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ivotTables/pivotTable1.xml" ContentType="application/vnd.openxmlformats-officedocument.spreadsheetml.pivotTable+xml"/>
  <Override PartName="/xl/pivotTables/_rels/pivotTable7.xml.rels" ContentType="application/vnd.openxmlformats-package.relationships+xml"/>
  <Override PartName="/xl/pivotTables/_rels/pivotTable6.xml.rels" ContentType="application/vnd.openxmlformats-package.relationships+xml"/>
  <Override PartName="/xl/pivotTables/_rels/pivotTable5.xml.rels" ContentType="application/vnd.openxmlformats-package.relationships+xml"/>
  <Override PartName="/xl/pivotTables/_rels/pivotTable2.xml.rels" ContentType="application/vnd.openxmlformats-package.relationships+xml"/>
  <Override PartName="/xl/pivotTables/_rels/pivotTable4.xml.rels" ContentType="application/vnd.openxmlformats-package.relationships+xml"/>
  <Override PartName="/xl/pivotTables/_rels/pivotTable1.xml.rels" ContentType="application/vnd.openxmlformats-package.relationships+xml"/>
  <Override PartName="/xl/pivotTables/_rels/pivotTable3.xml.rels" ContentType="application/vnd.openxmlformats-package.relationships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ata" sheetId="1" state="visible" r:id="rId2"/>
    <sheet name="Pivot" sheetId="2" state="visible" r:id="rId3"/>
    <sheet name="Description" sheetId="3" state="visible" r:id="rId4"/>
  </sheets>
  <definedNames>
    <definedName function="false" hidden="true" localSheetId="0" name="_xlnm._FilterDatabase" vbProcedure="false">Data!$A$1:$O$1903</definedName>
  </definedNames>
  <calcPr iterateCount="100" refMode="A1" iterate="false" iterateDelta="0.001"/>
  <pivotCaches>
    <pivotCache cacheId="1" r:id="rId6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95" uniqueCount="4696">
  <si>
    <t xml:space="preserve">Plate</t>
  </si>
  <si>
    <t xml:space="preserve">DaughterPlate</t>
  </si>
  <si>
    <t xml:space="preserve">Condition</t>
  </si>
  <si>
    <t xml:space="preserve">Name</t>
  </si>
  <si>
    <t xml:space="preserve">700 Integ</t>
  </si>
  <si>
    <t xml:space="preserve">Background</t>
  </si>
  <si>
    <t xml:space="preserve">Relative expression</t>
  </si>
  <si>
    <t xml:space="preserve">SD</t>
  </si>
  <si>
    <t xml:space="preserve">Hit (up)</t>
  </si>
  <si>
    <t xml:space="preserve">Hit (down)</t>
  </si>
  <si>
    <t xml:space="preserve">Library.ID</t>
  </si>
  <si>
    <t xml:space="preserve">CMPD-ID</t>
  </si>
  <si>
    <t xml:space="preserve">Library.Plate</t>
  </si>
  <si>
    <t xml:space="preserve">DPlate_well</t>
  </si>
  <si>
    <t xml:space="preserve">MPlate_well</t>
  </si>
  <si>
    <t xml:space="preserve">01</t>
  </si>
  <si>
    <t xml:space="preserve">01A03</t>
  </si>
  <si>
    <t xml:space="preserve">cmpd</t>
  </si>
  <si>
    <t xml:space="preserve">(+-)-p-Aminoglutethimide</t>
  </si>
  <si>
    <t xml:space="preserve">01A02</t>
  </si>
  <si>
    <t xml:space="preserve">01A05</t>
  </si>
  <si>
    <t xml:space="preserve">6-Mercaptopurine monohydrate</t>
  </si>
  <si>
    <t xml:space="preserve">01A09</t>
  </si>
  <si>
    <t xml:space="preserve">Amifostine</t>
  </si>
  <si>
    <t xml:space="preserve">01A11</t>
  </si>
  <si>
    <t xml:space="preserve">Anthracene</t>
  </si>
  <si>
    <t xml:space="preserve">01A06</t>
  </si>
  <si>
    <t xml:space="preserve">01A13</t>
  </si>
  <si>
    <t xml:space="preserve">Arsenic trioxide (Sodium meta-arsenite)</t>
  </si>
  <si>
    <t xml:space="preserve">01A07</t>
  </si>
  <si>
    <t xml:space="preserve">01A15</t>
  </si>
  <si>
    <t xml:space="preserve">Asparaginase</t>
  </si>
  <si>
    <t xml:space="preserve">01A08</t>
  </si>
  <si>
    <t xml:space="preserve">01A17</t>
  </si>
  <si>
    <t xml:space="preserve">Bicalutamide (Casodex)</t>
  </si>
  <si>
    <t xml:space="preserve">01A19</t>
  </si>
  <si>
    <t xml:space="preserve">Capecitabine</t>
  </si>
  <si>
    <t xml:space="preserve">01A10</t>
  </si>
  <si>
    <t xml:space="preserve">01C03</t>
  </si>
  <si>
    <t xml:space="preserve">Carmustine</t>
  </si>
  <si>
    <t xml:space="preserve">01B02</t>
  </si>
  <si>
    <t xml:space="preserve">01C05</t>
  </si>
  <si>
    <t xml:space="preserve">Chlorambucil</t>
  </si>
  <si>
    <t xml:space="preserve">01B03</t>
  </si>
  <si>
    <t xml:space="preserve">01C07</t>
  </si>
  <si>
    <t xml:space="preserve">Cisplatin</t>
  </si>
  <si>
    <t xml:space="preserve">01B04</t>
  </si>
  <si>
    <t xml:space="preserve">01C09</t>
  </si>
  <si>
    <t xml:space="preserve">Cladribine (2-chloro,2-deoxyadenosine)</t>
  </si>
  <si>
    <t xml:space="preserve">01B05</t>
  </si>
  <si>
    <t xml:space="preserve">01C11</t>
  </si>
  <si>
    <t xml:space="preserve">Cytarabine (Cytosine 1-b-D-arabinofuranoside)</t>
  </si>
  <si>
    <t xml:space="preserve">01B06</t>
  </si>
  <si>
    <t xml:space="preserve">01C13</t>
  </si>
  <si>
    <t xml:space="preserve">Dacarbazine</t>
  </si>
  <si>
    <t xml:space="preserve">01B07</t>
  </si>
  <si>
    <t xml:space="preserve">01C17</t>
  </si>
  <si>
    <t xml:space="preserve">Daunorubicin</t>
  </si>
  <si>
    <t xml:space="preserve">01B09</t>
  </si>
  <si>
    <t xml:space="preserve">01C19</t>
  </si>
  <si>
    <t xml:space="preserve">Diethylstilbestrol dipalmitate</t>
  </si>
  <si>
    <t xml:space="preserve">01B10</t>
  </si>
  <si>
    <t xml:space="preserve">01C21</t>
  </si>
  <si>
    <t xml:space="preserve">Diethylstilbestrol dipropionate</t>
  </si>
  <si>
    <t xml:space="preserve">01B11</t>
  </si>
  <si>
    <t xml:space="preserve">01E07</t>
  </si>
  <si>
    <t xml:space="preserve">Doxorubicin</t>
  </si>
  <si>
    <t xml:space="preserve">01C04</t>
  </si>
  <si>
    <t xml:space="preserve">01E09</t>
  </si>
  <si>
    <t xml:space="preserve">Eflornithine hydrochloride</t>
  </si>
  <si>
    <t xml:space="preserve">01E11</t>
  </si>
  <si>
    <t xml:space="preserve">Epirubicin</t>
  </si>
  <si>
    <t xml:space="preserve">01C06</t>
  </si>
  <si>
    <t xml:space="preserve">01E15</t>
  </si>
  <si>
    <t xml:space="preserve">Flutamide</t>
  </si>
  <si>
    <t xml:space="preserve">01C08</t>
  </si>
  <si>
    <t xml:space="preserve">01E17</t>
  </si>
  <si>
    <t xml:space="preserve">Fumagillone</t>
  </si>
  <si>
    <t xml:space="preserve">01E19</t>
  </si>
  <si>
    <t xml:space="preserve">Gallium (III) nitrate hydrate</t>
  </si>
  <si>
    <t xml:space="preserve">01C10</t>
  </si>
  <si>
    <t xml:space="preserve">01E21</t>
  </si>
  <si>
    <t xml:space="preserve">Gemcitabine</t>
  </si>
  <si>
    <t xml:space="preserve">01G03</t>
  </si>
  <si>
    <t xml:space="preserve">Gold(III) chloride trihydrate</t>
  </si>
  <si>
    <t xml:space="preserve">01D02</t>
  </si>
  <si>
    <t xml:space="preserve">01G05</t>
  </si>
  <si>
    <t xml:space="preserve">Hydroxyurea</t>
  </si>
  <si>
    <t xml:space="preserve">01D03</t>
  </si>
  <si>
    <t xml:space="preserve">01G07</t>
  </si>
  <si>
    <t xml:space="preserve">Idarubicin</t>
  </si>
  <si>
    <t xml:space="preserve">01D04</t>
  </si>
  <si>
    <t xml:space="preserve">01G09</t>
  </si>
  <si>
    <t xml:space="preserve">Ifosfamide</t>
  </si>
  <si>
    <t xml:space="preserve">01D05</t>
  </si>
  <si>
    <t xml:space="preserve">01G11</t>
  </si>
  <si>
    <t xml:space="preserve">Irinotecan hydrochloride trihydrate</t>
  </si>
  <si>
    <t xml:space="preserve">01D06</t>
  </si>
  <si>
    <t xml:space="preserve">01G13</t>
  </si>
  <si>
    <t xml:space="preserve">Letrozole</t>
  </si>
  <si>
    <t xml:space="preserve">01D07</t>
  </si>
  <si>
    <t xml:space="preserve">01G15</t>
  </si>
  <si>
    <t xml:space="preserve">Lomustine</t>
  </si>
  <si>
    <t xml:space="preserve">01D08</t>
  </si>
  <si>
    <t xml:space="preserve">01G17</t>
  </si>
  <si>
    <t xml:space="preserve">Mechlorethamine HCL</t>
  </si>
  <si>
    <t xml:space="preserve">01D09</t>
  </si>
  <si>
    <t xml:space="preserve">01G19</t>
  </si>
  <si>
    <t xml:space="preserve">Melphalan</t>
  </si>
  <si>
    <t xml:space="preserve">01D10</t>
  </si>
  <si>
    <t xml:space="preserve">01G21</t>
  </si>
  <si>
    <t xml:space="preserve">Metyrosine (L-α-Methyltyrosine)</t>
  </si>
  <si>
    <t xml:space="preserve">01D11</t>
  </si>
  <si>
    <t xml:space="preserve">01I03</t>
  </si>
  <si>
    <t xml:space="preserve">Mitotane (1-2-Chlorophenyl-1-4-chlorophenyl-2,2-dichloroethane)</t>
  </si>
  <si>
    <t xml:space="preserve">01E02</t>
  </si>
  <si>
    <t xml:space="preserve">01I05</t>
  </si>
  <si>
    <t xml:space="preserve">Mitoxantrone</t>
  </si>
  <si>
    <t xml:space="preserve">01E03</t>
  </si>
  <si>
    <t xml:space="preserve">01I09</t>
  </si>
  <si>
    <t xml:space="preserve">Phenanthrene</t>
  </si>
  <si>
    <t xml:space="preserve">01E05</t>
  </si>
  <si>
    <t xml:space="preserve">01I13</t>
  </si>
  <si>
    <t xml:space="preserve">Procarbazine HCl</t>
  </si>
  <si>
    <t xml:space="preserve">01I15</t>
  </si>
  <si>
    <t xml:space="preserve">Quinaldine blue (Pinacyanol chloride)</t>
  </si>
  <si>
    <t xml:space="preserve">01E08</t>
  </si>
  <si>
    <t xml:space="preserve">01I17</t>
  </si>
  <si>
    <t xml:space="preserve">Samarium(III) acetate hydrate</t>
  </si>
  <si>
    <t xml:space="preserve">01I19</t>
  </si>
  <si>
    <t xml:space="preserve">Saponin, from quillaja bark</t>
  </si>
  <si>
    <t xml:space="preserve">01E10</t>
  </si>
  <si>
    <t xml:space="preserve">01I21</t>
  </si>
  <si>
    <t xml:space="preserve">Streptozocin</t>
  </si>
  <si>
    <t xml:space="preserve">01K03</t>
  </si>
  <si>
    <t xml:space="preserve">Tamoxifen</t>
  </si>
  <si>
    <t xml:space="preserve">01F02</t>
  </si>
  <si>
    <t xml:space="preserve">01K09</t>
  </si>
  <si>
    <t xml:space="preserve">Temozolomide</t>
  </si>
  <si>
    <t xml:space="preserve">01F05</t>
  </si>
  <si>
    <t xml:space="preserve">01K11</t>
  </si>
  <si>
    <t xml:space="preserve">Thioguanine (2-amino,6-mercaptopurine)</t>
  </si>
  <si>
    <t xml:space="preserve">01F06</t>
  </si>
  <si>
    <t xml:space="preserve">01K13</t>
  </si>
  <si>
    <t xml:space="preserve">Thiotepa (Triethylenethiophosphoramide)</t>
  </si>
  <si>
    <t xml:space="preserve">01F07</t>
  </si>
  <si>
    <t xml:space="preserve">01K15</t>
  </si>
  <si>
    <t xml:space="preserve">Thiourea</t>
  </si>
  <si>
    <t xml:space="preserve">01F08</t>
  </si>
  <si>
    <t xml:space="preserve">01K19</t>
  </si>
  <si>
    <t xml:space="preserve">Toremifene</t>
  </si>
  <si>
    <t xml:space="preserve">01F10</t>
  </si>
  <si>
    <t xml:space="preserve">01M03</t>
  </si>
  <si>
    <t xml:space="preserve">Triethylenemelamine</t>
  </si>
  <si>
    <t xml:space="preserve">01G02</t>
  </si>
  <si>
    <t xml:space="preserve">01M17</t>
  </si>
  <si>
    <t xml:space="preserve">Diethylstilbesterol</t>
  </si>
  <si>
    <t xml:space="preserve">01M19</t>
  </si>
  <si>
    <t xml:space="preserve">Exemestane</t>
  </si>
  <si>
    <t xml:space="preserve">01G10</t>
  </si>
  <si>
    <t xml:space="preserve">01O05</t>
  </si>
  <si>
    <t xml:space="preserve">Histamine</t>
  </si>
  <si>
    <t xml:space="preserve">01H03</t>
  </si>
  <si>
    <t xml:space="preserve">01O07</t>
  </si>
  <si>
    <t xml:space="preserve">Strontium chloride hexahydrate</t>
  </si>
  <si>
    <t xml:space="preserve">01H04</t>
  </si>
  <si>
    <t xml:space="preserve">01O11</t>
  </si>
  <si>
    <t xml:space="preserve">Anastrozole</t>
  </si>
  <si>
    <t xml:space="preserve">01H06</t>
  </si>
  <si>
    <t xml:space="preserve">01O17</t>
  </si>
  <si>
    <t xml:space="preserve">Eflornithine (DL-alpha-Difluoromethylornithine hydrochloride)</t>
  </si>
  <si>
    <t xml:space="preserve">01H09</t>
  </si>
  <si>
    <t xml:space="preserve">4 Hexylresorcinol</t>
  </si>
  <si>
    <t xml:space="preserve">02A03</t>
  </si>
  <si>
    <t xml:space="preserve">Albendazole</t>
  </si>
  <si>
    <t xml:space="preserve">02A04</t>
  </si>
  <si>
    <t xml:space="preserve">Carbon Tetrachloride, Chromasolv for HPLC</t>
  </si>
  <si>
    <t xml:space="preserve">02A05</t>
  </si>
  <si>
    <t xml:space="preserve">01A12</t>
  </si>
  <si>
    <t xml:space="preserve">Carvacrol</t>
  </si>
  <si>
    <t xml:space="preserve">02A06</t>
  </si>
  <si>
    <t xml:space="preserve">01A14</t>
  </si>
  <si>
    <t xml:space="preserve">Creosote, Beechwood Tar</t>
  </si>
  <si>
    <t xml:space="preserve">02A07</t>
  </si>
  <si>
    <t xml:space="preserve">01A16</t>
  </si>
  <si>
    <t xml:space="preserve">Dichlorophene (2,2 methylene bis 4-chlorophenol)</t>
  </si>
  <si>
    <t xml:space="preserve">02A08</t>
  </si>
  <si>
    <t xml:space="preserve">01A18</t>
  </si>
  <si>
    <t xml:space="preserve">Naphthalene</t>
  </si>
  <si>
    <t xml:space="preserve">02A09</t>
  </si>
  <si>
    <t xml:space="preserve">01A20</t>
  </si>
  <si>
    <t xml:space="preserve">Quinacrine</t>
  </si>
  <si>
    <t xml:space="preserve">02A10</t>
  </si>
  <si>
    <t xml:space="preserve">01A22</t>
  </si>
  <si>
    <t xml:space="preserve">Bephenium hydroxy-naphthoate</t>
  </si>
  <si>
    <t xml:space="preserve">02A11</t>
  </si>
  <si>
    <t xml:space="preserve">Dithiazanine iodide (3,3 diethylthiadicarbocyanine iodide)</t>
  </si>
  <si>
    <t xml:space="preserve">02B02</t>
  </si>
  <si>
    <t xml:space="preserve">Mebendazole</t>
  </si>
  <si>
    <t xml:space="preserve">02B03</t>
  </si>
  <si>
    <t xml:space="preserve">Piperazine</t>
  </si>
  <si>
    <t xml:space="preserve">02B04</t>
  </si>
  <si>
    <t xml:space="preserve">Pyrantel</t>
  </si>
  <si>
    <t xml:space="preserve">02B05</t>
  </si>
  <si>
    <t xml:space="preserve">01C12</t>
  </si>
  <si>
    <t xml:space="preserve">Pyrvinium pamoate</t>
  </si>
  <si>
    <t xml:space="preserve">02B06</t>
  </si>
  <si>
    <t xml:space="preserve">01C14</t>
  </si>
  <si>
    <t xml:space="preserve">Thiabendazole</t>
  </si>
  <si>
    <t xml:space="preserve">02B07</t>
  </si>
  <si>
    <t xml:space="preserve">01C16</t>
  </si>
  <si>
    <t xml:space="preserve">Santonin</t>
  </si>
  <si>
    <t xml:space="preserve">02B08</t>
  </si>
  <si>
    <t xml:space="preserve">01C18</t>
  </si>
  <si>
    <t xml:space="preserve">Ivermectin</t>
  </si>
  <si>
    <t xml:space="preserve">02B09</t>
  </si>
  <si>
    <t xml:space="preserve">01C20</t>
  </si>
  <si>
    <t xml:space="preserve">Praziquantel</t>
  </si>
  <si>
    <t xml:space="preserve">02B10</t>
  </si>
  <si>
    <t xml:space="preserve">01C22</t>
  </si>
  <si>
    <t xml:space="preserve">Oxamniquine</t>
  </si>
  <si>
    <t xml:space="preserve">02B11</t>
  </si>
  <si>
    <t xml:space="preserve">01E04</t>
  </si>
  <si>
    <t xml:space="preserve">Acriflavine hydrochloride</t>
  </si>
  <si>
    <t xml:space="preserve">02C02</t>
  </si>
  <si>
    <t xml:space="preserve">01E06</t>
  </si>
  <si>
    <t xml:space="preserve">Anthranilic acid (2-aminobenzoic acid)</t>
  </si>
  <si>
    <t xml:space="preserve">02C03</t>
  </si>
  <si>
    <t xml:space="preserve">Bismuth tribromophenate</t>
  </si>
  <si>
    <t xml:space="preserve">02C04</t>
  </si>
  <si>
    <t xml:space="preserve">Chloramine-T hydrate</t>
  </si>
  <si>
    <t xml:space="preserve">02C05</t>
  </si>
  <si>
    <t xml:space="preserve">01E12</t>
  </si>
  <si>
    <t xml:space="preserve">Chlorquinaldol (5,7-Dichloro-2-methyl-8-quinolinol)</t>
  </si>
  <si>
    <t xml:space="preserve">02C06</t>
  </si>
  <si>
    <t xml:space="preserve">01E14</t>
  </si>
  <si>
    <t xml:space="preserve">Dapsone (4-Aminophenyl sulfone)</t>
  </si>
  <si>
    <t xml:space="preserve">02C07</t>
  </si>
  <si>
    <t xml:space="preserve">01E16</t>
  </si>
  <si>
    <t xml:space="preserve">Echinacea juice</t>
  </si>
  <si>
    <t xml:space="preserve">02C08</t>
  </si>
  <si>
    <t xml:space="preserve">01E18</t>
  </si>
  <si>
    <t xml:space="preserve">Fenticlor (Bis(2-hydroxy-5-chlorophenyl) sulfide)</t>
  </si>
  <si>
    <t xml:space="preserve">02C09</t>
  </si>
  <si>
    <t xml:space="preserve">01E20</t>
  </si>
  <si>
    <t xml:space="preserve">Potash, sulfurated</t>
  </si>
  <si>
    <t xml:space="preserve">02C10</t>
  </si>
  <si>
    <t xml:space="preserve">01E22</t>
  </si>
  <si>
    <t xml:space="preserve">Pyrithione zinc (1-Hydroxypyridine-2-Thione Zinc Salt)</t>
  </si>
  <si>
    <t xml:space="preserve">02C11</t>
  </si>
  <si>
    <t xml:space="preserve">01G04</t>
  </si>
  <si>
    <t xml:space="preserve">Roxarsone (Alginic acid (4-Hydroxy-3-Nitrobenzenearsonic Acid))</t>
  </si>
  <si>
    <t xml:space="preserve">02D02</t>
  </si>
  <si>
    <t xml:space="preserve">01G06</t>
  </si>
  <si>
    <t xml:space="preserve">Silver (I) sulfadiazine, 98%</t>
  </si>
  <si>
    <t xml:space="preserve">02D03</t>
  </si>
  <si>
    <t xml:space="preserve">01G08</t>
  </si>
  <si>
    <t xml:space="preserve">Tartaric acid L-(+)</t>
  </si>
  <si>
    <t xml:space="preserve">02D04</t>
  </si>
  <si>
    <t xml:space="preserve">01G12</t>
  </si>
  <si>
    <t xml:space="preserve">Atovaquone</t>
  </si>
  <si>
    <t xml:space="preserve">02D06</t>
  </si>
  <si>
    <t xml:space="preserve">01G14</t>
  </si>
  <si>
    <t xml:space="preserve">Thymol</t>
  </si>
  <si>
    <t xml:space="preserve">02D07</t>
  </si>
  <si>
    <t xml:space="preserve">01G16</t>
  </si>
  <si>
    <t xml:space="preserve">Cetalkonium chloride (Benzyldimethylhexadecylammonium chloride)</t>
  </si>
  <si>
    <t xml:space="preserve">02D08</t>
  </si>
  <si>
    <t xml:space="preserve">01G18</t>
  </si>
  <si>
    <t xml:space="preserve">Clioquinol</t>
  </si>
  <si>
    <t xml:space="preserve">02D09</t>
  </si>
  <si>
    <t xml:space="preserve">01G20</t>
  </si>
  <si>
    <t xml:space="preserve">Domiphen bromide</t>
  </si>
  <si>
    <t xml:space="preserve">02D10</t>
  </si>
  <si>
    <t xml:space="preserve">01I06</t>
  </si>
  <si>
    <t xml:space="preserve">Nifuroxime</t>
  </si>
  <si>
    <t xml:space="preserve">02E03</t>
  </si>
  <si>
    <t xml:space="preserve">01I08</t>
  </si>
  <si>
    <t xml:space="preserve">Povidone iodine (Polyvinylpyrrolidone-iodine complex)</t>
  </si>
  <si>
    <t xml:space="preserve">02E04</t>
  </si>
  <si>
    <t xml:space="preserve">01I10</t>
  </si>
  <si>
    <t xml:space="preserve">Silver nitrate</t>
  </si>
  <si>
    <t xml:space="preserve">02E05</t>
  </si>
  <si>
    <t xml:space="preserve">01I12</t>
  </si>
  <si>
    <t xml:space="preserve">Iodoform</t>
  </si>
  <si>
    <t xml:space="preserve">02E06</t>
  </si>
  <si>
    <t xml:space="preserve">01I14</t>
  </si>
  <si>
    <t xml:space="preserve">Potassium permanganate</t>
  </si>
  <si>
    <t xml:space="preserve">02E07</t>
  </si>
  <si>
    <t xml:space="preserve">01I16</t>
  </si>
  <si>
    <t xml:space="preserve">d-Cycloserine</t>
  </si>
  <si>
    <t xml:space="preserve">02E08</t>
  </si>
  <si>
    <t xml:space="preserve">01I18</t>
  </si>
  <si>
    <t xml:space="preserve">p-Aminosalicylic acid</t>
  </si>
  <si>
    <t xml:space="preserve">02E09</t>
  </si>
  <si>
    <t xml:space="preserve">01I20</t>
  </si>
  <si>
    <t xml:space="preserve">Rifampicin (Rifampin)</t>
  </si>
  <si>
    <t xml:space="preserve">02E10</t>
  </si>
  <si>
    <t xml:space="preserve">01I22</t>
  </si>
  <si>
    <t xml:space="preserve">Streptomycin sulfate</t>
  </si>
  <si>
    <t xml:space="preserve">02E11</t>
  </si>
  <si>
    <t xml:space="preserve">01K04</t>
  </si>
  <si>
    <t xml:space="preserve">Isoniazid (Isonicotinic acid Hydrazide)</t>
  </si>
  <si>
    <t xml:space="preserve">02F02</t>
  </si>
  <si>
    <t xml:space="preserve">01K08</t>
  </si>
  <si>
    <t xml:space="preserve">Clofazimine</t>
  </si>
  <si>
    <t xml:space="preserve">02F04</t>
  </si>
  <si>
    <t xml:space="preserve">01K10</t>
  </si>
  <si>
    <t xml:space="preserve">Methenamine (Hexamethylenetetramine)</t>
  </si>
  <si>
    <t xml:space="preserve">02F05</t>
  </si>
  <si>
    <t xml:space="preserve">01K12</t>
  </si>
  <si>
    <t xml:space="preserve">Methenamine mandelate (Hexamethylenetetramine mandelate)</t>
  </si>
  <si>
    <t xml:space="preserve">02F06</t>
  </si>
  <si>
    <t xml:space="preserve">01K16</t>
  </si>
  <si>
    <t xml:space="preserve">Amodiaquin</t>
  </si>
  <si>
    <t xml:space="preserve">02F08</t>
  </si>
  <si>
    <t xml:space="preserve">01K20</t>
  </si>
  <si>
    <t xml:space="preserve">Chloroquine diphosphate salt</t>
  </si>
  <si>
    <t xml:space="preserve">02F10</t>
  </si>
  <si>
    <t xml:space="preserve">01K22</t>
  </si>
  <si>
    <t xml:space="preserve">Cinchonine sulfate</t>
  </si>
  <si>
    <t xml:space="preserve">02F11</t>
  </si>
  <si>
    <t xml:space="preserve">01M04</t>
  </si>
  <si>
    <t xml:space="preserve">Primaquine</t>
  </si>
  <si>
    <t xml:space="preserve">02G02</t>
  </si>
  <si>
    <t xml:space="preserve">01M08</t>
  </si>
  <si>
    <t xml:space="preserve">Quinidine sulfate dihydrate</t>
  </si>
  <si>
    <t xml:space="preserve">02G04</t>
  </si>
  <si>
    <t xml:space="preserve">01M10</t>
  </si>
  <si>
    <t xml:space="preserve">Quinine</t>
  </si>
  <si>
    <t xml:space="preserve">02G05</t>
  </si>
  <si>
    <t xml:space="preserve">01M12</t>
  </si>
  <si>
    <t xml:space="preserve">Quinine bisulfate</t>
  </si>
  <si>
    <t xml:space="preserve">02G06</t>
  </si>
  <si>
    <t xml:space="preserve">01M14</t>
  </si>
  <si>
    <t xml:space="preserve">Quinine hydrobromide</t>
  </si>
  <si>
    <t xml:space="preserve">02G07</t>
  </si>
  <si>
    <t xml:space="preserve">01M16</t>
  </si>
  <si>
    <t xml:space="preserve">Quinine urea hydrochloride</t>
  </si>
  <si>
    <t xml:space="preserve">02G08</t>
  </si>
  <si>
    <t xml:space="preserve">01M18</t>
  </si>
  <si>
    <t xml:space="preserve">Berberine</t>
  </si>
  <si>
    <t xml:space="preserve">02G09</t>
  </si>
  <si>
    <t xml:space="preserve">01M20</t>
  </si>
  <si>
    <t xml:space="preserve">Berberine bisulfate</t>
  </si>
  <si>
    <t xml:space="preserve">02G10</t>
  </si>
  <si>
    <t xml:space="preserve">01M22</t>
  </si>
  <si>
    <t xml:space="preserve">Meglumine (N-Methyl-D-glucamine)</t>
  </si>
  <si>
    <t xml:space="preserve">02G11</t>
  </si>
  <si>
    <t xml:space="preserve">01O04</t>
  </si>
  <si>
    <t xml:space="preserve">Pyrimethamine</t>
  </si>
  <si>
    <t xml:space="preserve">02H02</t>
  </si>
  <si>
    <t xml:space="preserve">01O10</t>
  </si>
  <si>
    <t xml:space="preserve">Nithiamide (2-Acetamido-5-nitrothiazole)</t>
  </si>
  <si>
    <t xml:space="preserve">02H05</t>
  </si>
  <si>
    <t xml:space="preserve">01O12</t>
  </si>
  <si>
    <t xml:space="preserve">Acetarsone</t>
  </si>
  <si>
    <t xml:space="preserve">02H06</t>
  </si>
  <si>
    <t xml:space="preserve">01O14</t>
  </si>
  <si>
    <t xml:space="preserve">Pentamidine</t>
  </si>
  <si>
    <t xml:space="preserve">02H07</t>
  </si>
  <si>
    <t xml:space="preserve">01O16</t>
  </si>
  <si>
    <t xml:space="preserve">Abacavir</t>
  </si>
  <si>
    <t xml:space="preserve">02H08</t>
  </si>
  <si>
    <t xml:space="preserve">01O18</t>
  </si>
  <si>
    <t xml:space="preserve">Acyclovir (Acycloguanosine)</t>
  </si>
  <si>
    <t xml:space="preserve">02H09</t>
  </si>
  <si>
    <t xml:space="preserve">01O22</t>
  </si>
  <si>
    <t xml:space="preserve">Amantadine</t>
  </si>
  <si>
    <t xml:space="preserve">02H11</t>
  </si>
  <si>
    <t xml:space="preserve">Amantadine hydrochloride (1-Adamantanamine hydrochloride)</t>
  </si>
  <si>
    <t xml:space="preserve">03A02</t>
  </si>
  <si>
    <t xml:space="preserve">03A03</t>
  </si>
  <si>
    <t xml:space="preserve">Didanosine (2'-3'-dideoxyinosine)</t>
  </si>
  <si>
    <t xml:space="preserve">03A04</t>
  </si>
  <si>
    <t xml:space="preserve">Efavirenz</t>
  </si>
  <si>
    <t xml:space="preserve">03A05</t>
  </si>
  <si>
    <t xml:space="preserve">Famciclovir</t>
  </si>
  <si>
    <t xml:space="preserve">03A06</t>
  </si>
  <si>
    <t xml:space="preserve">01B13</t>
  </si>
  <si>
    <t xml:space="preserve">Floxuridine (5-fluorodeoxyuridine)</t>
  </si>
  <si>
    <t xml:space="preserve">03A07</t>
  </si>
  <si>
    <t xml:space="preserve">01B15</t>
  </si>
  <si>
    <t xml:space="preserve">Ganciclovir sodium</t>
  </si>
  <si>
    <t xml:space="preserve">03A08</t>
  </si>
  <si>
    <t xml:space="preserve">01B17</t>
  </si>
  <si>
    <t xml:space="preserve">Idoxuridine ((+)-5-Iodo-2'-deoxyuridine)</t>
  </si>
  <si>
    <t xml:space="preserve">03A09</t>
  </si>
  <si>
    <t xml:space="preserve">01B19</t>
  </si>
  <si>
    <t xml:space="preserve">Imiquimod</t>
  </si>
  <si>
    <t xml:space="preserve">03A10</t>
  </si>
  <si>
    <t xml:space="preserve">Lamivudine</t>
  </si>
  <si>
    <t xml:space="preserve">03B02</t>
  </si>
  <si>
    <t xml:space="preserve">Nelfinavir mesylate</t>
  </si>
  <si>
    <t xml:space="preserve">03B03</t>
  </si>
  <si>
    <t xml:space="preserve">Nevirapine</t>
  </si>
  <si>
    <t xml:space="preserve">03B04</t>
  </si>
  <si>
    <t xml:space="preserve">Penciclovir</t>
  </si>
  <si>
    <t xml:space="preserve">03B05</t>
  </si>
  <si>
    <t xml:space="preserve">Ribavirin</t>
  </si>
  <si>
    <t xml:space="preserve">03B06</t>
  </si>
  <si>
    <t xml:space="preserve">01D13</t>
  </si>
  <si>
    <t xml:space="preserve">Rimantadine (1-(1-Adamantyl)ethylamine Hydrochloride)</t>
  </si>
  <si>
    <t xml:space="preserve">03B07</t>
  </si>
  <si>
    <t xml:space="preserve">01D19</t>
  </si>
  <si>
    <t xml:space="preserve">Stavudine (2',3'-Didehydro-3'-Deoxythymidine)</t>
  </si>
  <si>
    <t xml:space="preserve">03B10</t>
  </si>
  <si>
    <t xml:space="preserve">01D21</t>
  </si>
  <si>
    <t xml:space="preserve">Valacyclovir</t>
  </si>
  <si>
    <t xml:space="preserve">03B11</t>
  </si>
  <si>
    <t xml:space="preserve">Lopinavir/Ritonavir</t>
  </si>
  <si>
    <t xml:space="preserve">03C03</t>
  </si>
  <si>
    <t xml:space="preserve">Trifluridine</t>
  </si>
  <si>
    <t xml:space="preserve">03C04</t>
  </si>
  <si>
    <t xml:space="preserve">01F15</t>
  </si>
  <si>
    <t xml:space="preserve">Amphotericin B</t>
  </si>
  <si>
    <t xml:space="preserve">03C08</t>
  </si>
  <si>
    <t xml:space="preserve">01F17</t>
  </si>
  <si>
    <t xml:space="preserve">Calcium propionate</t>
  </si>
  <si>
    <t xml:space="preserve">03C09</t>
  </si>
  <si>
    <t xml:space="preserve">01F21</t>
  </si>
  <si>
    <t xml:space="preserve">Ciclopirox olamine</t>
  </si>
  <si>
    <t xml:space="preserve">03C11</t>
  </si>
  <si>
    <t xml:space="preserve">Clotrimazole</t>
  </si>
  <si>
    <t xml:space="preserve">03D02</t>
  </si>
  <si>
    <t xml:space="preserve">01H05</t>
  </si>
  <si>
    <t xml:space="preserve">Econazole</t>
  </si>
  <si>
    <t xml:space="preserve">03D03</t>
  </si>
  <si>
    <t xml:space="preserve">01H07</t>
  </si>
  <si>
    <t xml:space="preserve">Fluconazole</t>
  </si>
  <si>
    <t xml:space="preserve">03D04</t>
  </si>
  <si>
    <t xml:space="preserve">Flucytosine (5-Fluorocytosine)</t>
  </si>
  <si>
    <t xml:space="preserve">03D05</t>
  </si>
  <si>
    <t xml:space="preserve">01H11</t>
  </si>
  <si>
    <t xml:space="preserve">Griseofulvin</t>
  </si>
  <si>
    <t xml:space="preserve">03D06</t>
  </si>
  <si>
    <t xml:space="preserve">01H13</t>
  </si>
  <si>
    <t xml:space="preserve">Itraconazole</t>
  </si>
  <si>
    <t xml:space="preserve">03D07</t>
  </si>
  <si>
    <t xml:space="preserve">01H17</t>
  </si>
  <si>
    <t xml:space="preserve">Nystatin</t>
  </si>
  <si>
    <t xml:space="preserve">03D09</t>
  </si>
  <si>
    <t xml:space="preserve">01H19</t>
  </si>
  <si>
    <t xml:space="preserve">Oxiconazole nitrate</t>
  </si>
  <si>
    <t xml:space="preserve">03D10</t>
  </si>
  <si>
    <t xml:space="preserve">01H21</t>
  </si>
  <si>
    <t xml:space="preserve">Potassium iodide</t>
  </si>
  <si>
    <t xml:space="preserve">03D11</t>
  </si>
  <si>
    <t xml:space="preserve">01J03</t>
  </si>
  <si>
    <t xml:space="preserve">Sulconazole</t>
  </si>
  <si>
    <t xml:space="preserve">03E02</t>
  </si>
  <si>
    <t xml:space="preserve">01J05</t>
  </si>
  <si>
    <t xml:space="preserve">Terbinafine</t>
  </si>
  <si>
    <t xml:space="preserve">03E03</t>
  </si>
  <si>
    <t xml:space="preserve">01J11</t>
  </si>
  <si>
    <t xml:space="preserve">Voriconazole</t>
  </si>
  <si>
    <t xml:space="preserve">03E06</t>
  </si>
  <si>
    <t xml:space="preserve">01J13</t>
  </si>
  <si>
    <t xml:space="preserve">Butoconazole nitrate</t>
  </si>
  <si>
    <t xml:space="preserve">03E07</t>
  </si>
  <si>
    <t xml:space="preserve">01J15</t>
  </si>
  <si>
    <t xml:space="preserve">Miconazole</t>
  </si>
  <si>
    <t xml:space="preserve">03E08</t>
  </si>
  <si>
    <t xml:space="preserve">01J17</t>
  </si>
  <si>
    <t xml:space="preserve">Natamycin (Pimaricin)</t>
  </si>
  <si>
    <t xml:space="preserve">03E09</t>
  </si>
  <si>
    <t xml:space="preserve">01J19</t>
  </si>
  <si>
    <t xml:space="preserve">Propionic acid sodium salt</t>
  </si>
  <si>
    <t xml:space="preserve">03E10</t>
  </si>
  <si>
    <t xml:space="preserve">01J21</t>
  </si>
  <si>
    <t xml:space="preserve">Salicylanilide</t>
  </si>
  <si>
    <t xml:space="preserve">03E11</t>
  </si>
  <si>
    <t xml:space="preserve">01L03</t>
  </si>
  <si>
    <t xml:space="preserve">Sodium propionate</t>
  </si>
  <si>
    <t xml:space="preserve">03F02</t>
  </si>
  <si>
    <t xml:space="preserve">01L05</t>
  </si>
  <si>
    <t xml:space="preserve">Tioconazole</t>
  </si>
  <si>
    <t xml:space="preserve">03F03</t>
  </si>
  <si>
    <t xml:space="preserve">01L07</t>
  </si>
  <si>
    <t xml:space="preserve">Triacetin</t>
  </si>
  <si>
    <t xml:space="preserve">03F04</t>
  </si>
  <si>
    <t xml:space="preserve">01L09</t>
  </si>
  <si>
    <t xml:space="preserve">Undecylenic acid</t>
  </si>
  <si>
    <t xml:space="preserve">03F05</t>
  </si>
  <si>
    <t xml:space="preserve">01L11</t>
  </si>
  <si>
    <t xml:space="preserve">Zinc undecylenate</t>
  </si>
  <si>
    <t xml:space="preserve">03F06</t>
  </si>
  <si>
    <t xml:space="preserve">01L13</t>
  </si>
  <si>
    <t xml:space="preserve">Candicidin</t>
  </si>
  <si>
    <t xml:space="preserve">03F07</t>
  </si>
  <si>
    <t xml:space="preserve">01L15</t>
  </si>
  <si>
    <t xml:space="preserve">03F08</t>
  </si>
  <si>
    <t xml:space="preserve">01L17</t>
  </si>
  <si>
    <t xml:space="preserve">Amikacin</t>
  </si>
  <si>
    <t xml:space="preserve">03F09</t>
  </si>
  <si>
    <t xml:space="preserve">01L19</t>
  </si>
  <si>
    <t xml:space="preserve">Ampicillin</t>
  </si>
  <si>
    <t xml:space="preserve">03F10</t>
  </si>
  <si>
    <t xml:space="preserve">01L21</t>
  </si>
  <si>
    <t xml:space="preserve">Ampicillin Sodium Salt</t>
  </si>
  <si>
    <t xml:space="preserve">03F11</t>
  </si>
  <si>
    <t xml:space="preserve">01N03</t>
  </si>
  <si>
    <t xml:space="preserve">Anisomycin</t>
  </si>
  <si>
    <t xml:space="preserve">03G02</t>
  </si>
  <si>
    <t xml:space="preserve">01N05</t>
  </si>
  <si>
    <t xml:space="preserve">Azithromycin dihydrate</t>
  </si>
  <si>
    <t xml:space="preserve">03G03</t>
  </si>
  <si>
    <t xml:space="preserve">01N07</t>
  </si>
  <si>
    <t xml:space="preserve">Aztreonam</t>
  </si>
  <si>
    <t xml:space="preserve">03G04</t>
  </si>
  <si>
    <t xml:space="preserve">01N09</t>
  </si>
  <si>
    <t xml:space="preserve">Bacitracin zinc salt</t>
  </si>
  <si>
    <t xml:space="preserve">03G05</t>
  </si>
  <si>
    <t xml:space="preserve">01N11</t>
  </si>
  <si>
    <t xml:space="preserve">Benzoylpas calcium (4-Benzamido salicylic acid, calcium salt)</t>
  </si>
  <si>
    <t xml:space="preserve">03G06</t>
  </si>
  <si>
    <t xml:space="preserve">01N13</t>
  </si>
  <si>
    <t xml:space="preserve">Carbenicillin</t>
  </si>
  <si>
    <t xml:space="preserve">03G07</t>
  </si>
  <si>
    <t xml:space="preserve">01N15</t>
  </si>
  <si>
    <t xml:space="preserve">Carbomycin (Magnamycin A)</t>
  </si>
  <si>
    <t xml:space="preserve">03G08</t>
  </si>
  <si>
    <t xml:space="preserve">01N17</t>
  </si>
  <si>
    <t xml:space="preserve">Cefamandole</t>
  </si>
  <si>
    <t xml:space="preserve">03G09</t>
  </si>
  <si>
    <t xml:space="preserve">01N19</t>
  </si>
  <si>
    <t xml:space="preserve">Cefazolin</t>
  </si>
  <si>
    <t xml:space="preserve">03G10</t>
  </si>
  <si>
    <t xml:space="preserve">01N21</t>
  </si>
  <si>
    <t xml:space="preserve">Cefdinir</t>
  </si>
  <si>
    <t xml:space="preserve">03G11</t>
  </si>
  <si>
    <t xml:space="preserve">01P05</t>
  </si>
  <si>
    <t xml:space="preserve">Cefepime hydrochloride</t>
  </si>
  <si>
    <t xml:space="preserve">03H03</t>
  </si>
  <si>
    <t xml:space="preserve">01P07</t>
  </si>
  <si>
    <t xml:space="preserve">Cefixime</t>
  </si>
  <si>
    <t xml:space="preserve">03H04</t>
  </si>
  <si>
    <t xml:space="preserve">01P09</t>
  </si>
  <si>
    <t xml:space="preserve">Cefmenoxime hydrochloride</t>
  </si>
  <si>
    <t xml:space="preserve">03H05</t>
  </si>
  <si>
    <t xml:space="preserve">01P11</t>
  </si>
  <si>
    <t xml:space="preserve">Cefmetazole</t>
  </si>
  <si>
    <t xml:space="preserve">03H06</t>
  </si>
  <si>
    <t xml:space="preserve">01P13</t>
  </si>
  <si>
    <t xml:space="preserve">Cefonicid sodium</t>
  </si>
  <si>
    <t xml:space="preserve">03H07</t>
  </si>
  <si>
    <t xml:space="preserve">01P15</t>
  </si>
  <si>
    <t xml:space="preserve">Cefoperazone sodium salt</t>
  </si>
  <si>
    <t xml:space="preserve">03H08</t>
  </si>
  <si>
    <t xml:space="preserve">01P17</t>
  </si>
  <si>
    <t xml:space="preserve">Ceforanide</t>
  </si>
  <si>
    <t xml:space="preserve">03H09</t>
  </si>
  <si>
    <t xml:space="preserve">01P19</t>
  </si>
  <si>
    <t xml:space="preserve">Cefotiam hydrochloride</t>
  </si>
  <si>
    <t xml:space="preserve">03H10</t>
  </si>
  <si>
    <t xml:space="preserve">01P21</t>
  </si>
  <si>
    <t xml:space="preserve">Cefoxitin</t>
  </si>
  <si>
    <t xml:space="preserve">03H11</t>
  </si>
  <si>
    <t xml:space="preserve">Cefpiramide</t>
  </si>
  <si>
    <t xml:space="preserve">04A02</t>
  </si>
  <si>
    <t xml:space="preserve">Cefpodoxime proxetil</t>
  </si>
  <si>
    <t xml:space="preserve">04A03</t>
  </si>
  <si>
    <t xml:space="preserve">01B08</t>
  </si>
  <si>
    <t xml:space="preserve">Cefprozil</t>
  </si>
  <si>
    <t xml:space="preserve">04A04</t>
  </si>
  <si>
    <t xml:space="preserve">Ceftazidime</t>
  </si>
  <si>
    <t xml:space="preserve">04A05</t>
  </si>
  <si>
    <t xml:space="preserve">01B12</t>
  </si>
  <si>
    <t xml:space="preserve">Ceftibuten</t>
  </si>
  <si>
    <t xml:space="preserve">04A06</t>
  </si>
  <si>
    <t xml:space="preserve">01B14</t>
  </si>
  <si>
    <t xml:space="preserve">Ceftizoxime</t>
  </si>
  <si>
    <t xml:space="preserve">04A07</t>
  </si>
  <si>
    <t xml:space="preserve">01B16</t>
  </si>
  <si>
    <t xml:space="preserve">Ceftriaxone</t>
  </si>
  <si>
    <t xml:space="preserve">04A08</t>
  </si>
  <si>
    <t xml:space="preserve">01B18</t>
  </si>
  <si>
    <t xml:space="preserve">Cefuroxime</t>
  </si>
  <si>
    <t xml:space="preserve">04A09</t>
  </si>
  <si>
    <t xml:space="preserve">01B20</t>
  </si>
  <si>
    <t xml:space="preserve">Cephalothin</t>
  </si>
  <si>
    <t xml:space="preserve">04A10</t>
  </si>
  <si>
    <t xml:space="preserve">01B22</t>
  </si>
  <si>
    <t xml:space="preserve">Cephradine</t>
  </si>
  <si>
    <t xml:space="preserve">04A11</t>
  </si>
  <si>
    <t xml:space="preserve">Chloramphenicol palmitate</t>
  </si>
  <si>
    <t xml:space="preserve">04B03</t>
  </si>
  <si>
    <t xml:space="preserve">Chloramphenicol succinate sodium salt</t>
  </si>
  <si>
    <t xml:space="preserve">04B04</t>
  </si>
  <si>
    <t xml:space="preserve">01D16</t>
  </si>
  <si>
    <t xml:space="preserve">Colistin (polymyxin E) sulfate salt</t>
  </si>
  <si>
    <t xml:space="preserve">04B08</t>
  </si>
  <si>
    <t xml:space="preserve">01D18</t>
  </si>
  <si>
    <t xml:space="preserve">Cyclacillin</t>
  </si>
  <si>
    <t xml:space="preserve">04B09</t>
  </si>
  <si>
    <t xml:space="preserve">01D20</t>
  </si>
  <si>
    <t xml:space="preserve">Dapsone (4-aminophenyl sulfone, 4,4'-Diaminodiphenyl sulfone)</t>
  </si>
  <si>
    <t xml:space="preserve">04B10</t>
  </si>
  <si>
    <t xml:space="preserve">01D22</t>
  </si>
  <si>
    <t xml:space="preserve">Daptomycin</t>
  </si>
  <si>
    <t xml:space="preserve">04B11</t>
  </si>
  <si>
    <t xml:space="preserve">01F04</t>
  </si>
  <si>
    <t xml:space="preserve">Doxycycline</t>
  </si>
  <si>
    <t xml:space="preserve">04C02</t>
  </si>
  <si>
    <t xml:space="preserve">Doxycycline hyclate</t>
  </si>
  <si>
    <t xml:space="preserve">04C03</t>
  </si>
  <si>
    <t xml:space="preserve">Enoxacin</t>
  </si>
  <si>
    <t xml:space="preserve">04C04</t>
  </si>
  <si>
    <t xml:space="preserve">Erythromycin estolate</t>
  </si>
  <si>
    <t xml:space="preserve">04C05</t>
  </si>
  <si>
    <t xml:space="preserve">01F12</t>
  </si>
  <si>
    <t xml:space="preserve">Erythromycin stearate</t>
  </si>
  <si>
    <t xml:space="preserve">04C06</t>
  </si>
  <si>
    <t xml:space="preserve">01F14</t>
  </si>
  <si>
    <t xml:space="preserve">Fosfomycin calcium (Phosphomycin calcium salt)</t>
  </si>
  <si>
    <t xml:space="preserve">04C07</t>
  </si>
  <si>
    <t xml:space="preserve">01F16</t>
  </si>
  <si>
    <t xml:space="preserve">Fosfomycin tromethamine</t>
  </si>
  <si>
    <t xml:space="preserve">04C08</t>
  </si>
  <si>
    <t xml:space="preserve">01F18</t>
  </si>
  <si>
    <t xml:space="preserve">Furaltadone</t>
  </si>
  <si>
    <t xml:space="preserve">04C09</t>
  </si>
  <si>
    <t xml:space="preserve">01F20</t>
  </si>
  <si>
    <t xml:space="preserve">Gatifloxacin</t>
  </si>
  <si>
    <t xml:space="preserve">04C10</t>
  </si>
  <si>
    <t xml:space="preserve">Kanamycin</t>
  </si>
  <si>
    <t xml:space="preserve">04D02</t>
  </si>
  <si>
    <t xml:space="preserve">Kanamycin B sulfate salt</t>
  </si>
  <si>
    <t xml:space="preserve">04D03</t>
  </si>
  <si>
    <t xml:space="preserve">01H08</t>
  </si>
  <si>
    <t xml:space="preserve">Levofloxacin HCl</t>
  </si>
  <si>
    <t xml:space="preserve">04D04</t>
  </si>
  <si>
    <t xml:space="preserve">01H10</t>
  </si>
  <si>
    <t xml:space="preserve">Linezolid</t>
  </si>
  <si>
    <t xml:space="preserve">04D05</t>
  </si>
  <si>
    <t xml:space="preserve">01H12</t>
  </si>
  <si>
    <t xml:space="preserve">Lomefloxacin</t>
  </si>
  <si>
    <t xml:space="preserve">04D06</t>
  </si>
  <si>
    <t xml:space="preserve">01H14</t>
  </si>
  <si>
    <t xml:space="preserve">Loracarbef</t>
  </si>
  <si>
    <t xml:space="preserve">04D07</t>
  </si>
  <si>
    <t xml:space="preserve">01H16</t>
  </si>
  <si>
    <t xml:space="preserve">Mafenide (p-aminomethylbenzenesulfonamide)</t>
  </si>
  <si>
    <t xml:space="preserve">04D08</t>
  </si>
  <si>
    <t xml:space="preserve">01H18</t>
  </si>
  <si>
    <t xml:space="preserve">Meclocycline</t>
  </si>
  <si>
    <t xml:space="preserve">04D09</t>
  </si>
  <si>
    <t xml:space="preserve">01H20</t>
  </si>
  <si>
    <t xml:space="preserve">Meclocycline sulfosalicylate salt</t>
  </si>
  <si>
    <t xml:space="preserve">04D10</t>
  </si>
  <si>
    <t xml:space="preserve">01H22</t>
  </si>
  <si>
    <t xml:space="preserve">Mezlocillin sodium</t>
  </si>
  <si>
    <t xml:space="preserve">04D11</t>
  </si>
  <si>
    <t xml:space="preserve">01J06</t>
  </si>
  <si>
    <t xml:space="preserve">Minocycline hydrochloride salt</t>
  </si>
  <si>
    <t xml:space="preserve">04E03</t>
  </si>
  <si>
    <t xml:space="preserve">01J08</t>
  </si>
  <si>
    <t xml:space="preserve">Moxalactam</t>
  </si>
  <si>
    <t xml:space="preserve">04E04</t>
  </si>
  <si>
    <t xml:space="preserve">01J10</t>
  </si>
  <si>
    <t xml:space="preserve">Moxifloxacin HCl</t>
  </si>
  <si>
    <t xml:space="preserve">04E05</t>
  </si>
  <si>
    <t xml:space="preserve">01J12</t>
  </si>
  <si>
    <t xml:space="preserve">Nafcillin sodium salt monohydrate</t>
  </si>
  <si>
    <t xml:space="preserve">04E06</t>
  </si>
  <si>
    <t xml:space="preserve">01J14</t>
  </si>
  <si>
    <t xml:space="preserve">Neomycin sulfate</t>
  </si>
  <si>
    <t xml:space="preserve">04E07</t>
  </si>
  <si>
    <t xml:space="preserve">01J18</t>
  </si>
  <si>
    <t xml:space="preserve">Nitrofurantoin</t>
  </si>
  <si>
    <t xml:space="preserve">04E09</t>
  </si>
  <si>
    <t xml:space="preserve">01J20</t>
  </si>
  <si>
    <t xml:space="preserve">Nitrofurazone (5-Nitro-2-Furaldehyde Semicarbazone)</t>
  </si>
  <si>
    <t xml:space="preserve">04E10</t>
  </si>
  <si>
    <t xml:space="preserve">01J22</t>
  </si>
  <si>
    <t xml:space="preserve">Norfloxacin</t>
  </si>
  <si>
    <t xml:space="preserve">04E11</t>
  </si>
  <si>
    <t xml:space="preserve">01L04</t>
  </si>
  <si>
    <t xml:space="preserve">Ofloxacin</t>
  </si>
  <si>
    <t xml:space="preserve">04F02</t>
  </si>
  <si>
    <t xml:space="preserve">01L06</t>
  </si>
  <si>
    <t xml:space="preserve">Oxacillin</t>
  </si>
  <si>
    <t xml:space="preserve">04F03</t>
  </si>
  <si>
    <t xml:space="preserve">01L08</t>
  </si>
  <si>
    <t xml:space="preserve">Oxolinic acid</t>
  </si>
  <si>
    <t xml:space="preserve">04F04</t>
  </si>
  <si>
    <t xml:space="preserve">01L10</t>
  </si>
  <si>
    <t xml:space="preserve">Oxytetracycline hemicalcium salt</t>
  </si>
  <si>
    <t xml:space="preserve">04F05</t>
  </si>
  <si>
    <t xml:space="preserve">01L12</t>
  </si>
  <si>
    <t xml:space="preserve">Penicillin g</t>
  </si>
  <si>
    <t xml:space="preserve">04F06</t>
  </si>
  <si>
    <t xml:space="preserve">01L14</t>
  </si>
  <si>
    <t xml:space="preserve">Penicillin G (procaine salt)</t>
  </si>
  <si>
    <t xml:space="preserve">04F07</t>
  </si>
  <si>
    <t xml:space="preserve">01L16</t>
  </si>
  <si>
    <t xml:space="preserve">Penicillin G benzathine</t>
  </si>
  <si>
    <t xml:space="preserve">04F08</t>
  </si>
  <si>
    <t xml:space="preserve">01L18</t>
  </si>
  <si>
    <t xml:space="preserve">Penicillin G potassium (Benzyl penicillin potassium)</t>
  </si>
  <si>
    <t xml:space="preserve">04F09</t>
  </si>
  <si>
    <t xml:space="preserve">01L20</t>
  </si>
  <si>
    <t xml:space="preserve">Penicillin G sodium</t>
  </si>
  <si>
    <t xml:space="preserve">04F10</t>
  </si>
  <si>
    <t xml:space="preserve">01L22</t>
  </si>
  <si>
    <t xml:space="preserve">Penicillin V (phenoxymethyl penicillinic acid)</t>
  </si>
  <si>
    <t xml:space="preserve">04F11</t>
  </si>
  <si>
    <t xml:space="preserve">01N04</t>
  </si>
  <si>
    <t xml:space="preserve">Penicillin V potassium (Phenoxymethylpenicillinic acid potassium salt)</t>
  </si>
  <si>
    <t xml:space="preserve">04G02</t>
  </si>
  <si>
    <t xml:space="preserve">01N06</t>
  </si>
  <si>
    <t xml:space="preserve">Phthalylsulfacetamide</t>
  </si>
  <si>
    <t xml:space="preserve">04G03</t>
  </si>
  <si>
    <t xml:space="preserve">01N08</t>
  </si>
  <si>
    <t xml:space="preserve">Phthalylsulfathiazole</t>
  </si>
  <si>
    <t xml:space="preserve">04G04</t>
  </si>
  <si>
    <t xml:space="preserve">01N10</t>
  </si>
  <si>
    <t xml:space="preserve">Piperacillin-tazobactam</t>
  </si>
  <si>
    <t xml:space="preserve">04G05</t>
  </si>
  <si>
    <t xml:space="preserve">01N12</t>
  </si>
  <si>
    <t xml:space="preserve">Polymyxin B sulfate</t>
  </si>
  <si>
    <t xml:space="preserve">04G06</t>
  </si>
  <si>
    <t xml:space="preserve">01N16</t>
  </si>
  <si>
    <t xml:space="preserve">Rolitetracycline</t>
  </si>
  <si>
    <t xml:space="preserve">04G08</t>
  </si>
  <si>
    <t xml:space="preserve">01N18</t>
  </si>
  <si>
    <t xml:space="preserve">Sparfloxacin</t>
  </si>
  <si>
    <t xml:space="preserve">04G09</t>
  </si>
  <si>
    <t xml:space="preserve">01N20</t>
  </si>
  <si>
    <t xml:space="preserve">Sulbactam</t>
  </si>
  <si>
    <t xml:space="preserve">04G10</t>
  </si>
  <si>
    <t xml:space="preserve">01N22</t>
  </si>
  <si>
    <t xml:space="preserve">Sulfabenzamide</t>
  </si>
  <si>
    <t xml:space="preserve">04G11</t>
  </si>
  <si>
    <t xml:space="preserve">01P04</t>
  </si>
  <si>
    <t xml:space="preserve">Sulfadiazine</t>
  </si>
  <si>
    <t xml:space="preserve">04H02</t>
  </si>
  <si>
    <t xml:space="preserve">01P06</t>
  </si>
  <si>
    <t xml:space="preserve">Sulfadoxine</t>
  </si>
  <si>
    <t xml:space="preserve">04H03</t>
  </si>
  <si>
    <t xml:space="preserve">01P08</t>
  </si>
  <si>
    <t xml:space="preserve">Sulfaguanidine</t>
  </si>
  <si>
    <t xml:space="preserve">04H04</t>
  </si>
  <si>
    <t xml:space="preserve">01P10</t>
  </si>
  <si>
    <t xml:space="preserve">Sulfamerazine</t>
  </si>
  <si>
    <t xml:space="preserve">04H05</t>
  </si>
  <si>
    <t xml:space="preserve">01P12</t>
  </si>
  <si>
    <t xml:space="preserve">Sulfameter</t>
  </si>
  <si>
    <t xml:space="preserve">04H06</t>
  </si>
  <si>
    <t xml:space="preserve">01P14</t>
  </si>
  <si>
    <t xml:space="preserve">Sulfaphenazole</t>
  </si>
  <si>
    <t xml:space="preserve">04H07</t>
  </si>
  <si>
    <t xml:space="preserve">01P16</t>
  </si>
  <si>
    <t xml:space="preserve">Sulfapyridine</t>
  </si>
  <si>
    <t xml:space="preserve">04H08</t>
  </si>
  <si>
    <t xml:space="preserve">01P18</t>
  </si>
  <si>
    <t xml:space="preserve">Sulfathiazole</t>
  </si>
  <si>
    <t xml:space="preserve">04H09</t>
  </si>
  <si>
    <t xml:space="preserve">01P20</t>
  </si>
  <si>
    <t xml:space="preserve">Sulfisomidine</t>
  </si>
  <si>
    <t xml:space="preserve">04H10</t>
  </si>
  <si>
    <t xml:space="preserve">01P22</t>
  </si>
  <si>
    <t xml:space="preserve">Sulfisoxazole</t>
  </si>
  <si>
    <t xml:space="preserve">04H11</t>
  </si>
  <si>
    <t xml:space="preserve">02</t>
  </si>
  <si>
    <t xml:space="preserve">Tazobactam sodium salt</t>
  </si>
  <si>
    <t xml:space="preserve">05A03</t>
  </si>
  <si>
    <t xml:space="preserve">Tetracycline</t>
  </si>
  <si>
    <t xml:space="preserve">05A04</t>
  </si>
  <si>
    <t xml:space="preserve">Ticarcillin</t>
  </si>
  <si>
    <t xml:space="preserve">05A05</t>
  </si>
  <si>
    <t xml:space="preserve">Vancomycin HCL hydrate</t>
  </si>
  <si>
    <t xml:space="preserve">05A06</t>
  </si>
  <si>
    <t xml:space="preserve">02A13</t>
  </si>
  <si>
    <t xml:space="preserve">2,4-Dinitroanisole</t>
  </si>
  <si>
    <t xml:space="preserve">05A07</t>
  </si>
  <si>
    <t xml:space="preserve">02A15</t>
  </si>
  <si>
    <t xml:space="preserve">2-Iodobenzoic acid</t>
  </si>
  <si>
    <t xml:space="preserve">05A08</t>
  </si>
  <si>
    <t xml:space="preserve">02A17</t>
  </si>
  <si>
    <t xml:space="preserve">2-Phenoxyethanol</t>
  </si>
  <si>
    <t xml:space="preserve">05A09</t>
  </si>
  <si>
    <t xml:space="preserve">02A19</t>
  </si>
  <si>
    <t xml:space="preserve">2-Phenylphenol</t>
  </si>
  <si>
    <t xml:space="preserve">05A10</t>
  </si>
  <si>
    <t xml:space="preserve">02A21</t>
  </si>
  <si>
    <t xml:space="preserve">3,5-Dibromosalicylaldehyde</t>
  </si>
  <si>
    <t xml:space="preserve">05A11</t>
  </si>
  <si>
    <t xml:space="preserve">4-Nitrophenol</t>
  </si>
  <si>
    <t xml:space="preserve">05B02</t>
  </si>
  <si>
    <t xml:space="preserve">5-Chlorosalicylanilide</t>
  </si>
  <si>
    <t xml:space="preserve">05B03</t>
  </si>
  <si>
    <t xml:space="preserve">Aminacrine (9-Aminoacridine)</t>
  </si>
  <si>
    <t xml:space="preserve">05B04</t>
  </si>
  <si>
    <t xml:space="preserve">Ammonium citrate (Ammonium hydrogencitrate)</t>
  </si>
  <si>
    <t xml:space="preserve">05B05</t>
  </si>
  <si>
    <t xml:space="preserve">Ammonium phosphate dibasic</t>
  </si>
  <si>
    <t xml:space="preserve">05B06</t>
  </si>
  <si>
    <t xml:space="preserve">02C13</t>
  </si>
  <si>
    <t xml:space="preserve">Ammonium sulfate</t>
  </si>
  <si>
    <t xml:space="preserve">05B07</t>
  </si>
  <si>
    <t xml:space="preserve">02C15</t>
  </si>
  <si>
    <t xml:space="preserve">Benzoin</t>
  </si>
  <si>
    <t xml:space="preserve">05B08</t>
  </si>
  <si>
    <t xml:space="preserve">02C19</t>
  </si>
  <si>
    <t xml:space="preserve">Bornyl acetate, (-)-</t>
  </si>
  <si>
    <t xml:space="preserve">05B10</t>
  </si>
  <si>
    <t xml:space="preserve">02C21</t>
  </si>
  <si>
    <t xml:space="preserve">Brilliant green</t>
  </si>
  <si>
    <t xml:space="preserve">05B11</t>
  </si>
  <si>
    <t xml:space="preserve">Bromthymol blue, sodium salt</t>
  </si>
  <si>
    <t xml:space="preserve">05C02</t>
  </si>
  <si>
    <t xml:space="preserve">Captan</t>
  </si>
  <si>
    <t xml:space="preserve">05C03</t>
  </si>
  <si>
    <t xml:space="preserve">Carbazole</t>
  </si>
  <si>
    <t xml:space="preserve">05C04</t>
  </si>
  <si>
    <t xml:space="preserve">Castile soap</t>
  </si>
  <si>
    <t xml:space="preserve">05C05</t>
  </si>
  <si>
    <t xml:space="preserve">Cetyl alcohol (1-Hexadecanol)</t>
  </si>
  <si>
    <t xml:space="preserve">05C06</t>
  </si>
  <si>
    <t xml:space="preserve">02E13</t>
  </si>
  <si>
    <t xml:space="preserve">Cetylpyridinium (Pyrisept)</t>
  </si>
  <si>
    <t xml:space="preserve">05C07</t>
  </si>
  <si>
    <t xml:space="preserve">02E15</t>
  </si>
  <si>
    <t xml:space="preserve">Cetylpyridinium bromide monohydrate</t>
  </si>
  <si>
    <t xml:space="preserve">05C08</t>
  </si>
  <si>
    <t xml:space="preserve">02E17</t>
  </si>
  <si>
    <t xml:space="preserve">Chlorhexidine gluconate</t>
  </si>
  <si>
    <t xml:space="preserve">05C09</t>
  </si>
  <si>
    <t xml:space="preserve">02E19</t>
  </si>
  <si>
    <t xml:space="preserve">Chlorothymol (4-Chloro-2-isopropyl-5-methylphenol)</t>
  </si>
  <si>
    <t xml:space="preserve">05C10</t>
  </si>
  <si>
    <t xml:space="preserve">02E21</t>
  </si>
  <si>
    <t xml:space="preserve">Dichlorodiphenyl-methane</t>
  </si>
  <si>
    <t xml:space="preserve">05C11</t>
  </si>
  <si>
    <t xml:space="preserve">02G03</t>
  </si>
  <si>
    <t xml:space="preserve">Dodecylbenzenesulfonic acid, sodium salt, tech</t>
  </si>
  <si>
    <t xml:space="preserve">05D02</t>
  </si>
  <si>
    <t xml:space="preserve">Ethyl vanillate</t>
  </si>
  <si>
    <t xml:space="preserve">05D03</t>
  </si>
  <si>
    <t xml:space="preserve">Ferric chloride anhydrous</t>
  </si>
  <si>
    <t xml:space="preserve">05D04</t>
  </si>
  <si>
    <t xml:space="preserve">Hexetidine</t>
  </si>
  <si>
    <t xml:space="preserve">05D05</t>
  </si>
  <si>
    <t xml:space="preserve">02G13</t>
  </si>
  <si>
    <t xml:space="preserve">Iodine 0.1 mo ICI/I</t>
  </si>
  <si>
    <t xml:space="preserve">05D07</t>
  </si>
  <si>
    <t xml:space="preserve">02G15</t>
  </si>
  <si>
    <t xml:space="preserve">Isopropyl alcohol</t>
  </si>
  <si>
    <t xml:space="preserve">05D08</t>
  </si>
  <si>
    <t xml:space="preserve">02G19</t>
  </si>
  <si>
    <t xml:space="preserve">Methylbenzethonium chloride</t>
  </si>
  <si>
    <t xml:space="preserve">05D10</t>
  </si>
  <si>
    <t xml:space="preserve">02G21</t>
  </si>
  <si>
    <t xml:space="preserve">Methyldopate hydrochloride</t>
  </si>
  <si>
    <t xml:space="preserve">05D11</t>
  </si>
  <si>
    <t xml:space="preserve">02I03</t>
  </si>
  <si>
    <t xml:space="preserve">Oxychlorosene</t>
  </si>
  <si>
    <t xml:space="preserve">05E02</t>
  </si>
  <si>
    <t xml:space="preserve">02I05</t>
  </si>
  <si>
    <t xml:space="preserve">Paraformaldehyde</t>
  </si>
  <si>
    <t xml:space="preserve">05E03</t>
  </si>
  <si>
    <t xml:space="preserve">02I07</t>
  </si>
  <si>
    <t xml:space="preserve">Potassium chlorate</t>
  </si>
  <si>
    <t xml:space="preserve">05E04</t>
  </si>
  <si>
    <t xml:space="preserve">02I09</t>
  </si>
  <si>
    <t xml:space="preserve">Potassium iodate</t>
  </si>
  <si>
    <t xml:space="preserve">05E05</t>
  </si>
  <si>
    <t xml:space="preserve">02I11</t>
  </si>
  <si>
    <t xml:space="preserve">Potassium perchlorate</t>
  </si>
  <si>
    <t xml:space="preserve">05E06</t>
  </si>
  <si>
    <t xml:space="preserve">02I13</t>
  </si>
  <si>
    <t xml:space="preserve">Povidone iodine</t>
  </si>
  <si>
    <t xml:space="preserve">05E07</t>
  </si>
  <si>
    <t xml:space="preserve">02I15</t>
  </si>
  <si>
    <t xml:space="preserve">Proflavine hemisulfate salt hydrate, powder</t>
  </si>
  <si>
    <t xml:space="preserve">05E08</t>
  </si>
  <si>
    <t xml:space="preserve">02I19</t>
  </si>
  <si>
    <t xml:space="preserve">Sodium hypochlorite solution</t>
  </si>
  <si>
    <t xml:space="preserve">05E10</t>
  </si>
  <si>
    <t xml:space="preserve">02K03</t>
  </si>
  <si>
    <t xml:space="preserve">Sodium lauryl sulfate (SDS)</t>
  </si>
  <si>
    <t xml:space="preserve">05F02</t>
  </si>
  <si>
    <t xml:space="preserve">02K05</t>
  </si>
  <si>
    <t xml:space="preserve">Sodium lauryl sulfate (Sodium dodecyl sulfate)</t>
  </si>
  <si>
    <t xml:space="preserve">05F03</t>
  </si>
  <si>
    <t xml:space="preserve">02K07</t>
  </si>
  <si>
    <t xml:space="preserve">Sodium perborate tetrahydrate</t>
  </si>
  <si>
    <t xml:space="preserve">05F04</t>
  </si>
  <si>
    <t xml:space="preserve">02K09</t>
  </si>
  <si>
    <t xml:space="preserve">Terpene resin (A - high m.w., B - low m.w.)</t>
  </si>
  <si>
    <t xml:space="preserve">05F05</t>
  </si>
  <si>
    <t xml:space="preserve">02K11</t>
  </si>
  <si>
    <t xml:space="preserve">Terpineol mixed isomers</t>
  </si>
  <si>
    <t xml:space="preserve">05F06</t>
  </si>
  <si>
    <t xml:space="preserve">02K13</t>
  </si>
  <si>
    <t xml:space="preserve">Tetradecyl sulfate, sodium salt, 95%</t>
  </si>
  <si>
    <t xml:space="preserve">05F07</t>
  </si>
  <si>
    <t xml:space="preserve">02K15</t>
  </si>
  <si>
    <t xml:space="preserve">Tetraethylammonium chloride hydrate</t>
  </si>
  <si>
    <t xml:space="preserve">05F08</t>
  </si>
  <si>
    <t xml:space="preserve">02K17</t>
  </si>
  <si>
    <t xml:space="preserve">Thonzonium bromide</t>
  </si>
  <si>
    <t xml:space="preserve">05F09</t>
  </si>
  <si>
    <t xml:space="preserve">02K19</t>
  </si>
  <si>
    <t xml:space="preserve">Thymol iodide</t>
  </si>
  <si>
    <t xml:space="preserve">05F10</t>
  </si>
  <si>
    <t xml:space="preserve">02M03</t>
  </si>
  <si>
    <t xml:space="preserve">Triclosan (5-chloro-2-(2,4-dichloro-phenoxy)phenol)</t>
  </si>
  <si>
    <t xml:space="preserve">05G02</t>
  </si>
  <si>
    <t xml:space="preserve">02M05</t>
  </si>
  <si>
    <t xml:space="preserve">Triple dye (Brilliant green FW 482.64, Gentian violate FW 408, Proflavine hemisulfate FW 258.29)</t>
  </si>
  <si>
    <t xml:space="preserve">05G03</t>
  </si>
  <si>
    <t xml:space="preserve">02M07</t>
  </si>
  <si>
    <t xml:space="preserve">Veratrole</t>
  </si>
  <si>
    <t xml:space="preserve">05G04</t>
  </si>
  <si>
    <t xml:space="preserve">02M09</t>
  </si>
  <si>
    <t xml:space="preserve">Zinc peroxide</t>
  </si>
  <si>
    <t xml:space="preserve">05G05</t>
  </si>
  <si>
    <t xml:space="preserve">02M11</t>
  </si>
  <si>
    <t xml:space="preserve">Zinc sulfate</t>
  </si>
  <si>
    <t xml:space="preserve">05G06</t>
  </si>
  <si>
    <t xml:space="preserve">5 Aminosalicylic acid</t>
  </si>
  <si>
    <t xml:space="preserve">06A02</t>
  </si>
  <si>
    <t xml:space="preserve">Acetaminophen</t>
  </si>
  <si>
    <t xml:space="preserve">06A03</t>
  </si>
  <si>
    <t xml:space="preserve">Ammonium salicylate</t>
  </si>
  <si>
    <t xml:space="preserve">06A04</t>
  </si>
  <si>
    <t xml:space="preserve">Aspirin</t>
  </si>
  <si>
    <t xml:space="preserve">06A05</t>
  </si>
  <si>
    <t xml:space="preserve">02A12</t>
  </si>
  <si>
    <t xml:space="preserve">Camphor</t>
  </si>
  <si>
    <t xml:space="preserve">06A06</t>
  </si>
  <si>
    <t xml:space="preserve">02A14</t>
  </si>
  <si>
    <t xml:space="preserve">Dipyrone</t>
  </si>
  <si>
    <t xml:space="preserve">06A07</t>
  </si>
  <si>
    <t xml:space="preserve">02A16</t>
  </si>
  <si>
    <t xml:space="preserve">Ethoxazene (4-(4-ethoxy-phenylazo)-benzene-1,3-diamine)</t>
  </si>
  <si>
    <t xml:space="preserve">06A08</t>
  </si>
  <si>
    <t xml:space="preserve">02A18</t>
  </si>
  <si>
    <t xml:space="preserve">Ketorolac</t>
  </si>
  <si>
    <t xml:space="preserve">06A09</t>
  </si>
  <si>
    <t xml:space="preserve">02A20</t>
  </si>
  <si>
    <t xml:space="preserve">Methotrimeprazine</t>
  </si>
  <si>
    <t xml:space="preserve">06A10</t>
  </si>
  <si>
    <t xml:space="preserve">02A22</t>
  </si>
  <si>
    <t xml:space="preserve">Phenacetin (acetophenetidin)</t>
  </si>
  <si>
    <t xml:space="preserve">06A11</t>
  </si>
  <si>
    <t xml:space="preserve">Phenyl salicylate</t>
  </si>
  <si>
    <t xml:space="preserve">06B02</t>
  </si>
  <si>
    <t xml:space="preserve">Salicylamide</t>
  </si>
  <si>
    <t xml:space="preserve">06B03</t>
  </si>
  <si>
    <t xml:space="preserve">Salicylic acid</t>
  </si>
  <si>
    <t xml:space="preserve">06B04</t>
  </si>
  <si>
    <t xml:space="preserve">Tramadol hydrochloride</t>
  </si>
  <si>
    <t xml:space="preserve">06B05</t>
  </si>
  <si>
    <t xml:space="preserve">02C12</t>
  </si>
  <si>
    <t xml:space="preserve">Trolamine (Triethanolamine hydrochloride)</t>
  </si>
  <si>
    <t xml:space="preserve">06B06</t>
  </si>
  <si>
    <t xml:space="preserve">02C14</t>
  </si>
  <si>
    <t xml:space="preserve">Zomepirac</t>
  </si>
  <si>
    <t xml:space="preserve">06B07</t>
  </si>
  <si>
    <t xml:space="preserve">02C16</t>
  </si>
  <si>
    <t xml:space="preserve">Eugenol</t>
  </si>
  <si>
    <t xml:space="preserve">06B08</t>
  </si>
  <si>
    <t xml:space="preserve">Nalbuphine</t>
  </si>
  <si>
    <t xml:space="preserve">06C02</t>
  </si>
  <si>
    <t xml:space="preserve">06C03</t>
  </si>
  <si>
    <t xml:space="preserve">Camphor, (1R)-(+)-</t>
  </si>
  <si>
    <t xml:space="preserve">06C04</t>
  </si>
  <si>
    <t xml:space="preserve">Chlorobutanol</t>
  </si>
  <si>
    <t xml:space="preserve">06C05</t>
  </si>
  <si>
    <t xml:space="preserve">02E12</t>
  </si>
  <si>
    <t xml:space="preserve">Phenazopyridine</t>
  </si>
  <si>
    <t xml:space="preserve">06C06</t>
  </si>
  <si>
    <t xml:space="preserve">02E14</t>
  </si>
  <si>
    <t xml:space="preserve">Chloroform</t>
  </si>
  <si>
    <t xml:space="preserve">06C07</t>
  </si>
  <si>
    <t xml:space="preserve">02E16</t>
  </si>
  <si>
    <t xml:space="preserve">Ethyl vinyl ether</t>
  </si>
  <si>
    <t xml:space="preserve">06C08</t>
  </si>
  <si>
    <t xml:space="preserve">02E18</t>
  </si>
  <si>
    <t xml:space="preserve">Phenacaine (N,N'-bis-(4-ethoxy-phenyl)-acetamidine)</t>
  </si>
  <si>
    <t xml:space="preserve">06C09</t>
  </si>
  <si>
    <t xml:space="preserve">02E20</t>
  </si>
  <si>
    <t xml:space="preserve">Proparacaine</t>
  </si>
  <si>
    <t xml:space="preserve">06C10</t>
  </si>
  <si>
    <t xml:space="preserve">02E22</t>
  </si>
  <si>
    <t xml:space="preserve">Quinaldine</t>
  </si>
  <si>
    <t xml:space="preserve">06C11</t>
  </si>
  <si>
    <t xml:space="preserve">Ketamine/Xylazine</t>
  </si>
  <si>
    <t xml:space="preserve">06D02</t>
  </si>
  <si>
    <t xml:space="preserve">Propofol (2,6-diisopropylphenol)</t>
  </si>
  <si>
    <t xml:space="preserve">06D03</t>
  </si>
  <si>
    <t xml:space="preserve">Benoxinate</t>
  </si>
  <si>
    <t xml:space="preserve">06D04</t>
  </si>
  <si>
    <t xml:space="preserve">Benzocaine (Ethyl p-Aminobenzoate)</t>
  </si>
  <si>
    <t xml:space="preserve">06D05</t>
  </si>
  <si>
    <t xml:space="preserve">02G12</t>
  </si>
  <si>
    <t xml:space="preserve">Butamben (n-butyl p aminobenzoate)</t>
  </si>
  <si>
    <t xml:space="preserve">06D06</t>
  </si>
  <si>
    <t xml:space="preserve">02G14</t>
  </si>
  <si>
    <t xml:space="preserve">Chloroprocaine</t>
  </si>
  <si>
    <t xml:space="preserve">06D07</t>
  </si>
  <si>
    <t xml:space="preserve">02G18</t>
  </si>
  <si>
    <t xml:space="preserve">Diperodon hydrochloride</t>
  </si>
  <si>
    <t xml:space="preserve">06D09</t>
  </si>
  <si>
    <t xml:space="preserve">02G20</t>
  </si>
  <si>
    <t xml:space="preserve">Ethynodiol diacetate</t>
  </si>
  <si>
    <t xml:space="preserve">06D10</t>
  </si>
  <si>
    <t xml:space="preserve">02G22</t>
  </si>
  <si>
    <t xml:space="preserve">Lidocaine</t>
  </si>
  <si>
    <t xml:space="preserve">06D11</t>
  </si>
  <si>
    <t xml:space="preserve">02I04</t>
  </si>
  <si>
    <t xml:space="preserve">Procaine hydrochloride</t>
  </si>
  <si>
    <t xml:space="preserve">06E02</t>
  </si>
  <si>
    <t xml:space="preserve">02I06</t>
  </si>
  <si>
    <t xml:space="preserve">Risocaine (N-Propyl-p-aminobenzoate)</t>
  </si>
  <si>
    <t xml:space="preserve">06E03</t>
  </si>
  <si>
    <t xml:space="preserve">02I08</t>
  </si>
  <si>
    <t xml:space="preserve">Salicyl alcohol (2-Hydroxybenzyl alcohol)</t>
  </si>
  <si>
    <t xml:space="preserve">06E04</t>
  </si>
  <si>
    <t xml:space="preserve">02I12</t>
  </si>
  <si>
    <t xml:space="preserve">Isobutamben (Isobutyl 4-aminobenzoate)</t>
  </si>
  <si>
    <t xml:space="preserve">06E06</t>
  </si>
  <si>
    <t xml:space="preserve">02I14</t>
  </si>
  <si>
    <t xml:space="preserve">Aminopentamide sulfate</t>
  </si>
  <si>
    <t xml:space="preserve">06E07</t>
  </si>
  <si>
    <t xml:space="preserve">02I16</t>
  </si>
  <si>
    <t xml:space="preserve">Anisotropine methylbromide</t>
  </si>
  <si>
    <t xml:space="preserve">06E08</t>
  </si>
  <si>
    <t xml:space="preserve">02I18</t>
  </si>
  <si>
    <t xml:space="preserve">Benactyzine HCL</t>
  </si>
  <si>
    <t xml:space="preserve">06E09</t>
  </si>
  <si>
    <t xml:space="preserve">02I22</t>
  </si>
  <si>
    <t xml:space="preserve">Diphenoxylate hydrochloride/Atropine sulfate</t>
  </si>
  <si>
    <t xml:space="preserve">06E11</t>
  </si>
  <si>
    <t xml:space="preserve">02K04</t>
  </si>
  <si>
    <t xml:space="preserve">Flavoxate hydrochloride</t>
  </si>
  <si>
    <t xml:space="preserve">06F02</t>
  </si>
  <si>
    <t xml:space="preserve">02K06</t>
  </si>
  <si>
    <t xml:space="preserve">Glycopyrrolate</t>
  </si>
  <si>
    <t xml:space="preserve">06F03</t>
  </si>
  <si>
    <t xml:space="preserve">02K08</t>
  </si>
  <si>
    <t xml:space="preserve">Isopropamide iodide</t>
  </si>
  <si>
    <t xml:space="preserve">06F04</t>
  </si>
  <si>
    <t xml:space="preserve">02K10</t>
  </si>
  <si>
    <t xml:space="preserve">L-Hyoscyamine hydrochloride</t>
  </si>
  <si>
    <t xml:space="preserve">06F05</t>
  </si>
  <si>
    <t xml:space="preserve">02K12</t>
  </si>
  <si>
    <t xml:space="preserve">Mepenzolate bromide</t>
  </si>
  <si>
    <t xml:space="preserve">06F06</t>
  </si>
  <si>
    <t xml:space="preserve">02K14</t>
  </si>
  <si>
    <t xml:space="preserve">Methantheline bromide</t>
  </si>
  <si>
    <t xml:space="preserve">06F07</t>
  </si>
  <si>
    <t xml:space="preserve">02K16</t>
  </si>
  <si>
    <t xml:space="preserve">Oxyphencyclimine</t>
  </si>
  <si>
    <t xml:space="preserve">06F08</t>
  </si>
  <si>
    <t xml:space="preserve">02K18</t>
  </si>
  <si>
    <t xml:space="preserve">Oxyphenonium bromide</t>
  </si>
  <si>
    <t xml:space="preserve">06F09</t>
  </si>
  <si>
    <t xml:space="preserve">02K20</t>
  </si>
  <si>
    <t xml:space="preserve">Pipenzolate bromide</t>
  </si>
  <si>
    <t xml:space="preserve">06F10</t>
  </si>
  <si>
    <t xml:space="preserve">02K22</t>
  </si>
  <si>
    <t xml:space="preserve">Scopolamine</t>
  </si>
  <si>
    <t xml:space="preserve">06F11</t>
  </si>
  <si>
    <t xml:space="preserve">02M04</t>
  </si>
  <si>
    <t xml:space="preserve">Scopolamine (-)</t>
  </si>
  <si>
    <t xml:space="preserve">06G02</t>
  </si>
  <si>
    <t xml:space="preserve">02M06</t>
  </si>
  <si>
    <t xml:space="preserve">Scopolamine methyl bromide</t>
  </si>
  <si>
    <t xml:space="preserve">06G03</t>
  </si>
  <si>
    <t xml:space="preserve">02M08</t>
  </si>
  <si>
    <t xml:space="preserve">Tridihexethyl chloride</t>
  </si>
  <si>
    <t xml:space="preserve">06G04</t>
  </si>
  <si>
    <t xml:space="preserve">02M10</t>
  </si>
  <si>
    <t xml:space="preserve">Valethamate bromide</t>
  </si>
  <si>
    <t xml:space="preserve">06G05</t>
  </si>
  <si>
    <t xml:space="preserve">02M14</t>
  </si>
  <si>
    <t xml:space="preserve">Chlorphenesin carbamate</t>
  </si>
  <si>
    <t xml:space="preserve">06G07</t>
  </si>
  <si>
    <t xml:space="preserve">02M16</t>
  </si>
  <si>
    <t xml:space="preserve">Decamethonium Bromide</t>
  </si>
  <si>
    <t xml:space="preserve">06G08</t>
  </si>
  <si>
    <t xml:space="preserve">02M18</t>
  </si>
  <si>
    <t xml:space="preserve">Methocarbamol (Guaiacol Glyceryl Ether Carbamate)</t>
  </si>
  <si>
    <t xml:space="preserve">06G09</t>
  </si>
  <si>
    <t xml:space="preserve">02M20</t>
  </si>
  <si>
    <t xml:space="preserve">Mivacurium chloride</t>
  </si>
  <si>
    <t xml:space="preserve">06G10</t>
  </si>
  <si>
    <t xml:space="preserve">02O04</t>
  </si>
  <si>
    <t xml:space="preserve">Tizanadine</t>
  </si>
  <si>
    <t xml:space="preserve">06H02</t>
  </si>
  <si>
    <t xml:space="preserve">02O06</t>
  </si>
  <si>
    <t xml:space="preserve">Orphenadrine citrate</t>
  </si>
  <si>
    <t xml:space="preserve">06H03</t>
  </si>
  <si>
    <t xml:space="preserve">02O08</t>
  </si>
  <si>
    <t xml:space="preserve">Cisatracurium besylate</t>
  </si>
  <si>
    <t xml:space="preserve">06H04</t>
  </si>
  <si>
    <t xml:space="preserve">02O10</t>
  </si>
  <si>
    <t xml:space="preserve">Gallamine triethiodide</t>
  </si>
  <si>
    <t xml:space="preserve">06H05</t>
  </si>
  <si>
    <t xml:space="preserve">02O12</t>
  </si>
  <si>
    <t xml:space="preserve">Pancuronium bromide</t>
  </si>
  <si>
    <t xml:space="preserve">06H06</t>
  </si>
  <si>
    <t xml:space="preserve">02O14</t>
  </si>
  <si>
    <t xml:space="preserve">Rocuronium bromide (Zemuron)</t>
  </si>
  <si>
    <t xml:space="preserve">06H07</t>
  </si>
  <si>
    <t xml:space="preserve">02O16</t>
  </si>
  <si>
    <t xml:space="preserve">Succinylcholine chloride dihydrate</t>
  </si>
  <si>
    <t xml:space="preserve">06H08</t>
  </si>
  <si>
    <t xml:space="preserve">02O18</t>
  </si>
  <si>
    <t xml:space="preserve">Vecuronium bromide</t>
  </si>
  <si>
    <t xml:space="preserve">06H09</t>
  </si>
  <si>
    <t xml:space="preserve">02O20</t>
  </si>
  <si>
    <t xml:space="preserve">06H10</t>
  </si>
  <si>
    <t xml:space="preserve">Acetohexamide</t>
  </si>
  <si>
    <t xml:space="preserve">07A02</t>
  </si>
  <si>
    <t xml:space="preserve">Glimepiride</t>
  </si>
  <si>
    <t xml:space="preserve">07A03</t>
  </si>
  <si>
    <t xml:space="preserve">Glipizide</t>
  </si>
  <si>
    <t xml:space="preserve">07A04</t>
  </si>
  <si>
    <t xml:space="preserve">Human insulin - Lente - zinc suspension</t>
  </si>
  <si>
    <t xml:space="preserve">07A06</t>
  </si>
  <si>
    <t xml:space="preserve">02B13</t>
  </si>
  <si>
    <t xml:space="preserve">Human insulin - NPH - isophane suspension</t>
  </si>
  <si>
    <t xml:space="preserve">07A07</t>
  </si>
  <si>
    <t xml:space="preserve">02B15</t>
  </si>
  <si>
    <t xml:space="preserve">Human insulin - Ultralente - extended zinc suspension</t>
  </si>
  <si>
    <t xml:space="preserve">07A08</t>
  </si>
  <si>
    <t xml:space="preserve">02B21</t>
  </si>
  <si>
    <t xml:space="preserve">Metformin (1,1-Dimethylbiguanide hydrochloride)</t>
  </si>
  <si>
    <t xml:space="preserve">07A11</t>
  </si>
  <si>
    <t xml:space="preserve">Miglitol</t>
  </si>
  <si>
    <t xml:space="preserve">07B02</t>
  </si>
  <si>
    <t xml:space="preserve">02D05</t>
  </si>
  <si>
    <t xml:space="preserve">Phenformin hydrochloride</t>
  </si>
  <si>
    <t xml:space="preserve">07B03</t>
  </si>
  <si>
    <t xml:space="preserve">Regular human insulin injection</t>
  </si>
  <si>
    <t xml:space="preserve">07B05</t>
  </si>
  <si>
    <t xml:space="preserve">02D11</t>
  </si>
  <si>
    <t xml:space="preserve">Regular iletin II (Insulin injection, USP Purified pork)</t>
  </si>
  <si>
    <t xml:space="preserve">07B06</t>
  </si>
  <si>
    <t xml:space="preserve">02D13</t>
  </si>
  <si>
    <t xml:space="preserve">Tolbutamide</t>
  </si>
  <si>
    <t xml:space="preserve">07B07</t>
  </si>
  <si>
    <t xml:space="preserve">02D15</t>
  </si>
  <si>
    <t xml:space="preserve">Troglitazone</t>
  </si>
  <si>
    <t xml:space="preserve">07B08</t>
  </si>
  <si>
    <t xml:space="preserve">02D17</t>
  </si>
  <si>
    <t xml:space="preserve">Insulin aspart</t>
  </si>
  <si>
    <t xml:space="preserve">07B09</t>
  </si>
  <si>
    <t xml:space="preserve">02D21</t>
  </si>
  <si>
    <t xml:space="preserve">Insulin glargine</t>
  </si>
  <si>
    <t xml:space="preserve">07B11</t>
  </si>
  <si>
    <t xml:space="preserve">02F03</t>
  </si>
  <si>
    <t xml:space="preserve">Insulin lispro</t>
  </si>
  <si>
    <t xml:space="preserve">07C02</t>
  </si>
  <si>
    <t xml:space="preserve">02F15</t>
  </si>
  <si>
    <t xml:space="preserve">Etidronate disodium</t>
  </si>
  <si>
    <t xml:space="preserve">07C08</t>
  </si>
  <si>
    <t xml:space="preserve">02F17</t>
  </si>
  <si>
    <t xml:space="preserve">Etidronic acid (1-hydroxyethane-1,1-diphosphonic acid)</t>
  </si>
  <si>
    <t xml:space="preserve">07C09</t>
  </si>
  <si>
    <t xml:space="preserve">02F19</t>
  </si>
  <si>
    <t xml:space="preserve">Ibandronate</t>
  </si>
  <si>
    <t xml:space="preserve">07C10</t>
  </si>
  <si>
    <t xml:space="preserve">02F21</t>
  </si>
  <si>
    <t xml:space="preserve">Pamidronate disodium</t>
  </si>
  <si>
    <t xml:space="preserve">07C11</t>
  </si>
  <si>
    <t xml:space="preserve">02H03</t>
  </si>
  <si>
    <t xml:space="preserve">Raloxifene hydrochloride</t>
  </si>
  <si>
    <t xml:space="preserve">07D02</t>
  </si>
  <si>
    <t xml:space="preserve">Sodium fluoride</t>
  </si>
  <si>
    <t xml:space="preserve">07D03</t>
  </si>
  <si>
    <t xml:space="preserve">02H13</t>
  </si>
  <si>
    <t xml:space="preserve">Cabergoline</t>
  </si>
  <si>
    <t xml:space="preserve">07D07</t>
  </si>
  <si>
    <t xml:space="preserve">02J07</t>
  </si>
  <si>
    <t xml:space="preserve">Protirelin (PyroGlu-His-Pro Amide, Thyrotropin releasing hormone)</t>
  </si>
  <si>
    <t xml:space="preserve">07E04</t>
  </si>
  <si>
    <t xml:space="preserve">02J13</t>
  </si>
  <si>
    <t xml:space="preserve">17β-ESTRADIOL DIPROPIONATE (1,3,5(10)-Estratrien-3,17B-dioldipropionate)</t>
  </si>
  <si>
    <t xml:space="preserve">07E07</t>
  </si>
  <si>
    <t xml:space="preserve">02J15</t>
  </si>
  <si>
    <t xml:space="preserve">DESOXIMETASONE (1,4-Pregnadien-9a-fluoro-16a-methyl-11B,21-diol-3,20-dione)</t>
  </si>
  <si>
    <t xml:space="preserve">07E08</t>
  </si>
  <si>
    <t xml:space="preserve">02J19</t>
  </si>
  <si>
    <t xml:space="preserve">Estrone (1,3,5(10)-Estratrien-3-ol-17-one)</t>
  </si>
  <si>
    <t xml:space="preserve">07E10</t>
  </si>
  <si>
    <t xml:space="preserve">02J21</t>
  </si>
  <si>
    <t xml:space="preserve">ESTRONE SODIUM SULPHATE (1,3,5(10)-Estratrien-3-ol-17-onesulphate, sodium salt)</t>
  </si>
  <si>
    <t xml:space="preserve">07E11</t>
  </si>
  <si>
    <t xml:space="preserve">02L03</t>
  </si>
  <si>
    <t xml:space="preserve">Estrone-3-sulfate</t>
  </si>
  <si>
    <t xml:space="preserve">07F02</t>
  </si>
  <si>
    <t xml:space="preserve">02L05</t>
  </si>
  <si>
    <t xml:space="preserve">Estropipate (1,3,5(10)-Estratrien-3-ol-17-onepiperazinesulphate)</t>
  </si>
  <si>
    <t xml:space="preserve">07F03</t>
  </si>
  <si>
    <t xml:space="preserve">02L07</t>
  </si>
  <si>
    <t xml:space="preserve">Mestranol (Ethynylestradiol 3-Methyl Ester)</t>
  </si>
  <si>
    <t xml:space="preserve">07F04</t>
  </si>
  <si>
    <t xml:space="preserve">02L09</t>
  </si>
  <si>
    <t xml:space="preserve">Quinestrol (17α-Ethynylestradiol 3-cyclopentyl ether)</t>
  </si>
  <si>
    <t xml:space="preserve">07F05</t>
  </si>
  <si>
    <t xml:space="preserve">02L11</t>
  </si>
  <si>
    <t xml:space="preserve">β-Estradiol</t>
  </si>
  <si>
    <t xml:space="preserve">07F06</t>
  </si>
  <si>
    <t xml:space="preserve">02L13</t>
  </si>
  <si>
    <t xml:space="preserve">β-Estradiol 3-benzoate</t>
  </si>
  <si>
    <t xml:space="preserve">07F07</t>
  </si>
  <si>
    <t xml:space="preserve">02L15</t>
  </si>
  <si>
    <t xml:space="preserve">Ethinyl Estradiol (17α-Ethynylestradiol)</t>
  </si>
  <si>
    <t xml:space="preserve">07F08</t>
  </si>
  <si>
    <t xml:space="preserve">02L17</t>
  </si>
  <si>
    <t xml:space="preserve">6α-Methyl-17α-hydroxy-progesterone (Medroxyprogesterone)</t>
  </si>
  <si>
    <t xml:space="preserve">07F09</t>
  </si>
  <si>
    <t xml:space="preserve">02L19</t>
  </si>
  <si>
    <t xml:space="preserve">Chlormadinone acetate</t>
  </si>
  <si>
    <t xml:space="preserve">07F10</t>
  </si>
  <si>
    <t xml:space="preserve">02L21</t>
  </si>
  <si>
    <t xml:space="preserve">Hydroxyprogesterone acetate (17alpha-Acetoxyprogesterone)</t>
  </si>
  <si>
    <t xml:space="preserve">07F11</t>
  </si>
  <si>
    <t xml:space="preserve">02N03</t>
  </si>
  <si>
    <t xml:space="preserve">Hydroxyprogesterone caproate (17-alpha-hydroxyprogesterone caproate)</t>
  </si>
  <si>
    <t xml:space="preserve">07G02</t>
  </si>
  <si>
    <t xml:space="preserve">02N05</t>
  </si>
  <si>
    <t xml:space="preserve">Medroxyprogesterone acetate</t>
  </si>
  <si>
    <t xml:space="preserve">07G03</t>
  </si>
  <si>
    <t xml:space="preserve">02N07</t>
  </si>
  <si>
    <t xml:space="preserve">Megestrol Acetate</t>
  </si>
  <si>
    <t xml:space="preserve">07G04</t>
  </si>
  <si>
    <t xml:space="preserve">02N09</t>
  </si>
  <si>
    <t xml:space="preserve">Norgestrel D(-) (Levonorgestrel)</t>
  </si>
  <si>
    <t xml:space="preserve">07G05</t>
  </si>
  <si>
    <t xml:space="preserve">02N11</t>
  </si>
  <si>
    <t xml:space="preserve">Pregnenolone acetate</t>
  </si>
  <si>
    <t xml:space="preserve">07G06</t>
  </si>
  <si>
    <t xml:space="preserve">02N13</t>
  </si>
  <si>
    <t xml:space="preserve">Progesterone</t>
  </si>
  <si>
    <t xml:space="preserve">07G07</t>
  </si>
  <si>
    <t xml:space="preserve">02N15</t>
  </si>
  <si>
    <t xml:space="preserve">Progesterone caproate (17alpha-hydroxyprogesterone)</t>
  </si>
  <si>
    <t xml:space="preserve">07G08</t>
  </si>
  <si>
    <t xml:space="preserve">02N17</t>
  </si>
  <si>
    <t xml:space="preserve">Iodine resublimed, p.a.</t>
  </si>
  <si>
    <t xml:space="preserve">07G09</t>
  </si>
  <si>
    <t xml:space="preserve">02N21</t>
  </si>
  <si>
    <t xml:space="preserve">L-Thyroxine [(3-[4-(4-Hydroxy-3,5-diiodophenoxy)-3,5-diiodophenyl]-L-alanine] = T4</t>
  </si>
  <si>
    <t xml:space="preserve">07G11</t>
  </si>
  <si>
    <t xml:space="preserve">02P03</t>
  </si>
  <si>
    <t xml:space="preserve">Methimazole</t>
  </si>
  <si>
    <t xml:space="preserve">07H02</t>
  </si>
  <si>
    <t xml:space="preserve">02P05</t>
  </si>
  <si>
    <t xml:space="preserve">Methylthiouracil (6-Methyl-2-thiouracil)</t>
  </si>
  <si>
    <t xml:space="preserve">07H03</t>
  </si>
  <si>
    <t xml:space="preserve">02P07</t>
  </si>
  <si>
    <t xml:space="preserve">Propylthiouracil (6-n-Propyl-2-thiouracil)</t>
  </si>
  <si>
    <t xml:space="preserve">07H04</t>
  </si>
  <si>
    <t xml:space="preserve">02P09</t>
  </si>
  <si>
    <t xml:space="preserve">Sodium perchlorate monohydrate</t>
  </si>
  <si>
    <t xml:space="preserve">07H05</t>
  </si>
  <si>
    <t xml:space="preserve">Cromolyn</t>
  </si>
  <si>
    <t xml:space="preserve">08A02</t>
  </si>
  <si>
    <t xml:space="preserve">Zafirlukast</t>
  </si>
  <si>
    <t xml:space="preserve">08A04</t>
  </si>
  <si>
    <t xml:space="preserve">Antazoline</t>
  </si>
  <si>
    <t xml:space="preserve">08A05</t>
  </si>
  <si>
    <t xml:space="preserve">02B12</t>
  </si>
  <si>
    <t xml:space="preserve">Antazoline phosphate salt</t>
  </si>
  <si>
    <t xml:space="preserve">08A06</t>
  </si>
  <si>
    <t xml:space="preserve">02B14</t>
  </si>
  <si>
    <t xml:space="preserve">Astemizole</t>
  </si>
  <si>
    <t xml:space="preserve">08A07</t>
  </si>
  <si>
    <t xml:space="preserve">02B16</t>
  </si>
  <si>
    <t xml:space="preserve">Azelastine HCl</t>
  </si>
  <si>
    <t xml:space="preserve">08A08</t>
  </si>
  <si>
    <t xml:space="preserve">02B18</t>
  </si>
  <si>
    <t xml:space="preserve">Brompheniramine (+/-)-</t>
  </si>
  <si>
    <t xml:space="preserve">08A09</t>
  </si>
  <si>
    <t xml:space="preserve">02B20</t>
  </si>
  <si>
    <t xml:space="preserve">Carbinoxamine</t>
  </si>
  <si>
    <t xml:space="preserve">08A10</t>
  </si>
  <si>
    <t xml:space="preserve">02B22</t>
  </si>
  <si>
    <t xml:space="preserve">Chlorpheniramine</t>
  </si>
  <si>
    <t xml:space="preserve">08A11</t>
  </si>
  <si>
    <t xml:space="preserve">Chlorphenoxamine hydrochloride</t>
  </si>
  <si>
    <t xml:space="preserve">08B02</t>
  </si>
  <si>
    <t xml:space="preserve">Clemastine</t>
  </si>
  <si>
    <t xml:space="preserve">08B03</t>
  </si>
  <si>
    <t xml:space="preserve">Clemizole</t>
  </si>
  <si>
    <t xml:space="preserve">08B04</t>
  </si>
  <si>
    <t xml:space="preserve">02D12</t>
  </si>
  <si>
    <t xml:space="preserve">Desloratadine</t>
  </si>
  <si>
    <t xml:space="preserve">08B06</t>
  </si>
  <si>
    <t xml:space="preserve">02D14</t>
  </si>
  <si>
    <t xml:space="preserve">Dimethindene (S, +) maleate</t>
  </si>
  <si>
    <t xml:space="preserve">08B07</t>
  </si>
  <si>
    <t xml:space="preserve">02D16</t>
  </si>
  <si>
    <t xml:space="preserve">Diphenhydramine</t>
  </si>
  <si>
    <t xml:space="preserve">08B08</t>
  </si>
  <si>
    <t xml:space="preserve">02D18</t>
  </si>
  <si>
    <t xml:space="preserve">Doxylamine Succinate salt</t>
  </si>
  <si>
    <t xml:space="preserve">08B09</t>
  </si>
  <si>
    <t xml:space="preserve">02D20</t>
  </si>
  <si>
    <t xml:space="preserve">Fexofenadine hydrochloride</t>
  </si>
  <si>
    <t xml:space="preserve">08B10</t>
  </si>
  <si>
    <t xml:space="preserve">02D22</t>
  </si>
  <si>
    <t xml:space="preserve">Ketotifen</t>
  </si>
  <si>
    <t xml:space="preserve">08B11</t>
  </si>
  <si>
    <t xml:space="preserve">Levocabastine</t>
  </si>
  <si>
    <t xml:space="preserve">08C03</t>
  </si>
  <si>
    <t xml:space="preserve">Nedocromil sodium</t>
  </si>
  <si>
    <t xml:space="preserve">08C05</t>
  </si>
  <si>
    <t xml:space="preserve">02F12</t>
  </si>
  <si>
    <t xml:space="preserve">Olopatadine hydrochloride ophthalmic solution</t>
  </si>
  <si>
    <t xml:space="preserve">08C06</t>
  </si>
  <si>
    <t xml:space="preserve">02F14</t>
  </si>
  <si>
    <t xml:space="preserve">Pheniramine</t>
  </si>
  <si>
    <t xml:space="preserve">08C07</t>
  </si>
  <si>
    <t xml:space="preserve">02F16</t>
  </si>
  <si>
    <t xml:space="preserve">Phenyltoloxamine</t>
  </si>
  <si>
    <t xml:space="preserve">08C08</t>
  </si>
  <si>
    <t xml:space="preserve">02F18</t>
  </si>
  <si>
    <t xml:space="preserve">Pyrilamine</t>
  </si>
  <si>
    <t xml:space="preserve">08C09</t>
  </si>
  <si>
    <t xml:space="preserve">02F20</t>
  </si>
  <si>
    <t xml:space="preserve">Pyrilamine maleate (Mepyramine maleate)</t>
  </si>
  <si>
    <t xml:space="preserve">08C10</t>
  </si>
  <si>
    <t xml:space="preserve">02H04</t>
  </si>
  <si>
    <t xml:space="preserve">Tripelennamine</t>
  </si>
  <si>
    <t xml:space="preserve">08D02</t>
  </si>
  <si>
    <t xml:space="preserve">Triprolidine</t>
  </si>
  <si>
    <t xml:space="preserve">08D03</t>
  </si>
  <si>
    <t xml:space="preserve">02H10</t>
  </si>
  <si>
    <t xml:space="preserve">Acrivastine</t>
  </si>
  <si>
    <t xml:space="preserve">08D05</t>
  </si>
  <si>
    <t xml:space="preserve">02H12</t>
  </si>
  <si>
    <t xml:space="preserve">Azatadine maleate</t>
  </si>
  <si>
    <t xml:space="preserve">08D06</t>
  </si>
  <si>
    <t xml:space="preserve">02H14</t>
  </si>
  <si>
    <t xml:space="preserve">Bromodiphenhydramine hydrochloride</t>
  </si>
  <si>
    <t xml:space="preserve">08D07</t>
  </si>
  <si>
    <t xml:space="preserve">02H16</t>
  </si>
  <si>
    <t xml:space="preserve">08D08</t>
  </si>
  <si>
    <t xml:space="preserve">02H18</t>
  </si>
  <si>
    <t xml:space="preserve">Emedastine difumarate</t>
  </si>
  <si>
    <t xml:space="preserve">08D09</t>
  </si>
  <si>
    <t xml:space="preserve">02H20</t>
  </si>
  <si>
    <t xml:space="preserve">Epinastine hydrochloride</t>
  </si>
  <si>
    <t xml:space="preserve">08D10</t>
  </si>
  <si>
    <t xml:space="preserve">02H22</t>
  </si>
  <si>
    <t xml:space="preserve">Terfenadine</t>
  </si>
  <si>
    <t xml:space="preserve">08D11</t>
  </si>
  <si>
    <t xml:space="preserve">02J04</t>
  </si>
  <si>
    <t xml:space="preserve">Benzonatate</t>
  </si>
  <si>
    <t xml:space="preserve">08E02</t>
  </si>
  <si>
    <t xml:space="preserve">02J08</t>
  </si>
  <si>
    <t xml:space="preserve">Hydrocodone polistirex/chlorpheniramine polistirex</t>
  </si>
  <si>
    <t xml:space="preserve">08E04</t>
  </si>
  <si>
    <t xml:space="preserve">02J10</t>
  </si>
  <si>
    <t xml:space="preserve">trans-Anethole</t>
  </si>
  <si>
    <t xml:space="preserve">08E05</t>
  </si>
  <si>
    <t xml:space="preserve">02J12</t>
  </si>
  <si>
    <t xml:space="preserve">Levopropoxyphene napsylate</t>
  </si>
  <si>
    <t xml:space="preserve">08E06</t>
  </si>
  <si>
    <t xml:space="preserve">02J14</t>
  </si>
  <si>
    <t xml:space="preserve">Dyphylline (Diprophylline (7-(2,3-Dihydroxypropyl)-theophylline))</t>
  </si>
  <si>
    <t xml:space="preserve">08E07</t>
  </si>
  <si>
    <t xml:space="preserve">02J16</t>
  </si>
  <si>
    <t xml:space="preserve">Epinephrine</t>
  </si>
  <si>
    <t xml:space="preserve">08E08</t>
  </si>
  <si>
    <t xml:space="preserve">02J18</t>
  </si>
  <si>
    <t xml:space="preserve">Ipratroprium bromide</t>
  </si>
  <si>
    <t xml:space="preserve">08E09</t>
  </si>
  <si>
    <t xml:space="preserve">02J22</t>
  </si>
  <si>
    <t xml:space="preserve">Isoproterenol ALSO 123</t>
  </si>
  <si>
    <t xml:space="preserve">08E11</t>
  </si>
  <si>
    <t xml:space="preserve">02L04</t>
  </si>
  <si>
    <t xml:space="preserve">Levalbuterol</t>
  </si>
  <si>
    <t xml:space="preserve">08F02</t>
  </si>
  <si>
    <t xml:space="preserve">02L06</t>
  </si>
  <si>
    <t xml:space="preserve">Methoxyphenamine</t>
  </si>
  <si>
    <t xml:space="preserve">08F03</t>
  </si>
  <si>
    <t xml:space="preserve">02L08</t>
  </si>
  <si>
    <t xml:space="preserve">Oxtriphylline</t>
  </si>
  <si>
    <t xml:space="preserve">08F04</t>
  </si>
  <si>
    <t xml:space="preserve">02L10</t>
  </si>
  <si>
    <t xml:space="preserve">Salmeterol (serevent discus)</t>
  </si>
  <si>
    <t xml:space="preserve">08F05</t>
  </si>
  <si>
    <t xml:space="preserve">02L18</t>
  </si>
  <si>
    <t xml:space="preserve">Aminophylline</t>
  </si>
  <si>
    <t xml:space="preserve">08F09</t>
  </si>
  <si>
    <t xml:space="preserve">02L20</t>
  </si>
  <si>
    <t xml:space="preserve">Isoetharine mesylate</t>
  </si>
  <si>
    <t xml:space="preserve">08F10</t>
  </si>
  <si>
    <t xml:space="preserve">02N04</t>
  </si>
  <si>
    <t xml:space="preserve">Albuterol (Salbutamol)</t>
  </si>
  <si>
    <t xml:space="preserve">08G02</t>
  </si>
  <si>
    <t xml:space="preserve">02N06</t>
  </si>
  <si>
    <t xml:space="preserve">(1R,2S)-(-)-Ephedrine</t>
  </si>
  <si>
    <t xml:space="preserve">08G03</t>
  </si>
  <si>
    <t xml:space="preserve">02N08</t>
  </si>
  <si>
    <t xml:space="preserve">N,N-Dimethylhexylamine</t>
  </si>
  <si>
    <t xml:space="preserve">08G04</t>
  </si>
  <si>
    <t xml:space="preserve">02N10</t>
  </si>
  <si>
    <t xml:space="preserve">Octodrine (1,5 dimethyhexylamine)</t>
  </si>
  <si>
    <t xml:space="preserve">08G05</t>
  </si>
  <si>
    <t xml:space="preserve">02N12</t>
  </si>
  <si>
    <t xml:space="preserve">Xylometazoline</t>
  </si>
  <si>
    <t xml:space="preserve">08G06</t>
  </si>
  <si>
    <t xml:space="preserve">02N14</t>
  </si>
  <si>
    <t xml:space="preserve">Norephedrine Hydrochloride (Phenylpropanolamine)</t>
  </si>
  <si>
    <t xml:space="preserve">08G07</t>
  </si>
  <si>
    <t xml:space="preserve">02N16</t>
  </si>
  <si>
    <t xml:space="preserve">Pseudoephedrine HCL (+)</t>
  </si>
  <si>
    <t xml:space="preserve">08G08</t>
  </si>
  <si>
    <t xml:space="preserve">02N18</t>
  </si>
  <si>
    <t xml:space="preserve">Pseudoephedrine, (1R,2R)-(-)-</t>
  </si>
  <si>
    <t xml:space="preserve">08G09</t>
  </si>
  <si>
    <t xml:space="preserve">02N20</t>
  </si>
  <si>
    <t xml:space="preserve">Pseudoephedrine, (1S,2S)-(+)-</t>
  </si>
  <si>
    <t xml:space="preserve">08G10</t>
  </si>
  <si>
    <t xml:space="preserve">02N22</t>
  </si>
  <si>
    <t xml:space="preserve">Tuaminoheptane (2-aminoheptane)</t>
  </si>
  <si>
    <t xml:space="preserve">08G11</t>
  </si>
  <si>
    <t xml:space="preserve">02P04</t>
  </si>
  <si>
    <t xml:space="preserve">Ammonium carbonate</t>
  </si>
  <si>
    <t xml:space="preserve">08H02</t>
  </si>
  <si>
    <t xml:space="preserve">02P08</t>
  </si>
  <si>
    <t xml:space="preserve">Guaiacol</t>
  </si>
  <si>
    <t xml:space="preserve">08H04</t>
  </si>
  <si>
    <t xml:space="preserve">02P10</t>
  </si>
  <si>
    <t xml:space="preserve">Guaiacolsulfonic acid potassium salt</t>
  </si>
  <si>
    <t xml:space="preserve">08H05</t>
  </si>
  <si>
    <t xml:space="preserve">02P12</t>
  </si>
  <si>
    <t xml:space="preserve">Guaifenesen (Guaiacol glyceryl ether)</t>
  </si>
  <si>
    <t xml:space="preserve">08H06</t>
  </si>
  <si>
    <t xml:space="preserve">02P14</t>
  </si>
  <si>
    <t xml:space="preserve">Guaifenesin</t>
  </si>
  <si>
    <t xml:space="preserve">08H07</t>
  </si>
  <si>
    <t xml:space="preserve">02P16</t>
  </si>
  <si>
    <t xml:space="preserve">n-Acetyl-l-cysteine</t>
  </si>
  <si>
    <t xml:space="preserve">08H08</t>
  </si>
  <si>
    <t xml:space="preserve">02P18</t>
  </si>
  <si>
    <t xml:space="preserve">Terpin (p-Menthane-1,8-diol monohydrate)</t>
  </si>
  <si>
    <t xml:space="preserve">08H09</t>
  </si>
  <si>
    <t xml:space="preserve">02P20</t>
  </si>
  <si>
    <t xml:space="preserve">Potassium guaiacolsulfonate</t>
  </si>
  <si>
    <t xml:space="preserve">08H10</t>
  </si>
  <si>
    <t xml:space="preserve">03</t>
  </si>
  <si>
    <t xml:space="preserve">Amlodipine besylate</t>
  </si>
  <si>
    <t xml:space="preserve">09A02</t>
  </si>
  <si>
    <t xml:space="preserve">Bepridil</t>
  </si>
  <si>
    <t xml:space="preserve">09A03</t>
  </si>
  <si>
    <t xml:space="preserve">03A11</t>
  </si>
  <si>
    <t xml:space="preserve">Nitroglycerine</t>
  </si>
  <si>
    <t xml:space="preserve">09A06</t>
  </si>
  <si>
    <t xml:space="preserve">03A13</t>
  </si>
  <si>
    <t xml:space="preserve">Sotalol</t>
  </si>
  <si>
    <t xml:space="preserve">09A07</t>
  </si>
  <si>
    <t xml:space="preserve">03A15</t>
  </si>
  <si>
    <t xml:space="preserve">Amyl Nitrate inhalant</t>
  </si>
  <si>
    <t xml:space="preserve">09A08</t>
  </si>
  <si>
    <t xml:space="preserve">03A17</t>
  </si>
  <si>
    <t xml:space="preserve">Atenolol</t>
  </si>
  <si>
    <t xml:space="preserve">09A09</t>
  </si>
  <si>
    <t xml:space="preserve">03A19</t>
  </si>
  <si>
    <t xml:space="preserve">Betaxolol</t>
  </si>
  <si>
    <t xml:space="preserve">09A10</t>
  </si>
  <si>
    <t xml:space="preserve">03A21</t>
  </si>
  <si>
    <t xml:space="preserve">Bisoprolol fumarate</t>
  </si>
  <si>
    <t xml:space="preserve">09A11</t>
  </si>
  <si>
    <t xml:space="preserve">Captopril</t>
  </si>
  <si>
    <t xml:space="preserve">09B02</t>
  </si>
  <si>
    <t xml:space="preserve">03C05</t>
  </si>
  <si>
    <t xml:space="preserve">Carteolol hydrochloride</t>
  </si>
  <si>
    <t xml:space="preserve">09B03</t>
  </si>
  <si>
    <t xml:space="preserve">03C07</t>
  </si>
  <si>
    <t xml:space="preserve">Carvedilol</t>
  </si>
  <si>
    <t xml:space="preserve">09B04</t>
  </si>
  <si>
    <t xml:space="preserve">Clonidine</t>
  </si>
  <si>
    <t xml:space="preserve">09B06</t>
  </si>
  <si>
    <t xml:space="preserve">03C13</t>
  </si>
  <si>
    <t xml:space="preserve">Diazoxide</t>
  </si>
  <si>
    <t xml:space="preserve">09B07</t>
  </si>
  <si>
    <t xml:space="preserve">03C15</t>
  </si>
  <si>
    <t xml:space="preserve">Doxazosin mesylate salt</t>
  </si>
  <si>
    <t xml:space="preserve">09B08</t>
  </si>
  <si>
    <t xml:space="preserve">03C17</t>
  </si>
  <si>
    <t xml:space="preserve">Enalaprilat</t>
  </si>
  <si>
    <t xml:space="preserve">09B09</t>
  </si>
  <si>
    <t xml:space="preserve">03C21</t>
  </si>
  <si>
    <t xml:space="preserve">Fenoldopam</t>
  </si>
  <si>
    <t xml:space="preserve">09B11</t>
  </si>
  <si>
    <t xml:space="preserve">Guanabenz acetate</t>
  </si>
  <si>
    <t xml:space="preserve">09C02</t>
  </si>
  <si>
    <t xml:space="preserve">03E05</t>
  </si>
  <si>
    <t xml:space="preserve">Guanethidine</t>
  </si>
  <si>
    <t xml:space="preserve">09C03</t>
  </si>
  <si>
    <t xml:space="preserve">Guanfacine</t>
  </si>
  <si>
    <t xml:space="preserve">09C04</t>
  </si>
  <si>
    <t xml:space="preserve">Hexamethonium Chloride</t>
  </si>
  <si>
    <t xml:space="preserve">09C05</t>
  </si>
  <si>
    <t xml:space="preserve">Hydralazine</t>
  </si>
  <si>
    <t xml:space="preserve">09C06</t>
  </si>
  <si>
    <t xml:space="preserve">03E13</t>
  </si>
  <si>
    <t xml:space="preserve">Hydroflumethiazide</t>
  </si>
  <si>
    <t xml:space="preserve">09C07</t>
  </si>
  <si>
    <t xml:space="preserve">03E15</t>
  </si>
  <si>
    <t xml:space="preserve">Indapamide</t>
  </si>
  <si>
    <t xml:space="preserve">09C08</t>
  </si>
  <si>
    <t xml:space="preserve">03E17</t>
  </si>
  <si>
    <t xml:space="preserve">Irbesartan</t>
  </si>
  <si>
    <t xml:space="preserve">09C09</t>
  </si>
  <si>
    <t xml:space="preserve">03E19</t>
  </si>
  <si>
    <t xml:space="preserve">Labetalol ALSO 149 (2 hydroxy 5 ( 1 hydroxy-2((1 methyl-3phenylpropyl))</t>
  </si>
  <si>
    <t xml:space="preserve">09C10</t>
  </si>
  <si>
    <t xml:space="preserve">03E21</t>
  </si>
  <si>
    <t xml:space="preserve">Losartan</t>
  </si>
  <si>
    <t xml:space="preserve">09C11</t>
  </si>
  <si>
    <t xml:space="preserve">Mecamylamine</t>
  </si>
  <si>
    <t xml:space="preserve">09D02</t>
  </si>
  <si>
    <t xml:space="preserve">09D03</t>
  </si>
  <si>
    <t xml:space="preserve">Methyl-DOPA (alpha-methyl-L-beta-3,4-dihydroxyphenylalanine)</t>
  </si>
  <si>
    <t xml:space="preserve">09D04</t>
  </si>
  <si>
    <t xml:space="preserve">Moexepril</t>
  </si>
  <si>
    <t xml:space="preserve">09D06</t>
  </si>
  <si>
    <t xml:space="preserve">03G13</t>
  </si>
  <si>
    <t xml:space="preserve">Nisoldipine</t>
  </si>
  <si>
    <t xml:space="preserve">09D07</t>
  </si>
  <si>
    <t xml:space="preserve">03G15</t>
  </si>
  <si>
    <t xml:space="preserve">Oxprenolol</t>
  </si>
  <si>
    <t xml:space="preserve">09D08</t>
  </si>
  <si>
    <t xml:space="preserve">03G17</t>
  </si>
  <si>
    <t xml:space="preserve">Pargyline (N-Methyl-N-Propargylbenzylamine)</t>
  </si>
  <si>
    <t xml:space="preserve">09D09</t>
  </si>
  <si>
    <t xml:space="preserve">03G19</t>
  </si>
  <si>
    <t xml:space="preserve">Pentolinium</t>
  </si>
  <si>
    <t xml:space="preserve">09D10</t>
  </si>
  <si>
    <t xml:space="preserve">03G21</t>
  </si>
  <si>
    <t xml:space="preserve">Pinacidil</t>
  </si>
  <si>
    <t xml:space="preserve">09D11</t>
  </si>
  <si>
    <t xml:space="preserve">03I05</t>
  </si>
  <si>
    <t xml:space="preserve">Prazosin</t>
  </si>
  <si>
    <t xml:space="preserve">09E03</t>
  </si>
  <si>
    <t xml:space="preserve">03I07</t>
  </si>
  <si>
    <t xml:space="preserve">Propranolol</t>
  </si>
  <si>
    <t xml:space="preserve">09E04</t>
  </si>
  <si>
    <t xml:space="preserve">03I09</t>
  </si>
  <si>
    <t xml:space="preserve">Quinapril</t>
  </si>
  <si>
    <t xml:space="preserve">09E05</t>
  </si>
  <si>
    <t xml:space="preserve">03I15</t>
  </si>
  <si>
    <t xml:space="preserve">Sodium nitroprusside</t>
  </si>
  <si>
    <t xml:space="preserve">09E08</t>
  </si>
  <si>
    <t xml:space="preserve">03I17</t>
  </si>
  <si>
    <t xml:space="preserve">Telmisartan</t>
  </si>
  <si>
    <t xml:space="preserve">09E09</t>
  </si>
  <si>
    <t xml:space="preserve">03I19</t>
  </si>
  <si>
    <t xml:space="preserve">Terazosin</t>
  </si>
  <si>
    <t xml:space="preserve">09E10</t>
  </si>
  <si>
    <t xml:space="preserve">03K03</t>
  </si>
  <si>
    <t xml:space="preserve">Verapamil</t>
  </si>
  <si>
    <t xml:space="preserve">09F02</t>
  </si>
  <si>
    <t xml:space="preserve">03K05</t>
  </si>
  <si>
    <t xml:space="preserve">Ergoloid mesylate</t>
  </si>
  <si>
    <t xml:space="preserve">09F03</t>
  </si>
  <si>
    <t xml:space="preserve">03K07</t>
  </si>
  <si>
    <t xml:space="preserve">Phentolamine methane-sulfonate</t>
  </si>
  <si>
    <t xml:space="preserve">09F04</t>
  </si>
  <si>
    <t xml:space="preserve">03K13</t>
  </si>
  <si>
    <t xml:space="preserve">Alfuzosin</t>
  </si>
  <si>
    <t xml:space="preserve">09F07</t>
  </si>
  <si>
    <t xml:space="preserve">03K15</t>
  </si>
  <si>
    <t xml:space="preserve">Benazepril hydrochloride</t>
  </si>
  <si>
    <t xml:space="preserve">09F08</t>
  </si>
  <si>
    <t xml:space="preserve">03K17</t>
  </si>
  <si>
    <t xml:space="preserve">Candesartan cilexetil</t>
  </si>
  <si>
    <t xml:space="preserve">09F09</t>
  </si>
  <si>
    <t xml:space="preserve">03K21</t>
  </si>
  <si>
    <t xml:space="preserve">Guanadrel sulfate</t>
  </si>
  <si>
    <t xml:space="preserve">09F11</t>
  </si>
  <si>
    <t xml:space="preserve">03M03</t>
  </si>
  <si>
    <t xml:space="preserve">Lofexidine</t>
  </si>
  <si>
    <t xml:space="preserve">09G02</t>
  </si>
  <si>
    <t xml:space="preserve">03M05</t>
  </si>
  <si>
    <t xml:space="preserve">Mebutamate (2-Methyl-2-(1-methylpropyl)-1,3-propanediol dicarbamate)</t>
  </si>
  <si>
    <t xml:space="preserve">09G03</t>
  </si>
  <si>
    <t xml:space="preserve">03M07</t>
  </si>
  <si>
    <t xml:space="preserve">Syrosingopine</t>
  </si>
  <si>
    <t xml:space="preserve">09G04</t>
  </si>
  <si>
    <t xml:space="preserve">03M09</t>
  </si>
  <si>
    <t xml:space="preserve">Isradipine</t>
  </si>
  <si>
    <t xml:space="preserve">09G05</t>
  </si>
  <si>
    <t xml:space="preserve">03M11</t>
  </si>
  <si>
    <t xml:space="preserve">Arterenol (Norepinephrine)</t>
  </si>
  <si>
    <t xml:space="preserve">09G06</t>
  </si>
  <si>
    <t xml:space="preserve">03M15</t>
  </si>
  <si>
    <t xml:space="preserve">Mephentermine</t>
  </si>
  <si>
    <t xml:space="preserve">09G08</t>
  </si>
  <si>
    <t xml:space="preserve">03M17</t>
  </si>
  <si>
    <t xml:space="preserve">Mephentermine hemisulfate salt</t>
  </si>
  <si>
    <t xml:space="preserve">09G09</t>
  </si>
  <si>
    <t xml:space="preserve">03M19</t>
  </si>
  <si>
    <t xml:space="preserve">Metaraminol</t>
  </si>
  <si>
    <t xml:space="preserve">09G10</t>
  </si>
  <si>
    <t xml:space="preserve">03O03</t>
  </si>
  <si>
    <t xml:space="preserve">Norepinephrine</t>
  </si>
  <si>
    <t xml:space="preserve">09H02</t>
  </si>
  <si>
    <t xml:space="preserve">03O05</t>
  </si>
  <si>
    <t xml:space="preserve">Pholedrine (p Hydroxymethamphetamine)</t>
  </si>
  <si>
    <t xml:space="preserve">09H03</t>
  </si>
  <si>
    <t xml:space="preserve">03O07</t>
  </si>
  <si>
    <t xml:space="preserve">Vasopressin</t>
  </si>
  <si>
    <t xml:space="preserve">09H04</t>
  </si>
  <si>
    <t xml:space="preserve">03O11</t>
  </si>
  <si>
    <t xml:space="preserve">Nicotinyl alcohol (3-Pyridylcarbinol)</t>
  </si>
  <si>
    <t xml:space="preserve">09H06</t>
  </si>
  <si>
    <t xml:space="preserve">03O19</t>
  </si>
  <si>
    <t xml:space="preserve">Dextran</t>
  </si>
  <si>
    <t xml:space="preserve">09H10</t>
  </si>
  <si>
    <t xml:space="preserve">03O21</t>
  </si>
  <si>
    <t xml:space="preserve">Dextran 70 0.1%, Hypromellose 2910 0.3%</t>
  </si>
  <si>
    <t xml:space="preserve">09H11</t>
  </si>
  <si>
    <t xml:space="preserve">Hetastarch (Hydroxyethyl starch)</t>
  </si>
  <si>
    <t xml:space="preserve">10A03</t>
  </si>
  <si>
    <t xml:space="preserve">Plasma protein fraction human</t>
  </si>
  <si>
    <t xml:space="preserve">10A05</t>
  </si>
  <si>
    <t xml:space="preserve">03A16</t>
  </si>
  <si>
    <t xml:space="preserve">Bretylium tosylate</t>
  </si>
  <si>
    <t xml:space="preserve">10A08</t>
  </si>
  <si>
    <t xml:space="preserve">03A18</t>
  </si>
  <si>
    <t xml:space="preserve">Esmolol</t>
  </si>
  <si>
    <t xml:space="preserve">10A09</t>
  </si>
  <si>
    <t xml:space="preserve">03A20</t>
  </si>
  <si>
    <t xml:space="preserve">Flecainide</t>
  </si>
  <si>
    <t xml:space="preserve">10A10</t>
  </si>
  <si>
    <t xml:space="preserve">03A22</t>
  </si>
  <si>
    <t xml:space="preserve">Metipranolol (4-(2-Hydroxy-3-(isopropylamino)propoxy)-2,3,6-trimethylphenyl acetate)</t>
  </si>
  <si>
    <t xml:space="preserve">10A11</t>
  </si>
  <si>
    <t xml:space="preserve">Moricizine hydrochloride</t>
  </si>
  <si>
    <t xml:space="preserve">10B02</t>
  </si>
  <si>
    <t xml:space="preserve">03C06</t>
  </si>
  <si>
    <t xml:space="preserve">Disopyramide</t>
  </si>
  <si>
    <t xml:space="preserve">10B03</t>
  </si>
  <si>
    <t xml:space="preserve">Procainamide HCL</t>
  </si>
  <si>
    <t xml:space="preserve">10B04</t>
  </si>
  <si>
    <t xml:space="preserve">03C10</t>
  </si>
  <si>
    <t xml:space="preserve">Tocainide hydrochloride</t>
  </si>
  <si>
    <t xml:space="preserve">10B05</t>
  </si>
  <si>
    <t xml:space="preserve">03C12</t>
  </si>
  <si>
    <t xml:space="preserve">Propafenone</t>
  </si>
  <si>
    <t xml:space="preserve">10B06</t>
  </si>
  <si>
    <t xml:space="preserve">03C14</t>
  </si>
  <si>
    <t xml:space="preserve">Amiodarone</t>
  </si>
  <si>
    <t xml:space="preserve">10B07</t>
  </si>
  <si>
    <t xml:space="preserve">03C16</t>
  </si>
  <si>
    <t xml:space="preserve">Ibutilide fumarate</t>
  </si>
  <si>
    <t xml:space="preserve">10B08</t>
  </si>
  <si>
    <t xml:space="preserve">03C22</t>
  </si>
  <si>
    <t xml:space="preserve">Citric acid</t>
  </si>
  <si>
    <t xml:space="preserve">10B11</t>
  </si>
  <si>
    <t xml:space="preserve">03E04</t>
  </si>
  <si>
    <t xml:space="preserve">Citric acid trisodium salt dihydrate</t>
  </si>
  <si>
    <t xml:space="preserve">10C02</t>
  </si>
  <si>
    <t xml:space="preserve">Coumarin</t>
  </si>
  <si>
    <t xml:space="preserve">10C03</t>
  </si>
  <si>
    <t xml:space="preserve">Heparin</t>
  </si>
  <si>
    <t xml:space="preserve">10C05</t>
  </si>
  <si>
    <t xml:space="preserve">03E12</t>
  </si>
  <si>
    <t xml:space="preserve">Phenindione (2-Phenyl-1,3-indandione)</t>
  </si>
  <si>
    <t xml:space="preserve">10C06</t>
  </si>
  <si>
    <t xml:space="preserve">03E14</t>
  </si>
  <si>
    <t xml:space="preserve">Warfarin (3-3-alpha-acetonylbenzyl-4-hydroxycoumarin)</t>
  </si>
  <si>
    <t xml:space="preserve">10C07</t>
  </si>
  <si>
    <t xml:space="preserve">03E16</t>
  </si>
  <si>
    <t xml:space="preserve">Anagrelide hydrochloride</t>
  </si>
  <si>
    <t xml:space="preserve">10C08</t>
  </si>
  <si>
    <t xml:space="preserve">03E18</t>
  </si>
  <si>
    <t xml:space="preserve">Cilostazol</t>
  </si>
  <si>
    <t xml:space="preserve">10C09</t>
  </si>
  <si>
    <t xml:space="preserve">03E20</t>
  </si>
  <si>
    <t xml:space="preserve">Dipyridamole</t>
  </si>
  <si>
    <t xml:space="preserve">10C10</t>
  </si>
  <si>
    <t xml:space="preserve">Eptifibatide</t>
  </si>
  <si>
    <t xml:space="preserve">10D02</t>
  </si>
  <si>
    <t xml:space="preserve">Ticlopidine</t>
  </si>
  <si>
    <t xml:space="preserve">10D03</t>
  </si>
  <si>
    <t xml:space="preserve">Fondaparinux sodium</t>
  </si>
  <si>
    <t xml:space="preserve">10D05</t>
  </si>
  <si>
    <t xml:space="preserve">03G12</t>
  </si>
  <si>
    <t xml:space="preserve">Cholestyramine resin</t>
  </si>
  <si>
    <t xml:space="preserve">10D06</t>
  </si>
  <si>
    <t xml:space="preserve">03G14</t>
  </si>
  <si>
    <t xml:space="preserve">Clofibrate (2-2-methyl-propionic acid ethyl ester)</t>
  </si>
  <si>
    <t xml:space="preserve">10D07</t>
  </si>
  <si>
    <t xml:space="preserve">03G18</t>
  </si>
  <si>
    <t xml:space="preserve">DL-Carnitine hydrochloride (Levocarnitine)</t>
  </si>
  <si>
    <t xml:space="preserve">10D09</t>
  </si>
  <si>
    <t xml:space="preserve">03G20</t>
  </si>
  <si>
    <t xml:space="preserve">Ezetimibe</t>
  </si>
  <si>
    <t xml:space="preserve">10D10</t>
  </si>
  <si>
    <t xml:space="preserve">03G22</t>
  </si>
  <si>
    <t xml:space="preserve">Fenofibrate</t>
  </si>
  <si>
    <t xml:space="preserve">10D11</t>
  </si>
  <si>
    <t xml:space="preserve">03I04</t>
  </si>
  <si>
    <t xml:space="preserve">Fluvastatin sodium salt</t>
  </si>
  <si>
    <t xml:space="preserve">10E02</t>
  </si>
  <si>
    <t xml:space="preserve">03I06</t>
  </si>
  <si>
    <t xml:space="preserve">Gemfibrozil</t>
  </si>
  <si>
    <t xml:space="preserve">10E03</t>
  </si>
  <si>
    <t xml:space="preserve">03I08</t>
  </si>
  <si>
    <t xml:space="preserve">Lovastatin (Mevinolin)</t>
  </si>
  <si>
    <t xml:space="preserve">10E04</t>
  </si>
  <si>
    <t xml:space="preserve">03I10</t>
  </si>
  <si>
    <t xml:space="preserve">Pravastatin sodium</t>
  </si>
  <si>
    <t xml:space="preserve">10E05</t>
  </si>
  <si>
    <t xml:space="preserve">03I12</t>
  </si>
  <si>
    <t xml:space="preserve">Safflower oil</t>
  </si>
  <si>
    <t xml:space="preserve">10E06</t>
  </si>
  <si>
    <t xml:space="preserve">03I14</t>
  </si>
  <si>
    <t xml:space="preserve">3-hydroxytyramine (Dopamine)</t>
  </si>
  <si>
    <t xml:space="preserve">10E07</t>
  </si>
  <si>
    <t xml:space="preserve">03I18</t>
  </si>
  <si>
    <t xml:space="preserve">Dopamine (3-Hydroxytyramine hydrochloride)</t>
  </si>
  <si>
    <t xml:space="preserve">10E09</t>
  </si>
  <si>
    <t xml:space="preserve">03I20</t>
  </si>
  <si>
    <t xml:space="preserve">Glycocyamine (Guanidoacetic acid)</t>
  </si>
  <si>
    <t xml:space="preserve">10E10</t>
  </si>
  <si>
    <t xml:space="preserve">03I22</t>
  </si>
  <si>
    <t xml:space="preserve">Milrinone</t>
  </si>
  <si>
    <t xml:space="preserve">10E11</t>
  </si>
  <si>
    <t xml:space="preserve">03K04</t>
  </si>
  <si>
    <t xml:space="preserve">Strophanthidin</t>
  </si>
  <si>
    <t xml:space="preserve">10F02</t>
  </si>
  <si>
    <t xml:space="preserve">03K06</t>
  </si>
  <si>
    <t xml:space="preserve">Strophanthin K</t>
  </si>
  <si>
    <t xml:space="preserve">10F03</t>
  </si>
  <si>
    <t xml:space="preserve">03K08</t>
  </si>
  <si>
    <t xml:space="preserve">Acarbose</t>
  </si>
  <si>
    <t xml:space="preserve">10F04</t>
  </si>
  <si>
    <t xml:space="preserve">03K10</t>
  </si>
  <si>
    <t xml:space="preserve">Acetazolamide</t>
  </si>
  <si>
    <t xml:space="preserve">10F05</t>
  </si>
  <si>
    <t xml:space="preserve">03K12</t>
  </si>
  <si>
    <t xml:space="preserve">Bendroflumethiazide</t>
  </si>
  <si>
    <t xml:space="preserve">10F06</t>
  </si>
  <si>
    <t xml:space="preserve">03K14</t>
  </si>
  <si>
    <t xml:space="preserve">Benzthiazide</t>
  </si>
  <si>
    <t xml:space="preserve">10F07</t>
  </si>
  <si>
    <t xml:space="preserve">03K18</t>
  </si>
  <si>
    <t xml:space="preserve">Chlorthalidone</t>
  </si>
  <si>
    <t xml:space="preserve">10F09</t>
  </si>
  <si>
    <t xml:space="preserve">03K20</t>
  </si>
  <si>
    <t xml:space="preserve">D-Mannitol</t>
  </si>
  <si>
    <t xml:space="preserve">10F10</t>
  </si>
  <si>
    <t xml:space="preserve">03K22</t>
  </si>
  <si>
    <t xml:space="preserve">Ethoxzolamide (6-Ethoxy-2-benzothiazolesulfonamide)</t>
  </si>
  <si>
    <t xml:space="preserve">10F11</t>
  </si>
  <si>
    <t xml:space="preserve">03M04</t>
  </si>
  <si>
    <t xml:space="preserve">Furosemide</t>
  </si>
  <si>
    <t xml:space="preserve">10G02</t>
  </si>
  <si>
    <t xml:space="preserve">03M06</t>
  </si>
  <si>
    <t xml:space="preserve">Isosorbide</t>
  </si>
  <si>
    <t xml:space="preserve">10G03</t>
  </si>
  <si>
    <t xml:space="preserve">03M08</t>
  </si>
  <si>
    <t xml:space="preserve">Methazolamide</t>
  </si>
  <si>
    <t xml:space="preserve">10G04</t>
  </si>
  <si>
    <t xml:space="preserve">03M10</t>
  </si>
  <si>
    <t xml:space="preserve">Methyclothiazide</t>
  </si>
  <si>
    <t xml:space="preserve">10G05</t>
  </si>
  <si>
    <t xml:space="preserve">03M12</t>
  </si>
  <si>
    <t xml:space="preserve">Phenoxyacetic acid</t>
  </si>
  <si>
    <t xml:space="preserve">10G06</t>
  </si>
  <si>
    <t xml:space="preserve">03M14</t>
  </si>
  <si>
    <t xml:space="preserve">Potassium nitrate</t>
  </si>
  <si>
    <t xml:space="preserve">10G07</t>
  </si>
  <si>
    <t xml:space="preserve">03M16</t>
  </si>
  <si>
    <t xml:space="preserve">Quinethazone</t>
  </si>
  <si>
    <t xml:space="preserve">10G08</t>
  </si>
  <si>
    <t xml:space="preserve">03M18</t>
  </si>
  <si>
    <t xml:space="preserve">Torsemide</t>
  </si>
  <si>
    <t xml:space="preserve">10G09</t>
  </si>
  <si>
    <t xml:space="preserve">03M20</t>
  </si>
  <si>
    <t xml:space="preserve">Triamterene</t>
  </si>
  <si>
    <t xml:space="preserve">10G10</t>
  </si>
  <si>
    <t xml:space="preserve">03M22</t>
  </si>
  <si>
    <t xml:space="preserve">Trichlormethiazide</t>
  </si>
  <si>
    <t xml:space="preserve">10G11</t>
  </si>
  <si>
    <t xml:space="preserve">03O04</t>
  </si>
  <si>
    <t xml:space="preserve">6-Aminocaproic acid</t>
  </si>
  <si>
    <t xml:space="preserve">10H02</t>
  </si>
  <si>
    <t xml:space="preserve">03O06</t>
  </si>
  <si>
    <t xml:space="preserve">Alginic acid free acid</t>
  </si>
  <si>
    <t xml:space="preserve">10H03</t>
  </si>
  <si>
    <t xml:space="preserve">03O08</t>
  </si>
  <si>
    <t xml:space="preserve">Carbazochrome (Adrenochrome semicarbazone)</t>
  </si>
  <si>
    <t xml:space="preserve">10H04</t>
  </si>
  <si>
    <t xml:space="preserve">03O16</t>
  </si>
  <si>
    <t xml:space="preserve">Oxalic acid dyhydrate</t>
  </si>
  <si>
    <t xml:space="preserve">10H08</t>
  </si>
  <si>
    <t xml:space="preserve">03O18</t>
  </si>
  <si>
    <t xml:space="preserve">Tolonium chloride (Toluidine blue O)</t>
  </si>
  <si>
    <t xml:space="preserve">10H09</t>
  </si>
  <si>
    <t xml:space="preserve">03O20</t>
  </si>
  <si>
    <t xml:space="preserve">Tranexamic acid (trans-4-(Aminomethyl)-cyclohexanecarboxylic acid)</t>
  </si>
  <si>
    <t xml:space="preserve">10H10</t>
  </si>
  <si>
    <t xml:space="preserve">03O22</t>
  </si>
  <si>
    <t xml:space="preserve">Zinc acetate</t>
  </si>
  <si>
    <t xml:space="preserve">10H11</t>
  </si>
  <si>
    <t xml:space="preserve">Bismuth (III) phosphate</t>
  </si>
  <si>
    <t xml:space="preserve">11A03</t>
  </si>
  <si>
    <t xml:space="preserve">03B09</t>
  </si>
  <si>
    <t xml:space="preserve">Bismuth subnitrate</t>
  </si>
  <si>
    <t xml:space="preserve">11A05</t>
  </si>
  <si>
    <t xml:space="preserve">Bismuth(III) citrate, -325 mesh, 99.99%</t>
  </si>
  <si>
    <t xml:space="preserve">11A06</t>
  </si>
  <si>
    <t xml:space="preserve">03B13</t>
  </si>
  <si>
    <t xml:space="preserve">Calcium carbonate</t>
  </si>
  <si>
    <t xml:space="preserve">11A07</t>
  </si>
  <si>
    <t xml:space="preserve">03B17</t>
  </si>
  <si>
    <t xml:space="preserve">Magnesium carbonate</t>
  </si>
  <si>
    <t xml:space="preserve">11A09</t>
  </si>
  <si>
    <t xml:space="preserve">03B19</t>
  </si>
  <si>
    <t xml:space="preserve">Magnesium hydroxide</t>
  </si>
  <si>
    <t xml:space="preserve">11A10</t>
  </si>
  <si>
    <t xml:space="preserve">03B21</t>
  </si>
  <si>
    <t xml:space="preserve">Magnesium oxide</t>
  </si>
  <si>
    <t xml:space="preserve">11A11</t>
  </si>
  <si>
    <t xml:space="preserve">Magnesium peroxide</t>
  </si>
  <si>
    <t xml:space="preserve">11B02</t>
  </si>
  <si>
    <t xml:space="preserve">Sodium bicarbonate, powder</t>
  </si>
  <si>
    <t xml:space="preserve">11B04</t>
  </si>
  <si>
    <t xml:space="preserve">Sodium bismuthate</t>
  </si>
  <si>
    <t xml:space="preserve">11B05</t>
  </si>
  <si>
    <t xml:space="preserve">Bismuth subcarbonate (Bismuth Carbonate Oxide)</t>
  </si>
  <si>
    <t xml:space="preserve">11B06</t>
  </si>
  <si>
    <t xml:space="preserve">03D13</t>
  </si>
  <si>
    <t xml:space="preserve">Chlorpromazine</t>
  </si>
  <si>
    <t xml:space="preserve">11B07</t>
  </si>
  <si>
    <t xml:space="preserve">03D15</t>
  </si>
  <si>
    <t xml:space="preserve">Difenidol hydrochloride (Diphenidol)</t>
  </si>
  <si>
    <t xml:space="preserve">11B08</t>
  </si>
  <si>
    <t xml:space="preserve">03D17</t>
  </si>
  <si>
    <t xml:space="preserve">Dimenhydrinate</t>
  </si>
  <si>
    <t xml:space="preserve">11B09</t>
  </si>
  <si>
    <t xml:space="preserve">03D19</t>
  </si>
  <si>
    <t xml:space="preserve">Diphenidol</t>
  </si>
  <si>
    <t xml:space="preserve">11B10</t>
  </si>
  <si>
    <t xml:space="preserve">03D21</t>
  </si>
  <si>
    <t xml:space="preserve">Dolasetron mesylate (Anzamet)</t>
  </si>
  <si>
    <t xml:space="preserve">11B11</t>
  </si>
  <si>
    <t xml:space="preserve">Meclizine</t>
  </si>
  <si>
    <t xml:space="preserve">11C04</t>
  </si>
  <si>
    <t xml:space="preserve">Metoclopramide hydrochloride</t>
  </si>
  <si>
    <t xml:space="preserve">11C05</t>
  </si>
  <si>
    <t xml:space="preserve">Ondansetron HCl</t>
  </si>
  <si>
    <t xml:space="preserve">11C06</t>
  </si>
  <si>
    <t xml:space="preserve">03F15</t>
  </si>
  <si>
    <t xml:space="preserve">Prochlorperazine dimaleate</t>
  </si>
  <si>
    <t xml:space="preserve">11C08</t>
  </si>
  <si>
    <t xml:space="preserve">03F17</t>
  </si>
  <si>
    <t xml:space="preserve">Prochlorperazine dimaleate salt</t>
  </si>
  <si>
    <t xml:space="preserve">11C09</t>
  </si>
  <si>
    <t xml:space="preserve">03F19</t>
  </si>
  <si>
    <t xml:space="preserve">Aprepitant</t>
  </si>
  <si>
    <t xml:space="preserve">11C10</t>
  </si>
  <si>
    <t xml:space="preserve">03F21</t>
  </si>
  <si>
    <t xml:space="preserve">Thiethylperazine malate</t>
  </si>
  <si>
    <t xml:space="preserve">11C11</t>
  </si>
  <si>
    <t xml:space="preserve">Ipecac syrup</t>
  </si>
  <si>
    <t xml:space="preserve">11D02</t>
  </si>
  <si>
    <t xml:space="preserve">Benzyl salicylate</t>
  </si>
  <si>
    <t xml:space="preserve">11D03</t>
  </si>
  <si>
    <t xml:space="preserve">Cimetidine</t>
  </si>
  <si>
    <t xml:space="preserve">11D04</t>
  </si>
  <si>
    <t xml:space="preserve">Esomeprazole</t>
  </si>
  <si>
    <t xml:space="preserve">11D05</t>
  </si>
  <si>
    <t xml:space="preserve">Misoprostol</t>
  </si>
  <si>
    <t xml:space="preserve">11D06</t>
  </si>
  <si>
    <t xml:space="preserve">03H13</t>
  </si>
  <si>
    <t xml:space="preserve">Nizatidine</t>
  </si>
  <si>
    <t xml:space="preserve">11D07</t>
  </si>
  <si>
    <t xml:space="preserve">03H15</t>
  </si>
  <si>
    <t xml:space="preserve">Omeprazole</t>
  </si>
  <si>
    <t xml:space="preserve">11D08</t>
  </si>
  <si>
    <t xml:space="preserve">03H17</t>
  </si>
  <si>
    <t xml:space="preserve">Pantoprazole</t>
  </si>
  <si>
    <t xml:space="preserve">11D09</t>
  </si>
  <si>
    <t xml:space="preserve">03J03</t>
  </si>
  <si>
    <t xml:space="preserve">Aluminum acetate, basic</t>
  </si>
  <si>
    <t xml:space="preserve">11E02</t>
  </si>
  <si>
    <t xml:space="preserve">03J05</t>
  </si>
  <si>
    <t xml:space="preserve">Aluminum ammonium sulfate dodecahydrate</t>
  </si>
  <si>
    <t xml:space="preserve">11E03</t>
  </si>
  <si>
    <t xml:space="preserve">03J07</t>
  </si>
  <si>
    <t xml:space="preserve">Aluminum potassium sulfate</t>
  </si>
  <si>
    <t xml:space="preserve">11E04</t>
  </si>
  <si>
    <t xml:space="preserve">03J09</t>
  </si>
  <si>
    <t xml:space="preserve">Aluminum sodium sulfate</t>
  </si>
  <si>
    <t xml:space="preserve">11E05</t>
  </si>
  <si>
    <t xml:space="preserve">03J11</t>
  </si>
  <si>
    <t xml:space="preserve">Bismuth III gallate basic hydrate</t>
  </si>
  <si>
    <t xml:space="preserve">11E06</t>
  </si>
  <si>
    <t xml:space="preserve">03J13</t>
  </si>
  <si>
    <t xml:space="preserve">Bismuth(III) oxide</t>
  </si>
  <si>
    <t xml:space="preserve">11E07</t>
  </si>
  <si>
    <t xml:space="preserve">03J15</t>
  </si>
  <si>
    <t xml:space="preserve">Boric acid</t>
  </si>
  <si>
    <t xml:space="preserve">11E08</t>
  </si>
  <si>
    <t xml:space="preserve">03J17</t>
  </si>
  <si>
    <t xml:space="preserve">Calamine</t>
  </si>
  <si>
    <t xml:space="preserve">11E09</t>
  </si>
  <si>
    <t xml:space="preserve">03J19</t>
  </si>
  <si>
    <t xml:space="preserve">Calcium hydroxide</t>
  </si>
  <si>
    <t xml:space="preserve">11E10</t>
  </si>
  <si>
    <t xml:space="preserve">03J21</t>
  </si>
  <si>
    <t xml:space="preserve">Gallic acid</t>
  </si>
  <si>
    <t xml:space="preserve">11E11</t>
  </si>
  <si>
    <t xml:space="preserve">03L05</t>
  </si>
  <si>
    <t xml:space="preserve">Witch hazel</t>
  </si>
  <si>
    <t xml:space="preserve">11F03</t>
  </si>
  <si>
    <t xml:space="preserve">03L09</t>
  </si>
  <si>
    <t xml:space="preserve">Zinc chloride</t>
  </si>
  <si>
    <t xml:space="preserve">11F05</t>
  </si>
  <si>
    <t xml:space="preserve">03L11</t>
  </si>
  <si>
    <t xml:space="preserve">Zinc oxide</t>
  </si>
  <si>
    <t xml:space="preserve">11F06</t>
  </si>
  <si>
    <t xml:space="preserve">03L13</t>
  </si>
  <si>
    <t xml:space="preserve">Benzyl alcohol</t>
  </si>
  <si>
    <t xml:space="preserve">11F07</t>
  </si>
  <si>
    <t xml:space="preserve">03L17</t>
  </si>
  <si>
    <t xml:space="preserve">Dehydrocholic acid</t>
  </si>
  <si>
    <t xml:space="preserve">11F09</t>
  </si>
  <si>
    <t xml:space="preserve">03N03</t>
  </si>
  <si>
    <t xml:space="preserve">Sodium taurochlolate hydrate</t>
  </si>
  <si>
    <t xml:space="preserve">11G02</t>
  </si>
  <si>
    <t xml:space="preserve">03N05</t>
  </si>
  <si>
    <t xml:space="preserve">Taurocholic acid, sodium salt hydrate</t>
  </si>
  <si>
    <t xml:space="preserve">11G03</t>
  </si>
  <si>
    <t xml:space="preserve">03N07</t>
  </si>
  <si>
    <t xml:space="preserve">Aloe</t>
  </si>
  <si>
    <t xml:space="preserve">11G04</t>
  </si>
  <si>
    <t xml:space="preserve">03N09</t>
  </si>
  <si>
    <t xml:space="preserve">Carboxymethyl-cellulose</t>
  </si>
  <si>
    <t xml:space="preserve">11G05</t>
  </si>
  <si>
    <t xml:space="preserve">03N11</t>
  </si>
  <si>
    <t xml:space="preserve">Casanthranol</t>
  </si>
  <si>
    <t xml:space="preserve">11G06</t>
  </si>
  <si>
    <t xml:space="preserve">03N13</t>
  </si>
  <si>
    <t xml:space="preserve">Castor oil</t>
  </si>
  <si>
    <t xml:space="preserve">11G07</t>
  </si>
  <si>
    <t xml:space="preserve">03N15</t>
  </si>
  <si>
    <t xml:space="preserve">Croton oil</t>
  </si>
  <si>
    <t xml:space="preserve">11G08</t>
  </si>
  <si>
    <t xml:space="preserve">03N17</t>
  </si>
  <si>
    <t xml:space="preserve">Danthron (1,8-Dihydroxyanthraquinone)</t>
  </si>
  <si>
    <t xml:space="preserve">11G09</t>
  </si>
  <si>
    <t xml:space="preserve">03N19</t>
  </si>
  <si>
    <t xml:space="preserve">Docusate sodium (Dioctyl Sulfosuccinate, sodium salt)</t>
  </si>
  <si>
    <t xml:space="preserve">11G10</t>
  </si>
  <si>
    <t xml:space="preserve">03N21</t>
  </si>
  <si>
    <t xml:space="preserve">D-Sorbitol</t>
  </si>
  <si>
    <t xml:space="preserve">11G11</t>
  </si>
  <si>
    <t xml:space="preserve">03P03</t>
  </si>
  <si>
    <t xml:space="preserve">Karaya powder</t>
  </si>
  <si>
    <t xml:space="preserve">11H02</t>
  </si>
  <si>
    <t xml:space="preserve">03P05</t>
  </si>
  <si>
    <t xml:space="preserve">Magnesium chloride 6-hydrate</t>
  </si>
  <si>
    <t xml:space="preserve">11H03</t>
  </si>
  <si>
    <t xml:space="preserve">03P09</t>
  </si>
  <si>
    <t xml:space="preserve">Methyl-cellulose</t>
  </si>
  <si>
    <t xml:space="preserve">11H05</t>
  </si>
  <si>
    <t xml:space="preserve">03P11</t>
  </si>
  <si>
    <t xml:space="preserve">Olive oil</t>
  </si>
  <si>
    <t xml:space="preserve">11H06</t>
  </si>
  <si>
    <t xml:space="preserve">03P15</t>
  </si>
  <si>
    <t xml:space="preserve">Potassium bitartrate (Potassium hydrogen tartrate)</t>
  </si>
  <si>
    <t xml:space="preserve">11H08</t>
  </si>
  <si>
    <t xml:space="preserve">03P17</t>
  </si>
  <si>
    <t xml:space="preserve">Potassium phosphate dibasic</t>
  </si>
  <si>
    <t xml:space="preserve">11H09</t>
  </si>
  <si>
    <t xml:space="preserve">03P19</t>
  </si>
  <si>
    <t xml:space="preserve">Potassium phosphate monobasic</t>
  </si>
  <si>
    <t xml:space="preserve">11H10</t>
  </si>
  <si>
    <t xml:space="preserve">03P21</t>
  </si>
  <si>
    <t xml:space="preserve">Potassium sodium tartrate tetrahydrate</t>
  </si>
  <si>
    <t xml:space="preserve">11H11</t>
  </si>
  <si>
    <t xml:space="preserve">Potassium sulfate, fine crystal</t>
  </si>
  <si>
    <t xml:space="preserve">12A02</t>
  </si>
  <si>
    <t xml:space="preserve">Psyllium husk (Metamucil)</t>
  </si>
  <si>
    <t xml:space="preserve">12A03</t>
  </si>
  <si>
    <t xml:space="preserve">03B08</t>
  </si>
  <si>
    <t xml:space="preserve">Senna syrup (Sennosides 8.8mg/5mL)</t>
  </si>
  <si>
    <t xml:space="preserve">12A04</t>
  </si>
  <si>
    <t xml:space="preserve">Sodium phosphate dibasic</t>
  </si>
  <si>
    <t xml:space="preserve">12A05</t>
  </si>
  <si>
    <t xml:space="preserve">03B12</t>
  </si>
  <si>
    <t xml:space="preserve">Sodium phosphate dodecahydrate</t>
  </si>
  <si>
    <t xml:space="preserve">12A06</t>
  </si>
  <si>
    <t xml:space="preserve">03B14</t>
  </si>
  <si>
    <t xml:space="preserve">Sodium phosphate monobasic</t>
  </si>
  <si>
    <t xml:space="preserve">12A07</t>
  </si>
  <si>
    <t xml:space="preserve">03B16</t>
  </si>
  <si>
    <t xml:space="preserve">Sodium sulfate, powder</t>
  </si>
  <si>
    <t xml:space="preserve">12A08</t>
  </si>
  <si>
    <t xml:space="preserve">03B22</t>
  </si>
  <si>
    <t xml:space="preserve">Deferoxamine mesylate</t>
  </si>
  <si>
    <t xml:space="preserve">12A11</t>
  </si>
  <si>
    <t xml:space="preserve">Edetate calcium disodium (Calcium disodium versenate)</t>
  </si>
  <si>
    <t xml:space="preserve">12B02</t>
  </si>
  <si>
    <t xml:space="preserve">Ethylenediaminetetraacetic acid, calcium disodium salt hydrate</t>
  </si>
  <si>
    <t xml:space="preserve">12B03</t>
  </si>
  <si>
    <t xml:space="preserve">L-Arginine</t>
  </si>
  <si>
    <t xml:space="preserve">12B05</t>
  </si>
  <si>
    <t xml:space="preserve">03D12</t>
  </si>
  <si>
    <t xml:space="preserve">L-Arginine L-glutamate salt</t>
  </si>
  <si>
    <t xml:space="preserve">12B06</t>
  </si>
  <si>
    <t xml:space="preserve">03D14</t>
  </si>
  <si>
    <t xml:space="preserve">L-Arginine hydrochloride</t>
  </si>
  <si>
    <t xml:space="preserve">12B07</t>
  </si>
  <si>
    <t xml:space="preserve">03D16</t>
  </si>
  <si>
    <t xml:space="preserve">Protamine chloride, grade V</t>
  </si>
  <si>
    <t xml:space="preserve">12B08</t>
  </si>
  <si>
    <t xml:space="preserve">03D20</t>
  </si>
  <si>
    <t xml:space="preserve">Trientine (Triethylenetetramine)</t>
  </si>
  <si>
    <t xml:space="preserve">12B10</t>
  </si>
  <si>
    <t xml:space="preserve">03D22</t>
  </si>
  <si>
    <t xml:space="preserve">Sodium Thiosulfate</t>
  </si>
  <si>
    <t xml:space="preserve">12B11</t>
  </si>
  <si>
    <t xml:space="preserve">Succimer (meso-2,3-dimercaptosuccinic acid)</t>
  </si>
  <si>
    <t xml:space="preserve">12C02</t>
  </si>
  <si>
    <t xml:space="preserve">Tiopronin (n-2-mercaptopropionyl glycine)</t>
  </si>
  <si>
    <t xml:space="preserve">12C03</t>
  </si>
  <si>
    <t xml:space="preserve">Hexadimethrine bormide</t>
  </si>
  <si>
    <t xml:space="preserve">12C04</t>
  </si>
  <si>
    <t xml:space="preserve">Ethanol</t>
  </si>
  <si>
    <t xml:space="preserve">12C05</t>
  </si>
  <si>
    <t xml:space="preserve">03F12</t>
  </si>
  <si>
    <t xml:space="preserve">Pralidoxime (2-Pyridinealdoxime methiodide)</t>
  </si>
  <si>
    <t xml:space="preserve">12C06</t>
  </si>
  <si>
    <t xml:space="preserve">03F14</t>
  </si>
  <si>
    <t xml:space="preserve">Pralidoxime (pyridine 2-aldoximemethochloride)</t>
  </si>
  <si>
    <t xml:space="preserve">12C07</t>
  </si>
  <si>
    <t xml:space="preserve">03F20</t>
  </si>
  <si>
    <t xml:space="preserve">Flumazenil</t>
  </si>
  <si>
    <t xml:space="preserve">12C10</t>
  </si>
  <si>
    <t xml:space="preserve">Nalmefene</t>
  </si>
  <si>
    <t xml:space="preserve">12D02</t>
  </si>
  <si>
    <t xml:space="preserve">Sodium polystyrene sulfonate suspension (15g/60mL)</t>
  </si>
  <si>
    <t xml:space="preserve">12D03</t>
  </si>
  <si>
    <t xml:space="preserve">Cysteamine (beta-mercaptoethylamine hydrochloride)</t>
  </si>
  <si>
    <t xml:space="preserve">12D04</t>
  </si>
  <si>
    <t xml:space="preserve">Fomepizole (4-methylpyrazole)</t>
  </si>
  <si>
    <t xml:space="preserve">12D05</t>
  </si>
  <si>
    <t xml:space="preserve">03H12</t>
  </si>
  <si>
    <t xml:space="preserve">Copper (II) sulfate</t>
  </si>
  <si>
    <t xml:space="preserve">12D06</t>
  </si>
  <si>
    <t xml:space="preserve">03H14</t>
  </si>
  <si>
    <t xml:space="preserve">Basic fuchsin hydrochloride</t>
  </si>
  <si>
    <t xml:space="preserve">12D07</t>
  </si>
  <si>
    <t xml:space="preserve">03H20</t>
  </si>
  <si>
    <t xml:space="preserve">Evans blue</t>
  </si>
  <si>
    <t xml:space="preserve">12D10</t>
  </si>
  <si>
    <t xml:space="preserve">03J04</t>
  </si>
  <si>
    <t xml:space="preserve">Perflubron (Perfluorooctyl bromide)</t>
  </si>
  <si>
    <t xml:space="preserve">12E02</t>
  </si>
  <si>
    <t xml:space="preserve">03J06</t>
  </si>
  <si>
    <t xml:space="preserve">Fluorescein</t>
  </si>
  <si>
    <t xml:space="preserve">12E03</t>
  </si>
  <si>
    <t xml:space="preserve">03J08</t>
  </si>
  <si>
    <t xml:space="preserve">Phenolphthalein beta-D-glucuronide sodium salt</t>
  </si>
  <si>
    <t xml:space="preserve">12E04</t>
  </si>
  <si>
    <t xml:space="preserve">03J10</t>
  </si>
  <si>
    <t xml:space="preserve">Rose bengal</t>
  </si>
  <si>
    <t xml:space="preserve">12E05</t>
  </si>
  <si>
    <t xml:space="preserve">03J12</t>
  </si>
  <si>
    <t xml:space="preserve">Pentagastrin (N-t-Boc-β-Ala-Trp-Met-Asp-Phe)</t>
  </si>
  <si>
    <t xml:space="preserve">12E06</t>
  </si>
  <si>
    <t xml:space="preserve">03J14</t>
  </si>
  <si>
    <t xml:space="preserve">Betazole</t>
  </si>
  <si>
    <t xml:space="preserve">12E07</t>
  </si>
  <si>
    <t xml:space="preserve">03J18</t>
  </si>
  <si>
    <t xml:space="preserve">D-Xylose</t>
  </si>
  <si>
    <t xml:space="preserve">12E09</t>
  </si>
  <si>
    <t xml:space="preserve">03J20</t>
  </si>
  <si>
    <t xml:space="preserve">Zoxazolamine (2-amino-5-chlorobenzoxazole)</t>
  </si>
  <si>
    <t xml:space="preserve">12E10</t>
  </si>
  <si>
    <t xml:space="preserve">03J22</t>
  </si>
  <si>
    <t xml:space="preserve">Glycerin (Glycerol)</t>
  </si>
  <si>
    <t xml:space="preserve">12E11</t>
  </si>
  <si>
    <t xml:space="preserve">03L04</t>
  </si>
  <si>
    <t xml:space="preserve">Oleic acid (cis-9-Octadecenoic acid)</t>
  </si>
  <si>
    <t xml:space="preserve">12F02</t>
  </si>
  <si>
    <t xml:space="preserve">03L06</t>
  </si>
  <si>
    <t xml:space="preserve">Bentiromide (N-Benzoyl-L-tyrosyl-p-aminobenzoic acid (bentiromide)</t>
  </si>
  <si>
    <t xml:space="preserve">12F03</t>
  </si>
  <si>
    <t xml:space="preserve">03L08</t>
  </si>
  <si>
    <t xml:space="preserve">Metyrapone (2-methyl-1,2-di-3-pyridyl 1-propanone)</t>
  </si>
  <si>
    <t xml:space="preserve">12F04</t>
  </si>
  <si>
    <t xml:space="preserve">03L10</t>
  </si>
  <si>
    <t xml:space="preserve">Iofetamine</t>
  </si>
  <si>
    <t xml:space="preserve">12F05</t>
  </si>
  <si>
    <t xml:space="preserve">03L14</t>
  </si>
  <si>
    <t xml:space="preserve">Sodium diatrizoate</t>
  </si>
  <si>
    <t xml:space="preserve">12F07</t>
  </si>
  <si>
    <t xml:space="preserve">03L16</t>
  </si>
  <si>
    <t xml:space="preserve">Iohexol (Histodenz (5-(N-2-3-dihydroxypropyl-acetimido)-2,4,6-triiodo-N,N'-bis-(2,3-dihydroxypropyl)-isophthalamide))</t>
  </si>
  <si>
    <t xml:space="preserve">12F08</t>
  </si>
  <si>
    <t xml:space="preserve">03L18</t>
  </si>
  <si>
    <t xml:space="preserve">Meglumine diatrizoate</t>
  </si>
  <si>
    <t xml:space="preserve">12F09</t>
  </si>
  <si>
    <t xml:space="preserve">03L20</t>
  </si>
  <si>
    <t xml:space="preserve">Metrizoic acid</t>
  </si>
  <si>
    <t xml:space="preserve">12F10</t>
  </si>
  <si>
    <t xml:space="preserve">03L22</t>
  </si>
  <si>
    <t xml:space="preserve">Iopanoic acid</t>
  </si>
  <si>
    <t xml:space="preserve">12F11</t>
  </si>
  <si>
    <t xml:space="preserve">03N04</t>
  </si>
  <si>
    <t xml:space="preserve">Aminohippuric acid (p-aminohippuritic acid)</t>
  </si>
  <si>
    <t xml:space="preserve">12G02</t>
  </si>
  <si>
    <t xml:space="preserve">03N06</t>
  </si>
  <si>
    <t xml:space="preserve">Inulin</t>
  </si>
  <si>
    <t xml:space="preserve">12G03</t>
  </si>
  <si>
    <t xml:space="preserve">03N08</t>
  </si>
  <si>
    <t xml:space="preserve">Phenolsulfonphthalein (Phenol red free acid)</t>
  </si>
  <si>
    <t xml:space="preserve">12G04</t>
  </si>
  <si>
    <t xml:space="preserve">03N12</t>
  </si>
  <si>
    <t xml:space="preserve">Sodium chromate</t>
  </si>
  <si>
    <t xml:space="preserve">12G06</t>
  </si>
  <si>
    <t xml:space="preserve">03N14</t>
  </si>
  <si>
    <t xml:space="preserve">Mebrofenin ((3-Bromo-2,4,6-trimethylphenylcarbamoyl) methyliminodiacetic acid)</t>
  </si>
  <si>
    <t xml:space="preserve">12G07</t>
  </si>
  <si>
    <t xml:space="preserve">03N16</t>
  </si>
  <si>
    <t xml:space="preserve">Lidofenin (N-(2,6-Dimethylphenyl-carbamoylmethyl)iminodiacetic acid)</t>
  </si>
  <si>
    <t xml:space="preserve">12G08</t>
  </si>
  <si>
    <t xml:space="preserve">03N18</t>
  </si>
  <si>
    <t xml:space="preserve">Oleic acid, potassium salt</t>
  </si>
  <si>
    <t xml:space="preserve">12G09</t>
  </si>
  <si>
    <t xml:space="preserve">03N20</t>
  </si>
  <si>
    <t xml:space="preserve">Seleno-D, L-methionine</t>
  </si>
  <si>
    <t xml:space="preserve">12G10</t>
  </si>
  <si>
    <t xml:space="preserve">03N22</t>
  </si>
  <si>
    <t xml:space="preserve">Disofenin (N-(2,6-Diisopropylphenyl-carbamoylmethyl)-iminodiacetic acid)</t>
  </si>
  <si>
    <t xml:space="preserve">12G11</t>
  </si>
  <si>
    <t xml:space="preserve">03P04</t>
  </si>
  <si>
    <t xml:space="preserve">Magnesium acetate</t>
  </si>
  <si>
    <t xml:space="preserve">12H02</t>
  </si>
  <si>
    <t xml:space="preserve">03P06</t>
  </si>
  <si>
    <t xml:space="preserve">Ritodrine</t>
  </si>
  <si>
    <t xml:space="preserve">12H03</t>
  </si>
  <si>
    <t xml:space="preserve">03P10</t>
  </si>
  <si>
    <t xml:space="preserve">Glucose (D)</t>
  </si>
  <si>
    <t xml:space="preserve">12H05</t>
  </si>
  <si>
    <t xml:space="preserve">03P12</t>
  </si>
  <si>
    <t xml:space="preserve">Rubidium iodide</t>
  </si>
  <si>
    <t xml:space="preserve">12H06</t>
  </si>
  <si>
    <t xml:space="preserve">03P14</t>
  </si>
  <si>
    <t xml:space="preserve">Sodium iodide</t>
  </si>
  <si>
    <t xml:space="preserve">12H07</t>
  </si>
  <si>
    <t xml:space="preserve">03P16</t>
  </si>
  <si>
    <t xml:space="preserve">Potassium bicarbonate, granular</t>
  </si>
  <si>
    <t xml:space="preserve">12H08</t>
  </si>
  <si>
    <t xml:space="preserve">03P18</t>
  </si>
  <si>
    <t xml:space="preserve">Chymopapain</t>
  </si>
  <si>
    <t xml:space="preserve">12H09</t>
  </si>
  <si>
    <t xml:space="preserve">04</t>
  </si>
  <si>
    <t xml:space="preserve">Atracurium besylate</t>
  </si>
  <si>
    <t xml:space="preserve">13A02</t>
  </si>
  <si>
    <t xml:space="preserve">Beclamide (n-benzyl 3 chloropropionamide)</t>
  </si>
  <si>
    <t xml:space="preserve">13A03</t>
  </si>
  <si>
    <t xml:space="preserve">DL-Glutamic acid monohydrate</t>
  </si>
  <si>
    <t xml:space="preserve">13A05</t>
  </si>
  <si>
    <t xml:space="preserve">Ethosuximide</t>
  </si>
  <si>
    <t xml:space="preserve">13A06</t>
  </si>
  <si>
    <t xml:space="preserve">04A13</t>
  </si>
  <si>
    <t xml:space="preserve">Felbamate</t>
  </si>
  <si>
    <t xml:space="preserve">13A07</t>
  </si>
  <si>
    <t xml:space="preserve">04A15</t>
  </si>
  <si>
    <t xml:space="preserve">Fosphenytoin sodium</t>
  </si>
  <si>
    <t xml:space="preserve">13A08</t>
  </si>
  <si>
    <t xml:space="preserve">04A17</t>
  </si>
  <si>
    <t xml:space="preserve">Gabapentin</t>
  </si>
  <si>
    <t xml:space="preserve">13A09</t>
  </si>
  <si>
    <t xml:space="preserve">04A19</t>
  </si>
  <si>
    <t xml:space="preserve">Lamotrigine</t>
  </si>
  <si>
    <t xml:space="preserve">13A10</t>
  </si>
  <si>
    <t xml:space="preserve">Magnesium sulfate</t>
  </si>
  <si>
    <t xml:space="preserve">13B02</t>
  </si>
  <si>
    <t xml:space="preserve">Mephenytoin</t>
  </si>
  <si>
    <t xml:space="preserve">13B03</t>
  </si>
  <si>
    <t xml:space="preserve">Paramethadione</t>
  </si>
  <si>
    <t xml:space="preserve">13B04</t>
  </si>
  <si>
    <t xml:space="preserve">Phenacemide (Phenylacetylurea)</t>
  </si>
  <si>
    <t xml:space="preserve">13B05</t>
  </si>
  <si>
    <t xml:space="preserve">04C11</t>
  </si>
  <si>
    <t xml:space="preserve">Phenytoin (5,5Diphenylhydantoin sodium salt)</t>
  </si>
  <si>
    <t xml:space="preserve">13B06</t>
  </si>
  <si>
    <t xml:space="preserve">04C13</t>
  </si>
  <si>
    <t xml:space="preserve">Primidone</t>
  </si>
  <si>
    <t xml:space="preserve">13B07</t>
  </si>
  <si>
    <t xml:space="preserve">04C15</t>
  </si>
  <si>
    <t xml:space="preserve">Strontium bromide hexahydrate</t>
  </si>
  <si>
    <t xml:space="preserve">13B08</t>
  </si>
  <si>
    <t xml:space="preserve">04C19</t>
  </si>
  <si>
    <t xml:space="preserve">Trimethadione (3,5,5,trimethyloxazol-idine,2,4 dione)</t>
  </si>
  <si>
    <t xml:space="preserve">13B10</t>
  </si>
  <si>
    <t xml:space="preserve">04C21</t>
  </si>
  <si>
    <t xml:space="preserve">Valproic acid (2-propylpentanoic acid)</t>
  </si>
  <si>
    <t xml:space="preserve">13B11</t>
  </si>
  <si>
    <t xml:space="preserve">Zonisamide</t>
  </si>
  <si>
    <t xml:space="preserve">13C02</t>
  </si>
  <si>
    <t xml:space="preserve">Ethotoin</t>
  </si>
  <si>
    <t xml:space="preserve">13C03</t>
  </si>
  <si>
    <t xml:space="preserve">Phensuximide</t>
  </si>
  <si>
    <t xml:space="preserve">13C04</t>
  </si>
  <si>
    <t xml:space="preserve">Amoxapine</t>
  </si>
  <si>
    <t xml:space="preserve">13C06</t>
  </si>
  <si>
    <t xml:space="preserve">04E13</t>
  </si>
  <si>
    <t xml:space="preserve">BUPROPION</t>
  </si>
  <si>
    <t xml:space="preserve">13C07</t>
  </si>
  <si>
    <t xml:space="preserve">04E15</t>
  </si>
  <si>
    <t xml:space="preserve">Citalopram</t>
  </si>
  <si>
    <t xml:space="preserve">13C08</t>
  </si>
  <si>
    <t xml:space="preserve">04E17</t>
  </si>
  <si>
    <t xml:space="preserve">Clomipramine</t>
  </si>
  <si>
    <t xml:space="preserve">13C09</t>
  </si>
  <si>
    <t xml:space="preserve">04E19</t>
  </si>
  <si>
    <t xml:space="preserve">Desipramine</t>
  </si>
  <si>
    <t xml:space="preserve">13C10</t>
  </si>
  <si>
    <t xml:space="preserve">Escitalopram oxalate</t>
  </si>
  <si>
    <t xml:space="preserve">13D03</t>
  </si>
  <si>
    <t xml:space="preserve">04G07</t>
  </si>
  <si>
    <t xml:space="preserve">Fluoxetine</t>
  </si>
  <si>
    <t xml:space="preserve">13D04</t>
  </si>
  <si>
    <t xml:space="preserve">Fluvoxamine maleate</t>
  </si>
  <si>
    <t xml:space="preserve">13D05</t>
  </si>
  <si>
    <t xml:space="preserve">04G15</t>
  </si>
  <si>
    <t xml:space="preserve">Iproniazid (Isonicotinic acid hydrazide)</t>
  </si>
  <si>
    <t xml:space="preserve">13D08</t>
  </si>
  <si>
    <t xml:space="preserve">04G17</t>
  </si>
  <si>
    <t xml:space="preserve">Iproniazid phosphate salt</t>
  </si>
  <si>
    <t xml:space="preserve">13D09</t>
  </si>
  <si>
    <t xml:space="preserve">04G21</t>
  </si>
  <si>
    <t xml:space="preserve">Maprotiline</t>
  </si>
  <si>
    <t xml:space="preserve">13D11</t>
  </si>
  <si>
    <t xml:space="preserve">04I03</t>
  </si>
  <si>
    <t xml:space="preserve">Mirtazapine</t>
  </si>
  <si>
    <t xml:space="preserve">13E02</t>
  </si>
  <si>
    <t xml:space="preserve">04I07</t>
  </si>
  <si>
    <t xml:space="preserve">Nialamide</t>
  </si>
  <si>
    <t xml:space="preserve">13E04</t>
  </si>
  <si>
    <t xml:space="preserve">04I09</t>
  </si>
  <si>
    <t xml:space="preserve">Nicotine</t>
  </si>
  <si>
    <t xml:space="preserve">13E05</t>
  </si>
  <si>
    <t xml:space="preserve">04I11</t>
  </si>
  <si>
    <t xml:space="preserve">Nomifensine maleate</t>
  </si>
  <si>
    <t xml:space="preserve">13E06</t>
  </si>
  <si>
    <t xml:space="preserve">04I13</t>
  </si>
  <si>
    <t xml:space="preserve">Protriptyline</t>
  </si>
  <si>
    <t xml:space="preserve">13E07</t>
  </si>
  <si>
    <t xml:space="preserve">04I15</t>
  </si>
  <si>
    <t xml:space="preserve">Rubidium Chloride</t>
  </si>
  <si>
    <t xml:space="preserve">13E08</t>
  </si>
  <si>
    <t xml:space="preserve">04I17</t>
  </si>
  <si>
    <t xml:space="preserve">Sertraline hydrochloride</t>
  </si>
  <si>
    <t xml:space="preserve">13E09</t>
  </si>
  <si>
    <t xml:space="preserve">04I19</t>
  </si>
  <si>
    <t xml:space="preserve">Tranylcypromine HCL (trans-2-phenylcyclopropylamine)</t>
  </si>
  <si>
    <t xml:space="preserve">13E10</t>
  </si>
  <si>
    <t xml:space="preserve">04I21</t>
  </si>
  <si>
    <t xml:space="preserve">Tri-lithium citrate</t>
  </si>
  <si>
    <t xml:space="preserve">13E11</t>
  </si>
  <si>
    <t xml:space="preserve">04K03</t>
  </si>
  <si>
    <t xml:space="preserve">Selegiline (Deprenyl R-(-))</t>
  </si>
  <si>
    <t xml:space="preserve">13F02</t>
  </si>
  <si>
    <t xml:space="preserve">04K05</t>
  </si>
  <si>
    <t xml:space="preserve">Isocarboxazid</t>
  </si>
  <si>
    <t xml:space="preserve">13F03</t>
  </si>
  <si>
    <t xml:space="preserve">04K07</t>
  </si>
  <si>
    <t xml:space="preserve">Benztropine mesylate</t>
  </si>
  <si>
    <t xml:space="preserve">13F04</t>
  </si>
  <si>
    <t xml:space="preserve">04K09</t>
  </si>
  <si>
    <t xml:space="preserve">Benztropine Methane-Sulfonate</t>
  </si>
  <si>
    <t xml:space="preserve">13F05</t>
  </si>
  <si>
    <t xml:space="preserve">04K11</t>
  </si>
  <si>
    <t xml:space="preserve">Levodopa (L-beta-3,4-Dihydroxyphenylananine)</t>
  </si>
  <si>
    <t xml:space="preserve">13F06</t>
  </si>
  <si>
    <t xml:space="preserve">04K13</t>
  </si>
  <si>
    <t xml:space="preserve">Procyclidine</t>
  </si>
  <si>
    <t xml:space="preserve">13F07</t>
  </si>
  <si>
    <t xml:space="preserve">04K17</t>
  </si>
  <si>
    <t xml:space="preserve">13F09</t>
  </si>
  <si>
    <t xml:space="preserve">04K19</t>
  </si>
  <si>
    <t xml:space="preserve">Biperiden hydrochloride</t>
  </si>
  <si>
    <t xml:space="preserve">13F10</t>
  </si>
  <si>
    <t xml:space="preserve">04M07</t>
  </si>
  <si>
    <t xml:space="preserve">Lithium benzoate</t>
  </si>
  <si>
    <t xml:space="preserve">13G04</t>
  </si>
  <si>
    <t xml:space="preserve">04M09</t>
  </si>
  <si>
    <t xml:space="preserve">Lithium bromide</t>
  </si>
  <si>
    <t xml:space="preserve">13G05</t>
  </si>
  <si>
    <t xml:space="preserve">04M11</t>
  </si>
  <si>
    <t xml:space="preserve">Lithium salicylate</t>
  </si>
  <si>
    <t xml:space="preserve">13G06</t>
  </si>
  <si>
    <t xml:space="preserve">04M13</t>
  </si>
  <si>
    <t xml:space="preserve">Mesoridazine besylate</t>
  </si>
  <si>
    <t xml:space="preserve">13G07</t>
  </si>
  <si>
    <t xml:space="preserve">04M15</t>
  </si>
  <si>
    <t xml:space="preserve">Quetiapine fumarate</t>
  </si>
  <si>
    <t xml:space="preserve">13G08</t>
  </si>
  <si>
    <t xml:space="preserve">04M17</t>
  </si>
  <si>
    <t xml:space="preserve">Risperidone</t>
  </si>
  <si>
    <t xml:space="preserve">13G09</t>
  </si>
  <si>
    <t xml:space="preserve">04M21</t>
  </si>
  <si>
    <t xml:space="preserve">Acetophenazine maleate</t>
  </si>
  <si>
    <t xml:space="preserve">13G11</t>
  </si>
  <si>
    <t xml:space="preserve">04O03</t>
  </si>
  <si>
    <t xml:space="preserve">Molindone hydrochloride</t>
  </si>
  <si>
    <t xml:space="preserve">13H02</t>
  </si>
  <si>
    <t xml:space="preserve">04O05</t>
  </si>
  <si>
    <t xml:space="preserve">Piperacetazine</t>
  </si>
  <si>
    <t xml:space="preserve">13H03</t>
  </si>
  <si>
    <t xml:space="preserve">04O07</t>
  </si>
  <si>
    <t xml:space="preserve">Hydroxyzine</t>
  </si>
  <si>
    <t xml:space="preserve">13H04</t>
  </si>
  <si>
    <t xml:space="preserve">04O09</t>
  </si>
  <si>
    <t xml:space="preserve">Hydroxyzine (Dihydrochloride)</t>
  </si>
  <si>
    <t xml:space="preserve">13H05</t>
  </si>
  <si>
    <t xml:space="preserve">04O11</t>
  </si>
  <si>
    <t xml:space="preserve">Meprobamate</t>
  </si>
  <si>
    <t xml:space="preserve">13H06</t>
  </si>
  <si>
    <t xml:space="preserve">Brimonidine (UK 14,304)</t>
  </si>
  <si>
    <t xml:space="preserve">14A02</t>
  </si>
  <si>
    <t xml:space="preserve">Dichlorophenamide</t>
  </si>
  <si>
    <t xml:space="preserve">14A03</t>
  </si>
  <si>
    <t xml:space="preserve">Dorzolamide</t>
  </si>
  <si>
    <t xml:space="preserve">14A04</t>
  </si>
  <si>
    <t xml:space="preserve">Lantanoprost</t>
  </si>
  <si>
    <t xml:space="preserve">14A05</t>
  </si>
  <si>
    <t xml:space="preserve">04A12</t>
  </si>
  <si>
    <t xml:space="preserve">Latanoprost opthalmic solution</t>
  </si>
  <si>
    <t xml:space="preserve">14A06</t>
  </si>
  <si>
    <t xml:space="preserve">04A14</t>
  </si>
  <si>
    <t xml:space="preserve">Levobunolol, HCl (-)</t>
  </si>
  <si>
    <t xml:space="preserve">14A07</t>
  </si>
  <si>
    <t xml:space="preserve">04A16</t>
  </si>
  <si>
    <t xml:space="preserve">Pilocarpine hydrochloride</t>
  </si>
  <si>
    <t xml:space="preserve">14A08</t>
  </si>
  <si>
    <t xml:space="preserve">04A18</t>
  </si>
  <si>
    <t xml:space="preserve">Bimatoprost</t>
  </si>
  <si>
    <t xml:space="preserve">14A09</t>
  </si>
  <si>
    <t xml:space="preserve">04A20</t>
  </si>
  <si>
    <t xml:space="preserve">Carbachol (Carbamylcholine chloride)</t>
  </si>
  <si>
    <t xml:space="preserve">14A10</t>
  </si>
  <si>
    <t xml:space="preserve">04A22</t>
  </si>
  <si>
    <t xml:space="preserve">Dexpanthenol (D-Panthenol)</t>
  </si>
  <si>
    <t xml:space="preserve">14A11</t>
  </si>
  <si>
    <t xml:space="preserve">Edrophonium chloride</t>
  </si>
  <si>
    <t xml:space="preserve">14B02</t>
  </si>
  <si>
    <t xml:space="preserve">Guanidine hydrochloride</t>
  </si>
  <si>
    <t xml:space="preserve">14B03</t>
  </si>
  <si>
    <t xml:space="preserve">Methacholine chloride</t>
  </si>
  <si>
    <t xml:space="preserve">14B04</t>
  </si>
  <si>
    <t xml:space="preserve">Methylatropine nitrate (Atropine methyl nitrate)</t>
  </si>
  <si>
    <t xml:space="preserve">14B05</t>
  </si>
  <si>
    <t xml:space="preserve">04C12</t>
  </si>
  <si>
    <t xml:space="preserve">Neostigmine Bromine</t>
  </si>
  <si>
    <t xml:space="preserve">14B06</t>
  </si>
  <si>
    <t xml:space="preserve">04C14</t>
  </si>
  <si>
    <t xml:space="preserve">Neostigmine methyl sulfate</t>
  </si>
  <si>
    <t xml:space="preserve">14B07</t>
  </si>
  <si>
    <t xml:space="preserve">04C16</t>
  </si>
  <si>
    <t xml:space="preserve">Panthenol (pantothenol)</t>
  </si>
  <si>
    <t xml:space="preserve">14B08</t>
  </si>
  <si>
    <t xml:space="preserve">04C18</t>
  </si>
  <si>
    <t xml:space="preserve">Demecarium bromide</t>
  </si>
  <si>
    <t xml:space="preserve">14B09</t>
  </si>
  <si>
    <t xml:space="preserve">04C20</t>
  </si>
  <si>
    <t xml:space="preserve">Atropine sulfate</t>
  </si>
  <si>
    <t xml:space="preserve">14B10</t>
  </si>
  <si>
    <t xml:space="preserve">04C22</t>
  </si>
  <si>
    <t xml:space="preserve">Cyclopentolate hydrochloride</t>
  </si>
  <si>
    <t xml:space="preserve">14B11</t>
  </si>
  <si>
    <t xml:space="preserve">Dipivefrin HCl</t>
  </si>
  <si>
    <t xml:space="preserve">14C02</t>
  </si>
  <si>
    <t xml:space="preserve">DL-homatropine</t>
  </si>
  <si>
    <t xml:space="preserve">14C03</t>
  </si>
  <si>
    <t xml:space="preserve">04E08</t>
  </si>
  <si>
    <t xml:space="preserve">L-Phenylephrine hydrochloride</t>
  </si>
  <si>
    <t xml:space="preserve">14C04</t>
  </si>
  <si>
    <t xml:space="preserve">14C05</t>
  </si>
  <si>
    <t xml:space="preserve">04E12</t>
  </si>
  <si>
    <t xml:space="preserve">Tropicamide</t>
  </si>
  <si>
    <t xml:space="preserve">14C06</t>
  </si>
  <si>
    <t xml:space="preserve">04E14</t>
  </si>
  <si>
    <t xml:space="preserve">Akwa tears</t>
  </si>
  <si>
    <t xml:space="preserve">14C07</t>
  </si>
  <si>
    <t xml:space="preserve">04E18</t>
  </si>
  <si>
    <t xml:space="preserve">Artificial tears (Tears renewed, 0.3% Hypromellose, 0.1% Dextran 70)</t>
  </si>
  <si>
    <t xml:space="preserve">14C09</t>
  </si>
  <si>
    <t xml:space="preserve">04E20</t>
  </si>
  <si>
    <t xml:space="preserve">Rugby artificial tears solution (1.4% polyvinyl alcohol)</t>
  </si>
  <si>
    <t xml:space="preserve">14C10</t>
  </si>
  <si>
    <t xml:space="preserve">Verteporfin</t>
  </si>
  <si>
    <t xml:space="preserve">14D02</t>
  </si>
  <si>
    <t xml:space="preserve">Atomoxetine</t>
  </si>
  <si>
    <t xml:space="preserve">14D03</t>
  </si>
  <si>
    <t xml:space="preserve">Bemegride (3-methyl-3-ethylglutarimide)</t>
  </si>
  <si>
    <t xml:space="preserve">14D04</t>
  </si>
  <si>
    <t xml:space="preserve">Caffeine citrate</t>
  </si>
  <si>
    <t xml:space="preserve">14D05</t>
  </si>
  <si>
    <t xml:space="preserve">04G12</t>
  </si>
  <si>
    <t xml:space="preserve">Caffeine-sodium benzoate</t>
  </si>
  <si>
    <t xml:space="preserve">14D06</t>
  </si>
  <si>
    <t xml:space="preserve">04G14</t>
  </si>
  <si>
    <t xml:space="preserve">Choline dihydrogen citrate</t>
  </si>
  <si>
    <t xml:space="preserve">14D07</t>
  </si>
  <si>
    <t xml:space="preserve">04G16</t>
  </si>
  <si>
    <t xml:space="preserve">Ethamivan (Vanillic acid diethylamide)</t>
  </si>
  <si>
    <t xml:space="preserve">14D08</t>
  </si>
  <si>
    <t xml:space="preserve">04G18</t>
  </si>
  <si>
    <t xml:space="preserve">Flurothyl (2,2,2-Trifluoroethyl ether)</t>
  </si>
  <si>
    <t xml:space="preserve">14D09</t>
  </si>
  <si>
    <t xml:space="preserve">04G20</t>
  </si>
  <si>
    <t xml:space="preserve">Modafinil</t>
  </si>
  <si>
    <t xml:space="preserve">14D10</t>
  </si>
  <si>
    <t xml:space="preserve">04G22</t>
  </si>
  <si>
    <t xml:space="preserve">Nikethamide (N,N Diethylnicotinamide)</t>
  </si>
  <si>
    <t xml:space="preserve">14D11</t>
  </si>
  <si>
    <t xml:space="preserve">04I04</t>
  </si>
  <si>
    <t xml:space="preserve">Pentylenetetrazol (Pentetrazol (1,5-Pentamethylenetetrazole))</t>
  </si>
  <si>
    <t xml:space="preserve">14E02</t>
  </si>
  <si>
    <t xml:space="preserve">04I06</t>
  </si>
  <si>
    <t xml:space="preserve">Picrotoxin</t>
  </si>
  <si>
    <t xml:space="preserve">14E03</t>
  </si>
  <si>
    <t xml:space="preserve">04I08</t>
  </si>
  <si>
    <t xml:space="preserve">Riluzole</t>
  </si>
  <si>
    <t xml:space="preserve">14E04</t>
  </si>
  <si>
    <t xml:space="preserve">04I10</t>
  </si>
  <si>
    <t xml:space="preserve">Strychnine</t>
  </si>
  <si>
    <t xml:space="preserve">14E05</t>
  </si>
  <si>
    <t xml:space="preserve">04I14</t>
  </si>
  <si>
    <t xml:space="preserve">Donepezil hydrochloride</t>
  </si>
  <si>
    <t xml:space="preserve">14E07</t>
  </si>
  <si>
    <t xml:space="preserve">04I16</t>
  </si>
  <si>
    <t xml:space="preserve">1,2-Ethanedisulfonic acid</t>
  </si>
  <si>
    <t xml:space="preserve">14E08</t>
  </si>
  <si>
    <t xml:space="preserve">04I18</t>
  </si>
  <si>
    <t xml:space="preserve">2,2,2-Trichloroethanol</t>
  </si>
  <si>
    <t xml:space="preserve">14E09</t>
  </si>
  <si>
    <t xml:space="preserve">04I20</t>
  </si>
  <si>
    <t xml:space="preserve">Acecarbromal (acetylcarbromal)</t>
  </si>
  <si>
    <t xml:space="preserve">14E10</t>
  </si>
  <si>
    <t xml:space="preserve">04I22</t>
  </si>
  <si>
    <t xml:space="preserve">Acetal</t>
  </si>
  <si>
    <t xml:space="preserve">14E11</t>
  </si>
  <si>
    <t xml:space="preserve">04K04</t>
  </si>
  <si>
    <t xml:space="preserve">Ammonium bromide</t>
  </si>
  <si>
    <t xml:space="preserve">14F02</t>
  </si>
  <si>
    <t xml:space="preserve">04K06</t>
  </si>
  <si>
    <t xml:space="preserve">Calcium bromide</t>
  </si>
  <si>
    <t xml:space="preserve">14F03</t>
  </si>
  <si>
    <t xml:space="preserve">04K08</t>
  </si>
  <si>
    <t xml:space="preserve">Carbocloral (8-ethoxy-5-quinolinesulfonic acid)</t>
  </si>
  <si>
    <t xml:space="preserve">14F04</t>
  </si>
  <si>
    <t xml:space="preserve">04K10</t>
  </si>
  <si>
    <t xml:space="preserve">Carbocloral (Ethyl N-(1-Hydroxy-2,2,2-Trichloroethyl) Carbamate)</t>
  </si>
  <si>
    <t xml:space="preserve">14F05</t>
  </si>
  <si>
    <t xml:space="preserve">04K12</t>
  </si>
  <si>
    <t xml:space="preserve">Carbromal (Bromodiethylacetylurea)</t>
  </si>
  <si>
    <t xml:space="preserve">14F06</t>
  </si>
  <si>
    <t xml:space="preserve">04K16</t>
  </si>
  <si>
    <t xml:space="preserve">Lithium carbonate</t>
  </si>
  <si>
    <t xml:space="preserve">14F08</t>
  </si>
  <si>
    <t xml:space="preserve">04K18</t>
  </si>
  <si>
    <t xml:space="preserve">Magnesium bromide</t>
  </si>
  <si>
    <t xml:space="preserve">14F09</t>
  </si>
  <si>
    <t xml:space="preserve">04K20</t>
  </si>
  <si>
    <t xml:space="preserve">Meparfynol (Methylpentynol, 3-Methyl-1-pentyn-3-ol)</t>
  </si>
  <si>
    <t xml:space="preserve">14F10</t>
  </si>
  <si>
    <t xml:space="preserve">04K22</t>
  </si>
  <si>
    <t xml:space="preserve">Potassium bromide</t>
  </si>
  <si>
    <t xml:space="preserve">14F11</t>
  </si>
  <si>
    <t xml:space="preserve">04M04</t>
  </si>
  <si>
    <t xml:space="preserve">Sodium bromide</t>
  </si>
  <si>
    <t xml:space="preserve">14G02</t>
  </si>
  <si>
    <t xml:space="preserve">04M06</t>
  </si>
  <si>
    <t xml:space="preserve">Almotriptan</t>
  </si>
  <si>
    <t xml:space="preserve">14G03</t>
  </si>
  <si>
    <t xml:space="preserve">04M08</t>
  </si>
  <si>
    <t xml:space="preserve">Dihydroergotamine methanesulfonate</t>
  </si>
  <si>
    <t xml:space="preserve">14G04</t>
  </si>
  <si>
    <t xml:space="preserve">04M10</t>
  </si>
  <si>
    <t xml:space="preserve">Ergotamine D-tartrate</t>
  </si>
  <si>
    <t xml:space="preserve">14G05</t>
  </si>
  <si>
    <t xml:space="preserve">04M12</t>
  </si>
  <si>
    <t xml:space="preserve">Frovatriptan succinate</t>
  </si>
  <si>
    <t xml:space="preserve">14G06</t>
  </si>
  <si>
    <t xml:space="preserve">04M14</t>
  </si>
  <si>
    <t xml:space="preserve">Isometheptene mucate</t>
  </si>
  <si>
    <t xml:space="preserve">14G07</t>
  </si>
  <si>
    <t xml:space="preserve">04M22</t>
  </si>
  <si>
    <t xml:space="preserve">Eletriptan hydrobromide</t>
  </si>
  <si>
    <t xml:space="preserve">14G11</t>
  </si>
  <si>
    <t xml:space="preserve">04O04</t>
  </si>
  <si>
    <t xml:space="preserve">4-Aminobenzoic acid, sodium salt,99%</t>
  </si>
  <si>
    <t xml:space="preserve">14H02</t>
  </si>
  <si>
    <t xml:space="preserve">04O06</t>
  </si>
  <si>
    <t xml:space="preserve">Dioxybenzone (2,2'-Dihydroxy-4-methoxybenzophenone)</t>
  </si>
  <si>
    <t xml:space="preserve">14H03</t>
  </si>
  <si>
    <t xml:space="preserve">04O08</t>
  </si>
  <si>
    <t xml:space="preserve">Menthyl salicylate</t>
  </si>
  <si>
    <t xml:space="preserve">14H04</t>
  </si>
  <si>
    <t xml:space="preserve">04O10</t>
  </si>
  <si>
    <t xml:space="preserve">Octyl Methoxycinnamate (2-ethylhexyl trans-4-methoxycinnamate)</t>
  </si>
  <si>
    <t xml:space="preserve">14H05</t>
  </si>
  <si>
    <t xml:space="preserve">04O14</t>
  </si>
  <si>
    <t xml:space="preserve">Sulisobenzone (2-Hydroxy-4-methoxy-5-sulfobenzophenone)</t>
  </si>
  <si>
    <t xml:space="preserve">14H07</t>
  </si>
  <si>
    <t xml:space="preserve">21-Acetoxypregnenolone</t>
  </si>
  <si>
    <t xml:space="preserve">15A02</t>
  </si>
  <si>
    <t xml:space="preserve">04B05</t>
  </si>
  <si>
    <t xml:space="preserve">Aminopyrine (4 Dimethylamino antipyrene)</t>
  </si>
  <si>
    <t xml:space="preserve">15A03</t>
  </si>
  <si>
    <t xml:space="preserve">Diclofenac sodium salt</t>
  </si>
  <si>
    <t xml:space="preserve">15A05</t>
  </si>
  <si>
    <t xml:space="preserve">Diflorasone diacetate</t>
  </si>
  <si>
    <t xml:space="preserve">15A06</t>
  </si>
  <si>
    <t xml:space="preserve">04B13</t>
  </si>
  <si>
    <t xml:space="preserve">Etodolac</t>
  </si>
  <si>
    <t xml:space="preserve">15A07</t>
  </si>
  <si>
    <t xml:space="preserve">04B15</t>
  </si>
  <si>
    <t xml:space="preserve">Fenoprofen calcium salt hydrate</t>
  </si>
  <si>
    <t xml:space="preserve">15A08</t>
  </si>
  <si>
    <t xml:space="preserve">04B17</t>
  </si>
  <si>
    <t xml:space="preserve">Fluocinolone acetonide 21-acetate</t>
  </si>
  <si>
    <t xml:space="preserve">15A09</t>
  </si>
  <si>
    <t xml:space="preserve">04B19</t>
  </si>
  <si>
    <t xml:space="preserve">Halcinonide</t>
  </si>
  <si>
    <t xml:space="preserve">15A10</t>
  </si>
  <si>
    <t xml:space="preserve">Ibuprofen</t>
  </si>
  <si>
    <t xml:space="preserve">15B02</t>
  </si>
  <si>
    <t xml:space="preserve">Ketoprofen</t>
  </si>
  <si>
    <t xml:space="preserve">15B03</t>
  </si>
  <si>
    <t xml:space="preserve">Meclofenamic acid sodium salt</t>
  </si>
  <si>
    <t xml:space="preserve">15B04</t>
  </si>
  <si>
    <t xml:space="preserve">Meloxicam</t>
  </si>
  <si>
    <t xml:space="preserve">15B05</t>
  </si>
  <si>
    <t xml:space="preserve">Nabumetone</t>
  </si>
  <si>
    <t xml:space="preserve">15B06</t>
  </si>
  <si>
    <t xml:space="preserve">04D13</t>
  </si>
  <si>
    <t xml:space="preserve">Naproxen (s-6-methoxy methyl 2-naphthalene acetic acid)</t>
  </si>
  <si>
    <t xml:space="preserve">15B07</t>
  </si>
  <si>
    <t xml:space="preserve">04D15</t>
  </si>
  <si>
    <t xml:space="preserve">Naproxen sodium</t>
  </si>
  <si>
    <t xml:space="preserve">15B08</t>
  </si>
  <si>
    <t xml:space="preserve">04D17</t>
  </si>
  <si>
    <t xml:space="preserve">Oxaprozin</t>
  </si>
  <si>
    <t xml:space="preserve">15B09</t>
  </si>
  <si>
    <t xml:space="preserve">04D19</t>
  </si>
  <si>
    <t xml:space="preserve">Phenylbutazone</t>
  </si>
  <si>
    <t xml:space="preserve">15B10</t>
  </si>
  <si>
    <t xml:space="preserve">04D21</t>
  </si>
  <si>
    <t xml:space="preserve">Rimexolone</t>
  </si>
  <si>
    <t xml:space="preserve">15B11</t>
  </si>
  <si>
    <t xml:space="preserve">Mesalamine (5-aminosalicylic acid)</t>
  </si>
  <si>
    <t xml:space="preserve">15C02</t>
  </si>
  <si>
    <t xml:space="preserve">Olsalazine</t>
  </si>
  <si>
    <t xml:space="preserve">15C03</t>
  </si>
  <si>
    <t xml:space="preserve">Sulfasalazine</t>
  </si>
  <si>
    <t xml:space="preserve">15C04</t>
  </si>
  <si>
    <t xml:space="preserve">Auranofin</t>
  </si>
  <si>
    <t xml:space="preserve">15C05</t>
  </si>
  <si>
    <t xml:space="preserve">04F15</t>
  </si>
  <si>
    <t xml:space="preserve">Beclomethasone</t>
  </si>
  <si>
    <t xml:space="preserve">15C08</t>
  </si>
  <si>
    <t xml:space="preserve">04F17</t>
  </si>
  <si>
    <t xml:space="preserve">Betamethasone (1,4-Pregnadien-9a-fluoro-16B-methyl-11B,17,21-triol-3,20-dione)</t>
  </si>
  <si>
    <t xml:space="preserve">15C09</t>
  </si>
  <si>
    <t xml:space="preserve">04F19</t>
  </si>
  <si>
    <t xml:space="preserve">Betamethasone 21-acetate</t>
  </si>
  <si>
    <t xml:space="preserve">15C10</t>
  </si>
  <si>
    <t xml:space="preserve">04F21</t>
  </si>
  <si>
    <t xml:space="preserve">BETAMETHASONE 21-ACETATE (1,4-Pregnadien-9a-fluoro-16B-methyl-11B,17,21-triol-3,20-dione21-acetate)</t>
  </si>
  <si>
    <t xml:space="preserve">15C11</t>
  </si>
  <si>
    <t xml:space="preserve">Betamethasone sodium phosphate</t>
  </si>
  <si>
    <t xml:space="preserve">15D02</t>
  </si>
  <si>
    <t xml:space="preserve">Desonide (1,4-Pregnadien-11B,16a,17,21-tetrol-3,20-dione 16,17-acetonide)</t>
  </si>
  <si>
    <t xml:space="preserve">15D03</t>
  </si>
  <si>
    <t xml:space="preserve">Dexamethasone phosphate (1,4-Pregnadien-9a-fluoro-16a-methyl-11B,17,21-triol-3,20-dione21-phosphate, disodium salt)</t>
  </si>
  <si>
    <t xml:space="preserve">15D05</t>
  </si>
  <si>
    <t xml:space="preserve">Fludrocortisone acetate (4-Pregnen-9a-fluoro-11B,17,21-triol-3,20-dione-21-acetate)</t>
  </si>
  <si>
    <t xml:space="preserve">15D06</t>
  </si>
  <si>
    <t xml:space="preserve">04H13</t>
  </si>
  <si>
    <t xml:space="preserve">Flumethasone pivalate</t>
  </si>
  <si>
    <t xml:space="preserve">15D07</t>
  </si>
  <si>
    <t xml:space="preserve">04H15</t>
  </si>
  <si>
    <t xml:space="preserve">Flunisolide</t>
  </si>
  <si>
    <t xml:space="preserve">15D08</t>
  </si>
  <si>
    <t xml:space="preserve">04H17</t>
  </si>
  <si>
    <t xml:space="preserve">Fluorometholone acetate</t>
  </si>
  <si>
    <t xml:space="preserve">15D09</t>
  </si>
  <si>
    <t xml:space="preserve">04H19</t>
  </si>
  <si>
    <t xml:space="preserve">Flurandrenolide (4-Pregnen-6a-fluoro-11B,16a,17,21-tetrol-3,20-dione 16,17-acetonide)</t>
  </si>
  <si>
    <t xml:space="preserve">15D10</t>
  </si>
  <si>
    <t xml:space="preserve">04J03</t>
  </si>
  <si>
    <t xml:space="preserve">Hydrocortisone hemisuccinate monohydrate</t>
  </si>
  <si>
    <t xml:space="preserve">15E02</t>
  </si>
  <si>
    <t xml:space="preserve">04J05</t>
  </si>
  <si>
    <t xml:space="preserve">Medrysone (6-alpha-Methyl-11-beta-Hydroxyprogesterone)</t>
  </si>
  <si>
    <t xml:space="preserve">15E03</t>
  </si>
  <si>
    <t xml:space="preserve">04J07</t>
  </si>
  <si>
    <t xml:space="preserve">Methylprednisolone (6-alpha-Methylprednisolone)</t>
  </si>
  <si>
    <t xml:space="preserve">15E04</t>
  </si>
  <si>
    <t xml:space="preserve">04J09</t>
  </si>
  <si>
    <t xml:space="preserve">Prednisolone 21-phosphate, disodium salt</t>
  </si>
  <si>
    <t xml:space="preserve">15E05</t>
  </si>
  <si>
    <t xml:space="preserve">04J11</t>
  </si>
  <si>
    <t xml:space="preserve">Prednisolone acetate opthalmic solution</t>
  </si>
  <si>
    <t xml:space="preserve">15E06</t>
  </si>
  <si>
    <t xml:space="preserve">04J13</t>
  </si>
  <si>
    <t xml:space="preserve">Triamcinolone acetonide acetate</t>
  </si>
  <si>
    <t xml:space="preserve">15E07</t>
  </si>
  <si>
    <t xml:space="preserve">04J15</t>
  </si>
  <si>
    <t xml:space="preserve">Prednisolone sodium phosphate</t>
  </si>
  <si>
    <t xml:space="preserve">15E08</t>
  </si>
  <si>
    <t xml:space="preserve">04J17</t>
  </si>
  <si>
    <t xml:space="preserve">Pimecrolimus</t>
  </si>
  <si>
    <t xml:space="preserve">15E09</t>
  </si>
  <si>
    <t xml:space="preserve">04J19</t>
  </si>
  <si>
    <t xml:space="preserve">Cyclosporin A</t>
  </si>
  <si>
    <t xml:space="preserve">15E10</t>
  </si>
  <si>
    <t xml:space="preserve">04J21</t>
  </si>
  <si>
    <t xml:space="preserve">Mycophenolic acid</t>
  </si>
  <si>
    <t xml:space="preserve">15E11</t>
  </si>
  <si>
    <t xml:space="preserve">04L05</t>
  </si>
  <si>
    <t xml:space="preserve">Corticotropin A (Adrenocorticotropic hormone)</t>
  </si>
  <si>
    <t xml:space="preserve">15F03</t>
  </si>
  <si>
    <t xml:space="preserve">04L07</t>
  </si>
  <si>
    <t xml:space="preserve">Danazol</t>
  </si>
  <si>
    <t xml:space="preserve">15F04</t>
  </si>
  <si>
    <t xml:space="preserve">04L09</t>
  </si>
  <si>
    <t xml:space="preserve">Desoxycorticosterone acetate (11-Deoxycorticosterone Acetate)</t>
  </si>
  <si>
    <t xml:space="preserve">15F05</t>
  </si>
  <si>
    <t xml:space="preserve">04L11</t>
  </si>
  <si>
    <t xml:space="preserve">Nandrolone decanoate</t>
  </si>
  <si>
    <t xml:space="preserve">15F06</t>
  </si>
  <si>
    <t xml:space="preserve">04L15</t>
  </si>
  <si>
    <t xml:space="preserve">Stanozolol</t>
  </si>
  <si>
    <t xml:space="preserve">15F08</t>
  </si>
  <si>
    <t xml:space="preserve">04L17</t>
  </si>
  <si>
    <t xml:space="preserve">Allyl isothiocyanate</t>
  </si>
  <si>
    <t xml:space="preserve">15F09</t>
  </si>
  <si>
    <t xml:space="preserve">04L19</t>
  </si>
  <si>
    <t xml:space="preserve">Aluminum chloride hexahydrate</t>
  </si>
  <si>
    <t xml:space="preserve">15F10</t>
  </si>
  <si>
    <t xml:space="preserve">04L21</t>
  </si>
  <si>
    <t xml:space="preserve">Aluminum chlorohydrate</t>
  </si>
  <si>
    <t xml:space="preserve">15F11</t>
  </si>
  <si>
    <t xml:space="preserve">04N03</t>
  </si>
  <si>
    <t xml:space="preserve">Anthralin</t>
  </si>
  <si>
    <t xml:space="preserve">15G02</t>
  </si>
  <si>
    <t xml:space="preserve">04N05</t>
  </si>
  <si>
    <t xml:space="preserve">Arbutin</t>
  </si>
  <si>
    <t xml:space="preserve">15G03</t>
  </si>
  <si>
    <t xml:space="preserve">04N07</t>
  </si>
  <si>
    <t xml:space="preserve">Azaribine (6-Azauridine 2',3',5'-triacetate)</t>
  </si>
  <si>
    <t xml:space="preserve">15G04</t>
  </si>
  <si>
    <t xml:space="preserve">04N09</t>
  </si>
  <si>
    <t xml:space="preserve">Benzoyl peroxide</t>
  </si>
  <si>
    <t xml:space="preserve">15G05</t>
  </si>
  <si>
    <t xml:space="preserve">04N11</t>
  </si>
  <si>
    <t xml:space="preserve">Calcipotriene</t>
  </si>
  <si>
    <t xml:space="preserve">15G06</t>
  </si>
  <si>
    <t xml:space="preserve">04N13</t>
  </si>
  <si>
    <t xml:space="preserve">Chloroxine (5,7-Dichloro-8-hydroxyquinoline)</t>
  </si>
  <si>
    <t xml:space="preserve">15G07</t>
  </si>
  <si>
    <t xml:space="preserve">04N15</t>
  </si>
  <si>
    <t xml:space="preserve">Colloidal oatmeal (Aveeno)</t>
  </si>
  <si>
    <t xml:space="preserve">15G08</t>
  </si>
  <si>
    <t xml:space="preserve">04N17</t>
  </si>
  <si>
    <t xml:space="preserve">Crotamiton (N-ethyl-o-crotonotoluidine)</t>
  </si>
  <si>
    <t xml:space="preserve">15G09</t>
  </si>
  <si>
    <t xml:space="preserve">04N19</t>
  </si>
  <si>
    <t xml:space="preserve">Deoxyribonuclease I</t>
  </si>
  <si>
    <t xml:space="preserve">15G10</t>
  </si>
  <si>
    <t xml:space="preserve">04N21</t>
  </si>
  <si>
    <t xml:space="preserve">Dichlorisone acetate</t>
  </si>
  <si>
    <t xml:space="preserve">15G11</t>
  </si>
  <si>
    <t xml:space="preserve">04P03</t>
  </si>
  <si>
    <t xml:space="preserve">Diphemanil methylsulfate</t>
  </si>
  <si>
    <t xml:space="preserve">15H02</t>
  </si>
  <si>
    <t xml:space="preserve">04P05</t>
  </si>
  <si>
    <t xml:space="preserve">Esculin monohydrate</t>
  </si>
  <si>
    <t xml:space="preserve">15H03</t>
  </si>
  <si>
    <t xml:space="preserve">04P07</t>
  </si>
  <si>
    <t xml:space="preserve">Ethylamine</t>
  </si>
  <si>
    <t xml:space="preserve">15H04</t>
  </si>
  <si>
    <t xml:space="preserve">04P09</t>
  </si>
  <si>
    <t xml:space="preserve">Hydroxypropyl cellulose (Hyprolose)</t>
  </si>
  <si>
    <t xml:space="preserve">15H05</t>
  </si>
  <si>
    <t xml:space="preserve">04P11</t>
  </si>
  <si>
    <t xml:space="preserve">Isotretinoin (13-cis-retinoic acid)</t>
  </si>
  <si>
    <t xml:space="preserve">15H06</t>
  </si>
  <si>
    <t xml:space="preserve">04P13</t>
  </si>
  <si>
    <t xml:space="preserve">Lindane (1,2,3,4,5,6-Hexachlorocyclohexane,γ-isomer)</t>
  </si>
  <si>
    <t xml:space="preserve">15H07</t>
  </si>
  <si>
    <t xml:space="preserve">04P15</t>
  </si>
  <si>
    <t xml:space="preserve">Malathion</t>
  </si>
  <si>
    <t xml:space="preserve">15H08</t>
  </si>
  <si>
    <t xml:space="preserve">04P17</t>
  </si>
  <si>
    <t xml:space="preserve">Methdilazine hydrochloride</t>
  </si>
  <si>
    <t xml:space="preserve">15H09</t>
  </si>
  <si>
    <t xml:space="preserve">04P19</t>
  </si>
  <si>
    <t xml:space="preserve">Methoxsalen (8-Methoxypsoralen)</t>
  </si>
  <si>
    <t xml:space="preserve">15H10</t>
  </si>
  <si>
    <t xml:space="preserve">04P21</t>
  </si>
  <si>
    <t xml:space="preserve">Methyl nicotinate</t>
  </si>
  <si>
    <t xml:space="preserve">15H11</t>
  </si>
  <si>
    <t xml:space="preserve">Methyl salicylate</t>
  </si>
  <si>
    <t xml:space="preserve">16A02</t>
  </si>
  <si>
    <t xml:space="preserve">04B06</t>
  </si>
  <si>
    <t xml:space="preserve">Monobenzone (4-(Benzyloxy)phenol)</t>
  </si>
  <si>
    <t xml:space="preserve">16A03</t>
  </si>
  <si>
    <t xml:space="preserve">Niacinamide hydrochloride</t>
  </si>
  <si>
    <t xml:space="preserve">16A05</t>
  </si>
  <si>
    <t xml:space="preserve">04B14</t>
  </si>
  <si>
    <t xml:space="preserve">Permethrin</t>
  </si>
  <si>
    <t xml:space="preserve">16A07</t>
  </si>
  <si>
    <t xml:space="preserve">04B16</t>
  </si>
  <si>
    <t xml:space="preserve">Peruvian balsam</t>
  </si>
  <si>
    <t xml:space="preserve">16A08</t>
  </si>
  <si>
    <t xml:space="preserve">04B18</t>
  </si>
  <si>
    <t xml:space="preserve">Picric acid</t>
  </si>
  <si>
    <t xml:space="preserve">16A09</t>
  </si>
  <si>
    <t xml:space="preserve">04B20</t>
  </si>
  <si>
    <t xml:space="preserve">Podophyllum resin</t>
  </si>
  <si>
    <t xml:space="preserve">16A10</t>
  </si>
  <si>
    <t xml:space="preserve">04B22</t>
  </si>
  <si>
    <t xml:space="preserve">Potassium hydroxide</t>
  </si>
  <si>
    <t xml:space="preserve">16A11</t>
  </si>
  <si>
    <t xml:space="preserve">Pyroxylin (Collodion)</t>
  </si>
  <si>
    <t xml:space="preserve">16B02</t>
  </si>
  <si>
    <t xml:space="preserve">Retinoic acid</t>
  </si>
  <si>
    <t xml:space="preserve">16B03</t>
  </si>
  <si>
    <t xml:space="preserve">Selenium sulfide</t>
  </si>
  <si>
    <t xml:space="preserve">16B04</t>
  </si>
  <si>
    <t xml:space="preserve">Sodium formate</t>
  </si>
  <si>
    <t xml:space="preserve">16B05</t>
  </si>
  <si>
    <t xml:space="preserve">04D12</t>
  </si>
  <si>
    <t xml:space="preserve">Sodium hydroxide</t>
  </si>
  <si>
    <t xml:space="preserve">16B06</t>
  </si>
  <si>
    <t xml:space="preserve">04D16</t>
  </si>
  <si>
    <t xml:space="preserve">Tretinoin (Retinoic acid, all trans)</t>
  </si>
  <si>
    <t xml:space="preserve">16B08</t>
  </si>
  <si>
    <t xml:space="preserve">04D18</t>
  </si>
  <si>
    <t xml:space="preserve">Zirconium(IV) oxide</t>
  </si>
  <si>
    <t xml:space="preserve">16B09</t>
  </si>
  <si>
    <t xml:space="preserve">04D22</t>
  </si>
  <si>
    <t xml:space="preserve">Ammonium magnesium phosphate hydrate</t>
  </si>
  <si>
    <t xml:space="preserve">16B11</t>
  </si>
  <si>
    <t xml:space="preserve">Ascorbic acid</t>
  </si>
  <si>
    <t xml:space="preserve">16C02</t>
  </si>
  <si>
    <t xml:space="preserve">Calcium L-ascorbate dihydrate</t>
  </si>
  <si>
    <t xml:space="preserve">16C04</t>
  </si>
  <si>
    <t xml:space="preserve">04F12</t>
  </si>
  <si>
    <t xml:space="preserve">Calcium phosphate tribasic</t>
  </si>
  <si>
    <t xml:space="preserve">16C06</t>
  </si>
  <si>
    <t xml:space="preserve">04F16</t>
  </si>
  <si>
    <t xml:space="preserve">Chromium (III) chloride</t>
  </si>
  <si>
    <t xml:space="preserve">16C08</t>
  </si>
  <si>
    <t xml:space="preserve">04F18</t>
  </si>
  <si>
    <t xml:space="preserve">Cobalamine concentrate</t>
  </si>
  <si>
    <t xml:space="preserve">16C09</t>
  </si>
  <si>
    <t xml:space="preserve">D-Pantothenic acid calcium salt</t>
  </si>
  <si>
    <t xml:space="preserve">16D02</t>
  </si>
  <si>
    <t xml:space="preserve">Ferric phosphate</t>
  </si>
  <si>
    <t xml:space="preserve">16D03</t>
  </si>
  <si>
    <t xml:space="preserve">Ferrous bromide (Iron(II) bromide)</t>
  </si>
  <si>
    <t xml:space="preserve">16D04</t>
  </si>
  <si>
    <t xml:space="preserve">Hydroxocobalamin hydrochloride</t>
  </si>
  <si>
    <t xml:space="preserve">16D05</t>
  </si>
  <si>
    <t xml:space="preserve">04H12</t>
  </si>
  <si>
    <t xml:space="preserve">Indium(III) chloride</t>
  </si>
  <si>
    <t xml:space="preserve">16D06</t>
  </si>
  <si>
    <t xml:space="preserve">04H14</t>
  </si>
  <si>
    <t xml:space="preserve">Magnesium phosphate hydrate</t>
  </si>
  <si>
    <t xml:space="preserve">16D07</t>
  </si>
  <si>
    <t xml:space="preserve">04H16</t>
  </si>
  <si>
    <t xml:space="preserve">Menadione sodium bisulfate</t>
  </si>
  <si>
    <t xml:space="preserve">16D08</t>
  </si>
  <si>
    <t xml:space="preserve">04H18</t>
  </si>
  <si>
    <t xml:space="preserve">Nadide (beta nicotinamide adenine dinucleotide phosphate)</t>
  </si>
  <si>
    <t xml:space="preserve">16D09</t>
  </si>
  <si>
    <t xml:space="preserve">04H20</t>
  </si>
  <si>
    <t xml:space="preserve">Neovitamin A (13-cis-retinal)</t>
  </si>
  <si>
    <t xml:space="preserve">16D10</t>
  </si>
  <si>
    <t xml:space="preserve">04H22</t>
  </si>
  <si>
    <t xml:space="preserve">Nicotinic Acid (niacin)</t>
  </si>
  <si>
    <t xml:space="preserve">16D11</t>
  </si>
  <si>
    <t xml:space="preserve">04J04</t>
  </si>
  <si>
    <t xml:space="preserve">Riboflavin</t>
  </si>
  <si>
    <t xml:space="preserve">16E02</t>
  </si>
  <si>
    <t xml:space="preserve">04J06</t>
  </si>
  <si>
    <t xml:space="preserve">Sodium ferric gluconate</t>
  </si>
  <si>
    <t xml:space="preserve">16E03</t>
  </si>
  <si>
    <t xml:space="preserve">04J08</t>
  </si>
  <si>
    <t xml:space="preserve">Stannous fluoride (Tin(II) fluoride)</t>
  </si>
  <si>
    <t xml:space="preserve">16E04</t>
  </si>
  <si>
    <t xml:space="preserve">04J10</t>
  </si>
  <si>
    <t xml:space="preserve">Vitamin B4 (Adenine)</t>
  </si>
  <si>
    <t xml:space="preserve">16E05</t>
  </si>
  <si>
    <t xml:space="preserve">04J12</t>
  </si>
  <si>
    <t xml:space="preserve">Vitamin K3</t>
  </si>
  <si>
    <t xml:space="preserve">16E06</t>
  </si>
  <si>
    <t xml:space="preserve">04J14</t>
  </si>
  <si>
    <t xml:space="preserve">Zinc stearate</t>
  </si>
  <si>
    <t xml:space="preserve">16E07</t>
  </si>
  <si>
    <t xml:space="preserve">04J16</t>
  </si>
  <si>
    <t xml:space="preserve">Zinc sulfide</t>
  </si>
  <si>
    <t xml:space="preserve">16E08</t>
  </si>
  <si>
    <t xml:space="preserve">04J18</t>
  </si>
  <si>
    <t xml:space="preserve">Cholecalciferol (Vitamin D3)</t>
  </si>
  <si>
    <t xml:space="preserve">16E09</t>
  </si>
  <si>
    <t xml:space="preserve">04J20</t>
  </si>
  <si>
    <t xml:space="preserve">Ergocalciferol</t>
  </si>
  <si>
    <t xml:space="preserve">16E10</t>
  </si>
  <si>
    <t xml:space="preserve">04J22</t>
  </si>
  <si>
    <t xml:space="preserve">Ergosterol</t>
  </si>
  <si>
    <t xml:space="preserve">16E11</t>
  </si>
  <si>
    <t xml:space="preserve">04L04</t>
  </si>
  <si>
    <t xml:space="preserve">Vitamin D2</t>
  </si>
  <si>
    <t xml:space="preserve">16F02</t>
  </si>
  <si>
    <t xml:space="preserve">04L06</t>
  </si>
  <si>
    <t xml:space="preserve">Vitamin A (acetate)</t>
  </si>
  <si>
    <t xml:space="preserve">16F03</t>
  </si>
  <si>
    <t xml:space="preserve">04L08</t>
  </si>
  <si>
    <t xml:space="preserve">Vitamin A acetate (all trans-Retinol acetate)</t>
  </si>
  <si>
    <t xml:space="preserve">16F04</t>
  </si>
  <si>
    <t xml:space="preserve">04L10</t>
  </si>
  <si>
    <t xml:space="preserve">Vitamin A palmitate (Retinol palmitate)</t>
  </si>
  <si>
    <t xml:space="preserve">16F05</t>
  </si>
  <si>
    <t xml:space="preserve">04L12</t>
  </si>
  <si>
    <t xml:space="preserve">Pyridoxine hydrochloride</t>
  </si>
  <si>
    <t xml:space="preserve">16F06</t>
  </si>
  <si>
    <t xml:space="preserve">04L16</t>
  </si>
  <si>
    <t xml:space="preserve">Riboflavin phosphate sodium (Flavin monomucleotide)</t>
  </si>
  <si>
    <t xml:space="preserve">16F08</t>
  </si>
  <si>
    <t xml:space="preserve">04L20</t>
  </si>
  <si>
    <t xml:space="preserve">Vitamin B12 (Cyanocobalamin)</t>
  </si>
  <si>
    <t xml:space="preserve">16F10</t>
  </si>
  <si>
    <t xml:space="preserve">04L22</t>
  </si>
  <si>
    <t xml:space="preserve">Vitamin K1 (Phylloquinone, phytonadione)</t>
  </si>
  <si>
    <t xml:space="preserve">16F11</t>
  </si>
  <si>
    <t xml:space="preserve">04N04</t>
  </si>
  <si>
    <t xml:space="preserve">Vitamin K5 hydrochloride</t>
  </si>
  <si>
    <t xml:space="preserve">16G02</t>
  </si>
  <si>
    <t xml:space="preserve">04N06</t>
  </si>
  <si>
    <t xml:space="preserve">Menadiol disulfate disodium salt trihydrate</t>
  </si>
  <si>
    <t xml:space="preserve">16G03</t>
  </si>
  <si>
    <t xml:space="preserve">04N08</t>
  </si>
  <si>
    <t xml:space="preserve">Menadione</t>
  </si>
  <si>
    <t xml:space="preserve">16G04</t>
  </si>
  <si>
    <t xml:space="preserve">04N12</t>
  </si>
  <si>
    <t xml:space="preserve">Inositol</t>
  </si>
  <si>
    <t xml:space="preserve">16G06</t>
  </si>
  <si>
    <t xml:space="preserve">04N14</t>
  </si>
  <si>
    <t xml:space="preserve">myo-Inositol</t>
  </si>
  <si>
    <t xml:space="preserve">16G07</t>
  </si>
  <si>
    <t xml:space="preserve">04N16</t>
  </si>
  <si>
    <t xml:space="preserve">Vitamin E</t>
  </si>
  <si>
    <t xml:space="preserve">16G08</t>
  </si>
  <si>
    <t xml:space="preserve">04N18</t>
  </si>
  <si>
    <t xml:space="preserve">Vitamin E acetate (±)-α-Tocopherol acetate</t>
  </si>
  <si>
    <t xml:space="preserve">16G09</t>
  </si>
  <si>
    <t xml:space="preserve">04N20</t>
  </si>
  <si>
    <t xml:space="preserve">Cod liver oil</t>
  </si>
  <si>
    <t xml:space="preserve">16G10</t>
  </si>
  <si>
    <t xml:space="preserve">04N22</t>
  </si>
  <si>
    <t xml:space="preserve">a-Casein dephosphorylated</t>
  </si>
  <si>
    <t xml:space="preserve">16G11</t>
  </si>
  <si>
    <t xml:space="preserve">04P04</t>
  </si>
  <si>
    <t xml:space="preserve">Acetic acid</t>
  </si>
  <si>
    <t xml:space="preserve">16H02</t>
  </si>
  <si>
    <t xml:space="preserve">04P06</t>
  </si>
  <si>
    <t xml:space="preserve">Alanine, D, L (DL-alpha-Alanine)</t>
  </si>
  <si>
    <t xml:space="preserve">16H03</t>
  </si>
  <si>
    <t xml:space="preserve">04P08</t>
  </si>
  <si>
    <t xml:space="preserve">Allantoic acid</t>
  </si>
  <si>
    <t xml:space="preserve">16H04</t>
  </si>
  <si>
    <t xml:space="preserve">04P10</t>
  </si>
  <si>
    <t xml:space="preserve">alpha-D-Lactose monohydrate</t>
  </si>
  <si>
    <t xml:space="preserve">16H05</t>
  </si>
  <si>
    <t xml:space="preserve">04P12</t>
  </si>
  <si>
    <t xml:space="preserve">Ammonium lactate</t>
  </si>
  <si>
    <t xml:space="preserve">16H06</t>
  </si>
  <si>
    <t xml:space="preserve">04P14</t>
  </si>
  <si>
    <t xml:space="preserve">Arginine Glutamate (L-Arginine L-Glutamate salt)</t>
  </si>
  <si>
    <t xml:space="preserve">16H07</t>
  </si>
  <si>
    <t xml:space="preserve">04P16</t>
  </si>
  <si>
    <t xml:space="preserve">Bacto Yeast Extract</t>
  </si>
  <si>
    <t xml:space="preserve">16H08</t>
  </si>
  <si>
    <t xml:space="preserve">04P18</t>
  </si>
  <si>
    <t xml:space="preserve">Beef extract powder</t>
  </si>
  <si>
    <t xml:space="preserve">16H09</t>
  </si>
  <si>
    <t xml:space="preserve">04P20</t>
  </si>
  <si>
    <t xml:space="preserve">Bile bovine</t>
  </si>
  <si>
    <t xml:space="preserve">16H10</t>
  </si>
  <si>
    <t xml:space="preserve">04P22</t>
  </si>
  <si>
    <t xml:space="preserve">Bile salts</t>
  </si>
  <si>
    <t xml:space="preserve">16H11</t>
  </si>
  <si>
    <t xml:space="preserve">05</t>
  </si>
  <si>
    <t xml:space="preserve">Butyl chloride (1-Chlorobutane)</t>
  </si>
  <si>
    <t xml:space="preserve">31A02</t>
  </si>
  <si>
    <t xml:space="preserve">Flubendazole</t>
  </si>
  <si>
    <t xml:space="preserve">31A03</t>
  </si>
  <si>
    <t xml:space="preserve">Oxfendazole</t>
  </si>
  <si>
    <t xml:space="preserve">31A04</t>
  </si>
  <si>
    <t xml:space="preserve">Oxibendazole</t>
  </si>
  <si>
    <t xml:space="preserve">31A05</t>
  </si>
  <si>
    <t xml:space="preserve">Phenothiazine</t>
  </si>
  <si>
    <t xml:space="preserve">31A06</t>
  </si>
  <si>
    <t xml:space="preserve">05A13</t>
  </si>
  <si>
    <t xml:space="preserve">Ricobendazole (Albendazole oxide)</t>
  </si>
  <si>
    <t xml:space="preserve">31A07</t>
  </si>
  <si>
    <t xml:space="preserve">05A15</t>
  </si>
  <si>
    <t xml:space="preserve">Bitoscanate (1,4 phenylene disothiocyanate)</t>
  </si>
  <si>
    <t xml:space="preserve">31A08</t>
  </si>
  <si>
    <t xml:space="preserve">05A17</t>
  </si>
  <si>
    <t xml:space="preserve">Oxantel</t>
  </si>
  <si>
    <t xml:space="preserve">31A09</t>
  </si>
  <si>
    <t xml:space="preserve">05A19</t>
  </si>
  <si>
    <t xml:space="preserve">Tetramisole</t>
  </si>
  <si>
    <t xml:space="preserve">31A10</t>
  </si>
  <si>
    <t xml:space="preserve">05A21</t>
  </si>
  <si>
    <t xml:space="preserve">Tetrachloroethylene</t>
  </si>
  <si>
    <t xml:space="preserve">31A11</t>
  </si>
  <si>
    <t xml:space="preserve">Hycanthone</t>
  </si>
  <si>
    <t xml:space="preserve">31B02</t>
  </si>
  <si>
    <t xml:space="preserve">Metrifonate ((2,2,2-Trichloro-1-hydroxyethyk)phosphonic acid dimethyl ester)</t>
  </si>
  <si>
    <t xml:space="preserve">31B03</t>
  </si>
  <si>
    <t xml:space="preserve">Potassium antimonyl tartrate trihydrate, 99+%</t>
  </si>
  <si>
    <t xml:space="preserve">31B04</t>
  </si>
  <si>
    <t xml:space="preserve">Clorsulon</t>
  </si>
  <si>
    <t xml:space="preserve">31B05</t>
  </si>
  <si>
    <t xml:space="preserve">Closantel</t>
  </si>
  <si>
    <t xml:space="preserve">31B06</t>
  </si>
  <si>
    <t xml:space="preserve">05C13</t>
  </si>
  <si>
    <t xml:space="preserve">4-Aminosalicylic acid</t>
  </si>
  <si>
    <t xml:space="preserve">31B07</t>
  </si>
  <si>
    <t xml:space="preserve">05C15</t>
  </si>
  <si>
    <t xml:space="preserve">Carbadox</t>
  </si>
  <si>
    <t xml:space="preserve">31B08</t>
  </si>
  <si>
    <t xml:space="preserve">05C17</t>
  </si>
  <si>
    <t xml:space="preserve">Cloxyquin (5-chloro-8-hydroxy-quinoline)</t>
  </si>
  <si>
    <t xml:space="preserve">31B09</t>
  </si>
  <si>
    <t xml:space="preserve">05C19</t>
  </si>
  <si>
    <t xml:space="preserve">Diclazuril</t>
  </si>
  <si>
    <t xml:space="preserve">31B10</t>
  </si>
  <si>
    <t xml:space="preserve">05C21</t>
  </si>
  <si>
    <t xml:space="preserve">p-Arsanilic acid</t>
  </si>
  <si>
    <t xml:space="preserve">31B11</t>
  </si>
  <si>
    <t xml:space="preserve">Toltrazuril</t>
  </si>
  <si>
    <t xml:space="preserve">31C02</t>
  </si>
  <si>
    <t xml:space="preserve">Symclosene (Trichloroisocyanuric acid, 97%)</t>
  </si>
  <si>
    <t xml:space="preserve">31C03</t>
  </si>
  <si>
    <t xml:space="preserve">3-formyl Rifamycin</t>
  </si>
  <si>
    <t xml:space="preserve">31C04</t>
  </si>
  <si>
    <t xml:space="preserve">05E09</t>
  </si>
  <si>
    <t xml:space="preserve">Cyacetacide (cyanoacetohydrazide)</t>
  </si>
  <si>
    <t xml:space="preserve">31C05</t>
  </si>
  <si>
    <t xml:space="preserve">05E11</t>
  </si>
  <si>
    <t xml:space="preserve">Thiacetazone (Amithiozone)</t>
  </si>
  <si>
    <t xml:space="preserve">31C06</t>
  </si>
  <si>
    <t xml:space="preserve">05E13</t>
  </si>
  <si>
    <t xml:space="preserve">Protionamide</t>
  </si>
  <si>
    <t xml:space="preserve">31C07</t>
  </si>
  <si>
    <t xml:space="preserve">05E15</t>
  </si>
  <si>
    <t xml:space="preserve">Betamipron (n-benzoyl-b-alanine)</t>
  </si>
  <si>
    <t xml:space="preserve">31C08</t>
  </si>
  <si>
    <t xml:space="preserve">05E17</t>
  </si>
  <si>
    <t xml:space="preserve">Clopidol</t>
  </si>
  <si>
    <t xml:space="preserve">31C09</t>
  </si>
  <si>
    <t xml:space="preserve">05E21</t>
  </si>
  <si>
    <t xml:space="preserve">Carzenide (4-Carboxybenzenesulfonamide, 97%)</t>
  </si>
  <si>
    <t xml:space="preserve">31C11</t>
  </si>
  <si>
    <t xml:space="preserve">Cefsulodin</t>
  </si>
  <si>
    <t xml:space="preserve">31D02</t>
  </si>
  <si>
    <t xml:space="preserve">Cephalosporin c</t>
  </si>
  <si>
    <t xml:space="preserve">31D03</t>
  </si>
  <si>
    <t xml:space="preserve">05G07</t>
  </si>
  <si>
    <t xml:space="preserve">Cephalosporin C zinc salt</t>
  </si>
  <si>
    <t xml:space="preserve">31D04</t>
  </si>
  <si>
    <t xml:space="preserve">05G09</t>
  </si>
  <si>
    <t xml:space="preserve">Clinafloxacin HCl</t>
  </si>
  <si>
    <t xml:space="preserve">31D05</t>
  </si>
  <si>
    <t xml:space="preserve">05G11</t>
  </si>
  <si>
    <t xml:space="preserve">Clofoctol</t>
  </si>
  <si>
    <t xml:space="preserve">31D06</t>
  </si>
  <si>
    <t xml:space="preserve">05G13</t>
  </si>
  <si>
    <t xml:space="preserve">Dibekacin</t>
  </si>
  <si>
    <t xml:space="preserve">31D07</t>
  </si>
  <si>
    <t xml:space="preserve">05G15</t>
  </si>
  <si>
    <t xml:space="preserve">Enrofloxacin</t>
  </si>
  <si>
    <t xml:space="preserve">31D08</t>
  </si>
  <si>
    <t xml:space="preserve">05G17</t>
  </si>
  <si>
    <t xml:space="preserve">Fleroxacin</t>
  </si>
  <si>
    <t xml:space="preserve">31D09</t>
  </si>
  <si>
    <t xml:space="preserve">05G19</t>
  </si>
  <si>
    <t xml:space="preserve">Florfenicol</t>
  </si>
  <si>
    <t xml:space="preserve">31D10</t>
  </si>
  <si>
    <t xml:space="preserve">05G21</t>
  </si>
  <si>
    <t xml:space="preserve">Josamycin</t>
  </si>
  <si>
    <t xml:space="preserve">31D11</t>
  </si>
  <si>
    <t xml:space="preserve">05I03</t>
  </si>
  <si>
    <t xml:space="preserve">Lomofungin</t>
  </si>
  <si>
    <t xml:space="preserve">31E02</t>
  </si>
  <si>
    <t xml:space="preserve">05I05</t>
  </si>
  <si>
    <t xml:space="preserve">Metampicillin</t>
  </si>
  <si>
    <t xml:space="preserve">31E03</t>
  </si>
  <si>
    <t xml:space="preserve">05I07</t>
  </si>
  <si>
    <t xml:space="preserve">Midecamycin</t>
  </si>
  <si>
    <t xml:space="preserve">31E04</t>
  </si>
  <si>
    <t xml:space="preserve">05I09</t>
  </si>
  <si>
    <t xml:space="preserve">Nadifloxacin</t>
  </si>
  <si>
    <t xml:space="preserve">31E05</t>
  </si>
  <si>
    <t xml:space="preserve">05I11</t>
  </si>
  <si>
    <t xml:space="preserve">Nitroxoline (8-hydroxy 5-nitroquinoline)</t>
  </si>
  <si>
    <t xml:space="preserve">31E06</t>
  </si>
  <si>
    <t xml:space="preserve">05I13</t>
  </si>
  <si>
    <t xml:space="preserve">Pazufloxacin</t>
  </si>
  <si>
    <t xml:space="preserve">31E07</t>
  </si>
  <si>
    <t xml:space="preserve">05I15</t>
  </si>
  <si>
    <t xml:space="preserve">Penimepicycline</t>
  </si>
  <si>
    <t xml:space="preserve">31E08</t>
  </si>
  <si>
    <t xml:space="preserve">05I17</t>
  </si>
  <si>
    <t xml:space="preserve">Pipemidic acid</t>
  </si>
  <si>
    <t xml:space="preserve">31E09</t>
  </si>
  <si>
    <t xml:space="preserve">05I19</t>
  </si>
  <si>
    <t xml:space="preserve">Rifamycin sv</t>
  </si>
  <si>
    <t xml:space="preserve">31E10</t>
  </si>
  <si>
    <t xml:space="preserve">05I21</t>
  </si>
  <si>
    <t xml:space="preserve">Rifaximin</t>
  </si>
  <si>
    <t xml:space="preserve">31E11</t>
  </si>
  <si>
    <t xml:space="preserve">05K03</t>
  </si>
  <si>
    <t xml:space="preserve">Roxithromycin</t>
  </si>
  <si>
    <t xml:space="preserve">31F02</t>
  </si>
  <si>
    <t xml:space="preserve">05K05</t>
  </si>
  <si>
    <t xml:space="preserve">Rufloxacin HCl</t>
  </si>
  <si>
    <t xml:space="preserve">31F03</t>
  </si>
  <si>
    <t xml:space="preserve">05K07</t>
  </si>
  <si>
    <t xml:space="preserve">Sarafloxacin HCl</t>
  </si>
  <si>
    <t xml:space="preserve">31F04</t>
  </si>
  <si>
    <t xml:space="preserve">05K09</t>
  </si>
  <si>
    <t xml:space="preserve">Sulfachlorpyridazine</t>
  </si>
  <si>
    <t xml:space="preserve">31F05</t>
  </si>
  <si>
    <t xml:space="preserve">05K11</t>
  </si>
  <si>
    <t xml:space="preserve">Sulfamoxole (N-(4,5-Dimethyl-2-oxazolyl)-sulfanilamide)</t>
  </si>
  <si>
    <t xml:space="preserve">31F06</t>
  </si>
  <si>
    <t xml:space="preserve">05K13</t>
  </si>
  <si>
    <t xml:space="preserve">Sulfanilate Zinc (Sulfanilic acid)</t>
  </si>
  <si>
    <t xml:space="preserve">31F07</t>
  </si>
  <si>
    <t xml:space="preserve">05K15</t>
  </si>
  <si>
    <t xml:space="preserve">Thiamphenicol</t>
  </si>
  <si>
    <t xml:space="preserve">31F08</t>
  </si>
  <si>
    <t xml:space="preserve">05K17</t>
  </si>
  <si>
    <t xml:space="preserve">Thiostrepton</t>
  </si>
  <si>
    <t xml:space="preserve">31F09</t>
  </si>
  <si>
    <t xml:space="preserve">05K19</t>
  </si>
  <si>
    <t xml:space="preserve">Tosufloxacin</t>
  </si>
  <si>
    <t xml:space="preserve">31F10</t>
  </si>
  <si>
    <t xml:space="preserve">05M03</t>
  </si>
  <si>
    <t xml:space="preserve">Bifonazole</t>
  </si>
  <si>
    <t xml:space="preserve">31G02</t>
  </si>
  <si>
    <t xml:space="preserve">05M05</t>
  </si>
  <si>
    <t xml:space="preserve">Climbazole</t>
  </si>
  <si>
    <t xml:space="preserve">31G03</t>
  </si>
  <si>
    <t xml:space="preserve">05M07</t>
  </si>
  <si>
    <t xml:space="preserve">Mepartricin</t>
  </si>
  <si>
    <t xml:space="preserve">31G04</t>
  </si>
  <si>
    <t xml:space="preserve">05M09</t>
  </si>
  <si>
    <t xml:space="preserve">Artemesinin</t>
  </si>
  <si>
    <t xml:space="preserve">31G05</t>
  </si>
  <si>
    <t xml:space="preserve">05M11</t>
  </si>
  <si>
    <t xml:space="preserve">Artesunate</t>
  </si>
  <si>
    <t xml:space="preserve">31G06</t>
  </si>
  <si>
    <t xml:space="preserve">05M13</t>
  </si>
  <si>
    <t xml:space="preserve">Tinidazole</t>
  </si>
  <si>
    <t xml:space="preserve">31G07</t>
  </si>
  <si>
    <t xml:space="preserve">05M15</t>
  </si>
  <si>
    <t xml:space="preserve">Nifursol</t>
  </si>
  <si>
    <t xml:space="preserve">31G08</t>
  </si>
  <si>
    <t xml:space="preserve">05M17</t>
  </si>
  <si>
    <t xml:space="preserve">Benznidazole (N-Benzyl-2-nitro-1H-imidazole-1-acetamide)</t>
  </si>
  <si>
    <t xml:space="preserve">31G09</t>
  </si>
  <si>
    <t xml:space="preserve">05M19</t>
  </si>
  <si>
    <t xml:space="preserve">Aluminum lactate, 97%</t>
  </si>
  <si>
    <t xml:space="preserve">31G10</t>
  </si>
  <si>
    <t xml:space="preserve">05M21</t>
  </si>
  <si>
    <t xml:space="preserve">Benzododecinium chloride (Benzyl-dimethyl-dodecylammonium-chloride)</t>
  </si>
  <si>
    <t xml:space="preserve">31G11</t>
  </si>
  <si>
    <t xml:space="preserve">05O03</t>
  </si>
  <si>
    <t xml:space="preserve">Ethacridine lactate (Acrinol (6,9-diamino-2-ethoxyacrinide lactate monohydrate))</t>
  </si>
  <si>
    <t xml:space="preserve">31H02</t>
  </si>
  <si>
    <t xml:space="preserve">05O05</t>
  </si>
  <si>
    <t xml:space="preserve">Pidolic acid (Pyroglutamic acid (2-Pyrrolidone-5-carboxylic acid))</t>
  </si>
  <si>
    <t xml:space="preserve">31H03</t>
  </si>
  <si>
    <t xml:space="preserve">05O07</t>
  </si>
  <si>
    <t xml:space="preserve">Pyroglutamic acid, DL (DL-2-Pyrrolidone-5-Carboxylic Acid), Pidolic acid</t>
  </si>
  <si>
    <t xml:space="preserve">31H04</t>
  </si>
  <si>
    <t xml:space="preserve">05O09</t>
  </si>
  <si>
    <t xml:space="preserve">Trilocarban (3,4,4'-Trichlorocarbanilide, 99%)</t>
  </si>
  <si>
    <t xml:space="preserve">31H05</t>
  </si>
  <si>
    <t xml:space="preserve">05O11</t>
  </si>
  <si>
    <t xml:space="preserve">Oltipraz</t>
  </si>
  <si>
    <t xml:space="preserve">31H06</t>
  </si>
  <si>
    <t xml:space="preserve">05O13</t>
  </si>
  <si>
    <t xml:space="preserve">Tilorone dihydrochloride</t>
  </si>
  <si>
    <t xml:space="preserve">31H07</t>
  </si>
  <si>
    <t xml:space="preserve">05O15</t>
  </si>
  <si>
    <t xml:space="preserve">Zanamivir</t>
  </si>
  <si>
    <t xml:space="preserve">31H08</t>
  </si>
  <si>
    <t xml:space="preserve">05O17</t>
  </si>
  <si>
    <t xml:space="preserve">Docosanol (Behenyl alcohol)</t>
  </si>
  <si>
    <t xml:space="preserve">31H09</t>
  </si>
  <si>
    <t xml:space="preserve">Benzydamine</t>
  </si>
  <si>
    <t xml:space="preserve">32A02</t>
  </si>
  <si>
    <t xml:space="preserve">Bucetin</t>
  </si>
  <si>
    <t xml:space="preserve">32A03</t>
  </si>
  <si>
    <t xml:space="preserve">Cinchophen (2-phenyl 4-quinoline carboxylic acid)</t>
  </si>
  <si>
    <t xml:space="preserve">32A04</t>
  </si>
  <si>
    <t xml:space="preserve">05A14</t>
  </si>
  <si>
    <t xml:space="preserve">Epirizole (Mepirizole)</t>
  </si>
  <si>
    <t xml:space="preserve">32A07</t>
  </si>
  <si>
    <t xml:space="preserve">05A16</t>
  </si>
  <si>
    <t xml:space="preserve">Ethenzamide (2-ethoxybenzamide)</t>
  </si>
  <si>
    <t xml:space="preserve">32A08</t>
  </si>
  <si>
    <t xml:space="preserve">05A18</t>
  </si>
  <si>
    <t xml:space="preserve">Fosfosal (O-Carboxyphenyl phosphate)</t>
  </si>
  <si>
    <t xml:space="preserve">32A09</t>
  </si>
  <si>
    <t xml:space="preserve">05A20</t>
  </si>
  <si>
    <t xml:space="preserve">Glafenine</t>
  </si>
  <si>
    <t xml:space="preserve">32A10</t>
  </si>
  <si>
    <t xml:space="preserve">05A22</t>
  </si>
  <si>
    <t xml:space="preserve">Indoprofen</t>
  </si>
  <si>
    <t xml:space="preserve">32A11</t>
  </si>
  <si>
    <t xml:space="preserve">Pravadoline</t>
  </si>
  <si>
    <t xml:space="preserve">32B03</t>
  </si>
  <si>
    <t xml:space="preserve">Salicin</t>
  </si>
  <si>
    <t xml:space="preserve">32B04</t>
  </si>
  <si>
    <t xml:space="preserve">Tetrandrine (s,s +)</t>
  </si>
  <si>
    <t xml:space="preserve">32B05</t>
  </si>
  <si>
    <t xml:space="preserve">05C12</t>
  </si>
  <si>
    <t xml:space="preserve">Dextrorphan</t>
  </si>
  <si>
    <t xml:space="preserve">32B06</t>
  </si>
  <si>
    <t xml:space="preserve">05C14</t>
  </si>
  <si>
    <t xml:space="preserve">Dextrorphan tartrate</t>
  </si>
  <si>
    <t xml:space="preserve">32B07</t>
  </si>
  <si>
    <t xml:space="preserve">05C16</t>
  </si>
  <si>
    <t xml:space="preserve">Capsaicin</t>
  </si>
  <si>
    <t xml:space="preserve">32B08</t>
  </si>
  <si>
    <t xml:space="preserve">05C18</t>
  </si>
  <si>
    <t xml:space="preserve">Fomocaine</t>
  </si>
  <si>
    <t xml:space="preserve">32B09</t>
  </si>
  <si>
    <t xml:space="preserve">05C20</t>
  </si>
  <si>
    <t xml:space="preserve">Tribromoethanol (2,2,2-Tribromoethanol)</t>
  </si>
  <si>
    <t xml:space="preserve">32B10</t>
  </si>
  <si>
    <t xml:space="preserve">05C22</t>
  </si>
  <si>
    <t xml:space="preserve">Alfaxalone</t>
  </si>
  <si>
    <t xml:space="preserve">32B11</t>
  </si>
  <si>
    <t xml:space="preserve">Butacaine</t>
  </si>
  <si>
    <t xml:space="preserve">32C02</t>
  </si>
  <si>
    <t xml:space="preserve">Lidocaine N-ethyl bromide</t>
  </si>
  <si>
    <t xml:space="preserve">32C03</t>
  </si>
  <si>
    <t xml:space="preserve">Polidocanol (Nonaethylene glycol monododecyl ether)</t>
  </si>
  <si>
    <t xml:space="preserve">32C04</t>
  </si>
  <si>
    <t xml:space="preserve">N-Acetyl-L-leucine</t>
  </si>
  <si>
    <t xml:space="preserve">32C05</t>
  </si>
  <si>
    <t xml:space="preserve">05E12</t>
  </si>
  <si>
    <t xml:space="preserve">Scopolamine N-butyl bromide (-)</t>
  </si>
  <si>
    <t xml:space="preserve">32C06</t>
  </si>
  <si>
    <t xml:space="preserve">05E14</t>
  </si>
  <si>
    <t xml:space="preserve">Trimebutine</t>
  </si>
  <si>
    <t xml:space="preserve">32C07</t>
  </si>
  <si>
    <t xml:space="preserve">05E16</t>
  </si>
  <si>
    <t xml:space="preserve">Tiapride</t>
  </si>
  <si>
    <t xml:space="preserve">32C08</t>
  </si>
  <si>
    <t xml:space="preserve">05E18</t>
  </si>
  <si>
    <t xml:space="preserve">Pyrogallol</t>
  </si>
  <si>
    <t xml:space="preserve">32C09</t>
  </si>
  <si>
    <t xml:space="preserve">05E20</t>
  </si>
  <si>
    <t xml:space="preserve">Cinromide (trans-3-bromo-n-ethyl-cinnamide)</t>
  </si>
  <si>
    <t xml:space="preserve">32C10</t>
  </si>
  <si>
    <t xml:space="preserve">05E22</t>
  </si>
  <si>
    <t xml:space="preserve">Dimethadione (5,5 dimethyl-2,4oxazolidinedione)</t>
  </si>
  <si>
    <t xml:space="preserve">32C11</t>
  </si>
  <si>
    <t xml:space="preserve">05G22</t>
  </si>
  <si>
    <t xml:space="preserve">Roxindole Mesylate</t>
  </si>
  <si>
    <t xml:space="preserve">32D11</t>
  </si>
  <si>
    <t xml:space="preserve">DL-gamma-Amino-beta-hydroxybutyric Acid</t>
  </si>
  <si>
    <t xml:space="preserve">32D02</t>
  </si>
  <si>
    <t xml:space="preserve">Vigabatrin</t>
  </si>
  <si>
    <t xml:space="preserve">32D03</t>
  </si>
  <si>
    <t xml:space="preserve">05G08</t>
  </si>
  <si>
    <t xml:space="preserve">5-hydroxy-DL-Tryptophan</t>
  </si>
  <si>
    <t xml:space="preserve">32D04</t>
  </si>
  <si>
    <t xml:space="preserve">05G10</t>
  </si>
  <si>
    <t xml:space="preserve">Cotinine</t>
  </si>
  <si>
    <t xml:space="preserve">32D05</t>
  </si>
  <si>
    <t xml:space="preserve">05G12</t>
  </si>
  <si>
    <t xml:space="preserve">Dibenzepine</t>
  </si>
  <si>
    <t xml:space="preserve">32D06</t>
  </si>
  <si>
    <t xml:space="preserve">05G14</t>
  </si>
  <si>
    <t xml:space="preserve">Mianserin</t>
  </si>
  <si>
    <t xml:space="preserve">32D07</t>
  </si>
  <si>
    <t xml:space="preserve">05G20</t>
  </si>
  <si>
    <t xml:space="preserve">Rolipram</t>
  </si>
  <si>
    <t xml:space="preserve">32D10</t>
  </si>
  <si>
    <t xml:space="preserve">05I04</t>
  </si>
  <si>
    <t xml:space="preserve">Benserazide</t>
  </si>
  <si>
    <t xml:space="preserve">32E02</t>
  </si>
  <si>
    <t xml:space="preserve">05I06</t>
  </si>
  <si>
    <t xml:space="preserve">Benzetimide</t>
  </si>
  <si>
    <t xml:space="preserve">32E03</t>
  </si>
  <si>
    <t xml:space="preserve">05I08</t>
  </si>
  <si>
    <t xml:space="preserve">Dexetimide</t>
  </si>
  <si>
    <t xml:space="preserve">32E04</t>
  </si>
  <si>
    <t xml:space="preserve">05I10</t>
  </si>
  <si>
    <t xml:space="preserve">Idazoxan hydrochloride</t>
  </si>
  <si>
    <t xml:space="preserve">32E05</t>
  </si>
  <si>
    <t xml:space="preserve">05I12</t>
  </si>
  <si>
    <t xml:space="preserve">cis(Z)-Flupenthixol dihydrochloride</t>
  </si>
  <si>
    <t xml:space="preserve">32E06</t>
  </si>
  <si>
    <t xml:space="preserve">05I14</t>
  </si>
  <si>
    <t xml:space="preserve">Clothiapine</t>
  </si>
  <si>
    <t xml:space="preserve">32E07</t>
  </si>
  <si>
    <t xml:space="preserve">05I18</t>
  </si>
  <si>
    <t xml:space="preserve">Imipraminoxide (Imipramine n-oxide)</t>
  </si>
  <si>
    <t xml:space="preserve">32E09</t>
  </si>
  <si>
    <t xml:space="preserve">05I20</t>
  </si>
  <si>
    <t xml:space="preserve">Haloperidol metabolite II</t>
  </si>
  <si>
    <t xml:space="preserve">32E10</t>
  </si>
  <si>
    <t xml:space="preserve">05I22</t>
  </si>
  <si>
    <t xml:space="preserve">Lithium Hydroxide</t>
  </si>
  <si>
    <t xml:space="preserve">32E11</t>
  </si>
  <si>
    <t xml:space="preserve">05K22</t>
  </si>
  <si>
    <t xml:space="preserve">Amylene hydrate (tert-Amyl alcohol)</t>
  </si>
  <si>
    <t xml:space="preserve">32F11</t>
  </si>
  <si>
    <t xml:space="preserve">05K04</t>
  </si>
  <si>
    <t xml:space="preserve">N-Desmethylclozapine</t>
  </si>
  <si>
    <t xml:space="preserve">32F02</t>
  </si>
  <si>
    <t xml:space="preserve">05K06</t>
  </si>
  <si>
    <t xml:space="preserve">Periciazine (propericiazine)</t>
  </si>
  <si>
    <t xml:space="preserve">32F03</t>
  </si>
  <si>
    <t xml:space="preserve">05K08</t>
  </si>
  <si>
    <t xml:space="preserve">Sulpiride (+/-)-</t>
  </si>
  <si>
    <t xml:space="preserve">32F04</t>
  </si>
  <si>
    <t xml:space="preserve">05K12</t>
  </si>
  <si>
    <t xml:space="preserve">Ritanserin</t>
  </si>
  <si>
    <t xml:space="preserve">32F06</t>
  </si>
  <si>
    <t xml:space="preserve">05K14</t>
  </si>
  <si>
    <t xml:space="preserve">Eserine (PHYSOSTIGMINE)</t>
  </si>
  <si>
    <t xml:space="preserve">32F07</t>
  </si>
  <si>
    <t xml:space="preserve">05K16</t>
  </si>
  <si>
    <t xml:space="preserve">Acepromazine</t>
  </si>
  <si>
    <t xml:space="preserve">32F08</t>
  </si>
  <si>
    <t xml:space="preserve">05M22</t>
  </si>
  <si>
    <t xml:space="preserve">Meclofenoxate (Centrophenoxine hydrochloride)</t>
  </si>
  <si>
    <t xml:space="preserve">32G11</t>
  </si>
  <si>
    <t xml:space="preserve">05M04</t>
  </si>
  <si>
    <t xml:space="preserve">Bromoform</t>
  </si>
  <si>
    <t xml:space="preserve">32G02</t>
  </si>
  <si>
    <t xml:space="preserve">05M06</t>
  </si>
  <si>
    <t xml:space="preserve">Chloralose (alpha-Chloralose)</t>
  </si>
  <si>
    <t xml:space="preserve">32G03</t>
  </si>
  <si>
    <t xml:space="preserve">05M08</t>
  </si>
  <si>
    <t xml:space="preserve">Tracazolate</t>
  </si>
  <si>
    <t xml:space="preserve">32G04</t>
  </si>
  <si>
    <t xml:space="preserve">05M10</t>
  </si>
  <si>
    <t xml:space="preserve">Zopiclone</t>
  </si>
  <si>
    <t xml:space="preserve">32G05</t>
  </si>
  <si>
    <t xml:space="preserve">05M12</t>
  </si>
  <si>
    <t xml:space="preserve">Acedoben (4-Acetamidobenzoic acid)</t>
  </si>
  <si>
    <t xml:space="preserve">32G06</t>
  </si>
  <si>
    <t xml:space="preserve">05M14</t>
  </si>
  <si>
    <t xml:space="preserve">Bifemelane</t>
  </si>
  <si>
    <t xml:space="preserve">32G07</t>
  </si>
  <si>
    <t xml:space="preserve">05M16</t>
  </si>
  <si>
    <t xml:space="preserve">Citicoline sodium (Cytidine-5'-diphosphocholine)</t>
  </si>
  <si>
    <t xml:space="preserve">32G08</t>
  </si>
  <si>
    <t xml:space="preserve">05M20</t>
  </si>
  <si>
    <t xml:space="preserve">Fampridine (Avitrol (4-Aminopyridine))</t>
  </si>
  <si>
    <t xml:space="preserve">32G10</t>
  </si>
  <si>
    <t xml:space="preserve">05M18</t>
  </si>
  <si>
    <t xml:space="preserve">Ebselen</t>
  </si>
  <si>
    <t xml:space="preserve">32G09</t>
  </si>
  <si>
    <t xml:space="preserve">05O04</t>
  </si>
  <si>
    <t xml:space="preserve">Methylphedrine ((1R,2S)-(-)-N-Methylephedrine)</t>
  </si>
  <si>
    <t xml:space="preserve">32H02</t>
  </si>
  <si>
    <t xml:space="preserve">05O06</t>
  </si>
  <si>
    <t xml:space="preserve">Nonivamide (N-Vanillylnonanamide)</t>
  </si>
  <si>
    <t xml:space="preserve">32H03</t>
  </si>
  <si>
    <t xml:space="preserve">05O08</t>
  </si>
  <si>
    <t xml:space="preserve">Nonivamide (Pelargonic acid vanillylamide)</t>
  </si>
  <si>
    <t xml:space="preserve">32H04</t>
  </si>
  <si>
    <t xml:space="preserve">05O10</t>
  </si>
  <si>
    <t xml:space="preserve">Oxiracetam</t>
  </si>
  <si>
    <t xml:space="preserve">32H05</t>
  </si>
  <si>
    <t xml:space="preserve">05O12</t>
  </si>
  <si>
    <t xml:space="preserve">Pyrithioxin</t>
  </si>
  <si>
    <t xml:space="preserve">32H06</t>
  </si>
  <si>
    <t xml:space="preserve">05O14</t>
  </si>
  <si>
    <t xml:space="preserve">Idebenone</t>
  </si>
  <si>
    <t xml:space="preserve">32H07</t>
  </si>
  <si>
    <t xml:space="preserve">Azulene (Sodium gualenate)</t>
  </si>
  <si>
    <t xml:space="preserve">33A02</t>
  </si>
  <si>
    <t xml:space="preserve">Bismuth aluminate</t>
  </si>
  <si>
    <t xml:space="preserve">33A03</t>
  </si>
  <si>
    <t xml:space="preserve">Aceglutamide (N-acetyl-L-glutamine)</t>
  </si>
  <si>
    <t xml:space="preserve">33A04</t>
  </si>
  <si>
    <t xml:space="preserve">05B09</t>
  </si>
  <si>
    <t xml:space="preserve">Irsogladine maleate</t>
  </si>
  <si>
    <t xml:space="preserve">33A05</t>
  </si>
  <si>
    <t xml:space="preserve">Rebamipide</t>
  </si>
  <si>
    <t xml:space="preserve">33A06</t>
  </si>
  <si>
    <t xml:space="preserve">05B13</t>
  </si>
  <si>
    <t xml:space="preserve">Roxatidine acetate HCl</t>
  </si>
  <si>
    <t xml:space="preserve">33A07</t>
  </si>
  <si>
    <t xml:space="preserve">05B15</t>
  </si>
  <si>
    <t xml:space="preserve">Telenzepine</t>
  </si>
  <si>
    <t xml:space="preserve">33A08</t>
  </si>
  <si>
    <t xml:space="preserve">05B17</t>
  </si>
  <si>
    <t xml:space="preserve">Zinc carbonate</t>
  </si>
  <si>
    <t xml:space="preserve">33A09</t>
  </si>
  <si>
    <t xml:space="preserve">05B19</t>
  </si>
  <si>
    <t xml:space="preserve">Hymecromone (4-Methylumbelliferone Free Acid)</t>
  </si>
  <si>
    <t xml:space="preserve">33A10</t>
  </si>
  <si>
    <t xml:space="preserve">05B21</t>
  </si>
  <si>
    <t xml:space="preserve">Phenylpropanol (1-phenyl 1-propanol)</t>
  </si>
  <si>
    <t xml:space="preserve">33A11</t>
  </si>
  <si>
    <t xml:space="preserve">Apocodeine</t>
  </si>
  <si>
    <t xml:space="preserve">33B02</t>
  </si>
  <si>
    <t xml:space="preserve">Lactitol monohydrate</t>
  </si>
  <si>
    <t xml:space="preserve">33B03</t>
  </si>
  <si>
    <t xml:space="preserve">05D09</t>
  </si>
  <si>
    <t xml:space="preserve">L-Ornithine</t>
  </si>
  <si>
    <t xml:space="preserve">33B05</t>
  </si>
  <si>
    <t xml:space="preserve">Cyclazocine</t>
  </si>
  <si>
    <t xml:space="preserve">33B06</t>
  </si>
  <si>
    <t xml:space="preserve">05D13</t>
  </si>
  <si>
    <t xml:space="preserve">Lipoic acid, alpha (+-)-</t>
  </si>
  <si>
    <t xml:space="preserve">33B07</t>
  </si>
  <si>
    <t xml:space="preserve">05D15</t>
  </si>
  <si>
    <t xml:space="preserve">Bromopride</t>
  </si>
  <si>
    <t xml:space="preserve">33B08</t>
  </si>
  <si>
    <t xml:space="preserve">05D17</t>
  </si>
  <si>
    <t xml:space="preserve">Clebopride</t>
  </si>
  <si>
    <t xml:space="preserve">33B09</t>
  </si>
  <si>
    <t xml:space="preserve">05D19</t>
  </si>
  <si>
    <t xml:space="preserve">Metoclopromide</t>
  </si>
  <si>
    <t xml:space="preserve">33B10</t>
  </si>
  <si>
    <t xml:space="preserve">05D21</t>
  </si>
  <si>
    <t xml:space="preserve">Tropisetron HCl</t>
  </si>
  <si>
    <t xml:space="preserve">33B11</t>
  </si>
  <si>
    <t xml:space="preserve">Aceneuramic acid (N-Acetylneuraminic acid)</t>
  </si>
  <si>
    <t xml:space="preserve">33C02</t>
  </si>
  <si>
    <t xml:space="preserve">Cerium oxalate</t>
  </si>
  <si>
    <t xml:space="preserve">33C03</t>
  </si>
  <si>
    <t xml:space="preserve">D-Glucosamine 2-sulfate</t>
  </si>
  <si>
    <t xml:space="preserve">33C04</t>
  </si>
  <si>
    <t xml:space="preserve">D-glucosamine sulfate</t>
  </si>
  <si>
    <t xml:space="preserve">33C05</t>
  </si>
  <si>
    <t xml:space="preserve">05F11</t>
  </si>
  <si>
    <t xml:space="preserve">Isopaglumic acid (N-Acetyl-asp-glu)</t>
  </si>
  <si>
    <t xml:space="preserve">33C06</t>
  </si>
  <si>
    <t xml:space="preserve">05F13</t>
  </si>
  <si>
    <t xml:space="preserve">L-Glutamine</t>
  </si>
  <si>
    <t xml:space="preserve">33C07</t>
  </si>
  <si>
    <t xml:space="preserve">05F15</t>
  </si>
  <si>
    <t xml:space="preserve">Pyridoxamine, Dihydrochloride</t>
  </si>
  <si>
    <t xml:space="preserve">33C08</t>
  </si>
  <si>
    <t xml:space="preserve">05F17</t>
  </si>
  <si>
    <t xml:space="preserve">Sodium butyrate (N-butyric acid)</t>
  </si>
  <si>
    <t xml:space="preserve">33C09</t>
  </si>
  <si>
    <t xml:space="preserve">05F19</t>
  </si>
  <si>
    <t xml:space="preserve">Sodium glucuronate (D-Glucuronic acid)</t>
  </si>
  <si>
    <t xml:space="preserve">33C10</t>
  </si>
  <si>
    <t xml:space="preserve">05H03</t>
  </si>
  <si>
    <t xml:space="preserve">Tricaprilin (Glyceryl trioctanoate)</t>
  </si>
  <si>
    <t xml:space="preserve">33D02</t>
  </si>
  <si>
    <t xml:space="preserve">05H05</t>
  </si>
  <si>
    <t xml:space="preserve">Uracil</t>
  </si>
  <si>
    <t xml:space="preserve">33D03</t>
  </si>
  <si>
    <t xml:space="preserve">05H07</t>
  </si>
  <si>
    <t xml:space="preserve">Durapatite (Hydroxyapatite)</t>
  </si>
  <si>
    <t xml:space="preserve">33D04</t>
  </si>
  <si>
    <t xml:space="preserve">05H09</t>
  </si>
  <si>
    <t xml:space="preserve">Sodium feredetate (Ethylenediaminetetraacetic acid, EDTA)</t>
  </si>
  <si>
    <t xml:space="preserve">33D05</t>
  </si>
  <si>
    <t xml:space="preserve">05H11</t>
  </si>
  <si>
    <t xml:space="preserve">Adenosine triphosphate disodium (ATP)</t>
  </si>
  <si>
    <t xml:space="preserve">33D06</t>
  </si>
  <si>
    <t xml:space="preserve">05H13</t>
  </si>
  <si>
    <t xml:space="preserve">Ascorbic acid 6-palmitate</t>
  </si>
  <si>
    <t xml:space="preserve">33D07</t>
  </si>
  <si>
    <t xml:space="preserve">05H15</t>
  </si>
  <si>
    <t xml:space="preserve">Flavin adenine dinucleotide</t>
  </si>
  <si>
    <t xml:space="preserve">33D08</t>
  </si>
  <si>
    <t xml:space="preserve">05J03</t>
  </si>
  <si>
    <t xml:space="preserve">Benfotiamine (S-Benzoylthiamine O-monophosphate)</t>
  </si>
  <si>
    <t xml:space="preserve">33E02</t>
  </si>
  <si>
    <t xml:space="preserve">05J05</t>
  </si>
  <si>
    <t xml:space="preserve">Monophosphothiamine (Thiamine Monophosphate chloride)</t>
  </si>
  <si>
    <t xml:space="preserve">33E03</t>
  </si>
  <si>
    <t xml:space="preserve">05J07</t>
  </si>
  <si>
    <t xml:space="preserve">Pyridoxal-5-phosphate</t>
  </si>
  <si>
    <t xml:space="preserve">33E04</t>
  </si>
  <si>
    <t xml:space="preserve">05J09</t>
  </si>
  <si>
    <t xml:space="preserve">Mecobalamin (Methylcobalamin)</t>
  </si>
  <si>
    <t xml:space="preserve">33E05</t>
  </si>
  <si>
    <t xml:space="preserve">05J13</t>
  </si>
  <si>
    <t xml:space="preserve">Pimagedine Aminoguanidine bicarbonate (1-aminoguanidinium hydrogen carbonate)</t>
  </si>
  <si>
    <t xml:space="preserve">33E07</t>
  </si>
  <si>
    <t xml:space="preserve">05J17</t>
  </si>
  <si>
    <t xml:space="preserve">Aminothiazole (2-aminothiazole)</t>
  </si>
  <si>
    <t xml:space="preserve">33E09</t>
  </si>
  <si>
    <t xml:space="preserve">05J19</t>
  </si>
  <si>
    <t xml:space="preserve">Tiratricol (3,3',5-triiodothyroacetic acid)</t>
  </si>
  <si>
    <t xml:space="preserve">33E10</t>
  </si>
  <si>
    <t xml:space="preserve">05J21</t>
  </si>
  <si>
    <t xml:space="preserve">Chloropyramine</t>
  </si>
  <si>
    <t xml:space="preserve">33E11</t>
  </si>
  <si>
    <t xml:space="preserve">05L03</t>
  </si>
  <si>
    <t xml:space="preserve">Mebhydrolin</t>
  </si>
  <si>
    <t xml:space="preserve">33F02</t>
  </si>
  <si>
    <t xml:space="preserve">05L13</t>
  </si>
  <si>
    <t xml:space="preserve">Anethole-trithione (Anetholtrithion)</t>
  </si>
  <si>
    <t xml:space="preserve">33F07</t>
  </si>
  <si>
    <t xml:space="preserve">05L15</t>
  </si>
  <si>
    <t xml:space="preserve">Butetamate (Butethamate)</t>
  </si>
  <si>
    <t xml:space="preserve">33F08</t>
  </si>
  <si>
    <t xml:space="preserve">05L17</t>
  </si>
  <si>
    <t xml:space="preserve">Dropropizine</t>
  </si>
  <si>
    <t xml:space="preserve">33F09</t>
  </si>
  <si>
    <t xml:space="preserve">05L19</t>
  </si>
  <si>
    <t xml:space="preserve">Oxeladin citrate salt</t>
  </si>
  <si>
    <t xml:space="preserve">33F10</t>
  </si>
  <si>
    <t xml:space="preserve">05N03</t>
  </si>
  <si>
    <t xml:space="preserve">Etofylline (7-(β-Hydroxyethyl)theophylline)</t>
  </si>
  <si>
    <t xml:space="preserve">33G02</t>
  </si>
  <si>
    <t xml:space="preserve">05N05</t>
  </si>
  <si>
    <t xml:space="preserve">Fenoterol</t>
  </si>
  <si>
    <t xml:space="preserve">33G03</t>
  </si>
  <si>
    <t xml:space="preserve">05N07</t>
  </si>
  <si>
    <t xml:space="preserve">Fenspiride</t>
  </si>
  <si>
    <t xml:space="preserve">33G04</t>
  </si>
  <si>
    <t xml:space="preserve">05N09</t>
  </si>
  <si>
    <t xml:space="preserve">Procaterol</t>
  </si>
  <si>
    <t xml:space="preserve">33G05</t>
  </si>
  <si>
    <t xml:space="preserve">05N11</t>
  </si>
  <si>
    <t xml:space="preserve">Proxyphylline (17-beta-hydroxypropyltheophylline)</t>
  </si>
  <si>
    <t xml:space="preserve">33G06</t>
  </si>
  <si>
    <t xml:space="preserve">05N13</t>
  </si>
  <si>
    <t xml:space="preserve">Theophylline-7-acetic acid</t>
  </si>
  <si>
    <t xml:space="preserve">33G07</t>
  </si>
  <si>
    <t xml:space="preserve">05N15</t>
  </si>
  <si>
    <t xml:space="preserve">Tulobuterol</t>
  </si>
  <si>
    <t xml:space="preserve">33G08</t>
  </si>
  <si>
    <t xml:space="preserve">05N17</t>
  </si>
  <si>
    <t xml:space="preserve">Ambroxol hydrochloride</t>
  </si>
  <si>
    <t xml:space="preserve">33G09</t>
  </si>
  <si>
    <t xml:space="preserve">05N19</t>
  </si>
  <si>
    <t xml:space="preserve">Benzyl nicotinate</t>
  </si>
  <si>
    <t xml:space="preserve">33G10</t>
  </si>
  <si>
    <t xml:space="preserve">05N21</t>
  </si>
  <si>
    <t xml:space="preserve">Carbophenothion</t>
  </si>
  <si>
    <t xml:space="preserve">33G11</t>
  </si>
  <si>
    <t xml:space="preserve">05P03</t>
  </si>
  <si>
    <t xml:space="preserve">Hydroxyquinone</t>
  </si>
  <si>
    <t xml:space="preserve">33H02</t>
  </si>
  <si>
    <t xml:space="preserve">05P05</t>
  </si>
  <si>
    <t xml:space="preserve">Storax (Gum storax, styrax)</t>
  </si>
  <si>
    <t xml:space="preserve">33H03</t>
  </si>
  <si>
    <t xml:space="preserve">05P07</t>
  </si>
  <si>
    <t xml:space="preserve">Tioxolone (6-hydroxy-1,3-benzoxathiol-2-one)</t>
  </si>
  <si>
    <t xml:space="preserve">33H04</t>
  </si>
  <si>
    <t xml:space="preserve">05P13</t>
  </si>
  <si>
    <t xml:space="preserve">Octabenzone (2-Hydroxy-4-(octyloxy)-benzophenone) (octabenzone)</t>
  </si>
  <si>
    <t xml:space="preserve">33H07</t>
  </si>
  <si>
    <t xml:space="preserve">Acemetacin</t>
  </si>
  <si>
    <t xml:space="preserve">34A02</t>
  </si>
  <si>
    <t xml:space="preserve">Bufexamac</t>
  </si>
  <si>
    <t xml:space="preserve">34A03</t>
  </si>
  <si>
    <t xml:space="preserve">Difluprednate (6a-9a-difluroprednisolone 21-acetate 17-butyrate)</t>
  </si>
  <si>
    <t xml:space="preserve">34A04</t>
  </si>
  <si>
    <t xml:space="preserve">Felbinac (4-biphenylacetic acid)</t>
  </si>
  <si>
    <t xml:space="preserve">34A05</t>
  </si>
  <si>
    <t xml:space="preserve">05B12</t>
  </si>
  <si>
    <t xml:space="preserve">Flufenamic acid</t>
  </si>
  <si>
    <t xml:space="preserve">34A06</t>
  </si>
  <si>
    <t xml:space="preserve">05B14</t>
  </si>
  <si>
    <t xml:space="preserve">Niflumic acid</t>
  </si>
  <si>
    <t xml:space="preserve">34A07</t>
  </si>
  <si>
    <t xml:space="preserve">05B16</t>
  </si>
  <si>
    <t xml:space="preserve">Nimesulide</t>
  </si>
  <si>
    <t xml:space="preserve">34A08</t>
  </si>
  <si>
    <t xml:space="preserve">05B18</t>
  </si>
  <si>
    <t xml:space="preserve">Oxaceprol (trans-1-acetyl-4-hydroxy L-proline)</t>
  </si>
  <si>
    <t xml:space="preserve">34A09</t>
  </si>
  <si>
    <t xml:space="preserve">05B20</t>
  </si>
  <si>
    <t xml:space="preserve">Oxolamine</t>
  </si>
  <si>
    <t xml:space="preserve">34A10</t>
  </si>
  <si>
    <t xml:space="preserve">05B22</t>
  </si>
  <si>
    <t xml:space="preserve">Suxibuzone</t>
  </si>
  <si>
    <t xml:space="preserve">34A11</t>
  </si>
  <si>
    <t xml:space="preserve">Tenoxicam</t>
  </si>
  <si>
    <t xml:space="preserve">34B02</t>
  </si>
  <si>
    <t xml:space="preserve">05D06</t>
  </si>
  <si>
    <t xml:space="preserve">Tolfenamic acid</t>
  </si>
  <si>
    <t xml:space="preserve">34B03</t>
  </si>
  <si>
    <t xml:space="preserve">Diacerein</t>
  </si>
  <si>
    <t xml:space="preserve">34B05</t>
  </si>
  <si>
    <t xml:space="preserve">05D12</t>
  </si>
  <si>
    <t xml:space="preserve">Glucosamine</t>
  </si>
  <si>
    <t xml:space="preserve">34B06</t>
  </si>
  <si>
    <t xml:space="preserve">05D16</t>
  </si>
  <si>
    <t xml:space="preserve">Gold sodium thiomalate</t>
  </si>
  <si>
    <t xml:space="preserve">34B08</t>
  </si>
  <si>
    <t xml:space="preserve">05D22</t>
  </si>
  <si>
    <t xml:space="preserve">Aurothioglucose</t>
  </si>
  <si>
    <t xml:space="preserve">34B11</t>
  </si>
  <si>
    <t xml:space="preserve">Clobetasone butyrate</t>
  </si>
  <si>
    <t xml:space="preserve">34C02</t>
  </si>
  <si>
    <t xml:space="preserve">Flumethasone</t>
  </si>
  <si>
    <t xml:space="preserve">34C03</t>
  </si>
  <si>
    <t xml:space="preserve">Mizoribine</t>
  </si>
  <si>
    <t xml:space="preserve">34C04</t>
  </si>
  <si>
    <t xml:space="preserve">Prasterone (dehydroisoandrosterone)</t>
  </si>
  <si>
    <t xml:space="preserve">34C05</t>
  </si>
  <si>
    <t xml:space="preserve">05F14</t>
  </si>
  <si>
    <t xml:space="preserve">Prasterone (DHEA, dehydroepiandrosterone)</t>
  </si>
  <si>
    <t xml:space="preserve">34C07</t>
  </si>
  <si>
    <t xml:space="preserve">05F16</t>
  </si>
  <si>
    <t xml:space="preserve">Clodronate (Dichloromethylenediphosphonic acid disodium salt)</t>
  </si>
  <si>
    <t xml:space="preserve">34C08</t>
  </si>
  <si>
    <t xml:space="preserve">05F18</t>
  </si>
  <si>
    <t xml:space="preserve">Clodronate disodium</t>
  </si>
  <si>
    <t xml:space="preserve">34C09</t>
  </si>
  <si>
    <t xml:space="preserve">05F22</t>
  </si>
  <si>
    <t xml:space="preserve">Amsacrine</t>
  </si>
  <si>
    <t xml:space="preserve">34C11</t>
  </si>
  <si>
    <t xml:space="preserve">05H06</t>
  </si>
  <si>
    <t xml:space="preserve">Cycloheximide</t>
  </si>
  <si>
    <t xml:space="preserve">34D03</t>
  </si>
  <si>
    <t xml:space="preserve">05H08</t>
  </si>
  <si>
    <t xml:space="preserve">Decitabine (5-aza-2-deoxycytidine)</t>
  </si>
  <si>
    <t xml:space="preserve">34D04</t>
  </si>
  <si>
    <t xml:space="preserve">05H16</t>
  </si>
  <si>
    <t xml:space="preserve">Lonidamine</t>
  </si>
  <si>
    <t xml:space="preserve">34D08</t>
  </si>
  <si>
    <t xml:space="preserve">05H18</t>
  </si>
  <si>
    <t xml:space="preserve">Melengestrol acetate</t>
  </si>
  <si>
    <t xml:space="preserve">34D09</t>
  </si>
  <si>
    <t xml:space="preserve">05H20</t>
  </si>
  <si>
    <t xml:space="preserve">Miltefosine (hexadecyl phosphocholine)</t>
  </si>
  <si>
    <t xml:space="preserve">34D10</t>
  </si>
  <si>
    <t xml:space="preserve">05H22</t>
  </si>
  <si>
    <t xml:space="preserve">Mitobronitol (1,6-Dibromo-1,6-dideoxy-D-mannitol)</t>
  </si>
  <si>
    <t xml:space="preserve">34D11</t>
  </si>
  <si>
    <t xml:space="preserve">05J04</t>
  </si>
  <si>
    <t xml:space="preserve">Nedaplatin</t>
  </si>
  <si>
    <t xml:space="preserve">34E02</t>
  </si>
  <si>
    <t xml:space="preserve">05J08</t>
  </si>
  <si>
    <t xml:space="preserve">Puromycin</t>
  </si>
  <si>
    <t xml:space="preserve">34E04</t>
  </si>
  <si>
    <t xml:space="preserve">05J12</t>
  </si>
  <si>
    <t xml:space="preserve">Semustine</t>
  </si>
  <si>
    <t xml:space="preserve">34E06</t>
  </si>
  <si>
    <t xml:space="preserve">05J16</t>
  </si>
  <si>
    <t xml:space="preserve">Tegafur (Ftorafur)</t>
  </si>
  <si>
    <t xml:space="preserve">34E08</t>
  </si>
  <si>
    <t xml:space="preserve">05J18</t>
  </si>
  <si>
    <t xml:space="preserve">TNP-470</t>
  </si>
  <si>
    <t xml:space="preserve">34E09</t>
  </si>
  <si>
    <t xml:space="preserve">05L04</t>
  </si>
  <si>
    <t xml:space="preserve">Sulindac sulfone</t>
  </si>
  <si>
    <t xml:space="preserve">34F02</t>
  </si>
  <si>
    <t xml:space="preserve">05L08</t>
  </si>
  <si>
    <t xml:space="preserve">Formestane (4-Androsten-4-ol-3,17-dione)</t>
  </si>
  <si>
    <t xml:space="preserve">34F04</t>
  </si>
  <si>
    <t xml:space="preserve">05L10</t>
  </si>
  <si>
    <t xml:space="preserve">Broxuridine (5-Bromouracil deoxyriboside, 5-bromo-2'-deoxyuridine)</t>
  </si>
  <si>
    <t xml:space="preserve">34F05</t>
  </si>
  <si>
    <t xml:space="preserve">05L14</t>
  </si>
  <si>
    <t xml:space="preserve">Diloxanide furoate</t>
  </si>
  <si>
    <t xml:space="preserve">34F07</t>
  </si>
  <si>
    <t xml:space="preserve">05L16</t>
  </si>
  <si>
    <t xml:space="preserve">Secnidazole</t>
  </si>
  <si>
    <t xml:space="preserve">34F08</t>
  </si>
  <si>
    <t xml:space="preserve">05L18</t>
  </si>
  <si>
    <t xml:space="preserve">Cianidanol (Catechin)</t>
  </si>
  <si>
    <t xml:space="preserve">34F09</t>
  </si>
  <si>
    <t xml:space="preserve">05L20</t>
  </si>
  <si>
    <t xml:space="preserve">Racecadotril</t>
  </si>
  <si>
    <t xml:space="preserve">34F10</t>
  </si>
  <si>
    <t xml:space="preserve">05L22</t>
  </si>
  <si>
    <t xml:space="preserve">Dimethicone (Dimethylpolysiloxane)</t>
  </si>
  <si>
    <t xml:space="preserve">34F11</t>
  </si>
  <si>
    <t xml:space="preserve">05N04</t>
  </si>
  <si>
    <t xml:space="preserve">Chromocarb (CHROMONE-2-CARBOXYLIC ACID 4-oxo-4h-1-benzopyran-2-carboxylic acid)</t>
  </si>
  <si>
    <t xml:space="preserve">34G02</t>
  </si>
  <si>
    <t xml:space="preserve">05N06</t>
  </si>
  <si>
    <t xml:space="preserve">Carbaryl (Carbaril)</t>
  </si>
  <si>
    <t xml:space="preserve">34G03</t>
  </si>
  <si>
    <t xml:space="preserve">05N10</t>
  </si>
  <si>
    <t xml:space="preserve">Itopride HCl</t>
  </si>
  <si>
    <t xml:space="preserve">34G05</t>
  </si>
  <si>
    <t xml:space="preserve">05N12</t>
  </si>
  <si>
    <t xml:space="preserve">l-methionine</t>
  </si>
  <si>
    <t xml:space="preserve">34G06</t>
  </si>
  <si>
    <t xml:space="preserve">05N14</t>
  </si>
  <si>
    <t xml:space="preserve">Silibinin</t>
  </si>
  <si>
    <t xml:space="preserve">34G07</t>
  </si>
  <si>
    <t xml:space="preserve">05N16</t>
  </si>
  <si>
    <t xml:space="preserve">Silibinin (Silybin)</t>
  </si>
  <si>
    <t xml:space="preserve">34G08</t>
  </si>
  <si>
    <t xml:space="preserve">05N20</t>
  </si>
  <si>
    <t xml:space="preserve">Ditiocarb (Diethyldithiocarbamic acid sodium, thiocarb)</t>
  </si>
  <si>
    <t xml:space="preserve">34G10</t>
  </si>
  <si>
    <t xml:space="preserve">05N22</t>
  </si>
  <si>
    <t xml:space="preserve">Lisofylline</t>
  </si>
  <si>
    <t xml:space="preserve">34G11</t>
  </si>
  <si>
    <t xml:space="preserve">05P04</t>
  </si>
  <si>
    <t xml:space="preserve">Procodazole (2-Benzimidazolepropionic acid)</t>
  </si>
  <si>
    <t xml:space="preserve">34H02</t>
  </si>
  <si>
    <t xml:space="preserve">05P06</t>
  </si>
  <si>
    <t xml:space="preserve">Carbocysteine (S-carboxymethyl-L-cysteine)</t>
  </si>
  <si>
    <t xml:space="preserve">34H03</t>
  </si>
  <si>
    <t xml:space="preserve">05P12</t>
  </si>
  <si>
    <t xml:space="preserve">Lobeline (-) Hydrochloride</t>
  </si>
  <si>
    <t xml:space="preserve">34H06</t>
  </si>
  <si>
    <t xml:space="preserve">05P14</t>
  </si>
  <si>
    <t xml:space="preserve">Benzbromarone</t>
  </si>
  <si>
    <t xml:space="preserve">34H07</t>
  </si>
  <si>
    <t xml:space="preserve">05P16</t>
  </si>
  <si>
    <t xml:space="preserve">Cyproterone acetate</t>
  </si>
  <si>
    <t xml:space="preserve">34H08</t>
  </si>
  <si>
    <t xml:space="preserve">06</t>
  </si>
  <si>
    <t xml:space="preserve">Gallopamil (methoxyverapamil)</t>
  </si>
  <si>
    <t xml:space="preserve">35A02</t>
  </si>
  <si>
    <t xml:space="preserve">Ranolazine dihydrochloride</t>
  </si>
  <si>
    <t xml:space="preserve">35A04</t>
  </si>
  <si>
    <t xml:space="preserve">Citrate-Dextrose solution (ACD)</t>
  </si>
  <si>
    <t xml:space="preserve">35A05</t>
  </si>
  <si>
    <t xml:space="preserve">Dextran sulfate sodium salt</t>
  </si>
  <si>
    <t xml:space="preserve">35A06</t>
  </si>
  <si>
    <t xml:space="preserve">06A13</t>
  </si>
  <si>
    <t xml:space="preserve">4-Aminobutyric acid (GABA)</t>
  </si>
  <si>
    <t xml:space="preserve">35A07</t>
  </si>
  <si>
    <t xml:space="preserve">06A15</t>
  </si>
  <si>
    <t xml:space="preserve">Ajmaline</t>
  </si>
  <si>
    <t xml:space="preserve">35A08</t>
  </si>
  <si>
    <t xml:space="preserve">06A17</t>
  </si>
  <si>
    <t xml:space="preserve">Bopindolol Maleate</t>
  </si>
  <si>
    <t xml:space="preserve">35A09</t>
  </si>
  <si>
    <t xml:space="preserve">06A19</t>
  </si>
  <si>
    <t xml:space="preserve">Clopamide</t>
  </si>
  <si>
    <t xml:space="preserve">35A10</t>
  </si>
  <si>
    <t xml:space="preserve">06A21</t>
  </si>
  <si>
    <t xml:space="preserve">Debrisoquin sulfate</t>
  </si>
  <si>
    <t xml:space="preserve">35A11</t>
  </si>
  <si>
    <t xml:space="preserve">Efaroxan (2-Ethyl-2-[imidazolin-2-yl]-2,3-dihyrdobenzofuran) hydrochloride</t>
  </si>
  <si>
    <t xml:space="preserve">35B02</t>
  </si>
  <si>
    <t xml:space="preserve">GABA (gamma-Amino-n-Butyric Acid)</t>
  </si>
  <si>
    <t xml:space="preserve">35B04</t>
  </si>
  <si>
    <t xml:space="preserve">Ketanserin</t>
  </si>
  <si>
    <t xml:space="preserve">35B05</t>
  </si>
  <si>
    <t xml:space="preserve">06C15</t>
  </si>
  <si>
    <t xml:space="preserve">Pempidine (1,2,2,6,6-pentamethylpiperidine)</t>
  </si>
  <si>
    <t xml:space="preserve">35B08</t>
  </si>
  <si>
    <t xml:space="preserve">06C19</t>
  </si>
  <si>
    <t xml:space="preserve">Tenatoprazole</t>
  </si>
  <si>
    <t xml:space="preserve">35B10</t>
  </si>
  <si>
    <t xml:space="preserve">06C21</t>
  </si>
  <si>
    <t xml:space="preserve">Norfenefrine (Norphenylephrine hydrochloride)</t>
  </si>
  <si>
    <t xml:space="preserve">35B11</t>
  </si>
  <si>
    <t xml:space="preserve">Oxedrine (Synephrine)</t>
  </si>
  <si>
    <t xml:space="preserve">35C02</t>
  </si>
  <si>
    <t xml:space="preserve">06E05</t>
  </si>
  <si>
    <t xml:space="preserve">Lisuride</t>
  </si>
  <si>
    <t xml:space="preserve">35C03</t>
  </si>
  <si>
    <t xml:space="preserve">Lomerizine HCl</t>
  </si>
  <si>
    <t xml:space="preserve">35C04</t>
  </si>
  <si>
    <t xml:space="preserve">Picotamide</t>
  </si>
  <si>
    <t xml:space="preserve">35C05</t>
  </si>
  <si>
    <t xml:space="preserve">06E13</t>
  </si>
  <si>
    <t xml:space="preserve">Hydrastinine</t>
  </si>
  <si>
    <t xml:space="preserve">35C07</t>
  </si>
  <si>
    <t xml:space="preserve">06E15</t>
  </si>
  <si>
    <t xml:space="preserve">Proscillaridin A</t>
  </si>
  <si>
    <t xml:space="preserve">35C08</t>
  </si>
  <si>
    <t xml:space="preserve">06E19</t>
  </si>
  <si>
    <t xml:space="preserve">Phosphocreatine</t>
  </si>
  <si>
    <t xml:space="preserve">35C10</t>
  </si>
  <si>
    <t xml:space="preserve">06E21</t>
  </si>
  <si>
    <t xml:space="preserve">Althiazide</t>
  </si>
  <si>
    <t xml:space="preserve">35C11</t>
  </si>
  <si>
    <t xml:space="preserve">Canrenone</t>
  </si>
  <si>
    <t xml:space="preserve">35D02</t>
  </si>
  <si>
    <t xml:space="preserve">Potassium canrenoate</t>
  </si>
  <si>
    <t xml:space="preserve">35D03</t>
  </si>
  <si>
    <t xml:space="preserve">Adrenalone hydrochloride</t>
  </si>
  <si>
    <t xml:space="preserve">35D04</t>
  </si>
  <si>
    <t xml:space="preserve">06G11</t>
  </si>
  <si>
    <t xml:space="preserve">Chondroitin sulfate A</t>
  </si>
  <si>
    <t xml:space="preserve">35D06</t>
  </si>
  <si>
    <t xml:space="preserve">06G13</t>
  </si>
  <si>
    <t xml:space="preserve">Ciprofibrate</t>
  </si>
  <si>
    <t xml:space="preserve">35D07</t>
  </si>
  <si>
    <t xml:space="preserve">06G15</t>
  </si>
  <si>
    <t xml:space="preserve">Clofibric acid (2-(4-Chlorophenoxy)-2-methylpropionic acid)</t>
  </si>
  <si>
    <t xml:space="preserve">35D08</t>
  </si>
  <si>
    <t xml:space="preserve">06G21</t>
  </si>
  <si>
    <t xml:space="preserve">Meglutol (3-Hydroxy-3-methylglutaric acid)</t>
  </si>
  <si>
    <t xml:space="preserve">35D11</t>
  </si>
  <si>
    <t xml:space="preserve">06I05</t>
  </si>
  <si>
    <t xml:space="preserve">Oxiniacic acid (nicotinic acid n-oxide)</t>
  </si>
  <si>
    <t xml:space="preserve">35E03</t>
  </si>
  <si>
    <t xml:space="preserve">06I07</t>
  </si>
  <si>
    <t xml:space="preserve">Pantethine (D-Pantethine)</t>
  </si>
  <si>
    <t xml:space="preserve">35E04</t>
  </si>
  <si>
    <t xml:space="preserve">06I09</t>
  </si>
  <si>
    <t xml:space="preserve">Pravastatin lactone</t>
  </si>
  <si>
    <t xml:space="preserve">35E05</t>
  </si>
  <si>
    <t xml:space="preserve">06I11</t>
  </si>
  <si>
    <t xml:space="preserve">Thyropropic acid (3,3',5-triiodothyropropionic acid)</t>
  </si>
  <si>
    <t xml:space="preserve">35E06</t>
  </si>
  <si>
    <t xml:space="preserve">06I15</t>
  </si>
  <si>
    <t xml:space="preserve">Pentifylline</t>
  </si>
  <si>
    <t xml:space="preserve">35E08</t>
  </si>
  <si>
    <t xml:space="preserve">06I19</t>
  </si>
  <si>
    <t xml:space="preserve">Nicergoline</t>
  </si>
  <si>
    <t xml:space="preserve">35E10</t>
  </si>
  <si>
    <t xml:space="preserve">06K03</t>
  </si>
  <si>
    <t xml:space="preserve">Fendiline (3,3-Diphenyl-N-1-propanamine)</t>
  </si>
  <si>
    <t xml:space="preserve">35F02</t>
  </si>
  <si>
    <t xml:space="preserve">06K05</t>
  </si>
  <si>
    <t xml:space="preserve">Bamethan sulfate (Bamethane)</t>
  </si>
  <si>
    <t xml:space="preserve">35F03</t>
  </si>
  <si>
    <t xml:space="preserve">06K07</t>
  </si>
  <si>
    <t xml:space="preserve">Buflomedil</t>
  </si>
  <si>
    <t xml:space="preserve">35F04</t>
  </si>
  <si>
    <t xml:space="preserve">06K09</t>
  </si>
  <si>
    <t xml:space="preserve">Moxisylyte hydrochloride</t>
  </si>
  <si>
    <t xml:space="preserve">35F05</t>
  </si>
  <si>
    <t xml:space="preserve">06K11</t>
  </si>
  <si>
    <t xml:space="preserve">Piribedil maleate</t>
  </si>
  <si>
    <t xml:space="preserve">35F06</t>
  </si>
  <si>
    <t xml:space="preserve">06K13</t>
  </si>
  <si>
    <t xml:space="preserve">Xanthinol niacinate (Xanthinol Nicotinate)</t>
  </si>
  <si>
    <t xml:space="preserve">35F07</t>
  </si>
  <si>
    <t xml:space="preserve">06K15</t>
  </si>
  <si>
    <t xml:space="preserve">Anazolene sodium (Acid blue 92)</t>
  </si>
  <si>
    <t xml:space="preserve">35F08</t>
  </si>
  <si>
    <t xml:space="preserve">06K17</t>
  </si>
  <si>
    <t xml:space="preserve">Lorglumide</t>
  </si>
  <si>
    <t xml:space="preserve">35F09</t>
  </si>
  <si>
    <t xml:space="preserve">06K19</t>
  </si>
  <si>
    <t xml:space="preserve">Congo red</t>
  </si>
  <si>
    <t xml:space="preserve">35F10</t>
  </si>
  <si>
    <t xml:space="preserve">06K21</t>
  </si>
  <si>
    <t xml:space="preserve">L-Galactose</t>
  </si>
  <si>
    <t xml:space="preserve">35F11</t>
  </si>
  <si>
    <t xml:space="preserve">06M03</t>
  </si>
  <si>
    <t xml:space="preserve">Nitrocefin</t>
  </si>
  <si>
    <t xml:space="preserve">35G02</t>
  </si>
  <si>
    <t xml:space="preserve">06M05</t>
  </si>
  <si>
    <t xml:space="preserve">Indigotindisulfonate</t>
  </si>
  <si>
    <t xml:space="preserve">35G03</t>
  </si>
  <si>
    <t xml:space="preserve">06M07</t>
  </si>
  <si>
    <t xml:space="preserve">1-Pentanol</t>
  </si>
  <si>
    <t xml:space="preserve">35G04</t>
  </si>
  <si>
    <t xml:space="preserve">06M09</t>
  </si>
  <si>
    <t xml:space="preserve">Allylthiourea (1-Allyl-2-thiourea)</t>
  </si>
  <si>
    <t xml:space="preserve">35G05</t>
  </si>
  <si>
    <t xml:space="preserve">06M11</t>
  </si>
  <si>
    <t xml:space="preserve">Benzaldehyde</t>
  </si>
  <si>
    <t xml:space="preserve">35G06</t>
  </si>
  <si>
    <t xml:space="preserve">06M13</t>
  </si>
  <si>
    <t xml:space="preserve">Bismuth Sodium Triglycollamate (Nitrilotriacetic acid)</t>
  </si>
  <si>
    <t xml:space="preserve">35G07</t>
  </si>
  <si>
    <t xml:space="preserve">06M15</t>
  </si>
  <si>
    <t xml:space="preserve">Cabufocon (Cellulose acetate butyrate)</t>
  </si>
  <si>
    <t xml:space="preserve">35G08</t>
  </si>
  <si>
    <t xml:space="preserve">06M19</t>
  </si>
  <si>
    <t xml:space="preserve">Polyoxyl 10 oleyl ether Brij 92</t>
  </si>
  <si>
    <t xml:space="preserve">35G10</t>
  </si>
  <si>
    <t xml:space="preserve">06M21</t>
  </si>
  <si>
    <t xml:space="preserve">Xylitol</t>
  </si>
  <si>
    <t xml:space="preserve">35G11</t>
  </si>
  <si>
    <t xml:space="preserve">06O03</t>
  </si>
  <si>
    <t xml:space="preserve">Aspartame</t>
  </si>
  <si>
    <t xml:space="preserve">35H02</t>
  </si>
  <si>
    <t xml:space="preserve">06O05</t>
  </si>
  <si>
    <t xml:space="preserve">Monoethanolamine (Ethanolamine)</t>
  </si>
  <si>
    <t xml:space="preserve">35H03</t>
  </si>
  <si>
    <t xml:space="preserve">06O09</t>
  </si>
  <si>
    <t xml:space="preserve">Eucatropine</t>
  </si>
  <si>
    <t xml:space="preserve">35H05</t>
  </si>
  <si>
    <t xml:space="preserve">Abamectin</t>
  </si>
  <si>
    <t xml:space="preserve">36A03</t>
  </si>
  <si>
    <t xml:space="preserve">Acadesine (AICAR)</t>
  </si>
  <si>
    <t xml:space="preserve">36A04</t>
  </si>
  <si>
    <t xml:space="preserve">Acetomenaphthone (2-Methyl-1,4-naphthalenediol diacetate)</t>
  </si>
  <si>
    <t xml:space="preserve">36A05</t>
  </si>
  <si>
    <t xml:space="preserve">06A12</t>
  </si>
  <si>
    <t xml:space="preserve">Aconiazide ((2-(2-isonicotinoylcarbohydrazonoyl)phenoxy)acetic acid)</t>
  </si>
  <si>
    <t xml:space="preserve">36A06</t>
  </si>
  <si>
    <t xml:space="preserve">06A14</t>
  </si>
  <si>
    <t xml:space="preserve">A-Cypermethrin</t>
  </si>
  <si>
    <t xml:space="preserve">36A07</t>
  </si>
  <si>
    <t xml:space="preserve">06A16</t>
  </si>
  <si>
    <t xml:space="preserve">Adrafinil</t>
  </si>
  <si>
    <t xml:space="preserve">36A08</t>
  </si>
  <si>
    <t xml:space="preserve">06A18</t>
  </si>
  <si>
    <t xml:space="preserve">Aldosterone</t>
  </si>
  <si>
    <t xml:space="preserve">36A09</t>
  </si>
  <si>
    <t xml:space="preserve">06A22</t>
  </si>
  <si>
    <t xml:space="preserve">Alfafosfalin (L-alanyl-L-1-aminoethylphosphonic acid)</t>
  </si>
  <si>
    <t xml:space="preserve">36A11</t>
  </si>
  <si>
    <t xml:space="preserve">Aluminum Phosphate</t>
  </si>
  <si>
    <t xml:space="preserve">36B04</t>
  </si>
  <si>
    <t xml:space="preserve">06C12</t>
  </si>
  <si>
    <t xml:space="preserve">Amaranth</t>
  </si>
  <si>
    <t xml:space="preserve">36B06</t>
  </si>
  <si>
    <t xml:space="preserve">06C14</t>
  </si>
  <si>
    <t xml:space="preserve">Aminopyrine (4-Dimethylamino-antipyrine)</t>
  </si>
  <si>
    <t xml:space="preserve">36B07</t>
  </si>
  <si>
    <t xml:space="preserve">06C18</t>
  </si>
  <si>
    <t xml:space="preserve">Amperozide</t>
  </si>
  <si>
    <t xml:space="preserve">36B09</t>
  </si>
  <si>
    <t xml:space="preserve">06C20</t>
  </si>
  <si>
    <t xml:space="preserve">Androstenedione (4-Androstene-3,17-dione) AND 2767</t>
  </si>
  <si>
    <t xml:space="preserve">36B10</t>
  </si>
  <si>
    <t xml:space="preserve">06C22</t>
  </si>
  <si>
    <t xml:space="preserve">Antimony (III) sulfide</t>
  </si>
  <si>
    <t xml:space="preserve">36B11</t>
  </si>
  <si>
    <t xml:space="preserve">Bambuterol</t>
  </si>
  <si>
    <t xml:space="preserve">36C03</t>
  </si>
  <si>
    <t xml:space="preserve">Bemesetron (MDL-7222)</t>
  </si>
  <si>
    <t xml:space="preserve">36C04</t>
  </si>
  <si>
    <t xml:space="preserve">06E10</t>
  </si>
  <si>
    <t xml:space="preserve">Bendazol (2-Benzylbenzimidazole)</t>
  </si>
  <si>
    <t xml:space="preserve">36C05</t>
  </si>
  <si>
    <t xml:space="preserve">06E12</t>
  </si>
  <si>
    <t xml:space="preserve">Benmoxin (Benzoic Acid N'-(1-phenyl-ethyl)-hydrazide)</t>
  </si>
  <si>
    <t xml:space="preserve">36C06</t>
  </si>
  <si>
    <t xml:space="preserve">06E14</t>
  </si>
  <si>
    <t xml:space="preserve">Bentonite</t>
  </si>
  <si>
    <t xml:space="preserve">36C07</t>
  </si>
  <si>
    <t xml:space="preserve">06E16</t>
  </si>
  <si>
    <t xml:space="preserve">Benzarone ((2-ethyl-1-benzofuran-3-yl)(4-hydroxyphenyl) methanone)</t>
  </si>
  <si>
    <t xml:space="preserve">36C08</t>
  </si>
  <si>
    <t xml:space="preserve">06E18</t>
  </si>
  <si>
    <t xml:space="preserve">Bergenin monohydrate</t>
  </si>
  <si>
    <t xml:space="preserve">36C09</t>
  </si>
  <si>
    <t xml:space="preserve">06E20</t>
  </si>
  <si>
    <t xml:space="preserve">Bioallethrin</t>
  </si>
  <si>
    <t xml:space="preserve">36C10</t>
  </si>
  <si>
    <t xml:space="preserve">Bipenamol (2-[2-(Aminomethyl)phenylthio]benzyl alcohol)</t>
  </si>
  <si>
    <t xml:space="preserve">36D02</t>
  </si>
  <si>
    <t xml:space="preserve">06G06</t>
  </si>
  <si>
    <t xml:space="preserve">Bisoctrizole (2,2'-Methylenebis)</t>
  </si>
  <si>
    <t xml:space="preserve">36D03</t>
  </si>
  <si>
    <t xml:space="preserve">Bithionoloxide (2,2'-sulfinyl-bis(4,6-dichlorophenol))</t>
  </si>
  <si>
    <t xml:space="preserve">36D04</t>
  </si>
  <si>
    <t xml:space="preserve">Bretazenil</t>
  </si>
  <si>
    <t xml:space="preserve">36D05</t>
  </si>
  <si>
    <t xml:space="preserve">06G12</t>
  </si>
  <si>
    <t xml:space="preserve">Brivudine ((E)-5-(2-Bromovinyl)-2'-deoxyuridine)</t>
  </si>
  <si>
    <t xml:space="preserve">36D06</t>
  </si>
  <si>
    <t xml:space="preserve">06G14</t>
  </si>
  <si>
    <t xml:space="preserve">Bromebric acid (3-Bromo-4-(4-methoxyphenyl)-4-oxo-2-butenoic acid)</t>
  </si>
  <si>
    <t xml:space="preserve">36D07</t>
  </si>
  <si>
    <t xml:space="preserve">06G16</t>
  </si>
  <si>
    <t xml:space="preserve">Bromocyclen</t>
  </si>
  <si>
    <t xml:space="preserve">36D08</t>
  </si>
  <si>
    <t xml:space="preserve">06G18</t>
  </si>
  <si>
    <t xml:space="preserve">Bromofos (Bromophos-methyl)</t>
  </si>
  <si>
    <t xml:space="preserve">36D09</t>
  </si>
  <si>
    <t xml:space="preserve">06G20</t>
  </si>
  <si>
    <t xml:space="preserve">Bromophenol Blue, sodium salt</t>
  </si>
  <si>
    <t xml:space="preserve">36D10</t>
  </si>
  <si>
    <t xml:space="preserve">06G22</t>
  </si>
  <si>
    <t xml:space="preserve">Bromperidol</t>
  </si>
  <si>
    <t xml:space="preserve">36D11</t>
  </si>
  <si>
    <t xml:space="preserve">06I04</t>
  </si>
  <si>
    <t xml:space="preserve">Bronopol (2-Bromo-2-nitro-1,3-propanediol)</t>
  </si>
  <si>
    <t xml:space="preserve">36E02</t>
  </si>
  <si>
    <t xml:space="preserve">06I06</t>
  </si>
  <si>
    <t xml:space="preserve">Broquinaldol (5,7-dibromo-8-hydroxy-quinaldine)</t>
  </si>
  <si>
    <t xml:space="preserve">36E03</t>
  </si>
  <si>
    <t xml:space="preserve">06I08</t>
  </si>
  <si>
    <t xml:space="preserve">Bumetrizole (2-tert-butyl-6-(5-chloro-2H-benzotriazol-2-yl)-4-methyl-phenol, 98%)</t>
  </si>
  <si>
    <t xml:space="preserve">36E04</t>
  </si>
  <si>
    <t xml:space="preserve">06I10</t>
  </si>
  <si>
    <t xml:space="preserve">Butacetin (4-Butoxyacetanilide)</t>
  </si>
  <si>
    <t xml:space="preserve">36E05</t>
  </si>
  <si>
    <t xml:space="preserve">06I12</t>
  </si>
  <si>
    <t xml:space="preserve">Butaclamol hydrochloride (+)</t>
  </si>
  <si>
    <t xml:space="preserve">36E06</t>
  </si>
  <si>
    <t xml:space="preserve">06I14</t>
  </si>
  <si>
    <t xml:space="preserve">Butoxamine hydrochloride</t>
  </si>
  <si>
    <t xml:space="preserve">36E07</t>
  </si>
  <si>
    <t xml:space="preserve">06I16</t>
  </si>
  <si>
    <t xml:space="preserve">Butylated hydroxyanisole</t>
  </si>
  <si>
    <t xml:space="preserve">36E08</t>
  </si>
  <si>
    <t xml:space="preserve">06I18</t>
  </si>
  <si>
    <t xml:space="preserve">Butylated hydroxytoluene (2,6-Di-tert-butyl-4-methylphenol)</t>
  </si>
  <si>
    <t xml:space="preserve">36E09</t>
  </si>
  <si>
    <t xml:space="preserve">06I20</t>
  </si>
  <si>
    <t xml:space="preserve">Camylofine dihdrochloride</t>
  </si>
  <si>
    <t xml:space="preserve">36E10</t>
  </si>
  <si>
    <t xml:space="preserve">06K04</t>
  </si>
  <si>
    <t xml:space="preserve">Carbamide peroxide (Urea hydrogen peroxide)</t>
  </si>
  <si>
    <t xml:space="preserve">36F02</t>
  </si>
  <si>
    <t xml:space="preserve">06K08</t>
  </si>
  <si>
    <t xml:space="preserve">Carglumic acid (N-Carbamyl-L-Glutamic Acid)</t>
  </si>
  <si>
    <t xml:space="preserve">36F04</t>
  </si>
  <si>
    <t xml:space="preserve">06K10</t>
  </si>
  <si>
    <t xml:space="preserve">Carsalam (2H-1,3-Benzoxazine-2,4(3H)-dione, 98%)</t>
  </si>
  <si>
    <t xml:space="preserve">36F05</t>
  </si>
  <si>
    <t xml:space="preserve">06K12</t>
  </si>
  <si>
    <t xml:space="preserve">Cilostamide</t>
  </si>
  <si>
    <t xml:space="preserve">36F06</t>
  </si>
  <si>
    <t xml:space="preserve">06K14</t>
  </si>
  <si>
    <t xml:space="preserve">Cirazoline hydrochloride</t>
  </si>
  <si>
    <t xml:space="preserve">36F07</t>
  </si>
  <si>
    <t xml:space="preserve">06K22</t>
  </si>
  <si>
    <t xml:space="preserve">Denbufylline</t>
  </si>
  <si>
    <t xml:space="preserve">36F11</t>
  </si>
  <si>
    <t xml:space="preserve">06M04</t>
  </si>
  <si>
    <t xml:space="preserve">Denopamine (R(-)-)</t>
  </si>
  <si>
    <t xml:space="preserve">36G02</t>
  </si>
  <si>
    <t xml:space="preserve">06M06</t>
  </si>
  <si>
    <t xml:space="preserve">Desmethylastemizole</t>
  </si>
  <si>
    <t xml:space="preserve">36G03</t>
  </si>
  <si>
    <t xml:space="preserve">06M08</t>
  </si>
  <si>
    <t xml:space="preserve">Dizocilpine ((+)-MK 801 Maleate)</t>
  </si>
  <si>
    <t xml:space="preserve">36G04</t>
  </si>
  <si>
    <t xml:space="preserve">06M10</t>
  </si>
  <si>
    <t xml:space="preserve">Docebenone (AA-861)</t>
  </si>
  <si>
    <t xml:space="preserve">36G05</t>
  </si>
  <si>
    <t xml:space="preserve">06M12</t>
  </si>
  <si>
    <t xml:space="preserve">Enoximone</t>
  </si>
  <si>
    <t xml:space="preserve">36G06</t>
  </si>
  <si>
    <t xml:space="preserve">06M14</t>
  </si>
  <si>
    <t xml:space="preserve">Enprofylline (3-Propylxanthine)</t>
  </si>
  <si>
    <t xml:space="preserve">36G07</t>
  </si>
  <si>
    <t xml:space="preserve">06M16</t>
  </si>
  <si>
    <t xml:space="preserve">Estriol (1,3,5(10)-Estratrien-3,16a,17B-triol)</t>
  </si>
  <si>
    <t xml:space="preserve">36G08</t>
  </si>
  <si>
    <t xml:space="preserve">06M18</t>
  </si>
  <si>
    <t xml:space="preserve">Etazolate Hydrochloride</t>
  </si>
  <si>
    <t xml:space="preserve">36G09</t>
  </si>
  <si>
    <t xml:space="preserve">06M20</t>
  </si>
  <si>
    <t xml:space="preserve">Etazolate hydrochloride, solid</t>
  </si>
  <si>
    <t xml:space="preserve">36G10</t>
  </si>
  <si>
    <t xml:space="preserve">06M22</t>
  </si>
  <si>
    <t xml:space="preserve">Eticlopride hydrochloride (S)</t>
  </si>
  <si>
    <t xml:space="preserve">36G11</t>
  </si>
  <si>
    <t xml:space="preserve">06O08</t>
  </si>
  <si>
    <t xml:space="preserve">Fiduxosin</t>
  </si>
  <si>
    <t xml:space="preserve">36H04</t>
  </si>
  <si>
    <t xml:space="preserve">06O12</t>
  </si>
  <si>
    <t xml:space="preserve">Fumaranol</t>
  </si>
  <si>
    <t xml:space="preserve">36H06</t>
  </si>
  <si>
    <t xml:space="preserve">06O14</t>
  </si>
  <si>
    <t xml:space="preserve">Furafylline</t>
  </si>
  <si>
    <t xml:space="preserve">36H07</t>
  </si>
  <si>
    <t xml:space="preserve">06O18</t>
  </si>
  <si>
    <t xml:space="preserve">Ibudilast</t>
  </si>
  <si>
    <t xml:space="preserve">36H09</t>
  </si>
  <si>
    <t xml:space="preserve">06O20</t>
  </si>
  <si>
    <t xml:space="preserve">Imazodan</t>
  </si>
  <si>
    <t xml:space="preserve">36H10</t>
  </si>
  <si>
    <t xml:space="preserve">06O22</t>
  </si>
  <si>
    <t xml:space="preserve">Indatraline hydrochloride</t>
  </si>
  <si>
    <t xml:space="preserve">36H11</t>
  </si>
  <si>
    <t xml:space="preserve">Linopirdine</t>
  </si>
  <si>
    <t xml:space="preserve">37A02</t>
  </si>
  <si>
    <t xml:space="preserve">Lorglumide sodium salt</t>
  </si>
  <si>
    <t xml:space="preserve">37A03</t>
  </si>
  <si>
    <t xml:space="preserve">Loxoprofen</t>
  </si>
  <si>
    <t xml:space="preserve">37A04</t>
  </si>
  <si>
    <t xml:space="preserve">06B09</t>
  </si>
  <si>
    <t xml:space="preserve">Metrifudil</t>
  </si>
  <si>
    <t xml:space="preserve">37A05</t>
  </si>
  <si>
    <t xml:space="preserve">06B11</t>
  </si>
  <si>
    <t xml:space="preserve">Nifekalant</t>
  </si>
  <si>
    <t xml:space="preserve">37A06</t>
  </si>
  <si>
    <t xml:space="preserve">06B13</t>
  </si>
  <si>
    <t xml:space="preserve">Nisoxetine hydrochloride</t>
  </si>
  <si>
    <t xml:space="preserve">37A07</t>
  </si>
  <si>
    <t xml:space="preserve">06B17</t>
  </si>
  <si>
    <t xml:space="preserve">Norethindrone acetate (4-Estren-17a-ethynyl-17B-ol-3-one acetate)</t>
  </si>
  <si>
    <t xml:space="preserve">37A09</t>
  </si>
  <si>
    <t xml:space="preserve">06B21</t>
  </si>
  <si>
    <t xml:space="preserve">Pentetic acid (Diethylenetriaminepentacetic acid)</t>
  </si>
  <si>
    <t xml:space="preserve">37A11</t>
  </si>
  <si>
    <t xml:space="preserve">Pirfenidone</t>
  </si>
  <si>
    <t xml:space="preserve">37B02</t>
  </si>
  <si>
    <t xml:space="preserve">Prasterone (ANDROSTENOLONE (5-Androsten-3B-ol-17-one))</t>
  </si>
  <si>
    <t xml:space="preserve">37B03</t>
  </si>
  <si>
    <t xml:space="preserve">PREGNENOLONE (5-Pregnen-3B-ol-20-one)</t>
  </si>
  <si>
    <t xml:space="preserve">37B04</t>
  </si>
  <si>
    <t xml:space="preserve">Propentofylline</t>
  </si>
  <si>
    <t xml:space="preserve">37B05</t>
  </si>
  <si>
    <t xml:space="preserve">Pyridoxamine dihydrochloride</t>
  </si>
  <si>
    <t xml:space="preserve">37B06</t>
  </si>
  <si>
    <t xml:space="preserve">06D13</t>
  </si>
  <si>
    <t xml:space="preserve">Quinelorane dihydrochloride</t>
  </si>
  <si>
    <t xml:space="preserve">37B07</t>
  </si>
  <si>
    <t xml:space="preserve">06D15</t>
  </si>
  <si>
    <t xml:space="preserve">Quinpirole dihydrochloride</t>
  </si>
  <si>
    <t xml:space="preserve">37B08</t>
  </si>
  <si>
    <t xml:space="preserve">06D17</t>
  </si>
  <si>
    <t xml:space="preserve">37B09</t>
  </si>
  <si>
    <t xml:space="preserve">06D19</t>
  </si>
  <si>
    <t xml:space="preserve">S(+)-Terguride</t>
  </si>
  <si>
    <t xml:space="preserve">37B10</t>
  </si>
  <si>
    <t xml:space="preserve">Sobuzoxane</t>
  </si>
  <si>
    <t xml:space="preserve">37C03</t>
  </si>
  <si>
    <t xml:space="preserve">Sodium stibogluconate</t>
  </si>
  <si>
    <t xml:space="preserve">37C04</t>
  </si>
  <si>
    <t xml:space="preserve">Spiroxatrine</t>
  </si>
  <si>
    <t xml:space="preserve">37C05</t>
  </si>
  <si>
    <t xml:space="preserve">06F15</t>
  </si>
  <si>
    <t xml:space="preserve">Trequinsin hydrochloride</t>
  </si>
  <si>
    <t xml:space="preserve">37C08</t>
  </si>
  <si>
    <t xml:space="preserve">06F21</t>
  </si>
  <si>
    <t xml:space="preserve">37C11</t>
  </si>
  <si>
    <t xml:space="preserve">Zardaverine</t>
  </si>
  <si>
    <t xml:space="preserve">37D02</t>
  </si>
  <si>
    <t xml:space="preserve">Zimelidine dihydrochloride</t>
  </si>
  <si>
    <t xml:space="preserve">37D03</t>
  </si>
  <si>
    <t xml:space="preserve">2-Iodomelatonin</t>
  </si>
  <si>
    <t xml:space="preserve">37D05</t>
  </si>
  <si>
    <t xml:space="preserve">06H13</t>
  </si>
  <si>
    <t xml:space="preserve">4-Hydroxydebrisoquin</t>
  </si>
  <si>
    <t xml:space="preserve">37D07</t>
  </si>
  <si>
    <t xml:space="preserve">06H21</t>
  </si>
  <si>
    <t xml:space="preserve">Alpha bisabolol</t>
  </si>
  <si>
    <t xml:space="preserve">37D11</t>
  </si>
  <si>
    <t xml:space="preserve">06J07</t>
  </si>
  <si>
    <t xml:space="preserve">Bilirubin</t>
  </si>
  <si>
    <t xml:space="preserve">37E04</t>
  </si>
  <si>
    <t xml:space="preserve">06J09</t>
  </si>
  <si>
    <t xml:space="preserve">Brilliant Blue</t>
  </si>
  <si>
    <t xml:space="preserve">37E05</t>
  </si>
  <si>
    <t xml:space="preserve">06J13</t>
  </si>
  <si>
    <t xml:space="preserve">Conduritol</t>
  </si>
  <si>
    <t xml:space="preserve">37E07</t>
  </si>
  <si>
    <t xml:space="preserve">06J15</t>
  </si>
  <si>
    <t xml:space="preserve">Coumestrol</t>
  </si>
  <si>
    <t xml:space="preserve">37E08</t>
  </si>
  <si>
    <t xml:space="preserve">06J17</t>
  </si>
  <si>
    <t xml:space="preserve">Decoyinine</t>
  </si>
  <si>
    <t xml:space="preserve">37E09</t>
  </si>
  <si>
    <t xml:space="preserve">06J19</t>
  </si>
  <si>
    <t xml:space="preserve">Epicatechin (-)-</t>
  </si>
  <si>
    <t xml:space="preserve">37E10</t>
  </si>
  <si>
    <t xml:space="preserve">06J21</t>
  </si>
  <si>
    <t xml:space="preserve">Epicatechin gallate (-)</t>
  </si>
  <si>
    <t xml:space="preserve">37E11</t>
  </si>
  <si>
    <t xml:space="preserve">06L03</t>
  </si>
  <si>
    <t xml:space="preserve">Ergothioneine</t>
  </si>
  <si>
    <t xml:space="preserve">37F02</t>
  </si>
  <si>
    <t xml:space="preserve">06L05</t>
  </si>
  <si>
    <t xml:space="preserve">Eseroline</t>
  </si>
  <si>
    <t xml:space="preserve">37F03</t>
  </si>
  <si>
    <t xml:space="preserve">06L09</t>
  </si>
  <si>
    <t xml:space="preserve">Fluphenazine N-mustard (SKF-7171A)</t>
  </si>
  <si>
    <t xml:space="preserve">37F05</t>
  </si>
  <si>
    <t xml:space="preserve">06L11</t>
  </si>
  <si>
    <t xml:space="preserve">Genistein</t>
  </si>
  <si>
    <t xml:space="preserve">37F06</t>
  </si>
  <si>
    <t xml:space="preserve">06L13</t>
  </si>
  <si>
    <t xml:space="preserve">Ginkgolide A</t>
  </si>
  <si>
    <t xml:space="preserve">37F07</t>
  </si>
  <si>
    <t xml:space="preserve">06L15</t>
  </si>
  <si>
    <t xml:space="preserve">Harmine</t>
  </si>
  <si>
    <t xml:space="preserve">37F08</t>
  </si>
  <si>
    <t xml:space="preserve">06L17</t>
  </si>
  <si>
    <t xml:space="preserve">Kavain</t>
  </si>
  <si>
    <t xml:space="preserve">37F09</t>
  </si>
  <si>
    <t xml:space="preserve">06L21</t>
  </si>
  <si>
    <t xml:space="preserve">Myristic acid</t>
  </si>
  <si>
    <t xml:space="preserve">37F11</t>
  </si>
  <si>
    <t xml:space="preserve">06N03</t>
  </si>
  <si>
    <t xml:space="preserve">Napthol blue black</t>
  </si>
  <si>
    <t xml:space="preserve">37G02</t>
  </si>
  <si>
    <t xml:space="preserve">06N05</t>
  </si>
  <si>
    <t xml:space="preserve">Phloridzin</t>
  </si>
  <si>
    <t xml:space="preserve">37G03</t>
  </si>
  <si>
    <t xml:space="preserve">06N07</t>
  </si>
  <si>
    <t xml:space="preserve">Phytic acid, dodecasodium salt hydrate</t>
  </si>
  <si>
    <t xml:space="preserve">37G04</t>
  </si>
  <si>
    <t xml:space="preserve">06N09</t>
  </si>
  <si>
    <t xml:space="preserve">RIAA 94</t>
  </si>
  <si>
    <t xml:space="preserve">37G05</t>
  </si>
  <si>
    <t xml:space="preserve">06N17</t>
  </si>
  <si>
    <t xml:space="preserve">Shikimic acid</t>
  </si>
  <si>
    <t xml:space="preserve">37G09</t>
  </si>
  <si>
    <t xml:space="preserve">06P05</t>
  </si>
  <si>
    <t xml:space="preserve">Sulfosalicylic acid (5-Sulfosalicylic acid dihydrate)</t>
  </si>
  <si>
    <t xml:space="preserve">37H03</t>
  </si>
  <si>
    <t xml:space="preserve">06P07</t>
  </si>
  <si>
    <t xml:space="preserve">Tanshinone IIA</t>
  </si>
  <si>
    <t xml:space="preserve">37H04</t>
  </si>
  <si>
    <t xml:space="preserve">06P09</t>
  </si>
  <si>
    <t xml:space="preserve">Tartrazine</t>
  </si>
  <si>
    <t xml:space="preserve">37H05</t>
  </si>
  <si>
    <t xml:space="preserve">06P11</t>
  </si>
  <si>
    <t xml:space="preserve">Ursolic acid</t>
  </si>
  <si>
    <t xml:space="preserve">37H06</t>
  </si>
  <si>
    <t xml:space="preserve">06P13</t>
  </si>
  <si>
    <t xml:space="preserve">Vitamin E nicotinate ((±)-α-Tocopherol nicotinate)</t>
  </si>
  <si>
    <t xml:space="preserve">37H07</t>
  </si>
  <si>
    <t xml:space="preserve">06P15</t>
  </si>
  <si>
    <t xml:space="preserve">α-Ketoglutaric acid</t>
  </si>
  <si>
    <t xml:space="preserve">37H08</t>
  </si>
  <si>
    <t xml:space="preserve">Mifepristone</t>
  </si>
  <si>
    <t xml:space="preserve">20A02</t>
  </si>
  <si>
    <t xml:space="preserve">Disulfiram (Tetraethylthiuram disulfide)</t>
  </si>
  <si>
    <t xml:space="preserve">20A03</t>
  </si>
  <si>
    <t xml:space="preserve">06B10</t>
  </si>
  <si>
    <t xml:space="preserve">Diethyl oxalate</t>
  </si>
  <si>
    <t xml:space="preserve">20A05</t>
  </si>
  <si>
    <t xml:space="preserve">06B12</t>
  </si>
  <si>
    <t xml:space="preserve">Emetine</t>
  </si>
  <si>
    <t xml:space="preserve">20A06</t>
  </si>
  <si>
    <t xml:space="preserve">06B14</t>
  </si>
  <si>
    <t xml:space="preserve">Colchicine</t>
  </si>
  <si>
    <t xml:space="preserve">20A07</t>
  </si>
  <si>
    <t xml:space="preserve">06B16</t>
  </si>
  <si>
    <t xml:space="preserve">Ursodiol (Ursodeoxycholic acid)</t>
  </si>
  <si>
    <t xml:space="preserve">20A08</t>
  </si>
  <si>
    <t xml:space="preserve">06B18</t>
  </si>
  <si>
    <t xml:space="preserve">Bismuth subsalicylate 262mg/15mL</t>
  </si>
  <si>
    <t xml:space="preserve">20A09</t>
  </si>
  <si>
    <t xml:space="preserve">06B20</t>
  </si>
  <si>
    <t xml:space="preserve">Simethicone (40mg/0.6mL)</t>
  </si>
  <si>
    <t xml:space="preserve">20A10</t>
  </si>
  <si>
    <t xml:space="preserve">06B22</t>
  </si>
  <si>
    <t xml:space="preserve">Methylene blue hydrate</t>
  </si>
  <si>
    <t xml:space="preserve">20A11</t>
  </si>
  <si>
    <t xml:space="preserve">Sibutramine HCl</t>
  </si>
  <si>
    <t xml:space="preserve">20B03</t>
  </si>
  <si>
    <t xml:space="preserve">06D08</t>
  </si>
  <si>
    <t xml:space="preserve">Acetohydroxamic acid</t>
  </si>
  <si>
    <t xml:space="preserve">20B04</t>
  </si>
  <si>
    <t xml:space="preserve">Potassium citrate monohydrate</t>
  </si>
  <si>
    <t xml:space="preserve">20B05</t>
  </si>
  <si>
    <t xml:space="preserve">06D12</t>
  </si>
  <si>
    <t xml:space="preserve">Rutin trihydrate</t>
  </si>
  <si>
    <t xml:space="preserve">20B06</t>
  </si>
  <si>
    <t xml:space="preserve">06D14</t>
  </si>
  <si>
    <t xml:space="preserve">Drospirenone and ethinyl estradiol</t>
  </si>
  <si>
    <t xml:space="preserve">20B07</t>
  </si>
  <si>
    <t xml:space="preserve">06D16</t>
  </si>
  <si>
    <t xml:space="preserve">Tadalafil</t>
  </si>
  <si>
    <t xml:space="preserve">20B08</t>
  </si>
  <si>
    <t xml:space="preserve">06D18</t>
  </si>
  <si>
    <t xml:space="preserve">Vardenafil</t>
  </si>
  <si>
    <t xml:space="preserve">20B09</t>
  </si>
  <si>
    <t xml:space="preserve">06D22</t>
  </si>
  <si>
    <t xml:space="preserve">Ferric ammonium citrate</t>
  </si>
  <si>
    <t xml:space="preserve">20B11</t>
  </si>
  <si>
    <t xml:space="preserve">Ferric sulfate heptahydrate</t>
  </si>
  <si>
    <t xml:space="preserve">20C03</t>
  </si>
  <si>
    <t xml:space="preserve">Ferrous fumarate</t>
  </si>
  <si>
    <t xml:space="preserve">20C04</t>
  </si>
  <si>
    <t xml:space="preserve">Ferrous gluconate hydrate</t>
  </si>
  <si>
    <t xml:space="preserve">20C05</t>
  </si>
  <si>
    <t xml:space="preserve">06F12</t>
  </si>
  <si>
    <t xml:space="preserve">Ferrous lactate</t>
  </si>
  <si>
    <t xml:space="preserve">20C06</t>
  </si>
  <si>
    <t xml:space="preserve">06F14</t>
  </si>
  <si>
    <t xml:space="preserve">Ferrous sulfate</t>
  </si>
  <si>
    <t xml:space="preserve">20C07</t>
  </si>
  <si>
    <t xml:space="preserve">06F16</t>
  </si>
  <si>
    <t xml:space="preserve">Iron(II) sulfate heptahydrate</t>
  </si>
  <si>
    <t xml:space="preserve">20C08</t>
  </si>
  <si>
    <t xml:space="preserve">06F20</t>
  </si>
  <si>
    <t xml:space="preserve">Human immunoglobulin</t>
  </si>
  <si>
    <t xml:space="preserve">20C10</t>
  </si>
  <si>
    <t xml:space="preserve">Butopyronoxyl</t>
  </si>
  <si>
    <t xml:space="preserve">20D03</t>
  </si>
  <si>
    <t xml:space="preserve">Butyl paraben (Butyl-4-hydroxybenzoate)</t>
  </si>
  <si>
    <t xml:space="preserve">20D04</t>
  </si>
  <si>
    <t xml:space="preserve">Chlorophenothane (1,1-Bis(4-chlorophenyl)-2,2,2-trichloroethane)</t>
  </si>
  <si>
    <t xml:space="preserve">20D05</t>
  </si>
  <si>
    <t xml:space="preserve">06H12</t>
  </si>
  <si>
    <t xml:space="preserve">Dibutyl phthalate</t>
  </si>
  <si>
    <t xml:space="preserve">20D06</t>
  </si>
  <si>
    <t xml:space="preserve">06H14</t>
  </si>
  <si>
    <t xml:space="preserve">Dimethyl phthalate</t>
  </si>
  <si>
    <t xml:space="preserve">20D07</t>
  </si>
  <si>
    <t xml:space="preserve">06H16</t>
  </si>
  <si>
    <t xml:space="preserve">Ethohexadiol (2-Ethyl-1,3-hexanediol)</t>
  </si>
  <si>
    <t xml:space="preserve">20D08</t>
  </si>
  <si>
    <t xml:space="preserve">06H18</t>
  </si>
  <si>
    <t xml:space="preserve">Potassium ricinoleate</t>
  </si>
  <si>
    <t xml:space="preserve">20D09</t>
  </si>
  <si>
    <t xml:space="preserve">06H20</t>
  </si>
  <si>
    <t xml:space="preserve">Pyrethrins technical mixture</t>
  </si>
  <si>
    <t xml:space="preserve">20D10</t>
  </si>
  <si>
    <t xml:space="preserve">06H22</t>
  </si>
  <si>
    <t xml:space="preserve">Acetylcysteine (N-acetyl L-cysteine)</t>
  </si>
  <si>
    <t xml:space="preserve">20D11</t>
  </si>
  <si>
    <t xml:space="preserve">06J04</t>
  </si>
  <si>
    <t xml:space="preserve">Mesna (2-Mercaptoethane Sulfonic Acid Sodium Salt)</t>
  </si>
  <si>
    <t xml:space="preserve">20E02</t>
  </si>
  <si>
    <t xml:space="preserve">06J06</t>
  </si>
  <si>
    <t xml:space="preserve">Mesna (2-Mercaptoethanesulfonic acid)</t>
  </si>
  <si>
    <t xml:space="preserve">20E03</t>
  </si>
  <si>
    <t xml:space="preserve">06J10</t>
  </si>
  <si>
    <t xml:space="preserve">Dinoprost tromethamine (Prostaglandin F2alpha tris salt)</t>
  </si>
  <si>
    <t xml:space="preserve">20E05</t>
  </si>
  <si>
    <t xml:space="preserve">06J16</t>
  </si>
  <si>
    <t xml:space="preserve">Oxytocin</t>
  </si>
  <si>
    <t xml:space="preserve">20E08</t>
  </si>
  <si>
    <t xml:space="preserve">06J18</t>
  </si>
  <si>
    <t xml:space="preserve">Doxapram hydrochloride</t>
  </si>
  <si>
    <t xml:space="preserve">20E09</t>
  </si>
  <si>
    <t xml:space="preserve">06J20</t>
  </si>
  <si>
    <t xml:space="preserve">Sodium succinate dibasic hexahydrate</t>
  </si>
  <si>
    <t xml:space="preserve">20E10</t>
  </si>
  <si>
    <t xml:space="preserve">06J22</t>
  </si>
  <si>
    <t xml:space="preserve">Cevimeline</t>
  </si>
  <si>
    <t xml:space="preserve">20E11</t>
  </si>
  <si>
    <t xml:space="preserve">06L04</t>
  </si>
  <si>
    <t xml:space="preserve">Cevimeline hydrochloride</t>
  </si>
  <si>
    <t xml:space="preserve">20F02</t>
  </si>
  <si>
    <t xml:space="preserve">06L08</t>
  </si>
  <si>
    <t xml:space="preserve">Dodecylamine</t>
  </si>
  <si>
    <t xml:space="preserve">20F04</t>
  </si>
  <si>
    <t xml:space="preserve">06L10</t>
  </si>
  <si>
    <t xml:space="preserve">Sodium ethasulfate (Sodium-2-ethylhexyl sulfate)</t>
  </si>
  <si>
    <t xml:space="preserve">20F05</t>
  </si>
  <si>
    <t xml:space="preserve">06L12</t>
  </si>
  <si>
    <t xml:space="preserve">Orotic acid</t>
  </si>
  <si>
    <t xml:space="preserve">20F06</t>
  </si>
  <si>
    <t xml:space="preserve">06L14</t>
  </si>
  <si>
    <t xml:space="preserve">Probenecid</t>
  </si>
  <si>
    <t xml:space="preserve">20F07</t>
  </si>
  <si>
    <t xml:space="preserve">06L16</t>
  </si>
  <si>
    <t xml:space="preserve">Sulfinpyrazone (+-)</t>
  </si>
  <si>
    <t xml:space="preserve">20F08</t>
  </si>
  <si>
    <t xml:space="preserve">06L18</t>
  </si>
  <si>
    <t xml:space="preserve">Dimethyl sulfoxide</t>
  </si>
  <si>
    <t xml:space="preserve">20F09</t>
  </si>
  <si>
    <t xml:space="preserve">06L20</t>
  </si>
  <si>
    <t xml:space="preserve">Ethylenediamine dihydrochloride</t>
  </si>
  <si>
    <t xml:space="preserve">20F10</t>
  </si>
  <si>
    <t xml:space="preserve">06L22</t>
  </si>
  <si>
    <t xml:space="preserve">Finasteride</t>
  </si>
  <si>
    <t xml:space="preserve">20F11</t>
  </si>
  <si>
    <t xml:space="preserve">06N04</t>
  </si>
  <si>
    <t xml:space="preserve">Oxybutynin chloride</t>
  </si>
  <si>
    <t xml:space="preserve">20G02</t>
  </si>
  <si>
    <t xml:space="preserve">01A01</t>
  </si>
  <si>
    <t xml:space="preserve">U2OS</t>
  </si>
  <si>
    <t xml:space="preserve">Control</t>
  </si>
  <si>
    <t xml:space="preserve">WT dmso</t>
  </si>
  <si>
    <t xml:space="preserve">01A23</t>
  </si>
  <si>
    <t xml:space="preserve">WT</t>
  </si>
  <si>
    <t xml:space="preserve">01A24</t>
  </si>
  <si>
    <t xml:space="preserve">K44A</t>
  </si>
  <si>
    <t xml:space="preserve">01B01</t>
  </si>
  <si>
    <t xml:space="preserve">01B23</t>
  </si>
  <si>
    <t xml:space="preserve">01B24</t>
  </si>
  <si>
    <t xml:space="preserve">01C01</t>
  </si>
  <si>
    <t xml:space="preserve">01C02</t>
  </si>
  <si>
    <t xml:space="preserve">01C23</t>
  </si>
  <si>
    <t xml:space="preserve">01C24</t>
  </si>
  <si>
    <t xml:space="preserve">01D01</t>
  </si>
  <si>
    <t xml:space="preserve">01D23</t>
  </si>
  <si>
    <t xml:space="preserve">01D24</t>
  </si>
  <si>
    <t xml:space="preserve">01E01</t>
  </si>
  <si>
    <t xml:space="preserve">01E23</t>
  </si>
  <si>
    <t xml:space="preserve">01E24</t>
  </si>
  <si>
    <t xml:space="preserve">01F01</t>
  </si>
  <si>
    <t xml:space="preserve">01F23</t>
  </si>
  <si>
    <t xml:space="preserve">01F24</t>
  </si>
  <si>
    <t xml:space="preserve">01G01</t>
  </si>
  <si>
    <t xml:space="preserve">01G23</t>
  </si>
  <si>
    <t xml:space="preserve">01G24</t>
  </si>
  <si>
    <t xml:space="preserve">01H01</t>
  </si>
  <si>
    <t xml:space="preserve">01H02</t>
  </si>
  <si>
    <t xml:space="preserve">01H23</t>
  </si>
  <si>
    <t xml:space="preserve">01H24</t>
  </si>
  <si>
    <t xml:space="preserve">01I01</t>
  </si>
  <si>
    <t xml:space="preserve">01I02</t>
  </si>
  <si>
    <t xml:space="preserve">01I23</t>
  </si>
  <si>
    <t xml:space="preserve">01I24</t>
  </si>
  <si>
    <t xml:space="preserve">01J01</t>
  </si>
  <si>
    <t xml:space="preserve">01J02</t>
  </si>
  <si>
    <t xml:space="preserve">01J23</t>
  </si>
  <si>
    <t xml:space="preserve">01J24</t>
  </si>
  <si>
    <t xml:space="preserve">01K01</t>
  </si>
  <si>
    <t xml:space="preserve">01K02</t>
  </si>
  <si>
    <t xml:space="preserve">01K23</t>
  </si>
  <si>
    <t xml:space="preserve">01K24</t>
  </si>
  <si>
    <t xml:space="preserve">01L01</t>
  </si>
  <si>
    <t xml:space="preserve">01L02</t>
  </si>
  <si>
    <t xml:space="preserve">01L23</t>
  </si>
  <si>
    <t xml:space="preserve">01L24</t>
  </si>
  <si>
    <t xml:space="preserve">01M01</t>
  </si>
  <si>
    <t xml:space="preserve">01M02</t>
  </si>
  <si>
    <t xml:space="preserve">01M23</t>
  </si>
  <si>
    <t xml:space="preserve">01M24</t>
  </si>
  <si>
    <t xml:space="preserve">01N01</t>
  </si>
  <si>
    <t xml:space="preserve">01N02</t>
  </si>
  <si>
    <t xml:space="preserve">01N23</t>
  </si>
  <si>
    <t xml:space="preserve">01N24</t>
  </si>
  <si>
    <t xml:space="preserve">01O01</t>
  </si>
  <si>
    <t xml:space="preserve">01O02</t>
  </si>
  <si>
    <t xml:space="preserve">01O23</t>
  </si>
  <si>
    <t xml:space="preserve">01O24</t>
  </si>
  <si>
    <t xml:space="preserve">01P01</t>
  </si>
  <si>
    <t xml:space="preserve">01P02</t>
  </si>
  <si>
    <t xml:space="preserve">01P23</t>
  </si>
  <si>
    <t xml:space="preserve">01P24</t>
  </si>
  <si>
    <t xml:space="preserve">02A01</t>
  </si>
  <si>
    <t xml:space="preserve">02A02</t>
  </si>
  <si>
    <t xml:space="preserve">02A23</t>
  </si>
  <si>
    <t xml:space="preserve">02A24</t>
  </si>
  <si>
    <t xml:space="preserve">02B01</t>
  </si>
  <si>
    <t xml:space="preserve">02B23</t>
  </si>
  <si>
    <t xml:space="preserve">02B24</t>
  </si>
  <si>
    <t xml:space="preserve">02C01</t>
  </si>
  <si>
    <t xml:space="preserve">02C23</t>
  </si>
  <si>
    <t xml:space="preserve">02C24</t>
  </si>
  <si>
    <t xml:space="preserve">02D01</t>
  </si>
  <si>
    <t xml:space="preserve">02D23</t>
  </si>
  <si>
    <t xml:space="preserve">02D24</t>
  </si>
  <si>
    <t xml:space="preserve">02E01</t>
  </si>
  <si>
    <t xml:space="preserve">02E02</t>
  </si>
  <si>
    <t xml:space="preserve">02E23</t>
  </si>
  <si>
    <t xml:space="preserve">02E24</t>
  </si>
  <si>
    <t xml:space="preserve">02F01</t>
  </si>
  <si>
    <t xml:space="preserve">02F23</t>
  </si>
  <si>
    <t xml:space="preserve">02F24</t>
  </si>
  <si>
    <t xml:space="preserve">02G01</t>
  </si>
  <si>
    <t xml:space="preserve">02G23</t>
  </si>
  <si>
    <t xml:space="preserve">02G24</t>
  </si>
  <si>
    <t xml:space="preserve">02H01</t>
  </si>
  <si>
    <t xml:space="preserve">02H23</t>
  </si>
  <si>
    <t xml:space="preserve">02H24</t>
  </si>
  <si>
    <t xml:space="preserve">02I01</t>
  </si>
  <si>
    <t xml:space="preserve">02I02</t>
  </si>
  <si>
    <t xml:space="preserve">02I23</t>
  </si>
  <si>
    <t xml:space="preserve">02I24</t>
  </si>
  <si>
    <t xml:space="preserve">02J01</t>
  </si>
  <si>
    <t xml:space="preserve">02J02</t>
  </si>
  <si>
    <t xml:space="preserve">02J23</t>
  </si>
  <si>
    <t xml:space="preserve">02J24</t>
  </si>
  <si>
    <t xml:space="preserve">02K01</t>
  </si>
  <si>
    <t xml:space="preserve">02K02</t>
  </si>
  <si>
    <t xml:space="preserve">02K23</t>
  </si>
  <si>
    <t xml:space="preserve">02K24</t>
  </si>
  <si>
    <t xml:space="preserve">02L01</t>
  </si>
  <si>
    <t xml:space="preserve">02L02</t>
  </si>
  <si>
    <t xml:space="preserve">02L23</t>
  </si>
  <si>
    <t xml:space="preserve">02L24</t>
  </si>
  <si>
    <t xml:space="preserve">02M01</t>
  </si>
  <si>
    <t xml:space="preserve">02M02</t>
  </si>
  <si>
    <t xml:space="preserve">02M23</t>
  </si>
  <si>
    <t xml:space="preserve">02M24</t>
  </si>
  <si>
    <t xml:space="preserve">02N01</t>
  </si>
  <si>
    <t xml:space="preserve">02N02</t>
  </si>
  <si>
    <t xml:space="preserve">02N23</t>
  </si>
  <si>
    <t xml:space="preserve">02N24</t>
  </si>
  <si>
    <t xml:space="preserve">02O01</t>
  </si>
  <si>
    <t xml:space="preserve">02O02</t>
  </si>
  <si>
    <t xml:space="preserve">02O23</t>
  </si>
  <si>
    <t xml:space="preserve">02O24</t>
  </si>
  <si>
    <t xml:space="preserve">02P01</t>
  </si>
  <si>
    <t xml:space="preserve">02P02</t>
  </si>
  <si>
    <t xml:space="preserve">02P23</t>
  </si>
  <si>
    <t xml:space="preserve">02P24</t>
  </si>
  <si>
    <t xml:space="preserve">03A01</t>
  </si>
  <si>
    <t xml:space="preserve">03A23</t>
  </si>
  <si>
    <t xml:space="preserve">03A24</t>
  </si>
  <si>
    <t xml:space="preserve">03B01</t>
  </si>
  <si>
    <t xml:space="preserve">03B23</t>
  </si>
  <si>
    <t xml:space="preserve">03B24</t>
  </si>
  <si>
    <t xml:space="preserve">03C01</t>
  </si>
  <si>
    <t xml:space="preserve">03C02</t>
  </si>
  <si>
    <t xml:space="preserve">03C23</t>
  </si>
  <si>
    <t xml:space="preserve">03C24</t>
  </si>
  <si>
    <t xml:space="preserve">03D01</t>
  </si>
  <si>
    <t xml:space="preserve">03D23</t>
  </si>
  <si>
    <t xml:space="preserve">03D24</t>
  </si>
  <si>
    <t xml:space="preserve">03E01</t>
  </si>
  <si>
    <t xml:space="preserve">03E23</t>
  </si>
  <si>
    <t xml:space="preserve">03E24</t>
  </si>
  <si>
    <t xml:space="preserve">03F01</t>
  </si>
  <si>
    <t xml:space="preserve">03F23</t>
  </si>
  <si>
    <t xml:space="preserve">03F24</t>
  </si>
  <si>
    <t xml:space="preserve">03G01</t>
  </si>
  <si>
    <t xml:space="preserve">03G23</t>
  </si>
  <si>
    <t xml:space="preserve">03G24</t>
  </si>
  <si>
    <t xml:space="preserve">03H01</t>
  </si>
  <si>
    <t xml:space="preserve">03H02</t>
  </si>
  <si>
    <t xml:space="preserve">03H23</t>
  </si>
  <si>
    <t xml:space="preserve">03H24</t>
  </si>
  <si>
    <t xml:space="preserve">03I01</t>
  </si>
  <si>
    <t xml:space="preserve">03I02</t>
  </si>
  <si>
    <t xml:space="preserve">03I23</t>
  </si>
  <si>
    <t xml:space="preserve">03I24</t>
  </si>
  <si>
    <t xml:space="preserve">03J01</t>
  </si>
  <si>
    <t xml:space="preserve">03J02</t>
  </si>
  <si>
    <t xml:space="preserve">03J23</t>
  </si>
  <si>
    <t xml:space="preserve">03J24</t>
  </si>
  <si>
    <t xml:space="preserve">03K01</t>
  </si>
  <si>
    <t xml:space="preserve">03K02</t>
  </si>
  <si>
    <t xml:space="preserve">03K23</t>
  </si>
  <si>
    <t xml:space="preserve">03K24</t>
  </si>
  <si>
    <t xml:space="preserve">03L01</t>
  </si>
  <si>
    <t xml:space="preserve">03L02</t>
  </si>
  <si>
    <t xml:space="preserve">03L23</t>
  </si>
  <si>
    <t xml:space="preserve">03L24</t>
  </si>
  <si>
    <t xml:space="preserve">03M01</t>
  </si>
  <si>
    <t xml:space="preserve">03M02</t>
  </si>
  <si>
    <t xml:space="preserve">03M23</t>
  </si>
  <si>
    <t xml:space="preserve">03M24</t>
  </si>
  <si>
    <t xml:space="preserve">03N01</t>
  </si>
  <si>
    <t xml:space="preserve">03N02</t>
  </si>
  <si>
    <t xml:space="preserve">03N23</t>
  </si>
  <si>
    <t xml:space="preserve">03N24</t>
  </si>
  <si>
    <t xml:space="preserve">03O01</t>
  </si>
  <si>
    <t xml:space="preserve">03O02</t>
  </si>
  <si>
    <t xml:space="preserve">03O23</t>
  </si>
  <si>
    <t xml:space="preserve">03O24</t>
  </si>
  <si>
    <t xml:space="preserve">03P01</t>
  </si>
  <si>
    <t xml:space="preserve">03P02</t>
  </si>
  <si>
    <t xml:space="preserve">03P23</t>
  </si>
  <si>
    <t xml:space="preserve">03P24</t>
  </si>
  <si>
    <t xml:space="preserve">04A01</t>
  </si>
  <si>
    <t xml:space="preserve">04A23</t>
  </si>
  <si>
    <t xml:space="preserve">04A24</t>
  </si>
  <si>
    <t xml:space="preserve">04B01</t>
  </si>
  <si>
    <t xml:space="preserve">04B02</t>
  </si>
  <si>
    <t xml:space="preserve">04B23</t>
  </si>
  <si>
    <t xml:space="preserve">04B24</t>
  </si>
  <si>
    <t xml:space="preserve">04C01</t>
  </si>
  <si>
    <t xml:space="preserve">04C23</t>
  </si>
  <si>
    <t xml:space="preserve">04C24</t>
  </si>
  <si>
    <t xml:space="preserve">04D01</t>
  </si>
  <si>
    <t xml:space="preserve">04D23</t>
  </si>
  <si>
    <t xml:space="preserve">04D24</t>
  </si>
  <si>
    <t xml:space="preserve">04E01</t>
  </si>
  <si>
    <t xml:space="preserve">04E02</t>
  </si>
  <si>
    <t xml:space="preserve">04E23</t>
  </si>
  <si>
    <t xml:space="preserve">04E24</t>
  </si>
  <si>
    <t xml:space="preserve">04F01</t>
  </si>
  <si>
    <t xml:space="preserve">04F23</t>
  </si>
  <si>
    <t xml:space="preserve">04F24</t>
  </si>
  <si>
    <t xml:space="preserve">04G01</t>
  </si>
  <si>
    <t xml:space="preserve">04G23</t>
  </si>
  <si>
    <t xml:space="preserve">04G24</t>
  </si>
  <si>
    <t xml:space="preserve">04H01</t>
  </si>
  <si>
    <t xml:space="preserve">04H23</t>
  </si>
  <si>
    <t xml:space="preserve">04H24</t>
  </si>
  <si>
    <t xml:space="preserve">04I01</t>
  </si>
  <si>
    <t xml:space="preserve">04I02</t>
  </si>
  <si>
    <t xml:space="preserve">04I23</t>
  </si>
  <si>
    <t xml:space="preserve">04I24</t>
  </si>
  <si>
    <t xml:space="preserve">04J01</t>
  </si>
  <si>
    <t xml:space="preserve">04J02</t>
  </si>
  <si>
    <t xml:space="preserve">04J23</t>
  </si>
  <si>
    <t xml:space="preserve">04J24</t>
  </si>
  <si>
    <t xml:space="preserve">04K01</t>
  </si>
  <si>
    <t xml:space="preserve">04K02</t>
  </si>
  <si>
    <t xml:space="preserve">04K23</t>
  </si>
  <si>
    <t xml:space="preserve">04K24</t>
  </si>
  <si>
    <t xml:space="preserve">04L01</t>
  </si>
  <si>
    <t xml:space="preserve">04L02</t>
  </si>
  <si>
    <t xml:space="preserve">04L23</t>
  </si>
  <si>
    <t xml:space="preserve">04L24</t>
  </si>
  <si>
    <t xml:space="preserve">04M01</t>
  </si>
  <si>
    <t xml:space="preserve">04M02</t>
  </si>
  <si>
    <t xml:space="preserve">04M23</t>
  </si>
  <si>
    <t xml:space="preserve">04M24</t>
  </si>
  <si>
    <t xml:space="preserve">04N01</t>
  </si>
  <si>
    <t xml:space="preserve">04N02</t>
  </si>
  <si>
    <t xml:space="preserve">04N23</t>
  </si>
  <si>
    <t xml:space="preserve">04N24</t>
  </si>
  <si>
    <t xml:space="preserve">04O01</t>
  </si>
  <si>
    <t xml:space="preserve">04O02</t>
  </si>
  <si>
    <t xml:space="preserve">04O23</t>
  </si>
  <si>
    <t xml:space="preserve">04O24</t>
  </si>
  <si>
    <t xml:space="preserve">04P01</t>
  </si>
  <si>
    <t xml:space="preserve">04P02</t>
  </si>
  <si>
    <t xml:space="preserve">04P23</t>
  </si>
  <si>
    <t xml:space="preserve">04P24</t>
  </si>
  <si>
    <t xml:space="preserve">05A01</t>
  </si>
  <si>
    <t xml:space="preserve">05A02</t>
  </si>
  <si>
    <t xml:space="preserve">05A23</t>
  </si>
  <si>
    <t xml:space="preserve">05A24</t>
  </si>
  <si>
    <t xml:space="preserve">05B01</t>
  </si>
  <si>
    <t xml:space="preserve">05B23</t>
  </si>
  <si>
    <t xml:space="preserve">05B24</t>
  </si>
  <si>
    <t xml:space="preserve">05C01</t>
  </si>
  <si>
    <t xml:space="preserve">05C23</t>
  </si>
  <si>
    <t xml:space="preserve">05C24</t>
  </si>
  <si>
    <t xml:space="preserve">05D01</t>
  </si>
  <si>
    <t xml:space="preserve">05D23</t>
  </si>
  <si>
    <t xml:space="preserve">05D24</t>
  </si>
  <si>
    <t xml:space="preserve">05E01</t>
  </si>
  <si>
    <t xml:space="preserve">05E23</t>
  </si>
  <si>
    <t xml:space="preserve">05E24</t>
  </si>
  <si>
    <t xml:space="preserve">05F01</t>
  </si>
  <si>
    <t xml:space="preserve">05F23</t>
  </si>
  <si>
    <t xml:space="preserve">05F24</t>
  </si>
  <si>
    <t xml:space="preserve">05G01</t>
  </si>
  <si>
    <t xml:space="preserve">05G23</t>
  </si>
  <si>
    <t xml:space="preserve">05G24</t>
  </si>
  <si>
    <t xml:space="preserve">05H01</t>
  </si>
  <si>
    <t xml:space="preserve">05H02</t>
  </si>
  <si>
    <t xml:space="preserve">05H23</t>
  </si>
  <si>
    <t xml:space="preserve">05H24</t>
  </si>
  <si>
    <t xml:space="preserve">05I01</t>
  </si>
  <si>
    <t xml:space="preserve">05I02</t>
  </si>
  <si>
    <t xml:space="preserve">05I23</t>
  </si>
  <si>
    <t xml:space="preserve">05I24</t>
  </si>
  <si>
    <t xml:space="preserve">05J01</t>
  </si>
  <si>
    <t xml:space="preserve">05J02</t>
  </si>
  <si>
    <t xml:space="preserve">05J23</t>
  </si>
  <si>
    <t xml:space="preserve">05J24</t>
  </si>
  <si>
    <t xml:space="preserve">05K01</t>
  </si>
  <si>
    <t xml:space="preserve">05K02</t>
  </si>
  <si>
    <t xml:space="preserve">05K23</t>
  </si>
  <si>
    <t xml:space="preserve">05K24</t>
  </si>
  <si>
    <t xml:space="preserve">05L01</t>
  </si>
  <si>
    <t xml:space="preserve">05L02</t>
  </si>
  <si>
    <t xml:space="preserve">05L23</t>
  </si>
  <si>
    <t xml:space="preserve">05L24</t>
  </si>
  <si>
    <t xml:space="preserve">05M01</t>
  </si>
  <si>
    <t xml:space="preserve">05M02</t>
  </si>
  <si>
    <t xml:space="preserve">05M23</t>
  </si>
  <si>
    <t xml:space="preserve">05M24</t>
  </si>
  <si>
    <t xml:space="preserve">05N01</t>
  </si>
  <si>
    <t xml:space="preserve">05N02</t>
  </si>
  <si>
    <t xml:space="preserve">05N23</t>
  </si>
  <si>
    <t xml:space="preserve">05N24</t>
  </si>
  <si>
    <t xml:space="preserve">05O01</t>
  </si>
  <si>
    <t xml:space="preserve">05O02</t>
  </si>
  <si>
    <t xml:space="preserve">05O23</t>
  </si>
  <si>
    <t xml:space="preserve">05O24</t>
  </si>
  <si>
    <t xml:space="preserve">05P01</t>
  </si>
  <si>
    <t xml:space="preserve">05P02</t>
  </si>
  <si>
    <t xml:space="preserve">05P23</t>
  </si>
  <si>
    <t xml:space="preserve">05P24</t>
  </si>
  <si>
    <t xml:space="preserve">06A01</t>
  </si>
  <si>
    <t xml:space="preserve">06A23</t>
  </si>
  <si>
    <t xml:space="preserve">06A24</t>
  </si>
  <si>
    <t xml:space="preserve">06B01</t>
  </si>
  <si>
    <t xml:space="preserve">06B23</t>
  </si>
  <si>
    <t xml:space="preserve">06B24</t>
  </si>
  <si>
    <t xml:space="preserve">06C01</t>
  </si>
  <si>
    <t xml:space="preserve">06C23</t>
  </si>
  <si>
    <t xml:space="preserve">06C24</t>
  </si>
  <si>
    <t xml:space="preserve">06D01</t>
  </si>
  <si>
    <t xml:space="preserve">06D23</t>
  </si>
  <si>
    <t xml:space="preserve">06D24</t>
  </si>
  <si>
    <t xml:space="preserve">06E01</t>
  </si>
  <si>
    <t xml:space="preserve">06E23</t>
  </si>
  <si>
    <t xml:space="preserve">06E24</t>
  </si>
  <si>
    <t xml:space="preserve">06F01</t>
  </si>
  <si>
    <t xml:space="preserve">06F23</t>
  </si>
  <si>
    <t xml:space="preserve">06F24</t>
  </si>
  <si>
    <t xml:space="preserve">06G01</t>
  </si>
  <si>
    <t xml:space="preserve">06G23</t>
  </si>
  <si>
    <t xml:space="preserve">06G24</t>
  </si>
  <si>
    <t xml:space="preserve">06H01</t>
  </si>
  <si>
    <t xml:space="preserve">06H23</t>
  </si>
  <si>
    <t xml:space="preserve">06H24</t>
  </si>
  <si>
    <t xml:space="preserve">06I01</t>
  </si>
  <si>
    <t xml:space="preserve">06I02</t>
  </si>
  <si>
    <t xml:space="preserve">06I23</t>
  </si>
  <si>
    <t xml:space="preserve">06I24</t>
  </si>
  <si>
    <t xml:space="preserve">06J01</t>
  </si>
  <si>
    <t xml:space="preserve">06J02</t>
  </si>
  <si>
    <t xml:space="preserve">06J23</t>
  </si>
  <si>
    <t xml:space="preserve">06J24</t>
  </si>
  <si>
    <t xml:space="preserve">06K01</t>
  </si>
  <si>
    <t xml:space="preserve">06K02</t>
  </si>
  <si>
    <t xml:space="preserve">06K23</t>
  </si>
  <si>
    <t xml:space="preserve">06K24</t>
  </si>
  <si>
    <t xml:space="preserve">06L01</t>
  </si>
  <si>
    <t xml:space="preserve">06L02</t>
  </si>
  <si>
    <t xml:space="preserve">06L23</t>
  </si>
  <si>
    <t xml:space="preserve">06L24</t>
  </si>
  <si>
    <t xml:space="preserve">06M01</t>
  </si>
  <si>
    <t xml:space="preserve">06M02</t>
  </si>
  <si>
    <t xml:space="preserve">06M23</t>
  </si>
  <si>
    <t xml:space="preserve">06M24</t>
  </si>
  <si>
    <t xml:space="preserve">06N01</t>
  </si>
  <si>
    <t xml:space="preserve">06N02</t>
  </si>
  <si>
    <t xml:space="preserve">06N23</t>
  </si>
  <si>
    <t xml:space="preserve">06N24</t>
  </si>
  <si>
    <t xml:space="preserve">06O01</t>
  </si>
  <si>
    <t xml:space="preserve">06O02</t>
  </si>
  <si>
    <t xml:space="preserve">06O23</t>
  </si>
  <si>
    <t xml:space="preserve">06O24</t>
  </si>
  <si>
    <t xml:space="preserve">06P01</t>
  </si>
  <si>
    <t xml:space="preserve">06P02</t>
  </si>
  <si>
    <t xml:space="preserve">06P23</t>
  </si>
  <si>
    <t xml:space="preserve">06P24</t>
  </si>
  <si>
    <t xml:space="preserve">Average of 700 Integ</t>
  </si>
  <si>
    <t xml:space="preserve">StdDev of 700 Integ</t>
  </si>
  <si>
    <t xml:space="preserve">Row Labels</t>
  </si>
  <si>
    <t xml:space="preserve">Total</t>
  </si>
  <si>
    <t xml:space="preserve">Grand Total</t>
  </si>
  <si>
    <t xml:space="preserve">Average of Background</t>
  </si>
  <si>
    <t xml:space="preserve">Column Labels</t>
  </si>
  <si>
    <t xml:space="preserve">Average of Relative expression</t>
  </si>
  <si>
    <t xml:space="preserve">StdDev of Background</t>
  </si>
  <si>
    <t xml:space="preserve">FC</t>
  </si>
  <si>
    <t xml:space="preserve">Hit(up)</t>
  </si>
  <si>
    <t xml:space="preserve">hit</t>
  </si>
  <si>
    <t xml:space="preserve">FALSE</t>
  </si>
  <si>
    <t xml:space="preserve">Count of Hit (down)</t>
  </si>
  <si>
    <t xml:space="preserve">Cell line:</t>
  </si>
  <si>
    <t xml:space="preserve">U2OS stable line expressing Mars1-Lgr5WT-gfp clone#1</t>
  </si>
  <si>
    <t xml:space="preserve">Library Information:</t>
  </si>
  <si>
    <t xml:space="preserve">Name: </t>
  </si>
  <si>
    <t xml:space="preserve">John Hopkin's Clinical Compound Library</t>
  </si>
  <si>
    <t xml:space="preserve">Origination:</t>
  </si>
  <si>
    <t xml:space="preserve">As cited in the text also see: http://htsc.wustl.edu/library/JHCCL.html</t>
  </si>
  <si>
    <t xml:space="preserve">Description:</t>
  </si>
  <si>
    <t xml:space="preserve">FDA approved compounds</t>
  </si>
  <si>
    <t xml:space="preserve">Compounds:</t>
  </si>
  <si>
    <t xml:space="preserve">Storage:</t>
  </si>
  <si>
    <t xml:space="preserve">384-well plate</t>
  </si>
  <si>
    <t xml:space="preserve">Concentration:</t>
  </si>
  <si>
    <t xml:space="preserve">50μM</t>
  </si>
  <si>
    <t xml:space="preserve">Diluent:</t>
  </si>
  <si>
    <t xml:space="preserve">5% DMSO PBS+Ca/Mg</t>
  </si>
  <si>
    <t xml:space="preserve">Screening Concentration:</t>
  </si>
  <si>
    <t xml:space="preserve">16μM</t>
  </si>
  <si>
    <t xml:space="preserve">Screening Diluent Concentration:</t>
  </si>
  <si>
    <t xml:space="preserve">Procedure Details:</t>
  </si>
  <si>
    <t xml:space="preserve">1</t>
  </si>
  <si>
    <r>
      <rPr>
        <sz val="11"/>
        <color rgb="FF000000"/>
        <rFont val="Calibri"/>
        <family val="2"/>
      </rPr>
      <t xml:space="preserve">Positive Controls cells were prepared by plating 2x10</t>
    </r>
    <r>
      <rPr>
        <vertAlign val="superscript"/>
        <sz val="11"/>
        <color rgb="FF000000"/>
        <rFont val="Calibri"/>
        <family val="0"/>
      </rPr>
      <t xml:space="preserve">6</t>
    </r>
    <r>
      <rPr>
        <sz val="11"/>
        <color rgb="FF000000"/>
        <rFont val="Calibri"/>
        <family val="2"/>
      </rPr>
      <t xml:space="preserve"> cells plated on a 100mm dish and transfecting (Liopofectamine 2000) with 24ug DynaminI K44A + 50uL Lipofectamine 2000 in 100mm dish</t>
    </r>
  </si>
  <si>
    <t xml:space="preserve">2</t>
  </si>
  <si>
    <t xml:space="preserve">BD Falcon 384-well tissue culture plates (Cat#353962) were seeded with 5,550 cells in 25μl of cell culture media (DMEM)</t>
  </si>
  <si>
    <t xml:space="preserve">Column</t>
  </si>
  <si>
    <t xml:space="preserve">Cells</t>
  </si>
  <si>
    <t xml:space="preserve">Background Cells (Parental U2OS)</t>
  </si>
  <si>
    <t xml:space="preserve">Basal DMSO</t>
  </si>
  <si>
    <t xml:space="preserve">Mars1-Lgr5WT-gfp clone #1</t>
  </si>
  <si>
    <t xml:space="preserve">3-22</t>
  </si>
  <si>
    <t xml:space="preserve">Compound</t>
  </si>
  <si>
    <t xml:space="preserve">Mars1-Lgr5WT-gfp clone #1 </t>
  </si>
  <si>
    <t xml:space="preserve">Non-treated</t>
  </si>
  <si>
    <t xml:space="preserve">Positive (K44A)</t>
  </si>
  <si>
    <t xml:space="preserve">Mars1-Lgr5WT-gfp clone #1 + K44A </t>
  </si>
  <si>
    <t xml:space="preserve">3</t>
  </si>
  <si>
    <t xml:space="preserve">Compounds were added at 12.5uL per well using Hamilton Liquid Handler for final DMSO concentration of 1.6% and compound concentration of 16μM and culture overnight </t>
  </si>
  <si>
    <t xml:space="preserve">4</t>
  </si>
  <si>
    <t xml:space="preserve">Media were aspirated using Elisa Plate Washer</t>
  </si>
  <si>
    <t xml:space="preserve">SCi1 was diluted 1:4000 in clear MEM +Hepes +Glutamine (cMEM) and 15ul dispensded in each well using a  Thermo Multidrop</t>
  </si>
  <si>
    <t xml:space="preserve">Cells were incubated for 10 minutes at room temperature</t>
  </si>
  <si>
    <t xml:space="preserve">To dilute unbound SCi1 (not necessary but can increase signal/noise) 30uL per well cMEM was added using the Thermo Multidrop </t>
  </si>
  <si>
    <t xml:space="preserve">Plates with live cells were scanned on a LI-COR Odyssey using the 700nm channel (intensity 4.0) and focal offset 3.1mm for 5 minutes per plate</t>
  </si>
  <si>
    <t xml:space="preserve">6-384well plates can be scanned in one session; each plates takes approximately 5 minutes to scan</t>
  </si>
  <si>
    <t xml:space="preserve">Intensity measurements were determined in the Odyssey software and exported as a text file.</t>
  </si>
  <si>
    <t xml:space="preserve">Data Analysis</t>
  </si>
  <si>
    <t xml:space="preserve">Creating an Annotated Data File</t>
  </si>
  <si>
    <t xml:space="preserve">Raw data were imported into excel, annotated, and linked to the Library Key (compound name, description, etc.) in a Microsoft Access</t>
  </si>
  <si>
    <t xml:space="preserve">Merged Raw Data were exported to Excel and analyzed</t>
  </si>
  <si>
    <t xml:space="preserve">Analyzing Data (Highlights Refer to "Pivot Table" Commands and are linked to the Data Sheet)</t>
  </si>
  <si>
    <t xml:space="preserve">Background normalized data was generated by substracting U2OS signal from all conditions </t>
  </si>
  <si>
    <t xml:space="preserve">Relative Expression was calculated by normalizing each condition to WT DMSO</t>
  </si>
  <si>
    <t xml:space="preserve">Standard Deviations (SD) of Background normalized data were used to calculate 3SDs above and below the mean and determine potential "up" and "down" calls</t>
  </si>
  <si>
    <t xml:space="preserve">Fold Change relative to WT DMSO was used as a secondary measure for determing a hit</t>
  </si>
  <si>
    <t xml:space="preserve">Hits (up) or Hits (down) were determined using SD and Fold-change cut-offs</t>
  </si>
  <si>
    <t xml:space="preserve">Note 1: to change mining parameters simply change the SD values and/or Fold changes in the Pivot Worksheet. Once these are set the data will automatically recalculate when the last pivot table is refreshed (right-click and refresh)</t>
  </si>
  <si>
    <t xml:space="preserve">Note 2: In the hit pivot table, double clicking on the number of hits will generate a new excel worksheet with names and values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%"/>
    <numFmt numFmtId="166" formatCode="@"/>
    <numFmt numFmtId="167" formatCode="0.00E+00"/>
    <numFmt numFmtId="168" formatCode="[$-409]d\-mmm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  <font>
      <sz val="11"/>
      <color rgb="FF000000"/>
      <name val="Calibri"/>
      <family val="0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0"/>
    </font>
    <font>
      <sz val="11"/>
      <name val="Calibri"/>
      <family val="2"/>
    </font>
    <font>
      <i val="true"/>
      <sz val="11"/>
      <color rgb="FF000000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CF305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Relationship Id="rId6" Type="http://schemas.openxmlformats.org/officeDocument/2006/relationships/pivotCacheDefinition" Target="pivotCache/pivotCacheDefinition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1902" createdVersion="3">
  <cacheSource type="worksheet">
    <worksheetSource ref="A1:O1903" sheet="Data"/>
  </cacheSource>
  <cacheFields count="15">
    <cacheField name="Plate" numFmtId="0">
      <sharedItems count="6">
        <s v="01"/>
        <s v="02"/>
        <s v="03"/>
        <s v="04"/>
        <s v="05"/>
        <s v="06"/>
      </sharedItems>
    </cacheField>
    <cacheField name="DaughterPlate" numFmtId="0">
      <sharedItems count="1902">
        <s v="01A01"/>
        <s v="01A02"/>
        <s v="01A03"/>
        <s v="01A05"/>
        <s v="01A06"/>
        <s v="01A08"/>
        <s v="01A09"/>
        <s v="01A10"/>
        <s v="01A11"/>
        <s v="01A12"/>
        <s v="01A13"/>
        <s v="01A14"/>
        <s v="01A15"/>
        <s v="01A16"/>
        <s v="01A17"/>
        <s v="01A18"/>
        <s v="01A19"/>
        <s v="01A20"/>
        <s v="01A22"/>
        <s v="01A23"/>
        <s v="01A24"/>
        <s v="01B01"/>
        <s v="01B02"/>
        <s v="01B03"/>
        <s v="01B04"/>
        <s v="01B05"/>
        <s v="01B06"/>
        <s v="01B07"/>
        <s v="01B08"/>
        <s v="01B09"/>
        <s v="01B10"/>
        <s v="01B11"/>
        <s v="01B12"/>
        <s v="01B13"/>
        <s v="01B14"/>
        <s v="01B15"/>
        <s v="01B16"/>
        <s v="01B17"/>
        <s v="01B18"/>
        <s v="01B19"/>
        <s v="01B20"/>
        <s v="01B22"/>
        <s v="01B23"/>
        <s v="01B24"/>
        <s v="01C01"/>
        <s v="01C02"/>
        <s v="01C03"/>
        <s v="01C04"/>
        <s v="01C05"/>
        <s v="01C06"/>
        <s v="01C07"/>
        <s v="01C08"/>
        <s v="01C09"/>
        <s v="01C10"/>
        <s v="01C11"/>
        <s v="01C12"/>
        <s v="01C13"/>
        <s v="01C14"/>
        <s v="01C16"/>
        <s v="01C17"/>
        <s v="01C18"/>
        <s v="01C19"/>
        <s v="01C20"/>
        <s v="01C21"/>
        <s v="01C22"/>
        <s v="01C23"/>
        <s v="01C24"/>
        <s v="01D01"/>
        <s v="01D02"/>
        <s v="01D03"/>
        <s v="01D05"/>
        <s v="01D06"/>
        <s v="01D07"/>
        <s v="01D08"/>
        <s v="01D09"/>
        <s v="01D11"/>
        <s v="01D13"/>
        <s v="01D16"/>
        <s v="01D18"/>
        <s v="01D19"/>
        <s v="01D20"/>
        <s v="01D21"/>
        <s v="01D22"/>
        <s v="01D23"/>
        <s v="01D24"/>
        <s v="01E01"/>
        <s v="01E02"/>
        <s v="01E04"/>
        <s v="01E06"/>
        <s v="01E07"/>
        <s v="01E08"/>
        <s v="01E09"/>
        <s v="01E10"/>
        <s v="01E11"/>
        <s v="01E12"/>
        <s v="01E14"/>
        <s v="01E15"/>
        <s v="01E16"/>
        <s v="01E17"/>
        <s v="01E18"/>
        <s v="01E19"/>
        <s v="01E20"/>
        <s v="01E21"/>
        <s v="01E22"/>
        <s v="01E23"/>
        <s v="01E24"/>
        <s v="01F01"/>
        <s v="01F02"/>
        <s v="01F04"/>
        <s v="01F05"/>
        <s v="01F06"/>
        <s v="01F07"/>
        <s v="01F08"/>
        <s v="01F10"/>
        <s v="01F12"/>
        <s v="01F14"/>
        <s v="01F15"/>
        <s v="01F16"/>
        <s v="01F17"/>
        <s v="01F18"/>
        <s v="01F20"/>
        <s v="01F21"/>
        <s v="01F23"/>
        <s v="01F24"/>
        <s v="01G01"/>
        <s v="01G02"/>
        <s v="01G03"/>
        <s v="01G04"/>
        <s v="01G05"/>
        <s v="01G06"/>
        <s v="01G07"/>
        <s v="01G08"/>
        <s v="01G09"/>
        <s v="01G11"/>
        <s v="01G12"/>
        <s v="01G13"/>
        <s v="01G14"/>
        <s v="01G15"/>
        <s v="01G16"/>
        <s v="01G17"/>
        <s v="01G18"/>
        <s v="01G19"/>
        <s v="01G20"/>
        <s v="01G21"/>
        <s v="01G23"/>
        <s v="01G24"/>
        <s v="01H01"/>
        <s v="01H02"/>
        <s v="01H03"/>
        <s v="01H04"/>
        <s v="01H05"/>
        <s v="01H06"/>
        <s v="01H07"/>
        <s v="01H08"/>
        <s v="01H09"/>
        <s v="01H10"/>
        <s v="01H11"/>
        <s v="01H12"/>
        <s v="01H13"/>
        <s v="01H14"/>
        <s v="01H16"/>
        <s v="01H17"/>
        <s v="01H18"/>
        <s v="01H19"/>
        <s v="01H20"/>
        <s v="01H21"/>
        <s v="01H22"/>
        <s v="01H23"/>
        <s v="01H24"/>
        <s v="01I01"/>
        <s v="01I02"/>
        <s v="01I03"/>
        <s v="01I05"/>
        <s v="01I06"/>
        <s v="01I08"/>
        <s v="01I09"/>
        <s v="01I10"/>
        <s v="01I12"/>
        <s v="01I13"/>
        <s v="01I14"/>
        <s v="01I15"/>
        <s v="01I16"/>
        <s v="01I17"/>
        <s v="01I18"/>
        <s v="01I19"/>
        <s v="01I20"/>
        <s v="01I21"/>
        <s v="01I22"/>
        <s v="01I23"/>
        <s v="01I24"/>
        <s v="01J01"/>
        <s v="01J02"/>
        <s v="01J03"/>
        <s v="01J05"/>
        <s v="01J06"/>
        <s v="01J08"/>
        <s v="01J10"/>
        <s v="01J11"/>
        <s v="01J12"/>
        <s v="01J13"/>
        <s v="01J14"/>
        <s v="01J15"/>
        <s v="01J17"/>
        <s v="01J18"/>
        <s v="01J19"/>
        <s v="01J20"/>
        <s v="01J21"/>
        <s v="01J22"/>
        <s v="01J23"/>
        <s v="01J24"/>
        <s v="01K01"/>
        <s v="01K02"/>
        <s v="01K03"/>
        <s v="01K04"/>
        <s v="01K08"/>
        <s v="01K09"/>
        <s v="01K10"/>
        <s v="01K11"/>
        <s v="01K12"/>
        <s v="01K13"/>
        <s v="01K15"/>
        <s v="01K16"/>
        <s v="01K19"/>
        <s v="01K20"/>
        <s v="01K22"/>
        <s v="01K23"/>
        <s v="01K24"/>
        <s v="01L01"/>
        <s v="01L02"/>
        <s v="01L03"/>
        <s v="01L04"/>
        <s v="01L05"/>
        <s v="01L06"/>
        <s v="01L07"/>
        <s v="01L08"/>
        <s v="01L09"/>
        <s v="01L10"/>
        <s v="01L11"/>
        <s v="01L12"/>
        <s v="01L13"/>
        <s v="01L14"/>
        <s v="01L15"/>
        <s v="01L16"/>
        <s v="01L17"/>
        <s v="01L18"/>
        <s v="01L19"/>
        <s v="01L20"/>
        <s v="01L21"/>
        <s v="01L22"/>
        <s v="01L23"/>
        <s v="01L24"/>
        <s v="01M01"/>
        <s v="01M02"/>
        <s v="01M03"/>
        <s v="01M04"/>
        <s v="01M08"/>
        <s v="01M10"/>
        <s v="01M12"/>
        <s v="01M14"/>
        <s v="01M16"/>
        <s v="01M17"/>
        <s v="01M18"/>
        <s v="01M19"/>
        <s v="01M20"/>
        <s v="01M22"/>
        <s v="01M23"/>
        <s v="01M24"/>
        <s v="01N01"/>
        <s v="01N02"/>
        <s v="01N03"/>
        <s v="01N04"/>
        <s v="01N05"/>
        <s v="01N06"/>
        <s v="01N07"/>
        <s v="01N08"/>
        <s v="01N09"/>
        <s v="01N10"/>
        <s v="01N11"/>
        <s v="01N12"/>
        <s v="01N13"/>
        <s v="01N15"/>
        <s v="01N16"/>
        <s v="01N17"/>
        <s v="01N18"/>
        <s v="01N19"/>
        <s v="01N20"/>
        <s v="01N21"/>
        <s v="01N22"/>
        <s v="01N23"/>
        <s v="01N24"/>
        <s v="01O01"/>
        <s v="01O02"/>
        <s v="01O04"/>
        <s v="01O05"/>
        <s v="01O07"/>
        <s v="01O10"/>
        <s v="01O11"/>
        <s v="01O12"/>
        <s v="01O14"/>
        <s v="01O16"/>
        <s v="01O17"/>
        <s v="01O18"/>
        <s v="01O22"/>
        <s v="01O23"/>
        <s v="01O24"/>
        <s v="01P01"/>
        <s v="01P02"/>
        <s v="01P04"/>
        <s v="01P05"/>
        <s v="01P06"/>
        <s v="01P07"/>
        <s v="01P08"/>
        <s v="01P09"/>
        <s v="01P10"/>
        <s v="01P11"/>
        <s v="01P12"/>
        <s v="01P13"/>
        <s v="01P14"/>
        <s v="01P15"/>
        <s v="01P16"/>
        <s v="01P17"/>
        <s v="01P18"/>
        <s v="01P19"/>
        <s v="01P20"/>
        <s v="01P21"/>
        <s v="01P22"/>
        <s v="01P23"/>
        <s v="01P24"/>
        <s v="02A01"/>
        <s v="02A02"/>
        <s v="02A04"/>
        <s v="02A05"/>
        <s v="02A06"/>
        <s v="02A07"/>
        <s v="02A08"/>
        <s v="02A09"/>
        <s v="02A10"/>
        <s v="02A11"/>
        <s v="02A12"/>
        <s v="02A13"/>
        <s v="02A14"/>
        <s v="02A15"/>
        <s v="02A16"/>
        <s v="02A17"/>
        <s v="02A18"/>
        <s v="02A19"/>
        <s v="02A20"/>
        <s v="02A21"/>
        <s v="02A22"/>
        <s v="02A23"/>
        <s v="02A24"/>
        <s v="02B01"/>
        <s v="02B02"/>
        <s v="02B03"/>
        <s v="02B04"/>
        <s v="02B05"/>
        <s v="02B07"/>
        <s v="02B08"/>
        <s v="02B10"/>
        <s v="02B11"/>
        <s v="02B12"/>
        <s v="02B13"/>
        <s v="02B14"/>
        <s v="02B15"/>
        <s v="02B16"/>
        <s v="02B18"/>
        <s v="02B20"/>
        <s v="02B21"/>
        <s v="02B22"/>
        <s v="02B23"/>
        <s v="02B24"/>
        <s v="02C01"/>
        <s v="02C02"/>
        <s v="02C03"/>
        <s v="02C04"/>
        <s v="02C05"/>
        <s v="02C06"/>
        <s v="02C07"/>
        <s v="02C08"/>
        <s v="02C09"/>
        <s v="02C10"/>
        <s v="02C11"/>
        <s v="02C12"/>
        <s v="02C13"/>
        <s v="02C14"/>
        <s v="02C15"/>
        <s v="02C16"/>
        <s v="02C19"/>
        <s v="02C21"/>
        <s v="02C23"/>
        <s v="02C24"/>
        <s v="02D01"/>
        <s v="02D02"/>
        <s v="02D03"/>
        <s v="02D04"/>
        <s v="02D05"/>
        <s v="02D06"/>
        <s v="02D08"/>
        <s v="02D09"/>
        <s v="02D11"/>
        <s v="02D12"/>
        <s v="02D13"/>
        <s v="02D14"/>
        <s v="02D15"/>
        <s v="02D16"/>
        <s v="02D17"/>
        <s v="02D18"/>
        <s v="02D20"/>
        <s v="02D21"/>
        <s v="02D22"/>
        <s v="02D23"/>
        <s v="02D24"/>
        <s v="02E01"/>
        <s v="02E02"/>
        <s v="02E03"/>
        <s v="02E04"/>
        <s v="02E05"/>
        <s v="02E06"/>
        <s v="02E07"/>
        <s v="02E08"/>
        <s v="02E09"/>
        <s v="02E10"/>
        <s v="02E11"/>
        <s v="02E12"/>
        <s v="02E13"/>
        <s v="02E14"/>
        <s v="02E15"/>
        <s v="02E16"/>
        <s v="02E17"/>
        <s v="02E18"/>
        <s v="02E19"/>
        <s v="02E20"/>
        <s v="02E21"/>
        <s v="02E22"/>
        <s v="02E23"/>
        <s v="02E24"/>
        <s v="02F01"/>
        <s v="02F02"/>
        <s v="02F03"/>
        <s v="02F06"/>
        <s v="02F10"/>
        <s v="02F12"/>
        <s v="02F14"/>
        <s v="02F15"/>
        <s v="02F16"/>
        <s v="02F17"/>
        <s v="02F18"/>
        <s v="02F19"/>
        <s v="02F20"/>
        <s v="02F21"/>
        <s v="02F23"/>
        <s v="02F24"/>
        <s v="02G01"/>
        <s v="02G02"/>
        <s v="02G03"/>
        <s v="02G04"/>
        <s v="02G05"/>
        <s v="02G06"/>
        <s v="02G07"/>
        <s v="02G08"/>
        <s v="02G09"/>
        <s v="02G10"/>
        <s v="02G12"/>
        <s v="02G13"/>
        <s v="02G14"/>
        <s v="02G15"/>
        <s v="02G18"/>
        <s v="02G19"/>
        <s v="02G20"/>
        <s v="02G21"/>
        <s v="02G22"/>
        <s v="02G23"/>
        <s v="02G24"/>
        <s v="02H01"/>
        <s v="02H02"/>
        <s v="02H03"/>
        <s v="02H04"/>
        <s v="02H05"/>
        <s v="02H06"/>
        <s v="02H10"/>
        <s v="02H12"/>
        <s v="02H13"/>
        <s v="02H14"/>
        <s v="02H16"/>
        <s v="02H18"/>
        <s v="02H20"/>
        <s v="02H22"/>
        <s v="02H23"/>
        <s v="02H24"/>
        <s v="02I01"/>
        <s v="02I02"/>
        <s v="02I03"/>
        <s v="02I04"/>
        <s v="02I05"/>
        <s v="02I06"/>
        <s v="02I07"/>
        <s v="02I08"/>
        <s v="02I09"/>
        <s v="02I11"/>
        <s v="02I12"/>
        <s v="02I13"/>
        <s v="02I14"/>
        <s v="02I15"/>
        <s v="02I16"/>
        <s v="02I18"/>
        <s v="02I19"/>
        <s v="02I22"/>
        <s v="02I23"/>
        <s v="02I24"/>
        <s v="02J01"/>
        <s v="02J02"/>
        <s v="02J04"/>
        <s v="02J07"/>
        <s v="02J08"/>
        <s v="02J10"/>
        <s v="02J12"/>
        <s v="02J13"/>
        <s v="02J14"/>
        <s v="02J15"/>
        <s v="02J16"/>
        <s v="02J18"/>
        <s v="02J19"/>
        <s v="02J21"/>
        <s v="02J22"/>
        <s v="02J23"/>
        <s v="02J24"/>
        <s v="02K01"/>
        <s v="02K02"/>
        <s v="02K03"/>
        <s v="02K04"/>
        <s v="02K05"/>
        <s v="02K06"/>
        <s v="02K07"/>
        <s v="02K08"/>
        <s v="02K09"/>
        <s v="02K10"/>
        <s v="02K11"/>
        <s v="02K12"/>
        <s v="02K13"/>
        <s v="02K14"/>
        <s v="02K15"/>
        <s v="02K16"/>
        <s v="02K17"/>
        <s v="02K18"/>
        <s v="02K19"/>
        <s v="02K20"/>
        <s v="02K22"/>
        <s v="02K23"/>
        <s v="02K24"/>
        <s v="02L01"/>
        <s v="02L02"/>
        <s v="02L03"/>
        <s v="02L04"/>
        <s v="02L05"/>
        <s v="02L06"/>
        <s v="02L07"/>
        <s v="02L08"/>
        <s v="02L09"/>
        <s v="02L10"/>
        <s v="02L11"/>
        <s v="02L13"/>
        <s v="02L15"/>
        <s v="02L17"/>
        <s v="02L18"/>
        <s v="02L19"/>
        <s v="02L20"/>
        <s v="02L21"/>
        <s v="02L23"/>
        <s v="02L24"/>
        <s v="02M01"/>
        <s v="02M02"/>
        <s v="02M03"/>
        <s v="02M04"/>
        <s v="02M05"/>
        <s v="02M06"/>
        <s v="02M07"/>
        <s v="02M08"/>
        <s v="02M09"/>
        <s v="02M10"/>
        <s v="02M11"/>
        <s v="02M14"/>
        <s v="02M16"/>
        <s v="02M18"/>
        <s v="02M20"/>
        <s v="02M23"/>
        <s v="02M24"/>
        <s v="02N01"/>
        <s v="02N02"/>
        <s v="02N03"/>
        <s v="02N04"/>
        <s v="02N05"/>
        <s v="02N06"/>
        <s v="02N07"/>
        <s v="02N08"/>
        <s v="02N09"/>
        <s v="02N10"/>
        <s v="02N11"/>
        <s v="02N12"/>
        <s v="02N13"/>
        <s v="02N14"/>
        <s v="02N15"/>
        <s v="02N16"/>
        <s v="02N17"/>
        <s v="02N18"/>
        <s v="02N20"/>
        <s v="02N21"/>
        <s v="02N22"/>
        <s v="02N23"/>
        <s v="02N24"/>
        <s v="02O01"/>
        <s v="02O02"/>
        <s v="02O04"/>
        <s v="02O06"/>
        <s v="02O08"/>
        <s v="02O10"/>
        <s v="02O12"/>
        <s v="02O14"/>
        <s v="02O16"/>
        <s v="02O18"/>
        <s v="02O20"/>
        <s v="02O23"/>
        <s v="02O24"/>
        <s v="02P01"/>
        <s v="02P02"/>
        <s v="02P03"/>
        <s v="02P04"/>
        <s v="02P05"/>
        <s v="02P07"/>
        <s v="02P08"/>
        <s v="02P09"/>
        <s v="02P10"/>
        <s v="02P12"/>
        <s v="02P14"/>
        <s v="02P16"/>
        <s v="02P18"/>
        <s v="02P20"/>
        <s v="02P23"/>
        <s v="02P24"/>
        <s v="03A01"/>
        <s v="03A02"/>
        <s v="03A03"/>
        <s v="03A05"/>
        <s v="03A06"/>
        <s v="03A10"/>
        <s v="03A11"/>
        <s v="03A13"/>
        <s v="03A15"/>
        <s v="03A16"/>
        <s v="03A17"/>
        <s v="03A18"/>
        <s v="03A19"/>
        <s v="03A20"/>
        <s v="03A21"/>
        <s v="03A22"/>
        <s v="03A23"/>
        <s v="03A24"/>
        <s v="03B01"/>
        <s v="03B02"/>
        <s v="03B04"/>
        <s v="03B05"/>
        <s v="03B06"/>
        <s v="03B08"/>
        <s v="03B09"/>
        <s v="03B10"/>
        <s v="03B11"/>
        <s v="03B12"/>
        <s v="03B13"/>
        <s v="03B14"/>
        <s v="03B16"/>
        <s v="03B17"/>
        <s v="03B19"/>
        <s v="03B21"/>
        <s v="03B22"/>
        <s v="03B23"/>
        <s v="03B24"/>
        <s v="03C01"/>
        <s v="03C02"/>
        <s v="03C03"/>
        <s v="03C04"/>
        <s v="03C05"/>
        <s v="03C06"/>
        <s v="03C07"/>
        <s v="03C08"/>
        <s v="03C10"/>
        <s v="03C11"/>
        <s v="03C12"/>
        <s v="03C13"/>
        <s v="03C14"/>
        <s v="03C15"/>
        <s v="03C16"/>
        <s v="03C17"/>
        <s v="03C21"/>
        <s v="03C22"/>
        <s v="03C23"/>
        <s v="03C24"/>
        <s v="03D01"/>
        <s v="03D02"/>
        <s v="03D03"/>
        <s v="03D04"/>
        <s v="03D06"/>
        <s v="03D07"/>
        <s v="03D09"/>
        <s v="03D10"/>
        <s v="03D11"/>
        <s v="03D12"/>
        <s v="03D13"/>
        <s v="03D14"/>
        <s v="03D15"/>
        <s v="03D16"/>
        <s v="03D17"/>
        <s v="03D19"/>
        <s v="03D20"/>
        <s v="03D21"/>
        <s v="03D22"/>
        <s v="03D23"/>
        <s v="03D24"/>
        <s v="03E01"/>
        <s v="03E02"/>
        <s v="03E03"/>
        <s v="03E04"/>
        <s v="03E05"/>
        <s v="03E06"/>
        <s v="03E07"/>
        <s v="03E09"/>
        <s v="03E10"/>
        <s v="03E11"/>
        <s v="03E12"/>
        <s v="03E13"/>
        <s v="03E14"/>
        <s v="03E15"/>
        <s v="03E16"/>
        <s v="03E17"/>
        <s v="03E18"/>
        <s v="03E19"/>
        <s v="03E20"/>
        <s v="03E21"/>
        <s v="03E23"/>
        <s v="03E24"/>
        <s v="03F01"/>
        <s v="03F02"/>
        <s v="03F04"/>
        <s v="03F06"/>
        <s v="03F07"/>
        <s v="03F08"/>
        <s v="03F09"/>
        <s v="03F10"/>
        <s v="03F11"/>
        <s v="03F12"/>
        <s v="03F14"/>
        <s v="03F15"/>
        <s v="03F17"/>
        <s v="03F19"/>
        <s v="03F20"/>
        <s v="03F21"/>
        <s v="03F23"/>
        <s v="03F24"/>
        <s v="03G01"/>
        <s v="03G02"/>
        <s v="03G03"/>
        <s v="03G04"/>
        <s v="03G05"/>
        <s v="03G06"/>
        <s v="03G07"/>
        <s v="03G10"/>
        <s v="03G11"/>
        <s v="03G12"/>
        <s v="03G13"/>
        <s v="03G14"/>
        <s v="03G15"/>
        <s v="03G17"/>
        <s v="03G18"/>
        <s v="03G19"/>
        <s v="03G20"/>
        <s v="03G21"/>
        <s v="03G22"/>
        <s v="03G23"/>
        <s v="03G24"/>
        <s v="03H01"/>
        <s v="03H02"/>
        <s v="03H03"/>
        <s v="03H04"/>
        <s v="03H05"/>
        <s v="03H06"/>
        <s v="03H07"/>
        <s v="03H08"/>
        <s v="03H09"/>
        <s v="03H10"/>
        <s v="03H11"/>
        <s v="03H12"/>
        <s v="03H13"/>
        <s v="03H14"/>
        <s v="03H15"/>
        <s v="03H17"/>
        <s v="03H20"/>
        <s v="03H23"/>
        <s v="03H24"/>
        <s v="03I01"/>
        <s v="03I02"/>
        <s v="03I04"/>
        <s v="03I05"/>
        <s v="03I06"/>
        <s v="03I07"/>
        <s v="03I08"/>
        <s v="03I09"/>
        <s v="03I10"/>
        <s v="03I12"/>
        <s v="03I14"/>
        <s v="03I15"/>
        <s v="03I17"/>
        <s v="03I18"/>
        <s v="03I19"/>
        <s v="03I20"/>
        <s v="03I22"/>
        <s v="03I23"/>
        <s v="03I24"/>
        <s v="03J01"/>
        <s v="03J02"/>
        <s v="03J03"/>
        <s v="03J04"/>
        <s v="03J05"/>
        <s v="03J06"/>
        <s v="03J07"/>
        <s v="03J08"/>
        <s v="03J09"/>
        <s v="03J10"/>
        <s v="03J11"/>
        <s v="03J12"/>
        <s v="03J13"/>
        <s v="03J14"/>
        <s v="03J15"/>
        <s v="03J17"/>
        <s v="03J18"/>
        <s v="03J19"/>
        <s v="03J20"/>
        <s v="03J21"/>
        <s v="03J22"/>
        <s v="03J23"/>
        <s v="03J24"/>
        <s v="03K01"/>
        <s v="03K02"/>
        <s v="03K03"/>
        <s v="03K04"/>
        <s v="03K05"/>
        <s v="03K06"/>
        <s v="03K07"/>
        <s v="03K08"/>
        <s v="03K10"/>
        <s v="03K12"/>
        <s v="03K13"/>
        <s v="03K14"/>
        <s v="03K15"/>
        <s v="03K17"/>
        <s v="03K18"/>
        <s v="03K20"/>
        <s v="03K21"/>
        <s v="03K22"/>
        <s v="03K23"/>
        <s v="03K24"/>
        <s v="03L01"/>
        <s v="03L02"/>
        <s v="03L04"/>
        <s v="03L05"/>
        <s v="03L06"/>
        <s v="03L08"/>
        <s v="03L09"/>
        <s v="03L10"/>
        <s v="03L11"/>
        <s v="03L13"/>
        <s v="03L14"/>
        <s v="03L16"/>
        <s v="03L17"/>
        <s v="03L18"/>
        <s v="03L20"/>
        <s v="03L22"/>
        <s v="03L23"/>
        <s v="03L24"/>
        <s v="03M01"/>
        <s v="03M02"/>
        <s v="03M03"/>
        <s v="03M04"/>
        <s v="03M05"/>
        <s v="03M06"/>
        <s v="03M07"/>
        <s v="03M08"/>
        <s v="03M09"/>
        <s v="03M10"/>
        <s v="03M11"/>
        <s v="03M12"/>
        <s v="03M14"/>
        <s v="03M15"/>
        <s v="03M16"/>
        <s v="03M17"/>
        <s v="03M18"/>
        <s v="03M19"/>
        <s v="03M20"/>
        <s v="03M22"/>
        <s v="03M23"/>
        <s v="03M24"/>
        <s v="03N01"/>
        <s v="03N02"/>
        <s v="03N03"/>
        <s v="03N04"/>
        <s v="03N05"/>
        <s v="03N06"/>
        <s v="03N07"/>
        <s v="03N08"/>
        <s v="03N09"/>
        <s v="03N11"/>
        <s v="03N12"/>
        <s v="03N13"/>
        <s v="03N14"/>
        <s v="03N15"/>
        <s v="03N16"/>
        <s v="03N17"/>
        <s v="03N18"/>
        <s v="03N19"/>
        <s v="03N20"/>
        <s v="03N21"/>
        <s v="03N22"/>
        <s v="03N23"/>
        <s v="03N24"/>
        <s v="03O01"/>
        <s v="03O02"/>
        <s v="03O03"/>
        <s v="03O04"/>
        <s v="03O05"/>
        <s v="03O06"/>
        <s v="03O07"/>
        <s v="03O08"/>
        <s v="03O11"/>
        <s v="03O16"/>
        <s v="03O18"/>
        <s v="03O19"/>
        <s v="03O20"/>
        <s v="03O21"/>
        <s v="03O22"/>
        <s v="03O23"/>
        <s v="03O24"/>
        <s v="03P01"/>
        <s v="03P02"/>
        <s v="03P03"/>
        <s v="03P04"/>
        <s v="03P05"/>
        <s v="03P06"/>
        <s v="03P09"/>
        <s v="03P10"/>
        <s v="03P11"/>
        <s v="03P12"/>
        <s v="03P14"/>
        <s v="03P15"/>
        <s v="03P16"/>
        <s v="03P17"/>
        <s v="03P18"/>
        <s v="03P19"/>
        <s v="03P21"/>
        <s v="03P23"/>
        <s v="03P24"/>
        <s v="04A01"/>
        <s v="04A02"/>
        <s v="04A03"/>
        <s v="04A04"/>
        <s v="04A05"/>
        <s v="04A06"/>
        <s v="04A08"/>
        <s v="04A09"/>
        <s v="04A10"/>
        <s v="04A11"/>
        <s v="04A12"/>
        <s v="04A13"/>
        <s v="04A14"/>
        <s v="04A15"/>
        <s v="04A16"/>
        <s v="04A17"/>
        <s v="04A18"/>
        <s v="04A19"/>
        <s v="04A20"/>
        <s v="04A22"/>
        <s v="04A23"/>
        <s v="04A24"/>
        <s v="04B01"/>
        <s v="04B02"/>
        <s v="04B03"/>
        <s v="04B04"/>
        <s v="04B05"/>
        <s v="04B06"/>
        <s v="04B09"/>
        <s v="04B10"/>
        <s v="04B11"/>
        <s v="04B13"/>
        <s v="04B14"/>
        <s v="04B15"/>
        <s v="04B16"/>
        <s v="04B17"/>
        <s v="04B18"/>
        <s v="04B19"/>
        <s v="04B20"/>
        <s v="04B22"/>
        <s v="04B23"/>
        <s v="04B24"/>
        <s v="04C01"/>
        <s v="04C02"/>
        <s v="04C03"/>
        <s v="04C04"/>
        <s v="04C05"/>
        <s v="04C06"/>
        <s v="04C07"/>
        <s v="04C08"/>
        <s v="04C09"/>
        <s v="04C10"/>
        <s v="04C11"/>
        <s v="04C12"/>
        <s v="04C13"/>
        <s v="04C14"/>
        <s v="04C15"/>
        <s v="04C16"/>
        <s v="04C18"/>
        <s v="04C19"/>
        <s v="04C20"/>
        <s v="04C21"/>
        <s v="04C22"/>
        <s v="04C23"/>
        <s v="04C24"/>
        <s v="04D01"/>
        <s v="04D02"/>
        <s v="04D03"/>
        <s v="04D04"/>
        <s v="04D05"/>
        <s v="04D06"/>
        <s v="04D07"/>
        <s v="04D08"/>
        <s v="04D09"/>
        <s v="04D10"/>
        <s v="04D11"/>
        <s v="04D12"/>
        <s v="04D13"/>
        <s v="04D15"/>
        <s v="04D16"/>
        <s v="04D17"/>
        <s v="04D18"/>
        <s v="04D19"/>
        <s v="04D21"/>
        <s v="04D22"/>
        <s v="04D23"/>
        <s v="04D24"/>
        <s v="04E01"/>
        <s v="04E02"/>
        <s v="04E03"/>
        <s v="04E04"/>
        <s v="04E05"/>
        <s v="04E06"/>
        <s v="04E07"/>
        <s v="04E08"/>
        <s v="04E10"/>
        <s v="04E11"/>
        <s v="04E12"/>
        <s v="04E13"/>
        <s v="04E14"/>
        <s v="04E15"/>
        <s v="04E17"/>
        <s v="04E18"/>
        <s v="04E19"/>
        <s v="04E20"/>
        <s v="04E23"/>
        <s v="04E24"/>
        <s v="04F01"/>
        <s v="04F02"/>
        <s v="04F03"/>
        <s v="04F04"/>
        <s v="04F05"/>
        <s v="04F07"/>
        <s v="04F08"/>
        <s v="04F09"/>
        <s v="04F12"/>
        <s v="04F15"/>
        <s v="04F16"/>
        <s v="04F17"/>
        <s v="04F18"/>
        <s v="04F19"/>
        <s v="04F21"/>
        <s v="04F23"/>
        <s v="04F24"/>
        <s v="04G01"/>
        <s v="04G02"/>
        <s v="04G04"/>
        <s v="04G05"/>
        <s v="04G06"/>
        <s v="04G07"/>
        <s v="04G08"/>
        <s v="04G09"/>
        <s v="04G10"/>
        <s v="04G12"/>
        <s v="04G14"/>
        <s v="04G15"/>
        <s v="04G16"/>
        <s v="04G17"/>
        <s v="04G18"/>
        <s v="04G20"/>
        <s v="04G21"/>
        <s v="04G22"/>
        <s v="04G23"/>
        <s v="04G24"/>
        <s v="04H01"/>
        <s v="04H02"/>
        <s v="04H03"/>
        <s v="04H04"/>
        <s v="04H05"/>
        <s v="04H06"/>
        <s v="04H08"/>
        <s v="04H09"/>
        <s v="04H10"/>
        <s v="04H11"/>
        <s v="04H12"/>
        <s v="04H13"/>
        <s v="04H14"/>
        <s v="04H15"/>
        <s v="04H16"/>
        <s v="04H17"/>
        <s v="04H18"/>
        <s v="04H19"/>
        <s v="04H20"/>
        <s v="04H22"/>
        <s v="04H23"/>
        <s v="04H24"/>
        <s v="04I01"/>
        <s v="04I02"/>
        <s v="04I03"/>
        <s v="04I04"/>
        <s v="04I06"/>
        <s v="04I07"/>
        <s v="04I08"/>
        <s v="04I09"/>
        <s v="04I10"/>
        <s v="04I11"/>
        <s v="04I13"/>
        <s v="04I14"/>
        <s v="04I15"/>
        <s v="04I16"/>
        <s v="04I17"/>
        <s v="04I18"/>
        <s v="04I19"/>
        <s v="04I20"/>
        <s v="04I21"/>
        <s v="04I22"/>
        <s v="04I23"/>
        <s v="04I24"/>
        <s v="04J01"/>
        <s v="04J02"/>
        <s v="04J03"/>
        <s v="04J04"/>
        <s v="04J05"/>
        <s v="04J06"/>
        <s v="04J07"/>
        <s v="04J08"/>
        <s v="04J09"/>
        <s v="04J10"/>
        <s v="04J11"/>
        <s v="04J12"/>
        <s v="04J13"/>
        <s v="04J14"/>
        <s v="04J15"/>
        <s v="04J16"/>
        <s v="04J17"/>
        <s v="04J18"/>
        <s v="04J19"/>
        <s v="04J20"/>
        <s v="04J21"/>
        <s v="04J22"/>
        <s v="04J23"/>
        <s v="04J24"/>
        <s v="04K01"/>
        <s v="04K02"/>
        <s v="04K03"/>
        <s v="04K04"/>
        <s v="04K05"/>
        <s v="04K06"/>
        <s v="04K07"/>
        <s v="04K08"/>
        <s v="04K09"/>
        <s v="04K10"/>
        <s v="04K11"/>
        <s v="04K12"/>
        <s v="04K13"/>
        <s v="04K16"/>
        <s v="04K17"/>
        <s v="04K18"/>
        <s v="04K19"/>
        <s v="04K20"/>
        <s v="04K22"/>
        <s v="04K23"/>
        <s v="04K24"/>
        <s v="04L01"/>
        <s v="04L02"/>
        <s v="04L04"/>
        <s v="04L05"/>
        <s v="04L06"/>
        <s v="04L07"/>
        <s v="04L08"/>
        <s v="04L09"/>
        <s v="04L10"/>
        <s v="04L11"/>
        <s v="04L12"/>
        <s v="04L15"/>
        <s v="04L16"/>
        <s v="04L17"/>
        <s v="04L19"/>
        <s v="04L20"/>
        <s v="04L21"/>
        <s v="04L22"/>
        <s v="04L23"/>
        <s v="04L24"/>
        <s v="04M01"/>
        <s v="04M02"/>
        <s v="04M04"/>
        <s v="04M06"/>
        <s v="04M07"/>
        <s v="04M08"/>
        <s v="04M09"/>
        <s v="04M10"/>
        <s v="04M11"/>
        <s v="04M12"/>
        <s v="04M13"/>
        <s v="04M14"/>
        <s v="04M15"/>
        <s v="04M17"/>
        <s v="04M21"/>
        <s v="04M22"/>
        <s v="04M23"/>
        <s v="04M24"/>
        <s v="04N01"/>
        <s v="04N02"/>
        <s v="04N03"/>
        <s v="04N04"/>
        <s v="04N05"/>
        <s v="04N06"/>
        <s v="04N07"/>
        <s v="04N08"/>
        <s v="04N09"/>
        <s v="04N11"/>
        <s v="04N12"/>
        <s v="04N13"/>
        <s v="04N14"/>
        <s v="04N15"/>
        <s v="04N16"/>
        <s v="04N17"/>
        <s v="04N18"/>
        <s v="04N19"/>
        <s v="04N20"/>
        <s v="04N21"/>
        <s v="04N22"/>
        <s v="04N23"/>
        <s v="04N24"/>
        <s v="04O01"/>
        <s v="04O02"/>
        <s v="04O03"/>
        <s v="04O04"/>
        <s v="04O05"/>
        <s v="04O06"/>
        <s v="04O07"/>
        <s v="04O08"/>
        <s v="04O09"/>
        <s v="04O10"/>
        <s v="04O11"/>
        <s v="04O14"/>
        <s v="04O23"/>
        <s v="04O24"/>
        <s v="04P01"/>
        <s v="04P02"/>
        <s v="04P03"/>
        <s v="04P04"/>
        <s v="04P05"/>
        <s v="04P06"/>
        <s v="04P07"/>
        <s v="04P08"/>
        <s v="04P09"/>
        <s v="04P10"/>
        <s v="04P11"/>
        <s v="04P12"/>
        <s v="04P13"/>
        <s v="04P14"/>
        <s v="04P15"/>
        <s v="04P16"/>
        <s v="04P17"/>
        <s v="04P18"/>
        <s v="04P19"/>
        <s v="04P20"/>
        <s v="04P21"/>
        <s v="04P22"/>
        <s v="04P23"/>
        <s v="04P24"/>
        <s v="05A01"/>
        <s v="05A02"/>
        <s v="05A03"/>
        <s v="05A04"/>
        <s v="05A05"/>
        <s v="05A06"/>
        <s v="05A07"/>
        <s v="05A08"/>
        <s v="05A09"/>
        <s v="05A11"/>
        <s v="05A13"/>
        <s v="05A14"/>
        <s v="05A15"/>
        <s v="05A16"/>
        <s v="05A17"/>
        <s v="05A18"/>
        <s v="05A19"/>
        <s v="05A20"/>
        <s v="05A21"/>
        <s v="05A22"/>
        <s v="05A23"/>
        <s v="05A24"/>
        <s v="05B01"/>
        <s v="05B02"/>
        <s v="05B03"/>
        <s v="05B04"/>
        <s v="05B05"/>
        <s v="05B06"/>
        <s v="05B07"/>
        <s v="05B08"/>
        <s v="05B09"/>
        <s v="05B10"/>
        <s v="05B11"/>
        <s v="05B12"/>
        <s v="05B13"/>
        <s v="05B14"/>
        <s v="05B15"/>
        <s v="05B16"/>
        <s v="05B17"/>
        <s v="05B18"/>
        <s v="05B19"/>
        <s v="05B20"/>
        <s v="05B21"/>
        <s v="05B22"/>
        <s v="05B23"/>
        <s v="05B24"/>
        <s v="05C01"/>
        <s v="05C02"/>
        <s v="05C03"/>
        <s v="05C05"/>
        <s v="05C06"/>
        <s v="05C07"/>
        <s v="05C08"/>
        <s v="05C09"/>
        <s v="05C10"/>
        <s v="05C11"/>
        <s v="05C12"/>
        <s v="05C13"/>
        <s v="05C14"/>
        <s v="05C15"/>
        <s v="05C16"/>
        <s v="05C17"/>
        <s v="05C18"/>
        <s v="05C19"/>
        <s v="05C20"/>
        <s v="05C21"/>
        <s v="05C22"/>
        <s v="05C23"/>
        <s v="05C24"/>
        <s v="05D01"/>
        <s v="05D02"/>
        <s v="05D03"/>
        <s v="05D04"/>
        <s v="05D05"/>
        <s v="05D06"/>
        <s v="05D09"/>
        <s v="05D10"/>
        <s v="05D11"/>
        <s v="05D12"/>
        <s v="05D13"/>
        <s v="05D15"/>
        <s v="05D16"/>
        <s v="05D17"/>
        <s v="05D19"/>
        <s v="05D21"/>
        <s v="05D22"/>
        <s v="05D23"/>
        <s v="05D24"/>
        <s v="05E01"/>
        <s v="05E02"/>
        <s v="05E03"/>
        <s v="05E04"/>
        <s v="05E05"/>
        <s v="05E06"/>
        <s v="05E07"/>
        <s v="05E08"/>
        <s v="05E09"/>
        <s v="05E10"/>
        <s v="05E11"/>
        <s v="05E12"/>
        <s v="05E13"/>
        <s v="05E14"/>
        <s v="05E15"/>
        <s v="05E16"/>
        <s v="05E17"/>
        <s v="05E18"/>
        <s v="05E20"/>
        <s v="05E21"/>
        <s v="05E22"/>
        <s v="05E23"/>
        <s v="05E24"/>
        <s v="05F01"/>
        <s v="05F02"/>
        <s v="05F03"/>
        <s v="05F04"/>
        <s v="05F05"/>
        <s v="05F06"/>
        <s v="05F07"/>
        <s v="05F08"/>
        <s v="05F09"/>
        <s v="05F10"/>
        <s v="05F11"/>
        <s v="05F13"/>
        <s v="05F14"/>
        <s v="05F15"/>
        <s v="05F16"/>
        <s v="05F17"/>
        <s v="05F18"/>
        <s v="05F19"/>
        <s v="05F22"/>
        <s v="05F23"/>
        <s v="05F24"/>
        <s v="05G01"/>
        <s v="05G02"/>
        <s v="05G03"/>
        <s v="05G04"/>
        <s v="05G05"/>
        <s v="05G06"/>
        <s v="05G07"/>
        <s v="05G08"/>
        <s v="05G09"/>
        <s v="05G10"/>
        <s v="05G11"/>
        <s v="05G12"/>
        <s v="05G13"/>
        <s v="05G14"/>
        <s v="05G15"/>
        <s v="05G17"/>
        <s v="05G19"/>
        <s v="05G20"/>
        <s v="05G21"/>
        <s v="05G22"/>
        <s v="05G23"/>
        <s v="05G24"/>
        <s v="05H01"/>
        <s v="05H02"/>
        <s v="05H03"/>
        <s v="05H05"/>
        <s v="05H06"/>
        <s v="05H07"/>
        <s v="05H08"/>
        <s v="05H09"/>
        <s v="05H11"/>
        <s v="05H13"/>
        <s v="05H15"/>
        <s v="05H16"/>
        <s v="05H18"/>
        <s v="05H20"/>
        <s v="05H22"/>
        <s v="05H23"/>
        <s v="05H24"/>
        <s v="05I01"/>
        <s v="05I02"/>
        <s v="05I03"/>
        <s v="05I04"/>
        <s v="05I05"/>
        <s v="05I06"/>
        <s v="05I07"/>
        <s v="05I08"/>
        <s v="05I09"/>
        <s v="05I10"/>
        <s v="05I11"/>
        <s v="05I12"/>
        <s v="05I13"/>
        <s v="05I14"/>
        <s v="05I15"/>
        <s v="05I17"/>
        <s v="05I18"/>
        <s v="05I19"/>
        <s v="05I20"/>
        <s v="05I21"/>
        <s v="05I22"/>
        <s v="05I23"/>
        <s v="05I24"/>
        <s v="05J01"/>
        <s v="05J02"/>
        <s v="05J03"/>
        <s v="05J04"/>
        <s v="05J05"/>
        <s v="05J07"/>
        <s v="05J08"/>
        <s v="05J09"/>
        <s v="05J12"/>
        <s v="05J13"/>
        <s v="05J16"/>
        <s v="05J17"/>
        <s v="05J18"/>
        <s v="05J19"/>
        <s v="05J21"/>
        <s v="05J23"/>
        <s v="05J24"/>
        <s v="05K01"/>
        <s v="05K02"/>
        <s v="05K03"/>
        <s v="05K04"/>
        <s v="05K05"/>
        <s v="05K06"/>
        <s v="05K07"/>
        <s v="05K08"/>
        <s v="05K09"/>
        <s v="05K11"/>
        <s v="05K12"/>
        <s v="05K13"/>
        <s v="05K14"/>
        <s v="05K15"/>
        <s v="05K16"/>
        <s v="05K17"/>
        <s v="05K19"/>
        <s v="05K22"/>
        <s v="05K23"/>
        <s v="05K24"/>
        <s v="05L01"/>
        <s v="05L02"/>
        <s v="05L03"/>
        <s v="05L04"/>
        <s v="05L08"/>
        <s v="05L10"/>
        <s v="05L13"/>
        <s v="05L14"/>
        <s v="05L15"/>
        <s v="05L16"/>
        <s v="05L17"/>
        <s v="05L18"/>
        <s v="05L19"/>
        <s v="05L20"/>
        <s v="05L22"/>
        <s v="05L23"/>
        <s v="05L24"/>
        <s v="05M01"/>
        <s v="05M02"/>
        <s v="05M03"/>
        <s v="05M04"/>
        <s v="05M05"/>
        <s v="05M06"/>
        <s v="05M07"/>
        <s v="05M08"/>
        <s v="05M09"/>
        <s v="05M10"/>
        <s v="05M11"/>
        <s v="05M12"/>
        <s v="05M13"/>
        <s v="05M14"/>
        <s v="05M15"/>
        <s v="05M16"/>
        <s v="05M17"/>
        <s v="05M18"/>
        <s v="05M19"/>
        <s v="05M20"/>
        <s v="05M21"/>
        <s v="05M22"/>
        <s v="05M23"/>
        <s v="05M24"/>
        <s v="05N01"/>
        <s v="05N02"/>
        <s v="05N03"/>
        <s v="05N04"/>
        <s v="05N05"/>
        <s v="05N06"/>
        <s v="05N07"/>
        <s v="05N09"/>
        <s v="05N10"/>
        <s v="05N11"/>
        <s v="05N12"/>
        <s v="05N13"/>
        <s v="05N14"/>
        <s v="05N15"/>
        <s v="05N16"/>
        <s v="05N17"/>
        <s v="05N19"/>
        <s v="05N20"/>
        <s v="05N21"/>
        <s v="05N22"/>
        <s v="05N23"/>
        <s v="05N24"/>
        <s v="05O01"/>
        <s v="05O02"/>
        <s v="05O03"/>
        <s v="05O04"/>
        <s v="05O05"/>
        <s v="05O06"/>
        <s v="05O07"/>
        <s v="05O08"/>
        <s v="05O09"/>
        <s v="05O10"/>
        <s v="05O11"/>
        <s v="05O12"/>
        <s v="05O13"/>
        <s v="05O14"/>
        <s v="05O15"/>
        <s v="05O17"/>
        <s v="05O23"/>
        <s v="05O24"/>
        <s v="05P01"/>
        <s v="05P02"/>
        <s v="05P03"/>
        <s v="05P04"/>
        <s v="05P05"/>
        <s v="05P06"/>
        <s v="05P07"/>
        <s v="05P12"/>
        <s v="05P13"/>
        <s v="05P14"/>
        <s v="05P16"/>
        <s v="05P23"/>
        <s v="05P24"/>
        <s v="06A01"/>
        <s v="06A02"/>
        <s v="06A03"/>
        <s v="06A06"/>
        <s v="06A07"/>
        <s v="06A08"/>
        <s v="06A09"/>
        <s v="06A10"/>
        <s v="06A11"/>
        <s v="06A12"/>
        <s v="06A13"/>
        <s v="06A14"/>
        <s v="06A15"/>
        <s v="06A16"/>
        <s v="06A17"/>
        <s v="06A18"/>
        <s v="06A19"/>
        <s v="06A21"/>
        <s v="06A22"/>
        <s v="06A23"/>
        <s v="06A24"/>
        <s v="06B01"/>
        <s v="06B02"/>
        <s v="06B03"/>
        <s v="06B04"/>
        <s v="06B05"/>
        <s v="06B06"/>
        <s v="06B07"/>
        <s v="06B09"/>
        <s v="06B10"/>
        <s v="06B11"/>
        <s v="06B12"/>
        <s v="06B13"/>
        <s v="06B14"/>
        <s v="06B16"/>
        <s v="06B17"/>
        <s v="06B18"/>
        <s v="06B20"/>
        <s v="06B21"/>
        <s v="06B22"/>
        <s v="06B23"/>
        <s v="06B24"/>
        <s v="06C01"/>
        <s v="06C02"/>
        <s v="06C03"/>
        <s v="06C07"/>
        <s v="06C08"/>
        <s v="06C09"/>
        <s v="06C12"/>
        <s v="06C14"/>
        <s v="06C15"/>
        <s v="06C18"/>
        <s v="06C19"/>
        <s v="06C20"/>
        <s v="06C21"/>
        <s v="06C22"/>
        <s v="06C23"/>
        <s v="06C24"/>
        <s v="06D01"/>
        <s v="06D02"/>
        <s v="06D03"/>
        <s v="06D05"/>
        <s v="06D06"/>
        <s v="06D07"/>
        <s v="06D08"/>
        <s v="06D09"/>
        <s v="06D10"/>
        <s v="06D11"/>
        <s v="06D12"/>
        <s v="06D13"/>
        <s v="06D14"/>
        <s v="06D15"/>
        <s v="06D16"/>
        <s v="06D17"/>
        <s v="06D18"/>
        <s v="06D19"/>
        <s v="06D22"/>
        <s v="06D23"/>
        <s v="06D24"/>
        <s v="06E01"/>
        <s v="06E02"/>
        <s v="06E03"/>
        <s v="06E05"/>
        <s v="06E06"/>
        <s v="06E07"/>
        <s v="06E08"/>
        <s v="06E09"/>
        <s v="06E10"/>
        <s v="06E12"/>
        <s v="06E13"/>
        <s v="06E14"/>
        <s v="06E15"/>
        <s v="06E16"/>
        <s v="06E18"/>
        <s v="06E19"/>
        <s v="06E20"/>
        <s v="06E21"/>
        <s v="06E23"/>
        <s v="06E24"/>
        <s v="06F01"/>
        <s v="06F02"/>
        <s v="06F05"/>
        <s v="06F06"/>
        <s v="06F07"/>
        <s v="06F08"/>
        <s v="06F09"/>
        <s v="06F10"/>
        <s v="06F12"/>
        <s v="06F14"/>
        <s v="06F15"/>
        <s v="06F16"/>
        <s v="06F20"/>
        <s v="06F21"/>
        <s v="06F23"/>
        <s v="06F24"/>
        <s v="06G01"/>
        <s v="06G02"/>
        <s v="06G03"/>
        <s v="06G04"/>
        <s v="06G05"/>
        <s v="06G06"/>
        <s v="06G07"/>
        <s v="06G08"/>
        <s v="06G10"/>
        <s v="06G11"/>
        <s v="06G12"/>
        <s v="06G13"/>
        <s v="06G14"/>
        <s v="06G15"/>
        <s v="06G16"/>
        <s v="06G18"/>
        <s v="06G20"/>
        <s v="06G21"/>
        <s v="06G22"/>
        <s v="06G23"/>
        <s v="06G24"/>
        <s v="06H01"/>
        <s v="06H02"/>
        <s v="06H03"/>
        <s v="06H05"/>
        <s v="06H06"/>
        <s v="06H08"/>
        <s v="06H09"/>
        <s v="06H10"/>
        <s v="06H12"/>
        <s v="06H13"/>
        <s v="06H14"/>
        <s v="06H16"/>
        <s v="06H18"/>
        <s v="06H20"/>
        <s v="06H21"/>
        <s v="06H22"/>
        <s v="06H23"/>
        <s v="06H24"/>
        <s v="06I01"/>
        <s v="06I02"/>
        <s v="06I04"/>
        <s v="06I05"/>
        <s v="06I06"/>
        <s v="06I07"/>
        <s v="06I08"/>
        <s v="06I09"/>
        <s v="06I10"/>
        <s v="06I11"/>
        <s v="06I12"/>
        <s v="06I14"/>
        <s v="06I15"/>
        <s v="06I16"/>
        <s v="06I18"/>
        <s v="06I19"/>
        <s v="06I20"/>
        <s v="06I23"/>
        <s v="06I24"/>
        <s v="06J01"/>
        <s v="06J02"/>
        <s v="06J04"/>
        <s v="06J06"/>
        <s v="06J07"/>
        <s v="06J09"/>
        <s v="06J10"/>
        <s v="06J13"/>
        <s v="06J15"/>
        <s v="06J16"/>
        <s v="06J17"/>
        <s v="06J18"/>
        <s v="06J19"/>
        <s v="06J20"/>
        <s v="06J21"/>
        <s v="06J22"/>
        <s v="06J23"/>
        <s v="06J24"/>
        <s v="06K01"/>
        <s v="06K02"/>
        <s v="06K03"/>
        <s v="06K04"/>
        <s v="06K05"/>
        <s v="06K07"/>
        <s v="06K08"/>
        <s v="06K09"/>
        <s v="06K10"/>
        <s v="06K11"/>
        <s v="06K12"/>
        <s v="06K13"/>
        <s v="06K14"/>
        <s v="06K15"/>
        <s v="06K17"/>
        <s v="06K19"/>
        <s v="06K21"/>
        <s v="06K22"/>
        <s v="06K23"/>
        <s v="06K24"/>
        <s v="06L01"/>
        <s v="06L02"/>
        <s v="06L03"/>
        <s v="06L04"/>
        <s v="06L05"/>
        <s v="06L08"/>
        <s v="06L09"/>
        <s v="06L10"/>
        <s v="06L11"/>
        <s v="06L12"/>
        <s v="06L13"/>
        <s v="06L14"/>
        <s v="06L15"/>
        <s v="06L16"/>
        <s v="06L17"/>
        <s v="06L18"/>
        <s v="06L20"/>
        <s v="06L21"/>
        <s v="06L22"/>
        <s v="06L23"/>
        <s v="06L24"/>
        <s v="06M01"/>
        <s v="06M02"/>
        <s v="06M03"/>
        <s v="06M04"/>
        <s v="06M05"/>
        <s v="06M06"/>
        <s v="06M07"/>
        <s v="06M08"/>
        <s v="06M09"/>
        <s v="06M10"/>
        <s v="06M11"/>
        <s v="06M12"/>
        <s v="06M13"/>
        <s v="06M14"/>
        <s v="06M15"/>
        <s v="06M16"/>
        <s v="06M18"/>
        <s v="06M19"/>
        <s v="06M20"/>
        <s v="06M21"/>
        <s v="06M22"/>
        <s v="06M23"/>
        <s v="06M24"/>
        <s v="06N01"/>
        <s v="06N02"/>
        <s v="06N03"/>
        <s v="06N04"/>
        <s v="06N05"/>
        <s v="06N07"/>
        <s v="06N09"/>
        <s v="06N17"/>
        <s v="06N23"/>
        <s v="06N24"/>
        <s v="06O01"/>
        <s v="06O02"/>
        <s v="06O03"/>
        <s v="06O05"/>
        <s v="06O08"/>
        <s v="06O09"/>
        <s v="06O12"/>
        <s v="06O14"/>
        <s v="06O18"/>
        <s v="06O20"/>
        <s v="06O22"/>
        <s v="06O23"/>
        <s v="06O24"/>
        <s v="06P01"/>
        <s v="06P02"/>
        <s v="06P05"/>
        <s v="06P07"/>
        <s v="06P09"/>
        <s v="06P11"/>
        <s v="06P13"/>
        <s v="06P15"/>
        <s v="06P23"/>
        <s v="06P24"/>
      </sharedItems>
    </cacheField>
    <cacheField name="Condition" numFmtId="0">
      <sharedItems count="5">
        <s v="cmpd"/>
        <s v="K44A"/>
        <s v="U2OS"/>
        <s v="WT"/>
        <s v="WT dmso"/>
      </sharedItems>
    </cacheField>
    <cacheField name="Name" numFmtId="0">
      <sharedItems count="1509">
        <s v="(+-)-p-Aminoglutethimide"/>
        <s v="(1R,2S)-(-)-Ephedrine"/>
        <s v="1-Pentanol"/>
        <s v="1,2-Ethanedisulfonic acid"/>
        <s v="17β-ESTRADIOL DIPROPIONATE (1,3,5(10)-Estratrien-3,17B-dioldipropionate)"/>
        <s v="2-Iodobenzoic acid"/>
        <s v="2-Iodomelatonin"/>
        <s v="2-Phenoxyethanol"/>
        <s v="2-Phenylphenol"/>
        <s v="2,2,2-Trichloroethanol"/>
        <s v="2,4-Dinitroanisole"/>
        <s v="21-Acetoxypregnenolone"/>
        <s v="3-formyl Rifamycin"/>
        <s v="3-hydroxytyramine (Dopamine)"/>
        <s v="3,5-Dibromosalicylaldehyde"/>
        <s v="4 Hexylresorcinol"/>
        <s v="4-Aminobenzoic acid, sodium salt,99%"/>
        <s v="4-Aminobutyric acid (GABA)"/>
        <s v="4-Aminosalicylic acid"/>
        <s v="4-Hydroxydebrisoquin"/>
        <s v="4-Nitrophenol"/>
        <s v="5 Aminosalicylic acid"/>
        <s v="5-Chlorosalicylanilide"/>
        <s v="5-hydroxy-DL-Tryptophan"/>
        <s v="6-Aminocaproic acid"/>
        <s v="6-Mercaptopurine monohydrate"/>
        <s v="6α-Methyl-17α-hydroxy-progesterone (Medroxyprogesterone)"/>
        <s v="a-Casein dephosphorylated"/>
        <s v="A-Cypermethrin"/>
        <s v="Abacavir"/>
        <s v="Abamectin"/>
        <s v="Acadesine (AICAR)"/>
        <s v="Acarbose"/>
        <s v="Acecarbromal (acetylcarbromal)"/>
        <s v="Acedoben (4-Acetamidobenzoic acid)"/>
        <s v="Aceglutamide (N-acetyl-L-glutamine)"/>
        <s v="Acemetacin"/>
        <s v="Aceneuramic acid (N-Acetylneuraminic acid)"/>
        <s v="Acepromazine"/>
        <s v="Acetal"/>
        <s v="Acetaminophen"/>
        <s v="Acetarsone"/>
        <s v="Acetazolamide"/>
        <s v="Acetic acid"/>
        <s v="Acetohexamide"/>
        <s v="Acetohydroxamic acid"/>
        <s v="Acetomenaphthone (2-Methyl-1,4-naphthalenediol diacetate)"/>
        <s v="Acetophenazine maleate"/>
        <s v="Acetylcysteine (N-acetyl L-cysteine)"/>
        <s v="Aconiazide ((2-(2-isonicotinoylcarbohydrazonoyl)phenoxy)acetic acid)"/>
        <s v="Acriflavine hydrochloride"/>
        <s v="Acrivastine"/>
        <s v="Acyclovir (Acycloguanosine)"/>
        <s v="Adenosine triphosphate disodium (ATP)"/>
        <s v="Adrafinil"/>
        <s v="Adrenalone hydrochloride"/>
        <s v="Ajmaline"/>
        <s v="Akwa tears"/>
        <s v="Alanine, D, L (DL-alpha-Alanine)"/>
        <s v="Albendazole"/>
        <s v="Albuterol (Salbutamol)"/>
        <s v="Aldosterone"/>
        <s v="Alfafosfalin (L-alanyl-L-1-aminoethylphosphonic acid)"/>
        <s v="Alfaxalone"/>
        <s v="Alfuzosin"/>
        <s v="Alginic acid free acid"/>
        <s v="Allantoic acid"/>
        <s v="Allyl isothiocyanate"/>
        <s v="Allylthiourea (1-Allyl-2-thiourea)"/>
        <s v="Almotriptan"/>
        <s v="Aloe"/>
        <s v="Alpha bisabolol"/>
        <s v="alpha-D-Lactose monohydrate"/>
        <s v="Althiazide"/>
        <s v="Aluminum acetate, basic"/>
        <s v="Aluminum ammonium sulfate dodecahydrate"/>
        <s v="Aluminum chloride hexahydrate"/>
        <s v="Aluminum chlorohydrate"/>
        <s v="Aluminum lactate, 97%"/>
        <s v="Aluminum Phosphate"/>
        <s v="Aluminum potassium sulfate"/>
        <s v="Aluminum sodium sulfate"/>
        <s v="Amantadine"/>
        <s v="Amantadine hydrochloride (1-Adamantanamine hydrochloride)"/>
        <s v="Amaranth"/>
        <s v="Ambroxol hydrochloride"/>
        <s v="Amifostine"/>
        <s v="Amikacin"/>
        <s v="Aminacrine (9-Aminoacridine)"/>
        <s v="Aminohippuric acid (p-aminohippuritic acid)"/>
        <s v="Aminopentamide sulfate"/>
        <s v="Aminophylline"/>
        <s v="Aminopyrine (4 Dimethylamino antipyrene)"/>
        <s v="Aminopyrine (4-Dimethylamino-antipyrine)"/>
        <s v="Aminothiazole (2-aminothiazole)"/>
        <s v="Amiodarone"/>
        <s v="Amlodipine besylate"/>
        <s v="Ammonium bromide"/>
        <s v="Ammonium carbonate"/>
        <s v="Ammonium citrate (Ammonium hydrogencitrate)"/>
        <s v="Ammonium lactate"/>
        <s v="Ammonium magnesium phosphate hydrate"/>
        <s v="Ammonium phosphate dibasic"/>
        <s v="Ammonium salicylate"/>
        <s v="Ammonium sulfate"/>
        <s v="Amodiaquin"/>
        <s v="Amoxapine"/>
        <s v="Amperozide"/>
        <s v="Amphotericin B"/>
        <s v="Ampicillin"/>
        <s v="Ampicillin Sodium Salt"/>
        <s v="Amsacrine"/>
        <s v="Amyl Nitrate inhalant"/>
        <s v="Amylene hydrate (tert-Amyl alcohol)"/>
        <s v="Anagrelide hydrochloride"/>
        <s v="Anastrozole"/>
        <s v="Anazolene sodium (Acid blue 92)"/>
        <s v="Androstenedione (4-Androstene-3,17-dione) AND 2767"/>
        <s v="Anethole-trithione (Anetholtrithion)"/>
        <s v="Anisomycin"/>
        <s v="Anisotropine methylbromide"/>
        <s v="Antazoline"/>
        <s v="Antazoline phosphate salt"/>
        <s v="Anthracene"/>
        <s v="Anthralin"/>
        <s v="Anthranilic acid (2-aminobenzoic acid)"/>
        <s v="Antimony (III) sulfide"/>
        <s v="Apocodeine"/>
        <s v="Aprepitant"/>
        <s v="Arbutin"/>
        <s v="Arginine Glutamate (L-Arginine L-Glutamate salt)"/>
        <s v="Arsenic trioxide (Sodium meta-arsenite)"/>
        <s v="Artemesinin"/>
        <s v="Arterenol (Norepinephrine)"/>
        <s v="Artesunate"/>
        <s v="Artificial tears (Tears renewed, 0.3% Hypromellose, 0.1% Dextran 70)"/>
        <s v="Ascorbic acid"/>
        <s v="Ascorbic acid 6-palmitate"/>
        <s v="Asparaginase"/>
        <s v="Aspartame"/>
        <s v="Aspirin"/>
        <s v="Astemizole"/>
        <s v="Atenolol"/>
        <s v="Atomoxetine"/>
        <s v="Atovaquone"/>
        <s v="Atracurium besylate"/>
        <s v="Atropine sulfate"/>
        <s v="Auranofin"/>
        <s v="Aurothioglucose"/>
        <s v="Azaribine (6-Azauridine 2',3',5'-triacetate)"/>
        <s v="Azatadine maleate"/>
        <s v="Azelastine HCl"/>
        <s v="Azithromycin dihydrate"/>
        <s v="Aztreonam"/>
        <s v="Azulene (Sodium gualenate)"/>
        <s v="Bacitracin zinc salt"/>
        <s v="Bacto Yeast Extract"/>
        <s v="Bambuterol"/>
        <s v="Bamethan sulfate (Bamethane)"/>
        <s v="Basic fuchsin hydrochloride"/>
        <s v="Beclamide (n-benzyl 3 chloropropionamide)"/>
        <s v="Beclomethasone"/>
        <s v="Beef extract powder"/>
        <s v="Bemegride (3-methyl-3-ethylglutarimide)"/>
        <s v="Bemesetron (MDL-7222)"/>
        <s v="Benactyzine HCL"/>
        <s v="Benazepril hydrochloride"/>
        <s v="Bendazol (2-Benzylbenzimidazole)"/>
        <s v="Bendroflumethiazide"/>
        <s v="Benfotiamine (S-Benzoylthiamine O-monophosphate)"/>
        <s v="Benmoxin (Benzoic Acid N'-(1-phenyl-ethyl)-hydrazide)"/>
        <s v="Benoxinate"/>
        <s v="Benserazide"/>
        <s v="Bentiromide (N-Benzoyl-L-tyrosyl-p-aminobenzoic acid (bentiromide)"/>
        <s v="Bentonite"/>
        <s v="Benzaldehyde"/>
        <s v="Benzarone ((2-ethyl-1-benzofuran-3-yl)(4-hydroxyphenyl) methanone)"/>
        <s v="Benzbromarone"/>
        <s v="Benzetimide"/>
        <s v="Benznidazole (N-Benzyl-2-nitro-1H-imidazole-1-acetamide)"/>
        <s v="Benzocaine (Ethyl p-Aminobenzoate)"/>
        <s v="Benzododecinium chloride (Benzyl-dimethyl-dodecylammonium-chloride)"/>
        <s v="Benzoin"/>
        <s v="Benzonatate"/>
        <s v="Benzoyl peroxide"/>
        <s v="Benzoylpas calcium (4-Benzamido salicylic acid, calcium salt)"/>
        <s v="Benzthiazide"/>
        <s v="Benztropine mesylate"/>
        <s v="Benztropine Methane-Sulfonate"/>
        <s v="Benzydamine"/>
        <s v="Benzyl alcohol"/>
        <s v="Benzyl nicotinate"/>
        <s v="Benzyl salicylate"/>
        <s v="Bephenium hydroxy-naphthoate"/>
        <s v="Bepridil"/>
        <s v="Berberine"/>
        <s v="Berberine bisulfate"/>
        <s v="Bergenin monohydrate"/>
        <s v="Betamethasone (1,4-Pregnadien-9a-fluoro-16B-methyl-11B,17,21-triol-3,20-dione)"/>
        <s v="Betamethasone 21-acetate"/>
        <s v="BETAMETHASONE 21-ACETATE (1,4-Pregnadien-9a-fluoro-16B-methyl-11B,17,21-triol-3,20-dione21-acetate)"/>
        <s v="Betamethasone sodium phosphate"/>
        <s v="Betamipron (n-benzoyl-b-alanine)"/>
        <s v="Betaxolol"/>
        <s v="Betazole"/>
        <s v="Bicalutamide (Casodex)"/>
        <s v="Bifemelane"/>
        <s v="Bifonazole"/>
        <s v="Bile bovine"/>
        <s v="Bile salts"/>
        <s v="Bilirubin"/>
        <s v="Bimatoprost"/>
        <s v="Bioallethrin"/>
        <s v="Bipenamol (2-[2-(Aminomethyl)phenylthio]benzyl alcohol)"/>
        <s v="Biperiden hydrochloride"/>
        <s v="Bismuth (III) phosphate"/>
        <s v="Bismuth aluminate"/>
        <s v="Bismuth III gallate basic hydrate"/>
        <s v="Bismuth Sodium Triglycollamate (Nitrilotriacetic acid)"/>
        <s v="Bismuth subcarbonate (Bismuth Carbonate Oxide)"/>
        <s v="Bismuth subnitrate"/>
        <s v="Bismuth subsalicylate 262mg/15mL"/>
        <s v="Bismuth tribromophenate"/>
        <s v="Bismuth(III) citrate, -325 mesh, 99.99%"/>
        <s v="Bismuth(III) oxide"/>
        <s v="Bisoctrizole (2,2'-Methylenebis)"/>
        <s v="Bisoprolol fumarate"/>
        <s v="Bithionoloxide (2,2'-sulfinyl-bis(4,6-dichlorophenol))"/>
        <s v="Bitoscanate (1,4 phenylene disothiocyanate)"/>
        <s v="Bopindolol Maleate"/>
        <s v="Boric acid"/>
        <s v="Bornyl acetate, (-)-"/>
        <s v="Bretazenil"/>
        <s v="Bretylium tosylate"/>
        <s v="Brilliant Blue"/>
        <s v="Brilliant green"/>
        <s v="Brimonidine (UK 14,304)"/>
        <s v="Brivudine ((E)-5-(2-Bromovinyl)-2'-deoxyuridine)"/>
        <s v="Bromebric acid (3-Bromo-4-(4-methoxyphenyl)-4-oxo-2-butenoic acid)"/>
        <s v="Bromocyclen"/>
        <s v="Bromodiphenhydramine hydrochloride"/>
        <s v="Bromoform"/>
        <s v="Bromofos (Bromophos-methyl)"/>
        <s v="Bromophenol Blue, sodium salt"/>
        <s v="Bromopride"/>
        <s v="Bromperidol"/>
        <s v="Brompheniramine (+/-)-"/>
        <s v="Bromthymol blue, sodium salt"/>
        <s v="Bronopol (2-Bromo-2-nitro-1,3-propanediol)"/>
        <s v="Broquinaldol (5,7-dibromo-8-hydroxy-quinaldine)"/>
        <s v="Broxuridine (5-Bromouracil deoxyriboside, 5-bromo-2'-deoxyuridine)"/>
        <s v="Bucetin"/>
        <s v="Bufexamac"/>
        <s v="Buflomedil"/>
        <s v="Bumetrizole (2-tert-butyl-6-(5-chloro-2H-benzotriazol-2-yl)-4-methyl-phenol, 98%)"/>
        <s v="BUPROPION"/>
        <s v="Butacaine"/>
        <s v="Butacetin (4-Butoxyacetanilide)"/>
        <s v="Butaclamol hydrochloride (+)"/>
        <s v="Butamben (n-butyl p aminobenzoate)"/>
        <s v="Butetamate (Butethamate)"/>
        <s v="Butoconazole nitrate"/>
        <s v="Butopyronoxyl"/>
        <s v="Butoxamine hydrochloride"/>
        <s v="Butyl chloride (1-Chlorobutane)"/>
        <s v="Butyl paraben (Butyl-4-hydroxybenzoate)"/>
        <s v="Butylated hydroxyanisole"/>
        <s v="Butylated hydroxytoluene (2,6-Di-tert-butyl-4-methylphenol)"/>
        <s v="Cabergoline"/>
        <s v="Cabufocon (Cellulose acetate butyrate)"/>
        <s v="Caffeine citrate"/>
        <s v="Caffeine-sodium benzoate"/>
        <s v="Calamine"/>
        <s v="Calcipotriene"/>
        <s v="Calcium bromide"/>
        <s v="Calcium carbonate"/>
        <s v="Calcium hydroxide"/>
        <s v="Calcium L-ascorbate dihydrate"/>
        <s v="Calcium phosphate tribasic"/>
        <s v="Calcium propionate"/>
        <s v="Camphor"/>
        <s v="Camphor, (1R)-(+)-"/>
        <s v="Camylofine dihdrochloride"/>
        <s v="Candesartan cilexetil"/>
        <s v="Candicidin"/>
        <s v="Canrenone"/>
        <s v="Capecitabine"/>
        <s v="Capsaicin"/>
        <s v="Captan"/>
        <s v="Captopril"/>
        <s v="Carbachol (Carbamylcholine chloride)"/>
        <s v="Carbadox"/>
        <s v="Carbamide peroxide (Urea hydrogen peroxide)"/>
        <s v="Carbaryl (Carbaril)"/>
        <s v="Carbazochrome (Adrenochrome semicarbazone)"/>
        <s v="Carbazole"/>
        <s v="Carbenicillin"/>
        <s v="Carbinoxamine"/>
        <s v="Carbocloral (8-ethoxy-5-quinolinesulfonic acid)"/>
        <s v="Carbocloral (Ethyl N-(1-Hydroxy-2,2,2-Trichloroethyl) Carbamate)"/>
        <s v="Carbocysteine (S-carboxymethyl-L-cysteine)"/>
        <s v="Carbomycin (Magnamycin A)"/>
        <s v="Carbon Tetrachloride, Chromasolv for HPLC"/>
        <s v="Carbophenothion"/>
        <s v="Carboxymethyl-cellulose"/>
        <s v="Carbromal (Bromodiethylacetylurea)"/>
        <s v="Carglumic acid (N-Carbamyl-L-Glutamic Acid)"/>
        <s v="Carmustine"/>
        <s v="Carsalam (2H-1,3-Benzoxazine-2,4(3H)-dione, 98%)"/>
        <s v="Carteolol hydrochloride"/>
        <s v="Carvacrol"/>
        <s v="Carvedilol"/>
        <s v="Carzenide (4-Carboxybenzenesulfonamide, 97%)"/>
        <s v="Casanthranol"/>
        <s v="Castile soap"/>
        <s v="Castor oil"/>
        <s v="Cefamandole"/>
        <s v="Cefazolin"/>
        <s v="Cefdinir"/>
        <s v="Cefepime hydrochloride"/>
        <s v="Cefixime"/>
        <s v="Cefmenoxime hydrochloride"/>
        <s v="Cefmetazole"/>
        <s v="Cefonicid sodium"/>
        <s v="Cefoperazone sodium salt"/>
        <s v="Ceforanide"/>
        <s v="Cefotiam hydrochloride"/>
        <s v="Cefoxitin"/>
        <s v="Cefpiramide"/>
        <s v="Cefpodoxime proxetil"/>
        <s v="Cefprozil"/>
        <s v="Cefsulodin"/>
        <s v="Ceftazidime"/>
        <s v="Ceftibuten"/>
        <s v="Ceftizoxime"/>
        <s v="Ceftriaxone"/>
        <s v="Cefuroxime"/>
        <s v="Cephalosporin c"/>
        <s v="Cephalosporin C zinc salt"/>
        <s v="Cephalothin"/>
        <s v="Cephradine"/>
        <s v="Cerium oxalate"/>
        <s v="Cetalkonium chloride (Benzyldimethylhexadecylammonium chloride)"/>
        <s v="Cetyl alcohol (1-Hexadecanol)"/>
        <s v="Cetylpyridinium (Pyrisept)"/>
        <s v="Cetylpyridinium bromide monohydrate"/>
        <s v="Cevimeline"/>
        <s v="Cevimeline hydrochloride"/>
        <s v="Chloralose (alpha-Chloralose)"/>
        <s v="Chlorambucil"/>
        <s v="Chloramine-T hydrate"/>
        <s v="Chloramphenicol palmitate"/>
        <s v="Chloramphenicol succinate sodium salt"/>
        <s v="Chlorhexidine gluconate"/>
        <s v="Chlormadinone acetate"/>
        <s v="Chlorobutanol"/>
        <s v="Chloroform"/>
        <s v="Chlorophenothane (1,1-Bis(4-chlorophenyl)-2,2,2-trichloroethane)"/>
        <s v="Chloroprocaine"/>
        <s v="Chloropyramine"/>
        <s v="Chloroquine diphosphate salt"/>
        <s v="Chlorothymol (4-Chloro-2-isopropyl-5-methylphenol)"/>
        <s v="Chloroxine (5,7-Dichloro-8-hydroxyquinoline)"/>
        <s v="Chlorphenesin carbamate"/>
        <s v="Chlorpheniramine"/>
        <s v="Chlorphenoxamine hydrochloride"/>
        <s v="Chlorpromazine"/>
        <s v="Chlorquinaldol (5,7-Dichloro-2-methyl-8-quinolinol)"/>
        <s v="Chlorthalidone"/>
        <s v="Cholecalciferol (Vitamin D3)"/>
        <s v="Cholestyramine resin"/>
        <s v="Choline dihydrogen citrate"/>
        <s v="Chondroitin sulfate A"/>
        <s v="Chromium (III) chloride"/>
        <s v="Chromocarb (CHROMONE-2-CARBOXYLIC ACID 4-oxo-4h-1-benzopyran-2-carboxylic acid)"/>
        <s v="Chymopapain"/>
        <s v="Cianidanol (Catechin)"/>
        <s v="Ciclopirox olamine"/>
        <s v="Cilostamide"/>
        <s v="Cilostazol"/>
        <s v="Cimetidine"/>
        <s v="Cinchonine sulfate"/>
        <s v="Cinchophen (2-phenyl 4-quinoline carboxylic acid)"/>
        <s v="Cinromide (trans-3-bromo-n-ethyl-cinnamide)"/>
        <s v="Ciprofibrate"/>
        <s v="Cirazoline hydrochloride"/>
        <s v="cis(Z)-Flupenthixol dihydrochloride"/>
        <s v="Cisatracurium besylate"/>
        <s v="Cisplatin"/>
        <s v="Citalopram"/>
        <s v="Citicoline sodium (Cytidine-5'-diphosphocholine)"/>
        <s v="Citrate-Dextrose solution (ACD)"/>
        <s v="Citric acid"/>
        <s v="Citric acid trisodium salt dihydrate"/>
        <s v="Cladribine (2-chloro,2-deoxyadenosine)"/>
        <s v="Clebopride"/>
        <s v="Clemastine"/>
        <s v="Clemizole"/>
        <s v="Climbazole"/>
        <s v="Clinafloxacin HCl"/>
        <s v="Clioquinol"/>
        <s v="Clobetasone butyrate"/>
        <s v="Clodronate (Dichloromethylenediphosphonic acid disodium salt)"/>
        <s v="Clodronate disodium"/>
        <s v="Clofazimine"/>
        <s v="Clofibrate (2-2-methyl-propionic acid ethyl ester)"/>
        <s v="Clofibric acid (2-(4-Chlorophenoxy)-2-methylpropionic acid)"/>
        <s v="Clofoctol"/>
        <s v="Clomipramine"/>
        <s v="Clonidine"/>
        <s v="Clopamide"/>
        <s v="Clopidol"/>
        <s v="Clorsulon"/>
        <s v="Closantel"/>
        <s v="Clothiapine"/>
        <s v="Clotrimazole"/>
        <s v="Cloxyquin (5-chloro-8-hydroxy-quinoline)"/>
        <s v="Cobalamine concentrate"/>
        <s v="Cod liver oil"/>
        <s v="Colchicine"/>
        <s v="Colistin (polymyxin E) sulfate salt"/>
        <s v="Colloidal oatmeal (Aveeno)"/>
        <s v="Conduritol"/>
        <s v="Congo red"/>
        <s v="Control"/>
        <s v="Copper (II) sulfate"/>
        <s v="Corticotropin A (Adrenocorticotropic hormone)"/>
        <s v="Cotinine"/>
        <s v="Coumarin"/>
        <s v="Coumestrol"/>
        <s v="Creosote, Beechwood Tar"/>
        <s v="Cromolyn"/>
        <s v="Crotamiton (N-ethyl-o-crotonotoluidine)"/>
        <s v="Croton oil"/>
        <s v="Cyacetacide (cyanoacetohydrazide)"/>
        <s v="Cyclacillin"/>
        <s v="Cyclazocine"/>
        <s v="Cycloheximide"/>
        <s v="Cyclopentolate hydrochloride"/>
        <s v="Cyclosporin A"/>
        <s v="Cyproterone acetate"/>
        <s v="Cysteamine (beta-mercaptoethylamine hydrochloride)"/>
        <s v="Cytarabine (Cytosine 1-b-D-arabinofuranoside)"/>
        <s v="d-Cycloserine"/>
        <s v="D-Glucosamine 2-sulfate"/>
        <s v="D-glucosamine sulfate"/>
        <s v="D-Mannitol"/>
        <s v="D-Pantothenic acid calcium salt"/>
        <s v="D-Sorbitol"/>
        <s v="D-Xylose"/>
        <s v="Dacarbazine"/>
        <s v="Danazol"/>
        <s v="Danthron (1,8-Dihydroxyanthraquinone)"/>
        <s v="Dapsone (4-aminophenyl sulfone, 4,4'-Diaminodiphenyl sulfone)"/>
        <s v="Dapsone (4-Aminophenyl sulfone)"/>
        <s v="Daptomycin"/>
        <s v="Daunorubicin"/>
        <s v="Debrisoquin sulfate"/>
        <s v="Decamethonium Bromide"/>
        <s v="Decitabine (5-aza-2-deoxycytidine)"/>
        <s v="Decoyinine"/>
        <s v="Deferoxamine mesylate"/>
        <s v="Dehydrocholic acid"/>
        <s v="Demecarium bromide"/>
        <s v="Denbufylline"/>
        <s v="Denopamine (R(-)-)"/>
        <s v="Deoxyribonuclease I"/>
        <s v="Desipramine"/>
        <s v="Desloratadine"/>
        <s v="Desmethylastemizole"/>
        <s v="Desonide (1,4-Pregnadien-11B,16a,17,21-tetrol-3,20-dione 16,17-acetonide)"/>
        <s v="DESOXIMETASONE (1,4-Pregnadien-9a-fluoro-16a-methyl-11B,21-diol-3,20-dione)"/>
        <s v="Desoxycorticosterone acetate (11-Deoxycorticosterone Acetate)"/>
        <s v="Dexamethasone phosphate (1,4-Pregnadien-9a-fluoro-16a-methyl-11B,17,21-triol-3,20-dione21-phosphate, disodium salt)"/>
        <s v="Dexetimide"/>
        <s v="Dexpanthenol (D-Panthenol)"/>
        <s v="Dextran"/>
        <s v="Dextran 70 0.1%, Hypromellose 2910 0.3%"/>
        <s v="Dextran sulfate sodium salt"/>
        <s v="Dextrorphan"/>
        <s v="Dextrorphan tartrate"/>
        <s v="Diacerein"/>
        <s v="Diazoxide"/>
        <s v="Dibekacin"/>
        <s v="Dibenzepine"/>
        <s v="Dibutyl phthalate"/>
        <s v="Dichlorisone acetate"/>
        <s v="Dichlorodiphenyl-methane"/>
        <s v="Dichlorophenamide"/>
        <s v="Dichlorophene (2,2 methylene bis 4-chlorophenol)"/>
        <s v="Diclazuril"/>
        <s v="Diclofenac sodium salt"/>
        <s v="Didanosine (2'-3'-dideoxyinosine)"/>
        <s v="Diethyl oxalate"/>
        <s v="Diethylstilbesterol"/>
        <s v="Diethylstilbestrol dipalmitate"/>
        <s v="Diethylstilbestrol dipropionate"/>
        <s v="Difenidol hydrochloride (Diphenidol)"/>
        <s v="Diflorasone diacetate"/>
        <s v="Difluprednate (6a-9a-difluroprednisolone 21-acetate 17-butyrate)"/>
        <s v="Dihydroergotamine methanesulfonate"/>
        <s v="Diloxanide furoate"/>
        <s v="Dimenhydrinate"/>
        <s v="Dimethadione (5,5 dimethyl-2,4oxazolidinedione)"/>
        <s v="Dimethicone (Dimethylpolysiloxane)"/>
        <s v="Dimethindene (S, +) maleate"/>
        <s v="Dimethyl phthalate"/>
        <s v="Dimethyl sulfoxide"/>
        <s v="Dinoprost tromethamine (Prostaglandin F2alpha tris salt)"/>
        <s v="Dioxybenzone (2,2'-Dihydroxy-4-methoxybenzophenone)"/>
        <s v="Diperodon hydrochloride"/>
        <s v="Diphemanil methylsulfate"/>
        <s v="Diphenhydramine"/>
        <s v="Diphenidol"/>
        <s v="Diphenoxylate hydrochloride/Atropine sulfate"/>
        <s v="Dipivefrin HCl"/>
        <s v="Dipyridamole"/>
        <s v="Dipyrone"/>
        <s v="Disofenin (N-(2,6-Diisopropylphenyl-carbamoylmethyl)-iminodiacetic acid)"/>
        <s v="Disopyramide"/>
        <s v="Disulfiram (Tetraethylthiuram disulfide)"/>
        <s v="Dithiazanine iodide (3,3 diethylthiadicarbocyanine iodide)"/>
        <s v="Ditiocarb (Diethyldithiocarbamic acid sodium, thiocarb)"/>
        <s v="Dizocilpine ((+)-MK 801 Maleate)"/>
        <s v="DL-Carnitine hydrochloride (Levocarnitine)"/>
        <s v="DL-gamma-Amino-beta-hydroxybutyric Acid"/>
        <s v="DL-Glutamic acid monohydrate"/>
        <s v="DL-homatropine"/>
        <s v="Docebenone (AA-861)"/>
        <s v="Docosanol (Behenyl alcohol)"/>
        <s v="Docusate sodium (Dioctyl Sulfosuccinate, sodium salt)"/>
        <s v="Dodecylamine"/>
        <s v="Dodecylbenzenesulfonic acid, sodium salt, tech"/>
        <s v="Dolasetron mesylate (Anzamet)"/>
        <s v="Domiphen bromide"/>
        <s v="Donepezil hydrochloride"/>
        <s v="Dopamine (3-Hydroxytyramine hydrochloride)"/>
        <s v="Dorzolamide"/>
        <s v="Doxapram hydrochloride"/>
        <s v="Doxazosin mesylate salt"/>
        <s v="Doxorubicin"/>
        <s v="Doxycycline"/>
        <s v="Doxycycline hyclate"/>
        <s v="Doxylamine Succinate salt"/>
        <s v="Dropropizine"/>
        <s v="Drospirenone and ethinyl estradiol"/>
        <s v="Durapatite (Hydroxyapatite)"/>
        <s v="Dyphylline (Diprophylline (7-(2,3-Dihydroxypropyl)-theophylline))"/>
        <s v="Ebselen"/>
        <s v="Echinacea juice"/>
        <s v="Econazole"/>
        <s v="Edetate calcium disodium (Calcium disodium versenate)"/>
        <s v="Edrophonium chloride"/>
        <s v="Efaroxan (2-Ethyl-2-[imidazolin-2-yl]-2,3-dihyrdobenzofuran) hydrochloride"/>
        <s v="Efavirenz"/>
        <s v="Eflornithine (DL-alpha-Difluoromethylornithine hydrochloride)"/>
        <s v="Eflornithine hydrochloride"/>
        <s v="Eletriptan hydrobromide"/>
        <s v="Emedastine difumarate"/>
        <s v="Emetine"/>
        <s v="Enalaprilat"/>
        <s v="Enoxacin"/>
        <s v="Enoximone"/>
        <s v="Enprofylline (3-Propylxanthine)"/>
        <s v="Enrofloxacin"/>
        <s v="Epicatechin (-)-"/>
        <s v="Epicatechin gallate (-)"/>
        <s v="Epinastine hydrochloride"/>
        <s v="Epinephrine"/>
        <s v="Epirizole (Mepirizole)"/>
        <s v="Epirubicin"/>
        <s v="Eptifibatide"/>
        <s v="Ergocalciferol"/>
        <s v="Ergoloid mesylate"/>
        <s v="Ergosterol"/>
        <s v="Ergotamine D-tartrate"/>
        <s v="Ergothioneine"/>
        <s v="Erythromycin estolate"/>
        <s v="Erythromycin stearate"/>
        <s v="Escitalopram oxalate"/>
        <s v="Esculin monohydrate"/>
        <s v="Eserine (PHYSOSTIGMINE)"/>
        <s v="Eseroline"/>
        <s v="Esmolol"/>
        <s v="Esomeprazole"/>
        <s v="Estriol (1,3,5(10)-Estratrien-3,16a,17B-triol)"/>
        <s v="Estrone (1,3,5(10)-Estratrien-3-ol-17-one)"/>
        <s v="ESTRONE SODIUM SULPHATE (1,3,5(10)-Estratrien-3-ol-17-onesulphate, sodium salt)"/>
        <s v="Estrone-3-sulfate"/>
        <s v="Estropipate (1,3,5(10)-Estratrien-3-ol-17-onepiperazinesulphate)"/>
        <s v="Etazolate Hydrochloride"/>
        <s v="Etazolate hydrochloride, solid"/>
        <s v="Ethacridine lactate (Acrinol (6,9-diamino-2-ethoxyacrinide lactate monohydrate))"/>
        <s v="Ethamivan (Vanillic acid diethylamide)"/>
        <s v="Ethanol"/>
        <s v="Ethenzamide (2-ethoxybenzamide)"/>
        <s v="Ethinyl Estradiol (17α-Ethynylestradiol)"/>
        <s v="Ethohexadiol (2-Ethyl-1,3-hexanediol)"/>
        <s v="Ethosuximide"/>
        <s v="Ethotoin"/>
        <s v="Ethoxazene (4-(4-ethoxy-phenylazo)-benzene-1,3-diamine)"/>
        <s v="Ethoxzolamide (6-Ethoxy-2-benzothiazolesulfonamide)"/>
        <s v="Ethyl vanillate"/>
        <s v="Ethyl vinyl ether"/>
        <s v="Ethylamine"/>
        <s v="Ethylenediamine dihydrochloride"/>
        <s v="Ethylenediaminetetraacetic acid, calcium disodium salt hydrate"/>
        <s v="Ethynodiol diacetate"/>
        <s v="Eticlopride hydrochloride (S)"/>
        <s v="Etidronate disodium"/>
        <s v="Etidronic acid (1-hydroxyethane-1,1-diphosphonic acid)"/>
        <s v="Etodolac"/>
        <s v="Etofylline (7-(β-Hydroxyethyl)theophylline)"/>
        <s v="Eucatropine"/>
        <s v="Eugenol"/>
        <s v="Evans blue"/>
        <s v="Exemestane"/>
        <s v="Ezetimibe"/>
        <s v="Famciclovir"/>
        <s v="Fampridine (Avitrol (4-Aminopyridine))"/>
        <s v="Felbamate"/>
        <s v="Felbinac (4-biphenylacetic acid)"/>
        <s v="Fendiline (3,3-Diphenyl-N-1-propanamine)"/>
        <s v="Fenofibrate"/>
        <s v="Fenoldopam"/>
        <s v="Fenoprofen calcium salt hydrate"/>
        <s v="Fenoterol"/>
        <s v="Fenspiride"/>
        <s v="Fenticlor (Bis(2-hydroxy-5-chlorophenyl) sulfide)"/>
        <s v="Ferric ammonium citrate"/>
        <s v="Ferric chloride anhydrous"/>
        <s v="Ferric phosphate"/>
        <s v="Ferric sulfate heptahydrate"/>
        <s v="Ferrous bromide (Iron(II) bromide)"/>
        <s v="Ferrous fumarate"/>
        <s v="Ferrous gluconate hydrate"/>
        <s v="Ferrous lactate"/>
        <s v="Ferrous sulfate"/>
        <s v="Fexofenadine hydrochloride"/>
        <s v="Fiduxosin"/>
        <s v="Finasteride"/>
        <s v="Flavin adenine dinucleotide"/>
        <s v="Flavoxate hydrochloride"/>
        <s v="Flecainide"/>
        <s v="Fleroxacin"/>
        <s v="Florfenicol"/>
        <s v="Floxuridine (5-fluorodeoxyuridine)"/>
        <s v="Flubendazole"/>
        <s v="Fluconazole"/>
        <s v="Flucytosine (5-Fluorocytosine)"/>
        <s v="Fludrocortisone acetate (4-Pregnen-9a-fluoro-11B,17,21-triol-3,20-dione-21-acetate)"/>
        <s v="Flufenamic acid"/>
        <s v="Flumazenil"/>
        <s v="Flumethasone"/>
        <s v="Flumethasone pivalate"/>
        <s v="Flunisolide"/>
        <s v="Fluocinolone acetonide 21-acetate"/>
        <s v="Fluorescein"/>
        <s v="Fluorometholone acetate"/>
        <s v="Fluoxetine"/>
        <s v="Fluphenazine N-mustard (SKF-7171A)"/>
        <s v="Flurandrenolide (4-Pregnen-6a-fluoro-11B,16a,17,21-tetrol-3,20-dione 16,17-acetonide)"/>
        <s v="Flurothyl (2,2,2-Trifluoroethyl ether)"/>
        <s v="Flutamide"/>
        <s v="Fluvastatin sodium salt"/>
        <s v="Fluvoxamine maleate"/>
        <s v="Fomepizole (4-methylpyrazole)"/>
        <s v="Fomocaine"/>
        <s v="Fondaparinux sodium"/>
        <s v="Formestane (4-Androsten-4-ol-3,17-dione)"/>
        <s v="Fosfomycin calcium (Phosphomycin calcium salt)"/>
        <s v="Fosfomycin tromethamine"/>
        <s v="Fosfosal (O-Carboxyphenyl phosphate)"/>
        <s v="Fosphenytoin sodium"/>
        <s v="Frovatriptan succinate"/>
        <s v="Fumagillone"/>
        <s v="Fumaranol"/>
        <s v="Furafylline"/>
        <s v="Furaltadone"/>
        <s v="Furosemide"/>
        <s v="GABA (gamma-Amino-n-Butyric Acid)"/>
        <s v="Gabapentin"/>
        <s v="Gallamine triethiodide"/>
        <s v="Gallic acid"/>
        <s v="Gallium (III) nitrate hydrate"/>
        <s v="Gallopamil (methoxyverapamil)"/>
        <s v="Ganciclovir sodium"/>
        <s v="Gatifloxacin"/>
        <s v="Gemcitabine"/>
        <s v="Gemfibrozil"/>
        <s v="Genistein"/>
        <s v="Ginkgolide A"/>
        <s v="Glafenine"/>
        <s v="Glimepiride"/>
        <s v="Glipizide"/>
        <s v="Glucosamine"/>
        <s v="Glucose (D)"/>
        <s v="Glycerin (Glycerol)"/>
        <s v="Glycocyamine (Guanidoacetic acid)"/>
        <s v="Glycopyrrolate"/>
        <s v="Gold sodium thiomalate"/>
        <s v="Gold(III) chloride trihydrate"/>
        <s v="Griseofulvin"/>
        <s v="Guaiacol"/>
        <s v="Guaiacolsulfonic acid potassium salt"/>
        <s v="Guaifenesen (Guaiacol glyceryl ether)"/>
        <s v="Guaifenesin"/>
        <s v="Guanabenz acetate"/>
        <s v="Guanadrel sulfate"/>
        <s v="Guanethidine"/>
        <s v="Guanfacine"/>
        <s v="Guanidine hydrochloride"/>
        <s v="Halcinonide"/>
        <s v="Haloperidol metabolite II"/>
        <s v="Harmine"/>
        <s v="Heparin"/>
        <s v="Hetastarch (Hydroxyethyl starch)"/>
        <s v="Hexadimethrine bormide"/>
        <s v="Hexamethonium Chloride"/>
        <s v="Hexetidine"/>
        <s v="Histamine"/>
        <s v="Human immunoglobulin"/>
        <s v="Human insulin - Lente - zinc suspension"/>
        <s v="Human insulin - NPH - isophane suspension"/>
        <s v="Human insulin - Ultralente - extended zinc suspension"/>
        <s v="Hycanthone"/>
        <s v="Hydralazine"/>
        <s v="Hydrastinine"/>
        <s v="Hydrocodone polistirex/chlorpheniramine polistirex"/>
        <s v="Hydrocortisone hemisuccinate monohydrate"/>
        <s v="Hydroflumethiazide"/>
        <s v="Hydroxocobalamin hydrochloride"/>
        <s v="Hydroxyprogesterone acetate (17alpha-Acetoxyprogesterone)"/>
        <s v="Hydroxyprogesterone caproate (17-alpha-hydroxyprogesterone caproate)"/>
        <s v="Hydroxypropyl cellulose (Hyprolose)"/>
        <s v="Hydroxyquinone"/>
        <s v="Hydroxyurea"/>
        <s v="Hydroxyzine"/>
        <s v="Hydroxyzine (Dihydrochloride)"/>
        <s v="Hymecromone (4-Methylumbelliferone Free Acid)"/>
        <s v="Ibandronate"/>
        <s v="Ibudilast"/>
        <s v="Ibuprofen"/>
        <s v="Ibutilide fumarate"/>
        <s v="Idarubicin"/>
        <s v="Idazoxan hydrochloride"/>
        <s v="Idebenone"/>
        <s v="Idoxuridine ((+)-5-Iodo-2'-deoxyuridine)"/>
        <s v="Ifosfamide"/>
        <s v="Imazodan"/>
        <s v="Imipraminoxide (Imipramine n-oxide)"/>
        <s v="Imiquimod"/>
        <s v="Indapamide"/>
        <s v="Indatraline hydrochloride"/>
        <s v="Indigotindisulfonate"/>
        <s v="Indium(III) chloride"/>
        <s v="Indoprofen"/>
        <s v="Inositol"/>
        <s v="Insulin aspart"/>
        <s v="Insulin glargine"/>
        <s v="Insulin lispro"/>
        <s v="Inulin"/>
        <s v="Iodine 0.1 mo ICI/I"/>
        <s v="Iodine resublimed, p.a."/>
        <s v="Iodoform"/>
        <s v="Iofetamine"/>
        <s v="Iohexol (Histodenz (5-(N-2-3-dihydroxypropyl-acetimido)-2,4,6-triiodo-N,N'-bis-(2,3-dihydroxypropyl)-isophthalamide))"/>
        <s v="Iopanoic acid"/>
        <s v="Ipecac syrup"/>
        <s v="Ipratroprium bromide"/>
        <s v="Iproniazid (Isonicotinic acid hydrazide)"/>
        <s v="Iproniazid phosphate salt"/>
        <s v="Irbesartan"/>
        <s v="Irinotecan hydrochloride trihydrate"/>
        <s v="Iron(II) sulfate heptahydrate"/>
        <s v="Irsogladine maleate"/>
        <s v="Isobutamben (Isobutyl 4-aminobenzoate)"/>
        <s v="Isocarboxazid"/>
        <s v="Isoetharine mesylate"/>
        <s v="Isometheptene mucate"/>
        <s v="Isoniazid (Isonicotinic acid Hydrazide)"/>
        <s v="Isopaglumic acid (N-Acetyl-asp-glu)"/>
        <s v="Isopropamide iodide"/>
        <s v="Isopropyl alcohol"/>
        <s v="Isoproterenol ALSO 123"/>
        <s v="Isosorbide"/>
        <s v="Isotretinoin (13-cis-retinoic acid)"/>
        <s v="Isradipine"/>
        <s v="Itopride HCl"/>
        <s v="Itraconazole"/>
        <s v="Ivermectin"/>
        <s v="Josamycin"/>
        <s v="Kanamycin"/>
        <s v="Kanamycin B sulfate salt"/>
        <s v="Karaya powder"/>
        <s v="Kavain"/>
        <s v="Ketamine/Xylazine"/>
        <s v="Ketanserin"/>
        <s v="Ketoprofen"/>
        <s v="Ketorolac"/>
        <s v="Ketotifen"/>
        <s v="L-Arginine"/>
        <s v="L-Arginine hydrochloride"/>
        <s v="L-Arginine L-glutamate salt"/>
        <s v="L-Galactose"/>
        <s v="L-Glutamine"/>
        <s v="L-Hyoscyamine hydrochloride"/>
        <s v="l-methionine"/>
        <s v="L-Ornithine"/>
        <s v="L-Phenylephrine hydrochloride"/>
        <s v="L-Thyroxine [(3-[4-(4-Hydroxy-3,5-diiodophenoxy)-3,5-diiodophenyl]-L-alanine] = T4"/>
        <s v="Labetalol ALSO 149 (2 hydroxy 5 ( 1 hydroxy-2((1 methyl-3phenylpropyl))"/>
        <s v="Lactitol monohydrate"/>
        <s v="Lamivudine"/>
        <s v="Lamotrigine"/>
        <s v="Lantanoprost"/>
        <s v="Latanoprost opthalmic solution"/>
        <s v="Letrozole"/>
        <s v="Levalbuterol"/>
        <s v="Levobunolol, HCl (-)"/>
        <s v="Levocabastine"/>
        <s v="Levodopa (L-beta-3,4-Dihydroxyphenylananine)"/>
        <s v="Levofloxacin HCl"/>
        <s v="Levopropoxyphene napsylate"/>
        <s v="Lidocaine"/>
        <s v="Lidocaine N-ethyl bromide"/>
        <s v="Lidofenin (N-(2,6-Dimethylphenyl-carbamoylmethyl)iminodiacetic acid)"/>
        <s v="Lindane (1,2,3,4,5,6-Hexachlorocyclohexane,γ-isomer)"/>
        <s v="Linezolid"/>
        <s v="Linopirdine"/>
        <s v="Lipoic acid, alpha (+-)-"/>
        <s v="Lisofylline"/>
        <s v="Lisuride"/>
        <s v="Lithium benzoate"/>
        <s v="Lithium bromide"/>
        <s v="Lithium carbonate"/>
        <s v="Lithium Hydroxide"/>
        <s v="Lithium salicylate"/>
        <s v="Lobeline (-) Hydrochloride"/>
        <s v="Lofexidine"/>
        <s v="Lomefloxacin"/>
        <s v="Lomerizine HCl"/>
        <s v="Lomofungin"/>
        <s v="Lomustine"/>
        <s v="Lonidamine"/>
        <s v="Lopinavir/Ritonavir"/>
        <s v="Loracarbef"/>
        <s v="Lorglumide"/>
        <s v="Lorglumide sodium salt"/>
        <s v="Losartan"/>
        <s v="Lovastatin (Mevinolin)"/>
        <s v="Loxoprofen"/>
        <s v="Mafenide (p-aminomethylbenzenesulfonamide)"/>
        <s v="Magnesium acetate"/>
        <s v="Magnesium bromide"/>
        <s v="Magnesium carbonate"/>
        <s v="Magnesium chloride 6-hydrate"/>
        <s v="Magnesium hydroxide"/>
        <s v="Magnesium oxide"/>
        <s v="Magnesium peroxide"/>
        <s v="Magnesium phosphate hydrate"/>
        <s v="Magnesium sulfate"/>
        <s v="Malathion"/>
        <s v="Maprotiline"/>
        <s v="Mebendazole"/>
        <s v="Mebhydrolin"/>
        <s v="Mebrofenin ((3-Bromo-2,4,6-trimethylphenylcarbamoyl) methyliminodiacetic acid)"/>
        <s v="Mebutamate (2-Methyl-2-(1-methylpropyl)-1,3-propanediol dicarbamate)"/>
        <s v="Mecamylamine"/>
        <s v="Mechlorethamine HCL"/>
        <s v="Meclizine"/>
        <s v="Meclocycline"/>
        <s v="Meclocycline sulfosalicylate salt"/>
        <s v="Meclofenamic acid sodium salt"/>
        <s v="Meclofenoxate (Centrophenoxine hydrochloride)"/>
        <s v="Mecobalamin (Methylcobalamin)"/>
        <s v="Medroxyprogesterone acetate"/>
        <s v="Medrysone (6-alpha-Methyl-11-beta-Hydroxyprogesterone)"/>
        <s v="Megestrol Acetate"/>
        <s v="Meglumine (N-Methyl-D-glucamine)"/>
        <s v="Meglumine diatrizoate"/>
        <s v="Meglutol (3-Hydroxy-3-methylglutaric acid)"/>
        <s v="Melengestrol acetate"/>
        <s v="Meloxicam"/>
        <s v="Melphalan"/>
        <s v="Menadiol disulfate disodium salt trihydrate"/>
        <s v="Menadione"/>
        <s v="Menadione sodium bisulfate"/>
        <s v="Menthyl salicylate"/>
        <s v="Meparfynol (Methylpentynol, 3-Methyl-1-pentyn-3-ol)"/>
        <s v="Mepartricin"/>
        <s v="Mepenzolate bromide"/>
        <s v="Mephentermine"/>
        <s v="Mephentermine hemisulfate salt"/>
        <s v="Mephenytoin"/>
        <s v="Meprobamate"/>
        <s v="Mesalamine (5-aminosalicylic acid)"/>
        <s v="Mesna (2-Mercaptoethane Sulfonic Acid Sodium Salt)"/>
        <s v="Mesna (2-Mercaptoethanesulfonic acid)"/>
        <s v="Mesoridazine besylate"/>
        <s v="Mestranol (Ethynylestradiol 3-Methyl Ester)"/>
        <s v="Metampicillin"/>
        <s v="Metaraminol"/>
        <s v="Metformin (1,1-Dimethylbiguanide hydrochloride)"/>
        <s v="Methacholine chloride"/>
        <s v="Methantheline bromide"/>
        <s v="Methazolamide"/>
        <s v="Methdilazine hydrochloride"/>
        <s v="Methenamine (Hexamethylenetetramine)"/>
        <s v="Methenamine mandelate (Hexamethylenetetramine mandelate)"/>
        <s v="Methimazole"/>
        <s v="Methocarbamol (Guaiacol Glyceryl Ether Carbamate)"/>
        <s v="Methotrimeprazine"/>
        <s v="Methoxsalen (8-Methoxypsoralen)"/>
        <s v="Methoxyphenamine"/>
        <s v="Methyclothiazide"/>
        <s v="Methyl nicotinate"/>
        <s v="Methyl salicylate"/>
        <s v="Methyl-cellulose"/>
        <s v="Methyl-DOPA (alpha-methyl-L-beta-3,4-dihydroxyphenylalanine)"/>
        <s v="Methylatropine nitrate (Atropine methyl nitrate)"/>
        <s v="Methylbenzethonium chloride"/>
        <s v="Methyldopate hydrochloride"/>
        <s v="Methylene blue hydrate"/>
        <s v="Methylphedrine ((1R,2S)-(-)-N-Methylephedrine)"/>
        <s v="Methylprednisolone (6-alpha-Methylprednisolone)"/>
        <s v="Methylthiouracil (6-Methyl-2-thiouracil)"/>
        <s v="Metipranolol (4-(2-Hydroxy-3-(isopropylamino)propoxy)-2,3,6-trimethylphenyl acetate)"/>
        <s v="Metoclopramide hydrochloride"/>
        <s v="Metoclopromide"/>
        <s v="Metrifonate ((2,2,2-Trichloro-1-hydroxyethyk)phosphonic acid dimethyl ester)"/>
        <s v="Metrifudil"/>
        <s v="Metrizoic acid"/>
        <s v="Metyrapone (2-methyl-1,2-di-3-pyridyl 1-propanone)"/>
        <s v="Metyrosine (L-α-Methyltyrosine)"/>
        <s v="Mezlocillin sodium"/>
        <s v="Mianserin"/>
        <s v="Miconazole"/>
        <s v="Midecamycin"/>
        <s v="Mifepristone"/>
        <s v="Miglitol"/>
        <s v="Milrinone"/>
        <s v="Miltefosine (hexadecyl phosphocholine)"/>
        <s v="Minocycline hydrochloride salt"/>
        <s v="Mirtazapine"/>
        <s v="Misoprostol"/>
        <s v="Mitobronitol (1,6-Dibromo-1,6-dideoxy-D-mannitol)"/>
        <s v="Mitotane (1-2-Chlorophenyl-1-4-chlorophenyl-2,2-dichloroethane)"/>
        <s v="Mitoxantrone"/>
        <s v="Mivacurium chloride"/>
        <s v="Mizoribine"/>
        <s v="Modafinil"/>
        <s v="Moexepril"/>
        <s v="Molindone hydrochloride"/>
        <s v="Monobenzone (4-(Benzyloxy)phenol)"/>
        <s v="Monoethanolamine (Ethanolamine)"/>
        <s v="Monophosphothiamine (Thiamine Monophosphate chloride)"/>
        <s v="Moricizine hydrochloride"/>
        <s v="Moxalactam"/>
        <s v="Moxifloxacin HCl"/>
        <s v="Moxisylyte hydrochloride"/>
        <s v="Mycophenolic acid"/>
        <s v="myo-Inositol"/>
        <s v="Myristic acid"/>
        <s v="n-Acetyl-l-cysteine"/>
        <s v="N-Acetyl-L-leucine"/>
        <s v="N-Desmethylclozapine"/>
        <s v="N,N-Dimethylhexylamine"/>
        <s v="Nabumetone"/>
        <s v="Nadide (beta nicotinamide adenine dinucleotide phosphate)"/>
        <s v="Nadifloxacin"/>
        <s v="Nafcillin sodium salt monohydrate"/>
        <s v="Nalbuphine"/>
        <s v="Nalmefene"/>
        <s v="Nandrolone decanoate"/>
        <s v="Naphthalene"/>
        <s v="Naproxen (s-6-methoxy methyl 2-naphthalene acetic acid)"/>
        <s v="Naproxen sodium"/>
        <s v="Napthol blue black"/>
        <s v="Natamycin (Pimaricin)"/>
        <s v="Nedaplatin"/>
        <s v="Nedocromil sodium"/>
        <s v="Nelfinavir mesylate"/>
        <s v="Neomycin sulfate"/>
        <s v="Neostigmine Bromine"/>
        <s v="Neostigmine methyl sulfate"/>
        <s v="Neovitamin A (13-cis-retinal)"/>
        <s v="Nevirapine"/>
        <s v="Niacinamide hydrochloride"/>
        <s v="Nialamide"/>
        <s v="Nicergoline"/>
        <s v="Nicotine"/>
        <s v="Nicotinic Acid (niacin)"/>
        <s v="Nicotinyl alcohol (3-Pyridylcarbinol)"/>
        <s v="Nifekalant"/>
        <s v="Niflumic acid"/>
        <s v="Nifuroxime"/>
        <s v="Nifursol"/>
        <s v="Nikethamide (N,N Diethylnicotinamide)"/>
        <s v="Nimesulide"/>
        <s v="Nisoldipine"/>
        <s v="Nisoxetine hydrochloride"/>
        <s v="Nithiamide (2-Acetamido-5-nitrothiazole)"/>
        <s v="Nitrocefin"/>
        <s v="Nitrofurantoin"/>
        <s v="Nitrofurazone (5-Nitro-2-Furaldehyde Semicarbazone)"/>
        <s v="Nitroglycerine"/>
        <s v="Nitroxoline (8-hydroxy 5-nitroquinoline)"/>
        <s v="Nizatidine"/>
        <s v="Nomifensine maleate"/>
        <s v="Nonivamide (N-Vanillylnonanamide)"/>
        <s v="Nonivamide (Pelargonic acid vanillylamide)"/>
        <s v="Norephedrine Hydrochloride (Phenylpropanolamine)"/>
        <s v="Norepinephrine"/>
        <s v="Norethindrone acetate (4-Estren-17a-ethynyl-17B-ol-3-one acetate)"/>
        <s v="Norfenefrine (Norphenylephrine hydrochloride)"/>
        <s v="Norfloxacin"/>
        <s v="Norgestrel D(-) (Levonorgestrel)"/>
        <s v="Nystatin"/>
        <s v="Octabenzone (2-Hydroxy-4-(octyloxy)-benzophenone) (octabenzone)"/>
        <s v="Octodrine (1,5 dimethyhexylamine)"/>
        <s v="Octyl Methoxycinnamate (2-ethylhexyl trans-4-methoxycinnamate)"/>
        <s v="Ofloxacin"/>
        <s v="Oleic acid (cis-9-Octadecenoic acid)"/>
        <s v="Oleic acid, potassium salt"/>
        <s v="Olive oil"/>
        <s v="Olopatadine hydrochloride ophthalmic solution"/>
        <s v="Olsalazine"/>
        <s v="Oltipraz"/>
        <s v="Omeprazole"/>
        <s v="Ondansetron HCl"/>
        <s v="Orotic acid"/>
        <s v="Orphenadrine citrate"/>
        <s v="Oxaceprol (trans-1-acetyl-4-hydroxy L-proline)"/>
        <s v="Oxacillin"/>
        <s v="Oxalic acid dyhydrate"/>
        <s v="Oxamniquine"/>
        <s v="Oxantel"/>
        <s v="Oxaprozin"/>
        <s v="Oxedrine (Synephrine)"/>
        <s v="Oxeladin citrate salt"/>
        <s v="Oxfendazole"/>
        <s v="Oxibendazole"/>
        <s v="Oxiconazole nitrate"/>
        <s v="Oxiniacic acid (nicotinic acid n-oxide)"/>
        <s v="Oxiracetam"/>
        <s v="Oxolamine"/>
        <s v="Oxolinic acid"/>
        <s v="Oxprenolol"/>
        <s v="Oxtriphylline"/>
        <s v="Oxybutynin chloride"/>
        <s v="Oxychlorosene"/>
        <s v="Oxyphencyclimine"/>
        <s v="Oxyphenonium bromide"/>
        <s v="Oxytetracycline hemicalcium salt"/>
        <s v="Oxytocin"/>
        <s v="p-Aminosalicylic acid"/>
        <s v="p-Arsanilic acid"/>
        <s v="Pamidronate disodium"/>
        <s v="Pancuronium bromide"/>
        <s v="Pantethine (D-Pantethine)"/>
        <s v="Panthenol (pantothenol)"/>
        <s v="Pantoprazole"/>
        <s v="Paraformaldehyde"/>
        <s v="Paramethadione"/>
        <s v="Pargyline (N-Methyl-N-Propargylbenzylamine)"/>
        <s v="Pazufloxacin"/>
        <s v="Pempidine (1,2,2,6,6-pentamethylpiperidine)"/>
        <s v="Penciclovir"/>
        <s v="Penicillin g"/>
        <s v="Penicillin G (procaine salt)"/>
        <s v="Penicillin G benzathine"/>
        <s v="Penicillin G potassium (Benzyl penicillin potassium)"/>
        <s v="Penicillin G sodium"/>
        <s v="Penicillin V (phenoxymethyl penicillinic acid)"/>
        <s v="Penicillin V potassium (Phenoxymethylpenicillinic acid potassium salt)"/>
        <s v="Penimepicycline"/>
        <s v="Pentagastrin (N-t-Boc-β-Ala-Trp-Met-Asp-Phe)"/>
        <s v="Pentamidine"/>
        <s v="Pentetic acid (Diethylenetriaminepentacetic acid)"/>
        <s v="Pentifylline"/>
        <s v="Pentolinium"/>
        <s v="Pentylenetetrazol (Pentetrazol (1,5-Pentamethylenetetrazole))"/>
        <s v="Perflubron (Perfluorooctyl bromide)"/>
        <s v="Periciazine (propericiazine)"/>
        <s v="Permethrin"/>
        <s v="Peruvian balsam"/>
        <s v="Phenacaine (N,N'-bis-(4-ethoxy-phenyl)-acetamidine)"/>
        <s v="Phenacemide (Phenylacetylurea)"/>
        <s v="Phenacetin (acetophenetidin)"/>
        <s v="Phenanthrene"/>
        <s v="Phenazopyridine"/>
        <s v="Phenformin hydrochloride"/>
        <s v="Phenindione (2-Phenyl-1,3-indandione)"/>
        <s v="Pheniramine"/>
        <s v="Phenolphthalein beta-D-glucuronide sodium salt"/>
        <s v="Phenolsulfonphthalein (Phenol red free acid)"/>
        <s v="Phenothiazine"/>
        <s v="Phenoxyacetic acid"/>
        <s v="Phensuximide"/>
        <s v="Phentolamine methane-sulfonate"/>
        <s v="Phenyl salicylate"/>
        <s v="Phenylbutazone"/>
        <s v="Phenylpropanol (1-phenyl 1-propanol)"/>
        <s v="Phenyltoloxamine"/>
        <s v="Phenytoin (5,5Diphenylhydantoin sodium salt)"/>
        <s v="Phloridzin"/>
        <s v="Pholedrine (p Hydroxymethamphetamine)"/>
        <s v="Phosphocreatine"/>
        <s v="Phthalylsulfacetamide"/>
        <s v="Phthalylsulfathiazole"/>
        <s v="Phytic acid, dodecasodium salt hydrate"/>
        <s v="Picotamide"/>
        <s v="Picric acid"/>
        <s v="Picrotoxin"/>
        <s v="Pidolic acid (Pyroglutamic acid (2-Pyrrolidone-5-carboxylic acid))"/>
        <s v="Pilocarpine hydrochloride"/>
        <s v="Pimagedine Aminoguanidine bicarbonate (1-aminoguanidinium hydrogen carbonate)"/>
        <s v="Pimecrolimus"/>
        <s v="Pinacidil"/>
        <s v="Pipemidic acid"/>
        <s v="Pipenzolate bromide"/>
        <s v="Piperacetazine"/>
        <s v="Piperacillin-tazobactam"/>
        <s v="Piperazine"/>
        <s v="Pirfenidone"/>
        <s v="Piribedil maleate"/>
        <s v="Plasma protein fraction human"/>
        <s v="Podophyllum resin"/>
        <s v="Polidocanol (Nonaethylene glycol monododecyl ether)"/>
        <s v="Polymyxin B sulfate"/>
        <s v="Polyoxyl 10 oleyl ether Brij 92"/>
        <s v="Potash, sulfurated"/>
        <s v="Potassium antimonyl tartrate trihydrate, 99+%"/>
        <s v="Potassium bicarbonate, granular"/>
        <s v="Potassium bitartrate (Potassium hydrogen tartrate)"/>
        <s v="Potassium bromide"/>
        <s v="Potassium canrenoate"/>
        <s v="Potassium chlorate"/>
        <s v="Potassium citrate monohydrate"/>
        <s v="Potassium guaiacolsulfonate"/>
        <s v="Potassium hydroxide"/>
        <s v="Potassium iodate"/>
        <s v="Potassium iodide"/>
        <s v="Potassium nitrate"/>
        <s v="Potassium perchlorate"/>
        <s v="Potassium permanganate"/>
        <s v="Potassium phosphate dibasic"/>
        <s v="Potassium phosphate monobasic"/>
        <s v="Potassium ricinoleate"/>
        <s v="Potassium sodium tartrate tetrahydrate"/>
        <s v="Potassium sulfate, fine crystal"/>
        <s v="Povidone iodine"/>
        <s v="Povidone iodine (Polyvinylpyrrolidone-iodine complex)"/>
        <s v="Pralidoxime (2-Pyridinealdoxime methiodide)"/>
        <s v="Pralidoxime (pyridine 2-aldoximemethochloride)"/>
        <s v="Prasterone (ANDROSTENOLONE (5-Androsten-3B-ol-17-one))"/>
        <s v="Prasterone (dehydroisoandrosterone)"/>
        <s v="Prasterone (DHEA, dehydroepiandrosterone)"/>
        <s v="Pravadoline"/>
        <s v="Pravastatin lactone"/>
        <s v="Pravastatin sodium"/>
        <s v="Praziquantel"/>
        <s v="Prazosin"/>
        <s v="Prednisolone 21-phosphate, disodium salt"/>
        <s v="Prednisolone acetate opthalmic solution"/>
        <s v="Prednisolone sodium phosphate"/>
        <s v="PREGNENOLONE (5-Pregnen-3B-ol-20-one)"/>
        <s v="Pregnenolone acetate"/>
        <s v="Primaquine"/>
        <s v="Primidone"/>
        <s v="Probenecid"/>
        <s v="Procainamide HCL"/>
        <s v="Procaine hydrochloride"/>
        <s v="Procarbazine HCl"/>
        <s v="Procaterol"/>
        <s v="Prochlorperazine dimaleate"/>
        <s v="Prochlorperazine dimaleate salt"/>
        <s v="Procodazole (2-Benzimidazolepropionic acid)"/>
        <s v="Procyclidine"/>
        <s v="Proflavine hemisulfate salt hydrate, powder"/>
        <s v="Progesterone"/>
        <s v="Progesterone caproate (17alpha-hydroxyprogesterone)"/>
        <s v="Propafenone"/>
        <s v="Proparacaine"/>
        <s v="Propentofylline"/>
        <s v="Propionic acid sodium salt"/>
        <s v="Propofol (2,6-diisopropylphenol)"/>
        <s v="Propranolol"/>
        <s v="Propylthiouracil (6-n-Propyl-2-thiouracil)"/>
        <s v="Proscillaridin A"/>
        <s v="Protamine chloride, grade V"/>
        <s v="Protionamide"/>
        <s v="Protirelin (PyroGlu-His-Pro Amide, Thyrotropin releasing hormone)"/>
        <s v="Protriptyline"/>
        <s v="Proxyphylline (17-beta-hydroxypropyltheophylline)"/>
        <s v="Pseudoephedrine HCL (+)"/>
        <s v="Pseudoephedrine, (1R,2R)-(-)-"/>
        <s v="Pseudoephedrine, (1S,2S)-(+)-"/>
        <s v="Psyllium husk (Metamucil)"/>
        <s v="Puromycin"/>
        <s v="Pyrantel"/>
        <s v="Pyrethrins technical mixture"/>
        <s v="Pyridoxal-5-phosphate"/>
        <s v="Pyridoxamine dihydrochloride"/>
        <s v="Pyridoxamine, Dihydrochloride"/>
        <s v="Pyridoxine hydrochloride"/>
        <s v="Pyrilamine"/>
        <s v="Pyrilamine maleate (Mepyramine maleate)"/>
        <s v="Pyrimethamine"/>
        <s v="Pyrithione zinc (1-Hydroxypyridine-2-Thione Zinc Salt)"/>
        <s v="Pyrithioxin"/>
        <s v="Pyrogallol"/>
        <s v="Pyroglutamic acid, DL (DL-2-Pyrrolidone-5-Carboxylic Acid), Pidolic acid"/>
        <s v="Pyroxylin (Collodion)"/>
        <s v="Pyrvinium pamoate"/>
        <s v="Quetiapine fumarate"/>
        <s v="Quinacrine"/>
        <s v="Quinaldine"/>
        <s v="Quinaldine blue (Pinacyanol chloride)"/>
        <s v="Quinapril"/>
        <s v="Quinelorane dihydrochloride"/>
        <s v="Quinestrol (17α-Ethynylestradiol 3-cyclopentyl ether)"/>
        <s v="Quinethazone"/>
        <s v="Quinidine sulfate dihydrate"/>
        <s v="Quinine"/>
        <s v="Quinine bisulfate"/>
        <s v="Quinine hydrobromide"/>
        <s v="Quinine urea hydrochloride"/>
        <s v="Quinpirole dihydrochloride"/>
        <s v="Racecadotril"/>
        <s v="Raloxifene hydrochloride"/>
        <s v="Ranolazine dihydrochloride"/>
        <s v="Rebamipide"/>
        <s v="Regular human insulin injection"/>
        <s v="Regular iletin II (Insulin injection, USP Purified pork)"/>
        <s v="Retinoic acid"/>
        <s v="RIAA 94"/>
        <s v="Ribavirin"/>
        <s v="Riboflavin"/>
        <s v="Riboflavin phosphate sodium (Flavin monomucleotide)"/>
        <s v="Ricobendazole (Albendazole oxide)"/>
        <s v="Rifampicin (Rifampin)"/>
        <s v="Rifamycin sv"/>
        <s v="Rifaximin"/>
        <s v="Riluzole"/>
        <s v="Rimantadine (1-(1-Adamantyl)ethylamine Hydrochloride)"/>
        <s v="Rimexolone"/>
        <s v="Risocaine (N-Propyl-p-aminobenzoate)"/>
        <s v="Risperidone"/>
        <s v="Ritanserin"/>
        <s v="Ritodrine"/>
        <s v="Rocuronium bromide (Zemuron)"/>
        <s v="Rolipram"/>
        <s v="Rolitetracycline"/>
        <s v="Rose bengal"/>
        <s v="Roxarsone (Alginic acid (4-Hydroxy-3-Nitrobenzenearsonic Acid))"/>
        <s v="Roxatidine acetate HCl"/>
        <s v="Roxindole Mesylate"/>
        <s v="Roxithromycin"/>
        <s v="Rubidium Chloride"/>
        <s v="Rubidium iodide"/>
        <s v="Rufloxacin HCl"/>
        <s v="Rugby artificial tears solution (1.4% polyvinyl alcohol)"/>
        <s v="Rutin trihydrate"/>
        <s v="S(+)-Terguride"/>
        <s v="Safflower oil"/>
        <s v="Salicin"/>
        <s v="Salicyl alcohol (2-Hydroxybenzyl alcohol)"/>
        <s v="Salicylamide"/>
        <s v="Salicylanilide"/>
        <s v="Salicylic acid"/>
        <s v="Salmeterol (serevent discus)"/>
        <s v="Samarium(III) acetate hydrate"/>
        <s v="Santonin"/>
        <s v="Saponin, from quillaja bark"/>
        <s v="Sarafloxacin HCl"/>
        <s v="Scopolamine"/>
        <s v="Scopolamine (-)"/>
        <s v="Scopolamine methyl bromide"/>
        <s v="Scopolamine N-butyl bromide (-)"/>
        <s v="Secnidazole"/>
        <s v="Selegiline (Deprenyl R-(-))"/>
        <s v="Selenium sulfide"/>
        <s v="Seleno-D, L-methionine"/>
        <s v="Semustine"/>
        <s v="Senna syrup (Sennosides 8.8mg/5mL)"/>
        <s v="Sertraline hydrochloride"/>
        <s v="Shikimic acid"/>
        <s v="Sibutramine HCl"/>
        <s v="Silibinin"/>
        <s v="Silibinin (Silybin)"/>
        <s v="Silver (I) sulfadiazine, 98%"/>
        <s v="Silver nitrate"/>
        <s v="Simethicone (40mg/0.6mL)"/>
        <s v="Sobuzoxane"/>
        <s v="Sodium bicarbonate, powder"/>
        <s v="Sodium bismuthate"/>
        <s v="Sodium bromide"/>
        <s v="Sodium butyrate (N-butyric acid)"/>
        <s v="Sodium chromate"/>
        <s v="Sodium diatrizoate"/>
        <s v="Sodium ethasulfate (Sodium-2-ethylhexyl sulfate)"/>
        <s v="Sodium feredetate (Ethylenediaminetetraacetic acid, EDTA)"/>
        <s v="Sodium ferric gluconate"/>
        <s v="Sodium fluoride"/>
        <s v="Sodium formate"/>
        <s v="Sodium glucuronate (D-Glucuronic acid)"/>
        <s v="Sodium hydroxide"/>
        <s v="Sodium hypochlorite solution"/>
        <s v="Sodium iodide"/>
        <s v="Sodium lauryl sulfate (SDS)"/>
        <s v="Sodium lauryl sulfate (Sodium dodecyl sulfate)"/>
        <s v="Sodium nitroprusside"/>
        <s v="Sodium perborate tetrahydrate"/>
        <s v="Sodium perchlorate monohydrate"/>
        <s v="Sodium phosphate dibasic"/>
        <s v="Sodium phosphate dodecahydrate"/>
        <s v="Sodium phosphate monobasic"/>
        <s v="Sodium polystyrene sulfonate suspension (15g/60mL)"/>
        <s v="Sodium propionate"/>
        <s v="Sodium stibogluconate"/>
        <s v="Sodium succinate dibasic hexahydrate"/>
        <s v="Sodium sulfate, powder"/>
        <s v="Sodium taurochlolate hydrate"/>
        <s v="Sodium Thiosulfate"/>
        <s v="Sotalol"/>
        <s v="Sparfloxacin"/>
        <s v="Spiroxatrine"/>
        <s v="Stannous fluoride (Tin(II) fluoride)"/>
        <s v="Stanozolol"/>
        <s v="Stavudine (2',3'-Didehydro-3'-Deoxythymidine)"/>
        <s v="Storax (Gum storax, styrax)"/>
        <s v="Streptomycin sulfate"/>
        <s v="Streptozocin"/>
        <s v="Strontium bromide hexahydrate"/>
        <s v="Strontium chloride hexahydrate"/>
        <s v="Strophanthidin"/>
        <s v="Strophanthin K"/>
        <s v="Strychnine"/>
        <s v="Succimer (meso-2,3-dimercaptosuccinic acid)"/>
        <s v="Succinylcholine chloride dihydrate"/>
        <s v="Sulbactam"/>
        <s v="Sulconazole"/>
        <s v="Sulfabenzamide"/>
        <s v="Sulfachlorpyridazine"/>
        <s v="Sulfadiazine"/>
        <s v="Sulfadoxine"/>
        <s v="Sulfaguanidine"/>
        <s v="Sulfamerazine"/>
        <s v="Sulfameter"/>
        <s v="Sulfamoxole (N-(4,5-Dimethyl-2-oxazolyl)-sulfanilamide)"/>
        <s v="Sulfanilate Zinc (Sulfanilic acid)"/>
        <s v="Sulfaphenazole"/>
        <s v="Sulfapyridine"/>
        <s v="Sulfasalazine"/>
        <s v="Sulfathiazole"/>
        <s v="Sulfinpyrazone (+-)"/>
        <s v="Sulfisomidine"/>
        <s v="Sulfisoxazole"/>
        <s v="Sulfosalicylic acid (5-Sulfosalicylic acid dihydrate)"/>
        <s v="Sulindac sulfone"/>
        <s v="Sulisobenzone (2-Hydroxy-4-methoxy-5-sulfobenzophenone)"/>
        <s v="Sulpiride (+/-)-"/>
        <s v="Suxibuzone"/>
        <s v="Symclosene (Trichloroisocyanuric acid, 97%)"/>
        <s v="Syrosingopine"/>
        <s v="Tadalafil"/>
        <s v="Tamoxifen"/>
        <s v="Tanshinone IIA"/>
        <s v="Tartaric acid L-(+)"/>
        <s v="Tartrazine"/>
        <s v="Taurocholic acid, sodium salt hydrate"/>
        <s v="Tazobactam sodium salt"/>
        <s v="Tegafur (Ftorafur)"/>
        <s v="Telenzepine"/>
        <s v="Telmisartan"/>
        <s v="Temozolomide"/>
        <s v="Tenatoprazole"/>
        <s v="Tenoxicam"/>
        <s v="Terazosin"/>
        <s v="Terbinafine"/>
        <s v="Terfenadine"/>
        <s v="Terpene resin (A - high m.w., B - low m.w.)"/>
        <s v="Terpin (p-Menthane-1,8-diol monohydrate)"/>
        <s v="Terpineol mixed isomers"/>
        <s v="Tetrachloroethylene"/>
        <s v="Tetracycline"/>
        <s v="Tetradecyl sulfate, sodium salt, 95%"/>
        <s v="Tetraethylammonium chloride hydrate"/>
        <s v="Tetramisole"/>
        <s v="Tetrandrine (s,s +)"/>
        <s v="Theophylline-7-acetic acid"/>
        <s v="Thiabendazole"/>
        <s v="Thiacetazone (Amithiozone)"/>
        <s v="Thiamphenicol"/>
        <s v="Thiethylperazine malate"/>
        <s v="Thioguanine (2-amino,6-mercaptopurine)"/>
        <s v="Thiostrepton"/>
        <s v="Thiotepa (Triethylenethiophosphoramide)"/>
        <s v="Thiourea"/>
        <s v="Thonzonium bromide"/>
        <s v="Thymol"/>
        <s v="Thymol iodide"/>
        <s v="Thyropropic acid (3,3',5-triiodothyropropionic acid)"/>
        <s v="Tiapride"/>
        <s v="Ticarcillin"/>
        <s v="Ticlopidine"/>
        <s v="Tilorone dihydrochloride"/>
        <s v="Tinidazole"/>
        <s v="Tioconazole"/>
        <s v="Tiopronin (n-2-mercaptopropionyl glycine)"/>
        <s v="Tioxolone (6-hydroxy-1,3-benzoxathiol-2-one)"/>
        <s v="Tiratricol (3,3',5-triiodothyroacetic acid)"/>
        <s v="Tizanadine"/>
        <s v="TNP-470"/>
        <s v="Tocainide hydrochloride"/>
        <s v="Tolbutamide"/>
        <s v="Tolfenamic acid"/>
        <s v="Tolonium chloride (Toluidine blue O)"/>
        <s v="Toltrazuril"/>
        <s v="Toremifene"/>
        <s v="Torsemide"/>
        <s v="Tosufloxacin"/>
        <s v="Tracazolate"/>
        <s v="Tramadol hydrochloride"/>
        <s v="Tranexamic acid (trans-4-(Aminomethyl)-cyclohexanecarboxylic acid)"/>
        <s v="trans-Anethole"/>
        <s v="Tranylcypromine HCL (trans-2-phenylcyclopropylamine)"/>
        <s v="Trequinsin hydrochloride"/>
        <s v="Tretinoin (Retinoic acid, all trans)"/>
        <s v="Tri-lithium citrate"/>
        <s v="Triacetin"/>
        <s v="Triamcinolone acetonide acetate"/>
        <s v="Triamterene"/>
        <s v="Tribromoethanol (2,2,2-Tribromoethanol)"/>
        <s v="Tricaprilin (Glyceryl trioctanoate)"/>
        <s v="Trichlormethiazide"/>
        <s v="Triclosan (5-chloro-2-(2,4-dichloro-phenoxy)phenol)"/>
        <s v="Tridihexethyl chloride"/>
        <s v="Trientine (Triethylenetetramine)"/>
        <s v="Triethylenemelamine"/>
        <s v="Trifluridine"/>
        <s v="Trilocarban (3,4,4'-Trichlorocarbanilide, 99%)"/>
        <s v="Trimebutine"/>
        <s v="Trimethadione (3,5,5,trimethyloxazol-idine,2,4 dione)"/>
        <s v="Tripelennamine"/>
        <s v="Triple dye (Brilliant green FW 482.64, Gentian violate FW 408, Proflavine hemisulfate FW 258.29)"/>
        <s v="Triprolidine"/>
        <s v="Troglitazone"/>
        <s v="Trolamine (Triethanolamine hydrochloride)"/>
        <s v="Tropicamide"/>
        <s v="Tropisetron HCl"/>
        <s v="Tuaminoheptane (2-aminoheptane)"/>
        <s v="Tulobuterol"/>
        <s v="Undecylenic acid"/>
        <s v="Uracil"/>
        <s v="Ursodiol (Ursodeoxycholic acid)"/>
        <s v="Ursolic acid"/>
        <s v="Valacyclovir"/>
        <s v="Valethamate bromide"/>
        <s v="Valproic acid (2-propylpentanoic acid)"/>
        <s v="Vancomycin HCL hydrate"/>
        <s v="Vardenafil"/>
        <s v="Vasopressin"/>
        <s v="Vecuronium bromide"/>
        <s v="Verapamil"/>
        <s v="Veratrole"/>
        <s v="Verteporfin"/>
        <s v="Vigabatrin"/>
        <s v="Vitamin A (acetate)"/>
        <s v="Vitamin A acetate (all trans-Retinol acetate)"/>
        <s v="Vitamin A palmitate (Retinol palmitate)"/>
        <s v="Vitamin B12 (Cyanocobalamin)"/>
        <s v="Vitamin B4 (Adenine)"/>
        <s v="Vitamin D2"/>
        <s v="Vitamin E"/>
        <s v="Vitamin E acetate (±)-α-Tocopherol acetate"/>
        <s v="Vitamin E nicotinate ((±)-α-Tocopherol nicotinate)"/>
        <s v="Vitamin K1 (Phylloquinone, phytonadione)"/>
        <s v="Vitamin K3"/>
        <s v="Vitamin K5 hydrochloride"/>
        <s v="Voriconazole"/>
        <s v="Warfarin (3-3-alpha-acetonylbenzyl-4-hydroxycoumarin)"/>
        <s v="Witch hazel"/>
        <s v="Xanthinol niacinate (Xanthinol Nicotinate)"/>
        <s v="Xylitol"/>
        <s v="Xylometazoline"/>
        <s v="Zafirlukast"/>
        <s v="Zanamivir"/>
        <s v="Zardaverine"/>
        <s v="Zimelidine dihydrochloride"/>
        <s v="Zinc acetate"/>
        <s v="Zinc carbonate"/>
        <s v="Zinc chloride"/>
        <s v="Zinc oxide"/>
        <s v="Zinc peroxide"/>
        <s v="Zinc stearate"/>
        <s v="Zinc sulfate"/>
        <s v="Zinc sulfide"/>
        <s v="Zinc undecylenate"/>
        <s v="Zirconium(IV) oxide"/>
        <s v="Zomepirac"/>
        <s v="Zonisamide"/>
        <s v="Zopiclone"/>
        <s v="Zoxazolamine (2-amino-5-chlorobenzoxazole)"/>
        <s v="α-Ketoglutaric acid"/>
        <s v="β-Estradiol"/>
        <s v="β-Estradiol 3-benzoate"/>
      </sharedItems>
    </cacheField>
    <cacheField name="700 Integ" numFmtId="0">
      <sharedItems containsSemiMixedTypes="0" containsString="0" containsNumber="1" minValue="1.1" maxValue="54.04" count="638">
        <n v="1.1"/>
        <n v="1.12"/>
        <n v="1.13"/>
        <n v="1.14"/>
        <n v="1.15"/>
        <n v="1.17"/>
        <n v="1.18"/>
        <n v="1.19"/>
        <n v="1.21"/>
        <n v="1.23"/>
        <n v="1.24"/>
        <n v="1.25"/>
        <n v="1.26"/>
        <n v="1.27"/>
        <n v="1.28"/>
        <n v="1.29"/>
        <n v="1.3"/>
        <n v="1.31"/>
        <n v="1.32"/>
        <n v="1.33"/>
        <n v="1.34"/>
        <n v="1.35"/>
        <n v="1.36"/>
        <n v="1.37"/>
        <n v="1.38"/>
        <n v="1.39"/>
        <n v="1.41"/>
        <n v="1.42"/>
        <n v="1.43"/>
        <n v="1.45"/>
        <n v="1.47"/>
        <n v="1.48"/>
        <n v="1.51"/>
        <n v="1.57"/>
        <n v="1.62"/>
        <n v="1.63"/>
        <n v="1.92"/>
        <n v="2.04"/>
        <n v="2.05"/>
        <n v="2.06"/>
        <n v="2.07"/>
        <n v="2.09"/>
        <n v="2.1"/>
        <n v="2.11"/>
        <n v="2.14"/>
        <n v="2.15"/>
        <n v="2.2"/>
        <n v="2.27"/>
        <n v="2.28"/>
        <n v="2.29"/>
        <n v="2.35"/>
        <n v="2.36"/>
        <n v="2.46"/>
        <n v="2.48"/>
        <n v="2.49"/>
        <n v="2.52"/>
        <n v="2.55"/>
        <n v="2.59"/>
        <n v="2.6"/>
        <n v="2.61"/>
        <n v="2.62"/>
        <n v="2.63"/>
        <n v="2.71"/>
        <n v="2.72"/>
        <n v="2.74"/>
        <n v="2.77"/>
        <n v="2.84"/>
        <n v="2.86"/>
        <n v="2.87"/>
        <n v="2.89"/>
        <n v="2.94"/>
        <n v="3.08"/>
        <n v="3.15"/>
        <n v="3.16"/>
        <n v="3.18"/>
        <n v="3.19"/>
        <n v="3.2"/>
        <n v="3.22"/>
        <n v="3.3"/>
        <n v="3.33"/>
        <n v="3.34"/>
        <n v="3.36"/>
        <n v="3.39"/>
        <n v="3.41"/>
        <n v="3.43"/>
        <n v="3.44"/>
        <n v="3.45"/>
        <n v="3.46"/>
        <n v="3.47"/>
        <n v="3.48"/>
        <n v="3.49"/>
        <n v="3.5"/>
        <n v="3.52"/>
        <n v="3.53"/>
        <n v="3.55"/>
        <n v="3.56"/>
        <n v="3.57"/>
        <n v="3.58"/>
        <n v="3.59"/>
        <n v="3.6"/>
        <n v="3.61"/>
        <n v="3.62"/>
        <n v="3.63"/>
        <n v="3.64"/>
        <n v="3.65"/>
        <n v="3.67"/>
        <n v="3.68"/>
        <n v="3.7"/>
        <n v="3.71"/>
        <n v="3.72"/>
        <n v="3.73"/>
        <n v="3.76"/>
        <n v="3.77"/>
        <n v="3.78"/>
        <n v="3.8"/>
        <n v="3.81"/>
        <n v="3.82"/>
        <n v="3.83"/>
        <n v="3.84"/>
        <n v="3.85"/>
        <n v="3.86"/>
        <n v="3.87"/>
        <n v="3.88"/>
        <n v="3.89"/>
        <n v="3.9"/>
        <n v="3.92"/>
        <n v="3.93"/>
        <n v="3.94"/>
        <n v="3.95"/>
        <n v="3.96"/>
        <n v="3.97"/>
        <n v="3.98"/>
        <n v="3.99"/>
        <n v="4"/>
        <n v="4.01"/>
        <n v="4.03"/>
        <n v="4.04"/>
        <n v="4.05"/>
        <n v="4.06"/>
        <n v="4.07"/>
        <n v="4.08"/>
        <n v="4.09"/>
        <n v="4.1"/>
        <n v="4.11"/>
        <n v="4.12"/>
        <n v="4.14"/>
        <n v="4.15"/>
        <n v="4.16"/>
        <n v="4.17"/>
        <n v="4.19"/>
        <n v="4.2"/>
        <n v="4.21"/>
        <n v="4.22"/>
        <n v="4.23"/>
        <n v="4.25"/>
        <n v="4.26"/>
        <n v="4.28"/>
        <n v="4.29"/>
        <n v="4.3"/>
        <n v="4.31"/>
        <n v="4.32"/>
        <n v="4.33"/>
        <n v="4.34"/>
        <n v="4.35"/>
        <n v="4.36"/>
        <n v="4.37"/>
        <n v="4.38"/>
        <n v="4.41"/>
        <n v="4.42"/>
        <n v="4.43"/>
        <n v="4.44"/>
        <n v="4.46"/>
        <n v="4.47"/>
        <n v="4.48"/>
        <n v="4.49"/>
        <n v="4.5"/>
        <n v="4.51"/>
        <n v="4.52"/>
        <n v="4.53"/>
        <n v="4.54"/>
        <n v="4.55"/>
        <n v="4.56"/>
        <n v="4.57"/>
        <n v="4.58"/>
        <n v="4.59"/>
        <n v="4.6"/>
        <n v="4.61"/>
        <n v="4.62"/>
        <n v="4.63"/>
        <n v="4.64"/>
        <n v="4.65"/>
        <n v="4.66"/>
        <n v="4.67"/>
        <n v="4.68"/>
        <n v="4.69"/>
        <n v="4.7"/>
        <n v="4.71"/>
        <n v="4.72"/>
        <n v="4.73"/>
        <n v="4.74"/>
        <n v="4.75"/>
        <n v="4.76"/>
        <n v="4.77"/>
        <n v="4.78"/>
        <n v="4.79"/>
        <n v="4.8"/>
        <n v="4.81"/>
        <n v="4.83"/>
        <n v="4.84"/>
        <n v="4.85"/>
        <n v="4.86"/>
        <n v="4.87"/>
        <n v="4.88"/>
        <n v="4.89"/>
        <n v="4.9"/>
        <n v="4.91"/>
        <n v="4.92"/>
        <n v="4.94"/>
        <n v="4.95"/>
        <n v="4.96"/>
        <n v="4.97"/>
        <n v="4.98"/>
        <n v="4.99"/>
        <n v="5"/>
        <n v="5.01"/>
        <n v="5.02"/>
        <n v="5.03"/>
        <n v="5.04"/>
        <n v="5.05"/>
        <n v="5.06"/>
        <n v="5.07"/>
        <n v="5.08"/>
        <n v="5.09"/>
        <n v="5.1"/>
        <n v="5.11"/>
        <n v="5.12"/>
        <n v="5.13"/>
        <n v="5.14"/>
        <n v="5.15"/>
        <n v="5.16"/>
        <n v="5.17"/>
        <n v="5.18"/>
        <n v="5.19"/>
        <n v="5.2"/>
        <n v="5.21"/>
        <n v="5.22"/>
        <n v="5.23"/>
        <n v="5.24"/>
        <n v="5.25"/>
        <n v="5.26"/>
        <n v="5.27"/>
        <n v="5.28"/>
        <n v="5.29"/>
        <n v="5.3"/>
        <n v="5.31"/>
        <n v="5.32"/>
        <n v="5.33"/>
        <n v="5.34"/>
        <n v="5.35"/>
        <n v="5.36"/>
        <n v="5.37"/>
        <n v="5.38"/>
        <n v="5.39"/>
        <n v="5.4"/>
        <n v="5.41"/>
        <n v="5.42"/>
        <n v="5.43"/>
        <n v="5.44"/>
        <n v="5.45"/>
        <n v="5.46"/>
        <n v="5.47"/>
        <n v="5.48"/>
        <n v="5.49"/>
        <n v="5.5"/>
        <n v="5.51"/>
        <n v="5.52"/>
        <n v="5.53"/>
        <n v="5.54"/>
        <n v="5.55"/>
        <n v="5.56"/>
        <n v="5.57"/>
        <n v="5.58"/>
        <n v="5.59"/>
        <n v="5.6"/>
        <n v="5.61"/>
        <n v="5.62"/>
        <n v="5.63"/>
        <n v="5.64"/>
        <n v="5.65"/>
        <n v="5.66"/>
        <n v="5.67"/>
        <n v="5.68"/>
        <n v="5.69"/>
        <n v="5.7"/>
        <n v="5.71"/>
        <n v="5.72"/>
        <n v="5.73"/>
        <n v="5.74"/>
        <n v="5.75"/>
        <n v="5.76"/>
        <n v="5.77"/>
        <n v="5.78"/>
        <n v="5.79"/>
        <n v="5.8"/>
        <n v="5.81"/>
        <n v="5.82"/>
        <n v="5.83"/>
        <n v="5.84"/>
        <n v="5.85"/>
        <n v="5.86"/>
        <n v="5.87"/>
        <n v="5.88"/>
        <n v="5.89"/>
        <n v="5.9"/>
        <n v="5.91"/>
        <n v="5.92"/>
        <n v="5.93"/>
        <n v="5.94"/>
        <n v="5.95"/>
        <n v="5.96"/>
        <n v="5.97"/>
        <n v="5.98"/>
        <n v="5.99"/>
        <n v="6"/>
        <n v="6.01"/>
        <n v="6.02"/>
        <n v="6.03"/>
        <n v="6.04"/>
        <n v="6.05"/>
        <n v="6.06"/>
        <n v="6.07"/>
        <n v="6.08"/>
        <n v="6.09"/>
        <n v="6.1"/>
        <n v="6.11"/>
        <n v="6.12"/>
        <n v="6.13"/>
        <n v="6.14"/>
        <n v="6.15"/>
        <n v="6.16"/>
        <n v="6.17"/>
        <n v="6.18"/>
        <n v="6.19"/>
        <n v="6.2"/>
        <n v="6.21"/>
        <n v="6.22"/>
        <n v="6.23"/>
        <n v="6.24"/>
        <n v="6.25"/>
        <n v="6.26"/>
        <n v="6.27"/>
        <n v="6.28"/>
        <n v="6.29"/>
        <n v="6.3"/>
        <n v="6.31"/>
        <n v="6.32"/>
        <n v="6.33"/>
        <n v="6.34"/>
        <n v="6.35"/>
        <n v="6.36"/>
        <n v="6.37"/>
        <n v="6.38"/>
        <n v="6.39"/>
        <n v="6.4"/>
        <n v="6.41"/>
        <n v="6.42"/>
        <n v="6.43"/>
        <n v="6.44"/>
        <n v="6.45"/>
        <n v="6.47"/>
        <n v="6.48"/>
        <n v="6.49"/>
        <n v="6.5"/>
        <n v="6.51"/>
        <n v="6.52"/>
        <n v="6.53"/>
        <n v="6.54"/>
        <n v="6.55"/>
        <n v="6.56"/>
        <n v="6.57"/>
        <n v="6.58"/>
        <n v="6.59"/>
        <n v="6.6"/>
        <n v="6.61"/>
        <n v="6.62"/>
        <n v="6.63"/>
        <n v="6.64"/>
        <n v="6.65"/>
        <n v="6.66"/>
        <n v="6.67"/>
        <n v="6.68"/>
        <n v="6.69"/>
        <n v="6.7"/>
        <n v="6.71"/>
        <n v="6.72"/>
        <n v="6.73"/>
        <n v="6.74"/>
        <n v="6.75"/>
        <n v="6.76"/>
        <n v="6.77"/>
        <n v="6.78"/>
        <n v="6.79"/>
        <n v="6.8"/>
        <n v="6.81"/>
        <n v="6.82"/>
        <n v="6.83"/>
        <n v="6.84"/>
        <n v="6.85"/>
        <n v="6.86"/>
        <n v="6.87"/>
        <n v="6.88"/>
        <n v="6.89"/>
        <n v="6.91"/>
        <n v="6.93"/>
        <n v="6.94"/>
        <n v="6.95"/>
        <n v="6.96"/>
        <n v="6.97"/>
        <n v="6.98"/>
        <n v="6.99"/>
        <n v="7"/>
        <n v="7.01"/>
        <n v="7.02"/>
        <n v="7.03"/>
        <n v="7.04"/>
        <n v="7.05"/>
        <n v="7.06"/>
        <n v="7.07"/>
        <n v="7.08"/>
        <n v="7.09"/>
        <n v="7.1"/>
        <n v="7.11"/>
        <n v="7.12"/>
        <n v="7.13"/>
        <n v="7.14"/>
        <n v="7.15"/>
        <n v="7.16"/>
        <n v="7.17"/>
        <n v="7.18"/>
        <n v="7.19"/>
        <n v="7.2"/>
        <n v="7.21"/>
        <n v="7.22"/>
        <n v="7.23"/>
        <n v="7.24"/>
        <n v="7.25"/>
        <n v="7.26"/>
        <n v="7.27"/>
        <n v="7.28"/>
        <n v="7.29"/>
        <n v="7.3"/>
        <n v="7.32"/>
        <n v="7.34"/>
        <n v="7.35"/>
        <n v="7.36"/>
        <n v="7.37"/>
        <n v="7.39"/>
        <n v="7.4"/>
        <n v="7.41"/>
        <n v="7.42"/>
        <n v="7.44"/>
        <n v="7.45"/>
        <n v="7.46"/>
        <n v="7.47"/>
        <n v="7.48"/>
        <n v="7.49"/>
        <n v="7.5"/>
        <n v="7.51"/>
        <n v="7.52"/>
        <n v="7.53"/>
        <n v="7.54"/>
        <n v="7.55"/>
        <n v="7.56"/>
        <n v="7.57"/>
        <n v="7.58"/>
        <n v="7.59"/>
        <n v="7.61"/>
        <n v="7.62"/>
        <n v="7.63"/>
        <n v="7.64"/>
        <n v="7.65"/>
        <n v="7.66"/>
        <n v="7.69"/>
        <n v="7.71"/>
        <n v="7.72"/>
        <n v="7.73"/>
        <n v="7.74"/>
        <n v="7.79"/>
        <n v="7.81"/>
        <n v="7.82"/>
        <n v="7.83"/>
        <n v="7.84"/>
        <n v="7.85"/>
        <n v="7.86"/>
        <n v="7.87"/>
        <n v="7.89"/>
        <n v="7.9"/>
        <n v="7.92"/>
        <n v="7.93"/>
        <n v="7.94"/>
        <n v="7.95"/>
        <n v="7.96"/>
        <n v="7.97"/>
        <n v="7.98"/>
        <n v="8.01"/>
        <n v="8.02"/>
        <n v="8.03"/>
        <n v="8.04"/>
        <n v="8.07"/>
        <n v="8.08"/>
        <n v="8.1"/>
        <n v="8.12"/>
        <n v="8.13"/>
        <n v="8.18"/>
        <n v="8.2"/>
        <n v="8.21"/>
        <n v="8.23"/>
        <n v="8.24"/>
        <n v="8.26"/>
        <n v="8.28"/>
        <n v="8.29"/>
        <n v="8.31"/>
        <n v="8.32"/>
        <n v="8.33"/>
        <n v="8.35"/>
        <n v="8.37"/>
        <n v="8.42"/>
        <n v="8.43"/>
        <n v="8.44"/>
        <n v="8.45"/>
        <n v="8.47"/>
        <n v="8.49"/>
        <n v="8.5"/>
        <n v="8.52"/>
        <n v="8.53"/>
        <n v="8.55"/>
        <n v="8.56"/>
        <n v="8.57"/>
        <n v="8.58"/>
        <n v="8.63"/>
        <n v="8.66"/>
        <n v="8.68"/>
        <n v="8.69"/>
        <n v="8.7"/>
        <n v="8.71"/>
        <n v="8.72"/>
        <n v="8.74"/>
        <n v="8.77"/>
        <n v="8.85"/>
        <n v="8.88"/>
        <n v="8.9"/>
        <n v="8.92"/>
        <n v="8.95"/>
        <n v="8.97"/>
        <n v="9.06"/>
        <n v="9.08"/>
        <n v="9.16"/>
        <n v="9.18"/>
        <n v="9.23"/>
        <n v="9.33"/>
        <n v="9.37"/>
        <n v="9.39"/>
        <n v="9.42"/>
        <n v="9.43"/>
        <n v="9.44"/>
        <n v="9.47"/>
        <n v="9.51"/>
        <n v="9.52"/>
        <n v="9.59"/>
        <n v="9.63"/>
        <n v="9.66"/>
        <n v="9.68"/>
        <n v="9.71"/>
        <n v="9.72"/>
        <n v="9.74"/>
        <n v="9.76"/>
        <n v="9.77"/>
        <n v="9.8"/>
        <n v="9.87"/>
        <n v="9.89"/>
        <n v="9.94"/>
        <n v="10"/>
        <n v="10.01"/>
        <n v="10.02"/>
        <n v="10.05"/>
        <n v="10.08"/>
        <n v="10.09"/>
        <n v="10.11"/>
        <n v="10.12"/>
        <n v="10.14"/>
        <n v="10.18"/>
        <n v="10.19"/>
        <n v="10.2"/>
        <n v="10.21"/>
        <n v="10.23"/>
        <n v="10.24"/>
        <n v="10.25"/>
        <n v="10.26"/>
        <n v="10.27"/>
        <n v="10.29"/>
        <n v="10.32"/>
        <n v="10.33"/>
        <n v="10.38"/>
        <n v="10.42"/>
        <n v="10.44"/>
        <n v="10.47"/>
        <n v="10.5"/>
        <n v="10.52"/>
        <n v="10.57"/>
        <n v="10.59"/>
        <n v="10.62"/>
        <n v="10.63"/>
        <n v="10.64"/>
        <n v="10.72"/>
        <n v="10.73"/>
        <n v="10.77"/>
        <n v="10.83"/>
        <n v="10.84"/>
        <n v="10.86"/>
        <n v="10.91"/>
        <n v="11.05"/>
        <n v="11.08"/>
        <n v="11.09"/>
        <n v="11.11"/>
        <n v="11.16"/>
        <n v="11.19"/>
        <n v="11.21"/>
        <n v="11.23"/>
        <n v="11.26"/>
        <n v="11.28"/>
        <n v="11.35"/>
        <n v="11.36"/>
        <n v="11.38"/>
        <n v="12.01"/>
        <n v="12.6"/>
        <n v="28.3"/>
        <n v="44.56"/>
        <n v="54.04"/>
      </sharedItems>
    </cacheField>
    <cacheField name="Background" numFmtId="0">
      <sharedItems containsSemiMixedTypes="0" containsString="0" containsNumber="1" minValue="-0.371458333333333" maxValue="52.5685416666667" count="638">
        <n v="-0.371458333333333"/>
        <n v="-0.351458333333333"/>
        <n v="-0.341458333333333"/>
        <n v="-0.331458333333333"/>
        <n v="-0.321458333333333"/>
        <n v="-0.301458333333333"/>
        <n v="-0.291458333333333"/>
        <n v="-0.281458333333333"/>
        <n v="-0.261458333333333"/>
        <n v="-0.241458333333333"/>
        <n v="-0.231458333333333"/>
        <n v="-0.221458333333333"/>
        <n v="-0.211458333333333"/>
        <n v="-0.201458333333333"/>
        <n v="-0.191458333333333"/>
        <n v="-0.181458333333333"/>
        <n v="-0.171458333333333"/>
        <n v="-0.161458333333333"/>
        <n v="-0.151458333333333"/>
        <n v="-0.141458333333333"/>
        <n v="-0.131458333333333"/>
        <n v="-0.121458333333333"/>
        <n v="-0.111458333333333"/>
        <n v="-0.101458333333333"/>
        <n v="-0.091458333333333"/>
        <n v="-0.081458333333333"/>
        <n v="-0.061458333333333"/>
        <n v="-0.0514583333333329"/>
        <n v="-0.0414583333333329"/>
        <n v="-0.0214583333333329"/>
        <n v="-0.0014583333333329"/>
        <n v="0.00854166666666711"/>
        <n v="0.0385416666666671"/>
        <n v="0.0985416666666672"/>
        <n v="0.148541666666667"/>
        <n v="0.158541666666667"/>
        <n v="0.448541666666667"/>
        <n v="0.568541666666667"/>
        <n v="0.578541666666667"/>
        <n v="0.588541666666667"/>
        <n v="0.598541666666667"/>
        <n v="0.618541666666667"/>
        <n v="0.628541666666667"/>
        <n v="0.638541666666667"/>
        <n v="0.668541666666667"/>
        <n v="0.678541666666667"/>
        <n v="0.728541666666667"/>
        <n v="0.798541666666667"/>
        <n v="0.808541666666667"/>
        <n v="0.818541666666667"/>
        <n v="0.878541666666667"/>
        <n v="0.888541666666667"/>
        <n v="0.988541666666667"/>
        <n v="1.00854166666667"/>
        <n v="1.01854166666667"/>
        <n v="1.04854166666667"/>
        <n v="1.07854166666667"/>
        <n v="1.11854166666667"/>
        <n v="1.12854166666667"/>
        <n v="1.13854166666667"/>
        <n v="1.14854166666667"/>
        <n v="1.15854166666667"/>
        <n v="1.23854166666667"/>
        <n v="1.24854166666667"/>
        <n v="1.26854166666667"/>
        <n v="1.29854166666667"/>
        <n v="1.36854166666667"/>
        <n v="1.38854166666667"/>
        <n v="1.39854166666667"/>
        <n v="1.41854166666667"/>
        <n v="1.46854166666667"/>
        <n v="1.60854166666667"/>
        <n v="1.67854166666667"/>
        <n v="1.68854166666667"/>
        <n v="1.70854166666667"/>
        <n v="1.71854166666667"/>
        <n v="1.72854166666667"/>
        <n v="1.74854166666667"/>
        <n v="1.82854166666667"/>
        <n v="1.85854166666667"/>
        <n v="1.86854166666667"/>
        <n v="1.88854166666667"/>
        <n v="1.91854166666667"/>
        <n v="1.93854166666667"/>
        <n v="1.95854166666667"/>
        <n v="1.96854166666667"/>
        <n v="1.97854166666667"/>
        <n v="1.98854166666667"/>
        <n v="1.99854166666667"/>
        <n v="2.00854166666667"/>
        <n v="2.01854166666667"/>
        <n v="2.02854166666667"/>
        <n v="2.04854166666667"/>
        <n v="2.05854166666667"/>
        <n v="2.07854166666667"/>
        <n v="2.08854166666667"/>
        <n v="2.09854166666667"/>
        <n v="2.10854166666667"/>
        <n v="2.11854166666667"/>
        <n v="2.12854166666667"/>
        <n v="2.13854166666667"/>
        <n v="2.14854166666667"/>
        <n v="2.15854166666667"/>
        <n v="2.16854166666667"/>
        <n v="2.17854166666667"/>
        <n v="2.19854166666667"/>
        <n v="2.20854166666667"/>
        <n v="2.22854166666667"/>
        <n v="2.23854166666667"/>
        <n v="2.24854166666667"/>
        <n v="2.25854166666667"/>
        <n v="2.28854166666667"/>
        <n v="2.29854166666667"/>
        <n v="2.30854166666667"/>
        <n v="2.32854166666667"/>
        <n v="2.33854166666667"/>
        <n v="2.34854166666667"/>
        <n v="2.35854166666667"/>
        <n v="2.36854166666667"/>
        <n v="2.37854166666667"/>
        <n v="2.38854166666667"/>
        <n v="2.39854166666667"/>
        <n v="2.40854166666667"/>
        <n v="2.41854166666667"/>
        <n v="2.42854166666667"/>
        <n v="2.44854166666667"/>
        <n v="2.45854166666667"/>
        <n v="2.46854166666667"/>
        <n v="2.47854166666667"/>
        <n v="2.48854166666667"/>
        <n v="2.49854166666667"/>
        <n v="2.50854166666667"/>
        <n v="2.51854166666667"/>
        <n v="2.52854166666667"/>
        <n v="2.53854166666667"/>
        <n v="2.55854166666667"/>
        <n v="2.56854166666667"/>
        <n v="2.57854166666667"/>
        <n v="2.58854166666667"/>
        <n v="2.59854166666667"/>
        <n v="2.60854166666667"/>
        <n v="2.61854166666667"/>
        <n v="2.62854166666667"/>
        <n v="2.63854166666667"/>
        <n v="2.64854166666667"/>
        <n v="2.66854166666667"/>
        <n v="2.67854166666667"/>
        <n v="2.68854166666667"/>
        <n v="2.69854166666667"/>
        <n v="2.71854166666667"/>
        <n v="2.72854166666667"/>
        <n v="2.73854166666667"/>
        <n v="2.74854166666667"/>
        <n v="2.75854166666667"/>
        <n v="2.77854166666667"/>
        <n v="2.78854166666667"/>
        <n v="2.80854166666667"/>
        <n v="2.81854166666667"/>
        <n v="2.82854166666667"/>
        <n v="2.83854166666667"/>
        <n v="2.84854166666667"/>
        <n v="2.85854166666667"/>
        <n v="2.86854166666667"/>
        <n v="2.87854166666667"/>
        <n v="2.88854166666667"/>
        <n v="2.89854166666667"/>
        <n v="2.90854166666667"/>
        <n v="2.93854166666667"/>
        <n v="2.94854166666667"/>
        <n v="2.95854166666667"/>
        <n v="2.96854166666667"/>
        <n v="2.98854166666667"/>
        <n v="2.99854166666667"/>
        <n v="3.00854166666667"/>
        <n v="3.01854166666667"/>
        <n v="3.02854166666667"/>
        <n v="3.03854166666667"/>
        <n v="3.04854166666667"/>
        <n v="3.05854166666667"/>
        <n v="3.06854166666667"/>
        <n v="3.07854166666667"/>
        <n v="3.08854166666667"/>
        <n v="3.09854166666667"/>
        <n v="3.10854166666667"/>
        <n v="3.11854166666667"/>
        <n v="3.12854166666667"/>
        <n v="3.13854166666667"/>
        <n v="3.14854166666667"/>
        <n v="3.15854166666667"/>
        <n v="3.16854166666667"/>
        <n v="3.17854166666667"/>
        <n v="3.18854166666667"/>
        <n v="3.19854166666667"/>
        <n v="3.20854166666667"/>
        <n v="3.21854166666667"/>
        <n v="3.22854166666667"/>
        <n v="3.23854166666667"/>
        <n v="3.24854166666667"/>
        <n v="3.25854166666667"/>
        <n v="3.26854166666667"/>
        <n v="3.27854166666667"/>
        <n v="3.28854166666667"/>
        <n v="3.29854166666667"/>
        <n v="3.30854166666667"/>
        <n v="3.31854166666667"/>
        <n v="3.32854166666667"/>
        <n v="3.33854166666667"/>
        <n v="3.35854166666667"/>
        <n v="3.36854166666667"/>
        <n v="3.37854166666667"/>
        <n v="3.38854166666667"/>
        <n v="3.39854166666667"/>
        <n v="3.40854166666667"/>
        <n v="3.41854166666667"/>
        <n v="3.42854166666667"/>
        <n v="3.43854166666667"/>
        <n v="3.44854166666667"/>
        <n v="3.46854166666667"/>
        <n v="3.47854166666667"/>
        <n v="3.48854166666667"/>
        <n v="3.49854166666667"/>
        <n v="3.50854166666667"/>
        <n v="3.51854166666667"/>
        <n v="3.52854166666667"/>
        <n v="3.53854166666667"/>
        <n v="3.54854166666667"/>
        <n v="3.55854166666667"/>
        <n v="3.56854166666667"/>
        <n v="3.57854166666667"/>
        <n v="3.58854166666667"/>
        <n v="3.59854166666667"/>
        <n v="3.60854166666667"/>
        <n v="3.61854166666667"/>
        <n v="3.62854166666667"/>
        <n v="3.63854166666667"/>
        <n v="3.64854166666667"/>
        <n v="3.65854166666667"/>
        <n v="3.66854166666667"/>
        <n v="3.67854166666667"/>
        <n v="3.68854166666667"/>
        <n v="3.69854166666667"/>
        <n v="3.70854166666667"/>
        <n v="3.71854166666667"/>
        <n v="3.72854166666667"/>
        <n v="3.73854166666667"/>
        <n v="3.74854166666667"/>
        <n v="3.75854166666667"/>
        <n v="3.76854166666667"/>
        <n v="3.77854166666667"/>
        <n v="3.78854166666667"/>
        <n v="3.79854166666667"/>
        <n v="3.80854166666667"/>
        <n v="3.81854166666667"/>
        <n v="3.82854166666667"/>
        <n v="3.83854166666667"/>
        <n v="3.84854166666667"/>
        <n v="3.85854166666667"/>
        <n v="3.86854166666667"/>
        <n v="3.87854166666667"/>
        <n v="3.88854166666667"/>
        <n v="3.89854166666667"/>
        <n v="3.90854166666667"/>
        <n v="3.91854166666667"/>
        <n v="3.92854166666667"/>
        <n v="3.93854166666667"/>
        <n v="3.94854166666667"/>
        <n v="3.95854166666667"/>
        <n v="3.96854166666667"/>
        <n v="3.97854166666667"/>
        <n v="3.98854166666667"/>
        <n v="3.99854166666667"/>
        <n v="4.00854166666667"/>
        <n v="4.01854166666667"/>
        <n v="4.02854166666667"/>
        <n v="4.03854166666667"/>
        <n v="4.04854166666667"/>
        <n v="4.05854166666667"/>
        <n v="4.06854166666667"/>
        <n v="4.07854166666667"/>
        <n v="4.08854166666667"/>
        <n v="4.09854166666667"/>
        <n v="4.10854166666667"/>
        <n v="4.11854166666667"/>
        <n v="4.12854166666667"/>
        <n v="4.13854166666667"/>
        <n v="4.14854166666667"/>
        <n v="4.15854166666667"/>
        <n v="4.16854166666667"/>
        <n v="4.17854166666667"/>
        <n v="4.18854166666667"/>
        <n v="4.19854166666667"/>
        <n v="4.20854166666667"/>
        <n v="4.21854166666667"/>
        <n v="4.22854166666667"/>
        <n v="4.23854166666667"/>
        <n v="4.24854166666667"/>
        <n v="4.25854166666667"/>
        <n v="4.26854166666667"/>
        <n v="4.27854166666667"/>
        <n v="4.28854166666667"/>
        <n v="4.29854166666667"/>
        <n v="4.30854166666667"/>
        <n v="4.31854166666667"/>
        <n v="4.32854166666667"/>
        <n v="4.33854166666667"/>
        <n v="4.34854166666667"/>
        <n v="4.35854166666667"/>
        <n v="4.36854166666667"/>
        <n v="4.37854166666667"/>
        <n v="4.38854166666667"/>
        <n v="4.39854166666667"/>
        <n v="4.40854166666667"/>
        <n v="4.41854166666667"/>
        <n v="4.42854166666667"/>
        <n v="4.43854166666667"/>
        <n v="4.44854166666667"/>
        <n v="4.45854166666667"/>
        <n v="4.46854166666667"/>
        <n v="4.47854166666667"/>
        <n v="4.48854166666667"/>
        <n v="4.49854166666667"/>
        <n v="4.50854166666667"/>
        <n v="4.51854166666667"/>
        <n v="4.52854166666667"/>
        <n v="4.53854166666667"/>
        <n v="4.54854166666667"/>
        <n v="4.55854166666667"/>
        <n v="4.56854166666667"/>
        <n v="4.57854166666667"/>
        <n v="4.58854166666667"/>
        <n v="4.59854166666667"/>
        <n v="4.60854166666667"/>
        <n v="4.61854166666667"/>
        <n v="4.62854166666667"/>
        <n v="4.63854166666667"/>
        <n v="4.64854166666667"/>
        <n v="4.65854166666667"/>
        <n v="4.66854166666667"/>
        <n v="4.67854166666667"/>
        <n v="4.68854166666667"/>
        <n v="4.69854166666667"/>
        <n v="4.70854166666667"/>
        <n v="4.71854166666667"/>
        <n v="4.72854166666667"/>
        <n v="4.73854166666667"/>
        <n v="4.74854166666667"/>
        <n v="4.75854166666667"/>
        <n v="4.76854166666667"/>
        <n v="4.77854166666667"/>
        <n v="4.78854166666667"/>
        <n v="4.79854166666667"/>
        <n v="4.80854166666667"/>
        <n v="4.81854166666667"/>
        <n v="4.82854166666667"/>
        <n v="4.83854166666667"/>
        <n v="4.84854166666667"/>
        <n v="4.85854166666667"/>
        <n v="4.86854166666667"/>
        <n v="4.87854166666667"/>
        <n v="4.88854166666667"/>
        <n v="4.89854166666667"/>
        <n v="4.90854166666667"/>
        <n v="4.91854166666667"/>
        <n v="4.92854166666667"/>
        <n v="4.93854166666667"/>
        <n v="4.94854166666667"/>
        <n v="4.95854166666667"/>
        <n v="4.96854166666667"/>
        <n v="4.97854166666667"/>
        <n v="4.99854166666667"/>
        <n v="5.00854166666667"/>
        <n v="5.01854166666667"/>
        <n v="5.02854166666667"/>
        <n v="5.03854166666667"/>
        <n v="5.04854166666667"/>
        <n v="5.05854166666667"/>
        <n v="5.06854166666667"/>
        <n v="5.07854166666667"/>
        <n v="5.08854166666667"/>
        <n v="5.09854166666667"/>
        <n v="5.10854166666667"/>
        <n v="5.11854166666667"/>
        <n v="5.12854166666667"/>
        <n v="5.13854166666667"/>
        <n v="5.14854166666667"/>
        <n v="5.15854166666667"/>
        <n v="5.16854166666667"/>
        <n v="5.17854166666667"/>
        <n v="5.18854166666667"/>
        <n v="5.19854166666667"/>
        <n v="5.20854166666667"/>
        <n v="5.21854166666667"/>
        <n v="5.22854166666667"/>
        <n v="5.23854166666667"/>
        <n v="5.24854166666667"/>
        <n v="5.25854166666667"/>
        <n v="5.26854166666667"/>
        <n v="5.27854166666667"/>
        <n v="5.28854166666667"/>
        <n v="5.29854166666667"/>
        <n v="5.30854166666667"/>
        <n v="5.31854166666667"/>
        <n v="5.32854166666667"/>
        <n v="5.33854166666667"/>
        <n v="5.34854166666667"/>
        <n v="5.35854166666667"/>
        <n v="5.36854166666667"/>
        <n v="5.37854166666667"/>
        <n v="5.38854166666667"/>
        <n v="5.39854166666667"/>
        <n v="5.40854166666667"/>
        <n v="5.41854166666667"/>
        <n v="5.43854166666667"/>
        <n v="5.45854166666667"/>
        <n v="5.46854166666667"/>
        <n v="5.47854166666667"/>
        <n v="5.48854166666667"/>
        <n v="5.49854166666667"/>
        <n v="5.50854166666667"/>
        <n v="5.51854166666667"/>
        <n v="5.52854166666667"/>
        <n v="5.53854166666667"/>
        <n v="5.54854166666667"/>
        <n v="5.55854166666667"/>
        <n v="5.56854166666667"/>
        <n v="5.57854166666667"/>
        <n v="5.58854166666667"/>
        <n v="5.59854166666667"/>
        <n v="5.60854166666667"/>
        <n v="5.61854166666667"/>
        <n v="5.62854166666667"/>
        <n v="5.63854166666667"/>
        <n v="5.64854166666667"/>
        <n v="5.65854166666667"/>
        <n v="5.66854166666667"/>
        <n v="5.67854166666667"/>
        <n v="5.68854166666667"/>
        <n v="5.69854166666667"/>
        <n v="5.70854166666667"/>
        <n v="5.71854166666667"/>
        <n v="5.72854166666667"/>
        <n v="5.73854166666667"/>
        <n v="5.74854166666667"/>
        <n v="5.75854166666667"/>
        <n v="5.76854166666667"/>
        <n v="5.77854166666667"/>
        <n v="5.78854166666667"/>
        <n v="5.79854166666667"/>
        <n v="5.80854166666667"/>
        <n v="5.81854166666667"/>
        <n v="5.82854166666667"/>
        <n v="5.84854166666667"/>
        <n v="5.86854166666667"/>
        <n v="5.87854166666667"/>
        <n v="5.88854166666667"/>
        <n v="5.89854166666667"/>
        <n v="5.91854166666667"/>
        <n v="5.92854166666667"/>
        <n v="5.93854166666667"/>
        <n v="5.94854166666667"/>
        <n v="5.96854166666667"/>
        <n v="5.97854166666667"/>
        <n v="5.98854166666667"/>
        <n v="5.99854166666667"/>
        <n v="6.00854166666667"/>
        <n v="6.01854166666667"/>
        <n v="6.02854166666667"/>
        <n v="6.03854166666667"/>
        <n v="6.04854166666667"/>
        <n v="6.05854166666667"/>
        <n v="6.06854166666667"/>
        <n v="6.07854166666667"/>
        <n v="6.08854166666667"/>
        <n v="6.09854166666667"/>
        <n v="6.10854166666667"/>
        <n v="6.11854166666667"/>
        <n v="6.13854166666667"/>
        <n v="6.14854166666667"/>
        <n v="6.15854166666667"/>
        <n v="6.16854166666667"/>
        <n v="6.17854166666667"/>
        <n v="6.18854166666667"/>
        <n v="6.21854166666667"/>
        <n v="6.23854166666667"/>
        <n v="6.24854166666667"/>
        <n v="6.25854166666667"/>
        <n v="6.26854166666667"/>
        <n v="6.31854166666667"/>
        <n v="6.33854166666667"/>
        <n v="6.34854166666667"/>
        <n v="6.35854166666667"/>
        <n v="6.36854166666667"/>
        <n v="6.37854166666667"/>
        <n v="6.38854166666667"/>
        <n v="6.39854166666667"/>
        <n v="6.41854166666667"/>
        <n v="6.42854166666667"/>
        <n v="6.44854166666667"/>
        <n v="6.45854166666667"/>
        <n v="6.46854166666667"/>
        <n v="6.47854166666667"/>
        <n v="6.48854166666667"/>
        <n v="6.49854166666667"/>
        <n v="6.50854166666667"/>
        <n v="6.53854166666667"/>
        <n v="6.54854166666667"/>
        <n v="6.55854166666667"/>
        <n v="6.56854166666667"/>
        <n v="6.59854166666667"/>
        <n v="6.60854166666667"/>
        <n v="6.62854166666667"/>
        <n v="6.64854166666667"/>
        <n v="6.65854166666667"/>
        <n v="6.70854166666667"/>
        <n v="6.72854166666667"/>
        <n v="6.73854166666667"/>
        <n v="6.75854166666667"/>
        <n v="6.76854166666667"/>
        <n v="6.78854166666667"/>
        <n v="6.80854166666667"/>
        <n v="6.81854166666667"/>
        <n v="6.83854166666667"/>
        <n v="6.84854166666667"/>
        <n v="6.85854166666667"/>
        <n v="6.87854166666667"/>
        <n v="6.89854166666667"/>
        <n v="6.94854166666667"/>
        <n v="6.95854166666667"/>
        <n v="6.96854166666667"/>
        <n v="6.97854166666667"/>
        <n v="6.99854166666667"/>
        <n v="7.01854166666667"/>
        <n v="7.02854166666667"/>
        <n v="7.04854166666667"/>
        <n v="7.05854166666667"/>
        <n v="7.07854166666667"/>
        <n v="7.08854166666667"/>
        <n v="7.09854166666667"/>
        <n v="7.10854166666667"/>
        <n v="7.15854166666667"/>
        <n v="7.18854166666667"/>
        <n v="7.20854166666667"/>
        <n v="7.21854166666667"/>
        <n v="7.22854166666667"/>
        <n v="7.23854166666667"/>
        <n v="7.24854166666667"/>
        <n v="7.26854166666667"/>
        <n v="7.29854166666667"/>
        <n v="7.37854166666667"/>
        <n v="7.40854166666667"/>
        <n v="7.42854166666667"/>
        <n v="7.44854166666667"/>
        <n v="7.47854166666667"/>
        <n v="7.49854166666667"/>
        <n v="7.58854166666667"/>
        <n v="7.60854166666667"/>
        <n v="7.68854166666667"/>
        <n v="7.70854166666667"/>
        <n v="7.75854166666667"/>
        <n v="7.85854166666667"/>
        <n v="7.89854166666667"/>
        <n v="7.91854166666667"/>
        <n v="7.94854166666667"/>
        <n v="7.95854166666667"/>
        <n v="7.96854166666667"/>
        <n v="7.99854166666667"/>
        <n v="8.03854166666667"/>
        <n v="8.04854166666667"/>
        <n v="8.11854166666667"/>
        <n v="8.15854166666667"/>
        <n v="8.18854166666667"/>
        <n v="8.20854166666667"/>
        <n v="8.23854166666667"/>
        <n v="8.24854166666667"/>
        <n v="8.26854166666667"/>
        <n v="8.28854166666667"/>
        <n v="8.29854166666667"/>
        <n v="8.32854166666667"/>
        <n v="8.39854166666667"/>
        <n v="8.41854166666667"/>
        <n v="8.46854166666667"/>
        <n v="8.52854166666667"/>
        <n v="8.53854166666667"/>
        <n v="8.54854166666667"/>
        <n v="8.57854166666667"/>
        <n v="8.60854166666667"/>
        <n v="8.61854166666667"/>
        <n v="8.63854166666667"/>
        <n v="8.64854166666667"/>
        <n v="8.66854166666667"/>
        <n v="8.70854166666667"/>
        <n v="8.71854166666667"/>
        <n v="8.72854166666667"/>
        <n v="8.73854166666667"/>
        <n v="8.75854166666667"/>
        <n v="8.76854166666667"/>
        <n v="8.77854166666667"/>
        <n v="8.78854166666667"/>
        <n v="8.79854166666667"/>
        <n v="8.81854166666667"/>
        <n v="8.84854166666667"/>
        <n v="8.85854166666667"/>
        <n v="8.90854166666667"/>
        <n v="8.94854166666667"/>
        <n v="8.96854166666667"/>
        <n v="8.99854166666667"/>
        <n v="9.02854166666667"/>
        <n v="9.04854166666667"/>
        <n v="9.09854166666667"/>
        <n v="9.11854166666667"/>
        <n v="9.14854166666667"/>
        <n v="9.15854166666667"/>
        <n v="9.16854166666667"/>
        <n v="9.24854166666667"/>
        <n v="9.25854166666667"/>
        <n v="9.29854166666667"/>
        <n v="9.35854166666667"/>
        <n v="9.36854166666667"/>
        <n v="9.38854166666667"/>
        <n v="9.43854166666667"/>
        <n v="9.57854166666667"/>
        <n v="9.60854166666667"/>
        <n v="9.61854166666667"/>
        <n v="9.63854166666667"/>
        <n v="9.68854166666667"/>
        <n v="9.71854166666667"/>
        <n v="9.73854166666667"/>
        <n v="9.75854166666667"/>
        <n v="9.78854166666667"/>
        <n v="9.80854166666667"/>
        <n v="9.87854166666667"/>
        <n v="9.88854166666667"/>
        <n v="9.90854166666667"/>
        <n v="10.5385416666667"/>
        <n v="11.1285416666667"/>
        <n v="26.8285416666667"/>
        <n v="43.0885416666667"/>
        <n v="52.5685416666667"/>
      </sharedItems>
    </cacheField>
    <cacheField name="Relative expression" numFmtId="0">
      <sharedItems containsSemiMixedTypes="0" containsString="0" containsNumber="1" minValue="-0.0831623134328357" maxValue="10.1770186335404" count="1360">
        <n v="-0.0831623134328357"/>
        <n v="-0.0786847014925372"/>
        <n v="-0.0759781197849063"/>
        <n v="-0.0742070895522387"/>
        <n v="-0.0719682835820895"/>
        <n v="-0.0716407565105455"/>
        <n v="-0.067490671641791"/>
        <n v="-0.0670776933061375"/>
        <n v="-0.0652518656716417"/>
        <n v="-0.0634199726402188"/>
        <n v="-0.0630130597014924"/>
        <n v="-0.0585354477611939"/>
        <n v="-0.0581772668273687"/>
        <n v="-0.0550054460837706"/>
        <n v="-0.0540578358208954"/>
        <n v="-0.0529138166894664"/>
        <n v="-0.0518190298507462"/>
        <n v="-0.0502872777017783"/>
        <n v="-0.0502525002475491"/>
        <n v="-0.0495802238805969"/>
        <n v="-0.0492768403485999"/>
        <n v="-0.0478760273294384"/>
        <n v="-0.0470517337289077"/>
        <n v="-0.0454995544113277"/>
        <n v="-0.0450341997264021"/>
        <n v="-0.0448266271092155"/>
        <n v="-0.043123081493217"/>
        <n v="-0.0428638059701491"/>
        <n v="-0.0426015204895233"/>
        <n v="-0.0407466085751063"/>
        <n v="-0.0406249999999999"/>
        <n v="-0.0403764138698311"/>
        <n v="-0.0397811217510259"/>
        <n v="-0.0383861940298506"/>
        <n v="-0.0383701356569956"/>
        <n v="-0.0370654190529966"/>
        <n v="-0.0359936627388849"/>
        <n v="-0.0345280437756497"/>
        <n v="-0.0337010940107546"/>
        <n v="-0.0336171898207742"/>
        <n v="-0.0319015047879616"/>
        <n v="-0.0314759873910624"/>
        <n v="-0.0293216100669516"/>
        <n v="-0.0288642439845528"/>
        <n v="-0.0266484268125853"/>
        <n v="-0.0261916528145917"/>
        <n v="-0.0248006675319858"/>
        <n v="-0.0240218878248973"/>
        <n v="-0.0235137533274178"/>
        <n v="-0.0225755609122936"/>
        <n v="-0.0217348252302207"/>
        <n v="-0.0215778010809066"/>
        <n v="-0.0197223594950356"/>
        <n v="-0.0181253476729092"/>
        <n v="-0.0177058965878841"/>
        <n v="-0.016142270861833"/>
        <n v="-0.0136751344335248"/>
        <n v="-0.0135157318741449"/>
        <n v="-0.0118980398483503"/>
        <n v="-0.0114500278138327"/>
        <n v="-0.0098524606396672"/>
        <n v="-0.0056361149110806"/>
        <n v="-0.000314479536367218"/>
        <n v="0.0018419515701515"/>
        <n v="0.00831124488970764"/>
        <n v="0.0212498315288199"/>
        <n v="0.0320319870614135"/>
        <n v="0.0341884181679321"/>
        <n v="0.0352772111997034"/>
        <n v="0.0868355247237236"/>
        <n v="0.110066951681859"/>
        <n v="0.11200290392837"/>
        <n v="0.119746712914415"/>
        <n v="0.121682665160926"/>
        <n v="0.123618617407437"/>
        <n v="0.141042187626039"/>
        <n v="0.142241806119418"/>
        <n v="0.146322835706905"/>
        <n v="0.148757648804005"/>
        <n v="0.154582763337893"/>
        <n v="0.154593853351617"/>
        <n v="0.17220000898513"/>
        <n v="0.175595075239398"/>
        <n v="0.176512871198167"/>
        <n v="0.179909141479696"/>
        <n v="0.189451457837279"/>
        <n v="0.202992659514399"/>
        <n v="0.211159520744628"/>
        <n v="0.216544325239977"/>
        <n v="0.217485062222023"/>
        <n v="0.219641493328541"/>
        <n v="0.220416229733"/>
        <n v="0.232580079967654"/>
        <n v="0.247675097713285"/>
        <n v="0.252658582089552"/>
        <n v="0.257787873168923"/>
        <n v="0.259644322845417"/>
        <n v="0.277813832746152"/>
        <n v="0.288939365844613"/>
        <n v="0.294336072878503"/>
        <n v="0.301465491632835"/>
        <n v="0.304515112182459"/>
        <n v="0.313106343283582"/>
        <n v="0.316680893121883"/>
        <n v="0.337112585404496"/>
        <n v="0.360121268656717"/>
        <n v="0.364122377465295"/>
        <n v="0.364705882352941"/>
        <n v="0.370591670784851"/>
        <n v="0.37274810189137"/>
        <n v="0.373493417392917"/>
        <n v="0.380168737251993"/>
        <n v="0.391464552238806"/>
        <n v="0.398523836412035"/>
        <n v="0.408203597644592"/>
        <n v="0.415770443167068"/>
        <n v="0.424502448447819"/>
        <n v="0.426895976265529"/>
        <n v="0.431346189504914"/>
        <n v="0.434547975047034"/>
        <n v="0.435796402744298"/>
        <n v="0.437441035086931"/>
        <n v="0.442471722603375"/>
        <n v="0.444696829223067"/>
        <n v="0.446921935842759"/>
        <n v="0.448806812555699"/>
        <n v="0.449147042462451"/>
        <n v="0.455822362321528"/>
        <n v="0.45804746894122"/>
        <n v="0.463318208365156"/>
        <n v="0.464722788800297"/>
        <n v="0.465442122982474"/>
        <n v="0.466947895419989"/>
        <n v="0.467818595900584"/>
        <n v="0.469173002039681"/>
        <n v="0.471398108659373"/>
        <n v="0.473623215279065"/>
        <n v="0.474948014654917"/>
        <n v="0.476539179104478"/>
        <n v="0.47807342851845"/>
        <n v="0.482077433409249"/>
        <n v="0.482523641757834"/>
        <n v="0.48683037924547"/>
        <n v="0.488153214774282"/>
        <n v="0.489198961616911"/>
        <n v="0.492210820895523"/>
        <n v="0.493959797999802"/>
        <n v="0.495874281475987"/>
        <n v="0.49809938809568"/>
        <n v="0.500324494715372"/>
        <n v="0.502133968282493"/>
        <n v="0.502549601335064"/>
        <n v="0.503465689672245"/>
        <n v="0.506937162216665"/>
        <n v="0.50922492119414"/>
        <n v="0.510759692708567"/>
        <n v="0.511450027813833"/>
        <n v="0.513675134433525"/>
        <n v="0.518125347672909"/>
        <n v="0.519671682626539"/>
        <n v="0.521541848241161"/>
        <n v="0.522298221614227"/>
        <n v="0.522424780188755"/>
        <n v="0.522477473017131"/>
        <n v="0.522575560912294"/>
        <n v="0.523554104477612"/>
        <n v="0.524853945935241"/>
        <n v="0.525792910447761"/>
        <n v="0.528011141560717"/>
        <n v="0.528031716417911"/>
        <n v="0.531475987391062"/>
        <n v="0.532509328358209"/>
        <n v="0.53280437756498"/>
        <n v="0.533701094010755"/>
        <n v="0.536986940298508"/>
        <n v="0.538793297093311"/>
        <n v="0.540376413869831"/>
        <n v="0.541464552238806"/>
        <n v="0.543106159306348"/>
        <n v="0.543865729280127"/>
        <n v="0.547051733728908"/>
        <n v="0.548180970149254"/>
        <n v="0.548563611491108"/>
        <n v="0.5492768403486"/>
        <n v="0.549528111639913"/>
        <n v="0.551190150478796"/>
        <n v="0.551501946968292"/>
        <n v="0.552658582089552"/>
        <n v="0.553727053587984"/>
        <n v="0.55574809387068"/>
        <n v="0.558201177051979"/>
        <n v="0.559069767441861"/>
        <n v="0.560501039706902"/>
        <n v="0.561613805970149"/>
        <n v="0.561696306429549"/>
        <n v="0.564852586686445"/>
        <n v="0.566091417910448"/>
        <n v="0.566826901478054"/>
        <n v="0.566949384404925"/>
        <n v="0.568330223880597"/>
        <n v="0.571527906545522"/>
        <n v="0.572202462380301"/>
        <n v="0.572383404297455"/>
        <n v="0.572759538598048"/>
        <n v="0.578203226404599"/>
        <n v="0.579765488117166"/>
        <n v="0.581763059701493"/>
        <n v="0.581889295969898"/>
        <n v="0.582653439643983"/>
        <n v="0.584375252077116"/>
        <n v="0.584878546263675"/>
        <n v="0.585335157318742"/>
        <n v="0.58664224180612"/>
        <n v="0.587103652883367"/>
        <n v="0.588247156570138"/>
        <n v="0.58932875950306"/>
        <n v="0.593214774281806"/>
        <n v="0.596004079362136"/>
        <n v="0.597434701492537"/>
        <n v="0.597926917802694"/>
        <n v="0.598229185981828"/>
        <n v="0.599173368075835"/>
        <n v="0.604904505840905"/>
        <n v="0.607129612460597"/>
        <n v="0.607606679035251"/>
        <n v="0.607799092501909"/>
        <n v="0.609354719080289"/>
        <n v="0.609542631281762"/>
        <n v="0.611579825699981"/>
        <n v="0.612783443905337"/>
        <n v="0.613414535774784"/>
        <n v="0.613804932319674"/>
        <n v="0.618581248034503"/>
        <n v="0.61991286265967"/>
        <n v="0.62048025217875"/>
        <n v="0.621158344760829"/>
        <n v="0.622061567164179"/>
        <n v="0.622894110247541"/>
        <n v="0.624733242134063"/>
        <n v="0.625050541354059"/>
        <n v="0.626966201500363"/>
        <n v="0.627155572037827"/>
        <n v="0.627206972460578"/>
        <n v="0.628902153746874"/>
        <n v="0.629380678657519"/>
        <n v="0.629418754332112"/>
        <n v="0.631605785277211"/>
        <n v="0.633255597014926"/>
        <n v="0.633676265780134"/>
        <n v="0.635239398084815"/>
        <n v="0.636645962732919"/>
        <n v="0.642453819472453"/>
        <n v="0.644956424995364"/>
        <n v="0.648372093023256"/>
        <n v="0.653856851474133"/>
        <n v="0.658307064713517"/>
        <n v="0.661813341937566"/>
        <n v="0.662360074626866"/>
        <n v="0.663866301271396"/>
        <n v="0.664131326949385"/>
        <n v="0.667207491192286"/>
        <n v="0.668179163484433"/>
        <n v="0.669432597811979"/>
        <n v="0.670335594590952"/>
        <n v="0.671315298507463"/>
        <n v="0.671493103170122"/>
        <n v="0.672010943912449"/>
        <n v="0.672492025697471"/>
        <n v="0.675365007663144"/>
        <n v="0.676107917671055"/>
        <n v="0.676948212694326"/>
        <n v="0.682509328358209"/>
        <n v="0.682517099863201"/>
        <n v="0.682783237530132"/>
        <n v="0.685008344149824"/>
        <n v="0.686980721142212"/>
        <n v="0.68883057728488"/>
        <n v="0.688916673388723"/>
        <n v="0.689225746268657"/>
        <n v="0.691207050202991"/>
        <n v="0.6916836640089"/>
        <n v="0.691899905656139"/>
        <n v="0.693908770628593"/>
        <n v="0.694056336762658"/>
        <n v="0.696212767869177"/>
        <n v="0.696660482374768"/>
        <n v="0.698358983867977"/>
        <n v="0.698596434621279"/>
        <n v="0.700525630082214"/>
        <n v="0.700584090487669"/>
        <n v="0.702682061188733"/>
        <n v="0.704838492295252"/>
        <n v="0.705034303727053"/>
        <n v="0.705465887711655"/>
        <n v="0.70699492340177"/>
        <n v="0.709484516966438"/>
        <n v="0.710218833547876"/>
        <n v="0.711307785614808"/>
        <n v="0.711613805970149"/>
        <n v="0.714971779384098"/>
        <n v="0.717348252302208"/>
        <n v="0.718330223880597"/>
        <n v="0.719724725220319"/>
        <n v="0.719891909332903"/>
        <n v="0.719933510040882"/>
        <n v="0.722835156684591"/>
        <n v="0.723763813825926"/>
        <n v="0.72424637225392"/>
        <n v="0.72447767105654"/>
        <n v="0.724541723666211"/>
        <n v="0.726402803360439"/>
        <n v="0.727285369923975"/>
        <n v="0.728559234466957"/>
        <n v="0.729510476543668"/>
        <n v="0.729524253731344"/>
        <n v="0.72957167056546"/>
        <n v="0.731607089810873"/>
        <n v="0.73173558316336"/>
        <n v="0.732872096679995"/>
        <n v="0.733983562728983"/>
        <n v="0.735028527786513"/>
        <n v="0.736185796402744"/>
        <n v="0.737315479551504"/>
        <n v="0.737674418604651"/>
        <n v="0.738410903022436"/>
        <n v="0.74149782110607"/>
        <n v="0.742957089552239"/>
        <n v="0.743489454401426"/>
        <n v="0.743654252212588"/>
        <n v="0.745195895522388"/>
        <n v="0.745865927319537"/>
        <n v="0.747311329501205"/>
        <n v="0.747967114425626"/>
        <n v="0.748931193030572"/>
        <n v="0.749536436120897"/>
        <n v="0.750618873155758"/>
        <n v="0.750807113543092"/>
        <n v="0.752279976638663"/>
        <n v="0.753986649360282"/>
        <n v="0.756060191518468"/>
        <n v="0.760124764828201"/>
        <n v="0.762482858756151"/>
        <n v="0.763106343283582"/>
        <n v="0.765218563277775"/>
        <n v="0.765345149253731"/>
        <n v="0.767254183582533"/>
        <n v="0.767337289078435"/>
        <n v="0.769630656500644"/>
        <n v="0.771687856597331"/>
        <n v="0.771787502317819"/>
        <n v="0.771819425444597"/>
        <n v="0.772162619988707"/>
        <n v="0.774445964432285"/>
        <n v="0.776000718810369"/>
        <n v="0.778462822176896"/>
        <n v="0.782470012129925"/>
        <n v="0.78291303541628"/>
        <n v="0.784626443236444"/>
        <n v="0.785138142035972"/>
        <n v="0.785494402985075"/>
        <n v="0.786782874342963"/>
        <n v="0.788939305449481"/>
        <n v="0.791095736556"/>
        <n v="0.792831737346101"/>
        <n v="0.793252167662519"/>
        <n v="0.794038568514741"/>
        <n v="0.795408598769037"/>
        <n v="0.796263675134433"/>
        <n v="0.798148331517972"/>
        <n v="0.799265951439865"/>
        <n v="0.800713888373818"/>
        <n v="0.801201903686376"/>
        <n v="0.801877892088594"/>
        <n v="0.80293899499351"/>
        <n v="0.803337893296854"/>
        <n v="0.803404850746269"/>
        <n v="0.806190754301631"/>
        <n v="0.807009760425909"/>
        <n v="0.807389208232894"/>
        <n v="0.808945712672421"/>
        <n v="0.809614314852587"/>
        <n v="0.810121268656717"/>
        <n v="0.810503616514668"/>
        <n v="0.810881664918932"/>
        <n v="0.811217510259918"/>
        <n v="0.812360074626866"/>
        <n v="0.812407169026636"/>
        <n v="0.812660047621187"/>
        <n v="0.812817617165443"/>
        <n v="0.813844049247606"/>
        <n v="0.814064528091971"/>
        <n v="0.814753569411955"/>
        <n v="0.814816478727706"/>
        <n v="0.816289634711663"/>
        <n v="0.816972909834224"/>
        <n v="0.819129340940743"/>
        <n v="0.819536587780969"/>
        <n v="0.821285772047262"/>
        <n v="0.821315298507463"/>
        <n v="0.82172366621067"/>
        <n v="0.822497378398"/>
        <n v="0.82296495457074"/>
        <n v="0.823554104477612"/>
        <n v="0.82428953361719"/>
        <n v="0.824350205198359"/>
        <n v="0.825190061190432"/>
        <n v="0.825598634260299"/>
        <n v="0.825792910447761"/>
        <n v="0.826666006535301"/>
        <n v="0.827755065366818"/>
        <n v="0.829042479453411"/>
        <n v="0.829603283173735"/>
        <n v="0.831865381049509"/>
        <n v="0.832067927579856"/>
        <n v="0.832177139630556"/>
        <n v="0.833795425289633"/>
        <n v="0.834113091877067"/>
        <n v="0.834224358686374"/>
        <n v="0.834856361149111"/>
        <n v="0.836049044123578"/>
        <n v="0.836171898207744"/>
        <n v="0.836315594288893"/>
        <n v="0.836380789792893"/>
        <n v="0.836986940298508"/>
        <n v="0.840765807528277"/>
        <n v="0.842850083112449"/>
        <n v="0.842990914147969"/>
        <n v="0.843703358208955"/>
        <n v="0.843792853109623"/>
        <n v="0.845006514218968"/>
        <n v="0.845216020767662"/>
        <n v="0.845677789880186"/>
        <n v="0.845942164179105"/>
        <n v="0.847664757602646"/>
        <n v="0.848054262798297"/>
        <n v="0.849319376432005"/>
        <n v="0.849666234007046"/>
        <n v="0.850419776119403"/>
        <n v="0.85061559507524"/>
        <n v="0.851891340626738"/>
        <n v="0.852658582089553"/>
        <n v="0.85411644724643"/>
        <n v="0.855183681552629"/>
        <n v="0.855868673050616"/>
        <n v="0.856341553866123"/>
        <n v="0.857344518835202"/>
        <n v="0.859280471081713"/>
        <n v="0.859375"/>
        <n v="0.859936627388851"/>
        <n v="0.860101531964599"/>
        <n v="0.861121751025992"/>
        <n v="0.861216423328225"/>
        <n v="0.862257963071117"/>
        <n v="0.862313100306961"/>
        <n v="0.863016873725199"/>
        <n v="0.863152375574736"/>
        <n v="0.86374829001368"/>
        <n v="0.863852611940299"/>
        <n v="0.864414394177636"/>
        <n v="0.864689573225072"/>
        <n v="0.865241980344891"/>
        <n v="0.866570825284155"/>
        <n v="0.867024280067758"/>
        <n v="0.867467086964584"/>
        <n v="0.868727256390674"/>
        <n v="0.869001367989056"/>
        <n v="0.870883687497192"/>
        <n v="0.870896184560781"/>
        <n v="0.871818991979404"/>
        <n v="0.872832136807292"/>
        <n v="0.874195464897515"/>
        <n v="0.874254445964432"/>
        <n v="0.87519654971023"/>
        <n v="0.876367513443352"/>
        <n v="0.876704041300315"/>
        <n v="0.877285447761194"/>
        <n v="0.877352980816748"/>
        <n v="0.878592620063045"/>
        <n v="0.879509411923267"/>
        <n v="0.881665843029786"/>
        <n v="0.883042833302429"/>
        <n v="0.883822274136305"/>
        <n v="0.884001865671642"/>
        <n v="0.884760601915185"/>
        <n v="0.885267939922121"/>
        <n v="0.885978705242823"/>
        <n v="0.886077829488068"/>
        <n v="0.886240671641791"/>
        <n v="0.887493046541813"/>
        <n v="0.888319754779382"/>
        <n v="0.888454302406179"/>
        <n v="0.888479477611941"/>
        <n v="0.889718153161505"/>
        <n v="0.890013679890561"/>
        <n v="0.89071828358209"/>
        <n v="0.89083077532429"/>
        <n v="0.892191659272405"/>
        <n v="0.892447998562379"/>
        <n v="0.892957089552239"/>
        <n v="0.893207248242401"/>
        <n v="0.894127611518916"/>
        <n v="0.894604429668898"/>
        <n v="0.895266757865937"/>
        <n v="0.895583721160511"/>
        <n v="0.896063563765427"/>
        <n v="0.896393473020582"/>
        <n v="0.896760860775417"/>
        <n v="0.897893296853625"/>
        <n v="0.897960194078622"/>
        <n v="0.898618579640274"/>
        <n v="0.898917291881935"/>
        <n v="0.900519835841314"/>
        <n v="0.900843686259966"/>
        <n v="0.903068792879659"/>
        <n v="0.903230154094973"/>
        <n v="0.903807372751472"/>
        <n v="0.905089612832954"/>
        <n v="0.905293899499351"/>
        <n v="0.905386585201492"/>
        <n v="0.905743324997984"/>
        <n v="0.90577291381669"/>
        <n v="0.906389925373134"/>
        <n v="0.90754301630801"/>
        <n v="0.908628731343284"/>
        <n v="0.909699447414529"/>
        <n v="0.909744112738735"/>
        <n v="0.909842558669175"/>
        <n v="0.911551181737517"/>
        <n v="0.911855878521048"/>
        <n v="0.911969219358428"/>
        <n v="0.912219031587286"/>
        <n v="0.913106343283582"/>
        <n v="0.91419432597812"/>
        <n v="0.914595504505397"/>
        <n v="0.916971977423507"/>
        <n v="0.918325171840604"/>
        <n v="0.918644539217504"/>
        <n v="0.91890560875513"/>
        <n v="0.919348450341618"/>
        <n v="0.91982276119403"/>
        <n v="0.920481602947123"/>
        <n v="0.920869645837196"/>
        <n v="0.921230942970074"/>
        <n v="0.921532147742818"/>
        <n v="0.921724923259729"/>
        <n v="0.922061567164179"/>
        <n v="0.922638034053641"/>
        <n v="0.923166895216585"/>
        <n v="0.92410139617784"/>
        <n v="0.92479446516016"/>
        <n v="0.925319859076581"/>
        <n v="0.926785225718194"/>
        <n v="0.926950896266679"/>
        <n v="0.927544965696273"/>
        <n v="0.928854342014061"/>
        <n v="0.929107327373198"/>
        <n v="0.929411764705882"/>
        <n v="0.929770072315965"/>
        <n v="0.931016791044776"/>
        <n v="0.931263758479716"/>
        <n v="0.931995178935657"/>
        <n v="0.93203830369357"/>
        <n v="0.933420189586235"/>
        <n v="0.933607287850283"/>
        <n v="0.934220285555349"/>
        <n v="0.935576620692754"/>
        <n v="0.935983760768393"/>
        <n v="0.936718560942163"/>
        <n v="0.937291381668947"/>
        <n v="0.938360233686504"/>
        <n v="0.939917920656635"/>
        <n v="0.940590465435186"/>
        <n v="0.940895605414426"/>
        <n v="0.942210820895522"/>
        <n v="0.942526417681697"/>
        <n v="0.942544459644323"/>
        <n v="0.943113179522725"/>
        <n v="0.944202345118828"/>
        <n v="0.944449626865672"/>
        <n v="0.945170998632011"/>
        <n v="0.945489652440836"/>
        <n v="0.94639832217472"/>
        <n v="0.946688432835821"/>
        <n v="0.947797537619699"/>
        <n v="0.947866125358947"/>
        <n v="0.948515207331866"/>
        <n v="0.94892723880597"/>
        <n v="0.950242598277057"/>
        <n v="0.950424076607387"/>
        <n v="0.950671638438385"/>
        <n v="0.951166044776119"/>
        <n v="0.952021138512887"/>
        <n v="0.952619071195168"/>
        <n v="0.952828069544903"/>
        <n v="0.953050615595075"/>
        <n v="0.953404850746269"/>
        <n v="0.954246245132579"/>
        <n v="0.954995544113279"/>
        <n v="0.957882462686567"/>
        <n v="0.958014035653787"/>
        <n v="0.958303693570452"/>
        <n v="0.958696458371964"/>
        <n v="0.959297362864459"/>
        <n v="0.9597484899495"/>
        <n v="0.960121268656717"/>
        <n v="0.960921564991656"/>
        <n v="0.96093023255814"/>
        <n v="0.961453793970978"/>
        <n v="0.96188594014681"/>
        <n v="0.962124962867611"/>
        <n v="0.962360074626866"/>
        <n v="0.963556771545828"/>
        <n v="0.963821892393321"/>
        <n v="0.964501435785722"/>
        <n v="0.964598880597015"/>
        <n v="0.96537177823104"/>
        <n v="0.965766656184016"/>
        <n v="0.966183310533516"/>
        <n v="0.966837686567164"/>
        <n v="0.967923087290534"/>
        <n v="0.968809849521204"/>
        <n v="0.969076492537314"/>
        <n v="0.969254381621943"/>
        <n v="0.969821991470424"/>
        <n v="0.971315298507463"/>
        <n v="0.971565701379366"/>
        <n v="0.973501653625877"/>
        <n v="0.974272204709809"/>
        <n v="0.975792910447761"/>
        <n v="0.976383800376275"/>
        <n v="0.976497311329501"/>
        <n v="0.976689466484268"/>
        <n v="0.9773735581189"/>
        <n v="0.978031716417911"/>
        <n v="0.978705242823128"/>
        <n v="0.978760273294386"/>
        <n v="0.979316005471956"/>
        <n v="0.98027052238806"/>
        <n v="0.980861673929646"/>
        <n v="0.980947524568885"/>
        <n v="0.981136746212496"/>
        <n v="0.982509328358209"/>
        <n v="0.983018105036165"/>
        <n v="0.983513219130607"/>
        <n v="0.984569083447332"/>
        <n v="0.98539773780827"/>
        <n v="0.985889692048718"/>
        <n v="0.986986940298508"/>
        <n v="0.987053319351456"/>
        <n v="0.987195622435021"/>
        <n v="0.987330967249203"/>
        <n v="0.987622844427962"/>
        <n v="0.988266164966829"/>
        <n v="0.988989271597967"/>
        <n v="0.989487398355721"/>
        <n v="0.989822161422709"/>
        <n v="0.989847951047654"/>
        <n v="0.990642637884939"/>
        <n v="0.991464552238806"/>
        <n v="0.99164382946224"/>
        <n v="0.992073057667346"/>
        <n v="0.992448700410397"/>
        <n v="0.99286117609099"/>
        <n v="0.99301911080305"/>
        <n v="0.993703358208955"/>
        <n v="0.993800260568759"/>
        <n v="0.994298164287039"/>
        <n v="0.994797128337501"/>
        <n v="0.995075239398085"/>
        <n v="0.995395583721161"/>
        <n v="0.995942164179105"/>
        <n v="0.995956691675278"/>
        <n v="0.997701778385773"/>
        <n v="0.997772056639271"/>
        <n v="0.998113122781796"/>
        <n v="0.998180970149254"/>
        <n v="0.998669032830524"/>
        <n v="0.998748377526423"/>
        <n v="1.00014852955738"/>
        <n v="1.00032831737346"/>
        <n v="1.0004197761194"/>
        <n v="1.00060498507703"/>
        <n v="1.00097348414612"/>
        <n v="1.00252500247549"/>
        <n v="1.00265858208955"/>
        <n v="1.00295485636115"/>
        <n v="1.00319859076581"/>
        <n v="1.00447688957006"/>
        <n v="1.00458241610135"/>
        <n v="1.0049014753936"/>
        <n v="1.00558139534884"/>
        <n v="1.00641284181657"/>
        <n v="1.00673884720787"/>
        <n v="1.00713619402985"/>
        <n v="1.00727794831171"/>
        <n v="1.00764880400519"/>
        <n v="1.00834879406308"/>
        <n v="1.00889527831439"/>
        <n v="1.009375"/>
        <n v="1.00965442122982"/>
        <n v="1.00987391062488"/>
        <n v="1.01083447332421"/>
        <n v="1.01161380597015"/>
        <n v="1.01203089414794"/>
        <n v="1.01209901724458"/>
        <n v="1.01320814052743"/>
        <n v="1.0134610123119"/>
        <n v="1.0138526119403"/>
        <n v="1.01415665080261"/>
        <n v="1.01432412386427"/>
        <n v="1.01440736706605"/>
        <n v="1.01536457163395"/>
        <n v="1.01608755129959"/>
        <n v="1.01654923048396"/>
        <n v="1.01678383998416"/>
        <n v="1.0183302238806"/>
        <n v="1.01871409028728"/>
        <n v="1.01916031290227"/>
        <n v="1.01996450754215"/>
        <n v="1.02056902985075"/>
        <n v="1.02134062927497"/>
        <n v="1.02153678582038"/>
        <n v="1.02190045978866"/>
        <n v="1.0228078358209"/>
        <n v="1.02322455034304"/>
        <n v="1.02391325873849"/>
        <n v="1.02396716826265"/>
        <n v="1.02399029606002"/>
        <n v="1.02504664179104"/>
        <n v="1.02544965696273"/>
        <n v="1.02614672716654"/>
        <n v="1.0262897316566"/>
        <n v="1.02659370725034"/>
        <n v="1.02728544776119"/>
        <n v="1.02767476358242"/>
        <n v="1.02770831652819"/>
        <n v="1.02922024623803"/>
        <n v="1.02989987020211"/>
        <n v="1.03045958937958"/>
        <n v="1.03158022102121"/>
        <n v="1.03176305970149"/>
        <n v="1.03184678522572"/>
        <n v="1.03212497682181"/>
        <n v="1.0326160204861"/>
        <n v="1.03341915041093"/>
        <n v="1.03351617326773"/>
        <n v="1.03400186567164"/>
        <n v="1.0343500834415"/>
        <n v="1.03579562332904"/>
        <n v="1.03657519006119"/>
        <n v="1.03692888269913"/>
        <n v="1.03709986320109"/>
        <n v="1.03738807776075"/>
        <n v="1.03817209624715"/>
        <n v="1.03847947761194"/>
        <n v="1.03880029668088"/>
        <n v="1.03932403000726"/>
        <n v="1.04054856916526"/>
        <n v="1.04071828358209"/>
        <n v="1.04124174491217"/>
        <n v="1.04125998225377"/>
        <n v="1.04292504208337"/>
        <n v="1.04325050992027"/>
        <n v="1.04513188674679"/>
        <n v="1.04519589552239"/>
        <n v="1.04530151500149"/>
        <n v="1.04547561653996"/>
        <n v="1.04555460712521"/>
        <n v="1.0470678389933"/>
        <n v="1.04743470149254"/>
        <n v="1.04760601915185"/>
        <n v="1.04770072315965"/>
        <n v="1.04900379123982"/>
        <n v="1.04967350746269"/>
        <n v="1.04986746933825"/>
        <n v="1.04992582977934"/>
        <n v="1.05005446083771"/>
        <n v="1.05023255813953"/>
        <n v="1.05191231343284"/>
        <n v="1.05287569573284"/>
        <n v="1.05415111940299"/>
        <n v="1.05418033155128"/>
        <n v="1.05437604301873"/>
        <n v="1.05480740667393"/>
        <n v="1.05548563611491"/>
        <n v="1.0563367626578"/>
        <n v="1.05674760022586"/>
        <n v="1.0581121751026"/>
        <n v="1.05849319376432"/>
        <n v="1.05862873134328"/>
        <n v="1.05868355247237"/>
        <n v="1.05882625625811"/>
        <n v="1.05956035251015"/>
        <n v="1.06073871409029"/>
        <n v="1.06086753731343"/>
        <n v="1.06193682542826"/>
        <n v="1.06255545696539"/>
        <n v="1.06280605597736"/>
        <n v="1.06310634328358"/>
        <n v="1.0632764694975"/>
        <n v="1.06336525307798"/>
        <n v="1.06449140921191"/>
        <n v="1.06534514925373"/>
        <n v="1.06599179206566"/>
        <n v="1.06642736145842"/>
        <n v="1.06668977126448"/>
        <n v="1.06711891819039"/>
        <n v="1.06758395522388"/>
        <n v="1.06772668273688"/>
        <n v="1.06861833105335"/>
        <n v="1.06906624418259"/>
        <n v="1.06982276119403"/>
        <n v="1.06995178935657"/>
        <n v="1.07124487004104"/>
        <n v="1.07143178040343"/>
        <n v="1.0714427171007"/>
        <n v="1.07217689597627"/>
        <n v="1.07223521819795"/>
        <n v="1.07358821150995"/>
        <n v="1.07381919001881"/>
        <n v="1.07387140902873"/>
        <n v="1.07417117044446"/>
        <n v="1.07430037313433"/>
        <n v="1.07610712269097"/>
        <n v="1.07619566293692"/>
        <n v="1.07649794801642"/>
        <n v="1.07653917910448"/>
        <n v="1.07662710921565"/>
        <n v="1.07804307493749"/>
        <n v="1.07857213585504"/>
        <n v="1.07877798507463"/>
        <n v="1.07885221583534"/>
        <n v="1.0791244870041"/>
        <n v="1.079979027184"/>
        <n v="1.08005750482951"/>
        <n v="1.08094860877315"/>
        <n v="1.08191497943051"/>
        <n v="1.08325559701493"/>
        <n v="1.08330242907473"/>
        <n v="1.08332508169126"/>
        <n v="1.08385093167702"/>
        <n v="1.08437036704254"/>
        <n v="1.08549440298507"/>
        <n v="1.08570155460937"/>
        <n v="1.08652679814906"/>
        <n v="1.08700410396717"/>
        <n v="1.08772283617004"/>
        <n v="1.08807802752748"/>
        <n v="1.08868322925558"/>
        <n v="1.08963064295486"/>
        <n v="1.08997201492537"/>
        <n v="1.0899777489338"/>
        <n v="1.09045450044559"/>
        <n v="1.0908396603621"/>
        <n v="1.0922028555535"/>
        <n v="1.09225718194254"/>
        <n v="1.09299609146862"/>
        <n v="1.09353069290958"/>
        <n v="1.09442796217319"/>
        <n v="1.09488372093023"/>
        <n v="1.09515252257514"/>
        <n v="1.09520744628181"/>
        <n v="1.09546664515609"/>
        <n v="1.09665306879288"/>
        <n v="1.0974025974026"/>
        <n v="1.09751025991792"/>
        <n v="1.09758391919992"/>
        <n v="1.09892723880597"/>
        <n v="1.09933854964911"/>
        <n v="1.09946538478818"/>
        <n v="1.09996039211803"/>
        <n v="1.10013679890561"/>
        <n v="1.10110328203226"/>
        <n v="1.10116604477612"/>
        <n v="1.10127450189562"/>
        <n v="1.10162181589469"/>
        <n v="1.10233686503614"/>
        <n v="1.1027633378933"/>
        <n v="1.10332838865196"/>
        <n v="1.10471333795425"/>
        <n v="1.10514640638864"/>
        <n v="1.10538987688099"/>
        <n v="1.10564365671642"/>
        <n v="1.10708235863515"/>
        <n v="1.10708981087236"/>
        <n v="1.10788246268657"/>
        <n v="1.10801641586867"/>
        <n v="1.10809110921425"/>
        <n v="1.10946628379047"/>
        <n v="1.11012126865672"/>
        <n v="1.11024754032077"/>
        <n v="1.11064295485636"/>
        <n v="1.11184275670859"/>
        <n v="1.11222881513072"/>
        <n v="1.11240397142729"/>
        <n v="1.11326949384405"/>
        <n v="1.11445392175042"/>
        <n v="1.11459888059702"/>
        <n v="1.1148261676212"/>
        <n v="1.11589603283174"/>
        <n v="1.11659570254481"/>
        <n v="1.11667902837011"/>
        <n v="1.11676211986771"/>
        <n v="1.11852257181943"/>
        <n v="1.11869807211422"/>
        <n v="1.11897217546292"/>
        <n v="1.11907649253731"/>
        <n v="1.12063402436073"/>
        <n v="1.12112924160949"/>
        <n v="1.12114911080711"/>
        <n v="1.12131529850746"/>
        <n v="1.12134864838103"/>
        <n v="1.12256997660724"/>
        <n v="1.12355410447761"/>
        <n v="1.12372512129914"/>
        <n v="1.1237756497948"/>
        <n v="1.12450592885376"/>
        <n v="1.1253425580664"/>
        <n v="1.12579291044776"/>
        <n v="1.12610159421725"/>
        <n v="1.12640218878249"/>
        <n v="1.12803171641791"/>
        <n v="1.12837783334678"/>
        <n v="1.12847806713536"/>
        <n v="1.13027052238806"/>
        <n v="1.13085454005347"/>
        <n v="1.13181185138596"/>
        <n v="1.1322497378398"/>
        <n v="1.13250932835821"/>
        <n v="1.13323101297158"/>
        <n v="1.13396828249248"/>
        <n v="1.13428180574555"/>
        <n v="1.13474813432836"/>
        <n v="1.13612164233282"/>
        <n v="1.13612471359899"/>
        <n v="1.13670498794734"/>
        <n v="1.13698694029851"/>
        <n v="1.13805759457933"/>
        <n v="1.13922574626866"/>
        <n v="1.13953488372093"/>
        <n v="1.13999354682585"/>
        <n v="1.14036043172591"/>
        <n v="1.14146455223881"/>
        <n v="1.14192949907236"/>
        <n v="1.14216142270862"/>
        <n v="1.14259400691855"/>
        <n v="1.14273690464402"/>
        <n v="1.14370335820896"/>
        <n v="1.14475043802507"/>
        <n v="1.14478796169631"/>
        <n v="1.14511337756214"/>
        <n v="1.14560541442611"/>
        <n v="1.14580140356538"/>
        <n v="1.1459421641791"/>
        <n v="1.14741450068399"/>
        <n v="1.14773735581189"/>
        <n v="1.1478305210458"/>
        <n v="1.14818097014925"/>
        <n v="1.1496733080584"/>
        <n v="1.14986632339836"/>
        <n v="1.15004103967168"/>
        <n v="1.15160926030491"/>
        <n v="1.15224279631647"/>
        <n v="1.15265858208955"/>
        <n v="1.15266757865937"/>
        <n v="1.15337616245114"/>
        <n v="1.15450584090488"/>
        <n v="1.1548973880597"/>
        <n v="1.15529411764706"/>
        <n v="1.15548116479794"/>
        <n v="1.15553259355766"/>
        <n v="1.15713619402985"/>
        <n v="1.15792065663475"/>
        <n v="1.15935306929096"/>
        <n v="1.1593722150708"/>
        <n v="1.159375"/>
        <n v="1.16054719562244"/>
        <n v="1.16161380597015"/>
        <n v="1.16200188687722"/>
        <n v="1.16317373461012"/>
        <n v="1.1638526119403"/>
        <n v="1.16580027359781"/>
        <n v="1.16631474909026"/>
        <n v="1.16650163382513"/>
        <n v="1.167096878277"/>
        <n v="1.1683302238806"/>
        <n v="1.1684268125855"/>
        <n v="1.16847118019677"/>
        <n v="1.16887810674324"/>
        <n v="1.16903283052351"/>
        <n v="1.17056902985075"/>
        <n v="1.17096878277003"/>
        <n v="1.17125457966135"/>
        <n v="1.17278404240981"/>
        <n v="1.1728078358209"/>
        <n v="1.17290473501654"/>
        <n v="1.17367989056088"/>
        <n v="1.17453180048211"/>
        <n v="1.17484068726305"/>
        <n v="1.17600752549757"/>
        <n v="1.17630642954856"/>
        <n v="1.1767569071018"/>
        <n v="1.17677663950956"/>
        <n v="1.17728544776119"/>
        <n v="1.17871259175607"/>
        <n v="1.17893296853625"/>
        <n v="1.17925333572937"/>
        <n v="1.18064854400258"/>
        <n v="1.18140976683589"/>
        <n v="1.18155950752394"/>
        <n v="1.18176305970149"/>
        <n v="1.18313694425191"/>
        <n v="1.18343222696087"/>
        <n v="1.18400186567164"/>
        <n v="1.18418604651163"/>
        <n v="1.1845204484956"/>
        <n v="1.18681258549932"/>
        <n v="1.18788989008813"/>
        <n v="1.18839235298863"/>
        <n v="1.18847947761194"/>
        <n v="1.189439124487"/>
        <n v="1.19003549126196"/>
        <n v="1.19026636300624"/>
        <n v="1.19032830523514"/>
        <n v="1.19071828358209"/>
        <n v="1.19206566347469"/>
        <n v="1.19219192236848"/>
        <n v="1.19226425748165"/>
        <n v="1.19295708955224"/>
        <n v="1.194348353475"/>
        <n v="1.19519589552239"/>
        <n v="1.19731874145007"/>
        <n v="1.19739578176057"/>
        <n v="1.19743470149254"/>
        <n v="1.19807211422118"/>
        <n v="1.19967350746269"/>
        <n v="1.19994528043776"/>
        <n v="1.20081764679456"/>
        <n v="1.20214872759679"/>
        <n v="1.20257181942544"/>
        <n v="1.20297407790107"/>
        <n v="1.2034581865381"/>
        <n v="1.20387997096072"/>
        <n v="1.20415111940299"/>
        <n v="1.20513050900759"/>
        <n v="1.20519835841313"/>
        <n v="1.20728694011411"/>
        <n v="1.20782489740082"/>
        <n v="1.20862873134328"/>
        <n v="1.20927814635112"/>
        <n v="1.20968782770025"/>
        <n v="1.21045143638851"/>
        <n v="1.21159980232715"/>
        <n v="1.21162377994676"/>
        <n v="1.21165461926923"/>
        <n v="1.2130779753762"/>
        <n v="1.21355973219327"/>
        <n v="1.21403109218735"/>
        <n v="1.21570451436389"/>
        <n v="1.21591266454019"/>
        <n v="1.21680882625626"/>
        <n v="1.21833105335157"/>
        <n v="1.21878403802357"/>
        <n v="1.22022552675322"/>
        <n v="1.22238195785974"/>
        <n v="1.22358413132695"/>
        <n v="1.22430037313433"/>
        <n v="1.2259134567779"/>
        <n v="1.22669482007278"/>
        <n v="1.22711139791885"/>
        <n v="1.22877798507463"/>
        <n v="1.22904735016536"/>
        <n v="1.23066640261412"/>
        <n v="1.23100768228582"/>
        <n v="1.23101679104478"/>
        <n v="1.23146374829001"/>
        <n v="1.23291925465839"/>
        <n v="1.23316411339234"/>
        <n v="1.23325559701493"/>
        <n v="1.23541934845034"/>
        <n v="1.23549440298507"/>
        <n v="1.23679115915141"/>
        <n v="1.23683478583349"/>
        <n v="1.23747697560537"/>
        <n v="1.23773320895522"/>
        <n v="1.23934336525308"/>
        <n v="1.23963340671189"/>
        <n v="1.24178983781841"/>
        <n v="1.24196990424077"/>
        <n v="1.24254876720467"/>
        <n v="1.24259901589094"/>
        <n v="1.24394626892493"/>
        <n v="1.24453496813745"/>
        <n v="1.24459644322845"/>
        <n v="1.24668843283582"/>
        <n v="1.2473017130409"/>
        <n v="1.24796031893195"/>
        <n v="1.24825913113797"/>
        <n v="1.24840687263048"/>
        <n v="1.24892723880597"/>
        <n v="1.24967818595901"/>
        <n v="1.25034282487699"/>
        <n v="1.25041556224449"/>
        <n v="1.25116604477612"/>
        <n v="1.2522787771235"/>
        <n v="1.25241053217133"/>
        <n v="1.25247606019152"/>
        <n v="1.252571993351"/>
        <n v="1.25340485074627"/>
        <n v="1.25421472937001"/>
        <n v="1.25510259917921"/>
        <n v="1.25615068161652"/>
        <n v="1.25680760471334"/>
        <n v="1.25686074541072"/>
        <n v="1.25772913816689"/>
        <n v="1.25788246268657"/>
        <n v="1.25808663386303"/>
        <n v="1.26002258610954"/>
        <n v="1.26119771777708"/>
        <n v="1.26156055054956"/>
        <n v="1.26353606526979"/>
        <n v="1.26393702346767"/>
        <n v="1.26560875512996"/>
        <n v="1.26583044284908"/>
        <n v="1.26766701109664"/>
        <n v="1.26776639509559"/>
        <n v="1.26823529411765"/>
        <n v="1.2697023473421"/>
        <n v="1.271066442222"/>
        <n v="1.27131529850746"/>
        <n v="1.27163829958861"/>
        <n v="1.27344291514011"/>
        <n v="1.27348837209302"/>
        <n v="1.27466159836825"/>
        <n v="1.27579291044776"/>
        <n v="1.27844916662923"/>
        <n v="1.2787414500684"/>
        <n v="1.28136798905609"/>
        <n v="1.28250932835821"/>
        <n v="1.28325401306768"/>
        <n v="1.28474813432836"/>
        <n v="1.28662106703146"/>
        <n v="1.28698694029851"/>
        <n v="1.2870748910553"/>
        <n v="1.2871259175607"/>
        <n v="1.28770175264878"/>
        <n v="1.28922574626866"/>
        <n v="1.28923132216182"/>
        <n v="1.28924760601915"/>
        <n v="1.29138775326834"/>
        <n v="1.29146455223881"/>
        <n v="1.29354418437486"/>
        <n v="1.29370335820896"/>
        <n v="1.29450068399453"/>
        <n v="1.29468755794548"/>
        <n v="1.29570061548138"/>
        <n v="1.29691266456518"/>
        <n v="1.2978570465879"/>
        <n v="1.29874163103977"/>
        <n v="1.30196059015744"/>
        <n v="1.30238030095759"/>
        <n v="1.30261353553279"/>
        <n v="1.30265858208955"/>
        <n v="1.3045494877793"/>
        <n v="1.3048973880597"/>
        <n v="1.30500683994528"/>
        <n v="1.30671353599366"/>
        <n v="1.30842139227232"/>
        <n v="1.30863920212049"/>
        <n v="1.309375"/>
        <n v="1.31026330428333"/>
        <n v="1.31035734451884"/>
        <n v="1.31079563322701"/>
        <n v="1.31609141791045"/>
        <n v="1.31693862414241"/>
        <n v="1.31810115350488"/>
        <n v="1.32097237350233"/>
        <n v="1.3233926128591"/>
        <n v="1.32390901024441"/>
        <n v="1.32728544776119"/>
        <n v="1.32778091473744"/>
        <n v="1.33020351318568"/>
        <n v="1.33165281923046"/>
        <n v="1.3323599442922"/>
        <n v="1.33389876880985"/>
        <n v="1.33451637539872"/>
        <n v="1.3458650101984"/>
        <n v="1.34907638944906"/>
        <n v="1.34961139314435"/>
        <n v="1.35101234169557"/>
        <n v="1.35176782425086"/>
        <n v="1.35254033005748"/>
        <n v="1.35488424618859"/>
        <n v="1.35699054329687"/>
        <n v="1.35862873134328"/>
        <n v="1.35875615068162"/>
        <n v="1.35921564991656"/>
        <n v="1.36016415868673"/>
        <n v="1.36456400742115"/>
        <n v="1.36612535894643"/>
        <n v="1.36804377564979"/>
        <n v="1.36901927310301"/>
        <n v="1.37034118301502"/>
        <n v="1.37117570420953"/>
        <n v="1.3723078164072"/>
        <n v="1.37617972090022"/>
        <n v="1.37980142863561"/>
        <n v="1.38549440298507"/>
        <n v="1.38627072195516"/>
        <n v="1.38814203597256"/>
        <n v="1.39489644638124"/>
        <n v="1.39892723880597"/>
        <n v="1.39920930859428"/>
        <n v="1.39941114785835"/>
        <n v="1.40328305235138"/>
        <n v="1.40594288893009"/>
        <n v="1.41269493844049"/>
        <n v="1.41296281358393"/>
        <n v="1.41929352864825"/>
        <n v="1.42078423606298"/>
        <n v="1.42131529850746"/>
        <n v="1.42293005076598"/>
        <n v="1.43029012773542"/>
        <n v="1.43586863740509"/>
        <n v="1.4420020972816"/>
        <n v="1.44376970146486"/>
        <n v="1.44454896524408"/>
        <n v="1.4504197761194"/>
        <n v="1.45209302325581"/>
        <n v="1.45489523456332"/>
        <n v="1.4683302238806"/>
        <n v="1.47037153510939"/>
        <n v="1.47468439732243"/>
        <n v="1.47492119414055"/>
        <n v="1.47684082842895"/>
        <n v="1.47899725953547"/>
        <n v="1.47952425373134"/>
        <n v="1.48762298396154"/>
        <n v="1.50633726111496"/>
        <n v="1.51982276119403"/>
        <n v="1.52137613938856"/>
        <n v="1.52643874387888"/>
        <n v="1.53054885963286"/>
        <n v="1.53075160609192"/>
        <n v="1.53997201492537"/>
        <n v="1.5461246059707"/>
        <n v="1.54834971259039"/>
        <n v="1.54847947083972"/>
        <n v="1.55015948605059"/>
        <n v="1.55978112175103"/>
        <n v="1.56766073871409"/>
        <n v="1.57355410447761"/>
        <n v="1.58027052238806"/>
        <n v="1.59285184498424"/>
        <n v="1.60075018149552"/>
        <n v="1.6039773780827"/>
        <n v="1.61609141791045"/>
        <n v="1.62056902985075"/>
        <n v="1.62591756070017"/>
        <n v="1.62728544776119"/>
        <n v="1.64072959252437"/>
        <n v="1.64180419061747"/>
        <n v="1.66850547005377"/>
        <n v="1.67009575923393"/>
        <n v="1.67307605912215"/>
        <n v="1.69754779382109"/>
        <n v="1.71078249582792"/>
        <n v="1.71620468125253"/>
        <n v="1.71836111235905"/>
        <n v="1.72465112527224"/>
        <n v="1.73239493425829"/>
        <n v="1.73626683875131"/>
        <n v="1.7593333033829"/>
        <n v="1.76143421795596"/>
        <n v="1.7728078358209"/>
        <n v="1.77304993143502"/>
        <n v="1.77658475223505"/>
        <n v="1.78866122751715"/>
        <n v="1.78952333887416"/>
        <n v="1.79088633413684"/>
        <n v="1.81176897636525"/>
        <n v="1.81370492861176"/>
        <n v="1.81536250695346"/>
        <n v="1.81757683310478"/>
        <n v="1.81758395522388"/>
        <n v="1.82648804005192"/>
        <n v="1.83325559701493"/>
        <n v="1.84379641548668"/>
        <n v="1.84668843283582"/>
        <n v="1.86016778252803"/>
        <n v="1.87706703634023"/>
        <n v="1.88224987645447"/>
        <n v="1.89087560088054"/>
        <n v="1.89370234676701"/>
        <n v="1.89501492296523"/>
        <n v="1.89518846309358"/>
        <n v="1.91437444543035"/>
        <n v="1.9177174114593"/>
        <n v="1.92056902985075"/>
        <n v="1.92728544776119"/>
        <n v="1.93400186567164"/>
        <n v="1.93800273597811"/>
        <n v="1.93996847765622"/>
        <n v="1.94047351633047"/>
        <n v="1.94071828358209"/>
        <n v="1.94219358427591"/>
        <n v="1.94588235294118"/>
        <n v="1.94967350746269"/>
        <n v="1.95113543091655"/>
        <n v="1.96426812585499"/>
        <n v="1.96889486371222"/>
        <n v="1.96974948014655"/>
        <n v="1.97281998292825"/>
        <n v="1.97430037313433"/>
        <n v="1.97713284514129"/>
        <n v="1.98325559701493"/>
        <n v="1.99316005471956"/>
        <n v="1.99438429399344"/>
        <n v="1.99654072509996"/>
        <n v="2.00064362808199"/>
        <n v="2.0022714630076"/>
        <n v="2.01252599267254"/>
        <n v="2.02026146727167"/>
        <n v="2.02131529850746"/>
        <n v="2.02467852257182"/>
        <n v="2.02916130309932"/>
        <n v="2.0353564850173"/>
        <n v="2.04021134145358"/>
        <n v="2.0504197761194"/>
        <n v="2.07669076146153"/>
        <n v="2.08619665313397"/>
        <n v="2.08771545827633"/>
        <n v="2.0909495989702"/>
        <n v="2.13132764694975"/>
        <n v="2.13670874702368"/>
        <n v="2.14022807342852"/>
        <n v="2.14287277701778"/>
        <n v="2.15443252399774"/>
        <n v="2.15788246268657"/>
        <n v="2.16692935286482"/>
        <n v="2.17579291044776"/>
        <n v="2.17887909694029"/>
        <n v="2.18250509920267"/>
        <n v="2.18474813432836"/>
        <n v="2.18752393980848"/>
        <n v="2.19789088028518"/>
        <n v="2.19808084554051"/>
        <n v="2.20977324487573"/>
        <n v="2.2183302238806"/>
        <n v="2.24005471956224"/>
        <n v="2.24530779753762"/>
        <n v="2.2715731874145"/>
        <n v="2.30046511627907"/>
        <n v="2.30245568868205"/>
        <n v="2.3162243502052"/>
        <n v="2.37663474692202"/>
        <n v="2.39502051983584"/>
        <n v="5.78539017925334"/>
        <n v="9.29174715845276"/>
        <n v="10.1770186335404"/>
      </sharedItems>
    </cacheField>
    <cacheField name="SD" numFmtId="0">
      <sharedItems containsMixedTypes="1" containsNumber="1" containsInteger="1" minValue="0" maxValue="0" count="3">
        <n v="0"/>
        <s v="down"/>
        <s v="up"/>
      </sharedItems>
    </cacheField>
    <cacheField name="Hit (up)" numFmtId="0">
      <sharedItems containsMixedTypes="1" containsNumber="1" containsInteger="1" minValue="0" maxValue="0" count="2">
        <n v="0"/>
        <s v="hit"/>
      </sharedItems>
    </cacheField>
    <cacheField name="Hit (down)" numFmtId="0">
      <sharedItems containsMixedTypes="1" containsNumber="1" containsInteger="1" minValue="0" maxValue="0" count="2">
        <n v="0"/>
        <s v="hit"/>
      </sharedItems>
    </cacheField>
    <cacheField name="Library.ID" numFmtId="0">
      <sharedItems containsSemiMixedTypes="0" containsString="0" containsNumber="1" containsInteger="1" minValue="1" maxValue="1903" count="1902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  <n v="17"/>
        <n v="18"/>
        <n v="19"/>
        <n v="20"/>
        <n v="21"/>
        <n v="22"/>
        <n v="23"/>
        <n v="24"/>
        <n v="25"/>
        <n v="26"/>
        <n v="27"/>
        <n v="28"/>
        <n v="29"/>
        <n v="30"/>
        <n v="31"/>
        <n v="32"/>
        <n v="33"/>
        <n v="34"/>
        <n v="35"/>
        <n v="36"/>
        <n v="37"/>
        <n v="38"/>
        <n v="39"/>
        <n v="40"/>
        <n v="41"/>
        <n v="42"/>
        <n v="43"/>
        <n v="44"/>
        <n v="45"/>
        <n v="46"/>
        <n v="47"/>
        <n v="48"/>
        <n v="49"/>
        <n v="50"/>
        <n v="51"/>
        <n v="52"/>
        <n v="53"/>
        <n v="54"/>
        <n v="55"/>
        <n v="56"/>
        <n v="57"/>
        <n v="58"/>
        <n v="59"/>
        <n v="60"/>
        <n v="61"/>
        <n v="62"/>
        <n v="63"/>
        <n v="64"/>
        <n v="65"/>
        <n v="66"/>
        <n v="67"/>
        <n v="68"/>
        <n v="69"/>
        <n v="70"/>
        <n v="71"/>
        <n v="72"/>
        <n v="73"/>
        <n v="74"/>
        <n v="75"/>
        <n v="76"/>
        <n v="77"/>
        <n v="78"/>
        <n v="79"/>
        <n v="80"/>
        <n v="81"/>
        <n v="82"/>
        <n v="83"/>
        <n v="84"/>
        <n v="85"/>
        <n v="86"/>
        <n v="87"/>
        <n v="88"/>
        <n v="89"/>
        <n v="90"/>
        <n v="91"/>
        <n v="92"/>
        <n v="93"/>
        <n v="94"/>
        <n v="95"/>
        <n v="96"/>
        <n v="97"/>
        <n v="98"/>
        <n v="99"/>
        <n v="100"/>
        <n v="101"/>
        <n v="102"/>
        <n v="103"/>
        <n v="104"/>
        <n v="105"/>
        <n v="106"/>
        <n v="107"/>
        <n v="108"/>
        <n v="109"/>
        <n v="110"/>
        <n v="111"/>
        <n v="112"/>
        <n v="113"/>
        <n v="114"/>
        <n v="115"/>
        <n v="116"/>
        <n v="117"/>
        <n v="118"/>
        <n v="119"/>
        <n v="120"/>
        <n v="121"/>
        <n v="122"/>
        <n v="123"/>
        <n v="124"/>
        <n v="125"/>
        <n v="126"/>
        <n v="127"/>
        <n v="128"/>
        <n v="129"/>
        <n v="130"/>
        <n v="131"/>
        <n v="132"/>
        <n v="133"/>
        <n v="134"/>
        <n v="135"/>
        <n v="136"/>
        <n v="137"/>
        <n v="138"/>
        <n v="139"/>
        <n v="140"/>
        <n v="141"/>
        <n v="142"/>
        <n v="143"/>
        <n v="144"/>
        <n v="145"/>
        <n v="146"/>
        <n v="147"/>
        <n v="148"/>
        <n v="149"/>
        <n v="150"/>
        <n v="151"/>
        <n v="152"/>
        <n v="153"/>
        <n v="154"/>
        <n v="155"/>
        <n v="156"/>
        <n v="157"/>
        <n v="158"/>
        <n v="159"/>
        <n v="160"/>
        <n v="161"/>
        <n v="162"/>
        <n v="163"/>
        <n v="164"/>
        <n v="165"/>
        <n v="166"/>
        <n v="167"/>
        <n v="168"/>
        <n v="169"/>
        <n v="170"/>
        <n v="171"/>
        <n v="172"/>
        <n v="173"/>
        <n v="174"/>
        <n v="175"/>
        <n v="176"/>
        <n v="177"/>
        <n v="178"/>
        <n v="179"/>
        <n v="180"/>
        <n v="181"/>
        <n v="182"/>
        <n v="183"/>
        <n v="184"/>
        <n v="185"/>
        <n v="186"/>
        <n v="187"/>
        <n v="188"/>
        <n v="189"/>
        <n v="190"/>
        <n v="191"/>
        <n v="192"/>
        <n v="193"/>
        <n v="194"/>
        <n v="195"/>
        <n v="196"/>
        <n v="197"/>
        <n v="198"/>
        <n v="199"/>
        <n v="200"/>
        <n v="201"/>
        <n v="202"/>
        <n v="203"/>
        <n v="204"/>
        <n v="205"/>
        <n v="206"/>
        <n v="207"/>
        <n v="208"/>
        <n v="209"/>
        <n v="210"/>
        <n v="211"/>
        <n v="212"/>
        <n v="213"/>
        <n v="214"/>
        <n v="215"/>
        <n v="216"/>
        <n v="217"/>
        <n v="218"/>
        <n v="219"/>
        <n v="220"/>
        <n v="221"/>
        <n v="222"/>
        <n v="223"/>
        <n v="224"/>
        <n v="225"/>
        <n v="226"/>
        <n v="227"/>
        <n v="228"/>
        <n v="229"/>
        <n v="230"/>
        <n v="231"/>
        <n v="232"/>
        <n v="233"/>
        <n v="234"/>
        <n v="235"/>
        <n v="236"/>
        <n v="237"/>
        <n v="238"/>
        <n v="239"/>
        <n v="240"/>
        <n v="241"/>
        <n v="242"/>
        <n v="243"/>
        <n v="244"/>
        <n v="245"/>
        <n v="246"/>
        <n v="247"/>
        <n v="248"/>
        <n v="249"/>
        <n v="250"/>
        <n v="251"/>
        <n v="252"/>
        <n v="253"/>
        <n v="254"/>
        <n v="255"/>
        <n v="256"/>
        <n v="257"/>
        <n v="258"/>
        <n v="259"/>
        <n v="260"/>
        <n v="261"/>
        <n v="262"/>
        <n v="263"/>
        <n v="264"/>
        <n v="265"/>
        <n v="266"/>
        <n v="267"/>
        <n v="268"/>
        <n v="269"/>
        <n v="270"/>
        <n v="271"/>
        <n v="272"/>
        <n v="273"/>
        <n v="274"/>
        <n v="275"/>
        <n v="276"/>
        <n v="277"/>
        <n v="278"/>
        <n v="279"/>
        <n v="280"/>
        <n v="281"/>
        <n v="282"/>
        <n v="283"/>
        <n v="284"/>
        <n v="285"/>
        <n v="286"/>
        <n v="287"/>
        <n v="288"/>
        <n v="289"/>
        <n v="290"/>
        <n v="291"/>
        <n v="292"/>
        <n v="293"/>
        <n v="294"/>
        <n v="295"/>
        <n v="296"/>
        <n v="297"/>
        <n v="298"/>
        <n v="299"/>
        <n v="300"/>
        <n v="301"/>
        <n v="302"/>
        <n v="303"/>
        <n v="304"/>
        <n v="305"/>
        <n v="306"/>
        <n v="307"/>
        <n v="308"/>
        <n v="309"/>
        <n v="310"/>
        <n v="311"/>
        <n v="312"/>
        <n v="313"/>
        <n v="314"/>
        <n v="315"/>
        <n v="316"/>
        <n v="317"/>
        <n v="318"/>
        <n v="319"/>
        <n v="320"/>
        <n v="321"/>
        <n v="322"/>
        <n v="323"/>
        <n v="324"/>
        <n v="325"/>
        <n v="326"/>
        <n v="327"/>
        <n v="328"/>
        <n v="329"/>
        <n v="330"/>
        <n v="331"/>
        <n v="332"/>
        <n v="333"/>
        <n v="334"/>
        <n v="335"/>
        <n v="336"/>
        <n v="337"/>
        <n v="338"/>
        <n v="339"/>
        <n v="340"/>
        <n v="341"/>
        <n v="342"/>
        <n v="343"/>
        <n v="344"/>
        <n v="345"/>
        <n v="346"/>
        <n v="347"/>
        <n v="348"/>
        <n v="349"/>
        <n v="350"/>
        <n v="351"/>
        <n v="352"/>
        <n v="353"/>
        <n v="354"/>
        <n v="355"/>
        <n v="356"/>
        <n v="357"/>
        <n v="358"/>
        <n v="359"/>
        <n v="360"/>
        <n v="361"/>
        <n v="362"/>
        <n v="363"/>
        <n v="364"/>
        <n v="365"/>
        <n v="366"/>
        <n v="367"/>
        <n v="368"/>
        <n v="369"/>
        <n v="370"/>
        <n v="371"/>
        <n v="372"/>
        <n v="373"/>
        <n v="374"/>
        <n v="375"/>
        <n v="376"/>
        <n v="377"/>
        <n v="378"/>
        <n v="379"/>
        <n v="380"/>
        <n v="381"/>
        <n v="382"/>
        <n v="383"/>
        <n v="384"/>
        <n v="385"/>
        <n v="386"/>
        <n v="387"/>
        <n v="388"/>
        <n v="389"/>
        <n v="390"/>
        <n v="391"/>
        <n v="392"/>
        <n v="393"/>
        <n v="394"/>
        <n v="395"/>
        <n v="396"/>
        <n v="397"/>
        <n v="398"/>
        <n v="399"/>
        <n v="400"/>
        <n v="401"/>
        <n v="402"/>
        <n v="403"/>
        <n v="404"/>
        <n v="405"/>
        <n v="406"/>
        <n v="407"/>
        <n v="408"/>
        <n v="409"/>
        <n v="410"/>
        <n v="411"/>
        <n v="412"/>
        <n v="413"/>
        <n v="414"/>
        <n v="415"/>
        <n v="416"/>
        <n v="417"/>
        <n v="418"/>
        <n v="419"/>
        <n v="420"/>
        <n v="421"/>
        <n v="422"/>
        <n v="423"/>
        <n v="424"/>
        <n v="425"/>
        <n v="426"/>
        <n v="427"/>
        <n v="428"/>
        <n v="429"/>
        <n v="430"/>
        <n v="431"/>
        <n v="432"/>
        <n v="433"/>
        <n v="434"/>
        <n v="435"/>
        <n v="436"/>
        <n v="437"/>
        <n v="438"/>
        <n v="439"/>
        <n v="440"/>
        <n v="441"/>
        <n v="442"/>
        <n v="443"/>
        <n v="444"/>
        <n v="445"/>
        <n v="446"/>
        <n v="447"/>
        <n v="448"/>
        <n v="449"/>
        <n v="450"/>
        <n v="451"/>
        <n v="452"/>
        <n v="453"/>
        <n v="454"/>
        <n v="455"/>
        <n v="456"/>
        <n v="457"/>
        <n v="458"/>
        <n v="459"/>
        <n v="460"/>
        <n v="461"/>
        <n v="462"/>
        <n v="463"/>
        <n v="464"/>
        <n v="465"/>
        <n v="466"/>
        <n v="467"/>
        <n v="468"/>
        <n v="469"/>
        <n v="470"/>
        <n v="471"/>
        <n v="472"/>
        <n v="473"/>
        <n v="474"/>
        <n v="475"/>
        <n v="476"/>
        <n v="477"/>
        <n v="478"/>
        <n v="479"/>
        <n v="480"/>
        <n v="481"/>
        <n v="482"/>
        <n v="483"/>
        <n v="484"/>
        <n v="485"/>
        <n v="486"/>
        <n v="487"/>
        <n v="488"/>
        <n v="489"/>
        <n v="490"/>
        <n v="491"/>
        <n v="492"/>
        <n v="493"/>
        <n v="494"/>
        <n v="495"/>
        <n v="496"/>
        <n v="497"/>
        <n v="498"/>
        <n v="499"/>
        <n v="500"/>
        <n v="501"/>
        <n v="502"/>
        <n v="503"/>
        <n v="504"/>
        <n v="505"/>
        <n v="506"/>
        <n v="507"/>
        <n v="508"/>
        <n v="509"/>
        <n v="510"/>
        <n v="511"/>
        <n v="512"/>
        <n v="513"/>
        <n v="514"/>
        <n v="515"/>
        <n v="516"/>
        <n v="517"/>
        <n v="518"/>
        <n v="519"/>
        <n v="520"/>
        <n v="521"/>
        <n v="522"/>
        <n v="523"/>
        <n v="524"/>
        <n v="525"/>
        <n v="526"/>
        <n v="527"/>
        <n v="528"/>
        <n v="529"/>
        <n v="530"/>
        <n v="531"/>
        <n v="532"/>
        <n v="533"/>
        <n v="534"/>
        <n v="535"/>
        <n v="536"/>
        <n v="537"/>
        <n v="538"/>
        <n v="539"/>
        <n v="540"/>
        <n v="541"/>
        <n v="542"/>
        <n v="543"/>
        <n v="544"/>
        <n v="545"/>
        <n v="546"/>
        <n v="547"/>
        <n v="548"/>
        <n v="549"/>
        <n v="550"/>
        <n v="551"/>
        <n v="552"/>
        <n v="553"/>
        <n v="554"/>
        <n v="555"/>
        <n v="556"/>
        <n v="557"/>
        <n v="558"/>
        <n v="559"/>
        <n v="560"/>
        <n v="561"/>
        <n v="562"/>
        <n v="563"/>
        <n v="564"/>
        <n v="565"/>
        <n v="566"/>
        <n v="567"/>
        <n v="568"/>
        <n v="569"/>
        <n v="570"/>
        <n v="571"/>
        <n v="572"/>
        <n v="573"/>
        <n v="574"/>
        <n v="575"/>
        <n v="576"/>
        <n v="577"/>
        <n v="578"/>
        <n v="579"/>
        <n v="580"/>
        <n v="581"/>
        <n v="582"/>
        <n v="583"/>
        <n v="584"/>
        <n v="585"/>
        <n v="586"/>
        <n v="587"/>
        <n v="588"/>
        <n v="589"/>
        <n v="590"/>
        <n v="591"/>
        <n v="592"/>
        <n v="593"/>
        <n v="594"/>
        <n v="595"/>
        <n v="596"/>
        <n v="597"/>
        <n v="598"/>
        <n v="599"/>
        <n v="600"/>
        <n v="601"/>
        <n v="602"/>
        <n v="603"/>
        <n v="604"/>
        <n v="605"/>
        <n v="606"/>
        <n v="607"/>
        <n v="608"/>
        <n v="609"/>
        <n v="610"/>
        <n v="611"/>
        <n v="612"/>
        <n v="613"/>
        <n v="614"/>
        <n v="615"/>
        <n v="616"/>
        <n v="617"/>
        <n v="618"/>
        <n v="619"/>
        <n v="620"/>
        <n v="621"/>
        <n v="622"/>
        <n v="623"/>
        <n v="624"/>
        <n v="625"/>
        <n v="626"/>
        <n v="627"/>
        <n v="628"/>
        <n v="629"/>
        <n v="630"/>
        <n v="631"/>
        <n v="632"/>
        <n v="633"/>
        <n v="634"/>
        <n v="635"/>
        <n v="636"/>
        <n v="637"/>
        <n v="638"/>
        <n v="639"/>
        <n v="640"/>
        <n v="641"/>
        <n v="642"/>
        <n v="643"/>
        <n v="644"/>
        <n v="645"/>
        <n v="646"/>
        <n v="647"/>
        <n v="648"/>
        <n v="649"/>
        <n v="650"/>
        <n v="651"/>
        <n v="652"/>
        <n v="653"/>
        <n v="654"/>
        <n v="655"/>
        <n v="656"/>
        <n v="657"/>
        <n v="658"/>
        <n v="659"/>
        <n v="660"/>
        <n v="661"/>
        <n v="662"/>
        <n v="663"/>
        <n v="664"/>
        <n v="665"/>
        <n v="666"/>
        <n v="667"/>
        <n v="668"/>
        <n v="669"/>
        <n v="670"/>
        <n v="671"/>
        <n v="672"/>
        <n v="673"/>
        <n v="674"/>
        <n v="675"/>
        <n v="676"/>
        <n v="677"/>
        <n v="678"/>
        <n v="679"/>
        <n v="680"/>
        <n v="681"/>
        <n v="682"/>
        <n v="683"/>
        <n v="684"/>
        <n v="685"/>
        <n v="686"/>
        <n v="687"/>
        <n v="688"/>
        <n v="689"/>
        <n v="690"/>
        <n v="691"/>
        <n v="692"/>
        <n v="693"/>
        <n v="694"/>
        <n v="695"/>
        <n v="696"/>
        <n v="697"/>
        <n v="698"/>
        <n v="699"/>
        <n v="700"/>
        <n v="701"/>
        <n v="702"/>
        <n v="703"/>
        <n v="704"/>
        <n v="705"/>
        <n v="706"/>
        <n v="707"/>
        <n v="708"/>
        <n v="709"/>
        <n v="710"/>
        <n v="711"/>
        <n v="712"/>
        <n v="713"/>
        <n v="714"/>
        <n v="715"/>
        <n v="716"/>
        <n v="717"/>
        <n v="718"/>
        <n v="719"/>
        <n v="720"/>
        <n v="721"/>
        <n v="722"/>
        <n v="723"/>
        <n v="724"/>
        <n v="725"/>
        <n v="726"/>
        <n v="727"/>
        <n v="728"/>
        <n v="729"/>
        <n v="730"/>
        <n v="731"/>
        <n v="732"/>
        <n v="733"/>
        <n v="734"/>
        <n v="735"/>
        <n v="736"/>
        <n v="737"/>
        <n v="738"/>
        <n v="739"/>
        <n v="740"/>
        <n v="741"/>
        <n v="742"/>
        <n v="743"/>
        <n v="744"/>
        <n v="745"/>
        <n v="746"/>
        <n v="747"/>
        <n v="748"/>
        <n v="749"/>
        <n v="750"/>
        <n v="751"/>
        <n v="752"/>
        <n v="753"/>
        <n v="754"/>
        <n v="755"/>
        <n v="756"/>
        <n v="757"/>
        <n v="758"/>
        <n v="759"/>
        <n v="760"/>
        <n v="761"/>
        <n v="762"/>
        <n v="763"/>
        <n v="764"/>
        <n v="765"/>
        <n v="766"/>
        <n v="767"/>
        <n v="768"/>
        <n v="769"/>
        <n v="770"/>
        <n v="771"/>
        <n v="772"/>
        <n v="773"/>
        <n v="774"/>
        <n v="775"/>
        <n v="776"/>
        <n v="777"/>
        <n v="778"/>
        <n v="779"/>
        <n v="780"/>
        <n v="781"/>
        <n v="782"/>
        <n v="783"/>
        <n v="784"/>
        <n v="785"/>
        <n v="786"/>
        <n v="787"/>
        <n v="788"/>
        <n v="789"/>
        <n v="790"/>
        <n v="791"/>
        <n v="792"/>
        <n v="793"/>
        <n v="794"/>
        <n v="795"/>
        <n v="796"/>
        <n v="797"/>
        <n v="798"/>
        <n v="799"/>
        <n v="800"/>
        <n v="801"/>
        <n v="802"/>
        <n v="803"/>
        <n v="804"/>
        <n v="805"/>
        <n v="806"/>
        <n v="807"/>
        <n v="808"/>
        <n v="809"/>
        <n v="810"/>
        <n v="811"/>
        <n v="812"/>
        <n v="813"/>
        <n v="814"/>
        <n v="815"/>
        <n v="816"/>
        <n v="817"/>
        <n v="818"/>
        <n v="819"/>
        <n v="820"/>
        <n v="821"/>
        <n v="822"/>
        <n v="823"/>
        <n v="824"/>
        <n v="825"/>
        <n v="826"/>
        <n v="827"/>
        <n v="828"/>
        <n v="829"/>
        <n v="830"/>
        <n v="831"/>
        <n v="832"/>
        <n v="833"/>
        <n v="834"/>
        <n v="835"/>
        <n v="836"/>
        <n v="837"/>
        <n v="838"/>
        <n v="839"/>
        <n v="840"/>
        <n v="841"/>
        <n v="842"/>
        <n v="843"/>
        <n v="844"/>
        <n v="845"/>
        <n v="846"/>
        <n v="847"/>
        <n v="848"/>
        <n v="849"/>
        <n v="850"/>
        <n v="851"/>
        <n v="852"/>
        <n v="853"/>
        <n v="854"/>
        <n v="855"/>
        <n v="856"/>
        <n v="857"/>
        <n v="858"/>
        <n v="859"/>
        <n v="860"/>
        <n v="861"/>
        <n v="862"/>
        <n v="863"/>
        <n v="864"/>
        <n v="865"/>
        <n v="866"/>
        <n v="867"/>
        <n v="868"/>
        <n v="869"/>
        <n v="870"/>
        <n v="871"/>
        <n v="872"/>
        <n v="873"/>
        <n v="874"/>
        <n v="875"/>
        <n v="876"/>
        <n v="877"/>
        <n v="878"/>
        <n v="879"/>
        <n v="880"/>
        <n v="881"/>
        <n v="882"/>
        <n v="883"/>
        <n v="884"/>
        <n v="885"/>
        <n v="886"/>
        <n v="887"/>
        <n v="888"/>
        <n v="889"/>
        <n v="890"/>
        <n v="891"/>
        <n v="892"/>
        <n v="893"/>
        <n v="894"/>
        <n v="895"/>
        <n v="896"/>
        <n v="897"/>
        <n v="898"/>
        <n v="899"/>
        <n v="900"/>
        <n v="901"/>
        <n v="902"/>
        <n v="903"/>
        <n v="904"/>
        <n v="905"/>
        <n v="906"/>
        <n v="907"/>
        <n v="908"/>
        <n v="909"/>
        <n v="910"/>
        <n v="911"/>
        <n v="912"/>
        <n v="913"/>
        <n v="914"/>
        <n v="915"/>
        <n v="916"/>
        <n v="917"/>
        <n v="918"/>
        <n v="919"/>
        <n v="920"/>
        <n v="921"/>
        <n v="922"/>
        <n v="923"/>
        <n v="924"/>
        <n v="925"/>
        <n v="926"/>
        <n v="927"/>
        <n v="928"/>
        <n v="929"/>
        <n v="930"/>
        <n v="931"/>
        <n v="932"/>
        <n v="933"/>
        <n v="934"/>
        <n v="935"/>
        <n v="936"/>
        <n v="937"/>
        <n v="938"/>
        <n v="939"/>
        <n v="940"/>
        <n v="941"/>
        <n v="942"/>
        <n v="943"/>
        <n v="944"/>
        <n v="945"/>
        <n v="946"/>
        <n v="947"/>
        <n v="948"/>
        <n v="949"/>
        <n v="950"/>
        <n v="951"/>
        <n v="952"/>
        <n v="953"/>
        <n v="954"/>
        <n v="955"/>
        <n v="956"/>
        <n v="957"/>
        <n v="958"/>
        <n v="959"/>
        <n v="960"/>
        <n v="961"/>
        <n v="962"/>
        <n v="963"/>
        <n v="964"/>
        <n v="965"/>
        <n v="966"/>
        <n v="967"/>
        <n v="968"/>
        <n v="969"/>
        <n v="970"/>
        <n v="971"/>
        <n v="972"/>
        <n v="973"/>
        <n v="974"/>
        <n v="975"/>
        <n v="976"/>
        <n v="977"/>
        <n v="978"/>
        <n v="979"/>
        <n v="980"/>
        <n v="981"/>
        <n v="982"/>
        <n v="983"/>
        <n v="984"/>
        <n v="985"/>
        <n v="986"/>
        <n v="987"/>
        <n v="988"/>
        <n v="989"/>
        <n v="990"/>
        <n v="991"/>
        <n v="992"/>
        <n v="993"/>
        <n v="994"/>
        <n v="995"/>
        <n v="996"/>
        <n v="997"/>
        <n v="998"/>
        <n v="999"/>
        <n v="1000"/>
        <n v="1001"/>
        <n v="1002"/>
        <n v="1003"/>
        <n v="1004"/>
        <n v="1005"/>
        <n v="1006"/>
        <n v="1007"/>
        <n v="1008"/>
        <n v="1009"/>
        <n v="1010"/>
        <n v="1011"/>
        <n v="1012"/>
        <n v="1013"/>
        <n v="1014"/>
        <n v="1015"/>
        <n v="1016"/>
        <n v="1017"/>
        <n v="1018"/>
        <n v="1019"/>
        <n v="1020"/>
        <n v="1021"/>
        <n v="1022"/>
        <n v="1023"/>
        <n v="1024"/>
        <n v="1025"/>
        <n v="1026"/>
        <n v="1027"/>
        <n v="1028"/>
        <n v="1029"/>
        <n v="1030"/>
        <n v="1031"/>
        <n v="1032"/>
        <n v="1033"/>
        <n v="1034"/>
        <n v="1035"/>
        <n v="1036"/>
        <n v="1037"/>
        <n v="1038"/>
        <n v="1039"/>
        <n v="1040"/>
        <n v="1041"/>
        <n v="1042"/>
        <n v="1043"/>
        <n v="1044"/>
        <n v="1045"/>
        <n v="1046"/>
        <n v="1047"/>
        <n v="1048"/>
        <n v="1049"/>
        <n v="1050"/>
        <n v="1051"/>
        <n v="1052"/>
        <n v="1053"/>
        <n v="1054"/>
        <n v="1055"/>
        <n v="1056"/>
        <n v="1057"/>
        <n v="1058"/>
        <n v="1059"/>
        <n v="1060"/>
        <n v="1061"/>
        <n v="1062"/>
        <n v="1063"/>
        <n v="1064"/>
        <n v="1065"/>
        <n v="1066"/>
        <n v="1067"/>
        <n v="1068"/>
        <n v="1069"/>
        <n v="1070"/>
        <n v="1071"/>
        <n v="1072"/>
        <n v="1073"/>
        <n v="1074"/>
        <n v="1075"/>
        <n v="1076"/>
        <n v="1077"/>
        <n v="1078"/>
        <n v="1079"/>
        <n v="1080"/>
        <n v="1081"/>
        <n v="1082"/>
        <n v="1083"/>
        <n v="1084"/>
        <n v="1085"/>
        <n v="1086"/>
        <n v="1087"/>
        <n v="1088"/>
        <n v="1089"/>
        <n v="1090"/>
        <n v="1091"/>
        <n v="1092"/>
        <n v="1093"/>
        <n v="1094"/>
        <n v="1095"/>
        <n v="1096"/>
        <n v="1097"/>
        <n v="1098"/>
        <n v="1099"/>
        <n v="1100"/>
        <n v="1101"/>
        <n v="1102"/>
        <n v="1103"/>
        <n v="1104"/>
        <n v="1105"/>
        <n v="1106"/>
        <n v="1107"/>
        <n v="1108"/>
        <n v="1109"/>
        <n v="1110"/>
        <n v="1111"/>
        <n v="1112"/>
        <n v="1113"/>
        <n v="1114"/>
        <n v="1115"/>
        <n v="1116"/>
        <n v="1117"/>
        <n v="1118"/>
        <n v="1119"/>
        <n v="1120"/>
        <n v="1121"/>
        <n v="1122"/>
        <n v="1123"/>
        <n v="1124"/>
        <n v="1125"/>
        <n v="1126"/>
        <n v="1127"/>
        <n v="1128"/>
        <n v="1129"/>
        <n v="1130"/>
        <n v="1131"/>
        <n v="1132"/>
        <n v="1133"/>
        <n v="1134"/>
        <n v="1135"/>
        <n v="1136"/>
        <n v="1137"/>
        <n v="1138"/>
        <n v="1139"/>
        <n v="1140"/>
        <n v="1141"/>
        <n v="1142"/>
        <n v="1143"/>
        <n v="1144"/>
        <n v="1145"/>
        <n v="1146"/>
        <n v="1147"/>
        <n v="1148"/>
        <n v="1149"/>
        <n v="1150"/>
        <n v="1151"/>
        <n v="1152"/>
        <n v="1153"/>
        <n v="1154"/>
        <n v="1155"/>
        <n v="1156"/>
        <n v="1157"/>
        <n v="1158"/>
        <n v="1159"/>
        <n v="1160"/>
        <n v="1162"/>
        <n v="1163"/>
        <n v="1164"/>
        <n v="1165"/>
        <n v="1166"/>
        <n v="1167"/>
        <n v="1168"/>
        <n v="1169"/>
        <n v="1170"/>
        <n v="1171"/>
        <n v="1172"/>
        <n v="1173"/>
        <n v="1174"/>
        <n v="1175"/>
        <n v="1176"/>
        <n v="1177"/>
        <n v="1178"/>
        <n v="1179"/>
        <n v="1180"/>
        <n v="1181"/>
        <n v="1182"/>
        <n v="1183"/>
        <n v="1184"/>
        <n v="1185"/>
        <n v="1186"/>
        <n v="1187"/>
        <n v="1188"/>
        <n v="1189"/>
        <n v="1190"/>
        <n v="1191"/>
        <n v="1192"/>
        <n v="1193"/>
        <n v="1194"/>
        <n v="1195"/>
        <n v="1196"/>
        <n v="1197"/>
        <n v="1198"/>
        <n v="1199"/>
        <n v="1200"/>
        <n v="1201"/>
        <n v="1202"/>
        <n v="1203"/>
        <n v="1204"/>
        <n v="1205"/>
        <n v="1206"/>
        <n v="1207"/>
        <n v="1208"/>
        <n v="1209"/>
        <n v="1210"/>
        <n v="1211"/>
        <n v="1212"/>
        <n v="1213"/>
        <n v="1214"/>
        <n v="1215"/>
        <n v="1216"/>
        <n v="1217"/>
        <n v="1218"/>
        <n v="1219"/>
        <n v="1220"/>
        <n v="1221"/>
        <n v="1222"/>
        <n v="1223"/>
        <n v="1224"/>
        <n v="1225"/>
        <n v="1226"/>
        <n v="1227"/>
        <n v="1228"/>
        <n v="1229"/>
        <n v="1230"/>
        <n v="1231"/>
        <n v="1232"/>
        <n v="1233"/>
        <n v="1234"/>
        <n v="1235"/>
        <n v="1236"/>
        <n v="1237"/>
        <n v="1238"/>
        <n v="1239"/>
        <n v="1240"/>
        <n v="1241"/>
        <n v="1242"/>
        <n v="1243"/>
        <n v="1244"/>
        <n v="1245"/>
        <n v="1246"/>
        <n v="1247"/>
        <n v="1248"/>
        <n v="1249"/>
        <n v="1250"/>
        <n v="1251"/>
        <n v="1252"/>
        <n v="1253"/>
        <n v="1254"/>
        <n v="1255"/>
        <n v="1256"/>
        <n v="1257"/>
        <n v="1258"/>
        <n v="1259"/>
        <n v="1260"/>
        <n v="1261"/>
        <n v="1262"/>
        <n v="1263"/>
        <n v="1264"/>
        <n v="1265"/>
        <n v="1266"/>
        <n v="1267"/>
        <n v="1268"/>
        <n v="1269"/>
        <n v="1270"/>
        <n v="1271"/>
        <n v="1272"/>
        <n v="1273"/>
        <n v="1274"/>
        <n v="1275"/>
        <n v="1276"/>
        <n v="1277"/>
        <n v="1278"/>
        <n v="1279"/>
        <n v="1280"/>
        <n v="1281"/>
        <n v="1282"/>
        <n v="1283"/>
        <n v="1284"/>
        <n v="1285"/>
        <n v="1286"/>
        <n v="1287"/>
        <n v="1288"/>
        <n v="1289"/>
        <n v="1290"/>
        <n v="1291"/>
        <n v="1292"/>
        <n v="1293"/>
        <n v="1294"/>
        <n v="1295"/>
        <n v="1296"/>
        <n v="1297"/>
        <n v="1298"/>
        <n v="1299"/>
        <n v="1300"/>
        <n v="1301"/>
        <n v="1302"/>
        <n v="1303"/>
        <n v="1304"/>
        <n v="1305"/>
        <n v="1306"/>
        <n v="1307"/>
        <n v="1308"/>
        <n v="1309"/>
        <n v="1310"/>
        <n v="1311"/>
        <n v="1312"/>
        <n v="1313"/>
        <n v="1314"/>
        <n v="1315"/>
        <n v="1316"/>
        <n v="1317"/>
        <n v="1318"/>
        <n v="1319"/>
        <n v="1320"/>
        <n v="1321"/>
        <n v="1322"/>
        <n v="1323"/>
        <n v="1324"/>
        <n v="1325"/>
        <n v="1326"/>
        <n v="1327"/>
        <n v="1328"/>
        <n v="1329"/>
        <n v="1330"/>
        <n v="1331"/>
        <n v="1332"/>
        <n v="1333"/>
        <n v="1334"/>
        <n v="1335"/>
        <n v="1336"/>
        <n v="1337"/>
        <n v="1338"/>
        <n v="1339"/>
        <n v="1340"/>
        <n v="1341"/>
        <n v="1342"/>
        <n v="1343"/>
        <n v="1344"/>
        <n v="1345"/>
        <n v="1346"/>
        <n v="1347"/>
        <n v="1348"/>
        <n v="1349"/>
        <n v="1350"/>
        <n v="1351"/>
        <n v="1352"/>
        <n v="1353"/>
        <n v="1354"/>
        <n v="1355"/>
        <n v="1356"/>
        <n v="1357"/>
        <n v="1358"/>
        <n v="1359"/>
        <n v="1360"/>
        <n v="1361"/>
        <n v="1362"/>
        <n v="1363"/>
        <n v="1364"/>
        <n v="1365"/>
        <n v="1366"/>
        <n v="1367"/>
        <n v="1368"/>
        <n v="1369"/>
        <n v="1370"/>
        <n v="1371"/>
        <n v="1372"/>
        <n v="1373"/>
        <n v="1374"/>
        <n v="1375"/>
        <n v="1376"/>
        <n v="1377"/>
        <n v="1378"/>
        <n v="1379"/>
        <n v="1380"/>
        <n v="1381"/>
        <n v="1382"/>
        <n v="1383"/>
        <n v="1384"/>
        <n v="1385"/>
        <n v="1386"/>
        <n v="1387"/>
        <n v="1388"/>
        <n v="1389"/>
        <n v="1390"/>
        <n v="1391"/>
        <n v="1392"/>
        <n v="1393"/>
        <n v="1394"/>
        <n v="1395"/>
        <n v="1396"/>
        <n v="1397"/>
        <n v="1398"/>
        <n v="1399"/>
        <n v="1400"/>
        <n v="1401"/>
        <n v="1402"/>
        <n v="1403"/>
        <n v="1404"/>
        <n v="1405"/>
        <n v="1406"/>
        <n v="1407"/>
        <n v="1408"/>
        <n v="1409"/>
        <n v="1410"/>
        <n v="1411"/>
        <n v="1412"/>
        <n v="1413"/>
        <n v="1414"/>
        <n v="1415"/>
        <n v="1416"/>
        <n v="1417"/>
        <n v="1418"/>
        <n v="1419"/>
        <n v="1420"/>
        <n v="1421"/>
        <n v="1422"/>
        <n v="1423"/>
        <n v="1424"/>
        <n v="1425"/>
        <n v="1426"/>
        <n v="1427"/>
        <n v="1428"/>
        <n v="1429"/>
        <n v="1430"/>
        <n v="1431"/>
        <n v="1432"/>
        <n v="1433"/>
        <n v="1434"/>
        <n v="1435"/>
        <n v="1436"/>
        <n v="1437"/>
        <n v="1438"/>
        <n v="1439"/>
        <n v="1440"/>
        <n v="1441"/>
        <n v="1442"/>
        <n v="1443"/>
        <n v="1444"/>
        <n v="1445"/>
        <n v="1446"/>
        <n v="1447"/>
        <n v="1448"/>
        <n v="1449"/>
        <n v="1450"/>
        <n v="1451"/>
        <n v="1452"/>
        <n v="1453"/>
        <n v="1454"/>
        <n v="1455"/>
        <n v="1456"/>
        <n v="1457"/>
        <n v="1458"/>
        <n v="1459"/>
        <n v="1460"/>
        <n v="1461"/>
        <n v="1462"/>
        <n v="1463"/>
        <n v="1464"/>
        <n v="1465"/>
        <n v="1466"/>
        <n v="1467"/>
        <n v="1468"/>
        <n v="1469"/>
        <n v="1470"/>
        <n v="1471"/>
        <n v="1472"/>
        <n v="1473"/>
        <n v="1474"/>
        <n v="1475"/>
        <n v="1476"/>
        <n v="1477"/>
        <n v="1478"/>
        <n v="1479"/>
        <n v="1480"/>
        <n v="1481"/>
        <n v="1482"/>
        <n v="1483"/>
        <n v="1484"/>
        <n v="1485"/>
        <n v="1486"/>
        <n v="1487"/>
        <n v="1488"/>
        <n v="1489"/>
        <n v="1490"/>
        <n v="1491"/>
        <n v="1492"/>
        <n v="1493"/>
        <n v="1494"/>
        <n v="1495"/>
        <n v="1496"/>
        <n v="1497"/>
        <n v="1498"/>
        <n v="1499"/>
        <n v="1500"/>
        <n v="1501"/>
        <n v="1502"/>
        <n v="1503"/>
        <n v="1504"/>
        <n v="1505"/>
        <n v="1506"/>
        <n v="1507"/>
        <n v="1508"/>
        <n v="1509"/>
        <n v="1510"/>
        <n v="1511"/>
        <n v="1512"/>
        <n v="1513"/>
        <n v="1514"/>
        <n v="1515"/>
        <n v="1516"/>
        <n v="1517"/>
        <n v="1518"/>
        <n v="1519"/>
        <n v="1520"/>
        <n v="1521"/>
        <n v="1522"/>
        <n v="1523"/>
        <n v="1524"/>
        <n v="1525"/>
        <n v="1526"/>
        <n v="1527"/>
        <n v="1528"/>
        <n v="1529"/>
        <n v="1530"/>
        <n v="1531"/>
        <n v="1532"/>
        <n v="1533"/>
        <n v="1534"/>
        <n v="1535"/>
        <n v="1536"/>
        <n v="1537"/>
        <n v="1538"/>
        <n v="1539"/>
        <n v="1540"/>
        <n v="1541"/>
        <n v="1542"/>
        <n v="1543"/>
        <n v="1544"/>
        <n v="1545"/>
        <n v="1546"/>
        <n v="1547"/>
        <n v="1548"/>
        <n v="1549"/>
        <n v="1550"/>
        <n v="1551"/>
        <n v="1552"/>
        <n v="1553"/>
        <n v="1554"/>
        <n v="1555"/>
        <n v="1556"/>
        <n v="1557"/>
        <n v="1558"/>
        <n v="1559"/>
        <n v="1560"/>
        <n v="1561"/>
        <n v="1562"/>
        <n v="1563"/>
        <n v="1564"/>
        <n v="1565"/>
        <n v="1566"/>
        <n v="1567"/>
        <n v="1568"/>
        <n v="1569"/>
        <n v="1570"/>
        <n v="1571"/>
        <n v="1572"/>
        <n v="1573"/>
        <n v="1574"/>
        <n v="1575"/>
        <n v="1576"/>
        <n v="1577"/>
        <n v="1578"/>
        <n v="1579"/>
        <n v="1580"/>
        <n v="1581"/>
        <n v="1582"/>
        <n v="1583"/>
        <n v="1584"/>
        <n v="1585"/>
        <n v="1586"/>
        <n v="1587"/>
        <n v="1588"/>
        <n v="1589"/>
        <n v="1590"/>
        <n v="1591"/>
        <n v="1592"/>
        <n v="1593"/>
        <n v="1594"/>
        <n v="1595"/>
        <n v="1596"/>
        <n v="1597"/>
        <n v="1598"/>
        <n v="1599"/>
        <n v="1600"/>
        <n v="1601"/>
        <n v="1602"/>
        <n v="1603"/>
        <n v="1604"/>
        <n v="1605"/>
        <n v="1606"/>
        <n v="1607"/>
        <n v="1608"/>
        <n v="1609"/>
        <n v="1610"/>
        <n v="1611"/>
        <n v="1612"/>
        <n v="1613"/>
        <n v="1614"/>
        <n v="1615"/>
        <n v="1616"/>
        <n v="1617"/>
        <n v="1618"/>
        <n v="1619"/>
        <n v="1620"/>
        <n v="1621"/>
        <n v="1622"/>
        <n v="1623"/>
        <n v="1624"/>
        <n v="1625"/>
        <n v="1626"/>
        <n v="1627"/>
        <n v="1628"/>
        <n v="1629"/>
        <n v="1630"/>
        <n v="1631"/>
        <n v="1632"/>
        <n v="1633"/>
        <n v="1634"/>
        <n v="1635"/>
        <n v="1636"/>
        <n v="1637"/>
        <n v="1638"/>
        <n v="1639"/>
        <n v="1640"/>
        <n v="1641"/>
        <n v="1642"/>
        <n v="1643"/>
        <n v="1644"/>
        <n v="1645"/>
        <n v="1646"/>
        <n v="1647"/>
        <n v="1648"/>
        <n v="1649"/>
        <n v="1650"/>
        <n v="1651"/>
        <n v="1652"/>
        <n v="1653"/>
        <n v="1654"/>
        <n v="1655"/>
        <n v="1656"/>
        <n v="1657"/>
        <n v="1658"/>
        <n v="1659"/>
        <n v="1660"/>
        <n v="1661"/>
        <n v="1662"/>
        <n v="1663"/>
        <n v="1664"/>
        <n v="1665"/>
        <n v="1666"/>
        <n v="1667"/>
        <n v="1668"/>
        <n v="1669"/>
        <n v="1670"/>
        <n v="1671"/>
        <n v="1672"/>
        <n v="1673"/>
        <n v="1674"/>
        <n v="1675"/>
        <n v="1676"/>
        <n v="1677"/>
        <n v="1678"/>
        <n v="1679"/>
        <n v="1680"/>
        <n v="1681"/>
        <n v="1682"/>
        <n v="1683"/>
        <n v="1684"/>
        <n v="1685"/>
        <n v="1686"/>
        <n v="1687"/>
        <n v="1688"/>
        <n v="1689"/>
        <n v="1690"/>
        <n v="1691"/>
        <n v="1692"/>
        <n v="1693"/>
        <n v="1694"/>
        <n v="1695"/>
        <n v="1696"/>
        <n v="1697"/>
        <n v="1698"/>
        <n v="1699"/>
        <n v="1700"/>
        <n v="1701"/>
        <n v="1702"/>
        <n v="1703"/>
        <n v="1704"/>
        <n v="1705"/>
        <n v="1706"/>
        <n v="1707"/>
        <n v="1708"/>
        <n v="1709"/>
        <n v="1710"/>
        <n v="1711"/>
        <n v="1712"/>
        <n v="1713"/>
        <n v="1714"/>
        <n v="1715"/>
        <n v="1716"/>
        <n v="1717"/>
        <n v="1718"/>
        <n v="1719"/>
        <n v="1720"/>
        <n v="1721"/>
        <n v="1722"/>
        <n v="1723"/>
        <n v="1724"/>
        <n v="1725"/>
        <n v="1726"/>
        <n v="1727"/>
        <n v="1728"/>
        <n v="1729"/>
        <n v="1730"/>
        <n v="1731"/>
        <n v="1732"/>
        <n v="1733"/>
        <n v="1734"/>
        <n v="1735"/>
        <n v="1736"/>
        <n v="1737"/>
        <n v="1738"/>
        <n v="1739"/>
        <n v="1740"/>
        <n v="1741"/>
        <n v="1742"/>
        <n v="1743"/>
        <n v="1744"/>
        <n v="1745"/>
        <n v="1746"/>
        <n v="1747"/>
        <n v="1748"/>
        <n v="1749"/>
        <n v="1750"/>
        <n v="1751"/>
        <n v="1752"/>
        <n v="1753"/>
        <n v="1754"/>
        <n v="1755"/>
        <n v="1756"/>
        <n v="1757"/>
        <n v="1758"/>
        <n v="1759"/>
        <n v="1760"/>
        <n v="1761"/>
        <n v="1762"/>
        <n v="1763"/>
        <n v="1764"/>
        <n v="1765"/>
        <n v="1766"/>
        <n v="1767"/>
        <n v="1768"/>
        <n v="1769"/>
        <n v="1770"/>
        <n v="1771"/>
        <n v="1772"/>
        <n v="1773"/>
        <n v="1774"/>
        <n v="1775"/>
        <n v="1776"/>
        <n v="1777"/>
        <n v="1778"/>
        <n v="1779"/>
        <n v="1780"/>
        <n v="1781"/>
        <n v="1782"/>
        <n v="1783"/>
        <n v="1784"/>
        <n v="1785"/>
        <n v="1786"/>
        <n v="1787"/>
        <n v="1788"/>
        <n v="1789"/>
        <n v="1790"/>
        <n v="1791"/>
        <n v="1792"/>
        <n v="1793"/>
        <n v="1794"/>
        <n v="1795"/>
        <n v="1796"/>
        <n v="1797"/>
        <n v="1798"/>
        <n v="1799"/>
        <n v="1800"/>
        <n v="1801"/>
        <n v="1802"/>
        <n v="1803"/>
        <n v="1804"/>
        <n v="1805"/>
        <n v="1806"/>
        <n v="1807"/>
        <n v="1808"/>
        <n v="1809"/>
        <n v="1810"/>
        <n v="1811"/>
        <n v="1812"/>
        <n v="1813"/>
        <n v="1814"/>
        <n v="1815"/>
        <n v="1816"/>
        <n v="1817"/>
        <n v="1818"/>
        <n v="1819"/>
        <n v="1820"/>
        <n v="1821"/>
        <n v="1822"/>
        <n v="1823"/>
        <n v="1824"/>
        <n v="1825"/>
        <n v="1826"/>
        <n v="1827"/>
        <n v="1828"/>
        <n v="1829"/>
        <n v="1830"/>
        <n v="1831"/>
        <n v="1832"/>
        <n v="1833"/>
        <n v="1834"/>
        <n v="1835"/>
        <n v="1836"/>
        <n v="1837"/>
        <n v="1838"/>
        <n v="1839"/>
        <n v="1840"/>
        <n v="1841"/>
        <n v="1842"/>
        <n v="1843"/>
        <n v="1844"/>
        <n v="1845"/>
        <n v="1846"/>
        <n v="1847"/>
        <n v="1848"/>
        <n v="1849"/>
        <n v="1850"/>
        <n v="1851"/>
        <n v="1852"/>
        <n v="1853"/>
        <n v="1854"/>
        <n v="1855"/>
        <n v="1856"/>
        <n v="1857"/>
        <n v="1858"/>
        <n v="1859"/>
        <n v="1860"/>
        <n v="1861"/>
        <n v="1862"/>
        <n v="1863"/>
        <n v="1864"/>
        <n v="1865"/>
        <n v="1866"/>
        <n v="1867"/>
        <n v="1868"/>
        <n v="1869"/>
        <n v="1870"/>
        <n v="1871"/>
        <n v="1872"/>
        <n v="1873"/>
        <n v="1874"/>
        <n v="1875"/>
        <n v="1876"/>
        <n v="1877"/>
        <n v="1878"/>
        <n v="1879"/>
        <n v="1880"/>
        <n v="1881"/>
        <n v="1882"/>
        <n v="1883"/>
        <n v="1884"/>
        <n v="1885"/>
        <n v="1886"/>
        <n v="1887"/>
        <n v="1888"/>
        <n v="1889"/>
        <n v="1890"/>
        <n v="1891"/>
        <n v="1892"/>
        <n v="1893"/>
        <n v="1894"/>
        <n v="1895"/>
        <n v="1896"/>
        <n v="1897"/>
        <n v="1898"/>
        <n v="1899"/>
        <n v="1900"/>
        <n v="1901"/>
        <n v="1902"/>
        <n v="1903"/>
      </sharedItems>
    </cacheField>
    <cacheField name="CMPD-ID" numFmtId="0">
      <sharedItems containsString="0" containsBlank="1" containsNumber="1" containsInteger="1" minValue="1121" maxValue="2639" count="1519">
        <n v="1121"/>
        <n v="1122"/>
        <n v="1123"/>
        <n v="1124"/>
        <n v="1125"/>
        <n v="1126"/>
        <n v="1127"/>
        <n v="1128"/>
        <n v="1129"/>
        <n v="1130"/>
        <n v="1131"/>
        <n v="1132"/>
        <n v="1133"/>
        <n v="1134"/>
        <n v="1135"/>
        <n v="1136"/>
        <n v="1137"/>
        <n v="1138"/>
        <n v="1139"/>
        <n v="1140"/>
        <n v="1141"/>
        <n v="1142"/>
        <n v="1143"/>
        <n v="1144"/>
        <n v="1145"/>
        <n v="1146"/>
        <n v="1147"/>
        <n v="1148"/>
        <n v="1149"/>
        <n v="1150"/>
        <n v="1151"/>
        <n v="1152"/>
        <n v="1153"/>
        <n v="1154"/>
        <n v="1155"/>
        <n v="1156"/>
        <n v="1157"/>
        <n v="1158"/>
        <n v="1159"/>
        <n v="1160"/>
        <n v="1161"/>
        <n v="1162"/>
        <n v="1163"/>
        <n v="1164"/>
        <n v="1165"/>
        <n v="1166"/>
        <n v="1167"/>
        <n v="1168"/>
        <n v="1169"/>
        <n v="1170"/>
        <n v="1171"/>
        <n v="1172"/>
        <n v="1173"/>
        <n v="1174"/>
        <n v="1175"/>
        <n v="1176"/>
        <n v="1177"/>
        <n v="1178"/>
        <n v="1179"/>
        <n v="1180"/>
        <n v="1181"/>
        <n v="1182"/>
        <n v="1183"/>
        <n v="1184"/>
        <n v="1185"/>
        <n v="1186"/>
        <n v="1187"/>
        <n v="1188"/>
        <n v="1189"/>
        <n v="1190"/>
        <n v="1191"/>
        <n v="1192"/>
        <n v="1193"/>
        <n v="1194"/>
        <n v="1195"/>
        <n v="1196"/>
        <n v="1197"/>
        <n v="1198"/>
        <n v="1199"/>
        <n v="1200"/>
        <n v="1201"/>
        <n v="1202"/>
        <n v="1203"/>
        <n v="1204"/>
        <n v="1205"/>
        <n v="1206"/>
        <n v="1207"/>
        <n v="1208"/>
        <n v="1209"/>
        <n v="1210"/>
        <n v="1211"/>
        <n v="1212"/>
        <n v="1213"/>
        <n v="1214"/>
        <n v="1215"/>
        <n v="1216"/>
        <n v="1217"/>
        <n v="1218"/>
        <n v="1219"/>
        <n v="1220"/>
        <n v="1221"/>
        <n v="1222"/>
        <n v="1223"/>
        <n v="1224"/>
        <n v="1225"/>
        <n v="1226"/>
        <n v="1227"/>
        <n v="1228"/>
        <n v="1229"/>
        <n v="1230"/>
        <n v="1231"/>
        <n v="1232"/>
        <n v="1233"/>
        <n v="1234"/>
        <n v="1235"/>
        <n v="1236"/>
        <n v="1237"/>
        <n v="1238"/>
        <n v="1239"/>
        <n v="1240"/>
        <n v="1241"/>
        <n v="1242"/>
        <n v="1243"/>
        <n v="1244"/>
        <n v="1245"/>
        <n v="1246"/>
        <n v="1247"/>
        <n v="1248"/>
        <n v="1249"/>
        <n v="1250"/>
        <n v="1251"/>
        <n v="1252"/>
        <n v="1253"/>
        <n v="1254"/>
        <n v="1255"/>
        <n v="1256"/>
        <n v="1257"/>
        <n v="1258"/>
        <n v="1259"/>
        <n v="1260"/>
        <n v="1261"/>
        <n v="1262"/>
        <n v="1263"/>
        <n v="1264"/>
        <n v="1265"/>
        <n v="1266"/>
        <n v="1267"/>
        <n v="1268"/>
        <n v="1269"/>
        <n v="1270"/>
        <n v="1271"/>
        <n v="1272"/>
        <n v="1273"/>
        <n v="1274"/>
        <n v="1275"/>
        <n v="1276"/>
        <n v="1277"/>
        <n v="1278"/>
        <n v="1279"/>
        <n v="1280"/>
        <n v="1281"/>
        <n v="1282"/>
        <n v="1283"/>
        <n v="1284"/>
        <n v="1285"/>
        <n v="1286"/>
        <n v="1287"/>
        <n v="1288"/>
        <n v="1289"/>
        <n v="1290"/>
        <n v="1291"/>
        <n v="1292"/>
        <n v="1293"/>
        <n v="1294"/>
        <n v="1295"/>
        <n v="1296"/>
        <n v="1297"/>
        <n v="1298"/>
        <n v="1299"/>
        <n v="1300"/>
        <n v="1301"/>
        <n v="1302"/>
        <n v="1303"/>
        <n v="1304"/>
        <n v="1305"/>
        <n v="1306"/>
        <n v="1307"/>
        <n v="1308"/>
        <n v="1309"/>
        <n v="1310"/>
        <n v="1311"/>
        <n v="1312"/>
        <n v="1313"/>
        <n v="1314"/>
        <n v="1315"/>
        <n v="1316"/>
        <n v="1317"/>
        <n v="1318"/>
        <n v="1319"/>
        <n v="1320"/>
        <n v="1321"/>
        <n v="1322"/>
        <n v="1323"/>
        <n v="1324"/>
        <n v="1325"/>
        <n v="1326"/>
        <n v="1327"/>
        <n v="1328"/>
        <n v="1329"/>
        <n v="1330"/>
        <n v="1331"/>
        <n v="1332"/>
        <n v="1333"/>
        <n v="1334"/>
        <n v="1335"/>
        <n v="1336"/>
        <n v="1337"/>
        <n v="1338"/>
        <n v="1339"/>
        <n v="1340"/>
        <n v="1341"/>
        <n v="1342"/>
        <n v="1343"/>
        <n v="1344"/>
        <n v="1345"/>
        <n v="1346"/>
        <n v="1347"/>
        <n v="1348"/>
        <n v="1349"/>
        <n v="1350"/>
        <n v="1351"/>
        <n v="1352"/>
        <n v="1353"/>
        <n v="1354"/>
        <n v="1355"/>
        <n v="1356"/>
        <n v="1357"/>
        <n v="1358"/>
        <n v="1359"/>
        <n v="1360"/>
        <n v="1361"/>
        <n v="1362"/>
        <n v="1363"/>
        <n v="1364"/>
        <n v="1365"/>
        <n v="1366"/>
        <n v="1367"/>
        <n v="1368"/>
        <n v="1369"/>
        <n v="1370"/>
        <n v="1371"/>
        <n v="1372"/>
        <n v="1373"/>
        <n v="1374"/>
        <n v="1375"/>
        <n v="1376"/>
        <n v="1377"/>
        <n v="1378"/>
        <n v="1379"/>
        <n v="1380"/>
        <n v="1381"/>
        <n v="1382"/>
        <n v="1383"/>
        <n v="1384"/>
        <n v="1385"/>
        <n v="1386"/>
        <n v="1387"/>
        <n v="1388"/>
        <n v="1389"/>
        <n v="1390"/>
        <n v="1391"/>
        <n v="1392"/>
        <n v="1393"/>
        <n v="1394"/>
        <n v="1395"/>
        <n v="1396"/>
        <n v="1397"/>
        <n v="1398"/>
        <n v="1399"/>
        <n v="1400"/>
        <n v="1401"/>
        <n v="1402"/>
        <n v="1403"/>
        <n v="1404"/>
        <n v="1405"/>
        <n v="1406"/>
        <n v="1407"/>
        <n v="1408"/>
        <n v="1409"/>
        <n v="1410"/>
        <n v="1411"/>
        <n v="1412"/>
        <n v="1413"/>
        <n v="1414"/>
        <n v="1415"/>
        <n v="1416"/>
        <n v="1417"/>
        <n v="1418"/>
        <n v="1419"/>
        <n v="1420"/>
        <n v="1421"/>
        <n v="1422"/>
        <n v="1423"/>
        <n v="1424"/>
        <n v="1425"/>
        <n v="1426"/>
        <n v="1427"/>
        <n v="1428"/>
        <n v="1429"/>
        <n v="1430"/>
        <n v="1431"/>
        <n v="1432"/>
        <n v="1433"/>
        <n v="1434"/>
        <n v="1435"/>
        <n v="1436"/>
        <n v="1437"/>
        <n v="1438"/>
        <n v="1439"/>
        <n v="1440"/>
        <n v="1441"/>
        <n v="1442"/>
        <n v="1443"/>
        <n v="1444"/>
        <n v="1445"/>
        <n v="1446"/>
        <n v="1447"/>
        <n v="1448"/>
        <n v="1449"/>
        <n v="1450"/>
        <n v="1451"/>
        <n v="1452"/>
        <n v="1453"/>
        <n v="1454"/>
        <n v="1455"/>
        <n v="1456"/>
        <n v="1457"/>
        <n v="1458"/>
        <n v="1459"/>
        <n v="1460"/>
        <n v="1461"/>
        <n v="1462"/>
        <n v="1463"/>
        <n v="1464"/>
        <n v="1465"/>
        <n v="1466"/>
        <n v="1467"/>
        <n v="1468"/>
        <n v="1469"/>
        <n v="1470"/>
        <n v="1471"/>
        <n v="1472"/>
        <n v="1473"/>
        <n v="1474"/>
        <n v="1475"/>
        <n v="1476"/>
        <n v="1477"/>
        <n v="1478"/>
        <n v="1479"/>
        <n v="1480"/>
        <n v="1481"/>
        <n v="1482"/>
        <n v="1483"/>
        <n v="1484"/>
        <n v="1485"/>
        <n v="1486"/>
        <n v="1487"/>
        <n v="1488"/>
        <n v="1489"/>
        <n v="1490"/>
        <n v="1491"/>
        <n v="1492"/>
        <n v="1493"/>
        <n v="1494"/>
        <n v="1495"/>
        <n v="1496"/>
        <n v="1497"/>
        <n v="1498"/>
        <n v="1499"/>
        <n v="1500"/>
        <n v="1501"/>
        <n v="1502"/>
        <n v="1503"/>
        <n v="1504"/>
        <n v="1505"/>
        <n v="1506"/>
        <n v="1507"/>
        <n v="1508"/>
        <n v="1509"/>
        <n v="1510"/>
        <n v="1511"/>
        <n v="1512"/>
        <n v="1513"/>
        <n v="1514"/>
        <n v="1515"/>
        <n v="1516"/>
        <n v="1517"/>
        <n v="1518"/>
        <n v="1519"/>
        <n v="1520"/>
        <n v="1521"/>
        <n v="1522"/>
        <n v="1523"/>
        <n v="1524"/>
        <n v="1525"/>
        <n v="1526"/>
        <n v="1527"/>
        <n v="1528"/>
        <n v="1529"/>
        <n v="1530"/>
        <n v="1531"/>
        <n v="1532"/>
        <n v="1533"/>
        <n v="1534"/>
        <n v="1535"/>
        <n v="1536"/>
        <n v="1537"/>
        <n v="1538"/>
        <n v="1539"/>
        <n v="1540"/>
        <n v="1541"/>
        <n v="1542"/>
        <n v="1543"/>
        <n v="1544"/>
        <n v="1545"/>
        <n v="1546"/>
        <n v="1547"/>
        <n v="1548"/>
        <n v="1549"/>
        <n v="1550"/>
        <n v="1551"/>
        <n v="1552"/>
        <n v="1553"/>
        <n v="1554"/>
        <n v="1555"/>
        <n v="1556"/>
        <n v="1557"/>
        <n v="1558"/>
        <n v="1559"/>
        <n v="1560"/>
        <n v="1561"/>
        <n v="1562"/>
        <n v="1563"/>
        <n v="1564"/>
        <n v="1565"/>
        <n v="1566"/>
        <n v="1567"/>
        <n v="1568"/>
        <n v="1569"/>
        <n v="1570"/>
        <n v="1571"/>
        <n v="1572"/>
        <n v="1573"/>
        <n v="1574"/>
        <n v="1575"/>
        <n v="1576"/>
        <n v="1577"/>
        <n v="1578"/>
        <n v="1579"/>
        <n v="1580"/>
        <n v="1581"/>
        <n v="1582"/>
        <n v="1583"/>
        <n v="1584"/>
        <n v="1585"/>
        <n v="1586"/>
        <n v="1587"/>
        <n v="1588"/>
        <n v="1589"/>
        <n v="1590"/>
        <n v="1591"/>
        <n v="1592"/>
        <n v="1593"/>
        <n v="1594"/>
        <n v="1595"/>
        <n v="1596"/>
        <n v="1597"/>
        <n v="1598"/>
        <n v="1599"/>
        <n v="1600"/>
        <n v="1601"/>
        <n v="1602"/>
        <n v="1603"/>
        <n v="1604"/>
        <n v="1605"/>
        <n v="1606"/>
        <n v="1607"/>
        <n v="1608"/>
        <n v="1609"/>
        <n v="1610"/>
        <n v="1611"/>
        <n v="1612"/>
        <n v="1613"/>
        <n v="1614"/>
        <n v="1615"/>
        <n v="1616"/>
        <n v="1617"/>
        <n v="1618"/>
        <n v="1619"/>
        <n v="1620"/>
        <n v="1621"/>
        <n v="1622"/>
        <n v="1623"/>
        <n v="1624"/>
        <n v="1625"/>
        <n v="1626"/>
        <n v="1627"/>
        <n v="1628"/>
        <n v="1629"/>
        <n v="1630"/>
        <n v="1631"/>
        <n v="1632"/>
        <n v="1633"/>
        <n v="1634"/>
        <n v="1635"/>
        <n v="1636"/>
        <n v="1637"/>
        <n v="1638"/>
        <n v="1639"/>
        <n v="1640"/>
        <n v="1641"/>
        <n v="1642"/>
        <n v="1643"/>
        <n v="1644"/>
        <n v="1645"/>
        <n v="1646"/>
        <n v="1647"/>
        <n v="1648"/>
        <n v="1649"/>
        <n v="1650"/>
        <n v="1651"/>
        <n v="1652"/>
        <n v="1653"/>
        <n v="1654"/>
        <n v="1655"/>
        <n v="1656"/>
        <n v="1657"/>
        <n v="1658"/>
        <n v="1659"/>
        <n v="1660"/>
        <n v="1661"/>
        <n v="1662"/>
        <n v="1663"/>
        <n v="1664"/>
        <n v="1665"/>
        <n v="1666"/>
        <n v="1667"/>
        <n v="1668"/>
        <n v="1669"/>
        <n v="1670"/>
        <n v="1671"/>
        <n v="1672"/>
        <n v="1673"/>
        <n v="1674"/>
        <n v="1675"/>
        <n v="1676"/>
        <n v="1677"/>
        <n v="1678"/>
        <n v="1679"/>
        <n v="1680"/>
        <n v="1681"/>
        <n v="1682"/>
        <n v="1683"/>
        <n v="1684"/>
        <n v="1685"/>
        <n v="1686"/>
        <n v="1687"/>
        <n v="1688"/>
        <n v="1689"/>
        <n v="1690"/>
        <n v="1691"/>
        <n v="1692"/>
        <n v="1693"/>
        <n v="1694"/>
        <n v="1695"/>
        <n v="1696"/>
        <n v="1697"/>
        <n v="1698"/>
        <n v="1699"/>
        <n v="1700"/>
        <n v="1701"/>
        <n v="1702"/>
        <n v="1703"/>
        <n v="1704"/>
        <n v="1705"/>
        <n v="1706"/>
        <n v="1707"/>
        <n v="1708"/>
        <n v="1709"/>
        <n v="1710"/>
        <n v="1711"/>
        <n v="1712"/>
        <n v="1713"/>
        <n v="1714"/>
        <n v="1715"/>
        <n v="1716"/>
        <n v="1717"/>
        <n v="1718"/>
        <n v="1719"/>
        <n v="1720"/>
        <n v="1721"/>
        <n v="1722"/>
        <n v="1723"/>
        <n v="1724"/>
        <n v="1725"/>
        <n v="1726"/>
        <n v="1727"/>
        <n v="1728"/>
        <n v="1729"/>
        <n v="1730"/>
        <n v="1731"/>
        <n v="1732"/>
        <n v="1733"/>
        <n v="1734"/>
        <n v="1735"/>
        <n v="1736"/>
        <n v="1737"/>
        <n v="1738"/>
        <n v="1739"/>
        <n v="1740"/>
        <n v="1741"/>
        <n v="1742"/>
        <n v="1743"/>
        <n v="1744"/>
        <n v="1745"/>
        <n v="1746"/>
        <n v="1747"/>
        <n v="1748"/>
        <n v="1749"/>
        <n v="1750"/>
        <n v="1751"/>
        <n v="1752"/>
        <n v="1753"/>
        <n v="1754"/>
        <n v="1755"/>
        <n v="1756"/>
        <n v="1757"/>
        <n v="1758"/>
        <n v="1759"/>
        <n v="1760"/>
        <n v="1761"/>
        <n v="1762"/>
        <n v="1763"/>
        <n v="1764"/>
        <n v="1765"/>
        <n v="1766"/>
        <n v="1767"/>
        <n v="1768"/>
        <n v="1769"/>
        <n v="1770"/>
        <n v="1771"/>
        <n v="1772"/>
        <n v="1773"/>
        <n v="1774"/>
        <n v="1775"/>
        <n v="1776"/>
        <n v="1777"/>
        <n v="1778"/>
        <n v="1779"/>
        <n v="1780"/>
        <n v="1781"/>
        <n v="1782"/>
        <n v="1783"/>
        <n v="1784"/>
        <n v="1785"/>
        <n v="1786"/>
        <n v="1787"/>
        <n v="1788"/>
        <n v="1789"/>
        <n v="1790"/>
        <n v="1791"/>
        <n v="1792"/>
        <n v="1793"/>
        <n v="1794"/>
        <n v="1795"/>
        <n v="1796"/>
        <n v="1797"/>
        <n v="1798"/>
        <n v="1799"/>
        <n v="1800"/>
        <n v="1801"/>
        <n v="1802"/>
        <n v="1803"/>
        <n v="1804"/>
        <n v="1805"/>
        <n v="1806"/>
        <n v="1807"/>
        <n v="1808"/>
        <n v="1809"/>
        <n v="1810"/>
        <n v="1811"/>
        <n v="1812"/>
        <n v="1813"/>
        <n v="1814"/>
        <n v="1815"/>
        <n v="1816"/>
        <n v="1817"/>
        <n v="1818"/>
        <n v="1819"/>
        <n v="1820"/>
        <n v="1821"/>
        <n v="1822"/>
        <n v="1823"/>
        <n v="1824"/>
        <n v="1825"/>
        <n v="1826"/>
        <n v="1827"/>
        <n v="1828"/>
        <n v="1829"/>
        <n v="1830"/>
        <n v="1831"/>
        <n v="1832"/>
        <n v="1833"/>
        <n v="1834"/>
        <n v="1835"/>
        <n v="1836"/>
        <n v="1837"/>
        <n v="1838"/>
        <n v="1839"/>
        <n v="1840"/>
        <n v="1841"/>
        <n v="1842"/>
        <n v="1843"/>
        <n v="1844"/>
        <n v="1845"/>
        <n v="1846"/>
        <n v="1847"/>
        <n v="1848"/>
        <n v="1849"/>
        <n v="1850"/>
        <n v="1851"/>
        <n v="1852"/>
        <n v="1853"/>
        <n v="1854"/>
        <n v="1855"/>
        <n v="1856"/>
        <n v="1857"/>
        <n v="1858"/>
        <n v="1859"/>
        <n v="1860"/>
        <n v="1861"/>
        <n v="1862"/>
        <n v="1863"/>
        <n v="1864"/>
        <n v="1865"/>
        <n v="1866"/>
        <n v="1867"/>
        <n v="1868"/>
        <n v="1869"/>
        <n v="1870"/>
        <n v="1871"/>
        <n v="1872"/>
        <n v="1873"/>
        <n v="1874"/>
        <n v="1875"/>
        <n v="1876"/>
        <n v="1877"/>
        <n v="1878"/>
        <n v="1879"/>
        <n v="1880"/>
        <n v="1881"/>
        <n v="1882"/>
        <n v="1883"/>
        <n v="1884"/>
        <n v="1885"/>
        <n v="1886"/>
        <n v="1887"/>
        <n v="1888"/>
        <n v="1889"/>
        <n v="1890"/>
        <n v="1891"/>
        <n v="1892"/>
        <n v="1893"/>
        <n v="1894"/>
        <n v="1895"/>
        <n v="1896"/>
        <n v="1897"/>
        <n v="1898"/>
        <n v="1899"/>
        <n v="1900"/>
        <n v="1901"/>
        <n v="1902"/>
        <n v="1903"/>
        <n v="1904"/>
        <n v="1905"/>
        <n v="1906"/>
        <n v="1907"/>
        <n v="1908"/>
        <n v="1909"/>
        <n v="1910"/>
        <n v="1911"/>
        <n v="1912"/>
        <n v="1913"/>
        <n v="1914"/>
        <n v="1915"/>
        <n v="1916"/>
        <n v="1917"/>
        <n v="1918"/>
        <n v="1919"/>
        <n v="1920"/>
        <n v="1921"/>
        <n v="1922"/>
        <n v="1923"/>
        <n v="1924"/>
        <n v="1925"/>
        <n v="1926"/>
        <n v="1927"/>
        <n v="1928"/>
        <n v="1929"/>
        <n v="1930"/>
        <n v="1931"/>
        <n v="1932"/>
        <n v="1933"/>
        <n v="1934"/>
        <n v="1935"/>
        <n v="1936"/>
        <n v="1937"/>
        <n v="1938"/>
        <n v="1939"/>
        <n v="1940"/>
        <n v="1941"/>
        <n v="1942"/>
        <n v="1943"/>
        <n v="1944"/>
        <n v="1945"/>
        <n v="1946"/>
        <n v="1947"/>
        <n v="1948"/>
        <n v="1949"/>
        <n v="1950"/>
        <n v="1951"/>
        <n v="1952"/>
        <n v="1953"/>
        <n v="1954"/>
        <n v="1955"/>
        <n v="1956"/>
        <n v="1957"/>
        <n v="1958"/>
        <n v="1959"/>
        <n v="1960"/>
        <n v="1961"/>
        <n v="1962"/>
        <n v="1963"/>
        <n v="1964"/>
        <n v="1965"/>
        <n v="1966"/>
        <n v="1967"/>
        <n v="1968"/>
        <n v="1969"/>
        <n v="1970"/>
        <n v="1971"/>
        <n v="1972"/>
        <n v="1973"/>
        <n v="1974"/>
        <n v="1975"/>
        <n v="1976"/>
        <n v="1977"/>
        <n v="1978"/>
        <n v="1979"/>
        <n v="1980"/>
        <n v="1981"/>
        <n v="1982"/>
        <n v="1983"/>
        <n v="1984"/>
        <n v="1985"/>
        <n v="1986"/>
        <n v="1987"/>
        <n v="1988"/>
        <n v="1989"/>
        <n v="1990"/>
        <n v="1991"/>
        <n v="1992"/>
        <n v="1993"/>
        <n v="1994"/>
        <n v="1995"/>
        <n v="1996"/>
        <n v="1997"/>
        <n v="1998"/>
        <n v="1999"/>
        <n v="2000"/>
        <n v="2001"/>
        <n v="2002"/>
        <n v="2003"/>
        <n v="2004"/>
        <n v="2005"/>
        <n v="2006"/>
        <n v="2007"/>
        <n v="2008"/>
        <n v="2009"/>
        <n v="2010"/>
        <n v="2011"/>
        <n v="2012"/>
        <n v="2013"/>
        <n v="2014"/>
        <n v="2015"/>
        <n v="2016"/>
        <n v="2017"/>
        <n v="2018"/>
        <n v="2019"/>
        <n v="2020"/>
        <n v="2021"/>
        <n v="2022"/>
        <n v="2023"/>
        <n v="2024"/>
        <n v="2025"/>
        <n v="2026"/>
        <n v="2027"/>
        <n v="2028"/>
        <n v="2029"/>
        <n v="2030"/>
        <n v="2031"/>
        <n v="2032"/>
        <n v="2033"/>
        <n v="2034"/>
        <n v="2035"/>
        <n v="2036"/>
        <n v="2037"/>
        <n v="2038"/>
        <n v="2039"/>
        <n v="2040"/>
        <n v="2041"/>
        <n v="2042"/>
        <n v="2043"/>
        <n v="2044"/>
        <n v="2045"/>
        <n v="2046"/>
        <n v="2047"/>
        <n v="2048"/>
        <n v="2049"/>
        <n v="2050"/>
        <n v="2051"/>
        <n v="2052"/>
        <n v="2053"/>
        <n v="2054"/>
        <n v="2055"/>
        <n v="2056"/>
        <n v="2057"/>
        <n v="2058"/>
        <n v="2059"/>
        <n v="2060"/>
        <n v="2061"/>
        <n v="2062"/>
        <n v="2063"/>
        <n v="2064"/>
        <n v="2065"/>
        <n v="2066"/>
        <n v="2067"/>
        <n v="2068"/>
        <n v="2069"/>
        <n v="2070"/>
        <n v="2071"/>
        <n v="2072"/>
        <n v="2073"/>
        <n v="2074"/>
        <n v="2075"/>
        <n v="2076"/>
        <n v="2077"/>
        <n v="2078"/>
        <n v="2079"/>
        <n v="2080"/>
        <n v="2081"/>
        <n v="2082"/>
        <n v="2083"/>
        <n v="2084"/>
        <n v="2085"/>
        <n v="2086"/>
        <n v="2087"/>
        <n v="2088"/>
        <n v="2089"/>
        <n v="2090"/>
        <n v="2091"/>
        <n v="2092"/>
        <n v="2093"/>
        <n v="2094"/>
        <n v="2095"/>
        <n v="2096"/>
        <n v="2097"/>
        <n v="2098"/>
        <n v="2099"/>
        <n v="2100"/>
        <n v="2101"/>
        <n v="2102"/>
        <n v="2103"/>
        <n v="2104"/>
        <n v="2105"/>
        <n v="2106"/>
        <n v="2107"/>
        <n v="2108"/>
        <n v="2109"/>
        <n v="2110"/>
        <n v="2111"/>
        <n v="2112"/>
        <n v="2113"/>
        <n v="2114"/>
        <n v="2115"/>
        <n v="2116"/>
        <n v="2117"/>
        <n v="2118"/>
        <n v="2119"/>
        <n v="2120"/>
        <n v="2121"/>
        <n v="2122"/>
        <n v="2123"/>
        <n v="2124"/>
        <n v="2125"/>
        <n v="2126"/>
        <n v="2127"/>
        <n v="2128"/>
        <n v="2129"/>
        <n v="2130"/>
        <n v="2131"/>
        <n v="2132"/>
        <n v="2133"/>
        <n v="2134"/>
        <n v="2135"/>
        <n v="2136"/>
        <n v="2137"/>
        <n v="2138"/>
        <n v="2139"/>
        <n v="2140"/>
        <n v="2141"/>
        <n v="2142"/>
        <n v="2143"/>
        <n v="2144"/>
        <n v="2145"/>
        <n v="2146"/>
        <n v="2147"/>
        <n v="2148"/>
        <n v="2149"/>
        <n v="2150"/>
        <n v="2151"/>
        <n v="2152"/>
        <n v="2153"/>
        <n v="2154"/>
        <n v="2155"/>
        <n v="2156"/>
        <n v="2157"/>
        <n v="2158"/>
        <n v="2159"/>
        <n v="2160"/>
        <n v="2161"/>
        <n v="2162"/>
        <n v="2163"/>
        <n v="2164"/>
        <n v="2165"/>
        <n v="2166"/>
        <n v="2167"/>
        <n v="2168"/>
        <n v="2169"/>
        <n v="2170"/>
        <n v="2171"/>
        <n v="2172"/>
        <n v="2173"/>
        <n v="2174"/>
        <n v="2175"/>
        <n v="2176"/>
        <n v="2177"/>
        <n v="2178"/>
        <n v="2179"/>
        <n v="2180"/>
        <n v="2181"/>
        <n v="2182"/>
        <n v="2183"/>
        <n v="2184"/>
        <n v="2185"/>
        <n v="2186"/>
        <n v="2187"/>
        <n v="2188"/>
        <n v="2189"/>
        <n v="2190"/>
        <n v="2191"/>
        <n v="2192"/>
        <n v="2193"/>
        <n v="2194"/>
        <n v="2195"/>
        <n v="2196"/>
        <n v="2197"/>
        <n v="2198"/>
        <n v="2199"/>
        <n v="2200"/>
        <n v="2201"/>
        <n v="2202"/>
        <n v="2203"/>
        <n v="2204"/>
        <n v="2205"/>
        <n v="2206"/>
        <n v="2207"/>
        <n v="2208"/>
        <n v="2209"/>
        <n v="2210"/>
        <n v="2211"/>
        <n v="2212"/>
        <n v="2213"/>
        <n v="2214"/>
        <n v="2215"/>
        <n v="2216"/>
        <n v="2217"/>
        <n v="2218"/>
        <n v="2219"/>
        <n v="2220"/>
        <n v="2221"/>
        <n v="2222"/>
        <n v="2223"/>
        <n v="2224"/>
        <n v="2225"/>
        <n v="2226"/>
        <n v="2227"/>
        <n v="2228"/>
        <n v="2229"/>
        <n v="2230"/>
        <n v="2231"/>
        <n v="2232"/>
        <n v="2233"/>
        <n v="2234"/>
        <n v="2235"/>
        <n v="2236"/>
        <n v="2237"/>
        <n v="2238"/>
        <n v="2239"/>
        <n v="2240"/>
        <n v="2241"/>
        <n v="2242"/>
        <n v="2243"/>
        <n v="2244"/>
        <n v="2245"/>
        <n v="2246"/>
        <n v="2247"/>
        <n v="2248"/>
        <n v="2249"/>
        <n v="2250"/>
        <n v="2251"/>
        <n v="2252"/>
        <n v="2253"/>
        <n v="2254"/>
        <n v="2255"/>
        <n v="2256"/>
        <n v="2257"/>
        <n v="2258"/>
        <n v="2259"/>
        <n v="2260"/>
        <n v="2261"/>
        <n v="2262"/>
        <n v="2263"/>
        <n v="2264"/>
        <n v="2265"/>
        <n v="2266"/>
        <n v="2267"/>
        <n v="2268"/>
        <n v="2269"/>
        <n v="2270"/>
        <n v="2271"/>
        <n v="2272"/>
        <n v="2273"/>
        <n v="2274"/>
        <n v="2275"/>
        <n v="2276"/>
        <n v="2277"/>
        <n v="2278"/>
        <n v="2279"/>
        <n v="2280"/>
        <n v="2281"/>
        <n v="2282"/>
        <n v="2283"/>
        <n v="2284"/>
        <n v="2285"/>
        <n v="2286"/>
        <n v="2287"/>
        <n v="2288"/>
        <n v="2289"/>
        <n v="2290"/>
        <n v="2291"/>
        <n v="2292"/>
        <n v="2293"/>
        <n v="2294"/>
        <n v="2295"/>
        <n v="2296"/>
        <n v="2297"/>
        <n v="2298"/>
        <n v="2299"/>
        <n v="2300"/>
        <n v="2301"/>
        <n v="2302"/>
        <n v="2303"/>
        <n v="2304"/>
        <n v="2305"/>
        <n v="2306"/>
        <n v="2307"/>
        <n v="2308"/>
        <n v="2309"/>
        <n v="2310"/>
        <n v="2311"/>
        <n v="2312"/>
        <n v="2313"/>
        <n v="2314"/>
        <n v="2315"/>
        <n v="2316"/>
        <n v="2317"/>
        <n v="2318"/>
        <n v="2319"/>
        <n v="2320"/>
        <n v="2321"/>
        <n v="2322"/>
        <n v="2323"/>
        <n v="2324"/>
        <n v="2325"/>
        <n v="2326"/>
        <n v="2327"/>
        <n v="2328"/>
        <n v="2329"/>
        <n v="2330"/>
        <n v="2332"/>
        <n v="2333"/>
        <n v="2334"/>
        <n v="2335"/>
        <n v="2336"/>
        <n v="2337"/>
        <n v="2338"/>
        <n v="2339"/>
        <n v="2340"/>
        <n v="2341"/>
        <n v="2342"/>
        <n v="2343"/>
        <n v="2344"/>
        <n v="2345"/>
        <n v="2346"/>
        <n v="2347"/>
        <n v="2348"/>
        <n v="2349"/>
        <n v="2350"/>
        <n v="2351"/>
        <n v="2352"/>
        <n v="2353"/>
        <n v="2354"/>
        <n v="2355"/>
        <n v="2356"/>
        <n v="2357"/>
        <n v="2358"/>
        <n v="2359"/>
        <n v="2360"/>
        <n v="2361"/>
        <n v="2362"/>
        <n v="2363"/>
        <n v="2364"/>
        <n v="2365"/>
        <n v="2366"/>
        <n v="2367"/>
        <n v="2368"/>
        <n v="2369"/>
        <n v="2370"/>
        <n v="2371"/>
        <n v="2372"/>
        <n v="2373"/>
        <n v="2374"/>
        <n v="2375"/>
        <n v="2376"/>
        <n v="2377"/>
        <n v="2378"/>
        <n v="2379"/>
        <n v="2380"/>
        <n v="2381"/>
        <n v="2382"/>
        <n v="2383"/>
        <n v="2384"/>
        <n v="2385"/>
        <n v="2386"/>
        <n v="2387"/>
        <n v="2388"/>
        <n v="2389"/>
        <n v="2390"/>
        <n v="2391"/>
        <n v="2392"/>
        <n v="2393"/>
        <n v="2394"/>
        <n v="2395"/>
        <n v="2396"/>
        <n v="2397"/>
        <n v="2398"/>
        <n v="2399"/>
        <n v="2400"/>
        <n v="2401"/>
        <n v="2402"/>
        <n v="2403"/>
        <n v="2404"/>
        <n v="2405"/>
        <n v="2406"/>
        <n v="2407"/>
        <n v="2408"/>
        <n v="2409"/>
        <n v="2410"/>
        <n v="2411"/>
        <n v="2412"/>
        <n v="2413"/>
        <n v="2414"/>
        <n v="2415"/>
        <n v="2416"/>
        <n v="2417"/>
        <n v="2418"/>
        <n v="2419"/>
        <n v="2420"/>
        <n v="2421"/>
        <n v="2422"/>
        <n v="2423"/>
        <n v="2424"/>
        <n v="2425"/>
        <n v="2426"/>
        <n v="2427"/>
        <n v="2428"/>
        <n v="2429"/>
        <n v="2430"/>
        <n v="2431"/>
        <n v="2432"/>
        <n v="2433"/>
        <n v="2434"/>
        <n v="2435"/>
        <n v="2436"/>
        <n v="2437"/>
        <n v="2438"/>
        <n v="2439"/>
        <n v="2440"/>
        <n v="2441"/>
        <n v="2442"/>
        <n v="2443"/>
        <n v="2444"/>
        <n v="2445"/>
        <n v="2446"/>
        <n v="2447"/>
        <n v="2448"/>
        <n v="2449"/>
        <n v="2450"/>
        <n v="2451"/>
        <n v="2452"/>
        <n v="2453"/>
        <n v="2454"/>
        <n v="2455"/>
        <n v="2456"/>
        <n v="2457"/>
        <n v="2458"/>
        <n v="2459"/>
        <n v="2460"/>
        <n v="2461"/>
        <n v="2462"/>
        <n v="2463"/>
        <n v="2464"/>
        <n v="2465"/>
        <n v="2466"/>
        <n v="2467"/>
        <n v="2468"/>
        <n v="2469"/>
        <n v="2470"/>
        <n v="2471"/>
        <n v="2472"/>
        <n v="2473"/>
        <n v="2474"/>
        <n v="2475"/>
        <n v="2476"/>
        <n v="2477"/>
        <n v="2478"/>
        <n v="2479"/>
        <n v="2480"/>
        <n v="2481"/>
        <n v="2482"/>
        <n v="2483"/>
        <n v="2484"/>
        <n v="2485"/>
        <n v="2486"/>
        <n v="2487"/>
        <n v="2488"/>
        <n v="2489"/>
        <n v="2490"/>
        <n v="2491"/>
        <n v="2492"/>
        <n v="2493"/>
        <n v="2494"/>
        <n v="2495"/>
        <n v="2496"/>
        <n v="2497"/>
        <n v="2498"/>
        <n v="2499"/>
        <n v="2500"/>
        <n v="2501"/>
        <n v="2502"/>
        <n v="2503"/>
        <n v="2504"/>
        <n v="2505"/>
        <n v="2506"/>
        <n v="2507"/>
        <n v="2508"/>
        <n v="2509"/>
        <n v="2510"/>
        <n v="2511"/>
        <n v="2512"/>
        <n v="2513"/>
        <n v="2514"/>
        <n v="2515"/>
        <n v="2516"/>
        <n v="2517"/>
        <n v="2518"/>
        <n v="2519"/>
        <n v="2520"/>
        <n v="2521"/>
        <n v="2522"/>
        <n v="2523"/>
        <n v="2524"/>
        <n v="2525"/>
        <n v="2526"/>
        <n v="2527"/>
        <n v="2528"/>
        <n v="2529"/>
        <n v="2530"/>
        <n v="2531"/>
        <n v="2532"/>
        <n v="2533"/>
        <n v="2534"/>
        <n v="2535"/>
        <n v="2536"/>
        <n v="2537"/>
        <n v="2538"/>
        <n v="2539"/>
        <n v="2540"/>
        <n v="2541"/>
        <n v="2542"/>
        <n v="2543"/>
        <n v="2544"/>
        <n v="2545"/>
        <n v="2546"/>
        <n v="2547"/>
        <n v="2548"/>
        <n v="2549"/>
        <n v="2550"/>
        <n v="2551"/>
        <n v="2552"/>
        <n v="2553"/>
        <n v="2554"/>
        <n v="2555"/>
        <n v="2556"/>
        <n v="2557"/>
        <n v="2558"/>
        <n v="2559"/>
        <n v="2560"/>
        <n v="2561"/>
        <n v="2562"/>
        <n v="2563"/>
        <n v="2564"/>
        <n v="2565"/>
        <n v="2566"/>
        <n v="2567"/>
        <n v="2568"/>
        <n v="2569"/>
        <n v="2570"/>
        <n v="2571"/>
        <n v="2572"/>
        <n v="2573"/>
        <n v="2574"/>
        <n v="2575"/>
        <n v="2576"/>
        <n v="2577"/>
        <n v="2578"/>
        <n v="2579"/>
        <n v="2580"/>
        <n v="2581"/>
        <n v="2582"/>
        <n v="2583"/>
        <n v="2584"/>
        <n v="2585"/>
        <n v="2586"/>
        <n v="2587"/>
        <n v="2588"/>
        <n v="2589"/>
        <n v="2590"/>
        <n v="2591"/>
        <n v="2592"/>
        <n v="2593"/>
        <n v="2594"/>
        <n v="2595"/>
        <n v="2596"/>
        <n v="2597"/>
        <n v="2598"/>
        <n v="2599"/>
        <n v="2600"/>
        <n v="2601"/>
        <n v="2602"/>
        <n v="2603"/>
        <n v="2604"/>
        <n v="2605"/>
        <n v="2606"/>
        <n v="2607"/>
        <n v="2608"/>
        <n v="2609"/>
        <n v="2610"/>
        <n v="2611"/>
        <n v="2612"/>
        <n v="2613"/>
        <n v="2614"/>
        <n v="2615"/>
        <n v="2616"/>
        <n v="2617"/>
        <n v="2618"/>
        <n v="2619"/>
        <n v="2620"/>
        <n v="2621"/>
        <n v="2622"/>
        <n v="2623"/>
        <n v="2624"/>
        <n v="2625"/>
        <n v="2626"/>
        <n v="2627"/>
        <n v="2628"/>
        <n v="2629"/>
        <n v="2630"/>
        <n v="2631"/>
        <n v="2632"/>
        <n v="2633"/>
        <n v="2634"/>
        <n v="2635"/>
        <n v="2636"/>
        <n v="2637"/>
        <n v="2638"/>
        <n v="2639"/>
        <m/>
      </sharedItems>
    </cacheField>
    <cacheField name="Library.Plate" numFmtId="0">
      <sharedItems containsString="0" containsBlank="1" containsNumber="1" containsInteger="1" minValue="1" maxValue="6" count="7">
        <n v="1"/>
        <n v="2"/>
        <n v="3"/>
        <n v="4"/>
        <n v="5"/>
        <n v="6"/>
        <m/>
      </sharedItems>
    </cacheField>
    <cacheField name="DPlate_well" numFmtId="0">
      <sharedItems count="1902">
        <s v="01A01"/>
        <s v="01A02"/>
        <s v="01A03"/>
        <s v="01A05"/>
        <s v="01A06"/>
        <s v="01A08"/>
        <s v="01A09"/>
        <s v="01A10"/>
        <s v="01A11"/>
        <s v="01A12"/>
        <s v="01A13"/>
        <s v="01A14"/>
        <s v="01A15"/>
        <s v="01A16"/>
        <s v="01A17"/>
        <s v="01A18"/>
        <s v="01A19"/>
        <s v="01A20"/>
        <s v="01A22"/>
        <s v="01A23"/>
        <s v="01A24"/>
        <s v="01B01"/>
        <s v="01B02"/>
        <s v="01B03"/>
        <s v="01B04"/>
        <s v="01B05"/>
        <s v="01B06"/>
        <s v="01B07"/>
        <s v="01B08"/>
        <s v="01B09"/>
        <s v="01B10"/>
        <s v="01B11"/>
        <s v="01B12"/>
        <s v="01B13"/>
        <s v="01B14"/>
        <s v="01B15"/>
        <s v="01B16"/>
        <s v="01B17"/>
        <s v="01B18"/>
        <s v="01B19"/>
        <s v="01B20"/>
        <s v="01B22"/>
        <s v="01B23"/>
        <s v="01B24"/>
        <s v="01C01"/>
        <s v="01C02"/>
        <s v="01C03"/>
        <s v="01C04"/>
        <s v="01C05"/>
        <s v="01C06"/>
        <s v="01C07"/>
        <s v="01C08"/>
        <s v="01C09"/>
        <s v="01C10"/>
        <s v="01C11"/>
        <s v="01C12"/>
        <s v="01C13"/>
        <s v="01C14"/>
        <s v="01C16"/>
        <s v="01C17"/>
        <s v="01C18"/>
        <s v="01C19"/>
        <s v="01C20"/>
        <s v="01C21"/>
        <s v="01C22"/>
        <s v="01C23"/>
        <s v="01C24"/>
        <s v="01D01"/>
        <s v="01D02"/>
        <s v="01D03"/>
        <s v="01D05"/>
        <s v="01D06"/>
        <s v="01D07"/>
        <s v="01D08"/>
        <s v="01D09"/>
        <s v="01D11"/>
        <s v="01D13"/>
        <s v="01D16"/>
        <s v="01D18"/>
        <s v="01D19"/>
        <s v="01D20"/>
        <s v="01D21"/>
        <s v="01D22"/>
        <s v="01D23"/>
        <s v="01D24"/>
        <s v="01E01"/>
        <s v="01E02"/>
        <s v="01E04"/>
        <s v="01E06"/>
        <s v="01E07"/>
        <s v="01E08"/>
        <s v="01E09"/>
        <s v="01E10"/>
        <s v="01E11"/>
        <s v="01E12"/>
        <s v="01E14"/>
        <s v="01E15"/>
        <s v="01E16"/>
        <s v="01E17"/>
        <s v="01E18"/>
        <s v="01E19"/>
        <s v="01E20"/>
        <s v="01E21"/>
        <s v="01E22"/>
        <s v="01E23"/>
        <s v="01E24"/>
        <s v="01F01"/>
        <s v="01F02"/>
        <s v="01F04"/>
        <s v="01F05"/>
        <s v="01F06"/>
        <s v="01F07"/>
        <s v="01F08"/>
        <s v="01F10"/>
        <s v="01F12"/>
        <s v="01F14"/>
        <s v="01F15"/>
        <s v="01F16"/>
        <s v="01F17"/>
        <s v="01F18"/>
        <s v="01F20"/>
        <s v="01F21"/>
        <s v="01F23"/>
        <s v="01F24"/>
        <s v="01G01"/>
        <s v="01G02"/>
        <s v="01G03"/>
        <s v="01G04"/>
        <s v="01G05"/>
        <s v="01G06"/>
        <s v="01G07"/>
        <s v="01G08"/>
        <s v="01G09"/>
        <s v="01G11"/>
        <s v="01G12"/>
        <s v="01G13"/>
        <s v="01G14"/>
        <s v="01G15"/>
        <s v="01G16"/>
        <s v="01G17"/>
        <s v="01G18"/>
        <s v="01G19"/>
        <s v="01G20"/>
        <s v="01G21"/>
        <s v="01G23"/>
        <s v="01G24"/>
        <s v="01H01"/>
        <s v="01H02"/>
        <s v="01H03"/>
        <s v="01H04"/>
        <s v="01H05"/>
        <s v="01H06"/>
        <s v="01H07"/>
        <s v="01H08"/>
        <s v="01H09"/>
        <s v="01H10"/>
        <s v="01H11"/>
        <s v="01H12"/>
        <s v="01H13"/>
        <s v="01H14"/>
        <s v="01H16"/>
        <s v="01H17"/>
        <s v="01H18"/>
        <s v="01H19"/>
        <s v="01H20"/>
        <s v="01H21"/>
        <s v="01H22"/>
        <s v="01H23"/>
        <s v="01H24"/>
        <s v="01I01"/>
        <s v="01I02"/>
        <s v="01I03"/>
        <s v="01I05"/>
        <s v="01I06"/>
        <s v="01I08"/>
        <s v="01I09"/>
        <s v="01I10"/>
        <s v="01I12"/>
        <s v="01I13"/>
        <s v="01I14"/>
        <s v="01I15"/>
        <s v="01I16"/>
        <s v="01I17"/>
        <s v="01I18"/>
        <s v="01I19"/>
        <s v="01I20"/>
        <s v="01I21"/>
        <s v="01I22"/>
        <s v="01I23"/>
        <s v="01I24"/>
        <s v="01J01"/>
        <s v="01J02"/>
        <s v="01J03"/>
        <s v="01J05"/>
        <s v="01J06"/>
        <s v="01J08"/>
        <s v="01J10"/>
        <s v="01J11"/>
        <s v="01J12"/>
        <s v="01J13"/>
        <s v="01J14"/>
        <s v="01J15"/>
        <s v="01J17"/>
        <s v="01J18"/>
        <s v="01J19"/>
        <s v="01J20"/>
        <s v="01J21"/>
        <s v="01J22"/>
        <s v="01J23"/>
        <s v="01J24"/>
        <s v="01K01"/>
        <s v="01K02"/>
        <s v="01K03"/>
        <s v="01K04"/>
        <s v="01K08"/>
        <s v="01K09"/>
        <s v="01K10"/>
        <s v="01K11"/>
        <s v="01K12"/>
        <s v="01K13"/>
        <s v="01K15"/>
        <s v="01K16"/>
        <s v="01K19"/>
        <s v="01K20"/>
        <s v="01K22"/>
        <s v="01K23"/>
        <s v="01K24"/>
        <s v="01L01"/>
        <s v="01L02"/>
        <s v="01L03"/>
        <s v="01L04"/>
        <s v="01L05"/>
        <s v="01L06"/>
        <s v="01L07"/>
        <s v="01L08"/>
        <s v="01L09"/>
        <s v="01L10"/>
        <s v="01L11"/>
        <s v="01L12"/>
        <s v="01L13"/>
        <s v="01L14"/>
        <s v="01L15"/>
        <s v="01L16"/>
        <s v="01L17"/>
        <s v="01L18"/>
        <s v="01L19"/>
        <s v="01L20"/>
        <s v="01L21"/>
        <s v="01L22"/>
        <s v="01L23"/>
        <s v="01L24"/>
        <s v="01M01"/>
        <s v="01M02"/>
        <s v="01M03"/>
        <s v="01M04"/>
        <s v="01M08"/>
        <s v="01M10"/>
        <s v="01M12"/>
        <s v="01M14"/>
        <s v="01M16"/>
        <s v="01M17"/>
        <s v="01M18"/>
        <s v="01M19"/>
        <s v="01M20"/>
        <s v="01M22"/>
        <s v="01M23"/>
        <s v="01M24"/>
        <s v="01N01"/>
        <s v="01N02"/>
        <s v="01N03"/>
        <s v="01N04"/>
        <s v="01N05"/>
        <s v="01N06"/>
        <s v="01N07"/>
        <s v="01N08"/>
        <s v="01N09"/>
        <s v="01N10"/>
        <s v="01N11"/>
        <s v="01N12"/>
        <s v="01N13"/>
        <s v="01N15"/>
        <s v="01N16"/>
        <s v="01N17"/>
        <s v="01N18"/>
        <s v="01N19"/>
        <s v="01N20"/>
        <s v="01N21"/>
        <s v="01N22"/>
        <s v="01N23"/>
        <s v="01N24"/>
        <s v="01O01"/>
        <s v="01O02"/>
        <s v="01O04"/>
        <s v="01O05"/>
        <s v="01O07"/>
        <s v="01O10"/>
        <s v="01O11"/>
        <s v="01O12"/>
        <s v="01O14"/>
        <s v="01O16"/>
        <s v="01O17"/>
        <s v="01O18"/>
        <s v="01O22"/>
        <s v="01O23"/>
        <s v="01O24"/>
        <s v="01P01"/>
        <s v="01P02"/>
        <s v="01P04"/>
        <s v="01P05"/>
        <s v="01P06"/>
        <s v="01P07"/>
        <s v="01P08"/>
        <s v="01P09"/>
        <s v="01P10"/>
        <s v="01P11"/>
        <s v="01P12"/>
        <s v="01P13"/>
        <s v="01P14"/>
        <s v="01P15"/>
        <s v="01P16"/>
        <s v="01P17"/>
        <s v="01P18"/>
        <s v="01P19"/>
        <s v="01P20"/>
        <s v="01P21"/>
        <s v="01P22"/>
        <s v="01P23"/>
        <s v="01P24"/>
        <s v="02A01"/>
        <s v="02A02"/>
        <s v="02A04"/>
        <s v="02A05"/>
        <s v="02A06"/>
        <s v="02A07"/>
        <s v="02A08"/>
        <s v="02A09"/>
        <s v="02A10"/>
        <s v="02A11"/>
        <s v="02A12"/>
        <s v="02A13"/>
        <s v="02A14"/>
        <s v="02A15"/>
        <s v="02A16"/>
        <s v="02A17"/>
        <s v="02A18"/>
        <s v="02A19"/>
        <s v="02A20"/>
        <s v="02A21"/>
        <s v="02A22"/>
        <s v="02A23"/>
        <s v="02A24"/>
        <s v="02B01"/>
        <s v="02B02"/>
        <s v="02B03"/>
        <s v="02B04"/>
        <s v="02B05"/>
        <s v="02B07"/>
        <s v="02B08"/>
        <s v="02B10"/>
        <s v="02B11"/>
        <s v="02B12"/>
        <s v="02B13"/>
        <s v="02B14"/>
        <s v="02B15"/>
        <s v="02B16"/>
        <s v="02B18"/>
        <s v="02B20"/>
        <s v="02B21"/>
        <s v="02B22"/>
        <s v="02B23"/>
        <s v="02B24"/>
        <s v="02C01"/>
        <s v="02C02"/>
        <s v="02C03"/>
        <s v="02C04"/>
        <s v="02C05"/>
        <s v="02C06"/>
        <s v="02C07"/>
        <s v="02C08"/>
        <s v="02C09"/>
        <s v="02C10"/>
        <s v="02C11"/>
        <s v="02C12"/>
        <s v="02C13"/>
        <s v="02C14"/>
        <s v="02C15"/>
        <s v="02C16"/>
        <s v="02C19"/>
        <s v="02C21"/>
        <s v="02C23"/>
        <s v="02C24"/>
        <s v="02D01"/>
        <s v="02D02"/>
        <s v="02D03"/>
        <s v="02D04"/>
        <s v="02D05"/>
        <s v="02D06"/>
        <s v="02D08"/>
        <s v="02D09"/>
        <s v="02D11"/>
        <s v="02D12"/>
        <s v="02D13"/>
        <s v="02D14"/>
        <s v="02D15"/>
        <s v="02D16"/>
        <s v="02D17"/>
        <s v="02D18"/>
        <s v="02D20"/>
        <s v="02D21"/>
        <s v="02D22"/>
        <s v="02D23"/>
        <s v="02D24"/>
        <s v="02E01"/>
        <s v="02E02"/>
        <s v="02E03"/>
        <s v="02E04"/>
        <s v="02E05"/>
        <s v="02E06"/>
        <s v="02E07"/>
        <s v="02E08"/>
        <s v="02E09"/>
        <s v="02E10"/>
        <s v="02E11"/>
        <s v="02E12"/>
        <s v="02E13"/>
        <s v="02E14"/>
        <s v="02E15"/>
        <s v="02E16"/>
        <s v="02E17"/>
        <s v="02E18"/>
        <s v="02E19"/>
        <s v="02E20"/>
        <s v="02E21"/>
        <s v="02E22"/>
        <s v="02E23"/>
        <s v="02E24"/>
        <s v="02F01"/>
        <s v="02F02"/>
        <s v="02F03"/>
        <s v="02F06"/>
        <s v="02F10"/>
        <s v="02F12"/>
        <s v="02F14"/>
        <s v="02F15"/>
        <s v="02F16"/>
        <s v="02F17"/>
        <s v="02F18"/>
        <s v="02F19"/>
        <s v="02F20"/>
        <s v="02F21"/>
        <s v="02F23"/>
        <s v="02F24"/>
        <s v="02G01"/>
        <s v="02G02"/>
        <s v="02G03"/>
        <s v="02G04"/>
        <s v="02G05"/>
        <s v="02G06"/>
        <s v="02G07"/>
        <s v="02G08"/>
        <s v="02G09"/>
        <s v="02G10"/>
        <s v="02G12"/>
        <s v="02G13"/>
        <s v="02G14"/>
        <s v="02G15"/>
        <s v="02G18"/>
        <s v="02G19"/>
        <s v="02G20"/>
        <s v="02G21"/>
        <s v="02G22"/>
        <s v="02G23"/>
        <s v="02G24"/>
        <s v="02H01"/>
        <s v="02H02"/>
        <s v="02H03"/>
        <s v="02H04"/>
        <s v="02H05"/>
        <s v="02H06"/>
        <s v="02H10"/>
        <s v="02H12"/>
        <s v="02H13"/>
        <s v="02H14"/>
        <s v="02H16"/>
        <s v="02H18"/>
        <s v="02H20"/>
        <s v="02H22"/>
        <s v="02H23"/>
        <s v="02H24"/>
        <s v="02I01"/>
        <s v="02I02"/>
        <s v="02I03"/>
        <s v="02I04"/>
        <s v="02I05"/>
        <s v="02I06"/>
        <s v="02I07"/>
        <s v="02I08"/>
        <s v="02I09"/>
        <s v="02I11"/>
        <s v="02I12"/>
        <s v="02I13"/>
        <s v="02I14"/>
        <s v="02I15"/>
        <s v="02I16"/>
        <s v="02I18"/>
        <s v="02I19"/>
        <s v="02I22"/>
        <s v="02I23"/>
        <s v="02I24"/>
        <s v="02J01"/>
        <s v="02J02"/>
        <s v="02J04"/>
        <s v="02J07"/>
        <s v="02J08"/>
        <s v="02J10"/>
        <s v="02J12"/>
        <s v="02J13"/>
        <s v="02J14"/>
        <s v="02J15"/>
        <s v="02J16"/>
        <s v="02J18"/>
        <s v="02J19"/>
        <s v="02J21"/>
        <s v="02J22"/>
        <s v="02J23"/>
        <s v="02J24"/>
        <s v="02K01"/>
        <s v="02K02"/>
        <s v="02K03"/>
        <s v="02K04"/>
        <s v="02K05"/>
        <s v="02K06"/>
        <s v="02K07"/>
        <s v="02K08"/>
        <s v="02K09"/>
        <s v="02K10"/>
        <s v="02K11"/>
        <s v="02K12"/>
        <s v="02K13"/>
        <s v="02K14"/>
        <s v="02K15"/>
        <s v="02K16"/>
        <s v="02K17"/>
        <s v="02K18"/>
        <s v="02K19"/>
        <s v="02K20"/>
        <s v="02K22"/>
        <s v="02K23"/>
        <s v="02K24"/>
        <s v="02L01"/>
        <s v="02L02"/>
        <s v="02L03"/>
        <s v="02L04"/>
        <s v="02L05"/>
        <s v="02L06"/>
        <s v="02L07"/>
        <s v="02L08"/>
        <s v="02L09"/>
        <s v="02L10"/>
        <s v="02L11"/>
        <s v="02L13"/>
        <s v="02L15"/>
        <s v="02L17"/>
        <s v="02L18"/>
        <s v="02L19"/>
        <s v="02L20"/>
        <s v="02L21"/>
        <s v="02L23"/>
        <s v="02L24"/>
        <s v="02M01"/>
        <s v="02M02"/>
        <s v="02M03"/>
        <s v="02M04"/>
        <s v="02M05"/>
        <s v="02M06"/>
        <s v="02M07"/>
        <s v="02M08"/>
        <s v="02M09"/>
        <s v="02M10"/>
        <s v="02M11"/>
        <s v="02M14"/>
        <s v="02M16"/>
        <s v="02M18"/>
        <s v="02M20"/>
        <s v="02M23"/>
        <s v="02M24"/>
        <s v="02N01"/>
        <s v="02N02"/>
        <s v="02N03"/>
        <s v="02N04"/>
        <s v="02N05"/>
        <s v="02N06"/>
        <s v="02N07"/>
        <s v="02N08"/>
        <s v="02N09"/>
        <s v="02N10"/>
        <s v="02N11"/>
        <s v="02N12"/>
        <s v="02N13"/>
        <s v="02N14"/>
        <s v="02N15"/>
        <s v="02N16"/>
        <s v="02N17"/>
        <s v="02N18"/>
        <s v="02N20"/>
        <s v="02N21"/>
        <s v="02N22"/>
        <s v="02N23"/>
        <s v="02N24"/>
        <s v="02O01"/>
        <s v="02O02"/>
        <s v="02O04"/>
        <s v="02O06"/>
        <s v="02O08"/>
        <s v="02O10"/>
        <s v="02O12"/>
        <s v="02O14"/>
        <s v="02O16"/>
        <s v="02O18"/>
        <s v="02O20"/>
        <s v="02O23"/>
        <s v="02O24"/>
        <s v="02P01"/>
        <s v="02P02"/>
        <s v="02P03"/>
        <s v="02P04"/>
        <s v="02P05"/>
        <s v="02P07"/>
        <s v="02P08"/>
        <s v="02P09"/>
        <s v="02P10"/>
        <s v="02P12"/>
        <s v="02P14"/>
        <s v="02P16"/>
        <s v="02P18"/>
        <s v="02P20"/>
        <s v="02P23"/>
        <s v="02P24"/>
        <s v="03A01"/>
        <s v="03A02"/>
        <s v="03A03"/>
        <s v="03A05"/>
        <s v="03A06"/>
        <s v="03A10"/>
        <s v="03A11"/>
        <s v="03A13"/>
        <s v="03A15"/>
        <s v="03A16"/>
        <s v="03A17"/>
        <s v="03A18"/>
        <s v="03A19"/>
        <s v="03A20"/>
        <s v="03A21"/>
        <s v="03A22"/>
        <s v="03A23"/>
        <s v="03A24"/>
        <s v="03B01"/>
        <s v="03B02"/>
        <s v="03B04"/>
        <s v="03B05"/>
        <s v="03B06"/>
        <s v="03B08"/>
        <s v="03B09"/>
        <s v="03B10"/>
        <s v="03B11"/>
        <s v="03B12"/>
        <s v="03B13"/>
        <s v="03B14"/>
        <s v="03B16"/>
        <s v="03B17"/>
        <s v="03B19"/>
        <s v="03B21"/>
        <s v="03B22"/>
        <s v="03B23"/>
        <s v="03B24"/>
        <s v="03C01"/>
        <s v="03C02"/>
        <s v="03C03"/>
        <s v="03C04"/>
        <s v="03C05"/>
        <s v="03C06"/>
        <s v="03C07"/>
        <s v="03C08"/>
        <s v="03C10"/>
        <s v="03C11"/>
        <s v="03C12"/>
        <s v="03C13"/>
        <s v="03C14"/>
        <s v="03C15"/>
        <s v="03C16"/>
        <s v="03C17"/>
        <s v="03C21"/>
        <s v="03C22"/>
        <s v="03C23"/>
        <s v="03C24"/>
        <s v="03D01"/>
        <s v="03D02"/>
        <s v="03D03"/>
        <s v="03D04"/>
        <s v="03D06"/>
        <s v="03D07"/>
        <s v="03D09"/>
        <s v="03D10"/>
        <s v="03D11"/>
        <s v="03D12"/>
        <s v="03D13"/>
        <s v="03D14"/>
        <s v="03D15"/>
        <s v="03D16"/>
        <s v="03D17"/>
        <s v="03D19"/>
        <s v="03D20"/>
        <s v="03D21"/>
        <s v="03D22"/>
        <s v="03D23"/>
        <s v="03D24"/>
        <s v="03E01"/>
        <s v="03E02"/>
        <s v="03E03"/>
        <s v="03E04"/>
        <s v="03E05"/>
        <s v="03E06"/>
        <s v="03E07"/>
        <s v="03E09"/>
        <s v="03E10"/>
        <s v="03E11"/>
        <s v="03E12"/>
        <s v="03E13"/>
        <s v="03E14"/>
        <s v="03E15"/>
        <s v="03E16"/>
        <s v="03E17"/>
        <s v="03E18"/>
        <s v="03E19"/>
        <s v="03E20"/>
        <s v="03E21"/>
        <s v="03E23"/>
        <s v="03E24"/>
        <s v="03F01"/>
        <s v="03F02"/>
        <s v="03F04"/>
        <s v="03F06"/>
        <s v="03F07"/>
        <s v="03F08"/>
        <s v="03F09"/>
        <s v="03F10"/>
        <s v="03F11"/>
        <s v="03F12"/>
        <s v="03F14"/>
        <s v="03F15"/>
        <s v="03F17"/>
        <s v="03F19"/>
        <s v="03F20"/>
        <s v="03F21"/>
        <s v="03F23"/>
        <s v="03F24"/>
        <s v="03G01"/>
        <s v="03G02"/>
        <s v="03G03"/>
        <s v="03G04"/>
        <s v="03G05"/>
        <s v="03G06"/>
        <s v="03G07"/>
        <s v="03G10"/>
        <s v="03G11"/>
        <s v="03G12"/>
        <s v="03G13"/>
        <s v="03G14"/>
        <s v="03G15"/>
        <s v="03G17"/>
        <s v="03G18"/>
        <s v="03G19"/>
        <s v="03G20"/>
        <s v="03G21"/>
        <s v="03G22"/>
        <s v="03G23"/>
        <s v="03G24"/>
        <s v="03H01"/>
        <s v="03H02"/>
        <s v="03H03"/>
        <s v="03H04"/>
        <s v="03H05"/>
        <s v="03H06"/>
        <s v="03H07"/>
        <s v="03H08"/>
        <s v="03H09"/>
        <s v="03H10"/>
        <s v="03H11"/>
        <s v="03H12"/>
        <s v="03H13"/>
        <s v="03H14"/>
        <s v="03H15"/>
        <s v="03H17"/>
        <s v="03H20"/>
        <s v="03H23"/>
        <s v="03H24"/>
        <s v="03I01"/>
        <s v="03I02"/>
        <s v="03I04"/>
        <s v="03I05"/>
        <s v="03I06"/>
        <s v="03I07"/>
        <s v="03I08"/>
        <s v="03I09"/>
        <s v="03I10"/>
        <s v="03I12"/>
        <s v="03I14"/>
        <s v="03I15"/>
        <s v="03I17"/>
        <s v="03I18"/>
        <s v="03I19"/>
        <s v="03I20"/>
        <s v="03I22"/>
        <s v="03I23"/>
        <s v="03I24"/>
        <s v="03J01"/>
        <s v="03J02"/>
        <s v="03J03"/>
        <s v="03J04"/>
        <s v="03J05"/>
        <s v="03J06"/>
        <s v="03J07"/>
        <s v="03J08"/>
        <s v="03J09"/>
        <s v="03J10"/>
        <s v="03J11"/>
        <s v="03J12"/>
        <s v="03J13"/>
        <s v="03J14"/>
        <s v="03J15"/>
        <s v="03J17"/>
        <s v="03J18"/>
        <s v="03J19"/>
        <s v="03J20"/>
        <s v="03J21"/>
        <s v="03J22"/>
        <s v="03J23"/>
        <s v="03J24"/>
        <s v="03K01"/>
        <s v="03K02"/>
        <s v="03K03"/>
        <s v="03K04"/>
        <s v="03K05"/>
        <s v="03K06"/>
        <s v="03K07"/>
        <s v="03K08"/>
        <s v="03K10"/>
        <s v="03K12"/>
        <s v="03K13"/>
        <s v="03K14"/>
        <s v="03K15"/>
        <s v="03K17"/>
        <s v="03K18"/>
        <s v="03K20"/>
        <s v="03K21"/>
        <s v="03K22"/>
        <s v="03K23"/>
        <s v="03K24"/>
        <s v="03L01"/>
        <s v="03L02"/>
        <s v="03L04"/>
        <s v="03L05"/>
        <s v="03L06"/>
        <s v="03L08"/>
        <s v="03L09"/>
        <s v="03L10"/>
        <s v="03L11"/>
        <s v="03L13"/>
        <s v="03L14"/>
        <s v="03L16"/>
        <s v="03L17"/>
        <s v="03L18"/>
        <s v="03L20"/>
        <s v="03L22"/>
        <s v="03L23"/>
        <s v="03L24"/>
        <s v="03M01"/>
        <s v="03M02"/>
        <s v="03M03"/>
        <s v="03M04"/>
        <s v="03M05"/>
        <s v="03M06"/>
        <s v="03M07"/>
        <s v="03M08"/>
        <s v="03M09"/>
        <s v="03M10"/>
        <s v="03M11"/>
        <s v="03M12"/>
        <s v="03M14"/>
        <s v="03M15"/>
        <s v="03M16"/>
        <s v="03M17"/>
        <s v="03M18"/>
        <s v="03M19"/>
        <s v="03M20"/>
        <s v="03M22"/>
        <s v="03M23"/>
        <s v="03M24"/>
        <s v="03N01"/>
        <s v="03N02"/>
        <s v="03N03"/>
        <s v="03N04"/>
        <s v="03N05"/>
        <s v="03N06"/>
        <s v="03N07"/>
        <s v="03N08"/>
        <s v="03N09"/>
        <s v="03N11"/>
        <s v="03N12"/>
        <s v="03N13"/>
        <s v="03N14"/>
        <s v="03N15"/>
        <s v="03N16"/>
        <s v="03N17"/>
        <s v="03N18"/>
        <s v="03N19"/>
        <s v="03N20"/>
        <s v="03N21"/>
        <s v="03N22"/>
        <s v="03N23"/>
        <s v="03N24"/>
        <s v="03O01"/>
        <s v="03O02"/>
        <s v="03O03"/>
        <s v="03O04"/>
        <s v="03O05"/>
        <s v="03O06"/>
        <s v="03O07"/>
        <s v="03O08"/>
        <s v="03O11"/>
        <s v="03O16"/>
        <s v="03O18"/>
        <s v="03O19"/>
        <s v="03O20"/>
        <s v="03O21"/>
        <s v="03O22"/>
        <s v="03O23"/>
        <s v="03O24"/>
        <s v="03P01"/>
        <s v="03P02"/>
        <s v="03P03"/>
        <s v="03P04"/>
        <s v="03P05"/>
        <s v="03P06"/>
        <s v="03P09"/>
        <s v="03P10"/>
        <s v="03P11"/>
        <s v="03P12"/>
        <s v="03P14"/>
        <s v="03P15"/>
        <s v="03P16"/>
        <s v="03P17"/>
        <s v="03P18"/>
        <s v="03P19"/>
        <s v="03P21"/>
        <s v="03P23"/>
        <s v="03P24"/>
        <s v="04A01"/>
        <s v="04A02"/>
        <s v="04A03"/>
        <s v="04A04"/>
        <s v="04A05"/>
        <s v="04A06"/>
        <s v="04A08"/>
        <s v="04A09"/>
        <s v="04A10"/>
        <s v="04A11"/>
        <s v="04A12"/>
        <s v="04A13"/>
        <s v="04A14"/>
        <s v="04A15"/>
        <s v="04A16"/>
        <s v="04A17"/>
        <s v="04A18"/>
        <s v="04A19"/>
        <s v="04A20"/>
        <s v="04A22"/>
        <s v="04A23"/>
        <s v="04A24"/>
        <s v="04B01"/>
        <s v="04B02"/>
        <s v="04B03"/>
        <s v="04B04"/>
        <s v="04B05"/>
        <s v="04B06"/>
        <s v="04B09"/>
        <s v="04B10"/>
        <s v="04B11"/>
        <s v="04B13"/>
        <s v="04B14"/>
        <s v="04B15"/>
        <s v="04B16"/>
        <s v="04B17"/>
        <s v="04B18"/>
        <s v="04B19"/>
        <s v="04B20"/>
        <s v="04B22"/>
        <s v="04B23"/>
        <s v="04B24"/>
        <s v="04C01"/>
        <s v="04C02"/>
        <s v="04C03"/>
        <s v="04C04"/>
        <s v="04C05"/>
        <s v="04C06"/>
        <s v="04C07"/>
        <s v="04C08"/>
        <s v="04C09"/>
        <s v="04C10"/>
        <s v="04C11"/>
        <s v="04C12"/>
        <s v="04C13"/>
        <s v="04C14"/>
        <s v="04C15"/>
        <s v="04C16"/>
        <s v="04C18"/>
        <s v="04C19"/>
        <s v="04C20"/>
        <s v="04C21"/>
        <s v="04C22"/>
        <s v="04C23"/>
        <s v="04C24"/>
        <s v="04D01"/>
        <s v="04D02"/>
        <s v="04D03"/>
        <s v="04D04"/>
        <s v="04D05"/>
        <s v="04D06"/>
        <s v="04D07"/>
        <s v="04D08"/>
        <s v="04D09"/>
        <s v="04D10"/>
        <s v="04D11"/>
        <s v="04D12"/>
        <s v="04D13"/>
        <s v="04D15"/>
        <s v="04D16"/>
        <s v="04D17"/>
        <s v="04D18"/>
        <s v="04D19"/>
        <s v="04D21"/>
        <s v="04D22"/>
        <s v="04D23"/>
        <s v="04D24"/>
        <s v="04E01"/>
        <s v="04E02"/>
        <s v="04E03"/>
        <s v="04E04"/>
        <s v="04E05"/>
        <s v="04E06"/>
        <s v="04E07"/>
        <s v="04E08"/>
        <s v="04E10"/>
        <s v="04E11"/>
        <s v="04E12"/>
        <s v="04E13"/>
        <s v="04E14"/>
        <s v="04E15"/>
        <s v="04E17"/>
        <s v="04E18"/>
        <s v="04E19"/>
        <s v="04E20"/>
        <s v="04E23"/>
        <s v="04E24"/>
        <s v="04F01"/>
        <s v="04F02"/>
        <s v="04F03"/>
        <s v="04F04"/>
        <s v="04F05"/>
        <s v="04F07"/>
        <s v="04F08"/>
        <s v="04F09"/>
        <s v="04F12"/>
        <s v="04F15"/>
        <s v="04F16"/>
        <s v="04F17"/>
        <s v="04F18"/>
        <s v="04F19"/>
        <s v="04F21"/>
        <s v="04F23"/>
        <s v="04F24"/>
        <s v="04G01"/>
        <s v="04G02"/>
        <s v="04G04"/>
        <s v="04G05"/>
        <s v="04G06"/>
        <s v="04G07"/>
        <s v="04G08"/>
        <s v="04G09"/>
        <s v="04G10"/>
        <s v="04G12"/>
        <s v="04G14"/>
        <s v="04G15"/>
        <s v="04G16"/>
        <s v="04G17"/>
        <s v="04G18"/>
        <s v="04G20"/>
        <s v="04G21"/>
        <s v="04G22"/>
        <s v="04G23"/>
        <s v="04G24"/>
        <s v="04H01"/>
        <s v="04H02"/>
        <s v="04H03"/>
        <s v="04H04"/>
        <s v="04H05"/>
        <s v="04H06"/>
        <s v="04H08"/>
        <s v="04H09"/>
        <s v="04H10"/>
        <s v="04H11"/>
        <s v="04H12"/>
        <s v="04H13"/>
        <s v="04H14"/>
        <s v="04H15"/>
        <s v="04H16"/>
        <s v="04H17"/>
        <s v="04H18"/>
        <s v="04H19"/>
        <s v="04H20"/>
        <s v="04H22"/>
        <s v="04H23"/>
        <s v="04H24"/>
        <s v="04I01"/>
        <s v="04I02"/>
        <s v="04I03"/>
        <s v="04I04"/>
        <s v="04I06"/>
        <s v="04I07"/>
        <s v="04I08"/>
        <s v="04I09"/>
        <s v="04I10"/>
        <s v="04I11"/>
        <s v="04I13"/>
        <s v="04I14"/>
        <s v="04I15"/>
        <s v="04I16"/>
        <s v="04I17"/>
        <s v="04I18"/>
        <s v="04I19"/>
        <s v="04I20"/>
        <s v="04I21"/>
        <s v="04I22"/>
        <s v="04I23"/>
        <s v="04I24"/>
        <s v="04J01"/>
        <s v="04J02"/>
        <s v="04J03"/>
        <s v="04J04"/>
        <s v="04J05"/>
        <s v="04J06"/>
        <s v="04J07"/>
        <s v="04J08"/>
        <s v="04J09"/>
        <s v="04J10"/>
        <s v="04J11"/>
        <s v="04J12"/>
        <s v="04J13"/>
        <s v="04J14"/>
        <s v="04J15"/>
        <s v="04J16"/>
        <s v="04J17"/>
        <s v="04J18"/>
        <s v="04J19"/>
        <s v="04J20"/>
        <s v="04J21"/>
        <s v="04J22"/>
        <s v="04J23"/>
        <s v="04J24"/>
        <s v="04K01"/>
        <s v="04K02"/>
        <s v="04K03"/>
        <s v="04K04"/>
        <s v="04K05"/>
        <s v="04K06"/>
        <s v="04K07"/>
        <s v="04K08"/>
        <s v="04K09"/>
        <s v="04K10"/>
        <s v="04K11"/>
        <s v="04K12"/>
        <s v="04K13"/>
        <s v="04K16"/>
        <s v="04K17"/>
        <s v="04K18"/>
        <s v="04K19"/>
        <s v="04K20"/>
        <s v="04K22"/>
        <s v="04K23"/>
        <s v="04K24"/>
        <s v="04L01"/>
        <s v="04L02"/>
        <s v="04L04"/>
        <s v="04L05"/>
        <s v="04L06"/>
        <s v="04L07"/>
        <s v="04L08"/>
        <s v="04L09"/>
        <s v="04L10"/>
        <s v="04L11"/>
        <s v="04L12"/>
        <s v="04L15"/>
        <s v="04L16"/>
        <s v="04L17"/>
        <s v="04L19"/>
        <s v="04L20"/>
        <s v="04L21"/>
        <s v="04L22"/>
        <s v="04L23"/>
        <s v="04L24"/>
        <s v="04M01"/>
        <s v="04M02"/>
        <s v="04M04"/>
        <s v="04M06"/>
        <s v="04M07"/>
        <s v="04M08"/>
        <s v="04M09"/>
        <s v="04M10"/>
        <s v="04M11"/>
        <s v="04M12"/>
        <s v="04M13"/>
        <s v="04M14"/>
        <s v="04M15"/>
        <s v="04M17"/>
        <s v="04M21"/>
        <s v="04M22"/>
        <s v="04M23"/>
        <s v="04M24"/>
        <s v="04N01"/>
        <s v="04N02"/>
        <s v="04N03"/>
        <s v="04N04"/>
        <s v="04N05"/>
        <s v="04N06"/>
        <s v="04N07"/>
        <s v="04N08"/>
        <s v="04N09"/>
        <s v="04N11"/>
        <s v="04N12"/>
        <s v="04N13"/>
        <s v="04N14"/>
        <s v="04N15"/>
        <s v="04N16"/>
        <s v="04N17"/>
        <s v="04N18"/>
        <s v="04N19"/>
        <s v="04N20"/>
        <s v="04N21"/>
        <s v="04N22"/>
        <s v="04N23"/>
        <s v="04N24"/>
        <s v="04O01"/>
        <s v="04O02"/>
        <s v="04O03"/>
        <s v="04O04"/>
        <s v="04O05"/>
        <s v="04O06"/>
        <s v="04O07"/>
        <s v="04O08"/>
        <s v="04O09"/>
        <s v="04O10"/>
        <s v="04O11"/>
        <s v="04O14"/>
        <s v="04O23"/>
        <s v="04O24"/>
        <s v="04P01"/>
        <s v="04P02"/>
        <s v="04P03"/>
        <s v="04P04"/>
        <s v="04P05"/>
        <s v="04P06"/>
        <s v="04P07"/>
        <s v="04P08"/>
        <s v="04P09"/>
        <s v="04P10"/>
        <s v="04P11"/>
        <s v="04P12"/>
        <s v="04P13"/>
        <s v="04P14"/>
        <s v="04P15"/>
        <s v="04P16"/>
        <s v="04P17"/>
        <s v="04P18"/>
        <s v="04P19"/>
        <s v="04P20"/>
        <s v="04P21"/>
        <s v="04P22"/>
        <s v="04P23"/>
        <s v="04P24"/>
        <s v="05A01"/>
        <s v="05A02"/>
        <s v="05A03"/>
        <s v="05A04"/>
        <s v="05A05"/>
        <s v="05A06"/>
        <s v="05A07"/>
        <s v="05A08"/>
        <s v="05A09"/>
        <s v="05A11"/>
        <s v="05A13"/>
        <s v="05A14"/>
        <s v="05A15"/>
        <s v="05A16"/>
        <s v="05A17"/>
        <s v="05A18"/>
        <s v="05A19"/>
        <s v="05A20"/>
        <s v="05A21"/>
        <s v="05A22"/>
        <s v="05A23"/>
        <s v="05A24"/>
        <s v="05B01"/>
        <s v="05B02"/>
        <s v="05B03"/>
        <s v="05B04"/>
        <s v="05B05"/>
        <s v="05B06"/>
        <s v="05B07"/>
        <s v="05B08"/>
        <s v="05B09"/>
        <s v="05B10"/>
        <s v="05B11"/>
        <s v="05B12"/>
        <s v="05B13"/>
        <s v="05B14"/>
        <s v="05B15"/>
        <s v="05B16"/>
        <s v="05B17"/>
        <s v="05B18"/>
        <s v="05B19"/>
        <s v="05B20"/>
        <s v="05B21"/>
        <s v="05B22"/>
        <s v="05B23"/>
        <s v="05B24"/>
        <s v="05C01"/>
        <s v="05C02"/>
        <s v="05C03"/>
        <s v="05C05"/>
        <s v="05C06"/>
        <s v="05C07"/>
        <s v="05C08"/>
        <s v="05C09"/>
        <s v="05C10"/>
        <s v="05C11"/>
        <s v="05C12"/>
        <s v="05C13"/>
        <s v="05C14"/>
        <s v="05C15"/>
        <s v="05C16"/>
        <s v="05C17"/>
        <s v="05C18"/>
        <s v="05C19"/>
        <s v="05C20"/>
        <s v="05C21"/>
        <s v="05C22"/>
        <s v="05C23"/>
        <s v="05C24"/>
        <s v="05D01"/>
        <s v="05D02"/>
        <s v="05D03"/>
        <s v="05D04"/>
        <s v="05D05"/>
        <s v="05D06"/>
        <s v="05D09"/>
        <s v="05D10"/>
        <s v="05D11"/>
        <s v="05D12"/>
        <s v="05D13"/>
        <s v="05D15"/>
        <s v="05D16"/>
        <s v="05D17"/>
        <s v="05D19"/>
        <s v="05D21"/>
        <s v="05D22"/>
        <s v="05D23"/>
        <s v="05D24"/>
        <s v="05E01"/>
        <s v="05E02"/>
        <s v="05E03"/>
        <s v="05E04"/>
        <s v="05E05"/>
        <s v="05E06"/>
        <s v="05E07"/>
        <s v="05E08"/>
        <s v="05E09"/>
        <s v="05E10"/>
        <s v="05E11"/>
        <s v="05E12"/>
        <s v="05E13"/>
        <s v="05E14"/>
        <s v="05E15"/>
        <s v="05E16"/>
        <s v="05E17"/>
        <s v="05E18"/>
        <s v="05E20"/>
        <s v="05E21"/>
        <s v="05E22"/>
        <s v="05E23"/>
        <s v="05E24"/>
        <s v="05F01"/>
        <s v="05F02"/>
        <s v="05F03"/>
        <s v="05F04"/>
        <s v="05F05"/>
        <s v="05F06"/>
        <s v="05F07"/>
        <s v="05F08"/>
        <s v="05F09"/>
        <s v="05F10"/>
        <s v="05F11"/>
        <s v="05F13"/>
        <s v="05F14"/>
        <s v="05F15"/>
        <s v="05F16"/>
        <s v="05F17"/>
        <s v="05F18"/>
        <s v="05F19"/>
        <s v="05F22"/>
        <s v="05F23"/>
        <s v="05F24"/>
        <s v="05G01"/>
        <s v="05G02"/>
        <s v="05G03"/>
        <s v="05G04"/>
        <s v="05G05"/>
        <s v="05G06"/>
        <s v="05G07"/>
        <s v="05G08"/>
        <s v="05G09"/>
        <s v="05G10"/>
        <s v="05G11"/>
        <s v="05G12"/>
        <s v="05G13"/>
        <s v="05G14"/>
        <s v="05G15"/>
        <s v="05G17"/>
        <s v="05G19"/>
        <s v="05G20"/>
        <s v="05G21"/>
        <s v="05G22"/>
        <s v="05G23"/>
        <s v="05G24"/>
        <s v="05H01"/>
        <s v="05H02"/>
        <s v="05H03"/>
        <s v="05H05"/>
        <s v="05H06"/>
        <s v="05H07"/>
        <s v="05H08"/>
        <s v="05H09"/>
        <s v="05H11"/>
        <s v="05H13"/>
        <s v="05H15"/>
        <s v="05H16"/>
        <s v="05H18"/>
        <s v="05H20"/>
        <s v="05H22"/>
        <s v="05H23"/>
        <s v="05H24"/>
        <s v="05I01"/>
        <s v="05I02"/>
        <s v="05I03"/>
        <s v="05I04"/>
        <s v="05I05"/>
        <s v="05I06"/>
        <s v="05I07"/>
        <s v="05I08"/>
        <s v="05I09"/>
        <s v="05I10"/>
        <s v="05I11"/>
        <s v="05I12"/>
        <s v="05I13"/>
        <s v="05I14"/>
        <s v="05I15"/>
        <s v="05I17"/>
        <s v="05I18"/>
        <s v="05I19"/>
        <s v="05I20"/>
        <s v="05I21"/>
        <s v="05I22"/>
        <s v="05I23"/>
        <s v="05I24"/>
        <s v="05J01"/>
        <s v="05J02"/>
        <s v="05J03"/>
        <s v="05J04"/>
        <s v="05J05"/>
        <s v="05J07"/>
        <s v="05J08"/>
        <s v="05J09"/>
        <s v="05J12"/>
        <s v="05J13"/>
        <s v="05J16"/>
        <s v="05J17"/>
        <s v="05J18"/>
        <s v="05J19"/>
        <s v="05J21"/>
        <s v="05J23"/>
        <s v="05J24"/>
        <s v="05K01"/>
        <s v="05K02"/>
        <s v="05K03"/>
        <s v="05K04"/>
        <s v="05K05"/>
        <s v="05K06"/>
        <s v="05K07"/>
        <s v="05K08"/>
        <s v="05K09"/>
        <s v="05K11"/>
        <s v="05K12"/>
        <s v="05K13"/>
        <s v="05K14"/>
        <s v="05K15"/>
        <s v="05K16"/>
        <s v="05K17"/>
        <s v="05K19"/>
        <s v="05K22"/>
        <s v="05K23"/>
        <s v="05K24"/>
        <s v="05L01"/>
        <s v="05L02"/>
        <s v="05L03"/>
        <s v="05L04"/>
        <s v="05L08"/>
        <s v="05L10"/>
        <s v="05L13"/>
        <s v="05L14"/>
        <s v="05L15"/>
        <s v="05L16"/>
        <s v="05L17"/>
        <s v="05L18"/>
        <s v="05L19"/>
        <s v="05L20"/>
        <s v="05L22"/>
        <s v="05L23"/>
        <s v="05L24"/>
        <s v="05M01"/>
        <s v="05M02"/>
        <s v="05M03"/>
        <s v="05M04"/>
        <s v="05M05"/>
        <s v="05M06"/>
        <s v="05M07"/>
        <s v="05M08"/>
        <s v="05M09"/>
        <s v="05M10"/>
        <s v="05M11"/>
        <s v="05M12"/>
        <s v="05M13"/>
        <s v="05M14"/>
        <s v="05M15"/>
        <s v="05M16"/>
        <s v="05M17"/>
        <s v="05M18"/>
        <s v="05M19"/>
        <s v="05M20"/>
        <s v="05M21"/>
        <s v="05M22"/>
        <s v="05M23"/>
        <s v="05M24"/>
        <s v="05N01"/>
        <s v="05N02"/>
        <s v="05N03"/>
        <s v="05N04"/>
        <s v="05N05"/>
        <s v="05N06"/>
        <s v="05N07"/>
        <s v="05N09"/>
        <s v="05N10"/>
        <s v="05N11"/>
        <s v="05N12"/>
        <s v="05N13"/>
        <s v="05N14"/>
        <s v="05N15"/>
        <s v="05N16"/>
        <s v="05N17"/>
        <s v="05N19"/>
        <s v="05N20"/>
        <s v="05N21"/>
        <s v="05N22"/>
        <s v="05N23"/>
        <s v="05N24"/>
        <s v="05O01"/>
        <s v="05O02"/>
        <s v="05O03"/>
        <s v="05O04"/>
        <s v="05O05"/>
        <s v="05O06"/>
        <s v="05O07"/>
        <s v="05O08"/>
        <s v="05O09"/>
        <s v="05O10"/>
        <s v="05O11"/>
        <s v="05O12"/>
        <s v="05O13"/>
        <s v="05O14"/>
        <s v="05O15"/>
        <s v="05O17"/>
        <s v="05O23"/>
        <s v="05O24"/>
        <s v="05P01"/>
        <s v="05P02"/>
        <s v="05P03"/>
        <s v="05P04"/>
        <s v="05P05"/>
        <s v="05P06"/>
        <s v="05P07"/>
        <s v="05P12"/>
        <s v="05P13"/>
        <s v="05P14"/>
        <s v="05P16"/>
        <s v="05P23"/>
        <s v="05P24"/>
        <s v="06A01"/>
        <s v="06A02"/>
        <s v="06A03"/>
        <s v="06A06"/>
        <s v="06A07"/>
        <s v="06A08"/>
        <s v="06A09"/>
        <s v="06A10"/>
        <s v="06A11"/>
        <s v="06A12"/>
        <s v="06A13"/>
        <s v="06A14"/>
        <s v="06A15"/>
        <s v="06A16"/>
        <s v="06A17"/>
        <s v="06A18"/>
        <s v="06A19"/>
        <s v="06A21"/>
        <s v="06A22"/>
        <s v="06A23"/>
        <s v="06A24"/>
        <s v="06B01"/>
        <s v="06B02"/>
        <s v="06B03"/>
        <s v="06B04"/>
        <s v="06B05"/>
        <s v="06B06"/>
        <s v="06B07"/>
        <s v="06B09"/>
        <s v="06B10"/>
        <s v="06B11"/>
        <s v="06B12"/>
        <s v="06B13"/>
        <s v="06B14"/>
        <s v="06B16"/>
        <s v="06B17"/>
        <s v="06B18"/>
        <s v="06B20"/>
        <s v="06B21"/>
        <s v="06B22"/>
        <s v="06B23"/>
        <s v="06B24"/>
        <s v="06C01"/>
        <s v="06C02"/>
        <s v="06C03"/>
        <s v="06C07"/>
        <s v="06C08"/>
        <s v="06C09"/>
        <s v="06C12"/>
        <s v="06C14"/>
        <s v="06C15"/>
        <s v="06C18"/>
        <s v="06C19"/>
        <s v="06C20"/>
        <s v="06C21"/>
        <s v="06C22"/>
        <s v="06C23"/>
        <s v="06C24"/>
        <s v="06D01"/>
        <s v="06D02"/>
        <s v="06D03"/>
        <s v="06D05"/>
        <s v="06D06"/>
        <s v="06D07"/>
        <s v="06D08"/>
        <s v="06D09"/>
        <s v="06D10"/>
        <s v="06D11"/>
        <s v="06D12"/>
        <s v="06D13"/>
        <s v="06D14"/>
        <s v="06D15"/>
        <s v="06D16"/>
        <s v="06D17"/>
        <s v="06D18"/>
        <s v="06D19"/>
        <s v="06D22"/>
        <s v="06D23"/>
        <s v="06D24"/>
        <s v="06E01"/>
        <s v="06E02"/>
        <s v="06E03"/>
        <s v="06E05"/>
        <s v="06E06"/>
        <s v="06E07"/>
        <s v="06E08"/>
        <s v="06E09"/>
        <s v="06E10"/>
        <s v="06E12"/>
        <s v="06E13"/>
        <s v="06E14"/>
        <s v="06E15"/>
        <s v="06E16"/>
        <s v="06E18"/>
        <s v="06E19"/>
        <s v="06E20"/>
        <s v="06E21"/>
        <s v="06E23"/>
        <s v="06E24"/>
        <s v="06F01"/>
        <s v="06F02"/>
        <s v="06F05"/>
        <s v="06F06"/>
        <s v="06F07"/>
        <s v="06F08"/>
        <s v="06F09"/>
        <s v="06F10"/>
        <s v="06F12"/>
        <s v="06F14"/>
        <s v="06F15"/>
        <s v="06F16"/>
        <s v="06F20"/>
        <s v="06F21"/>
        <s v="06F23"/>
        <s v="06F24"/>
        <s v="06G01"/>
        <s v="06G02"/>
        <s v="06G03"/>
        <s v="06G04"/>
        <s v="06G05"/>
        <s v="06G06"/>
        <s v="06G07"/>
        <s v="06G08"/>
        <s v="06G10"/>
        <s v="06G11"/>
        <s v="06G12"/>
        <s v="06G13"/>
        <s v="06G14"/>
        <s v="06G15"/>
        <s v="06G16"/>
        <s v="06G18"/>
        <s v="06G20"/>
        <s v="06G21"/>
        <s v="06G22"/>
        <s v="06G23"/>
        <s v="06G24"/>
        <s v="06H01"/>
        <s v="06H02"/>
        <s v="06H03"/>
        <s v="06H05"/>
        <s v="06H06"/>
        <s v="06H08"/>
        <s v="06H09"/>
        <s v="06H10"/>
        <s v="06H12"/>
        <s v="06H13"/>
        <s v="06H14"/>
        <s v="06H16"/>
        <s v="06H18"/>
        <s v="06H20"/>
        <s v="06H21"/>
        <s v="06H22"/>
        <s v="06H23"/>
        <s v="06H24"/>
        <s v="06I01"/>
        <s v="06I02"/>
        <s v="06I04"/>
        <s v="06I05"/>
        <s v="06I06"/>
        <s v="06I07"/>
        <s v="06I08"/>
        <s v="06I09"/>
        <s v="06I10"/>
        <s v="06I11"/>
        <s v="06I12"/>
        <s v="06I14"/>
        <s v="06I15"/>
        <s v="06I16"/>
        <s v="06I18"/>
        <s v="06I19"/>
        <s v="06I20"/>
        <s v="06I23"/>
        <s v="06I24"/>
        <s v="06J01"/>
        <s v="06J02"/>
        <s v="06J04"/>
        <s v="06J06"/>
        <s v="06J07"/>
        <s v="06J09"/>
        <s v="06J10"/>
        <s v="06J13"/>
        <s v="06J15"/>
        <s v="06J16"/>
        <s v="06J17"/>
        <s v="06J18"/>
        <s v="06J19"/>
        <s v="06J20"/>
        <s v="06J21"/>
        <s v="06J22"/>
        <s v="06J23"/>
        <s v="06J24"/>
        <s v="06K01"/>
        <s v="06K02"/>
        <s v="06K03"/>
        <s v="06K04"/>
        <s v="06K05"/>
        <s v="06K07"/>
        <s v="06K08"/>
        <s v="06K09"/>
        <s v="06K10"/>
        <s v="06K11"/>
        <s v="06K12"/>
        <s v="06K13"/>
        <s v="06K14"/>
        <s v="06K15"/>
        <s v="06K17"/>
        <s v="06K19"/>
        <s v="06K21"/>
        <s v="06K22"/>
        <s v="06K23"/>
        <s v="06K24"/>
        <s v="06L01"/>
        <s v="06L02"/>
        <s v="06L03"/>
        <s v="06L04"/>
        <s v="06L05"/>
        <s v="06L08"/>
        <s v="06L09"/>
        <s v="06L10"/>
        <s v="06L11"/>
        <s v="06L12"/>
        <s v="06L13"/>
        <s v="06L14"/>
        <s v="06L15"/>
        <s v="06L16"/>
        <s v="06L17"/>
        <s v="06L18"/>
        <s v="06L20"/>
        <s v="06L21"/>
        <s v="06L22"/>
        <s v="06L23"/>
        <s v="06L24"/>
        <s v="06M01"/>
        <s v="06M02"/>
        <s v="06M03"/>
        <s v="06M04"/>
        <s v="06M05"/>
        <s v="06M06"/>
        <s v="06M07"/>
        <s v="06M08"/>
        <s v="06M09"/>
        <s v="06M10"/>
        <s v="06M11"/>
        <s v="06M12"/>
        <s v="06M13"/>
        <s v="06M14"/>
        <s v="06M15"/>
        <s v="06M16"/>
        <s v="06M18"/>
        <s v="06M19"/>
        <s v="06M20"/>
        <s v="06M21"/>
        <s v="06M22"/>
        <s v="06M23"/>
        <s v="06M24"/>
        <s v="06N01"/>
        <s v="06N02"/>
        <s v="06N03"/>
        <s v="06N04"/>
        <s v="06N05"/>
        <s v="06N07"/>
        <s v="06N09"/>
        <s v="06N17"/>
        <s v="06N23"/>
        <s v="06N24"/>
        <s v="06O01"/>
        <s v="06O02"/>
        <s v="06O03"/>
        <s v="06O05"/>
        <s v="06O08"/>
        <s v="06O09"/>
        <s v="06O12"/>
        <s v="06O14"/>
        <s v="06O18"/>
        <s v="06O20"/>
        <s v="06O22"/>
        <s v="06O23"/>
        <s v="06O24"/>
        <s v="06P01"/>
        <s v="06P02"/>
        <s v="06P05"/>
        <s v="06P07"/>
        <s v="06P09"/>
        <s v="06P11"/>
        <s v="06P13"/>
        <s v="06P15"/>
        <s v="06P23"/>
        <s v="06P24"/>
      </sharedItems>
    </cacheField>
    <cacheField name="MPlate_well" numFmtId="0">
      <sharedItems containsBlank="1" count="1519">
        <s v="01A02"/>
        <s v="01A03"/>
        <s v="01A05"/>
        <s v="01A06"/>
        <s v="01A07"/>
        <s v="01A08"/>
        <s v="01A09"/>
        <s v="01A10"/>
        <s v="01B02"/>
        <s v="01B03"/>
        <s v="01B04"/>
        <s v="01B05"/>
        <s v="01B06"/>
        <s v="01B07"/>
        <s v="01B09"/>
        <s v="01B10"/>
        <s v="01B11"/>
        <s v="01C04"/>
        <s v="01C05"/>
        <s v="01C06"/>
        <s v="01C08"/>
        <s v="01C09"/>
        <s v="01C10"/>
        <s v="01C11"/>
        <s v="01D02"/>
        <s v="01D03"/>
        <s v="01D04"/>
        <s v="01D05"/>
        <s v="01D06"/>
        <s v="01D07"/>
        <s v="01D08"/>
        <s v="01D09"/>
        <s v="01D10"/>
        <s v="01D11"/>
        <s v="01E02"/>
        <s v="01E03"/>
        <s v="01E05"/>
        <s v="01E07"/>
        <s v="01E08"/>
        <s v="01E09"/>
        <s v="01E10"/>
        <s v="01E11"/>
        <s v="01F02"/>
        <s v="01F05"/>
        <s v="01F06"/>
        <s v="01F07"/>
        <s v="01F08"/>
        <s v="01F10"/>
        <s v="01G02"/>
        <s v="01G09"/>
        <s v="01G10"/>
        <s v="01H03"/>
        <s v="01H04"/>
        <s v="01H06"/>
        <s v="01H09"/>
        <s v="02A03"/>
        <s v="02A04"/>
        <s v="02A05"/>
        <s v="02A06"/>
        <s v="02A07"/>
        <s v="02A08"/>
        <s v="02A09"/>
        <s v="02A10"/>
        <s v="02A11"/>
        <s v="02B02"/>
        <s v="02B03"/>
        <s v="02B04"/>
        <s v="02B05"/>
        <s v="02B06"/>
        <s v="02B07"/>
        <s v="02B08"/>
        <s v="02B09"/>
        <s v="02B10"/>
        <s v="02B11"/>
        <s v="02C02"/>
        <s v="02C03"/>
        <s v="02C04"/>
        <s v="02C05"/>
        <s v="02C06"/>
        <s v="02C07"/>
        <s v="02C08"/>
        <s v="02C09"/>
        <s v="02C10"/>
        <s v="02C11"/>
        <s v="02D02"/>
        <s v="02D03"/>
        <s v="02D04"/>
        <s v="02D06"/>
        <s v="02D07"/>
        <s v="02D08"/>
        <s v="02D09"/>
        <s v="02D10"/>
        <s v="02E03"/>
        <s v="02E04"/>
        <s v="02E05"/>
        <s v="02E06"/>
        <s v="02E07"/>
        <s v="02E08"/>
        <s v="02E09"/>
        <s v="02E10"/>
        <s v="02E11"/>
        <s v="02F02"/>
        <s v="02F04"/>
        <s v="02F05"/>
        <s v="02F06"/>
        <s v="02F08"/>
        <s v="02F10"/>
        <s v="02F11"/>
        <s v="02G02"/>
        <s v="02G04"/>
        <s v="02G05"/>
        <s v="02G06"/>
        <s v="02G07"/>
        <s v="02G08"/>
        <s v="02G09"/>
        <s v="02G10"/>
        <s v="02G11"/>
        <s v="02H02"/>
        <s v="02H05"/>
        <s v="02H06"/>
        <s v="02H07"/>
        <s v="02H08"/>
        <s v="02H09"/>
        <s v="02H11"/>
        <s v="03A02"/>
        <s v="03A03"/>
        <s v="03A04"/>
        <s v="03A05"/>
        <s v="03A06"/>
        <s v="03A07"/>
        <s v="03A08"/>
        <s v="03A09"/>
        <s v="03A10"/>
        <s v="03B02"/>
        <s v="03B03"/>
        <s v="03B04"/>
        <s v="03B05"/>
        <s v="03B06"/>
        <s v="03B07"/>
        <s v="03B10"/>
        <s v="03B11"/>
        <s v="03C03"/>
        <s v="03C04"/>
        <s v="03C08"/>
        <s v="03C09"/>
        <s v="03C11"/>
        <s v="03D02"/>
        <s v="03D03"/>
        <s v="03D04"/>
        <s v="03D05"/>
        <s v="03D06"/>
        <s v="03D07"/>
        <s v="03D09"/>
        <s v="03D10"/>
        <s v="03D11"/>
        <s v="03E02"/>
        <s v="03E03"/>
        <s v="03E06"/>
        <s v="03E07"/>
        <s v="03E08"/>
        <s v="03E09"/>
        <s v="03E10"/>
        <s v="03E11"/>
        <s v="03F02"/>
        <s v="03F03"/>
        <s v="03F04"/>
        <s v="03F05"/>
        <s v="03F06"/>
        <s v="03F07"/>
        <s v="03F08"/>
        <s v="03F09"/>
        <s v="03F10"/>
        <s v="03F11"/>
        <s v="03G02"/>
        <s v="03G03"/>
        <s v="03G04"/>
        <s v="03G05"/>
        <s v="03G06"/>
        <s v="03G07"/>
        <s v="03G08"/>
        <s v="03G09"/>
        <s v="03G10"/>
        <s v="03G11"/>
        <s v="03H03"/>
        <s v="03H04"/>
        <s v="03H05"/>
        <s v="03H06"/>
        <s v="03H07"/>
        <s v="03H08"/>
        <s v="03H09"/>
        <s v="03H10"/>
        <s v="03H11"/>
        <s v="04A02"/>
        <s v="04A03"/>
        <s v="04A04"/>
        <s v="04A05"/>
        <s v="04A06"/>
        <s v="04A07"/>
        <s v="04A08"/>
        <s v="04A09"/>
        <s v="04A10"/>
        <s v="04A11"/>
        <s v="04B03"/>
        <s v="04B04"/>
        <s v="04B08"/>
        <s v="04B09"/>
        <s v="04B10"/>
        <s v="04B11"/>
        <s v="04C02"/>
        <s v="04C03"/>
        <s v="04C04"/>
        <s v="04C05"/>
        <s v="04C06"/>
        <s v="04C07"/>
        <s v="04C08"/>
        <s v="04C09"/>
        <s v="04C10"/>
        <s v="04D02"/>
        <s v="04D03"/>
        <s v="04D04"/>
        <s v="04D05"/>
        <s v="04D06"/>
        <s v="04D07"/>
        <s v="04D08"/>
        <s v="04D09"/>
        <s v="04D10"/>
        <s v="04D11"/>
        <s v="04E03"/>
        <s v="04E04"/>
        <s v="04E05"/>
        <s v="04E06"/>
        <s v="04E07"/>
        <s v="04E09"/>
        <s v="04E10"/>
        <s v="04E11"/>
        <s v="04F02"/>
        <s v="04F03"/>
        <s v="04F04"/>
        <s v="04F05"/>
        <s v="04F06"/>
        <s v="04F07"/>
        <s v="04F08"/>
        <s v="04F09"/>
        <s v="04F10"/>
        <s v="04F11"/>
        <s v="04G02"/>
        <s v="04G03"/>
        <s v="04G04"/>
        <s v="04G05"/>
        <s v="04G06"/>
        <s v="04G08"/>
        <s v="04G09"/>
        <s v="04G10"/>
        <s v="04G11"/>
        <s v="04H02"/>
        <s v="04H03"/>
        <s v="04H04"/>
        <s v="04H05"/>
        <s v="04H06"/>
        <s v="04H07"/>
        <s v="04H08"/>
        <s v="04H09"/>
        <s v="04H10"/>
        <s v="04H11"/>
        <s v="05A03"/>
        <s v="05A04"/>
        <s v="05A05"/>
        <s v="05A06"/>
        <s v="05A07"/>
        <s v="05A08"/>
        <s v="05A09"/>
        <s v="05A10"/>
        <s v="05A11"/>
        <s v="05B02"/>
        <s v="05B03"/>
        <s v="05B04"/>
        <s v="05B05"/>
        <s v="05B06"/>
        <s v="05B07"/>
        <s v="05B08"/>
        <s v="05B10"/>
        <s v="05B11"/>
        <s v="05C02"/>
        <s v="05C03"/>
        <s v="05C04"/>
        <s v="05C05"/>
        <s v="05C06"/>
        <s v="05C07"/>
        <s v="05C08"/>
        <s v="05C09"/>
        <s v="05C10"/>
        <s v="05C11"/>
        <s v="05D02"/>
        <s v="05D03"/>
        <s v="05D04"/>
        <s v="05D05"/>
        <s v="05D07"/>
        <s v="05D08"/>
        <s v="05D10"/>
        <s v="05D11"/>
        <s v="05E02"/>
        <s v="05E03"/>
        <s v="05E04"/>
        <s v="05E05"/>
        <s v="05E06"/>
        <s v="05E07"/>
        <s v="05E08"/>
        <s v="05E10"/>
        <s v="05F02"/>
        <s v="05F03"/>
        <s v="05F04"/>
        <s v="05F05"/>
        <s v="05F06"/>
        <s v="05F07"/>
        <s v="05F08"/>
        <s v="05F09"/>
        <s v="05F10"/>
        <s v="05G02"/>
        <s v="05G03"/>
        <s v="05G04"/>
        <s v="05G05"/>
        <s v="05G06"/>
        <s v="06A02"/>
        <s v="06A03"/>
        <s v="06A04"/>
        <s v="06A05"/>
        <s v="06A06"/>
        <s v="06A07"/>
        <s v="06A08"/>
        <s v="06A09"/>
        <s v="06A10"/>
        <s v="06A11"/>
        <s v="06B02"/>
        <s v="06B03"/>
        <s v="06B04"/>
        <s v="06B05"/>
        <s v="06B06"/>
        <s v="06B07"/>
        <s v="06B08"/>
        <s v="06C02"/>
        <s v="06C03"/>
        <s v="06C04"/>
        <s v="06C05"/>
        <s v="06C06"/>
        <s v="06C07"/>
        <s v="06C08"/>
        <s v="06C09"/>
        <s v="06C10"/>
        <s v="06C11"/>
        <s v="06D02"/>
        <s v="06D03"/>
        <s v="06D04"/>
        <s v="06D05"/>
        <s v="06D06"/>
        <s v="06D07"/>
        <s v="06D09"/>
        <s v="06D10"/>
        <s v="06D11"/>
        <s v="06E02"/>
        <s v="06E03"/>
        <s v="06E04"/>
        <s v="06E06"/>
        <s v="06E07"/>
        <s v="06E08"/>
        <s v="06E09"/>
        <s v="06E11"/>
        <s v="06F02"/>
        <s v="06F03"/>
        <s v="06F04"/>
        <s v="06F05"/>
        <s v="06F06"/>
        <s v="06F07"/>
        <s v="06F08"/>
        <s v="06F09"/>
        <s v="06F10"/>
        <s v="06F11"/>
        <s v="06G02"/>
        <s v="06G03"/>
        <s v="06G04"/>
        <s v="06G05"/>
        <s v="06G07"/>
        <s v="06G08"/>
        <s v="06G09"/>
        <s v="06G10"/>
        <s v="06H02"/>
        <s v="06H03"/>
        <s v="06H04"/>
        <s v="06H05"/>
        <s v="06H06"/>
        <s v="06H07"/>
        <s v="06H08"/>
        <s v="06H09"/>
        <s v="06H10"/>
        <s v="07A02"/>
        <s v="07A03"/>
        <s v="07A04"/>
        <s v="07A06"/>
        <s v="07A07"/>
        <s v="07A08"/>
        <s v="07A11"/>
        <s v="07B02"/>
        <s v="07B03"/>
        <s v="07B05"/>
        <s v="07B06"/>
        <s v="07B07"/>
        <s v="07B08"/>
        <s v="07B09"/>
        <s v="07B11"/>
        <s v="07C02"/>
        <s v="07C08"/>
        <s v="07C09"/>
        <s v="07C10"/>
        <s v="07C11"/>
        <s v="07D02"/>
        <s v="07D03"/>
        <s v="07D07"/>
        <s v="07E04"/>
        <s v="07E07"/>
        <s v="07E08"/>
        <s v="07E10"/>
        <s v="07E11"/>
        <s v="07F02"/>
        <s v="07F03"/>
        <s v="07F04"/>
        <s v="07F05"/>
        <s v="07F06"/>
        <s v="07F07"/>
        <s v="07F08"/>
        <s v="07F09"/>
        <s v="07F10"/>
        <s v="07F11"/>
        <s v="07G02"/>
        <s v="07G03"/>
        <s v="07G04"/>
        <s v="07G05"/>
        <s v="07G06"/>
        <s v="07G07"/>
        <s v="07G08"/>
        <s v="07G09"/>
        <s v="07G11"/>
        <s v="07H02"/>
        <s v="07H03"/>
        <s v="07H04"/>
        <s v="07H05"/>
        <s v="08A02"/>
        <s v="08A04"/>
        <s v="08A05"/>
        <s v="08A06"/>
        <s v="08A07"/>
        <s v="08A08"/>
        <s v="08A09"/>
        <s v="08A10"/>
        <s v="08A11"/>
        <s v="08B02"/>
        <s v="08B03"/>
        <s v="08B04"/>
        <s v="08B06"/>
        <s v="08B07"/>
        <s v="08B08"/>
        <s v="08B09"/>
        <s v="08B10"/>
        <s v="08B11"/>
        <s v="08C03"/>
        <s v="08C05"/>
        <s v="08C06"/>
        <s v="08C07"/>
        <s v="08C08"/>
        <s v="08C09"/>
        <s v="08C10"/>
        <s v="08D02"/>
        <s v="08D03"/>
        <s v="08D05"/>
        <s v="08D06"/>
        <s v="08D07"/>
        <s v="08D08"/>
        <s v="08D09"/>
        <s v="08D10"/>
        <s v="08D11"/>
        <s v="08E02"/>
        <s v="08E04"/>
        <s v="08E05"/>
        <s v="08E06"/>
        <s v="08E07"/>
        <s v="08E08"/>
        <s v="08E09"/>
        <s v="08E11"/>
        <s v="08F02"/>
        <s v="08F03"/>
        <s v="08F04"/>
        <s v="08F05"/>
        <s v="08F09"/>
        <s v="08F10"/>
        <s v="08G02"/>
        <s v="08G03"/>
        <s v="08G04"/>
        <s v="08G05"/>
        <s v="08G06"/>
        <s v="08G07"/>
        <s v="08G08"/>
        <s v="08G09"/>
        <s v="08G10"/>
        <s v="08G11"/>
        <s v="08H02"/>
        <s v="08H04"/>
        <s v="08H05"/>
        <s v="08H06"/>
        <s v="08H07"/>
        <s v="08H08"/>
        <s v="08H09"/>
        <s v="08H10"/>
        <s v="09A02"/>
        <s v="09A03"/>
        <s v="09A06"/>
        <s v="09A07"/>
        <s v="09A08"/>
        <s v="09A09"/>
        <s v="09A10"/>
        <s v="09A11"/>
        <s v="09B02"/>
        <s v="09B03"/>
        <s v="09B04"/>
        <s v="09B06"/>
        <s v="09B07"/>
        <s v="09B08"/>
        <s v="09B09"/>
        <s v="09B11"/>
        <s v="09C02"/>
        <s v="09C03"/>
        <s v="09C04"/>
        <s v="09C05"/>
        <s v="09C06"/>
        <s v="09C07"/>
        <s v="09C08"/>
        <s v="09C09"/>
        <s v="09C10"/>
        <s v="09C11"/>
        <s v="09D02"/>
        <s v="09D03"/>
        <s v="09D04"/>
        <s v="09D06"/>
        <s v="09D07"/>
        <s v="09D08"/>
        <s v="09D09"/>
        <s v="09D10"/>
        <s v="09D11"/>
        <s v="09E03"/>
        <s v="09E04"/>
        <s v="09E05"/>
        <s v="09E08"/>
        <s v="09E09"/>
        <s v="09E10"/>
        <s v="09F02"/>
        <s v="09F03"/>
        <s v="09F04"/>
        <s v="09F07"/>
        <s v="09F08"/>
        <s v="09F09"/>
        <s v="09F11"/>
        <s v="09G02"/>
        <s v="09G03"/>
        <s v="09G04"/>
        <s v="09G05"/>
        <s v="09G06"/>
        <s v="09G08"/>
        <s v="09G09"/>
        <s v="09G10"/>
        <s v="09H02"/>
        <s v="09H03"/>
        <s v="09H04"/>
        <s v="09H06"/>
        <s v="09H10"/>
        <s v="09H11"/>
        <s v="10A03"/>
        <s v="10A05"/>
        <s v="10A08"/>
        <s v="10A09"/>
        <s v="10A10"/>
        <s v="10A11"/>
        <s v="10B02"/>
        <s v="10B03"/>
        <s v="10B04"/>
        <s v="10B05"/>
        <s v="10B06"/>
        <s v="10B07"/>
        <s v="10B08"/>
        <s v="10B11"/>
        <s v="10C02"/>
        <s v="10C03"/>
        <s v="10C05"/>
        <s v="10C06"/>
        <s v="10C07"/>
        <s v="10C08"/>
        <s v="10C09"/>
        <s v="10C10"/>
        <s v="10D02"/>
        <s v="10D03"/>
        <s v="10D05"/>
        <s v="10D06"/>
        <s v="10D07"/>
        <s v="10D09"/>
        <s v="10D10"/>
        <s v="10D11"/>
        <s v="10E02"/>
        <s v="10E03"/>
        <s v="10E04"/>
        <s v="10E05"/>
        <s v="10E06"/>
        <s v="10E07"/>
        <s v="10E09"/>
        <s v="10E10"/>
        <s v="10E11"/>
        <s v="10F02"/>
        <s v="10F03"/>
        <s v="10F04"/>
        <s v="10F05"/>
        <s v="10F06"/>
        <s v="10F07"/>
        <s v="10F09"/>
        <s v="10F10"/>
        <s v="10F11"/>
        <s v="10G02"/>
        <s v="10G03"/>
        <s v="10G04"/>
        <s v="10G05"/>
        <s v="10G06"/>
        <s v="10G07"/>
        <s v="10G08"/>
        <s v="10G09"/>
        <s v="10G10"/>
        <s v="10G11"/>
        <s v="10H02"/>
        <s v="10H03"/>
        <s v="10H04"/>
        <s v="10H08"/>
        <s v="10H09"/>
        <s v="10H10"/>
        <s v="10H11"/>
        <s v="11A03"/>
        <s v="11A05"/>
        <s v="11A06"/>
        <s v="11A07"/>
        <s v="11A09"/>
        <s v="11A10"/>
        <s v="11A11"/>
        <s v="11B02"/>
        <s v="11B04"/>
        <s v="11B05"/>
        <s v="11B06"/>
        <s v="11B07"/>
        <s v="11B08"/>
        <s v="11B09"/>
        <s v="11B10"/>
        <s v="11B11"/>
        <s v="11C04"/>
        <s v="11C05"/>
        <s v="11C06"/>
        <s v="11C08"/>
        <s v="11C09"/>
        <s v="11C10"/>
        <s v="11C11"/>
        <s v="11D02"/>
        <s v="11D03"/>
        <s v="11D04"/>
        <s v="11D05"/>
        <s v="11D06"/>
        <s v="11D07"/>
        <s v="11D08"/>
        <s v="11D09"/>
        <s v="11E02"/>
        <s v="11E03"/>
        <s v="11E04"/>
        <s v="11E05"/>
        <s v="11E06"/>
        <s v="11E07"/>
        <s v="11E08"/>
        <s v="11E09"/>
        <s v="11E10"/>
        <s v="11E11"/>
        <s v="11F03"/>
        <s v="11F05"/>
        <s v="11F06"/>
        <s v="11F07"/>
        <s v="11F09"/>
        <s v="11G02"/>
        <s v="11G03"/>
        <s v="11G04"/>
        <s v="11G05"/>
        <s v="11G06"/>
        <s v="11G07"/>
        <s v="11G08"/>
        <s v="11G09"/>
        <s v="11G10"/>
        <s v="11G11"/>
        <s v="11H02"/>
        <s v="11H03"/>
        <s v="11H05"/>
        <s v="11H06"/>
        <s v="11H08"/>
        <s v="11H09"/>
        <s v="11H10"/>
        <s v="11H11"/>
        <s v="12A02"/>
        <s v="12A03"/>
        <s v="12A04"/>
        <s v="12A05"/>
        <s v="12A06"/>
        <s v="12A07"/>
        <s v="12A08"/>
        <s v="12A11"/>
        <s v="12B02"/>
        <s v="12B03"/>
        <s v="12B05"/>
        <s v="12B06"/>
        <s v="12B07"/>
        <s v="12B08"/>
        <s v="12B10"/>
        <s v="12B11"/>
        <s v="12C02"/>
        <s v="12C03"/>
        <s v="12C04"/>
        <s v="12C05"/>
        <s v="12C06"/>
        <s v="12C07"/>
        <s v="12C10"/>
        <s v="12D02"/>
        <s v="12D03"/>
        <s v="12D04"/>
        <s v="12D05"/>
        <s v="12D06"/>
        <s v="12D07"/>
        <s v="12D10"/>
        <s v="12E02"/>
        <s v="12E03"/>
        <s v="12E04"/>
        <s v="12E05"/>
        <s v="12E06"/>
        <s v="12E07"/>
        <s v="12E09"/>
        <s v="12E10"/>
        <s v="12E11"/>
        <s v="12F02"/>
        <s v="12F03"/>
        <s v="12F04"/>
        <s v="12F05"/>
        <s v="12F07"/>
        <s v="12F08"/>
        <s v="12F09"/>
        <s v="12F10"/>
        <s v="12F11"/>
        <s v="12G02"/>
        <s v="12G03"/>
        <s v="12G04"/>
        <s v="12G06"/>
        <s v="12G07"/>
        <s v="12G08"/>
        <s v="12G09"/>
        <s v="12G10"/>
        <s v="12G11"/>
        <s v="12H02"/>
        <s v="12H03"/>
        <s v="12H05"/>
        <s v="12H06"/>
        <s v="12H07"/>
        <s v="12H08"/>
        <s v="12H09"/>
        <s v="13A02"/>
        <s v="13A03"/>
        <s v="13A05"/>
        <s v="13A06"/>
        <s v="13A07"/>
        <s v="13A08"/>
        <s v="13A09"/>
        <s v="13A10"/>
        <s v="13B02"/>
        <s v="13B03"/>
        <s v="13B04"/>
        <s v="13B05"/>
        <s v="13B06"/>
        <s v="13B07"/>
        <s v="13B08"/>
        <s v="13B10"/>
        <s v="13B11"/>
        <s v="13C02"/>
        <s v="13C03"/>
        <s v="13C04"/>
        <s v="13C06"/>
        <s v="13C07"/>
        <s v="13C08"/>
        <s v="13C09"/>
        <s v="13C10"/>
        <s v="13D03"/>
        <s v="13D04"/>
        <s v="13D05"/>
        <s v="13D08"/>
        <s v="13D09"/>
        <s v="13D11"/>
        <s v="13E02"/>
        <s v="13E04"/>
        <s v="13E05"/>
        <s v="13E06"/>
        <s v="13E07"/>
        <s v="13E08"/>
        <s v="13E09"/>
        <s v="13E10"/>
        <s v="13E11"/>
        <s v="13F02"/>
        <s v="13F03"/>
        <s v="13F04"/>
        <s v="13F05"/>
        <s v="13F06"/>
        <s v="13F07"/>
        <s v="13F09"/>
        <s v="13F10"/>
        <s v="13G04"/>
        <s v="13G05"/>
        <s v="13G06"/>
        <s v="13G07"/>
        <s v="13G08"/>
        <s v="13G09"/>
        <s v="13G11"/>
        <s v="13H02"/>
        <s v="13H03"/>
        <s v="13H04"/>
        <s v="13H05"/>
        <s v="13H06"/>
        <s v="14A02"/>
        <s v="14A03"/>
        <s v="14A04"/>
        <s v="14A05"/>
        <s v="14A06"/>
        <s v="14A07"/>
        <s v="14A08"/>
        <s v="14A09"/>
        <s v="14A10"/>
        <s v="14A11"/>
        <s v="14B02"/>
        <s v="14B03"/>
        <s v="14B04"/>
        <s v="14B05"/>
        <s v="14B06"/>
        <s v="14B07"/>
        <s v="14B08"/>
        <s v="14B09"/>
        <s v="14B10"/>
        <s v="14B11"/>
        <s v="14C02"/>
        <s v="14C03"/>
        <s v="14C04"/>
        <s v="14C05"/>
        <s v="14C06"/>
        <s v="14C07"/>
        <s v="14C09"/>
        <s v="14C10"/>
        <s v="14D02"/>
        <s v="14D03"/>
        <s v="14D04"/>
        <s v="14D05"/>
        <s v="14D06"/>
        <s v="14D07"/>
        <s v="14D08"/>
        <s v="14D09"/>
        <s v="14D10"/>
        <s v="14D11"/>
        <s v="14E02"/>
        <s v="14E03"/>
        <s v="14E04"/>
        <s v="14E05"/>
        <s v="14E07"/>
        <s v="14E08"/>
        <s v="14E09"/>
        <s v="14E10"/>
        <s v="14E11"/>
        <s v="14F02"/>
        <s v="14F03"/>
        <s v="14F04"/>
        <s v="14F05"/>
        <s v="14F06"/>
        <s v="14F08"/>
        <s v="14F09"/>
        <s v="14F10"/>
        <s v="14F11"/>
        <s v="14G02"/>
        <s v="14G03"/>
        <s v="14G04"/>
        <s v="14G05"/>
        <s v="14G06"/>
        <s v="14G07"/>
        <s v="14G11"/>
        <s v="14H02"/>
        <s v="14H03"/>
        <s v="14H04"/>
        <s v="14H05"/>
        <s v="14H07"/>
        <s v="15A02"/>
        <s v="15A03"/>
        <s v="15A05"/>
        <s v="15A06"/>
        <s v="15A07"/>
        <s v="15A08"/>
        <s v="15A09"/>
        <s v="15A10"/>
        <s v="15B02"/>
        <s v="15B03"/>
        <s v="15B04"/>
        <s v="15B05"/>
        <s v="15B06"/>
        <s v="15B07"/>
        <s v="15B08"/>
        <s v="15B09"/>
        <s v="15B10"/>
        <s v="15B11"/>
        <s v="15C02"/>
        <s v="15C03"/>
        <s v="15C04"/>
        <s v="15C05"/>
        <s v="15C08"/>
        <s v="15C09"/>
        <s v="15C10"/>
        <s v="15C11"/>
        <s v="15D02"/>
        <s v="15D03"/>
        <s v="15D05"/>
        <s v="15D06"/>
        <s v="15D07"/>
        <s v="15D08"/>
        <s v="15D09"/>
        <s v="15D10"/>
        <s v="15E02"/>
        <s v="15E03"/>
        <s v="15E04"/>
        <s v="15E05"/>
        <s v="15E06"/>
        <s v="15E07"/>
        <s v="15E08"/>
        <s v="15E09"/>
        <s v="15E10"/>
        <s v="15E11"/>
        <s v="15F03"/>
        <s v="15F04"/>
        <s v="15F05"/>
        <s v="15F06"/>
        <s v="15F08"/>
        <s v="15F09"/>
        <s v="15F10"/>
        <s v="15F11"/>
        <s v="15G02"/>
        <s v="15G03"/>
        <s v="15G04"/>
        <s v="15G05"/>
        <s v="15G06"/>
        <s v="15G07"/>
        <s v="15G08"/>
        <s v="15G09"/>
        <s v="15G10"/>
        <s v="15G11"/>
        <s v="15H02"/>
        <s v="15H03"/>
        <s v="15H04"/>
        <s v="15H05"/>
        <s v="15H06"/>
        <s v="15H07"/>
        <s v="15H08"/>
        <s v="15H09"/>
        <s v="15H10"/>
        <s v="15H11"/>
        <s v="16A02"/>
        <s v="16A03"/>
        <s v="16A05"/>
        <s v="16A07"/>
        <s v="16A08"/>
        <s v="16A09"/>
        <s v="16A10"/>
        <s v="16A11"/>
        <s v="16B02"/>
        <s v="16B03"/>
        <s v="16B04"/>
        <s v="16B05"/>
        <s v="16B06"/>
        <s v="16B08"/>
        <s v="16B09"/>
        <s v="16B11"/>
        <s v="16C02"/>
        <s v="16C04"/>
        <s v="16C06"/>
        <s v="16C08"/>
        <s v="16C09"/>
        <s v="16D02"/>
        <s v="16D03"/>
        <s v="16D04"/>
        <s v="16D05"/>
        <s v="16D06"/>
        <s v="16D07"/>
        <s v="16D08"/>
        <s v="16D09"/>
        <s v="16D10"/>
        <s v="16D11"/>
        <s v="16E02"/>
        <s v="16E03"/>
        <s v="16E04"/>
        <s v="16E05"/>
        <s v="16E06"/>
        <s v="16E07"/>
        <s v="16E08"/>
        <s v="16E09"/>
        <s v="16E10"/>
        <s v="16E11"/>
        <s v="16F02"/>
        <s v="16F03"/>
        <s v="16F04"/>
        <s v="16F05"/>
        <s v="16F06"/>
        <s v="16F08"/>
        <s v="16F10"/>
        <s v="16F11"/>
        <s v="16G02"/>
        <s v="16G03"/>
        <s v="16G04"/>
        <s v="16G06"/>
        <s v="16G07"/>
        <s v="16G08"/>
        <s v="16G09"/>
        <s v="16G10"/>
        <s v="16G11"/>
        <s v="16H02"/>
        <s v="16H03"/>
        <s v="16H04"/>
        <s v="16H05"/>
        <s v="16H06"/>
        <s v="16H07"/>
        <s v="16H08"/>
        <s v="16H09"/>
        <s v="16H10"/>
        <s v="16H11"/>
        <s v="20A02"/>
        <s v="20A03"/>
        <s v="20A05"/>
        <s v="20A06"/>
        <s v="20A07"/>
        <s v="20A08"/>
        <s v="20A09"/>
        <s v="20A10"/>
        <s v="20A11"/>
        <s v="20B03"/>
        <s v="20B04"/>
        <s v="20B05"/>
        <s v="20B06"/>
        <s v="20B07"/>
        <s v="20B08"/>
        <s v="20B09"/>
        <s v="20B11"/>
        <s v="20C03"/>
        <s v="20C04"/>
        <s v="20C05"/>
        <s v="20C06"/>
        <s v="20C07"/>
        <s v="20C08"/>
        <s v="20C10"/>
        <s v="20D03"/>
        <s v="20D04"/>
        <s v="20D05"/>
        <s v="20D06"/>
        <s v="20D07"/>
        <s v="20D08"/>
        <s v="20D09"/>
        <s v="20D10"/>
        <s v="20D11"/>
        <s v="20E02"/>
        <s v="20E03"/>
        <s v="20E05"/>
        <s v="20E08"/>
        <s v="20E09"/>
        <s v="20E10"/>
        <s v="20E11"/>
        <s v="20F02"/>
        <s v="20F04"/>
        <s v="20F05"/>
        <s v="20F06"/>
        <s v="20F07"/>
        <s v="20F08"/>
        <s v="20F09"/>
        <s v="20F10"/>
        <s v="20F11"/>
        <s v="20G02"/>
        <s v="31A02"/>
        <s v="31A03"/>
        <s v="31A04"/>
        <s v="31A05"/>
        <s v="31A06"/>
        <s v="31A07"/>
        <s v="31A08"/>
        <s v="31A09"/>
        <s v="31A10"/>
        <s v="31A11"/>
        <s v="31B02"/>
        <s v="31B03"/>
        <s v="31B04"/>
        <s v="31B05"/>
        <s v="31B06"/>
        <s v="31B07"/>
        <s v="31B08"/>
        <s v="31B09"/>
        <s v="31B10"/>
        <s v="31B11"/>
        <s v="31C02"/>
        <s v="31C03"/>
        <s v="31C04"/>
        <s v="31C05"/>
        <s v="31C06"/>
        <s v="31C07"/>
        <s v="31C08"/>
        <s v="31C09"/>
        <s v="31C11"/>
        <s v="31D02"/>
        <s v="31D03"/>
        <s v="31D04"/>
        <s v="31D05"/>
        <s v="31D06"/>
        <s v="31D07"/>
        <s v="31D08"/>
        <s v="31D09"/>
        <s v="31D10"/>
        <s v="31D11"/>
        <s v="31E02"/>
        <s v="31E03"/>
        <s v="31E04"/>
        <s v="31E05"/>
        <s v="31E06"/>
        <s v="31E07"/>
        <s v="31E08"/>
        <s v="31E09"/>
        <s v="31E10"/>
        <s v="31E11"/>
        <s v="31F02"/>
        <s v="31F03"/>
        <s v="31F04"/>
        <s v="31F05"/>
        <s v="31F06"/>
        <s v="31F07"/>
        <s v="31F08"/>
        <s v="31F09"/>
        <s v="31F10"/>
        <s v="31G02"/>
        <s v="31G03"/>
        <s v="31G04"/>
        <s v="31G05"/>
        <s v="31G06"/>
        <s v="31G07"/>
        <s v="31G08"/>
        <s v="31G09"/>
        <s v="31G10"/>
        <s v="31G11"/>
        <s v="31H02"/>
        <s v="31H03"/>
        <s v="31H04"/>
        <s v="31H05"/>
        <s v="31H06"/>
        <s v="31H07"/>
        <s v="31H08"/>
        <s v="31H09"/>
        <s v="32A02"/>
        <s v="32A03"/>
        <s v="32A04"/>
        <s v="32A07"/>
        <s v="32A08"/>
        <s v="32A09"/>
        <s v="32A10"/>
        <s v="32A11"/>
        <s v="32B03"/>
        <s v="32B04"/>
        <s v="32B05"/>
        <s v="32B06"/>
        <s v="32B07"/>
        <s v="32B08"/>
        <s v="32B09"/>
        <s v="32B10"/>
        <s v="32B11"/>
        <s v="32C02"/>
        <s v="32C03"/>
        <s v="32C04"/>
        <s v="32C05"/>
        <s v="32C06"/>
        <s v="32C07"/>
        <s v="32C08"/>
        <s v="32C09"/>
        <s v="32C10"/>
        <s v="32C11"/>
        <s v="32D02"/>
        <s v="32D03"/>
        <s v="32D04"/>
        <s v="32D05"/>
        <s v="32D06"/>
        <s v="32D07"/>
        <s v="32D10"/>
        <s v="32D11"/>
        <s v="32E02"/>
        <s v="32E03"/>
        <s v="32E04"/>
        <s v="32E05"/>
        <s v="32E06"/>
        <s v="32E07"/>
        <s v="32E09"/>
        <s v="32E10"/>
        <s v="32E11"/>
        <s v="32F02"/>
        <s v="32F03"/>
        <s v="32F04"/>
        <s v="32F06"/>
        <s v="32F07"/>
        <s v="32F08"/>
        <s v="32F11"/>
        <s v="32G02"/>
        <s v="32G03"/>
        <s v="32G04"/>
        <s v="32G05"/>
        <s v="32G06"/>
        <s v="32G07"/>
        <s v="32G08"/>
        <s v="32G09"/>
        <s v="32G10"/>
        <s v="32G11"/>
        <s v="32H02"/>
        <s v="32H03"/>
        <s v="32H04"/>
        <s v="32H05"/>
        <s v="32H06"/>
        <s v="32H07"/>
        <s v="33A02"/>
        <s v="33A03"/>
        <s v="33A04"/>
        <s v="33A05"/>
        <s v="33A06"/>
        <s v="33A07"/>
        <s v="33A08"/>
        <s v="33A09"/>
        <s v="33A10"/>
        <s v="33A11"/>
        <s v="33B02"/>
        <s v="33B03"/>
        <s v="33B05"/>
        <s v="33B06"/>
        <s v="33B07"/>
        <s v="33B08"/>
        <s v="33B09"/>
        <s v="33B10"/>
        <s v="33B11"/>
        <s v="33C02"/>
        <s v="33C03"/>
        <s v="33C04"/>
        <s v="33C05"/>
        <s v="33C06"/>
        <s v="33C07"/>
        <s v="33C08"/>
        <s v="33C09"/>
        <s v="33C10"/>
        <s v="33D02"/>
        <s v="33D03"/>
        <s v="33D04"/>
        <s v="33D05"/>
        <s v="33D06"/>
        <s v="33D07"/>
        <s v="33D08"/>
        <s v="33E02"/>
        <s v="33E03"/>
        <s v="33E04"/>
        <s v="33E05"/>
        <s v="33E07"/>
        <s v="33E09"/>
        <s v="33E10"/>
        <s v="33E11"/>
        <s v="33F02"/>
        <s v="33F07"/>
        <s v="33F08"/>
        <s v="33F09"/>
        <s v="33F10"/>
        <s v="33G02"/>
        <s v="33G03"/>
        <s v="33G04"/>
        <s v="33G05"/>
        <s v="33G06"/>
        <s v="33G07"/>
        <s v="33G08"/>
        <s v="33G09"/>
        <s v="33G10"/>
        <s v="33G11"/>
        <s v="33H02"/>
        <s v="33H03"/>
        <s v="33H04"/>
        <s v="33H07"/>
        <s v="34A02"/>
        <s v="34A03"/>
        <s v="34A04"/>
        <s v="34A05"/>
        <s v="34A06"/>
        <s v="34A07"/>
        <s v="34A08"/>
        <s v="34A09"/>
        <s v="34A10"/>
        <s v="34A11"/>
        <s v="34B02"/>
        <s v="34B03"/>
        <s v="34B05"/>
        <s v="34B06"/>
        <s v="34B08"/>
        <s v="34B11"/>
        <s v="34C02"/>
        <s v="34C03"/>
        <s v="34C04"/>
        <s v="34C05"/>
        <s v="34C07"/>
        <s v="34C08"/>
        <s v="34C09"/>
        <s v="34C11"/>
        <s v="34D03"/>
        <s v="34D04"/>
        <s v="34D08"/>
        <s v="34D09"/>
        <s v="34D10"/>
        <s v="34D11"/>
        <s v="34E02"/>
        <s v="34E04"/>
        <s v="34E06"/>
        <s v="34E08"/>
        <s v="34E09"/>
        <s v="34F02"/>
        <s v="34F04"/>
        <s v="34F05"/>
        <s v="34F07"/>
        <s v="34F08"/>
        <s v="34F09"/>
        <s v="34F10"/>
        <s v="34F11"/>
        <s v="34G02"/>
        <s v="34G03"/>
        <s v="34G05"/>
        <s v="34G06"/>
        <s v="34G07"/>
        <s v="34G08"/>
        <s v="34G10"/>
        <s v="34G11"/>
        <s v="34H02"/>
        <s v="34H03"/>
        <s v="34H06"/>
        <s v="34H07"/>
        <s v="34H08"/>
        <s v="35A02"/>
        <s v="35A04"/>
        <s v="35A05"/>
        <s v="35A06"/>
        <s v="35A07"/>
        <s v="35A08"/>
        <s v="35A09"/>
        <s v="35A10"/>
        <s v="35A11"/>
        <s v="35B02"/>
        <s v="35B04"/>
        <s v="35B05"/>
        <s v="35B08"/>
        <s v="35B10"/>
        <s v="35B11"/>
        <s v="35C02"/>
        <s v="35C03"/>
        <s v="35C04"/>
        <s v="35C05"/>
        <s v="35C07"/>
        <s v="35C08"/>
        <s v="35C10"/>
        <s v="35C11"/>
        <s v="35D02"/>
        <s v="35D03"/>
        <s v="35D04"/>
        <s v="35D06"/>
        <s v="35D07"/>
        <s v="35D08"/>
        <s v="35D11"/>
        <s v="35E03"/>
        <s v="35E04"/>
        <s v="35E05"/>
        <s v="35E06"/>
        <s v="35E08"/>
        <s v="35E10"/>
        <s v="35F02"/>
        <s v="35F03"/>
        <s v="35F04"/>
        <s v="35F05"/>
        <s v="35F06"/>
        <s v="35F07"/>
        <s v="35F08"/>
        <s v="35F09"/>
        <s v="35F10"/>
        <s v="35F11"/>
        <s v="35G02"/>
        <s v="35G03"/>
        <s v="35G04"/>
        <s v="35G05"/>
        <s v="35G06"/>
        <s v="35G07"/>
        <s v="35G08"/>
        <s v="35G10"/>
        <s v="35G11"/>
        <s v="35H02"/>
        <s v="35H03"/>
        <s v="35H05"/>
        <s v="36A03"/>
        <s v="36A04"/>
        <s v="36A05"/>
        <s v="36A06"/>
        <s v="36A07"/>
        <s v="36A08"/>
        <s v="36A09"/>
        <s v="36A11"/>
        <s v="36B04"/>
        <s v="36B06"/>
        <s v="36B07"/>
        <s v="36B09"/>
        <s v="36B10"/>
        <s v="36B11"/>
        <s v="36C03"/>
        <s v="36C04"/>
        <s v="36C05"/>
        <s v="36C06"/>
        <s v="36C07"/>
        <s v="36C08"/>
        <s v="36C09"/>
        <s v="36C10"/>
        <s v="36D02"/>
        <s v="36D03"/>
        <s v="36D04"/>
        <s v="36D05"/>
        <s v="36D06"/>
        <s v="36D07"/>
        <s v="36D08"/>
        <s v="36D09"/>
        <s v="36D10"/>
        <s v="36D11"/>
        <s v="36E02"/>
        <s v="36E03"/>
        <s v="36E04"/>
        <s v="36E05"/>
        <s v="36E06"/>
        <s v="36E07"/>
        <s v="36E08"/>
        <s v="36E09"/>
        <s v="36E10"/>
        <s v="36F02"/>
        <s v="36F04"/>
        <s v="36F05"/>
        <s v="36F06"/>
        <s v="36F07"/>
        <s v="36F11"/>
        <s v="36G02"/>
        <s v="36G03"/>
        <s v="36G04"/>
        <s v="36G05"/>
        <s v="36G06"/>
        <s v="36G07"/>
        <s v="36G08"/>
        <s v="36G09"/>
        <s v="36G10"/>
        <s v="36G11"/>
        <s v="36H04"/>
        <s v="36H06"/>
        <s v="36H07"/>
        <s v="36H09"/>
        <s v="36H10"/>
        <s v="36H11"/>
        <s v="37A02"/>
        <s v="37A03"/>
        <s v="37A04"/>
        <s v="37A05"/>
        <s v="37A06"/>
        <s v="37A07"/>
        <s v="37A09"/>
        <s v="37A11"/>
        <s v="37B02"/>
        <s v="37B03"/>
        <s v="37B04"/>
        <s v="37B05"/>
        <s v="37B06"/>
        <s v="37B07"/>
        <s v="37B08"/>
        <s v="37B09"/>
        <s v="37B10"/>
        <s v="37C03"/>
        <s v="37C04"/>
        <s v="37C05"/>
        <s v="37C08"/>
        <s v="37C11"/>
        <s v="37D02"/>
        <s v="37D03"/>
        <s v="37D05"/>
        <s v="37D07"/>
        <s v="37D11"/>
        <s v="37E04"/>
        <s v="37E05"/>
        <s v="37E07"/>
        <s v="37E08"/>
        <s v="37E09"/>
        <s v="37E10"/>
        <s v="37E11"/>
        <s v="37F02"/>
        <s v="37F03"/>
        <s v="37F05"/>
        <s v="37F06"/>
        <s v="37F07"/>
        <s v="37F08"/>
        <s v="37F09"/>
        <s v="37F11"/>
        <s v="37G02"/>
        <s v="37G03"/>
        <s v="37G04"/>
        <s v="37G05"/>
        <s v="37G09"/>
        <s v="37H03"/>
        <s v="37H04"/>
        <s v="37H05"/>
        <s v="37H06"/>
        <s v="37H07"/>
        <s v="37H08"/>
        <m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902">
  <r>
    <x v="0"/>
    <x v="2"/>
    <x v="0"/>
    <x v="0"/>
    <x v="486"/>
    <x v="486"/>
    <x v="1190"/>
    <x v="0"/>
    <x v="0"/>
    <x v="0"/>
    <x v="0"/>
    <x v="0"/>
    <x v="0"/>
    <x v="2"/>
    <x v="0"/>
  </r>
  <r>
    <x v="0"/>
    <x v="3"/>
    <x v="0"/>
    <x v="25"/>
    <x v="558"/>
    <x v="558"/>
    <x v="1264"/>
    <x v="2"/>
    <x v="1"/>
    <x v="0"/>
    <x v="1"/>
    <x v="1"/>
    <x v="0"/>
    <x v="3"/>
    <x v="1"/>
  </r>
  <r>
    <x v="0"/>
    <x v="6"/>
    <x v="0"/>
    <x v="86"/>
    <x v="485"/>
    <x v="485"/>
    <x v="1188"/>
    <x v="0"/>
    <x v="0"/>
    <x v="0"/>
    <x v="2"/>
    <x v="2"/>
    <x v="0"/>
    <x v="6"/>
    <x v="2"/>
  </r>
  <r>
    <x v="0"/>
    <x v="8"/>
    <x v="0"/>
    <x v="123"/>
    <x v="465"/>
    <x v="465"/>
    <x v="1157"/>
    <x v="0"/>
    <x v="0"/>
    <x v="0"/>
    <x v="3"/>
    <x v="3"/>
    <x v="0"/>
    <x v="8"/>
    <x v="3"/>
  </r>
  <r>
    <x v="0"/>
    <x v="10"/>
    <x v="0"/>
    <x v="131"/>
    <x v="395"/>
    <x v="395"/>
    <x v="930"/>
    <x v="0"/>
    <x v="0"/>
    <x v="0"/>
    <x v="4"/>
    <x v="4"/>
    <x v="0"/>
    <x v="10"/>
    <x v="4"/>
  </r>
  <r>
    <x v="0"/>
    <x v="12"/>
    <x v="0"/>
    <x v="138"/>
    <x v="501"/>
    <x v="501"/>
    <x v="1212"/>
    <x v="0"/>
    <x v="0"/>
    <x v="0"/>
    <x v="5"/>
    <x v="5"/>
    <x v="0"/>
    <x v="12"/>
    <x v="5"/>
  </r>
  <r>
    <x v="0"/>
    <x v="14"/>
    <x v="0"/>
    <x v="205"/>
    <x v="383"/>
    <x v="383"/>
    <x v="887"/>
    <x v="0"/>
    <x v="0"/>
    <x v="0"/>
    <x v="6"/>
    <x v="6"/>
    <x v="0"/>
    <x v="14"/>
    <x v="6"/>
  </r>
  <r>
    <x v="0"/>
    <x v="16"/>
    <x v="0"/>
    <x v="286"/>
    <x v="480"/>
    <x v="480"/>
    <x v="1183"/>
    <x v="0"/>
    <x v="0"/>
    <x v="0"/>
    <x v="7"/>
    <x v="7"/>
    <x v="0"/>
    <x v="16"/>
    <x v="7"/>
  </r>
  <r>
    <x v="0"/>
    <x v="46"/>
    <x v="0"/>
    <x v="307"/>
    <x v="442"/>
    <x v="442"/>
    <x v="1086"/>
    <x v="0"/>
    <x v="0"/>
    <x v="0"/>
    <x v="8"/>
    <x v="8"/>
    <x v="0"/>
    <x v="46"/>
    <x v="8"/>
  </r>
  <r>
    <x v="0"/>
    <x v="48"/>
    <x v="0"/>
    <x v="349"/>
    <x v="399"/>
    <x v="399"/>
    <x v="945"/>
    <x v="0"/>
    <x v="0"/>
    <x v="0"/>
    <x v="9"/>
    <x v="9"/>
    <x v="0"/>
    <x v="48"/>
    <x v="9"/>
  </r>
  <r>
    <x v="0"/>
    <x v="50"/>
    <x v="0"/>
    <x v="388"/>
    <x v="399"/>
    <x v="399"/>
    <x v="945"/>
    <x v="0"/>
    <x v="0"/>
    <x v="0"/>
    <x v="10"/>
    <x v="10"/>
    <x v="0"/>
    <x v="50"/>
    <x v="10"/>
  </r>
  <r>
    <x v="0"/>
    <x v="52"/>
    <x v="0"/>
    <x v="394"/>
    <x v="256"/>
    <x v="256"/>
    <x v="413"/>
    <x v="0"/>
    <x v="0"/>
    <x v="0"/>
    <x v="11"/>
    <x v="11"/>
    <x v="0"/>
    <x v="52"/>
    <x v="11"/>
  </r>
  <r>
    <x v="0"/>
    <x v="54"/>
    <x v="0"/>
    <x v="442"/>
    <x v="248"/>
    <x v="248"/>
    <x v="392"/>
    <x v="0"/>
    <x v="0"/>
    <x v="0"/>
    <x v="12"/>
    <x v="12"/>
    <x v="0"/>
    <x v="54"/>
    <x v="12"/>
  </r>
  <r>
    <x v="0"/>
    <x v="56"/>
    <x v="0"/>
    <x v="450"/>
    <x v="376"/>
    <x v="376"/>
    <x v="856"/>
    <x v="0"/>
    <x v="0"/>
    <x v="0"/>
    <x v="13"/>
    <x v="13"/>
    <x v="0"/>
    <x v="56"/>
    <x v="13"/>
  </r>
  <r>
    <x v="0"/>
    <x v="59"/>
    <x v="0"/>
    <x v="456"/>
    <x v="114"/>
    <x v="114"/>
    <x v="150"/>
    <x v="0"/>
    <x v="0"/>
    <x v="0"/>
    <x v="14"/>
    <x v="14"/>
    <x v="0"/>
    <x v="59"/>
    <x v="14"/>
  </r>
  <r>
    <x v="0"/>
    <x v="61"/>
    <x v="0"/>
    <x v="495"/>
    <x v="451"/>
    <x v="451"/>
    <x v="1118"/>
    <x v="0"/>
    <x v="0"/>
    <x v="0"/>
    <x v="15"/>
    <x v="15"/>
    <x v="0"/>
    <x v="61"/>
    <x v="15"/>
  </r>
  <r>
    <x v="0"/>
    <x v="63"/>
    <x v="0"/>
    <x v="496"/>
    <x v="281"/>
    <x v="281"/>
    <x v="485"/>
    <x v="0"/>
    <x v="0"/>
    <x v="0"/>
    <x v="16"/>
    <x v="16"/>
    <x v="0"/>
    <x v="63"/>
    <x v="16"/>
  </r>
  <r>
    <x v="0"/>
    <x v="89"/>
    <x v="0"/>
    <x v="540"/>
    <x v="167"/>
    <x v="167"/>
    <x v="248"/>
    <x v="0"/>
    <x v="0"/>
    <x v="0"/>
    <x v="17"/>
    <x v="17"/>
    <x v="0"/>
    <x v="89"/>
    <x v="17"/>
  </r>
  <r>
    <x v="0"/>
    <x v="91"/>
    <x v="0"/>
    <x v="556"/>
    <x v="166"/>
    <x v="166"/>
    <x v="242"/>
    <x v="0"/>
    <x v="0"/>
    <x v="0"/>
    <x v="18"/>
    <x v="18"/>
    <x v="0"/>
    <x v="91"/>
    <x v="18"/>
  </r>
  <r>
    <x v="0"/>
    <x v="93"/>
    <x v="0"/>
    <x v="570"/>
    <x v="470"/>
    <x v="470"/>
    <x v="1168"/>
    <x v="0"/>
    <x v="0"/>
    <x v="0"/>
    <x v="19"/>
    <x v="19"/>
    <x v="0"/>
    <x v="93"/>
    <x v="19"/>
  </r>
  <r>
    <x v="0"/>
    <x v="96"/>
    <x v="0"/>
    <x v="663"/>
    <x v="408"/>
    <x v="408"/>
    <x v="978"/>
    <x v="0"/>
    <x v="0"/>
    <x v="0"/>
    <x v="20"/>
    <x v="20"/>
    <x v="0"/>
    <x v="96"/>
    <x v="20"/>
  </r>
  <r>
    <x v="0"/>
    <x v="98"/>
    <x v="0"/>
    <x v="675"/>
    <x v="431"/>
    <x v="431"/>
    <x v="1059"/>
    <x v="0"/>
    <x v="0"/>
    <x v="0"/>
    <x v="21"/>
    <x v="21"/>
    <x v="0"/>
    <x v="98"/>
    <x v="21"/>
  </r>
  <r>
    <x v="0"/>
    <x v="100"/>
    <x v="0"/>
    <x v="684"/>
    <x v="304"/>
    <x v="304"/>
    <x v="565"/>
    <x v="0"/>
    <x v="0"/>
    <x v="0"/>
    <x v="22"/>
    <x v="22"/>
    <x v="0"/>
    <x v="100"/>
    <x v="22"/>
  </r>
  <r>
    <x v="0"/>
    <x v="102"/>
    <x v="0"/>
    <x v="688"/>
    <x v="239"/>
    <x v="239"/>
    <x v="366"/>
    <x v="0"/>
    <x v="0"/>
    <x v="0"/>
    <x v="23"/>
    <x v="23"/>
    <x v="0"/>
    <x v="102"/>
    <x v="23"/>
  </r>
  <r>
    <x v="0"/>
    <x v="126"/>
    <x v="0"/>
    <x v="701"/>
    <x v="419"/>
    <x v="419"/>
    <x v="1021"/>
    <x v="0"/>
    <x v="0"/>
    <x v="0"/>
    <x v="24"/>
    <x v="24"/>
    <x v="0"/>
    <x v="126"/>
    <x v="24"/>
  </r>
  <r>
    <x v="0"/>
    <x v="128"/>
    <x v="0"/>
    <x v="736"/>
    <x v="353"/>
    <x v="353"/>
    <x v="759"/>
    <x v="0"/>
    <x v="0"/>
    <x v="0"/>
    <x v="25"/>
    <x v="25"/>
    <x v="0"/>
    <x v="128"/>
    <x v="25"/>
  </r>
  <r>
    <x v="0"/>
    <x v="130"/>
    <x v="0"/>
    <x v="744"/>
    <x v="162"/>
    <x v="162"/>
    <x v="232"/>
    <x v="0"/>
    <x v="0"/>
    <x v="0"/>
    <x v="26"/>
    <x v="26"/>
    <x v="0"/>
    <x v="130"/>
    <x v="26"/>
  </r>
  <r>
    <x v="0"/>
    <x v="132"/>
    <x v="0"/>
    <x v="748"/>
    <x v="420"/>
    <x v="420"/>
    <x v="1026"/>
    <x v="0"/>
    <x v="0"/>
    <x v="0"/>
    <x v="27"/>
    <x v="27"/>
    <x v="0"/>
    <x v="132"/>
    <x v="27"/>
  </r>
  <r>
    <x v="0"/>
    <x v="133"/>
    <x v="0"/>
    <x v="773"/>
    <x v="286"/>
    <x v="286"/>
    <x v="506"/>
    <x v="0"/>
    <x v="0"/>
    <x v="0"/>
    <x v="28"/>
    <x v="28"/>
    <x v="0"/>
    <x v="133"/>
    <x v="28"/>
  </r>
  <r>
    <x v="0"/>
    <x v="135"/>
    <x v="0"/>
    <x v="817"/>
    <x v="337"/>
    <x v="337"/>
    <x v="692"/>
    <x v="0"/>
    <x v="0"/>
    <x v="0"/>
    <x v="29"/>
    <x v="29"/>
    <x v="0"/>
    <x v="135"/>
    <x v="29"/>
  </r>
  <r>
    <x v="0"/>
    <x v="137"/>
    <x v="0"/>
    <x v="843"/>
    <x v="489"/>
    <x v="489"/>
    <x v="1201"/>
    <x v="0"/>
    <x v="0"/>
    <x v="0"/>
    <x v="30"/>
    <x v="30"/>
    <x v="0"/>
    <x v="137"/>
    <x v="30"/>
  </r>
  <r>
    <x v="0"/>
    <x v="139"/>
    <x v="0"/>
    <x v="869"/>
    <x v="394"/>
    <x v="394"/>
    <x v="926"/>
    <x v="0"/>
    <x v="0"/>
    <x v="0"/>
    <x v="31"/>
    <x v="31"/>
    <x v="0"/>
    <x v="139"/>
    <x v="31"/>
  </r>
  <r>
    <x v="0"/>
    <x v="141"/>
    <x v="0"/>
    <x v="884"/>
    <x v="400"/>
    <x v="400"/>
    <x v="948"/>
    <x v="0"/>
    <x v="0"/>
    <x v="0"/>
    <x v="32"/>
    <x v="32"/>
    <x v="0"/>
    <x v="141"/>
    <x v="32"/>
  </r>
  <r>
    <x v="0"/>
    <x v="143"/>
    <x v="0"/>
    <x v="934"/>
    <x v="410"/>
    <x v="410"/>
    <x v="982"/>
    <x v="0"/>
    <x v="0"/>
    <x v="0"/>
    <x v="33"/>
    <x v="33"/>
    <x v="0"/>
    <x v="143"/>
    <x v="33"/>
  </r>
  <r>
    <x v="0"/>
    <x v="171"/>
    <x v="0"/>
    <x v="947"/>
    <x v="438"/>
    <x v="438"/>
    <x v="1073"/>
    <x v="0"/>
    <x v="0"/>
    <x v="0"/>
    <x v="34"/>
    <x v="34"/>
    <x v="0"/>
    <x v="171"/>
    <x v="34"/>
  </r>
  <r>
    <x v="0"/>
    <x v="172"/>
    <x v="0"/>
    <x v="948"/>
    <x v="635"/>
    <x v="635"/>
    <x v="1357"/>
    <x v="2"/>
    <x v="1"/>
    <x v="0"/>
    <x v="35"/>
    <x v="35"/>
    <x v="0"/>
    <x v="172"/>
    <x v="35"/>
  </r>
  <r>
    <x v="0"/>
    <x v="175"/>
    <x v="0"/>
    <x v="1090"/>
    <x v="457"/>
    <x v="457"/>
    <x v="1135"/>
    <x v="0"/>
    <x v="0"/>
    <x v="0"/>
    <x v="36"/>
    <x v="36"/>
    <x v="0"/>
    <x v="175"/>
    <x v="36"/>
  </r>
  <r>
    <x v="0"/>
    <x v="178"/>
    <x v="0"/>
    <x v="1174"/>
    <x v="421"/>
    <x v="421"/>
    <x v="1029"/>
    <x v="0"/>
    <x v="0"/>
    <x v="0"/>
    <x v="37"/>
    <x v="37"/>
    <x v="0"/>
    <x v="178"/>
    <x v="37"/>
  </r>
  <r>
    <x v="0"/>
    <x v="180"/>
    <x v="0"/>
    <x v="1219"/>
    <x v="537"/>
    <x v="537"/>
    <x v="1243"/>
    <x v="0"/>
    <x v="0"/>
    <x v="0"/>
    <x v="38"/>
    <x v="38"/>
    <x v="0"/>
    <x v="180"/>
    <x v="38"/>
  </r>
  <r>
    <x v="0"/>
    <x v="182"/>
    <x v="0"/>
    <x v="1273"/>
    <x v="411"/>
    <x v="411"/>
    <x v="987"/>
    <x v="0"/>
    <x v="0"/>
    <x v="0"/>
    <x v="39"/>
    <x v="39"/>
    <x v="0"/>
    <x v="182"/>
    <x v="39"/>
  </r>
  <r>
    <x v="0"/>
    <x v="184"/>
    <x v="0"/>
    <x v="1275"/>
    <x v="572"/>
    <x v="572"/>
    <x v="1276"/>
    <x v="2"/>
    <x v="1"/>
    <x v="0"/>
    <x v="40"/>
    <x v="40"/>
    <x v="0"/>
    <x v="184"/>
    <x v="40"/>
  </r>
  <r>
    <x v="0"/>
    <x v="186"/>
    <x v="0"/>
    <x v="1334"/>
    <x v="359"/>
    <x v="359"/>
    <x v="781"/>
    <x v="0"/>
    <x v="0"/>
    <x v="0"/>
    <x v="41"/>
    <x v="41"/>
    <x v="0"/>
    <x v="186"/>
    <x v="41"/>
  </r>
  <r>
    <x v="0"/>
    <x v="212"/>
    <x v="0"/>
    <x v="1368"/>
    <x v="368"/>
    <x v="368"/>
    <x v="818"/>
    <x v="0"/>
    <x v="0"/>
    <x v="0"/>
    <x v="42"/>
    <x v="42"/>
    <x v="0"/>
    <x v="212"/>
    <x v="42"/>
  </r>
  <r>
    <x v="0"/>
    <x v="215"/>
    <x v="0"/>
    <x v="1377"/>
    <x v="419"/>
    <x v="419"/>
    <x v="1021"/>
    <x v="0"/>
    <x v="0"/>
    <x v="0"/>
    <x v="43"/>
    <x v="43"/>
    <x v="0"/>
    <x v="215"/>
    <x v="43"/>
  </r>
  <r>
    <x v="0"/>
    <x v="217"/>
    <x v="0"/>
    <x v="1397"/>
    <x v="264"/>
    <x v="264"/>
    <x v="435"/>
    <x v="0"/>
    <x v="0"/>
    <x v="0"/>
    <x v="44"/>
    <x v="44"/>
    <x v="0"/>
    <x v="217"/>
    <x v="44"/>
  </r>
  <r>
    <x v="0"/>
    <x v="219"/>
    <x v="0"/>
    <x v="1399"/>
    <x v="420"/>
    <x v="420"/>
    <x v="1026"/>
    <x v="0"/>
    <x v="0"/>
    <x v="0"/>
    <x v="45"/>
    <x v="45"/>
    <x v="0"/>
    <x v="219"/>
    <x v="45"/>
  </r>
  <r>
    <x v="0"/>
    <x v="220"/>
    <x v="0"/>
    <x v="1400"/>
    <x v="425"/>
    <x v="425"/>
    <x v="1040"/>
    <x v="0"/>
    <x v="0"/>
    <x v="0"/>
    <x v="46"/>
    <x v="46"/>
    <x v="0"/>
    <x v="220"/>
    <x v="46"/>
  </r>
  <r>
    <x v="0"/>
    <x v="222"/>
    <x v="0"/>
    <x v="1421"/>
    <x v="332"/>
    <x v="332"/>
    <x v="671"/>
    <x v="0"/>
    <x v="0"/>
    <x v="0"/>
    <x v="47"/>
    <x v="47"/>
    <x v="0"/>
    <x v="222"/>
    <x v="47"/>
  </r>
  <r>
    <x v="0"/>
    <x v="253"/>
    <x v="0"/>
    <x v="1441"/>
    <x v="499"/>
    <x v="499"/>
    <x v="1210"/>
    <x v="0"/>
    <x v="0"/>
    <x v="0"/>
    <x v="48"/>
    <x v="48"/>
    <x v="0"/>
    <x v="253"/>
    <x v="48"/>
  </r>
  <r>
    <x v="0"/>
    <x v="260"/>
    <x v="0"/>
    <x v="494"/>
    <x v="460"/>
    <x v="460"/>
    <x v="1143"/>
    <x v="0"/>
    <x v="0"/>
    <x v="0"/>
    <x v="49"/>
    <x v="49"/>
    <x v="0"/>
    <x v="260"/>
    <x v="49"/>
  </r>
  <r>
    <x v="0"/>
    <x v="262"/>
    <x v="0"/>
    <x v="616"/>
    <x v="523"/>
    <x v="523"/>
    <x v="1235"/>
    <x v="0"/>
    <x v="0"/>
    <x v="0"/>
    <x v="50"/>
    <x v="50"/>
    <x v="0"/>
    <x v="262"/>
    <x v="50"/>
  </r>
  <r>
    <x v="0"/>
    <x v="293"/>
    <x v="0"/>
    <x v="720"/>
    <x v="396"/>
    <x v="396"/>
    <x v="934"/>
    <x v="0"/>
    <x v="0"/>
    <x v="0"/>
    <x v="51"/>
    <x v="51"/>
    <x v="0"/>
    <x v="293"/>
    <x v="51"/>
  </r>
  <r>
    <x v="0"/>
    <x v="294"/>
    <x v="0"/>
    <x v="1336"/>
    <x v="462"/>
    <x v="462"/>
    <x v="1149"/>
    <x v="0"/>
    <x v="0"/>
    <x v="0"/>
    <x v="52"/>
    <x v="52"/>
    <x v="0"/>
    <x v="294"/>
    <x v="52"/>
  </r>
  <r>
    <x v="0"/>
    <x v="296"/>
    <x v="0"/>
    <x v="115"/>
    <x v="419"/>
    <x v="419"/>
    <x v="1021"/>
    <x v="0"/>
    <x v="0"/>
    <x v="0"/>
    <x v="53"/>
    <x v="53"/>
    <x v="0"/>
    <x v="296"/>
    <x v="53"/>
  </r>
  <r>
    <x v="0"/>
    <x v="300"/>
    <x v="0"/>
    <x v="555"/>
    <x v="415"/>
    <x v="415"/>
    <x v="1008"/>
    <x v="0"/>
    <x v="0"/>
    <x v="0"/>
    <x v="54"/>
    <x v="54"/>
    <x v="0"/>
    <x v="300"/>
    <x v="54"/>
  </r>
  <r>
    <x v="0"/>
    <x v="4"/>
    <x v="0"/>
    <x v="15"/>
    <x v="363"/>
    <x v="363"/>
    <x v="797"/>
    <x v="0"/>
    <x v="0"/>
    <x v="0"/>
    <x v="55"/>
    <x v="55"/>
    <x v="0"/>
    <x v="4"/>
    <x v="55"/>
  </r>
  <r>
    <x v="0"/>
    <x v="5"/>
    <x v="0"/>
    <x v="59"/>
    <x v="328"/>
    <x v="328"/>
    <x v="650"/>
    <x v="0"/>
    <x v="0"/>
    <x v="0"/>
    <x v="56"/>
    <x v="56"/>
    <x v="0"/>
    <x v="5"/>
    <x v="56"/>
  </r>
  <r>
    <x v="0"/>
    <x v="7"/>
    <x v="0"/>
    <x v="302"/>
    <x v="453"/>
    <x v="453"/>
    <x v="1124"/>
    <x v="0"/>
    <x v="0"/>
    <x v="0"/>
    <x v="57"/>
    <x v="57"/>
    <x v="0"/>
    <x v="7"/>
    <x v="57"/>
  </r>
  <r>
    <x v="0"/>
    <x v="9"/>
    <x v="0"/>
    <x v="310"/>
    <x v="447"/>
    <x v="447"/>
    <x v="1102"/>
    <x v="0"/>
    <x v="0"/>
    <x v="0"/>
    <x v="58"/>
    <x v="58"/>
    <x v="0"/>
    <x v="9"/>
    <x v="58"/>
  </r>
  <r>
    <x v="0"/>
    <x v="11"/>
    <x v="0"/>
    <x v="430"/>
    <x v="421"/>
    <x v="421"/>
    <x v="1029"/>
    <x v="0"/>
    <x v="0"/>
    <x v="0"/>
    <x v="59"/>
    <x v="59"/>
    <x v="0"/>
    <x v="11"/>
    <x v="59"/>
  </r>
  <r>
    <x v="0"/>
    <x v="13"/>
    <x v="0"/>
    <x v="489"/>
    <x v="297"/>
    <x v="297"/>
    <x v="540"/>
    <x v="0"/>
    <x v="0"/>
    <x v="0"/>
    <x v="60"/>
    <x v="60"/>
    <x v="0"/>
    <x v="13"/>
    <x v="60"/>
  </r>
  <r>
    <x v="0"/>
    <x v="15"/>
    <x v="0"/>
    <x v="975"/>
    <x v="448"/>
    <x v="448"/>
    <x v="1107"/>
    <x v="0"/>
    <x v="0"/>
    <x v="0"/>
    <x v="61"/>
    <x v="61"/>
    <x v="0"/>
    <x v="15"/>
    <x v="61"/>
  </r>
  <r>
    <x v="0"/>
    <x v="17"/>
    <x v="0"/>
    <x v="1217"/>
    <x v="271"/>
    <x v="271"/>
    <x v="458"/>
    <x v="0"/>
    <x v="0"/>
    <x v="0"/>
    <x v="62"/>
    <x v="62"/>
    <x v="0"/>
    <x v="17"/>
    <x v="62"/>
  </r>
  <r>
    <x v="0"/>
    <x v="18"/>
    <x v="0"/>
    <x v="193"/>
    <x v="355"/>
    <x v="355"/>
    <x v="767"/>
    <x v="0"/>
    <x v="0"/>
    <x v="0"/>
    <x v="63"/>
    <x v="63"/>
    <x v="0"/>
    <x v="18"/>
    <x v="63"/>
  </r>
  <r>
    <x v="0"/>
    <x v="47"/>
    <x v="0"/>
    <x v="521"/>
    <x v="636"/>
    <x v="636"/>
    <x v="1358"/>
    <x v="2"/>
    <x v="1"/>
    <x v="0"/>
    <x v="64"/>
    <x v="64"/>
    <x v="0"/>
    <x v="47"/>
    <x v="64"/>
  </r>
  <r>
    <x v="0"/>
    <x v="49"/>
    <x v="0"/>
    <x v="864"/>
    <x v="284"/>
    <x v="284"/>
    <x v="497"/>
    <x v="0"/>
    <x v="0"/>
    <x v="0"/>
    <x v="65"/>
    <x v="65"/>
    <x v="0"/>
    <x v="49"/>
    <x v="65"/>
  </r>
  <r>
    <x v="0"/>
    <x v="51"/>
    <x v="0"/>
    <x v="1124"/>
    <x v="426"/>
    <x v="426"/>
    <x v="1044"/>
    <x v="0"/>
    <x v="0"/>
    <x v="0"/>
    <x v="66"/>
    <x v="66"/>
    <x v="0"/>
    <x v="51"/>
    <x v="66"/>
  </r>
  <r>
    <x v="0"/>
    <x v="53"/>
    <x v="0"/>
    <x v="1201"/>
    <x v="330"/>
    <x v="330"/>
    <x v="659"/>
    <x v="0"/>
    <x v="0"/>
    <x v="0"/>
    <x v="67"/>
    <x v="67"/>
    <x v="0"/>
    <x v="53"/>
    <x v="67"/>
  </r>
  <r>
    <x v="0"/>
    <x v="55"/>
    <x v="0"/>
    <x v="1215"/>
    <x v="374"/>
    <x v="374"/>
    <x v="848"/>
    <x v="0"/>
    <x v="0"/>
    <x v="0"/>
    <x v="68"/>
    <x v="68"/>
    <x v="0"/>
    <x v="55"/>
    <x v="68"/>
  </r>
  <r>
    <x v="0"/>
    <x v="57"/>
    <x v="0"/>
    <x v="1393"/>
    <x v="434"/>
    <x v="434"/>
    <x v="1064"/>
    <x v="0"/>
    <x v="0"/>
    <x v="0"/>
    <x v="69"/>
    <x v="69"/>
    <x v="0"/>
    <x v="57"/>
    <x v="69"/>
  </r>
  <r>
    <x v="0"/>
    <x v="58"/>
    <x v="0"/>
    <x v="1274"/>
    <x v="446"/>
    <x v="446"/>
    <x v="1097"/>
    <x v="0"/>
    <x v="0"/>
    <x v="0"/>
    <x v="70"/>
    <x v="70"/>
    <x v="0"/>
    <x v="58"/>
    <x v="70"/>
  </r>
  <r>
    <x v="0"/>
    <x v="60"/>
    <x v="0"/>
    <x v="790"/>
    <x v="351"/>
    <x v="351"/>
    <x v="750"/>
    <x v="0"/>
    <x v="0"/>
    <x v="0"/>
    <x v="71"/>
    <x v="71"/>
    <x v="0"/>
    <x v="60"/>
    <x v="71"/>
  </r>
  <r>
    <x v="0"/>
    <x v="62"/>
    <x v="0"/>
    <x v="1162"/>
    <x v="412"/>
    <x v="412"/>
    <x v="993"/>
    <x v="0"/>
    <x v="0"/>
    <x v="0"/>
    <x v="72"/>
    <x v="72"/>
    <x v="0"/>
    <x v="62"/>
    <x v="72"/>
  </r>
  <r>
    <x v="0"/>
    <x v="64"/>
    <x v="0"/>
    <x v="1036"/>
    <x v="396"/>
    <x v="396"/>
    <x v="934"/>
    <x v="0"/>
    <x v="0"/>
    <x v="0"/>
    <x v="73"/>
    <x v="73"/>
    <x v="0"/>
    <x v="64"/>
    <x v="73"/>
  </r>
  <r>
    <x v="0"/>
    <x v="87"/>
    <x v="0"/>
    <x v="50"/>
    <x v="512"/>
    <x v="512"/>
    <x v="1223"/>
    <x v="0"/>
    <x v="0"/>
    <x v="0"/>
    <x v="74"/>
    <x v="74"/>
    <x v="0"/>
    <x v="87"/>
    <x v="74"/>
  </r>
  <r>
    <x v="0"/>
    <x v="88"/>
    <x v="0"/>
    <x v="125"/>
    <x v="391"/>
    <x v="391"/>
    <x v="917"/>
    <x v="0"/>
    <x v="0"/>
    <x v="0"/>
    <x v="75"/>
    <x v="75"/>
    <x v="0"/>
    <x v="88"/>
    <x v="75"/>
  </r>
  <r>
    <x v="0"/>
    <x v="90"/>
    <x v="0"/>
    <x v="222"/>
    <x v="395"/>
    <x v="395"/>
    <x v="930"/>
    <x v="0"/>
    <x v="0"/>
    <x v="0"/>
    <x v="76"/>
    <x v="76"/>
    <x v="0"/>
    <x v="90"/>
    <x v="76"/>
  </r>
  <r>
    <x v="0"/>
    <x v="92"/>
    <x v="0"/>
    <x v="350"/>
    <x v="184"/>
    <x v="184"/>
    <x v="267"/>
    <x v="0"/>
    <x v="0"/>
    <x v="0"/>
    <x v="77"/>
    <x v="77"/>
    <x v="0"/>
    <x v="92"/>
    <x v="77"/>
  </r>
  <r>
    <x v="0"/>
    <x v="94"/>
    <x v="0"/>
    <x v="367"/>
    <x v="302"/>
    <x v="302"/>
    <x v="559"/>
    <x v="0"/>
    <x v="0"/>
    <x v="0"/>
    <x v="78"/>
    <x v="78"/>
    <x v="0"/>
    <x v="94"/>
    <x v="78"/>
  </r>
  <r>
    <x v="0"/>
    <x v="95"/>
    <x v="0"/>
    <x v="454"/>
    <x v="446"/>
    <x v="446"/>
    <x v="1097"/>
    <x v="0"/>
    <x v="0"/>
    <x v="0"/>
    <x v="79"/>
    <x v="79"/>
    <x v="0"/>
    <x v="95"/>
    <x v="79"/>
  </r>
  <r>
    <x v="0"/>
    <x v="97"/>
    <x v="0"/>
    <x v="549"/>
    <x v="357"/>
    <x v="357"/>
    <x v="774"/>
    <x v="0"/>
    <x v="0"/>
    <x v="0"/>
    <x v="80"/>
    <x v="80"/>
    <x v="0"/>
    <x v="97"/>
    <x v="80"/>
  </r>
  <r>
    <x v="0"/>
    <x v="99"/>
    <x v="0"/>
    <x v="628"/>
    <x v="367"/>
    <x v="367"/>
    <x v="814"/>
    <x v="0"/>
    <x v="0"/>
    <x v="0"/>
    <x v="81"/>
    <x v="81"/>
    <x v="0"/>
    <x v="99"/>
    <x v="81"/>
  </r>
  <r>
    <x v="0"/>
    <x v="101"/>
    <x v="0"/>
    <x v="1132"/>
    <x v="460"/>
    <x v="460"/>
    <x v="1143"/>
    <x v="0"/>
    <x v="0"/>
    <x v="0"/>
    <x v="82"/>
    <x v="82"/>
    <x v="0"/>
    <x v="101"/>
    <x v="82"/>
  </r>
  <r>
    <x v="0"/>
    <x v="103"/>
    <x v="0"/>
    <x v="1210"/>
    <x v="298"/>
    <x v="298"/>
    <x v="546"/>
    <x v="0"/>
    <x v="0"/>
    <x v="0"/>
    <x v="83"/>
    <x v="83"/>
    <x v="0"/>
    <x v="103"/>
    <x v="83"/>
  </r>
  <r>
    <x v="0"/>
    <x v="127"/>
    <x v="0"/>
    <x v="1256"/>
    <x v="464"/>
    <x v="464"/>
    <x v="1155"/>
    <x v="0"/>
    <x v="0"/>
    <x v="0"/>
    <x v="84"/>
    <x v="84"/>
    <x v="0"/>
    <x v="127"/>
    <x v="84"/>
  </r>
  <r>
    <x v="0"/>
    <x v="129"/>
    <x v="0"/>
    <x v="1292"/>
    <x v="324"/>
    <x v="324"/>
    <x v="634"/>
    <x v="0"/>
    <x v="0"/>
    <x v="0"/>
    <x v="85"/>
    <x v="85"/>
    <x v="0"/>
    <x v="129"/>
    <x v="85"/>
  </r>
  <r>
    <x v="0"/>
    <x v="131"/>
    <x v="0"/>
    <x v="1370"/>
    <x v="380"/>
    <x v="380"/>
    <x v="875"/>
    <x v="0"/>
    <x v="0"/>
    <x v="0"/>
    <x v="86"/>
    <x v="86"/>
    <x v="0"/>
    <x v="131"/>
    <x v="86"/>
  </r>
  <r>
    <x v="0"/>
    <x v="134"/>
    <x v="0"/>
    <x v="144"/>
    <x v="479"/>
    <x v="479"/>
    <x v="1181"/>
    <x v="0"/>
    <x v="0"/>
    <x v="0"/>
    <x v="87"/>
    <x v="87"/>
    <x v="0"/>
    <x v="134"/>
    <x v="87"/>
  </r>
  <r>
    <x v="0"/>
    <x v="136"/>
    <x v="0"/>
    <x v="1402"/>
    <x v="444"/>
    <x v="444"/>
    <x v="1091"/>
    <x v="0"/>
    <x v="0"/>
    <x v="0"/>
    <x v="88"/>
    <x v="88"/>
    <x v="0"/>
    <x v="136"/>
    <x v="88"/>
  </r>
  <r>
    <x v="0"/>
    <x v="138"/>
    <x v="0"/>
    <x v="342"/>
    <x v="525"/>
    <x v="525"/>
    <x v="1237"/>
    <x v="0"/>
    <x v="0"/>
    <x v="0"/>
    <x v="89"/>
    <x v="89"/>
    <x v="0"/>
    <x v="138"/>
    <x v="89"/>
  </r>
  <r>
    <x v="0"/>
    <x v="140"/>
    <x v="0"/>
    <x v="400"/>
    <x v="414"/>
    <x v="414"/>
    <x v="1006"/>
    <x v="0"/>
    <x v="0"/>
    <x v="0"/>
    <x v="90"/>
    <x v="90"/>
    <x v="0"/>
    <x v="140"/>
    <x v="90"/>
  </r>
  <r>
    <x v="0"/>
    <x v="142"/>
    <x v="0"/>
    <x v="534"/>
    <x v="271"/>
    <x v="271"/>
    <x v="458"/>
    <x v="0"/>
    <x v="0"/>
    <x v="0"/>
    <x v="91"/>
    <x v="91"/>
    <x v="0"/>
    <x v="142"/>
    <x v="91"/>
  </r>
  <r>
    <x v="0"/>
    <x v="173"/>
    <x v="0"/>
    <x v="996"/>
    <x v="330"/>
    <x v="330"/>
    <x v="659"/>
    <x v="0"/>
    <x v="0"/>
    <x v="0"/>
    <x v="92"/>
    <x v="92"/>
    <x v="0"/>
    <x v="173"/>
    <x v="92"/>
  </r>
  <r>
    <x v="0"/>
    <x v="174"/>
    <x v="0"/>
    <x v="1153"/>
    <x v="444"/>
    <x v="444"/>
    <x v="1091"/>
    <x v="0"/>
    <x v="0"/>
    <x v="0"/>
    <x v="93"/>
    <x v="93"/>
    <x v="0"/>
    <x v="174"/>
    <x v="93"/>
  </r>
  <r>
    <x v="0"/>
    <x v="176"/>
    <x v="0"/>
    <x v="1293"/>
    <x v="408"/>
    <x v="408"/>
    <x v="978"/>
    <x v="0"/>
    <x v="0"/>
    <x v="0"/>
    <x v="94"/>
    <x v="94"/>
    <x v="0"/>
    <x v="176"/>
    <x v="94"/>
  </r>
  <r>
    <x v="0"/>
    <x v="177"/>
    <x v="0"/>
    <x v="764"/>
    <x v="443"/>
    <x v="443"/>
    <x v="1087"/>
    <x v="0"/>
    <x v="0"/>
    <x v="0"/>
    <x v="95"/>
    <x v="95"/>
    <x v="0"/>
    <x v="177"/>
    <x v="95"/>
  </r>
  <r>
    <x v="0"/>
    <x v="179"/>
    <x v="0"/>
    <x v="1146"/>
    <x v="471"/>
    <x v="471"/>
    <x v="1172"/>
    <x v="0"/>
    <x v="0"/>
    <x v="0"/>
    <x v="96"/>
    <x v="96"/>
    <x v="0"/>
    <x v="179"/>
    <x v="96"/>
  </r>
  <r>
    <x v="0"/>
    <x v="181"/>
    <x v="0"/>
    <x v="443"/>
    <x v="461"/>
    <x v="461"/>
    <x v="1147"/>
    <x v="0"/>
    <x v="0"/>
    <x v="0"/>
    <x v="97"/>
    <x v="97"/>
    <x v="0"/>
    <x v="181"/>
    <x v="97"/>
  </r>
  <r>
    <x v="0"/>
    <x v="183"/>
    <x v="0"/>
    <x v="1056"/>
    <x v="433"/>
    <x v="433"/>
    <x v="1063"/>
    <x v="0"/>
    <x v="0"/>
    <x v="0"/>
    <x v="98"/>
    <x v="98"/>
    <x v="0"/>
    <x v="183"/>
    <x v="98"/>
  </r>
  <r>
    <x v="0"/>
    <x v="185"/>
    <x v="0"/>
    <x v="1242"/>
    <x v="361"/>
    <x v="361"/>
    <x v="788"/>
    <x v="0"/>
    <x v="0"/>
    <x v="0"/>
    <x v="99"/>
    <x v="99"/>
    <x v="0"/>
    <x v="185"/>
    <x v="99"/>
  </r>
  <r>
    <x v="0"/>
    <x v="187"/>
    <x v="0"/>
    <x v="1333"/>
    <x v="359"/>
    <x v="359"/>
    <x v="781"/>
    <x v="0"/>
    <x v="0"/>
    <x v="0"/>
    <x v="100"/>
    <x v="100"/>
    <x v="0"/>
    <x v="187"/>
    <x v="100"/>
  </r>
  <r>
    <x v="0"/>
    <x v="213"/>
    <x v="0"/>
    <x v="780"/>
    <x v="408"/>
    <x v="408"/>
    <x v="978"/>
    <x v="0"/>
    <x v="0"/>
    <x v="0"/>
    <x v="101"/>
    <x v="101"/>
    <x v="0"/>
    <x v="213"/>
    <x v="101"/>
  </r>
  <r>
    <x v="0"/>
    <x v="214"/>
    <x v="0"/>
    <x v="404"/>
    <x v="540"/>
    <x v="540"/>
    <x v="1248"/>
    <x v="0"/>
    <x v="0"/>
    <x v="0"/>
    <x v="102"/>
    <x v="102"/>
    <x v="0"/>
    <x v="214"/>
    <x v="102"/>
  </r>
  <r>
    <x v="0"/>
    <x v="216"/>
    <x v="0"/>
    <x v="908"/>
    <x v="404"/>
    <x v="404"/>
    <x v="965"/>
    <x v="0"/>
    <x v="0"/>
    <x v="0"/>
    <x v="103"/>
    <x v="103"/>
    <x v="0"/>
    <x v="216"/>
    <x v="103"/>
  </r>
  <r>
    <x v="0"/>
    <x v="218"/>
    <x v="0"/>
    <x v="909"/>
    <x v="421"/>
    <x v="421"/>
    <x v="1029"/>
    <x v="0"/>
    <x v="0"/>
    <x v="0"/>
    <x v="104"/>
    <x v="104"/>
    <x v="0"/>
    <x v="218"/>
    <x v="104"/>
  </r>
  <r>
    <x v="0"/>
    <x v="221"/>
    <x v="0"/>
    <x v="105"/>
    <x v="521"/>
    <x v="521"/>
    <x v="1232"/>
    <x v="0"/>
    <x v="0"/>
    <x v="0"/>
    <x v="105"/>
    <x v="105"/>
    <x v="0"/>
    <x v="221"/>
    <x v="105"/>
  </r>
  <r>
    <x v="0"/>
    <x v="223"/>
    <x v="0"/>
    <x v="360"/>
    <x v="535"/>
    <x v="535"/>
    <x v="1241"/>
    <x v="0"/>
    <x v="0"/>
    <x v="0"/>
    <x v="106"/>
    <x v="106"/>
    <x v="0"/>
    <x v="223"/>
    <x v="106"/>
  </r>
  <r>
    <x v="0"/>
    <x v="224"/>
    <x v="0"/>
    <x v="381"/>
    <x v="447"/>
    <x v="447"/>
    <x v="1102"/>
    <x v="0"/>
    <x v="0"/>
    <x v="0"/>
    <x v="107"/>
    <x v="107"/>
    <x v="0"/>
    <x v="224"/>
    <x v="107"/>
  </r>
  <r>
    <x v="0"/>
    <x v="254"/>
    <x v="0"/>
    <x v="1169"/>
    <x v="118"/>
    <x v="118"/>
    <x v="155"/>
    <x v="0"/>
    <x v="0"/>
    <x v="0"/>
    <x v="108"/>
    <x v="108"/>
    <x v="0"/>
    <x v="254"/>
    <x v="108"/>
  </r>
  <r>
    <x v="0"/>
    <x v="255"/>
    <x v="0"/>
    <x v="1224"/>
    <x v="441"/>
    <x v="441"/>
    <x v="1083"/>
    <x v="0"/>
    <x v="0"/>
    <x v="0"/>
    <x v="109"/>
    <x v="109"/>
    <x v="0"/>
    <x v="255"/>
    <x v="109"/>
  </r>
  <r>
    <x v="0"/>
    <x v="256"/>
    <x v="0"/>
    <x v="1225"/>
    <x v="522"/>
    <x v="522"/>
    <x v="1234"/>
    <x v="0"/>
    <x v="0"/>
    <x v="0"/>
    <x v="110"/>
    <x v="110"/>
    <x v="0"/>
    <x v="256"/>
    <x v="110"/>
  </r>
  <r>
    <x v="0"/>
    <x v="257"/>
    <x v="0"/>
    <x v="1226"/>
    <x v="451"/>
    <x v="451"/>
    <x v="1118"/>
    <x v="0"/>
    <x v="0"/>
    <x v="0"/>
    <x v="111"/>
    <x v="111"/>
    <x v="0"/>
    <x v="257"/>
    <x v="111"/>
  </r>
  <r>
    <x v="0"/>
    <x v="258"/>
    <x v="0"/>
    <x v="1227"/>
    <x v="508"/>
    <x v="508"/>
    <x v="1221"/>
    <x v="0"/>
    <x v="0"/>
    <x v="0"/>
    <x v="112"/>
    <x v="112"/>
    <x v="0"/>
    <x v="258"/>
    <x v="112"/>
  </r>
  <r>
    <x v="0"/>
    <x v="259"/>
    <x v="0"/>
    <x v="1228"/>
    <x v="496"/>
    <x v="496"/>
    <x v="1208"/>
    <x v="0"/>
    <x v="0"/>
    <x v="0"/>
    <x v="113"/>
    <x v="113"/>
    <x v="0"/>
    <x v="259"/>
    <x v="113"/>
  </r>
  <r>
    <x v="0"/>
    <x v="261"/>
    <x v="0"/>
    <x v="195"/>
    <x v="555"/>
    <x v="555"/>
    <x v="1260"/>
    <x v="2"/>
    <x v="1"/>
    <x v="0"/>
    <x v="114"/>
    <x v="114"/>
    <x v="0"/>
    <x v="261"/>
    <x v="114"/>
  </r>
  <r>
    <x v="0"/>
    <x v="263"/>
    <x v="0"/>
    <x v="196"/>
    <x v="520"/>
    <x v="520"/>
    <x v="1231"/>
    <x v="0"/>
    <x v="0"/>
    <x v="0"/>
    <x v="115"/>
    <x v="115"/>
    <x v="0"/>
    <x v="263"/>
    <x v="115"/>
  </r>
  <r>
    <x v="0"/>
    <x v="264"/>
    <x v="0"/>
    <x v="879"/>
    <x v="429"/>
    <x v="429"/>
    <x v="1052"/>
    <x v="0"/>
    <x v="0"/>
    <x v="0"/>
    <x v="116"/>
    <x v="116"/>
    <x v="0"/>
    <x v="264"/>
    <x v="116"/>
  </r>
  <r>
    <x v="0"/>
    <x v="292"/>
    <x v="0"/>
    <x v="1209"/>
    <x v="333"/>
    <x v="333"/>
    <x v="674"/>
    <x v="0"/>
    <x v="0"/>
    <x v="0"/>
    <x v="117"/>
    <x v="117"/>
    <x v="0"/>
    <x v="292"/>
    <x v="117"/>
  </r>
  <r>
    <x v="0"/>
    <x v="295"/>
    <x v="0"/>
    <x v="1002"/>
    <x v="465"/>
    <x v="465"/>
    <x v="1157"/>
    <x v="0"/>
    <x v="0"/>
    <x v="0"/>
    <x v="118"/>
    <x v="118"/>
    <x v="0"/>
    <x v="295"/>
    <x v="118"/>
  </r>
  <r>
    <x v="0"/>
    <x v="297"/>
    <x v="0"/>
    <x v="41"/>
    <x v="490"/>
    <x v="490"/>
    <x v="1203"/>
    <x v="0"/>
    <x v="0"/>
    <x v="0"/>
    <x v="119"/>
    <x v="119"/>
    <x v="0"/>
    <x v="297"/>
    <x v="119"/>
  </r>
  <r>
    <x v="0"/>
    <x v="298"/>
    <x v="0"/>
    <x v="1078"/>
    <x v="481"/>
    <x v="481"/>
    <x v="1185"/>
    <x v="0"/>
    <x v="0"/>
    <x v="0"/>
    <x v="120"/>
    <x v="120"/>
    <x v="0"/>
    <x v="298"/>
    <x v="120"/>
  </r>
  <r>
    <x v="0"/>
    <x v="299"/>
    <x v="0"/>
    <x v="29"/>
    <x v="372"/>
    <x v="372"/>
    <x v="841"/>
    <x v="0"/>
    <x v="0"/>
    <x v="0"/>
    <x v="121"/>
    <x v="121"/>
    <x v="0"/>
    <x v="299"/>
    <x v="121"/>
  </r>
  <r>
    <x v="0"/>
    <x v="301"/>
    <x v="0"/>
    <x v="52"/>
    <x v="494"/>
    <x v="494"/>
    <x v="1206"/>
    <x v="0"/>
    <x v="0"/>
    <x v="0"/>
    <x v="122"/>
    <x v="122"/>
    <x v="0"/>
    <x v="301"/>
    <x v="122"/>
  </r>
  <r>
    <x v="0"/>
    <x v="302"/>
    <x v="0"/>
    <x v="82"/>
    <x v="405"/>
    <x v="405"/>
    <x v="970"/>
    <x v="0"/>
    <x v="0"/>
    <x v="0"/>
    <x v="123"/>
    <x v="123"/>
    <x v="0"/>
    <x v="302"/>
    <x v="123"/>
  </r>
  <r>
    <x v="0"/>
    <x v="23"/>
    <x v="0"/>
    <x v="83"/>
    <x v="244"/>
    <x v="244"/>
    <x v="376"/>
    <x v="0"/>
    <x v="0"/>
    <x v="0"/>
    <x v="124"/>
    <x v="124"/>
    <x v="0"/>
    <x v="23"/>
    <x v="124"/>
  </r>
  <r>
    <x v="0"/>
    <x v="25"/>
    <x v="0"/>
    <x v="83"/>
    <x v="353"/>
    <x v="353"/>
    <x v="759"/>
    <x v="0"/>
    <x v="0"/>
    <x v="0"/>
    <x v="125"/>
    <x v="125"/>
    <x v="0"/>
    <x v="25"/>
    <x v="125"/>
  </r>
  <r>
    <x v="0"/>
    <x v="27"/>
    <x v="0"/>
    <x v="492"/>
    <x v="312"/>
    <x v="312"/>
    <x v="593"/>
    <x v="0"/>
    <x v="0"/>
    <x v="0"/>
    <x v="126"/>
    <x v="126"/>
    <x v="0"/>
    <x v="27"/>
    <x v="126"/>
  </r>
  <r>
    <x v="0"/>
    <x v="29"/>
    <x v="0"/>
    <x v="554"/>
    <x v="310"/>
    <x v="310"/>
    <x v="585"/>
    <x v="0"/>
    <x v="0"/>
    <x v="0"/>
    <x v="127"/>
    <x v="127"/>
    <x v="0"/>
    <x v="29"/>
    <x v="127"/>
  </r>
  <r>
    <x v="0"/>
    <x v="31"/>
    <x v="0"/>
    <x v="618"/>
    <x v="298"/>
    <x v="298"/>
    <x v="546"/>
    <x v="0"/>
    <x v="0"/>
    <x v="0"/>
    <x v="128"/>
    <x v="128"/>
    <x v="0"/>
    <x v="31"/>
    <x v="128"/>
  </r>
  <r>
    <x v="0"/>
    <x v="33"/>
    <x v="0"/>
    <x v="646"/>
    <x v="180"/>
    <x v="180"/>
    <x v="258"/>
    <x v="0"/>
    <x v="0"/>
    <x v="0"/>
    <x v="129"/>
    <x v="129"/>
    <x v="0"/>
    <x v="33"/>
    <x v="129"/>
  </r>
  <r>
    <x v="0"/>
    <x v="35"/>
    <x v="0"/>
    <x v="686"/>
    <x v="315"/>
    <x v="315"/>
    <x v="602"/>
    <x v="0"/>
    <x v="0"/>
    <x v="0"/>
    <x v="130"/>
    <x v="130"/>
    <x v="0"/>
    <x v="35"/>
    <x v="130"/>
  </r>
  <r>
    <x v="0"/>
    <x v="37"/>
    <x v="0"/>
    <x v="747"/>
    <x v="292"/>
    <x v="292"/>
    <x v="524"/>
    <x v="0"/>
    <x v="0"/>
    <x v="0"/>
    <x v="131"/>
    <x v="131"/>
    <x v="0"/>
    <x v="37"/>
    <x v="131"/>
  </r>
  <r>
    <x v="0"/>
    <x v="39"/>
    <x v="0"/>
    <x v="751"/>
    <x v="361"/>
    <x v="361"/>
    <x v="788"/>
    <x v="0"/>
    <x v="0"/>
    <x v="0"/>
    <x v="132"/>
    <x v="132"/>
    <x v="0"/>
    <x v="39"/>
    <x v="132"/>
  </r>
  <r>
    <x v="0"/>
    <x v="69"/>
    <x v="0"/>
    <x v="813"/>
    <x v="207"/>
    <x v="207"/>
    <x v="307"/>
    <x v="0"/>
    <x v="0"/>
    <x v="0"/>
    <x v="133"/>
    <x v="133"/>
    <x v="0"/>
    <x v="69"/>
    <x v="133"/>
  </r>
  <r>
    <x v="0"/>
    <x v="70"/>
    <x v="0"/>
    <x v="982"/>
    <x v="73"/>
    <x v="73"/>
    <x v="106"/>
    <x v="1"/>
    <x v="0"/>
    <x v="1"/>
    <x v="134"/>
    <x v="134"/>
    <x v="0"/>
    <x v="70"/>
    <x v="134"/>
  </r>
  <r>
    <x v="0"/>
    <x v="72"/>
    <x v="0"/>
    <x v="987"/>
    <x v="256"/>
    <x v="256"/>
    <x v="413"/>
    <x v="0"/>
    <x v="0"/>
    <x v="0"/>
    <x v="135"/>
    <x v="135"/>
    <x v="0"/>
    <x v="72"/>
    <x v="135"/>
  </r>
  <r>
    <x v="0"/>
    <x v="74"/>
    <x v="0"/>
    <x v="1068"/>
    <x v="237"/>
    <x v="237"/>
    <x v="362"/>
    <x v="0"/>
    <x v="0"/>
    <x v="0"/>
    <x v="136"/>
    <x v="136"/>
    <x v="0"/>
    <x v="74"/>
    <x v="136"/>
  </r>
  <r>
    <x v="0"/>
    <x v="75"/>
    <x v="0"/>
    <x v="1238"/>
    <x v="287"/>
    <x v="287"/>
    <x v="510"/>
    <x v="0"/>
    <x v="0"/>
    <x v="0"/>
    <x v="137"/>
    <x v="137"/>
    <x v="0"/>
    <x v="75"/>
    <x v="137"/>
  </r>
  <r>
    <x v="0"/>
    <x v="76"/>
    <x v="0"/>
    <x v="1246"/>
    <x v="345"/>
    <x v="345"/>
    <x v="727"/>
    <x v="0"/>
    <x v="0"/>
    <x v="0"/>
    <x v="138"/>
    <x v="138"/>
    <x v="0"/>
    <x v="76"/>
    <x v="138"/>
  </r>
  <r>
    <x v="0"/>
    <x v="79"/>
    <x v="0"/>
    <x v="1331"/>
    <x v="325"/>
    <x v="325"/>
    <x v="638"/>
    <x v="0"/>
    <x v="0"/>
    <x v="0"/>
    <x v="139"/>
    <x v="139"/>
    <x v="0"/>
    <x v="79"/>
    <x v="139"/>
  </r>
  <r>
    <x v="0"/>
    <x v="81"/>
    <x v="0"/>
    <x v="1459"/>
    <x v="215"/>
    <x v="215"/>
    <x v="325"/>
    <x v="0"/>
    <x v="0"/>
    <x v="0"/>
    <x v="140"/>
    <x v="140"/>
    <x v="0"/>
    <x v="81"/>
    <x v="140"/>
  </r>
  <r>
    <x v="0"/>
    <x v="109"/>
    <x v="0"/>
    <x v="845"/>
    <x v="76"/>
    <x v="76"/>
    <x v="109"/>
    <x v="0"/>
    <x v="0"/>
    <x v="0"/>
    <x v="141"/>
    <x v="141"/>
    <x v="0"/>
    <x v="109"/>
    <x v="141"/>
  </r>
  <r>
    <x v="0"/>
    <x v="111"/>
    <x v="0"/>
    <x v="1442"/>
    <x v="101"/>
    <x v="101"/>
    <x v="129"/>
    <x v="0"/>
    <x v="0"/>
    <x v="0"/>
    <x v="142"/>
    <x v="142"/>
    <x v="0"/>
    <x v="111"/>
    <x v="142"/>
  </r>
  <r>
    <x v="0"/>
    <x v="116"/>
    <x v="0"/>
    <x v="108"/>
    <x v="242"/>
    <x v="242"/>
    <x v="372"/>
    <x v="0"/>
    <x v="0"/>
    <x v="0"/>
    <x v="143"/>
    <x v="143"/>
    <x v="0"/>
    <x v="116"/>
    <x v="143"/>
  </r>
  <r>
    <x v="0"/>
    <x v="118"/>
    <x v="0"/>
    <x v="279"/>
    <x v="336"/>
    <x v="336"/>
    <x v="688"/>
    <x v="0"/>
    <x v="0"/>
    <x v="0"/>
    <x v="144"/>
    <x v="144"/>
    <x v="0"/>
    <x v="118"/>
    <x v="144"/>
  </r>
  <r>
    <x v="0"/>
    <x v="121"/>
    <x v="0"/>
    <x v="377"/>
    <x v="125"/>
    <x v="125"/>
    <x v="168"/>
    <x v="0"/>
    <x v="0"/>
    <x v="0"/>
    <x v="145"/>
    <x v="145"/>
    <x v="0"/>
    <x v="121"/>
    <x v="145"/>
  </r>
  <r>
    <x v="0"/>
    <x v="148"/>
    <x v="0"/>
    <x v="415"/>
    <x v="200"/>
    <x v="200"/>
    <x v="294"/>
    <x v="0"/>
    <x v="0"/>
    <x v="0"/>
    <x v="146"/>
    <x v="146"/>
    <x v="0"/>
    <x v="148"/>
    <x v="146"/>
  </r>
  <r>
    <x v="0"/>
    <x v="150"/>
    <x v="0"/>
    <x v="550"/>
    <x v="244"/>
    <x v="244"/>
    <x v="376"/>
    <x v="0"/>
    <x v="0"/>
    <x v="0"/>
    <x v="147"/>
    <x v="147"/>
    <x v="0"/>
    <x v="150"/>
    <x v="147"/>
  </r>
  <r>
    <x v="0"/>
    <x v="152"/>
    <x v="0"/>
    <x v="648"/>
    <x v="280"/>
    <x v="280"/>
    <x v="481"/>
    <x v="0"/>
    <x v="0"/>
    <x v="0"/>
    <x v="148"/>
    <x v="148"/>
    <x v="0"/>
    <x v="152"/>
    <x v="148"/>
  </r>
  <r>
    <x v="0"/>
    <x v="154"/>
    <x v="0"/>
    <x v="649"/>
    <x v="217"/>
    <x v="217"/>
    <x v="332"/>
    <x v="0"/>
    <x v="0"/>
    <x v="0"/>
    <x v="149"/>
    <x v="149"/>
    <x v="0"/>
    <x v="154"/>
    <x v="149"/>
  </r>
  <r>
    <x v="0"/>
    <x v="156"/>
    <x v="0"/>
    <x v="702"/>
    <x v="242"/>
    <x v="242"/>
    <x v="372"/>
    <x v="0"/>
    <x v="0"/>
    <x v="0"/>
    <x v="150"/>
    <x v="150"/>
    <x v="0"/>
    <x v="156"/>
    <x v="150"/>
  </r>
  <r>
    <x v="0"/>
    <x v="158"/>
    <x v="0"/>
    <x v="789"/>
    <x v="70"/>
    <x v="70"/>
    <x v="103"/>
    <x v="1"/>
    <x v="0"/>
    <x v="1"/>
    <x v="151"/>
    <x v="151"/>
    <x v="0"/>
    <x v="158"/>
    <x v="151"/>
  </r>
  <r>
    <x v="0"/>
    <x v="161"/>
    <x v="0"/>
    <x v="1018"/>
    <x v="277"/>
    <x v="277"/>
    <x v="476"/>
    <x v="0"/>
    <x v="0"/>
    <x v="0"/>
    <x v="152"/>
    <x v="152"/>
    <x v="0"/>
    <x v="161"/>
    <x v="152"/>
  </r>
  <r>
    <x v="0"/>
    <x v="163"/>
    <x v="0"/>
    <x v="1043"/>
    <x v="274"/>
    <x v="274"/>
    <x v="466"/>
    <x v="0"/>
    <x v="0"/>
    <x v="0"/>
    <x v="153"/>
    <x v="153"/>
    <x v="0"/>
    <x v="163"/>
    <x v="153"/>
  </r>
  <r>
    <x v="0"/>
    <x v="165"/>
    <x v="0"/>
    <x v="1143"/>
    <x v="341"/>
    <x v="341"/>
    <x v="711"/>
    <x v="0"/>
    <x v="0"/>
    <x v="0"/>
    <x v="154"/>
    <x v="154"/>
    <x v="0"/>
    <x v="165"/>
    <x v="154"/>
  </r>
  <r>
    <x v="0"/>
    <x v="192"/>
    <x v="0"/>
    <x v="1343"/>
    <x v="157"/>
    <x v="157"/>
    <x v="225"/>
    <x v="0"/>
    <x v="0"/>
    <x v="0"/>
    <x v="155"/>
    <x v="155"/>
    <x v="0"/>
    <x v="192"/>
    <x v="155"/>
  </r>
  <r>
    <x v="0"/>
    <x v="193"/>
    <x v="0"/>
    <x v="1381"/>
    <x v="197"/>
    <x v="197"/>
    <x v="288"/>
    <x v="0"/>
    <x v="0"/>
    <x v="0"/>
    <x v="156"/>
    <x v="156"/>
    <x v="0"/>
    <x v="193"/>
    <x v="156"/>
  </r>
  <r>
    <x v="0"/>
    <x v="197"/>
    <x v="0"/>
    <x v="1482"/>
    <x v="75"/>
    <x v="75"/>
    <x v="108"/>
    <x v="1"/>
    <x v="0"/>
    <x v="1"/>
    <x v="157"/>
    <x v="157"/>
    <x v="0"/>
    <x v="197"/>
    <x v="157"/>
  </r>
  <r>
    <x v="0"/>
    <x v="199"/>
    <x v="0"/>
    <x v="261"/>
    <x v="233"/>
    <x v="233"/>
    <x v="355"/>
    <x v="0"/>
    <x v="0"/>
    <x v="0"/>
    <x v="158"/>
    <x v="158"/>
    <x v="0"/>
    <x v="199"/>
    <x v="158"/>
  </r>
  <r>
    <x v="0"/>
    <x v="201"/>
    <x v="0"/>
    <x v="937"/>
    <x v="253"/>
    <x v="253"/>
    <x v="406"/>
    <x v="0"/>
    <x v="0"/>
    <x v="0"/>
    <x v="159"/>
    <x v="159"/>
    <x v="0"/>
    <x v="201"/>
    <x v="159"/>
  </r>
  <r>
    <x v="0"/>
    <x v="202"/>
    <x v="0"/>
    <x v="979"/>
    <x v="262"/>
    <x v="262"/>
    <x v="429"/>
    <x v="0"/>
    <x v="0"/>
    <x v="0"/>
    <x v="160"/>
    <x v="160"/>
    <x v="0"/>
    <x v="202"/>
    <x v="160"/>
  </r>
  <r>
    <x v="0"/>
    <x v="204"/>
    <x v="0"/>
    <x v="1186"/>
    <x v="304"/>
    <x v="304"/>
    <x v="565"/>
    <x v="0"/>
    <x v="0"/>
    <x v="0"/>
    <x v="161"/>
    <x v="161"/>
    <x v="0"/>
    <x v="204"/>
    <x v="161"/>
  </r>
  <r>
    <x v="0"/>
    <x v="206"/>
    <x v="0"/>
    <x v="1270"/>
    <x v="319"/>
    <x v="319"/>
    <x v="619"/>
    <x v="0"/>
    <x v="0"/>
    <x v="0"/>
    <x v="162"/>
    <x v="162"/>
    <x v="0"/>
    <x v="206"/>
    <x v="162"/>
  </r>
  <r>
    <x v="0"/>
    <x v="229"/>
    <x v="0"/>
    <x v="1320"/>
    <x v="130"/>
    <x v="130"/>
    <x v="175"/>
    <x v="0"/>
    <x v="0"/>
    <x v="0"/>
    <x v="163"/>
    <x v="163"/>
    <x v="0"/>
    <x v="229"/>
    <x v="163"/>
  </r>
  <r>
    <x v="0"/>
    <x v="231"/>
    <x v="0"/>
    <x v="1410"/>
    <x v="200"/>
    <x v="200"/>
    <x v="294"/>
    <x v="0"/>
    <x v="0"/>
    <x v="0"/>
    <x v="164"/>
    <x v="164"/>
    <x v="0"/>
    <x v="231"/>
    <x v="164"/>
  </r>
  <r>
    <x v="0"/>
    <x v="233"/>
    <x v="0"/>
    <x v="1432"/>
    <x v="273"/>
    <x v="273"/>
    <x v="464"/>
    <x v="0"/>
    <x v="0"/>
    <x v="0"/>
    <x v="165"/>
    <x v="165"/>
    <x v="0"/>
    <x v="233"/>
    <x v="165"/>
  </r>
  <r>
    <x v="0"/>
    <x v="235"/>
    <x v="0"/>
    <x v="1455"/>
    <x v="258"/>
    <x v="258"/>
    <x v="422"/>
    <x v="0"/>
    <x v="0"/>
    <x v="0"/>
    <x v="166"/>
    <x v="166"/>
    <x v="0"/>
    <x v="235"/>
    <x v="166"/>
  </r>
  <r>
    <x v="0"/>
    <x v="237"/>
    <x v="0"/>
    <x v="1500"/>
    <x v="154"/>
    <x v="154"/>
    <x v="221"/>
    <x v="0"/>
    <x v="0"/>
    <x v="0"/>
    <x v="167"/>
    <x v="167"/>
    <x v="0"/>
    <x v="237"/>
    <x v="167"/>
  </r>
  <r>
    <x v="0"/>
    <x v="239"/>
    <x v="0"/>
    <x v="284"/>
    <x v="194"/>
    <x v="194"/>
    <x v="283"/>
    <x v="0"/>
    <x v="0"/>
    <x v="0"/>
    <x v="168"/>
    <x v="168"/>
    <x v="0"/>
    <x v="239"/>
    <x v="168"/>
  </r>
  <r>
    <x v="0"/>
    <x v="241"/>
    <x v="0"/>
    <x v="1270"/>
    <x v="325"/>
    <x v="325"/>
    <x v="638"/>
    <x v="0"/>
    <x v="0"/>
    <x v="0"/>
    <x v="169"/>
    <x v="169"/>
    <x v="0"/>
    <x v="241"/>
    <x v="169"/>
  </r>
  <r>
    <x v="0"/>
    <x v="243"/>
    <x v="0"/>
    <x v="87"/>
    <x v="296"/>
    <x v="296"/>
    <x v="535"/>
    <x v="0"/>
    <x v="0"/>
    <x v="0"/>
    <x v="170"/>
    <x v="170"/>
    <x v="0"/>
    <x v="243"/>
    <x v="170"/>
  </r>
  <r>
    <x v="0"/>
    <x v="245"/>
    <x v="0"/>
    <x v="109"/>
    <x v="291"/>
    <x v="291"/>
    <x v="522"/>
    <x v="0"/>
    <x v="0"/>
    <x v="0"/>
    <x v="171"/>
    <x v="171"/>
    <x v="0"/>
    <x v="245"/>
    <x v="171"/>
  </r>
  <r>
    <x v="0"/>
    <x v="247"/>
    <x v="0"/>
    <x v="110"/>
    <x v="300"/>
    <x v="300"/>
    <x v="552"/>
    <x v="0"/>
    <x v="0"/>
    <x v="0"/>
    <x v="172"/>
    <x v="172"/>
    <x v="0"/>
    <x v="247"/>
    <x v="172"/>
  </r>
  <r>
    <x v="0"/>
    <x v="269"/>
    <x v="0"/>
    <x v="119"/>
    <x v="33"/>
    <x v="33"/>
    <x v="65"/>
    <x v="1"/>
    <x v="0"/>
    <x v="1"/>
    <x v="173"/>
    <x v="173"/>
    <x v="0"/>
    <x v="269"/>
    <x v="173"/>
  </r>
  <r>
    <x v="0"/>
    <x v="271"/>
    <x v="0"/>
    <x v="152"/>
    <x v="123"/>
    <x v="123"/>
    <x v="160"/>
    <x v="0"/>
    <x v="0"/>
    <x v="0"/>
    <x v="174"/>
    <x v="174"/>
    <x v="0"/>
    <x v="271"/>
    <x v="174"/>
  </r>
  <r>
    <x v="0"/>
    <x v="273"/>
    <x v="0"/>
    <x v="153"/>
    <x v="278"/>
    <x v="278"/>
    <x v="478"/>
    <x v="0"/>
    <x v="0"/>
    <x v="0"/>
    <x v="175"/>
    <x v="175"/>
    <x v="0"/>
    <x v="273"/>
    <x v="175"/>
  </r>
  <r>
    <x v="0"/>
    <x v="275"/>
    <x v="0"/>
    <x v="155"/>
    <x v="147"/>
    <x v="147"/>
    <x v="205"/>
    <x v="0"/>
    <x v="0"/>
    <x v="0"/>
    <x v="176"/>
    <x v="176"/>
    <x v="0"/>
    <x v="275"/>
    <x v="176"/>
  </r>
  <r>
    <x v="0"/>
    <x v="277"/>
    <x v="0"/>
    <x v="185"/>
    <x v="273"/>
    <x v="273"/>
    <x v="464"/>
    <x v="0"/>
    <x v="0"/>
    <x v="0"/>
    <x v="177"/>
    <x v="177"/>
    <x v="0"/>
    <x v="277"/>
    <x v="177"/>
  </r>
  <r>
    <x v="0"/>
    <x v="279"/>
    <x v="0"/>
    <x v="296"/>
    <x v="303"/>
    <x v="303"/>
    <x v="562"/>
    <x v="0"/>
    <x v="0"/>
    <x v="0"/>
    <x v="178"/>
    <x v="178"/>
    <x v="0"/>
    <x v="279"/>
    <x v="178"/>
  </r>
  <r>
    <x v="0"/>
    <x v="280"/>
    <x v="0"/>
    <x v="301"/>
    <x v="332"/>
    <x v="332"/>
    <x v="671"/>
    <x v="0"/>
    <x v="0"/>
    <x v="0"/>
    <x v="179"/>
    <x v="179"/>
    <x v="0"/>
    <x v="280"/>
    <x v="179"/>
  </r>
  <r>
    <x v="0"/>
    <x v="282"/>
    <x v="0"/>
    <x v="316"/>
    <x v="380"/>
    <x v="380"/>
    <x v="875"/>
    <x v="0"/>
    <x v="0"/>
    <x v="0"/>
    <x v="180"/>
    <x v="180"/>
    <x v="0"/>
    <x v="282"/>
    <x v="180"/>
  </r>
  <r>
    <x v="0"/>
    <x v="284"/>
    <x v="0"/>
    <x v="317"/>
    <x v="405"/>
    <x v="405"/>
    <x v="970"/>
    <x v="0"/>
    <x v="0"/>
    <x v="0"/>
    <x v="181"/>
    <x v="181"/>
    <x v="0"/>
    <x v="284"/>
    <x v="181"/>
  </r>
  <r>
    <x v="0"/>
    <x v="286"/>
    <x v="0"/>
    <x v="318"/>
    <x v="360"/>
    <x v="360"/>
    <x v="785"/>
    <x v="0"/>
    <x v="0"/>
    <x v="0"/>
    <x v="182"/>
    <x v="182"/>
    <x v="0"/>
    <x v="286"/>
    <x v="182"/>
  </r>
  <r>
    <x v="0"/>
    <x v="308"/>
    <x v="0"/>
    <x v="319"/>
    <x v="269"/>
    <x v="269"/>
    <x v="449"/>
    <x v="0"/>
    <x v="0"/>
    <x v="0"/>
    <x v="183"/>
    <x v="183"/>
    <x v="0"/>
    <x v="308"/>
    <x v="183"/>
  </r>
  <r>
    <x v="0"/>
    <x v="310"/>
    <x v="0"/>
    <x v="320"/>
    <x v="208"/>
    <x v="208"/>
    <x v="310"/>
    <x v="0"/>
    <x v="0"/>
    <x v="0"/>
    <x v="184"/>
    <x v="184"/>
    <x v="0"/>
    <x v="310"/>
    <x v="184"/>
  </r>
  <r>
    <x v="0"/>
    <x v="312"/>
    <x v="0"/>
    <x v="321"/>
    <x v="308"/>
    <x v="308"/>
    <x v="577"/>
    <x v="0"/>
    <x v="0"/>
    <x v="0"/>
    <x v="185"/>
    <x v="185"/>
    <x v="0"/>
    <x v="312"/>
    <x v="185"/>
  </r>
  <r>
    <x v="0"/>
    <x v="314"/>
    <x v="0"/>
    <x v="322"/>
    <x v="301"/>
    <x v="301"/>
    <x v="555"/>
    <x v="0"/>
    <x v="0"/>
    <x v="0"/>
    <x v="186"/>
    <x v="186"/>
    <x v="0"/>
    <x v="314"/>
    <x v="186"/>
  </r>
  <r>
    <x v="0"/>
    <x v="316"/>
    <x v="0"/>
    <x v="323"/>
    <x v="304"/>
    <x v="304"/>
    <x v="565"/>
    <x v="0"/>
    <x v="0"/>
    <x v="0"/>
    <x v="187"/>
    <x v="187"/>
    <x v="0"/>
    <x v="316"/>
    <x v="187"/>
  </r>
  <r>
    <x v="0"/>
    <x v="318"/>
    <x v="0"/>
    <x v="324"/>
    <x v="279"/>
    <x v="279"/>
    <x v="479"/>
    <x v="0"/>
    <x v="0"/>
    <x v="0"/>
    <x v="188"/>
    <x v="188"/>
    <x v="0"/>
    <x v="318"/>
    <x v="188"/>
  </r>
  <r>
    <x v="0"/>
    <x v="320"/>
    <x v="0"/>
    <x v="325"/>
    <x v="384"/>
    <x v="384"/>
    <x v="890"/>
    <x v="0"/>
    <x v="0"/>
    <x v="0"/>
    <x v="189"/>
    <x v="189"/>
    <x v="0"/>
    <x v="320"/>
    <x v="189"/>
  </r>
  <r>
    <x v="0"/>
    <x v="322"/>
    <x v="0"/>
    <x v="326"/>
    <x v="340"/>
    <x v="340"/>
    <x v="705"/>
    <x v="0"/>
    <x v="0"/>
    <x v="0"/>
    <x v="190"/>
    <x v="190"/>
    <x v="0"/>
    <x v="322"/>
    <x v="190"/>
  </r>
  <r>
    <x v="0"/>
    <x v="324"/>
    <x v="0"/>
    <x v="327"/>
    <x v="365"/>
    <x v="365"/>
    <x v="806"/>
    <x v="0"/>
    <x v="0"/>
    <x v="0"/>
    <x v="191"/>
    <x v="191"/>
    <x v="0"/>
    <x v="324"/>
    <x v="191"/>
  </r>
  <r>
    <x v="0"/>
    <x v="24"/>
    <x v="0"/>
    <x v="328"/>
    <x v="273"/>
    <x v="273"/>
    <x v="464"/>
    <x v="0"/>
    <x v="0"/>
    <x v="0"/>
    <x v="192"/>
    <x v="192"/>
    <x v="0"/>
    <x v="24"/>
    <x v="192"/>
  </r>
  <r>
    <x v="0"/>
    <x v="26"/>
    <x v="0"/>
    <x v="329"/>
    <x v="85"/>
    <x v="85"/>
    <x v="116"/>
    <x v="0"/>
    <x v="0"/>
    <x v="0"/>
    <x v="193"/>
    <x v="193"/>
    <x v="0"/>
    <x v="26"/>
    <x v="193"/>
  </r>
  <r>
    <x v="0"/>
    <x v="28"/>
    <x v="0"/>
    <x v="330"/>
    <x v="251"/>
    <x v="251"/>
    <x v="397"/>
    <x v="0"/>
    <x v="0"/>
    <x v="0"/>
    <x v="194"/>
    <x v="194"/>
    <x v="0"/>
    <x v="28"/>
    <x v="194"/>
  </r>
  <r>
    <x v="0"/>
    <x v="30"/>
    <x v="0"/>
    <x v="332"/>
    <x v="216"/>
    <x v="216"/>
    <x v="328"/>
    <x v="0"/>
    <x v="0"/>
    <x v="0"/>
    <x v="195"/>
    <x v="195"/>
    <x v="0"/>
    <x v="30"/>
    <x v="195"/>
  </r>
  <r>
    <x v="0"/>
    <x v="32"/>
    <x v="0"/>
    <x v="333"/>
    <x v="254"/>
    <x v="254"/>
    <x v="409"/>
    <x v="0"/>
    <x v="0"/>
    <x v="0"/>
    <x v="196"/>
    <x v="196"/>
    <x v="0"/>
    <x v="32"/>
    <x v="196"/>
  </r>
  <r>
    <x v="0"/>
    <x v="34"/>
    <x v="0"/>
    <x v="334"/>
    <x v="373"/>
    <x v="373"/>
    <x v="844"/>
    <x v="0"/>
    <x v="0"/>
    <x v="0"/>
    <x v="197"/>
    <x v="197"/>
    <x v="0"/>
    <x v="34"/>
    <x v="197"/>
  </r>
  <r>
    <x v="0"/>
    <x v="36"/>
    <x v="0"/>
    <x v="335"/>
    <x v="303"/>
    <x v="303"/>
    <x v="562"/>
    <x v="0"/>
    <x v="0"/>
    <x v="0"/>
    <x v="198"/>
    <x v="198"/>
    <x v="0"/>
    <x v="36"/>
    <x v="198"/>
  </r>
  <r>
    <x v="0"/>
    <x v="38"/>
    <x v="0"/>
    <x v="336"/>
    <x v="325"/>
    <x v="325"/>
    <x v="638"/>
    <x v="0"/>
    <x v="0"/>
    <x v="0"/>
    <x v="199"/>
    <x v="199"/>
    <x v="0"/>
    <x v="38"/>
    <x v="199"/>
  </r>
  <r>
    <x v="0"/>
    <x v="40"/>
    <x v="0"/>
    <x v="339"/>
    <x v="299"/>
    <x v="299"/>
    <x v="549"/>
    <x v="0"/>
    <x v="0"/>
    <x v="0"/>
    <x v="200"/>
    <x v="200"/>
    <x v="0"/>
    <x v="40"/>
    <x v="200"/>
  </r>
  <r>
    <x v="0"/>
    <x v="41"/>
    <x v="0"/>
    <x v="340"/>
    <x v="376"/>
    <x v="376"/>
    <x v="856"/>
    <x v="0"/>
    <x v="0"/>
    <x v="0"/>
    <x v="201"/>
    <x v="201"/>
    <x v="0"/>
    <x v="41"/>
    <x v="201"/>
  </r>
  <r>
    <x v="0"/>
    <x v="71"/>
    <x v="0"/>
    <x v="351"/>
    <x v="238"/>
    <x v="238"/>
    <x v="364"/>
    <x v="0"/>
    <x v="0"/>
    <x v="0"/>
    <x v="202"/>
    <x v="202"/>
    <x v="0"/>
    <x v="71"/>
    <x v="202"/>
  </r>
  <r>
    <x v="0"/>
    <x v="73"/>
    <x v="0"/>
    <x v="352"/>
    <x v="247"/>
    <x v="247"/>
    <x v="387"/>
    <x v="0"/>
    <x v="0"/>
    <x v="0"/>
    <x v="203"/>
    <x v="203"/>
    <x v="0"/>
    <x v="73"/>
    <x v="203"/>
  </r>
  <r>
    <x v="0"/>
    <x v="77"/>
    <x v="0"/>
    <x v="420"/>
    <x v="235"/>
    <x v="235"/>
    <x v="360"/>
    <x v="0"/>
    <x v="0"/>
    <x v="0"/>
    <x v="204"/>
    <x v="204"/>
    <x v="0"/>
    <x v="77"/>
    <x v="204"/>
  </r>
  <r>
    <x v="0"/>
    <x v="78"/>
    <x v="0"/>
    <x v="435"/>
    <x v="331"/>
    <x v="331"/>
    <x v="665"/>
    <x v="0"/>
    <x v="0"/>
    <x v="0"/>
    <x v="205"/>
    <x v="205"/>
    <x v="0"/>
    <x v="78"/>
    <x v="205"/>
  </r>
  <r>
    <x v="0"/>
    <x v="80"/>
    <x v="0"/>
    <x v="453"/>
    <x v="230"/>
    <x v="230"/>
    <x v="353"/>
    <x v="0"/>
    <x v="0"/>
    <x v="0"/>
    <x v="206"/>
    <x v="206"/>
    <x v="0"/>
    <x v="80"/>
    <x v="206"/>
  </r>
  <r>
    <x v="0"/>
    <x v="82"/>
    <x v="0"/>
    <x v="455"/>
    <x v="206"/>
    <x v="206"/>
    <x v="304"/>
    <x v="0"/>
    <x v="0"/>
    <x v="0"/>
    <x v="207"/>
    <x v="207"/>
    <x v="0"/>
    <x v="82"/>
    <x v="207"/>
  </r>
  <r>
    <x v="0"/>
    <x v="108"/>
    <x v="0"/>
    <x v="541"/>
    <x v="118"/>
    <x v="118"/>
    <x v="155"/>
    <x v="0"/>
    <x v="0"/>
    <x v="0"/>
    <x v="208"/>
    <x v="208"/>
    <x v="0"/>
    <x v="108"/>
    <x v="208"/>
  </r>
  <r>
    <x v="0"/>
    <x v="110"/>
    <x v="0"/>
    <x v="542"/>
    <x v="132"/>
    <x v="132"/>
    <x v="178"/>
    <x v="0"/>
    <x v="0"/>
    <x v="0"/>
    <x v="209"/>
    <x v="209"/>
    <x v="0"/>
    <x v="110"/>
    <x v="209"/>
  </r>
  <r>
    <x v="0"/>
    <x v="112"/>
    <x v="0"/>
    <x v="561"/>
    <x v="293"/>
    <x v="293"/>
    <x v="528"/>
    <x v="0"/>
    <x v="0"/>
    <x v="0"/>
    <x v="210"/>
    <x v="210"/>
    <x v="0"/>
    <x v="112"/>
    <x v="210"/>
  </r>
  <r>
    <x v="0"/>
    <x v="113"/>
    <x v="0"/>
    <x v="577"/>
    <x v="142"/>
    <x v="142"/>
    <x v="197"/>
    <x v="0"/>
    <x v="0"/>
    <x v="0"/>
    <x v="211"/>
    <x v="211"/>
    <x v="0"/>
    <x v="113"/>
    <x v="211"/>
  </r>
  <r>
    <x v="0"/>
    <x v="114"/>
    <x v="0"/>
    <x v="578"/>
    <x v="292"/>
    <x v="292"/>
    <x v="524"/>
    <x v="0"/>
    <x v="0"/>
    <x v="0"/>
    <x v="212"/>
    <x v="212"/>
    <x v="0"/>
    <x v="114"/>
    <x v="212"/>
  </r>
  <r>
    <x v="0"/>
    <x v="115"/>
    <x v="0"/>
    <x v="670"/>
    <x v="310"/>
    <x v="310"/>
    <x v="585"/>
    <x v="0"/>
    <x v="0"/>
    <x v="0"/>
    <x v="213"/>
    <x v="213"/>
    <x v="0"/>
    <x v="115"/>
    <x v="213"/>
  </r>
  <r>
    <x v="0"/>
    <x v="117"/>
    <x v="0"/>
    <x v="671"/>
    <x v="286"/>
    <x v="286"/>
    <x v="506"/>
    <x v="0"/>
    <x v="0"/>
    <x v="0"/>
    <x v="214"/>
    <x v="214"/>
    <x v="0"/>
    <x v="117"/>
    <x v="214"/>
  </r>
  <r>
    <x v="0"/>
    <x v="119"/>
    <x v="0"/>
    <x v="678"/>
    <x v="379"/>
    <x v="379"/>
    <x v="869"/>
    <x v="0"/>
    <x v="0"/>
    <x v="0"/>
    <x v="215"/>
    <x v="215"/>
    <x v="0"/>
    <x v="119"/>
    <x v="215"/>
  </r>
  <r>
    <x v="0"/>
    <x v="120"/>
    <x v="0"/>
    <x v="687"/>
    <x v="338"/>
    <x v="338"/>
    <x v="697"/>
    <x v="0"/>
    <x v="0"/>
    <x v="0"/>
    <x v="216"/>
    <x v="216"/>
    <x v="0"/>
    <x v="120"/>
    <x v="216"/>
  </r>
  <r>
    <x v="0"/>
    <x v="149"/>
    <x v="0"/>
    <x v="792"/>
    <x v="234"/>
    <x v="234"/>
    <x v="357"/>
    <x v="0"/>
    <x v="0"/>
    <x v="0"/>
    <x v="217"/>
    <x v="217"/>
    <x v="0"/>
    <x v="149"/>
    <x v="217"/>
  </r>
  <r>
    <x v="0"/>
    <x v="151"/>
    <x v="0"/>
    <x v="793"/>
    <x v="276"/>
    <x v="276"/>
    <x v="472"/>
    <x v="0"/>
    <x v="0"/>
    <x v="0"/>
    <x v="218"/>
    <x v="218"/>
    <x v="0"/>
    <x v="151"/>
    <x v="218"/>
  </r>
  <r>
    <x v="0"/>
    <x v="153"/>
    <x v="0"/>
    <x v="822"/>
    <x v="304"/>
    <x v="304"/>
    <x v="565"/>
    <x v="0"/>
    <x v="0"/>
    <x v="0"/>
    <x v="219"/>
    <x v="219"/>
    <x v="0"/>
    <x v="153"/>
    <x v="219"/>
  </r>
  <r>
    <x v="0"/>
    <x v="155"/>
    <x v="0"/>
    <x v="828"/>
    <x v="270"/>
    <x v="270"/>
    <x v="452"/>
    <x v="0"/>
    <x v="0"/>
    <x v="0"/>
    <x v="220"/>
    <x v="220"/>
    <x v="0"/>
    <x v="155"/>
    <x v="220"/>
  </r>
  <r>
    <x v="0"/>
    <x v="157"/>
    <x v="0"/>
    <x v="840"/>
    <x v="286"/>
    <x v="286"/>
    <x v="506"/>
    <x v="0"/>
    <x v="0"/>
    <x v="0"/>
    <x v="221"/>
    <x v="221"/>
    <x v="0"/>
    <x v="157"/>
    <x v="221"/>
  </r>
  <r>
    <x v="0"/>
    <x v="159"/>
    <x v="0"/>
    <x v="846"/>
    <x v="183"/>
    <x v="183"/>
    <x v="263"/>
    <x v="0"/>
    <x v="0"/>
    <x v="0"/>
    <x v="222"/>
    <x v="222"/>
    <x v="0"/>
    <x v="159"/>
    <x v="222"/>
  </r>
  <r>
    <x v="0"/>
    <x v="160"/>
    <x v="0"/>
    <x v="852"/>
    <x v="293"/>
    <x v="293"/>
    <x v="528"/>
    <x v="0"/>
    <x v="0"/>
    <x v="0"/>
    <x v="223"/>
    <x v="223"/>
    <x v="0"/>
    <x v="160"/>
    <x v="223"/>
  </r>
  <r>
    <x v="0"/>
    <x v="162"/>
    <x v="0"/>
    <x v="871"/>
    <x v="228"/>
    <x v="228"/>
    <x v="348"/>
    <x v="0"/>
    <x v="0"/>
    <x v="0"/>
    <x v="224"/>
    <x v="224"/>
    <x v="0"/>
    <x v="162"/>
    <x v="224"/>
  </r>
  <r>
    <x v="0"/>
    <x v="164"/>
    <x v="0"/>
    <x v="872"/>
    <x v="199"/>
    <x v="199"/>
    <x v="291"/>
    <x v="0"/>
    <x v="0"/>
    <x v="0"/>
    <x v="225"/>
    <x v="225"/>
    <x v="0"/>
    <x v="164"/>
    <x v="225"/>
  </r>
  <r>
    <x v="0"/>
    <x v="166"/>
    <x v="0"/>
    <x v="935"/>
    <x v="385"/>
    <x v="385"/>
    <x v="894"/>
    <x v="0"/>
    <x v="0"/>
    <x v="0"/>
    <x v="226"/>
    <x v="226"/>
    <x v="0"/>
    <x v="166"/>
    <x v="226"/>
  </r>
  <r>
    <x v="0"/>
    <x v="194"/>
    <x v="0"/>
    <x v="943"/>
    <x v="91"/>
    <x v="91"/>
    <x v="121"/>
    <x v="0"/>
    <x v="0"/>
    <x v="0"/>
    <x v="227"/>
    <x v="227"/>
    <x v="0"/>
    <x v="194"/>
    <x v="227"/>
  </r>
  <r>
    <x v="0"/>
    <x v="195"/>
    <x v="0"/>
    <x v="958"/>
    <x v="247"/>
    <x v="247"/>
    <x v="387"/>
    <x v="0"/>
    <x v="0"/>
    <x v="0"/>
    <x v="228"/>
    <x v="228"/>
    <x v="0"/>
    <x v="195"/>
    <x v="228"/>
  </r>
  <r>
    <x v="0"/>
    <x v="196"/>
    <x v="0"/>
    <x v="959"/>
    <x v="285"/>
    <x v="285"/>
    <x v="501"/>
    <x v="0"/>
    <x v="0"/>
    <x v="0"/>
    <x v="229"/>
    <x v="229"/>
    <x v="0"/>
    <x v="196"/>
    <x v="229"/>
  </r>
  <r>
    <x v="0"/>
    <x v="198"/>
    <x v="0"/>
    <x v="971"/>
    <x v="209"/>
    <x v="209"/>
    <x v="312"/>
    <x v="0"/>
    <x v="0"/>
    <x v="0"/>
    <x v="230"/>
    <x v="230"/>
    <x v="0"/>
    <x v="198"/>
    <x v="230"/>
  </r>
  <r>
    <x v="0"/>
    <x v="200"/>
    <x v="0"/>
    <x v="983"/>
    <x v="287"/>
    <x v="287"/>
    <x v="510"/>
    <x v="0"/>
    <x v="0"/>
    <x v="0"/>
    <x v="231"/>
    <x v="231"/>
    <x v="0"/>
    <x v="200"/>
    <x v="231"/>
  </r>
  <r>
    <x v="0"/>
    <x v="203"/>
    <x v="0"/>
    <x v="1004"/>
    <x v="291"/>
    <x v="291"/>
    <x v="522"/>
    <x v="0"/>
    <x v="0"/>
    <x v="0"/>
    <x v="232"/>
    <x v="232"/>
    <x v="0"/>
    <x v="203"/>
    <x v="232"/>
  </r>
  <r>
    <x v="0"/>
    <x v="205"/>
    <x v="0"/>
    <x v="1005"/>
    <x v="377"/>
    <x v="377"/>
    <x v="860"/>
    <x v="0"/>
    <x v="0"/>
    <x v="0"/>
    <x v="233"/>
    <x v="233"/>
    <x v="0"/>
    <x v="205"/>
    <x v="233"/>
  </r>
  <r>
    <x v="0"/>
    <x v="207"/>
    <x v="0"/>
    <x v="1016"/>
    <x v="427"/>
    <x v="427"/>
    <x v="1046"/>
    <x v="0"/>
    <x v="0"/>
    <x v="0"/>
    <x v="234"/>
    <x v="234"/>
    <x v="0"/>
    <x v="207"/>
    <x v="234"/>
  </r>
  <r>
    <x v="0"/>
    <x v="230"/>
    <x v="0"/>
    <x v="1022"/>
    <x v="262"/>
    <x v="262"/>
    <x v="429"/>
    <x v="0"/>
    <x v="0"/>
    <x v="0"/>
    <x v="235"/>
    <x v="235"/>
    <x v="0"/>
    <x v="230"/>
    <x v="235"/>
  </r>
  <r>
    <x v="0"/>
    <x v="232"/>
    <x v="0"/>
    <x v="1034"/>
    <x v="208"/>
    <x v="208"/>
    <x v="310"/>
    <x v="0"/>
    <x v="0"/>
    <x v="0"/>
    <x v="236"/>
    <x v="236"/>
    <x v="0"/>
    <x v="232"/>
    <x v="236"/>
  </r>
  <r>
    <x v="0"/>
    <x v="234"/>
    <x v="0"/>
    <x v="1047"/>
    <x v="289"/>
    <x v="289"/>
    <x v="514"/>
    <x v="0"/>
    <x v="0"/>
    <x v="0"/>
    <x v="237"/>
    <x v="237"/>
    <x v="0"/>
    <x v="234"/>
    <x v="237"/>
  </r>
  <r>
    <x v="0"/>
    <x v="236"/>
    <x v="0"/>
    <x v="1054"/>
    <x v="249"/>
    <x v="249"/>
    <x v="394"/>
    <x v="0"/>
    <x v="0"/>
    <x v="0"/>
    <x v="238"/>
    <x v="238"/>
    <x v="0"/>
    <x v="236"/>
    <x v="238"/>
  </r>
  <r>
    <x v="0"/>
    <x v="238"/>
    <x v="0"/>
    <x v="1069"/>
    <x v="318"/>
    <x v="318"/>
    <x v="616"/>
    <x v="0"/>
    <x v="0"/>
    <x v="0"/>
    <x v="239"/>
    <x v="239"/>
    <x v="0"/>
    <x v="238"/>
    <x v="239"/>
  </r>
  <r>
    <x v="0"/>
    <x v="240"/>
    <x v="0"/>
    <x v="1070"/>
    <x v="331"/>
    <x v="331"/>
    <x v="665"/>
    <x v="0"/>
    <x v="0"/>
    <x v="0"/>
    <x v="240"/>
    <x v="240"/>
    <x v="0"/>
    <x v="240"/>
    <x v="240"/>
  </r>
  <r>
    <x v="0"/>
    <x v="242"/>
    <x v="0"/>
    <x v="1071"/>
    <x v="349"/>
    <x v="349"/>
    <x v="743"/>
    <x v="0"/>
    <x v="0"/>
    <x v="0"/>
    <x v="241"/>
    <x v="241"/>
    <x v="0"/>
    <x v="242"/>
    <x v="241"/>
  </r>
  <r>
    <x v="0"/>
    <x v="244"/>
    <x v="0"/>
    <x v="1072"/>
    <x v="311"/>
    <x v="311"/>
    <x v="589"/>
    <x v="0"/>
    <x v="0"/>
    <x v="0"/>
    <x v="242"/>
    <x v="242"/>
    <x v="0"/>
    <x v="244"/>
    <x v="242"/>
  </r>
  <r>
    <x v="0"/>
    <x v="246"/>
    <x v="0"/>
    <x v="1073"/>
    <x v="319"/>
    <x v="319"/>
    <x v="619"/>
    <x v="0"/>
    <x v="0"/>
    <x v="0"/>
    <x v="243"/>
    <x v="243"/>
    <x v="0"/>
    <x v="246"/>
    <x v="243"/>
  </r>
  <r>
    <x v="0"/>
    <x v="248"/>
    <x v="0"/>
    <x v="1074"/>
    <x v="370"/>
    <x v="370"/>
    <x v="834"/>
    <x v="0"/>
    <x v="0"/>
    <x v="0"/>
    <x v="244"/>
    <x v="244"/>
    <x v="0"/>
    <x v="248"/>
    <x v="244"/>
  </r>
  <r>
    <x v="0"/>
    <x v="270"/>
    <x v="0"/>
    <x v="1075"/>
    <x v="194"/>
    <x v="194"/>
    <x v="283"/>
    <x v="0"/>
    <x v="0"/>
    <x v="0"/>
    <x v="245"/>
    <x v="245"/>
    <x v="0"/>
    <x v="270"/>
    <x v="245"/>
  </r>
  <r>
    <x v="0"/>
    <x v="272"/>
    <x v="0"/>
    <x v="1109"/>
    <x v="290"/>
    <x v="290"/>
    <x v="518"/>
    <x v="0"/>
    <x v="0"/>
    <x v="0"/>
    <x v="246"/>
    <x v="246"/>
    <x v="0"/>
    <x v="272"/>
    <x v="246"/>
  </r>
  <r>
    <x v="0"/>
    <x v="274"/>
    <x v="0"/>
    <x v="1110"/>
    <x v="272"/>
    <x v="272"/>
    <x v="461"/>
    <x v="0"/>
    <x v="0"/>
    <x v="0"/>
    <x v="247"/>
    <x v="247"/>
    <x v="0"/>
    <x v="274"/>
    <x v="247"/>
  </r>
  <r>
    <x v="0"/>
    <x v="276"/>
    <x v="0"/>
    <x v="1123"/>
    <x v="236"/>
    <x v="236"/>
    <x v="361"/>
    <x v="0"/>
    <x v="0"/>
    <x v="0"/>
    <x v="248"/>
    <x v="248"/>
    <x v="0"/>
    <x v="276"/>
    <x v="248"/>
  </r>
  <r>
    <x v="0"/>
    <x v="278"/>
    <x v="0"/>
    <x v="1130"/>
    <x v="271"/>
    <x v="271"/>
    <x v="458"/>
    <x v="0"/>
    <x v="0"/>
    <x v="0"/>
    <x v="249"/>
    <x v="249"/>
    <x v="0"/>
    <x v="278"/>
    <x v="249"/>
  </r>
  <r>
    <x v="0"/>
    <x v="281"/>
    <x v="0"/>
    <x v="1254"/>
    <x v="212"/>
    <x v="212"/>
    <x v="320"/>
    <x v="0"/>
    <x v="0"/>
    <x v="0"/>
    <x v="250"/>
    <x v="250"/>
    <x v="0"/>
    <x v="281"/>
    <x v="250"/>
  </r>
  <r>
    <x v="0"/>
    <x v="283"/>
    <x v="0"/>
    <x v="1327"/>
    <x v="253"/>
    <x v="253"/>
    <x v="406"/>
    <x v="0"/>
    <x v="0"/>
    <x v="0"/>
    <x v="251"/>
    <x v="251"/>
    <x v="0"/>
    <x v="283"/>
    <x v="251"/>
  </r>
  <r>
    <x v="0"/>
    <x v="285"/>
    <x v="0"/>
    <x v="1342"/>
    <x v="372"/>
    <x v="372"/>
    <x v="841"/>
    <x v="0"/>
    <x v="0"/>
    <x v="0"/>
    <x v="252"/>
    <x v="252"/>
    <x v="0"/>
    <x v="285"/>
    <x v="252"/>
  </r>
  <r>
    <x v="0"/>
    <x v="287"/>
    <x v="0"/>
    <x v="1344"/>
    <x v="424"/>
    <x v="424"/>
    <x v="1037"/>
    <x v="0"/>
    <x v="0"/>
    <x v="0"/>
    <x v="253"/>
    <x v="253"/>
    <x v="0"/>
    <x v="287"/>
    <x v="253"/>
  </r>
  <r>
    <x v="0"/>
    <x v="307"/>
    <x v="0"/>
    <x v="1346"/>
    <x v="250"/>
    <x v="250"/>
    <x v="395"/>
    <x v="0"/>
    <x v="0"/>
    <x v="0"/>
    <x v="254"/>
    <x v="254"/>
    <x v="0"/>
    <x v="307"/>
    <x v="254"/>
  </r>
  <r>
    <x v="0"/>
    <x v="309"/>
    <x v="0"/>
    <x v="1347"/>
    <x v="261"/>
    <x v="261"/>
    <x v="425"/>
    <x v="0"/>
    <x v="0"/>
    <x v="0"/>
    <x v="255"/>
    <x v="255"/>
    <x v="0"/>
    <x v="309"/>
    <x v="255"/>
  </r>
  <r>
    <x v="0"/>
    <x v="311"/>
    <x v="0"/>
    <x v="1348"/>
    <x v="237"/>
    <x v="237"/>
    <x v="362"/>
    <x v="0"/>
    <x v="0"/>
    <x v="0"/>
    <x v="256"/>
    <x v="256"/>
    <x v="0"/>
    <x v="311"/>
    <x v="256"/>
  </r>
  <r>
    <x v="0"/>
    <x v="313"/>
    <x v="0"/>
    <x v="1349"/>
    <x v="329"/>
    <x v="329"/>
    <x v="654"/>
    <x v="0"/>
    <x v="0"/>
    <x v="0"/>
    <x v="257"/>
    <x v="257"/>
    <x v="0"/>
    <x v="313"/>
    <x v="257"/>
  </r>
  <r>
    <x v="0"/>
    <x v="315"/>
    <x v="0"/>
    <x v="1350"/>
    <x v="316"/>
    <x v="316"/>
    <x v="607"/>
    <x v="0"/>
    <x v="0"/>
    <x v="0"/>
    <x v="258"/>
    <x v="258"/>
    <x v="0"/>
    <x v="315"/>
    <x v="258"/>
  </r>
  <r>
    <x v="0"/>
    <x v="317"/>
    <x v="0"/>
    <x v="1353"/>
    <x v="246"/>
    <x v="246"/>
    <x v="382"/>
    <x v="0"/>
    <x v="0"/>
    <x v="0"/>
    <x v="259"/>
    <x v="259"/>
    <x v="0"/>
    <x v="317"/>
    <x v="259"/>
  </r>
  <r>
    <x v="0"/>
    <x v="319"/>
    <x v="0"/>
    <x v="1354"/>
    <x v="319"/>
    <x v="319"/>
    <x v="619"/>
    <x v="0"/>
    <x v="0"/>
    <x v="0"/>
    <x v="260"/>
    <x v="260"/>
    <x v="0"/>
    <x v="319"/>
    <x v="260"/>
  </r>
  <r>
    <x v="0"/>
    <x v="321"/>
    <x v="0"/>
    <x v="1356"/>
    <x v="348"/>
    <x v="348"/>
    <x v="738"/>
    <x v="0"/>
    <x v="0"/>
    <x v="0"/>
    <x v="261"/>
    <x v="261"/>
    <x v="0"/>
    <x v="321"/>
    <x v="261"/>
  </r>
  <r>
    <x v="0"/>
    <x v="323"/>
    <x v="0"/>
    <x v="1358"/>
    <x v="480"/>
    <x v="480"/>
    <x v="1183"/>
    <x v="0"/>
    <x v="0"/>
    <x v="0"/>
    <x v="262"/>
    <x v="262"/>
    <x v="0"/>
    <x v="323"/>
    <x v="262"/>
  </r>
  <r>
    <x v="0"/>
    <x v="325"/>
    <x v="0"/>
    <x v="1359"/>
    <x v="346"/>
    <x v="346"/>
    <x v="730"/>
    <x v="0"/>
    <x v="0"/>
    <x v="0"/>
    <x v="263"/>
    <x v="263"/>
    <x v="0"/>
    <x v="325"/>
    <x v="263"/>
  </r>
  <r>
    <x v="1"/>
    <x v="331"/>
    <x v="0"/>
    <x v="1373"/>
    <x v="284"/>
    <x v="284"/>
    <x v="845"/>
    <x v="0"/>
    <x v="0"/>
    <x v="0"/>
    <x v="264"/>
    <x v="264"/>
    <x v="1"/>
    <x v="331"/>
    <x v="264"/>
  </r>
  <r>
    <x v="1"/>
    <x v="333"/>
    <x v="0"/>
    <x v="1387"/>
    <x v="119"/>
    <x v="119"/>
    <x v="238"/>
    <x v="0"/>
    <x v="0"/>
    <x v="0"/>
    <x v="265"/>
    <x v="265"/>
    <x v="1"/>
    <x v="333"/>
    <x v="265"/>
  </r>
  <r>
    <x v="1"/>
    <x v="335"/>
    <x v="0"/>
    <x v="1406"/>
    <x v="285"/>
    <x v="285"/>
    <x v="849"/>
    <x v="0"/>
    <x v="0"/>
    <x v="0"/>
    <x v="266"/>
    <x v="266"/>
    <x v="1"/>
    <x v="335"/>
    <x v="266"/>
  </r>
  <r>
    <x v="1"/>
    <x v="337"/>
    <x v="0"/>
    <x v="1462"/>
    <x v="305"/>
    <x v="305"/>
    <x v="944"/>
    <x v="0"/>
    <x v="0"/>
    <x v="0"/>
    <x v="267"/>
    <x v="267"/>
    <x v="1"/>
    <x v="337"/>
    <x v="267"/>
  </r>
  <r>
    <x v="1"/>
    <x v="339"/>
    <x v="0"/>
    <x v="10"/>
    <x v="334"/>
    <x v="334"/>
    <x v="1061"/>
    <x v="0"/>
    <x v="0"/>
    <x v="0"/>
    <x v="268"/>
    <x v="268"/>
    <x v="1"/>
    <x v="339"/>
    <x v="268"/>
  </r>
  <r>
    <x v="1"/>
    <x v="341"/>
    <x v="0"/>
    <x v="5"/>
    <x v="265"/>
    <x v="265"/>
    <x v="751"/>
    <x v="0"/>
    <x v="0"/>
    <x v="0"/>
    <x v="269"/>
    <x v="269"/>
    <x v="1"/>
    <x v="341"/>
    <x v="269"/>
  </r>
  <r>
    <x v="1"/>
    <x v="343"/>
    <x v="0"/>
    <x v="7"/>
    <x v="347"/>
    <x v="347"/>
    <x v="1106"/>
    <x v="0"/>
    <x v="0"/>
    <x v="0"/>
    <x v="270"/>
    <x v="270"/>
    <x v="1"/>
    <x v="343"/>
    <x v="270"/>
  </r>
  <r>
    <x v="1"/>
    <x v="345"/>
    <x v="0"/>
    <x v="8"/>
    <x v="320"/>
    <x v="320"/>
    <x v="1009"/>
    <x v="0"/>
    <x v="0"/>
    <x v="0"/>
    <x v="271"/>
    <x v="271"/>
    <x v="1"/>
    <x v="345"/>
    <x v="271"/>
  </r>
  <r>
    <x v="1"/>
    <x v="347"/>
    <x v="0"/>
    <x v="14"/>
    <x v="315"/>
    <x v="315"/>
    <x v="986"/>
    <x v="0"/>
    <x v="0"/>
    <x v="0"/>
    <x v="272"/>
    <x v="272"/>
    <x v="1"/>
    <x v="347"/>
    <x v="272"/>
  </r>
  <r>
    <x v="1"/>
    <x v="373"/>
    <x v="0"/>
    <x v="20"/>
    <x v="314"/>
    <x v="314"/>
    <x v="981"/>
    <x v="0"/>
    <x v="0"/>
    <x v="0"/>
    <x v="273"/>
    <x v="273"/>
    <x v="1"/>
    <x v="373"/>
    <x v="273"/>
  </r>
  <r>
    <x v="1"/>
    <x v="375"/>
    <x v="0"/>
    <x v="22"/>
    <x v="297"/>
    <x v="297"/>
    <x v="909"/>
    <x v="0"/>
    <x v="0"/>
    <x v="0"/>
    <x v="274"/>
    <x v="274"/>
    <x v="1"/>
    <x v="375"/>
    <x v="274"/>
  </r>
  <r>
    <x v="1"/>
    <x v="377"/>
    <x v="0"/>
    <x v="88"/>
    <x v="52"/>
    <x v="52"/>
    <x v="96"/>
    <x v="1"/>
    <x v="0"/>
    <x v="1"/>
    <x v="275"/>
    <x v="275"/>
    <x v="1"/>
    <x v="377"/>
    <x v="275"/>
  </r>
  <r>
    <x v="1"/>
    <x v="379"/>
    <x v="0"/>
    <x v="99"/>
    <x v="305"/>
    <x v="305"/>
    <x v="944"/>
    <x v="0"/>
    <x v="0"/>
    <x v="0"/>
    <x v="276"/>
    <x v="276"/>
    <x v="1"/>
    <x v="379"/>
    <x v="276"/>
  </r>
  <r>
    <x v="1"/>
    <x v="381"/>
    <x v="0"/>
    <x v="102"/>
    <x v="233"/>
    <x v="233"/>
    <x v="594"/>
    <x v="0"/>
    <x v="0"/>
    <x v="0"/>
    <x v="277"/>
    <x v="277"/>
    <x v="1"/>
    <x v="381"/>
    <x v="277"/>
  </r>
  <r>
    <x v="1"/>
    <x v="383"/>
    <x v="0"/>
    <x v="104"/>
    <x v="246"/>
    <x v="246"/>
    <x v="649"/>
    <x v="0"/>
    <x v="0"/>
    <x v="0"/>
    <x v="278"/>
    <x v="278"/>
    <x v="1"/>
    <x v="383"/>
    <x v="278"/>
  </r>
  <r>
    <x v="1"/>
    <x v="385"/>
    <x v="0"/>
    <x v="182"/>
    <x v="294"/>
    <x v="294"/>
    <x v="895"/>
    <x v="0"/>
    <x v="0"/>
    <x v="0"/>
    <x v="279"/>
    <x v="279"/>
    <x v="1"/>
    <x v="385"/>
    <x v="279"/>
  </r>
  <r>
    <x v="1"/>
    <x v="387"/>
    <x v="0"/>
    <x v="231"/>
    <x v="306"/>
    <x v="306"/>
    <x v="949"/>
    <x v="0"/>
    <x v="0"/>
    <x v="0"/>
    <x v="280"/>
    <x v="280"/>
    <x v="1"/>
    <x v="387"/>
    <x v="280"/>
  </r>
  <r>
    <x v="1"/>
    <x v="388"/>
    <x v="0"/>
    <x v="235"/>
    <x v="44"/>
    <x v="44"/>
    <x v="82"/>
    <x v="1"/>
    <x v="0"/>
    <x v="1"/>
    <x v="281"/>
    <x v="281"/>
    <x v="1"/>
    <x v="388"/>
    <x v="281"/>
  </r>
  <r>
    <x v="1"/>
    <x v="414"/>
    <x v="0"/>
    <x v="247"/>
    <x v="310"/>
    <x v="310"/>
    <x v="968"/>
    <x v="0"/>
    <x v="0"/>
    <x v="0"/>
    <x v="282"/>
    <x v="282"/>
    <x v="1"/>
    <x v="414"/>
    <x v="282"/>
  </r>
  <r>
    <x v="1"/>
    <x v="416"/>
    <x v="0"/>
    <x v="288"/>
    <x v="279"/>
    <x v="279"/>
    <x v="820"/>
    <x v="0"/>
    <x v="0"/>
    <x v="0"/>
    <x v="283"/>
    <x v="283"/>
    <x v="1"/>
    <x v="416"/>
    <x v="283"/>
  </r>
  <r>
    <x v="1"/>
    <x v="418"/>
    <x v="0"/>
    <x v="295"/>
    <x v="220"/>
    <x v="220"/>
    <x v="537"/>
    <x v="0"/>
    <x v="0"/>
    <x v="0"/>
    <x v="284"/>
    <x v="284"/>
    <x v="1"/>
    <x v="418"/>
    <x v="284"/>
  </r>
  <r>
    <x v="1"/>
    <x v="420"/>
    <x v="0"/>
    <x v="314"/>
    <x v="229"/>
    <x v="229"/>
    <x v="575"/>
    <x v="0"/>
    <x v="0"/>
    <x v="0"/>
    <x v="285"/>
    <x v="285"/>
    <x v="1"/>
    <x v="420"/>
    <x v="285"/>
  </r>
  <r>
    <x v="1"/>
    <x v="422"/>
    <x v="0"/>
    <x v="343"/>
    <x v="355"/>
    <x v="355"/>
    <x v="1132"/>
    <x v="0"/>
    <x v="0"/>
    <x v="0"/>
    <x v="286"/>
    <x v="286"/>
    <x v="1"/>
    <x v="422"/>
    <x v="286"/>
  </r>
  <r>
    <x v="1"/>
    <x v="424"/>
    <x v="0"/>
    <x v="344"/>
    <x v="273"/>
    <x v="273"/>
    <x v="787"/>
    <x v="0"/>
    <x v="0"/>
    <x v="0"/>
    <x v="287"/>
    <x v="287"/>
    <x v="1"/>
    <x v="424"/>
    <x v="287"/>
  </r>
  <r>
    <x v="1"/>
    <x v="426"/>
    <x v="0"/>
    <x v="345"/>
    <x v="339"/>
    <x v="339"/>
    <x v="1075"/>
    <x v="0"/>
    <x v="0"/>
    <x v="0"/>
    <x v="288"/>
    <x v="288"/>
    <x v="1"/>
    <x v="426"/>
    <x v="288"/>
  </r>
  <r>
    <x v="1"/>
    <x v="428"/>
    <x v="0"/>
    <x v="353"/>
    <x v="281"/>
    <x v="281"/>
    <x v="832"/>
    <x v="0"/>
    <x v="0"/>
    <x v="0"/>
    <x v="289"/>
    <x v="289"/>
    <x v="1"/>
    <x v="428"/>
    <x v="289"/>
  </r>
  <r>
    <x v="1"/>
    <x v="430"/>
    <x v="0"/>
    <x v="361"/>
    <x v="311"/>
    <x v="311"/>
    <x v="972"/>
    <x v="0"/>
    <x v="0"/>
    <x v="0"/>
    <x v="290"/>
    <x v="290"/>
    <x v="1"/>
    <x v="430"/>
    <x v="290"/>
  </r>
  <r>
    <x v="1"/>
    <x v="432"/>
    <x v="0"/>
    <x v="487"/>
    <x v="262"/>
    <x v="262"/>
    <x v="736"/>
    <x v="0"/>
    <x v="0"/>
    <x v="0"/>
    <x v="291"/>
    <x v="291"/>
    <x v="1"/>
    <x v="432"/>
    <x v="291"/>
  </r>
  <r>
    <x v="1"/>
    <x v="454"/>
    <x v="0"/>
    <x v="532"/>
    <x v="328"/>
    <x v="328"/>
    <x v="1039"/>
    <x v="0"/>
    <x v="0"/>
    <x v="0"/>
    <x v="292"/>
    <x v="292"/>
    <x v="1"/>
    <x v="454"/>
    <x v="292"/>
  </r>
  <r>
    <x v="1"/>
    <x v="456"/>
    <x v="0"/>
    <x v="602"/>
    <x v="275"/>
    <x v="275"/>
    <x v="800"/>
    <x v="0"/>
    <x v="0"/>
    <x v="0"/>
    <x v="293"/>
    <x v="293"/>
    <x v="1"/>
    <x v="456"/>
    <x v="293"/>
  </r>
  <r>
    <x v="1"/>
    <x v="458"/>
    <x v="0"/>
    <x v="630"/>
    <x v="250"/>
    <x v="250"/>
    <x v="672"/>
    <x v="0"/>
    <x v="0"/>
    <x v="0"/>
    <x v="294"/>
    <x v="294"/>
    <x v="1"/>
    <x v="458"/>
    <x v="294"/>
  </r>
  <r>
    <x v="1"/>
    <x v="460"/>
    <x v="0"/>
    <x v="719"/>
    <x v="293"/>
    <x v="293"/>
    <x v="891"/>
    <x v="0"/>
    <x v="0"/>
    <x v="0"/>
    <x v="295"/>
    <x v="295"/>
    <x v="1"/>
    <x v="460"/>
    <x v="295"/>
  </r>
  <r>
    <x v="1"/>
    <x v="463"/>
    <x v="0"/>
    <x v="762"/>
    <x v="249"/>
    <x v="249"/>
    <x v="668"/>
    <x v="0"/>
    <x v="0"/>
    <x v="0"/>
    <x v="296"/>
    <x v="296"/>
    <x v="1"/>
    <x v="463"/>
    <x v="296"/>
  </r>
  <r>
    <x v="1"/>
    <x v="465"/>
    <x v="0"/>
    <x v="783"/>
    <x v="342"/>
    <x v="342"/>
    <x v="1085"/>
    <x v="0"/>
    <x v="0"/>
    <x v="0"/>
    <x v="297"/>
    <x v="297"/>
    <x v="1"/>
    <x v="465"/>
    <x v="297"/>
  </r>
  <r>
    <x v="1"/>
    <x v="467"/>
    <x v="0"/>
    <x v="921"/>
    <x v="490"/>
    <x v="490"/>
    <x v="1263"/>
    <x v="2"/>
    <x v="1"/>
    <x v="0"/>
    <x v="298"/>
    <x v="298"/>
    <x v="1"/>
    <x v="467"/>
    <x v="298"/>
  </r>
  <r>
    <x v="1"/>
    <x v="469"/>
    <x v="0"/>
    <x v="922"/>
    <x v="361"/>
    <x v="361"/>
    <x v="1148"/>
    <x v="0"/>
    <x v="0"/>
    <x v="0"/>
    <x v="299"/>
    <x v="299"/>
    <x v="1"/>
    <x v="469"/>
    <x v="299"/>
  </r>
  <r>
    <x v="1"/>
    <x v="491"/>
    <x v="0"/>
    <x v="1051"/>
    <x v="123"/>
    <x v="123"/>
    <x v="249"/>
    <x v="0"/>
    <x v="0"/>
    <x v="0"/>
    <x v="300"/>
    <x v="300"/>
    <x v="1"/>
    <x v="491"/>
    <x v="300"/>
  </r>
  <r>
    <x v="1"/>
    <x v="493"/>
    <x v="0"/>
    <x v="1063"/>
    <x v="221"/>
    <x v="221"/>
    <x v="543"/>
    <x v="0"/>
    <x v="0"/>
    <x v="0"/>
    <x v="301"/>
    <x v="301"/>
    <x v="1"/>
    <x v="493"/>
    <x v="301"/>
  </r>
  <r>
    <x v="1"/>
    <x v="495"/>
    <x v="0"/>
    <x v="1138"/>
    <x v="214"/>
    <x v="214"/>
    <x v="511"/>
    <x v="0"/>
    <x v="0"/>
    <x v="0"/>
    <x v="302"/>
    <x v="302"/>
    <x v="1"/>
    <x v="495"/>
    <x v="302"/>
  </r>
  <r>
    <x v="1"/>
    <x v="497"/>
    <x v="0"/>
    <x v="1142"/>
    <x v="304"/>
    <x v="304"/>
    <x v="939"/>
    <x v="0"/>
    <x v="0"/>
    <x v="0"/>
    <x v="303"/>
    <x v="303"/>
    <x v="1"/>
    <x v="497"/>
    <x v="303"/>
  </r>
  <r>
    <x v="1"/>
    <x v="498"/>
    <x v="0"/>
    <x v="1145"/>
    <x v="276"/>
    <x v="276"/>
    <x v="803"/>
    <x v="0"/>
    <x v="0"/>
    <x v="0"/>
    <x v="304"/>
    <x v="304"/>
    <x v="1"/>
    <x v="498"/>
    <x v="304"/>
  </r>
  <r>
    <x v="1"/>
    <x v="500"/>
    <x v="0"/>
    <x v="1152"/>
    <x v="135"/>
    <x v="135"/>
    <x v="266"/>
    <x v="0"/>
    <x v="0"/>
    <x v="0"/>
    <x v="305"/>
    <x v="305"/>
    <x v="1"/>
    <x v="500"/>
    <x v="305"/>
  </r>
  <r>
    <x v="1"/>
    <x v="502"/>
    <x v="0"/>
    <x v="1180"/>
    <x v="272"/>
    <x v="272"/>
    <x v="784"/>
    <x v="0"/>
    <x v="0"/>
    <x v="0"/>
    <x v="306"/>
    <x v="306"/>
    <x v="1"/>
    <x v="502"/>
    <x v="306"/>
  </r>
  <r>
    <x v="1"/>
    <x v="505"/>
    <x v="0"/>
    <x v="1309"/>
    <x v="317"/>
    <x v="317"/>
    <x v="996"/>
    <x v="0"/>
    <x v="0"/>
    <x v="0"/>
    <x v="307"/>
    <x v="307"/>
    <x v="1"/>
    <x v="505"/>
    <x v="307"/>
  </r>
  <r>
    <x v="1"/>
    <x v="528"/>
    <x v="0"/>
    <x v="1311"/>
    <x v="174"/>
    <x v="174"/>
    <x v="363"/>
    <x v="0"/>
    <x v="0"/>
    <x v="0"/>
    <x v="308"/>
    <x v="308"/>
    <x v="1"/>
    <x v="528"/>
    <x v="308"/>
  </r>
  <r>
    <x v="1"/>
    <x v="530"/>
    <x v="0"/>
    <x v="1312"/>
    <x v="201"/>
    <x v="201"/>
    <x v="456"/>
    <x v="0"/>
    <x v="0"/>
    <x v="0"/>
    <x v="309"/>
    <x v="309"/>
    <x v="1"/>
    <x v="530"/>
    <x v="309"/>
  </r>
  <r>
    <x v="1"/>
    <x v="532"/>
    <x v="0"/>
    <x v="1314"/>
    <x v="212"/>
    <x v="212"/>
    <x v="502"/>
    <x v="0"/>
    <x v="0"/>
    <x v="0"/>
    <x v="310"/>
    <x v="310"/>
    <x v="1"/>
    <x v="532"/>
    <x v="310"/>
  </r>
  <r>
    <x v="1"/>
    <x v="534"/>
    <x v="0"/>
    <x v="1383"/>
    <x v="223"/>
    <x v="223"/>
    <x v="551"/>
    <x v="0"/>
    <x v="0"/>
    <x v="0"/>
    <x v="311"/>
    <x v="311"/>
    <x v="1"/>
    <x v="534"/>
    <x v="311"/>
  </r>
  <r>
    <x v="1"/>
    <x v="536"/>
    <x v="0"/>
    <x v="1385"/>
    <x v="249"/>
    <x v="249"/>
    <x v="668"/>
    <x v="0"/>
    <x v="0"/>
    <x v="0"/>
    <x v="312"/>
    <x v="312"/>
    <x v="1"/>
    <x v="536"/>
    <x v="312"/>
  </r>
  <r>
    <x v="1"/>
    <x v="538"/>
    <x v="0"/>
    <x v="1388"/>
    <x v="358"/>
    <x v="358"/>
    <x v="1137"/>
    <x v="0"/>
    <x v="0"/>
    <x v="0"/>
    <x v="313"/>
    <x v="313"/>
    <x v="1"/>
    <x v="538"/>
    <x v="313"/>
  </r>
  <r>
    <x v="1"/>
    <x v="540"/>
    <x v="0"/>
    <x v="1389"/>
    <x v="302"/>
    <x v="302"/>
    <x v="931"/>
    <x v="0"/>
    <x v="0"/>
    <x v="0"/>
    <x v="314"/>
    <x v="314"/>
    <x v="1"/>
    <x v="540"/>
    <x v="314"/>
  </r>
  <r>
    <x v="1"/>
    <x v="542"/>
    <x v="0"/>
    <x v="1401"/>
    <x v="458"/>
    <x v="458"/>
    <x v="1249"/>
    <x v="0"/>
    <x v="0"/>
    <x v="0"/>
    <x v="315"/>
    <x v="315"/>
    <x v="1"/>
    <x v="542"/>
    <x v="315"/>
  </r>
  <r>
    <x v="1"/>
    <x v="544"/>
    <x v="0"/>
    <x v="1403"/>
    <x v="292"/>
    <x v="292"/>
    <x v="886"/>
    <x v="0"/>
    <x v="0"/>
    <x v="0"/>
    <x v="316"/>
    <x v="316"/>
    <x v="1"/>
    <x v="544"/>
    <x v="316"/>
  </r>
  <r>
    <x v="1"/>
    <x v="571"/>
    <x v="0"/>
    <x v="1438"/>
    <x v="295"/>
    <x v="295"/>
    <x v="899"/>
    <x v="0"/>
    <x v="0"/>
    <x v="0"/>
    <x v="317"/>
    <x v="317"/>
    <x v="1"/>
    <x v="571"/>
    <x v="317"/>
  </r>
  <r>
    <x v="1"/>
    <x v="573"/>
    <x v="0"/>
    <x v="1447"/>
    <x v="39"/>
    <x v="39"/>
    <x v="79"/>
    <x v="1"/>
    <x v="0"/>
    <x v="1"/>
    <x v="318"/>
    <x v="318"/>
    <x v="1"/>
    <x v="573"/>
    <x v="318"/>
  </r>
  <r>
    <x v="1"/>
    <x v="575"/>
    <x v="0"/>
    <x v="1467"/>
    <x v="161"/>
    <x v="161"/>
    <x v="336"/>
    <x v="0"/>
    <x v="0"/>
    <x v="0"/>
    <x v="319"/>
    <x v="319"/>
    <x v="1"/>
    <x v="575"/>
    <x v="319"/>
  </r>
  <r>
    <x v="1"/>
    <x v="577"/>
    <x v="0"/>
    <x v="1496"/>
    <x v="205"/>
    <x v="205"/>
    <x v="471"/>
    <x v="0"/>
    <x v="0"/>
    <x v="0"/>
    <x v="320"/>
    <x v="320"/>
    <x v="1"/>
    <x v="577"/>
    <x v="320"/>
  </r>
  <r>
    <x v="1"/>
    <x v="579"/>
    <x v="0"/>
    <x v="1498"/>
    <x v="119"/>
    <x v="119"/>
    <x v="238"/>
    <x v="0"/>
    <x v="0"/>
    <x v="0"/>
    <x v="321"/>
    <x v="321"/>
    <x v="1"/>
    <x v="579"/>
    <x v="321"/>
  </r>
  <r>
    <x v="1"/>
    <x v="330"/>
    <x v="0"/>
    <x v="21"/>
    <x v="311"/>
    <x v="311"/>
    <x v="972"/>
    <x v="0"/>
    <x v="0"/>
    <x v="0"/>
    <x v="322"/>
    <x v="322"/>
    <x v="1"/>
    <x v="330"/>
    <x v="322"/>
  </r>
  <r>
    <x v="1"/>
    <x v="332"/>
    <x v="0"/>
    <x v="40"/>
    <x v="344"/>
    <x v="344"/>
    <x v="1093"/>
    <x v="0"/>
    <x v="0"/>
    <x v="0"/>
    <x v="323"/>
    <x v="323"/>
    <x v="1"/>
    <x v="332"/>
    <x v="323"/>
  </r>
  <r>
    <x v="1"/>
    <x v="334"/>
    <x v="0"/>
    <x v="103"/>
    <x v="315"/>
    <x v="315"/>
    <x v="986"/>
    <x v="0"/>
    <x v="0"/>
    <x v="0"/>
    <x v="324"/>
    <x v="324"/>
    <x v="1"/>
    <x v="334"/>
    <x v="324"/>
  </r>
  <r>
    <x v="1"/>
    <x v="336"/>
    <x v="0"/>
    <x v="140"/>
    <x v="363"/>
    <x v="363"/>
    <x v="1153"/>
    <x v="0"/>
    <x v="0"/>
    <x v="0"/>
    <x v="325"/>
    <x v="325"/>
    <x v="1"/>
    <x v="336"/>
    <x v="325"/>
  </r>
  <r>
    <x v="1"/>
    <x v="338"/>
    <x v="0"/>
    <x v="280"/>
    <x v="293"/>
    <x v="293"/>
    <x v="891"/>
    <x v="0"/>
    <x v="0"/>
    <x v="0"/>
    <x v="326"/>
    <x v="326"/>
    <x v="1"/>
    <x v="338"/>
    <x v="326"/>
  </r>
  <r>
    <x v="1"/>
    <x v="340"/>
    <x v="0"/>
    <x v="517"/>
    <x v="321"/>
    <x v="321"/>
    <x v="1014"/>
    <x v="0"/>
    <x v="0"/>
    <x v="0"/>
    <x v="327"/>
    <x v="327"/>
    <x v="1"/>
    <x v="340"/>
    <x v="327"/>
  </r>
  <r>
    <x v="1"/>
    <x v="342"/>
    <x v="0"/>
    <x v="600"/>
    <x v="390"/>
    <x v="390"/>
    <x v="1200"/>
    <x v="0"/>
    <x v="0"/>
    <x v="0"/>
    <x v="328"/>
    <x v="328"/>
    <x v="1"/>
    <x v="342"/>
    <x v="328"/>
  </r>
  <r>
    <x v="1"/>
    <x v="344"/>
    <x v="0"/>
    <x v="799"/>
    <x v="291"/>
    <x v="291"/>
    <x v="881"/>
    <x v="0"/>
    <x v="0"/>
    <x v="0"/>
    <x v="329"/>
    <x v="329"/>
    <x v="1"/>
    <x v="344"/>
    <x v="329"/>
  </r>
  <r>
    <x v="1"/>
    <x v="346"/>
    <x v="0"/>
    <x v="912"/>
    <x v="315"/>
    <x v="315"/>
    <x v="986"/>
    <x v="0"/>
    <x v="0"/>
    <x v="0"/>
    <x v="330"/>
    <x v="330"/>
    <x v="1"/>
    <x v="346"/>
    <x v="330"/>
  </r>
  <r>
    <x v="1"/>
    <x v="348"/>
    <x v="0"/>
    <x v="1089"/>
    <x v="343"/>
    <x v="343"/>
    <x v="1088"/>
    <x v="0"/>
    <x v="0"/>
    <x v="0"/>
    <x v="331"/>
    <x v="331"/>
    <x v="1"/>
    <x v="348"/>
    <x v="331"/>
  </r>
  <r>
    <x v="1"/>
    <x v="374"/>
    <x v="0"/>
    <x v="1101"/>
    <x v="294"/>
    <x v="294"/>
    <x v="895"/>
    <x v="0"/>
    <x v="0"/>
    <x v="0"/>
    <x v="332"/>
    <x v="332"/>
    <x v="1"/>
    <x v="374"/>
    <x v="332"/>
  </r>
  <r>
    <x v="1"/>
    <x v="376"/>
    <x v="0"/>
    <x v="1269"/>
    <x v="328"/>
    <x v="328"/>
    <x v="1039"/>
    <x v="0"/>
    <x v="0"/>
    <x v="0"/>
    <x v="333"/>
    <x v="333"/>
    <x v="1"/>
    <x v="376"/>
    <x v="333"/>
  </r>
  <r>
    <x v="1"/>
    <x v="378"/>
    <x v="0"/>
    <x v="1271"/>
    <x v="245"/>
    <x v="245"/>
    <x v="644"/>
    <x v="0"/>
    <x v="0"/>
    <x v="0"/>
    <x v="334"/>
    <x v="334"/>
    <x v="1"/>
    <x v="378"/>
    <x v="334"/>
  </r>
  <r>
    <x v="1"/>
    <x v="380"/>
    <x v="0"/>
    <x v="1425"/>
    <x v="278"/>
    <x v="278"/>
    <x v="813"/>
    <x v="0"/>
    <x v="0"/>
    <x v="0"/>
    <x v="335"/>
    <x v="335"/>
    <x v="1"/>
    <x v="380"/>
    <x v="335"/>
  </r>
  <r>
    <x v="1"/>
    <x v="382"/>
    <x v="0"/>
    <x v="1450"/>
    <x v="178"/>
    <x v="178"/>
    <x v="374"/>
    <x v="0"/>
    <x v="0"/>
    <x v="0"/>
    <x v="336"/>
    <x v="336"/>
    <x v="1"/>
    <x v="382"/>
    <x v="336"/>
  </r>
  <r>
    <x v="1"/>
    <x v="384"/>
    <x v="0"/>
    <x v="1502"/>
    <x v="281"/>
    <x v="281"/>
    <x v="832"/>
    <x v="0"/>
    <x v="0"/>
    <x v="0"/>
    <x v="337"/>
    <x v="337"/>
    <x v="1"/>
    <x v="384"/>
    <x v="337"/>
  </r>
  <r>
    <x v="1"/>
    <x v="386"/>
    <x v="0"/>
    <x v="614"/>
    <x v="239"/>
    <x v="239"/>
    <x v="620"/>
    <x v="0"/>
    <x v="0"/>
    <x v="0"/>
    <x v="338"/>
    <x v="338"/>
    <x v="1"/>
    <x v="386"/>
    <x v="338"/>
  </r>
  <r>
    <x v="1"/>
    <x v="415"/>
    <x v="0"/>
    <x v="972"/>
    <x v="314"/>
    <x v="314"/>
    <x v="981"/>
    <x v="0"/>
    <x v="0"/>
    <x v="0"/>
    <x v="339"/>
    <x v="339"/>
    <x v="1"/>
    <x v="415"/>
    <x v="339"/>
  </r>
  <r>
    <x v="1"/>
    <x v="417"/>
    <x v="0"/>
    <x v="280"/>
    <x v="318"/>
    <x v="318"/>
    <x v="1000"/>
    <x v="0"/>
    <x v="0"/>
    <x v="0"/>
    <x v="340"/>
    <x v="340"/>
    <x v="1"/>
    <x v="417"/>
    <x v="340"/>
  </r>
  <r>
    <x v="1"/>
    <x v="419"/>
    <x v="0"/>
    <x v="281"/>
    <x v="278"/>
    <x v="278"/>
    <x v="813"/>
    <x v="0"/>
    <x v="0"/>
    <x v="0"/>
    <x v="341"/>
    <x v="341"/>
    <x v="1"/>
    <x v="419"/>
    <x v="341"/>
  </r>
  <r>
    <x v="1"/>
    <x v="421"/>
    <x v="0"/>
    <x v="355"/>
    <x v="348"/>
    <x v="348"/>
    <x v="1110"/>
    <x v="0"/>
    <x v="0"/>
    <x v="0"/>
    <x v="342"/>
    <x v="342"/>
    <x v="1"/>
    <x v="421"/>
    <x v="342"/>
  </r>
  <r>
    <x v="1"/>
    <x v="423"/>
    <x v="0"/>
    <x v="1091"/>
    <x v="286"/>
    <x v="286"/>
    <x v="855"/>
    <x v="0"/>
    <x v="0"/>
    <x v="0"/>
    <x v="343"/>
    <x v="343"/>
    <x v="1"/>
    <x v="423"/>
    <x v="343"/>
  </r>
  <r>
    <x v="1"/>
    <x v="425"/>
    <x v="0"/>
    <x v="356"/>
    <x v="239"/>
    <x v="239"/>
    <x v="620"/>
    <x v="0"/>
    <x v="0"/>
    <x v="0"/>
    <x v="344"/>
    <x v="344"/>
    <x v="1"/>
    <x v="425"/>
    <x v="344"/>
  </r>
  <r>
    <x v="1"/>
    <x v="427"/>
    <x v="0"/>
    <x v="603"/>
    <x v="290"/>
    <x v="290"/>
    <x v="877"/>
    <x v="0"/>
    <x v="0"/>
    <x v="0"/>
    <x v="345"/>
    <x v="345"/>
    <x v="1"/>
    <x v="427"/>
    <x v="345"/>
  </r>
  <r>
    <x v="1"/>
    <x v="429"/>
    <x v="0"/>
    <x v="1087"/>
    <x v="276"/>
    <x v="276"/>
    <x v="803"/>
    <x v="0"/>
    <x v="0"/>
    <x v="0"/>
    <x v="346"/>
    <x v="346"/>
    <x v="1"/>
    <x v="429"/>
    <x v="346"/>
  </r>
  <r>
    <x v="1"/>
    <x v="431"/>
    <x v="0"/>
    <x v="1184"/>
    <x v="333"/>
    <x v="333"/>
    <x v="1058"/>
    <x v="0"/>
    <x v="0"/>
    <x v="0"/>
    <x v="347"/>
    <x v="347"/>
    <x v="1"/>
    <x v="431"/>
    <x v="347"/>
  </r>
  <r>
    <x v="1"/>
    <x v="433"/>
    <x v="0"/>
    <x v="1218"/>
    <x v="377"/>
    <x v="377"/>
    <x v="1184"/>
    <x v="0"/>
    <x v="0"/>
    <x v="0"/>
    <x v="348"/>
    <x v="348"/>
    <x v="1"/>
    <x v="433"/>
    <x v="348"/>
  </r>
  <r>
    <x v="1"/>
    <x v="455"/>
    <x v="0"/>
    <x v="796"/>
    <x v="289"/>
    <x v="289"/>
    <x v="871"/>
    <x v="0"/>
    <x v="0"/>
    <x v="0"/>
    <x v="349"/>
    <x v="349"/>
    <x v="1"/>
    <x v="455"/>
    <x v="349"/>
  </r>
  <r>
    <x v="1"/>
    <x v="457"/>
    <x v="0"/>
    <x v="1187"/>
    <x v="247"/>
    <x v="247"/>
    <x v="655"/>
    <x v="0"/>
    <x v="0"/>
    <x v="0"/>
    <x v="350"/>
    <x v="350"/>
    <x v="1"/>
    <x v="457"/>
    <x v="350"/>
  </r>
  <r>
    <x v="1"/>
    <x v="459"/>
    <x v="0"/>
    <x v="171"/>
    <x v="246"/>
    <x v="246"/>
    <x v="649"/>
    <x v="0"/>
    <x v="0"/>
    <x v="0"/>
    <x v="351"/>
    <x v="351"/>
    <x v="1"/>
    <x v="459"/>
    <x v="351"/>
  </r>
  <r>
    <x v="1"/>
    <x v="461"/>
    <x v="0"/>
    <x v="180"/>
    <x v="225"/>
    <x v="225"/>
    <x v="561"/>
    <x v="0"/>
    <x v="0"/>
    <x v="0"/>
    <x v="352"/>
    <x v="352"/>
    <x v="1"/>
    <x v="461"/>
    <x v="352"/>
  </r>
  <r>
    <x v="1"/>
    <x v="462"/>
    <x v="0"/>
    <x v="259"/>
    <x v="252"/>
    <x v="252"/>
    <x v="685"/>
    <x v="0"/>
    <x v="0"/>
    <x v="0"/>
    <x v="353"/>
    <x v="353"/>
    <x v="1"/>
    <x v="462"/>
    <x v="353"/>
  </r>
  <r>
    <x v="1"/>
    <x v="464"/>
    <x v="0"/>
    <x v="358"/>
    <x v="233"/>
    <x v="233"/>
    <x v="594"/>
    <x v="0"/>
    <x v="0"/>
    <x v="0"/>
    <x v="354"/>
    <x v="354"/>
    <x v="1"/>
    <x v="464"/>
    <x v="354"/>
  </r>
  <r>
    <x v="1"/>
    <x v="466"/>
    <x v="0"/>
    <x v="510"/>
    <x v="210"/>
    <x v="210"/>
    <x v="493"/>
    <x v="0"/>
    <x v="0"/>
    <x v="0"/>
    <x v="355"/>
    <x v="355"/>
    <x v="1"/>
    <x v="466"/>
    <x v="355"/>
  </r>
  <r>
    <x v="1"/>
    <x v="468"/>
    <x v="0"/>
    <x v="607"/>
    <x v="257"/>
    <x v="257"/>
    <x v="712"/>
    <x v="0"/>
    <x v="0"/>
    <x v="0"/>
    <x v="356"/>
    <x v="356"/>
    <x v="1"/>
    <x v="468"/>
    <x v="356"/>
  </r>
  <r>
    <x v="1"/>
    <x v="470"/>
    <x v="0"/>
    <x v="824"/>
    <x v="324"/>
    <x v="324"/>
    <x v="1025"/>
    <x v="0"/>
    <x v="0"/>
    <x v="0"/>
    <x v="357"/>
    <x v="357"/>
    <x v="1"/>
    <x v="470"/>
    <x v="357"/>
  </r>
  <r>
    <x v="1"/>
    <x v="492"/>
    <x v="0"/>
    <x v="1173"/>
    <x v="227"/>
    <x v="227"/>
    <x v="568"/>
    <x v="0"/>
    <x v="0"/>
    <x v="0"/>
    <x v="358"/>
    <x v="358"/>
    <x v="1"/>
    <x v="492"/>
    <x v="358"/>
  </r>
  <r>
    <x v="1"/>
    <x v="494"/>
    <x v="0"/>
    <x v="1248"/>
    <x v="273"/>
    <x v="273"/>
    <x v="787"/>
    <x v="0"/>
    <x v="0"/>
    <x v="0"/>
    <x v="359"/>
    <x v="359"/>
    <x v="1"/>
    <x v="494"/>
    <x v="359"/>
  </r>
  <r>
    <x v="1"/>
    <x v="496"/>
    <x v="0"/>
    <x v="1268"/>
    <x v="236"/>
    <x v="236"/>
    <x v="606"/>
    <x v="0"/>
    <x v="0"/>
    <x v="0"/>
    <x v="360"/>
    <x v="360"/>
    <x v="1"/>
    <x v="496"/>
    <x v="360"/>
  </r>
  <r>
    <x v="1"/>
    <x v="499"/>
    <x v="0"/>
    <x v="776"/>
    <x v="221"/>
    <x v="221"/>
    <x v="543"/>
    <x v="0"/>
    <x v="0"/>
    <x v="0"/>
    <x v="361"/>
    <x v="361"/>
    <x v="1"/>
    <x v="499"/>
    <x v="361"/>
  </r>
  <r>
    <x v="1"/>
    <x v="501"/>
    <x v="0"/>
    <x v="90"/>
    <x v="319"/>
    <x v="319"/>
    <x v="1005"/>
    <x v="0"/>
    <x v="0"/>
    <x v="0"/>
    <x v="362"/>
    <x v="362"/>
    <x v="1"/>
    <x v="501"/>
    <x v="362"/>
  </r>
  <r>
    <x v="1"/>
    <x v="503"/>
    <x v="0"/>
    <x v="120"/>
    <x v="318"/>
    <x v="318"/>
    <x v="1000"/>
    <x v="0"/>
    <x v="0"/>
    <x v="0"/>
    <x v="363"/>
    <x v="363"/>
    <x v="1"/>
    <x v="503"/>
    <x v="363"/>
  </r>
  <r>
    <x v="1"/>
    <x v="504"/>
    <x v="0"/>
    <x v="165"/>
    <x v="336"/>
    <x v="336"/>
    <x v="1065"/>
    <x v="0"/>
    <x v="0"/>
    <x v="0"/>
    <x v="364"/>
    <x v="364"/>
    <x v="1"/>
    <x v="504"/>
    <x v="364"/>
  </r>
  <r>
    <x v="1"/>
    <x v="506"/>
    <x v="0"/>
    <x v="514"/>
    <x v="287"/>
    <x v="287"/>
    <x v="859"/>
    <x v="0"/>
    <x v="0"/>
    <x v="0"/>
    <x v="365"/>
    <x v="365"/>
    <x v="1"/>
    <x v="506"/>
    <x v="365"/>
  </r>
  <r>
    <x v="1"/>
    <x v="529"/>
    <x v="0"/>
    <x v="642"/>
    <x v="201"/>
    <x v="201"/>
    <x v="456"/>
    <x v="0"/>
    <x v="0"/>
    <x v="0"/>
    <x v="366"/>
    <x v="366"/>
    <x v="1"/>
    <x v="529"/>
    <x v="366"/>
  </r>
  <r>
    <x v="1"/>
    <x v="531"/>
    <x v="0"/>
    <x v="699"/>
    <x v="250"/>
    <x v="250"/>
    <x v="672"/>
    <x v="0"/>
    <x v="0"/>
    <x v="0"/>
    <x v="367"/>
    <x v="367"/>
    <x v="1"/>
    <x v="531"/>
    <x v="367"/>
  </r>
  <r>
    <x v="1"/>
    <x v="533"/>
    <x v="0"/>
    <x v="782"/>
    <x v="273"/>
    <x v="273"/>
    <x v="787"/>
    <x v="0"/>
    <x v="0"/>
    <x v="0"/>
    <x v="368"/>
    <x v="368"/>
    <x v="1"/>
    <x v="533"/>
    <x v="368"/>
  </r>
  <r>
    <x v="1"/>
    <x v="535"/>
    <x v="0"/>
    <x v="806"/>
    <x v="296"/>
    <x v="296"/>
    <x v="903"/>
    <x v="0"/>
    <x v="0"/>
    <x v="0"/>
    <x v="369"/>
    <x v="369"/>
    <x v="1"/>
    <x v="535"/>
    <x v="369"/>
  </r>
  <r>
    <x v="1"/>
    <x v="537"/>
    <x v="0"/>
    <x v="891"/>
    <x v="243"/>
    <x v="243"/>
    <x v="636"/>
    <x v="0"/>
    <x v="0"/>
    <x v="0"/>
    <x v="370"/>
    <x v="370"/>
    <x v="1"/>
    <x v="537"/>
    <x v="370"/>
  </r>
  <r>
    <x v="1"/>
    <x v="539"/>
    <x v="0"/>
    <x v="905"/>
    <x v="246"/>
    <x v="246"/>
    <x v="649"/>
    <x v="0"/>
    <x v="0"/>
    <x v="0"/>
    <x v="371"/>
    <x v="371"/>
    <x v="1"/>
    <x v="539"/>
    <x v="371"/>
  </r>
  <r>
    <x v="1"/>
    <x v="541"/>
    <x v="0"/>
    <x v="1052"/>
    <x v="308"/>
    <x v="308"/>
    <x v="960"/>
    <x v="0"/>
    <x v="0"/>
    <x v="0"/>
    <x v="372"/>
    <x v="372"/>
    <x v="1"/>
    <x v="541"/>
    <x v="372"/>
  </r>
  <r>
    <x v="1"/>
    <x v="543"/>
    <x v="0"/>
    <x v="1053"/>
    <x v="312"/>
    <x v="312"/>
    <x v="976"/>
    <x v="0"/>
    <x v="0"/>
    <x v="0"/>
    <x v="373"/>
    <x v="373"/>
    <x v="1"/>
    <x v="543"/>
    <x v="373"/>
  </r>
  <r>
    <x v="1"/>
    <x v="545"/>
    <x v="0"/>
    <x v="1121"/>
    <x v="279"/>
    <x v="279"/>
    <x v="820"/>
    <x v="0"/>
    <x v="0"/>
    <x v="0"/>
    <x v="374"/>
    <x v="374"/>
    <x v="1"/>
    <x v="545"/>
    <x v="374"/>
  </r>
  <r>
    <x v="1"/>
    <x v="546"/>
    <x v="0"/>
    <x v="1277"/>
    <x v="297"/>
    <x v="297"/>
    <x v="909"/>
    <x v="0"/>
    <x v="0"/>
    <x v="0"/>
    <x v="375"/>
    <x v="375"/>
    <x v="1"/>
    <x v="546"/>
    <x v="375"/>
  </r>
  <r>
    <x v="1"/>
    <x v="572"/>
    <x v="0"/>
    <x v="1278"/>
    <x v="153"/>
    <x v="153"/>
    <x v="309"/>
    <x v="0"/>
    <x v="0"/>
    <x v="0"/>
    <x v="376"/>
    <x v="376"/>
    <x v="1"/>
    <x v="572"/>
    <x v="376"/>
  </r>
  <r>
    <x v="1"/>
    <x v="574"/>
    <x v="0"/>
    <x v="1279"/>
    <x v="277"/>
    <x v="277"/>
    <x v="809"/>
    <x v="0"/>
    <x v="0"/>
    <x v="0"/>
    <x v="377"/>
    <x v="377"/>
    <x v="1"/>
    <x v="574"/>
    <x v="377"/>
  </r>
  <r>
    <x v="1"/>
    <x v="576"/>
    <x v="0"/>
    <x v="1439"/>
    <x v="295"/>
    <x v="295"/>
    <x v="899"/>
    <x v="0"/>
    <x v="0"/>
    <x v="0"/>
    <x v="378"/>
    <x v="378"/>
    <x v="1"/>
    <x v="576"/>
    <x v="378"/>
  </r>
  <r>
    <x v="1"/>
    <x v="578"/>
    <x v="0"/>
    <x v="1460"/>
    <x v="288"/>
    <x v="288"/>
    <x v="865"/>
    <x v="0"/>
    <x v="0"/>
    <x v="0"/>
    <x v="379"/>
    <x v="379"/>
    <x v="1"/>
    <x v="578"/>
    <x v="379"/>
  </r>
  <r>
    <x v="1"/>
    <x v="580"/>
    <x v="0"/>
    <x v="363"/>
    <x v="256"/>
    <x v="256"/>
    <x v="706"/>
    <x v="0"/>
    <x v="0"/>
    <x v="0"/>
    <x v="380"/>
    <x v="380"/>
    <x v="1"/>
    <x v="580"/>
    <x v="380"/>
  </r>
  <r>
    <x v="1"/>
    <x v="581"/>
    <x v="0"/>
    <x v="458"/>
    <x v="352"/>
    <x v="352"/>
    <x v="1122"/>
    <x v="0"/>
    <x v="0"/>
    <x v="0"/>
    <x v="381"/>
    <x v="381"/>
    <x v="1"/>
    <x v="581"/>
    <x v="381"/>
  </r>
  <r>
    <x v="1"/>
    <x v="582"/>
    <x v="0"/>
    <x v="911"/>
    <x v="306"/>
    <x v="306"/>
    <x v="949"/>
    <x v="0"/>
    <x v="0"/>
    <x v="0"/>
    <x v="382"/>
    <x v="382"/>
    <x v="1"/>
    <x v="582"/>
    <x v="382"/>
  </r>
  <r>
    <x v="1"/>
    <x v="583"/>
    <x v="0"/>
    <x v="949"/>
    <x v="312"/>
    <x v="312"/>
    <x v="976"/>
    <x v="0"/>
    <x v="0"/>
    <x v="0"/>
    <x v="383"/>
    <x v="383"/>
    <x v="1"/>
    <x v="583"/>
    <x v="383"/>
  </r>
  <r>
    <x v="1"/>
    <x v="611"/>
    <x v="0"/>
    <x v="1414"/>
    <x v="201"/>
    <x v="201"/>
    <x v="456"/>
    <x v="0"/>
    <x v="0"/>
    <x v="0"/>
    <x v="384"/>
    <x v="384"/>
    <x v="1"/>
    <x v="611"/>
    <x v="384"/>
  </r>
  <r>
    <x v="1"/>
    <x v="612"/>
    <x v="0"/>
    <x v="1032"/>
    <x v="387"/>
    <x v="387"/>
    <x v="1197"/>
    <x v="0"/>
    <x v="0"/>
    <x v="0"/>
    <x v="385"/>
    <x v="385"/>
    <x v="1"/>
    <x v="612"/>
    <x v="385"/>
  </r>
  <r>
    <x v="1"/>
    <x v="613"/>
    <x v="0"/>
    <x v="387"/>
    <x v="238"/>
    <x v="238"/>
    <x v="617"/>
    <x v="0"/>
    <x v="0"/>
    <x v="0"/>
    <x v="386"/>
    <x v="386"/>
    <x v="1"/>
    <x v="613"/>
    <x v="386"/>
  </r>
  <r>
    <x v="1"/>
    <x v="614"/>
    <x v="0"/>
    <x v="682"/>
    <x v="309"/>
    <x v="309"/>
    <x v="964"/>
    <x v="0"/>
    <x v="0"/>
    <x v="0"/>
    <x v="387"/>
    <x v="387"/>
    <x v="1"/>
    <x v="614"/>
    <x v="387"/>
  </r>
  <r>
    <x v="1"/>
    <x v="615"/>
    <x v="0"/>
    <x v="1059"/>
    <x v="280"/>
    <x v="280"/>
    <x v="825"/>
    <x v="0"/>
    <x v="0"/>
    <x v="0"/>
    <x v="388"/>
    <x v="388"/>
    <x v="1"/>
    <x v="615"/>
    <x v="388"/>
  </r>
  <r>
    <x v="1"/>
    <x v="616"/>
    <x v="0"/>
    <x v="1252"/>
    <x v="326"/>
    <x v="326"/>
    <x v="1031"/>
    <x v="0"/>
    <x v="0"/>
    <x v="0"/>
    <x v="389"/>
    <x v="389"/>
    <x v="1"/>
    <x v="616"/>
    <x v="389"/>
  </r>
  <r>
    <x v="1"/>
    <x v="617"/>
    <x v="0"/>
    <x v="1341"/>
    <x v="336"/>
    <x v="336"/>
    <x v="1065"/>
    <x v="0"/>
    <x v="0"/>
    <x v="0"/>
    <x v="390"/>
    <x v="390"/>
    <x v="1"/>
    <x v="617"/>
    <x v="390"/>
  </r>
  <r>
    <x v="1"/>
    <x v="618"/>
    <x v="0"/>
    <x v="1465"/>
    <x v="230"/>
    <x v="230"/>
    <x v="579"/>
    <x v="0"/>
    <x v="0"/>
    <x v="0"/>
    <x v="391"/>
    <x v="391"/>
    <x v="1"/>
    <x v="618"/>
    <x v="391"/>
  </r>
  <r>
    <x v="1"/>
    <x v="619"/>
    <x v="0"/>
    <x v="1465"/>
    <x v="181"/>
    <x v="181"/>
    <x v="384"/>
    <x v="0"/>
    <x v="0"/>
    <x v="0"/>
    <x v="392"/>
    <x v="392"/>
    <x v="1"/>
    <x v="619"/>
    <x v="392"/>
  </r>
  <r>
    <x v="1"/>
    <x v="353"/>
    <x v="0"/>
    <x v="44"/>
    <x v="213"/>
    <x v="213"/>
    <x v="507"/>
    <x v="0"/>
    <x v="0"/>
    <x v="0"/>
    <x v="393"/>
    <x v="393"/>
    <x v="1"/>
    <x v="353"/>
    <x v="393"/>
  </r>
  <r>
    <x v="1"/>
    <x v="355"/>
    <x v="0"/>
    <x v="693"/>
    <x v="255"/>
    <x v="255"/>
    <x v="701"/>
    <x v="0"/>
    <x v="0"/>
    <x v="0"/>
    <x v="394"/>
    <x v="394"/>
    <x v="1"/>
    <x v="355"/>
    <x v="394"/>
  </r>
  <r>
    <x v="1"/>
    <x v="356"/>
    <x v="0"/>
    <x v="694"/>
    <x v="259"/>
    <x v="259"/>
    <x v="720"/>
    <x v="0"/>
    <x v="0"/>
    <x v="0"/>
    <x v="395"/>
    <x v="395"/>
    <x v="1"/>
    <x v="356"/>
    <x v="395"/>
  </r>
  <r>
    <x v="1"/>
    <x v="359"/>
    <x v="0"/>
    <x v="722"/>
    <x v="190"/>
    <x v="190"/>
    <x v="418"/>
    <x v="0"/>
    <x v="0"/>
    <x v="0"/>
    <x v="396"/>
    <x v="396"/>
    <x v="1"/>
    <x v="359"/>
    <x v="396"/>
  </r>
  <r>
    <x v="1"/>
    <x v="361"/>
    <x v="0"/>
    <x v="723"/>
    <x v="260"/>
    <x v="260"/>
    <x v="726"/>
    <x v="0"/>
    <x v="0"/>
    <x v="0"/>
    <x v="397"/>
    <x v="397"/>
    <x v="1"/>
    <x v="361"/>
    <x v="397"/>
  </r>
  <r>
    <x v="1"/>
    <x v="363"/>
    <x v="0"/>
    <x v="724"/>
    <x v="185"/>
    <x v="185"/>
    <x v="399"/>
    <x v="0"/>
    <x v="0"/>
    <x v="0"/>
    <x v="398"/>
    <x v="398"/>
    <x v="1"/>
    <x v="363"/>
    <x v="398"/>
  </r>
  <r>
    <x v="1"/>
    <x v="367"/>
    <x v="0"/>
    <x v="903"/>
    <x v="308"/>
    <x v="308"/>
    <x v="960"/>
    <x v="0"/>
    <x v="0"/>
    <x v="0"/>
    <x v="399"/>
    <x v="399"/>
    <x v="1"/>
    <x v="367"/>
    <x v="399"/>
  </r>
  <r>
    <x v="1"/>
    <x v="393"/>
    <x v="0"/>
    <x v="940"/>
    <x v="167"/>
    <x v="167"/>
    <x v="350"/>
    <x v="0"/>
    <x v="0"/>
    <x v="0"/>
    <x v="400"/>
    <x v="400"/>
    <x v="1"/>
    <x v="393"/>
    <x v="400"/>
  </r>
  <r>
    <x v="1"/>
    <x v="395"/>
    <x v="0"/>
    <x v="1092"/>
    <x v="163"/>
    <x v="163"/>
    <x v="339"/>
    <x v="0"/>
    <x v="0"/>
    <x v="0"/>
    <x v="401"/>
    <x v="401"/>
    <x v="1"/>
    <x v="395"/>
    <x v="401"/>
  </r>
  <r>
    <x v="1"/>
    <x v="398"/>
    <x v="0"/>
    <x v="1234"/>
    <x v="186"/>
    <x v="186"/>
    <x v="404"/>
    <x v="0"/>
    <x v="0"/>
    <x v="0"/>
    <x v="402"/>
    <x v="402"/>
    <x v="1"/>
    <x v="398"/>
    <x v="402"/>
  </r>
  <r>
    <x v="1"/>
    <x v="399"/>
    <x v="0"/>
    <x v="1235"/>
    <x v="233"/>
    <x v="233"/>
    <x v="594"/>
    <x v="0"/>
    <x v="0"/>
    <x v="0"/>
    <x v="403"/>
    <x v="403"/>
    <x v="1"/>
    <x v="399"/>
    <x v="403"/>
  </r>
  <r>
    <x v="1"/>
    <x v="401"/>
    <x v="0"/>
    <x v="1417"/>
    <x v="230"/>
    <x v="230"/>
    <x v="579"/>
    <x v="0"/>
    <x v="0"/>
    <x v="0"/>
    <x v="404"/>
    <x v="404"/>
    <x v="1"/>
    <x v="401"/>
    <x v="404"/>
  </r>
  <r>
    <x v="1"/>
    <x v="403"/>
    <x v="0"/>
    <x v="1449"/>
    <x v="284"/>
    <x v="284"/>
    <x v="845"/>
    <x v="0"/>
    <x v="0"/>
    <x v="0"/>
    <x v="405"/>
    <x v="405"/>
    <x v="1"/>
    <x v="403"/>
    <x v="405"/>
  </r>
  <r>
    <x v="1"/>
    <x v="405"/>
    <x v="0"/>
    <x v="758"/>
    <x v="203"/>
    <x v="203"/>
    <x v="465"/>
    <x v="0"/>
    <x v="0"/>
    <x v="0"/>
    <x v="406"/>
    <x v="406"/>
    <x v="1"/>
    <x v="405"/>
    <x v="406"/>
  </r>
  <r>
    <x v="1"/>
    <x v="408"/>
    <x v="0"/>
    <x v="759"/>
    <x v="233"/>
    <x v="233"/>
    <x v="594"/>
    <x v="0"/>
    <x v="0"/>
    <x v="0"/>
    <x v="407"/>
    <x v="407"/>
    <x v="1"/>
    <x v="408"/>
    <x v="407"/>
  </r>
  <r>
    <x v="1"/>
    <x v="438"/>
    <x v="0"/>
    <x v="760"/>
    <x v="229"/>
    <x v="229"/>
    <x v="575"/>
    <x v="0"/>
    <x v="0"/>
    <x v="0"/>
    <x v="408"/>
    <x v="408"/>
    <x v="1"/>
    <x v="438"/>
    <x v="408"/>
  </r>
  <r>
    <x v="1"/>
    <x v="443"/>
    <x v="0"/>
    <x v="609"/>
    <x v="163"/>
    <x v="163"/>
    <x v="339"/>
    <x v="0"/>
    <x v="0"/>
    <x v="0"/>
    <x v="409"/>
    <x v="409"/>
    <x v="1"/>
    <x v="443"/>
    <x v="409"/>
  </r>
  <r>
    <x v="1"/>
    <x v="445"/>
    <x v="0"/>
    <x v="610"/>
    <x v="182"/>
    <x v="182"/>
    <x v="389"/>
    <x v="0"/>
    <x v="0"/>
    <x v="0"/>
    <x v="410"/>
    <x v="410"/>
    <x v="1"/>
    <x v="445"/>
    <x v="410"/>
  </r>
  <r>
    <x v="1"/>
    <x v="447"/>
    <x v="0"/>
    <x v="740"/>
    <x v="181"/>
    <x v="181"/>
    <x v="384"/>
    <x v="0"/>
    <x v="0"/>
    <x v="0"/>
    <x v="411"/>
    <x v="411"/>
    <x v="1"/>
    <x v="447"/>
    <x v="411"/>
  </r>
  <r>
    <x v="1"/>
    <x v="449"/>
    <x v="0"/>
    <x v="1058"/>
    <x v="139"/>
    <x v="139"/>
    <x v="272"/>
    <x v="0"/>
    <x v="0"/>
    <x v="0"/>
    <x v="412"/>
    <x v="412"/>
    <x v="1"/>
    <x v="449"/>
    <x v="412"/>
  </r>
  <r>
    <x v="1"/>
    <x v="475"/>
    <x v="0"/>
    <x v="1231"/>
    <x v="127"/>
    <x v="127"/>
    <x v="253"/>
    <x v="0"/>
    <x v="0"/>
    <x v="0"/>
    <x v="413"/>
    <x v="413"/>
    <x v="1"/>
    <x v="475"/>
    <x v="413"/>
  </r>
  <r>
    <x v="1"/>
    <x v="477"/>
    <x v="0"/>
    <x v="1305"/>
    <x v="110"/>
    <x v="110"/>
    <x v="216"/>
    <x v="0"/>
    <x v="0"/>
    <x v="0"/>
    <x v="414"/>
    <x v="414"/>
    <x v="1"/>
    <x v="477"/>
    <x v="414"/>
  </r>
  <r>
    <x v="1"/>
    <x v="481"/>
    <x v="0"/>
    <x v="268"/>
    <x v="235"/>
    <x v="235"/>
    <x v="600"/>
    <x v="0"/>
    <x v="0"/>
    <x v="0"/>
    <x v="415"/>
    <x v="415"/>
    <x v="1"/>
    <x v="481"/>
    <x v="415"/>
  </r>
  <r>
    <x v="1"/>
    <x v="512"/>
    <x v="0"/>
    <x v="1193"/>
    <x v="242"/>
    <x v="242"/>
    <x v="631"/>
    <x v="0"/>
    <x v="0"/>
    <x v="0"/>
    <x v="416"/>
    <x v="416"/>
    <x v="1"/>
    <x v="512"/>
    <x v="416"/>
  </r>
  <r>
    <x v="1"/>
    <x v="516"/>
    <x v="0"/>
    <x v="4"/>
    <x v="232"/>
    <x v="232"/>
    <x v="588"/>
    <x v="0"/>
    <x v="0"/>
    <x v="0"/>
    <x v="417"/>
    <x v="417"/>
    <x v="1"/>
    <x v="516"/>
    <x v="417"/>
  </r>
  <r>
    <x v="1"/>
    <x v="518"/>
    <x v="0"/>
    <x v="471"/>
    <x v="407"/>
    <x v="407"/>
    <x v="1216"/>
    <x v="0"/>
    <x v="0"/>
    <x v="0"/>
    <x v="418"/>
    <x v="418"/>
    <x v="1"/>
    <x v="518"/>
    <x v="418"/>
  </r>
  <r>
    <x v="1"/>
    <x v="521"/>
    <x v="0"/>
    <x v="586"/>
    <x v="309"/>
    <x v="309"/>
    <x v="964"/>
    <x v="0"/>
    <x v="0"/>
    <x v="0"/>
    <x v="419"/>
    <x v="419"/>
    <x v="1"/>
    <x v="521"/>
    <x v="419"/>
  </r>
  <r>
    <x v="1"/>
    <x v="522"/>
    <x v="0"/>
    <x v="587"/>
    <x v="363"/>
    <x v="363"/>
    <x v="1153"/>
    <x v="0"/>
    <x v="0"/>
    <x v="0"/>
    <x v="420"/>
    <x v="420"/>
    <x v="1"/>
    <x v="522"/>
    <x v="420"/>
  </r>
  <r>
    <x v="1"/>
    <x v="551"/>
    <x v="0"/>
    <x v="588"/>
    <x v="208"/>
    <x v="208"/>
    <x v="483"/>
    <x v="0"/>
    <x v="0"/>
    <x v="0"/>
    <x v="421"/>
    <x v="421"/>
    <x v="1"/>
    <x v="551"/>
    <x v="421"/>
  </r>
  <r>
    <x v="1"/>
    <x v="553"/>
    <x v="0"/>
    <x v="589"/>
    <x v="168"/>
    <x v="168"/>
    <x v="352"/>
    <x v="0"/>
    <x v="0"/>
    <x v="0"/>
    <x v="422"/>
    <x v="422"/>
    <x v="1"/>
    <x v="553"/>
    <x v="422"/>
  </r>
  <r>
    <x v="1"/>
    <x v="555"/>
    <x v="0"/>
    <x v="900"/>
    <x v="224"/>
    <x v="224"/>
    <x v="556"/>
    <x v="0"/>
    <x v="0"/>
    <x v="0"/>
    <x v="423"/>
    <x v="423"/>
    <x v="1"/>
    <x v="555"/>
    <x v="423"/>
  </r>
  <r>
    <x v="1"/>
    <x v="557"/>
    <x v="0"/>
    <x v="1222"/>
    <x v="284"/>
    <x v="284"/>
    <x v="845"/>
    <x v="0"/>
    <x v="0"/>
    <x v="0"/>
    <x v="424"/>
    <x v="424"/>
    <x v="1"/>
    <x v="557"/>
    <x v="424"/>
  </r>
  <r>
    <x v="1"/>
    <x v="559"/>
    <x v="0"/>
    <x v="1507"/>
    <x v="309"/>
    <x v="309"/>
    <x v="964"/>
    <x v="0"/>
    <x v="0"/>
    <x v="0"/>
    <x v="425"/>
    <x v="425"/>
    <x v="1"/>
    <x v="559"/>
    <x v="425"/>
  </r>
  <r>
    <x v="1"/>
    <x v="560"/>
    <x v="0"/>
    <x v="1508"/>
    <x v="233"/>
    <x v="233"/>
    <x v="594"/>
    <x v="0"/>
    <x v="0"/>
    <x v="0"/>
    <x v="426"/>
    <x v="426"/>
    <x v="1"/>
    <x v="560"/>
    <x v="426"/>
  </r>
  <r>
    <x v="1"/>
    <x v="561"/>
    <x v="0"/>
    <x v="596"/>
    <x v="196"/>
    <x v="196"/>
    <x v="438"/>
    <x v="0"/>
    <x v="0"/>
    <x v="0"/>
    <x v="427"/>
    <x v="427"/>
    <x v="1"/>
    <x v="561"/>
    <x v="427"/>
  </r>
  <r>
    <x v="1"/>
    <x v="562"/>
    <x v="0"/>
    <x v="26"/>
    <x v="420"/>
    <x v="420"/>
    <x v="1228"/>
    <x v="0"/>
    <x v="0"/>
    <x v="0"/>
    <x v="428"/>
    <x v="428"/>
    <x v="1"/>
    <x v="562"/>
    <x v="428"/>
  </r>
  <r>
    <x v="1"/>
    <x v="564"/>
    <x v="0"/>
    <x v="354"/>
    <x v="284"/>
    <x v="284"/>
    <x v="845"/>
    <x v="0"/>
    <x v="0"/>
    <x v="0"/>
    <x v="429"/>
    <x v="429"/>
    <x v="1"/>
    <x v="564"/>
    <x v="429"/>
  </r>
  <r>
    <x v="1"/>
    <x v="566"/>
    <x v="0"/>
    <x v="732"/>
    <x v="330"/>
    <x v="330"/>
    <x v="1047"/>
    <x v="0"/>
    <x v="0"/>
    <x v="0"/>
    <x v="430"/>
    <x v="430"/>
    <x v="1"/>
    <x v="566"/>
    <x v="430"/>
  </r>
  <r>
    <x v="1"/>
    <x v="588"/>
    <x v="0"/>
    <x v="733"/>
    <x v="294"/>
    <x v="294"/>
    <x v="895"/>
    <x v="0"/>
    <x v="0"/>
    <x v="0"/>
    <x v="431"/>
    <x v="431"/>
    <x v="1"/>
    <x v="588"/>
    <x v="431"/>
  </r>
  <r>
    <x v="1"/>
    <x v="590"/>
    <x v="0"/>
    <x v="876"/>
    <x v="327"/>
    <x v="327"/>
    <x v="1036"/>
    <x v="0"/>
    <x v="0"/>
    <x v="0"/>
    <x v="432"/>
    <x v="432"/>
    <x v="1"/>
    <x v="590"/>
    <x v="432"/>
  </r>
  <r>
    <x v="1"/>
    <x v="592"/>
    <x v="0"/>
    <x v="878"/>
    <x v="360"/>
    <x v="360"/>
    <x v="1141"/>
    <x v="0"/>
    <x v="0"/>
    <x v="0"/>
    <x v="433"/>
    <x v="433"/>
    <x v="1"/>
    <x v="592"/>
    <x v="433"/>
  </r>
  <r>
    <x v="1"/>
    <x v="594"/>
    <x v="0"/>
    <x v="1017"/>
    <x v="360"/>
    <x v="360"/>
    <x v="1141"/>
    <x v="0"/>
    <x v="0"/>
    <x v="0"/>
    <x v="434"/>
    <x v="434"/>
    <x v="1"/>
    <x v="594"/>
    <x v="434"/>
  </r>
  <r>
    <x v="1"/>
    <x v="596"/>
    <x v="0"/>
    <x v="1168"/>
    <x v="203"/>
    <x v="203"/>
    <x v="465"/>
    <x v="0"/>
    <x v="0"/>
    <x v="0"/>
    <x v="435"/>
    <x v="435"/>
    <x v="1"/>
    <x v="596"/>
    <x v="435"/>
  </r>
  <r>
    <x v="1"/>
    <x v="598"/>
    <x v="0"/>
    <x v="1181"/>
    <x v="311"/>
    <x v="311"/>
    <x v="972"/>
    <x v="0"/>
    <x v="0"/>
    <x v="0"/>
    <x v="436"/>
    <x v="436"/>
    <x v="1"/>
    <x v="598"/>
    <x v="436"/>
  </r>
  <r>
    <x v="1"/>
    <x v="600"/>
    <x v="0"/>
    <x v="1182"/>
    <x v="270"/>
    <x v="270"/>
    <x v="777"/>
    <x v="0"/>
    <x v="0"/>
    <x v="0"/>
    <x v="437"/>
    <x v="437"/>
    <x v="1"/>
    <x v="600"/>
    <x v="437"/>
  </r>
  <r>
    <x v="1"/>
    <x v="602"/>
    <x v="0"/>
    <x v="763"/>
    <x v="317"/>
    <x v="317"/>
    <x v="996"/>
    <x v="0"/>
    <x v="0"/>
    <x v="0"/>
    <x v="438"/>
    <x v="438"/>
    <x v="1"/>
    <x v="602"/>
    <x v="438"/>
  </r>
  <r>
    <x v="1"/>
    <x v="605"/>
    <x v="0"/>
    <x v="810"/>
    <x v="188"/>
    <x v="188"/>
    <x v="411"/>
    <x v="0"/>
    <x v="0"/>
    <x v="0"/>
    <x v="439"/>
    <x v="439"/>
    <x v="1"/>
    <x v="605"/>
    <x v="439"/>
  </r>
  <r>
    <x v="1"/>
    <x v="624"/>
    <x v="0"/>
    <x v="910"/>
    <x v="156"/>
    <x v="156"/>
    <x v="323"/>
    <x v="0"/>
    <x v="0"/>
    <x v="0"/>
    <x v="440"/>
    <x v="440"/>
    <x v="1"/>
    <x v="624"/>
    <x v="440"/>
  </r>
  <r>
    <x v="1"/>
    <x v="626"/>
    <x v="0"/>
    <x v="926"/>
    <x v="347"/>
    <x v="347"/>
    <x v="1106"/>
    <x v="0"/>
    <x v="0"/>
    <x v="0"/>
    <x v="441"/>
    <x v="441"/>
    <x v="1"/>
    <x v="626"/>
    <x v="441"/>
  </r>
  <r>
    <x v="1"/>
    <x v="627"/>
    <x v="0"/>
    <x v="1189"/>
    <x v="233"/>
    <x v="233"/>
    <x v="594"/>
    <x v="0"/>
    <x v="0"/>
    <x v="0"/>
    <x v="442"/>
    <x v="442"/>
    <x v="1"/>
    <x v="627"/>
    <x v="442"/>
  </r>
  <r>
    <x v="1"/>
    <x v="629"/>
    <x v="0"/>
    <x v="1315"/>
    <x v="262"/>
    <x v="262"/>
    <x v="736"/>
    <x v="0"/>
    <x v="0"/>
    <x v="0"/>
    <x v="443"/>
    <x v="443"/>
    <x v="1"/>
    <x v="629"/>
    <x v="443"/>
  </r>
  <r>
    <x v="1"/>
    <x v="354"/>
    <x v="0"/>
    <x v="431"/>
    <x v="228"/>
    <x v="228"/>
    <x v="570"/>
    <x v="0"/>
    <x v="0"/>
    <x v="0"/>
    <x v="444"/>
    <x v="444"/>
    <x v="1"/>
    <x v="354"/>
    <x v="444"/>
  </r>
  <r>
    <x v="1"/>
    <x v="357"/>
    <x v="0"/>
    <x v="1488"/>
    <x v="297"/>
    <x v="297"/>
    <x v="909"/>
    <x v="0"/>
    <x v="0"/>
    <x v="0"/>
    <x v="445"/>
    <x v="445"/>
    <x v="1"/>
    <x v="357"/>
    <x v="445"/>
  </r>
  <r>
    <x v="1"/>
    <x v="358"/>
    <x v="0"/>
    <x v="121"/>
    <x v="332"/>
    <x v="332"/>
    <x v="1055"/>
    <x v="0"/>
    <x v="0"/>
    <x v="0"/>
    <x v="446"/>
    <x v="446"/>
    <x v="1"/>
    <x v="358"/>
    <x v="446"/>
  </r>
  <r>
    <x v="1"/>
    <x v="360"/>
    <x v="0"/>
    <x v="122"/>
    <x v="357"/>
    <x v="357"/>
    <x v="1136"/>
    <x v="0"/>
    <x v="0"/>
    <x v="0"/>
    <x v="447"/>
    <x v="447"/>
    <x v="1"/>
    <x v="360"/>
    <x v="447"/>
  </r>
  <r>
    <x v="1"/>
    <x v="362"/>
    <x v="0"/>
    <x v="141"/>
    <x v="366"/>
    <x v="366"/>
    <x v="1160"/>
    <x v="0"/>
    <x v="0"/>
    <x v="0"/>
    <x v="448"/>
    <x v="448"/>
    <x v="1"/>
    <x v="362"/>
    <x v="448"/>
  </r>
  <r>
    <x v="1"/>
    <x v="364"/>
    <x v="0"/>
    <x v="151"/>
    <x v="263"/>
    <x v="263"/>
    <x v="741"/>
    <x v="0"/>
    <x v="0"/>
    <x v="0"/>
    <x v="449"/>
    <x v="449"/>
    <x v="1"/>
    <x v="364"/>
    <x v="449"/>
  </r>
  <r>
    <x v="1"/>
    <x v="365"/>
    <x v="0"/>
    <x v="246"/>
    <x v="307"/>
    <x v="307"/>
    <x v="954"/>
    <x v="0"/>
    <x v="0"/>
    <x v="0"/>
    <x v="450"/>
    <x v="450"/>
    <x v="1"/>
    <x v="365"/>
    <x v="450"/>
  </r>
  <r>
    <x v="1"/>
    <x v="366"/>
    <x v="0"/>
    <x v="297"/>
    <x v="331"/>
    <x v="331"/>
    <x v="1051"/>
    <x v="0"/>
    <x v="0"/>
    <x v="0"/>
    <x v="451"/>
    <x v="451"/>
    <x v="1"/>
    <x v="366"/>
    <x v="451"/>
  </r>
  <r>
    <x v="1"/>
    <x v="368"/>
    <x v="0"/>
    <x v="364"/>
    <x v="349"/>
    <x v="349"/>
    <x v="1114"/>
    <x v="0"/>
    <x v="0"/>
    <x v="0"/>
    <x v="452"/>
    <x v="452"/>
    <x v="1"/>
    <x v="368"/>
    <x v="452"/>
  </r>
  <r>
    <x v="1"/>
    <x v="394"/>
    <x v="0"/>
    <x v="365"/>
    <x v="307"/>
    <x v="307"/>
    <x v="954"/>
    <x v="0"/>
    <x v="0"/>
    <x v="0"/>
    <x v="453"/>
    <x v="453"/>
    <x v="1"/>
    <x v="394"/>
    <x v="453"/>
  </r>
  <r>
    <x v="1"/>
    <x v="396"/>
    <x v="0"/>
    <x v="396"/>
    <x v="297"/>
    <x v="297"/>
    <x v="909"/>
    <x v="0"/>
    <x v="0"/>
    <x v="0"/>
    <x v="454"/>
    <x v="454"/>
    <x v="1"/>
    <x v="396"/>
    <x v="454"/>
  </r>
  <r>
    <x v="1"/>
    <x v="397"/>
    <x v="0"/>
    <x v="397"/>
    <x v="353"/>
    <x v="353"/>
    <x v="1126"/>
    <x v="0"/>
    <x v="0"/>
    <x v="0"/>
    <x v="455"/>
    <x v="455"/>
    <x v="1"/>
    <x v="397"/>
    <x v="455"/>
  </r>
  <r>
    <x v="1"/>
    <x v="400"/>
    <x v="0"/>
    <x v="468"/>
    <x v="205"/>
    <x v="205"/>
    <x v="471"/>
    <x v="0"/>
    <x v="0"/>
    <x v="0"/>
    <x v="456"/>
    <x v="456"/>
    <x v="1"/>
    <x v="400"/>
    <x v="456"/>
  </r>
  <r>
    <x v="1"/>
    <x v="402"/>
    <x v="0"/>
    <x v="505"/>
    <x v="373"/>
    <x v="373"/>
    <x v="1177"/>
    <x v="0"/>
    <x v="0"/>
    <x v="0"/>
    <x v="457"/>
    <x v="457"/>
    <x v="1"/>
    <x v="402"/>
    <x v="457"/>
  </r>
  <r>
    <x v="1"/>
    <x v="404"/>
    <x v="0"/>
    <x v="512"/>
    <x v="299"/>
    <x v="299"/>
    <x v="920"/>
    <x v="0"/>
    <x v="0"/>
    <x v="0"/>
    <x v="458"/>
    <x v="458"/>
    <x v="1"/>
    <x v="404"/>
    <x v="458"/>
  </r>
  <r>
    <x v="1"/>
    <x v="406"/>
    <x v="0"/>
    <x v="543"/>
    <x v="318"/>
    <x v="318"/>
    <x v="1000"/>
    <x v="0"/>
    <x v="0"/>
    <x v="0"/>
    <x v="459"/>
    <x v="459"/>
    <x v="1"/>
    <x v="406"/>
    <x v="459"/>
  </r>
  <r>
    <x v="1"/>
    <x v="407"/>
    <x v="0"/>
    <x v="638"/>
    <x v="250"/>
    <x v="250"/>
    <x v="672"/>
    <x v="0"/>
    <x v="0"/>
    <x v="0"/>
    <x v="460"/>
    <x v="460"/>
    <x v="1"/>
    <x v="407"/>
    <x v="460"/>
  </r>
  <r>
    <x v="1"/>
    <x v="409"/>
    <x v="0"/>
    <x v="800"/>
    <x v="279"/>
    <x v="279"/>
    <x v="820"/>
    <x v="0"/>
    <x v="0"/>
    <x v="0"/>
    <x v="461"/>
    <x v="461"/>
    <x v="1"/>
    <x v="409"/>
    <x v="461"/>
  </r>
  <r>
    <x v="1"/>
    <x v="439"/>
    <x v="0"/>
    <x v="820"/>
    <x v="233"/>
    <x v="233"/>
    <x v="594"/>
    <x v="0"/>
    <x v="0"/>
    <x v="0"/>
    <x v="462"/>
    <x v="462"/>
    <x v="1"/>
    <x v="439"/>
    <x v="462"/>
  </r>
  <r>
    <x v="1"/>
    <x v="440"/>
    <x v="0"/>
    <x v="981"/>
    <x v="269"/>
    <x v="269"/>
    <x v="770"/>
    <x v="0"/>
    <x v="0"/>
    <x v="0"/>
    <x v="463"/>
    <x v="463"/>
    <x v="1"/>
    <x v="440"/>
    <x v="463"/>
  </r>
  <r>
    <x v="1"/>
    <x v="441"/>
    <x v="0"/>
    <x v="1026"/>
    <x v="248"/>
    <x v="248"/>
    <x v="661"/>
    <x v="0"/>
    <x v="0"/>
    <x v="0"/>
    <x v="464"/>
    <x v="464"/>
    <x v="1"/>
    <x v="441"/>
    <x v="464"/>
  </r>
  <r>
    <x v="1"/>
    <x v="442"/>
    <x v="0"/>
    <x v="1094"/>
    <x v="258"/>
    <x v="258"/>
    <x v="716"/>
    <x v="0"/>
    <x v="0"/>
    <x v="0"/>
    <x v="465"/>
    <x v="465"/>
    <x v="1"/>
    <x v="442"/>
    <x v="465"/>
  </r>
  <r>
    <x v="1"/>
    <x v="444"/>
    <x v="0"/>
    <x v="1104"/>
    <x v="318"/>
    <x v="318"/>
    <x v="1000"/>
    <x v="0"/>
    <x v="0"/>
    <x v="0"/>
    <x v="466"/>
    <x v="466"/>
    <x v="1"/>
    <x v="444"/>
    <x v="466"/>
  </r>
  <r>
    <x v="1"/>
    <x v="446"/>
    <x v="0"/>
    <x v="1207"/>
    <x v="228"/>
    <x v="228"/>
    <x v="570"/>
    <x v="0"/>
    <x v="0"/>
    <x v="0"/>
    <x v="467"/>
    <x v="467"/>
    <x v="1"/>
    <x v="446"/>
    <x v="467"/>
  </r>
  <r>
    <x v="1"/>
    <x v="448"/>
    <x v="0"/>
    <x v="1208"/>
    <x v="322"/>
    <x v="322"/>
    <x v="1016"/>
    <x v="0"/>
    <x v="0"/>
    <x v="0"/>
    <x v="468"/>
    <x v="468"/>
    <x v="1"/>
    <x v="448"/>
    <x v="468"/>
  </r>
  <r>
    <x v="1"/>
    <x v="476"/>
    <x v="0"/>
    <x v="1446"/>
    <x v="304"/>
    <x v="304"/>
    <x v="939"/>
    <x v="0"/>
    <x v="0"/>
    <x v="0"/>
    <x v="469"/>
    <x v="469"/>
    <x v="1"/>
    <x v="476"/>
    <x v="469"/>
  </r>
  <r>
    <x v="1"/>
    <x v="478"/>
    <x v="0"/>
    <x v="1448"/>
    <x v="225"/>
    <x v="225"/>
    <x v="561"/>
    <x v="0"/>
    <x v="0"/>
    <x v="0"/>
    <x v="470"/>
    <x v="470"/>
    <x v="1"/>
    <x v="478"/>
    <x v="470"/>
  </r>
  <r>
    <x v="1"/>
    <x v="479"/>
    <x v="0"/>
    <x v="51"/>
    <x v="308"/>
    <x v="308"/>
    <x v="960"/>
    <x v="0"/>
    <x v="0"/>
    <x v="0"/>
    <x v="471"/>
    <x v="471"/>
    <x v="1"/>
    <x v="479"/>
    <x v="471"/>
  </r>
  <r>
    <x v="1"/>
    <x v="480"/>
    <x v="0"/>
    <x v="150"/>
    <x v="324"/>
    <x v="324"/>
    <x v="1025"/>
    <x v="0"/>
    <x v="0"/>
    <x v="0"/>
    <x v="472"/>
    <x v="472"/>
    <x v="1"/>
    <x v="480"/>
    <x v="472"/>
  </r>
  <r>
    <x v="1"/>
    <x v="482"/>
    <x v="0"/>
    <x v="240"/>
    <x v="251"/>
    <x v="251"/>
    <x v="679"/>
    <x v="0"/>
    <x v="0"/>
    <x v="0"/>
    <x v="473"/>
    <x v="473"/>
    <x v="1"/>
    <x v="482"/>
    <x v="473"/>
  </r>
  <r>
    <x v="1"/>
    <x v="483"/>
    <x v="0"/>
    <x v="364"/>
    <x v="290"/>
    <x v="290"/>
    <x v="877"/>
    <x v="0"/>
    <x v="0"/>
    <x v="0"/>
    <x v="474"/>
    <x v="474"/>
    <x v="1"/>
    <x v="483"/>
    <x v="474"/>
  </r>
  <r>
    <x v="1"/>
    <x v="484"/>
    <x v="0"/>
    <x v="558"/>
    <x v="253"/>
    <x v="253"/>
    <x v="690"/>
    <x v="0"/>
    <x v="0"/>
    <x v="0"/>
    <x v="475"/>
    <x v="475"/>
    <x v="1"/>
    <x v="484"/>
    <x v="475"/>
  </r>
  <r>
    <x v="1"/>
    <x v="485"/>
    <x v="0"/>
    <x v="567"/>
    <x v="289"/>
    <x v="289"/>
    <x v="871"/>
    <x v="0"/>
    <x v="0"/>
    <x v="0"/>
    <x v="476"/>
    <x v="476"/>
    <x v="1"/>
    <x v="485"/>
    <x v="476"/>
  </r>
  <r>
    <x v="1"/>
    <x v="486"/>
    <x v="0"/>
    <x v="1382"/>
    <x v="357"/>
    <x v="357"/>
    <x v="1136"/>
    <x v="0"/>
    <x v="0"/>
    <x v="0"/>
    <x v="477"/>
    <x v="477"/>
    <x v="1"/>
    <x v="486"/>
    <x v="477"/>
  </r>
  <r>
    <x v="1"/>
    <x v="511"/>
    <x v="0"/>
    <x v="183"/>
    <x v="280"/>
    <x v="280"/>
    <x v="825"/>
    <x v="0"/>
    <x v="0"/>
    <x v="0"/>
    <x v="478"/>
    <x v="478"/>
    <x v="1"/>
    <x v="511"/>
    <x v="478"/>
  </r>
  <r>
    <x v="1"/>
    <x v="513"/>
    <x v="0"/>
    <x v="728"/>
    <x v="277"/>
    <x v="277"/>
    <x v="809"/>
    <x v="0"/>
    <x v="0"/>
    <x v="0"/>
    <x v="479"/>
    <x v="479"/>
    <x v="1"/>
    <x v="513"/>
    <x v="479"/>
  </r>
  <r>
    <x v="1"/>
    <x v="514"/>
    <x v="0"/>
    <x v="1427"/>
    <x v="242"/>
    <x v="242"/>
    <x v="631"/>
    <x v="0"/>
    <x v="0"/>
    <x v="0"/>
    <x v="480"/>
    <x v="480"/>
    <x v="1"/>
    <x v="514"/>
    <x v="480"/>
  </r>
  <r>
    <x v="1"/>
    <x v="515"/>
    <x v="0"/>
    <x v="823"/>
    <x v="198"/>
    <x v="198"/>
    <x v="443"/>
    <x v="0"/>
    <x v="0"/>
    <x v="0"/>
    <x v="481"/>
    <x v="481"/>
    <x v="1"/>
    <x v="515"/>
    <x v="481"/>
  </r>
  <r>
    <x v="1"/>
    <x v="517"/>
    <x v="0"/>
    <x v="547"/>
    <x v="239"/>
    <x v="239"/>
    <x v="620"/>
    <x v="0"/>
    <x v="0"/>
    <x v="0"/>
    <x v="482"/>
    <x v="482"/>
    <x v="1"/>
    <x v="517"/>
    <x v="482"/>
  </r>
  <r>
    <x v="1"/>
    <x v="519"/>
    <x v="0"/>
    <x v="568"/>
    <x v="460"/>
    <x v="460"/>
    <x v="1250"/>
    <x v="0"/>
    <x v="0"/>
    <x v="0"/>
    <x v="483"/>
    <x v="483"/>
    <x v="1"/>
    <x v="519"/>
    <x v="483"/>
  </r>
  <r>
    <x v="1"/>
    <x v="520"/>
    <x v="0"/>
    <x v="769"/>
    <x v="237"/>
    <x v="237"/>
    <x v="611"/>
    <x v="0"/>
    <x v="0"/>
    <x v="0"/>
    <x v="484"/>
    <x v="484"/>
    <x v="1"/>
    <x v="520"/>
    <x v="484"/>
  </r>
  <r>
    <x v="1"/>
    <x v="523"/>
    <x v="0"/>
    <x v="784"/>
    <x v="367"/>
    <x v="367"/>
    <x v="1165"/>
    <x v="0"/>
    <x v="0"/>
    <x v="0"/>
    <x v="485"/>
    <x v="485"/>
    <x v="1"/>
    <x v="523"/>
    <x v="485"/>
  </r>
  <r>
    <x v="1"/>
    <x v="552"/>
    <x v="0"/>
    <x v="818"/>
    <x v="228"/>
    <x v="228"/>
    <x v="570"/>
    <x v="0"/>
    <x v="0"/>
    <x v="0"/>
    <x v="486"/>
    <x v="486"/>
    <x v="1"/>
    <x v="552"/>
    <x v="486"/>
  </r>
  <r>
    <x v="1"/>
    <x v="554"/>
    <x v="0"/>
    <x v="914"/>
    <x v="274"/>
    <x v="274"/>
    <x v="793"/>
    <x v="0"/>
    <x v="0"/>
    <x v="0"/>
    <x v="487"/>
    <x v="487"/>
    <x v="1"/>
    <x v="554"/>
    <x v="487"/>
  </r>
  <r>
    <x v="1"/>
    <x v="556"/>
    <x v="0"/>
    <x v="1049"/>
    <x v="200"/>
    <x v="200"/>
    <x v="450"/>
    <x v="0"/>
    <x v="0"/>
    <x v="0"/>
    <x v="488"/>
    <x v="488"/>
    <x v="1"/>
    <x v="556"/>
    <x v="488"/>
  </r>
  <r>
    <x v="1"/>
    <x v="558"/>
    <x v="0"/>
    <x v="1272"/>
    <x v="324"/>
    <x v="324"/>
    <x v="1025"/>
    <x v="0"/>
    <x v="0"/>
    <x v="0"/>
    <x v="489"/>
    <x v="489"/>
    <x v="1"/>
    <x v="558"/>
    <x v="489"/>
  </r>
  <r>
    <x v="1"/>
    <x v="563"/>
    <x v="0"/>
    <x v="91"/>
    <x v="216"/>
    <x v="216"/>
    <x v="520"/>
    <x v="0"/>
    <x v="0"/>
    <x v="0"/>
    <x v="490"/>
    <x v="490"/>
    <x v="1"/>
    <x v="563"/>
    <x v="490"/>
  </r>
  <r>
    <x v="1"/>
    <x v="565"/>
    <x v="0"/>
    <x v="778"/>
    <x v="324"/>
    <x v="324"/>
    <x v="1025"/>
    <x v="0"/>
    <x v="0"/>
    <x v="0"/>
    <x v="491"/>
    <x v="491"/>
    <x v="1"/>
    <x v="565"/>
    <x v="491"/>
  </r>
  <r>
    <x v="1"/>
    <x v="589"/>
    <x v="0"/>
    <x v="60"/>
    <x v="336"/>
    <x v="336"/>
    <x v="1065"/>
    <x v="0"/>
    <x v="0"/>
    <x v="0"/>
    <x v="492"/>
    <x v="492"/>
    <x v="1"/>
    <x v="589"/>
    <x v="492"/>
  </r>
  <r>
    <x v="1"/>
    <x v="591"/>
    <x v="0"/>
    <x v="1"/>
    <x v="313"/>
    <x v="313"/>
    <x v="979"/>
    <x v="0"/>
    <x v="0"/>
    <x v="0"/>
    <x v="493"/>
    <x v="493"/>
    <x v="1"/>
    <x v="591"/>
    <x v="493"/>
  </r>
  <r>
    <x v="1"/>
    <x v="593"/>
    <x v="0"/>
    <x v="967"/>
    <x v="270"/>
    <x v="270"/>
    <x v="777"/>
    <x v="0"/>
    <x v="0"/>
    <x v="0"/>
    <x v="494"/>
    <x v="494"/>
    <x v="1"/>
    <x v="593"/>
    <x v="494"/>
  </r>
  <r>
    <x v="1"/>
    <x v="595"/>
    <x v="0"/>
    <x v="1020"/>
    <x v="306"/>
    <x v="306"/>
    <x v="949"/>
    <x v="0"/>
    <x v="0"/>
    <x v="0"/>
    <x v="495"/>
    <x v="495"/>
    <x v="1"/>
    <x v="595"/>
    <x v="495"/>
  </r>
  <r>
    <x v="1"/>
    <x v="597"/>
    <x v="0"/>
    <x v="1487"/>
    <x v="349"/>
    <x v="349"/>
    <x v="1114"/>
    <x v="0"/>
    <x v="0"/>
    <x v="0"/>
    <x v="496"/>
    <x v="496"/>
    <x v="1"/>
    <x v="597"/>
    <x v="496"/>
  </r>
  <r>
    <x v="1"/>
    <x v="599"/>
    <x v="0"/>
    <x v="1012"/>
    <x v="324"/>
    <x v="324"/>
    <x v="1025"/>
    <x v="0"/>
    <x v="0"/>
    <x v="0"/>
    <x v="497"/>
    <x v="497"/>
    <x v="1"/>
    <x v="599"/>
    <x v="497"/>
  </r>
  <r>
    <x v="1"/>
    <x v="601"/>
    <x v="0"/>
    <x v="1196"/>
    <x v="377"/>
    <x v="377"/>
    <x v="1184"/>
    <x v="0"/>
    <x v="0"/>
    <x v="0"/>
    <x v="498"/>
    <x v="498"/>
    <x v="1"/>
    <x v="601"/>
    <x v="498"/>
  </r>
  <r>
    <x v="1"/>
    <x v="603"/>
    <x v="0"/>
    <x v="1197"/>
    <x v="309"/>
    <x v="309"/>
    <x v="964"/>
    <x v="0"/>
    <x v="0"/>
    <x v="0"/>
    <x v="499"/>
    <x v="499"/>
    <x v="1"/>
    <x v="603"/>
    <x v="499"/>
  </r>
  <r>
    <x v="1"/>
    <x v="604"/>
    <x v="0"/>
    <x v="1198"/>
    <x v="324"/>
    <x v="324"/>
    <x v="1025"/>
    <x v="0"/>
    <x v="0"/>
    <x v="0"/>
    <x v="500"/>
    <x v="500"/>
    <x v="1"/>
    <x v="604"/>
    <x v="500"/>
  </r>
  <r>
    <x v="1"/>
    <x v="606"/>
    <x v="0"/>
    <x v="1453"/>
    <x v="275"/>
    <x v="275"/>
    <x v="800"/>
    <x v="0"/>
    <x v="0"/>
    <x v="0"/>
    <x v="501"/>
    <x v="501"/>
    <x v="1"/>
    <x v="606"/>
    <x v="501"/>
  </r>
  <r>
    <x v="1"/>
    <x v="625"/>
    <x v="0"/>
    <x v="98"/>
    <x v="239"/>
    <x v="239"/>
    <x v="620"/>
    <x v="0"/>
    <x v="0"/>
    <x v="0"/>
    <x v="502"/>
    <x v="502"/>
    <x v="1"/>
    <x v="625"/>
    <x v="502"/>
  </r>
  <r>
    <x v="1"/>
    <x v="628"/>
    <x v="0"/>
    <x v="703"/>
    <x v="288"/>
    <x v="288"/>
    <x v="865"/>
    <x v="0"/>
    <x v="0"/>
    <x v="0"/>
    <x v="503"/>
    <x v="503"/>
    <x v="1"/>
    <x v="628"/>
    <x v="503"/>
  </r>
  <r>
    <x v="1"/>
    <x v="630"/>
    <x v="0"/>
    <x v="704"/>
    <x v="323"/>
    <x v="323"/>
    <x v="1020"/>
    <x v="0"/>
    <x v="0"/>
    <x v="0"/>
    <x v="504"/>
    <x v="504"/>
    <x v="1"/>
    <x v="630"/>
    <x v="504"/>
  </r>
  <r>
    <x v="1"/>
    <x v="631"/>
    <x v="0"/>
    <x v="705"/>
    <x v="291"/>
    <x v="291"/>
    <x v="881"/>
    <x v="0"/>
    <x v="0"/>
    <x v="0"/>
    <x v="505"/>
    <x v="505"/>
    <x v="1"/>
    <x v="631"/>
    <x v="505"/>
  </r>
  <r>
    <x v="1"/>
    <x v="632"/>
    <x v="0"/>
    <x v="706"/>
    <x v="353"/>
    <x v="353"/>
    <x v="1126"/>
    <x v="0"/>
    <x v="0"/>
    <x v="0"/>
    <x v="506"/>
    <x v="506"/>
    <x v="1"/>
    <x v="632"/>
    <x v="506"/>
  </r>
  <r>
    <x v="1"/>
    <x v="633"/>
    <x v="0"/>
    <x v="964"/>
    <x v="357"/>
    <x v="357"/>
    <x v="1136"/>
    <x v="0"/>
    <x v="0"/>
    <x v="0"/>
    <x v="507"/>
    <x v="507"/>
    <x v="1"/>
    <x v="633"/>
    <x v="507"/>
  </r>
  <r>
    <x v="1"/>
    <x v="634"/>
    <x v="0"/>
    <x v="1384"/>
    <x v="293"/>
    <x v="293"/>
    <x v="891"/>
    <x v="0"/>
    <x v="0"/>
    <x v="0"/>
    <x v="508"/>
    <x v="508"/>
    <x v="1"/>
    <x v="634"/>
    <x v="508"/>
  </r>
  <r>
    <x v="1"/>
    <x v="635"/>
    <x v="0"/>
    <x v="1140"/>
    <x v="294"/>
    <x v="294"/>
    <x v="895"/>
    <x v="0"/>
    <x v="0"/>
    <x v="0"/>
    <x v="509"/>
    <x v="509"/>
    <x v="1"/>
    <x v="635"/>
    <x v="509"/>
  </r>
  <r>
    <x v="2"/>
    <x v="640"/>
    <x v="0"/>
    <x v="96"/>
    <x v="312"/>
    <x v="312"/>
    <x v="776"/>
    <x v="0"/>
    <x v="0"/>
    <x v="0"/>
    <x v="510"/>
    <x v="510"/>
    <x v="2"/>
    <x v="640"/>
    <x v="510"/>
  </r>
  <r>
    <x v="2"/>
    <x v="641"/>
    <x v="0"/>
    <x v="194"/>
    <x v="417"/>
    <x v="417"/>
    <x v="1166"/>
    <x v="2"/>
    <x v="1"/>
    <x v="0"/>
    <x v="511"/>
    <x v="511"/>
    <x v="2"/>
    <x v="641"/>
    <x v="511"/>
  </r>
  <r>
    <x v="2"/>
    <x v="644"/>
    <x v="0"/>
    <x v="1006"/>
    <x v="320"/>
    <x v="320"/>
    <x v="810"/>
    <x v="0"/>
    <x v="0"/>
    <x v="0"/>
    <x v="512"/>
    <x v="512"/>
    <x v="2"/>
    <x v="644"/>
    <x v="512"/>
  </r>
  <r>
    <x v="2"/>
    <x v="645"/>
    <x v="0"/>
    <x v="1326"/>
    <x v="344"/>
    <x v="344"/>
    <x v="919"/>
    <x v="0"/>
    <x v="0"/>
    <x v="0"/>
    <x v="513"/>
    <x v="513"/>
    <x v="2"/>
    <x v="645"/>
    <x v="513"/>
  </r>
  <r>
    <x v="2"/>
    <x v="646"/>
    <x v="0"/>
    <x v="112"/>
    <x v="293"/>
    <x v="293"/>
    <x v="689"/>
    <x v="0"/>
    <x v="0"/>
    <x v="0"/>
    <x v="514"/>
    <x v="514"/>
    <x v="2"/>
    <x v="646"/>
    <x v="514"/>
  </r>
  <r>
    <x v="2"/>
    <x v="648"/>
    <x v="0"/>
    <x v="142"/>
    <x v="302"/>
    <x v="302"/>
    <x v="731"/>
    <x v="0"/>
    <x v="0"/>
    <x v="0"/>
    <x v="515"/>
    <x v="515"/>
    <x v="2"/>
    <x v="648"/>
    <x v="515"/>
  </r>
  <r>
    <x v="2"/>
    <x v="650"/>
    <x v="0"/>
    <x v="203"/>
    <x v="331"/>
    <x v="331"/>
    <x v="861"/>
    <x v="0"/>
    <x v="0"/>
    <x v="0"/>
    <x v="516"/>
    <x v="516"/>
    <x v="2"/>
    <x v="650"/>
    <x v="516"/>
  </r>
  <r>
    <x v="2"/>
    <x v="652"/>
    <x v="0"/>
    <x v="226"/>
    <x v="327"/>
    <x v="327"/>
    <x v="843"/>
    <x v="0"/>
    <x v="0"/>
    <x v="0"/>
    <x v="517"/>
    <x v="517"/>
    <x v="2"/>
    <x v="652"/>
    <x v="517"/>
  </r>
  <r>
    <x v="2"/>
    <x v="677"/>
    <x v="0"/>
    <x v="289"/>
    <x v="385"/>
    <x v="385"/>
    <x v="1067"/>
    <x v="2"/>
    <x v="0"/>
    <x v="0"/>
    <x v="518"/>
    <x v="518"/>
    <x v="2"/>
    <x v="677"/>
    <x v="518"/>
  </r>
  <r>
    <x v="2"/>
    <x v="679"/>
    <x v="0"/>
    <x v="309"/>
    <x v="326"/>
    <x v="326"/>
    <x v="839"/>
    <x v="0"/>
    <x v="0"/>
    <x v="0"/>
    <x v="519"/>
    <x v="519"/>
    <x v="2"/>
    <x v="679"/>
    <x v="519"/>
  </r>
  <r>
    <x v="2"/>
    <x v="681"/>
    <x v="0"/>
    <x v="311"/>
    <x v="373"/>
    <x v="373"/>
    <x v="1032"/>
    <x v="0"/>
    <x v="0"/>
    <x v="0"/>
    <x v="520"/>
    <x v="520"/>
    <x v="2"/>
    <x v="681"/>
    <x v="520"/>
  </r>
  <r>
    <x v="2"/>
    <x v="684"/>
    <x v="0"/>
    <x v="409"/>
    <x v="284"/>
    <x v="284"/>
    <x v="643"/>
    <x v="0"/>
    <x v="0"/>
    <x v="0"/>
    <x v="521"/>
    <x v="521"/>
    <x v="2"/>
    <x v="684"/>
    <x v="521"/>
  </r>
  <r>
    <x v="2"/>
    <x v="686"/>
    <x v="0"/>
    <x v="482"/>
    <x v="281"/>
    <x v="281"/>
    <x v="629"/>
    <x v="0"/>
    <x v="0"/>
    <x v="0"/>
    <x v="522"/>
    <x v="522"/>
    <x v="2"/>
    <x v="686"/>
    <x v="522"/>
  </r>
  <r>
    <x v="2"/>
    <x v="688"/>
    <x v="0"/>
    <x v="539"/>
    <x v="165"/>
    <x v="165"/>
    <x v="276"/>
    <x v="1"/>
    <x v="0"/>
    <x v="0"/>
    <x v="523"/>
    <x v="523"/>
    <x v="2"/>
    <x v="688"/>
    <x v="523"/>
  </r>
  <r>
    <x v="2"/>
    <x v="690"/>
    <x v="0"/>
    <x v="560"/>
    <x v="326"/>
    <x v="326"/>
    <x v="839"/>
    <x v="0"/>
    <x v="0"/>
    <x v="0"/>
    <x v="524"/>
    <x v="524"/>
    <x v="2"/>
    <x v="690"/>
    <x v="524"/>
  </r>
  <r>
    <x v="2"/>
    <x v="691"/>
    <x v="0"/>
    <x v="624"/>
    <x v="392"/>
    <x v="392"/>
    <x v="1089"/>
    <x v="2"/>
    <x v="0"/>
    <x v="0"/>
    <x v="525"/>
    <x v="525"/>
    <x v="2"/>
    <x v="691"/>
    <x v="525"/>
  </r>
  <r>
    <x v="2"/>
    <x v="718"/>
    <x v="0"/>
    <x v="707"/>
    <x v="369"/>
    <x v="369"/>
    <x v="1017"/>
    <x v="0"/>
    <x v="0"/>
    <x v="0"/>
    <x v="526"/>
    <x v="526"/>
    <x v="2"/>
    <x v="718"/>
    <x v="526"/>
  </r>
  <r>
    <x v="2"/>
    <x v="720"/>
    <x v="0"/>
    <x v="709"/>
    <x v="259"/>
    <x v="259"/>
    <x v="548"/>
    <x v="0"/>
    <x v="0"/>
    <x v="0"/>
    <x v="527"/>
    <x v="527"/>
    <x v="2"/>
    <x v="720"/>
    <x v="527"/>
  </r>
  <r>
    <x v="2"/>
    <x v="722"/>
    <x v="0"/>
    <x v="710"/>
    <x v="370"/>
    <x v="370"/>
    <x v="1022"/>
    <x v="0"/>
    <x v="0"/>
    <x v="0"/>
    <x v="528"/>
    <x v="528"/>
    <x v="2"/>
    <x v="722"/>
    <x v="528"/>
  </r>
  <r>
    <x v="2"/>
    <x v="723"/>
    <x v="0"/>
    <x v="718"/>
    <x v="265"/>
    <x v="265"/>
    <x v="569"/>
    <x v="0"/>
    <x v="0"/>
    <x v="0"/>
    <x v="529"/>
    <x v="529"/>
    <x v="2"/>
    <x v="723"/>
    <x v="529"/>
  </r>
  <r>
    <x v="2"/>
    <x v="725"/>
    <x v="0"/>
    <x v="726"/>
    <x v="259"/>
    <x v="259"/>
    <x v="548"/>
    <x v="0"/>
    <x v="0"/>
    <x v="0"/>
    <x v="530"/>
    <x v="530"/>
    <x v="2"/>
    <x v="725"/>
    <x v="530"/>
  </r>
  <r>
    <x v="2"/>
    <x v="727"/>
    <x v="0"/>
    <x v="730"/>
    <x v="296"/>
    <x v="296"/>
    <x v="703"/>
    <x v="0"/>
    <x v="0"/>
    <x v="0"/>
    <x v="531"/>
    <x v="531"/>
    <x v="2"/>
    <x v="727"/>
    <x v="531"/>
  </r>
  <r>
    <x v="2"/>
    <x v="729"/>
    <x v="0"/>
    <x v="752"/>
    <x v="261"/>
    <x v="261"/>
    <x v="554"/>
    <x v="0"/>
    <x v="0"/>
    <x v="0"/>
    <x v="532"/>
    <x v="532"/>
    <x v="2"/>
    <x v="729"/>
    <x v="532"/>
  </r>
  <r>
    <x v="2"/>
    <x v="731"/>
    <x v="0"/>
    <x v="772"/>
    <x v="217"/>
    <x v="217"/>
    <x v="403"/>
    <x v="0"/>
    <x v="0"/>
    <x v="0"/>
    <x v="533"/>
    <x v="533"/>
    <x v="2"/>
    <x v="731"/>
    <x v="533"/>
  </r>
  <r>
    <x v="2"/>
    <x v="733"/>
    <x v="0"/>
    <x v="811"/>
    <x v="442"/>
    <x v="442"/>
    <x v="1199"/>
    <x v="2"/>
    <x v="1"/>
    <x v="0"/>
    <x v="534"/>
    <x v="534"/>
    <x v="2"/>
    <x v="733"/>
    <x v="534"/>
  </r>
  <r>
    <x v="2"/>
    <x v="735"/>
    <x v="0"/>
    <x v="849"/>
    <x v="255"/>
    <x v="255"/>
    <x v="533"/>
    <x v="0"/>
    <x v="0"/>
    <x v="0"/>
    <x v="535"/>
    <x v="535"/>
    <x v="2"/>
    <x v="735"/>
    <x v="535"/>
  </r>
  <r>
    <x v="2"/>
    <x v="758"/>
    <x v="0"/>
    <x v="868"/>
    <x v="347"/>
    <x v="347"/>
    <x v="929"/>
    <x v="0"/>
    <x v="0"/>
    <x v="0"/>
    <x v="536"/>
    <x v="536"/>
    <x v="2"/>
    <x v="758"/>
    <x v="536"/>
  </r>
  <r>
    <x v="2"/>
    <x v="760"/>
    <x v="0"/>
    <x v="903"/>
    <x v="289"/>
    <x v="289"/>
    <x v="669"/>
    <x v="0"/>
    <x v="0"/>
    <x v="0"/>
    <x v="537"/>
    <x v="537"/>
    <x v="2"/>
    <x v="760"/>
    <x v="537"/>
  </r>
  <r>
    <x v="2"/>
    <x v="762"/>
    <x v="0"/>
    <x v="919"/>
    <x v="261"/>
    <x v="261"/>
    <x v="554"/>
    <x v="0"/>
    <x v="0"/>
    <x v="0"/>
    <x v="538"/>
    <x v="538"/>
    <x v="2"/>
    <x v="762"/>
    <x v="538"/>
  </r>
  <r>
    <x v="2"/>
    <x v="764"/>
    <x v="0"/>
    <x v="952"/>
    <x v="122"/>
    <x v="122"/>
    <x v="202"/>
    <x v="1"/>
    <x v="0"/>
    <x v="0"/>
    <x v="539"/>
    <x v="539"/>
    <x v="2"/>
    <x v="764"/>
    <x v="539"/>
  </r>
  <r>
    <x v="2"/>
    <x v="766"/>
    <x v="0"/>
    <x v="1000"/>
    <x v="115"/>
    <x v="115"/>
    <x v="189"/>
    <x v="1"/>
    <x v="0"/>
    <x v="0"/>
    <x v="540"/>
    <x v="540"/>
    <x v="2"/>
    <x v="766"/>
    <x v="540"/>
  </r>
  <r>
    <x v="2"/>
    <x v="768"/>
    <x v="0"/>
    <x v="1048"/>
    <x v="461"/>
    <x v="461"/>
    <x v="1219"/>
    <x v="2"/>
    <x v="1"/>
    <x v="0"/>
    <x v="541"/>
    <x v="541"/>
    <x v="2"/>
    <x v="768"/>
    <x v="541"/>
  </r>
  <r>
    <x v="2"/>
    <x v="769"/>
    <x v="0"/>
    <x v="1065"/>
    <x v="283"/>
    <x v="283"/>
    <x v="640"/>
    <x v="0"/>
    <x v="0"/>
    <x v="0"/>
    <x v="542"/>
    <x v="542"/>
    <x v="2"/>
    <x v="769"/>
    <x v="542"/>
  </r>
  <r>
    <x v="2"/>
    <x v="771"/>
    <x v="0"/>
    <x v="1081"/>
    <x v="269"/>
    <x v="269"/>
    <x v="584"/>
    <x v="0"/>
    <x v="0"/>
    <x v="0"/>
    <x v="543"/>
    <x v="543"/>
    <x v="2"/>
    <x v="771"/>
    <x v="543"/>
  </r>
  <r>
    <x v="2"/>
    <x v="773"/>
    <x v="0"/>
    <x v="1119"/>
    <x v="344"/>
    <x v="344"/>
    <x v="919"/>
    <x v="0"/>
    <x v="0"/>
    <x v="0"/>
    <x v="544"/>
    <x v="544"/>
    <x v="2"/>
    <x v="773"/>
    <x v="544"/>
  </r>
  <r>
    <x v="2"/>
    <x v="799"/>
    <x v="0"/>
    <x v="1163"/>
    <x v="285"/>
    <x v="285"/>
    <x v="646"/>
    <x v="0"/>
    <x v="0"/>
    <x v="0"/>
    <x v="545"/>
    <x v="545"/>
    <x v="2"/>
    <x v="799"/>
    <x v="545"/>
  </r>
  <r>
    <x v="2"/>
    <x v="801"/>
    <x v="0"/>
    <x v="1188"/>
    <x v="321"/>
    <x v="321"/>
    <x v="815"/>
    <x v="0"/>
    <x v="0"/>
    <x v="0"/>
    <x v="546"/>
    <x v="546"/>
    <x v="2"/>
    <x v="801"/>
    <x v="546"/>
  </r>
  <r>
    <x v="2"/>
    <x v="803"/>
    <x v="0"/>
    <x v="1220"/>
    <x v="347"/>
    <x v="347"/>
    <x v="929"/>
    <x v="0"/>
    <x v="0"/>
    <x v="0"/>
    <x v="547"/>
    <x v="547"/>
    <x v="2"/>
    <x v="803"/>
    <x v="547"/>
  </r>
  <r>
    <x v="2"/>
    <x v="807"/>
    <x v="0"/>
    <x v="1313"/>
    <x v="222"/>
    <x v="222"/>
    <x v="420"/>
    <x v="0"/>
    <x v="0"/>
    <x v="0"/>
    <x v="548"/>
    <x v="548"/>
    <x v="2"/>
    <x v="807"/>
    <x v="548"/>
  </r>
  <r>
    <x v="2"/>
    <x v="808"/>
    <x v="0"/>
    <x v="1376"/>
    <x v="105"/>
    <x v="105"/>
    <x v="163"/>
    <x v="1"/>
    <x v="0"/>
    <x v="0"/>
    <x v="549"/>
    <x v="549"/>
    <x v="2"/>
    <x v="808"/>
    <x v="549"/>
  </r>
  <r>
    <x v="2"/>
    <x v="810"/>
    <x v="0"/>
    <x v="1380"/>
    <x v="314"/>
    <x v="314"/>
    <x v="783"/>
    <x v="0"/>
    <x v="0"/>
    <x v="0"/>
    <x v="550"/>
    <x v="550"/>
    <x v="2"/>
    <x v="810"/>
    <x v="550"/>
  </r>
  <r>
    <x v="2"/>
    <x v="840"/>
    <x v="0"/>
    <x v="1466"/>
    <x v="221"/>
    <x v="221"/>
    <x v="415"/>
    <x v="0"/>
    <x v="0"/>
    <x v="0"/>
    <x v="551"/>
    <x v="551"/>
    <x v="2"/>
    <x v="840"/>
    <x v="551"/>
  </r>
  <r>
    <x v="2"/>
    <x v="842"/>
    <x v="0"/>
    <x v="573"/>
    <x v="192"/>
    <x v="192"/>
    <x v="340"/>
    <x v="1"/>
    <x v="0"/>
    <x v="0"/>
    <x v="552"/>
    <x v="552"/>
    <x v="2"/>
    <x v="842"/>
    <x v="552"/>
  </r>
  <r>
    <x v="2"/>
    <x v="844"/>
    <x v="0"/>
    <x v="1100"/>
    <x v="261"/>
    <x v="261"/>
    <x v="554"/>
    <x v="0"/>
    <x v="0"/>
    <x v="0"/>
    <x v="553"/>
    <x v="553"/>
    <x v="2"/>
    <x v="844"/>
    <x v="553"/>
  </r>
  <r>
    <x v="2"/>
    <x v="848"/>
    <x v="0"/>
    <x v="64"/>
    <x v="226"/>
    <x v="226"/>
    <x v="431"/>
    <x v="0"/>
    <x v="0"/>
    <x v="0"/>
    <x v="554"/>
    <x v="554"/>
    <x v="2"/>
    <x v="848"/>
    <x v="554"/>
  </r>
  <r>
    <x v="2"/>
    <x v="850"/>
    <x v="0"/>
    <x v="166"/>
    <x v="237"/>
    <x v="237"/>
    <x v="468"/>
    <x v="0"/>
    <x v="0"/>
    <x v="0"/>
    <x v="555"/>
    <x v="555"/>
    <x v="2"/>
    <x v="850"/>
    <x v="555"/>
  </r>
  <r>
    <x v="2"/>
    <x v="851"/>
    <x v="0"/>
    <x v="283"/>
    <x v="238"/>
    <x v="238"/>
    <x v="470"/>
    <x v="0"/>
    <x v="0"/>
    <x v="0"/>
    <x v="556"/>
    <x v="556"/>
    <x v="2"/>
    <x v="851"/>
    <x v="556"/>
  </r>
  <r>
    <x v="2"/>
    <x v="854"/>
    <x v="0"/>
    <x v="708"/>
    <x v="300"/>
    <x v="300"/>
    <x v="721"/>
    <x v="0"/>
    <x v="0"/>
    <x v="0"/>
    <x v="557"/>
    <x v="557"/>
    <x v="2"/>
    <x v="854"/>
    <x v="557"/>
  </r>
  <r>
    <x v="2"/>
    <x v="878"/>
    <x v="0"/>
    <x v="839"/>
    <x v="293"/>
    <x v="293"/>
    <x v="689"/>
    <x v="0"/>
    <x v="0"/>
    <x v="0"/>
    <x v="558"/>
    <x v="558"/>
    <x v="2"/>
    <x v="878"/>
    <x v="558"/>
  </r>
  <r>
    <x v="2"/>
    <x v="880"/>
    <x v="0"/>
    <x v="867"/>
    <x v="320"/>
    <x v="320"/>
    <x v="810"/>
    <x v="0"/>
    <x v="0"/>
    <x v="0"/>
    <x v="559"/>
    <x v="559"/>
    <x v="2"/>
    <x v="880"/>
    <x v="559"/>
  </r>
  <r>
    <x v="2"/>
    <x v="882"/>
    <x v="0"/>
    <x v="1366"/>
    <x v="180"/>
    <x v="180"/>
    <x v="316"/>
    <x v="1"/>
    <x v="0"/>
    <x v="0"/>
    <x v="560"/>
    <x v="560"/>
    <x v="2"/>
    <x v="882"/>
    <x v="560"/>
  </r>
  <r>
    <x v="2"/>
    <x v="884"/>
    <x v="0"/>
    <x v="787"/>
    <x v="294"/>
    <x v="294"/>
    <x v="694"/>
    <x v="0"/>
    <x v="0"/>
    <x v="0"/>
    <x v="561"/>
    <x v="561"/>
    <x v="2"/>
    <x v="884"/>
    <x v="561"/>
  </r>
  <r>
    <x v="2"/>
    <x v="886"/>
    <x v="0"/>
    <x v="133"/>
    <x v="415"/>
    <x v="415"/>
    <x v="1159"/>
    <x v="2"/>
    <x v="1"/>
    <x v="0"/>
    <x v="562"/>
    <x v="562"/>
    <x v="2"/>
    <x v="886"/>
    <x v="562"/>
  </r>
  <r>
    <x v="2"/>
    <x v="889"/>
    <x v="0"/>
    <x v="892"/>
    <x v="375"/>
    <x v="375"/>
    <x v="1038"/>
    <x v="0"/>
    <x v="0"/>
    <x v="0"/>
    <x v="563"/>
    <x v="563"/>
    <x v="2"/>
    <x v="889"/>
    <x v="563"/>
  </r>
  <r>
    <x v="2"/>
    <x v="891"/>
    <x v="0"/>
    <x v="893"/>
    <x v="270"/>
    <x v="270"/>
    <x v="587"/>
    <x v="0"/>
    <x v="0"/>
    <x v="0"/>
    <x v="564"/>
    <x v="564"/>
    <x v="2"/>
    <x v="891"/>
    <x v="564"/>
  </r>
  <r>
    <x v="2"/>
    <x v="893"/>
    <x v="0"/>
    <x v="902"/>
    <x v="370"/>
    <x v="370"/>
    <x v="1022"/>
    <x v="0"/>
    <x v="0"/>
    <x v="0"/>
    <x v="565"/>
    <x v="565"/>
    <x v="2"/>
    <x v="893"/>
    <x v="565"/>
  </r>
  <r>
    <x v="2"/>
    <x v="923"/>
    <x v="0"/>
    <x v="1013"/>
    <x v="398"/>
    <x v="398"/>
    <x v="1112"/>
    <x v="2"/>
    <x v="0"/>
    <x v="0"/>
    <x v="566"/>
    <x v="566"/>
    <x v="2"/>
    <x v="923"/>
    <x v="566"/>
  </r>
  <r>
    <x v="2"/>
    <x v="925"/>
    <x v="0"/>
    <x v="1107"/>
    <x v="335"/>
    <x v="335"/>
    <x v="879"/>
    <x v="0"/>
    <x v="0"/>
    <x v="0"/>
    <x v="567"/>
    <x v="567"/>
    <x v="2"/>
    <x v="925"/>
    <x v="567"/>
  </r>
  <r>
    <x v="2"/>
    <x v="927"/>
    <x v="0"/>
    <x v="1464"/>
    <x v="185"/>
    <x v="185"/>
    <x v="327"/>
    <x v="1"/>
    <x v="0"/>
    <x v="0"/>
    <x v="568"/>
    <x v="568"/>
    <x v="2"/>
    <x v="927"/>
    <x v="568"/>
  </r>
  <r>
    <x v="2"/>
    <x v="929"/>
    <x v="0"/>
    <x v="993"/>
    <x v="306"/>
    <x v="306"/>
    <x v="748"/>
    <x v="0"/>
    <x v="0"/>
    <x v="0"/>
    <x v="569"/>
    <x v="569"/>
    <x v="2"/>
    <x v="929"/>
    <x v="569"/>
  </r>
  <r>
    <x v="2"/>
    <x v="932"/>
    <x v="0"/>
    <x v="476"/>
    <x v="333"/>
    <x v="333"/>
    <x v="870"/>
    <x v="0"/>
    <x v="0"/>
    <x v="0"/>
    <x v="570"/>
    <x v="570"/>
    <x v="2"/>
    <x v="932"/>
    <x v="570"/>
  </r>
  <r>
    <x v="2"/>
    <x v="934"/>
    <x v="0"/>
    <x v="477"/>
    <x v="312"/>
    <x v="312"/>
    <x v="776"/>
    <x v="0"/>
    <x v="0"/>
    <x v="0"/>
    <x v="571"/>
    <x v="571"/>
    <x v="2"/>
    <x v="934"/>
    <x v="571"/>
  </r>
  <r>
    <x v="2"/>
    <x v="642"/>
    <x v="0"/>
    <x v="716"/>
    <x v="289"/>
    <x v="289"/>
    <x v="669"/>
    <x v="0"/>
    <x v="0"/>
    <x v="0"/>
    <x v="572"/>
    <x v="572"/>
    <x v="2"/>
    <x v="642"/>
    <x v="572"/>
  </r>
  <r>
    <x v="2"/>
    <x v="643"/>
    <x v="0"/>
    <x v="1127"/>
    <x v="106"/>
    <x v="106"/>
    <x v="166"/>
    <x v="1"/>
    <x v="0"/>
    <x v="0"/>
    <x v="573"/>
    <x v="573"/>
    <x v="2"/>
    <x v="643"/>
    <x v="573"/>
  </r>
  <r>
    <x v="2"/>
    <x v="647"/>
    <x v="0"/>
    <x v="233"/>
    <x v="213"/>
    <x v="213"/>
    <x v="386"/>
    <x v="0"/>
    <x v="0"/>
    <x v="0"/>
    <x v="574"/>
    <x v="574"/>
    <x v="2"/>
    <x v="647"/>
    <x v="574"/>
  </r>
  <r>
    <x v="2"/>
    <x v="649"/>
    <x v="0"/>
    <x v="583"/>
    <x v="411"/>
    <x v="411"/>
    <x v="1145"/>
    <x v="2"/>
    <x v="0"/>
    <x v="0"/>
    <x v="575"/>
    <x v="575"/>
    <x v="2"/>
    <x v="649"/>
    <x v="575"/>
  </r>
  <r>
    <x v="2"/>
    <x v="651"/>
    <x v="0"/>
    <x v="643"/>
    <x v="380"/>
    <x v="380"/>
    <x v="1057"/>
    <x v="2"/>
    <x v="0"/>
    <x v="0"/>
    <x v="576"/>
    <x v="576"/>
    <x v="2"/>
    <x v="651"/>
    <x v="576"/>
  </r>
  <r>
    <x v="2"/>
    <x v="653"/>
    <x v="0"/>
    <x v="927"/>
    <x v="351"/>
    <x v="351"/>
    <x v="946"/>
    <x v="0"/>
    <x v="0"/>
    <x v="0"/>
    <x v="577"/>
    <x v="577"/>
    <x v="2"/>
    <x v="653"/>
    <x v="577"/>
  </r>
  <r>
    <x v="2"/>
    <x v="678"/>
    <x v="0"/>
    <x v="957"/>
    <x v="263"/>
    <x v="263"/>
    <x v="563"/>
    <x v="0"/>
    <x v="0"/>
    <x v="0"/>
    <x v="578"/>
    <x v="578"/>
    <x v="2"/>
    <x v="678"/>
    <x v="578"/>
  </r>
  <r>
    <x v="2"/>
    <x v="680"/>
    <x v="0"/>
    <x v="519"/>
    <x v="345"/>
    <x v="345"/>
    <x v="923"/>
    <x v="0"/>
    <x v="0"/>
    <x v="0"/>
    <x v="579"/>
    <x v="579"/>
    <x v="2"/>
    <x v="680"/>
    <x v="579"/>
  </r>
  <r>
    <x v="2"/>
    <x v="682"/>
    <x v="0"/>
    <x v="1172"/>
    <x v="283"/>
    <x v="283"/>
    <x v="640"/>
    <x v="0"/>
    <x v="0"/>
    <x v="0"/>
    <x v="580"/>
    <x v="580"/>
    <x v="2"/>
    <x v="682"/>
    <x v="580"/>
  </r>
  <r>
    <x v="2"/>
    <x v="683"/>
    <x v="0"/>
    <x v="1416"/>
    <x v="322"/>
    <x v="322"/>
    <x v="819"/>
    <x v="0"/>
    <x v="0"/>
    <x v="0"/>
    <x v="581"/>
    <x v="581"/>
    <x v="2"/>
    <x v="683"/>
    <x v="581"/>
  </r>
  <r>
    <x v="2"/>
    <x v="685"/>
    <x v="0"/>
    <x v="1183"/>
    <x v="404"/>
    <x v="404"/>
    <x v="1128"/>
    <x v="2"/>
    <x v="0"/>
    <x v="0"/>
    <x v="582"/>
    <x v="582"/>
    <x v="2"/>
    <x v="685"/>
    <x v="582"/>
  </r>
  <r>
    <x v="2"/>
    <x v="687"/>
    <x v="0"/>
    <x v="95"/>
    <x v="294"/>
    <x v="294"/>
    <x v="694"/>
    <x v="0"/>
    <x v="0"/>
    <x v="0"/>
    <x v="583"/>
    <x v="583"/>
    <x v="2"/>
    <x v="687"/>
    <x v="583"/>
  </r>
  <r>
    <x v="2"/>
    <x v="689"/>
    <x v="0"/>
    <x v="743"/>
    <x v="316"/>
    <x v="316"/>
    <x v="792"/>
    <x v="0"/>
    <x v="0"/>
    <x v="0"/>
    <x v="584"/>
    <x v="584"/>
    <x v="2"/>
    <x v="689"/>
    <x v="584"/>
  </r>
  <r>
    <x v="2"/>
    <x v="692"/>
    <x v="0"/>
    <x v="392"/>
    <x v="354"/>
    <x v="354"/>
    <x v="959"/>
    <x v="0"/>
    <x v="0"/>
    <x v="0"/>
    <x v="585"/>
    <x v="585"/>
    <x v="2"/>
    <x v="692"/>
    <x v="585"/>
  </r>
  <r>
    <x v="2"/>
    <x v="719"/>
    <x v="0"/>
    <x v="393"/>
    <x v="278"/>
    <x v="278"/>
    <x v="622"/>
    <x v="0"/>
    <x v="0"/>
    <x v="0"/>
    <x v="586"/>
    <x v="586"/>
    <x v="2"/>
    <x v="719"/>
    <x v="586"/>
  </r>
  <r>
    <x v="2"/>
    <x v="721"/>
    <x v="0"/>
    <x v="428"/>
    <x v="286"/>
    <x v="286"/>
    <x v="652"/>
    <x v="0"/>
    <x v="0"/>
    <x v="0"/>
    <x v="587"/>
    <x v="587"/>
    <x v="2"/>
    <x v="721"/>
    <x v="587"/>
  </r>
  <r>
    <x v="2"/>
    <x v="724"/>
    <x v="0"/>
    <x v="715"/>
    <x v="196"/>
    <x v="196"/>
    <x v="347"/>
    <x v="1"/>
    <x v="0"/>
    <x v="0"/>
    <x v="588"/>
    <x v="588"/>
    <x v="2"/>
    <x v="724"/>
    <x v="588"/>
  </r>
  <r>
    <x v="2"/>
    <x v="726"/>
    <x v="0"/>
    <x v="1093"/>
    <x v="271"/>
    <x v="271"/>
    <x v="592"/>
    <x v="0"/>
    <x v="0"/>
    <x v="0"/>
    <x v="589"/>
    <x v="589"/>
    <x v="2"/>
    <x v="726"/>
    <x v="589"/>
  </r>
  <r>
    <x v="2"/>
    <x v="728"/>
    <x v="0"/>
    <x v="1483"/>
    <x v="347"/>
    <x v="347"/>
    <x v="929"/>
    <x v="0"/>
    <x v="0"/>
    <x v="0"/>
    <x v="590"/>
    <x v="590"/>
    <x v="2"/>
    <x v="728"/>
    <x v="590"/>
  </r>
  <r>
    <x v="2"/>
    <x v="730"/>
    <x v="0"/>
    <x v="114"/>
    <x v="248"/>
    <x v="248"/>
    <x v="508"/>
    <x v="0"/>
    <x v="0"/>
    <x v="0"/>
    <x v="591"/>
    <x v="591"/>
    <x v="2"/>
    <x v="730"/>
    <x v="591"/>
  </r>
  <r>
    <x v="2"/>
    <x v="732"/>
    <x v="0"/>
    <x v="379"/>
    <x v="305"/>
    <x v="305"/>
    <x v="744"/>
    <x v="0"/>
    <x v="0"/>
    <x v="0"/>
    <x v="592"/>
    <x v="592"/>
    <x v="2"/>
    <x v="732"/>
    <x v="592"/>
  </r>
  <r>
    <x v="2"/>
    <x v="734"/>
    <x v="0"/>
    <x v="516"/>
    <x v="302"/>
    <x v="302"/>
    <x v="731"/>
    <x v="0"/>
    <x v="0"/>
    <x v="0"/>
    <x v="593"/>
    <x v="593"/>
    <x v="2"/>
    <x v="734"/>
    <x v="593"/>
  </r>
  <r>
    <x v="2"/>
    <x v="759"/>
    <x v="0"/>
    <x v="571"/>
    <x v="251"/>
    <x v="251"/>
    <x v="516"/>
    <x v="0"/>
    <x v="0"/>
    <x v="0"/>
    <x v="594"/>
    <x v="594"/>
    <x v="2"/>
    <x v="759"/>
    <x v="594"/>
  </r>
  <r>
    <x v="2"/>
    <x v="761"/>
    <x v="0"/>
    <x v="1407"/>
    <x v="267"/>
    <x v="267"/>
    <x v="576"/>
    <x v="0"/>
    <x v="0"/>
    <x v="0"/>
    <x v="595"/>
    <x v="595"/>
    <x v="2"/>
    <x v="761"/>
    <x v="595"/>
  </r>
  <r>
    <x v="2"/>
    <x v="763"/>
    <x v="0"/>
    <x v="668"/>
    <x v="319"/>
    <x v="319"/>
    <x v="805"/>
    <x v="0"/>
    <x v="0"/>
    <x v="0"/>
    <x v="596"/>
    <x v="596"/>
    <x v="2"/>
    <x v="763"/>
    <x v="596"/>
  </r>
  <r>
    <x v="2"/>
    <x v="765"/>
    <x v="0"/>
    <x v="370"/>
    <x v="248"/>
    <x v="248"/>
    <x v="508"/>
    <x v="0"/>
    <x v="0"/>
    <x v="0"/>
    <x v="597"/>
    <x v="597"/>
    <x v="2"/>
    <x v="765"/>
    <x v="597"/>
  </r>
  <r>
    <x v="2"/>
    <x v="767"/>
    <x v="0"/>
    <x v="405"/>
    <x v="258"/>
    <x v="258"/>
    <x v="544"/>
    <x v="0"/>
    <x v="0"/>
    <x v="0"/>
    <x v="598"/>
    <x v="598"/>
    <x v="2"/>
    <x v="767"/>
    <x v="598"/>
  </r>
  <r>
    <x v="2"/>
    <x v="770"/>
    <x v="0"/>
    <x v="524"/>
    <x v="352"/>
    <x v="352"/>
    <x v="950"/>
    <x v="0"/>
    <x v="0"/>
    <x v="0"/>
    <x v="599"/>
    <x v="599"/>
    <x v="2"/>
    <x v="770"/>
    <x v="599"/>
  </r>
  <r>
    <x v="2"/>
    <x v="772"/>
    <x v="0"/>
    <x v="617"/>
    <x v="232"/>
    <x v="232"/>
    <x v="448"/>
    <x v="0"/>
    <x v="0"/>
    <x v="0"/>
    <x v="600"/>
    <x v="600"/>
    <x v="2"/>
    <x v="772"/>
    <x v="600"/>
  </r>
  <r>
    <x v="2"/>
    <x v="774"/>
    <x v="0"/>
    <x v="623"/>
    <x v="350"/>
    <x v="350"/>
    <x v="941"/>
    <x v="0"/>
    <x v="0"/>
    <x v="0"/>
    <x v="601"/>
    <x v="601"/>
    <x v="2"/>
    <x v="774"/>
    <x v="601"/>
  </r>
  <r>
    <x v="2"/>
    <x v="798"/>
    <x v="0"/>
    <x v="664"/>
    <x v="245"/>
    <x v="245"/>
    <x v="495"/>
    <x v="0"/>
    <x v="0"/>
    <x v="0"/>
    <x v="602"/>
    <x v="602"/>
    <x v="2"/>
    <x v="798"/>
    <x v="602"/>
  </r>
  <r>
    <x v="2"/>
    <x v="800"/>
    <x v="0"/>
    <x v="689"/>
    <x v="298"/>
    <x v="298"/>
    <x v="714"/>
    <x v="0"/>
    <x v="0"/>
    <x v="0"/>
    <x v="603"/>
    <x v="603"/>
    <x v="2"/>
    <x v="800"/>
    <x v="603"/>
  </r>
  <r>
    <x v="2"/>
    <x v="802"/>
    <x v="0"/>
    <x v="850"/>
    <x v="299"/>
    <x v="299"/>
    <x v="717"/>
    <x v="0"/>
    <x v="0"/>
    <x v="0"/>
    <x v="604"/>
    <x v="604"/>
    <x v="2"/>
    <x v="802"/>
    <x v="604"/>
  </r>
  <r>
    <x v="2"/>
    <x v="804"/>
    <x v="0"/>
    <x v="1161"/>
    <x v="272"/>
    <x v="272"/>
    <x v="597"/>
    <x v="0"/>
    <x v="0"/>
    <x v="0"/>
    <x v="605"/>
    <x v="605"/>
    <x v="2"/>
    <x v="804"/>
    <x v="605"/>
  </r>
  <r>
    <x v="2"/>
    <x v="805"/>
    <x v="0"/>
    <x v="1266"/>
    <x v="317"/>
    <x v="317"/>
    <x v="795"/>
    <x v="0"/>
    <x v="0"/>
    <x v="0"/>
    <x v="606"/>
    <x v="606"/>
    <x v="2"/>
    <x v="805"/>
    <x v="606"/>
  </r>
  <r>
    <x v="2"/>
    <x v="806"/>
    <x v="0"/>
    <x v="13"/>
    <x v="465"/>
    <x v="465"/>
    <x v="1222"/>
    <x v="2"/>
    <x v="1"/>
    <x v="0"/>
    <x v="607"/>
    <x v="607"/>
    <x v="2"/>
    <x v="806"/>
    <x v="607"/>
  </r>
  <r>
    <x v="2"/>
    <x v="809"/>
    <x v="0"/>
    <x v="536"/>
    <x v="488"/>
    <x v="488"/>
    <x v="1238"/>
    <x v="2"/>
    <x v="1"/>
    <x v="0"/>
    <x v="608"/>
    <x v="608"/>
    <x v="2"/>
    <x v="809"/>
    <x v="608"/>
  </r>
  <r>
    <x v="2"/>
    <x v="811"/>
    <x v="0"/>
    <x v="698"/>
    <x v="361"/>
    <x v="361"/>
    <x v="983"/>
    <x v="0"/>
    <x v="0"/>
    <x v="0"/>
    <x v="609"/>
    <x v="609"/>
    <x v="2"/>
    <x v="811"/>
    <x v="609"/>
  </r>
  <r>
    <x v="2"/>
    <x v="812"/>
    <x v="0"/>
    <x v="941"/>
    <x v="325"/>
    <x v="325"/>
    <x v="835"/>
    <x v="0"/>
    <x v="0"/>
    <x v="0"/>
    <x v="610"/>
    <x v="610"/>
    <x v="2"/>
    <x v="812"/>
    <x v="610"/>
  </r>
  <r>
    <x v="2"/>
    <x v="841"/>
    <x v="0"/>
    <x v="1337"/>
    <x v="64"/>
    <x v="64"/>
    <x v="100"/>
    <x v="1"/>
    <x v="0"/>
    <x v="1"/>
    <x v="611"/>
    <x v="611"/>
    <x v="2"/>
    <x v="841"/>
    <x v="611"/>
  </r>
  <r>
    <x v="2"/>
    <x v="843"/>
    <x v="0"/>
    <x v="1338"/>
    <x v="40"/>
    <x v="40"/>
    <x v="76"/>
    <x v="1"/>
    <x v="0"/>
    <x v="1"/>
    <x v="612"/>
    <x v="612"/>
    <x v="2"/>
    <x v="843"/>
    <x v="612"/>
  </r>
  <r>
    <x v="2"/>
    <x v="845"/>
    <x v="0"/>
    <x v="32"/>
    <x v="300"/>
    <x v="300"/>
    <x v="721"/>
    <x v="0"/>
    <x v="0"/>
    <x v="0"/>
    <x v="613"/>
    <x v="613"/>
    <x v="2"/>
    <x v="845"/>
    <x v="613"/>
  </r>
  <r>
    <x v="2"/>
    <x v="846"/>
    <x v="0"/>
    <x v="42"/>
    <x v="278"/>
    <x v="278"/>
    <x v="622"/>
    <x v="0"/>
    <x v="0"/>
    <x v="0"/>
    <x v="614"/>
    <x v="614"/>
    <x v="2"/>
    <x v="846"/>
    <x v="614"/>
  </r>
  <r>
    <x v="2"/>
    <x v="847"/>
    <x v="0"/>
    <x v="168"/>
    <x v="299"/>
    <x v="299"/>
    <x v="717"/>
    <x v="0"/>
    <x v="0"/>
    <x v="0"/>
    <x v="615"/>
    <x v="615"/>
    <x v="2"/>
    <x v="847"/>
    <x v="615"/>
  </r>
  <r>
    <x v="2"/>
    <x v="849"/>
    <x v="0"/>
    <x v="186"/>
    <x v="257"/>
    <x v="257"/>
    <x v="538"/>
    <x v="0"/>
    <x v="0"/>
    <x v="0"/>
    <x v="616"/>
    <x v="616"/>
    <x v="2"/>
    <x v="849"/>
    <x v="616"/>
  </r>
  <r>
    <x v="2"/>
    <x v="852"/>
    <x v="0"/>
    <x v="368"/>
    <x v="297"/>
    <x v="297"/>
    <x v="710"/>
    <x v="0"/>
    <x v="0"/>
    <x v="0"/>
    <x v="617"/>
    <x v="617"/>
    <x v="2"/>
    <x v="852"/>
    <x v="617"/>
  </r>
  <r>
    <x v="2"/>
    <x v="853"/>
    <x v="0"/>
    <x v="446"/>
    <x v="246"/>
    <x v="246"/>
    <x v="499"/>
    <x v="0"/>
    <x v="0"/>
    <x v="0"/>
    <x v="618"/>
    <x v="618"/>
    <x v="2"/>
    <x v="853"/>
    <x v="618"/>
  </r>
  <r>
    <x v="2"/>
    <x v="855"/>
    <x v="0"/>
    <x v="601"/>
    <x v="354"/>
    <x v="354"/>
    <x v="959"/>
    <x v="0"/>
    <x v="0"/>
    <x v="0"/>
    <x v="619"/>
    <x v="619"/>
    <x v="2"/>
    <x v="855"/>
    <x v="619"/>
  </r>
  <r>
    <x v="2"/>
    <x v="879"/>
    <x v="0"/>
    <x v="679"/>
    <x v="336"/>
    <x v="336"/>
    <x v="884"/>
    <x v="0"/>
    <x v="0"/>
    <x v="0"/>
    <x v="620"/>
    <x v="620"/>
    <x v="2"/>
    <x v="879"/>
    <x v="620"/>
  </r>
  <r>
    <x v="2"/>
    <x v="881"/>
    <x v="0"/>
    <x v="785"/>
    <x v="401"/>
    <x v="401"/>
    <x v="1121"/>
    <x v="2"/>
    <x v="0"/>
    <x v="0"/>
    <x v="621"/>
    <x v="621"/>
    <x v="2"/>
    <x v="881"/>
    <x v="621"/>
  </r>
  <r>
    <x v="2"/>
    <x v="883"/>
    <x v="0"/>
    <x v="906"/>
    <x v="335"/>
    <x v="335"/>
    <x v="879"/>
    <x v="0"/>
    <x v="0"/>
    <x v="0"/>
    <x v="622"/>
    <x v="622"/>
    <x v="2"/>
    <x v="883"/>
    <x v="622"/>
  </r>
  <r>
    <x v="2"/>
    <x v="885"/>
    <x v="0"/>
    <x v="915"/>
    <x v="251"/>
    <x v="251"/>
    <x v="516"/>
    <x v="0"/>
    <x v="0"/>
    <x v="0"/>
    <x v="623"/>
    <x v="623"/>
    <x v="2"/>
    <x v="885"/>
    <x v="623"/>
  </r>
  <r>
    <x v="2"/>
    <x v="887"/>
    <x v="0"/>
    <x v="1098"/>
    <x v="308"/>
    <x v="308"/>
    <x v="757"/>
    <x v="0"/>
    <x v="0"/>
    <x v="0"/>
    <x v="624"/>
    <x v="624"/>
    <x v="2"/>
    <x v="887"/>
    <x v="624"/>
  </r>
  <r>
    <x v="2"/>
    <x v="888"/>
    <x v="0"/>
    <x v="1144"/>
    <x v="243"/>
    <x v="243"/>
    <x v="486"/>
    <x v="0"/>
    <x v="0"/>
    <x v="0"/>
    <x v="625"/>
    <x v="625"/>
    <x v="2"/>
    <x v="888"/>
    <x v="625"/>
  </r>
  <r>
    <x v="2"/>
    <x v="890"/>
    <x v="0"/>
    <x v="1223"/>
    <x v="379"/>
    <x v="379"/>
    <x v="1054"/>
    <x v="2"/>
    <x v="0"/>
    <x v="0"/>
    <x v="626"/>
    <x v="626"/>
    <x v="2"/>
    <x v="890"/>
    <x v="626"/>
  </r>
  <r>
    <x v="2"/>
    <x v="892"/>
    <x v="0"/>
    <x v="1422"/>
    <x v="307"/>
    <x v="307"/>
    <x v="753"/>
    <x v="0"/>
    <x v="0"/>
    <x v="0"/>
    <x v="627"/>
    <x v="627"/>
    <x v="2"/>
    <x v="892"/>
    <x v="627"/>
  </r>
  <r>
    <x v="2"/>
    <x v="894"/>
    <x v="0"/>
    <x v="1434"/>
    <x v="382"/>
    <x v="382"/>
    <x v="1062"/>
    <x v="2"/>
    <x v="0"/>
    <x v="0"/>
    <x v="628"/>
    <x v="628"/>
    <x v="2"/>
    <x v="894"/>
    <x v="628"/>
  </r>
  <r>
    <x v="2"/>
    <x v="895"/>
    <x v="0"/>
    <x v="1437"/>
    <x v="471"/>
    <x v="471"/>
    <x v="1226"/>
    <x v="2"/>
    <x v="1"/>
    <x v="0"/>
    <x v="629"/>
    <x v="629"/>
    <x v="2"/>
    <x v="895"/>
    <x v="629"/>
  </r>
  <r>
    <x v="2"/>
    <x v="924"/>
    <x v="0"/>
    <x v="24"/>
    <x v="378"/>
    <x v="378"/>
    <x v="1049"/>
    <x v="2"/>
    <x v="0"/>
    <x v="0"/>
    <x v="630"/>
    <x v="630"/>
    <x v="2"/>
    <x v="924"/>
    <x v="630"/>
  </r>
  <r>
    <x v="2"/>
    <x v="926"/>
    <x v="0"/>
    <x v="65"/>
    <x v="140"/>
    <x v="140"/>
    <x v="233"/>
    <x v="1"/>
    <x v="0"/>
    <x v="0"/>
    <x v="631"/>
    <x v="631"/>
    <x v="2"/>
    <x v="926"/>
    <x v="631"/>
  </r>
  <r>
    <x v="2"/>
    <x v="928"/>
    <x v="0"/>
    <x v="294"/>
    <x v="358"/>
    <x v="358"/>
    <x v="974"/>
    <x v="0"/>
    <x v="0"/>
    <x v="0"/>
    <x v="632"/>
    <x v="632"/>
    <x v="2"/>
    <x v="928"/>
    <x v="632"/>
  </r>
  <r>
    <x v="2"/>
    <x v="930"/>
    <x v="0"/>
    <x v="1035"/>
    <x v="272"/>
    <x v="272"/>
    <x v="597"/>
    <x v="0"/>
    <x v="0"/>
    <x v="0"/>
    <x v="633"/>
    <x v="633"/>
    <x v="2"/>
    <x v="930"/>
    <x v="633"/>
  </r>
  <r>
    <x v="2"/>
    <x v="931"/>
    <x v="0"/>
    <x v="1419"/>
    <x v="354"/>
    <x v="354"/>
    <x v="959"/>
    <x v="0"/>
    <x v="0"/>
    <x v="0"/>
    <x v="634"/>
    <x v="634"/>
    <x v="2"/>
    <x v="931"/>
    <x v="634"/>
  </r>
  <r>
    <x v="2"/>
    <x v="933"/>
    <x v="0"/>
    <x v="1426"/>
    <x v="346"/>
    <x v="346"/>
    <x v="925"/>
    <x v="0"/>
    <x v="0"/>
    <x v="0"/>
    <x v="635"/>
    <x v="635"/>
    <x v="2"/>
    <x v="933"/>
    <x v="635"/>
  </r>
  <r>
    <x v="2"/>
    <x v="935"/>
    <x v="0"/>
    <x v="1492"/>
    <x v="170"/>
    <x v="170"/>
    <x v="293"/>
    <x v="1"/>
    <x v="0"/>
    <x v="0"/>
    <x v="636"/>
    <x v="636"/>
    <x v="2"/>
    <x v="935"/>
    <x v="636"/>
  </r>
  <r>
    <x v="2"/>
    <x v="659"/>
    <x v="0"/>
    <x v="215"/>
    <x v="230"/>
    <x v="230"/>
    <x v="442"/>
    <x v="0"/>
    <x v="0"/>
    <x v="0"/>
    <x v="637"/>
    <x v="637"/>
    <x v="2"/>
    <x v="659"/>
    <x v="637"/>
  </r>
  <r>
    <x v="2"/>
    <x v="662"/>
    <x v="0"/>
    <x v="220"/>
    <x v="254"/>
    <x v="254"/>
    <x v="530"/>
    <x v="0"/>
    <x v="0"/>
    <x v="0"/>
    <x v="638"/>
    <x v="638"/>
    <x v="2"/>
    <x v="662"/>
    <x v="638"/>
  </r>
  <r>
    <x v="2"/>
    <x v="664"/>
    <x v="0"/>
    <x v="223"/>
    <x v="293"/>
    <x v="293"/>
    <x v="689"/>
    <x v="0"/>
    <x v="0"/>
    <x v="0"/>
    <x v="639"/>
    <x v="639"/>
    <x v="2"/>
    <x v="664"/>
    <x v="639"/>
  </r>
  <r>
    <x v="2"/>
    <x v="666"/>
    <x v="0"/>
    <x v="275"/>
    <x v="264"/>
    <x v="264"/>
    <x v="566"/>
    <x v="0"/>
    <x v="0"/>
    <x v="0"/>
    <x v="640"/>
    <x v="640"/>
    <x v="2"/>
    <x v="666"/>
    <x v="640"/>
  </r>
  <r>
    <x v="2"/>
    <x v="669"/>
    <x v="0"/>
    <x v="855"/>
    <x v="354"/>
    <x v="354"/>
    <x v="959"/>
    <x v="0"/>
    <x v="0"/>
    <x v="0"/>
    <x v="641"/>
    <x v="641"/>
    <x v="2"/>
    <x v="669"/>
    <x v="641"/>
  </r>
  <r>
    <x v="2"/>
    <x v="670"/>
    <x v="0"/>
    <x v="857"/>
    <x v="395"/>
    <x v="395"/>
    <x v="1100"/>
    <x v="2"/>
    <x v="0"/>
    <x v="0"/>
    <x v="642"/>
    <x v="642"/>
    <x v="2"/>
    <x v="670"/>
    <x v="642"/>
  </r>
  <r>
    <x v="2"/>
    <x v="671"/>
    <x v="0"/>
    <x v="858"/>
    <x v="271"/>
    <x v="271"/>
    <x v="592"/>
    <x v="0"/>
    <x v="0"/>
    <x v="0"/>
    <x v="643"/>
    <x v="643"/>
    <x v="2"/>
    <x v="671"/>
    <x v="643"/>
  </r>
  <r>
    <x v="2"/>
    <x v="697"/>
    <x v="0"/>
    <x v="859"/>
    <x v="340"/>
    <x v="340"/>
    <x v="900"/>
    <x v="0"/>
    <x v="0"/>
    <x v="0"/>
    <x v="644"/>
    <x v="644"/>
    <x v="2"/>
    <x v="697"/>
    <x v="644"/>
  </r>
  <r>
    <x v="2"/>
    <x v="700"/>
    <x v="0"/>
    <x v="1296"/>
    <x v="323"/>
    <x v="323"/>
    <x v="824"/>
    <x v="0"/>
    <x v="0"/>
    <x v="0"/>
    <x v="645"/>
    <x v="645"/>
    <x v="2"/>
    <x v="700"/>
    <x v="645"/>
  </r>
  <r>
    <x v="2"/>
    <x v="701"/>
    <x v="0"/>
    <x v="1297"/>
    <x v="276"/>
    <x v="276"/>
    <x v="613"/>
    <x v="0"/>
    <x v="0"/>
    <x v="0"/>
    <x v="646"/>
    <x v="646"/>
    <x v="2"/>
    <x v="701"/>
    <x v="646"/>
  </r>
  <r>
    <x v="2"/>
    <x v="703"/>
    <x v="0"/>
    <x v="219"/>
    <x v="275"/>
    <x v="275"/>
    <x v="609"/>
    <x v="0"/>
    <x v="0"/>
    <x v="0"/>
    <x v="647"/>
    <x v="647"/>
    <x v="2"/>
    <x v="703"/>
    <x v="647"/>
  </r>
  <r>
    <x v="2"/>
    <x v="705"/>
    <x v="0"/>
    <x v="366"/>
    <x v="237"/>
    <x v="237"/>
    <x v="468"/>
    <x v="0"/>
    <x v="0"/>
    <x v="0"/>
    <x v="648"/>
    <x v="648"/>
    <x v="2"/>
    <x v="705"/>
    <x v="648"/>
  </r>
  <r>
    <x v="2"/>
    <x v="707"/>
    <x v="0"/>
    <x v="497"/>
    <x v="324"/>
    <x v="324"/>
    <x v="829"/>
    <x v="0"/>
    <x v="0"/>
    <x v="0"/>
    <x v="649"/>
    <x v="649"/>
    <x v="2"/>
    <x v="707"/>
    <x v="649"/>
  </r>
  <r>
    <x v="2"/>
    <x v="709"/>
    <x v="0"/>
    <x v="502"/>
    <x v="272"/>
    <x v="272"/>
    <x v="597"/>
    <x v="0"/>
    <x v="0"/>
    <x v="0"/>
    <x v="650"/>
    <x v="650"/>
    <x v="2"/>
    <x v="709"/>
    <x v="650"/>
  </r>
  <r>
    <x v="2"/>
    <x v="710"/>
    <x v="0"/>
    <x v="513"/>
    <x v="347"/>
    <x v="347"/>
    <x v="929"/>
    <x v="0"/>
    <x v="0"/>
    <x v="0"/>
    <x v="651"/>
    <x v="651"/>
    <x v="2"/>
    <x v="710"/>
    <x v="651"/>
  </r>
  <r>
    <x v="2"/>
    <x v="712"/>
    <x v="0"/>
    <x v="533"/>
    <x v="269"/>
    <x v="269"/>
    <x v="584"/>
    <x v="0"/>
    <x v="0"/>
    <x v="0"/>
    <x v="652"/>
    <x v="652"/>
    <x v="2"/>
    <x v="712"/>
    <x v="652"/>
  </r>
  <r>
    <x v="2"/>
    <x v="742"/>
    <x v="0"/>
    <x v="870"/>
    <x v="281"/>
    <x v="281"/>
    <x v="629"/>
    <x v="0"/>
    <x v="0"/>
    <x v="0"/>
    <x v="653"/>
    <x v="653"/>
    <x v="2"/>
    <x v="742"/>
    <x v="653"/>
  </r>
  <r>
    <x v="2"/>
    <x v="744"/>
    <x v="0"/>
    <x v="928"/>
    <x v="216"/>
    <x v="216"/>
    <x v="396"/>
    <x v="0"/>
    <x v="0"/>
    <x v="0"/>
    <x v="654"/>
    <x v="654"/>
    <x v="2"/>
    <x v="744"/>
    <x v="654"/>
  </r>
  <r>
    <x v="2"/>
    <x v="746"/>
    <x v="0"/>
    <x v="1030"/>
    <x v="174"/>
    <x v="174"/>
    <x v="300"/>
    <x v="1"/>
    <x v="0"/>
    <x v="0"/>
    <x v="655"/>
    <x v="655"/>
    <x v="2"/>
    <x v="746"/>
    <x v="655"/>
  </r>
  <r>
    <x v="2"/>
    <x v="749"/>
    <x v="0"/>
    <x v="1176"/>
    <x v="268"/>
    <x v="268"/>
    <x v="580"/>
    <x v="0"/>
    <x v="0"/>
    <x v="0"/>
    <x v="656"/>
    <x v="656"/>
    <x v="2"/>
    <x v="749"/>
    <x v="656"/>
  </r>
  <r>
    <x v="2"/>
    <x v="750"/>
    <x v="0"/>
    <x v="1177"/>
    <x v="294"/>
    <x v="294"/>
    <x v="694"/>
    <x v="0"/>
    <x v="0"/>
    <x v="0"/>
    <x v="657"/>
    <x v="657"/>
    <x v="2"/>
    <x v="750"/>
    <x v="657"/>
  </r>
  <r>
    <x v="2"/>
    <x v="751"/>
    <x v="0"/>
    <x v="128"/>
    <x v="295"/>
    <x v="295"/>
    <x v="699"/>
    <x v="0"/>
    <x v="0"/>
    <x v="0"/>
    <x v="658"/>
    <x v="658"/>
    <x v="2"/>
    <x v="751"/>
    <x v="658"/>
  </r>
  <r>
    <x v="2"/>
    <x v="753"/>
    <x v="0"/>
    <x v="1396"/>
    <x v="343"/>
    <x v="343"/>
    <x v="914"/>
    <x v="0"/>
    <x v="0"/>
    <x v="0"/>
    <x v="659"/>
    <x v="659"/>
    <x v="2"/>
    <x v="753"/>
    <x v="659"/>
  </r>
  <r>
    <x v="2"/>
    <x v="779"/>
    <x v="0"/>
    <x v="768"/>
    <x v="51"/>
    <x v="51"/>
    <x v="87"/>
    <x v="1"/>
    <x v="0"/>
    <x v="1"/>
    <x v="660"/>
    <x v="660"/>
    <x v="2"/>
    <x v="779"/>
    <x v="660"/>
  </r>
  <r>
    <x v="2"/>
    <x v="781"/>
    <x v="0"/>
    <x v="192"/>
    <x v="342"/>
    <x v="342"/>
    <x v="911"/>
    <x v="0"/>
    <x v="0"/>
    <x v="0"/>
    <x v="661"/>
    <x v="661"/>
    <x v="2"/>
    <x v="781"/>
    <x v="661"/>
  </r>
  <r>
    <x v="2"/>
    <x v="783"/>
    <x v="0"/>
    <x v="380"/>
    <x v="337"/>
    <x v="337"/>
    <x v="888"/>
    <x v="0"/>
    <x v="0"/>
    <x v="0"/>
    <x v="662"/>
    <x v="662"/>
    <x v="2"/>
    <x v="783"/>
    <x v="662"/>
  </r>
  <r>
    <x v="2"/>
    <x v="785"/>
    <x v="0"/>
    <x v="584"/>
    <x v="188"/>
    <x v="188"/>
    <x v="335"/>
    <x v="1"/>
    <x v="0"/>
    <x v="0"/>
    <x v="663"/>
    <x v="663"/>
    <x v="2"/>
    <x v="785"/>
    <x v="663"/>
  </r>
  <r>
    <x v="2"/>
    <x v="787"/>
    <x v="0"/>
    <x v="945"/>
    <x v="320"/>
    <x v="320"/>
    <x v="810"/>
    <x v="0"/>
    <x v="0"/>
    <x v="0"/>
    <x v="664"/>
    <x v="664"/>
    <x v="2"/>
    <x v="787"/>
    <x v="664"/>
  </r>
  <r>
    <x v="2"/>
    <x v="789"/>
    <x v="0"/>
    <x v="1008"/>
    <x v="247"/>
    <x v="247"/>
    <x v="503"/>
    <x v="0"/>
    <x v="0"/>
    <x v="0"/>
    <x v="665"/>
    <x v="665"/>
    <x v="2"/>
    <x v="789"/>
    <x v="665"/>
  </r>
  <r>
    <x v="2"/>
    <x v="791"/>
    <x v="0"/>
    <x v="1029"/>
    <x v="296"/>
    <x v="296"/>
    <x v="703"/>
    <x v="0"/>
    <x v="0"/>
    <x v="0"/>
    <x v="666"/>
    <x v="666"/>
    <x v="2"/>
    <x v="791"/>
    <x v="666"/>
  </r>
  <r>
    <x v="2"/>
    <x v="792"/>
    <x v="0"/>
    <x v="1062"/>
    <x v="294"/>
    <x v="294"/>
    <x v="694"/>
    <x v="0"/>
    <x v="0"/>
    <x v="0"/>
    <x v="667"/>
    <x v="667"/>
    <x v="2"/>
    <x v="792"/>
    <x v="667"/>
  </r>
  <r>
    <x v="2"/>
    <x v="817"/>
    <x v="0"/>
    <x v="74"/>
    <x v="144"/>
    <x v="144"/>
    <x v="245"/>
    <x v="1"/>
    <x v="0"/>
    <x v="0"/>
    <x v="668"/>
    <x v="668"/>
    <x v="2"/>
    <x v="817"/>
    <x v="668"/>
  </r>
  <r>
    <x v="2"/>
    <x v="819"/>
    <x v="0"/>
    <x v="75"/>
    <x v="117"/>
    <x v="117"/>
    <x v="192"/>
    <x v="1"/>
    <x v="0"/>
    <x v="0"/>
    <x v="669"/>
    <x v="669"/>
    <x v="2"/>
    <x v="819"/>
    <x v="669"/>
  </r>
  <r>
    <x v="2"/>
    <x v="821"/>
    <x v="0"/>
    <x v="80"/>
    <x v="144"/>
    <x v="144"/>
    <x v="245"/>
    <x v="1"/>
    <x v="0"/>
    <x v="0"/>
    <x v="670"/>
    <x v="670"/>
    <x v="2"/>
    <x v="821"/>
    <x v="670"/>
  </r>
  <r>
    <x v="2"/>
    <x v="823"/>
    <x v="0"/>
    <x v="81"/>
    <x v="171"/>
    <x v="171"/>
    <x v="296"/>
    <x v="1"/>
    <x v="0"/>
    <x v="0"/>
    <x v="671"/>
    <x v="671"/>
    <x v="2"/>
    <x v="823"/>
    <x v="671"/>
  </r>
  <r>
    <x v="2"/>
    <x v="825"/>
    <x v="0"/>
    <x v="217"/>
    <x v="274"/>
    <x v="274"/>
    <x v="603"/>
    <x v="0"/>
    <x v="0"/>
    <x v="0"/>
    <x v="672"/>
    <x v="672"/>
    <x v="2"/>
    <x v="825"/>
    <x v="672"/>
  </r>
  <r>
    <x v="2"/>
    <x v="827"/>
    <x v="0"/>
    <x v="224"/>
    <x v="343"/>
    <x v="343"/>
    <x v="914"/>
    <x v="0"/>
    <x v="0"/>
    <x v="0"/>
    <x v="673"/>
    <x v="673"/>
    <x v="2"/>
    <x v="827"/>
    <x v="673"/>
  </r>
  <r>
    <x v="2"/>
    <x v="829"/>
    <x v="0"/>
    <x v="230"/>
    <x v="312"/>
    <x v="312"/>
    <x v="776"/>
    <x v="0"/>
    <x v="0"/>
    <x v="0"/>
    <x v="674"/>
    <x v="674"/>
    <x v="2"/>
    <x v="829"/>
    <x v="674"/>
  </r>
  <r>
    <x v="2"/>
    <x v="830"/>
    <x v="0"/>
    <x v="272"/>
    <x v="243"/>
    <x v="243"/>
    <x v="486"/>
    <x v="0"/>
    <x v="0"/>
    <x v="0"/>
    <x v="675"/>
    <x v="675"/>
    <x v="2"/>
    <x v="830"/>
    <x v="675"/>
  </r>
  <r>
    <x v="2"/>
    <x v="832"/>
    <x v="0"/>
    <x v="276"/>
    <x v="331"/>
    <x v="331"/>
    <x v="861"/>
    <x v="0"/>
    <x v="0"/>
    <x v="0"/>
    <x v="676"/>
    <x v="676"/>
    <x v="2"/>
    <x v="832"/>
    <x v="676"/>
  </r>
  <r>
    <x v="2"/>
    <x v="834"/>
    <x v="0"/>
    <x v="683"/>
    <x v="282"/>
    <x v="282"/>
    <x v="635"/>
    <x v="0"/>
    <x v="0"/>
    <x v="0"/>
    <x v="677"/>
    <x v="677"/>
    <x v="2"/>
    <x v="834"/>
    <x v="677"/>
  </r>
  <r>
    <x v="2"/>
    <x v="861"/>
    <x v="0"/>
    <x v="1484"/>
    <x v="227"/>
    <x v="227"/>
    <x v="434"/>
    <x v="0"/>
    <x v="0"/>
    <x v="0"/>
    <x v="678"/>
    <x v="678"/>
    <x v="2"/>
    <x v="861"/>
    <x v="678"/>
  </r>
  <r>
    <x v="2"/>
    <x v="864"/>
    <x v="0"/>
    <x v="1494"/>
    <x v="175"/>
    <x v="175"/>
    <x v="302"/>
    <x v="1"/>
    <x v="0"/>
    <x v="0"/>
    <x v="679"/>
    <x v="679"/>
    <x v="2"/>
    <x v="864"/>
    <x v="679"/>
  </r>
  <r>
    <x v="2"/>
    <x v="866"/>
    <x v="0"/>
    <x v="1495"/>
    <x v="181"/>
    <x v="181"/>
    <x v="319"/>
    <x v="1"/>
    <x v="0"/>
    <x v="0"/>
    <x v="680"/>
    <x v="680"/>
    <x v="2"/>
    <x v="866"/>
    <x v="680"/>
  </r>
  <r>
    <x v="2"/>
    <x v="867"/>
    <x v="0"/>
    <x v="190"/>
    <x v="207"/>
    <x v="207"/>
    <x v="368"/>
    <x v="0"/>
    <x v="0"/>
    <x v="0"/>
    <x v="681"/>
    <x v="681"/>
    <x v="2"/>
    <x v="867"/>
    <x v="681"/>
  </r>
  <r>
    <x v="2"/>
    <x v="870"/>
    <x v="0"/>
    <x v="462"/>
    <x v="307"/>
    <x v="307"/>
    <x v="753"/>
    <x v="0"/>
    <x v="0"/>
    <x v="0"/>
    <x v="682"/>
    <x v="682"/>
    <x v="2"/>
    <x v="870"/>
    <x v="682"/>
  </r>
  <r>
    <x v="2"/>
    <x v="900"/>
    <x v="0"/>
    <x v="1324"/>
    <x v="309"/>
    <x v="309"/>
    <x v="761"/>
    <x v="0"/>
    <x v="0"/>
    <x v="0"/>
    <x v="683"/>
    <x v="683"/>
    <x v="2"/>
    <x v="900"/>
    <x v="683"/>
  </r>
  <r>
    <x v="2"/>
    <x v="902"/>
    <x v="0"/>
    <x v="1372"/>
    <x v="253"/>
    <x v="253"/>
    <x v="526"/>
    <x v="0"/>
    <x v="0"/>
    <x v="0"/>
    <x v="684"/>
    <x v="684"/>
    <x v="2"/>
    <x v="902"/>
    <x v="684"/>
  </r>
  <r>
    <x v="2"/>
    <x v="904"/>
    <x v="0"/>
    <x v="70"/>
    <x v="259"/>
    <x v="259"/>
    <x v="548"/>
    <x v="0"/>
    <x v="0"/>
    <x v="0"/>
    <x v="685"/>
    <x v="685"/>
    <x v="2"/>
    <x v="904"/>
    <x v="685"/>
  </r>
  <r>
    <x v="2"/>
    <x v="906"/>
    <x v="0"/>
    <x v="304"/>
    <x v="88"/>
    <x v="88"/>
    <x v="137"/>
    <x v="1"/>
    <x v="0"/>
    <x v="1"/>
    <x v="686"/>
    <x v="686"/>
    <x v="2"/>
    <x v="906"/>
    <x v="686"/>
  </r>
  <r>
    <x v="2"/>
    <x v="907"/>
    <x v="0"/>
    <x v="313"/>
    <x v="265"/>
    <x v="265"/>
    <x v="569"/>
    <x v="0"/>
    <x v="0"/>
    <x v="0"/>
    <x v="687"/>
    <x v="687"/>
    <x v="2"/>
    <x v="907"/>
    <x v="687"/>
  </r>
  <r>
    <x v="2"/>
    <x v="909"/>
    <x v="0"/>
    <x v="315"/>
    <x v="69"/>
    <x v="69"/>
    <x v="104"/>
    <x v="1"/>
    <x v="0"/>
    <x v="1"/>
    <x v="688"/>
    <x v="688"/>
    <x v="2"/>
    <x v="909"/>
    <x v="688"/>
  </r>
  <r>
    <x v="2"/>
    <x v="911"/>
    <x v="0"/>
    <x v="433"/>
    <x v="125"/>
    <x v="125"/>
    <x v="207"/>
    <x v="1"/>
    <x v="0"/>
    <x v="0"/>
    <x v="689"/>
    <x v="689"/>
    <x v="2"/>
    <x v="911"/>
    <x v="689"/>
  </r>
  <r>
    <x v="2"/>
    <x v="913"/>
    <x v="0"/>
    <x v="452"/>
    <x v="394"/>
    <x v="394"/>
    <x v="1095"/>
    <x v="2"/>
    <x v="0"/>
    <x v="0"/>
    <x v="690"/>
    <x v="690"/>
    <x v="2"/>
    <x v="913"/>
    <x v="690"/>
  </r>
  <r>
    <x v="2"/>
    <x v="915"/>
    <x v="0"/>
    <x v="530"/>
    <x v="387"/>
    <x v="387"/>
    <x v="1072"/>
    <x v="2"/>
    <x v="0"/>
    <x v="0"/>
    <x v="691"/>
    <x v="691"/>
    <x v="2"/>
    <x v="915"/>
    <x v="691"/>
  </r>
  <r>
    <x v="2"/>
    <x v="917"/>
    <x v="0"/>
    <x v="448"/>
    <x v="340"/>
    <x v="340"/>
    <x v="900"/>
    <x v="0"/>
    <x v="0"/>
    <x v="0"/>
    <x v="692"/>
    <x v="692"/>
    <x v="2"/>
    <x v="917"/>
    <x v="692"/>
  </r>
  <r>
    <x v="2"/>
    <x v="940"/>
    <x v="0"/>
    <x v="794"/>
    <x v="287"/>
    <x v="287"/>
    <x v="657"/>
    <x v="0"/>
    <x v="0"/>
    <x v="0"/>
    <x v="693"/>
    <x v="693"/>
    <x v="2"/>
    <x v="940"/>
    <x v="693"/>
  </r>
  <r>
    <x v="2"/>
    <x v="942"/>
    <x v="0"/>
    <x v="856"/>
    <x v="264"/>
    <x v="264"/>
    <x v="566"/>
    <x v="0"/>
    <x v="0"/>
    <x v="0"/>
    <x v="694"/>
    <x v="694"/>
    <x v="2"/>
    <x v="942"/>
    <x v="694"/>
  </r>
  <r>
    <x v="2"/>
    <x v="944"/>
    <x v="0"/>
    <x v="918"/>
    <x v="316"/>
    <x v="316"/>
    <x v="792"/>
    <x v="0"/>
    <x v="0"/>
    <x v="0"/>
    <x v="695"/>
    <x v="695"/>
    <x v="2"/>
    <x v="944"/>
    <x v="695"/>
  </r>
  <r>
    <x v="2"/>
    <x v="946"/>
    <x v="0"/>
    <x v="1025"/>
    <x v="69"/>
    <x v="69"/>
    <x v="104"/>
    <x v="1"/>
    <x v="0"/>
    <x v="1"/>
    <x v="696"/>
    <x v="696"/>
    <x v="2"/>
    <x v="946"/>
    <x v="696"/>
  </r>
  <r>
    <x v="2"/>
    <x v="949"/>
    <x v="0"/>
    <x v="1135"/>
    <x v="291"/>
    <x v="291"/>
    <x v="678"/>
    <x v="0"/>
    <x v="0"/>
    <x v="0"/>
    <x v="697"/>
    <x v="697"/>
    <x v="2"/>
    <x v="949"/>
    <x v="697"/>
  </r>
  <r>
    <x v="2"/>
    <x v="951"/>
    <x v="0"/>
    <x v="1147"/>
    <x v="329"/>
    <x v="329"/>
    <x v="852"/>
    <x v="0"/>
    <x v="0"/>
    <x v="0"/>
    <x v="698"/>
    <x v="698"/>
    <x v="2"/>
    <x v="951"/>
    <x v="698"/>
  </r>
  <r>
    <x v="2"/>
    <x v="953"/>
    <x v="0"/>
    <x v="1148"/>
    <x v="389"/>
    <x v="389"/>
    <x v="1079"/>
    <x v="2"/>
    <x v="0"/>
    <x v="0"/>
    <x v="699"/>
    <x v="699"/>
    <x v="2"/>
    <x v="953"/>
    <x v="699"/>
  </r>
  <r>
    <x v="2"/>
    <x v="954"/>
    <x v="0"/>
    <x v="1150"/>
    <x v="334"/>
    <x v="334"/>
    <x v="876"/>
    <x v="0"/>
    <x v="0"/>
    <x v="0"/>
    <x v="700"/>
    <x v="700"/>
    <x v="2"/>
    <x v="954"/>
    <x v="700"/>
  </r>
  <r>
    <x v="2"/>
    <x v="658"/>
    <x v="0"/>
    <x v="1151"/>
    <x v="269"/>
    <x v="269"/>
    <x v="584"/>
    <x v="0"/>
    <x v="0"/>
    <x v="0"/>
    <x v="701"/>
    <x v="701"/>
    <x v="2"/>
    <x v="658"/>
    <x v="701"/>
  </r>
  <r>
    <x v="2"/>
    <x v="660"/>
    <x v="0"/>
    <x v="1199"/>
    <x v="166"/>
    <x v="166"/>
    <x v="279"/>
    <x v="1"/>
    <x v="0"/>
    <x v="0"/>
    <x v="702"/>
    <x v="702"/>
    <x v="2"/>
    <x v="660"/>
    <x v="702"/>
  </r>
  <r>
    <x v="2"/>
    <x v="661"/>
    <x v="0"/>
    <x v="1286"/>
    <x v="423"/>
    <x v="423"/>
    <x v="1176"/>
    <x v="2"/>
    <x v="1"/>
    <x v="0"/>
    <x v="703"/>
    <x v="703"/>
    <x v="2"/>
    <x v="661"/>
    <x v="703"/>
  </r>
  <r>
    <x v="2"/>
    <x v="663"/>
    <x v="0"/>
    <x v="1316"/>
    <x v="312"/>
    <x v="312"/>
    <x v="776"/>
    <x v="0"/>
    <x v="0"/>
    <x v="0"/>
    <x v="704"/>
    <x v="704"/>
    <x v="2"/>
    <x v="663"/>
    <x v="704"/>
  </r>
  <r>
    <x v="2"/>
    <x v="665"/>
    <x v="0"/>
    <x v="1317"/>
    <x v="321"/>
    <x v="321"/>
    <x v="815"/>
    <x v="0"/>
    <x v="0"/>
    <x v="0"/>
    <x v="705"/>
    <x v="705"/>
    <x v="2"/>
    <x v="665"/>
    <x v="705"/>
  </r>
  <r>
    <x v="2"/>
    <x v="667"/>
    <x v="0"/>
    <x v="1318"/>
    <x v="338"/>
    <x v="338"/>
    <x v="892"/>
    <x v="0"/>
    <x v="0"/>
    <x v="0"/>
    <x v="706"/>
    <x v="706"/>
    <x v="2"/>
    <x v="667"/>
    <x v="706"/>
  </r>
  <r>
    <x v="2"/>
    <x v="668"/>
    <x v="0"/>
    <x v="1323"/>
    <x v="290"/>
    <x v="290"/>
    <x v="673"/>
    <x v="0"/>
    <x v="0"/>
    <x v="0"/>
    <x v="707"/>
    <x v="707"/>
    <x v="2"/>
    <x v="668"/>
    <x v="707"/>
  </r>
  <r>
    <x v="2"/>
    <x v="672"/>
    <x v="0"/>
    <x v="461"/>
    <x v="234"/>
    <x v="234"/>
    <x v="459"/>
    <x v="0"/>
    <x v="0"/>
    <x v="0"/>
    <x v="708"/>
    <x v="708"/>
    <x v="2"/>
    <x v="672"/>
    <x v="708"/>
  </r>
  <r>
    <x v="2"/>
    <x v="698"/>
    <x v="0"/>
    <x v="551"/>
    <x v="283"/>
    <x v="283"/>
    <x v="640"/>
    <x v="0"/>
    <x v="0"/>
    <x v="0"/>
    <x v="709"/>
    <x v="709"/>
    <x v="2"/>
    <x v="698"/>
    <x v="709"/>
  </r>
  <r>
    <x v="2"/>
    <x v="699"/>
    <x v="0"/>
    <x v="606"/>
    <x v="293"/>
    <x v="293"/>
    <x v="689"/>
    <x v="0"/>
    <x v="0"/>
    <x v="0"/>
    <x v="710"/>
    <x v="710"/>
    <x v="2"/>
    <x v="699"/>
    <x v="710"/>
  </r>
  <r>
    <x v="2"/>
    <x v="702"/>
    <x v="0"/>
    <x v="801"/>
    <x v="256"/>
    <x v="256"/>
    <x v="534"/>
    <x v="0"/>
    <x v="0"/>
    <x v="0"/>
    <x v="711"/>
    <x v="711"/>
    <x v="2"/>
    <x v="702"/>
    <x v="711"/>
  </r>
  <r>
    <x v="2"/>
    <x v="704"/>
    <x v="0"/>
    <x v="803"/>
    <x v="246"/>
    <x v="246"/>
    <x v="499"/>
    <x v="0"/>
    <x v="0"/>
    <x v="0"/>
    <x v="712"/>
    <x v="712"/>
    <x v="2"/>
    <x v="704"/>
    <x v="712"/>
  </r>
  <r>
    <x v="2"/>
    <x v="706"/>
    <x v="0"/>
    <x v="802"/>
    <x v="219"/>
    <x v="219"/>
    <x v="410"/>
    <x v="0"/>
    <x v="0"/>
    <x v="0"/>
    <x v="713"/>
    <x v="713"/>
    <x v="2"/>
    <x v="706"/>
    <x v="713"/>
  </r>
  <r>
    <x v="2"/>
    <x v="708"/>
    <x v="0"/>
    <x v="1191"/>
    <x v="232"/>
    <x v="232"/>
    <x v="448"/>
    <x v="0"/>
    <x v="0"/>
    <x v="0"/>
    <x v="714"/>
    <x v="714"/>
    <x v="2"/>
    <x v="708"/>
    <x v="714"/>
  </r>
  <r>
    <x v="2"/>
    <x v="711"/>
    <x v="0"/>
    <x v="1440"/>
    <x v="244"/>
    <x v="244"/>
    <x v="490"/>
    <x v="0"/>
    <x v="0"/>
    <x v="0"/>
    <x v="715"/>
    <x v="715"/>
    <x v="2"/>
    <x v="711"/>
    <x v="715"/>
  </r>
  <r>
    <x v="2"/>
    <x v="713"/>
    <x v="0"/>
    <x v="1325"/>
    <x v="308"/>
    <x v="308"/>
    <x v="757"/>
    <x v="0"/>
    <x v="0"/>
    <x v="0"/>
    <x v="716"/>
    <x v="716"/>
    <x v="2"/>
    <x v="713"/>
    <x v="716"/>
  </r>
  <r>
    <x v="2"/>
    <x v="740"/>
    <x v="0"/>
    <x v="1340"/>
    <x v="195"/>
    <x v="195"/>
    <x v="345"/>
    <x v="1"/>
    <x v="0"/>
    <x v="0"/>
    <x v="717"/>
    <x v="717"/>
    <x v="2"/>
    <x v="740"/>
    <x v="717"/>
  </r>
  <r>
    <x v="2"/>
    <x v="741"/>
    <x v="0"/>
    <x v="1411"/>
    <x v="296"/>
    <x v="296"/>
    <x v="703"/>
    <x v="0"/>
    <x v="0"/>
    <x v="0"/>
    <x v="718"/>
    <x v="718"/>
    <x v="2"/>
    <x v="741"/>
    <x v="718"/>
  </r>
  <r>
    <x v="2"/>
    <x v="743"/>
    <x v="0"/>
    <x v="717"/>
    <x v="144"/>
    <x v="144"/>
    <x v="245"/>
    <x v="1"/>
    <x v="0"/>
    <x v="0"/>
    <x v="719"/>
    <x v="719"/>
    <x v="2"/>
    <x v="743"/>
    <x v="719"/>
  </r>
  <r>
    <x v="2"/>
    <x v="745"/>
    <x v="0"/>
    <x v="594"/>
    <x v="288"/>
    <x v="288"/>
    <x v="663"/>
    <x v="0"/>
    <x v="0"/>
    <x v="0"/>
    <x v="720"/>
    <x v="720"/>
    <x v="2"/>
    <x v="745"/>
    <x v="720"/>
  </r>
  <r>
    <x v="2"/>
    <x v="747"/>
    <x v="0"/>
    <x v="1154"/>
    <x v="338"/>
    <x v="338"/>
    <x v="892"/>
    <x v="0"/>
    <x v="0"/>
    <x v="0"/>
    <x v="721"/>
    <x v="721"/>
    <x v="2"/>
    <x v="747"/>
    <x v="721"/>
  </r>
  <r>
    <x v="2"/>
    <x v="748"/>
    <x v="0"/>
    <x v="1155"/>
    <x v="295"/>
    <x v="295"/>
    <x v="699"/>
    <x v="0"/>
    <x v="0"/>
    <x v="0"/>
    <x v="722"/>
    <x v="722"/>
    <x v="2"/>
    <x v="748"/>
    <x v="722"/>
  </r>
  <r>
    <x v="2"/>
    <x v="752"/>
    <x v="0"/>
    <x v="652"/>
    <x v="342"/>
    <x v="342"/>
    <x v="911"/>
    <x v="0"/>
    <x v="0"/>
    <x v="0"/>
    <x v="723"/>
    <x v="723"/>
    <x v="2"/>
    <x v="752"/>
    <x v="723"/>
  </r>
  <r>
    <x v="2"/>
    <x v="780"/>
    <x v="0"/>
    <x v="973"/>
    <x v="382"/>
    <x v="382"/>
    <x v="1062"/>
    <x v="2"/>
    <x v="0"/>
    <x v="0"/>
    <x v="724"/>
    <x v="724"/>
    <x v="2"/>
    <x v="780"/>
    <x v="724"/>
  </r>
  <r>
    <x v="2"/>
    <x v="782"/>
    <x v="0"/>
    <x v="1319"/>
    <x v="299"/>
    <x v="299"/>
    <x v="717"/>
    <x v="0"/>
    <x v="0"/>
    <x v="0"/>
    <x v="725"/>
    <x v="725"/>
    <x v="2"/>
    <x v="782"/>
    <x v="725"/>
  </r>
  <r>
    <x v="2"/>
    <x v="784"/>
    <x v="0"/>
    <x v="441"/>
    <x v="233"/>
    <x v="233"/>
    <x v="453"/>
    <x v="0"/>
    <x v="0"/>
    <x v="0"/>
    <x v="726"/>
    <x v="726"/>
    <x v="2"/>
    <x v="784"/>
    <x v="726"/>
  </r>
  <r>
    <x v="2"/>
    <x v="786"/>
    <x v="0"/>
    <x v="666"/>
    <x v="287"/>
    <x v="287"/>
    <x v="657"/>
    <x v="0"/>
    <x v="0"/>
    <x v="0"/>
    <x v="727"/>
    <x v="727"/>
    <x v="2"/>
    <x v="786"/>
    <x v="727"/>
  </r>
  <r>
    <x v="2"/>
    <x v="788"/>
    <x v="0"/>
    <x v="425"/>
    <x v="405"/>
    <x v="405"/>
    <x v="1131"/>
    <x v="2"/>
    <x v="0"/>
    <x v="0"/>
    <x v="728"/>
    <x v="728"/>
    <x v="2"/>
    <x v="788"/>
    <x v="728"/>
  </r>
  <r>
    <x v="2"/>
    <x v="790"/>
    <x v="0"/>
    <x v="159"/>
    <x v="342"/>
    <x v="342"/>
    <x v="911"/>
    <x v="0"/>
    <x v="0"/>
    <x v="0"/>
    <x v="729"/>
    <x v="729"/>
    <x v="2"/>
    <x v="790"/>
    <x v="729"/>
  </r>
  <r>
    <x v="2"/>
    <x v="793"/>
    <x v="0"/>
    <x v="615"/>
    <x v="368"/>
    <x v="368"/>
    <x v="1011"/>
    <x v="0"/>
    <x v="0"/>
    <x v="0"/>
    <x v="730"/>
    <x v="730"/>
    <x v="2"/>
    <x v="793"/>
    <x v="730"/>
  </r>
  <r>
    <x v="2"/>
    <x v="818"/>
    <x v="0"/>
    <x v="1083"/>
    <x v="217"/>
    <x v="217"/>
    <x v="403"/>
    <x v="0"/>
    <x v="0"/>
    <x v="0"/>
    <x v="731"/>
    <x v="731"/>
    <x v="2"/>
    <x v="818"/>
    <x v="731"/>
  </r>
  <r>
    <x v="2"/>
    <x v="820"/>
    <x v="0"/>
    <x v="657"/>
    <x v="186"/>
    <x v="186"/>
    <x v="330"/>
    <x v="1"/>
    <x v="0"/>
    <x v="0"/>
    <x v="732"/>
    <x v="732"/>
    <x v="2"/>
    <x v="820"/>
    <x v="732"/>
  </r>
  <r>
    <x v="2"/>
    <x v="822"/>
    <x v="0"/>
    <x v="1095"/>
    <x v="291"/>
    <x v="291"/>
    <x v="678"/>
    <x v="0"/>
    <x v="0"/>
    <x v="0"/>
    <x v="733"/>
    <x v="733"/>
    <x v="2"/>
    <x v="822"/>
    <x v="733"/>
  </r>
  <r>
    <x v="2"/>
    <x v="824"/>
    <x v="0"/>
    <x v="1255"/>
    <x v="177"/>
    <x v="177"/>
    <x v="308"/>
    <x v="1"/>
    <x v="0"/>
    <x v="0"/>
    <x v="734"/>
    <x v="734"/>
    <x v="2"/>
    <x v="824"/>
    <x v="734"/>
  </r>
  <r>
    <x v="2"/>
    <x v="826"/>
    <x v="0"/>
    <x v="1077"/>
    <x v="218"/>
    <x v="218"/>
    <x v="408"/>
    <x v="0"/>
    <x v="0"/>
    <x v="0"/>
    <x v="735"/>
    <x v="735"/>
    <x v="2"/>
    <x v="826"/>
    <x v="735"/>
  </r>
  <r>
    <x v="2"/>
    <x v="828"/>
    <x v="0"/>
    <x v="204"/>
    <x v="312"/>
    <x v="312"/>
    <x v="776"/>
    <x v="0"/>
    <x v="0"/>
    <x v="0"/>
    <x v="736"/>
    <x v="736"/>
    <x v="2"/>
    <x v="828"/>
    <x v="736"/>
  </r>
  <r>
    <x v="2"/>
    <x v="831"/>
    <x v="0"/>
    <x v="449"/>
    <x v="245"/>
    <x v="245"/>
    <x v="495"/>
    <x v="0"/>
    <x v="0"/>
    <x v="0"/>
    <x v="737"/>
    <x v="737"/>
    <x v="2"/>
    <x v="831"/>
    <x v="737"/>
  </r>
  <r>
    <x v="2"/>
    <x v="833"/>
    <x v="0"/>
    <x v="1505"/>
    <x v="332"/>
    <x v="332"/>
    <x v="866"/>
    <x v="0"/>
    <x v="0"/>
    <x v="0"/>
    <x v="738"/>
    <x v="738"/>
    <x v="2"/>
    <x v="833"/>
    <x v="738"/>
  </r>
  <r>
    <x v="2"/>
    <x v="835"/>
    <x v="0"/>
    <x v="697"/>
    <x v="285"/>
    <x v="285"/>
    <x v="646"/>
    <x v="0"/>
    <x v="0"/>
    <x v="0"/>
    <x v="739"/>
    <x v="739"/>
    <x v="2"/>
    <x v="835"/>
    <x v="739"/>
  </r>
  <r>
    <x v="2"/>
    <x v="860"/>
    <x v="0"/>
    <x v="1023"/>
    <x v="233"/>
    <x v="233"/>
    <x v="453"/>
    <x v="0"/>
    <x v="0"/>
    <x v="0"/>
    <x v="740"/>
    <x v="740"/>
    <x v="2"/>
    <x v="860"/>
    <x v="740"/>
  </r>
  <r>
    <x v="2"/>
    <x v="862"/>
    <x v="0"/>
    <x v="173"/>
    <x v="307"/>
    <x v="307"/>
    <x v="753"/>
    <x v="0"/>
    <x v="0"/>
    <x v="0"/>
    <x v="741"/>
    <x v="741"/>
    <x v="2"/>
    <x v="862"/>
    <x v="741"/>
  </r>
  <r>
    <x v="2"/>
    <x v="863"/>
    <x v="0"/>
    <x v="933"/>
    <x v="227"/>
    <x v="227"/>
    <x v="434"/>
    <x v="0"/>
    <x v="0"/>
    <x v="0"/>
    <x v="742"/>
    <x v="742"/>
    <x v="2"/>
    <x v="863"/>
    <x v="742"/>
  </r>
  <r>
    <x v="2"/>
    <x v="865"/>
    <x v="0"/>
    <x v="765"/>
    <x v="251"/>
    <x v="251"/>
    <x v="516"/>
    <x v="0"/>
    <x v="0"/>
    <x v="0"/>
    <x v="743"/>
    <x v="743"/>
    <x v="2"/>
    <x v="865"/>
    <x v="743"/>
  </r>
  <r>
    <x v="2"/>
    <x v="868"/>
    <x v="0"/>
    <x v="1301"/>
    <x v="219"/>
    <x v="219"/>
    <x v="410"/>
    <x v="0"/>
    <x v="0"/>
    <x v="0"/>
    <x v="744"/>
    <x v="744"/>
    <x v="2"/>
    <x v="868"/>
    <x v="744"/>
  </r>
  <r>
    <x v="2"/>
    <x v="869"/>
    <x v="0"/>
    <x v="766"/>
    <x v="173"/>
    <x v="173"/>
    <x v="299"/>
    <x v="1"/>
    <x v="0"/>
    <x v="0"/>
    <x v="745"/>
    <x v="745"/>
    <x v="2"/>
    <x v="869"/>
    <x v="745"/>
  </r>
  <r>
    <x v="2"/>
    <x v="871"/>
    <x v="0"/>
    <x v="880"/>
    <x v="355"/>
    <x v="355"/>
    <x v="962"/>
    <x v="0"/>
    <x v="0"/>
    <x v="0"/>
    <x v="746"/>
    <x v="746"/>
    <x v="2"/>
    <x v="871"/>
    <x v="746"/>
  </r>
  <r>
    <x v="2"/>
    <x v="872"/>
    <x v="0"/>
    <x v="932"/>
    <x v="333"/>
    <x v="333"/>
    <x v="870"/>
    <x v="0"/>
    <x v="0"/>
    <x v="0"/>
    <x v="747"/>
    <x v="747"/>
    <x v="2"/>
    <x v="872"/>
    <x v="747"/>
  </r>
  <r>
    <x v="2"/>
    <x v="873"/>
    <x v="0"/>
    <x v="767"/>
    <x v="365"/>
    <x v="365"/>
    <x v="999"/>
    <x v="0"/>
    <x v="0"/>
    <x v="0"/>
    <x v="748"/>
    <x v="748"/>
    <x v="2"/>
    <x v="873"/>
    <x v="748"/>
  </r>
  <r>
    <x v="2"/>
    <x v="901"/>
    <x v="0"/>
    <x v="89"/>
    <x v="160"/>
    <x v="160"/>
    <x v="270"/>
    <x v="1"/>
    <x v="0"/>
    <x v="0"/>
    <x v="749"/>
    <x v="749"/>
    <x v="2"/>
    <x v="901"/>
    <x v="749"/>
  </r>
  <r>
    <x v="2"/>
    <x v="903"/>
    <x v="0"/>
    <x v="761"/>
    <x v="237"/>
    <x v="237"/>
    <x v="468"/>
    <x v="0"/>
    <x v="0"/>
    <x v="0"/>
    <x v="750"/>
    <x v="750"/>
    <x v="2"/>
    <x v="903"/>
    <x v="750"/>
  </r>
  <r>
    <x v="2"/>
    <x v="905"/>
    <x v="0"/>
    <x v="1096"/>
    <x v="316"/>
    <x v="316"/>
    <x v="792"/>
    <x v="0"/>
    <x v="0"/>
    <x v="0"/>
    <x v="751"/>
    <x v="751"/>
    <x v="2"/>
    <x v="905"/>
    <x v="751"/>
  </r>
  <r>
    <x v="2"/>
    <x v="908"/>
    <x v="0"/>
    <x v="1300"/>
    <x v="62"/>
    <x v="62"/>
    <x v="99"/>
    <x v="1"/>
    <x v="0"/>
    <x v="1"/>
    <x v="752"/>
    <x v="752"/>
    <x v="2"/>
    <x v="908"/>
    <x v="752"/>
  </r>
  <r>
    <x v="2"/>
    <x v="910"/>
    <x v="0"/>
    <x v="866"/>
    <x v="310"/>
    <x v="310"/>
    <x v="765"/>
    <x v="0"/>
    <x v="0"/>
    <x v="0"/>
    <x v="753"/>
    <x v="753"/>
    <x v="2"/>
    <x v="910"/>
    <x v="753"/>
  </r>
  <r>
    <x v="2"/>
    <x v="912"/>
    <x v="0"/>
    <x v="826"/>
    <x v="328"/>
    <x v="328"/>
    <x v="847"/>
    <x v="0"/>
    <x v="0"/>
    <x v="0"/>
    <x v="754"/>
    <x v="754"/>
    <x v="2"/>
    <x v="912"/>
    <x v="754"/>
  </r>
  <r>
    <x v="2"/>
    <x v="914"/>
    <x v="0"/>
    <x v="1024"/>
    <x v="363"/>
    <x v="363"/>
    <x v="992"/>
    <x v="0"/>
    <x v="0"/>
    <x v="0"/>
    <x v="755"/>
    <x v="755"/>
    <x v="2"/>
    <x v="914"/>
    <x v="755"/>
  </r>
  <r>
    <x v="2"/>
    <x v="916"/>
    <x v="0"/>
    <x v="1284"/>
    <x v="325"/>
    <x v="325"/>
    <x v="835"/>
    <x v="0"/>
    <x v="0"/>
    <x v="0"/>
    <x v="756"/>
    <x v="756"/>
    <x v="2"/>
    <x v="916"/>
    <x v="756"/>
  </r>
  <r>
    <x v="2"/>
    <x v="918"/>
    <x v="0"/>
    <x v="518"/>
    <x v="333"/>
    <x v="333"/>
    <x v="870"/>
    <x v="0"/>
    <x v="0"/>
    <x v="0"/>
    <x v="757"/>
    <x v="757"/>
    <x v="2"/>
    <x v="918"/>
    <x v="757"/>
  </r>
  <r>
    <x v="2"/>
    <x v="941"/>
    <x v="0"/>
    <x v="853"/>
    <x v="256"/>
    <x v="256"/>
    <x v="534"/>
    <x v="0"/>
    <x v="0"/>
    <x v="0"/>
    <x v="758"/>
    <x v="758"/>
    <x v="2"/>
    <x v="941"/>
    <x v="758"/>
  </r>
  <r>
    <x v="2"/>
    <x v="943"/>
    <x v="0"/>
    <x v="1251"/>
    <x v="400"/>
    <x v="400"/>
    <x v="1119"/>
    <x v="2"/>
    <x v="0"/>
    <x v="0"/>
    <x v="759"/>
    <x v="759"/>
    <x v="2"/>
    <x v="943"/>
    <x v="759"/>
  </r>
  <r>
    <x v="2"/>
    <x v="945"/>
    <x v="0"/>
    <x v="696"/>
    <x v="301"/>
    <x v="301"/>
    <x v="725"/>
    <x v="0"/>
    <x v="0"/>
    <x v="0"/>
    <x v="760"/>
    <x v="760"/>
    <x v="2"/>
    <x v="945"/>
    <x v="760"/>
  </r>
  <r>
    <x v="2"/>
    <x v="947"/>
    <x v="0"/>
    <x v="1261"/>
    <x v="308"/>
    <x v="308"/>
    <x v="757"/>
    <x v="0"/>
    <x v="0"/>
    <x v="0"/>
    <x v="761"/>
    <x v="761"/>
    <x v="2"/>
    <x v="947"/>
    <x v="761"/>
  </r>
  <r>
    <x v="2"/>
    <x v="948"/>
    <x v="0"/>
    <x v="1310"/>
    <x v="346"/>
    <x v="346"/>
    <x v="925"/>
    <x v="0"/>
    <x v="0"/>
    <x v="0"/>
    <x v="762"/>
    <x v="762"/>
    <x v="2"/>
    <x v="948"/>
    <x v="762"/>
  </r>
  <r>
    <x v="2"/>
    <x v="950"/>
    <x v="0"/>
    <x v="1134"/>
    <x v="331"/>
    <x v="331"/>
    <x v="861"/>
    <x v="0"/>
    <x v="0"/>
    <x v="0"/>
    <x v="763"/>
    <x v="763"/>
    <x v="2"/>
    <x v="950"/>
    <x v="763"/>
  </r>
  <r>
    <x v="2"/>
    <x v="952"/>
    <x v="0"/>
    <x v="375"/>
    <x v="263"/>
    <x v="263"/>
    <x v="563"/>
    <x v="0"/>
    <x v="0"/>
    <x v="0"/>
    <x v="764"/>
    <x v="764"/>
    <x v="2"/>
    <x v="952"/>
    <x v="764"/>
  </r>
  <r>
    <x v="3"/>
    <x v="959"/>
    <x v="0"/>
    <x v="145"/>
    <x v="293"/>
    <x v="293"/>
    <x v="572"/>
    <x v="0"/>
    <x v="0"/>
    <x v="0"/>
    <x v="765"/>
    <x v="765"/>
    <x v="3"/>
    <x v="959"/>
    <x v="765"/>
  </r>
  <r>
    <x v="3"/>
    <x v="961"/>
    <x v="0"/>
    <x v="160"/>
    <x v="167"/>
    <x v="167"/>
    <x v="254"/>
    <x v="1"/>
    <x v="0"/>
    <x v="0"/>
    <x v="766"/>
    <x v="766"/>
    <x v="3"/>
    <x v="961"/>
    <x v="766"/>
  </r>
  <r>
    <x v="3"/>
    <x v="964"/>
    <x v="0"/>
    <x v="526"/>
    <x v="183"/>
    <x v="183"/>
    <x v="280"/>
    <x v="1"/>
    <x v="0"/>
    <x v="0"/>
    <x v="767"/>
    <x v="767"/>
    <x v="3"/>
    <x v="964"/>
    <x v="767"/>
  </r>
  <r>
    <x v="3"/>
    <x v="966"/>
    <x v="0"/>
    <x v="598"/>
    <x v="165"/>
    <x v="165"/>
    <x v="252"/>
    <x v="1"/>
    <x v="0"/>
    <x v="0"/>
    <x v="768"/>
    <x v="768"/>
    <x v="3"/>
    <x v="966"/>
    <x v="768"/>
  </r>
  <r>
    <x v="3"/>
    <x v="968"/>
    <x v="0"/>
    <x v="620"/>
    <x v="128"/>
    <x v="128"/>
    <x v="186"/>
    <x v="1"/>
    <x v="0"/>
    <x v="0"/>
    <x v="769"/>
    <x v="769"/>
    <x v="3"/>
    <x v="968"/>
    <x v="769"/>
  </r>
  <r>
    <x v="3"/>
    <x v="970"/>
    <x v="0"/>
    <x v="673"/>
    <x v="200"/>
    <x v="200"/>
    <x v="313"/>
    <x v="1"/>
    <x v="0"/>
    <x v="0"/>
    <x v="770"/>
    <x v="770"/>
    <x v="3"/>
    <x v="970"/>
    <x v="770"/>
  </r>
  <r>
    <x v="3"/>
    <x v="972"/>
    <x v="0"/>
    <x v="681"/>
    <x v="267"/>
    <x v="267"/>
    <x v="480"/>
    <x v="0"/>
    <x v="0"/>
    <x v="0"/>
    <x v="771"/>
    <x v="771"/>
    <x v="3"/>
    <x v="972"/>
    <x v="771"/>
  </r>
  <r>
    <x v="3"/>
    <x v="974"/>
    <x v="0"/>
    <x v="814"/>
    <x v="355"/>
    <x v="355"/>
    <x v="831"/>
    <x v="0"/>
    <x v="0"/>
    <x v="0"/>
    <x v="772"/>
    <x v="772"/>
    <x v="3"/>
    <x v="974"/>
    <x v="772"/>
  </r>
  <r>
    <x v="3"/>
    <x v="1001"/>
    <x v="0"/>
    <x v="861"/>
    <x v="339"/>
    <x v="339"/>
    <x v="762"/>
    <x v="0"/>
    <x v="0"/>
    <x v="0"/>
    <x v="773"/>
    <x v="773"/>
    <x v="3"/>
    <x v="1001"/>
    <x v="773"/>
  </r>
  <r>
    <x v="3"/>
    <x v="1003"/>
    <x v="0"/>
    <x v="894"/>
    <x v="184"/>
    <x v="184"/>
    <x v="282"/>
    <x v="1"/>
    <x v="0"/>
    <x v="0"/>
    <x v="774"/>
    <x v="774"/>
    <x v="3"/>
    <x v="1003"/>
    <x v="774"/>
  </r>
  <r>
    <x v="3"/>
    <x v="1005"/>
    <x v="0"/>
    <x v="1064"/>
    <x v="142"/>
    <x v="142"/>
    <x v="210"/>
    <x v="1"/>
    <x v="0"/>
    <x v="0"/>
    <x v="775"/>
    <x v="775"/>
    <x v="3"/>
    <x v="1005"/>
    <x v="775"/>
  </r>
  <r>
    <x v="3"/>
    <x v="1007"/>
    <x v="0"/>
    <x v="1088"/>
    <x v="116"/>
    <x v="116"/>
    <x v="164"/>
    <x v="1"/>
    <x v="0"/>
    <x v="0"/>
    <x v="776"/>
    <x v="776"/>
    <x v="3"/>
    <x v="1007"/>
    <x v="776"/>
  </r>
  <r>
    <x v="3"/>
    <x v="1009"/>
    <x v="0"/>
    <x v="1105"/>
    <x v="121"/>
    <x v="121"/>
    <x v="173"/>
    <x v="1"/>
    <x v="0"/>
    <x v="0"/>
    <x v="777"/>
    <x v="777"/>
    <x v="3"/>
    <x v="1009"/>
    <x v="777"/>
  </r>
  <r>
    <x v="3"/>
    <x v="1011"/>
    <x v="0"/>
    <x v="1170"/>
    <x v="110"/>
    <x v="110"/>
    <x v="151"/>
    <x v="1"/>
    <x v="0"/>
    <x v="0"/>
    <x v="778"/>
    <x v="778"/>
    <x v="3"/>
    <x v="1011"/>
    <x v="778"/>
  </r>
  <r>
    <x v="3"/>
    <x v="1013"/>
    <x v="0"/>
    <x v="1335"/>
    <x v="97"/>
    <x v="97"/>
    <x v="134"/>
    <x v="1"/>
    <x v="0"/>
    <x v="1"/>
    <x v="779"/>
    <x v="779"/>
    <x v="3"/>
    <x v="1013"/>
    <x v="779"/>
  </r>
  <r>
    <x v="3"/>
    <x v="1016"/>
    <x v="0"/>
    <x v="1445"/>
    <x v="252"/>
    <x v="252"/>
    <x v="436"/>
    <x v="0"/>
    <x v="0"/>
    <x v="0"/>
    <x v="780"/>
    <x v="780"/>
    <x v="3"/>
    <x v="1016"/>
    <x v="780"/>
  </r>
  <r>
    <x v="3"/>
    <x v="1018"/>
    <x v="0"/>
    <x v="1461"/>
    <x v="289"/>
    <x v="289"/>
    <x v="560"/>
    <x v="0"/>
    <x v="0"/>
    <x v="0"/>
    <x v="781"/>
    <x v="781"/>
    <x v="3"/>
    <x v="1018"/>
    <x v="781"/>
  </r>
  <r>
    <x v="3"/>
    <x v="1046"/>
    <x v="0"/>
    <x v="1503"/>
    <x v="352"/>
    <x v="352"/>
    <x v="816"/>
    <x v="0"/>
    <x v="0"/>
    <x v="0"/>
    <x v="782"/>
    <x v="782"/>
    <x v="3"/>
    <x v="1046"/>
    <x v="782"/>
  </r>
  <r>
    <x v="3"/>
    <x v="1048"/>
    <x v="0"/>
    <x v="599"/>
    <x v="254"/>
    <x v="254"/>
    <x v="441"/>
    <x v="0"/>
    <x v="0"/>
    <x v="0"/>
    <x v="783"/>
    <x v="783"/>
    <x v="3"/>
    <x v="1048"/>
    <x v="783"/>
  </r>
  <r>
    <x v="3"/>
    <x v="1050"/>
    <x v="0"/>
    <x v="1099"/>
    <x v="144"/>
    <x v="144"/>
    <x v="215"/>
    <x v="1"/>
    <x v="0"/>
    <x v="0"/>
    <x v="784"/>
    <x v="784"/>
    <x v="3"/>
    <x v="1050"/>
    <x v="784"/>
  </r>
  <r>
    <x v="3"/>
    <x v="1053"/>
    <x v="0"/>
    <x v="106"/>
    <x v="72"/>
    <x v="72"/>
    <x v="110"/>
    <x v="1"/>
    <x v="0"/>
    <x v="1"/>
    <x v="785"/>
    <x v="785"/>
    <x v="3"/>
    <x v="1053"/>
    <x v="785"/>
  </r>
  <r>
    <x v="3"/>
    <x v="1055"/>
    <x v="0"/>
    <x v="255"/>
    <x v="199"/>
    <x v="199"/>
    <x v="311"/>
    <x v="1"/>
    <x v="0"/>
    <x v="0"/>
    <x v="786"/>
    <x v="786"/>
    <x v="3"/>
    <x v="1055"/>
    <x v="786"/>
  </r>
  <r>
    <x v="3"/>
    <x v="1057"/>
    <x v="0"/>
    <x v="389"/>
    <x v="99"/>
    <x v="99"/>
    <x v="136"/>
    <x v="1"/>
    <x v="0"/>
    <x v="1"/>
    <x v="787"/>
    <x v="787"/>
    <x v="3"/>
    <x v="1057"/>
    <x v="787"/>
  </r>
  <r>
    <x v="3"/>
    <x v="1058"/>
    <x v="0"/>
    <x v="408"/>
    <x v="449"/>
    <x v="449"/>
    <x v="1154"/>
    <x v="2"/>
    <x v="0"/>
    <x v="0"/>
    <x v="788"/>
    <x v="788"/>
    <x v="3"/>
    <x v="1058"/>
    <x v="788"/>
  </r>
  <r>
    <x v="3"/>
    <x v="1060"/>
    <x v="0"/>
    <x v="467"/>
    <x v="320"/>
    <x v="320"/>
    <x v="682"/>
    <x v="0"/>
    <x v="0"/>
    <x v="0"/>
    <x v="789"/>
    <x v="789"/>
    <x v="3"/>
    <x v="1060"/>
    <x v="789"/>
  </r>
  <r>
    <x v="3"/>
    <x v="1084"/>
    <x v="0"/>
    <x v="579"/>
    <x v="157"/>
    <x v="157"/>
    <x v="241"/>
    <x v="1"/>
    <x v="0"/>
    <x v="0"/>
    <x v="790"/>
    <x v="790"/>
    <x v="3"/>
    <x v="1084"/>
    <x v="790"/>
  </r>
  <r>
    <x v="3"/>
    <x v="1086"/>
    <x v="0"/>
    <x v="659"/>
    <x v="66"/>
    <x v="66"/>
    <x v="101"/>
    <x v="1"/>
    <x v="0"/>
    <x v="1"/>
    <x v="791"/>
    <x v="791"/>
    <x v="3"/>
    <x v="1086"/>
    <x v="791"/>
  </r>
  <r>
    <x v="3"/>
    <x v="1088"/>
    <x v="0"/>
    <x v="665"/>
    <x v="116"/>
    <x v="116"/>
    <x v="164"/>
    <x v="1"/>
    <x v="0"/>
    <x v="0"/>
    <x v="792"/>
    <x v="792"/>
    <x v="3"/>
    <x v="1088"/>
    <x v="792"/>
  </r>
  <r>
    <x v="3"/>
    <x v="1092"/>
    <x v="0"/>
    <x v="770"/>
    <x v="283"/>
    <x v="283"/>
    <x v="536"/>
    <x v="0"/>
    <x v="0"/>
    <x v="0"/>
    <x v="793"/>
    <x v="793"/>
    <x v="3"/>
    <x v="1092"/>
    <x v="793"/>
  </r>
  <r>
    <x v="3"/>
    <x v="1094"/>
    <x v="0"/>
    <x v="771"/>
    <x v="259"/>
    <x v="259"/>
    <x v="460"/>
    <x v="0"/>
    <x v="0"/>
    <x v="0"/>
    <x v="794"/>
    <x v="794"/>
    <x v="3"/>
    <x v="1094"/>
    <x v="794"/>
  </r>
  <r>
    <x v="3"/>
    <x v="1097"/>
    <x v="0"/>
    <x v="863"/>
    <x v="456"/>
    <x v="456"/>
    <x v="1174"/>
    <x v="2"/>
    <x v="1"/>
    <x v="0"/>
    <x v="795"/>
    <x v="795"/>
    <x v="3"/>
    <x v="1097"/>
    <x v="795"/>
  </r>
  <r>
    <x v="3"/>
    <x v="1125"/>
    <x v="0"/>
    <x v="944"/>
    <x v="260"/>
    <x v="260"/>
    <x v="463"/>
    <x v="0"/>
    <x v="0"/>
    <x v="0"/>
    <x v="796"/>
    <x v="796"/>
    <x v="3"/>
    <x v="1125"/>
    <x v="796"/>
  </r>
  <r>
    <x v="3"/>
    <x v="1128"/>
    <x v="0"/>
    <x v="989"/>
    <x v="97"/>
    <x v="97"/>
    <x v="134"/>
    <x v="1"/>
    <x v="0"/>
    <x v="1"/>
    <x v="797"/>
    <x v="797"/>
    <x v="3"/>
    <x v="1128"/>
    <x v="797"/>
  </r>
  <r>
    <x v="3"/>
    <x v="1130"/>
    <x v="0"/>
    <x v="991"/>
    <x v="95"/>
    <x v="95"/>
    <x v="130"/>
    <x v="1"/>
    <x v="0"/>
    <x v="1"/>
    <x v="798"/>
    <x v="798"/>
    <x v="3"/>
    <x v="1130"/>
    <x v="798"/>
  </r>
  <r>
    <x v="3"/>
    <x v="1132"/>
    <x v="0"/>
    <x v="1009"/>
    <x v="84"/>
    <x v="84"/>
    <x v="120"/>
    <x v="1"/>
    <x v="0"/>
    <x v="1"/>
    <x v="799"/>
    <x v="799"/>
    <x v="3"/>
    <x v="1132"/>
    <x v="799"/>
  </r>
  <r>
    <x v="3"/>
    <x v="1133"/>
    <x v="0"/>
    <x v="1194"/>
    <x v="74"/>
    <x v="74"/>
    <x v="111"/>
    <x v="1"/>
    <x v="0"/>
    <x v="1"/>
    <x v="800"/>
    <x v="800"/>
    <x v="3"/>
    <x v="1133"/>
    <x v="800"/>
  </r>
  <r>
    <x v="3"/>
    <x v="1135"/>
    <x v="0"/>
    <x v="1260"/>
    <x v="155"/>
    <x v="155"/>
    <x v="234"/>
    <x v="1"/>
    <x v="0"/>
    <x v="0"/>
    <x v="801"/>
    <x v="801"/>
    <x v="3"/>
    <x v="1135"/>
    <x v="801"/>
  </r>
  <r>
    <x v="3"/>
    <x v="1137"/>
    <x v="0"/>
    <x v="1287"/>
    <x v="44"/>
    <x v="44"/>
    <x v="78"/>
    <x v="1"/>
    <x v="0"/>
    <x v="1"/>
    <x v="802"/>
    <x v="802"/>
    <x v="3"/>
    <x v="1137"/>
    <x v="802"/>
  </r>
  <r>
    <x v="3"/>
    <x v="1139"/>
    <x v="0"/>
    <x v="1428"/>
    <x v="134"/>
    <x v="134"/>
    <x v="195"/>
    <x v="1"/>
    <x v="0"/>
    <x v="0"/>
    <x v="803"/>
    <x v="803"/>
    <x v="3"/>
    <x v="1139"/>
    <x v="803"/>
  </r>
  <r>
    <x v="3"/>
    <x v="1141"/>
    <x v="0"/>
    <x v="1431"/>
    <x v="346"/>
    <x v="346"/>
    <x v="791"/>
    <x v="0"/>
    <x v="0"/>
    <x v="0"/>
    <x v="804"/>
    <x v="804"/>
    <x v="3"/>
    <x v="1141"/>
    <x v="804"/>
  </r>
  <r>
    <x v="3"/>
    <x v="1171"/>
    <x v="0"/>
    <x v="1282"/>
    <x v="299"/>
    <x v="299"/>
    <x v="596"/>
    <x v="0"/>
    <x v="0"/>
    <x v="0"/>
    <x v="805"/>
    <x v="805"/>
    <x v="3"/>
    <x v="1171"/>
    <x v="805"/>
  </r>
  <r>
    <x v="3"/>
    <x v="1173"/>
    <x v="0"/>
    <x v="777"/>
    <x v="136"/>
    <x v="136"/>
    <x v="200"/>
    <x v="1"/>
    <x v="0"/>
    <x v="0"/>
    <x v="806"/>
    <x v="806"/>
    <x v="3"/>
    <x v="1173"/>
    <x v="806"/>
  </r>
  <r>
    <x v="3"/>
    <x v="1175"/>
    <x v="0"/>
    <x v="187"/>
    <x v="134"/>
    <x v="134"/>
    <x v="195"/>
    <x v="1"/>
    <x v="0"/>
    <x v="0"/>
    <x v="807"/>
    <x v="807"/>
    <x v="3"/>
    <x v="1175"/>
    <x v="807"/>
  </r>
  <r>
    <x v="3"/>
    <x v="1177"/>
    <x v="0"/>
    <x v="188"/>
    <x v="158"/>
    <x v="158"/>
    <x v="244"/>
    <x v="1"/>
    <x v="0"/>
    <x v="0"/>
    <x v="808"/>
    <x v="808"/>
    <x v="3"/>
    <x v="1177"/>
    <x v="808"/>
  </r>
  <r>
    <x v="3"/>
    <x v="1179"/>
    <x v="0"/>
    <x v="821"/>
    <x v="90"/>
    <x v="90"/>
    <x v="126"/>
    <x v="1"/>
    <x v="0"/>
    <x v="1"/>
    <x v="809"/>
    <x v="809"/>
    <x v="3"/>
    <x v="1179"/>
    <x v="809"/>
  </r>
  <r>
    <x v="3"/>
    <x v="1181"/>
    <x v="0"/>
    <x v="1179"/>
    <x v="114"/>
    <x v="114"/>
    <x v="158"/>
    <x v="1"/>
    <x v="0"/>
    <x v="0"/>
    <x v="810"/>
    <x v="810"/>
    <x v="3"/>
    <x v="1181"/>
    <x v="810"/>
  </r>
  <r>
    <x v="3"/>
    <x v="1183"/>
    <x v="0"/>
    <x v="1282"/>
    <x v="187"/>
    <x v="187"/>
    <x v="289"/>
    <x v="1"/>
    <x v="0"/>
    <x v="0"/>
    <x v="811"/>
    <x v="811"/>
    <x v="3"/>
    <x v="1183"/>
    <x v="811"/>
  </r>
  <r>
    <x v="3"/>
    <x v="1185"/>
    <x v="0"/>
    <x v="214"/>
    <x v="230"/>
    <x v="230"/>
    <x v="370"/>
    <x v="0"/>
    <x v="0"/>
    <x v="0"/>
    <x v="812"/>
    <x v="812"/>
    <x v="3"/>
    <x v="1185"/>
    <x v="812"/>
  </r>
  <r>
    <x v="3"/>
    <x v="1214"/>
    <x v="0"/>
    <x v="833"/>
    <x v="127"/>
    <x v="127"/>
    <x v="183"/>
    <x v="1"/>
    <x v="0"/>
    <x v="0"/>
    <x v="813"/>
    <x v="813"/>
    <x v="3"/>
    <x v="1214"/>
    <x v="813"/>
  </r>
  <r>
    <x v="3"/>
    <x v="1216"/>
    <x v="0"/>
    <x v="834"/>
    <x v="139"/>
    <x v="139"/>
    <x v="204"/>
    <x v="1"/>
    <x v="0"/>
    <x v="0"/>
    <x v="814"/>
    <x v="814"/>
    <x v="3"/>
    <x v="1216"/>
    <x v="814"/>
  </r>
  <r>
    <x v="3"/>
    <x v="1218"/>
    <x v="0"/>
    <x v="837"/>
    <x v="121"/>
    <x v="121"/>
    <x v="173"/>
    <x v="1"/>
    <x v="0"/>
    <x v="0"/>
    <x v="815"/>
    <x v="815"/>
    <x v="3"/>
    <x v="1218"/>
    <x v="815"/>
  </r>
  <r>
    <x v="3"/>
    <x v="1220"/>
    <x v="0"/>
    <x v="899"/>
    <x v="146"/>
    <x v="146"/>
    <x v="217"/>
    <x v="1"/>
    <x v="0"/>
    <x v="0"/>
    <x v="816"/>
    <x v="816"/>
    <x v="3"/>
    <x v="1220"/>
    <x v="816"/>
  </r>
  <r>
    <x v="3"/>
    <x v="1222"/>
    <x v="0"/>
    <x v="1216"/>
    <x v="92"/>
    <x v="92"/>
    <x v="127"/>
    <x v="1"/>
    <x v="0"/>
    <x v="1"/>
    <x v="817"/>
    <x v="817"/>
    <x v="3"/>
    <x v="1222"/>
    <x v="817"/>
  </r>
  <r>
    <x v="3"/>
    <x v="1223"/>
    <x v="0"/>
    <x v="1249"/>
    <x v="143"/>
    <x v="143"/>
    <x v="213"/>
    <x v="1"/>
    <x v="0"/>
    <x v="0"/>
    <x v="818"/>
    <x v="818"/>
    <x v="3"/>
    <x v="1223"/>
    <x v="818"/>
  </r>
  <r>
    <x v="3"/>
    <x v="1224"/>
    <x v="0"/>
    <x v="47"/>
    <x v="344"/>
    <x v="344"/>
    <x v="782"/>
    <x v="0"/>
    <x v="0"/>
    <x v="0"/>
    <x v="819"/>
    <x v="819"/>
    <x v="3"/>
    <x v="1224"/>
    <x v="819"/>
  </r>
  <r>
    <x v="3"/>
    <x v="1253"/>
    <x v="0"/>
    <x v="953"/>
    <x v="287"/>
    <x v="287"/>
    <x v="553"/>
    <x v="0"/>
    <x v="0"/>
    <x v="0"/>
    <x v="820"/>
    <x v="820"/>
    <x v="3"/>
    <x v="1253"/>
    <x v="820"/>
  </r>
  <r>
    <x v="3"/>
    <x v="1255"/>
    <x v="0"/>
    <x v="1122"/>
    <x v="325"/>
    <x v="325"/>
    <x v="704"/>
    <x v="0"/>
    <x v="0"/>
    <x v="0"/>
    <x v="821"/>
    <x v="821"/>
    <x v="3"/>
    <x v="1255"/>
    <x v="821"/>
  </r>
  <r>
    <x v="3"/>
    <x v="1257"/>
    <x v="0"/>
    <x v="737"/>
    <x v="314"/>
    <x v="314"/>
    <x v="651"/>
    <x v="0"/>
    <x v="0"/>
    <x v="0"/>
    <x v="822"/>
    <x v="822"/>
    <x v="3"/>
    <x v="1257"/>
    <x v="822"/>
  </r>
  <r>
    <x v="3"/>
    <x v="1259"/>
    <x v="0"/>
    <x v="738"/>
    <x v="167"/>
    <x v="167"/>
    <x v="254"/>
    <x v="1"/>
    <x v="0"/>
    <x v="0"/>
    <x v="823"/>
    <x v="823"/>
    <x v="3"/>
    <x v="1259"/>
    <x v="823"/>
  </r>
  <r>
    <x v="3"/>
    <x v="1261"/>
    <x v="0"/>
    <x v="895"/>
    <x v="93"/>
    <x v="93"/>
    <x v="128"/>
    <x v="1"/>
    <x v="0"/>
    <x v="1"/>
    <x v="824"/>
    <x v="824"/>
    <x v="3"/>
    <x v="1261"/>
    <x v="824"/>
  </r>
  <r>
    <x v="3"/>
    <x v="960"/>
    <x v="0"/>
    <x v="236"/>
    <x v="90"/>
    <x v="90"/>
    <x v="126"/>
    <x v="1"/>
    <x v="0"/>
    <x v="1"/>
    <x v="825"/>
    <x v="825"/>
    <x v="3"/>
    <x v="960"/>
    <x v="825"/>
  </r>
  <r>
    <x v="3"/>
    <x v="962"/>
    <x v="0"/>
    <x v="488"/>
    <x v="186"/>
    <x v="186"/>
    <x v="286"/>
    <x v="1"/>
    <x v="0"/>
    <x v="0"/>
    <x v="826"/>
    <x v="826"/>
    <x v="3"/>
    <x v="962"/>
    <x v="826"/>
  </r>
  <r>
    <x v="3"/>
    <x v="963"/>
    <x v="0"/>
    <x v="537"/>
    <x v="159"/>
    <x v="159"/>
    <x v="246"/>
    <x v="1"/>
    <x v="0"/>
    <x v="0"/>
    <x v="827"/>
    <x v="827"/>
    <x v="3"/>
    <x v="963"/>
    <x v="827"/>
  </r>
  <r>
    <x v="3"/>
    <x v="965"/>
    <x v="0"/>
    <x v="815"/>
    <x v="187"/>
    <x v="187"/>
    <x v="289"/>
    <x v="1"/>
    <x v="0"/>
    <x v="0"/>
    <x v="828"/>
    <x v="828"/>
    <x v="3"/>
    <x v="965"/>
    <x v="828"/>
  </r>
  <r>
    <x v="3"/>
    <x v="967"/>
    <x v="0"/>
    <x v="816"/>
    <x v="180"/>
    <x v="180"/>
    <x v="274"/>
    <x v="1"/>
    <x v="0"/>
    <x v="0"/>
    <x v="829"/>
    <x v="829"/>
    <x v="3"/>
    <x v="967"/>
    <x v="829"/>
  </r>
  <r>
    <x v="3"/>
    <x v="969"/>
    <x v="0"/>
    <x v="819"/>
    <x v="189"/>
    <x v="189"/>
    <x v="292"/>
    <x v="1"/>
    <x v="0"/>
    <x v="0"/>
    <x v="830"/>
    <x v="830"/>
    <x v="3"/>
    <x v="969"/>
    <x v="830"/>
  </r>
  <r>
    <x v="3"/>
    <x v="971"/>
    <x v="0"/>
    <x v="1116"/>
    <x v="186"/>
    <x v="186"/>
    <x v="286"/>
    <x v="1"/>
    <x v="0"/>
    <x v="0"/>
    <x v="831"/>
    <x v="831"/>
    <x v="3"/>
    <x v="971"/>
    <x v="831"/>
  </r>
  <r>
    <x v="3"/>
    <x v="973"/>
    <x v="0"/>
    <x v="211"/>
    <x v="348"/>
    <x v="348"/>
    <x v="799"/>
    <x v="0"/>
    <x v="0"/>
    <x v="0"/>
    <x v="832"/>
    <x v="832"/>
    <x v="3"/>
    <x v="973"/>
    <x v="832"/>
  </r>
  <r>
    <x v="3"/>
    <x v="975"/>
    <x v="0"/>
    <x v="290"/>
    <x v="398"/>
    <x v="398"/>
    <x v="1001"/>
    <x v="0"/>
    <x v="0"/>
    <x v="0"/>
    <x v="833"/>
    <x v="833"/>
    <x v="3"/>
    <x v="975"/>
    <x v="833"/>
  </r>
  <r>
    <x v="3"/>
    <x v="976"/>
    <x v="0"/>
    <x v="475"/>
    <x v="410"/>
    <x v="410"/>
    <x v="1041"/>
    <x v="0"/>
    <x v="0"/>
    <x v="0"/>
    <x v="834"/>
    <x v="834"/>
    <x v="3"/>
    <x v="976"/>
    <x v="834"/>
  </r>
  <r>
    <x v="3"/>
    <x v="1002"/>
    <x v="0"/>
    <x v="552"/>
    <x v="149"/>
    <x v="149"/>
    <x v="222"/>
    <x v="1"/>
    <x v="0"/>
    <x v="0"/>
    <x v="835"/>
    <x v="835"/>
    <x v="3"/>
    <x v="1002"/>
    <x v="835"/>
  </r>
  <r>
    <x v="3"/>
    <x v="1004"/>
    <x v="0"/>
    <x v="711"/>
    <x v="216"/>
    <x v="216"/>
    <x v="346"/>
    <x v="0"/>
    <x v="0"/>
    <x v="0"/>
    <x v="836"/>
    <x v="836"/>
    <x v="3"/>
    <x v="1004"/>
    <x v="836"/>
  </r>
  <r>
    <x v="3"/>
    <x v="1006"/>
    <x v="0"/>
    <x v="904"/>
    <x v="204"/>
    <x v="204"/>
    <x v="324"/>
    <x v="1"/>
    <x v="0"/>
    <x v="0"/>
    <x v="837"/>
    <x v="837"/>
    <x v="3"/>
    <x v="1006"/>
    <x v="837"/>
  </r>
  <r>
    <x v="3"/>
    <x v="1008"/>
    <x v="0"/>
    <x v="920"/>
    <x v="150"/>
    <x v="150"/>
    <x v="223"/>
    <x v="1"/>
    <x v="0"/>
    <x v="0"/>
    <x v="838"/>
    <x v="838"/>
    <x v="3"/>
    <x v="1008"/>
    <x v="838"/>
  </r>
  <r>
    <x v="3"/>
    <x v="1010"/>
    <x v="0"/>
    <x v="984"/>
    <x v="172"/>
    <x v="172"/>
    <x v="260"/>
    <x v="1"/>
    <x v="0"/>
    <x v="0"/>
    <x v="839"/>
    <x v="839"/>
    <x v="3"/>
    <x v="1010"/>
    <x v="839"/>
  </r>
  <r>
    <x v="3"/>
    <x v="1012"/>
    <x v="0"/>
    <x v="985"/>
    <x v="114"/>
    <x v="114"/>
    <x v="158"/>
    <x v="1"/>
    <x v="0"/>
    <x v="0"/>
    <x v="840"/>
    <x v="840"/>
    <x v="3"/>
    <x v="1012"/>
    <x v="840"/>
  </r>
  <r>
    <x v="3"/>
    <x v="1014"/>
    <x v="0"/>
    <x v="1061"/>
    <x v="189"/>
    <x v="189"/>
    <x v="292"/>
    <x v="1"/>
    <x v="0"/>
    <x v="0"/>
    <x v="841"/>
    <x v="841"/>
    <x v="3"/>
    <x v="1014"/>
    <x v="841"/>
  </r>
  <r>
    <x v="3"/>
    <x v="1015"/>
    <x v="0"/>
    <x v="463"/>
    <x v="280"/>
    <x v="280"/>
    <x v="529"/>
    <x v="0"/>
    <x v="0"/>
    <x v="0"/>
    <x v="842"/>
    <x v="842"/>
    <x v="3"/>
    <x v="1015"/>
    <x v="842"/>
  </r>
  <r>
    <x v="3"/>
    <x v="1017"/>
    <x v="0"/>
    <x v="146"/>
    <x v="357"/>
    <x v="357"/>
    <x v="838"/>
    <x v="0"/>
    <x v="0"/>
    <x v="0"/>
    <x v="843"/>
    <x v="843"/>
    <x v="3"/>
    <x v="1017"/>
    <x v="843"/>
  </r>
  <r>
    <x v="3"/>
    <x v="1019"/>
    <x v="0"/>
    <x v="438"/>
    <x v="362"/>
    <x v="362"/>
    <x v="858"/>
    <x v="0"/>
    <x v="0"/>
    <x v="0"/>
    <x v="844"/>
    <x v="844"/>
    <x v="3"/>
    <x v="1019"/>
    <x v="844"/>
  </r>
  <r>
    <x v="3"/>
    <x v="1047"/>
    <x v="0"/>
    <x v="515"/>
    <x v="492"/>
    <x v="492"/>
    <x v="1218"/>
    <x v="2"/>
    <x v="1"/>
    <x v="0"/>
    <x v="845"/>
    <x v="845"/>
    <x v="3"/>
    <x v="1047"/>
    <x v="845"/>
  </r>
  <r>
    <x v="3"/>
    <x v="1049"/>
    <x v="0"/>
    <x v="527"/>
    <x v="179"/>
    <x v="179"/>
    <x v="273"/>
    <x v="1"/>
    <x v="0"/>
    <x v="0"/>
    <x v="846"/>
    <x v="846"/>
    <x v="3"/>
    <x v="1049"/>
    <x v="846"/>
  </r>
  <r>
    <x v="3"/>
    <x v="1051"/>
    <x v="0"/>
    <x v="809"/>
    <x v="147"/>
    <x v="147"/>
    <x v="220"/>
    <x v="1"/>
    <x v="0"/>
    <x v="0"/>
    <x v="847"/>
    <x v="847"/>
    <x v="3"/>
    <x v="1051"/>
    <x v="847"/>
  </r>
  <r>
    <x v="3"/>
    <x v="1052"/>
    <x v="0"/>
    <x v="920"/>
    <x v="222"/>
    <x v="222"/>
    <x v="356"/>
    <x v="0"/>
    <x v="0"/>
    <x v="0"/>
    <x v="848"/>
    <x v="848"/>
    <x v="3"/>
    <x v="1052"/>
    <x v="848"/>
  </r>
  <r>
    <x v="3"/>
    <x v="1054"/>
    <x v="0"/>
    <x v="1451"/>
    <x v="65"/>
    <x v="65"/>
    <x v="98"/>
    <x v="1"/>
    <x v="0"/>
    <x v="1"/>
    <x v="849"/>
    <x v="849"/>
    <x v="3"/>
    <x v="1054"/>
    <x v="849"/>
  </r>
  <r>
    <x v="3"/>
    <x v="1056"/>
    <x v="0"/>
    <x v="57"/>
    <x v="126"/>
    <x v="126"/>
    <x v="180"/>
    <x v="1"/>
    <x v="0"/>
    <x v="0"/>
    <x v="850"/>
    <x v="850"/>
    <x v="3"/>
    <x v="1056"/>
    <x v="850"/>
  </r>
  <r>
    <x v="3"/>
    <x v="1059"/>
    <x v="0"/>
    <x v="135"/>
    <x v="255"/>
    <x v="255"/>
    <x v="444"/>
    <x v="0"/>
    <x v="0"/>
    <x v="0"/>
    <x v="851"/>
    <x v="851"/>
    <x v="3"/>
    <x v="1059"/>
    <x v="851"/>
  </r>
  <r>
    <x v="3"/>
    <x v="1061"/>
    <x v="0"/>
    <x v="1263"/>
    <x v="88"/>
    <x v="88"/>
    <x v="123"/>
    <x v="1"/>
    <x v="0"/>
    <x v="1"/>
    <x v="852"/>
    <x v="852"/>
    <x v="3"/>
    <x v="1061"/>
    <x v="852"/>
  </r>
  <r>
    <x v="3"/>
    <x v="1083"/>
    <x v="0"/>
    <x v="1468"/>
    <x v="306"/>
    <x v="306"/>
    <x v="623"/>
    <x v="0"/>
    <x v="0"/>
    <x v="0"/>
    <x v="853"/>
    <x v="853"/>
    <x v="3"/>
    <x v="1083"/>
    <x v="853"/>
  </r>
  <r>
    <x v="3"/>
    <x v="1085"/>
    <x v="0"/>
    <x v="143"/>
    <x v="197"/>
    <x v="197"/>
    <x v="305"/>
    <x v="1"/>
    <x v="0"/>
    <x v="0"/>
    <x v="854"/>
    <x v="854"/>
    <x v="3"/>
    <x v="1085"/>
    <x v="854"/>
  </r>
  <r>
    <x v="3"/>
    <x v="1087"/>
    <x v="0"/>
    <x v="163"/>
    <x v="61"/>
    <x v="61"/>
    <x v="95"/>
    <x v="1"/>
    <x v="0"/>
    <x v="1"/>
    <x v="855"/>
    <x v="855"/>
    <x v="3"/>
    <x v="1087"/>
    <x v="855"/>
  </r>
  <r>
    <x v="3"/>
    <x v="1089"/>
    <x v="0"/>
    <x v="270"/>
    <x v="129"/>
    <x v="129"/>
    <x v="188"/>
    <x v="1"/>
    <x v="0"/>
    <x v="0"/>
    <x v="856"/>
    <x v="856"/>
    <x v="3"/>
    <x v="1089"/>
    <x v="856"/>
  </r>
  <r>
    <x v="3"/>
    <x v="1090"/>
    <x v="0"/>
    <x v="271"/>
    <x v="141"/>
    <x v="141"/>
    <x v="208"/>
    <x v="1"/>
    <x v="0"/>
    <x v="0"/>
    <x v="857"/>
    <x v="857"/>
    <x v="3"/>
    <x v="1090"/>
    <x v="857"/>
  </r>
  <r>
    <x v="3"/>
    <x v="1091"/>
    <x v="0"/>
    <x v="371"/>
    <x v="231"/>
    <x v="231"/>
    <x v="373"/>
    <x v="0"/>
    <x v="0"/>
    <x v="0"/>
    <x v="858"/>
    <x v="858"/>
    <x v="3"/>
    <x v="1091"/>
    <x v="858"/>
  </r>
  <r>
    <x v="3"/>
    <x v="1093"/>
    <x v="0"/>
    <x v="593"/>
    <x v="321"/>
    <x v="321"/>
    <x v="686"/>
    <x v="0"/>
    <x v="0"/>
    <x v="0"/>
    <x v="859"/>
    <x v="859"/>
    <x v="3"/>
    <x v="1093"/>
    <x v="859"/>
  </r>
  <r>
    <x v="3"/>
    <x v="1095"/>
    <x v="0"/>
    <x v="662"/>
    <x v="306"/>
    <x v="306"/>
    <x v="623"/>
    <x v="0"/>
    <x v="0"/>
    <x v="0"/>
    <x v="860"/>
    <x v="860"/>
    <x v="3"/>
    <x v="1095"/>
    <x v="860"/>
  </r>
  <r>
    <x v="3"/>
    <x v="1096"/>
    <x v="0"/>
    <x v="951"/>
    <x v="337"/>
    <x v="337"/>
    <x v="755"/>
    <x v="0"/>
    <x v="0"/>
    <x v="0"/>
    <x v="861"/>
    <x v="861"/>
    <x v="3"/>
    <x v="1096"/>
    <x v="861"/>
  </r>
  <r>
    <x v="3"/>
    <x v="1098"/>
    <x v="0"/>
    <x v="998"/>
    <x v="428"/>
    <x v="428"/>
    <x v="1096"/>
    <x v="2"/>
    <x v="0"/>
    <x v="0"/>
    <x v="862"/>
    <x v="862"/>
    <x v="3"/>
    <x v="1098"/>
    <x v="862"/>
  </r>
  <r>
    <x v="3"/>
    <x v="1126"/>
    <x v="0"/>
    <x v="1082"/>
    <x v="309"/>
    <x v="309"/>
    <x v="630"/>
    <x v="0"/>
    <x v="0"/>
    <x v="0"/>
    <x v="863"/>
    <x v="863"/>
    <x v="3"/>
    <x v="1126"/>
    <x v="863"/>
  </r>
  <r>
    <x v="3"/>
    <x v="1127"/>
    <x v="0"/>
    <x v="1114"/>
    <x v="103"/>
    <x v="103"/>
    <x v="141"/>
    <x v="1"/>
    <x v="0"/>
    <x v="1"/>
    <x v="864"/>
    <x v="864"/>
    <x v="3"/>
    <x v="1127"/>
    <x v="864"/>
  </r>
  <r>
    <x v="3"/>
    <x v="1129"/>
    <x v="0"/>
    <x v="1245"/>
    <x v="90"/>
    <x v="90"/>
    <x v="126"/>
    <x v="1"/>
    <x v="0"/>
    <x v="1"/>
    <x v="865"/>
    <x v="865"/>
    <x v="3"/>
    <x v="1129"/>
    <x v="865"/>
  </r>
  <r>
    <x v="3"/>
    <x v="1131"/>
    <x v="0"/>
    <x v="1339"/>
    <x v="80"/>
    <x v="80"/>
    <x v="115"/>
    <x v="1"/>
    <x v="0"/>
    <x v="1"/>
    <x v="866"/>
    <x v="866"/>
    <x v="3"/>
    <x v="1131"/>
    <x v="866"/>
  </r>
  <r>
    <x v="3"/>
    <x v="1134"/>
    <x v="0"/>
    <x v="535"/>
    <x v="120"/>
    <x v="120"/>
    <x v="170"/>
    <x v="1"/>
    <x v="0"/>
    <x v="0"/>
    <x v="867"/>
    <x v="867"/>
    <x v="3"/>
    <x v="1134"/>
    <x v="867"/>
  </r>
  <r>
    <x v="3"/>
    <x v="1136"/>
    <x v="0"/>
    <x v="3"/>
    <x v="113"/>
    <x v="113"/>
    <x v="157"/>
    <x v="1"/>
    <x v="0"/>
    <x v="0"/>
    <x v="868"/>
    <x v="868"/>
    <x v="3"/>
    <x v="1136"/>
    <x v="868"/>
  </r>
  <r>
    <x v="3"/>
    <x v="1138"/>
    <x v="0"/>
    <x v="9"/>
    <x v="186"/>
    <x v="186"/>
    <x v="286"/>
    <x v="1"/>
    <x v="0"/>
    <x v="0"/>
    <x v="869"/>
    <x v="869"/>
    <x v="3"/>
    <x v="1138"/>
    <x v="869"/>
  </r>
  <r>
    <x v="3"/>
    <x v="1140"/>
    <x v="0"/>
    <x v="33"/>
    <x v="350"/>
    <x v="350"/>
    <x v="808"/>
    <x v="0"/>
    <x v="0"/>
    <x v="0"/>
    <x v="870"/>
    <x v="870"/>
    <x v="3"/>
    <x v="1140"/>
    <x v="870"/>
  </r>
  <r>
    <x v="3"/>
    <x v="1142"/>
    <x v="0"/>
    <x v="39"/>
    <x v="348"/>
    <x v="348"/>
    <x v="799"/>
    <x v="0"/>
    <x v="0"/>
    <x v="0"/>
    <x v="871"/>
    <x v="871"/>
    <x v="3"/>
    <x v="1142"/>
    <x v="871"/>
  </r>
  <r>
    <x v="3"/>
    <x v="1172"/>
    <x v="0"/>
    <x v="97"/>
    <x v="360"/>
    <x v="360"/>
    <x v="851"/>
    <x v="0"/>
    <x v="0"/>
    <x v="0"/>
    <x v="872"/>
    <x v="872"/>
    <x v="3"/>
    <x v="1172"/>
    <x v="872"/>
  </r>
  <r>
    <x v="3"/>
    <x v="1174"/>
    <x v="0"/>
    <x v="274"/>
    <x v="134"/>
    <x v="134"/>
    <x v="195"/>
    <x v="1"/>
    <x v="0"/>
    <x v="0"/>
    <x v="873"/>
    <x v="873"/>
    <x v="3"/>
    <x v="1174"/>
    <x v="873"/>
  </r>
  <r>
    <x v="3"/>
    <x v="1176"/>
    <x v="0"/>
    <x v="298"/>
    <x v="98"/>
    <x v="98"/>
    <x v="135"/>
    <x v="1"/>
    <x v="0"/>
    <x v="1"/>
    <x v="874"/>
    <x v="874"/>
    <x v="3"/>
    <x v="1176"/>
    <x v="874"/>
  </r>
  <r>
    <x v="3"/>
    <x v="1178"/>
    <x v="0"/>
    <x v="299"/>
    <x v="96"/>
    <x v="96"/>
    <x v="132"/>
    <x v="1"/>
    <x v="0"/>
    <x v="1"/>
    <x v="875"/>
    <x v="875"/>
    <x v="3"/>
    <x v="1178"/>
    <x v="875"/>
  </r>
  <r>
    <x v="3"/>
    <x v="1180"/>
    <x v="0"/>
    <x v="305"/>
    <x v="87"/>
    <x v="87"/>
    <x v="122"/>
    <x v="1"/>
    <x v="0"/>
    <x v="1"/>
    <x v="876"/>
    <x v="876"/>
    <x v="3"/>
    <x v="1180"/>
    <x v="876"/>
  </r>
  <r>
    <x v="3"/>
    <x v="1182"/>
    <x v="0"/>
    <x v="835"/>
    <x v="63"/>
    <x v="63"/>
    <x v="97"/>
    <x v="1"/>
    <x v="0"/>
    <x v="1"/>
    <x v="877"/>
    <x v="877"/>
    <x v="3"/>
    <x v="1182"/>
    <x v="877"/>
  </r>
  <r>
    <x v="3"/>
    <x v="1184"/>
    <x v="0"/>
    <x v="854"/>
    <x v="107"/>
    <x v="107"/>
    <x v="147"/>
    <x v="1"/>
    <x v="0"/>
    <x v="1"/>
    <x v="878"/>
    <x v="878"/>
    <x v="3"/>
    <x v="1184"/>
    <x v="878"/>
  </r>
  <r>
    <x v="3"/>
    <x v="1186"/>
    <x v="0"/>
    <x v="889"/>
    <x v="267"/>
    <x v="267"/>
    <x v="480"/>
    <x v="0"/>
    <x v="0"/>
    <x v="0"/>
    <x v="879"/>
    <x v="879"/>
    <x v="3"/>
    <x v="1186"/>
    <x v="879"/>
  </r>
  <r>
    <x v="3"/>
    <x v="1187"/>
    <x v="0"/>
    <x v="1136"/>
    <x v="288"/>
    <x v="288"/>
    <x v="557"/>
    <x v="0"/>
    <x v="0"/>
    <x v="0"/>
    <x v="880"/>
    <x v="880"/>
    <x v="3"/>
    <x v="1187"/>
    <x v="880"/>
  </r>
  <r>
    <x v="3"/>
    <x v="1212"/>
    <x v="0"/>
    <x v="1298"/>
    <x v="290"/>
    <x v="290"/>
    <x v="564"/>
    <x v="0"/>
    <x v="0"/>
    <x v="0"/>
    <x v="881"/>
    <x v="881"/>
    <x v="3"/>
    <x v="1212"/>
    <x v="881"/>
  </r>
  <r>
    <x v="3"/>
    <x v="1213"/>
    <x v="0"/>
    <x v="69"/>
    <x v="173"/>
    <x v="173"/>
    <x v="262"/>
    <x v="1"/>
    <x v="0"/>
    <x v="0"/>
    <x v="882"/>
    <x v="882"/>
    <x v="3"/>
    <x v="1213"/>
    <x v="882"/>
  </r>
  <r>
    <x v="3"/>
    <x v="1215"/>
    <x v="0"/>
    <x v="500"/>
    <x v="152"/>
    <x v="152"/>
    <x v="228"/>
    <x v="1"/>
    <x v="0"/>
    <x v="0"/>
    <x v="883"/>
    <x v="883"/>
    <x v="3"/>
    <x v="1215"/>
    <x v="883"/>
  </r>
  <r>
    <x v="3"/>
    <x v="1217"/>
    <x v="0"/>
    <x v="575"/>
    <x v="129"/>
    <x v="129"/>
    <x v="188"/>
    <x v="1"/>
    <x v="0"/>
    <x v="0"/>
    <x v="884"/>
    <x v="884"/>
    <x v="3"/>
    <x v="1217"/>
    <x v="884"/>
  </r>
  <r>
    <x v="3"/>
    <x v="1219"/>
    <x v="0"/>
    <x v="674"/>
    <x v="88"/>
    <x v="88"/>
    <x v="123"/>
    <x v="1"/>
    <x v="0"/>
    <x v="1"/>
    <x v="885"/>
    <x v="885"/>
    <x v="3"/>
    <x v="1219"/>
    <x v="885"/>
  </r>
  <r>
    <x v="3"/>
    <x v="1221"/>
    <x v="0"/>
    <x v="779"/>
    <x v="201"/>
    <x v="201"/>
    <x v="317"/>
    <x v="1"/>
    <x v="0"/>
    <x v="0"/>
    <x v="886"/>
    <x v="886"/>
    <x v="3"/>
    <x v="1221"/>
    <x v="886"/>
  </r>
  <r>
    <x v="3"/>
    <x v="1225"/>
    <x v="0"/>
    <x v="557"/>
    <x v="298"/>
    <x v="298"/>
    <x v="591"/>
    <x v="0"/>
    <x v="0"/>
    <x v="0"/>
    <x v="887"/>
    <x v="887"/>
    <x v="3"/>
    <x v="1225"/>
    <x v="887"/>
  </r>
  <r>
    <x v="3"/>
    <x v="1254"/>
    <x v="0"/>
    <x v="16"/>
    <x v="277"/>
    <x v="277"/>
    <x v="517"/>
    <x v="0"/>
    <x v="0"/>
    <x v="0"/>
    <x v="888"/>
    <x v="888"/>
    <x v="3"/>
    <x v="1254"/>
    <x v="888"/>
  </r>
  <r>
    <x v="3"/>
    <x v="1256"/>
    <x v="0"/>
    <x v="509"/>
    <x v="313"/>
    <x v="313"/>
    <x v="645"/>
    <x v="0"/>
    <x v="0"/>
    <x v="0"/>
    <x v="889"/>
    <x v="889"/>
    <x v="3"/>
    <x v="1256"/>
    <x v="889"/>
  </r>
  <r>
    <x v="3"/>
    <x v="1258"/>
    <x v="0"/>
    <x v="888"/>
    <x v="108"/>
    <x v="108"/>
    <x v="148"/>
    <x v="1"/>
    <x v="0"/>
    <x v="1"/>
    <x v="890"/>
    <x v="890"/>
    <x v="3"/>
    <x v="1258"/>
    <x v="890"/>
  </r>
  <r>
    <x v="3"/>
    <x v="1260"/>
    <x v="0"/>
    <x v="1021"/>
    <x v="176"/>
    <x v="176"/>
    <x v="269"/>
    <x v="1"/>
    <x v="0"/>
    <x v="0"/>
    <x v="891"/>
    <x v="891"/>
    <x v="3"/>
    <x v="1260"/>
    <x v="891"/>
  </r>
  <r>
    <x v="3"/>
    <x v="1262"/>
    <x v="0"/>
    <x v="1362"/>
    <x v="187"/>
    <x v="187"/>
    <x v="289"/>
    <x v="1"/>
    <x v="0"/>
    <x v="0"/>
    <x v="892"/>
    <x v="892"/>
    <x v="3"/>
    <x v="1262"/>
    <x v="892"/>
  </r>
  <r>
    <x v="3"/>
    <x v="981"/>
    <x v="0"/>
    <x v="11"/>
    <x v="346"/>
    <x v="346"/>
    <x v="791"/>
    <x v="0"/>
    <x v="0"/>
    <x v="0"/>
    <x v="893"/>
    <x v="893"/>
    <x v="3"/>
    <x v="981"/>
    <x v="893"/>
  </r>
  <r>
    <x v="3"/>
    <x v="983"/>
    <x v="0"/>
    <x v="92"/>
    <x v="289"/>
    <x v="289"/>
    <x v="560"/>
    <x v="0"/>
    <x v="0"/>
    <x v="0"/>
    <x v="894"/>
    <x v="894"/>
    <x v="3"/>
    <x v="983"/>
    <x v="894"/>
  </r>
  <r>
    <x v="3"/>
    <x v="985"/>
    <x v="0"/>
    <x v="491"/>
    <x v="336"/>
    <x v="336"/>
    <x v="749"/>
    <x v="0"/>
    <x v="0"/>
    <x v="0"/>
    <x v="895"/>
    <x v="895"/>
    <x v="3"/>
    <x v="985"/>
    <x v="895"/>
  </r>
  <r>
    <x v="3"/>
    <x v="987"/>
    <x v="0"/>
    <x v="498"/>
    <x v="553"/>
    <x v="553"/>
    <x v="1262"/>
    <x v="2"/>
    <x v="1"/>
    <x v="0"/>
    <x v="896"/>
    <x v="896"/>
    <x v="3"/>
    <x v="987"/>
    <x v="896"/>
  </r>
  <r>
    <x v="3"/>
    <x v="988"/>
    <x v="0"/>
    <x v="611"/>
    <x v="388"/>
    <x v="388"/>
    <x v="966"/>
    <x v="0"/>
    <x v="0"/>
    <x v="0"/>
    <x v="897"/>
    <x v="897"/>
    <x v="3"/>
    <x v="988"/>
    <x v="897"/>
  </r>
  <r>
    <x v="3"/>
    <x v="990"/>
    <x v="0"/>
    <x v="625"/>
    <x v="384"/>
    <x v="384"/>
    <x v="951"/>
    <x v="0"/>
    <x v="0"/>
    <x v="0"/>
    <x v="898"/>
    <x v="898"/>
    <x v="3"/>
    <x v="990"/>
    <x v="898"/>
  </r>
  <r>
    <x v="3"/>
    <x v="992"/>
    <x v="0"/>
    <x v="656"/>
    <x v="541"/>
    <x v="541"/>
    <x v="1255"/>
    <x v="2"/>
    <x v="1"/>
    <x v="0"/>
    <x v="899"/>
    <x v="899"/>
    <x v="3"/>
    <x v="992"/>
    <x v="899"/>
  </r>
  <r>
    <x v="3"/>
    <x v="994"/>
    <x v="0"/>
    <x v="712"/>
    <x v="556"/>
    <x v="556"/>
    <x v="1266"/>
    <x v="2"/>
    <x v="1"/>
    <x v="0"/>
    <x v="900"/>
    <x v="900"/>
    <x v="3"/>
    <x v="994"/>
    <x v="900"/>
  </r>
  <r>
    <x v="3"/>
    <x v="1024"/>
    <x v="0"/>
    <x v="742"/>
    <x v="289"/>
    <x v="289"/>
    <x v="560"/>
    <x v="0"/>
    <x v="0"/>
    <x v="0"/>
    <x v="901"/>
    <x v="901"/>
    <x v="3"/>
    <x v="1024"/>
    <x v="901"/>
  </r>
  <r>
    <x v="3"/>
    <x v="1026"/>
    <x v="0"/>
    <x v="798"/>
    <x v="274"/>
    <x v="274"/>
    <x v="509"/>
    <x v="0"/>
    <x v="0"/>
    <x v="0"/>
    <x v="902"/>
    <x v="902"/>
    <x v="3"/>
    <x v="1026"/>
    <x v="902"/>
  </r>
  <r>
    <x v="3"/>
    <x v="1028"/>
    <x v="0"/>
    <x v="873"/>
    <x v="327"/>
    <x v="327"/>
    <x v="713"/>
    <x v="0"/>
    <x v="0"/>
    <x v="0"/>
    <x v="903"/>
    <x v="903"/>
    <x v="3"/>
    <x v="1028"/>
    <x v="903"/>
  </r>
  <r>
    <x v="3"/>
    <x v="1030"/>
    <x v="0"/>
    <x v="883"/>
    <x v="269"/>
    <x v="269"/>
    <x v="488"/>
    <x v="0"/>
    <x v="0"/>
    <x v="0"/>
    <x v="904"/>
    <x v="904"/>
    <x v="3"/>
    <x v="1030"/>
    <x v="904"/>
  </r>
  <r>
    <x v="3"/>
    <x v="1032"/>
    <x v="0"/>
    <x v="968"/>
    <x v="456"/>
    <x v="456"/>
    <x v="1174"/>
    <x v="2"/>
    <x v="1"/>
    <x v="0"/>
    <x v="905"/>
    <x v="905"/>
    <x v="3"/>
    <x v="1032"/>
    <x v="905"/>
  </r>
  <r>
    <x v="3"/>
    <x v="1034"/>
    <x v="0"/>
    <x v="976"/>
    <x v="222"/>
    <x v="222"/>
    <x v="356"/>
    <x v="0"/>
    <x v="0"/>
    <x v="0"/>
    <x v="906"/>
    <x v="906"/>
    <x v="3"/>
    <x v="1034"/>
    <x v="906"/>
  </r>
  <r>
    <x v="3"/>
    <x v="1035"/>
    <x v="0"/>
    <x v="977"/>
    <x v="331"/>
    <x v="331"/>
    <x v="729"/>
    <x v="0"/>
    <x v="0"/>
    <x v="0"/>
    <x v="907"/>
    <x v="907"/>
    <x v="3"/>
    <x v="1035"/>
    <x v="907"/>
  </r>
  <r>
    <x v="3"/>
    <x v="1037"/>
    <x v="0"/>
    <x v="1038"/>
    <x v="302"/>
    <x v="302"/>
    <x v="605"/>
    <x v="0"/>
    <x v="0"/>
    <x v="0"/>
    <x v="908"/>
    <x v="908"/>
    <x v="3"/>
    <x v="1037"/>
    <x v="908"/>
  </r>
  <r>
    <x v="3"/>
    <x v="1039"/>
    <x v="0"/>
    <x v="1102"/>
    <x v="369"/>
    <x v="369"/>
    <x v="893"/>
    <x v="0"/>
    <x v="0"/>
    <x v="0"/>
    <x v="909"/>
    <x v="909"/>
    <x v="3"/>
    <x v="1039"/>
    <x v="909"/>
  </r>
  <r>
    <x v="3"/>
    <x v="1040"/>
    <x v="0"/>
    <x v="1247"/>
    <x v="483"/>
    <x v="483"/>
    <x v="1209"/>
    <x v="2"/>
    <x v="1"/>
    <x v="0"/>
    <x v="910"/>
    <x v="910"/>
    <x v="3"/>
    <x v="1040"/>
    <x v="910"/>
  </r>
  <r>
    <x v="3"/>
    <x v="1066"/>
    <x v="0"/>
    <x v="896"/>
    <x v="335"/>
    <x v="335"/>
    <x v="747"/>
    <x v="0"/>
    <x v="0"/>
    <x v="0"/>
    <x v="911"/>
    <x v="911"/>
    <x v="3"/>
    <x v="1066"/>
    <x v="911"/>
  </r>
  <r>
    <x v="3"/>
    <x v="1068"/>
    <x v="0"/>
    <x v="1027"/>
    <x v="233"/>
    <x v="233"/>
    <x v="378"/>
    <x v="0"/>
    <x v="0"/>
    <x v="0"/>
    <x v="912"/>
    <x v="912"/>
    <x v="3"/>
    <x v="1068"/>
    <x v="912"/>
  </r>
  <r>
    <x v="3"/>
    <x v="1069"/>
    <x v="0"/>
    <x v="1355"/>
    <x v="250"/>
    <x v="250"/>
    <x v="430"/>
    <x v="0"/>
    <x v="0"/>
    <x v="0"/>
    <x v="913"/>
    <x v="913"/>
    <x v="3"/>
    <x v="1069"/>
    <x v="913"/>
  </r>
  <r>
    <x v="3"/>
    <x v="1071"/>
    <x v="0"/>
    <x v="147"/>
    <x v="153"/>
    <x v="153"/>
    <x v="231"/>
    <x v="1"/>
    <x v="0"/>
    <x v="0"/>
    <x v="914"/>
    <x v="914"/>
    <x v="3"/>
    <x v="1071"/>
    <x v="914"/>
  </r>
  <r>
    <x v="3"/>
    <x v="1073"/>
    <x v="0"/>
    <x v="161"/>
    <x v="474"/>
    <x v="474"/>
    <x v="1196"/>
    <x v="2"/>
    <x v="1"/>
    <x v="0"/>
    <x v="915"/>
    <x v="915"/>
    <x v="3"/>
    <x v="1073"/>
    <x v="915"/>
  </r>
  <r>
    <x v="3"/>
    <x v="1075"/>
    <x v="0"/>
    <x v="198"/>
    <x v="504"/>
    <x v="504"/>
    <x v="1229"/>
    <x v="2"/>
    <x v="1"/>
    <x v="0"/>
    <x v="916"/>
    <x v="916"/>
    <x v="3"/>
    <x v="1075"/>
    <x v="916"/>
  </r>
  <r>
    <x v="3"/>
    <x v="1077"/>
    <x v="0"/>
    <x v="199"/>
    <x v="524"/>
    <x v="524"/>
    <x v="1242"/>
    <x v="2"/>
    <x v="1"/>
    <x v="0"/>
    <x v="917"/>
    <x v="917"/>
    <x v="3"/>
    <x v="1077"/>
    <x v="917"/>
  </r>
  <r>
    <x v="3"/>
    <x v="1078"/>
    <x v="0"/>
    <x v="200"/>
    <x v="539"/>
    <x v="539"/>
    <x v="1253"/>
    <x v="2"/>
    <x v="1"/>
    <x v="0"/>
    <x v="918"/>
    <x v="918"/>
    <x v="3"/>
    <x v="1078"/>
    <x v="918"/>
  </r>
  <r>
    <x v="3"/>
    <x v="1103"/>
    <x v="0"/>
    <x v="201"/>
    <x v="468"/>
    <x v="468"/>
    <x v="1186"/>
    <x v="2"/>
    <x v="1"/>
    <x v="0"/>
    <x v="919"/>
    <x v="919"/>
    <x v="3"/>
    <x v="1103"/>
    <x v="919"/>
  </r>
  <r>
    <x v="3"/>
    <x v="1105"/>
    <x v="0"/>
    <x v="470"/>
    <x v="501"/>
    <x v="501"/>
    <x v="1225"/>
    <x v="2"/>
    <x v="1"/>
    <x v="0"/>
    <x v="920"/>
    <x v="920"/>
    <x v="3"/>
    <x v="1105"/>
    <x v="920"/>
  </r>
  <r>
    <x v="3"/>
    <x v="1108"/>
    <x v="0"/>
    <x v="473"/>
    <x v="435"/>
    <x v="435"/>
    <x v="1120"/>
    <x v="2"/>
    <x v="0"/>
    <x v="0"/>
    <x v="921"/>
    <x v="921"/>
    <x v="3"/>
    <x v="1108"/>
    <x v="921"/>
  </r>
  <r>
    <x v="3"/>
    <x v="1110"/>
    <x v="0"/>
    <x v="650"/>
    <x v="471"/>
    <x v="471"/>
    <x v="1191"/>
    <x v="2"/>
    <x v="1"/>
    <x v="0"/>
    <x v="922"/>
    <x v="922"/>
    <x v="3"/>
    <x v="1110"/>
    <x v="922"/>
  </r>
  <r>
    <x v="3"/>
    <x v="1112"/>
    <x v="0"/>
    <x v="654"/>
    <x v="478"/>
    <x v="478"/>
    <x v="1202"/>
    <x v="2"/>
    <x v="1"/>
    <x v="0"/>
    <x v="923"/>
    <x v="923"/>
    <x v="3"/>
    <x v="1112"/>
    <x v="923"/>
  </r>
  <r>
    <x v="3"/>
    <x v="1114"/>
    <x v="0"/>
    <x v="655"/>
    <x v="510"/>
    <x v="510"/>
    <x v="1233"/>
    <x v="2"/>
    <x v="1"/>
    <x v="0"/>
    <x v="924"/>
    <x v="924"/>
    <x v="3"/>
    <x v="1114"/>
    <x v="924"/>
  </r>
  <r>
    <x v="3"/>
    <x v="1116"/>
    <x v="0"/>
    <x v="658"/>
    <x v="454"/>
    <x v="454"/>
    <x v="1170"/>
    <x v="2"/>
    <x v="1"/>
    <x v="0"/>
    <x v="925"/>
    <x v="925"/>
    <x v="3"/>
    <x v="1116"/>
    <x v="925"/>
  </r>
  <r>
    <x v="3"/>
    <x v="1118"/>
    <x v="0"/>
    <x v="661"/>
    <x v="526"/>
    <x v="526"/>
    <x v="1245"/>
    <x v="2"/>
    <x v="1"/>
    <x v="0"/>
    <x v="926"/>
    <x v="926"/>
    <x v="3"/>
    <x v="1118"/>
    <x v="926"/>
  </r>
  <r>
    <x v="3"/>
    <x v="1147"/>
    <x v="0"/>
    <x v="729"/>
    <x v="473"/>
    <x v="473"/>
    <x v="1193"/>
    <x v="2"/>
    <x v="1"/>
    <x v="0"/>
    <x v="927"/>
    <x v="927"/>
    <x v="3"/>
    <x v="1147"/>
    <x v="927"/>
  </r>
  <r>
    <x v="3"/>
    <x v="1149"/>
    <x v="0"/>
    <x v="877"/>
    <x v="440"/>
    <x v="440"/>
    <x v="1133"/>
    <x v="2"/>
    <x v="0"/>
    <x v="0"/>
    <x v="928"/>
    <x v="928"/>
    <x v="3"/>
    <x v="1149"/>
    <x v="928"/>
  </r>
  <r>
    <x v="3"/>
    <x v="1151"/>
    <x v="0"/>
    <x v="925"/>
    <x v="371"/>
    <x v="371"/>
    <x v="901"/>
    <x v="0"/>
    <x v="0"/>
    <x v="0"/>
    <x v="929"/>
    <x v="929"/>
    <x v="3"/>
    <x v="1151"/>
    <x v="929"/>
  </r>
  <r>
    <x v="3"/>
    <x v="1153"/>
    <x v="0"/>
    <x v="1164"/>
    <x v="487"/>
    <x v="487"/>
    <x v="1215"/>
    <x v="2"/>
    <x v="1"/>
    <x v="0"/>
    <x v="930"/>
    <x v="930"/>
    <x v="3"/>
    <x v="1153"/>
    <x v="930"/>
  </r>
  <r>
    <x v="3"/>
    <x v="1155"/>
    <x v="0"/>
    <x v="1165"/>
    <x v="428"/>
    <x v="428"/>
    <x v="1096"/>
    <x v="2"/>
    <x v="0"/>
    <x v="0"/>
    <x v="931"/>
    <x v="931"/>
    <x v="3"/>
    <x v="1155"/>
    <x v="931"/>
  </r>
  <r>
    <x v="3"/>
    <x v="1157"/>
    <x v="0"/>
    <x v="1433"/>
    <x v="432"/>
    <x v="432"/>
    <x v="1113"/>
    <x v="2"/>
    <x v="0"/>
    <x v="0"/>
    <x v="932"/>
    <x v="932"/>
    <x v="3"/>
    <x v="1157"/>
    <x v="932"/>
  </r>
  <r>
    <x v="3"/>
    <x v="1159"/>
    <x v="0"/>
    <x v="1166"/>
    <x v="430"/>
    <x v="430"/>
    <x v="1105"/>
    <x v="2"/>
    <x v="0"/>
    <x v="0"/>
    <x v="933"/>
    <x v="933"/>
    <x v="3"/>
    <x v="1159"/>
    <x v="933"/>
  </r>
  <r>
    <x v="3"/>
    <x v="1161"/>
    <x v="0"/>
    <x v="1118"/>
    <x v="298"/>
    <x v="298"/>
    <x v="591"/>
    <x v="0"/>
    <x v="0"/>
    <x v="0"/>
    <x v="934"/>
    <x v="934"/>
    <x v="3"/>
    <x v="1161"/>
    <x v="934"/>
  </r>
  <r>
    <x v="3"/>
    <x v="1163"/>
    <x v="0"/>
    <x v="439"/>
    <x v="330"/>
    <x v="330"/>
    <x v="724"/>
    <x v="0"/>
    <x v="0"/>
    <x v="0"/>
    <x v="935"/>
    <x v="935"/>
    <x v="3"/>
    <x v="1163"/>
    <x v="935"/>
  </r>
  <r>
    <x v="3"/>
    <x v="1165"/>
    <x v="0"/>
    <x v="961"/>
    <x v="270"/>
    <x v="270"/>
    <x v="492"/>
    <x v="0"/>
    <x v="0"/>
    <x v="0"/>
    <x v="936"/>
    <x v="936"/>
    <x v="3"/>
    <x v="1165"/>
    <x v="936"/>
  </r>
  <r>
    <x v="3"/>
    <x v="1193"/>
    <x v="0"/>
    <x v="426"/>
    <x v="207"/>
    <x v="207"/>
    <x v="331"/>
    <x v="1"/>
    <x v="0"/>
    <x v="0"/>
    <x v="937"/>
    <x v="937"/>
    <x v="3"/>
    <x v="1193"/>
    <x v="937"/>
  </r>
  <r>
    <x v="3"/>
    <x v="1195"/>
    <x v="0"/>
    <x v="451"/>
    <x v="274"/>
    <x v="274"/>
    <x v="509"/>
    <x v="0"/>
    <x v="0"/>
    <x v="0"/>
    <x v="938"/>
    <x v="938"/>
    <x v="3"/>
    <x v="1195"/>
    <x v="938"/>
  </r>
  <r>
    <x v="3"/>
    <x v="1197"/>
    <x v="0"/>
    <x v="472"/>
    <x v="326"/>
    <x v="326"/>
    <x v="709"/>
    <x v="0"/>
    <x v="0"/>
    <x v="0"/>
    <x v="939"/>
    <x v="939"/>
    <x v="3"/>
    <x v="1197"/>
    <x v="939"/>
  </r>
  <r>
    <x v="3"/>
    <x v="1199"/>
    <x v="0"/>
    <x v="974"/>
    <x v="277"/>
    <x v="277"/>
    <x v="517"/>
    <x v="0"/>
    <x v="0"/>
    <x v="0"/>
    <x v="940"/>
    <x v="940"/>
    <x v="3"/>
    <x v="1199"/>
    <x v="940"/>
  </r>
  <r>
    <x v="3"/>
    <x v="1201"/>
    <x v="0"/>
    <x v="1330"/>
    <x v="334"/>
    <x v="334"/>
    <x v="742"/>
    <x v="0"/>
    <x v="0"/>
    <x v="0"/>
    <x v="941"/>
    <x v="941"/>
    <x v="3"/>
    <x v="1201"/>
    <x v="941"/>
  </r>
  <r>
    <x v="3"/>
    <x v="1203"/>
    <x v="0"/>
    <x v="67"/>
    <x v="315"/>
    <x v="315"/>
    <x v="656"/>
    <x v="0"/>
    <x v="0"/>
    <x v="0"/>
    <x v="942"/>
    <x v="942"/>
    <x v="3"/>
    <x v="1203"/>
    <x v="942"/>
  </r>
  <r>
    <x v="3"/>
    <x v="1204"/>
    <x v="0"/>
    <x v="76"/>
    <x v="236"/>
    <x v="236"/>
    <x v="390"/>
    <x v="0"/>
    <x v="0"/>
    <x v="0"/>
    <x v="943"/>
    <x v="943"/>
    <x v="3"/>
    <x v="1204"/>
    <x v="943"/>
  </r>
  <r>
    <x v="3"/>
    <x v="1206"/>
    <x v="0"/>
    <x v="77"/>
    <x v="210"/>
    <x v="210"/>
    <x v="338"/>
    <x v="1"/>
    <x v="0"/>
    <x v="0"/>
    <x v="944"/>
    <x v="944"/>
    <x v="3"/>
    <x v="1206"/>
    <x v="944"/>
  </r>
  <r>
    <x v="3"/>
    <x v="1230"/>
    <x v="0"/>
    <x v="124"/>
    <x v="249"/>
    <x v="249"/>
    <x v="426"/>
    <x v="0"/>
    <x v="0"/>
    <x v="0"/>
    <x v="945"/>
    <x v="945"/>
    <x v="3"/>
    <x v="1230"/>
    <x v="945"/>
  </r>
  <r>
    <x v="3"/>
    <x v="1232"/>
    <x v="0"/>
    <x v="129"/>
    <x v="268"/>
    <x v="268"/>
    <x v="484"/>
    <x v="0"/>
    <x v="0"/>
    <x v="0"/>
    <x v="946"/>
    <x v="946"/>
    <x v="3"/>
    <x v="1232"/>
    <x v="946"/>
  </r>
  <r>
    <x v="3"/>
    <x v="1234"/>
    <x v="0"/>
    <x v="149"/>
    <x v="244"/>
    <x v="244"/>
    <x v="412"/>
    <x v="0"/>
    <x v="0"/>
    <x v="0"/>
    <x v="947"/>
    <x v="947"/>
    <x v="3"/>
    <x v="1234"/>
    <x v="947"/>
  </r>
  <r>
    <x v="3"/>
    <x v="1236"/>
    <x v="0"/>
    <x v="184"/>
    <x v="260"/>
    <x v="260"/>
    <x v="463"/>
    <x v="0"/>
    <x v="0"/>
    <x v="0"/>
    <x v="948"/>
    <x v="948"/>
    <x v="3"/>
    <x v="1236"/>
    <x v="948"/>
  </r>
  <r>
    <x v="3"/>
    <x v="1237"/>
    <x v="0"/>
    <x v="273"/>
    <x v="228"/>
    <x v="228"/>
    <x v="367"/>
    <x v="0"/>
    <x v="0"/>
    <x v="0"/>
    <x v="949"/>
    <x v="949"/>
    <x v="3"/>
    <x v="1237"/>
    <x v="949"/>
  </r>
  <r>
    <x v="3"/>
    <x v="1239"/>
    <x v="0"/>
    <x v="362"/>
    <x v="306"/>
    <x v="306"/>
    <x v="623"/>
    <x v="0"/>
    <x v="0"/>
    <x v="0"/>
    <x v="950"/>
    <x v="950"/>
    <x v="3"/>
    <x v="1239"/>
    <x v="950"/>
  </r>
  <r>
    <x v="3"/>
    <x v="1241"/>
    <x v="0"/>
    <x v="421"/>
    <x v="48"/>
    <x v="48"/>
    <x v="84"/>
    <x v="1"/>
    <x v="0"/>
    <x v="1"/>
    <x v="951"/>
    <x v="951"/>
    <x v="3"/>
    <x v="1241"/>
    <x v="951"/>
  </r>
  <r>
    <x v="3"/>
    <x v="1243"/>
    <x v="0"/>
    <x v="432"/>
    <x v="414"/>
    <x v="414"/>
    <x v="1060"/>
    <x v="0"/>
    <x v="0"/>
    <x v="0"/>
    <x v="952"/>
    <x v="952"/>
    <x v="3"/>
    <x v="1243"/>
    <x v="952"/>
  </r>
  <r>
    <x v="3"/>
    <x v="1245"/>
    <x v="0"/>
    <x v="466"/>
    <x v="373"/>
    <x v="373"/>
    <x v="908"/>
    <x v="0"/>
    <x v="0"/>
    <x v="0"/>
    <x v="953"/>
    <x v="953"/>
    <x v="3"/>
    <x v="1245"/>
    <x v="953"/>
  </r>
  <r>
    <x v="3"/>
    <x v="1247"/>
    <x v="0"/>
    <x v="486"/>
    <x v="527"/>
    <x v="527"/>
    <x v="1246"/>
    <x v="2"/>
    <x v="1"/>
    <x v="0"/>
    <x v="954"/>
    <x v="954"/>
    <x v="3"/>
    <x v="1247"/>
    <x v="954"/>
  </r>
  <r>
    <x v="3"/>
    <x v="1267"/>
    <x v="0"/>
    <x v="511"/>
    <x v="236"/>
    <x v="236"/>
    <x v="390"/>
    <x v="0"/>
    <x v="0"/>
    <x v="0"/>
    <x v="955"/>
    <x v="955"/>
    <x v="3"/>
    <x v="1267"/>
    <x v="955"/>
  </r>
  <r>
    <x v="3"/>
    <x v="1269"/>
    <x v="0"/>
    <x v="580"/>
    <x v="258"/>
    <x v="258"/>
    <x v="454"/>
    <x v="0"/>
    <x v="0"/>
    <x v="0"/>
    <x v="956"/>
    <x v="956"/>
    <x v="3"/>
    <x v="1269"/>
    <x v="956"/>
  </r>
  <r>
    <x v="3"/>
    <x v="1271"/>
    <x v="0"/>
    <x v="604"/>
    <x v="308"/>
    <x v="308"/>
    <x v="627"/>
    <x v="0"/>
    <x v="0"/>
    <x v="0"/>
    <x v="957"/>
    <x v="957"/>
    <x v="3"/>
    <x v="1271"/>
    <x v="957"/>
  </r>
  <r>
    <x v="3"/>
    <x v="1273"/>
    <x v="0"/>
    <x v="734"/>
    <x v="309"/>
    <x v="309"/>
    <x v="630"/>
    <x v="0"/>
    <x v="0"/>
    <x v="0"/>
    <x v="958"/>
    <x v="958"/>
    <x v="3"/>
    <x v="1273"/>
    <x v="958"/>
  </r>
  <r>
    <x v="3"/>
    <x v="1275"/>
    <x v="0"/>
    <x v="786"/>
    <x v="355"/>
    <x v="355"/>
    <x v="831"/>
    <x v="0"/>
    <x v="0"/>
    <x v="0"/>
    <x v="959"/>
    <x v="959"/>
    <x v="3"/>
    <x v="1275"/>
    <x v="959"/>
  </r>
  <r>
    <x v="3"/>
    <x v="1277"/>
    <x v="0"/>
    <x v="827"/>
    <x v="332"/>
    <x v="332"/>
    <x v="734"/>
    <x v="0"/>
    <x v="0"/>
    <x v="0"/>
    <x v="960"/>
    <x v="960"/>
    <x v="3"/>
    <x v="1277"/>
    <x v="960"/>
  </r>
  <r>
    <x v="3"/>
    <x v="1279"/>
    <x v="0"/>
    <x v="862"/>
    <x v="370"/>
    <x v="370"/>
    <x v="896"/>
    <x v="0"/>
    <x v="0"/>
    <x v="0"/>
    <x v="961"/>
    <x v="961"/>
    <x v="3"/>
    <x v="1279"/>
    <x v="961"/>
  </r>
  <r>
    <x v="3"/>
    <x v="1281"/>
    <x v="0"/>
    <x v="907"/>
    <x v="321"/>
    <x v="321"/>
    <x v="686"/>
    <x v="0"/>
    <x v="0"/>
    <x v="0"/>
    <x v="962"/>
    <x v="962"/>
    <x v="3"/>
    <x v="1281"/>
    <x v="962"/>
  </r>
  <r>
    <x v="3"/>
    <x v="1283"/>
    <x v="0"/>
    <x v="913"/>
    <x v="333"/>
    <x v="333"/>
    <x v="737"/>
    <x v="0"/>
    <x v="0"/>
    <x v="0"/>
    <x v="963"/>
    <x v="963"/>
    <x v="3"/>
    <x v="1283"/>
    <x v="963"/>
  </r>
  <r>
    <x v="3"/>
    <x v="1285"/>
    <x v="0"/>
    <x v="916"/>
    <x v="423"/>
    <x v="423"/>
    <x v="1082"/>
    <x v="0"/>
    <x v="0"/>
    <x v="0"/>
    <x v="964"/>
    <x v="964"/>
    <x v="3"/>
    <x v="1285"/>
    <x v="964"/>
  </r>
  <r>
    <x v="3"/>
    <x v="982"/>
    <x v="0"/>
    <x v="917"/>
    <x v="311"/>
    <x v="311"/>
    <x v="639"/>
    <x v="0"/>
    <x v="0"/>
    <x v="0"/>
    <x v="965"/>
    <x v="965"/>
    <x v="3"/>
    <x v="982"/>
    <x v="965"/>
  </r>
  <r>
    <x v="3"/>
    <x v="984"/>
    <x v="0"/>
    <x v="954"/>
    <x v="151"/>
    <x v="151"/>
    <x v="226"/>
    <x v="1"/>
    <x v="0"/>
    <x v="0"/>
    <x v="966"/>
    <x v="966"/>
    <x v="3"/>
    <x v="984"/>
    <x v="966"/>
  </r>
  <r>
    <x v="3"/>
    <x v="986"/>
    <x v="0"/>
    <x v="988"/>
    <x v="340"/>
    <x v="340"/>
    <x v="766"/>
    <x v="0"/>
    <x v="0"/>
    <x v="0"/>
    <x v="967"/>
    <x v="967"/>
    <x v="3"/>
    <x v="986"/>
    <x v="967"/>
  </r>
  <r>
    <x v="3"/>
    <x v="989"/>
    <x v="0"/>
    <x v="1085"/>
    <x v="384"/>
    <x v="384"/>
    <x v="951"/>
    <x v="0"/>
    <x v="0"/>
    <x v="0"/>
    <x v="968"/>
    <x v="968"/>
    <x v="3"/>
    <x v="989"/>
    <x v="968"/>
  </r>
  <r>
    <x v="3"/>
    <x v="991"/>
    <x v="0"/>
    <x v="1086"/>
    <x v="385"/>
    <x v="385"/>
    <x v="956"/>
    <x v="0"/>
    <x v="0"/>
    <x v="0"/>
    <x v="969"/>
    <x v="969"/>
    <x v="3"/>
    <x v="991"/>
    <x v="969"/>
  </r>
  <r>
    <x v="3"/>
    <x v="993"/>
    <x v="0"/>
    <x v="1113"/>
    <x v="346"/>
    <x v="346"/>
    <x v="791"/>
    <x v="0"/>
    <x v="0"/>
    <x v="0"/>
    <x v="970"/>
    <x v="970"/>
    <x v="3"/>
    <x v="993"/>
    <x v="970"/>
  </r>
  <r>
    <x v="3"/>
    <x v="995"/>
    <x v="0"/>
    <x v="1128"/>
    <x v="527"/>
    <x v="527"/>
    <x v="1246"/>
    <x v="2"/>
    <x v="1"/>
    <x v="0"/>
    <x v="971"/>
    <x v="971"/>
    <x v="3"/>
    <x v="995"/>
    <x v="971"/>
  </r>
  <r>
    <x v="3"/>
    <x v="996"/>
    <x v="0"/>
    <x v="1141"/>
    <x v="369"/>
    <x v="369"/>
    <x v="893"/>
    <x v="0"/>
    <x v="0"/>
    <x v="0"/>
    <x v="972"/>
    <x v="972"/>
    <x v="3"/>
    <x v="996"/>
    <x v="972"/>
  </r>
  <r>
    <x v="3"/>
    <x v="1025"/>
    <x v="0"/>
    <x v="1214"/>
    <x v="279"/>
    <x v="279"/>
    <x v="525"/>
    <x v="0"/>
    <x v="0"/>
    <x v="0"/>
    <x v="973"/>
    <x v="973"/>
    <x v="3"/>
    <x v="1025"/>
    <x v="973"/>
  </r>
  <r>
    <x v="3"/>
    <x v="1027"/>
    <x v="0"/>
    <x v="1236"/>
    <x v="380"/>
    <x v="380"/>
    <x v="935"/>
    <x v="0"/>
    <x v="0"/>
    <x v="0"/>
    <x v="974"/>
    <x v="974"/>
    <x v="3"/>
    <x v="1027"/>
    <x v="974"/>
  </r>
  <r>
    <x v="3"/>
    <x v="1029"/>
    <x v="0"/>
    <x v="1283"/>
    <x v="336"/>
    <x v="336"/>
    <x v="749"/>
    <x v="0"/>
    <x v="0"/>
    <x v="0"/>
    <x v="975"/>
    <x v="975"/>
    <x v="3"/>
    <x v="1029"/>
    <x v="975"/>
  </r>
  <r>
    <x v="3"/>
    <x v="1031"/>
    <x v="0"/>
    <x v="1306"/>
    <x v="276"/>
    <x v="276"/>
    <x v="513"/>
    <x v="0"/>
    <x v="0"/>
    <x v="0"/>
    <x v="976"/>
    <x v="976"/>
    <x v="3"/>
    <x v="1031"/>
    <x v="976"/>
  </r>
  <r>
    <x v="3"/>
    <x v="1033"/>
    <x v="0"/>
    <x v="1308"/>
    <x v="208"/>
    <x v="208"/>
    <x v="334"/>
    <x v="1"/>
    <x v="0"/>
    <x v="0"/>
    <x v="977"/>
    <x v="977"/>
    <x v="3"/>
    <x v="1033"/>
    <x v="977"/>
  </r>
  <r>
    <x v="3"/>
    <x v="1036"/>
    <x v="0"/>
    <x v="1430"/>
    <x v="397"/>
    <x v="397"/>
    <x v="997"/>
    <x v="0"/>
    <x v="0"/>
    <x v="0"/>
    <x v="978"/>
    <x v="978"/>
    <x v="3"/>
    <x v="1036"/>
    <x v="978"/>
  </r>
  <r>
    <x v="3"/>
    <x v="1038"/>
    <x v="0"/>
    <x v="1501"/>
    <x v="275"/>
    <x v="275"/>
    <x v="512"/>
    <x v="0"/>
    <x v="0"/>
    <x v="0"/>
    <x v="979"/>
    <x v="979"/>
    <x v="3"/>
    <x v="1038"/>
    <x v="979"/>
  </r>
  <r>
    <x v="3"/>
    <x v="1041"/>
    <x v="0"/>
    <x v="101"/>
    <x v="339"/>
    <x v="339"/>
    <x v="762"/>
    <x v="0"/>
    <x v="0"/>
    <x v="0"/>
    <x v="980"/>
    <x v="980"/>
    <x v="3"/>
    <x v="1041"/>
    <x v="980"/>
  </r>
  <r>
    <x v="3"/>
    <x v="1067"/>
    <x v="0"/>
    <x v="136"/>
    <x v="234"/>
    <x v="234"/>
    <x v="380"/>
    <x v="0"/>
    <x v="0"/>
    <x v="0"/>
    <x v="981"/>
    <x v="981"/>
    <x v="3"/>
    <x v="1067"/>
    <x v="981"/>
  </r>
  <r>
    <x v="3"/>
    <x v="1070"/>
    <x v="0"/>
    <x v="277"/>
    <x v="357"/>
    <x v="357"/>
    <x v="838"/>
    <x v="0"/>
    <x v="0"/>
    <x v="0"/>
    <x v="982"/>
    <x v="982"/>
    <x v="3"/>
    <x v="1070"/>
    <x v="982"/>
  </r>
  <r>
    <x v="3"/>
    <x v="1072"/>
    <x v="0"/>
    <x v="278"/>
    <x v="246"/>
    <x v="246"/>
    <x v="421"/>
    <x v="0"/>
    <x v="0"/>
    <x v="0"/>
    <x v="983"/>
    <x v="983"/>
    <x v="3"/>
    <x v="1072"/>
    <x v="983"/>
  </r>
  <r>
    <x v="3"/>
    <x v="1074"/>
    <x v="0"/>
    <x v="373"/>
    <x v="286"/>
    <x v="286"/>
    <x v="550"/>
    <x v="0"/>
    <x v="0"/>
    <x v="0"/>
    <x v="984"/>
    <x v="984"/>
    <x v="3"/>
    <x v="1074"/>
    <x v="984"/>
  </r>
  <r>
    <x v="3"/>
    <x v="1076"/>
    <x v="0"/>
    <x v="417"/>
    <x v="308"/>
    <x v="308"/>
    <x v="627"/>
    <x v="0"/>
    <x v="0"/>
    <x v="0"/>
    <x v="985"/>
    <x v="985"/>
    <x v="3"/>
    <x v="1076"/>
    <x v="985"/>
  </r>
  <r>
    <x v="3"/>
    <x v="1104"/>
    <x v="0"/>
    <x v="447"/>
    <x v="410"/>
    <x v="410"/>
    <x v="1041"/>
    <x v="0"/>
    <x v="0"/>
    <x v="0"/>
    <x v="986"/>
    <x v="986"/>
    <x v="3"/>
    <x v="1104"/>
    <x v="986"/>
  </r>
  <r>
    <x v="3"/>
    <x v="1106"/>
    <x v="0"/>
    <x v="631"/>
    <x v="280"/>
    <x v="280"/>
    <x v="529"/>
    <x v="0"/>
    <x v="0"/>
    <x v="0"/>
    <x v="987"/>
    <x v="987"/>
    <x v="3"/>
    <x v="1106"/>
    <x v="987"/>
  </r>
  <r>
    <x v="3"/>
    <x v="1107"/>
    <x v="0"/>
    <x v="633"/>
    <x v="253"/>
    <x v="253"/>
    <x v="439"/>
    <x v="0"/>
    <x v="0"/>
    <x v="0"/>
    <x v="988"/>
    <x v="988"/>
    <x v="3"/>
    <x v="1107"/>
    <x v="988"/>
  </r>
  <r>
    <x v="3"/>
    <x v="1109"/>
    <x v="0"/>
    <x v="731"/>
    <x v="319"/>
    <x v="319"/>
    <x v="677"/>
    <x v="0"/>
    <x v="0"/>
    <x v="0"/>
    <x v="989"/>
    <x v="989"/>
    <x v="3"/>
    <x v="1109"/>
    <x v="989"/>
  </r>
  <r>
    <x v="3"/>
    <x v="1111"/>
    <x v="0"/>
    <x v="755"/>
    <x v="203"/>
    <x v="203"/>
    <x v="321"/>
    <x v="1"/>
    <x v="0"/>
    <x v="0"/>
    <x v="990"/>
    <x v="990"/>
    <x v="3"/>
    <x v="1111"/>
    <x v="990"/>
  </r>
  <r>
    <x v="3"/>
    <x v="1113"/>
    <x v="0"/>
    <x v="860"/>
    <x v="274"/>
    <x v="274"/>
    <x v="509"/>
    <x v="0"/>
    <x v="0"/>
    <x v="0"/>
    <x v="991"/>
    <x v="991"/>
    <x v="3"/>
    <x v="1113"/>
    <x v="991"/>
  </r>
  <r>
    <x v="3"/>
    <x v="1115"/>
    <x v="0"/>
    <x v="887"/>
    <x v="244"/>
    <x v="244"/>
    <x v="412"/>
    <x v="0"/>
    <x v="0"/>
    <x v="0"/>
    <x v="992"/>
    <x v="992"/>
    <x v="3"/>
    <x v="1115"/>
    <x v="992"/>
  </r>
  <r>
    <x v="3"/>
    <x v="1117"/>
    <x v="0"/>
    <x v="969"/>
    <x v="354"/>
    <x v="354"/>
    <x v="827"/>
    <x v="0"/>
    <x v="0"/>
    <x v="0"/>
    <x v="993"/>
    <x v="993"/>
    <x v="3"/>
    <x v="1117"/>
    <x v="993"/>
  </r>
  <r>
    <x v="3"/>
    <x v="1119"/>
    <x v="0"/>
    <x v="986"/>
    <x v="341"/>
    <x v="341"/>
    <x v="771"/>
    <x v="0"/>
    <x v="0"/>
    <x v="0"/>
    <x v="994"/>
    <x v="994"/>
    <x v="3"/>
    <x v="1119"/>
    <x v="994"/>
  </r>
  <r>
    <x v="3"/>
    <x v="1120"/>
    <x v="0"/>
    <x v="992"/>
    <x v="316"/>
    <x v="316"/>
    <x v="660"/>
    <x v="0"/>
    <x v="0"/>
    <x v="0"/>
    <x v="995"/>
    <x v="995"/>
    <x v="3"/>
    <x v="1120"/>
    <x v="995"/>
  </r>
  <r>
    <x v="3"/>
    <x v="1148"/>
    <x v="0"/>
    <x v="1239"/>
    <x v="184"/>
    <x v="184"/>
    <x v="282"/>
    <x v="1"/>
    <x v="0"/>
    <x v="0"/>
    <x v="996"/>
    <x v="996"/>
    <x v="3"/>
    <x v="1148"/>
    <x v="996"/>
  </r>
  <r>
    <x v="3"/>
    <x v="1150"/>
    <x v="0"/>
    <x v="1304"/>
    <x v="112"/>
    <x v="112"/>
    <x v="156"/>
    <x v="1"/>
    <x v="0"/>
    <x v="0"/>
    <x v="997"/>
    <x v="997"/>
    <x v="3"/>
    <x v="1150"/>
    <x v="997"/>
  </r>
  <r>
    <x v="3"/>
    <x v="1152"/>
    <x v="0"/>
    <x v="1329"/>
    <x v="150"/>
    <x v="150"/>
    <x v="223"/>
    <x v="1"/>
    <x v="0"/>
    <x v="0"/>
    <x v="998"/>
    <x v="998"/>
    <x v="3"/>
    <x v="1152"/>
    <x v="998"/>
  </r>
  <r>
    <x v="3"/>
    <x v="1154"/>
    <x v="0"/>
    <x v="1474"/>
    <x v="351"/>
    <x v="351"/>
    <x v="812"/>
    <x v="0"/>
    <x v="0"/>
    <x v="0"/>
    <x v="999"/>
    <x v="999"/>
    <x v="3"/>
    <x v="1154"/>
    <x v="999"/>
  </r>
  <r>
    <x v="3"/>
    <x v="1156"/>
    <x v="0"/>
    <x v="1480"/>
    <x v="227"/>
    <x v="227"/>
    <x v="365"/>
    <x v="0"/>
    <x v="0"/>
    <x v="0"/>
    <x v="1000"/>
    <x v="1000"/>
    <x v="3"/>
    <x v="1156"/>
    <x v="1000"/>
  </r>
  <r>
    <x v="3"/>
    <x v="1158"/>
    <x v="0"/>
    <x v="1497"/>
    <x v="169"/>
    <x v="169"/>
    <x v="255"/>
    <x v="1"/>
    <x v="0"/>
    <x v="0"/>
    <x v="1001"/>
    <x v="1001"/>
    <x v="3"/>
    <x v="1158"/>
    <x v="1001"/>
  </r>
  <r>
    <x v="3"/>
    <x v="1160"/>
    <x v="0"/>
    <x v="1499"/>
    <x v="265"/>
    <x v="265"/>
    <x v="477"/>
    <x v="0"/>
    <x v="0"/>
    <x v="0"/>
    <x v="1002"/>
    <x v="1002"/>
    <x v="3"/>
    <x v="1160"/>
    <x v="1002"/>
  </r>
  <r>
    <x v="3"/>
    <x v="1162"/>
    <x v="0"/>
    <x v="369"/>
    <x v="321"/>
    <x v="321"/>
    <x v="686"/>
    <x v="0"/>
    <x v="0"/>
    <x v="0"/>
    <x v="1003"/>
    <x v="1003"/>
    <x v="3"/>
    <x v="1162"/>
    <x v="1003"/>
  </r>
  <r>
    <x v="3"/>
    <x v="1164"/>
    <x v="0"/>
    <x v="572"/>
    <x v="323"/>
    <x v="323"/>
    <x v="695"/>
    <x v="0"/>
    <x v="0"/>
    <x v="0"/>
    <x v="1004"/>
    <x v="1004"/>
    <x v="3"/>
    <x v="1164"/>
    <x v="1004"/>
  </r>
  <r>
    <x v="3"/>
    <x v="1166"/>
    <x v="0"/>
    <x v="574"/>
    <x v="327"/>
    <x v="327"/>
    <x v="713"/>
    <x v="0"/>
    <x v="0"/>
    <x v="0"/>
    <x v="1005"/>
    <x v="1005"/>
    <x v="3"/>
    <x v="1166"/>
    <x v="1005"/>
  </r>
  <r>
    <x v="3"/>
    <x v="1192"/>
    <x v="0"/>
    <x v="1475"/>
    <x v="217"/>
    <x v="217"/>
    <x v="349"/>
    <x v="0"/>
    <x v="0"/>
    <x v="0"/>
    <x v="1006"/>
    <x v="1006"/>
    <x v="3"/>
    <x v="1192"/>
    <x v="1006"/>
  </r>
  <r>
    <x v="3"/>
    <x v="1194"/>
    <x v="0"/>
    <x v="1470"/>
    <x v="248"/>
    <x v="248"/>
    <x v="424"/>
    <x v="0"/>
    <x v="0"/>
    <x v="0"/>
    <x v="1007"/>
    <x v="1007"/>
    <x v="3"/>
    <x v="1194"/>
    <x v="1007"/>
  </r>
  <r>
    <x v="3"/>
    <x v="1196"/>
    <x v="0"/>
    <x v="1471"/>
    <x v="361"/>
    <x v="361"/>
    <x v="854"/>
    <x v="0"/>
    <x v="0"/>
    <x v="0"/>
    <x v="1008"/>
    <x v="1008"/>
    <x v="3"/>
    <x v="1196"/>
    <x v="1008"/>
  </r>
  <r>
    <x v="3"/>
    <x v="1198"/>
    <x v="0"/>
    <x v="1472"/>
    <x v="223"/>
    <x v="223"/>
    <x v="358"/>
    <x v="0"/>
    <x v="0"/>
    <x v="0"/>
    <x v="1009"/>
    <x v="1009"/>
    <x v="3"/>
    <x v="1198"/>
    <x v="1009"/>
  </r>
  <r>
    <x v="3"/>
    <x v="1200"/>
    <x v="0"/>
    <x v="1206"/>
    <x v="264"/>
    <x v="264"/>
    <x v="473"/>
    <x v="0"/>
    <x v="0"/>
    <x v="0"/>
    <x v="1010"/>
    <x v="1010"/>
    <x v="3"/>
    <x v="1200"/>
    <x v="1010"/>
  </r>
  <r>
    <x v="3"/>
    <x v="1202"/>
    <x v="0"/>
    <x v="1240"/>
    <x v="289"/>
    <x v="289"/>
    <x v="560"/>
    <x v="0"/>
    <x v="0"/>
    <x v="0"/>
    <x v="1011"/>
    <x v="1011"/>
    <x v="3"/>
    <x v="1202"/>
    <x v="1011"/>
  </r>
  <r>
    <x v="3"/>
    <x v="1205"/>
    <x v="0"/>
    <x v="1473"/>
    <x v="280"/>
    <x v="280"/>
    <x v="529"/>
    <x v="0"/>
    <x v="0"/>
    <x v="0"/>
    <x v="1012"/>
    <x v="1012"/>
    <x v="3"/>
    <x v="1205"/>
    <x v="1012"/>
  </r>
  <r>
    <x v="3"/>
    <x v="1207"/>
    <x v="0"/>
    <x v="1479"/>
    <x v="259"/>
    <x v="259"/>
    <x v="460"/>
    <x v="0"/>
    <x v="0"/>
    <x v="0"/>
    <x v="1013"/>
    <x v="1013"/>
    <x v="3"/>
    <x v="1207"/>
    <x v="1013"/>
  </r>
  <r>
    <x v="3"/>
    <x v="1231"/>
    <x v="0"/>
    <x v="1481"/>
    <x v="220"/>
    <x v="220"/>
    <x v="354"/>
    <x v="0"/>
    <x v="0"/>
    <x v="0"/>
    <x v="1014"/>
    <x v="1014"/>
    <x v="3"/>
    <x v="1231"/>
    <x v="1014"/>
  </r>
  <r>
    <x v="3"/>
    <x v="1233"/>
    <x v="0"/>
    <x v="885"/>
    <x v="255"/>
    <x v="255"/>
    <x v="444"/>
    <x v="0"/>
    <x v="0"/>
    <x v="0"/>
    <x v="1015"/>
    <x v="1015"/>
    <x v="3"/>
    <x v="1233"/>
    <x v="1015"/>
  </r>
  <r>
    <x v="3"/>
    <x v="1235"/>
    <x v="0"/>
    <x v="886"/>
    <x v="287"/>
    <x v="287"/>
    <x v="553"/>
    <x v="0"/>
    <x v="0"/>
    <x v="0"/>
    <x v="1016"/>
    <x v="1016"/>
    <x v="3"/>
    <x v="1235"/>
    <x v="1016"/>
  </r>
  <r>
    <x v="3"/>
    <x v="1238"/>
    <x v="0"/>
    <x v="757"/>
    <x v="241"/>
    <x v="241"/>
    <x v="405"/>
    <x v="0"/>
    <x v="0"/>
    <x v="0"/>
    <x v="1017"/>
    <x v="1017"/>
    <x v="3"/>
    <x v="1238"/>
    <x v="1017"/>
  </r>
  <r>
    <x v="3"/>
    <x v="1240"/>
    <x v="0"/>
    <x v="962"/>
    <x v="317"/>
    <x v="317"/>
    <x v="666"/>
    <x v="0"/>
    <x v="0"/>
    <x v="0"/>
    <x v="1018"/>
    <x v="1018"/>
    <x v="3"/>
    <x v="1240"/>
    <x v="1018"/>
  </r>
  <r>
    <x v="3"/>
    <x v="1242"/>
    <x v="0"/>
    <x v="1476"/>
    <x v="304"/>
    <x v="304"/>
    <x v="615"/>
    <x v="0"/>
    <x v="0"/>
    <x v="0"/>
    <x v="1019"/>
    <x v="1019"/>
    <x v="3"/>
    <x v="1242"/>
    <x v="1019"/>
  </r>
  <r>
    <x v="3"/>
    <x v="1244"/>
    <x v="0"/>
    <x v="1477"/>
    <x v="365"/>
    <x v="365"/>
    <x v="872"/>
    <x v="0"/>
    <x v="0"/>
    <x v="0"/>
    <x v="1020"/>
    <x v="1020"/>
    <x v="3"/>
    <x v="1244"/>
    <x v="1020"/>
  </r>
  <r>
    <x v="3"/>
    <x v="1246"/>
    <x v="0"/>
    <x v="418"/>
    <x v="227"/>
    <x v="227"/>
    <x v="365"/>
    <x v="0"/>
    <x v="0"/>
    <x v="0"/>
    <x v="1021"/>
    <x v="1021"/>
    <x v="3"/>
    <x v="1246"/>
    <x v="1021"/>
  </r>
  <r>
    <x v="3"/>
    <x v="1248"/>
    <x v="0"/>
    <x v="27"/>
    <x v="450"/>
    <x v="450"/>
    <x v="1156"/>
    <x v="2"/>
    <x v="0"/>
    <x v="0"/>
    <x v="1022"/>
    <x v="1022"/>
    <x v="3"/>
    <x v="1248"/>
    <x v="1022"/>
  </r>
  <r>
    <x v="3"/>
    <x v="1268"/>
    <x v="0"/>
    <x v="43"/>
    <x v="191"/>
    <x v="191"/>
    <x v="295"/>
    <x v="1"/>
    <x v="0"/>
    <x v="0"/>
    <x v="1023"/>
    <x v="1023"/>
    <x v="3"/>
    <x v="1268"/>
    <x v="1023"/>
  </r>
  <r>
    <x v="3"/>
    <x v="1270"/>
    <x v="0"/>
    <x v="58"/>
    <x v="260"/>
    <x v="260"/>
    <x v="463"/>
    <x v="0"/>
    <x v="0"/>
    <x v="0"/>
    <x v="1024"/>
    <x v="1024"/>
    <x v="3"/>
    <x v="1270"/>
    <x v="1024"/>
  </r>
  <r>
    <x v="3"/>
    <x v="1272"/>
    <x v="0"/>
    <x v="66"/>
    <x v="284"/>
    <x v="284"/>
    <x v="541"/>
    <x v="0"/>
    <x v="0"/>
    <x v="0"/>
    <x v="1025"/>
    <x v="1025"/>
    <x v="3"/>
    <x v="1272"/>
    <x v="1025"/>
  </r>
  <r>
    <x v="3"/>
    <x v="1274"/>
    <x v="0"/>
    <x v="72"/>
    <x v="288"/>
    <x v="288"/>
    <x v="557"/>
    <x v="0"/>
    <x v="0"/>
    <x v="0"/>
    <x v="1026"/>
    <x v="1026"/>
    <x v="3"/>
    <x v="1274"/>
    <x v="1026"/>
  </r>
  <r>
    <x v="3"/>
    <x v="1276"/>
    <x v="0"/>
    <x v="100"/>
    <x v="240"/>
    <x v="240"/>
    <x v="401"/>
    <x v="0"/>
    <x v="0"/>
    <x v="0"/>
    <x v="1027"/>
    <x v="1027"/>
    <x v="3"/>
    <x v="1276"/>
    <x v="1027"/>
  </r>
  <r>
    <x v="3"/>
    <x v="1278"/>
    <x v="0"/>
    <x v="130"/>
    <x v="335"/>
    <x v="335"/>
    <x v="747"/>
    <x v="0"/>
    <x v="0"/>
    <x v="0"/>
    <x v="1028"/>
    <x v="1028"/>
    <x v="3"/>
    <x v="1278"/>
    <x v="1028"/>
  </r>
  <r>
    <x v="3"/>
    <x v="1280"/>
    <x v="0"/>
    <x v="156"/>
    <x v="354"/>
    <x v="354"/>
    <x v="827"/>
    <x v="0"/>
    <x v="0"/>
    <x v="0"/>
    <x v="1029"/>
    <x v="1029"/>
    <x v="3"/>
    <x v="1280"/>
    <x v="1029"/>
  </r>
  <r>
    <x v="3"/>
    <x v="1282"/>
    <x v="0"/>
    <x v="162"/>
    <x v="237"/>
    <x v="237"/>
    <x v="393"/>
    <x v="0"/>
    <x v="0"/>
    <x v="0"/>
    <x v="1030"/>
    <x v="1030"/>
    <x v="3"/>
    <x v="1282"/>
    <x v="1030"/>
  </r>
  <r>
    <x v="3"/>
    <x v="1284"/>
    <x v="0"/>
    <x v="208"/>
    <x v="332"/>
    <x v="332"/>
    <x v="734"/>
    <x v="0"/>
    <x v="0"/>
    <x v="0"/>
    <x v="1031"/>
    <x v="1031"/>
    <x v="3"/>
    <x v="1284"/>
    <x v="1031"/>
  </r>
  <r>
    <x v="3"/>
    <x v="1286"/>
    <x v="0"/>
    <x v="209"/>
    <x v="366"/>
    <x v="366"/>
    <x v="878"/>
    <x v="0"/>
    <x v="0"/>
    <x v="0"/>
    <x v="1032"/>
    <x v="1032"/>
    <x v="3"/>
    <x v="1286"/>
    <x v="1032"/>
  </r>
  <r>
    <x v="4"/>
    <x v="1291"/>
    <x v="0"/>
    <x v="264"/>
    <x v="370"/>
    <x v="370"/>
    <x v="910"/>
    <x v="0"/>
    <x v="0"/>
    <x v="0"/>
    <x v="1033"/>
    <x v="1083"/>
    <x v="4"/>
    <x v="1291"/>
    <x v="1083"/>
  </r>
  <r>
    <x v="4"/>
    <x v="1293"/>
    <x v="0"/>
    <x v="647"/>
    <x v="254"/>
    <x v="254"/>
    <x v="447"/>
    <x v="0"/>
    <x v="0"/>
    <x v="0"/>
    <x v="1034"/>
    <x v="1084"/>
    <x v="4"/>
    <x v="1293"/>
    <x v="1084"/>
  </r>
  <r>
    <x v="4"/>
    <x v="1295"/>
    <x v="0"/>
    <x v="1041"/>
    <x v="395"/>
    <x v="395"/>
    <x v="1003"/>
    <x v="0"/>
    <x v="0"/>
    <x v="0"/>
    <x v="1035"/>
    <x v="1085"/>
    <x v="4"/>
    <x v="1295"/>
    <x v="1085"/>
  </r>
  <r>
    <x v="4"/>
    <x v="1297"/>
    <x v="0"/>
    <x v="1042"/>
    <x v="382"/>
    <x v="382"/>
    <x v="957"/>
    <x v="0"/>
    <x v="0"/>
    <x v="0"/>
    <x v="1036"/>
    <x v="1086"/>
    <x v="4"/>
    <x v="1297"/>
    <x v="1086"/>
  </r>
  <r>
    <x v="4"/>
    <x v="1298"/>
    <x v="0"/>
    <x v="1097"/>
    <x v="335"/>
    <x v="335"/>
    <x v="758"/>
    <x v="0"/>
    <x v="0"/>
    <x v="0"/>
    <x v="1037"/>
    <x v="1087"/>
    <x v="4"/>
    <x v="1298"/>
    <x v="1087"/>
  </r>
  <r>
    <x v="4"/>
    <x v="1299"/>
    <x v="0"/>
    <x v="1241"/>
    <x v="350"/>
    <x v="350"/>
    <x v="822"/>
    <x v="0"/>
    <x v="0"/>
    <x v="0"/>
    <x v="1038"/>
    <x v="1088"/>
    <x v="4"/>
    <x v="1299"/>
    <x v="1088"/>
  </r>
  <r>
    <x v="4"/>
    <x v="1301"/>
    <x v="0"/>
    <x v="228"/>
    <x v="377"/>
    <x v="377"/>
    <x v="936"/>
    <x v="0"/>
    <x v="0"/>
    <x v="0"/>
    <x v="1039"/>
    <x v="1089"/>
    <x v="4"/>
    <x v="1301"/>
    <x v="1089"/>
  </r>
  <r>
    <x v="4"/>
    <x v="1303"/>
    <x v="0"/>
    <x v="1037"/>
    <x v="268"/>
    <x v="268"/>
    <x v="494"/>
    <x v="0"/>
    <x v="0"/>
    <x v="0"/>
    <x v="1040"/>
    <x v="1090"/>
    <x v="4"/>
    <x v="1303"/>
    <x v="1090"/>
  </r>
  <r>
    <x v="4"/>
    <x v="1305"/>
    <x v="0"/>
    <x v="1390"/>
    <x v="405"/>
    <x v="405"/>
    <x v="1035"/>
    <x v="2"/>
    <x v="0"/>
    <x v="0"/>
    <x v="1041"/>
    <x v="1091"/>
    <x v="4"/>
    <x v="1305"/>
    <x v="1091"/>
  </r>
  <r>
    <x v="4"/>
    <x v="1307"/>
    <x v="0"/>
    <x v="1386"/>
    <x v="397"/>
    <x v="397"/>
    <x v="1010"/>
    <x v="0"/>
    <x v="0"/>
    <x v="0"/>
    <x v="1042"/>
    <x v="1092"/>
    <x v="4"/>
    <x v="1307"/>
    <x v="1092"/>
  </r>
  <r>
    <x v="4"/>
    <x v="1337"/>
    <x v="0"/>
    <x v="725"/>
    <x v="440"/>
    <x v="440"/>
    <x v="1138"/>
    <x v="2"/>
    <x v="0"/>
    <x v="0"/>
    <x v="1043"/>
    <x v="1093"/>
    <x v="4"/>
    <x v="1337"/>
    <x v="1093"/>
  </r>
  <r>
    <x v="4"/>
    <x v="1338"/>
    <x v="0"/>
    <x v="930"/>
    <x v="451"/>
    <x v="451"/>
    <x v="1169"/>
    <x v="2"/>
    <x v="1"/>
    <x v="0"/>
    <x v="1044"/>
    <x v="1094"/>
    <x v="4"/>
    <x v="1338"/>
    <x v="1094"/>
  </r>
  <r>
    <x v="4"/>
    <x v="1340"/>
    <x v="0"/>
    <x v="1133"/>
    <x v="172"/>
    <x v="172"/>
    <x v="264"/>
    <x v="1"/>
    <x v="0"/>
    <x v="0"/>
    <x v="1045"/>
    <x v="1095"/>
    <x v="4"/>
    <x v="1340"/>
    <x v="1095"/>
  </r>
  <r>
    <x v="4"/>
    <x v="1342"/>
    <x v="0"/>
    <x v="412"/>
    <x v="371"/>
    <x v="371"/>
    <x v="913"/>
    <x v="0"/>
    <x v="0"/>
    <x v="0"/>
    <x v="1046"/>
    <x v="1096"/>
    <x v="4"/>
    <x v="1342"/>
    <x v="1096"/>
  </r>
  <r>
    <x v="4"/>
    <x v="1344"/>
    <x v="0"/>
    <x v="413"/>
    <x v="366"/>
    <x v="366"/>
    <x v="889"/>
    <x v="0"/>
    <x v="0"/>
    <x v="0"/>
    <x v="1047"/>
    <x v="1097"/>
    <x v="4"/>
    <x v="1344"/>
    <x v="1097"/>
  </r>
  <r>
    <x v="4"/>
    <x v="1346"/>
    <x v="0"/>
    <x v="18"/>
    <x v="158"/>
    <x v="158"/>
    <x v="247"/>
    <x v="1"/>
    <x v="0"/>
    <x v="0"/>
    <x v="1048"/>
    <x v="1098"/>
    <x v="4"/>
    <x v="1346"/>
    <x v="1098"/>
  </r>
  <r>
    <x v="4"/>
    <x v="1348"/>
    <x v="0"/>
    <x v="291"/>
    <x v="326"/>
    <x v="326"/>
    <x v="719"/>
    <x v="0"/>
    <x v="0"/>
    <x v="0"/>
    <x v="1049"/>
    <x v="1099"/>
    <x v="4"/>
    <x v="1348"/>
    <x v="1099"/>
  </r>
  <r>
    <x v="4"/>
    <x v="1350"/>
    <x v="0"/>
    <x v="416"/>
    <x v="205"/>
    <x v="205"/>
    <x v="329"/>
    <x v="1"/>
    <x v="0"/>
    <x v="0"/>
    <x v="1050"/>
    <x v="1100"/>
    <x v="4"/>
    <x v="1350"/>
    <x v="1100"/>
  </r>
  <r>
    <x v="4"/>
    <x v="1352"/>
    <x v="0"/>
    <x v="490"/>
    <x v="281"/>
    <x v="281"/>
    <x v="539"/>
    <x v="0"/>
    <x v="0"/>
    <x v="0"/>
    <x v="1051"/>
    <x v="1101"/>
    <x v="4"/>
    <x v="1352"/>
    <x v="1101"/>
  </r>
  <r>
    <x v="4"/>
    <x v="1354"/>
    <x v="0"/>
    <x v="1057"/>
    <x v="384"/>
    <x v="384"/>
    <x v="963"/>
    <x v="0"/>
    <x v="0"/>
    <x v="0"/>
    <x v="1052"/>
    <x v="1102"/>
    <x v="4"/>
    <x v="1354"/>
    <x v="1102"/>
  </r>
  <r>
    <x v="4"/>
    <x v="1379"/>
    <x v="0"/>
    <x v="1420"/>
    <x v="347"/>
    <x v="347"/>
    <x v="807"/>
    <x v="0"/>
    <x v="0"/>
    <x v="0"/>
    <x v="1053"/>
    <x v="1103"/>
    <x v="4"/>
    <x v="1379"/>
    <x v="1103"/>
  </r>
  <r>
    <x v="4"/>
    <x v="1381"/>
    <x v="0"/>
    <x v="1365"/>
    <x v="318"/>
    <x v="318"/>
    <x v="684"/>
    <x v="0"/>
    <x v="0"/>
    <x v="0"/>
    <x v="1054"/>
    <x v="1104"/>
    <x v="4"/>
    <x v="1381"/>
    <x v="1104"/>
  </r>
  <r>
    <x v="4"/>
    <x v="1383"/>
    <x v="0"/>
    <x v="12"/>
    <x v="371"/>
    <x v="371"/>
    <x v="913"/>
    <x v="0"/>
    <x v="0"/>
    <x v="0"/>
    <x v="1055"/>
    <x v="1105"/>
    <x v="4"/>
    <x v="1383"/>
    <x v="1105"/>
  </r>
  <r>
    <x v="4"/>
    <x v="1385"/>
    <x v="0"/>
    <x v="434"/>
    <x v="409"/>
    <x v="409"/>
    <x v="1048"/>
    <x v="2"/>
    <x v="0"/>
    <x v="0"/>
    <x v="1056"/>
    <x v="1106"/>
    <x v="4"/>
    <x v="1385"/>
    <x v="1106"/>
  </r>
  <r>
    <x v="4"/>
    <x v="1387"/>
    <x v="0"/>
    <x v="1394"/>
    <x v="402"/>
    <x v="402"/>
    <x v="1028"/>
    <x v="2"/>
    <x v="0"/>
    <x v="0"/>
    <x v="1057"/>
    <x v="1107"/>
    <x v="4"/>
    <x v="1387"/>
    <x v="1107"/>
  </r>
  <r>
    <x v="4"/>
    <x v="1389"/>
    <x v="0"/>
    <x v="1192"/>
    <x v="376"/>
    <x v="376"/>
    <x v="932"/>
    <x v="0"/>
    <x v="0"/>
    <x v="0"/>
    <x v="1058"/>
    <x v="1108"/>
    <x v="4"/>
    <x v="1389"/>
    <x v="1108"/>
  </r>
  <r>
    <x v="4"/>
    <x v="1391"/>
    <x v="0"/>
    <x v="202"/>
    <x v="387"/>
    <x v="387"/>
    <x v="975"/>
    <x v="0"/>
    <x v="0"/>
    <x v="0"/>
    <x v="1059"/>
    <x v="1109"/>
    <x v="4"/>
    <x v="1391"/>
    <x v="1109"/>
  </r>
  <r>
    <x v="4"/>
    <x v="1393"/>
    <x v="0"/>
    <x v="411"/>
    <x v="340"/>
    <x v="340"/>
    <x v="778"/>
    <x v="0"/>
    <x v="0"/>
    <x v="0"/>
    <x v="1060"/>
    <x v="1110"/>
    <x v="4"/>
    <x v="1393"/>
    <x v="1110"/>
  </r>
  <r>
    <x v="4"/>
    <x v="1396"/>
    <x v="0"/>
    <x v="312"/>
    <x v="450"/>
    <x v="450"/>
    <x v="1164"/>
    <x v="2"/>
    <x v="1"/>
    <x v="0"/>
    <x v="1061"/>
    <x v="1111"/>
    <x v="4"/>
    <x v="1396"/>
    <x v="1111"/>
  </r>
  <r>
    <x v="4"/>
    <x v="1423"/>
    <x v="0"/>
    <x v="331"/>
    <x v="335"/>
    <x v="335"/>
    <x v="758"/>
    <x v="0"/>
    <x v="0"/>
    <x v="0"/>
    <x v="1062"/>
    <x v="1112"/>
    <x v="4"/>
    <x v="1423"/>
    <x v="1112"/>
  </r>
  <r>
    <x v="4"/>
    <x v="1425"/>
    <x v="0"/>
    <x v="337"/>
    <x v="298"/>
    <x v="298"/>
    <x v="598"/>
    <x v="0"/>
    <x v="0"/>
    <x v="0"/>
    <x v="1063"/>
    <x v="1113"/>
    <x v="4"/>
    <x v="1425"/>
    <x v="1113"/>
  </r>
  <r>
    <x v="4"/>
    <x v="1427"/>
    <x v="0"/>
    <x v="338"/>
    <x v="190"/>
    <x v="190"/>
    <x v="298"/>
    <x v="1"/>
    <x v="0"/>
    <x v="0"/>
    <x v="1064"/>
    <x v="1114"/>
    <x v="4"/>
    <x v="1427"/>
    <x v="1114"/>
  </r>
  <r>
    <x v="4"/>
    <x v="1429"/>
    <x v="0"/>
    <x v="399"/>
    <x v="251"/>
    <x v="251"/>
    <x v="440"/>
    <x v="0"/>
    <x v="0"/>
    <x v="0"/>
    <x v="1065"/>
    <x v="1115"/>
    <x v="4"/>
    <x v="1429"/>
    <x v="1115"/>
  </r>
  <r>
    <x v="4"/>
    <x v="1431"/>
    <x v="0"/>
    <x v="407"/>
    <x v="344"/>
    <x v="344"/>
    <x v="794"/>
    <x v="0"/>
    <x v="0"/>
    <x v="0"/>
    <x v="1066"/>
    <x v="1116"/>
    <x v="4"/>
    <x v="1431"/>
    <x v="1116"/>
  </r>
  <r>
    <x v="4"/>
    <x v="1433"/>
    <x v="0"/>
    <x v="483"/>
    <x v="282"/>
    <x v="282"/>
    <x v="545"/>
    <x v="0"/>
    <x v="0"/>
    <x v="0"/>
    <x v="1067"/>
    <x v="1117"/>
    <x v="4"/>
    <x v="1433"/>
    <x v="1117"/>
  </r>
  <r>
    <x v="4"/>
    <x v="1435"/>
    <x v="0"/>
    <x v="564"/>
    <x v="442"/>
    <x v="442"/>
    <x v="1142"/>
    <x v="2"/>
    <x v="0"/>
    <x v="0"/>
    <x v="1068"/>
    <x v="1118"/>
    <x v="4"/>
    <x v="1435"/>
    <x v="1118"/>
  </r>
  <r>
    <x v="4"/>
    <x v="1436"/>
    <x v="0"/>
    <x v="644"/>
    <x v="364"/>
    <x v="364"/>
    <x v="882"/>
    <x v="0"/>
    <x v="0"/>
    <x v="0"/>
    <x v="1069"/>
    <x v="1119"/>
    <x v="4"/>
    <x v="1436"/>
    <x v="1119"/>
  </r>
  <r>
    <x v="4"/>
    <x v="1437"/>
    <x v="0"/>
    <x v="645"/>
    <x v="322"/>
    <x v="322"/>
    <x v="702"/>
    <x v="0"/>
    <x v="0"/>
    <x v="0"/>
    <x v="1070"/>
    <x v="1120"/>
    <x v="4"/>
    <x v="1437"/>
    <x v="1120"/>
  </r>
  <r>
    <x v="4"/>
    <x v="1439"/>
    <x v="0"/>
    <x v="791"/>
    <x v="362"/>
    <x v="362"/>
    <x v="873"/>
    <x v="0"/>
    <x v="0"/>
    <x v="0"/>
    <x v="1071"/>
    <x v="1121"/>
    <x v="4"/>
    <x v="1439"/>
    <x v="1121"/>
  </r>
  <r>
    <x v="4"/>
    <x v="1462"/>
    <x v="0"/>
    <x v="842"/>
    <x v="265"/>
    <x v="265"/>
    <x v="482"/>
    <x v="0"/>
    <x v="0"/>
    <x v="0"/>
    <x v="1072"/>
    <x v="1122"/>
    <x v="4"/>
    <x v="1462"/>
    <x v="1122"/>
  </r>
  <r>
    <x v="4"/>
    <x v="1464"/>
    <x v="0"/>
    <x v="901"/>
    <x v="296"/>
    <x v="296"/>
    <x v="595"/>
    <x v="0"/>
    <x v="0"/>
    <x v="0"/>
    <x v="1073"/>
    <x v="1123"/>
    <x v="4"/>
    <x v="1464"/>
    <x v="1123"/>
  </r>
  <r>
    <x v="4"/>
    <x v="1466"/>
    <x v="0"/>
    <x v="938"/>
    <x v="268"/>
    <x v="268"/>
    <x v="494"/>
    <x v="0"/>
    <x v="0"/>
    <x v="0"/>
    <x v="1074"/>
    <x v="1124"/>
    <x v="4"/>
    <x v="1466"/>
    <x v="1124"/>
  </r>
  <r>
    <x v="4"/>
    <x v="1468"/>
    <x v="0"/>
    <x v="970"/>
    <x v="265"/>
    <x v="265"/>
    <x v="482"/>
    <x v="0"/>
    <x v="0"/>
    <x v="0"/>
    <x v="1075"/>
    <x v="1125"/>
    <x v="4"/>
    <x v="1468"/>
    <x v="1125"/>
  </r>
  <r>
    <x v="4"/>
    <x v="1470"/>
    <x v="0"/>
    <x v="1007"/>
    <x v="71"/>
    <x v="71"/>
    <x v="105"/>
    <x v="1"/>
    <x v="0"/>
    <x v="1"/>
    <x v="1076"/>
    <x v="1126"/>
    <x v="4"/>
    <x v="1470"/>
    <x v="1126"/>
  </r>
  <r>
    <x v="4"/>
    <x v="1472"/>
    <x v="0"/>
    <x v="1066"/>
    <x v="239"/>
    <x v="239"/>
    <x v="407"/>
    <x v="0"/>
    <x v="0"/>
    <x v="0"/>
    <x v="1077"/>
    <x v="1127"/>
    <x v="4"/>
    <x v="1472"/>
    <x v="1127"/>
  </r>
  <r>
    <x v="4"/>
    <x v="1474"/>
    <x v="0"/>
    <x v="1076"/>
    <x v="248"/>
    <x v="248"/>
    <x v="432"/>
    <x v="0"/>
    <x v="0"/>
    <x v="0"/>
    <x v="1078"/>
    <x v="1128"/>
    <x v="4"/>
    <x v="1474"/>
    <x v="1128"/>
  </r>
  <r>
    <x v="4"/>
    <x v="1475"/>
    <x v="0"/>
    <x v="1120"/>
    <x v="381"/>
    <x v="381"/>
    <x v="953"/>
    <x v="0"/>
    <x v="0"/>
    <x v="0"/>
    <x v="1079"/>
    <x v="1129"/>
    <x v="4"/>
    <x v="1475"/>
    <x v="1129"/>
  </r>
  <r>
    <x v="4"/>
    <x v="1477"/>
    <x v="0"/>
    <x v="1243"/>
    <x v="221"/>
    <x v="221"/>
    <x v="359"/>
    <x v="1"/>
    <x v="0"/>
    <x v="0"/>
    <x v="1080"/>
    <x v="1130"/>
    <x v="4"/>
    <x v="1477"/>
    <x v="1130"/>
  </r>
  <r>
    <x v="4"/>
    <x v="1479"/>
    <x v="0"/>
    <x v="1244"/>
    <x v="354"/>
    <x v="354"/>
    <x v="837"/>
    <x v="0"/>
    <x v="0"/>
    <x v="0"/>
    <x v="1081"/>
    <x v="1131"/>
    <x v="4"/>
    <x v="1479"/>
    <x v="1131"/>
  </r>
  <r>
    <x v="4"/>
    <x v="1502"/>
    <x v="0"/>
    <x v="1259"/>
    <x v="307"/>
    <x v="307"/>
    <x v="633"/>
    <x v="0"/>
    <x v="0"/>
    <x v="0"/>
    <x v="1082"/>
    <x v="1132"/>
    <x v="4"/>
    <x v="1502"/>
    <x v="1132"/>
  </r>
  <r>
    <x v="4"/>
    <x v="1504"/>
    <x v="0"/>
    <x v="1262"/>
    <x v="266"/>
    <x v="266"/>
    <x v="487"/>
    <x v="0"/>
    <x v="0"/>
    <x v="0"/>
    <x v="1083"/>
    <x v="1133"/>
    <x v="4"/>
    <x v="1504"/>
    <x v="1133"/>
  </r>
  <r>
    <x v="4"/>
    <x v="1506"/>
    <x v="0"/>
    <x v="1276"/>
    <x v="293"/>
    <x v="293"/>
    <x v="582"/>
    <x v="0"/>
    <x v="0"/>
    <x v="0"/>
    <x v="1084"/>
    <x v="1134"/>
    <x v="4"/>
    <x v="1506"/>
    <x v="1134"/>
  </r>
  <r>
    <x v="4"/>
    <x v="1508"/>
    <x v="0"/>
    <x v="1345"/>
    <x v="311"/>
    <x v="311"/>
    <x v="647"/>
    <x v="0"/>
    <x v="0"/>
    <x v="0"/>
    <x v="1085"/>
    <x v="1135"/>
    <x v="4"/>
    <x v="1508"/>
    <x v="1135"/>
  </r>
  <r>
    <x v="4"/>
    <x v="1509"/>
    <x v="0"/>
    <x v="1351"/>
    <x v="302"/>
    <x v="302"/>
    <x v="618"/>
    <x v="0"/>
    <x v="0"/>
    <x v="0"/>
    <x v="1086"/>
    <x v="1136"/>
    <x v="4"/>
    <x v="1509"/>
    <x v="1136"/>
  </r>
  <r>
    <x v="4"/>
    <x v="1511"/>
    <x v="0"/>
    <x v="1352"/>
    <x v="309"/>
    <x v="309"/>
    <x v="641"/>
    <x v="0"/>
    <x v="0"/>
    <x v="0"/>
    <x v="1087"/>
    <x v="1137"/>
    <x v="4"/>
    <x v="1511"/>
    <x v="1137"/>
  </r>
  <r>
    <x v="4"/>
    <x v="1513"/>
    <x v="0"/>
    <x v="1395"/>
    <x v="320"/>
    <x v="320"/>
    <x v="693"/>
    <x v="0"/>
    <x v="0"/>
    <x v="0"/>
    <x v="1088"/>
    <x v="1138"/>
    <x v="4"/>
    <x v="1513"/>
    <x v="1138"/>
  </r>
  <r>
    <x v="4"/>
    <x v="1515"/>
    <x v="0"/>
    <x v="1398"/>
    <x v="435"/>
    <x v="435"/>
    <x v="1129"/>
    <x v="2"/>
    <x v="0"/>
    <x v="0"/>
    <x v="1089"/>
    <x v="1139"/>
    <x v="4"/>
    <x v="1515"/>
    <x v="1139"/>
  </r>
  <r>
    <x v="4"/>
    <x v="1516"/>
    <x v="0"/>
    <x v="1423"/>
    <x v="308"/>
    <x v="308"/>
    <x v="637"/>
    <x v="0"/>
    <x v="0"/>
    <x v="0"/>
    <x v="1090"/>
    <x v="1140"/>
    <x v="4"/>
    <x v="1516"/>
    <x v="1140"/>
  </r>
  <r>
    <x v="4"/>
    <x v="1539"/>
    <x v="0"/>
    <x v="207"/>
    <x v="335"/>
    <x v="335"/>
    <x v="758"/>
    <x v="0"/>
    <x v="0"/>
    <x v="0"/>
    <x v="1091"/>
    <x v="1141"/>
    <x v="4"/>
    <x v="1539"/>
    <x v="1141"/>
  </r>
  <r>
    <x v="4"/>
    <x v="1541"/>
    <x v="0"/>
    <x v="398"/>
    <x v="334"/>
    <x v="334"/>
    <x v="754"/>
    <x v="0"/>
    <x v="0"/>
    <x v="0"/>
    <x v="1092"/>
    <x v="1142"/>
    <x v="4"/>
    <x v="1541"/>
    <x v="1142"/>
  </r>
  <r>
    <x v="4"/>
    <x v="1543"/>
    <x v="0"/>
    <x v="890"/>
    <x v="267"/>
    <x v="267"/>
    <x v="491"/>
    <x v="0"/>
    <x v="0"/>
    <x v="0"/>
    <x v="1093"/>
    <x v="1143"/>
    <x v="4"/>
    <x v="1543"/>
    <x v="1143"/>
  </r>
  <r>
    <x v="4"/>
    <x v="1545"/>
    <x v="0"/>
    <x v="132"/>
    <x v="369"/>
    <x v="369"/>
    <x v="906"/>
    <x v="0"/>
    <x v="0"/>
    <x v="0"/>
    <x v="1094"/>
    <x v="1144"/>
    <x v="4"/>
    <x v="1545"/>
    <x v="1144"/>
  </r>
  <r>
    <x v="4"/>
    <x v="1547"/>
    <x v="0"/>
    <x v="134"/>
    <x v="315"/>
    <x v="315"/>
    <x v="670"/>
    <x v="0"/>
    <x v="0"/>
    <x v="0"/>
    <x v="1095"/>
    <x v="1145"/>
    <x v="4"/>
    <x v="1547"/>
    <x v="1145"/>
  </r>
  <r>
    <x v="4"/>
    <x v="1549"/>
    <x v="0"/>
    <x v="1409"/>
    <x v="314"/>
    <x v="314"/>
    <x v="664"/>
    <x v="0"/>
    <x v="0"/>
    <x v="0"/>
    <x v="1096"/>
    <x v="1146"/>
    <x v="4"/>
    <x v="1549"/>
    <x v="1146"/>
  </r>
  <r>
    <x v="4"/>
    <x v="1551"/>
    <x v="0"/>
    <x v="997"/>
    <x v="347"/>
    <x v="347"/>
    <x v="807"/>
    <x v="0"/>
    <x v="0"/>
    <x v="0"/>
    <x v="1097"/>
    <x v="1147"/>
    <x v="4"/>
    <x v="1551"/>
    <x v="1147"/>
  </r>
  <r>
    <x v="4"/>
    <x v="1553"/>
    <x v="0"/>
    <x v="179"/>
    <x v="276"/>
    <x v="276"/>
    <x v="523"/>
    <x v="0"/>
    <x v="0"/>
    <x v="0"/>
    <x v="1098"/>
    <x v="1148"/>
    <x v="4"/>
    <x v="1553"/>
    <x v="1148"/>
  </r>
  <r>
    <x v="4"/>
    <x v="1555"/>
    <x v="0"/>
    <x v="78"/>
    <x v="180"/>
    <x v="180"/>
    <x v="278"/>
    <x v="1"/>
    <x v="0"/>
    <x v="0"/>
    <x v="1099"/>
    <x v="1149"/>
    <x v="4"/>
    <x v="1555"/>
    <x v="1149"/>
  </r>
  <r>
    <x v="4"/>
    <x v="1557"/>
    <x v="0"/>
    <x v="181"/>
    <x v="77"/>
    <x v="77"/>
    <x v="112"/>
    <x v="1"/>
    <x v="0"/>
    <x v="1"/>
    <x v="1100"/>
    <x v="1150"/>
    <x v="4"/>
    <x v="1557"/>
    <x v="1150"/>
  </r>
  <r>
    <x v="4"/>
    <x v="1585"/>
    <x v="0"/>
    <x v="592"/>
    <x v="239"/>
    <x v="239"/>
    <x v="407"/>
    <x v="0"/>
    <x v="0"/>
    <x v="0"/>
    <x v="1101"/>
    <x v="1151"/>
    <x v="4"/>
    <x v="1585"/>
    <x v="1151"/>
  </r>
  <r>
    <x v="4"/>
    <x v="1587"/>
    <x v="0"/>
    <x v="1115"/>
    <x v="250"/>
    <x v="250"/>
    <x v="437"/>
    <x v="0"/>
    <x v="0"/>
    <x v="0"/>
    <x v="1102"/>
    <x v="1152"/>
    <x v="4"/>
    <x v="1587"/>
    <x v="1152"/>
  </r>
  <r>
    <x v="4"/>
    <x v="1589"/>
    <x v="0"/>
    <x v="1213"/>
    <x v="317"/>
    <x v="317"/>
    <x v="680"/>
    <x v="0"/>
    <x v="0"/>
    <x v="0"/>
    <x v="1103"/>
    <x v="1153"/>
    <x v="4"/>
    <x v="1589"/>
    <x v="1153"/>
  </r>
  <r>
    <x v="4"/>
    <x v="1591"/>
    <x v="0"/>
    <x v="1443"/>
    <x v="286"/>
    <x v="286"/>
    <x v="558"/>
    <x v="0"/>
    <x v="0"/>
    <x v="0"/>
    <x v="1104"/>
    <x v="1154"/>
    <x v="4"/>
    <x v="1591"/>
    <x v="1154"/>
  </r>
  <r>
    <x v="4"/>
    <x v="1593"/>
    <x v="0"/>
    <x v="1028"/>
    <x v="276"/>
    <x v="276"/>
    <x v="523"/>
    <x v="0"/>
    <x v="0"/>
    <x v="0"/>
    <x v="1105"/>
    <x v="1155"/>
    <x v="4"/>
    <x v="1593"/>
    <x v="1155"/>
  </r>
  <r>
    <x v="4"/>
    <x v="1595"/>
    <x v="0"/>
    <x v="1408"/>
    <x v="542"/>
    <x v="542"/>
    <x v="1256"/>
    <x v="2"/>
    <x v="1"/>
    <x v="0"/>
    <x v="1106"/>
    <x v="1156"/>
    <x v="4"/>
    <x v="1595"/>
    <x v="1156"/>
  </r>
  <r>
    <x v="4"/>
    <x v="1597"/>
    <x v="0"/>
    <x v="1489"/>
    <x v="429"/>
    <x v="429"/>
    <x v="1115"/>
    <x v="2"/>
    <x v="0"/>
    <x v="0"/>
    <x v="1107"/>
    <x v="1157"/>
    <x v="4"/>
    <x v="1597"/>
    <x v="1157"/>
  </r>
  <r>
    <x v="4"/>
    <x v="1598"/>
    <x v="0"/>
    <x v="529"/>
    <x v="347"/>
    <x v="347"/>
    <x v="807"/>
    <x v="0"/>
    <x v="0"/>
    <x v="0"/>
    <x v="1108"/>
    <x v="1158"/>
    <x v="4"/>
    <x v="1598"/>
    <x v="1158"/>
  </r>
  <r>
    <x v="4"/>
    <x v="1292"/>
    <x v="0"/>
    <x v="189"/>
    <x v="368"/>
    <x v="368"/>
    <x v="897"/>
    <x v="0"/>
    <x v="0"/>
    <x v="0"/>
    <x v="1109"/>
    <x v="1159"/>
    <x v="4"/>
    <x v="1292"/>
    <x v="1159"/>
  </r>
  <r>
    <x v="4"/>
    <x v="1294"/>
    <x v="0"/>
    <x v="251"/>
    <x v="443"/>
    <x v="443"/>
    <x v="1146"/>
    <x v="2"/>
    <x v="0"/>
    <x v="0"/>
    <x v="1110"/>
    <x v="1160"/>
    <x v="4"/>
    <x v="1294"/>
    <x v="1160"/>
  </r>
  <r>
    <x v="4"/>
    <x v="1296"/>
    <x v="0"/>
    <x v="382"/>
    <x v="500"/>
    <x v="500"/>
    <x v="1227"/>
    <x v="2"/>
    <x v="1"/>
    <x v="0"/>
    <x v="1111"/>
    <x v="1161"/>
    <x v="4"/>
    <x v="1296"/>
    <x v="1161"/>
  </r>
  <r>
    <x v="4"/>
    <x v="1300"/>
    <x v="0"/>
    <x v="569"/>
    <x v="371"/>
    <x v="371"/>
    <x v="913"/>
    <x v="0"/>
    <x v="0"/>
    <x v="0"/>
    <x v="1112"/>
    <x v="1162"/>
    <x v="4"/>
    <x v="1300"/>
    <x v="1162"/>
  </r>
  <r>
    <x v="4"/>
    <x v="1302"/>
    <x v="0"/>
    <x v="595"/>
    <x v="417"/>
    <x v="417"/>
    <x v="1074"/>
    <x v="2"/>
    <x v="0"/>
    <x v="0"/>
    <x v="1113"/>
    <x v="1163"/>
    <x v="4"/>
    <x v="1302"/>
    <x v="1163"/>
  </r>
  <r>
    <x v="4"/>
    <x v="1304"/>
    <x v="0"/>
    <x v="672"/>
    <x v="374"/>
    <x v="374"/>
    <x v="924"/>
    <x v="0"/>
    <x v="0"/>
    <x v="0"/>
    <x v="1114"/>
    <x v="1164"/>
    <x v="4"/>
    <x v="1304"/>
    <x v="1164"/>
  </r>
  <r>
    <x v="4"/>
    <x v="1306"/>
    <x v="0"/>
    <x v="692"/>
    <x v="546"/>
    <x v="546"/>
    <x v="1259"/>
    <x v="2"/>
    <x v="1"/>
    <x v="0"/>
    <x v="1115"/>
    <x v="1165"/>
    <x v="4"/>
    <x v="1306"/>
    <x v="1165"/>
  </r>
  <r>
    <x v="4"/>
    <x v="1308"/>
    <x v="0"/>
    <x v="756"/>
    <x v="419"/>
    <x v="419"/>
    <x v="1080"/>
    <x v="2"/>
    <x v="0"/>
    <x v="0"/>
    <x v="1116"/>
    <x v="1166"/>
    <x v="4"/>
    <x v="1308"/>
    <x v="1166"/>
  </r>
  <r>
    <x v="4"/>
    <x v="1339"/>
    <x v="0"/>
    <x v="1159"/>
    <x v="365"/>
    <x v="365"/>
    <x v="885"/>
    <x v="0"/>
    <x v="0"/>
    <x v="0"/>
    <x v="1117"/>
    <x v="1167"/>
    <x v="4"/>
    <x v="1339"/>
    <x v="1167"/>
  </r>
  <r>
    <x v="4"/>
    <x v="1341"/>
    <x v="0"/>
    <x v="1267"/>
    <x v="392"/>
    <x v="392"/>
    <x v="990"/>
    <x v="0"/>
    <x v="0"/>
    <x v="0"/>
    <x v="1118"/>
    <x v="1168"/>
    <x v="4"/>
    <x v="1341"/>
    <x v="1168"/>
  </r>
  <r>
    <x v="4"/>
    <x v="1343"/>
    <x v="0"/>
    <x v="1391"/>
    <x v="329"/>
    <x v="329"/>
    <x v="733"/>
    <x v="0"/>
    <x v="0"/>
    <x v="0"/>
    <x v="1119"/>
    <x v="1169"/>
    <x v="4"/>
    <x v="1343"/>
    <x v="1169"/>
  </r>
  <r>
    <x v="4"/>
    <x v="1345"/>
    <x v="0"/>
    <x v="479"/>
    <x v="429"/>
    <x v="429"/>
    <x v="1115"/>
    <x v="2"/>
    <x v="0"/>
    <x v="0"/>
    <x v="1120"/>
    <x v="1170"/>
    <x v="4"/>
    <x v="1345"/>
    <x v="1170"/>
  </r>
  <r>
    <x v="4"/>
    <x v="1347"/>
    <x v="0"/>
    <x v="480"/>
    <x v="386"/>
    <x v="386"/>
    <x v="971"/>
    <x v="0"/>
    <x v="0"/>
    <x v="0"/>
    <x v="1121"/>
    <x v="1171"/>
    <x v="4"/>
    <x v="1347"/>
    <x v="1171"/>
  </r>
  <r>
    <x v="4"/>
    <x v="1349"/>
    <x v="0"/>
    <x v="287"/>
    <x v="300"/>
    <x v="300"/>
    <x v="610"/>
    <x v="0"/>
    <x v="0"/>
    <x v="0"/>
    <x v="1122"/>
    <x v="1172"/>
    <x v="4"/>
    <x v="1349"/>
    <x v="1172"/>
  </r>
  <r>
    <x v="4"/>
    <x v="1351"/>
    <x v="0"/>
    <x v="667"/>
    <x v="416"/>
    <x v="416"/>
    <x v="1070"/>
    <x v="2"/>
    <x v="0"/>
    <x v="0"/>
    <x v="1123"/>
    <x v="1173"/>
    <x v="4"/>
    <x v="1351"/>
    <x v="1173"/>
  </r>
  <r>
    <x v="4"/>
    <x v="1353"/>
    <x v="0"/>
    <x v="1435"/>
    <x v="424"/>
    <x v="424"/>
    <x v="1094"/>
    <x v="2"/>
    <x v="0"/>
    <x v="0"/>
    <x v="1124"/>
    <x v="1174"/>
    <x v="4"/>
    <x v="1353"/>
    <x v="1174"/>
  </r>
  <r>
    <x v="4"/>
    <x v="1355"/>
    <x v="0"/>
    <x v="63"/>
    <x v="437"/>
    <x v="437"/>
    <x v="1134"/>
    <x v="2"/>
    <x v="0"/>
    <x v="0"/>
    <x v="1125"/>
    <x v="1175"/>
    <x v="4"/>
    <x v="1355"/>
    <x v="1175"/>
  </r>
  <r>
    <x v="4"/>
    <x v="1380"/>
    <x v="0"/>
    <x v="256"/>
    <x v="544"/>
    <x v="544"/>
    <x v="1257"/>
    <x v="2"/>
    <x v="1"/>
    <x v="0"/>
    <x v="1126"/>
    <x v="1176"/>
    <x v="4"/>
    <x v="1380"/>
    <x v="1176"/>
  </r>
  <r>
    <x v="4"/>
    <x v="1382"/>
    <x v="0"/>
    <x v="825"/>
    <x v="481"/>
    <x v="481"/>
    <x v="1207"/>
    <x v="2"/>
    <x v="1"/>
    <x v="0"/>
    <x v="1127"/>
    <x v="1177"/>
    <x v="4"/>
    <x v="1382"/>
    <x v="1177"/>
  </r>
  <r>
    <x v="4"/>
    <x v="1384"/>
    <x v="0"/>
    <x v="1129"/>
    <x v="484"/>
    <x v="484"/>
    <x v="1211"/>
    <x v="2"/>
    <x v="1"/>
    <x v="0"/>
    <x v="1128"/>
    <x v="1178"/>
    <x v="4"/>
    <x v="1384"/>
    <x v="1178"/>
  </r>
  <r>
    <x v="4"/>
    <x v="1386"/>
    <x v="0"/>
    <x v="965"/>
    <x v="388"/>
    <x v="388"/>
    <x v="977"/>
    <x v="0"/>
    <x v="0"/>
    <x v="0"/>
    <x v="1129"/>
    <x v="1179"/>
    <x v="4"/>
    <x v="1386"/>
    <x v="1179"/>
  </r>
  <r>
    <x v="4"/>
    <x v="1388"/>
    <x v="0"/>
    <x v="1280"/>
    <x v="385"/>
    <x v="385"/>
    <x v="967"/>
    <x v="0"/>
    <x v="0"/>
    <x v="0"/>
    <x v="1130"/>
    <x v="1180"/>
    <x v="4"/>
    <x v="1388"/>
    <x v="1180"/>
  </r>
  <r>
    <x v="4"/>
    <x v="1390"/>
    <x v="0"/>
    <x v="1444"/>
    <x v="414"/>
    <x v="414"/>
    <x v="1066"/>
    <x v="2"/>
    <x v="0"/>
    <x v="0"/>
    <x v="1131"/>
    <x v="1181"/>
    <x v="4"/>
    <x v="1390"/>
    <x v="1181"/>
  </r>
  <r>
    <x v="4"/>
    <x v="1392"/>
    <x v="0"/>
    <x v="1405"/>
    <x v="441"/>
    <x v="441"/>
    <x v="1140"/>
    <x v="2"/>
    <x v="0"/>
    <x v="0"/>
    <x v="1132"/>
    <x v="1182"/>
    <x v="4"/>
    <x v="1392"/>
    <x v="1182"/>
  </r>
  <r>
    <x v="4"/>
    <x v="1394"/>
    <x v="0"/>
    <x v="1212"/>
    <x v="382"/>
    <x v="382"/>
    <x v="957"/>
    <x v="0"/>
    <x v="0"/>
    <x v="0"/>
    <x v="1133"/>
    <x v="1183"/>
    <x v="4"/>
    <x v="1394"/>
    <x v="1183"/>
  </r>
  <r>
    <x v="4"/>
    <x v="1395"/>
    <x v="0"/>
    <x v="383"/>
    <x v="384"/>
    <x v="384"/>
    <x v="963"/>
    <x v="0"/>
    <x v="0"/>
    <x v="0"/>
    <x v="1134"/>
    <x v="1184"/>
    <x v="4"/>
    <x v="1395"/>
    <x v="1184"/>
  </r>
  <r>
    <x v="4"/>
    <x v="1397"/>
    <x v="0"/>
    <x v="503"/>
    <x v="437"/>
    <x v="437"/>
    <x v="1134"/>
    <x v="2"/>
    <x v="0"/>
    <x v="0"/>
    <x v="1135"/>
    <x v="1185"/>
    <x v="4"/>
    <x v="1397"/>
    <x v="1185"/>
  </r>
  <r>
    <x v="4"/>
    <x v="1440"/>
    <x v="0"/>
    <x v="1258"/>
    <x v="395"/>
    <x v="395"/>
    <x v="1003"/>
    <x v="0"/>
    <x v="0"/>
    <x v="0"/>
    <x v="1136"/>
    <x v="1186"/>
    <x v="4"/>
    <x v="1440"/>
    <x v="1193"/>
  </r>
  <r>
    <x v="4"/>
    <x v="1424"/>
    <x v="0"/>
    <x v="525"/>
    <x v="322"/>
    <x v="322"/>
    <x v="702"/>
    <x v="0"/>
    <x v="0"/>
    <x v="0"/>
    <x v="1137"/>
    <x v="1187"/>
    <x v="4"/>
    <x v="1424"/>
    <x v="1186"/>
  </r>
  <r>
    <x v="4"/>
    <x v="1426"/>
    <x v="0"/>
    <x v="1469"/>
    <x v="518"/>
    <x v="518"/>
    <x v="1239"/>
    <x v="2"/>
    <x v="1"/>
    <x v="0"/>
    <x v="1138"/>
    <x v="1188"/>
    <x v="4"/>
    <x v="1426"/>
    <x v="1187"/>
  </r>
  <r>
    <x v="4"/>
    <x v="1428"/>
    <x v="0"/>
    <x v="23"/>
    <x v="296"/>
    <x v="296"/>
    <x v="595"/>
    <x v="0"/>
    <x v="0"/>
    <x v="0"/>
    <x v="1139"/>
    <x v="1189"/>
    <x v="4"/>
    <x v="1428"/>
    <x v="1188"/>
  </r>
  <r>
    <x v="4"/>
    <x v="1430"/>
    <x v="0"/>
    <x v="427"/>
    <x v="269"/>
    <x v="269"/>
    <x v="498"/>
    <x v="0"/>
    <x v="0"/>
    <x v="0"/>
    <x v="1140"/>
    <x v="1190"/>
    <x v="4"/>
    <x v="1430"/>
    <x v="1189"/>
  </r>
  <r>
    <x v="4"/>
    <x v="1432"/>
    <x v="0"/>
    <x v="484"/>
    <x v="427"/>
    <x v="427"/>
    <x v="1108"/>
    <x v="2"/>
    <x v="0"/>
    <x v="0"/>
    <x v="1141"/>
    <x v="1191"/>
    <x v="4"/>
    <x v="1432"/>
    <x v="1190"/>
  </r>
  <r>
    <x v="4"/>
    <x v="1434"/>
    <x v="0"/>
    <x v="936"/>
    <x v="400"/>
    <x v="400"/>
    <x v="1019"/>
    <x v="0"/>
    <x v="0"/>
    <x v="0"/>
    <x v="1142"/>
    <x v="1192"/>
    <x v="4"/>
    <x v="1434"/>
    <x v="1191"/>
  </r>
  <r>
    <x v="4"/>
    <x v="1438"/>
    <x v="0"/>
    <x v="1253"/>
    <x v="350"/>
    <x v="350"/>
    <x v="822"/>
    <x v="0"/>
    <x v="0"/>
    <x v="0"/>
    <x v="1143"/>
    <x v="1193"/>
    <x v="4"/>
    <x v="1438"/>
    <x v="1192"/>
  </r>
  <r>
    <x v="4"/>
    <x v="1463"/>
    <x v="0"/>
    <x v="172"/>
    <x v="323"/>
    <x v="323"/>
    <x v="707"/>
    <x v="0"/>
    <x v="0"/>
    <x v="0"/>
    <x v="1144"/>
    <x v="1194"/>
    <x v="4"/>
    <x v="1463"/>
    <x v="1194"/>
  </r>
  <r>
    <x v="4"/>
    <x v="1465"/>
    <x v="0"/>
    <x v="178"/>
    <x v="357"/>
    <x v="357"/>
    <x v="850"/>
    <x v="0"/>
    <x v="0"/>
    <x v="0"/>
    <x v="1145"/>
    <x v="1195"/>
    <x v="4"/>
    <x v="1465"/>
    <x v="1195"/>
  </r>
  <r>
    <x v="4"/>
    <x v="1467"/>
    <x v="0"/>
    <x v="474"/>
    <x v="352"/>
    <x v="352"/>
    <x v="830"/>
    <x v="0"/>
    <x v="0"/>
    <x v="0"/>
    <x v="1146"/>
    <x v="1196"/>
    <x v="4"/>
    <x v="1467"/>
    <x v="1196"/>
  </r>
  <r>
    <x v="4"/>
    <x v="1469"/>
    <x v="0"/>
    <x v="745"/>
    <x v="409"/>
    <x v="409"/>
    <x v="1048"/>
    <x v="2"/>
    <x v="0"/>
    <x v="0"/>
    <x v="1147"/>
    <x v="1197"/>
    <x v="4"/>
    <x v="1469"/>
    <x v="1197"/>
  </r>
  <r>
    <x v="4"/>
    <x v="1471"/>
    <x v="0"/>
    <x v="386"/>
    <x v="361"/>
    <x v="361"/>
    <x v="867"/>
    <x v="0"/>
    <x v="0"/>
    <x v="0"/>
    <x v="1148"/>
    <x v="1198"/>
    <x v="4"/>
    <x v="1471"/>
    <x v="1198"/>
  </r>
  <r>
    <x v="4"/>
    <x v="1473"/>
    <x v="0"/>
    <x v="414"/>
    <x v="266"/>
    <x v="266"/>
    <x v="487"/>
    <x v="0"/>
    <x v="0"/>
    <x v="0"/>
    <x v="1149"/>
    <x v="1199"/>
    <x v="4"/>
    <x v="1473"/>
    <x v="1199"/>
  </r>
  <r>
    <x v="4"/>
    <x v="1476"/>
    <x v="0"/>
    <x v="750"/>
    <x v="328"/>
    <x v="328"/>
    <x v="728"/>
    <x v="0"/>
    <x v="0"/>
    <x v="0"/>
    <x v="1150"/>
    <x v="1200"/>
    <x v="4"/>
    <x v="1476"/>
    <x v="1200"/>
  </r>
  <r>
    <x v="4"/>
    <x v="1478"/>
    <x v="0"/>
    <x v="713"/>
    <x v="397"/>
    <x v="397"/>
    <x v="1010"/>
    <x v="0"/>
    <x v="0"/>
    <x v="0"/>
    <x v="1151"/>
    <x v="1201"/>
    <x v="4"/>
    <x v="1478"/>
    <x v="1201"/>
  </r>
  <r>
    <x v="4"/>
    <x v="1480"/>
    <x v="0"/>
    <x v="836"/>
    <x v="389"/>
    <x v="389"/>
    <x v="980"/>
    <x v="0"/>
    <x v="0"/>
    <x v="0"/>
    <x v="1152"/>
    <x v="1202"/>
    <x v="4"/>
    <x v="1480"/>
    <x v="1202"/>
  </r>
  <r>
    <x v="4"/>
    <x v="1517"/>
    <x v="0"/>
    <x v="113"/>
    <x v="404"/>
    <x v="404"/>
    <x v="1033"/>
    <x v="2"/>
    <x v="0"/>
    <x v="0"/>
    <x v="1153"/>
    <x v="1203"/>
    <x v="4"/>
    <x v="1517"/>
    <x v="1209"/>
  </r>
  <r>
    <x v="4"/>
    <x v="1503"/>
    <x v="0"/>
    <x v="966"/>
    <x v="229"/>
    <x v="229"/>
    <x v="375"/>
    <x v="1"/>
    <x v="0"/>
    <x v="0"/>
    <x v="1154"/>
    <x v="1204"/>
    <x v="4"/>
    <x v="1503"/>
    <x v="1203"/>
  </r>
  <r>
    <x v="4"/>
    <x v="1505"/>
    <x v="0"/>
    <x v="1084"/>
    <x v="307"/>
    <x v="307"/>
    <x v="633"/>
    <x v="0"/>
    <x v="0"/>
    <x v="0"/>
    <x v="1155"/>
    <x v="1205"/>
    <x v="4"/>
    <x v="1505"/>
    <x v="1204"/>
  </r>
  <r>
    <x v="4"/>
    <x v="1507"/>
    <x v="0"/>
    <x v="1363"/>
    <x v="348"/>
    <x v="348"/>
    <x v="811"/>
    <x v="0"/>
    <x v="0"/>
    <x v="0"/>
    <x v="1156"/>
    <x v="1206"/>
    <x v="4"/>
    <x v="1507"/>
    <x v="1205"/>
  </r>
  <r>
    <x v="4"/>
    <x v="1510"/>
    <x v="0"/>
    <x v="1250"/>
    <x v="385"/>
    <x v="385"/>
    <x v="967"/>
    <x v="0"/>
    <x v="0"/>
    <x v="0"/>
    <x v="1157"/>
    <x v="1207"/>
    <x v="4"/>
    <x v="1510"/>
    <x v="1206"/>
  </r>
  <r>
    <x v="4"/>
    <x v="1512"/>
    <x v="0"/>
    <x v="581"/>
    <x v="306"/>
    <x v="306"/>
    <x v="628"/>
    <x v="0"/>
    <x v="0"/>
    <x v="0"/>
    <x v="1158"/>
    <x v="1208"/>
    <x v="4"/>
    <x v="1512"/>
    <x v="1207"/>
  </r>
  <r>
    <x v="4"/>
    <x v="1514"/>
    <x v="0"/>
    <x v="38"/>
    <x v="302"/>
    <x v="302"/>
    <x v="618"/>
    <x v="0"/>
    <x v="0"/>
    <x v="0"/>
    <x v="1159"/>
    <x v="1209"/>
    <x v="4"/>
    <x v="1514"/>
    <x v="1208"/>
  </r>
  <r>
    <x v="4"/>
    <x v="1558"/>
    <x v="0"/>
    <x v="874"/>
    <x v="334"/>
    <x v="334"/>
    <x v="754"/>
    <x v="0"/>
    <x v="0"/>
    <x v="0"/>
    <x v="1160"/>
    <x v="1210"/>
    <x v="4"/>
    <x v="1558"/>
    <x v="1219"/>
  </r>
  <r>
    <x v="4"/>
    <x v="1540"/>
    <x v="0"/>
    <x v="241"/>
    <x v="325"/>
    <x v="325"/>
    <x v="715"/>
    <x v="0"/>
    <x v="0"/>
    <x v="0"/>
    <x v="1161"/>
    <x v="1211"/>
    <x v="4"/>
    <x v="1540"/>
    <x v="1210"/>
  </r>
  <r>
    <x v="4"/>
    <x v="1542"/>
    <x v="0"/>
    <x v="348"/>
    <x v="298"/>
    <x v="298"/>
    <x v="598"/>
    <x v="0"/>
    <x v="0"/>
    <x v="0"/>
    <x v="1162"/>
    <x v="1212"/>
    <x v="4"/>
    <x v="1542"/>
    <x v="1211"/>
  </r>
  <r>
    <x v="4"/>
    <x v="1544"/>
    <x v="0"/>
    <x v="1424"/>
    <x v="316"/>
    <x v="316"/>
    <x v="675"/>
    <x v="0"/>
    <x v="0"/>
    <x v="0"/>
    <x v="1163"/>
    <x v="1213"/>
    <x v="4"/>
    <x v="1544"/>
    <x v="1212"/>
  </r>
  <r>
    <x v="4"/>
    <x v="1546"/>
    <x v="0"/>
    <x v="1504"/>
    <x v="320"/>
    <x v="320"/>
    <x v="693"/>
    <x v="0"/>
    <x v="0"/>
    <x v="0"/>
    <x v="1164"/>
    <x v="1214"/>
    <x v="4"/>
    <x v="1546"/>
    <x v="1213"/>
  </r>
  <r>
    <x v="4"/>
    <x v="1548"/>
    <x v="0"/>
    <x v="34"/>
    <x v="332"/>
    <x v="332"/>
    <x v="746"/>
    <x v="0"/>
    <x v="0"/>
    <x v="0"/>
    <x v="1165"/>
    <x v="1215"/>
    <x v="4"/>
    <x v="1548"/>
    <x v="1214"/>
  </r>
  <r>
    <x v="4"/>
    <x v="1550"/>
    <x v="0"/>
    <x v="206"/>
    <x v="418"/>
    <x v="418"/>
    <x v="1078"/>
    <x v="2"/>
    <x v="0"/>
    <x v="0"/>
    <x v="1166"/>
    <x v="1216"/>
    <x v="4"/>
    <x v="1550"/>
    <x v="1215"/>
  </r>
  <r>
    <x v="4"/>
    <x v="1552"/>
    <x v="0"/>
    <x v="390"/>
    <x v="346"/>
    <x v="346"/>
    <x v="802"/>
    <x v="0"/>
    <x v="0"/>
    <x v="0"/>
    <x v="1167"/>
    <x v="1217"/>
    <x v="4"/>
    <x v="1552"/>
    <x v="1216"/>
  </r>
  <r>
    <x v="4"/>
    <x v="1556"/>
    <x v="0"/>
    <x v="619"/>
    <x v="407"/>
    <x v="407"/>
    <x v="1043"/>
    <x v="2"/>
    <x v="0"/>
    <x v="0"/>
    <x v="1168"/>
    <x v="1218"/>
    <x v="4"/>
    <x v="1556"/>
    <x v="1218"/>
  </r>
  <r>
    <x v="4"/>
    <x v="1554"/>
    <x v="0"/>
    <x v="548"/>
    <x v="237"/>
    <x v="237"/>
    <x v="398"/>
    <x v="0"/>
    <x v="0"/>
    <x v="0"/>
    <x v="1169"/>
    <x v="1219"/>
    <x v="4"/>
    <x v="1554"/>
    <x v="1217"/>
  </r>
  <r>
    <x v="4"/>
    <x v="1586"/>
    <x v="0"/>
    <x v="924"/>
    <x v="371"/>
    <x v="371"/>
    <x v="913"/>
    <x v="0"/>
    <x v="0"/>
    <x v="0"/>
    <x v="1170"/>
    <x v="1220"/>
    <x v="4"/>
    <x v="1586"/>
    <x v="1220"/>
  </r>
  <r>
    <x v="4"/>
    <x v="1588"/>
    <x v="0"/>
    <x v="1010"/>
    <x v="232"/>
    <x v="232"/>
    <x v="381"/>
    <x v="1"/>
    <x v="0"/>
    <x v="0"/>
    <x v="1171"/>
    <x v="1221"/>
    <x v="4"/>
    <x v="1588"/>
    <x v="1221"/>
  </r>
  <r>
    <x v="4"/>
    <x v="1590"/>
    <x v="0"/>
    <x v="1011"/>
    <x v="267"/>
    <x v="267"/>
    <x v="491"/>
    <x v="0"/>
    <x v="0"/>
    <x v="0"/>
    <x v="1172"/>
    <x v="1222"/>
    <x v="4"/>
    <x v="1590"/>
    <x v="1222"/>
  </r>
  <r>
    <x v="4"/>
    <x v="1592"/>
    <x v="0"/>
    <x v="1045"/>
    <x v="470"/>
    <x v="470"/>
    <x v="1194"/>
    <x v="2"/>
    <x v="1"/>
    <x v="0"/>
    <x v="1173"/>
    <x v="1223"/>
    <x v="4"/>
    <x v="1592"/>
    <x v="1223"/>
  </r>
  <r>
    <x v="4"/>
    <x v="1594"/>
    <x v="0"/>
    <x v="1211"/>
    <x v="389"/>
    <x v="389"/>
    <x v="980"/>
    <x v="0"/>
    <x v="0"/>
    <x v="0"/>
    <x v="1174"/>
    <x v="1224"/>
    <x v="4"/>
    <x v="1594"/>
    <x v="1224"/>
  </r>
  <r>
    <x v="4"/>
    <x v="1596"/>
    <x v="0"/>
    <x v="746"/>
    <x v="334"/>
    <x v="334"/>
    <x v="754"/>
    <x v="0"/>
    <x v="0"/>
    <x v="0"/>
    <x v="1175"/>
    <x v="1225"/>
    <x v="4"/>
    <x v="1596"/>
    <x v="1225"/>
  </r>
  <r>
    <x v="4"/>
    <x v="1313"/>
    <x v="0"/>
    <x v="154"/>
    <x v="386"/>
    <x v="386"/>
    <x v="971"/>
    <x v="0"/>
    <x v="0"/>
    <x v="0"/>
    <x v="1176"/>
    <x v="1226"/>
    <x v="4"/>
    <x v="1313"/>
    <x v="1226"/>
  </r>
  <r>
    <x v="4"/>
    <x v="1315"/>
    <x v="0"/>
    <x v="216"/>
    <x v="377"/>
    <x v="377"/>
    <x v="936"/>
    <x v="0"/>
    <x v="0"/>
    <x v="0"/>
    <x v="1177"/>
    <x v="1227"/>
    <x v="4"/>
    <x v="1315"/>
    <x v="1227"/>
  </r>
  <r>
    <x v="4"/>
    <x v="1317"/>
    <x v="0"/>
    <x v="35"/>
    <x v="403"/>
    <x v="403"/>
    <x v="1030"/>
    <x v="2"/>
    <x v="0"/>
    <x v="0"/>
    <x v="1178"/>
    <x v="1228"/>
    <x v="4"/>
    <x v="1317"/>
    <x v="1228"/>
  </r>
  <r>
    <x v="4"/>
    <x v="1319"/>
    <x v="0"/>
    <x v="775"/>
    <x v="366"/>
    <x v="366"/>
    <x v="889"/>
    <x v="0"/>
    <x v="0"/>
    <x v="0"/>
    <x v="1179"/>
    <x v="1229"/>
    <x v="4"/>
    <x v="1319"/>
    <x v="1229"/>
  </r>
  <r>
    <x v="4"/>
    <x v="1321"/>
    <x v="0"/>
    <x v="1233"/>
    <x v="365"/>
    <x v="365"/>
    <x v="885"/>
    <x v="0"/>
    <x v="0"/>
    <x v="0"/>
    <x v="1180"/>
    <x v="1230"/>
    <x v="4"/>
    <x v="1321"/>
    <x v="1230"/>
  </r>
  <r>
    <x v="4"/>
    <x v="1323"/>
    <x v="0"/>
    <x v="1257"/>
    <x v="376"/>
    <x v="376"/>
    <x v="932"/>
    <x v="0"/>
    <x v="0"/>
    <x v="0"/>
    <x v="1181"/>
    <x v="1231"/>
    <x v="4"/>
    <x v="1323"/>
    <x v="1231"/>
  </r>
  <r>
    <x v="4"/>
    <x v="1325"/>
    <x v="0"/>
    <x v="1375"/>
    <x v="449"/>
    <x v="449"/>
    <x v="1162"/>
    <x v="2"/>
    <x v="1"/>
    <x v="0"/>
    <x v="1182"/>
    <x v="1232"/>
    <x v="4"/>
    <x v="1325"/>
    <x v="1232"/>
  </r>
  <r>
    <x v="4"/>
    <x v="1327"/>
    <x v="0"/>
    <x v="1493"/>
    <x v="401"/>
    <x v="401"/>
    <x v="1024"/>
    <x v="2"/>
    <x v="0"/>
    <x v="0"/>
    <x v="1183"/>
    <x v="1233"/>
    <x v="4"/>
    <x v="1327"/>
    <x v="1233"/>
  </r>
  <r>
    <x v="4"/>
    <x v="1329"/>
    <x v="0"/>
    <x v="739"/>
    <x v="343"/>
    <x v="343"/>
    <x v="789"/>
    <x v="0"/>
    <x v="0"/>
    <x v="0"/>
    <x v="1184"/>
    <x v="1234"/>
    <x v="4"/>
    <x v="1329"/>
    <x v="1234"/>
  </r>
  <r>
    <x v="4"/>
    <x v="1331"/>
    <x v="0"/>
    <x v="1103"/>
    <x v="409"/>
    <x v="409"/>
    <x v="1048"/>
    <x v="2"/>
    <x v="0"/>
    <x v="0"/>
    <x v="1185"/>
    <x v="1235"/>
    <x v="4"/>
    <x v="1331"/>
    <x v="1235"/>
  </r>
  <r>
    <x v="4"/>
    <x v="1360"/>
    <x v="0"/>
    <x v="127"/>
    <x v="320"/>
    <x v="320"/>
    <x v="693"/>
    <x v="0"/>
    <x v="0"/>
    <x v="0"/>
    <x v="1186"/>
    <x v="1236"/>
    <x v="4"/>
    <x v="1360"/>
    <x v="1236"/>
  </r>
  <r>
    <x v="4"/>
    <x v="1362"/>
    <x v="0"/>
    <x v="812"/>
    <x v="338"/>
    <x v="338"/>
    <x v="769"/>
    <x v="0"/>
    <x v="0"/>
    <x v="0"/>
    <x v="1187"/>
    <x v="1237"/>
    <x v="4"/>
    <x v="1362"/>
    <x v="1237"/>
  </r>
  <r>
    <x v="4"/>
    <x v="1364"/>
    <x v="0"/>
    <x v="808"/>
    <x v="193"/>
    <x v="193"/>
    <x v="301"/>
    <x v="1"/>
    <x v="0"/>
    <x v="0"/>
    <x v="1188"/>
    <x v="1238"/>
    <x v="4"/>
    <x v="1364"/>
    <x v="1238"/>
  </r>
  <r>
    <x v="4"/>
    <x v="1366"/>
    <x v="0"/>
    <x v="436"/>
    <x v="355"/>
    <x v="355"/>
    <x v="842"/>
    <x v="0"/>
    <x v="0"/>
    <x v="0"/>
    <x v="1189"/>
    <x v="1239"/>
    <x v="4"/>
    <x v="1366"/>
    <x v="1239"/>
  </r>
  <r>
    <x v="4"/>
    <x v="1368"/>
    <x v="0"/>
    <x v="830"/>
    <x v="347"/>
    <x v="347"/>
    <x v="807"/>
    <x v="0"/>
    <x v="0"/>
    <x v="0"/>
    <x v="1190"/>
    <x v="1240"/>
    <x v="4"/>
    <x v="1368"/>
    <x v="1240"/>
  </r>
  <r>
    <x v="4"/>
    <x v="1369"/>
    <x v="0"/>
    <x v="244"/>
    <x v="409"/>
    <x v="409"/>
    <x v="1048"/>
    <x v="2"/>
    <x v="0"/>
    <x v="0"/>
    <x v="1191"/>
    <x v="1241"/>
    <x v="4"/>
    <x v="1369"/>
    <x v="1241"/>
  </r>
  <r>
    <x v="4"/>
    <x v="1371"/>
    <x v="0"/>
    <x v="395"/>
    <x v="351"/>
    <x v="351"/>
    <x v="826"/>
    <x v="0"/>
    <x v="0"/>
    <x v="0"/>
    <x v="1192"/>
    <x v="1242"/>
    <x v="4"/>
    <x v="1371"/>
    <x v="1242"/>
  </r>
  <r>
    <x v="4"/>
    <x v="1372"/>
    <x v="0"/>
    <x v="929"/>
    <x v="169"/>
    <x v="169"/>
    <x v="257"/>
    <x v="1"/>
    <x v="0"/>
    <x v="0"/>
    <x v="1193"/>
    <x v="1243"/>
    <x v="4"/>
    <x v="1372"/>
    <x v="1243"/>
  </r>
  <r>
    <x v="4"/>
    <x v="1373"/>
    <x v="0"/>
    <x v="1452"/>
    <x v="393"/>
    <x v="393"/>
    <x v="994"/>
    <x v="0"/>
    <x v="0"/>
    <x v="0"/>
    <x v="1194"/>
    <x v="1244"/>
    <x v="4"/>
    <x v="1373"/>
    <x v="1244"/>
  </r>
  <r>
    <x v="4"/>
    <x v="1402"/>
    <x v="0"/>
    <x v="37"/>
    <x v="388"/>
    <x v="388"/>
    <x v="977"/>
    <x v="0"/>
    <x v="0"/>
    <x v="0"/>
    <x v="1195"/>
    <x v="1245"/>
    <x v="4"/>
    <x v="1402"/>
    <x v="1245"/>
  </r>
  <r>
    <x v="4"/>
    <x v="1404"/>
    <x v="0"/>
    <x v="341"/>
    <x v="354"/>
    <x v="354"/>
    <x v="837"/>
    <x v="0"/>
    <x v="0"/>
    <x v="0"/>
    <x v="1196"/>
    <x v="1246"/>
    <x v="4"/>
    <x v="1404"/>
    <x v="1246"/>
  </r>
  <r>
    <x v="4"/>
    <x v="1406"/>
    <x v="0"/>
    <x v="444"/>
    <x v="372"/>
    <x v="372"/>
    <x v="918"/>
    <x v="0"/>
    <x v="0"/>
    <x v="0"/>
    <x v="1197"/>
    <x v="1247"/>
    <x v="4"/>
    <x v="1406"/>
    <x v="1247"/>
  </r>
  <r>
    <x v="4"/>
    <x v="1408"/>
    <x v="0"/>
    <x v="445"/>
    <x v="357"/>
    <x v="357"/>
    <x v="850"/>
    <x v="0"/>
    <x v="0"/>
    <x v="0"/>
    <x v="1198"/>
    <x v="1248"/>
    <x v="4"/>
    <x v="1408"/>
    <x v="1248"/>
  </r>
  <r>
    <x v="4"/>
    <x v="1410"/>
    <x v="0"/>
    <x v="781"/>
    <x v="372"/>
    <x v="372"/>
    <x v="918"/>
    <x v="0"/>
    <x v="0"/>
    <x v="0"/>
    <x v="1199"/>
    <x v="1249"/>
    <x v="4"/>
    <x v="1410"/>
    <x v="1249"/>
  </r>
  <r>
    <x v="4"/>
    <x v="1411"/>
    <x v="0"/>
    <x v="805"/>
    <x v="397"/>
    <x v="397"/>
    <x v="1010"/>
    <x v="0"/>
    <x v="0"/>
    <x v="0"/>
    <x v="1200"/>
    <x v="1250"/>
    <x v="4"/>
    <x v="1411"/>
    <x v="1250"/>
  </r>
  <r>
    <x v="4"/>
    <x v="1413"/>
    <x v="0"/>
    <x v="1205"/>
    <x v="327"/>
    <x v="327"/>
    <x v="723"/>
    <x v="0"/>
    <x v="0"/>
    <x v="0"/>
    <x v="1201"/>
    <x v="1251"/>
    <x v="4"/>
    <x v="1413"/>
    <x v="1251"/>
  </r>
  <r>
    <x v="4"/>
    <x v="1415"/>
    <x v="0"/>
    <x v="1299"/>
    <x v="321"/>
    <x v="321"/>
    <x v="698"/>
    <x v="0"/>
    <x v="0"/>
    <x v="0"/>
    <x v="1202"/>
    <x v="1252"/>
    <x v="4"/>
    <x v="1415"/>
    <x v="1252"/>
  </r>
  <r>
    <x v="4"/>
    <x v="1417"/>
    <x v="0"/>
    <x v="1307"/>
    <x v="453"/>
    <x v="453"/>
    <x v="1173"/>
    <x v="2"/>
    <x v="1"/>
    <x v="0"/>
    <x v="1203"/>
    <x v="1253"/>
    <x v="4"/>
    <x v="1417"/>
    <x v="1253"/>
  </r>
  <r>
    <x v="4"/>
    <x v="1445"/>
    <x v="0"/>
    <x v="1436"/>
    <x v="304"/>
    <x v="304"/>
    <x v="624"/>
    <x v="0"/>
    <x v="0"/>
    <x v="0"/>
    <x v="1204"/>
    <x v="1254"/>
    <x v="4"/>
    <x v="1445"/>
    <x v="1254"/>
  </r>
  <r>
    <x v="4"/>
    <x v="1446"/>
    <x v="0"/>
    <x v="1456"/>
    <x v="247"/>
    <x v="247"/>
    <x v="427"/>
    <x v="0"/>
    <x v="0"/>
    <x v="0"/>
    <x v="1205"/>
    <x v="1255"/>
    <x v="4"/>
    <x v="1446"/>
    <x v="1255"/>
  </r>
  <r>
    <x v="4"/>
    <x v="1448"/>
    <x v="0"/>
    <x v="546"/>
    <x v="282"/>
    <x v="282"/>
    <x v="545"/>
    <x v="0"/>
    <x v="0"/>
    <x v="0"/>
    <x v="1206"/>
    <x v="1256"/>
    <x v="4"/>
    <x v="1448"/>
    <x v="1256"/>
  </r>
  <r>
    <x v="4"/>
    <x v="1450"/>
    <x v="0"/>
    <x v="1303"/>
    <x v="213"/>
    <x v="213"/>
    <x v="344"/>
    <x v="1"/>
    <x v="0"/>
    <x v="0"/>
    <x v="1207"/>
    <x v="1257"/>
    <x v="4"/>
    <x v="1450"/>
    <x v="1257"/>
  </r>
  <r>
    <x v="4"/>
    <x v="1451"/>
    <x v="0"/>
    <x v="53"/>
    <x v="292"/>
    <x v="292"/>
    <x v="578"/>
    <x v="0"/>
    <x v="0"/>
    <x v="0"/>
    <x v="1208"/>
    <x v="1258"/>
    <x v="4"/>
    <x v="1451"/>
    <x v="1258"/>
  </r>
  <r>
    <x v="4"/>
    <x v="1452"/>
    <x v="0"/>
    <x v="137"/>
    <x v="381"/>
    <x v="381"/>
    <x v="953"/>
    <x v="0"/>
    <x v="0"/>
    <x v="0"/>
    <x v="1209"/>
    <x v="1259"/>
    <x v="4"/>
    <x v="1452"/>
    <x v="1259"/>
  </r>
  <r>
    <x v="4"/>
    <x v="1453"/>
    <x v="0"/>
    <x v="641"/>
    <x v="322"/>
    <x v="322"/>
    <x v="702"/>
    <x v="0"/>
    <x v="0"/>
    <x v="0"/>
    <x v="1210"/>
    <x v="1260"/>
    <x v="4"/>
    <x v="1453"/>
    <x v="1260"/>
  </r>
  <r>
    <x v="4"/>
    <x v="1485"/>
    <x v="0"/>
    <x v="169"/>
    <x v="299"/>
    <x v="299"/>
    <x v="604"/>
    <x v="0"/>
    <x v="0"/>
    <x v="0"/>
    <x v="1211"/>
    <x v="1261"/>
    <x v="4"/>
    <x v="1485"/>
    <x v="1261"/>
  </r>
  <r>
    <x v="4"/>
    <x v="1487"/>
    <x v="0"/>
    <x v="956"/>
    <x v="204"/>
    <x v="204"/>
    <x v="326"/>
    <x v="1"/>
    <x v="0"/>
    <x v="0"/>
    <x v="1212"/>
    <x v="1262"/>
    <x v="4"/>
    <x v="1487"/>
    <x v="1262"/>
  </r>
  <r>
    <x v="4"/>
    <x v="1488"/>
    <x v="0"/>
    <x v="1203"/>
    <x v="295"/>
    <x v="295"/>
    <x v="590"/>
    <x v="0"/>
    <x v="0"/>
    <x v="0"/>
    <x v="1213"/>
    <x v="1263"/>
    <x v="4"/>
    <x v="1488"/>
    <x v="1263"/>
  </r>
  <r>
    <x v="4"/>
    <x v="1490"/>
    <x v="0"/>
    <x v="875"/>
    <x v="299"/>
    <x v="299"/>
    <x v="604"/>
    <x v="0"/>
    <x v="0"/>
    <x v="0"/>
    <x v="1214"/>
    <x v="1264"/>
    <x v="4"/>
    <x v="1490"/>
    <x v="1264"/>
  </r>
  <r>
    <x v="4"/>
    <x v="1492"/>
    <x v="0"/>
    <x v="1117"/>
    <x v="401"/>
    <x v="401"/>
    <x v="1024"/>
    <x v="2"/>
    <x v="0"/>
    <x v="0"/>
    <x v="1215"/>
    <x v="1265"/>
    <x v="4"/>
    <x v="1492"/>
    <x v="1265"/>
  </r>
  <r>
    <x v="4"/>
    <x v="1494"/>
    <x v="0"/>
    <x v="94"/>
    <x v="281"/>
    <x v="281"/>
    <x v="539"/>
    <x v="0"/>
    <x v="0"/>
    <x v="0"/>
    <x v="1216"/>
    <x v="1266"/>
    <x v="4"/>
    <x v="1494"/>
    <x v="1266"/>
  </r>
  <r>
    <x v="4"/>
    <x v="1496"/>
    <x v="0"/>
    <x v="1413"/>
    <x v="444"/>
    <x v="444"/>
    <x v="1150"/>
    <x v="2"/>
    <x v="0"/>
    <x v="0"/>
    <x v="1217"/>
    <x v="1267"/>
    <x v="4"/>
    <x v="1496"/>
    <x v="1267"/>
  </r>
  <r>
    <x v="4"/>
    <x v="1497"/>
    <x v="0"/>
    <x v="359"/>
    <x v="435"/>
    <x v="435"/>
    <x v="1129"/>
    <x v="2"/>
    <x v="0"/>
    <x v="0"/>
    <x v="1218"/>
    <x v="1268"/>
    <x v="4"/>
    <x v="1497"/>
    <x v="1268"/>
  </r>
  <r>
    <x v="4"/>
    <x v="1522"/>
    <x v="0"/>
    <x v="865"/>
    <x v="302"/>
    <x v="302"/>
    <x v="618"/>
    <x v="0"/>
    <x v="0"/>
    <x v="0"/>
    <x v="1219"/>
    <x v="1269"/>
    <x v="4"/>
    <x v="1522"/>
    <x v="1269"/>
  </r>
  <r>
    <x v="4"/>
    <x v="1526"/>
    <x v="0"/>
    <x v="118"/>
    <x v="301"/>
    <x v="301"/>
    <x v="614"/>
    <x v="0"/>
    <x v="0"/>
    <x v="0"/>
    <x v="1220"/>
    <x v="1270"/>
    <x v="4"/>
    <x v="1526"/>
    <x v="1270"/>
  </r>
  <r>
    <x v="4"/>
    <x v="1528"/>
    <x v="0"/>
    <x v="260"/>
    <x v="403"/>
    <x v="403"/>
    <x v="1030"/>
    <x v="2"/>
    <x v="0"/>
    <x v="0"/>
    <x v="1221"/>
    <x v="1271"/>
    <x v="4"/>
    <x v="1528"/>
    <x v="1271"/>
  </r>
  <r>
    <x v="4"/>
    <x v="1530"/>
    <x v="0"/>
    <x v="544"/>
    <x v="380"/>
    <x v="380"/>
    <x v="947"/>
    <x v="0"/>
    <x v="0"/>
    <x v="0"/>
    <x v="1222"/>
    <x v="1272"/>
    <x v="4"/>
    <x v="1530"/>
    <x v="1272"/>
  </r>
  <r>
    <x v="4"/>
    <x v="1532"/>
    <x v="0"/>
    <x v="1040"/>
    <x v="509"/>
    <x v="509"/>
    <x v="1236"/>
    <x v="2"/>
    <x v="1"/>
    <x v="0"/>
    <x v="1223"/>
    <x v="1273"/>
    <x v="4"/>
    <x v="1532"/>
    <x v="1273"/>
  </r>
  <r>
    <x v="4"/>
    <x v="1563"/>
    <x v="0"/>
    <x v="612"/>
    <x v="275"/>
    <x v="275"/>
    <x v="521"/>
    <x v="0"/>
    <x v="0"/>
    <x v="0"/>
    <x v="1224"/>
    <x v="1274"/>
    <x v="4"/>
    <x v="1563"/>
    <x v="1274"/>
  </r>
  <r>
    <x v="4"/>
    <x v="1565"/>
    <x v="0"/>
    <x v="626"/>
    <x v="376"/>
    <x v="376"/>
    <x v="932"/>
    <x v="0"/>
    <x v="0"/>
    <x v="0"/>
    <x v="1225"/>
    <x v="1275"/>
    <x v="4"/>
    <x v="1565"/>
    <x v="1275"/>
  </r>
  <r>
    <x v="4"/>
    <x v="1567"/>
    <x v="0"/>
    <x v="627"/>
    <x v="352"/>
    <x v="352"/>
    <x v="830"/>
    <x v="0"/>
    <x v="0"/>
    <x v="0"/>
    <x v="1226"/>
    <x v="1276"/>
    <x v="4"/>
    <x v="1567"/>
    <x v="1276"/>
  </r>
  <r>
    <x v="4"/>
    <x v="1568"/>
    <x v="0"/>
    <x v="1175"/>
    <x v="425"/>
    <x v="425"/>
    <x v="1099"/>
    <x v="2"/>
    <x v="0"/>
    <x v="0"/>
    <x v="1227"/>
    <x v="1277"/>
    <x v="4"/>
    <x v="1568"/>
    <x v="1277"/>
  </r>
  <r>
    <x v="4"/>
    <x v="1570"/>
    <x v="0"/>
    <x v="1195"/>
    <x v="262"/>
    <x v="262"/>
    <x v="475"/>
    <x v="0"/>
    <x v="0"/>
    <x v="0"/>
    <x v="1228"/>
    <x v="1278"/>
    <x v="4"/>
    <x v="1570"/>
    <x v="1278"/>
  </r>
  <r>
    <x v="4"/>
    <x v="1572"/>
    <x v="0"/>
    <x v="1392"/>
    <x v="378"/>
    <x v="378"/>
    <x v="938"/>
    <x v="0"/>
    <x v="0"/>
    <x v="0"/>
    <x v="1229"/>
    <x v="1279"/>
    <x v="4"/>
    <x v="1572"/>
    <x v="1279"/>
  </r>
  <r>
    <x v="4"/>
    <x v="1574"/>
    <x v="0"/>
    <x v="1454"/>
    <x v="489"/>
    <x v="489"/>
    <x v="1220"/>
    <x v="2"/>
    <x v="1"/>
    <x v="0"/>
    <x v="1230"/>
    <x v="1280"/>
    <x v="4"/>
    <x v="1574"/>
    <x v="1280"/>
  </r>
  <r>
    <x v="4"/>
    <x v="1576"/>
    <x v="0"/>
    <x v="85"/>
    <x v="524"/>
    <x v="524"/>
    <x v="1244"/>
    <x v="2"/>
    <x v="1"/>
    <x v="0"/>
    <x v="1231"/>
    <x v="1281"/>
    <x v="4"/>
    <x v="1576"/>
    <x v="1281"/>
  </r>
  <r>
    <x v="4"/>
    <x v="1577"/>
    <x v="0"/>
    <x v="191"/>
    <x v="361"/>
    <x v="361"/>
    <x v="867"/>
    <x v="0"/>
    <x v="0"/>
    <x v="0"/>
    <x v="1232"/>
    <x v="1282"/>
    <x v="4"/>
    <x v="1577"/>
    <x v="1282"/>
  </r>
  <r>
    <x v="4"/>
    <x v="1579"/>
    <x v="0"/>
    <x v="303"/>
    <x v="331"/>
    <x v="331"/>
    <x v="740"/>
    <x v="0"/>
    <x v="0"/>
    <x v="0"/>
    <x v="1233"/>
    <x v="1283"/>
    <x v="4"/>
    <x v="1579"/>
    <x v="1283"/>
  </r>
  <r>
    <x v="4"/>
    <x v="1603"/>
    <x v="0"/>
    <x v="735"/>
    <x v="238"/>
    <x v="238"/>
    <x v="402"/>
    <x v="0"/>
    <x v="0"/>
    <x v="0"/>
    <x v="1234"/>
    <x v="1284"/>
    <x v="4"/>
    <x v="1603"/>
    <x v="1284"/>
  </r>
  <r>
    <x v="4"/>
    <x v="1605"/>
    <x v="0"/>
    <x v="1332"/>
    <x v="133"/>
    <x v="133"/>
    <x v="196"/>
    <x v="1"/>
    <x v="0"/>
    <x v="0"/>
    <x v="1235"/>
    <x v="1285"/>
    <x v="4"/>
    <x v="1605"/>
    <x v="1285"/>
  </r>
  <r>
    <x v="4"/>
    <x v="1607"/>
    <x v="0"/>
    <x v="1412"/>
    <x v="373"/>
    <x v="373"/>
    <x v="921"/>
    <x v="0"/>
    <x v="0"/>
    <x v="0"/>
    <x v="1236"/>
    <x v="1286"/>
    <x v="4"/>
    <x v="1607"/>
    <x v="1286"/>
  </r>
  <r>
    <x v="4"/>
    <x v="1609"/>
    <x v="0"/>
    <x v="1019"/>
    <x v="370"/>
    <x v="370"/>
    <x v="910"/>
    <x v="0"/>
    <x v="0"/>
    <x v="0"/>
    <x v="1237"/>
    <x v="1287"/>
    <x v="4"/>
    <x v="1609"/>
    <x v="1287"/>
  </r>
  <r>
    <x v="4"/>
    <x v="1314"/>
    <x v="0"/>
    <x v="36"/>
    <x v="247"/>
    <x v="247"/>
    <x v="427"/>
    <x v="0"/>
    <x v="0"/>
    <x v="0"/>
    <x v="1238"/>
    <x v="1288"/>
    <x v="4"/>
    <x v="1314"/>
    <x v="1288"/>
  </r>
  <r>
    <x v="4"/>
    <x v="1316"/>
    <x v="0"/>
    <x v="252"/>
    <x v="568"/>
    <x v="568"/>
    <x v="1284"/>
    <x v="2"/>
    <x v="1"/>
    <x v="0"/>
    <x v="1239"/>
    <x v="1289"/>
    <x v="4"/>
    <x v="1316"/>
    <x v="1289"/>
  </r>
  <r>
    <x v="4"/>
    <x v="1318"/>
    <x v="0"/>
    <x v="499"/>
    <x v="532"/>
    <x v="532"/>
    <x v="1251"/>
    <x v="2"/>
    <x v="1"/>
    <x v="0"/>
    <x v="1240"/>
    <x v="1290"/>
    <x v="4"/>
    <x v="1318"/>
    <x v="1290"/>
  </r>
  <r>
    <x v="4"/>
    <x v="1320"/>
    <x v="0"/>
    <x v="621"/>
    <x v="404"/>
    <x v="404"/>
    <x v="1033"/>
    <x v="2"/>
    <x v="0"/>
    <x v="0"/>
    <x v="1241"/>
    <x v="1291"/>
    <x v="4"/>
    <x v="1320"/>
    <x v="1291"/>
  </r>
  <r>
    <x v="4"/>
    <x v="1322"/>
    <x v="0"/>
    <x v="651"/>
    <x v="402"/>
    <x v="402"/>
    <x v="1028"/>
    <x v="2"/>
    <x v="0"/>
    <x v="0"/>
    <x v="1242"/>
    <x v="1292"/>
    <x v="4"/>
    <x v="1322"/>
    <x v="1292"/>
  </r>
  <r>
    <x v="4"/>
    <x v="1324"/>
    <x v="0"/>
    <x v="995"/>
    <x v="401"/>
    <x v="401"/>
    <x v="1024"/>
    <x v="2"/>
    <x v="0"/>
    <x v="0"/>
    <x v="1243"/>
    <x v="1293"/>
    <x v="4"/>
    <x v="1324"/>
    <x v="1293"/>
  </r>
  <r>
    <x v="4"/>
    <x v="1326"/>
    <x v="0"/>
    <x v="999"/>
    <x v="375"/>
    <x v="375"/>
    <x v="928"/>
    <x v="0"/>
    <x v="0"/>
    <x v="0"/>
    <x v="1244"/>
    <x v="1294"/>
    <x v="4"/>
    <x v="1326"/>
    <x v="1294"/>
  </r>
  <r>
    <x v="4"/>
    <x v="1328"/>
    <x v="0"/>
    <x v="1033"/>
    <x v="387"/>
    <x v="387"/>
    <x v="975"/>
    <x v="0"/>
    <x v="0"/>
    <x v="0"/>
    <x v="1245"/>
    <x v="1295"/>
    <x v="4"/>
    <x v="1328"/>
    <x v="1295"/>
  </r>
  <r>
    <x v="4"/>
    <x v="1330"/>
    <x v="0"/>
    <x v="1046"/>
    <x v="391"/>
    <x v="391"/>
    <x v="985"/>
    <x v="0"/>
    <x v="0"/>
    <x v="0"/>
    <x v="1246"/>
    <x v="1296"/>
    <x v="4"/>
    <x v="1330"/>
    <x v="1296"/>
  </r>
  <r>
    <x v="4"/>
    <x v="1332"/>
    <x v="0"/>
    <x v="1364"/>
    <x v="377"/>
    <x v="377"/>
    <x v="936"/>
    <x v="0"/>
    <x v="0"/>
    <x v="0"/>
    <x v="1247"/>
    <x v="1297"/>
    <x v="4"/>
    <x v="1332"/>
    <x v="1297"/>
  </r>
  <r>
    <x v="4"/>
    <x v="1361"/>
    <x v="0"/>
    <x v="1379"/>
    <x v="303"/>
    <x v="303"/>
    <x v="621"/>
    <x v="0"/>
    <x v="0"/>
    <x v="0"/>
    <x v="1248"/>
    <x v="1298"/>
    <x v="4"/>
    <x v="1361"/>
    <x v="1298"/>
  </r>
  <r>
    <x v="4"/>
    <x v="1363"/>
    <x v="0"/>
    <x v="1418"/>
    <x v="362"/>
    <x v="362"/>
    <x v="873"/>
    <x v="0"/>
    <x v="0"/>
    <x v="0"/>
    <x v="1249"/>
    <x v="1299"/>
    <x v="4"/>
    <x v="1363"/>
    <x v="1299"/>
  </r>
  <r>
    <x v="4"/>
    <x v="1365"/>
    <x v="0"/>
    <x v="481"/>
    <x v="314"/>
    <x v="314"/>
    <x v="664"/>
    <x v="0"/>
    <x v="0"/>
    <x v="0"/>
    <x v="1250"/>
    <x v="1300"/>
    <x v="4"/>
    <x v="1365"/>
    <x v="1300"/>
  </r>
  <r>
    <x v="4"/>
    <x v="1367"/>
    <x v="0"/>
    <x v="695"/>
    <x v="345"/>
    <x v="345"/>
    <x v="798"/>
    <x v="0"/>
    <x v="0"/>
    <x v="0"/>
    <x v="1251"/>
    <x v="1301"/>
    <x v="4"/>
    <x v="1367"/>
    <x v="1301"/>
  </r>
  <r>
    <x v="4"/>
    <x v="1370"/>
    <x v="0"/>
    <x v="700"/>
    <x v="117"/>
    <x v="117"/>
    <x v="169"/>
    <x v="1"/>
    <x v="0"/>
    <x v="0"/>
    <x v="1252"/>
    <x v="1302"/>
    <x v="4"/>
    <x v="1370"/>
    <x v="1302"/>
  </r>
  <r>
    <x v="4"/>
    <x v="1374"/>
    <x v="0"/>
    <x v="148"/>
    <x v="328"/>
    <x v="328"/>
    <x v="728"/>
    <x v="0"/>
    <x v="0"/>
    <x v="0"/>
    <x v="1253"/>
    <x v="1303"/>
    <x v="4"/>
    <x v="1374"/>
    <x v="1303"/>
  </r>
  <r>
    <x v="4"/>
    <x v="1403"/>
    <x v="0"/>
    <x v="401"/>
    <x v="318"/>
    <x v="318"/>
    <x v="684"/>
    <x v="0"/>
    <x v="0"/>
    <x v="0"/>
    <x v="1254"/>
    <x v="1304"/>
    <x v="4"/>
    <x v="1403"/>
    <x v="1304"/>
  </r>
  <r>
    <x v="4"/>
    <x v="1405"/>
    <x v="0"/>
    <x v="653"/>
    <x v="509"/>
    <x v="509"/>
    <x v="1236"/>
    <x v="2"/>
    <x v="1"/>
    <x v="0"/>
    <x v="1255"/>
    <x v="1305"/>
    <x v="4"/>
    <x v="1405"/>
    <x v="1305"/>
  </r>
  <r>
    <x v="4"/>
    <x v="1407"/>
    <x v="0"/>
    <x v="950"/>
    <x v="337"/>
    <x v="337"/>
    <x v="764"/>
    <x v="0"/>
    <x v="0"/>
    <x v="0"/>
    <x v="1256"/>
    <x v="1306"/>
    <x v="4"/>
    <x v="1407"/>
    <x v="1306"/>
  </r>
  <r>
    <x v="4"/>
    <x v="1409"/>
    <x v="0"/>
    <x v="1157"/>
    <x v="357"/>
    <x v="357"/>
    <x v="850"/>
    <x v="0"/>
    <x v="0"/>
    <x v="0"/>
    <x v="1257"/>
    <x v="1307"/>
    <x v="4"/>
    <x v="1409"/>
    <x v="1307"/>
  </r>
  <r>
    <x v="4"/>
    <x v="1412"/>
    <x v="0"/>
    <x v="1158"/>
    <x v="457"/>
    <x v="457"/>
    <x v="1179"/>
    <x v="2"/>
    <x v="1"/>
    <x v="0"/>
    <x v="1258"/>
    <x v="1308"/>
    <x v="4"/>
    <x v="1412"/>
    <x v="1308"/>
  </r>
  <r>
    <x v="4"/>
    <x v="1414"/>
    <x v="0"/>
    <x v="402"/>
    <x v="204"/>
    <x v="204"/>
    <x v="326"/>
    <x v="1"/>
    <x v="0"/>
    <x v="0"/>
    <x v="1259"/>
    <x v="1309"/>
    <x v="4"/>
    <x v="1414"/>
    <x v="1309"/>
  </r>
  <r>
    <x v="4"/>
    <x v="1416"/>
    <x v="0"/>
    <x v="403"/>
    <x v="177"/>
    <x v="177"/>
    <x v="271"/>
    <x v="1"/>
    <x v="0"/>
    <x v="0"/>
    <x v="1260"/>
    <x v="1310"/>
    <x v="4"/>
    <x v="1416"/>
    <x v="1310"/>
  </r>
  <r>
    <x v="4"/>
    <x v="1418"/>
    <x v="0"/>
    <x v="111"/>
    <x v="314"/>
    <x v="314"/>
    <x v="664"/>
    <x v="0"/>
    <x v="0"/>
    <x v="0"/>
    <x v="1261"/>
    <x v="1311"/>
    <x v="4"/>
    <x v="1418"/>
    <x v="1311"/>
  </r>
  <r>
    <x v="4"/>
    <x v="1447"/>
    <x v="0"/>
    <x v="437"/>
    <x v="68"/>
    <x v="68"/>
    <x v="102"/>
    <x v="1"/>
    <x v="0"/>
    <x v="1"/>
    <x v="1262"/>
    <x v="1312"/>
    <x v="4"/>
    <x v="1447"/>
    <x v="1312"/>
  </r>
  <r>
    <x v="4"/>
    <x v="1449"/>
    <x v="0"/>
    <x v="459"/>
    <x v="506"/>
    <x v="506"/>
    <x v="1230"/>
    <x v="2"/>
    <x v="1"/>
    <x v="0"/>
    <x v="1263"/>
    <x v="1313"/>
    <x v="4"/>
    <x v="1449"/>
    <x v="1313"/>
  </r>
  <r>
    <x v="4"/>
    <x v="1454"/>
    <x v="0"/>
    <x v="844"/>
    <x v="377"/>
    <x v="377"/>
    <x v="936"/>
    <x v="0"/>
    <x v="0"/>
    <x v="0"/>
    <x v="1264"/>
    <x v="1314"/>
    <x v="4"/>
    <x v="1454"/>
    <x v="1314"/>
  </r>
  <r>
    <x v="4"/>
    <x v="1455"/>
    <x v="0"/>
    <x v="882"/>
    <x v="534"/>
    <x v="534"/>
    <x v="1252"/>
    <x v="2"/>
    <x v="1"/>
    <x v="0"/>
    <x v="1265"/>
    <x v="1315"/>
    <x v="4"/>
    <x v="1455"/>
    <x v="1315"/>
  </r>
  <r>
    <x v="4"/>
    <x v="1456"/>
    <x v="0"/>
    <x v="942"/>
    <x v="339"/>
    <x v="339"/>
    <x v="773"/>
    <x v="0"/>
    <x v="0"/>
    <x v="0"/>
    <x v="1266"/>
    <x v="1316"/>
    <x v="4"/>
    <x v="1456"/>
    <x v="1316"/>
  </r>
  <r>
    <x v="4"/>
    <x v="1457"/>
    <x v="0"/>
    <x v="946"/>
    <x v="372"/>
    <x v="372"/>
    <x v="918"/>
    <x v="0"/>
    <x v="0"/>
    <x v="0"/>
    <x v="1267"/>
    <x v="1317"/>
    <x v="4"/>
    <x v="1457"/>
    <x v="1317"/>
  </r>
  <r>
    <x v="4"/>
    <x v="1486"/>
    <x v="0"/>
    <x v="980"/>
    <x v="244"/>
    <x v="244"/>
    <x v="423"/>
    <x v="0"/>
    <x v="0"/>
    <x v="0"/>
    <x v="1268"/>
    <x v="1318"/>
    <x v="4"/>
    <x v="1486"/>
    <x v="1318"/>
  </r>
  <r>
    <x v="4"/>
    <x v="1489"/>
    <x v="0"/>
    <x v="1200"/>
    <x v="58"/>
    <x v="58"/>
    <x v="94"/>
    <x v="1"/>
    <x v="0"/>
    <x v="1"/>
    <x v="1269"/>
    <x v="1319"/>
    <x v="4"/>
    <x v="1489"/>
    <x v="1319"/>
  </r>
  <r>
    <x v="4"/>
    <x v="1491"/>
    <x v="0"/>
    <x v="1285"/>
    <x v="345"/>
    <x v="345"/>
    <x v="798"/>
    <x v="0"/>
    <x v="0"/>
    <x v="0"/>
    <x v="1270"/>
    <x v="1320"/>
    <x v="4"/>
    <x v="1491"/>
    <x v="1320"/>
  </r>
  <r>
    <x v="4"/>
    <x v="1493"/>
    <x v="0"/>
    <x v="1374"/>
    <x v="377"/>
    <x v="377"/>
    <x v="936"/>
    <x v="0"/>
    <x v="0"/>
    <x v="0"/>
    <x v="1271"/>
    <x v="1321"/>
    <x v="4"/>
    <x v="1493"/>
    <x v="1321"/>
  </r>
  <r>
    <x v="4"/>
    <x v="1495"/>
    <x v="0"/>
    <x v="1415"/>
    <x v="445"/>
    <x v="445"/>
    <x v="1152"/>
    <x v="2"/>
    <x v="0"/>
    <x v="0"/>
    <x v="1272"/>
    <x v="1322"/>
    <x v="4"/>
    <x v="1495"/>
    <x v="1322"/>
  </r>
  <r>
    <x v="4"/>
    <x v="1523"/>
    <x v="0"/>
    <x v="1361"/>
    <x v="198"/>
    <x v="198"/>
    <x v="314"/>
    <x v="1"/>
    <x v="0"/>
    <x v="0"/>
    <x v="1273"/>
    <x v="1323"/>
    <x v="4"/>
    <x v="1523"/>
    <x v="1323"/>
  </r>
  <r>
    <x v="4"/>
    <x v="1524"/>
    <x v="0"/>
    <x v="669"/>
    <x v="398"/>
    <x v="398"/>
    <x v="1013"/>
    <x v="0"/>
    <x v="0"/>
    <x v="0"/>
    <x v="1274"/>
    <x v="1324"/>
    <x v="4"/>
    <x v="1524"/>
    <x v="1324"/>
  </r>
  <r>
    <x v="4"/>
    <x v="1525"/>
    <x v="0"/>
    <x v="250"/>
    <x v="424"/>
    <x v="424"/>
    <x v="1094"/>
    <x v="2"/>
    <x v="0"/>
    <x v="0"/>
    <x v="1275"/>
    <x v="1325"/>
    <x v="4"/>
    <x v="1525"/>
    <x v="1325"/>
  </r>
  <r>
    <x v="4"/>
    <x v="1527"/>
    <x v="0"/>
    <x v="501"/>
    <x v="338"/>
    <x v="338"/>
    <x v="769"/>
    <x v="0"/>
    <x v="0"/>
    <x v="0"/>
    <x v="1276"/>
    <x v="1326"/>
    <x v="4"/>
    <x v="1527"/>
    <x v="1326"/>
  </r>
  <r>
    <x v="4"/>
    <x v="1529"/>
    <x v="0"/>
    <x v="1281"/>
    <x v="350"/>
    <x v="350"/>
    <x v="822"/>
    <x v="0"/>
    <x v="0"/>
    <x v="0"/>
    <x v="1277"/>
    <x v="1327"/>
    <x v="4"/>
    <x v="1529"/>
    <x v="1327"/>
  </r>
  <r>
    <x v="4"/>
    <x v="1531"/>
    <x v="0"/>
    <x v="376"/>
    <x v="381"/>
    <x v="381"/>
    <x v="953"/>
    <x v="0"/>
    <x v="0"/>
    <x v="0"/>
    <x v="1278"/>
    <x v="1328"/>
    <x v="4"/>
    <x v="1531"/>
    <x v="1328"/>
  </r>
  <r>
    <x v="4"/>
    <x v="1533"/>
    <x v="0"/>
    <x v="1230"/>
    <x v="420"/>
    <x v="420"/>
    <x v="1084"/>
    <x v="2"/>
    <x v="0"/>
    <x v="0"/>
    <x v="1279"/>
    <x v="1329"/>
    <x v="4"/>
    <x v="1533"/>
    <x v="1329"/>
  </r>
  <r>
    <x v="4"/>
    <x v="1534"/>
    <x v="0"/>
    <x v="504"/>
    <x v="326"/>
    <x v="326"/>
    <x v="719"/>
    <x v="0"/>
    <x v="0"/>
    <x v="0"/>
    <x v="1280"/>
    <x v="1330"/>
    <x v="4"/>
    <x v="1534"/>
    <x v="1330"/>
  </r>
  <r>
    <x v="4"/>
    <x v="1564"/>
    <x v="0"/>
    <x v="374"/>
    <x v="294"/>
    <x v="294"/>
    <x v="586"/>
    <x v="0"/>
    <x v="0"/>
    <x v="0"/>
    <x v="1281"/>
    <x v="1331"/>
    <x v="4"/>
    <x v="1564"/>
    <x v="1331"/>
  </r>
  <r>
    <x v="4"/>
    <x v="1566"/>
    <x v="0"/>
    <x v="293"/>
    <x v="193"/>
    <x v="193"/>
    <x v="301"/>
    <x v="1"/>
    <x v="0"/>
    <x v="0"/>
    <x v="1282"/>
    <x v="1332"/>
    <x v="4"/>
    <x v="1566"/>
    <x v="1332"/>
  </r>
  <r>
    <x v="4"/>
    <x v="1569"/>
    <x v="0"/>
    <x v="788"/>
    <x v="265"/>
    <x v="265"/>
    <x v="482"/>
    <x v="0"/>
    <x v="0"/>
    <x v="0"/>
    <x v="1283"/>
    <x v="1333"/>
    <x v="4"/>
    <x v="1569"/>
    <x v="1333"/>
  </r>
  <r>
    <x v="4"/>
    <x v="1571"/>
    <x v="0"/>
    <x v="807"/>
    <x v="379"/>
    <x v="379"/>
    <x v="942"/>
    <x v="0"/>
    <x v="0"/>
    <x v="0"/>
    <x v="1284"/>
    <x v="1334"/>
    <x v="4"/>
    <x v="1571"/>
    <x v="1334"/>
  </r>
  <r>
    <x v="4"/>
    <x v="1573"/>
    <x v="0"/>
    <x v="1290"/>
    <x v="352"/>
    <x v="352"/>
    <x v="830"/>
    <x v="0"/>
    <x v="0"/>
    <x v="0"/>
    <x v="1285"/>
    <x v="1335"/>
    <x v="4"/>
    <x v="1573"/>
    <x v="1335"/>
  </r>
  <r>
    <x v="4"/>
    <x v="1575"/>
    <x v="0"/>
    <x v="1291"/>
    <x v="418"/>
    <x v="418"/>
    <x v="1078"/>
    <x v="2"/>
    <x v="0"/>
    <x v="0"/>
    <x v="1286"/>
    <x v="1336"/>
    <x v="4"/>
    <x v="1575"/>
    <x v="1336"/>
  </r>
  <r>
    <x v="4"/>
    <x v="1578"/>
    <x v="0"/>
    <x v="522"/>
    <x v="341"/>
    <x v="341"/>
    <x v="780"/>
    <x v="0"/>
    <x v="0"/>
    <x v="0"/>
    <x v="1287"/>
    <x v="1337"/>
    <x v="4"/>
    <x v="1578"/>
    <x v="1337"/>
  </r>
  <r>
    <x v="4"/>
    <x v="1580"/>
    <x v="0"/>
    <x v="831"/>
    <x v="379"/>
    <x v="379"/>
    <x v="942"/>
    <x v="0"/>
    <x v="0"/>
    <x v="0"/>
    <x v="1288"/>
    <x v="1338"/>
    <x v="4"/>
    <x v="1580"/>
    <x v="1338"/>
  </r>
  <r>
    <x v="4"/>
    <x v="1604"/>
    <x v="0"/>
    <x v="1178"/>
    <x v="212"/>
    <x v="212"/>
    <x v="342"/>
    <x v="1"/>
    <x v="0"/>
    <x v="0"/>
    <x v="1289"/>
    <x v="1339"/>
    <x v="4"/>
    <x v="1604"/>
    <x v="1339"/>
  </r>
  <r>
    <x v="4"/>
    <x v="1606"/>
    <x v="0"/>
    <x v="300"/>
    <x v="233"/>
    <x v="233"/>
    <x v="385"/>
    <x v="0"/>
    <x v="0"/>
    <x v="0"/>
    <x v="1290"/>
    <x v="1340"/>
    <x v="4"/>
    <x v="1606"/>
    <x v="1340"/>
  </r>
  <r>
    <x v="4"/>
    <x v="1608"/>
    <x v="0"/>
    <x v="838"/>
    <x v="384"/>
    <x v="384"/>
    <x v="963"/>
    <x v="0"/>
    <x v="0"/>
    <x v="0"/>
    <x v="1291"/>
    <x v="1341"/>
    <x v="4"/>
    <x v="1608"/>
    <x v="1341"/>
  </r>
  <r>
    <x v="4"/>
    <x v="1610"/>
    <x v="0"/>
    <x v="177"/>
    <x v="313"/>
    <x v="313"/>
    <x v="658"/>
    <x v="0"/>
    <x v="0"/>
    <x v="0"/>
    <x v="1292"/>
    <x v="1342"/>
    <x v="4"/>
    <x v="1610"/>
    <x v="1342"/>
  </r>
  <r>
    <x v="4"/>
    <x v="1611"/>
    <x v="0"/>
    <x v="440"/>
    <x v="426"/>
    <x v="426"/>
    <x v="1103"/>
    <x v="2"/>
    <x v="0"/>
    <x v="0"/>
    <x v="1293"/>
    <x v="1343"/>
    <x v="4"/>
    <x v="1611"/>
    <x v="1343"/>
  </r>
  <r>
    <x v="5"/>
    <x v="1616"/>
    <x v="0"/>
    <x v="685"/>
    <x v="504"/>
    <x v="504"/>
    <x v="1123"/>
    <x v="0"/>
    <x v="0"/>
    <x v="0"/>
    <x v="1294"/>
    <x v="1344"/>
    <x v="5"/>
    <x v="1616"/>
    <x v="1344"/>
  </r>
  <r>
    <x v="5"/>
    <x v="1618"/>
    <x v="0"/>
    <x v="1232"/>
    <x v="458"/>
    <x v="458"/>
    <x v="958"/>
    <x v="0"/>
    <x v="0"/>
    <x v="0"/>
    <x v="1295"/>
    <x v="1345"/>
    <x v="5"/>
    <x v="1618"/>
    <x v="1345"/>
  </r>
  <r>
    <x v="5"/>
    <x v="1620"/>
    <x v="0"/>
    <x v="391"/>
    <x v="433"/>
    <x v="433"/>
    <x v="862"/>
    <x v="0"/>
    <x v="0"/>
    <x v="0"/>
    <x v="1296"/>
    <x v="1346"/>
    <x v="5"/>
    <x v="1620"/>
    <x v="1346"/>
  </r>
  <r>
    <x v="5"/>
    <x v="1622"/>
    <x v="0"/>
    <x v="478"/>
    <x v="341"/>
    <x v="341"/>
    <x v="527"/>
    <x v="0"/>
    <x v="0"/>
    <x v="0"/>
    <x v="1297"/>
    <x v="1347"/>
    <x v="5"/>
    <x v="1622"/>
    <x v="1347"/>
  </r>
  <r>
    <x v="5"/>
    <x v="1624"/>
    <x v="0"/>
    <x v="17"/>
    <x v="495"/>
    <x v="495"/>
    <x v="1090"/>
    <x v="0"/>
    <x v="0"/>
    <x v="0"/>
    <x v="1298"/>
    <x v="1348"/>
    <x v="5"/>
    <x v="1624"/>
    <x v="1348"/>
  </r>
  <r>
    <x v="5"/>
    <x v="1626"/>
    <x v="0"/>
    <x v="56"/>
    <x v="523"/>
    <x v="523"/>
    <x v="1180"/>
    <x v="0"/>
    <x v="0"/>
    <x v="0"/>
    <x v="1299"/>
    <x v="1349"/>
    <x v="5"/>
    <x v="1626"/>
    <x v="1349"/>
  </r>
  <r>
    <x v="5"/>
    <x v="1628"/>
    <x v="0"/>
    <x v="229"/>
    <x v="513"/>
    <x v="513"/>
    <x v="1158"/>
    <x v="0"/>
    <x v="0"/>
    <x v="0"/>
    <x v="1300"/>
    <x v="1350"/>
    <x v="5"/>
    <x v="1628"/>
    <x v="1350"/>
  </r>
  <r>
    <x v="5"/>
    <x v="1630"/>
    <x v="0"/>
    <x v="410"/>
    <x v="513"/>
    <x v="513"/>
    <x v="1158"/>
    <x v="0"/>
    <x v="0"/>
    <x v="0"/>
    <x v="1301"/>
    <x v="1351"/>
    <x v="5"/>
    <x v="1630"/>
    <x v="1351"/>
  </r>
  <r>
    <x v="5"/>
    <x v="1631"/>
    <x v="0"/>
    <x v="457"/>
    <x v="529"/>
    <x v="529"/>
    <x v="1189"/>
    <x v="0"/>
    <x v="0"/>
    <x v="0"/>
    <x v="1302"/>
    <x v="1352"/>
    <x v="5"/>
    <x v="1631"/>
    <x v="1352"/>
  </r>
  <r>
    <x v="5"/>
    <x v="1658"/>
    <x v="0"/>
    <x v="553"/>
    <x v="454"/>
    <x v="454"/>
    <x v="940"/>
    <x v="0"/>
    <x v="0"/>
    <x v="0"/>
    <x v="1303"/>
    <x v="1353"/>
    <x v="5"/>
    <x v="1658"/>
    <x v="1353"/>
  </r>
  <r>
    <x v="5"/>
    <x v="1659"/>
    <x v="0"/>
    <x v="680"/>
    <x v="484"/>
    <x v="484"/>
    <x v="1050"/>
    <x v="0"/>
    <x v="0"/>
    <x v="0"/>
    <x v="1304"/>
    <x v="1354"/>
    <x v="5"/>
    <x v="1659"/>
    <x v="1354"/>
  </r>
  <r>
    <x v="5"/>
    <x v="1661"/>
    <x v="0"/>
    <x v="797"/>
    <x v="457"/>
    <x v="457"/>
    <x v="955"/>
    <x v="0"/>
    <x v="0"/>
    <x v="0"/>
    <x v="1305"/>
    <x v="1355"/>
    <x v="5"/>
    <x v="1661"/>
    <x v="1355"/>
  </r>
  <r>
    <x v="5"/>
    <x v="1664"/>
    <x v="0"/>
    <x v="1067"/>
    <x v="514"/>
    <x v="514"/>
    <x v="1161"/>
    <x v="0"/>
    <x v="0"/>
    <x v="0"/>
    <x v="1306"/>
    <x v="1356"/>
    <x v="5"/>
    <x v="1664"/>
    <x v="1356"/>
  </r>
  <r>
    <x v="5"/>
    <x v="1666"/>
    <x v="0"/>
    <x v="1378"/>
    <x v="466"/>
    <x v="466"/>
    <x v="984"/>
    <x v="0"/>
    <x v="0"/>
    <x v="0"/>
    <x v="1307"/>
    <x v="1357"/>
    <x v="5"/>
    <x v="1666"/>
    <x v="1357"/>
  </r>
  <r>
    <x v="5"/>
    <x v="1668"/>
    <x v="0"/>
    <x v="1015"/>
    <x v="547"/>
    <x v="547"/>
    <x v="1217"/>
    <x v="0"/>
    <x v="0"/>
    <x v="0"/>
    <x v="1308"/>
    <x v="1358"/>
    <x v="5"/>
    <x v="1668"/>
    <x v="1358"/>
  </r>
  <r>
    <x v="5"/>
    <x v="1695"/>
    <x v="0"/>
    <x v="1039"/>
    <x v="530"/>
    <x v="530"/>
    <x v="1192"/>
    <x v="0"/>
    <x v="0"/>
    <x v="0"/>
    <x v="1309"/>
    <x v="1359"/>
    <x v="5"/>
    <x v="1695"/>
    <x v="1359"/>
  </r>
  <r>
    <x v="5"/>
    <x v="1696"/>
    <x v="0"/>
    <x v="832"/>
    <x v="436"/>
    <x v="436"/>
    <x v="874"/>
    <x v="0"/>
    <x v="0"/>
    <x v="0"/>
    <x v="1310"/>
    <x v="1360"/>
    <x v="5"/>
    <x v="1696"/>
    <x v="1360"/>
  </r>
  <r>
    <x v="5"/>
    <x v="1698"/>
    <x v="0"/>
    <x v="841"/>
    <x v="458"/>
    <x v="458"/>
    <x v="958"/>
    <x v="0"/>
    <x v="0"/>
    <x v="0"/>
    <x v="1311"/>
    <x v="1361"/>
    <x v="5"/>
    <x v="1698"/>
    <x v="1361"/>
  </r>
  <r>
    <x v="5"/>
    <x v="1700"/>
    <x v="0"/>
    <x v="1112"/>
    <x v="402"/>
    <x v="402"/>
    <x v="739"/>
    <x v="0"/>
    <x v="0"/>
    <x v="0"/>
    <x v="1312"/>
    <x v="1362"/>
    <x v="5"/>
    <x v="1700"/>
    <x v="1362"/>
  </r>
  <r>
    <x v="5"/>
    <x v="1703"/>
    <x v="0"/>
    <x v="727"/>
    <x v="59"/>
    <x v="59"/>
    <x v="91"/>
    <x v="1"/>
    <x v="0"/>
    <x v="1"/>
    <x v="1313"/>
    <x v="1363"/>
    <x v="5"/>
    <x v="1703"/>
    <x v="1363"/>
  </r>
  <r>
    <x v="5"/>
    <x v="1705"/>
    <x v="0"/>
    <x v="1190"/>
    <x v="55"/>
    <x v="55"/>
    <x v="86"/>
    <x v="1"/>
    <x v="0"/>
    <x v="1"/>
    <x v="1314"/>
    <x v="1364"/>
    <x v="5"/>
    <x v="1705"/>
    <x v="1364"/>
  </r>
  <r>
    <x v="5"/>
    <x v="1708"/>
    <x v="0"/>
    <x v="1108"/>
    <x v="468"/>
    <x v="468"/>
    <x v="991"/>
    <x v="0"/>
    <x v="0"/>
    <x v="0"/>
    <x v="1315"/>
    <x v="1365"/>
    <x v="5"/>
    <x v="1708"/>
    <x v="1365"/>
  </r>
  <r>
    <x v="5"/>
    <x v="1710"/>
    <x v="0"/>
    <x v="73"/>
    <x v="506"/>
    <x v="506"/>
    <x v="1127"/>
    <x v="0"/>
    <x v="0"/>
    <x v="0"/>
    <x v="1316"/>
    <x v="1366"/>
    <x v="5"/>
    <x v="1710"/>
    <x v="1366"/>
  </r>
  <r>
    <x v="5"/>
    <x v="1731"/>
    <x v="0"/>
    <x v="285"/>
    <x v="516"/>
    <x v="516"/>
    <x v="1167"/>
    <x v="0"/>
    <x v="0"/>
    <x v="0"/>
    <x v="1317"/>
    <x v="1367"/>
    <x v="5"/>
    <x v="1731"/>
    <x v="1367"/>
  </r>
  <r>
    <x v="5"/>
    <x v="1733"/>
    <x v="0"/>
    <x v="1137"/>
    <x v="488"/>
    <x v="488"/>
    <x v="1069"/>
    <x v="0"/>
    <x v="0"/>
    <x v="0"/>
    <x v="1318"/>
    <x v="1368"/>
    <x v="5"/>
    <x v="1733"/>
    <x v="1368"/>
  </r>
  <r>
    <x v="5"/>
    <x v="1735"/>
    <x v="0"/>
    <x v="55"/>
    <x v="517"/>
    <x v="517"/>
    <x v="1171"/>
    <x v="0"/>
    <x v="0"/>
    <x v="0"/>
    <x v="1319"/>
    <x v="1369"/>
    <x v="5"/>
    <x v="1735"/>
    <x v="1369"/>
  </r>
  <r>
    <x v="5"/>
    <x v="1738"/>
    <x v="0"/>
    <x v="372"/>
    <x v="257"/>
    <x v="257"/>
    <x v="333"/>
    <x v="0"/>
    <x v="0"/>
    <x v="0"/>
    <x v="1320"/>
    <x v="1370"/>
    <x v="5"/>
    <x v="1738"/>
    <x v="1370"/>
  </r>
  <r>
    <x v="5"/>
    <x v="1740"/>
    <x v="0"/>
    <x v="384"/>
    <x v="497"/>
    <x v="497"/>
    <x v="1098"/>
    <x v="0"/>
    <x v="0"/>
    <x v="0"/>
    <x v="1321"/>
    <x v="1371"/>
    <x v="5"/>
    <x v="1740"/>
    <x v="1371"/>
  </r>
  <r>
    <x v="5"/>
    <x v="1742"/>
    <x v="0"/>
    <x v="406"/>
    <x v="523"/>
    <x v="523"/>
    <x v="1180"/>
    <x v="0"/>
    <x v="0"/>
    <x v="0"/>
    <x v="1322"/>
    <x v="1372"/>
    <x v="5"/>
    <x v="1742"/>
    <x v="1372"/>
  </r>
  <r>
    <x v="5"/>
    <x v="1746"/>
    <x v="0"/>
    <x v="881"/>
    <x v="500"/>
    <x v="500"/>
    <x v="1109"/>
    <x v="0"/>
    <x v="0"/>
    <x v="0"/>
    <x v="1323"/>
    <x v="1373"/>
    <x v="5"/>
    <x v="1746"/>
    <x v="1373"/>
  </r>
  <r>
    <x v="5"/>
    <x v="1771"/>
    <x v="0"/>
    <x v="1044"/>
    <x v="380"/>
    <x v="380"/>
    <x v="653"/>
    <x v="0"/>
    <x v="0"/>
    <x v="0"/>
    <x v="1324"/>
    <x v="1374"/>
    <x v="5"/>
    <x v="1771"/>
    <x v="1374"/>
  </r>
  <r>
    <x v="5"/>
    <x v="1773"/>
    <x v="0"/>
    <x v="1060"/>
    <x v="458"/>
    <x v="458"/>
    <x v="958"/>
    <x v="0"/>
    <x v="0"/>
    <x v="0"/>
    <x v="1325"/>
    <x v="1375"/>
    <x v="5"/>
    <x v="1773"/>
    <x v="1375"/>
  </r>
  <r>
    <x v="5"/>
    <x v="1775"/>
    <x v="0"/>
    <x v="1160"/>
    <x v="429"/>
    <x v="429"/>
    <x v="846"/>
    <x v="0"/>
    <x v="0"/>
    <x v="0"/>
    <x v="1326"/>
    <x v="1376"/>
    <x v="5"/>
    <x v="1775"/>
    <x v="1376"/>
  </r>
  <r>
    <x v="5"/>
    <x v="1777"/>
    <x v="0"/>
    <x v="1404"/>
    <x v="323"/>
    <x v="323"/>
    <x v="474"/>
    <x v="0"/>
    <x v="0"/>
    <x v="0"/>
    <x v="1327"/>
    <x v="1377"/>
    <x v="5"/>
    <x v="1777"/>
    <x v="1377"/>
  </r>
  <r>
    <x v="5"/>
    <x v="1780"/>
    <x v="0"/>
    <x v="1080"/>
    <x v="471"/>
    <x v="471"/>
    <x v="1002"/>
    <x v="0"/>
    <x v="0"/>
    <x v="0"/>
    <x v="1328"/>
    <x v="1378"/>
    <x v="5"/>
    <x v="1780"/>
    <x v="1378"/>
  </r>
  <r>
    <x v="5"/>
    <x v="1783"/>
    <x v="0"/>
    <x v="990"/>
    <x v="454"/>
    <x v="454"/>
    <x v="940"/>
    <x v="0"/>
    <x v="0"/>
    <x v="0"/>
    <x v="1329"/>
    <x v="1379"/>
    <x v="5"/>
    <x v="1783"/>
    <x v="1379"/>
  </r>
  <r>
    <x v="5"/>
    <x v="1807"/>
    <x v="0"/>
    <x v="622"/>
    <x v="356"/>
    <x v="356"/>
    <x v="571"/>
    <x v="0"/>
    <x v="0"/>
    <x v="0"/>
    <x v="1330"/>
    <x v="1380"/>
    <x v="5"/>
    <x v="1807"/>
    <x v="1380"/>
  </r>
  <r>
    <x v="5"/>
    <x v="1809"/>
    <x v="0"/>
    <x v="158"/>
    <x v="524"/>
    <x v="524"/>
    <x v="1182"/>
    <x v="0"/>
    <x v="0"/>
    <x v="0"/>
    <x v="1331"/>
    <x v="1381"/>
    <x v="5"/>
    <x v="1809"/>
    <x v="1381"/>
  </r>
  <r>
    <x v="5"/>
    <x v="1810"/>
    <x v="0"/>
    <x v="253"/>
    <x v="424"/>
    <x v="424"/>
    <x v="828"/>
    <x v="0"/>
    <x v="0"/>
    <x v="0"/>
    <x v="1332"/>
    <x v="1382"/>
    <x v="5"/>
    <x v="1810"/>
    <x v="1382"/>
  </r>
  <r>
    <x v="5"/>
    <x v="1812"/>
    <x v="0"/>
    <x v="960"/>
    <x v="357"/>
    <x v="357"/>
    <x v="574"/>
    <x v="0"/>
    <x v="0"/>
    <x v="0"/>
    <x v="1333"/>
    <x v="1383"/>
    <x v="5"/>
    <x v="1812"/>
    <x v="1383"/>
  </r>
  <r>
    <x v="5"/>
    <x v="1814"/>
    <x v="0"/>
    <x v="1126"/>
    <x v="414"/>
    <x v="414"/>
    <x v="790"/>
    <x v="0"/>
    <x v="0"/>
    <x v="0"/>
    <x v="1334"/>
    <x v="1384"/>
    <x v="5"/>
    <x v="1814"/>
    <x v="1384"/>
  </r>
  <r>
    <x v="5"/>
    <x v="1816"/>
    <x v="0"/>
    <x v="1485"/>
    <x v="412"/>
    <x v="412"/>
    <x v="779"/>
    <x v="0"/>
    <x v="0"/>
    <x v="0"/>
    <x v="1335"/>
    <x v="1385"/>
    <x v="5"/>
    <x v="1816"/>
    <x v="1385"/>
  </r>
  <r>
    <x v="5"/>
    <x v="1818"/>
    <x v="0"/>
    <x v="116"/>
    <x v="491"/>
    <x v="491"/>
    <x v="1076"/>
    <x v="0"/>
    <x v="0"/>
    <x v="0"/>
    <x v="1336"/>
    <x v="1386"/>
    <x v="5"/>
    <x v="1818"/>
    <x v="1386"/>
  </r>
  <r>
    <x v="5"/>
    <x v="1819"/>
    <x v="0"/>
    <x v="847"/>
    <x v="451"/>
    <x v="451"/>
    <x v="927"/>
    <x v="0"/>
    <x v="0"/>
    <x v="0"/>
    <x v="1337"/>
    <x v="1387"/>
    <x v="5"/>
    <x v="1819"/>
    <x v="1387"/>
  </r>
  <r>
    <x v="5"/>
    <x v="1820"/>
    <x v="0"/>
    <x v="423"/>
    <x v="485"/>
    <x v="485"/>
    <x v="1053"/>
    <x v="0"/>
    <x v="0"/>
    <x v="0"/>
    <x v="1338"/>
    <x v="1388"/>
    <x v="5"/>
    <x v="1820"/>
    <x v="1388"/>
  </r>
  <r>
    <x v="5"/>
    <x v="1821"/>
    <x v="0"/>
    <x v="804"/>
    <x v="475"/>
    <x v="475"/>
    <x v="1015"/>
    <x v="0"/>
    <x v="0"/>
    <x v="0"/>
    <x v="1339"/>
    <x v="1389"/>
    <x v="5"/>
    <x v="1821"/>
    <x v="1389"/>
  </r>
  <r>
    <x v="5"/>
    <x v="1848"/>
    <x v="0"/>
    <x v="1003"/>
    <x v="318"/>
    <x v="318"/>
    <x v="462"/>
    <x v="0"/>
    <x v="0"/>
    <x v="0"/>
    <x v="1340"/>
    <x v="1390"/>
    <x v="5"/>
    <x v="1848"/>
    <x v="1390"/>
  </r>
  <r>
    <x v="5"/>
    <x v="1850"/>
    <x v="0"/>
    <x v="754"/>
    <x v="467"/>
    <x v="467"/>
    <x v="989"/>
    <x v="0"/>
    <x v="0"/>
    <x v="0"/>
    <x v="1341"/>
    <x v="1391"/>
    <x v="5"/>
    <x v="1850"/>
    <x v="1391"/>
  </r>
  <r>
    <x v="5"/>
    <x v="1852"/>
    <x v="0"/>
    <x v="2"/>
    <x v="410"/>
    <x v="410"/>
    <x v="768"/>
    <x v="0"/>
    <x v="0"/>
    <x v="0"/>
    <x v="1342"/>
    <x v="1392"/>
    <x v="5"/>
    <x v="1852"/>
    <x v="1392"/>
  </r>
  <r>
    <x v="5"/>
    <x v="1854"/>
    <x v="0"/>
    <x v="68"/>
    <x v="444"/>
    <x v="444"/>
    <x v="902"/>
    <x v="0"/>
    <x v="0"/>
    <x v="0"/>
    <x v="1343"/>
    <x v="1393"/>
    <x v="5"/>
    <x v="1854"/>
    <x v="1393"/>
  </r>
  <r>
    <x v="5"/>
    <x v="1856"/>
    <x v="0"/>
    <x v="175"/>
    <x v="402"/>
    <x v="402"/>
    <x v="739"/>
    <x v="0"/>
    <x v="0"/>
    <x v="0"/>
    <x v="1344"/>
    <x v="1394"/>
    <x v="5"/>
    <x v="1856"/>
    <x v="1394"/>
  </r>
  <r>
    <x v="5"/>
    <x v="1858"/>
    <x v="0"/>
    <x v="218"/>
    <x v="426"/>
    <x v="426"/>
    <x v="836"/>
    <x v="0"/>
    <x v="0"/>
    <x v="0"/>
    <x v="1345"/>
    <x v="1395"/>
    <x v="5"/>
    <x v="1858"/>
    <x v="1395"/>
  </r>
  <r>
    <x v="5"/>
    <x v="1860"/>
    <x v="0"/>
    <x v="269"/>
    <x v="435"/>
    <x v="435"/>
    <x v="868"/>
    <x v="0"/>
    <x v="0"/>
    <x v="0"/>
    <x v="1346"/>
    <x v="1396"/>
    <x v="5"/>
    <x v="1860"/>
    <x v="1396"/>
  </r>
  <r>
    <x v="5"/>
    <x v="1863"/>
    <x v="0"/>
    <x v="1131"/>
    <x v="478"/>
    <x v="478"/>
    <x v="1027"/>
    <x v="0"/>
    <x v="0"/>
    <x v="0"/>
    <x v="1347"/>
    <x v="1397"/>
    <x v="5"/>
    <x v="1863"/>
    <x v="1397"/>
  </r>
  <r>
    <x v="5"/>
    <x v="1865"/>
    <x v="0"/>
    <x v="1486"/>
    <x v="451"/>
    <x v="451"/>
    <x v="927"/>
    <x v="0"/>
    <x v="0"/>
    <x v="0"/>
    <x v="1348"/>
    <x v="1398"/>
    <x v="5"/>
    <x v="1865"/>
    <x v="1398"/>
  </r>
  <r>
    <x v="5"/>
    <x v="1881"/>
    <x v="0"/>
    <x v="139"/>
    <x v="301"/>
    <x v="301"/>
    <x v="416"/>
    <x v="0"/>
    <x v="0"/>
    <x v="0"/>
    <x v="1349"/>
    <x v="1399"/>
    <x v="5"/>
    <x v="1881"/>
    <x v="1399"/>
  </r>
  <r>
    <x v="5"/>
    <x v="1882"/>
    <x v="0"/>
    <x v="955"/>
    <x v="438"/>
    <x v="438"/>
    <x v="880"/>
    <x v="0"/>
    <x v="0"/>
    <x v="0"/>
    <x v="1350"/>
    <x v="1400"/>
    <x v="5"/>
    <x v="1882"/>
    <x v="1400"/>
  </r>
  <r>
    <x v="5"/>
    <x v="1884"/>
    <x v="0"/>
    <x v="613"/>
    <x v="476"/>
    <x v="476"/>
    <x v="1018"/>
    <x v="0"/>
    <x v="0"/>
    <x v="0"/>
    <x v="1351"/>
    <x v="1401"/>
    <x v="5"/>
    <x v="1884"/>
    <x v="1401"/>
  </r>
  <r>
    <x v="5"/>
    <x v="1617"/>
    <x v="0"/>
    <x v="30"/>
    <x v="457"/>
    <x v="457"/>
    <x v="955"/>
    <x v="0"/>
    <x v="0"/>
    <x v="0"/>
    <x v="1352"/>
    <x v="1402"/>
    <x v="5"/>
    <x v="1617"/>
    <x v="1402"/>
  </r>
  <r>
    <x v="5"/>
    <x v="1619"/>
    <x v="0"/>
    <x v="31"/>
    <x v="476"/>
    <x v="476"/>
    <x v="1018"/>
    <x v="0"/>
    <x v="0"/>
    <x v="0"/>
    <x v="1353"/>
    <x v="1403"/>
    <x v="5"/>
    <x v="1619"/>
    <x v="1403"/>
  </r>
  <r>
    <x v="5"/>
    <x v="1621"/>
    <x v="0"/>
    <x v="46"/>
    <x v="447"/>
    <x v="447"/>
    <x v="912"/>
    <x v="0"/>
    <x v="0"/>
    <x v="0"/>
    <x v="1354"/>
    <x v="1404"/>
    <x v="5"/>
    <x v="1621"/>
    <x v="1404"/>
  </r>
  <r>
    <x v="5"/>
    <x v="1623"/>
    <x v="0"/>
    <x v="49"/>
    <x v="488"/>
    <x v="488"/>
    <x v="1069"/>
    <x v="0"/>
    <x v="0"/>
    <x v="0"/>
    <x v="1355"/>
    <x v="1405"/>
    <x v="5"/>
    <x v="1623"/>
    <x v="1405"/>
  </r>
  <r>
    <x v="5"/>
    <x v="1625"/>
    <x v="0"/>
    <x v="28"/>
    <x v="478"/>
    <x v="478"/>
    <x v="1027"/>
    <x v="0"/>
    <x v="0"/>
    <x v="0"/>
    <x v="1356"/>
    <x v="1406"/>
    <x v="5"/>
    <x v="1625"/>
    <x v="1406"/>
  </r>
  <r>
    <x v="5"/>
    <x v="1627"/>
    <x v="0"/>
    <x v="54"/>
    <x v="462"/>
    <x v="462"/>
    <x v="973"/>
    <x v="0"/>
    <x v="0"/>
    <x v="0"/>
    <x v="1357"/>
    <x v="1407"/>
    <x v="5"/>
    <x v="1627"/>
    <x v="1407"/>
  </r>
  <r>
    <x v="5"/>
    <x v="1629"/>
    <x v="0"/>
    <x v="61"/>
    <x v="565"/>
    <x v="565"/>
    <x v="1247"/>
    <x v="2"/>
    <x v="1"/>
    <x v="0"/>
    <x v="1358"/>
    <x v="1408"/>
    <x v="5"/>
    <x v="1629"/>
    <x v="1408"/>
  </r>
  <r>
    <x v="5"/>
    <x v="1632"/>
    <x v="0"/>
    <x v="62"/>
    <x v="533"/>
    <x v="533"/>
    <x v="1198"/>
    <x v="0"/>
    <x v="0"/>
    <x v="0"/>
    <x v="1359"/>
    <x v="1409"/>
    <x v="5"/>
    <x v="1632"/>
    <x v="1409"/>
  </r>
  <r>
    <x v="5"/>
    <x v="1660"/>
    <x v="0"/>
    <x v="79"/>
    <x v="458"/>
    <x v="458"/>
    <x v="958"/>
    <x v="0"/>
    <x v="0"/>
    <x v="0"/>
    <x v="1360"/>
    <x v="1410"/>
    <x v="5"/>
    <x v="1660"/>
    <x v="1410"/>
  </r>
  <r>
    <x v="5"/>
    <x v="1662"/>
    <x v="0"/>
    <x v="84"/>
    <x v="397"/>
    <x v="397"/>
    <x v="722"/>
    <x v="0"/>
    <x v="0"/>
    <x v="0"/>
    <x v="1361"/>
    <x v="1411"/>
    <x v="5"/>
    <x v="1662"/>
    <x v="1411"/>
  </r>
  <r>
    <x v="5"/>
    <x v="1663"/>
    <x v="0"/>
    <x v="93"/>
    <x v="453"/>
    <x v="453"/>
    <x v="937"/>
    <x v="0"/>
    <x v="0"/>
    <x v="0"/>
    <x v="1362"/>
    <x v="1412"/>
    <x v="5"/>
    <x v="1663"/>
    <x v="1412"/>
  </r>
  <r>
    <x v="5"/>
    <x v="1665"/>
    <x v="0"/>
    <x v="107"/>
    <x v="545"/>
    <x v="545"/>
    <x v="1214"/>
    <x v="0"/>
    <x v="0"/>
    <x v="0"/>
    <x v="1363"/>
    <x v="1413"/>
    <x v="5"/>
    <x v="1665"/>
    <x v="1413"/>
  </r>
  <r>
    <x v="5"/>
    <x v="1667"/>
    <x v="0"/>
    <x v="117"/>
    <x v="543"/>
    <x v="543"/>
    <x v="1213"/>
    <x v="0"/>
    <x v="0"/>
    <x v="0"/>
    <x v="1364"/>
    <x v="1414"/>
    <x v="5"/>
    <x v="1667"/>
    <x v="1414"/>
  </r>
  <r>
    <x v="5"/>
    <x v="1669"/>
    <x v="0"/>
    <x v="126"/>
    <x v="501"/>
    <x v="501"/>
    <x v="1111"/>
    <x v="0"/>
    <x v="0"/>
    <x v="0"/>
    <x v="1365"/>
    <x v="1415"/>
    <x v="5"/>
    <x v="1669"/>
    <x v="1415"/>
  </r>
  <r>
    <x v="5"/>
    <x v="1697"/>
    <x v="0"/>
    <x v="157"/>
    <x v="485"/>
    <x v="485"/>
    <x v="1053"/>
    <x v="0"/>
    <x v="0"/>
    <x v="0"/>
    <x v="1366"/>
    <x v="1416"/>
    <x v="5"/>
    <x v="1697"/>
    <x v="1416"/>
  </r>
  <r>
    <x v="5"/>
    <x v="1699"/>
    <x v="0"/>
    <x v="164"/>
    <x v="472"/>
    <x v="472"/>
    <x v="1004"/>
    <x v="0"/>
    <x v="0"/>
    <x v="0"/>
    <x v="1367"/>
    <x v="1417"/>
    <x v="5"/>
    <x v="1699"/>
    <x v="1417"/>
  </r>
  <r>
    <x v="5"/>
    <x v="1701"/>
    <x v="0"/>
    <x v="167"/>
    <x v="410"/>
    <x v="410"/>
    <x v="768"/>
    <x v="0"/>
    <x v="0"/>
    <x v="0"/>
    <x v="1368"/>
    <x v="1418"/>
    <x v="5"/>
    <x v="1701"/>
    <x v="1418"/>
  </r>
  <r>
    <x v="5"/>
    <x v="1702"/>
    <x v="0"/>
    <x v="170"/>
    <x v="486"/>
    <x v="486"/>
    <x v="1056"/>
    <x v="0"/>
    <x v="0"/>
    <x v="0"/>
    <x v="1369"/>
    <x v="1419"/>
    <x v="5"/>
    <x v="1702"/>
    <x v="1419"/>
  </r>
  <r>
    <x v="5"/>
    <x v="1704"/>
    <x v="0"/>
    <x v="174"/>
    <x v="484"/>
    <x v="484"/>
    <x v="1050"/>
    <x v="0"/>
    <x v="0"/>
    <x v="0"/>
    <x v="1370"/>
    <x v="1420"/>
    <x v="5"/>
    <x v="1704"/>
    <x v="1420"/>
  </r>
  <r>
    <x v="5"/>
    <x v="1706"/>
    <x v="0"/>
    <x v="176"/>
    <x v="371"/>
    <x v="371"/>
    <x v="625"/>
    <x v="0"/>
    <x v="0"/>
    <x v="0"/>
    <x v="1371"/>
    <x v="1421"/>
    <x v="5"/>
    <x v="1706"/>
    <x v="1421"/>
  </r>
  <r>
    <x v="5"/>
    <x v="1707"/>
    <x v="0"/>
    <x v="197"/>
    <x v="504"/>
    <x v="504"/>
    <x v="1123"/>
    <x v="0"/>
    <x v="0"/>
    <x v="0"/>
    <x v="1372"/>
    <x v="1422"/>
    <x v="5"/>
    <x v="1707"/>
    <x v="1422"/>
  </r>
  <r>
    <x v="5"/>
    <x v="1709"/>
    <x v="0"/>
    <x v="212"/>
    <x v="519"/>
    <x v="519"/>
    <x v="1175"/>
    <x v="0"/>
    <x v="0"/>
    <x v="0"/>
    <x v="1373"/>
    <x v="1423"/>
    <x v="5"/>
    <x v="1709"/>
    <x v="1423"/>
  </r>
  <r>
    <x v="5"/>
    <x v="1732"/>
    <x v="0"/>
    <x v="213"/>
    <x v="427"/>
    <x v="427"/>
    <x v="840"/>
    <x v="0"/>
    <x v="0"/>
    <x v="0"/>
    <x v="1374"/>
    <x v="1424"/>
    <x v="5"/>
    <x v="1732"/>
    <x v="1424"/>
  </r>
  <r>
    <x v="5"/>
    <x v="1734"/>
    <x v="0"/>
    <x v="225"/>
    <x v="388"/>
    <x v="388"/>
    <x v="687"/>
    <x v="0"/>
    <x v="0"/>
    <x v="0"/>
    <x v="1375"/>
    <x v="1425"/>
    <x v="5"/>
    <x v="1734"/>
    <x v="1425"/>
  </r>
  <r>
    <x v="5"/>
    <x v="1736"/>
    <x v="0"/>
    <x v="227"/>
    <x v="421"/>
    <x v="421"/>
    <x v="817"/>
    <x v="0"/>
    <x v="0"/>
    <x v="0"/>
    <x v="1376"/>
    <x v="1426"/>
    <x v="5"/>
    <x v="1736"/>
    <x v="1426"/>
  </r>
  <r>
    <x v="5"/>
    <x v="1737"/>
    <x v="0"/>
    <x v="232"/>
    <x v="470"/>
    <x v="470"/>
    <x v="998"/>
    <x v="0"/>
    <x v="0"/>
    <x v="0"/>
    <x v="1377"/>
    <x v="1427"/>
    <x v="5"/>
    <x v="1737"/>
    <x v="1427"/>
  </r>
  <r>
    <x v="5"/>
    <x v="1739"/>
    <x v="0"/>
    <x v="237"/>
    <x v="426"/>
    <x v="426"/>
    <x v="836"/>
    <x v="0"/>
    <x v="0"/>
    <x v="0"/>
    <x v="1378"/>
    <x v="1428"/>
    <x v="5"/>
    <x v="1739"/>
    <x v="1428"/>
  </r>
  <r>
    <x v="5"/>
    <x v="1741"/>
    <x v="0"/>
    <x v="238"/>
    <x v="531"/>
    <x v="531"/>
    <x v="1195"/>
    <x v="0"/>
    <x v="0"/>
    <x v="0"/>
    <x v="1379"/>
    <x v="1429"/>
    <x v="5"/>
    <x v="1741"/>
    <x v="1429"/>
  </r>
  <r>
    <x v="5"/>
    <x v="1743"/>
    <x v="0"/>
    <x v="239"/>
    <x v="493"/>
    <x v="493"/>
    <x v="1081"/>
    <x v="0"/>
    <x v="0"/>
    <x v="0"/>
    <x v="1380"/>
    <x v="1430"/>
    <x v="5"/>
    <x v="1743"/>
    <x v="1430"/>
  </r>
  <r>
    <x v="5"/>
    <x v="1744"/>
    <x v="0"/>
    <x v="242"/>
    <x v="514"/>
    <x v="514"/>
    <x v="1161"/>
    <x v="0"/>
    <x v="0"/>
    <x v="0"/>
    <x v="1381"/>
    <x v="1431"/>
    <x v="5"/>
    <x v="1744"/>
    <x v="1431"/>
  </r>
  <r>
    <x v="5"/>
    <x v="1745"/>
    <x v="0"/>
    <x v="243"/>
    <x v="418"/>
    <x v="418"/>
    <x v="804"/>
    <x v="0"/>
    <x v="0"/>
    <x v="0"/>
    <x v="1382"/>
    <x v="1432"/>
    <x v="5"/>
    <x v="1745"/>
    <x v="1432"/>
  </r>
  <r>
    <x v="5"/>
    <x v="1747"/>
    <x v="0"/>
    <x v="245"/>
    <x v="488"/>
    <x v="488"/>
    <x v="1069"/>
    <x v="0"/>
    <x v="0"/>
    <x v="0"/>
    <x v="1383"/>
    <x v="1433"/>
    <x v="5"/>
    <x v="1747"/>
    <x v="1433"/>
  </r>
  <r>
    <x v="5"/>
    <x v="1770"/>
    <x v="0"/>
    <x v="248"/>
    <x v="448"/>
    <x v="448"/>
    <x v="916"/>
    <x v="0"/>
    <x v="0"/>
    <x v="0"/>
    <x v="1384"/>
    <x v="1434"/>
    <x v="5"/>
    <x v="1770"/>
    <x v="1434"/>
  </r>
  <r>
    <x v="5"/>
    <x v="1772"/>
    <x v="0"/>
    <x v="249"/>
    <x v="435"/>
    <x v="435"/>
    <x v="868"/>
    <x v="0"/>
    <x v="0"/>
    <x v="0"/>
    <x v="1385"/>
    <x v="1435"/>
    <x v="5"/>
    <x v="1772"/>
    <x v="1435"/>
  </r>
  <r>
    <x v="5"/>
    <x v="1774"/>
    <x v="0"/>
    <x v="254"/>
    <x v="406"/>
    <x v="406"/>
    <x v="756"/>
    <x v="0"/>
    <x v="0"/>
    <x v="0"/>
    <x v="1386"/>
    <x v="1436"/>
    <x v="5"/>
    <x v="1774"/>
    <x v="1436"/>
  </r>
  <r>
    <x v="5"/>
    <x v="1776"/>
    <x v="0"/>
    <x v="257"/>
    <x v="510"/>
    <x v="510"/>
    <x v="1139"/>
    <x v="0"/>
    <x v="0"/>
    <x v="0"/>
    <x v="1387"/>
    <x v="1437"/>
    <x v="5"/>
    <x v="1776"/>
    <x v="1437"/>
  </r>
  <r>
    <x v="5"/>
    <x v="1778"/>
    <x v="0"/>
    <x v="258"/>
    <x v="423"/>
    <x v="423"/>
    <x v="823"/>
    <x v="0"/>
    <x v="0"/>
    <x v="0"/>
    <x v="1388"/>
    <x v="1438"/>
    <x v="5"/>
    <x v="1778"/>
    <x v="1438"/>
  </r>
  <r>
    <x v="5"/>
    <x v="1779"/>
    <x v="0"/>
    <x v="263"/>
    <x v="488"/>
    <x v="488"/>
    <x v="1069"/>
    <x v="0"/>
    <x v="0"/>
    <x v="0"/>
    <x v="1389"/>
    <x v="1439"/>
    <x v="5"/>
    <x v="1779"/>
    <x v="1439"/>
  </r>
  <r>
    <x v="5"/>
    <x v="1781"/>
    <x v="0"/>
    <x v="266"/>
    <x v="459"/>
    <x v="459"/>
    <x v="961"/>
    <x v="0"/>
    <x v="0"/>
    <x v="0"/>
    <x v="1390"/>
    <x v="1440"/>
    <x v="5"/>
    <x v="1781"/>
    <x v="1440"/>
  </r>
  <r>
    <x v="5"/>
    <x v="1782"/>
    <x v="0"/>
    <x v="267"/>
    <x v="497"/>
    <x v="497"/>
    <x v="1098"/>
    <x v="0"/>
    <x v="0"/>
    <x v="0"/>
    <x v="1391"/>
    <x v="1441"/>
    <x v="5"/>
    <x v="1782"/>
    <x v="1441"/>
  </r>
  <r>
    <x v="5"/>
    <x v="1784"/>
    <x v="0"/>
    <x v="282"/>
    <x v="515"/>
    <x v="515"/>
    <x v="1163"/>
    <x v="0"/>
    <x v="0"/>
    <x v="0"/>
    <x v="1392"/>
    <x v="1442"/>
    <x v="5"/>
    <x v="1784"/>
    <x v="1442"/>
  </r>
  <r>
    <x v="5"/>
    <x v="1808"/>
    <x v="0"/>
    <x v="292"/>
    <x v="313"/>
    <x v="313"/>
    <x v="445"/>
    <x v="0"/>
    <x v="0"/>
    <x v="0"/>
    <x v="1393"/>
    <x v="1443"/>
    <x v="5"/>
    <x v="1808"/>
    <x v="1443"/>
  </r>
  <r>
    <x v="5"/>
    <x v="1811"/>
    <x v="0"/>
    <x v="306"/>
    <x v="423"/>
    <x v="423"/>
    <x v="823"/>
    <x v="0"/>
    <x v="0"/>
    <x v="0"/>
    <x v="1394"/>
    <x v="1444"/>
    <x v="5"/>
    <x v="1811"/>
    <x v="1444"/>
  </r>
  <r>
    <x v="5"/>
    <x v="1813"/>
    <x v="0"/>
    <x v="308"/>
    <x v="354"/>
    <x v="354"/>
    <x v="567"/>
    <x v="0"/>
    <x v="0"/>
    <x v="0"/>
    <x v="1395"/>
    <x v="1445"/>
    <x v="5"/>
    <x v="1813"/>
    <x v="1445"/>
  </r>
  <r>
    <x v="5"/>
    <x v="1815"/>
    <x v="0"/>
    <x v="378"/>
    <x v="413"/>
    <x v="413"/>
    <x v="786"/>
    <x v="0"/>
    <x v="0"/>
    <x v="0"/>
    <x v="1396"/>
    <x v="1446"/>
    <x v="5"/>
    <x v="1815"/>
    <x v="1446"/>
  </r>
  <r>
    <x v="5"/>
    <x v="1817"/>
    <x v="0"/>
    <x v="385"/>
    <x v="493"/>
    <x v="493"/>
    <x v="1081"/>
    <x v="0"/>
    <x v="0"/>
    <x v="0"/>
    <x v="1397"/>
    <x v="1447"/>
    <x v="5"/>
    <x v="1817"/>
    <x v="1447"/>
  </r>
  <r>
    <x v="5"/>
    <x v="1822"/>
    <x v="0"/>
    <x v="464"/>
    <x v="551"/>
    <x v="551"/>
    <x v="1224"/>
    <x v="0"/>
    <x v="0"/>
    <x v="0"/>
    <x v="1398"/>
    <x v="1448"/>
    <x v="5"/>
    <x v="1822"/>
    <x v="1448"/>
  </r>
  <r>
    <x v="5"/>
    <x v="1849"/>
    <x v="0"/>
    <x v="465"/>
    <x v="456"/>
    <x v="456"/>
    <x v="952"/>
    <x v="0"/>
    <x v="0"/>
    <x v="0"/>
    <x v="1399"/>
    <x v="1449"/>
    <x v="5"/>
    <x v="1849"/>
    <x v="1449"/>
  </r>
  <r>
    <x v="5"/>
    <x v="1851"/>
    <x v="0"/>
    <x v="469"/>
    <x v="244"/>
    <x v="244"/>
    <x v="306"/>
    <x v="0"/>
    <x v="0"/>
    <x v="0"/>
    <x v="1400"/>
    <x v="1450"/>
    <x v="5"/>
    <x v="1851"/>
    <x v="1450"/>
  </r>
  <r>
    <x v="5"/>
    <x v="1853"/>
    <x v="0"/>
    <x v="523"/>
    <x v="450"/>
    <x v="450"/>
    <x v="922"/>
    <x v="0"/>
    <x v="0"/>
    <x v="0"/>
    <x v="1401"/>
    <x v="1451"/>
    <x v="5"/>
    <x v="1853"/>
    <x v="1451"/>
  </r>
  <r>
    <x v="5"/>
    <x v="1855"/>
    <x v="0"/>
    <x v="528"/>
    <x v="498"/>
    <x v="498"/>
    <x v="1101"/>
    <x v="0"/>
    <x v="0"/>
    <x v="0"/>
    <x v="1402"/>
    <x v="1452"/>
    <x v="5"/>
    <x v="1855"/>
    <x v="1452"/>
  </r>
  <r>
    <x v="5"/>
    <x v="1857"/>
    <x v="0"/>
    <x v="562"/>
    <x v="448"/>
    <x v="448"/>
    <x v="916"/>
    <x v="0"/>
    <x v="0"/>
    <x v="0"/>
    <x v="1403"/>
    <x v="1453"/>
    <x v="5"/>
    <x v="1857"/>
    <x v="1453"/>
  </r>
  <r>
    <x v="5"/>
    <x v="1859"/>
    <x v="0"/>
    <x v="563"/>
    <x v="503"/>
    <x v="503"/>
    <x v="1117"/>
    <x v="0"/>
    <x v="0"/>
    <x v="0"/>
    <x v="1404"/>
    <x v="1454"/>
    <x v="5"/>
    <x v="1859"/>
    <x v="1454"/>
  </r>
  <r>
    <x v="5"/>
    <x v="1861"/>
    <x v="0"/>
    <x v="585"/>
    <x v="538"/>
    <x v="538"/>
    <x v="1205"/>
    <x v="0"/>
    <x v="0"/>
    <x v="0"/>
    <x v="1405"/>
    <x v="1455"/>
    <x v="5"/>
    <x v="1861"/>
    <x v="1455"/>
  </r>
  <r>
    <x v="5"/>
    <x v="1862"/>
    <x v="0"/>
    <x v="590"/>
    <x v="528"/>
    <x v="528"/>
    <x v="1187"/>
    <x v="0"/>
    <x v="0"/>
    <x v="0"/>
    <x v="1406"/>
    <x v="1456"/>
    <x v="5"/>
    <x v="1862"/>
    <x v="1456"/>
  </r>
  <r>
    <x v="5"/>
    <x v="1864"/>
    <x v="0"/>
    <x v="591"/>
    <x v="521"/>
    <x v="521"/>
    <x v="1178"/>
    <x v="0"/>
    <x v="0"/>
    <x v="0"/>
    <x v="1407"/>
    <x v="1457"/>
    <x v="5"/>
    <x v="1864"/>
    <x v="1457"/>
  </r>
  <r>
    <x v="5"/>
    <x v="1866"/>
    <x v="0"/>
    <x v="608"/>
    <x v="559"/>
    <x v="559"/>
    <x v="1240"/>
    <x v="2"/>
    <x v="1"/>
    <x v="0"/>
    <x v="1408"/>
    <x v="1458"/>
    <x v="5"/>
    <x v="1866"/>
    <x v="1458"/>
  </r>
  <r>
    <x v="5"/>
    <x v="1883"/>
    <x v="0"/>
    <x v="639"/>
    <x v="432"/>
    <x v="432"/>
    <x v="857"/>
    <x v="0"/>
    <x v="0"/>
    <x v="0"/>
    <x v="1409"/>
    <x v="1459"/>
    <x v="5"/>
    <x v="1883"/>
    <x v="1459"/>
  </r>
  <r>
    <x v="5"/>
    <x v="1885"/>
    <x v="0"/>
    <x v="676"/>
    <x v="475"/>
    <x v="475"/>
    <x v="1015"/>
    <x v="0"/>
    <x v="0"/>
    <x v="0"/>
    <x v="1410"/>
    <x v="1460"/>
    <x v="5"/>
    <x v="1885"/>
    <x v="1460"/>
  </r>
  <r>
    <x v="5"/>
    <x v="1886"/>
    <x v="0"/>
    <x v="677"/>
    <x v="422"/>
    <x v="422"/>
    <x v="821"/>
    <x v="0"/>
    <x v="0"/>
    <x v="0"/>
    <x v="1411"/>
    <x v="1461"/>
    <x v="5"/>
    <x v="1886"/>
    <x v="1461"/>
  </r>
  <r>
    <x v="5"/>
    <x v="1887"/>
    <x v="0"/>
    <x v="741"/>
    <x v="511"/>
    <x v="511"/>
    <x v="1144"/>
    <x v="0"/>
    <x v="0"/>
    <x v="0"/>
    <x v="1412"/>
    <x v="1462"/>
    <x v="5"/>
    <x v="1887"/>
    <x v="1462"/>
  </r>
  <r>
    <x v="5"/>
    <x v="1888"/>
    <x v="0"/>
    <x v="749"/>
    <x v="473"/>
    <x v="473"/>
    <x v="1007"/>
    <x v="0"/>
    <x v="0"/>
    <x v="0"/>
    <x v="1413"/>
    <x v="1463"/>
    <x v="5"/>
    <x v="1888"/>
    <x v="1463"/>
  </r>
  <r>
    <x v="5"/>
    <x v="1889"/>
    <x v="0"/>
    <x v="753"/>
    <x v="489"/>
    <x v="489"/>
    <x v="1071"/>
    <x v="0"/>
    <x v="0"/>
    <x v="0"/>
    <x v="1414"/>
    <x v="1464"/>
    <x v="5"/>
    <x v="1889"/>
    <x v="1464"/>
  </r>
  <r>
    <x v="5"/>
    <x v="1637"/>
    <x v="0"/>
    <x v="829"/>
    <x v="320"/>
    <x v="320"/>
    <x v="467"/>
    <x v="0"/>
    <x v="0"/>
    <x v="0"/>
    <x v="1415"/>
    <x v="1465"/>
    <x v="5"/>
    <x v="1637"/>
    <x v="1465"/>
  </r>
  <r>
    <x v="5"/>
    <x v="1639"/>
    <x v="0"/>
    <x v="848"/>
    <x v="410"/>
    <x v="410"/>
    <x v="768"/>
    <x v="0"/>
    <x v="0"/>
    <x v="0"/>
    <x v="1416"/>
    <x v="1466"/>
    <x v="5"/>
    <x v="1639"/>
    <x v="1466"/>
  </r>
  <r>
    <x v="5"/>
    <x v="1641"/>
    <x v="0"/>
    <x v="851"/>
    <x v="372"/>
    <x v="372"/>
    <x v="626"/>
    <x v="0"/>
    <x v="0"/>
    <x v="0"/>
    <x v="1417"/>
    <x v="1467"/>
    <x v="5"/>
    <x v="1641"/>
    <x v="1467"/>
  </r>
  <r>
    <x v="5"/>
    <x v="1642"/>
    <x v="0"/>
    <x v="931"/>
    <x v="371"/>
    <x v="371"/>
    <x v="625"/>
    <x v="0"/>
    <x v="0"/>
    <x v="0"/>
    <x v="1418"/>
    <x v="1468"/>
    <x v="5"/>
    <x v="1642"/>
    <x v="1468"/>
  </r>
  <r>
    <x v="5"/>
    <x v="1644"/>
    <x v="0"/>
    <x v="994"/>
    <x v="347"/>
    <x v="347"/>
    <x v="547"/>
    <x v="0"/>
    <x v="0"/>
    <x v="0"/>
    <x v="1419"/>
    <x v="1469"/>
    <x v="5"/>
    <x v="1644"/>
    <x v="1469"/>
  </r>
  <r>
    <x v="5"/>
    <x v="1646"/>
    <x v="0"/>
    <x v="1001"/>
    <x v="410"/>
    <x v="410"/>
    <x v="768"/>
    <x v="0"/>
    <x v="0"/>
    <x v="0"/>
    <x v="1420"/>
    <x v="1470"/>
    <x v="5"/>
    <x v="1646"/>
    <x v="1470"/>
  </r>
  <r>
    <x v="5"/>
    <x v="1649"/>
    <x v="0"/>
    <x v="1014"/>
    <x v="451"/>
    <x v="451"/>
    <x v="927"/>
    <x v="0"/>
    <x v="0"/>
    <x v="0"/>
    <x v="1421"/>
    <x v="1471"/>
    <x v="5"/>
    <x v="1649"/>
    <x v="1471"/>
  </r>
  <r>
    <x v="5"/>
    <x v="1652"/>
    <x v="0"/>
    <x v="1079"/>
    <x v="407"/>
    <x v="407"/>
    <x v="760"/>
    <x v="0"/>
    <x v="0"/>
    <x v="0"/>
    <x v="1422"/>
    <x v="1472"/>
    <x v="5"/>
    <x v="1652"/>
    <x v="1472"/>
  </r>
  <r>
    <x v="5"/>
    <x v="1674"/>
    <x v="0"/>
    <x v="1125"/>
    <x v="314"/>
    <x v="314"/>
    <x v="446"/>
    <x v="0"/>
    <x v="0"/>
    <x v="0"/>
    <x v="1423"/>
    <x v="1473"/>
    <x v="5"/>
    <x v="1674"/>
    <x v="1473"/>
  </r>
  <r>
    <x v="5"/>
    <x v="1675"/>
    <x v="0"/>
    <x v="1156"/>
    <x v="291"/>
    <x v="291"/>
    <x v="391"/>
    <x v="0"/>
    <x v="0"/>
    <x v="0"/>
    <x v="1424"/>
    <x v="1474"/>
    <x v="5"/>
    <x v="1675"/>
    <x v="1474"/>
  </r>
  <r>
    <x v="5"/>
    <x v="1677"/>
    <x v="0"/>
    <x v="1167"/>
    <x v="315"/>
    <x v="315"/>
    <x v="451"/>
    <x v="0"/>
    <x v="0"/>
    <x v="0"/>
    <x v="1425"/>
    <x v="1475"/>
    <x v="5"/>
    <x v="1677"/>
    <x v="1475"/>
  </r>
  <r>
    <x v="5"/>
    <x v="1679"/>
    <x v="0"/>
    <x v="1185"/>
    <x v="446"/>
    <x v="446"/>
    <x v="907"/>
    <x v="0"/>
    <x v="0"/>
    <x v="0"/>
    <x v="1426"/>
    <x v="1476"/>
    <x v="5"/>
    <x v="1679"/>
    <x v="1476"/>
  </r>
  <r>
    <x v="5"/>
    <x v="1681"/>
    <x v="0"/>
    <x v="1204"/>
    <x v="385"/>
    <x v="385"/>
    <x v="676"/>
    <x v="0"/>
    <x v="0"/>
    <x v="0"/>
    <x v="1427"/>
    <x v="1477"/>
    <x v="5"/>
    <x v="1681"/>
    <x v="1477"/>
  </r>
  <r>
    <x v="5"/>
    <x v="1683"/>
    <x v="0"/>
    <x v="1221"/>
    <x v="374"/>
    <x v="374"/>
    <x v="632"/>
    <x v="0"/>
    <x v="0"/>
    <x v="0"/>
    <x v="1428"/>
    <x v="1478"/>
    <x v="5"/>
    <x v="1683"/>
    <x v="1478"/>
  </r>
  <r>
    <x v="5"/>
    <x v="1685"/>
    <x v="0"/>
    <x v="1229"/>
    <x v="425"/>
    <x v="425"/>
    <x v="833"/>
    <x v="0"/>
    <x v="0"/>
    <x v="0"/>
    <x v="1429"/>
    <x v="1479"/>
    <x v="5"/>
    <x v="1685"/>
    <x v="1479"/>
  </r>
  <r>
    <x v="5"/>
    <x v="1687"/>
    <x v="0"/>
    <x v="1253"/>
    <x v="379"/>
    <x v="379"/>
    <x v="648"/>
    <x v="0"/>
    <x v="0"/>
    <x v="0"/>
    <x v="1430"/>
    <x v="1480"/>
    <x v="5"/>
    <x v="1687"/>
    <x v="1480"/>
  </r>
  <r>
    <x v="5"/>
    <x v="1689"/>
    <x v="0"/>
    <x v="1265"/>
    <x v="454"/>
    <x v="454"/>
    <x v="940"/>
    <x v="0"/>
    <x v="0"/>
    <x v="0"/>
    <x v="1431"/>
    <x v="1481"/>
    <x v="5"/>
    <x v="1689"/>
    <x v="1481"/>
  </r>
  <r>
    <x v="5"/>
    <x v="1715"/>
    <x v="0"/>
    <x v="1295"/>
    <x v="365"/>
    <x v="365"/>
    <x v="599"/>
    <x v="0"/>
    <x v="0"/>
    <x v="0"/>
    <x v="1432"/>
    <x v="1482"/>
    <x v="5"/>
    <x v="1715"/>
    <x v="1482"/>
  </r>
  <r>
    <x v="5"/>
    <x v="1717"/>
    <x v="0"/>
    <x v="1321"/>
    <x v="346"/>
    <x v="346"/>
    <x v="542"/>
    <x v="0"/>
    <x v="0"/>
    <x v="0"/>
    <x v="1433"/>
    <x v="1483"/>
    <x v="5"/>
    <x v="1717"/>
    <x v="1483"/>
  </r>
  <r>
    <x v="5"/>
    <x v="1719"/>
    <x v="0"/>
    <x v="1328"/>
    <x v="499"/>
    <x v="499"/>
    <x v="1104"/>
    <x v="0"/>
    <x v="0"/>
    <x v="0"/>
    <x v="1434"/>
    <x v="1484"/>
    <x v="5"/>
    <x v="1719"/>
    <x v="1484"/>
  </r>
  <r>
    <x v="5"/>
    <x v="1723"/>
    <x v="0"/>
    <x v="1429"/>
    <x v="367"/>
    <x v="367"/>
    <x v="608"/>
    <x v="0"/>
    <x v="0"/>
    <x v="0"/>
    <x v="1435"/>
    <x v="1485"/>
    <x v="5"/>
    <x v="1723"/>
    <x v="1485"/>
  </r>
  <r>
    <x v="5"/>
    <x v="1726"/>
    <x v="0"/>
    <x v="1486"/>
    <x v="469"/>
    <x v="469"/>
    <x v="995"/>
    <x v="0"/>
    <x v="0"/>
    <x v="0"/>
    <x v="1436"/>
    <x v="1486"/>
    <x v="5"/>
    <x v="1726"/>
    <x v="1486"/>
  </r>
  <r>
    <x v="5"/>
    <x v="1752"/>
    <x v="0"/>
    <x v="1490"/>
    <x v="242"/>
    <x v="242"/>
    <x v="303"/>
    <x v="0"/>
    <x v="0"/>
    <x v="0"/>
    <x v="1437"/>
    <x v="1487"/>
    <x v="5"/>
    <x v="1752"/>
    <x v="1487"/>
  </r>
  <r>
    <x v="5"/>
    <x v="1753"/>
    <x v="0"/>
    <x v="1491"/>
    <x v="502"/>
    <x v="502"/>
    <x v="1116"/>
    <x v="0"/>
    <x v="0"/>
    <x v="0"/>
    <x v="1438"/>
    <x v="1488"/>
    <x v="5"/>
    <x v="1753"/>
    <x v="1488"/>
  </r>
  <r>
    <x v="5"/>
    <x v="1756"/>
    <x v="0"/>
    <x v="6"/>
    <x v="341"/>
    <x v="341"/>
    <x v="527"/>
    <x v="0"/>
    <x v="0"/>
    <x v="0"/>
    <x v="1439"/>
    <x v="1489"/>
    <x v="5"/>
    <x v="1756"/>
    <x v="1489"/>
  </r>
  <r>
    <x v="5"/>
    <x v="1759"/>
    <x v="0"/>
    <x v="19"/>
    <x v="421"/>
    <x v="421"/>
    <x v="817"/>
    <x v="0"/>
    <x v="0"/>
    <x v="0"/>
    <x v="1440"/>
    <x v="1490"/>
    <x v="5"/>
    <x v="1759"/>
    <x v="1490"/>
  </r>
  <r>
    <x v="5"/>
    <x v="1764"/>
    <x v="0"/>
    <x v="71"/>
    <x v="439"/>
    <x v="439"/>
    <x v="883"/>
    <x v="0"/>
    <x v="0"/>
    <x v="0"/>
    <x v="1441"/>
    <x v="1491"/>
    <x v="5"/>
    <x v="1764"/>
    <x v="1491"/>
  </r>
  <r>
    <x v="5"/>
    <x v="1791"/>
    <x v="0"/>
    <x v="210"/>
    <x v="372"/>
    <x v="372"/>
    <x v="626"/>
    <x v="0"/>
    <x v="0"/>
    <x v="0"/>
    <x v="1442"/>
    <x v="1492"/>
    <x v="5"/>
    <x v="1791"/>
    <x v="1492"/>
  </r>
  <r>
    <x v="5"/>
    <x v="1792"/>
    <x v="0"/>
    <x v="234"/>
    <x v="141"/>
    <x v="141"/>
    <x v="153"/>
    <x v="0"/>
    <x v="0"/>
    <x v="0"/>
    <x v="1443"/>
    <x v="1493"/>
    <x v="5"/>
    <x v="1792"/>
    <x v="1493"/>
  </r>
  <r>
    <x v="5"/>
    <x v="1794"/>
    <x v="0"/>
    <x v="422"/>
    <x v="403"/>
    <x v="403"/>
    <x v="745"/>
    <x v="0"/>
    <x v="0"/>
    <x v="0"/>
    <x v="1444"/>
    <x v="1494"/>
    <x v="5"/>
    <x v="1794"/>
    <x v="1494"/>
  </r>
  <r>
    <x v="5"/>
    <x v="1795"/>
    <x v="0"/>
    <x v="429"/>
    <x v="402"/>
    <x v="402"/>
    <x v="739"/>
    <x v="0"/>
    <x v="0"/>
    <x v="0"/>
    <x v="1445"/>
    <x v="1495"/>
    <x v="5"/>
    <x v="1795"/>
    <x v="1495"/>
  </r>
  <r>
    <x v="5"/>
    <x v="1797"/>
    <x v="0"/>
    <x v="460"/>
    <x v="477"/>
    <x v="477"/>
    <x v="1023"/>
    <x v="0"/>
    <x v="0"/>
    <x v="0"/>
    <x v="1446"/>
    <x v="1496"/>
    <x v="5"/>
    <x v="1797"/>
    <x v="1496"/>
  </r>
  <r>
    <x v="5"/>
    <x v="1799"/>
    <x v="0"/>
    <x v="565"/>
    <x v="422"/>
    <x v="422"/>
    <x v="821"/>
    <x v="0"/>
    <x v="0"/>
    <x v="0"/>
    <x v="1447"/>
    <x v="1497"/>
    <x v="5"/>
    <x v="1799"/>
    <x v="1497"/>
  </r>
  <r>
    <x v="5"/>
    <x v="1801"/>
    <x v="0"/>
    <x v="566"/>
    <x v="455"/>
    <x v="455"/>
    <x v="943"/>
    <x v="0"/>
    <x v="0"/>
    <x v="0"/>
    <x v="1448"/>
    <x v="1498"/>
    <x v="5"/>
    <x v="1801"/>
    <x v="1498"/>
  </r>
  <r>
    <x v="5"/>
    <x v="1827"/>
    <x v="0"/>
    <x v="576"/>
    <x v="93"/>
    <x v="93"/>
    <x v="113"/>
    <x v="1"/>
    <x v="0"/>
    <x v="1"/>
    <x v="1449"/>
    <x v="1499"/>
    <x v="5"/>
    <x v="1827"/>
    <x v="1499"/>
  </r>
  <r>
    <x v="5"/>
    <x v="1829"/>
    <x v="0"/>
    <x v="582"/>
    <x v="290"/>
    <x v="290"/>
    <x v="388"/>
    <x v="0"/>
    <x v="0"/>
    <x v="0"/>
    <x v="1450"/>
    <x v="1500"/>
    <x v="5"/>
    <x v="1829"/>
    <x v="1500"/>
  </r>
  <r>
    <x v="5"/>
    <x v="1831"/>
    <x v="0"/>
    <x v="660"/>
    <x v="332"/>
    <x v="332"/>
    <x v="500"/>
    <x v="0"/>
    <x v="0"/>
    <x v="0"/>
    <x v="1451"/>
    <x v="1501"/>
    <x v="5"/>
    <x v="1831"/>
    <x v="1501"/>
  </r>
  <r>
    <x v="5"/>
    <x v="1833"/>
    <x v="0"/>
    <x v="690"/>
    <x v="374"/>
    <x v="374"/>
    <x v="632"/>
    <x v="0"/>
    <x v="0"/>
    <x v="0"/>
    <x v="1452"/>
    <x v="1502"/>
    <x v="5"/>
    <x v="1833"/>
    <x v="1502"/>
  </r>
  <r>
    <x v="5"/>
    <x v="1835"/>
    <x v="0"/>
    <x v="691"/>
    <x v="269"/>
    <x v="269"/>
    <x v="351"/>
    <x v="0"/>
    <x v="0"/>
    <x v="0"/>
    <x v="1453"/>
    <x v="1503"/>
    <x v="5"/>
    <x v="1835"/>
    <x v="1503"/>
  </r>
  <r>
    <x v="5"/>
    <x v="1837"/>
    <x v="0"/>
    <x v="714"/>
    <x v="97"/>
    <x v="97"/>
    <x v="114"/>
    <x v="1"/>
    <x v="0"/>
    <x v="1"/>
    <x v="1454"/>
    <x v="1504"/>
    <x v="5"/>
    <x v="1837"/>
    <x v="1504"/>
  </r>
  <r>
    <x v="5"/>
    <x v="1839"/>
    <x v="0"/>
    <x v="795"/>
    <x v="409"/>
    <x v="409"/>
    <x v="763"/>
    <x v="0"/>
    <x v="0"/>
    <x v="0"/>
    <x v="1455"/>
    <x v="1505"/>
    <x v="5"/>
    <x v="1839"/>
    <x v="1505"/>
  </r>
  <r>
    <x v="5"/>
    <x v="1842"/>
    <x v="0"/>
    <x v="963"/>
    <x v="400"/>
    <x v="400"/>
    <x v="735"/>
    <x v="0"/>
    <x v="0"/>
    <x v="0"/>
    <x v="1456"/>
    <x v="1506"/>
    <x v="5"/>
    <x v="1842"/>
    <x v="1506"/>
  </r>
  <r>
    <x v="5"/>
    <x v="1871"/>
    <x v="0"/>
    <x v="978"/>
    <x v="201"/>
    <x v="201"/>
    <x v="250"/>
    <x v="0"/>
    <x v="0"/>
    <x v="0"/>
    <x v="1457"/>
    <x v="1507"/>
    <x v="5"/>
    <x v="1871"/>
    <x v="1507"/>
  </r>
  <r>
    <x v="5"/>
    <x v="1873"/>
    <x v="0"/>
    <x v="1106"/>
    <x v="333"/>
    <x v="333"/>
    <x v="504"/>
    <x v="0"/>
    <x v="0"/>
    <x v="0"/>
    <x v="1458"/>
    <x v="1508"/>
    <x v="5"/>
    <x v="1873"/>
    <x v="1508"/>
  </r>
  <r>
    <x v="5"/>
    <x v="1874"/>
    <x v="0"/>
    <x v="1111"/>
    <x v="148"/>
    <x v="148"/>
    <x v="162"/>
    <x v="0"/>
    <x v="0"/>
    <x v="0"/>
    <x v="1459"/>
    <x v="1509"/>
    <x v="5"/>
    <x v="1874"/>
    <x v="1509"/>
  </r>
  <r>
    <x v="5"/>
    <x v="1875"/>
    <x v="0"/>
    <x v="1237"/>
    <x v="359"/>
    <x v="359"/>
    <x v="581"/>
    <x v="0"/>
    <x v="0"/>
    <x v="0"/>
    <x v="1460"/>
    <x v="1510"/>
    <x v="5"/>
    <x v="1875"/>
    <x v="1510"/>
  </r>
  <r>
    <x v="5"/>
    <x v="1876"/>
    <x v="0"/>
    <x v="1288"/>
    <x v="405"/>
    <x v="405"/>
    <x v="752"/>
    <x v="0"/>
    <x v="0"/>
    <x v="0"/>
    <x v="1461"/>
    <x v="1511"/>
    <x v="5"/>
    <x v="1876"/>
    <x v="1511"/>
  </r>
  <r>
    <x v="5"/>
    <x v="1894"/>
    <x v="0"/>
    <x v="1360"/>
    <x v="443"/>
    <x v="443"/>
    <x v="898"/>
    <x v="0"/>
    <x v="0"/>
    <x v="0"/>
    <x v="1462"/>
    <x v="1512"/>
    <x v="5"/>
    <x v="1894"/>
    <x v="1512"/>
  </r>
  <r>
    <x v="5"/>
    <x v="1895"/>
    <x v="0"/>
    <x v="1369"/>
    <x v="316"/>
    <x v="316"/>
    <x v="455"/>
    <x v="0"/>
    <x v="0"/>
    <x v="0"/>
    <x v="1463"/>
    <x v="1513"/>
    <x v="5"/>
    <x v="1895"/>
    <x v="1513"/>
  </r>
  <r>
    <x v="5"/>
    <x v="1896"/>
    <x v="0"/>
    <x v="1371"/>
    <x v="396"/>
    <x v="396"/>
    <x v="718"/>
    <x v="0"/>
    <x v="0"/>
    <x v="0"/>
    <x v="1464"/>
    <x v="1514"/>
    <x v="5"/>
    <x v="1896"/>
    <x v="1514"/>
  </r>
  <r>
    <x v="5"/>
    <x v="1897"/>
    <x v="0"/>
    <x v="1458"/>
    <x v="283"/>
    <x v="283"/>
    <x v="369"/>
    <x v="0"/>
    <x v="0"/>
    <x v="0"/>
    <x v="1465"/>
    <x v="1515"/>
    <x v="5"/>
    <x v="1897"/>
    <x v="1515"/>
  </r>
  <r>
    <x v="5"/>
    <x v="1898"/>
    <x v="0"/>
    <x v="1478"/>
    <x v="189"/>
    <x v="189"/>
    <x v="230"/>
    <x v="0"/>
    <x v="0"/>
    <x v="0"/>
    <x v="1466"/>
    <x v="1516"/>
    <x v="5"/>
    <x v="1898"/>
    <x v="1516"/>
  </r>
  <r>
    <x v="5"/>
    <x v="1899"/>
    <x v="0"/>
    <x v="1506"/>
    <x v="383"/>
    <x v="383"/>
    <x v="667"/>
    <x v="0"/>
    <x v="0"/>
    <x v="0"/>
    <x v="1467"/>
    <x v="1517"/>
    <x v="5"/>
    <x v="1899"/>
    <x v="1517"/>
  </r>
  <r>
    <x v="5"/>
    <x v="1638"/>
    <x v="0"/>
    <x v="939"/>
    <x v="159"/>
    <x v="159"/>
    <x v="184"/>
    <x v="0"/>
    <x v="0"/>
    <x v="0"/>
    <x v="1468"/>
    <x v="1033"/>
    <x v="5"/>
    <x v="1638"/>
    <x v="1033"/>
  </r>
  <r>
    <x v="5"/>
    <x v="1640"/>
    <x v="0"/>
    <x v="520"/>
    <x v="347"/>
    <x v="347"/>
    <x v="547"/>
    <x v="0"/>
    <x v="0"/>
    <x v="0"/>
    <x v="1469"/>
    <x v="1034"/>
    <x v="5"/>
    <x v="1640"/>
    <x v="1034"/>
  </r>
  <r>
    <x v="5"/>
    <x v="1643"/>
    <x v="0"/>
    <x v="493"/>
    <x v="390"/>
    <x v="390"/>
    <x v="696"/>
    <x v="0"/>
    <x v="0"/>
    <x v="0"/>
    <x v="1470"/>
    <x v="1035"/>
    <x v="5"/>
    <x v="1643"/>
    <x v="1035"/>
  </r>
  <r>
    <x v="5"/>
    <x v="1645"/>
    <x v="0"/>
    <x v="559"/>
    <x v="57"/>
    <x v="57"/>
    <x v="88"/>
    <x v="1"/>
    <x v="0"/>
    <x v="1"/>
    <x v="1471"/>
    <x v="1036"/>
    <x v="5"/>
    <x v="1645"/>
    <x v="1036"/>
  </r>
  <r>
    <x v="5"/>
    <x v="1647"/>
    <x v="0"/>
    <x v="419"/>
    <x v="536"/>
    <x v="536"/>
    <x v="1204"/>
    <x v="0"/>
    <x v="0"/>
    <x v="0"/>
    <x v="1472"/>
    <x v="1037"/>
    <x v="5"/>
    <x v="1647"/>
    <x v="1037"/>
  </r>
  <r>
    <x v="5"/>
    <x v="1648"/>
    <x v="0"/>
    <x v="1457"/>
    <x v="284"/>
    <x v="284"/>
    <x v="371"/>
    <x v="0"/>
    <x v="0"/>
    <x v="0"/>
    <x v="1473"/>
    <x v="1038"/>
    <x v="5"/>
    <x v="1648"/>
    <x v="1038"/>
  </r>
  <r>
    <x v="5"/>
    <x v="1650"/>
    <x v="0"/>
    <x v="221"/>
    <x v="482"/>
    <x v="482"/>
    <x v="1042"/>
    <x v="0"/>
    <x v="0"/>
    <x v="0"/>
    <x v="1474"/>
    <x v="1039"/>
    <x v="5"/>
    <x v="1650"/>
    <x v="1039"/>
  </r>
  <r>
    <x v="5"/>
    <x v="1651"/>
    <x v="0"/>
    <x v="1294"/>
    <x v="485"/>
    <x v="485"/>
    <x v="1053"/>
    <x v="0"/>
    <x v="0"/>
    <x v="0"/>
    <x v="1475"/>
    <x v="1040"/>
    <x v="5"/>
    <x v="1651"/>
    <x v="1040"/>
  </r>
  <r>
    <x v="5"/>
    <x v="1653"/>
    <x v="0"/>
    <x v="923"/>
    <x v="637"/>
    <x v="637"/>
    <x v="1359"/>
    <x v="2"/>
    <x v="1"/>
    <x v="0"/>
    <x v="1476"/>
    <x v="1041"/>
    <x v="5"/>
    <x v="1653"/>
    <x v="1041"/>
  </r>
  <r>
    <x v="5"/>
    <x v="1676"/>
    <x v="0"/>
    <x v="1289"/>
    <x v="445"/>
    <x v="445"/>
    <x v="904"/>
    <x v="0"/>
    <x v="0"/>
    <x v="0"/>
    <x v="1477"/>
    <x v="1042"/>
    <x v="5"/>
    <x v="1676"/>
    <x v="1042"/>
  </r>
  <r>
    <x v="5"/>
    <x v="1678"/>
    <x v="0"/>
    <x v="45"/>
    <x v="308"/>
    <x v="308"/>
    <x v="433"/>
    <x v="0"/>
    <x v="0"/>
    <x v="0"/>
    <x v="1478"/>
    <x v="1043"/>
    <x v="5"/>
    <x v="1678"/>
    <x v="1043"/>
  </r>
  <r>
    <x v="5"/>
    <x v="1680"/>
    <x v="0"/>
    <x v="1139"/>
    <x v="231"/>
    <x v="231"/>
    <x v="287"/>
    <x v="0"/>
    <x v="0"/>
    <x v="0"/>
    <x v="1479"/>
    <x v="1044"/>
    <x v="5"/>
    <x v="1680"/>
    <x v="1044"/>
  </r>
  <r>
    <x v="5"/>
    <x v="1682"/>
    <x v="0"/>
    <x v="1264"/>
    <x v="383"/>
    <x v="383"/>
    <x v="667"/>
    <x v="0"/>
    <x v="0"/>
    <x v="0"/>
    <x v="1480"/>
    <x v="1045"/>
    <x v="5"/>
    <x v="1682"/>
    <x v="1045"/>
  </r>
  <r>
    <x v="5"/>
    <x v="1684"/>
    <x v="0"/>
    <x v="545"/>
    <x v="341"/>
    <x v="341"/>
    <x v="527"/>
    <x v="0"/>
    <x v="0"/>
    <x v="0"/>
    <x v="1481"/>
    <x v="1046"/>
    <x v="5"/>
    <x v="1684"/>
    <x v="1046"/>
  </r>
  <r>
    <x v="5"/>
    <x v="1686"/>
    <x v="0"/>
    <x v="1367"/>
    <x v="379"/>
    <x v="379"/>
    <x v="648"/>
    <x v="0"/>
    <x v="0"/>
    <x v="0"/>
    <x v="1482"/>
    <x v="1047"/>
    <x v="5"/>
    <x v="1686"/>
    <x v="1047"/>
  </r>
  <r>
    <x v="5"/>
    <x v="1688"/>
    <x v="0"/>
    <x v="1463"/>
    <x v="426"/>
    <x v="426"/>
    <x v="836"/>
    <x v="0"/>
    <x v="0"/>
    <x v="0"/>
    <x v="1483"/>
    <x v="1048"/>
    <x v="5"/>
    <x v="1688"/>
    <x v="1048"/>
  </r>
  <r>
    <x v="5"/>
    <x v="1690"/>
    <x v="0"/>
    <x v="629"/>
    <x v="416"/>
    <x v="416"/>
    <x v="796"/>
    <x v="0"/>
    <x v="0"/>
    <x v="0"/>
    <x v="1484"/>
    <x v="1049"/>
    <x v="5"/>
    <x v="1690"/>
    <x v="1049"/>
  </r>
  <r>
    <x v="5"/>
    <x v="1716"/>
    <x v="0"/>
    <x v="632"/>
    <x v="315"/>
    <x v="315"/>
    <x v="451"/>
    <x v="0"/>
    <x v="0"/>
    <x v="0"/>
    <x v="1485"/>
    <x v="1050"/>
    <x v="5"/>
    <x v="1716"/>
    <x v="1050"/>
  </r>
  <r>
    <x v="5"/>
    <x v="1718"/>
    <x v="0"/>
    <x v="634"/>
    <x v="434"/>
    <x v="434"/>
    <x v="864"/>
    <x v="0"/>
    <x v="0"/>
    <x v="0"/>
    <x v="1486"/>
    <x v="1051"/>
    <x v="5"/>
    <x v="1718"/>
    <x v="1051"/>
  </r>
  <r>
    <x v="5"/>
    <x v="1720"/>
    <x v="0"/>
    <x v="635"/>
    <x v="331"/>
    <x v="331"/>
    <x v="496"/>
    <x v="0"/>
    <x v="0"/>
    <x v="0"/>
    <x v="1487"/>
    <x v="1052"/>
    <x v="5"/>
    <x v="1720"/>
    <x v="1052"/>
  </r>
  <r>
    <x v="5"/>
    <x v="1721"/>
    <x v="0"/>
    <x v="636"/>
    <x v="412"/>
    <x v="412"/>
    <x v="779"/>
    <x v="0"/>
    <x v="0"/>
    <x v="0"/>
    <x v="1488"/>
    <x v="1053"/>
    <x v="5"/>
    <x v="1721"/>
    <x v="1053"/>
  </r>
  <r>
    <x v="5"/>
    <x v="1722"/>
    <x v="0"/>
    <x v="637"/>
    <x v="329"/>
    <x v="329"/>
    <x v="489"/>
    <x v="0"/>
    <x v="0"/>
    <x v="0"/>
    <x v="1489"/>
    <x v="1054"/>
    <x v="5"/>
    <x v="1722"/>
    <x v="1054"/>
  </r>
  <r>
    <x v="5"/>
    <x v="1724"/>
    <x v="0"/>
    <x v="774"/>
    <x v="389"/>
    <x v="389"/>
    <x v="691"/>
    <x v="0"/>
    <x v="0"/>
    <x v="0"/>
    <x v="1490"/>
    <x v="1055"/>
    <x v="5"/>
    <x v="1724"/>
    <x v="1055"/>
  </r>
  <r>
    <x v="5"/>
    <x v="1725"/>
    <x v="0"/>
    <x v="721"/>
    <x v="432"/>
    <x v="432"/>
    <x v="857"/>
    <x v="0"/>
    <x v="0"/>
    <x v="0"/>
    <x v="1491"/>
    <x v="1056"/>
    <x v="5"/>
    <x v="1725"/>
    <x v="1056"/>
  </r>
  <r>
    <x v="5"/>
    <x v="1754"/>
    <x v="0"/>
    <x v="262"/>
    <x v="390"/>
    <x v="390"/>
    <x v="696"/>
    <x v="0"/>
    <x v="0"/>
    <x v="0"/>
    <x v="1492"/>
    <x v="1057"/>
    <x v="5"/>
    <x v="1754"/>
    <x v="1057"/>
  </r>
  <r>
    <x v="5"/>
    <x v="1755"/>
    <x v="0"/>
    <x v="265"/>
    <x v="338"/>
    <x v="338"/>
    <x v="519"/>
    <x v="0"/>
    <x v="0"/>
    <x v="0"/>
    <x v="1493"/>
    <x v="1058"/>
    <x v="5"/>
    <x v="1755"/>
    <x v="1058"/>
  </r>
  <r>
    <x v="5"/>
    <x v="1757"/>
    <x v="0"/>
    <x v="357"/>
    <x v="372"/>
    <x v="372"/>
    <x v="626"/>
    <x v="0"/>
    <x v="0"/>
    <x v="0"/>
    <x v="1494"/>
    <x v="1059"/>
    <x v="5"/>
    <x v="1757"/>
    <x v="1059"/>
  </r>
  <r>
    <x v="5"/>
    <x v="1758"/>
    <x v="0"/>
    <x v="485"/>
    <x v="217"/>
    <x v="217"/>
    <x v="265"/>
    <x v="0"/>
    <x v="0"/>
    <x v="0"/>
    <x v="1495"/>
    <x v="1060"/>
    <x v="5"/>
    <x v="1758"/>
    <x v="1060"/>
  </r>
  <r>
    <x v="5"/>
    <x v="1760"/>
    <x v="0"/>
    <x v="506"/>
    <x v="386"/>
    <x v="386"/>
    <x v="681"/>
    <x v="0"/>
    <x v="0"/>
    <x v="0"/>
    <x v="1496"/>
    <x v="1061"/>
    <x v="5"/>
    <x v="1760"/>
    <x v="1061"/>
  </r>
  <r>
    <x v="5"/>
    <x v="1761"/>
    <x v="0"/>
    <x v="597"/>
    <x v="405"/>
    <x v="405"/>
    <x v="752"/>
    <x v="0"/>
    <x v="0"/>
    <x v="0"/>
    <x v="1497"/>
    <x v="1062"/>
    <x v="5"/>
    <x v="1761"/>
    <x v="1062"/>
  </r>
  <r>
    <x v="5"/>
    <x v="1762"/>
    <x v="0"/>
    <x v="1149"/>
    <x v="496"/>
    <x v="496"/>
    <x v="1092"/>
    <x v="0"/>
    <x v="0"/>
    <x v="0"/>
    <x v="1498"/>
    <x v="1063"/>
    <x v="5"/>
    <x v="1762"/>
    <x v="1063"/>
  </r>
  <r>
    <x v="5"/>
    <x v="1763"/>
    <x v="0"/>
    <x v="1202"/>
    <x v="382"/>
    <x v="382"/>
    <x v="662"/>
    <x v="0"/>
    <x v="0"/>
    <x v="0"/>
    <x v="1499"/>
    <x v="1064"/>
    <x v="5"/>
    <x v="1763"/>
    <x v="1064"/>
  </r>
  <r>
    <x v="5"/>
    <x v="1765"/>
    <x v="0"/>
    <x v="48"/>
    <x v="473"/>
    <x v="473"/>
    <x v="1007"/>
    <x v="0"/>
    <x v="0"/>
    <x v="0"/>
    <x v="1500"/>
    <x v="1065"/>
    <x v="5"/>
    <x v="1765"/>
    <x v="1065"/>
  </r>
  <r>
    <x v="5"/>
    <x v="1789"/>
    <x v="0"/>
    <x v="897"/>
    <x v="291"/>
    <x v="291"/>
    <x v="391"/>
    <x v="0"/>
    <x v="0"/>
    <x v="0"/>
    <x v="1501"/>
    <x v="1066"/>
    <x v="5"/>
    <x v="1789"/>
    <x v="1066"/>
  </r>
  <r>
    <x v="5"/>
    <x v="1790"/>
    <x v="0"/>
    <x v="898"/>
    <x v="306"/>
    <x v="306"/>
    <x v="428"/>
    <x v="0"/>
    <x v="0"/>
    <x v="0"/>
    <x v="1502"/>
    <x v="1067"/>
    <x v="5"/>
    <x v="1790"/>
    <x v="1067"/>
  </r>
  <r>
    <x v="5"/>
    <x v="1793"/>
    <x v="0"/>
    <x v="508"/>
    <x v="368"/>
    <x v="368"/>
    <x v="612"/>
    <x v="0"/>
    <x v="0"/>
    <x v="0"/>
    <x v="1503"/>
    <x v="1068"/>
    <x v="5"/>
    <x v="1793"/>
    <x v="1068"/>
  </r>
  <r>
    <x v="5"/>
    <x v="1796"/>
    <x v="0"/>
    <x v="1055"/>
    <x v="417"/>
    <x v="417"/>
    <x v="801"/>
    <x v="0"/>
    <x v="0"/>
    <x v="0"/>
    <x v="1504"/>
    <x v="1069"/>
    <x v="5"/>
    <x v="1796"/>
    <x v="1069"/>
  </r>
  <r>
    <x v="5"/>
    <x v="1798"/>
    <x v="0"/>
    <x v="538"/>
    <x v="386"/>
    <x v="386"/>
    <x v="681"/>
    <x v="0"/>
    <x v="0"/>
    <x v="0"/>
    <x v="1505"/>
    <x v="1070"/>
    <x v="5"/>
    <x v="1798"/>
    <x v="1070"/>
  </r>
  <r>
    <x v="5"/>
    <x v="1800"/>
    <x v="0"/>
    <x v="1322"/>
    <x v="417"/>
    <x v="417"/>
    <x v="801"/>
    <x v="0"/>
    <x v="0"/>
    <x v="0"/>
    <x v="1506"/>
    <x v="1071"/>
    <x v="5"/>
    <x v="1800"/>
    <x v="1071"/>
  </r>
  <r>
    <x v="5"/>
    <x v="1802"/>
    <x v="0"/>
    <x v="346"/>
    <x v="460"/>
    <x v="460"/>
    <x v="969"/>
    <x v="0"/>
    <x v="0"/>
    <x v="0"/>
    <x v="1507"/>
    <x v="1072"/>
    <x v="5"/>
    <x v="1802"/>
    <x v="1072"/>
  </r>
  <r>
    <x v="5"/>
    <x v="1828"/>
    <x v="0"/>
    <x v="347"/>
    <x v="247"/>
    <x v="247"/>
    <x v="315"/>
    <x v="0"/>
    <x v="0"/>
    <x v="0"/>
    <x v="1508"/>
    <x v="1073"/>
    <x v="5"/>
    <x v="1828"/>
    <x v="1073"/>
  </r>
  <r>
    <x v="5"/>
    <x v="1830"/>
    <x v="0"/>
    <x v="531"/>
    <x v="295"/>
    <x v="295"/>
    <x v="400"/>
    <x v="0"/>
    <x v="0"/>
    <x v="0"/>
    <x v="1509"/>
    <x v="1074"/>
    <x v="5"/>
    <x v="1830"/>
    <x v="1074"/>
  </r>
  <r>
    <x v="5"/>
    <x v="1832"/>
    <x v="0"/>
    <x v="1302"/>
    <x v="302"/>
    <x v="302"/>
    <x v="419"/>
    <x v="0"/>
    <x v="0"/>
    <x v="0"/>
    <x v="1510"/>
    <x v="1075"/>
    <x v="5"/>
    <x v="1832"/>
    <x v="1075"/>
  </r>
  <r>
    <x v="5"/>
    <x v="1834"/>
    <x v="0"/>
    <x v="1031"/>
    <x v="396"/>
    <x v="396"/>
    <x v="718"/>
    <x v="0"/>
    <x v="0"/>
    <x v="0"/>
    <x v="1511"/>
    <x v="1076"/>
    <x v="5"/>
    <x v="1834"/>
    <x v="1076"/>
  </r>
  <r>
    <x v="5"/>
    <x v="1836"/>
    <x v="0"/>
    <x v="1171"/>
    <x v="393"/>
    <x v="393"/>
    <x v="708"/>
    <x v="0"/>
    <x v="0"/>
    <x v="0"/>
    <x v="1512"/>
    <x v="1077"/>
    <x v="5"/>
    <x v="1836"/>
    <x v="1077"/>
  </r>
  <r>
    <x v="5"/>
    <x v="1838"/>
    <x v="0"/>
    <x v="1357"/>
    <x v="433"/>
    <x v="433"/>
    <x v="862"/>
    <x v="0"/>
    <x v="0"/>
    <x v="0"/>
    <x v="1513"/>
    <x v="1078"/>
    <x v="5"/>
    <x v="1838"/>
    <x v="1078"/>
  </r>
  <r>
    <x v="5"/>
    <x v="1840"/>
    <x v="0"/>
    <x v="507"/>
    <x v="482"/>
    <x v="482"/>
    <x v="1042"/>
    <x v="0"/>
    <x v="0"/>
    <x v="0"/>
    <x v="1514"/>
    <x v="1079"/>
    <x v="5"/>
    <x v="1840"/>
    <x v="1079"/>
  </r>
  <r>
    <x v="5"/>
    <x v="1841"/>
    <x v="0"/>
    <x v="605"/>
    <x v="411"/>
    <x v="411"/>
    <x v="772"/>
    <x v="0"/>
    <x v="0"/>
    <x v="0"/>
    <x v="1515"/>
    <x v="1080"/>
    <x v="5"/>
    <x v="1841"/>
    <x v="1080"/>
  </r>
  <r>
    <x v="5"/>
    <x v="1843"/>
    <x v="0"/>
    <x v="640"/>
    <x v="468"/>
    <x v="468"/>
    <x v="991"/>
    <x v="0"/>
    <x v="0"/>
    <x v="0"/>
    <x v="1516"/>
    <x v="1081"/>
    <x v="5"/>
    <x v="1843"/>
    <x v="1081"/>
  </r>
  <r>
    <x v="5"/>
    <x v="1872"/>
    <x v="0"/>
    <x v="1050"/>
    <x v="225"/>
    <x v="225"/>
    <x v="275"/>
    <x v="0"/>
    <x v="0"/>
    <x v="0"/>
    <x v="1517"/>
    <x v="1082"/>
    <x v="5"/>
    <x v="1872"/>
    <x v="1082"/>
  </r>
  <r>
    <x v="0"/>
    <x v="0"/>
    <x v="2"/>
    <x v="424"/>
    <x v="54"/>
    <x v="54"/>
    <x v="90"/>
    <x v="1"/>
    <x v="0"/>
    <x v="1"/>
    <x v="1518"/>
    <x v="1518"/>
    <x v="6"/>
    <x v="0"/>
    <x v="1518"/>
  </r>
  <r>
    <x v="0"/>
    <x v="1"/>
    <x v="4"/>
    <x v="424"/>
    <x v="480"/>
    <x v="480"/>
    <x v="1183"/>
    <x v="0"/>
    <x v="0"/>
    <x v="0"/>
    <x v="1519"/>
    <x v="1518"/>
    <x v="6"/>
    <x v="1"/>
    <x v="1518"/>
  </r>
  <r>
    <x v="0"/>
    <x v="19"/>
    <x v="3"/>
    <x v="424"/>
    <x v="138"/>
    <x v="138"/>
    <x v="190"/>
    <x v="0"/>
    <x v="0"/>
    <x v="0"/>
    <x v="1520"/>
    <x v="1518"/>
    <x v="6"/>
    <x v="19"/>
    <x v="1518"/>
  </r>
  <r>
    <x v="0"/>
    <x v="20"/>
    <x v="1"/>
    <x v="424"/>
    <x v="563"/>
    <x v="563"/>
    <x v="1267"/>
    <x v="2"/>
    <x v="1"/>
    <x v="0"/>
    <x v="1521"/>
    <x v="1518"/>
    <x v="6"/>
    <x v="20"/>
    <x v="1518"/>
  </r>
  <r>
    <x v="0"/>
    <x v="21"/>
    <x v="2"/>
    <x v="424"/>
    <x v="30"/>
    <x v="30"/>
    <x v="62"/>
    <x v="1"/>
    <x v="0"/>
    <x v="1"/>
    <x v="1522"/>
    <x v="1518"/>
    <x v="6"/>
    <x v="21"/>
    <x v="1518"/>
  </r>
  <r>
    <x v="0"/>
    <x v="22"/>
    <x v="4"/>
    <x v="424"/>
    <x v="326"/>
    <x v="326"/>
    <x v="642"/>
    <x v="0"/>
    <x v="0"/>
    <x v="0"/>
    <x v="1523"/>
    <x v="1518"/>
    <x v="6"/>
    <x v="22"/>
    <x v="1518"/>
  </r>
  <r>
    <x v="0"/>
    <x v="42"/>
    <x v="3"/>
    <x v="424"/>
    <x v="164"/>
    <x v="164"/>
    <x v="237"/>
    <x v="0"/>
    <x v="0"/>
    <x v="0"/>
    <x v="1524"/>
    <x v="1518"/>
    <x v="6"/>
    <x v="42"/>
    <x v="1518"/>
  </r>
  <r>
    <x v="0"/>
    <x v="43"/>
    <x v="1"/>
    <x v="424"/>
    <x v="564"/>
    <x v="564"/>
    <x v="1268"/>
    <x v="2"/>
    <x v="1"/>
    <x v="0"/>
    <x v="1525"/>
    <x v="1518"/>
    <x v="6"/>
    <x v="43"/>
    <x v="1518"/>
  </r>
  <r>
    <x v="0"/>
    <x v="44"/>
    <x v="2"/>
    <x v="424"/>
    <x v="60"/>
    <x v="60"/>
    <x v="93"/>
    <x v="1"/>
    <x v="0"/>
    <x v="1"/>
    <x v="1526"/>
    <x v="1518"/>
    <x v="6"/>
    <x v="44"/>
    <x v="1518"/>
  </r>
  <r>
    <x v="0"/>
    <x v="45"/>
    <x v="4"/>
    <x v="424"/>
    <x v="443"/>
    <x v="443"/>
    <x v="1087"/>
    <x v="0"/>
    <x v="0"/>
    <x v="0"/>
    <x v="1527"/>
    <x v="1518"/>
    <x v="6"/>
    <x v="45"/>
    <x v="1518"/>
  </r>
  <r>
    <x v="0"/>
    <x v="65"/>
    <x v="3"/>
    <x v="424"/>
    <x v="206"/>
    <x v="206"/>
    <x v="304"/>
    <x v="0"/>
    <x v="0"/>
    <x v="0"/>
    <x v="1528"/>
    <x v="1518"/>
    <x v="6"/>
    <x v="65"/>
    <x v="1518"/>
  </r>
  <r>
    <x v="0"/>
    <x v="66"/>
    <x v="1"/>
    <x v="424"/>
    <x v="612"/>
    <x v="612"/>
    <x v="1314"/>
    <x v="2"/>
    <x v="1"/>
    <x v="0"/>
    <x v="1529"/>
    <x v="1518"/>
    <x v="6"/>
    <x v="66"/>
    <x v="1518"/>
  </r>
  <r>
    <x v="0"/>
    <x v="67"/>
    <x v="2"/>
    <x v="424"/>
    <x v="32"/>
    <x v="32"/>
    <x v="64"/>
    <x v="1"/>
    <x v="0"/>
    <x v="1"/>
    <x v="1530"/>
    <x v="1518"/>
    <x v="6"/>
    <x v="67"/>
    <x v="1518"/>
  </r>
  <r>
    <x v="0"/>
    <x v="68"/>
    <x v="4"/>
    <x v="424"/>
    <x v="247"/>
    <x v="247"/>
    <x v="387"/>
    <x v="0"/>
    <x v="0"/>
    <x v="0"/>
    <x v="1531"/>
    <x v="1518"/>
    <x v="6"/>
    <x v="68"/>
    <x v="1518"/>
  </r>
  <r>
    <x v="0"/>
    <x v="83"/>
    <x v="3"/>
    <x v="424"/>
    <x v="202"/>
    <x v="202"/>
    <x v="297"/>
    <x v="0"/>
    <x v="0"/>
    <x v="0"/>
    <x v="1532"/>
    <x v="1518"/>
    <x v="6"/>
    <x v="83"/>
    <x v="1518"/>
  </r>
  <r>
    <x v="0"/>
    <x v="84"/>
    <x v="1"/>
    <x v="424"/>
    <x v="613"/>
    <x v="613"/>
    <x v="1317"/>
    <x v="2"/>
    <x v="1"/>
    <x v="0"/>
    <x v="1533"/>
    <x v="1518"/>
    <x v="6"/>
    <x v="84"/>
    <x v="1518"/>
  </r>
  <r>
    <x v="0"/>
    <x v="85"/>
    <x v="2"/>
    <x v="424"/>
    <x v="49"/>
    <x v="49"/>
    <x v="83"/>
    <x v="1"/>
    <x v="0"/>
    <x v="1"/>
    <x v="1534"/>
    <x v="1518"/>
    <x v="6"/>
    <x v="85"/>
    <x v="1518"/>
  </r>
  <r>
    <x v="0"/>
    <x v="86"/>
    <x v="4"/>
    <x v="424"/>
    <x v="375"/>
    <x v="375"/>
    <x v="853"/>
    <x v="0"/>
    <x v="0"/>
    <x v="0"/>
    <x v="1535"/>
    <x v="1518"/>
    <x v="6"/>
    <x v="86"/>
    <x v="1518"/>
  </r>
  <r>
    <x v="0"/>
    <x v="104"/>
    <x v="3"/>
    <x v="424"/>
    <x v="235"/>
    <x v="235"/>
    <x v="360"/>
    <x v="0"/>
    <x v="0"/>
    <x v="0"/>
    <x v="1536"/>
    <x v="1518"/>
    <x v="6"/>
    <x v="104"/>
    <x v="1518"/>
  </r>
  <r>
    <x v="0"/>
    <x v="105"/>
    <x v="1"/>
    <x v="424"/>
    <x v="617"/>
    <x v="617"/>
    <x v="1322"/>
    <x v="2"/>
    <x v="1"/>
    <x v="0"/>
    <x v="1537"/>
    <x v="1518"/>
    <x v="6"/>
    <x v="105"/>
    <x v="1518"/>
  </r>
  <r>
    <x v="0"/>
    <x v="106"/>
    <x v="2"/>
    <x v="424"/>
    <x v="31"/>
    <x v="31"/>
    <x v="63"/>
    <x v="1"/>
    <x v="0"/>
    <x v="1"/>
    <x v="1538"/>
    <x v="1518"/>
    <x v="6"/>
    <x v="106"/>
    <x v="1518"/>
  </r>
  <r>
    <x v="0"/>
    <x v="107"/>
    <x v="4"/>
    <x v="424"/>
    <x v="257"/>
    <x v="257"/>
    <x v="417"/>
    <x v="0"/>
    <x v="0"/>
    <x v="0"/>
    <x v="1539"/>
    <x v="1518"/>
    <x v="6"/>
    <x v="107"/>
    <x v="1518"/>
  </r>
  <r>
    <x v="0"/>
    <x v="122"/>
    <x v="3"/>
    <x v="424"/>
    <x v="165"/>
    <x v="165"/>
    <x v="239"/>
    <x v="0"/>
    <x v="0"/>
    <x v="0"/>
    <x v="1540"/>
    <x v="1518"/>
    <x v="6"/>
    <x v="122"/>
    <x v="1518"/>
  </r>
  <r>
    <x v="0"/>
    <x v="123"/>
    <x v="1"/>
    <x v="424"/>
    <x v="610"/>
    <x v="610"/>
    <x v="1312"/>
    <x v="2"/>
    <x v="1"/>
    <x v="0"/>
    <x v="1541"/>
    <x v="1518"/>
    <x v="6"/>
    <x v="123"/>
    <x v="1518"/>
  </r>
  <r>
    <x v="0"/>
    <x v="124"/>
    <x v="2"/>
    <x v="424"/>
    <x v="56"/>
    <x v="56"/>
    <x v="92"/>
    <x v="1"/>
    <x v="0"/>
    <x v="1"/>
    <x v="1542"/>
    <x v="1518"/>
    <x v="6"/>
    <x v="124"/>
    <x v="1518"/>
  </r>
  <r>
    <x v="0"/>
    <x v="125"/>
    <x v="4"/>
    <x v="424"/>
    <x v="439"/>
    <x v="439"/>
    <x v="1077"/>
    <x v="0"/>
    <x v="0"/>
    <x v="0"/>
    <x v="1543"/>
    <x v="1518"/>
    <x v="6"/>
    <x v="125"/>
    <x v="1518"/>
  </r>
  <r>
    <x v="0"/>
    <x v="144"/>
    <x v="3"/>
    <x v="424"/>
    <x v="183"/>
    <x v="183"/>
    <x v="263"/>
    <x v="0"/>
    <x v="0"/>
    <x v="0"/>
    <x v="1544"/>
    <x v="1518"/>
    <x v="6"/>
    <x v="144"/>
    <x v="1518"/>
  </r>
  <r>
    <x v="0"/>
    <x v="145"/>
    <x v="1"/>
    <x v="424"/>
    <x v="614"/>
    <x v="614"/>
    <x v="1318"/>
    <x v="2"/>
    <x v="1"/>
    <x v="0"/>
    <x v="1545"/>
    <x v="1518"/>
    <x v="6"/>
    <x v="145"/>
    <x v="1518"/>
  </r>
  <r>
    <x v="0"/>
    <x v="146"/>
    <x v="2"/>
    <x v="424"/>
    <x v="34"/>
    <x v="34"/>
    <x v="66"/>
    <x v="1"/>
    <x v="0"/>
    <x v="1"/>
    <x v="1546"/>
    <x v="1518"/>
    <x v="6"/>
    <x v="146"/>
    <x v="1518"/>
  </r>
  <r>
    <x v="0"/>
    <x v="147"/>
    <x v="4"/>
    <x v="424"/>
    <x v="285"/>
    <x v="285"/>
    <x v="501"/>
    <x v="0"/>
    <x v="0"/>
    <x v="0"/>
    <x v="1547"/>
    <x v="1518"/>
    <x v="6"/>
    <x v="147"/>
    <x v="1518"/>
  </r>
  <r>
    <x v="0"/>
    <x v="167"/>
    <x v="3"/>
    <x v="424"/>
    <x v="195"/>
    <x v="195"/>
    <x v="284"/>
    <x v="0"/>
    <x v="0"/>
    <x v="0"/>
    <x v="1548"/>
    <x v="1518"/>
    <x v="6"/>
    <x v="167"/>
    <x v="1518"/>
  </r>
  <r>
    <x v="0"/>
    <x v="168"/>
    <x v="1"/>
    <x v="424"/>
    <x v="597"/>
    <x v="597"/>
    <x v="1295"/>
    <x v="2"/>
    <x v="1"/>
    <x v="0"/>
    <x v="1549"/>
    <x v="1518"/>
    <x v="6"/>
    <x v="168"/>
    <x v="1518"/>
  </r>
  <r>
    <x v="0"/>
    <x v="169"/>
    <x v="2"/>
    <x v="424"/>
    <x v="50"/>
    <x v="50"/>
    <x v="85"/>
    <x v="1"/>
    <x v="0"/>
    <x v="1"/>
    <x v="1550"/>
    <x v="1518"/>
    <x v="6"/>
    <x v="169"/>
    <x v="1518"/>
  </r>
  <r>
    <x v="0"/>
    <x v="170"/>
    <x v="4"/>
    <x v="424"/>
    <x v="341"/>
    <x v="341"/>
    <x v="711"/>
    <x v="0"/>
    <x v="0"/>
    <x v="0"/>
    <x v="1551"/>
    <x v="1518"/>
    <x v="6"/>
    <x v="170"/>
    <x v="1518"/>
  </r>
  <r>
    <x v="0"/>
    <x v="188"/>
    <x v="3"/>
    <x v="424"/>
    <x v="193"/>
    <x v="193"/>
    <x v="281"/>
    <x v="0"/>
    <x v="0"/>
    <x v="0"/>
    <x v="1552"/>
    <x v="1518"/>
    <x v="6"/>
    <x v="188"/>
    <x v="1518"/>
  </r>
  <r>
    <x v="0"/>
    <x v="189"/>
    <x v="1"/>
    <x v="424"/>
    <x v="592"/>
    <x v="592"/>
    <x v="1291"/>
    <x v="2"/>
    <x v="1"/>
    <x v="0"/>
    <x v="1553"/>
    <x v="1518"/>
    <x v="6"/>
    <x v="189"/>
    <x v="1518"/>
  </r>
  <r>
    <x v="0"/>
    <x v="190"/>
    <x v="2"/>
    <x v="424"/>
    <x v="24"/>
    <x v="24"/>
    <x v="52"/>
    <x v="1"/>
    <x v="0"/>
    <x v="1"/>
    <x v="1554"/>
    <x v="1518"/>
    <x v="6"/>
    <x v="190"/>
    <x v="1518"/>
  </r>
  <r>
    <x v="0"/>
    <x v="191"/>
    <x v="4"/>
    <x v="424"/>
    <x v="225"/>
    <x v="225"/>
    <x v="343"/>
    <x v="0"/>
    <x v="0"/>
    <x v="0"/>
    <x v="1555"/>
    <x v="1518"/>
    <x v="6"/>
    <x v="191"/>
    <x v="1518"/>
  </r>
  <r>
    <x v="0"/>
    <x v="208"/>
    <x v="3"/>
    <x v="424"/>
    <x v="182"/>
    <x v="182"/>
    <x v="261"/>
    <x v="0"/>
    <x v="0"/>
    <x v="0"/>
    <x v="1556"/>
    <x v="1518"/>
    <x v="6"/>
    <x v="208"/>
    <x v="1518"/>
  </r>
  <r>
    <x v="0"/>
    <x v="209"/>
    <x v="1"/>
    <x v="424"/>
    <x v="595"/>
    <x v="595"/>
    <x v="1292"/>
    <x v="2"/>
    <x v="1"/>
    <x v="0"/>
    <x v="1557"/>
    <x v="1518"/>
    <x v="6"/>
    <x v="209"/>
    <x v="1518"/>
  </r>
  <r>
    <x v="0"/>
    <x v="210"/>
    <x v="2"/>
    <x v="424"/>
    <x v="47"/>
    <x v="47"/>
    <x v="81"/>
    <x v="1"/>
    <x v="0"/>
    <x v="1"/>
    <x v="1558"/>
    <x v="1518"/>
    <x v="6"/>
    <x v="210"/>
    <x v="1518"/>
  </r>
  <r>
    <x v="0"/>
    <x v="211"/>
    <x v="4"/>
    <x v="424"/>
    <x v="436"/>
    <x v="436"/>
    <x v="1068"/>
    <x v="0"/>
    <x v="0"/>
    <x v="0"/>
    <x v="1559"/>
    <x v="1518"/>
    <x v="6"/>
    <x v="211"/>
    <x v="1518"/>
  </r>
  <r>
    <x v="0"/>
    <x v="225"/>
    <x v="3"/>
    <x v="424"/>
    <x v="211"/>
    <x v="211"/>
    <x v="318"/>
    <x v="0"/>
    <x v="0"/>
    <x v="0"/>
    <x v="1560"/>
    <x v="1518"/>
    <x v="6"/>
    <x v="225"/>
    <x v="1518"/>
  </r>
  <r>
    <x v="0"/>
    <x v="226"/>
    <x v="1"/>
    <x v="424"/>
    <x v="605"/>
    <x v="605"/>
    <x v="1303"/>
    <x v="2"/>
    <x v="1"/>
    <x v="0"/>
    <x v="1561"/>
    <x v="1518"/>
    <x v="6"/>
    <x v="226"/>
    <x v="1518"/>
  </r>
  <r>
    <x v="0"/>
    <x v="227"/>
    <x v="2"/>
    <x v="424"/>
    <x v="24"/>
    <x v="24"/>
    <x v="52"/>
    <x v="1"/>
    <x v="0"/>
    <x v="1"/>
    <x v="1562"/>
    <x v="1518"/>
    <x v="6"/>
    <x v="227"/>
    <x v="1518"/>
  </r>
  <r>
    <x v="0"/>
    <x v="228"/>
    <x v="4"/>
    <x v="424"/>
    <x v="217"/>
    <x v="217"/>
    <x v="332"/>
    <x v="0"/>
    <x v="0"/>
    <x v="0"/>
    <x v="1563"/>
    <x v="1518"/>
    <x v="6"/>
    <x v="228"/>
    <x v="1518"/>
  </r>
  <r>
    <x v="0"/>
    <x v="249"/>
    <x v="3"/>
    <x v="424"/>
    <x v="234"/>
    <x v="234"/>
    <x v="357"/>
    <x v="0"/>
    <x v="0"/>
    <x v="0"/>
    <x v="1564"/>
    <x v="1518"/>
    <x v="6"/>
    <x v="249"/>
    <x v="1518"/>
  </r>
  <r>
    <x v="0"/>
    <x v="250"/>
    <x v="1"/>
    <x v="424"/>
    <x v="569"/>
    <x v="569"/>
    <x v="1272"/>
    <x v="2"/>
    <x v="1"/>
    <x v="0"/>
    <x v="1565"/>
    <x v="1518"/>
    <x v="6"/>
    <x v="250"/>
    <x v="1518"/>
  </r>
  <r>
    <x v="0"/>
    <x v="251"/>
    <x v="2"/>
    <x v="424"/>
    <x v="53"/>
    <x v="53"/>
    <x v="89"/>
    <x v="1"/>
    <x v="0"/>
    <x v="1"/>
    <x v="1566"/>
    <x v="1518"/>
    <x v="6"/>
    <x v="251"/>
    <x v="1518"/>
  </r>
  <r>
    <x v="0"/>
    <x v="252"/>
    <x v="4"/>
    <x v="424"/>
    <x v="463"/>
    <x v="463"/>
    <x v="1151"/>
    <x v="0"/>
    <x v="0"/>
    <x v="0"/>
    <x v="1567"/>
    <x v="1518"/>
    <x v="6"/>
    <x v="252"/>
    <x v="1518"/>
  </r>
  <r>
    <x v="0"/>
    <x v="265"/>
    <x v="3"/>
    <x v="424"/>
    <x v="219"/>
    <x v="219"/>
    <x v="337"/>
    <x v="0"/>
    <x v="0"/>
    <x v="0"/>
    <x v="1568"/>
    <x v="1518"/>
    <x v="6"/>
    <x v="265"/>
    <x v="1518"/>
  </r>
  <r>
    <x v="0"/>
    <x v="266"/>
    <x v="1"/>
    <x v="424"/>
    <x v="576"/>
    <x v="576"/>
    <x v="1278"/>
    <x v="2"/>
    <x v="1"/>
    <x v="0"/>
    <x v="1569"/>
    <x v="1518"/>
    <x v="6"/>
    <x v="266"/>
    <x v="1518"/>
  </r>
  <r>
    <x v="0"/>
    <x v="267"/>
    <x v="2"/>
    <x v="424"/>
    <x v="35"/>
    <x v="35"/>
    <x v="67"/>
    <x v="1"/>
    <x v="0"/>
    <x v="1"/>
    <x v="1570"/>
    <x v="1518"/>
    <x v="6"/>
    <x v="267"/>
    <x v="1518"/>
  </r>
  <r>
    <x v="0"/>
    <x v="268"/>
    <x v="4"/>
    <x v="424"/>
    <x v="233"/>
    <x v="233"/>
    <x v="355"/>
    <x v="0"/>
    <x v="0"/>
    <x v="0"/>
    <x v="1571"/>
    <x v="1518"/>
    <x v="6"/>
    <x v="268"/>
    <x v="1518"/>
  </r>
  <r>
    <x v="0"/>
    <x v="288"/>
    <x v="3"/>
    <x v="424"/>
    <x v="198"/>
    <x v="198"/>
    <x v="290"/>
    <x v="0"/>
    <x v="0"/>
    <x v="0"/>
    <x v="1572"/>
    <x v="1518"/>
    <x v="6"/>
    <x v="288"/>
    <x v="1518"/>
  </r>
  <r>
    <x v="0"/>
    <x v="289"/>
    <x v="1"/>
    <x v="424"/>
    <x v="632"/>
    <x v="632"/>
    <x v="1334"/>
    <x v="2"/>
    <x v="1"/>
    <x v="0"/>
    <x v="1573"/>
    <x v="1518"/>
    <x v="6"/>
    <x v="289"/>
    <x v="1518"/>
  </r>
  <r>
    <x v="0"/>
    <x v="290"/>
    <x v="2"/>
    <x v="424"/>
    <x v="45"/>
    <x v="45"/>
    <x v="77"/>
    <x v="1"/>
    <x v="0"/>
    <x v="1"/>
    <x v="1574"/>
    <x v="1518"/>
    <x v="6"/>
    <x v="290"/>
    <x v="1518"/>
  </r>
  <r>
    <x v="0"/>
    <x v="291"/>
    <x v="4"/>
    <x v="424"/>
    <x v="316"/>
    <x v="316"/>
    <x v="607"/>
    <x v="0"/>
    <x v="0"/>
    <x v="0"/>
    <x v="1575"/>
    <x v="1518"/>
    <x v="6"/>
    <x v="291"/>
    <x v="1518"/>
  </r>
  <r>
    <x v="0"/>
    <x v="303"/>
    <x v="3"/>
    <x v="424"/>
    <x v="208"/>
    <x v="208"/>
    <x v="310"/>
    <x v="0"/>
    <x v="0"/>
    <x v="0"/>
    <x v="1576"/>
    <x v="1518"/>
    <x v="6"/>
    <x v="303"/>
    <x v="1518"/>
  </r>
  <r>
    <x v="0"/>
    <x v="304"/>
    <x v="1"/>
    <x v="424"/>
    <x v="632"/>
    <x v="632"/>
    <x v="1334"/>
    <x v="2"/>
    <x v="1"/>
    <x v="0"/>
    <x v="1577"/>
    <x v="1518"/>
    <x v="6"/>
    <x v="304"/>
    <x v="1518"/>
  </r>
  <r>
    <x v="0"/>
    <x v="305"/>
    <x v="2"/>
    <x v="424"/>
    <x v="21"/>
    <x v="21"/>
    <x v="45"/>
    <x v="1"/>
    <x v="0"/>
    <x v="1"/>
    <x v="1578"/>
    <x v="1518"/>
    <x v="6"/>
    <x v="305"/>
    <x v="1518"/>
  </r>
  <r>
    <x v="0"/>
    <x v="306"/>
    <x v="4"/>
    <x v="424"/>
    <x v="234"/>
    <x v="234"/>
    <x v="357"/>
    <x v="0"/>
    <x v="0"/>
    <x v="0"/>
    <x v="1579"/>
    <x v="1518"/>
    <x v="6"/>
    <x v="306"/>
    <x v="1518"/>
  </r>
  <r>
    <x v="0"/>
    <x v="326"/>
    <x v="3"/>
    <x v="424"/>
    <x v="225"/>
    <x v="225"/>
    <x v="343"/>
    <x v="0"/>
    <x v="0"/>
    <x v="0"/>
    <x v="1580"/>
    <x v="1518"/>
    <x v="6"/>
    <x v="326"/>
    <x v="1518"/>
  </r>
  <r>
    <x v="0"/>
    <x v="327"/>
    <x v="1"/>
    <x v="424"/>
    <x v="619"/>
    <x v="619"/>
    <x v="1326"/>
    <x v="2"/>
    <x v="1"/>
    <x v="0"/>
    <x v="1581"/>
    <x v="1518"/>
    <x v="6"/>
    <x v="327"/>
    <x v="1518"/>
  </r>
  <r>
    <x v="1"/>
    <x v="328"/>
    <x v="2"/>
    <x v="424"/>
    <x v="20"/>
    <x v="20"/>
    <x v="37"/>
    <x v="1"/>
    <x v="0"/>
    <x v="1"/>
    <x v="1582"/>
    <x v="1518"/>
    <x v="6"/>
    <x v="328"/>
    <x v="1518"/>
  </r>
  <r>
    <x v="1"/>
    <x v="329"/>
    <x v="4"/>
    <x v="424"/>
    <x v="344"/>
    <x v="344"/>
    <x v="1093"/>
    <x v="0"/>
    <x v="0"/>
    <x v="0"/>
    <x v="1583"/>
    <x v="1518"/>
    <x v="6"/>
    <x v="329"/>
    <x v="1518"/>
  </r>
  <r>
    <x v="1"/>
    <x v="349"/>
    <x v="3"/>
    <x v="424"/>
    <x v="133"/>
    <x v="133"/>
    <x v="259"/>
    <x v="0"/>
    <x v="0"/>
    <x v="0"/>
    <x v="1584"/>
    <x v="1518"/>
    <x v="6"/>
    <x v="349"/>
    <x v="1518"/>
  </r>
  <r>
    <x v="1"/>
    <x v="350"/>
    <x v="1"/>
    <x v="424"/>
    <x v="548"/>
    <x v="548"/>
    <x v="1301"/>
    <x v="2"/>
    <x v="1"/>
    <x v="0"/>
    <x v="1585"/>
    <x v="1518"/>
    <x v="6"/>
    <x v="350"/>
    <x v="1518"/>
  </r>
  <r>
    <x v="1"/>
    <x v="351"/>
    <x v="2"/>
    <x v="424"/>
    <x v="23"/>
    <x v="23"/>
    <x v="44"/>
    <x v="1"/>
    <x v="0"/>
    <x v="1"/>
    <x v="1586"/>
    <x v="1518"/>
    <x v="6"/>
    <x v="351"/>
    <x v="1518"/>
  </r>
  <r>
    <x v="1"/>
    <x v="352"/>
    <x v="4"/>
    <x v="424"/>
    <x v="242"/>
    <x v="242"/>
    <x v="631"/>
    <x v="0"/>
    <x v="0"/>
    <x v="0"/>
    <x v="1587"/>
    <x v="1518"/>
    <x v="6"/>
    <x v="352"/>
    <x v="1518"/>
  </r>
  <r>
    <x v="1"/>
    <x v="369"/>
    <x v="3"/>
    <x v="424"/>
    <x v="95"/>
    <x v="95"/>
    <x v="182"/>
    <x v="0"/>
    <x v="0"/>
    <x v="0"/>
    <x v="1588"/>
    <x v="1518"/>
    <x v="6"/>
    <x v="369"/>
    <x v="1518"/>
  </r>
  <r>
    <x v="1"/>
    <x v="370"/>
    <x v="1"/>
    <x v="424"/>
    <x v="581"/>
    <x v="581"/>
    <x v="1349"/>
    <x v="2"/>
    <x v="1"/>
    <x v="0"/>
    <x v="1589"/>
    <x v="1518"/>
    <x v="6"/>
    <x v="370"/>
    <x v="1518"/>
  </r>
  <r>
    <x v="1"/>
    <x v="371"/>
    <x v="2"/>
    <x v="424"/>
    <x v="27"/>
    <x v="27"/>
    <x v="57"/>
    <x v="1"/>
    <x v="0"/>
    <x v="1"/>
    <x v="1590"/>
    <x v="1518"/>
    <x v="6"/>
    <x v="371"/>
    <x v="1518"/>
  </r>
  <r>
    <x v="1"/>
    <x v="372"/>
    <x v="4"/>
    <x v="424"/>
    <x v="305"/>
    <x v="305"/>
    <x v="944"/>
    <x v="0"/>
    <x v="0"/>
    <x v="0"/>
    <x v="1591"/>
    <x v="1518"/>
    <x v="6"/>
    <x v="372"/>
    <x v="1518"/>
  </r>
  <r>
    <x v="1"/>
    <x v="389"/>
    <x v="3"/>
    <x v="424"/>
    <x v="102"/>
    <x v="102"/>
    <x v="198"/>
    <x v="0"/>
    <x v="0"/>
    <x v="0"/>
    <x v="1592"/>
    <x v="1518"/>
    <x v="6"/>
    <x v="389"/>
    <x v="1518"/>
  </r>
  <r>
    <x v="1"/>
    <x v="390"/>
    <x v="1"/>
    <x v="424"/>
    <x v="588"/>
    <x v="588"/>
    <x v="1351"/>
    <x v="2"/>
    <x v="1"/>
    <x v="0"/>
    <x v="1593"/>
    <x v="1518"/>
    <x v="6"/>
    <x v="390"/>
    <x v="1518"/>
  </r>
  <r>
    <x v="1"/>
    <x v="391"/>
    <x v="2"/>
    <x v="424"/>
    <x v="13"/>
    <x v="13"/>
    <x v="15"/>
    <x v="1"/>
    <x v="0"/>
    <x v="1"/>
    <x v="1594"/>
    <x v="1518"/>
    <x v="6"/>
    <x v="391"/>
    <x v="1518"/>
  </r>
  <r>
    <x v="1"/>
    <x v="392"/>
    <x v="4"/>
    <x v="424"/>
    <x v="329"/>
    <x v="329"/>
    <x v="1045"/>
    <x v="0"/>
    <x v="0"/>
    <x v="0"/>
    <x v="1595"/>
    <x v="1518"/>
    <x v="6"/>
    <x v="392"/>
    <x v="1518"/>
  </r>
  <r>
    <x v="1"/>
    <x v="410"/>
    <x v="3"/>
    <x v="424"/>
    <x v="79"/>
    <x v="79"/>
    <x v="143"/>
    <x v="0"/>
    <x v="0"/>
    <x v="0"/>
    <x v="1596"/>
    <x v="1518"/>
    <x v="6"/>
    <x v="410"/>
    <x v="1518"/>
  </r>
  <r>
    <x v="1"/>
    <x v="411"/>
    <x v="1"/>
    <x v="424"/>
    <x v="562"/>
    <x v="562"/>
    <x v="1331"/>
    <x v="2"/>
    <x v="1"/>
    <x v="0"/>
    <x v="1597"/>
    <x v="1518"/>
    <x v="6"/>
    <x v="411"/>
    <x v="1518"/>
  </r>
  <r>
    <x v="1"/>
    <x v="412"/>
    <x v="2"/>
    <x v="424"/>
    <x v="23"/>
    <x v="23"/>
    <x v="44"/>
    <x v="1"/>
    <x v="0"/>
    <x v="1"/>
    <x v="1598"/>
    <x v="1518"/>
    <x v="6"/>
    <x v="412"/>
    <x v="1518"/>
  </r>
  <r>
    <x v="1"/>
    <x v="413"/>
    <x v="4"/>
    <x v="424"/>
    <x v="290"/>
    <x v="290"/>
    <x v="877"/>
    <x v="0"/>
    <x v="0"/>
    <x v="0"/>
    <x v="1599"/>
    <x v="1518"/>
    <x v="6"/>
    <x v="413"/>
    <x v="1518"/>
  </r>
  <r>
    <x v="1"/>
    <x v="434"/>
    <x v="3"/>
    <x v="424"/>
    <x v="107"/>
    <x v="107"/>
    <x v="211"/>
    <x v="0"/>
    <x v="0"/>
    <x v="0"/>
    <x v="1600"/>
    <x v="1518"/>
    <x v="6"/>
    <x v="434"/>
    <x v="1518"/>
  </r>
  <r>
    <x v="1"/>
    <x v="435"/>
    <x v="1"/>
    <x v="424"/>
    <x v="607"/>
    <x v="607"/>
    <x v="1355"/>
    <x v="2"/>
    <x v="1"/>
    <x v="0"/>
    <x v="1601"/>
    <x v="1518"/>
    <x v="6"/>
    <x v="435"/>
    <x v="1518"/>
  </r>
  <r>
    <x v="1"/>
    <x v="436"/>
    <x v="2"/>
    <x v="424"/>
    <x v="16"/>
    <x v="16"/>
    <x v="24"/>
    <x v="1"/>
    <x v="0"/>
    <x v="1"/>
    <x v="1602"/>
    <x v="1518"/>
    <x v="6"/>
    <x v="436"/>
    <x v="1518"/>
  </r>
  <r>
    <x v="1"/>
    <x v="437"/>
    <x v="4"/>
    <x v="424"/>
    <x v="298"/>
    <x v="298"/>
    <x v="915"/>
    <x v="0"/>
    <x v="0"/>
    <x v="0"/>
    <x v="1603"/>
    <x v="1518"/>
    <x v="6"/>
    <x v="437"/>
    <x v="1518"/>
  </r>
  <r>
    <x v="1"/>
    <x v="450"/>
    <x v="3"/>
    <x v="424"/>
    <x v="104"/>
    <x v="104"/>
    <x v="201"/>
    <x v="0"/>
    <x v="0"/>
    <x v="0"/>
    <x v="1604"/>
    <x v="1518"/>
    <x v="6"/>
    <x v="450"/>
    <x v="1518"/>
  </r>
  <r>
    <x v="1"/>
    <x v="451"/>
    <x v="1"/>
    <x v="424"/>
    <x v="609"/>
    <x v="609"/>
    <x v="1356"/>
    <x v="2"/>
    <x v="1"/>
    <x v="0"/>
    <x v="1605"/>
    <x v="1518"/>
    <x v="6"/>
    <x v="451"/>
    <x v="1518"/>
  </r>
  <r>
    <x v="1"/>
    <x v="452"/>
    <x v="2"/>
    <x v="424"/>
    <x v="29"/>
    <x v="29"/>
    <x v="61"/>
    <x v="1"/>
    <x v="0"/>
    <x v="1"/>
    <x v="1606"/>
    <x v="1518"/>
    <x v="6"/>
    <x v="452"/>
    <x v="1518"/>
  </r>
  <r>
    <x v="1"/>
    <x v="453"/>
    <x v="4"/>
    <x v="424"/>
    <x v="261"/>
    <x v="261"/>
    <x v="732"/>
    <x v="0"/>
    <x v="0"/>
    <x v="0"/>
    <x v="1607"/>
    <x v="1518"/>
    <x v="6"/>
    <x v="453"/>
    <x v="1518"/>
  </r>
  <r>
    <x v="1"/>
    <x v="471"/>
    <x v="3"/>
    <x v="424"/>
    <x v="96"/>
    <x v="96"/>
    <x v="185"/>
    <x v="0"/>
    <x v="0"/>
    <x v="0"/>
    <x v="1608"/>
    <x v="1518"/>
    <x v="6"/>
    <x v="471"/>
    <x v="1518"/>
  </r>
  <r>
    <x v="1"/>
    <x v="472"/>
    <x v="1"/>
    <x v="424"/>
    <x v="554"/>
    <x v="554"/>
    <x v="1316"/>
    <x v="2"/>
    <x v="1"/>
    <x v="0"/>
    <x v="1609"/>
    <x v="1518"/>
    <x v="6"/>
    <x v="472"/>
    <x v="1518"/>
  </r>
  <r>
    <x v="1"/>
    <x v="473"/>
    <x v="2"/>
    <x v="424"/>
    <x v="21"/>
    <x v="21"/>
    <x v="40"/>
    <x v="1"/>
    <x v="0"/>
    <x v="1"/>
    <x v="1610"/>
    <x v="1518"/>
    <x v="6"/>
    <x v="473"/>
    <x v="1518"/>
  </r>
  <r>
    <x v="1"/>
    <x v="474"/>
    <x v="4"/>
    <x v="424"/>
    <x v="246"/>
    <x v="246"/>
    <x v="649"/>
    <x v="0"/>
    <x v="0"/>
    <x v="0"/>
    <x v="1611"/>
    <x v="1518"/>
    <x v="6"/>
    <x v="474"/>
    <x v="1518"/>
  </r>
  <r>
    <x v="1"/>
    <x v="487"/>
    <x v="3"/>
    <x v="424"/>
    <x v="100"/>
    <x v="100"/>
    <x v="194"/>
    <x v="0"/>
    <x v="0"/>
    <x v="0"/>
    <x v="1612"/>
    <x v="1518"/>
    <x v="6"/>
    <x v="487"/>
    <x v="1518"/>
  </r>
  <r>
    <x v="1"/>
    <x v="488"/>
    <x v="1"/>
    <x v="424"/>
    <x v="552"/>
    <x v="552"/>
    <x v="1309"/>
    <x v="2"/>
    <x v="1"/>
    <x v="0"/>
    <x v="1613"/>
    <x v="1518"/>
    <x v="6"/>
    <x v="488"/>
    <x v="1518"/>
  </r>
  <r>
    <x v="1"/>
    <x v="489"/>
    <x v="2"/>
    <x v="424"/>
    <x v="21"/>
    <x v="21"/>
    <x v="40"/>
    <x v="1"/>
    <x v="0"/>
    <x v="1"/>
    <x v="1614"/>
    <x v="1518"/>
    <x v="6"/>
    <x v="489"/>
    <x v="1518"/>
  </r>
  <r>
    <x v="1"/>
    <x v="490"/>
    <x v="4"/>
    <x v="424"/>
    <x v="67"/>
    <x v="67"/>
    <x v="107"/>
    <x v="1"/>
    <x v="0"/>
    <x v="1"/>
    <x v="1615"/>
    <x v="1518"/>
    <x v="6"/>
    <x v="490"/>
    <x v="1518"/>
  </r>
  <r>
    <x v="1"/>
    <x v="507"/>
    <x v="3"/>
    <x v="424"/>
    <x v="102"/>
    <x v="102"/>
    <x v="198"/>
    <x v="0"/>
    <x v="0"/>
    <x v="0"/>
    <x v="1616"/>
    <x v="1518"/>
    <x v="6"/>
    <x v="507"/>
    <x v="1518"/>
  </r>
  <r>
    <x v="1"/>
    <x v="508"/>
    <x v="1"/>
    <x v="424"/>
    <x v="594"/>
    <x v="594"/>
    <x v="1352"/>
    <x v="2"/>
    <x v="1"/>
    <x v="0"/>
    <x v="1617"/>
    <x v="1518"/>
    <x v="6"/>
    <x v="508"/>
    <x v="1518"/>
  </r>
  <r>
    <x v="1"/>
    <x v="509"/>
    <x v="2"/>
    <x v="424"/>
    <x v="24"/>
    <x v="24"/>
    <x v="47"/>
    <x v="1"/>
    <x v="0"/>
    <x v="1"/>
    <x v="1618"/>
    <x v="1518"/>
    <x v="6"/>
    <x v="509"/>
    <x v="1518"/>
  </r>
  <r>
    <x v="1"/>
    <x v="510"/>
    <x v="4"/>
    <x v="424"/>
    <x v="236"/>
    <x v="236"/>
    <x v="606"/>
    <x v="0"/>
    <x v="0"/>
    <x v="0"/>
    <x v="1619"/>
    <x v="1518"/>
    <x v="6"/>
    <x v="510"/>
    <x v="1518"/>
  </r>
  <r>
    <x v="1"/>
    <x v="524"/>
    <x v="3"/>
    <x v="424"/>
    <x v="110"/>
    <x v="110"/>
    <x v="216"/>
    <x v="0"/>
    <x v="0"/>
    <x v="0"/>
    <x v="1620"/>
    <x v="1518"/>
    <x v="6"/>
    <x v="524"/>
    <x v="1518"/>
  </r>
  <r>
    <x v="1"/>
    <x v="525"/>
    <x v="1"/>
    <x v="424"/>
    <x v="557"/>
    <x v="557"/>
    <x v="1324"/>
    <x v="2"/>
    <x v="1"/>
    <x v="0"/>
    <x v="1621"/>
    <x v="1518"/>
    <x v="6"/>
    <x v="525"/>
    <x v="1518"/>
  </r>
  <r>
    <x v="1"/>
    <x v="526"/>
    <x v="2"/>
    <x v="424"/>
    <x v="23"/>
    <x v="23"/>
    <x v="44"/>
    <x v="1"/>
    <x v="0"/>
    <x v="1"/>
    <x v="1622"/>
    <x v="1518"/>
    <x v="6"/>
    <x v="526"/>
    <x v="1518"/>
  </r>
  <r>
    <x v="1"/>
    <x v="527"/>
    <x v="4"/>
    <x v="424"/>
    <x v="274"/>
    <x v="274"/>
    <x v="793"/>
    <x v="0"/>
    <x v="0"/>
    <x v="0"/>
    <x v="1623"/>
    <x v="1518"/>
    <x v="6"/>
    <x v="527"/>
    <x v="1518"/>
  </r>
  <r>
    <x v="1"/>
    <x v="547"/>
    <x v="3"/>
    <x v="424"/>
    <x v="99"/>
    <x v="99"/>
    <x v="191"/>
    <x v="0"/>
    <x v="0"/>
    <x v="0"/>
    <x v="1624"/>
    <x v="1518"/>
    <x v="6"/>
    <x v="547"/>
    <x v="1518"/>
  </r>
  <r>
    <x v="1"/>
    <x v="548"/>
    <x v="1"/>
    <x v="424"/>
    <x v="550"/>
    <x v="550"/>
    <x v="1308"/>
    <x v="2"/>
    <x v="1"/>
    <x v="0"/>
    <x v="1625"/>
    <x v="1518"/>
    <x v="6"/>
    <x v="548"/>
    <x v="1518"/>
  </r>
  <r>
    <x v="1"/>
    <x v="549"/>
    <x v="2"/>
    <x v="424"/>
    <x v="18"/>
    <x v="18"/>
    <x v="32"/>
    <x v="1"/>
    <x v="0"/>
    <x v="1"/>
    <x v="1626"/>
    <x v="1518"/>
    <x v="6"/>
    <x v="549"/>
    <x v="1518"/>
  </r>
  <r>
    <x v="1"/>
    <x v="550"/>
    <x v="4"/>
    <x v="424"/>
    <x v="229"/>
    <x v="229"/>
    <x v="575"/>
    <x v="0"/>
    <x v="0"/>
    <x v="0"/>
    <x v="1627"/>
    <x v="1518"/>
    <x v="6"/>
    <x v="550"/>
    <x v="1518"/>
  </r>
  <r>
    <x v="1"/>
    <x v="567"/>
    <x v="3"/>
    <x v="424"/>
    <x v="86"/>
    <x v="86"/>
    <x v="159"/>
    <x v="0"/>
    <x v="0"/>
    <x v="0"/>
    <x v="1628"/>
    <x v="1518"/>
    <x v="6"/>
    <x v="567"/>
    <x v="1518"/>
  </r>
  <r>
    <x v="1"/>
    <x v="568"/>
    <x v="1"/>
    <x v="424"/>
    <x v="583"/>
    <x v="583"/>
    <x v="1350"/>
    <x v="2"/>
    <x v="1"/>
    <x v="0"/>
    <x v="1629"/>
    <x v="1518"/>
    <x v="6"/>
    <x v="568"/>
    <x v="1518"/>
  </r>
  <r>
    <x v="1"/>
    <x v="569"/>
    <x v="2"/>
    <x v="424"/>
    <x v="26"/>
    <x v="26"/>
    <x v="55"/>
    <x v="1"/>
    <x v="0"/>
    <x v="1"/>
    <x v="1630"/>
    <x v="1518"/>
    <x v="6"/>
    <x v="569"/>
    <x v="1518"/>
  </r>
  <r>
    <x v="1"/>
    <x v="570"/>
    <x v="4"/>
    <x v="424"/>
    <x v="279"/>
    <x v="279"/>
    <x v="820"/>
    <x v="0"/>
    <x v="0"/>
    <x v="0"/>
    <x v="1631"/>
    <x v="1518"/>
    <x v="6"/>
    <x v="570"/>
    <x v="1518"/>
  </r>
  <r>
    <x v="1"/>
    <x v="584"/>
    <x v="3"/>
    <x v="424"/>
    <x v="87"/>
    <x v="87"/>
    <x v="161"/>
    <x v="0"/>
    <x v="0"/>
    <x v="0"/>
    <x v="1632"/>
    <x v="1518"/>
    <x v="6"/>
    <x v="584"/>
    <x v="1518"/>
  </r>
  <r>
    <x v="1"/>
    <x v="585"/>
    <x v="1"/>
    <x v="424"/>
    <x v="569"/>
    <x v="569"/>
    <x v="1336"/>
    <x v="2"/>
    <x v="1"/>
    <x v="0"/>
    <x v="1633"/>
    <x v="1518"/>
    <x v="6"/>
    <x v="585"/>
    <x v="1518"/>
  </r>
  <r>
    <x v="1"/>
    <x v="586"/>
    <x v="2"/>
    <x v="424"/>
    <x v="21"/>
    <x v="21"/>
    <x v="40"/>
    <x v="1"/>
    <x v="0"/>
    <x v="1"/>
    <x v="1634"/>
    <x v="1518"/>
    <x v="6"/>
    <x v="586"/>
    <x v="1518"/>
  </r>
  <r>
    <x v="1"/>
    <x v="587"/>
    <x v="4"/>
    <x v="424"/>
    <x v="230"/>
    <x v="230"/>
    <x v="579"/>
    <x v="0"/>
    <x v="0"/>
    <x v="0"/>
    <x v="1635"/>
    <x v="1518"/>
    <x v="6"/>
    <x v="587"/>
    <x v="1518"/>
  </r>
  <r>
    <x v="1"/>
    <x v="607"/>
    <x v="3"/>
    <x v="424"/>
    <x v="100"/>
    <x v="100"/>
    <x v="194"/>
    <x v="0"/>
    <x v="0"/>
    <x v="0"/>
    <x v="1636"/>
    <x v="1518"/>
    <x v="6"/>
    <x v="607"/>
    <x v="1518"/>
  </r>
  <r>
    <x v="1"/>
    <x v="608"/>
    <x v="1"/>
    <x v="424"/>
    <x v="549"/>
    <x v="549"/>
    <x v="1306"/>
    <x v="2"/>
    <x v="1"/>
    <x v="0"/>
    <x v="1637"/>
    <x v="1518"/>
    <x v="6"/>
    <x v="608"/>
    <x v="1518"/>
  </r>
  <r>
    <x v="1"/>
    <x v="609"/>
    <x v="2"/>
    <x v="424"/>
    <x v="9"/>
    <x v="9"/>
    <x v="9"/>
    <x v="1"/>
    <x v="0"/>
    <x v="1"/>
    <x v="1638"/>
    <x v="1518"/>
    <x v="6"/>
    <x v="609"/>
    <x v="1518"/>
  </r>
  <r>
    <x v="1"/>
    <x v="610"/>
    <x v="4"/>
    <x v="424"/>
    <x v="231"/>
    <x v="231"/>
    <x v="583"/>
    <x v="0"/>
    <x v="0"/>
    <x v="0"/>
    <x v="1639"/>
    <x v="1518"/>
    <x v="6"/>
    <x v="610"/>
    <x v="1518"/>
  </r>
  <r>
    <x v="1"/>
    <x v="620"/>
    <x v="3"/>
    <x v="424"/>
    <x v="91"/>
    <x v="91"/>
    <x v="172"/>
    <x v="0"/>
    <x v="0"/>
    <x v="0"/>
    <x v="1640"/>
    <x v="1518"/>
    <x v="6"/>
    <x v="620"/>
    <x v="1518"/>
  </r>
  <r>
    <x v="1"/>
    <x v="621"/>
    <x v="1"/>
    <x v="424"/>
    <x v="577"/>
    <x v="577"/>
    <x v="1344"/>
    <x v="2"/>
    <x v="1"/>
    <x v="0"/>
    <x v="1641"/>
    <x v="1518"/>
    <x v="6"/>
    <x v="621"/>
    <x v="1518"/>
  </r>
  <r>
    <x v="1"/>
    <x v="622"/>
    <x v="2"/>
    <x v="424"/>
    <x v="14"/>
    <x v="14"/>
    <x v="17"/>
    <x v="1"/>
    <x v="0"/>
    <x v="1"/>
    <x v="1642"/>
    <x v="1518"/>
    <x v="6"/>
    <x v="622"/>
    <x v="1518"/>
  </r>
  <r>
    <x v="1"/>
    <x v="623"/>
    <x v="4"/>
    <x v="424"/>
    <x v="212"/>
    <x v="212"/>
    <x v="502"/>
    <x v="0"/>
    <x v="0"/>
    <x v="0"/>
    <x v="1643"/>
    <x v="1518"/>
    <x v="6"/>
    <x v="623"/>
    <x v="1518"/>
  </r>
  <r>
    <x v="1"/>
    <x v="636"/>
    <x v="3"/>
    <x v="424"/>
    <x v="86"/>
    <x v="86"/>
    <x v="159"/>
    <x v="0"/>
    <x v="0"/>
    <x v="0"/>
    <x v="1644"/>
    <x v="1518"/>
    <x v="6"/>
    <x v="636"/>
    <x v="1518"/>
  </r>
  <r>
    <x v="1"/>
    <x v="637"/>
    <x v="1"/>
    <x v="424"/>
    <x v="599"/>
    <x v="599"/>
    <x v="1354"/>
    <x v="2"/>
    <x v="1"/>
    <x v="0"/>
    <x v="1645"/>
    <x v="1518"/>
    <x v="6"/>
    <x v="637"/>
    <x v="1518"/>
  </r>
  <r>
    <x v="2"/>
    <x v="638"/>
    <x v="2"/>
    <x v="424"/>
    <x v="13"/>
    <x v="13"/>
    <x v="21"/>
    <x v="1"/>
    <x v="0"/>
    <x v="1"/>
    <x v="1646"/>
    <x v="1518"/>
    <x v="6"/>
    <x v="638"/>
    <x v="1518"/>
  </r>
  <r>
    <x v="2"/>
    <x v="639"/>
    <x v="4"/>
    <x v="424"/>
    <x v="362"/>
    <x v="362"/>
    <x v="988"/>
    <x v="0"/>
    <x v="0"/>
    <x v="0"/>
    <x v="1647"/>
    <x v="1518"/>
    <x v="6"/>
    <x v="639"/>
    <x v="1518"/>
  </r>
  <r>
    <x v="2"/>
    <x v="654"/>
    <x v="3"/>
    <x v="424"/>
    <x v="78"/>
    <x v="78"/>
    <x v="119"/>
    <x v="1"/>
    <x v="0"/>
    <x v="1"/>
    <x v="1648"/>
    <x v="1518"/>
    <x v="6"/>
    <x v="654"/>
    <x v="1518"/>
  </r>
  <r>
    <x v="2"/>
    <x v="655"/>
    <x v="1"/>
    <x v="424"/>
    <x v="575"/>
    <x v="575"/>
    <x v="1311"/>
    <x v="2"/>
    <x v="1"/>
    <x v="0"/>
    <x v="1649"/>
    <x v="1518"/>
    <x v="6"/>
    <x v="655"/>
    <x v="1518"/>
  </r>
  <r>
    <x v="2"/>
    <x v="656"/>
    <x v="2"/>
    <x v="424"/>
    <x v="5"/>
    <x v="5"/>
    <x v="5"/>
    <x v="1"/>
    <x v="0"/>
    <x v="1"/>
    <x v="1650"/>
    <x v="1518"/>
    <x v="6"/>
    <x v="656"/>
    <x v="1518"/>
  </r>
  <r>
    <x v="2"/>
    <x v="657"/>
    <x v="4"/>
    <x v="424"/>
    <x v="291"/>
    <x v="291"/>
    <x v="678"/>
    <x v="0"/>
    <x v="0"/>
    <x v="0"/>
    <x v="1651"/>
    <x v="1518"/>
    <x v="6"/>
    <x v="657"/>
    <x v="1518"/>
  </r>
  <r>
    <x v="2"/>
    <x v="673"/>
    <x v="3"/>
    <x v="424"/>
    <x v="117"/>
    <x v="117"/>
    <x v="192"/>
    <x v="1"/>
    <x v="0"/>
    <x v="0"/>
    <x v="1652"/>
    <x v="1518"/>
    <x v="6"/>
    <x v="673"/>
    <x v="1518"/>
  </r>
  <r>
    <x v="2"/>
    <x v="674"/>
    <x v="1"/>
    <x v="424"/>
    <x v="593"/>
    <x v="593"/>
    <x v="1329"/>
    <x v="2"/>
    <x v="1"/>
    <x v="0"/>
    <x v="1653"/>
    <x v="1518"/>
    <x v="6"/>
    <x v="674"/>
    <x v="1518"/>
  </r>
  <r>
    <x v="2"/>
    <x v="675"/>
    <x v="2"/>
    <x v="424"/>
    <x v="19"/>
    <x v="19"/>
    <x v="39"/>
    <x v="1"/>
    <x v="0"/>
    <x v="1"/>
    <x v="1654"/>
    <x v="1518"/>
    <x v="6"/>
    <x v="675"/>
    <x v="1518"/>
  </r>
  <r>
    <x v="2"/>
    <x v="676"/>
    <x v="4"/>
    <x v="424"/>
    <x v="341"/>
    <x v="341"/>
    <x v="905"/>
    <x v="0"/>
    <x v="0"/>
    <x v="0"/>
    <x v="1655"/>
    <x v="1518"/>
    <x v="6"/>
    <x v="676"/>
    <x v="1518"/>
  </r>
  <r>
    <x v="2"/>
    <x v="693"/>
    <x v="3"/>
    <x v="424"/>
    <x v="85"/>
    <x v="85"/>
    <x v="133"/>
    <x v="1"/>
    <x v="0"/>
    <x v="1"/>
    <x v="1656"/>
    <x v="1518"/>
    <x v="6"/>
    <x v="693"/>
    <x v="1518"/>
  </r>
  <r>
    <x v="2"/>
    <x v="694"/>
    <x v="1"/>
    <x v="424"/>
    <x v="596"/>
    <x v="596"/>
    <x v="1330"/>
    <x v="2"/>
    <x v="1"/>
    <x v="0"/>
    <x v="1657"/>
    <x v="1518"/>
    <x v="6"/>
    <x v="694"/>
    <x v="1518"/>
  </r>
  <r>
    <x v="2"/>
    <x v="695"/>
    <x v="2"/>
    <x v="424"/>
    <x v="12"/>
    <x v="12"/>
    <x v="18"/>
    <x v="1"/>
    <x v="0"/>
    <x v="1"/>
    <x v="1658"/>
    <x v="1518"/>
    <x v="6"/>
    <x v="695"/>
    <x v="1518"/>
  </r>
  <r>
    <x v="2"/>
    <x v="696"/>
    <x v="4"/>
    <x v="424"/>
    <x v="275"/>
    <x v="275"/>
    <x v="609"/>
    <x v="0"/>
    <x v="0"/>
    <x v="0"/>
    <x v="1659"/>
    <x v="1518"/>
    <x v="6"/>
    <x v="696"/>
    <x v="1518"/>
  </r>
  <r>
    <x v="2"/>
    <x v="714"/>
    <x v="3"/>
    <x v="424"/>
    <x v="94"/>
    <x v="94"/>
    <x v="146"/>
    <x v="1"/>
    <x v="0"/>
    <x v="1"/>
    <x v="1660"/>
    <x v="1518"/>
    <x v="6"/>
    <x v="714"/>
    <x v="1518"/>
  </r>
  <r>
    <x v="2"/>
    <x v="715"/>
    <x v="1"/>
    <x v="424"/>
    <x v="558"/>
    <x v="558"/>
    <x v="1287"/>
    <x v="2"/>
    <x v="1"/>
    <x v="0"/>
    <x v="1661"/>
    <x v="1518"/>
    <x v="6"/>
    <x v="715"/>
    <x v="1518"/>
  </r>
  <r>
    <x v="2"/>
    <x v="716"/>
    <x v="2"/>
    <x v="424"/>
    <x v="18"/>
    <x v="18"/>
    <x v="36"/>
    <x v="1"/>
    <x v="0"/>
    <x v="1"/>
    <x v="1662"/>
    <x v="1518"/>
    <x v="6"/>
    <x v="716"/>
    <x v="1518"/>
  </r>
  <r>
    <x v="2"/>
    <x v="717"/>
    <x v="4"/>
    <x v="424"/>
    <x v="300"/>
    <x v="300"/>
    <x v="721"/>
    <x v="0"/>
    <x v="0"/>
    <x v="0"/>
    <x v="1663"/>
    <x v="1518"/>
    <x v="6"/>
    <x v="717"/>
    <x v="1518"/>
  </r>
  <r>
    <x v="2"/>
    <x v="736"/>
    <x v="3"/>
    <x v="424"/>
    <x v="98"/>
    <x v="98"/>
    <x v="152"/>
    <x v="1"/>
    <x v="0"/>
    <x v="0"/>
    <x v="1664"/>
    <x v="1518"/>
    <x v="6"/>
    <x v="736"/>
    <x v="1518"/>
  </r>
  <r>
    <x v="2"/>
    <x v="737"/>
    <x v="1"/>
    <x v="424"/>
    <x v="575"/>
    <x v="575"/>
    <x v="1311"/>
    <x v="2"/>
    <x v="1"/>
    <x v="0"/>
    <x v="1665"/>
    <x v="1518"/>
    <x v="6"/>
    <x v="737"/>
    <x v="1518"/>
  </r>
  <r>
    <x v="2"/>
    <x v="738"/>
    <x v="2"/>
    <x v="424"/>
    <x v="18"/>
    <x v="18"/>
    <x v="36"/>
    <x v="1"/>
    <x v="0"/>
    <x v="1"/>
    <x v="1666"/>
    <x v="1518"/>
    <x v="6"/>
    <x v="738"/>
    <x v="1518"/>
  </r>
  <r>
    <x v="2"/>
    <x v="739"/>
    <x v="4"/>
    <x v="424"/>
    <x v="274"/>
    <x v="274"/>
    <x v="603"/>
    <x v="0"/>
    <x v="0"/>
    <x v="0"/>
    <x v="1667"/>
    <x v="1518"/>
    <x v="6"/>
    <x v="739"/>
    <x v="1518"/>
  </r>
  <r>
    <x v="2"/>
    <x v="754"/>
    <x v="3"/>
    <x v="424"/>
    <x v="91"/>
    <x v="91"/>
    <x v="140"/>
    <x v="1"/>
    <x v="0"/>
    <x v="1"/>
    <x v="1668"/>
    <x v="1518"/>
    <x v="6"/>
    <x v="754"/>
    <x v="1518"/>
  </r>
  <r>
    <x v="2"/>
    <x v="755"/>
    <x v="1"/>
    <x v="424"/>
    <x v="579"/>
    <x v="579"/>
    <x v="1319"/>
    <x v="2"/>
    <x v="1"/>
    <x v="0"/>
    <x v="1669"/>
    <x v="1518"/>
    <x v="6"/>
    <x v="755"/>
    <x v="1518"/>
  </r>
  <r>
    <x v="2"/>
    <x v="756"/>
    <x v="2"/>
    <x v="424"/>
    <x v="14"/>
    <x v="14"/>
    <x v="23"/>
    <x v="1"/>
    <x v="0"/>
    <x v="1"/>
    <x v="1670"/>
    <x v="1518"/>
    <x v="6"/>
    <x v="756"/>
    <x v="1518"/>
  </r>
  <r>
    <x v="2"/>
    <x v="757"/>
    <x v="4"/>
    <x v="424"/>
    <x v="271"/>
    <x v="271"/>
    <x v="592"/>
    <x v="0"/>
    <x v="0"/>
    <x v="0"/>
    <x v="1671"/>
    <x v="1518"/>
    <x v="6"/>
    <x v="757"/>
    <x v="1518"/>
  </r>
  <r>
    <x v="2"/>
    <x v="775"/>
    <x v="3"/>
    <x v="424"/>
    <x v="117"/>
    <x v="117"/>
    <x v="192"/>
    <x v="1"/>
    <x v="0"/>
    <x v="0"/>
    <x v="1672"/>
    <x v="1518"/>
    <x v="6"/>
    <x v="775"/>
    <x v="1518"/>
  </r>
  <r>
    <x v="2"/>
    <x v="776"/>
    <x v="1"/>
    <x v="424"/>
    <x v="598"/>
    <x v="598"/>
    <x v="1332"/>
    <x v="2"/>
    <x v="1"/>
    <x v="0"/>
    <x v="1673"/>
    <x v="1518"/>
    <x v="6"/>
    <x v="776"/>
    <x v="1518"/>
  </r>
  <r>
    <x v="2"/>
    <x v="777"/>
    <x v="2"/>
    <x v="424"/>
    <x v="16"/>
    <x v="16"/>
    <x v="29"/>
    <x v="1"/>
    <x v="0"/>
    <x v="1"/>
    <x v="1674"/>
    <x v="1518"/>
    <x v="6"/>
    <x v="777"/>
    <x v="1518"/>
  </r>
  <r>
    <x v="2"/>
    <x v="778"/>
    <x v="4"/>
    <x v="424"/>
    <x v="305"/>
    <x v="305"/>
    <x v="744"/>
    <x v="0"/>
    <x v="0"/>
    <x v="0"/>
    <x v="1675"/>
    <x v="1518"/>
    <x v="6"/>
    <x v="778"/>
    <x v="1518"/>
  </r>
  <r>
    <x v="2"/>
    <x v="794"/>
    <x v="3"/>
    <x v="424"/>
    <x v="127"/>
    <x v="127"/>
    <x v="212"/>
    <x v="1"/>
    <x v="0"/>
    <x v="0"/>
    <x v="1676"/>
    <x v="1518"/>
    <x v="6"/>
    <x v="794"/>
    <x v="1518"/>
  </r>
  <r>
    <x v="2"/>
    <x v="795"/>
    <x v="1"/>
    <x v="424"/>
    <x v="564"/>
    <x v="564"/>
    <x v="1293"/>
    <x v="2"/>
    <x v="1"/>
    <x v="0"/>
    <x v="1677"/>
    <x v="1518"/>
    <x v="6"/>
    <x v="795"/>
    <x v="1518"/>
  </r>
  <r>
    <x v="2"/>
    <x v="796"/>
    <x v="2"/>
    <x v="424"/>
    <x v="10"/>
    <x v="10"/>
    <x v="13"/>
    <x v="1"/>
    <x v="0"/>
    <x v="1"/>
    <x v="1678"/>
    <x v="1518"/>
    <x v="6"/>
    <x v="796"/>
    <x v="1518"/>
  </r>
  <r>
    <x v="2"/>
    <x v="797"/>
    <x v="4"/>
    <x v="424"/>
    <x v="254"/>
    <x v="254"/>
    <x v="530"/>
    <x v="0"/>
    <x v="0"/>
    <x v="0"/>
    <x v="1679"/>
    <x v="1518"/>
    <x v="6"/>
    <x v="797"/>
    <x v="1518"/>
  </r>
  <r>
    <x v="2"/>
    <x v="813"/>
    <x v="3"/>
    <x v="424"/>
    <x v="84"/>
    <x v="84"/>
    <x v="131"/>
    <x v="1"/>
    <x v="0"/>
    <x v="1"/>
    <x v="1680"/>
    <x v="1518"/>
    <x v="6"/>
    <x v="813"/>
    <x v="1518"/>
  </r>
  <r>
    <x v="2"/>
    <x v="814"/>
    <x v="1"/>
    <x v="424"/>
    <x v="560"/>
    <x v="560"/>
    <x v="1290"/>
    <x v="2"/>
    <x v="1"/>
    <x v="0"/>
    <x v="1681"/>
    <x v="1518"/>
    <x v="6"/>
    <x v="814"/>
    <x v="1518"/>
  </r>
  <r>
    <x v="2"/>
    <x v="815"/>
    <x v="2"/>
    <x v="424"/>
    <x v="28"/>
    <x v="28"/>
    <x v="60"/>
    <x v="1"/>
    <x v="0"/>
    <x v="1"/>
    <x v="1682"/>
    <x v="1518"/>
    <x v="6"/>
    <x v="815"/>
    <x v="1518"/>
  </r>
  <r>
    <x v="2"/>
    <x v="816"/>
    <x v="4"/>
    <x v="424"/>
    <x v="268"/>
    <x v="268"/>
    <x v="580"/>
    <x v="0"/>
    <x v="0"/>
    <x v="0"/>
    <x v="1683"/>
    <x v="1518"/>
    <x v="6"/>
    <x v="816"/>
    <x v="1518"/>
  </r>
  <r>
    <x v="2"/>
    <x v="836"/>
    <x v="3"/>
    <x v="424"/>
    <x v="92"/>
    <x v="92"/>
    <x v="142"/>
    <x v="1"/>
    <x v="0"/>
    <x v="1"/>
    <x v="1684"/>
    <x v="1518"/>
    <x v="6"/>
    <x v="836"/>
    <x v="1518"/>
  </r>
  <r>
    <x v="2"/>
    <x v="837"/>
    <x v="1"/>
    <x v="424"/>
    <x v="580"/>
    <x v="580"/>
    <x v="1321"/>
    <x v="2"/>
    <x v="1"/>
    <x v="0"/>
    <x v="1685"/>
    <x v="1518"/>
    <x v="6"/>
    <x v="837"/>
    <x v="1518"/>
  </r>
  <r>
    <x v="2"/>
    <x v="838"/>
    <x v="2"/>
    <x v="424"/>
    <x v="24"/>
    <x v="24"/>
    <x v="50"/>
    <x v="1"/>
    <x v="0"/>
    <x v="1"/>
    <x v="1686"/>
    <x v="1518"/>
    <x v="6"/>
    <x v="838"/>
    <x v="1518"/>
  </r>
  <r>
    <x v="2"/>
    <x v="839"/>
    <x v="4"/>
    <x v="424"/>
    <x v="310"/>
    <x v="310"/>
    <x v="765"/>
    <x v="0"/>
    <x v="0"/>
    <x v="0"/>
    <x v="1687"/>
    <x v="1518"/>
    <x v="6"/>
    <x v="839"/>
    <x v="1518"/>
  </r>
  <r>
    <x v="2"/>
    <x v="856"/>
    <x v="3"/>
    <x v="424"/>
    <x v="81"/>
    <x v="81"/>
    <x v="125"/>
    <x v="1"/>
    <x v="0"/>
    <x v="1"/>
    <x v="1688"/>
    <x v="1518"/>
    <x v="6"/>
    <x v="856"/>
    <x v="1518"/>
  </r>
  <r>
    <x v="2"/>
    <x v="857"/>
    <x v="1"/>
    <x v="424"/>
    <x v="612"/>
    <x v="612"/>
    <x v="1341"/>
    <x v="2"/>
    <x v="1"/>
    <x v="0"/>
    <x v="1689"/>
    <x v="1518"/>
    <x v="6"/>
    <x v="857"/>
    <x v="1518"/>
  </r>
  <r>
    <x v="2"/>
    <x v="858"/>
    <x v="2"/>
    <x v="424"/>
    <x v="15"/>
    <x v="15"/>
    <x v="26"/>
    <x v="1"/>
    <x v="0"/>
    <x v="1"/>
    <x v="1690"/>
    <x v="1518"/>
    <x v="6"/>
    <x v="858"/>
    <x v="1518"/>
  </r>
  <r>
    <x v="2"/>
    <x v="859"/>
    <x v="4"/>
    <x v="424"/>
    <x v="270"/>
    <x v="270"/>
    <x v="587"/>
    <x v="0"/>
    <x v="0"/>
    <x v="0"/>
    <x v="1691"/>
    <x v="1518"/>
    <x v="6"/>
    <x v="859"/>
    <x v="1518"/>
  </r>
  <r>
    <x v="2"/>
    <x v="874"/>
    <x v="3"/>
    <x v="424"/>
    <x v="111"/>
    <x v="111"/>
    <x v="179"/>
    <x v="1"/>
    <x v="0"/>
    <x v="0"/>
    <x v="1692"/>
    <x v="1518"/>
    <x v="6"/>
    <x v="874"/>
    <x v="1518"/>
  </r>
  <r>
    <x v="2"/>
    <x v="875"/>
    <x v="1"/>
    <x v="424"/>
    <x v="582"/>
    <x v="582"/>
    <x v="1325"/>
    <x v="2"/>
    <x v="1"/>
    <x v="0"/>
    <x v="1693"/>
    <x v="1518"/>
    <x v="6"/>
    <x v="875"/>
    <x v="1518"/>
  </r>
  <r>
    <x v="2"/>
    <x v="876"/>
    <x v="2"/>
    <x v="424"/>
    <x v="15"/>
    <x v="15"/>
    <x v="26"/>
    <x v="1"/>
    <x v="0"/>
    <x v="1"/>
    <x v="1694"/>
    <x v="1518"/>
    <x v="6"/>
    <x v="876"/>
    <x v="1518"/>
  </r>
  <r>
    <x v="2"/>
    <x v="877"/>
    <x v="4"/>
    <x v="424"/>
    <x v="270"/>
    <x v="270"/>
    <x v="587"/>
    <x v="0"/>
    <x v="0"/>
    <x v="0"/>
    <x v="1695"/>
    <x v="1518"/>
    <x v="6"/>
    <x v="877"/>
    <x v="1518"/>
  </r>
  <r>
    <x v="2"/>
    <x v="896"/>
    <x v="3"/>
    <x v="424"/>
    <x v="105"/>
    <x v="105"/>
    <x v="163"/>
    <x v="1"/>
    <x v="0"/>
    <x v="0"/>
    <x v="1696"/>
    <x v="1518"/>
    <x v="6"/>
    <x v="896"/>
    <x v="1518"/>
  </r>
  <r>
    <x v="2"/>
    <x v="897"/>
    <x v="1"/>
    <x v="424"/>
    <x v="615"/>
    <x v="615"/>
    <x v="1347"/>
    <x v="2"/>
    <x v="1"/>
    <x v="0"/>
    <x v="1697"/>
    <x v="1518"/>
    <x v="6"/>
    <x v="897"/>
    <x v="1518"/>
  </r>
  <r>
    <x v="2"/>
    <x v="898"/>
    <x v="2"/>
    <x v="424"/>
    <x v="17"/>
    <x v="17"/>
    <x v="34"/>
    <x v="1"/>
    <x v="0"/>
    <x v="1"/>
    <x v="1698"/>
    <x v="1518"/>
    <x v="6"/>
    <x v="898"/>
    <x v="1518"/>
  </r>
  <r>
    <x v="2"/>
    <x v="899"/>
    <x v="4"/>
    <x v="424"/>
    <x v="275"/>
    <x v="275"/>
    <x v="609"/>
    <x v="0"/>
    <x v="0"/>
    <x v="0"/>
    <x v="1699"/>
    <x v="1518"/>
    <x v="6"/>
    <x v="899"/>
    <x v="1518"/>
  </r>
  <r>
    <x v="2"/>
    <x v="919"/>
    <x v="3"/>
    <x v="424"/>
    <x v="137"/>
    <x v="137"/>
    <x v="229"/>
    <x v="1"/>
    <x v="0"/>
    <x v="0"/>
    <x v="1700"/>
    <x v="1518"/>
    <x v="6"/>
    <x v="919"/>
    <x v="1518"/>
  </r>
  <r>
    <x v="2"/>
    <x v="920"/>
    <x v="1"/>
    <x v="424"/>
    <x v="596"/>
    <x v="596"/>
    <x v="1330"/>
    <x v="2"/>
    <x v="1"/>
    <x v="0"/>
    <x v="1701"/>
    <x v="1518"/>
    <x v="6"/>
    <x v="920"/>
    <x v="1518"/>
  </r>
  <r>
    <x v="2"/>
    <x v="921"/>
    <x v="2"/>
    <x v="424"/>
    <x v="21"/>
    <x v="21"/>
    <x v="43"/>
    <x v="1"/>
    <x v="0"/>
    <x v="1"/>
    <x v="1702"/>
    <x v="1518"/>
    <x v="6"/>
    <x v="921"/>
    <x v="1518"/>
  </r>
  <r>
    <x v="2"/>
    <x v="922"/>
    <x v="4"/>
    <x v="424"/>
    <x v="297"/>
    <x v="297"/>
    <x v="710"/>
    <x v="0"/>
    <x v="0"/>
    <x v="0"/>
    <x v="1703"/>
    <x v="1518"/>
    <x v="6"/>
    <x v="922"/>
    <x v="1518"/>
  </r>
  <r>
    <x v="2"/>
    <x v="936"/>
    <x v="3"/>
    <x v="424"/>
    <x v="91"/>
    <x v="91"/>
    <x v="140"/>
    <x v="1"/>
    <x v="0"/>
    <x v="1"/>
    <x v="1704"/>
    <x v="1518"/>
    <x v="6"/>
    <x v="936"/>
    <x v="1518"/>
  </r>
  <r>
    <x v="2"/>
    <x v="937"/>
    <x v="1"/>
    <x v="424"/>
    <x v="624"/>
    <x v="624"/>
    <x v="1353"/>
    <x v="2"/>
    <x v="1"/>
    <x v="0"/>
    <x v="1705"/>
    <x v="1518"/>
    <x v="6"/>
    <x v="937"/>
    <x v="1518"/>
  </r>
  <r>
    <x v="2"/>
    <x v="938"/>
    <x v="2"/>
    <x v="424"/>
    <x v="13"/>
    <x v="13"/>
    <x v="21"/>
    <x v="1"/>
    <x v="0"/>
    <x v="1"/>
    <x v="1706"/>
    <x v="1518"/>
    <x v="6"/>
    <x v="938"/>
    <x v="1518"/>
  </r>
  <r>
    <x v="2"/>
    <x v="939"/>
    <x v="4"/>
    <x v="424"/>
    <x v="292"/>
    <x v="292"/>
    <x v="683"/>
    <x v="0"/>
    <x v="0"/>
    <x v="0"/>
    <x v="1707"/>
    <x v="1518"/>
    <x v="6"/>
    <x v="939"/>
    <x v="1518"/>
  </r>
  <r>
    <x v="2"/>
    <x v="955"/>
    <x v="3"/>
    <x v="424"/>
    <x v="91"/>
    <x v="91"/>
    <x v="140"/>
    <x v="1"/>
    <x v="0"/>
    <x v="1"/>
    <x v="1708"/>
    <x v="1518"/>
    <x v="6"/>
    <x v="955"/>
    <x v="1518"/>
  </r>
  <r>
    <x v="2"/>
    <x v="956"/>
    <x v="1"/>
    <x v="424"/>
    <x v="613"/>
    <x v="613"/>
    <x v="1345"/>
    <x v="2"/>
    <x v="1"/>
    <x v="0"/>
    <x v="1709"/>
    <x v="1518"/>
    <x v="6"/>
    <x v="956"/>
    <x v="1518"/>
  </r>
  <r>
    <x v="3"/>
    <x v="957"/>
    <x v="2"/>
    <x v="424"/>
    <x v="26"/>
    <x v="26"/>
    <x v="56"/>
    <x v="1"/>
    <x v="0"/>
    <x v="1"/>
    <x v="1710"/>
    <x v="1518"/>
    <x v="6"/>
    <x v="957"/>
    <x v="1518"/>
  </r>
  <r>
    <x v="3"/>
    <x v="958"/>
    <x v="4"/>
    <x v="424"/>
    <x v="326"/>
    <x v="326"/>
    <x v="709"/>
    <x v="0"/>
    <x v="0"/>
    <x v="0"/>
    <x v="1711"/>
    <x v="1518"/>
    <x v="6"/>
    <x v="958"/>
    <x v="1518"/>
  </r>
  <r>
    <x v="3"/>
    <x v="977"/>
    <x v="3"/>
    <x v="424"/>
    <x v="105"/>
    <x v="105"/>
    <x v="144"/>
    <x v="1"/>
    <x v="0"/>
    <x v="1"/>
    <x v="1712"/>
    <x v="1518"/>
    <x v="6"/>
    <x v="977"/>
    <x v="1518"/>
  </r>
  <r>
    <x v="3"/>
    <x v="978"/>
    <x v="1"/>
    <x v="424"/>
    <x v="626"/>
    <x v="626"/>
    <x v="1339"/>
    <x v="2"/>
    <x v="1"/>
    <x v="0"/>
    <x v="1713"/>
    <x v="1518"/>
    <x v="6"/>
    <x v="978"/>
    <x v="1518"/>
  </r>
  <r>
    <x v="3"/>
    <x v="979"/>
    <x v="2"/>
    <x v="424"/>
    <x v="25"/>
    <x v="25"/>
    <x v="53"/>
    <x v="1"/>
    <x v="0"/>
    <x v="1"/>
    <x v="1714"/>
    <x v="1518"/>
    <x v="6"/>
    <x v="979"/>
    <x v="1518"/>
  </r>
  <r>
    <x v="3"/>
    <x v="980"/>
    <x v="4"/>
    <x v="424"/>
    <x v="316"/>
    <x v="316"/>
    <x v="660"/>
    <x v="0"/>
    <x v="0"/>
    <x v="0"/>
    <x v="1715"/>
    <x v="1518"/>
    <x v="6"/>
    <x v="980"/>
    <x v="1518"/>
  </r>
  <r>
    <x v="3"/>
    <x v="997"/>
    <x v="3"/>
    <x v="424"/>
    <x v="109"/>
    <x v="109"/>
    <x v="149"/>
    <x v="1"/>
    <x v="0"/>
    <x v="0"/>
    <x v="1716"/>
    <x v="1518"/>
    <x v="6"/>
    <x v="997"/>
    <x v="1518"/>
  </r>
  <r>
    <x v="3"/>
    <x v="998"/>
    <x v="1"/>
    <x v="424"/>
    <x v="605"/>
    <x v="605"/>
    <x v="1320"/>
    <x v="2"/>
    <x v="1"/>
    <x v="0"/>
    <x v="1717"/>
    <x v="1518"/>
    <x v="6"/>
    <x v="998"/>
    <x v="1518"/>
  </r>
  <r>
    <x v="3"/>
    <x v="999"/>
    <x v="2"/>
    <x v="424"/>
    <x v="15"/>
    <x v="15"/>
    <x v="31"/>
    <x v="1"/>
    <x v="0"/>
    <x v="1"/>
    <x v="1718"/>
    <x v="1518"/>
    <x v="6"/>
    <x v="999"/>
    <x v="1518"/>
  </r>
  <r>
    <x v="3"/>
    <x v="1000"/>
    <x v="4"/>
    <x v="424"/>
    <x v="324"/>
    <x v="324"/>
    <x v="700"/>
    <x v="0"/>
    <x v="0"/>
    <x v="0"/>
    <x v="1719"/>
    <x v="1518"/>
    <x v="6"/>
    <x v="1000"/>
    <x v="1518"/>
  </r>
  <r>
    <x v="3"/>
    <x v="1020"/>
    <x v="3"/>
    <x v="424"/>
    <x v="124"/>
    <x v="124"/>
    <x v="176"/>
    <x v="1"/>
    <x v="0"/>
    <x v="0"/>
    <x v="1720"/>
    <x v="1518"/>
    <x v="6"/>
    <x v="1020"/>
    <x v="1518"/>
  </r>
  <r>
    <x v="3"/>
    <x v="1021"/>
    <x v="1"/>
    <x v="424"/>
    <x v="592"/>
    <x v="592"/>
    <x v="1305"/>
    <x v="2"/>
    <x v="1"/>
    <x v="0"/>
    <x v="1721"/>
    <x v="1518"/>
    <x v="6"/>
    <x v="1021"/>
    <x v="1518"/>
  </r>
  <r>
    <x v="3"/>
    <x v="1022"/>
    <x v="2"/>
    <x v="424"/>
    <x v="8"/>
    <x v="8"/>
    <x v="12"/>
    <x v="1"/>
    <x v="0"/>
    <x v="1"/>
    <x v="1722"/>
    <x v="1518"/>
    <x v="6"/>
    <x v="1022"/>
    <x v="1518"/>
  </r>
  <r>
    <x v="3"/>
    <x v="1023"/>
    <x v="4"/>
    <x v="424"/>
    <x v="301"/>
    <x v="301"/>
    <x v="601"/>
    <x v="0"/>
    <x v="0"/>
    <x v="0"/>
    <x v="1723"/>
    <x v="1518"/>
    <x v="6"/>
    <x v="1023"/>
    <x v="1518"/>
  </r>
  <r>
    <x v="3"/>
    <x v="1042"/>
    <x v="3"/>
    <x v="424"/>
    <x v="108"/>
    <x v="108"/>
    <x v="148"/>
    <x v="1"/>
    <x v="0"/>
    <x v="1"/>
    <x v="1724"/>
    <x v="1518"/>
    <x v="6"/>
    <x v="1042"/>
    <x v="1518"/>
  </r>
  <r>
    <x v="3"/>
    <x v="1043"/>
    <x v="1"/>
    <x v="424"/>
    <x v="571"/>
    <x v="571"/>
    <x v="1285"/>
    <x v="2"/>
    <x v="1"/>
    <x v="0"/>
    <x v="1725"/>
    <x v="1518"/>
    <x v="6"/>
    <x v="1043"/>
    <x v="1518"/>
  </r>
  <r>
    <x v="3"/>
    <x v="1044"/>
    <x v="2"/>
    <x v="424"/>
    <x v="35"/>
    <x v="35"/>
    <x v="68"/>
    <x v="1"/>
    <x v="0"/>
    <x v="1"/>
    <x v="1726"/>
    <x v="1518"/>
    <x v="6"/>
    <x v="1044"/>
    <x v="1518"/>
  </r>
  <r>
    <x v="3"/>
    <x v="1045"/>
    <x v="4"/>
    <x v="424"/>
    <x v="401"/>
    <x v="401"/>
    <x v="1012"/>
    <x v="0"/>
    <x v="0"/>
    <x v="0"/>
    <x v="1727"/>
    <x v="1518"/>
    <x v="6"/>
    <x v="1045"/>
    <x v="1518"/>
  </r>
  <r>
    <x v="3"/>
    <x v="1062"/>
    <x v="3"/>
    <x v="424"/>
    <x v="95"/>
    <x v="95"/>
    <x v="130"/>
    <x v="1"/>
    <x v="0"/>
    <x v="1"/>
    <x v="1728"/>
    <x v="1518"/>
    <x v="6"/>
    <x v="1062"/>
    <x v="1518"/>
  </r>
  <r>
    <x v="3"/>
    <x v="1063"/>
    <x v="1"/>
    <x v="424"/>
    <x v="629"/>
    <x v="629"/>
    <x v="1342"/>
    <x v="2"/>
    <x v="1"/>
    <x v="0"/>
    <x v="1729"/>
    <x v="1518"/>
    <x v="6"/>
    <x v="1063"/>
    <x v="1518"/>
  </r>
  <r>
    <x v="3"/>
    <x v="1064"/>
    <x v="2"/>
    <x v="424"/>
    <x v="12"/>
    <x v="12"/>
    <x v="22"/>
    <x v="1"/>
    <x v="0"/>
    <x v="1"/>
    <x v="1730"/>
    <x v="1518"/>
    <x v="6"/>
    <x v="1064"/>
    <x v="1518"/>
  </r>
  <r>
    <x v="3"/>
    <x v="1065"/>
    <x v="4"/>
    <x v="424"/>
    <x v="363"/>
    <x v="363"/>
    <x v="863"/>
    <x v="0"/>
    <x v="0"/>
    <x v="0"/>
    <x v="1731"/>
    <x v="1518"/>
    <x v="6"/>
    <x v="1065"/>
    <x v="1518"/>
  </r>
  <r>
    <x v="3"/>
    <x v="1079"/>
    <x v="3"/>
    <x v="424"/>
    <x v="111"/>
    <x v="111"/>
    <x v="154"/>
    <x v="1"/>
    <x v="0"/>
    <x v="0"/>
    <x v="1732"/>
    <x v="1518"/>
    <x v="6"/>
    <x v="1079"/>
    <x v="1518"/>
  </r>
  <r>
    <x v="3"/>
    <x v="1080"/>
    <x v="1"/>
    <x v="424"/>
    <x v="620"/>
    <x v="620"/>
    <x v="1333"/>
    <x v="2"/>
    <x v="1"/>
    <x v="0"/>
    <x v="1733"/>
    <x v="1518"/>
    <x v="6"/>
    <x v="1080"/>
    <x v="1518"/>
  </r>
  <r>
    <x v="3"/>
    <x v="1081"/>
    <x v="2"/>
    <x v="424"/>
    <x v="22"/>
    <x v="22"/>
    <x v="46"/>
    <x v="1"/>
    <x v="0"/>
    <x v="1"/>
    <x v="1734"/>
    <x v="1518"/>
    <x v="6"/>
    <x v="1081"/>
    <x v="1518"/>
  </r>
  <r>
    <x v="3"/>
    <x v="1082"/>
    <x v="4"/>
    <x v="424"/>
    <x v="330"/>
    <x v="330"/>
    <x v="724"/>
    <x v="0"/>
    <x v="0"/>
    <x v="0"/>
    <x v="1735"/>
    <x v="1518"/>
    <x v="6"/>
    <x v="1082"/>
    <x v="1518"/>
  </r>
  <r>
    <x v="3"/>
    <x v="1099"/>
    <x v="3"/>
    <x v="424"/>
    <x v="95"/>
    <x v="95"/>
    <x v="130"/>
    <x v="1"/>
    <x v="0"/>
    <x v="1"/>
    <x v="1736"/>
    <x v="1518"/>
    <x v="6"/>
    <x v="1099"/>
    <x v="1518"/>
  </r>
  <r>
    <x v="3"/>
    <x v="1100"/>
    <x v="1"/>
    <x v="424"/>
    <x v="567"/>
    <x v="567"/>
    <x v="1279"/>
    <x v="2"/>
    <x v="1"/>
    <x v="0"/>
    <x v="1737"/>
    <x v="1518"/>
    <x v="6"/>
    <x v="1100"/>
    <x v="1518"/>
  </r>
  <r>
    <x v="3"/>
    <x v="1101"/>
    <x v="2"/>
    <x v="424"/>
    <x v="2"/>
    <x v="2"/>
    <x v="2"/>
    <x v="1"/>
    <x v="0"/>
    <x v="1"/>
    <x v="1738"/>
    <x v="1518"/>
    <x v="6"/>
    <x v="1101"/>
    <x v="1518"/>
  </r>
  <r>
    <x v="3"/>
    <x v="1102"/>
    <x v="4"/>
    <x v="424"/>
    <x v="326"/>
    <x v="326"/>
    <x v="709"/>
    <x v="0"/>
    <x v="0"/>
    <x v="0"/>
    <x v="1739"/>
    <x v="1518"/>
    <x v="6"/>
    <x v="1102"/>
    <x v="1518"/>
  </r>
  <r>
    <x v="3"/>
    <x v="1121"/>
    <x v="3"/>
    <x v="424"/>
    <x v="110"/>
    <x v="110"/>
    <x v="151"/>
    <x v="1"/>
    <x v="0"/>
    <x v="0"/>
    <x v="1740"/>
    <x v="1518"/>
    <x v="6"/>
    <x v="1121"/>
    <x v="1518"/>
  </r>
  <r>
    <x v="3"/>
    <x v="1122"/>
    <x v="1"/>
    <x v="424"/>
    <x v="548"/>
    <x v="548"/>
    <x v="1261"/>
    <x v="2"/>
    <x v="1"/>
    <x v="0"/>
    <x v="1741"/>
    <x v="1518"/>
    <x v="6"/>
    <x v="1122"/>
    <x v="1518"/>
  </r>
  <r>
    <x v="3"/>
    <x v="1123"/>
    <x v="2"/>
    <x v="424"/>
    <x v="19"/>
    <x v="19"/>
    <x v="41"/>
    <x v="1"/>
    <x v="0"/>
    <x v="1"/>
    <x v="1742"/>
    <x v="1518"/>
    <x v="6"/>
    <x v="1123"/>
    <x v="1518"/>
  </r>
  <r>
    <x v="3"/>
    <x v="1124"/>
    <x v="4"/>
    <x v="424"/>
    <x v="273"/>
    <x v="273"/>
    <x v="505"/>
    <x v="0"/>
    <x v="0"/>
    <x v="0"/>
    <x v="1743"/>
    <x v="1518"/>
    <x v="6"/>
    <x v="1124"/>
    <x v="1518"/>
  </r>
  <r>
    <x v="3"/>
    <x v="1143"/>
    <x v="3"/>
    <x v="424"/>
    <x v="82"/>
    <x v="82"/>
    <x v="117"/>
    <x v="1"/>
    <x v="0"/>
    <x v="1"/>
    <x v="1744"/>
    <x v="1518"/>
    <x v="6"/>
    <x v="1143"/>
    <x v="1518"/>
  </r>
  <r>
    <x v="3"/>
    <x v="1144"/>
    <x v="1"/>
    <x v="424"/>
    <x v="600"/>
    <x v="600"/>
    <x v="1310"/>
    <x v="2"/>
    <x v="1"/>
    <x v="0"/>
    <x v="1745"/>
    <x v="1518"/>
    <x v="6"/>
    <x v="1144"/>
    <x v="1518"/>
  </r>
  <r>
    <x v="3"/>
    <x v="1145"/>
    <x v="2"/>
    <x v="424"/>
    <x v="13"/>
    <x v="13"/>
    <x v="25"/>
    <x v="1"/>
    <x v="0"/>
    <x v="1"/>
    <x v="1746"/>
    <x v="1518"/>
    <x v="6"/>
    <x v="1145"/>
    <x v="1518"/>
  </r>
  <r>
    <x v="3"/>
    <x v="1146"/>
    <x v="4"/>
    <x v="424"/>
    <x v="299"/>
    <x v="299"/>
    <x v="596"/>
    <x v="0"/>
    <x v="0"/>
    <x v="0"/>
    <x v="1747"/>
    <x v="1518"/>
    <x v="6"/>
    <x v="1146"/>
    <x v="1518"/>
  </r>
  <r>
    <x v="3"/>
    <x v="1167"/>
    <x v="3"/>
    <x v="424"/>
    <x v="89"/>
    <x v="89"/>
    <x v="124"/>
    <x v="1"/>
    <x v="0"/>
    <x v="1"/>
    <x v="1748"/>
    <x v="1518"/>
    <x v="6"/>
    <x v="1167"/>
    <x v="1518"/>
  </r>
  <r>
    <x v="3"/>
    <x v="1168"/>
    <x v="1"/>
    <x v="424"/>
    <x v="586"/>
    <x v="586"/>
    <x v="1297"/>
    <x v="2"/>
    <x v="1"/>
    <x v="0"/>
    <x v="1749"/>
    <x v="1518"/>
    <x v="6"/>
    <x v="1168"/>
    <x v="1518"/>
  </r>
  <r>
    <x v="3"/>
    <x v="1169"/>
    <x v="2"/>
    <x v="424"/>
    <x v="27"/>
    <x v="27"/>
    <x v="59"/>
    <x v="1"/>
    <x v="0"/>
    <x v="1"/>
    <x v="1750"/>
    <x v="1518"/>
    <x v="6"/>
    <x v="1169"/>
    <x v="1518"/>
  </r>
  <r>
    <x v="3"/>
    <x v="1170"/>
    <x v="4"/>
    <x v="424"/>
    <x v="341"/>
    <x v="341"/>
    <x v="771"/>
    <x v="0"/>
    <x v="0"/>
    <x v="0"/>
    <x v="1751"/>
    <x v="1518"/>
    <x v="6"/>
    <x v="1170"/>
    <x v="1518"/>
  </r>
  <r>
    <x v="3"/>
    <x v="1188"/>
    <x v="3"/>
    <x v="424"/>
    <x v="83"/>
    <x v="83"/>
    <x v="118"/>
    <x v="1"/>
    <x v="0"/>
    <x v="1"/>
    <x v="1752"/>
    <x v="1518"/>
    <x v="6"/>
    <x v="1188"/>
    <x v="1518"/>
  </r>
  <r>
    <x v="3"/>
    <x v="1189"/>
    <x v="1"/>
    <x v="424"/>
    <x v="569"/>
    <x v="569"/>
    <x v="1282"/>
    <x v="2"/>
    <x v="1"/>
    <x v="0"/>
    <x v="1753"/>
    <x v="1518"/>
    <x v="6"/>
    <x v="1189"/>
    <x v="1518"/>
  </r>
  <r>
    <x v="3"/>
    <x v="1190"/>
    <x v="2"/>
    <x v="424"/>
    <x v="14"/>
    <x v="14"/>
    <x v="28"/>
    <x v="1"/>
    <x v="0"/>
    <x v="1"/>
    <x v="1754"/>
    <x v="1518"/>
    <x v="6"/>
    <x v="1190"/>
    <x v="1518"/>
  </r>
  <r>
    <x v="3"/>
    <x v="1191"/>
    <x v="4"/>
    <x v="424"/>
    <x v="289"/>
    <x v="289"/>
    <x v="560"/>
    <x v="0"/>
    <x v="0"/>
    <x v="0"/>
    <x v="1755"/>
    <x v="1518"/>
    <x v="6"/>
    <x v="1191"/>
    <x v="1518"/>
  </r>
  <r>
    <x v="3"/>
    <x v="1208"/>
    <x v="3"/>
    <x v="424"/>
    <x v="97"/>
    <x v="97"/>
    <x v="134"/>
    <x v="1"/>
    <x v="0"/>
    <x v="1"/>
    <x v="1756"/>
    <x v="1518"/>
    <x v="6"/>
    <x v="1208"/>
    <x v="1518"/>
  </r>
  <r>
    <x v="3"/>
    <x v="1209"/>
    <x v="1"/>
    <x v="424"/>
    <x v="566"/>
    <x v="566"/>
    <x v="1277"/>
    <x v="2"/>
    <x v="1"/>
    <x v="0"/>
    <x v="1757"/>
    <x v="1518"/>
    <x v="6"/>
    <x v="1209"/>
    <x v="1518"/>
  </r>
  <r>
    <x v="3"/>
    <x v="1210"/>
    <x v="2"/>
    <x v="424"/>
    <x v="23"/>
    <x v="23"/>
    <x v="49"/>
    <x v="1"/>
    <x v="0"/>
    <x v="1"/>
    <x v="1758"/>
    <x v="1518"/>
    <x v="6"/>
    <x v="1210"/>
    <x v="1518"/>
  </r>
  <r>
    <x v="3"/>
    <x v="1211"/>
    <x v="4"/>
    <x v="424"/>
    <x v="342"/>
    <x v="342"/>
    <x v="775"/>
    <x v="0"/>
    <x v="0"/>
    <x v="0"/>
    <x v="1759"/>
    <x v="1518"/>
    <x v="6"/>
    <x v="1211"/>
    <x v="1518"/>
  </r>
  <r>
    <x v="3"/>
    <x v="1226"/>
    <x v="3"/>
    <x v="424"/>
    <x v="101"/>
    <x v="101"/>
    <x v="139"/>
    <x v="1"/>
    <x v="0"/>
    <x v="1"/>
    <x v="1760"/>
    <x v="1518"/>
    <x v="6"/>
    <x v="1226"/>
    <x v="1518"/>
  </r>
  <r>
    <x v="3"/>
    <x v="1227"/>
    <x v="1"/>
    <x v="424"/>
    <x v="622"/>
    <x v="622"/>
    <x v="1335"/>
    <x v="2"/>
    <x v="1"/>
    <x v="0"/>
    <x v="1761"/>
    <x v="1518"/>
    <x v="6"/>
    <x v="1227"/>
    <x v="1518"/>
  </r>
  <r>
    <x v="3"/>
    <x v="1228"/>
    <x v="2"/>
    <x v="424"/>
    <x v="11"/>
    <x v="11"/>
    <x v="20"/>
    <x v="1"/>
    <x v="0"/>
    <x v="1"/>
    <x v="1762"/>
    <x v="1518"/>
    <x v="6"/>
    <x v="1228"/>
    <x v="1518"/>
  </r>
  <r>
    <x v="3"/>
    <x v="1229"/>
    <x v="4"/>
    <x v="424"/>
    <x v="281"/>
    <x v="281"/>
    <x v="532"/>
    <x v="0"/>
    <x v="0"/>
    <x v="0"/>
    <x v="1763"/>
    <x v="1518"/>
    <x v="6"/>
    <x v="1229"/>
    <x v="1518"/>
  </r>
  <r>
    <x v="3"/>
    <x v="1249"/>
    <x v="3"/>
    <x v="424"/>
    <x v="124"/>
    <x v="124"/>
    <x v="176"/>
    <x v="1"/>
    <x v="0"/>
    <x v="0"/>
    <x v="1764"/>
    <x v="1518"/>
    <x v="6"/>
    <x v="1249"/>
    <x v="1518"/>
  </r>
  <r>
    <x v="3"/>
    <x v="1250"/>
    <x v="1"/>
    <x v="424"/>
    <x v="591"/>
    <x v="591"/>
    <x v="1302"/>
    <x v="2"/>
    <x v="1"/>
    <x v="0"/>
    <x v="1765"/>
    <x v="1518"/>
    <x v="6"/>
    <x v="1250"/>
    <x v="1518"/>
  </r>
  <r>
    <x v="3"/>
    <x v="1251"/>
    <x v="2"/>
    <x v="424"/>
    <x v="18"/>
    <x v="18"/>
    <x v="38"/>
    <x v="1"/>
    <x v="0"/>
    <x v="1"/>
    <x v="1766"/>
    <x v="1518"/>
    <x v="6"/>
    <x v="1251"/>
    <x v="1518"/>
  </r>
  <r>
    <x v="3"/>
    <x v="1252"/>
    <x v="4"/>
    <x v="424"/>
    <x v="340"/>
    <x v="340"/>
    <x v="766"/>
    <x v="0"/>
    <x v="0"/>
    <x v="0"/>
    <x v="1767"/>
    <x v="1518"/>
    <x v="6"/>
    <x v="1252"/>
    <x v="1518"/>
  </r>
  <r>
    <x v="3"/>
    <x v="1263"/>
    <x v="3"/>
    <x v="424"/>
    <x v="82"/>
    <x v="82"/>
    <x v="117"/>
    <x v="1"/>
    <x v="0"/>
    <x v="1"/>
    <x v="1768"/>
    <x v="1518"/>
    <x v="6"/>
    <x v="1263"/>
    <x v="1518"/>
  </r>
  <r>
    <x v="3"/>
    <x v="1264"/>
    <x v="1"/>
    <x v="424"/>
    <x v="622"/>
    <x v="622"/>
    <x v="1335"/>
    <x v="2"/>
    <x v="1"/>
    <x v="0"/>
    <x v="1769"/>
    <x v="1518"/>
    <x v="6"/>
    <x v="1264"/>
    <x v="1518"/>
  </r>
  <r>
    <x v="3"/>
    <x v="1265"/>
    <x v="2"/>
    <x v="424"/>
    <x v="5"/>
    <x v="5"/>
    <x v="7"/>
    <x v="1"/>
    <x v="0"/>
    <x v="1"/>
    <x v="1770"/>
    <x v="1518"/>
    <x v="6"/>
    <x v="1265"/>
    <x v="1518"/>
  </r>
  <r>
    <x v="3"/>
    <x v="1266"/>
    <x v="4"/>
    <x v="424"/>
    <x v="260"/>
    <x v="260"/>
    <x v="463"/>
    <x v="0"/>
    <x v="0"/>
    <x v="0"/>
    <x v="1771"/>
    <x v="1518"/>
    <x v="6"/>
    <x v="1266"/>
    <x v="1518"/>
  </r>
  <r>
    <x v="3"/>
    <x v="1287"/>
    <x v="3"/>
    <x v="424"/>
    <x v="89"/>
    <x v="89"/>
    <x v="124"/>
    <x v="1"/>
    <x v="0"/>
    <x v="1"/>
    <x v="1772"/>
    <x v="1518"/>
    <x v="6"/>
    <x v="1287"/>
    <x v="1518"/>
  </r>
  <r>
    <x v="3"/>
    <x v="1288"/>
    <x v="1"/>
    <x v="424"/>
    <x v="630"/>
    <x v="630"/>
    <x v="1346"/>
    <x v="2"/>
    <x v="1"/>
    <x v="0"/>
    <x v="1773"/>
    <x v="1518"/>
    <x v="6"/>
    <x v="1288"/>
    <x v="1518"/>
  </r>
  <r>
    <x v="4"/>
    <x v="1289"/>
    <x v="2"/>
    <x v="424"/>
    <x v="15"/>
    <x v="15"/>
    <x v="30"/>
    <x v="1"/>
    <x v="0"/>
    <x v="1"/>
    <x v="1774"/>
    <x v="1518"/>
    <x v="6"/>
    <x v="1289"/>
    <x v="1518"/>
  </r>
  <r>
    <x v="4"/>
    <x v="1290"/>
    <x v="4"/>
    <x v="424"/>
    <x v="351"/>
    <x v="351"/>
    <x v="826"/>
    <x v="0"/>
    <x v="0"/>
    <x v="0"/>
    <x v="1775"/>
    <x v="1518"/>
    <x v="6"/>
    <x v="1290"/>
    <x v="1518"/>
  </r>
  <r>
    <x v="4"/>
    <x v="1309"/>
    <x v="3"/>
    <x v="424"/>
    <x v="127"/>
    <x v="127"/>
    <x v="187"/>
    <x v="1"/>
    <x v="0"/>
    <x v="0"/>
    <x v="1776"/>
    <x v="1518"/>
    <x v="6"/>
    <x v="1309"/>
    <x v="1518"/>
  </r>
  <r>
    <x v="4"/>
    <x v="1310"/>
    <x v="1"/>
    <x v="424"/>
    <x v="561"/>
    <x v="561"/>
    <x v="1274"/>
    <x v="2"/>
    <x v="1"/>
    <x v="0"/>
    <x v="1777"/>
    <x v="1518"/>
    <x v="6"/>
    <x v="1310"/>
    <x v="1518"/>
  </r>
  <r>
    <x v="4"/>
    <x v="1311"/>
    <x v="2"/>
    <x v="424"/>
    <x v="10"/>
    <x v="10"/>
    <x v="16"/>
    <x v="1"/>
    <x v="0"/>
    <x v="1"/>
    <x v="1778"/>
    <x v="1518"/>
    <x v="6"/>
    <x v="1311"/>
    <x v="1518"/>
  </r>
  <r>
    <x v="4"/>
    <x v="1312"/>
    <x v="4"/>
    <x v="424"/>
    <x v="361"/>
    <x v="361"/>
    <x v="867"/>
    <x v="0"/>
    <x v="0"/>
    <x v="0"/>
    <x v="1779"/>
    <x v="1518"/>
    <x v="6"/>
    <x v="1312"/>
    <x v="1518"/>
  </r>
  <r>
    <x v="4"/>
    <x v="1333"/>
    <x v="3"/>
    <x v="424"/>
    <x v="145"/>
    <x v="145"/>
    <x v="218"/>
    <x v="1"/>
    <x v="0"/>
    <x v="0"/>
    <x v="1780"/>
    <x v="1518"/>
    <x v="6"/>
    <x v="1333"/>
    <x v="1518"/>
  </r>
  <r>
    <x v="4"/>
    <x v="1334"/>
    <x v="1"/>
    <x v="424"/>
    <x v="611"/>
    <x v="611"/>
    <x v="1328"/>
    <x v="2"/>
    <x v="1"/>
    <x v="0"/>
    <x v="1781"/>
    <x v="1518"/>
    <x v="6"/>
    <x v="1334"/>
    <x v="1518"/>
  </r>
  <r>
    <x v="4"/>
    <x v="1335"/>
    <x v="2"/>
    <x v="424"/>
    <x v="0"/>
    <x v="0"/>
    <x v="0"/>
    <x v="1"/>
    <x v="0"/>
    <x v="1"/>
    <x v="1782"/>
    <x v="1518"/>
    <x v="6"/>
    <x v="1335"/>
    <x v="1518"/>
  </r>
  <r>
    <x v="4"/>
    <x v="1336"/>
    <x v="4"/>
    <x v="424"/>
    <x v="326"/>
    <x v="326"/>
    <x v="719"/>
    <x v="0"/>
    <x v="0"/>
    <x v="0"/>
    <x v="1783"/>
    <x v="1518"/>
    <x v="6"/>
    <x v="1336"/>
    <x v="1518"/>
  </r>
  <r>
    <x v="4"/>
    <x v="1356"/>
    <x v="3"/>
    <x v="424"/>
    <x v="139"/>
    <x v="139"/>
    <x v="206"/>
    <x v="1"/>
    <x v="0"/>
    <x v="0"/>
    <x v="1784"/>
    <x v="1518"/>
    <x v="6"/>
    <x v="1356"/>
    <x v="1518"/>
  </r>
  <r>
    <x v="4"/>
    <x v="1357"/>
    <x v="1"/>
    <x v="424"/>
    <x v="601"/>
    <x v="601"/>
    <x v="1315"/>
    <x v="2"/>
    <x v="1"/>
    <x v="0"/>
    <x v="1785"/>
    <x v="1518"/>
    <x v="6"/>
    <x v="1357"/>
    <x v="1518"/>
  </r>
  <r>
    <x v="4"/>
    <x v="1358"/>
    <x v="2"/>
    <x v="424"/>
    <x v="7"/>
    <x v="7"/>
    <x v="10"/>
    <x v="1"/>
    <x v="0"/>
    <x v="1"/>
    <x v="1786"/>
    <x v="1518"/>
    <x v="6"/>
    <x v="1358"/>
    <x v="1518"/>
  </r>
  <r>
    <x v="4"/>
    <x v="1359"/>
    <x v="4"/>
    <x v="424"/>
    <x v="294"/>
    <x v="294"/>
    <x v="586"/>
    <x v="0"/>
    <x v="0"/>
    <x v="0"/>
    <x v="1787"/>
    <x v="1518"/>
    <x v="6"/>
    <x v="1359"/>
    <x v="1518"/>
  </r>
  <r>
    <x v="4"/>
    <x v="1375"/>
    <x v="3"/>
    <x v="424"/>
    <x v="116"/>
    <x v="116"/>
    <x v="167"/>
    <x v="1"/>
    <x v="0"/>
    <x v="0"/>
    <x v="1788"/>
    <x v="1518"/>
    <x v="6"/>
    <x v="1375"/>
    <x v="1518"/>
  </r>
  <r>
    <x v="4"/>
    <x v="1376"/>
    <x v="1"/>
    <x v="424"/>
    <x v="589"/>
    <x v="589"/>
    <x v="1304"/>
    <x v="2"/>
    <x v="1"/>
    <x v="0"/>
    <x v="1789"/>
    <x v="1518"/>
    <x v="6"/>
    <x v="1376"/>
    <x v="1518"/>
  </r>
  <r>
    <x v="4"/>
    <x v="1377"/>
    <x v="2"/>
    <x v="424"/>
    <x v="6"/>
    <x v="6"/>
    <x v="8"/>
    <x v="1"/>
    <x v="0"/>
    <x v="1"/>
    <x v="1790"/>
    <x v="1518"/>
    <x v="6"/>
    <x v="1377"/>
    <x v="1518"/>
  </r>
  <r>
    <x v="4"/>
    <x v="1378"/>
    <x v="4"/>
    <x v="424"/>
    <x v="325"/>
    <x v="325"/>
    <x v="715"/>
    <x v="0"/>
    <x v="0"/>
    <x v="0"/>
    <x v="1791"/>
    <x v="1518"/>
    <x v="6"/>
    <x v="1378"/>
    <x v="1518"/>
  </r>
  <r>
    <x v="4"/>
    <x v="1398"/>
    <x v="3"/>
    <x v="424"/>
    <x v="139"/>
    <x v="139"/>
    <x v="206"/>
    <x v="1"/>
    <x v="0"/>
    <x v="0"/>
    <x v="1792"/>
    <x v="1518"/>
    <x v="6"/>
    <x v="1398"/>
    <x v="1518"/>
  </r>
  <r>
    <x v="4"/>
    <x v="1399"/>
    <x v="1"/>
    <x v="424"/>
    <x v="627"/>
    <x v="627"/>
    <x v="1343"/>
    <x v="2"/>
    <x v="1"/>
    <x v="0"/>
    <x v="1793"/>
    <x v="1518"/>
    <x v="6"/>
    <x v="1399"/>
    <x v="1518"/>
  </r>
  <r>
    <x v="4"/>
    <x v="1400"/>
    <x v="2"/>
    <x v="424"/>
    <x v="7"/>
    <x v="7"/>
    <x v="10"/>
    <x v="1"/>
    <x v="0"/>
    <x v="1"/>
    <x v="1794"/>
    <x v="1518"/>
    <x v="6"/>
    <x v="1400"/>
    <x v="1518"/>
  </r>
  <r>
    <x v="4"/>
    <x v="1401"/>
    <x v="4"/>
    <x v="424"/>
    <x v="350"/>
    <x v="350"/>
    <x v="822"/>
    <x v="0"/>
    <x v="0"/>
    <x v="0"/>
    <x v="1795"/>
    <x v="1518"/>
    <x v="6"/>
    <x v="1401"/>
    <x v="1518"/>
  </r>
  <r>
    <x v="4"/>
    <x v="1419"/>
    <x v="3"/>
    <x v="424"/>
    <x v="154"/>
    <x v="154"/>
    <x v="236"/>
    <x v="1"/>
    <x v="0"/>
    <x v="0"/>
    <x v="1796"/>
    <x v="1518"/>
    <x v="6"/>
    <x v="1419"/>
    <x v="1518"/>
  </r>
  <r>
    <x v="4"/>
    <x v="1420"/>
    <x v="1"/>
    <x v="424"/>
    <x v="632"/>
    <x v="632"/>
    <x v="1348"/>
    <x v="2"/>
    <x v="1"/>
    <x v="0"/>
    <x v="1797"/>
    <x v="1518"/>
    <x v="6"/>
    <x v="1420"/>
    <x v="1518"/>
  </r>
  <r>
    <x v="4"/>
    <x v="1421"/>
    <x v="2"/>
    <x v="424"/>
    <x v="5"/>
    <x v="5"/>
    <x v="6"/>
    <x v="1"/>
    <x v="0"/>
    <x v="1"/>
    <x v="1798"/>
    <x v="1518"/>
    <x v="6"/>
    <x v="1421"/>
    <x v="1518"/>
  </r>
  <r>
    <x v="4"/>
    <x v="1422"/>
    <x v="4"/>
    <x v="424"/>
    <x v="328"/>
    <x v="328"/>
    <x v="728"/>
    <x v="0"/>
    <x v="0"/>
    <x v="0"/>
    <x v="1799"/>
    <x v="1518"/>
    <x v="6"/>
    <x v="1422"/>
    <x v="1518"/>
  </r>
  <r>
    <x v="4"/>
    <x v="1441"/>
    <x v="3"/>
    <x v="424"/>
    <x v="133"/>
    <x v="133"/>
    <x v="196"/>
    <x v="1"/>
    <x v="0"/>
    <x v="0"/>
    <x v="1800"/>
    <x v="1518"/>
    <x v="6"/>
    <x v="1441"/>
    <x v="1518"/>
  </r>
  <r>
    <x v="4"/>
    <x v="1442"/>
    <x v="1"/>
    <x v="424"/>
    <x v="623"/>
    <x v="623"/>
    <x v="1338"/>
    <x v="2"/>
    <x v="1"/>
    <x v="0"/>
    <x v="1801"/>
    <x v="1518"/>
    <x v="6"/>
    <x v="1442"/>
    <x v="1518"/>
  </r>
  <r>
    <x v="4"/>
    <x v="1443"/>
    <x v="2"/>
    <x v="424"/>
    <x v="9"/>
    <x v="9"/>
    <x v="14"/>
    <x v="1"/>
    <x v="0"/>
    <x v="1"/>
    <x v="1802"/>
    <x v="1518"/>
    <x v="6"/>
    <x v="1443"/>
    <x v="1518"/>
  </r>
  <r>
    <x v="4"/>
    <x v="1444"/>
    <x v="4"/>
    <x v="424"/>
    <x v="307"/>
    <x v="307"/>
    <x v="633"/>
    <x v="0"/>
    <x v="0"/>
    <x v="0"/>
    <x v="1803"/>
    <x v="1518"/>
    <x v="6"/>
    <x v="1444"/>
    <x v="1518"/>
  </r>
  <r>
    <x v="4"/>
    <x v="1458"/>
    <x v="3"/>
    <x v="424"/>
    <x v="131"/>
    <x v="131"/>
    <x v="193"/>
    <x v="1"/>
    <x v="0"/>
    <x v="0"/>
    <x v="1804"/>
    <x v="1518"/>
    <x v="6"/>
    <x v="1458"/>
    <x v="1518"/>
  </r>
  <r>
    <x v="4"/>
    <x v="1459"/>
    <x v="1"/>
    <x v="424"/>
    <x v="590"/>
    <x v="590"/>
    <x v="1307"/>
    <x v="2"/>
    <x v="1"/>
    <x v="0"/>
    <x v="1805"/>
    <x v="1518"/>
    <x v="6"/>
    <x v="1459"/>
    <x v="1518"/>
  </r>
  <r>
    <x v="4"/>
    <x v="1460"/>
    <x v="2"/>
    <x v="424"/>
    <x v="6"/>
    <x v="6"/>
    <x v="8"/>
    <x v="1"/>
    <x v="0"/>
    <x v="1"/>
    <x v="1806"/>
    <x v="1518"/>
    <x v="6"/>
    <x v="1460"/>
    <x v="1518"/>
  </r>
  <r>
    <x v="4"/>
    <x v="1461"/>
    <x v="4"/>
    <x v="424"/>
    <x v="278"/>
    <x v="278"/>
    <x v="531"/>
    <x v="0"/>
    <x v="0"/>
    <x v="0"/>
    <x v="1807"/>
    <x v="1518"/>
    <x v="6"/>
    <x v="1461"/>
    <x v="1518"/>
  </r>
  <r>
    <x v="4"/>
    <x v="1481"/>
    <x v="3"/>
    <x v="424"/>
    <x v="115"/>
    <x v="115"/>
    <x v="165"/>
    <x v="1"/>
    <x v="0"/>
    <x v="0"/>
    <x v="1808"/>
    <x v="1518"/>
    <x v="6"/>
    <x v="1481"/>
    <x v="1518"/>
  </r>
  <r>
    <x v="4"/>
    <x v="1482"/>
    <x v="1"/>
    <x v="424"/>
    <x v="625"/>
    <x v="625"/>
    <x v="1340"/>
    <x v="2"/>
    <x v="1"/>
    <x v="0"/>
    <x v="1809"/>
    <x v="1518"/>
    <x v="6"/>
    <x v="1482"/>
    <x v="1518"/>
  </r>
  <r>
    <x v="4"/>
    <x v="1483"/>
    <x v="2"/>
    <x v="424"/>
    <x v="11"/>
    <x v="11"/>
    <x v="19"/>
    <x v="1"/>
    <x v="0"/>
    <x v="1"/>
    <x v="1810"/>
    <x v="1518"/>
    <x v="6"/>
    <x v="1483"/>
    <x v="1518"/>
  </r>
  <r>
    <x v="4"/>
    <x v="1484"/>
    <x v="4"/>
    <x v="424"/>
    <x v="322"/>
    <x v="322"/>
    <x v="702"/>
    <x v="0"/>
    <x v="0"/>
    <x v="0"/>
    <x v="1811"/>
    <x v="1518"/>
    <x v="6"/>
    <x v="1484"/>
    <x v="1518"/>
  </r>
  <r>
    <x v="4"/>
    <x v="1498"/>
    <x v="3"/>
    <x v="424"/>
    <x v="123"/>
    <x v="123"/>
    <x v="177"/>
    <x v="1"/>
    <x v="0"/>
    <x v="0"/>
    <x v="1812"/>
    <x v="1518"/>
    <x v="6"/>
    <x v="1498"/>
    <x v="1518"/>
  </r>
  <r>
    <x v="4"/>
    <x v="1499"/>
    <x v="1"/>
    <x v="424"/>
    <x v="570"/>
    <x v="570"/>
    <x v="1286"/>
    <x v="2"/>
    <x v="1"/>
    <x v="0"/>
    <x v="1813"/>
    <x v="1518"/>
    <x v="6"/>
    <x v="1499"/>
    <x v="1518"/>
  </r>
  <r>
    <x v="4"/>
    <x v="1500"/>
    <x v="2"/>
    <x v="424"/>
    <x v="1"/>
    <x v="1"/>
    <x v="1"/>
    <x v="1"/>
    <x v="0"/>
    <x v="1"/>
    <x v="1814"/>
    <x v="1518"/>
    <x v="6"/>
    <x v="1500"/>
    <x v="1518"/>
  </r>
  <r>
    <x v="4"/>
    <x v="1501"/>
    <x v="4"/>
    <x v="424"/>
    <x v="344"/>
    <x v="344"/>
    <x v="794"/>
    <x v="0"/>
    <x v="0"/>
    <x v="0"/>
    <x v="1815"/>
    <x v="1518"/>
    <x v="6"/>
    <x v="1501"/>
    <x v="1518"/>
  </r>
  <r>
    <x v="4"/>
    <x v="1518"/>
    <x v="3"/>
    <x v="424"/>
    <x v="121"/>
    <x v="121"/>
    <x v="174"/>
    <x v="1"/>
    <x v="0"/>
    <x v="0"/>
    <x v="1816"/>
    <x v="1518"/>
    <x v="6"/>
    <x v="1518"/>
    <x v="1518"/>
  </r>
  <r>
    <x v="4"/>
    <x v="1519"/>
    <x v="1"/>
    <x v="424"/>
    <x v="573"/>
    <x v="573"/>
    <x v="1288"/>
    <x v="2"/>
    <x v="1"/>
    <x v="0"/>
    <x v="1817"/>
    <x v="1518"/>
    <x v="6"/>
    <x v="1519"/>
    <x v="1518"/>
  </r>
  <r>
    <x v="4"/>
    <x v="1520"/>
    <x v="2"/>
    <x v="424"/>
    <x v="3"/>
    <x v="3"/>
    <x v="3"/>
    <x v="1"/>
    <x v="0"/>
    <x v="1"/>
    <x v="1818"/>
    <x v="1518"/>
    <x v="6"/>
    <x v="1520"/>
    <x v="1518"/>
  </r>
  <r>
    <x v="4"/>
    <x v="1521"/>
    <x v="4"/>
    <x v="424"/>
    <x v="256"/>
    <x v="256"/>
    <x v="457"/>
    <x v="0"/>
    <x v="0"/>
    <x v="0"/>
    <x v="1819"/>
    <x v="1518"/>
    <x v="6"/>
    <x v="1521"/>
    <x v="1518"/>
  </r>
  <r>
    <x v="4"/>
    <x v="1535"/>
    <x v="3"/>
    <x v="424"/>
    <x v="134"/>
    <x v="134"/>
    <x v="199"/>
    <x v="1"/>
    <x v="0"/>
    <x v="0"/>
    <x v="1820"/>
    <x v="1518"/>
    <x v="6"/>
    <x v="1535"/>
    <x v="1518"/>
  </r>
  <r>
    <x v="4"/>
    <x v="1536"/>
    <x v="1"/>
    <x v="424"/>
    <x v="599"/>
    <x v="599"/>
    <x v="1313"/>
    <x v="2"/>
    <x v="1"/>
    <x v="0"/>
    <x v="1821"/>
    <x v="1518"/>
    <x v="6"/>
    <x v="1536"/>
    <x v="1518"/>
  </r>
  <r>
    <x v="4"/>
    <x v="1537"/>
    <x v="2"/>
    <x v="424"/>
    <x v="16"/>
    <x v="16"/>
    <x v="33"/>
    <x v="1"/>
    <x v="0"/>
    <x v="1"/>
    <x v="1822"/>
    <x v="1518"/>
    <x v="6"/>
    <x v="1537"/>
    <x v="1518"/>
  </r>
  <r>
    <x v="4"/>
    <x v="1538"/>
    <x v="4"/>
    <x v="424"/>
    <x v="304"/>
    <x v="304"/>
    <x v="624"/>
    <x v="0"/>
    <x v="0"/>
    <x v="0"/>
    <x v="1823"/>
    <x v="1518"/>
    <x v="6"/>
    <x v="1538"/>
    <x v="1518"/>
  </r>
  <r>
    <x v="4"/>
    <x v="1559"/>
    <x v="3"/>
    <x v="424"/>
    <x v="105"/>
    <x v="105"/>
    <x v="145"/>
    <x v="1"/>
    <x v="0"/>
    <x v="1"/>
    <x v="1824"/>
    <x v="1518"/>
    <x v="6"/>
    <x v="1559"/>
    <x v="1518"/>
  </r>
  <r>
    <x v="4"/>
    <x v="1560"/>
    <x v="1"/>
    <x v="424"/>
    <x v="584"/>
    <x v="584"/>
    <x v="1298"/>
    <x v="2"/>
    <x v="1"/>
    <x v="0"/>
    <x v="1825"/>
    <x v="1518"/>
    <x v="6"/>
    <x v="1560"/>
    <x v="1518"/>
  </r>
  <r>
    <x v="4"/>
    <x v="1561"/>
    <x v="2"/>
    <x v="424"/>
    <x v="14"/>
    <x v="14"/>
    <x v="27"/>
    <x v="1"/>
    <x v="0"/>
    <x v="1"/>
    <x v="1826"/>
    <x v="1518"/>
    <x v="6"/>
    <x v="1561"/>
    <x v="1518"/>
  </r>
  <r>
    <x v="4"/>
    <x v="1562"/>
    <x v="4"/>
    <x v="424"/>
    <x v="291"/>
    <x v="291"/>
    <x v="573"/>
    <x v="0"/>
    <x v="0"/>
    <x v="0"/>
    <x v="1827"/>
    <x v="1518"/>
    <x v="6"/>
    <x v="1562"/>
    <x v="1518"/>
  </r>
  <r>
    <x v="4"/>
    <x v="1581"/>
    <x v="3"/>
    <x v="424"/>
    <x v="119"/>
    <x v="119"/>
    <x v="171"/>
    <x v="1"/>
    <x v="0"/>
    <x v="0"/>
    <x v="1828"/>
    <x v="1518"/>
    <x v="6"/>
    <x v="1581"/>
    <x v="1518"/>
  </r>
  <r>
    <x v="4"/>
    <x v="1582"/>
    <x v="1"/>
    <x v="424"/>
    <x v="606"/>
    <x v="606"/>
    <x v="1323"/>
    <x v="2"/>
    <x v="1"/>
    <x v="0"/>
    <x v="1829"/>
    <x v="1518"/>
    <x v="6"/>
    <x v="1582"/>
    <x v="1518"/>
  </r>
  <r>
    <x v="4"/>
    <x v="1583"/>
    <x v="2"/>
    <x v="424"/>
    <x v="4"/>
    <x v="4"/>
    <x v="4"/>
    <x v="1"/>
    <x v="0"/>
    <x v="1"/>
    <x v="1830"/>
    <x v="1518"/>
    <x v="6"/>
    <x v="1583"/>
    <x v="1518"/>
  </r>
  <r>
    <x v="4"/>
    <x v="1584"/>
    <x v="4"/>
    <x v="424"/>
    <x v="315"/>
    <x v="315"/>
    <x v="670"/>
    <x v="0"/>
    <x v="0"/>
    <x v="0"/>
    <x v="1831"/>
    <x v="1518"/>
    <x v="6"/>
    <x v="1584"/>
    <x v="1518"/>
  </r>
  <r>
    <x v="4"/>
    <x v="1599"/>
    <x v="3"/>
    <x v="424"/>
    <x v="125"/>
    <x v="125"/>
    <x v="181"/>
    <x v="1"/>
    <x v="0"/>
    <x v="0"/>
    <x v="1832"/>
    <x v="1518"/>
    <x v="6"/>
    <x v="1599"/>
    <x v="1518"/>
  </r>
  <r>
    <x v="4"/>
    <x v="1600"/>
    <x v="1"/>
    <x v="424"/>
    <x v="585"/>
    <x v="585"/>
    <x v="1299"/>
    <x v="2"/>
    <x v="1"/>
    <x v="0"/>
    <x v="1833"/>
    <x v="1518"/>
    <x v="6"/>
    <x v="1600"/>
    <x v="1518"/>
  </r>
  <r>
    <x v="4"/>
    <x v="1601"/>
    <x v="2"/>
    <x v="424"/>
    <x v="8"/>
    <x v="8"/>
    <x v="11"/>
    <x v="1"/>
    <x v="0"/>
    <x v="1"/>
    <x v="1834"/>
    <x v="1518"/>
    <x v="6"/>
    <x v="1601"/>
    <x v="1518"/>
  </r>
  <r>
    <x v="4"/>
    <x v="1602"/>
    <x v="4"/>
    <x v="424"/>
    <x v="317"/>
    <x v="317"/>
    <x v="680"/>
    <x v="0"/>
    <x v="0"/>
    <x v="0"/>
    <x v="1835"/>
    <x v="1518"/>
    <x v="6"/>
    <x v="1602"/>
    <x v="1518"/>
  </r>
  <r>
    <x v="4"/>
    <x v="1612"/>
    <x v="3"/>
    <x v="424"/>
    <x v="99"/>
    <x v="99"/>
    <x v="138"/>
    <x v="1"/>
    <x v="0"/>
    <x v="1"/>
    <x v="1836"/>
    <x v="1518"/>
    <x v="6"/>
    <x v="1612"/>
    <x v="1518"/>
  </r>
  <r>
    <x v="4"/>
    <x v="1613"/>
    <x v="1"/>
    <x v="424"/>
    <x v="587"/>
    <x v="587"/>
    <x v="1300"/>
    <x v="2"/>
    <x v="1"/>
    <x v="0"/>
    <x v="1837"/>
    <x v="1518"/>
    <x v="6"/>
    <x v="1613"/>
    <x v="1518"/>
  </r>
  <r>
    <x v="5"/>
    <x v="1614"/>
    <x v="2"/>
    <x v="424"/>
    <x v="42"/>
    <x v="42"/>
    <x v="73"/>
    <x v="1"/>
    <x v="0"/>
    <x v="1"/>
    <x v="1838"/>
    <x v="1518"/>
    <x v="6"/>
    <x v="1614"/>
    <x v="1518"/>
  </r>
  <r>
    <x v="5"/>
    <x v="1615"/>
    <x v="4"/>
    <x v="424"/>
    <x v="507"/>
    <x v="507"/>
    <x v="1130"/>
    <x v="0"/>
    <x v="0"/>
    <x v="0"/>
    <x v="1839"/>
    <x v="1518"/>
    <x v="6"/>
    <x v="1615"/>
    <x v="1518"/>
  </r>
  <r>
    <x v="5"/>
    <x v="1633"/>
    <x v="3"/>
    <x v="424"/>
    <x v="213"/>
    <x v="213"/>
    <x v="256"/>
    <x v="0"/>
    <x v="0"/>
    <x v="0"/>
    <x v="1840"/>
    <x v="1518"/>
    <x v="6"/>
    <x v="1633"/>
    <x v="1518"/>
  </r>
  <r>
    <x v="5"/>
    <x v="1634"/>
    <x v="1"/>
    <x v="424"/>
    <x v="574"/>
    <x v="574"/>
    <x v="1254"/>
    <x v="2"/>
    <x v="1"/>
    <x v="0"/>
    <x v="1841"/>
    <x v="1518"/>
    <x v="6"/>
    <x v="1634"/>
    <x v="1518"/>
  </r>
  <r>
    <x v="5"/>
    <x v="1635"/>
    <x v="2"/>
    <x v="424"/>
    <x v="22"/>
    <x v="22"/>
    <x v="51"/>
    <x v="1"/>
    <x v="0"/>
    <x v="1"/>
    <x v="1842"/>
    <x v="1518"/>
    <x v="6"/>
    <x v="1635"/>
    <x v="1518"/>
  </r>
  <r>
    <x v="5"/>
    <x v="1636"/>
    <x v="4"/>
    <x v="424"/>
    <x v="416"/>
    <x v="416"/>
    <x v="796"/>
    <x v="0"/>
    <x v="0"/>
    <x v="0"/>
    <x v="1843"/>
    <x v="1518"/>
    <x v="6"/>
    <x v="1636"/>
    <x v="1518"/>
  </r>
  <r>
    <x v="5"/>
    <x v="1654"/>
    <x v="3"/>
    <x v="424"/>
    <x v="181"/>
    <x v="181"/>
    <x v="219"/>
    <x v="0"/>
    <x v="0"/>
    <x v="0"/>
    <x v="1844"/>
    <x v="1518"/>
    <x v="6"/>
    <x v="1654"/>
    <x v="1518"/>
  </r>
  <r>
    <x v="5"/>
    <x v="1655"/>
    <x v="1"/>
    <x v="424"/>
    <x v="618"/>
    <x v="618"/>
    <x v="1283"/>
    <x v="2"/>
    <x v="1"/>
    <x v="0"/>
    <x v="1845"/>
    <x v="1518"/>
    <x v="6"/>
    <x v="1655"/>
    <x v="1518"/>
  </r>
  <r>
    <x v="5"/>
    <x v="1656"/>
    <x v="2"/>
    <x v="424"/>
    <x v="46"/>
    <x v="46"/>
    <x v="75"/>
    <x v="1"/>
    <x v="0"/>
    <x v="1"/>
    <x v="1846"/>
    <x v="1518"/>
    <x v="6"/>
    <x v="1656"/>
    <x v="1518"/>
  </r>
  <r>
    <x v="5"/>
    <x v="1657"/>
    <x v="4"/>
    <x v="424"/>
    <x v="481"/>
    <x v="481"/>
    <x v="1034"/>
    <x v="0"/>
    <x v="0"/>
    <x v="0"/>
    <x v="1847"/>
    <x v="1518"/>
    <x v="6"/>
    <x v="1657"/>
    <x v="1518"/>
  </r>
  <r>
    <x v="5"/>
    <x v="1670"/>
    <x v="3"/>
    <x v="424"/>
    <x v="230"/>
    <x v="230"/>
    <x v="285"/>
    <x v="0"/>
    <x v="0"/>
    <x v="0"/>
    <x v="1848"/>
    <x v="1518"/>
    <x v="6"/>
    <x v="1670"/>
    <x v="1518"/>
  </r>
  <r>
    <x v="5"/>
    <x v="1671"/>
    <x v="1"/>
    <x v="424"/>
    <x v="595"/>
    <x v="595"/>
    <x v="1265"/>
    <x v="2"/>
    <x v="1"/>
    <x v="0"/>
    <x v="1849"/>
    <x v="1518"/>
    <x v="6"/>
    <x v="1671"/>
    <x v="1518"/>
  </r>
  <r>
    <x v="5"/>
    <x v="1672"/>
    <x v="2"/>
    <x v="424"/>
    <x v="18"/>
    <x v="18"/>
    <x v="42"/>
    <x v="1"/>
    <x v="0"/>
    <x v="1"/>
    <x v="1850"/>
    <x v="1518"/>
    <x v="6"/>
    <x v="1672"/>
    <x v="1518"/>
  </r>
  <r>
    <x v="5"/>
    <x v="1673"/>
    <x v="4"/>
    <x v="424"/>
    <x v="337"/>
    <x v="337"/>
    <x v="515"/>
    <x v="0"/>
    <x v="0"/>
    <x v="0"/>
    <x v="1851"/>
    <x v="1518"/>
    <x v="6"/>
    <x v="1673"/>
    <x v="1518"/>
  </r>
  <r>
    <x v="5"/>
    <x v="1691"/>
    <x v="3"/>
    <x v="424"/>
    <x v="187"/>
    <x v="187"/>
    <x v="227"/>
    <x v="0"/>
    <x v="0"/>
    <x v="0"/>
    <x v="1852"/>
    <x v="1518"/>
    <x v="6"/>
    <x v="1691"/>
    <x v="1518"/>
  </r>
  <r>
    <x v="5"/>
    <x v="1692"/>
    <x v="1"/>
    <x v="424"/>
    <x v="617"/>
    <x v="617"/>
    <x v="1281"/>
    <x v="2"/>
    <x v="1"/>
    <x v="0"/>
    <x v="1853"/>
    <x v="1518"/>
    <x v="6"/>
    <x v="1692"/>
    <x v="1518"/>
  </r>
  <r>
    <x v="5"/>
    <x v="1693"/>
    <x v="2"/>
    <x v="424"/>
    <x v="47"/>
    <x v="47"/>
    <x v="80"/>
    <x v="1"/>
    <x v="0"/>
    <x v="1"/>
    <x v="1854"/>
    <x v="1518"/>
    <x v="6"/>
    <x v="1693"/>
    <x v="1518"/>
  </r>
  <r>
    <x v="5"/>
    <x v="1694"/>
    <x v="4"/>
    <x v="424"/>
    <x v="452"/>
    <x v="452"/>
    <x v="933"/>
    <x v="0"/>
    <x v="0"/>
    <x v="0"/>
    <x v="1855"/>
    <x v="1518"/>
    <x v="6"/>
    <x v="1694"/>
    <x v="1518"/>
  </r>
  <r>
    <x v="5"/>
    <x v="1711"/>
    <x v="3"/>
    <x v="424"/>
    <x v="251"/>
    <x v="251"/>
    <x v="322"/>
    <x v="0"/>
    <x v="0"/>
    <x v="0"/>
    <x v="1856"/>
    <x v="1518"/>
    <x v="6"/>
    <x v="1711"/>
    <x v="1518"/>
  </r>
  <r>
    <x v="5"/>
    <x v="1712"/>
    <x v="1"/>
    <x v="424"/>
    <x v="621"/>
    <x v="621"/>
    <x v="1289"/>
    <x v="2"/>
    <x v="1"/>
    <x v="0"/>
    <x v="1857"/>
    <x v="1518"/>
    <x v="6"/>
    <x v="1712"/>
    <x v="1518"/>
  </r>
  <r>
    <x v="5"/>
    <x v="1713"/>
    <x v="2"/>
    <x v="424"/>
    <x v="24"/>
    <x v="24"/>
    <x v="54"/>
    <x v="1"/>
    <x v="0"/>
    <x v="1"/>
    <x v="1858"/>
    <x v="1518"/>
    <x v="6"/>
    <x v="1713"/>
    <x v="1518"/>
  </r>
  <r>
    <x v="5"/>
    <x v="1714"/>
    <x v="4"/>
    <x v="424"/>
    <x v="321"/>
    <x v="321"/>
    <x v="469"/>
    <x v="0"/>
    <x v="0"/>
    <x v="0"/>
    <x v="1859"/>
    <x v="1518"/>
    <x v="6"/>
    <x v="1714"/>
    <x v="1518"/>
  </r>
  <r>
    <x v="5"/>
    <x v="1727"/>
    <x v="3"/>
    <x v="424"/>
    <x v="197"/>
    <x v="197"/>
    <x v="243"/>
    <x v="0"/>
    <x v="0"/>
    <x v="0"/>
    <x v="1860"/>
    <x v="1518"/>
    <x v="6"/>
    <x v="1727"/>
    <x v="1518"/>
  </r>
  <r>
    <x v="5"/>
    <x v="1728"/>
    <x v="1"/>
    <x v="424"/>
    <x v="633"/>
    <x v="633"/>
    <x v="1327"/>
    <x v="2"/>
    <x v="1"/>
    <x v="0"/>
    <x v="1861"/>
    <x v="1518"/>
    <x v="6"/>
    <x v="1728"/>
    <x v="1518"/>
  </r>
  <r>
    <x v="5"/>
    <x v="1729"/>
    <x v="2"/>
    <x v="424"/>
    <x v="43"/>
    <x v="43"/>
    <x v="74"/>
    <x v="1"/>
    <x v="0"/>
    <x v="1"/>
    <x v="1862"/>
    <x v="1518"/>
    <x v="6"/>
    <x v="1729"/>
    <x v="1518"/>
  </r>
  <r>
    <x v="5"/>
    <x v="1730"/>
    <x v="4"/>
    <x v="424"/>
    <x v="505"/>
    <x v="505"/>
    <x v="1125"/>
    <x v="0"/>
    <x v="0"/>
    <x v="0"/>
    <x v="1863"/>
    <x v="1518"/>
    <x v="6"/>
    <x v="1730"/>
    <x v="1518"/>
  </r>
  <r>
    <x v="5"/>
    <x v="1748"/>
    <x v="3"/>
    <x v="424"/>
    <x v="189"/>
    <x v="189"/>
    <x v="230"/>
    <x v="0"/>
    <x v="0"/>
    <x v="0"/>
    <x v="1864"/>
    <x v="1518"/>
    <x v="6"/>
    <x v="1748"/>
    <x v="1518"/>
  </r>
  <r>
    <x v="5"/>
    <x v="1749"/>
    <x v="1"/>
    <x v="424"/>
    <x v="602"/>
    <x v="602"/>
    <x v="1269"/>
    <x v="2"/>
    <x v="1"/>
    <x v="0"/>
    <x v="1865"/>
    <x v="1518"/>
    <x v="6"/>
    <x v="1749"/>
    <x v="1518"/>
  </r>
  <r>
    <x v="5"/>
    <x v="1750"/>
    <x v="2"/>
    <x v="424"/>
    <x v="26"/>
    <x v="26"/>
    <x v="58"/>
    <x v="1"/>
    <x v="0"/>
    <x v="1"/>
    <x v="1866"/>
    <x v="1518"/>
    <x v="6"/>
    <x v="1750"/>
    <x v="1518"/>
  </r>
  <r>
    <x v="5"/>
    <x v="1751"/>
    <x v="4"/>
    <x v="424"/>
    <x v="288"/>
    <x v="288"/>
    <x v="379"/>
    <x v="0"/>
    <x v="0"/>
    <x v="0"/>
    <x v="1867"/>
    <x v="1518"/>
    <x v="6"/>
    <x v="1751"/>
    <x v="1518"/>
  </r>
  <r>
    <x v="5"/>
    <x v="1766"/>
    <x v="3"/>
    <x v="424"/>
    <x v="169"/>
    <x v="169"/>
    <x v="203"/>
    <x v="0"/>
    <x v="0"/>
    <x v="0"/>
    <x v="1868"/>
    <x v="1518"/>
    <x v="6"/>
    <x v="1766"/>
    <x v="1518"/>
  </r>
  <r>
    <x v="5"/>
    <x v="1767"/>
    <x v="1"/>
    <x v="424"/>
    <x v="578"/>
    <x v="578"/>
    <x v="1258"/>
    <x v="2"/>
    <x v="1"/>
    <x v="0"/>
    <x v="1869"/>
    <x v="1518"/>
    <x v="6"/>
    <x v="1767"/>
    <x v="1518"/>
  </r>
  <r>
    <x v="5"/>
    <x v="1768"/>
    <x v="2"/>
    <x v="424"/>
    <x v="41"/>
    <x v="41"/>
    <x v="72"/>
    <x v="1"/>
    <x v="0"/>
    <x v="1"/>
    <x v="1870"/>
    <x v="1518"/>
    <x v="6"/>
    <x v="1768"/>
    <x v="1518"/>
  </r>
  <r>
    <x v="5"/>
    <x v="1769"/>
    <x v="4"/>
    <x v="424"/>
    <x v="412"/>
    <x v="412"/>
    <x v="779"/>
    <x v="0"/>
    <x v="0"/>
    <x v="0"/>
    <x v="1871"/>
    <x v="1518"/>
    <x v="6"/>
    <x v="1769"/>
    <x v="1518"/>
  </r>
  <r>
    <x v="5"/>
    <x v="1785"/>
    <x v="3"/>
    <x v="424"/>
    <x v="226"/>
    <x v="226"/>
    <x v="277"/>
    <x v="0"/>
    <x v="0"/>
    <x v="0"/>
    <x v="1872"/>
    <x v="1518"/>
    <x v="6"/>
    <x v="1785"/>
    <x v="1518"/>
  </r>
  <r>
    <x v="5"/>
    <x v="1786"/>
    <x v="1"/>
    <x v="424"/>
    <x v="608"/>
    <x v="608"/>
    <x v="1273"/>
    <x v="2"/>
    <x v="1"/>
    <x v="0"/>
    <x v="1873"/>
    <x v="1518"/>
    <x v="6"/>
    <x v="1786"/>
    <x v="1518"/>
  </r>
  <r>
    <x v="5"/>
    <x v="1787"/>
    <x v="2"/>
    <x v="424"/>
    <x v="22"/>
    <x v="22"/>
    <x v="51"/>
    <x v="1"/>
    <x v="0"/>
    <x v="1"/>
    <x v="1874"/>
    <x v="1518"/>
    <x v="6"/>
    <x v="1787"/>
    <x v="1518"/>
  </r>
  <r>
    <x v="5"/>
    <x v="1788"/>
    <x v="4"/>
    <x v="424"/>
    <x v="289"/>
    <x v="289"/>
    <x v="383"/>
    <x v="0"/>
    <x v="0"/>
    <x v="0"/>
    <x v="1875"/>
    <x v="1518"/>
    <x v="6"/>
    <x v="1788"/>
    <x v="1518"/>
  </r>
  <r>
    <x v="5"/>
    <x v="1803"/>
    <x v="3"/>
    <x v="424"/>
    <x v="204"/>
    <x v="204"/>
    <x v="251"/>
    <x v="0"/>
    <x v="0"/>
    <x v="0"/>
    <x v="1876"/>
    <x v="1518"/>
    <x v="6"/>
    <x v="1803"/>
    <x v="1518"/>
  </r>
  <r>
    <x v="5"/>
    <x v="1804"/>
    <x v="1"/>
    <x v="424"/>
    <x v="616"/>
    <x v="616"/>
    <x v="1280"/>
    <x v="2"/>
    <x v="1"/>
    <x v="0"/>
    <x v="1877"/>
    <x v="1518"/>
    <x v="6"/>
    <x v="1804"/>
    <x v="1518"/>
  </r>
  <r>
    <x v="5"/>
    <x v="1805"/>
    <x v="2"/>
    <x v="424"/>
    <x v="38"/>
    <x v="38"/>
    <x v="71"/>
    <x v="1"/>
    <x v="0"/>
    <x v="1"/>
    <x v="1878"/>
    <x v="1518"/>
    <x v="6"/>
    <x v="1805"/>
    <x v="1518"/>
  </r>
  <r>
    <x v="5"/>
    <x v="1806"/>
    <x v="4"/>
    <x v="424"/>
    <x v="429"/>
    <x v="429"/>
    <x v="846"/>
    <x v="0"/>
    <x v="0"/>
    <x v="0"/>
    <x v="1879"/>
    <x v="1518"/>
    <x v="6"/>
    <x v="1806"/>
    <x v="1518"/>
  </r>
  <r>
    <x v="5"/>
    <x v="1823"/>
    <x v="3"/>
    <x v="424"/>
    <x v="174"/>
    <x v="174"/>
    <x v="209"/>
    <x v="0"/>
    <x v="0"/>
    <x v="0"/>
    <x v="1880"/>
    <x v="1518"/>
    <x v="6"/>
    <x v="1823"/>
    <x v="1518"/>
  </r>
  <r>
    <x v="5"/>
    <x v="1824"/>
    <x v="1"/>
    <x v="424"/>
    <x v="628"/>
    <x v="628"/>
    <x v="1294"/>
    <x v="2"/>
    <x v="1"/>
    <x v="0"/>
    <x v="1881"/>
    <x v="1518"/>
    <x v="6"/>
    <x v="1824"/>
    <x v="1518"/>
  </r>
  <r>
    <x v="5"/>
    <x v="1825"/>
    <x v="2"/>
    <x v="424"/>
    <x v="14"/>
    <x v="14"/>
    <x v="35"/>
    <x v="1"/>
    <x v="0"/>
    <x v="1"/>
    <x v="1882"/>
    <x v="1518"/>
    <x v="6"/>
    <x v="1825"/>
    <x v="1518"/>
  </r>
  <r>
    <x v="5"/>
    <x v="1826"/>
    <x v="4"/>
    <x v="424"/>
    <x v="264"/>
    <x v="264"/>
    <x v="341"/>
    <x v="0"/>
    <x v="0"/>
    <x v="0"/>
    <x v="1883"/>
    <x v="1518"/>
    <x v="6"/>
    <x v="1826"/>
    <x v="1518"/>
  </r>
  <r>
    <x v="5"/>
    <x v="1844"/>
    <x v="3"/>
    <x v="424"/>
    <x v="176"/>
    <x v="176"/>
    <x v="214"/>
    <x v="0"/>
    <x v="0"/>
    <x v="0"/>
    <x v="1884"/>
    <x v="1518"/>
    <x v="6"/>
    <x v="1844"/>
    <x v="1518"/>
  </r>
  <r>
    <x v="5"/>
    <x v="1845"/>
    <x v="1"/>
    <x v="424"/>
    <x v="603"/>
    <x v="603"/>
    <x v="1270"/>
    <x v="2"/>
    <x v="1"/>
    <x v="0"/>
    <x v="1885"/>
    <x v="1518"/>
    <x v="6"/>
    <x v="1845"/>
    <x v="1518"/>
  </r>
  <r>
    <x v="5"/>
    <x v="1846"/>
    <x v="2"/>
    <x v="424"/>
    <x v="37"/>
    <x v="37"/>
    <x v="70"/>
    <x v="1"/>
    <x v="0"/>
    <x v="1"/>
    <x v="1886"/>
    <x v="1518"/>
    <x v="6"/>
    <x v="1846"/>
    <x v="1518"/>
  </r>
  <r>
    <x v="5"/>
    <x v="1847"/>
    <x v="4"/>
    <x v="424"/>
    <x v="414"/>
    <x v="414"/>
    <x v="790"/>
    <x v="0"/>
    <x v="0"/>
    <x v="0"/>
    <x v="1887"/>
    <x v="1518"/>
    <x v="6"/>
    <x v="1847"/>
    <x v="1518"/>
  </r>
  <r>
    <x v="5"/>
    <x v="1867"/>
    <x v="3"/>
    <x v="424"/>
    <x v="186"/>
    <x v="186"/>
    <x v="224"/>
    <x v="0"/>
    <x v="0"/>
    <x v="0"/>
    <x v="1888"/>
    <x v="1518"/>
    <x v="6"/>
    <x v="1867"/>
    <x v="1518"/>
  </r>
  <r>
    <x v="5"/>
    <x v="1868"/>
    <x v="1"/>
    <x v="424"/>
    <x v="604"/>
    <x v="604"/>
    <x v="1271"/>
    <x v="2"/>
    <x v="1"/>
    <x v="0"/>
    <x v="1889"/>
    <x v="1518"/>
    <x v="6"/>
    <x v="1868"/>
    <x v="1518"/>
  </r>
  <r>
    <x v="5"/>
    <x v="1869"/>
    <x v="2"/>
    <x v="424"/>
    <x v="18"/>
    <x v="18"/>
    <x v="42"/>
    <x v="1"/>
    <x v="0"/>
    <x v="1"/>
    <x v="1890"/>
    <x v="1518"/>
    <x v="6"/>
    <x v="1869"/>
    <x v="1518"/>
  </r>
  <r>
    <x v="5"/>
    <x v="1870"/>
    <x v="4"/>
    <x v="424"/>
    <x v="287"/>
    <x v="287"/>
    <x v="377"/>
    <x v="0"/>
    <x v="0"/>
    <x v="0"/>
    <x v="1891"/>
    <x v="1518"/>
    <x v="6"/>
    <x v="1870"/>
    <x v="1518"/>
  </r>
  <r>
    <x v="5"/>
    <x v="1877"/>
    <x v="3"/>
    <x v="424"/>
    <x v="196"/>
    <x v="196"/>
    <x v="240"/>
    <x v="0"/>
    <x v="0"/>
    <x v="0"/>
    <x v="1892"/>
    <x v="1518"/>
    <x v="6"/>
    <x v="1877"/>
    <x v="1518"/>
  </r>
  <r>
    <x v="5"/>
    <x v="1878"/>
    <x v="1"/>
    <x v="424"/>
    <x v="611"/>
    <x v="611"/>
    <x v="1275"/>
    <x v="2"/>
    <x v="1"/>
    <x v="0"/>
    <x v="1893"/>
    <x v="1518"/>
    <x v="6"/>
    <x v="1878"/>
    <x v="1518"/>
  </r>
  <r>
    <x v="5"/>
    <x v="1879"/>
    <x v="2"/>
    <x v="424"/>
    <x v="36"/>
    <x v="36"/>
    <x v="69"/>
    <x v="1"/>
    <x v="0"/>
    <x v="1"/>
    <x v="1894"/>
    <x v="1518"/>
    <x v="6"/>
    <x v="1879"/>
    <x v="1518"/>
  </r>
  <r>
    <x v="5"/>
    <x v="1880"/>
    <x v="4"/>
    <x v="424"/>
    <x v="418"/>
    <x v="418"/>
    <x v="804"/>
    <x v="0"/>
    <x v="0"/>
    <x v="0"/>
    <x v="1895"/>
    <x v="1518"/>
    <x v="6"/>
    <x v="1880"/>
    <x v="1518"/>
  </r>
  <r>
    <x v="5"/>
    <x v="1890"/>
    <x v="3"/>
    <x v="424"/>
    <x v="219"/>
    <x v="219"/>
    <x v="268"/>
    <x v="0"/>
    <x v="0"/>
    <x v="0"/>
    <x v="1896"/>
    <x v="1518"/>
    <x v="6"/>
    <x v="1890"/>
    <x v="1518"/>
  </r>
  <r>
    <x v="5"/>
    <x v="1891"/>
    <x v="1"/>
    <x v="424"/>
    <x v="634"/>
    <x v="634"/>
    <x v="1337"/>
    <x v="2"/>
    <x v="1"/>
    <x v="0"/>
    <x v="1897"/>
    <x v="1518"/>
    <x v="6"/>
    <x v="1891"/>
    <x v="1518"/>
  </r>
  <r>
    <x v="5"/>
    <x v="1892"/>
    <x v="2"/>
    <x v="424"/>
    <x v="21"/>
    <x v="21"/>
    <x v="48"/>
    <x v="1"/>
    <x v="0"/>
    <x v="1"/>
    <x v="1898"/>
    <x v="1518"/>
    <x v="6"/>
    <x v="1892"/>
    <x v="1518"/>
  </r>
  <r>
    <x v="5"/>
    <x v="1893"/>
    <x v="4"/>
    <x v="424"/>
    <x v="300"/>
    <x v="300"/>
    <x v="414"/>
    <x v="0"/>
    <x v="0"/>
    <x v="0"/>
    <x v="1899"/>
    <x v="1518"/>
    <x v="6"/>
    <x v="1893"/>
    <x v="1518"/>
  </r>
  <r>
    <x v="5"/>
    <x v="1900"/>
    <x v="3"/>
    <x v="424"/>
    <x v="193"/>
    <x v="193"/>
    <x v="235"/>
    <x v="0"/>
    <x v="0"/>
    <x v="0"/>
    <x v="1900"/>
    <x v="1518"/>
    <x v="6"/>
    <x v="1900"/>
    <x v="1518"/>
  </r>
  <r>
    <x v="5"/>
    <x v="1901"/>
    <x v="1"/>
    <x v="424"/>
    <x v="631"/>
    <x v="631"/>
    <x v="1296"/>
    <x v="2"/>
    <x v="1"/>
    <x v="0"/>
    <x v="1901"/>
    <x v="1518"/>
    <x v="6"/>
    <x v="1901"/>
    <x v="1518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3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4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5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6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7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PivotTable37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K11:R18" firstHeaderRow="2" firstDataRow="2" firstDataCol="1"/>
  <pivotFields count="15">
    <pivotField axis="axisCol" compact="0" showAll="0">
      <items count="7">
        <item x="0"/>
        <item x="1"/>
        <item x="2"/>
        <item x="3"/>
        <item x="4"/>
        <item x="5"/>
        <item t="default"/>
      </items>
    </pivotField>
    <pivotField compact="0" showAll="0"/>
    <pivotField axis="axisRow" compact="0" showAll="0">
      <items count="6">
        <item x="0"/>
        <item x="1"/>
        <item x="2"/>
        <item x="3"/>
        <item x="4"/>
        <item t="default"/>
      </items>
    </pivotField>
    <pivotField compact="0" showAll="0"/>
    <pivotField compact="0" showAll="0"/>
    <pivotField compact="0" showAll="0"/>
    <pivotField dataField="1"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</pivotFields>
  <rowFields count="1">
    <field x="2"/>
  </rowFields>
  <colFields count="1">
    <field x="0"/>
  </colFields>
  <dataFields count="1">
    <dataField name="Average of Relative expression" fld="6" subtotal="average" numFmtId="164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35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B49:E55" firstHeaderRow="2" firstDataRow="2" firstDataCol="1"/>
  <pivotFields count="15">
    <pivotField compact="0" showAll="0"/>
    <pivotField compact="0" showAll="0"/>
    <pivotField axis="axisRow" compact="0" showAll="0">
      <items count="6">
        <item x="0"/>
        <item x="1"/>
        <item x="2"/>
        <item h="1" x="3"/>
        <item x="4"/>
        <item t="default"/>
      </items>
    </pivotField>
    <pivotField compact="0" showAll="0"/>
    <pivotField compact="0" showAll="0"/>
    <pivotField compact="0" showAll="0"/>
    <pivotField compact="0" showAll="0"/>
    <pivotField compact="0" showAll="0"/>
    <pivotField compact="0" showAll="0"/>
    <pivotField axis="axisCol" dataField="1" compact="0" showAll="0">
      <items count="3">
        <item x="0"/>
        <item x="1"/>
        <item t="default"/>
      </items>
    </pivotField>
    <pivotField compact="0" showAll="0"/>
    <pivotField compact="0" showAll="0"/>
    <pivotField compact="0" showAll="0"/>
    <pivotField compact="0" showAll="0"/>
    <pivotField compact="0" showAll="0"/>
  </pivotFields>
  <rowFields count="1">
    <field x="2"/>
  </rowFields>
  <colFields count="1">
    <field x="9"/>
  </colFields>
  <dataFields count="1">
    <dataField name="Count of Hit (down)" fld="9" subtotal="count" numFmtId="164"/>
  </dataFields>
  <pivotTableStyleInfo name="PivotStyleLight16" showRowHeaders="1" showColHeaders="1" showRowStripes="0" showColStripes="0" showLastColumn="1"/>
</pivotTableDefinition>
</file>

<file path=xl/pivotTables/pivotTable3.xml><?xml version="1.0" encoding="utf-8"?>
<pivotTableDefinition xmlns="http://schemas.openxmlformats.org/spreadsheetml/2006/main" name="PivotTable33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B40:E46" firstHeaderRow="2" firstDataRow="2" firstDataCol="1"/>
  <pivotFields count="15">
    <pivotField compact="0" showAll="0"/>
    <pivotField compact="0" showAll="0"/>
    <pivotField axis="axisRow" compact="0" showAll="0">
      <items count="6">
        <item x="0"/>
        <item x="1"/>
        <item x="2"/>
        <item h="1" x="3"/>
        <item x="4"/>
        <item t="default"/>
      </items>
    </pivotField>
    <pivotField compact="0" showAll="0"/>
    <pivotField compact="0" showAll="0"/>
    <pivotField compact="0" showAll="0"/>
    <pivotField compact="0" showAll="0"/>
    <pivotField compact="0" showAll="0"/>
    <pivotField axis="axisCol" dataField="1" compact="0" showAll="0">
      <items count="3">
        <item x="0"/>
        <item x="1"/>
        <item t="default"/>
      </items>
    </pivotField>
    <pivotField compact="0" showAll="0"/>
    <pivotField compact="0" showAll="0"/>
    <pivotField compact="0" showAll="0"/>
    <pivotField compact="0" showAll="0"/>
    <pivotField compact="0" showAll="0"/>
    <pivotField compact="0" showAll="0"/>
  </pivotFields>
  <rowFields count="1">
    <field x="2"/>
  </rowFields>
  <colFields count="1">
    <field x="8"/>
  </colFields>
  <dataFields count="1">
    <dataField name="Hit(up)" fld="8" subtotal="count" numFmtId="164"/>
  </dataFields>
  <pivotTableStyleInfo name="PivotStyleLight16" showRowHeaders="1" showColHeaders="1" showRowStripes="0" showColStripes="0" showLastColumn="1"/>
</pivotTableDefinition>
</file>

<file path=xl/pivotTables/pivotTable4.xml><?xml version="1.0" encoding="utf-8"?>
<pivotTableDefinition xmlns="http://schemas.openxmlformats.org/spreadsheetml/2006/main" name="PivotTable31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B20:I27" firstHeaderRow="2" firstDataRow="2" firstDataCol="1"/>
  <pivotFields count="15">
    <pivotField axis="axisCol" compact="0" showAll="0">
      <items count="7">
        <item x="0"/>
        <item x="1"/>
        <item x="2"/>
        <item x="3"/>
        <item x="4"/>
        <item x="5"/>
        <item t="default"/>
      </items>
    </pivotField>
    <pivotField compact="0" showAll="0"/>
    <pivotField axis="axisRow" compact="0" showAll="0">
      <items count="6">
        <item x="0"/>
        <item x="1"/>
        <item x="2"/>
        <item x="3"/>
        <item x="4"/>
        <item t="default"/>
      </items>
    </pivotField>
    <pivotField compact="0" showAll="0"/>
    <pivotField compact="0" showAll="0"/>
    <pivotField dataField="1"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</pivotFields>
  <rowFields count="1">
    <field x="2"/>
  </rowFields>
  <colFields count="1">
    <field x="0"/>
  </colFields>
  <dataFields count="1">
    <dataField name="StdDev of Background" fld="5" subtotal="stdDev" numFmtId="164"/>
  </dataFields>
  <pivotTableStyleInfo name="PivotStyleLight16" showRowHeaders="1" showColHeaders="1" showRowStripes="0" showColStripes="0" showLastColumn="1"/>
</pivotTableDefinition>
</file>

<file path=xl/pivotTables/pivotTable5.xml><?xml version="1.0" encoding="utf-8"?>
<pivotTableDefinition xmlns="http://schemas.openxmlformats.org/spreadsheetml/2006/main" name="PivotTable29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B11:I18" firstHeaderRow="2" firstDataRow="2" firstDataCol="1"/>
  <pivotFields count="15">
    <pivotField axis="axisCol" compact="0" showAll="0">
      <items count="7">
        <item x="0"/>
        <item x="1"/>
        <item x="2"/>
        <item x="3"/>
        <item x="4"/>
        <item x="5"/>
        <item t="default"/>
      </items>
    </pivotField>
    <pivotField compact="0" showAll="0"/>
    <pivotField axis="axisRow" compact="0" showAll="0">
      <items count="6">
        <item x="0"/>
        <item x="1"/>
        <item x="2"/>
        <item x="3"/>
        <item x="4"/>
        <item t="default"/>
      </items>
    </pivotField>
    <pivotField compact="0" showAll="0"/>
    <pivotField compact="0" showAll="0"/>
    <pivotField dataField="1"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</pivotFields>
  <rowFields count="1">
    <field x="2"/>
  </rowFields>
  <colFields count="1">
    <field x="0"/>
  </colFields>
  <dataFields count="1">
    <dataField name="Average of Background" fld="5" subtotal="average" numFmtId="164"/>
  </dataFields>
  <pivotTableStyleInfo name="PivotStyleLight16" showRowHeaders="1" showColHeaders="1" showRowStripes="0" showColStripes="0" showLastColumn="1"/>
</pivotTableDefinition>
</file>

<file path=xl/pivotTables/pivotTable6.xml><?xml version="1.0" encoding="utf-8"?>
<pivotTableDefinition xmlns="http://schemas.openxmlformats.org/spreadsheetml/2006/main" name="PivotTable27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E1:F8" firstHeaderRow="2" firstDataRow="2" firstDataCol="1"/>
  <pivotFields count="15">
    <pivotField compact="0" showAll="0"/>
    <pivotField compact="0" showAll="0"/>
    <pivotField axis="axisRow" compact="0" showAll="0">
      <items count="6">
        <item x="0"/>
        <item x="1"/>
        <item x="2"/>
        <item x="3"/>
        <item x="4"/>
        <item t="default"/>
      </items>
    </pivotField>
    <pivotField compact="0" showAll="0"/>
    <pivotField dataField="1"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</pivotFields>
  <rowFields count="1">
    <field x="2"/>
  </rowFields>
  <dataFields count="1">
    <dataField name="StdDev of 700 Integ" fld="4" subtotal="stdDev" numFmtId="164"/>
  </dataFields>
  <pivotTableStyleInfo name="PivotStyleLight16" showRowHeaders="1" showColHeaders="1" showRowStripes="0" showColStripes="0" showLastColumn="1"/>
</pivotTableDefinition>
</file>

<file path=xl/pivotTables/pivotTable7.xml><?xml version="1.0" encoding="utf-8"?>
<pivotTableDefinition xmlns="http://schemas.openxmlformats.org/spreadsheetml/2006/main" name="PivotTable25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B1:C8" firstHeaderRow="2" firstDataRow="2" firstDataCol="1"/>
  <pivotFields count="15">
    <pivotField compact="0" showAll="0"/>
    <pivotField compact="0" showAll="0"/>
    <pivotField axis="axisRow" compact="0" showAll="0">
      <items count="6">
        <item x="0"/>
        <item x="1"/>
        <item x="2"/>
        <item x="3"/>
        <item x="4"/>
        <item t="default"/>
      </items>
    </pivotField>
    <pivotField compact="0" showAll="0"/>
    <pivotField dataField="1"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</pivotFields>
  <rowFields count="1">
    <field x="2"/>
  </rowFields>
  <dataFields count="1">
    <dataField name="Average of 700 Integ" fld="4" subtotal="average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<Relationship Id="rId3" Type="http://schemas.openxmlformats.org/officeDocument/2006/relationships/pivotTable" Target="../pivotTables/pivotTable3.xml"/><Relationship Id="rId4" Type="http://schemas.openxmlformats.org/officeDocument/2006/relationships/pivotTable" Target="../pivotTables/pivotTable4.xml"/><Relationship Id="rId5" Type="http://schemas.openxmlformats.org/officeDocument/2006/relationships/pivotTable" Target="../pivotTables/pivotTable5.xml"/><Relationship Id="rId6" Type="http://schemas.openxmlformats.org/officeDocument/2006/relationships/pivotTable" Target="../pivotTables/pivotTable6.xml"/><Relationship Id="rId7" Type="http://schemas.openxmlformats.org/officeDocument/2006/relationships/pivotTable" Target="../pivotTables/pivotTable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0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D918" activeCellId="0" sqref="D918"/>
    </sheetView>
  </sheetViews>
  <sheetFormatPr defaultColWidth="8.61328125" defaultRowHeight="15.75" zeroHeight="false" outlineLevelRow="0" outlineLevelCol="0"/>
  <cols>
    <col collapsed="false" customWidth="true" hidden="false" outlineLevel="0" max="3" min="1" style="0" width="13.99"/>
    <col collapsed="false" customWidth="true" hidden="false" outlineLevel="0" max="4" min="4" style="0" width="31.99"/>
    <col collapsed="false" customWidth="true" hidden="false" outlineLevel="0" max="15" min="5" style="0" width="13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5.75" hidden="false" customHeight="true" outlineLevel="0" collapsed="false">
      <c r="A2" s="2" t="s">
        <v>15</v>
      </c>
      <c r="B2" s="2" t="s">
        <v>16</v>
      </c>
      <c r="C2" s="2" t="s">
        <v>17</v>
      </c>
      <c r="D2" s="2" t="s">
        <v>18</v>
      </c>
      <c r="E2" s="3" t="n">
        <v>7.74</v>
      </c>
      <c r="F2" s="3" t="n">
        <f aca="false">E2-Pivot!$C$5</f>
        <v>6.26854166666667</v>
      </c>
      <c r="G2" s="3" t="n">
        <f aca="false">F2/Pivot!$C$17</f>
        <v>1.35176782425086</v>
      </c>
      <c r="H2" s="3" t="n">
        <f aca="false">IF($F2&gt;Pivot!$B$32,"up",IF(Data!$F2&lt;Pivot!$B$33,"down"))</f>
        <v>0</v>
      </c>
      <c r="I2" s="3" t="n">
        <f aca="false">IF($H2="up",IF($G2&gt;Pivot!B$37,"hit"))</f>
        <v>0</v>
      </c>
      <c r="J2" s="3" t="n">
        <f aca="false">IF($H2="down",IF($G2&lt;Pivot!C$37,"hit"))</f>
        <v>0</v>
      </c>
      <c r="K2" s="3" t="n">
        <v>1</v>
      </c>
      <c r="L2" s="3" t="n">
        <v>1121</v>
      </c>
      <c r="M2" s="3" t="n">
        <v>1</v>
      </c>
      <c r="N2" s="2" t="s">
        <v>16</v>
      </c>
      <c r="O2" s="2" t="s">
        <v>19</v>
      </c>
    </row>
    <row r="3" customFormat="false" ht="15.75" hidden="false" customHeight="true" outlineLevel="0" collapsed="false">
      <c r="A3" s="2" t="s">
        <v>15</v>
      </c>
      <c r="B3" s="2" t="s">
        <v>20</v>
      </c>
      <c r="C3" s="2" t="s">
        <v>17</v>
      </c>
      <c r="D3" s="2" t="s">
        <v>21</v>
      </c>
      <c r="E3" s="3" t="n">
        <v>9.23</v>
      </c>
      <c r="F3" s="3" t="n">
        <f aca="false">E3-Pivot!$C$5</f>
        <v>7.75854166666667</v>
      </c>
      <c r="G3" s="3" t="n">
        <f aca="false">F3/Pivot!$C$17</f>
        <v>1.67307605912215</v>
      </c>
      <c r="H3" s="3" t="str">
        <f aca="false">IF($F3&gt;Pivot!$B$32,"up",IF(Data!$F3&lt;Pivot!$B$33,"down"))</f>
        <v>up</v>
      </c>
      <c r="I3" s="3" t="str">
        <f aca="false">IF($H3="up",IF($G3&gt;Pivot!B$37,"hit"))</f>
        <v>hit</v>
      </c>
      <c r="J3" s="3" t="n">
        <f aca="false">IF($H3="down",IF($G3&lt;Pivot!C$37,"hit"))</f>
        <v>0</v>
      </c>
      <c r="K3" s="3" t="n">
        <v>2</v>
      </c>
      <c r="L3" s="3" t="n">
        <v>1122</v>
      </c>
      <c r="M3" s="3" t="n">
        <v>1</v>
      </c>
      <c r="N3" s="2" t="s">
        <v>20</v>
      </c>
      <c r="O3" s="2" t="s">
        <v>16</v>
      </c>
    </row>
    <row r="4" customFormat="false" ht="15.75" hidden="false" customHeight="true" outlineLevel="0" collapsed="false">
      <c r="A4" s="2" t="s">
        <v>15</v>
      </c>
      <c r="B4" s="2" t="s">
        <v>22</v>
      </c>
      <c r="C4" s="2" t="s">
        <v>17</v>
      </c>
      <c r="D4" s="2" t="s">
        <v>23</v>
      </c>
      <c r="E4" s="3" t="n">
        <v>7.73</v>
      </c>
      <c r="F4" s="3" t="n">
        <f aca="false">E4-Pivot!$C$5</f>
        <v>6.25854166666667</v>
      </c>
      <c r="G4" s="3" t="n">
        <f aca="false">F4/Pivot!$C$17</f>
        <v>1.34961139314435</v>
      </c>
      <c r="H4" s="3" t="n">
        <f aca="false">IF($F4&gt;Pivot!$B$32,"up",IF(Data!$F4&lt;Pivot!$B$33,"down"))</f>
        <v>0</v>
      </c>
      <c r="I4" s="3" t="n">
        <f aca="false">IF($H4="up",IF($G4&gt;Pivot!B$37,"hit"))</f>
        <v>0</v>
      </c>
      <c r="J4" s="3" t="n">
        <f aca="false">IF($H4="down",IF($G4&lt;Pivot!C$37,"hit"))</f>
        <v>0</v>
      </c>
      <c r="K4" s="3" t="n">
        <v>3</v>
      </c>
      <c r="L4" s="3" t="n">
        <v>1123</v>
      </c>
      <c r="M4" s="3" t="n">
        <v>1</v>
      </c>
      <c r="N4" s="2" t="s">
        <v>22</v>
      </c>
      <c r="O4" s="2" t="s">
        <v>20</v>
      </c>
    </row>
    <row r="5" customFormat="false" ht="15.75" hidden="false" customHeight="true" outlineLevel="0" collapsed="false">
      <c r="A5" s="2" t="s">
        <v>15</v>
      </c>
      <c r="B5" s="2" t="s">
        <v>24</v>
      </c>
      <c r="C5" s="2" t="s">
        <v>17</v>
      </c>
      <c r="D5" s="2" t="s">
        <v>25</v>
      </c>
      <c r="E5" s="3" t="n">
        <v>7.49</v>
      </c>
      <c r="F5" s="3" t="n">
        <f aca="false">E5-Pivot!$C$5</f>
        <v>6.01854166666667</v>
      </c>
      <c r="G5" s="3" t="n">
        <f aca="false">F5/Pivot!$C$17</f>
        <v>1.2978570465879</v>
      </c>
      <c r="H5" s="3" t="n">
        <f aca="false">IF($F5&gt;Pivot!$B$32,"up",IF(Data!$F5&lt;Pivot!$B$33,"down"))</f>
        <v>0</v>
      </c>
      <c r="I5" s="3" t="n">
        <f aca="false">IF($H5="up",IF($G5&gt;Pivot!B$37,"hit"))</f>
        <v>0</v>
      </c>
      <c r="J5" s="3" t="n">
        <f aca="false">IF($H5="down",IF($G5&lt;Pivot!C$37,"hit"))</f>
        <v>0</v>
      </c>
      <c r="K5" s="3" t="n">
        <v>4</v>
      </c>
      <c r="L5" s="3" t="n">
        <v>1124</v>
      </c>
      <c r="M5" s="3" t="n">
        <v>1</v>
      </c>
      <c r="N5" s="2" t="s">
        <v>24</v>
      </c>
      <c r="O5" s="2" t="s">
        <v>26</v>
      </c>
    </row>
    <row r="6" customFormat="false" ht="15.75" hidden="false" customHeight="true" outlineLevel="0" collapsed="false">
      <c r="A6" s="2" t="s">
        <v>15</v>
      </c>
      <c r="B6" s="2" t="s">
        <v>27</v>
      </c>
      <c r="C6" s="2" t="s">
        <v>17</v>
      </c>
      <c r="D6" s="2" t="s">
        <v>28</v>
      </c>
      <c r="E6" s="3" t="n">
        <v>6.73</v>
      </c>
      <c r="F6" s="3" t="n">
        <f aca="false">E6-Pivot!$C$5</f>
        <v>5.25854166666667</v>
      </c>
      <c r="G6" s="3" t="n">
        <f aca="false">F6/Pivot!$C$17</f>
        <v>1.13396828249248</v>
      </c>
      <c r="H6" s="3" t="n">
        <f aca="false">IF($F6&gt;Pivot!$B$32,"up",IF(Data!$F6&lt;Pivot!$B$33,"down"))</f>
        <v>0</v>
      </c>
      <c r="I6" s="3" t="n">
        <f aca="false">IF($H6="up",IF($G6&gt;Pivot!B$37,"hit"))</f>
        <v>0</v>
      </c>
      <c r="J6" s="3" t="n">
        <f aca="false">IF($H6="down",IF($G6&lt;Pivot!C$37,"hit"))</f>
        <v>0</v>
      </c>
      <c r="K6" s="3" t="n">
        <v>5</v>
      </c>
      <c r="L6" s="3" t="n">
        <v>1125</v>
      </c>
      <c r="M6" s="3" t="n">
        <v>1</v>
      </c>
      <c r="N6" s="2" t="s">
        <v>27</v>
      </c>
      <c r="O6" s="2" t="s">
        <v>29</v>
      </c>
    </row>
    <row r="7" customFormat="false" ht="15.75" hidden="false" customHeight="true" outlineLevel="0" collapsed="false">
      <c r="A7" s="2" t="s">
        <v>15</v>
      </c>
      <c r="B7" s="2" t="s">
        <v>30</v>
      </c>
      <c r="C7" s="2" t="s">
        <v>17</v>
      </c>
      <c r="D7" s="2" t="s">
        <v>31</v>
      </c>
      <c r="E7" s="3" t="n">
        <v>7.96</v>
      </c>
      <c r="F7" s="3" t="n">
        <f aca="false">E7-Pivot!$C$5</f>
        <v>6.48854166666667</v>
      </c>
      <c r="G7" s="3" t="n">
        <f aca="false">F7/Pivot!$C$17</f>
        <v>1.39920930859428</v>
      </c>
      <c r="H7" s="3" t="n">
        <f aca="false">IF($F7&gt;Pivot!$B$32,"up",IF(Data!$F7&lt;Pivot!$B$33,"down"))</f>
        <v>0</v>
      </c>
      <c r="I7" s="3" t="n">
        <f aca="false">IF($H7="up",IF($G7&gt;Pivot!B$37,"hit"))</f>
        <v>0</v>
      </c>
      <c r="J7" s="3" t="n">
        <f aca="false">IF($H7="down",IF($G7&lt;Pivot!C$37,"hit"))</f>
        <v>0</v>
      </c>
      <c r="K7" s="3" t="n">
        <v>6</v>
      </c>
      <c r="L7" s="3" t="n">
        <v>1126</v>
      </c>
      <c r="M7" s="3" t="n">
        <v>1</v>
      </c>
      <c r="N7" s="2" t="s">
        <v>30</v>
      </c>
      <c r="O7" s="2" t="s">
        <v>32</v>
      </c>
    </row>
    <row r="8" customFormat="false" ht="15.75" hidden="false" customHeight="true" outlineLevel="0" collapsed="false">
      <c r="A8" s="2" t="s">
        <v>15</v>
      </c>
      <c r="B8" s="2" t="s">
        <v>33</v>
      </c>
      <c r="C8" s="2" t="s">
        <v>17</v>
      </c>
      <c r="D8" s="2" t="s">
        <v>34</v>
      </c>
      <c r="E8" s="3" t="n">
        <v>6.61</v>
      </c>
      <c r="F8" s="3" t="n">
        <f aca="false">E8-Pivot!$C$5</f>
        <v>5.13854166666667</v>
      </c>
      <c r="G8" s="3" t="n">
        <f aca="false">F8/Pivot!$C$17</f>
        <v>1.10809110921425</v>
      </c>
      <c r="H8" s="3" t="n">
        <f aca="false">IF($F8&gt;Pivot!$B$32,"up",IF(Data!$F8&lt;Pivot!$B$33,"down"))</f>
        <v>0</v>
      </c>
      <c r="I8" s="3" t="n">
        <f aca="false">IF($H8="up",IF($G8&gt;Pivot!B$37,"hit"))</f>
        <v>0</v>
      </c>
      <c r="J8" s="3" t="n">
        <f aca="false">IF($H8="down",IF($G8&lt;Pivot!C$37,"hit"))</f>
        <v>0</v>
      </c>
      <c r="K8" s="3" t="n">
        <v>7</v>
      </c>
      <c r="L8" s="3" t="n">
        <v>1127</v>
      </c>
      <c r="M8" s="3" t="n">
        <v>1</v>
      </c>
      <c r="N8" s="2" t="s">
        <v>33</v>
      </c>
      <c r="O8" s="2" t="s">
        <v>22</v>
      </c>
    </row>
    <row r="9" customFormat="false" ht="15.75" hidden="false" customHeight="true" outlineLevel="0" collapsed="false">
      <c r="A9" s="2" t="s">
        <v>15</v>
      </c>
      <c r="B9" s="2" t="s">
        <v>35</v>
      </c>
      <c r="C9" s="2" t="s">
        <v>17</v>
      </c>
      <c r="D9" s="2" t="s">
        <v>36</v>
      </c>
      <c r="E9" s="3" t="n">
        <v>7.65</v>
      </c>
      <c r="F9" s="3" t="n">
        <f aca="false">E9-Pivot!$C$5</f>
        <v>6.17854166666667</v>
      </c>
      <c r="G9" s="3" t="n">
        <f aca="false">F9/Pivot!$C$17</f>
        <v>1.3323599442922</v>
      </c>
      <c r="H9" s="3" t="n">
        <f aca="false">IF($F9&gt;Pivot!$B$32,"up",IF(Data!$F9&lt;Pivot!$B$33,"down"))</f>
        <v>0</v>
      </c>
      <c r="I9" s="3" t="n">
        <f aca="false">IF($H9="up",IF($G9&gt;Pivot!B$37,"hit"))</f>
        <v>0</v>
      </c>
      <c r="J9" s="3" t="n">
        <f aca="false">IF($H9="down",IF($G9&lt;Pivot!C$37,"hit"))</f>
        <v>0</v>
      </c>
      <c r="K9" s="3" t="n">
        <v>8</v>
      </c>
      <c r="L9" s="3" t="n">
        <v>1128</v>
      </c>
      <c r="M9" s="3" t="n">
        <v>1</v>
      </c>
      <c r="N9" s="2" t="s">
        <v>35</v>
      </c>
      <c r="O9" s="2" t="s">
        <v>37</v>
      </c>
    </row>
    <row r="10" customFormat="false" ht="15.75" hidden="false" customHeight="true" outlineLevel="0" collapsed="false">
      <c r="A10" s="2" t="s">
        <v>15</v>
      </c>
      <c r="B10" s="2" t="s">
        <v>38</v>
      </c>
      <c r="C10" s="2" t="s">
        <v>17</v>
      </c>
      <c r="D10" s="2" t="s">
        <v>39</v>
      </c>
      <c r="E10" s="3" t="n">
        <v>7.22</v>
      </c>
      <c r="F10" s="3" t="n">
        <f aca="false">E10-Pivot!$C$5</f>
        <v>5.74854166666667</v>
      </c>
      <c r="G10" s="3" t="n">
        <f aca="false">F10/Pivot!$C$17</f>
        <v>1.23963340671189</v>
      </c>
      <c r="H10" s="3" t="n">
        <f aca="false">IF($F10&gt;Pivot!$B$32,"up",IF(Data!$F10&lt;Pivot!$B$33,"down"))</f>
        <v>0</v>
      </c>
      <c r="I10" s="3" t="n">
        <f aca="false">IF($H10="up",IF($G10&gt;Pivot!B$37,"hit"))</f>
        <v>0</v>
      </c>
      <c r="J10" s="3" t="n">
        <f aca="false">IF($H10="down",IF($G10&lt;Pivot!C$37,"hit"))</f>
        <v>0</v>
      </c>
      <c r="K10" s="3" t="n">
        <v>9</v>
      </c>
      <c r="L10" s="3" t="n">
        <v>1129</v>
      </c>
      <c r="M10" s="3" t="n">
        <v>1</v>
      </c>
      <c r="N10" s="2" t="s">
        <v>38</v>
      </c>
      <c r="O10" s="2" t="s">
        <v>40</v>
      </c>
    </row>
    <row r="11" customFormat="false" ht="15.75" hidden="false" customHeight="true" outlineLevel="0" collapsed="false">
      <c r="A11" s="2" t="s">
        <v>15</v>
      </c>
      <c r="B11" s="2" t="s">
        <v>41</v>
      </c>
      <c r="C11" s="2" t="s">
        <v>17</v>
      </c>
      <c r="D11" s="2" t="s">
        <v>42</v>
      </c>
      <c r="E11" s="3" t="n">
        <v>6.77</v>
      </c>
      <c r="F11" s="3" t="n">
        <f aca="false">E11-Pivot!$C$5</f>
        <v>5.29854166666667</v>
      </c>
      <c r="G11" s="3" t="n">
        <f aca="false">F11/Pivot!$C$17</f>
        <v>1.14259400691855</v>
      </c>
      <c r="H11" s="3" t="n">
        <f aca="false">IF($F11&gt;Pivot!$B$32,"up",IF(Data!$F11&lt;Pivot!$B$33,"down"))</f>
        <v>0</v>
      </c>
      <c r="I11" s="3" t="n">
        <f aca="false">IF($H11="up",IF($G11&gt;Pivot!B$37,"hit"))</f>
        <v>0</v>
      </c>
      <c r="J11" s="3" t="n">
        <f aca="false">IF($H11="down",IF($G11&lt;Pivot!C$37,"hit"))</f>
        <v>0</v>
      </c>
      <c r="K11" s="3" t="n">
        <v>10</v>
      </c>
      <c r="L11" s="3" t="n">
        <v>1130</v>
      </c>
      <c r="M11" s="3" t="n">
        <v>1</v>
      </c>
      <c r="N11" s="2" t="s">
        <v>41</v>
      </c>
      <c r="O11" s="2" t="s">
        <v>43</v>
      </c>
    </row>
    <row r="12" customFormat="false" ht="15.75" hidden="false" customHeight="true" outlineLevel="0" collapsed="false">
      <c r="A12" s="2" t="s">
        <v>15</v>
      </c>
      <c r="B12" s="2" t="s">
        <v>44</v>
      </c>
      <c r="C12" s="2" t="s">
        <v>17</v>
      </c>
      <c r="D12" s="2" t="s">
        <v>45</v>
      </c>
      <c r="E12" s="3" t="n">
        <v>6.77</v>
      </c>
      <c r="F12" s="3" t="n">
        <f aca="false">E12-Pivot!$C$5</f>
        <v>5.29854166666667</v>
      </c>
      <c r="G12" s="3" t="n">
        <f aca="false">F12/Pivot!$C$17</f>
        <v>1.14259400691855</v>
      </c>
      <c r="H12" s="3" t="n">
        <f aca="false">IF($F12&gt;Pivot!$B$32,"up",IF(Data!$F12&lt;Pivot!$B$33,"down"))</f>
        <v>0</v>
      </c>
      <c r="I12" s="3" t="n">
        <f aca="false">IF($H12="up",IF($G12&gt;Pivot!B$37,"hit"))</f>
        <v>0</v>
      </c>
      <c r="J12" s="3" t="n">
        <f aca="false">IF($H12="down",IF($G12&lt;Pivot!C$37,"hit"))</f>
        <v>0</v>
      </c>
      <c r="K12" s="3" t="n">
        <v>11</v>
      </c>
      <c r="L12" s="3" t="n">
        <v>1131</v>
      </c>
      <c r="M12" s="3" t="n">
        <v>1</v>
      </c>
      <c r="N12" s="2" t="s">
        <v>44</v>
      </c>
      <c r="O12" s="2" t="s">
        <v>46</v>
      </c>
    </row>
    <row r="13" customFormat="false" ht="15.75" hidden="false" customHeight="true" outlineLevel="0" collapsed="false">
      <c r="A13" s="2" t="s">
        <v>15</v>
      </c>
      <c r="B13" s="2" t="s">
        <v>47</v>
      </c>
      <c r="C13" s="2" t="s">
        <v>17</v>
      </c>
      <c r="D13" s="2" t="s">
        <v>48</v>
      </c>
      <c r="E13" s="3" t="n">
        <v>5.33</v>
      </c>
      <c r="F13" s="3" t="n">
        <f aca="false">E13-Pivot!$C$5</f>
        <v>3.85854166666667</v>
      </c>
      <c r="G13" s="3" t="n">
        <f aca="false">F13/Pivot!$C$17</f>
        <v>0.832067927579856</v>
      </c>
      <c r="H13" s="3" t="n">
        <f aca="false">IF($F13&gt;Pivot!$B$32,"up",IF(Data!$F13&lt;Pivot!$B$33,"down"))</f>
        <v>0</v>
      </c>
      <c r="I13" s="3" t="n">
        <f aca="false">IF($H13="up",IF($G13&gt;Pivot!B$37,"hit"))</f>
        <v>0</v>
      </c>
      <c r="J13" s="3" t="n">
        <f aca="false">IF($H13="down",IF($G13&lt;Pivot!C$37,"hit"))</f>
        <v>0</v>
      </c>
      <c r="K13" s="3" t="n">
        <v>12</v>
      </c>
      <c r="L13" s="3" t="n">
        <v>1132</v>
      </c>
      <c r="M13" s="3" t="n">
        <v>1</v>
      </c>
      <c r="N13" s="2" t="s">
        <v>47</v>
      </c>
      <c r="O13" s="2" t="s">
        <v>49</v>
      </c>
    </row>
    <row r="14" customFormat="false" ht="15.75" hidden="false" customHeight="true" outlineLevel="0" collapsed="false">
      <c r="A14" s="2" t="s">
        <v>15</v>
      </c>
      <c r="B14" s="2" t="s">
        <v>50</v>
      </c>
      <c r="C14" s="2" t="s">
        <v>17</v>
      </c>
      <c r="D14" s="2" t="s">
        <v>51</v>
      </c>
      <c r="E14" s="3" t="n">
        <v>5.25</v>
      </c>
      <c r="F14" s="3" t="n">
        <f aca="false">E14-Pivot!$C$5</f>
        <v>3.77854166666667</v>
      </c>
      <c r="G14" s="3" t="n">
        <f aca="false">F14/Pivot!$C$17</f>
        <v>0.814816478727706</v>
      </c>
      <c r="H14" s="3" t="n">
        <f aca="false">IF($F14&gt;Pivot!$B$32,"up",IF(Data!$F14&lt;Pivot!$B$33,"down"))</f>
        <v>0</v>
      </c>
      <c r="I14" s="3" t="n">
        <f aca="false">IF($H14="up",IF($G14&gt;Pivot!B$37,"hit"))</f>
        <v>0</v>
      </c>
      <c r="J14" s="3" t="n">
        <f aca="false">IF($H14="down",IF($G14&lt;Pivot!C$37,"hit"))</f>
        <v>0</v>
      </c>
      <c r="K14" s="3" t="n">
        <v>13</v>
      </c>
      <c r="L14" s="3" t="n">
        <v>1133</v>
      </c>
      <c r="M14" s="3" t="n">
        <v>1</v>
      </c>
      <c r="N14" s="2" t="s">
        <v>50</v>
      </c>
      <c r="O14" s="2" t="s">
        <v>52</v>
      </c>
    </row>
    <row r="15" customFormat="false" ht="15.75" hidden="false" customHeight="true" outlineLevel="0" collapsed="false">
      <c r="A15" s="2" t="s">
        <v>15</v>
      </c>
      <c r="B15" s="2" t="s">
        <v>53</v>
      </c>
      <c r="C15" s="2" t="s">
        <v>17</v>
      </c>
      <c r="D15" s="2" t="s">
        <v>54</v>
      </c>
      <c r="E15" s="3" t="n">
        <v>6.54</v>
      </c>
      <c r="F15" s="3" t="n">
        <f aca="false">E15-Pivot!$C$5</f>
        <v>5.06854166666667</v>
      </c>
      <c r="G15" s="3" t="n">
        <f aca="false">F15/Pivot!$C$17</f>
        <v>1.09299609146862</v>
      </c>
      <c r="H15" s="3" t="n">
        <f aca="false">IF($F15&gt;Pivot!$B$32,"up",IF(Data!$F15&lt;Pivot!$B$33,"down"))</f>
        <v>0</v>
      </c>
      <c r="I15" s="3" t="n">
        <f aca="false">IF($H15="up",IF($G15&gt;Pivot!B$37,"hit"))</f>
        <v>0</v>
      </c>
      <c r="J15" s="3" t="n">
        <f aca="false">IF($H15="down",IF($G15&lt;Pivot!C$37,"hit"))</f>
        <v>0</v>
      </c>
      <c r="K15" s="3" t="n">
        <v>14</v>
      </c>
      <c r="L15" s="3" t="n">
        <v>1134</v>
      </c>
      <c r="M15" s="3" t="n">
        <v>1</v>
      </c>
      <c r="N15" s="2" t="s">
        <v>53</v>
      </c>
      <c r="O15" s="2" t="s">
        <v>55</v>
      </c>
    </row>
    <row r="16" customFormat="false" ht="15.75" hidden="false" customHeight="true" outlineLevel="0" collapsed="false">
      <c r="A16" s="2" t="s">
        <v>15</v>
      </c>
      <c r="B16" s="2" t="s">
        <v>56</v>
      </c>
      <c r="C16" s="2" t="s">
        <v>17</v>
      </c>
      <c r="D16" s="2" t="s">
        <v>57</v>
      </c>
      <c r="E16" s="3" t="n">
        <v>3.8</v>
      </c>
      <c r="F16" s="3" t="n">
        <f aca="false">E16-Pivot!$C$5</f>
        <v>2.32854166666667</v>
      </c>
      <c r="G16" s="3" t="n">
        <f aca="false">F16/Pivot!$C$17</f>
        <v>0.502133968282493</v>
      </c>
      <c r="H16" s="3" t="n">
        <f aca="false">IF($F16&gt;Pivot!$B$32,"up",IF(Data!$F16&lt;Pivot!$B$33,"down"))</f>
        <v>0</v>
      </c>
      <c r="I16" s="3" t="n">
        <f aca="false">IF($H16="up",IF($G16&gt;Pivot!B$37,"hit"))</f>
        <v>0</v>
      </c>
      <c r="J16" s="3" t="n">
        <f aca="false">IF($H16="down",IF($G16&lt;Pivot!C$37,"hit"))</f>
        <v>0</v>
      </c>
      <c r="K16" s="3" t="n">
        <v>15</v>
      </c>
      <c r="L16" s="3" t="n">
        <v>1135</v>
      </c>
      <c r="M16" s="3" t="n">
        <v>1</v>
      </c>
      <c r="N16" s="2" t="s">
        <v>56</v>
      </c>
      <c r="O16" s="2" t="s">
        <v>58</v>
      </c>
    </row>
    <row r="17" customFormat="false" ht="15.75" hidden="false" customHeight="true" outlineLevel="0" collapsed="false">
      <c r="A17" s="2" t="s">
        <v>15</v>
      </c>
      <c r="B17" s="2" t="s">
        <v>59</v>
      </c>
      <c r="C17" s="2" t="s">
        <v>17</v>
      </c>
      <c r="D17" s="2" t="s">
        <v>60</v>
      </c>
      <c r="E17" s="3" t="n">
        <v>7.32</v>
      </c>
      <c r="F17" s="3" t="n">
        <f aca="false">E17-Pivot!$C$5</f>
        <v>5.84854166666667</v>
      </c>
      <c r="G17" s="3" t="n">
        <f aca="false">F17/Pivot!$C$17</f>
        <v>1.26119771777708</v>
      </c>
      <c r="H17" s="3" t="n">
        <f aca="false">IF($F17&gt;Pivot!$B$32,"up",IF(Data!$F17&lt;Pivot!$B$33,"down"))</f>
        <v>0</v>
      </c>
      <c r="I17" s="3" t="n">
        <f aca="false">IF($H17="up",IF($G17&gt;Pivot!B$37,"hit"))</f>
        <v>0</v>
      </c>
      <c r="J17" s="3" t="n">
        <f aca="false">IF($H17="down",IF($G17&lt;Pivot!C$37,"hit"))</f>
        <v>0</v>
      </c>
      <c r="K17" s="3" t="n">
        <v>16</v>
      </c>
      <c r="L17" s="3" t="n">
        <v>1136</v>
      </c>
      <c r="M17" s="3" t="n">
        <v>1</v>
      </c>
      <c r="N17" s="2" t="s">
        <v>59</v>
      </c>
      <c r="O17" s="2" t="s">
        <v>61</v>
      </c>
    </row>
    <row r="18" customFormat="false" ht="15.75" hidden="false" customHeight="true" outlineLevel="0" collapsed="false">
      <c r="A18" s="2" t="s">
        <v>15</v>
      </c>
      <c r="B18" s="2" t="s">
        <v>62</v>
      </c>
      <c r="C18" s="2" t="s">
        <v>17</v>
      </c>
      <c r="D18" s="2" t="s">
        <v>63</v>
      </c>
      <c r="E18" s="3" t="n">
        <v>5.58</v>
      </c>
      <c r="F18" s="3" t="n">
        <f aca="false">E18-Pivot!$C$5</f>
        <v>4.10854166666667</v>
      </c>
      <c r="G18" s="3" t="n">
        <f aca="false">F18/Pivot!$C$17</f>
        <v>0.885978705242823</v>
      </c>
      <c r="H18" s="3" t="n">
        <f aca="false">IF($F18&gt;Pivot!$B$32,"up",IF(Data!$F18&lt;Pivot!$B$33,"down"))</f>
        <v>0</v>
      </c>
      <c r="I18" s="3" t="n">
        <f aca="false">IF($H18="up",IF($G18&gt;Pivot!B$37,"hit"))</f>
        <v>0</v>
      </c>
      <c r="J18" s="3" t="n">
        <f aca="false">IF($H18="down",IF($G18&lt;Pivot!C$37,"hit"))</f>
        <v>0</v>
      </c>
      <c r="K18" s="3" t="n">
        <v>17</v>
      </c>
      <c r="L18" s="3" t="n">
        <v>1137</v>
      </c>
      <c r="M18" s="3" t="n">
        <v>1</v>
      </c>
      <c r="N18" s="2" t="s">
        <v>62</v>
      </c>
      <c r="O18" s="2" t="s">
        <v>64</v>
      </c>
    </row>
    <row r="19" customFormat="false" ht="15.75" hidden="false" customHeight="true" outlineLevel="0" collapsed="false">
      <c r="A19" s="2" t="s">
        <v>15</v>
      </c>
      <c r="B19" s="2" t="s">
        <v>65</v>
      </c>
      <c r="C19" s="2" t="s">
        <v>17</v>
      </c>
      <c r="D19" s="2" t="s">
        <v>66</v>
      </c>
      <c r="E19" s="3" t="n">
        <v>4.41</v>
      </c>
      <c r="F19" s="3" t="n">
        <f aca="false">E19-Pivot!$C$5</f>
        <v>2.93854166666667</v>
      </c>
      <c r="G19" s="3" t="n">
        <f aca="false">F19/Pivot!$C$17</f>
        <v>0.633676265780134</v>
      </c>
      <c r="H19" s="3" t="n">
        <f aca="false">IF($F19&gt;Pivot!$B$32,"up",IF(Data!$F19&lt;Pivot!$B$33,"down"))</f>
        <v>0</v>
      </c>
      <c r="I19" s="3" t="n">
        <f aca="false">IF($H19="up",IF($G19&gt;Pivot!B$37,"hit"))</f>
        <v>0</v>
      </c>
      <c r="J19" s="3" t="n">
        <f aca="false">IF($H19="down",IF($G19&lt;Pivot!C$37,"hit"))</f>
        <v>0</v>
      </c>
      <c r="K19" s="3" t="n">
        <v>18</v>
      </c>
      <c r="L19" s="3" t="n">
        <v>1138</v>
      </c>
      <c r="M19" s="3" t="n">
        <v>1</v>
      </c>
      <c r="N19" s="2" t="s">
        <v>65</v>
      </c>
      <c r="O19" s="2" t="s">
        <v>67</v>
      </c>
    </row>
    <row r="20" customFormat="false" ht="15.75" hidden="false" customHeight="true" outlineLevel="0" collapsed="false">
      <c r="A20" s="2" t="s">
        <v>15</v>
      </c>
      <c r="B20" s="2" t="s">
        <v>68</v>
      </c>
      <c r="C20" s="2" t="s">
        <v>17</v>
      </c>
      <c r="D20" s="2" t="s">
        <v>69</v>
      </c>
      <c r="E20" s="3" t="n">
        <v>4.38</v>
      </c>
      <c r="F20" s="3" t="n">
        <f aca="false">E20-Pivot!$C$5</f>
        <v>2.90854166666667</v>
      </c>
      <c r="G20" s="3" t="n">
        <f aca="false">F20/Pivot!$C$17</f>
        <v>0.627206972460578</v>
      </c>
      <c r="H20" s="3" t="n">
        <f aca="false">IF($F20&gt;Pivot!$B$32,"up",IF(Data!$F20&lt;Pivot!$B$33,"down"))</f>
        <v>0</v>
      </c>
      <c r="I20" s="3" t="n">
        <f aca="false">IF($H20="up",IF($G20&gt;Pivot!B$37,"hit"))</f>
        <v>0</v>
      </c>
      <c r="J20" s="3" t="n">
        <f aca="false">IF($H20="down",IF($G20&lt;Pivot!C$37,"hit"))</f>
        <v>0</v>
      </c>
      <c r="K20" s="3" t="n">
        <v>19</v>
      </c>
      <c r="L20" s="3" t="n">
        <v>1139</v>
      </c>
      <c r="M20" s="3" t="n">
        <v>1</v>
      </c>
      <c r="N20" s="2" t="s">
        <v>68</v>
      </c>
      <c r="O20" s="2" t="s">
        <v>41</v>
      </c>
    </row>
    <row r="21" customFormat="false" ht="15.75" hidden="false" customHeight="true" outlineLevel="0" collapsed="false">
      <c r="A21" s="2" t="s">
        <v>15</v>
      </c>
      <c r="B21" s="2" t="s">
        <v>70</v>
      </c>
      <c r="C21" s="2" t="s">
        <v>17</v>
      </c>
      <c r="D21" s="2" t="s">
        <v>71</v>
      </c>
      <c r="E21" s="3" t="n">
        <v>7.54</v>
      </c>
      <c r="F21" s="3" t="n">
        <f aca="false">E21-Pivot!$C$5</f>
        <v>6.06854166666667</v>
      </c>
      <c r="G21" s="3" t="n">
        <f aca="false">F21/Pivot!$C$17</f>
        <v>1.30863920212049</v>
      </c>
      <c r="H21" s="3" t="n">
        <f aca="false">IF($F21&gt;Pivot!$B$32,"up",IF(Data!$F21&lt;Pivot!$B$33,"down"))</f>
        <v>0</v>
      </c>
      <c r="I21" s="3" t="n">
        <f aca="false">IF($H21="up",IF($G21&gt;Pivot!B$37,"hit"))</f>
        <v>0</v>
      </c>
      <c r="J21" s="3" t="n">
        <f aca="false">IF($H21="down",IF($G21&lt;Pivot!C$37,"hit"))</f>
        <v>0</v>
      </c>
      <c r="K21" s="3" t="n">
        <v>20</v>
      </c>
      <c r="L21" s="3" t="n">
        <v>1140</v>
      </c>
      <c r="M21" s="3" t="n">
        <v>1</v>
      </c>
      <c r="N21" s="2" t="s">
        <v>70</v>
      </c>
      <c r="O21" s="2" t="s">
        <v>72</v>
      </c>
    </row>
    <row r="22" customFormat="false" ht="15.75" hidden="false" customHeight="true" outlineLevel="0" collapsed="false">
      <c r="A22" s="2" t="s">
        <v>15</v>
      </c>
      <c r="B22" s="2" t="s">
        <v>73</v>
      </c>
      <c r="C22" s="2" t="s">
        <v>17</v>
      </c>
      <c r="D22" s="2" t="s">
        <v>74</v>
      </c>
      <c r="E22" s="3" t="n">
        <v>6.86</v>
      </c>
      <c r="F22" s="3" t="n">
        <f aca="false">E22-Pivot!$C$5</f>
        <v>5.38854166666667</v>
      </c>
      <c r="G22" s="3" t="n">
        <f aca="false">F22/Pivot!$C$17</f>
        <v>1.16200188687722</v>
      </c>
      <c r="H22" s="3" t="n">
        <f aca="false">IF($F22&gt;Pivot!$B$32,"up",IF(Data!$F22&lt;Pivot!$B$33,"down"))</f>
        <v>0</v>
      </c>
      <c r="I22" s="3" t="n">
        <f aca="false">IF($H22="up",IF($G22&gt;Pivot!B$37,"hit"))</f>
        <v>0</v>
      </c>
      <c r="J22" s="3" t="n">
        <f aca="false">IF($H22="down",IF($G22&lt;Pivot!C$37,"hit"))</f>
        <v>0</v>
      </c>
      <c r="K22" s="3" t="n">
        <v>21</v>
      </c>
      <c r="L22" s="3" t="n">
        <v>1141</v>
      </c>
      <c r="M22" s="3" t="n">
        <v>1</v>
      </c>
      <c r="N22" s="2" t="s">
        <v>73</v>
      </c>
      <c r="O22" s="2" t="s">
        <v>75</v>
      </c>
    </row>
    <row r="23" customFormat="false" ht="15.75" hidden="false" customHeight="true" outlineLevel="0" collapsed="false">
      <c r="A23" s="2" t="s">
        <v>15</v>
      </c>
      <c r="B23" s="2" t="s">
        <v>76</v>
      </c>
      <c r="C23" s="2" t="s">
        <v>17</v>
      </c>
      <c r="D23" s="2" t="s">
        <v>77</v>
      </c>
      <c r="E23" s="3" t="n">
        <v>7.11</v>
      </c>
      <c r="F23" s="3" t="n">
        <f aca="false">E23-Pivot!$C$5</f>
        <v>5.63854166666667</v>
      </c>
      <c r="G23" s="3" t="n">
        <f aca="false">F23/Pivot!$C$17</f>
        <v>1.21591266454019</v>
      </c>
      <c r="H23" s="3" t="n">
        <f aca="false">IF($F23&gt;Pivot!$B$32,"up",IF(Data!$F23&lt;Pivot!$B$33,"down"))</f>
        <v>0</v>
      </c>
      <c r="I23" s="3" t="n">
        <f aca="false">IF($H23="up",IF($G23&gt;Pivot!B$37,"hit"))</f>
        <v>0</v>
      </c>
      <c r="J23" s="3" t="n">
        <f aca="false">IF($H23="down",IF($G23&lt;Pivot!C$37,"hit"))</f>
        <v>0</v>
      </c>
      <c r="K23" s="3" t="n">
        <v>22</v>
      </c>
      <c r="L23" s="3" t="n">
        <v>1142</v>
      </c>
      <c r="M23" s="3" t="n">
        <v>1</v>
      </c>
      <c r="N23" s="2" t="s">
        <v>76</v>
      </c>
      <c r="O23" s="2" t="s">
        <v>47</v>
      </c>
    </row>
    <row r="24" customFormat="false" ht="15.75" hidden="false" customHeight="true" outlineLevel="0" collapsed="false">
      <c r="A24" s="2" t="s">
        <v>15</v>
      </c>
      <c r="B24" s="2" t="s">
        <v>78</v>
      </c>
      <c r="C24" s="2" t="s">
        <v>17</v>
      </c>
      <c r="D24" s="2" t="s">
        <v>79</v>
      </c>
      <c r="E24" s="3" t="n">
        <v>5.81</v>
      </c>
      <c r="F24" s="3" t="n">
        <f aca="false">E24-Pivot!$C$5</f>
        <v>4.33854166666667</v>
      </c>
      <c r="G24" s="3" t="n">
        <f aca="false">F24/Pivot!$C$17</f>
        <v>0.935576620692754</v>
      </c>
      <c r="H24" s="3" t="n">
        <f aca="false">IF($F24&gt;Pivot!$B$32,"up",IF(Data!$F24&lt;Pivot!$B$33,"down"))</f>
        <v>0</v>
      </c>
      <c r="I24" s="3" t="n">
        <f aca="false">IF($H24="up",IF($G24&gt;Pivot!B$37,"hit"))</f>
        <v>0</v>
      </c>
      <c r="J24" s="3" t="n">
        <f aca="false">IF($H24="down",IF($G24&lt;Pivot!C$37,"hit"))</f>
        <v>0</v>
      </c>
      <c r="K24" s="3" t="n">
        <v>23</v>
      </c>
      <c r="L24" s="3" t="n">
        <v>1143</v>
      </c>
      <c r="M24" s="3" t="n">
        <v>1</v>
      </c>
      <c r="N24" s="2" t="s">
        <v>78</v>
      </c>
      <c r="O24" s="2" t="s">
        <v>80</v>
      </c>
    </row>
    <row r="25" customFormat="false" ht="15.75" hidden="false" customHeight="true" outlineLevel="0" collapsed="false">
      <c r="A25" s="2" t="s">
        <v>15</v>
      </c>
      <c r="B25" s="2" t="s">
        <v>81</v>
      </c>
      <c r="C25" s="2" t="s">
        <v>17</v>
      </c>
      <c r="D25" s="2" t="s">
        <v>82</v>
      </c>
      <c r="E25" s="3" t="n">
        <v>5.16</v>
      </c>
      <c r="F25" s="3" t="n">
        <f aca="false">E25-Pivot!$C$5</f>
        <v>3.68854166666667</v>
      </c>
      <c r="G25" s="3" t="n">
        <f aca="false">F25/Pivot!$C$17</f>
        <v>0.795408598769037</v>
      </c>
      <c r="H25" s="3" t="n">
        <f aca="false">IF($F25&gt;Pivot!$B$32,"up",IF(Data!$F25&lt;Pivot!$B$33,"down"))</f>
        <v>0</v>
      </c>
      <c r="I25" s="3" t="n">
        <f aca="false">IF($H25="up",IF($G25&gt;Pivot!B$37,"hit"))</f>
        <v>0</v>
      </c>
      <c r="J25" s="3" t="n">
        <f aca="false">IF($H25="down",IF($G25&lt;Pivot!C$37,"hit"))</f>
        <v>0</v>
      </c>
      <c r="K25" s="3" t="n">
        <v>24</v>
      </c>
      <c r="L25" s="3" t="n">
        <v>1144</v>
      </c>
      <c r="M25" s="3" t="n">
        <v>1</v>
      </c>
      <c r="N25" s="2" t="s">
        <v>81</v>
      </c>
      <c r="O25" s="2" t="s">
        <v>50</v>
      </c>
    </row>
    <row r="26" customFormat="false" ht="15.75" hidden="false" customHeight="true" outlineLevel="0" collapsed="false">
      <c r="A26" s="2" t="s">
        <v>15</v>
      </c>
      <c r="B26" s="2" t="s">
        <v>83</v>
      </c>
      <c r="C26" s="2" t="s">
        <v>17</v>
      </c>
      <c r="D26" s="2" t="s">
        <v>84</v>
      </c>
      <c r="E26" s="3" t="n">
        <v>6.99</v>
      </c>
      <c r="F26" s="3" t="n">
        <f aca="false">E26-Pivot!$C$5</f>
        <v>5.51854166666667</v>
      </c>
      <c r="G26" s="3" t="n">
        <f aca="false">F26/Pivot!$C$17</f>
        <v>1.19003549126196</v>
      </c>
      <c r="H26" s="3" t="n">
        <f aca="false">IF($F26&gt;Pivot!$B$32,"up",IF(Data!$F26&lt;Pivot!$B$33,"down"))</f>
        <v>0</v>
      </c>
      <c r="I26" s="3" t="n">
        <f aca="false">IF($H26="up",IF($G26&gt;Pivot!B$37,"hit"))</f>
        <v>0</v>
      </c>
      <c r="J26" s="3" t="n">
        <f aca="false">IF($H26="down",IF($G26&lt;Pivot!C$37,"hit"))</f>
        <v>0</v>
      </c>
      <c r="K26" s="3" t="n">
        <v>25</v>
      </c>
      <c r="L26" s="3" t="n">
        <v>1145</v>
      </c>
      <c r="M26" s="3" t="n">
        <v>1</v>
      </c>
      <c r="N26" s="2" t="s">
        <v>83</v>
      </c>
      <c r="O26" s="2" t="s">
        <v>85</v>
      </c>
    </row>
    <row r="27" customFormat="false" ht="15.75" hidden="false" customHeight="true" outlineLevel="0" collapsed="false">
      <c r="A27" s="2" t="s">
        <v>15</v>
      </c>
      <c r="B27" s="2" t="s">
        <v>86</v>
      </c>
      <c r="C27" s="2" t="s">
        <v>17</v>
      </c>
      <c r="D27" s="2" t="s">
        <v>87</v>
      </c>
      <c r="E27" s="3" t="n">
        <v>6.3</v>
      </c>
      <c r="F27" s="3" t="n">
        <f aca="false">E27-Pivot!$C$5</f>
        <v>4.82854166666667</v>
      </c>
      <c r="G27" s="3" t="n">
        <f aca="false">F27/Pivot!$C$17</f>
        <v>1.04124174491217</v>
      </c>
      <c r="H27" s="3" t="n">
        <f aca="false">IF($F27&gt;Pivot!$B$32,"up",IF(Data!$F27&lt;Pivot!$B$33,"down"))</f>
        <v>0</v>
      </c>
      <c r="I27" s="3" t="n">
        <f aca="false">IF($H27="up",IF($G27&gt;Pivot!B$37,"hit"))</f>
        <v>0</v>
      </c>
      <c r="J27" s="3" t="n">
        <f aca="false">IF($H27="down",IF($G27&lt;Pivot!C$37,"hit"))</f>
        <v>0</v>
      </c>
      <c r="K27" s="3" t="n">
        <v>26</v>
      </c>
      <c r="L27" s="3" t="n">
        <v>1146</v>
      </c>
      <c r="M27" s="3" t="n">
        <v>1</v>
      </c>
      <c r="N27" s="2" t="s">
        <v>86</v>
      </c>
      <c r="O27" s="2" t="s">
        <v>88</v>
      </c>
    </row>
    <row r="28" customFormat="false" ht="15.75" hidden="false" customHeight="true" outlineLevel="0" collapsed="false">
      <c r="A28" s="2" t="s">
        <v>15</v>
      </c>
      <c r="B28" s="2" t="s">
        <v>89</v>
      </c>
      <c r="C28" s="2" t="s">
        <v>17</v>
      </c>
      <c r="D28" s="2" t="s">
        <v>90</v>
      </c>
      <c r="E28" s="3" t="n">
        <v>4.34</v>
      </c>
      <c r="F28" s="3" t="n">
        <f aca="false">E28-Pivot!$C$5</f>
        <v>2.86854166666667</v>
      </c>
      <c r="G28" s="3" t="n">
        <f aca="false">F28/Pivot!$C$17</f>
        <v>0.618581248034503</v>
      </c>
      <c r="H28" s="3" t="n">
        <f aca="false">IF($F28&gt;Pivot!$B$32,"up",IF(Data!$F28&lt;Pivot!$B$33,"down"))</f>
        <v>0</v>
      </c>
      <c r="I28" s="3" t="n">
        <f aca="false">IF($H28="up",IF($G28&gt;Pivot!B$37,"hit"))</f>
        <v>0</v>
      </c>
      <c r="J28" s="3" t="n">
        <f aca="false">IF($H28="down",IF($G28&lt;Pivot!C$37,"hit"))</f>
        <v>0</v>
      </c>
      <c r="K28" s="3" t="n">
        <v>27</v>
      </c>
      <c r="L28" s="3" t="n">
        <v>1147</v>
      </c>
      <c r="M28" s="3" t="n">
        <v>1</v>
      </c>
      <c r="N28" s="2" t="s">
        <v>89</v>
      </c>
      <c r="O28" s="2" t="s">
        <v>91</v>
      </c>
    </row>
    <row r="29" customFormat="false" ht="15.75" hidden="false" customHeight="true" outlineLevel="0" collapsed="false">
      <c r="A29" s="2" t="s">
        <v>15</v>
      </c>
      <c r="B29" s="2" t="s">
        <v>92</v>
      </c>
      <c r="C29" s="2" t="s">
        <v>17</v>
      </c>
      <c r="D29" s="2" t="s">
        <v>93</v>
      </c>
      <c r="E29" s="3" t="n">
        <v>7</v>
      </c>
      <c r="F29" s="3" t="n">
        <f aca="false">E29-Pivot!$C$5</f>
        <v>5.52854166666667</v>
      </c>
      <c r="G29" s="3" t="n">
        <f aca="false">F29/Pivot!$C$17</f>
        <v>1.19219192236848</v>
      </c>
      <c r="H29" s="3" t="n">
        <f aca="false">IF($F29&gt;Pivot!$B$32,"up",IF(Data!$F29&lt;Pivot!$B$33,"down"))</f>
        <v>0</v>
      </c>
      <c r="I29" s="3" t="n">
        <f aca="false">IF($H29="up",IF($G29&gt;Pivot!B$37,"hit"))</f>
        <v>0</v>
      </c>
      <c r="J29" s="3" t="n">
        <f aca="false">IF($H29="down",IF($G29&lt;Pivot!C$37,"hit"))</f>
        <v>0</v>
      </c>
      <c r="K29" s="3" t="n">
        <v>28</v>
      </c>
      <c r="L29" s="3" t="n">
        <v>1148</v>
      </c>
      <c r="M29" s="3" t="n">
        <v>1</v>
      </c>
      <c r="N29" s="2" t="s">
        <v>92</v>
      </c>
      <c r="O29" s="2" t="s">
        <v>94</v>
      </c>
    </row>
    <row r="30" customFormat="false" ht="15.75" hidden="false" customHeight="true" outlineLevel="0" collapsed="false">
      <c r="A30" s="2" t="s">
        <v>15</v>
      </c>
      <c r="B30" s="2" t="s">
        <v>95</v>
      </c>
      <c r="C30" s="2" t="s">
        <v>17</v>
      </c>
      <c r="D30" s="2" t="s">
        <v>96</v>
      </c>
      <c r="E30" s="3" t="n">
        <v>5.63</v>
      </c>
      <c r="F30" s="3" t="n">
        <f aca="false">E30-Pivot!$C$5</f>
        <v>4.15854166666667</v>
      </c>
      <c r="G30" s="3" t="n">
        <f aca="false">F30/Pivot!$C$17</f>
        <v>0.896760860775417</v>
      </c>
      <c r="H30" s="3" t="n">
        <f aca="false">IF($F30&gt;Pivot!$B$32,"up",IF(Data!$F30&lt;Pivot!$B$33,"down"))</f>
        <v>0</v>
      </c>
      <c r="I30" s="3" t="n">
        <f aca="false">IF($H30="up",IF($G30&gt;Pivot!B$37,"hit"))</f>
        <v>0</v>
      </c>
      <c r="J30" s="3" t="n">
        <f aca="false">IF($H30="down",IF($G30&lt;Pivot!C$37,"hit"))</f>
        <v>0</v>
      </c>
      <c r="K30" s="3" t="n">
        <v>29</v>
      </c>
      <c r="L30" s="3" t="n">
        <v>1149</v>
      </c>
      <c r="M30" s="3" t="n">
        <v>1</v>
      </c>
      <c r="N30" s="2" t="s">
        <v>95</v>
      </c>
      <c r="O30" s="2" t="s">
        <v>97</v>
      </c>
    </row>
    <row r="31" customFormat="false" ht="15.75" hidden="false" customHeight="true" outlineLevel="0" collapsed="false">
      <c r="A31" s="2" t="s">
        <v>15</v>
      </c>
      <c r="B31" s="2" t="s">
        <v>98</v>
      </c>
      <c r="C31" s="2" t="s">
        <v>17</v>
      </c>
      <c r="D31" s="2" t="s">
        <v>99</v>
      </c>
      <c r="E31" s="3" t="n">
        <v>6.14</v>
      </c>
      <c r="F31" s="3" t="n">
        <f aca="false">E31-Pivot!$C$5</f>
        <v>4.66854166666667</v>
      </c>
      <c r="G31" s="3" t="n">
        <f aca="false">F31/Pivot!$C$17</f>
        <v>1.00673884720787</v>
      </c>
      <c r="H31" s="3" t="n">
        <f aca="false">IF($F31&gt;Pivot!$B$32,"up",IF(Data!$F31&lt;Pivot!$B$33,"down"))</f>
        <v>0</v>
      </c>
      <c r="I31" s="3" t="n">
        <f aca="false">IF($H31="up",IF($G31&gt;Pivot!B$37,"hit"))</f>
        <v>0</v>
      </c>
      <c r="J31" s="3" t="n">
        <f aca="false">IF($H31="down",IF($G31&lt;Pivot!C$37,"hit"))</f>
        <v>0</v>
      </c>
      <c r="K31" s="3" t="n">
        <v>30</v>
      </c>
      <c r="L31" s="3" t="n">
        <v>1150</v>
      </c>
      <c r="M31" s="3" t="n">
        <v>1</v>
      </c>
      <c r="N31" s="2" t="s">
        <v>98</v>
      </c>
      <c r="O31" s="2" t="s">
        <v>100</v>
      </c>
    </row>
    <row r="32" customFormat="false" ht="15.75" hidden="false" customHeight="true" outlineLevel="0" collapsed="false">
      <c r="A32" s="2" t="s">
        <v>15</v>
      </c>
      <c r="B32" s="2" t="s">
        <v>101</v>
      </c>
      <c r="C32" s="2" t="s">
        <v>17</v>
      </c>
      <c r="D32" s="2" t="s">
        <v>102</v>
      </c>
      <c r="E32" s="3" t="n">
        <v>7.82</v>
      </c>
      <c r="F32" s="3" t="n">
        <f aca="false">E32-Pivot!$C$5</f>
        <v>6.34854166666667</v>
      </c>
      <c r="G32" s="3" t="n">
        <f aca="false">F32/Pivot!$C$17</f>
        <v>1.36901927310301</v>
      </c>
      <c r="H32" s="3" t="n">
        <f aca="false">IF($F32&gt;Pivot!$B$32,"up",IF(Data!$F32&lt;Pivot!$B$33,"down"))</f>
        <v>0</v>
      </c>
      <c r="I32" s="3" t="n">
        <f aca="false">IF($H32="up",IF($G32&gt;Pivot!B$37,"hit"))</f>
        <v>0</v>
      </c>
      <c r="J32" s="3" t="n">
        <f aca="false">IF($H32="down",IF($G32&lt;Pivot!C$37,"hit"))</f>
        <v>0</v>
      </c>
      <c r="K32" s="3" t="n">
        <v>31</v>
      </c>
      <c r="L32" s="3" t="n">
        <v>1151</v>
      </c>
      <c r="M32" s="3" t="n">
        <v>1</v>
      </c>
      <c r="N32" s="2" t="s">
        <v>101</v>
      </c>
      <c r="O32" s="2" t="s">
        <v>103</v>
      </c>
    </row>
    <row r="33" customFormat="false" ht="15.75" hidden="false" customHeight="true" outlineLevel="0" collapsed="false">
      <c r="A33" s="2" t="s">
        <v>15</v>
      </c>
      <c r="B33" s="2" t="s">
        <v>104</v>
      </c>
      <c r="C33" s="2" t="s">
        <v>17</v>
      </c>
      <c r="D33" s="2" t="s">
        <v>105</v>
      </c>
      <c r="E33" s="3" t="n">
        <v>6.72</v>
      </c>
      <c r="F33" s="3" t="n">
        <f aca="false">E33-Pivot!$C$5</f>
        <v>5.24854166666667</v>
      </c>
      <c r="G33" s="3" t="n">
        <f aca="false">F33/Pivot!$C$17</f>
        <v>1.13181185138596</v>
      </c>
      <c r="H33" s="3" t="n">
        <f aca="false">IF($F33&gt;Pivot!$B$32,"up",IF(Data!$F33&lt;Pivot!$B$33,"down"))</f>
        <v>0</v>
      </c>
      <c r="I33" s="3" t="n">
        <f aca="false">IF($H33="up",IF($G33&gt;Pivot!B$37,"hit"))</f>
        <v>0</v>
      </c>
      <c r="J33" s="3" t="n">
        <f aca="false">IF($H33="down",IF($G33&lt;Pivot!C$37,"hit"))</f>
        <v>0</v>
      </c>
      <c r="K33" s="3" t="n">
        <v>32</v>
      </c>
      <c r="L33" s="3" t="n">
        <v>1152</v>
      </c>
      <c r="M33" s="3" t="n">
        <v>1</v>
      </c>
      <c r="N33" s="2" t="s">
        <v>104</v>
      </c>
      <c r="O33" s="2" t="s">
        <v>106</v>
      </c>
    </row>
    <row r="34" customFormat="false" ht="15.75" hidden="false" customHeight="true" outlineLevel="0" collapsed="false">
      <c r="A34" s="2" t="s">
        <v>15</v>
      </c>
      <c r="B34" s="2" t="s">
        <v>107</v>
      </c>
      <c r="C34" s="2" t="s">
        <v>17</v>
      </c>
      <c r="D34" s="2" t="s">
        <v>108</v>
      </c>
      <c r="E34" s="3" t="n">
        <v>6.78</v>
      </c>
      <c r="F34" s="3" t="n">
        <f aca="false">E34-Pivot!$C$5</f>
        <v>5.30854166666667</v>
      </c>
      <c r="G34" s="3" t="n">
        <f aca="false">F34/Pivot!$C$17</f>
        <v>1.14475043802507</v>
      </c>
      <c r="H34" s="3" t="n">
        <f aca="false">IF($F34&gt;Pivot!$B$32,"up",IF(Data!$F34&lt;Pivot!$B$33,"down"))</f>
        <v>0</v>
      </c>
      <c r="I34" s="3" t="n">
        <f aca="false">IF($H34="up",IF($G34&gt;Pivot!B$37,"hit"))</f>
        <v>0</v>
      </c>
      <c r="J34" s="3" t="n">
        <f aca="false">IF($H34="down",IF($G34&lt;Pivot!C$37,"hit"))</f>
        <v>0</v>
      </c>
      <c r="K34" s="3" t="n">
        <v>33</v>
      </c>
      <c r="L34" s="3" t="n">
        <v>1153</v>
      </c>
      <c r="M34" s="3" t="n">
        <v>1</v>
      </c>
      <c r="N34" s="2" t="s">
        <v>107</v>
      </c>
      <c r="O34" s="2" t="s">
        <v>109</v>
      </c>
    </row>
    <row r="35" customFormat="false" ht="15.75" hidden="false" customHeight="true" outlineLevel="0" collapsed="false">
      <c r="A35" s="2" t="s">
        <v>15</v>
      </c>
      <c r="B35" s="2" t="s">
        <v>110</v>
      </c>
      <c r="C35" s="2" t="s">
        <v>17</v>
      </c>
      <c r="D35" s="2" t="s">
        <v>111</v>
      </c>
      <c r="E35" s="3" t="n">
        <v>6.88</v>
      </c>
      <c r="F35" s="3" t="n">
        <f aca="false">E35-Pivot!$C$5</f>
        <v>5.40854166666667</v>
      </c>
      <c r="G35" s="3" t="n">
        <f aca="false">F35/Pivot!$C$17</f>
        <v>1.16631474909026</v>
      </c>
      <c r="H35" s="3" t="n">
        <f aca="false">IF($F35&gt;Pivot!$B$32,"up",IF(Data!$F35&lt;Pivot!$B$33,"down"))</f>
        <v>0</v>
      </c>
      <c r="I35" s="3" t="n">
        <f aca="false">IF($H35="up",IF($G35&gt;Pivot!B$37,"hit"))</f>
        <v>0</v>
      </c>
      <c r="J35" s="3" t="n">
        <f aca="false">IF($H35="down",IF($G35&lt;Pivot!C$37,"hit"))</f>
        <v>0</v>
      </c>
      <c r="K35" s="3" t="n">
        <v>34</v>
      </c>
      <c r="L35" s="3" t="n">
        <v>1154</v>
      </c>
      <c r="M35" s="3" t="n">
        <v>1</v>
      </c>
      <c r="N35" s="2" t="s">
        <v>110</v>
      </c>
      <c r="O35" s="2" t="s">
        <v>112</v>
      </c>
    </row>
    <row r="36" customFormat="false" ht="15.75" hidden="false" customHeight="true" outlineLevel="0" collapsed="false">
      <c r="A36" s="2" t="s">
        <v>15</v>
      </c>
      <c r="B36" s="2" t="s">
        <v>113</v>
      </c>
      <c r="C36" s="2" t="s">
        <v>17</v>
      </c>
      <c r="D36" s="2" t="s">
        <v>114</v>
      </c>
      <c r="E36" s="3" t="n">
        <v>7.18</v>
      </c>
      <c r="F36" s="3" t="n">
        <f aca="false">E36-Pivot!$C$5</f>
        <v>5.70854166666667</v>
      </c>
      <c r="G36" s="3" t="n">
        <f aca="false">F36/Pivot!$C$17</f>
        <v>1.23100768228582</v>
      </c>
      <c r="H36" s="3" t="n">
        <f aca="false">IF($F36&gt;Pivot!$B$32,"up",IF(Data!$F36&lt;Pivot!$B$33,"down"))</f>
        <v>0</v>
      </c>
      <c r="I36" s="3" t="n">
        <f aca="false">IF($H36="up",IF($G36&gt;Pivot!B$37,"hit"))</f>
        <v>0</v>
      </c>
      <c r="J36" s="3" t="n">
        <f aca="false">IF($H36="down",IF($G36&lt;Pivot!C$37,"hit"))</f>
        <v>0</v>
      </c>
      <c r="K36" s="3" t="n">
        <v>35</v>
      </c>
      <c r="L36" s="3" t="n">
        <v>1155</v>
      </c>
      <c r="M36" s="3" t="n">
        <v>1</v>
      </c>
      <c r="N36" s="2" t="s">
        <v>113</v>
      </c>
      <c r="O36" s="2" t="s">
        <v>115</v>
      </c>
    </row>
    <row r="37" customFormat="false" ht="15.75" hidden="false" customHeight="true" outlineLevel="0" collapsed="false">
      <c r="A37" s="2" t="s">
        <v>15</v>
      </c>
      <c r="B37" s="2" t="s">
        <v>116</v>
      </c>
      <c r="C37" s="2" t="s">
        <v>17</v>
      </c>
      <c r="D37" s="2" t="s">
        <v>117</v>
      </c>
      <c r="E37" s="3" t="n">
        <v>28.3</v>
      </c>
      <c r="F37" s="3" t="n">
        <f aca="false">E37-Pivot!$C$5</f>
        <v>26.8285416666667</v>
      </c>
      <c r="G37" s="3" t="n">
        <f aca="false">F37/Pivot!$C$17</f>
        <v>5.78539017925334</v>
      </c>
      <c r="H37" s="3" t="str">
        <f aca="false">IF($F37&gt;Pivot!$B$32,"up",IF(Data!$F37&lt;Pivot!$B$33,"down"))</f>
        <v>up</v>
      </c>
      <c r="I37" s="3" t="str">
        <f aca="false">IF($H37="up",IF($G37&gt;Pivot!B$37,"hit"))</f>
        <v>hit</v>
      </c>
      <c r="J37" s="3" t="n">
        <f aca="false">IF($H37="down",IF($G37&lt;Pivot!C$37,"hit"))</f>
        <v>0</v>
      </c>
      <c r="K37" s="3" t="n">
        <v>36</v>
      </c>
      <c r="L37" s="3" t="n">
        <v>1156</v>
      </c>
      <c r="M37" s="3" t="n">
        <v>1</v>
      </c>
      <c r="N37" s="2" t="s">
        <v>116</v>
      </c>
      <c r="O37" s="2" t="s">
        <v>118</v>
      </c>
    </row>
    <row r="38" customFormat="false" ht="15.75" hidden="false" customHeight="true" outlineLevel="0" collapsed="false">
      <c r="A38" s="2" t="s">
        <v>15</v>
      </c>
      <c r="B38" s="2" t="s">
        <v>119</v>
      </c>
      <c r="C38" s="2" t="s">
        <v>17</v>
      </c>
      <c r="D38" s="2" t="s">
        <v>120</v>
      </c>
      <c r="E38" s="3" t="n">
        <v>7.4</v>
      </c>
      <c r="F38" s="3" t="n">
        <f aca="false">E38-Pivot!$C$5</f>
        <v>5.92854166666667</v>
      </c>
      <c r="G38" s="3" t="n">
        <f aca="false">F38/Pivot!$C$17</f>
        <v>1.27844916662923</v>
      </c>
      <c r="H38" s="3" t="n">
        <f aca="false">IF($F38&gt;Pivot!$B$32,"up",IF(Data!$F38&lt;Pivot!$B$33,"down"))</f>
        <v>0</v>
      </c>
      <c r="I38" s="3" t="n">
        <f aca="false">IF($H38="up",IF($G38&gt;Pivot!B$37,"hit"))</f>
        <v>0</v>
      </c>
      <c r="J38" s="3" t="n">
        <f aca="false">IF($H38="down",IF($G38&lt;Pivot!C$37,"hit"))</f>
        <v>0</v>
      </c>
      <c r="K38" s="3" t="n">
        <v>37</v>
      </c>
      <c r="L38" s="3" t="n">
        <v>1157</v>
      </c>
      <c r="M38" s="3" t="n">
        <v>1</v>
      </c>
      <c r="N38" s="2" t="s">
        <v>119</v>
      </c>
      <c r="O38" s="2" t="s">
        <v>121</v>
      </c>
    </row>
    <row r="39" customFormat="false" ht="15.75" hidden="false" customHeight="true" outlineLevel="0" collapsed="false">
      <c r="A39" s="2" t="s">
        <v>15</v>
      </c>
      <c r="B39" s="2" t="s">
        <v>122</v>
      </c>
      <c r="C39" s="2" t="s">
        <v>17</v>
      </c>
      <c r="D39" s="2" t="s">
        <v>123</v>
      </c>
      <c r="E39" s="3" t="n">
        <v>7.01</v>
      </c>
      <c r="F39" s="3" t="n">
        <f aca="false">E39-Pivot!$C$5</f>
        <v>5.53854166666667</v>
      </c>
      <c r="G39" s="3" t="n">
        <f aca="false">F39/Pivot!$C$17</f>
        <v>1.194348353475</v>
      </c>
      <c r="H39" s="3" t="n">
        <f aca="false">IF($F39&gt;Pivot!$B$32,"up",IF(Data!$F39&lt;Pivot!$B$33,"down"))</f>
        <v>0</v>
      </c>
      <c r="I39" s="3" t="n">
        <f aca="false">IF($H39="up",IF($G39&gt;Pivot!B$37,"hit"))</f>
        <v>0</v>
      </c>
      <c r="J39" s="3" t="n">
        <f aca="false">IF($H39="down",IF($G39&lt;Pivot!C$37,"hit"))</f>
        <v>0</v>
      </c>
      <c r="K39" s="3" t="n">
        <v>38</v>
      </c>
      <c r="L39" s="3" t="n">
        <v>1158</v>
      </c>
      <c r="M39" s="3" t="n">
        <v>1</v>
      </c>
      <c r="N39" s="2" t="s">
        <v>122</v>
      </c>
      <c r="O39" s="2" t="s">
        <v>65</v>
      </c>
    </row>
    <row r="40" customFormat="false" ht="15.75" hidden="false" customHeight="true" outlineLevel="0" collapsed="false">
      <c r="A40" s="2" t="s">
        <v>15</v>
      </c>
      <c r="B40" s="2" t="s">
        <v>124</v>
      </c>
      <c r="C40" s="2" t="s">
        <v>17</v>
      </c>
      <c r="D40" s="2" t="s">
        <v>125</v>
      </c>
      <c r="E40" s="3" t="n">
        <v>8.57</v>
      </c>
      <c r="F40" s="3" t="n">
        <f aca="false">E40-Pivot!$C$5</f>
        <v>7.09854166666667</v>
      </c>
      <c r="G40" s="3" t="n">
        <f aca="false">F40/Pivot!$C$17</f>
        <v>1.53075160609192</v>
      </c>
      <c r="H40" s="3" t="n">
        <f aca="false">IF($F40&gt;Pivot!$B$32,"up",IF(Data!$F40&lt;Pivot!$B$33,"down"))</f>
        <v>0</v>
      </c>
      <c r="I40" s="3" t="n">
        <f aca="false">IF($H40="up",IF($G40&gt;Pivot!B$37,"hit"))</f>
        <v>0</v>
      </c>
      <c r="J40" s="3" t="n">
        <f aca="false">IF($H40="down",IF($G40&lt;Pivot!C$37,"hit"))</f>
        <v>0</v>
      </c>
      <c r="K40" s="3" t="n">
        <v>39</v>
      </c>
      <c r="L40" s="3" t="n">
        <v>1159</v>
      </c>
      <c r="M40" s="3" t="n">
        <v>1</v>
      </c>
      <c r="N40" s="2" t="s">
        <v>124</v>
      </c>
      <c r="O40" s="2" t="s">
        <v>126</v>
      </c>
    </row>
    <row r="41" customFormat="false" ht="15.75" hidden="false" customHeight="true" outlineLevel="0" collapsed="false">
      <c r="A41" s="2" t="s">
        <v>15</v>
      </c>
      <c r="B41" s="2" t="s">
        <v>127</v>
      </c>
      <c r="C41" s="2" t="s">
        <v>17</v>
      </c>
      <c r="D41" s="2" t="s">
        <v>128</v>
      </c>
      <c r="E41" s="3" t="n">
        <v>6.89</v>
      </c>
      <c r="F41" s="3" t="n">
        <f aca="false">E41-Pivot!$C$5</f>
        <v>5.41854166666667</v>
      </c>
      <c r="G41" s="3" t="n">
        <f aca="false">F41/Pivot!$C$17</f>
        <v>1.16847118019677</v>
      </c>
      <c r="H41" s="3" t="n">
        <f aca="false">IF($F41&gt;Pivot!$B$32,"up",IF(Data!$F41&lt;Pivot!$B$33,"down"))</f>
        <v>0</v>
      </c>
      <c r="I41" s="3" t="n">
        <f aca="false">IF($H41="up",IF($G41&gt;Pivot!B$37,"hit"))</f>
        <v>0</v>
      </c>
      <c r="J41" s="3" t="n">
        <f aca="false">IF($H41="down",IF($G41&lt;Pivot!C$37,"hit"))</f>
        <v>0</v>
      </c>
      <c r="K41" s="3" t="n">
        <v>40</v>
      </c>
      <c r="L41" s="3" t="n">
        <v>1160</v>
      </c>
      <c r="M41" s="3" t="n">
        <v>1</v>
      </c>
      <c r="N41" s="2" t="s">
        <v>127</v>
      </c>
      <c r="O41" s="2" t="s">
        <v>68</v>
      </c>
    </row>
    <row r="42" customFormat="false" ht="15.75" hidden="false" customHeight="true" outlineLevel="0" collapsed="false">
      <c r="A42" s="2" t="s">
        <v>15</v>
      </c>
      <c r="B42" s="2" t="s">
        <v>129</v>
      </c>
      <c r="C42" s="2" t="s">
        <v>17</v>
      </c>
      <c r="D42" s="2" t="s">
        <v>130</v>
      </c>
      <c r="E42" s="3" t="n">
        <v>9.71</v>
      </c>
      <c r="F42" s="3" t="n">
        <f aca="false">E42-Pivot!$C$5</f>
        <v>8.23854166666667</v>
      </c>
      <c r="G42" s="3" t="n">
        <f aca="false">F42/Pivot!$C$17</f>
        <v>1.77658475223505</v>
      </c>
      <c r="H42" s="3" t="str">
        <f aca="false">IF($F42&gt;Pivot!$B$32,"up",IF(Data!$F42&lt;Pivot!$B$33,"down"))</f>
        <v>up</v>
      </c>
      <c r="I42" s="3" t="str">
        <f aca="false">IF($H42="up",IF($G42&gt;Pivot!B$37,"hit"))</f>
        <v>hit</v>
      </c>
      <c r="J42" s="3" t="n">
        <f aca="false">IF($H42="down",IF($G42&lt;Pivot!C$37,"hit"))</f>
        <v>0</v>
      </c>
      <c r="K42" s="3" t="n">
        <v>41</v>
      </c>
      <c r="L42" s="3" t="n">
        <v>1161</v>
      </c>
      <c r="M42" s="3" t="n">
        <v>1</v>
      </c>
      <c r="N42" s="2" t="s">
        <v>129</v>
      </c>
      <c r="O42" s="2" t="s">
        <v>131</v>
      </c>
    </row>
    <row r="43" customFormat="false" ht="15.75" hidden="false" customHeight="true" outlineLevel="0" collapsed="false">
      <c r="A43" s="2" t="s">
        <v>15</v>
      </c>
      <c r="B43" s="2" t="s">
        <v>132</v>
      </c>
      <c r="C43" s="2" t="s">
        <v>17</v>
      </c>
      <c r="D43" s="2" t="s">
        <v>133</v>
      </c>
      <c r="E43" s="3" t="n">
        <v>6.36</v>
      </c>
      <c r="F43" s="3" t="n">
        <f aca="false">E43-Pivot!$C$5</f>
        <v>4.88854166666667</v>
      </c>
      <c r="G43" s="3" t="n">
        <f aca="false">F43/Pivot!$C$17</f>
        <v>1.05418033155128</v>
      </c>
      <c r="H43" s="3" t="n">
        <f aca="false">IF($F43&gt;Pivot!$B$32,"up",IF(Data!$F43&lt;Pivot!$B$33,"down"))</f>
        <v>0</v>
      </c>
      <c r="I43" s="3" t="n">
        <f aca="false">IF($H43="up",IF($G43&gt;Pivot!B$37,"hit"))</f>
        <v>0</v>
      </c>
      <c r="J43" s="3" t="n">
        <f aca="false">IF($H43="down",IF($G43&lt;Pivot!C$37,"hit"))</f>
        <v>0</v>
      </c>
      <c r="K43" s="3" t="n">
        <v>42</v>
      </c>
      <c r="L43" s="3" t="n">
        <v>1162</v>
      </c>
      <c r="M43" s="3" t="n">
        <v>1</v>
      </c>
      <c r="N43" s="2" t="s">
        <v>132</v>
      </c>
      <c r="O43" s="2" t="s">
        <v>70</v>
      </c>
    </row>
    <row r="44" customFormat="false" ht="15.75" hidden="false" customHeight="true" outlineLevel="0" collapsed="false">
      <c r="A44" s="2" t="s">
        <v>15</v>
      </c>
      <c r="B44" s="2" t="s">
        <v>134</v>
      </c>
      <c r="C44" s="2" t="s">
        <v>17</v>
      </c>
      <c r="D44" s="2" t="s">
        <v>135</v>
      </c>
      <c r="E44" s="3" t="n">
        <v>6.45</v>
      </c>
      <c r="F44" s="3" t="n">
        <f aca="false">E44-Pivot!$C$5</f>
        <v>4.97854166666667</v>
      </c>
      <c r="G44" s="3" t="n">
        <f aca="false">F44/Pivot!$C$17</f>
        <v>1.07358821150995</v>
      </c>
      <c r="H44" s="3" t="n">
        <f aca="false">IF($F44&gt;Pivot!$B$32,"up",IF(Data!$F44&lt;Pivot!$B$33,"down"))</f>
        <v>0</v>
      </c>
      <c r="I44" s="3" t="n">
        <f aca="false">IF($H44="up",IF($G44&gt;Pivot!B$37,"hit"))</f>
        <v>0</v>
      </c>
      <c r="J44" s="3" t="n">
        <f aca="false">IF($H44="down",IF($G44&lt;Pivot!C$37,"hit"))</f>
        <v>0</v>
      </c>
      <c r="K44" s="3" t="n">
        <v>43</v>
      </c>
      <c r="L44" s="3" t="n">
        <v>1163</v>
      </c>
      <c r="M44" s="3" t="n">
        <v>1</v>
      </c>
      <c r="N44" s="2" t="s">
        <v>134</v>
      </c>
      <c r="O44" s="2" t="s">
        <v>136</v>
      </c>
    </row>
    <row r="45" customFormat="false" ht="15.75" hidden="false" customHeight="true" outlineLevel="0" collapsed="false">
      <c r="A45" s="2" t="s">
        <v>15</v>
      </c>
      <c r="B45" s="2" t="s">
        <v>137</v>
      </c>
      <c r="C45" s="2" t="s">
        <v>17</v>
      </c>
      <c r="D45" s="2" t="s">
        <v>138</v>
      </c>
      <c r="E45" s="3" t="n">
        <v>6.99</v>
      </c>
      <c r="F45" s="3" t="n">
        <f aca="false">E45-Pivot!$C$5</f>
        <v>5.51854166666667</v>
      </c>
      <c r="G45" s="3" t="n">
        <f aca="false">F45/Pivot!$C$17</f>
        <v>1.19003549126196</v>
      </c>
      <c r="H45" s="3" t="n">
        <f aca="false">IF($F45&gt;Pivot!$B$32,"up",IF(Data!$F45&lt;Pivot!$B$33,"down"))</f>
        <v>0</v>
      </c>
      <c r="I45" s="3" t="n">
        <f aca="false">IF($H45="up",IF($G45&gt;Pivot!B$37,"hit"))</f>
        <v>0</v>
      </c>
      <c r="J45" s="3" t="n">
        <f aca="false">IF($H45="down",IF($G45&lt;Pivot!C$37,"hit"))</f>
        <v>0</v>
      </c>
      <c r="K45" s="3" t="n">
        <v>44</v>
      </c>
      <c r="L45" s="3" t="n">
        <v>1164</v>
      </c>
      <c r="M45" s="3" t="n">
        <v>1</v>
      </c>
      <c r="N45" s="2" t="s">
        <v>137</v>
      </c>
      <c r="O45" s="2" t="s">
        <v>139</v>
      </c>
    </row>
    <row r="46" customFormat="false" ht="15.75" hidden="false" customHeight="true" outlineLevel="0" collapsed="false">
      <c r="A46" s="2" t="s">
        <v>15</v>
      </c>
      <c r="B46" s="2" t="s">
        <v>140</v>
      </c>
      <c r="C46" s="2" t="s">
        <v>17</v>
      </c>
      <c r="D46" s="2" t="s">
        <v>141</v>
      </c>
      <c r="E46" s="3" t="n">
        <v>5.41</v>
      </c>
      <c r="F46" s="3" t="n">
        <f aca="false">E46-Pivot!$C$5</f>
        <v>3.93854166666667</v>
      </c>
      <c r="G46" s="3" t="n">
        <f aca="false">F46/Pivot!$C$17</f>
        <v>0.849319376432005</v>
      </c>
      <c r="H46" s="3" t="n">
        <f aca="false">IF($F46&gt;Pivot!$B$32,"up",IF(Data!$F46&lt;Pivot!$B$33,"down"))</f>
        <v>0</v>
      </c>
      <c r="I46" s="3" t="n">
        <f aca="false">IF($H46="up",IF($G46&gt;Pivot!B$37,"hit"))</f>
        <v>0</v>
      </c>
      <c r="J46" s="3" t="n">
        <f aca="false">IF($H46="down",IF($G46&lt;Pivot!C$37,"hit"))</f>
        <v>0</v>
      </c>
      <c r="K46" s="3" t="n">
        <v>45</v>
      </c>
      <c r="L46" s="3" t="n">
        <v>1165</v>
      </c>
      <c r="M46" s="3" t="n">
        <v>1</v>
      </c>
      <c r="N46" s="2" t="s">
        <v>140</v>
      </c>
      <c r="O46" s="2" t="s">
        <v>142</v>
      </c>
    </row>
    <row r="47" customFormat="false" ht="15.75" hidden="false" customHeight="true" outlineLevel="0" collapsed="false">
      <c r="A47" s="2" t="s">
        <v>15</v>
      </c>
      <c r="B47" s="2" t="s">
        <v>143</v>
      </c>
      <c r="C47" s="2" t="s">
        <v>17</v>
      </c>
      <c r="D47" s="2" t="s">
        <v>144</v>
      </c>
      <c r="E47" s="3" t="n">
        <v>7</v>
      </c>
      <c r="F47" s="3" t="n">
        <f aca="false">E47-Pivot!$C$5</f>
        <v>5.52854166666667</v>
      </c>
      <c r="G47" s="3" t="n">
        <f aca="false">F47/Pivot!$C$17</f>
        <v>1.19219192236848</v>
      </c>
      <c r="H47" s="3" t="n">
        <f aca="false">IF($F47&gt;Pivot!$B$32,"up",IF(Data!$F47&lt;Pivot!$B$33,"down"))</f>
        <v>0</v>
      </c>
      <c r="I47" s="3" t="n">
        <f aca="false">IF($H47="up",IF($G47&gt;Pivot!B$37,"hit"))</f>
        <v>0</v>
      </c>
      <c r="J47" s="3" t="n">
        <f aca="false">IF($H47="down",IF($G47&lt;Pivot!C$37,"hit"))</f>
        <v>0</v>
      </c>
      <c r="K47" s="3" t="n">
        <v>46</v>
      </c>
      <c r="L47" s="3" t="n">
        <v>1166</v>
      </c>
      <c r="M47" s="3" t="n">
        <v>1</v>
      </c>
      <c r="N47" s="2" t="s">
        <v>143</v>
      </c>
      <c r="O47" s="2" t="s">
        <v>145</v>
      </c>
    </row>
    <row r="48" customFormat="false" ht="15.75" hidden="false" customHeight="true" outlineLevel="0" collapsed="false">
      <c r="A48" s="2" t="s">
        <v>15</v>
      </c>
      <c r="B48" s="2" t="s">
        <v>146</v>
      </c>
      <c r="C48" s="2" t="s">
        <v>17</v>
      </c>
      <c r="D48" s="2" t="s">
        <v>147</v>
      </c>
      <c r="E48" s="3" t="n">
        <v>7.05</v>
      </c>
      <c r="F48" s="3" t="n">
        <f aca="false">E48-Pivot!$C$5</f>
        <v>5.57854166666667</v>
      </c>
      <c r="G48" s="3" t="n">
        <f aca="false">F48/Pivot!$C$17</f>
        <v>1.20297407790107</v>
      </c>
      <c r="H48" s="3" t="n">
        <f aca="false">IF($F48&gt;Pivot!$B$32,"up",IF(Data!$F48&lt;Pivot!$B$33,"down"))</f>
        <v>0</v>
      </c>
      <c r="I48" s="3" t="n">
        <f aca="false">IF($H48="up",IF($G48&gt;Pivot!B$37,"hit"))</f>
        <v>0</v>
      </c>
      <c r="J48" s="3" t="n">
        <f aca="false">IF($H48="down",IF($G48&lt;Pivot!C$37,"hit"))</f>
        <v>0</v>
      </c>
      <c r="K48" s="3" t="n">
        <v>47</v>
      </c>
      <c r="L48" s="3" t="n">
        <v>1167</v>
      </c>
      <c r="M48" s="3" t="n">
        <v>1</v>
      </c>
      <c r="N48" s="2" t="s">
        <v>146</v>
      </c>
      <c r="O48" s="2" t="s">
        <v>148</v>
      </c>
    </row>
    <row r="49" customFormat="false" ht="15.75" hidden="false" customHeight="true" outlineLevel="0" collapsed="false">
      <c r="A49" s="2" t="s">
        <v>15</v>
      </c>
      <c r="B49" s="2" t="s">
        <v>149</v>
      </c>
      <c r="C49" s="2" t="s">
        <v>17</v>
      </c>
      <c r="D49" s="2" t="s">
        <v>150</v>
      </c>
      <c r="E49" s="3" t="n">
        <v>6.09</v>
      </c>
      <c r="F49" s="3" t="n">
        <f aca="false">E49-Pivot!$C$5</f>
        <v>4.61854166666667</v>
      </c>
      <c r="G49" s="3" t="n">
        <f aca="false">F49/Pivot!$C$17</f>
        <v>0.995956691675278</v>
      </c>
      <c r="H49" s="3" t="n">
        <f aca="false">IF($F49&gt;Pivot!$B$32,"up",IF(Data!$F49&lt;Pivot!$B$33,"down"))</f>
        <v>0</v>
      </c>
      <c r="I49" s="3" t="n">
        <f aca="false">IF($H49="up",IF($G49&gt;Pivot!B$37,"hit"))</f>
        <v>0</v>
      </c>
      <c r="J49" s="3" t="n">
        <f aca="false">IF($H49="down",IF($G49&lt;Pivot!C$37,"hit"))</f>
        <v>0</v>
      </c>
      <c r="K49" s="3" t="n">
        <v>48</v>
      </c>
      <c r="L49" s="3" t="n">
        <v>1168</v>
      </c>
      <c r="M49" s="3" t="n">
        <v>1</v>
      </c>
      <c r="N49" s="2" t="s">
        <v>149</v>
      </c>
      <c r="O49" s="2" t="s">
        <v>151</v>
      </c>
    </row>
    <row r="50" customFormat="false" ht="15.75" hidden="false" customHeight="true" outlineLevel="0" collapsed="false">
      <c r="A50" s="2" t="s">
        <v>15</v>
      </c>
      <c r="B50" s="2" t="s">
        <v>152</v>
      </c>
      <c r="C50" s="2" t="s">
        <v>17</v>
      </c>
      <c r="D50" s="2" t="s">
        <v>153</v>
      </c>
      <c r="E50" s="3" t="n">
        <v>7.94</v>
      </c>
      <c r="F50" s="3" t="n">
        <f aca="false">E50-Pivot!$C$5</f>
        <v>6.46854166666667</v>
      </c>
      <c r="G50" s="3" t="n">
        <f aca="false">F50/Pivot!$C$17</f>
        <v>1.39489644638124</v>
      </c>
      <c r="H50" s="3" t="n">
        <f aca="false">IF($F50&gt;Pivot!$B$32,"up",IF(Data!$F50&lt;Pivot!$B$33,"down"))</f>
        <v>0</v>
      </c>
      <c r="I50" s="3" t="n">
        <f aca="false">IF($H50="up",IF($G50&gt;Pivot!B$37,"hit"))</f>
        <v>0</v>
      </c>
      <c r="J50" s="3" t="n">
        <f aca="false">IF($H50="down",IF($G50&lt;Pivot!C$37,"hit"))</f>
        <v>0</v>
      </c>
      <c r="K50" s="3" t="n">
        <v>49</v>
      </c>
      <c r="L50" s="3" t="n">
        <v>1169</v>
      </c>
      <c r="M50" s="3" t="n">
        <v>1</v>
      </c>
      <c r="N50" s="2" t="s">
        <v>152</v>
      </c>
      <c r="O50" s="2" t="s">
        <v>154</v>
      </c>
    </row>
    <row r="51" customFormat="false" ht="15.75" hidden="false" customHeight="true" outlineLevel="0" collapsed="false">
      <c r="A51" s="2" t="s">
        <v>15</v>
      </c>
      <c r="B51" s="2" t="s">
        <v>155</v>
      </c>
      <c r="C51" s="2" t="s">
        <v>17</v>
      </c>
      <c r="D51" s="2" t="s">
        <v>156</v>
      </c>
      <c r="E51" s="3" t="n">
        <v>7.44</v>
      </c>
      <c r="F51" s="3" t="n">
        <f aca="false">E51-Pivot!$C$5</f>
        <v>5.96854166666667</v>
      </c>
      <c r="G51" s="3" t="n">
        <f aca="false">F51/Pivot!$C$17</f>
        <v>1.2870748910553</v>
      </c>
      <c r="H51" s="3" t="n">
        <f aca="false">IF($F51&gt;Pivot!$B$32,"up",IF(Data!$F51&lt;Pivot!$B$33,"down"))</f>
        <v>0</v>
      </c>
      <c r="I51" s="3" t="n">
        <f aca="false">IF($H51="up",IF($G51&gt;Pivot!B$37,"hit"))</f>
        <v>0</v>
      </c>
      <c r="J51" s="3" t="n">
        <f aca="false">IF($H51="down",IF($G51&lt;Pivot!C$37,"hit"))</f>
        <v>0</v>
      </c>
      <c r="K51" s="3" t="n">
        <v>50</v>
      </c>
      <c r="L51" s="3" t="n">
        <v>1170</v>
      </c>
      <c r="M51" s="3" t="n">
        <v>1</v>
      </c>
      <c r="N51" s="2" t="s">
        <v>155</v>
      </c>
      <c r="O51" s="2" t="s">
        <v>92</v>
      </c>
    </row>
    <row r="52" customFormat="false" ht="15.75" hidden="false" customHeight="true" outlineLevel="0" collapsed="false">
      <c r="A52" s="2" t="s">
        <v>15</v>
      </c>
      <c r="B52" s="2" t="s">
        <v>157</v>
      </c>
      <c r="C52" s="2" t="s">
        <v>17</v>
      </c>
      <c r="D52" s="2" t="s">
        <v>158</v>
      </c>
      <c r="E52" s="3" t="n">
        <v>8.33</v>
      </c>
      <c r="F52" s="3" t="n">
        <f aca="false">E52-Pivot!$C$5</f>
        <v>6.85854166666667</v>
      </c>
      <c r="G52" s="3" t="n">
        <f aca="false">F52/Pivot!$C$17</f>
        <v>1.47899725953547</v>
      </c>
      <c r="H52" s="3" t="n">
        <f aca="false">IF($F52&gt;Pivot!$B$32,"up",IF(Data!$F52&lt;Pivot!$B$33,"down"))</f>
        <v>0</v>
      </c>
      <c r="I52" s="3" t="n">
        <f aca="false">IF($H52="up",IF($G52&gt;Pivot!B$37,"hit"))</f>
        <v>0</v>
      </c>
      <c r="J52" s="3" t="n">
        <f aca="false">IF($H52="down",IF($G52&lt;Pivot!C$37,"hit"))</f>
        <v>0</v>
      </c>
      <c r="K52" s="3" t="n">
        <v>51</v>
      </c>
      <c r="L52" s="3" t="n">
        <v>1171</v>
      </c>
      <c r="M52" s="3" t="n">
        <v>1</v>
      </c>
      <c r="N52" s="2" t="s">
        <v>157</v>
      </c>
      <c r="O52" s="2" t="s">
        <v>159</v>
      </c>
    </row>
    <row r="53" customFormat="false" ht="15.75" hidden="false" customHeight="true" outlineLevel="0" collapsed="false">
      <c r="A53" s="2" t="s">
        <v>15</v>
      </c>
      <c r="B53" s="2" t="s">
        <v>160</v>
      </c>
      <c r="C53" s="2" t="s">
        <v>17</v>
      </c>
      <c r="D53" s="2" t="s">
        <v>161</v>
      </c>
      <c r="E53" s="3" t="n">
        <v>6.74</v>
      </c>
      <c r="F53" s="3" t="n">
        <f aca="false">E53-Pivot!$C$5</f>
        <v>5.26854166666667</v>
      </c>
      <c r="G53" s="3" t="n">
        <f aca="false">F53/Pivot!$C$17</f>
        <v>1.13612471359899</v>
      </c>
      <c r="H53" s="3" t="n">
        <f aca="false">IF($F53&gt;Pivot!$B$32,"up",IF(Data!$F53&lt;Pivot!$B$33,"down"))</f>
        <v>0</v>
      </c>
      <c r="I53" s="3" t="n">
        <f aca="false">IF($H53="up",IF($G53&gt;Pivot!B$37,"hit"))</f>
        <v>0</v>
      </c>
      <c r="J53" s="3" t="n">
        <f aca="false">IF($H53="down",IF($G53&lt;Pivot!C$37,"hit"))</f>
        <v>0</v>
      </c>
      <c r="K53" s="3" t="n">
        <v>52</v>
      </c>
      <c r="L53" s="3" t="n">
        <v>1172</v>
      </c>
      <c r="M53" s="3" t="n">
        <v>1</v>
      </c>
      <c r="N53" s="2" t="s">
        <v>160</v>
      </c>
      <c r="O53" s="2" t="s">
        <v>162</v>
      </c>
    </row>
    <row r="54" customFormat="false" ht="15.75" hidden="false" customHeight="true" outlineLevel="0" collapsed="false">
      <c r="A54" s="2" t="s">
        <v>15</v>
      </c>
      <c r="B54" s="2" t="s">
        <v>163</v>
      </c>
      <c r="C54" s="2" t="s">
        <v>17</v>
      </c>
      <c r="D54" s="2" t="s">
        <v>164</v>
      </c>
      <c r="E54" s="3" t="n">
        <v>7.46</v>
      </c>
      <c r="F54" s="3" t="n">
        <f aca="false">E54-Pivot!$C$5</f>
        <v>5.98854166666667</v>
      </c>
      <c r="G54" s="3" t="n">
        <f aca="false">F54/Pivot!$C$17</f>
        <v>1.29138775326834</v>
      </c>
      <c r="H54" s="3" t="n">
        <f aca="false">IF($F54&gt;Pivot!$B$32,"up",IF(Data!$F54&lt;Pivot!$B$33,"down"))</f>
        <v>0</v>
      </c>
      <c r="I54" s="3" t="n">
        <f aca="false">IF($H54="up",IF($G54&gt;Pivot!B$37,"hit"))</f>
        <v>0</v>
      </c>
      <c r="J54" s="3" t="n">
        <f aca="false">IF($H54="down",IF($G54&lt;Pivot!C$37,"hit"))</f>
        <v>0</v>
      </c>
      <c r="K54" s="3" t="n">
        <v>53</v>
      </c>
      <c r="L54" s="3" t="n">
        <v>1173</v>
      </c>
      <c r="M54" s="3" t="n">
        <v>1</v>
      </c>
      <c r="N54" s="2" t="s">
        <v>163</v>
      </c>
      <c r="O54" s="2" t="s">
        <v>165</v>
      </c>
    </row>
    <row r="55" customFormat="false" ht="15.75" hidden="false" customHeight="true" outlineLevel="0" collapsed="false">
      <c r="A55" s="2" t="s">
        <v>15</v>
      </c>
      <c r="B55" s="2" t="s">
        <v>166</v>
      </c>
      <c r="C55" s="2" t="s">
        <v>17</v>
      </c>
      <c r="D55" s="2" t="s">
        <v>167</v>
      </c>
      <c r="E55" s="3" t="n">
        <v>6.99</v>
      </c>
      <c r="F55" s="3" t="n">
        <f aca="false">E55-Pivot!$C$5</f>
        <v>5.51854166666667</v>
      </c>
      <c r="G55" s="3" t="n">
        <f aca="false">F55/Pivot!$C$17</f>
        <v>1.19003549126196</v>
      </c>
      <c r="H55" s="3" t="n">
        <f aca="false">IF($F55&gt;Pivot!$B$32,"up",IF(Data!$F55&lt;Pivot!$B$33,"down"))</f>
        <v>0</v>
      </c>
      <c r="I55" s="3" t="n">
        <f aca="false">IF($H55="up",IF($G55&gt;Pivot!B$37,"hit"))</f>
        <v>0</v>
      </c>
      <c r="J55" s="3" t="n">
        <f aca="false">IF($H55="down",IF($G55&lt;Pivot!C$37,"hit"))</f>
        <v>0</v>
      </c>
      <c r="K55" s="3" t="n">
        <v>54</v>
      </c>
      <c r="L55" s="3" t="n">
        <v>1174</v>
      </c>
      <c r="M55" s="3" t="n">
        <v>1</v>
      </c>
      <c r="N55" s="2" t="s">
        <v>166</v>
      </c>
      <c r="O55" s="2" t="s">
        <v>168</v>
      </c>
    </row>
    <row r="56" customFormat="false" ht="15.75" hidden="false" customHeight="true" outlineLevel="0" collapsed="false">
      <c r="A56" s="2" t="s">
        <v>15</v>
      </c>
      <c r="B56" s="2" t="s">
        <v>169</v>
      </c>
      <c r="C56" s="2" t="s">
        <v>17</v>
      </c>
      <c r="D56" s="2" t="s">
        <v>170</v>
      </c>
      <c r="E56" s="3" t="n">
        <v>6.95</v>
      </c>
      <c r="F56" s="3" t="n">
        <f aca="false">E56-Pivot!$C$5</f>
        <v>5.47854166666667</v>
      </c>
      <c r="G56" s="3" t="n">
        <f aca="false">F56/Pivot!$C$17</f>
        <v>1.18140976683589</v>
      </c>
      <c r="H56" s="3" t="n">
        <f aca="false">IF($F56&gt;Pivot!$B$32,"up",IF(Data!$F56&lt;Pivot!$B$33,"down"))</f>
        <v>0</v>
      </c>
      <c r="I56" s="3" t="n">
        <f aca="false">IF($H56="up",IF($G56&gt;Pivot!B$37,"hit"))</f>
        <v>0</v>
      </c>
      <c r="J56" s="3" t="n">
        <f aca="false">IF($H56="down",IF($G56&lt;Pivot!C$37,"hit"))</f>
        <v>0</v>
      </c>
      <c r="K56" s="3" t="n">
        <v>55</v>
      </c>
      <c r="L56" s="3" t="n">
        <v>1175</v>
      </c>
      <c r="M56" s="3" t="n">
        <v>1</v>
      </c>
      <c r="N56" s="2" t="s">
        <v>169</v>
      </c>
      <c r="O56" s="2" t="s">
        <v>171</v>
      </c>
    </row>
    <row r="57" customFormat="false" ht="15.75" hidden="false" customHeight="true" outlineLevel="0" collapsed="false">
      <c r="A57" s="2" t="s">
        <v>15</v>
      </c>
      <c r="B57" s="2" t="s">
        <v>26</v>
      </c>
      <c r="C57" s="2" t="s">
        <v>17</v>
      </c>
      <c r="D57" s="2" t="s">
        <v>172</v>
      </c>
      <c r="E57" s="3" t="n">
        <v>6.4</v>
      </c>
      <c r="F57" s="3" t="n">
        <f aca="false">E57-Pivot!$C$5</f>
        <v>4.92854166666667</v>
      </c>
      <c r="G57" s="3" t="n">
        <f aca="false">F57/Pivot!$C$17</f>
        <v>1.06280605597736</v>
      </c>
      <c r="H57" s="3" t="n">
        <f aca="false">IF($F57&gt;Pivot!$B$32,"up",IF(Data!$F57&lt;Pivot!$B$33,"down"))</f>
        <v>0</v>
      </c>
      <c r="I57" s="3" t="n">
        <f aca="false">IF($H57="up",IF($G57&gt;Pivot!B$37,"hit"))</f>
        <v>0</v>
      </c>
      <c r="J57" s="3" t="n">
        <f aca="false">IF($H57="down",IF($G57&lt;Pivot!C$37,"hit"))</f>
        <v>0</v>
      </c>
      <c r="K57" s="3" t="n">
        <v>56</v>
      </c>
      <c r="L57" s="3" t="n">
        <v>1176</v>
      </c>
      <c r="M57" s="3" t="n">
        <v>1</v>
      </c>
      <c r="N57" s="2" t="s">
        <v>26</v>
      </c>
      <c r="O57" s="2" t="s">
        <v>173</v>
      </c>
    </row>
    <row r="58" customFormat="false" ht="15.75" hidden="false" customHeight="true" outlineLevel="0" collapsed="false">
      <c r="A58" s="2" t="s">
        <v>15</v>
      </c>
      <c r="B58" s="2" t="s">
        <v>32</v>
      </c>
      <c r="C58" s="2" t="s">
        <v>17</v>
      </c>
      <c r="D58" s="2" t="s">
        <v>174</v>
      </c>
      <c r="E58" s="3" t="n">
        <v>6.05</v>
      </c>
      <c r="F58" s="3" t="n">
        <f aca="false">E58-Pivot!$C$5</f>
        <v>4.57854166666667</v>
      </c>
      <c r="G58" s="3" t="n">
        <f aca="false">F58/Pivot!$C$17</f>
        <v>0.987330967249203</v>
      </c>
      <c r="H58" s="3" t="n">
        <f aca="false">IF($F58&gt;Pivot!$B$32,"up",IF(Data!$F58&lt;Pivot!$B$33,"down"))</f>
        <v>0</v>
      </c>
      <c r="I58" s="3" t="n">
        <f aca="false">IF($H58="up",IF($G58&gt;Pivot!B$37,"hit"))</f>
        <v>0</v>
      </c>
      <c r="J58" s="3" t="n">
        <f aca="false">IF($H58="down",IF($G58&lt;Pivot!C$37,"hit"))</f>
        <v>0</v>
      </c>
      <c r="K58" s="3" t="n">
        <v>57</v>
      </c>
      <c r="L58" s="3" t="n">
        <v>1177</v>
      </c>
      <c r="M58" s="3" t="n">
        <v>1</v>
      </c>
      <c r="N58" s="2" t="s">
        <v>32</v>
      </c>
      <c r="O58" s="2" t="s">
        <v>175</v>
      </c>
    </row>
    <row r="59" customFormat="false" ht="15.75" hidden="false" customHeight="true" outlineLevel="0" collapsed="false">
      <c r="A59" s="2" t="s">
        <v>15</v>
      </c>
      <c r="B59" s="2" t="s">
        <v>37</v>
      </c>
      <c r="C59" s="2" t="s">
        <v>17</v>
      </c>
      <c r="D59" s="2" t="s">
        <v>176</v>
      </c>
      <c r="E59" s="3" t="n">
        <v>7.35</v>
      </c>
      <c r="F59" s="3" t="n">
        <f aca="false">E59-Pivot!$C$5</f>
        <v>5.87854166666667</v>
      </c>
      <c r="G59" s="3" t="n">
        <f aca="false">F59/Pivot!$C$17</f>
        <v>1.26766701109664</v>
      </c>
      <c r="H59" s="3" t="n">
        <f aca="false">IF($F59&gt;Pivot!$B$32,"up",IF(Data!$F59&lt;Pivot!$B$33,"down"))</f>
        <v>0</v>
      </c>
      <c r="I59" s="3" t="n">
        <f aca="false">IF($H59="up",IF($G59&gt;Pivot!B$37,"hit"))</f>
        <v>0</v>
      </c>
      <c r="J59" s="3" t="n">
        <f aca="false">IF($H59="down",IF($G59&lt;Pivot!C$37,"hit"))</f>
        <v>0</v>
      </c>
      <c r="K59" s="3" t="n">
        <v>58</v>
      </c>
      <c r="L59" s="3" t="n">
        <v>1178</v>
      </c>
      <c r="M59" s="3" t="n">
        <v>1</v>
      </c>
      <c r="N59" s="2" t="s">
        <v>37</v>
      </c>
      <c r="O59" s="2" t="s">
        <v>177</v>
      </c>
    </row>
    <row r="60" customFormat="false" ht="15.75" hidden="false" customHeight="true" outlineLevel="0" collapsed="false">
      <c r="A60" s="2" t="s">
        <v>15</v>
      </c>
      <c r="B60" s="2" t="s">
        <v>178</v>
      </c>
      <c r="C60" s="2" t="s">
        <v>17</v>
      </c>
      <c r="D60" s="2" t="s">
        <v>179</v>
      </c>
      <c r="E60" s="3" t="n">
        <v>7.27</v>
      </c>
      <c r="F60" s="3" t="n">
        <f aca="false">E60-Pivot!$C$5</f>
        <v>5.79854166666667</v>
      </c>
      <c r="G60" s="3" t="n">
        <f aca="false">F60/Pivot!$C$17</f>
        <v>1.25041556224449</v>
      </c>
      <c r="H60" s="3" t="n">
        <f aca="false">IF($F60&gt;Pivot!$B$32,"up",IF(Data!$F60&lt;Pivot!$B$33,"down"))</f>
        <v>0</v>
      </c>
      <c r="I60" s="3" t="n">
        <f aca="false">IF($H60="up",IF($G60&gt;Pivot!B$37,"hit"))</f>
        <v>0</v>
      </c>
      <c r="J60" s="3" t="n">
        <f aca="false">IF($H60="down",IF($G60&lt;Pivot!C$37,"hit"))</f>
        <v>0</v>
      </c>
      <c r="K60" s="3" t="n">
        <v>59</v>
      </c>
      <c r="L60" s="3" t="n">
        <v>1179</v>
      </c>
      <c r="M60" s="3" t="n">
        <v>1</v>
      </c>
      <c r="N60" s="2" t="s">
        <v>178</v>
      </c>
      <c r="O60" s="2" t="s">
        <v>180</v>
      </c>
    </row>
    <row r="61" customFormat="false" ht="15.75" hidden="false" customHeight="true" outlineLevel="0" collapsed="false">
      <c r="A61" s="2" t="s">
        <v>15</v>
      </c>
      <c r="B61" s="2" t="s">
        <v>181</v>
      </c>
      <c r="C61" s="2" t="s">
        <v>17</v>
      </c>
      <c r="D61" s="2" t="s">
        <v>182</v>
      </c>
      <c r="E61" s="3" t="n">
        <v>7.01</v>
      </c>
      <c r="F61" s="3" t="n">
        <f aca="false">E61-Pivot!$C$5</f>
        <v>5.53854166666667</v>
      </c>
      <c r="G61" s="3" t="n">
        <f aca="false">F61/Pivot!$C$17</f>
        <v>1.194348353475</v>
      </c>
      <c r="H61" s="3" t="n">
        <f aca="false">IF($F61&gt;Pivot!$B$32,"up",IF(Data!$F61&lt;Pivot!$B$33,"down"))</f>
        <v>0</v>
      </c>
      <c r="I61" s="3" t="n">
        <f aca="false">IF($H61="up",IF($G61&gt;Pivot!B$37,"hit"))</f>
        <v>0</v>
      </c>
      <c r="J61" s="3" t="n">
        <f aca="false">IF($H61="down",IF($G61&lt;Pivot!C$37,"hit"))</f>
        <v>0</v>
      </c>
      <c r="K61" s="3" t="n">
        <v>60</v>
      </c>
      <c r="L61" s="3" t="n">
        <v>1180</v>
      </c>
      <c r="M61" s="3" t="n">
        <v>1</v>
      </c>
      <c r="N61" s="2" t="s">
        <v>181</v>
      </c>
      <c r="O61" s="2" t="s">
        <v>183</v>
      </c>
    </row>
    <row r="62" customFormat="false" ht="15.75" hidden="false" customHeight="true" outlineLevel="0" collapsed="false">
      <c r="A62" s="2" t="s">
        <v>15</v>
      </c>
      <c r="B62" s="2" t="s">
        <v>184</v>
      </c>
      <c r="C62" s="2" t="s">
        <v>17</v>
      </c>
      <c r="D62" s="2" t="s">
        <v>185</v>
      </c>
      <c r="E62" s="3" t="n">
        <v>5.74</v>
      </c>
      <c r="F62" s="3" t="n">
        <f aca="false">E62-Pivot!$C$5</f>
        <v>4.26854166666667</v>
      </c>
      <c r="G62" s="3" t="n">
        <f aca="false">F62/Pivot!$C$17</f>
        <v>0.920481602947123</v>
      </c>
      <c r="H62" s="3" t="n">
        <f aca="false">IF($F62&gt;Pivot!$B$32,"up",IF(Data!$F62&lt;Pivot!$B$33,"down"))</f>
        <v>0</v>
      </c>
      <c r="I62" s="3" t="n">
        <f aca="false">IF($H62="up",IF($G62&gt;Pivot!B$37,"hit"))</f>
        <v>0</v>
      </c>
      <c r="J62" s="3" t="n">
        <f aca="false">IF($H62="down",IF($G62&lt;Pivot!C$37,"hit"))</f>
        <v>0</v>
      </c>
      <c r="K62" s="3" t="n">
        <v>61</v>
      </c>
      <c r="L62" s="3" t="n">
        <v>1181</v>
      </c>
      <c r="M62" s="3" t="n">
        <v>1</v>
      </c>
      <c r="N62" s="2" t="s">
        <v>184</v>
      </c>
      <c r="O62" s="2" t="s">
        <v>186</v>
      </c>
    </row>
    <row r="63" customFormat="false" ht="15.75" hidden="false" customHeight="true" outlineLevel="0" collapsed="false">
      <c r="A63" s="2" t="s">
        <v>15</v>
      </c>
      <c r="B63" s="2" t="s">
        <v>187</v>
      </c>
      <c r="C63" s="2" t="s">
        <v>17</v>
      </c>
      <c r="D63" s="2" t="s">
        <v>188</v>
      </c>
      <c r="E63" s="3" t="n">
        <v>7.28</v>
      </c>
      <c r="F63" s="3" t="n">
        <f aca="false">E63-Pivot!$C$5</f>
        <v>5.80854166666667</v>
      </c>
      <c r="G63" s="3" t="n">
        <f aca="false">F63/Pivot!$C$17</f>
        <v>1.252571993351</v>
      </c>
      <c r="H63" s="3" t="n">
        <f aca="false">IF($F63&gt;Pivot!$B$32,"up",IF(Data!$F63&lt;Pivot!$B$33,"down"))</f>
        <v>0</v>
      </c>
      <c r="I63" s="3" t="n">
        <f aca="false">IF($H63="up",IF($G63&gt;Pivot!B$37,"hit"))</f>
        <v>0</v>
      </c>
      <c r="J63" s="3" t="n">
        <f aca="false">IF($H63="down",IF($G63&lt;Pivot!C$37,"hit"))</f>
        <v>0</v>
      </c>
      <c r="K63" s="3" t="n">
        <v>62</v>
      </c>
      <c r="L63" s="3" t="n">
        <v>1182</v>
      </c>
      <c r="M63" s="3" t="n">
        <v>1</v>
      </c>
      <c r="N63" s="2" t="s">
        <v>187</v>
      </c>
      <c r="O63" s="2" t="s">
        <v>189</v>
      </c>
    </row>
    <row r="64" customFormat="false" ht="15.75" hidden="false" customHeight="true" outlineLevel="0" collapsed="false">
      <c r="A64" s="2" t="s">
        <v>15</v>
      </c>
      <c r="B64" s="2" t="s">
        <v>190</v>
      </c>
      <c r="C64" s="2" t="s">
        <v>17</v>
      </c>
      <c r="D64" s="2" t="s">
        <v>191</v>
      </c>
      <c r="E64" s="3" t="n">
        <v>5.48</v>
      </c>
      <c r="F64" s="3" t="n">
        <f aca="false">E64-Pivot!$C$5</f>
        <v>4.00854166666667</v>
      </c>
      <c r="G64" s="3" t="n">
        <f aca="false">F64/Pivot!$C$17</f>
        <v>0.864414394177636</v>
      </c>
      <c r="H64" s="3" t="n">
        <f aca="false">IF($F64&gt;Pivot!$B$32,"up",IF(Data!$F64&lt;Pivot!$B$33,"down"))</f>
        <v>0</v>
      </c>
      <c r="I64" s="3" t="n">
        <f aca="false">IF($H64="up",IF($G64&gt;Pivot!B$37,"hit"))</f>
        <v>0</v>
      </c>
      <c r="J64" s="3" t="n">
        <f aca="false">IF($H64="down",IF($G64&lt;Pivot!C$37,"hit"))</f>
        <v>0</v>
      </c>
      <c r="K64" s="3" t="n">
        <v>63</v>
      </c>
      <c r="L64" s="3" t="n">
        <v>1183</v>
      </c>
      <c r="M64" s="3" t="n">
        <v>1</v>
      </c>
      <c r="N64" s="2" t="s">
        <v>190</v>
      </c>
      <c r="O64" s="2" t="s">
        <v>192</v>
      </c>
    </row>
    <row r="65" customFormat="false" ht="15.75" hidden="false" customHeight="true" outlineLevel="0" collapsed="false">
      <c r="A65" s="2" t="s">
        <v>15</v>
      </c>
      <c r="B65" s="2" t="s">
        <v>193</v>
      </c>
      <c r="C65" s="2" t="s">
        <v>17</v>
      </c>
      <c r="D65" s="2" t="s">
        <v>194</v>
      </c>
      <c r="E65" s="3" t="n">
        <v>6.32</v>
      </c>
      <c r="F65" s="3" t="n">
        <f aca="false">E65-Pivot!$C$5</f>
        <v>4.84854166666667</v>
      </c>
      <c r="G65" s="3" t="n">
        <f aca="false">F65/Pivot!$C$17</f>
        <v>1.04555460712521</v>
      </c>
      <c r="H65" s="3" t="n">
        <f aca="false">IF($F65&gt;Pivot!$B$32,"up",IF(Data!$F65&lt;Pivot!$B$33,"down"))</f>
        <v>0</v>
      </c>
      <c r="I65" s="3" t="n">
        <f aca="false">IF($H65="up",IF($G65&gt;Pivot!B$37,"hit"))</f>
        <v>0</v>
      </c>
      <c r="J65" s="3" t="n">
        <f aca="false">IF($H65="down",IF($G65&lt;Pivot!C$37,"hit"))</f>
        <v>0</v>
      </c>
      <c r="K65" s="3" t="n">
        <v>64</v>
      </c>
      <c r="L65" s="3" t="n">
        <v>1184</v>
      </c>
      <c r="M65" s="3" t="n">
        <v>1</v>
      </c>
      <c r="N65" s="2" t="s">
        <v>193</v>
      </c>
      <c r="O65" s="2" t="s">
        <v>195</v>
      </c>
    </row>
    <row r="66" customFormat="false" ht="15.75" hidden="false" customHeight="true" outlineLevel="0" collapsed="false">
      <c r="A66" s="2" t="s">
        <v>15</v>
      </c>
      <c r="B66" s="2" t="s">
        <v>67</v>
      </c>
      <c r="C66" s="2" t="s">
        <v>17</v>
      </c>
      <c r="D66" s="2" t="s">
        <v>196</v>
      </c>
      <c r="E66" s="3" t="n">
        <v>44.56</v>
      </c>
      <c r="F66" s="3" t="n">
        <f aca="false">E66-Pivot!$C$5</f>
        <v>43.0885416666667</v>
      </c>
      <c r="G66" s="3" t="n">
        <f aca="false">F66/Pivot!$C$17</f>
        <v>9.29174715845276</v>
      </c>
      <c r="H66" s="3" t="str">
        <f aca="false">IF($F66&gt;Pivot!$B$32,"up",IF(Data!$F66&lt;Pivot!$B$33,"down"))</f>
        <v>up</v>
      </c>
      <c r="I66" s="3" t="str">
        <f aca="false">IF($H66="up",IF($G66&gt;Pivot!B$37,"hit"))</f>
        <v>hit</v>
      </c>
      <c r="J66" s="3" t="n">
        <f aca="false">IF($H66="down",IF($G66&lt;Pivot!C$37,"hit"))</f>
        <v>0</v>
      </c>
      <c r="K66" s="3" t="n">
        <v>65</v>
      </c>
      <c r="L66" s="3" t="n">
        <v>1185</v>
      </c>
      <c r="M66" s="3" t="n">
        <v>1</v>
      </c>
      <c r="N66" s="2" t="s">
        <v>67</v>
      </c>
      <c r="O66" s="2" t="s">
        <v>197</v>
      </c>
    </row>
    <row r="67" customFormat="false" ht="15.75" hidden="false" customHeight="true" outlineLevel="0" collapsed="false">
      <c r="A67" s="2" t="s">
        <v>15</v>
      </c>
      <c r="B67" s="2" t="s">
        <v>72</v>
      </c>
      <c r="C67" s="2" t="s">
        <v>17</v>
      </c>
      <c r="D67" s="2" t="s">
        <v>198</v>
      </c>
      <c r="E67" s="3" t="n">
        <v>5.61</v>
      </c>
      <c r="F67" s="3" t="n">
        <f aca="false">E67-Pivot!$C$5</f>
        <v>4.13854166666667</v>
      </c>
      <c r="G67" s="3" t="n">
        <f aca="false">F67/Pivot!$C$17</f>
        <v>0.892447998562379</v>
      </c>
      <c r="H67" s="3" t="n">
        <f aca="false">IF($F67&gt;Pivot!$B$32,"up",IF(Data!$F67&lt;Pivot!$B$33,"down"))</f>
        <v>0</v>
      </c>
      <c r="I67" s="3" t="n">
        <f aca="false">IF($H67="up",IF($G67&gt;Pivot!B$37,"hit"))</f>
        <v>0</v>
      </c>
      <c r="J67" s="3" t="n">
        <f aca="false">IF($H67="down",IF($G67&lt;Pivot!C$37,"hit"))</f>
        <v>0</v>
      </c>
      <c r="K67" s="3" t="n">
        <v>66</v>
      </c>
      <c r="L67" s="3" t="n">
        <v>1186</v>
      </c>
      <c r="M67" s="3" t="n">
        <v>1</v>
      </c>
      <c r="N67" s="2" t="s">
        <v>72</v>
      </c>
      <c r="O67" s="2" t="s">
        <v>199</v>
      </c>
    </row>
    <row r="68" customFormat="false" ht="15.75" hidden="false" customHeight="true" outlineLevel="0" collapsed="false">
      <c r="A68" s="2" t="s">
        <v>15</v>
      </c>
      <c r="B68" s="2" t="s">
        <v>75</v>
      </c>
      <c r="C68" s="2" t="s">
        <v>17</v>
      </c>
      <c r="D68" s="2" t="s">
        <v>200</v>
      </c>
      <c r="E68" s="3" t="n">
        <v>7.06</v>
      </c>
      <c r="F68" s="3" t="n">
        <f aca="false">E68-Pivot!$C$5</f>
        <v>5.58854166666667</v>
      </c>
      <c r="G68" s="3" t="n">
        <f aca="false">F68/Pivot!$C$17</f>
        <v>1.20513050900759</v>
      </c>
      <c r="H68" s="3" t="n">
        <f aca="false">IF($F68&gt;Pivot!$B$32,"up",IF(Data!$F68&lt;Pivot!$B$33,"down"))</f>
        <v>0</v>
      </c>
      <c r="I68" s="3" t="n">
        <f aca="false">IF($H68="up",IF($G68&gt;Pivot!B$37,"hit"))</f>
        <v>0</v>
      </c>
      <c r="J68" s="3" t="n">
        <f aca="false">IF($H68="down",IF($G68&lt;Pivot!C$37,"hit"))</f>
        <v>0</v>
      </c>
      <c r="K68" s="3" t="n">
        <v>67</v>
      </c>
      <c r="L68" s="3" t="n">
        <v>1187</v>
      </c>
      <c r="M68" s="3" t="n">
        <v>1</v>
      </c>
      <c r="N68" s="2" t="s">
        <v>75</v>
      </c>
      <c r="O68" s="2" t="s">
        <v>201</v>
      </c>
    </row>
    <row r="69" customFormat="false" ht="15.75" hidden="false" customHeight="true" outlineLevel="0" collapsed="false">
      <c r="A69" s="2" t="s">
        <v>15</v>
      </c>
      <c r="B69" s="2" t="s">
        <v>80</v>
      </c>
      <c r="C69" s="2" t="s">
        <v>17</v>
      </c>
      <c r="D69" s="2" t="s">
        <v>202</v>
      </c>
      <c r="E69" s="3" t="n">
        <v>6.07</v>
      </c>
      <c r="F69" s="3" t="n">
        <f aca="false">E69-Pivot!$C$5</f>
        <v>4.59854166666667</v>
      </c>
      <c r="G69" s="3" t="n">
        <f aca="false">F69/Pivot!$C$17</f>
        <v>0.99164382946224</v>
      </c>
      <c r="H69" s="3" t="n">
        <f aca="false">IF($F69&gt;Pivot!$B$32,"up",IF(Data!$F69&lt;Pivot!$B$33,"down"))</f>
        <v>0</v>
      </c>
      <c r="I69" s="3" t="n">
        <f aca="false">IF($H69="up",IF($G69&gt;Pivot!B$37,"hit"))</f>
        <v>0</v>
      </c>
      <c r="J69" s="3" t="n">
        <f aca="false">IF($H69="down",IF($G69&lt;Pivot!C$37,"hit"))</f>
        <v>0</v>
      </c>
      <c r="K69" s="3" t="n">
        <v>68</v>
      </c>
      <c r="L69" s="3" t="n">
        <v>1188</v>
      </c>
      <c r="M69" s="3" t="n">
        <v>1</v>
      </c>
      <c r="N69" s="2" t="s">
        <v>80</v>
      </c>
      <c r="O69" s="2" t="s">
        <v>203</v>
      </c>
    </row>
    <row r="70" customFormat="false" ht="15.75" hidden="false" customHeight="true" outlineLevel="0" collapsed="false">
      <c r="A70" s="2" t="s">
        <v>15</v>
      </c>
      <c r="B70" s="2" t="s">
        <v>204</v>
      </c>
      <c r="C70" s="2" t="s">
        <v>17</v>
      </c>
      <c r="D70" s="2" t="s">
        <v>205</v>
      </c>
      <c r="E70" s="3" t="n">
        <v>6.52</v>
      </c>
      <c r="F70" s="3" t="n">
        <f aca="false">E70-Pivot!$C$5</f>
        <v>5.04854166666667</v>
      </c>
      <c r="G70" s="3" t="n">
        <f aca="false">F70/Pivot!$C$17</f>
        <v>1.08868322925558</v>
      </c>
      <c r="H70" s="3" t="n">
        <f aca="false">IF($F70&gt;Pivot!$B$32,"up",IF(Data!$F70&lt;Pivot!$B$33,"down"))</f>
        <v>0</v>
      </c>
      <c r="I70" s="3" t="n">
        <f aca="false">IF($H70="up",IF($G70&gt;Pivot!B$37,"hit"))</f>
        <v>0</v>
      </c>
      <c r="J70" s="3" t="n">
        <f aca="false">IF($H70="down",IF($G70&lt;Pivot!C$37,"hit"))</f>
        <v>0</v>
      </c>
      <c r="K70" s="3" t="n">
        <v>69</v>
      </c>
      <c r="L70" s="3" t="n">
        <v>1189</v>
      </c>
      <c r="M70" s="3" t="n">
        <v>1</v>
      </c>
      <c r="N70" s="2" t="s">
        <v>204</v>
      </c>
      <c r="O70" s="2" t="s">
        <v>206</v>
      </c>
    </row>
    <row r="71" customFormat="false" ht="15.75" hidden="false" customHeight="true" outlineLevel="0" collapsed="false">
      <c r="A71" s="2" t="s">
        <v>15</v>
      </c>
      <c r="B71" s="2" t="s">
        <v>207</v>
      </c>
      <c r="C71" s="2" t="s">
        <v>17</v>
      </c>
      <c r="D71" s="2" t="s">
        <v>208</v>
      </c>
      <c r="E71" s="3" t="n">
        <v>7.14</v>
      </c>
      <c r="F71" s="3" t="n">
        <f aca="false">E71-Pivot!$C$5</f>
        <v>5.66854166666667</v>
      </c>
      <c r="G71" s="3" t="n">
        <f aca="false">F71/Pivot!$C$17</f>
        <v>1.22238195785974</v>
      </c>
      <c r="H71" s="3" t="n">
        <f aca="false">IF($F71&gt;Pivot!$B$32,"up",IF(Data!$F71&lt;Pivot!$B$33,"down"))</f>
        <v>0</v>
      </c>
      <c r="I71" s="3" t="n">
        <f aca="false">IF($H71="up",IF($G71&gt;Pivot!B$37,"hit"))</f>
        <v>0</v>
      </c>
      <c r="J71" s="3" t="n">
        <f aca="false">IF($H71="down",IF($G71&lt;Pivot!C$37,"hit"))</f>
        <v>0</v>
      </c>
      <c r="K71" s="3" t="n">
        <v>70</v>
      </c>
      <c r="L71" s="3" t="n">
        <v>1190</v>
      </c>
      <c r="M71" s="3" t="n">
        <v>1</v>
      </c>
      <c r="N71" s="2" t="s">
        <v>207</v>
      </c>
      <c r="O71" s="2" t="s">
        <v>209</v>
      </c>
    </row>
    <row r="72" customFormat="false" ht="15.75" hidden="false" customHeight="true" outlineLevel="0" collapsed="false">
      <c r="A72" s="2" t="s">
        <v>15</v>
      </c>
      <c r="B72" s="2" t="s">
        <v>210</v>
      </c>
      <c r="C72" s="2" t="s">
        <v>17</v>
      </c>
      <c r="D72" s="2" t="s">
        <v>211</v>
      </c>
      <c r="E72" s="3" t="n">
        <v>7.26</v>
      </c>
      <c r="F72" s="3" t="n">
        <f aca="false">E72-Pivot!$C$5</f>
        <v>5.78854166666667</v>
      </c>
      <c r="G72" s="3" t="n">
        <f aca="false">F72/Pivot!$C$17</f>
        <v>1.24825913113797</v>
      </c>
      <c r="H72" s="3" t="n">
        <f aca="false">IF($F72&gt;Pivot!$B$32,"up",IF(Data!$F72&lt;Pivot!$B$33,"down"))</f>
        <v>0</v>
      </c>
      <c r="I72" s="3" t="n">
        <f aca="false">IF($H72="up",IF($G72&gt;Pivot!B$37,"hit"))</f>
        <v>0</v>
      </c>
      <c r="J72" s="3" t="n">
        <f aca="false">IF($H72="down",IF($G72&lt;Pivot!C$37,"hit"))</f>
        <v>0</v>
      </c>
      <c r="K72" s="3" t="n">
        <v>71</v>
      </c>
      <c r="L72" s="3" t="n">
        <v>1191</v>
      </c>
      <c r="M72" s="3" t="n">
        <v>1</v>
      </c>
      <c r="N72" s="2" t="s">
        <v>210</v>
      </c>
      <c r="O72" s="2" t="s">
        <v>212</v>
      </c>
    </row>
    <row r="73" customFormat="false" ht="15.75" hidden="false" customHeight="true" outlineLevel="0" collapsed="false">
      <c r="A73" s="2" t="s">
        <v>15</v>
      </c>
      <c r="B73" s="2" t="s">
        <v>213</v>
      </c>
      <c r="C73" s="2" t="s">
        <v>17</v>
      </c>
      <c r="D73" s="2" t="s">
        <v>214</v>
      </c>
      <c r="E73" s="3" t="n">
        <v>6.28</v>
      </c>
      <c r="F73" s="3" t="n">
        <f aca="false">E73-Pivot!$C$5</f>
        <v>4.80854166666667</v>
      </c>
      <c r="G73" s="3" t="n">
        <f aca="false">F73/Pivot!$C$17</f>
        <v>1.03692888269913</v>
      </c>
      <c r="H73" s="3" t="n">
        <f aca="false">IF($F73&gt;Pivot!$B$32,"up",IF(Data!$F73&lt;Pivot!$B$33,"down"))</f>
        <v>0</v>
      </c>
      <c r="I73" s="3" t="n">
        <f aca="false">IF($H73="up",IF($G73&gt;Pivot!B$37,"hit"))</f>
        <v>0</v>
      </c>
      <c r="J73" s="3" t="n">
        <f aca="false">IF($H73="down",IF($G73&lt;Pivot!C$37,"hit"))</f>
        <v>0</v>
      </c>
      <c r="K73" s="3" t="n">
        <v>72</v>
      </c>
      <c r="L73" s="3" t="n">
        <v>1192</v>
      </c>
      <c r="M73" s="3" t="n">
        <v>1</v>
      </c>
      <c r="N73" s="2" t="s">
        <v>213</v>
      </c>
      <c r="O73" s="2" t="s">
        <v>215</v>
      </c>
    </row>
    <row r="74" customFormat="false" ht="15.75" hidden="false" customHeight="true" outlineLevel="0" collapsed="false">
      <c r="A74" s="2" t="s">
        <v>15</v>
      </c>
      <c r="B74" s="2" t="s">
        <v>216</v>
      </c>
      <c r="C74" s="2" t="s">
        <v>17</v>
      </c>
      <c r="D74" s="2" t="s">
        <v>217</v>
      </c>
      <c r="E74" s="3" t="n">
        <v>6.91</v>
      </c>
      <c r="F74" s="3" t="n">
        <f aca="false">E74-Pivot!$C$5</f>
        <v>5.43854166666667</v>
      </c>
      <c r="G74" s="3" t="n">
        <f aca="false">F74/Pivot!$C$17</f>
        <v>1.17278404240981</v>
      </c>
      <c r="H74" s="3" t="n">
        <f aca="false">IF($F74&gt;Pivot!$B$32,"up",IF(Data!$F74&lt;Pivot!$B$33,"down"))</f>
        <v>0</v>
      </c>
      <c r="I74" s="3" t="n">
        <f aca="false">IF($H74="up",IF($G74&gt;Pivot!B$37,"hit"))</f>
        <v>0</v>
      </c>
      <c r="J74" s="3" t="n">
        <f aca="false">IF($H74="down",IF($G74&lt;Pivot!C$37,"hit"))</f>
        <v>0</v>
      </c>
      <c r="K74" s="3" t="n">
        <v>73</v>
      </c>
      <c r="L74" s="3" t="n">
        <v>1193</v>
      </c>
      <c r="M74" s="3" t="n">
        <v>1</v>
      </c>
      <c r="N74" s="2" t="s">
        <v>216</v>
      </c>
      <c r="O74" s="2" t="s">
        <v>218</v>
      </c>
    </row>
    <row r="75" customFormat="false" ht="15.75" hidden="false" customHeight="true" outlineLevel="0" collapsed="false">
      <c r="A75" s="2" t="s">
        <v>15</v>
      </c>
      <c r="B75" s="2" t="s">
        <v>219</v>
      </c>
      <c r="C75" s="2" t="s">
        <v>17</v>
      </c>
      <c r="D75" s="2" t="s">
        <v>220</v>
      </c>
      <c r="E75" s="3" t="n">
        <v>6.74</v>
      </c>
      <c r="F75" s="3" t="n">
        <f aca="false">E75-Pivot!$C$5</f>
        <v>5.26854166666667</v>
      </c>
      <c r="G75" s="3" t="n">
        <f aca="false">F75/Pivot!$C$17</f>
        <v>1.13612471359899</v>
      </c>
      <c r="H75" s="3" t="n">
        <f aca="false">IF($F75&gt;Pivot!$B$32,"up",IF(Data!$F75&lt;Pivot!$B$33,"down"))</f>
        <v>0</v>
      </c>
      <c r="I75" s="3" t="n">
        <f aca="false">IF($H75="up",IF($G75&gt;Pivot!B$37,"hit"))</f>
        <v>0</v>
      </c>
      <c r="J75" s="3" t="n">
        <f aca="false">IF($H75="down",IF($G75&lt;Pivot!C$37,"hit"))</f>
        <v>0</v>
      </c>
      <c r="K75" s="3" t="n">
        <v>74</v>
      </c>
      <c r="L75" s="3" t="n">
        <v>1194</v>
      </c>
      <c r="M75" s="3" t="n">
        <v>1</v>
      </c>
      <c r="N75" s="2" t="s">
        <v>219</v>
      </c>
      <c r="O75" s="2" t="s">
        <v>221</v>
      </c>
    </row>
    <row r="76" customFormat="false" ht="15.75" hidden="false" customHeight="true" outlineLevel="0" collapsed="false">
      <c r="A76" s="2" t="s">
        <v>15</v>
      </c>
      <c r="B76" s="2" t="s">
        <v>222</v>
      </c>
      <c r="C76" s="2" t="s">
        <v>17</v>
      </c>
      <c r="D76" s="2" t="s">
        <v>223</v>
      </c>
      <c r="E76" s="3" t="n">
        <v>8.13</v>
      </c>
      <c r="F76" s="3" t="n">
        <f aca="false">E76-Pivot!$C$5</f>
        <v>6.65854166666667</v>
      </c>
      <c r="G76" s="3" t="n">
        <f aca="false">F76/Pivot!$C$17</f>
        <v>1.43586863740509</v>
      </c>
      <c r="H76" s="3" t="n">
        <f aca="false">IF($F76&gt;Pivot!$B$32,"up",IF(Data!$F76&lt;Pivot!$B$33,"down"))</f>
        <v>0</v>
      </c>
      <c r="I76" s="3" t="n">
        <f aca="false">IF($H76="up",IF($G76&gt;Pivot!B$37,"hit"))</f>
        <v>0</v>
      </c>
      <c r="J76" s="3" t="n">
        <f aca="false">IF($H76="down",IF($G76&lt;Pivot!C$37,"hit"))</f>
        <v>0</v>
      </c>
      <c r="K76" s="3" t="n">
        <v>75</v>
      </c>
      <c r="L76" s="3" t="n">
        <v>1195</v>
      </c>
      <c r="M76" s="3" t="n">
        <v>1</v>
      </c>
      <c r="N76" s="2" t="s">
        <v>222</v>
      </c>
      <c r="O76" s="2" t="s">
        <v>224</v>
      </c>
    </row>
    <row r="77" customFormat="false" ht="15.75" hidden="false" customHeight="true" outlineLevel="0" collapsed="false">
      <c r="A77" s="2" t="s">
        <v>15</v>
      </c>
      <c r="B77" s="2" t="s">
        <v>225</v>
      </c>
      <c r="C77" s="2" t="s">
        <v>17</v>
      </c>
      <c r="D77" s="2" t="s">
        <v>226</v>
      </c>
      <c r="E77" s="3" t="n">
        <v>6.69</v>
      </c>
      <c r="F77" s="3" t="n">
        <f aca="false">E77-Pivot!$C$5</f>
        <v>5.21854166666667</v>
      </c>
      <c r="G77" s="3" t="n">
        <f aca="false">F77/Pivot!$C$17</f>
        <v>1.1253425580664</v>
      </c>
      <c r="H77" s="3" t="n">
        <f aca="false">IF($F77&gt;Pivot!$B$32,"up",IF(Data!$F77&lt;Pivot!$B$33,"down"))</f>
        <v>0</v>
      </c>
      <c r="I77" s="3" t="n">
        <f aca="false">IF($H77="up",IF($G77&gt;Pivot!B$37,"hit"))</f>
        <v>0</v>
      </c>
      <c r="J77" s="3" t="n">
        <f aca="false">IF($H77="down",IF($G77&lt;Pivot!C$37,"hit"))</f>
        <v>0</v>
      </c>
      <c r="K77" s="3" t="n">
        <v>76</v>
      </c>
      <c r="L77" s="3" t="n">
        <v>1196</v>
      </c>
      <c r="M77" s="3" t="n">
        <v>1</v>
      </c>
      <c r="N77" s="2" t="s">
        <v>225</v>
      </c>
      <c r="O77" s="2" t="s">
        <v>227</v>
      </c>
    </row>
    <row r="78" customFormat="false" ht="15.75" hidden="false" customHeight="true" outlineLevel="0" collapsed="false">
      <c r="A78" s="2" t="s">
        <v>15</v>
      </c>
      <c r="B78" s="2" t="s">
        <v>126</v>
      </c>
      <c r="C78" s="2" t="s">
        <v>17</v>
      </c>
      <c r="D78" s="2" t="s">
        <v>228</v>
      </c>
      <c r="E78" s="3" t="n">
        <v>6.73</v>
      </c>
      <c r="F78" s="3" t="n">
        <f aca="false">E78-Pivot!$C$5</f>
        <v>5.25854166666667</v>
      </c>
      <c r="G78" s="3" t="n">
        <f aca="false">F78/Pivot!$C$17</f>
        <v>1.13396828249248</v>
      </c>
      <c r="H78" s="3" t="n">
        <f aca="false">IF($F78&gt;Pivot!$B$32,"up",IF(Data!$F78&lt;Pivot!$B$33,"down"))</f>
        <v>0</v>
      </c>
      <c r="I78" s="3" t="n">
        <f aca="false">IF($H78="up",IF($G78&gt;Pivot!B$37,"hit"))</f>
        <v>0</v>
      </c>
      <c r="J78" s="3" t="n">
        <f aca="false">IF($H78="down",IF($G78&lt;Pivot!C$37,"hit"))</f>
        <v>0</v>
      </c>
      <c r="K78" s="3" t="n">
        <v>77</v>
      </c>
      <c r="L78" s="3" t="n">
        <v>1197</v>
      </c>
      <c r="M78" s="3" t="n">
        <v>1</v>
      </c>
      <c r="N78" s="2" t="s">
        <v>126</v>
      </c>
      <c r="O78" s="2" t="s">
        <v>229</v>
      </c>
    </row>
    <row r="79" customFormat="false" ht="15.75" hidden="false" customHeight="true" outlineLevel="0" collapsed="false">
      <c r="A79" s="2" t="s">
        <v>15</v>
      </c>
      <c r="B79" s="2" t="s">
        <v>131</v>
      </c>
      <c r="C79" s="2" t="s">
        <v>17</v>
      </c>
      <c r="D79" s="2" t="s">
        <v>230</v>
      </c>
      <c r="E79" s="3" t="n">
        <v>4.59</v>
      </c>
      <c r="F79" s="3" t="n">
        <f aca="false">E79-Pivot!$C$5</f>
        <v>3.11854166666667</v>
      </c>
      <c r="G79" s="3" t="n">
        <f aca="false">F79/Pivot!$C$17</f>
        <v>0.672492025697471</v>
      </c>
      <c r="H79" s="3" t="n">
        <f aca="false">IF($F79&gt;Pivot!$B$32,"up",IF(Data!$F79&lt;Pivot!$B$33,"down"))</f>
        <v>0</v>
      </c>
      <c r="I79" s="3" t="n">
        <f aca="false">IF($H79="up",IF($G79&gt;Pivot!B$37,"hit"))</f>
        <v>0</v>
      </c>
      <c r="J79" s="3" t="n">
        <f aca="false">IF($H79="down",IF($G79&lt;Pivot!C$37,"hit"))</f>
        <v>0</v>
      </c>
      <c r="K79" s="3" t="n">
        <v>78</v>
      </c>
      <c r="L79" s="3" t="n">
        <v>1198</v>
      </c>
      <c r="M79" s="3" t="n">
        <v>1</v>
      </c>
      <c r="N79" s="2" t="s">
        <v>131</v>
      </c>
      <c r="O79" s="2" t="s">
        <v>231</v>
      </c>
    </row>
    <row r="80" customFormat="false" ht="15.75" hidden="false" customHeight="true" outlineLevel="0" collapsed="false">
      <c r="A80" s="2" t="s">
        <v>15</v>
      </c>
      <c r="B80" s="2" t="s">
        <v>232</v>
      </c>
      <c r="C80" s="2" t="s">
        <v>17</v>
      </c>
      <c r="D80" s="2" t="s">
        <v>233</v>
      </c>
      <c r="E80" s="3" t="n">
        <v>5.79</v>
      </c>
      <c r="F80" s="3" t="n">
        <f aca="false">E80-Pivot!$C$5</f>
        <v>4.31854166666667</v>
      </c>
      <c r="G80" s="3" t="n">
        <f aca="false">F80/Pivot!$C$17</f>
        <v>0.931263758479716</v>
      </c>
      <c r="H80" s="3" t="n">
        <f aca="false">IF($F80&gt;Pivot!$B$32,"up",IF(Data!$F80&lt;Pivot!$B$33,"down"))</f>
        <v>0</v>
      </c>
      <c r="I80" s="3" t="n">
        <f aca="false">IF($H80="up",IF($G80&gt;Pivot!B$37,"hit"))</f>
        <v>0</v>
      </c>
      <c r="J80" s="3" t="n">
        <f aca="false">IF($H80="down",IF($G80&lt;Pivot!C$37,"hit"))</f>
        <v>0</v>
      </c>
      <c r="K80" s="3" t="n">
        <v>79</v>
      </c>
      <c r="L80" s="3" t="n">
        <v>1199</v>
      </c>
      <c r="M80" s="3" t="n">
        <v>1</v>
      </c>
      <c r="N80" s="2" t="s">
        <v>232</v>
      </c>
      <c r="O80" s="2" t="s">
        <v>234</v>
      </c>
    </row>
    <row r="81" customFormat="false" ht="15.75" hidden="false" customHeight="true" outlineLevel="0" collapsed="false">
      <c r="A81" s="2" t="s">
        <v>15</v>
      </c>
      <c r="B81" s="2" t="s">
        <v>235</v>
      </c>
      <c r="C81" s="2" t="s">
        <v>17</v>
      </c>
      <c r="D81" s="2" t="s">
        <v>236</v>
      </c>
      <c r="E81" s="3" t="n">
        <v>7.26</v>
      </c>
      <c r="F81" s="3" t="n">
        <f aca="false">E81-Pivot!$C$5</f>
        <v>5.78854166666667</v>
      </c>
      <c r="G81" s="3" t="n">
        <f aca="false">F81/Pivot!$C$17</f>
        <v>1.24825913113797</v>
      </c>
      <c r="H81" s="3" t="n">
        <f aca="false">IF($F81&gt;Pivot!$B$32,"up",IF(Data!$F81&lt;Pivot!$B$33,"down"))</f>
        <v>0</v>
      </c>
      <c r="I81" s="3" t="n">
        <f aca="false">IF($H81="up",IF($G81&gt;Pivot!B$37,"hit"))</f>
        <v>0</v>
      </c>
      <c r="J81" s="3" t="n">
        <f aca="false">IF($H81="down",IF($G81&lt;Pivot!C$37,"hit"))</f>
        <v>0</v>
      </c>
      <c r="K81" s="3" t="n">
        <v>80</v>
      </c>
      <c r="L81" s="3" t="n">
        <v>1200</v>
      </c>
      <c r="M81" s="3" t="n">
        <v>1</v>
      </c>
      <c r="N81" s="2" t="s">
        <v>235</v>
      </c>
      <c r="O81" s="2" t="s">
        <v>237</v>
      </c>
    </row>
    <row r="82" customFormat="false" ht="15.75" hidden="false" customHeight="true" outlineLevel="0" collapsed="false">
      <c r="A82" s="2" t="s">
        <v>15</v>
      </c>
      <c r="B82" s="2" t="s">
        <v>238</v>
      </c>
      <c r="C82" s="2" t="s">
        <v>17</v>
      </c>
      <c r="D82" s="2" t="s">
        <v>239</v>
      </c>
      <c r="E82" s="3" t="n">
        <v>6.34</v>
      </c>
      <c r="F82" s="3" t="n">
        <f aca="false">E82-Pivot!$C$5</f>
        <v>4.86854166666667</v>
      </c>
      <c r="G82" s="3" t="n">
        <f aca="false">F82/Pivot!$C$17</f>
        <v>1.04986746933825</v>
      </c>
      <c r="H82" s="3" t="n">
        <f aca="false">IF($F82&gt;Pivot!$B$32,"up",IF(Data!$F82&lt;Pivot!$B$33,"down"))</f>
        <v>0</v>
      </c>
      <c r="I82" s="3" t="n">
        <f aca="false">IF($H82="up",IF($G82&gt;Pivot!B$37,"hit"))</f>
        <v>0</v>
      </c>
      <c r="J82" s="3" t="n">
        <f aca="false">IF($H82="down",IF($G82&lt;Pivot!C$37,"hit"))</f>
        <v>0</v>
      </c>
      <c r="K82" s="3" t="n">
        <v>81</v>
      </c>
      <c r="L82" s="3" t="n">
        <v>1201</v>
      </c>
      <c r="M82" s="3" t="n">
        <v>1</v>
      </c>
      <c r="N82" s="2" t="s">
        <v>238</v>
      </c>
      <c r="O82" s="2" t="s">
        <v>240</v>
      </c>
    </row>
    <row r="83" customFormat="false" ht="15.75" hidden="false" customHeight="true" outlineLevel="0" collapsed="false">
      <c r="A83" s="2" t="s">
        <v>15</v>
      </c>
      <c r="B83" s="2" t="s">
        <v>241</v>
      </c>
      <c r="C83" s="2" t="s">
        <v>17</v>
      </c>
      <c r="D83" s="2" t="s">
        <v>242</v>
      </c>
      <c r="E83" s="3" t="n">
        <v>6.44</v>
      </c>
      <c r="F83" s="3" t="n">
        <f aca="false">E83-Pivot!$C$5</f>
        <v>4.96854166666667</v>
      </c>
      <c r="G83" s="3" t="n">
        <f aca="false">F83/Pivot!$C$17</f>
        <v>1.07143178040343</v>
      </c>
      <c r="H83" s="3" t="n">
        <f aca="false">IF($F83&gt;Pivot!$B$32,"up",IF(Data!$F83&lt;Pivot!$B$33,"down"))</f>
        <v>0</v>
      </c>
      <c r="I83" s="3" t="n">
        <f aca="false">IF($H83="up",IF($G83&gt;Pivot!B$37,"hit"))</f>
        <v>0</v>
      </c>
      <c r="J83" s="3" t="n">
        <f aca="false">IF($H83="down",IF($G83&lt;Pivot!C$37,"hit"))</f>
        <v>0</v>
      </c>
      <c r="K83" s="3" t="n">
        <v>82</v>
      </c>
      <c r="L83" s="3" t="n">
        <v>1202</v>
      </c>
      <c r="M83" s="3" t="n">
        <v>1</v>
      </c>
      <c r="N83" s="2" t="s">
        <v>241</v>
      </c>
      <c r="O83" s="2" t="s">
        <v>243</v>
      </c>
    </row>
    <row r="84" customFormat="false" ht="15.75" hidden="false" customHeight="true" outlineLevel="0" collapsed="false">
      <c r="A84" s="2" t="s">
        <v>15</v>
      </c>
      <c r="B84" s="2" t="s">
        <v>244</v>
      </c>
      <c r="C84" s="2" t="s">
        <v>17</v>
      </c>
      <c r="D84" s="2" t="s">
        <v>245</v>
      </c>
      <c r="E84" s="3" t="n">
        <v>7.44</v>
      </c>
      <c r="F84" s="3" t="n">
        <f aca="false">E84-Pivot!$C$5</f>
        <v>5.96854166666667</v>
      </c>
      <c r="G84" s="3" t="n">
        <f aca="false">F84/Pivot!$C$17</f>
        <v>1.2870748910553</v>
      </c>
      <c r="H84" s="3" t="n">
        <f aca="false">IF($F84&gt;Pivot!$B$32,"up",IF(Data!$F84&lt;Pivot!$B$33,"down"))</f>
        <v>0</v>
      </c>
      <c r="I84" s="3" t="n">
        <f aca="false">IF($H84="up",IF($G84&gt;Pivot!B$37,"hit"))</f>
        <v>0</v>
      </c>
      <c r="J84" s="3" t="n">
        <f aca="false">IF($H84="down",IF($G84&lt;Pivot!C$37,"hit"))</f>
        <v>0</v>
      </c>
      <c r="K84" s="3" t="n">
        <v>83</v>
      </c>
      <c r="L84" s="3" t="n">
        <v>1203</v>
      </c>
      <c r="M84" s="3" t="n">
        <v>1</v>
      </c>
      <c r="N84" s="2" t="s">
        <v>244</v>
      </c>
      <c r="O84" s="2" t="s">
        <v>246</v>
      </c>
    </row>
    <row r="85" customFormat="false" ht="15.75" hidden="false" customHeight="true" outlineLevel="0" collapsed="false">
      <c r="A85" s="2" t="s">
        <v>15</v>
      </c>
      <c r="B85" s="2" t="s">
        <v>247</v>
      </c>
      <c r="C85" s="2" t="s">
        <v>17</v>
      </c>
      <c r="D85" s="2" t="s">
        <v>248</v>
      </c>
      <c r="E85" s="3" t="n">
        <v>5.75</v>
      </c>
      <c r="F85" s="3" t="n">
        <f aca="false">E85-Pivot!$C$5</f>
        <v>4.27854166666667</v>
      </c>
      <c r="G85" s="3" t="n">
        <f aca="false">F85/Pivot!$C$17</f>
        <v>0.922638034053641</v>
      </c>
      <c r="H85" s="3" t="n">
        <f aca="false">IF($F85&gt;Pivot!$B$32,"up",IF(Data!$F85&lt;Pivot!$B$33,"down"))</f>
        <v>0</v>
      </c>
      <c r="I85" s="3" t="n">
        <f aca="false">IF($H85="up",IF($G85&gt;Pivot!B$37,"hit"))</f>
        <v>0</v>
      </c>
      <c r="J85" s="3" t="n">
        <f aca="false">IF($H85="down",IF($G85&lt;Pivot!C$37,"hit"))</f>
        <v>0</v>
      </c>
      <c r="K85" s="3" t="n">
        <v>84</v>
      </c>
      <c r="L85" s="3" t="n">
        <v>1204</v>
      </c>
      <c r="M85" s="3" t="n">
        <v>1</v>
      </c>
      <c r="N85" s="2" t="s">
        <v>247</v>
      </c>
      <c r="O85" s="2" t="s">
        <v>249</v>
      </c>
    </row>
    <row r="86" customFormat="false" ht="15.75" hidden="false" customHeight="true" outlineLevel="0" collapsed="false">
      <c r="A86" s="2" t="s">
        <v>15</v>
      </c>
      <c r="B86" s="2" t="s">
        <v>250</v>
      </c>
      <c r="C86" s="2" t="s">
        <v>17</v>
      </c>
      <c r="D86" s="2" t="s">
        <v>251</v>
      </c>
      <c r="E86" s="3" t="n">
        <v>7.48</v>
      </c>
      <c r="F86" s="3" t="n">
        <f aca="false">E86-Pivot!$C$5</f>
        <v>6.00854166666667</v>
      </c>
      <c r="G86" s="3" t="n">
        <f aca="false">F86/Pivot!$C$17</f>
        <v>1.29570061548138</v>
      </c>
      <c r="H86" s="3" t="n">
        <f aca="false">IF($F86&gt;Pivot!$B$32,"up",IF(Data!$F86&lt;Pivot!$B$33,"down"))</f>
        <v>0</v>
      </c>
      <c r="I86" s="3" t="n">
        <f aca="false">IF($H86="up",IF($G86&gt;Pivot!B$37,"hit"))</f>
        <v>0</v>
      </c>
      <c r="J86" s="3" t="n">
        <f aca="false">IF($H86="down",IF($G86&lt;Pivot!C$37,"hit"))</f>
        <v>0</v>
      </c>
      <c r="K86" s="3" t="n">
        <v>85</v>
      </c>
      <c r="L86" s="3" t="n">
        <v>1205</v>
      </c>
      <c r="M86" s="3" t="n">
        <v>1</v>
      </c>
      <c r="N86" s="2" t="s">
        <v>250</v>
      </c>
      <c r="O86" s="2" t="s">
        <v>252</v>
      </c>
    </row>
    <row r="87" customFormat="false" ht="15.75" hidden="false" customHeight="true" outlineLevel="0" collapsed="false">
      <c r="A87" s="2" t="s">
        <v>15</v>
      </c>
      <c r="B87" s="2" t="s">
        <v>253</v>
      </c>
      <c r="C87" s="2" t="s">
        <v>17</v>
      </c>
      <c r="D87" s="2" t="s">
        <v>254</v>
      </c>
      <c r="E87" s="3" t="n">
        <v>6.01</v>
      </c>
      <c r="F87" s="3" t="n">
        <f aca="false">E87-Pivot!$C$5</f>
        <v>4.53854166666667</v>
      </c>
      <c r="G87" s="3" t="n">
        <f aca="false">F87/Pivot!$C$17</f>
        <v>0.978705242823128</v>
      </c>
      <c r="H87" s="3" t="n">
        <f aca="false">IF($F87&gt;Pivot!$B$32,"up",IF(Data!$F87&lt;Pivot!$B$33,"down"))</f>
        <v>0</v>
      </c>
      <c r="I87" s="3" t="n">
        <f aca="false">IF($H87="up",IF($G87&gt;Pivot!B$37,"hit"))</f>
        <v>0</v>
      </c>
      <c r="J87" s="3" t="n">
        <f aca="false">IF($H87="down",IF($G87&lt;Pivot!C$37,"hit"))</f>
        <v>0</v>
      </c>
      <c r="K87" s="3" t="n">
        <v>86</v>
      </c>
      <c r="L87" s="3" t="n">
        <v>1206</v>
      </c>
      <c r="M87" s="3" t="n">
        <v>1</v>
      </c>
      <c r="N87" s="2" t="s">
        <v>253</v>
      </c>
      <c r="O87" s="2" t="s">
        <v>255</v>
      </c>
    </row>
    <row r="88" customFormat="false" ht="15.75" hidden="false" customHeight="true" outlineLevel="0" collapsed="false">
      <c r="A88" s="2" t="s">
        <v>15</v>
      </c>
      <c r="B88" s="2" t="s">
        <v>256</v>
      </c>
      <c r="C88" s="2" t="s">
        <v>17</v>
      </c>
      <c r="D88" s="2" t="s">
        <v>257</v>
      </c>
      <c r="E88" s="3" t="n">
        <v>6.58</v>
      </c>
      <c r="F88" s="3" t="n">
        <f aca="false">E88-Pivot!$C$5</f>
        <v>5.10854166666667</v>
      </c>
      <c r="G88" s="3" t="n">
        <f aca="false">F88/Pivot!$C$17</f>
        <v>1.10162181589469</v>
      </c>
      <c r="H88" s="3" t="n">
        <f aca="false">IF($F88&gt;Pivot!$B$32,"up",IF(Data!$F88&lt;Pivot!$B$33,"down"))</f>
        <v>0</v>
      </c>
      <c r="I88" s="3" t="n">
        <f aca="false">IF($H88="up",IF($G88&gt;Pivot!B$37,"hit"))</f>
        <v>0</v>
      </c>
      <c r="J88" s="3" t="n">
        <f aca="false">IF($H88="down",IF($G88&lt;Pivot!C$37,"hit"))</f>
        <v>0</v>
      </c>
      <c r="K88" s="3" t="n">
        <v>87</v>
      </c>
      <c r="L88" s="3" t="n">
        <v>1207</v>
      </c>
      <c r="M88" s="3" t="n">
        <v>1</v>
      </c>
      <c r="N88" s="2" t="s">
        <v>256</v>
      </c>
      <c r="O88" s="2" t="s">
        <v>258</v>
      </c>
    </row>
    <row r="89" customFormat="false" ht="15.75" hidden="false" customHeight="true" outlineLevel="0" collapsed="false">
      <c r="A89" s="2" t="s">
        <v>15</v>
      </c>
      <c r="B89" s="2" t="s">
        <v>259</v>
      </c>
      <c r="C89" s="2" t="s">
        <v>17</v>
      </c>
      <c r="D89" s="2" t="s">
        <v>260</v>
      </c>
      <c r="E89" s="3" t="n">
        <v>7.64</v>
      </c>
      <c r="F89" s="3" t="n">
        <f aca="false">E89-Pivot!$C$5</f>
        <v>6.16854166666667</v>
      </c>
      <c r="G89" s="3" t="n">
        <f aca="false">F89/Pivot!$C$17</f>
        <v>1.33020351318568</v>
      </c>
      <c r="H89" s="3" t="n">
        <f aca="false">IF($F89&gt;Pivot!$B$32,"up",IF(Data!$F89&lt;Pivot!$B$33,"down"))</f>
        <v>0</v>
      </c>
      <c r="I89" s="3" t="n">
        <f aca="false">IF($H89="up",IF($G89&gt;Pivot!B$37,"hit"))</f>
        <v>0</v>
      </c>
      <c r="J89" s="3" t="n">
        <f aca="false">IF($H89="down",IF($G89&lt;Pivot!C$37,"hit"))</f>
        <v>0</v>
      </c>
      <c r="K89" s="3" t="n">
        <v>88</v>
      </c>
      <c r="L89" s="3" t="n">
        <v>1208</v>
      </c>
      <c r="M89" s="3" t="n">
        <v>1</v>
      </c>
      <c r="N89" s="2" t="s">
        <v>259</v>
      </c>
      <c r="O89" s="2" t="s">
        <v>261</v>
      </c>
    </row>
    <row r="90" customFormat="false" ht="15.75" hidden="false" customHeight="true" outlineLevel="0" collapsed="false">
      <c r="A90" s="2" t="s">
        <v>15</v>
      </c>
      <c r="B90" s="2" t="s">
        <v>262</v>
      </c>
      <c r="C90" s="2" t="s">
        <v>17</v>
      </c>
      <c r="D90" s="2" t="s">
        <v>263</v>
      </c>
      <c r="E90" s="3" t="n">
        <v>7.24</v>
      </c>
      <c r="F90" s="3" t="n">
        <f aca="false">E90-Pivot!$C$5</f>
        <v>5.76854166666667</v>
      </c>
      <c r="G90" s="3" t="n">
        <f aca="false">F90/Pivot!$C$17</f>
        <v>1.24394626892493</v>
      </c>
      <c r="H90" s="3" t="n">
        <f aca="false">IF($F90&gt;Pivot!$B$32,"up",IF(Data!$F90&lt;Pivot!$B$33,"down"))</f>
        <v>0</v>
      </c>
      <c r="I90" s="3" t="n">
        <f aca="false">IF($H90="up",IF($G90&gt;Pivot!B$37,"hit"))</f>
        <v>0</v>
      </c>
      <c r="J90" s="3" t="n">
        <f aca="false">IF($H90="down",IF($G90&lt;Pivot!C$37,"hit"))</f>
        <v>0</v>
      </c>
      <c r="K90" s="3" t="n">
        <v>89</v>
      </c>
      <c r="L90" s="3" t="n">
        <v>1209</v>
      </c>
      <c r="M90" s="3" t="n">
        <v>1</v>
      </c>
      <c r="N90" s="2" t="s">
        <v>262</v>
      </c>
      <c r="O90" s="2" t="s">
        <v>264</v>
      </c>
    </row>
    <row r="91" customFormat="false" ht="15.75" hidden="false" customHeight="true" outlineLevel="0" collapsed="false">
      <c r="A91" s="2" t="s">
        <v>15</v>
      </c>
      <c r="B91" s="2" t="s">
        <v>265</v>
      </c>
      <c r="C91" s="2" t="s">
        <v>17</v>
      </c>
      <c r="D91" s="2" t="s">
        <v>266</v>
      </c>
      <c r="E91" s="3" t="n">
        <v>8.37</v>
      </c>
      <c r="F91" s="3" t="n">
        <f aca="false">E91-Pivot!$C$5</f>
        <v>6.89854166666667</v>
      </c>
      <c r="G91" s="3" t="n">
        <f aca="false">F91/Pivot!$C$17</f>
        <v>1.48762298396154</v>
      </c>
      <c r="H91" s="3" t="n">
        <f aca="false">IF($F91&gt;Pivot!$B$32,"up",IF(Data!$F91&lt;Pivot!$B$33,"down"))</f>
        <v>0</v>
      </c>
      <c r="I91" s="3" t="n">
        <f aca="false">IF($H91="up",IF($G91&gt;Pivot!B$37,"hit"))</f>
        <v>0</v>
      </c>
      <c r="J91" s="3" t="n">
        <f aca="false">IF($H91="down",IF($G91&lt;Pivot!C$37,"hit"))</f>
        <v>0</v>
      </c>
      <c r="K91" s="3" t="n">
        <v>90</v>
      </c>
      <c r="L91" s="3" t="n">
        <v>1210</v>
      </c>
      <c r="M91" s="3" t="n">
        <v>1</v>
      </c>
      <c r="N91" s="2" t="s">
        <v>265</v>
      </c>
      <c r="O91" s="2" t="s">
        <v>267</v>
      </c>
    </row>
    <row r="92" customFormat="false" ht="15.75" hidden="false" customHeight="true" outlineLevel="0" collapsed="false">
      <c r="A92" s="2" t="s">
        <v>15</v>
      </c>
      <c r="B92" s="2" t="s">
        <v>268</v>
      </c>
      <c r="C92" s="2" t="s">
        <v>17</v>
      </c>
      <c r="D92" s="2" t="s">
        <v>269</v>
      </c>
      <c r="E92" s="3" t="n">
        <v>6.94</v>
      </c>
      <c r="F92" s="3" t="n">
        <f aca="false">E92-Pivot!$C$5</f>
        <v>5.46854166666667</v>
      </c>
      <c r="G92" s="3" t="n">
        <f aca="false">F92/Pivot!$C$17</f>
        <v>1.17925333572937</v>
      </c>
      <c r="H92" s="3" t="n">
        <f aca="false">IF($F92&gt;Pivot!$B$32,"up",IF(Data!$F92&lt;Pivot!$B$33,"down"))</f>
        <v>0</v>
      </c>
      <c r="I92" s="3" t="n">
        <f aca="false">IF($H92="up",IF($G92&gt;Pivot!B$37,"hit"))</f>
        <v>0</v>
      </c>
      <c r="J92" s="3" t="n">
        <f aca="false">IF($H92="down",IF($G92&lt;Pivot!C$37,"hit"))</f>
        <v>0</v>
      </c>
      <c r="K92" s="3" t="n">
        <v>91</v>
      </c>
      <c r="L92" s="3" t="n">
        <v>1211</v>
      </c>
      <c r="M92" s="3" t="n">
        <v>1</v>
      </c>
      <c r="N92" s="2" t="s">
        <v>268</v>
      </c>
      <c r="O92" s="2" t="s">
        <v>270</v>
      </c>
    </row>
    <row r="93" customFormat="false" ht="15.75" hidden="false" customHeight="true" outlineLevel="0" collapsed="false">
      <c r="A93" s="2" t="s">
        <v>15</v>
      </c>
      <c r="B93" s="2" t="s">
        <v>271</v>
      </c>
      <c r="C93" s="2" t="s">
        <v>17</v>
      </c>
      <c r="D93" s="2" t="s">
        <v>272</v>
      </c>
      <c r="E93" s="3" t="n">
        <v>5.48</v>
      </c>
      <c r="F93" s="3" t="n">
        <f aca="false">E93-Pivot!$C$5</f>
        <v>4.00854166666667</v>
      </c>
      <c r="G93" s="3" t="n">
        <f aca="false">F93/Pivot!$C$17</f>
        <v>0.864414394177636</v>
      </c>
      <c r="H93" s="3" t="n">
        <f aca="false">IF($F93&gt;Pivot!$B$32,"up",IF(Data!$F93&lt;Pivot!$B$33,"down"))</f>
        <v>0</v>
      </c>
      <c r="I93" s="3" t="n">
        <f aca="false">IF($H93="up",IF($G93&gt;Pivot!B$37,"hit"))</f>
        <v>0</v>
      </c>
      <c r="J93" s="3" t="n">
        <f aca="false">IF($H93="down",IF($G93&lt;Pivot!C$37,"hit"))</f>
        <v>0</v>
      </c>
      <c r="K93" s="3" t="n">
        <v>92</v>
      </c>
      <c r="L93" s="3" t="n">
        <v>1212</v>
      </c>
      <c r="M93" s="3" t="n">
        <v>1</v>
      </c>
      <c r="N93" s="2" t="s">
        <v>271</v>
      </c>
      <c r="O93" s="2" t="s">
        <v>273</v>
      </c>
    </row>
    <row r="94" customFormat="false" ht="15.75" hidden="false" customHeight="true" outlineLevel="0" collapsed="false">
      <c r="A94" s="2" t="s">
        <v>15</v>
      </c>
      <c r="B94" s="2" t="s">
        <v>274</v>
      </c>
      <c r="C94" s="2" t="s">
        <v>17</v>
      </c>
      <c r="D94" s="2" t="s">
        <v>275</v>
      </c>
      <c r="E94" s="3" t="n">
        <v>6.07</v>
      </c>
      <c r="F94" s="3" t="n">
        <f aca="false">E94-Pivot!$C$5</f>
        <v>4.59854166666667</v>
      </c>
      <c r="G94" s="3" t="n">
        <f aca="false">F94/Pivot!$C$17</f>
        <v>0.99164382946224</v>
      </c>
      <c r="H94" s="3" t="n">
        <f aca="false">IF($F94&gt;Pivot!$B$32,"up",IF(Data!$F94&lt;Pivot!$B$33,"down"))</f>
        <v>0</v>
      </c>
      <c r="I94" s="3" t="n">
        <f aca="false">IF($H94="up",IF($G94&gt;Pivot!B$37,"hit"))</f>
        <v>0</v>
      </c>
      <c r="J94" s="3" t="n">
        <f aca="false">IF($H94="down",IF($G94&lt;Pivot!C$37,"hit"))</f>
        <v>0</v>
      </c>
      <c r="K94" s="3" t="n">
        <v>93</v>
      </c>
      <c r="L94" s="3" t="n">
        <v>1213</v>
      </c>
      <c r="M94" s="3" t="n">
        <v>1</v>
      </c>
      <c r="N94" s="2" t="s">
        <v>274</v>
      </c>
      <c r="O94" s="2" t="s">
        <v>276</v>
      </c>
    </row>
    <row r="95" customFormat="false" ht="15.75" hidden="false" customHeight="true" outlineLevel="0" collapsed="false">
      <c r="A95" s="2" t="s">
        <v>15</v>
      </c>
      <c r="B95" s="2" t="s">
        <v>277</v>
      </c>
      <c r="C95" s="2" t="s">
        <v>17</v>
      </c>
      <c r="D95" s="2" t="s">
        <v>278</v>
      </c>
      <c r="E95" s="3" t="n">
        <v>7.24</v>
      </c>
      <c r="F95" s="3" t="n">
        <f aca="false">E95-Pivot!$C$5</f>
        <v>5.76854166666667</v>
      </c>
      <c r="G95" s="3" t="n">
        <f aca="false">F95/Pivot!$C$17</f>
        <v>1.24394626892493</v>
      </c>
      <c r="H95" s="3" t="n">
        <f aca="false">IF($F95&gt;Pivot!$B$32,"up",IF(Data!$F95&lt;Pivot!$B$33,"down"))</f>
        <v>0</v>
      </c>
      <c r="I95" s="3" t="n">
        <f aca="false">IF($H95="up",IF($G95&gt;Pivot!B$37,"hit"))</f>
        <v>0</v>
      </c>
      <c r="J95" s="3" t="n">
        <f aca="false">IF($H95="down",IF($G95&lt;Pivot!C$37,"hit"))</f>
        <v>0</v>
      </c>
      <c r="K95" s="3" t="n">
        <v>94</v>
      </c>
      <c r="L95" s="3" t="n">
        <v>1214</v>
      </c>
      <c r="M95" s="3" t="n">
        <v>1</v>
      </c>
      <c r="N95" s="2" t="s">
        <v>277</v>
      </c>
      <c r="O95" s="2" t="s">
        <v>279</v>
      </c>
    </row>
    <row r="96" customFormat="false" ht="15.75" hidden="false" customHeight="true" outlineLevel="0" collapsed="false">
      <c r="A96" s="2" t="s">
        <v>15</v>
      </c>
      <c r="B96" s="2" t="s">
        <v>280</v>
      </c>
      <c r="C96" s="2" t="s">
        <v>17</v>
      </c>
      <c r="D96" s="2" t="s">
        <v>281</v>
      </c>
      <c r="E96" s="3" t="n">
        <v>6.86</v>
      </c>
      <c r="F96" s="3" t="n">
        <f aca="false">E96-Pivot!$C$5</f>
        <v>5.38854166666667</v>
      </c>
      <c r="G96" s="3" t="n">
        <f aca="false">F96/Pivot!$C$17</f>
        <v>1.16200188687722</v>
      </c>
      <c r="H96" s="3" t="n">
        <f aca="false">IF($F96&gt;Pivot!$B$32,"up",IF(Data!$F96&lt;Pivot!$B$33,"down"))</f>
        <v>0</v>
      </c>
      <c r="I96" s="3" t="n">
        <f aca="false">IF($H96="up",IF($G96&gt;Pivot!B$37,"hit"))</f>
        <v>0</v>
      </c>
      <c r="J96" s="3" t="n">
        <f aca="false">IF($H96="down",IF($G96&lt;Pivot!C$37,"hit"))</f>
        <v>0</v>
      </c>
      <c r="K96" s="3" t="n">
        <v>95</v>
      </c>
      <c r="L96" s="3" t="n">
        <v>1215</v>
      </c>
      <c r="M96" s="3" t="n">
        <v>1</v>
      </c>
      <c r="N96" s="2" t="s">
        <v>280</v>
      </c>
      <c r="O96" s="2" t="s">
        <v>282</v>
      </c>
    </row>
    <row r="97" customFormat="false" ht="15.75" hidden="false" customHeight="true" outlineLevel="0" collapsed="false">
      <c r="A97" s="2" t="s">
        <v>15</v>
      </c>
      <c r="B97" s="2" t="s">
        <v>283</v>
      </c>
      <c r="C97" s="2" t="s">
        <v>17</v>
      </c>
      <c r="D97" s="2" t="s">
        <v>284</v>
      </c>
      <c r="E97" s="3" t="n">
        <v>7.23</v>
      </c>
      <c r="F97" s="3" t="n">
        <f aca="false">E97-Pivot!$C$5</f>
        <v>5.75854166666667</v>
      </c>
      <c r="G97" s="3" t="n">
        <f aca="false">F97/Pivot!$C$17</f>
        <v>1.24178983781841</v>
      </c>
      <c r="H97" s="3" t="n">
        <f aca="false">IF($F97&gt;Pivot!$B$32,"up",IF(Data!$F97&lt;Pivot!$B$33,"down"))</f>
        <v>0</v>
      </c>
      <c r="I97" s="3" t="n">
        <f aca="false">IF($H97="up",IF($G97&gt;Pivot!B$37,"hit"))</f>
        <v>0</v>
      </c>
      <c r="J97" s="3" t="n">
        <f aca="false">IF($H97="down",IF($G97&lt;Pivot!C$37,"hit"))</f>
        <v>0</v>
      </c>
      <c r="K97" s="3" t="n">
        <v>96</v>
      </c>
      <c r="L97" s="3" t="n">
        <v>1216</v>
      </c>
      <c r="M97" s="3" t="n">
        <v>1</v>
      </c>
      <c r="N97" s="2" t="s">
        <v>283</v>
      </c>
      <c r="O97" s="2" t="s">
        <v>285</v>
      </c>
    </row>
    <row r="98" customFormat="false" ht="15.75" hidden="false" customHeight="true" outlineLevel="0" collapsed="false">
      <c r="A98" s="2" t="s">
        <v>15</v>
      </c>
      <c r="B98" s="2" t="s">
        <v>286</v>
      </c>
      <c r="C98" s="2" t="s">
        <v>17</v>
      </c>
      <c r="D98" s="2" t="s">
        <v>287</v>
      </c>
      <c r="E98" s="3" t="n">
        <v>7.55</v>
      </c>
      <c r="F98" s="3" t="n">
        <f aca="false">E98-Pivot!$C$5</f>
        <v>6.07854166666667</v>
      </c>
      <c r="G98" s="3" t="n">
        <f aca="false">F98/Pivot!$C$17</f>
        <v>1.31079563322701</v>
      </c>
      <c r="H98" s="3" t="n">
        <f aca="false">IF($F98&gt;Pivot!$B$32,"up",IF(Data!$F98&lt;Pivot!$B$33,"down"))</f>
        <v>0</v>
      </c>
      <c r="I98" s="3" t="n">
        <f aca="false">IF($H98="up",IF($G98&gt;Pivot!B$37,"hit"))</f>
        <v>0</v>
      </c>
      <c r="J98" s="3" t="n">
        <f aca="false">IF($H98="down",IF($G98&lt;Pivot!C$37,"hit"))</f>
        <v>0</v>
      </c>
      <c r="K98" s="3" t="n">
        <v>97</v>
      </c>
      <c r="L98" s="3" t="n">
        <v>1217</v>
      </c>
      <c r="M98" s="3" t="n">
        <v>1</v>
      </c>
      <c r="N98" s="2" t="s">
        <v>286</v>
      </c>
      <c r="O98" s="2" t="s">
        <v>288</v>
      </c>
    </row>
    <row r="99" customFormat="false" ht="15.75" hidden="false" customHeight="true" outlineLevel="0" collapsed="false">
      <c r="A99" s="2" t="s">
        <v>15</v>
      </c>
      <c r="B99" s="2" t="s">
        <v>289</v>
      </c>
      <c r="C99" s="2" t="s">
        <v>17</v>
      </c>
      <c r="D99" s="2" t="s">
        <v>290</v>
      </c>
      <c r="E99" s="3" t="n">
        <v>7.45</v>
      </c>
      <c r="F99" s="3" t="n">
        <f aca="false">E99-Pivot!$C$5</f>
        <v>5.97854166666667</v>
      </c>
      <c r="G99" s="3" t="n">
        <f aca="false">F99/Pivot!$C$17</f>
        <v>1.28923132216182</v>
      </c>
      <c r="H99" s="3" t="n">
        <f aca="false">IF($F99&gt;Pivot!$B$32,"up",IF(Data!$F99&lt;Pivot!$B$33,"down"))</f>
        <v>0</v>
      </c>
      <c r="I99" s="3" t="n">
        <f aca="false">IF($H99="up",IF($G99&gt;Pivot!B$37,"hit"))</f>
        <v>0</v>
      </c>
      <c r="J99" s="3" t="n">
        <f aca="false">IF($H99="down",IF($G99&lt;Pivot!C$37,"hit"))</f>
        <v>0</v>
      </c>
      <c r="K99" s="3" t="n">
        <v>98</v>
      </c>
      <c r="L99" s="3" t="n">
        <v>1218</v>
      </c>
      <c r="M99" s="3" t="n">
        <v>1</v>
      </c>
      <c r="N99" s="2" t="s">
        <v>289</v>
      </c>
      <c r="O99" s="2" t="s">
        <v>291</v>
      </c>
    </row>
    <row r="100" customFormat="false" ht="15.75" hidden="false" customHeight="true" outlineLevel="0" collapsed="false">
      <c r="A100" s="2" t="s">
        <v>15</v>
      </c>
      <c r="B100" s="2" t="s">
        <v>292</v>
      </c>
      <c r="C100" s="2" t="s">
        <v>17</v>
      </c>
      <c r="D100" s="2" t="s">
        <v>293</v>
      </c>
      <c r="E100" s="3" t="n">
        <v>7.13</v>
      </c>
      <c r="F100" s="3" t="n">
        <f aca="false">E100-Pivot!$C$5</f>
        <v>5.65854166666667</v>
      </c>
      <c r="G100" s="3" t="n">
        <f aca="false">F100/Pivot!$C$17</f>
        <v>1.22022552675322</v>
      </c>
      <c r="H100" s="3" t="n">
        <f aca="false">IF($F100&gt;Pivot!$B$32,"up",IF(Data!$F100&lt;Pivot!$B$33,"down"))</f>
        <v>0</v>
      </c>
      <c r="I100" s="3" t="n">
        <f aca="false">IF($H100="up",IF($G100&gt;Pivot!B$37,"hit"))</f>
        <v>0</v>
      </c>
      <c r="J100" s="3" t="n">
        <f aca="false">IF($H100="down",IF($G100&lt;Pivot!C$37,"hit"))</f>
        <v>0</v>
      </c>
      <c r="K100" s="3" t="n">
        <v>99</v>
      </c>
      <c r="L100" s="3" t="n">
        <v>1219</v>
      </c>
      <c r="M100" s="3" t="n">
        <v>1</v>
      </c>
      <c r="N100" s="2" t="s">
        <v>292</v>
      </c>
      <c r="O100" s="2" t="s">
        <v>294</v>
      </c>
    </row>
    <row r="101" customFormat="false" ht="15.75" hidden="false" customHeight="true" outlineLevel="0" collapsed="false">
      <c r="A101" s="2" t="s">
        <v>15</v>
      </c>
      <c r="B101" s="2" t="s">
        <v>295</v>
      </c>
      <c r="C101" s="2" t="s">
        <v>17</v>
      </c>
      <c r="D101" s="2" t="s">
        <v>296</v>
      </c>
      <c r="E101" s="3" t="n">
        <v>6.38</v>
      </c>
      <c r="F101" s="3" t="n">
        <f aca="false">E101-Pivot!$C$5</f>
        <v>4.90854166666667</v>
      </c>
      <c r="G101" s="3" t="n">
        <f aca="false">F101/Pivot!$C$17</f>
        <v>1.05849319376432</v>
      </c>
      <c r="H101" s="3" t="n">
        <f aca="false">IF($F101&gt;Pivot!$B$32,"up",IF(Data!$F101&lt;Pivot!$B$33,"down"))</f>
        <v>0</v>
      </c>
      <c r="I101" s="3" t="n">
        <f aca="false">IF($H101="up",IF($G101&gt;Pivot!B$37,"hit"))</f>
        <v>0</v>
      </c>
      <c r="J101" s="3" t="n">
        <f aca="false">IF($H101="down",IF($G101&lt;Pivot!C$37,"hit"))</f>
        <v>0</v>
      </c>
      <c r="K101" s="3" t="n">
        <v>100</v>
      </c>
      <c r="L101" s="3" t="n">
        <v>1220</v>
      </c>
      <c r="M101" s="3" t="n">
        <v>1</v>
      </c>
      <c r="N101" s="2" t="s">
        <v>295</v>
      </c>
      <c r="O101" s="2" t="s">
        <v>297</v>
      </c>
    </row>
    <row r="102" customFormat="false" ht="15.75" hidden="false" customHeight="true" outlineLevel="0" collapsed="false">
      <c r="A102" s="2" t="s">
        <v>15</v>
      </c>
      <c r="B102" s="2" t="s">
        <v>298</v>
      </c>
      <c r="C102" s="2" t="s">
        <v>17</v>
      </c>
      <c r="D102" s="2" t="s">
        <v>299</v>
      </c>
      <c r="E102" s="3" t="n">
        <v>6.36</v>
      </c>
      <c r="F102" s="3" t="n">
        <f aca="false">E102-Pivot!$C$5</f>
        <v>4.88854166666667</v>
      </c>
      <c r="G102" s="3" t="n">
        <f aca="false">F102/Pivot!$C$17</f>
        <v>1.05418033155128</v>
      </c>
      <c r="H102" s="3" t="n">
        <f aca="false">IF($F102&gt;Pivot!$B$32,"up",IF(Data!$F102&lt;Pivot!$B$33,"down"))</f>
        <v>0</v>
      </c>
      <c r="I102" s="3" t="n">
        <f aca="false">IF($H102="up",IF($G102&gt;Pivot!B$37,"hit"))</f>
        <v>0</v>
      </c>
      <c r="J102" s="3" t="n">
        <f aca="false">IF($H102="down",IF($G102&lt;Pivot!C$37,"hit"))</f>
        <v>0</v>
      </c>
      <c r="K102" s="3" t="n">
        <v>101</v>
      </c>
      <c r="L102" s="3" t="n">
        <v>1221</v>
      </c>
      <c r="M102" s="3" t="n">
        <v>1</v>
      </c>
      <c r="N102" s="2" t="s">
        <v>298</v>
      </c>
      <c r="O102" s="2" t="s">
        <v>300</v>
      </c>
    </row>
    <row r="103" customFormat="false" ht="15.75" hidden="false" customHeight="true" outlineLevel="0" collapsed="false">
      <c r="A103" s="2" t="s">
        <v>15</v>
      </c>
      <c r="B103" s="2" t="s">
        <v>301</v>
      </c>
      <c r="C103" s="2" t="s">
        <v>17</v>
      </c>
      <c r="D103" s="2" t="s">
        <v>302</v>
      </c>
      <c r="E103" s="3" t="n">
        <v>6.86</v>
      </c>
      <c r="F103" s="3" t="n">
        <f aca="false">E103-Pivot!$C$5</f>
        <v>5.38854166666667</v>
      </c>
      <c r="G103" s="3" t="n">
        <f aca="false">F103/Pivot!$C$17</f>
        <v>1.16200188687722</v>
      </c>
      <c r="H103" s="3" t="n">
        <f aca="false">IF($F103&gt;Pivot!$B$32,"up",IF(Data!$F103&lt;Pivot!$B$33,"down"))</f>
        <v>0</v>
      </c>
      <c r="I103" s="3" t="n">
        <f aca="false">IF($H103="up",IF($G103&gt;Pivot!B$37,"hit"))</f>
        <v>0</v>
      </c>
      <c r="J103" s="3" t="n">
        <f aca="false">IF($H103="down",IF($G103&lt;Pivot!C$37,"hit"))</f>
        <v>0</v>
      </c>
      <c r="K103" s="3" t="n">
        <v>102</v>
      </c>
      <c r="L103" s="3" t="n">
        <v>1222</v>
      </c>
      <c r="M103" s="3" t="n">
        <v>1</v>
      </c>
      <c r="N103" s="2" t="s">
        <v>301</v>
      </c>
      <c r="O103" s="2" t="s">
        <v>303</v>
      </c>
    </row>
    <row r="104" customFormat="false" ht="15.75" hidden="false" customHeight="true" outlineLevel="0" collapsed="false">
      <c r="A104" s="2" t="s">
        <v>15</v>
      </c>
      <c r="B104" s="2" t="s">
        <v>304</v>
      </c>
      <c r="C104" s="2" t="s">
        <v>17</v>
      </c>
      <c r="D104" s="2" t="s">
        <v>305</v>
      </c>
      <c r="E104" s="3" t="n">
        <v>8.66</v>
      </c>
      <c r="F104" s="3" t="n">
        <f aca="false">E104-Pivot!$C$5</f>
        <v>7.18854166666667</v>
      </c>
      <c r="G104" s="3" t="n">
        <f aca="false">F104/Pivot!$C$17</f>
        <v>1.55015948605059</v>
      </c>
      <c r="H104" s="3" t="n">
        <f aca="false">IF($F104&gt;Pivot!$B$32,"up",IF(Data!$F104&lt;Pivot!$B$33,"down"))</f>
        <v>0</v>
      </c>
      <c r="I104" s="3" t="n">
        <f aca="false">IF($H104="up",IF($G104&gt;Pivot!B$37,"hit"))</f>
        <v>0</v>
      </c>
      <c r="J104" s="3" t="n">
        <f aca="false">IF($H104="down",IF($G104&lt;Pivot!C$37,"hit"))</f>
        <v>0</v>
      </c>
      <c r="K104" s="3" t="n">
        <v>103</v>
      </c>
      <c r="L104" s="3" t="n">
        <v>1223</v>
      </c>
      <c r="M104" s="3" t="n">
        <v>1</v>
      </c>
      <c r="N104" s="2" t="s">
        <v>304</v>
      </c>
      <c r="O104" s="2" t="s">
        <v>306</v>
      </c>
    </row>
    <row r="105" customFormat="false" ht="15.75" hidden="false" customHeight="true" outlineLevel="0" collapsed="false">
      <c r="A105" s="2" t="s">
        <v>15</v>
      </c>
      <c r="B105" s="2" t="s">
        <v>307</v>
      </c>
      <c r="C105" s="2" t="s">
        <v>17</v>
      </c>
      <c r="D105" s="2" t="s">
        <v>308</v>
      </c>
      <c r="E105" s="3" t="n">
        <v>6.82</v>
      </c>
      <c r="F105" s="3" t="n">
        <f aca="false">E105-Pivot!$C$5</f>
        <v>5.34854166666667</v>
      </c>
      <c r="G105" s="3" t="n">
        <f aca="false">F105/Pivot!$C$17</f>
        <v>1.15337616245114</v>
      </c>
      <c r="H105" s="3" t="n">
        <f aca="false">IF($F105&gt;Pivot!$B$32,"up",IF(Data!$F105&lt;Pivot!$B$33,"down"))</f>
        <v>0</v>
      </c>
      <c r="I105" s="3" t="n">
        <f aca="false">IF($H105="up",IF($G105&gt;Pivot!B$37,"hit"))</f>
        <v>0</v>
      </c>
      <c r="J105" s="3" t="n">
        <f aca="false">IF($H105="down",IF($G105&lt;Pivot!C$37,"hit"))</f>
        <v>0</v>
      </c>
      <c r="K105" s="3" t="n">
        <v>104</v>
      </c>
      <c r="L105" s="3" t="n">
        <v>1224</v>
      </c>
      <c r="M105" s="3" t="n">
        <v>1</v>
      </c>
      <c r="N105" s="2" t="s">
        <v>307</v>
      </c>
      <c r="O105" s="2" t="s">
        <v>309</v>
      </c>
    </row>
    <row r="106" customFormat="false" ht="15.75" hidden="false" customHeight="true" outlineLevel="0" collapsed="false">
      <c r="A106" s="2" t="s">
        <v>15</v>
      </c>
      <c r="B106" s="2" t="s">
        <v>310</v>
      </c>
      <c r="C106" s="2" t="s">
        <v>17</v>
      </c>
      <c r="D106" s="2" t="s">
        <v>311</v>
      </c>
      <c r="E106" s="3" t="n">
        <v>7.01</v>
      </c>
      <c r="F106" s="3" t="n">
        <f aca="false">E106-Pivot!$C$5</f>
        <v>5.53854166666667</v>
      </c>
      <c r="G106" s="3" t="n">
        <f aca="false">F106/Pivot!$C$17</f>
        <v>1.194348353475</v>
      </c>
      <c r="H106" s="3" t="n">
        <f aca="false">IF($F106&gt;Pivot!$B$32,"up",IF(Data!$F106&lt;Pivot!$B$33,"down"))</f>
        <v>0</v>
      </c>
      <c r="I106" s="3" t="n">
        <f aca="false">IF($H106="up",IF($G106&gt;Pivot!B$37,"hit"))</f>
        <v>0</v>
      </c>
      <c r="J106" s="3" t="n">
        <f aca="false">IF($H106="down",IF($G106&lt;Pivot!C$37,"hit"))</f>
        <v>0</v>
      </c>
      <c r="K106" s="3" t="n">
        <v>105</v>
      </c>
      <c r="L106" s="3" t="n">
        <v>1225</v>
      </c>
      <c r="M106" s="3" t="n">
        <v>1</v>
      </c>
      <c r="N106" s="2" t="s">
        <v>310</v>
      </c>
      <c r="O106" s="2" t="s">
        <v>312</v>
      </c>
    </row>
    <row r="107" customFormat="false" ht="15.75" hidden="false" customHeight="true" outlineLevel="0" collapsed="false">
      <c r="A107" s="2" t="s">
        <v>15</v>
      </c>
      <c r="B107" s="2" t="s">
        <v>313</v>
      </c>
      <c r="C107" s="2" t="s">
        <v>17</v>
      </c>
      <c r="D107" s="2" t="s">
        <v>314</v>
      </c>
      <c r="E107" s="3" t="n">
        <v>8.31</v>
      </c>
      <c r="F107" s="3" t="n">
        <f aca="false">E107-Pivot!$C$5</f>
        <v>6.83854166666667</v>
      </c>
      <c r="G107" s="3" t="n">
        <f aca="false">F107/Pivot!$C$17</f>
        <v>1.47468439732243</v>
      </c>
      <c r="H107" s="3" t="n">
        <f aca="false">IF($F107&gt;Pivot!$B$32,"up",IF(Data!$F107&lt;Pivot!$B$33,"down"))</f>
        <v>0</v>
      </c>
      <c r="I107" s="3" t="n">
        <f aca="false">IF($H107="up",IF($G107&gt;Pivot!B$37,"hit"))</f>
        <v>0</v>
      </c>
      <c r="J107" s="3" t="n">
        <f aca="false">IF($H107="down",IF($G107&lt;Pivot!C$37,"hit"))</f>
        <v>0</v>
      </c>
      <c r="K107" s="3" t="n">
        <v>106</v>
      </c>
      <c r="L107" s="3" t="n">
        <v>1226</v>
      </c>
      <c r="M107" s="3" t="n">
        <v>1</v>
      </c>
      <c r="N107" s="2" t="s">
        <v>313</v>
      </c>
      <c r="O107" s="2" t="s">
        <v>315</v>
      </c>
    </row>
    <row r="108" customFormat="false" ht="15.75" hidden="false" customHeight="true" outlineLevel="0" collapsed="false">
      <c r="A108" s="2" t="s">
        <v>15</v>
      </c>
      <c r="B108" s="2" t="s">
        <v>316</v>
      </c>
      <c r="C108" s="2" t="s">
        <v>17</v>
      </c>
      <c r="D108" s="2" t="s">
        <v>317</v>
      </c>
      <c r="E108" s="3" t="n">
        <v>8.55</v>
      </c>
      <c r="F108" s="3" t="n">
        <f aca="false">E108-Pivot!$C$5</f>
        <v>7.07854166666667</v>
      </c>
      <c r="G108" s="3" t="n">
        <f aca="false">F108/Pivot!$C$17</f>
        <v>1.52643874387888</v>
      </c>
      <c r="H108" s="3" t="n">
        <f aca="false">IF($F108&gt;Pivot!$B$32,"up",IF(Data!$F108&lt;Pivot!$B$33,"down"))</f>
        <v>0</v>
      </c>
      <c r="I108" s="3" t="n">
        <f aca="false">IF($H108="up",IF($G108&gt;Pivot!B$37,"hit"))</f>
        <v>0</v>
      </c>
      <c r="J108" s="3" t="n">
        <f aca="false">IF($H108="down",IF($G108&lt;Pivot!C$37,"hit"))</f>
        <v>0</v>
      </c>
      <c r="K108" s="3" t="n">
        <v>107</v>
      </c>
      <c r="L108" s="3" t="n">
        <v>1227</v>
      </c>
      <c r="M108" s="3" t="n">
        <v>1</v>
      </c>
      <c r="N108" s="2" t="s">
        <v>316</v>
      </c>
      <c r="O108" s="2" t="s">
        <v>318</v>
      </c>
    </row>
    <row r="109" customFormat="false" ht="15.75" hidden="false" customHeight="true" outlineLevel="0" collapsed="false">
      <c r="A109" s="2" t="s">
        <v>15</v>
      </c>
      <c r="B109" s="2" t="s">
        <v>319</v>
      </c>
      <c r="C109" s="2" t="s">
        <v>17</v>
      </c>
      <c r="D109" s="2" t="s">
        <v>320</v>
      </c>
      <c r="E109" s="3" t="n">
        <v>7.27</v>
      </c>
      <c r="F109" s="3" t="n">
        <f aca="false">E109-Pivot!$C$5</f>
        <v>5.79854166666667</v>
      </c>
      <c r="G109" s="3" t="n">
        <f aca="false">F109/Pivot!$C$17</f>
        <v>1.25041556224449</v>
      </c>
      <c r="H109" s="3" t="n">
        <f aca="false">IF($F109&gt;Pivot!$B$32,"up",IF(Data!$F109&lt;Pivot!$B$33,"down"))</f>
        <v>0</v>
      </c>
      <c r="I109" s="3" t="n">
        <f aca="false">IF($H109="up",IF($G109&gt;Pivot!B$37,"hit"))</f>
        <v>0</v>
      </c>
      <c r="J109" s="3" t="n">
        <f aca="false">IF($H109="down",IF($G109&lt;Pivot!C$37,"hit"))</f>
        <v>0</v>
      </c>
      <c r="K109" s="3" t="n">
        <v>108</v>
      </c>
      <c r="L109" s="3" t="n">
        <v>1228</v>
      </c>
      <c r="M109" s="3" t="n">
        <v>1</v>
      </c>
      <c r="N109" s="2" t="s">
        <v>319</v>
      </c>
      <c r="O109" s="2" t="s">
        <v>321</v>
      </c>
    </row>
    <row r="110" customFormat="false" ht="15.75" hidden="false" customHeight="true" outlineLevel="0" collapsed="false">
      <c r="A110" s="2" t="s">
        <v>15</v>
      </c>
      <c r="B110" s="2" t="s">
        <v>322</v>
      </c>
      <c r="C110" s="2" t="s">
        <v>17</v>
      </c>
      <c r="D110" s="2" t="s">
        <v>323</v>
      </c>
      <c r="E110" s="3" t="n">
        <v>3.84</v>
      </c>
      <c r="F110" s="3" t="n">
        <f aca="false">E110-Pivot!$C$5</f>
        <v>2.36854166666667</v>
      </c>
      <c r="G110" s="3" t="n">
        <f aca="false">F110/Pivot!$C$17</f>
        <v>0.510759692708567</v>
      </c>
      <c r="H110" s="3" t="n">
        <f aca="false">IF($F110&gt;Pivot!$B$32,"up",IF(Data!$F110&lt;Pivot!$B$33,"down"))</f>
        <v>0</v>
      </c>
      <c r="I110" s="3" t="n">
        <f aca="false">IF($H110="up",IF($G110&gt;Pivot!B$37,"hit"))</f>
        <v>0</v>
      </c>
      <c r="J110" s="3" t="n">
        <f aca="false">IF($H110="down",IF($G110&lt;Pivot!C$37,"hit"))</f>
        <v>0</v>
      </c>
      <c r="K110" s="3" t="n">
        <v>109</v>
      </c>
      <c r="L110" s="3" t="n">
        <v>1229</v>
      </c>
      <c r="M110" s="3" t="n">
        <v>1</v>
      </c>
      <c r="N110" s="2" t="s">
        <v>322</v>
      </c>
      <c r="O110" s="2" t="s">
        <v>324</v>
      </c>
    </row>
    <row r="111" customFormat="false" ht="15.75" hidden="false" customHeight="true" outlineLevel="0" collapsed="false">
      <c r="A111" s="2" t="s">
        <v>15</v>
      </c>
      <c r="B111" s="2" t="s">
        <v>325</v>
      </c>
      <c r="C111" s="2" t="s">
        <v>17</v>
      </c>
      <c r="D111" s="2" t="s">
        <v>326</v>
      </c>
      <c r="E111" s="3" t="n">
        <v>7.21</v>
      </c>
      <c r="F111" s="3" t="n">
        <f aca="false">E111-Pivot!$C$5</f>
        <v>5.73854166666667</v>
      </c>
      <c r="G111" s="3" t="n">
        <f aca="false">F111/Pivot!$C$17</f>
        <v>1.23747697560537</v>
      </c>
      <c r="H111" s="3" t="n">
        <f aca="false">IF($F111&gt;Pivot!$B$32,"up",IF(Data!$F111&lt;Pivot!$B$33,"down"))</f>
        <v>0</v>
      </c>
      <c r="I111" s="3" t="n">
        <f aca="false">IF($H111="up",IF($G111&gt;Pivot!B$37,"hit"))</f>
        <v>0</v>
      </c>
      <c r="J111" s="3" t="n">
        <f aca="false">IF($H111="down",IF($G111&lt;Pivot!C$37,"hit"))</f>
        <v>0</v>
      </c>
      <c r="K111" s="3" t="n">
        <v>110</v>
      </c>
      <c r="L111" s="3" t="n">
        <v>1230</v>
      </c>
      <c r="M111" s="3" t="n">
        <v>1</v>
      </c>
      <c r="N111" s="2" t="s">
        <v>325</v>
      </c>
      <c r="O111" s="2" t="s">
        <v>327</v>
      </c>
    </row>
    <row r="112" customFormat="false" ht="15.75" hidden="false" customHeight="true" outlineLevel="0" collapsed="false">
      <c r="A112" s="2" t="s">
        <v>15</v>
      </c>
      <c r="B112" s="2" t="s">
        <v>328</v>
      </c>
      <c r="C112" s="2" t="s">
        <v>17</v>
      </c>
      <c r="D112" s="2" t="s">
        <v>329</v>
      </c>
      <c r="E112" s="3" t="n">
        <v>8.32</v>
      </c>
      <c r="F112" s="3" t="n">
        <f aca="false">E112-Pivot!$C$5</f>
        <v>6.84854166666667</v>
      </c>
      <c r="G112" s="3" t="n">
        <f aca="false">F112/Pivot!$C$17</f>
        <v>1.47684082842895</v>
      </c>
      <c r="H112" s="3" t="n">
        <f aca="false">IF($F112&gt;Pivot!$B$32,"up",IF(Data!$F112&lt;Pivot!$B$33,"down"))</f>
        <v>0</v>
      </c>
      <c r="I112" s="3" t="n">
        <f aca="false">IF($H112="up",IF($G112&gt;Pivot!B$37,"hit"))</f>
        <v>0</v>
      </c>
      <c r="J112" s="3" t="n">
        <f aca="false">IF($H112="down",IF($G112&lt;Pivot!C$37,"hit"))</f>
        <v>0</v>
      </c>
      <c r="K112" s="3" t="n">
        <v>111</v>
      </c>
      <c r="L112" s="3" t="n">
        <v>1231</v>
      </c>
      <c r="M112" s="3" t="n">
        <v>1</v>
      </c>
      <c r="N112" s="2" t="s">
        <v>328</v>
      </c>
      <c r="O112" s="2" t="s">
        <v>330</v>
      </c>
    </row>
    <row r="113" customFormat="false" ht="15.75" hidden="false" customHeight="true" outlineLevel="0" collapsed="false">
      <c r="A113" s="2" t="s">
        <v>15</v>
      </c>
      <c r="B113" s="2" t="s">
        <v>331</v>
      </c>
      <c r="C113" s="2" t="s">
        <v>17</v>
      </c>
      <c r="D113" s="2" t="s">
        <v>332</v>
      </c>
      <c r="E113" s="3" t="n">
        <v>7.32</v>
      </c>
      <c r="F113" s="3" t="n">
        <f aca="false">E113-Pivot!$C$5</f>
        <v>5.84854166666667</v>
      </c>
      <c r="G113" s="3" t="n">
        <f aca="false">F113/Pivot!$C$17</f>
        <v>1.26119771777708</v>
      </c>
      <c r="H113" s="3" t="n">
        <f aca="false">IF($F113&gt;Pivot!$B$32,"up",IF(Data!$F113&lt;Pivot!$B$33,"down"))</f>
        <v>0</v>
      </c>
      <c r="I113" s="3" t="n">
        <f aca="false">IF($H113="up",IF($G113&gt;Pivot!B$37,"hit"))</f>
        <v>0</v>
      </c>
      <c r="J113" s="3" t="n">
        <f aca="false">IF($H113="down",IF($G113&lt;Pivot!C$37,"hit"))</f>
        <v>0</v>
      </c>
      <c r="K113" s="3" t="n">
        <v>112</v>
      </c>
      <c r="L113" s="3" t="n">
        <v>1232</v>
      </c>
      <c r="M113" s="3" t="n">
        <v>1</v>
      </c>
      <c r="N113" s="2" t="s">
        <v>331</v>
      </c>
      <c r="O113" s="2" t="s">
        <v>333</v>
      </c>
    </row>
    <row r="114" customFormat="false" ht="15.75" hidden="false" customHeight="true" outlineLevel="0" collapsed="false">
      <c r="A114" s="2" t="s">
        <v>15</v>
      </c>
      <c r="B114" s="2" t="s">
        <v>334</v>
      </c>
      <c r="C114" s="2" t="s">
        <v>17</v>
      </c>
      <c r="D114" s="2" t="s">
        <v>335</v>
      </c>
      <c r="E114" s="3" t="n">
        <v>8.07</v>
      </c>
      <c r="F114" s="3" t="n">
        <f aca="false">E114-Pivot!$C$5</f>
        <v>6.59854166666667</v>
      </c>
      <c r="G114" s="3" t="n">
        <f aca="false">F114/Pivot!$C$17</f>
        <v>1.42293005076598</v>
      </c>
      <c r="H114" s="3" t="n">
        <f aca="false">IF($F114&gt;Pivot!$B$32,"up",IF(Data!$F114&lt;Pivot!$B$33,"down"))</f>
        <v>0</v>
      </c>
      <c r="I114" s="3" t="n">
        <f aca="false">IF($H114="up",IF($G114&gt;Pivot!B$37,"hit"))</f>
        <v>0</v>
      </c>
      <c r="J114" s="3" t="n">
        <f aca="false">IF($H114="down",IF($G114&lt;Pivot!C$37,"hit"))</f>
        <v>0</v>
      </c>
      <c r="K114" s="3" t="n">
        <v>113</v>
      </c>
      <c r="L114" s="3" t="n">
        <v>1233</v>
      </c>
      <c r="M114" s="3" t="n">
        <v>1</v>
      </c>
      <c r="N114" s="2" t="s">
        <v>334</v>
      </c>
      <c r="O114" s="2" t="s">
        <v>336</v>
      </c>
    </row>
    <row r="115" customFormat="false" ht="15.75" hidden="false" customHeight="true" outlineLevel="0" collapsed="false">
      <c r="A115" s="2" t="s">
        <v>15</v>
      </c>
      <c r="B115" s="2" t="s">
        <v>337</v>
      </c>
      <c r="C115" s="2" t="s">
        <v>17</v>
      </c>
      <c r="D115" s="2" t="s">
        <v>338</v>
      </c>
      <c r="E115" s="3" t="n">
        <v>7.9</v>
      </c>
      <c r="F115" s="3" t="n">
        <f aca="false">E115-Pivot!$C$5</f>
        <v>6.42854166666667</v>
      </c>
      <c r="G115" s="3" t="n">
        <f aca="false">F115/Pivot!$C$17</f>
        <v>1.38627072195516</v>
      </c>
      <c r="H115" s="3" t="n">
        <f aca="false">IF($F115&gt;Pivot!$B$32,"up",IF(Data!$F115&lt;Pivot!$B$33,"down"))</f>
        <v>0</v>
      </c>
      <c r="I115" s="3" t="n">
        <f aca="false">IF($H115="up",IF($G115&gt;Pivot!B$37,"hit"))</f>
        <v>0</v>
      </c>
      <c r="J115" s="3" t="n">
        <f aca="false">IF($H115="down",IF($G115&lt;Pivot!C$37,"hit"))</f>
        <v>0</v>
      </c>
      <c r="K115" s="3" t="n">
        <v>114</v>
      </c>
      <c r="L115" s="3" t="n">
        <v>1234</v>
      </c>
      <c r="M115" s="3" t="n">
        <v>1</v>
      </c>
      <c r="N115" s="2" t="s">
        <v>337</v>
      </c>
      <c r="O115" s="2" t="s">
        <v>339</v>
      </c>
    </row>
    <row r="116" customFormat="false" ht="15.75" hidden="false" customHeight="true" outlineLevel="0" collapsed="false">
      <c r="A116" s="2" t="s">
        <v>15</v>
      </c>
      <c r="B116" s="2" t="s">
        <v>340</v>
      </c>
      <c r="C116" s="2" t="s">
        <v>17</v>
      </c>
      <c r="D116" s="2" t="s">
        <v>341</v>
      </c>
      <c r="E116" s="3" t="n">
        <v>9.08</v>
      </c>
      <c r="F116" s="3" t="n">
        <f aca="false">E116-Pivot!$C$5</f>
        <v>7.60854166666667</v>
      </c>
      <c r="G116" s="3" t="n">
        <f aca="false">F116/Pivot!$C$17</f>
        <v>1.64072959252437</v>
      </c>
      <c r="H116" s="3" t="str">
        <f aca="false">IF($F116&gt;Pivot!$B$32,"up",IF(Data!$F116&lt;Pivot!$B$33,"down"))</f>
        <v>up</v>
      </c>
      <c r="I116" s="3" t="str">
        <f aca="false">IF($H116="up",IF($G116&gt;Pivot!B$37,"hit"))</f>
        <v>hit</v>
      </c>
      <c r="J116" s="3" t="n">
        <f aca="false">IF($H116="down",IF($G116&lt;Pivot!C$37,"hit"))</f>
        <v>0</v>
      </c>
      <c r="K116" s="3" t="n">
        <v>115</v>
      </c>
      <c r="L116" s="3" t="n">
        <v>1235</v>
      </c>
      <c r="M116" s="3" t="n">
        <v>1</v>
      </c>
      <c r="N116" s="2" t="s">
        <v>340</v>
      </c>
      <c r="O116" s="2" t="s">
        <v>342</v>
      </c>
    </row>
    <row r="117" customFormat="false" ht="15.75" hidden="false" customHeight="true" outlineLevel="0" collapsed="false">
      <c r="A117" s="2" t="s">
        <v>15</v>
      </c>
      <c r="B117" s="2" t="s">
        <v>343</v>
      </c>
      <c r="C117" s="2" t="s">
        <v>17</v>
      </c>
      <c r="D117" s="2" t="s">
        <v>344</v>
      </c>
      <c r="E117" s="3" t="n">
        <v>8.29</v>
      </c>
      <c r="F117" s="3" t="n">
        <f aca="false">E117-Pivot!$C$5</f>
        <v>6.81854166666667</v>
      </c>
      <c r="G117" s="3" t="n">
        <f aca="false">F117/Pivot!$C$17</f>
        <v>1.47037153510939</v>
      </c>
      <c r="H117" s="3" t="n">
        <f aca="false">IF($F117&gt;Pivot!$B$32,"up",IF(Data!$F117&lt;Pivot!$B$33,"down"))</f>
        <v>0</v>
      </c>
      <c r="I117" s="3" t="n">
        <f aca="false">IF($H117="up",IF($G117&gt;Pivot!B$37,"hit"))</f>
        <v>0</v>
      </c>
      <c r="J117" s="3" t="n">
        <f aca="false">IF($H117="down",IF($G117&lt;Pivot!C$37,"hit"))</f>
        <v>0</v>
      </c>
      <c r="K117" s="3" t="n">
        <v>116</v>
      </c>
      <c r="L117" s="3" t="n">
        <v>1236</v>
      </c>
      <c r="M117" s="3" t="n">
        <v>1</v>
      </c>
      <c r="N117" s="2" t="s">
        <v>343</v>
      </c>
      <c r="O117" s="2" t="s">
        <v>345</v>
      </c>
    </row>
    <row r="118" customFormat="false" ht="15.75" hidden="false" customHeight="true" outlineLevel="0" collapsed="false">
      <c r="A118" s="2" t="s">
        <v>15</v>
      </c>
      <c r="B118" s="2" t="s">
        <v>346</v>
      </c>
      <c r="C118" s="2" t="s">
        <v>17</v>
      </c>
      <c r="D118" s="2" t="s">
        <v>347</v>
      </c>
      <c r="E118" s="3" t="n">
        <v>7.09</v>
      </c>
      <c r="F118" s="3" t="n">
        <f aca="false">E118-Pivot!$C$5</f>
        <v>5.61854166666667</v>
      </c>
      <c r="G118" s="3" t="n">
        <f aca="false">F118/Pivot!$C$17</f>
        <v>1.21159980232715</v>
      </c>
      <c r="H118" s="3" t="n">
        <f aca="false">IF($F118&gt;Pivot!$B$32,"up",IF(Data!$F118&lt;Pivot!$B$33,"down"))</f>
        <v>0</v>
      </c>
      <c r="I118" s="3" t="n">
        <f aca="false">IF($H118="up",IF($G118&gt;Pivot!B$37,"hit"))</f>
        <v>0</v>
      </c>
      <c r="J118" s="3" t="n">
        <f aca="false">IF($H118="down",IF($G118&lt;Pivot!C$37,"hit"))</f>
        <v>0</v>
      </c>
      <c r="K118" s="3" t="n">
        <v>117</v>
      </c>
      <c r="L118" s="3" t="n">
        <v>1237</v>
      </c>
      <c r="M118" s="3" t="n">
        <v>1</v>
      </c>
      <c r="N118" s="2" t="s">
        <v>346</v>
      </c>
      <c r="O118" s="2" t="s">
        <v>348</v>
      </c>
    </row>
    <row r="119" customFormat="false" ht="15.75" hidden="false" customHeight="true" outlineLevel="0" collapsed="false">
      <c r="A119" s="2" t="s">
        <v>15</v>
      </c>
      <c r="B119" s="2" t="s">
        <v>349</v>
      </c>
      <c r="C119" s="2" t="s">
        <v>17</v>
      </c>
      <c r="D119" s="2" t="s">
        <v>350</v>
      </c>
      <c r="E119" s="3" t="n">
        <v>6.1</v>
      </c>
      <c r="F119" s="3" t="n">
        <f aca="false">E119-Pivot!$C$5</f>
        <v>4.62854166666667</v>
      </c>
      <c r="G119" s="3" t="n">
        <f aca="false">F119/Pivot!$C$17</f>
        <v>0.998113122781796</v>
      </c>
      <c r="H119" s="3" t="n">
        <f aca="false">IF($F119&gt;Pivot!$B$32,"up",IF(Data!$F119&lt;Pivot!$B$33,"down"))</f>
        <v>0</v>
      </c>
      <c r="I119" s="3" t="n">
        <f aca="false">IF($H119="up",IF($G119&gt;Pivot!B$37,"hit"))</f>
        <v>0</v>
      </c>
      <c r="J119" s="3" t="n">
        <f aca="false">IF($H119="down",IF($G119&lt;Pivot!C$37,"hit"))</f>
        <v>0</v>
      </c>
      <c r="K119" s="3" t="n">
        <v>118</v>
      </c>
      <c r="L119" s="3" t="n">
        <v>1238</v>
      </c>
      <c r="M119" s="3" t="n">
        <v>1</v>
      </c>
      <c r="N119" s="2" t="s">
        <v>349</v>
      </c>
      <c r="O119" s="2" t="s">
        <v>351</v>
      </c>
    </row>
    <row r="120" customFormat="false" ht="15.75" hidden="false" customHeight="true" outlineLevel="0" collapsed="false">
      <c r="A120" s="2" t="s">
        <v>15</v>
      </c>
      <c r="B120" s="2" t="s">
        <v>352</v>
      </c>
      <c r="C120" s="2" t="s">
        <v>17</v>
      </c>
      <c r="D120" s="2" t="s">
        <v>353</v>
      </c>
      <c r="E120" s="3" t="n">
        <v>7.49</v>
      </c>
      <c r="F120" s="3" t="n">
        <f aca="false">E120-Pivot!$C$5</f>
        <v>6.01854166666667</v>
      </c>
      <c r="G120" s="3" t="n">
        <f aca="false">F120/Pivot!$C$17</f>
        <v>1.2978570465879</v>
      </c>
      <c r="H120" s="3" t="n">
        <f aca="false">IF($F120&gt;Pivot!$B$32,"up",IF(Data!$F120&lt;Pivot!$B$33,"down"))</f>
        <v>0</v>
      </c>
      <c r="I120" s="3" t="n">
        <f aca="false">IF($H120="up",IF($G120&gt;Pivot!B$37,"hit"))</f>
        <v>0</v>
      </c>
      <c r="J120" s="3" t="n">
        <f aca="false">IF($H120="down",IF($G120&lt;Pivot!C$37,"hit"))</f>
        <v>0</v>
      </c>
      <c r="K120" s="3" t="n">
        <v>119</v>
      </c>
      <c r="L120" s="3" t="n">
        <v>1239</v>
      </c>
      <c r="M120" s="3" t="n">
        <v>1</v>
      </c>
      <c r="N120" s="2" t="s">
        <v>352</v>
      </c>
      <c r="O120" s="2" t="s">
        <v>354</v>
      </c>
    </row>
    <row r="121" customFormat="false" ht="15.75" hidden="false" customHeight="true" outlineLevel="0" collapsed="false">
      <c r="A121" s="2" t="s">
        <v>15</v>
      </c>
      <c r="B121" s="2" t="s">
        <v>355</v>
      </c>
      <c r="C121" s="2" t="s">
        <v>17</v>
      </c>
      <c r="D121" s="2" t="s">
        <v>356</v>
      </c>
      <c r="E121" s="3" t="n">
        <v>7.83</v>
      </c>
      <c r="F121" s="3" t="n">
        <f aca="false">E121-Pivot!$C$5</f>
        <v>6.35854166666667</v>
      </c>
      <c r="G121" s="3" t="n">
        <f aca="false">F121/Pivot!$C$17</f>
        <v>1.37117570420953</v>
      </c>
      <c r="H121" s="3" t="n">
        <f aca="false">IF($F121&gt;Pivot!$B$32,"up",IF(Data!$F121&lt;Pivot!$B$33,"down"))</f>
        <v>0</v>
      </c>
      <c r="I121" s="3" t="n">
        <f aca="false">IF($H121="up",IF($G121&gt;Pivot!B$37,"hit"))</f>
        <v>0</v>
      </c>
      <c r="J121" s="3" t="n">
        <f aca="false">IF($H121="down",IF($G121&lt;Pivot!C$37,"hit"))</f>
        <v>0</v>
      </c>
      <c r="K121" s="3" t="n">
        <v>120</v>
      </c>
      <c r="L121" s="3" t="n">
        <v>1240</v>
      </c>
      <c r="M121" s="3" t="n">
        <v>1</v>
      </c>
      <c r="N121" s="2" t="s">
        <v>355</v>
      </c>
      <c r="O121" s="2" t="s">
        <v>357</v>
      </c>
    </row>
    <row r="122" customFormat="false" ht="15.75" hidden="false" customHeight="true" outlineLevel="0" collapsed="false">
      <c r="A122" s="2" t="s">
        <v>15</v>
      </c>
      <c r="B122" s="2" t="s">
        <v>358</v>
      </c>
      <c r="C122" s="2" t="s">
        <v>17</v>
      </c>
      <c r="D122" s="2" t="s">
        <v>359</v>
      </c>
      <c r="E122" s="3" t="n">
        <v>7.66</v>
      </c>
      <c r="F122" s="3" t="n">
        <f aca="false">E122-Pivot!$C$5</f>
        <v>6.18854166666667</v>
      </c>
      <c r="G122" s="3" t="n">
        <f aca="false">F122/Pivot!$C$17</f>
        <v>1.33451637539872</v>
      </c>
      <c r="H122" s="3" t="n">
        <f aca="false">IF($F122&gt;Pivot!$B$32,"up",IF(Data!$F122&lt;Pivot!$B$33,"down"))</f>
        <v>0</v>
      </c>
      <c r="I122" s="3" t="n">
        <f aca="false">IF($H122="up",IF($G122&gt;Pivot!B$37,"hit"))</f>
        <v>0</v>
      </c>
      <c r="J122" s="3" t="n">
        <f aca="false">IF($H122="down",IF($G122&lt;Pivot!C$37,"hit"))</f>
        <v>0</v>
      </c>
      <c r="K122" s="3" t="n">
        <v>121</v>
      </c>
      <c r="L122" s="3" t="n">
        <v>1241</v>
      </c>
      <c r="M122" s="3" t="n">
        <v>1</v>
      </c>
      <c r="N122" s="2" t="s">
        <v>358</v>
      </c>
      <c r="O122" s="2" t="s">
        <v>360</v>
      </c>
    </row>
    <row r="123" customFormat="false" ht="15.75" hidden="false" customHeight="true" outlineLevel="0" collapsed="false">
      <c r="A123" s="2" t="s">
        <v>15</v>
      </c>
      <c r="B123" s="2" t="s">
        <v>361</v>
      </c>
      <c r="C123" s="2" t="s">
        <v>17</v>
      </c>
      <c r="D123" s="2" t="s">
        <v>362</v>
      </c>
      <c r="E123" s="3" t="n">
        <v>6.5</v>
      </c>
      <c r="F123" s="3" t="n">
        <f aca="false">E123-Pivot!$C$5</f>
        <v>5.02854166666667</v>
      </c>
      <c r="G123" s="3" t="n">
        <f aca="false">F123/Pivot!$C$17</f>
        <v>1.08437036704254</v>
      </c>
      <c r="H123" s="3" t="n">
        <f aca="false">IF($F123&gt;Pivot!$B$32,"up",IF(Data!$F123&lt;Pivot!$B$33,"down"))</f>
        <v>0</v>
      </c>
      <c r="I123" s="3" t="n">
        <f aca="false">IF($H123="up",IF($G123&gt;Pivot!B$37,"hit"))</f>
        <v>0</v>
      </c>
      <c r="J123" s="3" t="n">
        <f aca="false">IF($H123="down",IF($G123&lt;Pivot!C$37,"hit"))</f>
        <v>0</v>
      </c>
      <c r="K123" s="3" t="n">
        <v>122</v>
      </c>
      <c r="L123" s="3" t="n">
        <v>1242</v>
      </c>
      <c r="M123" s="3" t="n">
        <v>1</v>
      </c>
      <c r="N123" s="2" t="s">
        <v>361</v>
      </c>
      <c r="O123" s="2" t="s">
        <v>363</v>
      </c>
    </row>
    <row r="124" customFormat="false" ht="15.75" hidden="false" customHeight="true" outlineLevel="0" collapsed="false">
      <c r="A124" s="2" t="s">
        <v>15</v>
      </c>
      <c r="B124" s="2" t="s">
        <v>364</v>
      </c>
      <c r="C124" s="2" t="s">
        <v>17</v>
      </c>
      <c r="D124" s="2" t="s">
        <v>365</v>
      </c>
      <c r="E124" s="3" t="n">
        <v>7.87</v>
      </c>
      <c r="F124" s="3" t="n">
        <f aca="false">E124-Pivot!$C$5</f>
        <v>6.39854166666667</v>
      </c>
      <c r="G124" s="3" t="n">
        <f aca="false">F124/Pivot!$C$17</f>
        <v>1.37980142863561</v>
      </c>
      <c r="H124" s="3" t="n">
        <f aca="false">IF($F124&gt;Pivot!$B$32,"up",IF(Data!$F124&lt;Pivot!$B$33,"down"))</f>
        <v>0</v>
      </c>
      <c r="I124" s="3" t="n">
        <f aca="false">IF($H124="up",IF($G124&gt;Pivot!B$37,"hit"))</f>
        <v>0</v>
      </c>
      <c r="J124" s="3" t="n">
        <f aca="false">IF($H124="down",IF($G124&lt;Pivot!C$37,"hit"))</f>
        <v>0</v>
      </c>
      <c r="K124" s="3" t="n">
        <v>123</v>
      </c>
      <c r="L124" s="3" t="n">
        <v>1243</v>
      </c>
      <c r="M124" s="3" t="n">
        <v>1</v>
      </c>
      <c r="N124" s="2" t="s">
        <v>364</v>
      </c>
      <c r="O124" s="2" t="s">
        <v>366</v>
      </c>
    </row>
    <row r="125" customFormat="false" ht="15.75" hidden="false" customHeight="true" outlineLevel="0" collapsed="false">
      <c r="A125" s="2" t="s">
        <v>15</v>
      </c>
      <c r="B125" s="2" t="s">
        <v>367</v>
      </c>
      <c r="C125" s="2" t="s">
        <v>17</v>
      </c>
      <c r="D125" s="2" t="s">
        <v>368</v>
      </c>
      <c r="E125" s="3" t="n">
        <v>6.83</v>
      </c>
      <c r="F125" s="3" t="n">
        <f aca="false">E125-Pivot!$C$5</f>
        <v>5.35854166666667</v>
      </c>
      <c r="G125" s="3" t="n">
        <f aca="false">F125/Pivot!$C$17</f>
        <v>1.15553259355766</v>
      </c>
      <c r="H125" s="3" t="n">
        <f aca="false">IF($F125&gt;Pivot!$B$32,"up",IF(Data!$F125&lt;Pivot!$B$33,"down"))</f>
        <v>0</v>
      </c>
      <c r="I125" s="3" t="n">
        <f aca="false">IF($H125="up",IF($G125&gt;Pivot!B$37,"hit"))</f>
        <v>0</v>
      </c>
      <c r="J125" s="3" t="n">
        <f aca="false">IF($H125="down",IF($G125&lt;Pivot!C$37,"hit"))</f>
        <v>0</v>
      </c>
      <c r="K125" s="3" t="n">
        <v>124</v>
      </c>
      <c r="L125" s="3" t="n">
        <v>1244</v>
      </c>
      <c r="M125" s="3" t="n">
        <v>1</v>
      </c>
      <c r="N125" s="2" t="s">
        <v>367</v>
      </c>
      <c r="O125" s="2" t="s">
        <v>369</v>
      </c>
    </row>
    <row r="126" customFormat="false" ht="15.75" hidden="false" customHeight="true" outlineLevel="0" collapsed="false">
      <c r="A126" s="2" t="s">
        <v>15</v>
      </c>
      <c r="B126" s="2" t="s">
        <v>43</v>
      </c>
      <c r="C126" s="2" t="s">
        <v>17</v>
      </c>
      <c r="D126" s="2" t="s">
        <v>370</v>
      </c>
      <c r="E126" s="3" t="n">
        <v>5.21</v>
      </c>
      <c r="F126" s="3" t="n">
        <f aca="false">E126-Pivot!$C$5</f>
        <v>3.73854166666667</v>
      </c>
      <c r="G126" s="3" t="n">
        <f aca="false">F126/Pivot!$C$17</f>
        <v>0.806190754301631</v>
      </c>
      <c r="H126" s="3" t="n">
        <f aca="false">IF($F126&gt;Pivot!$B$32,"up",IF(Data!$F126&lt;Pivot!$B$33,"down"))</f>
        <v>0</v>
      </c>
      <c r="I126" s="3" t="n">
        <f aca="false">IF($H126="up",IF($G126&gt;Pivot!B$37,"hit"))</f>
        <v>0</v>
      </c>
      <c r="J126" s="3" t="n">
        <f aca="false">IF($H126="down",IF($G126&lt;Pivot!C$37,"hit"))</f>
        <v>0</v>
      </c>
      <c r="K126" s="3" t="n">
        <v>125</v>
      </c>
      <c r="L126" s="3" t="n">
        <v>1245</v>
      </c>
      <c r="M126" s="3" t="n">
        <v>1</v>
      </c>
      <c r="N126" s="2" t="s">
        <v>43</v>
      </c>
      <c r="O126" s="2" t="s">
        <v>371</v>
      </c>
    </row>
    <row r="127" customFormat="false" ht="15.75" hidden="false" customHeight="true" outlineLevel="0" collapsed="false">
      <c r="A127" s="2" t="s">
        <v>15</v>
      </c>
      <c r="B127" s="2" t="s">
        <v>49</v>
      </c>
      <c r="C127" s="2" t="s">
        <v>17</v>
      </c>
      <c r="D127" s="2" t="s">
        <v>370</v>
      </c>
      <c r="E127" s="3" t="n">
        <v>6.3</v>
      </c>
      <c r="F127" s="3" t="n">
        <f aca="false">E127-Pivot!$C$5</f>
        <v>4.82854166666667</v>
      </c>
      <c r="G127" s="3" t="n">
        <f aca="false">F127/Pivot!$C$17</f>
        <v>1.04124174491217</v>
      </c>
      <c r="H127" s="3" t="n">
        <f aca="false">IF($F127&gt;Pivot!$B$32,"up",IF(Data!$F127&lt;Pivot!$B$33,"down"))</f>
        <v>0</v>
      </c>
      <c r="I127" s="3" t="n">
        <f aca="false">IF($H127="up",IF($G127&gt;Pivot!B$37,"hit"))</f>
        <v>0</v>
      </c>
      <c r="J127" s="3" t="n">
        <f aca="false">IF($H127="down",IF($G127&lt;Pivot!C$37,"hit"))</f>
        <v>0</v>
      </c>
      <c r="K127" s="3" t="n">
        <v>126</v>
      </c>
      <c r="L127" s="3" t="n">
        <v>1246</v>
      </c>
      <c r="M127" s="3" t="n">
        <v>1</v>
      </c>
      <c r="N127" s="2" t="s">
        <v>49</v>
      </c>
      <c r="O127" s="2" t="s">
        <v>372</v>
      </c>
    </row>
    <row r="128" customFormat="false" ht="15.75" hidden="false" customHeight="true" outlineLevel="0" collapsed="false">
      <c r="A128" s="2" t="s">
        <v>15</v>
      </c>
      <c r="B128" s="2" t="s">
        <v>55</v>
      </c>
      <c r="C128" s="2" t="s">
        <v>17</v>
      </c>
      <c r="D128" s="2" t="s">
        <v>373</v>
      </c>
      <c r="E128" s="3" t="n">
        <v>5.89</v>
      </c>
      <c r="F128" s="3" t="n">
        <f aca="false">E128-Pivot!$C$5</f>
        <v>4.41854166666667</v>
      </c>
      <c r="G128" s="3" t="n">
        <f aca="false">F128/Pivot!$C$17</f>
        <v>0.952828069544903</v>
      </c>
      <c r="H128" s="3" t="n">
        <f aca="false">IF($F128&gt;Pivot!$B$32,"up",IF(Data!$F128&lt;Pivot!$B$33,"down"))</f>
        <v>0</v>
      </c>
      <c r="I128" s="3" t="n">
        <f aca="false">IF($H128="up",IF($G128&gt;Pivot!B$37,"hit"))</f>
        <v>0</v>
      </c>
      <c r="J128" s="3" t="n">
        <f aca="false">IF($H128="down",IF($G128&lt;Pivot!C$37,"hit"))</f>
        <v>0</v>
      </c>
      <c r="K128" s="3" t="n">
        <v>127</v>
      </c>
      <c r="L128" s="3" t="n">
        <v>1247</v>
      </c>
      <c r="M128" s="3" t="n">
        <v>1</v>
      </c>
      <c r="N128" s="2" t="s">
        <v>55</v>
      </c>
      <c r="O128" s="2" t="s">
        <v>374</v>
      </c>
    </row>
    <row r="129" customFormat="false" ht="15.75" hidden="false" customHeight="true" outlineLevel="0" collapsed="false">
      <c r="A129" s="2" t="s">
        <v>15</v>
      </c>
      <c r="B129" s="2" t="s">
        <v>58</v>
      </c>
      <c r="C129" s="2" t="s">
        <v>17</v>
      </c>
      <c r="D129" s="2" t="s">
        <v>375</v>
      </c>
      <c r="E129" s="3" t="n">
        <v>5.87</v>
      </c>
      <c r="F129" s="3" t="n">
        <f aca="false">E129-Pivot!$C$5</f>
        <v>4.39854166666667</v>
      </c>
      <c r="G129" s="3" t="n">
        <f aca="false">F129/Pivot!$C$17</f>
        <v>0.948515207331866</v>
      </c>
      <c r="H129" s="3" t="n">
        <f aca="false">IF($F129&gt;Pivot!$B$32,"up",IF(Data!$F129&lt;Pivot!$B$33,"down"))</f>
        <v>0</v>
      </c>
      <c r="I129" s="3" t="n">
        <f aca="false">IF($H129="up",IF($G129&gt;Pivot!B$37,"hit"))</f>
        <v>0</v>
      </c>
      <c r="J129" s="3" t="n">
        <f aca="false">IF($H129="down",IF($G129&lt;Pivot!C$37,"hit"))</f>
        <v>0</v>
      </c>
      <c r="K129" s="3" t="n">
        <v>128</v>
      </c>
      <c r="L129" s="3" t="n">
        <v>1248</v>
      </c>
      <c r="M129" s="3" t="n">
        <v>1</v>
      </c>
      <c r="N129" s="2" t="s">
        <v>58</v>
      </c>
      <c r="O129" s="2" t="s">
        <v>376</v>
      </c>
    </row>
    <row r="130" customFormat="false" ht="15.75" hidden="false" customHeight="true" outlineLevel="0" collapsed="false">
      <c r="A130" s="2" t="s">
        <v>15</v>
      </c>
      <c r="B130" s="2" t="s">
        <v>64</v>
      </c>
      <c r="C130" s="2" t="s">
        <v>17</v>
      </c>
      <c r="D130" s="2" t="s">
        <v>377</v>
      </c>
      <c r="E130" s="3" t="n">
        <v>5.75</v>
      </c>
      <c r="F130" s="3" t="n">
        <f aca="false">E130-Pivot!$C$5</f>
        <v>4.27854166666667</v>
      </c>
      <c r="G130" s="3" t="n">
        <f aca="false">F130/Pivot!$C$17</f>
        <v>0.922638034053641</v>
      </c>
      <c r="H130" s="3" t="n">
        <f aca="false">IF($F130&gt;Pivot!$B$32,"up",IF(Data!$F130&lt;Pivot!$B$33,"down"))</f>
        <v>0</v>
      </c>
      <c r="I130" s="3" t="n">
        <f aca="false">IF($H130="up",IF($G130&gt;Pivot!B$37,"hit"))</f>
        <v>0</v>
      </c>
      <c r="J130" s="3" t="n">
        <f aca="false">IF($H130="down",IF($G130&lt;Pivot!C$37,"hit"))</f>
        <v>0</v>
      </c>
      <c r="K130" s="3" t="n">
        <v>129</v>
      </c>
      <c r="L130" s="3" t="n">
        <v>1249</v>
      </c>
      <c r="M130" s="3" t="n">
        <v>1</v>
      </c>
      <c r="N130" s="2" t="s">
        <v>64</v>
      </c>
      <c r="O130" s="2" t="s">
        <v>378</v>
      </c>
    </row>
    <row r="131" customFormat="false" ht="15.75" hidden="false" customHeight="true" outlineLevel="0" collapsed="false">
      <c r="A131" s="2" t="s">
        <v>15</v>
      </c>
      <c r="B131" s="2" t="s">
        <v>379</v>
      </c>
      <c r="C131" s="2" t="s">
        <v>17</v>
      </c>
      <c r="D131" s="2" t="s">
        <v>380</v>
      </c>
      <c r="E131" s="3" t="n">
        <v>4.55</v>
      </c>
      <c r="F131" s="3" t="n">
        <f aca="false">E131-Pivot!$C$5</f>
        <v>3.07854166666667</v>
      </c>
      <c r="G131" s="3" t="n">
        <f aca="false">F131/Pivot!$C$17</f>
        <v>0.663866301271396</v>
      </c>
      <c r="H131" s="3" t="n">
        <f aca="false">IF($F131&gt;Pivot!$B$32,"up",IF(Data!$F131&lt;Pivot!$B$33,"down"))</f>
        <v>0</v>
      </c>
      <c r="I131" s="3" t="n">
        <f aca="false">IF($H131="up",IF($G131&gt;Pivot!B$37,"hit"))</f>
        <v>0</v>
      </c>
      <c r="J131" s="3" t="n">
        <f aca="false">IF($H131="down",IF($G131&lt;Pivot!C$37,"hit"))</f>
        <v>0</v>
      </c>
      <c r="K131" s="3" t="n">
        <v>130</v>
      </c>
      <c r="L131" s="3" t="n">
        <v>1250</v>
      </c>
      <c r="M131" s="3" t="n">
        <v>1</v>
      </c>
      <c r="N131" s="2" t="s">
        <v>379</v>
      </c>
      <c r="O131" s="2" t="s">
        <v>381</v>
      </c>
    </row>
    <row r="132" customFormat="false" ht="15.75" hidden="false" customHeight="true" outlineLevel="0" collapsed="false">
      <c r="A132" s="2" t="s">
        <v>15</v>
      </c>
      <c r="B132" s="2" t="s">
        <v>382</v>
      </c>
      <c r="C132" s="2" t="s">
        <v>17</v>
      </c>
      <c r="D132" s="2" t="s">
        <v>383</v>
      </c>
      <c r="E132" s="3" t="n">
        <v>5.92</v>
      </c>
      <c r="F132" s="3" t="n">
        <f aca="false">E132-Pivot!$C$5</f>
        <v>4.44854166666667</v>
      </c>
      <c r="G132" s="3" t="n">
        <f aca="false">F132/Pivot!$C$17</f>
        <v>0.959297362864459</v>
      </c>
      <c r="H132" s="3" t="n">
        <f aca="false">IF($F132&gt;Pivot!$B$32,"up",IF(Data!$F132&lt;Pivot!$B$33,"down"))</f>
        <v>0</v>
      </c>
      <c r="I132" s="3" t="n">
        <f aca="false">IF($H132="up",IF($G132&gt;Pivot!B$37,"hit"))</f>
        <v>0</v>
      </c>
      <c r="J132" s="3" t="n">
        <f aca="false">IF($H132="down",IF($G132&lt;Pivot!C$37,"hit"))</f>
        <v>0</v>
      </c>
      <c r="K132" s="3" t="n">
        <v>131</v>
      </c>
      <c r="L132" s="3" t="n">
        <v>1251</v>
      </c>
      <c r="M132" s="3" t="n">
        <v>1</v>
      </c>
      <c r="N132" s="2" t="s">
        <v>382</v>
      </c>
      <c r="O132" s="2" t="s">
        <v>384</v>
      </c>
    </row>
    <row r="133" customFormat="false" ht="15.75" hidden="false" customHeight="true" outlineLevel="0" collapsed="false">
      <c r="A133" s="2" t="s">
        <v>15</v>
      </c>
      <c r="B133" s="2" t="s">
        <v>385</v>
      </c>
      <c r="C133" s="2" t="s">
        <v>17</v>
      </c>
      <c r="D133" s="2" t="s">
        <v>386</v>
      </c>
      <c r="E133" s="3" t="n">
        <v>5.69</v>
      </c>
      <c r="F133" s="3" t="n">
        <f aca="false">E133-Pivot!$C$5</f>
        <v>4.21854166666667</v>
      </c>
      <c r="G133" s="3" t="n">
        <f aca="false">F133/Pivot!$C$17</f>
        <v>0.909699447414529</v>
      </c>
      <c r="H133" s="3" t="n">
        <f aca="false">IF($F133&gt;Pivot!$B$32,"up",IF(Data!$F133&lt;Pivot!$B$33,"down"))</f>
        <v>0</v>
      </c>
      <c r="I133" s="3" t="n">
        <f aca="false">IF($H133="up",IF($G133&gt;Pivot!B$37,"hit"))</f>
        <v>0</v>
      </c>
      <c r="J133" s="3" t="n">
        <f aca="false">IF($H133="down",IF($G133&lt;Pivot!C$37,"hit"))</f>
        <v>0</v>
      </c>
      <c r="K133" s="3" t="n">
        <v>132</v>
      </c>
      <c r="L133" s="3" t="n">
        <v>1252</v>
      </c>
      <c r="M133" s="3" t="n">
        <v>1</v>
      </c>
      <c r="N133" s="2" t="s">
        <v>385</v>
      </c>
      <c r="O133" s="2" t="s">
        <v>387</v>
      </c>
    </row>
    <row r="134" customFormat="false" ht="15.75" hidden="false" customHeight="true" outlineLevel="0" collapsed="false">
      <c r="A134" s="2" t="s">
        <v>15</v>
      </c>
      <c r="B134" s="2" t="s">
        <v>388</v>
      </c>
      <c r="C134" s="2" t="s">
        <v>17</v>
      </c>
      <c r="D134" s="2" t="s">
        <v>389</v>
      </c>
      <c r="E134" s="3" t="n">
        <v>6.38</v>
      </c>
      <c r="F134" s="3" t="n">
        <f aca="false">E134-Pivot!$C$5</f>
        <v>4.90854166666667</v>
      </c>
      <c r="G134" s="3" t="n">
        <f aca="false">F134/Pivot!$C$17</f>
        <v>1.05849319376432</v>
      </c>
      <c r="H134" s="3" t="n">
        <f aca="false">IF($F134&gt;Pivot!$B$32,"up",IF(Data!$F134&lt;Pivot!$B$33,"down"))</f>
        <v>0</v>
      </c>
      <c r="I134" s="3" t="n">
        <f aca="false">IF($H134="up",IF($G134&gt;Pivot!B$37,"hit"))</f>
        <v>0</v>
      </c>
      <c r="J134" s="3" t="n">
        <f aca="false">IF($H134="down",IF($G134&lt;Pivot!C$37,"hit"))</f>
        <v>0</v>
      </c>
      <c r="K134" s="3" t="n">
        <v>133</v>
      </c>
      <c r="L134" s="3" t="n">
        <v>1253</v>
      </c>
      <c r="M134" s="3" t="n">
        <v>1</v>
      </c>
      <c r="N134" s="2" t="s">
        <v>388</v>
      </c>
      <c r="O134" s="2" t="s">
        <v>390</v>
      </c>
    </row>
    <row r="135" customFormat="false" ht="15.75" hidden="false" customHeight="true" outlineLevel="0" collapsed="false">
      <c r="A135" s="2" t="s">
        <v>15</v>
      </c>
      <c r="B135" s="2" t="s">
        <v>88</v>
      </c>
      <c r="C135" s="2" t="s">
        <v>17</v>
      </c>
      <c r="D135" s="2" t="s">
        <v>391</v>
      </c>
      <c r="E135" s="3" t="n">
        <v>4.83</v>
      </c>
      <c r="F135" s="3" t="n">
        <f aca="false">E135-Pivot!$C$5</f>
        <v>3.35854166666667</v>
      </c>
      <c r="G135" s="3" t="n">
        <f aca="false">F135/Pivot!$C$17</f>
        <v>0.72424637225392</v>
      </c>
      <c r="H135" s="3" t="n">
        <f aca="false">IF($F135&gt;Pivot!$B$32,"up",IF(Data!$F135&lt;Pivot!$B$33,"down"))</f>
        <v>0</v>
      </c>
      <c r="I135" s="3" t="n">
        <f aca="false">IF($H135="up",IF($G135&gt;Pivot!B$37,"hit"))</f>
        <v>0</v>
      </c>
      <c r="J135" s="3" t="n">
        <f aca="false">IF($H135="down",IF($G135&lt;Pivot!C$37,"hit"))</f>
        <v>0</v>
      </c>
      <c r="K135" s="3" t="n">
        <v>134</v>
      </c>
      <c r="L135" s="3" t="n">
        <v>1254</v>
      </c>
      <c r="M135" s="3" t="n">
        <v>1</v>
      </c>
      <c r="N135" s="2" t="s">
        <v>88</v>
      </c>
      <c r="O135" s="2" t="s">
        <v>392</v>
      </c>
    </row>
    <row r="136" customFormat="false" ht="15.75" hidden="false" customHeight="true" outlineLevel="0" collapsed="false">
      <c r="A136" s="2" t="s">
        <v>15</v>
      </c>
      <c r="B136" s="2" t="s">
        <v>94</v>
      </c>
      <c r="C136" s="2" t="s">
        <v>17</v>
      </c>
      <c r="D136" s="2" t="s">
        <v>393</v>
      </c>
      <c r="E136" s="3" t="n">
        <v>3.16</v>
      </c>
      <c r="F136" s="3" t="n">
        <f aca="false">E136-Pivot!$C$5</f>
        <v>1.68854166666667</v>
      </c>
      <c r="G136" s="3" t="n">
        <f aca="false">F136/Pivot!$C$17</f>
        <v>0.364122377465295</v>
      </c>
      <c r="H136" s="3" t="str">
        <f aca="false">IF($F136&gt;Pivot!$B$32,"up",IF(Data!$F136&lt;Pivot!$B$33,"down"))</f>
        <v>down</v>
      </c>
      <c r="I136" s="3" t="n">
        <f aca="false">IF($H136="up",IF($G136&gt;Pivot!B$37,"hit"))</f>
        <v>0</v>
      </c>
      <c r="J136" s="3" t="str">
        <f aca="false">IF($H136="down",IF($G136&lt;Pivot!C$37,"hit"))</f>
        <v>hit</v>
      </c>
      <c r="K136" s="3" t="n">
        <v>135</v>
      </c>
      <c r="L136" s="3" t="n">
        <v>1255</v>
      </c>
      <c r="M136" s="3" t="n">
        <v>1</v>
      </c>
      <c r="N136" s="2" t="s">
        <v>94</v>
      </c>
      <c r="O136" s="2" t="s">
        <v>394</v>
      </c>
    </row>
    <row r="137" customFormat="false" ht="15.75" hidden="false" customHeight="true" outlineLevel="0" collapsed="false">
      <c r="A137" s="2" t="s">
        <v>15</v>
      </c>
      <c r="B137" s="2" t="s">
        <v>100</v>
      </c>
      <c r="C137" s="2" t="s">
        <v>17</v>
      </c>
      <c r="D137" s="2" t="s">
        <v>395</v>
      </c>
      <c r="E137" s="3" t="n">
        <v>5.33</v>
      </c>
      <c r="F137" s="3" t="n">
        <f aca="false">E137-Pivot!$C$5</f>
        <v>3.85854166666667</v>
      </c>
      <c r="G137" s="3" t="n">
        <f aca="false">F137/Pivot!$C$17</f>
        <v>0.832067927579856</v>
      </c>
      <c r="H137" s="3" t="n">
        <f aca="false">IF($F137&gt;Pivot!$B$32,"up",IF(Data!$F137&lt;Pivot!$B$33,"down"))</f>
        <v>0</v>
      </c>
      <c r="I137" s="3" t="n">
        <f aca="false">IF($H137="up",IF($G137&gt;Pivot!B$37,"hit"))</f>
        <v>0</v>
      </c>
      <c r="J137" s="3" t="n">
        <f aca="false">IF($H137="down",IF($G137&lt;Pivot!C$37,"hit"))</f>
        <v>0</v>
      </c>
      <c r="K137" s="3" t="n">
        <v>136</v>
      </c>
      <c r="L137" s="3" t="n">
        <v>1256</v>
      </c>
      <c r="M137" s="3" t="n">
        <v>1</v>
      </c>
      <c r="N137" s="2" t="s">
        <v>100</v>
      </c>
      <c r="O137" s="2" t="s">
        <v>396</v>
      </c>
    </row>
    <row r="138" customFormat="false" ht="15.75" hidden="false" customHeight="true" outlineLevel="0" collapsed="false">
      <c r="A138" s="2" t="s">
        <v>15</v>
      </c>
      <c r="B138" s="2" t="s">
        <v>106</v>
      </c>
      <c r="C138" s="2" t="s">
        <v>17</v>
      </c>
      <c r="D138" s="2" t="s">
        <v>397</v>
      </c>
      <c r="E138" s="3" t="n">
        <v>5.14</v>
      </c>
      <c r="F138" s="3" t="n">
        <f aca="false">E138-Pivot!$C$5</f>
        <v>3.66854166666667</v>
      </c>
      <c r="G138" s="3" t="n">
        <f aca="false">F138/Pivot!$C$17</f>
        <v>0.791095736556</v>
      </c>
      <c r="H138" s="3" t="n">
        <f aca="false">IF($F138&gt;Pivot!$B$32,"up",IF(Data!$F138&lt;Pivot!$B$33,"down"))</f>
        <v>0</v>
      </c>
      <c r="I138" s="3" t="n">
        <f aca="false">IF($H138="up",IF($G138&gt;Pivot!B$37,"hit"))</f>
        <v>0</v>
      </c>
      <c r="J138" s="3" t="n">
        <f aca="false">IF($H138="down",IF($G138&lt;Pivot!C$37,"hit"))</f>
        <v>0</v>
      </c>
      <c r="K138" s="3" t="n">
        <v>137</v>
      </c>
      <c r="L138" s="3" t="n">
        <v>1257</v>
      </c>
      <c r="M138" s="3" t="n">
        <v>1</v>
      </c>
      <c r="N138" s="2" t="s">
        <v>106</v>
      </c>
      <c r="O138" s="2" t="s">
        <v>398</v>
      </c>
    </row>
    <row r="139" customFormat="false" ht="15.75" hidden="false" customHeight="true" outlineLevel="0" collapsed="false">
      <c r="A139" s="2" t="s">
        <v>15</v>
      </c>
      <c r="B139" s="2" t="s">
        <v>112</v>
      </c>
      <c r="C139" s="2" t="s">
        <v>17</v>
      </c>
      <c r="D139" s="2" t="s">
        <v>399</v>
      </c>
      <c r="E139" s="3" t="n">
        <v>5.64</v>
      </c>
      <c r="F139" s="3" t="n">
        <f aca="false">E139-Pivot!$C$5</f>
        <v>4.16854166666667</v>
      </c>
      <c r="G139" s="3" t="n">
        <f aca="false">F139/Pivot!$C$17</f>
        <v>0.898917291881935</v>
      </c>
      <c r="H139" s="3" t="n">
        <f aca="false">IF($F139&gt;Pivot!$B$32,"up",IF(Data!$F139&lt;Pivot!$B$33,"down"))</f>
        <v>0</v>
      </c>
      <c r="I139" s="3" t="n">
        <f aca="false">IF($H139="up",IF($G139&gt;Pivot!B$37,"hit"))</f>
        <v>0</v>
      </c>
      <c r="J139" s="3" t="n">
        <f aca="false">IF($H139="down",IF($G139&lt;Pivot!C$37,"hit"))</f>
        <v>0</v>
      </c>
      <c r="K139" s="3" t="n">
        <v>138</v>
      </c>
      <c r="L139" s="3" t="n">
        <v>1258</v>
      </c>
      <c r="M139" s="3" t="n">
        <v>1</v>
      </c>
      <c r="N139" s="2" t="s">
        <v>112</v>
      </c>
      <c r="O139" s="2" t="s">
        <v>400</v>
      </c>
    </row>
    <row r="140" customFormat="false" ht="15.75" hidden="false" customHeight="true" outlineLevel="0" collapsed="false">
      <c r="A140" s="2" t="s">
        <v>15</v>
      </c>
      <c r="B140" s="2" t="s">
        <v>401</v>
      </c>
      <c r="C140" s="2" t="s">
        <v>17</v>
      </c>
      <c r="D140" s="2" t="s">
        <v>402</v>
      </c>
      <c r="E140" s="3" t="n">
        <v>6.22</v>
      </c>
      <c r="F140" s="3" t="n">
        <f aca="false">E140-Pivot!$C$5</f>
        <v>4.74854166666667</v>
      </c>
      <c r="G140" s="3" t="n">
        <f aca="false">F140/Pivot!$C$17</f>
        <v>1.02399029606002</v>
      </c>
      <c r="H140" s="3" t="n">
        <f aca="false">IF($F140&gt;Pivot!$B$32,"up",IF(Data!$F140&lt;Pivot!$B$33,"down"))</f>
        <v>0</v>
      </c>
      <c r="I140" s="3" t="n">
        <f aca="false">IF($H140="up",IF($G140&gt;Pivot!B$37,"hit"))</f>
        <v>0</v>
      </c>
      <c r="J140" s="3" t="n">
        <f aca="false">IF($H140="down",IF($G140&lt;Pivot!C$37,"hit"))</f>
        <v>0</v>
      </c>
      <c r="K140" s="3" t="n">
        <v>139</v>
      </c>
      <c r="L140" s="3" t="n">
        <v>1259</v>
      </c>
      <c r="M140" s="3" t="n">
        <v>1</v>
      </c>
      <c r="N140" s="2" t="s">
        <v>401</v>
      </c>
      <c r="O140" s="2" t="s">
        <v>403</v>
      </c>
    </row>
    <row r="141" customFormat="false" ht="15.75" hidden="false" customHeight="true" outlineLevel="0" collapsed="false">
      <c r="A141" s="2" t="s">
        <v>15</v>
      </c>
      <c r="B141" s="2" t="s">
        <v>404</v>
      </c>
      <c r="C141" s="2" t="s">
        <v>17</v>
      </c>
      <c r="D141" s="2" t="s">
        <v>405</v>
      </c>
      <c r="E141" s="3" t="n">
        <v>6.02</v>
      </c>
      <c r="F141" s="3" t="n">
        <f aca="false">E141-Pivot!$C$5</f>
        <v>4.54854166666667</v>
      </c>
      <c r="G141" s="3" t="n">
        <f aca="false">F141/Pivot!$C$17</f>
        <v>0.980861673929646</v>
      </c>
      <c r="H141" s="3" t="n">
        <f aca="false">IF($F141&gt;Pivot!$B$32,"up",IF(Data!$F141&lt;Pivot!$B$33,"down"))</f>
        <v>0</v>
      </c>
      <c r="I141" s="3" t="n">
        <f aca="false">IF($H141="up",IF($G141&gt;Pivot!B$37,"hit"))</f>
        <v>0</v>
      </c>
      <c r="J141" s="3" t="n">
        <f aca="false">IF($H141="down",IF($G141&lt;Pivot!C$37,"hit"))</f>
        <v>0</v>
      </c>
      <c r="K141" s="3" t="n">
        <v>140</v>
      </c>
      <c r="L141" s="3" t="n">
        <v>1260</v>
      </c>
      <c r="M141" s="3" t="n">
        <v>1</v>
      </c>
      <c r="N141" s="2" t="s">
        <v>404</v>
      </c>
      <c r="O141" s="2" t="s">
        <v>406</v>
      </c>
    </row>
    <row r="142" customFormat="false" ht="15.75" hidden="false" customHeight="true" outlineLevel="0" collapsed="false">
      <c r="A142" s="2" t="s">
        <v>15</v>
      </c>
      <c r="B142" s="2" t="s">
        <v>407</v>
      </c>
      <c r="C142" s="2" t="s">
        <v>17</v>
      </c>
      <c r="D142" s="2" t="s">
        <v>408</v>
      </c>
      <c r="E142" s="3" t="n">
        <v>4.91</v>
      </c>
      <c r="F142" s="3" t="n">
        <f aca="false">E142-Pivot!$C$5</f>
        <v>3.43854166666667</v>
      </c>
      <c r="G142" s="3" t="n">
        <f aca="false">F142/Pivot!$C$17</f>
        <v>0.74149782110607</v>
      </c>
      <c r="H142" s="3" t="n">
        <f aca="false">IF($F142&gt;Pivot!$B$32,"up",IF(Data!$F142&lt;Pivot!$B$33,"down"))</f>
        <v>0</v>
      </c>
      <c r="I142" s="3" t="n">
        <f aca="false">IF($H142="up",IF($G142&gt;Pivot!B$37,"hit"))</f>
        <v>0</v>
      </c>
      <c r="J142" s="3" t="n">
        <f aca="false">IF($H142="down",IF($G142&lt;Pivot!C$37,"hit"))</f>
        <v>0</v>
      </c>
      <c r="K142" s="3" t="n">
        <v>141</v>
      </c>
      <c r="L142" s="3" t="n">
        <v>1261</v>
      </c>
      <c r="M142" s="3" t="n">
        <v>1</v>
      </c>
      <c r="N142" s="2" t="s">
        <v>407</v>
      </c>
      <c r="O142" s="2" t="s">
        <v>409</v>
      </c>
    </row>
    <row r="143" customFormat="false" ht="15.75" hidden="false" customHeight="true" outlineLevel="0" collapsed="false">
      <c r="A143" s="2" t="s">
        <v>15</v>
      </c>
      <c r="B143" s="2" t="s">
        <v>139</v>
      </c>
      <c r="C143" s="2" t="s">
        <v>17</v>
      </c>
      <c r="D143" s="2" t="s">
        <v>410</v>
      </c>
      <c r="E143" s="3" t="n">
        <v>3.2</v>
      </c>
      <c r="F143" s="3" t="n">
        <f aca="false">E143-Pivot!$C$5</f>
        <v>1.72854166666667</v>
      </c>
      <c r="G143" s="3" t="n">
        <f aca="false">F143/Pivot!$C$17</f>
        <v>0.37274810189137</v>
      </c>
      <c r="H143" s="3" t="n">
        <f aca="false">IF($F143&gt;Pivot!$B$32,"up",IF(Data!$F143&lt;Pivot!$B$33,"down"))</f>
        <v>0</v>
      </c>
      <c r="I143" s="3" t="n">
        <f aca="false">IF($H143="up",IF($G143&gt;Pivot!B$37,"hit"))</f>
        <v>0</v>
      </c>
      <c r="J143" s="3" t="n">
        <f aca="false">IF($H143="down",IF($G143&lt;Pivot!C$37,"hit"))</f>
        <v>0</v>
      </c>
      <c r="K143" s="3" t="n">
        <v>142</v>
      </c>
      <c r="L143" s="3" t="n">
        <v>1262</v>
      </c>
      <c r="M143" s="3" t="n">
        <v>1</v>
      </c>
      <c r="N143" s="2" t="s">
        <v>139</v>
      </c>
      <c r="O143" s="2" t="s">
        <v>411</v>
      </c>
    </row>
    <row r="144" customFormat="false" ht="15.75" hidden="false" customHeight="true" outlineLevel="0" collapsed="false">
      <c r="A144" s="2" t="s">
        <v>15</v>
      </c>
      <c r="B144" s="2" t="s">
        <v>145</v>
      </c>
      <c r="C144" s="2" t="s">
        <v>17</v>
      </c>
      <c r="D144" s="2" t="s">
        <v>412</v>
      </c>
      <c r="E144" s="3" t="n">
        <v>3.62</v>
      </c>
      <c r="F144" s="3" t="n">
        <f aca="false">E144-Pivot!$C$5</f>
        <v>2.14854166666667</v>
      </c>
      <c r="G144" s="3" t="n">
        <f aca="false">F144/Pivot!$C$17</f>
        <v>0.463318208365156</v>
      </c>
      <c r="H144" s="3" t="n">
        <f aca="false">IF($F144&gt;Pivot!$B$32,"up",IF(Data!$F144&lt;Pivot!$B$33,"down"))</f>
        <v>0</v>
      </c>
      <c r="I144" s="3" t="n">
        <f aca="false">IF($H144="up",IF($G144&gt;Pivot!B$37,"hit"))</f>
        <v>0</v>
      </c>
      <c r="J144" s="3" t="n">
        <f aca="false">IF($H144="down",IF($G144&lt;Pivot!C$37,"hit"))</f>
        <v>0</v>
      </c>
      <c r="K144" s="3" t="n">
        <v>143</v>
      </c>
      <c r="L144" s="3" t="n">
        <v>1263</v>
      </c>
      <c r="M144" s="3" t="n">
        <v>1</v>
      </c>
      <c r="N144" s="2" t="s">
        <v>145</v>
      </c>
      <c r="O144" s="2" t="s">
        <v>413</v>
      </c>
    </row>
    <row r="145" customFormat="false" ht="15.75" hidden="false" customHeight="true" outlineLevel="0" collapsed="false">
      <c r="A145" s="2" t="s">
        <v>15</v>
      </c>
      <c r="B145" s="2" t="s">
        <v>414</v>
      </c>
      <c r="C145" s="2" t="s">
        <v>17</v>
      </c>
      <c r="D145" s="2" t="s">
        <v>415</v>
      </c>
      <c r="E145" s="3" t="n">
        <v>5.19</v>
      </c>
      <c r="F145" s="3" t="n">
        <f aca="false">E145-Pivot!$C$5</f>
        <v>3.71854166666667</v>
      </c>
      <c r="G145" s="3" t="n">
        <f aca="false">F145/Pivot!$C$17</f>
        <v>0.801877892088594</v>
      </c>
      <c r="H145" s="3" t="n">
        <f aca="false">IF($F145&gt;Pivot!$B$32,"up",IF(Data!$F145&lt;Pivot!$B$33,"down"))</f>
        <v>0</v>
      </c>
      <c r="I145" s="3" t="n">
        <f aca="false">IF($H145="up",IF($G145&gt;Pivot!B$37,"hit"))</f>
        <v>0</v>
      </c>
      <c r="J145" s="3" t="n">
        <f aca="false">IF($H145="down",IF($G145&lt;Pivot!C$37,"hit"))</f>
        <v>0</v>
      </c>
      <c r="K145" s="3" t="n">
        <v>144</v>
      </c>
      <c r="L145" s="3" t="n">
        <v>1264</v>
      </c>
      <c r="M145" s="3" t="n">
        <v>1</v>
      </c>
      <c r="N145" s="2" t="s">
        <v>414</v>
      </c>
      <c r="O145" s="2" t="s">
        <v>416</v>
      </c>
    </row>
    <row r="146" customFormat="false" ht="15.75" hidden="false" customHeight="true" outlineLevel="0" collapsed="false">
      <c r="A146" s="2" t="s">
        <v>15</v>
      </c>
      <c r="B146" s="2" t="s">
        <v>417</v>
      </c>
      <c r="C146" s="2" t="s">
        <v>17</v>
      </c>
      <c r="D146" s="2" t="s">
        <v>418</v>
      </c>
      <c r="E146" s="3" t="n">
        <v>6.13</v>
      </c>
      <c r="F146" s="3" t="n">
        <f aca="false">E146-Pivot!$C$5</f>
        <v>4.65854166666667</v>
      </c>
      <c r="G146" s="3" t="n">
        <f aca="false">F146/Pivot!$C$17</f>
        <v>1.00458241610135</v>
      </c>
      <c r="H146" s="3" t="n">
        <f aca="false">IF($F146&gt;Pivot!$B$32,"up",IF(Data!$F146&lt;Pivot!$B$33,"down"))</f>
        <v>0</v>
      </c>
      <c r="I146" s="3" t="n">
        <f aca="false">IF($H146="up",IF($G146&gt;Pivot!B$37,"hit"))</f>
        <v>0</v>
      </c>
      <c r="J146" s="3" t="n">
        <f aca="false">IF($H146="down",IF($G146&lt;Pivot!C$37,"hit"))</f>
        <v>0</v>
      </c>
      <c r="K146" s="3" t="n">
        <v>145</v>
      </c>
      <c r="L146" s="3" t="n">
        <v>1265</v>
      </c>
      <c r="M146" s="3" t="n">
        <v>1</v>
      </c>
      <c r="N146" s="2" t="s">
        <v>417</v>
      </c>
      <c r="O146" s="2" t="s">
        <v>419</v>
      </c>
    </row>
    <row r="147" customFormat="false" ht="15.75" hidden="false" customHeight="true" outlineLevel="0" collapsed="false">
      <c r="A147" s="2" t="s">
        <v>15</v>
      </c>
      <c r="B147" s="2" t="s">
        <v>420</v>
      </c>
      <c r="C147" s="2" t="s">
        <v>17</v>
      </c>
      <c r="D147" s="2" t="s">
        <v>421</v>
      </c>
      <c r="E147" s="3" t="n">
        <v>3.92</v>
      </c>
      <c r="F147" s="3" t="n">
        <f aca="false">E147-Pivot!$C$5</f>
        <v>2.44854166666667</v>
      </c>
      <c r="G147" s="3" t="n">
        <f aca="false">F147/Pivot!$C$17</f>
        <v>0.528011141560717</v>
      </c>
      <c r="H147" s="3" t="n">
        <f aca="false">IF($F147&gt;Pivot!$B$32,"up",IF(Data!$F147&lt;Pivot!$B$33,"down"))</f>
        <v>0</v>
      </c>
      <c r="I147" s="3" t="n">
        <f aca="false">IF($H147="up",IF($G147&gt;Pivot!B$37,"hit"))</f>
        <v>0</v>
      </c>
      <c r="J147" s="3" t="n">
        <f aca="false">IF($H147="down",IF($G147&lt;Pivot!C$37,"hit"))</f>
        <v>0</v>
      </c>
      <c r="K147" s="3" t="n">
        <v>146</v>
      </c>
      <c r="L147" s="3" t="n">
        <v>1266</v>
      </c>
      <c r="M147" s="3" t="n">
        <v>1</v>
      </c>
      <c r="N147" s="2" t="s">
        <v>420</v>
      </c>
      <c r="O147" s="2" t="s">
        <v>422</v>
      </c>
    </row>
    <row r="148" customFormat="false" ht="15.75" hidden="false" customHeight="true" outlineLevel="0" collapsed="false">
      <c r="A148" s="2" t="s">
        <v>15</v>
      </c>
      <c r="B148" s="2" t="s">
        <v>162</v>
      </c>
      <c r="C148" s="2" t="s">
        <v>17</v>
      </c>
      <c r="D148" s="2" t="s">
        <v>423</v>
      </c>
      <c r="E148" s="3" t="n">
        <v>4.75</v>
      </c>
      <c r="F148" s="3" t="n">
        <f aca="false">E148-Pivot!$C$5</f>
        <v>3.27854166666667</v>
      </c>
      <c r="G148" s="3" t="n">
        <f aca="false">F148/Pivot!$C$17</f>
        <v>0.70699492340177</v>
      </c>
      <c r="H148" s="3" t="n">
        <f aca="false">IF($F148&gt;Pivot!$B$32,"up",IF(Data!$F148&lt;Pivot!$B$33,"down"))</f>
        <v>0</v>
      </c>
      <c r="I148" s="3" t="n">
        <f aca="false">IF($H148="up",IF($G148&gt;Pivot!B$37,"hit"))</f>
        <v>0</v>
      </c>
      <c r="J148" s="3" t="n">
        <f aca="false">IF($H148="down",IF($G148&lt;Pivot!C$37,"hit"))</f>
        <v>0</v>
      </c>
      <c r="K148" s="3" t="n">
        <v>147</v>
      </c>
      <c r="L148" s="3" t="n">
        <v>1267</v>
      </c>
      <c r="M148" s="3" t="n">
        <v>1</v>
      </c>
      <c r="N148" s="2" t="s">
        <v>162</v>
      </c>
      <c r="O148" s="2" t="s">
        <v>424</v>
      </c>
    </row>
    <row r="149" customFormat="false" ht="15.75" hidden="false" customHeight="true" outlineLevel="0" collapsed="false">
      <c r="A149" s="2" t="s">
        <v>15</v>
      </c>
      <c r="B149" s="2" t="s">
        <v>425</v>
      </c>
      <c r="C149" s="2" t="s">
        <v>17</v>
      </c>
      <c r="D149" s="2" t="s">
        <v>426</v>
      </c>
      <c r="E149" s="3" t="n">
        <v>5.21</v>
      </c>
      <c r="F149" s="3" t="n">
        <f aca="false">E149-Pivot!$C$5</f>
        <v>3.73854166666667</v>
      </c>
      <c r="G149" s="3" t="n">
        <f aca="false">F149/Pivot!$C$17</f>
        <v>0.806190754301631</v>
      </c>
      <c r="H149" s="3" t="n">
        <f aca="false">IF($F149&gt;Pivot!$B$32,"up",IF(Data!$F149&lt;Pivot!$B$33,"down"))</f>
        <v>0</v>
      </c>
      <c r="I149" s="3" t="n">
        <f aca="false">IF($H149="up",IF($G149&gt;Pivot!B$37,"hit"))</f>
        <v>0</v>
      </c>
      <c r="J149" s="3" t="n">
        <f aca="false">IF($H149="down",IF($G149&lt;Pivot!C$37,"hit"))</f>
        <v>0</v>
      </c>
      <c r="K149" s="3" t="n">
        <v>148</v>
      </c>
      <c r="L149" s="3" t="n">
        <v>1268</v>
      </c>
      <c r="M149" s="3" t="n">
        <v>1</v>
      </c>
      <c r="N149" s="2" t="s">
        <v>425</v>
      </c>
      <c r="O149" s="2" t="s">
        <v>427</v>
      </c>
    </row>
    <row r="150" customFormat="false" ht="15.75" hidden="false" customHeight="true" outlineLevel="0" collapsed="false">
      <c r="A150" s="2" t="s">
        <v>15</v>
      </c>
      <c r="B150" s="2" t="s">
        <v>428</v>
      </c>
      <c r="C150" s="2" t="s">
        <v>17</v>
      </c>
      <c r="D150" s="2" t="s">
        <v>429</v>
      </c>
      <c r="E150" s="3" t="n">
        <v>5.57</v>
      </c>
      <c r="F150" s="3" t="n">
        <f aca="false">E150-Pivot!$C$5</f>
        <v>4.09854166666667</v>
      </c>
      <c r="G150" s="3" t="n">
        <f aca="false">F150/Pivot!$C$17</f>
        <v>0.883822274136305</v>
      </c>
      <c r="H150" s="3" t="n">
        <f aca="false">IF($F150&gt;Pivot!$B$32,"up",IF(Data!$F150&lt;Pivot!$B$33,"down"))</f>
        <v>0</v>
      </c>
      <c r="I150" s="3" t="n">
        <f aca="false">IF($H150="up",IF($G150&gt;Pivot!B$37,"hit"))</f>
        <v>0</v>
      </c>
      <c r="J150" s="3" t="n">
        <f aca="false">IF($H150="down",IF($G150&lt;Pivot!C$37,"hit"))</f>
        <v>0</v>
      </c>
      <c r="K150" s="3" t="n">
        <v>149</v>
      </c>
      <c r="L150" s="3" t="n">
        <v>1269</v>
      </c>
      <c r="M150" s="3" t="n">
        <v>1</v>
      </c>
      <c r="N150" s="2" t="s">
        <v>428</v>
      </c>
      <c r="O150" s="2" t="s">
        <v>430</v>
      </c>
    </row>
    <row r="151" customFormat="false" ht="15.75" hidden="false" customHeight="true" outlineLevel="0" collapsed="false">
      <c r="A151" s="2" t="s">
        <v>15</v>
      </c>
      <c r="B151" s="2" t="s">
        <v>171</v>
      </c>
      <c r="C151" s="2" t="s">
        <v>17</v>
      </c>
      <c r="D151" s="2" t="s">
        <v>431</v>
      </c>
      <c r="E151" s="3" t="n">
        <v>4.94</v>
      </c>
      <c r="F151" s="3" t="n">
        <f aca="false">E151-Pivot!$C$5</f>
        <v>3.46854166666667</v>
      </c>
      <c r="G151" s="3" t="n">
        <f aca="false">F151/Pivot!$C$17</f>
        <v>0.747967114425626</v>
      </c>
      <c r="H151" s="3" t="n">
        <f aca="false">IF($F151&gt;Pivot!$B$32,"up",IF(Data!$F151&lt;Pivot!$B$33,"down"))</f>
        <v>0</v>
      </c>
      <c r="I151" s="3" t="n">
        <f aca="false">IF($H151="up",IF($G151&gt;Pivot!B$37,"hit"))</f>
        <v>0</v>
      </c>
      <c r="J151" s="3" t="n">
        <f aca="false">IF($H151="down",IF($G151&lt;Pivot!C$37,"hit"))</f>
        <v>0</v>
      </c>
      <c r="K151" s="3" t="n">
        <v>150</v>
      </c>
      <c r="L151" s="3" t="n">
        <v>1270</v>
      </c>
      <c r="M151" s="3" t="n">
        <v>1</v>
      </c>
      <c r="N151" s="2" t="s">
        <v>171</v>
      </c>
      <c r="O151" s="2" t="s">
        <v>432</v>
      </c>
    </row>
    <row r="152" customFormat="false" ht="15.75" hidden="false" customHeight="true" outlineLevel="0" collapsed="false">
      <c r="A152" s="2" t="s">
        <v>15</v>
      </c>
      <c r="B152" s="2" t="s">
        <v>433</v>
      </c>
      <c r="C152" s="2" t="s">
        <v>17</v>
      </c>
      <c r="D152" s="2" t="s">
        <v>434</v>
      </c>
      <c r="E152" s="3" t="n">
        <v>5.19</v>
      </c>
      <c r="F152" s="3" t="n">
        <f aca="false">E152-Pivot!$C$5</f>
        <v>3.71854166666667</v>
      </c>
      <c r="G152" s="3" t="n">
        <f aca="false">F152/Pivot!$C$17</f>
        <v>0.801877892088594</v>
      </c>
      <c r="H152" s="3" t="n">
        <f aca="false">IF($F152&gt;Pivot!$B$32,"up",IF(Data!$F152&lt;Pivot!$B$33,"down"))</f>
        <v>0</v>
      </c>
      <c r="I152" s="3" t="n">
        <f aca="false">IF($H152="up",IF($G152&gt;Pivot!B$37,"hit"))</f>
        <v>0</v>
      </c>
      <c r="J152" s="3" t="n">
        <f aca="false">IF($H152="down",IF($G152&lt;Pivot!C$37,"hit"))</f>
        <v>0</v>
      </c>
      <c r="K152" s="3" t="n">
        <v>151</v>
      </c>
      <c r="L152" s="3" t="n">
        <v>1271</v>
      </c>
      <c r="M152" s="3" t="n">
        <v>1</v>
      </c>
      <c r="N152" s="2" t="s">
        <v>433</v>
      </c>
      <c r="O152" s="2" t="s">
        <v>435</v>
      </c>
    </row>
    <row r="153" customFormat="false" ht="15.75" hidden="false" customHeight="true" outlineLevel="0" collapsed="false">
      <c r="A153" s="2" t="s">
        <v>15</v>
      </c>
      <c r="B153" s="2" t="s">
        <v>436</v>
      </c>
      <c r="C153" s="2" t="s">
        <v>17</v>
      </c>
      <c r="D153" s="2" t="s">
        <v>437</v>
      </c>
      <c r="E153" s="3" t="n">
        <v>2.94</v>
      </c>
      <c r="F153" s="3" t="n">
        <f aca="false">E153-Pivot!$C$5</f>
        <v>1.46854166666667</v>
      </c>
      <c r="G153" s="3" t="n">
        <f aca="false">F153/Pivot!$C$17</f>
        <v>0.316680893121883</v>
      </c>
      <c r="H153" s="3" t="str">
        <f aca="false">IF($F153&gt;Pivot!$B$32,"up",IF(Data!$F153&lt;Pivot!$B$33,"down"))</f>
        <v>down</v>
      </c>
      <c r="I153" s="3" t="n">
        <f aca="false">IF($H153="up",IF($G153&gt;Pivot!B$37,"hit"))</f>
        <v>0</v>
      </c>
      <c r="J153" s="3" t="str">
        <f aca="false">IF($H153="down",IF($G153&lt;Pivot!C$37,"hit"))</f>
        <v>hit</v>
      </c>
      <c r="K153" s="3" t="n">
        <v>152</v>
      </c>
      <c r="L153" s="3" t="n">
        <v>1272</v>
      </c>
      <c r="M153" s="3" t="n">
        <v>1</v>
      </c>
      <c r="N153" s="2" t="s">
        <v>436</v>
      </c>
      <c r="O153" s="2" t="s">
        <v>438</v>
      </c>
    </row>
    <row r="154" customFormat="false" ht="15.75" hidden="false" customHeight="true" outlineLevel="0" collapsed="false">
      <c r="A154" s="2" t="s">
        <v>15</v>
      </c>
      <c r="B154" s="2" t="s">
        <v>439</v>
      </c>
      <c r="C154" s="2" t="s">
        <v>17</v>
      </c>
      <c r="D154" s="2" t="s">
        <v>440</v>
      </c>
      <c r="E154" s="3" t="n">
        <v>5.54</v>
      </c>
      <c r="F154" s="3" t="n">
        <f aca="false">E154-Pivot!$C$5</f>
        <v>4.06854166666667</v>
      </c>
      <c r="G154" s="3" t="n">
        <f aca="false">F154/Pivot!$C$17</f>
        <v>0.877352980816748</v>
      </c>
      <c r="H154" s="3" t="n">
        <f aca="false">IF($F154&gt;Pivot!$B$32,"up",IF(Data!$F154&lt;Pivot!$B$33,"down"))</f>
        <v>0</v>
      </c>
      <c r="I154" s="3" t="n">
        <f aca="false">IF($H154="up",IF($G154&gt;Pivot!B$37,"hit"))</f>
        <v>0</v>
      </c>
      <c r="J154" s="3" t="n">
        <f aca="false">IF($H154="down",IF($G154&lt;Pivot!C$37,"hit"))</f>
        <v>0</v>
      </c>
      <c r="K154" s="3" t="n">
        <v>153</v>
      </c>
      <c r="L154" s="3" t="n">
        <v>1273</v>
      </c>
      <c r="M154" s="3" t="n">
        <v>1</v>
      </c>
      <c r="N154" s="2" t="s">
        <v>439</v>
      </c>
      <c r="O154" s="2" t="s">
        <v>441</v>
      </c>
    </row>
    <row r="155" customFormat="false" ht="15.75" hidden="false" customHeight="true" outlineLevel="0" collapsed="false">
      <c r="A155" s="2" t="s">
        <v>15</v>
      </c>
      <c r="B155" s="2" t="s">
        <v>442</v>
      </c>
      <c r="C155" s="2" t="s">
        <v>17</v>
      </c>
      <c r="D155" s="2" t="s">
        <v>443</v>
      </c>
      <c r="E155" s="3" t="n">
        <v>5.51</v>
      </c>
      <c r="F155" s="3" t="n">
        <f aca="false">E155-Pivot!$C$5</f>
        <v>4.03854166666667</v>
      </c>
      <c r="G155" s="3" t="n">
        <f aca="false">F155/Pivot!$C$17</f>
        <v>0.870883687497192</v>
      </c>
      <c r="H155" s="3" t="n">
        <f aca="false">IF($F155&gt;Pivot!$B$32,"up",IF(Data!$F155&lt;Pivot!$B$33,"down"))</f>
        <v>0</v>
      </c>
      <c r="I155" s="3" t="n">
        <f aca="false">IF($H155="up",IF($G155&gt;Pivot!B$37,"hit"))</f>
        <v>0</v>
      </c>
      <c r="J155" s="3" t="n">
        <f aca="false">IF($H155="down",IF($G155&lt;Pivot!C$37,"hit"))</f>
        <v>0</v>
      </c>
      <c r="K155" s="3" t="n">
        <v>154</v>
      </c>
      <c r="L155" s="3" t="n">
        <v>1274</v>
      </c>
      <c r="M155" s="3" t="n">
        <v>1</v>
      </c>
      <c r="N155" s="2" t="s">
        <v>442</v>
      </c>
      <c r="O155" s="2" t="s">
        <v>444</v>
      </c>
    </row>
    <row r="156" customFormat="false" ht="15.75" hidden="false" customHeight="true" outlineLevel="0" collapsed="false">
      <c r="A156" s="2" t="s">
        <v>15</v>
      </c>
      <c r="B156" s="2" t="s">
        <v>445</v>
      </c>
      <c r="C156" s="2" t="s">
        <v>17</v>
      </c>
      <c r="D156" s="2" t="s">
        <v>446</v>
      </c>
      <c r="E156" s="3" t="n">
        <v>6.18</v>
      </c>
      <c r="F156" s="3" t="n">
        <f aca="false">E156-Pivot!$C$5</f>
        <v>4.70854166666667</v>
      </c>
      <c r="G156" s="3" t="n">
        <f aca="false">F156/Pivot!$C$17</f>
        <v>1.01536457163395</v>
      </c>
      <c r="H156" s="3" t="n">
        <f aca="false">IF($F156&gt;Pivot!$B$32,"up",IF(Data!$F156&lt;Pivot!$B$33,"down"))</f>
        <v>0</v>
      </c>
      <c r="I156" s="3" t="n">
        <f aca="false">IF($H156="up",IF($G156&gt;Pivot!B$37,"hit"))</f>
        <v>0</v>
      </c>
      <c r="J156" s="3" t="n">
        <f aca="false">IF($H156="down",IF($G156&lt;Pivot!C$37,"hit"))</f>
        <v>0</v>
      </c>
      <c r="K156" s="3" t="n">
        <v>155</v>
      </c>
      <c r="L156" s="3" t="n">
        <v>1275</v>
      </c>
      <c r="M156" s="3" t="n">
        <v>1</v>
      </c>
      <c r="N156" s="2" t="s">
        <v>445</v>
      </c>
      <c r="O156" s="2" t="s">
        <v>447</v>
      </c>
    </row>
    <row r="157" customFormat="false" ht="15.75" hidden="false" customHeight="true" outlineLevel="0" collapsed="false">
      <c r="A157" s="2" t="s">
        <v>15</v>
      </c>
      <c r="B157" s="2" t="s">
        <v>448</v>
      </c>
      <c r="C157" s="2" t="s">
        <v>17</v>
      </c>
      <c r="D157" s="2" t="s">
        <v>449</v>
      </c>
      <c r="E157" s="3" t="n">
        <v>4.29</v>
      </c>
      <c r="F157" s="3" t="n">
        <f aca="false">E157-Pivot!$C$5</f>
        <v>2.81854166666667</v>
      </c>
      <c r="G157" s="3" t="n">
        <f aca="false">F157/Pivot!$C$17</f>
        <v>0.607799092501909</v>
      </c>
      <c r="H157" s="3" t="n">
        <f aca="false">IF($F157&gt;Pivot!$B$32,"up",IF(Data!$F157&lt;Pivot!$B$33,"down"))</f>
        <v>0</v>
      </c>
      <c r="I157" s="3" t="n">
        <f aca="false">IF($H157="up",IF($G157&gt;Pivot!B$37,"hit"))</f>
        <v>0</v>
      </c>
      <c r="J157" s="3" t="n">
        <f aca="false">IF($H157="down",IF($G157&lt;Pivot!C$37,"hit"))</f>
        <v>0</v>
      </c>
      <c r="K157" s="3" t="n">
        <v>156</v>
      </c>
      <c r="L157" s="3" t="n">
        <v>1276</v>
      </c>
      <c r="M157" s="3" t="n">
        <v>1</v>
      </c>
      <c r="N157" s="2" t="s">
        <v>448</v>
      </c>
      <c r="O157" s="2" t="s">
        <v>450</v>
      </c>
    </row>
    <row r="158" customFormat="false" ht="15.75" hidden="false" customHeight="true" outlineLevel="0" collapsed="false">
      <c r="A158" s="2" t="s">
        <v>15</v>
      </c>
      <c r="B158" s="2" t="s">
        <v>451</v>
      </c>
      <c r="C158" s="2" t="s">
        <v>17</v>
      </c>
      <c r="D158" s="2" t="s">
        <v>452</v>
      </c>
      <c r="E158" s="3" t="n">
        <v>4.72</v>
      </c>
      <c r="F158" s="3" t="n">
        <f aca="false">E158-Pivot!$C$5</f>
        <v>3.24854166666667</v>
      </c>
      <c r="G158" s="3" t="n">
        <f aca="false">F158/Pivot!$C$17</f>
        <v>0.700525630082214</v>
      </c>
      <c r="H158" s="3" t="n">
        <f aca="false">IF($F158&gt;Pivot!$B$32,"up",IF(Data!$F158&lt;Pivot!$B$33,"down"))</f>
        <v>0</v>
      </c>
      <c r="I158" s="3" t="n">
        <f aca="false">IF($H158="up",IF($G158&gt;Pivot!B$37,"hit"))</f>
        <v>0</v>
      </c>
      <c r="J158" s="3" t="n">
        <f aca="false">IF($H158="down",IF($G158&lt;Pivot!C$37,"hit"))</f>
        <v>0</v>
      </c>
      <c r="K158" s="3" t="n">
        <v>157</v>
      </c>
      <c r="L158" s="3" t="n">
        <v>1277</v>
      </c>
      <c r="M158" s="3" t="n">
        <v>1</v>
      </c>
      <c r="N158" s="2" t="s">
        <v>451</v>
      </c>
      <c r="O158" s="2" t="s">
        <v>453</v>
      </c>
    </row>
    <row r="159" customFormat="false" ht="15.75" hidden="false" customHeight="true" outlineLevel="0" collapsed="false">
      <c r="A159" s="2" t="s">
        <v>15</v>
      </c>
      <c r="B159" s="2" t="s">
        <v>454</v>
      </c>
      <c r="C159" s="2" t="s">
        <v>17</v>
      </c>
      <c r="D159" s="2" t="s">
        <v>455</v>
      </c>
      <c r="E159" s="3" t="n">
        <v>3.19</v>
      </c>
      <c r="F159" s="3" t="n">
        <f aca="false">E159-Pivot!$C$5</f>
        <v>1.71854166666667</v>
      </c>
      <c r="G159" s="3" t="n">
        <f aca="false">F159/Pivot!$C$17</f>
        <v>0.370591670784851</v>
      </c>
      <c r="H159" s="3" t="str">
        <f aca="false">IF($F159&gt;Pivot!$B$32,"up",IF(Data!$F159&lt;Pivot!$B$33,"down"))</f>
        <v>down</v>
      </c>
      <c r="I159" s="3" t="n">
        <f aca="false">IF($H159="up",IF($G159&gt;Pivot!B$37,"hit"))</f>
        <v>0</v>
      </c>
      <c r="J159" s="3" t="str">
        <f aca="false">IF($H159="down",IF($G159&lt;Pivot!C$37,"hit"))</f>
        <v>hit</v>
      </c>
      <c r="K159" s="3" t="n">
        <v>158</v>
      </c>
      <c r="L159" s="3" t="n">
        <v>1278</v>
      </c>
      <c r="M159" s="3" t="n">
        <v>1</v>
      </c>
      <c r="N159" s="2" t="s">
        <v>454</v>
      </c>
      <c r="O159" s="2" t="s">
        <v>456</v>
      </c>
    </row>
    <row r="160" customFormat="false" ht="15.75" hidden="false" customHeight="true" outlineLevel="0" collapsed="false">
      <c r="A160" s="2" t="s">
        <v>15</v>
      </c>
      <c r="B160" s="2" t="s">
        <v>457</v>
      </c>
      <c r="C160" s="2" t="s">
        <v>17</v>
      </c>
      <c r="D160" s="2" t="s">
        <v>458</v>
      </c>
      <c r="E160" s="3" t="n">
        <v>5.1</v>
      </c>
      <c r="F160" s="3" t="n">
        <f aca="false">E160-Pivot!$C$5</f>
        <v>3.62854166666667</v>
      </c>
      <c r="G160" s="3" t="n">
        <f aca="false">F160/Pivot!$C$17</f>
        <v>0.782470012129925</v>
      </c>
      <c r="H160" s="3" t="n">
        <f aca="false">IF($F160&gt;Pivot!$B$32,"up",IF(Data!$F160&lt;Pivot!$B$33,"down"))</f>
        <v>0</v>
      </c>
      <c r="I160" s="3" t="n">
        <f aca="false">IF($H160="up",IF($G160&gt;Pivot!B$37,"hit"))</f>
        <v>0</v>
      </c>
      <c r="J160" s="3" t="n">
        <f aca="false">IF($H160="down",IF($G160&lt;Pivot!C$37,"hit"))</f>
        <v>0</v>
      </c>
      <c r="K160" s="3" t="n">
        <v>159</v>
      </c>
      <c r="L160" s="3" t="n">
        <v>1279</v>
      </c>
      <c r="M160" s="3" t="n">
        <v>1</v>
      </c>
      <c r="N160" s="2" t="s">
        <v>457</v>
      </c>
      <c r="O160" s="2" t="s">
        <v>459</v>
      </c>
    </row>
    <row r="161" customFormat="false" ht="15.75" hidden="false" customHeight="true" outlineLevel="0" collapsed="false">
      <c r="A161" s="2" t="s">
        <v>15</v>
      </c>
      <c r="B161" s="2" t="s">
        <v>460</v>
      </c>
      <c r="C161" s="2" t="s">
        <v>17</v>
      </c>
      <c r="D161" s="2" t="s">
        <v>461</v>
      </c>
      <c r="E161" s="3" t="n">
        <v>5.3</v>
      </c>
      <c r="F161" s="3" t="n">
        <f aca="false">E161-Pivot!$C$5</f>
        <v>3.82854166666667</v>
      </c>
      <c r="G161" s="3" t="n">
        <f aca="false">F161/Pivot!$C$17</f>
        <v>0.825598634260299</v>
      </c>
      <c r="H161" s="3" t="n">
        <f aca="false">IF($F161&gt;Pivot!$B$32,"up",IF(Data!$F161&lt;Pivot!$B$33,"down"))</f>
        <v>0</v>
      </c>
      <c r="I161" s="3" t="n">
        <f aca="false">IF($H161="up",IF($G161&gt;Pivot!B$37,"hit"))</f>
        <v>0</v>
      </c>
      <c r="J161" s="3" t="n">
        <f aca="false">IF($H161="down",IF($G161&lt;Pivot!C$37,"hit"))</f>
        <v>0</v>
      </c>
      <c r="K161" s="3" t="n">
        <v>160</v>
      </c>
      <c r="L161" s="3" t="n">
        <v>1280</v>
      </c>
      <c r="M161" s="3" t="n">
        <v>1</v>
      </c>
      <c r="N161" s="2" t="s">
        <v>460</v>
      </c>
      <c r="O161" s="2" t="s">
        <v>462</v>
      </c>
    </row>
    <row r="162" customFormat="false" ht="15.75" hidden="false" customHeight="true" outlineLevel="0" collapsed="false">
      <c r="A162" s="2" t="s">
        <v>15</v>
      </c>
      <c r="B162" s="2" t="s">
        <v>463</v>
      </c>
      <c r="C162" s="2" t="s">
        <v>17</v>
      </c>
      <c r="D162" s="2" t="s">
        <v>464</v>
      </c>
      <c r="E162" s="3" t="n">
        <v>5.39</v>
      </c>
      <c r="F162" s="3" t="n">
        <f aca="false">E162-Pivot!$C$5</f>
        <v>3.91854166666667</v>
      </c>
      <c r="G162" s="3" t="n">
        <f aca="false">F162/Pivot!$C$17</f>
        <v>0.845006514218968</v>
      </c>
      <c r="H162" s="3" t="n">
        <f aca="false">IF($F162&gt;Pivot!$B$32,"up",IF(Data!$F162&lt;Pivot!$B$33,"down"))</f>
        <v>0</v>
      </c>
      <c r="I162" s="3" t="n">
        <f aca="false">IF($H162="up",IF($G162&gt;Pivot!B$37,"hit"))</f>
        <v>0</v>
      </c>
      <c r="J162" s="3" t="n">
        <f aca="false">IF($H162="down",IF($G162&lt;Pivot!C$37,"hit"))</f>
        <v>0</v>
      </c>
      <c r="K162" s="3" t="n">
        <v>161</v>
      </c>
      <c r="L162" s="3" t="n">
        <v>1281</v>
      </c>
      <c r="M162" s="3" t="n">
        <v>1</v>
      </c>
      <c r="N162" s="2" t="s">
        <v>463</v>
      </c>
      <c r="O162" s="2" t="s">
        <v>465</v>
      </c>
    </row>
    <row r="163" customFormat="false" ht="15.75" hidden="false" customHeight="true" outlineLevel="0" collapsed="false">
      <c r="A163" s="2" t="s">
        <v>15</v>
      </c>
      <c r="B163" s="2" t="s">
        <v>466</v>
      </c>
      <c r="C163" s="2" t="s">
        <v>17</v>
      </c>
      <c r="D163" s="2" t="s">
        <v>467</v>
      </c>
      <c r="E163" s="3" t="n">
        <v>5.81</v>
      </c>
      <c r="F163" s="3" t="n">
        <f aca="false">E163-Pivot!$C$5</f>
        <v>4.33854166666667</v>
      </c>
      <c r="G163" s="3" t="n">
        <f aca="false">F163/Pivot!$C$17</f>
        <v>0.935576620692754</v>
      </c>
      <c r="H163" s="3" t="n">
        <f aca="false">IF($F163&gt;Pivot!$B$32,"up",IF(Data!$F163&lt;Pivot!$B$33,"down"))</f>
        <v>0</v>
      </c>
      <c r="I163" s="3" t="n">
        <f aca="false">IF($H163="up",IF($G163&gt;Pivot!B$37,"hit"))</f>
        <v>0</v>
      </c>
      <c r="J163" s="3" t="n">
        <f aca="false">IF($H163="down",IF($G163&lt;Pivot!C$37,"hit"))</f>
        <v>0</v>
      </c>
      <c r="K163" s="3" t="n">
        <v>162</v>
      </c>
      <c r="L163" s="3" t="n">
        <v>1282</v>
      </c>
      <c r="M163" s="3" t="n">
        <v>1</v>
      </c>
      <c r="N163" s="2" t="s">
        <v>466</v>
      </c>
      <c r="O163" s="2" t="s">
        <v>468</v>
      </c>
    </row>
    <row r="164" customFormat="false" ht="15.75" hidden="false" customHeight="true" outlineLevel="0" collapsed="false">
      <c r="A164" s="2" t="s">
        <v>15</v>
      </c>
      <c r="B164" s="2" t="s">
        <v>469</v>
      </c>
      <c r="C164" s="2" t="s">
        <v>17</v>
      </c>
      <c r="D164" s="2" t="s">
        <v>470</v>
      </c>
      <c r="E164" s="3" t="n">
        <v>5.96</v>
      </c>
      <c r="F164" s="3" t="n">
        <f aca="false">E164-Pivot!$C$5</f>
        <v>4.48854166666667</v>
      </c>
      <c r="G164" s="3" t="n">
        <f aca="false">F164/Pivot!$C$17</f>
        <v>0.967923087290534</v>
      </c>
      <c r="H164" s="3" t="n">
        <f aca="false">IF($F164&gt;Pivot!$B$32,"up",IF(Data!$F164&lt;Pivot!$B$33,"down"))</f>
        <v>0</v>
      </c>
      <c r="I164" s="3" t="n">
        <f aca="false">IF($H164="up",IF($G164&gt;Pivot!B$37,"hit"))</f>
        <v>0</v>
      </c>
      <c r="J164" s="3" t="n">
        <f aca="false">IF($H164="down",IF($G164&lt;Pivot!C$37,"hit"))</f>
        <v>0</v>
      </c>
      <c r="K164" s="3" t="n">
        <v>163</v>
      </c>
      <c r="L164" s="3" t="n">
        <v>1283</v>
      </c>
      <c r="M164" s="3" t="n">
        <v>1</v>
      </c>
      <c r="N164" s="2" t="s">
        <v>469</v>
      </c>
      <c r="O164" s="2" t="s">
        <v>471</v>
      </c>
    </row>
    <row r="165" customFormat="false" ht="15.75" hidden="false" customHeight="true" outlineLevel="0" collapsed="false">
      <c r="A165" s="2" t="s">
        <v>15</v>
      </c>
      <c r="B165" s="2" t="s">
        <v>472</v>
      </c>
      <c r="C165" s="2" t="s">
        <v>17</v>
      </c>
      <c r="D165" s="2" t="s">
        <v>473</v>
      </c>
      <c r="E165" s="3" t="n">
        <v>3.97</v>
      </c>
      <c r="F165" s="3" t="n">
        <f aca="false">E165-Pivot!$C$5</f>
        <v>2.49854166666667</v>
      </c>
      <c r="G165" s="3" t="n">
        <f aca="false">F165/Pivot!$C$17</f>
        <v>0.538793297093311</v>
      </c>
      <c r="H165" s="3" t="n">
        <f aca="false">IF($F165&gt;Pivot!$B$32,"up",IF(Data!$F165&lt;Pivot!$B$33,"down"))</f>
        <v>0</v>
      </c>
      <c r="I165" s="3" t="n">
        <f aca="false">IF($H165="up",IF($G165&gt;Pivot!B$37,"hit"))</f>
        <v>0</v>
      </c>
      <c r="J165" s="3" t="n">
        <f aca="false">IF($H165="down",IF($G165&lt;Pivot!C$37,"hit"))</f>
        <v>0</v>
      </c>
      <c r="K165" s="3" t="n">
        <v>164</v>
      </c>
      <c r="L165" s="3" t="n">
        <v>1284</v>
      </c>
      <c r="M165" s="3" t="n">
        <v>1</v>
      </c>
      <c r="N165" s="2" t="s">
        <v>472</v>
      </c>
      <c r="O165" s="2" t="s">
        <v>474</v>
      </c>
    </row>
    <row r="166" customFormat="false" ht="15.75" hidden="false" customHeight="true" outlineLevel="0" collapsed="false">
      <c r="A166" s="2" t="s">
        <v>15</v>
      </c>
      <c r="B166" s="2" t="s">
        <v>475</v>
      </c>
      <c r="C166" s="2" t="s">
        <v>17</v>
      </c>
      <c r="D166" s="2" t="s">
        <v>476</v>
      </c>
      <c r="E166" s="3" t="n">
        <v>4.75</v>
      </c>
      <c r="F166" s="3" t="n">
        <f aca="false">E166-Pivot!$C$5</f>
        <v>3.27854166666667</v>
      </c>
      <c r="G166" s="3" t="n">
        <f aca="false">F166/Pivot!$C$17</f>
        <v>0.70699492340177</v>
      </c>
      <c r="H166" s="3" t="n">
        <f aca="false">IF($F166&gt;Pivot!$B$32,"up",IF(Data!$F166&lt;Pivot!$B$33,"down"))</f>
        <v>0</v>
      </c>
      <c r="I166" s="3" t="n">
        <f aca="false">IF($H166="up",IF($G166&gt;Pivot!B$37,"hit"))</f>
        <v>0</v>
      </c>
      <c r="J166" s="3" t="n">
        <f aca="false">IF($H166="down",IF($G166&lt;Pivot!C$37,"hit"))</f>
        <v>0</v>
      </c>
      <c r="K166" s="3" t="n">
        <v>165</v>
      </c>
      <c r="L166" s="3" t="n">
        <v>1285</v>
      </c>
      <c r="M166" s="3" t="n">
        <v>1</v>
      </c>
      <c r="N166" s="2" t="s">
        <v>475</v>
      </c>
      <c r="O166" s="2" t="s">
        <v>477</v>
      </c>
    </row>
    <row r="167" customFormat="false" ht="15.75" hidden="false" customHeight="true" outlineLevel="0" collapsed="false">
      <c r="A167" s="2" t="s">
        <v>15</v>
      </c>
      <c r="B167" s="2" t="s">
        <v>478</v>
      </c>
      <c r="C167" s="2" t="s">
        <v>17</v>
      </c>
      <c r="D167" s="2" t="s">
        <v>479</v>
      </c>
      <c r="E167" s="3" t="n">
        <v>5.5</v>
      </c>
      <c r="F167" s="3" t="n">
        <f aca="false">E167-Pivot!$C$5</f>
        <v>4.02854166666667</v>
      </c>
      <c r="G167" s="3" t="n">
        <f aca="false">F167/Pivot!$C$17</f>
        <v>0.868727256390674</v>
      </c>
      <c r="H167" s="3" t="n">
        <f aca="false">IF($F167&gt;Pivot!$B$32,"up",IF(Data!$F167&lt;Pivot!$B$33,"down"))</f>
        <v>0</v>
      </c>
      <c r="I167" s="3" t="n">
        <f aca="false">IF($H167="up",IF($G167&gt;Pivot!B$37,"hit"))</f>
        <v>0</v>
      </c>
      <c r="J167" s="3" t="n">
        <f aca="false">IF($H167="down",IF($G167&lt;Pivot!C$37,"hit"))</f>
        <v>0</v>
      </c>
      <c r="K167" s="3" t="n">
        <v>166</v>
      </c>
      <c r="L167" s="3" t="n">
        <v>1286</v>
      </c>
      <c r="M167" s="3" t="n">
        <v>1</v>
      </c>
      <c r="N167" s="2" t="s">
        <v>478</v>
      </c>
      <c r="O167" s="2" t="s">
        <v>480</v>
      </c>
    </row>
    <row r="168" customFormat="false" ht="15.75" hidden="false" customHeight="true" outlineLevel="0" collapsed="false">
      <c r="A168" s="2" t="s">
        <v>15</v>
      </c>
      <c r="B168" s="2" t="s">
        <v>481</v>
      </c>
      <c r="C168" s="2" t="s">
        <v>17</v>
      </c>
      <c r="D168" s="2" t="s">
        <v>482</v>
      </c>
      <c r="E168" s="3" t="n">
        <v>5.35</v>
      </c>
      <c r="F168" s="3" t="n">
        <f aca="false">E168-Pivot!$C$5</f>
        <v>3.87854166666667</v>
      </c>
      <c r="G168" s="3" t="n">
        <f aca="false">F168/Pivot!$C$17</f>
        <v>0.836380789792893</v>
      </c>
      <c r="H168" s="3" t="n">
        <f aca="false">IF($F168&gt;Pivot!$B$32,"up",IF(Data!$F168&lt;Pivot!$B$33,"down"))</f>
        <v>0</v>
      </c>
      <c r="I168" s="3" t="n">
        <f aca="false">IF($H168="up",IF($G168&gt;Pivot!B$37,"hit"))</f>
        <v>0</v>
      </c>
      <c r="J168" s="3" t="n">
        <f aca="false">IF($H168="down",IF($G168&lt;Pivot!C$37,"hit"))</f>
        <v>0</v>
      </c>
      <c r="K168" s="3" t="n">
        <v>167</v>
      </c>
      <c r="L168" s="3" t="n">
        <v>1287</v>
      </c>
      <c r="M168" s="3" t="n">
        <v>1</v>
      </c>
      <c r="N168" s="2" t="s">
        <v>481</v>
      </c>
      <c r="O168" s="2" t="s">
        <v>483</v>
      </c>
    </row>
    <row r="169" customFormat="false" ht="15.75" hidden="false" customHeight="true" outlineLevel="0" collapsed="false">
      <c r="A169" s="2" t="s">
        <v>15</v>
      </c>
      <c r="B169" s="2" t="s">
        <v>484</v>
      </c>
      <c r="C169" s="2" t="s">
        <v>17</v>
      </c>
      <c r="D169" s="2" t="s">
        <v>485</v>
      </c>
      <c r="E169" s="3" t="n">
        <v>4.25</v>
      </c>
      <c r="F169" s="3" t="n">
        <f aca="false">E169-Pivot!$C$5</f>
        <v>2.77854166666667</v>
      </c>
      <c r="G169" s="3" t="n">
        <f aca="false">F169/Pivot!$C$17</f>
        <v>0.599173368075835</v>
      </c>
      <c r="H169" s="3" t="n">
        <f aca="false">IF($F169&gt;Pivot!$B$32,"up",IF(Data!$F169&lt;Pivot!$B$33,"down"))</f>
        <v>0</v>
      </c>
      <c r="I169" s="3" t="n">
        <f aca="false">IF($H169="up",IF($G169&gt;Pivot!B$37,"hit"))</f>
        <v>0</v>
      </c>
      <c r="J169" s="3" t="n">
        <f aca="false">IF($H169="down",IF($G169&lt;Pivot!C$37,"hit"))</f>
        <v>0</v>
      </c>
      <c r="K169" s="3" t="n">
        <v>168</v>
      </c>
      <c r="L169" s="3" t="n">
        <v>1288</v>
      </c>
      <c r="M169" s="3" t="n">
        <v>1</v>
      </c>
      <c r="N169" s="2" t="s">
        <v>484</v>
      </c>
      <c r="O169" s="2" t="s">
        <v>486</v>
      </c>
    </row>
    <row r="170" customFormat="false" ht="15.75" hidden="false" customHeight="true" outlineLevel="0" collapsed="false">
      <c r="A170" s="2" t="s">
        <v>15</v>
      </c>
      <c r="B170" s="2" t="s">
        <v>487</v>
      </c>
      <c r="C170" s="2" t="s">
        <v>17</v>
      </c>
      <c r="D170" s="2" t="s">
        <v>488</v>
      </c>
      <c r="E170" s="3" t="n">
        <v>4.69</v>
      </c>
      <c r="F170" s="3" t="n">
        <f aca="false">E170-Pivot!$C$5</f>
        <v>3.21854166666667</v>
      </c>
      <c r="G170" s="3" t="n">
        <f aca="false">F170/Pivot!$C$17</f>
        <v>0.694056336762658</v>
      </c>
      <c r="H170" s="3" t="n">
        <f aca="false">IF($F170&gt;Pivot!$B$32,"up",IF(Data!$F170&lt;Pivot!$B$33,"down"))</f>
        <v>0</v>
      </c>
      <c r="I170" s="3" t="n">
        <f aca="false">IF($H170="up",IF($G170&gt;Pivot!B$37,"hit"))</f>
        <v>0</v>
      </c>
      <c r="J170" s="3" t="n">
        <f aca="false">IF($H170="down",IF($G170&lt;Pivot!C$37,"hit"))</f>
        <v>0</v>
      </c>
      <c r="K170" s="3" t="n">
        <v>169</v>
      </c>
      <c r="L170" s="3" t="n">
        <v>1289</v>
      </c>
      <c r="M170" s="3" t="n">
        <v>1</v>
      </c>
      <c r="N170" s="2" t="s">
        <v>487</v>
      </c>
      <c r="O170" s="2" t="s">
        <v>489</v>
      </c>
    </row>
    <row r="171" customFormat="false" ht="15.75" hidden="false" customHeight="true" outlineLevel="0" collapsed="false">
      <c r="A171" s="2" t="s">
        <v>15</v>
      </c>
      <c r="B171" s="2" t="s">
        <v>490</v>
      </c>
      <c r="C171" s="2" t="s">
        <v>17</v>
      </c>
      <c r="D171" s="2" t="s">
        <v>470</v>
      </c>
      <c r="E171" s="3" t="n">
        <v>6.02</v>
      </c>
      <c r="F171" s="3" t="n">
        <f aca="false">E171-Pivot!$C$5</f>
        <v>4.54854166666667</v>
      </c>
      <c r="G171" s="3" t="n">
        <f aca="false">F171/Pivot!$C$17</f>
        <v>0.980861673929646</v>
      </c>
      <c r="H171" s="3" t="n">
        <f aca="false">IF($F171&gt;Pivot!$B$32,"up",IF(Data!$F171&lt;Pivot!$B$33,"down"))</f>
        <v>0</v>
      </c>
      <c r="I171" s="3" t="n">
        <f aca="false">IF($H171="up",IF($G171&gt;Pivot!B$37,"hit"))</f>
        <v>0</v>
      </c>
      <c r="J171" s="3" t="n">
        <f aca="false">IF($H171="down",IF($G171&lt;Pivot!C$37,"hit"))</f>
        <v>0</v>
      </c>
      <c r="K171" s="3" t="n">
        <v>170</v>
      </c>
      <c r="L171" s="3" t="n">
        <v>1290</v>
      </c>
      <c r="M171" s="3" t="n">
        <v>1</v>
      </c>
      <c r="N171" s="2" t="s">
        <v>490</v>
      </c>
      <c r="O171" s="2" t="s">
        <v>491</v>
      </c>
    </row>
    <row r="172" customFormat="false" ht="15.75" hidden="false" customHeight="true" outlineLevel="0" collapsed="false">
      <c r="A172" s="2" t="s">
        <v>15</v>
      </c>
      <c r="B172" s="2" t="s">
        <v>492</v>
      </c>
      <c r="C172" s="2" t="s">
        <v>17</v>
      </c>
      <c r="D172" s="2" t="s">
        <v>493</v>
      </c>
      <c r="E172" s="3" t="n">
        <v>5.73</v>
      </c>
      <c r="F172" s="3" t="n">
        <f aca="false">E172-Pivot!$C$5</f>
        <v>4.25854166666667</v>
      </c>
      <c r="G172" s="3" t="n">
        <f aca="false">F172/Pivot!$C$17</f>
        <v>0.918325171840604</v>
      </c>
      <c r="H172" s="3" t="n">
        <f aca="false">IF($F172&gt;Pivot!$B$32,"up",IF(Data!$F172&lt;Pivot!$B$33,"down"))</f>
        <v>0</v>
      </c>
      <c r="I172" s="3" t="n">
        <f aca="false">IF($H172="up",IF($G172&gt;Pivot!B$37,"hit"))</f>
        <v>0</v>
      </c>
      <c r="J172" s="3" t="n">
        <f aca="false">IF($H172="down",IF($G172&lt;Pivot!C$37,"hit"))</f>
        <v>0</v>
      </c>
      <c r="K172" s="3" t="n">
        <v>171</v>
      </c>
      <c r="L172" s="3" t="n">
        <v>1291</v>
      </c>
      <c r="M172" s="3" t="n">
        <v>1</v>
      </c>
      <c r="N172" s="2" t="s">
        <v>492</v>
      </c>
      <c r="O172" s="2" t="s">
        <v>494</v>
      </c>
    </row>
    <row r="173" customFormat="false" ht="15.75" hidden="false" customHeight="true" outlineLevel="0" collapsed="false">
      <c r="A173" s="2" t="s">
        <v>15</v>
      </c>
      <c r="B173" s="2" t="s">
        <v>495</v>
      </c>
      <c r="C173" s="2" t="s">
        <v>17</v>
      </c>
      <c r="D173" s="2" t="s">
        <v>496</v>
      </c>
      <c r="E173" s="3" t="n">
        <v>5.68</v>
      </c>
      <c r="F173" s="3" t="n">
        <f aca="false">E173-Pivot!$C$5</f>
        <v>4.20854166666667</v>
      </c>
      <c r="G173" s="3" t="n">
        <f aca="false">F173/Pivot!$C$17</f>
        <v>0.90754301630801</v>
      </c>
      <c r="H173" s="3" t="n">
        <f aca="false">IF($F173&gt;Pivot!$B$32,"up",IF(Data!$F173&lt;Pivot!$B$33,"down"))</f>
        <v>0</v>
      </c>
      <c r="I173" s="3" t="n">
        <f aca="false">IF($H173="up",IF($G173&gt;Pivot!B$37,"hit"))</f>
        <v>0</v>
      </c>
      <c r="J173" s="3" t="n">
        <f aca="false">IF($H173="down",IF($G173&lt;Pivot!C$37,"hit"))</f>
        <v>0</v>
      </c>
      <c r="K173" s="3" t="n">
        <v>172</v>
      </c>
      <c r="L173" s="3" t="n">
        <v>1292</v>
      </c>
      <c r="M173" s="3" t="n">
        <v>1</v>
      </c>
      <c r="N173" s="2" t="s">
        <v>495</v>
      </c>
      <c r="O173" s="2" t="s">
        <v>497</v>
      </c>
    </row>
    <row r="174" customFormat="false" ht="15.75" hidden="false" customHeight="true" outlineLevel="0" collapsed="false">
      <c r="A174" s="2" t="s">
        <v>15</v>
      </c>
      <c r="B174" s="2" t="s">
        <v>498</v>
      </c>
      <c r="C174" s="2" t="s">
        <v>17</v>
      </c>
      <c r="D174" s="2" t="s">
        <v>499</v>
      </c>
      <c r="E174" s="3" t="n">
        <v>5.77</v>
      </c>
      <c r="F174" s="3" t="n">
        <f aca="false">E174-Pivot!$C$5</f>
        <v>4.29854166666667</v>
      </c>
      <c r="G174" s="3" t="n">
        <f aca="false">F174/Pivot!$C$17</f>
        <v>0.926950896266679</v>
      </c>
      <c r="H174" s="3" t="n">
        <f aca="false">IF($F174&gt;Pivot!$B$32,"up",IF(Data!$F174&lt;Pivot!$B$33,"down"))</f>
        <v>0</v>
      </c>
      <c r="I174" s="3" t="n">
        <f aca="false">IF($H174="up",IF($G174&gt;Pivot!B$37,"hit"))</f>
        <v>0</v>
      </c>
      <c r="J174" s="3" t="n">
        <f aca="false">IF($H174="down",IF($G174&lt;Pivot!C$37,"hit"))</f>
        <v>0</v>
      </c>
      <c r="K174" s="3" t="n">
        <v>173</v>
      </c>
      <c r="L174" s="3" t="n">
        <v>1293</v>
      </c>
      <c r="M174" s="3" t="n">
        <v>1</v>
      </c>
      <c r="N174" s="2" t="s">
        <v>498</v>
      </c>
      <c r="O174" s="2" t="s">
        <v>500</v>
      </c>
    </row>
    <row r="175" customFormat="false" ht="15.75" hidden="false" customHeight="true" outlineLevel="0" collapsed="false">
      <c r="A175" s="2" t="s">
        <v>15</v>
      </c>
      <c r="B175" s="2" t="s">
        <v>501</v>
      </c>
      <c r="C175" s="2" t="s">
        <v>17</v>
      </c>
      <c r="D175" s="2" t="s">
        <v>502</v>
      </c>
      <c r="E175" s="3" t="n">
        <v>1.57</v>
      </c>
      <c r="F175" s="3" t="n">
        <f aca="false">E175-Pivot!$C$5</f>
        <v>0.0985416666666672</v>
      </c>
      <c r="G175" s="3" t="n">
        <f aca="false">F175/Pivot!$C$17</f>
        <v>0.0212498315288199</v>
      </c>
      <c r="H175" s="3" t="str">
        <f aca="false">IF($F175&gt;Pivot!$B$32,"up",IF(Data!$F175&lt;Pivot!$B$33,"down"))</f>
        <v>down</v>
      </c>
      <c r="I175" s="3" t="n">
        <f aca="false">IF($H175="up",IF($G175&gt;Pivot!B$37,"hit"))</f>
        <v>0</v>
      </c>
      <c r="J175" s="3" t="str">
        <f aca="false">IF($H175="down",IF($G175&lt;Pivot!C$37,"hit"))</f>
        <v>hit</v>
      </c>
      <c r="K175" s="3" t="n">
        <v>174</v>
      </c>
      <c r="L175" s="3" t="n">
        <v>1294</v>
      </c>
      <c r="M175" s="3" t="n">
        <v>1</v>
      </c>
      <c r="N175" s="2" t="s">
        <v>501</v>
      </c>
      <c r="O175" s="2" t="s">
        <v>503</v>
      </c>
    </row>
    <row r="176" customFormat="false" ht="15.75" hidden="false" customHeight="true" outlineLevel="0" collapsed="false">
      <c r="A176" s="2" t="s">
        <v>15</v>
      </c>
      <c r="B176" s="2" t="s">
        <v>504</v>
      </c>
      <c r="C176" s="2" t="s">
        <v>17</v>
      </c>
      <c r="D176" s="2" t="s">
        <v>505</v>
      </c>
      <c r="E176" s="3" t="n">
        <v>3.89</v>
      </c>
      <c r="F176" s="3" t="n">
        <f aca="false">E176-Pivot!$C$5</f>
        <v>2.41854166666667</v>
      </c>
      <c r="G176" s="3" t="n">
        <f aca="false">F176/Pivot!$C$17</f>
        <v>0.521541848241161</v>
      </c>
      <c r="H176" s="3" t="n">
        <f aca="false">IF($F176&gt;Pivot!$B$32,"up",IF(Data!$F176&lt;Pivot!$B$33,"down"))</f>
        <v>0</v>
      </c>
      <c r="I176" s="3" t="n">
        <f aca="false">IF($H176="up",IF($G176&gt;Pivot!B$37,"hit"))</f>
        <v>0</v>
      </c>
      <c r="J176" s="3" t="n">
        <f aca="false">IF($H176="down",IF($G176&lt;Pivot!C$37,"hit"))</f>
        <v>0</v>
      </c>
      <c r="K176" s="3" t="n">
        <v>175</v>
      </c>
      <c r="L176" s="3" t="n">
        <v>1295</v>
      </c>
      <c r="M176" s="3" t="n">
        <v>1</v>
      </c>
      <c r="N176" s="2" t="s">
        <v>504</v>
      </c>
      <c r="O176" s="2" t="s">
        <v>506</v>
      </c>
    </row>
    <row r="177" customFormat="false" ht="15.75" hidden="false" customHeight="true" outlineLevel="0" collapsed="false">
      <c r="A177" s="2" t="s">
        <v>15</v>
      </c>
      <c r="B177" s="2" t="s">
        <v>507</v>
      </c>
      <c r="C177" s="2" t="s">
        <v>17</v>
      </c>
      <c r="D177" s="2" t="s">
        <v>508</v>
      </c>
      <c r="E177" s="3" t="n">
        <v>5.55</v>
      </c>
      <c r="F177" s="3" t="n">
        <f aca="false">E177-Pivot!$C$5</f>
        <v>4.07854166666667</v>
      </c>
      <c r="G177" s="3" t="n">
        <f aca="false">F177/Pivot!$C$17</f>
        <v>0.879509411923267</v>
      </c>
      <c r="H177" s="3" t="n">
        <f aca="false">IF($F177&gt;Pivot!$B$32,"up",IF(Data!$F177&lt;Pivot!$B$33,"down"))</f>
        <v>0</v>
      </c>
      <c r="I177" s="3" t="n">
        <f aca="false">IF($H177="up",IF($G177&gt;Pivot!B$37,"hit"))</f>
        <v>0</v>
      </c>
      <c r="J177" s="3" t="n">
        <f aca="false">IF($H177="down",IF($G177&lt;Pivot!C$37,"hit"))</f>
        <v>0</v>
      </c>
      <c r="K177" s="3" t="n">
        <v>176</v>
      </c>
      <c r="L177" s="3" t="n">
        <v>1296</v>
      </c>
      <c r="M177" s="3" t="n">
        <v>1</v>
      </c>
      <c r="N177" s="2" t="s">
        <v>507</v>
      </c>
      <c r="O177" s="2" t="s">
        <v>509</v>
      </c>
    </row>
    <row r="178" customFormat="false" ht="15.75" hidden="false" customHeight="true" outlineLevel="0" collapsed="false">
      <c r="A178" s="2" t="s">
        <v>15</v>
      </c>
      <c r="B178" s="2" t="s">
        <v>510</v>
      </c>
      <c r="C178" s="2" t="s">
        <v>17</v>
      </c>
      <c r="D178" s="2" t="s">
        <v>511</v>
      </c>
      <c r="E178" s="3" t="n">
        <v>4.16</v>
      </c>
      <c r="F178" s="3" t="n">
        <f aca="false">E178-Pivot!$C$5</f>
        <v>2.68854166666667</v>
      </c>
      <c r="G178" s="3" t="n">
        <f aca="false">F178/Pivot!$C$17</f>
        <v>0.579765488117166</v>
      </c>
      <c r="H178" s="3" t="n">
        <f aca="false">IF($F178&gt;Pivot!$B$32,"up",IF(Data!$F178&lt;Pivot!$B$33,"down"))</f>
        <v>0</v>
      </c>
      <c r="I178" s="3" t="n">
        <f aca="false">IF($H178="up",IF($G178&gt;Pivot!B$37,"hit"))</f>
        <v>0</v>
      </c>
      <c r="J178" s="3" t="n">
        <f aca="false">IF($H178="down",IF($G178&lt;Pivot!C$37,"hit"))</f>
        <v>0</v>
      </c>
      <c r="K178" s="3" t="n">
        <v>177</v>
      </c>
      <c r="L178" s="3" t="n">
        <v>1297</v>
      </c>
      <c r="M178" s="3" t="n">
        <v>1</v>
      </c>
      <c r="N178" s="2" t="s">
        <v>510</v>
      </c>
      <c r="O178" s="2" t="s">
        <v>512</v>
      </c>
    </row>
    <row r="179" customFormat="false" ht="15.75" hidden="false" customHeight="true" outlineLevel="0" collapsed="false">
      <c r="A179" s="2" t="s">
        <v>15</v>
      </c>
      <c r="B179" s="2" t="s">
        <v>513</v>
      </c>
      <c r="C179" s="2" t="s">
        <v>17</v>
      </c>
      <c r="D179" s="2" t="s">
        <v>514</v>
      </c>
      <c r="E179" s="3" t="n">
        <v>5.5</v>
      </c>
      <c r="F179" s="3" t="n">
        <f aca="false">E179-Pivot!$C$5</f>
        <v>4.02854166666667</v>
      </c>
      <c r="G179" s="3" t="n">
        <f aca="false">F179/Pivot!$C$17</f>
        <v>0.868727256390674</v>
      </c>
      <c r="H179" s="3" t="n">
        <f aca="false">IF($F179&gt;Pivot!$B$32,"up",IF(Data!$F179&lt;Pivot!$B$33,"down"))</f>
        <v>0</v>
      </c>
      <c r="I179" s="3" t="n">
        <f aca="false">IF($H179="up",IF($G179&gt;Pivot!B$37,"hit"))</f>
        <v>0</v>
      </c>
      <c r="J179" s="3" t="n">
        <f aca="false">IF($H179="down",IF($G179&lt;Pivot!C$37,"hit"))</f>
        <v>0</v>
      </c>
      <c r="K179" s="3" t="n">
        <v>178</v>
      </c>
      <c r="L179" s="3" t="n">
        <v>1298</v>
      </c>
      <c r="M179" s="3" t="n">
        <v>1</v>
      </c>
      <c r="N179" s="2" t="s">
        <v>513</v>
      </c>
      <c r="O179" s="2" t="s">
        <v>515</v>
      </c>
    </row>
    <row r="180" customFormat="false" ht="15.75" hidden="false" customHeight="true" outlineLevel="0" collapsed="false">
      <c r="A180" s="2" t="s">
        <v>15</v>
      </c>
      <c r="B180" s="2" t="s">
        <v>516</v>
      </c>
      <c r="C180" s="2" t="s">
        <v>17</v>
      </c>
      <c r="D180" s="2" t="s">
        <v>517</v>
      </c>
      <c r="E180" s="3" t="n">
        <v>5.8</v>
      </c>
      <c r="F180" s="3" t="n">
        <f aca="false">E180-Pivot!$C$5</f>
        <v>4.32854166666667</v>
      </c>
      <c r="G180" s="3" t="n">
        <f aca="false">F180/Pivot!$C$17</f>
        <v>0.933420189586235</v>
      </c>
      <c r="H180" s="3" t="n">
        <f aca="false">IF($F180&gt;Pivot!$B$32,"up",IF(Data!$F180&lt;Pivot!$B$33,"down"))</f>
        <v>0</v>
      </c>
      <c r="I180" s="3" t="n">
        <f aca="false">IF($H180="up",IF($G180&gt;Pivot!B$37,"hit"))</f>
        <v>0</v>
      </c>
      <c r="J180" s="3" t="n">
        <f aca="false">IF($H180="down",IF($G180&lt;Pivot!C$37,"hit"))</f>
        <v>0</v>
      </c>
      <c r="K180" s="3" t="n">
        <v>179</v>
      </c>
      <c r="L180" s="3" t="n">
        <v>1299</v>
      </c>
      <c r="M180" s="3" t="n">
        <v>1</v>
      </c>
      <c r="N180" s="2" t="s">
        <v>516</v>
      </c>
      <c r="O180" s="2" t="s">
        <v>518</v>
      </c>
    </row>
    <row r="181" customFormat="false" ht="15.75" hidden="false" customHeight="true" outlineLevel="0" collapsed="false">
      <c r="A181" s="2" t="s">
        <v>15</v>
      </c>
      <c r="B181" s="2" t="s">
        <v>519</v>
      </c>
      <c r="C181" s="2" t="s">
        <v>17</v>
      </c>
      <c r="D181" s="2" t="s">
        <v>520</v>
      </c>
      <c r="E181" s="3" t="n">
        <v>6.09</v>
      </c>
      <c r="F181" s="3" t="n">
        <f aca="false">E181-Pivot!$C$5</f>
        <v>4.61854166666667</v>
      </c>
      <c r="G181" s="3" t="n">
        <f aca="false">F181/Pivot!$C$17</f>
        <v>0.995956691675278</v>
      </c>
      <c r="H181" s="3" t="n">
        <f aca="false">IF($F181&gt;Pivot!$B$32,"up",IF(Data!$F181&lt;Pivot!$B$33,"down"))</f>
        <v>0</v>
      </c>
      <c r="I181" s="3" t="n">
        <f aca="false">IF($H181="up",IF($G181&gt;Pivot!B$37,"hit"))</f>
        <v>0</v>
      </c>
      <c r="J181" s="3" t="n">
        <f aca="false">IF($H181="down",IF($G181&lt;Pivot!C$37,"hit"))</f>
        <v>0</v>
      </c>
      <c r="K181" s="3" t="n">
        <v>180</v>
      </c>
      <c r="L181" s="3" t="n">
        <v>1300</v>
      </c>
      <c r="M181" s="3" t="n">
        <v>1</v>
      </c>
      <c r="N181" s="2" t="s">
        <v>519</v>
      </c>
      <c r="O181" s="2" t="s">
        <v>521</v>
      </c>
    </row>
    <row r="182" customFormat="false" ht="15.75" hidden="false" customHeight="true" outlineLevel="0" collapsed="false">
      <c r="A182" s="2" t="s">
        <v>15</v>
      </c>
      <c r="B182" s="2" t="s">
        <v>522</v>
      </c>
      <c r="C182" s="2" t="s">
        <v>17</v>
      </c>
      <c r="D182" s="2" t="s">
        <v>523</v>
      </c>
      <c r="E182" s="3" t="n">
        <v>6.58</v>
      </c>
      <c r="F182" s="3" t="n">
        <f aca="false">E182-Pivot!$C$5</f>
        <v>5.10854166666667</v>
      </c>
      <c r="G182" s="3" t="n">
        <f aca="false">F182/Pivot!$C$17</f>
        <v>1.10162181589469</v>
      </c>
      <c r="H182" s="3" t="n">
        <f aca="false">IF($F182&gt;Pivot!$B$32,"up",IF(Data!$F182&lt;Pivot!$B$33,"down"))</f>
        <v>0</v>
      </c>
      <c r="I182" s="3" t="n">
        <f aca="false">IF($H182="up",IF($G182&gt;Pivot!B$37,"hit"))</f>
        <v>0</v>
      </c>
      <c r="J182" s="3" t="n">
        <f aca="false">IF($H182="down",IF($G182&lt;Pivot!C$37,"hit"))</f>
        <v>0</v>
      </c>
      <c r="K182" s="3" t="n">
        <v>181</v>
      </c>
      <c r="L182" s="3" t="n">
        <v>1301</v>
      </c>
      <c r="M182" s="3" t="n">
        <v>1</v>
      </c>
      <c r="N182" s="2" t="s">
        <v>522</v>
      </c>
      <c r="O182" s="2" t="s">
        <v>524</v>
      </c>
    </row>
    <row r="183" customFormat="false" ht="15.75" hidden="false" customHeight="true" outlineLevel="0" collapsed="false">
      <c r="A183" s="2" t="s">
        <v>15</v>
      </c>
      <c r="B183" s="2" t="s">
        <v>525</v>
      </c>
      <c r="C183" s="2" t="s">
        <v>17</v>
      </c>
      <c r="D183" s="2" t="s">
        <v>526</v>
      </c>
      <c r="E183" s="3" t="n">
        <v>6.83</v>
      </c>
      <c r="F183" s="3" t="n">
        <f aca="false">E183-Pivot!$C$5</f>
        <v>5.35854166666667</v>
      </c>
      <c r="G183" s="3" t="n">
        <f aca="false">F183/Pivot!$C$17</f>
        <v>1.15553259355766</v>
      </c>
      <c r="H183" s="3" t="n">
        <f aca="false">IF($F183&gt;Pivot!$B$32,"up",IF(Data!$F183&lt;Pivot!$B$33,"down"))</f>
        <v>0</v>
      </c>
      <c r="I183" s="3" t="n">
        <f aca="false">IF($H183="up",IF($G183&gt;Pivot!B$37,"hit"))</f>
        <v>0</v>
      </c>
      <c r="J183" s="3" t="n">
        <f aca="false">IF($H183="down",IF($G183&lt;Pivot!C$37,"hit"))</f>
        <v>0</v>
      </c>
      <c r="K183" s="3" t="n">
        <v>182</v>
      </c>
      <c r="L183" s="3" t="n">
        <v>1302</v>
      </c>
      <c r="M183" s="3" t="n">
        <v>1</v>
      </c>
      <c r="N183" s="2" t="s">
        <v>525</v>
      </c>
      <c r="O183" s="2" t="s">
        <v>527</v>
      </c>
    </row>
    <row r="184" customFormat="false" ht="15.75" hidden="false" customHeight="true" outlineLevel="0" collapsed="false">
      <c r="A184" s="2" t="s">
        <v>15</v>
      </c>
      <c r="B184" s="2" t="s">
        <v>528</v>
      </c>
      <c r="C184" s="2" t="s">
        <v>17</v>
      </c>
      <c r="D184" s="2" t="s">
        <v>529</v>
      </c>
      <c r="E184" s="3" t="n">
        <v>6.37</v>
      </c>
      <c r="F184" s="3" t="n">
        <f aca="false">E184-Pivot!$C$5</f>
        <v>4.89854166666667</v>
      </c>
      <c r="G184" s="3" t="n">
        <f aca="false">F184/Pivot!$C$17</f>
        <v>1.0563367626578</v>
      </c>
      <c r="H184" s="3" t="n">
        <f aca="false">IF($F184&gt;Pivot!$B$32,"up",IF(Data!$F184&lt;Pivot!$B$33,"down"))</f>
        <v>0</v>
      </c>
      <c r="I184" s="3" t="n">
        <f aca="false">IF($H184="up",IF($G184&gt;Pivot!B$37,"hit"))</f>
        <v>0</v>
      </c>
      <c r="J184" s="3" t="n">
        <f aca="false">IF($H184="down",IF($G184&lt;Pivot!C$37,"hit"))</f>
        <v>0</v>
      </c>
      <c r="K184" s="3" t="n">
        <v>183</v>
      </c>
      <c r="L184" s="3" t="n">
        <v>1303</v>
      </c>
      <c r="M184" s="3" t="n">
        <v>1</v>
      </c>
      <c r="N184" s="2" t="s">
        <v>528</v>
      </c>
      <c r="O184" s="2" t="s">
        <v>530</v>
      </c>
    </row>
    <row r="185" customFormat="false" ht="15.75" hidden="false" customHeight="true" outlineLevel="0" collapsed="false">
      <c r="A185" s="2" t="s">
        <v>15</v>
      </c>
      <c r="B185" s="2" t="s">
        <v>531</v>
      </c>
      <c r="C185" s="2" t="s">
        <v>17</v>
      </c>
      <c r="D185" s="2" t="s">
        <v>532</v>
      </c>
      <c r="E185" s="3" t="n">
        <v>5.46</v>
      </c>
      <c r="F185" s="3" t="n">
        <f aca="false">E185-Pivot!$C$5</f>
        <v>3.98854166666667</v>
      </c>
      <c r="G185" s="3" t="n">
        <f aca="false">F185/Pivot!$C$17</f>
        <v>0.860101531964599</v>
      </c>
      <c r="H185" s="3" t="n">
        <f aca="false">IF($F185&gt;Pivot!$B$32,"up",IF(Data!$F185&lt;Pivot!$B$33,"down"))</f>
        <v>0</v>
      </c>
      <c r="I185" s="3" t="n">
        <f aca="false">IF($H185="up",IF($G185&gt;Pivot!B$37,"hit"))</f>
        <v>0</v>
      </c>
      <c r="J185" s="3" t="n">
        <f aca="false">IF($H185="down",IF($G185&lt;Pivot!C$37,"hit"))</f>
        <v>0</v>
      </c>
      <c r="K185" s="3" t="n">
        <v>184</v>
      </c>
      <c r="L185" s="3" t="n">
        <v>1304</v>
      </c>
      <c r="M185" s="3" t="n">
        <v>1</v>
      </c>
      <c r="N185" s="2" t="s">
        <v>531</v>
      </c>
      <c r="O185" s="2" t="s">
        <v>533</v>
      </c>
    </row>
    <row r="186" customFormat="false" ht="15.75" hidden="false" customHeight="true" outlineLevel="0" collapsed="false">
      <c r="A186" s="2" t="s">
        <v>15</v>
      </c>
      <c r="B186" s="2" t="s">
        <v>534</v>
      </c>
      <c r="C186" s="2" t="s">
        <v>17</v>
      </c>
      <c r="D186" s="2" t="s">
        <v>535</v>
      </c>
      <c r="E186" s="3" t="n">
        <v>4.84</v>
      </c>
      <c r="F186" s="3" t="n">
        <f aca="false">E186-Pivot!$C$5</f>
        <v>3.36854166666667</v>
      </c>
      <c r="G186" s="3" t="n">
        <f aca="false">F186/Pivot!$C$17</f>
        <v>0.726402803360439</v>
      </c>
      <c r="H186" s="3" t="n">
        <f aca="false">IF($F186&gt;Pivot!$B$32,"up",IF(Data!$F186&lt;Pivot!$B$33,"down"))</f>
        <v>0</v>
      </c>
      <c r="I186" s="3" t="n">
        <f aca="false">IF($H186="up",IF($G186&gt;Pivot!B$37,"hit"))</f>
        <v>0</v>
      </c>
      <c r="J186" s="3" t="n">
        <f aca="false">IF($H186="down",IF($G186&lt;Pivot!C$37,"hit"))</f>
        <v>0</v>
      </c>
      <c r="K186" s="3" t="n">
        <v>185</v>
      </c>
      <c r="L186" s="3" t="n">
        <v>1305</v>
      </c>
      <c r="M186" s="3" t="n">
        <v>1</v>
      </c>
      <c r="N186" s="2" t="s">
        <v>534</v>
      </c>
      <c r="O186" s="2" t="s">
        <v>536</v>
      </c>
    </row>
    <row r="187" customFormat="false" ht="15.75" hidden="false" customHeight="true" outlineLevel="0" collapsed="false">
      <c r="A187" s="2" t="s">
        <v>15</v>
      </c>
      <c r="B187" s="2" t="s">
        <v>537</v>
      </c>
      <c r="C187" s="2" t="s">
        <v>17</v>
      </c>
      <c r="D187" s="2" t="s">
        <v>538</v>
      </c>
      <c r="E187" s="3" t="n">
        <v>5.85</v>
      </c>
      <c r="F187" s="3" t="n">
        <f aca="false">E187-Pivot!$C$5</f>
        <v>4.37854166666667</v>
      </c>
      <c r="G187" s="3" t="n">
        <f aca="false">F187/Pivot!$C$17</f>
        <v>0.944202345118828</v>
      </c>
      <c r="H187" s="3" t="n">
        <f aca="false">IF($F187&gt;Pivot!$B$32,"up",IF(Data!$F187&lt;Pivot!$B$33,"down"))</f>
        <v>0</v>
      </c>
      <c r="I187" s="3" t="n">
        <f aca="false">IF($H187="up",IF($G187&gt;Pivot!B$37,"hit"))</f>
        <v>0</v>
      </c>
      <c r="J187" s="3" t="n">
        <f aca="false">IF($H187="down",IF($G187&lt;Pivot!C$37,"hit"))</f>
        <v>0</v>
      </c>
      <c r="K187" s="3" t="n">
        <v>186</v>
      </c>
      <c r="L187" s="3" t="n">
        <v>1306</v>
      </c>
      <c r="M187" s="3" t="n">
        <v>1</v>
      </c>
      <c r="N187" s="2" t="s">
        <v>537</v>
      </c>
      <c r="O187" s="2" t="s">
        <v>539</v>
      </c>
    </row>
    <row r="188" customFormat="false" ht="15.75" hidden="false" customHeight="true" outlineLevel="0" collapsed="false">
      <c r="A188" s="2" t="s">
        <v>15</v>
      </c>
      <c r="B188" s="2" t="s">
        <v>540</v>
      </c>
      <c r="C188" s="2" t="s">
        <v>17</v>
      </c>
      <c r="D188" s="2" t="s">
        <v>541</v>
      </c>
      <c r="E188" s="3" t="n">
        <v>5.78</v>
      </c>
      <c r="F188" s="3" t="n">
        <f aca="false">E188-Pivot!$C$5</f>
        <v>4.30854166666667</v>
      </c>
      <c r="G188" s="3" t="n">
        <f aca="false">F188/Pivot!$C$17</f>
        <v>0.929107327373198</v>
      </c>
      <c r="H188" s="3" t="n">
        <f aca="false">IF($F188&gt;Pivot!$B$32,"up",IF(Data!$F188&lt;Pivot!$B$33,"down"))</f>
        <v>0</v>
      </c>
      <c r="I188" s="3" t="n">
        <f aca="false">IF($H188="up",IF($G188&gt;Pivot!B$37,"hit"))</f>
        <v>0</v>
      </c>
      <c r="J188" s="3" t="n">
        <f aca="false">IF($H188="down",IF($G188&lt;Pivot!C$37,"hit"))</f>
        <v>0</v>
      </c>
      <c r="K188" s="3" t="n">
        <v>187</v>
      </c>
      <c r="L188" s="3" t="n">
        <v>1307</v>
      </c>
      <c r="M188" s="3" t="n">
        <v>1</v>
      </c>
      <c r="N188" s="2" t="s">
        <v>540</v>
      </c>
      <c r="O188" s="2" t="s">
        <v>542</v>
      </c>
    </row>
    <row r="189" customFormat="false" ht="15.75" hidden="false" customHeight="true" outlineLevel="0" collapsed="false">
      <c r="A189" s="2" t="s">
        <v>15</v>
      </c>
      <c r="B189" s="2" t="s">
        <v>543</v>
      </c>
      <c r="C189" s="2" t="s">
        <v>17</v>
      </c>
      <c r="D189" s="2" t="s">
        <v>544</v>
      </c>
      <c r="E189" s="3" t="n">
        <v>5.81</v>
      </c>
      <c r="F189" s="3" t="n">
        <f aca="false">E189-Pivot!$C$5</f>
        <v>4.33854166666667</v>
      </c>
      <c r="G189" s="3" t="n">
        <f aca="false">F189/Pivot!$C$17</f>
        <v>0.935576620692754</v>
      </c>
      <c r="H189" s="3" t="n">
        <f aca="false">IF($F189&gt;Pivot!$B$32,"up",IF(Data!$F189&lt;Pivot!$B$33,"down"))</f>
        <v>0</v>
      </c>
      <c r="I189" s="3" t="n">
        <f aca="false">IF($H189="up",IF($G189&gt;Pivot!B$37,"hit"))</f>
        <v>0</v>
      </c>
      <c r="J189" s="3" t="n">
        <f aca="false">IF($H189="down",IF($G189&lt;Pivot!C$37,"hit"))</f>
        <v>0</v>
      </c>
      <c r="K189" s="3" t="n">
        <v>188</v>
      </c>
      <c r="L189" s="3" t="n">
        <v>1308</v>
      </c>
      <c r="M189" s="3" t="n">
        <v>1</v>
      </c>
      <c r="N189" s="2" t="s">
        <v>543</v>
      </c>
      <c r="O189" s="2" t="s">
        <v>545</v>
      </c>
    </row>
    <row r="190" customFormat="false" ht="15.75" hidden="false" customHeight="true" outlineLevel="0" collapsed="false">
      <c r="A190" s="2" t="s">
        <v>15</v>
      </c>
      <c r="B190" s="2" t="s">
        <v>546</v>
      </c>
      <c r="C190" s="2" t="s">
        <v>17</v>
      </c>
      <c r="D190" s="2" t="s">
        <v>547</v>
      </c>
      <c r="E190" s="3" t="n">
        <v>5.56</v>
      </c>
      <c r="F190" s="3" t="n">
        <f aca="false">E190-Pivot!$C$5</f>
        <v>4.08854166666667</v>
      </c>
      <c r="G190" s="3" t="n">
        <f aca="false">F190/Pivot!$C$17</f>
        <v>0.881665843029786</v>
      </c>
      <c r="H190" s="3" t="n">
        <f aca="false">IF($F190&gt;Pivot!$B$32,"up",IF(Data!$F190&lt;Pivot!$B$33,"down"))</f>
        <v>0</v>
      </c>
      <c r="I190" s="3" t="n">
        <f aca="false">IF($H190="up",IF($G190&gt;Pivot!B$37,"hit"))</f>
        <v>0</v>
      </c>
      <c r="J190" s="3" t="n">
        <f aca="false">IF($H190="down",IF($G190&lt;Pivot!C$37,"hit"))</f>
        <v>0</v>
      </c>
      <c r="K190" s="3" t="n">
        <v>189</v>
      </c>
      <c r="L190" s="3" t="n">
        <v>1309</v>
      </c>
      <c r="M190" s="3" t="n">
        <v>1</v>
      </c>
      <c r="N190" s="2" t="s">
        <v>546</v>
      </c>
      <c r="O190" s="2" t="s">
        <v>548</v>
      </c>
    </row>
    <row r="191" customFormat="false" ht="15.75" hidden="false" customHeight="true" outlineLevel="0" collapsed="false">
      <c r="A191" s="2" t="s">
        <v>15</v>
      </c>
      <c r="B191" s="2" t="s">
        <v>549</v>
      </c>
      <c r="C191" s="2" t="s">
        <v>17</v>
      </c>
      <c r="D191" s="2" t="s">
        <v>550</v>
      </c>
      <c r="E191" s="3" t="n">
        <v>6.62</v>
      </c>
      <c r="F191" s="3" t="n">
        <f aca="false">E191-Pivot!$C$5</f>
        <v>5.14854166666667</v>
      </c>
      <c r="G191" s="3" t="n">
        <f aca="false">F191/Pivot!$C$17</f>
        <v>1.11024754032077</v>
      </c>
      <c r="H191" s="3" t="n">
        <f aca="false">IF($F191&gt;Pivot!$B$32,"up",IF(Data!$F191&lt;Pivot!$B$33,"down"))</f>
        <v>0</v>
      </c>
      <c r="I191" s="3" t="n">
        <f aca="false">IF($H191="up",IF($G191&gt;Pivot!B$37,"hit"))</f>
        <v>0</v>
      </c>
      <c r="J191" s="3" t="n">
        <f aca="false">IF($H191="down",IF($G191&lt;Pivot!C$37,"hit"))</f>
        <v>0</v>
      </c>
      <c r="K191" s="3" t="n">
        <v>190</v>
      </c>
      <c r="L191" s="3" t="n">
        <v>1310</v>
      </c>
      <c r="M191" s="3" t="n">
        <v>1</v>
      </c>
      <c r="N191" s="2" t="s">
        <v>549</v>
      </c>
      <c r="O191" s="2" t="s">
        <v>551</v>
      </c>
    </row>
    <row r="192" customFormat="false" ht="15.75" hidden="false" customHeight="true" outlineLevel="0" collapsed="false">
      <c r="A192" s="2" t="s">
        <v>15</v>
      </c>
      <c r="B192" s="2" t="s">
        <v>552</v>
      </c>
      <c r="C192" s="2" t="s">
        <v>17</v>
      </c>
      <c r="D192" s="2" t="s">
        <v>553</v>
      </c>
      <c r="E192" s="3" t="n">
        <v>6.17</v>
      </c>
      <c r="F192" s="3" t="n">
        <f aca="false">E192-Pivot!$C$5</f>
        <v>4.69854166666667</v>
      </c>
      <c r="G192" s="3" t="n">
        <f aca="false">F192/Pivot!$C$17</f>
        <v>1.01320814052743</v>
      </c>
      <c r="H192" s="3" t="n">
        <f aca="false">IF($F192&gt;Pivot!$B$32,"up",IF(Data!$F192&lt;Pivot!$B$33,"down"))</f>
        <v>0</v>
      </c>
      <c r="I192" s="3" t="n">
        <f aca="false">IF($H192="up",IF($G192&gt;Pivot!B$37,"hit"))</f>
        <v>0</v>
      </c>
      <c r="J192" s="3" t="n">
        <f aca="false">IF($H192="down",IF($G192&lt;Pivot!C$37,"hit"))</f>
        <v>0</v>
      </c>
      <c r="K192" s="3" t="n">
        <v>191</v>
      </c>
      <c r="L192" s="3" t="n">
        <v>1311</v>
      </c>
      <c r="M192" s="3" t="n">
        <v>1</v>
      </c>
      <c r="N192" s="2" t="s">
        <v>552</v>
      </c>
      <c r="O192" s="2" t="s">
        <v>554</v>
      </c>
    </row>
    <row r="193" customFormat="false" ht="15.75" hidden="false" customHeight="true" outlineLevel="0" collapsed="false">
      <c r="A193" s="2" t="s">
        <v>15</v>
      </c>
      <c r="B193" s="2" t="s">
        <v>555</v>
      </c>
      <c r="C193" s="2" t="s">
        <v>17</v>
      </c>
      <c r="D193" s="2" t="s">
        <v>556</v>
      </c>
      <c r="E193" s="3" t="n">
        <v>6.42</v>
      </c>
      <c r="F193" s="3" t="n">
        <f aca="false">E193-Pivot!$C$5</f>
        <v>4.94854166666667</v>
      </c>
      <c r="G193" s="3" t="n">
        <f aca="false">F193/Pivot!$C$17</f>
        <v>1.06711891819039</v>
      </c>
      <c r="H193" s="3" t="n">
        <f aca="false">IF($F193&gt;Pivot!$B$32,"up",IF(Data!$F193&lt;Pivot!$B$33,"down"))</f>
        <v>0</v>
      </c>
      <c r="I193" s="3" t="n">
        <f aca="false">IF($H193="up",IF($G193&gt;Pivot!B$37,"hit"))</f>
        <v>0</v>
      </c>
      <c r="J193" s="3" t="n">
        <f aca="false">IF($H193="down",IF($G193&lt;Pivot!C$37,"hit"))</f>
        <v>0</v>
      </c>
      <c r="K193" s="3" t="n">
        <v>192</v>
      </c>
      <c r="L193" s="3" t="n">
        <v>1312</v>
      </c>
      <c r="M193" s="3" t="n">
        <v>1</v>
      </c>
      <c r="N193" s="2" t="s">
        <v>555</v>
      </c>
      <c r="O193" s="2" t="s">
        <v>557</v>
      </c>
    </row>
    <row r="194" customFormat="false" ht="15.75" hidden="false" customHeight="true" outlineLevel="0" collapsed="false">
      <c r="A194" s="2" t="s">
        <v>15</v>
      </c>
      <c r="B194" s="2" t="s">
        <v>46</v>
      </c>
      <c r="C194" s="2" t="s">
        <v>17</v>
      </c>
      <c r="D194" s="2" t="s">
        <v>558</v>
      </c>
      <c r="E194" s="3" t="n">
        <v>5.5</v>
      </c>
      <c r="F194" s="3" t="n">
        <f aca="false">E194-Pivot!$C$5</f>
        <v>4.02854166666667</v>
      </c>
      <c r="G194" s="3" t="n">
        <f aca="false">F194/Pivot!$C$17</f>
        <v>0.868727256390674</v>
      </c>
      <c r="H194" s="3" t="n">
        <f aca="false">IF($F194&gt;Pivot!$B$32,"up",IF(Data!$F194&lt;Pivot!$B$33,"down"))</f>
        <v>0</v>
      </c>
      <c r="I194" s="3" t="n">
        <f aca="false">IF($H194="up",IF($G194&gt;Pivot!B$37,"hit"))</f>
        <v>0</v>
      </c>
      <c r="J194" s="3" t="n">
        <f aca="false">IF($H194="down",IF($G194&lt;Pivot!C$37,"hit"))</f>
        <v>0</v>
      </c>
      <c r="K194" s="3" t="n">
        <v>193</v>
      </c>
      <c r="L194" s="3" t="n">
        <v>1313</v>
      </c>
      <c r="M194" s="3" t="n">
        <v>1</v>
      </c>
      <c r="N194" s="2" t="s">
        <v>46</v>
      </c>
      <c r="O194" s="2" t="s">
        <v>559</v>
      </c>
    </row>
    <row r="195" customFormat="false" ht="15.75" hidden="false" customHeight="true" outlineLevel="0" collapsed="false">
      <c r="A195" s="2" t="s">
        <v>15</v>
      </c>
      <c r="B195" s="2" t="s">
        <v>52</v>
      </c>
      <c r="C195" s="2" t="s">
        <v>17</v>
      </c>
      <c r="D195" s="2" t="s">
        <v>560</v>
      </c>
      <c r="E195" s="3" t="n">
        <v>3.44</v>
      </c>
      <c r="F195" s="3" t="n">
        <f aca="false">E195-Pivot!$C$5</f>
        <v>1.96854166666667</v>
      </c>
      <c r="G195" s="3" t="n">
        <f aca="false">F195/Pivot!$C$17</f>
        <v>0.424502448447819</v>
      </c>
      <c r="H195" s="3" t="n">
        <f aca="false">IF($F195&gt;Pivot!$B$32,"up",IF(Data!$F195&lt;Pivot!$B$33,"down"))</f>
        <v>0</v>
      </c>
      <c r="I195" s="3" t="n">
        <f aca="false">IF($H195="up",IF($G195&gt;Pivot!B$37,"hit"))</f>
        <v>0</v>
      </c>
      <c r="J195" s="3" t="n">
        <f aca="false">IF($H195="down",IF($G195&lt;Pivot!C$37,"hit"))</f>
        <v>0</v>
      </c>
      <c r="K195" s="3" t="n">
        <v>194</v>
      </c>
      <c r="L195" s="3" t="n">
        <v>1314</v>
      </c>
      <c r="M195" s="3" t="n">
        <v>1</v>
      </c>
      <c r="N195" s="2" t="s">
        <v>52</v>
      </c>
      <c r="O195" s="2" t="s">
        <v>561</v>
      </c>
    </row>
    <row r="196" customFormat="false" ht="15.75" hidden="false" customHeight="true" outlineLevel="0" collapsed="false">
      <c r="A196" s="2" t="s">
        <v>15</v>
      </c>
      <c r="B196" s="2" t="s">
        <v>562</v>
      </c>
      <c r="C196" s="2" t="s">
        <v>17</v>
      </c>
      <c r="D196" s="2" t="s">
        <v>563</v>
      </c>
      <c r="E196" s="3" t="n">
        <v>5.28</v>
      </c>
      <c r="F196" s="3" t="n">
        <f aca="false">E196-Pivot!$C$5</f>
        <v>3.80854166666667</v>
      </c>
      <c r="G196" s="3" t="n">
        <f aca="false">F196/Pivot!$C$17</f>
        <v>0.821285772047262</v>
      </c>
      <c r="H196" s="3" t="n">
        <f aca="false">IF($F196&gt;Pivot!$B$32,"up",IF(Data!$F196&lt;Pivot!$B$33,"down"))</f>
        <v>0</v>
      </c>
      <c r="I196" s="3" t="n">
        <f aca="false">IF($H196="up",IF($G196&gt;Pivot!B$37,"hit"))</f>
        <v>0</v>
      </c>
      <c r="J196" s="3" t="n">
        <f aca="false">IF($H196="down",IF($G196&lt;Pivot!C$37,"hit"))</f>
        <v>0</v>
      </c>
      <c r="K196" s="3" t="n">
        <v>195</v>
      </c>
      <c r="L196" s="3" t="n">
        <v>1315</v>
      </c>
      <c r="M196" s="3" t="n">
        <v>1</v>
      </c>
      <c r="N196" s="2" t="s">
        <v>562</v>
      </c>
      <c r="O196" s="2" t="s">
        <v>564</v>
      </c>
    </row>
    <row r="197" customFormat="false" ht="15.75" hidden="false" customHeight="true" outlineLevel="0" collapsed="false">
      <c r="A197" s="2" t="s">
        <v>15</v>
      </c>
      <c r="B197" s="2" t="s">
        <v>61</v>
      </c>
      <c r="C197" s="2" t="s">
        <v>17</v>
      </c>
      <c r="D197" s="2" t="s">
        <v>565</v>
      </c>
      <c r="E197" s="3" t="n">
        <v>4.92</v>
      </c>
      <c r="F197" s="3" t="n">
        <f aca="false">E197-Pivot!$C$5</f>
        <v>3.44854166666667</v>
      </c>
      <c r="G197" s="3" t="n">
        <f aca="false">F197/Pivot!$C$17</f>
        <v>0.743654252212588</v>
      </c>
      <c r="H197" s="3" t="n">
        <f aca="false">IF($F197&gt;Pivot!$B$32,"up",IF(Data!$F197&lt;Pivot!$B$33,"down"))</f>
        <v>0</v>
      </c>
      <c r="I197" s="3" t="n">
        <f aca="false">IF($H197="up",IF($G197&gt;Pivot!B$37,"hit"))</f>
        <v>0</v>
      </c>
      <c r="J197" s="3" t="n">
        <f aca="false">IF($H197="down",IF($G197&lt;Pivot!C$37,"hit"))</f>
        <v>0</v>
      </c>
      <c r="K197" s="3" t="n">
        <v>196</v>
      </c>
      <c r="L197" s="3" t="n">
        <v>1316</v>
      </c>
      <c r="M197" s="3" t="n">
        <v>1</v>
      </c>
      <c r="N197" s="2" t="s">
        <v>61</v>
      </c>
      <c r="O197" s="2" t="s">
        <v>566</v>
      </c>
    </row>
    <row r="198" customFormat="false" ht="15.75" hidden="false" customHeight="true" outlineLevel="0" collapsed="false">
      <c r="A198" s="2" t="s">
        <v>15</v>
      </c>
      <c r="B198" s="2" t="s">
        <v>567</v>
      </c>
      <c r="C198" s="2" t="s">
        <v>17</v>
      </c>
      <c r="D198" s="2" t="s">
        <v>568</v>
      </c>
      <c r="E198" s="3" t="n">
        <v>5.31</v>
      </c>
      <c r="F198" s="3" t="n">
        <f aca="false">E198-Pivot!$C$5</f>
        <v>3.83854166666667</v>
      </c>
      <c r="G198" s="3" t="n">
        <f aca="false">F198/Pivot!$C$17</f>
        <v>0.827755065366818</v>
      </c>
      <c r="H198" s="3" t="n">
        <f aca="false">IF($F198&gt;Pivot!$B$32,"up",IF(Data!$F198&lt;Pivot!$B$33,"down"))</f>
        <v>0</v>
      </c>
      <c r="I198" s="3" t="n">
        <f aca="false">IF($H198="up",IF($G198&gt;Pivot!B$37,"hit"))</f>
        <v>0</v>
      </c>
      <c r="J198" s="3" t="n">
        <f aca="false">IF($H198="down",IF($G198&lt;Pivot!C$37,"hit"))</f>
        <v>0</v>
      </c>
      <c r="K198" s="3" t="n">
        <v>197</v>
      </c>
      <c r="L198" s="3" t="n">
        <v>1317</v>
      </c>
      <c r="M198" s="3" t="n">
        <v>1</v>
      </c>
      <c r="N198" s="2" t="s">
        <v>567</v>
      </c>
      <c r="O198" s="2" t="s">
        <v>569</v>
      </c>
    </row>
    <row r="199" customFormat="false" ht="15.75" hidden="false" customHeight="true" outlineLevel="0" collapsed="false">
      <c r="A199" s="2" t="s">
        <v>15</v>
      </c>
      <c r="B199" s="2" t="s">
        <v>570</v>
      </c>
      <c r="C199" s="2" t="s">
        <v>17</v>
      </c>
      <c r="D199" s="2" t="s">
        <v>571</v>
      </c>
      <c r="E199" s="3" t="n">
        <v>6.51</v>
      </c>
      <c r="F199" s="3" t="n">
        <f aca="false">E199-Pivot!$C$5</f>
        <v>5.03854166666667</v>
      </c>
      <c r="G199" s="3" t="n">
        <f aca="false">F199/Pivot!$C$17</f>
        <v>1.08652679814906</v>
      </c>
      <c r="H199" s="3" t="n">
        <f aca="false">IF($F199&gt;Pivot!$B$32,"up",IF(Data!$F199&lt;Pivot!$B$33,"down"))</f>
        <v>0</v>
      </c>
      <c r="I199" s="3" t="n">
        <f aca="false">IF($H199="up",IF($G199&gt;Pivot!B$37,"hit"))</f>
        <v>0</v>
      </c>
      <c r="J199" s="3" t="n">
        <f aca="false">IF($H199="down",IF($G199&lt;Pivot!C$37,"hit"))</f>
        <v>0</v>
      </c>
      <c r="K199" s="3" t="n">
        <v>198</v>
      </c>
      <c r="L199" s="3" t="n">
        <v>1318</v>
      </c>
      <c r="M199" s="3" t="n">
        <v>1</v>
      </c>
      <c r="N199" s="2" t="s">
        <v>570</v>
      </c>
      <c r="O199" s="2" t="s">
        <v>572</v>
      </c>
    </row>
    <row r="200" customFormat="false" ht="15.75" hidden="false" customHeight="true" outlineLevel="0" collapsed="false">
      <c r="A200" s="2" t="s">
        <v>15</v>
      </c>
      <c r="B200" s="2" t="s">
        <v>573</v>
      </c>
      <c r="C200" s="2" t="s">
        <v>17</v>
      </c>
      <c r="D200" s="2" t="s">
        <v>574</v>
      </c>
      <c r="E200" s="3" t="n">
        <v>5.8</v>
      </c>
      <c r="F200" s="3" t="n">
        <f aca="false">E200-Pivot!$C$5</f>
        <v>4.32854166666667</v>
      </c>
      <c r="G200" s="3" t="n">
        <f aca="false">F200/Pivot!$C$17</f>
        <v>0.933420189586235</v>
      </c>
      <c r="H200" s="3" t="n">
        <f aca="false">IF($F200&gt;Pivot!$B$32,"up",IF(Data!$F200&lt;Pivot!$B$33,"down"))</f>
        <v>0</v>
      </c>
      <c r="I200" s="3" t="n">
        <f aca="false">IF($H200="up",IF($G200&gt;Pivot!B$37,"hit"))</f>
        <v>0</v>
      </c>
      <c r="J200" s="3" t="n">
        <f aca="false">IF($H200="down",IF($G200&lt;Pivot!C$37,"hit"))</f>
        <v>0</v>
      </c>
      <c r="K200" s="3" t="n">
        <v>199</v>
      </c>
      <c r="L200" s="3" t="n">
        <v>1319</v>
      </c>
      <c r="M200" s="3" t="n">
        <v>1</v>
      </c>
      <c r="N200" s="2" t="s">
        <v>573</v>
      </c>
      <c r="O200" s="2" t="s">
        <v>575</v>
      </c>
    </row>
    <row r="201" customFormat="false" ht="15.75" hidden="false" customHeight="true" outlineLevel="0" collapsed="false">
      <c r="A201" s="2" t="s">
        <v>15</v>
      </c>
      <c r="B201" s="2" t="s">
        <v>576</v>
      </c>
      <c r="C201" s="2" t="s">
        <v>17</v>
      </c>
      <c r="D201" s="2" t="s">
        <v>577</v>
      </c>
      <c r="E201" s="3" t="n">
        <v>6.02</v>
      </c>
      <c r="F201" s="3" t="n">
        <f aca="false">E201-Pivot!$C$5</f>
        <v>4.54854166666667</v>
      </c>
      <c r="G201" s="3" t="n">
        <f aca="false">F201/Pivot!$C$17</f>
        <v>0.980861673929646</v>
      </c>
      <c r="H201" s="3" t="n">
        <f aca="false">IF($F201&gt;Pivot!$B$32,"up",IF(Data!$F201&lt;Pivot!$B$33,"down"))</f>
        <v>0</v>
      </c>
      <c r="I201" s="3" t="n">
        <f aca="false">IF($H201="up",IF($G201&gt;Pivot!B$37,"hit"))</f>
        <v>0</v>
      </c>
      <c r="J201" s="3" t="n">
        <f aca="false">IF($H201="down",IF($G201&lt;Pivot!C$37,"hit"))</f>
        <v>0</v>
      </c>
      <c r="K201" s="3" t="n">
        <v>200</v>
      </c>
      <c r="L201" s="3" t="n">
        <v>1320</v>
      </c>
      <c r="M201" s="3" t="n">
        <v>1</v>
      </c>
      <c r="N201" s="2" t="s">
        <v>576</v>
      </c>
      <c r="O201" s="2" t="s">
        <v>578</v>
      </c>
    </row>
    <row r="202" customFormat="false" ht="15.75" hidden="false" customHeight="true" outlineLevel="0" collapsed="false">
      <c r="A202" s="2" t="s">
        <v>15</v>
      </c>
      <c r="B202" s="2" t="s">
        <v>579</v>
      </c>
      <c r="C202" s="2" t="s">
        <v>17</v>
      </c>
      <c r="D202" s="2" t="s">
        <v>580</v>
      </c>
      <c r="E202" s="3" t="n">
        <v>5.76</v>
      </c>
      <c r="F202" s="3" t="n">
        <f aca="false">E202-Pivot!$C$5</f>
        <v>4.28854166666667</v>
      </c>
      <c r="G202" s="3" t="n">
        <f aca="false">F202/Pivot!$C$17</f>
        <v>0.92479446516016</v>
      </c>
      <c r="H202" s="3" t="n">
        <f aca="false">IF($F202&gt;Pivot!$B$32,"up",IF(Data!$F202&lt;Pivot!$B$33,"down"))</f>
        <v>0</v>
      </c>
      <c r="I202" s="3" t="n">
        <f aca="false">IF($H202="up",IF($G202&gt;Pivot!B$37,"hit"))</f>
        <v>0</v>
      </c>
      <c r="J202" s="3" t="n">
        <f aca="false">IF($H202="down",IF($G202&lt;Pivot!C$37,"hit"))</f>
        <v>0</v>
      </c>
      <c r="K202" s="3" t="n">
        <v>201</v>
      </c>
      <c r="L202" s="3" t="n">
        <v>1321</v>
      </c>
      <c r="M202" s="3" t="n">
        <v>1</v>
      </c>
      <c r="N202" s="2" t="s">
        <v>579</v>
      </c>
      <c r="O202" s="2" t="s">
        <v>581</v>
      </c>
    </row>
    <row r="203" customFormat="false" ht="15.75" hidden="false" customHeight="true" outlineLevel="0" collapsed="false">
      <c r="A203" s="2" t="s">
        <v>15</v>
      </c>
      <c r="B203" s="2" t="s">
        <v>582</v>
      </c>
      <c r="C203" s="2" t="s">
        <v>17</v>
      </c>
      <c r="D203" s="2" t="s">
        <v>583</v>
      </c>
      <c r="E203" s="3" t="n">
        <v>6.54</v>
      </c>
      <c r="F203" s="3" t="n">
        <f aca="false">E203-Pivot!$C$5</f>
        <v>5.06854166666667</v>
      </c>
      <c r="G203" s="3" t="n">
        <f aca="false">F203/Pivot!$C$17</f>
        <v>1.09299609146862</v>
      </c>
      <c r="H203" s="3" t="n">
        <f aca="false">IF($F203&gt;Pivot!$B$32,"up",IF(Data!$F203&lt;Pivot!$B$33,"down"))</f>
        <v>0</v>
      </c>
      <c r="I203" s="3" t="n">
        <f aca="false">IF($H203="up",IF($G203&gt;Pivot!B$37,"hit"))</f>
        <v>0</v>
      </c>
      <c r="J203" s="3" t="n">
        <f aca="false">IF($H203="down",IF($G203&lt;Pivot!C$37,"hit"))</f>
        <v>0</v>
      </c>
      <c r="K203" s="3" t="n">
        <v>202</v>
      </c>
      <c r="L203" s="3" t="n">
        <v>1322</v>
      </c>
      <c r="M203" s="3" t="n">
        <v>1</v>
      </c>
      <c r="N203" s="2" t="s">
        <v>582</v>
      </c>
      <c r="O203" s="2" t="s">
        <v>584</v>
      </c>
    </row>
    <row r="204" customFormat="false" ht="15.75" hidden="false" customHeight="true" outlineLevel="0" collapsed="false">
      <c r="A204" s="2" t="s">
        <v>15</v>
      </c>
      <c r="B204" s="2" t="s">
        <v>97</v>
      </c>
      <c r="C204" s="2" t="s">
        <v>17</v>
      </c>
      <c r="D204" s="2" t="s">
        <v>585</v>
      </c>
      <c r="E204" s="3" t="n">
        <v>5.15</v>
      </c>
      <c r="F204" s="3" t="n">
        <f aca="false">E204-Pivot!$C$5</f>
        <v>3.67854166666667</v>
      </c>
      <c r="G204" s="3" t="n">
        <f aca="false">F204/Pivot!$C$17</f>
        <v>0.793252167662519</v>
      </c>
      <c r="H204" s="3" t="n">
        <f aca="false">IF($F204&gt;Pivot!$B$32,"up",IF(Data!$F204&lt;Pivot!$B$33,"down"))</f>
        <v>0</v>
      </c>
      <c r="I204" s="3" t="n">
        <f aca="false">IF($H204="up",IF($G204&gt;Pivot!B$37,"hit"))</f>
        <v>0</v>
      </c>
      <c r="J204" s="3" t="n">
        <f aca="false">IF($H204="down",IF($G204&lt;Pivot!C$37,"hit"))</f>
        <v>0</v>
      </c>
      <c r="K204" s="3" t="n">
        <v>203</v>
      </c>
      <c r="L204" s="3" t="n">
        <v>1323</v>
      </c>
      <c r="M204" s="3" t="n">
        <v>1</v>
      </c>
      <c r="N204" s="2" t="s">
        <v>97</v>
      </c>
      <c r="O204" s="2" t="s">
        <v>586</v>
      </c>
    </row>
    <row r="205" customFormat="false" ht="15.75" hidden="false" customHeight="true" outlineLevel="0" collapsed="false">
      <c r="A205" s="2" t="s">
        <v>15</v>
      </c>
      <c r="B205" s="2" t="s">
        <v>103</v>
      </c>
      <c r="C205" s="2" t="s">
        <v>17</v>
      </c>
      <c r="D205" s="2" t="s">
        <v>587</v>
      </c>
      <c r="E205" s="3" t="n">
        <v>5.24</v>
      </c>
      <c r="F205" s="3" t="n">
        <f aca="false">E205-Pivot!$C$5</f>
        <v>3.76854166666667</v>
      </c>
      <c r="G205" s="3" t="n">
        <f aca="false">F205/Pivot!$C$17</f>
        <v>0.812660047621187</v>
      </c>
      <c r="H205" s="3" t="n">
        <f aca="false">IF($F205&gt;Pivot!$B$32,"up",IF(Data!$F205&lt;Pivot!$B$33,"down"))</f>
        <v>0</v>
      </c>
      <c r="I205" s="3" t="n">
        <f aca="false">IF($H205="up",IF($G205&gt;Pivot!B$37,"hit"))</f>
        <v>0</v>
      </c>
      <c r="J205" s="3" t="n">
        <f aca="false">IF($H205="down",IF($G205&lt;Pivot!C$37,"hit"))</f>
        <v>0</v>
      </c>
      <c r="K205" s="3" t="n">
        <v>204</v>
      </c>
      <c r="L205" s="3" t="n">
        <v>1324</v>
      </c>
      <c r="M205" s="3" t="n">
        <v>1</v>
      </c>
      <c r="N205" s="2" t="s">
        <v>103</v>
      </c>
      <c r="O205" s="2" t="s">
        <v>588</v>
      </c>
    </row>
    <row r="206" customFormat="false" ht="15.75" hidden="false" customHeight="true" outlineLevel="0" collapsed="false">
      <c r="A206" s="2" t="s">
        <v>15</v>
      </c>
      <c r="B206" s="2" t="s">
        <v>589</v>
      </c>
      <c r="C206" s="2" t="s">
        <v>17</v>
      </c>
      <c r="D206" s="2" t="s">
        <v>590</v>
      </c>
      <c r="E206" s="3" t="n">
        <v>5.12</v>
      </c>
      <c r="F206" s="3" t="n">
        <f aca="false">E206-Pivot!$C$5</f>
        <v>3.64854166666667</v>
      </c>
      <c r="G206" s="3" t="n">
        <f aca="false">F206/Pivot!$C$17</f>
        <v>0.786782874342963</v>
      </c>
      <c r="H206" s="3" t="n">
        <f aca="false">IF($F206&gt;Pivot!$B$32,"up",IF(Data!$F206&lt;Pivot!$B$33,"down"))</f>
        <v>0</v>
      </c>
      <c r="I206" s="3" t="n">
        <f aca="false">IF($H206="up",IF($G206&gt;Pivot!B$37,"hit"))</f>
        <v>0</v>
      </c>
      <c r="J206" s="3" t="n">
        <f aca="false">IF($H206="down",IF($G206&lt;Pivot!C$37,"hit"))</f>
        <v>0</v>
      </c>
      <c r="K206" s="3" t="n">
        <v>205</v>
      </c>
      <c r="L206" s="3" t="n">
        <v>1325</v>
      </c>
      <c r="M206" s="3" t="n">
        <v>1</v>
      </c>
      <c r="N206" s="2" t="s">
        <v>589</v>
      </c>
      <c r="O206" s="2" t="s">
        <v>591</v>
      </c>
    </row>
    <row r="207" customFormat="false" ht="15.75" hidden="false" customHeight="true" outlineLevel="0" collapsed="false">
      <c r="A207" s="2" t="s">
        <v>15</v>
      </c>
      <c r="B207" s="2" t="s">
        <v>592</v>
      </c>
      <c r="C207" s="2" t="s">
        <v>17</v>
      </c>
      <c r="D207" s="2" t="s">
        <v>593</v>
      </c>
      <c r="E207" s="3" t="n">
        <v>6.08</v>
      </c>
      <c r="F207" s="3" t="n">
        <f aca="false">E207-Pivot!$C$5</f>
        <v>4.60854166666667</v>
      </c>
      <c r="G207" s="3" t="n">
        <f aca="false">F207/Pivot!$C$17</f>
        <v>0.993800260568759</v>
      </c>
      <c r="H207" s="3" t="n">
        <f aca="false">IF($F207&gt;Pivot!$B$32,"up",IF(Data!$F207&lt;Pivot!$B$33,"down"))</f>
        <v>0</v>
      </c>
      <c r="I207" s="3" t="n">
        <f aca="false">IF($H207="up",IF($G207&gt;Pivot!B$37,"hit"))</f>
        <v>0</v>
      </c>
      <c r="J207" s="3" t="n">
        <f aca="false">IF($H207="down",IF($G207&lt;Pivot!C$37,"hit"))</f>
        <v>0</v>
      </c>
      <c r="K207" s="3" t="n">
        <v>206</v>
      </c>
      <c r="L207" s="3" t="n">
        <v>1326</v>
      </c>
      <c r="M207" s="3" t="n">
        <v>1</v>
      </c>
      <c r="N207" s="2" t="s">
        <v>592</v>
      </c>
      <c r="O207" s="2" t="s">
        <v>594</v>
      </c>
    </row>
    <row r="208" customFormat="false" ht="15.75" hidden="false" customHeight="true" outlineLevel="0" collapsed="false">
      <c r="A208" s="2" t="s">
        <v>15</v>
      </c>
      <c r="B208" s="2" t="s">
        <v>595</v>
      </c>
      <c r="C208" s="2" t="s">
        <v>17</v>
      </c>
      <c r="D208" s="2" t="s">
        <v>596</v>
      </c>
      <c r="E208" s="3" t="n">
        <v>5.07</v>
      </c>
      <c r="F208" s="3" t="n">
        <f aca="false">E208-Pivot!$C$5</f>
        <v>3.59854166666667</v>
      </c>
      <c r="G208" s="3" t="n">
        <f aca="false">F208/Pivot!$C$17</f>
        <v>0.776000718810369</v>
      </c>
      <c r="H208" s="3" t="n">
        <f aca="false">IF($F208&gt;Pivot!$B$32,"up",IF(Data!$F208&lt;Pivot!$B$33,"down"))</f>
        <v>0</v>
      </c>
      <c r="I208" s="3" t="n">
        <f aca="false">IF($H208="up",IF($G208&gt;Pivot!B$37,"hit"))</f>
        <v>0</v>
      </c>
      <c r="J208" s="3" t="n">
        <f aca="false">IF($H208="down",IF($G208&lt;Pivot!C$37,"hit"))</f>
        <v>0</v>
      </c>
      <c r="K208" s="3" t="n">
        <v>207</v>
      </c>
      <c r="L208" s="3" t="n">
        <v>1327</v>
      </c>
      <c r="M208" s="3" t="n">
        <v>1</v>
      </c>
      <c r="N208" s="2" t="s">
        <v>595</v>
      </c>
      <c r="O208" s="2" t="s">
        <v>597</v>
      </c>
    </row>
    <row r="209" customFormat="false" ht="15.75" hidden="false" customHeight="true" outlineLevel="0" collapsed="false">
      <c r="A209" s="2" t="s">
        <v>15</v>
      </c>
      <c r="B209" s="2" t="s">
        <v>598</v>
      </c>
      <c r="C209" s="2" t="s">
        <v>17</v>
      </c>
      <c r="D209" s="2" t="s">
        <v>599</v>
      </c>
      <c r="E209" s="3" t="n">
        <v>4.81</v>
      </c>
      <c r="F209" s="3" t="n">
        <f aca="false">E209-Pivot!$C$5</f>
        <v>3.33854166666667</v>
      </c>
      <c r="G209" s="3" t="n">
        <f aca="false">F209/Pivot!$C$17</f>
        <v>0.719933510040882</v>
      </c>
      <c r="H209" s="3" t="n">
        <f aca="false">IF($F209&gt;Pivot!$B$32,"up",IF(Data!$F209&lt;Pivot!$B$33,"down"))</f>
        <v>0</v>
      </c>
      <c r="I209" s="3" t="n">
        <f aca="false">IF($H209="up",IF($G209&gt;Pivot!B$37,"hit"))</f>
        <v>0</v>
      </c>
      <c r="J209" s="3" t="n">
        <f aca="false">IF($H209="down",IF($G209&lt;Pivot!C$37,"hit"))</f>
        <v>0</v>
      </c>
      <c r="K209" s="3" t="n">
        <v>208</v>
      </c>
      <c r="L209" s="3" t="n">
        <v>1328</v>
      </c>
      <c r="M209" s="3" t="n">
        <v>1</v>
      </c>
      <c r="N209" s="2" t="s">
        <v>598</v>
      </c>
      <c r="O209" s="2" t="s">
        <v>600</v>
      </c>
    </row>
    <row r="210" customFormat="false" ht="15.75" hidden="false" customHeight="true" outlineLevel="0" collapsed="false">
      <c r="A210" s="2" t="s">
        <v>15</v>
      </c>
      <c r="B210" s="2" t="s">
        <v>601</v>
      </c>
      <c r="C210" s="2" t="s">
        <v>17</v>
      </c>
      <c r="D210" s="2" t="s">
        <v>602</v>
      </c>
      <c r="E210" s="3" t="n">
        <v>3.84</v>
      </c>
      <c r="F210" s="3" t="n">
        <f aca="false">E210-Pivot!$C$5</f>
        <v>2.36854166666667</v>
      </c>
      <c r="G210" s="3" t="n">
        <f aca="false">F210/Pivot!$C$17</f>
        <v>0.510759692708567</v>
      </c>
      <c r="H210" s="3" t="n">
        <f aca="false">IF($F210&gt;Pivot!$B$32,"up",IF(Data!$F210&lt;Pivot!$B$33,"down"))</f>
        <v>0</v>
      </c>
      <c r="I210" s="3" t="n">
        <f aca="false">IF($H210="up",IF($G210&gt;Pivot!B$37,"hit"))</f>
        <v>0</v>
      </c>
      <c r="J210" s="3" t="n">
        <f aca="false">IF($H210="down",IF($G210&lt;Pivot!C$37,"hit"))</f>
        <v>0</v>
      </c>
      <c r="K210" s="3" t="n">
        <v>209</v>
      </c>
      <c r="L210" s="3" t="n">
        <v>1329</v>
      </c>
      <c r="M210" s="3" t="n">
        <v>1</v>
      </c>
      <c r="N210" s="2" t="s">
        <v>601</v>
      </c>
      <c r="O210" s="2" t="s">
        <v>603</v>
      </c>
    </row>
    <row r="211" customFormat="false" ht="15.75" hidden="false" customHeight="true" outlineLevel="0" collapsed="false">
      <c r="A211" s="2" t="s">
        <v>15</v>
      </c>
      <c r="B211" s="2" t="s">
        <v>142</v>
      </c>
      <c r="C211" s="2" t="s">
        <v>17</v>
      </c>
      <c r="D211" s="2" t="s">
        <v>604</v>
      </c>
      <c r="E211" s="3" t="n">
        <v>3.99</v>
      </c>
      <c r="F211" s="3" t="n">
        <f aca="false">E211-Pivot!$C$5</f>
        <v>2.51854166666667</v>
      </c>
      <c r="G211" s="3" t="n">
        <f aca="false">F211/Pivot!$C$17</f>
        <v>0.543106159306348</v>
      </c>
      <c r="H211" s="3" t="n">
        <f aca="false">IF($F211&gt;Pivot!$B$32,"up",IF(Data!$F211&lt;Pivot!$B$33,"down"))</f>
        <v>0</v>
      </c>
      <c r="I211" s="3" t="n">
        <f aca="false">IF($H211="up",IF($G211&gt;Pivot!B$37,"hit"))</f>
        <v>0</v>
      </c>
      <c r="J211" s="3" t="n">
        <f aca="false">IF($H211="down",IF($G211&lt;Pivot!C$37,"hit"))</f>
        <v>0</v>
      </c>
      <c r="K211" s="3" t="n">
        <v>210</v>
      </c>
      <c r="L211" s="3" t="n">
        <v>1330</v>
      </c>
      <c r="M211" s="3" t="n">
        <v>1</v>
      </c>
      <c r="N211" s="2" t="s">
        <v>142</v>
      </c>
      <c r="O211" s="2" t="s">
        <v>605</v>
      </c>
    </row>
    <row r="212" customFormat="false" ht="15.75" hidden="false" customHeight="true" outlineLevel="0" collapsed="false">
      <c r="A212" s="2" t="s">
        <v>15</v>
      </c>
      <c r="B212" s="2" t="s">
        <v>148</v>
      </c>
      <c r="C212" s="2" t="s">
        <v>17</v>
      </c>
      <c r="D212" s="2" t="s">
        <v>606</v>
      </c>
      <c r="E212" s="3" t="n">
        <v>5.7</v>
      </c>
      <c r="F212" s="3" t="n">
        <f aca="false">E212-Pivot!$C$5</f>
        <v>4.22854166666667</v>
      </c>
      <c r="G212" s="3" t="n">
        <f aca="false">F212/Pivot!$C$17</f>
        <v>0.911855878521048</v>
      </c>
      <c r="H212" s="3" t="n">
        <f aca="false">IF($F212&gt;Pivot!$B$32,"up",IF(Data!$F212&lt;Pivot!$B$33,"down"))</f>
        <v>0</v>
      </c>
      <c r="I212" s="3" t="n">
        <f aca="false">IF($H212="up",IF($G212&gt;Pivot!B$37,"hit"))</f>
        <v>0</v>
      </c>
      <c r="J212" s="3" t="n">
        <f aca="false">IF($H212="down",IF($G212&lt;Pivot!C$37,"hit"))</f>
        <v>0</v>
      </c>
      <c r="K212" s="3" t="n">
        <v>211</v>
      </c>
      <c r="L212" s="3" t="n">
        <v>1331</v>
      </c>
      <c r="M212" s="3" t="n">
        <v>1</v>
      </c>
      <c r="N212" s="2" t="s">
        <v>148</v>
      </c>
      <c r="O212" s="2" t="s">
        <v>607</v>
      </c>
    </row>
    <row r="213" customFormat="false" ht="15.75" hidden="false" customHeight="true" outlineLevel="0" collapsed="false">
      <c r="A213" s="2" t="s">
        <v>15</v>
      </c>
      <c r="B213" s="2" t="s">
        <v>151</v>
      </c>
      <c r="C213" s="2" t="s">
        <v>17</v>
      </c>
      <c r="D213" s="2" t="s">
        <v>608</v>
      </c>
      <c r="E213" s="3" t="n">
        <v>4.1</v>
      </c>
      <c r="F213" s="3" t="n">
        <f aca="false">E213-Pivot!$C$5</f>
        <v>2.62854166666667</v>
      </c>
      <c r="G213" s="3" t="n">
        <f aca="false">F213/Pivot!$C$17</f>
        <v>0.566826901478054</v>
      </c>
      <c r="H213" s="3" t="n">
        <f aca="false">IF($F213&gt;Pivot!$B$32,"up",IF(Data!$F213&lt;Pivot!$B$33,"down"))</f>
        <v>0</v>
      </c>
      <c r="I213" s="3" t="n">
        <f aca="false">IF($H213="up",IF($G213&gt;Pivot!B$37,"hit"))</f>
        <v>0</v>
      </c>
      <c r="J213" s="3" t="n">
        <f aca="false">IF($H213="down",IF($G213&lt;Pivot!C$37,"hit"))</f>
        <v>0</v>
      </c>
      <c r="K213" s="3" t="n">
        <v>212</v>
      </c>
      <c r="L213" s="3" t="n">
        <v>1332</v>
      </c>
      <c r="M213" s="3" t="n">
        <v>1</v>
      </c>
      <c r="N213" s="2" t="s">
        <v>151</v>
      </c>
      <c r="O213" s="2" t="s">
        <v>609</v>
      </c>
    </row>
    <row r="214" customFormat="false" ht="15.75" hidden="false" customHeight="true" outlineLevel="0" collapsed="false">
      <c r="A214" s="2" t="s">
        <v>15</v>
      </c>
      <c r="B214" s="2" t="s">
        <v>610</v>
      </c>
      <c r="C214" s="2" t="s">
        <v>17</v>
      </c>
      <c r="D214" s="2" t="s">
        <v>611</v>
      </c>
      <c r="E214" s="3" t="n">
        <v>5.69</v>
      </c>
      <c r="F214" s="3" t="n">
        <f aca="false">E214-Pivot!$C$5</f>
        <v>4.21854166666667</v>
      </c>
      <c r="G214" s="3" t="n">
        <f aca="false">F214/Pivot!$C$17</f>
        <v>0.909699447414529</v>
      </c>
      <c r="H214" s="3" t="n">
        <f aca="false">IF($F214&gt;Pivot!$B$32,"up",IF(Data!$F214&lt;Pivot!$B$33,"down"))</f>
        <v>0</v>
      </c>
      <c r="I214" s="3" t="n">
        <f aca="false">IF($H214="up",IF($G214&gt;Pivot!B$37,"hit"))</f>
        <v>0</v>
      </c>
      <c r="J214" s="3" t="n">
        <f aca="false">IF($H214="down",IF($G214&lt;Pivot!C$37,"hit"))</f>
        <v>0</v>
      </c>
      <c r="K214" s="3" t="n">
        <v>213</v>
      </c>
      <c r="L214" s="3" t="n">
        <v>1333</v>
      </c>
      <c r="M214" s="3" t="n">
        <v>1</v>
      </c>
      <c r="N214" s="2" t="s">
        <v>610</v>
      </c>
      <c r="O214" s="2" t="s">
        <v>612</v>
      </c>
    </row>
    <row r="215" customFormat="false" ht="15.75" hidden="false" customHeight="true" outlineLevel="0" collapsed="false">
      <c r="A215" s="2" t="s">
        <v>15</v>
      </c>
      <c r="B215" s="2" t="s">
        <v>613</v>
      </c>
      <c r="C215" s="2" t="s">
        <v>17</v>
      </c>
      <c r="D215" s="2" t="s">
        <v>614</v>
      </c>
      <c r="E215" s="3" t="n">
        <v>5.87</v>
      </c>
      <c r="F215" s="3" t="n">
        <f aca="false">E215-Pivot!$C$5</f>
        <v>4.39854166666667</v>
      </c>
      <c r="G215" s="3" t="n">
        <f aca="false">F215/Pivot!$C$17</f>
        <v>0.948515207331866</v>
      </c>
      <c r="H215" s="3" t="n">
        <f aca="false">IF($F215&gt;Pivot!$B$32,"up",IF(Data!$F215&lt;Pivot!$B$33,"down"))</f>
        <v>0</v>
      </c>
      <c r="I215" s="3" t="n">
        <f aca="false">IF($H215="up",IF($G215&gt;Pivot!B$37,"hit"))</f>
        <v>0</v>
      </c>
      <c r="J215" s="3" t="n">
        <f aca="false">IF($H215="down",IF($G215&lt;Pivot!C$37,"hit"))</f>
        <v>0</v>
      </c>
      <c r="K215" s="3" t="n">
        <v>214</v>
      </c>
      <c r="L215" s="3" t="n">
        <v>1334</v>
      </c>
      <c r="M215" s="3" t="n">
        <v>1</v>
      </c>
      <c r="N215" s="2" t="s">
        <v>613</v>
      </c>
      <c r="O215" s="2" t="s">
        <v>615</v>
      </c>
    </row>
    <row r="216" customFormat="false" ht="15.75" hidden="false" customHeight="true" outlineLevel="0" collapsed="false">
      <c r="A216" s="2" t="s">
        <v>15</v>
      </c>
      <c r="B216" s="2" t="s">
        <v>616</v>
      </c>
      <c r="C216" s="2" t="s">
        <v>17</v>
      </c>
      <c r="D216" s="2" t="s">
        <v>617</v>
      </c>
      <c r="E216" s="3" t="n">
        <v>5.63</v>
      </c>
      <c r="F216" s="3" t="n">
        <f aca="false">E216-Pivot!$C$5</f>
        <v>4.15854166666667</v>
      </c>
      <c r="G216" s="3" t="n">
        <f aca="false">F216/Pivot!$C$17</f>
        <v>0.896760860775417</v>
      </c>
      <c r="H216" s="3" t="n">
        <f aca="false">IF($F216&gt;Pivot!$B$32,"up",IF(Data!$F216&lt;Pivot!$B$33,"down"))</f>
        <v>0</v>
      </c>
      <c r="I216" s="3" t="n">
        <f aca="false">IF($H216="up",IF($G216&gt;Pivot!B$37,"hit"))</f>
        <v>0</v>
      </c>
      <c r="J216" s="3" t="n">
        <f aca="false">IF($H216="down",IF($G216&lt;Pivot!C$37,"hit"))</f>
        <v>0</v>
      </c>
      <c r="K216" s="3" t="n">
        <v>215</v>
      </c>
      <c r="L216" s="3" t="n">
        <v>1335</v>
      </c>
      <c r="M216" s="3" t="n">
        <v>1</v>
      </c>
      <c r="N216" s="2" t="s">
        <v>616</v>
      </c>
      <c r="O216" s="2" t="s">
        <v>618</v>
      </c>
    </row>
    <row r="217" customFormat="false" ht="15.75" hidden="false" customHeight="true" outlineLevel="0" collapsed="false">
      <c r="A217" s="2" t="s">
        <v>15</v>
      </c>
      <c r="B217" s="2" t="s">
        <v>619</v>
      </c>
      <c r="C217" s="2" t="s">
        <v>17</v>
      </c>
      <c r="D217" s="2" t="s">
        <v>620</v>
      </c>
      <c r="E217" s="3" t="n">
        <v>6.57</v>
      </c>
      <c r="F217" s="3" t="n">
        <f aca="false">E217-Pivot!$C$5</f>
        <v>5.09854166666667</v>
      </c>
      <c r="G217" s="3" t="n">
        <f aca="false">F217/Pivot!$C$17</f>
        <v>1.09946538478818</v>
      </c>
      <c r="H217" s="3" t="n">
        <f aca="false">IF($F217&gt;Pivot!$B$32,"up",IF(Data!$F217&lt;Pivot!$B$33,"down"))</f>
        <v>0</v>
      </c>
      <c r="I217" s="3" t="n">
        <f aca="false">IF($H217="up",IF($G217&gt;Pivot!B$37,"hit"))</f>
        <v>0</v>
      </c>
      <c r="J217" s="3" t="n">
        <f aca="false">IF($H217="down",IF($G217&lt;Pivot!C$37,"hit"))</f>
        <v>0</v>
      </c>
      <c r="K217" s="3" t="n">
        <v>216</v>
      </c>
      <c r="L217" s="3" t="n">
        <v>1336</v>
      </c>
      <c r="M217" s="3" t="n">
        <v>1</v>
      </c>
      <c r="N217" s="2" t="s">
        <v>619</v>
      </c>
      <c r="O217" s="2" t="s">
        <v>621</v>
      </c>
    </row>
    <row r="218" customFormat="false" ht="15.75" hidden="false" customHeight="true" outlineLevel="0" collapsed="false">
      <c r="A218" s="2" t="s">
        <v>15</v>
      </c>
      <c r="B218" s="2" t="s">
        <v>622</v>
      </c>
      <c r="C218" s="2" t="s">
        <v>17</v>
      </c>
      <c r="D218" s="2" t="s">
        <v>623</v>
      </c>
      <c r="E218" s="3" t="n">
        <v>6.15</v>
      </c>
      <c r="F218" s="3" t="n">
        <f aca="false">E218-Pivot!$C$5</f>
        <v>4.67854166666667</v>
      </c>
      <c r="G218" s="3" t="n">
        <f aca="false">F218/Pivot!$C$17</f>
        <v>1.00889527831439</v>
      </c>
      <c r="H218" s="3" t="n">
        <f aca="false">IF($F218&gt;Pivot!$B$32,"up",IF(Data!$F218&lt;Pivot!$B$33,"down"))</f>
        <v>0</v>
      </c>
      <c r="I218" s="3" t="n">
        <f aca="false">IF($H218="up",IF($G218&gt;Pivot!B$37,"hit"))</f>
        <v>0</v>
      </c>
      <c r="J218" s="3" t="n">
        <f aca="false">IF($H218="down",IF($G218&lt;Pivot!C$37,"hit"))</f>
        <v>0</v>
      </c>
      <c r="K218" s="3" t="n">
        <v>217</v>
      </c>
      <c r="L218" s="3" t="n">
        <v>1337</v>
      </c>
      <c r="M218" s="3" t="n">
        <v>1</v>
      </c>
      <c r="N218" s="2" t="s">
        <v>622</v>
      </c>
      <c r="O218" s="2" t="s">
        <v>624</v>
      </c>
    </row>
    <row r="219" customFormat="false" ht="15.75" hidden="false" customHeight="true" outlineLevel="0" collapsed="false">
      <c r="A219" s="2" t="s">
        <v>15</v>
      </c>
      <c r="B219" s="2" t="s">
        <v>165</v>
      </c>
      <c r="C219" s="2" t="s">
        <v>17</v>
      </c>
      <c r="D219" s="2" t="s">
        <v>625</v>
      </c>
      <c r="E219" s="3" t="n">
        <v>5.11</v>
      </c>
      <c r="F219" s="3" t="n">
        <f aca="false">E219-Pivot!$C$5</f>
        <v>3.63854166666667</v>
      </c>
      <c r="G219" s="3" t="n">
        <f aca="false">F219/Pivot!$C$17</f>
        <v>0.784626443236444</v>
      </c>
      <c r="H219" s="3" t="n">
        <f aca="false">IF($F219&gt;Pivot!$B$32,"up",IF(Data!$F219&lt;Pivot!$B$33,"down"))</f>
        <v>0</v>
      </c>
      <c r="I219" s="3" t="n">
        <f aca="false">IF($H219="up",IF($G219&gt;Pivot!B$37,"hit"))</f>
        <v>0</v>
      </c>
      <c r="J219" s="3" t="n">
        <f aca="false">IF($H219="down",IF($G219&lt;Pivot!C$37,"hit"))</f>
        <v>0</v>
      </c>
      <c r="K219" s="3" t="n">
        <v>218</v>
      </c>
      <c r="L219" s="3" t="n">
        <v>1338</v>
      </c>
      <c r="M219" s="3" t="n">
        <v>1</v>
      </c>
      <c r="N219" s="2" t="s">
        <v>165</v>
      </c>
      <c r="O219" s="2" t="s">
        <v>626</v>
      </c>
    </row>
    <row r="220" customFormat="false" ht="15.75" hidden="false" customHeight="true" outlineLevel="0" collapsed="false">
      <c r="A220" s="2" t="s">
        <v>15</v>
      </c>
      <c r="B220" s="2" t="s">
        <v>168</v>
      </c>
      <c r="C220" s="2" t="s">
        <v>17</v>
      </c>
      <c r="D220" s="2" t="s">
        <v>627</v>
      </c>
      <c r="E220" s="3" t="n">
        <v>5.53</v>
      </c>
      <c r="F220" s="3" t="n">
        <f aca="false">E220-Pivot!$C$5</f>
        <v>4.05854166666667</v>
      </c>
      <c r="G220" s="3" t="n">
        <f aca="false">F220/Pivot!$C$17</f>
        <v>0.87519654971023</v>
      </c>
      <c r="H220" s="3" t="n">
        <f aca="false">IF($F220&gt;Pivot!$B$32,"up",IF(Data!$F220&lt;Pivot!$B$33,"down"))</f>
        <v>0</v>
      </c>
      <c r="I220" s="3" t="n">
        <f aca="false">IF($H220="up",IF($G220&gt;Pivot!B$37,"hit"))</f>
        <v>0</v>
      </c>
      <c r="J220" s="3" t="n">
        <f aca="false">IF($H220="down",IF($G220&lt;Pivot!C$37,"hit"))</f>
        <v>0</v>
      </c>
      <c r="K220" s="3" t="n">
        <v>219</v>
      </c>
      <c r="L220" s="3" t="n">
        <v>1339</v>
      </c>
      <c r="M220" s="3" t="n">
        <v>1</v>
      </c>
      <c r="N220" s="2" t="s">
        <v>168</v>
      </c>
      <c r="O220" s="2" t="s">
        <v>628</v>
      </c>
    </row>
    <row r="221" customFormat="false" ht="15.75" hidden="false" customHeight="true" outlineLevel="0" collapsed="false">
      <c r="A221" s="2" t="s">
        <v>15</v>
      </c>
      <c r="B221" s="2" t="s">
        <v>629</v>
      </c>
      <c r="C221" s="2" t="s">
        <v>17</v>
      </c>
      <c r="D221" s="2" t="s">
        <v>630</v>
      </c>
      <c r="E221" s="3" t="n">
        <v>5.81</v>
      </c>
      <c r="F221" s="3" t="n">
        <f aca="false">E221-Pivot!$C$5</f>
        <v>4.33854166666667</v>
      </c>
      <c r="G221" s="3" t="n">
        <f aca="false">F221/Pivot!$C$17</f>
        <v>0.935576620692754</v>
      </c>
      <c r="H221" s="3" t="n">
        <f aca="false">IF($F221&gt;Pivot!$B$32,"up",IF(Data!$F221&lt;Pivot!$B$33,"down"))</f>
        <v>0</v>
      </c>
      <c r="I221" s="3" t="n">
        <f aca="false">IF($H221="up",IF($G221&gt;Pivot!B$37,"hit"))</f>
        <v>0</v>
      </c>
      <c r="J221" s="3" t="n">
        <f aca="false">IF($H221="down",IF($G221&lt;Pivot!C$37,"hit"))</f>
        <v>0</v>
      </c>
      <c r="K221" s="3" t="n">
        <v>220</v>
      </c>
      <c r="L221" s="3" t="n">
        <v>1340</v>
      </c>
      <c r="M221" s="3" t="n">
        <v>1</v>
      </c>
      <c r="N221" s="2" t="s">
        <v>629</v>
      </c>
      <c r="O221" s="2" t="s">
        <v>631</v>
      </c>
    </row>
    <row r="222" customFormat="false" ht="15.75" hidden="false" customHeight="true" outlineLevel="0" collapsed="false">
      <c r="A222" s="2" t="s">
        <v>15</v>
      </c>
      <c r="B222" s="2" t="s">
        <v>632</v>
      </c>
      <c r="C222" s="2" t="s">
        <v>17</v>
      </c>
      <c r="D222" s="2" t="s">
        <v>633</v>
      </c>
      <c r="E222" s="3" t="n">
        <v>5.47</v>
      </c>
      <c r="F222" s="3" t="n">
        <f aca="false">E222-Pivot!$C$5</f>
        <v>3.99854166666667</v>
      </c>
      <c r="G222" s="3" t="n">
        <f aca="false">F222/Pivot!$C$17</f>
        <v>0.862257963071117</v>
      </c>
      <c r="H222" s="3" t="n">
        <f aca="false">IF($F222&gt;Pivot!$B$32,"up",IF(Data!$F222&lt;Pivot!$B$33,"down"))</f>
        <v>0</v>
      </c>
      <c r="I222" s="3" t="n">
        <f aca="false">IF($H222="up",IF($G222&gt;Pivot!B$37,"hit"))</f>
        <v>0</v>
      </c>
      <c r="J222" s="3" t="n">
        <f aca="false">IF($H222="down",IF($G222&lt;Pivot!C$37,"hit"))</f>
        <v>0</v>
      </c>
      <c r="K222" s="3" t="n">
        <v>221</v>
      </c>
      <c r="L222" s="3" t="n">
        <v>1341</v>
      </c>
      <c r="M222" s="3" t="n">
        <v>1</v>
      </c>
      <c r="N222" s="2" t="s">
        <v>632</v>
      </c>
      <c r="O222" s="2" t="s">
        <v>634</v>
      </c>
    </row>
    <row r="223" customFormat="false" ht="15.75" hidden="false" customHeight="true" outlineLevel="0" collapsed="false">
      <c r="A223" s="2" t="s">
        <v>15</v>
      </c>
      <c r="B223" s="2" t="s">
        <v>635</v>
      </c>
      <c r="C223" s="2" t="s">
        <v>17</v>
      </c>
      <c r="D223" s="2" t="s">
        <v>636</v>
      </c>
      <c r="E223" s="3" t="n">
        <v>5.63</v>
      </c>
      <c r="F223" s="3" t="n">
        <f aca="false">E223-Pivot!$C$5</f>
        <v>4.15854166666667</v>
      </c>
      <c r="G223" s="3" t="n">
        <f aca="false">F223/Pivot!$C$17</f>
        <v>0.896760860775417</v>
      </c>
      <c r="H223" s="3" t="n">
        <f aca="false">IF($F223&gt;Pivot!$B$32,"up",IF(Data!$F223&lt;Pivot!$B$33,"down"))</f>
        <v>0</v>
      </c>
      <c r="I223" s="3" t="n">
        <f aca="false">IF($H223="up",IF($G223&gt;Pivot!B$37,"hit"))</f>
        <v>0</v>
      </c>
      <c r="J223" s="3" t="n">
        <f aca="false">IF($H223="down",IF($G223&lt;Pivot!C$37,"hit"))</f>
        <v>0</v>
      </c>
      <c r="K223" s="3" t="n">
        <v>222</v>
      </c>
      <c r="L223" s="3" t="n">
        <v>1342</v>
      </c>
      <c r="M223" s="3" t="n">
        <v>1</v>
      </c>
      <c r="N223" s="2" t="s">
        <v>635</v>
      </c>
      <c r="O223" s="2" t="s">
        <v>637</v>
      </c>
    </row>
    <row r="224" customFormat="false" ht="15.75" hidden="false" customHeight="true" outlineLevel="0" collapsed="false">
      <c r="A224" s="2" t="s">
        <v>15</v>
      </c>
      <c r="B224" s="2" t="s">
        <v>638</v>
      </c>
      <c r="C224" s="2" t="s">
        <v>17</v>
      </c>
      <c r="D224" s="2" t="s">
        <v>639</v>
      </c>
      <c r="E224" s="3" t="n">
        <v>4.58</v>
      </c>
      <c r="F224" s="3" t="n">
        <f aca="false">E224-Pivot!$C$5</f>
        <v>3.10854166666667</v>
      </c>
      <c r="G224" s="3" t="n">
        <f aca="false">F224/Pivot!$C$17</f>
        <v>0.670335594590952</v>
      </c>
      <c r="H224" s="3" t="n">
        <f aca="false">IF($F224&gt;Pivot!$B$32,"up",IF(Data!$F224&lt;Pivot!$B$33,"down"))</f>
        <v>0</v>
      </c>
      <c r="I224" s="3" t="n">
        <f aca="false">IF($H224="up",IF($G224&gt;Pivot!B$37,"hit"))</f>
        <v>0</v>
      </c>
      <c r="J224" s="3" t="n">
        <f aca="false">IF($H224="down",IF($G224&lt;Pivot!C$37,"hit"))</f>
        <v>0</v>
      </c>
      <c r="K224" s="3" t="n">
        <v>223</v>
      </c>
      <c r="L224" s="3" t="n">
        <v>1343</v>
      </c>
      <c r="M224" s="3" t="n">
        <v>1</v>
      </c>
      <c r="N224" s="2" t="s">
        <v>638</v>
      </c>
      <c r="O224" s="2" t="s">
        <v>640</v>
      </c>
    </row>
    <row r="225" customFormat="false" ht="15.75" hidden="false" customHeight="true" outlineLevel="0" collapsed="false">
      <c r="A225" s="2" t="s">
        <v>15</v>
      </c>
      <c r="B225" s="2" t="s">
        <v>641</v>
      </c>
      <c r="C225" s="2" t="s">
        <v>17</v>
      </c>
      <c r="D225" s="2" t="s">
        <v>642</v>
      </c>
      <c r="E225" s="3" t="n">
        <v>5.7</v>
      </c>
      <c r="F225" s="3" t="n">
        <f aca="false">E225-Pivot!$C$5</f>
        <v>4.22854166666667</v>
      </c>
      <c r="G225" s="3" t="n">
        <f aca="false">F225/Pivot!$C$17</f>
        <v>0.911855878521048</v>
      </c>
      <c r="H225" s="3" t="n">
        <f aca="false">IF($F225&gt;Pivot!$B$32,"up",IF(Data!$F225&lt;Pivot!$B$33,"down"))</f>
        <v>0</v>
      </c>
      <c r="I225" s="3" t="n">
        <f aca="false">IF($H225="up",IF($G225&gt;Pivot!B$37,"hit"))</f>
        <v>0</v>
      </c>
      <c r="J225" s="3" t="n">
        <f aca="false">IF($H225="down",IF($G225&lt;Pivot!C$37,"hit"))</f>
        <v>0</v>
      </c>
      <c r="K225" s="3" t="n">
        <v>224</v>
      </c>
      <c r="L225" s="3" t="n">
        <v>1344</v>
      </c>
      <c r="M225" s="3" t="n">
        <v>1</v>
      </c>
      <c r="N225" s="2" t="s">
        <v>641</v>
      </c>
      <c r="O225" s="2" t="s">
        <v>643</v>
      </c>
    </row>
    <row r="226" customFormat="false" ht="15.75" hidden="false" customHeight="true" outlineLevel="0" collapsed="false">
      <c r="A226" s="2" t="s">
        <v>15</v>
      </c>
      <c r="B226" s="2" t="s">
        <v>644</v>
      </c>
      <c r="C226" s="2" t="s">
        <v>17</v>
      </c>
      <c r="D226" s="2" t="s">
        <v>645</v>
      </c>
      <c r="E226" s="3" t="n">
        <v>5.05</v>
      </c>
      <c r="F226" s="3" t="n">
        <f aca="false">E226-Pivot!$C$5</f>
        <v>3.57854166666667</v>
      </c>
      <c r="G226" s="3" t="n">
        <f aca="false">F226/Pivot!$C$17</f>
        <v>0.771687856597331</v>
      </c>
      <c r="H226" s="3" t="n">
        <f aca="false">IF($F226&gt;Pivot!$B$32,"up",IF(Data!$F226&lt;Pivot!$B$33,"down"))</f>
        <v>0</v>
      </c>
      <c r="I226" s="3" t="n">
        <f aca="false">IF($H226="up",IF($G226&gt;Pivot!B$37,"hit"))</f>
        <v>0</v>
      </c>
      <c r="J226" s="3" t="n">
        <f aca="false">IF($H226="down",IF($G226&lt;Pivot!C$37,"hit"))</f>
        <v>0</v>
      </c>
      <c r="K226" s="3" t="n">
        <v>225</v>
      </c>
      <c r="L226" s="3" t="n">
        <v>1345</v>
      </c>
      <c r="M226" s="3" t="n">
        <v>1</v>
      </c>
      <c r="N226" s="2" t="s">
        <v>644</v>
      </c>
      <c r="O226" s="2" t="s">
        <v>646</v>
      </c>
    </row>
    <row r="227" customFormat="false" ht="15.75" hidden="false" customHeight="true" outlineLevel="0" collapsed="false">
      <c r="A227" s="2" t="s">
        <v>15</v>
      </c>
      <c r="B227" s="2" t="s">
        <v>647</v>
      </c>
      <c r="C227" s="2" t="s">
        <v>17</v>
      </c>
      <c r="D227" s="2" t="s">
        <v>648</v>
      </c>
      <c r="E227" s="3" t="n">
        <v>4.74</v>
      </c>
      <c r="F227" s="3" t="n">
        <f aca="false">E227-Pivot!$C$5</f>
        <v>3.26854166666667</v>
      </c>
      <c r="G227" s="3" t="n">
        <f aca="false">F227/Pivot!$C$17</f>
        <v>0.704838492295252</v>
      </c>
      <c r="H227" s="3" t="n">
        <f aca="false">IF($F227&gt;Pivot!$B$32,"up",IF(Data!$F227&lt;Pivot!$B$33,"down"))</f>
        <v>0</v>
      </c>
      <c r="I227" s="3" t="n">
        <f aca="false">IF($H227="up",IF($G227&gt;Pivot!B$37,"hit"))</f>
        <v>0</v>
      </c>
      <c r="J227" s="3" t="n">
        <f aca="false">IF($H227="down",IF($G227&lt;Pivot!C$37,"hit"))</f>
        <v>0</v>
      </c>
      <c r="K227" s="3" t="n">
        <v>226</v>
      </c>
      <c r="L227" s="3" t="n">
        <v>1346</v>
      </c>
      <c r="M227" s="3" t="n">
        <v>1</v>
      </c>
      <c r="N227" s="2" t="s">
        <v>647</v>
      </c>
      <c r="O227" s="2" t="s">
        <v>649</v>
      </c>
    </row>
    <row r="228" customFormat="false" ht="15.75" hidden="false" customHeight="true" outlineLevel="0" collapsed="false">
      <c r="A228" s="2" t="s">
        <v>15</v>
      </c>
      <c r="B228" s="2" t="s">
        <v>650</v>
      </c>
      <c r="C228" s="2" t="s">
        <v>17</v>
      </c>
      <c r="D228" s="2" t="s">
        <v>651</v>
      </c>
      <c r="E228" s="3" t="n">
        <v>6.63</v>
      </c>
      <c r="F228" s="3" t="n">
        <f aca="false">E228-Pivot!$C$5</f>
        <v>5.15854166666667</v>
      </c>
      <c r="G228" s="3" t="n">
        <f aca="false">F228/Pivot!$C$17</f>
        <v>1.11240397142729</v>
      </c>
      <c r="H228" s="3" t="n">
        <f aca="false">IF($F228&gt;Pivot!$B$32,"up",IF(Data!$F228&lt;Pivot!$B$33,"down"))</f>
        <v>0</v>
      </c>
      <c r="I228" s="3" t="n">
        <f aca="false">IF($H228="up",IF($G228&gt;Pivot!B$37,"hit"))</f>
        <v>0</v>
      </c>
      <c r="J228" s="3" t="n">
        <f aca="false">IF($H228="down",IF($G228&lt;Pivot!C$37,"hit"))</f>
        <v>0</v>
      </c>
      <c r="K228" s="3" t="n">
        <v>227</v>
      </c>
      <c r="L228" s="3" t="n">
        <v>1347</v>
      </c>
      <c r="M228" s="3" t="n">
        <v>1</v>
      </c>
      <c r="N228" s="2" t="s">
        <v>650</v>
      </c>
      <c r="O228" s="2" t="s">
        <v>652</v>
      </c>
    </row>
    <row r="229" customFormat="false" ht="15.75" hidden="false" customHeight="true" outlineLevel="0" collapsed="false">
      <c r="A229" s="2" t="s">
        <v>15</v>
      </c>
      <c r="B229" s="2" t="s">
        <v>653</v>
      </c>
      <c r="C229" s="2" t="s">
        <v>17</v>
      </c>
      <c r="D229" s="2" t="s">
        <v>654</v>
      </c>
      <c r="E229" s="3" t="n">
        <v>3.5</v>
      </c>
      <c r="F229" s="3" t="n">
        <f aca="false">E229-Pivot!$C$5</f>
        <v>2.02854166666667</v>
      </c>
      <c r="G229" s="3" t="n">
        <f aca="false">F229/Pivot!$C$17</f>
        <v>0.437441035086931</v>
      </c>
      <c r="H229" s="3" t="n">
        <f aca="false">IF($F229&gt;Pivot!$B$32,"up",IF(Data!$F229&lt;Pivot!$B$33,"down"))</f>
        <v>0</v>
      </c>
      <c r="I229" s="3" t="n">
        <f aca="false">IF($H229="up",IF($G229&gt;Pivot!B$37,"hit"))</f>
        <v>0</v>
      </c>
      <c r="J229" s="3" t="n">
        <f aca="false">IF($H229="down",IF($G229&lt;Pivot!C$37,"hit"))</f>
        <v>0</v>
      </c>
      <c r="K229" s="3" t="n">
        <v>228</v>
      </c>
      <c r="L229" s="3" t="n">
        <v>1348</v>
      </c>
      <c r="M229" s="3" t="n">
        <v>1</v>
      </c>
      <c r="N229" s="2" t="s">
        <v>653</v>
      </c>
      <c r="O229" s="2" t="s">
        <v>655</v>
      </c>
    </row>
    <row r="230" customFormat="false" ht="15.75" hidden="false" customHeight="true" outlineLevel="0" collapsed="false">
      <c r="A230" s="2" t="s">
        <v>15</v>
      </c>
      <c r="B230" s="2" t="s">
        <v>656</v>
      </c>
      <c r="C230" s="2" t="s">
        <v>17</v>
      </c>
      <c r="D230" s="2" t="s">
        <v>657</v>
      </c>
      <c r="E230" s="3" t="n">
        <v>5.24</v>
      </c>
      <c r="F230" s="3" t="n">
        <f aca="false">E230-Pivot!$C$5</f>
        <v>3.76854166666667</v>
      </c>
      <c r="G230" s="3" t="n">
        <f aca="false">F230/Pivot!$C$17</f>
        <v>0.812660047621187</v>
      </c>
      <c r="H230" s="3" t="n">
        <f aca="false">IF($F230&gt;Pivot!$B$32,"up",IF(Data!$F230&lt;Pivot!$B$33,"down"))</f>
        <v>0</v>
      </c>
      <c r="I230" s="3" t="n">
        <f aca="false">IF($H230="up",IF($G230&gt;Pivot!B$37,"hit"))</f>
        <v>0</v>
      </c>
      <c r="J230" s="3" t="n">
        <f aca="false">IF($H230="down",IF($G230&lt;Pivot!C$37,"hit"))</f>
        <v>0</v>
      </c>
      <c r="K230" s="3" t="n">
        <v>229</v>
      </c>
      <c r="L230" s="3" t="n">
        <v>1349</v>
      </c>
      <c r="M230" s="3" t="n">
        <v>1</v>
      </c>
      <c r="N230" s="2" t="s">
        <v>656</v>
      </c>
      <c r="O230" s="2" t="s">
        <v>658</v>
      </c>
    </row>
    <row r="231" customFormat="false" ht="15.75" hidden="false" customHeight="true" outlineLevel="0" collapsed="false">
      <c r="A231" s="2" t="s">
        <v>15</v>
      </c>
      <c r="B231" s="2" t="s">
        <v>659</v>
      </c>
      <c r="C231" s="2" t="s">
        <v>17</v>
      </c>
      <c r="D231" s="2" t="s">
        <v>660</v>
      </c>
      <c r="E231" s="3" t="n">
        <v>5.62</v>
      </c>
      <c r="F231" s="3" t="n">
        <f aca="false">E231-Pivot!$C$5</f>
        <v>4.14854166666667</v>
      </c>
      <c r="G231" s="3" t="n">
        <f aca="false">F231/Pivot!$C$17</f>
        <v>0.894604429668898</v>
      </c>
      <c r="H231" s="3" t="n">
        <f aca="false">IF($F231&gt;Pivot!$B$32,"up",IF(Data!$F231&lt;Pivot!$B$33,"down"))</f>
        <v>0</v>
      </c>
      <c r="I231" s="3" t="n">
        <f aca="false">IF($H231="up",IF($G231&gt;Pivot!B$37,"hit"))</f>
        <v>0</v>
      </c>
      <c r="J231" s="3" t="n">
        <f aca="false">IF($H231="down",IF($G231&lt;Pivot!C$37,"hit"))</f>
        <v>0</v>
      </c>
      <c r="K231" s="3" t="n">
        <v>230</v>
      </c>
      <c r="L231" s="3" t="n">
        <v>1350</v>
      </c>
      <c r="M231" s="3" t="n">
        <v>1</v>
      </c>
      <c r="N231" s="2" t="s">
        <v>659</v>
      </c>
      <c r="O231" s="2" t="s">
        <v>661</v>
      </c>
    </row>
    <row r="232" customFormat="false" ht="15.75" hidden="false" customHeight="true" outlineLevel="0" collapsed="false">
      <c r="A232" s="2" t="s">
        <v>15</v>
      </c>
      <c r="B232" s="2" t="s">
        <v>662</v>
      </c>
      <c r="C232" s="2" t="s">
        <v>17</v>
      </c>
      <c r="D232" s="2" t="s">
        <v>663</v>
      </c>
      <c r="E232" s="3" t="n">
        <v>4.85</v>
      </c>
      <c r="F232" s="3" t="n">
        <f aca="false">E232-Pivot!$C$5</f>
        <v>3.37854166666667</v>
      </c>
      <c r="G232" s="3" t="n">
        <f aca="false">F232/Pivot!$C$17</f>
        <v>0.728559234466957</v>
      </c>
      <c r="H232" s="3" t="n">
        <f aca="false">IF($F232&gt;Pivot!$B$32,"up",IF(Data!$F232&lt;Pivot!$B$33,"down"))</f>
        <v>0</v>
      </c>
      <c r="I232" s="3" t="n">
        <f aca="false">IF($H232="up",IF($G232&gt;Pivot!B$37,"hit"))</f>
        <v>0</v>
      </c>
      <c r="J232" s="3" t="n">
        <f aca="false">IF($H232="down",IF($G232&lt;Pivot!C$37,"hit"))</f>
        <v>0</v>
      </c>
      <c r="K232" s="3" t="n">
        <v>231</v>
      </c>
      <c r="L232" s="3" t="n">
        <v>1351</v>
      </c>
      <c r="M232" s="3" t="n">
        <v>1</v>
      </c>
      <c r="N232" s="2" t="s">
        <v>662</v>
      </c>
      <c r="O232" s="2" t="s">
        <v>664</v>
      </c>
    </row>
    <row r="233" customFormat="false" ht="15.75" hidden="false" customHeight="true" outlineLevel="0" collapsed="false">
      <c r="A233" s="2" t="s">
        <v>15</v>
      </c>
      <c r="B233" s="2" t="s">
        <v>665</v>
      </c>
      <c r="C233" s="2" t="s">
        <v>17</v>
      </c>
      <c r="D233" s="2" t="s">
        <v>666</v>
      </c>
      <c r="E233" s="3" t="n">
        <v>5.64</v>
      </c>
      <c r="F233" s="3" t="n">
        <f aca="false">E233-Pivot!$C$5</f>
        <v>4.16854166666667</v>
      </c>
      <c r="G233" s="3" t="n">
        <f aca="false">F233/Pivot!$C$17</f>
        <v>0.898917291881935</v>
      </c>
      <c r="H233" s="3" t="n">
        <f aca="false">IF($F233&gt;Pivot!$B$32,"up",IF(Data!$F233&lt;Pivot!$B$33,"down"))</f>
        <v>0</v>
      </c>
      <c r="I233" s="3" t="n">
        <f aca="false">IF($H233="up",IF($G233&gt;Pivot!B$37,"hit"))</f>
        <v>0</v>
      </c>
      <c r="J233" s="3" t="n">
        <f aca="false">IF($H233="down",IF($G233&lt;Pivot!C$37,"hit"))</f>
        <v>0</v>
      </c>
      <c r="K233" s="3" t="n">
        <v>232</v>
      </c>
      <c r="L233" s="3" t="n">
        <v>1352</v>
      </c>
      <c r="M233" s="3" t="n">
        <v>1</v>
      </c>
      <c r="N233" s="2" t="s">
        <v>665</v>
      </c>
      <c r="O233" s="2" t="s">
        <v>667</v>
      </c>
    </row>
    <row r="234" customFormat="false" ht="15.75" hidden="false" customHeight="true" outlineLevel="0" collapsed="false">
      <c r="A234" s="2" t="s">
        <v>15</v>
      </c>
      <c r="B234" s="2" t="s">
        <v>668</v>
      </c>
      <c r="C234" s="2" t="s">
        <v>17</v>
      </c>
      <c r="D234" s="2" t="s">
        <v>669</v>
      </c>
      <c r="E234" s="3" t="n">
        <v>5.68</v>
      </c>
      <c r="F234" s="3" t="n">
        <f aca="false">E234-Pivot!$C$5</f>
        <v>4.20854166666667</v>
      </c>
      <c r="G234" s="3" t="n">
        <f aca="false">F234/Pivot!$C$17</f>
        <v>0.90754301630801</v>
      </c>
      <c r="H234" s="3" t="n">
        <f aca="false">IF($F234&gt;Pivot!$B$32,"up",IF(Data!$F234&lt;Pivot!$B$33,"down"))</f>
        <v>0</v>
      </c>
      <c r="I234" s="3" t="n">
        <f aca="false">IF($H234="up",IF($G234&gt;Pivot!B$37,"hit"))</f>
        <v>0</v>
      </c>
      <c r="J234" s="3" t="n">
        <f aca="false">IF($H234="down",IF($G234&lt;Pivot!C$37,"hit"))</f>
        <v>0</v>
      </c>
      <c r="K234" s="3" t="n">
        <v>233</v>
      </c>
      <c r="L234" s="3" t="n">
        <v>1353</v>
      </c>
      <c r="M234" s="3" t="n">
        <v>1</v>
      </c>
      <c r="N234" s="2" t="s">
        <v>668</v>
      </c>
      <c r="O234" s="2" t="s">
        <v>670</v>
      </c>
    </row>
    <row r="235" customFormat="false" ht="15.75" hidden="false" customHeight="true" outlineLevel="0" collapsed="false">
      <c r="A235" s="2" t="s">
        <v>15</v>
      </c>
      <c r="B235" s="2" t="s">
        <v>671</v>
      </c>
      <c r="C235" s="2" t="s">
        <v>17</v>
      </c>
      <c r="D235" s="2" t="s">
        <v>672</v>
      </c>
      <c r="E235" s="3" t="n">
        <v>6.55</v>
      </c>
      <c r="F235" s="3" t="n">
        <f aca="false">E235-Pivot!$C$5</f>
        <v>5.07854166666667</v>
      </c>
      <c r="G235" s="3" t="n">
        <f aca="false">F235/Pivot!$C$17</f>
        <v>1.09515252257514</v>
      </c>
      <c r="H235" s="3" t="n">
        <f aca="false">IF($F235&gt;Pivot!$B$32,"up",IF(Data!$F235&lt;Pivot!$B$33,"down"))</f>
        <v>0</v>
      </c>
      <c r="I235" s="3" t="n">
        <f aca="false">IF($H235="up",IF($G235&gt;Pivot!B$37,"hit"))</f>
        <v>0</v>
      </c>
      <c r="J235" s="3" t="n">
        <f aca="false">IF($H235="down",IF($G235&lt;Pivot!C$37,"hit"))</f>
        <v>0</v>
      </c>
      <c r="K235" s="3" t="n">
        <v>234</v>
      </c>
      <c r="L235" s="3" t="n">
        <v>1354</v>
      </c>
      <c r="M235" s="3" t="n">
        <v>1</v>
      </c>
      <c r="N235" s="2" t="s">
        <v>671</v>
      </c>
      <c r="O235" s="2" t="s">
        <v>673</v>
      </c>
    </row>
    <row r="236" customFormat="false" ht="15.75" hidden="false" customHeight="true" outlineLevel="0" collapsed="false">
      <c r="A236" s="2" t="s">
        <v>15</v>
      </c>
      <c r="B236" s="2" t="s">
        <v>674</v>
      </c>
      <c r="C236" s="2" t="s">
        <v>17</v>
      </c>
      <c r="D236" s="2" t="s">
        <v>675</v>
      </c>
      <c r="E236" s="3" t="n">
        <v>7.07</v>
      </c>
      <c r="F236" s="3" t="n">
        <f aca="false">E236-Pivot!$C$5</f>
        <v>5.59854166666667</v>
      </c>
      <c r="G236" s="3" t="n">
        <f aca="false">F236/Pivot!$C$17</f>
        <v>1.20728694011411</v>
      </c>
      <c r="H236" s="3" t="n">
        <f aca="false">IF($F236&gt;Pivot!$B$32,"up",IF(Data!$F236&lt;Pivot!$B$33,"down"))</f>
        <v>0</v>
      </c>
      <c r="I236" s="3" t="n">
        <f aca="false">IF($H236="up",IF($G236&gt;Pivot!B$37,"hit"))</f>
        <v>0</v>
      </c>
      <c r="J236" s="3" t="n">
        <f aca="false">IF($H236="down",IF($G236&lt;Pivot!C$37,"hit"))</f>
        <v>0</v>
      </c>
      <c r="K236" s="3" t="n">
        <v>235</v>
      </c>
      <c r="L236" s="3" t="n">
        <v>1355</v>
      </c>
      <c r="M236" s="3" t="n">
        <v>1</v>
      </c>
      <c r="N236" s="2" t="s">
        <v>674</v>
      </c>
      <c r="O236" s="2" t="s">
        <v>676</v>
      </c>
    </row>
    <row r="237" customFormat="false" ht="15.75" hidden="false" customHeight="true" outlineLevel="0" collapsed="false">
      <c r="A237" s="2" t="s">
        <v>15</v>
      </c>
      <c r="B237" s="2" t="s">
        <v>677</v>
      </c>
      <c r="C237" s="2" t="s">
        <v>17</v>
      </c>
      <c r="D237" s="2" t="s">
        <v>678</v>
      </c>
      <c r="E237" s="3" t="n">
        <v>5.39</v>
      </c>
      <c r="F237" s="3" t="n">
        <f aca="false">E237-Pivot!$C$5</f>
        <v>3.91854166666667</v>
      </c>
      <c r="G237" s="3" t="n">
        <f aca="false">F237/Pivot!$C$17</f>
        <v>0.845006514218968</v>
      </c>
      <c r="H237" s="3" t="n">
        <f aca="false">IF($F237&gt;Pivot!$B$32,"up",IF(Data!$F237&lt;Pivot!$B$33,"down"))</f>
        <v>0</v>
      </c>
      <c r="I237" s="3" t="n">
        <f aca="false">IF($H237="up",IF($G237&gt;Pivot!B$37,"hit"))</f>
        <v>0</v>
      </c>
      <c r="J237" s="3" t="n">
        <f aca="false">IF($H237="down",IF($G237&lt;Pivot!C$37,"hit"))</f>
        <v>0</v>
      </c>
      <c r="K237" s="3" t="n">
        <v>236</v>
      </c>
      <c r="L237" s="3" t="n">
        <v>1356</v>
      </c>
      <c r="M237" s="3" t="n">
        <v>1</v>
      </c>
      <c r="N237" s="2" t="s">
        <v>677</v>
      </c>
      <c r="O237" s="2" t="s">
        <v>679</v>
      </c>
    </row>
    <row r="238" customFormat="false" ht="15.75" hidden="false" customHeight="true" outlineLevel="0" collapsed="false">
      <c r="A238" s="2" t="s">
        <v>15</v>
      </c>
      <c r="B238" s="2" t="s">
        <v>680</v>
      </c>
      <c r="C238" s="2" t="s">
        <v>17</v>
      </c>
      <c r="D238" s="2" t="s">
        <v>681</v>
      </c>
      <c r="E238" s="3" t="n">
        <v>4.84</v>
      </c>
      <c r="F238" s="3" t="n">
        <f aca="false">E238-Pivot!$C$5</f>
        <v>3.36854166666667</v>
      </c>
      <c r="G238" s="3" t="n">
        <f aca="false">F238/Pivot!$C$17</f>
        <v>0.726402803360439</v>
      </c>
      <c r="H238" s="3" t="n">
        <f aca="false">IF($F238&gt;Pivot!$B$32,"up",IF(Data!$F238&lt;Pivot!$B$33,"down"))</f>
        <v>0</v>
      </c>
      <c r="I238" s="3" t="n">
        <f aca="false">IF($H238="up",IF($G238&gt;Pivot!B$37,"hit"))</f>
        <v>0</v>
      </c>
      <c r="J238" s="3" t="n">
        <f aca="false">IF($H238="down",IF($G238&lt;Pivot!C$37,"hit"))</f>
        <v>0</v>
      </c>
      <c r="K238" s="3" t="n">
        <v>237</v>
      </c>
      <c r="L238" s="3" t="n">
        <v>1357</v>
      </c>
      <c r="M238" s="3" t="n">
        <v>1</v>
      </c>
      <c r="N238" s="2" t="s">
        <v>680</v>
      </c>
      <c r="O238" s="2" t="s">
        <v>682</v>
      </c>
    </row>
    <row r="239" customFormat="false" ht="15.75" hidden="false" customHeight="true" outlineLevel="0" collapsed="false">
      <c r="A239" s="2" t="s">
        <v>15</v>
      </c>
      <c r="B239" s="2" t="s">
        <v>683</v>
      </c>
      <c r="C239" s="2" t="s">
        <v>17</v>
      </c>
      <c r="D239" s="2" t="s">
        <v>684</v>
      </c>
      <c r="E239" s="3" t="n">
        <v>5.66</v>
      </c>
      <c r="F239" s="3" t="n">
        <f aca="false">E239-Pivot!$C$5</f>
        <v>4.18854166666667</v>
      </c>
      <c r="G239" s="3" t="n">
        <f aca="false">F239/Pivot!$C$17</f>
        <v>0.903230154094973</v>
      </c>
      <c r="H239" s="3" t="n">
        <f aca="false">IF($F239&gt;Pivot!$B$32,"up",IF(Data!$F239&lt;Pivot!$B$33,"down"))</f>
        <v>0</v>
      </c>
      <c r="I239" s="3" t="n">
        <f aca="false">IF($H239="up",IF($G239&gt;Pivot!B$37,"hit"))</f>
        <v>0</v>
      </c>
      <c r="J239" s="3" t="n">
        <f aca="false">IF($H239="down",IF($G239&lt;Pivot!C$37,"hit"))</f>
        <v>0</v>
      </c>
      <c r="K239" s="3" t="n">
        <v>238</v>
      </c>
      <c r="L239" s="3" t="n">
        <v>1358</v>
      </c>
      <c r="M239" s="3" t="n">
        <v>1</v>
      </c>
      <c r="N239" s="2" t="s">
        <v>683</v>
      </c>
      <c r="O239" s="2" t="s">
        <v>685</v>
      </c>
    </row>
    <row r="240" customFormat="false" ht="15.75" hidden="false" customHeight="true" outlineLevel="0" collapsed="false">
      <c r="A240" s="2" t="s">
        <v>15</v>
      </c>
      <c r="B240" s="2" t="s">
        <v>686</v>
      </c>
      <c r="C240" s="2" t="s">
        <v>17</v>
      </c>
      <c r="D240" s="2" t="s">
        <v>687</v>
      </c>
      <c r="E240" s="3" t="n">
        <v>5.26</v>
      </c>
      <c r="F240" s="3" t="n">
        <f aca="false">E240-Pivot!$C$5</f>
        <v>3.78854166666667</v>
      </c>
      <c r="G240" s="3" t="n">
        <f aca="false">F240/Pivot!$C$17</f>
        <v>0.816972909834224</v>
      </c>
      <c r="H240" s="3" t="n">
        <f aca="false">IF($F240&gt;Pivot!$B$32,"up",IF(Data!$F240&lt;Pivot!$B$33,"down"))</f>
        <v>0</v>
      </c>
      <c r="I240" s="3" t="n">
        <f aca="false">IF($H240="up",IF($G240&gt;Pivot!B$37,"hit"))</f>
        <v>0</v>
      </c>
      <c r="J240" s="3" t="n">
        <f aca="false">IF($H240="down",IF($G240&lt;Pivot!C$37,"hit"))</f>
        <v>0</v>
      </c>
      <c r="K240" s="3" t="n">
        <v>239</v>
      </c>
      <c r="L240" s="3" t="n">
        <v>1359</v>
      </c>
      <c r="M240" s="3" t="n">
        <v>1</v>
      </c>
      <c r="N240" s="2" t="s">
        <v>686</v>
      </c>
      <c r="O240" s="2" t="s">
        <v>688</v>
      </c>
    </row>
    <row r="241" customFormat="false" ht="15.75" hidden="false" customHeight="true" outlineLevel="0" collapsed="false">
      <c r="A241" s="2" t="s">
        <v>15</v>
      </c>
      <c r="B241" s="2" t="s">
        <v>689</v>
      </c>
      <c r="C241" s="2" t="s">
        <v>17</v>
      </c>
      <c r="D241" s="2" t="s">
        <v>690</v>
      </c>
      <c r="E241" s="3" t="n">
        <v>5.95</v>
      </c>
      <c r="F241" s="3" t="n">
        <f aca="false">E241-Pivot!$C$5</f>
        <v>4.47854166666667</v>
      </c>
      <c r="G241" s="3" t="n">
        <f aca="false">F241/Pivot!$C$17</f>
        <v>0.965766656184016</v>
      </c>
      <c r="H241" s="3" t="n">
        <f aca="false">IF($F241&gt;Pivot!$B$32,"up",IF(Data!$F241&lt;Pivot!$B$33,"down"))</f>
        <v>0</v>
      </c>
      <c r="I241" s="3" t="n">
        <f aca="false">IF($H241="up",IF($G241&gt;Pivot!B$37,"hit"))</f>
        <v>0</v>
      </c>
      <c r="J241" s="3" t="n">
        <f aca="false">IF($H241="down",IF($G241&lt;Pivot!C$37,"hit"))</f>
        <v>0</v>
      </c>
      <c r="K241" s="3" t="n">
        <v>240</v>
      </c>
      <c r="L241" s="3" t="n">
        <v>1360</v>
      </c>
      <c r="M241" s="3" t="n">
        <v>1</v>
      </c>
      <c r="N241" s="2" t="s">
        <v>689</v>
      </c>
      <c r="O241" s="2" t="s">
        <v>691</v>
      </c>
    </row>
    <row r="242" customFormat="false" ht="15.75" hidden="false" customHeight="true" outlineLevel="0" collapsed="false">
      <c r="A242" s="2" t="s">
        <v>15</v>
      </c>
      <c r="B242" s="2" t="s">
        <v>692</v>
      </c>
      <c r="C242" s="2" t="s">
        <v>17</v>
      </c>
      <c r="D242" s="2" t="s">
        <v>693</v>
      </c>
      <c r="E242" s="3" t="n">
        <v>6.08</v>
      </c>
      <c r="F242" s="3" t="n">
        <f aca="false">E242-Pivot!$C$5</f>
        <v>4.60854166666667</v>
      </c>
      <c r="G242" s="3" t="n">
        <f aca="false">F242/Pivot!$C$17</f>
        <v>0.993800260568759</v>
      </c>
      <c r="H242" s="3" t="n">
        <f aca="false">IF($F242&gt;Pivot!$B$32,"up",IF(Data!$F242&lt;Pivot!$B$33,"down"))</f>
        <v>0</v>
      </c>
      <c r="I242" s="3" t="n">
        <f aca="false">IF($H242="up",IF($G242&gt;Pivot!B$37,"hit"))</f>
        <v>0</v>
      </c>
      <c r="J242" s="3" t="n">
        <f aca="false">IF($H242="down",IF($G242&lt;Pivot!C$37,"hit"))</f>
        <v>0</v>
      </c>
      <c r="K242" s="3" t="n">
        <v>241</v>
      </c>
      <c r="L242" s="3" t="n">
        <v>1361</v>
      </c>
      <c r="M242" s="3" t="n">
        <v>1</v>
      </c>
      <c r="N242" s="2" t="s">
        <v>692</v>
      </c>
      <c r="O242" s="2" t="s">
        <v>694</v>
      </c>
    </row>
    <row r="243" customFormat="false" ht="15.75" hidden="false" customHeight="true" outlineLevel="0" collapsed="false">
      <c r="A243" s="2" t="s">
        <v>15</v>
      </c>
      <c r="B243" s="2" t="s">
        <v>695</v>
      </c>
      <c r="C243" s="2" t="s">
        <v>17</v>
      </c>
      <c r="D243" s="2" t="s">
        <v>696</v>
      </c>
      <c r="E243" s="3" t="n">
        <v>6.26</v>
      </c>
      <c r="F243" s="3" t="n">
        <f aca="false">E243-Pivot!$C$5</f>
        <v>4.78854166666667</v>
      </c>
      <c r="G243" s="3" t="n">
        <f aca="false">F243/Pivot!$C$17</f>
        <v>1.0326160204861</v>
      </c>
      <c r="H243" s="3" t="n">
        <f aca="false">IF($F243&gt;Pivot!$B$32,"up",IF(Data!$F243&lt;Pivot!$B$33,"down"))</f>
        <v>0</v>
      </c>
      <c r="I243" s="3" t="n">
        <f aca="false">IF($H243="up",IF($G243&gt;Pivot!B$37,"hit"))</f>
        <v>0</v>
      </c>
      <c r="J243" s="3" t="n">
        <f aca="false">IF($H243="down",IF($G243&lt;Pivot!C$37,"hit"))</f>
        <v>0</v>
      </c>
      <c r="K243" s="3" t="n">
        <v>242</v>
      </c>
      <c r="L243" s="3" t="n">
        <v>1362</v>
      </c>
      <c r="M243" s="3" t="n">
        <v>1</v>
      </c>
      <c r="N243" s="2" t="s">
        <v>695</v>
      </c>
      <c r="O243" s="2" t="s">
        <v>697</v>
      </c>
    </row>
    <row r="244" customFormat="false" ht="15.75" hidden="false" customHeight="true" outlineLevel="0" collapsed="false">
      <c r="A244" s="2" t="s">
        <v>15</v>
      </c>
      <c r="B244" s="2" t="s">
        <v>698</v>
      </c>
      <c r="C244" s="2" t="s">
        <v>17</v>
      </c>
      <c r="D244" s="2" t="s">
        <v>699</v>
      </c>
      <c r="E244" s="3" t="n">
        <v>5.88</v>
      </c>
      <c r="F244" s="3" t="n">
        <f aca="false">E244-Pivot!$C$5</f>
        <v>4.40854166666667</v>
      </c>
      <c r="G244" s="3" t="n">
        <f aca="false">F244/Pivot!$C$17</f>
        <v>0.950671638438385</v>
      </c>
      <c r="H244" s="3" t="n">
        <f aca="false">IF($F244&gt;Pivot!$B$32,"up",IF(Data!$F244&lt;Pivot!$B$33,"down"))</f>
        <v>0</v>
      </c>
      <c r="I244" s="3" t="n">
        <f aca="false">IF($H244="up",IF($G244&gt;Pivot!B$37,"hit"))</f>
        <v>0</v>
      </c>
      <c r="J244" s="3" t="n">
        <f aca="false">IF($H244="down",IF($G244&lt;Pivot!C$37,"hit"))</f>
        <v>0</v>
      </c>
      <c r="K244" s="3" t="n">
        <v>243</v>
      </c>
      <c r="L244" s="3" t="n">
        <v>1363</v>
      </c>
      <c r="M244" s="3" t="n">
        <v>1</v>
      </c>
      <c r="N244" s="2" t="s">
        <v>698</v>
      </c>
      <c r="O244" s="2" t="s">
        <v>700</v>
      </c>
    </row>
    <row r="245" customFormat="false" ht="15.75" hidden="false" customHeight="true" outlineLevel="0" collapsed="false">
      <c r="A245" s="2" t="s">
        <v>15</v>
      </c>
      <c r="B245" s="2" t="s">
        <v>701</v>
      </c>
      <c r="C245" s="2" t="s">
        <v>17</v>
      </c>
      <c r="D245" s="2" t="s">
        <v>702</v>
      </c>
      <c r="E245" s="3" t="n">
        <v>5.96</v>
      </c>
      <c r="F245" s="3" t="n">
        <f aca="false">E245-Pivot!$C$5</f>
        <v>4.48854166666667</v>
      </c>
      <c r="G245" s="3" t="n">
        <f aca="false">F245/Pivot!$C$17</f>
        <v>0.967923087290534</v>
      </c>
      <c r="H245" s="3" t="n">
        <f aca="false">IF($F245&gt;Pivot!$B$32,"up",IF(Data!$F245&lt;Pivot!$B$33,"down"))</f>
        <v>0</v>
      </c>
      <c r="I245" s="3" t="n">
        <f aca="false">IF($H245="up",IF($G245&gt;Pivot!B$37,"hit"))</f>
        <v>0</v>
      </c>
      <c r="J245" s="3" t="n">
        <f aca="false">IF($H245="down",IF($G245&lt;Pivot!C$37,"hit"))</f>
        <v>0</v>
      </c>
      <c r="K245" s="3" t="n">
        <v>244</v>
      </c>
      <c r="L245" s="3" t="n">
        <v>1364</v>
      </c>
      <c r="M245" s="3" t="n">
        <v>1</v>
      </c>
      <c r="N245" s="2" t="s">
        <v>701</v>
      </c>
      <c r="O245" s="2" t="s">
        <v>703</v>
      </c>
    </row>
    <row r="246" customFormat="false" ht="15.75" hidden="false" customHeight="true" outlineLevel="0" collapsed="false">
      <c r="A246" s="2" t="s">
        <v>15</v>
      </c>
      <c r="B246" s="2" t="s">
        <v>704</v>
      </c>
      <c r="C246" s="2" t="s">
        <v>17</v>
      </c>
      <c r="D246" s="2" t="s">
        <v>705</v>
      </c>
      <c r="E246" s="3" t="n">
        <v>6.48</v>
      </c>
      <c r="F246" s="3" t="n">
        <f aca="false">E246-Pivot!$C$5</f>
        <v>5.00854166666667</v>
      </c>
      <c r="G246" s="3" t="n">
        <f aca="false">F246/Pivot!$C$17</f>
        <v>1.08005750482951</v>
      </c>
      <c r="H246" s="3" t="n">
        <f aca="false">IF($F246&gt;Pivot!$B$32,"up",IF(Data!$F246&lt;Pivot!$B$33,"down"))</f>
        <v>0</v>
      </c>
      <c r="I246" s="3" t="n">
        <f aca="false">IF($H246="up",IF($G246&gt;Pivot!B$37,"hit"))</f>
        <v>0</v>
      </c>
      <c r="J246" s="3" t="n">
        <f aca="false">IF($H246="down",IF($G246&lt;Pivot!C$37,"hit"))</f>
        <v>0</v>
      </c>
      <c r="K246" s="3" t="n">
        <v>245</v>
      </c>
      <c r="L246" s="3" t="n">
        <v>1365</v>
      </c>
      <c r="M246" s="3" t="n">
        <v>1</v>
      </c>
      <c r="N246" s="2" t="s">
        <v>704</v>
      </c>
      <c r="O246" s="2" t="s">
        <v>706</v>
      </c>
    </row>
    <row r="247" customFormat="false" ht="15.75" hidden="false" customHeight="true" outlineLevel="0" collapsed="false">
      <c r="A247" s="2" t="s">
        <v>15</v>
      </c>
      <c r="B247" s="2" t="s">
        <v>707</v>
      </c>
      <c r="C247" s="2" t="s">
        <v>17</v>
      </c>
      <c r="D247" s="2" t="s">
        <v>708</v>
      </c>
      <c r="E247" s="3" t="n">
        <v>4.69</v>
      </c>
      <c r="F247" s="3" t="n">
        <f aca="false">E247-Pivot!$C$5</f>
        <v>3.21854166666667</v>
      </c>
      <c r="G247" s="3" t="n">
        <f aca="false">F247/Pivot!$C$17</f>
        <v>0.694056336762658</v>
      </c>
      <c r="H247" s="3" t="n">
        <f aca="false">IF($F247&gt;Pivot!$B$32,"up",IF(Data!$F247&lt;Pivot!$B$33,"down"))</f>
        <v>0</v>
      </c>
      <c r="I247" s="3" t="n">
        <f aca="false">IF($H247="up",IF($G247&gt;Pivot!B$37,"hit"))</f>
        <v>0</v>
      </c>
      <c r="J247" s="3" t="n">
        <f aca="false">IF($H247="down",IF($G247&lt;Pivot!C$37,"hit"))</f>
        <v>0</v>
      </c>
      <c r="K247" s="3" t="n">
        <v>246</v>
      </c>
      <c r="L247" s="3" t="n">
        <v>1366</v>
      </c>
      <c r="M247" s="3" t="n">
        <v>1</v>
      </c>
      <c r="N247" s="2" t="s">
        <v>707</v>
      </c>
      <c r="O247" s="2" t="s">
        <v>709</v>
      </c>
    </row>
    <row r="248" customFormat="false" ht="15.75" hidden="false" customHeight="true" outlineLevel="0" collapsed="false">
      <c r="A248" s="2" t="s">
        <v>15</v>
      </c>
      <c r="B248" s="2" t="s">
        <v>710</v>
      </c>
      <c r="C248" s="2" t="s">
        <v>17</v>
      </c>
      <c r="D248" s="2" t="s">
        <v>711</v>
      </c>
      <c r="E248" s="3" t="n">
        <v>5.67</v>
      </c>
      <c r="F248" s="3" t="n">
        <f aca="false">E248-Pivot!$C$5</f>
        <v>4.19854166666667</v>
      </c>
      <c r="G248" s="3" t="n">
        <f aca="false">F248/Pivot!$C$17</f>
        <v>0.905386585201492</v>
      </c>
      <c r="H248" s="3" t="n">
        <f aca="false">IF($F248&gt;Pivot!$B$32,"up",IF(Data!$F248&lt;Pivot!$B$33,"down"))</f>
        <v>0</v>
      </c>
      <c r="I248" s="3" t="n">
        <f aca="false">IF($H248="up",IF($G248&gt;Pivot!B$37,"hit"))</f>
        <v>0</v>
      </c>
      <c r="J248" s="3" t="n">
        <f aca="false">IF($H248="down",IF($G248&lt;Pivot!C$37,"hit"))</f>
        <v>0</v>
      </c>
      <c r="K248" s="3" t="n">
        <v>247</v>
      </c>
      <c r="L248" s="3" t="n">
        <v>1367</v>
      </c>
      <c r="M248" s="3" t="n">
        <v>1</v>
      </c>
      <c r="N248" s="2" t="s">
        <v>710</v>
      </c>
      <c r="O248" s="2" t="s">
        <v>712</v>
      </c>
    </row>
    <row r="249" customFormat="false" ht="15.75" hidden="false" customHeight="true" outlineLevel="0" collapsed="false">
      <c r="A249" s="2" t="s">
        <v>15</v>
      </c>
      <c r="B249" s="2" t="s">
        <v>713</v>
      </c>
      <c r="C249" s="2" t="s">
        <v>17</v>
      </c>
      <c r="D249" s="2" t="s">
        <v>714</v>
      </c>
      <c r="E249" s="3" t="n">
        <v>5.49</v>
      </c>
      <c r="F249" s="3" t="n">
        <f aca="false">E249-Pivot!$C$5</f>
        <v>4.01854166666667</v>
      </c>
      <c r="G249" s="3" t="n">
        <f aca="false">F249/Pivot!$C$17</f>
        <v>0.866570825284155</v>
      </c>
      <c r="H249" s="3" t="n">
        <f aca="false">IF($F249&gt;Pivot!$B$32,"up",IF(Data!$F249&lt;Pivot!$B$33,"down"))</f>
        <v>0</v>
      </c>
      <c r="I249" s="3" t="n">
        <f aca="false">IF($H249="up",IF($G249&gt;Pivot!B$37,"hit"))</f>
        <v>0</v>
      </c>
      <c r="J249" s="3" t="n">
        <f aca="false">IF($H249="down",IF($G249&lt;Pivot!C$37,"hit"))</f>
        <v>0</v>
      </c>
      <c r="K249" s="3" t="n">
        <v>248</v>
      </c>
      <c r="L249" s="3" t="n">
        <v>1368</v>
      </c>
      <c r="M249" s="3" t="n">
        <v>1</v>
      </c>
      <c r="N249" s="2" t="s">
        <v>713</v>
      </c>
      <c r="O249" s="2" t="s">
        <v>715</v>
      </c>
    </row>
    <row r="250" customFormat="false" ht="15.75" hidden="false" customHeight="true" outlineLevel="0" collapsed="false">
      <c r="A250" s="2" t="s">
        <v>15</v>
      </c>
      <c r="B250" s="2" t="s">
        <v>716</v>
      </c>
      <c r="C250" s="2" t="s">
        <v>17</v>
      </c>
      <c r="D250" s="2" t="s">
        <v>717</v>
      </c>
      <c r="E250" s="3" t="n">
        <v>5.13</v>
      </c>
      <c r="F250" s="3" t="n">
        <f aca="false">E250-Pivot!$C$5</f>
        <v>3.65854166666667</v>
      </c>
      <c r="G250" s="3" t="n">
        <f aca="false">F250/Pivot!$C$17</f>
        <v>0.788939305449481</v>
      </c>
      <c r="H250" s="3" t="n">
        <f aca="false">IF($F250&gt;Pivot!$B$32,"up",IF(Data!$F250&lt;Pivot!$B$33,"down"))</f>
        <v>0</v>
      </c>
      <c r="I250" s="3" t="n">
        <f aca="false">IF($H250="up",IF($G250&gt;Pivot!B$37,"hit"))</f>
        <v>0</v>
      </c>
      <c r="J250" s="3" t="n">
        <f aca="false">IF($H250="down",IF($G250&lt;Pivot!C$37,"hit"))</f>
        <v>0</v>
      </c>
      <c r="K250" s="3" t="n">
        <v>249</v>
      </c>
      <c r="L250" s="3" t="n">
        <v>1369</v>
      </c>
      <c r="M250" s="3" t="n">
        <v>1</v>
      </c>
      <c r="N250" s="2" t="s">
        <v>716</v>
      </c>
      <c r="O250" s="2" t="s">
        <v>718</v>
      </c>
    </row>
    <row r="251" customFormat="false" ht="15.75" hidden="false" customHeight="true" outlineLevel="0" collapsed="false">
      <c r="A251" s="2" t="s">
        <v>15</v>
      </c>
      <c r="B251" s="2" t="s">
        <v>719</v>
      </c>
      <c r="C251" s="2" t="s">
        <v>17</v>
      </c>
      <c r="D251" s="2" t="s">
        <v>720</v>
      </c>
      <c r="E251" s="3" t="n">
        <v>5.48</v>
      </c>
      <c r="F251" s="3" t="n">
        <f aca="false">E251-Pivot!$C$5</f>
        <v>4.00854166666667</v>
      </c>
      <c r="G251" s="3" t="n">
        <f aca="false">F251/Pivot!$C$17</f>
        <v>0.864414394177636</v>
      </c>
      <c r="H251" s="3" t="n">
        <f aca="false">IF($F251&gt;Pivot!$B$32,"up",IF(Data!$F251&lt;Pivot!$B$33,"down"))</f>
        <v>0</v>
      </c>
      <c r="I251" s="3" t="n">
        <f aca="false">IF($H251="up",IF($G251&gt;Pivot!B$37,"hit"))</f>
        <v>0</v>
      </c>
      <c r="J251" s="3" t="n">
        <f aca="false">IF($H251="down",IF($G251&lt;Pivot!C$37,"hit"))</f>
        <v>0</v>
      </c>
      <c r="K251" s="3" t="n">
        <v>250</v>
      </c>
      <c r="L251" s="3" t="n">
        <v>1370</v>
      </c>
      <c r="M251" s="3" t="n">
        <v>1</v>
      </c>
      <c r="N251" s="2" t="s">
        <v>719</v>
      </c>
      <c r="O251" s="2" t="s">
        <v>721</v>
      </c>
    </row>
    <row r="252" customFormat="false" ht="15.75" hidden="false" customHeight="true" outlineLevel="0" collapsed="false">
      <c r="A252" s="2" t="s">
        <v>15</v>
      </c>
      <c r="B252" s="2" t="s">
        <v>722</v>
      </c>
      <c r="C252" s="2" t="s">
        <v>17</v>
      </c>
      <c r="D252" s="2" t="s">
        <v>723</v>
      </c>
      <c r="E252" s="3" t="n">
        <v>4.88</v>
      </c>
      <c r="F252" s="3" t="n">
        <f aca="false">E252-Pivot!$C$5</f>
        <v>3.40854166666667</v>
      </c>
      <c r="G252" s="3" t="n">
        <f aca="false">F252/Pivot!$C$17</f>
        <v>0.735028527786513</v>
      </c>
      <c r="H252" s="3" t="n">
        <f aca="false">IF($F252&gt;Pivot!$B$32,"up",IF(Data!$F252&lt;Pivot!$B$33,"down"))</f>
        <v>0</v>
      </c>
      <c r="I252" s="3" t="n">
        <f aca="false">IF($H252="up",IF($G252&gt;Pivot!B$37,"hit"))</f>
        <v>0</v>
      </c>
      <c r="J252" s="3" t="n">
        <f aca="false">IF($H252="down",IF($G252&lt;Pivot!C$37,"hit"))</f>
        <v>0</v>
      </c>
      <c r="K252" s="3" t="n">
        <v>251</v>
      </c>
      <c r="L252" s="3" t="n">
        <v>1371</v>
      </c>
      <c r="M252" s="3" t="n">
        <v>1</v>
      </c>
      <c r="N252" s="2" t="s">
        <v>722</v>
      </c>
      <c r="O252" s="2" t="s">
        <v>724</v>
      </c>
    </row>
    <row r="253" customFormat="false" ht="15.75" hidden="false" customHeight="true" outlineLevel="0" collapsed="false">
      <c r="A253" s="2" t="s">
        <v>15</v>
      </c>
      <c r="B253" s="2" t="s">
        <v>725</v>
      </c>
      <c r="C253" s="2" t="s">
        <v>17</v>
      </c>
      <c r="D253" s="2" t="s">
        <v>726</v>
      </c>
      <c r="E253" s="3" t="n">
        <v>5.3</v>
      </c>
      <c r="F253" s="3" t="n">
        <f aca="false">E253-Pivot!$C$5</f>
        <v>3.82854166666667</v>
      </c>
      <c r="G253" s="3" t="n">
        <f aca="false">F253/Pivot!$C$17</f>
        <v>0.825598634260299</v>
      </c>
      <c r="H253" s="3" t="n">
        <f aca="false">IF($F253&gt;Pivot!$B$32,"up",IF(Data!$F253&lt;Pivot!$B$33,"down"))</f>
        <v>0</v>
      </c>
      <c r="I253" s="3" t="n">
        <f aca="false">IF($H253="up",IF($G253&gt;Pivot!B$37,"hit"))</f>
        <v>0</v>
      </c>
      <c r="J253" s="3" t="n">
        <f aca="false">IF($H253="down",IF($G253&lt;Pivot!C$37,"hit"))</f>
        <v>0</v>
      </c>
      <c r="K253" s="3" t="n">
        <v>252</v>
      </c>
      <c r="L253" s="3" t="n">
        <v>1372</v>
      </c>
      <c r="M253" s="3" t="n">
        <v>1</v>
      </c>
      <c r="N253" s="2" t="s">
        <v>725</v>
      </c>
      <c r="O253" s="2" t="s">
        <v>727</v>
      </c>
    </row>
    <row r="254" customFormat="false" ht="15.75" hidden="false" customHeight="true" outlineLevel="0" collapsed="false">
      <c r="A254" s="2" t="s">
        <v>15</v>
      </c>
      <c r="B254" s="2" t="s">
        <v>728</v>
      </c>
      <c r="C254" s="2" t="s">
        <v>17</v>
      </c>
      <c r="D254" s="2" t="s">
        <v>729</v>
      </c>
      <c r="E254" s="3" t="n">
        <v>6.5</v>
      </c>
      <c r="F254" s="3" t="n">
        <f aca="false">E254-Pivot!$C$5</f>
        <v>5.02854166666667</v>
      </c>
      <c r="G254" s="3" t="n">
        <f aca="false">F254/Pivot!$C$17</f>
        <v>1.08437036704254</v>
      </c>
      <c r="H254" s="3" t="n">
        <f aca="false">IF($F254&gt;Pivot!$B$32,"up",IF(Data!$F254&lt;Pivot!$B$33,"down"))</f>
        <v>0</v>
      </c>
      <c r="I254" s="3" t="n">
        <f aca="false">IF($H254="up",IF($G254&gt;Pivot!B$37,"hit"))</f>
        <v>0</v>
      </c>
      <c r="J254" s="3" t="n">
        <f aca="false">IF($H254="down",IF($G254&lt;Pivot!C$37,"hit"))</f>
        <v>0</v>
      </c>
      <c r="K254" s="3" t="n">
        <v>253</v>
      </c>
      <c r="L254" s="3" t="n">
        <v>1373</v>
      </c>
      <c r="M254" s="3" t="n">
        <v>1</v>
      </c>
      <c r="N254" s="2" t="s">
        <v>728</v>
      </c>
      <c r="O254" s="2" t="s">
        <v>730</v>
      </c>
    </row>
    <row r="255" customFormat="false" ht="15.75" hidden="false" customHeight="true" outlineLevel="0" collapsed="false">
      <c r="A255" s="2" t="s">
        <v>15</v>
      </c>
      <c r="B255" s="2" t="s">
        <v>731</v>
      </c>
      <c r="C255" s="2" t="s">
        <v>17</v>
      </c>
      <c r="D255" s="2" t="s">
        <v>732</v>
      </c>
      <c r="E255" s="3" t="n">
        <v>7.04</v>
      </c>
      <c r="F255" s="3" t="n">
        <f aca="false">E255-Pivot!$C$5</f>
        <v>5.56854166666667</v>
      </c>
      <c r="G255" s="3" t="n">
        <f aca="false">F255/Pivot!$C$17</f>
        <v>1.20081764679456</v>
      </c>
      <c r="H255" s="3" t="n">
        <f aca="false">IF($F255&gt;Pivot!$B$32,"up",IF(Data!$F255&lt;Pivot!$B$33,"down"))</f>
        <v>0</v>
      </c>
      <c r="I255" s="3" t="n">
        <f aca="false">IF($H255="up",IF($G255&gt;Pivot!B$37,"hit"))</f>
        <v>0</v>
      </c>
      <c r="J255" s="3" t="n">
        <f aca="false">IF($H255="down",IF($G255&lt;Pivot!C$37,"hit"))</f>
        <v>0</v>
      </c>
      <c r="K255" s="3" t="n">
        <v>254</v>
      </c>
      <c r="L255" s="3" t="n">
        <v>1374</v>
      </c>
      <c r="M255" s="3" t="n">
        <v>1</v>
      </c>
      <c r="N255" s="2" t="s">
        <v>731</v>
      </c>
      <c r="O255" s="2" t="s">
        <v>733</v>
      </c>
    </row>
    <row r="256" customFormat="false" ht="15.75" hidden="false" customHeight="true" outlineLevel="0" collapsed="false">
      <c r="A256" s="2" t="s">
        <v>15</v>
      </c>
      <c r="B256" s="2" t="s">
        <v>734</v>
      </c>
      <c r="C256" s="2" t="s">
        <v>17</v>
      </c>
      <c r="D256" s="2" t="s">
        <v>735</v>
      </c>
      <c r="E256" s="3" t="n">
        <v>5.27</v>
      </c>
      <c r="F256" s="3" t="n">
        <f aca="false">E256-Pivot!$C$5</f>
        <v>3.79854166666667</v>
      </c>
      <c r="G256" s="3" t="n">
        <f aca="false">F256/Pivot!$C$17</f>
        <v>0.819129340940743</v>
      </c>
      <c r="H256" s="3" t="n">
        <f aca="false">IF($F256&gt;Pivot!$B$32,"up",IF(Data!$F256&lt;Pivot!$B$33,"down"))</f>
        <v>0</v>
      </c>
      <c r="I256" s="3" t="n">
        <f aca="false">IF($H256="up",IF($G256&gt;Pivot!B$37,"hit"))</f>
        <v>0</v>
      </c>
      <c r="J256" s="3" t="n">
        <f aca="false">IF($H256="down",IF($G256&lt;Pivot!C$37,"hit"))</f>
        <v>0</v>
      </c>
      <c r="K256" s="3" t="n">
        <v>255</v>
      </c>
      <c r="L256" s="3" t="n">
        <v>1375</v>
      </c>
      <c r="M256" s="3" t="n">
        <v>1</v>
      </c>
      <c r="N256" s="2" t="s">
        <v>734</v>
      </c>
      <c r="O256" s="2" t="s">
        <v>736</v>
      </c>
    </row>
    <row r="257" customFormat="false" ht="15.75" hidden="false" customHeight="true" outlineLevel="0" collapsed="false">
      <c r="A257" s="2" t="s">
        <v>15</v>
      </c>
      <c r="B257" s="2" t="s">
        <v>737</v>
      </c>
      <c r="C257" s="2" t="s">
        <v>17</v>
      </c>
      <c r="D257" s="2" t="s">
        <v>738</v>
      </c>
      <c r="E257" s="3" t="n">
        <v>5.38</v>
      </c>
      <c r="F257" s="3" t="n">
        <f aca="false">E257-Pivot!$C$5</f>
        <v>3.90854166666667</v>
      </c>
      <c r="G257" s="3" t="n">
        <f aca="false">F257/Pivot!$C$17</f>
        <v>0.842850083112449</v>
      </c>
      <c r="H257" s="3" t="n">
        <f aca="false">IF($F257&gt;Pivot!$B$32,"up",IF(Data!$F257&lt;Pivot!$B$33,"down"))</f>
        <v>0</v>
      </c>
      <c r="I257" s="3" t="n">
        <f aca="false">IF($H257="up",IF($G257&gt;Pivot!B$37,"hit"))</f>
        <v>0</v>
      </c>
      <c r="J257" s="3" t="n">
        <f aca="false">IF($H257="down",IF($G257&lt;Pivot!C$37,"hit"))</f>
        <v>0</v>
      </c>
      <c r="K257" s="3" t="n">
        <v>256</v>
      </c>
      <c r="L257" s="3" t="n">
        <v>1376</v>
      </c>
      <c r="M257" s="3" t="n">
        <v>1</v>
      </c>
      <c r="N257" s="2" t="s">
        <v>737</v>
      </c>
      <c r="O257" s="2" t="s">
        <v>739</v>
      </c>
    </row>
    <row r="258" customFormat="false" ht="15.75" hidden="false" customHeight="true" outlineLevel="0" collapsed="false">
      <c r="A258" s="2" t="s">
        <v>15</v>
      </c>
      <c r="B258" s="2" t="s">
        <v>740</v>
      </c>
      <c r="C258" s="2" t="s">
        <v>17</v>
      </c>
      <c r="D258" s="2" t="s">
        <v>741</v>
      </c>
      <c r="E258" s="3" t="n">
        <v>5.14</v>
      </c>
      <c r="F258" s="3" t="n">
        <f aca="false">E258-Pivot!$C$5</f>
        <v>3.66854166666667</v>
      </c>
      <c r="G258" s="3" t="n">
        <f aca="false">F258/Pivot!$C$17</f>
        <v>0.791095736556</v>
      </c>
      <c r="H258" s="3" t="n">
        <f aca="false">IF($F258&gt;Pivot!$B$32,"up",IF(Data!$F258&lt;Pivot!$B$33,"down"))</f>
        <v>0</v>
      </c>
      <c r="I258" s="3" t="n">
        <f aca="false">IF($H258="up",IF($G258&gt;Pivot!B$37,"hit"))</f>
        <v>0</v>
      </c>
      <c r="J258" s="3" t="n">
        <f aca="false">IF($H258="down",IF($G258&lt;Pivot!C$37,"hit"))</f>
        <v>0</v>
      </c>
      <c r="K258" s="3" t="n">
        <v>257</v>
      </c>
      <c r="L258" s="3" t="n">
        <v>1377</v>
      </c>
      <c r="M258" s="3" t="n">
        <v>1</v>
      </c>
      <c r="N258" s="2" t="s">
        <v>740</v>
      </c>
      <c r="O258" s="2" t="s">
        <v>742</v>
      </c>
    </row>
    <row r="259" customFormat="false" ht="15.75" hidden="false" customHeight="true" outlineLevel="0" collapsed="false">
      <c r="A259" s="2" t="s">
        <v>15</v>
      </c>
      <c r="B259" s="2" t="s">
        <v>743</v>
      </c>
      <c r="C259" s="2" t="s">
        <v>17</v>
      </c>
      <c r="D259" s="2" t="s">
        <v>744</v>
      </c>
      <c r="E259" s="3" t="n">
        <v>6.06</v>
      </c>
      <c r="F259" s="3" t="n">
        <f aca="false">E259-Pivot!$C$5</f>
        <v>4.58854166666667</v>
      </c>
      <c r="G259" s="3" t="n">
        <f aca="false">F259/Pivot!$C$17</f>
        <v>0.989487398355721</v>
      </c>
      <c r="H259" s="3" t="n">
        <f aca="false">IF($F259&gt;Pivot!$B$32,"up",IF(Data!$F259&lt;Pivot!$B$33,"down"))</f>
        <v>0</v>
      </c>
      <c r="I259" s="3" t="n">
        <f aca="false">IF($H259="up",IF($G259&gt;Pivot!B$37,"hit"))</f>
        <v>0</v>
      </c>
      <c r="J259" s="3" t="n">
        <f aca="false">IF($H259="down",IF($G259&lt;Pivot!C$37,"hit"))</f>
        <v>0</v>
      </c>
      <c r="K259" s="3" t="n">
        <v>258</v>
      </c>
      <c r="L259" s="3" t="n">
        <v>1378</v>
      </c>
      <c r="M259" s="3" t="n">
        <v>1</v>
      </c>
      <c r="N259" s="2" t="s">
        <v>743</v>
      </c>
      <c r="O259" s="2" t="s">
        <v>745</v>
      </c>
    </row>
    <row r="260" customFormat="false" ht="15.75" hidden="false" customHeight="true" outlineLevel="0" collapsed="false">
      <c r="A260" s="2" t="s">
        <v>15</v>
      </c>
      <c r="B260" s="2" t="s">
        <v>746</v>
      </c>
      <c r="C260" s="2" t="s">
        <v>17</v>
      </c>
      <c r="D260" s="2" t="s">
        <v>747</v>
      </c>
      <c r="E260" s="3" t="n">
        <v>5.93</v>
      </c>
      <c r="F260" s="3" t="n">
        <f aca="false">E260-Pivot!$C$5</f>
        <v>4.45854166666667</v>
      </c>
      <c r="G260" s="3" t="n">
        <f aca="false">F260/Pivot!$C$17</f>
        <v>0.961453793970978</v>
      </c>
      <c r="H260" s="3" t="n">
        <f aca="false">IF($F260&gt;Pivot!$B$32,"up",IF(Data!$F260&lt;Pivot!$B$33,"down"))</f>
        <v>0</v>
      </c>
      <c r="I260" s="3" t="n">
        <f aca="false">IF($H260="up",IF($G260&gt;Pivot!B$37,"hit"))</f>
        <v>0</v>
      </c>
      <c r="J260" s="3" t="n">
        <f aca="false">IF($H260="down",IF($G260&lt;Pivot!C$37,"hit"))</f>
        <v>0</v>
      </c>
      <c r="K260" s="3" t="n">
        <v>259</v>
      </c>
      <c r="L260" s="3" t="n">
        <v>1379</v>
      </c>
      <c r="M260" s="3" t="n">
        <v>1</v>
      </c>
      <c r="N260" s="2" t="s">
        <v>746</v>
      </c>
      <c r="O260" s="2" t="s">
        <v>748</v>
      </c>
    </row>
    <row r="261" customFormat="false" ht="15.75" hidden="false" customHeight="true" outlineLevel="0" collapsed="false">
      <c r="A261" s="2" t="s">
        <v>15</v>
      </c>
      <c r="B261" s="2" t="s">
        <v>749</v>
      </c>
      <c r="C261" s="2" t="s">
        <v>17</v>
      </c>
      <c r="D261" s="2" t="s">
        <v>750</v>
      </c>
      <c r="E261" s="3" t="n">
        <v>5.23</v>
      </c>
      <c r="F261" s="3" t="n">
        <f aca="false">E261-Pivot!$C$5</f>
        <v>3.75854166666667</v>
      </c>
      <c r="G261" s="3" t="n">
        <f aca="false">F261/Pivot!$C$17</f>
        <v>0.810503616514668</v>
      </c>
      <c r="H261" s="3" t="n">
        <f aca="false">IF($F261&gt;Pivot!$B$32,"up",IF(Data!$F261&lt;Pivot!$B$33,"down"))</f>
        <v>0</v>
      </c>
      <c r="I261" s="3" t="n">
        <f aca="false">IF($H261="up",IF($G261&gt;Pivot!B$37,"hit"))</f>
        <v>0</v>
      </c>
      <c r="J261" s="3" t="n">
        <f aca="false">IF($H261="down",IF($G261&lt;Pivot!C$37,"hit"))</f>
        <v>0</v>
      </c>
      <c r="K261" s="3" t="n">
        <v>260</v>
      </c>
      <c r="L261" s="3" t="n">
        <v>1380</v>
      </c>
      <c r="M261" s="3" t="n">
        <v>1</v>
      </c>
      <c r="N261" s="2" t="s">
        <v>749</v>
      </c>
      <c r="O261" s="2" t="s">
        <v>751</v>
      </c>
    </row>
    <row r="262" customFormat="false" ht="15.75" hidden="false" customHeight="true" outlineLevel="0" collapsed="false">
      <c r="A262" s="2" t="s">
        <v>15</v>
      </c>
      <c r="B262" s="2" t="s">
        <v>752</v>
      </c>
      <c r="C262" s="2" t="s">
        <v>17</v>
      </c>
      <c r="D262" s="2" t="s">
        <v>753</v>
      </c>
      <c r="E262" s="3" t="n">
        <v>5.96</v>
      </c>
      <c r="F262" s="3" t="n">
        <f aca="false">E262-Pivot!$C$5</f>
        <v>4.48854166666667</v>
      </c>
      <c r="G262" s="3" t="n">
        <f aca="false">F262/Pivot!$C$17</f>
        <v>0.967923087290534</v>
      </c>
      <c r="H262" s="3" t="n">
        <f aca="false">IF($F262&gt;Pivot!$B$32,"up",IF(Data!$F262&lt;Pivot!$B$33,"down"))</f>
        <v>0</v>
      </c>
      <c r="I262" s="3" t="n">
        <f aca="false">IF($H262="up",IF($G262&gt;Pivot!B$37,"hit"))</f>
        <v>0</v>
      </c>
      <c r="J262" s="3" t="n">
        <f aca="false">IF($H262="down",IF($G262&lt;Pivot!C$37,"hit"))</f>
        <v>0</v>
      </c>
      <c r="K262" s="3" t="n">
        <v>261</v>
      </c>
      <c r="L262" s="3" t="n">
        <v>1381</v>
      </c>
      <c r="M262" s="3" t="n">
        <v>1</v>
      </c>
      <c r="N262" s="2" t="s">
        <v>752</v>
      </c>
      <c r="O262" s="2" t="s">
        <v>754</v>
      </c>
    </row>
    <row r="263" customFormat="false" ht="15.75" hidden="false" customHeight="true" outlineLevel="0" collapsed="false">
      <c r="A263" s="2" t="s">
        <v>15</v>
      </c>
      <c r="B263" s="2" t="s">
        <v>755</v>
      </c>
      <c r="C263" s="2" t="s">
        <v>17</v>
      </c>
      <c r="D263" s="2" t="s">
        <v>756</v>
      </c>
      <c r="E263" s="3" t="n">
        <v>6.25</v>
      </c>
      <c r="F263" s="3" t="n">
        <f aca="false">E263-Pivot!$C$5</f>
        <v>4.77854166666667</v>
      </c>
      <c r="G263" s="3" t="n">
        <f aca="false">F263/Pivot!$C$17</f>
        <v>1.03045958937958</v>
      </c>
      <c r="H263" s="3" t="n">
        <f aca="false">IF($F263&gt;Pivot!$B$32,"up",IF(Data!$F263&lt;Pivot!$B$33,"down"))</f>
        <v>0</v>
      </c>
      <c r="I263" s="3" t="n">
        <f aca="false">IF($H263="up",IF($G263&gt;Pivot!B$37,"hit"))</f>
        <v>0</v>
      </c>
      <c r="J263" s="3" t="n">
        <f aca="false">IF($H263="down",IF($G263&lt;Pivot!C$37,"hit"))</f>
        <v>0</v>
      </c>
      <c r="K263" s="3" t="n">
        <v>262</v>
      </c>
      <c r="L263" s="3" t="n">
        <v>1382</v>
      </c>
      <c r="M263" s="3" t="n">
        <v>1</v>
      </c>
      <c r="N263" s="2" t="s">
        <v>755</v>
      </c>
      <c r="O263" s="2" t="s">
        <v>757</v>
      </c>
    </row>
    <row r="264" customFormat="false" ht="15.75" hidden="false" customHeight="true" outlineLevel="0" collapsed="false">
      <c r="A264" s="2" t="s">
        <v>15</v>
      </c>
      <c r="B264" s="2" t="s">
        <v>758</v>
      </c>
      <c r="C264" s="2" t="s">
        <v>17</v>
      </c>
      <c r="D264" s="2" t="s">
        <v>759</v>
      </c>
      <c r="E264" s="3" t="n">
        <v>7.65</v>
      </c>
      <c r="F264" s="3" t="n">
        <f aca="false">E264-Pivot!$C$5</f>
        <v>6.17854166666667</v>
      </c>
      <c r="G264" s="3" t="n">
        <f aca="false">F264/Pivot!$C$17</f>
        <v>1.3323599442922</v>
      </c>
      <c r="H264" s="3" t="n">
        <f aca="false">IF($F264&gt;Pivot!$B$32,"up",IF(Data!$F264&lt;Pivot!$B$33,"down"))</f>
        <v>0</v>
      </c>
      <c r="I264" s="3" t="n">
        <f aca="false">IF($H264="up",IF($G264&gt;Pivot!B$37,"hit"))</f>
        <v>0</v>
      </c>
      <c r="J264" s="3" t="n">
        <f aca="false">IF($H264="down",IF($G264&lt;Pivot!C$37,"hit"))</f>
        <v>0</v>
      </c>
      <c r="K264" s="3" t="n">
        <v>263</v>
      </c>
      <c r="L264" s="3" t="n">
        <v>1383</v>
      </c>
      <c r="M264" s="3" t="n">
        <v>1</v>
      </c>
      <c r="N264" s="2" t="s">
        <v>758</v>
      </c>
      <c r="O264" s="2" t="s">
        <v>760</v>
      </c>
    </row>
    <row r="265" customFormat="false" ht="15.75" hidden="false" customHeight="true" outlineLevel="0" collapsed="false">
      <c r="A265" s="2" t="s">
        <v>15</v>
      </c>
      <c r="B265" s="2" t="s">
        <v>761</v>
      </c>
      <c r="C265" s="2" t="s">
        <v>17</v>
      </c>
      <c r="D265" s="2" t="s">
        <v>762</v>
      </c>
      <c r="E265" s="3" t="n">
        <v>6.23</v>
      </c>
      <c r="F265" s="3" t="n">
        <f aca="false">E265-Pivot!$C$5</f>
        <v>4.75854166666667</v>
      </c>
      <c r="G265" s="3" t="n">
        <f aca="false">F265/Pivot!$C$17</f>
        <v>1.02614672716654</v>
      </c>
      <c r="H265" s="3" t="n">
        <f aca="false">IF($F265&gt;Pivot!$B$32,"up",IF(Data!$F265&lt;Pivot!$B$33,"down"))</f>
        <v>0</v>
      </c>
      <c r="I265" s="3" t="n">
        <f aca="false">IF($H265="up",IF($G265&gt;Pivot!B$37,"hit"))</f>
        <v>0</v>
      </c>
      <c r="J265" s="3" t="n">
        <f aca="false">IF($H265="down",IF($G265&lt;Pivot!C$37,"hit"))</f>
        <v>0</v>
      </c>
      <c r="K265" s="3" t="n">
        <v>264</v>
      </c>
      <c r="L265" s="3" t="n">
        <v>1384</v>
      </c>
      <c r="M265" s="3" t="n">
        <v>1</v>
      </c>
      <c r="N265" s="2" t="s">
        <v>761</v>
      </c>
      <c r="O265" s="2" t="s">
        <v>763</v>
      </c>
    </row>
    <row r="266" customFormat="false" ht="15.75" hidden="false" customHeight="true" outlineLevel="0" collapsed="false">
      <c r="A266" s="2" t="s">
        <v>764</v>
      </c>
      <c r="B266" s="2" t="s">
        <v>177</v>
      </c>
      <c r="C266" s="2" t="s">
        <v>17</v>
      </c>
      <c r="D266" s="2" t="s">
        <v>765</v>
      </c>
      <c r="E266" s="3" t="n">
        <v>5.61</v>
      </c>
      <c r="F266" s="3" t="n">
        <f aca="false">E266-Pivot!$C$5</f>
        <v>4.13854166666667</v>
      </c>
      <c r="G266" s="3" t="n">
        <f aca="false">F266/Pivot!$D$17</f>
        <v>1.08700410396717</v>
      </c>
      <c r="H266" s="3" t="n">
        <f aca="false">IF($F266&gt;Pivot!$C$32,"up",IF(Data!$F266&lt;Pivot!$C$33,"down"))</f>
        <v>0</v>
      </c>
      <c r="I266" s="3" t="n">
        <f aca="false">IF($H266="up",IF($G266&gt;Pivot!B$37,"hit"))</f>
        <v>0</v>
      </c>
      <c r="J266" s="3" t="n">
        <f aca="false">IF($H266="down",IF($G266&lt;Pivot!C$37,"hit"))</f>
        <v>0</v>
      </c>
      <c r="K266" s="3" t="n">
        <v>265</v>
      </c>
      <c r="L266" s="3" t="n">
        <v>1385</v>
      </c>
      <c r="M266" s="3" t="n">
        <v>2</v>
      </c>
      <c r="N266" s="2" t="s">
        <v>177</v>
      </c>
      <c r="O266" s="2" t="s">
        <v>766</v>
      </c>
    </row>
    <row r="267" customFormat="false" ht="15.75" hidden="false" customHeight="true" outlineLevel="0" collapsed="false">
      <c r="A267" s="2" t="s">
        <v>764</v>
      </c>
      <c r="B267" s="2" t="s">
        <v>183</v>
      </c>
      <c r="C267" s="2" t="s">
        <v>17</v>
      </c>
      <c r="D267" s="2" t="s">
        <v>767</v>
      </c>
      <c r="E267" s="3" t="n">
        <v>3.85</v>
      </c>
      <c r="F267" s="3" t="n">
        <f aca="false">E267-Pivot!$C$5</f>
        <v>2.37854166666667</v>
      </c>
      <c r="G267" s="3" t="n">
        <f aca="false">F267/Pivot!$D$17</f>
        <v>0.624733242134063</v>
      </c>
      <c r="H267" s="3" t="n">
        <f aca="false">IF($F267&gt;Pivot!$C$32,"up",IF(Data!$F267&lt;Pivot!$C$33,"down"))</f>
        <v>0</v>
      </c>
      <c r="I267" s="3" t="n">
        <f aca="false">IF($H267="up",IF($G267&gt;Pivot!B$37,"hit"))</f>
        <v>0</v>
      </c>
      <c r="J267" s="3" t="n">
        <f aca="false">IF($H267="down",IF($G267&lt;Pivot!C$37,"hit"))</f>
        <v>0</v>
      </c>
      <c r="K267" s="3" t="n">
        <v>266</v>
      </c>
      <c r="L267" s="3" t="n">
        <v>1386</v>
      </c>
      <c r="M267" s="3" t="n">
        <v>2</v>
      </c>
      <c r="N267" s="2" t="s">
        <v>183</v>
      </c>
      <c r="O267" s="2" t="s">
        <v>768</v>
      </c>
    </row>
    <row r="268" customFormat="false" ht="15.75" hidden="false" customHeight="true" outlineLevel="0" collapsed="false">
      <c r="A268" s="2" t="s">
        <v>764</v>
      </c>
      <c r="B268" s="2" t="s">
        <v>189</v>
      </c>
      <c r="C268" s="2" t="s">
        <v>17</v>
      </c>
      <c r="D268" s="2" t="s">
        <v>769</v>
      </c>
      <c r="E268" s="3" t="n">
        <v>5.62</v>
      </c>
      <c r="F268" s="3" t="n">
        <f aca="false">E268-Pivot!$C$5</f>
        <v>4.14854166666667</v>
      </c>
      <c r="G268" s="3" t="n">
        <f aca="false">F268/Pivot!$D$17</f>
        <v>1.08963064295486</v>
      </c>
      <c r="H268" s="3" t="n">
        <f aca="false">IF($F268&gt;Pivot!$C$32,"up",IF(Data!$F268&lt;Pivot!$C$33,"down"))</f>
        <v>0</v>
      </c>
      <c r="I268" s="3" t="n">
        <f aca="false">IF($H268="up",IF($G268&gt;Pivot!B$37,"hit"))</f>
        <v>0</v>
      </c>
      <c r="J268" s="3" t="n">
        <f aca="false">IF($H268="down",IF($G268&lt;Pivot!C$37,"hit"))</f>
        <v>0</v>
      </c>
      <c r="K268" s="3" t="n">
        <v>267</v>
      </c>
      <c r="L268" s="3" t="n">
        <v>1387</v>
      </c>
      <c r="M268" s="3" t="n">
        <v>2</v>
      </c>
      <c r="N268" s="2" t="s">
        <v>189</v>
      </c>
      <c r="O268" s="2" t="s">
        <v>770</v>
      </c>
    </row>
    <row r="269" customFormat="false" ht="15.75" hidden="false" customHeight="true" outlineLevel="0" collapsed="false">
      <c r="A269" s="2" t="s">
        <v>764</v>
      </c>
      <c r="B269" s="2" t="s">
        <v>195</v>
      </c>
      <c r="C269" s="2" t="s">
        <v>17</v>
      </c>
      <c r="D269" s="2" t="s">
        <v>771</v>
      </c>
      <c r="E269" s="3" t="n">
        <v>5.82</v>
      </c>
      <c r="F269" s="3" t="n">
        <f aca="false">E269-Pivot!$C$5</f>
        <v>4.34854166666667</v>
      </c>
      <c r="G269" s="3" t="n">
        <f aca="false">F269/Pivot!$D$17</f>
        <v>1.14216142270862</v>
      </c>
      <c r="H269" s="3" t="n">
        <f aca="false">IF($F269&gt;Pivot!$C$32,"up",IF(Data!$F269&lt;Pivot!$C$33,"down"))</f>
        <v>0</v>
      </c>
      <c r="I269" s="3" t="n">
        <f aca="false">IF($H269="up",IF($G269&gt;Pivot!B$37,"hit"))</f>
        <v>0</v>
      </c>
      <c r="J269" s="3" t="n">
        <f aca="false">IF($H269="down",IF($G269&lt;Pivot!C$37,"hit"))</f>
        <v>0</v>
      </c>
      <c r="K269" s="3" t="n">
        <v>268</v>
      </c>
      <c r="L269" s="3" t="n">
        <v>1388</v>
      </c>
      <c r="M269" s="3" t="n">
        <v>2</v>
      </c>
      <c r="N269" s="2" t="s">
        <v>195</v>
      </c>
      <c r="O269" s="2" t="s">
        <v>772</v>
      </c>
    </row>
    <row r="270" customFormat="false" ht="15.75" hidden="false" customHeight="true" outlineLevel="0" collapsed="false">
      <c r="A270" s="2" t="s">
        <v>764</v>
      </c>
      <c r="B270" s="2" t="s">
        <v>773</v>
      </c>
      <c r="C270" s="2" t="s">
        <v>17</v>
      </c>
      <c r="D270" s="2" t="s">
        <v>774</v>
      </c>
      <c r="E270" s="3" t="n">
        <v>6.11</v>
      </c>
      <c r="F270" s="3" t="n">
        <f aca="false">E270-Pivot!$C$5</f>
        <v>4.63854166666667</v>
      </c>
      <c r="G270" s="3" t="n">
        <f aca="false">F270/Pivot!$D$17</f>
        <v>1.21833105335157</v>
      </c>
      <c r="H270" s="3" t="n">
        <f aca="false">IF($F270&gt;Pivot!$C$32,"up",IF(Data!$F270&lt;Pivot!$C$33,"down"))</f>
        <v>0</v>
      </c>
      <c r="I270" s="3" t="n">
        <f aca="false">IF($H270="up",IF($G270&gt;Pivot!B$37,"hit"))</f>
        <v>0</v>
      </c>
      <c r="J270" s="3" t="n">
        <f aca="false">IF($H270="down",IF($G270&lt;Pivot!C$37,"hit"))</f>
        <v>0</v>
      </c>
      <c r="K270" s="3" t="n">
        <v>269</v>
      </c>
      <c r="L270" s="3" t="n">
        <v>1389</v>
      </c>
      <c r="M270" s="3" t="n">
        <v>2</v>
      </c>
      <c r="N270" s="2" t="s">
        <v>773</v>
      </c>
      <c r="O270" s="2" t="s">
        <v>775</v>
      </c>
    </row>
    <row r="271" customFormat="false" ht="15.75" hidden="false" customHeight="true" outlineLevel="0" collapsed="false">
      <c r="A271" s="2" t="s">
        <v>764</v>
      </c>
      <c r="B271" s="2" t="s">
        <v>776</v>
      </c>
      <c r="C271" s="2" t="s">
        <v>17</v>
      </c>
      <c r="D271" s="2" t="s">
        <v>777</v>
      </c>
      <c r="E271" s="3" t="n">
        <v>5.42</v>
      </c>
      <c r="F271" s="3" t="n">
        <f aca="false">E271-Pivot!$C$5</f>
        <v>3.94854166666667</v>
      </c>
      <c r="G271" s="3" t="n">
        <f aca="false">F271/Pivot!$D$17</f>
        <v>1.03709986320109</v>
      </c>
      <c r="H271" s="3" t="n">
        <f aca="false">IF($F271&gt;Pivot!$C$32,"up",IF(Data!$F271&lt;Pivot!$C$33,"down"))</f>
        <v>0</v>
      </c>
      <c r="I271" s="3" t="n">
        <f aca="false">IF($H271="up",IF($G271&gt;Pivot!B$37,"hit"))</f>
        <v>0</v>
      </c>
      <c r="J271" s="3" t="n">
        <f aca="false">IF($H271="down",IF($G271&lt;Pivot!C$37,"hit"))</f>
        <v>0</v>
      </c>
      <c r="K271" s="3" t="n">
        <v>270</v>
      </c>
      <c r="L271" s="3" t="n">
        <v>1390</v>
      </c>
      <c r="M271" s="3" t="n">
        <v>2</v>
      </c>
      <c r="N271" s="2" t="s">
        <v>776</v>
      </c>
      <c r="O271" s="2" t="s">
        <v>778</v>
      </c>
    </row>
    <row r="272" customFormat="false" ht="15.75" hidden="false" customHeight="true" outlineLevel="0" collapsed="false">
      <c r="A272" s="2" t="s">
        <v>764</v>
      </c>
      <c r="B272" s="2" t="s">
        <v>779</v>
      </c>
      <c r="C272" s="2" t="s">
        <v>17</v>
      </c>
      <c r="D272" s="2" t="s">
        <v>780</v>
      </c>
      <c r="E272" s="3" t="n">
        <v>6.24</v>
      </c>
      <c r="F272" s="3" t="n">
        <f aca="false">E272-Pivot!$C$5</f>
        <v>4.76854166666667</v>
      </c>
      <c r="G272" s="3" t="n">
        <f aca="false">F272/Pivot!$D$17</f>
        <v>1.25247606019152</v>
      </c>
      <c r="H272" s="3" t="n">
        <f aca="false">IF($F272&gt;Pivot!$C$32,"up",IF(Data!$F272&lt;Pivot!$C$33,"down"))</f>
        <v>0</v>
      </c>
      <c r="I272" s="3" t="n">
        <f aca="false">IF($H272="up",IF($G272&gt;Pivot!B$37,"hit"))</f>
        <v>0</v>
      </c>
      <c r="J272" s="3" t="n">
        <f aca="false">IF($H272="down",IF($G272&lt;Pivot!C$37,"hit"))</f>
        <v>0</v>
      </c>
      <c r="K272" s="3" t="n">
        <v>271</v>
      </c>
      <c r="L272" s="3" t="n">
        <v>1391</v>
      </c>
      <c r="M272" s="3" t="n">
        <v>2</v>
      </c>
      <c r="N272" s="2" t="s">
        <v>779</v>
      </c>
      <c r="O272" s="2" t="s">
        <v>781</v>
      </c>
    </row>
    <row r="273" customFormat="false" ht="15.75" hidden="false" customHeight="true" outlineLevel="0" collapsed="false">
      <c r="A273" s="2" t="s">
        <v>764</v>
      </c>
      <c r="B273" s="2" t="s">
        <v>782</v>
      </c>
      <c r="C273" s="2" t="s">
        <v>17</v>
      </c>
      <c r="D273" s="2" t="s">
        <v>783</v>
      </c>
      <c r="E273" s="3" t="n">
        <v>5.97</v>
      </c>
      <c r="F273" s="3" t="n">
        <f aca="false">E273-Pivot!$C$5</f>
        <v>4.49854166666667</v>
      </c>
      <c r="G273" s="3" t="n">
        <f aca="false">F273/Pivot!$D$17</f>
        <v>1.18155950752394</v>
      </c>
      <c r="H273" s="3" t="n">
        <f aca="false">IF($F273&gt;Pivot!$C$32,"up",IF(Data!$F273&lt;Pivot!$C$33,"down"))</f>
        <v>0</v>
      </c>
      <c r="I273" s="3" t="n">
        <f aca="false">IF($H273="up",IF($G273&gt;Pivot!B$37,"hit"))</f>
        <v>0</v>
      </c>
      <c r="J273" s="3" t="n">
        <f aca="false">IF($H273="down",IF($G273&lt;Pivot!C$37,"hit"))</f>
        <v>0</v>
      </c>
      <c r="K273" s="3" t="n">
        <v>272</v>
      </c>
      <c r="L273" s="3" t="n">
        <v>1392</v>
      </c>
      <c r="M273" s="3" t="n">
        <v>2</v>
      </c>
      <c r="N273" s="2" t="s">
        <v>782</v>
      </c>
      <c r="O273" s="2" t="s">
        <v>784</v>
      </c>
    </row>
    <row r="274" customFormat="false" ht="15.75" hidden="false" customHeight="true" outlineLevel="0" collapsed="false">
      <c r="A274" s="2" t="s">
        <v>764</v>
      </c>
      <c r="B274" s="2" t="s">
        <v>785</v>
      </c>
      <c r="C274" s="2" t="s">
        <v>17</v>
      </c>
      <c r="D274" s="2" t="s">
        <v>786</v>
      </c>
      <c r="E274" s="3" t="n">
        <v>5.92</v>
      </c>
      <c r="F274" s="3" t="n">
        <f aca="false">E274-Pivot!$C$5</f>
        <v>4.44854166666667</v>
      </c>
      <c r="G274" s="3" t="n">
        <f aca="false">F274/Pivot!$D$17</f>
        <v>1.1684268125855</v>
      </c>
      <c r="H274" s="3" t="n">
        <f aca="false">IF($F274&gt;Pivot!$C$32,"up",IF(Data!$F274&lt;Pivot!$C$33,"down"))</f>
        <v>0</v>
      </c>
      <c r="I274" s="3" t="n">
        <f aca="false">IF($H274="up",IF($G274&gt;Pivot!B$37,"hit"))</f>
        <v>0</v>
      </c>
      <c r="J274" s="3" t="n">
        <f aca="false">IF($H274="down",IF($G274&lt;Pivot!C$37,"hit"))</f>
        <v>0</v>
      </c>
      <c r="K274" s="3" t="n">
        <v>273</v>
      </c>
      <c r="L274" s="3" t="n">
        <v>1393</v>
      </c>
      <c r="M274" s="3" t="n">
        <v>2</v>
      </c>
      <c r="N274" s="2" t="s">
        <v>785</v>
      </c>
      <c r="O274" s="2" t="s">
        <v>787</v>
      </c>
    </row>
    <row r="275" customFormat="false" ht="15.75" hidden="false" customHeight="true" outlineLevel="0" collapsed="false">
      <c r="A275" s="2" t="s">
        <v>764</v>
      </c>
      <c r="B275" s="2" t="s">
        <v>227</v>
      </c>
      <c r="C275" s="2" t="s">
        <v>17</v>
      </c>
      <c r="D275" s="2" t="s">
        <v>788</v>
      </c>
      <c r="E275" s="3" t="n">
        <v>5.91</v>
      </c>
      <c r="F275" s="3" t="n">
        <f aca="false">E275-Pivot!$C$5</f>
        <v>4.43854166666667</v>
      </c>
      <c r="G275" s="3" t="n">
        <f aca="false">F275/Pivot!$D$17</f>
        <v>1.16580027359781</v>
      </c>
      <c r="H275" s="3" t="n">
        <f aca="false">IF($F275&gt;Pivot!$C$32,"up",IF(Data!$F275&lt;Pivot!$C$33,"down"))</f>
        <v>0</v>
      </c>
      <c r="I275" s="3" t="n">
        <f aca="false">IF($H275="up",IF($G275&gt;Pivot!B$37,"hit"))</f>
        <v>0</v>
      </c>
      <c r="J275" s="3" t="n">
        <f aca="false">IF($H275="down",IF($G275&lt;Pivot!C$37,"hit"))</f>
        <v>0</v>
      </c>
      <c r="K275" s="3" t="n">
        <v>274</v>
      </c>
      <c r="L275" s="3" t="n">
        <v>1394</v>
      </c>
      <c r="M275" s="3" t="n">
        <v>2</v>
      </c>
      <c r="N275" s="2" t="s">
        <v>227</v>
      </c>
      <c r="O275" s="2" t="s">
        <v>789</v>
      </c>
    </row>
    <row r="276" customFormat="false" ht="15.75" hidden="false" customHeight="true" outlineLevel="0" collapsed="false">
      <c r="A276" s="2" t="s">
        <v>764</v>
      </c>
      <c r="B276" s="2" t="s">
        <v>231</v>
      </c>
      <c r="C276" s="2" t="s">
        <v>17</v>
      </c>
      <c r="D276" s="2" t="s">
        <v>790</v>
      </c>
      <c r="E276" s="3" t="n">
        <v>5.74</v>
      </c>
      <c r="F276" s="3" t="n">
        <f aca="false">E276-Pivot!$C$5</f>
        <v>4.26854166666667</v>
      </c>
      <c r="G276" s="3" t="n">
        <f aca="false">F276/Pivot!$D$17</f>
        <v>1.12114911080711</v>
      </c>
      <c r="H276" s="3" t="n">
        <f aca="false">IF($F276&gt;Pivot!$C$32,"up",IF(Data!$F276&lt;Pivot!$C$33,"down"))</f>
        <v>0</v>
      </c>
      <c r="I276" s="3" t="n">
        <f aca="false">IF($H276="up",IF($G276&gt;Pivot!B$37,"hit"))</f>
        <v>0</v>
      </c>
      <c r="J276" s="3" t="n">
        <f aca="false">IF($H276="down",IF($G276&lt;Pivot!C$37,"hit"))</f>
        <v>0</v>
      </c>
      <c r="K276" s="3" t="n">
        <v>275</v>
      </c>
      <c r="L276" s="3" t="n">
        <v>1395</v>
      </c>
      <c r="M276" s="3" t="n">
        <v>2</v>
      </c>
      <c r="N276" s="2" t="s">
        <v>231</v>
      </c>
      <c r="O276" s="2" t="s">
        <v>791</v>
      </c>
    </row>
    <row r="277" customFormat="false" ht="15.75" hidden="false" customHeight="true" outlineLevel="0" collapsed="false">
      <c r="A277" s="2" t="s">
        <v>764</v>
      </c>
      <c r="B277" s="2" t="s">
        <v>237</v>
      </c>
      <c r="C277" s="2" t="s">
        <v>17</v>
      </c>
      <c r="D277" s="2" t="s">
        <v>792</v>
      </c>
      <c r="E277" s="3" t="n">
        <v>2.46</v>
      </c>
      <c r="F277" s="3" t="n">
        <f aca="false">E277-Pivot!$C$5</f>
        <v>0.988541666666667</v>
      </c>
      <c r="G277" s="3" t="n">
        <f aca="false">F277/Pivot!$D$17</f>
        <v>0.259644322845417</v>
      </c>
      <c r="H277" s="3" t="str">
        <f aca="false">IF($F277&gt;Pivot!$C$32,"up",IF(Data!$F277&lt;Pivot!$C$33,"down"))</f>
        <v>down</v>
      </c>
      <c r="I277" s="3" t="n">
        <f aca="false">IF($H277="up",IF($G277&gt;Pivot!B$37,"hit"))</f>
        <v>0</v>
      </c>
      <c r="J277" s="3" t="str">
        <f aca="false">IF($H277="down",IF($G277&lt;Pivot!C$37,"hit"))</f>
        <v>hit</v>
      </c>
      <c r="K277" s="3" t="n">
        <v>276</v>
      </c>
      <c r="L277" s="3" t="n">
        <v>1396</v>
      </c>
      <c r="M277" s="3" t="n">
        <v>2</v>
      </c>
      <c r="N277" s="2" t="s">
        <v>237</v>
      </c>
      <c r="O277" s="2" t="s">
        <v>793</v>
      </c>
    </row>
    <row r="278" customFormat="false" ht="15.75" hidden="false" customHeight="true" outlineLevel="0" collapsed="false">
      <c r="A278" s="2" t="s">
        <v>764</v>
      </c>
      <c r="B278" s="2" t="s">
        <v>243</v>
      </c>
      <c r="C278" s="2" t="s">
        <v>17</v>
      </c>
      <c r="D278" s="2" t="s">
        <v>794</v>
      </c>
      <c r="E278" s="3" t="n">
        <v>5.82</v>
      </c>
      <c r="F278" s="3" t="n">
        <f aca="false">E278-Pivot!$C$5</f>
        <v>4.34854166666667</v>
      </c>
      <c r="G278" s="3" t="n">
        <f aca="false">F278/Pivot!$D$17</f>
        <v>1.14216142270862</v>
      </c>
      <c r="H278" s="3" t="n">
        <f aca="false">IF($F278&gt;Pivot!$C$32,"up",IF(Data!$F278&lt;Pivot!$C$33,"down"))</f>
        <v>0</v>
      </c>
      <c r="I278" s="3" t="n">
        <f aca="false">IF($H278="up",IF($G278&gt;Pivot!B$37,"hit"))</f>
        <v>0</v>
      </c>
      <c r="J278" s="3" t="n">
        <f aca="false">IF($H278="down",IF($G278&lt;Pivot!C$37,"hit"))</f>
        <v>0</v>
      </c>
      <c r="K278" s="3" t="n">
        <v>277</v>
      </c>
      <c r="L278" s="3" t="n">
        <v>1397</v>
      </c>
      <c r="M278" s="3" t="n">
        <v>2</v>
      </c>
      <c r="N278" s="2" t="s">
        <v>243</v>
      </c>
      <c r="O278" s="2" t="s">
        <v>795</v>
      </c>
    </row>
    <row r="279" customFormat="false" ht="15.75" hidden="false" customHeight="true" outlineLevel="0" collapsed="false">
      <c r="A279" s="2" t="s">
        <v>764</v>
      </c>
      <c r="B279" s="2" t="s">
        <v>249</v>
      </c>
      <c r="C279" s="2" t="s">
        <v>17</v>
      </c>
      <c r="D279" s="2" t="s">
        <v>796</v>
      </c>
      <c r="E279" s="3" t="n">
        <v>5.1</v>
      </c>
      <c r="F279" s="3" t="n">
        <f aca="false">E279-Pivot!$C$5</f>
        <v>3.62854166666667</v>
      </c>
      <c r="G279" s="3" t="n">
        <f aca="false">F279/Pivot!$D$17</f>
        <v>0.953050615595075</v>
      </c>
      <c r="H279" s="3" t="n">
        <f aca="false">IF($F279&gt;Pivot!$C$32,"up",IF(Data!$F279&lt;Pivot!$C$33,"down"))</f>
        <v>0</v>
      </c>
      <c r="I279" s="3" t="n">
        <f aca="false">IF($H279="up",IF($G279&gt;Pivot!B$37,"hit"))</f>
        <v>0</v>
      </c>
      <c r="J279" s="3" t="n">
        <f aca="false">IF($H279="down",IF($G279&lt;Pivot!C$37,"hit"))</f>
        <v>0</v>
      </c>
      <c r="K279" s="3" t="n">
        <v>278</v>
      </c>
      <c r="L279" s="3" t="n">
        <v>1398</v>
      </c>
      <c r="M279" s="3" t="n">
        <v>2</v>
      </c>
      <c r="N279" s="2" t="s">
        <v>249</v>
      </c>
      <c r="O279" s="2" t="s">
        <v>797</v>
      </c>
    </row>
    <row r="280" customFormat="false" ht="15.75" hidden="false" customHeight="true" outlineLevel="0" collapsed="false">
      <c r="A280" s="2" t="s">
        <v>764</v>
      </c>
      <c r="B280" s="2" t="s">
        <v>798</v>
      </c>
      <c r="C280" s="2" t="s">
        <v>17</v>
      </c>
      <c r="D280" s="2" t="s">
        <v>799</v>
      </c>
      <c r="E280" s="3" t="n">
        <v>5.23</v>
      </c>
      <c r="F280" s="3" t="n">
        <f aca="false">E280-Pivot!$C$5</f>
        <v>3.75854166666667</v>
      </c>
      <c r="G280" s="3" t="n">
        <f aca="false">F280/Pivot!$D$17</f>
        <v>0.987195622435021</v>
      </c>
      <c r="H280" s="3" t="n">
        <f aca="false">IF($F280&gt;Pivot!$C$32,"up",IF(Data!$F280&lt;Pivot!$C$33,"down"))</f>
        <v>0</v>
      </c>
      <c r="I280" s="3" t="n">
        <f aca="false">IF($H280="up",IF($G280&gt;Pivot!B$37,"hit"))</f>
        <v>0</v>
      </c>
      <c r="J280" s="3" t="n">
        <f aca="false">IF($H280="down",IF($G280&lt;Pivot!C$37,"hit"))</f>
        <v>0</v>
      </c>
      <c r="K280" s="3" t="n">
        <v>279</v>
      </c>
      <c r="L280" s="3" t="n">
        <v>1399</v>
      </c>
      <c r="M280" s="3" t="n">
        <v>2</v>
      </c>
      <c r="N280" s="2" t="s">
        <v>798</v>
      </c>
      <c r="O280" s="2" t="s">
        <v>800</v>
      </c>
    </row>
    <row r="281" customFormat="false" ht="15.75" hidden="false" customHeight="true" outlineLevel="0" collapsed="false">
      <c r="A281" s="2" t="s">
        <v>764</v>
      </c>
      <c r="B281" s="2" t="s">
        <v>801</v>
      </c>
      <c r="C281" s="2" t="s">
        <v>17</v>
      </c>
      <c r="D281" s="2" t="s">
        <v>802</v>
      </c>
      <c r="E281" s="3" t="n">
        <v>5.71</v>
      </c>
      <c r="F281" s="3" t="n">
        <f aca="false">E281-Pivot!$C$5</f>
        <v>4.23854166666667</v>
      </c>
      <c r="G281" s="3" t="n">
        <f aca="false">F281/Pivot!$D$17</f>
        <v>1.11326949384405</v>
      </c>
      <c r="H281" s="3" t="n">
        <f aca="false">IF($F281&gt;Pivot!$C$32,"up",IF(Data!$F281&lt;Pivot!$C$33,"down"))</f>
        <v>0</v>
      </c>
      <c r="I281" s="3" t="n">
        <f aca="false">IF($H281="up",IF($G281&gt;Pivot!B$37,"hit"))</f>
        <v>0</v>
      </c>
      <c r="J281" s="3" t="n">
        <f aca="false">IF($H281="down",IF($G281&lt;Pivot!C$37,"hit"))</f>
        <v>0</v>
      </c>
      <c r="K281" s="3" t="n">
        <v>280</v>
      </c>
      <c r="L281" s="3" t="n">
        <v>1400</v>
      </c>
      <c r="M281" s="3" t="n">
        <v>2</v>
      </c>
      <c r="N281" s="2" t="s">
        <v>801</v>
      </c>
      <c r="O281" s="2" t="s">
        <v>803</v>
      </c>
    </row>
    <row r="282" customFormat="false" ht="15.75" hidden="false" customHeight="true" outlineLevel="0" collapsed="false">
      <c r="A282" s="2" t="s">
        <v>764</v>
      </c>
      <c r="B282" s="2" t="s">
        <v>804</v>
      </c>
      <c r="C282" s="2" t="s">
        <v>17</v>
      </c>
      <c r="D282" s="2" t="s">
        <v>805</v>
      </c>
      <c r="E282" s="3" t="n">
        <v>5.83</v>
      </c>
      <c r="F282" s="3" t="n">
        <f aca="false">E282-Pivot!$C$5</f>
        <v>4.35854166666667</v>
      </c>
      <c r="G282" s="3" t="n">
        <f aca="false">F282/Pivot!$D$17</f>
        <v>1.14478796169631</v>
      </c>
      <c r="H282" s="3" t="n">
        <f aca="false">IF($F282&gt;Pivot!$C$32,"up",IF(Data!$F282&lt;Pivot!$C$33,"down"))</f>
        <v>0</v>
      </c>
      <c r="I282" s="3" t="n">
        <f aca="false">IF($H282="up",IF($G282&gt;Pivot!B$37,"hit"))</f>
        <v>0</v>
      </c>
      <c r="J282" s="3" t="n">
        <f aca="false">IF($H282="down",IF($G282&lt;Pivot!C$37,"hit"))</f>
        <v>0</v>
      </c>
      <c r="K282" s="3" t="n">
        <v>281</v>
      </c>
      <c r="L282" s="3" t="n">
        <v>1401</v>
      </c>
      <c r="M282" s="3" t="n">
        <v>2</v>
      </c>
      <c r="N282" s="2" t="s">
        <v>804</v>
      </c>
      <c r="O282" s="2" t="s">
        <v>806</v>
      </c>
    </row>
    <row r="283" customFormat="false" ht="15.75" hidden="false" customHeight="true" outlineLevel="0" collapsed="false">
      <c r="A283" s="2" t="s">
        <v>764</v>
      </c>
      <c r="B283" s="2" t="s">
        <v>807</v>
      </c>
      <c r="C283" s="2" t="s">
        <v>17</v>
      </c>
      <c r="D283" s="2" t="s">
        <v>808</v>
      </c>
      <c r="E283" s="3" t="n">
        <v>2.14</v>
      </c>
      <c r="F283" s="3" t="n">
        <f aca="false">E283-Pivot!$C$5</f>
        <v>0.668541666666667</v>
      </c>
      <c r="G283" s="3" t="n">
        <f aca="false">F283/Pivot!$D$17</f>
        <v>0.175595075239398</v>
      </c>
      <c r="H283" s="3" t="str">
        <f aca="false">IF($F283&gt;Pivot!$C$32,"up",IF(Data!$F283&lt;Pivot!$C$33,"down"))</f>
        <v>down</v>
      </c>
      <c r="I283" s="3" t="n">
        <f aca="false">IF($H283="up",IF($G283&gt;Pivot!B$37,"hit"))</f>
        <v>0</v>
      </c>
      <c r="J283" s="3" t="str">
        <f aca="false">IF($H283="down",IF($G283&lt;Pivot!C$37,"hit"))</f>
        <v>hit</v>
      </c>
      <c r="K283" s="3" t="n">
        <v>282</v>
      </c>
      <c r="L283" s="3" t="n">
        <v>1402</v>
      </c>
      <c r="M283" s="3" t="n">
        <v>2</v>
      </c>
      <c r="N283" s="2" t="s">
        <v>807</v>
      </c>
      <c r="O283" s="2" t="s">
        <v>809</v>
      </c>
    </row>
    <row r="284" customFormat="false" ht="15.75" hidden="false" customHeight="true" outlineLevel="0" collapsed="false">
      <c r="A284" s="2" t="s">
        <v>764</v>
      </c>
      <c r="B284" s="2" t="s">
        <v>276</v>
      </c>
      <c r="C284" s="2" t="s">
        <v>17</v>
      </c>
      <c r="D284" s="2" t="s">
        <v>810</v>
      </c>
      <c r="E284" s="3" t="n">
        <v>5.87</v>
      </c>
      <c r="F284" s="3" t="n">
        <f aca="false">E284-Pivot!$C$5</f>
        <v>4.39854166666667</v>
      </c>
      <c r="G284" s="3" t="n">
        <f aca="false">F284/Pivot!$D$17</f>
        <v>1.15529411764706</v>
      </c>
      <c r="H284" s="3" t="n">
        <f aca="false">IF($F284&gt;Pivot!$C$32,"up",IF(Data!$F284&lt;Pivot!$C$33,"down"))</f>
        <v>0</v>
      </c>
      <c r="I284" s="3" t="n">
        <f aca="false">IF($H284="up",IF($G284&gt;Pivot!B$37,"hit"))</f>
        <v>0</v>
      </c>
      <c r="J284" s="3" t="n">
        <f aca="false">IF($H284="down",IF($G284&lt;Pivot!C$37,"hit"))</f>
        <v>0</v>
      </c>
      <c r="K284" s="3" t="n">
        <v>283</v>
      </c>
      <c r="L284" s="3" t="n">
        <v>1403</v>
      </c>
      <c r="M284" s="3" t="n">
        <v>2</v>
      </c>
      <c r="N284" s="2" t="s">
        <v>276</v>
      </c>
      <c r="O284" s="2" t="s">
        <v>811</v>
      </c>
    </row>
    <row r="285" customFormat="false" ht="15.75" hidden="false" customHeight="true" outlineLevel="0" collapsed="false">
      <c r="A285" s="2" t="s">
        <v>764</v>
      </c>
      <c r="B285" s="2" t="s">
        <v>282</v>
      </c>
      <c r="C285" s="2" t="s">
        <v>17</v>
      </c>
      <c r="D285" s="2" t="s">
        <v>812</v>
      </c>
      <c r="E285" s="3" t="n">
        <v>5.56</v>
      </c>
      <c r="F285" s="3" t="n">
        <f aca="false">E285-Pivot!$C$5</f>
        <v>4.08854166666667</v>
      </c>
      <c r="G285" s="3" t="n">
        <f aca="false">F285/Pivot!$D$17</f>
        <v>1.07387140902873</v>
      </c>
      <c r="H285" s="3" t="n">
        <f aca="false">IF($F285&gt;Pivot!$C$32,"up",IF(Data!$F285&lt;Pivot!$C$33,"down"))</f>
        <v>0</v>
      </c>
      <c r="I285" s="3" t="n">
        <f aca="false">IF($H285="up",IF($G285&gt;Pivot!B$37,"hit"))</f>
        <v>0</v>
      </c>
      <c r="J285" s="3" t="n">
        <f aca="false">IF($H285="down",IF($G285&lt;Pivot!C$37,"hit"))</f>
        <v>0</v>
      </c>
      <c r="K285" s="3" t="n">
        <v>284</v>
      </c>
      <c r="L285" s="3" t="n">
        <v>1404</v>
      </c>
      <c r="M285" s="3" t="n">
        <v>2</v>
      </c>
      <c r="N285" s="2" t="s">
        <v>282</v>
      </c>
      <c r="O285" s="2" t="s">
        <v>813</v>
      </c>
    </row>
    <row r="286" customFormat="false" ht="15.75" hidden="false" customHeight="true" outlineLevel="0" collapsed="false">
      <c r="A286" s="2" t="s">
        <v>764</v>
      </c>
      <c r="B286" s="2" t="s">
        <v>288</v>
      </c>
      <c r="C286" s="2" t="s">
        <v>17</v>
      </c>
      <c r="D286" s="2" t="s">
        <v>814</v>
      </c>
      <c r="E286" s="3" t="n">
        <v>4.97</v>
      </c>
      <c r="F286" s="3" t="n">
        <f aca="false">E286-Pivot!$C$5</f>
        <v>3.49854166666667</v>
      </c>
      <c r="G286" s="3" t="n">
        <f aca="false">F286/Pivot!$D$17</f>
        <v>0.91890560875513</v>
      </c>
      <c r="H286" s="3" t="n">
        <f aca="false">IF($F286&gt;Pivot!$C$32,"up",IF(Data!$F286&lt;Pivot!$C$33,"down"))</f>
        <v>0</v>
      </c>
      <c r="I286" s="3" t="n">
        <f aca="false">IF($H286="up",IF($G286&gt;Pivot!B$37,"hit"))</f>
        <v>0</v>
      </c>
      <c r="J286" s="3" t="n">
        <f aca="false">IF($H286="down",IF($G286&lt;Pivot!C$37,"hit"))</f>
        <v>0</v>
      </c>
      <c r="K286" s="3" t="n">
        <v>285</v>
      </c>
      <c r="L286" s="3" t="n">
        <v>1405</v>
      </c>
      <c r="M286" s="3" t="n">
        <v>2</v>
      </c>
      <c r="N286" s="2" t="s">
        <v>288</v>
      </c>
      <c r="O286" s="2" t="s">
        <v>815</v>
      </c>
    </row>
    <row r="287" customFormat="false" ht="15.75" hidden="false" customHeight="true" outlineLevel="0" collapsed="false">
      <c r="A287" s="2" t="s">
        <v>764</v>
      </c>
      <c r="B287" s="2" t="s">
        <v>294</v>
      </c>
      <c r="C287" s="2" t="s">
        <v>17</v>
      </c>
      <c r="D287" s="2" t="s">
        <v>816</v>
      </c>
      <c r="E287" s="3" t="n">
        <v>5.06</v>
      </c>
      <c r="F287" s="3" t="n">
        <f aca="false">E287-Pivot!$C$5</f>
        <v>3.58854166666667</v>
      </c>
      <c r="G287" s="3" t="n">
        <f aca="false">F287/Pivot!$D$17</f>
        <v>0.942544459644323</v>
      </c>
      <c r="H287" s="3" t="n">
        <f aca="false">IF($F287&gt;Pivot!$C$32,"up",IF(Data!$F287&lt;Pivot!$C$33,"down"))</f>
        <v>0</v>
      </c>
      <c r="I287" s="3" t="n">
        <f aca="false">IF($H287="up",IF($G287&gt;Pivot!B$37,"hit"))</f>
        <v>0</v>
      </c>
      <c r="J287" s="3" t="n">
        <f aca="false">IF($H287="down",IF($G287&lt;Pivot!C$37,"hit"))</f>
        <v>0</v>
      </c>
      <c r="K287" s="3" t="n">
        <v>286</v>
      </c>
      <c r="L287" s="3" t="n">
        <v>1406</v>
      </c>
      <c r="M287" s="3" t="n">
        <v>2</v>
      </c>
      <c r="N287" s="2" t="s">
        <v>294</v>
      </c>
      <c r="O287" s="2" t="s">
        <v>817</v>
      </c>
    </row>
    <row r="288" customFormat="false" ht="15.75" hidden="false" customHeight="true" outlineLevel="0" collapsed="false">
      <c r="A288" s="2" t="s">
        <v>764</v>
      </c>
      <c r="B288" s="2" t="s">
        <v>300</v>
      </c>
      <c r="C288" s="2" t="s">
        <v>17</v>
      </c>
      <c r="D288" s="2" t="s">
        <v>818</v>
      </c>
      <c r="E288" s="3" t="n">
        <v>6.32</v>
      </c>
      <c r="F288" s="3" t="n">
        <f aca="false">E288-Pivot!$C$5</f>
        <v>4.84854166666667</v>
      </c>
      <c r="G288" s="3" t="n">
        <f aca="false">F288/Pivot!$D$17</f>
        <v>1.27348837209302</v>
      </c>
      <c r="H288" s="3" t="n">
        <f aca="false">IF($F288&gt;Pivot!$C$32,"up",IF(Data!$F288&lt;Pivot!$C$33,"down"))</f>
        <v>0</v>
      </c>
      <c r="I288" s="3" t="n">
        <f aca="false">IF($H288="up",IF($G288&gt;Pivot!B$37,"hit"))</f>
        <v>0</v>
      </c>
      <c r="J288" s="3" t="n">
        <f aca="false">IF($H288="down",IF($G288&lt;Pivot!C$37,"hit"))</f>
        <v>0</v>
      </c>
      <c r="K288" s="3" t="n">
        <v>287</v>
      </c>
      <c r="L288" s="3" t="n">
        <v>1407</v>
      </c>
      <c r="M288" s="3" t="n">
        <v>2</v>
      </c>
      <c r="N288" s="2" t="s">
        <v>300</v>
      </c>
      <c r="O288" s="2" t="s">
        <v>819</v>
      </c>
    </row>
    <row r="289" customFormat="false" ht="15.75" hidden="false" customHeight="true" outlineLevel="0" collapsed="false">
      <c r="A289" s="2" t="s">
        <v>764</v>
      </c>
      <c r="B289" s="2" t="s">
        <v>820</v>
      </c>
      <c r="C289" s="2" t="s">
        <v>17</v>
      </c>
      <c r="D289" s="2" t="s">
        <v>821</v>
      </c>
      <c r="E289" s="3" t="n">
        <v>5.5</v>
      </c>
      <c r="F289" s="3" t="n">
        <f aca="false">E289-Pivot!$C$5</f>
        <v>4.02854166666667</v>
      </c>
      <c r="G289" s="3" t="n">
        <f aca="false">F289/Pivot!$D$17</f>
        <v>1.0581121751026</v>
      </c>
      <c r="H289" s="3" t="n">
        <f aca="false">IF($F289&gt;Pivot!$C$32,"up",IF(Data!$F289&lt;Pivot!$C$33,"down"))</f>
        <v>0</v>
      </c>
      <c r="I289" s="3" t="n">
        <f aca="false">IF($H289="up",IF($G289&gt;Pivot!B$37,"hit"))</f>
        <v>0</v>
      </c>
      <c r="J289" s="3" t="n">
        <f aca="false">IF($H289="down",IF($G289&lt;Pivot!C$37,"hit"))</f>
        <v>0</v>
      </c>
      <c r="K289" s="3" t="n">
        <v>288</v>
      </c>
      <c r="L289" s="3" t="n">
        <v>1408</v>
      </c>
      <c r="M289" s="3" t="n">
        <v>2</v>
      </c>
      <c r="N289" s="2" t="s">
        <v>820</v>
      </c>
      <c r="O289" s="2" t="s">
        <v>822</v>
      </c>
    </row>
    <row r="290" customFormat="false" ht="15.75" hidden="false" customHeight="true" outlineLevel="0" collapsed="false">
      <c r="A290" s="2" t="s">
        <v>764</v>
      </c>
      <c r="B290" s="2" t="s">
        <v>823</v>
      </c>
      <c r="C290" s="2" t="s">
        <v>17</v>
      </c>
      <c r="D290" s="2" t="s">
        <v>824</v>
      </c>
      <c r="E290" s="3" t="n">
        <v>6.16</v>
      </c>
      <c r="F290" s="3" t="n">
        <f aca="false">E290-Pivot!$C$5</f>
        <v>4.68854166666667</v>
      </c>
      <c r="G290" s="3" t="n">
        <f aca="false">F290/Pivot!$D$17</f>
        <v>1.23146374829001</v>
      </c>
      <c r="H290" s="3" t="n">
        <f aca="false">IF($F290&gt;Pivot!$C$32,"up",IF(Data!$F290&lt;Pivot!$C$33,"down"))</f>
        <v>0</v>
      </c>
      <c r="I290" s="3" t="n">
        <f aca="false">IF($H290="up",IF($G290&gt;Pivot!B$37,"hit"))</f>
        <v>0</v>
      </c>
      <c r="J290" s="3" t="n">
        <f aca="false">IF($H290="down",IF($G290&lt;Pivot!C$37,"hit"))</f>
        <v>0</v>
      </c>
      <c r="K290" s="3" t="n">
        <v>289</v>
      </c>
      <c r="L290" s="3" t="n">
        <v>1409</v>
      </c>
      <c r="M290" s="3" t="n">
        <v>2</v>
      </c>
      <c r="N290" s="2" t="s">
        <v>823</v>
      </c>
      <c r="O290" s="2" t="s">
        <v>825</v>
      </c>
    </row>
    <row r="291" customFormat="false" ht="15.75" hidden="false" customHeight="true" outlineLevel="0" collapsed="false">
      <c r="A291" s="2" t="s">
        <v>764</v>
      </c>
      <c r="B291" s="2" t="s">
        <v>826</v>
      </c>
      <c r="C291" s="2" t="s">
        <v>17</v>
      </c>
      <c r="D291" s="2" t="s">
        <v>827</v>
      </c>
      <c r="E291" s="3" t="n">
        <v>5.58</v>
      </c>
      <c r="F291" s="3" t="n">
        <f aca="false">E291-Pivot!$C$5</f>
        <v>4.10854166666667</v>
      </c>
      <c r="G291" s="3" t="n">
        <f aca="false">F291/Pivot!$D$17</f>
        <v>1.0791244870041</v>
      </c>
      <c r="H291" s="3" t="n">
        <f aca="false">IF($F291&gt;Pivot!$C$32,"up",IF(Data!$F291&lt;Pivot!$C$33,"down"))</f>
        <v>0</v>
      </c>
      <c r="I291" s="3" t="n">
        <f aca="false">IF($H291="up",IF($G291&gt;Pivot!B$37,"hit"))</f>
        <v>0</v>
      </c>
      <c r="J291" s="3" t="n">
        <f aca="false">IF($H291="down",IF($G291&lt;Pivot!C$37,"hit"))</f>
        <v>0</v>
      </c>
      <c r="K291" s="3" t="n">
        <v>290</v>
      </c>
      <c r="L291" s="3" t="n">
        <v>1410</v>
      </c>
      <c r="M291" s="3" t="n">
        <v>2</v>
      </c>
      <c r="N291" s="2" t="s">
        <v>826</v>
      </c>
      <c r="O291" s="2" t="s">
        <v>828</v>
      </c>
    </row>
    <row r="292" customFormat="false" ht="15.75" hidden="false" customHeight="true" outlineLevel="0" collapsed="false">
      <c r="A292" s="2" t="s">
        <v>764</v>
      </c>
      <c r="B292" s="2" t="s">
        <v>829</v>
      </c>
      <c r="C292" s="2" t="s">
        <v>17</v>
      </c>
      <c r="D292" s="2" t="s">
        <v>830</v>
      </c>
      <c r="E292" s="3" t="n">
        <v>5.88</v>
      </c>
      <c r="F292" s="3" t="n">
        <f aca="false">E292-Pivot!$C$5</f>
        <v>4.40854166666667</v>
      </c>
      <c r="G292" s="3" t="n">
        <f aca="false">F292/Pivot!$D$17</f>
        <v>1.15792065663475</v>
      </c>
      <c r="H292" s="3" t="n">
        <f aca="false">IF($F292&gt;Pivot!$C$32,"up",IF(Data!$F292&lt;Pivot!$C$33,"down"))</f>
        <v>0</v>
      </c>
      <c r="I292" s="3" t="n">
        <f aca="false">IF($H292="up",IF($G292&gt;Pivot!B$37,"hit"))</f>
        <v>0</v>
      </c>
      <c r="J292" s="3" t="n">
        <f aca="false">IF($H292="down",IF($G292&lt;Pivot!C$37,"hit"))</f>
        <v>0</v>
      </c>
      <c r="K292" s="3" t="n">
        <v>291</v>
      </c>
      <c r="L292" s="3" t="n">
        <v>1411</v>
      </c>
      <c r="M292" s="3" t="n">
        <v>2</v>
      </c>
      <c r="N292" s="2" t="s">
        <v>829</v>
      </c>
      <c r="O292" s="2" t="s">
        <v>831</v>
      </c>
    </row>
    <row r="293" customFormat="false" ht="15.75" hidden="false" customHeight="true" outlineLevel="0" collapsed="false">
      <c r="A293" s="2" t="s">
        <v>764</v>
      </c>
      <c r="B293" s="2" t="s">
        <v>832</v>
      </c>
      <c r="C293" s="2" t="s">
        <v>17</v>
      </c>
      <c r="D293" s="2" t="s">
        <v>833</v>
      </c>
      <c r="E293" s="3" t="n">
        <v>5.39</v>
      </c>
      <c r="F293" s="3" t="n">
        <f aca="false">E293-Pivot!$C$5</f>
        <v>3.91854166666667</v>
      </c>
      <c r="G293" s="3" t="n">
        <f aca="false">F293/Pivot!$D$17</f>
        <v>1.02922024623803</v>
      </c>
      <c r="H293" s="3" t="n">
        <f aca="false">IF($F293&gt;Pivot!$C$32,"up",IF(Data!$F293&lt;Pivot!$C$33,"down"))</f>
        <v>0</v>
      </c>
      <c r="I293" s="3" t="n">
        <f aca="false">IF($H293="up",IF($G293&gt;Pivot!B$37,"hit"))</f>
        <v>0</v>
      </c>
      <c r="J293" s="3" t="n">
        <f aca="false">IF($H293="down",IF($G293&lt;Pivot!C$37,"hit"))</f>
        <v>0</v>
      </c>
      <c r="K293" s="3" t="n">
        <v>292</v>
      </c>
      <c r="L293" s="3" t="n">
        <v>1412</v>
      </c>
      <c r="M293" s="3" t="n">
        <v>2</v>
      </c>
      <c r="N293" s="2" t="s">
        <v>832</v>
      </c>
      <c r="O293" s="2" t="s">
        <v>834</v>
      </c>
    </row>
    <row r="294" customFormat="false" ht="15.75" hidden="false" customHeight="true" outlineLevel="0" collapsed="false">
      <c r="A294" s="2" t="s">
        <v>764</v>
      </c>
      <c r="B294" s="2" t="s">
        <v>835</v>
      </c>
      <c r="C294" s="2" t="s">
        <v>17</v>
      </c>
      <c r="D294" s="2" t="s">
        <v>836</v>
      </c>
      <c r="E294" s="3" t="n">
        <v>6.05</v>
      </c>
      <c r="F294" s="3" t="n">
        <f aca="false">E294-Pivot!$C$5</f>
        <v>4.57854166666667</v>
      </c>
      <c r="G294" s="3" t="n">
        <f aca="false">F294/Pivot!$D$17</f>
        <v>1.20257181942544</v>
      </c>
      <c r="H294" s="3" t="n">
        <f aca="false">IF($F294&gt;Pivot!$C$32,"up",IF(Data!$F294&lt;Pivot!$C$33,"down"))</f>
        <v>0</v>
      </c>
      <c r="I294" s="3" t="n">
        <f aca="false">IF($H294="up",IF($G294&gt;Pivot!B$37,"hit"))</f>
        <v>0</v>
      </c>
      <c r="J294" s="3" t="n">
        <f aca="false">IF($H294="down",IF($G294&lt;Pivot!C$37,"hit"))</f>
        <v>0</v>
      </c>
      <c r="K294" s="3" t="n">
        <v>293</v>
      </c>
      <c r="L294" s="3" t="n">
        <v>1413</v>
      </c>
      <c r="M294" s="3" t="n">
        <v>2</v>
      </c>
      <c r="N294" s="2" t="s">
        <v>835</v>
      </c>
      <c r="O294" s="2" t="s">
        <v>837</v>
      </c>
    </row>
    <row r="295" customFormat="false" ht="15.75" hidden="false" customHeight="true" outlineLevel="0" collapsed="false">
      <c r="A295" s="2" t="s">
        <v>764</v>
      </c>
      <c r="B295" s="2" t="s">
        <v>330</v>
      </c>
      <c r="C295" s="2" t="s">
        <v>17</v>
      </c>
      <c r="D295" s="2" t="s">
        <v>838</v>
      </c>
      <c r="E295" s="3" t="n">
        <v>5.52</v>
      </c>
      <c r="F295" s="3" t="n">
        <f aca="false">E295-Pivot!$C$5</f>
        <v>4.04854166666667</v>
      </c>
      <c r="G295" s="3" t="n">
        <f aca="false">F295/Pivot!$D$17</f>
        <v>1.06336525307798</v>
      </c>
      <c r="H295" s="3" t="n">
        <f aca="false">IF($F295&gt;Pivot!$C$32,"up",IF(Data!$F295&lt;Pivot!$C$33,"down"))</f>
        <v>0</v>
      </c>
      <c r="I295" s="3" t="n">
        <f aca="false">IF($H295="up",IF($G295&gt;Pivot!B$37,"hit"))</f>
        <v>0</v>
      </c>
      <c r="J295" s="3" t="n">
        <f aca="false">IF($H295="down",IF($G295&lt;Pivot!C$37,"hit"))</f>
        <v>0</v>
      </c>
      <c r="K295" s="3" t="n">
        <v>294</v>
      </c>
      <c r="L295" s="3" t="n">
        <v>1414</v>
      </c>
      <c r="M295" s="3" t="n">
        <v>2</v>
      </c>
      <c r="N295" s="2" t="s">
        <v>330</v>
      </c>
      <c r="O295" s="2" t="s">
        <v>839</v>
      </c>
    </row>
    <row r="296" customFormat="false" ht="15.75" hidden="false" customHeight="true" outlineLevel="0" collapsed="false">
      <c r="A296" s="2" t="s">
        <v>764</v>
      </c>
      <c r="B296" s="2" t="s">
        <v>336</v>
      </c>
      <c r="C296" s="2" t="s">
        <v>17</v>
      </c>
      <c r="D296" s="2" t="s">
        <v>840</v>
      </c>
      <c r="E296" s="3" t="n">
        <v>5.27</v>
      </c>
      <c r="F296" s="3" t="n">
        <f aca="false">E296-Pivot!$C$5</f>
        <v>3.79854166666667</v>
      </c>
      <c r="G296" s="3" t="n">
        <f aca="false">F296/Pivot!$D$17</f>
        <v>0.997701778385773</v>
      </c>
      <c r="H296" s="3" t="n">
        <f aca="false">IF($F296&gt;Pivot!$C$32,"up",IF(Data!$F296&lt;Pivot!$C$33,"down"))</f>
        <v>0</v>
      </c>
      <c r="I296" s="3" t="n">
        <f aca="false">IF($H296="up",IF($G296&gt;Pivot!B$37,"hit"))</f>
        <v>0</v>
      </c>
      <c r="J296" s="3" t="n">
        <f aca="false">IF($H296="down",IF($G296&lt;Pivot!C$37,"hit"))</f>
        <v>0</v>
      </c>
      <c r="K296" s="3" t="n">
        <v>295</v>
      </c>
      <c r="L296" s="3" t="n">
        <v>1415</v>
      </c>
      <c r="M296" s="3" t="n">
        <v>2</v>
      </c>
      <c r="N296" s="2" t="s">
        <v>336</v>
      </c>
      <c r="O296" s="2" t="s">
        <v>841</v>
      </c>
    </row>
    <row r="297" customFormat="false" ht="15.75" hidden="false" customHeight="true" outlineLevel="0" collapsed="false">
      <c r="A297" s="2" t="s">
        <v>764</v>
      </c>
      <c r="B297" s="2" t="s">
        <v>342</v>
      </c>
      <c r="C297" s="2" t="s">
        <v>17</v>
      </c>
      <c r="D297" s="2" t="s">
        <v>842</v>
      </c>
      <c r="E297" s="3" t="n">
        <v>5.7</v>
      </c>
      <c r="F297" s="3" t="n">
        <f aca="false">E297-Pivot!$C$5</f>
        <v>4.22854166666667</v>
      </c>
      <c r="G297" s="3" t="n">
        <f aca="false">F297/Pivot!$D$17</f>
        <v>1.11064295485636</v>
      </c>
      <c r="H297" s="3" t="n">
        <f aca="false">IF($F297&gt;Pivot!$C$32,"up",IF(Data!$F297&lt;Pivot!$C$33,"down"))</f>
        <v>0</v>
      </c>
      <c r="I297" s="3" t="n">
        <f aca="false">IF($H297="up",IF($G297&gt;Pivot!B$37,"hit"))</f>
        <v>0</v>
      </c>
      <c r="J297" s="3" t="n">
        <f aca="false">IF($H297="down",IF($G297&lt;Pivot!C$37,"hit"))</f>
        <v>0</v>
      </c>
      <c r="K297" s="3" t="n">
        <v>296</v>
      </c>
      <c r="L297" s="3" t="n">
        <v>1416</v>
      </c>
      <c r="M297" s="3" t="n">
        <v>2</v>
      </c>
      <c r="N297" s="2" t="s">
        <v>342</v>
      </c>
      <c r="O297" s="2" t="s">
        <v>843</v>
      </c>
    </row>
    <row r="298" customFormat="false" ht="15.75" hidden="false" customHeight="true" outlineLevel="0" collapsed="false">
      <c r="A298" s="2" t="s">
        <v>764</v>
      </c>
      <c r="B298" s="2" t="s">
        <v>844</v>
      </c>
      <c r="C298" s="2" t="s">
        <v>17</v>
      </c>
      <c r="D298" s="2" t="s">
        <v>845</v>
      </c>
      <c r="E298" s="3" t="n">
        <v>5.26</v>
      </c>
      <c r="F298" s="3" t="n">
        <f aca="false">E298-Pivot!$C$5</f>
        <v>3.78854166666667</v>
      </c>
      <c r="G298" s="3" t="n">
        <f aca="false">F298/Pivot!$D$17</f>
        <v>0.995075239398085</v>
      </c>
      <c r="H298" s="3" t="n">
        <f aca="false">IF($F298&gt;Pivot!$C$32,"up",IF(Data!$F298&lt;Pivot!$C$33,"down"))</f>
        <v>0</v>
      </c>
      <c r="I298" s="3" t="n">
        <f aca="false">IF($H298="up",IF($G298&gt;Pivot!B$37,"hit"))</f>
        <v>0</v>
      </c>
      <c r="J298" s="3" t="n">
        <f aca="false">IF($H298="down",IF($G298&lt;Pivot!C$37,"hit"))</f>
        <v>0</v>
      </c>
      <c r="K298" s="3" t="n">
        <v>297</v>
      </c>
      <c r="L298" s="3" t="n">
        <v>1417</v>
      </c>
      <c r="M298" s="3" t="n">
        <v>2</v>
      </c>
      <c r="N298" s="2" t="s">
        <v>844</v>
      </c>
      <c r="O298" s="2" t="s">
        <v>846</v>
      </c>
    </row>
    <row r="299" customFormat="false" ht="15.75" hidden="false" customHeight="true" outlineLevel="0" collapsed="false">
      <c r="A299" s="2" t="s">
        <v>764</v>
      </c>
      <c r="B299" s="2" t="s">
        <v>847</v>
      </c>
      <c r="C299" s="2" t="s">
        <v>17</v>
      </c>
      <c r="D299" s="2" t="s">
        <v>848</v>
      </c>
      <c r="E299" s="3" t="n">
        <v>6.19</v>
      </c>
      <c r="F299" s="3" t="n">
        <f aca="false">E299-Pivot!$C$5</f>
        <v>4.71854166666667</v>
      </c>
      <c r="G299" s="3" t="n">
        <f aca="false">F299/Pivot!$D$17</f>
        <v>1.23934336525308</v>
      </c>
      <c r="H299" s="3" t="n">
        <f aca="false">IF($F299&gt;Pivot!$C$32,"up",IF(Data!$F299&lt;Pivot!$C$33,"down"))</f>
        <v>0</v>
      </c>
      <c r="I299" s="3" t="n">
        <f aca="false">IF($H299="up",IF($G299&gt;Pivot!B$37,"hit"))</f>
        <v>0</v>
      </c>
      <c r="J299" s="3" t="n">
        <f aca="false">IF($H299="down",IF($G299&lt;Pivot!C$37,"hit"))</f>
        <v>0</v>
      </c>
      <c r="K299" s="3" t="n">
        <v>298</v>
      </c>
      <c r="L299" s="3" t="n">
        <v>1418</v>
      </c>
      <c r="M299" s="3" t="n">
        <v>2</v>
      </c>
      <c r="N299" s="2" t="s">
        <v>847</v>
      </c>
      <c r="O299" s="2" t="s">
        <v>849</v>
      </c>
    </row>
    <row r="300" customFormat="false" ht="15.75" hidden="false" customHeight="true" outlineLevel="0" collapsed="false">
      <c r="A300" s="2" t="s">
        <v>764</v>
      </c>
      <c r="B300" s="2" t="s">
        <v>850</v>
      </c>
      <c r="C300" s="2" t="s">
        <v>17</v>
      </c>
      <c r="D300" s="2" t="s">
        <v>851</v>
      </c>
      <c r="E300" s="3" t="n">
        <v>7.83</v>
      </c>
      <c r="F300" s="3" t="n">
        <f aca="false">E300-Pivot!$C$5</f>
        <v>6.35854166666667</v>
      </c>
      <c r="G300" s="3" t="n">
        <f aca="false">F300/Pivot!$D$17</f>
        <v>1.67009575923393</v>
      </c>
      <c r="H300" s="3" t="str">
        <f aca="false">IF($F300&gt;Pivot!$C$32,"up",IF(Data!$F300&lt;Pivot!$C$33,"down"))</f>
        <v>up</v>
      </c>
      <c r="I300" s="3" t="str">
        <f aca="false">IF($H300="up",IF($G300&gt;Pivot!B$37,"hit"))</f>
        <v>hit</v>
      </c>
      <c r="J300" s="3" t="n">
        <f aca="false">IF($H300="down",IF($G300&lt;Pivot!C$37,"hit"))</f>
        <v>0</v>
      </c>
      <c r="K300" s="3" t="n">
        <v>299</v>
      </c>
      <c r="L300" s="3" t="n">
        <v>1419</v>
      </c>
      <c r="M300" s="3" t="n">
        <v>2</v>
      </c>
      <c r="N300" s="2" t="s">
        <v>850</v>
      </c>
      <c r="O300" s="2" t="s">
        <v>852</v>
      </c>
    </row>
    <row r="301" customFormat="false" ht="15.75" hidden="false" customHeight="true" outlineLevel="0" collapsed="false">
      <c r="A301" s="2" t="s">
        <v>764</v>
      </c>
      <c r="B301" s="2" t="s">
        <v>853</v>
      </c>
      <c r="C301" s="2" t="s">
        <v>17</v>
      </c>
      <c r="D301" s="2" t="s">
        <v>854</v>
      </c>
      <c r="E301" s="3" t="n">
        <v>6.38</v>
      </c>
      <c r="F301" s="3" t="n">
        <f aca="false">E301-Pivot!$C$5</f>
        <v>4.90854166666667</v>
      </c>
      <c r="G301" s="3" t="n">
        <f aca="false">F301/Pivot!$D$17</f>
        <v>1.28924760601915</v>
      </c>
      <c r="H301" s="3" t="n">
        <f aca="false">IF($F301&gt;Pivot!$C$32,"up",IF(Data!$F301&lt;Pivot!$C$33,"down"))</f>
        <v>0</v>
      </c>
      <c r="I301" s="3" t="n">
        <f aca="false">IF($H301="up",IF($G301&gt;Pivot!B$37,"hit"))</f>
        <v>0</v>
      </c>
      <c r="J301" s="3" t="n">
        <f aca="false">IF($H301="down",IF($G301&lt;Pivot!C$37,"hit"))</f>
        <v>0</v>
      </c>
      <c r="K301" s="3" t="n">
        <v>300</v>
      </c>
      <c r="L301" s="3" t="n">
        <v>1420</v>
      </c>
      <c r="M301" s="3" t="n">
        <v>2</v>
      </c>
      <c r="N301" s="2" t="s">
        <v>853</v>
      </c>
      <c r="O301" s="2" t="s">
        <v>855</v>
      </c>
    </row>
    <row r="302" customFormat="false" ht="15.75" hidden="false" customHeight="true" outlineLevel="0" collapsed="false">
      <c r="A302" s="2" t="s">
        <v>764</v>
      </c>
      <c r="B302" s="2" t="s">
        <v>856</v>
      </c>
      <c r="C302" s="2" t="s">
        <v>17</v>
      </c>
      <c r="D302" s="2" t="s">
        <v>857</v>
      </c>
      <c r="E302" s="3" t="n">
        <v>3.89</v>
      </c>
      <c r="F302" s="3" t="n">
        <f aca="false">E302-Pivot!$C$5</f>
        <v>2.41854166666667</v>
      </c>
      <c r="G302" s="3" t="n">
        <f aca="false">F302/Pivot!$D$17</f>
        <v>0.635239398084815</v>
      </c>
      <c r="H302" s="3" t="n">
        <f aca="false">IF($F302&gt;Pivot!$C$32,"up",IF(Data!$F302&lt;Pivot!$C$33,"down"))</f>
        <v>0</v>
      </c>
      <c r="I302" s="3" t="n">
        <f aca="false">IF($H302="up",IF($G302&gt;Pivot!B$37,"hit"))</f>
        <v>0</v>
      </c>
      <c r="J302" s="3" t="n">
        <f aca="false">IF($H302="down",IF($G302&lt;Pivot!C$37,"hit"))</f>
        <v>0</v>
      </c>
      <c r="K302" s="3" t="n">
        <v>301</v>
      </c>
      <c r="L302" s="3" t="n">
        <v>1421</v>
      </c>
      <c r="M302" s="3" t="n">
        <v>2</v>
      </c>
      <c r="N302" s="2" t="s">
        <v>856</v>
      </c>
      <c r="O302" s="2" t="s">
        <v>858</v>
      </c>
    </row>
    <row r="303" customFormat="false" ht="15.75" hidden="false" customHeight="true" outlineLevel="0" collapsed="false">
      <c r="A303" s="2" t="s">
        <v>764</v>
      </c>
      <c r="B303" s="2" t="s">
        <v>859</v>
      </c>
      <c r="C303" s="2" t="s">
        <v>17</v>
      </c>
      <c r="D303" s="2" t="s">
        <v>860</v>
      </c>
      <c r="E303" s="3" t="n">
        <v>4.98</v>
      </c>
      <c r="F303" s="3" t="n">
        <f aca="false">E303-Pivot!$C$5</f>
        <v>3.50854166666667</v>
      </c>
      <c r="G303" s="3" t="n">
        <f aca="false">F303/Pivot!$D$17</f>
        <v>0.921532147742818</v>
      </c>
      <c r="H303" s="3" t="n">
        <f aca="false">IF($F303&gt;Pivot!$C$32,"up",IF(Data!$F303&lt;Pivot!$C$33,"down"))</f>
        <v>0</v>
      </c>
      <c r="I303" s="3" t="n">
        <f aca="false">IF($H303="up",IF($G303&gt;Pivot!B$37,"hit"))</f>
        <v>0</v>
      </c>
      <c r="J303" s="3" t="n">
        <f aca="false">IF($H303="down",IF($G303&lt;Pivot!C$37,"hit"))</f>
        <v>0</v>
      </c>
      <c r="K303" s="3" t="n">
        <v>302</v>
      </c>
      <c r="L303" s="3" t="n">
        <v>1422</v>
      </c>
      <c r="M303" s="3" t="n">
        <v>2</v>
      </c>
      <c r="N303" s="2" t="s">
        <v>859</v>
      </c>
      <c r="O303" s="2" t="s">
        <v>861</v>
      </c>
    </row>
    <row r="304" customFormat="false" ht="15.75" hidden="false" customHeight="true" outlineLevel="0" collapsed="false">
      <c r="A304" s="2" t="s">
        <v>764</v>
      </c>
      <c r="B304" s="2" t="s">
        <v>862</v>
      </c>
      <c r="C304" s="2" t="s">
        <v>17</v>
      </c>
      <c r="D304" s="2" t="s">
        <v>863</v>
      </c>
      <c r="E304" s="3" t="n">
        <v>4.9</v>
      </c>
      <c r="F304" s="3" t="n">
        <f aca="false">E304-Pivot!$C$5</f>
        <v>3.42854166666667</v>
      </c>
      <c r="G304" s="3" t="n">
        <f aca="false">F304/Pivot!$D$17</f>
        <v>0.900519835841314</v>
      </c>
      <c r="H304" s="3" t="n">
        <f aca="false">IF($F304&gt;Pivot!$C$32,"up",IF(Data!$F304&lt;Pivot!$C$33,"down"))</f>
        <v>0</v>
      </c>
      <c r="I304" s="3" t="n">
        <f aca="false">IF($H304="up",IF($G304&gt;Pivot!B$37,"hit"))</f>
        <v>0</v>
      </c>
      <c r="J304" s="3" t="n">
        <f aca="false">IF($H304="down",IF($G304&lt;Pivot!C$37,"hit"))</f>
        <v>0</v>
      </c>
      <c r="K304" s="3" t="n">
        <v>303</v>
      </c>
      <c r="L304" s="3" t="n">
        <v>1423</v>
      </c>
      <c r="M304" s="3" t="n">
        <v>2</v>
      </c>
      <c r="N304" s="2" t="s">
        <v>862</v>
      </c>
      <c r="O304" s="2" t="s">
        <v>864</v>
      </c>
    </row>
    <row r="305" customFormat="false" ht="15.75" hidden="false" customHeight="true" outlineLevel="0" collapsed="false">
      <c r="A305" s="2" t="s">
        <v>764</v>
      </c>
      <c r="B305" s="2" t="s">
        <v>865</v>
      </c>
      <c r="C305" s="2" t="s">
        <v>17</v>
      </c>
      <c r="D305" s="2" t="s">
        <v>866</v>
      </c>
      <c r="E305" s="3" t="n">
        <v>5.81</v>
      </c>
      <c r="F305" s="3" t="n">
        <f aca="false">E305-Pivot!$C$5</f>
        <v>4.33854166666667</v>
      </c>
      <c r="G305" s="3" t="n">
        <f aca="false">F305/Pivot!$D$17</f>
        <v>1.13953488372093</v>
      </c>
      <c r="H305" s="3" t="n">
        <f aca="false">IF($F305&gt;Pivot!$C$32,"up",IF(Data!$F305&lt;Pivot!$C$33,"down"))</f>
        <v>0</v>
      </c>
      <c r="I305" s="3" t="n">
        <f aca="false">IF($H305="up",IF($G305&gt;Pivot!B$37,"hit"))</f>
        <v>0</v>
      </c>
      <c r="J305" s="3" t="n">
        <f aca="false">IF($H305="down",IF($G305&lt;Pivot!C$37,"hit"))</f>
        <v>0</v>
      </c>
      <c r="K305" s="3" t="n">
        <v>304</v>
      </c>
      <c r="L305" s="3" t="n">
        <v>1424</v>
      </c>
      <c r="M305" s="3" t="n">
        <v>2</v>
      </c>
      <c r="N305" s="2" t="s">
        <v>865</v>
      </c>
      <c r="O305" s="2" t="s">
        <v>867</v>
      </c>
    </row>
    <row r="306" customFormat="false" ht="15.75" hidden="false" customHeight="true" outlineLevel="0" collapsed="false">
      <c r="A306" s="2" t="s">
        <v>764</v>
      </c>
      <c r="B306" s="2" t="s">
        <v>868</v>
      </c>
      <c r="C306" s="2" t="s">
        <v>17</v>
      </c>
      <c r="D306" s="2" t="s">
        <v>869</v>
      </c>
      <c r="E306" s="3" t="n">
        <v>5.53</v>
      </c>
      <c r="F306" s="3" t="n">
        <f aca="false">E306-Pivot!$C$5</f>
        <v>4.05854166666667</v>
      </c>
      <c r="G306" s="3" t="n">
        <f aca="false">F306/Pivot!$D$17</f>
        <v>1.06599179206566</v>
      </c>
      <c r="H306" s="3" t="n">
        <f aca="false">IF($F306&gt;Pivot!$C$32,"up",IF(Data!$F306&lt;Pivot!$C$33,"down"))</f>
        <v>0</v>
      </c>
      <c r="I306" s="3" t="n">
        <f aca="false">IF($H306="up",IF($G306&gt;Pivot!B$37,"hit"))</f>
        <v>0</v>
      </c>
      <c r="J306" s="3" t="n">
        <f aca="false">IF($H306="down",IF($G306&lt;Pivot!C$37,"hit"))</f>
        <v>0</v>
      </c>
      <c r="K306" s="3" t="n">
        <v>305</v>
      </c>
      <c r="L306" s="3" t="n">
        <v>1425</v>
      </c>
      <c r="M306" s="3" t="n">
        <v>2</v>
      </c>
      <c r="N306" s="2" t="s">
        <v>868</v>
      </c>
      <c r="O306" s="2" t="s">
        <v>870</v>
      </c>
    </row>
    <row r="307" customFormat="false" ht="15.75" hidden="false" customHeight="true" outlineLevel="0" collapsed="false">
      <c r="A307" s="2" t="s">
        <v>764</v>
      </c>
      <c r="B307" s="2" t="s">
        <v>871</v>
      </c>
      <c r="C307" s="2" t="s">
        <v>17</v>
      </c>
      <c r="D307" s="2" t="s">
        <v>872</v>
      </c>
      <c r="E307" s="3" t="n">
        <v>4.03</v>
      </c>
      <c r="F307" s="3" t="n">
        <f aca="false">E307-Pivot!$C$5</f>
        <v>2.55854166666667</v>
      </c>
      <c r="G307" s="3" t="n">
        <f aca="false">F307/Pivot!$D$17</f>
        <v>0.672010943912449</v>
      </c>
      <c r="H307" s="3" t="n">
        <f aca="false">IF($F307&gt;Pivot!$C$32,"up",IF(Data!$F307&lt;Pivot!$C$33,"down"))</f>
        <v>0</v>
      </c>
      <c r="I307" s="3" t="n">
        <f aca="false">IF($H307="up",IF($G307&gt;Pivot!B$37,"hit"))</f>
        <v>0</v>
      </c>
      <c r="J307" s="3" t="n">
        <f aca="false">IF($H307="down",IF($G307&lt;Pivot!C$37,"hit"))</f>
        <v>0</v>
      </c>
      <c r="K307" s="3" t="n">
        <v>306</v>
      </c>
      <c r="L307" s="3" t="n">
        <v>1426</v>
      </c>
      <c r="M307" s="3" t="n">
        <v>2</v>
      </c>
      <c r="N307" s="2" t="s">
        <v>871</v>
      </c>
      <c r="O307" s="2" t="s">
        <v>873</v>
      </c>
    </row>
    <row r="308" customFormat="false" ht="15.75" hidden="false" customHeight="true" outlineLevel="0" collapsed="false">
      <c r="A308" s="2" t="s">
        <v>764</v>
      </c>
      <c r="B308" s="2" t="s">
        <v>874</v>
      </c>
      <c r="C308" s="2" t="s">
        <v>17</v>
      </c>
      <c r="D308" s="2" t="s">
        <v>875</v>
      </c>
      <c r="E308" s="3" t="n">
        <v>5.49</v>
      </c>
      <c r="F308" s="3" t="n">
        <f aca="false">E308-Pivot!$C$5</f>
        <v>4.01854166666667</v>
      </c>
      <c r="G308" s="3" t="n">
        <f aca="false">F308/Pivot!$D$17</f>
        <v>1.05548563611491</v>
      </c>
      <c r="H308" s="3" t="n">
        <f aca="false">IF($F308&gt;Pivot!$C$32,"up",IF(Data!$F308&lt;Pivot!$C$33,"down"))</f>
        <v>0</v>
      </c>
      <c r="I308" s="3" t="n">
        <f aca="false">IF($H308="up",IF($G308&gt;Pivot!B$37,"hit"))</f>
        <v>0</v>
      </c>
      <c r="J308" s="3" t="n">
        <f aca="false">IF($H308="down",IF($G308&lt;Pivot!C$37,"hit"))</f>
        <v>0</v>
      </c>
      <c r="K308" s="3" t="n">
        <v>307</v>
      </c>
      <c r="L308" s="3" t="n">
        <v>1427</v>
      </c>
      <c r="M308" s="3" t="n">
        <v>2</v>
      </c>
      <c r="N308" s="2" t="s">
        <v>874</v>
      </c>
      <c r="O308" s="2" t="s">
        <v>876</v>
      </c>
    </row>
    <row r="309" customFormat="false" ht="15.75" hidden="false" customHeight="true" outlineLevel="0" collapsed="false">
      <c r="A309" s="2" t="s">
        <v>764</v>
      </c>
      <c r="B309" s="2" t="s">
        <v>877</v>
      </c>
      <c r="C309" s="2" t="s">
        <v>17</v>
      </c>
      <c r="D309" s="2" t="s">
        <v>878</v>
      </c>
      <c r="E309" s="3" t="n">
        <v>5.94</v>
      </c>
      <c r="F309" s="3" t="n">
        <f aca="false">E309-Pivot!$C$5</f>
        <v>4.46854166666667</v>
      </c>
      <c r="G309" s="3" t="n">
        <f aca="false">F309/Pivot!$D$17</f>
        <v>1.17367989056088</v>
      </c>
      <c r="H309" s="3" t="n">
        <f aca="false">IF($F309&gt;Pivot!$C$32,"up",IF(Data!$F309&lt;Pivot!$C$33,"down"))</f>
        <v>0</v>
      </c>
      <c r="I309" s="3" t="n">
        <f aca="false">IF($H309="up",IF($G309&gt;Pivot!B$37,"hit"))</f>
        <v>0</v>
      </c>
      <c r="J309" s="3" t="n">
        <f aca="false">IF($H309="down",IF($G309&lt;Pivot!C$37,"hit"))</f>
        <v>0</v>
      </c>
      <c r="K309" s="3" t="n">
        <v>308</v>
      </c>
      <c r="L309" s="3" t="n">
        <v>1428</v>
      </c>
      <c r="M309" s="3" t="n">
        <v>2</v>
      </c>
      <c r="N309" s="2" t="s">
        <v>877</v>
      </c>
      <c r="O309" s="2" t="s">
        <v>879</v>
      </c>
    </row>
    <row r="310" customFormat="false" ht="15.75" hidden="false" customHeight="true" outlineLevel="0" collapsed="false">
      <c r="A310" s="2" t="s">
        <v>764</v>
      </c>
      <c r="B310" s="2" t="s">
        <v>880</v>
      </c>
      <c r="C310" s="2" t="s">
        <v>17</v>
      </c>
      <c r="D310" s="2" t="s">
        <v>881</v>
      </c>
      <c r="E310" s="3" t="n">
        <v>4.49</v>
      </c>
      <c r="F310" s="3" t="n">
        <f aca="false">E310-Pivot!$C$5</f>
        <v>3.01854166666667</v>
      </c>
      <c r="G310" s="3" t="n">
        <f aca="false">F310/Pivot!$D$17</f>
        <v>0.792831737346101</v>
      </c>
      <c r="H310" s="3" t="n">
        <f aca="false">IF($F310&gt;Pivot!$C$32,"up",IF(Data!$F310&lt;Pivot!$C$33,"down"))</f>
        <v>0</v>
      </c>
      <c r="I310" s="3" t="n">
        <f aca="false">IF($H310="up",IF($G310&gt;Pivot!B$37,"hit"))</f>
        <v>0</v>
      </c>
      <c r="J310" s="3" t="n">
        <f aca="false">IF($H310="down",IF($G310&lt;Pivot!C$37,"hit"))</f>
        <v>0</v>
      </c>
      <c r="K310" s="3" t="n">
        <v>309</v>
      </c>
      <c r="L310" s="3" t="n">
        <v>1429</v>
      </c>
      <c r="M310" s="3" t="n">
        <v>2</v>
      </c>
      <c r="N310" s="2" t="s">
        <v>880</v>
      </c>
      <c r="O310" s="2" t="s">
        <v>882</v>
      </c>
    </row>
    <row r="311" customFormat="false" ht="15.75" hidden="false" customHeight="true" outlineLevel="0" collapsed="false">
      <c r="A311" s="2" t="s">
        <v>764</v>
      </c>
      <c r="B311" s="2" t="s">
        <v>883</v>
      </c>
      <c r="C311" s="2" t="s">
        <v>17</v>
      </c>
      <c r="D311" s="2" t="s">
        <v>884</v>
      </c>
      <c r="E311" s="3" t="n">
        <v>4.76</v>
      </c>
      <c r="F311" s="3" t="n">
        <f aca="false">E311-Pivot!$C$5</f>
        <v>3.28854166666667</v>
      </c>
      <c r="G311" s="3" t="n">
        <f aca="false">F311/Pivot!$D$17</f>
        <v>0.86374829001368</v>
      </c>
      <c r="H311" s="3" t="n">
        <f aca="false">IF($F311&gt;Pivot!$C$32,"up",IF(Data!$F311&lt;Pivot!$C$33,"down"))</f>
        <v>0</v>
      </c>
      <c r="I311" s="3" t="n">
        <f aca="false">IF($H311="up",IF($G311&gt;Pivot!B$37,"hit"))</f>
        <v>0</v>
      </c>
      <c r="J311" s="3" t="n">
        <f aca="false">IF($H311="down",IF($G311&lt;Pivot!C$37,"hit"))</f>
        <v>0</v>
      </c>
      <c r="K311" s="3" t="n">
        <v>310</v>
      </c>
      <c r="L311" s="3" t="n">
        <v>1430</v>
      </c>
      <c r="M311" s="3" t="n">
        <v>2</v>
      </c>
      <c r="N311" s="2" t="s">
        <v>883</v>
      </c>
      <c r="O311" s="2" t="s">
        <v>885</v>
      </c>
    </row>
    <row r="312" customFormat="false" ht="15.75" hidden="false" customHeight="true" outlineLevel="0" collapsed="false">
      <c r="A312" s="2" t="s">
        <v>764</v>
      </c>
      <c r="B312" s="2" t="s">
        <v>886</v>
      </c>
      <c r="C312" s="2" t="s">
        <v>17</v>
      </c>
      <c r="D312" s="2" t="s">
        <v>887</v>
      </c>
      <c r="E312" s="3" t="n">
        <v>4.88</v>
      </c>
      <c r="F312" s="3" t="n">
        <f aca="false">E312-Pivot!$C$5</f>
        <v>3.40854166666667</v>
      </c>
      <c r="G312" s="3" t="n">
        <f aca="false">F312/Pivot!$D$17</f>
        <v>0.895266757865937</v>
      </c>
      <c r="H312" s="3" t="n">
        <f aca="false">IF($F312&gt;Pivot!$C$32,"up",IF(Data!$F312&lt;Pivot!$C$33,"down"))</f>
        <v>0</v>
      </c>
      <c r="I312" s="3" t="n">
        <f aca="false">IF($H312="up",IF($G312&gt;Pivot!B$37,"hit"))</f>
        <v>0</v>
      </c>
      <c r="J312" s="3" t="n">
        <f aca="false">IF($H312="down",IF($G312&lt;Pivot!C$37,"hit"))</f>
        <v>0</v>
      </c>
      <c r="K312" s="3" t="n">
        <v>311</v>
      </c>
      <c r="L312" s="3" t="n">
        <v>1431</v>
      </c>
      <c r="M312" s="3" t="n">
        <v>2</v>
      </c>
      <c r="N312" s="2" t="s">
        <v>886</v>
      </c>
      <c r="O312" s="2" t="s">
        <v>888</v>
      </c>
    </row>
    <row r="313" customFormat="false" ht="15.75" hidden="false" customHeight="true" outlineLevel="0" collapsed="false">
      <c r="A313" s="2" t="s">
        <v>764</v>
      </c>
      <c r="B313" s="2" t="s">
        <v>889</v>
      </c>
      <c r="C313" s="2" t="s">
        <v>17</v>
      </c>
      <c r="D313" s="2" t="s">
        <v>890</v>
      </c>
      <c r="E313" s="3" t="n">
        <v>5</v>
      </c>
      <c r="F313" s="3" t="n">
        <f aca="false">E313-Pivot!$C$5</f>
        <v>3.52854166666667</v>
      </c>
      <c r="G313" s="3" t="n">
        <f aca="false">F313/Pivot!$D$17</f>
        <v>0.926785225718194</v>
      </c>
      <c r="H313" s="3" t="n">
        <f aca="false">IF($F313&gt;Pivot!$C$32,"up",IF(Data!$F313&lt;Pivot!$C$33,"down"))</f>
        <v>0</v>
      </c>
      <c r="I313" s="3" t="n">
        <f aca="false">IF($H313="up",IF($G313&gt;Pivot!B$37,"hit"))</f>
        <v>0</v>
      </c>
      <c r="J313" s="3" t="n">
        <f aca="false">IF($H313="down",IF($G313&lt;Pivot!C$37,"hit"))</f>
        <v>0</v>
      </c>
      <c r="K313" s="3" t="n">
        <v>312</v>
      </c>
      <c r="L313" s="3" t="n">
        <v>1432</v>
      </c>
      <c r="M313" s="3" t="n">
        <v>2</v>
      </c>
      <c r="N313" s="2" t="s">
        <v>889</v>
      </c>
      <c r="O313" s="2" t="s">
        <v>891</v>
      </c>
    </row>
    <row r="314" customFormat="false" ht="15.75" hidden="false" customHeight="true" outlineLevel="0" collapsed="false">
      <c r="A314" s="2" t="s">
        <v>764</v>
      </c>
      <c r="B314" s="2" t="s">
        <v>892</v>
      </c>
      <c r="C314" s="2" t="s">
        <v>17</v>
      </c>
      <c r="D314" s="2" t="s">
        <v>893</v>
      </c>
      <c r="E314" s="3" t="n">
        <v>5.26</v>
      </c>
      <c r="F314" s="3" t="n">
        <f aca="false">E314-Pivot!$C$5</f>
        <v>3.78854166666667</v>
      </c>
      <c r="G314" s="3" t="n">
        <f aca="false">F314/Pivot!$D$17</f>
        <v>0.995075239398085</v>
      </c>
      <c r="H314" s="3" t="n">
        <f aca="false">IF($F314&gt;Pivot!$C$32,"up",IF(Data!$F314&lt;Pivot!$C$33,"down"))</f>
        <v>0</v>
      </c>
      <c r="I314" s="3" t="n">
        <f aca="false">IF($H314="up",IF($G314&gt;Pivot!B$37,"hit"))</f>
        <v>0</v>
      </c>
      <c r="J314" s="3" t="n">
        <f aca="false">IF($H314="down",IF($G314&lt;Pivot!C$37,"hit"))</f>
        <v>0</v>
      </c>
      <c r="K314" s="3" t="n">
        <v>313</v>
      </c>
      <c r="L314" s="3" t="n">
        <v>1433</v>
      </c>
      <c r="M314" s="3" t="n">
        <v>2</v>
      </c>
      <c r="N314" s="2" t="s">
        <v>892</v>
      </c>
      <c r="O314" s="2" t="s">
        <v>894</v>
      </c>
    </row>
    <row r="315" customFormat="false" ht="15.75" hidden="false" customHeight="true" outlineLevel="0" collapsed="false">
      <c r="A315" s="2" t="s">
        <v>764</v>
      </c>
      <c r="B315" s="2" t="s">
        <v>895</v>
      </c>
      <c r="C315" s="2" t="s">
        <v>17</v>
      </c>
      <c r="D315" s="2" t="s">
        <v>896</v>
      </c>
      <c r="E315" s="3" t="n">
        <v>6.35</v>
      </c>
      <c r="F315" s="3" t="n">
        <f aca="false">E315-Pivot!$C$5</f>
        <v>4.87854166666667</v>
      </c>
      <c r="G315" s="3" t="n">
        <f aca="false">F315/Pivot!$D$17</f>
        <v>1.28136798905609</v>
      </c>
      <c r="H315" s="3" t="n">
        <f aca="false">IF($F315&gt;Pivot!$C$32,"up",IF(Data!$F315&lt;Pivot!$C$33,"down"))</f>
        <v>0</v>
      </c>
      <c r="I315" s="3" t="n">
        <f aca="false">IF($H315="up",IF($G315&gt;Pivot!B$37,"hit"))</f>
        <v>0</v>
      </c>
      <c r="J315" s="3" t="n">
        <f aca="false">IF($H315="down",IF($G315&lt;Pivot!C$37,"hit"))</f>
        <v>0</v>
      </c>
      <c r="K315" s="3" t="n">
        <v>314</v>
      </c>
      <c r="L315" s="3" t="n">
        <v>1434</v>
      </c>
      <c r="M315" s="3" t="n">
        <v>2</v>
      </c>
      <c r="N315" s="2" t="s">
        <v>895</v>
      </c>
      <c r="O315" s="2" t="s">
        <v>897</v>
      </c>
    </row>
    <row r="316" customFormat="false" ht="15.75" hidden="false" customHeight="true" outlineLevel="0" collapsed="false">
      <c r="A316" s="2" t="s">
        <v>764</v>
      </c>
      <c r="B316" s="2" t="s">
        <v>898</v>
      </c>
      <c r="C316" s="2" t="s">
        <v>17</v>
      </c>
      <c r="D316" s="2" t="s">
        <v>899</v>
      </c>
      <c r="E316" s="3" t="n">
        <v>5.79</v>
      </c>
      <c r="F316" s="3" t="n">
        <f aca="false">E316-Pivot!$C$5</f>
        <v>4.31854166666667</v>
      </c>
      <c r="G316" s="3" t="n">
        <f aca="false">F316/Pivot!$D$17</f>
        <v>1.13428180574555</v>
      </c>
      <c r="H316" s="3" t="n">
        <f aca="false">IF($F316&gt;Pivot!$C$32,"up",IF(Data!$F316&lt;Pivot!$C$33,"down"))</f>
        <v>0</v>
      </c>
      <c r="I316" s="3" t="n">
        <f aca="false">IF($H316="up",IF($G316&gt;Pivot!B$37,"hit"))</f>
        <v>0</v>
      </c>
      <c r="J316" s="3" t="n">
        <f aca="false">IF($H316="down",IF($G316&lt;Pivot!C$37,"hit"))</f>
        <v>0</v>
      </c>
      <c r="K316" s="3" t="n">
        <v>315</v>
      </c>
      <c r="L316" s="3" t="n">
        <v>1435</v>
      </c>
      <c r="M316" s="3" t="n">
        <v>2</v>
      </c>
      <c r="N316" s="2" t="s">
        <v>898</v>
      </c>
      <c r="O316" s="2" t="s">
        <v>900</v>
      </c>
    </row>
    <row r="317" customFormat="false" ht="15.75" hidden="false" customHeight="true" outlineLevel="0" collapsed="false">
      <c r="A317" s="2" t="s">
        <v>764</v>
      </c>
      <c r="B317" s="2" t="s">
        <v>901</v>
      </c>
      <c r="C317" s="2" t="s">
        <v>17</v>
      </c>
      <c r="D317" s="2" t="s">
        <v>902</v>
      </c>
      <c r="E317" s="3" t="n">
        <v>7.41</v>
      </c>
      <c r="F317" s="3" t="n">
        <f aca="false">E317-Pivot!$C$5</f>
        <v>5.93854166666667</v>
      </c>
      <c r="G317" s="3" t="n">
        <f aca="false">F317/Pivot!$D$17</f>
        <v>1.55978112175103</v>
      </c>
      <c r="H317" s="3" t="n">
        <f aca="false">IF($F317&gt;Pivot!$C$32,"up",IF(Data!$F317&lt;Pivot!$C$33,"down"))</f>
        <v>0</v>
      </c>
      <c r="I317" s="3" t="n">
        <f aca="false">IF($H317="up",IF($G317&gt;Pivot!B$37,"hit"))</f>
        <v>0</v>
      </c>
      <c r="J317" s="3" t="n">
        <f aca="false">IF($H317="down",IF($G317&lt;Pivot!C$37,"hit"))</f>
        <v>0</v>
      </c>
      <c r="K317" s="3" t="n">
        <v>316</v>
      </c>
      <c r="L317" s="3" t="n">
        <v>1436</v>
      </c>
      <c r="M317" s="3" t="n">
        <v>2</v>
      </c>
      <c r="N317" s="2" t="s">
        <v>901</v>
      </c>
      <c r="O317" s="2" t="s">
        <v>903</v>
      </c>
    </row>
    <row r="318" customFormat="false" ht="15.75" hidden="false" customHeight="true" outlineLevel="0" collapsed="false">
      <c r="A318" s="2" t="s">
        <v>764</v>
      </c>
      <c r="B318" s="2" t="s">
        <v>904</v>
      </c>
      <c r="C318" s="2" t="s">
        <v>17</v>
      </c>
      <c r="D318" s="2" t="s">
        <v>905</v>
      </c>
      <c r="E318" s="3" t="n">
        <v>5.69</v>
      </c>
      <c r="F318" s="3" t="n">
        <f aca="false">E318-Pivot!$C$5</f>
        <v>4.21854166666667</v>
      </c>
      <c r="G318" s="3" t="n">
        <f aca="false">F318/Pivot!$D$17</f>
        <v>1.10801641586867</v>
      </c>
      <c r="H318" s="3" t="n">
        <f aca="false">IF($F318&gt;Pivot!$C$32,"up",IF(Data!$F318&lt;Pivot!$C$33,"down"))</f>
        <v>0</v>
      </c>
      <c r="I318" s="3" t="n">
        <f aca="false">IF($H318="up",IF($G318&gt;Pivot!B$37,"hit"))</f>
        <v>0</v>
      </c>
      <c r="J318" s="3" t="n">
        <f aca="false">IF($H318="down",IF($G318&lt;Pivot!C$37,"hit"))</f>
        <v>0</v>
      </c>
      <c r="K318" s="3" t="n">
        <v>317</v>
      </c>
      <c r="L318" s="3" t="n">
        <v>1437</v>
      </c>
      <c r="M318" s="3" t="n">
        <v>2</v>
      </c>
      <c r="N318" s="2" t="s">
        <v>904</v>
      </c>
      <c r="O318" s="2" t="s">
        <v>906</v>
      </c>
    </row>
    <row r="319" customFormat="false" ht="15.75" hidden="false" customHeight="true" outlineLevel="0" collapsed="false">
      <c r="A319" s="2" t="s">
        <v>764</v>
      </c>
      <c r="B319" s="2" t="s">
        <v>907</v>
      </c>
      <c r="C319" s="2" t="s">
        <v>17</v>
      </c>
      <c r="D319" s="2" t="s">
        <v>908</v>
      </c>
      <c r="E319" s="3" t="n">
        <v>5.72</v>
      </c>
      <c r="F319" s="3" t="n">
        <f aca="false">E319-Pivot!$C$5</f>
        <v>4.24854166666667</v>
      </c>
      <c r="G319" s="3" t="n">
        <f aca="false">F319/Pivot!$D$17</f>
        <v>1.11589603283174</v>
      </c>
      <c r="H319" s="3" t="n">
        <f aca="false">IF($F319&gt;Pivot!$C$32,"up",IF(Data!$F319&lt;Pivot!$C$33,"down"))</f>
        <v>0</v>
      </c>
      <c r="I319" s="3" t="n">
        <f aca="false">IF($H319="up",IF($G319&gt;Pivot!B$37,"hit"))</f>
        <v>0</v>
      </c>
      <c r="J319" s="3" t="n">
        <f aca="false">IF($H319="down",IF($G319&lt;Pivot!C$37,"hit"))</f>
        <v>0</v>
      </c>
      <c r="K319" s="3" t="n">
        <v>318</v>
      </c>
      <c r="L319" s="3" t="n">
        <v>1438</v>
      </c>
      <c r="M319" s="3" t="n">
        <v>2</v>
      </c>
      <c r="N319" s="2" t="s">
        <v>907</v>
      </c>
      <c r="O319" s="2" t="s">
        <v>909</v>
      </c>
    </row>
    <row r="320" customFormat="false" ht="15.75" hidden="false" customHeight="true" outlineLevel="0" collapsed="false">
      <c r="A320" s="2" t="s">
        <v>764</v>
      </c>
      <c r="B320" s="2" t="s">
        <v>910</v>
      </c>
      <c r="C320" s="2" t="s">
        <v>17</v>
      </c>
      <c r="D320" s="2" t="s">
        <v>911</v>
      </c>
      <c r="E320" s="3" t="n">
        <v>2.06</v>
      </c>
      <c r="F320" s="3" t="n">
        <f aca="false">E320-Pivot!$C$5</f>
        <v>0.588541666666667</v>
      </c>
      <c r="G320" s="3" t="n">
        <f aca="false">F320/Pivot!$D$17</f>
        <v>0.154582763337893</v>
      </c>
      <c r="H320" s="3" t="str">
        <f aca="false">IF($F320&gt;Pivot!$C$32,"up",IF(Data!$F320&lt;Pivot!$C$33,"down"))</f>
        <v>down</v>
      </c>
      <c r="I320" s="3" t="n">
        <f aca="false">IF($H320="up",IF($G320&gt;Pivot!B$37,"hit"))</f>
        <v>0</v>
      </c>
      <c r="J320" s="3" t="str">
        <f aca="false">IF($H320="down",IF($G320&lt;Pivot!C$37,"hit"))</f>
        <v>hit</v>
      </c>
      <c r="K320" s="3" t="n">
        <v>319</v>
      </c>
      <c r="L320" s="3" t="n">
        <v>1439</v>
      </c>
      <c r="M320" s="3" t="n">
        <v>2</v>
      </c>
      <c r="N320" s="2" t="s">
        <v>910</v>
      </c>
      <c r="O320" s="2" t="s">
        <v>912</v>
      </c>
    </row>
    <row r="321" customFormat="false" ht="15.75" hidden="false" customHeight="true" outlineLevel="0" collapsed="false">
      <c r="A321" s="2" t="s">
        <v>764</v>
      </c>
      <c r="B321" s="2" t="s">
        <v>913</v>
      </c>
      <c r="C321" s="2" t="s">
        <v>17</v>
      </c>
      <c r="D321" s="2" t="s">
        <v>914</v>
      </c>
      <c r="E321" s="3" t="n">
        <v>4.33</v>
      </c>
      <c r="F321" s="3" t="n">
        <f aca="false">E321-Pivot!$C$5</f>
        <v>2.85854166666667</v>
      </c>
      <c r="G321" s="3" t="n">
        <f aca="false">F321/Pivot!$D$17</f>
        <v>0.750807113543092</v>
      </c>
      <c r="H321" s="3" t="n">
        <f aca="false">IF($F321&gt;Pivot!$C$32,"up",IF(Data!$F321&lt;Pivot!$C$33,"down"))</f>
        <v>0</v>
      </c>
      <c r="I321" s="3" t="n">
        <f aca="false">IF($H321="up",IF($G321&gt;Pivot!B$37,"hit"))</f>
        <v>0</v>
      </c>
      <c r="J321" s="3" t="n">
        <f aca="false">IF($H321="down",IF($G321&lt;Pivot!C$37,"hit"))</f>
        <v>0</v>
      </c>
      <c r="K321" s="3" t="n">
        <v>320</v>
      </c>
      <c r="L321" s="3" t="n">
        <v>1440</v>
      </c>
      <c r="M321" s="3" t="n">
        <v>2</v>
      </c>
      <c r="N321" s="2" t="s">
        <v>913</v>
      </c>
      <c r="O321" s="2" t="s">
        <v>915</v>
      </c>
    </row>
    <row r="322" customFormat="false" ht="15.75" hidden="false" customHeight="true" outlineLevel="0" collapsed="false">
      <c r="A322" s="2" t="s">
        <v>764</v>
      </c>
      <c r="B322" s="2" t="s">
        <v>916</v>
      </c>
      <c r="C322" s="2" t="s">
        <v>17</v>
      </c>
      <c r="D322" s="2" t="s">
        <v>917</v>
      </c>
      <c r="E322" s="3" t="n">
        <v>4.8</v>
      </c>
      <c r="F322" s="3" t="n">
        <f aca="false">E322-Pivot!$C$5</f>
        <v>3.32854166666667</v>
      </c>
      <c r="G322" s="3" t="n">
        <f aca="false">F322/Pivot!$D$17</f>
        <v>0.874254445964432</v>
      </c>
      <c r="H322" s="3" t="n">
        <f aca="false">IF($F322&gt;Pivot!$C$32,"up",IF(Data!$F322&lt;Pivot!$C$33,"down"))</f>
        <v>0</v>
      </c>
      <c r="I322" s="3" t="n">
        <f aca="false">IF($H322="up",IF($G322&gt;Pivot!B$37,"hit"))</f>
        <v>0</v>
      </c>
      <c r="J322" s="3" t="n">
        <f aca="false">IF($H322="down",IF($G322&lt;Pivot!C$37,"hit"))</f>
        <v>0</v>
      </c>
      <c r="K322" s="3" t="n">
        <v>321</v>
      </c>
      <c r="L322" s="3" t="n">
        <v>1441</v>
      </c>
      <c r="M322" s="3" t="n">
        <v>2</v>
      </c>
      <c r="N322" s="2" t="s">
        <v>916</v>
      </c>
      <c r="O322" s="2" t="s">
        <v>918</v>
      </c>
    </row>
    <row r="323" customFormat="false" ht="15.75" hidden="false" customHeight="true" outlineLevel="0" collapsed="false">
      <c r="A323" s="2" t="s">
        <v>764</v>
      </c>
      <c r="B323" s="2" t="s">
        <v>919</v>
      </c>
      <c r="C323" s="2" t="s">
        <v>17</v>
      </c>
      <c r="D323" s="2" t="s">
        <v>920</v>
      </c>
      <c r="E323" s="3" t="n">
        <v>3.85</v>
      </c>
      <c r="F323" s="3" t="n">
        <f aca="false">E323-Pivot!$C$5</f>
        <v>2.37854166666667</v>
      </c>
      <c r="G323" s="3" t="n">
        <f aca="false">F323/Pivot!$D$17</f>
        <v>0.624733242134063</v>
      </c>
      <c r="H323" s="3" t="n">
        <f aca="false">IF($F323&gt;Pivot!$C$32,"up",IF(Data!$F323&lt;Pivot!$C$33,"down"))</f>
        <v>0</v>
      </c>
      <c r="I323" s="3" t="n">
        <f aca="false">IF($H323="up",IF($G323&gt;Pivot!B$37,"hit"))</f>
        <v>0</v>
      </c>
      <c r="J323" s="3" t="n">
        <f aca="false">IF($H323="down",IF($G323&lt;Pivot!C$37,"hit"))</f>
        <v>0</v>
      </c>
      <c r="K323" s="3" t="n">
        <v>322</v>
      </c>
      <c r="L323" s="3" t="n">
        <v>1442</v>
      </c>
      <c r="M323" s="3" t="n">
        <v>2</v>
      </c>
      <c r="N323" s="2" t="s">
        <v>919</v>
      </c>
      <c r="O323" s="2" t="s">
        <v>921</v>
      </c>
    </row>
    <row r="324" customFormat="false" ht="15.75" hidden="false" customHeight="true" outlineLevel="0" collapsed="false">
      <c r="A324" s="2" t="s">
        <v>764</v>
      </c>
      <c r="B324" s="2" t="s">
        <v>175</v>
      </c>
      <c r="C324" s="2" t="s">
        <v>17</v>
      </c>
      <c r="D324" s="2" t="s">
        <v>922</v>
      </c>
      <c r="E324" s="3" t="n">
        <v>5.88</v>
      </c>
      <c r="F324" s="3" t="n">
        <f aca="false">E324-Pivot!$C$5</f>
        <v>4.40854166666667</v>
      </c>
      <c r="G324" s="3" t="n">
        <f aca="false">F324/Pivot!$D$17</f>
        <v>1.15792065663475</v>
      </c>
      <c r="H324" s="3" t="n">
        <f aca="false">IF($F324&gt;Pivot!$C$32,"up",IF(Data!$F324&lt;Pivot!$C$33,"down"))</f>
        <v>0</v>
      </c>
      <c r="I324" s="3" t="n">
        <f aca="false">IF($H324="up",IF($G324&gt;Pivot!B$37,"hit"))</f>
        <v>0</v>
      </c>
      <c r="J324" s="3" t="n">
        <f aca="false">IF($H324="down",IF($G324&lt;Pivot!C$37,"hit"))</f>
        <v>0</v>
      </c>
      <c r="K324" s="3" t="n">
        <v>323</v>
      </c>
      <c r="L324" s="3" t="n">
        <v>1443</v>
      </c>
      <c r="M324" s="3" t="n">
        <v>2</v>
      </c>
      <c r="N324" s="2" t="s">
        <v>175</v>
      </c>
      <c r="O324" s="2" t="s">
        <v>923</v>
      </c>
    </row>
    <row r="325" customFormat="false" ht="15.75" hidden="false" customHeight="true" outlineLevel="0" collapsed="false">
      <c r="A325" s="2" t="s">
        <v>764</v>
      </c>
      <c r="B325" s="2" t="s">
        <v>180</v>
      </c>
      <c r="C325" s="2" t="s">
        <v>17</v>
      </c>
      <c r="D325" s="2" t="s">
        <v>924</v>
      </c>
      <c r="E325" s="3" t="n">
        <v>6.21</v>
      </c>
      <c r="F325" s="3" t="n">
        <f aca="false">E325-Pivot!$C$5</f>
        <v>4.73854166666667</v>
      </c>
      <c r="G325" s="3" t="n">
        <f aca="false">F325/Pivot!$D$17</f>
        <v>1.24459644322845</v>
      </c>
      <c r="H325" s="3" t="n">
        <f aca="false">IF($F325&gt;Pivot!$C$32,"up",IF(Data!$F325&lt;Pivot!$C$33,"down"))</f>
        <v>0</v>
      </c>
      <c r="I325" s="3" t="n">
        <f aca="false">IF($H325="up",IF($G325&gt;Pivot!B$37,"hit"))</f>
        <v>0</v>
      </c>
      <c r="J325" s="3" t="n">
        <f aca="false">IF($H325="down",IF($G325&lt;Pivot!C$37,"hit"))</f>
        <v>0</v>
      </c>
      <c r="K325" s="3" t="n">
        <v>324</v>
      </c>
      <c r="L325" s="3" t="n">
        <v>1444</v>
      </c>
      <c r="M325" s="3" t="n">
        <v>2</v>
      </c>
      <c r="N325" s="2" t="s">
        <v>180</v>
      </c>
      <c r="O325" s="2" t="s">
        <v>925</v>
      </c>
    </row>
    <row r="326" customFormat="false" ht="15.75" hidden="false" customHeight="true" outlineLevel="0" collapsed="false">
      <c r="A326" s="2" t="s">
        <v>764</v>
      </c>
      <c r="B326" s="2" t="s">
        <v>186</v>
      </c>
      <c r="C326" s="2" t="s">
        <v>17</v>
      </c>
      <c r="D326" s="2" t="s">
        <v>926</v>
      </c>
      <c r="E326" s="3" t="n">
        <v>5.92</v>
      </c>
      <c r="F326" s="3" t="n">
        <f aca="false">E326-Pivot!$C$5</f>
        <v>4.44854166666667</v>
      </c>
      <c r="G326" s="3" t="n">
        <f aca="false">F326/Pivot!$D$17</f>
        <v>1.1684268125855</v>
      </c>
      <c r="H326" s="3" t="n">
        <f aca="false">IF($F326&gt;Pivot!$C$32,"up",IF(Data!$F326&lt;Pivot!$C$33,"down"))</f>
        <v>0</v>
      </c>
      <c r="I326" s="3" t="n">
        <f aca="false">IF($H326="up",IF($G326&gt;Pivot!B$37,"hit"))</f>
        <v>0</v>
      </c>
      <c r="J326" s="3" t="n">
        <f aca="false">IF($H326="down",IF($G326&lt;Pivot!C$37,"hit"))</f>
        <v>0</v>
      </c>
      <c r="K326" s="3" t="n">
        <v>325</v>
      </c>
      <c r="L326" s="3" t="n">
        <v>1445</v>
      </c>
      <c r="M326" s="3" t="n">
        <v>2</v>
      </c>
      <c r="N326" s="2" t="s">
        <v>186</v>
      </c>
      <c r="O326" s="2" t="s">
        <v>927</v>
      </c>
    </row>
    <row r="327" customFormat="false" ht="15.75" hidden="false" customHeight="true" outlineLevel="0" collapsed="false">
      <c r="A327" s="2" t="s">
        <v>764</v>
      </c>
      <c r="B327" s="2" t="s">
        <v>192</v>
      </c>
      <c r="C327" s="2" t="s">
        <v>17</v>
      </c>
      <c r="D327" s="2" t="s">
        <v>928</v>
      </c>
      <c r="E327" s="3" t="n">
        <v>6.4</v>
      </c>
      <c r="F327" s="3" t="n">
        <f aca="false">E327-Pivot!$C$5</f>
        <v>4.92854166666667</v>
      </c>
      <c r="G327" s="3" t="n">
        <f aca="false">F327/Pivot!$D$17</f>
        <v>1.29450068399453</v>
      </c>
      <c r="H327" s="3" t="n">
        <f aca="false">IF($F327&gt;Pivot!$C$32,"up",IF(Data!$F327&lt;Pivot!$C$33,"down"))</f>
        <v>0</v>
      </c>
      <c r="I327" s="3" t="n">
        <f aca="false">IF($H327="up",IF($G327&gt;Pivot!B$37,"hit"))</f>
        <v>0</v>
      </c>
      <c r="J327" s="3" t="n">
        <f aca="false">IF($H327="down",IF($G327&lt;Pivot!C$37,"hit"))</f>
        <v>0</v>
      </c>
      <c r="K327" s="3" t="n">
        <v>326</v>
      </c>
      <c r="L327" s="3" t="n">
        <v>1446</v>
      </c>
      <c r="M327" s="3" t="n">
        <v>2</v>
      </c>
      <c r="N327" s="2" t="s">
        <v>192</v>
      </c>
      <c r="O327" s="2" t="s">
        <v>929</v>
      </c>
    </row>
    <row r="328" customFormat="false" ht="15.75" hidden="false" customHeight="true" outlineLevel="0" collapsed="false">
      <c r="A328" s="2" t="s">
        <v>764</v>
      </c>
      <c r="B328" s="2" t="s">
        <v>930</v>
      </c>
      <c r="C328" s="2" t="s">
        <v>17</v>
      </c>
      <c r="D328" s="2" t="s">
        <v>931</v>
      </c>
      <c r="E328" s="3" t="n">
        <v>5.7</v>
      </c>
      <c r="F328" s="3" t="n">
        <f aca="false">E328-Pivot!$C$5</f>
        <v>4.22854166666667</v>
      </c>
      <c r="G328" s="3" t="n">
        <f aca="false">F328/Pivot!$D$17</f>
        <v>1.11064295485636</v>
      </c>
      <c r="H328" s="3" t="n">
        <f aca="false">IF($F328&gt;Pivot!$C$32,"up",IF(Data!$F328&lt;Pivot!$C$33,"down"))</f>
        <v>0</v>
      </c>
      <c r="I328" s="3" t="n">
        <f aca="false">IF($H328="up",IF($G328&gt;Pivot!B$37,"hit"))</f>
        <v>0</v>
      </c>
      <c r="J328" s="3" t="n">
        <f aca="false">IF($H328="down",IF($G328&lt;Pivot!C$37,"hit"))</f>
        <v>0</v>
      </c>
      <c r="K328" s="3" t="n">
        <v>327</v>
      </c>
      <c r="L328" s="3" t="n">
        <v>1447</v>
      </c>
      <c r="M328" s="3" t="n">
        <v>2</v>
      </c>
      <c r="N328" s="2" t="s">
        <v>930</v>
      </c>
      <c r="O328" s="2" t="s">
        <v>932</v>
      </c>
    </row>
    <row r="329" customFormat="false" ht="15.75" hidden="false" customHeight="true" outlineLevel="0" collapsed="false">
      <c r="A329" s="2" t="s">
        <v>764</v>
      </c>
      <c r="B329" s="2" t="s">
        <v>933</v>
      </c>
      <c r="C329" s="2" t="s">
        <v>17</v>
      </c>
      <c r="D329" s="2" t="s">
        <v>934</v>
      </c>
      <c r="E329" s="3" t="n">
        <v>5.98</v>
      </c>
      <c r="F329" s="3" t="n">
        <f aca="false">E329-Pivot!$C$5</f>
        <v>4.50854166666667</v>
      </c>
      <c r="G329" s="3" t="n">
        <f aca="false">F329/Pivot!$D$17</f>
        <v>1.18418604651163</v>
      </c>
      <c r="H329" s="3" t="n">
        <f aca="false">IF($F329&gt;Pivot!$C$32,"up",IF(Data!$F329&lt;Pivot!$C$33,"down"))</f>
        <v>0</v>
      </c>
      <c r="I329" s="3" t="n">
        <f aca="false">IF($H329="up",IF($G329&gt;Pivot!B$37,"hit"))</f>
        <v>0</v>
      </c>
      <c r="J329" s="3" t="n">
        <f aca="false">IF($H329="down",IF($G329&lt;Pivot!C$37,"hit"))</f>
        <v>0</v>
      </c>
      <c r="K329" s="3" t="n">
        <v>328</v>
      </c>
      <c r="L329" s="3" t="n">
        <v>1448</v>
      </c>
      <c r="M329" s="3" t="n">
        <v>2</v>
      </c>
      <c r="N329" s="2" t="s">
        <v>933</v>
      </c>
      <c r="O329" s="2" t="s">
        <v>935</v>
      </c>
    </row>
    <row r="330" customFormat="false" ht="15.75" hidden="false" customHeight="true" outlineLevel="0" collapsed="false">
      <c r="A330" s="2" t="s">
        <v>764</v>
      </c>
      <c r="B330" s="2" t="s">
        <v>936</v>
      </c>
      <c r="C330" s="2" t="s">
        <v>17</v>
      </c>
      <c r="D330" s="2" t="s">
        <v>937</v>
      </c>
      <c r="E330" s="3" t="n">
        <v>6.68</v>
      </c>
      <c r="F330" s="3" t="n">
        <f aca="false">E330-Pivot!$C$5</f>
        <v>5.20854166666667</v>
      </c>
      <c r="G330" s="3" t="n">
        <f aca="false">F330/Pivot!$D$17</f>
        <v>1.36804377564979</v>
      </c>
      <c r="H330" s="3" t="n">
        <f aca="false">IF($F330&gt;Pivot!$C$32,"up",IF(Data!$F330&lt;Pivot!$C$33,"down"))</f>
        <v>0</v>
      </c>
      <c r="I330" s="3" t="n">
        <f aca="false">IF($H330="up",IF($G330&gt;Pivot!B$37,"hit"))</f>
        <v>0</v>
      </c>
      <c r="J330" s="3" t="n">
        <f aca="false">IF($H330="down",IF($G330&lt;Pivot!C$37,"hit"))</f>
        <v>0</v>
      </c>
      <c r="K330" s="3" t="n">
        <v>329</v>
      </c>
      <c r="L330" s="3" t="n">
        <v>1449</v>
      </c>
      <c r="M330" s="3" t="n">
        <v>2</v>
      </c>
      <c r="N330" s="2" t="s">
        <v>936</v>
      </c>
      <c r="O330" s="2" t="s">
        <v>938</v>
      </c>
    </row>
    <row r="331" customFormat="false" ht="15.75" hidden="false" customHeight="true" outlineLevel="0" collapsed="false">
      <c r="A331" s="2" t="s">
        <v>764</v>
      </c>
      <c r="B331" s="2" t="s">
        <v>939</v>
      </c>
      <c r="C331" s="2" t="s">
        <v>17</v>
      </c>
      <c r="D331" s="2" t="s">
        <v>940</v>
      </c>
      <c r="E331" s="3" t="n">
        <v>5.68</v>
      </c>
      <c r="F331" s="3" t="n">
        <f aca="false">E331-Pivot!$C$5</f>
        <v>4.20854166666667</v>
      </c>
      <c r="G331" s="3" t="n">
        <f aca="false">F331/Pivot!$D$17</f>
        <v>1.10538987688099</v>
      </c>
      <c r="H331" s="3" t="n">
        <f aca="false">IF($F331&gt;Pivot!$C$32,"up",IF(Data!$F331&lt;Pivot!$C$33,"down"))</f>
        <v>0</v>
      </c>
      <c r="I331" s="3" t="n">
        <f aca="false">IF($H331="up",IF($G331&gt;Pivot!B$37,"hit"))</f>
        <v>0</v>
      </c>
      <c r="J331" s="3" t="n">
        <f aca="false">IF($H331="down",IF($G331&lt;Pivot!C$37,"hit"))</f>
        <v>0</v>
      </c>
      <c r="K331" s="3" t="n">
        <v>330</v>
      </c>
      <c r="L331" s="3" t="n">
        <v>1450</v>
      </c>
      <c r="M331" s="3" t="n">
        <v>2</v>
      </c>
      <c r="N331" s="2" t="s">
        <v>939</v>
      </c>
      <c r="O331" s="2" t="s">
        <v>941</v>
      </c>
    </row>
    <row r="332" customFormat="false" ht="15.75" hidden="false" customHeight="true" outlineLevel="0" collapsed="false">
      <c r="A332" s="2" t="s">
        <v>764</v>
      </c>
      <c r="B332" s="2" t="s">
        <v>942</v>
      </c>
      <c r="C332" s="2" t="s">
        <v>17</v>
      </c>
      <c r="D332" s="2" t="s">
        <v>943</v>
      </c>
      <c r="E332" s="3" t="n">
        <v>5.92</v>
      </c>
      <c r="F332" s="3" t="n">
        <f aca="false">E332-Pivot!$C$5</f>
        <v>4.44854166666667</v>
      </c>
      <c r="G332" s="3" t="n">
        <f aca="false">F332/Pivot!$D$17</f>
        <v>1.1684268125855</v>
      </c>
      <c r="H332" s="3" t="n">
        <f aca="false">IF($F332&gt;Pivot!$C$32,"up",IF(Data!$F332&lt;Pivot!$C$33,"down"))</f>
        <v>0</v>
      </c>
      <c r="I332" s="3" t="n">
        <f aca="false">IF($H332="up",IF($G332&gt;Pivot!B$37,"hit"))</f>
        <v>0</v>
      </c>
      <c r="J332" s="3" t="n">
        <f aca="false">IF($H332="down",IF($G332&lt;Pivot!C$37,"hit"))</f>
        <v>0</v>
      </c>
      <c r="K332" s="3" t="n">
        <v>331</v>
      </c>
      <c r="L332" s="3" t="n">
        <v>1451</v>
      </c>
      <c r="M332" s="3" t="n">
        <v>2</v>
      </c>
      <c r="N332" s="2" t="s">
        <v>942</v>
      </c>
      <c r="O332" s="2" t="s">
        <v>944</v>
      </c>
    </row>
    <row r="333" customFormat="false" ht="15.75" hidden="false" customHeight="true" outlineLevel="0" collapsed="false">
      <c r="A333" s="2" t="s">
        <v>764</v>
      </c>
      <c r="B333" s="2" t="s">
        <v>945</v>
      </c>
      <c r="C333" s="2" t="s">
        <v>17</v>
      </c>
      <c r="D333" s="2" t="s">
        <v>946</v>
      </c>
      <c r="E333" s="3" t="n">
        <v>6.2</v>
      </c>
      <c r="F333" s="3" t="n">
        <f aca="false">E333-Pivot!$C$5</f>
        <v>4.72854166666667</v>
      </c>
      <c r="G333" s="3" t="n">
        <f aca="false">F333/Pivot!$D$17</f>
        <v>1.24196990424077</v>
      </c>
      <c r="H333" s="3" t="n">
        <f aca="false">IF($F333&gt;Pivot!$C$32,"up",IF(Data!$F333&lt;Pivot!$C$33,"down"))</f>
        <v>0</v>
      </c>
      <c r="I333" s="3" t="n">
        <f aca="false">IF($H333="up",IF($G333&gt;Pivot!B$37,"hit"))</f>
        <v>0</v>
      </c>
      <c r="J333" s="3" t="n">
        <f aca="false">IF($H333="down",IF($G333&lt;Pivot!C$37,"hit"))</f>
        <v>0</v>
      </c>
      <c r="K333" s="3" t="n">
        <v>332</v>
      </c>
      <c r="L333" s="3" t="n">
        <v>1452</v>
      </c>
      <c r="M333" s="3" t="n">
        <v>2</v>
      </c>
      <c r="N333" s="2" t="s">
        <v>945</v>
      </c>
      <c r="O333" s="2" t="s">
        <v>947</v>
      </c>
    </row>
    <row r="334" customFormat="false" ht="15.75" hidden="false" customHeight="true" outlineLevel="0" collapsed="false">
      <c r="A334" s="2" t="s">
        <v>764</v>
      </c>
      <c r="B334" s="2" t="s">
        <v>229</v>
      </c>
      <c r="C334" s="2" t="s">
        <v>17</v>
      </c>
      <c r="D334" s="2" t="s">
        <v>948</v>
      </c>
      <c r="E334" s="3" t="n">
        <v>5.71</v>
      </c>
      <c r="F334" s="3" t="n">
        <f aca="false">E334-Pivot!$C$5</f>
        <v>4.23854166666667</v>
      </c>
      <c r="G334" s="3" t="n">
        <f aca="false">F334/Pivot!$D$17</f>
        <v>1.11326949384405</v>
      </c>
      <c r="H334" s="3" t="n">
        <f aca="false">IF($F334&gt;Pivot!$C$32,"up",IF(Data!$F334&lt;Pivot!$C$33,"down"))</f>
        <v>0</v>
      </c>
      <c r="I334" s="3" t="n">
        <f aca="false">IF($H334="up",IF($G334&gt;Pivot!B$37,"hit"))</f>
        <v>0</v>
      </c>
      <c r="J334" s="3" t="n">
        <f aca="false">IF($H334="down",IF($G334&lt;Pivot!C$37,"hit"))</f>
        <v>0</v>
      </c>
      <c r="K334" s="3" t="n">
        <v>333</v>
      </c>
      <c r="L334" s="3" t="n">
        <v>1453</v>
      </c>
      <c r="M334" s="3" t="n">
        <v>2</v>
      </c>
      <c r="N334" s="2" t="s">
        <v>229</v>
      </c>
      <c r="O334" s="2" t="s">
        <v>949</v>
      </c>
    </row>
    <row r="335" customFormat="false" ht="15.75" hidden="false" customHeight="true" outlineLevel="0" collapsed="false">
      <c r="A335" s="2" t="s">
        <v>764</v>
      </c>
      <c r="B335" s="2" t="s">
        <v>234</v>
      </c>
      <c r="C335" s="2" t="s">
        <v>17</v>
      </c>
      <c r="D335" s="2" t="s">
        <v>950</v>
      </c>
      <c r="E335" s="3" t="n">
        <v>6.05</v>
      </c>
      <c r="F335" s="3" t="n">
        <f aca="false">E335-Pivot!$C$5</f>
        <v>4.57854166666667</v>
      </c>
      <c r="G335" s="3" t="n">
        <f aca="false">F335/Pivot!$D$17</f>
        <v>1.20257181942544</v>
      </c>
      <c r="H335" s="3" t="n">
        <f aca="false">IF($F335&gt;Pivot!$C$32,"up",IF(Data!$F335&lt;Pivot!$C$33,"down"))</f>
        <v>0</v>
      </c>
      <c r="I335" s="3" t="n">
        <f aca="false">IF($H335="up",IF($G335&gt;Pivot!B$37,"hit"))</f>
        <v>0</v>
      </c>
      <c r="J335" s="3" t="n">
        <f aca="false">IF($H335="down",IF($G335&lt;Pivot!C$37,"hit"))</f>
        <v>0</v>
      </c>
      <c r="K335" s="3" t="n">
        <v>334</v>
      </c>
      <c r="L335" s="3" t="n">
        <v>1454</v>
      </c>
      <c r="M335" s="3" t="n">
        <v>2</v>
      </c>
      <c r="N335" s="2" t="s">
        <v>234</v>
      </c>
      <c r="O335" s="2" t="s">
        <v>951</v>
      </c>
    </row>
    <row r="336" customFormat="false" ht="15.75" hidden="false" customHeight="true" outlineLevel="0" collapsed="false">
      <c r="A336" s="2" t="s">
        <v>764</v>
      </c>
      <c r="B336" s="2" t="s">
        <v>240</v>
      </c>
      <c r="C336" s="2" t="s">
        <v>17</v>
      </c>
      <c r="D336" s="2" t="s">
        <v>952</v>
      </c>
      <c r="E336" s="3" t="n">
        <v>5.22</v>
      </c>
      <c r="F336" s="3" t="n">
        <f aca="false">E336-Pivot!$C$5</f>
        <v>3.74854166666667</v>
      </c>
      <c r="G336" s="3" t="n">
        <f aca="false">F336/Pivot!$D$17</f>
        <v>0.984569083447332</v>
      </c>
      <c r="H336" s="3" t="n">
        <f aca="false">IF($F336&gt;Pivot!$C$32,"up",IF(Data!$F336&lt;Pivot!$C$33,"down"))</f>
        <v>0</v>
      </c>
      <c r="I336" s="3" t="n">
        <f aca="false">IF($H336="up",IF($G336&gt;Pivot!B$37,"hit"))</f>
        <v>0</v>
      </c>
      <c r="J336" s="3" t="n">
        <f aca="false">IF($H336="down",IF($G336&lt;Pivot!C$37,"hit"))</f>
        <v>0</v>
      </c>
      <c r="K336" s="3" t="n">
        <v>335</v>
      </c>
      <c r="L336" s="3" t="n">
        <v>1455</v>
      </c>
      <c r="M336" s="3" t="n">
        <v>2</v>
      </c>
      <c r="N336" s="2" t="s">
        <v>240</v>
      </c>
      <c r="O336" s="2" t="s">
        <v>953</v>
      </c>
    </row>
    <row r="337" customFormat="false" ht="15.75" hidden="false" customHeight="true" outlineLevel="0" collapsed="false">
      <c r="A337" s="2" t="s">
        <v>764</v>
      </c>
      <c r="B337" s="2" t="s">
        <v>246</v>
      </c>
      <c r="C337" s="2" t="s">
        <v>17</v>
      </c>
      <c r="D337" s="2" t="s">
        <v>954</v>
      </c>
      <c r="E337" s="3" t="n">
        <v>5.55</v>
      </c>
      <c r="F337" s="3" t="n">
        <f aca="false">E337-Pivot!$C$5</f>
        <v>4.07854166666667</v>
      </c>
      <c r="G337" s="3" t="n">
        <f aca="false">F337/Pivot!$D$17</f>
        <v>1.07124487004104</v>
      </c>
      <c r="H337" s="3" t="n">
        <f aca="false">IF($F337&gt;Pivot!$C$32,"up",IF(Data!$F337&lt;Pivot!$C$33,"down"))</f>
        <v>0</v>
      </c>
      <c r="I337" s="3" t="n">
        <f aca="false">IF($H337="up",IF($G337&gt;Pivot!B$37,"hit"))</f>
        <v>0</v>
      </c>
      <c r="J337" s="3" t="n">
        <f aca="false">IF($H337="down",IF($G337&lt;Pivot!C$37,"hit"))</f>
        <v>0</v>
      </c>
      <c r="K337" s="3" t="n">
        <v>336</v>
      </c>
      <c r="L337" s="3" t="n">
        <v>1456</v>
      </c>
      <c r="M337" s="3" t="n">
        <v>2</v>
      </c>
      <c r="N337" s="2" t="s">
        <v>246</v>
      </c>
      <c r="O337" s="2" t="s">
        <v>955</v>
      </c>
    </row>
    <row r="338" customFormat="false" ht="15.75" hidden="false" customHeight="true" outlineLevel="0" collapsed="false">
      <c r="A338" s="2" t="s">
        <v>764</v>
      </c>
      <c r="B338" s="2" t="s">
        <v>956</v>
      </c>
      <c r="C338" s="2" t="s">
        <v>17</v>
      </c>
      <c r="D338" s="2" t="s">
        <v>957</v>
      </c>
      <c r="E338" s="3" t="n">
        <v>4.53</v>
      </c>
      <c r="F338" s="3" t="n">
        <f aca="false">E338-Pivot!$C$5</f>
        <v>3.05854166666667</v>
      </c>
      <c r="G338" s="3" t="n">
        <f aca="false">F338/Pivot!$D$17</f>
        <v>0.803337893296854</v>
      </c>
      <c r="H338" s="3" t="n">
        <f aca="false">IF($F338&gt;Pivot!$C$32,"up",IF(Data!$F338&lt;Pivot!$C$33,"down"))</f>
        <v>0</v>
      </c>
      <c r="I338" s="3" t="n">
        <f aca="false">IF($H338="up",IF($G338&gt;Pivot!B$37,"hit"))</f>
        <v>0</v>
      </c>
      <c r="J338" s="3" t="n">
        <f aca="false">IF($H338="down",IF($G338&lt;Pivot!C$37,"hit"))</f>
        <v>0</v>
      </c>
      <c r="K338" s="3" t="n">
        <v>337</v>
      </c>
      <c r="L338" s="3" t="n">
        <v>1457</v>
      </c>
      <c r="M338" s="3" t="n">
        <v>2</v>
      </c>
      <c r="N338" s="2" t="s">
        <v>956</v>
      </c>
      <c r="O338" s="2" t="s">
        <v>958</v>
      </c>
    </row>
    <row r="339" customFormat="false" ht="15.75" hidden="false" customHeight="true" outlineLevel="0" collapsed="false">
      <c r="A339" s="2" t="s">
        <v>764</v>
      </c>
      <c r="B339" s="2" t="s">
        <v>959</v>
      </c>
      <c r="C339" s="2" t="s">
        <v>17</v>
      </c>
      <c r="D339" s="2" t="s">
        <v>960</v>
      </c>
      <c r="E339" s="3" t="n">
        <v>5.58</v>
      </c>
      <c r="F339" s="3" t="n">
        <f aca="false">E339-Pivot!$C$5</f>
        <v>4.10854166666667</v>
      </c>
      <c r="G339" s="3" t="n">
        <f aca="false">F339/Pivot!$D$17</f>
        <v>1.0791244870041</v>
      </c>
      <c r="H339" s="3" t="n">
        <f aca="false">IF($F339&gt;Pivot!$C$32,"up",IF(Data!$F339&lt;Pivot!$C$33,"down"))</f>
        <v>0</v>
      </c>
      <c r="I339" s="3" t="n">
        <f aca="false">IF($H339="up",IF($G339&gt;Pivot!B$37,"hit"))</f>
        <v>0</v>
      </c>
      <c r="J339" s="3" t="n">
        <f aca="false">IF($H339="down",IF($G339&lt;Pivot!C$37,"hit"))</f>
        <v>0</v>
      </c>
      <c r="K339" s="3" t="n">
        <v>338</v>
      </c>
      <c r="L339" s="3" t="n">
        <v>1458</v>
      </c>
      <c r="M339" s="3" t="n">
        <v>2</v>
      </c>
      <c r="N339" s="2" t="s">
        <v>959</v>
      </c>
      <c r="O339" s="2" t="s">
        <v>961</v>
      </c>
    </row>
    <row r="340" customFormat="false" ht="15.75" hidden="false" customHeight="true" outlineLevel="0" collapsed="false">
      <c r="A340" s="2" t="s">
        <v>764</v>
      </c>
      <c r="B340" s="2" t="s">
        <v>962</v>
      </c>
      <c r="C340" s="2" t="s">
        <v>17</v>
      </c>
      <c r="D340" s="2" t="s">
        <v>963</v>
      </c>
      <c r="E340" s="3" t="n">
        <v>5.16</v>
      </c>
      <c r="F340" s="3" t="n">
        <f aca="false">E340-Pivot!$C$5</f>
        <v>3.68854166666667</v>
      </c>
      <c r="G340" s="3" t="n">
        <f aca="false">F340/Pivot!$D$17</f>
        <v>0.968809849521204</v>
      </c>
      <c r="H340" s="3" t="n">
        <f aca="false">IF($F340&gt;Pivot!$C$32,"up",IF(Data!$F340&lt;Pivot!$C$33,"down"))</f>
        <v>0</v>
      </c>
      <c r="I340" s="3" t="n">
        <f aca="false">IF($H340="up",IF($G340&gt;Pivot!B$37,"hit"))</f>
        <v>0</v>
      </c>
      <c r="J340" s="3" t="n">
        <f aca="false">IF($H340="down",IF($G340&lt;Pivot!C$37,"hit"))</f>
        <v>0</v>
      </c>
      <c r="K340" s="3" t="n">
        <v>339</v>
      </c>
      <c r="L340" s="3" t="n">
        <v>1459</v>
      </c>
      <c r="M340" s="3" t="n">
        <v>2</v>
      </c>
      <c r="N340" s="2" t="s">
        <v>962</v>
      </c>
      <c r="O340" s="2" t="s">
        <v>964</v>
      </c>
    </row>
    <row r="341" customFormat="false" ht="15.75" hidden="false" customHeight="true" outlineLevel="0" collapsed="false">
      <c r="A341" s="2" t="s">
        <v>764</v>
      </c>
      <c r="B341" s="2" t="s">
        <v>279</v>
      </c>
      <c r="C341" s="2" t="s">
        <v>17</v>
      </c>
      <c r="D341" s="2" t="s">
        <v>965</v>
      </c>
      <c r="E341" s="3" t="n">
        <v>5.91</v>
      </c>
      <c r="F341" s="3" t="n">
        <f aca="false">E341-Pivot!$C$5</f>
        <v>4.43854166666667</v>
      </c>
      <c r="G341" s="3" t="n">
        <f aca="false">F341/Pivot!$D$17</f>
        <v>1.16580027359781</v>
      </c>
      <c r="H341" s="3" t="n">
        <f aca="false">IF($F341&gt;Pivot!$C$32,"up",IF(Data!$F341&lt;Pivot!$C$33,"down"))</f>
        <v>0</v>
      </c>
      <c r="I341" s="3" t="n">
        <f aca="false">IF($H341="up",IF($G341&gt;Pivot!B$37,"hit"))</f>
        <v>0</v>
      </c>
      <c r="J341" s="3" t="n">
        <f aca="false">IF($H341="down",IF($G341&lt;Pivot!C$37,"hit"))</f>
        <v>0</v>
      </c>
      <c r="K341" s="3" t="n">
        <v>340</v>
      </c>
      <c r="L341" s="3" t="n">
        <v>1460</v>
      </c>
      <c r="M341" s="3" t="n">
        <v>2</v>
      </c>
      <c r="N341" s="2" t="s">
        <v>279</v>
      </c>
      <c r="O341" s="2" t="s">
        <v>966</v>
      </c>
    </row>
    <row r="342" customFormat="false" ht="15.75" hidden="false" customHeight="true" outlineLevel="0" collapsed="false">
      <c r="A342" s="2" t="s">
        <v>764</v>
      </c>
      <c r="B342" s="2" t="s">
        <v>285</v>
      </c>
      <c r="C342" s="2" t="s">
        <v>17</v>
      </c>
      <c r="D342" s="2" t="s">
        <v>931</v>
      </c>
      <c r="E342" s="3" t="n">
        <v>5.95</v>
      </c>
      <c r="F342" s="3" t="n">
        <f aca="false">E342-Pivot!$C$5</f>
        <v>4.47854166666667</v>
      </c>
      <c r="G342" s="3" t="n">
        <f aca="false">F342/Pivot!$D$17</f>
        <v>1.17630642954856</v>
      </c>
      <c r="H342" s="3" t="n">
        <f aca="false">IF($F342&gt;Pivot!$C$32,"up",IF(Data!$F342&lt;Pivot!$C$33,"down"))</f>
        <v>0</v>
      </c>
      <c r="I342" s="3" t="n">
        <f aca="false">IF($H342="up",IF($G342&gt;Pivot!B$37,"hit"))</f>
        <v>0</v>
      </c>
      <c r="J342" s="3" t="n">
        <f aca="false">IF($H342="down",IF($G342&lt;Pivot!C$37,"hit"))</f>
        <v>0</v>
      </c>
      <c r="K342" s="3" t="n">
        <v>341</v>
      </c>
      <c r="L342" s="3" t="n">
        <v>1461</v>
      </c>
      <c r="M342" s="3" t="n">
        <v>2</v>
      </c>
      <c r="N342" s="2" t="s">
        <v>285</v>
      </c>
      <c r="O342" s="2" t="s">
        <v>967</v>
      </c>
    </row>
    <row r="343" customFormat="false" ht="15.75" hidden="false" customHeight="true" outlineLevel="0" collapsed="false">
      <c r="A343" s="2" t="s">
        <v>764</v>
      </c>
      <c r="B343" s="2" t="s">
        <v>291</v>
      </c>
      <c r="C343" s="2" t="s">
        <v>17</v>
      </c>
      <c r="D343" s="2" t="s">
        <v>968</v>
      </c>
      <c r="E343" s="3" t="n">
        <v>5.55</v>
      </c>
      <c r="F343" s="3" t="n">
        <f aca="false">E343-Pivot!$C$5</f>
        <v>4.07854166666667</v>
      </c>
      <c r="G343" s="3" t="n">
        <f aca="false">F343/Pivot!$D$17</f>
        <v>1.07124487004104</v>
      </c>
      <c r="H343" s="3" t="n">
        <f aca="false">IF($F343&gt;Pivot!$C$32,"up",IF(Data!$F343&lt;Pivot!$C$33,"down"))</f>
        <v>0</v>
      </c>
      <c r="I343" s="3" t="n">
        <f aca="false">IF($H343="up",IF($G343&gt;Pivot!B$37,"hit"))</f>
        <v>0</v>
      </c>
      <c r="J343" s="3" t="n">
        <f aca="false">IF($H343="down",IF($G343&lt;Pivot!C$37,"hit"))</f>
        <v>0</v>
      </c>
      <c r="K343" s="3" t="n">
        <v>342</v>
      </c>
      <c r="L343" s="3" t="n">
        <v>1462</v>
      </c>
      <c r="M343" s="3" t="n">
        <v>2</v>
      </c>
      <c r="N343" s="2" t="s">
        <v>291</v>
      </c>
      <c r="O343" s="2" t="s">
        <v>969</v>
      </c>
    </row>
    <row r="344" customFormat="false" ht="15.75" hidden="false" customHeight="true" outlineLevel="0" collapsed="false">
      <c r="A344" s="2" t="s">
        <v>764</v>
      </c>
      <c r="B344" s="2" t="s">
        <v>297</v>
      </c>
      <c r="C344" s="2" t="s">
        <v>17</v>
      </c>
      <c r="D344" s="2" t="s">
        <v>970</v>
      </c>
      <c r="E344" s="3" t="n">
        <v>6.25</v>
      </c>
      <c r="F344" s="3" t="n">
        <f aca="false">E344-Pivot!$C$5</f>
        <v>4.77854166666667</v>
      </c>
      <c r="G344" s="3" t="n">
        <f aca="false">F344/Pivot!$D$17</f>
        <v>1.25510259917921</v>
      </c>
      <c r="H344" s="3" t="n">
        <f aca="false">IF($F344&gt;Pivot!$C$32,"up",IF(Data!$F344&lt;Pivot!$C$33,"down"))</f>
        <v>0</v>
      </c>
      <c r="I344" s="3" t="n">
        <f aca="false">IF($H344="up",IF($G344&gt;Pivot!B$37,"hit"))</f>
        <v>0</v>
      </c>
      <c r="J344" s="3" t="n">
        <f aca="false">IF($H344="down",IF($G344&lt;Pivot!C$37,"hit"))</f>
        <v>0</v>
      </c>
      <c r="K344" s="3" t="n">
        <v>343</v>
      </c>
      <c r="L344" s="3" t="n">
        <v>1463</v>
      </c>
      <c r="M344" s="3" t="n">
        <v>2</v>
      </c>
      <c r="N344" s="2" t="s">
        <v>297</v>
      </c>
      <c r="O344" s="2" t="s">
        <v>971</v>
      </c>
    </row>
    <row r="345" customFormat="false" ht="15.75" hidden="false" customHeight="true" outlineLevel="0" collapsed="false">
      <c r="A345" s="2" t="s">
        <v>764</v>
      </c>
      <c r="B345" s="2" t="s">
        <v>972</v>
      </c>
      <c r="C345" s="2" t="s">
        <v>17</v>
      </c>
      <c r="D345" s="2" t="s">
        <v>973</v>
      </c>
      <c r="E345" s="3" t="n">
        <v>5.63</v>
      </c>
      <c r="F345" s="3" t="n">
        <f aca="false">E345-Pivot!$C$5</f>
        <v>4.15854166666667</v>
      </c>
      <c r="G345" s="3" t="n">
        <f aca="false">F345/Pivot!$D$17</f>
        <v>1.09225718194254</v>
      </c>
      <c r="H345" s="3" t="n">
        <f aca="false">IF($F345&gt;Pivot!$C$32,"up",IF(Data!$F345&lt;Pivot!$C$33,"down"))</f>
        <v>0</v>
      </c>
      <c r="I345" s="3" t="n">
        <f aca="false">IF($H345="up",IF($G345&gt;Pivot!B$37,"hit"))</f>
        <v>0</v>
      </c>
      <c r="J345" s="3" t="n">
        <f aca="false">IF($H345="down",IF($G345&lt;Pivot!C$37,"hit"))</f>
        <v>0</v>
      </c>
      <c r="K345" s="3" t="n">
        <v>344</v>
      </c>
      <c r="L345" s="3" t="n">
        <v>1464</v>
      </c>
      <c r="M345" s="3" t="n">
        <v>2</v>
      </c>
      <c r="N345" s="2" t="s">
        <v>972</v>
      </c>
      <c r="O345" s="2" t="s">
        <v>974</v>
      </c>
    </row>
    <row r="346" customFormat="false" ht="15.75" hidden="false" customHeight="true" outlineLevel="0" collapsed="false">
      <c r="A346" s="2" t="s">
        <v>764</v>
      </c>
      <c r="B346" s="2" t="s">
        <v>975</v>
      </c>
      <c r="C346" s="2" t="s">
        <v>17</v>
      </c>
      <c r="D346" s="2" t="s">
        <v>976</v>
      </c>
      <c r="E346" s="3" t="n">
        <v>5.16</v>
      </c>
      <c r="F346" s="3" t="n">
        <f aca="false">E346-Pivot!$C$5</f>
        <v>3.68854166666667</v>
      </c>
      <c r="G346" s="3" t="n">
        <f aca="false">F346/Pivot!$D$17</f>
        <v>0.968809849521204</v>
      </c>
      <c r="H346" s="3" t="n">
        <f aca="false">IF($F346&gt;Pivot!$C$32,"up",IF(Data!$F346&lt;Pivot!$C$33,"down"))</f>
        <v>0</v>
      </c>
      <c r="I346" s="3" t="n">
        <f aca="false">IF($H346="up",IF($G346&gt;Pivot!B$37,"hit"))</f>
        <v>0</v>
      </c>
      <c r="J346" s="3" t="n">
        <f aca="false">IF($H346="down",IF($G346&lt;Pivot!C$37,"hit"))</f>
        <v>0</v>
      </c>
      <c r="K346" s="3" t="n">
        <v>345</v>
      </c>
      <c r="L346" s="3" t="n">
        <v>1465</v>
      </c>
      <c r="M346" s="3" t="n">
        <v>2</v>
      </c>
      <c r="N346" s="2" t="s">
        <v>975</v>
      </c>
      <c r="O346" s="2" t="s">
        <v>977</v>
      </c>
    </row>
    <row r="347" customFormat="false" ht="15.75" hidden="false" customHeight="true" outlineLevel="0" collapsed="false">
      <c r="A347" s="2" t="s">
        <v>764</v>
      </c>
      <c r="B347" s="2" t="s">
        <v>978</v>
      </c>
      <c r="C347" s="2" t="s">
        <v>17</v>
      </c>
      <c r="D347" s="2" t="s">
        <v>979</v>
      </c>
      <c r="E347" s="3" t="n">
        <v>5.67</v>
      </c>
      <c r="F347" s="3" t="n">
        <f aca="false">E347-Pivot!$C$5</f>
        <v>4.19854166666667</v>
      </c>
      <c r="G347" s="3" t="n">
        <f aca="false">F347/Pivot!$D$17</f>
        <v>1.1027633378933</v>
      </c>
      <c r="H347" s="3" t="n">
        <f aca="false">IF($F347&gt;Pivot!$C$32,"up",IF(Data!$F347&lt;Pivot!$C$33,"down"))</f>
        <v>0</v>
      </c>
      <c r="I347" s="3" t="n">
        <f aca="false">IF($H347="up",IF($G347&gt;Pivot!B$37,"hit"))</f>
        <v>0</v>
      </c>
      <c r="J347" s="3" t="n">
        <f aca="false">IF($H347="down",IF($G347&lt;Pivot!C$37,"hit"))</f>
        <v>0</v>
      </c>
      <c r="K347" s="3" t="n">
        <v>346</v>
      </c>
      <c r="L347" s="3" t="n">
        <v>1466</v>
      </c>
      <c r="M347" s="3" t="n">
        <v>2</v>
      </c>
      <c r="N347" s="2" t="s">
        <v>978</v>
      </c>
      <c r="O347" s="2" t="s">
        <v>980</v>
      </c>
    </row>
    <row r="348" customFormat="false" ht="15.75" hidden="false" customHeight="true" outlineLevel="0" collapsed="false">
      <c r="A348" s="2" t="s">
        <v>764</v>
      </c>
      <c r="B348" s="2" t="s">
        <v>981</v>
      </c>
      <c r="C348" s="2" t="s">
        <v>17</v>
      </c>
      <c r="D348" s="2" t="s">
        <v>982</v>
      </c>
      <c r="E348" s="3" t="n">
        <v>5.53</v>
      </c>
      <c r="F348" s="3" t="n">
        <f aca="false">E348-Pivot!$C$5</f>
        <v>4.05854166666667</v>
      </c>
      <c r="G348" s="3" t="n">
        <f aca="false">F348/Pivot!$D$17</f>
        <v>1.06599179206566</v>
      </c>
      <c r="H348" s="3" t="n">
        <f aca="false">IF($F348&gt;Pivot!$C$32,"up",IF(Data!$F348&lt;Pivot!$C$33,"down"))</f>
        <v>0</v>
      </c>
      <c r="I348" s="3" t="n">
        <f aca="false">IF($H348="up",IF($G348&gt;Pivot!B$37,"hit"))</f>
        <v>0</v>
      </c>
      <c r="J348" s="3" t="n">
        <f aca="false">IF($H348="down",IF($G348&lt;Pivot!C$37,"hit"))</f>
        <v>0</v>
      </c>
      <c r="K348" s="3" t="n">
        <v>347</v>
      </c>
      <c r="L348" s="3" t="n">
        <v>1467</v>
      </c>
      <c r="M348" s="3" t="n">
        <v>2</v>
      </c>
      <c r="N348" s="2" t="s">
        <v>981</v>
      </c>
      <c r="O348" s="2" t="s">
        <v>983</v>
      </c>
    </row>
    <row r="349" customFormat="false" ht="15.75" hidden="false" customHeight="true" outlineLevel="0" collapsed="false">
      <c r="A349" s="2" t="s">
        <v>764</v>
      </c>
      <c r="B349" s="2" t="s">
        <v>984</v>
      </c>
      <c r="C349" s="2" t="s">
        <v>17</v>
      </c>
      <c r="D349" s="2" t="s">
        <v>985</v>
      </c>
      <c r="E349" s="3" t="n">
        <v>6.1</v>
      </c>
      <c r="F349" s="3" t="n">
        <f aca="false">E349-Pivot!$C$5</f>
        <v>4.62854166666667</v>
      </c>
      <c r="G349" s="3" t="n">
        <f aca="false">F349/Pivot!$D$17</f>
        <v>1.21570451436389</v>
      </c>
      <c r="H349" s="3" t="n">
        <f aca="false">IF($F349&gt;Pivot!$C$32,"up",IF(Data!$F349&lt;Pivot!$C$33,"down"))</f>
        <v>0</v>
      </c>
      <c r="I349" s="3" t="n">
        <f aca="false">IF($H349="up",IF($G349&gt;Pivot!B$37,"hit"))</f>
        <v>0</v>
      </c>
      <c r="J349" s="3" t="n">
        <f aca="false">IF($H349="down",IF($G349&lt;Pivot!C$37,"hit"))</f>
        <v>0</v>
      </c>
      <c r="K349" s="3" t="n">
        <v>348</v>
      </c>
      <c r="L349" s="3" t="n">
        <v>1468</v>
      </c>
      <c r="M349" s="3" t="n">
        <v>2</v>
      </c>
      <c r="N349" s="2" t="s">
        <v>984</v>
      </c>
      <c r="O349" s="2" t="s">
        <v>986</v>
      </c>
    </row>
    <row r="350" customFormat="false" ht="15.75" hidden="false" customHeight="true" outlineLevel="0" collapsed="false">
      <c r="A350" s="2" t="s">
        <v>764</v>
      </c>
      <c r="B350" s="2" t="s">
        <v>987</v>
      </c>
      <c r="C350" s="2" t="s">
        <v>17</v>
      </c>
      <c r="D350" s="2" t="s">
        <v>988</v>
      </c>
      <c r="E350" s="3" t="n">
        <v>6.55</v>
      </c>
      <c r="F350" s="3" t="n">
        <f aca="false">E350-Pivot!$C$5</f>
        <v>5.07854166666667</v>
      </c>
      <c r="G350" s="3" t="n">
        <f aca="false">F350/Pivot!$D$17</f>
        <v>1.33389876880985</v>
      </c>
      <c r="H350" s="3" t="n">
        <f aca="false">IF($F350&gt;Pivot!$C$32,"up",IF(Data!$F350&lt;Pivot!$C$33,"down"))</f>
        <v>0</v>
      </c>
      <c r="I350" s="3" t="n">
        <f aca="false">IF($H350="up",IF($G350&gt;Pivot!B$37,"hit"))</f>
        <v>0</v>
      </c>
      <c r="J350" s="3" t="n">
        <f aca="false">IF($H350="down",IF($G350&lt;Pivot!C$37,"hit"))</f>
        <v>0</v>
      </c>
      <c r="K350" s="3" t="n">
        <v>349</v>
      </c>
      <c r="L350" s="3" t="n">
        <v>1469</v>
      </c>
      <c r="M350" s="3" t="n">
        <v>2</v>
      </c>
      <c r="N350" s="2" t="s">
        <v>987</v>
      </c>
      <c r="O350" s="2" t="s">
        <v>989</v>
      </c>
    </row>
    <row r="351" customFormat="false" ht="15.75" hidden="false" customHeight="true" outlineLevel="0" collapsed="false">
      <c r="A351" s="2" t="s">
        <v>764</v>
      </c>
      <c r="B351" s="2" t="s">
        <v>327</v>
      </c>
      <c r="C351" s="2" t="s">
        <v>17</v>
      </c>
      <c r="D351" s="2" t="s">
        <v>990</v>
      </c>
      <c r="E351" s="3" t="n">
        <v>5.66</v>
      </c>
      <c r="F351" s="3" t="n">
        <f aca="false">E351-Pivot!$C$5</f>
        <v>4.18854166666667</v>
      </c>
      <c r="G351" s="3" t="n">
        <f aca="false">F351/Pivot!$D$17</f>
        <v>1.10013679890561</v>
      </c>
      <c r="H351" s="3" t="n">
        <f aca="false">IF($F351&gt;Pivot!$C$32,"up",IF(Data!$F351&lt;Pivot!$C$33,"down"))</f>
        <v>0</v>
      </c>
      <c r="I351" s="3" t="n">
        <f aca="false">IF($H351="up",IF($G351&gt;Pivot!B$37,"hit"))</f>
        <v>0</v>
      </c>
      <c r="J351" s="3" t="n">
        <f aca="false">IF($H351="down",IF($G351&lt;Pivot!C$37,"hit"))</f>
        <v>0</v>
      </c>
      <c r="K351" s="3" t="n">
        <v>350</v>
      </c>
      <c r="L351" s="3" t="n">
        <v>1470</v>
      </c>
      <c r="M351" s="3" t="n">
        <v>2</v>
      </c>
      <c r="N351" s="2" t="s">
        <v>327</v>
      </c>
      <c r="O351" s="2" t="s">
        <v>991</v>
      </c>
    </row>
    <row r="352" customFormat="false" ht="15.75" hidden="false" customHeight="true" outlineLevel="0" collapsed="false">
      <c r="A352" s="2" t="s">
        <v>764</v>
      </c>
      <c r="B352" s="2" t="s">
        <v>333</v>
      </c>
      <c r="C352" s="2" t="s">
        <v>17</v>
      </c>
      <c r="D352" s="2" t="s">
        <v>992</v>
      </c>
      <c r="E352" s="3" t="n">
        <v>5.24</v>
      </c>
      <c r="F352" s="3" t="n">
        <f aca="false">E352-Pivot!$C$5</f>
        <v>3.76854166666667</v>
      </c>
      <c r="G352" s="3" t="n">
        <f aca="false">F352/Pivot!$D$17</f>
        <v>0.989822161422709</v>
      </c>
      <c r="H352" s="3" t="n">
        <f aca="false">IF($F352&gt;Pivot!$C$32,"up",IF(Data!$F352&lt;Pivot!$C$33,"down"))</f>
        <v>0</v>
      </c>
      <c r="I352" s="3" t="n">
        <f aca="false">IF($H352="up",IF($G352&gt;Pivot!B$37,"hit"))</f>
        <v>0</v>
      </c>
      <c r="J352" s="3" t="n">
        <f aca="false">IF($H352="down",IF($G352&lt;Pivot!C$37,"hit"))</f>
        <v>0</v>
      </c>
      <c r="K352" s="3" t="n">
        <v>351</v>
      </c>
      <c r="L352" s="3" t="n">
        <v>1471</v>
      </c>
      <c r="M352" s="3" t="n">
        <v>2</v>
      </c>
      <c r="N352" s="2" t="s">
        <v>333</v>
      </c>
      <c r="O352" s="2" t="s">
        <v>993</v>
      </c>
    </row>
    <row r="353" customFormat="false" ht="15.75" hidden="false" customHeight="true" outlineLevel="0" collapsed="false">
      <c r="A353" s="2" t="s">
        <v>764</v>
      </c>
      <c r="B353" s="2" t="s">
        <v>339</v>
      </c>
      <c r="C353" s="2" t="s">
        <v>17</v>
      </c>
      <c r="D353" s="2" t="s">
        <v>994</v>
      </c>
      <c r="E353" s="3" t="n">
        <v>5.23</v>
      </c>
      <c r="F353" s="3" t="n">
        <f aca="false">E353-Pivot!$C$5</f>
        <v>3.75854166666667</v>
      </c>
      <c r="G353" s="3" t="n">
        <f aca="false">F353/Pivot!$D$17</f>
        <v>0.987195622435021</v>
      </c>
      <c r="H353" s="3" t="n">
        <f aca="false">IF($F353&gt;Pivot!$C$32,"up",IF(Data!$F353&lt;Pivot!$C$33,"down"))</f>
        <v>0</v>
      </c>
      <c r="I353" s="3" t="n">
        <f aca="false">IF($H353="up",IF($G353&gt;Pivot!B$37,"hit"))</f>
        <v>0</v>
      </c>
      <c r="J353" s="3" t="n">
        <f aca="false">IF($H353="down",IF($G353&lt;Pivot!C$37,"hit"))</f>
        <v>0</v>
      </c>
      <c r="K353" s="3" t="n">
        <v>352</v>
      </c>
      <c r="L353" s="3" t="n">
        <v>1472</v>
      </c>
      <c r="M353" s="3" t="n">
        <v>2</v>
      </c>
      <c r="N353" s="2" t="s">
        <v>339</v>
      </c>
      <c r="O353" s="2" t="s">
        <v>995</v>
      </c>
    </row>
    <row r="354" customFormat="false" ht="15.75" hidden="false" customHeight="true" outlineLevel="0" collapsed="false">
      <c r="A354" s="2" t="s">
        <v>764</v>
      </c>
      <c r="B354" s="2" t="s">
        <v>345</v>
      </c>
      <c r="C354" s="2" t="s">
        <v>17</v>
      </c>
      <c r="D354" s="2" t="s">
        <v>996</v>
      </c>
      <c r="E354" s="3" t="n">
        <v>5.02</v>
      </c>
      <c r="F354" s="3" t="n">
        <f aca="false">E354-Pivot!$C$5</f>
        <v>3.54854166666667</v>
      </c>
      <c r="G354" s="3" t="n">
        <f aca="false">F354/Pivot!$D$17</f>
        <v>0.93203830369357</v>
      </c>
      <c r="H354" s="3" t="n">
        <f aca="false">IF($F354&gt;Pivot!$C$32,"up",IF(Data!$F354&lt;Pivot!$C$33,"down"))</f>
        <v>0</v>
      </c>
      <c r="I354" s="3" t="n">
        <f aca="false">IF($H354="up",IF($G354&gt;Pivot!B$37,"hit"))</f>
        <v>0</v>
      </c>
      <c r="J354" s="3" t="n">
        <f aca="false">IF($H354="down",IF($G354&lt;Pivot!C$37,"hit"))</f>
        <v>0</v>
      </c>
      <c r="K354" s="3" t="n">
        <v>353</v>
      </c>
      <c r="L354" s="3" t="n">
        <v>1473</v>
      </c>
      <c r="M354" s="3" t="n">
        <v>2</v>
      </c>
      <c r="N354" s="2" t="s">
        <v>345</v>
      </c>
      <c r="O354" s="2" t="s">
        <v>997</v>
      </c>
    </row>
    <row r="355" customFormat="false" ht="15.75" hidden="false" customHeight="true" outlineLevel="0" collapsed="false">
      <c r="A355" s="2" t="s">
        <v>764</v>
      </c>
      <c r="B355" s="2" t="s">
        <v>998</v>
      </c>
      <c r="C355" s="2" t="s">
        <v>17</v>
      </c>
      <c r="D355" s="2" t="s">
        <v>999</v>
      </c>
      <c r="E355" s="3" t="n">
        <v>5.29</v>
      </c>
      <c r="F355" s="3" t="n">
        <f aca="false">E355-Pivot!$C$5</f>
        <v>3.81854166666667</v>
      </c>
      <c r="G355" s="3" t="n">
        <f aca="false">F355/Pivot!$D$17</f>
        <v>1.00295485636115</v>
      </c>
      <c r="H355" s="3" t="n">
        <f aca="false">IF($F355&gt;Pivot!$C$32,"up",IF(Data!$F355&lt;Pivot!$C$33,"down"))</f>
        <v>0</v>
      </c>
      <c r="I355" s="3" t="n">
        <f aca="false">IF($H355="up",IF($G355&gt;Pivot!B$37,"hit"))</f>
        <v>0</v>
      </c>
      <c r="J355" s="3" t="n">
        <f aca="false">IF($H355="down",IF($G355&lt;Pivot!C$37,"hit"))</f>
        <v>0</v>
      </c>
      <c r="K355" s="3" t="n">
        <v>354</v>
      </c>
      <c r="L355" s="3" t="n">
        <v>1474</v>
      </c>
      <c r="M355" s="3" t="n">
        <v>2</v>
      </c>
      <c r="N355" s="2" t="s">
        <v>998</v>
      </c>
      <c r="O355" s="2" t="s">
        <v>1000</v>
      </c>
    </row>
    <row r="356" customFormat="false" ht="15.75" hidden="false" customHeight="true" outlineLevel="0" collapsed="false">
      <c r="A356" s="2" t="s">
        <v>764</v>
      </c>
      <c r="B356" s="2" t="s">
        <v>1001</v>
      </c>
      <c r="C356" s="2" t="s">
        <v>17</v>
      </c>
      <c r="D356" s="2" t="s">
        <v>1002</v>
      </c>
      <c r="E356" s="3" t="n">
        <v>5.1</v>
      </c>
      <c r="F356" s="3" t="n">
        <f aca="false">E356-Pivot!$C$5</f>
        <v>3.62854166666667</v>
      </c>
      <c r="G356" s="3" t="n">
        <f aca="false">F356/Pivot!$D$17</f>
        <v>0.953050615595075</v>
      </c>
      <c r="H356" s="3" t="n">
        <f aca="false">IF($F356&gt;Pivot!$C$32,"up",IF(Data!$F356&lt;Pivot!$C$33,"down"))</f>
        <v>0</v>
      </c>
      <c r="I356" s="3" t="n">
        <f aca="false">IF($H356="up",IF($G356&gt;Pivot!B$37,"hit"))</f>
        <v>0</v>
      </c>
      <c r="J356" s="3" t="n">
        <f aca="false">IF($H356="down",IF($G356&lt;Pivot!C$37,"hit"))</f>
        <v>0</v>
      </c>
      <c r="K356" s="3" t="n">
        <v>355</v>
      </c>
      <c r="L356" s="3" t="n">
        <v>1475</v>
      </c>
      <c r="M356" s="3" t="n">
        <v>2</v>
      </c>
      <c r="N356" s="2" t="s">
        <v>1001</v>
      </c>
      <c r="O356" s="2" t="s">
        <v>1003</v>
      </c>
    </row>
    <row r="357" customFormat="false" ht="15.75" hidden="false" customHeight="true" outlineLevel="0" collapsed="false">
      <c r="A357" s="2" t="s">
        <v>764</v>
      </c>
      <c r="B357" s="2" t="s">
        <v>1004</v>
      </c>
      <c r="C357" s="2" t="s">
        <v>17</v>
      </c>
      <c r="D357" s="2" t="s">
        <v>1005</v>
      </c>
      <c r="E357" s="3" t="n">
        <v>4.86</v>
      </c>
      <c r="F357" s="3" t="n">
        <f aca="false">E357-Pivot!$C$5</f>
        <v>3.38854166666667</v>
      </c>
      <c r="G357" s="3" t="n">
        <f aca="false">F357/Pivot!$D$17</f>
        <v>0.890013679890561</v>
      </c>
      <c r="H357" s="3" t="n">
        <f aca="false">IF($F357&gt;Pivot!$C$32,"up",IF(Data!$F357&lt;Pivot!$C$33,"down"))</f>
        <v>0</v>
      </c>
      <c r="I357" s="3" t="n">
        <f aca="false">IF($H357="up",IF($G357&gt;Pivot!B$37,"hit"))</f>
        <v>0</v>
      </c>
      <c r="J357" s="3" t="n">
        <f aca="false">IF($H357="down",IF($G357&lt;Pivot!C$37,"hit"))</f>
        <v>0</v>
      </c>
      <c r="K357" s="3" t="n">
        <v>356</v>
      </c>
      <c r="L357" s="3" t="n">
        <v>1476</v>
      </c>
      <c r="M357" s="3" t="n">
        <v>2</v>
      </c>
      <c r="N357" s="2" t="s">
        <v>1004</v>
      </c>
      <c r="O357" s="2" t="s">
        <v>1006</v>
      </c>
    </row>
    <row r="358" customFormat="false" ht="15.75" hidden="false" customHeight="true" outlineLevel="0" collapsed="false">
      <c r="A358" s="2" t="s">
        <v>764</v>
      </c>
      <c r="B358" s="2" t="s">
        <v>1007</v>
      </c>
      <c r="C358" s="2" t="s">
        <v>17</v>
      </c>
      <c r="D358" s="2" t="s">
        <v>1008</v>
      </c>
      <c r="E358" s="3" t="n">
        <v>5.34</v>
      </c>
      <c r="F358" s="3" t="n">
        <f aca="false">E358-Pivot!$C$5</f>
        <v>3.86854166666667</v>
      </c>
      <c r="G358" s="3" t="n">
        <f aca="false">F358/Pivot!$D$17</f>
        <v>1.01608755129959</v>
      </c>
      <c r="H358" s="3" t="n">
        <f aca="false">IF($F358&gt;Pivot!$C$32,"up",IF(Data!$F358&lt;Pivot!$C$33,"down"))</f>
        <v>0</v>
      </c>
      <c r="I358" s="3" t="n">
        <f aca="false">IF($H358="up",IF($G358&gt;Pivot!B$37,"hit"))</f>
        <v>0</v>
      </c>
      <c r="J358" s="3" t="n">
        <f aca="false">IF($H358="down",IF($G358&lt;Pivot!C$37,"hit"))</f>
        <v>0</v>
      </c>
      <c r="K358" s="3" t="n">
        <v>357</v>
      </c>
      <c r="L358" s="3" t="n">
        <v>1477</v>
      </c>
      <c r="M358" s="3" t="n">
        <v>2</v>
      </c>
      <c r="N358" s="2" t="s">
        <v>1007</v>
      </c>
      <c r="O358" s="2" t="s">
        <v>1009</v>
      </c>
    </row>
    <row r="359" customFormat="false" ht="15.75" hidden="false" customHeight="true" outlineLevel="0" collapsed="false">
      <c r="A359" s="2" t="s">
        <v>764</v>
      </c>
      <c r="B359" s="2" t="s">
        <v>1010</v>
      </c>
      <c r="C359" s="2" t="s">
        <v>17</v>
      </c>
      <c r="D359" s="2" t="s">
        <v>1011</v>
      </c>
      <c r="E359" s="3" t="n">
        <v>6.01</v>
      </c>
      <c r="F359" s="3" t="n">
        <f aca="false">E359-Pivot!$C$5</f>
        <v>4.53854166666667</v>
      </c>
      <c r="G359" s="3" t="n">
        <f aca="false">F359/Pivot!$D$17</f>
        <v>1.19206566347469</v>
      </c>
      <c r="H359" s="3" t="n">
        <f aca="false">IF($F359&gt;Pivot!$C$32,"up",IF(Data!$F359&lt;Pivot!$C$33,"down"))</f>
        <v>0</v>
      </c>
      <c r="I359" s="3" t="n">
        <f aca="false">IF($H359="up",IF($G359&gt;Pivot!B$37,"hit"))</f>
        <v>0</v>
      </c>
      <c r="J359" s="3" t="n">
        <f aca="false">IF($H359="down",IF($G359&lt;Pivot!C$37,"hit"))</f>
        <v>0</v>
      </c>
      <c r="K359" s="3" t="n">
        <v>358</v>
      </c>
      <c r="L359" s="3" t="n">
        <v>1478</v>
      </c>
      <c r="M359" s="3" t="n">
        <v>2</v>
      </c>
      <c r="N359" s="2" t="s">
        <v>1010</v>
      </c>
      <c r="O359" s="2" t="s">
        <v>1012</v>
      </c>
    </row>
    <row r="360" customFormat="false" ht="15.75" hidden="false" customHeight="true" outlineLevel="0" collapsed="false">
      <c r="A360" s="2" t="s">
        <v>764</v>
      </c>
      <c r="B360" s="2" t="s">
        <v>1013</v>
      </c>
      <c r="C360" s="2" t="s">
        <v>17</v>
      </c>
      <c r="D360" s="2" t="s">
        <v>1014</v>
      </c>
      <c r="E360" s="3" t="n">
        <v>5.04</v>
      </c>
      <c r="F360" s="3" t="n">
        <f aca="false">E360-Pivot!$C$5</f>
        <v>3.56854166666667</v>
      </c>
      <c r="G360" s="3" t="n">
        <f aca="false">F360/Pivot!$D$17</f>
        <v>0.937291381668947</v>
      </c>
      <c r="H360" s="3" t="n">
        <f aca="false">IF($F360&gt;Pivot!$C$32,"up",IF(Data!$F360&lt;Pivot!$C$33,"down"))</f>
        <v>0</v>
      </c>
      <c r="I360" s="3" t="n">
        <f aca="false">IF($H360="up",IF($G360&gt;Pivot!B$37,"hit"))</f>
        <v>0</v>
      </c>
      <c r="J360" s="3" t="n">
        <f aca="false">IF($H360="down",IF($G360&lt;Pivot!C$37,"hit"))</f>
        <v>0</v>
      </c>
      <c r="K360" s="3" t="n">
        <v>359</v>
      </c>
      <c r="L360" s="3" t="n">
        <v>1479</v>
      </c>
      <c r="M360" s="3" t="n">
        <v>2</v>
      </c>
      <c r="N360" s="2" t="s">
        <v>1013</v>
      </c>
      <c r="O360" s="2" t="s">
        <v>1015</v>
      </c>
    </row>
    <row r="361" customFormat="false" ht="15.75" hidden="false" customHeight="true" outlineLevel="0" collapsed="false">
      <c r="A361" s="2" t="s">
        <v>764</v>
      </c>
      <c r="B361" s="2" t="s">
        <v>1016</v>
      </c>
      <c r="C361" s="2" t="s">
        <v>17</v>
      </c>
      <c r="D361" s="2" t="s">
        <v>1017</v>
      </c>
      <c r="E361" s="3" t="n">
        <v>5.5</v>
      </c>
      <c r="F361" s="3" t="n">
        <f aca="false">E361-Pivot!$C$5</f>
        <v>4.02854166666667</v>
      </c>
      <c r="G361" s="3" t="n">
        <f aca="false">F361/Pivot!$D$17</f>
        <v>1.0581121751026</v>
      </c>
      <c r="H361" s="3" t="n">
        <f aca="false">IF($F361&gt;Pivot!$C$32,"up",IF(Data!$F361&lt;Pivot!$C$33,"down"))</f>
        <v>0</v>
      </c>
      <c r="I361" s="3" t="n">
        <f aca="false">IF($H361="up",IF($G361&gt;Pivot!B$37,"hit"))</f>
        <v>0</v>
      </c>
      <c r="J361" s="3" t="n">
        <f aca="false">IF($H361="down",IF($G361&lt;Pivot!C$37,"hit"))</f>
        <v>0</v>
      </c>
      <c r="K361" s="3" t="n">
        <v>360</v>
      </c>
      <c r="L361" s="3" t="n">
        <v>1480</v>
      </c>
      <c r="M361" s="3" t="n">
        <v>2</v>
      </c>
      <c r="N361" s="2" t="s">
        <v>1016</v>
      </c>
      <c r="O361" s="2" t="s">
        <v>1018</v>
      </c>
    </row>
    <row r="362" customFormat="false" ht="15.75" hidden="false" customHeight="true" outlineLevel="0" collapsed="false">
      <c r="A362" s="2" t="s">
        <v>764</v>
      </c>
      <c r="B362" s="2" t="s">
        <v>1019</v>
      </c>
      <c r="C362" s="2" t="s">
        <v>17</v>
      </c>
      <c r="D362" s="2" t="s">
        <v>1020</v>
      </c>
      <c r="E362" s="3" t="n">
        <v>5.13</v>
      </c>
      <c r="F362" s="3" t="n">
        <f aca="false">E362-Pivot!$C$5</f>
        <v>3.65854166666667</v>
      </c>
      <c r="G362" s="3" t="n">
        <f aca="false">F362/Pivot!$D$17</f>
        <v>0.96093023255814</v>
      </c>
      <c r="H362" s="3" t="n">
        <f aca="false">IF($F362&gt;Pivot!$C$32,"up",IF(Data!$F362&lt;Pivot!$C$33,"down"))</f>
        <v>0</v>
      </c>
      <c r="I362" s="3" t="n">
        <f aca="false">IF($H362="up",IF($G362&gt;Pivot!B$37,"hit"))</f>
        <v>0</v>
      </c>
      <c r="J362" s="3" t="n">
        <f aca="false">IF($H362="down",IF($G362&lt;Pivot!C$37,"hit"))</f>
        <v>0</v>
      </c>
      <c r="K362" s="3" t="n">
        <v>361</v>
      </c>
      <c r="L362" s="3" t="n">
        <v>1481</v>
      </c>
      <c r="M362" s="3" t="n">
        <v>2</v>
      </c>
      <c r="N362" s="2" t="s">
        <v>1019</v>
      </c>
      <c r="O362" s="2" t="s">
        <v>1021</v>
      </c>
    </row>
    <row r="363" customFormat="false" ht="15.75" hidden="false" customHeight="true" outlineLevel="0" collapsed="false">
      <c r="A363" s="2" t="s">
        <v>764</v>
      </c>
      <c r="B363" s="2" t="s">
        <v>1022</v>
      </c>
      <c r="C363" s="2" t="s">
        <v>17</v>
      </c>
      <c r="D363" s="2" t="s">
        <v>1023</v>
      </c>
      <c r="E363" s="3" t="n">
        <v>4.98</v>
      </c>
      <c r="F363" s="3" t="n">
        <f aca="false">E363-Pivot!$C$5</f>
        <v>3.50854166666667</v>
      </c>
      <c r="G363" s="3" t="n">
        <f aca="false">F363/Pivot!$D$17</f>
        <v>0.921532147742818</v>
      </c>
      <c r="H363" s="3" t="n">
        <f aca="false">IF($F363&gt;Pivot!$C$32,"up",IF(Data!$F363&lt;Pivot!$C$33,"down"))</f>
        <v>0</v>
      </c>
      <c r="I363" s="3" t="n">
        <f aca="false">IF($H363="up",IF($G363&gt;Pivot!B$37,"hit"))</f>
        <v>0</v>
      </c>
      <c r="J363" s="3" t="n">
        <f aca="false">IF($H363="down",IF($G363&lt;Pivot!C$37,"hit"))</f>
        <v>0</v>
      </c>
      <c r="K363" s="3" t="n">
        <v>362</v>
      </c>
      <c r="L363" s="3" t="n">
        <v>1482</v>
      </c>
      <c r="M363" s="3" t="n">
        <v>2</v>
      </c>
      <c r="N363" s="2" t="s">
        <v>1022</v>
      </c>
      <c r="O363" s="2" t="s">
        <v>1024</v>
      </c>
    </row>
    <row r="364" customFormat="false" ht="15.75" hidden="false" customHeight="true" outlineLevel="0" collapsed="false">
      <c r="A364" s="2" t="s">
        <v>764</v>
      </c>
      <c r="B364" s="2" t="s">
        <v>1025</v>
      </c>
      <c r="C364" s="2" t="s">
        <v>17</v>
      </c>
      <c r="D364" s="2" t="s">
        <v>1026</v>
      </c>
      <c r="E364" s="3" t="n">
        <v>5.96</v>
      </c>
      <c r="F364" s="3" t="n">
        <f aca="false">E364-Pivot!$C$5</f>
        <v>4.48854166666667</v>
      </c>
      <c r="G364" s="3" t="n">
        <f aca="false">F364/Pivot!$D$17</f>
        <v>1.17893296853625</v>
      </c>
      <c r="H364" s="3" t="n">
        <f aca="false">IF($F364&gt;Pivot!$C$32,"up",IF(Data!$F364&lt;Pivot!$C$33,"down"))</f>
        <v>0</v>
      </c>
      <c r="I364" s="3" t="n">
        <f aca="false">IF($H364="up",IF($G364&gt;Pivot!B$37,"hit"))</f>
        <v>0</v>
      </c>
      <c r="J364" s="3" t="n">
        <f aca="false">IF($H364="down",IF($G364&lt;Pivot!C$37,"hit"))</f>
        <v>0</v>
      </c>
      <c r="K364" s="3" t="n">
        <v>363</v>
      </c>
      <c r="L364" s="3" t="n">
        <v>1483</v>
      </c>
      <c r="M364" s="3" t="n">
        <v>2</v>
      </c>
      <c r="N364" s="2" t="s">
        <v>1025</v>
      </c>
      <c r="O364" s="2" t="s">
        <v>1027</v>
      </c>
    </row>
    <row r="365" customFormat="false" ht="15.75" hidden="false" customHeight="true" outlineLevel="0" collapsed="false">
      <c r="A365" s="2" t="s">
        <v>764</v>
      </c>
      <c r="B365" s="2" t="s">
        <v>1028</v>
      </c>
      <c r="C365" s="2" t="s">
        <v>17</v>
      </c>
      <c r="D365" s="2" t="s">
        <v>1029</v>
      </c>
      <c r="E365" s="3" t="n">
        <v>5.95</v>
      </c>
      <c r="F365" s="3" t="n">
        <f aca="false">E365-Pivot!$C$5</f>
        <v>4.47854166666667</v>
      </c>
      <c r="G365" s="3" t="n">
        <f aca="false">F365/Pivot!$D$17</f>
        <v>1.17630642954856</v>
      </c>
      <c r="H365" s="3" t="n">
        <f aca="false">IF($F365&gt;Pivot!$C$32,"up",IF(Data!$F365&lt;Pivot!$C$33,"down"))</f>
        <v>0</v>
      </c>
      <c r="I365" s="3" t="n">
        <f aca="false">IF($H365="up",IF($G365&gt;Pivot!B$37,"hit"))</f>
        <v>0</v>
      </c>
      <c r="J365" s="3" t="n">
        <f aca="false">IF($H365="down",IF($G365&lt;Pivot!C$37,"hit"))</f>
        <v>0</v>
      </c>
      <c r="K365" s="3" t="n">
        <v>364</v>
      </c>
      <c r="L365" s="3" t="n">
        <v>1484</v>
      </c>
      <c r="M365" s="3" t="n">
        <v>2</v>
      </c>
      <c r="N365" s="2" t="s">
        <v>1028</v>
      </c>
      <c r="O365" s="2" t="s">
        <v>1030</v>
      </c>
    </row>
    <row r="366" customFormat="false" ht="15.75" hidden="false" customHeight="true" outlineLevel="0" collapsed="false">
      <c r="A366" s="2" t="s">
        <v>764</v>
      </c>
      <c r="B366" s="2" t="s">
        <v>1031</v>
      </c>
      <c r="C366" s="2" t="s">
        <v>17</v>
      </c>
      <c r="D366" s="2" t="s">
        <v>1032</v>
      </c>
      <c r="E366" s="3" t="n">
        <v>6.13</v>
      </c>
      <c r="F366" s="3" t="n">
        <f aca="false">E366-Pivot!$C$5</f>
        <v>4.65854166666667</v>
      </c>
      <c r="G366" s="3" t="n">
        <f aca="false">F366/Pivot!$D$17</f>
        <v>1.22358413132695</v>
      </c>
      <c r="H366" s="3" t="n">
        <f aca="false">IF($F366&gt;Pivot!$C$32,"up",IF(Data!$F366&lt;Pivot!$C$33,"down"))</f>
        <v>0</v>
      </c>
      <c r="I366" s="3" t="n">
        <f aca="false">IF($H366="up",IF($G366&gt;Pivot!B$37,"hit"))</f>
        <v>0</v>
      </c>
      <c r="J366" s="3" t="n">
        <f aca="false">IF($H366="down",IF($G366&lt;Pivot!C$37,"hit"))</f>
        <v>0</v>
      </c>
      <c r="K366" s="3" t="n">
        <v>365</v>
      </c>
      <c r="L366" s="3" t="n">
        <v>1485</v>
      </c>
      <c r="M366" s="3" t="n">
        <v>2</v>
      </c>
      <c r="N366" s="2" t="s">
        <v>1031</v>
      </c>
      <c r="O366" s="2" t="s">
        <v>1033</v>
      </c>
    </row>
    <row r="367" customFormat="false" ht="15.75" hidden="false" customHeight="true" outlineLevel="0" collapsed="false">
      <c r="A367" s="2" t="s">
        <v>764</v>
      </c>
      <c r="B367" s="2" t="s">
        <v>1034</v>
      </c>
      <c r="C367" s="2" t="s">
        <v>17</v>
      </c>
      <c r="D367" s="2" t="s">
        <v>1035</v>
      </c>
      <c r="E367" s="3" t="n">
        <v>5.64</v>
      </c>
      <c r="F367" s="3" t="n">
        <f aca="false">E367-Pivot!$C$5</f>
        <v>4.16854166666667</v>
      </c>
      <c r="G367" s="3" t="n">
        <f aca="false">F367/Pivot!$D$17</f>
        <v>1.09488372093023</v>
      </c>
      <c r="H367" s="3" t="n">
        <f aca="false">IF($F367&gt;Pivot!$C$32,"up",IF(Data!$F367&lt;Pivot!$C$33,"down"))</f>
        <v>0</v>
      </c>
      <c r="I367" s="3" t="n">
        <f aca="false">IF($H367="up",IF($G367&gt;Pivot!B$37,"hit"))</f>
        <v>0</v>
      </c>
      <c r="J367" s="3" t="n">
        <f aca="false">IF($H367="down",IF($G367&lt;Pivot!C$37,"hit"))</f>
        <v>0</v>
      </c>
      <c r="K367" s="3" t="n">
        <v>366</v>
      </c>
      <c r="L367" s="3" t="n">
        <v>1486</v>
      </c>
      <c r="M367" s="3" t="n">
        <v>2</v>
      </c>
      <c r="N367" s="2" t="s">
        <v>1034</v>
      </c>
      <c r="O367" s="2" t="s">
        <v>1036</v>
      </c>
    </row>
    <row r="368" customFormat="false" ht="15.75" hidden="false" customHeight="true" outlineLevel="0" collapsed="false">
      <c r="A368" s="2" t="s">
        <v>764</v>
      </c>
      <c r="B368" s="2" t="s">
        <v>1037</v>
      </c>
      <c r="C368" s="2" t="s">
        <v>17</v>
      </c>
      <c r="D368" s="2" t="s">
        <v>1038</v>
      </c>
      <c r="E368" s="3" t="n">
        <v>4.76</v>
      </c>
      <c r="F368" s="3" t="n">
        <f aca="false">E368-Pivot!$C$5</f>
        <v>3.28854166666667</v>
      </c>
      <c r="G368" s="3" t="n">
        <f aca="false">F368/Pivot!$D$17</f>
        <v>0.86374829001368</v>
      </c>
      <c r="H368" s="3" t="n">
        <f aca="false">IF($F368&gt;Pivot!$C$32,"up",IF(Data!$F368&lt;Pivot!$C$33,"down"))</f>
        <v>0</v>
      </c>
      <c r="I368" s="3" t="n">
        <f aca="false">IF($H368="up",IF($G368&gt;Pivot!B$37,"hit"))</f>
        <v>0</v>
      </c>
      <c r="J368" s="3" t="n">
        <f aca="false">IF($H368="down",IF($G368&lt;Pivot!C$37,"hit"))</f>
        <v>0</v>
      </c>
      <c r="K368" s="3" t="n">
        <v>367</v>
      </c>
      <c r="L368" s="3" t="n">
        <v>1487</v>
      </c>
      <c r="M368" s="3" t="n">
        <v>2</v>
      </c>
      <c r="N368" s="2" t="s">
        <v>1037</v>
      </c>
      <c r="O368" s="2" t="s">
        <v>1039</v>
      </c>
    </row>
    <row r="369" customFormat="false" ht="15.75" hidden="false" customHeight="true" outlineLevel="0" collapsed="false">
      <c r="A369" s="2" t="s">
        <v>764</v>
      </c>
      <c r="B369" s="2" t="s">
        <v>1040</v>
      </c>
      <c r="C369" s="2" t="s">
        <v>17</v>
      </c>
      <c r="D369" s="2" t="s">
        <v>1041</v>
      </c>
      <c r="E369" s="3" t="n">
        <v>5.27</v>
      </c>
      <c r="F369" s="3" t="n">
        <f aca="false">E369-Pivot!$C$5</f>
        <v>3.79854166666667</v>
      </c>
      <c r="G369" s="3" t="n">
        <f aca="false">F369/Pivot!$D$17</f>
        <v>0.997701778385773</v>
      </c>
      <c r="H369" s="3" t="n">
        <f aca="false">IF($F369&gt;Pivot!$C$32,"up",IF(Data!$F369&lt;Pivot!$C$33,"down"))</f>
        <v>0</v>
      </c>
      <c r="I369" s="3" t="n">
        <f aca="false">IF($H369="up",IF($G369&gt;Pivot!B$37,"hit"))</f>
        <v>0</v>
      </c>
      <c r="J369" s="3" t="n">
        <f aca="false">IF($H369="down",IF($G369&lt;Pivot!C$37,"hit"))</f>
        <v>0</v>
      </c>
      <c r="K369" s="3" t="n">
        <v>368</v>
      </c>
      <c r="L369" s="3" t="n">
        <v>1488</v>
      </c>
      <c r="M369" s="3" t="n">
        <v>2</v>
      </c>
      <c r="N369" s="2" t="s">
        <v>1040</v>
      </c>
      <c r="O369" s="2" t="s">
        <v>1042</v>
      </c>
    </row>
    <row r="370" customFormat="false" ht="15.75" hidden="false" customHeight="true" outlineLevel="0" collapsed="false">
      <c r="A370" s="2" t="s">
        <v>764</v>
      </c>
      <c r="B370" s="2" t="s">
        <v>1043</v>
      </c>
      <c r="C370" s="2" t="s">
        <v>17</v>
      </c>
      <c r="D370" s="2" t="s">
        <v>1044</v>
      </c>
      <c r="E370" s="3" t="n">
        <v>5.5</v>
      </c>
      <c r="F370" s="3" t="n">
        <f aca="false">E370-Pivot!$C$5</f>
        <v>4.02854166666667</v>
      </c>
      <c r="G370" s="3" t="n">
        <f aca="false">F370/Pivot!$D$17</f>
        <v>1.0581121751026</v>
      </c>
      <c r="H370" s="3" t="n">
        <f aca="false">IF($F370&gt;Pivot!$C$32,"up",IF(Data!$F370&lt;Pivot!$C$33,"down"))</f>
        <v>0</v>
      </c>
      <c r="I370" s="3" t="n">
        <f aca="false">IF($H370="up",IF($G370&gt;Pivot!B$37,"hit"))</f>
        <v>0</v>
      </c>
      <c r="J370" s="3" t="n">
        <f aca="false">IF($H370="down",IF($G370&lt;Pivot!C$37,"hit"))</f>
        <v>0</v>
      </c>
      <c r="K370" s="3" t="n">
        <v>369</v>
      </c>
      <c r="L370" s="3" t="n">
        <v>1489</v>
      </c>
      <c r="M370" s="3" t="n">
        <v>2</v>
      </c>
      <c r="N370" s="2" t="s">
        <v>1043</v>
      </c>
      <c r="O370" s="2" t="s">
        <v>1045</v>
      </c>
    </row>
    <row r="371" customFormat="false" ht="15.75" hidden="false" customHeight="true" outlineLevel="0" collapsed="false">
      <c r="A371" s="2" t="s">
        <v>764</v>
      </c>
      <c r="B371" s="2" t="s">
        <v>1046</v>
      </c>
      <c r="C371" s="2" t="s">
        <v>17</v>
      </c>
      <c r="D371" s="2" t="s">
        <v>1047</v>
      </c>
      <c r="E371" s="3" t="n">
        <v>5.73</v>
      </c>
      <c r="F371" s="3" t="n">
        <f aca="false">E371-Pivot!$C$5</f>
        <v>4.25854166666667</v>
      </c>
      <c r="G371" s="3" t="n">
        <f aca="false">F371/Pivot!$D$17</f>
        <v>1.11852257181943</v>
      </c>
      <c r="H371" s="3" t="n">
        <f aca="false">IF($F371&gt;Pivot!$C$32,"up",IF(Data!$F371&lt;Pivot!$C$33,"down"))</f>
        <v>0</v>
      </c>
      <c r="I371" s="3" t="n">
        <f aca="false">IF($H371="up",IF($G371&gt;Pivot!B$37,"hit"))</f>
        <v>0</v>
      </c>
      <c r="J371" s="3" t="n">
        <f aca="false">IF($H371="down",IF($G371&lt;Pivot!C$37,"hit"))</f>
        <v>0</v>
      </c>
      <c r="K371" s="3" t="n">
        <v>370</v>
      </c>
      <c r="L371" s="3" t="n">
        <v>1490</v>
      </c>
      <c r="M371" s="3" t="n">
        <v>2</v>
      </c>
      <c r="N371" s="2" t="s">
        <v>1046</v>
      </c>
      <c r="O371" s="2" t="s">
        <v>1048</v>
      </c>
    </row>
    <row r="372" customFormat="false" ht="15.75" hidden="false" customHeight="true" outlineLevel="0" collapsed="false">
      <c r="A372" s="2" t="s">
        <v>764</v>
      </c>
      <c r="B372" s="2" t="s">
        <v>1049</v>
      </c>
      <c r="C372" s="2" t="s">
        <v>17</v>
      </c>
      <c r="D372" s="2" t="s">
        <v>1050</v>
      </c>
      <c r="E372" s="3" t="n">
        <v>5.2</v>
      </c>
      <c r="F372" s="3" t="n">
        <f aca="false">E372-Pivot!$C$5</f>
        <v>3.72854166666667</v>
      </c>
      <c r="G372" s="3" t="n">
        <f aca="false">F372/Pivot!$D$17</f>
        <v>0.979316005471956</v>
      </c>
      <c r="H372" s="3" t="n">
        <f aca="false">IF($F372&gt;Pivot!$C$32,"up",IF(Data!$F372&lt;Pivot!$C$33,"down"))</f>
        <v>0</v>
      </c>
      <c r="I372" s="3" t="n">
        <f aca="false">IF($H372="up",IF($G372&gt;Pivot!B$37,"hit"))</f>
        <v>0</v>
      </c>
      <c r="J372" s="3" t="n">
        <f aca="false">IF($H372="down",IF($G372&lt;Pivot!C$37,"hit"))</f>
        <v>0</v>
      </c>
      <c r="K372" s="3" t="n">
        <v>371</v>
      </c>
      <c r="L372" s="3" t="n">
        <v>1491</v>
      </c>
      <c r="M372" s="3" t="n">
        <v>2</v>
      </c>
      <c r="N372" s="2" t="s">
        <v>1049</v>
      </c>
      <c r="O372" s="2" t="s">
        <v>1051</v>
      </c>
    </row>
    <row r="373" customFormat="false" ht="15.75" hidden="false" customHeight="true" outlineLevel="0" collapsed="false">
      <c r="A373" s="2" t="s">
        <v>764</v>
      </c>
      <c r="B373" s="2" t="s">
        <v>1052</v>
      </c>
      <c r="C373" s="2" t="s">
        <v>17</v>
      </c>
      <c r="D373" s="2" t="s">
        <v>1053</v>
      </c>
      <c r="E373" s="3" t="n">
        <v>5.23</v>
      </c>
      <c r="F373" s="3" t="n">
        <f aca="false">E373-Pivot!$C$5</f>
        <v>3.75854166666667</v>
      </c>
      <c r="G373" s="3" t="n">
        <f aca="false">F373/Pivot!$D$17</f>
        <v>0.987195622435021</v>
      </c>
      <c r="H373" s="3" t="n">
        <f aca="false">IF($F373&gt;Pivot!$C$32,"up",IF(Data!$F373&lt;Pivot!$C$33,"down"))</f>
        <v>0</v>
      </c>
      <c r="I373" s="3" t="n">
        <f aca="false">IF($H373="up",IF($G373&gt;Pivot!B$37,"hit"))</f>
        <v>0</v>
      </c>
      <c r="J373" s="3" t="n">
        <f aca="false">IF($H373="down",IF($G373&lt;Pivot!C$37,"hit"))</f>
        <v>0</v>
      </c>
      <c r="K373" s="3" t="n">
        <v>372</v>
      </c>
      <c r="L373" s="3" t="n">
        <v>1492</v>
      </c>
      <c r="M373" s="3" t="n">
        <v>2</v>
      </c>
      <c r="N373" s="2" t="s">
        <v>1052</v>
      </c>
      <c r="O373" s="2" t="s">
        <v>1054</v>
      </c>
    </row>
    <row r="374" customFormat="false" ht="15.75" hidden="false" customHeight="true" outlineLevel="0" collapsed="false">
      <c r="A374" s="2" t="s">
        <v>764</v>
      </c>
      <c r="B374" s="2" t="s">
        <v>1055</v>
      </c>
      <c r="C374" s="2" t="s">
        <v>17</v>
      </c>
      <c r="D374" s="2" t="s">
        <v>1056</v>
      </c>
      <c r="E374" s="3" t="n">
        <v>5.85</v>
      </c>
      <c r="F374" s="3" t="n">
        <f aca="false">E374-Pivot!$C$5</f>
        <v>4.37854166666667</v>
      </c>
      <c r="G374" s="3" t="n">
        <f aca="false">F374/Pivot!$D$17</f>
        <v>1.15004103967168</v>
      </c>
      <c r="H374" s="3" t="n">
        <f aca="false">IF($F374&gt;Pivot!$C$32,"up",IF(Data!$F374&lt;Pivot!$C$33,"down"))</f>
        <v>0</v>
      </c>
      <c r="I374" s="3" t="n">
        <f aca="false">IF($H374="up",IF($G374&gt;Pivot!B$37,"hit"))</f>
        <v>0</v>
      </c>
      <c r="J374" s="3" t="n">
        <f aca="false">IF($H374="down",IF($G374&lt;Pivot!C$37,"hit"))</f>
        <v>0</v>
      </c>
      <c r="K374" s="3" t="n">
        <v>373</v>
      </c>
      <c r="L374" s="3" t="n">
        <v>1493</v>
      </c>
      <c r="M374" s="3" t="n">
        <v>2</v>
      </c>
      <c r="N374" s="2" t="s">
        <v>1055</v>
      </c>
      <c r="O374" s="2" t="s">
        <v>1057</v>
      </c>
    </row>
    <row r="375" customFormat="false" ht="15.75" hidden="false" customHeight="true" outlineLevel="0" collapsed="false">
      <c r="A375" s="2" t="s">
        <v>764</v>
      </c>
      <c r="B375" s="2" t="s">
        <v>1058</v>
      </c>
      <c r="C375" s="2" t="s">
        <v>17</v>
      </c>
      <c r="D375" s="2" t="s">
        <v>1059</v>
      </c>
      <c r="E375" s="3" t="n">
        <v>5.89</v>
      </c>
      <c r="F375" s="3" t="n">
        <f aca="false">E375-Pivot!$C$5</f>
        <v>4.41854166666667</v>
      </c>
      <c r="G375" s="3" t="n">
        <f aca="false">F375/Pivot!$D$17</f>
        <v>1.16054719562244</v>
      </c>
      <c r="H375" s="3" t="n">
        <f aca="false">IF($F375&gt;Pivot!$C$32,"up",IF(Data!$F375&lt;Pivot!$C$33,"down"))</f>
        <v>0</v>
      </c>
      <c r="I375" s="3" t="n">
        <f aca="false">IF($H375="up",IF($G375&gt;Pivot!B$37,"hit"))</f>
        <v>0</v>
      </c>
      <c r="J375" s="3" t="n">
        <f aca="false">IF($H375="down",IF($G375&lt;Pivot!C$37,"hit"))</f>
        <v>0</v>
      </c>
      <c r="K375" s="3" t="n">
        <v>374</v>
      </c>
      <c r="L375" s="3" t="n">
        <v>1494</v>
      </c>
      <c r="M375" s="3" t="n">
        <v>2</v>
      </c>
      <c r="N375" s="2" t="s">
        <v>1058</v>
      </c>
      <c r="O375" s="2" t="s">
        <v>1060</v>
      </c>
    </row>
    <row r="376" customFormat="false" ht="15.75" hidden="false" customHeight="true" outlineLevel="0" collapsed="false">
      <c r="A376" s="2" t="s">
        <v>764</v>
      </c>
      <c r="B376" s="2" t="s">
        <v>1061</v>
      </c>
      <c r="C376" s="2" t="s">
        <v>17</v>
      </c>
      <c r="D376" s="2" t="s">
        <v>1062</v>
      </c>
      <c r="E376" s="3" t="n">
        <v>5.56</v>
      </c>
      <c r="F376" s="3" t="n">
        <f aca="false">E376-Pivot!$C$5</f>
        <v>4.08854166666667</v>
      </c>
      <c r="G376" s="3" t="n">
        <f aca="false">F376/Pivot!$D$17</f>
        <v>1.07387140902873</v>
      </c>
      <c r="H376" s="3" t="n">
        <f aca="false">IF($F376&gt;Pivot!$C$32,"up",IF(Data!$F376&lt;Pivot!$C$33,"down"))</f>
        <v>0</v>
      </c>
      <c r="I376" s="3" t="n">
        <f aca="false">IF($H376="up",IF($G376&gt;Pivot!B$37,"hit"))</f>
        <v>0</v>
      </c>
      <c r="J376" s="3" t="n">
        <f aca="false">IF($H376="down",IF($G376&lt;Pivot!C$37,"hit"))</f>
        <v>0</v>
      </c>
      <c r="K376" s="3" t="n">
        <v>375</v>
      </c>
      <c r="L376" s="3" t="n">
        <v>1495</v>
      </c>
      <c r="M376" s="3" t="n">
        <v>2</v>
      </c>
      <c r="N376" s="2" t="s">
        <v>1061</v>
      </c>
      <c r="O376" s="2" t="s">
        <v>1063</v>
      </c>
    </row>
    <row r="377" customFormat="false" ht="15.75" hidden="false" customHeight="true" outlineLevel="0" collapsed="false">
      <c r="A377" s="2" t="s">
        <v>764</v>
      </c>
      <c r="B377" s="2" t="s">
        <v>1064</v>
      </c>
      <c r="C377" s="2" t="s">
        <v>17</v>
      </c>
      <c r="D377" s="2" t="s">
        <v>1065</v>
      </c>
      <c r="E377" s="3" t="n">
        <v>5.74</v>
      </c>
      <c r="F377" s="3" t="n">
        <f aca="false">E377-Pivot!$C$5</f>
        <v>4.26854166666667</v>
      </c>
      <c r="G377" s="3" t="n">
        <f aca="false">F377/Pivot!$D$17</f>
        <v>1.12114911080711</v>
      </c>
      <c r="H377" s="3" t="n">
        <f aca="false">IF($F377&gt;Pivot!$C$32,"up",IF(Data!$F377&lt;Pivot!$C$33,"down"))</f>
        <v>0</v>
      </c>
      <c r="I377" s="3" t="n">
        <f aca="false">IF($H377="up",IF($G377&gt;Pivot!B$37,"hit"))</f>
        <v>0</v>
      </c>
      <c r="J377" s="3" t="n">
        <f aca="false">IF($H377="down",IF($G377&lt;Pivot!C$37,"hit"))</f>
        <v>0</v>
      </c>
      <c r="K377" s="3" t="n">
        <v>376</v>
      </c>
      <c r="L377" s="3" t="n">
        <v>1496</v>
      </c>
      <c r="M377" s="3" t="n">
        <v>2</v>
      </c>
      <c r="N377" s="2" t="s">
        <v>1064</v>
      </c>
      <c r="O377" s="2" t="s">
        <v>1066</v>
      </c>
    </row>
    <row r="378" customFormat="false" ht="15.75" hidden="false" customHeight="true" outlineLevel="0" collapsed="false">
      <c r="A378" s="2" t="s">
        <v>764</v>
      </c>
      <c r="B378" s="2" t="s">
        <v>1067</v>
      </c>
      <c r="C378" s="2" t="s">
        <v>17</v>
      </c>
      <c r="D378" s="2" t="s">
        <v>1068</v>
      </c>
      <c r="E378" s="3" t="n">
        <v>4.23</v>
      </c>
      <c r="F378" s="3" t="n">
        <f aca="false">E378-Pivot!$C$5</f>
        <v>2.75854166666667</v>
      </c>
      <c r="G378" s="3" t="n">
        <f aca="false">F378/Pivot!$D$17</f>
        <v>0.724541723666211</v>
      </c>
      <c r="H378" s="3" t="n">
        <f aca="false">IF($F378&gt;Pivot!$C$32,"up",IF(Data!$F378&lt;Pivot!$C$33,"down"))</f>
        <v>0</v>
      </c>
      <c r="I378" s="3" t="n">
        <f aca="false">IF($H378="up",IF($G378&gt;Pivot!B$37,"hit"))</f>
        <v>0</v>
      </c>
      <c r="J378" s="3" t="n">
        <f aca="false">IF($H378="down",IF($G378&lt;Pivot!C$37,"hit"))</f>
        <v>0</v>
      </c>
      <c r="K378" s="3" t="n">
        <v>377</v>
      </c>
      <c r="L378" s="3" t="n">
        <v>1497</v>
      </c>
      <c r="M378" s="3" t="n">
        <v>2</v>
      </c>
      <c r="N378" s="2" t="s">
        <v>1067</v>
      </c>
      <c r="O378" s="2" t="s">
        <v>1069</v>
      </c>
    </row>
    <row r="379" customFormat="false" ht="15.75" hidden="false" customHeight="true" outlineLevel="0" collapsed="false">
      <c r="A379" s="2" t="s">
        <v>764</v>
      </c>
      <c r="B379" s="2" t="s">
        <v>1070</v>
      </c>
      <c r="C379" s="2" t="s">
        <v>17</v>
      </c>
      <c r="D379" s="2" t="s">
        <v>1071</v>
      </c>
      <c r="E379" s="3" t="n">
        <v>5.54</v>
      </c>
      <c r="F379" s="3" t="n">
        <f aca="false">E379-Pivot!$C$5</f>
        <v>4.06854166666667</v>
      </c>
      <c r="G379" s="3" t="n">
        <f aca="false">F379/Pivot!$D$17</f>
        <v>1.06861833105335</v>
      </c>
      <c r="H379" s="3" t="n">
        <f aca="false">IF($F379&gt;Pivot!$C$32,"up",IF(Data!$F379&lt;Pivot!$C$33,"down"))</f>
        <v>0</v>
      </c>
      <c r="I379" s="3" t="n">
        <f aca="false">IF($H379="up",IF($G379&gt;Pivot!B$37,"hit"))</f>
        <v>0</v>
      </c>
      <c r="J379" s="3" t="n">
        <f aca="false">IF($H379="down",IF($G379&lt;Pivot!C$37,"hit"))</f>
        <v>0</v>
      </c>
      <c r="K379" s="3" t="n">
        <v>378</v>
      </c>
      <c r="L379" s="3" t="n">
        <v>1498</v>
      </c>
      <c r="M379" s="3" t="n">
        <v>2</v>
      </c>
      <c r="N379" s="2" t="s">
        <v>1070</v>
      </c>
      <c r="O379" s="2" t="s">
        <v>1072</v>
      </c>
    </row>
    <row r="380" customFormat="false" ht="15.75" hidden="false" customHeight="true" outlineLevel="0" collapsed="false">
      <c r="A380" s="2" t="s">
        <v>764</v>
      </c>
      <c r="B380" s="2" t="s">
        <v>1073</v>
      </c>
      <c r="C380" s="2" t="s">
        <v>17</v>
      </c>
      <c r="D380" s="2" t="s">
        <v>1074</v>
      </c>
      <c r="E380" s="3" t="n">
        <v>5.72</v>
      </c>
      <c r="F380" s="3" t="n">
        <f aca="false">E380-Pivot!$C$5</f>
        <v>4.24854166666667</v>
      </c>
      <c r="G380" s="3" t="n">
        <f aca="false">F380/Pivot!$D$17</f>
        <v>1.11589603283174</v>
      </c>
      <c r="H380" s="3" t="n">
        <f aca="false">IF($F380&gt;Pivot!$C$32,"up",IF(Data!$F380&lt;Pivot!$C$33,"down"))</f>
        <v>0</v>
      </c>
      <c r="I380" s="3" t="n">
        <f aca="false">IF($H380="up",IF($G380&gt;Pivot!B$37,"hit"))</f>
        <v>0</v>
      </c>
      <c r="J380" s="3" t="n">
        <f aca="false">IF($H380="down",IF($G380&lt;Pivot!C$37,"hit"))</f>
        <v>0</v>
      </c>
      <c r="K380" s="3" t="n">
        <v>379</v>
      </c>
      <c r="L380" s="3" t="n">
        <v>1499</v>
      </c>
      <c r="M380" s="3" t="n">
        <v>2</v>
      </c>
      <c r="N380" s="2" t="s">
        <v>1073</v>
      </c>
      <c r="O380" s="2" t="s">
        <v>1075</v>
      </c>
    </row>
    <row r="381" customFormat="false" ht="15.75" hidden="false" customHeight="true" outlineLevel="0" collapsed="false">
      <c r="A381" s="2" t="s">
        <v>764</v>
      </c>
      <c r="B381" s="2" t="s">
        <v>1076</v>
      </c>
      <c r="C381" s="2" t="s">
        <v>17</v>
      </c>
      <c r="D381" s="2" t="s">
        <v>1077</v>
      </c>
      <c r="E381" s="3" t="n">
        <v>5.65</v>
      </c>
      <c r="F381" s="3" t="n">
        <f aca="false">E381-Pivot!$C$5</f>
        <v>4.17854166666667</v>
      </c>
      <c r="G381" s="3" t="n">
        <f aca="false">F381/Pivot!$D$17</f>
        <v>1.09751025991792</v>
      </c>
      <c r="H381" s="3" t="n">
        <f aca="false">IF($F381&gt;Pivot!$C$32,"up",IF(Data!$F381&lt;Pivot!$C$33,"down"))</f>
        <v>0</v>
      </c>
      <c r="I381" s="3" t="n">
        <f aca="false">IF($H381="up",IF($G381&gt;Pivot!B$37,"hit"))</f>
        <v>0</v>
      </c>
      <c r="J381" s="3" t="n">
        <f aca="false">IF($H381="down",IF($G381&lt;Pivot!C$37,"hit"))</f>
        <v>0</v>
      </c>
      <c r="K381" s="3" t="n">
        <v>380</v>
      </c>
      <c r="L381" s="3" t="n">
        <v>1500</v>
      </c>
      <c r="M381" s="3" t="n">
        <v>2</v>
      </c>
      <c r="N381" s="2" t="s">
        <v>1076</v>
      </c>
      <c r="O381" s="2" t="s">
        <v>1078</v>
      </c>
    </row>
    <row r="382" customFormat="false" ht="15.75" hidden="false" customHeight="true" outlineLevel="0" collapsed="false">
      <c r="A382" s="2" t="s">
        <v>764</v>
      </c>
      <c r="B382" s="2" t="s">
        <v>1079</v>
      </c>
      <c r="C382" s="2" t="s">
        <v>17</v>
      </c>
      <c r="D382" s="2" t="s">
        <v>1080</v>
      </c>
      <c r="E382" s="3" t="n">
        <v>5.33</v>
      </c>
      <c r="F382" s="3" t="n">
        <f aca="false">E382-Pivot!$C$5</f>
        <v>3.85854166666667</v>
      </c>
      <c r="G382" s="3" t="n">
        <f aca="false">F382/Pivot!$D$17</f>
        <v>1.0134610123119</v>
      </c>
      <c r="H382" s="3" t="n">
        <f aca="false">IF($F382&gt;Pivot!$C$32,"up",IF(Data!$F382&lt;Pivot!$C$33,"down"))</f>
        <v>0</v>
      </c>
      <c r="I382" s="3" t="n">
        <f aca="false">IF($H382="up",IF($G382&gt;Pivot!B$37,"hit"))</f>
        <v>0</v>
      </c>
      <c r="J382" s="3" t="n">
        <f aca="false">IF($H382="down",IF($G382&lt;Pivot!C$37,"hit"))</f>
        <v>0</v>
      </c>
      <c r="K382" s="3" t="n">
        <v>381</v>
      </c>
      <c r="L382" s="3" t="n">
        <v>1501</v>
      </c>
      <c r="M382" s="3" t="n">
        <v>2</v>
      </c>
      <c r="N382" s="2" t="s">
        <v>1079</v>
      </c>
      <c r="O382" s="2" t="s">
        <v>1081</v>
      </c>
    </row>
    <row r="383" customFormat="false" ht="15.75" hidden="false" customHeight="true" outlineLevel="0" collapsed="false">
      <c r="A383" s="2" t="s">
        <v>764</v>
      </c>
      <c r="B383" s="2" t="s">
        <v>1082</v>
      </c>
      <c r="C383" s="2" t="s">
        <v>17</v>
      </c>
      <c r="D383" s="2" t="s">
        <v>1083</v>
      </c>
      <c r="E383" s="3" t="n">
        <v>6.29</v>
      </c>
      <c r="F383" s="3" t="n">
        <f aca="false">E383-Pivot!$C$5</f>
        <v>4.81854166666667</v>
      </c>
      <c r="G383" s="3" t="n">
        <f aca="false">F383/Pivot!$D$17</f>
        <v>1.26560875512996</v>
      </c>
      <c r="H383" s="3" t="n">
        <f aca="false">IF($F383&gt;Pivot!$C$32,"up",IF(Data!$F383&lt;Pivot!$C$33,"down"))</f>
        <v>0</v>
      </c>
      <c r="I383" s="3" t="n">
        <f aca="false">IF($H383="up",IF($G383&gt;Pivot!B$37,"hit"))</f>
        <v>0</v>
      </c>
      <c r="J383" s="3" t="n">
        <f aca="false">IF($H383="down",IF($G383&lt;Pivot!C$37,"hit"))</f>
        <v>0</v>
      </c>
      <c r="K383" s="3" t="n">
        <v>382</v>
      </c>
      <c r="L383" s="3" t="n">
        <v>1502</v>
      </c>
      <c r="M383" s="3" t="n">
        <v>2</v>
      </c>
      <c r="N383" s="2" t="s">
        <v>1082</v>
      </c>
      <c r="O383" s="2" t="s">
        <v>1084</v>
      </c>
    </row>
    <row r="384" customFormat="false" ht="15.75" hidden="false" customHeight="true" outlineLevel="0" collapsed="false">
      <c r="A384" s="2" t="s">
        <v>764</v>
      </c>
      <c r="B384" s="2" t="s">
        <v>1085</v>
      </c>
      <c r="C384" s="2" t="s">
        <v>17</v>
      </c>
      <c r="D384" s="2" t="s">
        <v>1086</v>
      </c>
      <c r="E384" s="3" t="n">
        <v>5.83</v>
      </c>
      <c r="F384" s="3" t="n">
        <f aca="false">E384-Pivot!$C$5</f>
        <v>4.35854166666667</v>
      </c>
      <c r="G384" s="3" t="n">
        <f aca="false">F384/Pivot!$D$17</f>
        <v>1.14478796169631</v>
      </c>
      <c r="H384" s="3" t="n">
        <f aca="false">IF($F384&gt;Pivot!$C$32,"up",IF(Data!$F384&lt;Pivot!$C$33,"down"))</f>
        <v>0</v>
      </c>
      <c r="I384" s="3" t="n">
        <f aca="false">IF($H384="up",IF($G384&gt;Pivot!B$37,"hit"))</f>
        <v>0</v>
      </c>
      <c r="J384" s="3" t="n">
        <f aca="false">IF($H384="down",IF($G384&lt;Pivot!C$37,"hit"))</f>
        <v>0</v>
      </c>
      <c r="K384" s="3" t="n">
        <v>383</v>
      </c>
      <c r="L384" s="3" t="n">
        <v>1503</v>
      </c>
      <c r="M384" s="3" t="n">
        <v>2</v>
      </c>
      <c r="N384" s="2" t="s">
        <v>1085</v>
      </c>
      <c r="O384" s="2" t="s">
        <v>1087</v>
      </c>
    </row>
    <row r="385" customFormat="false" ht="15.75" hidden="false" customHeight="true" outlineLevel="0" collapsed="false">
      <c r="A385" s="2" t="s">
        <v>764</v>
      </c>
      <c r="B385" s="2" t="s">
        <v>1088</v>
      </c>
      <c r="C385" s="2" t="s">
        <v>17</v>
      </c>
      <c r="D385" s="2" t="s">
        <v>1089</v>
      </c>
      <c r="E385" s="3" t="n">
        <v>5.89</v>
      </c>
      <c r="F385" s="3" t="n">
        <f aca="false">E385-Pivot!$C$5</f>
        <v>4.41854166666667</v>
      </c>
      <c r="G385" s="3" t="n">
        <f aca="false">F385/Pivot!$D$17</f>
        <v>1.16054719562244</v>
      </c>
      <c r="H385" s="3" t="n">
        <f aca="false">IF($F385&gt;Pivot!$C$32,"up",IF(Data!$F385&lt;Pivot!$C$33,"down"))</f>
        <v>0</v>
      </c>
      <c r="I385" s="3" t="n">
        <f aca="false">IF($H385="up",IF($G385&gt;Pivot!B$37,"hit"))</f>
        <v>0</v>
      </c>
      <c r="J385" s="3" t="n">
        <f aca="false">IF($H385="down",IF($G385&lt;Pivot!C$37,"hit"))</f>
        <v>0</v>
      </c>
      <c r="K385" s="3" t="n">
        <v>384</v>
      </c>
      <c r="L385" s="3" t="n">
        <v>1504</v>
      </c>
      <c r="M385" s="3" t="n">
        <v>2</v>
      </c>
      <c r="N385" s="2" t="s">
        <v>1088</v>
      </c>
      <c r="O385" s="2" t="s">
        <v>1090</v>
      </c>
    </row>
    <row r="386" customFormat="false" ht="15.75" hidden="false" customHeight="true" outlineLevel="0" collapsed="false">
      <c r="A386" s="2" t="s">
        <v>764</v>
      </c>
      <c r="B386" s="2" t="s">
        <v>1091</v>
      </c>
      <c r="C386" s="2" t="s">
        <v>17</v>
      </c>
      <c r="D386" s="2" t="s">
        <v>1092</v>
      </c>
      <c r="E386" s="3" t="n">
        <v>4.76</v>
      </c>
      <c r="F386" s="3" t="n">
        <f aca="false">E386-Pivot!$C$5</f>
        <v>3.28854166666667</v>
      </c>
      <c r="G386" s="3" t="n">
        <f aca="false">F386/Pivot!$D$17</f>
        <v>0.86374829001368</v>
      </c>
      <c r="H386" s="3" t="n">
        <f aca="false">IF($F386&gt;Pivot!$C$32,"up",IF(Data!$F386&lt;Pivot!$C$33,"down"))</f>
        <v>0</v>
      </c>
      <c r="I386" s="3" t="n">
        <f aca="false">IF($H386="up",IF($G386&gt;Pivot!B$37,"hit"))</f>
        <v>0</v>
      </c>
      <c r="J386" s="3" t="n">
        <f aca="false">IF($H386="down",IF($G386&lt;Pivot!C$37,"hit"))</f>
        <v>0</v>
      </c>
      <c r="K386" s="3" t="n">
        <v>385</v>
      </c>
      <c r="L386" s="3" t="n">
        <v>1505</v>
      </c>
      <c r="M386" s="3" t="n">
        <v>2</v>
      </c>
      <c r="N386" s="2" t="s">
        <v>1091</v>
      </c>
      <c r="O386" s="2" t="s">
        <v>1093</v>
      </c>
    </row>
    <row r="387" customFormat="false" ht="15.75" hidden="false" customHeight="true" outlineLevel="0" collapsed="false">
      <c r="A387" s="2" t="s">
        <v>764</v>
      </c>
      <c r="B387" s="2" t="s">
        <v>1094</v>
      </c>
      <c r="C387" s="2" t="s">
        <v>17</v>
      </c>
      <c r="D387" s="2" t="s">
        <v>1095</v>
      </c>
      <c r="E387" s="3" t="n">
        <v>6.65</v>
      </c>
      <c r="F387" s="3" t="n">
        <f aca="false">E387-Pivot!$C$5</f>
        <v>5.17854166666667</v>
      </c>
      <c r="G387" s="3" t="n">
        <f aca="false">F387/Pivot!$D$17</f>
        <v>1.36016415868673</v>
      </c>
      <c r="H387" s="3" t="n">
        <f aca="false">IF($F387&gt;Pivot!$C$32,"up",IF(Data!$F387&lt;Pivot!$C$33,"down"))</f>
        <v>0</v>
      </c>
      <c r="I387" s="3" t="n">
        <f aca="false">IF($H387="up",IF($G387&gt;Pivot!B$37,"hit"))</f>
        <v>0</v>
      </c>
      <c r="J387" s="3" t="n">
        <f aca="false">IF($H387="down",IF($G387&lt;Pivot!C$37,"hit"))</f>
        <v>0</v>
      </c>
      <c r="K387" s="3" t="n">
        <v>386</v>
      </c>
      <c r="L387" s="3" t="n">
        <v>1506</v>
      </c>
      <c r="M387" s="3" t="n">
        <v>2</v>
      </c>
      <c r="N387" s="2" t="s">
        <v>1094</v>
      </c>
      <c r="O387" s="2" t="s">
        <v>1096</v>
      </c>
    </row>
    <row r="388" customFormat="false" ht="15.75" hidden="false" customHeight="true" outlineLevel="0" collapsed="false">
      <c r="A388" s="2" t="s">
        <v>764</v>
      </c>
      <c r="B388" s="2" t="s">
        <v>1097</v>
      </c>
      <c r="C388" s="2" t="s">
        <v>17</v>
      </c>
      <c r="D388" s="2" t="s">
        <v>1098</v>
      </c>
      <c r="E388" s="3" t="n">
        <v>5.15</v>
      </c>
      <c r="F388" s="3" t="n">
        <f aca="false">E388-Pivot!$C$5</f>
        <v>3.67854166666667</v>
      </c>
      <c r="G388" s="3" t="n">
        <f aca="false">F388/Pivot!$D$17</f>
        <v>0.966183310533516</v>
      </c>
      <c r="H388" s="3" t="n">
        <f aca="false">IF($F388&gt;Pivot!$C$32,"up",IF(Data!$F388&lt;Pivot!$C$33,"down"))</f>
        <v>0</v>
      </c>
      <c r="I388" s="3" t="n">
        <f aca="false">IF($H388="up",IF($G388&gt;Pivot!B$37,"hit"))</f>
        <v>0</v>
      </c>
      <c r="J388" s="3" t="n">
        <f aca="false">IF($H388="down",IF($G388&lt;Pivot!C$37,"hit"))</f>
        <v>0</v>
      </c>
      <c r="K388" s="3" t="n">
        <v>387</v>
      </c>
      <c r="L388" s="3" t="n">
        <v>1507</v>
      </c>
      <c r="M388" s="3" t="n">
        <v>2</v>
      </c>
      <c r="N388" s="2" t="s">
        <v>1097</v>
      </c>
      <c r="O388" s="2" t="s">
        <v>1099</v>
      </c>
    </row>
    <row r="389" customFormat="false" ht="15.75" hidden="false" customHeight="true" outlineLevel="0" collapsed="false">
      <c r="A389" s="2" t="s">
        <v>764</v>
      </c>
      <c r="B389" s="2" t="s">
        <v>1100</v>
      </c>
      <c r="C389" s="2" t="s">
        <v>17</v>
      </c>
      <c r="D389" s="2" t="s">
        <v>1101</v>
      </c>
      <c r="E389" s="3" t="n">
        <v>5.86</v>
      </c>
      <c r="F389" s="3" t="n">
        <f aca="false">E389-Pivot!$C$5</f>
        <v>4.38854166666667</v>
      </c>
      <c r="G389" s="3" t="n">
        <f aca="false">F389/Pivot!$D$17</f>
        <v>1.15266757865937</v>
      </c>
      <c r="H389" s="3" t="n">
        <f aca="false">IF($F389&gt;Pivot!$C$32,"up",IF(Data!$F389&lt;Pivot!$C$33,"down"))</f>
        <v>0</v>
      </c>
      <c r="I389" s="3" t="n">
        <f aca="false">IF($H389="up",IF($G389&gt;Pivot!B$37,"hit"))</f>
        <v>0</v>
      </c>
      <c r="J389" s="3" t="n">
        <f aca="false">IF($H389="down",IF($G389&lt;Pivot!C$37,"hit"))</f>
        <v>0</v>
      </c>
      <c r="K389" s="3" t="n">
        <v>388</v>
      </c>
      <c r="L389" s="3" t="n">
        <v>1508</v>
      </c>
      <c r="M389" s="3" t="n">
        <v>2</v>
      </c>
      <c r="N389" s="2" t="s">
        <v>1100</v>
      </c>
      <c r="O389" s="2" t="s">
        <v>1102</v>
      </c>
    </row>
    <row r="390" customFormat="false" ht="15.75" hidden="false" customHeight="true" outlineLevel="0" collapsed="false">
      <c r="A390" s="2" t="s">
        <v>764</v>
      </c>
      <c r="B390" s="2" t="s">
        <v>1103</v>
      </c>
      <c r="C390" s="2" t="s">
        <v>17</v>
      </c>
      <c r="D390" s="2" t="s">
        <v>1104</v>
      </c>
      <c r="E390" s="3" t="n">
        <v>5.57</v>
      </c>
      <c r="F390" s="3" t="n">
        <f aca="false">E390-Pivot!$C$5</f>
        <v>4.09854166666667</v>
      </c>
      <c r="G390" s="3" t="n">
        <f aca="false">F390/Pivot!$D$17</f>
        <v>1.07649794801642</v>
      </c>
      <c r="H390" s="3" t="n">
        <f aca="false">IF($F390&gt;Pivot!$C$32,"up",IF(Data!$F390&lt;Pivot!$C$33,"down"))</f>
        <v>0</v>
      </c>
      <c r="I390" s="3" t="n">
        <f aca="false">IF($H390="up",IF($G390&gt;Pivot!B$37,"hit"))</f>
        <v>0</v>
      </c>
      <c r="J390" s="3" t="n">
        <f aca="false">IF($H390="down",IF($G390&lt;Pivot!C$37,"hit"))</f>
        <v>0</v>
      </c>
      <c r="K390" s="3" t="n">
        <v>389</v>
      </c>
      <c r="L390" s="3" t="n">
        <v>1509</v>
      </c>
      <c r="M390" s="3" t="n">
        <v>2</v>
      </c>
      <c r="N390" s="2" t="s">
        <v>1103</v>
      </c>
      <c r="O390" s="2" t="s">
        <v>1105</v>
      </c>
    </row>
    <row r="391" customFormat="false" ht="15.75" hidden="false" customHeight="true" outlineLevel="0" collapsed="false">
      <c r="A391" s="2" t="s">
        <v>764</v>
      </c>
      <c r="B391" s="2" t="s">
        <v>1106</v>
      </c>
      <c r="C391" s="2" t="s">
        <v>17</v>
      </c>
      <c r="D391" s="2" t="s">
        <v>1107</v>
      </c>
      <c r="E391" s="3" t="n">
        <v>6.03</v>
      </c>
      <c r="F391" s="3" t="n">
        <f aca="false">E391-Pivot!$C$5</f>
        <v>4.55854166666667</v>
      </c>
      <c r="G391" s="3" t="n">
        <f aca="false">F391/Pivot!$D$17</f>
        <v>1.19731874145007</v>
      </c>
      <c r="H391" s="3" t="n">
        <f aca="false">IF($F391&gt;Pivot!$C$32,"up",IF(Data!$F391&lt;Pivot!$C$33,"down"))</f>
        <v>0</v>
      </c>
      <c r="I391" s="3" t="n">
        <f aca="false">IF($H391="up",IF($G391&gt;Pivot!B$37,"hit"))</f>
        <v>0</v>
      </c>
      <c r="J391" s="3" t="n">
        <f aca="false">IF($H391="down",IF($G391&lt;Pivot!C$37,"hit"))</f>
        <v>0</v>
      </c>
      <c r="K391" s="3" t="n">
        <v>390</v>
      </c>
      <c r="L391" s="3" t="n">
        <v>1510</v>
      </c>
      <c r="M391" s="3" t="n">
        <v>2</v>
      </c>
      <c r="N391" s="2" t="s">
        <v>1106</v>
      </c>
      <c r="O391" s="2" t="s">
        <v>1108</v>
      </c>
    </row>
    <row r="392" customFormat="false" ht="15.75" hidden="false" customHeight="true" outlineLevel="0" collapsed="false">
      <c r="A392" s="2" t="s">
        <v>764</v>
      </c>
      <c r="B392" s="2" t="s">
        <v>1109</v>
      </c>
      <c r="C392" s="2" t="s">
        <v>17</v>
      </c>
      <c r="D392" s="2" t="s">
        <v>1110</v>
      </c>
      <c r="E392" s="3" t="n">
        <v>6.13</v>
      </c>
      <c r="F392" s="3" t="n">
        <f aca="false">E392-Pivot!$C$5</f>
        <v>4.65854166666667</v>
      </c>
      <c r="G392" s="3" t="n">
        <f aca="false">F392/Pivot!$D$17</f>
        <v>1.22358413132695</v>
      </c>
      <c r="H392" s="3" t="n">
        <f aca="false">IF($F392&gt;Pivot!$C$32,"up",IF(Data!$F392&lt;Pivot!$C$33,"down"))</f>
        <v>0</v>
      </c>
      <c r="I392" s="3" t="n">
        <f aca="false">IF($H392="up",IF($G392&gt;Pivot!B$37,"hit"))</f>
        <v>0</v>
      </c>
      <c r="J392" s="3" t="n">
        <f aca="false">IF($H392="down",IF($G392&lt;Pivot!C$37,"hit"))</f>
        <v>0</v>
      </c>
      <c r="K392" s="3" t="n">
        <v>391</v>
      </c>
      <c r="L392" s="3" t="n">
        <v>1511</v>
      </c>
      <c r="M392" s="3" t="n">
        <v>2</v>
      </c>
      <c r="N392" s="2" t="s">
        <v>1109</v>
      </c>
      <c r="O392" s="2" t="s">
        <v>1111</v>
      </c>
    </row>
    <row r="393" customFormat="false" ht="15.75" hidden="false" customHeight="true" outlineLevel="0" collapsed="false">
      <c r="A393" s="2" t="s">
        <v>764</v>
      </c>
      <c r="B393" s="2" t="s">
        <v>1112</v>
      </c>
      <c r="C393" s="2" t="s">
        <v>17</v>
      </c>
      <c r="D393" s="2" t="s">
        <v>1113</v>
      </c>
      <c r="E393" s="3" t="n">
        <v>5.07</v>
      </c>
      <c r="F393" s="3" t="n">
        <f aca="false">E393-Pivot!$C$5</f>
        <v>3.59854166666667</v>
      </c>
      <c r="G393" s="3" t="n">
        <f aca="false">F393/Pivot!$D$17</f>
        <v>0.945170998632011</v>
      </c>
      <c r="H393" s="3" t="n">
        <f aca="false">IF($F393&gt;Pivot!$C$32,"up",IF(Data!$F393&lt;Pivot!$C$33,"down"))</f>
        <v>0</v>
      </c>
      <c r="I393" s="3" t="n">
        <f aca="false">IF($H393="up",IF($G393&gt;Pivot!B$37,"hit"))</f>
        <v>0</v>
      </c>
      <c r="J393" s="3" t="n">
        <f aca="false">IF($H393="down",IF($G393&lt;Pivot!C$37,"hit"))</f>
        <v>0</v>
      </c>
      <c r="K393" s="3" t="n">
        <v>392</v>
      </c>
      <c r="L393" s="3" t="n">
        <v>1512</v>
      </c>
      <c r="M393" s="3" t="n">
        <v>2</v>
      </c>
      <c r="N393" s="2" t="s">
        <v>1112</v>
      </c>
      <c r="O393" s="2" t="s">
        <v>1114</v>
      </c>
    </row>
    <row r="394" customFormat="false" ht="15.75" hidden="false" customHeight="true" outlineLevel="0" collapsed="false">
      <c r="A394" s="2" t="s">
        <v>764</v>
      </c>
      <c r="B394" s="2" t="s">
        <v>1115</v>
      </c>
      <c r="C394" s="2" t="s">
        <v>17</v>
      </c>
      <c r="D394" s="2" t="s">
        <v>1113</v>
      </c>
      <c r="E394" s="3" t="n">
        <v>4.56</v>
      </c>
      <c r="F394" s="3" t="n">
        <f aca="false">E394-Pivot!$C$5</f>
        <v>3.08854166666667</v>
      </c>
      <c r="G394" s="3" t="n">
        <f aca="false">F394/Pivot!$D$17</f>
        <v>0.811217510259918</v>
      </c>
      <c r="H394" s="3" t="n">
        <f aca="false">IF($F394&gt;Pivot!$C$32,"up",IF(Data!$F394&lt;Pivot!$C$33,"down"))</f>
        <v>0</v>
      </c>
      <c r="I394" s="3" t="n">
        <f aca="false">IF($H394="up",IF($G394&gt;Pivot!B$37,"hit"))</f>
        <v>0</v>
      </c>
      <c r="J394" s="3" t="n">
        <f aca="false">IF($H394="down",IF($G394&lt;Pivot!C$37,"hit"))</f>
        <v>0</v>
      </c>
      <c r="K394" s="3" t="n">
        <v>393</v>
      </c>
      <c r="L394" s="3" t="n">
        <v>1513</v>
      </c>
      <c r="M394" s="3" t="n">
        <v>2</v>
      </c>
      <c r="N394" s="2" t="s">
        <v>1115</v>
      </c>
      <c r="O394" s="2" t="s">
        <v>1116</v>
      </c>
    </row>
    <row r="395" customFormat="false" ht="15.75" hidden="false" customHeight="true" outlineLevel="0" collapsed="false">
      <c r="A395" s="2" t="s">
        <v>764</v>
      </c>
      <c r="B395" s="2" t="s">
        <v>199</v>
      </c>
      <c r="C395" s="2" t="s">
        <v>17</v>
      </c>
      <c r="D395" s="2" t="s">
        <v>1117</v>
      </c>
      <c r="E395" s="3" t="n">
        <v>4.89</v>
      </c>
      <c r="F395" s="3" t="n">
        <f aca="false">E395-Pivot!$C$5</f>
        <v>3.41854166666667</v>
      </c>
      <c r="G395" s="3" t="n">
        <f aca="false">F395/Pivot!$D$17</f>
        <v>0.897893296853625</v>
      </c>
      <c r="H395" s="3" t="n">
        <f aca="false">IF($F395&gt;Pivot!$C$32,"up",IF(Data!$F395&lt;Pivot!$C$33,"down"))</f>
        <v>0</v>
      </c>
      <c r="I395" s="3" t="n">
        <f aca="false">IF($H395="up",IF($G395&gt;Pivot!B$37,"hit"))</f>
        <v>0</v>
      </c>
      <c r="J395" s="3" t="n">
        <f aca="false">IF($H395="down",IF($G395&lt;Pivot!C$37,"hit"))</f>
        <v>0</v>
      </c>
      <c r="K395" s="3" t="n">
        <v>394</v>
      </c>
      <c r="L395" s="3" t="n">
        <v>1514</v>
      </c>
      <c r="M395" s="3" t="n">
        <v>2</v>
      </c>
      <c r="N395" s="2" t="s">
        <v>199</v>
      </c>
      <c r="O395" s="2" t="s">
        <v>1118</v>
      </c>
    </row>
    <row r="396" customFormat="false" ht="15.75" hidden="false" customHeight="true" outlineLevel="0" collapsed="false">
      <c r="A396" s="2" t="s">
        <v>764</v>
      </c>
      <c r="B396" s="2" t="s">
        <v>203</v>
      </c>
      <c r="C396" s="2" t="s">
        <v>17</v>
      </c>
      <c r="D396" s="2" t="s">
        <v>1119</v>
      </c>
      <c r="E396" s="3" t="n">
        <v>5.32</v>
      </c>
      <c r="F396" s="3" t="n">
        <f aca="false">E396-Pivot!$C$5</f>
        <v>3.84854166666667</v>
      </c>
      <c r="G396" s="3" t="n">
        <f aca="false">F396/Pivot!$D$17</f>
        <v>1.01083447332421</v>
      </c>
      <c r="H396" s="3" t="n">
        <f aca="false">IF($F396&gt;Pivot!$C$32,"up",IF(Data!$F396&lt;Pivot!$C$33,"down"))</f>
        <v>0</v>
      </c>
      <c r="I396" s="3" t="n">
        <f aca="false">IF($H396="up",IF($G396&gt;Pivot!B$37,"hit"))</f>
        <v>0</v>
      </c>
      <c r="J396" s="3" t="n">
        <f aca="false">IF($H396="down",IF($G396&lt;Pivot!C$37,"hit"))</f>
        <v>0</v>
      </c>
      <c r="K396" s="3" t="n">
        <v>395</v>
      </c>
      <c r="L396" s="3" t="n">
        <v>1515</v>
      </c>
      <c r="M396" s="3" t="n">
        <v>2</v>
      </c>
      <c r="N396" s="2" t="s">
        <v>203</v>
      </c>
      <c r="O396" s="2" t="s">
        <v>1120</v>
      </c>
    </row>
    <row r="397" customFormat="false" ht="15.75" hidden="false" customHeight="true" outlineLevel="0" collapsed="false">
      <c r="A397" s="2" t="s">
        <v>764</v>
      </c>
      <c r="B397" s="2" t="s">
        <v>209</v>
      </c>
      <c r="C397" s="2" t="s">
        <v>17</v>
      </c>
      <c r="D397" s="2" t="s">
        <v>1121</v>
      </c>
      <c r="E397" s="3" t="n">
        <v>5.36</v>
      </c>
      <c r="F397" s="3" t="n">
        <f aca="false">E397-Pivot!$C$5</f>
        <v>3.88854166666667</v>
      </c>
      <c r="G397" s="3" t="n">
        <f aca="false">F397/Pivot!$D$17</f>
        <v>1.02134062927497</v>
      </c>
      <c r="H397" s="3" t="n">
        <f aca="false">IF($F397&gt;Pivot!$C$32,"up",IF(Data!$F397&lt;Pivot!$C$33,"down"))</f>
        <v>0</v>
      </c>
      <c r="I397" s="3" t="n">
        <f aca="false">IF($H397="up",IF($G397&gt;Pivot!B$37,"hit"))</f>
        <v>0</v>
      </c>
      <c r="J397" s="3" t="n">
        <f aca="false">IF($H397="down",IF($G397&lt;Pivot!C$37,"hit"))</f>
        <v>0</v>
      </c>
      <c r="K397" s="3" t="n">
        <v>396</v>
      </c>
      <c r="L397" s="3" t="n">
        <v>1516</v>
      </c>
      <c r="M397" s="3" t="n">
        <v>2</v>
      </c>
      <c r="N397" s="2" t="s">
        <v>209</v>
      </c>
      <c r="O397" s="2" t="s">
        <v>1122</v>
      </c>
    </row>
    <row r="398" customFormat="false" ht="15.75" hidden="false" customHeight="true" outlineLevel="0" collapsed="false">
      <c r="A398" s="2" t="s">
        <v>764</v>
      </c>
      <c r="B398" s="2" t="s">
        <v>221</v>
      </c>
      <c r="C398" s="2" t="s">
        <v>17</v>
      </c>
      <c r="D398" s="2" t="s">
        <v>1123</v>
      </c>
      <c r="E398" s="3" t="n">
        <v>4.65</v>
      </c>
      <c r="F398" s="3" t="n">
        <f aca="false">E398-Pivot!$C$5</f>
        <v>3.17854166666667</v>
      </c>
      <c r="G398" s="3" t="n">
        <f aca="false">F398/Pivot!$D$17</f>
        <v>0.834856361149111</v>
      </c>
      <c r="H398" s="3" t="n">
        <f aca="false">IF($F398&gt;Pivot!$C$32,"up",IF(Data!$F398&lt;Pivot!$C$33,"down"))</f>
        <v>0</v>
      </c>
      <c r="I398" s="3" t="n">
        <f aca="false">IF($H398="up",IF($G398&gt;Pivot!B$37,"hit"))</f>
        <v>0</v>
      </c>
      <c r="J398" s="3" t="n">
        <f aca="false">IF($H398="down",IF($G398&lt;Pivot!C$37,"hit"))</f>
        <v>0</v>
      </c>
      <c r="K398" s="3" t="n">
        <v>397</v>
      </c>
      <c r="L398" s="3" t="n">
        <v>1517</v>
      </c>
      <c r="M398" s="3" t="n">
        <v>2</v>
      </c>
      <c r="N398" s="2" t="s">
        <v>221</v>
      </c>
      <c r="O398" s="2" t="s">
        <v>1124</v>
      </c>
    </row>
    <row r="399" customFormat="false" ht="15.75" hidden="false" customHeight="true" outlineLevel="0" collapsed="false">
      <c r="A399" s="2" t="s">
        <v>764</v>
      </c>
      <c r="B399" s="2" t="s">
        <v>1125</v>
      </c>
      <c r="C399" s="2" t="s">
        <v>17</v>
      </c>
      <c r="D399" s="2" t="s">
        <v>1126</v>
      </c>
      <c r="E399" s="3" t="n">
        <v>5.37</v>
      </c>
      <c r="F399" s="3" t="n">
        <f aca="false">E399-Pivot!$C$5</f>
        <v>3.89854166666667</v>
      </c>
      <c r="G399" s="3" t="n">
        <f aca="false">F399/Pivot!$D$17</f>
        <v>1.02396716826265</v>
      </c>
      <c r="H399" s="3" t="n">
        <f aca="false">IF($F399&gt;Pivot!$C$32,"up",IF(Data!$F399&lt;Pivot!$C$33,"down"))</f>
        <v>0</v>
      </c>
      <c r="I399" s="3" t="n">
        <f aca="false">IF($H399="up",IF($G399&gt;Pivot!B$37,"hit"))</f>
        <v>0</v>
      </c>
      <c r="J399" s="3" t="n">
        <f aca="false">IF($H399="down",IF($G399&lt;Pivot!C$37,"hit"))</f>
        <v>0</v>
      </c>
      <c r="K399" s="3" t="n">
        <v>398</v>
      </c>
      <c r="L399" s="3" t="n">
        <v>1518</v>
      </c>
      <c r="M399" s="3" t="n">
        <v>2</v>
      </c>
      <c r="N399" s="2" t="s">
        <v>1125</v>
      </c>
      <c r="O399" s="2" t="s">
        <v>1127</v>
      </c>
    </row>
    <row r="400" customFormat="false" ht="15.75" hidden="false" customHeight="true" outlineLevel="0" collapsed="false">
      <c r="A400" s="2" t="s">
        <v>764</v>
      </c>
      <c r="B400" s="2" t="s">
        <v>1128</v>
      </c>
      <c r="C400" s="2" t="s">
        <v>17</v>
      </c>
      <c r="D400" s="2" t="s">
        <v>1129</v>
      </c>
      <c r="E400" s="3" t="n">
        <v>4.6</v>
      </c>
      <c r="F400" s="3" t="n">
        <f aca="false">E400-Pivot!$C$5</f>
        <v>3.12854166666667</v>
      </c>
      <c r="G400" s="3" t="n">
        <f aca="false">F400/Pivot!$D$17</f>
        <v>0.82172366621067</v>
      </c>
      <c r="H400" s="3" t="n">
        <f aca="false">IF($F400&gt;Pivot!$C$32,"up",IF(Data!$F400&lt;Pivot!$C$33,"down"))</f>
        <v>0</v>
      </c>
      <c r="I400" s="3" t="n">
        <f aca="false">IF($H400="up",IF($G400&gt;Pivot!B$37,"hit"))</f>
        <v>0</v>
      </c>
      <c r="J400" s="3" t="n">
        <f aca="false">IF($H400="down",IF($G400&lt;Pivot!C$37,"hit"))</f>
        <v>0</v>
      </c>
      <c r="K400" s="3" t="n">
        <v>399</v>
      </c>
      <c r="L400" s="3" t="n">
        <v>1519</v>
      </c>
      <c r="M400" s="3" t="n">
        <v>2</v>
      </c>
      <c r="N400" s="2" t="s">
        <v>1128</v>
      </c>
      <c r="O400" s="2" t="s">
        <v>1130</v>
      </c>
    </row>
    <row r="401" customFormat="false" ht="15.75" hidden="false" customHeight="true" outlineLevel="0" collapsed="false">
      <c r="A401" s="2" t="s">
        <v>764</v>
      </c>
      <c r="B401" s="2" t="s">
        <v>1131</v>
      </c>
      <c r="C401" s="2" t="s">
        <v>17</v>
      </c>
      <c r="D401" s="2" t="s">
        <v>1132</v>
      </c>
      <c r="E401" s="3" t="n">
        <v>5.85</v>
      </c>
      <c r="F401" s="3" t="n">
        <f aca="false">E401-Pivot!$C$5</f>
        <v>4.37854166666667</v>
      </c>
      <c r="G401" s="3" t="n">
        <f aca="false">F401/Pivot!$D$17</f>
        <v>1.15004103967168</v>
      </c>
      <c r="H401" s="3" t="n">
        <f aca="false">IF($F401&gt;Pivot!$C$32,"up",IF(Data!$F401&lt;Pivot!$C$33,"down"))</f>
        <v>0</v>
      </c>
      <c r="I401" s="3" t="n">
        <f aca="false">IF($H401="up",IF($G401&gt;Pivot!B$37,"hit"))</f>
        <v>0</v>
      </c>
      <c r="J401" s="3" t="n">
        <f aca="false">IF($H401="down",IF($G401&lt;Pivot!C$37,"hit"))</f>
        <v>0</v>
      </c>
      <c r="K401" s="3" t="n">
        <v>400</v>
      </c>
      <c r="L401" s="3" t="n">
        <v>1520</v>
      </c>
      <c r="M401" s="3" t="n">
        <v>2</v>
      </c>
      <c r="N401" s="2" t="s">
        <v>1131</v>
      </c>
      <c r="O401" s="2" t="s">
        <v>1133</v>
      </c>
    </row>
    <row r="402" customFormat="false" ht="15.75" hidden="false" customHeight="true" outlineLevel="0" collapsed="false">
      <c r="A402" s="2" t="s">
        <v>764</v>
      </c>
      <c r="B402" s="2" t="s">
        <v>255</v>
      </c>
      <c r="C402" s="2" t="s">
        <v>17</v>
      </c>
      <c r="D402" s="2" t="s">
        <v>1134</v>
      </c>
      <c r="E402" s="3" t="n">
        <v>4.41</v>
      </c>
      <c r="F402" s="3" t="n">
        <f aca="false">E402-Pivot!$C$5</f>
        <v>2.93854166666667</v>
      </c>
      <c r="G402" s="3" t="n">
        <f aca="false">F402/Pivot!$D$17</f>
        <v>0.771819425444597</v>
      </c>
      <c r="H402" s="3" t="n">
        <f aca="false">IF($F402&gt;Pivot!$C$32,"up",IF(Data!$F402&lt;Pivot!$C$33,"down"))</f>
        <v>0</v>
      </c>
      <c r="I402" s="3" t="n">
        <f aca="false">IF($H402="up",IF($G402&gt;Pivot!B$37,"hit"))</f>
        <v>0</v>
      </c>
      <c r="J402" s="3" t="n">
        <f aca="false">IF($H402="down",IF($G402&lt;Pivot!C$37,"hit"))</f>
        <v>0</v>
      </c>
      <c r="K402" s="3" t="n">
        <v>401</v>
      </c>
      <c r="L402" s="3" t="n">
        <v>1521</v>
      </c>
      <c r="M402" s="3" t="n">
        <v>2</v>
      </c>
      <c r="N402" s="2" t="s">
        <v>255</v>
      </c>
      <c r="O402" s="2" t="s">
        <v>1135</v>
      </c>
    </row>
    <row r="403" customFormat="false" ht="15.75" hidden="false" customHeight="true" outlineLevel="0" collapsed="false">
      <c r="A403" s="2" t="s">
        <v>764</v>
      </c>
      <c r="B403" s="2" t="s">
        <v>1136</v>
      </c>
      <c r="C403" s="2" t="s">
        <v>17</v>
      </c>
      <c r="D403" s="2" t="s">
        <v>1137</v>
      </c>
      <c r="E403" s="3" t="n">
        <v>4.35</v>
      </c>
      <c r="F403" s="3" t="n">
        <f aca="false">E403-Pivot!$C$5</f>
        <v>2.87854166666667</v>
      </c>
      <c r="G403" s="3" t="n">
        <f aca="false">F403/Pivot!$D$17</f>
        <v>0.756060191518468</v>
      </c>
      <c r="H403" s="3" t="n">
        <f aca="false">IF($F403&gt;Pivot!$C$32,"up",IF(Data!$F403&lt;Pivot!$C$33,"down"))</f>
        <v>0</v>
      </c>
      <c r="I403" s="3" t="n">
        <f aca="false">IF($H403="up",IF($G403&gt;Pivot!B$37,"hit"))</f>
        <v>0</v>
      </c>
      <c r="J403" s="3" t="n">
        <f aca="false">IF($H403="down",IF($G403&lt;Pivot!C$37,"hit"))</f>
        <v>0</v>
      </c>
      <c r="K403" s="3" t="n">
        <v>402</v>
      </c>
      <c r="L403" s="3" t="n">
        <v>1522</v>
      </c>
      <c r="M403" s="3" t="n">
        <v>2</v>
      </c>
      <c r="N403" s="2" t="s">
        <v>1136</v>
      </c>
      <c r="O403" s="2" t="s">
        <v>1138</v>
      </c>
    </row>
    <row r="404" customFormat="false" ht="15.75" hidden="false" customHeight="true" outlineLevel="0" collapsed="false">
      <c r="A404" s="2" t="s">
        <v>764</v>
      </c>
      <c r="B404" s="2" t="s">
        <v>270</v>
      </c>
      <c r="C404" s="2" t="s">
        <v>17</v>
      </c>
      <c r="D404" s="2" t="s">
        <v>1139</v>
      </c>
      <c r="E404" s="3" t="n">
        <v>4.61</v>
      </c>
      <c r="F404" s="3" t="n">
        <f aca="false">E404-Pivot!$C$5</f>
        <v>3.13854166666667</v>
      </c>
      <c r="G404" s="3" t="n">
        <f aca="false">F404/Pivot!$D$17</f>
        <v>0.824350205198359</v>
      </c>
      <c r="H404" s="3" t="n">
        <f aca="false">IF($F404&gt;Pivot!$C$32,"up",IF(Data!$F404&lt;Pivot!$C$33,"down"))</f>
        <v>0</v>
      </c>
      <c r="I404" s="3" t="n">
        <f aca="false">IF($H404="up",IF($G404&gt;Pivot!B$37,"hit"))</f>
        <v>0</v>
      </c>
      <c r="J404" s="3" t="n">
        <f aca="false">IF($H404="down",IF($G404&lt;Pivot!C$37,"hit"))</f>
        <v>0</v>
      </c>
      <c r="K404" s="3" t="n">
        <v>403</v>
      </c>
      <c r="L404" s="3" t="n">
        <v>1523</v>
      </c>
      <c r="M404" s="3" t="n">
        <v>2</v>
      </c>
      <c r="N404" s="2" t="s">
        <v>270</v>
      </c>
      <c r="O404" s="2" t="s">
        <v>1140</v>
      </c>
    </row>
    <row r="405" customFormat="false" ht="15.75" hidden="false" customHeight="true" outlineLevel="0" collapsed="false">
      <c r="A405" s="2" t="s">
        <v>764</v>
      </c>
      <c r="B405" s="2" t="s">
        <v>1141</v>
      </c>
      <c r="C405" s="2" t="s">
        <v>17</v>
      </c>
      <c r="D405" s="2" t="s">
        <v>1142</v>
      </c>
      <c r="E405" s="3" t="n">
        <v>5.1</v>
      </c>
      <c r="F405" s="3" t="n">
        <f aca="false">E405-Pivot!$C$5</f>
        <v>3.62854166666667</v>
      </c>
      <c r="G405" s="3" t="n">
        <f aca="false">F405/Pivot!$D$17</f>
        <v>0.953050615595075</v>
      </c>
      <c r="H405" s="3" t="n">
        <f aca="false">IF($F405&gt;Pivot!$C$32,"up",IF(Data!$F405&lt;Pivot!$C$33,"down"))</f>
        <v>0</v>
      </c>
      <c r="I405" s="3" t="n">
        <f aca="false">IF($H405="up",IF($G405&gt;Pivot!B$37,"hit"))</f>
        <v>0</v>
      </c>
      <c r="J405" s="3" t="n">
        <f aca="false">IF($H405="down",IF($G405&lt;Pivot!C$37,"hit"))</f>
        <v>0</v>
      </c>
      <c r="K405" s="3" t="n">
        <v>404</v>
      </c>
      <c r="L405" s="3" t="n">
        <v>1524</v>
      </c>
      <c r="M405" s="3" t="n">
        <v>2</v>
      </c>
      <c r="N405" s="2" t="s">
        <v>1141</v>
      </c>
      <c r="O405" s="2" t="s">
        <v>1143</v>
      </c>
    </row>
    <row r="406" customFormat="false" ht="15.75" hidden="false" customHeight="true" outlineLevel="0" collapsed="false">
      <c r="A406" s="2" t="s">
        <v>764</v>
      </c>
      <c r="B406" s="2" t="s">
        <v>1144</v>
      </c>
      <c r="C406" s="2" t="s">
        <v>17</v>
      </c>
      <c r="D406" s="2" t="s">
        <v>1145</v>
      </c>
      <c r="E406" s="3" t="n">
        <v>5.07</v>
      </c>
      <c r="F406" s="3" t="n">
        <f aca="false">E406-Pivot!$C$5</f>
        <v>3.59854166666667</v>
      </c>
      <c r="G406" s="3" t="n">
        <f aca="false">F406/Pivot!$D$17</f>
        <v>0.945170998632011</v>
      </c>
      <c r="H406" s="3" t="n">
        <f aca="false">IF($F406&gt;Pivot!$C$32,"up",IF(Data!$F406&lt;Pivot!$C$33,"down"))</f>
        <v>0</v>
      </c>
      <c r="I406" s="3" t="n">
        <f aca="false">IF($H406="up",IF($G406&gt;Pivot!B$37,"hit"))</f>
        <v>0</v>
      </c>
      <c r="J406" s="3" t="n">
        <f aca="false">IF($H406="down",IF($G406&lt;Pivot!C$37,"hit"))</f>
        <v>0</v>
      </c>
      <c r="K406" s="3" t="n">
        <v>405</v>
      </c>
      <c r="L406" s="3" t="n">
        <v>1525</v>
      </c>
      <c r="M406" s="3" t="n">
        <v>2</v>
      </c>
      <c r="N406" s="2" t="s">
        <v>1144</v>
      </c>
      <c r="O406" s="2" t="s">
        <v>1146</v>
      </c>
    </row>
    <row r="407" customFormat="false" ht="15.75" hidden="false" customHeight="true" outlineLevel="0" collapsed="false">
      <c r="A407" s="2" t="s">
        <v>764</v>
      </c>
      <c r="B407" s="2" t="s">
        <v>1147</v>
      </c>
      <c r="C407" s="2" t="s">
        <v>17</v>
      </c>
      <c r="D407" s="2" t="s">
        <v>1148</v>
      </c>
      <c r="E407" s="3" t="n">
        <v>5.61</v>
      </c>
      <c r="F407" s="3" t="n">
        <f aca="false">E407-Pivot!$C$5</f>
        <v>4.13854166666667</v>
      </c>
      <c r="G407" s="3" t="n">
        <f aca="false">F407/Pivot!$D$17</f>
        <v>1.08700410396717</v>
      </c>
      <c r="H407" s="3" t="n">
        <f aca="false">IF($F407&gt;Pivot!$C$32,"up",IF(Data!$F407&lt;Pivot!$C$33,"down"))</f>
        <v>0</v>
      </c>
      <c r="I407" s="3" t="n">
        <f aca="false">IF($H407="up",IF($G407&gt;Pivot!B$37,"hit"))</f>
        <v>0</v>
      </c>
      <c r="J407" s="3" t="n">
        <f aca="false">IF($H407="down",IF($G407&lt;Pivot!C$37,"hit"))</f>
        <v>0</v>
      </c>
      <c r="K407" s="3" t="n">
        <v>406</v>
      </c>
      <c r="L407" s="3" t="n">
        <v>1526</v>
      </c>
      <c r="M407" s="3" t="n">
        <v>2</v>
      </c>
      <c r="N407" s="2" t="s">
        <v>1147</v>
      </c>
      <c r="O407" s="2" t="s">
        <v>1149</v>
      </c>
    </row>
    <row r="408" customFormat="false" ht="15.75" hidden="false" customHeight="true" outlineLevel="0" collapsed="false">
      <c r="A408" s="2" t="s">
        <v>764</v>
      </c>
      <c r="B408" s="2" t="s">
        <v>1150</v>
      </c>
      <c r="C408" s="2" t="s">
        <v>17</v>
      </c>
      <c r="D408" s="2" t="s">
        <v>1151</v>
      </c>
      <c r="E408" s="3" t="n">
        <v>4.78</v>
      </c>
      <c r="F408" s="3" t="n">
        <f aca="false">E408-Pivot!$C$5</f>
        <v>3.30854166666667</v>
      </c>
      <c r="G408" s="3" t="n">
        <f aca="false">F408/Pivot!$D$17</f>
        <v>0.869001367989056</v>
      </c>
      <c r="H408" s="3" t="n">
        <f aca="false">IF($F408&gt;Pivot!$C$32,"up",IF(Data!$F408&lt;Pivot!$C$33,"down"))</f>
        <v>0</v>
      </c>
      <c r="I408" s="3" t="n">
        <f aca="false">IF($H408="up",IF($G408&gt;Pivot!B$37,"hit"))</f>
        <v>0</v>
      </c>
      <c r="J408" s="3" t="n">
        <f aca="false">IF($H408="down",IF($G408&lt;Pivot!C$37,"hit"))</f>
        <v>0</v>
      </c>
      <c r="K408" s="3" t="n">
        <v>407</v>
      </c>
      <c r="L408" s="3" t="n">
        <v>1527</v>
      </c>
      <c r="M408" s="3" t="n">
        <v>2</v>
      </c>
      <c r="N408" s="2" t="s">
        <v>1150</v>
      </c>
      <c r="O408" s="2" t="s">
        <v>1152</v>
      </c>
    </row>
    <row r="409" customFormat="false" ht="15.75" hidden="false" customHeight="true" outlineLevel="0" collapsed="false">
      <c r="A409" s="2" t="s">
        <v>764</v>
      </c>
      <c r="B409" s="2" t="s">
        <v>1153</v>
      </c>
      <c r="C409" s="2" t="s">
        <v>17</v>
      </c>
      <c r="D409" s="2" t="s">
        <v>1154</v>
      </c>
      <c r="E409" s="3" t="n">
        <v>5.1</v>
      </c>
      <c r="F409" s="3" t="n">
        <f aca="false">E409-Pivot!$C$5</f>
        <v>3.62854166666667</v>
      </c>
      <c r="G409" s="3" t="n">
        <f aca="false">F409/Pivot!$D$17</f>
        <v>0.953050615595075</v>
      </c>
      <c r="H409" s="3" t="n">
        <f aca="false">IF($F409&gt;Pivot!$C$32,"up",IF(Data!$F409&lt;Pivot!$C$33,"down"))</f>
        <v>0</v>
      </c>
      <c r="I409" s="3" t="n">
        <f aca="false">IF($H409="up",IF($G409&gt;Pivot!B$37,"hit"))</f>
        <v>0</v>
      </c>
      <c r="J409" s="3" t="n">
        <f aca="false">IF($H409="down",IF($G409&lt;Pivot!C$37,"hit"))</f>
        <v>0</v>
      </c>
      <c r="K409" s="3" t="n">
        <v>408</v>
      </c>
      <c r="L409" s="3" t="n">
        <v>1528</v>
      </c>
      <c r="M409" s="3" t="n">
        <v>2</v>
      </c>
      <c r="N409" s="2" t="s">
        <v>1153</v>
      </c>
      <c r="O409" s="2" t="s">
        <v>1155</v>
      </c>
    </row>
    <row r="410" customFormat="false" ht="15.75" hidden="false" customHeight="true" outlineLevel="0" collapsed="false">
      <c r="A410" s="2" t="s">
        <v>764</v>
      </c>
      <c r="B410" s="2" t="s">
        <v>1156</v>
      </c>
      <c r="C410" s="2" t="s">
        <v>17</v>
      </c>
      <c r="D410" s="2" t="s">
        <v>1157</v>
      </c>
      <c r="E410" s="3" t="n">
        <v>5.06</v>
      </c>
      <c r="F410" s="3" t="n">
        <f aca="false">E410-Pivot!$C$5</f>
        <v>3.58854166666667</v>
      </c>
      <c r="G410" s="3" t="n">
        <f aca="false">F410/Pivot!$D$17</f>
        <v>0.942544459644323</v>
      </c>
      <c r="H410" s="3" t="n">
        <f aca="false">IF($F410&gt;Pivot!$C$32,"up",IF(Data!$F410&lt;Pivot!$C$33,"down"))</f>
        <v>0</v>
      </c>
      <c r="I410" s="3" t="n">
        <f aca="false">IF($H410="up",IF($G410&gt;Pivot!B$37,"hit"))</f>
        <v>0</v>
      </c>
      <c r="J410" s="3" t="n">
        <f aca="false">IF($H410="down",IF($G410&lt;Pivot!C$37,"hit"))</f>
        <v>0</v>
      </c>
      <c r="K410" s="3" t="n">
        <v>409</v>
      </c>
      <c r="L410" s="3" t="n">
        <v>1529</v>
      </c>
      <c r="M410" s="3" t="n">
        <v>2</v>
      </c>
      <c r="N410" s="2" t="s">
        <v>1156</v>
      </c>
      <c r="O410" s="2" t="s">
        <v>1158</v>
      </c>
    </row>
    <row r="411" customFormat="false" ht="15.75" hidden="false" customHeight="true" outlineLevel="0" collapsed="false">
      <c r="A411" s="2" t="s">
        <v>764</v>
      </c>
      <c r="B411" s="2" t="s">
        <v>1159</v>
      </c>
      <c r="C411" s="2" t="s">
        <v>17</v>
      </c>
      <c r="D411" s="2" t="s">
        <v>1160</v>
      </c>
      <c r="E411" s="3" t="n">
        <v>4.35</v>
      </c>
      <c r="F411" s="3" t="n">
        <f aca="false">E411-Pivot!$C$5</f>
        <v>2.87854166666667</v>
      </c>
      <c r="G411" s="3" t="n">
        <f aca="false">F411/Pivot!$D$17</f>
        <v>0.756060191518468</v>
      </c>
      <c r="H411" s="3" t="n">
        <f aca="false">IF($F411&gt;Pivot!$C$32,"up",IF(Data!$F411&lt;Pivot!$C$33,"down"))</f>
        <v>0</v>
      </c>
      <c r="I411" s="3" t="n">
        <f aca="false">IF($H411="up",IF($G411&gt;Pivot!B$37,"hit"))</f>
        <v>0</v>
      </c>
      <c r="J411" s="3" t="n">
        <f aca="false">IF($H411="down",IF($G411&lt;Pivot!C$37,"hit"))</f>
        <v>0</v>
      </c>
      <c r="K411" s="3" t="n">
        <v>410</v>
      </c>
      <c r="L411" s="3" t="n">
        <v>1530</v>
      </c>
      <c r="M411" s="3" t="n">
        <v>2</v>
      </c>
      <c r="N411" s="2" t="s">
        <v>1159</v>
      </c>
      <c r="O411" s="2" t="s">
        <v>1161</v>
      </c>
    </row>
    <row r="412" customFormat="false" ht="15.75" hidden="false" customHeight="true" outlineLevel="0" collapsed="false">
      <c r="A412" s="2" t="s">
        <v>764</v>
      </c>
      <c r="B412" s="2" t="s">
        <v>1162</v>
      </c>
      <c r="C412" s="2" t="s">
        <v>17</v>
      </c>
      <c r="D412" s="2" t="s">
        <v>1163</v>
      </c>
      <c r="E412" s="3" t="n">
        <v>4.57</v>
      </c>
      <c r="F412" s="3" t="n">
        <f aca="false">E412-Pivot!$C$5</f>
        <v>3.09854166666667</v>
      </c>
      <c r="G412" s="3" t="n">
        <f aca="false">F412/Pivot!$D$17</f>
        <v>0.813844049247606</v>
      </c>
      <c r="H412" s="3" t="n">
        <f aca="false">IF($F412&gt;Pivot!$C$32,"up",IF(Data!$F412&lt;Pivot!$C$33,"down"))</f>
        <v>0</v>
      </c>
      <c r="I412" s="3" t="n">
        <f aca="false">IF($H412="up",IF($G412&gt;Pivot!B$37,"hit"))</f>
        <v>0</v>
      </c>
      <c r="J412" s="3" t="n">
        <f aca="false">IF($H412="down",IF($G412&lt;Pivot!C$37,"hit"))</f>
        <v>0</v>
      </c>
      <c r="K412" s="3" t="n">
        <v>411</v>
      </c>
      <c r="L412" s="3" t="n">
        <v>1531</v>
      </c>
      <c r="M412" s="3" t="n">
        <v>2</v>
      </c>
      <c r="N412" s="2" t="s">
        <v>1162</v>
      </c>
      <c r="O412" s="2" t="s">
        <v>1164</v>
      </c>
    </row>
    <row r="413" customFormat="false" ht="15.75" hidden="false" customHeight="true" outlineLevel="0" collapsed="false">
      <c r="A413" s="2" t="s">
        <v>764</v>
      </c>
      <c r="B413" s="2" t="s">
        <v>1165</v>
      </c>
      <c r="C413" s="2" t="s">
        <v>17</v>
      </c>
      <c r="D413" s="2" t="s">
        <v>1166</v>
      </c>
      <c r="E413" s="3" t="n">
        <v>4.56</v>
      </c>
      <c r="F413" s="3" t="n">
        <f aca="false">E413-Pivot!$C$5</f>
        <v>3.08854166666667</v>
      </c>
      <c r="G413" s="3" t="n">
        <f aca="false">F413/Pivot!$D$17</f>
        <v>0.811217510259918</v>
      </c>
      <c r="H413" s="3" t="n">
        <f aca="false">IF($F413&gt;Pivot!$C$32,"up",IF(Data!$F413&lt;Pivot!$C$33,"down"))</f>
        <v>0</v>
      </c>
      <c r="I413" s="3" t="n">
        <f aca="false">IF($H413="up",IF($G413&gt;Pivot!B$37,"hit"))</f>
        <v>0</v>
      </c>
      <c r="J413" s="3" t="n">
        <f aca="false">IF($H413="down",IF($G413&lt;Pivot!C$37,"hit"))</f>
        <v>0</v>
      </c>
      <c r="K413" s="3" t="n">
        <v>412</v>
      </c>
      <c r="L413" s="3" t="n">
        <v>1532</v>
      </c>
      <c r="M413" s="3" t="n">
        <v>2</v>
      </c>
      <c r="N413" s="2" t="s">
        <v>1165</v>
      </c>
      <c r="O413" s="2" t="s">
        <v>1167</v>
      </c>
    </row>
    <row r="414" customFormat="false" ht="15.75" hidden="false" customHeight="true" outlineLevel="0" collapsed="false">
      <c r="A414" s="2" t="s">
        <v>764</v>
      </c>
      <c r="B414" s="2" t="s">
        <v>1168</v>
      </c>
      <c r="C414" s="2" t="s">
        <v>17</v>
      </c>
      <c r="D414" s="2" t="s">
        <v>1169</v>
      </c>
      <c r="E414" s="3" t="n">
        <v>4.07</v>
      </c>
      <c r="F414" s="3" t="n">
        <f aca="false">E414-Pivot!$C$5</f>
        <v>2.59854166666667</v>
      </c>
      <c r="G414" s="3" t="n">
        <f aca="false">F414/Pivot!$D$17</f>
        <v>0.682517099863201</v>
      </c>
      <c r="H414" s="3" t="n">
        <f aca="false">IF($F414&gt;Pivot!$C$32,"up",IF(Data!$F414&lt;Pivot!$C$33,"down"))</f>
        <v>0</v>
      </c>
      <c r="I414" s="3" t="n">
        <f aca="false">IF($H414="up",IF($G414&gt;Pivot!B$37,"hit"))</f>
        <v>0</v>
      </c>
      <c r="J414" s="3" t="n">
        <f aca="false">IF($H414="down",IF($G414&lt;Pivot!C$37,"hit"))</f>
        <v>0</v>
      </c>
      <c r="K414" s="3" t="n">
        <v>413</v>
      </c>
      <c r="L414" s="3" t="n">
        <v>1533</v>
      </c>
      <c r="M414" s="3" t="n">
        <v>2</v>
      </c>
      <c r="N414" s="2" t="s">
        <v>1168</v>
      </c>
      <c r="O414" s="2" t="s">
        <v>1170</v>
      </c>
    </row>
    <row r="415" customFormat="false" ht="15.75" hidden="false" customHeight="true" outlineLevel="0" collapsed="false">
      <c r="A415" s="2" t="s">
        <v>764</v>
      </c>
      <c r="B415" s="2" t="s">
        <v>1171</v>
      </c>
      <c r="C415" s="2" t="s">
        <v>17</v>
      </c>
      <c r="D415" s="2" t="s">
        <v>1172</v>
      </c>
      <c r="E415" s="3" t="n">
        <v>3.94</v>
      </c>
      <c r="F415" s="3" t="n">
        <f aca="false">E415-Pivot!$C$5</f>
        <v>2.46854166666667</v>
      </c>
      <c r="G415" s="3" t="n">
        <f aca="false">F415/Pivot!$D$17</f>
        <v>0.648372093023256</v>
      </c>
      <c r="H415" s="3" t="n">
        <f aca="false">IF($F415&gt;Pivot!$C$32,"up",IF(Data!$F415&lt;Pivot!$C$33,"down"))</f>
        <v>0</v>
      </c>
      <c r="I415" s="3" t="n">
        <f aca="false">IF($H415="up",IF($G415&gt;Pivot!B$37,"hit"))</f>
        <v>0</v>
      </c>
      <c r="J415" s="3" t="n">
        <f aca="false">IF($H415="down",IF($G415&lt;Pivot!C$37,"hit"))</f>
        <v>0</v>
      </c>
      <c r="K415" s="3" t="n">
        <v>414</v>
      </c>
      <c r="L415" s="3" t="n">
        <v>1534</v>
      </c>
      <c r="M415" s="3" t="n">
        <v>2</v>
      </c>
      <c r="N415" s="2" t="s">
        <v>1171</v>
      </c>
      <c r="O415" s="2" t="s">
        <v>1173</v>
      </c>
    </row>
    <row r="416" customFormat="false" ht="15.75" hidden="false" customHeight="true" outlineLevel="0" collapsed="false">
      <c r="A416" s="2" t="s">
        <v>764</v>
      </c>
      <c r="B416" s="2" t="s">
        <v>354</v>
      </c>
      <c r="C416" s="2" t="s">
        <v>17</v>
      </c>
      <c r="D416" s="2" t="s">
        <v>1174</v>
      </c>
      <c r="E416" s="3" t="n">
        <v>3.73</v>
      </c>
      <c r="F416" s="3" t="n">
        <f aca="false">E416-Pivot!$C$5</f>
        <v>2.25854166666667</v>
      </c>
      <c r="G416" s="3" t="n">
        <f aca="false">F416/Pivot!$D$17</f>
        <v>0.593214774281806</v>
      </c>
      <c r="H416" s="3" t="n">
        <f aca="false">IF($F416&gt;Pivot!$C$32,"up",IF(Data!$F416&lt;Pivot!$C$33,"down"))</f>
        <v>0</v>
      </c>
      <c r="I416" s="3" t="n">
        <f aca="false">IF($H416="up",IF($G416&gt;Pivot!B$37,"hit"))</f>
        <v>0</v>
      </c>
      <c r="J416" s="3" t="n">
        <f aca="false">IF($H416="down",IF($G416&lt;Pivot!C$37,"hit"))</f>
        <v>0</v>
      </c>
      <c r="K416" s="3" t="n">
        <v>415</v>
      </c>
      <c r="L416" s="3" t="n">
        <v>1535</v>
      </c>
      <c r="M416" s="3" t="n">
        <v>2</v>
      </c>
      <c r="N416" s="2" t="s">
        <v>354</v>
      </c>
      <c r="O416" s="2" t="s">
        <v>1175</v>
      </c>
    </row>
    <row r="417" customFormat="false" ht="15.75" hidden="false" customHeight="true" outlineLevel="0" collapsed="false">
      <c r="A417" s="2" t="s">
        <v>764</v>
      </c>
      <c r="B417" s="2" t="s">
        <v>1176</v>
      </c>
      <c r="C417" s="2" t="s">
        <v>17</v>
      </c>
      <c r="D417" s="2" t="s">
        <v>1177</v>
      </c>
      <c r="E417" s="3" t="n">
        <v>5.12</v>
      </c>
      <c r="F417" s="3" t="n">
        <f aca="false">E417-Pivot!$C$5</f>
        <v>3.64854166666667</v>
      </c>
      <c r="G417" s="3" t="n">
        <f aca="false">F417/Pivot!$D$17</f>
        <v>0.958303693570452</v>
      </c>
      <c r="H417" s="3" t="n">
        <f aca="false">IF($F417&gt;Pivot!$C$32,"up",IF(Data!$F417&lt;Pivot!$C$33,"down"))</f>
        <v>0</v>
      </c>
      <c r="I417" s="3" t="n">
        <f aca="false">IF($H417="up",IF($G417&gt;Pivot!B$37,"hit"))</f>
        <v>0</v>
      </c>
      <c r="J417" s="3" t="n">
        <f aca="false">IF($H417="down",IF($G417&lt;Pivot!C$37,"hit"))</f>
        <v>0</v>
      </c>
      <c r="K417" s="3" t="n">
        <v>416</v>
      </c>
      <c r="L417" s="3" t="n">
        <v>1536</v>
      </c>
      <c r="M417" s="3" t="n">
        <v>2</v>
      </c>
      <c r="N417" s="2" t="s">
        <v>1176</v>
      </c>
      <c r="O417" s="2" t="s">
        <v>1178</v>
      </c>
    </row>
    <row r="418" customFormat="false" ht="15.75" hidden="false" customHeight="true" outlineLevel="0" collapsed="false">
      <c r="A418" s="2" t="s">
        <v>764</v>
      </c>
      <c r="B418" s="2" t="s">
        <v>1179</v>
      </c>
      <c r="C418" s="2" t="s">
        <v>17</v>
      </c>
      <c r="D418" s="2" t="s">
        <v>1180</v>
      </c>
      <c r="E418" s="3" t="n">
        <v>5.19</v>
      </c>
      <c r="F418" s="3" t="n">
        <f aca="false">E418-Pivot!$C$5</f>
        <v>3.71854166666667</v>
      </c>
      <c r="G418" s="3" t="n">
        <f aca="false">F418/Pivot!$D$17</f>
        <v>0.976689466484268</v>
      </c>
      <c r="H418" s="3" t="n">
        <f aca="false">IF($F418&gt;Pivot!$C$32,"up",IF(Data!$F418&lt;Pivot!$C$33,"down"))</f>
        <v>0</v>
      </c>
      <c r="I418" s="3" t="n">
        <f aca="false">IF($H418="up",IF($G418&gt;Pivot!B$37,"hit"))</f>
        <v>0</v>
      </c>
      <c r="J418" s="3" t="n">
        <f aca="false">IF($H418="down",IF($G418&lt;Pivot!C$37,"hit"))</f>
        <v>0</v>
      </c>
      <c r="K418" s="3" t="n">
        <v>417</v>
      </c>
      <c r="L418" s="3" t="n">
        <v>1537</v>
      </c>
      <c r="M418" s="3" t="n">
        <v>2</v>
      </c>
      <c r="N418" s="2" t="s">
        <v>1179</v>
      </c>
      <c r="O418" s="2" t="s">
        <v>1181</v>
      </c>
    </row>
    <row r="419" customFormat="false" ht="15.75" hidden="false" customHeight="true" outlineLevel="0" collapsed="false">
      <c r="A419" s="2" t="s">
        <v>764</v>
      </c>
      <c r="B419" s="2" t="s">
        <v>1182</v>
      </c>
      <c r="C419" s="2" t="s">
        <v>17</v>
      </c>
      <c r="D419" s="2" t="s">
        <v>1183</v>
      </c>
      <c r="E419" s="3" t="n">
        <v>5.09</v>
      </c>
      <c r="F419" s="3" t="n">
        <f aca="false">E419-Pivot!$C$5</f>
        <v>3.61854166666667</v>
      </c>
      <c r="G419" s="3" t="n">
        <f aca="false">F419/Pivot!$D$17</f>
        <v>0.950424076607387</v>
      </c>
      <c r="H419" s="3" t="n">
        <f aca="false">IF($F419&gt;Pivot!$C$32,"up",IF(Data!$F419&lt;Pivot!$C$33,"down"))</f>
        <v>0</v>
      </c>
      <c r="I419" s="3" t="n">
        <f aca="false">IF($H419="up",IF($G419&gt;Pivot!B$37,"hit"))</f>
        <v>0</v>
      </c>
      <c r="J419" s="3" t="n">
        <f aca="false">IF($H419="down",IF($G419&lt;Pivot!C$37,"hit"))</f>
        <v>0</v>
      </c>
      <c r="K419" s="3" t="n">
        <v>418</v>
      </c>
      <c r="L419" s="3" t="n">
        <v>1538</v>
      </c>
      <c r="M419" s="3" t="n">
        <v>2</v>
      </c>
      <c r="N419" s="2" t="s">
        <v>1182</v>
      </c>
      <c r="O419" s="2" t="s">
        <v>1184</v>
      </c>
    </row>
    <row r="420" customFormat="false" ht="15.75" hidden="false" customHeight="true" outlineLevel="0" collapsed="false">
      <c r="A420" s="2" t="s">
        <v>764</v>
      </c>
      <c r="B420" s="2" t="s">
        <v>1185</v>
      </c>
      <c r="C420" s="2" t="s">
        <v>17</v>
      </c>
      <c r="D420" s="2" t="s">
        <v>1186</v>
      </c>
      <c r="E420" s="3" t="n">
        <v>6.85</v>
      </c>
      <c r="F420" s="3" t="n">
        <f aca="false">E420-Pivot!$C$5</f>
        <v>5.37854166666667</v>
      </c>
      <c r="G420" s="3" t="n">
        <f aca="false">F420/Pivot!$D$17</f>
        <v>1.41269493844049</v>
      </c>
      <c r="H420" s="3" t="n">
        <f aca="false">IF($F420&gt;Pivot!$C$32,"up",IF(Data!$F420&lt;Pivot!$C$33,"down"))</f>
        <v>0</v>
      </c>
      <c r="I420" s="3" t="n">
        <f aca="false">IF($H420="up",IF($G420&gt;Pivot!B$37,"hit"))</f>
        <v>0</v>
      </c>
      <c r="J420" s="3" t="n">
        <f aca="false">IF($H420="down",IF($G420&lt;Pivot!C$37,"hit"))</f>
        <v>0</v>
      </c>
      <c r="K420" s="3" t="n">
        <v>419</v>
      </c>
      <c r="L420" s="3" t="n">
        <v>1539</v>
      </c>
      <c r="M420" s="3" t="n">
        <v>2</v>
      </c>
      <c r="N420" s="2" t="s">
        <v>1185</v>
      </c>
      <c r="O420" s="2" t="s">
        <v>1187</v>
      </c>
    </row>
    <row r="421" customFormat="false" ht="15.75" hidden="false" customHeight="true" outlineLevel="0" collapsed="false">
      <c r="A421" s="2" t="s">
        <v>764</v>
      </c>
      <c r="B421" s="2" t="s">
        <v>1188</v>
      </c>
      <c r="C421" s="2" t="s">
        <v>17</v>
      </c>
      <c r="D421" s="2" t="s">
        <v>1189</v>
      </c>
      <c r="E421" s="3" t="n">
        <v>5.86</v>
      </c>
      <c r="F421" s="3" t="n">
        <f aca="false">E421-Pivot!$C$5</f>
        <v>4.38854166666667</v>
      </c>
      <c r="G421" s="3" t="n">
        <f aca="false">F421/Pivot!$D$17</f>
        <v>1.15266757865937</v>
      </c>
      <c r="H421" s="3" t="n">
        <f aca="false">IF($F421&gt;Pivot!$C$32,"up",IF(Data!$F421&lt;Pivot!$C$33,"down"))</f>
        <v>0</v>
      </c>
      <c r="I421" s="3" t="n">
        <f aca="false">IF($H421="up",IF($G421&gt;Pivot!B$37,"hit"))</f>
        <v>0</v>
      </c>
      <c r="J421" s="3" t="n">
        <f aca="false">IF($H421="down",IF($G421&lt;Pivot!C$37,"hit"))</f>
        <v>0</v>
      </c>
      <c r="K421" s="3" t="n">
        <v>420</v>
      </c>
      <c r="L421" s="3" t="n">
        <v>1540</v>
      </c>
      <c r="M421" s="3" t="n">
        <v>2</v>
      </c>
      <c r="N421" s="2" t="s">
        <v>1188</v>
      </c>
      <c r="O421" s="2" t="s">
        <v>1190</v>
      </c>
    </row>
    <row r="422" customFormat="false" ht="15.75" hidden="false" customHeight="true" outlineLevel="0" collapsed="false">
      <c r="A422" s="2" t="s">
        <v>764</v>
      </c>
      <c r="B422" s="2" t="s">
        <v>1191</v>
      </c>
      <c r="C422" s="2" t="s">
        <v>17</v>
      </c>
      <c r="D422" s="2" t="s">
        <v>1192</v>
      </c>
      <c r="E422" s="3" t="n">
        <v>6.4</v>
      </c>
      <c r="F422" s="3" t="n">
        <f aca="false">E422-Pivot!$C$5</f>
        <v>4.92854166666667</v>
      </c>
      <c r="G422" s="3" t="n">
        <f aca="false">F422/Pivot!$D$17</f>
        <v>1.29450068399453</v>
      </c>
      <c r="H422" s="3" t="n">
        <f aca="false">IF($F422&gt;Pivot!$C$32,"up",IF(Data!$F422&lt;Pivot!$C$33,"down"))</f>
        <v>0</v>
      </c>
      <c r="I422" s="3" t="n">
        <f aca="false">IF($H422="up",IF($G422&gt;Pivot!B$37,"hit"))</f>
        <v>0</v>
      </c>
      <c r="J422" s="3" t="n">
        <f aca="false">IF($H422="down",IF($G422&lt;Pivot!C$37,"hit"))</f>
        <v>0</v>
      </c>
      <c r="K422" s="3" t="n">
        <v>421</v>
      </c>
      <c r="L422" s="3" t="n">
        <v>1541</v>
      </c>
      <c r="M422" s="3" t="n">
        <v>2</v>
      </c>
      <c r="N422" s="2" t="s">
        <v>1191</v>
      </c>
      <c r="O422" s="2" t="s">
        <v>1193</v>
      </c>
    </row>
    <row r="423" customFormat="false" ht="15.75" hidden="false" customHeight="true" outlineLevel="0" collapsed="false">
      <c r="A423" s="2" t="s">
        <v>764</v>
      </c>
      <c r="B423" s="2" t="s">
        <v>1194</v>
      </c>
      <c r="C423" s="2" t="s">
        <v>17</v>
      </c>
      <c r="D423" s="2" t="s">
        <v>1195</v>
      </c>
      <c r="E423" s="3" t="n">
        <v>4.84</v>
      </c>
      <c r="F423" s="3" t="n">
        <f aca="false">E423-Pivot!$C$5</f>
        <v>3.36854166666667</v>
      </c>
      <c r="G423" s="3" t="n">
        <f aca="false">F423/Pivot!$D$17</f>
        <v>0.884760601915185</v>
      </c>
      <c r="H423" s="3" t="n">
        <f aca="false">IF($F423&gt;Pivot!$C$32,"up",IF(Data!$F423&lt;Pivot!$C$33,"down"))</f>
        <v>0</v>
      </c>
      <c r="I423" s="3" t="n">
        <f aca="false">IF($H423="up",IF($G423&gt;Pivot!B$37,"hit"))</f>
        <v>0</v>
      </c>
      <c r="J423" s="3" t="n">
        <f aca="false">IF($H423="down",IF($G423&lt;Pivot!C$37,"hit"))</f>
        <v>0</v>
      </c>
      <c r="K423" s="3" t="n">
        <v>422</v>
      </c>
      <c r="L423" s="3" t="n">
        <v>1542</v>
      </c>
      <c r="M423" s="3" t="n">
        <v>2</v>
      </c>
      <c r="N423" s="2" t="s">
        <v>1194</v>
      </c>
      <c r="O423" s="2" t="s">
        <v>1196</v>
      </c>
    </row>
    <row r="424" customFormat="false" ht="15.75" hidden="false" customHeight="true" outlineLevel="0" collapsed="false">
      <c r="A424" s="2" t="s">
        <v>764</v>
      </c>
      <c r="B424" s="2" t="s">
        <v>1197</v>
      </c>
      <c r="C424" s="2" t="s">
        <v>17</v>
      </c>
      <c r="D424" s="2" t="s">
        <v>1198</v>
      </c>
      <c r="E424" s="3" t="n">
        <v>4.42</v>
      </c>
      <c r="F424" s="3" t="n">
        <f aca="false">E424-Pivot!$C$5</f>
        <v>2.94854166666667</v>
      </c>
      <c r="G424" s="3" t="n">
        <f aca="false">F424/Pivot!$D$17</f>
        <v>0.774445964432285</v>
      </c>
      <c r="H424" s="3" t="n">
        <f aca="false">IF($F424&gt;Pivot!$C$32,"up",IF(Data!$F424&lt;Pivot!$C$33,"down"))</f>
        <v>0</v>
      </c>
      <c r="I424" s="3" t="n">
        <f aca="false">IF($H424="up",IF($G424&gt;Pivot!B$37,"hit"))</f>
        <v>0</v>
      </c>
      <c r="J424" s="3" t="n">
        <f aca="false">IF($H424="down",IF($G424&lt;Pivot!C$37,"hit"))</f>
        <v>0</v>
      </c>
      <c r="K424" s="3" t="n">
        <v>423</v>
      </c>
      <c r="L424" s="3" t="n">
        <v>1543</v>
      </c>
      <c r="M424" s="3" t="n">
        <v>2</v>
      </c>
      <c r="N424" s="2" t="s">
        <v>1197</v>
      </c>
      <c r="O424" s="2" t="s">
        <v>1199</v>
      </c>
    </row>
    <row r="425" customFormat="false" ht="15.75" hidden="false" customHeight="true" outlineLevel="0" collapsed="false">
      <c r="A425" s="2" t="s">
        <v>764</v>
      </c>
      <c r="B425" s="2" t="s">
        <v>1200</v>
      </c>
      <c r="C425" s="2" t="s">
        <v>17</v>
      </c>
      <c r="D425" s="2" t="s">
        <v>1201</v>
      </c>
      <c r="E425" s="3" t="n">
        <v>5.01</v>
      </c>
      <c r="F425" s="3" t="n">
        <f aca="false">E425-Pivot!$C$5</f>
        <v>3.53854166666667</v>
      </c>
      <c r="G425" s="3" t="n">
        <f aca="false">F425/Pivot!$D$17</f>
        <v>0.929411764705882</v>
      </c>
      <c r="H425" s="3" t="n">
        <f aca="false">IF($F425&gt;Pivot!$C$32,"up",IF(Data!$F425&lt;Pivot!$C$33,"down"))</f>
        <v>0</v>
      </c>
      <c r="I425" s="3" t="n">
        <f aca="false">IF($H425="up",IF($G425&gt;Pivot!B$37,"hit"))</f>
        <v>0</v>
      </c>
      <c r="J425" s="3" t="n">
        <f aca="false">IF($H425="down",IF($G425&lt;Pivot!C$37,"hit"))</f>
        <v>0</v>
      </c>
      <c r="K425" s="3" t="n">
        <v>424</v>
      </c>
      <c r="L425" s="3" t="n">
        <v>1544</v>
      </c>
      <c r="M425" s="3" t="n">
        <v>2</v>
      </c>
      <c r="N425" s="2" t="s">
        <v>1200</v>
      </c>
      <c r="O425" s="2" t="s">
        <v>1202</v>
      </c>
    </row>
    <row r="426" customFormat="false" ht="15.75" hidden="false" customHeight="true" outlineLevel="0" collapsed="false">
      <c r="A426" s="2" t="s">
        <v>764</v>
      </c>
      <c r="B426" s="2" t="s">
        <v>1203</v>
      </c>
      <c r="C426" s="2" t="s">
        <v>17</v>
      </c>
      <c r="D426" s="2" t="s">
        <v>1204</v>
      </c>
      <c r="E426" s="3" t="n">
        <v>5.61</v>
      </c>
      <c r="F426" s="3" t="n">
        <f aca="false">E426-Pivot!$C$5</f>
        <v>4.13854166666667</v>
      </c>
      <c r="G426" s="3" t="n">
        <f aca="false">F426/Pivot!$D$17</f>
        <v>1.08700410396717</v>
      </c>
      <c r="H426" s="3" t="n">
        <f aca="false">IF($F426&gt;Pivot!$C$32,"up",IF(Data!$F426&lt;Pivot!$C$33,"down"))</f>
        <v>0</v>
      </c>
      <c r="I426" s="3" t="n">
        <f aca="false">IF($H426="up",IF($G426&gt;Pivot!B$37,"hit"))</f>
        <v>0</v>
      </c>
      <c r="J426" s="3" t="n">
        <f aca="false">IF($H426="down",IF($G426&lt;Pivot!C$37,"hit"))</f>
        <v>0</v>
      </c>
      <c r="K426" s="3" t="n">
        <v>425</v>
      </c>
      <c r="L426" s="3" t="n">
        <v>1545</v>
      </c>
      <c r="M426" s="3" t="n">
        <v>2</v>
      </c>
      <c r="N426" s="2" t="s">
        <v>1203</v>
      </c>
      <c r="O426" s="2" t="s">
        <v>1205</v>
      </c>
    </row>
    <row r="427" customFormat="false" ht="15.75" hidden="false" customHeight="true" outlineLevel="0" collapsed="false">
      <c r="A427" s="2" t="s">
        <v>764</v>
      </c>
      <c r="B427" s="2" t="s">
        <v>1206</v>
      </c>
      <c r="C427" s="2" t="s">
        <v>17</v>
      </c>
      <c r="D427" s="2" t="s">
        <v>1207</v>
      </c>
      <c r="E427" s="3" t="n">
        <v>5.86</v>
      </c>
      <c r="F427" s="3" t="n">
        <f aca="false">E427-Pivot!$C$5</f>
        <v>4.38854166666667</v>
      </c>
      <c r="G427" s="3" t="n">
        <f aca="false">F427/Pivot!$D$17</f>
        <v>1.15266757865937</v>
      </c>
      <c r="H427" s="3" t="n">
        <f aca="false">IF($F427&gt;Pivot!$C$32,"up",IF(Data!$F427&lt;Pivot!$C$33,"down"))</f>
        <v>0</v>
      </c>
      <c r="I427" s="3" t="n">
        <f aca="false">IF($H427="up",IF($G427&gt;Pivot!B$37,"hit"))</f>
        <v>0</v>
      </c>
      <c r="J427" s="3" t="n">
        <f aca="false">IF($H427="down",IF($G427&lt;Pivot!C$37,"hit"))</f>
        <v>0</v>
      </c>
      <c r="K427" s="3" t="n">
        <v>426</v>
      </c>
      <c r="L427" s="3" t="n">
        <v>1546</v>
      </c>
      <c r="M427" s="3" t="n">
        <v>2</v>
      </c>
      <c r="N427" s="2" t="s">
        <v>1206</v>
      </c>
      <c r="O427" s="2" t="s">
        <v>1208</v>
      </c>
    </row>
    <row r="428" customFormat="false" ht="15.75" hidden="false" customHeight="true" outlineLevel="0" collapsed="false">
      <c r="A428" s="2" t="s">
        <v>764</v>
      </c>
      <c r="B428" s="2" t="s">
        <v>1209</v>
      </c>
      <c r="C428" s="2" t="s">
        <v>17</v>
      </c>
      <c r="D428" s="2" t="s">
        <v>1210</v>
      </c>
      <c r="E428" s="3" t="n">
        <v>5.1</v>
      </c>
      <c r="F428" s="3" t="n">
        <f aca="false">E428-Pivot!$C$5</f>
        <v>3.62854166666667</v>
      </c>
      <c r="G428" s="3" t="n">
        <f aca="false">F428/Pivot!$D$17</f>
        <v>0.953050615595075</v>
      </c>
      <c r="H428" s="3" t="n">
        <f aca="false">IF($F428&gt;Pivot!$C$32,"up",IF(Data!$F428&lt;Pivot!$C$33,"down"))</f>
        <v>0</v>
      </c>
      <c r="I428" s="3" t="n">
        <f aca="false">IF($H428="up",IF($G428&gt;Pivot!B$37,"hit"))</f>
        <v>0</v>
      </c>
      <c r="J428" s="3" t="n">
        <f aca="false">IF($H428="down",IF($G428&lt;Pivot!C$37,"hit"))</f>
        <v>0</v>
      </c>
      <c r="K428" s="3" t="n">
        <v>427</v>
      </c>
      <c r="L428" s="3" t="n">
        <v>1547</v>
      </c>
      <c r="M428" s="3" t="n">
        <v>2</v>
      </c>
      <c r="N428" s="2" t="s">
        <v>1209</v>
      </c>
      <c r="O428" s="2" t="s">
        <v>1211</v>
      </c>
    </row>
    <row r="429" customFormat="false" ht="15.75" hidden="false" customHeight="true" outlineLevel="0" collapsed="false">
      <c r="A429" s="2" t="s">
        <v>764</v>
      </c>
      <c r="B429" s="2" t="s">
        <v>1212</v>
      </c>
      <c r="C429" s="2" t="s">
        <v>17</v>
      </c>
      <c r="D429" s="2" t="s">
        <v>1213</v>
      </c>
      <c r="E429" s="3" t="n">
        <v>4.71</v>
      </c>
      <c r="F429" s="3" t="n">
        <f aca="false">E429-Pivot!$C$5</f>
        <v>3.23854166666667</v>
      </c>
      <c r="G429" s="3" t="n">
        <f aca="false">F429/Pivot!$D$17</f>
        <v>0.85061559507524</v>
      </c>
      <c r="H429" s="3" t="n">
        <f aca="false">IF($F429&gt;Pivot!$C$32,"up",IF(Data!$F429&lt;Pivot!$C$33,"down"))</f>
        <v>0</v>
      </c>
      <c r="I429" s="3" t="n">
        <f aca="false">IF($H429="up",IF($G429&gt;Pivot!B$37,"hit"))</f>
        <v>0</v>
      </c>
      <c r="J429" s="3" t="n">
        <f aca="false">IF($H429="down",IF($G429&lt;Pivot!C$37,"hit"))</f>
        <v>0</v>
      </c>
      <c r="K429" s="3" t="n">
        <v>428</v>
      </c>
      <c r="L429" s="3" t="n">
        <v>1548</v>
      </c>
      <c r="M429" s="3" t="n">
        <v>2</v>
      </c>
      <c r="N429" s="2" t="s">
        <v>1212</v>
      </c>
      <c r="O429" s="2" t="s">
        <v>1214</v>
      </c>
    </row>
    <row r="430" customFormat="false" ht="15.75" hidden="false" customHeight="true" outlineLevel="0" collapsed="false">
      <c r="A430" s="2" t="s">
        <v>764</v>
      </c>
      <c r="B430" s="2" t="s">
        <v>1215</v>
      </c>
      <c r="C430" s="2" t="s">
        <v>17</v>
      </c>
      <c r="D430" s="2" t="s">
        <v>1216</v>
      </c>
      <c r="E430" s="3" t="n">
        <v>7</v>
      </c>
      <c r="F430" s="3" t="n">
        <f aca="false">E430-Pivot!$C$5</f>
        <v>5.52854166666667</v>
      </c>
      <c r="G430" s="3" t="n">
        <f aca="false">F430/Pivot!$D$17</f>
        <v>1.45209302325581</v>
      </c>
      <c r="H430" s="3" t="n">
        <f aca="false">IF($F430&gt;Pivot!$C$32,"up",IF(Data!$F430&lt;Pivot!$C$33,"down"))</f>
        <v>0</v>
      </c>
      <c r="I430" s="3" t="n">
        <f aca="false">IF($H430="up",IF($G430&gt;Pivot!B$37,"hit"))</f>
        <v>0</v>
      </c>
      <c r="J430" s="3" t="n">
        <f aca="false">IF($H430="down",IF($G430&lt;Pivot!C$37,"hit"))</f>
        <v>0</v>
      </c>
      <c r="K430" s="3" t="n">
        <v>429</v>
      </c>
      <c r="L430" s="3" t="n">
        <v>1549</v>
      </c>
      <c r="M430" s="3" t="n">
        <v>2</v>
      </c>
      <c r="N430" s="2" t="s">
        <v>1215</v>
      </c>
      <c r="O430" s="2" t="s">
        <v>1217</v>
      </c>
    </row>
    <row r="431" customFormat="false" ht="15.75" hidden="false" customHeight="true" outlineLevel="0" collapsed="false">
      <c r="A431" s="2" t="s">
        <v>764</v>
      </c>
      <c r="B431" s="2" t="s">
        <v>1218</v>
      </c>
      <c r="C431" s="2" t="s">
        <v>17</v>
      </c>
      <c r="D431" s="2" t="s">
        <v>1219</v>
      </c>
      <c r="E431" s="3" t="n">
        <v>5.61</v>
      </c>
      <c r="F431" s="3" t="n">
        <f aca="false">E431-Pivot!$C$5</f>
        <v>4.13854166666667</v>
      </c>
      <c r="G431" s="3" t="n">
        <f aca="false">F431/Pivot!$D$17</f>
        <v>1.08700410396717</v>
      </c>
      <c r="H431" s="3" t="n">
        <f aca="false">IF($F431&gt;Pivot!$C$32,"up",IF(Data!$F431&lt;Pivot!$C$33,"down"))</f>
        <v>0</v>
      </c>
      <c r="I431" s="3" t="n">
        <f aca="false">IF($H431="up",IF($G431&gt;Pivot!B$37,"hit"))</f>
        <v>0</v>
      </c>
      <c r="J431" s="3" t="n">
        <f aca="false">IF($H431="down",IF($G431&lt;Pivot!C$37,"hit"))</f>
        <v>0</v>
      </c>
      <c r="K431" s="3" t="n">
        <v>430</v>
      </c>
      <c r="L431" s="3" t="n">
        <v>1550</v>
      </c>
      <c r="M431" s="3" t="n">
        <v>2</v>
      </c>
      <c r="N431" s="2" t="s">
        <v>1218</v>
      </c>
      <c r="O431" s="2" t="s">
        <v>1220</v>
      </c>
    </row>
    <row r="432" customFormat="false" ht="15.75" hidden="false" customHeight="true" outlineLevel="0" collapsed="false">
      <c r="A432" s="2" t="s">
        <v>764</v>
      </c>
      <c r="B432" s="2" t="s">
        <v>1221</v>
      </c>
      <c r="C432" s="2" t="s">
        <v>17</v>
      </c>
      <c r="D432" s="2" t="s">
        <v>1222</v>
      </c>
      <c r="E432" s="3" t="n">
        <v>6.07</v>
      </c>
      <c r="F432" s="3" t="n">
        <f aca="false">E432-Pivot!$C$5</f>
        <v>4.59854166666667</v>
      </c>
      <c r="G432" s="3" t="n">
        <f aca="false">F432/Pivot!$D$17</f>
        <v>1.20782489740082</v>
      </c>
      <c r="H432" s="3" t="n">
        <f aca="false">IF($F432&gt;Pivot!$C$32,"up",IF(Data!$F432&lt;Pivot!$C$33,"down"))</f>
        <v>0</v>
      </c>
      <c r="I432" s="3" t="n">
        <f aca="false">IF($H432="up",IF($G432&gt;Pivot!B$37,"hit"))</f>
        <v>0</v>
      </c>
      <c r="J432" s="3" t="n">
        <f aca="false">IF($H432="down",IF($G432&lt;Pivot!C$37,"hit"))</f>
        <v>0</v>
      </c>
      <c r="K432" s="3" t="n">
        <v>431</v>
      </c>
      <c r="L432" s="3" t="n">
        <v>1551</v>
      </c>
      <c r="M432" s="3" t="n">
        <v>2</v>
      </c>
      <c r="N432" s="2" t="s">
        <v>1221</v>
      </c>
      <c r="O432" s="2" t="s">
        <v>1223</v>
      </c>
    </row>
    <row r="433" customFormat="false" ht="15.75" hidden="false" customHeight="true" outlineLevel="0" collapsed="false">
      <c r="A433" s="2" t="s">
        <v>764</v>
      </c>
      <c r="B433" s="2" t="s">
        <v>1224</v>
      </c>
      <c r="C433" s="2" t="s">
        <v>17</v>
      </c>
      <c r="D433" s="2" t="s">
        <v>1225</v>
      </c>
      <c r="E433" s="3" t="n">
        <v>5.71</v>
      </c>
      <c r="F433" s="3" t="n">
        <f aca="false">E433-Pivot!$C$5</f>
        <v>4.23854166666667</v>
      </c>
      <c r="G433" s="3" t="n">
        <f aca="false">F433/Pivot!$D$17</f>
        <v>1.11326949384405</v>
      </c>
      <c r="H433" s="3" t="n">
        <f aca="false">IF($F433&gt;Pivot!$C$32,"up",IF(Data!$F433&lt;Pivot!$C$33,"down"))</f>
        <v>0</v>
      </c>
      <c r="I433" s="3" t="n">
        <f aca="false">IF($H433="up",IF($G433&gt;Pivot!B$37,"hit"))</f>
        <v>0</v>
      </c>
      <c r="J433" s="3" t="n">
        <f aca="false">IF($H433="down",IF($G433&lt;Pivot!C$37,"hit"))</f>
        <v>0</v>
      </c>
      <c r="K433" s="3" t="n">
        <v>432</v>
      </c>
      <c r="L433" s="3" t="n">
        <v>1552</v>
      </c>
      <c r="M433" s="3" t="n">
        <v>2</v>
      </c>
      <c r="N433" s="2" t="s">
        <v>1224</v>
      </c>
      <c r="O433" s="2" t="s">
        <v>1226</v>
      </c>
    </row>
    <row r="434" customFormat="false" ht="15.75" hidden="false" customHeight="true" outlineLevel="0" collapsed="false">
      <c r="A434" s="2" t="s">
        <v>764</v>
      </c>
      <c r="B434" s="2" t="s">
        <v>1227</v>
      </c>
      <c r="C434" s="2" t="s">
        <v>17</v>
      </c>
      <c r="D434" s="2" t="s">
        <v>1228</v>
      </c>
      <c r="E434" s="3" t="n">
        <v>6.04</v>
      </c>
      <c r="F434" s="3" t="n">
        <f aca="false">E434-Pivot!$C$5</f>
        <v>4.56854166666667</v>
      </c>
      <c r="G434" s="3" t="n">
        <f aca="false">F434/Pivot!$D$17</f>
        <v>1.19994528043776</v>
      </c>
      <c r="H434" s="3" t="n">
        <f aca="false">IF($F434&gt;Pivot!$C$32,"up",IF(Data!$F434&lt;Pivot!$C$33,"down"))</f>
        <v>0</v>
      </c>
      <c r="I434" s="3" t="n">
        <f aca="false">IF($H434="up",IF($G434&gt;Pivot!B$37,"hit"))</f>
        <v>0</v>
      </c>
      <c r="J434" s="3" t="n">
        <f aca="false">IF($H434="down",IF($G434&lt;Pivot!C$37,"hit"))</f>
        <v>0</v>
      </c>
      <c r="K434" s="3" t="n">
        <v>433</v>
      </c>
      <c r="L434" s="3" t="n">
        <v>1553</v>
      </c>
      <c r="M434" s="3" t="n">
        <v>2</v>
      </c>
      <c r="N434" s="2" t="s">
        <v>1227</v>
      </c>
      <c r="O434" s="2" t="s">
        <v>1229</v>
      </c>
    </row>
    <row r="435" customFormat="false" ht="15.75" hidden="false" customHeight="true" outlineLevel="0" collapsed="false">
      <c r="A435" s="2" t="s">
        <v>764</v>
      </c>
      <c r="B435" s="2" t="s">
        <v>1230</v>
      </c>
      <c r="C435" s="2" t="s">
        <v>17</v>
      </c>
      <c r="D435" s="2" t="s">
        <v>1231</v>
      </c>
      <c r="E435" s="3" t="n">
        <v>6.37</v>
      </c>
      <c r="F435" s="3" t="n">
        <f aca="false">E435-Pivot!$C$5</f>
        <v>4.89854166666667</v>
      </c>
      <c r="G435" s="3" t="n">
        <f aca="false">F435/Pivot!$D$17</f>
        <v>1.28662106703146</v>
      </c>
      <c r="H435" s="3" t="n">
        <f aca="false">IF($F435&gt;Pivot!$C$32,"up",IF(Data!$F435&lt;Pivot!$C$33,"down"))</f>
        <v>0</v>
      </c>
      <c r="I435" s="3" t="n">
        <f aca="false">IF($H435="up",IF($G435&gt;Pivot!B$37,"hit"))</f>
        <v>0</v>
      </c>
      <c r="J435" s="3" t="n">
        <f aca="false">IF($H435="down",IF($G435&lt;Pivot!C$37,"hit"))</f>
        <v>0</v>
      </c>
      <c r="K435" s="3" t="n">
        <v>434</v>
      </c>
      <c r="L435" s="3" t="n">
        <v>1554</v>
      </c>
      <c r="M435" s="3" t="n">
        <v>2</v>
      </c>
      <c r="N435" s="2" t="s">
        <v>1230</v>
      </c>
      <c r="O435" s="2" t="s">
        <v>1232</v>
      </c>
    </row>
    <row r="436" customFormat="false" ht="15.75" hidden="false" customHeight="true" outlineLevel="0" collapsed="false">
      <c r="A436" s="2" t="s">
        <v>764</v>
      </c>
      <c r="B436" s="2" t="s">
        <v>1233</v>
      </c>
      <c r="C436" s="2" t="s">
        <v>17</v>
      </c>
      <c r="D436" s="2" t="s">
        <v>1234</v>
      </c>
      <c r="E436" s="3" t="n">
        <v>6.37</v>
      </c>
      <c r="F436" s="3" t="n">
        <f aca="false">E436-Pivot!$C$5</f>
        <v>4.89854166666667</v>
      </c>
      <c r="G436" s="3" t="n">
        <f aca="false">F436/Pivot!$D$17</f>
        <v>1.28662106703146</v>
      </c>
      <c r="H436" s="3" t="n">
        <f aca="false">IF($F436&gt;Pivot!$C$32,"up",IF(Data!$F436&lt;Pivot!$C$33,"down"))</f>
        <v>0</v>
      </c>
      <c r="I436" s="3" t="n">
        <f aca="false">IF($H436="up",IF($G436&gt;Pivot!B$37,"hit"))</f>
        <v>0</v>
      </c>
      <c r="J436" s="3" t="n">
        <f aca="false">IF($H436="down",IF($G436&lt;Pivot!C$37,"hit"))</f>
        <v>0</v>
      </c>
      <c r="K436" s="3" t="n">
        <v>435</v>
      </c>
      <c r="L436" s="3" t="n">
        <v>1555</v>
      </c>
      <c r="M436" s="3" t="n">
        <v>2</v>
      </c>
      <c r="N436" s="2" t="s">
        <v>1233</v>
      </c>
      <c r="O436" s="2" t="s">
        <v>1235</v>
      </c>
    </row>
    <row r="437" customFormat="false" ht="15.75" hidden="false" customHeight="true" outlineLevel="0" collapsed="false">
      <c r="A437" s="2" t="s">
        <v>764</v>
      </c>
      <c r="B437" s="2" t="s">
        <v>1236</v>
      </c>
      <c r="C437" s="2" t="s">
        <v>17</v>
      </c>
      <c r="D437" s="2" t="s">
        <v>1237</v>
      </c>
      <c r="E437" s="3" t="n">
        <v>4.78</v>
      </c>
      <c r="F437" s="3" t="n">
        <f aca="false">E437-Pivot!$C$5</f>
        <v>3.30854166666667</v>
      </c>
      <c r="G437" s="3" t="n">
        <f aca="false">F437/Pivot!$D$17</f>
        <v>0.869001367989056</v>
      </c>
      <c r="H437" s="3" t="n">
        <f aca="false">IF($F437&gt;Pivot!$C$32,"up",IF(Data!$F437&lt;Pivot!$C$33,"down"))</f>
        <v>0</v>
      </c>
      <c r="I437" s="3" t="n">
        <f aca="false">IF($H437="up",IF($G437&gt;Pivot!B$37,"hit"))</f>
        <v>0</v>
      </c>
      <c r="J437" s="3" t="n">
        <f aca="false">IF($H437="down",IF($G437&lt;Pivot!C$37,"hit"))</f>
        <v>0</v>
      </c>
      <c r="K437" s="3" t="n">
        <v>436</v>
      </c>
      <c r="L437" s="3" t="n">
        <v>1556</v>
      </c>
      <c r="M437" s="3" t="n">
        <v>2</v>
      </c>
      <c r="N437" s="2" t="s">
        <v>1236</v>
      </c>
      <c r="O437" s="2" t="s">
        <v>1238</v>
      </c>
    </row>
    <row r="438" customFormat="false" ht="15.75" hidden="false" customHeight="true" outlineLevel="0" collapsed="false">
      <c r="A438" s="2" t="s">
        <v>764</v>
      </c>
      <c r="B438" s="2" t="s">
        <v>1239</v>
      </c>
      <c r="C438" s="2" t="s">
        <v>17</v>
      </c>
      <c r="D438" s="2" t="s">
        <v>1240</v>
      </c>
      <c r="E438" s="3" t="n">
        <v>5.88</v>
      </c>
      <c r="F438" s="3" t="n">
        <f aca="false">E438-Pivot!$C$5</f>
        <v>4.40854166666667</v>
      </c>
      <c r="G438" s="3" t="n">
        <f aca="false">F438/Pivot!$D$17</f>
        <v>1.15792065663475</v>
      </c>
      <c r="H438" s="3" t="n">
        <f aca="false">IF($F438&gt;Pivot!$C$32,"up",IF(Data!$F438&lt;Pivot!$C$33,"down"))</f>
        <v>0</v>
      </c>
      <c r="I438" s="3" t="n">
        <f aca="false">IF($H438="up",IF($G438&gt;Pivot!B$37,"hit"))</f>
        <v>0</v>
      </c>
      <c r="J438" s="3" t="n">
        <f aca="false">IF($H438="down",IF($G438&lt;Pivot!C$37,"hit"))</f>
        <v>0</v>
      </c>
      <c r="K438" s="3" t="n">
        <v>437</v>
      </c>
      <c r="L438" s="3" t="n">
        <v>1557</v>
      </c>
      <c r="M438" s="3" t="n">
        <v>2</v>
      </c>
      <c r="N438" s="2" t="s">
        <v>1239</v>
      </c>
      <c r="O438" s="2" t="s">
        <v>1241</v>
      </c>
    </row>
    <row r="439" customFormat="false" ht="15.75" hidden="false" customHeight="true" outlineLevel="0" collapsed="false">
      <c r="A439" s="2" t="s">
        <v>764</v>
      </c>
      <c r="B439" s="2" t="s">
        <v>1242</v>
      </c>
      <c r="C439" s="2" t="s">
        <v>17</v>
      </c>
      <c r="D439" s="2" t="s">
        <v>1243</v>
      </c>
      <c r="E439" s="3" t="n">
        <v>5.47</v>
      </c>
      <c r="F439" s="3" t="n">
        <f aca="false">E439-Pivot!$C$5</f>
        <v>3.99854166666667</v>
      </c>
      <c r="G439" s="3" t="n">
        <f aca="false">F439/Pivot!$D$17</f>
        <v>1.05023255813953</v>
      </c>
      <c r="H439" s="3" t="n">
        <f aca="false">IF($F439&gt;Pivot!$C$32,"up",IF(Data!$F439&lt;Pivot!$C$33,"down"))</f>
        <v>0</v>
      </c>
      <c r="I439" s="3" t="n">
        <f aca="false">IF($H439="up",IF($G439&gt;Pivot!B$37,"hit"))</f>
        <v>0</v>
      </c>
      <c r="J439" s="3" t="n">
        <f aca="false">IF($H439="down",IF($G439&lt;Pivot!C$37,"hit"))</f>
        <v>0</v>
      </c>
      <c r="K439" s="3" t="n">
        <v>438</v>
      </c>
      <c r="L439" s="3" t="n">
        <v>1558</v>
      </c>
      <c r="M439" s="3" t="n">
        <v>2</v>
      </c>
      <c r="N439" s="2" t="s">
        <v>1242</v>
      </c>
      <c r="O439" s="2" t="s">
        <v>1244</v>
      </c>
    </row>
    <row r="440" customFormat="false" ht="15.75" hidden="false" customHeight="true" outlineLevel="0" collapsed="false">
      <c r="A440" s="2" t="s">
        <v>764</v>
      </c>
      <c r="B440" s="2" t="s">
        <v>1245</v>
      </c>
      <c r="C440" s="2" t="s">
        <v>17</v>
      </c>
      <c r="D440" s="2" t="s">
        <v>1246</v>
      </c>
      <c r="E440" s="3" t="n">
        <v>5.94</v>
      </c>
      <c r="F440" s="3" t="n">
        <f aca="false">E440-Pivot!$C$5</f>
        <v>4.46854166666667</v>
      </c>
      <c r="G440" s="3" t="n">
        <f aca="false">F440/Pivot!$D$17</f>
        <v>1.17367989056088</v>
      </c>
      <c r="H440" s="3" t="n">
        <f aca="false">IF($F440&gt;Pivot!$C$32,"up",IF(Data!$F440&lt;Pivot!$C$33,"down"))</f>
        <v>0</v>
      </c>
      <c r="I440" s="3" t="n">
        <f aca="false">IF($H440="up",IF($G440&gt;Pivot!B$37,"hit"))</f>
        <v>0</v>
      </c>
      <c r="J440" s="3" t="n">
        <f aca="false">IF($H440="down",IF($G440&lt;Pivot!C$37,"hit"))</f>
        <v>0</v>
      </c>
      <c r="K440" s="3" t="n">
        <v>439</v>
      </c>
      <c r="L440" s="3" t="n">
        <v>1559</v>
      </c>
      <c r="M440" s="3" t="n">
        <v>2</v>
      </c>
      <c r="N440" s="2" t="s">
        <v>1245</v>
      </c>
      <c r="O440" s="2" t="s">
        <v>1247</v>
      </c>
    </row>
    <row r="441" customFormat="false" ht="15.75" hidden="false" customHeight="true" outlineLevel="0" collapsed="false">
      <c r="A441" s="2" t="s">
        <v>764</v>
      </c>
      <c r="B441" s="2" t="s">
        <v>1248</v>
      </c>
      <c r="C441" s="2" t="s">
        <v>17</v>
      </c>
      <c r="D441" s="2" t="s">
        <v>1249</v>
      </c>
      <c r="E441" s="3" t="n">
        <v>4.63</v>
      </c>
      <c r="F441" s="3" t="n">
        <f aca="false">E441-Pivot!$C$5</f>
        <v>3.15854166666667</v>
      </c>
      <c r="G441" s="3" t="n">
        <f aca="false">F441/Pivot!$D$17</f>
        <v>0.829603283173735</v>
      </c>
      <c r="H441" s="3" t="n">
        <f aca="false">IF($F441&gt;Pivot!$C$32,"up",IF(Data!$F441&lt;Pivot!$C$33,"down"))</f>
        <v>0</v>
      </c>
      <c r="I441" s="3" t="n">
        <f aca="false">IF($H441="up",IF($G441&gt;Pivot!B$37,"hit"))</f>
        <v>0</v>
      </c>
      <c r="J441" s="3" t="n">
        <f aca="false">IF($H441="down",IF($G441&lt;Pivot!C$37,"hit"))</f>
        <v>0</v>
      </c>
      <c r="K441" s="3" t="n">
        <v>440</v>
      </c>
      <c r="L441" s="3" t="n">
        <v>1560</v>
      </c>
      <c r="M441" s="3" t="n">
        <v>2</v>
      </c>
      <c r="N441" s="2" t="s">
        <v>1248</v>
      </c>
      <c r="O441" s="2" t="s">
        <v>1250</v>
      </c>
    </row>
    <row r="442" customFormat="false" ht="15.75" hidden="false" customHeight="true" outlineLevel="0" collapsed="false">
      <c r="A442" s="2" t="s">
        <v>764</v>
      </c>
      <c r="B442" s="2" t="s">
        <v>1251</v>
      </c>
      <c r="C442" s="2" t="s">
        <v>17</v>
      </c>
      <c r="D442" s="2" t="s">
        <v>1252</v>
      </c>
      <c r="E442" s="3" t="n">
        <v>4.28</v>
      </c>
      <c r="F442" s="3" t="n">
        <f aca="false">E442-Pivot!$C$5</f>
        <v>2.80854166666667</v>
      </c>
      <c r="G442" s="3" t="n">
        <f aca="false">F442/Pivot!$D$17</f>
        <v>0.737674418604651</v>
      </c>
      <c r="H442" s="3" t="n">
        <f aca="false">IF($F442&gt;Pivot!$C$32,"up",IF(Data!$F442&lt;Pivot!$C$33,"down"))</f>
        <v>0</v>
      </c>
      <c r="I442" s="3" t="n">
        <f aca="false">IF($H442="up",IF($G442&gt;Pivot!B$37,"hit"))</f>
        <v>0</v>
      </c>
      <c r="J442" s="3" t="n">
        <f aca="false">IF($H442="down",IF($G442&lt;Pivot!C$37,"hit"))</f>
        <v>0</v>
      </c>
      <c r="K442" s="3" t="n">
        <v>441</v>
      </c>
      <c r="L442" s="3" t="n">
        <v>1561</v>
      </c>
      <c r="M442" s="3" t="n">
        <v>2</v>
      </c>
      <c r="N442" s="2" t="s">
        <v>1251</v>
      </c>
      <c r="O442" s="2" t="s">
        <v>1253</v>
      </c>
    </row>
    <row r="443" customFormat="false" ht="15.75" hidden="false" customHeight="true" outlineLevel="0" collapsed="false">
      <c r="A443" s="2" t="s">
        <v>764</v>
      </c>
      <c r="B443" s="2" t="s">
        <v>1254</v>
      </c>
      <c r="C443" s="2" t="s">
        <v>17</v>
      </c>
      <c r="D443" s="2" t="s">
        <v>1255</v>
      </c>
      <c r="E443" s="3" t="n">
        <v>6.24</v>
      </c>
      <c r="F443" s="3" t="n">
        <f aca="false">E443-Pivot!$C$5</f>
        <v>4.76854166666667</v>
      </c>
      <c r="G443" s="3" t="n">
        <f aca="false">F443/Pivot!$D$17</f>
        <v>1.25247606019152</v>
      </c>
      <c r="H443" s="3" t="n">
        <f aca="false">IF($F443&gt;Pivot!$C$32,"up",IF(Data!$F443&lt;Pivot!$C$33,"down"))</f>
        <v>0</v>
      </c>
      <c r="I443" s="3" t="n">
        <f aca="false">IF($H443="up",IF($G443&gt;Pivot!B$37,"hit"))</f>
        <v>0</v>
      </c>
      <c r="J443" s="3" t="n">
        <f aca="false">IF($H443="down",IF($G443&lt;Pivot!C$37,"hit"))</f>
        <v>0</v>
      </c>
      <c r="K443" s="3" t="n">
        <v>442</v>
      </c>
      <c r="L443" s="3" t="n">
        <v>1562</v>
      </c>
      <c r="M443" s="3" t="n">
        <v>2</v>
      </c>
      <c r="N443" s="2" t="s">
        <v>1254</v>
      </c>
      <c r="O443" s="2" t="s">
        <v>1256</v>
      </c>
    </row>
    <row r="444" customFormat="false" ht="15.75" hidden="false" customHeight="true" outlineLevel="0" collapsed="false">
      <c r="A444" s="2" t="s">
        <v>764</v>
      </c>
      <c r="B444" s="2" t="s">
        <v>1257</v>
      </c>
      <c r="C444" s="2" t="s">
        <v>17</v>
      </c>
      <c r="D444" s="2" t="s">
        <v>1258</v>
      </c>
      <c r="E444" s="3" t="n">
        <v>5.1</v>
      </c>
      <c r="F444" s="3" t="n">
        <f aca="false">E444-Pivot!$C$5</f>
        <v>3.62854166666667</v>
      </c>
      <c r="G444" s="3" t="n">
        <f aca="false">F444/Pivot!$D$17</f>
        <v>0.953050615595075</v>
      </c>
      <c r="H444" s="3" t="n">
        <f aca="false">IF($F444&gt;Pivot!$C$32,"up",IF(Data!$F444&lt;Pivot!$C$33,"down"))</f>
        <v>0</v>
      </c>
      <c r="I444" s="3" t="n">
        <f aca="false">IF($H444="up",IF($G444&gt;Pivot!B$37,"hit"))</f>
        <v>0</v>
      </c>
      <c r="J444" s="3" t="n">
        <f aca="false">IF($H444="down",IF($G444&lt;Pivot!C$37,"hit"))</f>
        <v>0</v>
      </c>
      <c r="K444" s="3" t="n">
        <v>443</v>
      </c>
      <c r="L444" s="3" t="n">
        <v>1563</v>
      </c>
      <c r="M444" s="3" t="n">
        <v>2</v>
      </c>
      <c r="N444" s="2" t="s">
        <v>1257</v>
      </c>
      <c r="O444" s="2" t="s">
        <v>1259</v>
      </c>
    </row>
    <row r="445" customFormat="false" ht="15.75" hidden="false" customHeight="true" outlineLevel="0" collapsed="false">
      <c r="A445" s="2" t="s">
        <v>764</v>
      </c>
      <c r="B445" s="2" t="s">
        <v>1260</v>
      </c>
      <c r="C445" s="2" t="s">
        <v>17</v>
      </c>
      <c r="D445" s="2" t="s">
        <v>1261</v>
      </c>
      <c r="E445" s="3" t="n">
        <v>5.39</v>
      </c>
      <c r="F445" s="3" t="n">
        <f aca="false">E445-Pivot!$C$5</f>
        <v>3.91854166666667</v>
      </c>
      <c r="G445" s="3" t="n">
        <f aca="false">F445/Pivot!$D$17</f>
        <v>1.02922024623803</v>
      </c>
      <c r="H445" s="3" t="n">
        <f aca="false">IF($F445&gt;Pivot!$C$32,"up",IF(Data!$F445&lt;Pivot!$C$33,"down"))</f>
        <v>0</v>
      </c>
      <c r="I445" s="3" t="n">
        <f aca="false">IF($H445="up",IF($G445&gt;Pivot!B$37,"hit"))</f>
        <v>0</v>
      </c>
      <c r="J445" s="3" t="n">
        <f aca="false">IF($H445="down",IF($G445&lt;Pivot!C$37,"hit"))</f>
        <v>0</v>
      </c>
      <c r="K445" s="3" t="n">
        <v>444</v>
      </c>
      <c r="L445" s="3" t="n">
        <v>1564</v>
      </c>
      <c r="M445" s="3" t="n">
        <v>2</v>
      </c>
      <c r="N445" s="2" t="s">
        <v>1260</v>
      </c>
      <c r="O445" s="2" t="s">
        <v>1262</v>
      </c>
    </row>
    <row r="446" customFormat="false" ht="15.75" hidden="false" customHeight="true" outlineLevel="0" collapsed="false">
      <c r="A446" s="2" t="s">
        <v>764</v>
      </c>
      <c r="B446" s="2" t="s">
        <v>201</v>
      </c>
      <c r="C446" s="2" t="s">
        <v>17</v>
      </c>
      <c r="D446" s="2" t="s">
        <v>1263</v>
      </c>
      <c r="E446" s="3" t="n">
        <v>5.05</v>
      </c>
      <c r="F446" s="3" t="n">
        <f aca="false">E446-Pivot!$C$5</f>
        <v>3.57854166666667</v>
      </c>
      <c r="G446" s="3" t="n">
        <f aca="false">F446/Pivot!$D$17</f>
        <v>0.939917920656635</v>
      </c>
      <c r="H446" s="3" t="n">
        <f aca="false">IF($F446&gt;Pivot!$C$32,"up",IF(Data!$F446&lt;Pivot!$C$33,"down"))</f>
        <v>0</v>
      </c>
      <c r="I446" s="3" t="n">
        <f aca="false">IF($H446="up",IF($G446&gt;Pivot!B$37,"hit"))</f>
        <v>0</v>
      </c>
      <c r="J446" s="3" t="n">
        <f aca="false">IF($H446="down",IF($G446&lt;Pivot!C$37,"hit"))</f>
        <v>0</v>
      </c>
      <c r="K446" s="3" t="n">
        <v>445</v>
      </c>
      <c r="L446" s="3" t="n">
        <v>1565</v>
      </c>
      <c r="M446" s="3" t="n">
        <v>2</v>
      </c>
      <c r="N446" s="2" t="s">
        <v>201</v>
      </c>
      <c r="O446" s="2" t="s">
        <v>1264</v>
      </c>
    </row>
    <row r="447" customFormat="false" ht="15.75" hidden="false" customHeight="true" outlineLevel="0" collapsed="false">
      <c r="A447" s="2" t="s">
        <v>764</v>
      </c>
      <c r="B447" s="2" t="s">
        <v>212</v>
      </c>
      <c r="C447" s="2" t="s">
        <v>17</v>
      </c>
      <c r="D447" s="2" t="s">
        <v>1265</v>
      </c>
      <c r="E447" s="3" t="n">
        <v>5.74</v>
      </c>
      <c r="F447" s="3" t="n">
        <f aca="false">E447-Pivot!$C$5</f>
        <v>4.26854166666667</v>
      </c>
      <c r="G447" s="3" t="n">
        <f aca="false">F447/Pivot!$D$17</f>
        <v>1.12114911080711</v>
      </c>
      <c r="H447" s="3" t="n">
        <f aca="false">IF($F447&gt;Pivot!$C$32,"up",IF(Data!$F447&lt;Pivot!$C$33,"down"))</f>
        <v>0</v>
      </c>
      <c r="I447" s="3" t="n">
        <f aca="false">IF($H447="up",IF($G447&gt;Pivot!B$37,"hit"))</f>
        <v>0</v>
      </c>
      <c r="J447" s="3" t="n">
        <f aca="false">IF($H447="down",IF($G447&lt;Pivot!C$37,"hit"))</f>
        <v>0</v>
      </c>
      <c r="K447" s="3" t="n">
        <v>446</v>
      </c>
      <c r="L447" s="3" t="n">
        <v>1566</v>
      </c>
      <c r="M447" s="3" t="n">
        <v>2</v>
      </c>
      <c r="N447" s="2" t="s">
        <v>212</v>
      </c>
      <c r="O447" s="2" t="s">
        <v>1266</v>
      </c>
    </row>
    <row r="448" customFormat="false" ht="15.75" hidden="false" customHeight="true" outlineLevel="0" collapsed="false">
      <c r="A448" s="2" t="s">
        <v>764</v>
      </c>
      <c r="B448" s="2" t="s">
        <v>218</v>
      </c>
      <c r="C448" s="2" t="s">
        <v>17</v>
      </c>
      <c r="D448" s="2" t="s">
        <v>1267</v>
      </c>
      <c r="E448" s="3" t="n">
        <v>6.09</v>
      </c>
      <c r="F448" s="3" t="n">
        <f aca="false">E448-Pivot!$C$5</f>
        <v>4.61854166666667</v>
      </c>
      <c r="G448" s="3" t="n">
        <f aca="false">F448/Pivot!$D$17</f>
        <v>1.2130779753762</v>
      </c>
      <c r="H448" s="3" t="n">
        <f aca="false">IF($F448&gt;Pivot!$C$32,"up",IF(Data!$F448&lt;Pivot!$C$33,"down"))</f>
        <v>0</v>
      </c>
      <c r="I448" s="3" t="n">
        <f aca="false">IF($H448="up",IF($G448&gt;Pivot!B$37,"hit"))</f>
        <v>0</v>
      </c>
      <c r="J448" s="3" t="n">
        <f aca="false">IF($H448="down",IF($G448&lt;Pivot!C$37,"hit"))</f>
        <v>0</v>
      </c>
      <c r="K448" s="3" t="n">
        <v>447</v>
      </c>
      <c r="L448" s="3" t="n">
        <v>1567</v>
      </c>
      <c r="M448" s="3" t="n">
        <v>2</v>
      </c>
      <c r="N448" s="2" t="s">
        <v>218</v>
      </c>
      <c r="O448" s="2" t="s">
        <v>1268</v>
      </c>
    </row>
    <row r="449" customFormat="false" ht="15.75" hidden="false" customHeight="true" outlineLevel="0" collapsed="false">
      <c r="A449" s="2" t="s">
        <v>764</v>
      </c>
      <c r="B449" s="2" t="s">
        <v>1269</v>
      </c>
      <c r="C449" s="2" t="s">
        <v>17</v>
      </c>
      <c r="D449" s="2" t="s">
        <v>1270</v>
      </c>
      <c r="E449" s="3" t="n">
        <v>6.34</v>
      </c>
      <c r="F449" s="3" t="n">
        <f aca="false">E449-Pivot!$C$5</f>
        <v>4.86854166666667</v>
      </c>
      <c r="G449" s="3" t="n">
        <f aca="false">F449/Pivot!$D$17</f>
        <v>1.2787414500684</v>
      </c>
      <c r="H449" s="3" t="n">
        <f aca="false">IF($F449&gt;Pivot!$C$32,"up",IF(Data!$F449&lt;Pivot!$C$33,"down"))</f>
        <v>0</v>
      </c>
      <c r="I449" s="3" t="n">
        <f aca="false">IF($H449="up",IF($G449&gt;Pivot!B$37,"hit"))</f>
        <v>0</v>
      </c>
      <c r="J449" s="3" t="n">
        <f aca="false">IF($H449="down",IF($G449&lt;Pivot!C$37,"hit"))</f>
        <v>0</v>
      </c>
      <c r="K449" s="3" t="n">
        <v>448</v>
      </c>
      <c r="L449" s="3" t="n">
        <v>1568</v>
      </c>
      <c r="M449" s="3" t="n">
        <v>2</v>
      </c>
      <c r="N449" s="2" t="s">
        <v>1269</v>
      </c>
      <c r="O449" s="2" t="s">
        <v>1271</v>
      </c>
    </row>
    <row r="450" customFormat="false" ht="15.75" hidden="false" customHeight="true" outlineLevel="0" collapsed="false">
      <c r="A450" s="2" t="s">
        <v>764</v>
      </c>
      <c r="B450" s="2" t="s">
        <v>1272</v>
      </c>
      <c r="C450" s="2" t="s">
        <v>17</v>
      </c>
      <c r="D450" s="2" t="s">
        <v>1273</v>
      </c>
      <c r="E450" s="3" t="n">
        <v>6.43</v>
      </c>
      <c r="F450" s="3" t="n">
        <f aca="false">E450-Pivot!$C$5</f>
        <v>4.95854166666667</v>
      </c>
      <c r="G450" s="3" t="n">
        <f aca="false">F450/Pivot!$D$17</f>
        <v>1.30238030095759</v>
      </c>
      <c r="H450" s="3" t="n">
        <f aca="false">IF($F450&gt;Pivot!$C$32,"up",IF(Data!$F450&lt;Pivot!$C$33,"down"))</f>
        <v>0</v>
      </c>
      <c r="I450" s="3" t="n">
        <f aca="false">IF($H450="up",IF($G450&gt;Pivot!B$37,"hit"))</f>
        <v>0</v>
      </c>
      <c r="J450" s="3" t="n">
        <f aca="false">IF($H450="down",IF($G450&lt;Pivot!C$37,"hit"))</f>
        <v>0</v>
      </c>
      <c r="K450" s="3" t="n">
        <v>449</v>
      </c>
      <c r="L450" s="3" t="n">
        <v>1569</v>
      </c>
      <c r="M450" s="3" t="n">
        <v>2</v>
      </c>
      <c r="N450" s="2" t="s">
        <v>1272</v>
      </c>
      <c r="O450" s="2" t="s">
        <v>1274</v>
      </c>
    </row>
    <row r="451" customFormat="false" ht="15.75" hidden="false" customHeight="true" outlineLevel="0" collapsed="false">
      <c r="A451" s="2" t="s">
        <v>764</v>
      </c>
      <c r="B451" s="2" t="s">
        <v>1275</v>
      </c>
      <c r="C451" s="2" t="s">
        <v>17</v>
      </c>
      <c r="D451" s="2" t="s">
        <v>1276</v>
      </c>
      <c r="E451" s="3" t="n">
        <v>5.4</v>
      </c>
      <c r="F451" s="3" t="n">
        <f aca="false">E451-Pivot!$C$5</f>
        <v>3.92854166666667</v>
      </c>
      <c r="G451" s="3" t="n">
        <f aca="false">F451/Pivot!$D$17</f>
        <v>1.03184678522572</v>
      </c>
      <c r="H451" s="3" t="n">
        <f aca="false">IF($F451&gt;Pivot!$C$32,"up",IF(Data!$F451&lt;Pivot!$C$33,"down"))</f>
        <v>0</v>
      </c>
      <c r="I451" s="3" t="n">
        <f aca="false">IF($H451="up",IF($G451&gt;Pivot!B$37,"hit"))</f>
        <v>0</v>
      </c>
      <c r="J451" s="3" t="n">
        <f aca="false">IF($H451="down",IF($G451&lt;Pivot!C$37,"hit"))</f>
        <v>0</v>
      </c>
      <c r="K451" s="3" t="n">
        <v>450</v>
      </c>
      <c r="L451" s="3" t="n">
        <v>1570</v>
      </c>
      <c r="M451" s="3" t="n">
        <v>2</v>
      </c>
      <c r="N451" s="2" t="s">
        <v>1275</v>
      </c>
      <c r="O451" s="2" t="s">
        <v>1277</v>
      </c>
    </row>
    <row r="452" customFormat="false" ht="15.75" hidden="false" customHeight="true" outlineLevel="0" collapsed="false">
      <c r="A452" s="2" t="s">
        <v>764</v>
      </c>
      <c r="B452" s="2" t="s">
        <v>1278</v>
      </c>
      <c r="C452" s="2" t="s">
        <v>17</v>
      </c>
      <c r="D452" s="2" t="s">
        <v>1279</v>
      </c>
      <c r="E452" s="3" t="n">
        <v>5.84</v>
      </c>
      <c r="F452" s="3" t="n">
        <f aca="false">E452-Pivot!$C$5</f>
        <v>4.36854166666667</v>
      </c>
      <c r="G452" s="3" t="n">
        <f aca="false">F452/Pivot!$D$17</f>
        <v>1.14741450068399</v>
      </c>
      <c r="H452" s="3" t="n">
        <f aca="false">IF($F452&gt;Pivot!$C$32,"up",IF(Data!$F452&lt;Pivot!$C$33,"down"))</f>
        <v>0</v>
      </c>
      <c r="I452" s="3" t="n">
        <f aca="false">IF($H452="up",IF($G452&gt;Pivot!B$37,"hit"))</f>
        <v>0</v>
      </c>
      <c r="J452" s="3" t="n">
        <f aca="false">IF($H452="down",IF($G452&lt;Pivot!C$37,"hit"))</f>
        <v>0</v>
      </c>
      <c r="K452" s="3" t="n">
        <v>451</v>
      </c>
      <c r="L452" s="3" t="n">
        <v>1571</v>
      </c>
      <c r="M452" s="3" t="n">
        <v>2</v>
      </c>
      <c r="N452" s="2" t="s">
        <v>1278</v>
      </c>
      <c r="O452" s="2" t="s">
        <v>1280</v>
      </c>
    </row>
    <row r="453" customFormat="false" ht="15.75" hidden="false" customHeight="true" outlineLevel="0" collapsed="false">
      <c r="A453" s="2" t="s">
        <v>764</v>
      </c>
      <c r="B453" s="2" t="s">
        <v>1281</v>
      </c>
      <c r="C453" s="2" t="s">
        <v>17</v>
      </c>
      <c r="D453" s="2" t="s">
        <v>1282</v>
      </c>
      <c r="E453" s="3" t="n">
        <v>6.08</v>
      </c>
      <c r="F453" s="3" t="n">
        <f aca="false">E453-Pivot!$C$5</f>
        <v>4.60854166666667</v>
      </c>
      <c r="G453" s="3" t="n">
        <f aca="false">F453/Pivot!$D$17</f>
        <v>1.21045143638851</v>
      </c>
      <c r="H453" s="3" t="n">
        <f aca="false">IF($F453&gt;Pivot!$C$32,"up",IF(Data!$F453&lt;Pivot!$C$33,"down"))</f>
        <v>0</v>
      </c>
      <c r="I453" s="3" t="n">
        <f aca="false">IF($H453="up",IF($G453&gt;Pivot!B$37,"hit"))</f>
        <v>0</v>
      </c>
      <c r="J453" s="3" t="n">
        <f aca="false">IF($H453="down",IF($G453&lt;Pivot!C$37,"hit"))</f>
        <v>0</v>
      </c>
      <c r="K453" s="3" t="n">
        <v>452</v>
      </c>
      <c r="L453" s="3" t="n">
        <v>1572</v>
      </c>
      <c r="M453" s="3" t="n">
        <v>2</v>
      </c>
      <c r="N453" s="2" t="s">
        <v>1281</v>
      </c>
      <c r="O453" s="2" t="s">
        <v>1283</v>
      </c>
    </row>
    <row r="454" customFormat="false" ht="15.75" hidden="false" customHeight="true" outlineLevel="0" collapsed="false">
      <c r="A454" s="2" t="s">
        <v>764</v>
      </c>
      <c r="B454" s="2" t="s">
        <v>1284</v>
      </c>
      <c r="C454" s="2" t="s">
        <v>17</v>
      </c>
      <c r="D454" s="2" t="s">
        <v>1285</v>
      </c>
      <c r="E454" s="3" t="n">
        <v>6.26</v>
      </c>
      <c r="F454" s="3" t="n">
        <f aca="false">E454-Pivot!$C$5</f>
        <v>4.78854166666667</v>
      </c>
      <c r="G454" s="3" t="n">
        <f aca="false">F454/Pivot!$D$17</f>
        <v>1.25772913816689</v>
      </c>
      <c r="H454" s="3" t="n">
        <f aca="false">IF($F454&gt;Pivot!$C$32,"up",IF(Data!$F454&lt;Pivot!$C$33,"down"))</f>
        <v>0</v>
      </c>
      <c r="I454" s="3" t="n">
        <f aca="false">IF($H454="up",IF($G454&gt;Pivot!B$37,"hit"))</f>
        <v>0</v>
      </c>
      <c r="J454" s="3" t="n">
        <f aca="false">IF($H454="down",IF($G454&lt;Pivot!C$37,"hit"))</f>
        <v>0</v>
      </c>
      <c r="K454" s="3" t="n">
        <v>453</v>
      </c>
      <c r="L454" s="3" t="n">
        <v>1573</v>
      </c>
      <c r="M454" s="3" t="n">
        <v>2</v>
      </c>
      <c r="N454" s="2" t="s">
        <v>1284</v>
      </c>
      <c r="O454" s="2" t="s">
        <v>1286</v>
      </c>
    </row>
    <row r="455" customFormat="false" ht="15.75" hidden="false" customHeight="true" outlineLevel="0" collapsed="false">
      <c r="A455" s="2" t="s">
        <v>764</v>
      </c>
      <c r="B455" s="2" t="s">
        <v>258</v>
      </c>
      <c r="C455" s="2" t="s">
        <v>17</v>
      </c>
      <c r="D455" s="2" t="s">
        <v>1287</v>
      </c>
      <c r="E455" s="3" t="n">
        <v>5.84</v>
      </c>
      <c r="F455" s="3" t="n">
        <f aca="false">E455-Pivot!$C$5</f>
        <v>4.36854166666667</v>
      </c>
      <c r="G455" s="3" t="n">
        <f aca="false">F455/Pivot!$D$17</f>
        <v>1.14741450068399</v>
      </c>
      <c r="H455" s="3" t="n">
        <f aca="false">IF($F455&gt;Pivot!$C$32,"up",IF(Data!$F455&lt;Pivot!$C$33,"down"))</f>
        <v>0</v>
      </c>
      <c r="I455" s="3" t="n">
        <f aca="false">IF($H455="up",IF($G455&gt;Pivot!B$37,"hit"))</f>
        <v>0</v>
      </c>
      <c r="J455" s="3" t="n">
        <f aca="false">IF($H455="down",IF($G455&lt;Pivot!C$37,"hit"))</f>
        <v>0</v>
      </c>
      <c r="K455" s="3" t="n">
        <v>454</v>
      </c>
      <c r="L455" s="3" t="n">
        <v>1574</v>
      </c>
      <c r="M455" s="3" t="n">
        <v>2</v>
      </c>
      <c r="N455" s="2" t="s">
        <v>258</v>
      </c>
      <c r="O455" s="2" t="s">
        <v>1288</v>
      </c>
    </row>
    <row r="456" customFormat="false" ht="15.75" hidden="false" customHeight="true" outlineLevel="0" collapsed="false">
      <c r="A456" s="2" t="s">
        <v>764</v>
      </c>
      <c r="B456" s="2" t="s">
        <v>261</v>
      </c>
      <c r="C456" s="2" t="s">
        <v>17</v>
      </c>
      <c r="D456" s="2" t="s">
        <v>1289</v>
      </c>
      <c r="E456" s="3" t="n">
        <v>5.74</v>
      </c>
      <c r="F456" s="3" t="n">
        <f aca="false">E456-Pivot!$C$5</f>
        <v>4.26854166666667</v>
      </c>
      <c r="G456" s="3" t="n">
        <f aca="false">F456/Pivot!$D$17</f>
        <v>1.12114911080711</v>
      </c>
      <c r="H456" s="3" t="n">
        <f aca="false">IF($F456&gt;Pivot!$C$32,"up",IF(Data!$F456&lt;Pivot!$C$33,"down"))</f>
        <v>0</v>
      </c>
      <c r="I456" s="3" t="n">
        <f aca="false">IF($H456="up",IF($G456&gt;Pivot!B$37,"hit"))</f>
        <v>0</v>
      </c>
      <c r="J456" s="3" t="n">
        <f aca="false">IF($H456="down",IF($G456&lt;Pivot!C$37,"hit"))</f>
        <v>0</v>
      </c>
      <c r="K456" s="3" t="n">
        <v>455</v>
      </c>
      <c r="L456" s="3" t="n">
        <v>1575</v>
      </c>
      <c r="M456" s="3" t="n">
        <v>2</v>
      </c>
      <c r="N456" s="2" t="s">
        <v>261</v>
      </c>
      <c r="O456" s="2" t="s">
        <v>1290</v>
      </c>
    </row>
    <row r="457" customFormat="false" ht="15.75" hidden="false" customHeight="true" outlineLevel="0" collapsed="false">
      <c r="A457" s="2" t="s">
        <v>764</v>
      </c>
      <c r="B457" s="2" t="s">
        <v>267</v>
      </c>
      <c r="C457" s="2" t="s">
        <v>17</v>
      </c>
      <c r="D457" s="2" t="s">
        <v>1291</v>
      </c>
      <c r="E457" s="3" t="n">
        <v>6.3</v>
      </c>
      <c r="F457" s="3" t="n">
        <f aca="false">E457-Pivot!$C$5</f>
        <v>4.82854166666667</v>
      </c>
      <c r="G457" s="3" t="n">
        <f aca="false">F457/Pivot!$D$17</f>
        <v>1.26823529411765</v>
      </c>
      <c r="H457" s="3" t="n">
        <f aca="false">IF($F457&gt;Pivot!$C$32,"up",IF(Data!$F457&lt;Pivot!$C$33,"down"))</f>
        <v>0</v>
      </c>
      <c r="I457" s="3" t="n">
        <f aca="false">IF($H457="up",IF($G457&gt;Pivot!B$37,"hit"))</f>
        <v>0</v>
      </c>
      <c r="J457" s="3" t="n">
        <f aca="false">IF($H457="down",IF($G457&lt;Pivot!C$37,"hit"))</f>
        <v>0</v>
      </c>
      <c r="K457" s="3" t="n">
        <v>456</v>
      </c>
      <c r="L457" s="3" t="n">
        <v>1576</v>
      </c>
      <c r="M457" s="3" t="n">
        <v>2</v>
      </c>
      <c r="N457" s="2" t="s">
        <v>267</v>
      </c>
      <c r="O457" s="2" t="s">
        <v>1292</v>
      </c>
    </row>
    <row r="458" customFormat="false" ht="15.75" hidden="false" customHeight="true" outlineLevel="0" collapsed="false">
      <c r="A458" s="2" t="s">
        <v>764</v>
      </c>
      <c r="B458" s="2" t="s">
        <v>1293</v>
      </c>
      <c r="C458" s="2" t="s">
        <v>17</v>
      </c>
      <c r="D458" s="2" t="s">
        <v>1294</v>
      </c>
      <c r="E458" s="3" t="n">
        <v>4.8</v>
      </c>
      <c r="F458" s="3" t="n">
        <f aca="false">E458-Pivot!$C$5</f>
        <v>3.32854166666667</v>
      </c>
      <c r="G458" s="3" t="n">
        <f aca="false">F458/Pivot!$D$17</f>
        <v>0.874254445964432</v>
      </c>
      <c r="H458" s="3" t="n">
        <f aca="false">IF($F458&gt;Pivot!$C$32,"up",IF(Data!$F458&lt;Pivot!$C$33,"down"))</f>
        <v>0</v>
      </c>
      <c r="I458" s="3" t="n">
        <f aca="false">IF($H458="up",IF($G458&gt;Pivot!B$37,"hit"))</f>
        <v>0</v>
      </c>
      <c r="J458" s="3" t="n">
        <f aca="false">IF($H458="down",IF($G458&lt;Pivot!C$37,"hit"))</f>
        <v>0</v>
      </c>
      <c r="K458" s="3" t="n">
        <v>457</v>
      </c>
      <c r="L458" s="3" t="n">
        <v>1577</v>
      </c>
      <c r="M458" s="3" t="n">
        <v>2</v>
      </c>
      <c r="N458" s="2" t="s">
        <v>1293</v>
      </c>
      <c r="O458" s="2" t="s">
        <v>1295</v>
      </c>
    </row>
    <row r="459" customFormat="false" ht="15.75" hidden="false" customHeight="true" outlineLevel="0" collapsed="false">
      <c r="A459" s="2" t="s">
        <v>764</v>
      </c>
      <c r="B459" s="2" t="s">
        <v>1296</v>
      </c>
      <c r="C459" s="2" t="s">
        <v>17</v>
      </c>
      <c r="D459" s="2" t="s">
        <v>1297</v>
      </c>
      <c r="E459" s="3" t="n">
        <v>6.51</v>
      </c>
      <c r="F459" s="3" t="n">
        <f aca="false">E459-Pivot!$C$5</f>
        <v>5.03854166666667</v>
      </c>
      <c r="G459" s="3" t="n">
        <f aca="false">F459/Pivot!$D$17</f>
        <v>1.3233926128591</v>
      </c>
      <c r="H459" s="3" t="n">
        <f aca="false">IF($F459&gt;Pivot!$C$32,"up",IF(Data!$F459&lt;Pivot!$C$33,"down"))</f>
        <v>0</v>
      </c>
      <c r="I459" s="3" t="n">
        <f aca="false">IF($H459="up",IF($G459&gt;Pivot!B$37,"hit"))</f>
        <v>0</v>
      </c>
      <c r="J459" s="3" t="n">
        <f aca="false">IF($H459="down",IF($G459&lt;Pivot!C$37,"hit"))</f>
        <v>0</v>
      </c>
      <c r="K459" s="3" t="n">
        <v>458</v>
      </c>
      <c r="L459" s="3" t="n">
        <v>1578</v>
      </c>
      <c r="M459" s="3" t="n">
        <v>2</v>
      </c>
      <c r="N459" s="2" t="s">
        <v>1296</v>
      </c>
      <c r="O459" s="2" t="s">
        <v>1298</v>
      </c>
    </row>
    <row r="460" customFormat="false" ht="15.75" hidden="false" customHeight="true" outlineLevel="0" collapsed="false">
      <c r="A460" s="2" t="s">
        <v>764</v>
      </c>
      <c r="B460" s="2" t="s">
        <v>1299</v>
      </c>
      <c r="C460" s="2" t="s">
        <v>17</v>
      </c>
      <c r="D460" s="2" t="s">
        <v>1300</v>
      </c>
      <c r="E460" s="3" t="n">
        <v>5.76</v>
      </c>
      <c r="F460" s="3" t="n">
        <f aca="false">E460-Pivot!$C$5</f>
        <v>4.28854166666667</v>
      </c>
      <c r="G460" s="3" t="n">
        <f aca="false">F460/Pivot!$D$17</f>
        <v>1.12640218878249</v>
      </c>
      <c r="H460" s="3" t="n">
        <f aca="false">IF($F460&gt;Pivot!$C$32,"up",IF(Data!$F460&lt;Pivot!$C$33,"down"))</f>
        <v>0</v>
      </c>
      <c r="I460" s="3" t="n">
        <f aca="false">IF($H460="up",IF($G460&gt;Pivot!B$37,"hit"))</f>
        <v>0</v>
      </c>
      <c r="J460" s="3" t="n">
        <f aca="false">IF($H460="down",IF($G460&lt;Pivot!C$37,"hit"))</f>
        <v>0</v>
      </c>
      <c r="K460" s="3" t="n">
        <v>459</v>
      </c>
      <c r="L460" s="3" t="n">
        <v>1579</v>
      </c>
      <c r="M460" s="3" t="n">
        <v>2</v>
      </c>
      <c r="N460" s="2" t="s">
        <v>1299</v>
      </c>
      <c r="O460" s="2" t="s">
        <v>1301</v>
      </c>
    </row>
    <row r="461" customFormat="false" ht="15.75" hidden="false" customHeight="true" outlineLevel="0" collapsed="false">
      <c r="A461" s="2" t="s">
        <v>764</v>
      </c>
      <c r="B461" s="2" t="s">
        <v>1302</v>
      </c>
      <c r="C461" s="2" t="s">
        <v>17</v>
      </c>
      <c r="D461" s="2" t="s">
        <v>1303</v>
      </c>
      <c r="E461" s="3" t="n">
        <v>5.95</v>
      </c>
      <c r="F461" s="3" t="n">
        <f aca="false">E461-Pivot!$C$5</f>
        <v>4.47854166666667</v>
      </c>
      <c r="G461" s="3" t="n">
        <f aca="false">F461/Pivot!$D$17</f>
        <v>1.17630642954856</v>
      </c>
      <c r="H461" s="3" t="n">
        <f aca="false">IF($F461&gt;Pivot!$C$32,"up",IF(Data!$F461&lt;Pivot!$C$33,"down"))</f>
        <v>0</v>
      </c>
      <c r="I461" s="3" t="n">
        <f aca="false">IF($H461="up",IF($G461&gt;Pivot!B$37,"hit"))</f>
        <v>0</v>
      </c>
      <c r="J461" s="3" t="n">
        <f aca="false">IF($H461="down",IF($G461&lt;Pivot!C$37,"hit"))</f>
        <v>0</v>
      </c>
      <c r="K461" s="3" t="n">
        <v>460</v>
      </c>
      <c r="L461" s="3" t="n">
        <v>1580</v>
      </c>
      <c r="M461" s="3" t="n">
        <v>2</v>
      </c>
      <c r="N461" s="2" t="s">
        <v>1302</v>
      </c>
      <c r="O461" s="2" t="s">
        <v>1304</v>
      </c>
    </row>
    <row r="462" customFormat="false" ht="15.75" hidden="false" customHeight="true" outlineLevel="0" collapsed="false">
      <c r="A462" s="2" t="s">
        <v>764</v>
      </c>
      <c r="B462" s="2" t="s">
        <v>1305</v>
      </c>
      <c r="C462" s="2" t="s">
        <v>17</v>
      </c>
      <c r="D462" s="2" t="s">
        <v>1306</v>
      </c>
      <c r="E462" s="3" t="n">
        <v>5.27</v>
      </c>
      <c r="F462" s="3" t="n">
        <f aca="false">E462-Pivot!$C$5</f>
        <v>3.79854166666667</v>
      </c>
      <c r="G462" s="3" t="n">
        <f aca="false">F462/Pivot!$D$17</f>
        <v>0.997701778385773</v>
      </c>
      <c r="H462" s="3" t="n">
        <f aca="false">IF($F462&gt;Pivot!$C$32,"up",IF(Data!$F462&lt;Pivot!$C$33,"down"))</f>
        <v>0</v>
      </c>
      <c r="I462" s="3" t="n">
        <f aca="false">IF($H462="up",IF($G462&gt;Pivot!B$37,"hit"))</f>
        <v>0</v>
      </c>
      <c r="J462" s="3" t="n">
        <f aca="false">IF($H462="down",IF($G462&lt;Pivot!C$37,"hit"))</f>
        <v>0</v>
      </c>
      <c r="K462" s="3" t="n">
        <v>461</v>
      </c>
      <c r="L462" s="3" t="n">
        <v>1581</v>
      </c>
      <c r="M462" s="3" t="n">
        <v>2</v>
      </c>
      <c r="N462" s="2" t="s">
        <v>1305</v>
      </c>
      <c r="O462" s="2" t="s">
        <v>1307</v>
      </c>
    </row>
    <row r="463" customFormat="false" ht="15.75" hidden="false" customHeight="true" outlineLevel="0" collapsed="false">
      <c r="A463" s="2" t="s">
        <v>764</v>
      </c>
      <c r="B463" s="2" t="s">
        <v>1308</v>
      </c>
      <c r="C463" s="2" t="s">
        <v>17</v>
      </c>
      <c r="D463" s="2" t="s">
        <v>1309</v>
      </c>
      <c r="E463" s="3" t="n">
        <v>5.56</v>
      </c>
      <c r="F463" s="3" t="n">
        <f aca="false">E463-Pivot!$C$5</f>
        <v>4.08854166666667</v>
      </c>
      <c r="G463" s="3" t="n">
        <f aca="false">F463/Pivot!$D$17</f>
        <v>1.07387140902873</v>
      </c>
      <c r="H463" s="3" t="n">
        <f aca="false">IF($F463&gt;Pivot!$C$32,"up",IF(Data!$F463&lt;Pivot!$C$33,"down"))</f>
        <v>0</v>
      </c>
      <c r="I463" s="3" t="n">
        <f aca="false">IF($H463="up",IF($G463&gt;Pivot!B$37,"hit"))</f>
        <v>0</v>
      </c>
      <c r="J463" s="3" t="n">
        <f aca="false">IF($H463="down",IF($G463&lt;Pivot!C$37,"hit"))</f>
        <v>0</v>
      </c>
      <c r="K463" s="3" t="n">
        <v>462</v>
      </c>
      <c r="L463" s="3" t="n">
        <v>1582</v>
      </c>
      <c r="M463" s="3" t="n">
        <v>2</v>
      </c>
      <c r="N463" s="2" t="s">
        <v>1308</v>
      </c>
      <c r="O463" s="2" t="s">
        <v>1310</v>
      </c>
    </row>
    <row r="464" customFormat="false" ht="15.75" hidden="false" customHeight="true" outlineLevel="0" collapsed="false">
      <c r="A464" s="2" t="s">
        <v>764</v>
      </c>
      <c r="B464" s="2" t="s">
        <v>312</v>
      </c>
      <c r="C464" s="2" t="s">
        <v>17</v>
      </c>
      <c r="D464" s="2" t="s">
        <v>1311</v>
      </c>
      <c r="E464" s="3" t="n">
        <v>5.1</v>
      </c>
      <c r="F464" s="3" t="n">
        <f aca="false">E464-Pivot!$C$5</f>
        <v>3.62854166666667</v>
      </c>
      <c r="G464" s="3" t="n">
        <f aca="false">F464/Pivot!$D$17</f>
        <v>0.953050615595075</v>
      </c>
      <c r="H464" s="3" t="n">
        <f aca="false">IF($F464&gt;Pivot!$C$32,"up",IF(Data!$F464&lt;Pivot!$C$33,"down"))</f>
        <v>0</v>
      </c>
      <c r="I464" s="3" t="n">
        <f aca="false">IF($H464="up",IF($G464&gt;Pivot!B$37,"hit"))</f>
        <v>0</v>
      </c>
      <c r="J464" s="3" t="n">
        <f aca="false">IF($H464="down",IF($G464&lt;Pivot!C$37,"hit"))</f>
        <v>0</v>
      </c>
      <c r="K464" s="3" t="n">
        <v>463</v>
      </c>
      <c r="L464" s="3" t="n">
        <v>1583</v>
      </c>
      <c r="M464" s="3" t="n">
        <v>2</v>
      </c>
      <c r="N464" s="2" t="s">
        <v>312</v>
      </c>
      <c r="O464" s="2" t="s">
        <v>1312</v>
      </c>
    </row>
    <row r="465" customFormat="false" ht="15.75" hidden="false" customHeight="true" outlineLevel="0" collapsed="false">
      <c r="A465" s="2" t="s">
        <v>764</v>
      </c>
      <c r="B465" s="2" t="s">
        <v>318</v>
      </c>
      <c r="C465" s="2" t="s">
        <v>17</v>
      </c>
      <c r="D465" s="2" t="s">
        <v>1313</v>
      </c>
      <c r="E465" s="3" t="n">
        <v>5.46</v>
      </c>
      <c r="F465" s="3" t="n">
        <f aca="false">E465-Pivot!$C$5</f>
        <v>3.98854166666667</v>
      </c>
      <c r="G465" s="3" t="n">
        <f aca="false">F465/Pivot!$D$17</f>
        <v>1.04760601915185</v>
      </c>
      <c r="H465" s="3" t="n">
        <f aca="false">IF($F465&gt;Pivot!$C$32,"up",IF(Data!$F465&lt;Pivot!$C$33,"down"))</f>
        <v>0</v>
      </c>
      <c r="I465" s="3" t="n">
        <f aca="false">IF($H465="up",IF($G465&gt;Pivot!B$37,"hit"))</f>
        <v>0</v>
      </c>
      <c r="J465" s="3" t="n">
        <f aca="false">IF($H465="down",IF($G465&lt;Pivot!C$37,"hit"))</f>
        <v>0</v>
      </c>
      <c r="K465" s="3" t="n">
        <v>464</v>
      </c>
      <c r="L465" s="3" t="n">
        <v>1584</v>
      </c>
      <c r="M465" s="3" t="n">
        <v>2</v>
      </c>
      <c r="N465" s="2" t="s">
        <v>318</v>
      </c>
      <c r="O465" s="2" t="s">
        <v>1314</v>
      </c>
    </row>
    <row r="466" customFormat="false" ht="15.75" hidden="false" customHeight="true" outlineLevel="0" collapsed="false">
      <c r="A466" s="2" t="s">
        <v>764</v>
      </c>
      <c r="B466" s="2" t="s">
        <v>1315</v>
      </c>
      <c r="C466" s="2" t="s">
        <v>17</v>
      </c>
      <c r="D466" s="2" t="s">
        <v>1316</v>
      </c>
      <c r="E466" s="3" t="n">
        <v>5.25</v>
      </c>
      <c r="F466" s="3" t="n">
        <f aca="false">E466-Pivot!$C$5</f>
        <v>3.77854166666667</v>
      </c>
      <c r="G466" s="3" t="n">
        <f aca="false">F466/Pivot!$D$17</f>
        <v>0.992448700410397</v>
      </c>
      <c r="H466" s="3" t="n">
        <f aca="false">IF($F466&gt;Pivot!$C$32,"up",IF(Data!$F466&lt;Pivot!$C$33,"down"))</f>
        <v>0</v>
      </c>
      <c r="I466" s="3" t="n">
        <f aca="false">IF($H466="up",IF($G466&gt;Pivot!B$37,"hit"))</f>
        <v>0</v>
      </c>
      <c r="J466" s="3" t="n">
        <f aca="false">IF($H466="down",IF($G466&lt;Pivot!C$37,"hit"))</f>
        <v>0</v>
      </c>
      <c r="K466" s="3" t="n">
        <v>465</v>
      </c>
      <c r="L466" s="3" t="n">
        <v>1585</v>
      </c>
      <c r="M466" s="3" t="n">
        <v>2</v>
      </c>
      <c r="N466" s="2" t="s">
        <v>1315</v>
      </c>
      <c r="O466" s="2" t="s">
        <v>1317</v>
      </c>
    </row>
    <row r="467" customFormat="false" ht="15.75" hidden="false" customHeight="true" outlineLevel="0" collapsed="false">
      <c r="A467" s="2" t="s">
        <v>764</v>
      </c>
      <c r="B467" s="2" t="s">
        <v>1318</v>
      </c>
      <c r="C467" s="2" t="s">
        <v>17</v>
      </c>
      <c r="D467" s="2" t="s">
        <v>1319</v>
      </c>
      <c r="E467" s="3" t="n">
        <v>5.35</v>
      </c>
      <c r="F467" s="3" t="n">
        <f aca="false">E467-Pivot!$C$5</f>
        <v>3.87854166666667</v>
      </c>
      <c r="G467" s="3" t="n">
        <f aca="false">F467/Pivot!$D$17</f>
        <v>1.01871409028728</v>
      </c>
      <c r="H467" s="3" t="n">
        <f aca="false">IF($F467&gt;Pivot!$C$32,"up",IF(Data!$F467&lt;Pivot!$C$33,"down"))</f>
        <v>0</v>
      </c>
      <c r="I467" s="3" t="n">
        <f aca="false">IF($H467="up",IF($G467&gt;Pivot!B$37,"hit"))</f>
        <v>0</v>
      </c>
      <c r="J467" s="3" t="n">
        <f aca="false">IF($H467="down",IF($G467&lt;Pivot!C$37,"hit"))</f>
        <v>0</v>
      </c>
      <c r="K467" s="3" t="n">
        <v>466</v>
      </c>
      <c r="L467" s="3" t="n">
        <v>1586</v>
      </c>
      <c r="M467" s="3" t="n">
        <v>2</v>
      </c>
      <c r="N467" s="2" t="s">
        <v>1318</v>
      </c>
      <c r="O467" s="2" t="s">
        <v>1320</v>
      </c>
    </row>
    <row r="468" customFormat="false" ht="15.75" hidden="false" customHeight="true" outlineLevel="0" collapsed="false">
      <c r="A468" s="2" t="s">
        <v>764</v>
      </c>
      <c r="B468" s="2" t="s">
        <v>1321</v>
      </c>
      <c r="C468" s="2" t="s">
        <v>17</v>
      </c>
      <c r="D468" s="2" t="s">
        <v>1322</v>
      </c>
      <c r="E468" s="3" t="n">
        <v>5.95</v>
      </c>
      <c r="F468" s="3" t="n">
        <f aca="false">E468-Pivot!$C$5</f>
        <v>4.47854166666667</v>
      </c>
      <c r="G468" s="3" t="n">
        <f aca="false">F468/Pivot!$D$17</f>
        <v>1.17630642954856</v>
      </c>
      <c r="H468" s="3" t="n">
        <f aca="false">IF($F468&gt;Pivot!$C$32,"up",IF(Data!$F468&lt;Pivot!$C$33,"down"))</f>
        <v>0</v>
      </c>
      <c r="I468" s="3" t="n">
        <f aca="false">IF($H468="up",IF($G468&gt;Pivot!B$37,"hit"))</f>
        <v>0</v>
      </c>
      <c r="J468" s="3" t="n">
        <f aca="false">IF($H468="down",IF($G468&lt;Pivot!C$37,"hit"))</f>
        <v>0</v>
      </c>
      <c r="K468" s="3" t="n">
        <v>467</v>
      </c>
      <c r="L468" s="3" t="n">
        <v>1587</v>
      </c>
      <c r="M468" s="3" t="n">
        <v>2</v>
      </c>
      <c r="N468" s="2" t="s">
        <v>1321</v>
      </c>
      <c r="O468" s="2" t="s">
        <v>1323</v>
      </c>
    </row>
    <row r="469" customFormat="false" ht="15.75" hidden="false" customHeight="true" outlineLevel="0" collapsed="false">
      <c r="A469" s="2" t="s">
        <v>764</v>
      </c>
      <c r="B469" s="2" t="s">
        <v>1324</v>
      </c>
      <c r="C469" s="2" t="s">
        <v>17</v>
      </c>
      <c r="D469" s="2" t="s">
        <v>1325</v>
      </c>
      <c r="E469" s="3" t="n">
        <v>5.05</v>
      </c>
      <c r="F469" s="3" t="n">
        <f aca="false">E469-Pivot!$C$5</f>
        <v>3.57854166666667</v>
      </c>
      <c r="G469" s="3" t="n">
        <f aca="false">F469/Pivot!$D$17</f>
        <v>0.939917920656635</v>
      </c>
      <c r="H469" s="3" t="n">
        <f aca="false">IF($F469&gt;Pivot!$C$32,"up",IF(Data!$F469&lt;Pivot!$C$33,"down"))</f>
        <v>0</v>
      </c>
      <c r="I469" s="3" t="n">
        <f aca="false">IF($H469="up",IF($G469&gt;Pivot!B$37,"hit"))</f>
        <v>0</v>
      </c>
      <c r="J469" s="3" t="n">
        <f aca="false">IF($H469="down",IF($G469&lt;Pivot!C$37,"hit"))</f>
        <v>0</v>
      </c>
      <c r="K469" s="3" t="n">
        <v>468</v>
      </c>
      <c r="L469" s="3" t="n">
        <v>1588</v>
      </c>
      <c r="M469" s="3" t="n">
        <v>2</v>
      </c>
      <c r="N469" s="2" t="s">
        <v>1324</v>
      </c>
      <c r="O469" s="2" t="s">
        <v>1326</v>
      </c>
    </row>
    <row r="470" customFormat="false" ht="15.75" hidden="false" customHeight="true" outlineLevel="0" collapsed="false">
      <c r="A470" s="2" t="s">
        <v>764</v>
      </c>
      <c r="B470" s="2" t="s">
        <v>1327</v>
      </c>
      <c r="C470" s="2" t="s">
        <v>17</v>
      </c>
      <c r="D470" s="2" t="s">
        <v>1328</v>
      </c>
      <c r="E470" s="3" t="n">
        <v>5.99</v>
      </c>
      <c r="F470" s="3" t="n">
        <f aca="false">E470-Pivot!$C$5</f>
        <v>4.51854166666667</v>
      </c>
      <c r="G470" s="3" t="n">
        <f aca="false">F470/Pivot!$D$17</f>
        <v>1.18681258549932</v>
      </c>
      <c r="H470" s="3" t="n">
        <f aca="false">IF($F470&gt;Pivot!$C$32,"up",IF(Data!$F470&lt;Pivot!$C$33,"down"))</f>
        <v>0</v>
      </c>
      <c r="I470" s="3" t="n">
        <f aca="false">IF($H470="up",IF($G470&gt;Pivot!B$37,"hit"))</f>
        <v>0</v>
      </c>
      <c r="J470" s="3" t="n">
        <f aca="false">IF($H470="down",IF($G470&lt;Pivot!C$37,"hit"))</f>
        <v>0</v>
      </c>
      <c r="K470" s="3" t="n">
        <v>469</v>
      </c>
      <c r="L470" s="3" t="n">
        <v>1589</v>
      </c>
      <c r="M470" s="3" t="n">
        <v>2</v>
      </c>
      <c r="N470" s="2" t="s">
        <v>1327</v>
      </c>
      <c r="O470" s="2" t="s">
        <v>1329</v>
      </c>
    </row>
    <row r="471" customFormat="false" ht="15.75" hidden="false" customHeight="true" outlineLevel="0" collapsed="false">
      <c r="A471" s="2" t="s">
        <v>764</v>
      </c>
      <c r="B471" s="2" t="s">
        <v>1330</v>
      </c>
      <c r="C471" s="2" t="s">
        <v>17</v>
      </c>
      <c r="D471" s="2" t="s">
        <v>1331</v>
      </c>
      <c r="E471" s="3" t="n">
        <v>5.81</v>
      </c>
      <c r="F471" s="3" t="n">
        <f aca="false">E471-Pivot!$C$5</f>
        <v>4.33854166666667</v>
      </c>
      <c r="G471" s="3" t="n">
        <f aca="false">F471/Pivot!$D$17</f>
        <v>1.13953488372093</v>
      </c>
      <c r="H471" s="3" t="n">
        <f aca="false">IF($F471&gt;Pivot!$C$32,"up",IF(Data!$F471&lt;Pivot!$C$33,"down"))</f>
        <v>0</v>
      </c>
      <c r="I471" s="3" t="n">
        <f aca="false">IF($H471="up",IF($G471&gt;Pivot!B$37,"hit"))</f>
        <v>0</v>
      </c>
      <c r="J471" s="3" t="n">
        <f aca="false">IF($H471="down",IF($G471&lt;Pivot!C$37,"hit"))</f>
        <v>0</v>
      </c>
      <c r="K471" s="3" t="n">
        <v>470</v>
      </c>
      <c r="L471" s="3" t="n">
        <v>1590</v>
      </c>
      <c r="M471" s="3" t="n">
        <v>2</v>
      </c>
      <c r="N471" s="2" t="s">
        <v>1330</v>
      </c>
      <c r="O471" s="2" t="s">
        <v>1332</v>
      </c>
    </row>
    <row r="472" customFormat="false" ht="15.75" hidden="false" customHeight="true" outlineLevel="0" collapsed="false">
      <c r="A472" s="2" t="s">
        <v>764</v>
      </c>
      <c r="B472" s="2" t="s">
        <v>357</v>
      </c>
      <c r="C472" s="2" t="s">
        <v>17</v>
      </c>
      <c r="D472" s="2" t="s">
        <v>1333</v>
      </c>
      <c r="E472" s="3" t="n">
        <v>5.02</v>
      </c>
      <c r="F472" s="3" t="n">
        <f aca="false">E472-Pivot!$C$5</f>
        <v>3.54854166666667</v>
      </c>
      <c r="G472" s="3" t="n">
        <f aca="false">F472/Pivot!$D$17</f>
        <v>0.93203830369357</v>
      </c>
      <c r="H472" s="3" t="n">
        <f aca="false">IF($F472&gt;Pivot!$C$32,"up",IF(Data!$F472&lt;Pivot!$C$33,"down"))</f>
        <v>0</v>
      </c>
      <c r="I472" s="3" t="n">
        <f aca="false">IF($H472="up",IF($G472&gt;Pivot!B$37,"hit"))</f>
        <v>0</v>
      </c>
      <c r="J472" s="3" t="n">
        <f aca="false">IF($H472="down",IF($G472&lt;Pivot!C$37,"hit"))</f>
        <v>0</v>
      </c>
      <c r="K472" s="3" t="n">
        <v>471</v>
      </c>
      <c r="L472" s="3" t="n">
        <v>1591</v>
      </c>
      <c r="M472" s="3" t="n">
        <v>2</v>
      </c>
      <c r="N472" s="2" t="s">
        <v>357</v>
      </c>
      <c r="O472" s="2" t="s">
        <v>1334</v>
      </c>
    </row>
    <row r="473" customFormat="false" ht="15.75" hidden="false" customHeight="true" outlineLevel="0" collapsed="false">
      <c r="A473" s="2" t="s">
        <v>764</v>
      </c>
      <c r="B473" s="2" t="s">
        <v>1335</v>
      </c>
      <c r="C473" s="2" t="s">
        <v>17</v>
      </c>
      <c r="D473" s="2" t="s">
        <v>1336</v>
      </c>
      <c r="E473" s="3" t="n">
        <v>5.85</v>
      </c>
      <c r="F473" s="3" t="n">
        <f aca="false">E473-Pivot!$C$5</f>
        <v>4.37854166666667</v>
      </c>
      <c r="G473" s="3" t="n">
        <f aca="false">F473/Pivot!$D$17</f>
        <v>1.15004103967168</v>
      </c>
      <c r="H473" s="3" t="n">
        <f aca="false">IF($F473&gt;Pivot!$C$32,"up",IF(Data!$F473&lt;Pivot!$C$33,"down"))</f>
        <v>0</v>
      </c>
      <c r="I473" s="3" t="n">
        <f aca="false">IF($H473="up",IF($G473&gt;Pivot!B$37,"hit"))</f>
        <v>0</v>
      </c>
      <c r="J473" s="3" t="n">
        <f aca="false">IF($H473="down",IF($G473&lt;Pivot!C$37,"hit"))</f>
        <v>0</v>
      </c>
      <c r="K473" s="3" t="n">
        <v>472</v>
      </c>
      <c r="L473" s="3" t="n">
        <v>1592</v>
      </c>
      <c r="M473" s="3" t="n">
        <v>2</v>
      </c>
      <c r="N473" s="2" t="s">
        <v>1335</v>
      </c>
      <c r="O473" s="2" t="s">
        <v>1337</v>
      </c>
    </row>
    <row r="474" customFormat="false" ht="15.75" hidden="false" customHeight="true" outlineLevel="0" collapsed="false">
      <c r="A474" s="2" t="s">
        <v>764</v>
      </c>
      <c r="B474" s="2" t="s">
        <v>1338</v>
      </c>
      <c r="C474" s="2" t="s">
        <v>17</v>
      </c>
      <c r="D474" s="2" t="s">
        <v>1339</v>
      </c>
      <c r="E474" s="3" t="n">
        <v>6.01</v>
      </c>
      <c r="F474" s="3" t="n">
        <f aca="false">E474-Pivot!$C$5</f>
        <v>4.53854166666667</v>
      </c>
      <c r="G474" s="3" t="n">
        <f aca="false">F474/Pivot!$D$17</f>
        <v>1.19206566347469</v>
      </c>
      <c r="H474" s="3" t="n">
        <f aca="false">IF($F474&gt;Pivot!$C$32,"up",IF(Data!$F474&lt;Pivot!$C$33,"down"))</f>
        <v>0</v>
      </c>
      <c r="I474" s="3" t="n">
        <f aca="false">IF($H474="up",IF($G474&gt;Pivot!B$37,"hit"))</f>
        <v>0</v>
      </c>
      <c r="J474" s="3" t="n">
        <f aca="false">IF($H474="down",IF($G474&lt;Pivot!C$37,"hit"))</f>
        <v>0</v>
      </c>
      <c r="K474" s="3" t="n">
        <v>473</v>
      </c>
      <c r="L474" s="3" t="n">
        <v>1593</v>
      </c>
      <c r="M474" s="3" t="n">
        <v>2</v>
      </c>
      <c r="N474" s="2" t="s">
        <v>1338</v>
      </c>
      <c r="O474" s="2" t="s">
        <v>1340</v>
      </c>
    </row>
    <row r="475" customFormat="false" ht="15.75" hidden="false" customHeight="true" outlineLevel="0" collapsed="false">
      <c r="A475" s="2" t="s">
        <v>764</v>
      </c>
      <c r="B475" s="2" t="s">
        <v>1341</v>
      </c>
      <c r="C475" s="2" t="s">
        <v>17</v>
      </c>
      <c r="D475" s="2" t="s">
        <v>1342</v>
      </c>
      <c r="E475" s="3" t="n">
        <v>5.28</v>
      </c>
      <c r="F475" s="3" t="n">
        <f aca="false">E475-Pivot!$C$5</f>
        <v>3.80854166666667</v>
      </c>
      <c r="G475" s="3" t="n">
        <f aca="false">F475/Pivot!$D$17</f>
        <v>1.00032831737346</v>
      </c>
      <c r="H475" s="3" t="n">
        <f aca="false">IF($F475&gt;Pivot!$C$32,"up",IF(Data!$F475&lt;Pivot!$C$33,"down"))</f>
        <v>0</v>
      </c>
      <c r="I475" s="3" t="n">
        <f aca="false">IF($H475="up",IF($G475&gt;Pivot!B$37,"hit"))</f>
        <v>0</v>
      </c>
      <c r="J475" s="3" t="n">
        <f aca="false">IF($H475="down",IF($G475&lt;Pivot!C$37,"hit"))</f>
        <v>0</v>
      </c>
      <c r="K475" s="3" t="n">
        <v>474</v>
      </c>
      <c r="L475" s="3" t="n">
        <v>1594</v>
      </c>
      <c r="M475" s="3" t="n">
        <v>2</v>
      </c>
      <c r="N475" s="2" t="s">
        <v>1341</v>
      </c>
      <c r="O475" s="2" t="s">
        <v>1343</v>
      </c>
    </row>
    <row r="476" customFormat="false" ht="15.75" hidden="false" customHeight="true" outlineLevel="0" collapsed="false">
      <c r="A476" s="2" t="s">
        <v>764</v>
      </c>
      <c r="B476" s="2" t="s">
        <v>1344</v>
      </c>
      <c r="C476" s="2" t="s">
        <v>17</v>
      </c>
      <c r="D476" s="2" t="s">
        <v>1285</v>
      </c>
      <c r="E476" s="3" t="n">
        <v>5.67</v>
      </c>
      <c r="F476" s="3" t="n">
        <f aca="false">E476-Pivot!$C$5</f>
        <v>4.19854166666667</v>
      </c>
      <c r="G476" s="3" t="n">
        <f aca="false">F476/Pivot!$D$17</f>
        <v>1.1027633378933</v>
      </c>
      <c r="H476" s="3" t="n">
        <f aca="false">IF($F476&gt;Pivot!$C$32,"up",IF(Data!$F476&lt;Pivot!$C$33,"down"))</f>
        <v>0</v>
      </c>
      <c r="I476" s="3" t="n">
        <f aca="false">IF($H476="up",IF($G476&gt;Pivot!B$37,"hit"))</f>
        <v>0</v>
      </c>
      <c r="J476" s="3" t="n">
        <f aca="false">IF($H476="down",IF($G476&lt;Pivot!C$37,"hit"))</f>
        <v>0</v>
      </c>
      <c r="K476" s="3" t="n">
        <v>475</v>
      </c>
      <c r="L476" s="3" t="n">
        <v>1595</v>
      </c>
      <c r="M476" s="3" t="n">
        <v>2</v>
      </c>
      <c r="N476" s="2" t="s">
        <v>1344</v>
      </c>
      <c r="O476" s="2" t="s">
        <v>1345</v>
      </c>
    </row>
    <row r="477" customFormat="false" ht="15.75" hidden="false" customHeight="true" outlineLevel="0" collapsed="false">
      <c r="A477" s="2" t="s">
        <v>764</v>
      </c>
      <c r="B477" s="2" t="s">
        <v>1346</v>
      </c>
      <c r="C477" s="2" t="s">
        <v>17</v>
      </c>
      <c r="D477" s="2" t="s">
        <v>1347</v>
      </c>
      <c r="E477" s="3" t="n">
        <v>5.3</v>
      </c>
      <c r="F477" s="3" t="n">
        <f aca="false">E477-Pivot!$C$5</f>
        <v>3.82854166666667</v>
      </c>
      <c r="G477" s="3" t="n">
        <f aca="false">F477/Pivot!$D$17</f>
        <v>1.00558139534884</v>
      </c>
      <c r="H477" s="3" t="n">
        <f aca="false">IF($F477&gt;Pivot!$C$32,"up",IF(Data!$F477&lt;Pivot!$C$33,"down"))</f>
        <v>0</v>
      </c>
      <c r="I477" s="3" t="n">
        <f aca="false">IF($H477="up",IF($G477&gt;Pivot!B$37,"hit"))</f>
        <v>0</v>
      </c>
      <c r="J477" s="3" t="n">
        <f aca="false">IF($H477="down",IF($G477&lt;Pivot!C$37,"hit"))</f>
        <v>0</v>
      </c>
      <c r="K477" s="3" t="n">
        <v>476</v>
      </c>
      <c r="L477" s="3" t="n">
        <v>1596</v>
      </c>
      <c r="M477" s="3" t="n">
        <v>2</v>
      </c>
      <c r="N477" s="2" t="s">
        <v>1346</v>
      </c>
      <c r="O477" s="2" t="s">
        <v>1348</v>
      </c>
    </row>
    <row r="478" customFormat="false" ht="15.75" hidden="false" customHeight="true" outlineLevel="0" collapsed="false">
      <c r="A478" s="2" t="s">
        <v>764</v>
      </c>
      <c r="B478" s="2" t="s">
        <v>1349</v>
      </c>
      <c r="C478" s="2" t="s">
        <v>17</v>
      </c>
      <c r="D478" s="2" t="s">
        <v>1350</v>
      </c>
      <c r="E478" s="3" t="n">
        <v>5.66</v>
      </c>
      <c r="F478" s="3" t="n">
        <f aca="false">E478-Pivot!$C$5</f>
        <v>4.18854166666667</v>
      </c>
      <c r="G478" s="3" t="n">
        <f aca="false">F478/Pivot!$D$17</f>
        <v>1.10013679890561</v>
      </c>
      <c r="H478" s="3" t="n">
        <f aca="false">IF($F478&gt;Pivot!$C$32,"up",IF(Data!$F478&lt;Pivot!$C$33,"down"))</f>
        <v>0</v>
      </c>
      <c r="I478" s="3" t="n">
        <f aca="false">IF($H478="up",IF($G478&gt;Pivot!B$37,"hit"))</f>
        <v>0</v>
      </c>
      <c r="J478" s="3" t="n">
        <f aca="false">IF($H478="down",IF($G478&lt;Pivot!C$37,"hit"))</f>
        <v>0</v>
      </c>
      <c r="K478" s="3" t="n">
        <v>477</v>
      </c>
      <c r="L478" s="3" t="n">
        <v>1597</v>
      </c>
      <c r="M478" s="3" t="n">
        <v>2</v>
      </c>
      <c r="N478" s="2" t="s">
        <v>1349</v>
      </c>
      <c r="O478" s="2" t="s">
        <v>1351</v>
      </c>
    </row>
    <row r="479" customFormat="false" ht="15.75" hidden="false" customHeight="true" outlineLevel="0" collapsed="false">
      <c r="A479" s="2" t="s">
        <v>764</v>
      </c>
      <c r="B479" s="2" t="s">
        <v>1352</v>
      </c>
      <c r="C479" s="2" t="s">
        <v>17</v>
      </c>
      <c r="D479" s="2" t="s">
        <v>1353</v>
      </c>
      <c r="E479" s="3" t="n">
        <v>6.34</v>
      </c>
      <c r="F479" s="3" t="n">
        <f aca="false">E479-Pivot!$C$5</f>
        <v>4.86854166666667</v>
      </c>
      <c r="G479" s="3" t="n">
        <f aca="false">F479/Pivot!$D$17</f>
        <v>1.2787414500684</v>
      </c>
      <c r="H479" s="3" t="n">
        <f aca="false">IF($F479&gt;Pivot!$C$32,"up",IF(Data!$F479&lt;Pivot!$C$33,"down"))</f>
        <v>0</v>
      </c>
      <c r="I479" s="3" t="n">
        <f aca="false">IF($H479="up",IF($G479&gt;Pivot!B$37,"hit"))</f>
        <v>0</v>
      </c>
      <c r="J479" s="3" t="n">
        <f aca="false">IF($H479="down",IF($G479&lt;Pivot!C$37,"hit"))</f>
        <v>0</v>
      </c>
      <c r="K479" s="3" t="n">
        <v>478</v>
      </c>
      <c r="L479" s="3" t="n">
        <v>1598</v>
      </c>
      <c r="M479" s="3" t="n">
        <v>2</v>
      </c>
      <c r="N479" s="2" t="s">
        <v>1352</v>
      </c>
      <c r="O479" s="2" t="s">
        <v>1354</v>
      </c>
    </row>
    <row r="480" customFormat="false" ht="15.75" hidden="false" customHeight="true" outlineLevel="0" collapsed="false">
      <c r="A480" s="2" t="s">
        <v>764</v>
      </c>
      <c r="B480" s="2" t="s">
        <v>1355</v>
      </c>
      <c r="C480" s="2" t="s">
        <v>17</v>
      </c>
      <c r="D480" s="2" t="s">
        <v>1356</v>
      </c>
      <c r="E480" s="3" t="n">
        <v>5.57</v>
      </c>
      <c r="F480" s="3" t="n">
        <f aca="false">E480-Pivot!$C$5</f>
        <v>4.09854166666667</v>
      </c>
      <c r="G480" s="3" t="n">
        <f aca="false">F480/Pivot!$D$17</f>
        <v>1.07649794801642</v>
      </c>
      <c r="H480" s="3" t="n">
        <f aca="false">IF($F480&gt;Pivot!$C$32,"up",IF(Data!$F480&lt;Pivot!$C$33,"down"))</f>
        <v>0</v>
      </c>
      <c r="I480" s="3" t="n">
        <f aca="false">IF($H480="up",IF($G480&gt;Pivot!B$37,"hit"))</f>
        <v>0</v>
      </c>
      <c r="J480" s="3" t="n">
        <f aca="false">IF($H480="down",IF($G480&lt;Pivot!C$37,"hit"))</f>
        <v>0</v>
      </c>
      <c r="K480" s="3" t="n">
        <v>479</v>
      </c>
      <c r="L480" s="3" t="n">
        <v>1599</v>
      </c>
      <c r="M480" s="3" t="n">
        <v>2</v>
      </c>
      <c r="N480" s="2" t="s">
        <v>1355</v>
      </c>
      <c r="O480" s="2" t="s">
        <v>1357</v>
      </c>
    </row>
    <row r="481" customFormat="false" ht="15.75" hidden="false" customHeight="true" outlineLevel="0" collapsed="false">
      <c r="A481" s="2" t="s">
        <v>764</v>
      </c>
      <c r="B481" s="2" t="s">
        <v>1358</v>
      </c>
      <c r="C481" s="2" t="s">
        <v>17</v>
      </c>
      <c r="D481" s="2" t="s">
        <v>1359</v>
      </c>
      <c r="E481" s="3" t="n">
        <v>5.54</v>
      </c>
      <c r="F481" s="3" t="n">
        <f aca="false">E481-Pivot!$C$5</f>
        <v>4.06854166666667</v>
      </c>
      <c r="G481" s="3" t="n">
        <f aca="false">F481/Pivot!$D$17</f>
        <v>1.06861833105335</v>
      </c>
      <c r="H481" s="3" t="n">
        <f aca="false">IF($F481&gt;Pivot!$C$32,"up",IF(Data!$F481&lt;Pivot!$C$33,"down"))</f>
        <v>0</v>
      </c>
      <c r="I481" s="3" t="n">
        <f aca="false">IF($H481="up",IF($G481&gt;Pivot!B$37,"hit"))</f>
        <v>0</v>
      </c>
      <c r="J481" s="3" t="n">
        <f aca="false">IF($H481="down",IF($G481&lt;Pivot!C$37,"hit"))</f>
        <v>0</v>
      </c>
      <c r="K481" s="3" t="n">
        <v>480</v>
      </c>
      <c r="L481" s="3" t="n">
        <v>1600</v>
      </c>
      <c r="M481" s="3" t="n">
        <v>2</v>
      </c>
      <c r="N481" s="2" t="s">
        <v>1358</v>
      </c>
      <c r="O481" s="2" t="s">
        <v>1360</v>
      </c>
    </row>
    <row r="482" customFormat="false" ht="15.75" hidden="false" customHeight="true" outlineLevel="0" collapsed="false">
      <c r="A482" s="2" t="s">
        <v>764</v>
      </c>
      <c r="B482" s="2" t="s">
        <v>1361</v>
      </c>
      <c r="C482" s="2" t="s">
        <v>17</v>
      </c>
      <c r="D482" s="2" t="s">
        <v>1362</v>
      </c>
      <c r="E482" s="3" t="n">
        <v>5.19</v>
      </c>
      <c r="F482" s="3" t="n">
        <f aca="false">E482-Pivot!$C$5</f>
        <v>3.71854166666667</v>
      </c>
      <c r="G482" s="3" t="n">
        <f aca="false">F482/Pivot!$D$17</f>
        <v>0.976689466484268</v>
      </c>
      <c r="H482" s="3" t="n">
        <f aca="false">IF($F482&gt;Pivot!$C$32,"up",IF(Data!$F482&lt;Pivot!$C$33,"down"))</f>
        <v>0</v>
      </c>
      <c r="I482" s="3" t="n">
        <f aca="false">IF($H482="up",IF($G482&gt;Pivot!B$37,"hit"))</f>
        <v>0</v>
      </c>
      <c r="J482" s="3" t="n">
        <f aca="false">IF($H482="down",IF($G482&lt;Pivot!C$37,"hit"))</f>
        <v>0</v>
      </c>
      <c r="K482" s="3" t="n">
        <v>481</v>
      </c>
      <c r="L482" s="3" t="n">
        <v>1601</v>
      </c>
      <c r="M482" s="3" t="n">
        <v>2</v>
      </c>
      <c r="N482" s="2" t="s">
        <v>1361</v>
      </c>
      <c r="O482" s="2" t="s">
        <v>1363</v>
      </c>
    </row>
    <row r="483" customFormat="false" ht="15.75" hidden="false" customHeight="true" outlineLevel="0" collapsed="false">
      <c r="A483" s="2" t="s">
        <v>764</v>
      </c>
      <c r="B483" s="2" t="s">
        <v>1364</v>
      </c>
      <c r="C483" s="2" t="s">
        <v>17</v>
      </c>
      <c r="D483" s="2" t="s">
        <v>1365</v>
      </c>
      <c r="E483" s="3" t="n">
        <v>4.73</v>
      </c>
      <c r="F483" s="3" t="n">
        <f aca="false">E483-Pivot!$C$5</f>
        <v>3.25854166666667</v>
      </c>
      <c r="G483" s="3" t="n">
        <f aca="false">F483/Pivot!$D$17</f>
        <v>0.855868673050616</v>
      </c>
      <c r="H483" s="3" t="n">
        <f aca="false">IF($F483&gt;Pivot!$C$32,"up",IF(Data!$F483&lt;Pivot!$C$33,"down"))</f>
        <v>0</v>
      </c>
      <c r="I483" s="3" t="n">
        <f aca="false">IF($H483="up",IF($G483&gt;Pivot!B$37,"hit"))</f>
        <v>0</v>
      </c>
      <c r="J483" s="3" t="n">
        <f aca="false">IF($H483="down",IF($G483&lt;Pivot!C$37,"hit"))</f>
        <v>0</v>
      </c>
      <c r="K483" s="3" t="n">
        <v>482</v>
      </c>
      <c r="L483" s="3" t="n">
        <v>1602</v>
      </c>
      <c r="M483" s="3" t="n">
        <v>2</v>
      </c>
      <c r="N483" s="2" t="s">
        <v>1364</v>
      </c>
      <c r="O483" s="2" t="s">
        <v>1366</v>
      </c>
    </row>
    <row r="484" customFormat="false" ht="15.75" hidden="false" customHeight="true" outlineLevel="0" collapsed="false">
      <c r="A484" s="2" t="s">
        <v>764</v>
      </c>
      <c r="B484" s="2" t="s">
        <v>1367</v>
      </c>
      <c r="C484" s="2" t="s">
        <v>17</v>
      </c>
      <c r="D484" s="2" t="s">
        <v>1368</v>
      </c>
      <c r="E484" s="3" t="n">
        <v>5.16</v>
      </c>
      <c r="F484" s="3" t="n">
        <f aca="false">E484-Pivot!$C$5</f>
        <v>3.68854166666667</v>
      </c>
      <c r="G484" s="3" t="n">
        <f aca="false">F484/Pivot!$D$17</f>
        <v>0.968809849521204</v>
      </c>
      <c r="H484" s="3" t="n">
        <f aca="false">IF($F484&gt;Pivot!$C$32,"up",IF(Data!$F484&lt;Pivot!$C$33,"down"))</f>
        <v>0</v>
      </c>
      <c r="I484" s="3" t="n">
        <f aca="false">IF($H484="up",IF($G484&gt;Pivot!B$37,"hit"))</f>
        <v>0</v>
      </c>
      <c r="J484" s="3" t="n">
        <f aca="false">IF($H484="down",IF($G484&lt;Pivot!C$37,"hit"))</f>
        <v>0</v>
      </c>
      <c r="K484" s="3" t="n">
        <v>483</v>
      </c>
      <c r="L484" s="3" t="n">
        <v>1603</v>
      </c>
      <c r="M484" s="3" t="n">
        <v>2</v>
      </c>
      <c r="N484" s="2" t="s">
        <v>1367</v>
      </c>
      <c r="O484" s="2" t="s">
        <v>1369</v>
      </c>
    </row>
    <row r="485" customFormat="false" ht="15.75" hidden="false" customHeight="true" outlineLevel="0" collapsed="false">
      <c r="A485" s="2" t="s">
        <v>764</v>
      </c>
      <c r="B485" s="2" t="s">
        <v>1370</v>
      </c>
      <c r="C485" s="2" t="s">
        <v>17</v>
      </c>
      <c r="D485" s="2" t="s">
        <v>1371</v>
      </c>
      <c r="E485" s="3" t="n">
        <v>7.44</v>
      </c>
      <c r="F485" s="3" t="n">
        <f aca="false">E485-Pivot!$C$5</f>
        <v>5.96854166666667</v>
      </c>
      <c r="G485" s="3" t="n">
        <f aca="false">F485/Pivot!$D$17</f>
        <v>1.56766073871409</v>
      </c>
      <c r="H485" s="3" t="n">
        <f aca="false">IF($F485&gt;Pivot!$C$32,"up",IF(Data!$F485&lt;Pivot!$C$33,"down"))</f>
        <v>0</v>
      </c>
      <c r="I485" s="3" t="n">
        <f aca="false">IF($H485="up",IF($G485&gt;Pivot!B$37,"hit"))</f>
        <v>0</v>
      </c>
      <c r="J485" s="3" t="n">
        <f aca="false">IF($H485="down",IF($G485&lt;Pivot!C$37,"hit"))</f>
        <v>0</v>
      </c>
      <c r="K485" s="3" t="n">
        <v>484</v>
      </c>
      <c r="L485" s="3" t="n">
        <v>1604</v>
      </c>
      <c r="M485" s="3" t="n">
        <v>2</v>
      </c>
      <c r="N485" s="2" t="s">
        <v>1370</v>
      </c>
      <c r="O485" s="2" t="s">
        <v>1372</v>
      </c>
    </row>
    <row r="486" customFormat="false" ht="15.75" hidden="false" customHeight="true" outlineLevel="0" collapsed="false">
      <c r="A486" s="2" t="s">
        <v>764</v>
      </c>
      <c r="B486" s="2" t="s">
        <v>1373</v>
      </c>
      <c r="C486" s="2" t="s">
        <v>17</v>
      </c>
      <c r="D486" s="2" t="s">
        <v>1374</v>
      </c>
      <c r="E486" s="3" t="n">
        <v>5.14</v>
      </c>
      <c r="F486" s="3" t="n">
        <f aca="false">E486-Pivot!$C$5</f>
        <v>3.66854166666667</v>
      </c>
      <c r="G486" s="3" t="n">
        <f aca="false">F486/Pivot!$D$17</f>
        <v>0.963556771545828</v>
      </c>
      <c r="H486" s="3" t="n">
        <f aca="false">IF($F486&gt;Pivot!$C$32,"up",IF(Data!$F486&lt;Pivot!$C$33,"down"))</f>
        <v>0</v>
      </c>
      <c r="I486" s="3" t="n">
        <f aca="false">IF($H486="up",IF($G486&gt;Pivot!B$37,"hit"))</f>
        <v>0</v>
      </c>
      <c r="J486" s="3" t="n">
        <f aca="false">IF($H486="down",IF($G486&lt;Pivot!C$37,"hit"))</f>
        <v>0</v>
      </c>
      <c r="K486" s="3" t="n">
        <v>485</v>
      </c>
      <c r="L486" s="3" t="n">
        <v>1605</v>
      </c>
      <c r="M486" s="3" t="n">
        <v>2</v>
      </c>
      <c r="N486" s="2" t="s">
        <v>1373</v>
      </c>
      <c r="O486" s="2" t="s">
        <v>1375</v>
      </c>
    </row>
    <row r="487" customFormat="false" ht="15.75" hidden="false" customHeight="true" outlineLevel="0" collapsed="false">
      <c r="A487" s="2" t="s">
        <v>764</v>
      </c>
      <c r="B487" s="2" t="s">
        <v>1376</v>
      </c>
      <c r="C487" s="2" t="s">
        <v>17</v>
      </c>
      <c r="D487" s="2" t="s">
        <v>1377</v>
      </c>
      <c r="E487" s="3" t="n">
        <v>6.44</v>
      </c>
      <c r="F487" s="3" t="n">
        <f aca="false">E487-Pivot!$C$5</f>
        <v>4.96854166666667</v>
      </c>
      <c r="G487" s="3" t="n">
        <f aca="false">F487/Pivot!$D$17</f>
        <v>1.30500683994528</v>
      </c>
      <c r="H487" s="3" t="n">
        <f aca="false">IF($F487&gt;Pivot!$C$32,"up",IF(Data!$F487&lt;Pivot!$C$33,"down"))</f>
        <v>0</v>
      </c>
      <c r="I487" s="3" t="n">
        <f aca="false">IF($H487="up",IF($G487&gt;Pivot!B$37,"hit"))</f>
        <v>0</v>
      </c>
      <c r="J487" s="3" t="n">
        <f aca="false">IF($H487="down",IF($G487&lt;Pivot!C$37,"hit"))</f>
        <v>0</v>
      </c>
      <c r="K487" s="3" t="n">
        <v>486</v>
      </c>
      <c r="L487" s="3" t="n">
        <v>1606</v>
      </c>
      <c r="M487" s="3" t="n">
        <v>2</v>
      </c>
      <c r="N487" s="2" t="s">
        <v>1376</v>
      </c>
      <c r="O487" s="2" t="s">
        <v>1378</v>
      </c>
    </row>
    <row r="488" customFormat="false" ht="15.75" hidden="false" customHeight="true" outlineLevel="0" collapsed="false">
      <c r="A488" s="2" t="s">
        <v>764</v>
      </c>
      <c r="B488" s="2" t="s">
        <v>1379</v>
      </c>
      <c r="C488" s="2" t="s">
        <v>17</v>
      </c>
      <c r="D488" s="2" t="s">
        <v>1380</v>
      </c>
      <c r="E488" s="3" t="n">
        <v>5.05</v>
      </c>
      <c r="F488" s="3" t="n">
        <f aca="false">E488-Pivot!$C$5</f>
        <v>3.57854166666667</v>
      </c>
      <c r="G488" s="3" t="n">
        <f aca="false">F488/Pivot!$D$17</f>
        <v>0.939917920656635</v>
      </c>
      <c r="H488" s="3" t="n">
        <f aca="false">IF($F488&gt;Pivot!$C$32,"up",IF(Data!$F488&lt;Pivot!$C$33,"down"))</f>
        <v>0</v>
      </c>
      <c r="I488" s="3" t="n">
        <f aca="false">IF($H488="up",IF($G488&gt;Pivot!B$37,"hit"))</f>
        <v>0</v>
      </c>
      <c r="J488" s="3" t="n">
        <f aca="false">IF($H488="down",IF($G488&lt;Pivot!C$37,"hit"))</f>
        <v>0</v>
      </c>
      <c r="K488" s="3" t="n">
        <v>487</v>
      </c>
      <c r="L488" s="3" t="n">
        <v>1607</v>
      </c>
      <c r="M488" s="3" t="n">
        <v>2</v>
      </c>
      <c r="N488" s="2" t="s">
        <v>1379</v>
      </c>
      <c r="O488" s="2" t="s">
        <v>1381</v>
      </c>
    </row>
    <row r="489" customFormat="false" ht="15.75" hidden="false" customHeight="true" outlineLevel="0" collapsed="false">
      <c r="A489" s="2" t="s">
        <v>764</v>
      </c>
      <c r="B489" s="2" t="s">
        <v>1382</v>
      </c>
      <c r="C489" s="2" t="s">
        <v>17</v>
      </c>
      <c r="D489" s="2" t="s">
        <v>1383</v>
      </c>
      <c r="E489" s="3" t="n">
        <v>5.51</v>
      </c>
      <c r="F489" s="3" t="n">
        <f aca="false">E489-Pivot!$C$5</f>
        <v>4.03854166666667</v>
      </c>
      <c r="G489" s="3" t="n">
        <f aca="false">F489/Pivot!$D$17</f>
        <v>1.06073871409029</v>
      </c>
      <c r="H489" s="3" t="n">
        <f aca="false">IF($F489&gt;Pivot!$C$32,"up",IF(Data!$F489&lt;Pivot!$C$33,"down"))</f>
        <v>0</v>
      </c>
      <c r="I489" s="3" t="n">
        <f aca="false">IF($H489="up",IF($G489&gt;Pivot!B$37,"hit"))</f>
        <v>0</v>
      </c>
      <c r="J489" s="3" t="n">
        <f aca="false">IF($H489="down",IF($G489&lt;Pivot!C$37,"hit"))</f>
        <v>0</v>
      </c>
      <c r="K489" s="3" t="n">
        <v>488</v>
      </c>
      <c r="L489" s="3" t="n">
        <v>1608</v>
      </c>
      <c r="M489" s="3" t="n">
        <v>2</v>
      </c>
      <c r="N489" s="2" t="s">
        <v>1382</v>
      </c>
      <c r="O489" s="2" t="s">
        <v>1384</v>
      </c>
    </row>
    <row r="490" customFormat="false" ht="15.75" hidden="false" customHeight="true" outlineLevel="0" collapsed="false">
      <c r="A490" s="2" t="s">
        <v>764</v>
      </c>
      <c r="B490" s="2" t="s">
        <v>1385</v>
      </c>
      <c r="C490" s="2" t="s">
        <v>17</v>
      </c>
      <c r="D490" s="2" t="s">
        <v>1386</v>
      </c>
      <c r="E490" s="3" t="n">
        <v>4.75</v>
      </c>
      <c r="F490" s="3" t="n">
        <f aca="false">E490-Pivot!$C$5</f>
        <v>3.27854166666667</v>
      </c>
      <c r="G490" s="3" t="n">
        <f aca="false">F490/Pivot!$D$17</f>
        <v>0.861121751025992</v>
      </c>
      <c r="H490" s="3" t="n">
        <f aca="false">IF($F490&gt;Pivot!$C$32,"up",IF(Data!$F490&lt;Pivot!$C$33,"down"))</f>
        <v>0</v>
      </c>
      <c r="I490" s="3" t="n">
        <f aca="false">IF($H490="up",IF($G490&gt;Pivot!B$37,"hit"))</f>
        <v>0</v>
      </c>
      <c r="J490" s="3" t="n">
        <f aca="false">IF($H490="down",IF($G490&lt;Pivot!C$37,"hit"))</f>
        <v>0</v>
      </c>
      <c r="K490" s="3" t="n">
        <v>489</v>
      </c>
      <c r="L490" s="3" t="n">
        <v>1609</v>
      </c>
      <c r="M490" s="3" t="n">
        <v>2</v>
      </c>
      <c r="N490" s="2" t="s">
        <v>1385</v>
      </c>
      <c r="O490" s="2" t="s">
        <v>1387</v>
      </c>
    </row>
    <row r="491" customFormat="false" ht="15.75" hidden="false" customHeight="true" outlineLevel="0" collapsed="false">
      <c r="A491" s="2" t="s">
        <v>764</v>
      </c>
      <c r="B491" s="2" t="s">
        <v>1388</v>
      </c>
      <c r="C491" s="2" t="s">
        <v>17</v>
      </c>
      <c r="D491" s="2" t="s">
        <v>1389</v>
      </c>
      <c r="E491" s="3" t="n">
        <v>6.01</v>
      </c>
      <c r="F491" s="3" t="n">
        <f aca="false">E491-Pivot!$C$5</f>
        <v>4.53854166666667</v>
      </c>
      <c r="G491" s="3" t="n">
        <f aca="false">F491/Pivot!$D$17</f>
        <v>1.19206566347469</v>
      </c>
      <c r="H491" s="3" t="n">
        <f aca="false">IF($F491&gt;Pivot!$C$32,"up",IF(Data!$F491&lt;Pivot!$C$33,"down"))</f>
        <v>0</v>
      </c>
      <c r="I491" s="3" t="n">
        <f aca="false">IF($H491="up",IF($G491&gt;Pivot!B$37,"hit"))</f>
        <v>0</v>
      </c>
      <c r="J491" s="3" t="n">
        <f aca="false">IF($H491="down",IF($G491&lt;Pivot!C$37,"hit"))</f>
        <v>0</v>
      </c>
      <c r="K491" s="3" t="n">
        <v>490</v>
      </c>
      <c r="L491" s="3" t="n">
        <v>1610</v>
      </c>
      <c r="M491" s="3" t="n">
        <v>2</v>
      </c>
      <c r="N491" s="2" t="s">
        <v>1388</v>
      </c>
      <c r="O491" s="2" t="s">
        <v>1390</v>
      </c>
    </row>
    <row r="492" customFormat="false" ht="15.75" hidden="false" customHeight="true" outlineLevel="0" collapsed="false">
      <c r="A492" s="2" t="s">
        <v>764</v>
      </c>
      <c r="B492" s="2" t="s">
        <v>1391</v>
      </c>
      <c r="C492" s="2" t="s">
        <v>17</v>
      </c>
      <c r="D492" s="2" t="s">
        <v>1392</v>
      </c>
      <c r="E492" s="3" t="n">
        <v>4.92</v>
      </c>
      <c r="F492" s="3" t="n">
        <f aca="false">E492-Pivot!$C$5</f>
        <v>3.44854166666667</v>
      </c>
      <c r="G492" s="3" t="n">
        <f aca="false">F492/Pivot!$D$17</f>
        <v>0.90577291381669</v>
      </c>
      <c r="H492" s="3" t="n">
        <f aca="false">IF($F492&gt;Pivot!$C$32,"up",IF(Data!$F492&lt;Pivot!$C$33,"down"))</f>
        <v>0</v>
      </c>
      <c r="I492" s="3" t="n">
        <f aca="false">IF($H492="up",IF($G492&gt;Pivot!B$37,"hit"))</f>
        <v>0</v>
      </c>
      <c r="J492" s="3" t="n">
        <f aca="false">IF($H492="down",IF($G492&lt;Pivot!C$37,"hit"))</f>
        <v>0</v>
      </c>
      <c r="K492" s="3" t="n">
        <v>491</v>
      </c>
      <c r="L492" s="3" t="n">
        <v>1611</v>
      </c>
      <c r="M492" s="3" t="n">
        <v>2</v>
      </c>
      <c r="N492" s="2" t="s">
        <v>1391</v>
      </c>
      <c r="O492" s="2" t="s">
        <v>1393</v>
      </c>
    </row>
    <row r="493" customFormat="false" ht="15.75" hidden="false" customHeight="true" outlineLevel="0" collapsed="false">
      <c r="A493" s="2" t="s">
        <v>764</v>
      </c>
      <c r="B493" s="2" t="s">
        <v>1394</v>
      </c>
      <c r="C493" s="2" t="s">
        <v>17</v>
      </c>
      <c r="D493" s="2" t="s">
        <v>1395</v>
      </c>
      <c r="E493" s="3" t="n">
        <v>6.01</v>
      </c>
      <c r="F493" s="3" t="n">
        <f aca="false">E493-Pivot!$C$5</f>
        <v>4.53854166666667</v>
      </c>
      <c r="G493" s="3" t="n">
        <f aca="false">F493/Pivot!$D$17</f>
        <v>1.19206566347469</v>
      </c>
      <c r="H493" s="3" t="n">
        <f aca="false">IF($F493&gt;Pivot!$C$32,"up",IF(Data!$F493&lt;Pivot!$C$33,"down"))</f>
        <v>0</v>
      </c>
      <c r="I493" s="3" t="n">
        <f aca="false">IF($H493="up",IF($G493&gt;Pivot!B$37,"hit"))</f>
        <v>0</v>
      </c>
      <c r="J493" s="3" t="n">
        <f aca="false">IF($H493="down",IF($G493&lt;Pivot!C$37,"hit"))</f>
        <v>0</v>
      </c>
      <c r="K493" s="3" t="n">
        <v>492</v>
      </c>
      <c r="L493" s="3" t="n">
        <v>1612</v>
      </c>
      <c r="M493" s="3" t="n">
        <v>2</v>
      </c>
      <c r="N493" s="2" t="s">
        <v>1394</v>
      </c>
      <c r="O493" s="2" t="s">
        <v>1396</v>
      </c>
    </row>
    <row r="494" customFormat="false" ht="15.75" hidden="false" customHeight="true" outlineLevel="0" collapsed="false">
      <c r="A494" s="2" t="s">
        <v>764</v>
      </c>
      <c r="B494" s="2" t="s">
        <v>1397</v>
      </c>
      <c r="C494" s="2" t="s">
        <v>17</v>
      </c>
      <c r="D494" s="2" t="s">
        <v>1398</v>
      </c>
      <c r="E494" s="3" t="n">
        <v>6.13</v>
      </c>
      <c r="F494" s="3" t="n">
        <f aca="false">E494-Pivot!$C$5</f>
        <v>4.65854166666667</v>
      </c>
      <c r="G494" s="3" t="n">
        <f aca="false">F494/Pivot!$D$17</f>
        <v>1.22358413132695</v>
      </c>
      <c r="H494" s="3" t="n">
        <f aca="false">IF($F494&gt;Pivot!$C$32,"up",IF(Data!$F494&lt;Pivot!$C$33,"down"))</f>
        <v>0</v>
      </c>
      <c r="I494" s="3" t="n">
        <f aca="false">IF($H494="up",IF($G494&gt;Pivot!B$37,"hit"))</f>
        <v>0</v>
      </c>
      <c r="J494" s="3" t="n">
        <f aca="false">IF($H494="down",IF($G494&lt;Pivot!C$37,"hit"))</f>
        <v>0</v>
      </c>
      <c r="K494" s="3" t="n">
        <v>493</v>
      </c>
      <c r="L494" s="3" t="n">
        <v>1613</v>
      </c>
      <c r="M494" s="3" t="n">
        <v>2</v>
      </c>
      <c r="N494" s="2" t="s">
        <v>1397</v>
      </c>
      <c r="O494" s="2" t="s">
        <v>1399</v>
      </c>
    </row>
    <row r="495" customFormat="false" ht="15.75" hidden="false" customHeight="true" outlineLevel="0" collapsed="false">
      <c r="A495" s="2" t="s">
        <v>764</v>
      </c>
      <c r="B495" s="2" t="s">
        <v>1400</v>
      </c>
      <c r="C495" s="2" t="s">
        <v>17</v>
      </c>
      <c r="D495" s="2" t="s">
        <v>1401</v>
      </c>
      <c r="E495" s="3" t="n">
        <v>5.9</v>
      </c>
      <c r="F495" s="3" t="n">
        <f aca="false">E495-Pivot!$C$5</f>
        <v>4.42854166666667</v>
      </c>
      <c r="G495" s="3" t="n">
        <f aca="false">F495/Pivot!$D$17</f>
        <v>1.16317373461012</v>
      </c>
      <c r="H495" s="3" t="n">
        <f aca="false">IF($F495&gt;Pivot!$C$32,"up",IF(Data!$F495&lt;Pivot!$C$33,"down"))</f>
        <v>0</v>
      </c>
      <c r="I495" s="3" t="n">
        <f aca="false">IF($H495="up",IF($G495&gt;Pivot!B$37,"hit"))</f>
        <v>0</v>
      </c>
      <c r="J495" s="3" t="n">
        <f aca="false">IF($H495="down",IF($G495&lt;Pivot!C$37,"hit"))</f>
        <v>0</v>
      </c>
      <c r="K495" s="3" t="n">
        <v>494</v>
      </c>
      <c r="L495" s="3" t="n">
        <v>1614</v>
      </c>
      <c r="M495" s="3" t="n">
        <v>2</v>
      </c>
      <c r="N495" s="2" t="s">
        <v>1400</v>
      </c>
      <c r="O495" s="2" t="s">
        <v>1402</v>
      </c>
    </row>
    <row r="496" customFormat="false" ht="15.75" hidden="false" customHeight="true" outlineLevel="0" collapsed="false">
      <c r="A496" s="2" t="s">
        <v>764</v>
      </c>
      <c r="B496" s="2" t="s">
        <v>1403</v>
      </c>
      <c r="C496" s="2" t="s">
        <v>17</v>
      </c>
      <c r="D496" s="2" t="s">
        <v>1404</v>
      </c>
      <c r="E496" s="3" t="n">
        <v>5.47</v>
      </c>
      <c r="F496" s="3" t="n">
        <f aca="false">E496-Pivot!$C$5</f>
        <v>3.99854166666667</v>
      </c>
      <c r="G496" s="3" t="n">
        <f aca="false">F496/Pivot!$D$17</f>
        <v>1.05023255813953</v>
      </c>
      <c r="H496" s="3" t="n">
        <f aca="false">IF($F496&gt;Pivot!$C$32,"up",IF(Data!$F496&lt;Pivot!$C$33,"down"))</f>
        <v>0</v>
      </c>
      <c r="I496" s="3" t="n">
        <f aca="false">IF($H496="up",IF($G496&gt;Pivot!B$37,"hit"))</f>
        <v>0</v>
      </c>
      <c r="J496" s="3" t="n">
        <f aca="false">IF($H496="down",IF($G496&lt;Pivot!C$37,"hit"))</f>
        <v>0</v>
      </c>
      <c r="K496" s="3" t="n">
        <v>495</v>
      </c>
      <c r="L496" s="3" t="n">
        <v>1615</v>
      </c>
      <c r="M496" s="3" t="n">
        <v>2</v>
      </c>
      <c r="N496" s="2" t="s">
        <v>1403</v>
      </c>
      <c r="O496" s="2" t="s">
        <v>1405</v>
      </c>
    </row>
    <row r="497" customFormat="false" ht="15.75" hidden="false" customHeight="true" outlineLevel="0" collapsed="false">
      <c r="A497" s="2" t="s">
        <v>764</v>
      </c>
      <c r="B497" s="2" t="s">
        <v>1406</v>
      </c>
      <c r="C497" s="2" t="s">
        <v>17</v>
      </c>
      <c r="D497" s="2" t="s">
        <v>1407</v>
      </c>
      <c r="E497" s="3" t="n">
        <v>5.83</v>
      </c>
      <c r="F497" s="3" t="n">
        <f aca="false">E497-Pivot!$C$5</f>
        <v>4.35854166666667</v>
      </c>
      <c r="G497" s="3" t="n">
        <f aca="false">F497/Pivot!$D$17</f>
        <v>1.14478796169631</v>
      </c>
      <c r="H497" s="3" t="n">
        <f aca="false">IF($F497&gt;Pivot!$C$32,"up",IF(Data!$F497&lt;Pivot!$C$33,"down"))</f>
        <v>0</v>
      </c>
      <c r="I497" s="3" t="n">
        <f aca="false">IF($H497="up",IF($G497&gt;Pivot!B$37,"hit"))</f>
        <v>0</v>
      </c>
      <c r="J497" s="3" t="n">
        <f aca="false">IF($H497="down",IF($G497&lt;Pivot!C$37,"hit"))</f>
        <v>0</v>
      </c>
      <c r="K497" s="3" t="n">
        <v>496</v>
      </c>
      <c r="L497" s="3" t="n">
        <v>1616</v>
      </c>
      <c r="M497" s="3" t="n">
        <v>2</v>
      </c>
      <c r="N497" s="2" t="s">
        <v>1406</v>
      </c>
      <c r="O497" s="2" t="s">
        <v>1408</v>
      </c>
    </row>
    <row r="498" customFormat="false" ht="15.75" hidden="false" customHeight="true" outlineLevel="0" collapsed="false">
      <c r="A498" s="2" t="s">
        <v>764</v>
      </c>
      <c r="B498" s="2" t="s">
        <v>1409</v>
      </c>
      <c r="C498" s="2" t="s">
        <v>17</v>
      </c>
      <c r="D498" s="2" t="s">
        <v>1410</v>
      </c>
      <c r="E498" s="3" t="n">
        <v>6.26</v>
      </c>
      <c r="F498" s="3" t="n">
        <f aca="false">E498-Pivot!$C$5</f>
        <v>4.78854166666667</v>
      </c>
      <c r="G498" s="3" t="n">
        <f aca="false">F498/Pivot!$D$17</f>
        <v>1.25772913816689</v>
      </c>
      <c r="H498" s="3" t="n">
        <f aca="false">IF($F498&gt;Pivot!$C$32,"up",IF(Data!$F498&lt;Pivot!$C$33,"down"))</f>
        <v>0</v>
      </c>
      <c r="I498" s="3" t="n">
        <f aca="false">IF($H498="up",IF($G498&gt;Pivot!B$37,"hit"))</f>
        <v>0</v>
      </c>
      <c r="J498" s="3" t="n">
        <f aca="false">IF($H498="down",IF($G498&lt;Pivot!C$37,"hit"))</f>
        <v>0</v>
      </c>
      <c r="K498" s="3" t="n">
        <v>497</v>
      </c>
      <c r="L498" s="3" t="n">
        <v>1617</v>
      </c>
      <c r="M498" s="3" t="n">
        <v>2</v>
      </c>
      <c r="N498" s="2" t="s">
        <v>1409</v>
      </c>
      <c r="O498" s="2" t="s">
        <v>1411</v>
      </c>
    </row>
    <row r="499" customFormat="false" ht="15.75" hidden="false" customHeight="true" outlineLevel="0" collapsed="false">
      <c r="A499" s="2" t="s">
        <v>764</v>
      </c>
      <c r="B499" s="2" t="s">
        <v>1412</v>
      </c>
      <c r="C499" s="2" t="s">
        <v>17</v>
      </c>
      <c r="D499" s="2" t="s">
        <v>1413</v>
      </c>
      <c r="E499" s="3" t="n">
        <v>6.01</v>
      </c>
      <c r="F499" s="3" t="n">
        <f aca="false">E499-Pivot!$C$5</f>
        <v>4.53854166666667</v>
      </c>
      <c r="G499" s="3" t="n">
        <f aca="false">F499/Pivot!$D$17</f>
        <v>1.19206566347469</v>
      </c>
      <c r="H499" s="3" t="n">
        <f aca="false">IF($F499&gt;Pivot!$C$32,"up",IF(Data!$F499&lt;Pivot!$C$33,"down"))</f>
        <v>0</v>
      </c>
      <c r="I499" s="3" t="n">
        <f aca="false">IF($H499="up",IF($G499&gt;Pivot!B$37,"hit"))</f>
        <v>0</v>
      </c>
      <c r="J499" s="3" t="n">
        <f aca="false">IF($H499="down",IF($G499&lt;Pivot!C$37,"hit"))</f>
        <v>0</v>
      </c>
      <c r="K499" s="3" t="n">
        <v>498</v>
      </c>
      <c r="L499" s="3" t="n">
        <v>1618</v>
      </c>
      <c r="M499" s="3" t="n">
        <v>2</v>
      </c>
      <c r="N499" s="2" t="s">
        <v>1412</v>
      </c>
      <c r="O499" s="2" t="s">
        <v>1414</v>
      </c>
    </row>
    <row r="500" customFormat="false" ht="15.75" hidden="false" customHeight="true" outlineLevel="0" collapsed="false">
      <c r="A500" s="2" t="s">
        <v>764</v>
      </c>
      <c r="B500" s="2" t="s">
        <v>1415</v>
      </c>
      <c r="C500" s="2" t="s">
        <v>17</v>
      </c>
      <c r="D500" s="2" t="s">
        <v>1416</v>
      </c>
      <c r="E500" s="3" t="n">
        <v>6.55</v>
      </c>
      <c r="F500" s="3" t="n">
        <f aca="false">E500-Pivot!$C$5</f>
        <v>5.07854166666667</v>
      </c>
      <c r="G500" s="3" t="n">
        <f aca="false">F500/Pivot!$D$17</f>
        <v>1.33389876880985</v>
      </c>
      <c r="H500" s="3" t="n">
        <f aca="false">IF($F500&gt;Pivot!$C$32,"up",IF(Data!$F500&lt;Pivot!$C$33,"down"))</f>
        <v>0</v>
      </c>
      <c r="I500" s="3" t="n">
        <f aca="false">IF($H500="up",IF($G500&gt;Pivot!B$37,"hit"))</f>
        <v>0</v>
      </c>
      <c r="J500" s="3" t="n">
        <f aca="false">IF($H500="down",IF($G500&lt;Pivot!C$37,"hit"))</f>
        <v>0</v>
      </c>
      <c r="K500" s="3" t="n">
        <v>499</v>
      </c>
      <c r="L500" s="3" t="n">
        <v>1619</v>
      </c>
      <c r="M500" s="3" t="n">
        <v>2</v>
      </c>
      <c r="N500" s="2" t="s">
        <v>1415</v>
      </c>
      <c r="O500" s="2" t="s">
        <v>1417</v>
      </c>
    </row>
    <row r="501" customFormat="false" ht="15.75" hidden="false" customHeight="true" outlineLevel="0" collapsed="false">
      <c r="A501" s="2" t="s">
        <v>764</v>
      </c>
      <c r="B501" s="2" t="s">
        <v>1418</v>
      </c>
      <c r="C501" s="2" t="s">
        <v>17</v>
      </c>
      <c r="D501" s="2" t="s">
        <v>1419</v>
      </c>
      <c r="E501" s="3" t="n">
        <v>5.86</v>
      </c>
      <c r="F501" s="3" t="n">
        <f aca="false">E501-Pivot!$C$5</f>
        <v>4.38854166666667</v>
      </c>
      <c r="G501" s="3" t="n">
        <f aca="false">F501/Pivot!$D$17</f>
        <v>1.15266757865937</v>
      </c>
      <c r="H501" s="3" t="n">
        <f aca="false">IF($F501&gt;Pivot!$C$32,"up",IF(Data!$F501&lt;Pivot!$C$33,"down"))</f>
        <v>0</v>
      </c>
      <c r="I501" s="3" t="n">
        <f aca="false">IF($H501="up",IF($G501&gt;Pivot!B$37,"hit"))</f>
        <v>0</v>
      </c>
      <c r="J501" s="3" t="n">
        <f aca="false">IF($H501="down",IF($G501&lt;Pivot!C$37,"hit"))</f>
        <v>0</v>
      </c>
      <c r="K501" s="3" t="n">
        <v>500</v>
      </c>
      <c r="L501" s="3" t="n">
        <v>1620</v>
      </c>
      <c r="M501" s="3" t="n">
        <v>2</v>
      </c>
      <c r="N501" s="2" t="s">
        <v>1418</v>
      </c>
      <c r="O501" s="2" t="s">
        <v>1420</v>
      </c>
    </row>
    <row r="502" customFormat="false" ht="15.75" hidden="false" customHeight="true" outlineLevel="0" collapsed="false">
      <c r="A502" s="2" t="s">
        <v>764</v>
      </c>
      <c r="B502" s="2" t="s">
        <v>1421</v>
      </c>
      <c r="C502" s="2" t="s">
        <v>17</v>
      </c>
      <c r="D502" s="2" t="s">
        <v>1422</v>
      </c>
      <c r="E502" s="3" t="n">
        <v>6.01</v>
      </c>
      <c r="F502" s="3" t="n">
        <f aca="false">E502-Pivot!$C$5</f>
        <v>4.53854166666667</v>
      </c>
      <c r="G502" s="3" t="n">
        <f aca="false">F502/Pivot!$D$17</f>
        <v>1.19206566347469</v>
      </c>
      <c r="H502" s="3" t="n">
        <f aca="false">IF($F502&gt;Pivot!$C$32,"up",IF(Data!$F502&lt;Pivot!$C$33,"down"))</f>
        <v>0</v>
      </c>
      <c r="I502" s="3" t="n">
        <f aca="false">IF($H502="up",IF($G502&gt;Pivot!B$37,"hit"))</f>
        <v>0</v>
      </c>
      <c r="J502" s="3" t="n">
        <f aca="false">IF($H502="down",IF($G502&lt;Pivot!C$37,"hit"))</f>
        <v>0</v>
      </c>
      <c r="K502" s="3" t="n">
        <v>501</v>
      </c>
      <c r="L502" s="3" t="n">
        <v>1621</v>
      </c>
      <c r="M502" s="3" t="n">
        <v>2</v>
      </c>
      <c r="N502" s="2" t="s">
        <v>1421</v>
      </c>
      <c r="O502" s="2" t="s">
        <v>1423</v>
      </c>
    </row>
    <row r="503" customFormat="false" ht="15.75" hidden="false" customHeight="true" outlineLevel="0" collapsed="false">
      <c r="A503" s="2" t="s">
        <v>764</v>
      </c>
      <c r="B503" s="2" t="s">
        <v>1424</v>
      </c>
      <c r="C503" s="2" t="s">
        <v>17</v>
      </c>
      <c r="D503" s="2" t="s">
        <v>1425</v>
      </c>
      <c r="E503" s="3" t="n">
        <v>5.52</v>
      </c>
      <c r="F503" s="3" t="n">
        <f aca="false">E503-Pivot!$C$5</f>
        <v>4.04854166666667</v>
      </c>
      <c r="G503" s="3" t="n">
        <f aca="false">F503/Pivot!$D$17</f>
        <v>1.06336525307798</v>
      </c>
      <c r="H503" s="3" t="n">
        <f aca="false">IF($F503&gt;Pivot!$C$32,"up",IF(Data!$F503&lt;Pivot!$C$33,"down"))</f>
        <v>0</v>
      </c>
      <c r="I503" s="3" t="n">
        <f aca="false">IF($H503="up",IF($G503&gt;Pivot!B$37,"hit"))</f>
        <v>0</v>
      </c>
      <c r="J503" s="3" t="n">
        <f aca="false">IF($H503="down",IF($G503&lt;Pivot!C$37,"hit"))</f>
        <v>0</v>
      </c>
      <c r="K503" s="3" t="n">
        <v>502</v>
      </c>
      <c r="L503" s="3" t="n">
        <v>1622</v>
      </c>
      <c r="M503" s="3" t="n">
        <v>2</v>
      </c>
      <c r="N503" s="2" t="s">
        <v>1424</v>
      </c>
      <c r="O503" s="2" t="s">
        <v>1426</v>
      </c>
    </row>
    <row r="504" customFormat="false" ht="15.75" hidden="false" customHeight="true" outlineLevel="0" collapsed="false">
      <c r="A504" s="2" t="s">
        <v>764</v>
      </c>
      <c r="B504" s="2" t="s">
        <v>1427</v>
      </c>
      <c r="C504" s="2" t="s">
        <v>17</v>
      </c>
      <c r="D504" s="2" t="s">
        <v>1428</v>
      </c>
      <c r="E504" s="3" t="n">
        <v>5.16</v>
      </c>
      <c r="F504" s="3" t="n">
        <f aca="false">E504-Pivot!$C$5</f>
        <v>3.68854166666667</v>
      </c>
      <c r="G504" s="3" t="n">
        <f aca="false">F504/Pivot!$D$17</f>
        <v>0.968809849521204</v>
      </c>
      <c r="H504" s="3" t="n">
        <f aca="false">IF($F504&gt;Pivot!$C$32,"up",IF(Data!$F504&lt;Pivot!$C$33,"down"))</f>
        <v>0</v>
      </c>
      <c r="I504" s="3" t="n">
        <f aca="false">IF($H504="up",IF($G504&gt;Pivot!B$37,"hit"))</f>
        <v>0</v>
      </c>
      <c r="J504" s="3" t="n">
        <f aca="false">IF($H504="down",IF($G504&lt;Pivot!C$37,"hit"))</f>
        <v>0</v>
      </c>
      <c r="K504" s="3" t="n">
        <v>503</v>
      </c>
      <c r="L504" s="3" t="n">
        <v>1623</v>
      </c>
      <c r="M504" s="3" t="n">
        <v>2</v>
      </c>
      <c r="N504" s="2" t="s">
        <v>1427</v>
      </c>
      <c r="O504" s="2" t="s">
        <v>1429</v>
      </c>
    </row>
    <row r="505" customFormat="false" ht="15.75" hidden="false" customHeight="true" outlineLevel="0" collapsed="false">
      <c r="A505" s="2" t="s">
        <v>764</v>
      </c>
      <c r="B505" s="2" t="s">
        <v>1430</v>
      </c>
      <c r="C505" s="2" t="s">
        <v>17</v>
      </c>
      <c r="D505" s="2" t="s">
        <v>1431</v>
      </c>
      <c r="E505" s="3" t="n">
        <v>5.65</v>
      </c>
      <c r="F505" s="3" t="n">
        <f aca="false">E505-Pivot!$C$5</f>
        <v>4.17854166666667</v>
      </c>
      <c r="G505" s="3" t="n">
        <f aca="false">F505/Pivot!$D$17</f>
        <v>1.09751025991792</v>
      </c>
      <c r="H505" s="3" t="n">
        <f aca="false">IF($F505&gt;Pivot!$C$32,"up",IF(Data!$F505&lt;Pivot!$C$33,"down"))</f>
        <v>0</v>
      </c>
      <c r="I505" s="3" t="n">
        <f aca="false">IF($H505="up",IF($G505&gt;Pivot!B$37,"hit"))</f>
        <v>0</v>
      </c>
      <c r="J505" s="3" t="n">
        <f aca="false">IF($H505="down",IF($G505&lt;Pivot!C$37,"hit"))</f>
        <v>0</v>
      </c>
      <c r="K505" s="3" t="n">
        <v>504</v>
      </c>
      <c r="L505" s="3" t="n">
        <v>1624</v>
      </c>
      <c r="M505" s="3" t="n">
        <v>2</v>
      </c>
      <c r="N505" s="2" t="s">
        <v>1430</v>
      </c>
      <c r="O505" s="2" t="s">
        <v>1432</v>
      </c>
    </row>
    <row r="506" customFormat="false" ht="15.75" hidden="false" customHeight="true" outlineLevel="0" collapsed="false">
      <c r="A506" s="2" t="s">
        <v>764</v>
      </c>
      <c r="B506" s="2" t="s">
        <v>1433</v>
      </c>
      <c r="C506" s="2" t="s">
        <v>17</v>
      </c>
      <c r="D506" s="2" t="s">
        <v>1434</v>
      </c>
      <c r="E506" s="3" t="n">
        <v>6</v>
      </c>
      <c r="F506" s="3" t="n">
        <f aca="false">E506-Pivot!$C$5</f>
        <v>4.52854166666667</v>
      </c>
      <c r="G506" s="3" t="n">
        <f aca="false">F506/Pivot!$D$17</f>
        <v>1.189439124487</v>
      </c>
      <c r="H506" s="3" t="n">
        <f aca="false">IF($F506&gt;Pivot!$C$32,"up",IF(Data!$F506&lt;Pivot!$C$33,"down"))</f>
        <v>0</v>
      </c>
      <c r="I506" s="3" t="n">
        <f aca="false">IF($H506="up",IF($G506&gt;Pivot!B$37,"hit"))</f>
        <v>0</v>
      </c>
      <c r="J506" s="3" t="n">
        <f aca="false">IF($H506="down",IF($G506&lt;Pivot!C$37,"hit"))</f>
        <v>0</v>
      </c>
      <c r="K506" s="3" t="n">
        <v>505</v>
      </c>
      <c r="L506" s="3" t="n">
        <v>1625</v>
      </c>
      <c r="M506" s="3" t="n">
        <v>2</v>
      </c>
      <c r="N506" s="2" t="s">
        <v>1433</v>
      </c>
      <c r="O506" s="2" t="s">
        <v>1435</v>
      </c>
    </row>
    <row r="507" customFormat="false" ht="15.75" hidden="false" customHeight="true" outlineLevel="0" collapsed="false">
      <c r="A507" s="2" t="s">
        <v>764</v>
      </c>
      <c r="B507" s="2" t="s">
        <v>1436</v>
      </c>
      <c r="C507" s="2" t="s">
        <v>17</v>
      </c>
      <c r="D507" s="2" t="s">
        <v>1437</v>
      </c>
      <c r="E507" s="3" t="n">
        <v>5.68</v>
      </c>
      <c r="F507" s="3" t="n">
        <f aca="false">E507-Pivot!$C$5</f>
        <v>4.20854166666667</v>
      </c>
      <c r="G507" s="3" t="n">
        <f aca="false">F507/Pivot!$D$17</f>
        <v>1.10538987688099</v>
      </c>
      <c r="H507" s="3" t="n">
        <f aca="false">IF($F507&gt;Pivot!$C$32,"up",IF(Data!$F507&lt;Pivot!$C$33,"down"))</f>
        <v>0</v>
      </c>
      <c r="I507" s="3" t="n">
        <f aca="false">IF($H507="up",IF($G507&gt;Pivot!B$37,"hit"))</f>
        <v>0</v>
      </c>
      <c r="J507" s="3" t="n">
        <f aca="false">IF($H507="down",IF($G507&lt;Pivot!C$37,"hit"))</f>
        <v>0</v>
      </c>
      <c r="K507" s="3" t="n">
        <v>506</v>
      </c>
      <c r="L507" s="3" t="n">
        <v>1626</v>
      </c>
      <c r="M507" s="3" t="n">
        <v>2</v>
      </c>
      <c r="N507" s="2" t="s">
        <v>1436</v>
      </c>
      <c r="O507" s="2" t="s">
        <v>1438</v>
      </c>
    </row>
    <row r="508" customFormat="false" ht="15.75" hidden="false" customHeight="true" outlineLevel="0" collapsed="false">
      <c r="A508" s="2" t="s">
        <v>764</v>
      </c>
      <c r="B508" s="2" t="s">
        <v>1439</v>
      </c>
      <c r="C508" s="2" t="s">
        <v>17</v>
      </c>
      <c r="D508" s="2" t="s">
        <v>1440</v>
      </c>
      <c r="E508" s="3" t="n">
        <v>6.3</v>
      </c>
      <c r="F508" s="3" t="n">
        <f aca="false">E508-Pivot!$C$5</f>
        <v>4.82854166666667</v>
      </c>
      <c r="G508" s="3" t="n">
        <f aca="false">F508/Pivot!$D$17</f>
        <v>1.26823529411765</v>
      </c>
      <c r="H508" s="3" t="n">
        <f aca="false">IF($F508&gt;Pivot!$C$32,"up",IF(Data!$F508&lt;Pivot!$C$33,"down"))</f>
        <v>0</v>
      </c>
      <c r="I508" s="3" t="n">
        <f aca="false">IF($H508="up",IF($G508&gt;Pivot!B$37,"hit"))</f>
        <v>0</v>
      </c>
      <c r="J508" s="3" t="n">
        <f aca="false">IF($H508="down",IF($G508&lt;Pivot!C$37,"hit"))</f>
        <v>0</v>
      </c>
      <c r="K508" s="3" t="n">
        <v>507</v>
      </c>
      <c r="L508" s="3" t="n">
        <v>1627</v>
      </c>
      <c r="M508" s="3" t="n">
        <v>2</v>
      </c>
      <c r="N508" s="2" t="s">
        <v>1439</v>
      </c>
      <c r="O508" s="2" t="s">
        <v>1441</v>
      </c>
    </row>
    <row r="509" customFormat="false" ht="15.75" hidden="false" customHeight="true" outlineLevel="0" collapsed="false">
      <c r="A509" s="2" t="s">
        <v>764</v>
      </c>
      <c r="B509" s="2" t="s">
        <v>1442</v>
      </c>
      <c r="C509" s="2" t="s">
        <v>17</v>
      </c>
      <c r="D509" s="2" t="s">
        <v>1443</v>
      </c>
      <c r="E509" s="3" t="n">
        <v>6.34</v>
      </c>
      <c r="F509" s="3" t="n">
        <f aca="false">E509-Pivot!$C$5</f>
        <v>4.86854166666667</v>
      </c>
      <c r="G509" s="3" t="n">
        <f aca="false">F509/Pivot!$D$17</f>
        <v>1.2787414500684</v>
      </c>
      <c r="H509" s="3" t="n">
        <f aca="false">IF($F509&gt;Pivot!$C$32,"up",IF(Data!$F509&lt;Pivot!$C$33,"down"))</f>
        <v>0</v>
      </c>
      <c r="I509" s="3" t="n">
        <f aca="false">IF($H509="up",IF($G509&gt;Pivot!B$37,"hit"))</f>
        <v>0</v>
      </c>
      <c r="J509" s="3" t="n">
        <f aca="false">IF($H509="down",IF($G509&lt;Pivot!C$37,"hit"))</f>
        <v>0</v>
      </c>
      <c r="K509" s="3" t="n">
        <v>508</v>
      </c>
      <c r="L509" s="3" t="n">
        <v>1628</v>
      </c>
      <c r="M509" s="3" t="n">
        <v>2</v>
      </c>
      <c r="N509" s="2" t="s">
        <v>1442</v>
      </c>
      <c r="O509" s="2" t="s">
        <v>1444</v>
      </c>
    </row>
    <row r="510" customFormat="false" ht="15.75" hidden="false" customHeight="true" outlineLevel="0" collapsed="false">
      <c r="A510" s="2" t="s">
        <v>764</v>
      </c>
      <c r="B510" s="2" t="s">
        <v>1445</v>
      </c>
      <c r="C510" s="2" t="s">
        <v>17</v>
      </c>
      <c r="D510" s="2" t="s">
        <v>1446</v>
      </c>
      <c r="E510" s="3" t="n">
        <v>5.7</v>
      </c>
      <c r="F510" s="3" t="n">
        <f aca="false">E510-Pivot!$C$5</f>
        <v>4.22854166666667</v>
      </c>
      <c r="G510" s="3" t="n">
        <f aca="false">F510/Pivot!$D$17</f>
        <v>1.11064295485636</v>
      </c>
      <c r="H510" s="3" t="n">
        <f aca="false">IF($F510&gt;Pivot!$C$32,"up",IF(Data!$F510&lt;Pivot!$C$33,"down"))</f>
        <v>0</v>
      </c>
      <c r="I510" s="3" t="n">
        <f aca="false">IF($H510="up",IF($G510&gt;Pivot!B$37,"hit"))</f>
        <v>0</v>
      </c>
      <c r="J510" s="3" t="n">
        <f aca="false">IF($H510="down",IF($G510&lt;Pivot!C$37,"hit"))</f>
        <v>0</v>
      </c>
      <c r="K510" s="3" t="n">
        <v>509</v>
      </c>
      <c r="L510" s="3" t="n">
        <v>1629</v>
      </c>
      <c r="M510" s="3" t="n">
        <v>2</v>
      </c>
      <c r="N510" s="2" t="s">
        <v>1445</v>
      </c>
      <c r="O510" s="2" t="s">
        <v>1447</v>
      </c>
    </row>
    <row r="511" customFormat="false" ht="15.75" hidden="false" customHeight="true" outlineLevel="0" collapsed="false">
      <c r="A511" s="2" t="s">
        <v>764</v>
      </c>
      <c r="B511" s="2" t="s">
        <v>1448</v>
      </c>
      <c r="C511" s="2" t="s">
        <v>17</v>
      </c>
      <c r="D511" s="2" t="s">
        <v>1449</v>
      </c>
      <c r="E511" s="3" t="n">
        <v>5.71</v>
      </c>
      <c r="F511" s="3" t="n">
        <f aca="false">E511-Pivot!$C$5</f>
        <v>4.23854166666667</v>
      </c>
      <c r="G511" s="3" t="n">
        <f aca="false">F511/Pivot!$D$17</f>
        <v>1.11326949384405</v>
      </c>
      <c r="H511" s="3" t="n">
        <f aca="false">IF($F511&gt;Pivot!$C$32,"up",IF(Data!$F511&lt;Pivot!$C$33,"down"))</f>
        <v>0</v>
      </c>
      <c r="I511" s="3" t="n">
        <f aca="false">IF($H511="up",IF($G511&gt;Pivot!B$37,"hit"))</f>
        <v>0</v>
      </c>
      <c r="J511" s="3" t="n">
        <f aca="false">IF($H511="down",IF($G511&lt;Pivot!C$37,"hit"))</f>
        <v>0</v>
      </c>
      <c r="K511" s="3" t="n">
        <v>510</v>
      </c>
      <c r="L511" s="3" t="n">
        <v>1630</v>
      </c>
      <c r="M511" s="3" t="n">
        <v>2</v>
      </c>
      <c r="N511" s="2" t="s">
        <v>1448</v>
      </c>
      <c r="O511" s="2" t="s">
        <v>1450</v>
      </c>
    </row>
    <row r="512" customFormat="false" ht="15.75" hidden="false" customHeight="true" outlineLevel="0" collapsed="false">
      <c r="A512" s="2" t="s">
        <v>1451</v>
      </c>
      <c r="B512" s="2" t="s">
        <v>372</v>
      </c>
      <c r="C512" s="2" t="s">
        <v>17</v>
      </c>
      <c r="D512" s="2" t="s">
        <v>1452</v>
      </c>
      <c r="E512" s="3" t="n">
        <v>5.89</v>
      </c>
      <c r="F512" s="3" t="n">
        <f aca="false">E512-Pivot!$C$5</f>
        <v>4.41854166666667</v>
      </c>
      <c r="G512" s="3" t="n">
        <f aca="false">F512/Pivot!$E$17</f>
        <v>1.05005446083771</v>
      </c>
      <c r="H512" s="3" t="n">
        <f aca="false">IF($F512&gt;Pivot!$D$32,"up",IF(Data!$F512&lt;Pivot!$D$33,"down"))</f>
        <v>0</v>
      </c>
      <c r="I512" s="3" t="n">
        <f aca="false">IF($H512="up",IF($G512&gt;Pivot!B$37,"hit"))</f>
        <v>0</v>
      </c>
      <c r="J512" s="3" t="n">
        <f aca="false">IF($H512="down",IF($G512&lt;Pivot!C$37,"hit"))</f>
        <v>0</v>
      </c>
      <c r="K512" s="3" t="n">
        <v>511</v>
      </c>
      <c r="L512" s="3" t="n">
        <v>1631</v>
      </c>
      <c r="M512" s="3" t="n">
        <v>3</v>
      </c>
      <c r="N512" s="2" t="s">
        <v>372</v>
      </c>
      <c r="O512" s="2" t="s">
        <v>1453</v>
      </c>
    </row>
    <row r="513" customFormat="false" ht="15.75" hidden="false" customHeight="true" outlineLevel="0" collapsed="false">
      <c r="A513" s="2" t="s">
        <v>1451</v>
      </c>
      <c r="B513" s="2" t="s">
        <v>376</v>
      </c>
      <c r="C513" s="2" t="s">
        <v>17</v>
      </c>
      <c r="D513" s="2" t="s">
        <v>1454</v>
      </c>
      <c r="E513" s="3" t="n">
        <v>6.97</v>
      </c>
      <c r="F513" s="3" t="n">
        <f aca="false">E513-Pivot!$C$5</f>
        <v>5.49854166666667</v>
      </c>
      <c r="G513" s="3" t="n">
        <f aca="false">F513/Pivot!$E$17</f>
        <v>1.30671353599366</v>
      </c>
      <c r="H513" s="3" t="str">
        <f aca="false">IF($F513&gt;Pivot!$D$32,"up",IF(Data!$F513&lt;Pivot!$D$33,"down"))</f>
        <v>up</v>
      </c>
      <c r="I513" s="3" t="str">
        <f aca="false">IF($H513="up",IF($G513&gt;Pivot!B$37,"hit"))</f>
        <v>hit</v>
      </c>
      <c r="J513" s="3" t="n">
        <f aca="false">IF($H513="down",IF($G513&lt;Pivot!C$37,"hit"))</f>
        <v>0</v>
      </c>
      <c r="K513" s="3" t="n">
        <v>512</v>
      </c>
      <c r="L513" s="3" t="n">
        <v>1632</v>
      </c>
      <c r="M513" s="3" t="n">
        <v>3</v>
      </c>
      <c r="N513" s="2" t="s">
        <v>376</v>
      </c>
      <c r="O513" s="2" t="s">
        <v>1455</v>
      </c>
    </row>
    <row r="514" customFormat="false" ht="15.75" hidden="false" customHeight="true" outlineLevel="0" collapsed="false">
      <c r="A514" s="2" t="s">
        <v>1451</v>
      </c>
      <c r="B514" s="2" t="s">
        <v>1456</v>
      </c>
      <c r="C514" s="2" t="s">
        <v>17</v>
      </c>
      <c r="D514" s="2" t="s">
        <v>1457</v>
      </c>
      <c r="E514" s="3" t="n">
        <v>5.97</v>
      </c>
      <c r="F514" s="3" t="n">
        <f aca="false">E514-Pivot!$C$5</f>
        <v>4.49854166666667</v>
      </c>
      <c r="G514" s="3" t="n">
        <f aca="false">F514/Pivot!$E$17</f>
        <v>1.06906624418259</v>
      </c>
      <c r="H514" s="3" t="n">
        <f aca="false">IF($F514&gt;Pivot!$D$32,"up",IF(Data!$F514&lt;Pivot!$D$33,"down"))</f>
        <v>0</v>
      </c>
      <c r="I514" s="3" t="n">
        <f aca="false">IF($H514="up",IF($G514&gt;Pivot!B$37,"hit"))</f>
        <v>0</v>
      </c>
      <c r="J514" s="3" t="n">
        <f aca="false">IF($H514="down",IF($G514&lt;Pivot!C$37,"hit"))</f>
        <v>0</v>
      </c>
      <c r="K514" s="3" t="n">
        <v>513</v>
      </c>
      <c r="L514" s="3" t="n">
        <v>1633</v>
      </c>
      <c r="M514" s="3" t="n">
        <v>3</v>
      </c>
      <c r="N514" s="2" t="s">
        <v>1456</v>
      </c>
      <c r="O514" s="2" t="s">
        <v>1458</v>
      </c>
    </row>
    <row r="515" customFormat="false" ht="15.75" hidden="false" customHeight="true" outlineLevel="0" collapsed="false">
      <c r="A515" s="2" t="s">
        <v>1451</v>
      </c>
      <c r="B515" s="2" t="s">
        <v>1459</v>
      </c>
      <c r="C515" s="2" t="s">
        <v>17</v>
      </c>
      <c r="D515" s="2" t="s">
        <v>1460</v>
      </c>
      <c r="E515" s="3" t="n">
        <v>6.21</v>
      </c>
      <c r="F515" s="3" t="n">
        <f aca="false">E515-Pivot!$C$5</f>
        <v>4.73854166666667</v>
      </c>
      <c r="G515" s="3" t="n">
        <f aca="false">F515/Pivot!$E$17</f>
        <v>1.12610159421725</v>
      </c>
      <c r="H515" s="3" t="n">
        <f aca="false">IF($F515&gt;Pivot!$D$32,"up",IF(Data!$F515&lt;Pivot!$D$33,"down"))</f>
        <v>0</v>
      </c>
      <c r="I515" s="3" t="n">
        <f aca="false">IF($H515="up",IF($G515&gt;Pivot!B$37,"hit"))</f>
        <v>0</v>
      </c>
      <c r="J515" s="3" t="n">
        <f aca="false">IF($H515="down",IF($G515&lt;Pivot!C$37,"hit"))</f>
        <v>0</v>
      </c>
      <c r="K515" s="3" t="n">
        <v>514</v>
      </c>
      <c r="L515" s="3" t="n">
        <v>1634</v>
      </c>
      <c r="M515" s="3" t="n">
        <v>3</v>
      </c>
      <c r="N515" s="2" t="s">
        <v>1459</v>
      </c>
      <c r="O515" s="2" t="s">
        <v>1461</v>
      </c>
    </row>
    <row r="516" customFormat="false" ht="15.75" hidden="false" customHeight="true" outlineLevel="0" collapsed="false">
      <c r="A516" s="2" t="s">
        <v>1451</v>
      </c>
      <c r="B516" s="2" t="s">
        <v>1462</v>
      </c>
      <c r="C516" s="2" t="s">
        <v>17</v>
      </c>
      <c r="D516" s="2" t="s">
        <v>1463</v>
      </c>
      <c r="E516" s="3" t="n">
        <v>5.7</v>
      </c>
      <c r="F516" s="3" t="n">
        <f aca="false">E516-Pivot!$C$5</f>
        <v>4.22854166666667</v>
      </c>
      <c r="G516" s="3" t="n">
        <f aca="false">F516/Pivot!$E$17</f>
        <v>1.0049014753936</v>
      </c>
      <c r="H516" s="3" t="n">
        <f aca="false">IF($F516&gt;Pivot!$D$32,"up",IF(Data!$F516&lt;Pivot!$D$33,"down"))</f>
        <v>0</v>
      </c>
      <c r="I516" s="3" t="n">
        <f aca="false">IF($H516="up",IF($G516&gt;Pivot!B$37,"hit"))</f>
        <v>0</v>
      </c>
      <c r="J516" s="3" t="n">
        <f aca="false">IF($H516="down",IF($G516&lt;Pivot!C$37,"hit"))</f>
        <v>0</v>
      </c>
      <c r="K516" s="3" t="n">
        <v>515</v>
      </c>
      <c r="L516" s="3" t="n">
        <v>1635</v>
      </c>
      <c r="M516" s="3" t="n">
        <v>3</v>
      </c>
      <c r="N516" s="2" t="s">
        <v>1462</v>
      </c>
      <c r="O516" s="2" t="s">
        <v>1464</v>
      </c>
    </row>
    <row r="517" customFormat="false" ht="15.75" hidden="false" customHeight="true" outlineLevel="0" collapsed="false">
      <c r="A517" s="2" t="s">
        <v>1451</v>
      </c>
      <c r="B517" s="2" t="s">
        <v>1465</v>
      </c>
      <c r="C517" s="2" t="s">
        <v>17</v>
      </c>
      <c r="D517" s="2" t="s">
        <v>1466</v>
      </c>
      <c r="E517" s="3" t="n">
        <v>5.79</v>
      </c>
      <c r="F517" s="3" t="n">
        <f aca="false">E517-Pivot!$C$5</f>
        <v>4.31854166666667</v>
      </c>
      <c r="G517" s="3" t="n">
        <f aca="false">F517/Pivot!$E$17</f>
        <v>1.0262897316566</v>
      </c>
      <c r="H517" s="3" t="n">
        <f aca="false">IF($F517&gt;Pivot!$D$32,"up",IF(Data!$F517&lt;Pivot!$D$33,"down"))</f>
        <v>0</v>
      </c>
      <c r="I517" s="3" t="n">
        <f aca="false">IF($H517="up",IF($G517&gt;Pivot!B$37,"hit"))</f>
        <v>0</v>
      </c>
      <c r="J517" s="3" t="n">
        <f aca="false">IF($H517="down",IF($G517&lt;Pivot!C$37,"hit"))</f>
        <v>0</v>
      </c>
      <c r="K517" s="3" t="n">
        <v>516</v>
      </c>
      <c r="L517" s="3" t="n">
        <v>1636</v>
      </c>
      <c r="M517" s="3" t="n">
        <v>3</v>
      </c>
      <c r="N517" s="2" t="s">
        <v>1465</v>
      </c>
      <c r="O517" s="2" t="s">
        <v>1467</v>
      </c>
    </row>
    <row r="518" customFormat="false" ht="15.75" hidden="false" customHeight="true" outlineLevel="0" collapsed="false">
      <c r="A518" s="2" t="s">
        <v>1451</v>
      </c>
      <c r="B518" s="2" t="s">
        <v>1468</v>
      </c>
      <c r="C518" s="2" t="s">
        <v>17</v>
      </c>
      <c r="D518" s="2" t="s">
        <v>1469</v>
      </c>
      <c r="E518" s="3" t="n">
        <v>6.08</v>
      </c>
      <c r="F518" s="3" t="n">
        <f aca="false">E518-Pivot!$C$5</f>
        <v>4.60854166666667</v>
      </c>
      <c r="G518" s="3" t="n">
        <f aca="false">F518/Pivot!$E$17</f>
        <v>1.09520744628181</v>
      </c>
      <c r="H518" s="3" t="n">
        <f aca="false">IF($F518&gt;Pivot!$D$32,"up",IF(Data!$F518&lt;Pivot!$D$33,"down"))</f>
        <v>0</v>
      </c>
      <c r="I518" s="3" t="n">
        <f aca="false">IF($H518="up",IF($G518&gt;Pivot!B$37,"hit"))</f>
        <v>0</v>
      </c>
      <c r="J518" s="3" t="n">
        <f aca="false">IF($H518="down",IF($G518&lt;Pivot!C$37,"hit"))</f>
        <v>0</v>
      </c>
      <c r="K518" s="3" t="n">
        <v>517</v>
      </c>
      <c r="L518" s="3" t="n">
        <v>1637</v>
      </c>
      <c r="M518" s="3" t="n">
        <v>3</v>
      </c>
      <c r="N518" s="2" t="s">
        <v>1468</v>
      </c>
      <c r="O518" s="2" t="s">
        <v>1470</v>
      </c>
    </row>
    <row r="519" customFormat="false" ht="15.75" hidden="false" customHeight="true" outlineLevel="0" collapsed="false">
      <c r="A519" s="2" t="s">
        <v>1451</v>
      </c>
      <c r="B519" s="2" t="s">
        <v>1471</v>
      </c>
      <c r="C519" s="2" t="s">
        <v>17</v>
      </c>
      <c r="D519" s="2" t="s">
        <v>1472</v>
      </c>
      <c r="E519" s="3" t="n">
        <v>6.04</v>
      </c>
      <c r="F519" s="3" t="n">
        <f aca="false">E519-Pivot!$C$5</f>
        <v>4.56854166666667</v>
      </c>
      <c r="G519" s="3" t="n">
        <f aca="false">F519/Pivot!$E$17</f>
        <v>1.08570155460937</v>
      </c>
      <c r="H519" s="3" t="n">
        <f aca="false">IF($F519&gt;Pivot!$D$32,"up",IF(Data!$F519&lt;Pivot!$D$33,"down"))</f>
        <v>0</v>
      </c>
      <c r="I519" s="3" t="n">
        <f aca="false">IF($H519="up",IF($G519&gt;Pivot!B$37,"hit"))</f>
        <v>0</v>
      </c>
      <c r="J519" s="3" t="n">
        <f aca="false">IF($H519="down",IF($G519&lt;Pivot!C$37,"hit"))</f>
        <v>0</v>
      </c>
      <c r="K519" s="3" t="n">
        <v>518</v>
      </c>
      <c r="L519" s="3" t="n">
        <v>1638</v>
      </c>
      <c r="M519" s="3" t="n">
        <v>3</v>
      </c>
      <c r="N519" s="2" t="s">
        <v>1471</v>
      </c>
      <c r="O519" s="2" t="s">
        <v>1473</v>
      </c>
    </row>
    <row r="520" customFormat="false" ht="15.75" hidden="false" customHeight="true" outlineLevel="0" collapsed="false">
      <c r="A520" s="2" t="s">
        <v>1451</v>
      </c>
      <c r="B520" s="2" t="s">
        <v>411</v>
      </c>
      <c r="C520" s="2" t="s">
        <v>17</v>
      </c>
      <c r="D520" s="2" t="s">
        <v>1474</v>
      </c>
      <c r="E520" s="3" t="n">
        <v>6.63</v>
      </c>
      <c r="F520" s="3" t="n">
        <f aca="false">E520-Pivot!$C$5</f>
        <v>5.15854166666667</v>
      </c>
      <c r="G520" s="3" t="n">
        <f aca="false">F520/Pivot!$E$17</f>
        <v>1.2259134567779</v>
      </c>
      <c r="H520" s="3" t="str">
        <f aca="false">IF($F520&gt;Pivot!$D$32,"up",IF(Data!$F520&lt;Pivot!$D$33,"down"))</f>
        <v>up</v>
      </c>
      <c r="I520" s="3" t="n">
        <f aca="false">IF($H520="up",IF($G520&gt;Pivot!B$37,"hit"))</f>
        <v>0</v>
      </c>
      <c r="J520" s="3" t="n">
        <f aca="false">IF($H520="down",IF($G520&lt;Pivot!C$37,"hit"))</f>
        <v>0</v>
      </c>
      <c r="K520" s="3" t="n">
        <v>519</v>
      </c>
      <c r="L520" s="3" t="n">
        <v>1639</v>
      </c>
      <c r="M520" s="3" t="n">
        <v>3</v>
      </c>
      <c r="N520" s="2" t="s">
        <v>411</v>
      </c>
      <c r="O520" s="2" t="s">
        <v>1475</v>
      </c>
    </row>
    <row r="521" customFormat="false" ht="15.75" hidden="false" customHeight="true" outlineLevel="0" collapsed="false">
      <c r="A521" s="2" t="s">
        <v>1451</v>
      </c>
      <c r="B521" s="2" t="s">
        <v>1476</v>
      </c>
      <c r="C521" s="2" t="s">
        <v>17</v>
      </c>
      <c r="D521" s="2" t="s">
        <v>1477</v>
      </c>
      <c r="E521" s="3" t="n">
        <v>6.03</v>
      </c>
      <c r="F521" s="3" t="n">
        <f aca="false">E521-Pivot!$C$5</f>
        <v>4.55854166666667</v>
      </c>
      <c r="G521" s="3" t="n">
        <f aca="false">F521/Pivot!$E$17</f>
        <v>1.08332508169126</v>
      </c>
      <c r="H521" s="3" t="n">
        <f aca="false">IF($F521&gt;Pivot!$D$32,"up",IF(Data!$F521&lt;Pivot!$D$33,"down"))</f>
        <v>0</v>
      </c>
      <c r="I521" s="3" t="n">
        <f aca="false">IF($H521="up",IF($G521&gt;Pivot!B$37,"hit"))</f>
        <v>0</v>
      </c>
      <c r="J521" s="3" t="n">
        <f aca="false">IF($H521="down",IF($G521&lt;Pivot!C$37,"hit"))</f>
        <v>0</v>
      </c>
      <c r="K521" s="3" t="n">
        <v>520</v>
      </c>
      <c r="L521" s="3" t="n">
        <v>1640</v>
      </c>
      <c r="M521" s="3" t="n">
        <v>3</v>
      </c>
      <c r="N521" s="2" t="s">
        <v>1476</v>
      </c>
      <c r="O521" s="2" t="s">
        <v>1478</v>
      </c>
    </row>
    <row r="522" customFormat="false" ht="15.75" hidden="false" customHeight="true" outlineLevel="0" collapsed="false">
      <c r="A522" s="2" t="s">
        <v>1451</v>
      </c>
      <c r="B522" s="2" t="s">
        <v>1479</v>
      </c>
      <c r="C522" s="2" t="s">
        <v>17</v>
      </c>
      <c r="D522" s="2" t="s">
        <v>1480</v>
      </c>
      <c r="E522" s="3" t="n">
        <v>6.51</v>
      </c>
      <c r="F522" s="3" t="n">
        <f aca="false">E522-Pivot!$C$5</f>
        <v>5.03854166666667</v>
      </c>
      <c r="G522" s="3" t="n">
        <f aca="false">F522/Pivot!$E$17</f>
        <v>1.19739578176057</v>
      </c>
      <c r="H522" s="3" t="n">
        <f aca="false">IF($F522&gt;Pivot!$D$32,"up",IF(Data!$F522&lt;Pivot!$D$33,"down"))</f>
        <v>0</v>
      </c>
      <c r="I522" s="3" t="n">
        <f aca="false">IF($H522="up",IF($G522&gt;Pivot!B$37,"hit"))</f>
        <v>0</v>
      </c>
      <c r="J522" s="3" t="n">
        <f aca="false">IF($H522="down",IF($G522&lt;Pivot!C$37,"hit"))</f>
        <v>0</v>
      </c>
      <c r="K522" s="3" t="n">
        <v>521</v>
      </c>
      <c r="L522" s="3" t="n">
        <v>1641</v>
      </c>
      <c r="M522" s="3" t="n">
        <v>3</v>
      </c>
      <c r="N522" s="2" t="s">
        <v>1479</v>
      </c>
      <c r="O522" s="2" t="s">
        <v>1481</v>
      </c>
    </row>
    <row r="523" customFormat="false" ht="15.75" hidden="false" customHeight="true" outlineLevel="0" collapsed="false">
      <c r="A523" s="2" t="s">
        <v>1451</v>
      </c>
      <c r="B523" s="2" t="s">
        <v>422</v>
      </c>
      <c r="C523" s="2" t="s">
        <v>17</v>
      </c>
      <c r="D523" s="2" t="s">
        <v>1482</v>
      </c>
      <c r="E523" s="3" t="n">
        <v>5.61</v>
      </c>
      <c r="F523" s="3" t="n">
        <f aca="false">E523-Pivot!$C$5</f>
        <v>4.13854166666667</v>
      </c>
      <c r="G523" s="3" t="n">
        <f aca="false">F523/Pivot!$E$17</f>
        <v>0.983513219130607</v>
      </c>
      <c r="H523" s="3" t="n">
        <f aca="false">IF($F523&gt;Pivot!$D$32,"up",IF(Data!$F523&lt;Pivot!$D$33,"down"))</f>
        <v>0</v>
      </c>
      <c r="I523" s="3" t="n">
        <f aca="false">IF($H523="up",IF($G523&gt;Pivot!B$37,"hit"))</f>
        <v>0</v>
      </c>
      <c r="J523" s="3" t="n">
        <f aca="false">IF($H523="down",IF($G523&lt;Pivot!C$37,"hit"))</f>
        <v>0</v>
      </c>
      <c r="K523" s="3" t="n">
        <v>522</v>
      </c>
      <c r="L523" s="3" t="n">
        <v>1642</v>
      </c>
      <c r="M523" s="3" t="n">
        <v>3</v>
      </c>
      <c r="N523" s="2" t="s">
        <v>422</v>
      </c>
      <c r="O523" s="2" t="s">
        <v>1483</v>
      </c>
    </row>
    <row r="524" customFormat="false" ht="15.75" hidden="false" customHeight="true" outlineLevel="0" collapsed="false">
      <c r="A524" s="2" t="s">
        <v>1451</v>
      </c>
      <c r="B524" s="2" t="s">
        <v>1484</v>
      </c>
      <c r="C524" s="2" t="s">
        <v>17</v>
      </c>
      <c r="D524" s="2" t="s">
        <v>1485</v>
      </c>
      <c r="E524" s="3" t="n">
        <v>5.58</v>
      </c>
      <c r="F524" s="3" t="n">
        <f aca="false">E524-Pivot!$C$5</f>
        <v>4.10854166666667</v>
      </c>
      <c r="G524" s="3" t="n">
        <f aca="false">F524/Pivot!$E$17</f>
        <v>0.976383800376275</v>
      </c>
      <c r="H524" s="3" t="n">
        <f aca="false">IF($F524&gt;Pivot!$D$32,"up",IF(Data!$F524&lt;Pivot!$D$33,"down"))</f>
        <v>0</v>
      </c>
      <c r="I524" s="3" t="n">
        <f aca="false">IF($H524="up",IF($G524&gt;Pivot!B$37,"hit"))</f>
        <v>0</v>
      </c>
      <c r="J524" s="3" t="n">
        <f aca="false">IF($H524="down",IF($G524&lt;Pivot!C$37,"hit"))</f>
        <v>0</v>
      </c>
      <c r="K524" s="3" t="n">
        <v>523</v>
      </c>
      <c r="L524" s="3" t="n">
        <v>1643</v>
      </c>
      <c r="M524" s="3" t="n">
        <v>3</v>
      </c>
      <c r="N524" s="2" t="s">
        <v>1484</v>
      </c>
      <c r="O524" s="2" t="s">
        <v>1486</v>
      </c>
    </row>
    <row r="525" customFormat="false" ht="15.75" hidden="false" customHeight="true" outlineLevel="0" collapsed="false">
      <c r="A525" s="2" t="s">
        <v>1451</v>
      </c>
      <c r="B525" s="2" t="s">
        <v>1487</v>
      </c>
      <c r="C525" s="2" t="s">
        <v>17</v>
      </c>
      <c r="D525" s="2" t="s">
        <v>1488</v>
      </c>
      <c r="E525" s="3" t="n">
        <v>4.37</v>
      </c>
      <c r="F525" s="3" t="n">
        <f aca="false">E525-Pivot!$C$5</f>
        <v>2.89854166666667</v>
      </c>
      <c r="G525" s="3" t="n">
        <f aca="false">F525/Pivot!$E$17</f>
        <v>0.68883057728488</v>
      </c>
      <c r="H525" s="3" t="str">
        <f aca="false">IF($F525&gt;Pivot!$D$32,"up",IF(Data!$F525&lt;Pivot!$D$33,"down"))</f>
        <v>down</v>
      </c>
      <c r="I525" s="3" t="n">
        <f aca="false">IF($H525="up",IF($G525&gt;Pivot!B$37,"hit"))</f>
        <v>0</v>
      </c>
      <c r="J525" s="3" t="n">
        <f aca="false">IF($H525="down",IF($G525&lt;Pivot!C$37,"hit"))</f>
        <v>0</v>
      </c>
      <c r="K525" s="3" t="n">
        <v>524</v>
      </c>
      <c r="L525" s="3" t="n">
        <v>1644</v>
      </c>
      <c r="M525" s="3" t="n">
        <v>3</v>
      </c>
      <c r="N525" s="2" t="s">
        <v>1487</v>
      </c>
      <c r="O525" s="2" t="s">
        <v>1489</v>
      </c>
    </row>
    <row r="526" customFormat="false" ht="15.75" hidden="false" customHeight="true" outlineLevel="0" collapsed="false">
      <c r="A526" s="2" t="s">
        <v>1451</v>
      </c>
      <c r="B526" s="2" t="s">
        <v>1490</v>
      </c>
      <c r="C526" s="2" t="s">
        <v>17</v>
      </c>
      <c r="D526" s="2" t="s">
        <v>1491</v>
      </c>
      <c r="E526" s="3" t="n">
        <v>6.03</v>
      </c>
      <c r="F526" s="3" t="n">
        <f aca="false">E526-Pivot!$C$5</f>
        <v>4.55854166666667</v>
      </c>
      <c r="G526" s="3" t="n">
        <f aca="false">F526/Pivot!$E$17</f>
        <v>1.08332508169126</v>
      </c>
      <c r="H526" s="3" t="n">
        <f aca="false">IF($F526&gt;Pivot!$D$32,"up",IF(Data!$F526&lt;Pivot!$D$33,"down"))</f>
        <v>0</v>
      </c>
      <c r="I526" s="3" t="n">
        <f aca="false">IF($H526="up",IF($G526&gt;Pivot!B$37,"hit"))</f>
        <v>0</v>
      </c>
      <c r="J526" s="3" t="n">
        <f aca="false">IF($H526="down",IF($G526&lt;Pivot!C$37,"hit"))</f>
        <v>0</v>
      </c>
      <c r="K526" s="3" t="n">
        <v>525</v>
      </c>
      <c r="L526" s="3" t="n">
        <v>1645</v>
      </c>
      <c r="M526" s="3" t="n">
        <v>3</v>
      </c>
      <c r="N526" s="2" t="s">
        <v>1490</v>
      </c>
      <c r="O526" s="2" t="s">
        <v>1492</v>
      </c>
    </row>
    <row r="527" customFormat="false" ht="15.75" hidden="false" customHeight="true" outlineLevel="0" collapsed="false">
      <c r="A527" s="2" t="s">
        <v>1451</v>
      </c>
      <c r="B527" s="2" t="s">
        <v>1493</v>
      </c>
      <c r="C527" s="2" t="s">
        <v>17</v>
      </c>
      <c r="D527" s="2" t="s">
        <v>1494</v>
      </c>
      <c r="E527" s="3" t="n">
        <v>6.7</v>
      </c>
      <c r="F527" s="3" t="n">
        <f aca="false">E527-Pivot!$C$5</f>
        <v>5.22854166666667</v>
      </c>
      <c r="G527" s="3" t="n">
        <f aca="false">F527/Pivot!$E$17</f>
        <v>1.24254876720467</v>
      </c>
      <c r="H527" s="3" t="str">
        <f aca="false">IF($F527&gt;Pivot!$D$32,"up",IF(Data!$F527&lt;Pivot!$D$33,"down"))</f>
        <v>up</v>
      </c>
      <c r="I527" s="3" t="n">
        <f aca="false">IF($H527="up",IF($G527&gt;Pivot!B$37,"hit"))</f>
        <v>0</v>
      </c>
      <c r="J527" s="3" t="n">
        <f aca="false">IF($H527="down",IF($G527&lt;Pivot!C$37,"hit"))</f>
        <v>0</v>
      </c>
      <c r="K527" s="3" t="n">
        <v>526</v>
      </c>
      <c r="L527" s="3" t="n">
        <v>1646</v>
      </c>
      <c r="M527" s="3" t="n">
        <v>3</v>
      </c>
      <c r="N527" s="2" t="s">
        <v>1493</v>
      </c>
      <c r="O527" s="2" t="s">
        <v>1495</v>
      </c>
    </row>
    <row r="528" customFormat="false" ht="15.75" hidden="false" customHeight="true" outlineLevel="0" collapsed="false">
      <c r="A528" s="2" t="s">
        <v>1451</v>
      </c>
      <c r="B528" s="2" t="s">
        <v>453</v>
      </c>
      <c r="C528" s="2" t="s">
        <v>17</v>
      </c>
      <c r="D528" s="2" t="s">
        <v>1496</v>
      </c>
      <c r="E528" s="3" t="n">
        <v>6.47</v>
      </c>
      <c r="F528" s="3" t="n">
        <f aca="false">E528-Pivot!$C$5</f>
        <v>4.99854166666667</v>
      </c>
      <c r="G528" s="3" t="n">
        <f aca="false">F528/Pivot!$E$17</f>
        <v>1.18788989008813</v>
      </c>
      <c r="H528" s="3" t="n">
        <f aca="false">IF($F528&gt;Pivot!$D$32,"up",IF(Data!$F528&lt;Pivot!$D$33,"down"))</f>
        <v>0</v>
      </c>
      <c r="I528" s="3" t="n">
        <f aca="false">IF($H528="up",IF($G528&gt;Pivot!B$37,"hit"))</f>
        <v>0</v>
      </c>
      <c r="J528" s="3" t="n">
        <f aca="false">IF($H528="down",IF($G528&lt;Pivot!C$37,"hit"))</f>
        <v>0</v>
      </c>
      <c r="K528" s="3" t="n">
        <v>527</v>
      </c>
      <c r="L528" s="3" t="n">
        <v>1647</v>
      </c>
      <c r="M528" s="3" t="n">
        <v>3</v>
      </c>
      <c r="N528" s="2" t="s">
        <v>453</v>
      </c>
      <c r="O528" s="2" t="s">
        <v>1497</v>
      </c>
    </row>
    <row r="529" customFormat="false" ht="15.75" hidden="false" customHeight="true" outlineLevel="0" collapsed="false">
      <c r="A529" s="2" t="s">
        <v>1451</v>
      </c>
      <c r="B529" s="2" t="s">
        <v>1498</v>
      </c>
      <c r="C529" s="2" t="s">
        <v>17</v>
      </c>
      <c r="D529" s="2" t="s">
        <v>1499</v>
      </c>
      <c r="E529" s="3" t="n">
        <v>5.36</v>
      </c>
      <c r="F529" s="3" t="n">
        <f aca="false">E529-Pivot!$C$5</f>
        <v>3.88854166666667</v>
      </c>
      <c r="G529" s="3" t="n">
        <f aca="false">F529/Pivot!$E$17</f>
        <v>0.92410139617784</v>
      </c>
      <c r="H529" s="3" t="n">
        <f aca="false">IF($F529&gt;Pivot!$D$32,"up",IF(Data!$F529&lt;Pivot!$D$33,"down"))</f>
        <v>0</v>
      </c>
      <c r="I529" s="3" t="n">
        <f aca="false">IF($H529="up",IF($G529&gt;Pivot!B$37,"hit"))</f>
        <v>0</v>
      </c>
      <c r="J529" s="3" t="n">
        <f aca="false">IF($H529="down",IF($G529&lt;Pivot!C$37,"hit"))</f>
        <v>0</v>
      </c>
      <c r="K529" s="3" t="n">
        <v>528</v>
      </c>
      <c r="L529" s="3" t="n">
        <v>1648</v>
      </c>
      <c r="M529" s="3" t="n">
        <v>3</v>
      </c>
      <c r="N529" s="2" t="s">
        <v>1498</v>
      </c>
      <c r="O529" s="2" t="s">
        <v>1500</v>
      </c>
    </row>
    <row r="530" customFormat="false" ht="15.75" hidden="false" customHeight="true" outlineLevel="0" collapsed="false">
      <c r="A530" s="2" t="s">
        <v>1451</v>
      </c>
      <c r="B530" s="2" t="s">
        <v>459</v>
      </c>
      <c r="C530" s="2" t="s">
        <v>17</v>
      </c>
      <c r="D530" s="2" t="s">
        <v>1501</v>
      </c>
      <c r="E530" s="3" t="n">
        <v>6.48</v>
      </c>
      <c r="F530" s="3" t="n">
        <f aca="false">E530-Pivot!$C$5</f>
        <v>5.00854166666667</v>
      </c>
      <c r="G530" s="3" t="n">
        <f aca="false">F530/Pivot!$E$17</f>
        <v>1.19026636300624</v>
      </c>
      <c r="H530" s="3" t="n">
        <f aca="false">IF($F530&gt;Pivot!$D$32,"up",IF(Data!$F530&lt;Pivot!$D$33,"down"))</f>
        <v>0</v>
      </c>
      <c r="I530" s="3" t="n">
        <f aca="false">IF($H530="up",IF($G530&gt;Pivot!B$37,"hit"))</f>
        <v>0</v>
      </c>
      <c r="J530" s="3" t="n">
        <f aca="false">IF($H530="down",IF($G530&lt;Pivot!C$37,"hit"))</f>
        <v>0</v>
      </c>
      <c r="K530" s="3" t="n">
        <v>529</v>
      </c>
      <c r="L530" s="3" t="n">
        <v>1649</v>
      </c>
      <c r="M530" s="3" t="n">
        <v>3</v>
      </c>
      <c r="N530" s="2" t="s">
        <v>459</v>
      </c>
      <c r="O530" s="2" t="s">
        <v>1502</v>
      </c>
    </row>
    <row r="531" customFormat="false" ht="15.75" hidden="false" customHeight="true" outlineLevel="0" collapsed="false">
      <c r="A531" s="2" t="s">
        <v>1451</v>
      </c>
      <c r="B531" s="2" t="s">
        <v>465</v>
      </c>
      <c r="C531" s="2" t="s">
        <v>17</v>
      </c>
      <c r="D531" s="2" t="s">
        <v>1503</v>
      </c>
      <c r="E531" s="3" t="n">
        <v>5.42</v>
      </c>
      <c r="F531" s="3" t="n">
        <f aca="false">E531-Pivot!$C$5</f>
        <v>3.94854166666667</v>
      </c>
      <c r="G531" s="3" t="n">
        <f aca="false">F531/Pivot!$E$17</f>
        <v>0.938360233686504</v>
      </c>
      <c r="H531" s="3" t="n">
        <f aca="false">IF($F531&gt;Pivot!$D$32,"up",IF(Data!$F531&lt;Pivot!$D$33,"down"))</f>
        <v>0</v>
      </c>
      <c r="I531" s="3" t="n">
        <f aca="false">IF($H531="up",IF($G531&gt;Pivot!B$37,"hit"))</f>
        <v>0</v>
      </c>
      <c r="J531" s="3" t="n">
        <f aca="false">IF($H531="down",IF($G531&lt;Pivot!C$37,"hit"))</f>
        <v>0</v>
      </c>
      <c r="K531" s="3" t="n">
        <v>530</v>
      </c>
      <c r="L531" s="3" t="n">
        <v>1650</v>
      </c>
      <c r="M531" s="3" t="n">
        <v>3</v>
      </c>
      <c r="N531" s="2" t="s">
        <v>465</v>
      </c>
      <c r="O531" s="2" t="s">
        <v>1504</v>
      </c>
    </row>
    <row r="532" customFormat="false" ht="15.75" hidden="false" customHeight="true" outlineLevel="0" collapsed="false">
      <c r="A532" s="2" t="s">
        <v>1451</v>
      </c>
      <c r="B532" s="2" t="s">
        <v>471</v>
      </c>
      <c r="C532" s="2" t="s">
        <v>17</v>
      </c>
      <c r="D532" s="2" t="s">
        <v>1505</v>
      </c>
      <c r="E532" s="3" t="n">
        <v>5.36</v>
      </c>
      <c r="F532" s="3" t="n">
        <f aca="false">E532-Pivot!$C$5</f>
        <v>3.88854166666667</v>
      </c>
      <c r="G532" s="3" t="n">
        <f aca="false">F532/Pivot!$E$17</f>
        <v>0.92410139617784</v>
      </c>
      <c r="H532" s="3" t="n">
        <f aca="false">IF($F532&gt;Pivot!$D$32,"up",IF(Data!$F532&lt;Pivot!$D$33,"down"))</f>
        <v>0</v>
      </c>
      <c r="I532" s="3" t="n">
        <f aca="false">IF($H532="up",IF($G532&gt;Pivot!B$37,"hit"))</f>
        <v>0</v>
      </c>
      <c r="J532" s="3" t="n">
        <f aca="false">IF($H532="down",IF($G532&lt;Pivot!C$37,"hit"))</f>
        <v>0</v>
      </c>
      <c r="K532" s="3" t="n">
        <v>531</v>
      </c>
      <c r="L532" s="3" t="n">
        <v>1651</v>
      </c>
      <c r="M532" s="3" t="n">
        <v>3</v>
      </c>
      <c r="N532" s="2" t="s">
        <v>471</v>
      </c>
      <c r="O532" s="2" t="s">
        <v>1506</v>
      </c>
    </row>
    <row r="533" customFormat="false" ht="15.75" hidden="false" customHeight="true" outlineLevel="0" collapsed="false">
      <c r="A533" s="2" t="s">
        <v>1451</v>
      </c>
      <c r="B533" s="2" t="s">
        <v>1507</v>
      </c>
      <c r="C533" s="2" t="s">
        <v>17</v>
      </c>
      <c r="D533" s="2" t="s">
        <v>1508</v>
      </c>
      <c r="E533" s="3" t="n">
        <v>5.73</v>
      </c>
      <c r="F533" s="3" t="n">
        <f aca="false">E533-Pivot!$C$5</f>
        <v>4.25854166666667</v>
      </c>
      <c r="G533" s="3" t="n">
        <f aca="false">F533/Pivot!$E$17</f>
        <v>1.01203089414794</v>
      </c>
      <c r="H533" s="3" t="n">
        <f aca="false">IF($F533&gt;Pivot!$D$32,"up",IF(Data!$F533&lt;Pivot!$D$33,"down"))</f>
        <v>0</v>
      </c>
      <c r="I533" s="3" t="n">
        <f aca="false">IF($H533="up",IF($G533&gt;Pivot!B$37,"hit"))</f>
        <v>0</v>
      </c>
      <c r="J533" s="3" t="n">
        <f aca="false">IF($H533="down",IF($G533&lt;Pivot!C$37,"hit"))</f>
        <v>0</v>
      </c>
      <c r="K533" s="3" t="n">
        <v>532</v>
      </c>
      <c r="L533" s="3" t="n">
        <v>1652</v>
      </c>
      <c r="M533" s="3" t="n">
        <v>3</v>
      </c>
      <c r="N533" s="2" t="s">
        <v>1507</v>
      </c>
      <c r="O533" s="2" t="s">
        <v>1509</v>
      </c>
    </row>
    <row r="534" customFormat="false" ht="15.75" hidden="false" customHeight="true" outlineLevel="0" collapsed="false">
      <c r="A534" s="2" t="s">
        <v>1451</v>
      </c>
      <c r="B534" s="2" t="s">
        <v>1510</v>
      </c>
      <c r="C534" s="2" t="s">
        <v>17</v>
      </c>
      <c r="D534" s="2" t="s">
        <v>1511</v>
      </c>
      <c r="E534" s="3" t="n">
        <v>5.38</v>
      </c>
      <c r="F534" s="3" t="n">
        <f aca="false">E534-Pivot!$C$5</f>
        <v>3.90854166666667</v>
      </c>
      <c r="G534" s="3" t="n">
        <f aca="false">F534/Pivot!$E$17</f>
        <v>0.928854342014061</v>
      </c>
      <c r="H534" s="3" t="n">
        <f aca="false">IF($F534&gt;Pivot!$D$32,"up",IF(Data!$F534&lt;Pivot!$D$33,"down"))</f>
        <v>0</v>
      </c>
      <c r="I534" s="3" t="n">
        <f aca="false">IF($H534="up",IF($G534&gt;Pivot!B$37,"hit"))</f>
        <v>0</v>
      </c>
      <c r="J534" s="3" t="n">
        <f aca="false">IF($H534="down",IF($G534&lt;Pivot!C$37,"hit"))</f>
        <v>0</v>
      </c>
      <c r="K534" s="3" t="n">
        <v>533</v>
      </c>
      <c r="L534" s="3" t="n">
        <v>1653</v>
      </c>
      <c r="M534" s="3" t="n">
        <v>3</v>
      </c>
      <c r="N534" s="2" t="s">
        <v>1510</v>
      </c>
      <c r="O534" s="2" t="s">
        <v>1512</v>
      </c>
    </row>
    <row r="535" customFormat="false" ht="15.75" hidden="false" customHeight="true" outlineLevel="0" collapsed="false">
      <c r="A535" s="2" t="s">
        <v>1451</v>
      </c>
      <c r="B535" s="2" t="s">
        <v>1513</v>
      </c>
      <c r="C535" s="2" t="s">
        <v>17</v>
      </c>
      <c r="D535" s="2" t="s">
        <v>1514</v>
      </c>
      <c r="E535" s="3" t="n">
        <v>4.94</v>
      </c>
      <c r="F535" s="3" t="n">
        <f aca="false">E535-Pivot!$C$5</f>
        <v>3.46854166666667</v>
      </c>
      <c r="G535" s="3" t="n">
        <f aca="false">F535/Pivot!$E$17</f>
        <v>0.82428953361719</v>
      </c>
      <c r="H535" s="3" t="n">
        <f aca="false">IF($F535&gt;Pivot!$D$32,"up",IF(Data!$F535&lt;Pivot!$D$33,"down"))</f>
        <v>0</v>
      </c>
      <c r="I535" s="3" t="n">
        <f aca="false">IF($H535="up",IF($G535&gt;Pivot!B$37,"hit"))</f>
        <v>0</v>
      </c>
      <c r="J535" s="3" t="n">
        <f aca="false">IF($H535="down",IF($G535&lt;Pivot!C$37,"hit"))</f>
        <v>0</v>
      </c>
      <c r="K535" s="3" t="n">
        <v>534</v>
      </c>
      <c r="L535" s="3" t="n">
        <v>1654</v>
      </c>
      <c r="M535" s="3" t="n">
        <v>3</v>
      </c>
      <c r="N535" s="2" t="s">
        <v>1513</v>
      </c>
      <c r="O535" s="2" t="s">
        <v>1515</v>
      </c>
    </row>
    <row r="536" customFormat="false" ht="15.75" hidden="false" customHeight="true" outlineLevel="0" collapsed="false">
      <c r="A536" s="2" t="s">
        <v>1451</v>
      </c>
      <c r="B536" s="2" t="s">
        <v>1516</v>
      </c>
      <c r="C536" s="2" t="s">
        <v>17</v>
      </c>
      <c r="D536" s="2" t="s">
        <v>1517</v>
      </c>
      <c r="E536" s="3" t="n">
        <v>7.22</v>
      </c>
      <c r="F536" s="3" t="n">
        <f aca="false">E536-Pivot!$C$5</f>
        <v>5.74854166666667</v>
      </c>
      <c r="G536" s="3" t="n">
        <f aca="false">F536/Pivot!$E$17</f>
        <v>1.36612535894643</v>
      </c>
      <c r="H536" s="3" t="str">
        <f aca="false">IF($F536&gt;Pivot!$D$32,"up",IF(Data!$F536&lt;Pivot!$D$33,"down"))</f>
        <v>up</v>
      </c>
      <c r="I536" s="3" t="str">
        <f aca="false">IF($H536="up",IF($G536&gt;Pivot!B$37,"hit"))</f>
        <v>hit</v>
      </c>
      <c r="J536" s="3" t="n">
        <f aca="false">IF($H536="down",IF($G536&lt;Pivot!C$37,"hit"))</f>
        <v>0</v>
      </c>
      <c r="K536" s="3" t="n">
        <v>535</v>
      </c>
      <c r="L536" s="3" t="n">
        <v>1655</v>
      </c>
      <c r="M536" s="3" t="n">
        <v>3</v>
      </c>
      <c r="N536" s="2" t="s">
        <v>1516</v>
      </c>
      <c r="O536" s="2" t="s">
        <v>1518</v>
      </c>
    </row>
    <row r="537" customFormat="false" ht="15.75" hidden="false" customHeight="true" outlineLevel="0" collapsed="false">
      <c r="A537" s="2" t="s">
        <v>1451</v>
      </c>
      <c r="B537" s="2" t="s">
        <v>1519</v>
      </c>
      <c r="C537" s="2" t="s">
        <v>17</v>
      </c>
      <c r="D537" s="2" t="s">
        <v>1520</v>
      </c>
      <c r="E537" s="3" t="n">
        <v>5.32</v>
      </c>
      <c r="F537" s="3" t="n">
        <f aca="false">E537-Pivot!$C$5</f>
        <v>3.84854166666667</v>
      </c>
      <c r="G537" s="3" t="n">
        <f aca="false">F537/Pivot!$E$17</f>
        <v>0.914595504505397</v>
      </c>
      <c r="H537" s="3" t="n">
        <f aca="false">IF($F537&gt;Pivot!$D$32,"up",IF(Data!$F537&lt;Pivot!$D$33,"down"))</f>
        <v>0</v>
      </c>
      <c r="I537" s="3" t="n">
        <f aca="false">IF($H537="up",IF($G537&gt;Pivot!B$37,"hit"))</f>
        <v>0</v>
      </c>
      <c r="J537" s="3" t="n">
        <f aca="false">IF($H537="down",IF($G537&lt;Pivot!C$37,"hit"))</f>
        <v>0</v>
      </c>
      <c r="K537" s="3" t="n">
        <v>536</v>
      </c>
      <c r="L537" s="3" t="n">
        <v>1656</v>
      </c>
      <c r="M537" s="3" t="n">
        <v>3</v>
      </c>
      <c r="N537" s="2" t="s">
        <v>1519</v>
      </c>
      <c r="O537" s="2" t="s">
        <v>1521</v>
      </c>
    </row>
    <row r="538" customFormat="false" ht="15.75" hidden="false" customHeight="true" outlineLevel="0" collapsed="false">
      <c r="A538" s="2" t="s">
        <v>1451</v>
      </c>
      <c r="B538" s="2" t="s">
        <v>506</v>
      </c>
      <c r="C538" s="2" t="s">
        <v>17</v>
      </c>
      <c r="D538" s="2" t="s">
        <v>1522</v>
      </c>
      <c r="E538" s="3" t="n">
        <v>6.24</v>
      </c>
      <c r="F538" s="3" t="n">
        <f aca="false">E538-Pivot!$C$5</f>
        <v>4.76854166666667</v>
      </c>
      <c r="G538" s="3" t="n">
        <f aca="false">F538/Pivot!$E$17</f>
        <v>1.13323101297158</v>
      </c>
      <c r="H538" s="3" t="n">
        <f aca="false">IF($F538&gt;Pivot!$D$32,"up",IF(Data!$F538&lt;Pivot!$D$33,"down"))</f>
        <v>0</v>
      </c>
      <c r="I538" s="3" t="n">
        <f aca="false">IF($H538="up",IF($G538&gt;Pivot!B$37,"hit"))</f>
        <v>0</v>
      </c>
      <c r="J538" s="3" t="n">
        <f aca="false">IF($H538="down",IF($G538&lt;Pivot!C$37,"hit"))</f>
        <v>0</v>
      </c>
      <c r="K538" s="3" t="n">
        <v>537</v>
      </c>
      <c r="L538" s="3" t="n">
        <v>1657</v>
      </c>
      <c r="M538" s="3" t="n">
        <v>3</v>
      </c>
      <c r="N538" s="2" t="s">
        <v>506</v>
      </c>
      <c r="O538" s="2" t="s">
        <v>1523</v>
      </c>
    </row>
    <row r="539" customFormat="false" ht="15.75" hidden="false" customHeight="true" outlineLevel="0" collapsed="false">
      <c r="A539" s="2" t="s">
        <v>1451</v>
      </c>
      <c r="B539" s="2" t="s">
        <v>512</v>
      </c>
      <c r="C539" s="2" t="s">
        <v>17</v>
      </c>
      <c r="D539" s="2" t="s">
        <v>1132</v>
      </c>
      <c r="E539" s="3" t="n">
        <v>5.66</v>
      </c>
      <c r="F539" s="3" t="n">
        <f aca="false">E539-Pivot!$C$5</f>
        <v>4.18854166666667</v>
      </c>
      <c r="G539" s="3" t="n">
        <f aca="false">F539/Pivot!$E$17</f>
        <v>0.995395583721161</v>
      </c>
      <c r="H539" s="3" t="n">
        <f aca="false">IF($F539&gt;Pivot!$D$32,"up",IF(Data!$F539&lt;Pivot!$D$33,"down"))</f>
        <v>0</v>
      </c>
      <c r="I539" s="3" t="n">
        <f aca="false">IF($H539="up",IF($G539&gt;Pivot!B$37,"hit"))</f>
        <v>0</v>
      </c>
      <c r="J539" s="3" t="n">
        <f aca="false">IF($H539="down",IF($G539&lt;Pivot!C$37,"hit"))</f>
        <v>0</v>
      </c>
      <c r="K539" s="3" t="n">
        <v>538</v>
      </c>
      <c r="L539" s="3" t="n">
        <v>1658</v>
      </c>
      <c r="M539" s="3" t="n">
        <v>3</v>
      </c>
      <c r="N539" s="2" t="s">
        <v>512</v>
      </c>
      <c r="O539" s="2" t="s">
        <v>1524</v>
      </c>
    </row>
    <row r="540" customFormat="false" ht="15.75" hidden="false" customHeight="true" outlineLevel="0" collapsed="false">
      <c r="A540" s="2" t="s">
        <v>1451</v>
      </c>
      <c r="B540" s="2" t="s">
        <v>518</v>
      </c>
      <c r="C540" s="2" t="s">
        <v>17</v>
      </c>
      <c r="D540" s="2" t="s">
        <v>1525</v>
      </c>
      <c r="E540" s="3" t="n">
        <v>5.38</v>
      </c>
      <c r="F540" s="3" t="n">
        <f aca="false">E540-Pivot!$C$5</f>
        <v>3.90854166666667</v>
      </c>
      <c r="G540" s="3" t="n">
        <f aca="false">F540/Pivot!$E$17</f>
        <v>0.928854342014061</v>
      </c>
      <c r="H540" s="3" t="n">
        <f aca="false">IF($F540&gt;Pivot!$D$32,"up",IF(Data!$F540&lt;Pivot!$D$33,"down"))</f>
        <v>0</v>
      </c>
      <c r="I540" s="3" t="n">
        <f aca="false">IF($H540="up",IF($G540&gt;Pivot!B$37,"hit"))</f>
        <v>0</v>
      </c>
      <c r="J540" s="3" t="n">
        <f aca="false">IF($H540="down",IF($G540&lt;Pivot!C$37,"hit"))</f>
        <v>0</v>
      </c>
      <c r="K540" s="3" t="n">
        <v>539</v>
      </c>
      <c r="L540" s="3" t="n">
        <v>1659</v>
      </c>
      <c r="M540" s="3" t="n">
        <v>3</v>
      </c>
      <c r="N540" s="2" t="s">
        <v>518</v>
      </c>
      <c r="O540" s="2" t="s">
        <v>1526</v>
      </c>
    </row>
    <row r="541" customFormat="false" ht="15.75" hidden="false" customHeight="true" outlineLevel="0" collapsed="false">
      <c r="A541" s="2" t="s">
        <v>1451</v>
      </c>
      <c r="B541" s="2" t="s">
        <v>530</v>
      </c>
      <c r="C541" s="2" t="s">
        <v>17</v>
      </c>
      <c r="D541" s="2" t="s">
        <v>1527</v>
      </c>
      <c r="E541" s="3" t="n">
        <v>3.88</v>
      </c>
      <c r="F541" s="3" t="n">
        <f aca="false">E541-Pivot!$C$5</f>
        <v>2.40854166666667</v>
      </c>
      <c r="G541" s="3" t="n">
        <f aca="false">F541/Pivot!$E$17</f>
        <v>0.572383404297455</v>
      </c>
      <c r="H541" s="3" t="str">
        <f aca="false">IF($F541&gt;Pivot!$D$32,"up",IF(Data!$F541&lt;Pivot!$D$33,"down"))</f>
        <v>down</v>
      </c>
      <c r="I541" s="3" t="n">
        <f aca="false">IF($H541="up",IF($G541&gt;Pivot!B$37,"hit"))</f>
        <v>0</v>
      </c>
      <c r="J541" s="3" t="n">
        <f aca="false">IF($H541="down",IF($G541&lt;Pivot!C$37,"hit"))</f>
        <v>0</v>
      </c>
      <c r="K541" s="3" t="n">
        <v>540</v>
      </c>
      <c r="L541" s="3" t="n">
        <v>1660</v>
      </c>
      <c r="M541" s="3" t="n">
        <v>3</v>
      </c>
      <c r="N541" s="2" t="s">
        <v>530</v>
      </c>
      <c r="O541" s="2" t="s">
        <v>1528</v>
      </c>
    </row>
    <row r="542" customFormat="false" ht="15.75" hidden="false" customHeight="true" outlineLevel="0" collapsed="false">
      <c r="A542" s="2" t="s">
        <v>1451</v>
      </c>
      <c r="B542" s="2" t="s">
        <v>1529</v>
      </c>
      <c r="C542" s="2" t="s">
        <v>17</v>
      </c>
      <c r="D542" s="2" t="s">
        <v>1530</v>
      </c>
      <c r="E542" s="3" t="n">
        <v>3.81</v>
      </c>
      <c r="F542" s="3" t="n">
        <f aca="false">E542-Pivot!$C$5</f>
        <v>2.33854166666667</v>
      </c>
      <c r="G542" s="3" t="n">
        <f aca="false">F542/Pivot!$E$17</f>
        <v>0.55574809387068</v>
      </c>
      <c r="H542" s="3" t="str">
        <f aca="false">IF($F542&gt;Pivot!$D$32,"up",IF(Data!$F542&lt;Pivot!$D$33,"down"))</f>
        <v>down</v>
      </c>
      <c r="I542" s="3" t="n">
        <f aca="false">IF($H542="up",IF($G542&gt;Pivot!B$37,"hit"))</f>
        <v>0</v>
      </c>
      <c r="J542" s="3" t="n">
        <f aca="false">IF($H542="down",IF($G542&lt;Pivot!C$37,"hit"))</f>
        <v>0</v>
      </c>
      <c r="K542" s="3" t="n">
        <v>541</v>
      </c>
      <c r="L542" s="3" t="n">
        <v>1661</v>
      </c>
      <c r="M542" s="3" t="n">
        <v>3</v>
      </c>
      <c r="N542" s="2" t="s">
        <v>1529</v>
      </c>
      <c r="O542" s="2" t="s">
        <v>1531</v>
      </c>
    </row>
    <row r="543" customFormat="false" ht="15.75" hidden="false" customHeight="true" outlineLevel="0" collapsed="false">
      <c r="A543" s="2" t="s">
        <v>1451</v>
      </c>
      <c r="B543" s="2" t="s">
        <v>1532</v>
      </c>
      <c r="C543" s="2" t="s">
        <v>17</v>
      </c>
      <c r="D543" s="2" t="s">
        <v>1533</v>
      </c>
      <c r="E543" s="3" t="n">
        <v>7.45</v>
      </c>
      <c r="F543" s="3" t="n">
        <f aca="false">E543-Pivot!$C$5</f>
        <v>5.97854166666667</v>
      </c>
      <c r="G543" s="3" t="n">
        <f aca="false">F543/Pivot!$E$17</f>
        <v>1.42078423606298</v>
      </c>
      <c r="H543" s="3" t="str">
        <f aca="false">IF($F543&gt;Pivot!$D$32,"up",IF(Data!$F543&lt;Pivot!$D$33,"down"))</f>
        <v>up</v>
      </c>
      <c r="I543" s="3" t="str">
        <f aca="false">IF($H543="up",IF($G543&gt;Pivot!B$37,"hit"))</f>
        <v>hit</v>
      </c>
      <c r="J543" s="3" t="n">
        <f aca="false">IF($H543="down",IF($G543&lt;Pivot!C$37,"hit"))</f>
        <v>0</v>
      </c>
      <c r="K543" s="3" t="n">
        <v>542</v>
      </c>
      <c r="L543" s="3" t="n">
        <v>1662</v>
      </c>
      <c r="M543" s="3" t="n">
        <v>3</v>
      </c>
      <c r="N543" s="2" t="s">
        <v>1532</v>
      </c>
      <c r="O543" s="2" t="s">
        <v>1534</v>
      </c>
    </row>
    <row r="544" customFormat="false" ht="15.75" hidden="false" customHeight="true" outlineLevel="0" collapsed="false">
      <c r="A544" s="2" t="s">
        <v>1451</v>
      </c>
      <c r="B544" s="2" t="s">
        <v>1535</v>
      </c>
      <c r="C544" s="2" t="s">
        <v>17</v>
      </c>
      <c r="D544" s="2" t="s">
        <v>1536</v>
      </c>
      <c r="E544" s="3" t="n">
        <v>5.6</v>
      </c>
      <c r="F544" s="3" t="n">
        <f aca="false">E544-Pivot!$C$5</f>
        <v>4.12854166666667</v>
      </c>
      <c r="G544" s="3" t="n">
        <f aca="false">F544/Pivot!$E$17</f>
        <v>0.981136746212496</v>
      </c>
      <c r="H544" s="3" t="n">
        <f aca="false">IF($F544&gt;Pivot!$D$32,"up",IF(Data!$F544&lt;Pivot!$D$33,"down"))</f>
        <v>0</v>
      </c>
      <c r="I544" s="3" t="n">
        <f aca="false">IF($H544="up",IF($G544&gt;Pivot!B$37,"hit"))</f>
        <v>0</v>
      </c>
      <c r="J544" s="3" t="n">
        <f aca="false">IF($H544="down",IF($G544&lt;Pivot!C$37,"hit"))</f>
        <v>0</v>
      </c>
      <c r="K544" s="3" t="n">
        <v>543</v>
      </c>
      <c r="L544" s="3" t="n">
        <v>1663</v>
      </c>
      <c r="M544" s="3" t="n">
        <v>3</v>
      </c>
      <c r="N544" s="2" t="s">
        <v>1535</v>
      </c>
      <c r="O544" s="2" t="s">
        <v>1537</v>
      </c>
    </row>
    <row r="545" customFormat="false" ht="15.75" hidden="false" customHeight="true" outlineLevel="0" collapsed="false">
      <c r="A545" s="2" t="s">
        <v>1451</v>
      </c>
      <c r="B545" s="2" t="s">
        <v>1538</v>
      </c>
      <c r="C545" s="2" t="s">
        <v>17</v>
      </c>
      <c r="D545" s="2" t="s">
        <v>1539</v>
      </c>
      <c r="E545" s="3" t="n">
        <v>5.46</v>
      </c>
      <c r="F545" s="3" t="n">
        <f aca="false">E545-Pivot!$C$5</f>
        <v>3.98854166666667</v>
      </c>
      <c r="G545" s="3" t="n">
        <f aca="false">F545/Pivot!$E$17</f>
        <v>0.947866125358947</v>
      </c>
      <c r="H545" s="3" t="n">
        <f aca="false">IF($F545&gt;Pivot!$D$32,"up",IF(Data!$F545&lt;Pivot!$D$33,"down"))</f>
        <v>0</v>
      </c>
      <c r="I545" s="3" t="n">
        <f aca="false">IF($H545="up",IF($G545&gt;Pivot!B$37,"hit"))</f>
        <v>0</v>
      </c>
      <c r="J545" s="3" t="n">
        <f aca="false">IF($H545="down",IF($G545&lt;Pivot!C$37,"hit"))</f>
        <v>0</v>
      </c>
      <c r="K545" s="3" t="n">
        <v>544</v>
      </c>
      <c r="L545" s="3" t="n">
        <v>1664</v>
      </c>
      <c r="M545" s="3" t="n">
        <v>3</v>
      </c>
      <c r="N545" s="2" t="s">
        <v>1538</v>
      </c>
      <c r="O545" s="2" t="s">
        <v>1540</v>
      </c>
    </row>
    <row r="546" customFormat="false" ht="15.75" hidden="false" customHeight="true" outlineLevel="0" collapsed="false">
      <c r="A546" s="2" t="s">
        <v>1451</v>
      </c>
      <c r="B546" s="2" t="s">
        <v>1541</v>
      </c>
      <c r="C546" s="2" t="s">
        <v>17</v>
      </c>
      <c r="D546" s="2" t="s">
        <v>1542</v>
      </c>
      <c r="E546" s="3" t="n">
        <v>6.21</v>
      </c>
      <c r="F546" s="3" t="n">
        <f aca="false">E546-Pivot!$C$5</f>
        <v>4.73854166666667</v>
      </c>
      <c r="G546" s="3" t="n">
        <f aca="false">F546/Pivot!$E$17</f>
        <v>1.12610159421725</v>
      </c>
      <c r="H546" s="3" t="n">
        <f aca="false">IF($F546&gt;Pivot!$D$32,"up",IF(Data!$F546&lt;Pivot!$D$33,"down"))</f>
        <v>0</v>
      </c>
      <c r="I546" s="3" t="n">
        <f aca="false">IF($H546="up",IF($G546&gt;Pivot!B$37,"hit"))</f>
        <v>0</v>
      </c>
      <c r="J546" s="3" t="n">
        <f aca="false">IF($H546="down",IF($G546&lt;Pivot!C$37,"hit"))</f>
        <v>0</v>
      </c>
      <c r="K546" s="3" t="n">
        <v>545</v>
      </c>
      <c r="L546" s="3" t="n">
        <v>1665</v>
      </c>
      <c r="M546" s="3" t="n">
        <v>3</v>
      </c>
      <c r="N546" s="2" t="s">
        <v>1541</v>
      </c>
      <c r="O546" s="2" t="s">
        <v>1543</v>
      </c>
    </row>
    <row r="547" customFormat="false" ht="15.75" hidden="false" customHeight="true" outlineLevel="0" collapsed="false">
      <c r="A547" s="2" t="s">
        <v>1451</v>
      </c>
      <c r="B547" s="2" t="s">
        <v>1544</v>
      </c>
      <c r="C547" s="2" t="s">
        <v>17</v>
      </c>
      <c r="D547" s="2" t="s">
        <v>1545</v>
      </c>
      <c r="E547" s="3" t="n">
        <v>5.62</v>
      </c>
      <c r="F547" s="3" t="n">
        <f aca="false">E547-Pivot!$C$5</f>
        <v>4.14854166666667</v>
      </c>
      <c r="G547" s="3" t="n">
        <f aca="false">F547/Pivot!$E$17</f>
        <v>0.985889692048718</v>
      </c>
      <c r="H547" s="3" t="n">
        <f aca="false">IF($F547&gt;Pivot!$D$32,"up",IF(Data!$F547&lt;Pivot!$D$33,"down"))</f>
        <v>0</v>
      </c>
      <c r="I547" s="3" t="n">
        <f aca="false">IF($H547="up",IF($G547&gt;Pivot!B$37,"hit"))</f>
        <v>0</v>
      </c>
      <c r="J547" s="3" t="n">
        <f aca="false">IF($H547="down",IF($G547&lt;Pivot!C$37,"hit"))</f>
        <v>0</v>
      </c>
      <c r="K547" s="3" t="n">
        <v>546</v>
      </c>
      <c r="L547" s="3" t="n">
        <v>1666</v>
      </c>
      <c r="M547" s="3" t="n">
        <v>3</v>
      </c>
      <c r="N547" s="2" t="s">
        <v>1544</v>
      </c>
      <c r="O547" s="2" t="s">
        <v>1546</v>
      </c>
    </row>
    <row r="548" customFormat="false" ht="15.75" hidden="false" customHeight="true" outlineLevel="0" collapsed="false">
      <c r="A548" s="2" t="s">
        <v>1451</v>
      </c>
      <c r="B548" s="2" t="s">
        <v>1547</v>
      </c>
      <c r="C548" s="2" t="s">
        <v>17</v>
      </c>
      <c r="D548" s="2" t="s">
        <v>1548</v>
      </c>
      <c r="E548" s="3" t="n">
        <v>5.98</v>
      </c>
      <c r="F548" s="3" t="n">
        <f aca="false">E548-Pivot!$C$5</f>
        <v>4.50854166666667</v>
      </c>
      <c r="G548" s="3" t="n">
        <f aca="false">F548/Pivot!$E$17</f>
        <v>1.0714427171007</v>
      </c>
      <c r="H548" s="3" t="n">
        <f aca="false">IF($F548&gt;Pivot!$D$32,"up",IF(Data!$F548&lt;Pivot!$D$33,"down"))</f>
        <v>0</v>
      </c>
      <c r="I548" s="3" t="n">
        <f aca="false">IF($H548="up",IF($G548&gt;Pivot!B$37,"hit"))</f>
        <v>0</v>
      </c>
      <c r="J548" s="3" t="n">
        <f aca="false">IF($H548="down",IF($G548&lt;Pivot!C$37,"hit"))</f>
        <v>0</v>
      </c>
      <c r="K548" s="3" t="n">
        <v>547</v>
      </c>
      <c r="L548" s="3" t="n">
        <v>1667</v>
      </c>
      <c r="M548" s="3" t="n">
        <v>3</v>
      </c>
      <c r="N548" s="2" t="s">
        <v>1547</v>
      </c>
      <c r="O548" s="2" t="s">
        <v>1549</v>
      </c>
    </row>
    <row r="549" customFormat="false" ht="15.75" hidden="false" customHeight="true" outlineLevel="0" collapsed="false">
      <c r="A549" s="2" t="s">
        <v>1451</v>
      </c>
      <c r="B549" s="2" t="s">
        <v>1550</v>
      </c>
      <c r="C549" s="2" t="s">
        <v>17</v>
      </c>
      <c r="D549" s="2" t="s">
        <v>1551</v>
      </c>
      <c r="E549" s="3" t="n">
        <v>6.24</v>
      </c>
      <c r="F549" s="3" t="n">
        <f aca="false">E549-Pivot!$C$5</f>
        <v>4.76854166666667</v>
      </c>
      <c r="G549" s="3" t="n">
        <f aca="false">F549/Pivot!$E$17</f>
        <v>1.13323101297158</v>
      </c>
      <c r="H549" s="3" t="n">
        <f aca="false">IF($F549&gt;Pivot!$D$32,"up",IF(Data!$F549&lt;Pivot!$D$33,"down"))</f>
        <v>0</v>
      </c>
      <c r="I549" s="3" t="n">
        <f aca="false">IF($H549="up",IF($G549&gt;Pivot!B$37,"hit"))</f>
        <v>0</v>
      </c>
      <c r="J549" s="3" t="n">
        <f aca="false">IF($H549="down",IF($G549&lt;Pivot!C$37,"hit"))</f>
        <v>0</v>
      </c>
      <c r="K549" s="3" t="n">
        <v>548</v>
      </c>
      <c r="L549" s="3" t="n">
        <v>1668</v>
      </c>
      <c r="M549" s="3" t="n">
        <v>3</v>
      </c>
      <c r="N549" s="2" t="s">
        <v>1550</v>
      </c>
      <c r="O549" s="2" t="s">
        <v>1552</v>
      </c>
    </row>
    <row r="550" customFormat="false" ht="15.75" hidden="false" customHeight="true" outlineLevel="0" collapsed="false">
      <c r="A550" s="2" t="s">
        <v>1451</v>
      </c>
      <c r="B550" s="2" t="s">
        <v>1553</v>
      </c>
      <c r="C550" s="2" t="s">
        <v>17</v>
      </c>
      <c r="D550" s="2" t="s">
        <v>1554</v>
      </c>
      <c r="E550" s="3" t="n">
        <v>4.99</v>
      </c>
      <c r="F550" s="3" t="n">
        <f aca="false">E550-Pivot!$C$5</f>
        <v>3.51854166666667</v>
      </c>
      <c r="G550" s="3" t="n">
        <f aca="false">F550/Pivot!$E$17</f>
        <v>0.836171898207744</v>
      </c>
      <c r="H550" s="3" t="n">
        <f aca="false">IF($F550&gt;Pivot!$D$32,"up",IF(Data!$F550&lt;Pivot!$D$33,"down"))</f>
        <v>0</v>
      </c>
      <c r="I550" s="3" t="n">
        <f aca="false">IF($H550="up",IF($G550&gt;Pivot!B$37,"hit"))</f>
        <v>0</v>
      </c>
      <c r="J550" s="3" t="n">
        <f aca="false">IF($H550="down",IF($G550&lt;Pivot!C$37,"hit"))</f>
        <v>0</v>
      </c>
      <c r="K550" s="3" t="n">
        <v>549</v>
      </c>
      <c r="L550" s="3" t="n">
        <v>1669</v>
      </c>
      <c r="M550" s="3" t="n">
        <v>3</v>
      </c>
      <c r="N550" s="2" t="s">
        <v>1553</v>
      </c>
      <c r="O550" s="2" t="s">
        <v>1555</v>
      </c>
    </row>
    <row r="551" customFormat="false" ht="15.75" hidden="false" customHeight="true" outlineLevel="0" collapsed="false">
      <c r="A551" s="2" t="s">
        <v>1451</v>
      </c>
      <c r="B551" s="2" t="s">
        <v>1556</v>
      </c>
      <c r="C551" s="2" t="s">
        <v>17</v>
      </c>
      <c r="D551" s="2" t="s">
        <v>1557</v>
      </c>
      <c r="E551" s="3" t="n">
        <v>3.67</v>
      </c>
      <c r="F551" s="3" t="n">
        <f aca="false">E551-Pivot!$C$5</f>
        <v>2.19854166666667</v>
      </c>
      <c r="G551" s="3" t="n">
        <f aca="false">F551/Pivot!$E$17</f>
        <v>0.522477473017131</v>
      </c>
      <c r="H551" s="3" t="str">
        <f aca="false">IF($F551&gt;Pivot!$D$32,"up",IF(Data!$F551&lt;Pivot!$D$33,"down"))</f>
        <v>down</v>
      </c>
      <c r="I551" s="3" t="n">
        <f aca="false">IF($H551="up",IF($G551&gt;Pivot!B$37,"hit"))</f>
        <v>0</v>
      </c>
      <c r="J551" s="3" t="n">
        <f aca="false">IF($H551="down",IF($G551&lt;Pivot!C$37,"hit"))</f>
        <v>0</v>
      </c>
      <c r="K551" s="3" t="n">
        <v>550</v>
      </c>
      <c r="L551" s="3" t="n">
        <v>1670</v>
      </c>
      <c r="M551" s="3" t="n">
        <v>3</v>
      </c>
      <c r="N551" s="2" t="s">
        <v>1556</v>
      </c>
      <c r="O551" s="2" t="s">
        <v>1558</v>
      </c>
    </row>
    <row r="552" customFormat="false" ht="15.75" hidden="false" customHeight="true" outlineLevel="0" collapsed="false">
      <c r="A552" s="2" t="s">
        <v>1451</v>
      </c>
      <c r="B552" s="2" t="s">
        <v>1559</v>
      </c>
      <c r="C552" s="2" t="s">
        <v>17</v>
      </c>
      <c r="D552" s="2" t="s">
        <v>1560</v>
      </c>
      <c r="E552" s="3" t="n">
        <v>5.91</v>
      </c>
      <c r="F552" s="3" t="n">
        <f aca="false">E552-Pivot!$C$5</f>
        <v>4.43854166666667</v>
      </c>
      <c r="G552" s="3" t="n">
        <f aca="false">F552/Pivot!$E$17</f>
        <v>1.05480740667393</v>
      </c>
      <c r="H552" s="3" t="n">
        <f aca="false">IF($F552&gt;Pivot!$D$32,"up",IF(Data!$F552&lt;Pivot!$D$33,"down"))</f>
        <v>0</v>
      </c>
      <c r="I552" s="3" t="n">
        <f aca="false">IF($H552="up",IF($G552&gt;Pivot!B$37,"hit"))</f>
        <v>0</v>
      </c>
      <c r="J552" s="3" t="n">
        <f aca="false">IF($H552="down",IF($G552&lt;Pivot!C$37,"hit"))</f>
        <v>0</v>
      </c>
      <c r="K552" s="3" t="n">
        <v>551</v>
      </c>
      <c r="L552" s="3" t="n">
        <v>1671</v>
      </c>
      <c r="M552" s="3" t="n">
        <v>3</v>
      </c>
      <c r="N552" s="2" t="s">
        <v>1559</v>
      </c>
      <c r="O552" s="2" t="s">
        <v>1561</v>
      </c>
    </row>
    <row r="553" customFormat="false" ht="15.75" hidden="false" customHeight="true" outlineLevel="0" collapsed="false">
      <c r="A553" s="2" t="s">
        <v>1451</v>
      </c>
      <c r="B553" s="2" t="s">
        <v>1562</v>
      </c>
      <c r="C553" s="2" t="s">
        <v>17</v>
      </c>
      <c r="D553" s="2" t="s">
        <v>1563</v>
      </c>
      <c r="E553" s="3" t="n">
        <v>4.98</v>
      </c>
      <c r="F553" s="3" t="n">
        <f aca="false">E553-Pivot!$C$5</f>
        <v>3.50854166666667</v>
      </c>
      <c r="G553" s="3" t="n">
        <f aca="false">F553/Pivot!$E$17</f>
        <v>0.833795425289633</v>
      </c>
      <c r="H553" s="3" t="n">
        <f aca="false">IF($F553&gt;Pivot!$D$32,"up",IF(Data!$F553&lt;Pivot!$D$33,"down"))</f>
        <v>0</v>
      </c>
      <c r="I553" s="3" t="n">
        <f aca="false">IF($H553="up",IF($G553&gt;Pivot!B$37,"hit"))</f>
        <v>0</v>
      </c>
      <c r="J553" s="3" t="n">
        <f aca="false">IF($H553="down",IF($G553&lt;Pivot!C$37,"hit"))</f>
        <v>0</v>
      </c>
      <c r="K553" s="3" t="n">
        <v>552</v>
      </c>
      <c r="L553" s="3" t="n">
        <v>1672</v>
      </c>
      <c r="M553" s="3" t="n">
        <v>3</v>
      </c>
      <c r="N553" s="2" t="s">
        <v>1562</v>
      </c>
      <c r="O553" s="2" t="s">
        <v>1564</v>
      </c>
    </row>
    <row r="554" customFormat="false" ht="15.75" hidden="false" customHeight="true" outlineLevel="0" collapsed="false">
      <c r="A554" s="2" t="s">
        <v>1451</v>
      </c>
      <c r="B554" s="2" t="s">
        <v>1565</v>
      </c>
      <c r="C554" s="2" t="s">
        <v>17</v>
      </c>
      <c r="D554" s="2" t="s">
        <v>1566</v>
      </c>
      <c r="E554" s="3" t="n">
        <v>4.67</v>
      </c>
      <c r="F554" s="3" t="n">
        <f aca="false">E554-Pivot!$C$5</f>
        <v>3.19854166666667</v>
      </c>
      <c r="G554" s="3" t="n">
        <f aca="false">F554/Pivot!$E$17</f>
        <v>0.760124764828201</v>
      </c>
      <c r="H554" s="3" t="str">
        <f aca="false">IF($F554&gt;Pivot!$D$32,"up",IF(Data!$F554&lt;Pivot!$D$33,"down"))</f>
        <v>down</v>
      </c>
      <c r="I554" s="3" t="n">
        <f aca="false">IF($H554="up",IF($G554&gt;Pivot!B$37,"hit"))</f>
        <v>0</v>
      </c>
      <c r="J554" s="3" t="n">
        <f aca="false">IF($H554="down",IF($G554&lt;Pivot!C$37,"hit"))</f>
        <v>0</v>
      </c>
      <c r="K554" s="3" t="n">
        <v>553</v>
      </c>
      <c r="L554" s="3" t="n">
        <v>1673</v>
      </c>
      <c r="M554" s="3" t="n">
        <v>3</v>
      </c>
      <c r="N554" s="2" t="s">
        <v>1565</v>
      </c>
      <c r="O554" s="2" t="s">
        <v>1567</v>
      </c>
    </row>
    <row r="555" customFormat="false" ht="15.75" hidden="false" customHeight="true" outlineLevel="0" collapsed="false">
      <c r="A555" s="2" t="s">
        <v>1451</v>
      </c>
      <c r="B555" s="2" t="s">
        <v>1568</v>
      </c>
      <c r="C555" s="2" t="s">
        <v>17</v>
      </c>
      <c r="D555" s="2" t="s">
        <v>1569</v>
      </c>
      <c r="E555" s="3" t="n">
        <v>5.38</v>
      </c>
      <c r="F555" s="3" t="n">
        <f aca="false">E555-Pivot!$C$5</f>
        <v>3.90854166666667</v>
      </c>
      <c r="G555" s="3" t="n">
        <f aca="false">F555/Pivot!$E$17</f>
        <v>0.928854342014061</v>
      </c>
      <c r="H555" s="3" t="n">
        <f aca="false">IF($F555&gt;Pivot!$D$32,"up",IF(Data!$F555&lt;Pivot!$D$33,"down"))</f>
        <v>0</v>
      </c>
      <c r="I555" s="3" t="n">
        <f aca="false">IF($H555="up",IF($G555&gt;Pivot!B$37,"hit"))</f>
        <v>0</v>
      </c>
      <c r="J555" s="3" t="n">
        <f aca="false">IF($H555="down",IF($G555&lt;Pivot!C$37,"hit"))</f>
        <v>0</v>
      </c>
      <c r="K555" s="3" t="n">
        <v>554</v>
      </c>
      <c r="L555" s="3" t="n">
        <v>1674</v>
      </c>
      <c r="M555" s="3" t="n">
        <v>3</v>
      </c>
      <c r="N555" s="2" t="s">
        <v>1568</v>
      </c>
      <c r="O555" s="2" t="s">
        <v>1570</v>
      </c>
    </row>
    <row r="556" customFormat="false" ht="15.75" hidden="false" customHeight="true" outlineLevel="0" collapsed="false">
      <c r="A556" s="2" t="s">
        <v>1451</v>
      </c>
      <c r="B556" s="2" t="s">
        <v>1571</v>
      </c>
      <c r="C556" s="2" t="s">
        <v>17</v>
      </c>
      <c r="D556" s="2" t="s">
        <v>1572</v>
      </c>
      <c r="E556" s="3" t="n">
        <v>5.03</v>
      </c>
      <c r="F556" s="3" t="n">
        <f aca="false">E556-Pivot!$C$5</f>
        <v>3.55854166666667</v>
      </c>
      <c r="G556" s="3" t="n">
        <f aca="false">F556/Pivot!$E$17</f>
        <v>0.845677789880186</v>
      </c>
      <c r="H556" s="3" t="n">
        <f aca="false">IF($F556&gt;Pivot!$D$32,"up",IF(Data!$F556&lt;Pivot!$D$33,"down"))</f>
        <v>0</v>
      </c>
      <c r="I556" s="3" t="n">
        <f aca="false">IF($H556="up",IF($G556&gt;Pivot!B$37,"hit"))</f>
        <v>0</v>
      </c>
      <c r="J556" s="3" t="n">
        <f aca="false">IF($H556="down",IF($G556&lt;Pivot!C$37,"hit"))</f>
        <v>0</v>
      </c>
      <c r="K556" s="3" t="n">
        <v>555</v>
      </c>
      <c r="L556" s="3" t="n">
        <v>1675</v>
      </c>
      <c r="M556" s="3" t="n">
        <v>3</v>
      </c>
      <c r="N556" s="2" t="s">
        <v>1571</v>
      </c>
      <c r="O556" s="2" t="s">
        <v>1573</v>
      </c>
    </row>
    <row r="557" customFormat="false" ht="15.75" hidden="false" customHeight="true" outlineLevel="0" collapsed="false">
      <c r="A557" s="2" t="s">
        <v>1451</v>
      </c>
      <c r="B557" s="2" t="s">
        <v>1574</v>
      </c>
      <c r="C557" s="2" t="s">
        <v>17</v>
      </c>
      <c r="D557" s="2" t="s">
        <v>1575</v>
      </c>
      <c r="E557" s="3" t="n">
        <v>5.14</v>
      </c>
      <c r="F557" s="3" t="n">
        <f aca="false">E557-Pivot!$C$5</f>
        <v>3.66854166666667</v>
      </c>
      <c r="G557" s="3" t="n">
        <f aca="false">F557/Pivot!$E$17</f>
        <v>0.871818991979404</v>
      </c>
      <c r="H557" s="3" t="n">
        <f aca="false">IF($F557&gt;Pivot!$D$32,"up",IF(Data!$F557&lt;Pivot!$D$33,"down"))</f>
        <v>0</v>
      </c>
      <c r="I557" s="3" t="n">
        <f aca="false">IF($H557="up",IF($G557&gt;Pivot!B$37,"hit"))</f>
        <v>0</v>
      </c>
      <c r="J557" s="3" t="n">
        <f aca="false">IF($H557="down",IF($G557&lt;Pivot!C$37,"hit"))</f>
        <v>0</v>
      </c>
      <c r="K557" s="3" t="n">
        <v>556</v>
      </c>
      <c r="L557" s="3" t="n">
        <v>1676</v>
      </c>
      <c r="M557" s="3" t="n">
        <v>3</v>
      </c>
      <c r="N557" s="2" t="s">
        <v>1574</v>
      </c>
      <c r="O557" s="2" t="s">
        <v>1576</v>
      </c>
    </row>
    <row r="558" customFormat="false" ht="15.75" hidden="false" customHeight="true" outlineLevel="0" collapsed="false">
      <c r="A558" s="2" t="s">
        <v>1451</v>
      </c>
      <c r="B558" s="2" t="s">
        <v>1577</v>
      </c>
      <c r="C558" s="2" t="s">
        <v>17</v>
      </c>
      <c r="D558" s="2" t="s">
        <v>1578</v>
      </c>
      <c r="E558" s="3" t="n">
        <v>5.15</v>
      </c>
      <c r="F558" s="3" t="n">
        <f aca="false">E558-Pivot!$C$5</f>
        <v>3.67854166666667</v>
      </c>
      <c r="G558" s="3" t="n">
        <f aca="false">F558/Pivot!$E$17</f>
        <v>0.874195464897515</v>
      </c>
      <c r="H558" s="3" t="n">
        <f aca="false">IF($F558&gt;Pivot!$D$32,"up",IF(Data!$F558&lt;Pivot!$D$33,"down"))</f>
        <v>0</v>
      </c>
      <c r="I558" s="3" t="n">
        <f aca="false">IF($H558="up",IF($G558&gt;Pivot!B$37,"hit"))</f>
        <v>0</v>
      </c>
      <c r="J558" s="3" t="n">
        <f aca="false">IF($H558="down",IF($G558&lt;Pivot!C$37,"hit"))</f>
        <v>0</v>
      </c>
      <c r="K558" s="3" t="n">
        <v>557</v>
      </c>
      <c r="L558" s="3" t="n">
        <v>1677</v>
      </c>
      <c r="M558" s="3" t="n">
        <v>3</v>
      </c>
      <c r="N558" s="2" t="s">
        <v>1577</v>
      </c>
      <c r="O558" s="2" t="s">
        <v>1579</v>
      </c>
    </row>
    <row r="559" customFormat="false" ht="15.75" hidden="false" customHeight="true" outlineLevel="0" collapsed="false">
      <c r="A559" s="2" t="s">
        <v>1451</v>
      </c>
      <c r="B559" s="2" t="s">
        <v>1580</v>
      </c>
      <c r="C559" s="2" t="s">
        <v>17</v>
      </c>
      <c r="D559" s="2" t="s">
        <v>1581</v>
      </c>
      <c r="E559" s="3" t="n">
        <v>5.77</v>
      </c>
      <c r="F559" s="3" t="n">
        <f aca="false">E559-Pivot!$C$5</f>
        <v>4.29854166666667</v>
      </c>
      <c r="G559" s="3" t="n">
        <f aca="false">F559/Pivot!$E$17</f>
        <v>1.02153678582038</v>
      </c>
      <c r="H559" s="3" t="n">
        <f aca="false">IF($F559&gt;Pivot!$D$32,"up",IF(Data!$F559&lt;Pivot!$D$33,"down"))</f>
        <v>0</v>
      </c>
      <c r="I559" s="3" t="n">
        <f aca="false">IF($H559="up",IF($G559&gt;Pivot!B$37,"hit"))</f>
        <v>0</v>
      </c>
      <c r="J559" s="3" t="n">
        <f aca="false">IF($H559="down",IF($G559&lt;Pivot!C$37,"hit"))</f>
        <v>0</v>
      </c>
      <c r="K559" s="3" t="n">
        <v>558</v>
      </c>
      <c r="L559" s="3" t="n">
        <v>1678</v>
      </c>
      <c r="M559" s="3" t="n">
        <v>3</v>
      </c>
      <c r="N559" s="2" t="s">
        <v>1580</v>
      </c>
      <c r="O559" s="2" t="s">
        <v>1582</v>
      </c>
    </row>
    <row r="560" customFormat="false" ht="15.75" hidden="false" customHeight="true" outlineLevel="0" collapsed="false">
      <c r="A560" s="2" t="s">
        <v>1451</v>
      </c>
      <c r="B560" s="2" t="s">
        <v>1583</v>
      </c>
      <c r="C560" s="2" t="s">
        <v>17</v>
      </c>
      <c r="D560" s="2" t="s">
        <v>1584</v>
      </c>
      <c r="E560" s="3" t="n">
        <v>5.7</v>
      </c>
      <c r="F560" s="3" t="n">
        <f aca="false">E560-Pivot!$C$5</f>
        <v>4.22854166666667</v>
      </c>
      <c r="G560" s="3" t="n">
        <f aca="false">F560/Pivot!$E$17</f>
        <v>1.0049014753936</v>
      </c>
      <c r="H560" s="3" t="n">
        <f aca="false">IF($F560&gt;Pivot!$D$32,"up",IF(Data!$F560&lt;Pivot!$D$33,"down"))</f>
        <v>0</v>
      </c>
      <c r="I560" s="3" t="n">
        <f aca="false">IF($H560="up",IF($G560&gt;Pivot!B$37,"hit"))</f>
        <v>0</v>
      </c>
      <c r="J560" s="3" t="n">
        <f aca="false">IF($H560="down",IF($G560&lt;Pivot!C$37,"hit"))</f>
        <v>0</v>
      </c>
      <c r="K560" s="3" t="n">
        <v>559</v>
      </c>
      <c r="L560" s="3" t="n">
        <v>1679</v>
      </c>
      <c r="M560" s="3" t="n">
        <v>3</v>
      </c>
      <c r="N560" s="2" t="s">
        <v>1583</v>
      </c>
      <c r="O560" s="2" t="s">
        <v>1585</v>
      </c>
    </row>
    <row r="561" customFormat="false" ht="15.75" hidden="false" customHeight="true" outlineLevel="0" collapsed="false">
      <c r="A561" s="2" t="s">
        <v>1451</v>
      </c>
      <c r="B561" s="2" t="s">
        <v>1586</v>
      </c>
      <c r="C561" s="2" t="s">
        <v>17</v>
      </c>
      <c r="D561" s="2" t="s">
        <v>1587</v>
      </c>
      <c r="E561" s="3" t="n">
        <v>5.97</v>
      </c>
      <c r="F561" s="3" t="n">
        <f aca="false">E561-Pivot!$C$5</f>
        <v>4.49854166666667</v>
      </c>
      <c r="G561" s="3" t="n">
        <f aca="false">F561/Pivot!$E$17</f>
        <v>1.06906624418259</v>
      </c>
      <c r="H561" s="3" t="n">
        <f aca="false">IF($F561&gt;Pivot!$D$32,"up",IF(Data!$F561&lt;Pivot!$D$33,"down"))</f>
        <v>0</v>
      </c>
      <c r="I561" s="3" t="n">
        <f aca="false">IF($H561="up",IF($G561&gt;Pivot!B$37,"hit"))</f>
        <v>0</v>
      </c>
      <c r="J561" s="3" t="n">
        <f aca="false">IF($H561="down",IF($G561&lt;Pivot!C$37,"hit"))</f>
        <v>0</v>
      </c>
      <c r="K561" s="3" t="n">
        <v>560</v>
      </c>
      <c r="L561" s="3" t="n">
        <v>1680</v>
      </c>
      <c r="M561" s="3" t="n">
        <v>3</v>
      </c>
      <c r="N561" s="2" t="s">
        <v>1586</v>
      </c>
      <c r="O561" s="2" t="s">
        <v>1588</v>
      </c>
    </row>
    <row r="562" customFormat="false" ht="15.75" hidden="false" customHeight="true" outlineLevel="0" collapsed="false">
      <c r="A562" s="2" t="s">
        <v>1451</v>
      </c>
      <c r="B562" s="2" t="s">
        <v>1589</v>
      </c>
      <c r="C562" s="2" t="s">
        <v>17</v>
      </c>
      <c r="D562" s="2" t="s">
        <v>1590</v>
      </c>
      <c r="E562" s="3" t="n">
        <v>4.55</v>
      </c>
      <c r="F562" s="3" t="n">
        <f aca="false">E562-Pivot!$C$5</f>
        <v>3.07854166666667</v>
      </c>
      <c r="G562" s="3" t="n">
        <f aca="false">F562/Pivot!$E$17</f>
        <v>0.731607089810873</v>
      </c>
      <c r="H562" s="3" t="str">
        <f aca="false">IF($F562&gt;Pivot!$D$32,"up",IF(Data!$F562&lt;Pivot!$D$33,"down"))</f>
        <v>down</v>
      </c>
      <c r="I562" s="3" t="n">
        <f aca="false">IF($H562="up",IF($G562&gt;Pivot!B$37,"hit"))</f>
        <v>0</v>
      </c>
      <c r="J562" s="3" t="n">
        <f aca="false">IF($H562="down",IF($G562&lt;Pivot!C$37,"hit"))</f>
        <v>0</v>
      </c>
      <c r="K562" s="3" t="n">
        <v>561</v>
      </c>
      <c r="L562" s="3" t="n">
        <v>1681</v>
      </c>
      <c r="M562" s="3" t="n">
        <v>3</v>
      </c>
      <c r="N562" s="2" t="s">
        <v>1589</v>
      </c>
      <c r="O562" s="2" t="s">
        <v>1591</v>
      </c>
    </row>
    <row r="563" customFormat="false" ht="15.75" hidden="false" customHeight="true" outlineLevel="0" collapsed="false">
      <c r="A563" s="2" t="s">
        <v>1451</v>
      </c>
      <c r="B563" s="2" t="s">
        <v>1592</v>
      </c>
      <c r="C563" s="2" t="s">
        <v>17</v>
      </c>
      <c r="D563" s="2" t="s">
        <v>1593</v>
      </c>
      <c r="E563" s="3" t="n">
        <v>5.71</v>
      </c>
      <c r="F563" s="3" t="n">
        <f aca="false">E563-Pivot!$C$5</f>
        <v>4.23854166666667</v>
      </c>
      <c r="G563" s="3" t="n">
        <f aca="false">F563/Pivot!$E$17</f>
        <v>1.00727794831171</v>
      </c>
      <c r="H563" s="3" t="n">
        <f aca="false">IF($F563&gt;Pivot!$D$32,"up",IF(Data!$F563&lt;Pivot!$D$33,"down"))</f>
        <v>0</v>
      </c>
      <c r="I563" s="3" t="n">
        <f aca="false">IF($H563="up",IF($G563&gt;Pivot!B$37,"hit"))</f>
        <v>0</v>
      </c>
      <c r="J563" s="3" t="n">
        <f aca="false">IF($H563="down",IF($G563&lt;Pivot!C$37,"hit"))</f>
        <v>0</v>
      </c>
      <c r="K563" s="3" t="n">
        <v>562</v>
      </c>
      <c r="L563" s="3" t="n">
        <v>1682</v>
      </c>
      <c r="M563" s="3" t="n">
        <v>3</v>
      </c>
      <c r="N563" s="2" t="s">
        <v>1592</v>
      </c>
      <c r="O563" s="2" t="s">
        <v>1594</v>
      </c>
    </row>
    <row r="564" customFormat="false" ht="15.75" hidden="false" customHeight="true" outlineLevel="0" collapsed="false">
      <c r="A564" s="2" t="s">
        <v>1451</v>
      </c>
      <c r="B564" s="2" t="s">
        <v>1595</v>
      </c>
      <c r="C564" s="2" t="s">
        <v>17</v>
      </c>
      <c r="D564" s="2" t="s">
        <v>1596</v>
      </c>
      <c r="E564" s="3" t="n">
        <v>6.95</v>
      </c>
      <c r="F564" s="3" t="n">
        <f aca="false">E564-Pivot!$C$5</f>
        <v>5.47854166666667</v>
      </c>
      <c r="G564" s="3" t="n">
        <f aca="false">F564/Pivot!$E$17</f>
        <v>1.30196059015744</v>
      </c>
      <c r="H564" s="3" t="str">
        <f aca="false">IF($F564&gt;Pivot!$D$32,"up",IF(Data!$F564&lt;Pivot!$D$33,"down"))</f>
        <v>up</v>
      </c>
      <c r="I564" s="3" t="str">
        <f aca="false">IF($H564="up",IF($G564&gt;Pivot!B$37,"hit"))</f>
        <v>hit</v>
      </c>
      <c r="J564" s="3" t="n">
        <f aca="false">IF($H564="down",IF($G564&lt;Pivot!C$37,"hit"))</f>
        <v>0</v>
      </c>
      <c r="K564" s="3" t="n">
        <v>563</v>
      </c>
      <c r="L564" s="3" t="n">
        <v>1683</v>
      </c>
      <c r="M564" s="3" t="n">
        <v>3</v>
      </c>
      <c r="N564" s="2" t="s">
        <v>1595</v>
      </c>
      <c r="O564" s="2" t="s">
        <v>1597</v>
      </c>
    </row>
    <row r="565" customFormat="false" ht="15.75" hidden="false" customHeight="true" outlineLevel="0" collapsed="false">
      <c r="A565" s="2" t="s">
        <v>1451</v>
      </c>
      <c r="B565" s="2" t="s">
        <v>1598</v>
      </c>
      <c r="C565" s="2" t="s">
        <v>17</v>
      </c>
      <c r="D565" s="2" t="s">
        <v>1599</v>
      </c>
      <c r="E565" s="3" t="n">
        <v>6.53</v>
      </c>
      <c r="F565" s="3" t="n">
        <f aca="false">E565-Pivot!$C$5</f>
        <v>5.05854166666667</v>
      </c>
      <c r="G565" s="3" t="n">
        <f aca="false">F565/Pivot!$E$17</f>
        <v>1.20214872759679</v>
      </c>
      <c r="H565" s="3" t="n">
        <f aca="false">IF($F565&gt;Pivot!$D$32,"up",IF(Data!$F565&lt;Pivot!$D$33,"down"))</f>
        <v>0</v>
      </c>
      <c r="I565" s="3" t="n">
        <f aca="false">IF($H565="up",IF($G565&gt;Pivot!B$37,"hit"))</f>
        <v>0</v>
      </c>
      <c r="J565" s="3" t="n">
        <f aca="false">IF($H565="down",IF($G565&lt;Pivot!C$37,"hit"))</f>
        <v>0</v>
      </c>
      <c r="K565" s="3" t="n">
        <v>564</v>
      </c>
      <c r="L565" s="3" t="n">
        <v>1684</v>
      </c>
      <c r="M565" s="3" t="n">
        <v>3</v>
      </c>
      <c r="N565" s="2" t="s">
        <v>1598</v>
      </c>
      <c r="O565" s="2" t="s">
        <v>1600</v>
      </c>
    </row>
    <row r="566" customFormat="false" ht="15.75" hidden="false" customHeight="true" outlineLevel="0" collapsed="false">
      <c r="A566" s="2" t="s">
        <v>1451</v>
      </c>
      <c r="B566" s="2" t="s">
        <v>1601</v>
      </c>
      <c r="C566" s="2" t="s">
        <v>17</v>
      </c>
      <c r="D566" s="2" t="s">
        <v>1602</v>
      </c>
      <c r="E566" s="3" t="n">
        <v>5.47</v>
      </c>
      <c r="F566" s="3" t="n">
        <f aca="false">E566-Pivot!$C$5</f>
        <v>3.99854166666667</v>
      </c>
      <c r="G566" s="3" t="n">
        <f aca="false">F566/Pivot!$E$17</f>
        <v>0.950242598277057</v>
      </c>
      <c r="H566" s="3" t="n">
        <f aca="false">IF($F566&gt;Pivot!$D$32,"up",IF(Data!$F566&lt;Pivot!$D$33,"down"))</f>
        <v>0</v>
      </c>
      <c r="I566" s="3" t="n">
        <f aca="false">IF($H566="up",IF($G566&gt;Pivot!B$37,"hit"))</f>
        <v>0</v>
      </c>
      <c r="J566" s="3" t="n">
        <f aca="false">IF($H566="down",IF($G566&lt;Pivot!C$37,"hit"))</f>
        <v>0</v>
      </c>
      <c r="K566" s="3" t="n">
        <v>565</v>
      </c>
      <c r="L566" s="3" t="n">
        <v>1685</v>
      </c>
      <c r="M566" s="3" t="n">
        <v>3</v>
      </c>
      <c r="N566" s="2" t="s">
        <v>1601</v>
      </c>
      <c r="O566" s="2" t="s">
        <v>1603</v>
      </c>
    </row>
    <row r="567" customFormat="false" ht="15.75" hidden="false" customHeight="true" outlineLevel="0" collapsed="false">
      <c r="A567" s="2" t="s">
        <v>1451</v>
      </c>
      <c r="B567" s="2" t="s">
        <v>1604</v>
      </c>
      <c r="C567" s="2" t="s">
        <v>17</v>
      </c>
      <c r="D567" s="2" t="s">
        <v>1605</v>
      </c>
      <c r="E567" s="3" t="n">
        <v>6.48</v>
      </c>
      <c r="F567" s="3" t="n">
        <f aca="false">E567-Pivot!$C$5</f>
        <v>5.00854166666667</v>
      </c>
      <c r="G567" s="3" t="n">
        <f aca="false">F567/Pivot!$E$17</f>
        <v>1.19026636300624</v>
      </c>
      <c r="H567" s="3" t="n">
        <f aca="false">IF($F567&gt;Pivot!$D$32,"up",IF(Data!$F567&lt;Pivot!$D$33,"down"))</f>
        <v>0</v>
      </c>
      <c r="I567" s="3" t="n">
        <f aca="false">IF($H567="up",IF($G567&gt;Pivot!B$37,"hit"))</f>
        <v>0</v>
      </c>
      <c r="J567" s="3" t="n">
        <f aca="false">IF($H567="down",IF($G567&lt;Pivot!C$37,"hit"))</f>
        <v>0</v>
      </c>
      <c r="K567" s="3" t="n">
        <v>566</v>
      </c>
      <c r="L567" s="3" t="n">
        <v>1686</v>
      </c>
      <c r="M567" s="3" t="n">
        <v>3</v>
      </c>
      <c r="N567" s="2" t="s">
        <v>1604</v>
      </c>
      <c r="O567" s="2" t="s">
        <v>1606</v>
      </c>
    </row>
    <row r="568" customFormat="false" ht="15.75" hidden="false" customHeight="true" outlineLevel="0" collapsed="false">
      <c r="A568" s="2" t="s">
        <v>1451</v>
      </c>
      <c r="B568" s="2" t="s">
        <v>1607</v>
      </c>
      <c r="C568" s="2" t="s">
        <v>17</v>
      </c>
      <c r="D568" s="2" t="s">
        <v>1608</v>
      </c>
      <c r="E568" s="3" t="n">
        <v>6.76</v>
      </c>
      <c r="F568" s="3" t="n">
        <f aca="false">E568-Pivot!$C$5</f>
        <v>5.28854166666667</v>
      </c>
      <c r="G568" s="3" t="n">
        <f aca="false">F568/Pivot!$E$17</f>
        <v>1.25680760471334</v>
      </c>
      <c r="H568" s="3" t="str">
        <f aca="false">IF($F568&gt;Pivot!$D$32,"up",IF(Data!$F568&lt;Pivot!$D$33,"down"))</f>
        <v>up</v>
      </c>
      <c r="I568" s="3" t="n">
        <f aca="false">IF($H568="up",IF($G568&gt;Pivot!B$37,"hit"))</f>
        <v>0</v>
      </c>
      <c r="J568" s="3" t="n">
        <f aca="false">IF($H568="down",IF($G568&lt;Pivot!C$37,"hit"))</f>
        <v>0</v>
      </c>
      <c r="K568" s="3" t="n">
        <v>567</v>
      </c>
      <c r="L568" s="3" t="n">
        <v>1687</v>
      </c>
      <c r="M568" s="3" t="n">
        <v>3</v>
      </c>
      <c r="N568" s="2" t="s">
        <v>1607</v>
      </c>
      <c r="O568" s="2" t="s">
        <v>1609</v>
      </c>
    </row>
    <row r="569" customFormat="false" ht="15.75" hidden="false" customHeight="true" outlineLevel="0" collapsed="false">
      <c r="A569" s="2" t="s">
        <v>1451</v>
      </c>
      <c r="B569" s="2" t="s">
        <v>1610</v>
      </c>
      <c r="C569" s="2" t="s">
        <v>17</v>
      </c>
      <c r="D569" s="2" t="s">
        <v>1611</v>
      </c>
      <c r="E569" s="3" t="n">
        <v>6.12</v>
      </c>
      <c r="F569" s="3" t="n">
        <f aca="false">E569-Pivot!$C$5</f>
        <v>4.64854166666667</v>
      </c>
      <c r="G569" s="3" t="n">
        <f aca="false">F569/Pivot!$E$17</f>
        <v>1.10471333795425</v>
      </c>
      <c r="H569" s="3" t="n">
        <f aca="false">IF($F569&gt;Pivot!$D$32,"up",IF(Data!$F569&lt;Pivot!$D$33,"down"))</f>
        <v>0</v>
      </c>
      <c r="I569" s="3" t="n">
        <f aca="false">IF($H569="up",IF($G569&gt;Pivot!B$37,"hit"))</f>
        <v>0</v>
      </c>
      <c r="J569" s="3" t="n">
        <f aca="false">IF($H569="down",IF($G569&lt;Pivot!C$37,"hit"))</f>
        <v>0</v>
      </c>
      <c r="K569" s="3" t="n">
        <v>568</v>
      </c>
      <c r="L569" s="3" t="n">
        <v>1688</v>
      </c>
      <c r="M569" s="3" t="n">
        <v>3</v>
      </c>
      <c r="N569" s="2" t="s">
        <v>1610</v>
      </c>
      <c r="O569" s="2" t="s">
        <v>1612</v>
      </c>
    </row>
    <row r="570" customFormat="false" ht="15.75" hidden="false" customHeight="true" outlineLevel="0" collapsed="false">
      <c r="A570" s="2" t="s">
        <v>1451</v>
      </c>
      <c r="B570" s="2" t="s">
        <v>1613</v>
      </c>
      <c r="C570" s="2" t="s">
        <v>17</v>
      </c>
      <c r="D570" s="2" t="s">
        <v>1614</v>
      </c>
      <c r="E570" s="3" t="n">
        <v>4.6</v>
      </c>
      <c r="F570" s="3" t="n">
        <f aca="false">E570-Pivot!$C$5</f>
        <v>3.12854166666667</v>
      </c>
      <c r="G570" s="3" t="n">
        <f aca="false">F570/Pivot!$E$17</f>
        <v>0.743489454401426</v>
      </c>
      <c r="H570" s="3" t="str">
        <f aca="false">IF($F570&gt;Pivot!$D$32,"up",IF(Data!$F570&lt;Pivot!$D$33,"down"))</f>
        <v>down</v>
      </c>
      <c r="I570" s="3" t="n">
        <f aca="false">IF($H570="up",IF($G570&gt;Pivot!B$37,"hit"))</f>
        <v>0</v>
      </c>
      <c r="J570" s="3" t="n">
        <f aca="false">IF($H570="down",IF($G570&lt;Pivot!C$37,"hit"))</f>
        <v>0</v>
      </c>
      <c r="K570" s="3" t="n">
        <v>569</v>
      </c>
      <c r="L570" s="3" t="n">
        <v>1689</v>
      </c>
      <c r="M570" s="3" t="n">
        <v>3</v>
      </c>
      <c r="N570" s="2" t="s">
        <v>1613</v>
      </c>
      <c r="O570" s="2" t="s">
        <v>1615</v>
      </c>
    </row>
    <row r="571" customFormat="false" ht="15.75" hidden="false" customHeight="true" outlineLevel="0" collapsed="false">
      <c r="A571" s="2" t="s">
        <v>1451</v>
      </c>
      <c r="B571" s="2" t="s">
        <v>1616</v>
      </c>
      <c r="C571" s="2" t="s">
        <v>17</v>
      </c>
      <c r="D571" s="2" t="s">
        <v>1617</v>
      </c>
      <c r="E571" s="3" t="n">
        <v>5.83</v>
      </c>
      <c r="F571" s="3" t="n">
        <f aca="false">E571-Pivot!$C$5</f>
        <v>4.35854166666667</v>
      </c>
      <c r="G571" s="3" t="n">
        <f aca="false">F571/Pivot!$E$17</f>
        <v>1.03579562332904</v>
      </c>
      <c r="H571" s="3" t="n">
        <f aca="false">IF($F571&gt;Pivot!$D$32,"up",IF(Data!$F571&lt;Pivot!$D$33,"down"))</f>
        <v>0</v>
      </c>
      <c r="I571" s="3" t="n">
        <f aca="false">IF($H571="up",IF($G571&gt;Pivot!B$37,"hit"))</f>
        <v>0</v>
      </c>
      <c r="J571" s="3" t="n">
        <f aca="false">IF($H571="down",IF($G571&lt;Pivot!C$37,"hit"))</f>
        <v>0</v>
      </c>
      <c r="K571" s="3" t="n">
        <v>570</v>
      </c>
      <c r="L571" s="3" t="n">
        <v>1690</v>
      </c>
      <c r="M571" s="3" t="n">
        <v>3</v>
      </c>
      <c r="N571" s="2" t="s">
        <v>1616</v>
      </c>
      <c r="O571" s="2" t="s">
        <v>1618</v>
      </c>
    </row>
    <row r="572" customFormat="false" ht="15.75" hidden="false" customHeight="true" outlineLevel="0" collapsed="false">
      <c r="A572" s="2" t="s">
        <v>1451</v>
      </c>
      <c r="B572" s="2" t="s">
        <v>1619</v>
      </c>
      <c r="C572" s="2" t="s">
        <v>17</v>
      </c>
      <c r="D572" s="2" t="s">
        <v>1620</v>
      </c>
      <c r="E572" s="3" t="n">
        <v>6.1</v>
      </c>
      <c r="F572" s="3" t="n">
        <f aca="false">E572-Pivot!$C$5</f>
        <v>4.62854166666667</v>
      </c>
      <c r="G572" s="3" t="n">
        <f aca="false">F572/Pivot!$E$17</f>
        <v>1.09996039211803</v>
      </c>
      <c r="H572" s="3" t="n">
        <f aca="false">IF($F572&gt;Pivot!$D$32,"up",IF(Data!$F572&lt;Pivot!$D$33,"down"))</f>
        <v>0</v>
      </c>
      <c r="I572" s="3" t="n">
        <f aca="false">IF($H572="up",IF($G572&gt;Pivot!B$37,"hit"))</f>
        <v>0</v>
      </c>
      <c r="J572" s="3" t="n">
        <f aca="false">IF($H572="down",IF($G572&lt;Pivot!C$37,"hit"))</f>
        <v>0</v>
      </c>
      <c r="K572" s="3" t="n">
        <v>571</v>
      </c>
      <c r="L572" s="3" t="n">
        <v>1691</v>
      </c>
      <c r="M572" s="3" t="n">
        <v>3</v>
      </c>
      <c r="N572" s="2" t="s">
        <v>1619</v>
      </c>
      <c r="O572" s="2" t="s">
        <v>1621</v>
      </c>
    </row>
    <row r="573" customFormat="false" ht="15.75" hidden="false" customHeight="true" outlineLevel="0" collapsed="false">
      <c r="A573" s="2" t="s">
        <v>1451</v>
      </c>
      <c r="B573" s="2" t="s">
        <v>1622</v>
      </c>
      <c r="C573" s="2" t="s">
        <v>17</v>
      </c>
      <c r="D573" s="2" t="s">
        <v>1623</v>
      </c>
      <c r="E573" s="3" t="n">
        <v>5.89</v>
      </c>
      <c r="F573" s="3" t="n">
        <f aca="false">E573-Pivot!$C$5</f>
        <v>4.41854166666667</v>
      </c>
      <c r="G573" s="3" t="n">
        <f aca="false">F573/Pivot!$E$17</f>
        <v>1.05005446083771</v>
      </c>
      <c r="H573" s="3" t="n">
        <f aca="false">IF($F573&gt;Pivot!$D$32,"up",IF(Data!$F573&lt;Pivot!$D$33,"down"))</f>
        <v>0</v>
      </c>
      <c r="I573" s="3" t="n">
        <f aca="false">IF($H573="up",IF($G573&gt;Pivot!B$37,"hit"))</f>
        <v>0</v>
      </c>
      <c r="J573" s="3" t="n">
        <f aca="false">IF($H573="down",IF($G573&lt;Pivot!C$37,"hit"))</f>
        <v>0</v>
      </c>
      <c r="K573" s="3" t="n">
        <v>572</v>
      </c>
      <c r="L573" s="3" t="n">
        <v>1692</v>
      </c>
      <c r="M573" s="3" t="n">
        <v>3</v>
      </c>
      <c r="N573" s="2" t="s">
        <v>1622</v>
      </c>
      <c r="O573" s="2" t="s">
        <v>1624</v>
      </c>
    </row>
    <row r="574" customFormat="false" ht="15.75" hidden="false" customHeight="true" outlineLevel="0" collapsed="false">
      <c r="A574" s="2" t="s">
        <v>1451</v>
      </c>
      <c r="B574" s="2" t="s">
        <v>378</v>
      </c>
      <c r="C574" s="2" t="s">
        <v>17</v>
      </c>
      <c r="D574" s="2" t="s">
        <v>1625</v>
      </c>
      <c r="E574" s="3" t="n">
        <v>5.66</v>
      </c>
      <c r="F574" s="3" t="n">
        <f aca="false">E574-Pivot!$C$5</f>
        <v>4.18854166666667</v>
      </c>
      <c r="G574" s="3" t="n">
        <f aca="false">F574/Pivot!$E$17</f>
        <v>0.995395583721161</v>
      </c>
      <c r="H574" s="3" t="n">
        <f aca="false">IF($F574&gt;Pivot!$D$32,"up",IF(Data!$F574&lt;Pivot!$D$33,"down"))</f>
        <v>0</v>
      </c>
      <c r="I574" s="3" t="n">
        <f aca="false">IF($H574="up",IF($G574&gt;Pivot!B$37,"hit"))</f>
        <v>0</v>
      </c>
      <c r="J574" s="3" t="n">
        <f aca="false">IF($H574="down",IF($G574&lt;Pivot!C$37,"hit"))</f>
        <v>0</v>
      </c>
      <c r="K574" s="3" t="n">
        <v>573</v>
      </c>
      <c r="L574" s="3" t="n">
        <v>1693</v>
      </c>
      <c r="M574" s="3" t="n">
        <v>3</v>
      </c>
      <c r="N574" s="2" t="s">
        <v>378</v>
      </c>
      <c r="O574" s="2" t="s">
        <v>1626</v>
      </c>
    </row>
    <row r="575" customFormat="false" ht="15.75" hidden="false" customHeight="true" outlineLevel="0" collapsed="false">
      <c r="A575" s="2" t="s">
        <v>1451</v>
      </c>
      <c r="B575" s="2" t="s">
        <v>390</v>
      </c>
      <c r="C575" s="2" t="s">
        <v>17</v>
      </c>
      <c r="D575" s="2" t="s">
        <v>1627</v>
      </c>
      <c r="E575" s="3" t="n">
        <v>3.68</v>
      </c>
      <c r="F575" s="3" t="n">
        <f aca="false">E575-Pivot!$C$5</f>
        <v>2.20854166666667</v>
      </c>
      <c r="G575" s="3" t="n">
        <f aca="false">F575/Pivot!$E$17</f>
        <v>0.524853945935241</v>
      </c>
      <c r="H575" s="3" t="str">
        <f aca="false">IF($F575&gt;Pivot!$D$32,"up",IF(Data!$F575&lt;Pivot!$D$33,"down"))</f>
        <v>down</v>
      </c>
      <c r="I575" s="3" t="n">
        <f aca="false">IF($H575="up",IF($G575&gt;Pivot!B$37,"hit"))</f>
        <v>0</v>
      </c>
      <c r="J575" s="3" t="n">
        <f aca="false">IF($H575="down",IF($G575&lt;Pivot!C$37,"hit"))</f>
        <v>0</v>
      </c>
      <c r="K575" s="3" t="n">
        <v>574</v>
      </c>
      <c r="L575" s="3" t="n">
        <v>1694</v>
      </c>
      <c r="M575" s="3" t="n">
        <v>3</v>
      </c>
      <c r="N575" s="2" t="s">
        <v>390</v>
      </c>
      <c r="O575" s="2" t="s">
        <v>1628</v>
      </c>
    </row>
    <row r="576" customFormat="false" ht="15.75" hidden="false" customHeight="true" outlineLevel="0" collapsed="false">
      <c r="A576" s="2" t="s">
        <v>1451</v>
      </c>
      <c r="B576" s="2" t="s">
        <v>1629</v>
      </c>
      <c r="C576" s="2" t="s">
        <v>17</v>
      </c>
      <c r="D576" s="2" t="s">
        <v>1630</v>
      </c>
      <c r="E576" s="3" t="n">
        <v>4.89</v>
      </c>
      <c r="F576" s="3" t="n">
        <f aca="false">E576-Pivot!$C$5</f>
        <v>3.41854166666667</v>
      </c>
      <c r="G576" s="3" t="n">
        <f aca="false">F576/Pivot!$E$17</f>
        <v>0.812407169026636</v>
      </c>
      <c r="H576" s="3" t="n">
        <f aca="false">IF($F576&gt;Pivot!$D$32,"up",IF(Data!$F576&lt;Pivot!$D$33,"down"))</f>
        <v>0</v>
      </c>
      <c r="I576" s="3" t="n">
        <f aca="false">IF($H576="up",IF($G576&gt;Pivot!B$37,"hit"))</f>
        <v>0</v>
      </c>
      <c r="J576" s="3" t="n">
        <f aca="false">IF($H576="down",IF($G576&lt;Pivot!C$37,"hit"))</f>
        <v>0</v>
      </c>
      <c r="K576" s="3" t="n">
        <v>575</v>
      </c>
      <c r="L576" s="3" t="n">
        <v>1695</v>
      </c>
      <c r="M576" s="3" t="n">
        <v>3</v>
      </c>
      <c r="N576" s="2" t="s">
        <v>1629</v>
      </c>
      <c r="O576" s="2" t="s">
        <v>1631</v>
      </c>
    </row>
    <row r="577" customFormat="false" ht="15.75" hidden="false" customHeight="true" outlineLevel="0" collapsed="false">
      <c r="A577" s="2" t="s">
        <v>1451</v>
      </c>
      <c r="B577" s="2" t="s">
        <v>1632</v>
      </c>
      <c r="C577" s="2" t="s">
        <v>17</v>
      </c>
      <c r="D577" s="2" t="s">
        <v>1633</v>
      </c>
      <c r="E577" s="3" t="n">
        <v>6.89</v>
      </c>
      <c r="F577" s="3" t="n">
        <f aca="false">E577-Pivot!$C$5</f>
        <v>5.41854166666667</v>
      </c>
      <c r="G577" s="3" t="n">
        <f aca="false">F577/Pivot!$E$17</f>
        <v>1.28770175264878</v>
      </c>
      <c r="H577" s="3" t="str">
        <f aca="false">IF($F577&gt;Pivot!$D$32,"up",IF(Data!$F577&lt;Pivot!$D$33,"down"))</f>
        <v>up</v>
      </c>
      <c r="I577" s="3" t="n">
        <f aca="false">IF($H577="up",IF($G577&gt;Pivot!B$37,"hit"))</f>
        <v>0</v>
      </c>
      <c r="J577" s="3" t="n">
        <f aca="false">IF($H577="down",IF($G577&lt;Pivot!C$37,"hit"))</f>
        <v>0</v>
      </c>
      <c r="K577" s="3" t="n">
        <v>576</v>
      </c>
      <c r="L577" s="3" t="n">
        <v>1696</v>
      </c>
      <c r="M577" s="3" t="n">
        <v>3</v>
      </c>
      <c r="N577" s="2" t="s">
        <v>1632</v>
      </c>
      <c r="O577" s="2" t="s">
        <v>1634</v>
      </c>
    </row>
    <row r="578" customFormat="false" ht="15.75" hidden="false" customHeight="true" outlineLevel="0" collapsed="false">
      <c r="A578" s="2" t="s">
        <v>1451</v>
      </c>
      <c r="B578" s="2" t="s">
        <v>1635</v>
      </c>
      <c r="C578" s="2" t="s">
        <v>17</v>
      </c>
      <c r="D578" s="2" t="s">
        <v>1636</v>
      </c>
      <c r="E578" s="3" t="n">
        <v>6.58</v>
      </c>
      <c r="F578" s="3" t="n">
        <f aca="false">E578-Pivot!$C$5</f>
        <v>5.10854166666667</v>
      </c>
      <c r="G578" s="3" t="n">
        <f aca="false">F578/Pivot!$E$17</f>
        <v>1.21403109218735</v>
      </c>
      <c r="H578" s="3" t="str">
        <f aca="false">IF($F578&gt;Pivot!$D$32,"up",IF(Data!$F578&lt;Pivot!$D$33,"down"))</f>
        <v>up</v>
      </c>
      <c r="I578" s="3" t="n">
        <f aca="false">IF($H578="up",IF($G578&gt;Pivot!B$37,"hit"))</f>
        <v>0</v>
      </c>
      <c r="J578" s="3" t="n">
        <f aca="false">IF($H578="down",IF($G578&lt;Pivot!C$37,"hit"))</f>
        <v>0</v>
      </c>
      <c r="K578" s="3" t="n">
        <v>577</v>
      </c>
      <c r="L578" s="3" t="n">
        <v>1697</v>
      </c>
      <c r="M578" s="3" t="n">
        <v>3</v>
      </c>
      <c r="N578" s="2" t="s">
        <v>1635</v>
      </c>
      <c r="O578" s="2" t="s">
        <v>1637</v>
      </c>
    </row>
    <row r="579" customFormat="false" ht="15.75" hidden="false" customHeight="true" outlineLevel="0" collapsed="false">
      <c r="A579" s="2" t="s">
        <v>1451</v>
      </c>
      <c r="B579" s="2" t="s">
        <v>1638</v>
      </c>
      <c r="C579" s="2" t="s">
        <v>17</v>
      </c>
      <c r="D579" s="2" t="s">
        <v>1639</v>
      </c>
      <c r="E579" s="3" t="n">
        <v>6.28</v>
      </c>
      <c r="F579" s="3" t="n">
        <f aca="false">E579-Pivot!$C$5</f>
        <v>4.80854166666667</v>
      </c>
      <c r="G579" s="3" t="n">
        <f aca="false">F579/Pivot!$E$17</f>
        <v>1.14273690464402</v>
      </c>
      <c r="H579" s="3" t="n">
        <f aca="false">IF($F579&gt;Pivot!$D$32,"up",IF(Data!$F579&lt;Pivot!$D$33,"down"))</f>
        <v>0</v>
      </c>
      <c r="I579" s="3" t="n">
        <f aca="false">IF($H579="up",IF($G579&gt;Pivot!B$37,"hit"))</f>
        <v>0</v>
      </c>
      <c r="J579" s="3" t="n">
        <f aca="false">IF($H579="down",IF($G579&lt;Pivot!C$37,"hit"))</f>
        <v>0</v>
      </c>
      <c r="K579" s="3" t="n">
        <v>578</v>
      </c>
      <c r="L579" s="3" t="n">
        <v>1698</v>
      </c>
      <c r="M579" s="3" t="n">
        <v>3</v>
      </c>
      <c r="N579" s="2" t="s">
        <v>1638</v>
      </c>
      <c r="O579" s="2" t="s">
        <v>1640</v>
      </c>
    </row>
    <row r="580" customFormat="false" ht="15.75" hidden="false" customHeight="true" outlineLevel="0" collapsed="false">
      <c r="A580" s="2" t="s">
        <v>1451</v>
      </c>
      <c r="B580" s="2" t="s">
        <v>413</v>
      </c>
      <c r="C580" s="2" t="s">
        <v>17</v>
      </c>
      <c r="D580" s="2" t="s">
        <v>1641</v>
      </c>
      <c r="E580" s="3" t="n">
        <v>5.4</v>
      </c>
      <c r="F580" s="3" t="n">
        <f aca="false">E580-Pivot!$C$5</f>
        <v>3.92854166666667</v>
      </c>
      <c r="G580" s="3" t="n">
        <f aca="false">F580/Pivot!$E$17</f>
        <v>0.933607287850283</v>
      </c>
      <c r="H580" s="3" t="n">
        <f aca="false">IF($F580&gt;Pivot!$D$32,"up",IF(Data!$F580&lt;Pivot!$D$33,"down"))</f>
        <v>0</v>
      </c>
      <c r="I580" s="3" t="n">
        <f aca="false">IF($H580="up",IF($G580&gt;Pivot!B$37,"hit"))</f>
        <v>0</v>
      </c>
      <c r="J580" s="3" t="n">
        <f aca="false">IF($H580="down",IF($G580&lt;Pivot!C$37,"hit"))</f>
        <v>0</v>
      </c>
      <c r="K580" s="3" t="n">
        <v>579</v>
      </c>
      <c r="L580" s="3" t="n">
        <v>1699</v>
      </c>
      <c r="M580" s="3" t="n">
        <v>3</v>
      </c>
      <c r="N580" s="2" t="s">
        <v>413</v>
      </c>
      <c r="O580" s="2" t="s">
        <v>1642</v>
      </c>
    </row>
    <row r="581" customFormat="false" ht="15.75" hidden="false" customHeight="true" outlineLevel="0" collapsed="false">
      <c r="A581" s="2" t="s">
        <v>1451</v>
      </c>
      <c r="B581" s="2" t="s">
        <v>1643</v>
      </c>
      <c r="C581" s="2" t="s">
        <v>17</v>
      </c>
      <c r="D581" s="2" t="s">
        <v>1644</v>
      </c>
      <c r="E581" s="3" t="n">
        <v>6.22</v>
      </c>
      <c r="F581" s="3" t="n">
        <f aca="false">E581-Pivot!$C$5</f>
        <v>4.74854166666667</v>
      </c>
      <c r="G581" s="3" t="n">
        <f aca="false">F581/Pivot!$E$17</f>
        <v>1.12847806713536</v>
      </c>
      <c r="H581" s="3" t="n">
        <f aca="false">IF($F581&gt;Pivot!$D$32,"up",IF(Data!$F581&lt;Pivot!$D$33,"down"))</f>
        <v>0</v>
      </c>
      <c r="I581" s="3" t="n">
        <f aca="false">IF($H581="up",IF($G581&gt;Pivot!B$37,"hit"))</f>
        <v>0</v>
      </c>
      <c r="J581" s="3" t="n">
        <f aca="false">IF($H581="down",IF($G581&lt;Pivot!C$37,"hit"))</f>
        <v>0</v>
      </c>
      <c r="K581" s="3" t="n">
        <v>580</v>
      </c>
      <c r="L581" s="3" t="n">
        <v>1700</v>
      </c>
      <c r="M581" s="3" t="n">
        <v>3</v>
      </c>
      <c r="N581" s="2" t="s">
        <v>1643</v>
      </c>
      <c r="O581" s="2" t="s">
        <v>1645</v>
      </c>
    </row>
    <row r="582" customFormat="false" ht="15.75" hidden="false" customHeight="true" outlineLevel="0" collapsed="false">
      <c r="A582" s="2" t="s">
        <v>1451</v>
      </c>
      <c r="B582" s="2" t="s">
        <v>416</v>
      </c>
      <c r="C582" s="2" t="s">
        <v>17</v>
      </c>
      <c r="D582" s="2" t="s">
        <v>1646</v>
      </c>
      <c r="E582" s="3" t="n">
        <v>5.6</v>
      </c>
      <c r="F582" s="3" t="n">
        <f aca="false">E582-Pivot!$C$5</f>
        <v>4.12854166666667</v>
      </c>
      <c r="G582" s="3" t="n">
        <f aca="false">F582/Pivot!$E$17</f>
        <v>0.981136746212496</v>
      </c>
      <c r="H582" s="3" t="n">
        <f aca="false">IF($F582&gt;Pivot!$D$32,"up",IF(Data!$F582&lt;Pivot!$D$33,"down"))</f>
        <v>0</v>
      </c>
      <c r="I582" s="3" t="n">
        <f aca="false">IF($H582="up",IF($G582&gt;Pivot!B$37,"hit"))</f>
        <v>0</v>
      </c>
      <c r="J582" s="3" t="n">
        <f aca="false">IF($H582="down",IF($G582&lt;Pivot!C$37,"hit"))</f>
        <v>0</v>
      </c>
      <c r="K582" s="3" t="n">
        <v>581</v>
      </c>
      <c r="L582" s="3" t="n">
        <v>1701</v>
      </c>
      <c r="M582" s="3" t="n">
        <v>3</v>
      </c>
      <c r="N582" s="2" t="s">
        <v>416</v>
      </c>
      <c r="O582" s="2" t="s">
        <v>1647</v>
      </c>
    </row>
    <row r="583" customFormat="false" ht="15.75" hidden="false" customHeight="true" outlineLevel="0" collapsed="false">
      <c r="A583" s="2" t="s">
        <v>1451</v>
      </c>
      <c r="B583" s="2" t="s">
        <v>1648</v>
      </c>
      <c r="C583" s="2" t="s">
        <v>17</v>
      </c>
      <c r="D583" s="2" t="s">
        <v>1649</v>
      </c>
      <c r="E583" s="3" t="n">
        <v>5.99</v>
      </c>
      <c r="F583" s="3" t="n">
        <f aca="false">E583-Pivot!$C$5</f>
        <v>4.51854166666667</v>
      </c>
      <c r="G583" s="3" t="n">
        <f aca="false">F583/Pivot!$E$17</f>
        <v>1.07381919001881</v>
      </c>
      <c r="H583" s="3" t="n">
        <f aca="false">IF($F583&gt;Pivot!$D$32,"up",IF(Data!$F583&lt;Pivot!$D$33,"down"))</f>
        <v>0</v>
      </c>
      <c r="I583" s="3" t="n">
        <f aca="false">IF($H583="up",IF($G583&gt;Pivot!B$37,"hit"))</f>
        <v>0</v>
      </c>
      <c r="J583" s="3" t="n">
        <f aca="false">IF($H583="down",IF($G583&lt;Pivot!C$37,"hit"))</f>
        <v>0</v>
      </c>
      <c r="K583" s="3" t="n">
        <v>582</v>
      </c>
      <c r="L583" s="3" t="n">
        <v>1702</v>
      </c>
      <c r="M583" s="3" t="n">
        <v>3</v>
      </c>
      <c r="N583" s="2" t="s">
        <v>1648</v>
      </c>
      <c r="O583" s="2" t="s">
        <v>1650</v>
      </c>
    </row>
    <row r="584" customFormat="false" ht="15.75" hidden="false" customHeight="true" outlineLevel="0" collapsed="false">
      <c r="A584" s="2" t="s">
        <v>1451</v>
      </c>
      <c r="B584" s="2" t="s">
        <v>1651</v>
      </c>
      <c r="C584" s="2" t="s">
        <v>17</v>
      </c>
      <c r="D584" s="2" t="s">
        <v>1652</v>
      </c>
      <c r="E584" s="3" t="n">
        <v>6.82</v>
      </c>
      <c r="F584" s="3" t="n">
        <f aca="false">E584-Pivot!$C$5</f>
        <v>5.34854166666667</v>
      </c>
      <c r="G584" s="3" t="n">
        <f aca="false">F584/Pivot!$E$17</f>
        <v>1.271066442222</v>
      </c>
      <c r="H584" s="3" t="str">
        <f aca="false">IF($F584&gt;Pivot!$D$32,"up",IF(Data!$F584&lt;Pivot!$D$33,"down"))</f>
        <v>up</v>
      </c>
      <c r="I584" s="3" t="n">
        <f aca="false">IF($H584="up",IF($G584&gt;Pivot!B$37,"hit"))</f>
        <v>0</v>
      </c>
      <c r="J584" s="3" t="n">
        <f aca="false">IF($H584="down",IF($G584&lt;Pivot!C$37,"hit"))</f>
        <v>0</v>
      </c>
      <c r="K584" s="3" t="n">
        <v>583</v>
      </c>
      <c r="L584" s="3" t="n">
        <v>1703</v>
      </c>
      <c r="M584" s="3" t="n">
        <v>3</v>
      </c>
      <c r="N584" s="2" t="s">
        <v>1651</v>
      </c>
      <c r="O584" s="2" t="s">
        <v>1653</v>
      </c>
    </row>
    <row r="585" customFormat="false" ht="15.75" hidden="false" customHeight="true" outlineLevel="0" collapsed="false">
      <c r="A585" s="2" t="s">
        <v>1451</v>
      </c>
      <c r="B585" s="2" t="s">
        <v>1654</v>
      </c>
      <c r="C585" s="2" t="s">
        <v>17</v>
      </c>
      <c r="D585" s="2" t="s">
        <v>1655</v>
      </c>
      <c r="E585" s="3" t="n">
        <v>5.71</v>
      </c>
      <c r="F585" s="3" t="n">
        <f aca="false">E585-Pivot!$C$5</f>
        <v>4.23854166666667</v>
      </c>
      <c r="G585" s="3" t="n">
        <f aca="false">F585/Pivot!$E$17</f>
        <v>1.00727794831171</v>
      </c>
      <c r="H585" s="3" t="n">
        <f aca="false">IF($F585&gt;Pivot!$D$32,"up",IF(Data!$F585&lt;Pivot!$D$33,"down"))</f>
        <v>0</v>
      </c>
      <c r="I585" s="3" t="n">
        <f aca="false">IF($H585="up",IF($G585&gt;Pivot!B$37,"hit"))</f>
        <v>0</v>
      </c>
      <c r="J585" s="3" t="n">
        <f aca="false">IF($H585="down",IF($G585&lt;Pivot!C$37,"hit"))</f>
        <v>0</v>
      </c>
      <c r="K585" s="3" t="n">
        <v>584</v>
      </c>
      <c r="L585" s="3" t="n">
        <v>1704</v>
      </c>
      <c r="M585" s="3" t="n">
        <v>3</v>
      </c>
      <c r="N585" s="2" t="s">
        <v>1654</v>
      </c>
      <c r="O585" s="2" t="s">
        <v>1656</v>
      </c>
    </row>
    <row r="586" customFormat="false" ht="15.75" hidden="false" customHeight="true" outlineLevel="0" collapsed="false">
      <c r="A586" s="2" t="s">
        <v>1451</v>
      </c>
      <c r="B586" s="2" t="s">
        <v>1657</v>
      </c>
      <c r="C586" s="2" t="s">
        <v>17</v>
      </c>
      <c r="D586" s="2" t="s">
        <v>1658</v>
      </c>
      <c r="E586" s="3" t="n">
        <v>5.93</v>
      </c>
      <c r="F586" s="3" t="n">
        <f aca="false">E586-Pivot!$C$5</f>
        <v>4.45854166666667</v>
      </c>
      <c r="G586" s="3" t="n">
        <f aca="false">F586/Pivot!$E$17</f>
        <v>1.05956035251015</v>
      </c>
      <c r="H586" s="3" t="n">
        <f aca="false">IF($F586&gt;Pivot!$D$32,"up",IF(Data!$F586&lt;Pivot!$D$33,"down"))</f>
        <v>0</v>
      </c>
      <c r="I586" s="3" t="n">
        <f aca="false">IF($H586="up",IF($G586&gt;Pivot!B$37,"hit"))</f>
        <v>0</v>
      </c>
      <c r="J586" s="3" t="n">
        <f aca="false">IF($H586="down",IF($G586&lt;Pivot!C$37,"hit"))</f>
        <v>0</v>
      </c>
      <c r="K586" s="3" t="n">
        <v>585</v>
      </c>
      <c r="L586" s="3" t="n">
        <v>1705</v>
      </c>
      <c r="M586" s="3" t="n">
        <v>3</v>
      </c>
      <c r="N586" s="2" t="s">
        <v>1657</v>
      </c>
      <c r="O586" s="2" t="s">
        <v>1659</v>
      </c>
    </row>
    <row r="587" customFormat="false" ht="15.75" hidden="false" customHeight="true" outlineLevel="0" collapsed="false">
      <c r="A587" s="2" t="s">
        <v>1451</v>
      </c>
      <c r="B587" s="2" t="s">
        <v>1660</v>
      </c>
      <c r="C587" s="2" t="s">
        <v>17</v>
      </c>
      <c r="D587" s="2" t="s">
        <v>1661</v>
      </c>
      <c r="E587" s="3" t="n">
        <v>6.31</v>
      </c>
      <c r="F587" s="3" t="n">
        <f aca="false">E587-Pivot!$C$5</f>
        <v>4.83854166666667</v>
      </c>
      <c r="G587" s="3" t="n">
        <f aca="false">F587/Pivot!$E$17</f>
        <v>1.14986632339836</v>
      </c>
      <c r="H587" s="3" t="n">
        <f aca="false">IF($F587&gt;Pivot!$D$32,"up",IF(Data!$F587&lt;Pivot!$D$33,"down"))</f>
        <v>0</v>
      </c>
      <c r="I587" s="3" t="n">
        <f aca="false">IF($H587="up",IF($G587&gt;Pivot!B$37,"hit"))</f>
        <v>0</v>
      </c>
      <c r="J587" s="3" t="n">
        <f aca="false">IF($H587="down",IF($G587&lt;Pivot!C$37,"hit"))</f>
        <v>0</v>
      </c>
      <c r="K587" s="3" t="n">
        <v>586</v>
      </c>
      <c r="L587" s="3" t="n">
        <v>1706</v>
      </c>
      <c r="M587" s="3" t="n">
        <v>3</v>
      </c>
      <c r="N587" s="2" t="s">
        <v>1660</v>
      </c>
      <c r="O587" s="2" t="s">
        <v>1662</v>
      </c>
    </row>
    <row r="588" customFormat="false" ht="15.75" hidden="false" customHeight="true" outlineLevel="0" collapsed="false">
      <c r="A588" s="2" t="s">
        <v>1451</v>
      </c>
      <c r="B588" s="2" t="s">
        <v>1663</v>
      </c>
      <c r="C588" s="2" t="s">
        <v>17</v>
      </c>
      <c r="D588" s="2" t="s">
        <v>1664</v>
      </c>
      <c r="E588" s="3" t="n">
        <v>5.55</v>
      </c>
      <c r="F588" s="3" t="n">
        <f aca="false">E588-Pivot!$C$5</f>
        <v>4.07854166666667</v>
      </c>
      <c r="G588" s="3" t="n">
        <f aca="false">F588/Pivot!$E$17</f>
        <v>0.969254381621943</v>
      </c>
      <c r="H588" s="3" t="n">
        <f aca="false">IF($F588&gt;Pivot!$D$32,"up",IF(Data!$F588&lt;Pivot!$D$33,"down"))</f>
        <v>0</v>
      </c>
      <c r="I588" s="3" t="n">
        <f aca="false">IF($H588="up",IF($G588&gt;Pivot!B$37,"hit"))</f>
        <v>0</v>
      </c>
      <c r="J588" s="3" t="n">
        <f aca="false">IF($H588="down",IF($G588&lt;Pivot!C$37,"hit"))</f>
        <v>0</v>
      </c>
      <c r="K588" s="3" t="n">
        <v>587</v>
      </c>
      <c r="L588" s="3" t="n">
        <v>1707</v>
      </c>
      <c r="M588" s="3" t="n">
        <v>3</v>
      </c>
      <c r="N588" s="2" t="s">
        <v>1663</v>
      </c>
      <c r="O588" s="2" t="s">
        <v>1665</v>
      </c>
    </row>
    <row r="589" customFormat="false" ht="15.75" hidden="false" customHeight="true" outlineLevel="0" collapsed="false">
      <c r="A589" s="2" t="s">
        <v>1451</v>
      </c>
      <c r="B589" s="2" t="s">
        <v>456</v>
      </c>
      <c r="C589" s="2" t="s">
        <v>17</v>
      </c>
      <c r="D589" s="2" t="s">
        <v>1666</v>
      </c>
      <c r="E589" s="3" t="n">
        <v>5.63</v>
      </c>
      <c r="F589" s="3" t="n">
        <f aca="false">E589-Pivot!$C$5</f>
        <v>4.15854166666667</v>
      </c>
      <c r="G589" s="3" t="n">
        <f aca="false">F589/Pivot!$E$17</f>
        <v>0.988266164966829</v>
      </c>
      <c r="H589" s="3" t="n">
        <f aca="false">IF($F589&gt;Pivot!$D$32,"up",IF(Data!$F589&lt;Pivot!$D$33,"down"))</f>
        <v>0</v>
      </c>
      <c r="I589" s="3" t="n">
        <f aca="false">IF($H589="up",IF($G589&gt;Pivot!B$37,"hit"))</f>
        <v>0</v>
      </c>
      <c r="J589" s="3" t="n">
        <f aca="false">IF($H589="down",IF($G589&lt;Pivot!C$37,"hit"))</f>
        <v>0</v>
      </c>
      <c r="K589" s="3" t="n">
        <v>588</v>
      </c>
      <c r="L589" s="3" t="n">
        <v>1708</v>
      </c>
      <c r="M589" s="3" t="n">
        <v>3</v>
      </c>
      <c r="N589" s="2" t="s">
        <v>456</v>
      </c>
      <c r="O589" s="2" t="s">
        <v>1667</v>
      </c>
    </row>
    <row r="590" customFormat="false" ht="15.75" hidden="false" customHeight="true" outlineLevel="0" collapsed="false">
      <c r="A590" s="2" t="s">
        <v>1451</v>
      </c>
      <c r="B590" s="2" t="s">
        <v>468</v>
      </c>
      <c r="C590" s="2" t="s">
        <v>17</v>
      </c>
      <c r="D590" s="2" t="s">
        <v>1668</v>
      </c>
      <c r="E590" s="3" t="n">
        <v>4.71</v>
      </c>
      <c r="F590" s="3" t="n">
        <f aca="false">E590-Pivot!$C$5</f>
        <v>3.23854166666667</v>
      </c>
      <c r="G590" s="3" t="n">
        <f aca="false">F590/Pivot!$E$17</f>
        <v>0.769630656500644</v>
      </c>
      <c r="H590" s="3" t="str">
        <f aca="false">IF($F590&gt;Pivot!$D$32,"up",IF(Data!$F590&lt;Pivot!$D$33,"down"))</f>
        <v>down</v>
      </c>
      <c r="I590" s="3" t="n">
        <f aca="false">IF($H590="up",IF($G590&gt;Pivot!B$37,"hit"))</f>
        <v>0</v>
      </c>
      <c r="J590" s="3" t="n">
        <f aca="false">IF($H590="down",IF($G590&lt;Pivot!C$37,"hit"))</f>
        <v>0</v>
      </c>
      <c r="K590" s="3" t="n">
        <v>589</v>
      </c>
      <c r="L590" s="3" t="n">
        <v>1709</v>
      </c>
      <c r="M590" s="3" t="n">
        <v>3</v>
      </c>
      <c r="N590" s="2" t="s">
        <v>468</v>
      </c>
      <c r="O590" s="2" t="s">
        <v>1669</v>
      </c>
    </row>
    <row r="591" customFormat="false" ht="15.75" hidden="false" customHeight="true" outlineLevel="0" collapsed="false">
      <c r="A591" s="2" t="s">
        <v>1451</v>
      </c>
      <c r="B591" s="2" t="s">
        <v>1670</v>
      </c>
      <c r="C591" s="2" t="s">
        <v>17</v>
      </c>
      <c r="D591" s="2" t="s">
        <v>1671</v>
      </c>
      <c r="E591" s="3" t="n">
        <v>5.48</v>
      </c>
      <c r="F591" s="3" t="n">
        <f aca="false">E591-Pivot!$C$5</f>
        <v>4.00854166666667</v>
      </c>
      <c r="G591" s="3" t="n">
        <f aca="false">F591/Pivot!$E$17</f>
        <v>0.952619071195168</v>
      </c>
      <c r="H591" s="3" t="n">
        <f aca="false">IF($F591&gt;Pivot!$D$32,"up",IF(Data!$F591&lt;Pivot!$D$33,"down"))</f>
        <v>0</v>
      </c>
      <c r="I591" s="3" t="n">
        <f aca="false">IF($H591="up",IF($G591&gt;Pivot!B$37,"hit"))</f>
        <v>0</v>
      </c>
      <c r="J591" s="3" t="n">
        <f aca="false">IF($H591="down",IF($G591&lt;Pivot!C$37,"hit"))</f>
        <v>0</v>
      </c>
      <c r="K591" s="3" t="n">
        <v>590</v>
      </c>
      <c r="L591" s="3" t="n">
        <v>1710</v>
      </c>
      <c r="M591" s="3" t="n">
        <v>3</v>
      </c>
      <c r="N591" s="2" t="s">
        <v>1670</v>
      </c>
      <c r="O591" s="2" t="s">
        <v>1672</v>
      </c>
    </row>
    <row r="592" customFormat="false" ht="15.75" hidden="false" customHeight="true" outlineLevel="0" collapsed="false">
      <c r="A592" s="2" t="s">
        <v>1451</v>
      </c>
      <c r="B592" s="2" t="s">
        <v>1673</v>
      </c>
      <c r="C592" s="2" t="s">
        <v>17</v>
      </c>
      <c r="D592" s="2" t="s">
        <v>1674</v>
      </c>
      <c r="E592" s="3" t="n">
        <v>6.24</v>
      </c>
      <c r="F592" s="3" t="n">
        <f aca="false">E592-Pivot!$C$5</f>
        <v>4.76854166666667</v>
      </c>
      <c r="G592" s="3" t="n">
        <f aca="false">F592/Pivot!$E$17</f>
        <v>1.13323101297158</v>
      </c>
      <c r="H592" s="3" t="n">
        <f aca="false">IF($F592&gt;Pivot!$D$32,"up",IF(Data!$F592&lt;Pivot!$D$33,"down"))</f>
        <v>0</v>
      </c>
      <c r="I592" s="3" t="n">
        <f aca="false">IF($H592="up",IF($G592&gt;Pivot!B$37,"hit"))</f>
        <v>0</v>
      </c>
      <c r="J592" s="3" t="n">
        <f aca="false">IF($H592="down",IF($G592&lt;Pivot!C$37,"hit"))</f>
        <v>0</v>
      </c>
      <c r="K592" s="3" t="n">
        <v>591</v>
      </c>
      <c r="L592" s="3" t="n">
        <v>1711</v>
      </c>
      <c r="M592" s="3" t="n">
        <v>3</v>
      </c>
      <c r="N592" s="2" t="s">
        <v>1673</v>
      </c>
      <c r="O592" s="2" t="s">
        <v>1675</v>
      </c>
    </row>
    <row r="593" customFormat="false" ht="15.75" hidden="false" customHeight="true" outlineLevel="0" collapsed="false">
      <c r="A593" s="2" t="s">
        <v>1451</v>
      </c>
      <c r="B593" s="2" t="s">
        <v>1676</v>
      </c>
      <c r="C593" s="2" t="s">
        <v>17</v>
      </c>
      <c r="D593" s="2" t="s">
        <v>1677</v>
      </c>
      <c r="E593" s="3" t="n">
        <v>5.25</v>
      </c>
      <c r="F593" s="3" t="n">
        <f aca="false">E593-Pivot!$C$5</f>
        <v>3.77854166666667</v>
      </c>
      <c r="G593" s="3" t="n">
        <f aca="false">F593/Pivot!$E$17</f>
        <v>0.897960194078622</v>
      </c>
      <c r="H593" s="3" t="n">
        <f aca="false">IF($F593&gt;Pivot!$D$32,"up",IF(Data!$F593&lt;Pivot!$D$33,"down"))</f>
        <v>0</v>
      </c>
      <c r="I593" s="3" t="n">
        <f aca="false">IF($H593="up",IF($G593&gt;Pivot!B$37,"hit"))</f>
        <v>0</v>
      </c>
      <c r="J593" s="3" t="n">
        <f aca="false">IF($H593="down",IF($G593&lt;Pivot!C$37,"hit"))</f>
        <v>0</v>
      </c>
      <c r="K593" s="3" t="n">
        <v>592</v>
      </c>
      <c r="L593" s="3" t="n">
        <v>1712</v>
      </c>
      <c r="M593" s="3" t="n">
        <v>3</v>
      </c>
      <c r="N593" s="2" t="s">
        <v>1676</v>
      </c>
      <c r="O593" s="2" t="s">
        <v>1678</v>
      </c>
    </row>
    <row r="594" customFormat="false" ht="15.75" hidden="false" customHeight="true" outlineLevel="0" collapsed="false">
      <c r="A594" s="2" t="s">
        <v>1451</v>
      </c>
      <c r="B594" s="2" t="s">
        <v>1679</v>
      </c>
      <c r="C594" s="2" t="s">
        <v>17</v>
      </c>
      <c r="D594" s="2" t="s">
        <v>1680</v>
      </c>
      <c r="E594" s="3" t="n">
        <v>5.82</v>
      </c>
      <c r="F594" s="3" t="n">
        <f aca="false">E594-Pivot!$C$5</f>
        <v>4.34854166666667</v>
      </c>
      <c r="G594" s="3" t="n">
        <f aca="false">F594/Pivot!$E$17</f>
        <v>1.03341915041093</v>
      </c>
      <c r="H594" s="3" t="n">
        <f aca="false">IF($F594&gt;Pivot!$D$32,"up",IF(Data!$F594&lt;Pivot!$D$33,"down"))</f>
        <v>0</v>
      </c>
      <c r="I594" s="3" t="n">
        <f aca="false">IF($H594="up",IF($G594&gt;Pivot!B$37,"hit"))</f>
        <v>0</v>
      </c>
      <c r="J594" s="3" t="n">
        <f aca="false">IF($H594="down",IF($G594&lt;Pivot!C$37,"hit"))</f>
        <v>0</v>
      </c>
      <c r="K594" s="3" t="n">
        <v>593</v>
      </c>
      <c r="L594" s="3" t="n">
        <v>1713</v>
      </c>
      <c r="M594" s="3" t="n">
        <v>3</v>
      </c>
      <c r="N594" s="2" t="s">
        <v>1679</v>
      </c>
      <c r="O594" s="2" t="s">
        <v>1681</v>
      </c>
    </row>
    <row r="595" customFormat="false" ht="15.75" hidden="false" customHeight="true" outlineLevel="0" collapsed="false">
      <c r="A595" s="2" t="s">
        <v>1451</v>
      </c>
      <c r="B595" s="2" t="s">
        <v>1682</v>
      </c>
      <c r="C595" s="2" t="s">
        <v>17</v>
      </c>
      <c r="D595" s="2" t="s">
        <v>1683</v>
      </c>
      <c r="E595" s="3" t="n">
        <v>5.79</v>
      </c>
      <c r="F595" s="3" t="n">
        <f aca="false">E595-Pivot!$C$5</f>
        <v>4.31854166666667</v>
      </c>
      <c r="G595" s="3" t="n">
        <f aca="false">F595/Pivot!$E$17</f>
        <v>1.0262897316566</v>
      </c>
      <c r="H595" s="3" t="n">
        <f aca="false">IF($F595&gt;Pivot!$D$32,"up",IF(Data!$F595&lt;Pivot!$D$33,"down"))</f>
        <v>0</v>
      </c>
      <c r="I595" s="3" t="n">
        <f aca="false">IF($H595="up",IF($G595&gt;Pivot!B$37,"hit"))</f>
        <v>0</v>
      </c>
      <c r="J595" s="3" t="n">
        <f aca="false">IF($H595="down",IF($G595&lt;Pivot!C$37,"hit"))</f>
        <v>0</v>
      </c>
      <c r="K595" s="3" t="n">
        <v>594</v>
      </c>
      <c r="L595" s="3" t="n">
        <v>1714</v>
      </c>
      <c r="M595" s="3" t="n">
        <v>3</v>
      </c>
      <c r="N595" s="2" t="s">
        <v>1682</v>
      </c>
      <c r="O595" s="2" t="s">
        <v>1684</v>
      </c>
    </row>
    <row r="596" customFormat="false" ht="15.75" hidden="false" customHeight="true" outlineLevel="0" collapsed="false">
      <c r="A596" s="2" t="s">
        <v>1451</v>
      </c>
      <c r="B596" s="2" t="s">
        <v>509</v>
      </c>
      <c r="C596" s="2" t="s">
        <v>17</v>
      </c>
      <c r="D596" s="2" t="s">
        <v>1685</v>
      </c>
      <c r="E596" s="3" t="n">
        <v>5.28</v>
      </c>
      <c r="F596" s="3" t="n">
        <f aca="false">E596-Pivot!$C$5</f>
        <v>3.80854166666667</v>
      </c>
      <c r="G596" s="3" t="n">
        <f aca="false">F596/Pivot!$E$17</f>
        <v>0.905089612832954</v>
      </c>
      <c r="H596" s="3" t="n">
        <f aca="false">IF($F596&gt;Pivot!$D$32,"up",IF(Data!$F596&lt;Pivot!$D$33,"down"))</f>
        <v>0</v>
      </c>
      <c r="I596" s="3" t="n">
        <f aca="false">IF($H596="up",IF($G596&gt;Pivot!B$37,"hit"))</f>
        <v>0</v>
      </c>
      <c r="J596" s="3" t="n">
        <f aca="false">IF($H596="down",IF($G596&lt;Pivot!C$37,"hit"))</f>
        <v>0</v>
      </c>
      <c r="K596" s="3" t="n">
        <v>595</v>
      </c>
      <c r="L596" s="3" t="n">
        <v>1715</v>
      </c>
      <c r="M596" s="3" t="n">
        <v>3</v>
      </c>
      <c r="N596" s="2" t="s">
        <v>509</v>
      </c>
      <c r="O596" s="2" t="s">
        <v>1686</v>
      </c>
    </row>
    <row r="597" customFormat="false" ht="15.75" hidden="false" customHeight="true" outlineLevel="0" collapsed="false">
      <c r="A597" s="2" t="s">
        <v>1451</v>
      </c>
      <c r="B597" s="2" t="s">
        <v>515</v>
      </c>
      <c r="C597" s="2" t="s">
        <v>17</v>
      </c>
      <c r="D597" s="2" t="s">
        <v>1687</v>
      </c>
      <c r="E597" s="3" t="n">
        <v>5.44</v>
      </c>
      <c r="F597" s="3" t="n">
        <f aca="false">E597-Pivot!$C$5</f>
        <v>3.96854166666667</v>
      </c>
      <c r="G597" s="3" t="n">
        <f aca="false">F597/Pivot!$E$17</f>
        <v>0.943113179522725</v>
      </c>
      <c r="H597" s="3" t="n">
        <f aca="false">IF($F597&gt;Pivot!$D$32,"up",IF(Data!$F597&lt;Pivot!$D$33,"down"))</f>
        <v>0</v>
      </c>
      <c r="I597" s="3" t="n">
        <f aca="false">IF($H597="up",IF($G597&gt;Pivot!B$37,"hit"))</f>
        <v>0</v>
      </c>
      <c r="J597" s="3" t="n">
        <f aca="false">IF($H597="down",IF($G597&lt;Pivot!C$37,"hit"))</f>
        <v>0</v>
      </c>
      <c r="K597" s="3" t="n">
        <v>596</v>
      </c>
      <c r="L597" s="3" t="n">
        <v>1716</v>
      </c>
      <c r="M597" s="3" t="n">
        <v>3</v>
      </c>
      <c r="N597" s="2" t="s">
        <v>515</v>
      </c>
      <c r="O597" s="2" t="s">
        <v>1688</v>
      </c>
    </row>
    <row r="598" customFormat="false" ht="15.75" hidden="false" customHeight="true" outlineLevel="0" collapsed="false">
      <c r="A598" s="2" t="s">
        <v>1451</v>
      </c>
      <c r="B598" s="2" t="s">
        <v>527</v>
      </c>
      <c r="C598" s="2" t="s">
        <v>17</v>
      </c>
      <c r="D598" s="2" t="s">
        <v>1689</v>
      </c>
      <c r="E598" s="3" t="n">
        <v>5.96</v>
      </c>
      <c r="F598" s="3" t="n">
        <f aca="false">E598-Pivot!$C$5</f>
        <v>4.48854166666667</v>
      </c>
      <c r="G598" s="3" t="n">
        <f aca="false">F598/Pivot!$E$17</f>
        <v>1.06668977126448</v>
      </c>
      <c r="H598" s="3" t="n">
        <f aca="false">IF($F598&gt;Pivot!$D$32,"up",IF(Data!$F598&lt;Pivot!$D$33,"down"))</f>
        <v>0</v>
      </c>
      <c r="I598" s="3" t="n">
        <f aca="false">IF($H598="up",IF($G598&gt;Pivot!B$37,"hit"))</f>
        <v>0</v>
      </c>
      <c r="J598" s="3" t="n">
        <f aca="false">IF($H598="down",IF($G598&lt;Pivot!C$37,"hit"))</f>
        <v>0</v>
      </c>
      <c r="K598" s="3" t="n">
        <v>597</v>
      </c>
      <c r="L598" s="3" t="n">
        <v>1717</v>
      </c>
      <c r="M598" s="3" t="n">
        <v>3</v>
      </c>
      <c r="N598" s="2" t="s">
        <v>527</v>
      </c>
      <c r="O598" s="2" t="s">
        <v>1690</v>
      </c>
    </row>
    <row r="599" customFormat="false" ht="15.75" hidden="false" customHeight="true" outlineLevel="0" collapsed="false">
      <c r="A599" s="2" t="s">
        <v>1451</v>
      </c>
      <c r="B599" s="2" t="s">
        <v>1691</v>
      </c>
      <c r="C599" s="2" t="s">
        <v>17</v>
      </c>
      <c r="D599" s="2" t="s">
        <v>1692</v>
      </c>
      <c r="E599" s="3" t="n">
        <v>5.25</v>
      </c>
      <c r="F599" s="3" t="n">
        <f aca="false">E599-Pivot!$C$5</f>
        <v>3.77854166666667</v>
      </c>
      <c r="G599" s="3" t="n">
        <f aca="false">F599/Pivot!$E$17</f>
        <v>0.897960194078622</v>
      </c>
      <c r="H599" s="3" t="n">
        <f aca="false">IF($F599&gt;Pivot!$D$32,"up",IF(Data!$F599&lt;Pivot!$D$33,"down"))</f>
        <v>0</v>
      </c>
      <c r="I599" s="3" t="n">
        <f aca="false">IF($H599="up",IF($G599&gt;Pivot!B$37,"hit"))</f>
        <v>0</v>
      </c>
      <c r="J599" s="3" t="n">
        <f aca="false">IF($H599="down",IF($G599&lt;Pivot!C$37,"hit"))</f>
        <v>0</v>
      </c>
      <c r="K599" s="3" t="n">
        <v>598</v>
      </c>
      <c r="L599" s="3" t="n">
        <v>1718</v>
      </c>
      <c r="M599" s="3" t="n">
        <v>3</v>
      </c>
      <c r="N599" s="2" t="s">
        <v>1691</v>
      </c>
      <c r="O599" s="2" t="s">
        <v>1693</v>
      </c>
    </row>
    <row r="600" customFormat="false" ht="15.75" hidden="false" customHeight="true" outlineLevel="0" collapsed="false">
      <c r="A600" s="2" t="s">
        <v>1451</v>
      </c>
      <c r="B600" s="2" t="s">
        <v>1694</v>
      </c>
      <c r="C600" s="2" t="s">
        <v>17</v>
      </c>
      <c r="D600" s="2" t="s">
        <v>1695</v>
      </c>
      <c r="E600" s="3" t="n">
        <v>5.35</v>
      </c>
      <c r="F600" s="3" t="n">
        <f aca="false">E600-Pivot!$C$5</f>
        <v>3.87854166666667</v>
      </c>
      <c r="G600" s="3" t="n">
        <f aca="false">F600/Pivot!$E$17</f>
        <v>0.921724923259729</v>
      </c>
      <c r="H600" s="3" t="n">
        <f aca="false">IF($F600&gt;Pivot!$D$32,"up",IF(Data!$F600&lt;Pivot!$D$33,"down"))</f>
        <v>0</v>
      </c>
      <c r="I600" s="3" t="n">
        <f aca="false">IF($H600="up",IF($G600&gt;Pivot!B$37,"hit"))</f>
        <v>0</v>
      </c>
      <c r="J600" s="3" t="n">
        <f aca="false">IF($H600="down",IF($G600&lt;Pivot!C$37,"hit"))</f>
        <v>0</v>
      </c>
      <c r="K600" s="3" t="n">
        <v>599</v>
      </c>
      <c r="L600" s="3" t="n">
        <v>1719</v>
      </c>
      <c r="M600" s="3" t="n">
        <v>3</v>
      </c>
      <c r="N600" s="2" t="s">
        <v>1694</v>
      </c>
      <c r="O600" s="2" t="s">
        <v>1696</v>
      </c>
    </row>
    <row r="601" customFormat="false" ht="15.75" hidden="false" customHeight="true" outlineLevel="0" collapsed="false">
      <c r="A601" s="2" t="s">
        <v>1451</v>
      </c>
      <c r="B601" s="2" t="s">
        <v>1697</v>
      </c>
      <c r="C601" s="2" t="s">
        <v>17</v>
      </c>
      <c r="D601" s="2" t="s">
        <v>1698</v>
      </c>
      <c r="E601" s="3" t="n">
        <v>6.29</v>
      </c>
      <c r="F601" s="3" t="n">
        <f aca="false">E601-Pivot!$C$5</f>
        <v>4.81854166666667</v>
      </c>
      <c r="G601" s="3" t="n">
        <f aca="false">F601/Pivot!$E$17</f>
        <v>1.14511337756214</v>
      </c>
      <c r="H601" s="3" t="n">
        <f aca="false">IF($F601&gt;Pivot!$D$32,"up",IF(Data!$F601&lt;Pivot!$D$33,"down"))</f>
        <v>0</v>
      </c>
      <c r="I601" s="3" t="n">
        <f aca="false">IF($H601="up",IF($G601&gt;Pivot!B$37,"hit"))</f>
        <v>0</v>
      </c>
      <c r="J601" s="3" t="n">
        <f aca="false">IF($H601="down",IF($G601&lt;Pivot!C$37,"hit"))</f>
        <v>0</v>
      </c>
      <c r="K601" s="3" t="n">
        <v>600</v>
      </c>
      <c r="L601" s="3" t="n">
        <v>1720</v>
      </c>
      <c r="M601" s="3" t="n">
        <v>3</v>
      </c>
      <c r="N601" s="2" t="s">
        <v>1697</v>
      </c>
      <c r="O601" s="2" t="s">
        <v>1699</v>
      </c>
    </row>
    <row r="602" customFormat="false" ht="15.75" hidden="false" customHeight="true" outlineLevel="0" collapsed="false">
      <c r="A602" s="2" t="s">
        <v>1451</v>
      </c>
      <c r="B602" s="2" t="s">
        <v>1700</v>
      </c>
      <c r="C602" s="2" t="s">
        <v>17</v>
      </c>
      <c r="D602" s="2" t="s">
        <v>1701</v>
      </c>
      <c r="E602" s="3" t="n">
        <v>5.09</v>
      </c>
      <c r="F602" s="3" t="n">
        <f aca="false">E602-Pivot!$C$5</f>
        <v>3.61854166666667</v>
      </c>
      <c r="G602" s="3" t="n">
        <f aca="false">F602/Pivot!$E$17</f>
        <v>0.859936627388851</v>
      </c>
      <c r="H602" s="3" t="n">
        <f aca="false">IF($F602&gt;Pivot!$D$32,"up",IF(Data!$F602&lt;Pivot!$D$33,"down"))</f>
        <v>0</v>
      </c>
      <c r="I602" s="3" t="n">
        <f aca="false">IF($H602="up",IF($G602&gt;Pivot!B$37,"hit"))</f>
        <v>0</v>
      </c>
      <c r="J602" s="3" t="n">
        <f aca="false">IF($H602="down",IF($G602&lt;Pivot!C$37,"hit"))</f>
        <v>0</v>
      </c>
      <c r="K602" s="3" t="n">
        <v>601</v>
      </c>
      <c r="L602" s="3" t="n">
        <v>1721</v>
      </c>
      <c r="M602" s="3" t="n">
        <v>3</v>
      </c>
      <c r="N602" s="2" t="s">
        <v>1700</v>
      </c>
      <c r="O602" s="2" t="s">
        <v>1702</v>
      </c>
    </row>
    <row r="603" customFormat="false" ht="15.75" hidden="false" customHeight="true" outlineLevel="0" collapsed="false">
      <c r="A603" s="2" t="s">
        <v>1451</v>
      </c>
      <c r="B603" s="2" t="s">
        <v>1703</v>
      </c>
      <c r="C603" s="2" t="s">
        <v>17</v>
      </c>
      <c r="D603" s="2" t="s">
        <v>1704</v>
      </c>
      <c r="E603" s="3" t="n">
        <v>6.27</v>
      </c>
      <c r="F603" s="3" t="n">
        <f aca="false">E603-Pivot!$C$5</f>
        <v>4.79854166666667</v>
      </c>
      <c r="G603" s="3" t="n">
        <f aca="false">F603/Pivot!$E$17</f>
        <v>1.14036043172591</v>
      </c>
      <c r="H603" s="3" t="n">
        <f aca="false">IF($F603&gt;Pivot!$D$32,"up",IF(Data!$F603&lt;Pivot!$D$33,"down"))</f>
        <v>0</v>
      </c>
      <c r="I603" s="3" t="n">
        <f aca="false">IF($H603="up",IF($G603&gt;Pivot!B$37,"hit"))</f>
        <v>0</v>
      </c>
      <c r="J603" s="3" t="n">
        <f aca="false">IF($H603="down",IF($G603&lt;Pivot!C$37,"hit"))</f>
        <v>0</v>
      </c>
      <c r="K603" s="3" t="n">
        <v>602</v>
      </c>
      <c r="L603" s="3" t="n">
        <v>1722</v>
      </c>
      <c r="M603" s="3" t="n">
        <v>3</v>
      </c>
      <c r="N603" s="2" t="s">
        <v>1703</v>
      </c>
      <c r="O603" s="2" t="s">
        <v>1705</v>
      </c>
    </row>
    <row r="604" customFormat="false" ht="15.75" hidden="false" customHeight="true" outlineLevel="0" collapsed="false">
      <c r="A604" s="2" t="s">
        <v>1451</v>
      </c>
      <c r="B604" s="2" t="s">
        <v>1706</v>
      </c>
      <c r="C604" s="2" t="s">
        <v>17</v>
      </c>
      <c r="D604" s="2" t="s">
        <v>1707</v>
      </c>
      <c r="E604" s="3" t="n">
        <v>5.22</v>
      </c>
      <c r="F604" s="3" t="n">
        <f aca="false">E604-Pivot!$C$5</f>
        <v>3.74854166666667</v>
      </c>
      <c r="G604" s="3" t="n">
        <f aca="false">F604/Pivot!$E$17</f>
        <v>0.89083077532429</v>
      </c>
      <c r="H604" s="3" t="n">
        <f aca="false">IF($F604&gt;Pivot!$D$32,"up",IF(Data!$F604&lt;Pivot!$D$33,"down"))</f>
        <v>0</v>
      </c>
      <c r="I604" s="3" t="n">
        <f aca="false">IF($H604="up",IF($G604&gt;Pivot!B$37,"hit"))</f>
        <v>0</v>
      </c>
      <c r="J604" s="3" t="n">
        <f aca="false">IF($H604="down",IF($G604&lt;Pivot!C$37,"hit"))</f>
        <v>0</v>
      </c>
      <c r="K604" s="3" t="n">
        <v>603</v>
      </c>
      <c r="L604" s="3" t="n">
        <v>1723</v>
      </c>
      <c r="M604" s="3" t="n">
        <v>3</v>
      </c>
      <c r="N604" s="2" t="s">
        <v>1706</v>
      </c>
      <c r="O604" s="2" t="s">
        <v>1708</v>
      </c>
    </row>
    <row r="605" customFormat="false" ht="15.75" hidden="false" customHeight="true" outlineLevel="0" collapsed="false">
      <c r="A605" s="2" t="s">
        <v>1451</v>
      </c>
      <c r="B605" s="2" t="s">
        <v>1709</v>
      </c>
      <c r="C605" s="2" t="s">
        <v>17</v>
      </c>
      <c r="D605" s="2" t="s">
        <v>1710</v>
      </c>
      <c r="E605" s="3" t="n">
        <v>5.75</v>
      </c>
      <c r="F605" s="3" t="n">
        <f aca="false">E605-Pivot!$C$5</f>
        <v>4.27854166666667</v>
      </c>
      <c r="G605" s="3" t="n">
        <f aca="false">F605/Pivot!$E$17</f>
        <v>1.01678383998416</v>
      </c>
      <c r="H605" s="3" t="n">
        <f aca="false">IF($F605&gt;Pivot!$D$32,"up",IF(Data!$F605&lt;Pivot!$D$33,"down"))</f>
        <v>0</v>
      </c>
      <c r="I605" s="3" t="n">
        <f aca="false">IF($H605="up",IF($G605&gt;Pivot!B$37,"hit"))</f>
        <v>0</v>
      </c>
      <c r="J605" s="3" t="n">
        <f aca="false">IF($H605="down",IF($G605&lt;Pivot!C$37,"hit"))</f>
        <v>0</v>
      </c>
      <c r="K605" s="3" t="n">
        <v>604</v>
      </c>
      <c r="L605" s="3" t="n">
        <v>1724</v>
      </c>
      <c r="M605" s="3" t="n">
        <v>3</v>
      </c>
      <c r="N605" s="2" t="s">
        <v>1709</v>
      </c>
      <c r="O605" s="2" t="s">
        <v>1711</v>
      </c>
    </row>
    <row r="606" customFormat="false" ht="15.75" hidden="false" customHeight="true" outlineLevel="0" collapsed="false">
      <c r="A606" s="2" t="s">
        <v>1451</v>
      </c>
      <c r="B606" s="2" t="s">
        <v>1712</v>
      </c>
      <c r="C606" s="2" t="s">
        <v>17</v>
      </c>
      <c r="D606" s="2" t="s">
        <v>1713</v>
      </c>
      <c r="E606" s="3" t="n">
        <v>5.76</v>
      </c>
      <c r="F606" s="3" t="n">
        <f aca="false">E606-Pivot!$C$5</f>
        <v>4.28854166666667</v>
      </c>
      <c r="G606" s="3" t="n">
        <f aca="false">F606/Pivot!$E$17</f>
        <v>1.01916031290227</v>
      </c>
      <c r="H606" s="3" t="n">
        <f aca="false">IF($F606&gt;Pivot!$D$32,"up",IF(Data!$F606&lt;Pivot!$D$33,"down"))</f>
        <v>0</v>
      </c>
      <c r="I606" s="3" t="n">
        <f aca="false">IF($H606="up",IF($G606&gt;Pivot!B$37,"hit"))</f>
        <v>0</v>
      </c>
      <c r="J606" s="3" t="n">
        <f aca="false">IF($H606="down",IF($G606&lt;Pivot!C$37,"hit"))</f>
        <v>0</v>
      </c>
      <c r="K606" s="3" t="n">
        <v>605</v>
      </c>
      <c r="L606" s="3" t="n">
        <v>1725</v>
      </c>
      <c r="M606" s="3" t="n">
        <v>3</v>
      </c>
      <c r="N606" s="2" t="s">
        <v>1712</v>
      </c>
      <c r="O606" s="2" t="s">
        <v>1714</v>
      </c>
    </row>
    <row r="607" customFormat="false" ht="15.75" hidden="false" customHeight="true" outlineLevel="0" collapsed="false">
      <c r="A607" s="2" t="s">
        <v>1451</v>
      </c>
      <c r="B607" s="2" t="s">
        <v>1715</v>
      </c>
      <c r="C607" s="2" t="s">
        <v>17</v>
      </c>
      <c r="D607" s="2" t="s">
        <v>1716</v>
      </c>
      <c r="E607" s="3" t="n">
        <v>5.49</v>
      </c>
      <c r="F607" s="3" t="n">
        <f aca="false">E607-Pivot!$C$5</f>
        <v>4.01854166666667</v>
      </c>
      <c r="G607" s="3" t="n">
        <f aca="false">F607/Pivot!$E$17</f>
        <v>0.954995544113279</v>
      </c>
      <c r="H607" s="3" t="n">
        <f aca="false">IF($F607&gt;Pivot!$D$32,"up",IF(Data!$F607&lt;Pivot!$D$33,"down"))</f>
        <v>0</v>
      </c>
      <c r="I607" s="3" t="n">
        <f aca="false">IF($H607="up",IF($G607&gt;Pivot!B$37,"hit"))</f>
        <v>0</v>
      </c>
      <c r="J607" s="3" t="n">
        <f aca="false">IF($H607="down",IF($G607&lt;Pivot!C$37,"hit"))</f>
        <v>0</v>
      </c>
      <c r="K607" s="3" t="n">
        <v>606</v>
      </c>
      <c r="L607" s="3" t="n">
        <v>1726</v>
      </c>
      <c r="M607" s="3" t="n">
        <v>3</v>
      </c>
      <c r="N607" s="2" t="s">
        <v>1715</v>
      </c>
      <c r="O607" s="2" t="s">
        <v>1717</v>
      </c>
    </row>
    <row r="608" customFormat="false" ht="15.75" hidden="false" customHeight="true" outlineLevel="0" collapsed="false">
      <c r="A608" s="2" t="s">
        <v>1451</v>
      </c>
      <c r="B608" s="2" t="s">
        <v>1718</v>
      </c>
      <c r="C608" s="2" t="s">
        <v>17</v>
      </c>
      <c r="D608" s="2" t="s">
        <v>1719</v>
      </c>
      <c r="E608" s="3" t="n">
        <v>5.94</v>
      </c>
      <c r="F608" s="3" t="n">
        <f aca="false">E608-Pivot!$C$5</f>
        <v>4.46854166666667</v>
      </c>
      <c r="G608" s="3" t="n">
        <f aca="false">F608/Pivot!$E$17</f>
        <v>1.06193682542826</v>
      </c>
      <c r="H608" s="3" t="n">
        <f aca="false">IF($F608&gt;Pivot!$D$32,"up",IF(Data!$F608&lt;Pivot!$D$33,"down"))</f>
        <v>0</v>
      </c>
      <c r="I608" s="3" t="n">
        <f aca="false">IF($H608="up",IF($G608&gt;Pivot!B$37,"hit"))</f>
        <v>0</v>
      </c>
      <c r="J608" s="3" t="n">
        <f aca="false">IF($H608="down",IF($G608&lt;Pivot!C$37,"hit"))</f>
        <v>0</v>
      </c>
      <c r="K608" s="3" t="n">
        <v>607</v>
      </c>
      <c r="L608" s="3" t="n">
        <v>1727</v>
      </c>
      <c r="M608" s="3" t="n">
        <v>3</v>
      </c>
      <c r="N608" s="2" t="s">
        <v>1718</v>
      </c>
      <c r="O608" s="2" t="s">
        <v>1720</v>
      </c>
    </row>
    <row r="609" customFormat="false" ht="15.75" hidden="false" customHeight="true" outlineLevel="0" collapsed="false">
      <c r="A609" s="2" t="s">
        <v>1451</v>
      </c>
      <c r="B609" s="2" t="s">
        <v>1721</v>
      </c>
      <c r="C609" s="2" t="s">
        <v>17</v>
      </c>
      <c r="D609" s="2" t="s">
        <v>1722</v>
      </c>
      <c r="E609" s="3" t="n">
        <v>7.49</v>
      </c>
      <c r="F609" s="3" t="n">
        <f aca="false">E609-Pivot!$C$5</f>
        <v>6.01854166666667</v>
      </c>
      <c r="G609" s="3" t="n">
        <f aca="false">F609/Pivot!$E$17</f>
        <v>1.43029012773542</v>
      </c>
      <c r="H609" s="3" t="str">
        <f aca="false">IF($F609&gt;Pivot!$D$32,"up",IF(Data!$F609&lt;Pivot!$D$33,"down"))</f>
        <v>up</v>
      </c>
      <c r="I609" s="3" t="str">
        <f aca="false">IF($H609="up",IF($G609&gt;Pivot!B$37,"hit"))</f>
        <v>hit</v>
      </c>
      <c r="J609" s="3" t="n">
        <f aca="false">IF($H609="down",IF($G609&lt;Pivot!C$37,"hit"))</f>
        <v>0</v>
      </c>
      <c r="K609" s="3" t="n">
        <v>608</v>
      </c>
      <c r="L609" s="3" t="n">
        <v>1728</v>
      </c>
      <c r="M609" s="3" t="n">
        <v>3</v>
      </c>
      <c r="N609" s="2" t="s">
        <v>1721</v>
      </c>
      <c r="O609" s="2" t="s">
        <v>1723</v>
      </c>
    </row>
    <row r="610" customFormat="false" ht="15.75" hidden="false" customHeight="true" outlineLevel="0" collapsed="false">
      <c r="A610" s="2" t="s">
        <v>1451</v>
      </c>
      <c r="B610" s="2" t="s">
        <v>1724</v>
      </c>
      <c r="C610" s="2" t="s">
        <v>17</v>
      </c>
      <c r="D610" s="2" t="s">
        <v>1725</v>
      </c>
      <c r="E610" s="3" t="n">
        <v>7.81</v>
      </c>
      <c r="F610" s="3" t="n">
        <f aca="false">E610-Pivot!$C$5</f>
        <v>6.33854166666667</v>
      </c>
      <c r="G610" s="3" t="n">
        <f aca="false">F610/Pivot!$E$17</f>
        <v>1.50633726111496</v>
      </c>
      <c r="H610" s="3" t="str">
        <f aca="false">IF($F610&gt;Pivot!$D$32,"up",IF(Data!$F610&lt;Pivot!$D$33,"down"))</f>
        <v>up</v>
      </c>
      <c r="I610" s="3" t="str">
        <f aca="false">IF($H610="up",IF($G610&gt;Pivot!B$37,"hit"))</f>
        <v>hit</v>
      </c>
      <c r="J610" s="3" t="n">
        <f aca="false">IF($H610="down",IF($G610&lt;Pivot!C$37,"hit"))</f>
        <v>0</v>
      </c>
      <c r="K610" s="3" t="n">
        <v>609</v>
      </c>
      <c r="L610" s="3" t="n">
        <v>1729</v>
      </c>
      <c r="M610" s="3" t="n">
        <v>3</v>
      </c>
      <c r="N610" s="2" t="s">
        <v>1724</v>
      </c>
      <c r="O610" s="2" t="s">
        <v>1726</v>
      </c>
    </row>
    <row r="611" customFormat="false" ht="15.75" hidden="false" customHeight="true" outlineLevel="0" collapsed="false">
      <c r="A611" s="2" t="s">
        <v>1451</v>
      </c>
      <c r="B611" s="2" t="s">
        <v>1727</v>
      </c>
      <c r="C611" s="2" t="s">
        <v>17</v>
      </c>
      <c r="D611" s="2" t="s">
        <v>1728</v>
      </c>
      <c r="E611" s="3" t="n">
        <v>6.38</v>
      </c>
      <c r="F611" s="3" t="n">
        <f aca="false">E611-Pivot!$C$5</f>
        <v>4.90854166666667</v>
      </c>
      <c r="G611" s="3" t="n">
        <f aca="false">F611/Pivot!$E$17</f>
        <v>1.16650163382513</v>
      </c>
      <c r="H611" s="3" t="n">
        <f aca="false">IF($F611&gt;Pivot!$D$32,"up",IF(Data!$F611&lt;Pivot!$D$33,"down"))</f>
        <v>0</v>
      </c>
      <c r="I611" s="3" t="n">
        <f aca="false">IF($H611="up",IF($G611&gt;Pivot!B$37,"hit"))</f>
        <v>0</v>
      </c>
      <c r="J611" s="3" t="n">
        <f aca="false">IF($H611="down",IF($G611&lt;Pivot!C$37,"hit"))</f>
        <v>0</v>
      </c>
      <c r="K611" s="3" t="n">
        <v>610</v>
      </c>
      <c r="L611" s="3" t="n">
        <v>1730</v>
      </c>
      <c r="M611" s="3" t="n">
        <v>3</v>
      </c>
      <c r="N611" s="2" t="s">
        <v>1727</v>
      </c>
      <c r="O611" s="2" t="s">
        <v>1729</v>
      </c>
    </row>
    <row r="612" customFormat="false" ht="15.75" hidden="false" customHeight="true" outlineLevel="0" collapsed="false">
      <c r="A612" s="2" t="s">
        <v>1451</v>
      </c>
      <c r="B612" s="2" t="s">
        <v>1730</v>
      </c>
      <c r="C612" s="2" t="s">
        <v>17</v>
      </c>
      <c r="D612" s="2" t="s">
        <v>1731</v>
      </c>
      <c r="E612" s="3" t="n">
        <v>6.02</v>
      </c>
      <c r="F612" s="3" t="n">
        <f aca="false">E612-Pivot!$C$5</f>
        <v>4.54854166666667</v>
      </c>
      <c r="G612" s="3" t="n">
        <f aca="false">F612/Pivot!$E$17</f>
        <v>1.08094860877315</v>
      </c>
      <c r="H612" s="3" t="n">
        <f aca="false">IF($F612&gt;Pivot!$D$32,"up",IF(Data!$F612&lt;Pivot!$D$33,"down"))</f>
        <v>0</v>
      </c>
      <c r="I612" s="3" t="n">
        <f aca="false">IF($H612="up",IF($G612&gt;Pivot!B$37,"hit"))</f>
        <v>0</v>
      </c>
      <c r="J612" s="3" t="n">
        <f aca="false">IF($H612="down",IF($G612&lt;Pivot!C$37,"hit"))</f>
        <v>0</v>
      </c>
      <c r="K612" s="3" t="n">
        <v>611</v>
      </c>
      <c r="L612" s="3" t="n">
        <v>1731</v>
      </c>
      <c r="M612" s="3" t="n">
        <v>3</v>
      </c>
      <c r="N612" s="2" t="s">
        <v>1730</v>
      </c>
      <c r="O612" s="2" t="s">
        <v>1732</v>
      </c>
    </row>
    <row r="613" customFormat="false" ht="15.75" hidden="false" customHeight="true" outlineLevel="0" collapsed="false">
      <c r="A613" s="2" t="s">
        <v>1451</v>
      </c>
      <c r="B613" s="2" t="s">
        <v>1733</v>
      </c>
      <c r="C613" s="2" t="s">
        <v>17</v>
      </c>
      <c r="D613" s="2" t="s">
        <v>1734</v>
      </c>
      <c r="E613" s="3" t="n">
        <v>2.74</v>
      </c>
      <c r="F613" s="3" t="n">
        <f aca="false">E613-Pivot!$C$5</f>
        <v>1.26854166666667</v>
      </c>
      <c r="G613" s="3" t="n">
        <f aca="false">F613/Pivot!$E$17</f>
        <v>0.301465491632835</v>
      </c>
      <c r="H613" s="3" t="str">
        <f aca="false">IF($F613&gt;Pivot!$D$32,"up",IF(Data!$F613&lt;Pivot!$D$33,"down"))</f>
        <v>down</v>
      </c>
      <c r="I613" s="3" t="n">
        <f aca="false">IF($H613="up",IF($G613&gt;Pivot!B$37,"hit"))</f>
        <v>0</v>
      </c>
      <c r="J613" s="3" t="str">
        <f aca="false">IF($H613="down",IF($G613&lt;Pivot!C$37,"hit"))</f>
        <v>hit</v>
      </c>
      <c r="K613" s="3" t="n">
        <v>612</v>
      </c>
      <c r="L613" s="3" t="n">
        <v>1732</v>
      </c>
      <c r="M613" s="3" t="n">
        <v>3</v>
      </c>
      <c r="N613" s="2" t="s">
        <v>1733</v>
      </c>
      <c r="O613" s="2" t="s">
        <v>1735</v>
      </c>
    </row>
    <row r="614" customFormat="false" ht="15.75" hidden="false" customHeight="true" outlineLevel="0" collapsed="false">
      <c r="A614" s="2" t="s">
        <v>1451</v>
      </c>
      <c r="B614" s="2" t="s">
        <v>1736</v>
      </c>
      <c r="C614" s="2" t="s">
        <v>17</v>
      </c>
      <c r="D614" s="2" t="s">
        <v>1737</v>
      </c>
      <c r="E614" s="3" t="n">
        <v>2.07</v>
      </c>
      <c r="F614" s="3" t="n">
        <f aca="false">E614-Pivot!$C$5</f>
        <v>0.598541666666667</v>
      </c>
      <c r="G614" s="3" t="n">
        <f aca="false">F614/Pivot!$E$17</f>
        <v>0.142241806119418</v>
      </c>
      <c r="H614" s="3" t="str">
        <f aca="false">IF($F614&gt;Pivot!$D$32,"up",IF(Data!$F614&lt;Pivot!$D$33,"down"))</f>
        <v>down</v>
      </c>
      <c r="I614" s="3" t="n">
        <f aca="false">IF($H614="up",IF($G614&gt;Pivot!B$37,"hit"))</f>
        <v>0</v>
      </c>
      <c r="J614" s="3" t="str">
        <f aca="false">IF($H614="down",IF($G614&lt;Pivot!C$37,"hit"))</f>
        <v>hit</v>
      </c>
      <c r="K614" s="3" t="n">
        <v>613</v>
      </c>
      <c r="L614" s="3" t="n">
        <v>1733</v>
      </c>
      <c r="M614" s="3" t="n">
        <v>3</v>
      </c>
      <c r="N614" s="2" t="s">
        <v>1736</v>
      </c>
      <c r="O614" s="2" t="s">
        <v>1738</v>
      </c>
    </row>
    <row r="615" customFormat="false" ht="15.75" hidden="false" customHeight="true" outlineLevel="0" collapsed="false">
      <c r="A615" s="2" t="s">
        <v>1451</v>
      </c>
      <c r="B615" s="2" t="s">
        <v>1739</v>
      </c>
      <c r="C615" s="2" t="s">
        <v>17</v>
      </c>
      <c r="D615" s="2" t="s">
        <v>1740</v>
      </c>
      <c r="E615" s="3" t="n">
        <v>5.77</v>
      </c>
      <c r="F615" s="3" t="n">
        <f aca="false">E615-Pivot!$C$5</f>
        <v>4.29854166666667</v>
      </c>
      <c r="G615" s="3" t="n">
        <f aca="false">F615/Pivot!$E$17</f>
        <v>1.02153678582038</v>
      </c>
      <c r="H615" s="3" t="n">
        <f aca="false">IF($F615&gt;Pivot!$D$32,"up",IF(Data!$F615&lt;Pivot!$D$33,"down"))</f>
        <v>0</v>
      </c>
      <c r="I615" s="3" t="n">
        <f aca="false">IF($H615="up",IF($G615&gt;Pivot!B$37,"hit"))</f>
        <v>0</v>
      </c>
      <c r="J615" s="3" t="n">
        <f aca="false">IF($H615="down",IF($G615&lt;Pivot!C$37,"hit"))</f>
        <v>0</v>
      </c>
      <c r="K615" s="3" t="n">
        <v>614</v>
      </c>
      <c r="L615" s="3" t="n">
        <v>1734</v>
      </c>
      <c r="M615" s="3" t="n">
        <v>3</v>
      </c>
      <c r="N615" s="2" t="s">
        <v>1739</v>
      </c>
      <c r="O615" s="2" t="s">
        <v>1741</v>
      </c>
    </row>
    <row r="616" customFormat="false" ht="15.75" hidden="false" customHeight="true" outlineLevel="0" collapsed="false">
      <c r="A616" s="2" t="s">
        <v>1451</v>
      </c>
      <c r="B616" s="2" t="s">
        <v>1742</v>
      </c>
      <c r="C616" s="2" t="s">
        <v>17</v>
      </c>
      <c r="D616" s="2" t="s">
        <v>1743</v>
      </c>
      <c r="E616" s="3" t="n">
        <v>5.55</v>
      </c>
      <c r="F616" s="3" t="n">
        <f aca="false">E616-Pivot!$C$5</f>
        <v>4.07854166666667</v>
      </c>
      <c r="G616" s="3" t="n">
        <f aca="false">F616/Pivot!$E$17</f>
        <v>0.969254381621943</v>
      </c>
      <c r="H616" s="3" t="n">
        <f aca="false">IF($F616&gt;Pivot!$D$32,"up",IF(Data!$F616&lt;Pivot!$D$33,"down"))</f>
        <v>0</v>
      </c>
      <c r="I616" s="3" t="n">
        <f aca="false">IF($H616="up",IF($G616&gt;Pivot!B$37,"hit"))</f>
        <v>0</v>
      </c>
      <c r="J616" s="3" t="n">
        <f aca="false">IF($H616="down",IF($G616&lt;Pivot!C$37,"hit"))</f>
        <v>0</v>
      </c>
      <c r="K616" s="3" t="n">
        <v>615</v>
      </c>
      <c r="L616" s="3" t="n">
        <v>1735</v>
      </c>
      <c r="M616" s="3" t="n">
        <v>3</v>
      </c>
      <c r="N616" s="2" t="s">
        <v>1742</v>
      </c>
      <c r="O616" s="2" t="s">
        <v>1744</v>
      </c>
    </row>
    <row r="617" customFormat="false" ht="15.75" hidden="false" customHeight="true" outlineLevel="0" collapsed="false">
      <c r="A617" s="2" t="s">
        <v>1451</v>
      </c>
      <c r="B617" s="2" t="s">
        <v>1745</v>
      </c>
      <c r="C617" s="2" t="s">
        <v>17</v>
      </c>
      <c r="D617" s="2" t="s">
        <v>1746</v>
      </c>
      <c r="E617" s="3" t="n">
        <v>5.76</v>
      </c>
      <c r="F617" s="3" t="n">
        <f aca="false">E617-Pivot!$C$5</f>
        <v>4.28854166666667</v>
      </c>
      <c r="G617" s="3" t="n">
        <f aca="false">F617/Pivot!$E$17</f>
        <v>1.01916031290227</v>
      </c>
      <c r="H617" s="3" t="n">
        <f aca="false">IF($F617&gt;Pivot!$D$32,"up",IF(Data!$F617&lt;Pivot!$D$33,"down"))</f>
        <v>0</v>
      </c>
      <c r="I617" s="3" t="n">
        <f aca="false">IF($H617="up",IF($G617&gt;Pivot!B$37,"hit"))</f>
        <v>0</v>
      </c>
      <c r="J617" s="3" t="n">
        <f aca="false">IF($H617="down",IF($G617&lt;Pivot!C$37,"hit"))</f>
        <v>0</v>
      </c>
      <c r="K617" s="3" t="n">
        <v>616</v>
      </c>
      <c r="L617" s="3" t="n">
        <v>1736</v>
      </c>
      <c r="M617" s="3" t="n">
        <v>3</v>
      </c>
      <c r="N617" s="2" t="s">
        <v>1745</v>
      </c>
      <c r="O617" s="2" t="s">
        <v>1747</v>
      </c>
    </row>
    <row r="618" customFormat="false" ht="15.75" hidden="false" customHeight="true" outlineLevel="0" collapsed="false">
      <c r="A618" s="2" t="s">
        <v>1451</v>
      </c>
      <c r="B618" s="2" t="s">
        <v>1748</v>
      </c>
      <c r="C618" s="2" t="s">
        <v>17</v>
      </c>
      <c r="D618" s="2" t="s">
        <v>1749</v>
      </c>
      <c r="E618" s="3" t="n">
        <v>5.34</v>
      </c>
      <c r="F618" s="3" t="n">
        <f aca="false">E618-Pivot!$C$5</f>
        <v>3.86854166666667</v>
      </c>
      <c r="G618" s="3" t="n">
        <f aca="false">F618/Pivot!$E$17</f>
        <v>0.919348450341618</v>
      </c>
      <c r="H618" s="3" t="n">
        <f aca="false">IF($F618&gt;Pivot!$D$32,"up",IF(Data!$F618&lt;Pivot!$D$33,"down"))</f>
        <v>0</v>
      </c>
      <c r="I618" s="3" t="n">
        <f aca="false">IF($H618="up",IF($G618&gt;Pivot!B$37,"hit"))</f>
        <v>0</v>
      </c>
      <c r="J618" s="3" t="n">
        <f aca="false">IF($H618="down",IF($G618&lt;Pivot!C$37,"hit"))</f>
        <v>0</v>
      </c>
      <c r="K618" s="3" t="n">
        <v>617</v>
      </c>
      <c r="L618" s="3" t="n">
        <v>1737</v>
      </c>
      <c r="M618" s="3" t="n">
        <v>3</v>
      </c>
      <c r="N618" s="2" t="s">
        <v>1748</v>
      </c>
      <c r="O618" s="2" t="s">
        <v>1750</v>
      </c>
    </row>
    <row r="619" customFormat="false" ht="15.75" hidden="false" customHeight="true" outlineLevel="0" collapsed="false">
      <c r="A619" s="2" t="s">
        <v>1451</v>
      </c>
      <c r="B619" s="2" t="s">
        <v>1751</v>
      </c>
      <c r="C619" s="2" t="s">
        <v>17</v>
      </c>
      <c r="D619" s="2" t="s">
        <v>1752</v>
      </c>
      <c r="E619" s="3" t="n">
        <v>5.74</v>
      </c>
      <c r="F619" s="3" t="n">
        <f aca="false">E619-Pivot!$C$5</f>
        <v>4.26854166666667</v>
      </c>
      <c r="G619" s="3" t="n">
        <f aca="false">F619/Pivot!$E$17</f>
        <v>1.01440736706605</v>
      </c>
      <c r="H619" s="3" t="n">
        <f aca="false">IF($F619&gt;Pivot!$D$32,"up",IF(Data!$F619&lt;Pivot!$D$33,"down"))</f>
        <v>0</v>
      </c>
      <c r="I619" s="3" t="n">
        <f aca="false">IF($H619="up",IF($G619&gt;Pivot!B$37,"hit"))</f>
        <v>0</v>
      </c>
      <c r="J619" s="3" t="n">
        <f aca="false">IF($H619="down",IF($G619&lt;Pivot!C$37,"hit"))</f>
        <v>0</v>
      </c>
      <c r="K619" s="3" t="n">
        <v>618</v>
      </c>
      <c r="L619" s="3" t="n">
        <v>1738</v>
      </c>
      <c r="M619" s="3" t="n">
        <v>3</v>
      </c>
      <c r="N619" s="2" t="s">
        <v>1751</v>
      </c>
      <c r="O619" s="2" t="s">
        <v>1753</v>
      </c>
    </row>
    <row r="620" customFormat="false" ht="15.75" hidden="false" customHeight="true" outlineLevel="0" collapsed="false">
      <c r="A620" s="2" t="s">
        <v>1451</v>
      </c>
      <c r="B620" s="2" t="s">
        <v>1754</v>
      </c>
      <c r="C620" s="2" t="s">
        <v>17</v>
      </c>
      <c r="D620" s="2" t="s">
        <v>1755</v>
      </c>
      <c r="E620" s="3" t="n">
        <v>5.23</v>
      </c>
      <c r="F620" s="3" t="n">
        <f aca="false">E620-Pivot!$C$5</f>
        <v>3.75854166666667</v>
      </c>
      <c r="G620" s="3" t="n">
        <f aca="false">F620/Pivot!$E$17</f>
        <v>0.893207248242401</v>
      </c>
      <c r="H620" s="3" t="n">
        <f aca="false">IF($F620&gt;Pivot!$D$32,"up",IF(Data!$F620&lt;Pivot!$D$33,"down"))</f>
        <v>0</v>
      </c>
      <c r="I620" s="3" t="n">
        <f aca="false">IF($H620="up",IF($G620&gt;Pivot!B$37,"hit"))</f>
        <v>0</v>
      </c>
      <c r="J620" s="3" t="n">
        <f aca="false">IF($H620="down",IF($G620&lt;Pivot!C$37,"hit"))</f>
        <v>0</v>
      </c>
      <c r="K620" s="3" t="n">
        <v>619</v>
      </c>
      <c r="L620" s="3" t="n">
        <v>1739</v>
      </c>
      <c r="M620" s="3" t="n">
        <v>3</v>
      </c>
      <c r="N620" s="2" t="s">
        <v>1754</v>
      </c>
      <c r="O620" s="2" t="s">
        <v>1756</v>
      </c>
    </row>
    <row r="621" customFormat="false" ht="15.75" hidden="false" customHeight="true" outlineLevel="0" collapsed="false">
      <c r="A621" s="2" t="s">
        <v>1451</v>
      </c>
      <c r="B621" s="2" t="s">
        <v>1757</v>
      </c>
      <c r="C621" s="2" t="s">
        <v>17</v>
      </c>
      <c r="D621" s="2" t="s">
        <v>1758</v>
      </c>
      <c r="E621" s="3" t="n">
        <v>6.31</v>
      </c>
      <c r="F621" s="3" t="n">
        <f aca="false">E621-Pivot!$C$5</f>
        <v>4.83854166666667</v>
      </c>
      <c r="G621" s="3" t="n">
        <f aca="false">F621/Pivot!$E$17</f>
        <v>1.14986632339836</v>
      </c>
      <c r="H621" s="3" t="n">
        <f aca="false">IF($F621&gt;Pivot!$D$32,"up",IF(Data!$F621&lt;Pivot!$D$33,"down"))</f>
        <v>0</v>
      </c>
      <c r="I621" s="3" t="n">
        <f aca="false">IF($H621="up",IF($G621&gt;Pivot!B$37,"hit"))</f>
        <v>0</v>
      </c>
      <c r="J621" s="3" t="n">
        <f aca="false">IF($H621="down",IF($G621&lt;Pivot!C$37,"hit"))</f>
        <v>0</v>
      </c>
      <c r="K621" s="3" t="n">
        <v>620</v>
      </c>
      <c r="L621" s="3" t="n">
        <v>1740</v>
      </c>
      <c r="M621" s="3" t="n">
        <v>3</v>
      </c>
      <c r="N621" s="2" t="s">
        <v>1757</v>
      </c>
      <c r="O621" s="2" t="s">
        <v>1759</v>
      </c>
    </row>
    <row r="622" customFormat="false" ht="15.75" hidden="false" customHeight="true" outlineLevel="0" collapsed="false">
      <c r="A622" s="2" t="s">
        <v>1451</v>
      </c>
      <c r="B622" s="2" t="s">
        <v>1760</v>
      </c>
      <c r="C622" s="2" t="s">
        <v>17</v>
      </c>
      <c r="D622" s="2" t="s">
        <v>1761</v>
      </c>
      <c r="E622" s="3" t="n">
        <v>6.13</v>
      </c>
      <c r="F622" s="3" t="n">
        <f aca="false">E622-Pivot!$C$5</f>
        <v>4.65854166666667</v>
      </c>
      <c r="G622" s="3" t="n">
        <f aca="false">F622/Pivot!$E$17</f>
        <v>1.10708981087236</v>
      </c>
      <c r="H622" s="3" t="n">
        <f aca="false">IF($F622&gt;Pivot!$D$32,"up",IF(Data!$F622&lt;Pivot!$D$33,"down"))</f>
        <v>0</v>
      </c>
      <c r="I622" s="3" t="n">
        <f aca="false">IF($H622="up",IF($G622&gt;Pivot!B$37,"hit"))</f>
        <v>0</v>
      </c>
      <c r="J622" s="3" t="n">
        <f aca="false">IF($H622="down",IF($G622&lt;Pivot!C$37,"hit"))</f>
        <v>0</v>
      </c>
      <c r="K622" s="3" t="n">
        <v>621</v>
      </c>
      <c r="L622" s="3" t="n">
        <v>1741</v>
      </c>
      <c r="M622" s="3" t="n">
        <v>3</v>
      </c>
      <c r="N622" s="2" t="s">
        <v>1760</v>
      </c>
      <c r="O622" s="2" t="s">
        <v>1762</v>
      </c>
    </row>
    <row r="623" customFormat="false" ht="15.75" hidden="false" customHeight="true" outlineLevel="0" collapsed="false">
      <c r="A623" s="2" t="s">
        <v>1451</v>
      </c>
      <c r="B623" s="2" t="s">
        <v>1763</v>
      </c>
      <c r="C623" s="2" t="s">
        <v>17</v>
      </c>
      <c r="D623" s="2" t="s">
        <v>1764</v>
      </c>
      <c r="E623" s="3" t="n">
        <v>6.79</v>
      </c>
      <c r="F623" s="3" t="n">
        <f aca="false">E623-Pivot!$C$5</f>
        <v>5.31854166666667</v>
      </c>
      <c r="G623" s="3" t="n">
        <f aca="false">F623/Pivot!$E$17</f>
        <v>1.26393702346767</v>
      </c>
      <c r="H623" s="3" t="str">
        <f aca="false">IF($F623&gt;Pivot!$D$32,"up",IF(Data!$F623&lt;Pivot!$D$33,"down"))</f>
        <v>up</v>
      </c>
      <c r="I623" s="3" t="n">
        <f aca="false">IF($H623="up",IF($G623&gt;Pivot!B$37,"hit"))</f>
        <v>0</v>
      </c>
      <c r="J623" s="3" t="n">
        <f aca="false">IF($H623="down",IF($G623&lt;Pivot!C$37,"hit"))</f>
        <v>0</v>
      </c>
      <c r="K623" s="3" t="n">
        <v>622</v>
      </c>
      <c r="L623" s="3" t="n">
        <v>1742</v>
      </c>
      <c r="M623" s="3" t="n">
        <v>3</v>
      </c>
      <c r="N623" s="2" t="s">
        <v>1763</v>
      </c>
      <c r="O623" s="2" t="s">
        <v>1765</v>
      </c>
    </row>
    <row r="624" customFormat="false" ht="15.75" hidden="false" customHeight="true" outlineLevel="0" collapsed="false">
      <c r="A624" s="2" t="s">
        <v>1451</v>
      </c>
      <c r="B624" s="2" t="s">
        <v>1766</v>
      </c>
      <c r="C624" s="2" t="s">
        <v>17</v>
      </c>
      <c r="D624" s="2" t="s">
        <v>1767</v>
      </c>
      <c r="E624" s="3" t="n">
        <v>6.12</v>
      </c>
      <c r="F624" s="3" t="n">
        <f aca="false">E624-Pivot!$C$5</f>
        <v>4.64854166666667</v>
      </c>
      <c r="G624" s="3" t="n">
        <f aca="false">F624/Pivot!$E$17</f>
        <v>1.10471333795425</v>
      </c>
      <c r="H624" s="3" t="n">
        <f aca="false">IF($F624&gt;Pivot!$D$32,"up",IF(Data!$F624&lt;Pivot!$D$33,"down"))</f>
        <v>0</v>
      </c>
      <c r="I624" s="3" t="n">
        <f aca="false">IF($H624="up",IF($G624&gt;Pivot!B$37,"hit"))</f>
        <v>0</v>
      </c>
      <c r="J624" s="3" t="n">
        <f aca="false">IF($H624="down",IF($G624&lt;Pivot!C$37,"hit"))</f>
        <v>0</v>
      </c>
      <c r="K624" s="3" t="n">
        <v>623</v>
      </c>
      <c r="L624" s="3" t="n">
        <v>1743</v>
      </c>
      <c r="M624" s="3" t="n">
        <v>3</v>
      </c>
      <c r="N624" s="2" t="s">
        <v>1766</v>
      </c>
      <c r="O624" s="2" t="s">
        <v>1768</v>
      </c>
    </row>
    <row r="625" customFormat="false" ht="15.75" hidden="false" customHeight="true" outlineLevel="0" collapsed="false">
      <c r="A625" s="2" t="s">
        <v>1451</v>
      </c>
      <c r="B625" s="2" t="s">
        <v>1769</v>
      </c>
      <c r="C625" s="2" t="s">
        <v>17</v>
      </c>
      <c r="D625" s="2" t="s">
        <v>1770</v>
      </c>
      <c r="E625" s="3" t="n">
        <v>5.28</v>
      </c>
      <c r="F625" s="3" t="n">
        <f aca="false">E625-Pivot!$C$5</f>
        <v>3.80854166666667</v>
      </c>
      <c r="G625" s="3" t="n">
        <f aca="false">F625/Pivot!$E$17</f>
        <v>0.905089612832954</v>
      </c>
      <c r="H625" s="3" t="n">
        <f aca="false">IF($F625&gt;Pivot!$D$32,"up",IF(Data!$F625&lt;Pivot!$D$33,"down"))</f>
        <v>0</v>
      </c>
      <c r="I625" s="3" t="n">
        <f aca="false">IF($H625="up",IF($G625&gt;Pivot!B$37,"hit"))</f>
        <v>0</v>
      </c>
      <c r="J625" s="3" t="n">
        <f aca="false">IF($H625="down",IF($G625&lt;Pivot!C$37,"hit"))</f>
        <v>0</v>
      </c>
      <c r="K625" s="3" t="n">
        <v>624</v>
      </c>
      <c r="L625" s="3" t="n">
        <v>1744</v>
      </c>
      <c r="M625" s="3" t="n">
        <v>3</v>
      </c>
      <c r="N625" s="2" t="s">
        <v>1769</v>
      </c>
      <c r="O625" s="2" t="s">
        <v>1771</v>
      </c>
    </row>
    <row r="626" customFormat="false" ht="15.75" hidden="false" customHeight="true" outlineLevel="0" collapsed="false">
      <c r="A626" s="2" t="s">
        <v>1451</v>
      </c>
      <c r="B626" s="2" t="s">
        <v>1772</v>
      </c>
      <c r="C626" s="2" t="s">
        <v>17</v>
      </c>
      <c r="D626" s="2" t="s">
        <v>1773</v>
      </c>
      <c r="E626" s="3" t="n">
        <v>5.85</v>
      </c>
      <c r="F626" s="3" t="n">
        <f aca="false">E626-Pivot!$C$5</f>
        <v>4.37854166666667</v>
      </c>
      <c r="G626" s="3" t="n">
        <f aca="false">F626/Pivot!$E$17</f>
        <v>1.04054856916526</v>
      </c>
      <c r="H626" s="3" t="n">
        <f aca="false">IF($F626&gt;Pivot!$D$32,"up",IF(Data!$F626&lt;Pivot!$D$33,"down"))</f>
        <v>0</v>
      </c>
      <c r="I626" s="3" t="n">
        <f aca="false">IF($H626="up",IF($G626&gt;Pivot!B$37,"hit"))</f>
        <v>0</v>
      </c>
      <c r="J626" s="3" t="n">
        <f aca="false">IF($H626="down",IF($G626&lt;Pivot!C$37,"hit"))</f>
        <v>0</v>
      </c>
      <c r="K626" s="3" t="n">
        <v>625</v>
      </c>
      <c r="L626" s="3" t="n">
        <v>1745</v>
      </c>
      <c r="M626" s="3" t="n">
        <v>3</v>
      </c>
      <c r="N626" s="2" t="s">
        <v>1772</v>
      </c>
      <c r="O626" s="2" t="s">
        <v>1774</v>
      </c>
    </row>
    <row r="627" customFormat="false" ht="15.75" hidden="false" customHeight="true" outlineLevel="0" collapsed="false">
      <c r="A627" s="2" t="s">
        <v>1451</v>
      </c>
      <c r="B627" s="2" t="s">
        <v>1775</v>
      </c>
      <c r="C627" s="2" t="s">
        <v>17</v>
      </c>
      <c r="D627" s="2" t="s">
        <v>1776</v>
      </c>
      <c r="E627" s="3" t="n">
        <v>5.2</v>
      </c>
      <c r="F627" s="3" t="n">
        <f aca="false">E627-Pivot!$C$5</f>
        <v>3.72854166666667</v>
      </c>
      <c r="G627" s="3" t="n">
        <f aca="false">F627/Pivot!$E$17</f>
        <v>0.886077829488068</v>
      </c>
      <c r="H627" s="3" t="n">
        <f aca="false">IF($F627&gt;Pivot!$D$32,"up",IF(Data!$F627&lt;Pivot!$D$33,"down"))</f>
        <v>0</v>
      </c>
      <c r="I627" s="3" t="n">
        <f aca="false">IF($H627="up",IF($G627&gt;Pivot!B$37,"hit"))</f>
        <v>0</v>
      </c>
      <c r="J627" s="3" t="n">
        <f aca="false">IF($H627="down",IF($G627&lt;Pivot!C$37,"hit"))</f>
        <v>0</v>
      </c>
      <c r="K627" s="3" t="n">
        <v>626</v>
      </c>
      <c r="L627" s="3" t="n">
        <v>1746</v>
      </c>
      <c r="M627" s="3" t="n">
        <v>3</v>
      </c>
      <c r="N627" s="2" t="s">
        <v>1775</v>
      </c>
      <c r="O627" s="2" t="s">
        <v>1777</v>
      </c>
    </row>
    <row r="628" customFormat="false" ht="15.75" hidden="false" customHeight="true" outlineLevel="0" collapsed="false">
      <c r="A628" s="2" t="s">
        <v>1451</v>
      </c>
      <c r="B628" s="2" t="s">
        <v>1778</v>
      </c>
      <c r="C628" s="2" t="s">
        <v>17</v>
      </c>
      <c r="D628" s="2" t="s">
        <v>1779</v>
      </c>
      <c r="E628" s="3" t="n">
        <v>6.57</v>
      </c>
      <c r="F628" s="3" t="n">
        <f aca="false">E628-Pivot!$C$5</f>
        <v>5.09854166666667</v>
      </c>
      <c r="G628" s="3" t="n">
        <f aca="false">F628/Pivot!$E$17</f>
        <v>1.21165461926923</v>
      </c>
      <c r="H628" s="3" t="str">
        <f aca="false">IF($F628&gt;Pivot!$D$32,"up",IF(Data!$F628&lt;Pivot!$D$33,"down"))</f>
        <v>up</v>
      </c>
      <c r="I628" s="3" t="n">
        <f aca="false">IF($H628="up",IF($G628&gt;Pivot!B$37,"hit"))</f>
        <v>0</v>
      </c>
      <c r="J628" s="3" t="n">
        <f aca="false">IF($H628="down",IF($G628&lt;Pivot!C$37,"hit"))</f>
        <v>0</v>
      </c>
      <c r="K628" s="3" t="n">
        <v>627</v>
      </c>
      <c r="L628" s="3" t="n">
        <v>1747</v>
      </c>
      <c r="M628" s="3" t="n">
        <v>3</v>
      </c>
      <c r="N628" s="2" t="s">
        <v>1778</v>
      </c>
      <c r="O628" s="2" t="s">
        <v>1780</v>
      </c>
    </row>
    <row r="629" customFormat="false" ht="15.75" hidden="false" customHeight="true" outlineLevel="0" collapsed="false">
      <c r="A629" s="2" t="s">
        <v>1451</v>
      </c>
      <c r="B629" s="2" t="s">
        <v>1781</v>
      </c>
      <c r="C629" s="2" t="s">
        <v>17</v>
      </c>
      <c r="D629" s="2" t="s">
        <v>1782</v>
      </c>
      <c r="E629" s="3" t="n">
        <v>5.84</v>
      </c>
      <c r="F629" s="3" t="n">
        <f aca="false">E629-Pivot!$C$5</f>
        <v>4.36854166666667</v>
      </c>
      <c r="G629" s="3" t="n">
        <f aca="false">F629/Pivot!$E$17</f>
        <v>1.03817209624715</v>
      </c>
      <c r="H629" s="3" t="n">
        <f aca="false">IF($F629&gt;Pivot!$D$32,"up",IF(Data!$F629&lt;Pivot!$D$33,"down"))</f>
        <v>0</v>
      </c>
      <c r="I629" s="3" t="n">
        <f aca="false">IF($H629="up",IF($G629&gt;Pivot!B$37,"hit"))</f>
        <v>0</v>
      </c>
      <c r="J629" s="3" t="n">
        <f aca="false">IF($H629="down",IF($G629&lt;Pivot!C$37,"hit"))</f>
        <v>0</v>
      </c>
      <c r="K629" s="3" t="n">
        <v>628</v>
      </c>
      <c r="L629" s="3" t="n">
        <v>1748</v>
      </c>
      <c r="M629" s="3" t="n">
        <v>3</v>
      </c>
      <c r="N629" s="2" t="s">
        <v>1781</v>
      </c>
      <c r="O629" s="2" t="s">
        <v>1783</v>
      </c>
    </row>
    <row r="630" customFormat="false" ht="15.75" hidden="false" customHeight="true" outlineLevel="0" collapsed="false">
      <c r="A630" s="2" t="s">
        <v>1451</v>
      </c>
      <c r="B630" s="2" t="s">
        <v>1784</v>
      </c>
      <c r="C630" s="2" t="s">
        <v>17</v>
      </c>
      <c r="D630" s="2" t="s">
        <v>1785</v>
      </c>
      <c r="E630" s="3" t="n">
        <v>6.6</v>
      </c>
      <c r="F630" s="3" t="n">
        <f aca="false">E630-Pivot!$C$5</f>
        <v>5.12854166666667</v>
      </c>
      <c r="G630" s="3" t="n">
        <f aca="false">F630/Pivot!$E$17</f>
        <v>1.21878403802357</v>
      </c>
      <c r="H630" s="3" t="str">
        <f aca="false">IF($F630&gt;Pivot!$D$32,"up",IF(Data!$F630&lt;Pivot!$D$33,"down"))</f>
        <v>up</v>
      </c>
      <c r="I630" s="3" t="n">
        <f aca="false">IF($H630="up",IF($G630&gt;Pivot!B$37,"hit"))</f>
        <v>0</v>
      </c>
      <c r="J630" s="3" t="n">
        <f aca="false">IF($H630="down",IF($G630&lt;Pivot!C$37,"hit"))</f>
        <v>0</v>
      </c>
      <c r="K630" s="3" t="n">
        <v>629</v>
      </c>
      <c r="L630" s="3" t="n">
        <v>1749</v>
      </c>
      <c r="M630" s="3" t="n">
        <v>3</v>
      </c>
      <c r="N630" s="2" t="s">
        <v>1784</v>
      </c>
      <c r="O630" s="2" t="s">
        <v>1786</v>
      </c>
    </row>
    <row r="631" customFormat="false" ht="15.75" hidden="false" customHeight="true" outlineLevel="0" collapsed="false">
      <c r="A631" s="2" t="s">
        <v>1451</v>
      </c>
      <c r="B631" s="2" t="s">
        <v>1787</v>
      </c>
      <c r="C631" s="2" t="s">
        <v>17</v>
      </c>
      <c r="D631" s="2" t="s">
        <v>1788</v>
      </c>
      <c r="E631" s="3" t="n">
        <v>7.55</v>
      </c>
      <c r="F631" s="3" t="n">
        <f aca="false">E631-Pivot!$C$5</f>
        <v>6.07854166666667</v>
      </c>
      <c r="G631" s="3" t="n">
        <f aca="false">F631/Pivot!$E$17</f>
        <v>1.44454896524408</v>
      </c>
      <c r="H631" s="3" t="str">
        <f aca="false">IF($F631&gt;Pivot!$D$32,"up",IF(Data!$F631&lt;Pivot!$D$33,"down"))</f>
        <v>up</v>
      </c>
      <c r="I631" s="3" t="str">
        <f aca="false">IF($H631="up",IF($G631&gt;Pivot!B$37,"hit"))</f>
        <v>hit</v>
      </c>
      <c r="J631" s="3" t="n">
        <f aca="false">IF($H631="down",IF($G631&lt;Pivot!C$37,"hit"))</f>
        <v>0</v>
      </c>
      <c r="K631" s="3" t="n">
        <v>630</v>
      </c>
      <c r="L631" s="3" t="n">
        <v>1750</v>
      </c>
      <c r="M631" s="3" t="n">
        <v>3</v>
      </c>
      <c r="N631" s="2" t="s">
        <v>1787</v>
      </c>
      <c r="O631" s="2" t="s">
        <v>1789</v>
      </c>
    </row>
    <row r="632" customFormat="false" ht="15.75" hidden="false" customHeight="true" outlineLevel="0" collapsed="false">
      <c r="A632" s="2" t="s">
        <v>1451</v>
      </c>
      <c r="B632" s="2" t="s">
        <v>1790</v>
      </c>
      <c r="C632" s="2" t="s">
        <v>17</v>
      </c>
      <c r="D632" s="2" t="s">
        <v>1791</v>
      </c>
      <c r="E632" s="3" t="n">
        <v>6.56</v>
      </c>
      <c r="F632" s="3" t="n">
        <f aca="false">E632-Pivot!$C$5</f>
        <v>5.08854166666667</v>
      </c>
      <c r="G632" s="3" t="n">
        <f aca="false">F632/Pivot!$E$17</f>
        <v>1.20927814635112</v>
      </c>
      <c r="H632" s="3" t="str">
        <f aca="false">IF($F632&gt;Pivot!$D$32,"up",IF(Data!$F632&lt;Pivot!$D$33,"down"))</f>
        <v>up</v>
      </c>
      <c r="I632" s="3" t="n">
        <f aca="false">IF($H632="up",IF($G632&gt;Pivot!B$37,"hit"))</f>
        <v>0</v>
      </c>
      <c r="J632" s="3" t="n">
        <f aca="false">IF($H632="down",IF($G632&lt;Pivot!C$37,"hit"))</f>
        <v>0</v>
      </c>
      <c r="K632" s="3" t="n">
        <v>631</v>
      </c>
      <c r="L632" s="3" t="n">
        <v>1751</v>
      </c>
      <c r="M632" s="3" t="n">
        <v>3</v>
      </c>
      <c r="N632" s="2" t="s">
        <v>1790</v>
      </c>
      <c r="O632" s="2" t="s">
        <v>1792</v>
      </c>
    </row>
    <row r="633" customFormat="false" ht="15.75" hidden="false" customHeight="true" outlineLevel="0" collapsed="false">
      <c r="A633" s="2" t="s">
        <v>1451</v>
      </c>
      <c r="B633" s="2" t="s">
        <v>1793</v>
      </c>
      <c r="C633" s="2" t="s">
        <v>17</v>
      </c>
      <c r="D633" s="2" t="s">
        <v>1794</v>
      </c>
      <c r="E633" s="3" t="n">
        <v>4.08</v>
      </c>
      <c r="F633" s="3" t="n">
        <f aca="false">E633-Pivot!$C$5</f>
        <v>2.60854166666667</v>
      </c>
      <c r="G633" s="3" t="n">
        <f aca="false">F633/Pivot!$E$17</f>
        <v>0.61991286265967</v>
      </c>
      <c r="H633" s="3" t="str">
        <f aca="false">IF($F633&gt;Pivot!$D$32,"up",IF(Data!$F633&lt;Pivot!$D$33,"down"))</f>
        <v>down</v>
      </c>
      <c r="I633" s="3" t="n">
        <f aca="false">IF($H633="up",IF($G633&gt;Pivot!B$37,"hit"))</f>
        <v>0</v>
      </c>
      <c r="J633" s="3" t="n">
        <f aca="false">IF($H633="down",IF($G633&lt;Pivot!C$37,"hit"))</f>
        <v>0</v>
      </c>
      <c r="K633" s="3" t="n">
        <v>632</v>
      </c>
      <c r="L633" s="3" t="n">
        <v>1752</v>
      </c>
      <c r="M633" s="3" t="n">
        <v>3</v>
      </c>
      <c r="N633" s="2" t="s">
        <v>1793</v>
      </c>
      <c r="O633" s="2" t="s">
        <v>1795</v>
      </c>
    </row>
    <row r="634" customFormat="false" ht="15.75" hidden="false" customHeight="true" outlineLevel="0" collapsed="false">
      <c r="A634" s="2" t="s">
        <v>1451</v>
      </c>
      <c r="B634" s="2" t="s">
        <v>1796</v>
      </c>
      <c r="C634" s="2" t="s">
        <v>17</v>
      </c>
      <c r="D634" s="2" t="s">
        <v>1797</v>
      </c>
      <c r="E634" s="3" t="n">
        <v>6.35</v>
      </c>
      <c r="F634" s="3" t="n">
        <f aca="false">E634-Pivot!$C$5</f>
        <v>4.87854166666667</v>
      </c>
      <c r="G634" s="3" t="n">
        <f aca="false">F634/Pivot!$E$17</f>
        <v>1.1593722150708</v>
      </c>
      <c r="H634" s="3" t="n">
        <f aca="false">IF($F634&gt;Pivot!$D$32,"up",IF(Data!$F634&lt;Pivot!$D$33,"down"))</f>
        <v>0</v>
      </c>
      <c r="I634" s="3" t="n">
        <f aca="false">IF($H634="up",IF($G634&gt;Pivot!B$37,"hit"))</f>
        <v>0</v>
      </c>
      <c r="J634" s="3" t="n">
        <f aca="false">IF($H634="down",IF($G634&lt;Pivot!C$37,"hit"))</f>
        <v>0</v>
      </c>
      <c r="K634" s="3" t="n">
        <v>633</v>
      </c>
      <c r="L634" s="3" t="n">
        <v>1753</v>
      </c>
      <c r="M634" s="3" t="n">
        <v>3</v>
      </c>
      <c r="N634" s="2" t="s">
        <v>1796</v>
      </c>
      <c r="O634" s="2" t="s">
        <v>1798</v>
      </c>
    </row>
    <row r="635" customFormat="false" ht="15.75" hidden="false" customHeight="true" outlineLevel="0" collapsed="false">
      <c r="A635" s="2" t="s">
        <v>1451</v>
      </c>
      <c r="B635" s="2" t="s">
        <v>1799</v>
      </c>
      <c r="C635" s="2" t="s">
        <v>17</v>
      </c>
      <c r="D635" s="2" t="s">
        <v>1800</v>
      </c>
      <c r="E635" s="3" t="n">
        <v>5.49</v>
      </c>
      <c r="F635" s="3" t="n">
        <f aca="false">E635-Pivot!$C$5</f>
        <v>4.01854166666667</v>
      </c>
      <c r="G635" s="3" t="n">
        <f aca="false">F635/Pivot!$E$17</f>
        <v>0.954995544113279</v>
      </c>
      <c r="H635" s="3" t="n">
        <f aca="false">IF($F635&gt;Pivot!$D$32,"up",IF(Data!$F635&lt;Pivot!$D$33,"down"))</f>
        <v>0</v>
      </c>
      <c r="I635" s="3" t="n">
        <f aca="false">IF($H635="up",IF($G635&gt;Pivot!B$37,"hit"))</f>
        <v>0</v>
      </c>
      <c r="J635" s="3" t="n">
        <f aca="false">IF($H635="down",IF($G635&lt;Pivot!C$37,"hit"))</f>
        <v>0</v>
      </c>
      <c r="K635" s="3" t="n">
        <v>634</v>
      </c>
      <c r="L635" s="3" t="n">
        <v>1754</v>
      </c>
      <c r="M635" s="3" t="n">
        <v>3</v>
      </c>
      <c r="N635" s="2" t="s">
        <v>1799</v>
      </c>
      <c r="O635" s="2" t="s">
        <v>1801</v>
      </c>
    </row>
    <row r="636" customFormat="false" ht="15.75" hidden="false" customHeight="true" outlineLevel="0" collapsed="false">
      <c r="A636" s="2" t="s">
        <v>1451</v>
      </c>
      <c r="B636" s="2" t="s">
        <v>1802</v>
      </c>
      <c r="C636" s="2" t="s">
        <v>17</v>
      </c>
      <c r="D636" s="2" t="s">
        <v>1803</v>
      </c>
      <c r="E636" s="3" t="n">
        <v>6.31</v>
      </c>
      <c r="F636" s="3" t="n">
        <f aca="false">E636-Pivot!$C$5</f>
        <v>4.83854166666667</v>
      </c>
      <c r="G636" s="3" t="n">
        <f aca="false">F636/Pivot!$E$17</f>
        <v>1.14986632339836</v>
      </c>
      <c r="H636" s="3" t="n">
        <f aca="false">IF($F636&gt;Pivot!$D$32,"up",IF(Data!$F636&lt;Pivot!$D$33,"down"))</f>
        <v>0</v>
      </c>
      <c r="I636" s="3" t="n">
        <f aca="false">IF($H636="up",IF($G636&gt;Pivot!B$37,"hit"))</f>
        <v>0</v>
      </c>
      <c r="J636" s="3" t="n">
        <f aca="false">IF($H636="down",IF($G636&lt;Pivot!C$37,"hit"))</f>
        <v>0</v>
      </c>
      <c r="K636" s="3" t="n">
        <v>635</v>
      </c>
      <c r="L636" s="3" t="n">
        <v>1755</v>
      </c>
      <c r="M636" s="3" t="n">
        <v>3</v>
      </c>
      <c r="N636" s="2" t="s">
        <v>1802</v>
      </c>
      <c r="O636" s="2" t="s">
        <v>1804</v>
      </c>
    </row>
    <row r="637" customFormat="false" ht="15.75" hidden="false" customHeight="true" outlineLevel="0" collapsed="false">
      <c r="A637" s="2" t="s">
        <v>1451</v>
      </c>
      <c r="B637" s="2" t="s">
        <v>1805</v>
      </c>
      <c r="C637" s="2" t="s">
        <v>17</v>
      </c>
      <c r="D637" s="2" t="s">
        <v>1806</v>
      </c>
      <c r="E637" s="3" t="n">
        <v>6.23</v>
      </c>
      <c r="F637" s="3" t="n">
        <f aca="false">E637-Pivot!$C$5</f>
        <v>4.75854166666667</v>
      </c>
      <c r="G637" s="3" t="n">
        <f aca="false">F637/Pivot!$E$17</f>
        <v>1.13085454005347</v>
      </c>
      <c r="H637" s="3" t="n">
        <f aca="false">IF($F637&gt;Pivot!$D$32,"up",IF(Data!$F637&lt;Pivot!$D$33,"down"))</f>
        <v>0</v>
      </c>
      <c r="I637" s="3" t="n">
        <f aca="false">IF($H637="up",IF($G637&gt;Pivot!B$37,"hit"))</f>
        <v>0</v>
      </c>
      <c r="J637" s="3" t="n">
        <f aca="false">IF($H637="down",IF($G637&lt;Pivot!C$37,"hit"))</f>
        <v>0</v>
      </c>
      <c r="K637" s="3" t="n">
        <v>636</v>
      </c>
      <c r="L637" s="3" t="n">
        <v>1756</v>
      </c>
      <c r="M637" s="3" t="n">
        <v>3</v>
      </c>
      <c r="N637" s="2" t="s">
        <v>1805</v>
      </c>
      <c r="O637" s="2" t="s">
        <v>1807</v>
      </c>
    </row>
    <row r="638" customFormat="false" ht="15.75" hidden="false" customHeight="true" outlineLevel="0" collapsed="false">
      <c r="A638" s="2" t="s">
        <v>1451</v>
      </c>
      <c r="B638" s="2" t="s">
        <v>1808</v>
      </c>
      <c r="C638" s="2" t="s">
        <v>17</v>
      </c>
      <c r="D638" s="2" t="s">
        <v>1809</v>
      </c>
      <c r="E638" s="3" t="n">
        <v>4.44</v>
      </c>
      <c r="F638" s="3" t="n">
        <f aca="false">E638-Pivot!$C$5</f>
        <v>2.96854166666667</v>
      </c>
      <c r="G638" s="3" t="n">
        <f aca="false">F638/Pivot!$E$17</f>
        <v>0.705465887711655</v>
      </c>
      <c r="H638" s="3" t="str">
        <f aca="false">IF($F638&gt;Pivot!$D$32,"up",IF(Data!$F638&lt;Pivot!$D$33,"down"))</f>
        <v>down</v>
      </c>
      <c r="I638" s="3" t="n">
        <f aca="false">IF($H638="up",IF($G638&gt;Pivot!B$37,"hit"))</f>
        <v>0</v>
      </c>
      <c r="J638" s="3" t="n">
        <f aca="false">IF($H638="down",IF($G638&lt;Pivot!C$37,"hit"))</f>
        <v>0</v>
      </c>
      <c r="K638" s="3" t="n">
        <v>637</v>
      </c>
      <c r="L638" s="3" t="n">
        <v>1757</v>
      </c>
      <c r="M638" s="3" t="n">
        <v>3</v>
      </c>
      <c r="N638" s="2" t="s">
        <v>1808</v>
      </c>
      <c r="O638" s="2" t="s">
        <v>1810</v>
      </c>
    </row>
    <row r="639" customFormat="false" ht="15.75" hidden="false" customHeight="true" outlineLevel="0" collapsed="false">
      <c r="A639" s="2" t="s">
        <v>1451</v>
      </c>
      <c r="B639" s="2" t="s">
        <v>398</v>
      </c>
      <c r="C639" s="2" t="s">
        <v>17</v>
      </c>
      <c r="D639" s="2" t="s">
        <v>1811</v>
      </c>
      <c r="E639" s="3" t="n">
        <v>5.07</v>
      </c>
      <c r="F639" s="3" t="n">
        <f aca="false">E639-Pivot!$C$5</f>
        <v>3.59854166666667</v>
      </c>
      <c r="G639" s="3" t="n">
        <f aca="false">F639/Pivot!$E$17</f>
        <v>0.855183681552629</v>
      </c>
      <c r="H639" s="3" t="n">
        <f aca="false">IF($F639&gt;Pivot!$D$32,"up",IF(Data!$F639&lt;Pivot!$D$33,"down"))</f>
        <v>0</v>
      </c>
      <c r="I639" s="3" t="n">
        <f aca="false">IF($H639="up",IF($G639&gt;Pivot!B$37,"hit"))</f>
        <v>0</v>
      </c>
      <c r="J639" s="3" t="n">
        <f aca="false">IF($H639="down",IF($G639&lt;Pivot!C$37,"hit"))</f>
        <v>0</v>
      </c>
      <c r="K639" s="3" t="n">
        <v>638</v>
      </c>
      <c r="L639" s="3" t="n">
        <v>1758</v>
      </c>
      <c r="M639" s="3" t="n">
        <v>3</v>
      </c>
      <c r="N639" s="2" t="s">
        <v>398</v>
      </c>
      <c r="O639" s="2" t="s">
        <v>1812</v>
      </c>
    </row>
    <row r="640" customFormat="false" ht="15.75" hidden="false" customHeight="true" outlineLevel="0" collapsed="false">
      <c r="A640" s="2" t="s">
        <v>1451</v>
      </c>
      <c r="B640" s="2" t="s">
        <v>1813</v>
      </c>
      <c r="C640" s="2" t="s">
        <v>17</v>
      </c>
      <c r="D640" s="2" t="s">
        <v>1814</v>
      </c>
      <c r="E640" s="3" t="n">
        <v>5.31</v>
      </c>
      <c r="F640" s="3" t="n">
        <f aca="false">E640-Pivot!$C$5</f>
        <v>3.83854166666667</v>
      </c>
      <c r="G640" s="3" t="n">
        <f aca="false">F640/Pivot!$E$17</f>
        <v>0.912219031587286</v>
      </c>
      <c r="H640" s="3" t="n">
        <f aca="false">IF($F640&gt;Pivot!$D$32,"up",IF(Data!$F640&lt;Pivot!$D$33,"down"))</f>
        <v>0</v>
      </c>
      <c r="I640" s="3" t="n">
        <f aca="false">IF($H640="up",IF($G640&gt;Pivot!B$37,"hit"))</f>
        <v>0</v>
      </c>
      <c r="J640" s="3" t="n">
        <f aca="false">IF($H640="down",IF($G640&lt;Pivot!C$37,"hit"))</f>
        <v>0</v>
      </c>
      <c r="K640" s="3" t="n">
        <v>639</v>
      </c>
      <c r="L640" s="3" t="n">
        <v>1759</v>
      </c>
      <c r="M640" s="3" t="n">
        <v>3</v>
      </c>
      <c r="N640" s="2" t="s">
        <v>1813</v>
      </c>
      <c r="O640" s="2" t="s">
        <v>1815</v>
      </c>
    </row>
    <row r="641" customFormat="false" ht="15.75" hidden="false" customHeight="true" outlineLevel="0" collapsed="false">
      <c r="A641" s="2" t="s">
        <v>1451</v>
      </c>
      <c r="B641" s="2" t="s">
        <v>409</v>
      </c>
      <c r="C641" s="2" t="s">
        <v>17</v>
      </c>
      <c r="D641" s="2" t="s">
        <v>1816</v>
      </c>
      <c r="E641" s="3" t="n">
        <v>5.7</v>
      </c>
      <c r="F641" s="3" t="n">
        <f aca="false">E641-Pivot!$C$5</f>
        <v>4.22854166666667</v>
      </c>
      <c r="G641" s="3" t="n">
        <f aca="false">F641/Pivot!$E$17</f>
        <v>1.0049014753936</v>
      </c>
      <c r="H641" s="3" t="n">
        <f aca="false">IF($F641&gt;Pivot!$D$32,"up",IF(Data!$F641&lt;Pivot!$D$33,"down"))</f>
        <v>0</v>
      </c>
      <c r="I641" s="3" t="n">
        <f aca="false">IF($H641="up",IF($G641&gt;Pivot!B$37,"hit"))</f>
        <v>0</v>
      </c>
      <c r="J641" s="3" t="n">
        <f aca="false">IF($H641="down",IF($G641&lt;Pivot!C$37,"hit"))</f>
        <v>0</v>
      </c>
      <c r="K641" s="3" t="n">
        <v>640</v>
      </c>
      <c r="L641" s="3" t="n">
        <v>1760</v>
      </c>
      <c r="M641" s="3" t="n">
        <v>3</v>
      </c>
      <c r="N641" s="2" t="s">
        <v>409</v>
      </c>
      <c r="O641" s="2" t="s">
        <v>1817</v>
      </c>
    </row>
    <row r="642" customFormat="false" ht="15.75" hidden="false" customHeight="true" outlineLevel="0" collapsed="false">
      <c r="A642" s="2" t="s">
        <v>1451</v>
      </c>
      <c r="B642" s="2" t="s">
        <v>1818</v>
      </c>
      <c r="C642" s="2" t="s">
        <v>17</v>
      </c>
      <c r="D642" s="2" t="s">
        <v>1819</v>
      </c>
      <c r="E642" s="3" t="n">
        <v>5.41</v>
      </c>
      <c r="F642" s="3" t="n">
        <f aca="false">E642-Pivot!$C$5</f>
        <v>3.93854166666667</v>
      </c>
      <c r="G642" s="3" t="n">
        <f aca="false">F642/Pivot!$E$17</f>
        <v>0.935983760768393</v>
      </c>
      <c r="H642" s="3" t="n">
        <f aca="false">IF($F642&gt;Pivot!$D$32,"up",IF(Data!$F642&lt;Pivot!$D$33,"down"))</f>
        <v>0</v>
      </c>
      <c r="I642" s="3" t="n">
        <f aca="false">IF($H642="up",IF($G642&gt;Pivot!B$37,"hit"))</f>
        <v>0</v>
      </c>
      <c r="J642" s="3" t="n">
        <f aca="false">IF($H642="down",IF($G642&lt;Pivot!C$37,"hit"))</f>
        <v>0</v>
      </c>
      <c r="K642" s="3" t="n">
        <v>641</v>
      </c>
      <c r="L642" s="3" t="n">
        <v>1761</v>
      </c>
      <c r="M642" s="3" t="n">
        <v>3</v>
      </c>
      <c r="N642" s="2" t="s">
        <v>1818</v>
      </c>
      <c r="O642" s="2" t="s">
        <v>1820</v>
      </c>
    </row>
    <row r="643" customFormat="false" ht="15.75" hidden="false" customHeight="true" outlineLevel="0" collapsed="false">
      <c r="A643" s="2" t="s">
        <v>1451</v>
      </c>
      <c r="B643" s="2" t="s">
        <v>1821</v>
      </c>
      <c r="C643" s="2" t="s">
        <v>17</v>
      </c>
      <c r="D643" s="2" t="s">
        <v>1822</v>
      </c>
      <c r="E643" s="3" t="n">
        <v>6.31</v>
      </c>
      <c r="F643" s="3" t="n">
        <f aca="false">E643-Pivot!$C$5</f>
        <v>4.83854166666667</v>
      </c>
      <c r="G643" s="3" t="n">
        <f aca="false">F643/Pivot!$E$17</f>
        <v>1.14986632339836</v>
      </c>
      <c r="H643" s="3" t="n">
        <f aca="false">IF($F643&gt;Pivot!$D$32,"up",IF(Data!$F643&lt;Pivot!$D$33,"down"))</f>
        <v>0</v>
      </c>
      <c r="I643" s="3" t="n">
        <f aca="false">IF($H643="up",IF($G643&gt;Pivot!B$37,"hit"))</f>
        <v>0</v>
      </c>
      <c r="J643" s="3" t="n">
        <f aca="false">IF($H643="down",IF($G643&lt;Pivot!C$37,"hit"))</f>
        <v>0</v>
      </c>
      <c r="K643" s="3" t="n">
        <v>642</v>
      </c>
      <c r="L643" s="3" t="n">
        <v>1762</v>
      </c>
      <c r="M643" s="3" t="n">
        <v>3</v>
      </c>
      <c r="N643" s="2" t="s">
        <v>1821</v>
      </c>
      <c r="O643" s="2" t="s">
        <v>1823</v>
      </c>
    </row>
    <row r="644" customFormat="false" ht="15.75" hidden="false" customHeight="true" outlineLevel="0" collapsed="false">
      <c r="A644" s="2" t="s">
        <v>1451</v>
      </c>
      <c r="B644" s="2" t="s">
        <v>1824</v>
      </c>
      <c r="C644" s="2" t="s">
        <v>17</v>
      </c>
      <c r="D644" s="2" t="s">
        <v>1825</v>
      </c>
      <c r="E644" s="3" t="n">
        <v>6.73</v>
      </c>
      <c r="F644" s="3" t="n">
        <f aca="false">E644-Pivot!$C$5</f>
        <v>5.25854166666667</v>
      </c>
      <c r="G644" s="3" t="n">
        <f aca="false">F644/Pivot!$E$17</f>
        <v>1.24967818595901</v>
      </c>
      <c r="H644" s="3" t="str">
        <f aca="false">IF($F644&gt;Pivot!$D$32,"up",IF(Data!$F644&lt;Pivot!$D$33,"down"))</f>
        <v>up</v>
      </c>
      <c r="I644" s="3" t="n">
        <f aca="false">IF($H644="up",IF($G644&gt;Pivot!B$37,"hit"))</f>
        <v>0</v>
      </c>
      <c r="J644" s="3" t="n">
        <f aca="false">IF($H644="down",IF($G644&lt;Pivot!C$37,"hit"))</f>
        <v>0</v>
      </c>
      <c r="K644" s="3" t="n">
        <v>643</v>
      </c>
      <c r="L644" s="3" t="n">
        <v>1763</v>
      </c>
      <c r="M644" s="3" t="n">
        <v>3</v>
      </c>
      <c r="N644" s="2" t="s">
        <v>1824</v>
      </c>
      <c r="O644" s="2" t="s">
        <v>1826</v>
      </c>
    </row>
    <row r="645" customFormat="false" ht="15.75" hidden="false" customHeight="true" outlineLevel="0" collapsed="false">
      <c r="A645" s="2" t="s">
        <v>1451</v>
      </c>
      <c r="B645" s="2" t="s">
        <v>1827</v>
      </c>
      <c r="C645" s="2" t="s">
        <v>17</v>
      </c>
      <c r="D645" s="2" t="s">
        <v>1828</v>
      </c>
      <c r="E645" s="3" t="n">
        <v>5.48</v>
      </c>
      <c r="F645" s="3" t="n">
        <f aca="false">E645-Pivot!$C$5</f>
        <v>4.00854166666667</v>
      </c>
      <c r="G645" s="3" t="n">
        <f aca="false">F645/Pivot!$E$17</f>
        <v>0.952619071195168</v>
      </c>
      <c r="H645" s="3" t="n">
        <f aca="false">IF($F645&gt;Pivot!$D$32,"up",IF(Data!$F645&lt;Pivot!$D$33,"down"))</f>
        <v>0</v>
      </c>
      <c r="I645" s="3" t="n">
        <f aca="false">IF($H645="up",IF($G645&gt;Pivot!B$37,"hit"))</f>
        <v>0</v>
      </c>
      <c r="J645" s="3" t="n">
        <f aca="false">IF($H645="down",IF($G645&lt;Pivot!C$37,"hit"))</f>
        <v>0</v>
      </c>
      <c r="K645" s="3" t="n">
        <v>644</v>
      </c>
      <c r="L645" s="3" t="n">
        <v>1764</v>
      </c>
      <c r="M645" s="3" t="n">
        <v>3</v>
      </c>
      <c r="N645" s="2" t="s">
        <v>1827</v>
      </c>
      <c r="O645" s="2" t="s">
        <v>1829</v>
      </c>
    </row>
    <row r="646" customFormat="false" ht="15.75" hidden="false" customHeight="true" outlineLevel="0" collapsed="false">
      <c r="A646" s="2" t="s">
        <v>1451</v>
      </c>
      <c r="B646" s="2" t="s">
        <v>427</v>
      </c>
      <c r="C646" s="2" t="s">
        <v>17</v>
      </c>
      <c r="D646" s="2" t="s">
        <v>1830</v>
      </c>
      <c r="E646" s="3" t="n">
        <v>6.17</v>
      </c>
      <c r="F646" s="3" t="n">
        <f aca="false">E646-Pivot!$C$5</f>
        <v>4.69854166666667</v>
      </c>
      <c r="G646" s="3" t="n">
        <f aca="false">F646/Pivot!$E$17</f>
        <v>1.11659570254481</v>
      </c>
      <c r="H646" s="3" t="n">
        <f aca="false">IF($F646&gt;Pivot!$D$32,"up",IF(Data!$F646&lt;Pivot!$D$33,"down"))</f>
        <v>0</v>
      </c>
      <c r="I646" s="3" t="n">
        <f aca="false">IF($H646="up",IF($G646&gt;Pivot!B$37,"hit"))</f>
        <v>0</v>
      </c>
      <c r="J646" s="3" t="n">
        <f aca="false">IF($H646="down",IF($G646&lt;Pivot!C$37,"hit"))</f>
        <v>0</v>
      </c>
      <c r="K646" s="3" t="n">
        <v>645</v>
      </c>
      <c r="L646" s="3" t="n">
        <v>1765</v>
      </c>
      <c r="M646" s="3" t="n">
        <v>3</v>
      </c>
      <c r="N646" s="2" t="s">
        <v>427</v>
      </c>
      <c r="O646" s="2" t="s">
        <v>1831</v>
      </c>
    </row>
    <row r="647" customFormat="false" ht="15.75" hidden="false" customHeight="true" outlineLevel="0" collapsed="false">
      <c r="A647" s="2" t="s">
        <v>1451</v>
      </c>
      <c r="B647" s="2" t="s">
        <v>438</v>
      </c>
      <c r="C647" s="2" t="s">
        <v>17</v>
      </c>
      <c r="D647" s="2" t="s">
        <v>1832</v>
      </c>
      <c r="E647" s="3" t="n">
        <v>6</v>
      </c>
      <c r="F647" s="3" t="n">
        <f aca="false">E647-Pivot!$C$5</f>
        <v>4.52854166666667</v>
      </c>
      <c r="G647" s="3" t="n">
        <f aca="false">F647/Pivot!$E$17</f>
        <v>1.07619566293692</v>
      </c>
      <c r="H647" s="3" t="n">
        <f aca="false">IF($F647&gt;Pivot!$D$32,"up",IF(Data!$F647&lt;Pivot!$D$33,"down"))</f>
        <v>0</v>
      </c>
      <c r="I647" s="3" t="n">
        <f aca="false">IF($H647="up",IF($G647&gt;Pivot!B$37,"hit"))</f>
        <v>0</v>
      </c>
      <c r="J647" s="3" t="n">
        <f aca="false">IF($H647="down",IF($G647&lt;Pivot!C$37,"hit"))</f>
        <v>0</v>
      </c>
      <c r="K647" s="3" t="n">
        <v>646</v>
      </c>
      <c r="L647" s="3" t="n">
        <v>1766</v>
      </c>
      <c r="M647" s="3" t="n">
        <v>3</v>
      </c>
      <c r="N647" s="2" t="s">
        <v>438</v>
      </c>
      <c r="O647" s="2" t="s">
        <v>1833</v>
      </c>
    </row>
    <row r="648" customFormat="false" ht="15.75" hidden="false" customHeight="true" outlineLevel="0" collapsed="false">
      <c r="A648" s="2" t="s">
        <v>1451</v>
      </c>
      <c r="B648" s="2" t="s">
        <v>441</v>
      </c>
      <c r="C648" s="2" t="s">
        <v>17</v>
      </c>
      <c r="D648" s="2" t="s">
        <v>1834</v>
      </c>
      <c r="E648" s="3" t="n">
        <v>5.53</v>
      </c>
      <c r="F648" s="3" t="n">
        <f aca="false">E648-Pivot!$C$5</f>
        <v>4.05854166666667</v>
      </c>
      <c r="G648" s="3" t="n">
        <f aca="false">F648/Pivot!$E$17</f>
        <v>0.964501435785722</v>
      </c>
      <c r="H648" s="3" t="n">
        <f aca="false">IF($F648&gt;Pivot!$D$32,"up",IF(Data!$F648&lt;Pivot!$D$33,"down"))</f>
        <v>0</v>
      </c>
      <c r="I648" s="3" t="n">
        <f aca="false">IF($H648="up",IF($G648&gt;Pivot!B$37,"hit"))</f>
        <v>0</v>
      </c>
      <c r="J648" s="3" t="n">
        <f aca="false">IF($H648="down",IF($G648&lt;Pivot!C$37,"hit"))</f>
        <v>0</v>
      </c>
      <c r="K648" s="3" t="n">
        <v>647</v>
      </c>
      <c r="L648" s="3" t="n">
        <v>1767</v>
      </c>
      <c r="M648" s="3" t="n">
        <v>3</v>
      </c>
      <c r="N648" s="2" t="s">
        <v>441</v>
      </c>
      <c r="O648" s="2" t="s">
        <v>1835</v>
      </c>
    </row>
    <row r="649" customFormat="false" ht="15.75" hidden="false" customHeight="true" outlineLevel="0" collapsed="false">
      <c r="A649" s="2" t="s">
        <v>1451</v>
      </c>
      <c r="B649" s="2" t="s">
        <v>447</v>
      </c>
      <c r="C649" s="2" t="s">
        <v>17</v>
      </c>
      <c r="D649" s="2" t="s">
        <v>1836</v>
      </c>
      <c r="E649" s="3" t="n">
        <v>5.52</v>
      </c>
      <c r="F649" s="3" t="n">
        <f aca="false">E649-Pivot!$C$5</f>
        <v>4.04854166666667</v>
      </c>
      <c r="G649" s="3" t="n">
        <f aca="false">F649/Pivot!$E$17</f>
        <v>0.962124962867611</v>
      </c>
      <c r="H649" s="3" t="n">
        <f aca="false">IF($F649&gt;Pivot!$D$32,"up",IF(Data!$F649&lt;Pivot!$D$33,"down"))</f>
        <v>0</v>
      </c>
      <c r="I649" s="3" t="n">
        <f aca="false">IF($H649="up",IF($G649&gt;Pivot!B$37,"hit"))</f>
        <v>0</v>
      </c>
      <c r="J649" s="3" t="n">
        <f aca="false">IF($H649="down",IF($G649&lt;Pivot!C$37,"hit"))</f>
        <v>0</v>
      </c>
      <c r="K649" s="3" t="n">
        <v>648</v>
      </c>
      <c r="L649" s="3" t="n">
        <v>1768</v>
      </c>
      <c r="M649" s="3" t="n">
        <v>3</v>
      </c>
      <c r="N649" s="2" t="s">
        <v>447</v>
      </c>
      <c r="O649" s="2" t="s">
        <v>1837</v>
      </c>
    </row>
    <row r="650" customFormat="false" ht="15.75" hidden="false" customHeight="true" outlineLevel="0" collapsed="false">
      <c r="A650" s="2" t="s">
        <v>1451</v>
      </c>
      <c r="B650" s="2" t="s">
        <v>1838</v>
      </c>
      <c r="C650" s="2" t="s">
        <v>17</v>
      </c>
      <c r="D650" s="2" t="s">
        <v>1839</v>
      </c>
      <c r="E650" s="3" t="n">
        <v>5.14</v>
      </c>
      <c r="F650" s="3" t="n">
        <f aca="false">E650-Pivot!$C$5</f>
        <v>3.66854166666667</v>
      </c>
      <c r="G650" s="3" t="n">
        <f aca="false">F650/Pivot!$E$17</f>
        <v>0.871818991979404</v>
      </c>
      <c r="H650" s="3" t="n">
        <f aca="false">IF($F650&gt;Pivot!$D$32,"up",IF(Data!$F650&lt;Pivot!$D$33,"down"))</f>
        <v>0</v>
      </c>
      <c r="I650" s="3" t="n">
        <f aca="false">IF($H650="up",IF($G650&gt;Pivot!B$37,"hit"))</f>
        <v>0</v>
      </c>
      <c r="J650" s="3" t="n">
        <f aca="false">IF($H650="down",IF($G650&lt;Pivot!C$37,"hit"))</f>
        <v>0</v>
      </c>
      <c r="K650" s="3" t="n">
        <v>649</v>
      </c>
      <c r="L650" s="3" t="n">
        <v>1769</v>
      </c>
      <c r="M650" s="3" t="n">
        <v>3</v>
      </c>
      <c r="N650" s="2" t="s">
        <v>1838</v>
      </c>
      <c r="O650" s="2" t="s">
        <v>1840</v>
      </c>
    </row>
    <row r="651" customFormat="false" ht="15.75" hidden="false" customHeight="true" outlineLevel="0" collapsed="false">
      <c r="A651" s="2" t="s">
        <v>1451</v>
      </c>
      <c r="B651" s="2" t="s">
        <v>1841</v>
      </c>
      <c r="C651" s="2" t="s">
        <v>17</v>
      </c>
      <c r="D651" s="2" t="s">
        <v>1842</v>
      </c>
      <c r="E651" s="3" t="n">
        <v>6.01</v>
      </c>
      <c r="F651" s="3" t="n">
        <f aca="false">E651-Pivot!$C$5</f>
        <v>4.53854166666667</v>
      </c>
      <c r="G651" s="3" t="n">
        <f aca="false">F651/Pivot!$E$17</f>
        <v>1.07857213585504</v>
      </c>
      <c r="H651" s="3" t="n">
        <f aca="false">IF($F651&gt;Pivot!$D$32,"up",IF(Data!$F651&lt;Pivot!$D$33,"down"))</f>
        <v>0</v>
      </c>
      <c r="I651" s="3" t="n">
        <f aca="false">IF($H651="up",IF($G651&gt;Pivot!B$37,"hit"))</f>
        <v>0</v>
      </c>
      <c r="J651" s="3" t="n">
        <f aca="false">IF($H651="down",IF($G651&lt;Pivot!C$37,"hit"))</f>
        <v>0</v>
      </c>
      <c r="K651" s="3" t="n">
        <v>650</v>
      </c>
      <c r="L651" s="3" t="n">
        <v>1770</v>
      </c>
      <c r="M651" s="3" t="n">
        <v>3</v>
      </c>
      <c r="N651" s="2" t="s">
        <v>1841</v>
      </c>
      <c r="O651" s="2" t="s">
        <v>1843</v>
      </c>
    </row>
    <row r="652" customFormat="false" ht="15.75" hidden="false" customHeight="true" outlineLevel="0" collapsed="false">
      <c r="A652" s="2" t="s">
        <v>1451</v>
      </c>
      <c r="B652" s="2" t="s">
        <v>1844</v>
      </c>
      <c r="C652" s="2" t="s">
        <v>17</v>
      </c>
      <c r="D652" s="2" t="s">
        <v>1845</v>
      </c>
      <c r="E652" s="3" t="n">
        <v>5.49</v>
      </c>
      <c r="F652" s="3" t="n">
        <f aca="false">E652-Pivot!$C$5</f>
        <v>4.01854166666667</v>
      </c>
      <c r="G652" s="3" t="n">
        <f aca="false">F652/Pivot!$E$17</f>
        <v>0.954995544113279</v>
      </c>
      <c r="H652" s="3" t="n">
        <f aca="false">IF($F652&gt;Pivot!$D$32,"up",IF(Data!$F652&lt;Pivot!$D$33,"down"))</f>
        <v>0</v>
      </c>
      <c r="I652" s="3" t="n">
        <f aca="false">IF($H652="up",IF($G652&gt;Pivot!B$37,"hit"))</f>
        <v>0</v>
      </c>
      <c r="J652" s="3" t="n">
        <f aca="false">IF($H652="down",IF($G652&lt;Pivot!C$37,"hit"))</f>
        <v>0</v>
      </c>
      <c r="K652" s="3" t="n">
        <v>651</v>
      </c>
      <c r="L652" s="3" t="n">
        <v>1771</v>
      </c>
      <c r="M652" s="3" t="n">
        <v>3</v>
      </c>
      <c r="N652" s="2" t="s">
        <v>1844</v>
      </c>
      <c r="O652" s="2" t="s">
        <v>1846</v>
      </c>
    </row>
    <row r="653" customFormat="false" ht="15.75" hidden="false" customHeight="true" outlineLevel="0" collapsed="false">
      <c r="A653" s="2" t="s">
        <v>1451</v>
      </c>
      <c r="B653" s="2" t="s">
        <v>1847</v>
      </c>
      <c r="C653" s="2" t="s">
        <v>17</v>
      </c>
      <c r="D653" s="2" t="s">
        <v>1848</v>
      </c>
      <c r="E653" s="3" t="n">
        <v>6.24</v>
      </c>
      <c r="F653" s="3" t="n">
        <f aca="false">E653-Pivot!$C$5</f>
        <v>4.76854166666667</v>
      </c>
      <c r="G653" s="3" t="n">
        <f aca="false">F653/Pivot!$E$17</f>
        <v>1.13323101297158</v>
      </c>
      <c r="H653" s="3" t="n">
        <f aca="false">IF($F653&gt;Pivot!$D$32,"up",IF(Data!$F653&lt;Pivot!$D$33,"down"))</f>
        <v>0</v>
      </c>
      <c r="I653" s="3" t="n">
        <f aca="false">IF($H653="up",IF($G653&gt;Pivot!B$37,"hit"))</f>
        <v>0</v>
      </c>
      <c r="J653" s="3" t="n">
        <f aca="false">IF($H653="down",IF($G653&lt;Pivot!C$37,"hit"))</f>
        <v>0</v>
      </c>
      <c r="K653" s="3" t="n">
        <v>652</v>
      </c>
      <c r="L653" s="3" t="n">
        <v>1772</v>
      </c>
      <c r="M653" s="3" t="n">
        <v>3</v>
      </c>
      <c r="N653" s="2" t="s">
        <v>1847</v>
      </c>
      <c r="O653" s="2" t="s">
        <v>1849</v>
      </c>
    </row>
    <row r="654" customFormat="false" ht="15.75" hidden="false" customHeight="true" outlineLevel="0" collapsed="false">
      <c r="A654" s="2" t="s">
        <v>1451</v>
      </c>
      <c r="B654" s="2" t="s">
        <v>1850</v>
      </c>
      <c r="C654" s="2" t="s">
        <v>17</v>
      </c>
      <c r="D654" s="2" t="s">
        <v>1851</v>
      </c>
      <c r="E654" s="3" t="n">
        <v>5.46</v>
      </c>
      <c r="F654" s="3" t="n">
        <f aca="false">E654-Pivot!$C$5</f>
        <v>3.98854166666667</v>
      </c>
      <c r="G654" s="3" t="n">
        <f aca="false">F654/Pivot!$E$17</f>
        <v>0.947866125358947</v>
      </c>
      <c r="H654" s="3" t="n">
        <f aca="false">IF($F654&gt;Pivot!$D$32,"up",IF(Data!$F654&lt;Pivot!$D$33,"down"))</f>
        <v>0</v>
      </c>
      <c r="I654" s="3" t="n">
        <f aca="false">IF($H654="up",IF($G654&gt;Pivot!B$37,"hit"))</f>
        <v>0</v>
      </c>
      <c r="J654" s="3" t="n">
        <f aca="false">IF($H654="down",IF($G654&lt;Pivot!C$37,"hit"))</f>
        <v>0</v>
      </c>
      <c r="K654" s="3" t="n">
        <v>653</v>
      </c>
      <c r="L654" s="3" t="n">
        <v>1773</v>
      </c>
      <c r="M654" s="3" t="n">
        <v>3</v>
      </c>
      <c r="N654" s="2" t="s">
        <v>1850</v>
      </c>
      <c r="O654" s="2" t="s">
        <v>1852</v>
      </c>
    </row>
    <row r="655" customFormat="false" ht="15.75" hidden="false" customHeight="true" outlineLevel="0" collapsed="false">
      <c r="A655" s="2" t="s">
        <v>1451</v>
      </c>
      <c r="B655" s="2" t="s">
        <v>489</v>
      </c>
      <c r="C655" s="2" t="s">
        <v>17</v>
      </c>
      <c r="D655" s="2" t="s">
        <v>1853</v>
      </c>
      <c r="E655" s="3" t="n">
        <v>5.58</v>
      </c>
      <c r="F655" s="3" t="n">
        <f aca="false">E655-Pivot!$C$5</f>
        <v>4.10854166666667</v>
      </c>
      <c r="G655" s="3" t="n">
        <f aca="false">F655/Pivot!$E$17</f>
        <v>0.976383800376275</v>
      </c>
      <c r="H655" s="3" t="n">
        <f aca="false">IF($F655&gt;Pivot!$D$32,"up",IF(Data!$F655&lt;Pivot!$D$33,"down"))</f>
        <v>0</v>
      </c>
      <c r="I655" s="3" t="n">
        <f aca="false">IF($H655="up",IF($G655&gt;Pivot!B$37,"hit"))</f>
        <v>0</v>
      </c>
      <c r="J655" s="3" t="n">
        <f aca="false">IF($H655="down",IF($G655&lt;Pivot!C$37,"hit"))</f>
        <v>0</v>
      </c>
      <c r="K655" s="3" t="n">
        <v>654</v>
      </c>
      <c r="L655" s="3" t="n">
        <v>1774</v>
      </c>
      <c r="M655" s="3" t="n">
        <v>3</v>
      </c>
      <c r="N655" s="2" t="s">
        <v>489</v>
      </c>
      <c r="O655" s="2" t="s">
        <v>1854</v>
      </c>
    </row>
    <row r="656" customFormat="false" ht="15.75" hidden="false" customHeight="true" outlineLevel="0" collapsed="false">
      <c r="A656" s="2" t="s">
        <v>1451</v>
      </c>
      <c r="B656" s="2" t="s">
        <v>494</v>
      </c>
      <c r="C656" s="2" t="s">
        <v>17</v>
      </c>
      <c r="D656" s="2" t="s">
        <v>1855</v>
      </c>
      <c r="E656" s="3" t="n">
        <v>4.92</v>
      </c>
      <c r="F656" s="3" t="n">
        <f aca="false">E656-Pivot!$C$5</f>
        <v>3.44854166666667</v>
      </c>
      <c r="G656" s="3" t="n">
        <f aca="false">F656/Pivot!$E$17</f>
        <v>0.819536587780969</v>
      </c>
      <c r="H656" s="3" t="n">
        <f aca="false">IF($F656&gt;Pivot!$D$32,"up",IF(Data!$F656&lt;Pivot!$D$33,"down"))</f>
        <v>0</v>
      </c>
      <c r="I656" s="3" t="n">
        <f aca="false">IF($H656="up",IF($G656&gt;Pivot!B$37,"hit"))</f>
        <v>0</v>
      </c>
      <c r="J656" s="3" t="n">
        <f aca="false">IF($H656="down",IF($G656&lt;Pivot!C$37,"hit"))</f>
        <v>0</v>
      </c>
      <c r="K656" s="3" t="n">
        <v>655</v>
      </c>
      <c r="L656" s="3" t="n">
        <v>1775</v>
      </c>
      <c r="M656" s="3" t="n">
        <v>3</v>
      </c>
      <c r="N656" s="2" t="s">
        <v>494</v>
      </c>
      <c r="O656" s="2" t="s">
        <v>1856</v>
      </c>
    </row>
    <row r="657" customFormat="false" ht="15.75" hidden="false" customHeight="true" outlineLevel="0" collapsed="false">
      <c r="A657" s="2" t="s">
        <v>1451</v>
      </c>
      <c r="B657" s="2" t="s">
        <v>500</v>
      </c>
      <c r="C657" s="2" t="s">
        <v>17</v>
      </c>
      <c r="D657" s="2" t="s">
        <v>1857</v>
      </c>
      <c r="E657" s="3" t="n">
        <v>4.49</v>
      </c>
      <c r="F657" s="3" t="n">
        <f aca="false">E657-Pivot!$C$5</f>
        <v>3.01854166666667</v>
      </c>
      <c r="G657" s="3" t="n">
        <f aca="false">F657/Pivot!$E$17</f>
        <v>0.717348252302208</v>
      </c>
      <c r="H657" s="3" t="str">
        <f aca="false">IF($F657&gt;Pivot!$D$32,"up",IF(Data!$F657&lt;Pivot!$D$33,"down"))</f>
        <v>down</v>
      </c>
      <c r="I657" s="3" t="n">
        <f aca="false">IF($H657="up",IF($G657&gt;Pivot!B$37,"hit"))</f>
        <v>0</v>
      </c>
      <c r="J657" s="3" t="n">
        <f aca="false">IF($H657="down",IF($G657&lt;Pivot!C$37,"hit"))</f>
        <v>0</v>
      </c>
      <c r="K657" s="3" t="n">
        <v>656</v>
      </c>
      <c r="L657" s="3" t="n">
        <v>1776</v>
      </c>
      <c r="M657" s="3" t="n">
        <v>3</v>
      </c>
      <c r="N657" s="2" t="s">
        <v>500</v>
      </c>
      <c r="O657" s="2" t="s">
        <v>1858</v>
      </c>
    </row>
    <row r="658" customFormat="false" ht="15.75" hidden="false" customHeight="true" outlineLevel="0" collapsed="false">
      <c r="A658" s="2" t="s">
        <v>1451</v>
      </c>
      <c r="B658" s="2" t="s">
        <v>1859</v>
      </c>
      <c r="C658" s="2" t="s">
        <v>17</v>
      </c>
      <c r="D658" s="2" t="s">
        <v>1860</v>
      </c>
      <c r="E658" s="3" t="n">
        <v>5.45</v>
      </c>
      <c r="F658" s="3" t="n">
        <f aca="false">E658-Pivot!$C$5</f>
        <v>3.97854166666667</v>
      </c>
      <c r="G658" s="3" t="n">
        <f aca="false">F658/Pivot!$E$17</f>
        <v>0.945489652440836</v>
      </c>
      <c r="H658" s="3" t="n">
        <f aca="false">IF($F658&gt;Pivot!$D$32,"up",IF(Data!$F658&lt;Pivot!$D$33,"down"))</f>
        <v>0</v>
      </c>
      <c r="I658" s="3" t="n">
        <f aca="false">IF($H658="up",IF($G658&gt;Pivot!B$37,"hit"))</f>
        <v>0</v>
      </c>
      <c r="J658" s="3" t="n">
        <f aca="false">IF($H658="down",IF($G658&lt;Pivot!C$37,"hit"))</f>
        <v>0</v>
      </c>
      <c r="K658" s="3" t="n">
        <v>657</v>
      </c>
      <c r="L658" s="3" t="n">
        <v>1777</v>
      </c>
      <c r="M658" s="3" t="n">
        <v>3</v>
      </c>
      <c r="N658" s="2" t="s">
        <v>1859</v>
      </c>
      <c r="O658" s="2" t="s">
        <v>1861</v>
      </c>
    </row>
    <row r="659" customFormat="false" ht="15.75" hidden="false" customHeight="true" outlineLevel="0" collapsed="false">
      <c r="A659" s="2" t="s">
        <v>1451</v>
      </c>
      <c r="B659" s="2" t="s">
        <v>1862</v>
      </c>
      <c r="C659" s="2" t="s">
        <v>17</v>
      </c>
      <c r="D659" s="2" t="s">
        <v>1863</v>
      </c>
      <c r="E659" s="3" t="n">
        <v>5.71</v>
      </c>
      <c r="F659" s="3" t="n">
        <f aca="false">E659-Pivot!$C$5</f>
        <v>4.23854166666667</v>
      </c>
      <c r="G659" s="3" t="n">
        <f aca="false">F659/Pivot!$E$17</f>
        <v>1.00727794831171</v>
      </c>
      <c r="H659" s="3" t="n">
        <f aca="false">IF($F659&gt;Pivot!$D$32,"up",IF(Data!$F659&lt;Pivot!$D$33,"down"))</f>
        <v>0</v>
      </c>
      <c r="I659" s="3" t="n">
        <f aca="false">IF($H659="up",IF($G659&gt;Pivot!B$37,"hit"))</f>
        <v>0</v>
      </c>
      <c r="J659" s="3" t="n">
        <f aca="false">IF($H659="down",IF($G659&lt;Pivot!C$37,"hit"))</f>
        <v>0</v>
      </c>
      <c r="K659" s="3" t="n">
        <v>658</v>
      </c>
      <c r="L659" s="3" t="n">
        <v>1778</v>
      </c>
      <c r="M659" s="3" t="n">
        <v>3</v>
      </c>
      <c r="N659" s="2" t="s">
        <v>1862</v>
      </c>
      <c r="O659" s="2" t="s">
        <v>1864</v>
      </c>
    </row>
    <row r="660" customFormat="false" ht="15.75" hidden="false" customHeight="true" outlineLevel="0" collapsed="false">
      <c r="A660" s="2" t="s">
        <v>1451</v>
      </c>
      <c r="B660" s="2" t="s">
        <v>1865</v>
      </c>
      <c r="C660" s="2" t="s">
        <v>17</v>
      </c>
      <c r="D660" s="2" t="s">
        <v>1866</v>
      </c>
      <c r="E660" s="3" t="n">
        <v>5.72</v>
      </c>
      <c r="F660" s="3" t="n">
        <f aca="false">E660-Pivot!$C$5</f>
        <v>4.24854166666667</v>
      </c>
      <c r="G660" s="3" t="n">
        <f aca="false">F660/Pivot!$E$17</f>
        <v>1.00965442122982</v>
      </c>
      <c r="H660" s="3" t="n">
        <f aca="false">IF($F660&gt;Pivot!$D$32,"up",IF(Data!$F660&lt;Pivot!$D$33,"down"))</f>
        <v>0</v>
      </c>
      <c r="I660" s="3" t="n">
        <f aca="false">IF($H660="up",IF($G660&gt;Pivot!B$37,"hit"))</f>
        <v>0</v>
      </c>
      <c r="J660" s="3" t="n">
        <f aca="false">IF($H660="down",IF($G660&lt;Pivot!C$37,"hit"))</f>
        <v>0</v>
      </c>
      <c r="K660" s="3" t="n">
        <v>659</v>
      </c>
      <c r="L660" s="3" t="n">
        <v>1779</v>
      </c>
      <c r="M660" s="3" t="n">
        <v>3</v>
      </c>
      <c r="N660" s="2" t="s">
        <v>1865</v>
      </c>
      <c r="O660" s="2" t="s">
        <v>1867</v>
      </c>
    </row>
    <row r="661" customFormat="false" ht="15.75" hidden="false" customHeight="true" outlineLevel="0" collapsed="false">
      <c r="A661" s="2" t="s">
        <v>1451</v>
      </c>
      <c r="B661" s="2" t="s">
        <v>1868</v>
      </c>
      <c r="C661" s="2" t="s">
        <v>17</v>
      </c>
      <c r="D661" s="2" t="s">
        <v>1869</v>
      </c>
      <c r="E661" s="3" t="n">
        <v>6.2</v>
      </c>
      <c r="F661" s="3" t="n">
        <f aca="false">E661-Pivot!$C$5</f>
        <v>4.72854166666667</v>
      </c>
      <c r="G661" s="3" t="n">
        <f aca="false">F661/Pivot!$E$17</f>
        <v>1.12372512129914</v>
      </c>
      <c r="H661" s="3" t="n">
        <f aca="false">IF($F661&gt;Pivot!$D$32,"up",IF(Data!$F661&lt;Pivot!$D$33,"down"))</f>
        <v>0</v>
      </c>
      <c r="I661" s="3" t="n">
        <f aca="false">IF($H661="up",IF($G661&gt;Pivot!B$37,"hit"))</f>
        <v>0</v>
      </c>
      <c r="J661" s="3" t="n">
        <f aca="false">IF($H661="down",IF($G661&lt;Pivot!C$37,"hit"))</f>
        <v>0</v>
      </c>
      <c r="K661" s="3" t="n">
        <v>660</v>
      </c>
      <c r="L661" s="3" t="n">
        <v>1780</v>
      </c>
      <c r="M661" s="3" t="n">
        <v>3</v>
      </c>
      <c r="N661" s="2" t="s">
        <v>1868</v>
      </c>
      <c r="O661" s="2" t="s">
        <v>1870</v>
      </c>
    </row>
    <row r="662" customFormat="false" ht="15.75" hidden="false" customHeight="true" outlineLevel="0" collapsed="false">
      <c r="A662" s="2" t="s">
        <v>1451</v>
      </c>
      <c r="B662" s="2" t="s">
        <v>533</v>
      </c>
      <c r="C662" s="2" t="s">
        <v>17</v>
      </c>
      <c r="D662" s="2" t="s">
        <v>1871</v>
      </c>
      <c r="E662" s="3" t="n">
        <v>2.36</v>
      </c>
      <c r="F662" s="3" t="n">
        <f aca="false">E662-Pivot!$C$5</f>
        <v>0.888541666666667</v>
      </c>
      <c r="G662" s="3" t="n">
        <f aca="false">F662/Pivot!$E$17</f>
        <v>0.211159520744628</v>
      </c>
      <c r="H662" s="3" t="str">
        <f aca="false">IF($F662&gt;Pivot!$D$32,"up",IF(Data!$F662&lt;Pivot!$D$33,"down"))</f>
        <v>down</v>
      </c>
      <c r="I662" s="3" t="n">
        <f aca="false">IF($H662="up",IF($G662&gt;Pivot!B$37,"hit"))</f>
        <v>0</v>
      </c>
      <c r="J662" s="3" t="str">
        <f aca="false">IF($H662="down",IF($G662&lt;Pivot!C$37,"hit"))</f>
        <v>hit</v>
      </c>
      <c r="K662" s="3" t="n">
        <v>661</v>
      </c>
      <c r="L662" s="3" t="n">
        <v>1781</v>
      </c>
      <c r="M662" s="3" t="n">
        <v>3</v>
      </c>
      <c r="N662" s="2" t="s">
        <v>533</v>
      </c>
      <c r="O662" s="2" t="s">
        <v>1872</v>
      </c>
    </row>
    <row r="663" customFormat="false" ht="15.75" hidden="false" customHeight="true" outlineLevel="0" collapsed="false">
      <c r="A663" s="2" t="s">
        <v>1451</v>
      </c>
      <c r="B663" s="2" t="s">
        <v>539</v>
      </c>
      <c r="C663" s="2" t="s">
        <v>17</v>
      </c>
      <c r="D663" s="2" t="s">
        <v>1873</v>
      </c>
      <c r="E663" s="3" t="n">
        <v>6.19</v>
      </c>
      <c r="F663" s="3" t="n">
        <f aca="false">E663-Pivot!$C$5</f>
        <v>4.71854166666667</v>
      </c>
      <c r="G663" s="3" t="n">
        <f aca="false">F663/Pivot!$E$17</f>
        <v>1.12134864838103</v>
      </c>
      <c r="H663" s="3" t="n">
        <f aca="false">IF($F663&gt;Pivot!$D$32,"up",IF(Data!$F663&lt;Pivot!$D$33,"down"))</f>
        <v>0</v>
      </c>
      <c r="I663" s="3" t="n">
        <f aca="false">IF($H663="up",IF($G663&gt;Pivot!B$37,"hit"))</f>
        <v>0</v>
      </c>
      <c r="J663" s="3" t="n">
        <f aca="false">IF($H663="down",IF($G663&lt;Pivot!C$37,"hit"))</f>
        <v>0</v>
      </c>
      <c r="K663" s="3" t="n">
        <v>662</v>
      </c>
      <c r="L663" s="3" t="n">
        <v>1782</v>
      </c>
      <c r="M663" s="3" t="n">
        <v>3</v>
      </c>
      <c r="N663" s="2" t="s">
        <v>539</v>
      </c>
      <c r="O663" s="2" t="s">
        <v>1874</v>
      </c>
    </row>
    <row r="664" customFormat="false" ht="15.75" hidden="false" customHeight="true" outlineLevel="0" collapsed="false">
      <c r="A664" s="2" t="s">
        <v>1451</v>
      </c>
      <c r="B664" s="2" t="s">
        <v>545</v>
      </c>
      <c r="C664" s="2" t="s">
        <v>17</v>
      </c>
      <c r="D664" s="2" t="s">
        <v>1875</v>
      </c>
      <c r="E664" s="3" t="n">
        <v>6.14</v>
      </c>
      <c r="F664" s="3" t="n">
        <f aca="false">E664-Pivot!$C$5</f>
        <v>4.66854166666667</v>
      </c>
      <c r="G664" s="3" t="n">
        <f aca="false">F664/Pivot!$E$17</f>
        <v>1.10946628379047</v>
      </c>
      <c r="H664" s="3" t="n">
        <f aca="false">IF($F664&gt;Pivot!$D$32,"up",IF(Data!$F664&lt;Pivot!$D$33,"down"))</f>
        <v>0</v>
      </c>
      <c r="I664" s="3" t="n">
        <f aca="false">IF($H664="up",IF($G664&gt;Pivot!B$37,"hit"))</f>
        <v>0</v>
      </c>
      <c r="J664" s="3" t="n">
        <f aca="false">IF($H664="down",IF($G664&lt;Pivot!C$37,"hit"))</f>
        <v>0</v>
      </c>
      <c r="K664" s="3" t="n">
        <v>663</v>
      </c>
      <c r="L664" s="3" t="n">
        <v>1783</v>
      </c>
      <c r="M664" s="3" t="n">
        <v>3</v>
      </c>
      <c r="N664" s="2" t="s">
        <v>545</v>
      </c>
      <c r="O664" s="2" t="s">
        <v>1876</v>
      </c>
    </row>
    <row r="665" customFormat="false" ht="15.75" hidden="false" customHeight="true" outlineLevel="0" collapsed="false">
      <c r="A665" s="2" t="s">
        <v>1451</v>
      </c>
      <c r="B665" s="2" t="s">
        <v>551</v>
      </c>
      <c r="C665" s="2" t="s">
        <v>17</v>
      </c>
      <c r="D665" s="2" t="s">
        <v>1877</v>
      </c>
      <c r="E665" s="3" t="n">
        <v>4.63</v>
      </c>
      <c r="F665" s="3" t="n">
        <f aca="false">E665-Pivot!$C$5</f>
        <v>3.15854166666667</v>
      </c>
      <c r="G665" s="3" t="n">
        <f aca="false">F665/Pivot!$E$17</f>
        <v>0.750618873155758</v>
      </c>
      <c r="H665" s="3" t="str">
        <f aca="false">IF($F665&gt;Pivot!$D$32,"up",IF(Data!$F665&lt;Pivot!$D$33,"down"))</f>
        <v>down</v>
      </c>
      <c r="I665" s="3" t="n">
        <f aca="false">IF($H665="up",IF($G665&gt;Pivot!B$37,"hit"))</f>
        <v>0</v>
      </c>
      <c r="J665" s="3" t="n">
        <f aca="false">IF($H665="down",IF($G665&lt;Pivot!C$37,"hit"))</f>
        <v>0</v>
      </c>
      <c r="K665" s="3" t="n">
        <v>664</v>
      </c>
      <c r="L665" s="3" t="n">
        <v>1784</v>
      </c>
      <c r="M665" s="3" t="n">
        <v>3</v>
      </c>
      <c r="N665" s="2" t="s">
        <v>551</v>
      </c>
      <c r="O665" s="2" t="s">
        <v>1878</v>
      </c>
    </row>
    <row r="666" customFormat="false" ht="15.75" hidden="false" customHeight="true" outlineLevel="0" collapsed="false">
      <c r="A666" s="2" t="s">
        <v>1451</v>
      </c>
      <c r="B666" s="2" t="s">
        <v>557</v>
      </c>
      <c r="C666" s="2" t="s">
        <v>17</v>
      </c>
      <c r="D666" s="2" t="s">
        <v>1879</v>
      </c>
      <c r="E666" s="3" t="n">
        <v>5.97</v>
      </c>
      <c r="F666" s="3" t="n">
        <f aca="false">E666-Pivot!$C$5</f>
        <v>4.49854166666667</v>
      </c>
      <c r="G666" s="3" t="n">
        <f aca="false">F666/Pivot!$E$17</f>
        <v>1.06906624418259</v>
      </c>
      <c r="H666" s="3" t="n">
        <f aca="false">IF($F666&gt;Pivot!$D$32,"up",IF(Data!$F666&lt;Pivot!$D$33,"down"))</f>
        <v>0</v>
      </c>
      <c r="I666" s="3" t="n">
        <f aca="false">IF($H666="up",IF($G666&gt;Pivot!B$37,"hit"))</f>
        <v>0</v>
      </c>
      <c r="J666" s="3" t="n">
        <f aca="false">IF($H666="down",IF($G666&lt;Pivot!C$37,"hit"))</f>
        <v>0</v>
      </c>
      <c r="K666" s="3" t="n">
        <v>665</v>
      </c>
      <c r="L666" s="3" t="n">
        <v>1785</v>
      </c>
      <c r="M666" s="3" t="n">
        <v>3</v>
      </c>
      <c r="N666" s="2" t="s">
        <v>557</v>
      </c>
      <c r="O666" s="2" t="s">
        <v>1880</v>
      </c>
    </row>
    <row r="667" customFormat="false" ht="15.75" hidden="false" customHeight="true" outlineLevel="0" collapsed="false">
      <c r="A667" s="2" t="s">
        <v>1451</v>
      </c>
      <c r="B667" s="2" t="s">
        <v>1881</v>
      </c>
      <c r="C667" s="2" t="s">
        <v>17</v>
      </c>
      <c r="D667" s="2" t="s">
        <v>1882</v>
      </c>
      <c r="E667" s="3" t="n">
        <v>5.24</v>
      </c>
      <c r="F667" s="3" t="n">
        <f aca="false">E667-Pivot!$C$5</f>
        <v>3.76854166666667</v>
      </c>
      <c r="G667" s="3" t="n">
        <f aca="false">F667/Pivot!$E$17</f>
        <v>0.895583721160511</v>
      </c>
      <c r="H667" s="3" t="n">
        <f aca="false">IF($F667&gt;Pivot!$D$32,"up",IF(Data!$F667&lt;Pivot!$D$33,"down"))</f>
        <v>0</v>
      </c>
      <c r="I667" s="3" t="n">
        <f aca="false">IF($H667="up",IF($G667&gt;Pivot!B$37,"hit"))</f>
        <v>0</v>
      </c>
      <c r="J667" s="3" t="n">
        <f aca="false">IF($H667="down",IF($G667&lt;Pivot!C$37,"hit"))</f>
        <v>0</v>
      </c>
      <c r="K667" s="3" t="n">
        <v>666</v>
      </c>
      <c r="L667" s="3" t="n">
        <v>1786</v>
      </c>
      <c r="M667" s="3" t="n">
        <v>3</v>
      </c>
      <c r="N667" s="2" t="s">
        <v>1881</v>
      </c>
      <c r="O667" s="2" t="s">
        <v>1883</v>
      </c>
    </row>
    <row r="668" customFormat="false" ht="15.75" hidden="false" customHeight="true" outlineLevel="0" collapsed="false">
      <c r="A668" s="2" t="s">
        <v>1451</v>
      </c>
      <c r="B668" s="2" t="s">
        <v>1884</v>
      </c>
      <c r="C668" s="2" t="s">
        <v>17</v>
      </c>
      <c r="D668" s="2" t="s">
        <v>1885</v>
      </c>
      <c r="E668" s="3" t="n">
        <v>5.73</v>
      </c>
      <c r="F668" s="3" t="n">
        <f aca="false">E668-Pivot!$C$5</f>
        <v>4.25854166666667</v>
      </c>
      <c r="G668" s="3" t="n">
        <f aca="false">F668/Pivot!$E$17</f>
        <v>1.01203089414794</v>
      </c>
      <c r="H668" s="3" t="n">
        <f aca="false">IF($F668&gt;Pivot!$D$32,"up",IF(Data!$F668&lt;Pivot!$D$33,"down"))</f>
        <v>0</v>
      </c>
      <c r="I668" s="3" t="n">
        <f aca="false">IF($H668="up",IF($G668&gt;Pivot!B$37,"hit"))</f>
        <v>0</v>
      </c>
      <c r="J668" s="3" t="n">
        <f aca="false">IF($H668="down",IF($G668&lt;Pivot!C$37,"hit"))</f>
        <v>0</v>
      </c>
      <c r="K668" s="3" t="n">
        <v>667</v>
      </c>
      <c r="L668" s="3" t="n">
        <v>1787</v>
      </c>
      <c r="M668" s="3" t="n">
        <v>3</v>
      </c>
      <c r="N668" s="2" t="s">
        <v>1884</v>
      </c>
      <c r="O668" s="2" t="s">
        <v>1886</v>
      </c>
    </row>
    <row r="669" customFormat="false" ht="15.75" hidden="false" customHeight="true" outlineLevel="0" collapsed="false">
      <c r="A669" s="2" t="s">
        <v>1451</v>
      </c>
      <c r="B669" s="2" t="s">
        <v>1887</v>
      </c>
      <c r="C669" s="2" t="s">
        <v>17</v>
      </c>
      <c r="D669" s="2" t="s">
        <v>1888</v>
      </c>
      <c r="E669" s="3" t="n">
        <v>5.71</v>
      </c>
      <c r="F669" s="3" t="n">
        <f aca="false">E669-Pivot!$C$5</f>
        <v>4.23854166666667</v>
      </c>
      <c r="G669" s="3" t="n">
        <f aca="false">F669/Pivot!$E$17</f>
        <v>1.00727794831171</v>
      </c>
      <c r="H669" s="3" t="n">
        <f aca="false">IF($F669&gt;Pivot!$D$32,"up",IF(Data!$F669&lt;Pivot!$D$33,"down"))</f>
        <v>0</v>
      </c>
      <c r="I669" s="3" t="n">
        <f aca="false">IF($H669="up",IF($G669&gt;Pivot!B$37,"hit"))</f>
        <v>0</v>
      </c>
      <c r="J669" s="3" t="n">
        <f aca="false">IF($H669="down",IF($G669&lt;Pivot!C$37,"hit"))</f>
        <v>0</v>
      </c>
      <c r="K669" s="3" t="n">
        <v>668</v>
      </c>
      <c r="L669" s="3" t="n">
        <v>1788</v>
      </c>
      <c r="M669" s="3" t="n">
        <v>3</v>
      </c>
      <c r="N669" s="2" t="s">
        <v>1887</v>
      </c>
      <c r="O669" s="2" t="s">
        <v>1889</v>
      </c>
    </row>
    <row r="670" customFormat="false" ht="15.75" hidden="false" customHeight="true" outlineLevel="0" collapsed="false">
      <c r="A670" s="2" t="s">
        <v>1451</v>
      </c>
      <c r="B670" s="2" t="s">
        <v>1890</v>
      </c>
      <c r="C670" s="2" t="s">
        <v>17</v>
      </c>
      <c r="D670" s="2" t="s">
        <v>1891</v>
      </c>
      <c r="E670" s="3" t="n">
        <v>4.12</v>
      </c>
      <c r="F670" s="3" t="n">
        <f aca="false">E670-Pivot!$C$5</f>
        <v>2.64854166666667</v>
      </c>
      <c r="G670" s="3" t="n">
        <f aca="false">F670/Pivot!$E$17</f>
        <v>0.629418754332112</v>
      </c>
      <c r="H670" s="3" t="str">
        <f aca="false">IF($F670&gt;Pivot!$D$32,"up",IF(Data!$F670&lt;Pivot!$D$33,"down"))</f>
        <v>down</v>
      </c>
      <c r="I670" s="3" t="n">
        <f aca="false">IF($H670="up",IF($G670&gt;Pivot!B$37,"hit"))</f>
        <v>0</v>
      </c>
      <c r="J670" s="3" t="n">
        <f aca="false">IF($H670="down",IF($G670&lt;Pivot!C$37,"hit"))</f>
        <v>0</v>
      </c>
      <c r="K670" s="3" t="n">
        <v>669</v>
      </c>
      <c r="L670" s="3" t="n">
        <v>1789</v>
      </c>
      <c r="M670" s="3" t="n">
        <v>3</v>
      </c>
      <c r="N670" s="2" t="s">
        <v>1890</v>
      </c>
      <c r="O670" s="2" t="s">
        <v>1892</v>
      </c>
    </row>
    <row r="671" customFormat="false" ht="15.75" hidden="false" customHeight="true" outlineLevel="0" collapsed="false">
      <c r="A671" s="2" t="s">
        <v>1451</v>
      </c>
      <c r="B671" s="2" t="s">
        <v>1893</v>
      </c>
      <c r="C671" s="2" t="s">
        <v>17</v>
      </c>
      <c r="D671" s="2" t="s">
        <v>1894</v>
      </c>
      <c r="E671" s="3" t="n">
        <v>3.83</v>
      </c>
      <c r="F671" s="3" t="n">
        <f aca="false">E671-Pivot!$C$5</f>
        <v>2.35854166666667</v>
      </c>
      <c r="G671" s="3" t="n">
        <f aca="false">F671/Pivot!$E$17</f>
        <v>0.560501039706902</v>
      </c>
      <c r="H671" s="3" t="str">
        <f aca="false">IF($F671&gt;Pivot!$D$32,"up",IF(Data!$F671&lt;Pivot!$D$33,"down"))</f>
        <v>down</v>
      </c>
      <c r="I671" s="3" t="n">
        <f aca="false">IF($H671="up",IF($G671&gt;Pivot!B$37,"hit"))</f>
        <v>0</v>
      </c>
      <c r="J671" s="3" t="n">
        <f aca="false">IF($H671="down",IF($G671&lt;Pivot!C$37,"hit"))</f>
        <v>0</v>
      </c>
      <c r="K671" s="3" t="n">
        <v>670</v>
      </c>
      <c r="L671" s="3" t="n">
        <v>1790</v>
      </c>
      <c r="M671" s="3" t="n">
        <v>3</v>
      </c>
      <c r="N671" s="2" t="s">
        <v>1893</v>
      </c>
      <c r="O671" s="2" t="s">
        <v>1895</v>
      </c>
    </row>
    <row r="672" customFormat="false" ht="15.75" hidden="false" customHeight="true" outlineLevel="0" collapsed="false">
      <c r="A672" s="2" t="s">
        <v>1451</v>
      </c>
      <c r="B672" s="2" t="s">
        <v>1896</v>
      </c>
      <c r="C672" s="2" t="s">
        <v>17</v>
      </c>
      <c r="D672" s="2" t="s">
        <v>1897</v>
      </c>
      <c r="E672" s="3" t="n">
        <v>4.12</v>
      </c>
      <c r="F672" s="3" t="n">
        <f aca="false">E672-Pivot!$C$5</f>
        <v>2.64854166666667</v>
      </c>
      <c r="G672" s="3" t="n">
        <f aca="false">F672/Pivot!$E$17</f>
        <v>0.629418754332112</v>
      </c>
      <c r="H672" s="3" t="str">
        <f aca="false">IF($F672&gt;Pivot!$D$32,"up",IF(Data!$F672&lt;Pivot!$D$33,"down"))</f>
        <v>down</v>
      </c>
      <c r="I672" s="3" t="n">
        <f aca="false">IF($H672="up",IF($G672&gt;Pivot!B$37,"hit"))</f>
        <v>0</v>
      </c>
      <c r="J672" s="3" t="n">
        <f aca="false">IF($H672="down",IF($G672&lt;Pivot!C$37,"hit"))</f>
        <v>0</v>
      </c>
      <c r="K672" s="3" t="n">
        <v>671</v>
      </c>
      <c r="L672" s="3" t="n">
        <v>1791</v>
      </c>
      <c r="M672" s="3" t="n">
        <v>3</v>
      </c>
      <c r="N672" s="2" t="s">
        <v>1896</v>
      </c>
      <c r="O672" s="2" t="s">
        <v>1898</v>
      </c>
    </row>
    <row r="673" customFormat="false" ht="15.75" hidden="false" customHeight="true" outlineLevel="0" collapsed="false">
      <c r="A673" s="2" t="s">
        <v>1451</v>
      </c>
      <c r="B673" s="2" t="s">
        <v>1899</v>
      </c>
      <c r="C673" s="2" t="s">
        <v>17</v>
      </c>
      <c r="D673" s="2" t="s">
        <v>1900</v>
      </c>
      <c r="E673" s="3" t="n">
        <v>4.46</v>
      </c>
      <c r="F673" s="3" t="n">
        <f aca="false">E673-Pivot!$C$5</f>
        <v>2.98854166666667</v>
      </c>
      <c r="G673" s="3" t="n">
        <f aca="false">F673/Pivot!$E$17</f>
        <v>0.710218833547876</v>
      </c>
      <c r="H673" s="3" t="str">
        <f aca="false">IF($F673&gt;Pivot!$D$32,"up",IF(Data!$F673&lt;Pivot!$D$33,"down"))</f>
        <v>down</v>
      </c>
      <c r="I673" s="3" t="n">
        <f aca="false">IF($H673="up",IF($G673&gt;Pivot!B$37,"hit"))</f>
        <v>0</v>
      </c>
      <c r="J673" s="3" t="n">
        <f aca="false">IF($H673="down",IF($G673&lt;Pivot!C$37,"hit"))</f>
        <v>0</v>
      </c>
      <c r="K673" s="3" t="n">
        <v>672</v>
      </c>
      <c r="L673" s="3" t="n">
        <v>1792</v>
      </c>
      <c r="M673" s="3" t="n">
        <v>3</v>
      </c>
      <c r="N673" s="2" t="s">
        <v>1899</v>
      </c>
      <c r="O673" s="2" t="s">
        <v>1901</v>
      </c>
    </row>
    <row r="674" customFormat="false" ht="15.75" hidden="false" customHeight="true" outlineLevel="0" collapsed="false">
      <c r="A674" s="2" t="s">
        <v>1451</v>
      </c>
      <c r="B674" s="2" t="s">
        <v>1902</v>
      </c>
      <c r="C674" s="2" t="s">
        <v>17</v>
      </c>
      <c r="D674" s="2" t="s">
        <v>1903</v>
      </c>
      <c r="E674" s="3" t="n">
        <v>5.51</v>
      </c>
      <c r="F674" s="3" t="n">
        <f aca="false">E674-Pivot!$C$5</f>
        <v>4.03854166666667</v>
      </c>
      <c r="G674" s="3" t="n">
        <f aca="false">F674/Pivot!$E$17</f>
        <v>0.9597484899495</v>
      </c>
      <c r="H674" s="3" t="n">
        <f aca="false">IF($F674&gt;Pivot!$D$32,"up",IF(Data!$F674&lt;Pivot!$D$33,"down"))</f>
        <v>0</v>
      </c>
      <c r="I674" s="3" t="n">
        <f aca="false">IF($H674="up",IF($G674&gt;Pivot!B$37,"hit"))</f>
        <v>0</v>
      </c>
      <c r="J674" s="3" t="n">
        <f aca="false">IF($H674="down",IF($G674&lt;Pivot!C$37,"hit"))</f>
        <v>0</v>
      </c>
      <c r="K674" s="3" t="n">
        <v>673</v>
      </c>
      <c r="L674" s="3" t="n">
        <v>1793</v>
      </c>
      <c r="M674" s="3" t="n">
        <v>3</v>
      </c>
      <c r="N674" s="2" t="s">
        <v>1902</v>
      </c>
      <c r="O674" s="2" t="s">
        <v>1904</v>
      </c>
    </row>
    <row r="675" customFormat="false" ht="15.75" hidden="false" customHeight="true" outlineLevel="0" collapsed="false">
      <c r="A675" s="2" t="s">
        <v>1451</v>
      </c>
      <c r="B675" s="2" t="s">
        <v>1905</v>
      </c>
      <c r="C675" s="2" t="s">
        <v>17</v>
      </c>
      <c r="D675" s="2" t="s">
        <v>1906</v>
      </c>
      <c r="E675" s="3" t="n">
        <v>6.2</v>
      </c>
      <c r="F675" s="3" t="n">
        <f aca="false">E675-Pivot!$C$5</f>
        <v>4.72854166666667</v>
      </c>
      <c r="G675" s="3" t="n">
        <f aca="false">F675/Pivot!$E$17</f>
        <v>1.12372512129914</v>
      </c>
      <c r="H675" s="3" t="n">
        <f aca="false">IF($F675&gt;Pivot!$D$32,"up",IF(Data!$F675&lt;Pivot!$D$33,"down"))</f>
        <v>0</v>
      </c>
      <c r="I675" s="3" t="n">
        <f aca="false">IF($H675="up",IF($G675&gt;Pivot!B$37,"hit"))</f>
        <v>0</v>
      </c>
      <c r="J675" s="3" t="n">
        <f aca="false">IF($H675="down",IF($G675&lt;Pivot!C$37,"hit"))</f>
        <v>0</v>
      </c>
      <c r="K675" s="3" t="n">
        <v>674</v>
      </c>
      <c r="L675" s="3" t="n">
        <v>1794</v>
      </c>
      <c r="M675" s="3" t="n">
        <v>3</v>
      </c>
      <c r="N675" s="2" t="s">
        <v>1905</v>
      </c>
      <c r="O675" s="2" t="s">
        <v>1907</v>
      </c>
    </row>
    <row r="676" customFormat="false" ht="15.75" hidden="false" customHeight="true" outlineLevel="0" collapsed="false">
      <c r="A676" s="2" t="s">
        <v>1451</v>
      </c>
      <c r="B676" s="2" t="s">
        <v>1908</v>
      </c>
      <c r="C676" s="2" t="s">
        <v>17</v>
      </c>
      <c r="D676" s="2" t="s">
        <v>1909</v>
      </c>
      <c r="E676" s="3" t="n">
        <v>5.89</v>
      </c>
      <c r="F676" s="3" t="n">
        <f aca="false">E676-Pivot!$C$5</f>
        <v>4.41854166666667</v>
      </c>
      <c r="G676" s="3" t="n">
        <f aca="false">F676/Pivot!$E$17</f>
        <v>1.05005446083771</v>
      </c>
      <c r="H676" s="3" t="n">
        <f aca="false">IF($F676&gt;Pivot!$D$32,"up",IF(Data!$F676&lt;Pivot!$D$33,"down"))</f>
        <v>0</v>
      </c>
      <c r="I676" s="3" t="n">
        <f aca="false">IF($H676="up",IF($G676&gt;Pivot!B$37,"hit"))</f>
        <v>0</v>
      </c>
      <c r="J676" s="3" t="n">
        <f aca="false">IF($H676="down",IF($G676&lt;Pivot!C$37,"hit"))</f>
        <v>0</v>
      </c>
      <c r="K676" s="3" t="n">
        <v>675</v>
      </c>
      <c r="L676" s="3" t="n">
        <v>1795</v>
      </c>
      <c r="M676" s="3" t="n">
        <v>3</v>
      </c>
      <c r="N676" s="2" t="s">
        <v>1908</v>
      </c>
      <c r="O676" s="2" t="s">
        <v>1910</v>
      </c>
    </row>
    <row r="677" customFormat="false" ht="15.75" hidden="false" customHeight="true" outlineLevel="0" collapsed="false">
      <c r="A677" s="2" t="s">
        <v>1451</v>
      </c>
      <c r="B677" s="2" t="s">
        <v>1911</v>
      </c>
      <c r="C677" s="2" t="s">
        <v>17</v>
      </c>
      <c r="D677" s="2" t="s">
        <v>1912</v>
      </c>
      <c r="E677" s="3" t="n">
        <v>5.2</v>
      </c>
      <c r="F677" s="3" t="n">
        <f aca="false">E677-Pivot!$C$5</f>
        <v>3.72854166666667</v>
      </c>
      <c r="G677" s="3" t="n">
        <f aca="false">F677/Pivot!$E$17</f>
        <v>0.886077829488068</v>
      </c>
      <c r="H677" s="3" t="n">
        <f aca="false">IF($F677&gt;Pivot!$D$32,"up",IF(Data!$F677&lt;Pivot!$D$33,"down"))</f>
        <v>0</v>
      </c>
      <c r="I677" s="3" t="n">
        <f aca="false">IF($H677="up",IF($G677&gt;Pivot!B$37,"hit"))</f>
        <v>0</v>
      </c>
      <c r="J677" s="3" t="n">
        <f aca="false">IF($H677="down",IF($G677&lt;Pivot!C$37,"hit"))</f>
        <v>0</v>
      </c>
      <c r="K677" s="3" t="n">
        <v>676</v>
      </c>
      <c r="L677" s="3" t="n">
        <v>1796</v>
      </c>
      <c r="M677" s="3" t="n">
        <v>3</v>
      </c>
      <c r="N677" s="2" t="s">
        <v>1911</v>
      </c>
      <c r="O677" s="2" t="s">
        <v>1913</v>
      </c>
    </row>
    <row r="678" customFormat="false" ht="15.75" hidden="false" customHeight="true" outlineLevel="0" collapsed="false">
      <c r="A678" s="2" t="s">
        <v>1451</v>
      </c>
      <c r="B678" s="2" t="s">
        <v>1914</v>
      </c>
      <c r="C678" s="2" t="s">
        <v>17</v>
      </c>
      <c r="D678" s="2" t="s">
        <v>1915</v>
      </c>
      <c r="E678" s="3" t="n">
        <v>6.08</v>
      </c>
      <c r="F678" s="3" t="n">
        <f aca="false">E678-Pivot!$C$5</f>
        <v>4.60854166666667</v>
      </c>
      <c r="G678" s="3" t="n">
        <f aca="false">F678/Pivot!$E$17</f>
        <v>1.09520744628181</v>
      </c>
      <c r="H678" s="3" t="n">
        <f aca="false">IF($F678&gt;Pivot!$D$32,"up",IF(Data!$F678&lt;Pivot!$D$33,"down"))</f>
        <v>0</v>
      </c>
      <c r="I678" s="3" t="n">
        <f aca="false">IF($H678="up",IF($G678&gt;Pivot!B$37,"hit"))</f>
        <v>0</v>
      </c>
      <c r="J678" s="3" t="n">
        <f aca="false">IF($H678="down",IF($G678&lt;Pivot!C$37,"hit"))</f>
        <v>0</v>
      </c>
      <c r="K678" s="3" t="n">
        <v>677</v>
      </c>
      <c r="L678" s="3" t="n">
        <v>1797</v>
      </c>
      <c r="M678" s="3" t="n">
        <v>3</v>
      </c>
      <c r="N678" s="2" t="s">
        <v>1914</v>
      </c>
      <c r="O678" s="2" t="s">
        <v>1916</v>
      </c>
    </row>
    <row r="679" customFormat="false" ht="15.75" hidden="false" customHeight="true" outlineLevel="0" collapsed="false">
      <c r="A679" s="2" t="s">
        <v>1451</v>
      </c>
      <c r="B679" s="2" t="s">
        <v>1917</v>
      </c>
      <c r="C679" s="2" t="s">
        <v>17</v>
      </c>
      <c r="D679" s="2" t="s">
        <v>1918</v>
      </c>
      <c r="E679" s="3" t="n">
        <v>5.59</v>
      </c>
      <c r="F679" s="3" t="n">
        <f aca="false">E679-Pivot!$C$5</f>
        <v>4.11854166666667</v>
      </c>
      <c r="G679" s="3" t="n">
        <f aca="false">F679/Pivot!$E$17</f>
        <v>0.978760273294386</v>
      </c>
      <c r="H679" s="3" t="n">
        <f aca="false">IF($F679&gt;Pivot!$D$32,"up",IF(Data!$F679&lt;Pivot!$D$33,"down"))</f>
        <v>0</v>
      </c>
      <c r="I679" s="3" t="n">
        <f aca="false">IF($H679="up",IF($G679&gt;Pivot!B$37,"hit"))</f>
        <v>0</v>
      </c>
      <c r="J679" s="3" t="n">
        <f aca="false">IF($H679="down",IF($G679&lt;Pivot!C$37,"hit"))</f>
        <v>0</v>
      </c>
      <c r="K679" s="3" t="n">
        <v>678</v>
      </c>
      <c r="L679" s="3" t="n">
        <v>1798</v>
      </c>
      <c r="M679" s="3" t="n">
        <v>3</v>
      </c>
      <c r="N679" s="2" t="s">
        <v>1917</v>
      </c>
      <c r="O679" s="2" t="s">
        <v>1919</v>
      </c>
    </row>
    <row r="680" customFormat="false" ht="15.75" hidden="false" customHeight="true" outlineLevel="0" collapsed="false">
      <c r="A680" s="2" t="s">
        <v>1451</v>
      </c>
      <c r="B680" s="2" t="s">
        <v>1920</v>
      </c>
      <c r="C680" s="2" t="s">
        <v>17</v>
      </c>
      <c r="D680" s="2" t="s">
        <v>1921</v>
      </c>
      <c r="E680" s="3" t="n">
        <v>5.04</v>
      </c>
      <c r="F680" s="3" t="n">
        <f aca="false">E680-Pivot!$C$5</f>
        <v>3.56854166666667</v>
      </c>
      <c r="G680" s="3" t="n">
        <f aca="false">F680/Pivot!$E$17</f>
        <v>0.848054262798297</v>
      </c>
      <c r="H680" s="3" t="n">
        <f aca="false">IF($F680&gt;Pivot!$D$32,"up",IF(Data!$F680&lt;Pivot!$D$33,"down"))</f>
        <v>0</v>
      </c>
      <c r="I680" s="3" t="n">
        <f aca="false">IF($H680="up",IF($G680&gt;Pivot!B$37,"hit"))</f>
        <v>0</v>
      </c>
      <c r="J680" s="3" t="n">
        <f aca="false">IF($H680="down",IF($G680&lt;Pivot!C$37,"hit"))</f>
        <v>0</v>
      </c>
      <c r="K680" s="3" t="n">
        <v>679</v>
      </c>
      <c r="L680" s="3" t="n">
        <v>1799</v>
      </c>
      <c r="M680" s="3" t="n">
        <v>3</v>
      </c>
      <c r="N680" s="2" t="s">
        <v>1920</v>
      </c>
      <c r="O680" s="2" t="s">
        <v>1922</v>
      </c>
    </row>
    <row r="681" customFormat="false" ht="15.75" hidden="false" customHeight="true" outlineLevel="0" collapsed="false">
      <c r="A681" s="2" t="s">
        <v>1451</v>
      </c>
      <c r="B681" s="2" t="s">
        <v>1923</v>
      </c>
      <c r="C681" s="2" t="s">
        <v>17</v>
      </c>
      <c r="D681" s="2" t="s">
        <v>1924</v>
      </c>
      <c r="E681" s="3" t="n">
        <v>4.5</v>
      </c>
      <c r="F681" s="3" t="n">
        <f aca="false">E681-Pivot!$C$5</f>
        <v>3.02854166666667</v>
      </c>
      <c r="G681" s="3" t="n">
        <f aca="false">F681/Pivot!$E$17</f>
        <v>0.719724725220319</v>
      </c>
      <c r="H681" s="3" t="str">
        <f aca="false">IF($F681&gt;Pivot!$D$32,"up",IF(Data!$F681&lt;Pivot!$D$33,"down"))</f>
        <v>down</v>
      </c>
      <c r="I681" s="3" t="n">
        <f aca="false">IF($H681="up",IF($G681&gt;Pivot!B$37,"hit"))</f>
        <v>0</v>
      </c>
      <c r="J681" s="3" t="n">
        <f aca="false">IF($H681="down",IF($G681&lt;Pivot!C$37,"hit"))</f>
        <v>0</v>
      </c>
      <c r="K681" s="3" t="n">
        <v>680</v>
      </c>
      <c r="L681" s="3" t="n">
        <v>1800</v>
      </c>
      <c r="M681" s="3" t="n">
        <v>3</v>
      </c>
      <c r="N681" s="2" t="s">
        <v>1923</v>
      </c>
      <c r="O681" s="2" t="s">
        <v>1925</v>
      </c>
    </row>
    <row r="682" customFormat="false" ht="15.75" hidden="false" customHeight="true" outlineLevel="0" collapsed="false">
      <c r="A682" s="2" t="s">
        <v>1451</v>
      </c>
      <c r="B682" s="2" t="s">
        <v>1926</v>
      </c>
      <c r="C682" s="2" t="s">
        <v>17</v>
      </c>
      <c r="D682" s="2" t="s">
        <v>1927</v>
      </c>
      <c r="E682" s="3" t="n">
        <v>4.56</v>
      </c>
      <c r="F682" s="3" t="n">
        <f aca="false">E682-Pivot!$C$5</f>
        <v>3.08854166666667</v>
      </c>
      <c r="G682" s="3" t="n">
        <f aca="false">F682/Pivot!$E$17</f>
        <v>0.733983562728983</v>
      </c>
      <c r="H682" s="3" t="str">
        <f aca="false">IF($F682&gt;Pivot!$D$32,"up",IF(Data!$F682&lt;Pivot!$D$33,"down"))</f>
        <v>down</v>
      </c>
      <c r="I682" s="3" t="n">
        <f aca="false">IF($H682="up",IF($G682&gt;Pivot!B$37,"hit"))</f>
        <v>0</v>
      </c>
      <c r="J682" s="3" t="n">
        <f aca="false">IF($H682="down",IF($G682&lt;Pivot!C$37,"hit"))</f>
        <v>0</v>
      </c>
      <c r="K682" s="3" t="n">
        <v>681</v>
      </c>
      <c r="L682" s="3" t="n">
        <v>1801</v>
      </c>
      <c r="M682" s="3" t="n">
        <v>3</v>
      </c>
      <c r="N682" s="2" t="s">
        <v>1926</v>
      </c>
      <c r="O682" s="2" t="s">
        <v>1928</v>
      </c>
    </row>
    <row r="683" customFormat="false" ht="15.75" hidden="false" customHeight="true" outlineLevel="0" collapsed="false">
      <c r="A683" s="2" t="s">
        <v>1451</v>
      </c>
      <c r="B683" s="2" t="s">
        <v>1929</v>
      </c>
      <c r="C683" s="2" t="s">
        <v>17</v>
      </c>
      <c r="D683" s="2" t="s">
        <v>1930</v>
      </c>
      <c r="E683" s="3" t="n">
        <v>4.83</v>
      </c>
      <c r="F683" s="3" t="n">
        <f aca="false">E683-Pivot!$C$5</f>
        <v>3.35854166666667</v>
      </c>
      <c r="G683" s="3" t="n">
        <f aca="false">F683/Pivot!$E$17</f>
        <v>0.798148331517972</v>
      </c>
      <c r="H683" s="3" t="n">
        <f aca="false">IF($F683&gt;Pivot!$D$32,"up",IF(Data!$F683&lt;Pivot!$D$33,"down"))</f>
        <v>0</v>
      </c>
      <c r="I683" s="3" t="n">
        <f aca="false">IF($H683="up",IF($G683&gt;Pivot!B$37,"hit"))</f>
        <v>0</v>
      </c>
      <c r="J683" s="3" t="n">
        <f aca="false">IF($H683="down",IF($G683&lt;Pivot!C$37,"hit"))</f>
        <v>0</v>
      </c>
      <c r="K683" s="3" t="n">
        <v>682</v>
      </c>
      <c r="L683" s="3" t="n">
        <v>1802</v>
      </c>
      <c r="M683" s="3" t="n">
        <v>3</v>
      </c>
      <c r="N683" s="2" t="s">
        <v>1929</v>
      </c>
      <c r="O683" s="2" t="s">
        <v>1931</v>
      </c>
    </row>
    <row r="684" customFormat="false" ht="15.75" hidden="false" customHeight="true" outlineLevel="0" collapsed="false">
      <c r="A684" s="2" t="s">
        <v>1451</v>
      </c>
      <c r="B684" s="2" t="s">
        <v>1932</v>
      </c>
      <c r="C684" s="2" t="s">
        <v>17</v>
      </c>
      <c r="D684" s="2" t="s">
        <v>1933</v>
      </c>
      <c r="E684" s="3" t="n">
        <v>5.84</v>
      </c>
      <c r="F684" s="3" t="n">
        <f aca="false">E684-Pivot!$C$5</f>
        <v>4.36854166666667</v>
      </c>
      <c r="G684" s="3" t="n">
        <f aca="false">F684/Pivot!$E$17</f>
        <v>1.03817209624715</v>
      </c>
      <c r="H684" s="3" t="n">
        <f aca="false">IF($F684&gt;Pivot!$D$32,"up",IF(Data!$F684&lt;Pivot!$D$33,"down"))</f>
        <v>0</v>
      </c>
      <c r="I684" s="3" t="n">
        <f aca="false">IF($H684="up",IF($G684&gt;Pivot!B$37,"hit"))</f>
        <v>0</v>
      </c>
      <c r="J684" s="3" t="n">
        <f aca="false">IF($H684="down",IF($G684&lt;Pivot!C$37,"hit"))</f>
        <v>0</v>
      </c>
      <c r="K684" s="3" t="n">
        <v>683</v>
      </c>
      <c r="L684" s="3" t="n">
        <v>1803</v>
      </c>
      <c r="M684" s="3" t="n">
        <v>3</v>
      </c>
      <c r="N684" s="2" t="s">
        <v>1932</v>
      </c>
      <c r="O684" s="2" t="s">
        <v>1934</v>
      </c>
    </row>
    <row r="685" customFormat="false" ht="15.75" hidden="false" customHeight="true" outlineLevel="0" collapsed="false">
      <c r="A685" s="2" t="s">
        <v>1451</v>
      </c>
      <c r="B685" s="2" t="s">
        <v>1935</v>
      </c>
      <c r="C685" s="2" t="s">
        <v>17</v>
      </c>
      <c r="D685" s="2" t="s">
        <v>1936</v>
      </c>
      <c r="E685" s="3" t="n">
        <v>5.86</v>
      </c>
      <c r="F685" s="3" t="n">
        <f aca="false">E685-Pivot!$C$5</f>
        <v>4.38854166666667</v>
      </c>
      <c r="G685" s="3" t="n">
        <f aca="false">F685/Pivot!$E$17</f>
        <v>1.04292504208337</v>
      </c>
      <c r="H685" s="3" t="n">
        <f aca="false">IF($F685&gt;Pivot!$D$32,"up",IF(Data!$F685&lt;Pivot!$D$33,"down"))</f>
        <v>0</v>
      </c>
      <c r="I685" s="3" t="n">
        <f aca="false">IF($H685="up",IF($G685&gt;Pivot!B$37,"hit"))</f>
        <v>0</v>
      </c>
      <c r="J685" s="3" t="n">
        <f aca="false">IF($H685="down",IF($G685&lt;Pivot!C$37,"hit"))</f>
        <v>0</v>
      </c>
      <c r="K685" s="3" t="n">
        <v>684</v>
      </c>
      <c r="L685" s="3" t="n">
        <v>1804</v>
      </c>
      <c r="M685" s="3" t="n">
        <v>3</v>
      </c>
      <c r="N685" s="2" t="s">
        <v>1935</v>
      </c>
      <c r="O685" s="2" t="s">
        <v>1937</v>
      </c>
    </row>
    <row r="686" customFormat="false" ht="15.75" hidden="false" customHeight="true" outlineLevel="0" collapsed="false">
      <c r="A686" s="2" t="s">
        <v>1451</v>
      </c>
      <c r="B686" s="2" t="s">
        <v>1938</v>
      </c>
      <c r="C686" s="2" t="s">
        <v>17</v>
      </c>
      <c r="D686" s="2" t="s">
        <v>1939</v>
      </c>
      <c r="E686" s="3" t="n">
        <v>5.3</v>
      </c>
      <c r="F686" s="3" t="n">
        <f aca="false">E686-Pivot!$C$5</f>
        <v>3.82854166666667</v>
      </c>
      <c r="G686" s="3" t="n">
        <f aca="false">F686/Pivot!$E$17</f>
        <v>0.909842558669175</v>
      </c>
      <c r="H686" s="3" t="n">
        <f aca="false">IF($F686&gt;Pivot!$D$32,"up",IF(Data!$F686&lt;Pivot!$D$33,"down"))</f>
        <v>0</v>
      </c>
      <c r="I686" s="3" t="n">
        <f aca="false">IF($H686="up",IF($G686&gt;Pivot!B$37,"hit"))</f>
        <v>0</v>
      </c>
      <c r="J686" s="3" t="n">
        <f aca="false">IF($H686="down",IF($G686&lt;Pivot!C$37,"hit"))</f>
        <v>0</v>
      </c>
      <c r="K686" s="3" t="n">
        <v>685</v>
      </c>
      <c r="L686" s="3" t="n">
        <v>1805</v>
      </c>
      <c r="M686" s="3" t="n">
        <v>3</v>
      </c>
      <c r="N686" s="2" t="s">
        <v>1938</v>
      </c>
      <c r="O686" s="2" t="s">
        <v>1940</v>
      </c>
    </row>
    <row r="687" customFormat="false" ht="15.75" hidden="false" customHeight="true" outlineLevel="0" collapsed="false">
      <c r="A687" s="2" t="s">
        <v>1451</v>
      </c>
      <c r="B687" s="2" t="s">
        <v>1941</v>
      </c>
      <c r="C687" s="2" t="s">
        <v>17</v>
      </c>
      <c r="D687" s="2" t="s">
        <v>1942</v>
      </c>
      <c r="E687" s="3" t="n">
        <v>5.36</v>
      </c>
      <c r="F687" s="3" t="n">
        <f aca="false">E687-Pivot!$C$5</f>
        <v>3.88854166666667</v>
      </c>
      <c r="G687" s="3" t="n">
        <f aca="false">F687/Pivot!$E$17</f>
        <v>0.92410139617784</v>
      </c>
      <c r="H687" s="3" t="n">
        <f aca="false">IF($F687&gt;Pivot!$D$32,"up",IF(Data!$F687&lt;Pivot!$D$33,"down"))</f>
        <v>0</v>
      </c>
      <c r="I687" s="3" t="n">
        <f aca="false">IF($H687="up",IF($G687&gt;Pivot!B$37,"hit"))</f>
        <v>0</v>
      </c>
      <c r="J687" s="3" t="n">
        <f aca="false">IF($H687="down",IF($G687&lt;Pivot!C$37,"hit"))</f>
        <v>0</v>
      </c>
      <c r="K687" s="3" t="n">
        <v>686</v>
      </c>
      <c r="L687" s="3" t="n">
        <v>1806</v>
      </c>
      <c r="M687" s="3" t="n">
        <v>3</v>
      </c>
      <c r="N687" s="2" t="s">
        <v>1941</v>
      </c>
      <c r="O687" s="2" t="s">
        <v>1943</v>
      </c>
    </row>
    <row r="688" customFormat="false" ht="15.75" hidden="false" customHeight="true" outlineLevel="0" collapsed="false">
      <c r="A688" s="2" t="s">
        <v>1451</v>
      </c>
      <c r="B688" s="2" t="s">
        <v>1944</v>
      </c>
      <c r="C688" s="2" t="s">
        <v>17</v>
      </c>
      <c r="D688" s="2" t="s">
        <v>1945</v>
      </c>
      <c r="E688" s="3" t="n">
        <v>3.47</v>
      </c>
      <c r="F688" s="3" t="n">
        <f aca="false">E688-Pivot!$C$5</f>
        <v>1.99854166666667</v>
      </c>
      <c r="G688" s="3" t="n">
        <f aca="false">F688/Pivot!$E$17</f>
        <v>0.474948014654917</v>
      </c>
      <c r="H688" s="3" t="str">
        <f aca="false">IF($F688&gt;Pivot!$D$32,"up",IF(Data!$F688&lt;Pivot!$D$33,"down"))</f>
        <v>down</v>
      </c>
      <c r="I688" s="3" t="n">
        <f aca="false">IF($H688="up",IF($G688&gt;Pivot!B$37,"hit"))</f>
        <v>0</v>
      </c>
      <c r="J688" s="3" t="str">
        <f aca="false">IF($H688="down",IF($G688&lt;Pivot!C$37,"hit"))</f>
        <v>hit</v>
      </c>
      <c r="K688" s="3" t="n">
        <v>687</v>
      </c>
      <c r="L688" s="3" t="n">
        <v>1807</v>
      </c>
      <c r="M688" s="3" t="n">
        <v>3</v>
      </c>
      <c r="N688" s="2" t="s">
        <v>1944</v>
      </c>
      <c r="O688" s="2" t="s">
        <v>1946</v>
      </c>
    </row>
    <row r="689" customFormat="false" ht="15.75" hidden="false" customHeight="true" outlineLevel="0" collapsed="false">
      <c r="A689" s="2" t="s">
        <v>1451</v>
      </c>
      <c r="B689" s="2" t="s">
        <v>1947</v>
      </c>
      <c r="C689" s="2" t="s">
        <v>17</v>
      </c>
      <c r="D689" s="2" t="s">
        <v>1948</v>
      </c>
      <c r="E689" s="3" t="n">
        <v>5.42</v>
      </c>
      <c r="F689" s="3" t="n">
        <f aca="false">E689-Pivot!$C$5</f>
        <v>3.94854166666667</v>
      </c>
      <c r="G689" s="3" t="n">
        <f aca="false">F689/Pivot!$E$17</f>
        <v>0.938360233686504</v>
      </c>
      <c r="H689" s="3" t="n">
        <f aca="false">IF($F689&gt;Pivot!$D$32,"up",IF(Data!$F689&lt;Pivot!$D$33,"down"))</f>
        <v>0</v>
      </c>
      <c r="I689" s="3" t="n">
        <f aca="false">IF($H689="up",IF($G689&gt;Pivot!B$37,"hit"))</f>
        <v>0</v>
      </c>
      <c r="J689" s="3" t="n">
        <f aca="false">IF($H689="down",IF($G689&lt;Pivot!C$37,"hit"))</f>
        <v>0</v>
      </c>
      <c r="K689" s="3" t="n">
        <v>688</v>
      </c>
      <c r="L689" s="3" t="n">
        <v>1808</v>
      </c>
      <c r="M689" s="3" t="n">
        <v>3</v>
      </c>
      <c r="N689" s="2" t="s">
        <v>1947</v>
      </c>
      <c r="O689" s="2" t="s">
        <v>1949</v>
      </c>
    </row>
    <row r="690" customFormat="false" ht="15.75" hidden="false" customHeight="true" outlineLevel="0" collapsed="false">
      <c r="A690" s="2" t="s">
        <v>1451</v>
      </c>
      <c r="B690" s="2" t="s">
        <v>1950</v>
      </c>
      <c r="C690" s="2" t="s">
        <v>17</v>
      </c>
      <c r="D690" s="2" t="s">
        <v>1951</v>
      </c>
      <c r="E690" s="3" t="n">
        <v>2.89</v>
      </c>
      <c r="F690" s="3" t="n">
        <f aca="false">E690-Pivot!$C$5</f>
        <v>1.41854166666667</v>
      </c>
      <c r="G690" s="3" t="n">
        <f aca="false">F690/Pivot!$E$17</f>
        <v>0.337112585404496</v>
      </c>
      <c r="H690" s="3" t="str">
        <f aca="false">IF($F690&gt;Pivot!$D$32,"up",IF(Data!$F690&lt;Pivot!$D$33,"down"))</f>
        <v>down</v>
      </c>
      <c r="I690" s="3" t="n">
        <f aca="false">IF($H690="up",IF($G690&gt;Pivot!B$37,"hit"))</f>
        <v>0</v>
      </c>
      <c r="J690" s="3" t="str">
        <f aca="false">IF($H690="down",IF($G690&lt;Pivot!C$37,"hit"))</f>
        <v>hit</v>
      </c>
      <c r="K690" s="3" t="n">
        <v>689</v>
      </c>
      <c r="L690" s="3" t="n">
        <v>1809</v>
      </c>
      <c r="M690" s="3" t="n">
        <v>3</v>
      </c>
      <c r="N690" s="2" t="s">
        <v>1950</v>
      </c>
      <c r="O690" s="2" t="s">
        <v>1952</v>
      </c>
    </row>
    <row r="691" customFormat="false" ht="15.75" hidden="false" customHeight="true" outlineLevel="0" collapsed="false">
      <c r="A691" s="2" t="s">
        <v>1451</v>
      </c>
      <c r="B691" s="2" t="s">
        <v>1953</v>
      </c>
      <c r="C691" s="2" t="s">
        <v>17</v>
      </c>
      <c r="D691" s="2" t="s">
        <v>1954</v>
      </c>
      <c r="E691" s="3" t="n">
        <v>3.92</v>
      </c>
      <c r="F691" s="3" t="n">
        <f aca="false">E691-Pivot!$C$5</f>
        <v>2.44854166666667</v>
      </c>
      <c r="G691" s="3" t="n">
        <f aca="false">F691/Pivot!$E$17</f>
        <v>0.581889295969898</v>
      </c>
      <c r="H691" s="3" t="str">
        <f aca="false">IF($F691&gt;Pivot!$D$32,"up",IF(Data!$F691&lt;Pivot!$D$33,"down"))</f>
        <v>down</v>
      </c>
      <c r="I691" s="3" t="n">
        <f aca="false">IF($H691="up",IF($G691&gt;Pivot!B$37,"hit"))</f>
        <v>0</v>
      </c>
      <c r="J691" s="3" t="n">
        <f aca="false">IF($H691="down",IF($G691&lt;Pivot!C$37,"hit"))</f>
        <v>0</v>
      </c>
      <c r="K691" s="3" t="n">
        <v>690</v>
      </c>
      <c r="L691" s="3" t="n">
        <v>1810</v>
      </c>
      <c r="M691" s="3" t="n">
        <v>3</v>
      </c>
      <c r="N691" s="2" t="s">
        <v>1953</v>
      </c>
      <c r="O691" s="2" t="s">
        <v>1955</v>
      </c>
    </row>
    <row r="692" customFormat="false" ht="15.75" hidden="false" customHeight="true" outlineLevel="0" collapsed="false">
      <c r="A692" s="2" t="s">
        <v>1451</v>
      </c>
      <c r="B692" s="2" t="s">
        <v>1956</v>
      </c>
      <c r="C692" s="2" t="s">
        <v>17</v>
      </c>
      <c r="D692" s="2" t="s">
        <v>1957</v>
      </c>
      <c r="E692" s="3" t="n">
        <v>6.72</v>
      </c>
      <c r="F692" s="3" t="n">
        <f aca="false">E692-Pivot!$C$5</f>
        <v>5.24854166666667</v>
      </c>
      <c r="G692" s="3" t="n">
        <f aca="false">F692/Pivot!$E$17</f>
        <v>1.2473017130409</v>
      </c>
      <c r="H692" s="3" t="str">
        <f aca="false">IF($F692&gt;Pivot!$D$32,"up",IF(Data!$F692&lt;Pivot!$D$33,"down"))</f>
        <v>up</v>
      </c>
      <c r="I692" s="3" t="n">
        <f aca="false">IF($H692="up",IF($G692&gt;Pivot!B$37,"hit"))</f>
        <v>0</v>
      </c>
      <c r="J692" s="3" t="n">
        <f aca="false">IF($H692="down",IF($G692&lt;Pivot!C$37,"hit"))</f>
        <v>0</v>
      </c>
      <c r="K692" s="3" t="n">
        <v>691</v>
      </c>
      <c r="L692" s="3" t="n">
        <v>1811</v>
      </c>
      <c r="M692" s="3" t="n">
        <v>3</v>
      </c>
      <c r="N692" s="2" t="s">
        <v>1956</v>
      </c>
      <c r="O692" s="2" t="s">
        <v>1958</v>
      </c>
    </row>
    <row r="693" customFormat="false" ht="15.75" hidden="false" customHeight="true" outlineLevel="0" collapsed="false">
      <c r="A693" s="2" t="s">
        <v>1451</v>
      </c>
      <c r="B693" s="2" t="s">
        <v>1959</v>
      </c>
      <c r="C693" s="2" t="s">
        <v>17</v>
      </c>
      <c r="D693" s="2" t="s">
        <v>1960</v>
      </c>
      <c r="E693" s="3" t="n">
        <v>6.65</v>
      </c>
      <c r="F693" s="3" t="n">
        <f aca="false">E693-Pivot!$C$5</f>
        <v>5.17854166666667</v>
      </c>
      <c r="G693" s="3" t="n">
        <f aca="false">F693/Pivot!$E$17</f>
        <v>1.23066640261412</v>
      </c>
      <c r="H693" s="3" t="str">
        <f aca="false">IF($F693&gt;Pivot!$D$32,"up",IF(Data!$F693&lt;Pivot!$D$33,"down"))</f>
        <v>up</v>
      </c>
      <c r="I693" s="3" t="n">
        <f aca="false">IF($H693="up",IF($G693&gt;Pivot!B$37,"hit"))</f>
        <v>0</v>
      </c>
      <c r="J693" s="3" t="n">
        <f aca="false">IF($H693="down",IF($G693&lt;Pivot!C$37,"hit"))</f>
        <v>0</v>
      </c>
      <c r="K693" s="3" t="n">
        <v>692</v>
      </c>
      <c r="L693" s="3" t="n">
        <v>1812</v>
      </c>
      <c r="M693" s="3" t="n">
        <v>3</v>
      </c>
      <c r="N693" s="2" t="s">
        <v>1959</v>
      </c>
      <c r="O693" s="2" t="s">
        <v>1961</v>
      </c>
    </row>
    <row r="694" customFormat="false" ht="15.75" hidden="false" customHeight="true" outlineLevel="0" collapsed="false">
      <c r="A694" s="2" t="s">
        <v>1451</v>
      </c>
      <c r="B694" s="2" t="s">
        <v>1962</v>
      </c>
      <c r="C694" s="2" t="s">
        <v>17</v>
      </c>
      <c r="D694" s="2" t="s">
        <v>1963</v>
      </c>
      <c r="E694" s="3" t="n">
        <v>6.17</v>
      </c>
      <c r="F694" s="3" t="n">
        <f aca="false">E694-Pivot!$C$5</f>
        <v>4.69854166666667</v>
      </c>
      <c r="G694" s="3" t="n">
        <f aca="false">F694/Pivot!$E$17</f>
        <v>1.11659570254481</v>
      </c>
      <c r="H694" s="3" t="n">
        <f aca="false">IF($F694&gt;Pivot!$D$32,"up",IF(Data!$F694&lt;Pivot!$D$33,"down"))</f>
        <v>0</v>
      </c>
      <c r="I694" s="3" t="n">
        <f aca="false">IF($H694="up",IF($G694&gt;Pivot!B$37,"hit"))</f>
        <v>0</v>
      </c>
      <c r="J694" s="3" t="n">
        <f aca="false">IF($H694="down",IF($G694&lt;Pivot!C$37,"hit"))</f>
        <v>0</v>
      </c>
      <c r="K694" s="3" t="n">
        <v>693</v>
      </c>
      <c r="L694" s="3" t="n">
        <v>1813</v>
      </c>
      <c r="M694" s="3" t="n">
        <v>3</v>
      </c>
      <c r="N694" s="2" t="s">
        <v>1962</v>
      </c>
      <c r="O694" s="2" t="s">
        <v>1964</v>
      </c>
    </row>
    <row r="695" customFormat="false" ht="15.75" hidden="false" customHeight="true" outlineLevel="0" collapsed="false">
      <c r="A695" s="2" t="s">
        <v>1451</v>
      </c>
      <c r="B695" s="2" t="s">
        <v>1965</v>
      </c>
      <c r="C695" s="2" t="s">
        <v>17</v>
      </c>
      <c r="D695" s="2" t="s">
        <v>1966</v>
      </c>
      <c r="E695" s="3" t="n">
        <v>5.64</v>
      </c>
      <c r="F695" s="3" t="n">
        <f aca="false">E695-Pivot!$C$5</f>
        <v>4.16854166666667</v>
      </c>
      <c r="G695" s="3" t="n">
        <f aca="false">F695/Pivot!$E$17</f>
        <v>0.990642637884939</v>
      </c>
      <c r="H695" s="3" t="n">
        <f aca="false">IF($F695&gt;Pivot!$D$32,"up",IF(Data!$F695&lt;Pivot!$D$33,"down"))</f>
        <v>0</v>
      </c>
      <c r="I695" s="3" t="n">
        <f aca="false">IF($H695="up",IF($G695&gt;Pivot!B$37,"hit"))</f>
        <v>0</v>
      </c>
      <c r="J695" s="3" t="n">
        <f aca="false">IF($H695="down",IF($G695&lt;Pivot!C$37,"hit"))</f>
        <v>0</v>
      </c>
      <c r="K695" s="3" t="n">
        <v>694</v>
      </c>
      <c r="L695" s="3" t="n">
        <v>1814</v>
      </c>
      <c r="M695" s="3" t="n">
        <v>3</v>
      </c>
      <c r="N695" s="2" t="s">
        <v>1965</v>
      </c>
      <c r="O695" s="2" t="s">
        <v>1967</v>
      </c>
    </row>
    <row r="696" customFormat="false" ht="15.75" hidden="false" customHeight="true" outlineLevel="0" collapsed="false">
      <c r="A696" s="2" t="s">
        <v>1451</v>
      </c>
      <c r="B696" s="2" t="s">
        <v>1968</v>
      </c>
      <c r="C696" s="2" t="s">
        <v>17</v>
      </c>
      <c r="D696" s="2" t="s">
        <v>1969</v>
      </c>
      <c r="E696" s="3" t="n">
        <v>5.41</v>
      </c>
      <c r="F696" s="3" t="n">
        <f aca="false">E696-Pivot!$C$5</f>
        <v>3.93854166666667</v>
      </c>
      <c r="G696" s="3" t="n">
        <f aca="false">F696/Pivot!$E$17</f>
        <v>0.935983760768393</v>
      </c>
      <c r="H696" s="3" t="n">
        <f aca="false">IF($F696&gt;Pivot!$D$32,"up",IF(Data!$F696&lt;Pivot!$D$33,"down"))</f>
        <v>0</v>
      </c>
      <c r="I696" s="3" t="n">
        <f aca="false">IF($H696="up",IF($G696&gt;Pivot!B$37,"hit"))</f>
        <v>0</v>
      </c>
      <c r="J696" s="3" t="n">
        <f aca="false">IF($H696="down",IF($G696&lt;Pivot!C$37,"hit"))</f>
        <v>0</v>
      </c>
      <c r="K696" s="3" t="n">
        <v>695</v>
      </c>
      <c r="L696" s="3" t="n">
        <v>1815</v>
      </c>
      <c r="M696" s="3" t="n">
        <v>3</v>
      </c>
      <c r="N696" s="2" t="s">
        <v>1968</v>
      </c>
      <c r="O696" s="2" t="s">
        <v>1970</v>
      </c>
    </row>
    <row r="697" customFormat="false" ht="15.75" hidden="false" customHeight="true" outlineLevel="0" collapsed="false">
      <c r="A697" s="2" t="s">
        <v>1451</v>
      </c>
      <c r="B697" s="2" t="s">
        <v>1971</v>
      </c>
      <c r="C697" s="2" t="s">
        <v>17</v>
      </c>
      <c r="D697" s="2" t="s">
        <v>1972</v>
      </c>
      <c r="E697" s="3" t="n">
        <v>5.93</v>
      </c>
      <c r="F697" s="3" t="n">
        <f aca="false">E697-Pivot!$C$5</f>
        <v>4.45854166666667</v>
      </c>
      <c r="G697" s="3" t="n">
        <f aca="false">F697/Pivot!$E$17</f>
        <v>1.05956035251015</v>
      </c>
      <c r="H697" s="3" t="n">
        <f aca="false">IF($F697&gt;Pivot!$D$32,"up",IF(Data!$F697&lt;Pivot!$D$33,"down"))</f>
        <v>0</v>
      </c>
      <c r="I697" s="3" t="n">
        <f aca="false">IF($H697="up",IF($G697&gt;Pivot!B$37,"hit"))</f>
        <v>0</v>
      </c>
      <c r="J697" s="3" t="n">
        <f aca="false">IF($H697="down",IF($G697&lt;Pivot!C$37,"hit"))</f>
        <v>0</v>
      </c>
      <c r="K697" s="3" t="n">
        <v>696</v>
      </c>
      <c r="L697" s="3" t="n">
        <v>1816</v>
      </c>
      <c r="M697" s="3" t="n">
        <v>3</v>
      </c>
      <c r="N697" s="2" t="s">
        <v>1971</v>
      </c>
      <c r="O697" s="2" t="s">
        <v>1973</v>
      </c>
    </row>
    <row r="698" customFormat="false" ht="15.75" hidden="false" customHeight="true" outlineLevel="0" collapsed="false">
      <c r="A698" s="2" t="s">
        <v>1451</v>
      </c>
      <c r="B698" s="2" t="s">
        <v>1974</v>
      </c>
      <c r="C698" s="2" t="s">
        <v>17</v>
      </c>
      <c r="D698" s="2" t="s">
        <v>1975</v>
      </c>
      <c r="E698" s="3" t="n">
        <v>2.89</v>
      </c>
      <c r="F698" s="3" t="n">
        <f aca="false">E698-Pivot!$C$5</f>
        <v>1.41854166666667</v>
      </c>
      <c r="G698" s="3" t="n">
        <f aca="false">F698/Pivot!$E$17</f>
        <v>0.337112585404496</v>
      </c>
      <c r="H698" s="3" t="str">
        <f aca="false">IF($F698&gt;Pivot!$D$32,"up",IF(Data!$F698&lt;Pivot!$D$33,"down"))</f>
        <v>down</v>
      </c>
      <c r="I698" s="3" t="n">
        <f aca="false">IF($H698="up",IF($G698&gt;Pivot!B$37,"hit"))</f>
        <v>0</v>
      </c>
      <c r="J698" s="3" t="str">
        <f aca="false">IF($H698="down",IF($G698&lt;Pivot!C$37,"hit"))</f>
        <v>hit</v>
      </c>
      <c r="K698" s="3" t="n">
        <v>697</v>
      </c>
      <c r="L698" s="3" t="n">
        <v>1817</v>
      </c>
      <c r="M698" s="3" t="n">
        <v>3</v>
      </c>
      <c r="N698" s="2" t="s">
        <v>1974</v>
      </c>
      <c r="O698" s="2" t="s">
        <v>1976</v>
      </c>
    </row>
    <row r="699" customFormat="false" ht="15.75" hidden="false" customHeight="true" outlineLevel="0" collapsed="false">
      <c r="A699" s="2" t="s">
        <v>1451</v>
      </c>
      <c r="B699" s="2" t="s">
        <v>1977</v>
      </c>
      <c r="C699" s="2" t="s">
        <v>17</v>
      </c>
      <c r="D699" s="2" t="s">
        <v>1978</v>
      </c>
      <c r="E699" s="3" t="n">
        <v>5.68</v>
      </c>
      <c r="F699" s="3" t="n">
        <f aca="false">E699-Pivot!$C$5</f>
        <v>4.20854166666667</v>
      </c>
      <c r="G699" s="3" t="n">
        <f aca="false">F699/Pivot!$E$17</f>
        <v>1.00014852955738</v>
      </c>
      <c r="H699" s="3" t="n">
        <f aca="false">IF($F699&gt;Pivot!$D$32,"up",IF(Data!$F699&lt;Pivot!$D$33,"down"))</f>
        <v>0</v>
      </c>
      <c r="I699" s="3" t="n">
        <f aca="false">IF($H699="up",IF($G699&gt;Pivot!B$37,"hit"))</f>
        <v>0</v>
      </c>
      <c r="J699" s="3" t="n">
        <f aca="false">IF($H699="down",IF($G699&lt;Pivot!C$37,"hit"))</f>
        <v>0</v>
      </c>
      <c r="K699" s="3" t="n">
        <v>698</v>
      </c>
      <c r="L699" s="3" t="n">
        <v>1818</v>
      </c>
      <c r="M699" s="3" t="n">
        <v>3</v>
      </c>
      <c r="N699" s="2" t="s">
        <v>1977</v>
      </c>
      <c r="O699" s="2" t="s">
        <v>1979</v>
      </c>
    </row>
    <row r="700" customFormat="false" ht="15.75" hidden="false" customHeight="true" outlineLevel="0" collapsed="false">
      <c r="A700" s="2" t="s">
        <v>1451</v>
      </c>
      <c r="B700" s="2" t="s">
        <v>1980</v>
      </c>
      <c r="C700" s="2" t="s">
        <v>17</v>
      </c>
      <c r="D700" s="2" t="s">
        <v>1981</v>
      </c>
      <c r="E700" s="3" t="n">
        <v>6.06</v>
      </c>
      <c r="F700" s="3" t="n">
        <f aca="false">E700-Pivot!$C$5</f>
        <v>4.58854166666667</v>
      </c>
      <c r="G700" s="3" t="n">
        <f aca="false">F700/Pivot!$E$17</f>
        <v>1.09045450044559</v>
      </c>
      <c r="H700" s="3" t="n">
        <f aca="false">IF($F700&gt;Pivot!$D$32,"up",IF(Data!$F700&lt;Pivot!$D$33,"down"))</f>
        <v>0</v>
      </c>
      <c r="I700" s="3" t="n">
        <f aca="false">IF($H700="up",IF($G700&gt;Pivot!B$37,"hit"))</f>
        <v>0</v>
      </c>
      <c r="J700" s="3" t="n">
        <f aca="false">IF($H700="down",IF($G700&lt;Pivot!C$37,"hit"))</f>
        <v>0</v>
      </c>
      <c r="K700" s="3" t="n">
        <v>699</v>
      </c>
      <c r="L700" s="3" t="n">
        <v>1819</v>
      </c>
      <c r="M700" s="3" t="n">
        <v>3</v>
      </c>
      <c r="N700" s="2" t="s">
        <v>1980</v>
      </c>
      <c r="O700" s="2" t="s">
        <v>1982</v>
      </c>
    </row>
    <row r="701" customFormat="false" ht="15.75" hidden="false" customHeight="true" outlineLevel="0" collapsed="false">
      <c r="A701" s="2" t="s">
        <v>1451</v>
      </c>
      <c r="B701" s="2" t="s">
        <v>1983</v>
      </c>
      <c r="C701" s="2" t="s">
        <v>17</v>
      </c>
      <c r="D701" s="2" t="s">
        <v>1984</v>
      </c>
      <c r="E701" s="3" t="n">
        <v>6.67</v>
      </c>
      <c r="F701" s="3" t="n">
        <f aca="false">E701-Pivot!$C$5</f>
        <v>5.19854166666667</v>
      </c>
      <c r="G701" s="3" t="n">
        <f aca="false">F701/Pivot!$E$17</f>
        <v>1.23541934845034</v>
      </c>
      <c r="H701" s="3" t="str">
        <f aca="false">IF($F701&gt;Pivot!$D$32,"up",IF(Data!$F701&lt;Pivot!$D$33,"down"))</f>
        <v>up</v>
      </c>
      <c r="I701" s="3" t="n">
        <f aca="false">IF($H701="up",IF($G701&gt;Pivot!B$37,"hit"))</f>
        <v>0</v>
      </c>
      <c r="J701" s="3" t="n">
        <f aca="false">IF($H701="down",IF($G701&lt;Pivot!C$37,"hit"))</f>
        <v>0</v>
      </c>
      <c r="K701" s="3" t="n">
        <v>700</v>
      </c>
      <c r="L701" s="3" t="n">
        <v>1820</v>
      </c>
      <c r="M701" s="3" t="n">
        <v>3</v>
      </c>
      <c r="N701" s="2" t="s">
        <v>1983</v>
      </c>
      <c r="O701" s="2" t="s">
        <v>1985</v>
      </c>
    </row>
    <row r="702" customFormat="false" ht="15.75" hidden="false" customHeight="true" outlineLevel="0" collapsed="false">
      <c r="A702" s="2" t="s">
        <v>1451</v>
      </c>
      <c r="B702" s="2" t="s">
        <v>1986</v>
      </c>
      <c r="C702" s="2" t="s">
        <v>17</v>
      </c>
      <c r="D702" s="2" t="s">
        <v>1987</v>
      </c>
      <c r="E702" s="3" t="n">
        <v>6.11</v>
      </c>
      <c r="F702" s="3" t="n">
        <f aca="false">E702-Pivot!$C$5</f>
        <v>4.63854166666667</v>
      </c>
      <c r="G702" s="3" t="n">
        <f aca="false">F702/Pivot!$E$17</f>
        <v>1.10233686503614</v>
      </c>
      <c r="H702" s="3" t="n">
        <f aca="false">IF($F702&gt;Pivot!$D$32,"up",IF(Data!$F702&lt;Pivot!$D$33,"down"))</f>
        <v>0</v>
      </c>
      <c r="I702" s="3" t="n">
        <f aca="false">IF($H702="up",IF($G702&gt;Pivot!B$37,"hit"))</f>
        <v>0</v>
      </c>
      <c r="J702" s="3" t="n">
        <f aca="false">IF($H702="down",IF($G702&lt;Pivot!C$37,"hit"))</f>
        <v>0</v>
      </c>
      <c r="K702" s="3" t="n">
        <v>701</v>
      </c>
      <c r="L702" s="3" t="n">
        <v>1821</v>
      </c>
      <c r="M702" s="3" t="n">
        <v>3</v>
      </c>
      <c r="N702" s="2" t="s">
        <v>1986</v>
      </c>
      <c r="O702" s="2" t="s">
        <v>1988</v>
      </c>
    </row>
    <row r="703" customFormat="false" ht="15.75" hidden="false" customHeight="true" outlineLevel="0" collapsed="false">
      <c r="A703" s="2" t="s">
        <v>1451</v>
      </c>
      <c r="B703" s="2" t="s">
        <v>396</v>
      </c>
      <c r="C703" s="2" t="s">
        <v>17</v>
      </c>
      <c r="D703" s="2" t="s">
        <v>1989</v>
      </c>
      <c r="E703" s="3" t="n">
        <v>5.46</v>
      </c>
      <c r="F703" s="3" t="n">
        <f aca="false">E703-Pivot!$C$5</f>
        <v>3.98854166666667</v>
      </c>
      <c r="G703" s="3" t="n">
        <f aca="false">F703/Pivot!$E$17</f>
        <v>0.947866125358947</v>
      </c>
      <c r="H703" s="3" t="n">
        <f aca="false">IF($F703&gt;Pivot!$D$32,"up",IF(Data!$F703&lt;Pivot!$D$33,"down"))</f>
        <v>0</v>
      </c>
      <c r="I703" s="3" t="n">
        <f aca="false">IF($H703="up",IF($G703&gt;Pivot!B$37,"hit"))</f>
        <v>0</v>
      </c>
      <c r="J703" s="3" t="n">
        <f aca="false">IF($H703="down",IF($G703&lt;Pivot!C$37,"hit"))</f>
        <v>0</v>
      </c>
      <c r="K703" s="3" t="n">
        <v>702</v>
      </c>
      <c r="L703" s="3" t="n">
        <v>1822</v>
      </c>
      <c r="M703" s="3" t="n">
        <v>3</v>
      </c>
      <c r="N703" s="2" t="s">
        <v>396</v>
      </c>
      <c r="O703" s="2" t="s">
        <v>1990</v>
      </c>
    </row>
    <row r="704" customFormat="false" ht="15.75" hidden="false" customHeight="true" outlineLevel="0" collapsed="false">
      <c r="A704" s="2" t="s">
        <v>1451</v>
      </c>
      <c r="B704" s="2" t="s">
        <v>400</v>
      </c>
      <c r="C704" s="2" t="s">
        <v>17</v>
      </c>
      <c r="D704" s="2" t="s">
        <v>1991</v>
      </c>
      <c r="E704" s="3" t="n">
        <v>4.38</v>
      </c>
      <c r="F704" s="3" t="n">
        <f aca="false">E704-Pivot!$C$5</f>
        <v>2.90854166666667</v>
      </c>
      <c r="G704" s="3" t="n">
        <f aca="false">F704/Pivot!$E$17</f>
        <v>0.691207050202991</v>
      </c>
      <c r="H704" s="3" t="str">
        <f aca="false">IF($F704&gt;Pivot!$D$32,"up",IF(Data!$F704&lt;Pivot!$D$33,"down"))</f>
        <v>down</v>
      </c>
      <c r="I704" s="3" t="n">
        <f aca="false">IF($H704="up",IF($G704&gt;Pivot!B$37,"hit"))</f>
        <v>0</v>
      </c>
      <c r="J704" s="3" t="n">
        <f aca="false">IF($H704="down",IF($G704&lt;Pivot!C$37,"hit"))</f>
        <v>0</v>
      </c>
      <c r="K704" s="3" t="n">
        <v>703</v>
      </c>
      <c r="L704" s="3" t="n">
        <v>1823</v>
      </c>
      <c r="M704" s="3" t="n">
        <v>3</v>
      </c>
      <c r="N704" s="2" t="s">
        <v>400</v>
      </c>
      <c r="O704" s="2" t="s">
        <v>1992</v>
      </c>
    </row>
    <row r="705" customFormat="false" ht="15.75" hidden="false" customHeight="true" outlineLevel="0" collapsed="false">
      <c r="A705" s="2" t="s">
        <v>1451</v>
      </c>
      <c r="B705" s="2" t="s">
        <v>1993</v>
      </c>
      <c r="C705" s="2" t="s">
        <v>17</v>
      </c>
      <c r="D705" s="2" t="s">
        <v>1994</v>
      </c>
      <c r="E705" s="3" t="n">
        <v>7.03</v>
      </c>
      <c r="F705" s="3" t="n">
        <f aca="false">E705-Pivot!$C$5</f>
        <v>5.55854166666667</v>
      </c>
      <c r="G705" s="3" t="n">
        <f aca="false">F705/Pivot!$E$17</f>
        <v>1.32097237350233</v>
      </c>
      <c r="H705" s="3" t="str">
        <f aca="false">IF($F705&gt;Pivot!$D$32,"up",IF(Data!$F705&lt;Pivot!$D$33,"down"))</f>
        <v>up</v>
      </c>
      <c r="I705" s="3" t="str">
        <f aca="false">IF($H705="up",IF($G705&gt;Pivot!B$37,"hit"))</f>
        <v>hit</v>
      </c>
      <c r="J705" s="3" t="n">
        <f aca="false">IF($H705="down",IF($G705&lt;Pivot!C$37,"hit"))</f>
        <v>0</v>
      </c>
      <c r="K705" s="3" t="n">
        <v>704</v>
      </c>
      <c r="L705" s="3" t="n">
        <v>1824</v>
      </c>
      <c r="M705" s="3" t="n">
        <v>3</v>
      </c>
      <c r="N705" s="2" t="s">
        <v>1993</v>
      </c>
      <c r="O705" s="2" t="s">
        <v>1995</v>
      </c>
    </row>
    <row r="706" customFormat="false" ht="15.75" hidden="false" customHeight="true" outlineLevel="0" collapsed="false">
      <c r="A706" s="2" t="s">
        <v>1451</v>
      </c>
      <c r="B706" s="2" t="s">
        <v>406</v>
      </c>
      <c r="C706" s="2" t="s">
        <v>17</v>
      </c>
      <c r="D706" s="2" t="s">
        <v>1996</v>
      </c>
      <c r="E706" s="3" t="n">
        <v>5.89</v>
      </c>
      <c r="F706" s="3" t="n">
        <f aca="false">E706-Pivot!$C$5</f>
        <v>4.41854166666667</v>
      </c>
      <c r="G706" s="3" t="n">
        <f aca="false">F706/Pivot!$E$17</f>
        <v>1.05005446083771</v>
      </c>
      <c r="H706" s="3" t="n">
        <f aca="false">IF($F706&gt;Pivot!$D$32,"up",IF(Data!$F706&lt;Pivot!$D$33,"down"))</f>
        <v>0</v>
      </c>
      <c r="I706" s="3" t="n">
        <f aca="false">IF($H706="up",IF($G706&gt;Pivot!B$37,"hit"))</f>
        <v>0</v>
      </c>
      <c r="J706" s="3" t="n">
        <f aca="false">IF($H706="down",IF($G706&lt;Pivot!C$37,"hit"))</f>
        <v>0</v>
      </c>
      <c r="K706" s="3" t="n">
        <v>705</v>
      </c>
      <c r="L706" s="3" t="n">
        <v>1825</v>
      </c>
      <c r="M706" s="3" t="n">
        <v>3</v>
      </c>
      <c r="N706" s="2" t="s">
        <v>406</v>
      </c>
      <c r="O706" s="2" t="s">
        <v>1997</v>
      </c>
    </row>
    <row r="707" customFormat="false" ht="15.75" hidden="false" customHeight="true" outlineLevel="0" collapsed="false">
      <c r="A707" s="2" t="s">
        <v>1451</v>
      </c>
      <c r="B707" s="2" t="s">
        <v>1998</v>
      </c>
      <c r="C707" s="2" t="s">
        <v>17</v>
      </c>
      <c r="D707" s="2" t="s">
        <v>1999</v>
      </c>
      <c r="E707" s="3" t="n">
        <v>5.98</v>
      </c>
      <c r="F707" s="3" t="n">
        <f aca="false">E707-Pivot!$C$5</f>
        <v>4.50854166666667</v>
      </c>
      <c r="G707" s="3" t="n">
        <f aca="false">F707/Pivot!$E$17</f>
        <v>1.0714427171007</v>
      </c>
      <c r="H707" s="3" t="n">
        <f aca="false">IF($F707&gt;Pivot!$D$32,"up",IF(Data!$F707&lt;Pivot!$D$33,"down"))</f>
        <v>0</v>
      </c>
      <c r="I707" s="3" t="n">
        <f aca="false">IF($H707="up",IF($G707&gt;Pivot!B$37,"hit"))</f>
        <v>0</v>
      </c>
      <c r="J707" s="3" t="n">
        <f aca="false">IF($H707="down",IF($G707&lt;Pivot!C$37,"hit"))</f>
        <v>0</v>
      </c>
      <c r="K707" s="3" t="n">
        <v>706</v>
      </c>
      <c r="L707" s="3" t="n">
        <v>1826</v>
      </c>
      <c r="M707" s="3" t="n">
        <v>3</v>
      </c>
      <c r="N707" s="2" t="s">
        <v>1998</v>
      </c>
      <c r="O707" s="2" t="s">
        <v>2000</v>
      </c>
    </row>
    <row r="708" customFormat="false" ht="15.75" hidden="false" customHeight="true" outlineLevel="0" collapsed="false">
      <c r="A708" s="2" t="s">
        <v>1451</v>
      </c>
      <c r="B708" s="2" t="s">
        <v>2001</v>
      </c>
      <c r="C708" s="2" t="s">
        <v>17</v>
      </c>
      <c r="D708" s="2" t="s">
        <v>2002</v>
      </c>
      <c r="E708" s="3" t="n">
        <v>6.15</v>
      </c>
      <c r="F708" s="3" t="n">
        <f aca="false">E708-Pivot!$C$5</f>
        <v>4.67854166666667</v>
      </c>
      <c r="G708" s="3" t="n">
        <f aca="false">F708/Pivot!$E$17</f>
        <v>1.11184275670859</v>
      </c>
      <c r="H708" s="3" t="n">
        <f aca="false">IF($F708&gt;Pivot!$D$32,"up",IF(Data!$F708&lt;Pivot!$D$33,"down"))</f>
        <v>0</v>
      </c>
      <c r="I708" s="3" t="n">
        <f aca="false">IF($H708="up",IF($G708&gt;Pivot!B$37,"hit"))</f>
        <v>0</v>
      </c>
      <c r="J708" s="3" t="n">
        <f aca="false">IF($H708="down",IF($G708&lt;Pivot!C$37,"hit"))</f>
        <v>0</v>
      </c>
      <c r="K708" s="3" t="n">
        <v>707</v>
      </c>
      <c r="L708" s="3" t="n">
        <v>1827</v>
      </c>
      <c r="M708" s="3" t="n">
        <v>3</v>
      </c>
      <c r="N708" s="2" t="s">
        <v>2001</v>
      </c>
      <c r="O708" s="2" t="s">
        <v>2003</v>
      </c>
    </row>
    <row r="709" customFormat="false" ht="15.75" hidden="false" customHeight="true" outlineLevel="0" collapsed="false">
      <c r="A709" s="2" t="s">
        <v>1451</v>
      </c>
      <c r="B709" s="2" t="s">
        <v>2004</v>
      </c>
      <c r="C709" s="2" t="s">
        <v>17</v>
      </c>
      <c r="D709" s="2" t="s">
        <v>2005</v>
      </c>
      <c r="E709" s="3" t="n">
        <v>5.67</v>
      </c>
      <c r="F709" s="3" t="n">
        <f aca="false">E709-Pivot!$C$5</f>
        <v>4.19854166666667</v>
      </c>
      <c r="G709" s="3" t="n">
        <f aca="false">F709/Pivot!$E$17</f>
        <v>0.997772056639271</v>
      </c>
      <c r="H709" s="3" t="n">
        <f aca="false">IF($F709&gt;Pivot!$D$32,"up",IF(Data!$F709&lt;Pivot!$D$33,"down"))</f>
        <v>0</v>
      </c>
      <c r="I709" s="3" t="n">
        <f aca="false">IF($H709="up",IF($G709&gt;Pivot!B$37,"hit"))</f>
        <v>0</v>
      </c>
      <c r="J709" s="3" t="n">
        <f aca="false">IF($H709="down",IF($G709&lt;Pivot!C$37,"hit"))</f>
        <v>0</v>
      </c>
      <c r="K709" s="3" t="n">
        <v>708</v>
      </c>
      <c r="L709" s="3" t="n">
        <v>1828</v>
      </c>
      <c r="M709" s="3" t="n">
        <v>3</v>
      </c>
      <c r="N709" s="2" t="s">
        <v>2004</v>
      </c>
      <c r="O709" s="2" t="s">
        <v>2006</v>
      </c>
    </row>
    <row r="710" customFormat="false" ht="15.75" hidden="false" customHeight="true" outlineLevel="0" collapsed="false">
      <c r="A710" s="2" t="s">
        <v>1451</v>
      </c>
      <c r="B710" s="2" t="s">
        <v>2007</v>
      </c>
      <c r="C710" s="2" t="s">
        <v>17</v>
      </c>
      <c r="D710" s="2" t="s">
        <v>2008</v>
      </c>
      <c r="E710" s="3" t="n">
        <v>5.11</v>
      </c>
      <c r="F710" s="3" t="n">
        <f aca="false">E710-Pivot!$C$5</f>
        <v>3.63854166666667</v>
      </c>
      <c r="G710" s="3" t="n">
        <f aca="false">F710/Pivot!$E$17</f>
        <v>0.864689573225072</v>
      </c>
      <c r="H710" s="3" t="n">
        <f aca="false">IF($F710&gt;Pivot!$D$32,"up",IF(Data!$F710&lt;Pivot!$D$33,"down"))</f>
        <v>0</v>
      </c>
      <c r="I710" s="3" t="n">
        <f aca="false">IF($H710="up",IF($G710&gt;Pivot!B$37,"hit"))</f>
        <v>0</v>
      </c>
      <c r="J710" s="3" t="n">
        <f aca="false">IF($H710="down",IF($G710&lt;Pivot!C$37,"hit"))</f>
        <v>0</v>
      </c>
      <c r="K710" s="3" t="n">
        <v>709</v>
      </c>
      <c r="L710" s="3" t="n">
        <v>1829</v>
      </c>
      <c r="M710" s="3" t="n">
        <v>3</v>
      </c>
      <c r="N710" s="2" t="s">
        <v>2007</v>
      </c>
      <c r="O710" s="2" t="s">
        <v>2009</v>
      </c>
    </row>
    <row r="711" customFormat="false" ht="15.75" hidden="false" customHeight="true" outlineLevel="0" collapsed="false">
      <c r="A711" s="2" t="s">
        <v>1451</v>
      </c>
      <c r="B711" s="2" t="s">
        <v>430</v>
      </c>
      <c r="C711" s="2" t="s">
        <v>17</v>
      </c>
      <c r="D711" s="2" t="s">
        <v>2010</v>
      </c>
      <c r="E711" s="3" t="n">
        <v>5.6</v>
      </c>
      <c r="F711" s="3" t="n">
        <f aca="false">E711-Pivot!$C$5</f>
        <v>4.12854166666667</v>
      </c>
      <c r="G711" s="3" t="n">
        <f aca="false">F711/Pivot!$E$17</f>
        <v>0.981136746212496</v>
      </c>
      <c r="H711" s="3" t="n">
        <f aca="false">IF($F711&gt;Pivot!$D$32,"up",IF(Data!$F711&lt;Pivot!$D$33,"down"))</f>
        <v>0</v>
      </c>
      <c r="I711" s="3" t="n">
        <f aca="false">IF($H711="up",IF($G711&gt;Pivot!B$37,"hit"))</f>
        <v>0</v>
      </c>
      <c r="J711" s="3" t="n">
        <f aca="false">IF($H711="down",IF($G711&lt;Pivot!C$37,"hit"))</f>
        <v>0</v>
      </c>
      <c r="K711" s="3" t="n">
        <v>710</v>
      </c>
      <c r="L711" s="3" t="n">
        <v>1830</v>
      </c>
      <c r="M711" s="3" t="n">
        <v>3</v>
      </c>
      <c r="N711" s="2" t="s">
        <v>430</v>
      </c>
      <c r="O711" s="2" t="s">
        <v>2011</v>
      </c>
    </row>
    <row r="712" customFormat="false" ht="15.75" hidden="false" customHeight="true" outlineLevel="0" collapsed="false">
      <c r="A712" s="2" t="s">
        <v>1451</v>
      </c>
      <c r="B712" s="2" t="s">
        <v>435</v>
      </c>
      <c r="C712" s="2" t="s">
        <v>17</v>
      </c>
      <c r="D712" s="2" t="s">
        <v>2012</v>
      </c>
      <c r="E712" s="3" t="n">
        <v>5.7</v>
      </c>
      <c r="F712" s="3" t="n">
        <f aca="false">E712-Pivot!$C$5</f>
        <v>4.22854166666667</v>
      </c>
      <c r="G712" s="3" t="n">
        <f aca="false">F712/Pivot!$E$17</f>
        <v>1.0049014753936</v>
      </c>
      <c r="H712" s="3" t="n">
        <f aca="false">IF($F712&gt;Pivot!$D$32,"up",IF(Data!$F712&lt;Pivot!$D$33,"down"))</f>
        <v>0</v>
      </c>
      <c r="I712" s="3" t="n">
        <f aca="false">IF($H712="up",IF($G712&gt;Pivot!B$37,"hit"))</f>
        <v>0</v>
      </c>
      <c r="J712" s="3" t="n">
        <f aca="false">IF($H712="down",IF($G712&lt;Pivot!C$37,"hit"))</f>
        <v>0</v>
      </c>
      <c r="K712" s="3" t="n">
        <v>711</v>
      </c>
      <c r="L712" s="3" t="n">
        <v>1831</v>
      </c>
      <c r="M712" s="3" t="n">
        <v>3</v>
      </c>
      <c r="N712" s="2" t="s">
        <v>435</v>
      </c>
      <c r="O712" s="2" t="s">
        <v>2013</v>
      </c>
    </row>
    <row r="713" customFormat="false" ht="15.75" hidden="false" customHeight="true" outlineLevel="0" collapsed="false">
      <c r="A713" s="2" t="s">
        <v>1451</v>
      </c>
      <c r="B713" s="2" t="s">
        <v>444</v>
      </c>
      <c r="C713" s="2" t="s">
        <v>17</v>
      </c>
      <c r="D713" s="2" t="s">
        <v>2014</v>
      </c>
      <c r="E713" s="3" t="n">
        <v>5.33</v>
      </c>
      <c r="F713" s="3" t="n">
        <f aca="false">E713-Pivot!$C$5</f>
        <v>3.85854166666667</v>
      </c>
      <c r="G713" s="3" t="n">
        <f aca="false">F713/Pivot!$E$17</f>
        <v>0.916971977423507</v>
      </c>
      <c r="H713" s="3" t="n">
        <f aca="false">IF($F713&gt;Pivot!$D$32,"up",IF(Data!$F713&lt;Pivot!$D$33,"down"))</f>
        <v>0</v>
      </c>
      <c r="I713" s="3" t="n">
        <f aca="false">IF($H713="up",IF($G713&gt;Pivot!B$37,"hit"))</f>
        <v>0</v>
      </c>
      <c r="J713" s="3" t="n">
        <f aca="false">IF($H713="down",IF($G713&lt;Pivot!C$37,"hit"))</f>
        <v>0</v>
      </c>
      <c r="K713" s="3" t="n">
        <v>712</v>
      </c>
      <c r="L713" s="3" t="n">
        <v>1832</v>
      </c>
      <c r="M713" s="3" t="n">
        <v>3</v>
      </c>
      <c r="N713" s="2" t="s">
        <v>444</v>
      </c>
      <c r="O713" s="2" t="s">
        <v>2015</v>
      </c>
    </row>
    <row r="714" customFormat="false" ht="15.75" hidden="false" customHeight="true" outlineLevel="0" collapsed="false">
      <c r="A714" s="2" t="s">
        <v>1451</v>
      </c>
      <c r="B714" s="2" t="s">
        <v>2016</v>
      </c>
      <c r="C714" s="2" t="s">
        <v>17</v>
      </c>
      <c r="D714" s="2" t="s">
        <v>2017</v>
      </c>
      <c r="E714" s="3" t="n">
        <v>5.23</v>
      </c>
      <c r="F714" s="3" t="n">
        <f aca="false">E714-Pivot!$C$5</f>
        <v>3.75854166666667</v>
      </c>
      <c r="G714" s="3" t="n">
        <f aca="false">F714/Pivot!$E$17</f>
        <v>0.893207248242401</v>
      </c>
      <c r="H714" s="3" t="n">
        <f aca="false">IF($F714&gt;Pivot!$D$32,"up",IF(Data!$F714&lt;Pivot!$D$33,"down"))</f>
        <v>0</v>
      </c>
      <c r="I714" s="3" t="n">
        <f aca="false">IF($H714="up",IF($G714&gt;Pivot!B$37,"hit"))</f>
        <v>0</v>
      </c>
      <c r="J714" s="3" t="n">
        <f aca="false">IF($H714="down",IF($G714&lt;Pivot!C$37,"hit"))</f>
        <v>0</v>
      </c>
      <c r="K714" s="3" t="n">
        <v>713</v>
      </c>
      <c r="L714" s="3" t="n">
        <v>1833</v>
      </c>
      <c r="M714" s="3" t="n">
        <v>3</v>
      </c>
      <c r="N714" s="2" t="s">
        <v>2016</v>
      </c>
      <c r="O714" s="2" t="s">
        <v>2018</v>
      </c>
    </row>
    <row r="715" customFormat="false" ht="15.75" hidden="false" customHeight="true" outlineLevel="0" collapsed="false">
      <c r="A715" s="2" t="s">
        <v>1451</v>
      </c>
      <c r="B715" s="2" t="s">
        <v>2019</v>
      </c>
      <c r="C715" s="2" t="s">
        <v>17</v>
      </c>
      <c r="D715" s="2" t="s">
        <v>2020</v>
      </c>
      <c r="E715" s="3" t="n">
        <v>4.96</v>
      </c>
      <c r="F715" s="3" t="n">
        <f aca="false">E715-Pivot!$C$5</f>
        <v>3.48854166666667</v>
      </c>
      <c r="G715" s="3" t="n">
        <f aca="false">F715/Pivot!$E$17</f>
        <v>0.829042479453411</v>
      </c>
      <c r="H715" s="3" t="n">
        <f aca="false">IF($F715&gt;Pivot!$D$32,"up",IF(Data!$F715&lt;Pivot!$D$33,"down"))</f>
        <v>0</v>
      </c>
      <c r="I715" s="3" t="n">
        <f aca="false">IF($H715="up",IF($G715&gt;Pivot!B$37,"hit"))</f>
        <v>0</v>
      </c>
      <c r="J715" s="3" t="n">
        <f aca="false">IF($H715="down",IF($G715&lt;Pivot!C$37,"hit"))</f>
        <v>0</v>
      </c>
      <c r="K715" s="3" t="n">
        <v>714</v>
      </c>
      <c r="L715" s="3" t="n">
        <v>1834</v>
      </c>
      <c r="M715" s="3" t="n">
        <v>3</v>
      </c>
      <c r="N715" s="2" t="s">
        <v>2019</v>
      </c>
      <c r="O715" s="2" t="s">
        <v>2021</v>
      </c>
    </row>
    <row r="716" customFormat="false" ht="15.75" hidden="false" customHeight="true" outlineLevel="0" collapsed="false">
      <c r="A716" s="2" t="s">
        <v>1451</v>
      </c>
      <c r="B716" s="2" t="s">
        <v>2022</v>
      </c>
      <c r="C716" s="2" t="s">
        <v>17</v>
      </c>
      <c r="D716" s="2" t="s">
        <v>2023</v>
      </c>
      <c r="E716" s="3" t="n">
        <v>5.09</v>
      </c>
      <c r="F716" s="3" t="n">
        <f aca="false">E716-Pivot!$C$5</f>
        <v>3.61854166666667</v>
      </c>
      <c r="G716" s="3" t="n">
        <f aca="false">F716/Pivot!$E$17</f>
        <v>0.859936627388851</v>
      </c>
      <c r="H716" s="3" t="n">
        <f aca="false">IF($F716&gt;Pivot!$D$32,"up",IF(Data!$F716&lt;Pivot!$D$33,"down"))</f>
        <v>0</v>
      </c>
      <c r="I716" s="3" t="n">
        <f aca="false">IF($H716="up",IF($G716&gt;Pivot!B$37,"hit"))</f>
        <v>0</v>
      </c>
      <c r="J716" s="3" t="n">
        <f aca="false">IF($H716="down",IF($G716&lt;Pivot!C$37,"hit"))</f>
        <v>0</v>
      </c>
      <c r="K716" s="3" t="n">
        <v>715</v>
      </c>
      <c r="L716" s="3" t="n">
        <v>1835</v>
      </c>
      <c r="M716" s="3" t="n">
        <v>3</v>
      </c>
      <c r="N716" s="2" t="s">
        <v>2022</v>
      </c>
      <c r="O716" s="2" t="s">
        <v>2024</v>
      </c>
    </row>
    <row r="717" customFormat="false" ht="15.75" hidden="false" customHeight="true" outlineLevel="0" collapsed="false">
      <c r="A717" s="2" t="s">
        <v>1451</v>
      </c>
      <c r="B717" s="2" t="s">
        <v>2025</v>
      </c>
      <c r="C717" s="2" t="s">
        <v>17</v>
      </c>
      <c r="D717" s="2" t="s">
        <v>2026</v>
      </c>
      <c r="E717" s="3" t="n">
        <v>5.21</v>
      </c>
      <c r="F717" s="3" t="n">
        <f aca="false">E717-Pivot!$C$5</f>
        <v>3.73854166666667</v>
      </c>
      <c r="G717" s="3" t="n">
        <f aca="false">F717/Pivot!$E$17</f>
        <v>0.888454302406179</v>
      </c>
      <c r="H717" s="3" t="n">
        <f aca="false">IF($F717&gt;Pivot!$D$32,"up",IF(Data!$F717&lt;Pivot!$D$33,"down"))</f>
        <v>0</v>
      </c>
      <c r="I717" s="3" t="n">
        <f aca="false">IF($H717="up",IF($G717&gt;Pivot!B$37,"hit"))</f>
        <v>0</v>
      </c>
      <c r="J717" s="3" t="n">
        <f aca="false">IF($H717="down",IF($G717&lt;Pivot!C$37,"hit"))</f>
        <v>0</v>
      </c>
      <c r="K717" s="3" t="n">
        <v>716</v>
      </c>
      <c r="L717" s="3" t="n">
        <v>1836</v>
      </c>
      <c r="M717" s="3" t="n">
        <v>3</v>
      </c>
      <c r="N717" s="2" t="s">
        <v>2025</v>
      </c>
      <c r="O717" s="2" t="s">
        <v>2027</v>
      </c>
    </row>
    <row r="718" customFormat="false" ht="15.75" hidden="false" customHeight="true" outlineLevel="0" collapsed="false">
      <c r="A718" s="2" t="s">
        <v>1451</v>
      </c>
      <c r="B718" s="2" t="s">
        <v>2028</v>
      </c>
      <c r="C718" s="2" t="s">
        <v>17</v>
      </c>
      <c r="D718" s="2" t="s">
        <v>2029</v>
      </c>
      <c r="E718" s="3" t="n">
        <v>5.85</v>
      </c>
      <c r="F718" s="3" t="n">
        <f aca="false">E718-Pivot!$C$5</f>
        <v>4.37854166666667</v>
      </c>
      <c r="G718" s="3" t="n">
        <f aca="false">F718/Pivot!$E$17</f>
        <v>1.04054856916526</v>
      </c>
      <c r="H718" s="3" t="n">
        <f aca="false">IF($F718&gt;Pivot!$D$32,"up",IF(Data!$F718&lt;Pivot!$D$33,"down"))</f>
        <v>0</v>
      </c>
      <c r="I718" s="3" t="n">
        <f aca="false">IF($H718="up",IF($G718&gt;Pivot!B$37,"hit"))</f>
        <v>0</v>
      </c>
      <c r="J718" s="3" t="n">
        <f aca="false">IF($H718="down",IF($G718&lt;Pivot!C$37,"hit"))</f>
        <v>0</v>
      </c>
      <c r="K718" s="3" t="n">
        <v>717</v>
      </c>
      <c r="L718" s="3" t="n">
        <v>1837</v>
      </c>
      <c r="M718" s="3" t="n">
        <v>3</v>
      </c>
      <c r="N718" s="2" t="s">
        <v>2028</v>
      </c>
      <c r="O718" s="2" t="s">
        <v>2030</v>
      </c>
    </row>
    <row r="719" customFormat="false" ht="15.75" hidden="false" customHeight="true" outlineLevel="0" collapsed="false">
      <c r="A719" s="2" t="s">
        <v>1451</v>
      </c>
      <c r="B719" s="2" t="s">
        <v>480</v>
      </c>
      <c r="C719" s="2" t="s">
        <v>17</v>
      </c>
      <c r="D719" s="2" t="s">
        <v>2031</v>
      </c>
      <c r="E719" s="3" t="n">
        <v>4.7</v>
      </c>
      <c r="F719" s="3" t="n">
        <f aca="false">E719-Pivot!$C$5</f>
        <v>3.22854166666667</v>
      </c>
      <c r="G719" s="3" t="n">
        <f aca="false">F719/Pivot!$E$17</f>
        <v>0.767254183582533</v>
      </c>
      <c r="H719" s="3" t="str">
        <f aca="false">IF($F719&gt;Pivot!$D$32,"up",IF(Data!$F719&lt;Pivot!$D$33,"down"))</f>
        <v>down</v>
      </c>
      <c r="I719" s="3" t="n">
        <f aca="false">IF($H719="up",IF($G719&gt;Pivot!B$37,"hit"))</f>
        <v>0</v>
      </c>
      <c r="J719" s="3" t="n">
        <f aca="false">IF($H719="down",IF($G719&lt;Pivot!C$37,"hit"))</f>
        <v>0</v>
      </c>
      <c r="K719" s="3" t="n">
        <v>718</v>
      </c>
      <c r="L719" s="3" t="n">
        <v>1838</v>
      </c>
      <c r="M719" s="3" t="n">
        <v>3</v>
      </c>
      <c r="N719" s="2" t="s">
        <v>480</v>
      </c>
      <c r="O719" s="2" t="s">
        <v>2032</v>
      </c>
    </row>
    <row r="720" customFormat="false" ht="15.75" hidden="false" customHeight="true" outlineLevel="0" collapsed="false">
      <c r="A720" s="2" t="s">
        <v>1451</v>
      </c>
      <c r="B720" s="2" t="s">
        <v>486</v>
      </c>
      <c r="C720" s="2" t="s">
        <v>17</v>
      </c>
      <c r="D720" s="2" t="s">
        <v>2033</v>
      </c>
      <c r="E720" s="3" t="n">
        <v>5.73</v>
      </c>
      <c r="F720" s="3" t="n">
        <f aca="false">E720-Pivot!$C$5</f>
        <v>4.25854166666667</v>
      </c>
      <c r="G720" s="3" t="n">
        <f aca="false">F720/Pivot!$E$17</f>
        <v>1.01203089414794</v>
      </c>
      <c r="H720" s="3" t="n">
        <f aca="false">IF($F720&gt;Pivot!$D$32,"up",IF(Data!$F720&lt;Pivot!$D$33,"down"))</f>
        <v>0</v>
      </c>
      <c r="I720" s="3" t="n">
        <f aca="false">IF($H720="up",IF($G720&gt;Pivot!B$37,"hit"))</f>
        <v>0</v>
      </c>
      <c r="J720" s="3" t="n">
        <f aca="false">IF($H720="down",IF($G720&lt;Pivot!C$37,"hit"))</f>
        <v>0</v>
      </c>
      <c r="K720" s="3" t="n">
        <v>719</v>
      </c>
      <c r="L720" s="3" t="n">
        <v>1839</v>
      </c>
      <c r="M720" s="3" t="n">
        <v>3</v>
      </c>
      <c r="N720" s="2" t="s">
        <v>486</v>
      </c>
      <c r="O720" s="2" t="s">
        <v>2034</v>
      </c>
    </row>
    <row r="721" customFormat="false" ht="15.75" hidden="false" customHeight="true" outlineLevel="0" collapsed="false">
      <c r="A721" s="2" t="s">
        <v>1451</v>
      </c>
      <c r="B721" s="2" t="s">
        <v>491</v>
      </c>
      <c r="C721" s="2" t="s">
        <v>17</v>
      </c>
      <c r="D721" s="2" t="s">
        <v>2035</v>
      </c>
      <c r="E721" s="3" t="n">
        <v>4.12</v>
      </c>
      <c r="F721" s="3" t="n">
        <f aca="false">E721-Pivot!$C$5</f>
        <v>2.64854166666667</v>
      </c>
      <c r="G721" s="3" t="n">
        <f aca="false">F721/Pivot!$E$17</f>
        <v>0.629418754332112</v>
      </c>
      <c r="H721" s="3" t="str">
        <f aca="false">IF($F721&gt;Pivot!$D$32,"up",IF(Data!$F721&lt;Pivot!$D$33,"down"))</f>
        <v>down</v>
      </c>
      <c r="I721" s="3" t="n">
        <f aca="false">IF($H721="up",IF($G721&gt;Pivot!B$37,"hit"))</f>
        <v>0</v>
      </c>
      <c r="J721" s="3" t="n">
        <f aca="false">IF($H721="down",IF($G721&lt;Pivot!C$37,"hit"))</f>
        <v>0</v>
      </c>
      <c r="K721" s="3" t="n">
        <v>720</v>
      </c>
      <c r="L721" s="3" t="n">
        <v>1840</v>
      </c>
      <c r="M721" s="3" t="n">
        <v>3</v>
      </c>
      <c r="N721" s="2" t="s">
        <v>491</v>
      </c>
      <c r="O721" s="2" t="s">
        <v>2036</v>
      </c>
    </row>
    <row r="722" customFormat="false" ht="15.75" hidden="false" customHeight="true" outlineLevel="0" collapsed="false">
      <c r="A722" s="2" t="s">
        <v>1451</v>
      </c>
      <c r="B722" s="2" t="s">
        <v>497</v>
      </c>
      <c r="C722" s="2" t="s">
        <v>17</v>
      </c>
      <c r="D722" s="2" t="s">
        <v>2037</v>
      </c>
      <c r="E722" s="3" t="n">
        <v>5.65</v>
      </c>
      <c r="F722" s="3" t="n">
        <f aca="false">E722-Pivot!$C$5</f>
        <v>4.17854166666667</v>
      </c>
      <c r="G722" s="3" t="n">
        <f aca="false">F722/Pivot!$E$17</f>
        <v>0.99301911080305</v>
      </c>
      <c r="H722" s="3" t="n">
        <f aca="false">IF($F722&gt;Pivot!$D$32,"up",IF(Data!$F722&lt;Pivot!$D$33,"down"))</f>
        <v>0</v>
      </c>
      <c r="I722" s="3" t="n">
        <f aca="false">IF($H722="up",IF($G722&gt;Pivot!B$37,"hit"))</f>
        <v>0</v>
      </c>
      <c r="J722" s="3" t="n">
        <f aca="false">IF($H722="down",IF($G722&lt;Pivot!C$37,"hit"))</f>
        <v>0</v>
      </c>
      <c r="K722" s="3" t="n">
        <v>721</v>
      </c>
      <c r="L722" s="3" t="n">
        <v>1841</v>
      </c>
      <c r="M722" s="3" t="n">
        <v>3</v>
      </c>
      <c r="N722" s="2" t="s">
        <v>497</v>
      </c>
      <c r="O722" s="2" t="s">
        <v>2038</v>
      </c>
    </row>
    <row r="723" customFormat="false" ht="15.75" hidden="false" customHeight="true" outlineLevel="0" collapsed="false">
      <c r="A723" s="2" t="s">
        <v>1451</v>
      </c>
      <c r="B723" s="2" t="s">
        <v>2039</v>
      </c>
      <c r="C723" s="2" t="s">
        <v>17</v>
      </c>
      <c r="D723" s="2" t="s">
        <v>2040</v>
      </c>
      <c r="E723" s="3" t="n">
        <v>6.15</v>
      </c>
      <c r="F723" s="3" t="n">
        <f aca="false">E723-Pivot!$C$5</f>
        <v>4.67854166666667</v>
      </c>
      <c r="G723" s="3" t="n">
        <f aca="false">F723/Pivot!$E$17</f>
        <v>1.11184275670859</v>
      </c>
      <c r="H723" s="3" t="n">
        <f aca="false">IF($F723&gt;Pivot!$D$32,"up",IF(Data!$F723&lt;Pivot!$D$33,"down"))</f>
        <v>0</v>
      </c>
      <c r="I723" s="3" t="n">
        <f aca="false">IF($H723="up",IF($G723&gt;Pivot!B$37,"hit"))</f>
        <v>0</v>
      </c>
      <c r="J723" s="3" t="n">
        <f aca="false">IF($H723="down",IF($G723&lt;Pivot!C$37,"hit"))</f>
        <v>0</v>
      </c>
      <c r="K723" s="3" t="n">
        <v>722</v>
      </c>
      <c r="L723" s="3" t="n">
        <v>1842</v>
      </c>
      <c r="M723" s="3" t="n">
        <v>3</v>
      </c>
      <c r="N723" s="2" t="s">
        <v>2039</v>
      </c>
      <c r="O723" s="2" t="s">
        <v>2041</v>
      </c>
    </row>
    <row r="724" customFormat="false" ht="15.75" hidden="false" customHeight="true" outlineLevel="0" collapsed="false">
      <c r="A724" s="2" t="s">
        <v>1451</v>
      </c>
      <c r="B724" s="2" t="s">
        <v>2042</v>
      </c>
      <c r="C724" s="2" t="s">
        <v>17</v>
      </c>
      <c r="D724" s="2" t="s">
        <v>2043</v>
      </c>
      <c r="E724" s="3" t="n">
        <v>5.72</v>
      </c>
      <c r="F724" s="3" t="n">
        <f aca="false">E724-Pivot!$C$5</f>
        <v>4.24854166666667</v>
      </c>
      <c r="G724" s="3" t="n">
        <f aca="false">F724/Pivot!$E$17</f>
        <v>1.00965442122982</v>
      </c>
      <c r="H724" s="3" t="n">
        <f aca="false">IF($F724&gt;Pivot!$D$32,"up",IF(Data!$F724&lt;Pivot!$D$33,"down"))</f>
        <v>0</v>
      </c>
      <c r="I724" s="3" t="n">
        <f aca="false">IF($H724="up",IF($G724&gt;Pivot!B$37,"hit"))</f>
        <v>0</v>
      </c>
      <c r="J724" s="3" t="n">
        <f aca="false">IF($H724="down",IF($G724&lt;Pivot!C$37,"hit"))</f>
        <v>0</v>
      </c>
      <c r="K724" s="3" t="n">
        <v>723</v>
      </c>
      <c r="L724" s="3" t="n">
        <v>1843</v>
      </c>
      <c r="M724" s="3" t="n">
        <v>3</v>
      </c>
      <c r="N724" s="2" t="s">
        <v>2042</v>
      </c>
      <c r="O724" s="2" t="s">
        <v>2044</v>
      </c>
    </row>
    <row r="725" customFormat="false" ht="15.75" hidden="false" customHeight="true" outlineLevel="0" collapsed="false">
      <c r="A725" s="2" t="s">
        <v>1451</v>
      </c>
      <c r="B725" s="2" t="s">
        <v>2045</v>
      </c>
      <c r="C725" s="2" t="s">
        <v>17</v>
      </c>
      <c r="D725" s="2" t="s">
        <v>2046</v>
      </c>
      <c r="E725" s="3" t="n">
        <v>6.19</v>
      </c>
      <c r="F725" s="3" t="n">
        <f aca="false">E725-Pivot!$C$5</f>
        <v>4.71854166666667</v>
      </c>
      <c r="G725" s="3" t="n">
        <f aca="false">F725/Pivot!$E$17</f>
        <v>1.12134864838103</v>
      </c>
      <c r="H725" s="3" t="n">
        <f aca="false">IF($F725&gt;Pivot!$D$32,"up",IF(Data!$F725&lt;Pivot!$D$33,"down"))</f>
        <v>0</v>
      </c>
      <c r="I725" s="3" t="n">
        <f aca="false">IF($H725="up",IF($G725&gt;Pivot!B$37,"hit"))</f>
        <v>0</v>
      </c>
      <c r="J725" s="3" t="n">
        <f aca="false">IF($H725="down",IF($G725&lt;Pivot!C$37,"hit"))</f>
        <v>0</v>
      </c>
      <c r="K725" s="3" t="n">
        <v>724</v>
      </c>
      <c r="L725" s="3" t="n">
        <v>1844</v>
      </c>
      <c r="M725" s="3" t="n">
        <v>3</v>
      </c>
      <c r="N725" s="2" t="s">
        <v>2045</v>
      </c>
      <c r="O725" s="2" t="s">
        <v>2047</v>
      </c>
    </row>
    <row r="726" customFormat="false" ht="15.75" hidden="false" customHeight="true" outlineLevel="0" collapsed="false">
      <c r="A726" s="2" t="s">
        <v>1451</v>
      </c>
      <c r="B726" s="2" t="s">
        <v>536</v>
      </c>
      <c r="C726" s="2" t="s">
        <v>17</v>
      </c>
      <c r="D726" s="2" t="s">
        <v>2048</v>
      </c>
      <c r="E726" s="3" t="n">
        <v>6.6</v>
      </c>
      <c r="F726" s="3" t="n">
        <f aca="false">E726-Pivot!$C$5</f>
        <v>5.12854166666667</v>
      </c>
      <c r="G726" s="3" t="n">
        <f aca="false">F726/Pivot!$E$17</f>
        <v>1.21878403802357</v>
      </c>
      <c r="H726" s="3" t="str">
        <f aca="false">IF($F726&gt;Pivot!$D$32,"up",IF(Data!$F726&lt;Pivot!$D$33,"down"))</f>
        <v>up</v>
      </c>
      <c r="I726" s="3" t="n">
        <f aca="false">IF($H726="up",IF($G726&gt;Pivot!B$37,"hit"))</f>
        <v>0</v>
      </c>
      <c r="J726" s="3" t="n">
        <f aca="false">IF($H726="down",IF($G726&lt;Pivot!C$37,"hit"))</f>
        <v>0</v>
      </c>
      <c r="K726" s="3" t="n">
        <v>725</v>
      </c>
      <c r="L726" s="3" t="n">
        <v>1845</v>
      </c>
      <c r="M726" s="3" t="n">
        <v>3</v>
      </c>
      <c r="N726" s="2" t="s">
        <v>536</v>
      </c>
      <c r="O726" s="2" t="s">
        <v>2049</v>
      </c>
    </row>
    <row r="727" customFormat="false" ht="15.75" hidden="false" customHeight="true" outlineLevel="0" collapsed="false">
      <c r="A727" s="2" t="s">
        <v>1451</v>
      </c>
      <c r="B727" s="2" t="s">
        <v>542</v>
      </c>
      <c r="C727" s="2" t="s">
        <v>17</v>
      </c>
      <c r="D727" s="2" t="s">
        <v>2050</v>
      </c>
      <c r="E727" s="3" t="n">
        <v>5.76</v>
      </c>
      <c r="F727" s="3" t="n">
        <f aca="false">E727-Pivot!$C$5</f>
        <v>4.28854166666667</v>
      </c>
      <c r="G727" s="3" t="n">
        <f aca="false">F727/Pivot!$E$17</f>
        <v>1.01916031290227</v>
      </c>
      <c r="H727" s="3" t="n">
        <f aca="false">IF($F727&gt;Pivot!$D$32,"up",IF(Data!$F727&lt;Pivot!$D$33,"down"))</f>
        <v>0</v>
      </c>
      <c r="I727" s="3" t="n">
        <f aca="false">IF($H727="up",IF($G727&gt;Pivot!B$37,"hit"))</f>
        <v>0</v>
      </c>
      <c r="J727" s="3" t="n">
        <f aca="false">IF($H727="down",IF($G727&lt;Pivot!C$37,"hit"))</f>
        <v>0</v>
      </c>
      <c r="K727" s="3" t="n">
        <v>726</v>
      </c>
      <c r="L727" s="3" t="n">
        <v>1846</v>
      </c>
      <c r="M727" s="3" t="n">
        <v>3</v>
      </c>
      <c r="N727" s="2" t="s">
        <v>542</v>
      </c>
      <c r="O727" s="2" t="s">
        <v>2051</v>
      </c>
    </row>
    <row r="728" customFormat="false" ht="15.75" hidden="false" customHeight="true" outlineLevel="0" collapsed="false">
      <c r="A728" s="2" t="s">
        <v>1451</v>
      </c>
      <c r="B728" s="2" t="s">
        <v>548</v>
      </c>
      <c r="C728" s="2" t="s">
        <v>17</v>
      </c>
      <c r="D728" s="2" t="s">
        <v>2052</v>
      </c>
      <c r="E728" s="3" t="n">
        <v>5.1</v>
      </c>
      <c r="F728" s="3" t="n">
        <f aca="false">E728-Pivot!$C$5</f>
        <v>3.62854166666667</v>
      </c>
      <c r="G728" s="3" t="n">
        <f aca="false">F728/Pivot!$E$17</f>
        <v>0.862313100306961</v>
      </c>
      <c r="H728" s="3" t="n">
        <f aca="false">IF($F728&gt;Pivot!$D$32,"up",IF(Data!$F728&lt;Pivot!$D$33,"down"))</f>
        <v>0</v>
      </c>
      <c r="I728" s="3" t="n">
        <f aca="false">IF($H728="up",IF($G728&gt;Pivot!B$37,"hit"))</f>
        <v>0</v>
      </c>
      <c r="J728" s="3" t="n">
        <f aca="false">IF($H728="down",IF($G728&lt;Pivot!C$37,"hit"))</f>
        <v>0</v>
      </c>
      <c r="K728" s="3" t="n">
        <v>727</v>
      </c>
      <c r="L728" s="3" t="n">
        <v>1847</v>
      </c>
      <c r="M728" s="3" t="n">
        <v>3</v>
      </c>
      <c r="N728" s="2" t="s">
        <v>548</v>
      </c>
      <c r="O728" s="2" t="s">
        <v>2053</v>
      </c>
    </row>
    <row r="729" customFormat="false" ht="15.75" hidden="false" customHeight="true" outlineLevel="0" collapsed="false">
      <c r="A729" s="2" t="s">
        <v>1451</v>
      </c>
      <c r="B729" s="2" t="s">
        <v>554</v>
      </c>
      <c r="C729" s="2" t="s">
        <v>17</v>
      </c>
      <c r="D729" s="2" t="s">
        <v>2054</v>
      </c>
      <c r="E729" s="3" t="n">
        <v>5.64</v>
      </c>
      <c r="F729" s="3" t="n">
        <f aca="false">E729-Pivot!$C$5</f>
        <v>4.16854166666667</v>
      </c>
      <c r="G729" s="3" t="n">
        <f aca="false">F729/Pivot!$E$17</f>
        <v>0.990642637884939</v>
      </c>
      <c r="H729" s="3" t="n">
        <f aca="false">IF($F729&gt;Pivot!$D$32,"up",IF(Data!$F729&lt;Pivot!$D$33,"down"))</f>
        <v>0</v>
      </c>
      <c r="I729" s="3" t="n">
        <f aca="false">IF($H729="up",IF($G729&gt;Pivot!B$37,"hit"))</f>
        <v>0</v>
      </c>
      <c r="J729" s="3" t="n">
        <f aca="false">IF($H729="down",IF($G729&lt;Pivot!C$37,"hit"))</f>
        <v>0</v>
      </c>
      <c r="K729" s="3" t="n">
        <v>728</v>
      </c>
      <c r="L729" s="3" t="n">
        <v>1848</v>
      </c>
      <c r="M729" s="3" t="n">
        <v>3</v>
      </c>
      <c r="N729" s="2" t="s">
        <v>554</v>
      </c>
      <c r="O729" s="2" t="s">
        <v>2055</v>
      </c>
    </row>
    <row r="730" customFormat="false" ht="15.75" hidden="false" customHeight="true" outlineLevel="0" collapsed="false">
      <c r="A730" s="2" t="s">
        <v>1451</v>
      </c>
      <c r="B730" s="2" t="s">
        <v>2056</v>
      </c>
      <c r="C730" s="2" t="s">
        <v>17</v>
      </c>
      <c r="D730" s="2" t="s">
        <v>2057</v>
      </c>
      <c r="E730" s="3" t="n">
        <v>6.83</v>
      </c>
      <c r="F730" s="3" t="n">
        <f aca="false">E730-Pivot!$C$5</f>
        <v>5.35854166666667</v>
      </c>
      <c r="G730" s="3" t="n">
        <f aca="false">F730/Pivot!$E$17</f>
        <v>1.27344291514011</v>
      </c>
      <c r="H730" s="3" t="str">
        <f aca="false">IF($F730&gt;Pivot!$D$32,"up",IF(Data!$F730&lt;Pivot!$D$33,"down"))</f>
        <v>up</v>
      </c>
      <c r="I730" s="3" t="n">
        <f aca="false">IF($H730="up",IF($G730&gt;Pivot!B$37,"hit"))</f>
        <v>0</v>
      </c>
      <c r="J730" s="3" t="n">
        <f aca="false">IF($H730="down",IF($G730&lt;Pivot!C$37,"hit"))</f>
        <v>0</v>
      </c>
      <c r="K730" s="3" t="n">
        <v>729</v>
      </c>
      <c r="L730" s="3" t="n">
        <v>1849</v>
      </c>
      <c r="M730" s="3" t="n">
        <v>3</v>
      </c>
      <c r="N730" s="2" t="s">
        <v>2056</v>
      </c>
      <c r="O730" s="2" t="s">
        <v>2058</v>
      </c>
    </row>
    <row r="731" customFormat="false" ht="15.75" hidden="false" customHeight="true" outlineLevel="0" collapsed="false">
      <c r="A731" s="2" t="s">
        <v>1451</v>
      </c>
      <c r="B731" s="2" t="s">
        <v>2059</v>
      </c>
      <c r="C731" s="2" t="s">
        <v>17</v>
      </c>
      <c r="D731" s="2" t="s">
        <v>2060</v>
      </c>
      <c r="E731" s="3" t="n">
        <v>6.19</v>
      </c>
      <c r="F731" s="3" t="n">
        <f aca="false">E731-Pivot!$C$5</f>
        <v>4.71854166666667</v>
      </c>
      <c r="G731" s="3" t="n">
        <f aca="false">F731/Pivot!$E$17</f>
        <v>1.12134864838103</v>
      </c>
      <c r="H731" s="3" t="n">
        <f aca="false">IF($F731&gt;Pivot!$D$32,"up",IF(Data!$F731&lt;Pivot!$D$33,"down"))</f>
        <v>0</v>
      </c>
      <c r="I731" s="3" t="n">
        <f aca="false">IF($H731="up",IF($G731&gt;Pivot!B$37,"hit"))</f>
        <v>0</v>
      </c>
      <c r="J731" s="3" t="n">
        <f aca="false">IF($H731="down",IF($G731&lt;Pivot!C$37,"hit"))</f>
        <v>0</v>
      </c>
      <c r="K731" s="3" t="n">
        <v>730</v>
      </c>
      <c r="L731" s="3" t="n">
        <v>1850</v>
      </c>
      <c r="M731" s="3" t="n">
        <v>3</v>
      </c>
      <c r="N731" s="2" t="s">
        <v>2059</v>
      </c>
      <c r="O731" s="2" t="s">
        <v>2061</v>
      </c>
    </row>
    <row r="732" customFormat="false" ht="15.75" hidden="false" customHeight="true" outlineLevel="0" collapsed="false">
      <c r="A732" s="2" t="s">
        <v>1451</v>
      </c>
      <c r="B732" s="2" t="s">
        <v>2062</v>
      </c>
      <c r="C732" s="2" t="s">
        <v>17</v>
      </c>
      <c r="D732" s="2" t="s">
        <v>2063</v>
      </c>
      <c r="E732" s="3" t="n">
        <v>6.45</v>
      </c>
      <c r="F732" s="3" t="n">
        <f aca="false">E732-Pivot!$C$5</f>
        <v>4.97854166666667</v>
      </c>
      <c r="G732" s="3" t="n">
        <f aca="false">F732/Pivot!$E$17</f>
        <v>1.18313694425191</v>
      </c>
      <c r="H732" s="3" t="n">
        <f aca="false">IF($F732&gt;Pivot!$D$32,"up",IF(Data!$F732&lt;Pivot!$D$33,"down"))</f>
        <v>0</v>
      </c>
      <c r="I732" s="3" t="n">
        <f aca="false">IF($H732="up",IF($G732&gt;Pivot!B$37,"hit"))</f>
        <v>0</v>
      </c>
      <c r="J732" s="3" t="n">
        <f aca="false">IF($H732="down",IF($G732&lt;Pivot!C$37,"hit"))</f>
        <v>0</v>
      </c>
      <c r="K732" s="3" t="n">
        <v>731</v>
      </c>
      <c r="L732" s="3" t="n">
        <v>1851</v>
      </c>
      <c r="M732" s="3" t="n">
        <v>3</v>
      </c>
      <c r="N732" s="2" t="s">
        <v>2062</v>
      </c>
      <c r="O732" s="2" t="s">
        <v>2064</v>
      </c>
    </row>
    <row r="733" customFormat="false" ht="15.75" hidden="false" customHeight="true" outlineLevel="0" collapsed="false">
      <c r="A733" s="2" t="s">
        <v>1451</v>
      </c>
      <c r="B733" s="2" t="s">
        <v>2065</v>
      </c>
      <c r="C733" s="2" t="s">
        <v>17</v>
      </c>
      <c r="D733" s="2" t="s">
        <v>2066</v>
      </c>
      <c r="E733" s="3" t="n">
        <v>4.94</v>
      </c>
      <c r="F733" s="3" t="n">
        <f aca="false">E733-Pivot!$C$5</f>
        <v>3.46854166666667</v>
      </c>
      <c r="G733" s="3" t="n">
        <f aca="false">F733/Pivot!$E$17</f>
        <v>0.82428953361719</v>
      </c>
      <c r="H733" s="3" t="n">
        <f aca="false">IF($F733&gt;Pivot!$D$32,"up",IF(Data!$F733&lt;Pivot!$D$33,"down"))</f>
        <v>0</v>
      </c>
      <c r="I733" s="3" t="n">
        <f aca="false">IF($H733="up",IF($G733&gt;Pivot!B$37,"hit"))</f>
        <v>0</v>
      </c>
      <c r="J733" s="3" t="n">
        <f aca="false">IF($H733="down",IF($G733&lt;Pivot!C$37,"hit"))</f>
        <v>0</v>
      </c>
      <c r="K733" s="3" t="n">
        <v>732</v>
      </c>
      <c r="L733" s="3" t="n">
        <v>1852</v>
      </c>
      <c r="M733" s="3" t="n">
        <v>3</v>
      </c>
      <c r="N733" s="2" t="s">
        <v>2065</v>
      </c>
      <c r="O733" s="2" t="s">
        <v>2067</v>
      </c>
    </row>
    <row r="734" customFormat="false" ht="15.75" hidden="false" customHeight="true" outlineLevel="0" collapsed="false">
      <c r="A734" s="2" t="s">
        <v>1451</v>
      </c>
      <c r="B734" s="2" t="s">
        <v>2068</v>
      </c>
      <c r="C734" s="2" t="s">
        <v>17</v>
      </c>
      <c r="D734" s="2" t="s">
        <v>2069</v>
      </c>
      <c r="E734" s="3" t="n">
        <v>4.61</v>
      </c>
      <c r="F734" s="3" t="n">
        <f aca="false">E734-Pivot!$C$5</f>
        <v>3.13854166666667</v>
      </c>
      <c r="G734" s="3" t="n">
        <f aca="false">F734/Pivot!$E$17</f>
        <v>0.745865927319537</v>
      </c>
      <c r="H734" s="3" t="str">
        <f aca="false">IF($F734&gt;Pivot!$D$32,"up",IF(Data!$F734&lt;Pivot!$D$33,"down"))</f>
        <v>down</v>
      </c>
      <c r="I734" s="3" t="n">
        <f aca="false">IF($H734="up",IF($G734&gt;Pivot!B$37,"hit"))</f>
        <v>0</v>
      </c>
      <c r="J734" s="3" t="n">
        <f aca="false">IF($H734="down",IF($G734&lt;Pivot!C$37,"hit"))</f>
        <v>0</v>
      </c>
      <c r="K734" s="3" t="n">
        <v>733</v>
      </c>
      <c r="L734" s="3" t="n">
        <v>1853</v>
      </c>
      <c r="M734" s="3" t="n">
        <v>3</v>
      </c>
      <c r="N734" s="2" t="s">
        <v>2068</v>
      </c>
      <c r="O734" s="2" t="s">
        <v>2070</v>
      </c>
    </row>
    <row r="735" customFormat="false" ht="15.75" hidden="false" customHeight="true" outlineLevel="0" collapsed="false">
      <c r="A735" s="2" t="s">
        <v>1451</v>
      </c>
      <c r="B735" s="2" t="s">
        <v>2071</v>
      </c>
      <c r="C735" s="2" t="s">
        <v>17</v>
      </c>
      <c r="D735" s="2" t="s">
        <v>2072</v>
      </c>
      <c r="E735" s="3" t="n">
        <v>5.68</v>
      </c>
      <c r="F735" s="3" t="n">
        <f aca="false">E735-Pivot!$C$5</f>
        <v>4.20854166666667</v>
      </c>
      <c r="G735" s="3" t="n">
        <f aca="false">F735/Pivot!$E$17</f>
        <v>1.00014852955738</v>
      </c>
      <c r="H735" s="3" t="n">
        <f aca="false">IF($F735&gt;Pivot!$D$32,"up",IF(Data!$F735&lt;Pivot!$D$33,"down"))</f>
        <v>0</v>
      </c>
      <c r="I735" s="3" t="n">
        <f aca="false">IF($H735="up",IF($G735&gt;Pivot!B$37,"hit"))</f>
        <v>0</v>
      </c>
      <c r="J735" s="3" t="n">
        <f aca="false">IF($H735="down",IF($G735&lt;Pivot!C$37,"hit"))</f>
        <v>0</v>
      </c>
      <c r="K735" s="3" t="n">
        <v>734</v>
      </c>
      <c r="L735" s="3" t="n">
        <v>1854</v>
      </c>
      <c r="M735" s="3" t="n">
        <v>3</v>
      </c>
      <c r="N735" s="2" t="s">
        <v>2071</v>
      </c>
      <c r="O735" s="2" t="s">
        <v>2073</v>
      </c>
    </row>
    <row r="736" customFormat="false" ht="15.75" hidden="false" customHeight="true" outlineLevel="0" collapsed="false">
      <c r="A736" s="2" t="s">
        <v>1451</v>
      </c>
      <c r="B736" s="2" t="s">
        <v>2074</v>
      </c>
      <c r="C736" s="2" t="s">
        <v>17</v>
      </c>
      <c r="D736" s="2" t="s">
        <v>2075</v>
      </c>
      <c r="E736" s="3" t="n">
        <v>4.52</v>
      </c>
      <c r="F736" s="3" t="n">
        <f aca="false">E736-Pivot!$C$5</f>
        <v>3.04854166666667</v>
      </c>
      <c r="G736" s="3" t="n">
        <f aca="false">F736/Pivot!$E$17</f>
        <v>0.72447767105654</v>
      </c>
      <c r="H736" s="3" t="str">
        <f aca="false">IF($F736&gt;Pivot!$D$32,"up",IF(Data!$F736&lt;Pivot!$D$33,"down"))</f>
        <v>down</v>
      </c>
      <c r="I736" s="3" t="n">
        <f aca="false">IF($H736="up",IF($G736&gt;Pivot!B$37,"hit"))</f>
        <v>0</v>
      </c>
      <c r="J736" s="3" t="n">
        <f aca="false">IF($H736="down",IF($G736&lt;Pivot!C$37,"hit"))</f>
        <v>0</v>
      </c>
      <c r="K736" s="3" t="n">
        <v>735</v>
      </c>
      <c r="L736" s="3" t="n">
        <v>1855</v>
      </c>
      <c r="M736" s="3" t="n">
        <v>3</v>
      </c>
      <c r="N736" s="2" t="s">
        <v>2074</v>
      </c>
      <c r="O736" s="2" t="s">
        <v>2076</v>
      </c>
    </row>
    <row r="737" customFormat="false" ht="15.75" hidden="false" customHeight="true" outlineLevel="0" collapsed="false">
      <c r="A737" s="2" t="s">
        <v>1451</v>
      </c>
      <c r="B737" s="2" t="s">
        <v>2077</v>
      </c>
      <c r="C737" s="2" t="s">
        <v>17</v>
      </c>
      <c r="D737" s="2" t="s">
        <v>2078</v>
      </c>
      <c r="E737" s="3" t="n">
        <v>4.95</v>
      </c>
      <c r="F737" s="3" t="n">
        <f aca="false">E737-Pivot!$C$5</f>
        <v>3.47854166666667</v>
      </c>
      <c r="G737" s="3" t="n">
        <f aca="false">F737/Pivot!$E$17</f>
        <v>0.826666006535301</v>
      </c>
      <c r="H737" s="3" t="n">
        <f aca="false">IF($F737&gt;Pivot!$D$32,"up",IF(Data!$F737&lt;Pivot!$D$33,"down"))</f>
        <v>0</v>
      </c>
      <c r="I737" s="3" t="n">
        <f aca="false">IF($H737="up",IF($G737&gt;Pivot!B$37,"hit"))</f>
        <v>0</v>
      </c>
      <c r="J737" s="3" t="n">
        <f aca="false">IF($H737="down",IF($G737&lt;Pivot!C$37,"hit"))</f>
        <v>0</v>
      </c>
      <c r="K737" s="3" t="n">
        <v>736</v>
      </c>
      <c r="L737" s="3" t="n">
        <v>1856</v>
      </c>
      <c r="M737" s="3" t="n">
        <v>3</v>
      </c>
      <c r="N737" s="2" t="s">
        <v>2077</v>
      </c>
      <c r="O737" s="2" t="s">
        <v>2079</v>
      </c>
    </row>
    <row r="738" customFormat="false" ht="15.75" hidden="false" customHeight="true" outlineLevel="0" collapsed="false">
      <c r="A738" s="2" t="s">
        <v>1451</v>
      </c>
      <c r="B738" s="2" t="s">
        <v>2080</v>
      </c>
      <c r="C738" s="2" t="s">
        <v>17</v>
      </c>
      <c r="D738" s="2" t="s">
        <v>2081</v>
      </c>
      <c r="E738" s="3" t="n">
        <v>5.89</v>
      </c>
      <c r="F738" s="3" t="n">
        <f aca="false">E738-Pivot!$C$5</f>
        <v>4.41854166666667</v>
      </c>
      <c r="G738" s="3" t="n">
        <f aca="false">F738/Pivot!$E$17</f>
        <v>1.05005446083771</v>
      </c>
      <c r="H738" s="3" t="n">
        <f aca="false">IF($F738&gt;Pivot!$D$32,"up",IF(Data!$F738&lt;Pivot!$D$33,"down"))</f>
        <v>0</v>
      </c>
      <c r="I738" s="3" t="n">
        <f aca="false">IF($H738="up",IF($G738&gt;Pivot!B$37,"hit"))</f>
        <v>0</v>
      </c>
      <c r="J738" s="3" t="n">
        <f aca="false">IF($H738="down",IF($G738&lt;Pivot!C$37,"hit"))</f>
        <v>0</v>
      </c>
      <c r="K738" s="3" t="n">
        <v>737</v>
      </c>
      <c r="L738" s="3" t="n">
        <v>1857</v>
      </c>
      <c r="M738" s="3" t="n">
        <v>3</v>
      </c>
      <c r="N738" s="2" t="s">
        <v>2080</v>
      </c>
      <c r="O738" s="2" t="s">
        <v>2082</v>
      </c>
    </row>
    <row r="739" customFormat="false" ht="15.75" hidden="false" customHeight="true" outlineLevel="0" collapsed="false">
      <c r="A739" s="2" t="s">
        <v>1451</v>
      </c>
      <c r="B739" s="2" t="s">
        <v>2083</v>
      </c>
      <c r="C739" s="2" t="s">
        <v>17</v>
      </c>
      <c r="D739" s="2" t="s">
        <v>2084</v>
      </c>
      <c r="E739" s="3" t="n">
        <v>5.22</v>
      </c>
      <c r="F739" s="3" t="n">
        <f aca="false">E739-Pivot!$C$5</f>
        <v>3.74854166666667</v>
      </c>
      <c r="G739" s="3" t="n">
        <f aca="false">F739/Pivot!$E$17</f>
        <v>0.89083077532429</v>
      </c>
      <c r="H739" s="3" t="n">
        <f aca="false">IF($F739&gt;Pivot!$D$32,"up",IF(Data!$F739&lt;Pivot!$D$33,"down"))</f>
        <v>0</v>
      </c>
      <c r="I739" s="3" t="n">
        <f aca="false">IF($H739="up",IF($G739&gt;Pivot!B$37,"hit"))</f>
        <v>0</v>
      </c>
      <c r="J739" s="3" t="n">
        <f aca="false">IF($H739="down",IF($G739&lt;Pivot!C$37,"hit"))</f>
        <v>0</v>
      </c>
      <c r="K739" s="3" t="n">
        <v>738</v>
      </c>
      <c r="L739" s="3" t="n">
        <v>1858</v>
      </c>
      <c r="M739" s="3" t="n">
        <v>3</v>
      </c>
      <c r="N739" s="2" t="s">
        <v>2083</v>
      </c>
      <c r="O739" s="2" t="s">
        <v>2085</v>
      </c>
    </row>
    <row r="740" customFormat="false" ht="15.75" hidden="false" customHeight="true" outlineLevel="0" collapsed="false">
      <c r="A740" s="2" t="s">
        <v>1451</v>
      </c>
      <c r="B740" s="2" t="s">
        <v>2086</v>
      </c>
      <c r="C740" s="2" t="s">
        <v>17</v>
      </c>
      <c r="D740" s="2" t="s">
        <v>2087</v>
      </c>
      <c r="E740" s="3" t="n">
        <v>6.09</v>
      </c>
      <c r="F740" s="3" t="n">
        <f aca="false">E740-Pivot!$C$5</f>
        <v>4.61854166666667</v>
      </c>
      <c r="G740" s="3" t="n">
        <f aca="false">F740/Pivot!$E$17</f>
        <v>1.09758391919992</v>
      </c>
      <c r="H740" s="3" t="n">
        <f aca="false">IF($F740&gt;Pivot!$D$32,"up",IF(Data!$F740&lt;Pivot!$D$33,"down"))</f>
        <v>0</v>
      </c>
      <c r="I740" s="3" t="n">
        <f aca="false">IF($H740="up",IF($G740&gt;Pivot!B$37,"hit"))</f>
        <v>0</v>
      </c>
      <c r="J740" s="3" t="n">
        <f aca="false">IF($H740="down",IF($G740&lt;Pivot!C$37,"hit"))</f>
        <v>0</v>
      </c>
      <c r="K740" s="3" t="n">
        <v>739</v>
      </c>
      <c r="L740" s="3" t="n">
        <v>1859</v>
      </c>
      <c r="M740" s="3" t="n">
        <v>3</v>
      </c>
      <c r="N740" s="2" t="s">
        <v>2086</v>
      </c>
      <c r="O740" s="2" t="s">
        <v>2088</v>
      </c>
    </row>
    <row r="741" customFormat="false" ht="15.75" hidden="false" customHeight="true" outlineLevel="0" collapsed="false">
      <c r="A741" s="2" t="s">
        <v>1451</v>
      </c>
      <c r="B741" s="2" t="s">
        <v>2089</v>
      </c>
      <c r="C741" s="2" t="s">
        <v>17</v>
      </c>
      <c r="D741" s="2" t="s">
        <v>2090</v>
      </c>
      <c r="E741" s="3" t="n">
        <v>5.62</v>
      </c>
      <c r="F741" s="3" t="n">
        <f aca="false">E741-Pivot!$C$5</f>
        <v>4.14854166666667</v>
      </c>
      <c r="G741" s="3" t="n">
        <f aca="false">F741/Pivot!$E$17</f>
        <v>0.985889692048718</v>
      </c>
      <c r="H741" s="3" t="n">
        <f aca="false">IF($F741&gt;Pivot!$D$32,"up",IF(Data!$F741&lt;Pivot!$D$33,"down"))</f>
        <v>0</v>
      </c>
      <c r="I741" s="3" t="n">
        <f aca="false">IF($H741="up",IF($G741&gt;Pivot!B$37,"hit"))</f>
        <v>0</v>
      </c>
      <c r="J741" s="3" t="n">
        <f aca="false">IF($H741="down",IF($G741&lt;Pivot!C$37,"hit"))</f>
        <v>0</v>
      </c>
      <c r="K741" s="3" t="n">
        <v>740</v>
      </c>
      <c r="L741" s="3" t="n">
        <v>1860</v>
      </c>
      <c r="M741" s="3" t="n">
        <v>3</v>
      </c>
      <c r="N741" s="2" t="s">
        <v>2089</v>
      </c>
      <c r="O741" s="2" t="s">
        <v>2091</v>
      </c>
    </row>
    <row r="742" customFormat="false" ht="15.75" hidden="false" customHeight="true" outlineLevel="0" collapsed="false">
      <c r="A742" s="2" t="s">
        <v>1451</v>
      </c>
      <c r="B742" s="2" t="s">
        <v>2092</v>
      </c>
      <c r="C742" s="2" t="s">
        <v>17</v>
      </c>
      <c r="D742" s="2" t="s">
        <v>2093</v>
      </c>
      <c r="E742" s="3" t="n">
        <v>5.1</v>
      </c>
      <c r="F742" s="3" t="n">
        <f aca="false">E742-Pivot!$C$5</f>
        <v>3.62854166666667</v>
      </c>
      <c r="G742" s="3" t="n">
        <f aca="false">F742/Pivot!$E$17</f>
        <v>0.862313100306961</v>
      </c>
      <c r="H742" s="3" t="n">
        <f aca="false">IF($F742&gt;Pivot!$D$32,"up",IF(Data!$F742&lt;Pivot!$D$33,"down"))</f>
        <v>0</v>
      </c>
      <c r="I742" s="3" t="n">
        <f aca="false">IF($H742="up",IF($G742&gt;Pivot!B$37,"hit"))</f>
        <v>0</v>
      </c>
      <c r="J742" s="3" t="n">
        <f aca="false">IF($H742="down",IF($G742&lt;Pivot!C$37,"hit"))</f>
        <v>0</v>
      </c>
      <c r="K742" s="3" t="n">
        <v>741</v>
      </c>
      <c r="L742" s="3" t="n">
        <v>1861</v>
      </c>
      <c r="M742" s="3" t="n">
        <v>3</v>
      </c>
      <c r="N742" s="2" t="s">
        <v>2092</v>
      </c>
      <c r="O742" s="2" t="s">
        <v>2094</v>
      </c>
    </row>
    <row r="743" customFormat="false" ht="15.75" hidden="false" customHeight="true" outlineLevel="0" collapsed="false">
      <c r="A743" s="2" t="s">
        <v>1451</v>
      </c>
      <c r="B743" s="2" t="s">
        <v>2095</v>
      </c>
      <c r="C743" s="2" t="s">
        <v>17</v>
      </c>
      <c r="D743" s="2" t="s">
        <v>2096</v>
      </c>
      <c r="E743" s="3" t="n">
        <v>5.84</v>
      </c>
      <c r="F743" s="3" t="n">
        <f aca="false">E743-Pivot!$C$5</f>
        <v>4.36854166666667</v>
      </c>
      <c r="G743" s="3" t="n">
        <f aca="false">F743/Pivot!$E$17</f>
        <v>1.03817209624715</v>
      </c>
      <c r="H743" s="3" t="n">
        <f aca="false">IF($F743&gt;Pivot!$D$32,"up",IF(Data!$F743&lt;Pivot!$D$33,"down"))</f>
        <v>0</v>
      </c>
      <c r="I743" s="3" t="n">
        <f aca="false">IF($H743="up",IF($G743&gt;Pivot!B$37,"hit"))</f>
        <v>0</v>
      </c>
      <c r="J743" s="3" t="n">
        <f aca="false">IF($H743="down",IF($G743&lt;Pivot!C$37,"hit"))</f>
        <v>0</v>
      </c>
      <c r="K743" s="3" t="n">
        <v>742</v>
      </c>
      <c r="L743" s="3" t="n">
        <v>1862</v>
      </c>
      <c r="M743" s="3" t="n">
        <v>3</v>
      </c>
      <c r="N743" s="2" t="s">
        <v>2095</v>
      </c>
      <c r="O743" s="2" t="s">
        <v>2097</v>
      </c>
    </row>
    <row r="744" customFormat="false" ht="15.75" hidden="false" customHeight="true" outlineLevel="0" collapsed="false">
      <c r="A744" s="2" t="s">
        <v>1451</v>
      </c>
      <c r="B744" s="2" t="s">
        <v>2098</v>
      </c>
      <c r="C744" s="2" t="s">
        <v>17</v>
      </c>
      <c r="D744" s="2" t="s">
        <v>2099</v>
      </c>
      <c r="E744" s="3" t="n">
        <v>5.04</v>
      </c>
      <c r="F744" s="3" t="n">
        <f aca="false">E744-Pivot!$C$5</f>
        <v>3.56854166666667</v>
      </c>
      <c r="G744" s="3" t="n">
        <f aca="false">F744/Pivot!$E$17</f>
        <v>0.848054262798297</v>
      </c>
      <c r="H744" s="3" t="n">
        <f aca="false">IF($F744&gt;Pivot!$D$32,"up",IF(Data!$F744&lt;Pivot!$D$33,"down"))</f>
        <v>0</v>
      </c>
      <c r="I744" s="3" t="n">
        <f aca="false">IF($H744="up",IF($G744&gt;Pivot!B$37,"hit"))</f>
        <v>0</v>
      </c>
      <c r="J744" s="3" t="n">
        <f aca="false">IF($H744="down",IF($G744&lt;Pivot!C$37,"hit"))</f>
        <v>0</v>
      </c>
      <c r="K744" s="3" t="n">
        <v>743</v>
      </c>
      <c r="L744" s="3" t="n">
        <v>1863</v>
      </c>
      <c r="M744" s="3" t="n">
        <v>3</v>
      </c>
      <c r="N744" s="2" t="s">
        <v>2098</v>
      </c>
      <c r="O744" s="2" t="s">
        <v>2100</v>
      </c>
    </row>
    <row r="745" customFormat="false" ht="15.75" hidden="false" customHeight="true" outlineLevel="0" collapsed="false">
      <c r="A745" s="2" t="s">
        <v>1451</v>
      </c>
      <c r="B745" s="2" t="s">
        <v>2101</v>
      </c>
      <c r="C745" s="2" t="s">
        <v>17</v>
      </c>
      <c r="D745" s="2" t="s">
        <v>2102</v>
      </c>
      <c r="E745" s="3" t="n">
        <v>5.28</v>
      </c>
      <c r="F745" s="3" t="n">
        <f aca="false">E745-Pivot!$C$5</f>
        <v>3.80854166666667</v>
      </c>
      <c r="G745" s="3" t="n">
        <f aca="false">F745/Pivot!$E$17</f>
        <v>0.905089612832954</v>
      </c>
      <c r="H745" s="3" t="n">
        <f aca="false">IF($F745&gt;Pivot!$D$32,"up",IF(Data!$F745&lt;Pivot!$D$33,"down"))</f>
        <v>0</v>
      </c>
      <c r="I745" s="3" t="n">
        <f aca="false">IF($H745="up",IF($G745&gt;Pivot!B$37,"hit"))</f>
        <v>0</v>
      </c>
      <c r="J745" s="3" t="n">
        <f aca="false">IF($H745="down",IF($G745&lt;Pivot!C$37,"hit"))</f>
        <v>0</v>
      </c>
      <c r="K745" s="3" t="n">
        <v>744</v>
      </c>
      <c r="L745" s="3" t="n">
        <v>1864</v>
      </c>
      <c r="M745" s="3" t="n">
        <v>3</v>
      </c>
      <c r="N745" s="2" t="s">
        <v>2101</v>
      </c>
      <c r="O745" s="2" t="s">
        <v>2103</v>
      </c>
    </row>
    <row r="746" customFormat="false" ht="15.75" hidden="false" customHeight="true" outlineLevel="0" collapsed="false">
      <c r="A746" s="2" t="s">
        <v>1451</v>
      </c>
      <c r="B746" s="2" t="s">
        <v>2104</v>
      </c>
      <c r="C746" s="2" t="s">
        <v>17</v>
      </c>
      <c r="D746" s="2" t="s">
        <v>2105</v>
      </c>
      <c r="E746" s="3" t="n">
        <v>4.96</v>
      </c>
      <c r="F746" s="3" t="n">
        <f aca="false">E746-Pivot!$C$5</f>
        <v>3.48854166666667</v>
      </c>
      <c r="G746" s="3" t="n">
        <f aca="false">F746/Pivot!$E$17</f>
        <v>0.829042479453411</v>
      </c>
      <c r="H746" s="3" t="n">
        <f aca="false">IF($F746&gt;Pivot!$D$32,"up",IF(Data!$F746&lt;Pivot!$D$33,"down"))</f>
        <v>0</v>
      </c>
      <c r="I746" s="3" t="n">
        <f aca="false">IF($H746="up",IF($G746&gt;Pivot!B$37,"hit"))</f>
        <v>0</v>
      </c>
      <c r="J746" s="3" t="n">
        <f aca="false">IF($H746="down",IF($G746&lt;Pivot!C$37,"hit"))</f>
        <v>0</v>
      </c>
      <c r="K746" s="3" t="n">
        <v>745</v>
      </c>
      <c r="L746" s="3" t="n">
        <v>1865</v>
      </c>
      <c r="M746" s="3" t="n">
        <v>3</v>
      </c>
      <c r="N746" s="2" t="s">
        <v>2104</v>
      </c>
      <c r="O746" s="2" t="s">
        <v>2106</v>
      </c>
    </row>
    <row r="747" customFormat="false" ht="15.75" hidden="false" customHeight="true" outlineLevel="0" collapsed="false">
      <c r="A747" s="2" t="s">
        <v>1451</v>
      </c>
      <c r="B747" s="2" t="s">
        <v>2107</v>
      </c>
      <c r="C747" s="2" t="s">
        <v>17</v>
      </c>
      <c r="D747" s="2" t="s">
        <v>2108</v>
      </c>
      <c r="E747" s="3" t="n">
        <v>4.48</v>
      </c>
      <c r="F747" s="3" t="n">
        <f aca="false">E747-Pivot!$C$5</f>
        <v>3.00854166666667</v>
      </c>
      <c r="G747" s="3" t="n">
        <f aca="false">F747/Pivot!$E$17</f>
        <v>0.714971779384098</v>
      </c>
      <c r="H747" s="3" t="str">
        <f aca="false">IF($F747&gt;Pivot!$D$32,"up",IF(Data!$F747&lt;Pivot!$D$33,"down"))</f>
        <v>down</v>
      </c>
      <c r="I747" s="3" t="n">
        <f aca="false">IF($H747="up",IF($G747&gt;Pivot!B$37,"hit"))</f>
        <v>0</v>
      </c>
      <c r="J747" s="3" t="n">
        <f aca="false">IF($H747="down",IF($G747&lt;Pivot!C$37,"hit"))</f>
        <v>0</v>
      </c>
      <c r="K747" s="3" t="n">
        <v>746</v>
      </c>
      <c r="L747" s="3" t="n">
        <v>1866</v>
      </c>
      <c r="M747" s="3" t="n">
        <v>3</v>
      </c>
      <c r="N747" s="2" t="s">
        <v>2107</v>
      </c>
      <c r="O747" s="2" t="s">
        <v>2109</v>
      </c>
    </row>
    <row r="748" customFormat="false" ht="15.75" hidden="false" customHeight="true" outlineLevel="0" collapsed="false">
      <c r="A748" s="2" t="s">
        <v>1451</v>
      </c>
      <c r="B748" s="2" t="s">
        <v>2110</v>
      </c>
      <c r="C748" s="2" t="s">
        <v>17</v>
      </c>
      <c r="D748" s="2" t="s">
        <v>2111</v>
      </c>
      <c r="E748" s="3" t="n">
        <v>6.32</v>
      </c>
      <c r="F748" s="3" t="n">
        <f aca="false">E748-Pivot!$C$5</f>
        <v>4.84854166666667</v>
      </c>
      <c r="G748" s="3" t="n">
        <f aca="false">F748/Pivot!$E$17</f>
        <v>1.15224279631647</v>
      </c>
      <c r="H748" s="3" t="n">
        <f aca="false">IF($F748&gt;Pivot!$D$32,"up",IF(Data!$F748&lt;Pivot!$D$33,"down"))</f>
        <v>0</v>
      </c>
      <c r="I748" s="3" t="n">
        <f aca="false">IF($H748="up",IF($G748&gt;Pivot!B$37,"hit"))</f>
        <v>0</v>
      </c>
      <c r="J748" s="3" t="n">
        <f aca="false">IF($H748="down",IF($G748&lt;Pivot!C$37,"hit"))</f>
        <v>0</v>
      </c>
      <c r="K748" s="3" t="n">
        <v>747</v>
      </c>
      <c r="L748" s="3" t="n">
        <v>1867</v>
      </c>
      <c r="M748" s="3" t="n">
        <v>3</v>
      </c>
      <c r="N748" s="2" t="s">
        <v>2110</v>
      </c>
      <c r="O748" s="2" t="s">
        <v>2112</v>
      </c>
    </row>
    <row r="749" customFormat="false" ht="15.75" hidden="false" customHeight="true" outlineLevel="0" collapsed="false">
      <c r="A749" s="2" t="s">
        <v>1451</v>
      </c>
      <c r="B749" s="2" t="s">
        <v>2113</v>
      </c>
      <c r="C749" s="2" t="s">
        <v>17</v>
      </c>
      <c r="D749" s="2" t="s">
        <v>2114</v>
      </c>
      <c r="E749" s="3" t="n">
        <v>6.1</v>
      </c>
      <c r="F749" s="3" t="n">
        <f aca="false">E749-Pivot!$C$5</f>
        <v>4.62854166666667</v>
      </c>
      <c r="G749" s="3" t="n">
        <f aca="false">F749/Pivot!$E$17</f>
        <v>1.09996039211803</v>
      </c>
      <c r="H749" s="3" t="n">
        <f aca="false">IF($F749&gt;Pivot!$D$32,"up",IF(Data!$F749&lt;Pivot!$D$33,"down"))</f>
        <v>0</v>
      </c>
      <c r="I749" s="3" t="n">
        <f aca="false">IF($H749="up",IF($G749&gt;Pivot!B$37,"hit"))</f>
        <v>0</v>
      </c>
      <c r="J749" s="3" t="n">
        <f aca="false">IF($H749="down",IF($G749&lt;Pivot!C$37,"hit"))</f>
        <v>0</v>
      </c>
      <c r="K749" s="3" t="n">
        <v>748</v>
      </c>
      <c r="L749" s="3" t="n">
        <v>1868</v>
      </c>
      <c r="M749" s="3" t="n">
        <v>3</v>
      </c>
      <c r="N749" s="2" t="s">
        <v>2113</v>
      </c>
      <c r="O749" s="2" t="s">
        <v>2115</v>
      </c>
    </row>
    <row r="750" customFormat="false" ht="15.75" hidden="false" customHeight="true" outlineLevel="0" collapsed="false">
      <c r="A750" s="2" t="s">
        <v>1451</v>
      </c>
      <c r="B750" s="2" t="s">
        <v>2116</v>
      </c>
      <c r="C750" s="2" t="s">
        <v>17</v>
      </c>
      <c r="D750" s="2" t="s">
        <v>2117</v>
      </c>
      <c r="E750" s="3" t="n">
        <v>6.42</v>
      </c>
      <c r="F750" s="3" t="n">
        <f aca="false">E750-Pivot!$C$5</f>
        <v>4.94854166666667</v>
      </c>
      <c r="G750" s="3" t="n">
        <f aca="false">F750/Pivot!$E$17</f>
        <v>1.17600752549757</v>
      </c>
      <c r="H750" s="3" t="n">
        <f aca="false">IF($F750&gt;Pivot!$D$32,"up",IF(Data!$F750&lt;Pivot!$D$33,"down"))</f>
        <v>0</v>
      </c>
      <c r="I750" s="3" t="n">
        <f aca="false">IF($H750="up",IF($G750&gt;Pivot!B$37,"hit"))</f>
        <v>0</v>
      </c>
      <c r="J750" s="3" t="n">
        <f aca="false">IF($H750="down",IF($G750&lt;Pivot!C$37,"hit"))</f>
        <v>0</v>
      </c>
      <c r="K750" s="3" t="n">
        <v>749</v>
      </c>
      <c r="L750" s="3" t="n">
        <v>1869</v>
      </c>
      <c r="M750" s="3" t="n">
        <v>3</v>
      </c>
      <c r="N750" s="2" t="s">
        <v>2116</v>
      </c>
      <c r="O750" s="2" t="s">
        <v>2118</v>
      </c>
    </row>
    <row r="751" customFormat="false" ht="15.75" hidden="false" customHeight="true" outlineLevel="0" collapsed="false">
      <c r="A751" s="2" t="s">
        <v>1451</v>
      </c>
      <c r="B751" s="2" t="s">
        <v>2119</v>
      </c>
      <c r="C751" s="2" t="s">
        <v>17</v>
      </c>
      <c r="D751" s="2" t="s">
        <v>2120</v>
      </c>
      <c r="E751" s="3" t="n">
        <v>4.32</v>
      </c>
      <c r="F751" s="3" t="n">
        <f aca="false">E751-Pivot!$C$5</f>
        <v>2.84854166666667</v>
      </c>
      <c r="G751" s="3" t="n">
        <f aca="false">F751/Pivot!$E$17</f>
        <v>0.676948212694326</v>
      </c>
      <c r="H751" s="3" t="str">
        <f aca="false">IF($F751&gt;Pivot!$D$32,"up",IF(Data!$F751&lt;Pivot!$D$33,"down"))</f>
        <v>down</v>
      </c>
      <c r="I751" s="3" t="n">
        <f aca="false">IF($H751="up",IF($G751&gt;Pivot!B$37,"hit"))</f>
        <v>0</v>
      </c>
      <c r="J751" s="3" t="n">
        <f aca="false">IF($H751="down",IF($G751&lt;Pivot!C$37,"hit"))</f>
        <v>0</v>
      </c>
      <c r="K751" s="3" t="n">
        <v>750</v>
      </c>
      <c r="L751" s="3" t="n">
        <v>1870</v>
      </c>
      <c r="M751" s="3" t="n">
        <v>3</v>
      </c>
      <c r="N751" s="2" t="s">
        <v>2119</v>
      </c>
      <c r="O751" s="2" t="s">
        <v>2121</v>
      </c>
    </row>
    <row r="752" customFormat="false" ht="15.75" hidden="false" customHeight="true" outlineLevel="0" collapsed="false">
      <c r="A752" s="2" t="s">
        <v>1451</v>
      </c>
      <c r="B752" s="2" t="s">
        <v>2122</v>
      </c>
      <c r="C752" s="2" t="s">
        <v>17</v>
      </c>
      <c r="D752" s="2" t="s">
        <v>2123</v>
      </c>
      <c r="E752" s="3" t="n">
        <v>5.14</v>
      </c>
      <c r="F752" s="3" t="n">
        <f aca="false">E752-Pivot!$C$5</f>
        <v>3.66854166666667</v>
      </c>
      <c r="G752" s="3" t="n">
        <f aca="false">F752/Pivot!$E$17</f>
        <v>0.871818991979404</v>
      </c>
      <c r="H752" s="3" t="n">
        <f aca="false">IF($F752&gt;Pivot!$D$32,"up",IF(Data!$F752&lt;Pivot!$D$33,"down"))</f>
        <v>0</v>
      </c>
      <c r="I752" s="3" t="n">
        <f aca="false">IF($H752="up",IF($G752&gt;Pivot!B$37,"hit"))</f>
        <v>0</v>
      </c>
      <c r="J752" s="3" t="n">
        <f aca="false">IF($H752="down",IF($G752&lt;Pivot!C$37,"hit"))</f>
        <v>0</v>
      </c>
      <c r="K752" s="3" t="n">
        <v>751</v>
      </c>
      <c r="L752" s="3" t="n">
        <v>1871</v>
      </c>
      <c r="M752" s="3" t="n">
        <v>3</v>
      </c>
      <c r="N752" s="2" t="s">
        <v>2122</v>
      </c>
      <c r="O752" s="2" t="s">
        <v>2124</v>
      </c>
    </row>
    <row r="753" customFormat="false" ht="15.75" hidden="false" customHeight="true" outlineLevel="0" collapsed="false">
      <c r="A753" s="2" t="s">
        <v>1451</v>
      </c>
      <c r="B753" s="2" t="s">
        <v>2125</v>
      </c>
      <c r="C753" s="2" t="s">
        <v>17</v>
      </c>
      <c r="D753" s="2" t="s">
        <v>2126</v>
      </c>
      <c r="E753" s="3" t="n">
        <v>5.93</v>
      </c>
      <c r="F753" s="3" t="n">
        <f aca="false">E753-Pivot!$C$5</f>
        <v>4.45854166666667</v>
      </c>
      <c r="G753" s="3" t="n">
        <f aca="false">F753/Pivot!$E$17</f>
        <v>1.05956035251015</v>
      </c>
      <c r="H753" s="3" t="n">
        <f aca="false">IF($F753&gt;Pivot!$D$32,"up",IF(Data!$F753&lt;Pivot!$D$33,"down"))</f>
        <v>0</v>
      </c>
      <c r="I753" s="3" t="n">
        <f aca="false">IF($H753="up",IF($G753&gt;Pivot!B$37,"hit"))</f>
        <v>0</v>
      </c>
      <c r="J753" s="3" t="n">
        <f aca="false">IF($H753="down",IF($G753&lt;Pivot!C$37,"hit"))</f>
        <v>0</v>
      </c>
      <c r="K753" s="3" t="n">
        <v>752</v>
      </c>
      <c r="L753" s="3" t="n">
        <v>1872</v>
      </c>
      <c r="M753" s="3" t="n">
        <v>3</v>
      </c>
      <c r="N753" s="2" t="s">
        <v>2125</v>
      </c>
      <c r="O753" s="2" t="s">
        <v>2127</v>
      </c>
    </row>
    <row r="754" customFormat="false" ht="15.75" hidden="false" customHeight="true" outlineLevel="0" collapsed="false">
      <c r="A754" s="2" t="s">
        <v>1451</v>
      </c>
      <c r="B754" s="2" t="s">
        <v>2128</v>
      </c>
      <c r="C754" s="2" t="s">
        <v>17</v>
      </c>
      <c r="D754" s="2" t="s">
        <v>2129</v>
      </c>
      <c r="E754" s="3" t="n">
        <v>2.71</v>
      </c>
      <c r="F754" s="3" t="n">
        <f aca="false">E754-Pivot!$C$5</f>
        <v>1.23854166666667</v>
      </c>
      <c r="G754" s="3" t="n">
        <f aca="false">F754/Pivot!$E$17</f>
        <v>0.294336072878503</v>
      </c>
      <c r="H754" s="3" t="str">
        <f aca="false">IF($F754&gt;Pivot!$D$32,"up",IF(Data!$F754&lt;Pivot!$D$33,"down"))</f>
        <v>down</v>
      </c>
      <c r="I754" s="3" t="n">
        <f aca="false">IF($H754="up",IF($G754&gt;Pivot!B$37,"hit"))</f>
        <v>0</v>
      </c>
      <c r="J754" s="3" t="str">
        <f aca="false">IF($H754="down",IF($G754&lt;Pivot!C$37,"hit"))</f>
        <v>hit</v>
      </c>
      <c r="K754" s="3" t="n">
        <v>753</v>
      </c>
      <c r="L754" s="3" t="n">
        <v>1873</v>
      </c>
      <c r="M754" s="3" t="n">
        <v>3</v>
      </c>
      <c r="N754" s="2" t="s">
        <v>2128</v>
      </c>
      <c r="O754" s="2" t="s">
        <v>2130</v>
      </c>
    </row>
    <row r="755" customFormat="false" ht="15.75" hidden="false" customHeight="true" outlineLevel="0" collapsed="false">
      <c r="A755" s="2" t="s">
        <v>1451</v>
      </c>
      <c r="B755" s="2" t="s">
        <v>2131</v>
      </c>
      <c r="C755" s="2" t="s">
        <v>17</v>
      </c>
      <c r="D755" s="2" t="s">
        <v>2132</v>
      </c>
      <c r="E755" s="3" t="n">
        <v>5.87</v>
      </c>
      <c r="F755" s="3" t="n">
        <f aca="false">E755-Pivot!$C$5</f>
        <v>4.39854166666667</v>
      </c>
      <c r="G755" s="3" t="n">
        <f aca="false">F755/Pivot!$E$17</f>
        <v>1.04530151500149</v>
      </c>
      <c r="H755" s="3" t="n">
        <f aca="false">IF($F755&gt;Pivot!$D$32,"up",IF(Data!$F755&lt;Pivot!$D$33,"down"))</f>
        <v>0</v>
      </c>
      <c r="I755" s="3" t="n">
        <f aca="false">IF($H755="up",IF($G755&gt;Pivot!B$37,"hit"))</f>
        <v>0</v>
      </c>
      <c r="J755" s="3" t="n">
        <f aca="false">IF($H755="down",IF($G755&lt;Pivot!C$37,"hit"))</f>
        <v>0</v>
      </c>
      <c r="K755" s="3" t="n">
        <v>754</v>
      </c>
      <c r="L755" s="3" t="n">
        <v>1874</v>
      </c>
      <c r="M755" s="3" t="n">
        <v>3</v>
      </c>
      <c r="N755" s="2" t="s">
        <v>2131</v>
      </c>
      <c r="O755" s="2" t="s">
        <v>2133</v>
      </c>
    </row>
    <row r="756" customFormat="false" ht="15.75" hidden="false" customHeight="true" outlineLevel="0" collapsed="false">
      <c r="A756" s="2" t="s">
        <v>1451</v>
      </c>
      <c r="B756" s="2" t="s">
        <v>2134</v>
      </c>
      <c r="C756" s="2" t="s">
        <v>17</v>
      </c>
      <c r="D756" s="2" t="s">
        <v>2135</v>
      </c>
      <c r="E756" s="3" t="n">
        <v>6.05</v>
      </c>
      <c r="F756" s="3" t="n">
        <f aca="false">E756-Pivot!$C$5</f>
        <v>4.57854166666667</v>
      </c>
      <c r="G756" s="3" t="n">
        <f aca="false">F756/Pivot!$E$17</f>
        <v>1.08807802752748</v>
      </c>
      <c r="H756" s="3" t="n">
        <f aca="false">IF($F756&gt;Pivot!$D$32,"up",IF(Data!$F756&lt;Pivot!$D$33,"down"))</f>
        <v>0</v>
      </c>
      <c r="I756" s="3" t="n">
        <f aca="false">IF($H756="up",IF($G756&gt;Pivot!B$37,"hit"))</f>
        <v>0</v>
      </c>
      <c r="J756" s="3" t="n">
        <f aca="false">IF($H756="down",IF($G756&lt;Pivot!C$37,"hit"))</f>
        <v>0</v>
      </c>
      <c r="K756" s="3" t="n">
        <v>755</v>
      </c>
      <c r="L756" s="3" t="n">
        <v>1875</v>
      </c>
      <c r="M756" s="3" t="n">
        <v>3</v>
      </c>
      <c r="N756" s="2" t="s">
        <v>2134</v>
      </c>
      <c r="O756" s="2" t="s">
        <v>2136</v>
      </c>
    </row>
    <row r="757" customFormat="false" ht="15.75" hidden="false" customHeight="true" outlineLevel="0" collapsed="false">
      <c r="A757" s="2" t="s">
        <v>1451</v>
      </c>
      <c r="B757" s="2" t="s">
        <v>2137</v>
      </c>
      <c r="C757" s="2" t="s">
        <v>17</v>
      </c>
      <c r="D757" s="2" t="s">
        <v>2138</v>
      </c>
      <c r="E757" s="3" t="n">
        <v>6.4</v>
      </c>
      <c r="F757" s="3" t="n">
        <f aca="false">E757-Pivot!$C$5</f>
        <v>4.92854166666667</v>
      </c>
      <c r="G757" s="3" t="n">
        <f aca="false">F757/Pivot!$E$17</f>
        <v>1.17125457966135</v>
      </c>
      <c r="H757" s="3" t="n">
        <f aca="false">IF($F757&gt;Pivot!$D$32,"up",IF(Data!$F757&lt;Pivot!$D$33,"down"))</f>
        <v>0</v>
      </c>
      <c r="I757" s="3" t="n">
        <f aca="false">IF($H757="up",IF($G757&gt;Pivot!B$37,"hit"))</f>
        <v>0</v>
      </c>
      <c r="J757" s="3" t="n">
        <f aca="false">IF($H757="down",IF($G757&lt;Pivot!C$37,"hit"))</f>
        <v>0</v>
      </c>
      <c r="K757" s="3" t="n">
        <v>756</v>
      </c>
      <c r="L757" s="3" t="n">
        <v>1876</v>
      </c>
      <c r="M757" s="3" t="n">
        <v>3</v>
      </c>
      <c r="N757" s="2" t="s">
        <v>2137</v>
      </c>
      <c r="O757" s="2" t="s">
        <v>2139</v>
      </c>
    </row>
    <row r="758" customFormat="false" ht="15.75" hidden="false" customHeight="true" outlineLevel="0" collapsed="false">
      <c r="A758" s="2" t="s">
        <v>1451</v>
      </c>
      <c r="B758" s="2" t="s">
        <v>2140</v>
      </c>
      <c r="C758" s="2" t="s">
        <v>17</v>
      </c>
      <c r="D758" s="2" t="s">
        <v>2141</v>
      </c>
      <c r="E758" s="3" t="n">
        <v>6.02</v>
      </c>
      <c r="F758" s="3" t="n">
        <f aca="false">E758-Pivot!$C$5</f>
        <v>4.54854166666667</v>
      </c>
      <c r="G758" s="3" t="n">
        <f aca="false">F758/Pivot!$E$17</f>
        <v>1.08094860877315</v>
      </c>
      <c r="H758" s="3" t="n">
        <f aca="false">IF($F758&gt;Pivot!$D$32,"up",IF(Data!$F758&lt;Pivot!$D$33,"down"))</f>
        <v>0</v>
      </c>
      <c r="I758" s="3" t="n">
        <f aca="false">IF($H758="up",IF($G758&gt;Pivot!B$37,"hit"))</f>
        <v>0</v>
      </c>
      <c r="J758" s="3" t="n">
        <f aca="false">IF($H758="down",IF($G758&lt;Pivot!C$37,"hit"))</f>
        <v>0</v>
      </c>
      <c r="K758" s="3" t="n">
        <v>757</v>
      </c>
      <c r="L758" s="3" t="n">
        <v>1877</v>
      </c>
      <c r="M758" s="3" t="n">
        <v>3</v>
      </c>
      <c r="N758" s="2" t="s">
        <v>2140</v>
      </c>
      <c r="O758" s="2" t="s">
        <v>2142</v>
      </c>
    </row>
    <row r="759" customFormat="false" ht="15.75" hidden="false" customHeight="true" outlineLevel="0" collapsed="false">
      <c r="A759" s="2" t="s">
        <v>1451</v>
      </c>
      <c r="B759" s="2" t="s">
        <v>2143</v>
      </c>
      <c r="C759" s="2" t="s">
        <v>17</v>
      </c>
      <c r="D759" s="2" t="s">
        <v>2144</v>
      </c>
      <c r="E759" s="3" t="n">
        <v>6.1</v>
      </c>
      <c r="F759" s="3" t="n">
        <f aca="false">E759-Pivot!$C$5</f>
        <v>4.62854166666667</v>
      </c>
      <c r="G759" s="3" t="n">
        <f aca="false">F759/Pivot!$E$17</f>
        <v>1.09996039211803</v>
      </c>
      <c r="H759" s="3" t="n">
        <f aca="false">IF($F759&gt;Pivot!$D$32,"up",IF(Data!$F759&lt;Pivot!$D$33,"down"))</f>
        <v>0</v>
      </c>
      <c r="I759" s="3" t="n">
        <f aca="false">IF($H759="up",IF($G759&gt;Pivot!B$37,"hit"))</f>
        <v>0</v>
      </c>
      <c r="J759" s="3" t="n">
        <f aca="false">IF($H759="down",IF($G759&lt;Pivot!C$37,"hit"))</f>
        <v>0</v>
      </c>
      <c r="K759" s="3" t="n">
        <v>758</v>
      </c>
      <c r="L759" s="3" t="n">
        <v>1878</v>
      </c>
      <c r="M759" s="3" t="n">
        <v>3</v>
      </c>
      <c r="N759" s="2" t="s">
        <v>2143</v>
      </c>
      <c r="O759" s="2" t="s">
        <v>2145</v>
      </c>
    </row>
    <row r="760" customFormat="false" ht="15.75" hidden="false" customHeight="true" outlineLevel="0" collapsed="false">
      <c r="A760" s="2" t="s">
        <v>1451</v>
      </c>
      <c r="B760" s="2" t="s">
        <v>2146</v>
      </c>
      <c r="C760" s="2" t="s">
        <v>17</v>
      </c>
      <c r="D760" s="2" t="s">
        <v>2147</v>
      </c>
      <c r="E760" s="3" t="n">
        <v>5.33</v>
      </c>
      <c r="F760" s="3" t="n">
        <f aca="false">E760-Pivot!$C$5</f>
        <v>3.85854166666667</v>
      </c>
      <c r="G760" s="3" t="n">
        <f aca="false">F760/Pivot!$E$17</f>
        <v>0.916971977423507</v>
      </c>
      <c r="H760" s="3" t="n">
        <f aca="false">IF($F760&gt;Pivot!$D$32,"up",IF(Data!$F760&lt;Pivot!$D$33,"down"))</f>
        <v>0</v>
      </c>
      <c r="I760" s="3" t="n">
        <f aca="false">IF($H760="up",IF($G760&gt;Pivot!B$37,"hit"))</f>
        <v>0</v>
      </c>
      <c r="J760" s="3" t="n">
        <f aca="false">IF($H760="down",IF($G760&lt;Pivot!C$37,"hit"))</f>
        <v>0</v>
      </c>
      <c r="K760" s="3" t="n">
        <v>759</v>
      </c>
      <c r="L760" s="3" t="n">
        <v>1879</v>
      </c>
      <c r="M760" s="3" t="n">
        <v>3</v>
      </c>
      <c r="N760" s="2" t="s">
        <v>2146</v>
      </c>
      <c r="O760" s="2" t="s">
        <v>2148</v>
      </c>
    </row>
    <row r="761" customFormat="false" ht="15.75" hidden="false" customHeight="true" outlineLevel="0" collapsed="false">
      <c r="A761" s="2" t="s">
        <v>1451</v>
      </c>
      <c r="B761" s="2" t="s">
        <v>2149</v>
      </c>
      <c r="C761" s="2" t="s">
        <v>17</v>
      </c>
      <c r="D761" s="2" t="s">
        <v>2150</v>
      </c>
      <c r="E761" s="3" t="n">
        <v>6.78</v>
      </c>
      <c r="F761" s="3" t="n">
        <f aca="false">E761-Pivot!$C$5</f>
        <v>5.30854166666667</v>
      </c>
      <c r="G761" s="3" t="n">
        <f aca="false">F761/Pivot!$E$17</f>
        <v>1.26156055054956</v>
      </c>
      <c r="H761" s="3" t="str">
        <f aca="false">IF($F761&gt;Pivot!$D$32,"up",IF(Data!$F761&lt;Pivot!$D$33,"down"))</f>
        <v>up</v>
      </c>
      <c r="I761" s="3" t="n">
        <f aca="false">IF($H761="up",IF($G761&gt;Pivot!B$37,"hit"))</f>
        <v>0</v>
      </c>
      <c r="J761" s="3" t="n">
        <f aca="false">IF($H761="down",IF($G761&lt;Pivot!C$37,"hit"))</f>
        <v>0</v>
      </c>
      <c r="K761" s="3" t="n">
        <v>760</v>
      </c>
      <c r="L761" s="3" t="n">
        <v>1880</v>
      </c>
      <c r="M761" s="3" t="n">
        <v>3</v>
      </c>
      <c r="N761" s="2" t="s">
        <v>2149</v>
      </c>
      <c r="O761" s="2" t="s">
        <v>2151</v>
      </c>
    </row>
    <row r="762" customFormat="false" ht="15.75" hidden="false" customHeight="true" outlineLevel="0" collapsed="false">
      <c r="A762" s="2" t="s">
        <v>1451</v>
      </c>
      <c r="B762" s="2" t="s">
        <v>2152</v>
      </c>
      <c r="C762" s="2" t="s">
        <v>17</v>
      </c>
      <c r="D762" s="2" t="s">
        <v>2153</v>
      </c>
      <c r="E762" s="3" t="n">
        <v>5.78</v>
      </c>
      <c r="F762" s="3" t="n">
        <f aca="false">E762-Pivot!$C$5</f>
        <v>4.30854166666667</v>
      </c>
      <c r="G762" s="3" t="n">
        <f aca="false">F762/Pivot!$E$17</f>
        <v>1.02391325873849</v>
      </c>
      <c r="H762" s="3" t="n">
        <f aca="false">IF($F762&gt;Pivot!$D$32,"up",IF(Data!$F762&lt;Pivot!$D$33,"down"))</f>
        <v>0</v>
      </c>
      <c r="I762" s="3" t="n">
        <f aca="false">IF($H762="up",IF($G762&gt;Pivot!B$37,"hit"))</f>
        <v>0</v>
      </c>
      <c r="J762" s="3" t="n">
        <f aca="false">IF($H762="down",IF($G762&lt;Pivot!C$37,"hit"))</f>
        <v>0</v>
      </c>
      <c r="K762" s="3" t="n">
        <v>761</v>
      </c>
      <c r="L762" s="3" t="n">
        <v>1881</v>
      </c>
      <c r="M762" s="3" t="n">
        <v>3</v>
      </c>
      <c r="N762" s="2" t="s">
        <v>2152</v>
      </c>
      <c r="O762" s="2" t="s">
        <v>2154</v>
      </c>
    </row>
    <row r="763" customFormat="false" ht="15.75" hidden="false" customHeight="true" outlineLevel="0" collapsed="false">
      <c r="A763" s="2" t="s">
        <v>1451</v>
      </c>
      <c r="B763" s="2" t="s">
        <v>2155</v>
      </c>
      <c r="C763" s="2" t="s">
        <v>17</v>
      </c>
      <c r="D763" s="2" t="s">
        <v>2156</v>
      </c>
      <c r="E763" s="3" t="n">
        <v>5.85</v>
      </c>
      <c r="F763" s="3" t="n">
        <f aca="false">E763-Pivot!$C$5</f>
        <v>4.37854166666667</v>
      </c>
      <c r="G763" s="3" t="n">
        <f aca="false">F763/Pivot!$E$17</f>
        <v>1.04054856916526</v>
      </c>
      <c r="H763" s="3" t="n">
        <f aca="false">IF($F763&gt;Pivot!$D$32,"up",IF(Data!$F763&lt;Pivot!$D$33,"down"))</f>
        <v>0</v>
      </c>
      <c r="I763" s="3" t="n">
        <f aca="false">IF($H763="up",IF($G763&gt;Pivot!B$37,"hit"))</f>
        <v>0</v>
      </c>
      <c r="J763" s="3" t="n">
        <f aca="false">IF($H763="down",IF($G763&lt;Pivot!C$37,"hit"))</f>
        <v>0</v>
      </c>
      <c r="K763" s="3" t="n">
        <v>762</v>
      </c>
      <c r="L763" s="3" t="n">
        <v>1882</v>
      </c>
      <c r="M763" s="3" t="n">
        <v>3</v>
      </c>
      <c r="N763" s="2" t="s">
        <v>2155</v>
      </c>
      <c r="O763" s="2" t="s">
        <v>2157</v>
      </c>
    </row>
    <row r="764" customFormat="false" ht="15.75" hidden="false" customHeight="true" outlineLevel="0" collapsed="false">
      <c r="A764" s="2" t="s">
        <v>1451</v>
      </c>
      <c r="B764" s="2" t="s">
        <v>2158</v>
      </c>
      <c r="C764" s="2" t="s">
        <v>17</v>
      </c>
      <c r="D764" s="2" t="s">
        <v>2159</v>
      </c>
      <c r="E764" s="3" t="n">
        <v>6.23</v>
      </c>
      <c r="F764" s="3" t="n">
        <f aca="false">E764-Pivot!$C$5</f>
        <v>4.75854166666667</v>
      </c>
      <c r="G764" s="3" t="n">
        <f aca="false">F764/Pivot!$E$17</f>
        <v>1.13085454005347</v>
      </c>
      <c r="H764" s="3" t="n">
        <f aca="false">IF($F764&gt;Pivot!$D$32,"up",IF(Data!$F764&lt;Pivot!$D$33,"down"))</f>
        <v>0</v>
      </c>
      <c r="I764" s="3" t="n">
        <f aca="false">IF($H764="up",IF($G764&gt;Pivot!B$37,"hit"))</f>
        <v>0</v>
      </c>
      <c r="J764" s="3" t="n">
        <f aca="false">IF($H764="down",IF($G764&lt;Pivot!C$37,"hit"))</f>
        <v>0</v>
      </c>
      <c r="K764" s="3" t="n">
        <v>763</v>
      </c>
      <c r="L764" s="3" t="n">
        <v>1883</v>
      </c>
      <c r="M764" s="3" t="n">
        <v>3</v>
      </c>
      <c r="N764" s="2" t="s">
        <v>2158</v>
      </c>
      <c r="O764" s="2" t="s">
        <v>2160</v>
      </c>
    </row>
    <row r="765" customFormat="false" ht="15.75" hidden="false" customHeight="true" outlineLevel="0" collapsed="false">
      <c r="A765" s="2" t="s">
        <v>1451</v>
      </c>
      <c r="B765" s="2" t="s">
        <v>2161</v>
      </c>
      <c r="C765" s="2" t="s">
        <v>17</v>
      </c>
      <c r="D765" s="2" t="s">
        <v>2162</v>
      </c>
      <c r="E765" s="3" t="n">
        <v>6.08</v>
      </c>
      <c r="F765" s="3" t="n">
        <f aca="false">E765-Pivot!$C$5</f>
        <v>4.60854166666667</v>
      </c>
      <c r="G765" s="3" t="n">
        <f aca="false">F765/Pivot!$E$17</f>
        <v>1.09520744628181</v>
      </c>
      <c r="H765" s="3" t="n">
        <f aca="false">IF($F765&gt;Pivot!$D$32,"up",IF(Data!$F765&lt;Pivot!$D$33,"down"))</f>
        <v>0</v>
      </c>
      <c r="I765" s="3" t="n">
        <f aca="false">IF($H765="up",IF($G765&gt;Pivot!B$37,"hit"))</f>
        <v>0</v>
      </c>
      <c r="J765" s="3" t="n">
        <f aca="false">IF($H765="down",IF($G765&lt;Pivot!C$37,"hit"))</f>
        <v>0</v>
      </c>
      <c r="K765" s="3" t="n">
        <v>764</v>
      </c>
      <c r="L765" s="3" t="n">
        <v>1884</v>
      </c>
      <c r="M765" s="3" t="n">
        <v>3</v>
      </c>
      <c r="N765" s="2" t="s">
        <v>2161</v>
      </c>
      <c r="O765" s="2" t="s">
        <v>2163</v>
      </c>
    </row>
    <row r="766" customFormat="false" ht="15.75" hidden="false" customHeight="true" outlineLevel="0" collapsed="false">
      <c r="A766" s="2" t="s">
        <v>1451</v>
      </c>
      <c r="B766" s="2" t="s">
        <v>2164</v>
      </c>
      <c r="C766" s="2" t="s">
        <v>17</v>
      </c>
      <c r="D766" s="2" t="s">
        <v>2165</v>
      </c>
      <c r="E766" s="3" t="n">
        <v>5.4</v>
      </c>
      <c r="F766" s="3" t="n">
        <f aca="false">E766-Pivot!$C$5</f>
        <v>3.92854166666667</v>
      </c>
      <c r="G766" s="3" t="n">
        <f aca="false">F766/Pivot!$E$17</f>
        <v>0.933607287850283</v>
      </c>
      <c r="H766" s="3" t="n">
        <f aca="false">IF($F766&gt;Pivot!$D$32,"up",IF(Data!$F766&lt;Pivot!$D$33,"down"))</f>
        <v>0</v>
      </c>
      <c r="I766" s="3" t="n">
        <f aca="false">IF($H766="up",IF($G766&gt;Pivot!B$37,"hit"))</f>
        <v>0</v>
      </c>
      <c r="J766" s="3" t="n">
        <f aca="false">IF($H766="down",IF($G766&lt;Pivot!C$37,"hit"))</f>
        <v>0</v>
      </c>
      <c r="K766" s="3" t="n">
        <v>765</v>
      </c>
      <c r="L766" s="3" t="n">
        <v>1885</v>
      </c>
      <c r="M766" s="3" t="n">
        <v>3</v>
      </c>
      <c r="N766" s="2" t="s">
        <v>2164</v>
      </c>
      <c r="O766" s="2" t="s">
        <v>2166</v>
      </c>
    </row>
    <row r="767" customFormat="false" ht="15.75" hidden="false" customHeight="true" outlineLevel="0" collapsed="false">
      <c r="A767" s="2" t="s">
        <v>2167</v>
      </c>
      <c r="B767" s="2" t="s">
        <v>561</v>
      </c>
      <c r="C767" s="2" t="s">
        <v>17</v>
      </c>
      <c r="D767" s="2" t="s">
        <v>2168</v>
      </c>
      <c r="E767" s="3" t="n">
        <v>5.7</v>
      </c>
      <c r="F767" s="3" t="n">
        <f aca="false">E767-Pivot!$C$5</f>
        <v>4.22854166666667</v>
      </c>
      <c r="G767" s="3" t="n">
        <f aca="false">F767/Pivot!$F$17</f>
        <v>0.940895605414426</v>
      </c>
      <c r="H767" s="3" t="n">
        <f aca="false">IF($F767&gt;Pivot!$E$32,"up",IF(Data!$F767&lt;Pivot!$E$33,"down"))</f>
        <v>0</v>
      </c>
      <c r="I767" s="3" t="n">
        <f aca="false">IF($H767="up",IF($G767&gt;Pivot!B$37,"hit"))</f>
        <v>0</v>
      </c>
      <c r="J767" s="3" t="n">
        <f aca="false">IF($H767="down",IF($G767&lt;Pivot!C$37,"hit"))</f>
        <v>0</v>
      </c>
      <c r="K767" s="3" t="n">
        <v>766</v>
      </c>
      <c r="L767" s="3" t="n">
        <v>1886</v>
      </c>
      <c r="M767" s="3" t="n">
        <v>4</v>
      </c>
      <c r="N767" s="2" t="s">
        <v>561</v>
      </c>
      <c r="O767" s="2" t="s">
        <v>2169</v>
      </c>
    </row>
    <row r="768" customFormat="false" ht="15.75" hidden="false" customHeight="true" outlineLevel="0" collapsed="false">
      <c r="A768" s="2" t="s">
        <v>2167</v>
      </c>
      <c r="B768" s="2" t="s">
        <v>566</v>
      </c>
      <c r="C768" s="2" t="s">
        <v>17</v>
      </c>
      <c r="D768" s="2" t="s">
        <v>2170</v>
      </c>
      <c r="E768" s="3" t="n">
        <v>4.41</v>
      </c>
      <c r="F768" s="3" t="n">
        <f aca="false">E768-Pivot!$C$5</f>
        <v>2.93854166666667</v>
      </c>
      <c r="G768" s="3" t="n">
        <f aca="false">F768/Pivot!$F$17</f>
        <v>0.653856851474133</v>
      </c>
      <c r="H768" s="3" t="str">
        <f aca="false">IF($F768&gt;Pivot!$E$32,"up",IF(Data!$F768&lt;Pivot!$E$33,"down"))</f>
        <v>down</v>
      </c>
      <c r="I768" s="3" t="n">
        <f aca="false">IF($H768="up",IF($G768&gt;Pivot!B$37,"hit"))</f>
        <v>0</v>
      </c>
      <c r="J768" s="3" t="n">
        <f aca="false">IF($H768="down",IF($G768&lt;Pivot!C$37,"hit"))</f>
        <v>0</v>
      </c>
      <c r="K768" s="3" t="n">
        <v>767</v>
      </c>
      <c r="L768" s="3" t="n">
        <v>1887</v>
      </c>
      <c r="M768" s="3" t="n">
        <v>4</v>
      </c>
      <c r="N768" s="2" t="s">
        <v>566</v>
      </c>
      <c r="O768" s="2" t="s">
        <v>2171</v>
      </c>
    </row>
    <row r="769" customFormat="false" ht="15.75" hidden="false" customHeight="true" outlineLevel="0" collapsed="false">
      <c r="A769" s="2" t="s">
        <v>2167</v>
      </c>
      <c r="B769" s="2" t="s">
        <v>578</v>
      </c>
      <c r="C769" s="2" t="s">
        <v>17</v>
      </c>
      <c r="D769" s="2" t="s">
        <v>2172</v>
      </c>
      <c r="E769" s="3" t="n">
        <v>4.58</v>
      </c>
      <c r="F769" s="3" t="n">
        <f aca="false">E769-Pivot!$C$5</f>
        <v>3.10854166666667</v>
      </c>
      <c r="G769" s="3" t="n">
        <f aca="false">F769/Pivot!$F$17</f>
        <v>0.6916836640089</v>
      </c>
      <c r="H769" s="3" t="str">
        <f aca="false">IF($F769&gt;Pivot!$E$32,"up",IF(Data!$F769&lt;Pivot!$E$33,"down"))</f>
        <v>down</v>
      </c>
      <c r="I769" s="3" t="n">
        <f aca="false">IF($H769="up",IF($G769&gt;Pivot!B$37,"hit"))</f>
        <v>0</v>
      </c>
      <c r="J769" s="3" t="n">
        <f aca="false">IF($H769="down",IF($G769&lt;Pivot!C$37,"hit"))</f>
        <v>0</v>
      </c>
      <c r="K769" s="3" t="n">
        <v>768</v>
      </c>
      <c r="L769" s="3" t="n">
        <v>1888</v>
      </c>
      <c r="M769" s="3" t="n">
        <v>4</v>
      </c>
      <c r="N769" s="2" t="s">
        <v>578</v>
      </c>
      <c r="O769" s="2" t="s">
        <v>2173</v>
      </c>
    </row>
    <row r="770" customFormat="false" ht="15.75" hidden="false" customHeight="true" outlineLevel="0" collapsed="false">
      <c r="A770" s="2" t="s">
        <v>2167</v>
      </c>
      <c r="B770" s="2" t="s">
        <v>584</v>
      </c>
      <c r="C770" s="2" t="s">
        <v>17</v>
      </c>
      <c r="D770" s="2" t="s">
        <v>2174</v>
      </c>
      <c r="E770" s="3" t="n">
        <v>4.37</v>
      </c>
      <c r="F770" s="3" t="n">
        <f aca="false">E770-Pivot!$C$5</f>
        <v>2.89854166666667</v>
      </c>
      <c r="G770" s="3" t="n">
        <f aca="false">F770/Pivot!$F$17</f>
        <v>0.644956424995364</v>
      </c>
      <c r="H770" s="3" t="str">
        <f aca="false">IF($F770&gt;Pivot!$E$32,"up",IF(Data!$F770&lt;Pivot!$E$33,"down"))</f>
        <v>down</v>
      </c>
      <c r="I770" s="3" t="n">
        <f aca="false">IF($H770="up",IF($G770&gt;Pivot!B$37,"hit"))</f>
        <v>0</v>
      </c>
      <c r="J770" s="3" t="n">
        <f aca="false">IF($H770="down",IF($G770&lt;Pivot!C$37,"hit"))</f>
        <v>0</v>
      </c>
      <c r="K770" s="3" t="n">
        <v>769</v>
      </c>
      <c r="L770" s="3" t="n">
        <v>1889</v>
      </c>
      <c r="M770" s="3" t="n">
        <v>4</v>
      </c>
      <c r="N770" s="2" t="s">
        <v>584</v>
      </c>
      <c r="O770" s="2" t="s">
        <v>2175</v>
      </c>
    </row>
    <row r="771" customFormat="false" ht="15.75" hidden="false" customHeight="true" outlineLevel="0" collapsed="false">
      <c r="A771" s="2" t="s">
        <v>2167</v>
      </c>
      <c r="B771" s="2" t="s">
        <v>2176</v>
      </c>
      <c r="C771" s="2" t="s">
        <v>17</v>
      </c>
      <c r="D771" s="2" t="s">
        <v>2177</v>
      </c>
      <c r="E771" s="3" t="n">
        <v>3.95</v>
      </c>
      <c r="F771" s="3" t="n">
        <f aca="false">E771-Pivot!$C$5</f>
        <v>2.47854166666667</v>
      </c>
      <c r="G771" s="3" t="n">
        <f aca="false">F771/Pivot!$F$17</f>
        <v>0.551501946968292</v>
      </c>
      <c r="H771" s="3" t="str">
        <f aca="false">IF($F771&gt;Pivot!$E$32,"up",IF(Data!$F771&lt;Pivot!$E$33,"down"))</f>
        <v>down</v>
      </c>
      <c r="I771" s="3" t="n">
        <f aca="false">IF($H771="up",IF($G771&gt;Pivot!B$37,"hit"))</f>
        <v>0</v>
      </c>
      <c r="J771" s="3" t="n">
        <f aca="false">IF($H771="down",IF($G771&lt;Pivot!C$37,"hit"))</f>
        <v>0</v>
      </c>
      <c r="K771" s="3" t="n">
        <v>770</v>
      </c>
      <c r="L771" s="3" t="n">
        <v>1890</v>
      </c>
      <c r="M771" s="3" t="n">
        <v>4</v>
      </c>
      <c r="N771" s="2" t="s">
        <v>2176</v>
      </c>
      <c r="O771" s="2" t="s">
        <v>2178</v>
      </c>
    </row>
    <row r="772" customFormat="false" ht="15.75" hidden="false" customHeight="true" outlineLevel="0" collapsed="false">
      <c r="A772" s="2" t="s">
        <v>2167</v>
      </c>
      <c r="B772" s="2" t="s">
        <v>2179</v>
      </c>
      <c r="C772" s="2" t="s">
        <v>17</v>
      </c>
      <c r="D772" s="2" t="s">
        <v>2180</v>
      </c>
      <c r="E772" s="3" t="n">
        <v>4.75</v>
      </c>
      <c r="F772" s="3" t="n">
        <f aca="false">E772-Pivot!$C$5</f>
        <v>3.27854166666667</v>
      </c>
      <c r="G772" s="3" t="n">
        <f aca="false">F772/Pivot!$F$17</f>
        <v>0.729510476543668</v>
      </c>
      <c r="H772" s="3" t="str">
        <f aca="false">IF($F772&gt;Pivot!$E$32,"up",IF(Data!$F772&lt;Pivot!$E$33,"down"))</f>
        <v>down</v>
      </c>
      <c r="I772" s="3" t="n">
        <f aca="false">IF($H772="up",IF($G772&gt;Pivot!B$37,"hit"))</f>
        <v>0</v>
      </c>
      <c r="J772" s="3" t="n">
        <f aca="false">IF($H772="down",IF($G772&lt;Pivot!C$37,"hit"))</f>
        <v>0</v>
      </c>
      <c r="K772" s="3" t="n">
        <v>771</v>
      </c>
      <c r="L772" s="3" t="n">
        <v>1891</v>
      </c>
      <c r="M772" s="3" t="n">
        <v>4</v>
      </c>
      <c r="N772" s="2" t="s">
        <v>2179</v>
      </c>
      <c r="O772" s="2" t="s">
        <v>2181</v>
      </c>
    </row>
    <row r="773" customFormat="false" ht="15.75" hidden="false" customHeight="true" outlineLevel="0" collapsed="false">
      <c r="A773" s="2" t="s">
        <v>2167</v>
      </c>
      <c r="B773" s="2" t="s">
        <v>2182</v>
      </c>
      <c r="C773" s="2" t="s">
        <v>17</v>
      </c>
      <c r="D773" s="2" t="s">
        <v>2183</v>
      </c>
      <c r="E773" s="3" t="n">
        <v>5.44</v>
      </c>
      <c r="F773" s="3" t="n">
        <f aca="false">E773-Pivot!$C$5</f>
        <v>3.96854166666667</v>
      </c>
      <c r="G773" s="3" t="n">
        <f aca="false">F773/Pivot!$F$17</f>
        <v>0.883042833302429</v>
      </c>
      <c r="H773" s="3" t="n">
        <f aca="false">IF($F773&gt;Pivot!$E$32,"up",IF(Data!$F773&lt;Pivot!$E$33,"down"))</f>
        <v>0</v>
      </c>
      <c r="I773" s="3" t="n">
        <f aca="false">IF($H773="up",IF($G773&gt;Pivot!B$37,"hit"))</f>
        <v>0</v>
      </c>
      <c r="J773" s="3" t="n">
        <f aca="false">IF($H773="down",IF($G773&lt;Pivot!C$37,"hit"))</f>
        <v>0</v>
      </c>
      <c r="K773" s="3" t="n">
        <v>772</v>
      </c>
      <c r="L773" s="3" t="n">
        <v>1892</v>
      </c>
      <c r="M773" s="3" t="n">
        <v>4</v>
      </c>
      <c r="N773" s="2" t="s">
        <v>2182</v>
      </c>
      <c r="O773" s="2" t="s">
        <v>2184</v>
      </c>
    </row>
    <row r="774" customFormat="false" ht="15.75" hidden="false" customHeight="true" outlineLevel="0" collapsed="false">
      <c r="A774" s="2" t="s">
        <v>2167</v>
      </c>
      <c r="B774" s="2" t="s">
        <v>2185</v>
      </c>
      <c r="C774" s="2" t="s">
        <v>17</v>
      </c>
      <c r="D774" s="2" t="s">
        <v>2186</v>
      </c>
      <c r="E774" s="3" t="n">
        <v>6.32</v>
      </c>
      <c r="F774" s="3" t="n">
        <f aca="false">E774-Pivot!$C$5</f>
        <v>4.84854166666667</v>
      </c>
      <c r="G774" s="3" t="n">
        <f aca="false">F774/Pivot!$F$17</f>
        <v>1.07885221583534</v>
      </c>
      <c r="H774" s="3" t="n">
        <f aca="false">IF($F774&gt;Pivot!$E$32,"up",IF(Data!$F774&lt;Pivot!$E$33,"down"))</f>
        <v>0</v>
      </c>
      <c r="I774" s="3" t="n">
        <f aca="false">IF($H774="up",IF($G774&gt;Pivot!B$37,"hit"))</f>
        <v>0</v>
      </c>
      <c r="J774" s="3" t="n">
        <f aca="false">IF($H774="down",IF($G774&lt;Pivot!C$37,"hit"))</f>
        <v>0</v>
      </c>
      <c r="K774" s="3" t="n">
        <v>773</v>
      </c>
      <c r="L774" s="3" t="n">
        <v>1893</v>
      </c>
      <c r="M774" s="3" t="n">
        <v>4</v>
      </c>
      <c r="N774" s="2" t="s">
        <v>2185</v>
      </c>
      <c r="O774" s="2" t="s">
        <v>2187</v>
      </c>
    </row>
    <row r="775" customFormat="false" ht="15.75" hidden="false" customHeight="true" outlineLevel="0" collapsed="false">
      <c r="A775" s="2" t="s">
        <v>2167</v>
      </c>
      <c r="B775" s="2" t="s">
        <v>605</v>
      </c>
      <c r="C775" s="2" t="s">
        <v>17</v>
      </c>
      <c r="D775" s="2" t="s">
        <v>2188</v>
      </c>
      <c r="E775" s="3" t="n">
        <v>6.16</v>
      </c>
      <c r="F775" s="3" t="n">
        <f aca="false">E775-Pivot!$C$5</f>
        <v>4.68854166666667</v>
      </c>
      <c r="G775" s="3" t="n">
        <f aca="false">F775/Pivot!$F$17</f>
        <v>1.04325050992027</v>
      </c>
      <c r="H775" s="3" t="n">
        <f aca="false">IF($F775&gt;Pivot!$E$32,"up",IF(Data!$F775&lt;Pivot!$E$33,"down"))</f>
        <v>0</v>
      </c>
      <c r="I775" s="3" t="n">
        <f aca="false">IF($H775="up",IF($G775&gt;Pivot!B$37,"hit"))</f>
        <v>0</v>
      </c>
      <c r="J775" s="3" t="n">
        <f aca="false">IF($H775="down",IF($G775&lt;Pivot!C$37,"hit"))</f>
        <v>0</v>
      </c>
      <c r="K775" s="3" t="n">
        <v>774</v>
      </c>
      <c r="L775" s="3" t="n">
        <v>1894</v>
      </c>
      <c r="M775" s="3" t="n">
        <v>4</v>
      </c>
      <c r="N775" s="2" t="s">
        <v>605</v>
      </c>
      <c r="O775" s="2" t="s">
        <v>2189</v>
      </c>
    </row>
    <row r="776" customFormat="false" ht="15.75" hidden="false" customHeight="true" outlineLevel="0" collapsed="false">
      <c r="A776" s="2" t="s">
        <v>2167</v>
      </c>
      <c r="B776" s="2" t="s">
        <v>609</v>
      </c>
      <c r="C776" s="2" t="s">
        <v>17</v>
      </c>
      <c r="D776" s="2" t="s">
        <v>2190</v>
      </c>
      <c r="E776" s="3" t="n">
        <v>4.59</v>
      </c>
      <c r="F776" s="3" t="n">
        <f aca="false">E776-Pivot!$C$5</f>
        <v>3.11854166666667</v>
      </c>
      <c r="G776" s="3" t="n">
        <f aca="false">F776/Pivot!$F$17</f>
        <v>0.693908770628593</v>
      </c>
      <c r="H776" s="3" t="str">
        <f aca="false">IF($F776&gt;Pivot!$E$32,"up",IF(Data!$F776&lt;Pivot!$E$33,"down"))</f>
        <v>down</v>
      </c>
      <c r="I776" s="3" t="n">
        <f aca="false">IF($H776="up",IF($G776&gt;Pivot!B$37,"hit"))</f>
        <v>0</v>
      </c>
      <c r="J776" s="3" t="n">
        <f aca="false">IF($H776="down",IF($G776&lt;Pivot!C$37,"hit"))</f>
        <v>0</v>
      </c>
      <c r="K776" s="3" t="n">
        <v>775</v>
      </c>
      <c r="L776" s="3" t="n">
        <v>1895</v>
      </c>
      <c r="M776" s="3" t="n">
        <v>4</v>
      </c>
      <c r="N776" s="2" t="s">
        <v>609</v>
      </c>
      <c r="O776" s="2" t="s">
        <v>2191</v>
      </c>
    </row>
    <row r="777" customFormat="false" ht="15.75" hidden="false" customHeight="true" outlineLevel="0" collapsed="false">
      <c r="A777" s="2" t="s">
        <v>2167</v>
      </c>
      <c r="B777" s="2" t="s">
        <v>615</v>
      </c>
      <c r="C777" s="2" t="s">
        <v>17</v>
      </c>
      <c r="D777" s="2" t="s">
        <v>2192</v>
      </c>
      <c r="E777" s="3" t="n">
        <v>4.1</v>
      </c>
      <c r="F777" s="3" t="n">
        <f aca="false">E777-Pivot!$C$5</f>
        <v>2.62854166666667</v>
      </c>
      <c r="G777" s="3" t="n">
        <f aca="false">F777/Pivot!$F$17</f>
        <v>0.584878546263675</v>
      </c>
      <c r="H777" s="3" t="str">
        <f aca="false">IF($F777&gt;Pivot!$E$32,"up",IF(Data!$F777&lt;Pivot!$E$33,"down"))</f>
        <v>down</v>
      </c>
      <c r="I777" s="3" t="n">
        <f aca="false">IF($H777="up",IF($G777&gt;Pivot!B$37,"hit"))</f>
        <v>0</v>
      </c>
      <c r="J777" s="3" t="n">
        <f aca="false">IF($H777="down",IF($G777&lt;Pivot!C$37,"hit"))</f>
        <v>0</v>
      </c>
      <c r="K777" s="3" t="n">
        <v>776</v>
      </c>
      <c r="L777" s="3" t="n">
        <v>1896</v>
      </c>
      <c r="M777" s="3" t="n">
        <v>4</v>
      </c>
      <c r="N777" s="2" t="s">
        <v>615</v>
      </c>
      <c r="O777" s="2" t="s">
        <v>2193</v>
      </c>
    </row>
    <row r="778" customFormat="false" ht="15.75" hidden="false" customHeight="true" outlineLevel="0" collapsed="false">
      <c r="A778" s="2" t="s">
        <v>2167</v>
      </c>
      <c r="B778" s="2" t="s">
        <v>621</v>
      </c>
      <c r="C778" s="2" t="s">
        <v>17</v>
      </c>
      <c r="D778" s="2" t="s">
        <v>2194</v>
      </c>
      <c r="E778" s="3" t="n">
        <v>3.82</v>
      </c>
      <c r="F778" s="3" t="n">
        <f aca="false">E778-Pivot!$C$5</f>
        <v>2.34854166666667</v>
      </c>
      <c r="G778" s="3" t="n">
        <f aca="false">F778/Pivot!$F$17</f>
        <v>0.522575560912294</v>
      </c>
      <c r="H778" s="3" t="str">
        <f aca="false">IF($F778&gt;Pivot!$E$32,"up",IF(Data!$F778&lt;Pivot!$E$33,"down"))</f>
        <v>down</v>
      </c>
      <c r="I778" s="3" t="n">
        <f aca="false">IF($H778="up",IF($G778&gt;Pivot!B$37,"hit"))</f>
        <v>0</v>
      </c>
      <c r="J778" s="3" t="n">
        <f aca="false">IF($H778="down",IF($G778&lt;Pivot!C$37,"hit"))</f>
        <v>0</v>
      </c>
      <c r="K778" s="3" t="n">
        <v>777</v>
      </c>
      <c r="L778" s="3" t="n">
        <v>1897</v>
      </c>
      <c r="M778" s="3" t="n">
        <v>4</v>
      </c>
      <c r="N778" s="2" t="s">
        <v>621</v>
      </c>
      <c r="O778" s="2" t="s">
        <v>2195</v>
      </c>
    </row>
    <row r="779" customFormat="false" ht="15.75" hidden="false" customHeight="true" outlineLevel="0" collapsed="false">
      <c r="A779" s="2" t="s">
        <v>2167</v>
      </c>
      <c r="B779" s="2" t="s">
        <v>2196</v>
      </c>
      <c r="C779" s="2" t="s">
        <v>17</v>
      </c>
      <c r="D779" s="2" t="s">
        <v>2197</v>
      </c>
      <c r="E779" s="3" t="n">
        <v>3.87</v>
      </c>
      <c r="F779" s="3" t="n">
        <f aca="false">E779-Pivot!$C$5</f>
        <v>2.39854166666667</v>
      </c>
      <c r="G779" s="3" t="n">
        <f aca="false">F779/Pivot!$F$17</f>
        <v>0.533701094010755</v>
      </c>
      <c r="H779" s="3" t="str">
        <f aca="false">IF($F779&gt;Pivot!$E$32,"up",IF(Data!$F779&lt;Pivot!$E$33,"down"))</f>
        <v>down</v>
      </c>
      <c r="I779" s="3" t="n">
        <f aca="false">IF($H779="up",IF($G779&gt;Pivot!B$37,"hit"))</f>
        <v>0</v>
      </c>
      <c r="J779" s="3" t="n">
        <f aca="false">IF($H779="down",IF($G779&lt;Pivot!C$37,"hit"))</f>
        <v>0</v>
      </c>
      <c r="K779" s="3" t="n">
        <v>778</v>
      </c>
      <c r="L779" s="3" t="n">
        <v>1898</v>
      </c>
      <c r="M779" s="3" t="n">
        <v>4</v>
      </c>
      <c r="N779" s="2" t="s">
        <v>2196</v>
      </c>
      <c r="O779" s="2" t="s">
        <v>2198</v>
      </c>
    </row>
    <row r="780" customFormat="false" ht="15.75" hidden="false" customHeight="true" outlineLevel="0" collapsed="false">
      <c r="A780" s="2" t="s">
        <v>2167</v>
      </c>
      <c r="B780" s="2" t="s">
        <v>2199</v>
      </c>
      <c r="C780" s="2" t="s">
        <v>17</v>
      </c>
      <c r="D780" s="2" t="s">
        <v>2200</v>
      </c>
      <c r="E780" s="3" t="n">
        <v>3.73</v>
      </c>
      <c r="F780" s="3" t="n">
        <f aca="false">E780-Pivot!$C$5</f>
        <v>2.25854166666667</v>
      </c>
      <c r="G780" s="3" t="n">
        <f aca="false">F780/Pivot!$F$17</f>
        <v>0.502549601335064</v>
      </c>
      <c r="H780" s="3" t="str">
        <f aca="false">IF($F780&gt;Pivot!$E$32,"up",IF(Data!$F780&lt;Pivot!$E$33,"down"))</f>
        <v>down</v>
      </c>
      <c r="I780" s="3" t="n">
        <f aca="false">IF($H780="up",IF($G780&gt;Pivot!B$37,"hit"))</f>
        <v>0</v>
      </c>
      <c r="J780" s="3" t="n">
        <f aca="false">IF($H780="down",IF($G780&lt;Pivot!C$37,"hit"))</f>
        <v>0</v>
      </c>
      <c r="K780" s="3" t="n">
        <v>779</v>
      </c>
      <c r="L780" s="3" t="n">
        <v>1899</v>
      </c>
      <c r="M780" s="3" t="n">
        <v>4</v>
      </c>
      <c r="N780" s="2" t="s">
        <v>2199</v>
      </c>
      <c r="O780" s="2" t="s">
        <v>2201</v>
      </c>
    </row>
    <row r="781" customFormat="false" ht="15.75" hidden="false" customHeight="true" outlineLevel="0" collapsed="false">
      <c r="A781" s="2" t="s">
        <v>2167</v>
      </c>
      <c r="B781" s="2" t="s">
        <v>2202</v>
      </c>
      <c r="C781" s="2" t="s">
        <v>17</v>
      </c>
      <c r="D781" s="2" t="s">
        <v>2203</v>
      </c>
      <c r="E781" s="3" t="n">
        <v>3.58</v>
      </c>
      <c r="F781" s="3" t="n">
        <f aca="false">E781-Pivot!$C$5</f>
        <v>2.10854166666667</v>
      </c>
      <c r="G781" s="3" t="n">
        <f aca="false">F781/Pivot!$F$17</f>
        <v>0.469173002039681</v>
      </c>
      <c r="H781" s="3" t="str">
        <f aca="false">IF($F781&gt;Pivot!$E$32,"up",IF(Data!$F781&lt;Pivot!$E$33,"down"))</f>
        <v>down</v>
      </c>
      <c r="I781" s="3" t="n">
        <f aca="false">IF($H781="up",IF($G781&gt;Pivot!B$37,"hit"))</f>
        <v>0</v>
      </c>
      <c r="J781" s="3" t="str">
        <f aca="false">IF($H781="down",IF($G781&lt;Pivot!C$37,"hit"))</f>
        <v>hit</v>
      </c>
      <c r="K781" s="3" t="n">
        <v>780</v>
      </c>
      <c r="L781" s="3" t="n">
        <v>1900</v>
      </c>
      <c r="M781" s="3" t="n">
        <v>4</v>
      </c>
      <c r="N781" s="2" t="s">
        <v>2202</v>
      </c>
      <c r="O781" s="2" t="s">
        <v>2204</v>
      </c>
    </row>
    <row r="782" customFormat="false" ht="15.75" hidden="false" customHeight="true" outlineLevel="0" collapsed="false">
      <c r="A782" s="2" t="s">
        <v>2167</v>
      </c>
      <c r="B782" s="2" t="s">
        <v>2205</v>
      </c>
      <c r="C782" s="2" t="s">
        <v>17</v>
      </c>
      <c r="D782" s="2" t="s">
        <v>2206</v>
      </c>
      <c r="E782" s="3" t="n">
        <v>5.29</v>
      </c>
      <c r="F782" s="3" t="n">
        <f aca="false">E782-Pivot!$C$5</f>
        <v>3.81854166666667</v>
      </c>
      <c r="G782" s="3" t="n">
        <f aca="false">F782/Pivot!$F$17</f>
        <v>0.849666234007046</v>
      </c>
      <c r="H782" s="3" t="n">
        <f aca="false">IF($F782&gt;Pivot!$E$32,"up",IF(Data!$F782&lt;Pivot!$E$33,"down"))</f>
        <v>0</v>
      </c>
      <c r="I782" s="3" t="n">
        <f aca="false">IF($H782="up",IF($G782&gt;Pivot!B$37,"hit"))</f>
        <v>0</v>
      </c>
      <c r="J782" s="3" t="n">
        <f aca="false">IF($H782="down",IF($G782&lt;Pivot!C$37,"hit"))</f>
        <v>0</v>
      </c>
      <c r="K782" s="3" t="n">
        <v>781</v>
      </c>
      <c r="L782" s="3" t="n">
        <v>1901</v>
      </c>
      <c r="M782" s="3" t="n">
        <v>4</v>
      </c>
      <c r="N782" s="2" t="s">
        <v>2205</v>
      </c>
      <c r="O782" s="2" t="s">
        <v>2207</v>
      </c>
    </row>
    <row r="783" customFormat="false" ht="15.75" hidden="false" customHeight="true" outlineLevel="0" collapsed="false">
      <c r="A783" s="2" t="s">
        <v>2167</v>
      </c>
      <c r="B783" s="2" t="s">
        <v>2208</v>
      </c>
      <c r="C783" s="2" t="s">
        <v>17</v>
      </c>
      <c r="D783" s="2" t="s">
        <v>2209</v>
      </c>
      <c r="E783" s="3" t="n">
        <v>5.66</v>
      </c>
      <c r="F783" s="3" t="n">
        <f aca="false">E783-Pivot!$C$5</f>
        <v>4.18854166666667</v>
      </c>
      <c r="G783" s="3" t="n">
        <f aca="false">F783/Pivot!$F$17</f>
        <v>0.931995178935657</v>
      </c>
      <c r="H783" s="3" t="n">
        <f aca="false">IF($F783&gt;Pivot!$E$32,"up",IF(Data!$F783&lt;Pivot!$E$33,"down"))</f>
        <v>0</v>
      </c>
      <c r="I783" s="3" t="n">
        <f aca="false">IF($H783="up",IF($G783&gt;Pivot!B$37,"hit"))</f>
        <v>0</v>
      </c>
      <c r="J783" s="3" t="n">
        <f aca="false">IF($H783="down",IF($G783&lt;Pivot!C$37,"hit"))</f>
        <v>0</v>
      </c>
      <c r="K783" s="3" t="n">
        <v>782</v>
      </c>
      <c r="L783" s="3" t="n">
        <v>1902</v>
      </c>
      <c r="M783" s="3" t="n">
        <v>4</v>
      </c>
      <c r="N783" s="2" t="s">
        <v>2208</v>
      </c>
      <c r="O783" s="2" t="s">
        <v>2210</v>
      </c>
    </row>
    <row r="784" customFormat="false" ht="15.75" hidden="false" customHeight="true" outlineLevel="0" collapsed="false">
      <c r="A784" s="2" t="s">
        <v>2167</v>
      </c>
      <c r="B784" s="2" t="s">
        <v>655</v>
      </c>
      <c r="C784" s="2" t="s">
        <v>17</v>
      </c>
      <c r="D784" s="2" t="s">
        <v>2211</v>
      </c>
      <c r="E784" s="3" t="n">
        <v>6.29</v>
      </c>
      <c r="F784" s="3" t="n">
        <f aca="false">E784-Pivot!$C$5</f>
        <v>4.81854166666667</v>
      </c>
      <c r="G784" s="3" t="n">
        <f aca="false">F784/Pivot!$F$17</f>
        <v>1.07217689597627</v>
      </c>
      <c r="H784" s="3" t="n">
        <f aca="false">IF($F784&gt;Pivot!$E$32,"up",IF(Data!$F784&lt;Pivot!$E$33,"down"))</f>
        <v>0</v>
      </c>
      <c r="I784" s="3" t="n">
        <f aca="false">IF($H784="up",IF($G784&gt;Pivot!B$37,"hit"))</f>
        <v>0</v>
      </c>
      <c r="J784" s="3" t="n">
        <f aca="false">IF($H784="down",IF($G784&lt;Pivot!C$37,"hit"))</f>
        <v>0</v>
      </c>
      <c r="K784" s="3" t="n">
        <v>783</v>
      </c>
      <c r="L784" s="3" t="n">
        <v>1903</v>
      </c>
      <c r="M784" s="3" t="n">
        <v>4</v>
      </c>
      <c r="N784" s="2" t="s">
        <v>655</v>
      </c>
      <c r="O784" s="2" t="s">
        <v>2212</v>
      </c>
    </row>
    <row r="785" customFormat="false" ht="15.75" hidden="false" customHeight="true" outlineLevel="0" collapsed="false">
      <c r="A785" s="2" t="s">
        <v>2167</v>
      </c>
      <c r="B785" s="2" t="s">
        <v>661</v>
      </c>
      <c r="C785" s="2" t="s">
        <v>17</v>
      </c>
      <c r="D785" s="2" t="s">
        <v>2213</v>
      </c>
      <c r="E785" s="3" t="n">
        <v>5.31</v>
      </c>
      <c r="F785" s="3" t="n">
        <f aca="false">E785-Pivot!$C$5</f>
        <v>3.83854166666667</v>
      </c>
      <c r="G785" s="3" t="n">
        <f aca="false">F785/Pivot!$F$17</f>
        <v>0.85411644724643</v>
      </c>
      <c r="H785" s="3" t="n">
        <f aca="false">IF($F785&gt;Pivot!$E$32,"up",IF(Data!$F785&lt;Pivot!$E$33,"down"))</f>
        <v>0</v>
      </c>
      <c r="I785" s="3" t="n">
        <f aca="false">IF($H785="up",IF($G785&gt;Pivot!B$37,"hit"))</f>
        <v>0</v>
      </c>
      <c r="J785" s="3" t="n">
        <f aca="false">IF($H785="down",IF($G785&lt;Pivot!C$37,"hit"))</f>
        <v>0</v>
      </c>
      <c r="K785" s="3" t="n">
        <v>784</v>
      </c>
      <c r="L785" s="3" t="n">
        <v>1904</v>
      </c>
      <c r="M785" s="3" t="n">
        <v>4</v>
      </c>
      <c r="N785" s="2" t="s">
        <v>661</v>
      </c>
      <c r="O785" s="2" t="s">
        <v>2214</v>
      </c>
    </row>
    <row r="786" customFormat="false" ht="15.75" hidden="false" customHeight="true" outlineLevel="0" collapsed="false">
      <c r="A786" s="2" t="s">
        <v>2167</v>
      </c>
      <c r="B786" s="2" t="s">
        <v>667</v>
      </c>
      <c r="C786" s="2" t="s">
        <v>17</v>
      </c>
      <c r="D786" s="2" t="s">
        <v>2215</v>
      </c>
      <c r="E786" s="3" t="n">
        <v>4.12</v>
      </c>
      <c r="F786" s="3" t="n">
        <f aca="false">E786-Pivot!$C$5</f>
        <v>2.64854166666667</v>
      </c>
      <c r="G786" s="3" t="n">
        <f aca="false">F786/Pivot!$F$17</f>
        <v>0.58932875950306</v>
      </c>
      <c r="H786" s="3" t="str">
        <f aca="false">IF($F786&gt;Pivot!$E$32,"up",IF(Data!$F786&lt;Pivot!$E$33,"down"))</f>
        <v>down</v>
      </c>
      <c r="I786" s="3" t="n">
        <f aca="false">IF($H786="up",IF($G786&gt;Pivot!B$37,"hit"))</f>
        <v>0</v>
      </c>
      <c r="J786" s="3" t="n">
        <f aca="false">IF($H786="down",IF($G786&lt;Pivot!C$37,"hit"))</f>
        <v>0</v>
      </c>
      <c r="K786" s="3" t="n">
        <v>785</v>
      </c>
      <c r="L786" s="3" t="n">
        <v>1905</v>
      </c>
      <c r="M786" s="3" t="n">
        <v>4</v>
      </c>
      <c r="N786" s="2" t="s">
        <v>667</v>
      </c>
      <c r="O786" s="2" t="s">
        <v>2216</v>
      </c>
    </row>
    <row r="787" customFormat="false" ht="15.75" hidden="false" customHeight="true" outlineLevel="0" collapsed="false">
      <c r="A787" s="2" t="s">
        <v>2167</v>
      </c>
      <c r="B787" s="2" t="s">
        <v>676</v>
      </c>
      <c r="C787" s="2" t="s">
        <v>17</v>
      </c>
      <c r="D787" s="2" t="s">
        <v>2217</v>
      </c>
      <c r="E787" s="3" t="n">
        <v>3.15</v>
      </c>
      <c r="F787" s="3" t="n">
        <f aca="false">E787-Pivot!$C$5</f>
        <v>1.67854166666667</v>
      </c>
      <c r="G787" s="3" t="n">
        <f aca="false">F787/Pivot!$F$17</f>
        <v>0.373493417392917</v>
      </c>
      <c r="H787" s="3" t="str">
        <f aca="false">IF($F787&gt;Pivot!$E$32,"up",IF(Data!$F787&lt;Pivot!$E$33,"down"))</f>
        <v>down</v>
      </c>
      <c r="I787" s="3" t="n">
        <f aca="false">IF($H787="up",IF($G787&gt;Pivot!B$37,"hit"))</f>
        <v>0</v>
      </c>
      <c r="J787" s="3" t="str">
        <f aca="false">IF($H787="down",IF($G787&lt;Pivot!C$37,"hit"))</f>
        <v>hit</v>
      </c>
      <c r="K787" s="3" t="n">
        <v>786</v>
      </c>
      <c r="L787" s="3" t="n">
        <v>1906</v>
      </c>
      <c r="M787" s="3" t="n">
        <v>4</v>
      </c>
      <c r="N787" s="2" t="s">
        <v>676</v>
      </c>
      <c r="O787" s="2" t="s">
        <v>2218</v>
      </c>
    </row>
    <row r="788" customFormat="false" ht="15.75" hidden="false" customHeight="true" outlineLevel="0" collapsed="false">
      <c r="A788" s="2" t="s">
        <v>2167</v>
      </c>
      <c r="B788" s="2" t="s">
        <v>2219</v>
      </c>
      <c r="C788" s="2" t="s">
        <v>17</v>
      </c>
      <c r="D788" s="2" t="s">
        <v>2220</v>
      </c>
      <c r="E788" s="3" t="n">
        <v>4.74</v>
      </c>
      <c r="F788" s="3" t="n">
        <f aca="false">E788-Pivot!$C$5</f>
        <v>3.26854166666667</v>
      </c>
      <c r="G788" s="3" t="n">
        <f aca="false">F788/Pivot!$F$17</f>
        <v>0.727285369923975</v>
      </c>
      <c r="H788" s="3" t="str">
        <f aca="false">IF($F788&gt;Pivot!$E$32,"up",IF(Data!$F788&lt;Pivot!$E$33,"down"))</f>
        <v>down</v>
      </c>
      <c r="I788" s="3" t="n">
        <f aca="false">IF($H788="up",IF($G788&gt;Pivot!B$37,"hit"))</f>
        <v>0</v>
      </c>
      <c r="J788" s="3" t="n">
        <f aca="false">IF($H788="down",IF($G788&lt;Pivot!C$37,"hit"))</f>
        <v>0</v>
      </c>
      <c r="K788" s="3" t="n">
        <v>787</v>
      </c>
      <c r="L788" s="3" t="n">
        <v>1907</v>
      </c>
      <c r="M788" s="3" t="n">
        <v>4</v>
      </c>
      <c r="N788" s="2" t="s">
        <v>2219</v>
      </c>
      <c r="O788" s="2" t="s">
        <v>2221</v>
      </c>
    </row>
    <row r="789" customFormat="false" ht="15.75" hidden="false" customHeight="true" outlineLevel="0" collapsed="false">
      <c r="A789" s="2" t="s">
        <v>2167</v>
      </c>
      <c r="B789" s="2" t="s">
        <v>2222</v>
      </c>
      <c r="C789" s="2" t="s">
        <v>17</v>
      </c>
      <c r="D789" s="2" t="s">
        <v>2223</v>
      </c>
      <c r="E789" s="3" t="n">
        <v>3.6</v>
      </c>
      <c r="F789" s="3" t="n">
        <f aca="false">E789-Pivot!$C$5</f>
        <v>2.12854166666667</v>
      </c>
      <c r="G789" s="3" t="n">
        <f aca="false">F789/Pivot!$F$17</f>
        <v>0.473623215279065</v>
      </c>
      <c r="H789" s="3" t="str">
        <f aca="false">IF($F789&gt;Pivot!$E$32,"up",IF(Data!$F789&lt;Pivot!$E$33,"down"))</f>
        <v>down</v>
      </c>
      <c r="I789" s="3" t="n">
        <f aca="false">IF($H789="up",IF($G789&gt;Pivot!B$37,"hit"))</f>
        <v>0</v>
      </c>
      <c r="J789" s="3" t="str">
        <f aca="false">IF($H789="down",IF($G789&lt;Pivot!C$37,"hit"))</f>
        <v>hit</v>
      </c>
      <c r="K789" s="3" t="n">
        <v>788</v>
      </c>
      <c r="L789" s="3" t="n">
        <v>1908</v>
      </c>
      <c r="M789" s="3" t="n">
        <v>4</v>
      </c>
      <c r="N789" s="2" t="s">
        <v>2222</v>
      </c>
      <c r="O789" s="2" t="s">
        <v>2224</v>
      </c>
    </row>
    <row r="790" customFormat="false" ht="15.75" hidden="false" customHeight="true" outlineLevel="0" collapsed="false">
      <c r="A790" s="2" t="s">
        <v>2167</v>
      </c>
      <c r="B790" s="2" t="s">
        <v>2225</v>
      </c>
      <c r="C790" s="2" t="s">
        <v>17</v>
      </c>
      <c r="D790" s="2" t="s">
        <v>2226</v>
      </c>
      <c r="E790" s="3" t="n">
        <v>7.29</v>
      </c>
      <c r="F790" s="3" t="n">
        <f aca="false">E790-Pivot!$C$5</f>
        <v>5.81854166666667</v>
      </c>
      <c r="G790" s="3" t="n">
        <f aca="false">F790/Pivot!$F$17</f>
        <v>1.29468755794548</v>
      </c>
      <c r="H790" s="3" t="str">
        <f aca="false">IF($F790&gt;Pivot!$E$32,"up",IF(Data!$F790&lt;Pivot!$E$33,"down"))</f>
        <v>up</v>
      </c>
      <c r="I790" s="3" t="n">
        <f aca="false">IF($H790="up",IF($G790&gt;Pivot!B$37,"hit"))</f>
        <v>0</v>
      </c>
      <c r="J790" s="3" t="n">
        <f aca="false">IF($H790="down",IF($G790&lt;Pivot!C$37,"hit"))</f>
        <v>0</v>
      </c>
      <c r="K790" s="3" t="n">
        <v>789</v>
      </c>
      <c r="L790" s="3" t="n">
        <v>1909</v>
      </c>
      <c r="M790" s="3" t="n">
        <v>4</v>
      </c>
      <c r="N790" s="2" t="s">
        <v>2225</v>
      </c>
      <c r="O790" s="2" t="s">
        <v>2227</v>
      </c>
    </row>
    <row r="791" customFormat="false" ht="15.75" hidden="false" customHeight="true" outlineLevel="0" collapsed="false">
      <c r="A791" s="2" t="s">
        <v>2167</v>
      </c>
      <c r="B791" s="2" t="s">
        <v>2228</v>
      </c>
      <c r="C791" s="2" t="s">
        <v>17</v>
      </c>
      <c r="D791" s="2" t="s">
        <v>2229</v>
      </c>
      <c r="E791" s="3" t="n">
        <v>5.97</v>
      </c>
      <c r="F791" s="3" t="n">
        <f aca="false">E791-Pivot!$C$5</f>
        <v>4.49854166666667</v>
      </c>
      <c r="G791" s="3" t="n">
        <f aca="false">F791/Pivot!$F$17</f>
        <v>1.00097348414612</v>
      </c>
      <c r="H791" s="3" t="n">
        <f aca="false">IF($F791&gt;Pivot!$E$32,"up",IF(Data!$F791&lt;Pivot!$E$33,"down"))</f>
        <v>0</v>
      </c>
      <c r="I791" s="3" t="n">
        <f aca="false">IF($H791="up",IF($G791&gt;Pivot!B$37,"hit"))</f>
        <v>0</v>
      </c>
      <c r="J791" s="3" t="n">
        <f aca="false">IF($H791="down",IF($G791&lt;Pivot!C$37,"hit"))</f>
        <v>0</v>
      </c>
      <c r="K791" s="3" t="n">
        <v>790</v>
      </c>
      <c r="L791" s="3" t="n">
        <v>1910</v>
      </c>
      <c r="M791" s="3" t="n">
        <v>4</v>
      </c>
      <c r="N791" s="2" t="s">
        <v>2228</v>
      </c>
      <c r="O791" s="2" t="s">
        <v>2230</v>
      </c>
    </row>
    <row r="792" customFormat="false" ht="15.75" hidden="false" customHeight="true" outlineLevel="0" collapsed="false">
      <c r="A792" s="2" t="s">
        <v>2167</v>
      </c>
      <c r="B792" s="2" t="s">
        <v>718</v>
      </c>
      <c r="C792" s="2" t="s">
        <v>17</v>
      </c>
      <c r="D792" s="2" t="s">
        <v>2231</v>
      </c>
      <c r="E792" s="3" t="n">
        <v>4.29</v>
      </c>
      <c r="F792" s="3" t="n">
        <f aca="false">E792-Pivot!$C$5</f>
        <v>2.81854166666667</v>
      </c>
      <c r="G792" s="3" t="n">
        <f aca="false">F792/Pivot!$F$17</f>
        <v>0.627155572037827</v>
      </c>
      <c r="H792" s="3" t="str">
        <f aca="false">IF($F792&gt;Pivot!$E$32,"up",IF(Data!$F792&lt;Pivot!$E$33,"down"))</f>
        <v>down</v>
      </c>
      <c r="I792" s="3" t="n">
        <f aca="false">IF($H792="up",IF($G792&gt;Pivot!B$37,"hit"))</f>
        <v>0</v>
      </c>
      <c r="J792" s="3" t="n">
        <f aca="false">IF($H792="down",IF($G792&lt;Pivot!C$37,"hit"))</f>
        <v>0</v>
      </c>
      <c r="K792" s="3" t="n">
        <v>791</v>
      </c>
      <c r="L792" s="3" t="n">
        <v>1911</v>
      </c>
      <c r="M792" s="3" t="n">
        <v>4</v>
      </c>
      <c r="N792" s="2" t="s">
        <v>718</v>
      </c>
      <c r="O792" s="2" t="s">
        <v>2232</v>
      </c>
    </row>
    <row r="793" customFormat="false" ht="15.75" hidden="false" customHeight="true" outlineLevel="0" collapsed="false">
      <c r="A793" s="2" t="s">
        <v>2167</v>
      </c>
      <c r="B793" s="2" t="s">
        <v>2233</v>
      </c>
      <c r="C793" s="2" t="s">
        <v>17</v>
      </c>
      <c r="D793" s="2" t="s">
        <v>2234</v>
      </c>
      <c r="E793" s="3" t="n">
        <v>2.84</v>
      </c>
      <c r="F793" s="3" t="n">
        <f aca="false">E793-Pivot!$C$5</f>
        <v>1.36854166666667</v>
      </c>
      <c r="G793" s="3" t="n">
        <f aca="false">F793/Pivot!$F$17</f>
        <v>0.304515112182459</v>
      </c>
      <c r="H793" s="3" t="str">
        <f aca="false">IF($F793&gt;Pivot!$E$32,"up",IF(Data!$F793&lt;Pivot!$E$33,"down"))</f>
        <v>down</v>
      </c>
      <c r="I793" s="3" t="n">
        <f aca="false">IF($H793="up",IF($G793&gt;Pivot!B$37,"hit"))</f>
        <v>0</v>
      </c>
      <c r="J793" s="3" t="str">
        <f aca="false">IF($H793="down",IF($G793&lt;Pivot!C$37,"hit"))</f>
        <v>hit</v>
      </c>
      <c r="K793" s="3" t="n">
        <v>792</v>
      </c>
      <c r="L793" s="3" t="n">
        <v>1912</v>
      </c>
      <c r="M793" s="3" t="n">
        <v>4</v>
      </c>
      <c r="N793" s="2" t="s">
        <v>2233</v>
      </c>
      <c r="O793" s="2" t="s">
        <v>2235</v>
      </c>
    </row>
    <row r="794" customFormat="false" ht="15.75" hidden="false" customHeight="true" outlineLevel="0" collapsed="false">
      <c r="A794" s="2" t="s">
        <v>2167</v>
      </c>
      <c r="B794" s="2" t="s">
        <v>727</v>
      </c>
      <c r="C794" s="2" t="s">
        <v>17</v>
      </c>
      <c r="D794" s="2" t="s">
        <v>2236</v>
      </c>
      <c r="E794" s="3" t="n">
        <v>3.82</v>
      </c>
      <c r="F794" s="3" t="n">
        <f aca="false">E794-Pivot!$C$5</f>
        <v>2.34854166666667</v>
      </c>
      <c r="G794" s="3" t="n">
        <f aca="false">F794/Pivot!$F$17</f>
        <v>0.522575560912294</v>
      </c>
      <c r="H794" s="3" t="str">
        <f aca="false">IF($F794&gt;Pivot!$E$32,"up",IF(Data!$F794&lt;Pivot!$E$33,"down"))</f>
        <v>down</v>
      </c>
      <c r="I794" s="3" t="n">
        <f aca="false">IF($H794="up",IF($G794&gt;Pivot!B$37,"hit"))</f>
        <v>0</v>
      </c>
      <c r="J794" s="3" t="n">
        <f aca="false">IF($H794="down",IF($G794&lt;Pivot!C$37,"hit"))</f>
        <v>0</v>
      </c>
      <c r="K794" s="3" t="n">
        <v>793</v>
      </c>
      <c r="L794" s="3" t="n">
        <v>1913</v>
      </c>
      <c r="M794" s="3" t="n">
        <v>4</v>
      </c>
      <c r="N794" s="2" t="s">
        <v>727</v>
      </c>
      <c r="O794" s="2" t="s">
        <v>2237</v>
      </c>
    </row>
    <row r="795" customFormat="false" ht="15.75" hidden="false" customHeight="true" outlineLevel="0" collapsed="false">
      <c r="A795" s="2" t="s">
        <v>2167</v>
      </c>
      <c r="B795" s="2" t="s">
        <v>2238</v>
      </c>
      <c r="C795" s="2" t="s">
        <v>17</v>
      </c>
      <c r="D795" s="2" t="s">
        <v>2239</v>
      </c>
      <c r="E795" s="3" t="n">
        <v>5.6</v>
      </c>
      <c r="F795" s="3" t="n">
        <f aca="false">E795-Pivot!$C$5</f>
        <v>4.12854166666667</v>
      </c>
      <c r="G795" s="3" t="n">
        <f aca="false">F795/Pivot!$F$17</f>
        <v>0.918644539217504</v>
      </c>
      <c r="H795" s="3" t="n">
        <f aca="false">IF($F795&gt;Pivot!$E$32,"up",IF(Data!$F795&lt;Pivot!$E$33,"down"))</f>
        <v>0</v>
      </c>
      <c r="I795" s="3" t="n">
        <f aca="false">IF($H795="up",IF($G795&gt;Pivot!B$37,"hit"))</f>
        <v>0</v>
      </c>
      <c r="J795" s="3" t="n">
        <f aca="false">IF($H795="down",IF($G795&lt;Pivot!C$37,"hit"))</f>
        <v>0</v>
      </c>
      <c r="K795" s="3" t="n">
        <v>794</v>
      </c>
      <c r="L795" s="3" t="n">
        <v>1914</v>
      </c>
      <c r="M795" s="3" t="n">
        <v>4</v>
      </c>
      <c r="N795" s="2" t="s">
        <v>2238</v>
      </c>
      <c r="O795" s="2" t="s">
        <v>2240</v>
      </c>
    </row>
    <row r="796" customFormat="false" ht="15.75" hidden="false" customHeight="true" outlineLevel="0" collapsed="false">
      <c r="A796" s="2" t="s">
        <v>2167</v>
      </c>
      <c r="B796" s="2" t="s">
        <v>2241</v>
      </c>
      <c r="C796" s="2" t="s">
        <v>17</v>
      </c>
      <c r="D796" s="2" t="s">
        <v>2242</v>
      </c>
      <c r="E796" s="3" t="n">
        <v>5.36</v>
      </c>
      <c r="F796" s="3" t="n">
        <f aca="false">E796-Pivot!$C$5</f>
        <v>3.88854166666667</v>
      </c>
      <c r="G796" s="3" t="n">
        <f aca="false">F796/Pivot!$F$17</f>
        <v>0.865241980344891</v>
      </c>
      <c r="H796" s="3" t="n">
        <f aca="false">IF($F796&gt;Pivot!$E$32,"up",IF(Data!$F796&lt;Pivot!$E$33,"down"))</f>
        <v>0</v>
      </c>
      <c r="I796" s="3" t="n">
        <f aca="false">IF($H796="up",IF($G796&gt;Pivot!B$37,"hit"))</f>
        <v>0</v>
      </c>
      <c r="J796" s="3" t="n">
        <f aca="false">IF($H796="down",IF($G796&lt;Pivot!C$37,"hit"))</f>
        <v>0</v>
      </c>
      <c r="K796" s="3" t="n">
        <v>795</v>
      </c>
      <c r="L796" s="3" t="n">
        <v>1915</v>
      </c>
      <c r="M796" s="3" t="n">
        <v>4</v>
      </c>
      <c r="N796" s="2" t="s">
        <v>2241</v>
      </c>
      <c r="O796" s="2" t="s">
        <v>2243</v>
      </c>
    </row>
    <row r="797" customFormat="false" ht="15.75" hidden="false" customHeight="true" outlineLevel="0" collapsed="false">
      <c r="A797" s="2" t="s">
        <v>2167</v>
      </c>
      <c r="B797" s="2" t="s">
        <v>2244</v>
      </c>
      <c r="C797" s="2" t="s">
        <v>17</v>
      </c>
      <c r="D797" s="2" t="s">
        <v>2245</v>
      </c>
      <c r="E797" s="3" t="n">
        <v>7.39</v>
      </c>
      <c r="F797" s="3" t="n">
        <f aca="false">E797-Pivot!$C$5</f>
        <v>5.91854166666667</v>
      </c>
      <c r="G797" s="3" t="n">
        <f aca="false">F797/Pivot!$F$17</f>
        <v>1.31693862414241</v>
      </c>
      <c r="H797" s="3" t="str">
        <f aca="false">IF($F797&gt;Pivot!$E$32,"up",IF(Data!$F797&lt;Pivot!$E$33,"down"))</f>
        <v>up</v>
      </c>
      <c r="I797" s="3" t="str">
        <f aca="false">IF($H797="up",IF($G797&gt;Pivot!B$37,"hit"))</f>
        <v>hit</v>
      </c>
      <c r="J797" s="3" t="n">
        <f aca="false">IF($H797="down",IF($G797&lt;Pivot!C$37,"hit"))</f>
        <v>0</v>
      </c>
      <c r="K797" s="3" t="n">
        <v>796</v>
      </c>
      <c r="L797" s="3" t="n">
        <v>1916</v>
      </c>
      <c r="M797" s="3" t="n">
        <v>4</v>
      </c>
      <c r="N797" s="2" t="s">
        <v>2244</v>
      </c>
      <c r="O797" s="2" t="s">
        <v>2246</v>
      </c>
    </row>
    <row r="798" customFormat="false" ht="15.75" hidden="false" customHeight="true" outlineLevel="0" collapsed="false">
      <c r="A798" s="2" t="s">
        <v>2167</v>
      </c>
      <c r="B798" s="2" t="s">
        <v>2247</v>
      </c>
      <c r="C798" s="2" t="s">
        <v>17</v>
      </c>
      <c r="D798" s="2" t="s">
        <v>2248</v>
      </c>
      <c r="E798" s="3" t="n">
        <v>5.37</v>
      </c>
      <c r="F798" s="3" t="n">
        <f aca="false">E798-Pivot!$C$5</f>
        <v>3.89854166666667</v>
      </c>
      <c r="G798" s="3" t="n">
        <f aca="false">F798/Pivot!$F$17</f>
        <v>0.867467086964584</v>
      </c>
      <c r="H798" s="3" t="n">
        <f aca="false">IF($F798&gt;Pivot!$E$32,"up",IF(Data!$F798&lt;Pivot!$E$33,"down"))</f>
        <v>0</v>
      </c>
      <c r="I798" s="3" t="n">
        <f aca="false">IF($H798="up",IF($G798&gt;Pivot!B$37,"hit"))</f>
        <v>0</v>
      </c>
      <c r="J798" s="3" t="n">
        <f aca="false">IF($H798="down",IF($G798&lt;Pivot!C$37,"hit"))</f>
        <v>0</v>
      </c>
      <c r="K798" s="3" t="n">
        <v>797</v>
      </c>
      <c r="L798" s="3" t="n">
        <v>1917</v>
      </c>
      <c r="M798" s="3" t="n">
        <v>4</v>
      </c>
      <c r="N798" s="2" t="s">
        <v>2247</v>
      </c>
      <c r="O798" s="2" t="s">
        <v>2249</v>
      </c>
    </row>
    <row r="799" customFormat="false" ht="15.75" hidden="false" customHeight="true" outlineLevel="0" collapsed="false">
      <c r="A799" s="2" t="s">
        <v>2167</v>
      </c>
      <c r="B799" s="2" t="s">
        <v>2250</v>
      </c>
      <c r="C799" s="2" t="s">
        <v>17</v>
      </c>
      <c r="D799" s="2" t="s">
        <v>2251</v>
      </c>
      <c r="E799" s="3" t="n">
        <v>3.58</v>
      </c>
      <c r="F799" s="3" t="n">
        <f aca="false">E799-Pivot!$C$5</f>
        <v>2.10854166666667</v>
      </c>
      <c r="G799" s="3" t="n">
        <f aca="false">F799/Pivot!$F$17</f>
        <v>0.469173002039681</v>
      </c>
      <c r="H799" s="3" t="str">
        <f aca="false">IF($F799&gt;Pivot!$E$32,"up",IF(Data!$F799&lt;Pivot!$E$33,"down"))</f>
        <v>down</v>
      </c>
      <c r="I799" s="3" t="n">
        <f aca="false">IF($H799="up",IF($G799&gt;Pivot!B$37,"hit"))</f>
        <v>0</v>
      </c>
      <c r="J799" s="3" t="str">
        <f aca="false">IF($H799="down",IF($G799&lt;Pivot!C$37,"hit"))</f>
        <v>hit</v>
      </c>
      <c r="K799" s="3" t="n">
        <v>798</v>
      </c>
      <c r="L799" s="3" t="n">
        <v>1918</v>
      </c>
      <c r="M799" s="3" t="n">
        <v>4</v>
      </c>
      <c r="N799" s="2" t="s">
        <v>2250</v>
      </c>
      <c r="O799" s="2" t="s">
        <v>2252</v>
      </c>
    </row>
    <row r="800" customFormat="false" ht="15.75" hidden="false" customHeight="true" outlineLevel="0" collapsed="false">
      <c r="A800" s="2" t="s">
        <v>2167</v>
      </c>
      <c r="B800" s="2" t="s">
        <v>2253</v>
      </c>
      <c r="C800" s="2" t="s">
        <v>17</v>
      </c>
      <c r="D800" s="2" t="s">
        <v>2254</v>
      </c>
      <c r="E800" s="3" t="n">
        <v>3.56</v>
      </c>
      <c r="F800" s="3" t="n">
        <f aca="false">E800-Pivot!$C$5</f>
        <v>2.08854166666667</v>
      </c>
      <c r="G800" s="3" t="n">
        <f aca="false">F800/Pivot!$F$17</f>
        <v>0.464722788800297</v>
      </c>
      <c r="H800" s="3" t="str">
        <f aca="false">IF($F800&gt;Pivot!$E$32,"up",IF(Data!$F800&lt;Pivot!$E$33,"down"))</f>
        <v>down</v>
      </c>
      <c r="I800" s="3" t="n">
        <f aca="false">IF($H800="up",IF($G800&gt;Pivot!B$37,"hit"))</f>
        <v>0</v>
      </c>
      <c r="J800" s="3" t="str">
        <f aca="false">IF($H800="down",IF($G800&lt;Pivot!C$37,"hit"))</f>
        <v>hit</v>
      </c>
      <c r="K800" s="3" t="n">
        <v>799</v>
      </c>
      <c r="L800" s="3" t="n">
        <v>1919</v>
      </c>
      <c r="M800" s="3" t="n">
        <v>4</v>
      </c>
      <c r="N800" s="2" t="s">
        <v>2253</v>
      </c>
      <c r="O800" s="2" t="s">
        <v>2255</v>
      </c>
    </row>
    <row r="801" customFormat="false" ht="15.75" hidden="false" customHeight="true" outlineLevel="0" collapsed="false">
      <c r="A801" s="2" t="s">
        <v>2167</v>
      </c>
      <c r="B801" s="2" t="s">
        <v>2256</v>
      </c>
      <c r="C801" s="2" t="s">
        <v>17</v>
      </c>
      <c r="D801" s="2" t="s">
        <v>2257</v>
      </c>
      <c r="E801" s="3" t="n">
        <v>3.43</v>
      </c>
      <c r="F801" s="3" t="n">
        <f aca="false">E801-Pivot!$C$5</f>
        <v>1.95854166666667</v>
      </c>
      <c r="G801" s="3" t="n">
        <f aca="false">F801/Pivot!$F$17</f>
        <v>0.435796402744298</v>
      </c>
      <c r="H801" s="3" t="str">
        <f aca="false">IF($F801&gt;Pivot!$E$32,"up",IF(Data!$F801&lt;Pivot!$E$33,"down"))</f>
        <v>down</v>
      </c>
      <c r="I801" s="3" t="n">
        <f aca="false">IF($H801="up",IF($G801&gt;Pivot!B$37,"hit"))</f>
        <v>0</v>
      </c>
      <c r="J801" s="3" t="str">
        <f aca="false">IF($H801="down",IF($G801&lt;Pivot!C$37,"hit"))</f>
        <v>hit</v>
      </c>
      <c r="K801" s="3" t="n">
        <v>800</v>
      </c>
      <c r="L801" s="3" t="n">
        <v>1920</v>
      </c>
      <c r="M801" s="3" t="n">
        <v>4</v>
      </c>
      <c r="N801" s="2" t="s">
        <v>2256</v>
      </c>
      <c r="O801" s="2" t="s">
        <v>2258</v>
      </c>
    </row>
    <row r="802" customFormat="false" ht="15.75" hidden="false" customHeight="true" outlineLevel="0" collapsed="false">
      <c r="A802" s="2" t="s">
        <v>2167</v>
      </c>
      <c r="B802" s="2" t="s">
        <v>2259</v>
      </c>
      <c r="C802" s="2" t="s">
        <v>17</v>
      </c>
      <c r="D802" s="2" t="s">
        <v>2260</v>
      </c>
      <c r="E802" s="3" t="n">
        <v>3.18</v>
      </c>
      <c r="F802" s="3" t="n">
        <f aca="false">E802-Pivot!$C$5</f>
        <v>1.70854166666667</v>
      </c>
      <c r="G802" s="3" t="n">
        <f aca="false">F802/Pivot!$F$17</f>
        <v>0.380168737251993</v>
      </c>
      <c r="H802" s="3" t="str">
        <f aca="false">IF($F802&gt;Pivot!$E$32,"up",IF(Data!$F802&lt;Pivot!$E$33,"down"))</f>
        <v>down</v>
      </c>
      <c r="I802" s="3" t="n">
        <f aca="false">IF($H802="up",IF($G802&gt;Pivot!B$37,"hit"))</f>
        <v>0</v>
      </c>
      <c r="J802" s="3" t="str">
        <f aca="false">IF($H802="down",IF($G802&lt;Pivot!C$37,"hit"))</f>
        <v>hit</v>
      </c>
      <c r="K802" s="3" t="n">
        <v>801</v>
      </c>
      <c r="L802" s="3" t="n">
        <v>1921</v>
      </c>
      <c r="M802" s="3" t="n">
        <v>4</v>
      </c>
      <c r="N802" s="2" t="s">
        <v>2259</v>
      </c>
      <c r="O802" s="2" t="s">
        <v>2261</v>
      </c>
    </row>
    <row r="803" customFormat="false" ht="15.75" hidden="false" customHeight="true" outlineLevel="0" collapsed="false">
      <c r="A803" s="2" t="s">
        <v>2167</v>
      </c>
      <c r="B803" s="2" t="s">
        <v>2262</v>
      </c>
      <c r="C803" s="2" t="s">
        <v>17</v>
      </c>
      <c r="D803" s="2" t="s">
        <v>2263</v>
      </c>
      <c r="E803" s="3" t="n">
        <v>4.26</v>
      </c>
      <c r="F803" s="3" t="n">
        <f aca="false">E803-Pivot!$C$5</f>
        <v>2.78854166666667</v>
      </c>
      <c r="G803" s="3" t="n">
        <f aca="false">F803/Pivot!$F$17</f>
        <v>0.62048025217875</v>
      </c>
      <c r="H803" s="3" t="str">
        <f aca="false">IF($F803&gt;Pivot!$E$32,"up",IF(Data!$F803&lt;Pivot!$E$33,"down"))</f>
        <v>down</v>
      </c>
      <c r="I803" s="3" t="n">
        <f aca="false">IF($H803="up",IF($G803&gt;Pivot!B$37,"hit"))</f>
        <v>0</v>
      </c>
      <c r="J803" s="3" t="n">
        <f aca="false">IF($H803="down",IF($G803&lt;Pivot!C$37,"hit"))</f>
        <v>0</v>
      </c>
      <c r="K803" s="3" t="n">
        <v>802</v>
      </c>
      <c r="L803" s="3" t="n">
        <v>1922</v>
      </c>
      <c r="M803" s="3" t="n">
        <v>4</v>
      </c>
      <c r="N803" s="2" t="s">
        <v>2262</v>
      </c>
      <c r="O803" s="2" t="s">
        <v>2264</v>
      </c>
    </row>
    <row r="804" customFormat="false" ht="15.75" hidden="false" customHeight="true" outlineLevel="0" collapsed="false">
      <c r="A804" s="2" t="s">
        <v>2167</v>
      </c>
      <c r="B804" s="2" t="s">
        <v>2265</v>
      </c>
      <c r="C804" s="2" t="s">
        <v>17</v>
      </c>
      <c r="D804" s="2" t="s">
        <v>2266</v>
      </c>
      <c r="E804" s="3" t="n">
        <v>2.14</v>
      </c>
      <c r="F804" s="3" t="n">
        <f aca="false">E804-Pivot!$C$5</f>
        <v>0.668541666666667</v>
      </c>
      <c r="G804" s="3" t="n">
        <f aca="false">F804/Pivot!$F$17</f>
        <v>0.148757648804005</v>
      </c>
      <c r="H804" s="3" t="str">
        <f aca="false">IF($F804&gt;Pivot!$E$32,"up",IF(Data!$F804&lt;Pivot!$E$33,"down"))</f>
        <v>down</v>
      </c>
      <c r="I804" s="3" t="n">
        <f aca="false">IF($H804="up",IF($G804&gt;Pivot!B$37,"hit"))</f>
        <v>0</v>
      </c>
      <c r="J804" s="3" t="str">
        <f aca="false">IF($H804="down",IF($G804&lt;Pivot!C$37,"hit"))</f>
        <v>hit</v>
      </c>
      <c r="K804" s="3" t="n">
        <v>803</v>
      </c>
      <c r="L804" s="3" t="n">
        <v>1923</v>
      </c>
      <c r="M804" s="3" t="n">
        <v>4</v>
      </c>
      <c r="N804" s="2" t="s">
        <v>2265</v>
      </c>
      <c r="O804" s="2" t="s">
        <v>2267</v>
      </c>
    </row>
    <row r="805" customFormat="false" ht="15.75" hidden="false" customHeight="true" outlineLevel="0" collapsed="false">
      <c r="A805" s="2" t="s">
        <v>2167</v>
      </c>
      <c r="B805" s="2" t="s">
        <v>2268</v>
      </c>
      <c r="C805" s="2" t="s">
        <v>17</v>
      </c>
      <c r="D805" s="2" t="s">
        <v>2269</v>
      </c>
      <c r="E805" s="3" t="n">
        <v>4.01</v>
      </c>
      <c r="F805" s="3" t="n">
        <f aca="false">E805-Pivot!$C$5</f>
        <v>2.53854166666667</v>
      </c>
      <c r="G805" s="3" t="n">
        <f aca="false">F805/Pivot!$F$17</f>
        <v>0.564852586686445</v>
      </c>
      <c r="H805" s="3" t="str">
        <f aca="false">IF($F805&gt;Pivot!$E$32,"up",IF(Data!$F805&lt;Pivot!$E$33,"down"))</f>
        <v>down</v>
      </c>
      <c r="I805" s="3" t="n">
        <f aca="false">IF($H805="up",IF($G805&gt;Pivot!B$37,"hit"))</f>
        <v>0</v>
      </c>
      <c r="J805" s="3" t="n">
        <f aca="false">IF($H805="down",IF($G805&lt;Pivot!C$37,"hit"))</f>
        <v>0</v>
      </c>
      <c r="K805" s="3" t="n">
        <v>804</v>
      </c>
      <c r="L805" s="3" t="n">
        <v>1924</v>
      </c>
      <c r="M805" s="3" t="n">
        <v>4</v>
      </c>
      <c r="N805" s="2" t="s">
        <v>2268</v>
      </c>
      <c r="O805" s="2" t="s">
        <v>2270</v>
      </c>
    </row>
    <row r="806" customFormat="false" ht="15.75" hidden="false" customHeight="true" outlineLevel="0" collapsed="false">
      <c r="A806" s="2" t="s">
        <v>2167</v>
      </c>
      <c r="B806" s="2" t="s">
        <v>2271</v>
      </c>
      <c r="C806" s="2" t="s">
        <v>17</v>
      </c>
      <c r="D806" s="2" t="s">
        <v>2272</v>
      </c>
      <c r="E806" s="3" t="n">
        <v>6.23</v>
      </c>
      <c r="F806" s="3" t="n">
        <f aca="false">E806-Pivot!$C$5</f>
        <v>4.75854166666667</v>
      </c>
      <c r="G806" s="3" t="n">
        <f aca="false">F806/Pivot!$F$17</f>
        <v>1.05882625625811</v>
      </c>
      <c r="H806" s="3" t="n">
        <f aca="false">IF($F806&gt;Pivot!$E$32,"up",IF(Data!$F806&lt;Pivot!$E$33,"down"))</f>
        <v>0</v>
      </c>
      <c r="I806" s="3" t="n">
        <f aca="false">IF($H806="up",IF($G806&gt;Pivot!B$37,"hit"))</f>
        <v>0</v>
      </c>
      <c r="J806" s="3" t="n">
        <f aca="false">IF($H806="down",IF($G806&lt;Pivot!C$37,"hit"))</f>
        <v>0</v>
      </c>
      <c r="K806" s="3" t="n">
        <v>805</v>
      </c>
      <c r="L806" s="3" t="n">
        <v>1925</v>
      </c>
      <c r="M806" s="3" t="n">
        <v>4</v>
      </c>
      <c r="N806" s="2" t="s">
        <v>2271</v>
      </c>
      <c r="O806" s="2" t="s">
        <v>2273</v>
      </c>
    </row>
    <row r="807" customFormat="false" ht="15.75" hidden="false" customHeight="true" outlineLevel="0" collapsed="false">
      <c r="A807" s="2" t="s">
        <v>2167</v>
      </c>
      <c r="B807" s="2" t="s">
        <v>2274</v>
      </c>
      <c r="C807" s="2" t="s">
        <v>17</v>
      </c>
      <c r="D807" s="2" t="s">
        <v>2275</v>
      </c>
      <c r="E807" s="3" t="n">
        <v>5.76</v>
      </c>
      <c r="F807" s="3" t="n">
        <f aca="false">E807-Pivot!$C$5</f>
        <v>4.28854166666667</v>
      </c>
      <c r="G807" s="3" t="n">
        <f aca="false">F807/Pivot!$F$17</f>
        <v>0.954246245132579</v>
      </c>
      <c r="H807" s="3" t="n">
        <f aca="false">IF($F807&gt;Pivot!$E$32,"up",IF(Data!$F807&lt;Pivot!$E$33,"down"))</f>
        <v>0</v>
      </c>
      <c r="I807" s="3" t="n">
        <f aca="false">IF($H807="up",IF($G807&gt;Pivot!B$37,"hit"))</f>
        <v>0</v>
      </c>
      <c r="J807" s="3" t="n">
        <f aca="false">IF($H807="down",IF($G807&lt;Pivot!C$37,"hit"))</f>
        <v>0</v>
      </c>
      <c r="K807" s="3" t="n">
        <v>806</v>
      </c>
      <c r="L807" s="3" t="n">
        <v>1926</v>
      </c>
      <c r="M807" s="3" t="n">
        <v>4</v>
      </c>
      <c r="N807" s="2" t="s">
        <v>2274</v>
      </c>
      <c r="O807" s="2" t="s">
        <v>2276</v>
      </c>
    </row>
    <row r="808" customFormat="false" ht="15.75" hidden="false" customHeight="true" outlineLevel="0" collapsed="false">
      <c r="A808" s="2" t="s">
        <v>2167</v>
      </c>
      <c r="B808" s="2" t="s">
        <v>2277</v>
      </c>
      <c r="C808" s="2" t="s">
        <v>17</v>
      </c>
      <c r="D808" s="2" t="s">
        <v>2278</v>
      </c>
      <c r="E808" s="3" t="n">
        <v>4.04</v>
      </c>
      <c r="F808" s="3" t="n">
        <f aca="false">E808-Pivot!$C$5</f>
        <v>2.56854166666667</v>
      </c>
      <c r="G808" s="3" t="n">
        <f aca="false">F808/Pivot!$F$17</f>
        <v>0.571527906545522</v>
      </c>
      <c r="H808" s="3" t="str">
        <f aca="false">IF($F808&gt;Pivot!$E$32,"up",IF(Data!$F808&lt;Pivot!$E$33,"down"))</f>
        <v>down</v>
      </c>
      <c r="I808" s="3" t="n">
        <f aca="false">IF($H808="up",IF($G808&gt;Pivot!B$37,"hit"))</f>
        <v>0</v>
      </c>
      <c r="J808" s="3" t="n">
        <f aca="false">IF($H808="down",IF($G808&lt;Pivot!C$37,"hit"))</f>
        <v>0</v>
      </c>
      <c r="K808" s="3" t="n">
        <v>807</v>
      </c>
      <c r="L808" s="3" t="n">
        <v>1927</v>
      </c>
      <c r="M808" s="3" t="n">
        <v>4</v>
      </c>
      <c r="N808" s="2" t="s">
        <v>2277</v>
      </c>
      <c r="O808" s="2" t="s">
        <v>2279</v>
      </c>
    </row>
    <row r="809" customFormat="false" ht="15.75" hidden="false" customHeight="true" outlineLevel="0" collapsed="false">
      <c r="A809" s="2" t="s">
        <v>2167</v>
      </c>
      <c r="B809" s="2" t="s">
        <v>2280</v>
      </c>
      <c r="C809" s="2" t="s">
        <v>17</v>
      </c>
      <c r="D809" s="2" t="s">
        <v>2281</v>
      </c>
      <c r="E809" s="3" t="n">
        <v>4.01</v>
      </c>
      <c r="F809" s="3" t="n">
        <f aca="false">E809-Pivot!$C$5</f>
        <v>2.53854166666667</v>
      </c>
      <c r="G809" s="3" t="n">
        <f aca="false">F809/Pivot!$F$17</f>
        <v>0.564852586686445</v>
      </c>
      <c r="H809" s="3" t="str">
        <f aca="false">IF($F809&gt;Pivot!$E$32,"up",IF(Data!$F809&lt;Pivot!$E$33,"down"))</f>
        <v>down</v>
      </c>
      <c r="I809" s="3" t="n">
        <f aca="false">IF($H809="up",IF($G809&gt;Pivot!B$37,"hit"))</f>
        <v>0</v>
      </c>
      <c r="J809" s="3" t="n">
        <f aca="false">IF($H809="down",IF($G809&lt;Pivot!C$37,"hit"))</f>
        <v>0</v>
      </c>
      <c r="K809" s="3" t="n">
        <v>808</v>
      </c>
      <c r="L809" s="3" t="n">
        <v>1928</v>
      </c>
      <c r="M809" s="3" t="n">
        <v>4</v>
      </c>
      <c r="N809" s="2" t="s">
        <v>2280</v>
      </c>
      <c r="O809" s="2" t="s">
        <v>2282</v>
      </c>
    </row>
    <row r="810" customFormat="false" ht="15.75" hidden="false" customHeight="true" outlineLevel="0" collapsed="false">
      <c r="A810" s="2" t="s">
        <v>2167</v>
      </c>
      <c r="B810" s="2" t="s">
        <v>2283</v>
      </c>
      <c r="C810" s="2" t="s">
        <v>17</v>
      </c>
      <c r="D810" s="2" t="s">
        <v>2284</v>
      </c>
      <c r="E810" s="3" t="n">
        <v>4.3</v>
      </c>
      <c r="F810" s="3" t="n">
        <f aca="false">E810-Pivot!$C$5</f>
        <v>2.82854166666667</v>
      </c>
      <c r="G810" s="3" t="n">
        <f aca="false">F810/Pivot!$F$17</f>
        <v>0.629380678657519</v>
      </c>
      <c r="H810" s="3" t="str">
        <f aca="false">IF($F810&gt;Pivot!$E$32,"up",IF(Data!$F810&lt;Pivot!$E$33,"down"))</f>
        <v>down</v>
      </c>
      <c r="I810" s="3" t="n">
        <f aca="false">IF($H810="up",IF($G810&gt;Pivot!B$37,"hit"))</f>
        <v>0</v>
      </c>
      <c r="J810" s="3" t="n">
        <f aca="false">IF($H810="down",IF($G810&lt;Pivot!C$37,"hit"))</f>
        <v>0</v>
      </c>
      <c r="K810" s="3" t="n">
        <v>809</v>
      </c>
      <c r="L810" s="3" t="n">
        <v>1929</v>
      </c>
      <c r="M810" s="3" t="n">
        <v>4</v>
      </c>
      <c r="N810" s="2" t="s">
        <v>2283</v>
      </c>
      <c r="O810" s="2" t="s">
        <v>2285</v>
      </c>
    </row>
    <row r="811" customFormat="false" ht="15.75" hidden="false" customHeight="true" outlineLevel="0" collapsed="false">
      <c r="A811" s="2" t="s">
        <v>2167</v>
      </c>
      <c r="B811" s="2" t="s">
        <v>2286</v>
      </c>
      <c r="C811" s="2" t="s">
        <v>17</v>
      </c>
      <c r="D811" s="2" t="s">
        <v>2287</v>
      </c>
      <c r="E811" s="3" t="n">
        <v>3.49</v>
      </c>
      <c r="F811" s="3" t="n">
        <f aca="false">E811-Pivot!$C$5</f>
        <v>2.01854166666667</v>
      </c>
      <c r="G811" s="3" t="n">
        <f aca="false">F811/Pivot!$F$17</f>
        <v>0.449147042462451</v>
      </c>
      <c r="H811" s="3" t="str">
        <f aca="false">IF($F811&gt;Pivot!$E$32,"up",IF(Data!$F811&lt;Pivot!$E$33,"down"))</f>
        <v>down</v>
      </c>
      <c r="I811" s="3" t="n">
        <f aca="false">IF($H811="up",IF($G811&gt;Pivot!B$37,"hit"))</f>
        <v>0</v>
      </c>
      <c r="J811" s="3" t="str">
        <f aca="false">IF($H811="down",IF($G811&lt;Pivot!C$37,"hit"))</f>
        <v>hit</v>
      </c>
      <c r="K811" s="3" t="n">
        <v>810</v>
      </c>
      <c r="L811" s="3" t="n">
        <v>1930</v>
      </c>
      <c r="M811" s="3" t="n">
        <v>4</v>
      </c>
      <c r="N811" s="2" t="s">
        <v>2286</v>
      </c>
      <c r="O811" s="2" t="s">
        <v>2288</v>
      </c>
    </row>
    <row r="812" customFormat="false" ht="15.75" hidden="false" customHeight="true" outlineLevel="0" collapsed="false">
      <c r="A812" s="2" t="s">
        <v>2167</v>
      </c>
      <c r="B812" s="2" t="s">
        <v>2289</v>
      </c>
      <c r="C812" s="2" t="s">
        <v>17</v>
      </c>
      <c r="D812" s="2" t="s">
        <v>2290</v>
      </c>
      <c r="E812" s="3" t="n">
        <v>3.8</v>
      </c>
      <c r="F812" s="3" t="n">
        <f aca="false">E812-Pivot!$C$5</f>
        <v>2.32854166666667</v>
      </c>
      <c r="G812" s="3" t="n">
        <f aca="false">F812/Pivot!$F$17</f>
        <v>0.518125347672909</v>
      </c>
      <c r="H812" s="3" t="str">
        <f aca="false">IF($F812&gt;Pivot!$E$32,"up",IF(Data!$F812&lt;Pivot!$E$33,"down"))</f>
        <v>down</v>
      </c>
      <c r="I812" s="3" t="n">
        <f aca="false">IF($H812="up",IF($G812&gt;Pivot!B$37,"hit"))</f>
        <v>0</v>
      </c>
      <c r="J812" s="3" t="n">
        <f aca="false">IF($H812="down",IF($G812&lt;Pivot!C$37,"hit"))</f>
        <v>0</v>
      </c>
      <c r="K812" s="3" t="n">
        <v>811</v>
      </c>
      <c r="L812" s="3" t="n">
        <v>1931</v>
      </c>
      <c r="M812" s="3" t="n">
        <v>4</v>
      </c>
      <c r="N812" s="2" t="s">
        <v>2289</v>
      </c>
      <c r="O812" s="2" t="s">
        <v>2291</v>
      </c>
    </row>
    <row r="813" customFormat="false" ht="15.75" hidden="false" customHeight="true" outlineLevel="0" collapsed="false">
      <c r="A813" s="2" t="s">
        <v>2167</v>
      </c>
      <c r="B813" s="2" t="s">
        <v>2292</v>
      </c>
      <c r="C813" s="2" t="s">
        <v>17</v>
      </c>
      <c r="D813" s="2" t="s">
        <v>2275</v>
      </c>
      <c r="E813" s="3" t="n">
        <v>4.62</v>
      </c>
      <c r="F813" s="3" t="n">
        <f aca="false">E813-Pivot!$C$5</f>
        <v>3.14854166666667</v>
      </c>
      <c r="G813" s="3" t="n">
        <f aca="false">F813/Pivot!$F$17</f>
        <v>0.700584090487669</v>
      </c>
      <c r="H813" s="3" t="str">
        <f aca="false">IF($F813&gt;Pivot!$E$32,"up",IF(Data!$F813&lt;Pivot!$E$33,"down"))</f>
        <v>down</v>
      </c>
      <c r="I813" s="3" t="n">
        <f aca="false">IF($H813="up",IF($G813&gt;Pivot!B$37,"hit"))</f>
        <v>0</v>
      </c>
      <c r="J813" s="3" t="n">
        <f aca="false">IF($H813="down",IF($G813&lt;Pivot!C$37,"hit"))</f>
        <v>0</v>
      </c>
      <c r="K813" s="3" t="n">
        <v>812</v>
      </c>
      <c r="L813" s="3" t="n">
        <v>1932</v>
      </c>
      <c r="M813" s="3" t="n">
        <v>4</v>
      </c>
      <c r="N813" s="2" t="s">
        <v>2292</v>
      </c>
      <c r="O813" s="2" t="s">
        <v>2293</v>
      </c>
    </row>
    <row r="814" customFormat="false" ht="15.75" hidden="false" customHeight="true" outlineLevel="0" collapsed="false">
      <c r="A814" s="2" t="s">
        <v>2167</v>
      </c>
      <c r="B814" s="2" t="s">
        <v>2294</v>
      </c>
      <c r="C814" s="2" t="s">
        <v>17</v>
      </c>
      <c r="D814" s="2" t="s">
        <v>2295</v>
      </c>
      <c r="E814" s="3" t="n">
        <v>5.07</v>
      </c>
      <c r="F814" s="3" t="n">
        <f aca="false">E814-Pivot!$C$5</f>
        <v>3.59854166666667</v>
      </c>
      <c r="G814" s="3" t="n">
        <f aca="false">F814/Pivot!$F$17</f>
        <v>0.800713888373818</v>
      </c>
      <c r="H814" s="3" t="n">
        <f aca="false">IF($F814&gt;Pivot!$E$32,"up",IF(Data!$F814&lt;Pivot!$E$33,"down"))</f>
        <v>0</v>
      </c>
      <c r="I814" s="3" t="n">
        <f aca="false">IF($H814="up",IF($G814&gt;Pivot!B$37,"hit"))</f>
        <v>0</v>
      </c>
      <c r="J814" s="3" t="n">
        <f aca="false">IF($H814="down",IF($G814&lt;Pivot!C$37,"hit"))</f>
        <v>0</v>
      </c>
      <c r="K814" s="3" t="n">
        <v>813</v>
      </c>
      <c r="L814" s="3" t="n">
        <v>1933</v>
      </c>
      <c r="M814" s="3" t="n">
        <v>4</v>
      </c>
      <c r="N814" s="2" t="s">
        <v>2294</v>
      </c>
      <c r="O814" s="2" t="s">
        <v>2296</v>
      </c>
    </row>
    <row r="815" customFormat="false" ht="15.75" hidden="false" customHeight="true" outlineLevel="0" collapsed="false">
      <c r="A815" s="2" t="s">
        <v>2167</v>
      </c>
      <c r="B815" s="2" t="s">
        <v>2297</v>
      </c>
      <c r="C815" s="2" t="s">
        <v>17</v>
      </c>
      <c r="D815" s="2" t="s">
        <v>2298</v>
      </c>
      <c r="E815" s="3" t="n">
        <v>3.94</v>
      </c>
      <c r="F815" s="3" t="n">
        <f aca="false">E815-Pivot!$C$5</f>
        <v>2.46854166666667</v>
      </c>
      <c r="G815" s="3" t="n">
        <f aca="false">F815/Pivot!$F$17</f>
        <v>0.5492768403486</v>
      </c>
      <c r="H815" s="3" t="str">
        <f aca="false">IF($F815&gt;Pivot!$E$32,"up",IF(Data!$F815&lt;Pivot!$E$33,"down"))</f>
        <v>down</v>
      </c>
      <c r="I815" s="3" t="n">
        <f aca="false">IF($H815="up",IF($G815&gt;Pivot!B$37,"hit"))</f>
        <v>0</v>
      </c>
      <c r="J815" s="3" t="n">
        <f aca="false">IF($H815="down",IF($G815&lt;Pivot!C$37,"hit"))</f>
        <v>0</v>
      </c>
      <c r="K815" s="3" t="n">
        <v>814</v>
      </c>
      <c r="L815" s="3" t="n">
        <v>1934</v>
      </c>
      <c r="M815" s="3" t="n">
        <v>4</v>
      </c>
      <c r="N815" s="2" t="s">
        <v>2297</v>
      </c>
      <c r="O815" s="2" t="s">
        <v>2299</v>
      </c>
    </row>
    <row r="816" customFormat="false" ht="15.75" hidden="false" customHeight="true" outlineLevel="0" collapsed="false">
      <c r="A816" s="2" t="s">
        <v>2167</v>
      </c>
      <c r="B816" s="2" t="s">
        <v>2300</v>
      </c>
      <c r="C816" s="2" t="s">
        <v>17</v>
      </c>
      <c r="D816" s="2" t="s">
        <v>2301</v>
      </c>
      <c r="E816" s="3" t="n">
        <v>4.07</v>
      </c>
      <c r="F816" s="3" t="n">
        <f aca="false">E816-Pivot!$C$5</f>
        <v>2.59854166666667</v>
      </c>
      <c r="G816" s="3" t="n">
        <f aca="false">F816/Pivot!$F$17</f>
        <v>0.578203226404599</v>
      </c>
      <c r="H816" s="3" t="str">
        <f aca="false">IF($F816&gt;Pivot!$E$32,"up",IF(Data!$F816&lt;Pivot!$E$33,"down"))</f>
        <v>down</v>
      </c>
      <c r="I816" s="3" t="n">
        <f aca="false">IF($H816="up",IF($G816&gt;Pivot!B$37,"hit"))</f>
        <v>0</v>
      </c>
      <c r="J816" s="3" t="n">
        <f aca="false">IF($H816="down",IF($G816&lt;Pivot!C$37,"hit"))</f>
        <v>0</v>
      </c>
      <c r="K816" s="3" t="n">
        <v>815</v>
      </c>
      <c r="L816" s="3" t="n">
        <v>1935</v>
      </c>
      <c r="M816" s="3" t="n">
        <v>4</v>
      </c>
      <c r="N816" s="2" t="s">
        <v>2300</v>
      </c>
      <c r="O816" s="2" t="s">
        <v>2302</v>
      </c>
    </row>
    <row r="817" customFormat="false" ht="15.75" hidden="false" customHeight="true" outlineLevel="0" collapsed="false">
      <c r="A817" s="2" t="s">
        <v>2167</v>
      </c>
      <c r="B817" s="2" t="s">
        <v>2303</v>
      </c>
      <c r="C817" s="2" t="s">
        <v>17</v>
      </c>
      <c r="D817" s="2" t="s">
        <v>2304</v>
      </c>
      <c r="E817" s="3" t="n">
        <v>3.87</v>
      </c>
      <c r="F817" s="3" t="n">
        <f aca="false">E817-Pivot!$C$5</f>
        <v>2.39854166666667</v>
      </c>
      <c r="G817" s="3" t="n">
        <f aca="false">F817/Pivot!$F$17</f>
        <v>0.533701094010755</v>
      </c>
      <c r="H817" s="3" t="str">
        <f aca="false">IF($F817&gt;Pivot!$E$32,"up",IF(Data!$F817&lt;Pivot!$E$33,"down"))</f>
        <v>down</v>
      </c>
      <c r="I817" s="3" t="n">
        <f aca="false">IF($H817="up",IF($G817&gt;Pivot!B$37,"hit"))</f>
        <v>0</v>
      </c>
      <c r="J817" s="3" t="n">
        <f aca="false">IF($H817="down",IF($G817&lt;Pivot!C$37,"hit"))</f>
        <v>0</v>
      </c>
      <c r="K817" s="3" t="n">
        <v>816</v>
      </c>
      <c r="L817" s="3" t="n">
        <v>1936</v>
      </c>
      <c r="M817" s="3" t="n">
        <v>4</v>
      </c>
      <c r="N817" s="2" t="s">
        <v>2303</v>
      </c>
      <c r="O817" s="2" t="s">
        <v>2305</v>
      </c>
    </row>
    <row r="818" customFormat="false" ht="15.75" hidden="false" customHeight="true" outlineLevel="0" collapsed="false">
      <c r="A818" s="2" t="s">
        <v>2167</v>
      </c>
      <c r="B818" s="2" t="s">
        <v>2306</v>
      </c>
      <c r="C818" s="2" t="s">
        <v>17</v>
      </c>
      <c r="D818" s="2" t="s">
        <v>2307</v>
      </c>
      <c r="E818" s="3" t="n">
        <v>4.15</v>
      </c>
      <c r="F818" s="3" t="n">
        <f aca="false">E818-Pivot!$C$5</f>
        <v>2.67854166666667</v>
      </c>
      <c r="G818" s="3" t="n">
        <f aca="false">F818/Pivot!$F$17</f>
        <v>0.596004079362136</v>
      </c>
      <c r="H818" s="3" t="str">
        <f aca="false">IF($F818&gt;Pivot!$E$32,"up",IF(Data!$F818&lt;Pivot!$E$33,"down"))</f>
        <v>down</v>
      </c>
      <c r="I818" s="3" t="n">
        <f aca="false">IF($H818="up",IF($G818&gt;Pivot!B$37,"hit"))</f>
        <v>0</v>
      </c>
      <c r="J818" s="3" t="n">
        <f aca="false">IF($H818="down",IF($G818&lt;Pivot!C$37,"hit"))</f>
        <v>0</v>
      </c>
      <c r="K818" s="3" t="n">
        <v>817</v>
      </c>
      <c r="L818" s="3" t="n">
        <v>1937</v>
      </c>
      <c r="M818" s="3" t="n">
        <v>4</v>
      </c>
      <c r="N818" s="2" t="s">
        <v>2306</v>
      </c>
      <c r="O818" s="2" t="s">
        <v>2308</v>
      </c>
    </row>
    <row r="819" customFormat="false" ht="15.75" hidden="false" customHeight="true" outlineLevel="0" collapsed="false">
      <c r="A819" s="2" t="s">
        <v>2167</v>
      </c>
      <c r="B819" s="2" t="s">
        <v>2309</v>
      </c>
      <c r="C819" s="2" t="s">
        <v>17</v>
      </c>
      <c r="D819" s="2" t="s">
        <v>2310</v>
      </c>
      <c r="E819" s="3" t="n">
        <v>3.52</v>
      </c>
      <c r="F819" s="3" t="n">
        <f aca="false">E819-Pivot!$C$5</f>
        <v>2.04854166666667</v>
      </c>
      <c r="G819" s="3" t="n">
        <f aca="false">F819/Pivot!$F$17</f>
        <v>0.455822362321528</v>
      </c>
      <c r="H819" s="3" t="str">
        <f aca="false">IF($F819&gt;Pivot!$E$32,"up",IF(Data!$F819&lt;Pivot!$E$33,"down"))</f>
        <v>down</v>
      </c>
      <c r="I819" s="3" t="n">
        <f aca="false">IF($H819="up",IF($G819&gt;Pivot!B$37,"hit"))</f>
        <v>0</v>
      </c>
      <c r="J819" s="3" t="str">
        <f aca="false">IF($H819="down",IF($G819&lt;Pivot!C$37,"hit"))</f>
        <v>hit</v>
      </c>
      <c r="K819" s="3" t="n">
        <v>818</v>
      </c>
      <c r="L819" s="3" t="n">
        <v>1938</v>
      </c>
      <c r="M819" s="3" t="n">
        <v>4</v>
      </c>
      <c r="N819" s="2" t="s">
        <v>2309</v>
      </c>
      <c r="O819" s="2" t="s">
        <v>2311</v>
      </c>
    </row>
    <row r="820" customFormat="false" ht="15.75" hidden="false" customHeight="true" outlineLevel="0" collapsed="false">
      <c r="A820" s="2" t="s">
        <v>2167</v>
      </c>
      <c r="B820" s="2" t="s">
        <v>2312</v>
      </c>
      <c r="C820" s="2" t="s">
        <v>17</v>
      </c>
      <c r="D820" s="2" t="s">
        <v>2313</v>
      </c>
      <c r="E820" s="3" t="n">
        <v>4.11</v>
      </c>
      <c r="F820" s="3" t="n">
        <f aca="false">E820-Pivot!$C$5</f>
        <v>2.63854166666667</v>
      </c>
      <c r="G820" s="3" t="n">
        <f aca="false">F820/Pivot!$F$17</f>
        <v>0.587103652883367</v>
      </c>
      <c r="H820" s="3" t="str">
        <f aca="false">IF($F820&gt;Pivot!$E$32,"up",IF(Data!$F820&lt;Pivot!$E$33,"down"))</f>
        <v>down</v>
      </c>
      <c r="I820" s="3" t="n">
        <f aca="false">IF($H820="up",IF($G820&gt;Pivot!B$37,"hit"))</f>
        <v>0</v>
      </c>
      <c r="J820" s="3" t="n">
        <f aca="false">IF($H820="down",IF($G820&lt;Pivot!C$37,"hit"))</f>
        <v>0</v>
      </c>
      <c r="K820" s="3" t="n">
        <v>819</v>
      </c>
      <c r="L820" s="3" t="n">
        <v>1939</v>
      </c>
      <c r="M820" s="3" t="n">
        <v>4</v>
      </c>
      <c r="N820" s="2" t="s">
        <v>2312</v>
      </c>
      <c r="O820" s="2" t="s">
        <v>2314</v>
      </c>
    </row>
    <row r="821" customFormat="false" ht="15.75" hidden="false" customHeight="true" outlineLevel="0" collapsed="false">
      <c r="A821" s="2" t="s">
        <v>2167</v>
      </c>
      <c r="B821" s="2" t="s">
        <v>2315</v>
      </c>
      <c r="C821" s="2" t="s">
        <v>17</v>
      </c>
      <c r="D821" s="2" t="s">
        <v>2316</v>
      </c>
      <c r="E821" s="3" t="n">
        <v>6.21</v>
      </c>
      <c r="F821" s="3" t="n">
        <f aca="false">E821-Pivot!$C$5</f>
        <v>4.73854166666667</v>
      </c>
      <c r="G821" s="3" t="n">
        <f aca="false">F821/Pivot!$F$17</f>
        <v>1.05437604301873</v>
      </c>
      <c r="H821" s="3" t="n">
        <f aca="false">IF($F821&gt;Pivot!$E$32,"up",IF(Data!$F821&lt;Pivot!$E$33,"down"))</f>
        <v>0</v>
      </c>
      <c r="I821" s="3" t="n">
        <f aca="false">IF($H821="up",IF($G821&gt;Pivot!B$37,"hit"))</f>
        <v>0</v>
      </c>
      <c r="J821" s="3" t="n">
        <f aca="false">IF($H821="down",IF($G821&lt;Pivot!C$37,"hit"))</f>
        <v>0</v>
      </c>
      <c r="K821" s="3" t="n">
        <v>820</v>
      </c>
      <c r="L821" s="3" t="n">
        <v>1940</v>
      </c>
      <c r="M821" s="3" t="n">
        <v>4</v>
      </c>
      <c r="N821" s="2" t="s">
        <v>2315</v>
      </c>
      <c r="O821" s="2" t="s">
        <v>2317</v>
      </c>
    </row>
    <row r="822" customFormat="false" ht="15.75" hidden="false" customHeight="true" outlineLevel="0" collapsed="false">
      <c r="A822" s="2" t="s">
        <v>2167</v>
      </c>
      <c r="B822" s="2" t="s">
        <v>2318</v>
      </c>
      <c r="C822" s="2" t="s">
        <v>17</v>
      </c>
      <c r="D822" s="2" t="s">
        <v>2319</v>
      </c>
      <c r="E822" s="3" t="n">
        <v>5.64</v>
      </c>
      <c r="F822" s="3" t="n">
        <f aca="false">E822-Pivot!$C$5</f>
        <v>4.16854166666667</v>
      </c>
      <c r="G822" s="3" t="n">
        <f aca="false">F822/Pivot!$F$17</f>
        <v>0.927544965696273</v>
      </c>
      <c r="H822" s="3" t="n">
        <f aca="false">IF($F822&gt;Pivot!$E$32,"up",IF(Data!$F822&lt;Pivot!$E$33,"down"))</f>
        <v>0</v>
      </c>
      <c r="I822" s="3" t="n">
        <f aca="false">IF($H822="up",IF($G822&gt;Pivot!B$37,"hit"))</f>
        <v>0</v>
      </c>
      <c r="J822" s="3" t="n">
        <f aca="false">IF($H822="down",IF($G822&lt;Pivot!C$37,"hit"))</f>
        <v>0</v>
      </c>
      <c r="K822" s="3" t="n">
        <v>821</v>
      </c>
      <c r="L822" s="3" t="n">
        <v>1941</v>
      </c>
      <c r="M822" s="3" t="n">
        <v>4</v>
      </c>
      <c r="N822" s="2" t="s">
        <v>2318</v>
      </c>
      <c r="O822" s="2" t="s">
        <v>2320</v>
      </c>
    </row>
    <row r="823" customFormat="false" ht="15.75" hidden="false" customHeight="true" outlineLevel="0" collapsed="false">
      <c r="A823" s="2" t="s">
        <v>2167</v>
      </c>
      <c r="B823" s="2" t="s">
        <v>2321</v>
      </c>
      <c r="C823" s="2" t="s">
        <v>17</v>
      </c>
      <c r="D823" s="2" t="s">
        <v>2322</v>
      </c>
      <c r="E823" s="3" t="n">
        <v>6.02</v>
      </c>
      <c r="F823" s="3" t="n">
        <f aca="false">E823-Pivot!$C$5</f>
        <v>4.54854166666667</v>
      </c>
      <c r="G823" s="3" t="n">
        <f aca="false">F823/Pivot!$F$17</f>
        <v>1.01209901724458</v>
      </c>
      <c r="H823" s="3" t="n">
        <f aca="false">IF($F823&gt;Pivot!$E$32,"up",IF(Data!$F823&lt;Pivot!$E$33,"down"))</f>
        <v>0</v>
      </c>
      <c r="I823" s="3" t="n">
        <f aca="false">IF($H823="up",IF($G823&gt;Pivot!B$37,"hit"))</f>
        <v>0</v>
      </c>
      <c r="J823" s="3" t="n">
        <f aca="false">IF($H823="down",IF($G823&lt;Pivot!C$37,"hit"))</f>
        <v>0</v>
      </c>
      <c r="K823" s="3" t="n">
        <v>822</v>
      </c>
      <c r="L823" s="3" t="n">
        <v>1942</v>
      </c>
      <c r="M823" s="3" t="n">
        <v>4</v>
      </c>
      <c r="N823" s="2" t="s">
        <v>2321</v>
      </c>
      <c r="O823" s="2" t="s">
        <v>2323</v>
      </c>
    </row>
    <row r="824" customFormat="false" ht="15.75" hidden="false" customHeight="true" outlineLevel="0" collapsed="false">
      <c r="A824" s="2" t="s">
        <v>2167</v>
      </c>
      <c r="B824" s="2" t="s">
        <v>2324</v>
      </c>
      <c r="C824" s="2" t="s">
        <v>17</v>
      </c>
      <c r="D824" s="2" t="s">
        <v>2325</v>
      </c>
      <c r="E824" s="3" t="n">
        <v>5.91</v>
      </c>
      <c r="F824" s="3" t="n">
        <f aca="false">E824-Pivot!$C$5</f>
        <v>4.43854166666667</v>
      </c>
      <c r="G824" s="3" t="n">
        <f aca="false">F824/Pivot!$F$17</f>
        <v>0.987622844427962</v>
      </c>
      <c r="H824" s="3" t="n">
        <f aca="false">IF($F824&gt;Pivot!$E$32,"up",IF(Data!$F824&lt;Pivot!$E$33,"down"))</f>
        <v>0</v>
      </c>
      <c r="I824" s="3" t="n">
        <f aca="false">IF($H824="up",IF($G824&gt;Pivot!B$37,"hit"))</f>
        <v>0</v>
      </c>
      <c r="J824" s="3" t="n">
        <f aca="false">IF($H824="down",IF($G824&lt;Pivot!C$37,"hit"))</f>
        <v>0</v>
      </c>
      <c r="K824" s="3" t="n">
        <v>823</v>
      </c>
      <c r="L824" s="3" t="n">
        <v>1943</v>
      </c>
      <c r="M824" s="3" t="n">
        <v>4</v>
      </c>
      <c r="N824" s="2" t="s">
        <v>2324</v>
      </c>
      <c r="O824" s="2" t="s">
        <v>2326</v>
      </c>
    </row>
    <row r="825" customFormat="false" ht="15.75" hidden="false" customHeight="true" outlineLevel="0" collapsed="false">
      <c r="A825" s="2" t="s">
        <v>2167</v>
      </c>
      <c r="B825" s="2" t="s">
        <v>2327</v>
      </c>
      <c r="C825" s="2" t="s">
        <v>17</v>
      </c>
      <c r="D825" s="2" t="s">
        <v>2328</v>
      </c>
      <c r="E825" s="3" t="n">
        <v>4.41</v>
      </c>
      <c r="F825" s="3" t="n">
        <f aca="false">E825-Pivot!$C$5</f>
        <v>2.93854166666667</v>
      </c>
      <c r="G825" s="3" t="n">
        <f aca="false">F825/Pivot!$F$17</f>
        <v>0.653856851474133</v>
      </c>
      <c r="H825" s="3" t="str">
        <f aca="false">IF($F825&gt;Pivot!$E$32,"up",IF(Data!$F825&lt;Pivot!$E$33,"down"))</f>
        <v>down</v>
      </c>
      <c r="I825" s="3" t="n">
        <f aca="false">IF($H825="up",IF($G825&gt;Pivot!B$37,"hit"))</f>
        <v>0</v>
      </c>
      <c r="J825" s="3" t="n">
        <f aca="false">IF($H825="down",IF($G825&lt;Pivot!C$37,"hit"))</f>
        <v>0</v>
      </c>
      <c r="K825" s="3" t="n">
        <v>824</v>
      </c>
      <c r="L825" s="3" t="n">
        <v>1944</v>
      </c>
      <c r="M825" s="3" t="n">
        <v>4</v>
      </c>
      <c r="N825" s="2" t="s">
        <v>2327</v>
      </c>
      <c r="O825" s="2" t="s">
        <v>2329</v>
      </c>
    </row>
    <row r="826" customFormat="false" ht="15.75" hidden="false" customHeight="true" outlineLevel="0" collapsed="false">
      <c r="A826" s="2" t="s">
        <v>2167</v>
      </c>
      <c r="B826" s="2" t="s">
        <v>2330</v>
      </c>
      <c r="C826" s="2" t="s">
        <v>17</v>
      </c>
      <c r="D826" s="2" t="s">
        <v>2331</v>
      </c>
      <c r="E826" s="3" t="n">
        <v>3.53</v>
      </c>
      <c r="F826" s="3" t="n">
        <f aca="false">E826-Pivot!$C$5</f>
        <v>2.05854166666667</v>
      </c>
      <c r="G826" s="3" t="n">
        <f aca="false">F826/Pivot!$F$17</f>
        <v>0.45804746894122</v>
      </c>
      <c r="H826" s="3" t="str">
        <f aca="false">IF($F826&gt;Pivot!$E$32,"up",IF(Data!$F826&lt;Pivot!$E$33,"down"))</f>
        <v>down</v>
      </c>
      <c r="I826" s="3" t="n">
        <f aca="false">IF($H826="up",IF($G826&gt;Pivot!B$37,"hit"))</f>
        <v>0</v>
      </c>
      <c r="J826" s="3" t="str">
        <f aca="false">IF($H826="down",IF($G826&lt;Pivot!C$37,"hit"))</f>
        <v>hit</v>
      </c>
      <c r="K826" s="3" t="n">
        <v>825</v>
      </c>
      <c r="L826" s="3" t="n">
        <v>1945</v>
      </c>
      <c r="M826" s="3" t="n">
        <v>4</v>
      </c>
      <c r="N826" s="2" t="s">
        <v>2330</v>
      </c>
      <c r="O826" s="2" t="s">
        <v>2332</v>
      </c>
    </row>
    <row r="827" customFormat="false" ht="15.75" hidden="false" customHeight="true" outlineLevel="0" collapsed="false">
      <c r="A827" s="2" t="s">
        <v>2167</v>
      </c>
      <c r="B827" s="2" t="s">
        <v>564</v>
      </c>
      <c r="C827" s="2" t="s">
        <v>17</v>
      </c>
      <c r="D827" s="2" t="s">
        <v>2333</v>
      </c>
      <c r="E827" s="3" t="n">
        <v>3.49</v>
      </c>
      <c r="F827" s="3" t="n">
        <f aca="false">E827-Pivot!$C$5</f>
        <v>2.01854166666667</v>
      </c>
      <c r="G827" s="3" t="n">
        <f aca="false">F827/Pivot!$F$17</f>
        <v>0.449147042462451</v>
      </c>
      <c r="H827" s="3" t="str">
        <f aca="false">IF($F827&gt;Pivot!$E$32,"up",IF(Data!$F827&lt;Pivot!$E$33,"down"))</f>
        <v>down</v>
      </c>
      <c r="I827" s="3" t="n">
        <f aca="false">IF($H827="up",IF($G827&gt;Pivot!B$37,"hit"))</f>
        <v>0</v>
      </c>
      <c r="J827" s="3" t="str">
        <f aca="false">IF($H827="down",IF($G827&lt;Pivot!C$37,"hit"))</f>
        <v>hit</v>
      </c>
      <c r="K827" s="3" t="n">
        <v>826</v>
      </c>
      <c r="L827" s="3" t="n">
        <v>1946</v>
      </c>
      <c r="M827" s="3" t="n">
        <v>4</v>
      </c>
      <c r="N827" s="2" t="s">
        <v>564</v>
      </c>
      <c r="O827" s="2" t="s">
        <v>2334</v>
      </c>
    </row>
    <row r="828" customFormat="false" ht="15.75" hidden="false" customHeight="true" outlineLevel="0" collapsed="false">
      <c r="A828" s="2" t="s">
        <v>2167</v>
      </c>
      <c r="B828" s="2" t="s">
        <v>569</v>
      </c>
      <c r="C828" s="2" t="s">
        <v>17</v>
      </c>
      <c r="D828" s="2" t="s">
        <v>2335</v>
      </c>
      <c r="E828" s="3" t="n">
        <v>4.61</v>
      </c>
      <c r="F828" s="3" t="n">
        <f aca="false">E828-Pivot!$C$5</f>
        <v>3.13854166666667</v>
      </c>
      <c r="G828" s="3" t="n">
        <f aca="false">F828/Pivot!$F$17</f>
        <v>0.698358983867977</v>
      </c>
      <c r="H828" s="3" t="str">
        <f aca="false">IF($F828&gt;Pivot!$E$32,"up",IF(Data!$F828&lt;Pivot!$E$33,"down"))</f>
        <v>down</v>
      </c>
      <c r="I828" s="3" t="n">
        <f aca="false">IF($H828="up",IF($G828&gt;Pivot!B$37,"hit"))</f>
        <v>0</v>
      </c>
      <c r="J828" s="3" t="n">
        <f aca="false">IF($H828="down",IF($G828&lt;Pivot!C$37,"hit"))</f>
        <v>0</v>
      </c>
      <c r="K828" s="3" t="n">
        <v>827</v>
      </c>
      <c r="L828" s="3" t="n">
        <v>1947</v>
      </c>
      <c r="M828" s="3" t="n">
        <v>4</v>
      </c>
      <c r="N828" s="2" t="s">
        <v>569</v>
      </c>
      <c r="O828" s="2" t="s">
        <v>2336</v>
      </c>
    </row>
    <row r="829" customFormat="false" ht="15.75" hidden="false" customHeight="true" outlineLevel="0" collapsed="false">
      <c r="A829" s="2" t="s">
        <v>2167</v>
      </c>
      <c r="B829" s="2" t="s">
        <v>575</v>
      </c>
      <c r="C829" s="2" t="s">
        <v>17</v>
      </c>
      <c r="D829" s="2" t="s">
        <v>2337</v>
      </c>
      <c r="E829" s="3" t="n">
        <v>4.31</v>
      </c>
      <c r="F829" s="3" t="n">
        <f aca="false">E829-Pivot!$C$5</f>
        <v>2.83854166666667</v>
      </c>
      <c r="G829" s="3" t="n">
        <f aca="false">F829/Pivot!$F$17</f>
        <v>0.631605785277211</v>
      </c>
      <c r="H829" s="3" t="str">
        <f aca="false">IF($F829&gt;Pivot!$E$32,"up",IF(Data!$F829&lt;Pivot!$E$33,"down"))</f>
        <v>down</v>
      </c>
      <c r="I829" s="3" t="n">
        <f aca="false">IF($H829="up",IF($G829&gt;Pivot!B$37,"hit"))</f>
        <v>0</v>
      </c>
      <c r="J829" s="3" t="n">
        <f aca="false">IF($H829="down",IF($G829&lt;Pivot!C$37,"hit"))</f>
        <v>0</v>
      </c>
      <c r="K829" s="3" t="n">
        <v>828</v>
      </c>
      <c r="L829" s="3" t="n">
        <v>1948</v>
      </c>
      <c r="M829" s="3" t="n">
        <v>4</v>
      </c>
      <c r="N829" s="2" t="s">
        <v>575</v>
      </c>
      <c r="O829" s="2" t="s">
        <v>2338</v>
      </c>
    </row>
    <row r="830" customFormat="false" ht="15.75" hidden="false" customHeight="true" outlineLevel="0" collapsed="false">
      <c r="A830" s="2" t="s">
        <v>2167</v>
      </c>
      <c r="B830" s="2" t="s">
        <v>581</v>
      </c>
      <c r="C830" s="2" t="s">
        <v>17</v>
      </c>
      <c r="D830" s="2" t="s">
        <v>2339</v>
      </c>
      <c r="E830" s="3" t="n">
        <v>4.62</v>
      </c>
      <c r="F830" s="3" t="n">
        <f aca="false">E830-Pivot!$C$5</f>
        <v>3.14854166666667</v>
      </c>
      <c r="G830" s="3" t="n">
        <f aca="false">F830/Pivot!$F$17</f>
        <v>0.700584090487669</v>
      </c>
      <c r="H830" s="3" t="str">
        <f aca="false">IF($F830&gt;Pivot!$E$32,"up",IF(Data!$F830&lt;Pivot!$E$33,"down"))</f>
        <v>down</v>
      </c>
      <c r="I830" s="3" t="n">
        <f aca="false">IF($H830="up",IF($G830&gt;Pivot!B$37,"hit"))</f>
        <v>0</v>
      </c>
      <c r="J830" s="3" t="n">
        <f aca="false">IF($H830="down",IF($G830&lt;Pivot!C$37,"hit"))</f>
        <v>0</v>
      </c>
      <c r="K830" s="3" t="n">
        <v>829</v>
      </c>
      <c r="L830" s="3" t="n">
        <v>1949</v>
      </c>
      <c r="M830" s="3" t="n">
        <v>4</v>
      </c>
      <c r="N830" s="2" t="s">
        <v>581</v>
      </c>
      <c r="O830" s="2" t="s">
        <v>2340</v>
      </c>
    </row>
    <row r="831" customFormat="false" ht="15.75" hidden="false" customHeight="true" outlineLevel="0" collapsed="false">
      <c r="A831" s="2" t="s">
        <v>2167</v>
      </c>
      <c r="B831" s="2" t="s">
        <v>2341</v>
      </c>
      <c r="C831" s="2" t="s">
        <v>17</v>
      </c>
      <c r="D831" s="2" t="s">
        <v>2342</v>
      </c>
      <c r="E831" s="3" t="n">
        <v>4.55</v>
      </c>
      <c r="F831" s="3" t="n">
        <f aca="false">E831-Pivot!$C$5</f>
        <v>3.07854166666667</v>
      </c>
      <c r="G831" s="3" t="n">
        <f aca="false">F831/Pivot!$F$17</f>
        <v>0.685008344149824</v>
      </c>
      <c r="H831" s="3" t="str">
        <f aca="false">IF($F831&gt;Pivot!$E$32,"up",IF(Data!$F831&lt;Pivot!$E$33,"down"))</f>
        <v>down</v>
      </c>
      <c r="I831" s="3" t="n">
        <f aca="false">IF($H831="up",IF($G831&gt;Pivot!B$37,"hit"))</f>
        <v>0</v>
      </c>
      <c r="J831" s="3" t="n">
        <f aca="false">IF($H831="down",IF($G831&lt;Pivot!C$37,"hit"))</f>
        <v>0</v>
      </c>
      <c r="K831" s="3" t="n">
        <v>830</v>
      </c>
      <c r="L831" s="3" t="n">
        <v>1950</v>
      </c>
      <c r="M831" s="3" t="n">
        <v>4</v>
      </c>
      <c r="N831" s="2" t="s">
        <v>2341</v>
      </c>
      <c r="O831" s="2" t="s">
        <v>2343</v>
      </c>
    </row>
    <row r="832" customFormat="false" ht="15.75" hidden="false" customHeight="true" outlineLevel="0" collapsed="false">
      <c r="A832" s="2" t="s">
        <v>2167</v>
      </c>
      <c r="B832" s="2" t="s">
        <v>2344</v>
      </c>
      <c r="C832" s="2" t="s">
        <v>17</v>
      </c>
      <c r="D832" s="2" t="s">
        <v>2345</v>
      </c>
      <c r="E832" s="3" t="n">
        <v>4.64</v>
      </c>
      <c r="F832" s="3" t="n">
        <f aca="false">E832-Pivot!$C$5</f>
        <v>3.16854166666667</v>
      </c>
      <c r="G832" s="3" t="n">
        <f aca="false">F832/Pivot!$F$17</f>
        <v>0.705034303727053</v>
      </c>
      <c r="H832" s="3" t="str">
        <f aca="false">IF($F832&gt;Pivot!$E$32,"up",IF(Data!$F832&lt;Pivot!$E$33,"down"))</f>
        <v>down</v>
      </c>
      <c r="I832" s="3" t="n">
        <f aca="false">IF($H832="up",IF($G832&gt;Pivot!B$37,"hit"))</f>
        <v>0</v>
      </c>
      <c r="J832" s="3" t="n">
        <f aca="false">IF($H832="down",IF($G832&lt;Pivot!C$37,"hit"))</f>
        <v>0</v>
      </c>
      <c r="K832" s="3" t="n">
        <v>831</v>
      </c>
      <c r="L832" s="3" t="n">
        <v>1951</v>
      </c>
      <c r="M832" s="3" t="n">
        <v>4</v>
      </c>
      <c r="N832" s="2" t="s">
        <v>2344</v>
      </c>
      <c r="O832" s="2" t="s">
        <v>2346</v>
      </c>
    </row>
    <row r="833" customFormat="false" ht="15.75" hidden="false" customHeight="true" outlineLevel="0" collapsed="false">
      <c r="A833" s="2" t="s">
        <v>2167</v>
      </c>
      <c r="B833" s="2" t="s">
        <v>2347</v>
      </c>
      <c r="C833" s="2" t="s">
        <v>17</v>
      </c>
      <c r="D833" s="2" t="s">
        <v>2348</v>
      </c>
      <c r="E833" s="3" t="n">
        <v>4.61</v>
      </c>
      <c r="F833" s="3" t="n">
        <f aca="false">E833-Pivot!$C$5</f>
        <v>3.13854166666667</v>
      </c>
      <c r="G833" s="3" t="n">
        <f aca="false">F833/Pivot!$F$17</f>
        <v>0.698358983867977</v>
      </c>
      <c r="H833" s="3" t="str">
        <f aca="false">IF($F833&gt;Pivot!$E$32,"up",IF(Data!$F833&lt;Pivot!$E$33,"down"))</f>
        <v>down</v>
      </c>
      <c r="I833" s="3" t="n">
        <f aca="false">IF($H833="up",IF($G833&gt;Pivot!B$37,"hit"))</f>
        <v>0</v>
      </c>
      <c r="J833" s="3" t="n">
        <f aca="false">IF($H833="down",IF($G833&lt;Pivot!C$37,"hit"))</f>
        <v>0</v>
      </c>
      <c r="K833" s="3" t="n">
        <v>832</v>
      </c>
      <c r="L833" s="3" t="n">
        <v>1952</v>
      </c>
      <c r="M833" s="3" t="n">
        <v>4</v>
      </c>
      <c r="N833" s="2" t="s">
        <v>2347</v>
      </c>
      <c r="O833" s="2" t="s">
        <v>2349</v>
      </c>
    </row>
    <row r="834" customFormat="false" ht="15.75" hidden="false" customHeight="true" outlineLevel="0" collapsed="false">
      <c r="A834" s="2" t="s">
        <v>2167</v>
      </c>
      <c r="B834" s="2" t="s">
        <v>2350</v>
      </c>
      <c r="C834" s="2" t="s">
        <v>17</v>
      </c>
      <c r="D834" s="2" t="s">
        <v>2351</v>
      </c>
      <c r="E834" s="3" t="n">
        <v>6.25</v>
      </c>
      <c r="F834" s="3" t="n">
        <f aca="false">E834-Pivot!$C$5</f>
        <v>4.77854166666667</v>
      </c>
      <c r="G834" s="3" t="n">
        <f aca="false">F834/Pivot!$F$17</f>
        <v>1.0632764694975</v>
      </c>
      <c r="H834" s="3" t="n">
        <f aca="false">IF($F834&gt;Pivot!$E$32,"up",IF(Data!$F834&lt;Pivot!$E$33,"down"))</f>
        <v>0</v>
      </c>
      <c r="I834" s="3" t="n">
        <f aca="false">IF($H834="up",IF($G834&gt;Pivot!B$37,"hit"))</f>
        <v>0</v>
      </c>
      <c r="J834" s="3" t="n">
        <f aca="false">IF($H834="down",IF($G834&lt;Pivot!C$37,"hit"))</f>
        <v>0</v>
      </c>
      <c r="K834" s="3" t="n">
        <v>833</v>
      </c>
      <c r="L834" s="3" t="n">
        <v>1953</v>
      </c>
      <c r="M834" s="3" t="n">
        <v>4</v>
      </c>
      <c r="N834" s="2" t="s">
        <v>2350</v>
      </c>
      <c r="O834" s="2" t="s">
        <v>2352</v>
      </c>
    </row>
    <row r="835" customFormat="false" ht="15.75" hidden="false" customHeight="true" outlineLevel="0" collapsed="false">
      <c r="A835" s="2" t="s">
        <v>2167</v>
      </c>
      <c r="B835" s="2" t="s">
        <v>2353</v>
      </c>
      <c r="C835" s="2" t="s">
        <v>17</v>
      </c>
      <c r="D835" s="2" t="s">
        <v>2354</v>
      </c>
      <c r="E835" s="3" t="n">
        <v>6.76</v>
      </c>
      <c r="F835" s="3" t="n">
        <f aca="false">E835-Pivot!$C$5</f>
        <v>5.28854166666667</v>
      </c>
      <c r="G835" s="3" t="n">
        <f aca="false">F835/Pivot!$F$17</f>
        <v>1.1767569071018</v>
      </c>
      <c r="H835" s="3" t="n">
        <f aca="false">IF($F835&gt;Pivot!$E$32,"up",IF(Data!$F835&lt;Pivot!$E$33,"down"))</f>
        <v>0</v>
      </c>
      <c r="I835" s="3" t="n">
        <f aca="false">IF($H835="up",IF($G835&gt;Pivot!B$37,"hit"))</f>
        <v>0</v>
      </c>
      <c r="J835" s="3" t="n">
        <f aca="false">IF($H835="down",IF($G835&lt;Pivot!C$37,"hit"))</f>
        <v>0</v>
      </c>
      <c r="K835" s="3" t="n">
        <v>834</v>
      </c>
      <c r="L835" s="3" t="n">
        <v>1954</v>
      </c>
      <c r="M835" s="3" t="n">
        <v>4</v>
      </c>
      <c r="N835" s="2" t="s">
        <v>2353</v>
      </c>
      <c r="O835" s="2" t="s">
        <v>2355</v>
      </c>
    </row>
    <row r="836" customFormat="false" ht="15.75" hidden="false" customHeight="true" outlineLevel="0" collapsed="false">
      <c r="A836" s="2" t="s">
        <v>2167</v>
      </c>
      <c r="B836" s="2" t="s">
        <v>2356</v>
      </c>
      <c r="C836" s="2" t="s">
        <v>17</v>
      </c>
      <c r="D836" s="2" t="s">
        <v>2357</v>
      </c>
      <c r="E836" s="3" t="n">
        <v>6.88</v>
      </c>
      <c r="F836" s="3" t="n">
        <f aca="false">E836-Pivot!$C$5</f>
        <v>5.40854166666667</v>
      </c>
      <c r="G836" s="3" t="n">
        <f aca="false">F836/Pivot!$F$17</f>
        <v>1.2034581865381</v>
      </c>
      <c r="H836" s="3" t="n">
        <f aca="false">IF($F836&gt;Pivot!$E$32,"up",IF(Data!$F836&lt;Pivot!$E$33,"down"))</f>
        <v>0</v>
      </c>
      <c r="I836" s="3" t="n">
        <f aca="false">IF($H836="up",IF($G836&gt;Pivot!B$37,"hit"))</f>
        <v>0</v>
      </c>
      <c r="J836" s="3" t="n">
        <f aca="false">IF($H836="down",IF($G836&lt;Pivot!C$37,"hit"))</f>
        <v>0</v>
      </c>
      <c r="K836" s="3" t="n">
        <v>835</v>
      </c>
      <c r="L836" s="3" t="n">
        <v>1955</v>
      </c>
      <c r="M836" s="3" t="n">
        <v>4</v>
      </c>
      <c r="N836" s="2" t="s">
        <v>2356</v>
      </c>
      <c r="O836" s="2" t="s">
        <v>2358</v>
      </c>
    </row>
    <row r="837" customFormat="false" ht="15.75" hidden="false" customHeight="true" outlineLevel="0" collapsed="false">
      <c r="A837" s="2" t="s">
        <v>2167</v>
      </c>
      <c r="B837" s="2" t="s">
        <v>607</v>
      </c>
      <c r="C837" s="2" t="s">
        <v>17</v>
      </c>
      <c r="D837" s="2" t="s">
        <v>2359</v>
      </c>
      <c r="E837" s="3" t="n">
        <v>4.19</v>
      </c>
      <c r="F837" s="3" t="n">
        <f aca="false">E837-Pivot!$C$5</f>
        <v>2.71854166666667</v>
      </c>
      <c r="G837" s="3" t="n">
        <f aca="false">F837/Pivot!$F$17</f>
        <v>0.604904505840905</v>
      </c>
      <c r="H837" s="3" t="str">
        <f aca="false">IF($F837&gt;Pivot!$E$32,"up",IF(Data!$F837&lt;Pivot!$E$33,"down"))</f>
        <v>down</v>
      </c>
      <c r="I837" s="3" t="n">
        <f aca="false">IF($H837="up",IF($G837&gt;Pivot!B$37,"hit"))</f>
        <v>0</v>
      </c>
      <c r="J837" s="3" t="n">
        <f aca="false">IF($H837="down",IF($G837&lt;Pivot!C$37,"hit"))</f>
        <v>0</v>
      </c>
      <c r="K837" s="3" t="n">
        <v>836</v>
      </c>
      <c r="L837" s="3" t="n">
        <v>1956</v>
      </c>
      <c r="M837" s="3" t="n">
        <v>4</v>
      </c>
      <c r="N837" s="2" t="s">
        <v>607</v>
      </c>
      <c r="O837" s="2" t="s">
        <v>2360</v>
      </c>
    </row>
    <row r="838" customFormat="false" ht="15.75" hidden="false" customHeight="true" outlineLevel="0" collapsed="false">
      <c r="A838" s="2" t="s">
        <v>2167</v>
      </c>
      <c r="B838" s="2" t="s">
        <v>612</v>
      </c>
      <c r="C838" s="2" t="s">
        <v>17</v>
      </c>
      <c r="D838" s="2" t="s">
        <v>2361</v>
      </c>
      <c r="E838" s="3" t="n">
        <v>4.92</v>
      </c>
      <c r="F838" s="3" t="n">
        <f aca="false">E838-Pivot!$C$5</f>
        <v>3.44854166666667</v>
      </c>
      <c r="G838" s="3" t="n">
        <f aca="false">F838/Pivot!$F$17</f>
        <v>0.767337289078435</v>
      </c>
      <c r="H838" s="3" t="n">
        <f aca="false">IF($F838&gt;Pivot!$E$32,"up",IF(Data!$F838&lt;Pivot!$E$33,"down"))</f>
        <v>0</v>
      </c>
      <c r="I838" s="3" t="n">
        <f aca="false">IF($H838="up",IF($G838&gt;Pivot!B$37,"hit"))</f>
        <v>0</v>
      </c>
      <c r="J838" s="3" t="n">
        <f aca="false">IF($H838="down",IF($G838&lt;Pivot!C$37,"hit"))</f>
        <v>0</v>
      </c>
      <c r="K838" s="3" t="n">
        <v>837</v>
      </c>
      <c r="L838" s="3" t="n">
        <v>1957</v>
      </c>
      <c r="M838" s="3" t="n">
        <v>4</v>
      </c>
      <c r="N838" s="2" t="s">
        <v>612</v>
      </c>
      <c r="O838" s="2" t="s">
        <v>2362</v>
      </c>
    </row>
    <row r="839" customFormat="false" ht="15.75" hidden="false" customHeight="true" outlineLevel="0" collapsed="false">
      <c r="A839" s="2" t="s">
        <v>2167</v>
      </c>
      <c r="B839" s="2" t="s">
        <v>618</v>
      </c>
      <c r="C839" s="2" t="s">
        <v>17</v>
      </c>
      <c r="D839" s="2" t="s">
        <v>2363</v>
      </c>
      <c r="E839" s="3" t="n">
        <v>4.79</v>
      </c>
      <c r="F839" s="3" t="n">
        <f aca="false">E839-Pivot!$C$5</f>
        <v>3.31854166666667</v>
      </c>
      <c r="G839" s="3" t="n">
        <f aca="false">F839/Pivot!$F$17</f>
        <v>0.738410903022436</v>
      </c>
      <c r="H839" s="3" t="str">
        <f aca="false">IF($F839&gt;Pivot!$E$32,"up",IF(Data!$F839&lt;Pivot!$E$33,"down"))</f>
        <v>down</v>
      </c>
      <c r="I839" s="3" t="n">
        <f aca="false">IF($H839="up",IF($G839&gt;Pivot!B$37,"hit"))</f>
        <v>0</v>
      </c>
      <c r="J839" s="3" t="n">
        <f aca="false">IF($H839="down",IF($G839&lt;Pivot!C$37,"hit"))</f>
        <v>0</v>
      </c>
      <c r="K839" s="3" t="n">
        <v>838</v>
      </c>
      <c r="L839" s="3" t="n">
        <v>1958</v>
      </c>
      <c r="M839" s="3" t="n">
        <v>4</v>
      </c>
      <c r="N839" s="2" t="s">
        <v>618</v>
      </c>
      <c r="O839" s="2" t="s">
        <v>2364</v>
      </c>
    </row>
    <row r="840" customFormat="false" ht="15.75" hidden="false" customHeight="true" outlineLevel="0" collapsed="false">
      <c r="A840" s="2" t="s">
        <v>2167</v>
      </c>
      <c r="B840" s="2" t="s">
        <v>624</v>
      </c>
      <c r="C840" s="2" t="s">
        <v>17</v>
      </c>
      <c r="D840" s="2" t="s">
        <v>2365</v>
      </c>
      <c r="E840" s="3" t="n">
        <v>4.2</v>
      </c>
      <c r="F840" s="3" t="n">
        <f aca="false">E840-Pivot!$C$5</f>
        <v>2.72854166666667</v>
      </c>
      <c r="G840" s="3" t="n">
        <f aca="false">F840/Pivot!$F$17</f>
        <v>0.607129612460597</v>
      </c>
      <c r="H840" s="3" t="str">
        <f aca="false">IF($F840&gt;Pivot!$E$32,"up",IF(Data!$F840&lt;Pivot!$E$33,"down"))</f>
        <v>down</v>
      </c>
      <c r="I840" s="3" t="n">
        <f aca="false">IF($H840="up",IF($G840&gt;Pivot!B$37,"hit"))</f>
        <v>0</v>
      </c>
      <c r="J840" s="3" t="n">
        <f aca="false">IF($H840="down",IF($G840&lt;Pivot!C$37,"hit"))</f>
        <v>0</v>
      </c>
      <c r="K840" s="3" t="n">
        <v>839</v>
      </c>
      <c r="L840" s="3" t="n">
        <v>1959</v>
      </c>
      <c r="M840" s="3" t="n">
        <v>4</v>
      </c>
      <c r="N840" s="2" t="s">
        <v>624</v>
      </c>
      <c r="O840" s="2" t="s">
        <v>2366</v>
      </c>
    </row>
    <row r="841" customFormat="false" ht="15.75" hidden="false" customHeight="true" outlineLevel="0" collapsed="false">
      <c r="A841" s="2" t="s">
        <v>2167</v>
      </c>
      <c r="B841" s="2" t="s">
        <v>2367</v>
      </c>
      <c r="C841" s="2" t="s">
        <v>17</v>
      </c>
      <c r="D841" s="2" t="s">
        <v>2368</v>
      </c>
      <c r="E841" s="3" t="n">
        <v>4.47</v>
      </c>
      <c r="F841" s="3" t="n">
        <f aca="false">E841-Pivot!$C$5</f>
        <v>2.99854166666667</v>
      </c>
      <c r="G841" s="3" t="n">
        <f aca="false">F841/Pivot!$F$17</f>
        <v>0.667207491192286</v>
      </c>
      <c r="H841" s="3" t="str">
        <f aca="false">IF($F841&gt;Pivot!$E$32,"up",IF(Data!$F841&lt;Pivot!$E$33,"down"))</f>
        <v>down</v>
      </c>
      <c r="I841" s="3" t="n">
        <f aca="false">IF($H841="up",IF($G841&gt;Pivot!B$37,"hit"))</f>
        <v>0</v>
      </c>
      <c r="J841" s="3" t="n">
        <f aca="false">IF($H841="down",IF($G841&lt;Pivot!C$37,"hit"))</f>
        <v>0</v>
      </c>
      <c r="K841" s="3" t="n">
        <v>840</v>
      </c>
      <c r="L841" s="3" t="n">
        <v>1960</v>
      </c>
      <c r="M841" s="3" t="n">
        <v>4</v>
      </c>
      <c r="N841" s="2" t="s">
        <v>2367</v>
      </c>
      <c r="O841" s="2" t="s">
        <v>2369</v>
      </c>
    </row>
    <row r="842" customFormat="false" ht="15.75" hidden="false" customHeight="true" outlineLevel="0" collapsed="false">
      <c r="A842" s="2" t="s">
        <v>2167</v>
      </c>
      <c r="B842" s="2" t="s">
        <v>2370</v>
      </c>
      <c r="C842" s="2" t="s">
        <v>17</v>
      </c>
      <c r="D842" s="2" t="s">
        <v>2371</v>
      </c>
      <c r="E842" s="3" t="n">
        <v>3.8</v>
      </c>
      <c r="F842" s="3" t="n">
        <f aca="false">E842-Pivot!$C$5</f>
        <v>2.32854166666667</v>
      </c>
      <c r="G842" s="3" t="n">
        <f aca="false">F842/Pivot!$F$17</f>
        <v>0.518125347672909</v>
      </c>
      <c r="H842" s="3" t="str">
        <f aca="false">IF($F842&gt;Pivot!$E$32,"up",IF(Data!$F842&lt;Pivot!$E$33,"down"))</f>
        <v>down</v>
      </c>
      <c r="I842" s="3" t="n">
        <f aca="false">IF($H842="up",IF($G842&gt;Pivot!B$37,"hit"))</f>
        <v>0</v>
      </c>
      <c r="J842" s="3" t="n">
        <f aca="false">IF($H842="down",IF($G842&lt;Pivot!C$37,"hit"))</f>
        <v>0</v>
      </c>
      <c r="K842" s="3" t="n">
        <v>841</v>
      </c>
      <c r="L842" s="3" t="n">
        <v>1961</v>
      </c>
      <c r="M842" s="3" t="n">
        <v>4</v>
      </c>
      <c r="N842" s="2" t="s">
        <v>2370</v>
      </c>
      <c r="O842" s="2" t="s">
        <v>2372</v>
      </c>
    </row>
    <row r="843" customFormat="false" ht="15.75" hidden="false" customHeight="true" outlineLevel="0" collapsed="false">
      <c r="A843" s="2" t="s">
        <v>2167</v>
      </c>
      <c r="B843" s="2" t="s">
        <v>2373</v>
      </c>
      <c r="C843" s="2" t="s">
        <v>17</v>
      </c>
      <c r="D843" s="2" t="s">
        <v>2374</v>
      </c>
      <c r="E843" s="3" t="n">
        <v>4.64</v>
      </c>
      <c r="F843" s="3" t="n">
        <f aca="false">E843-Pivot!$C$5</f>
        <v>3.16854166666667</v>
      </c>
      <c r="G843" s="3" t="n">
        <f aca="false">F843/Pivot!$F$17</f>
        <v>0.705034303727053</v>
      </c>
      <c r="H843" s="3" t="str">
        <f aca="false">IF($F843&gt;Pivot!$E$32,"up",IF(Data!$F843&lt;Pivot!$E$33,"down"))</f>
        <v>down</v>
      </c>
      <c r="I843" s="3" t="n">
        <f aca="false">IF($H843="up",IF($G843&gt;Pivot!B$37,"hit"))</f>
        <v>0</v>
      </c>
      <c r="J843" s="3" t="n">
        <f aca="false">IF($H843="down",IF($G843&lt;Pivot!C$37,"hit"))</f>
        <v>0</v>
      </c>
      <c r="K843" s="3" t="n">
        <v>842</v>
      </c>
      <c r="L843" s="3" t="n">
        <v>1962</v>
      </c>
      <c r="M843" s="3" t="n">
        <v>4</v>
      </c>
      <c r="N843" s="2" t="s">
        <v>2373</v>
      </c>
      <c r="O843" s="2" t="s">
        <v>2375</v>
      </c>
    </row>
    <row r="844" customFormat="false" ht="15.75" hidden="false" customHeight="true" outlineLevel="0" collapsed="false">
      <c r="A844" s="2" t="s">
        <v>2167</v>
      </c>
      <c r="B844" s="2" t="s">
        <v>2376</v>
      </c>
      <c r="C844" s="2" t="s">
        <v>17</v>
      </c>
      <c r="D844" s="2" t="s">
        <v>2377</v>
      </c>
      <c r="E844" s="3" t="n">
        <v>5.57</v>
      </c>
      <c r="F844" s="3" t="n">
        <f aca="false">E844-Pivot!$C$5</f>
        <v>4.09854166666667</v>
      </c>
      <c r="G844" s="3" t="n">
        <f aca="false">F844/Pivot!$F$17</f>
        <v>0.911969219358428</v>
      </c>
      <c r="H844" s="3" t="n">
        <f aca="false">IF($F844&gt;Pivot!$E$32,"up",IF(Data!$F844&lt;Pivot!$E$33,"down"))</f>
        <v>0</v>
      </c>
      <c r="I844" s="3" t="n">
        <f aca="false">IF($H844="up",IF($G844&gt;Pivot!B$37,"hit"))</f>
        <v>0</v>
      </c>
      <c r="J844" s="3" t="n">
        <f aca="false">IF($H844="down",IF($G844&lt;Pivot!C$37,"hit"))</f>
        <v>0</v>
      </c>
      <c r="K844" s="3" t="n">
        <v>843</v>
      </c>
      <c r="L844" s="3" t="n">
        <v>1963</v>
      </c>
      <c r="M844" s="3" t="n">
        <v>4</v>
      </c>
      <c r="N844" s="2" t="s">
        <v>2376</v>
      </c>
      <c r="O844" s="2" t="s">
        <v>2378</v>
      </c>
    </row>
    <row r="845" customFormat="false" ht="15.75" hidden="false" customHeight="true" outlineLevel="0" collapsed="false">
      <c r="A845" s="2" t="s">
        <v>2167</v>
      </c>
      <c r="B845" s="2" t="s">
        <v>2379</v>
      </c>
      <c r="C845" s="2" t="s">
        <v>17</v>
      </c>
      <c r="D845" s="2" t="s">
        <v>2380</v>
      </c>
      <c r="E845" s="3" t="n">
        <v>6.34</v>
      </c>
      <c r="F845" s="3" t="n">
        <f aca="false">E845-Pivot!$C$5</f>
        <v>4.86854166666667</v>
      </c>
      <c r="G845" s="3" t="n">
        <f aca="false">F845/Pivot!$F$17</f>
        <v>1.08330242907473</v>
      </c>
      <c r="H845" s="3" t="n">
        <f aca="false">IF($F845&gt;Pivot!$E$32,"up",IF(Data!$F845&lt;Pivot!$E$33,"down"))</f>
        <v>0</v>
      </c>
      <c r="I845" s="3" t="n">
        <f aca="false">IF($H845="up",IF($G845&gt;Pivot!B$37,"hit"))</f>
        <v>0</v>
      </c>
      <c r="J845" s="3" t="n">
        <f aca="false">IF($H845="down",IF($G845&lt;Pivot!C$37,"hit"))</f>
        <v>0</v>
      </c>
      <c r="K845" s="3" t="n">
        <v>844</v>
      </c>
      <c r="L845" s="3" t="n">
        <v>1964</v>
      </c>
      <c r="M845" s="3" t="n">
        <v>4</v>
      </c>
      <c r="N845" s="2" t="s">
        <v>2379</v>
      </c>
      <c r="O845" s="2" t="s">
        <v>2381</v>
      </c>
    </row>
    <row r="846" customFormat="false" ht="15.75" hidden="false" customHeight="true" outlineLevel="0" collapsed="false">
      <c r="A846" s="2" t="s">
        <v>2167</v>
      </c>
      <c r="B846" s="2" t="s">
        <v>2382</v>
      </c>
      <c r="C846" s="2" t="s">
        <v>17</v>
      </c>
      <c r="D846" s="2" t="s">
        <v>2383</v>
      </c>
      <c r="E846" s="3" t="n">
        <v>6.39</v>
      </c>
      <c r="F846" s="3" t="n">
        <f aca="false">E846-Pivot!$C$5</f>
        <v>4.91854166666667</v>
      </c>
      <c r="G846" s="3" t="n">
        <f aca="false">F846/Pivot!$F$17</f>
        <v>1.09442796217319</v>
      </c>
      <c r="H846" s="3" t="n">
        <f aca="false">IF($F846&gt;Pivot!$E$32,"up",IF(Data!$F846&lt;Pivot!$E$33,"down"))</f>
        <v>0</v>
      </c>
      <c r="I846" s="3" t="n">
        <f aca="false">IF($H846="up",IF($G846&gt;Pivot!B$37,"hit"))</f>
        <v>0</v>
      </c>
      <c r="J846" s="3" t="n">
        <f aca="false">IF($H846="down",IF($G846&lt;Pivot!C$37,"hit"))</f>
        <v>0</v>
      </c>
      <c r="K846" s="3" t="n">
        <v>845</v>
      </c>
      <c r="L846" s="3" t="n">
        <v>1965</v>
      </c>
      <c r="M846" s="3" t="n">
        <v>4</v>
      </c>
      <c r="N846" s="2" t="s">
        <v>2382</v>
      </c>
      <c r="O846" s="2" t="s">
        <v>2384</v>
      </c>
    </row>
    <row r="847" customFormat="false" ht="15.75" hidden="false" customHeight="true" outlineLevel="0" collapsed="false">
      <c r="A847" s="2" t="s">
        <v>2167</v>
      </c>
      <c r="B847" s="2" t="s">
        <v>658</v>
      </c>
      <c r="C847" s="2" t="s">
        <v>17</v>
      </c>
      <c r="D847" s="2" t="s">
        <v>2385</v>
      </c>
      <c r="E847" s="3" t="n">
        <v>7.85</v>
      </c>
      <c r="F847" s="3" t="n">
        <f aca="false">E847-Pivot!$C$5</f>
        <v>6.37854166666667</v>
      </c>
      <c r="G847" s="3" t="n">
        <f aca="false">F847/Pivot!$F$17</f>
        <v>1.41929352864825</v>
      </c>
      <c r="H847" s="3" t="str">
        <f aca="false">IF($F847&gt;Pivot!$E$32,"up",IF(Data!$F847&lt;Pivot!$E$33,"down"))</f>
        <v>up</v>
      </c>
      <c r="I847" s="3" t="str">
        <f aca="false">IF($H847="up",IF($G847&gt;Pivot!B$37,"hit"))</f>
        <v>hit</v>
      </c>
      <c r="J847" s="3" t="n">
        <f aca="false">IF($H847="down",IF($G847&lt;Pivot!C$37,"hit"))</f>
        <v>0</v>
      </c>
      <c r="K847" s="3" t="n">
        <v>846</v>
      </c>
      <c r="L847" s="3" t="n">
        <v>1966</v>
      </c>
      <c r="M847" s="3" t="n">
        <v>4</v>
      </c>
      <c r="N847" s="2" t="s">
        <v>658</v>
      </c>
      <c r="O847" s="2" t="s">
        <v>2386</v>
      </c>
    </row>
    <row r="848" customFormat="false" ht="15.75" hidden="false" customHeight="true" outlineLevel="0" collapsed="false">
      <c r="A848" s="2" t="s">
        <v>2167</v>
      </c>
      <c r="B848" s="2" t="s">
        <v>664</v>
      </c>
      <c r="C848" s="2" t="s">
        <v>17</v>
      </c>
      <c r="D848" s="2" t="s">
        <v>2387</v>
      </c>
      <c r="E848" s="3" t="n">
        <v>4.54</v>
      </c>
      <c r="F848" s="3" t="n">
        <f aca="false">E848-Pivot!$C$5</f>
        <v>3.06854166666667</v>
      </c>
      <c r="G848" s="3" t="n">
        <f aca="false">F848/Pivot!$F$17</f>
        <v>0.682783237530132</v>
      </c>
      <c r="H848" s="3" t="str">
        <f aca="false">IF($F848&gt;Pivot!$E$32,"up",IF(Data!$F848&lt;Pivot!$E$33,"down"))</f>
        <v>down</v>
      </c>
      <c r="I848" s="3" t="n">
        <f aca="false">IF($H848="up",IF($G848&gt;Pivot!B$37,"hit"))</f>
        <v>0</v>
      </c>
      <c r="J848" s="3" t="n">
        <f aca="false">IF($H848="down",IF($G848&lt;Pivot!C$37,"hit"))</f>
        <v>0</v>
      </c>
      <c r="K848" s="3" t="n">
        <v>847</v>
      </c>
      <c r="L848" s="3" t="n">
        <v>1967</v>
      </c>
      <c r="M848" s="3" t="n">
        <v>4</v>
      </c>
      <c r="N848" s="2" t="s">
        <v>664</v>
      </c>
      <c r="O848" s="2" t="s">
        <v>2388</v>
      </c>
    </row>
    <row r="849" customFormat="false" ht="15.75" hidden="false" customHeight="true" outlineLevel="0" collapsed="false">
      <c r="A849" s="2" t="s">
        <v>2167</v>
      </c>
      <c r="B849" s="2" t="s">
        <v>2389</v>
      </c>
      <c r="C849" s="2" t="s">
        <v>17</v>
      </c>
      <c r="D849" s="2" t="s">
        <v>2390</v>
      </c>
      <c r="E849" s="3" t="n">
        <v>4.16</v>
      </c>
      <c r="F849" s="3" t="n">
        <f aca="false">E849-Pivot!$C$5</f>
        <v>2.68854166666667</v>
      </c>
      <c r="G849" s="3" t="n">
        <f aca="false">F849/Pivot!$F$17</f>
        <v>0.598229185981828</v>
      </c>
      <c r="H849" s="3" t="str">
        <f aca="false">IF($F849&gt;Pivot!$E$32,"up",IF(Data!$F849&lt;Pivot!$E$33,"down"))</f>
        <v>down</v>
      </c>
      <c r="I849" s="3" t="n">
        <f aca="false">IF($H849="up",IF($G849&gt;Pivot!B$37,"hit"))</f>
        <v>0</v>
      </c>
      <c r="J849" s="3" t="n">
        <f aca="false">IF($H849="down",IF($G849&lt;Pivot!C$37,"hit"))</f>
        <v>0</v>
      </c>
      <c r="K849" s="3" t="n">
        <v>848</v>
      </c>
      <c r="L849" s="3" t="n">
        <v>1968</v>
      </c>
      <c r="M849" s="3" t="n">
        <v>4</v>
      </c>
      <c r="N849" s="2" t="s">
        <v>2389</v>
      </c>
      <c r="O849" s="2" t="s">
        <v>2391</v>
      </c>
    </row>
    <row r="850" customFormat="false" ht="15.75" hidden="false" customHeight="true" outlineLevel="0" collapsed="false">
      <c r="A850" s="2" t="s">
        <v>2167</v>
      </c>
      <c r="B850" s="2" t="s">
        <v>673</v>
      </c>
      <c r="C850" s="2" t="s">
        <v>17</v>
      </c>
      <c r="D850" s="2" t="s">
        <v>2365</v>
      </c>
      <c r="E850" s="3" t="n">
        <v>4.99</v>
      </c>
      <c r="F850" s="3" t="n">
        <f aca="false">E850-Pivot!$C$5</f>
        <v>3.51854166666667</v>
      </c>
      <c r="G850" s="3" t="n">
        <f aca="false">F850/Pivot!$F$17</f>
        <v>0.78291303541628</v>
      </c>
      <c r="H850" s="3" t="n">
        <f aca="false">IF($F850&gt;Pivot!$E$32,"up",IF(Data!$F850&lt;Pivot!$E$33,"down"))</f>
        <v>0</v>
      </c>
      <c r="I850" s="3" t="n">
        <f aca="false">IF($H850="up",IF($G850&gt;Pivot!B$37,"hit"))</f>
        <v>0</v>
      </c>
      <c r="J850" s="3" t="n">
        <f aca="false">IF($H850="down",IF($G850&lt;Pivot!C$37,"hit"))</f>
        <v>0</v>
      </c>
      <c r="K850" s="3" t="n">
        <v>849</v>
      </c>
      <c r="L850" s="3" t="n">
        <v>1969</v>
      </c>
      <c r="M850" s="3" t="n">
        <v>4</v>
      </c>
      <c r="N850" s="2" t="s">
        <v>673</v>
      </c>
      <c r="O850" s="2" t="s">
        <v>2392</v>
      </c>
    </row>
    <row r="851" customFormat="false" ht="15.75" hidden="false" customHeight="true" outlineLevel="0" collapsed="false">
      <c r="A851" s="2" t="s">
        <v>2167</v>
      </c>
      <c r="B851" s="2" t="s">
        <v>2393</v>
      </c>
      <c r="C851" s="2" t="s">
        <v>17</v>
      </c>
      <c r="D851" s="2" t="s">
        <v>2394</v>
      </c>
      <c r="E851" s="3" t="n">
        <v>2.77</v>
      </c>
      <c r="F851" s="3" t="n">
        <f aca="false">E851-Pivot!$C$5</f>
        <v>1.29854166666667</v>
      </c>
      <c r="G851" s="3" t="n">
        <f aca="false">F851/Pivot!$F$17</f>
        <v>0.288939365844613</v>
      </c>
      <c r="H851" s="3" t="str">
        <f aca="false">IF($F851&gt;Pivot!$E$32,"up",IF(Data!$F851&lt;Pivot!$E$33,"down"))</f>
        <v>down</v>
      </c>
      <c r="I851" s="3" t="n">
        <f aca="false">IF($H851="up",IF($G851&gt;Pivot!B$37,"hit"))</f>
        <v>0</v>
      </c>
      <c r="J851" s="3" t="str">
        <f aca="false">IF($H851="down",IF($G851&lt;Pivot!C$37,"hit"))</f>
        <v>hit</v>
      </c>
      <c r="K851" s="3" t="n">
        <v>850</v>
      </c>
      <c r="L851" s="3" t="n">
        <v>1970</v>
      </c>
      <c r="M851" s="3" t="n">
        <v>4</v>
      </c>
      <c r="N851" s="2" t="s">
        <v>2393</v>
      </c>
      <c r="O851" s="2" t="s">
        <v>2395</v>
      </c>
    </row>
    <row r="852" customFormat="false" ht="15.75" hidden="false" customHeight="true" outlineLevel="0" collapsed="false">
      <c r="A852" s="2" t="s">
        <v>2167</v>
      </c>
      <c r="B852" s="2" t="s">
        <v>2396</v>
      </c>
      <c r="C852" s="2" t="s">
        <v>17</v>
      </c>
      <c r="D852" s="2" t="s">
        <v>2397</v>
      </c>
      <c r="E852" s="3" t="n">
        <v>3.93</v>
      </c>
      <c r="F852" s="3" t="n">
        <f aca="false">E852-Pivot!$C$5</f>
        <v>2.45854166666667</v>
      </c>
      <c r="G852" s="3" t="n">
        <f aca="false">F852/Pivot!$F$17</f>
        <v>0.547051733728908</v>
      </c>
      <c r="H852" s="3" t="str">
        <f aca="false">IF($F852&gt;Pivot!$E$32,"up",IF(Data!$F852&lt;Pivot!$E$33,"down"))</f>
        <v>down</v>
      </c>
      <c r="I852" s="3" t="n">
        <f aca="false">IF($H852="up",IF($G852&gt;Pivot!B$37,"hit"))</f>
        <v>0</v>
      </c>
      <c r="J852" s="3" t="n">
        <f aca="false">IF($H852="down",IF($G852&lt;Pivot!C$37,"hit"))</f>
        <v>0</v>
      </c>
      <c r="K852" s="3" t="n">
        <v>851</v>
      </c>
      <c r="L852" s="3" t="n">
        <v>1971</v>
      </c>
      <c r="M852" s="3" t="n">
        <v>4</v>
      </c>
      <c r="N852" s="2" t="s">
        <v>2396</v>
      </c>
      <c r="O852" s="2" t="s">
        <v>2398</v>
      </c>
    </row>
    <row r="853" customFormat="false" ht="15.75" hidden="false" customHeight="true" outlineLevel="0" collapsed="false">
      <c r="A853" s="2" t="s">
        <v>2167</v>
      </c>
      <c r="B853" s="2" t="s">
        <v>2399</v>
      </c>
      <c r="C853" s="2" t="s">
        <v>17</v>
      </c>
      <c r="D853" s="2" t="s">
        <v>2400</v>
      </c>
      <c r="E853" s="3" t="n">
        <v>5.32</v>
      </c>
      <c r="F853" s="3" t="n">
        <f aca="false">E853-Pivot!$C$5</f>
        <v>3.84854166666667</v>
      </c>
      <c r="G853" s="3" t="n">
        <f aca="false">F853/Pivot!$F$17</f>
        <v>0.856341553866123</v>
      </c>
      <c r="H853" s="3" t="n">
        <f aca="false">IF($F853&gt;Pivot!$E$32,"up",IF(Data!$F853&lt;Pivot!$E$33,"down"))</f>
        <v>0</v>
      </c>
      <c r="I853" s="3" t="n">
        <f aca="false">IF($H853="up",IF($G853&gt;Pivot!B$37,"hit"))</f>
        <v>0</v>
      </c>
      <c r="J853" s="3" t="n">
        <f aca="false">IF($H853="down",IF($G853&lt;Pivot!C$37,"hit"))</f>
        <v>0</v>
      </c>
      <c r="K853" s="3" t="n">
        <v>852</v>
      </c>
      <c r="L853" s="3" t="n">
        <v>1972</v>
      </c>
      <c r="M853" s="3" t="n">
        <v>4</v>
      </c>
      <c r="N853" s="2" t="s">
        <v>2399</v>
      </c>
      <c r="O853" s="2" t="s">
        <v>2401</v>
      </c>
    </row>
    <row r="854" customFormat="false" ht="15.75" hidden="false" customHeight="true" outlineLevel="0" collapsed="false">
      <c r="A854" s="2" t="s">
        <v>2167</v>
      </c>
      <c r="B854" s="2" t="s">
        <v>2402</v>
      </c>
      <c r="C854" s="2" t="s">
        <v>17</v>
      </c>
      <c r="D854" s="2" t="s">
        <v>2403</v>
      </c>
      <c r="E854" s="3" t="n">
        <v>3.47</v>
      </c>
      <c r="F854" s="3" t="n">
        <f aca="false">E854-Pivot!$C$5</f>
        <v>1.99854166666667</v>
      </c>
      <c r="G854" s="3" t="n">
        <f aca="false">F854/Pivot!$F$17</f>
        <v>0.444696829223067</v>
      </c>
      <c r="H854" s="3" t="str">
        <f aca="false">IF($F854&gt;Pivot!$E$32,"up",IF(Data!$F854&lt;Pivot!$E$33,"down"))</f>
        <v>down</v>
      </c>
      <c r="I854" s="3" t="n">
        <f aca="false">IF($H854="up",IF($G854&gt;Pivot!B$37,"hit"))</f>
        <v>0</v>
      </c>
      <c r="J854" s="3" t="str">
        <f aca="false">IF($H854="down",IF($G854&lt;Pivot!C$37,"hit"))</f>
        <v>hit</v>
      </c>
      <c r="K854" s="3" t="n">
        <v>853</v>
      </c>
      <c r="L854" s="3" t="n">
        <v>1973</v>
      </c>
      <c r="M854" s="3" t="n">
        <v>4</v>
      </c>
      <c r="N854" s="2" t="s">
        <v>2402</v>
      </c>
      <c r="O854" s="2" t="s">
        <v>2404</v>
      </c>
    </row>
    <row r="855" customFormat="false" ht="15.75" hidden="false" customHeight="true" outlineLevel="0" collapsed="false">
      <c r="A855" s="2" t="s">
        <v>2167</v>
      </c>
      <c r="B855" s="2" t="s">
        <v>715</v>
      </c>
      <c r="C855" s="2" t="s">
        <v>17</v>
      </c>
      <c r="D855" s="2" t="s">
        <v>2405</v>
      </c>
      <c r="E855" s="3" t="n">
        <v>5.83</v>
      </c>
      <c r="F855" s="3" t="n">
        <f aca="false">E855-Pivot!$C$5</f>
        <v>4.35854166666667</v>
      </c>
      <c r="G855" s="3" t="n">
        <f aca="false">F855/Pivot!$F$17</f>
        <v>0.969821991470424</v>
      </c>
      <c r="H855" s="3" t="n">
        <f aca="false">IF($F855&gt;Pivot!$E$32,"up",IF(Data!$F855&lt;Pivot!$E$33,"down"))</f>
        <v>0</v>
      </c>
      <c r="I855" s="3" t="n">
        <f aca="false">IF($H855="up",IF($G855&gt;Pivot!B$37,"hit"))</f>
        <v>0</v>
      </c>
      <c r="J855" s="3" t="n">
        <f aca="false">IF($H855="down",IF($G855&lt;Pivot!C$37,"hit"))</f>
        <v>0</v>
      </c>
      <c r="K855" s="3" t="n">
        <v>854</v>
      </c>
      <c r="L855" s="3" t="n">
        <v>1974</v>
      </c>
      <c r="M855" s="3" t="n">
        <v>4</v>
      </c>
      <c r="N855" s="2" t="s">
        <v>715</v>
      </c>
      <c r="O855" s="2" t="s">
        <v>2406</v>
      </c>
    </row>
    <row r="856" customFormat="false" ht="15.75" hidden="false" customHeight="true" outlineLevel="0" collapsed="false">
      <c r="A856" s="2" t="s">
        <v>2167</v>
      </c>
      <c r="B856" s="2" t="s">
        <v>721</v>
      </c>
      <c r="C856" s="2" t="s">
        <v>17</v>
      </c>
      <c r="D856" s="2" t="s">
        <v>2407</v>
      </c>
      <c r="E856" s="3" t="n">
        <v>4.72</v>
      </c>
      <c r="F856" s="3" t="n">
        <f aca="false">E856-Pivot!$C$5</f>
        <v>3.24854166666667</v>
      </c>
      <c r="G856" s="3" t="n">
        <f aca="false">F856/Pivot!$F$17</f>
        <v>0.722835156684591</v>
      </c>
      <c r="H856" s="3" t="str">
        <f aca="false">IF($F856&gt;Pivot!$E$32,"up",IF(Data!$F856&lt;Pivot!$E$33,"down"))</f>
        <v>down</v>
      </c>
      <c r="I856" s="3" t="n">
        <f aca="false">IF($H856="up",IF($G856&gt;Pivot!B$37,"hit"))</f>
        <v>0</v>
      </c>
      <c r="J856" s="3" t="n">
        <f aca="false">IF($H856="down",IF($G856&lt;Pivot!C$37,"hit"))</f>
        <v>0</v>
      </c>
      <c r="K856" s="3" t="n">
        <v>855</v>
      </c>
      <c r="L856" s="3" t="n">
        <v>1975</v>
      </c>
      <c r="M856" s="3" t="n">
        <v>4</v>
      </c>
      <c r="N856" s="2" t="s">
        <v>721</v>
      </c>
      <c r="O856" s="2" t="s">
        <v>2408</v>
      </c>
    </row>
    <row r="857" customFormat="false" ht="15.75" hidden="false" customHeight="true" outlineLevel="0" collapsed="false">
      <c r="A857" s="2" t="s">
        <v>2167</v>
      </c>
      <c r="B857" s="2" t="s">
        <v>724</v>
      </c>
      <c r="C857" s="2" t="s">
        <v>17</v>
      </c>
      <c r="D857" s="2" t="s">
        <v>2409</v>
      </c>
      <c r="E857" s="3" t="n">
        <v>2.63</v>
      </c>
      <c r="F857" s="3" t="n">
        <f aca="false">E857-Pivot!$C$5</f>
        <v>1.15854166666667</v>
      </c>
      <c r="G857" s="3" t="n">
        <f aca="false">F857/Pivot!$F$17</f>
        <v>0.257787873168923</v>
      </c>
      <c r="H857" s="3" t="str">
        <f aca="false">IF($F857&gt;Pivot!$E$32,"up",IF(Data!$F857&lt;Pivot!$E$33,"down"))</f>
        <v>down</v>
      </c>
      <c r="I857" s="3" t="n">
        <f aca="false">IF($H857="up",IF($G857&gt;Pivot!B$37,"hit"))</f>
        <v>0</v>
      </c>
      <c r="J857" s="3" t="str">
        <f aca="false">IF($H857="down",IF($G857&lt;Pivot!C$37,"hit"))</f>
        <v>hit</v>
      </c>
      <c r="K857" s="3" t="n">
        <v>856</v>
      </c>
      <c r="L857" s="3" t="n">
        <v>1976</v>
      </c>
      <c r="M857" s="3" t="n">
        <v>4</v>
      </c>
      <c r="N857" s="2" t="s">
        <v>724</v>
      </c>
      <c r="O857" s="2" t="s">
        <v>2410</v>
      </c>
    </row>
    <row r="858" customFormat="false" ht="15.75" hidden="false" customHeight="true" outlineLevel="0" collapsed="false">
      <c r="A858" s="2" t="s">
        <v>2167</v>
      </c>
      <c r="B858" s="2" t="s">
        <v>730</v>
      </c>
      <c r="C858" s="2" t="s">
        <v>17</v>
      </c>
      <c r="D858" s="2" t="s">
        <v>2411</v>
      </c>
      <c r="E858" s="3" t="n">
        <v>3.96</v>
      </c>
      <c r="F858" s="3" t="n">
        <f aca="false">E858-Pivot!$C$5</f>
        <v>2.48854166666667</v>
      </c>
      <c r="G858" s="3" t="n">
        <f aca="false">F858/Pivot!$F$17</f>
        <v>0.553727053587984</v>
      </c>
      <c r="H858" s="3" t="str">
        <f aca="false">IF($F858&gt;Pivot!$E$32,"up",IF(Data!$F858&lt;Pivot!$E$33,"down"))</f>
        <v>down</v>
      </c>
      <c r="I858" s="3" t="n">
        <f aca="false">IF($H858="up",IF($G858&gt;Pivot!B$37,"hit"))</f>
        <v>0</v>
      </c>
      <c r="J858" s="3" t="n">
        <f aca="false">IF($H858="down",IF($G858&lt;Pivot!C$37,"hit"))</f>
        <v>0</v>
      </c>
      <c r="K858" s="3" t="n">
        <v>857</v>
      </c>
      <c r="L858" s="3" t="n">
        <v>1977</v>
      </c>
      <c r="M858" s="3" t="n">
        <v>4</v>
      </c>
      <c r="N858" s="2" t="s">
        <v>730</v>
      </c>
      <c r="O858" s="2" t="s">
        <v>2412</v>
      </c>
    </row>
    <row r="859" customFormat="false" ht="15.75" hidden="false" customHeight="true" outlineLevel="0" collapsed="false">
      <c r="A859" s="2" t="s">
        <v>2167</v>
      </c>
      <c r="B859" s="2" t="s">
        <v>2413</v>
      </c>
      <c r="C859" s="2" t="s">
        <v>17</v>
      </c>
      <c r="D859" s="2" t="s">
        <v>2414</v>
      </c>
      <c r="E859" s="3" t="n">
        <v>4.09</v>
      </c>
      <c r="F859" s="3" t="n">
        <f aca="false">E859-Pivot!$C$5</f>
        <v>2.61854166666667</v>
      </c>
      <c r="G859" s="3" t="n">
        <f aca="false">F859/Pivot!$F$17</f>
        <v>0.582653439643983</v>
      </c>
      <c r="H859" s="3" t="str">
        <f aca="false">IF($F859&gt;Pivot!$E$32,"up",IF(Data!$F859&lt;Pivot!$E$33,"down"))</f>
        <v>down</v>
      </c>
      <c r="I859" s="3" t="n">
        <f aca="false">IF($H859="up",IF($G859&gt;Pivot!B$37,"hit"))</f>
        <v>0</v>
      </c>
      <c r="J859" s="3" t="n">
        <f aca="false">IF($H859="down",IF($G859&lt;Pivot!C$37,"hit"))</f>
        <v>0</v>
      </c>
      <c r="K859" s="3" t="n">
        <v>858</v>
      </c>
      <c r="L859" s="3" t="n">
        <v>1978</v>
      </c>
      <c r="M859" s="3" t="n">
        <v>4</v>
      </c>
      <c r="N859" s="2" t="s">
        <v>2413</v>
      </c>
      <c r="O859" s="2" t="s">
        <v>2415</v>
      </c>
    </row>
    <row r="860" customFormat="false" ht="15.75" hidden="false" customHeight="true" outlineLevel="0" collapsed="false">
      <c r="A860" s="2" t="s">
        <v>2167</v>
      </c>
      <c r="B860" s="2" t="s">
        <v>2416</v>
      </c>
      <c r="C860" s="2" t="s">
        <v>17</v>
      </c>
      <c r="D860" s="2" t="s">
        <v>2417</v>
      </c>
      <c r="E860" s="3" t="n">
        <v>5.08</v>
      </c>
      <c r="F860" s="3" t="n">
        <f aca="false">E860-Pivot!$C$5</f>
        <v>3.60854166666667</v>
      </c>
      <c r="G860" s="3" t="n">
        <f aca="false">F860/Pivot!$F$17</f>
        <v>0.80293899499351</v>
      </c>
      <c r="H860" s="3" t="n">
        <f aca="false">IF($F860&gt;Pivot!$E$32,"up",IF(Data!$F860&lt;Pivot!$E$33,"down"))</f>
        <v>0</v>
      </c>
      <c r="I860" s="3" t="n">
        <f aca="false">IF($H860="up",IF($G860&gt;Pivot!B$37,"hit"))</f>
        <v>0</v>
      </c>
      <c r="J860" s="3" t="n">
        <f aca="false">IF($H860="down",IF($G860&lt;Pivot!C$37,"hit"))</f>
        <v>0</v>
      </c>
      <c r="K860" s="3" t="n">
        <v>859</v>
      </c>
      <c r="L860" s="3" t="n">
        <v>1979</v>
      </c>
      <c r="M860" s="3" t="n">
        <v>4</v>
      </c>
      <c r="N860" s="2" t="s">
        <v>2416</v>
      </c>
      <c r="O860" s="2" t="s">
        <v>2418</v>
      </c>
    </row>
    <row r="861" customFormat="false" ht="15.75" hidden="false" customHeight="true" outlineLevel="0" collapsed="false">
      <c r="A861" s="2" t="s">
        <v>2167</v>
      </c>
      <c r="B861" s="2" t="s">
        <v>2419</v>
      </c>
      <c r="C861" s="2" t="s">
        <v>17</v>
      </c>
      <c r="D861" s="2" t="s">
        <v>2420</v>
      </c>
      <c r="E861" s="3" t="n">
        <v>5.98</v>
      </c>
      <c r="F861" s="3" t="n">
        <f aca="false">E861-Pivot!$C$5</f>
        <v>4.50854166666667</v>
      </c>
      <c r="G861" s="3" t="n">
        <f aca="false">F861/Pivot!$F$17</f>
        <v>1.00319859076581</v>
      </c>
      <c r="H861" s="3" t="n">
        <f aca="false">IF($F861&gt;Pivot!$E$32,"up",IF(Data!$F861&lt;Pivot!$E$33,"down"))</f>
        <v>0</v>
      </c>
      <c r="I861" s="3" t="n">
        <f aca="false">IF($H861="up",IF($G861&gt;Pivot!B$37,"hit"))</f>
        <v>0</v>
      </c>
      <c r="J861" s="3" t="n">
        <f aca="false">IF($H861="down",IF($G861&lt;Pivot!C$37,"hit"))</f>
        <v>0</v>
      </c>
      <c r="K861" s="3" t="n">
        <v>860</v>
      </c>
      <c r="L861" s="3" t="n">
        <v>1980</v>
      </c>
      <c r="M861" s="3" t="n">
        <v>4</v>
      </c>
      <c r="N861" s="2" t="s">
        <v>2419</v>
      </c>
      <c r="O861" s="2" t="s">
        <v>2421</v>
      </c>
    </row>
    <row r="862" customFormat="false" ht="15.75" hidden="false" customHeight="true" outlineLevel="0" collapsed="false">
      <c r="A862" s="2" t="s">
        <v>2167</v>
      </c>
      <c r="B862" s="2" t="s">
        <v>2422</v>
      </c>
      <c r="C862" s="2" t="s">
        <v>17</v>
      </c>
      <c r="D862" s="2" t="s">
        <v>2423</v>
      </c>
      <c r="E862" s="3" t="n">
        <v>5.83</v>
      </c>
      <c r="F862" s="3" t="n">
        <f aca="false">E862-Pivot!$C$5</f>
        <v>4.35854166666667</v>
      </c>
      <c r="G862" s="3" t="n">
        <f aca="false">F862/Pivot!$F$17</f>
        <v>0.969821991470424</v>
      </c>
      <c r="H862" s="3" t="n">
        <f aca="false">IF($F862&gt;Pivot!$E$32,"up",IF(Data!$F862&lt;Pivot!$E$33,"down"))</f>
        <v>0</v>
      </c>
      <c r="I862" s="3" t="n">
        <f aca="false">IF($H862="up",IF($G862&gt;Pivot!B$37,"hit"))</f>
        <v>0</v>
      </c>
      <c r="J862" s="3" t="n">
        <f aca="false">IF($H862="down",IF($G862&lt;Pivot!C$37,"hit"))</f>
        <v>0</v>
      </c>
      <c r="K862" s="3" t="n">
        <v>861</v>
      </c>
      <c r="L862" s="3" t="n">
        <v>1981</v>
      </c>
      <c r="M862" s="3" t="n">
        <v>4</v>
      </c>
      <c r="N862" s="2" t="s">
        <v>2422</v>
      </c>
      <c r="O862" s="2" t="s">
        <v>2424</v>
      </c>
    </row>
    <row r="863" customFormat="false" ht="15.75" hidden="false" customHeight="true" outlineLevel="0" collapsed="false">
      <c r="A863" s="2" t="s">
        <v>2167</v>
      </c>
      <c r="B863" s="2" t="s">
        <v>2425</v>
      </c>
      <c r="C863" s="2" t="s">
        <v>17</v>
      </c>
      <c r="D863" s="2" t="s">
        <v>2426</v>
      </c>
      <c r="E863" s="3" t="n">
        <v>6.14</v>
      </c>
      <c r="F863" s="3" t="n">
        <f aca="false">E863-Pivot!$C$5</f>
        <v>4.66854166666667</v>
      </c>
      <c r="G863" s="3" t="n">
        <f aca="false">F863/Pivot!$F$17</f>
        <v>1.03880029668088</v>
      </c>
      <c r="H863" s="3" t="n">
        <f aca="false">IF($F863&gt;Pivot!$E$32,"up",IF(Data!$F863&lt;Pivot!$E$33,"down"))</f>
        <v>0</v>
      </c>
      <c r="I863" s="3" t="n">
        <f aca="false">IF($H863="up",IF($G863&gt;Pivot!B$37,"hit"))</f>
        <v>0</v>
      </c>
      <c r="J863" s="3" t="n">
        <f aca="false">IF($H863="down",IF($G863&lt;Pivot!C$37,"hit"))</f>
        <v>0</v>
      </c>
      <c r="K863" s="3" t="n">
        <v>862</v>
      </c>
      <c r="L863" s="3" t="n">
        <v>1982</v>
      </c>
      <c r="M863" s="3" t="n">
        <v>4</v>
      </c>
      <c r="N863" s="2" t="s">
        <v>2425</v>
      </c>
      <c r="O863" s="2" t="s">
        <v>2427</v>
      </c>
    </row>
    <row r="864" customFormat="false" ht="15.75" hidden="false" customHeight="true" outlineLevel="0" collapsed="false">
      <c r="A864" s="2" t="s">
        <v>2167</v>
      </c>
      <c r="B864" s="2" t="s">
        <v>2428</v>
      </c>
      <c r="C864" s="2" t="s">
        <v>17</v>
      </c>
      <c r="D864" s="2" t="s">
        <v>2429</v>
      </c>
      <c r="E864" s="3" t="n">
        <v>7.08</v>
      </c>
      <c r="F864" s="3" t="n">
        <f aca="false">E864-Pivot!$C$5</f>
        <v>5.60854166666667</v>
      </c>
      <c r="G864" s="3" t="n">
        <f aca="false">F864/Pivot!$F$17</f>
        <v>1.24796031893195</v>
      </c>
      <c r="H864" s="3" t="str">
        <f aca="false">IF($F864&gt;Pivot!$E$32,"up",IF(Data!$F864&lt;Pivot!$E$33,"down"))</f>
        <v>up</v>
      </c>
      <c r="I864" s="3" t="n">
        <f aca="false">IF($H864="up",IF($G864&gt;Pivot!B$37,"hit"))</f>
        <v>0</v>
      </c>
      <c r="J864" s="3" t="n">
        <f aca="false">IF($H864="down",IF($G864&lt;Pivot!C$37,"hit"))</f>
        <v>0</v>
      </c>
      <c r="K864" s="3" t="n">
        <v>863</v>
      </c>
      <c r="L864" s="3" t="n">
        <v>1983</v>
      </c>
      <c r="M864" s="3" t="n">
        <v>4</v>
      </c>
      <c r="N864" s="2" t="s">
        <v>2428</v>
      </c>
      <c r="O864" s="2" t="s">
        <v>2430</v>
      </c>
    </row>
    <row r="865" customFormat="false" ht="15.75" hidden="false" customHeight="true" outlineLevel="0" collapsed="false">
      <c r="A865" s="2" t="s">
        <v>2167</v>
      </c>
      <c r="B865" s="2" t="s">
        <v>2431</v>
      </c>
      <c r="C865" s="2" t="s">
        <v>17</v>
      </c>
      <c r="D865" s="2" t="s">
        <v>2432</v>
      </c>
      <c r="E865" s="3" t="n">
        <v>5.86</v>
      </c>
      <c r="F865" s="3" t="n">
        <f aca="false">E865-Pivot!$C$5</f>
        <v>4.38854166666667</v>
      </c>
      <c r="G865" s="3" t="n">
        <f aca="false">F865/Pivot!$F$17</f>
        <v>0.976497311329501</v>
      </c>
      <c r="H865" s="3" t="n">
        <f aca="false">IF($F865&gt;Pivot!$E$32,"up",IF(Data!$F865&lt;Pivot!$E$33,"down"))</f>
        <v>0</v>
      </c>
      <c r="I865" s="3" t="n">
        <f aca="false">IF($H865="up",IF($G865&gt;Pivot!B$37,"hit"))</f>
        <v>0</v>
      </c>
      <c r="J865" s="3" t="n">
        <f aca="false">IF($H865="down",IF($G865&lt;Pivot!C$37,"hit"))</f>
        <v>0</v>
      </c>
      <c r="K865" s="3" t="n">
        <v>864</v>
      </c>
      <c r="L865" s="3" t="n">
        <v>1984</v>
      </c>
      <c r="M865" s="3" t="n">
        <v>4</v>
      </c>
      <c r="N865" s="2" t="s">
        <v>2431</v>
      </c>
      <c r="O865" s="2" t="s">
        <v>2433</v>
      </c>
    </row>
    <row r="866" customFormat="false" ht="15.75" hidden="false" customHeight="true" outlineLevel="0" collapsed="false">
      <c r="A866" s="2" t="s">
        <v>2167</v>
      </c>
      <c r="B866" s="2" t="s">
        <v>2434</v>
      </c>
      <c r="C866" s="2" t="s">
        <v>17</v>
      </c>
      <c r="D866" s="2" t="s">
        <v>2435</v>
      </c>
      <c r="E866" s="3" t="n">
        <v>3.64</v>
      </c>
      <c r="F866" s="3" t="n">
        <f aca="false">E866-Pivot!$C$5</f>
        <v>2.16854166666667</v>
      </c>
      <c r="G866" s="3" t="n">
        <f aca="false">F866/Pivot!$F$17</f>
        <v>0.482523641757834</v>
      </c>
      <c r="H866" s="3" t="str">
        <f aca="false">IF($F866&gt;Pivot!$E$32,"up",IF(Data!$F866&lt;Pivot!$E$33,"down"))</f>
        <v>down</v>
      </c>
      <c r="I866" s="3" t="n">
        <f aca="false">IF($H866="up",IF($G866&gt;Pivot!B$37,"hit"))</f>
        <v>0</v>
      </c>
      <c r="J866" s="3" t="str">
        <f aca="false">IF($H866="down",IF($G866&lt;Pivot!C$37,"hit"))</f>
        <v>hit</v>
      </c>
      <c r="K866" s="3" t="n">
        <v>865</v>
      </c>
      <c r="L866" s="3" t="n">
        <v>1985</v>
      </c>
      <c r="M866" s="3" t="n">
        <v>4</v>
      </c>
      <c r="N866" s="2" t="s">
        <v>2434</v>
      </c>
      <c r="O866" s="2" t="s">
        <v>2436</v>
      </c>
    </row>
    <row r="867" customFormat="false" ht="15.75" hidden="false" customHeight="true" outlineLevel="0" collapsed="false">
      <c r="A867" s="2" t="s">
        <v>2167</v>
      </c>
      <c r="B867" s="2" t="s">
        <v>2437</v>
      </c>
      <c r="C867" s="2" t="s">
        <v>17</v>
      </c>
      <c r="D867" s="2" t="s">
        <v>2438</v>
      </c>
      <c r="E867" s="3" t="n">
        <v>3.49</v>
      </c>
      <c r="F867" s="3" t="n">
        <f aca="false">E867-Pivot!$C$5</f>
        <v>2.01854166666667</v>
      </c>
      <c r="G867" s="3" t="n">
        <f aca="false">F867/Pivot!$F$17</f>
        <v>0.449147042462451</v>
      </c>
      <c r="H867" s="3" t="str">
        <f aca="false">IF($F867&gt;Pivot!$E$32,"up",IF(Data!$F867&lt;Pivot!$E$33,"down"))</f>
        <v>down</v>
      </c>
      <c r="I867" s="3" t="n">
        <f aca="false">IF($H867="up",IF($G867&gt;Pivot!B$37,"hit"))</f>
        <v>0</v>
      </c>
      <c r="J867" s="3" t="str">
        <f aca="false">IF($H867="down",IF($G867&lt;Pivot!C$37,"hit"))</f>
        <v>hit</v>
      </c>
      <c r="K867" s="3" t="n">
        <v>866</v>
      </c>
      <c r="L867" s="3" t="n">
        <v>1986</v>
      </c>
      <c r="M867" s="3" t="n">
        <v>4</v>
      </c>
      <c r="N867" s="2" t="s">
        <v>2437</v>
      </c>
      <c r="O867" s="2" t="s">
        <v>2439</v>
      </c>
    </row>
    <row r="868" customFormat="false" ht="15.75" hidden="false" customHeight="true" outlineLevel="0" collapsed="false">
      <c r="A868" s="2" t="s">
        <v>2167</v>
      </c>
      <c r="B868" s="2" t="s">
        <v>2440</v>
      </c>
      <c r="C868" s="2" t="s">
        <v>17</v>
      </c>
      <c r="D868" s="2" t="s">
        <v>2441</v>
      </c>
      <c r="E868" s="3" t="n">
        <v>3.34</v>
      </c>
      <c r="F868" s="3" t="n">
        <f aca="false">E868-Pivot!$C$5</f>
        <v>1.86854166666667</v>
      </c>
      <c r="G868" s="3" t="n">
        <f aca="false">F868/Pivot!$F$17</f>
        <v>0.415770443167068</v>
      </c>
      <c r="H868" s="3" t="str">
        <f aca="false">IF($F868&gt;Pivot!$E$32,"up",IF(Data!$F868&lt;Pivot!$E$33,"down"))</f>
        <v>down</v>
      </c>
      <c r="I868" s="3" t="n">
        <f aca="false">IF($H868="up",IF($G868&gt;Pivot!B$37,"hit"))</f>
        <v>0</v>
      </c>
      <c r="J868" s="3" t="str">
        <f aca="false">IF($H868="down",IF($G868&lt;Pivot!C$37,"hit"))</f>
        <v>hit</v>
      </c>
      <c r="K868" s="3" t="n">
        <v>867</v>
      </c>
      <c r="L868" s="3" t="n">
        <v>1987</v>
      </c>
      <c r="M868" s="3" t="n">
        <v>4</v>
      </c>
      <c r="N868" s="2" t="s">
        <v>2440</v>
      </c>
      <c r="O868" s="2" t="s">
        <v>2442</v>
      </c>
    </row>
    <row r="869" customFormat="false" ht="15.75" hidden="false" customHeight="true" outlineLevel="0" collapsed="false">
      <c r="A869" s="2" t="s">
        <v>2167</v>
      </c>
      <c r="B869" s="2" t="s">
        <v>2443</v>
      </c>
      <c r="C869" s="2" t="s">
        <v>17</v>
      </c>
      <c r="D869" s="2" t="s">
        <v>2444</v>
      </c>
      <c r="E869" s="3" t="n">
        <v>3.86</v>
      </c>
      <c r="F869" s="3" t="n">
        <f aca="false">E869-Pivot!$C$5</f>
        <v>2.38854166666667</v>
      </c>
      <c r="G869" s="3" t="n">
        <f aca="false">F869/Pivot!$F$17</f>
        <v>0.531475987391062</v>
      </c>
      <c r="H869" s="3" t="str">
        <f aca="false">IF($F869&gt;Pivot!$E$32,"up",IF(Data!$F869&lt;Pivot!$E$33,"down"))</f>
        <v>down</v>
      </c>
      <c r="I869" s="3" t="n">
        <f aca="false">IF($H869="up",IF($G869&gt;Pivot!B$37,"hit"))</f>
        <v>0</v>
      </c>
      <c r="J869" s="3" t="n">
        <f aca="false">IF($H869="down",IF($G869&lt;Pivot!C$37,"hit"))</f>
        <v>0</v>
      </c>
      <c r="K869" s="3" t="n">
        <v>868</v>
      </c>
      <c r="L869" s="3" t="n">
        <v>1988</v>
      </c>
      <c r="M869" s="3" t="n">
        <v>4</v>
      </c>
      <c r="N869" s="2" t="s">
        <v>2443</v>
      </c>
      <c r="O869" s="2" t="s">
        <v>2445</v>
      </c>
    </row>
    <row r="870" customFormat="false" ht="15.75" hidden="false" customHeight="true" outlineLevel="0" collapsed="false">
      <c r="A870" s="2" t="s">
        <v>2167</v>
      </c>
      <c r="B870" s="2" t="s">
        <v>2446</v>
      </c>
      <c r="C870" s="2" t="s">
        <v>17</v>
      </c>
      <c r="D870" s="2" t="s">
        <v>2447</v>
      </c>
      <c r="E870" s="3" t="n">
        <v>3.78</v>
      </c>
      <c r="F870" s="3" t="n">
        <f aca="false">E870-Pivot!$C$5</f>
        <v>2.30854166666667</v>
      </c>
      <c r="G870" s="3" t="n">
        <f aca="false">F870/Pivot!$F$17</f>
        <v>0.513675134433525</v>
      </c>
      <c r="H870" s="3" t="str">
        <f aca="false">IF($F870&gt;Pivot!$E$32,"up",IF(Data!$F870&lt;Pivot!$E$33,"down"))</f>
        <v>down</v>
      </c>
      <c r="I870" s="3" t="n">
        <f aca="false">IF($H870="up",IF($G870&gt;Pivot!B$37,"hit"))</f>
        <v>0</v>
      </c>
      <c r="J870" s="3" t="n">
        <f aca="false">IF($H870="down",IF($G870&lt;Pivot!C$37,"hit"))</f>
        <v>0</v>
      </c>
      <c r="K870" s="3" t="n">
        <v>869</v>
      </c>
      <c r="L870" s="3" t="n">
        <v>1989</v>
      </c>
      <c r="M870" s="3" t="n">
        <v>4</v>
      </c>
      <c r="N870" s="2" t="s">
        <v>2446</v>
      </c>
      <c r="O870" s="2" t="s">
        <v>2448</v>
      </c>
    </row>
    <row r="871" customFormat="false" ht="15.75" hidden="false" customHeight="true" outlineLevel="0" collapsed="false">
      <c r="A871" s="2" t="s">
        <v>2167</v>
      </c>
      <c r="B871" s="2" t="s">
        <v>2449</v>
      </c>
      <c r="C871" s="2" t="s">
        <v>17</v>
      </c>
      <c r="D871" s="2" t="s">
        <v>2450</v>
      </c>
      <c r="E871" s="3" t="n">
        <v>4.61</v>
      </c>
      <c r="F871" s="3" t="n">
        <f aca="false">E871-Pivot!$C$5</f>
        <v>3.13854166666667</v>
      </c>
      <c r="G871" s="3" t="n">
        <f aca="false">F871/Pivot!$F$17</f>
        <v>0.698358983867977</v>
      </c>
      <c r="H871" s="3" t="str">
        <f aca="false">IF($F871&gt;Pivot!$E$32,"up",IF(Data!$F871&lt;Pivot!$E$33,"down"))</f>
        <v>down</v>
      </c>
      <c r="I871" s="3" t="n">
        <f aca="false">IF($H871="up",IF($G871&gt;Pivot!B$37,"hit"))</f>
        <v>0</v>
      </c>
      <c r="J871" s="3" t="n">
        <f aca="false">IF($H871="down",IF($G871&lt;Pivot!C$37,"hit"))</f>
        <v>0</v>
      </c>
      <c r="K871" s="3" t="n">
        <v>870</v>
      </c>
      <c r="L871" s="3" t="n">
        <v>1990</v>
      </c>
      <c r="M871" s="3" t="n">
        <v>4</v>
      </c>
      <c r="N871" s="2" t="s">
        <v>2449</v>
      </c>
      <c r="O871" s="2" t="s">
        <v>2451</v>
      </c>
    </row>
    <row r="872" customFormat="false" ht="15.75" hidden="false" customHeight="true" outlineLevel="0" collapsed="false">
      <c r="A872" s="2" t="s">
        <v>2167</v>
      </c>
      <c r="B872" s="2" t="s">
        <v>2452</v>
      </c>
      <c r="C872" s="2" t="s">
        <v>17</v>
      </c>
      <c r="D872" s="2" t="s">
        <v>2453</v>
      </c>
      <c r="E872" s="3" t="n">
        <v>6.27</v>
      </c>
      <c r="F872" s="3" t="n">
        <f aca="false">E872-Pivot!$C$5</f>
        <v>4.79854166666667</v>
      </c>
      <c r="G872" s="3" t="n">
        <f aca="false">F872/Pivot!$F$17</f>
        <v>1.06772668273688</v>
      </c>
      <c r="H872" s="3" t="n">
        <f aca="false">IF($F872&gt;Pivot!$E$32,"up",IF(Data!$F872&lt;Pivot!$E$33,"down"))</f>
        <v>0</v>
      </c>
      <c r="I872" s="3" t="n">
        <f aca="false">IF($H872="up",IF($G872&gt;Pivot!B$37,"hit"))</f>
        <v>0</v>
      </c>
      <c r="J872" s="3" t="n">
        <f aca="false">IF($H872="down",IF($G872&lt;Pivot!C$37,"hit"))</f>
        <v>0</v>
      </c>
      <c r="K872" s="3" t="n">
        <v>871</v>
      </c>
      <c r="L872" s="3" t="n">
        <v>1991</v>
      </c>
      <c r="M872" s="3" t="n">
        <v>4</v>
      </c>
      <c r="N872" s="2" t="s">
        <v>2452</v>
      </c>
      <c r="O872" s="2" t="s">
        <v>2454</v>
      </c>
    </row>
    <row r="873" customFormat="false" ht="15.75" hidden="false" customHeight="true" outlineLevel="0" collapsed="false">
      <c r="A873" s="2" t="s">
        <v>2167</v>
      </c>
      <c r="B873" s="2" t="s">
        <v>2455</v>
      </c>
      <c r="C873" s="2" t="s">
        <v>17</v>
      </c>
      <c r="D873" s="2" t="s">
        <v>2456</v>
      </c>
      <c r="E873" s="3" t="n">
        <v>6.25</v>
      </c>
      <c r="F873" s="3" t="n">
        <f aca="false">E873-Pivot!$C$5</f>
        <v>4.77854166666667</v>
      </c>
      <c r="G873" s="3" t="n">
        <f aca="false">F873/Pivot!$F$17</f>
        <v>1.0632764694975</v>
      </c>
      <c r="H873" s="3" t="n">
        <f aca="false">IF($F873&gt;Pivot!$E$32,"up",IF(Data!$F873&lt;Pivot!$E$33,"down"))</f>
        <v>0</v>
      </c>
      <c r="I873" s="3" t="n">
        <f aca="false">IF($H873="up",IF($G873&gt;Pivot!B$37,"hit"))</f>
        <v>0</v>
      </c>
      <c r="J873" s="3" t="n">
        <f aca="false">IF($H873="down",IF($G873&lt;Pivot!C$37,"hit"))</f>
        <v>0</v>
      </c>
      <c r="K873" s="3" t="n">
        <v>872</v>
      </c>
      <c r="L873" s="3" t="n">
        <v>1992</v>
      </c>
      <c r="M873" s="3" t="n">
        <v>4</v>
      </c>
      <c r="N873" s="2" t="s">
        <v>2455</v>
      </c>
      <c r="O873" s="2" t="s">
        <v>2457</v>
      </c>
    </row>
    <row r="874" customFormat="false" ht="15.75" hidden="false" customHeight="true" outlineLevel="0" collapsed="false">
      <c r="A874" s="2" t="s">
        <v>2167</v>
      </c>
      <c r="B874" s="2" t="s">
        <v>2458</v>
      </c>
      <c r="C874" s="2" t="s">
        <v>17</v>
      </c>
      <c r="D874" s="2" t="s">
        <v>2459</v>
      </c>
      <c r="E874" s="3" t="n">
        <v>6.37</v>
      </c>
      <c r="F874" s="3" t="n">
        <f aca="false">E874-Pivot!$C$5</f>
        <v>4.89854166666667</v>
      </c>
      <c r="G874" s="3" t="n">
        <f aca="false">F874/Pivot!$F$17</f>
        <v>1.0899777489338</v>
      </c>
      <c r="H874" s="3" t="n">
        <f aca="false">IF($F874&gt;Pivot!$E$32,"up",IF(Data!$F874&lt;Pivot!$E$33,"down"))</f>
        <v>0</v>
      </c>
      <c r="I874" s="3" t="n">
        <f aca="false">IF($H874="up",IF($G874&gt;Pivot!B$37,"hit"))</f>
        <v>0</v>
      </c>
      <c r="J874" s="3" t="n">
        <f aca="false">IF($H874="down",IF($G874&lt;Pivot!C$37,"hit"))</f>
        <v>0</v>
      </c>
      <c r="K874" s="3" t="n">
        <v>873</v>
      </c>
      <c r="L874" s="3" t="n">
        <v>1993</v>
      </c>
      <c r="M874" s="3" t="n">
        <v>4</v>
      </c>
      <c r="N874" s="2" t="s">
        <v>2458</v>
      </c>
      <c r="O874" s="2" t="s">
        <v>2460</v>
      </c>
    </row>
    <row r="875" customFormat="false" ht="15.75" hidden="false" customHeight="true" outlineLevel="0" collapsed="false">
      <c r="A875" s="2" t="s">
        <v>2167</v>
      </c>
      <c r="B875" s="2" t="s">
        <v>2461</v>
      </c>
      <c r="C875" s="2" t="s">
        <v>17</v>
      </c>
      <c r="D875" s="2" t="s">
        <v>2462</v>
      </c>
      <c r="E875" s="3" t="n">
        <v>4.01</v>
      </c>
      <c r="F875" s="3" t="n">
        <f aca="false">E875-Pivot!$C$5</f>
        <v>2.53854166666667</v>
      </c>
      <c r="G875" s="3" t="n">
        <f aca="false">F875/Pivot!$F$17</f>
        <v>0.564852586686445</v>
      </c>
      <c r="H875" s="3" t="str">
        <f aca="false">IF($F875&gt;Pivot!$E$32,"up",IF(Data!$F875&lt;Pivot!$E$33,"down"))</f>
        <v>down</v>
      </c>
      <c r="I875" s="3" t="n">
        <f aca="false">IF($H875="up",IF($G875&gt;Pivot!B$37,"hit"))</f>
        <v>0</v>
      </c>
      <c r="J875" s="3" t="n">
        <f aca="false">IF($H875="down",IF($G875&lt;Pivot!C$37,"hit"))</f>
        <v>0</v>
      </c>
      <c r="K875" s="3" t="n">
        <v>874</v>
      </c>
      <c r="L875" s="3" t="n">
        <v>1994</v>
      </c>
      <c r="M875" s="3" t="n">
        <v>4</v>
      </c>
      <c r="N875" s="2" t="s">
        <v>2461</v>
      </c>
      <c r="O875" s="2" t="s">
        <v>2463</v>
      </c>
    </row>
    <row r="876" customFormat="false" ht="15.75" hidden="false" customHeight="true" outlineLevel="0" collapsed="false">
      <c r="A876" s="2" t="s">
        <v>2167</v>
      </c>
      <c r="B876" s="2" t="s">
        <v>2464</v>
      </c>
      <c r="C876" s="2" t="s">
        <v>17</v>
      </c>
      <c r="D876" s="2" t="s">
        <v>2465</v>
      </c>
      <c r="E876" s="3" t="n">
        <v>3.59</v>
      </c>
      <c r="F876" s="3" t="n">
        <f aca="false">E876-Pivot!$C$5</f>
        <v>2.11854166666667</v>
      </c>
      <c r="G876" s="3" t="n">
        <f aca="false">F876/Pivot!$F$17</f>
        <v>0.471398108659373</v>
      </c>
      <c r="H876" s="3" t="str">
        <f aca="false">IF($F876&gt;Pivot!$E$32,"up",IF(Data!$F876&lt;Pivot!$E$33,"down"))</f>
        <v>down</v>
      </c>
      <c r="I876" s="3" t="n">
        <f aca="false">IF($H876="up",IF($G876&gt;Pivot!B$37,"hit"))</f>
        <v>0</v>
      </c>
      <c r="J876" s="3" t="str">
        <f aca="false">IF($H876="down",IF($G876&lt;Pivot!C$37,"hit"))</f>
        <v>hit</v>
      </c>
      <c r="K876" s="3" t="n">
        <v>875</v>
      </c>
      <c r="L876" s="3" t="n">
        <v>1995</v>
      </c>
      <c r="M876" s="3" t="n">
        <v>4</v>
      </c>
      <c r="N876" s="2" t="s">
        <v>2464</v>
      </c>
      <c r="O876" s="2" t="s">
        <v>2466</v>
      </c>
    </row>
    <row r="877" customFormat="false" ht="15.75" hidden="false" customHeight="true" outlineLevel="0" collapsed="false">
      <c r="A877" s="2" t="s">
        <v>2167</v>
      </c>
      <c r="B877" s="2" t="s">
        <v>2467</v>
      </c>
      <c r="C877" s="2" t="s">
        <v>17</v>
      </c>
      <c r="D877" s="2" t="s">
        <v>2468</v>
      </c>
      <c r="E877" s="3" t="n">
        <v>3.57</v>
      </c>
      <c r="F877" s="3" t="n">
        <f aca="false">E877-Pivot!$C$5</f>
        <v>2.09854166666667</v>
      </c>
      <c r="G877" s="3" t="n">
        <f aca="false">F877/Pivot!$F$17</f>
        <v>0.466947895419989</v>
      </c>
      <c r="H877" s="3" t="str">
        <f aca="false">IF($F877&gt;Pivot!$E$32,"up",IF(Data!$F877&lt;Pivot!$E$33,"down"))</f>
        <v>down</v>
      </c>
      <c r="I877" s="3" t="n">
        <f aca="false">IF($H877="up",IF($G877&gt;Pivot!B$37,"hit"))</f>
        <v>0</v>
      </c>
      <c r="J877" s="3" t="str">
        <f aca="false">IF($H877="down",IF($G877&lt;Pivot!C$37,"hit"))</f>
        <v>hit</v>
      </c>
      <c r="K877" s="3" t="n">
        <v>876</v>
      </c>
      <c r="L877" s="3" t="n">
        <v>1996</v>
      </c>
      <c r="M877" s="3" t="n">
        <v>4</v>
      </c>
      <c r="N877" s="2" t="s">
        <v>2467</v>
      </c>
      <c r="O877" s="2" t="s">
        <v>2469</v>
      </c>
    </row>
    <row r="878" customFormat="false" ht="15.75" hidden="false" customHeight="true" outlineLevel="0" collapsed="false">
      <c r="A878" s="2" t="s">
        <v>2167</v>
      </c>
      <c r="B878" s="2" t="s">
        <v>2470</v>
      </c>
      <c r="C878" s="2" t="s">
        <v>17</v>
      </c>
      <c r="D878" s="2" t="s">
        <v>2471</v>
      </c>
      <c r="E878" s="3" t="n">
        <v>3.46</v>
      </c>
      <c r="F878" s="3" t="n">
        <f aca="false">E878-Pivot!$C$5</f>
        <v>1.98854166666667</v>
      </c>
      <c r="G878" s="3" t="n">
        <f aca="false">F878/Pivot!$F$17</f>
        <v>0.442471722603375</v>
      </c>
      <c r="H878" s="3" t="str">
        <f aca="false">IF($F878&gt;Pivot!$E$32,"up",IF(Data!$F878&lt;Pivot!$E$33,"down"))</f>
        <v>down</v>
      </c>
      <c r="I878" s="3" t="n">
        <f aca="false">IF($H878="up",IF($G878&gt;Pivot!B$37,"hit"))</f>
        <v>0</v>
      </c>
      <c r="J878" s="3" t="str">
        <f aca="false">IF($H878="down",IF($G878&lt;Pivot!C$37,"hit"))</f>
        <v>hit</v>
      </c>
      <c r="K878" s="3" t="n">
        <v>877</v>
      </c>
      <c r="L878" s="3" t="n">
        <v>1997</v>
      </c>
      <c r="M878" s="3" t="n">
        <v>4</v>
      </c>
      <c r="N878" s="2" t="s">
        <v>2470</v>
      </c>
      <c r="O878" s="2" t="s">
        <v>2472</v>
      </c>
    </row>
    <row r="879" customFormat="false" ht="15.75" hidden="false" customHeight="true" outlineLevel="0" collapsed="false">
      <c r="A879" s="2" t="s">
        <v>2167</v>
      </c>
      <c r="B879" s="2" t="s">
        <v>2473</v>
      </c>
      <c r="C879" s="2" t="s">
        <v>17</v>
      </c>
      <c r="D879" s="2" t="s">
        <v>2474</v>
      </c>
      <c r="E879" s="3" t="n">
        <v>2.72</v>
      </c>
      <c r="F879" s="3" t="n">
        <f aca="false">E879-Pivot!$C$5</f>
        <v>1.24854166666667</v>
      </c>
      <c r="G879" s="3" t="n">
        <f aca="false">F879/Pivot!$F$17</f>
        <v>0.277813832746152</v>
      </c>
      <c r="H879" s="3" t="str">
        <f aca="false">IF($F879&gt;Pivot!$E$32,"up",IF(Data!$F879&lt;Pivot!$E$33,"down"))</f>
        <v>down</v>
      </c>
      <c r="I879" s="3" t="n">
        <f aca="false">IF($H879="up",IF($G879&gt;Pivot!B$37,"hit"))</f>
        <v>0</v>
      </c>
      <c r="J879" s="3" t="str">
        <f aca="false">IF($H879="down",IF($G879&lt;Pivot!C$37,"hit"))</f>
        <v>hit</v>
      </c>
      <c r="K879" s="3" t="n">
        <v>878</v>
      </c>
      <c r="L879" s="3" t="n">
        <v>1998</v>
      </c>
      <c r="M879" s="3" t="n">
        <v>4</v>
      </c>
      <c r="N879" s="2" t="s">
        <v>2473</v>
      </c>
      <c r="O879" s="2" t="s">
        <v>2475</v>
      </c>
    </row>
    <row r="880" customFormat="false" ht="15.75" hidden="false" customHeight="true" outlineLevel="0" collapsed="false">
      <c r="A880" s="2" t="s">
        <v>2167</v>
      </c>
      <c r="B880" s="2" t="s">
        <v>2476</v>
      </c>
      <c r="C880" s="2" t="s">
        <v>17</v>
      </c>
      <c r="D880" s="2" t="s">
        <v>2477</v>
      </c>
      <c r="E880" s="3" t="n">
        <v>3.7</v>
      </c>
      <c r="F880" s="3" t="n">
        <f aca="false">E880-Pivot!$C$5</f>
        <v>2.22854166666667</v>
      </c>
      <c r="G880" s="3" t="n">
        <f aca="false">F880/Pivot!$F$17</f>
        <v>0.495874281475987</v>
      </c>
      <c r="H880" s="3" t="str">
        <f aca="false">IF($F880&gt;Pivot!$E$32,"up",IF(Data!$F880&lt;Pivot!$E$33,"down"))</f>
        <v>down</v>
      </c>
      <c r="I880" s="3" t="n">
        <f aca="false">IF($H880="up",IF($G880&gt;Pivot!B$37,"hit"))</f>
        <v>0</v>
      </c>
      <c r="J880" s="3" t="str">
        <f aca="false">IF($H880="down",IF($G880&lt;Pivot!C$37,"hit"))</f>
        <v>hit</v>
      </c>
      <c r="K880" s="3" t="n">
        <v>879</v>
      </c>
      <c r="L880" s="3" t="n">
        <v>1999</v>
      </c>
      <c r="M880" s="3" t="n">
        <v>4</v>
      </c>
      <c r="N880" s="2" t="s">
        <v>2476</v>
      </c>
      <c r="O880" s="2" t="s">
        <v>2478</v>
      </c>
    </row>
    <row r="881" customFormat="false" ht="15.75" hidden="false" customHeight="true" outlineLevel="0" collapsed="false">
      <c r="A881" s="2" t="s">
        <v>2167</v>
      </c>
      <c r="B881" s="2" t="s">
        <v>2479</v>
      </c>
      <c r="C881" s="2" t="s">
        <v>17</v>
      </c>
      <c r="D881" s="2" t="s">
        <v>2480</v>
      </c>
      <c r="E881" s="3" t="n">
        <v>5.44</v>
      </c>
      <c r="F881" s="3" t="n">
        <f aca="false">E881-Pivot!$C$5</f>
        <v>3.96854166666667</v>
      </c>
      <c r="G881" s="3" t="n">
        <f aca="false">F881/Pivot!$F$17</f>
        <v>0.883042833302429</v>
      </c>
      <c r="H881" s="3" t="n">
        <f aca="false">IF($F881&gt;Pivot!$E$32,"up",IF(Data!$F881&lt;Pivot!$E$33,"down"))</f>
        <v>0</v>
      </c>
      <c r="I881" s="3" t="n">
        <f aca="false">IF($H881="up",IF($G881&gt;Pivot!B$37,"hit"))</f>
        <v>0</v>
      </c>
      <c r="J881" s="3" t="n">
        <f aca="false">IF($H881="down",IF($G881&lt;Pivot!C$37,"hit"))</f>
        <v>0</v>
      </c>
      <c r="K881" s="3" t="n">
        <v>880</v>
      </c>
      <c r="L881" s="3" t="n">
        <v>2000</v>
      </c>
      <c r="M881" s="3" t="n">
        <v>4</v>
      </c>
      <c r="N881" s="2" t="s">
        <v>2479</v>
      </c>
      <c r="O881" s="2" t="s">
        <v>2481</v>
      </c>
    </row>
    <row r="882" customFormat="false" ht="15.75" hidden="false" customHeight="true" outlineLevel="0" collapsed="false">
      <c r="A882" s="2" t="s">
        <v>2167</v>
      </c>
      <c r="B882" s="2" t="s">
        <v>2482</v>
      </c>
      <c r="C882" s="2" t="s">
        <v>17</v>
      </c>
      <c r="D882" s="2" t="s">
        <v>2483</v>
      </c>
      <c r="E882" s="3" t="n">
        <v>5.65</v>
      </c>
      <c r="F882" s="3" t="n">
        <f aca="false">E882-Pivot!$C$5</f>
        <v>4.17854166666667</v>
      </c>
      <c r="G882" s="3" t="n">
        <f aca="false">F882/Pivot!$F$17</f>
        <v>0.929770072315965</v>
      </c>
      <c r="H882" s="3" t="n">
        <f aca="false">IF($F882&gt;Pivot!$E$32,"up",IF(Data!$F882&lt;Pivot!$E$33,"down"))</f>
        <v>0</v>
      </c>
      <c r="I882" s="3" t="n">
        <f aca="false">IF($H882="up",IF($G882&gt;Pivot!B$37,"hit"))</f>
        <v>0</v>
      </c>
      <c r="J882" s="3" t="n">
        <f aca="false">IF($H882="down",IF($G882&lt;Pivot!C$37,"hit"))</f>
        <v>0</v>
      </c>
      <c r="K882" s="3" t="n">
        <v>881</v>
      </c>
      <c r="L882" s="3" t="n">
        <v>2001</v>
      </c>
      <c r="M882" s="3" t="n">
        <v>4</v>
      </c>
      <c r="N882" s="2" t="s">
        <v>2482</v>
      </c>
      <c r="O882" s="2" t="s">
        <v>2484</v>
      </c>
    </row>
    <row r="883" customFormat="false" ht="15.75" hidden="false" customHeight="true" outlineLevel="0" collapsed="false">
      <c r="A883" s="2" t="s">
        <v>2167</v>
      </c>
      <c r="B883" s="2" t="s">
        <v>2485</v>
      </c>
      <c r="C883" s="2" t="s">
        <v>17</v>
      </c>
      <c r="D883" s="2" t="s">
        <v>2486</v>
      </c>
      <c r="E883" s="3" t="n">
        <v>5.67</v>
      </c>
      <c r="F883" s="3" t="n">
        <f aca="false">E883-Pivot!$C$5</f>
        <v>4.19854166666667</v>
      </c>
      <c r="G883" s="3" t="n">
        <f aca="false">F883/Pivot!$F$17</f>
        <v>0.934220285555349</v>
      </c>
      <c r="H883" s="3" t="n">
        <f aca="false">IF($F883&gt;Pivot!$E$32,"up",IF(Data!$F883&lt;Pivot!$E$33,"down"))</f>
        <v>0</v>
      </c>
      <c r="I883" s="3" t="n">
        <f aca="false">IF($H883="up",IF($G883&gt;Pivot!B$37,"hit"))</f>
        <v>0</v>
      </c>
      <c r="J883" s="3" t="n">
        <f aca="false">IF($H883="down",IF($G883&lt;Pivot!C$37,"hit"))</f>
        <v>0</v>
      </c>
      <c r="K883" s="3" t="n">
        <v>882</v>
      </c>
      <c r="L883" s="3" t="n">
        <v>2002</v>
      </c>
      <c r="M883" s="3" t="n">
        <v>4</v>
      </c>
      <c r="N883" s="2" t="s">
        <v>2485</v>
      </c>
      <c r="O883" s="2" t="s">
        <v>2487</v>
      </c>
    </row>
    <row r="884" customFormat="false" ht="15.75" hidden="false" customHeight="true" outlineLevel="0" collapsed="false">
      <c r="A884" s="2" t="s">
        <v>2167</v>
      </c>
      <c r="B884" s="2" t="s">
        <v>2488</v>
      </c>
      <c r="C884" s="2" t="s">
        <v>17</v>
      </c>
      <c r="D884" s="2" t="s">
        <v>2489</v>
      </c>
      <c r="E884" s="3" t="n">
        <v>4.48</v>
      </c>
      <c r="F884" s="3" t="n">
        <f aca="false">E884-Pivot!$C$5</f>
        <v>3.00854166666667</v>
      </c>
      <c r="G884" s="3" t="n">
        <f aca="false">F884/Pivot!$F$17</f>
        <v>0.669432597811979</v>
      </c>
      <c r="H884" s="3" t="str">
        <f aca="false">IF($F884&gt;Pivot!$E$32,"up",IF(Data!$F884&lt;Pivot!$E$33,"down"))</f>
        <v>down</v>
      </c>
      <c r="I884" s="3" t="n">
        <f aca="false">IF($H884="up",IF($G884&gt;Pivot!B$37,"hit"))</f>
        <v>0</v>
      </c>
      <c r="J884" s="3" t="n">
        <f aca="false">IF($H884="down",IF($G884&lt;Pivot!C$37,"hit"))</f>
        <v>0</v>
      </c>
      <c r="K884" s="3" t="n">
        <v>883</v>
      </c>
      <c r="L884" s="3" t="n">
        <v>2003</v>
      </c>
      <c r="M884" s="3" t="n">
        <v>4</v>
      </c>
      <c r="N884" s="2" t="s">
        <v>2488</v>
      </c>
      <c r="O884" s="2" t="s">
        <v>2490</v>
      </c>
    </row>
    <row r="885" customFormat="false" ht="15.75" hidden="false" customHeight="true" outlineLevel="0" collapsed="false">
      <c r="A885" s="2" t="s">
        <v>2167</v>
      </c>
      <c r="B885" s="2" t="s">
        <v>2491</v>
      </c>
      <c r="C885" s="2" t="s">
        <v>17</v>
      </c>
      <c r="D885" s="2" t="s">
        <v>2492</v>
      </c>
      <c r="E885" s="3" t="n">
        <v>4.22</v>
      </c>
      <c r="F885" s="3" t="n">
        <f aca="false">E885-Pivot!$C$5</f>
        <v>2.74854166666667</v>
      </c>
      <c r="G885" s="3" t="n">
        <f aca="false">F885/Pivot!$F$17</f>
        <v>0.611579825699981</v>
      </c>
      <c r="H885" s="3" t="str">
        <f aca="false">IF($F885&gt;Pivot!$E$32,"up",IF(Data!$F885&lt;Pivot!$E$33,"down"))</f>
        <v>down</v>
      </c>
      <c r="I885" s="3" t="n">
        <f aca="false">IF($H885="up",IF($G885&gt;Pivot!B$37,"hit"))</f>
        <v>0</v>
      </c>
      <c r="J885" s="3" t="n">
        <f aca="false">IF($H885="down",IF($G885&lt;Pivot!C$37,"hit"))</f>
        <v>0</v>
      </c>
      <c r="K885" s="3" t="n">
        <v>884</v>
      </c>
      <c r="L885" s="3" t="n">
        <v>2004</v>
      </c>
      <c r="M885" s="3" t="n">
        <v>4</v>
      </c>
      <c r="N885" s="2" t="s">
        <v>2491</v>
      </c>
      <c r="O885" s="2" t="s">
        <v>2493</v>
      </c>
    </row>
    <row r="886" customFormat="false" ht="15.75" hidden="false" customHeight="true" outlineLevel="0" collapsed="false">
      <c r="A886" s="2" t="s">
        <v>2167</v>
      </c>
      <c r="B886" s="2" t="s">
        <v>2494</v>
      </c>
      <c r="C886" s="2" t="s">
        <v>17</v>
      </c>
      <c r="D886" s="2" t="s">
        <v>2495</v>
      </c>
      <c r="E886" s="3" t="n">
        <v>3.96</v>
      </c>
      <c r="F886" s="3" t="n">
        <f aca="false">E886-Pivot!$C$5</f>
        <v>2.48854166666667</v>
      </c>
      <c r="G886" s="3" t="n">
        <f aca="false">F886/Pivot!$F$17</f>
        <v>0.553727053587984</v>
      </c>
      <c r="H886" s="3" t="str">
        <f aca="false">IF($F886&gt;Pivot!$E$32,"up",IF(Data!$F886&lt;Pivot!$E$33,"down"))</f>
        <v>down</v>
      </c>
      <c r="I886" s="3" t="n">
        <f aca="false">IF($H886="up",IF($G886&gt;Pivot!B$37,"hit"))</f>
        <v>0</v>
      </c>
      <c r="J886" s="3" t="n">
        <f aca="false">IF($H886="down",IF($G886&lt;Pivot!C$37,"hit"))</f>
        <v>0</v>
      </c>
      <c r="K886" s="3" t="n">
        <v>885</v>
      </c>
      <c r="L886" s="3" t="n">
        <v>2005</v>
      </c>
      <c r="M886" s="3" t="n">
        <v>4</v>
      </c>
      <c r="N886" s="2" t="s">
        <v>2494</v>
      </c>
      <c r="O886" s="2" t="s">
        <v>2496</v>
      </c>
    </row>
    <row r="887" customFormat="false" ht="15.75" hidden="false" customHeight="true" outlineLevel="0" collapsed="false">
      <c r="A887" s="2" t="s">
        <v>2167</v>
      </c>
      <c r="B887" s="2" t="s">
        <v>2497</v>
      </c>
      <c r="C887" s="2" t="s">
        <v>17</v>
      </c>
      <c r="D887" s="2" t="s">
        <v>2498</v>
      </c>
      <c r="E887" s="3" t="n">
        <v>3.47</v>
      </c>
      <c r="F887" s="3" t="n">
        <f aca="false">E887-Pivot!$C$5</f>
        <v>1.99854166666667</v>
      </c>
      <c r="G887" s="3" t="n">
        <f aca="false">F887/Pivot!$F$17</f>
        <v>0.444696829223067</v>
      </c>
      <c r="H887" s="3" t="str">
        <f aca="false">IF($F887&gt;Pivot!$E$32,"up",IF(Data!$F887&lt;Pivot!$E$33,"down"))</f>
        <v>down</v>
      </c>
      <c r="I887" s="3" t="n">
        <f aca="false">IF($H887="up",IF($G887&gt;Pivot!B$37,"hit"))</f>
        <v>0</v>
      </c>
      <c r="J887" s="3" t="str">
        <f aca="false">IF($H887="down",IF($G887&lt;Pivot!C$37,"hit"))</f>
        <v>hit</v>
      </c>
      <c r="K887" s="3" t="n">
        <v>886</v>
      </c>
      <c r="L887" s="3" t="n">
        <v>2006</v>
      </c>
      <c r="M887" s="3" t="n">
        <v>4</v>
      </c>
      <c r="N887" s="2" t="s">
        <v>2497</v>
      </c>
      <c r="O887" s="2" t="s">
        <v>2499</v>
      </c>
    </row>
    <row r="888" customFormat="false" ht="15.75" hidden="false" customHeight="true" outlineLevel="0" collapsed="false">
      <c r="A888" s="2" t="s">
        <v>2167</v>
      </c>
      <c r="B888" s="2" t="s">
        <v>2500</v>
      </c>
      <c r="C888" s="2" t="s">
        <v>17</v>
      </c>
      <c r="D888" s="2" t="s">
        <v>2501</v>
      </c>
      <c r="E888" s="3" t="n">
        <v>4.76</v>
      </c>
      <c r="F888" s="3" t="n">
        <f aca="false">E888-Pivot!$C$5</f>
        <v>3.28854166666667</v>
      </c>
      <c r="G888" s="3" t="n">
        <f aca="false">F888/Pivot!$F$17</f>
        <v>0.73173558316336</v>
      </c>
      <c r="H888" s="3" t="str">
        <f aca="false">IF($F888&gt;Pivot!$E$32,"up",IF(Data!$F888&lt;Pivot!$E$33,"down"))</f>
        <v>down</v>
      </c>
      <c r="I888" s="3" t="n">
        <f aca="false">IF($H888="up",IF($G888&gt;Pivot!B$37,"hit"))</f>
        <v>0</v>
      </c>
      <c r="J888" s="3" t="n">
        <f aca="false">IF($H888="down",IF($G888&lt;Pivot!C$37,"hit"))</f>
        <v>0</v>
      </c>
      <c r="K888" s="3" t="n">
        <v>887</v>
      </c>
      <c r="L888" s="3" t="n">
        <v>2007</v>
      </c>
      <c r="M888" s="3" t="n">
        <v>4</v>
      </c>
      <c r="N888" s="2" t="s">
        <v>2500</v>
      </c>
      <c r="O888" s="2" t="s">
        <v>2502</v>
      </c>
    </row>
    <row r="889" customFormat="false" ht="15.75" hidden="false" customHeight="true" outlineLevel="0" collapsed="false">
      <c r="A889" s="2" t="s">
        <v>2167</v>
      </c>
      <c r="B889" s="2" t="s">
        <v>2503</v>
      </c>
      <c r="C889" s="2" t="s">
        <v>17</v>
      </c>
      <c r="D889" s="2" t="s">
        <v>2504</v>
      </c>
      <c r="E889" s="3" t="n">
        <v>5.75</v>
      </c>
      <c r="F889" s="3" t="n">
        <f aca="false">E889-Pivot!$C$5</f>
        <v>4.27854166666667</v>
      </c>
      <c r="G889" s="3" t="n">
        <f aca="false">F889/Pivot!$F$17</f>
        <v>0.952021138512887</v>
      </c>
      <c r="H889" s="3" t="n">
        <f aca="false">IF($F889&gt;Pivot!$E$32,"up",IF(Data!$F889&lt;Pivot!$E$33,"down"))</f>
        <v>0</v>
      </c>
      <c r="I889" s="3" t="n">
        <f aca="false">IF($H889="up",IF($G889&gt;Pivot!B$37,"hit"))</f>
        <v>0</v>
      </c>
      <c r="J889" s="3" t="n">
        <f aca="false">IF($H889="down",IF($G889&lt;Pivot!C$37,"hit"))</f>
        <v>0</v>
      </c>
      <c r="K889" s="3" t="n">
        <v>888</v>
      </c>
      <c r="L889" s="3" t="n">
        <v>2008</v>
      </c>
      <c r="M889" s="3" t="n">
        <v>4</v>
      </c>
      <c r="N889" s="2" t="s">
        <v>2503</v>
      </c>
      <c r="O889" s="2" t="s">
        <v>2505</v>
      </c>
    </row>
    <row r="890" customFormat="false" ht="15.75" hidden="false" customHeight="true" outlineLevel="0" collapsed="false">
      <c r="A890" s="2" t="s">
        <v>2167</v>
      </c>
      <c r="B890" s="2" t="s">
        <v>2506</v>
      </c>
      <c r="C890" s="2" t="s">
        <v>17</v>
      </c>
      <c r="D890" s="2" t="s">
        <v>2507</v>
      </c>
      <c r="E890" s="3" t="n">
        <v>5.54</v>
      </c>
      <c r="F890" s="3" t="n">
        <f aca="false">E890-Pivot!$C$5</f>
        <v>4.06854166666667</v>
      </c>
      <c r="G890" s="3" t="n">
        <f aca="false">F890/Pivot!$F$17</f>
        <v>0.905293899499351</v>
      </c>
      <c r="H890" s="3" t="n">
        <f aca="false">IF($F890&gt;Pivot!$E$32,"up",IF(Data!$F890&lt;Pivot!$E$33,"down"))</f>
        <v>0</v>
      </c>
      <c r="I890" s="3" t="n">
        <f aca="false">IF($H890="up",IF($G890&gt;Pivot!B$37,"hit"))</f>
        <v>0</v>
      </c>
      <c r="J890" s="3" t="n">
        <f aca="false">IF($H890="down",IF($G890&lt;Pivot!C$37,"hit"))</f>
        <v>0</v>
      </c>
      <c r="K890" s="3" t="n">
        <v>889</v>
      </c>
      <c r="L890" s="3" t="n">
        <v>2009</v>
      </c>
      <c r="M890" s="3" t="n">
        <v>4</v>
      </c>
      <c r="N890" s="2" t="s">
        <v>2506</v>
      </c>
      <c r="O890" s="2" t="s">
        <v>2508</v>
      </c>
    </row>
    <row r="891" customFormat="false" ht="15.75" hidden="false" customHeight="true" outlineLevel="0" collapsed="false">
      <c r="A891" s="2" t="s">
        <v>2167</v>
      </c>
      <c r="B891" s="2" t="s">
        <v>2509</v>
      </c>
      <c r="C891" s="2" t="s">
        <v>17</v>
      </c>
      <c r="D891" s="2" t="s">
        <v>2510</v>
      </c>
      <c r="E891" s="3" t="n">
        <v>5.9</v>
      </c>
      <c r="F891" s="3" t="n">
        <f aca="false">E891-Pivot!$C$5</f>
        <v>4.42854166666667</v>
      </c>
      <c r="G891" s="3" t="n">
        <f aca="false">F891/Pivot!$F$17</f>
        <v>0.98539773780827</v>
      </c>
      <c r="H891" s="3" t="n">
        <f aca="false">IF($F891&gt;Pivot!$E$32,"up",IF(Data!$F891&lt;Pivot!$E$33,"down"))</f>
        <v>0</v>
      </c>
      <c r="I891" s="3" t="n">
        <f aca="false">IF($H891="up",IF($G891&gt;Pivot!B$37,"hit"))</f>
        <v>0</v>
      </c>
      <c r="J891" s="3" t="n">
        <f aca="false">IF($H891="down",IF($G891&lt;Pivot!C$37,"hit"))</f>
        <v>0</v>
      </c>
      <c r="K891" s="3" t="n">
        <v>890</v>
      </c>
      <c r="L891" s="3" t="n">
        <v>2010</v>
      </c>
      <c r="M891" s="3" t="n">
        <v>4</v>
      </c>
      <c r="N891" s="2" t="s">
        <v>2509</v>
      </c>
      <c r="O891" s="2" t="s">
        <v>2511</v>
      </c>
    </row>
    <row r="892" customFormat="false" ht="15.75" hidden="false" customHeight="true" outlineLevel="0" collapsed="false">
      <c r="A892" s="2" t="s">
        <v>2167</v>
      </c>
      <c r="B892" s="2" t="s">
        <v>2512</v>
      </c>
      <c r="C892" s="2" t="s">
        <v>17</v>
      </c>
      <c r="D892" s="2" t="s">
        <v>2513</v>
      </c>
      <c r="E892" s="3" t="n">
        <v>3.71</v>
      </c>
      <c r="F892" s="3" t="n">
        <f aca="false">E892-Pivot!$C$5</f>
        <v>2.23854166666667</v>
      </c>
      <c r="G892" s="3" t="n">
        <f aca="false">F892/Pivot!$F$17</f>
        <v>0.49809938809568</v>
      </c>
      <c r="H892" s="3" t="str">
        <f aca="false">IF($F892&gt;Pivot!$E$32,"up",IF(Data!$F892&lt;Pivot!$E$33,"down"))</f>
        <v>down</v>
      </c>
      <c r="I892" s="3" t="n">
        <f aca="false">IF($H892="up",IF($G892&gt;Pivot!B$37,"hit"))</f>
        <v>0</v>
      </c>
      <c r="J892" s="3" t="str">
        <f aca="false">IF($H892="down",IF($G892&lt;Pivot!C$37,"hit"))</f>
        <v>hit</v>
      </c>
      <c r="K892" s="3" t="n">
        <v>891</v>
      </c>
      <c r="L892" s="3" t="n">
        <v>2011</v>
      </c>
      <c r="M892" s="3" t="n">
        <v>4</v>
      </c>
      <c r="N892" s="2" t="s">
        <v>2512</v>
      </c>
      <c r="O892" s="2" t="s">
        <v>2514</v>
      </c>
    </row>
    <row r="893" customFormat="false" ht="15.75" hidden="false" customHeight="true" outlineLevel="0" collapsed="false">
      <c r="A893" s="2" t="s">
        <v>2167</v>
      </c>
      <c r="B893" s="2" t="s">
        <v>2515</v>
      </c>
      <c r="C893" s="2" t="s">
        <v>17</v>
      </c>
      <c r="D893" s="2" t="s">
        <v>2516</v>
      </c>
      <c r="E893" s="3" t="n">
        <v>4.51</v>
      </c>
      <c r="F893" s="3" t="n">
        <f aca="false">E893-Pivot!$C$5</f>
        <v>3.03854166666667</v>
      </c>
      <c r="G893" s="3" t="n">
        <f aca="false">F893/Pivot!$F$17</f>
        <v>0.676107917671055</v>
      </c>
      <c r="H893" s="3" t="str">
        <f aca="false">IF($F893&gt;Pivot!$E$32,"up",IF(Data!$F893&lt;Pivot!$E$33,"down"))</f>
        <v>down</v>
      </c>
      <c r="I893" s="3" t="n">
        <f aca="false">IF($H893="up",IF($G893&gt;Pivot!B$37,"hit"))</f>
        <v>0</v>
      </c>
      <c r="J893" s="3" t="n">
        <f aca="false">IF($H893="down",IF($G893&lt;Pivot!C$37,"hit"))</f>
        <v>0</v>
      </c>
      <c r="K893" s="3" t="n">
        <v>892</v>
      </c>
      <c r="L893" s="3" t="n">
        <v>2012</v>
      </c>
      <c r="M893" s="3" t="n">
        <v>4</v>
      </c>
      <c r="N893" s="2" t="s">
        <v>2515</v>
      </c>
      <c r="O893" s="2" t="s">
        <v>2517</v>
      </c>
    </row>
    <row r="894" customFormat="false" ht="15.75" hidden="false" customHeight="true" outlineLevel="0" collapsed="false">
      <c r="A894" s="2" t="s">
        <v>2167</v>
      </c>
      <c r="B894" s="2" t="s">
        <v>2518</v>
      </c>
      <c r="C894" s="2" t="s">
        <v>17</v>
      </c>
      <c r="D894" s="2" t="s">
        <v>2519</v>
      </c>
      <c r="E894" s="3" t="n">
        <v>4.62</v>
      </c>
      <c r="F894" s="3" t="n">
        <f aca="false">E894-Pivot!$C$5</f>
        <v>3.14854166666667</v>
      </c>
      <c r="G894" s="3" t="n">
        <f aca="false">F894/Pivot!$F$17</f>
        <v>0.700584090487669</v>
      </c>
      <c r="H894" s="3" t="str">
        <f aca="false">IF($F894&gt;Pivot!$E$32,"up",IF(Data!$F894&lt;Pivot!$E$33,"down"))</f>
        <v>down</v>
      </c>
      <c r="I894" s="3" t="n">
        <f aca="false">IF($H894="up",IF($G894&gt;Pivot!B$37,"hit"))</f>
        <v>0</v>
      </c>
      <c r="J894" s="3" t="n">
        <f aca="false">IF($H894="down",IF($G894&lt;Pivot!C$37,"hit"))</f>
        <v>0</v>
      </c>
      <c r="K894" s="3" t="n">
        <v>893</v>
      </c>
      <c r="L894" s="3" t="n">
        <v>2013</v>
      </c>
      <c r="M894" s="3" t="n">
        <v>4</v>
      </c>
      <c r="N894" s="2" t="s">
        <v>2518</v>
      </c>
      <c r="O894" s="2" t="s">
        <v>2520</v>
      </c>
    </row>
    <row r="895" customFormat="false" ht="15.75" hidden="false" customHeight="true" outlineLevel="0" collapsed="false">
      <c r="A895" s="2" t="s">
        <v>2167</v>
      </c>
      <c r="B895" s="2" t="s">
        <v>586</v>
      </c>
      <c r="C895" s="2" t="s">
        <v>17</v>
      </c>
      <c r="D895" s="2" t="s">
        <v>2521</v>
      </c>
      <c r="E895" s="3" t="n">
        <v>6.23</v>
      </c>
      <c r="F895" s="3" t="n">
        <f aca="false">E895-Pivot!$C$5</f>
        <v>4.75854166666667</v>
      </c>
      <c r="G895" s="3" t="n">
        <f aca="false">F895/Pivot!$F$17</f>
        <v>1.05882625625811</v>
      </c>
      <c r="H895" s="3" t="n">
        <f aca="false">IF($F895&gt;Pivot!$E$32,"up",IF(Data!$F895&lt;Pivot!$E$33,"down"))</f>
        <v>0</v>
      </c>
      <c r="I895" s="3" t="n">
        <f aca="false">IF($H895="up",IF($G895&gt;Pivot!B$37,"hit"))</f>
        <v>0</v>
      </c>
      <c r="J895" s="3" t="n">
        <f aca="false">IF($H895="down",IF($G895&lt;Pivot!C$37,"hit"))</f>
        <v>0</v>
      </c>
      <c r="K895" s="3" t="n">
        <v>894</v>
      </c>
      <c r="L895" s="3" t="n">
        <v>2014</v>
      </c>
      <c r="M895" s="3" t="n">
        <v>4</v>
      </c>
      <c r="N895" s="2" t="s">
        <v>586</v>
      </c>
      <c r="O895" s="2" t="s">
        <v>2522</v>
      </c>
    </row>
    <row r="896" customFormat="false" ht="15.75" hidden="false" customHeight="true" outlineLevel="0" collapsed="false">
      <c r="A896" s="2" t="s">
        <v>2167</v>
      </c>
      <c r="B896" s="2" t="s">
        <v>2523</v>
      </c>
      <c r="C896" s="2" t="s">
        <v>17</v>
      </c>
      <c r="D896" s="2" t="s">
        <v>2524</v>
      </c>
      <c r="E896" s="3" t="n">
        <v>5.66</v>
      </c>
      <c r="F896" s="3" t="n">
        <f aca="false">E896-Pivot!$C$5</f>
        <v>4.18854166666667</v>
      </c>
      <c r="G896" s="3" t="n">
        <f aca="false">F896/Pivot!$F$17</f>
        <v>0.931995178935657</v>
      </c>
      <c r="H896" s="3" t="n">
        <f aca="false">IF($F896&gt;Pivot!$E$32,"up",IF(Data!$F896&lt;Pivot!$E$33,"down"))</f>
        <v>0</v>
      </c>
      <c r="I896" s="3" t="n">
        <f aca="false">IF($H896="up",IF($G896&gt;Pivot!B$37,"hit"))</f>
        <v>0</v>
      </c>
      <c r="J896" s="3" t="n">
        <f aca="false">IF($H896="down",IF($G896&lt;Pivot!C$37,"hit"))</f>
        <v>0</v>
      </c>
      <c r="K896" s="3" t="n">
        <v>895</v>
      </c>
      <c r="L896" s="3" t="n">
        <v>2015</v>
      </c>
      <c r="M896" s="3" t="n">
        <v>4</v>
      </c>
      <c r="N896" s="2" t="s">
        <v>2523</v>
      </c>
      <c r="O896" s="2" t="s">
        <v>2525</v>
      </c>
    </row>
    <row r="897" customFormat="false" ht="15.75" hidden="false" customHeight="true" outlineLevel="0" collapsed="false">
      <c r="A897" s="2" t="s">
        <v>2167</v>
      </c>
      <c r="B897" s="2" t="s">
        <v>594</v>
      </c>
      <c r="C897" s="2" t="s">
        <v>17</v>
      </c>
      <c r="D897" s="2" t="s">
        <v>2526</v>
      </c>
      <c r="E897" s="3" t="n">
        <v>6.13</v>
      </c>
      <c r="F897" s="3" t="n">
        <f aca="false">E897-Pivot!$C$5</f>
        <v>4.65854166666667</v>
      </c>
      <c r="G897" s="3" t="n">
        <f aca="false">F897/Pivot!$F$17</f>
        <v>1.03657519006119</v>
      </c>
      <c r="H897" s="3" t="n">
        <f aca="false">IF($F897&gt;Pivot!$E$32,"up",IF(Data!$F897&lt;Pivot!$E$33,"down"))</f>
        <v>0</v>
      </c>
      <c r="I897" s="3" t="n">
        <f aca="false">IF($H897="up",IF($G897&gt;Pivot!B$37,"hit"))</f>
        <v>0</v>
      </c>
      <c r="J897" s="3" t="n">
        <f aca="false">IF($H897="down",IF($G897&lt;Pivot!C$37,"hit"))</f>
        <v>0</v>
      </c>
      <c r="K897" s="3" t="n">
        <v>896</v>
      </c>
      <c r="L897" s="3" t="n">
        <v>2016</v>
      </c>
      <c r="M897" s="3" t="n">
        <v>4</v>
      </c>
      <c r="N897" s="2" t="s">
        <v>594</v>
      </c>
      <c r="O897" s="2" t="s">
        <v>2527</v>
      </c>
    </row>
    <row r="898" customFormat="false" ht="15.75" hidden="false" customHeight="true" outlineLevel="0" collapsed="false">
      <c r="A898" s="2" t="s">
        <v>2167</v>
      </c>
      <c r="B898" s="2" t="s">
        <v>600</v>
      </c>
      <c r="C898" s="2" t="s">
        <v>17</v>
      </c>
      <c r="D898" s="2" t="s">
        <v>2528</v>
      </c>
      <c r="E898" s="3" t="n">
        <v>8.97</v>
      </c>
      <c r="F898" s="3" t="n">
        <f aca="false">E898-Pivot!$C$5</f>
        <v>7.49854166666667</v>
      </c>
      <c r="G898" s="3" t="n">
        <f aca="false">F898/Pivot!$F$17</f>
        <v>1.66850547005377</v>
      </c>
      <c r="H898" s="3" t="str">
        <f aca="false">IF($F898&gt;Pivot!$E$32,"up",IF(Data!$F898&lt;Pivot!$E$33,"down"))</f>
        <v>up</v>
      </c>
      <c r="I898" s="3" t="str">
        <f aca="false">IF($H898="up",IF($G898&gt;Pivot!B$37,"hit"))</f>
        <v>hit</v>
      </c>
      <c r="J898" s="3" t="n">
        <f aca="false">IF($H898="down",IF($G898&lt;Pivot!C$37,"hit"))</f>
        <v>0</v>
      </c>
      <c r="K898" s="3" t="n">
        <v>897</v>
      </c>
      <c r="L898" s="3" t="n">
        <v>2017</v>
      </c>
      <c r="M898" s="3" t="n">
        <v>4</v>
      </c>
      <c r="N898" s="2" t="s">
        <v>600</v>
      </c>
      <c r="O898" s="2" t="s">
        <v>2529</v>
      </c>
    </row>
    <row r="899" customFormat="false" ht="15.75" hidden="false" customHeight="true" outlineLevel="0" collapsed="false">
      <c r="A899" s="2" t="s">
        <v>2167</v>
      </c>
      <c r="B899" s="2" t="s">
        <v>2530</v>
      </c>
      <c r="C899" s="2" t="s">
        <v>17</v>
      </c>
      <c r="D899" s="2" t="s">
        <v>2531</v>
      </c>
      <c r="E899" s="3" t="n">
        <v>6.66</v>
      </c>
      <c r="F899" s="3" t="n">
        <f aca="false">E899-Pivot!$C$5</f>
        <v>5.18854166666667</v>
      </c>
      <c r="G899" s="3" t="n">
        <f aca="false">F899/Pivot!$F$17</f>
        <v>1.15450584090488</v>
      </c>
      <c r="H899" s="3" t="n">
        <f aca="false">IF($F899&gt;Pivot!$E$32,"up",IF(Data!$F899&lt;Pivot!$E$33,"down"))</f>
        <v>0</v>
      </c>
      <c r="I899" s="3" t="n">
        <f aca="false">IF($H899="up",IF($G899&gt;Pivot!B$37,"hit"))</f>
        <v>0</v>
      </c>
      <c r="J899" s="3" t="n">
        <f aca="false">IF($H899="down",IF($G899&lt;Pivot!C$37,"hit"))</f>
        <v>0</v>
      </c>
      <c r="K899" s="3" t="n">
        <v>898</v>
      </c>
      <c r="L899" s="3" t="n">
        <v>2018</v>
      </c>
      <c r="M899" s="3" t="n">
        <v>4</v>
      </c>
      <c r="N899" s="2" t="s">
        <v>2530</v>
      </c>
      <c r="O899" s="2" t="s">
        <v>2532</v>
      </c>
    </row>
    <row r="900" customFormat="false" ht="15.75" hidden="false" customHeight="true" outlineLevel="0" collapsed="false">
      <c r="A900" s="2" t="s">
        <v>2167</v>
      </c>
      <c r="B900" s="2" t="s">
        <v>2533</v>
      </c>
      <c r="C900" s="2" t="s">
        <v>17</v>
      </c>
      <c r="D900" s="2" t="s">
        <v>2534</v>
      </c>
      <c r="E900" s="3" t="n">
        <v>6.62</v>
      </c>
      <c r="F900" s="3" t="n">
        <f aca="false">E900-Pivot!$C$5</f>
        <v>5.14854166666667</v>
      </c>
      <c r="G900" s="3" t="n">
        <f aca="false">F900/Pivot!$F$17</f>
        <v>1.14560541442611</v>
      </c>
      <c r="H900" s="3" t="n">
        <f aca="false">IF($F900&gt;Pivot!$E$32,"up",IF(Data!$F900&lt;Pivot!$E$33,"down"))</f>
        <v>0</v>
      </c>
      <c r="I900" s="3" t="n">
        <f aca="false">IF($H900="up",IF($G900&gt;Pivot!B$37,"hit"))</f>
        <v>0</v>
      </c>
      <c r="J900" s="3" t="n">
        <f aca="false">IF($H900="down",IF($G900&lt;Pivot!C$37,"hit"))</f>
        <v>0</v>
      </c>
      <c r="K900" s="3" t="n">
        <v>899</v>
      </c>
      <c r="L900" s="3" t="n">
        <v>2019</v>
      </c>
      <c r="M900" s="3" t="n">
        <v>4</v>
      </c>
      <c r="N900" s="2" t="s">
        <v>2533</v>
      </c>
      <c r="O900" s="2" t="s">
        <v>2535</v>
      </c>
    </row>
    <row r="901" customFormat="false" ht="15.75" hidden="false" customHeight="true" outlineLevel="0" collapsed="false">
      <c r="A901" s="2" t="s">
        <v>2167</v>
      </c>
      <c r="B901" s="2" t="s">
        <v>2536</v>
      </c>
      <c r="C901" s="2" t="s">
        <v>17</v>
      </c>
      <c r="D901" s="2" t="s">
        <v>2537</v>
      </c>
      <c r="E901" s="3" t="n">
        <v>8.68</v>
      </c>
      <c r="F901" s="3" t="n">
        <f aca="false">E901-Pivot!$C$5</f>
        <v>7.20854166666667</v>
      </c>
      <c r="G901" s="3" t="n">
        <f aca="false">F901/Pivot!$F$17</f>
        <v>1.6039773780827</v>
      </c>
      <c r="H901" s="3" t="str">
        <f aca="false">IF($F901&gt;Pivot!$E$32,"up",IF(Data!$F901&lt;Pivot!$E$33,"down"))</f>
        <v>up</v>
      </c>
      <c r="I901" s="3" t="str">
        <f aca="false">IF($H901="up",IF($G901&gt;Pivot!B$37,"hit"))</f>
        <v>hit</v>
      </c>
      <c r="J901" s="3" t="n">
        <f aca="false">IF($H901="down",IF($G901&lt;Pivot!C$37,"hit"))</f>
        <v>0</v>
      </c>
      <c r="K901" s="3" t="n">
        <v>900</v>
      </c>
      <c r="L901" s="3" t="n">
        <v>2020</v>
      </c>
      <c r="M901" s="3" t="n">
        <v>4</v>
      </c>
      <c r="N901" s="2" t="s">
        <v>2536</v>
      </c>
      <c r="O901" s="2" t="s">
        <v>2538</v>
      </c>
    </row>
    <row r="902" customFormat="false" ht="15.75" hidden="false" customHeight="true" outlineLevel="0" collapsed="false">
      <c r="A902" s="2" t="s">
        <v>2167</v>
      </c>
      <c r="B902" s="2" t="s">
        <v>2539</v>
      </c>
      <c r="C902" s="2" t="s">
        <v>17</v>
      </c>
      <c r="D902" s="2" t="s">
        <v>2540</v>
      </c>
      <c r="E902" s="3" t="n">
        <v>9.16</v>
      </c>
      <c r="F902" s="3" t="n">
        <f aca="false">E902-Pivot!$C$5</f>
        <v>7.68854166666667</v>
      </c>
      <c r="G902" s="3" t="n">
        <f aca="false">F902/Pivot!$F$17</f>
        <v>1.71078249582792</v>
      </c>
      <c r="H902" s="3" t="str">
        <f aca="false">IF($F902&gt;Pivot!$E$32,"up",IF(Data!$F902&lt;Pivot!$E$33,"down"))</f>
        <v>up</v>
      </c>
      <c r="I902" s="3" t="str">
        <f aca="false">IF($H902="up",IF($G902&gt;Pivot!B$37,"hit"))</f>
        <v>hit</v>
      </c>
      <c r="J902" s="3" t="n">
        <f aca="false">IF($H902="down",IF($G902&lt;Pivot!C$37,"hit"))</f>
        <v>0</v>
      </c>
      <c r="K902" s="3" t="n">
        <v>901</v>
      </c>
      <c r="L902" s="3" t="n">
        <v>2021</v>
      </c>
      <c r="M902" s="3" t="n">
        <v>4</v>
      </c>
      <c r="N902" s="2" t="s">
        <v>2539</v>
      </c>
      <c r="O902" s="2" t="s">
        <v>2541</v>
      </c>
    </row>
    <row r="903" customFormat="false" ht="15.75" hidden="false" customHeight="true" outlineLevel="0" collapsed="false">
      <c r="A903" s="2" t="s">
        <v>2167</v>
      </c>
      <c r="B903" s="2" t="s">
        <v>628</v>
      </c>
      <c r="C903" s="2" t="s">
        <v>17</v>
      </c>
      <c r="D903" s="2" t="s">
        <v>2542</v>
      </c>
      <c r="E903" s="3" t="n">
        <v>5.66</v>
      </c>
      <c r="F903" s="3" t="n">
        <f aca="false">E903-Pivot!$C$5</f>
        <v>4.18854166666667</v>
      </c>
      <c r="G903" s="3" t="n">
        <f aca="false">F903/Pivot!$F$17</f>
        <v>0.931995178935657</v>
      </c>
      <c r="H903" s="3" t="n">
        <f aca="false">IF($F903&gt;Pivot!$E$32,"up",IF(Data!$F903&lt;Pivot!$E$33,"down"))</f>
        <v>0</v>
      </c>
      <c r="I903" s="3" t="n">
        <f aca="false">IF($H903="up",IF($G903&gt;Pivot!B$37,"hit"))</f>
        <v>0</v>
      </c>
      <c r="J903" s="3" t="n">
        <f aca="false">IF($H903="down",IF($G903&lt;Pivot!C$37,"hit"))</f>
        <v>0</v>
      </c>
      <c r="K903" s="3" t="n">
        <v>902</v>
      </c>
      <c r="L903" s="3" t="n">
        <v>2022</v>
      </c>
      <c r="M903" s="3" t="n">
        <v>4</v>
      </c>
      <c r="N903" s="2" t="s">
        <v>628</v>
      </c>
      <c r="O903" s="2" t="s">
        <v>2543</v>
      </c>
    </row>
    <row r="904" customFormat="false" ht="15.75" hidden="false" customHeight="true" outlineLevel="0" collapsed="false">
      <c r="A904" s="2" t="s">
        <v>2167</v>
      </c>
      <c r="B904" s="2" t="s">
        <v>634</v>
      </c>
      <c r="C904" s="2" t="s">
        <v>17</v>
      </c>
      <c r="D904" s="2" t="s">
        <v>2544</v>
      </c>
      <c r="E904" s="3" t="n">
        <v>5.51</v>
      </c>
      <c r="F904" s="3" t="n">
        <f aca="false">E904-Pivot!$C$5</f>
        <v>4.03854166666667</v>
      </c>
      <c r="G904" s="3" t="n">
        <f aca="false">F904/Pivot!$F$17</f>
        <v>0.898618579640274</v>
      </c>
      <c r="H904" s="3" t="n">
        <f aca="false">IF($F904&gt;Pivot!$E$32,"up",IF(Data!$F904&lt;Pivot!$E$33,"down"))</f>
        <v>0</v>
      </c>
      <c r="I904" s="3" t="n">
        <f aca="false">IF($H904="up",IF($G904&gt;Pivot!B$37,"hit"))</f>
        <v>0</v>
      </c>
      <c r="J904" s="3" t="n">
        <f aca="false">IF($H904="down",IF($G904&lt;Pivot!C$37,"hit"))</f>
        <v>0</v>
      </c>
      <c r="K904" s="3" t="n">
        <v>903</v>
      </c>
      <c r="L904" s="3" t="n">
        <v>2023</v>
      </c>
      <c r="M904" s="3" t="n">
        <v>4</v>
      </c>
      <c r="N904" s="2" t="s">
        <v>634</v>
      </c>
      <c r="O904" s="2" t="s">
        <v>2545</v>
      </c>
    </row>
    <row r="905" customFormat="false" ht="15.75" hidden="false" customHeight="true" outlineLevel="0" collapsed="false">
      <c r="A905" s="2" t="s">
        <v>2167</v>
      </c>
      <c r="B905" s="2" t="s">
        <v>640</v>
      </c>
      <c r="C905" s="2" t="s">
        <v>17</v>
      </c>
      <c r="D905" s="2" t="s">
        <v>2546</v>
      </c>
      <c r="E905" s="3" t="n">
        <v>6.04</v>
      </c>
      <c r="F905" s="3" t="n">
        <f aca="false">E905-Pivot!$C$5</f>
        <v>4.56854166666667</v>
      </c>
      <c r="G905" s="3" t="n">
        <f aca="false">F905/Pivot!$F$17</f>
        <v>1.01654923048396</v>
      </c>
      <c r="H905" s="3" t="n">
        <f aca="false">IF($F905&gt;Pivot!$E$32,"up",IF(Data!$F905&lt;Pivot!$E$33,"down"))</f>
        <v>0</v>
      </c>
      <c r="I905" s="3" t="n">
        <f aca="false">IF($H905="up",IF($G905&gt;Pivot!B$37,"hit"))</f>
        <v>0</v>
      </c>
      <c r="J905" s="3" t="n">
        <f aca="false">IF($H905="down",IF($G905&lt;Pivot!C$37,"hit"))</f>
        <v>0</v>
      </c>
      <c r="K905" s="3" t="n">
        <v>904</v>
      </c>
      <c r="L905" s="3" t="n">
        <v>2024</v>
      </c>
      <c r="M905" s="3" t="n">
        <v>4</v>
      </c>
      <c r="N905" s="2" t="s">
        <v>640</v>
      </c>
      <c r="O905" s="2" t="s">
        <v>2547</v>
      </c>
    </row>
    <row r="906" customFormat="false" ht="15.75" hidden="false" customHeight="true" outlineLevel="0" collapsed="false">
      <c r="A906" s="2" t="s">
        <v>2167</v>
      </c>
      <c r="B906" s="2" t="s">
        <v>646</v>
      </c>
      <c r="C906" s="2" t="s">
        <v>17</v>
      </c>
      <c r="D906" s="2" t="s">
        <v>2548</v>
      </c>
      <c r="E906" s="3" t="n">
        <v>5.46</v>
      </c>
      <c r="F906" s="3" t="n">
        <f aca="false">E906-Pivot!$C$5</f>
        <v>3.98854166666667</v>
      </c>
      <c r="G906" s="3" t="n">
        <f aca="false">F906/Pivot!$F$17</f>
        <v>0.887493046541813</v>
      </c>
      <c r="H906" s="3" t="n">
        <f aca="false">IF($F906&gt;Pivot!$E$32,"up",IF(Data!$F906&lt;Pivot!$E$33,"down"))</f>
        <v>0</v>
      </c>
      <c r="I906" s="3" t="n">
        <f aca="false">IF($H906="up",IF($G906&gt;Pivot!B$37,"hit"))</f>
        <v>0</v>
      </c>
      <c r="J906" s="3" t="n">
        <f aca="false">IF($H906="down",IF($G906&lt;Pivot!C$37,"hit"))</f>
        <v>0</v>
      </c>
      <c r="K906" s="3" t="n">
        <v>905</v>
      </c>
      <c r="L906" s="3" t="n">
        <v>2025</v>
      </c>
      <c r="M906" s="3" t="n">
        <v>4</v>
      </c>
      <c r="N906" s="2" t="s">
        <v>646</v>
      </c>
      <c r="O906" s="2" t="s">
        <v>2549</v>
      </c>
    </row>
    <row r="907" customFormat="false" ht="15.75" hidden="false" customHeight="true" outlineLevel="0" collapsed="false">
      <c r="A907" s="2" t="s">
        <v>2167</v>
      </c>
      <c r="B907" s="2" t="s">
        <v>652</v>
      </c>
      <c r="C907" s="2" t="s">
        <v>17</v>
      </c>
      <c r="D907" s="2" t="s">
        <v>2550</v>
      </c>
      <c r="E907" s="3" t="n">
        <v>7.39</v>
      </c>
      <c r="F907" s="3" t="n">
        <f aca="false">E907-Pivot!$C$5</f>
        <v>5.91854166666667</v>
      </c>
      <c r="G907" s="3" t="n">
        <f aca="false">F907/Pivot!$F$17</f>
        <v>1.31693862414241</v>
      </c>
      <c r="H907" s="3" t="str">
        <f aca="false">IF($F907&gt;Pivot!$E$32,"up",IF(Data!$F907&lt;Pivot!$E$33,"down"))</f>
        <v>up</v>
      </c>
      <c r="I907" s="3" t="str">
        <f aca="false">IF($H907="up",IF($G907&gt;Pivot!B$37,"hit"))</f>
        <v>hit</v>
      </c>
      <c r="J907" s="3" t="n">
        <f aca="false">IF($H907="down",IF($G907&lt;Pivot!C$37,"hit"))</f>
        <v>0</v>
      </c>
      <c r="K907" s="3" t="n">
        <v>906</v>
      </c>
      <c r="L907" s="3" t="n">
        <v>2026</v>
      </c>
      <c r="M907" s="3" t="n">
        <v>4</v>
      </c>
      <c r="N907" s="2" t="s">
        <v>652</v>
      </c>
      <c r="O907" s="2" t="s">
        <v>2551</v>
      </c>
    </row>
    <row r="908" customFormat="false" ht="15.75" hidden="false" customHeight="true" outlineLevel="0" collapsed="false">
      <c r="A908" s="2" t="s">
        <v>2167</v>
      </c>
      <c r="B908" s="2" t="s">
        <v>2552</v>
      </c>
      <c r="C908" s="2" t="s">
        <v>17</v>
      </c>
      <c r="D908" s="2" t="s">
        <v>2553</v>
      </c>
      <c r="E908" s="3" t="n">
        <v>4.99</v>
      </c>
      <c r="F908" s="3" t="n">
        <f aca="false">E908-Pivot!$C$5</f>
        <v>3.51854166666667</v>
      </c>
      <c r="G908" s="3" t="n">
        <f aca="false">F908/Pivot!$F$17</f>
        <v>0.78291303541628</v>
      </c>
      <c r="H908" s="3" t="n">
        <f aca="false">IF($F908&gt;Pivot!$E$32,"up",IF(Data!$F908&lt;Pivot!$E$33,"down"))</f>
        <v>0</v>
      </c>
      <c r="I908" s="3" t="n">
        <f aca="false">IF($H908="up",IF($G908&gt;Pivot!B$37,"hit"))</f>
        <v>0</v>
      </c>
      <c r="J908" s="3" t="n">
        <f aca="false">IF($H908="down",IF($G908&lt;Pivot!C$37,"hit"))</f>
        <v>0</v>
      </c>
      <c r="K908" s="3" t="n">
        <v>907</v>
      </c>
      <c r="L908" s="3" t="n">
        <v>2027</v>
      </c>
      <c r="M908" s="3" t="n">
        <v>4</v>
      </c>
      <c r="N908" s="2" t="s">
        <v>2552</v>
      </c>
      <c r="O908" s="2" t="s">
        <v>2554</v>
      </c>
    </row>
    <row r="909" customFormat="false" ht="15.75" hidden="false" customHeight="true" outlineLevel="0" collapsed="false">
      <c r="A909" s="2" t="s">
        <v>2167</v>
      </c>
      <c r="B909" s="2" t="s">
        <v>2555</v>
      </c>
      <c r="C909" s="2" t="s">
        <v>17</v>
      </c>
      <c r="D909" s="2" t="s">
        <v>2556</v>
      </c>
      <c r="E909" s="3" t="n">
        <v>6.08</v>
      </c>
      <c r="F909" s="3" t="n">
        <f aca="false">E909-Pivot!$C$5</f>
        <v>4.60854166666667</v>
      </c>
      <c r="G909" s="3" t="n">
        <f aca="false">F909/Pivot!$F$17</f>
        <v>1.02544965696273</v>
      </c>
      <c r="H909" s="3" t="n">
        <f aca="false">IF($F909&gt;Pivot!$E$32,"up",IF(Data!$F909&lt;Pivot!$E$33,"down"))</f>
        <v>0</v>
      </c>
      <c r="I909" s="3" t="n">
        <f aca="false">IF($H909="up",IF($G909&gt;Pivot!B$37,"hit"))</f>
        <v>0</v>
      </c>
      <c r="J909" s="3" t="n">
        <f aca="false">IF($H909="down",IF($G909&lt;Pivot!C$37,"hit"))</f>
        <v>0</v>
      </c>
      <c r="K909" s="3" t="n">
        <v>908</v>
      </c>
      <c r="L909" s="3" t="n">
        <v>2028</v>
      </c>
      <c r="M909" s="3" t="n">
        <v>4</v>
      </c>
      <c r="N909" s="2" t="s">
        <v>2555</v>
      </c>
      <c r="O909" s="2" t="s">
        <v>2557</v>
      </c>
    </row>
    <row r="910" customFormat="false" ht="15.75" hidden="false" customHeight="true" outlineLevel="0" collapsed="false">
      <c r="A910" s="2" t="s">
        <v>2167</v>
      </c>
      <c r="B910" s="2" t="s">
        <v>2558</v>
      </c>
      <c r="C910" s="2" t="s">
        <v>17</v>
      </c>
      <c r="D910" s="2" t="s">
        <v>2559</v>
      </c>
      <c r="E910" s="3" t="n">
        <v>5.79</v>
      </c>
      <c r="F910" s="3" t="n">
        <f aca="false">E910-Pivot!$C$5</f>
        <v>4.31854166666667</v>
      </c>
      <c r="G910" s="3" t="n">
        <f aca="false">F910/Pivot!$F$17</f>
        <v>0.960921564991656</v>
      </c>
      <c r="H910" s="3" t="n">
        <f aca="false">IF($F910&gt;Pivot!$E$32,"up",IF(Data!$F910&lt;Pivot!$E$33,"down"))</f>
        <v>0</v>
      </c>
      <c r="I910" s="3" t="n">
        <f aca="false">IF($H910="up",IF($G910&gt;Pivot!B$37,"hit"))</f>
        <v>0</v>
      </c>
      <c r="J910" s="3" t="n">
        <f aca="false">IF($H910="down",IF($G910&lt;Pivot!C$37,"hit"))</f>
        <v>0</v>
      </c>
      <c r="K910" s="3" t="n">
        <v>909</v>
      </c>
      <c r="L910" s="3" t="n">
        <v>2029</v>
      </c>
      <c r="M910" s="3" t="n">
        <v>4</v>
      </c>
      <c r="N910" s="2" t="s">
        <v>2558</v>
      </c>
      <c r="O910" s="2" t="s">
        <v>2560</v>
      </c>
    </row>
    <row r="911" customFormat="false" ht="15.75" hidden="false" customHeight="true" outlineLevel="0" collapsed="false">
      <c r="A911" s="2" t="s">
        <v>2167</v>
      </c>
      <c r="B911" s="2" t="s">
        <v>2561</v>
      </c>
      <c r="C911" s="2" t="s">
        <v>17</v>
      </c>
      <c r="D911" s="2" t="s">
        <v>2562</v>
      </c>
      <c r="E911" s="3" t="n">
        <v>6.47</v>
      </c>
      <c r="F911" s="3" t="n">
        <f aca="false">E911-Pivot!$C$5</f>
        <v>4.99854166666667</v>
      </c>
      <c r="G911" s="3" t="n">
        <f aca="false">F911/Pivot!$F$17</f>
        <v>1.11222881513072</v>
      </c>
      <c r="H911" s="3" t="n">
        <f aca="false">IF($F911&gt;Pivot!$E$32,"up",IF(Data!$F911&lt;Pivot!$E$33,"down"))</f>
        <v>0</v>
      </c>
      <c r="I911" s="3" t="n">
        <f aca="false">IF($H911="up",IF($G911&gt;Pivot!B$37,"hit"))</f>
        <v>0</v>
      </c>
      <c r="J911" s="3" t="n">
        <f aca="false">IF($H911="down",IF($G911&lt;Pivot!C$37,"hit"))</f>
        <v>0</v>
      </c>
      <c r="K911" s="3" t="n">
        <v>910</v>
      </c>
      <c r="L911" s="3" t="n">
        <v>2030</v>
      </c>
      <c r="M911" s="3" t="n">
        <v>4</v>
      </c>
      <c r="N911" s="2" t="s">
        <v>2561</v>
      </c>
      <c r="O911" s="2" t="s">
        <v>2563</v>
      </c>
    </row>
    <row r="912" customFormat="false" ht="15.75" hidden="false" customHeight="true" outlineLevel="0" collapsed="false">
      <c r="A912" s="2" t="s">
        <v>2167</v>
      </c>
      <c r="B912" s="2" t="s">
        <v>2564</v>
      </c>
      <c r="C912" s="2" t="s">
        <v>17</v>
      </c>
      <c r="D912" s="2" t="s">
        <v>2565</v>
      </c>
      <c r="E912" s="3" t="n">
        <v>7.71</v>
      </c>
      <c r="F912" s="3" t="n">
        <f aca="false">E912-Pivot!$C$5</f>
        <v>6.23854166666667</v>
      </c>
      <c r="G912" s="3" t="n">
        <f aca="false">F912/Pivot!$F$17</f>
        <v>1.38814203597256</v>
      </c>
      <c r="H912" s="3" t="str">
        <f aca="false">IF($F912&gt;Pivot!$E$32,"up",IF(Data!$F912&lt;Pivot!$E$33,"down"))</f>
        <v>up</v>
      </c>
      <c r="I912" s="3" t="str">
        <f aca="false">IF($H912="up",IF($G912&gt;Pivot!B$37,"hit"))</f>
        <v>hit</v>
      </c>
      <c r="J912" s="3" t="n">
        <f aca="false">IF($H912="down",IF($G912&lt;Pivot!C$37,"hit"))</f>
        <v>0</v>
      </c>
      <c r="K912" s="3" t="n">
        <v>911</v>
      </c>
      <c r="L912" s="3" t="n">
        <v>2031</v>
      </c>
      <c r="M912" s="3" t="n">
        <v>4</v>
      </c>
      <c r="N912" s="2" t="s">
        <v>2564</v>
      </c>
      <c r="O912" s="2" t="s">
        <v>2566</v>
      </c>
    </row>
    <row r="913" customFormat="false" ht="15.75" hidden="false" customHeight="true" outlineLevel="0" collapsed="false">
      <c r="A913" s="2" t="s">
        <v>2167</v>
      </c>
      <c r="B913" s="2" t="s">
        <v>682</v>
      </c>
      <c r="C913" s="2" t="s">
        <v>17</v>
      </c>
      <c r="D913" s="2" t="s">
        <v>2567</v>
      </c>
      <c r="E913" s="3" t="n">
        <v>6.12</v>
      </c>
      <c r="F913" s="3" t="n">
        <f aca="false">E913-Pivot!$C$5</f>
        <v>4.64854166666667</v>
      </c>
      <c r="G913" s="3" t="n">
        <f aca="false">F913/Pivot!$F$17</f>
        <v>1.0343500834415</v>
      </c>
      <c r="H913" s="3" t="n">
        <f aca="false">IF($F913&gt;Pivot!$E$32,"up",IF(Data!$F913&lt;Pivot!$E$33,"down"))</f>
        <v>0</v>
      </c>
      <c r="I913" s="3" t="n">
        <f aca="false">IF($H913="up",IF($G913&gt;Pivot!B$37,"hit"))</f>
        <v>0</v>
      </c>
      <c r="J913" s="3" t="n">
        <f aca="false">IF($H913="down",IF($G913&lt;Pivot!C$37,"hit"))</f>
        <v>0</v>
      </c>
      <c r="K913" s="3" t="n">
        <v>912</v>
      </c>
      <c r="L913" s="3" t="n">
        <v>2032</v>
      </c>
      <c r="M913" s="3" t="n">
        <v>4</v>
      </c>
      <c r="N913" s="2" t="s">
        <v>682</v>
      </c>
      <c r="O913" s="2" t="s">
        <v>2568</v>
      </c>
    </row>
    <row r="914" customFormat="false" ht="15.75" hidden="false" customHeight="true" outlineLevel="0" collapsed="false">
      <c r="A914" s="2" t="s">
        <v>2167</v>
      </c>
      <c r="B914" s="2" t="s">
        <v>688</v>
      </c>
      <c r="C914" s="2" t="s">
        <v>17</v>
      </c>
      <c r="D914" s="2" t="s">
        <v>2569</v>
      </c>
      <c r="E914" s="3" t="n">
        <v>5.1</v>
      </c>
      <c r="F914" s="3" t="n">
        <f aca="false">E914-Pivot!$C$5</f>
        <v>3.62854166666667</v>
      </c>
      <c r="G914" s="3" t="n">
        <f aca="false">F914/Pivot!$F$17</f>
        <v>0.807389208232894</v>
      </c>
      <c r="H914" s="3" t="n">
        <f aca="false">IF($F914&gt;Pivot!$E$32,"up",IF(Data!$F914&lt;Pivot!$E$33,"down"))</f>
        <v>0</v>
      </c>
      <c r="I914" s="3" t="n">
        <f aca="false">IF($H914="up",IF($G914&gt;Pivot!B$37,"hit"))</f>
        <v>0</v>
      </c>
      <c r="J914" s="3" t="n">
        <f aca="false">IF($H914="down",IF($G914&lt;Pivot!C$37,"hit"))</f>
        <v>0</v>
      </c>
      <c r="K914" s="3" t="n">
        <v>913</v>
      </c>
      <c r="L914" s="3" t="n">
        <v>2033</v>
      </c>
      <c r="M914" s="3" t="n">
        <v>4</v>
      </c>
      <c r="N914" s="2" t="s">
        <v>688</v>
      </c>
      <c r="O914" s="2" t="s">
        <v>2570</v>
      </c>
    </row>
    <row r="915" customFormat="false" ht="15.75" hidden="false" customHeight="true" outlineLevel="0" collapsed="false">
      <c r="A915" s="2" t="s">
        <v>2167</v>
      </c>
      <c r="B915" s="2" t="s">
        <v>694</v>
      </c>
      <c r="C915" s="2" t="s">
        <v>17</v>
      </c>
      <c r="D915" s="2" t="s">
        <v>2571</v>
      </c>
      <c r="E915" s="3" t="n">
        <v>5.27</v>
      </c>
      <c r="F915" s="3" t="n">
        <f aca="false">E915-Pivot!$C$5</f>
        <v>3.79854166666667</v>
      </c>
      <c r="G915" s="3" t="n">
        <f aca="false">F915/Pivot!$F$17</f>
        <v>0.845216020767662</v>
      </c>
      <c r="H915" s="3" t="n">
        <f aca="false">IF($F915&gt;Pivot!$E$32,"up",IF(Data!$F915&lt;Pivot!$E$33,"down"))</f>
        <v>0</v>
      </c>
      <c r="I915" s="3" t="n">
        <f aca="false">IF($H915="up",IF($G915&gt;Pivot!B$37,"hit"))</f>
        <v>0</v>
      </c>
      <c r="J915" s="3" t="n">
        <f aca="false">IF($H915="down",IF($G915&lt;Pivot!C$37,"hit"))</f>
        <v>0</v>
      </c>
      <c r="K915" s="3" t="n">
        <v>914</v>
      </c>
      <c r="L915" s="3" t="n">
        <v>2034</v>
      </c>
      <c r="M915" s="3" t="n">
        <v>4</v>
      </c>
      <c r="N915" s="2" t="s">
        <v>694</v>
      </c>
      <c r="O915" s="2" t="s">
        <v>2572</v>
      </c>
    </row>
    <row r="916" customFormat="false" ht="15.75" hidden="false" customHeight="true" outlineLevel="0" collapsed="false">
      <c r="A916" s="2" t="s">
        <v>2167</v>
      </c>
      <c r="B916" s="2" t="s">
        <v>700</v>
      </c>
      <c r="C916" s="2" t="s">
        <v>17</v>
      </c>
      <c r="D916" s="2" t="s">
        <v>2573</v>
      </c>
      <c r="E916" s="3" t="n">
        <v>4.23</v>
      </c>
      <c r="F916" s="3" t="n">
        <f aca="false">E916-Pivot!$C$5</f>
        <v>2.75854166666667</v>
      </c>
      <c r="G916" s="3" t="n">
        <f aca="false">F916/Pivot!$F$17</f>
        <v>0.613804932319674</v>
      </c>
      <c r="H916" s="3" t="str">
        <f aca="false">IF($F916&gt;Pivot!$E$32,"up",IF(Data!$F916&lt;Pivot!$E$33,"down"))</f>
        <v>down</v>
      </c>
      <c r="I916" s="3" t="n">
        <f aca="false">IF($H916="up",IF($G916&gt;Pivot!B$37,"hit"))</f>
        <v>0</v>
      </c>
      <c r="J916" s="3" t="n">
        <f aca="false">IF($H916="down",IF($G916&lt;Pivot!C$37,"hit"))</f>
        <v>0</v>
      </c>
      <c r="K916" s="3" t="n">
        <v>915</v>
      </c>
      <c r="L916" s="3" t="n">
        <v>2035</v>
      </c>
      <c r="M916" s="3" t="n">
        <v>4</v>
      </c>
      <c r="N916" s="2" t="s">
        <v>700</v>
      </c>
      <c r="O916" s="2" t="s">
        <v>2574</v>
      </c>
    </row>
    <row r="917" customFormat="false" ht="15.75" hidden="false" customHeight="true" outlineLevel="0" collapsed="false">
      <c r="A917" s="2" t="s">
        <v>2167</v>
      </c>
      <c r="B917" s="2" t="s">
        <v>2575</v>
      </c>
      <c r="C917" s="2" t="s">
        <v>17</v>
      </c>
      <c r="D917" s="2" t="s">
        <v>2576</v>
      </c>
      <c r="E917" s="3" t="n">
        <v>7.58</v>
      </c>
      <c r="F917" s="3" t="n">
        <f aca="false">E917-Pivot!$C$5</f>
        <v>6.10854166666667</v>
      </c>
      <c r="G917" s="3" t="n">
        <f aca="false">F917/Pivot!$F$17</f>
        <v>1.35921564991656</v>
      </c>
      <c r="H917" s="3" t="str">
        <f aca="false">IF($F917&gt;Pivot!$E$32,"up",IF(Data!$F917&lt;Pivot!$E$33,"down"))</f>
        <v>up</v>
      </c>
      <c r="I917" s="3" t="str">
        <f aca="false">IF($H917="up",IF($G917&gt;Pivot!B$37,"hit"))</f>
        <v>hit</v>
      </c>
      <c r="J917" s="3" t="n">
        <f aca="false">IF($H917="down",IF($G917&lt;Pivot!C$37,"hit"))</f>
        <v>0</v>
      </c>
      <c r="K917" s="3" t="n">
        <v>916</v>
      </c>
      <c r="L917" s="3" t="n">
        <v>2036</v>
      </c>
      <c r="M917" s="3" t="n">
        <v>4</v>
      </c>
      <c r="N917" s="2" t="s">
        <v>2575</v>
      </c>
      <c r="O917" s="2" t="s">
        <v>2577</v>
      </c>
    </row>
    <row r="918" customFormat="false" ht="15.75" hidden="false" customHeight="true" outlineLevel="0" collapsed="false">
      <c r="A918" s="2" t="s">
        <v>2167</v>
      </c>
      <c r="B918" s="2" t="s">
        <v>2578</v>
      </c>
      <c r="C918" s="2" t="s">
        <v>17</v>
      </c>
      <c r="D918" s="2" t="s">
        <v>2579</v>
      </c>
      <c r="E918" s="3" t="n">
        <v>8.01</v>
      </c>
      <c r="F918" s="3" t="n">
        <f aca="false">E918-Pivot!$C$5</f>
        <v>6.53854166666667</v>
      </c>
      <c r="G918" s="3" t="n">
        <f aca="false">F918/Pivot!$F$17</f>
        <v>1.45489523456332</v>
      </c>
      <c r="H918" s="3" t="str">
        <f aca="false">IF($F918&gt;Pivot!$E$32,"up",IF(Data!$F918&lt;Pivot!$E$33,"down"))</f>
        <v>up</v>
      </c>
      <c r="I918" s="3" t="str">
        <f aca="false">IF($H918="up",IF($G918&gt;Pivot!B$37,"hit"))</f>
        <v>hit</v>
      </c>
      <c r="J918" s="3" t="n">
        <f aca="false">IF($H918="down",IF($G918&lt;Pivot!C$37,"hit"))</f>
        <v>0</v>
      </c>
      <c r="K918" s="3" t="n">
        <v>917</v>
      </c>
      <c r="L918" s="3" t="n">
        <v>2037</v>
      </c>
      <c r="M918" s="3" t="n">
        <v>4</v>
      </c>
      <c r="N918" s="2" t="s">
        <v>2578</v>
      </c>
      <c r="O918" s="2" t="s">
        <v>2580</v>
      </c>
    </row>
    <row r="919" customFormat="false" ht="15.75" hidden="false" customHeight="true" outlineLevel="0" collapsed="false">
      <c r="A919" s="2" t="s">
        <v>2167</v>
      </c>
      <c r="B919" s="2" t="s">
        <v>2581</v>
      </c>
      <c r="C919" s="2" t="s">
        <v>17</v>
      </c>
      <c r="D919" s="2" t="s">
        <v>2582</v>
      </c>
      <c r="E919" s="3" t="n">
        <v>8.35</v>
      </c>
      <c r="F919" s="3" t="n">
        <f aca="false">E919-Pivot!$C$5</f>
        <v>6.87854166666667</v>
      </c>
      <c r="G919" s="3" t="n">
        <f aca="false">F919/Pivot!$F$17</f>
        <v>1.53054885963286</v>
      </c>
      <c r="H919" s="3" t="str">
        <f aca="false">IF($F919&gt;Pivot!$E$32,"up",IF(Data!$F919&lt;Pivot!$E$33,"down"))</f>
        <v>up</v>
      </c>
      <c r="I919" s="3" t="str">
        <f aca="false">IF($H919="up",IF($G919&gt;Pivot!B$37,"hit"))</f>
        <v>hit</v>
      </c>
      <c r="J919" s="3" t="n">
        <f aca="false">IF($H919="down",IF($G919&lt;Pivot!C$37,"hit"))</f>
        <v>0</v>
      </c>
      <c r="K919" s="3" t="n">
        <v>918</v>
      </c>
      <c r="L919" s="3" t="n">
        <v>2038</v>
      </c>
      <c r="M919" s="3" t="n">
        <v>4</v>
      </c>
      <c r="N919" s="2" t="s">
        <v>2581</v>
      </c>
      <c r="O919" s="2" t="s">
        <v>2583</v>
      </c>
    </row>
    <row r="920" customFormat="false" ht="15.75" hidden="false" customHeight="true" outlineLevel="0" collapsed="false">
      <c r="A920" s="2" t="s">
        <v>2167</v>
      </c>
      <c r="B920" s="2" t="s">
        <v>2584</v>
      </c>
      <c r="C920" s="2" t="s">
        <v>17</v>
      </c>
      <c r="D920" s="2" t="s">
        <v>2585</v>
      </c>
      <c r="E920" s="3" t="n">
        <v>8.63</v>
      </c>
      <c r="F920" s="3" t="n">
        <f aca="false">E920-Pivot!$C$5</f>
        <v>7.15854166666667</v>
      </c>
      <c r="G920" s="3" t="n">
        <f aca="false">F920/Pivot!$F$17</f>
        <v>1.59285184498424</v>
      </c>
      <c r="H920" s="3" t="str">
        <f aca="false">IF($F920&gt;Pivot!$E$32,"up",IF(Data!$F920&lt;Pivot!$E$33,"down"))</f>
        <v>up</v>
      </c>
      <c r="I920" s="3" t="str">
        <f aca="false">IF($H920="up",IF($G920&gt;Pivot!B$37,"hit"))</f>
        <v>hit</v>
      </c>
      <c r="J920" s="3" t="n">
        <f aca="false">IF($H920="down",IF($G920&lt;Pivot!C$37,"hit"))</f>
        <v>0</v>
      </c>
      <c r="K920" s="3" t="n">
        <v>919</v>
      </c>
      <c r="L920" s="3" t="n">
        <v>2039</v>
      </c>
      <c r="M920" s="3" t="n">
        <v>4</v>
      </c>
      <c r="N920" s="2" t="s">
        <v>2584</v>
      </c>
      <c r="O920" s="2" t="s">
        <v>2586</v>
      </c>
    </row>
    <row r="921" customFormat="false" ht="15.75" hidden="false" customHeight="true" outlineLevel="0" collapsed="false">
      <c r="A921" s="2" t="s">
        <v>2167</v>
      </c>
      <c r="B921" s="2" t="s">
        <v>739</v>
      </c>
      <c r="C921" s="2" t="s">
        <v>17</v>
      </c>
      <c r="D921" s="2" t="s">
        <v>2587</v>
      </c>
      <c r="E921" s="3" t="n">
        <v>7.52</v>
      </c>
      <c r="F921" s="3" t="n">
        <f aca="false">E921-Pivot!$C$5</f>
        <v>6.04854166666667</v>
      </c>
      <c r="G921" s="3" t="n">
        <f aca="false">F921/Pivot!$F$17</f>
        <v>1.3458650101984</v>
      </c>
      <c r="H921" s="3" t="str">
        <f aca="false">IF($F921&gt;Pivot!$E$32,"up",IF(Data!$F921&lt;Pivot!$E$33,"down"))</f>
        <v>up</v>
      </c>
      <c r="I921" s="3" t="str">
        <f aca="false">IF($H921="up",IF($G921&gt;Pivot!B$37,"hit"))</f>
        <v>hit</v>
      </c>
      <c r="J921" s="3" t="n">
        <f aca="false">IF($H921="down",IF($G921&lt;Pivot!C$37,"hit"))</f>
        <v>0</v>
      </c>
      <c r="K921" s="3" t="n">
        <v>920</v>
      </c>
      <c r="L921" s="3" t="n">
        <v>2040</v>
      </c>
      <c r="M921" s="3" t="n">
        <v>4</v>
      </c>
      <c r="N921" s="2" t="s">
        <v>739</v>
      </c>
      <c r="O921" s="2" t="s">
        <v>2588</v>
      </c>
    </row>
    <row r="922" customFormat="false" ht="15.75" hidden="false" customHeight="true" outlineLevel="0" collapsed="false">
      <c r="A922" s="2" t="s">
        <v>2167</v>
      </c>
      <c r="B922" s="2" t="s">
        <v>745</v>
      </c>
      <c r="C922" s="2" t="s">
        <v>17</v>
      </c>
      <c r="D922" s="2" t="s">
        <v>2589</v>
      </c>
      <c r="E922" s="3" t="n">
        <v>7.96</v>
      </c>
      <c r="F922" s="3" t="n">
        <f aca="false">E922-Pivot!$C$5</f>
        <v>6.48854166666667</v>
      </c>
      <c r="G922" s="3" t="n">
        <f aca="false">F922/Pivot!$F$17</f>
        <v>1.44376970146486</v>
      </c>
      <c r="H922" s="3" t="str">
        <f aca="false">IF($F922&gt;Pivot!$E$32,"up",IF(Data!$F922&lt;Pivot!$E$33,"down"))</f>
        <v>up</v>
      </c>
      <c r="I922" s="3" t="str">
        <f aca="false">IF($H922="up",IF($G922&gt;Pivot!B$37,"hit"))</f>
        <v>hit</v>
      </c>
      <c r="J922" s="3" t="n">
        <f aca="false">IF($H922="down",IF($G922&lt;Pivot!C$37,"hit"))</f>
        <v>0</v>
      </c>
      <c r="K922" s="3" t="n">
        <v>921</v>
      </c>
      <c r="L922" s="3" t="n">
        <v>2041</v>
      </c>
      <c r="M922" s="3" t="n">
        <v>4</v>
      </c>
      <c r="N922" s="2" t="s">
        <v>745</v>
      </c>
      <c r="O922" s="2" t="s">
        <v>2590</v>
      </c>
    </row>
    <row r="923" customFormat="false" ht="15.75" hidden="false" customHeight="true" outlineLevel="0" collapsed="false">
      <c r="A923" s="2" t="s">
        <v>2167</v>
      </c>
      <c r="B923" s="2" t="s">
        <v>757</v>
      </c>
      <c r="C923" s="2" t="s">
        <v>17</v>
      </c>
      <c r="D923" s="2" t="s">
        <v>2591</v>
      </c>
      <c r="E923" s="3" t="n">
        <v>7.15</v>
      </c>
      <c r="F923" s="3" t="n">
        <f aca="false">E923-Pivot!$C$5</f>
        <v>5.67854166666667</v>
      </c>
      <c r="G923" s="3" t="n">
        <f aca="false">F923/Pivot!$F$17</f>
        <v>1.26353606526979</v>
      </c>
      <c r="H923" s="3" t="str">
        <f aca="false">IF($F923&gt;Pivot!$E$32,"up",IF(Data!$F923&lt;Pivot!$E$33,"down"))</f>
        <v>up</v>
      </c>
      <c r="I923" s="3" t="n">
        <f aca="false">IF($H923="up",IF($G923&gt;Pivot!B$37,"hit"))</f>
        <v>0</v>
      </c>
      <c r="J923" s="3" t="n">
        <f aca="false">IF($H923="down",IF($G923&lt;Pivot!C$37,"hit"))</f>
        <v>0</v>
      </c>
      <c r="K923" s="3" t="n">
        <v>922</v>
      </c>
      <c r="L923" s="3" t="n">
        <v>2042</v>
      </c>
      <c r="M923" s="3" t="n">
        <v>4</v>
      </c>
      <c r="N923" s="2" t="s">
        <v>757</v>
      </c>
      <c r="O923" s="2" t="s">
        <v>2592</v>
      </c>
    </row>
    <row r="924" customFormat="false" ht="15.75" hidden="false" customHeight="true" outlineLevel="0" collapsed="false">
      <c r="A924" s="2" t="s">
        <v>2167</v>
      </c>
      <c r="B924" s="2" t="s">
        <v>763</v>
      </c>
      <c r="C924" s="2" t="s">
        <v>17</v>
      </c>
      <c r="D924" s="2" t="s">
        <v>2593</v>
      </c>
      <c r="E924" s="3" t="n">
        <v>7.55</v>
      </c>
      <c r="F924" s="3" t="n">
        <f aca="false">E924-Pivot!$C$5</f>
        <v>6.07854166666667</v>
      </c>
      <c r="G924" s="3" t="n">
        <f aca="false">F924/Pivot!$F$17</f>
        <v>1.35254033005748</v>
      </c>
      <c r="H924" s="3" t="str">
        <f aca="false">IF($F924&gt;Pivot!$E$32,"up",IF(Data!$F924&lt;Pivot!$E$33,"down"))</f>
        <v>up</v>
      </c>
      <c r="I924" s="3" t="str">
        <f aca="false">IF($H924="up",IF($G924&gt;Pivot!B$37,"hit"))</f>
        <v>hit</v>
      </c>
      <c r="J924" s="3" t="n">
        <f aca="false">IF($H924="down",IF($G924&lt;Pivot!C$37,"hit"))</f>
        <v>0</v>
      </c>
      <c r="K924" s="3" t="n">
        <v>923</v>
      </c>
      <c r="L924" s="3" t="n">
        <v>2043</v>
      </c>
      <c r="M924" s="3" t="n">
        <v>4</v>
      </c>
      <c r="N924" s="2" t="s">
        <v>763</v>
      </c>
      <c r="O924" s="2" t="s">
        <v>2594</v>
      </c>
    </row>
    <row r="925" customFormat="false" ht="15.75" hidden="false" customHeight="true" outlineLevel="0" collapsed="false">
      <c r="A925" s="2" t="s">
        <v>2167</v>
      </c>
      <c r="B925" s="2" t="s">
        <v>2595</v>
      </c>
      <c r="C925" s="2" t="s">
        <v>17</v>
      </c>
      <c r="D925" s="2" t="s">
        <v>2596</v>
      </c>
      <c r="E925" s="3" t="n">
        <v>7.63</v>
      </c>
      <c r="F925" s="3" t="n">
        <f aca="false">E925-Pivot!$C$5</f>
        <v>6.15854166666667</v>
      </c>
      <c r="G925" s="3" t="n">
        <f aca="false">F925/Pivot!$F$17</f>
        <v>1.37034118301502</v>
      </c>
      <c r="H925" s="3" t="str">
        <f aca="false">IF($F925&gt;Pivot!$E$32,"up",IF(Data!$F925&lt;Pivot!$E$33,"down"))</f>
        <v>up</v>
      </c>
      <c r="I925" s="3" t="str">
        <f aca="false">IF($H925="up",IF($G925&gt;Pivot!B$37,"hit"))</f>
        <v>hit</v>
      </c>
      <c r="J925" s="3" t="n">
        <f aca="false">IF($H925="down",IF($G925&lt;Pivot!C$37,"hit"))</f>
        <v>0</v>
      </c>
      <c r="K925" s="3" t="n">
        <v>924</v>
      </c>
      <c r="L925" s="3" t="n">
        <v>2044</v>
      </c>
      <c r="M925" s="3" t="n">
        <v>4</v>
      </c>
      <c r="N925" s="2" t="s">
        <v>2595</v>
      </c>
      <c r="O925" s="2" t="s">
        <v>2597</v>
      </c>
    </row>
    <row r="926" customFormat="false" ht="15.75" hidden="false" customHeight="true" outlineLevel="0" collapsed="false">
      <c r="A926" s="2" t="s">
        <v>2167</v>
      </c>
      <c r="B926" s="2" t="s">
        <v>2598</v>
      </c>
      <c r="C926" s="2" t="s">
        <v>17</v>
      </c>
      <c r="D926" s="2" t="s">
        <v>2599</v>
      </c>
      <c r="E926" s="3" t="n">
        <v>8.1</v>
      </c>
      <c r="F926" s="3" t="n">
        <f aca="false">E926-Pivot!$C$5</f>
        <v>6.62854166666667</v>
      </c>
      <c r="G926" s="3" t="n">
        <f aca="false">F926/Pivot!$F$17</f>
        <v>1.47492119414055</v>
      </c>
      <c r="H926" s="3" t="str">
        <f aca="false">IF($F926&gt;Pivot!$E$32,"up",IF(Data!$F926&lt;Pivot!$E$33,"down"))</f>
        <v>up</v>
      </c>
      <c r="I926" s="3" t="str">
        <f aca="false">IF($H926="up",IF($G926&gt;Pivot!B$37,"hit"))</f>
        <v>hit</v>
      </c>
      <c r="J926" s="3" t="n">
        <f aca="false">IF($H926="down",IF($G926&lt;Pivot!C$37,"hit"))</f>
        <v>0</v>
      </c>
      <c r="K926" s="3" t="n">
        <v>925</v>
      </c>
      <c r="L926" s="3" t="n">
        <v>2045</v>
      </c>
      <c r="M926" s="3" t="n">
        <v>4</v>
      </c>
      <c r="N926" s="2" t="s">
        <v>2598</v>
      </c>
      <c r="O926" s="2" t="s">
        <v>2600</v>
      </c>
    </row>
    <row r="927" customFormat="false" ht="15.75" hidden="false" customHeight="true" outlineLevel="0" collapsed="false">
      <c r="A927" s="2" t="s">
        <v>2167</v>
      </c>
      <c r="B927" s="2" t="s">
        <v>2601</v>
      </c>
      <c r="C927" s="2" t="s">
        <v>17</v>
      </c>
      <c r="D927" s="2" t="s">
        <v>2602</v>
      </c>
      <c r="E927" s="3" t="n">
        <v>7.36</v>
      </c>
      <c r="F927" s="3" t="n">
        <f aca="false">E927-Pivot!$C$5</f>
        <v>5.88854166666667</v>
      </c>
      <c r="G927" s="3" t="n">
        <f aca="false">F927/Pivot!$F$17</f>
        <v>1.31026330428333</v>
      </c>
      <c r="H927" s="3" t="str">
        <f aca="false">IF($F927&gt;Pivot!$E$32,"up",IF(Data!$F927&lt;Pivot!$E$33,"down"))</f>
        <v>up</v>
      </c>
      <c r="I927" s="3" t="str">
        <f aca="false">IF($H927="up",IF($G927&gt;Pivot!B$37,"hit"))</f>
        <v>hit</v>
      </c>
      <c r="J927" s="3" t="n">
        <f aca="false">IF($H927="down",IF($G927&lt;Pivot!C$37,"hit"))</f>
        <v>0</v>
      </c>
      <c r="K927" s="3" t="n">
        <v>926</v>
      </c>
      <c r="L927" s="3" t="n">
        <v>2046</v>
      </c>
      <c r="M927" s="3" t="n">
        <v>4</v>
      </c>
      <c r="N927" s="2" t="s">
        <v>2601</v>
      </c>
      <c r="O927" s="2" t="s">
        <v>2603</v>
      </c>
    </row>
    <row r="928" customFormat="false" ht="15.75" hidden="false" customHeight="true" outlineLevel="0" collapsed="false">
      <c r="A928" s="2" t="s">
        <v>2167</v>
      </c>
      <c r="B928" s="2" t="s">
        <v>2604</v>
      </c>
      <c r="C928" s="2" t="s">
        <v>17</v>
      </c>
      <c r="D928" s="2" t="s">
        <v>2605</v>
      </c>
      <c r="E928" s="3" t="n">
        <v>8.42</v>
      </c>
      <c r="F928" s="3" t="n">
        <f aca="false">E928-Pivot!$C$5</f>
        <v>6.94854166666667</v>
      </c>
      <c r="G928" s="3" t="n">
        <f aca="false">F928/Pivot!$F$17</f>
        <v>1.5461246059707</v>
      </c>
      <c r="H928" s="3" t="str">
        <f aca="false">IF($F928&gt;Pivot!$E$32,"up",IF(Data!$F928&lt;Pivot!$E$33,"down"))</f>
        <v>up</v>
      </c>
      <c r="I928" s="3" t="str">
        <f aca="false">IF($H928="up",IF($G928&gt;Pivot!B$37,"hit"))</f>
        <v>hit</v>
      </c>
      <c r="J928" s="3" t="n">
        <f aca="false">IF($H928="down",IF($G928&lt;Pivot!C$37,"hit"))</f>
        <v>0</v>
      </c>
      <c r="K928" s="3" t="n">
        <v>927</v>
      </c>
      <c r="L928" s="3" t="n">
        <v>2047</v>
      </c>
      <c r="M928" s="3" t="n">
        <v>4</v>
      </c>
      <c r="N928" s="2" t="s">
        <v>2604</v>
      </c>
      <c r="O928" s="2" t="s">
        <v>2606</v>
      </c>
    </row>
    <row r="929" customFormat="false" ht="15.75" hidden="false" customHeight="true" outlineLevel="0" collapsed="false">
      <c r="A929" s="2" t="s">
        <v>2167</v>
      </c>
      <c r="B929" s="2" t="s">
        <v>2607</v>
      </c>
      <c r="C929" s="2" t="s">
        <v>17</v>
      </c>
      <c r="D929" s="2" t="s">
        <v>2608</v>
      </c>
      <c r="E929" s="3" t="n">
        <v>7.57</v>
      </c>
      <c r="F929" s="3" t="n">
        <f aca="false">E929-Pivot!$C$5</f>
        <v>6.09854166666667</v>
      </c>
      <c r="G929" s="3" t="n">
        <f aca="false">F929/Pivot!$F$17</f>
        <v>1.35699054329687</v>
      </c>
      <c r="H929" s="3" t="str">
        <f aca="false">IF($F929&gt;Pivot!$E$32,"up",IF(Data!$F929&lt;Pivot!$E$33,"down"))</f>
        <v>up</v>
      </c>
      <c r="I929" s="3" t="str">
        <f aca="false">IF($H929="up",IF($G929&gt;Pivot!B$37,"hit"))</f>
        <v>hit</v>
      </c>
      <c r="J929" s="3" t="n">
        <f aca="false">IF($H929="down",IF($G929&lt;Pivot!C$37,"hit"))</f>
        <v>0</v>
      </c>
      <c r="K929" s="3" t="n">
        <v>928</v>
      </c>
      <c r="L929" s="3" t="n">
        <v>2048</v>
      </c>
      <c r="M929" s="3" t="n">
        <v>4</v>
      </c>
      <c r="N929" s="2" t="s">
        <v>2607</v>
      </c>
      <c r="O929" s="2" t="s">
        <v>2609</v>
      </c>
    </row>
    <row r="930" customFormat="false" ht="15.75" hidden="false" customHeight="true" outlineLevel="0" collapsed="false">
      <c r="A930" s="2" t="s">
        <v>2167</v>
      </c>
      <c r="B930" s="2" t="s">
        <v>2610</v>
      </c>
      <c r="C930" s="2" t="s">
        <v>17</v>
      </c>
      <c r="D930" s="2" t="s">
        <v>2611</v>
      </c>
      <c r="E930" s="3" t="n">
        <v>7.2</v>
      </c>
      <c r="F930" s="3" t="n">
        <f aca="false">E930-Pivot!$C$5</f>
        <v>5.72854166666667</v>
      </c>
      <c r="G930" s="3" t="n">
        <f aca="false">F930/Pivot!$F$17</f>
        <v>1.27466159836825</v>
      </c>
      <c r="H930" s="3" t="str">
        <f aca="false">IF($F930&gt;Pivot!$E$32,"up",IF(Data!$F930&lt;Pivot!$E$33,"down"))</f>
        <v>up</v>
      </c>
      <c r="I930" s="3" t="n">
        <f aca="false">IF($H930="up",IF($G930&gt;Pivot!B$37,"hit"))</f>
        <v>0</v>
      </c>
      <c r="J930" s="3" t="n">
        <f aca="false">IF($H930="down",IF($G930&lt;Pivot!C$37,"hit"))</f>
        <v>0</v>
      </c>
      <c r="K930" s="3" t="n">
        <v>929</v>
      </c>
      <c r="L930" s="3" t="n">
        <v>2049</v>
      </c>
      <c r="M930" s="3" t="n">
        <v>4</v>
      </c>
      <c r="N930" s="2" t="s">
        <v>2610</v>
      </c>
      <c r="O930" s="2" t="s">
        <v>2612</v>
      </c>
    </row>
    <row r="931" customFormat="false" ht="15.75" hidden="false" customHeight="true" outlineLevel="0" collapsed="false">
      <c r="A931" s="2" t="s">
        <v>2167</v>
      </c>
      <c r="B931" s="2" t="s">
        <v>2613</v>
      </c>
      <c r="C931" s="2" t="s">
        <v>17</v>
      </c>
      <c r="D931" s="2" t="s">
        <v>2614</v>
      </c>
      <c r="E931" s="3" t="n">
        <v>6.49</v>
      </c>
      <c r="F931" s="3" t="n">
        <f aca="false">E931-Pivot!$C$5</f>
        <v>5.01854166666667</v>
      </c>
      <c r="G931" s="3" t="n">
        <f aca="false">F931/Pivot!$F$17</f>
        <v>1.11667902837011</v>
      </c>
      <c r="H931" s="3" t="n">
        <f aca="false">IF($F931&gt;Pivot!$E$32,"up",IF(Data!$F931&lt;Pivot!$E$33,"down"))</f>
        <v>0</v>
      </c>
      <c r="I931" s="3" t="n">
        <f aca="false">IF($H931="up",IF($G931&gt;Pivot!B$37,"hit"))</f>
        <v>0</v>
      </c>
      <c r="J931" s="3" t="n">
        <f aca="false">IF($H931="down",IF($G931&lt;Pivot!C$37,"hit"))</f>
        <v>0</v>
      </c>
      <c r="K931" s="3" t="n">
        <v>930</v>
      </c>
      <c r="L931" s="3" t="n">
        <v>2050</v>
      </c>
      <c r="M931" s="3" t="n">
        <v>4</v>
      </c>
      <c r="N931" s="2" t="s">
        <v>2613</v>
      </c>
      <c r="O931" s="2" t="s">
        <v>2615</v>
      </c>
    </row>
    <row r="932" customFormat="false" ht="15.75" hidden="false" customHeight="true" outlineLevel="0" collapsed="false">
      <c r="A932" s="2" t="s">
        <v>2167</v>
      </c>
      <c r="B932" s="2" t="s">
        <v>2616</v>
      </c>
      <c r="C932" s="2" t="s">
        <v>17</v>
      </c>
      <c r="D932" s="2" t="s">
        <v>2617</v>
      </c>
      <c r="E932" s="3" t="n">
        <v>7.79</v>
      </c>
      <c r="F932" s="3" t="n">
        <f aca="false">E932-Pivot!$C$5</f>
        <v>6.31854166666667</v>
      </c>
      <c r="G932" s="3" t="n">
        <f aca="false">F932/Pivot!$F$17</f>
        <v>1.40594288893009</v>
      </c>
      <c r="H932" s="3" t="str">
        <f aca="false">IF($F932&gt;Pivot!$E$32,"up",IF(Data!$F932&lt;Pivot!$E$33,"down"))</f>
        <v>up</v>
      </c>
      <c r="I932" s="3" t="str">
        <f aca="false">IF($H932="up",IF($G932&gt;Pivot!B$37,"hit"))</f>
        <v>hit</v>
      </c>
      <c r="J932" s="3" t="n">
        <f aca="false">IF($H932="down",IF($G932&lt;Pivot!C$37,"hit"))</f>
        <v>0</v>
      </c>
      <c r="K932" s="3" t="n">
        <v>931</v>
      </c>
      <c r="L932" s="3" t="n">
        <v>2051</v>
      </c>
      <c r="M932" s="3" t="n">
        <v>4</v>
      </c>
      <c r="N932" s="2" t="s">
        <v>2616</v>
      </c>
      <c r="O932" s="2" t="s">
        <v>2618</v>
      </c>
    </row>
    <row r="933" customFormat="false" ht="15.75" hidden="false" customHeight="true" outlineLevel="0" collapsed="false">
      <c r="A933" s="2" t="s">
        <v>2167</v>
      </c>
      <c r="B933" s="2" t="s">
        <v>2619</v>
      </c>
      <c r="C933" s="2" t="s">
        <v>17</v>
      </c>
      <c r="D933" s="2" t="s">
        <v>2620</v>
      </c>
      <c r="E933" s="3" t="n">
        <v>7.08</v>
      </c>
      <c r="F933" s="3" t="n">
        <f aca="false">E933-Pivot!$C$5</f>
        <v>5.60854166666667</v>
      </c>
      <c r="G933" s="3" t="n">
        <f aca="false">F933/Pivot!$F$17</f>
        <v>1.24796031893195</v>
      </c>
      <c r="H933" s="3" t="str">
        <f aca="false">IF($F933&gt;Pivot!$E$32,"up",IF(Data!$F933&lt;Pivot!$E$33,"down"))</f>
        <v>up</v>
      </c>
      <c r="I933" s="3" t="n">
        <f aca="false">IF($H933="up",IF($G933&gt;Pivot!B$37,"hit"))</f>
        <v>0</v>
      </c>
      <c r="J933" s="3" t="n">
        <f aca="false">IF($H933="down",IF($G933&lt;Pivot!C$37,"hit"))</f>
        <v>0</v>
      </c>
      <c r="K933" s="3" t="n">
        <v>932</v>
      </c>
      <c r="L933" s="3" t="n">
        <v>2052</v>
      </c>
      <c r="M933" s="3" t="n">
        <v>4</v>
      </c>
      <c r="N933" s="2" t="s">
        <v>2619</v>
      </c>
      <c r="O933" s="2" t="s">
        <v>2621</v>
      </c>
    </row>
    <row r="934" customFormat="false" ht="15.75" hidden="false" customHeight="true" outlineLevel="0" collapsed="false">
      <c r="A934" s="2" t="s">
        <v>2167</v>
      </c>
      <c r="B934" s="2" t="s">
        <v>2622</v>
      </c>
      <c r="C934" s="2" t="s">
        <v>17</v>
      </c>
      <c r="D934" s="2" t="s">
        <v>2623</v>
      </c>
      <c r="E934" s="3" t="n">
        <v>7.12</v>
      </c>
      <c r="F934" s="3" t="n">
        <f aca="false">E934-Pivot!$C$5</f>
        <v>5.64854166666667</v>
      </c>
      <c r="G934" s="3" t="n">
        <f aca="false">F934/Pivot!$F$17</f>
        <v>1.25686074541072</v>
      </c>
      <c r="H934" s="3" t="str">
        <f aca="false">IF($F934&gt;Pivot!$E$32,"up",IF(Data!$F934&lt;Pivot!$E$33,"down"))</f>
        <v>up</v>
      </c>
      <c r="I934" s="3" t="n">
        <f aca="false">IF($H934="up",IF($G934&gt;Pivot!B$37,"hit"))</f>
        <v>0</v>
      </c>
      <c r="J934" s="3" t="n">
        <f aca="false">IF($H934="down",IF($G934&lt;Pivot!C$37,"hit"))</f>
        <v>0</v>
      </c>
      <c r="K934" s="3" t="n">
        <v>933</v>
      </c>
      <c r="L934" s="3" t="n">
        <v>2053</v>
      </c>
      <c r="M934" s="3" t="n">
        <v>4</v>
      </c>
      <c r="N934" s="2" t="s">
        <v>2622</v>
      </c>
      <c r="O934" s="2" t="s">
        <v>2624</v>
      </c>
    </row>
    <row r="935" customFormat="false" ht="15.75" hidden="false" customHeight="true" outlineLevel="0" collapsed="false">
      <c r="A935" s="2" t="s">
        <v>2167</v>
      </c>
      <c r="B935" s="2" t="s">
        <v>2625</v>
      </c>
      <c r="C935" s="2" t="s">
        <v>17</v>
      </c>
      <c r="D935" s="2" t="s">
        <v>2626</v>
      </c>
      <c r="E935" s="3" t="n">
        <v>7.1</v>
      </c>
      <c r="F935" s="3" t="n">
        <f aca="false">E935-Pivot!$C$5</f>
        <v>5.62854166666667</v>
      </c>
      <c r="G935" s="3" t="n">
        <f aca="false">F935/Pivot!$F$17</f>
        <v>1.25241053217133</v>
      </c>
      <c r="H935" s="3" t="str">
        <f aca="false">IF($F935&gt;Pivot!$E$32,"up",IF(Data!$F935&lt;Pivot!$E$33,"down"))</f>
        <v>up</v>
      </c>
      <c r="I935" s="3" t="n">
        <f aca="false">IF($H935="up",IF($G935&gt;Pivot!B$37,"hit"))</f>
        <v>0</v>
      </c>
      <c r="J935" s="3" t="n">
        <f aca="false">IF($H935="down",IF($G935&lt;Pivot!C$37,"hit"))</f>
        <v>0</v>
      </c>
      <c r="K935" s="3" t="n">
        <v>934</v>
      </c>
      <c r="L935" s="3" t="n">
        <v>2054</v>
      </c>
      <c r="M935" s="3" t="n">
        <v>4</v>
      </c>
      <c r="N935" s="2" t="s">
        <v>2625</v>
      </c>
      <c r="O935" s="2" t="s">
        <v>2627</v>
      </c>
    </row>
    <row r="936" customFormat="false" ht="15.75" hidden="false" customHeight="true" outlineLevel="0" collapsed="false">
      <c r="A936" s="2" t="s">
        <v>2167</v>
      </c>
      <c r="B936" s="2" t="s">
        <v>2628</v>
      </c>
      <c r="C936" s="2" t="s">
        <v>17</v>
      </c>
      <c r="D936" s="2" t="s">
        <v>2629</v>
      </c>
      <c r="E936" s="3" t="n">
        <v>5.75</v>
      </c>
      <c r="F936" s="3" t="n">
        <f aca="false">E936-Pivot!$C$5</f>
        <v>4.27854166666667</v>
      </c>
      <c r="G936" s="3" t="n">
        <f aca="false">F936/Pivot!$F$17</f>
        <v>0.952021138512887</v>
      </c>
      <c r="H936" s="3" t="n">
        <f aca="false">IF($F936&gt;Pivot!$E$32,"up",IF(Data!$F936&lt;Pivot!$E$33,"down"))</f>
        <v>0</v>
      </c>
      <c r="I936" s="3" t="n">
        <f aca="false">IF($H936="up",IF($G936&gt;Pivot!B$37,"hit"))</f>
        <v>0</v>
      </c>
      <c r="J936" s="3" t="n">
        <f aca="false">IF($H936="down",IF($G936&lt;Pivot!C$37,"hit"))</f>
        <v>0</v>
      </c>
      <c r="K936" s="3" t="n">
        <v>935</v>
      </c>
      <c r="L936" s="3" t="n">
        <v>2055</v>
      </c>
      <c r="M936" s="3" t="n">
        <v>4</v>
      </c>
      <c r="N936" s="2" t="s">
        <v>2628</v>
      </c>
      <c r="O936" s="2" t="s">
        <v>2630</v>
      </c>
    </row>
    <row r="937" customFormat="false" ht="15.75" hidden="false" customHeight="true" outlineLevel="0" collapsed="false">
      <c r="A937" s="2" t="s">
        <v>2167</v>
      </c>
      <c r="B937" s="2" t="s">
        <v>2631</v>
      </c>
      <c r="C937" s="2" t="s">
        <v>17</v>
      </c>
      <c r="D937" s="2" t="s">
        <v>2632</v>
      </c>
      <c r="E937" s="3" t="n">
        <v>6.07</v>
      </c>
      <c r="F937" s="3" t="n">
        <f aca="false">E937-Pivot!$C$5</f>
        <v>4.59854166666667</v>
      </c>
      <c r="G937" s="3" t="n">
        <f aca="false">F937/Pivot!$F$17</f>
        <v>1.02322455034304</v>
      </c>
      <c r="H937" s="3" t="n">
        <f aca="false">IF($F937&gt;Pivot!$E$32,"up",IF(Data!$F937&lt;Pivot!$E$33,"down"))</f>
        <v>0</v>
      </c>
      <c r="I937" s="3" t="n">
        <f aca="false">IF($H937="up",IF($G937&gt;Pivot!B$37,"hit"))</f>
        <v>0</v>
      </c>
      <c r="J937" s="3" t="n">
        <f aca="false">IF($H937="down",IF($G937&lt;Pivot!C$37,"hit"))</f>
        <v>0</v>
      </c>
      <c r="K937" s="3" t="n">
        <v>936</v>
      </c>
      <c r="L937" s="3" t="n">
        <v>2056</v>
      </c>
      <c r="M937" s="3" t="n">
        <v>4</v>
      </c>
      <c r="N937" s="2" t="s">
        <v>2631</v>
      </c>
      <c r="O937" s="2" t="s">
        <v>2633</v>
      </c>
    </row>
    <row r="938" customFormat="false" ht="15.75" hidden="false" customHeight="true" outlineLevel="0" collapsed="false">
      <c r="A938" s="2" t="s">
        <v>2167</v>
      </c>
      <c r="B938" s="2" t="s">
        <v>2634</v>
      </c>
      <c r="C938" s="2" t="s">
        <v>17</v>
      </c>
      <c r="D938" s="2" t="s">
        <v>2635</v>
      </c>
      <c r="E938" s="3" t="n">
        <v>5.47</v>
      </c>
      <c r="F938" s="3" t="n">
        <f aca="false">E938-Pivot!$C$5</f>
        <v>3.99854166666667</v>
      </c>
      <c r="G938" s="3" t="n">
        <f aca="false">F938/Pivot!$F$17</f>
        <v>0.889718153161505</v>
      </c>
      <c r="H938" s="3" t="n">
        <f aca="false">IF($F938&gt;Pivot!$E$32,"up",IF(Data!$F938&lt;Pivot!$E$33,"down"))</f>
        <v>0</v>
      </c>
      <c r="I938" s="3" t="n">
        <f aca="false">IF($H938="up",IF($G938&gt;Pivot!B$37,"hit"))</f>
        <v>0</v>
      </c>
      <c r="J938" s="3" t="n">
        <f aca="false">IF($H938="down",IF($G938&lt;Pivot!C$37,"hit"))</f>
        <v>0</v>
      </c>
      <c r="K938" s="3" t="n">
        <v>937</v>
      </c>
      <c r="L938" s="3" t="n">
        <v>2057</v>
      </c>
      <c r="M938" s="3" t="n">
        <v>4</v>
      </c>
      <c r="N938" s="2" t="s">
        <v>2634</v>
      </c>
      <c r="O938" s="2" t="s">
        <v>2636</v>
      </c>
    </row>
    <row r="939" customFormat="false" ht="15.75" hidden="false" customHeight="true" outlineLevel="0" collapsed="false">
      <c r="A939" s="2" t="s">
        <v>2167</v>
      </c>
      <c r="B939" s="2" t="s">
        <v>2637</v>
      </c>
      <c r="C939" s="2" t="s">
        <v>17</v>
      </c>
      <c r="D939" s="2" t="s">
        <v>2638</v>
      </c>
      <c r="E939" s="3" t="n">
        <v>4.83</v>
      </c>
      <c r="F939" s="3" t="n">
        <f aca="false">E939-Pivot!$C$5</f>
        <v>3.35854166666667</v>
      </c>
      <c r="G939" s="3" t="n">
        <f aca="false">F939/Pivot!$F$17</f>
        <v>0.747311329501205</v>
      </c>
      <c r="H939" s="3" t="str">
        <f aca="false">IF($F939&gt;Pivot!$E$32,"up",IF(Data!$F939&lt;Pivot!$E$33,"down"))</f>
        <v>down</v>
      </c>
      <c r="I939" s="3" t="n">
        <f aca="false">IF($H939="up",IF($G939&gt;Pivot!B$37,"hit"))</f>
        <v>0</v>
      </c>
      <c r="J939" s="3" t="n">
        <f aca="false">IF($H939="down",IF($G939&lt;Pivot!C$37,"hit"))</f>
        <v>0</v>
      </c>
      <c r="K939" s="3" t="n">
        <v>938</v>
      </c>
      <c r="L939" s="3" t="n">
        <v>2058</v>
      </c>
      <c r="M939" s="3" t="n">
        <v>4</v>
      </c>
      <c r="N939" s="2" t="s">
        <v>2637</v>
      </c>
      <c r="O939" s="2" t="s">
        <v>2639</v>
      </c>
    </row>
    <row r="940" customFormat="false" ht="15.75" hidden="false" customHeight="true" outlineLevel="0" collapsed="false">
      <c r="A940" s="2" t="s">
        <v>2167</v>
      </c>
      <c r="B940" s="2" t="s">
        <v>2640</v>
      </c>
      <c r="C940" s="2" t="s">
        <v>17</v>
      </c>
      <c r="D940" s="2" t="s">
        <v>2641</v>
      </c>
      <c r="E940" s="3" t="n">
        <v>5.51</v>
      </c>
      <c r="F940" s="3" t="n">
        <f aca="false">E940-Pivot!$C$5</f>
        <v>4.03854166666667</v>
      </c>
      <c r="G940" s="3" t="n">
        <f aca="false">F940/Pivot!$F$17</f>
        <v>0.898618579640274</v>
      </c>
      <c r="H940" s="3" t="n">
        <f aca="false">IF($F940&gt;Pivot!$E$32,"up",IF(Data!$F940&lt;Pivot!$E$33,"down"))</f>
        <v>0</v>
      </c>
      <c r="I940" s="3" t="n">
        <f aca="false">IF($H940="up",IF($G940&gt;Pivot!B$37,"hit"))</f>
        <v>0</v>
      </c>
      <c r="J940" s="3" t="n">
        <f aca="false">IF($H940="down",IF($G940&lt;Pivot!C$37,"hit"))</f>
        <v>0</v>
      </c>
      <c r="K940" s="3" t="n">
        <v>939</v>
      </c>
      <c r="L940" s="3" t="n">
        <v>2059</v>
      </c>
      <c r="M940" s="3" t="n">
        <v>4</v>
      </c>
      <c r="N940" s="2" t="s">
        <v>2640</v>
      </c>
      <c r="O940" s="2" t="s">
        <v>2642</v>
      </c>
    </row>
    <row r="941" customFormat="false" ht="15.75" hidden="false" customHeight="true" outlineLevel="0" collapsed="false">
      <c r="A941" s="2" t="s">
        <v>2167</v>
      </c>
      <c r="B941" s="2" t="s">
        <v>2643</v>
      </c>
      <c r="C941" s="2" t="s">
        <v>17</v>
      </c>
      <c r="D941" s="2" t="s">
        <v>2644</v>
      </c>
      <c r="E941" s="3" t="n">
        <v>6.03</v>
      </c>
      <c r="F941" s="3" t="n">
        <f aca="false">E941-Pivot!$C$5</f>
        <v>4.55854166666667</v>
      </c>
      <c r="G941" s="3" t="n">
        <f aca="false">F941/Pivot!$F$17</f>
        <v>1.01432412386427</v>
      </c>
      <c r="H941" s="3" t="n">
        <f aca="false">IF($F941&gt;Pivot!$E$32,"up",IF(Data!$F941&lt;Pivot!$E$33,"down"))</f>
        <v>0</v>
      </c>
      <c r="I941" s="3" t="n">
        <f aca="false">IF($H941="up",IF($G941&gt;Pivot!B$37,"hit"))</f>
        <v>0</v>
      </c>
      <c r="J941" s="3" t="n">
        <f aca="false">IF($H941="down",IF($G941&lt;Pivot!C$37,"hit"))</f>
        <v>0</v>
      </c>
      <c r="K941" s="3" t="n">
        <v>940</v>
      </c>
      <c r="L941" s="3" t="n">
        <v>2060</v>
      </c>
      <c r="M941" s="3" t="n">
        <v>4</v>
      </c>
      <c r="N941" s="2" t="s">
        <v>2643</v>
      </c>
      <c r="O941" s="2" t="s">
        <v>2645</v>
      </c>
    </row>
    <row r="942" customFormat="false" ht="15.75" hidden="false" customHeight="true" outlineLevel="0" collapsed="false">
      <c r="A942" s="2" t="s">
        <v>2167</v>
      </c>
      <c r="B942" s="2" t="s">
        <v>2646</v>
      </c>
      <c r="C942" s="2" t="s">
        <v>17</v>
      </c>
      <c r="D942" s="2" t="s">
        <v>2647</v>
      </c>
      <c r="E942" s="3" t="n">
        <v>5.54</v>
      </c>
      <c r="F942" s="3" t="n">
        <f aca="false">E942-Pivot!$C$5</f>
        <v>4.06854166666667</v>
      </c>
      <c r="G942" s="3" t="n">
        <f aca="false">F942/Pivot!$F$17</f>
        <v>0.905293899499351</v>
      </c>
      <c r="H942" s="3" t="n">
        <f aca="false">IF($F942&gt;Pivot!$E$32,"up",IF(Data!$F942&lt;Pivot!$E$33,"down"))</f>
        <v>0</v>
      </c>
      <c r="I942" s="3" t="n">
        <f aca="false">IF($H942="up",IF($G942&gt;Pivot!B$37,"hit"))</f>
        <v>0</v>
      </c>
      <c r="J942" s="3" t="n">
        <f aca="false">IF($H942="down",IF($G942&lt;Pivot!C$37,"hit"))</f>
        <v>0</v>
      </c>
      <c r="K942" s="3" t="n">
        <v>941</v>
      </c>
      <c r="L942" s="3" t="n">
        <v>2061</v>
      </c>
      <c r="M942" s="3" t="n">
        <v>4</v>
      </c>
      <c r="N942" s="2" t="s">
        <v>2646</v>
      </c>
      <c r="O942" s="2" t="s">
        <v>2648</v>
      </c>
    </row>
    <row r="943" customFormat="false" ht="15.75" hidden="false" customHeight="true" outlineLevel="0" collapsed="false">
      <c r="A943" s="2" t="s">
        <v>2167</v>
      </c>
      <c r="B943" s="2" t="s">
        <v>2649</v>
      </c>
      <c r="C943" s="2" t="s">
        <v>17</v>
      </c>
      <c r="D943" s="2" t="s">
        <v>2650</v>
      </c>
      <c r="E943" s="3" t="n">
        <v>6.11</v>
      </c>
      <c r="F943" s="3" t="n">
        <f aca="false">E943-Pivot!$C$5</f>
        <v>4.63854166666667</v>
      </c>
      <c r="G943" s="3" t="n">
        <f aca="false">F943/Pivot!$F$17</f>
        <v>1.03212497682181</v>
      </c>
      <c r="H943" s="3" t="n">
        <f aca="false">IF($F943&gt;Pivot!$E$32,"up",IF(Data!$F943&lt;Pivot!$E$33,"down"))</f>
        <v>0</v>
      </c>
      <c r="I943" s="3" t="n">
        <f aca="false">IF($H943="up",IF($G943&gt;Pivot!B$37,"hit"))</f>
        <v>0</v>
      </c>
      <c r="J943" s="3" t="n">
        <f aca="false">IF($H943="down",IF($G943&lt;Pivot!C$37,"hit"))</f>
        <v>0</v>
      </c>
      <c r="K943" s="3" t="n">
        <v>942</v>
      </c>
      <c r="L943" s="3" t="n">
        <v>2062</v>
      </c>
      <c r="M943" s="3" t="n">
        <v>4</v>
      </c>
      <c r="N943" s="2" t="s">
        <v>2649</v>
      </c>
      <c r="O943" s="2" t="s">
        <v>2651</v>
      </c>
    </row>
    <row r="944" customFormat="false" ht="15.75" hidden="false" customHeight="true" outlineLevel="0" collapsed="false">
      <c r="A944" s="2" t="s">
        <v>2167</v>
      </c>
      <c r="B944" s="2" t="s">
        <v>2652</v>
      </c>
      <c r="C944" s="2" t="s">
        <v>17</v>
      </c>
      <c r="D944" s="2" t="s">
        <v>2653</v>
      </c>
      <c r="E944" s="3" t="n">
        <v>5.92</v>
      </c>
      <c r="F944" s="3" t="n">
        <f aca="false">E944-Pivot!$C$5</f>
        <v>4.44854166666667</v>
      </c>
      <c r="G944" s="3" t="n">
        <f aca="false">F944/Pivot!$F$17</f>
        <v>0.989847951047654</v>
      </c>
      <c r="H944" s="3" t="n">
        <f aca="false">IF($F944&gt;Pivot!$E$32,"up",IF(Data!$F944&lt;Pivot!$E$33,"down"))</f>
        <v>0</v>
      </c>
      <c r="I944" s="3" t="n">
        <f aca="false">IF($H944="up",IF($G944&gt;Pivot!B$37,"hit"))</f>
        <v>0</v>
      </c>
      <c r="J944" s="3" t="n">
        <f aca="false">IF($H944="down",IF($G944&lt;Pivot!C$37,"hit"))</f>
        <v>0</v>
      </c>
      <c r="K944" s="3" t="n">
        <v>943</v>
      </c>
      <c r="L944" s="3" t="n">
        <v>2063</v>
      </c>
      <c r="M944" s="3" t="n">
        <v>4</v>
      </c>
      <c r="N944" s="2" t="s">
        <v>2652</v>
      </c>
      <c r="O944" s="2" t="s">
        <v>2654</v>
      </c>
    </row>
    <row r="945" customFormat="false" ht="15.75" hidden="false" customHeight="true" outlineLevel="0" collapsed="false">
      <c r="A945" s="2" t="s">
        <v>2167</v>
      </c>
      <c r="B945" s="2" t="s">
        <v>2655</v>
      </c>
      <c r="C945" s="2" t="s">
        <v>17</v>
      </c>
      <c r="D945" s="2" t="s">
        <v>2656</v>
      </c>
      <c r="E945" s="3" t="n">
        <v>5.13</v>
      </c>
      <c r="F945" s="3" t="n">
        <f aca="false">E945-Pivot!$C$5</f>
        <v>3.65854166666667</v>
      </c>
      <c r="G945" s="3" t="n">
        <f aca="false">F945/Pivot!$F$17</f>
        <v>0.814064528091971</v>
      </c>
      <c r="H945" s="3" t="n">
        <f aca="false">IF($F945&gt;Pivot!$E$32,"up",IF(Data!$F945&lt;Pivot!$E$33,"down"))</f>
        <v>0</v>
      </c>
      <c r="I945" s="3" t="n">
        <f aca="false">IF($H945="up",IF($G945&gt;Pivot!B$37,"hit"))</f>
        <v>0</v>
      </c>
      <c r="J945" s="3" t="n">
        <f aca="false">IF($H945="down",IF($G945&lt;Pivot!C$37,"hit"))</f>
        <v>0</v>
      </c>
      <c r="K945" s="3" t="n">
        <v>944</v>
      </c>
      <c r="L945" s="3" t="n">
        <v>2064</v>
      </c>
      <c r="M945" s="3" t="n">
        <v>4</v>
      </c>
      <c r="N945" s="2" t="s">
        <v>2655</v>
      </c>
      <c r="O945" s="2" t="s">
        <v>2657</v>
      </c>
    </row>
    <row r="946" customFormat="false" ht="15.75" hidden="false" customHeight="true" outlineLevel="0" collapsed="false">
      <c r="A946" s="2" t="s">
        <v>2167</v>
      </c>
      <c r="B946" s="2" t="s">
        <v>2658</v>
      </c>
      <c r="C946" s="2" t="s">
        <v>17</v>
      </c>
      <c r="D946" s="2" t="s">
        <v>2659</v>
      </c>
      <c r="E946" s="3" t="n">
        <v>4.86</v>
      </c>
      <c r="F946" s="3" t="n">
        <f aca="false">E946-Pivot!$C$5</f>
        <v>3.38854166666667</v>
      </c>
      <c r="G946" s="3" t="n">
        <f aca="false">F946/Pivot!$F$17</f>
        <v>0.753986649360282</v>
      </c>
      <c r="H946" s="3" t="str">
        <f aca="false">IF($F946&gt;Pivot!$E$32,"up",IF(Data!$F946&lt;Pivot!$E$33,"down"))</f>
        <v>down</v>
      </c>
      <c r="I946" s="3" t="n">
        <f aca="false">IF($H946="up",IF($G946&gt;Pivot!B$37,"hit"))</f>
        <v>0</v>
      </c>
      <c r="J946" s="3" t="n">
        <f aca="false">IF($H946="down",IF($G946&lt;Pivot!C$37,"hit"))</f>
        <v>0</v>
      </c>
      <c r="K946" s="3" t="n">
        <v>945</v>
      </c>
      <c r="L946" s="3" t="n">
        <v>2065</v>
      </c>
      <c r="M946" s="3" t="n">
        <v>4</v>
      </c>
      <c r="N946" s="2" t="s">
        <v>2658</v>
      </c>
      <c r="O946" s="2" t="s">
        <v>2660</v>
      </c>
    </row>
    <row r="947" customFormat="false" ht="15.75" hidden="false" customHeight="true" outlineLevel="0" collapsed="false">
      <c r="A947" s="2" t="s">
        <v>2167</v>
      </c>
      <c r="B947" s="2" t="s">
        <v>2661</v>
      </c>
      <c r="C947" s="2" t="s">
        <v>17</v>
      </c>
      <c r="D947" s="2" t="s">
        <v>2662</v>
      </c>
      <c r="E947" s="3" t="n">
        <v>5.26</v>
      </c>
      <c r="F947" s="3" t="n">
        <f aca="false">E947-Pivot!$C$5</f>
        <v>3.78854166666667</v>
      </c>
      <c r="G947" s="3" t="n">
        <f aca="false">F947/Pivot!$F$17</f>
        <v>0.842990914147969</v>
      </c>
      <c r="H947" s="3" t="n">
        <f aca="false">IF($F947&gt;Pivot!$E$32,"up",IF(Data!$F947&lt;Pivot!$E$33,"down"))</f>
        <v>0</v>
      </c>
      <c r="I947" s="3" t="n">
        <f aca="false">IF($H947="up",IF($G947&gt;Pivot!B$37,"hit"))</f>
        <v>0</v>
      </c>
      <c r="J947" s="3" t="n">
        <f aca="false">IF($H947="down",IF($G947&lt;Pivot!C$37,"hit"))</f>
        <v>0</v>
      </c>
      <c r="K947" s="3" t="n">
        <v>946</v>
      </c>
      <c r="L947" s="3" t="n">
        <v>2066</v>
      </c>
      <c r="M947" s="3" t="n">
        <v>4</v>
      </c>
      <c r="N947" s="2" t="s">
        <v>2661</v>
      </c>
      <c r="O947" s="2" t="s">
        <v>2663</v>
      </c>
    </row>
    <row r="948" customFormat="false" ht="15.75" hidden="false" customHeight="true" outlineLevel="0" collapsed="false">
      <c r="A948" s="2" t="s">
        <v>2167</v>
      </c>
      <c r="B948" s="2" t="s">
        <v>2664</v>
      </c>
      <c r="C948" s="2" t="s">
        <v>17</v>
      </c>
      <c r="D948" s="2" t="s">
        <v>2665</v>
      </c>
      <c r="E948" s="3" t="n">
        <v>5.45</v>
      </c>
      <c r="F948" s="3" t="n">
        <f aca="false">E948-Pivot!$C$5</f>
        <v>3.97854166666667</v>
      </c>
      <c r="G948" s="3" t="n">
        <f aca="false">F948/Pivot!$F$17</f>
        <v>0.885267939922121</v>
      </c>
      <c r="H948" s="3" t="n">
        <f aca="false">IF($F948&gt;Pivot!$E$32,"up",IF(Data!$F948&lt;Pivot!$E$33,"down"))</f>
        <v>0</v>
      </c>
      <c r="I948" s="3" t="n">
        <f aca="false">IF($H948="up",IF($G948&gt;Pivot!B$37,"hit"))</f>
        <v>0</v>
      </c>
      <c r="J948" s="3" t="n">
        <f aca="false">IF($H948="down",IF($G948&lt;Pivot!C$37,"hit"))</f>
        <v>0</v>
      </c>
      <c r="K948" s="3" t="n">
        <v>947</v>
      </c>
      <c r="L948" s="3" t="n">
        <v>2067</v>
      </c>
      <c r="M948" s="3" t="n">
        <v>4</v>
      </c>
      <c r="N948" s="2" t="s">
        <v>2664</v>
      </c>
      <c r="O948" s="2" t="s">
        <v>2666</v>
      </c>
    </row>
    <row r="949" customFormat="false" ht="15.75" hidden="false" customHeight="true" outlineLevel="0" collapsed="false">
      <c r="A949" s="2" t="s">
        <v>2167</v>
      </c>
      <c r="B949" s="2" t="s">
        <v>2667</v>
      </c>
      <c r="C949" s="2" t="s">
        <v>17</v>
      </c>
      <c r="D949" s="2" t="s">
        <v>2668</v>
      </c>
      <c r="E949" s="3" t="n">
        <v>5.21</v>
      </c>
      <c r="F949" s="3" t="n">
        <f aca="false">E949-Pivot!$C$5</f>
        <v>3.73854166666667</v>
      </c>
      <c r="G949" s="3" t="n">
        <f aca="false">F949/Pivot!$F$17</f>
        <v>0.831865381049509</v>
      </c>
      <c r="H949" s="3" t="n">
        <f aca="false">IF($F949&gt;Pivot!$E$32,"up",IF(Data!$F949&lt;Pivot!$E$33,"down"))</f>
        <v>0</v>
      </c>
      <c r="I949" s="3" t="n">
        <f aca="false">IF($H949="up",IF($G949&gt;Pivot!B$37,"hit"))</f>
        <v>0</v>
      </c>
      <c r="J949" s="3" t="n">
        <f aca="false">IF($H949="down",IF($G949&lt;Pivot!C$37,"hit"))</f>
        <v>0</v>
      </c>
      <c r="K949" s="3" t="n">
        <v>948</v>
      </c>
      <c r="L949" s="3" t="n">
        <v>2068</v>
      </c>
      <c r="M949" s="3" t="n">
        <v>4</v>
      </c>
      <c r="N949" s="2" t="s">
        <v>2667</v>
      </c>
      <c r="O949" s="2" t="s">
        <v>2669</v>
      </c>
    </row>
    <row r="950" customFormat="false" ht="15.75" hidden="false" customHeight="true" outlineLevel="0" collapsed="false">
      <c r="A950" s="2" t="s">
        <v>2167</v>
      </c>
      <c r="B950" s="2" t="s">
        <v>2670</v>
      </c>
      <c r="C950" s="2" t="s">
        <v>17</v>
      </c>
      <c r="D950" s="2" t="s">
        <v>2671</v>
      </c>
      <c r="E950" s="3" t="n">
        <v>5.37</v>
      </c>
      <c r="F950" s="3" t="n">
        <f aca="false">E950-Pivot!$C$5</f>
        <v>3.89854166666667</v>
      </c>
      <c r="G950" s="3" t="n">
        <f aca="false">F950/Pivot!$F$17</f>
        <v>0.867467086964584</v>
      </c>
      <c r="H950" s="3" t="n">
        <f aca="false">IF($F950&gt;Pivot!$E$32,"up",IF(Data!$F950&lt;Pivot!$E$33,"down"))</f>
        <v>0</v>
      </c>
      <c r="I950" s="3" t="n">
        <f aca="false">IF($H950="up",IF($G950&gt;Pivot!B$37,"hit"))</f>
        <v>0</v>
      </c>
      <c r="J950" s="3" t="n">
        <f aca="false">IF($H950="down",IF($G950&lt;Pivot!C$37,"hit"))</f>
        <v>0</v>
      </c>
      <c r="K950" s="3" t="n">
        <v>949</v>
      </c>
      <c r="L950" s="3" t="n">
        <v>2069</v>
      </c>
      <c r="M950" s="3" t="n">
        <v>4</v>
      </c>
      <c r="N950" s="2" t="s">
        <v>2670</v>
      </c>
      <c r="O950" s="2" t="s">
        <v>2672</v>
      </c>
    </row>
    <row r="951" customFormat="false" ht="15.75" hidden="false" customHeight="true" outlineLevel="0" collapsed="false">
      <c r="A951" s="2" t="s">
        <v>2167</v>
      </c>
      <c r="B951" s="2" t="s">
        <v>2673</v>
      </c>
      <c r="C951" s="2" t="s">
        <v>17</v>
      </c>
      <c r="D951" s="2" t="s">
        <v>2674</v>
      </c>
      <c r="E951" s="3" t="n">
        <v>5.05</v>
      </c>
      <c r="F951" s="3" t="n">
        <f aca="false">E951-Pivot!$C$5</f>
        <v>3.57854166666667</v>
      </c>
      <c r="G951" s="3" t="n">
        <f aca="false">F951/Pivot!$F$17</f>
        <v>0.796263675134433</v>
      </c>
      <c r="H951" s="3" t="n">
        <f aca="false">IF($F951&gt;Pivot!$E$32,"up",IF(Data!$F951&lt;Pivot!$E$33,"down"))</f>
        <v>0</v>
      </c>
      <c r="I951" s="3" t="n">
        <f aca="false">IF($H951="up",IF($G951&gt;Pivot!B$37,"hit"))</f>
        <v>0</v>
      </c>
      <c r="J951" s="3" t="n">
        <f aca="false">IF($H951="down",IF($G951&lt;Pivot!C$37,"hit"))</f>
        <v>0</v>
      </c>
      <c r="K951" s="3" t="n">
        <v>950</v>
      </c>
      <c r="L951" s="3" t="n">
        <v>2070</v>
      </c>
      <c r="M951" s="3" t="n">
        <v>4</v>
      </c>
      <c r="N951" s="2" t="s">
        <v>2673</v>
      </c>
      <c r="O951" s="2" t="s">
        <v>2675</v>
      </c>
    </row>
    <row r="952" customFormat="false" ht="15.75" hidden="false" customHeight="true" outlineLevel="0" collapsed="false">
      <c r="A952" s="2" t="s">
        <v>2167</v>
      </c>
      <c r="B952" s="2" t="s">
        <v>2676</v>
      </c>
      <c r="C952" s="2" t="s">
        <v>17</v>
      </c>
      <c r="D952" s="2" t="s">
        <v>2677</v>
      </c>
      <c r="E952" s="3" t="n">
        <v>5.83</v>
      </c>
      <c r="F952" s="3" t="n">
        <f aca="false">E952-Pivot!$C$5</f>
        <v>4.35854166666667</v>
      </c>
      <c r="G952" s="3" t="n">
        <f aca="false">F952/Pivot!$F$17</f>
        <v>0.969821991470424</v>
      </c>
      <c r="H952" s="3" t="n">
        <f aca="false">IF($F952&gt;Pivot!$E$32,"up",IF(Data!$F952&lt;Pivot!$E$33,"down"))</f>
        <v>0</v>
      </c>
      <c r="I952" s="3" t="n">
        <f aca="false">IF($H952="up",IF($G952&gt;Pivot!B$37,"hit"))</f>
        <v>0</v>
      </c>
      <c r="J952" s="3" t="n">
        <f aca="false">IF($H952="down",IF($G952&lt;Pivot!C$37,"hit"))</f>
        <v>0</v>
      </c>
      <c r="K952" s="3" t="n">
        <v>951</v>
      </c>
      <c r="L952" s="3" t="n">
        <v>2071</v>
      </c>
      <c r="M952" s="3" t="n">
        <v>4</v>
      </c>
      <c r="N952" s="2" t="s">
        <v>2676</v>
      </c>
      <c r="O952" s="2" t="s">
        <v>2678</v>
      </c>
    </row>
    <row r="953" customFormat="false" ht="15.75" hidden="false" customHeight="true" outlineLevel="0" collapsed="false">
      <c r="A953" s="2" t="s">
        <v>2167</v>
      </c>
      <c r="B953" s="2" t="s">
        <v>2679</v>
      </c>
      <c r="C953" s="2" t="s">
        <v>17</v>
      </c>
      <c r="D953" s="2" t="s">
        <v>2680</v>
      </c>
      <c r="E953" s="3" t="n">
        <v>2.28</v>
      </c>
      <c r="F953" s="3" t="n">
        <f aca="false">E953-Pivot!$C$5</f>
        <v>0.808541666666667</v>
      </c>
      <c r="G953" s="3" t="n">
        <f aca="false">F953/Pivot!$F$17</f>
        <v>0.179909141479696</v>
      </c>
      <c r="H953" s="3" t="str">
        <f aca="false">IF($F953&gt;Pivot!$E$32,"up",IF(Data!$F953&lt;Pivot!$E$33,"down"))</f>
        <v>down</v>
      </c>
      <c r="I953" s="3" t="n">
        <f aca="false">IF($H953="up",IF($G953&gt;Pivot!B$37,"hit"))</f>
        <v>0</v>
      </c>
      <c r="J953" s="3" t="str">
        <f aca="false">IF($H953="down",IF($G953&lt;Pivot!C$37,"hit"))</f>
        <v>hit</v>
      </c>
      <c r="K953" s="3" t="n">
        <v>952</v>
      </c>
      <c r="L953" s="3" t="n">
        <v>2072</v>
      </c>
      <c r="M953" s="3" t="n">
        <v>4</v>
      </c>
      <c r="N953" s="2" t="s">
        <v>2679</v>
      </c>
      <c r="O953" s="2" t="s">
        <v>2681</v>
      </c>
    </row>
    <row r="954" customFormat="false" ht="15.75" hidden="false" customHeight="true" outlineLevel="0" collapsed="false">
      <c r="A954" s="2" t="s">
        <v>2167</v>
      </c>
      <c r="B954" s="2" t="s">
        <v>2682</v>
      </c>
      <c r="C954" s="2" t="s">
        <v>17</v>
      </c>
      <c r="D954" s="2" t="s">
        <v>2683</v>
      </c>
      <c r="E954" s="3" t="n">
        <v>6.94</v>
      </c>
      <c r="F954" s="3" t="n">
        <f aca="false">E954-Pivot!$C$5</f>
        <v>5.46854166666667</v>
      </c>
      <c r="G954" s="3" t="n">
        <f aca="false">F954/Pivot!$F$17</f>
        <v>1.21680882625626</v>
      </c>
      <c r="H954" s="3" t="n">
        <f aca="false">IF($F954&gt;Pivot!$E$32,"up",IF(Data!$F954&lt;Pivot!$E$33,"down"))</f>
        <v>0</v>
      </c>
      <c r="I954" s="3" t="n">
        <f aca="false">IF($H954="up",IF($G954&gt;Pivot!B$37,"hit"))</f>
        <v>0</v>
      </c>
      <c r="J954" s="3" t="n">
        <f aca="false">IF($H954="down",IF($G954&lt;Pivot!C$37,"hit"))</f>
        <v>0</v>
      </c>
      <c r="K954" s="3" t="n">
        <v>953</v>
      </c>
      <c r="L954" s="3" t="n">
        <v>2073</v>
      </c>
      <c r="M954" s="3" t="n">
        <v>4</v>
      </c>
      <c r="N954" s="2" t="s">
        <v>2682</v>
      </c>
      <c r="O954" s="2" t="s">
        <v>2684</v>
      </c>
    </row>
    <row r="955" customFormat="false" ht="15.75" hidden="false" customHeight="true" outlineLevel="0" collapsed="false">
      <c r="A955" s="2" t="s">
        <v>2167</v>
      </c>
      <c r="B955" s="2" t="s">
        <v>2685</v>
      </c>
      <c r="C955" s="2" t="s">
        <v>17</v>
      </c>
      <c r="D955" s="2" t="s">
        <v>2686</v>
      </c>
      <c r="E955" s="3" t="n">
        <v>6.51</v>
      </c>
      <c r="F955" s="3" t="n">
        <f aca="false">E955-Pivot!$C$5</f>
        <v>5.03854166666667</v>
      </c>
      <c r="G955" s="3" t="n">
        <f aca="false">F955/Pivot!$F$17</f>
        <v>1.12112924160949</v>
      </c>
      <c r="H955" s="3" t="n">
        <f aca="false">IF($F955&gt;Pivot!$E$32,"up",IF(Data!$F955&lt;Pivot!$E$33,"down"))</f>
        <v>0</v>
      </c>
      <c r="I955" s="3" t="n">
        <f aca="false">IF($H955="up",IF($G955&gt;Pivot!B$37,"hit"))</f>
        <v>0</v>
      </c>
      <c r="J955" s="3" t="n">
        <f aca="false">IF($H955="down",IF($G955&lt;Pivot!C$37,"hit"))</f>
        <v>0</v>
      </c>
      <c r="K955" s="3" t="n">
        <v>954</v>
      </c>
      <c r="L955" s="3" t="n">
        <v>2074</v>
      </c>
      <c r="M955" s="3" t="n">
        <v>4</v>
      </c>
      <c r="N955" s="2" t="s">
        <v>2685</v>
      </c>
      <c r="O955" s="2" t="s">
        <v>2687</v>
      </c>
    </row>
    <row r="956" customFormat="false" ht="15.75" hidden="false" customHeight="true" outlineLevel="0" collapsed="false">
      <c r="A956" s="2" t="s">
        <v>2167</v>
      </c>
      <c r="B956" s="2" t="s">
        <v>2688</v>
      </c>
      <c r="C956" s="2" t="s">
        <v>17</v>
      </c>
      <c r="D956" s="2" t="s">
        <v>2689</v>
      </c>
      <c r="E956" s="3" t="n">
        <v>8.43</v>
      </c>
      <c r="F956" s="3" t="n">
        <f aca="false">E956-Pivot!$C$5</f>
        <v>6.95854166666667</v>
      </c>
      <c r="G956" s="3" t="n">
        <f aca="false">F956/Pivot!$F$17</f>
        <v>1.54834971259039</v>
      </c>
      <c r="H956" s="3" t="str">
        <f aca="false">IF($F956&gt;Pivot!$E$32,"up",IF(Data!$F956&lt;Pivot!$E$33,"down"))</f>
        <v>up</v>
      </c>
      <c r="I956" s="3" t="str">
        <f aca="false">IF($H956="up",IF($G956&gt;Pivot!B$37,"hit"))</f>
        <v>hit</v>
      </c>
      <c r="J956" s="3" t="n">
        <f aca="false">IF($H956="down",IF($G956&lt;Pivot!C$37,"hit"))</f>
        <v>0</v>
      </c>
      <c r="K956" s="3" t="n">
        <v>955</v>
      </c>
      <c r="L956" s="3" t="n">
        <v>2075</v>
      </c>
      <c r="M956" s="3" t="n">
        <v>4</v>
      </c>
      <c r="N956" s="2" t="s">
        <v>2688</v>
      </c>
      <c r="O956" s="2" t="s">
        <v>2690</v>
      </c>
    </row>
    <row r="957" customFormat="false" ht="15.75" hidden="false" customHeight="true" outlineLevel="0" collapsed="false">
      <c r="A957" s="2" t="s">
        <v>2167</v>
      </c>
      <c r="B957" s="2" t="s">
        <v>2691</v>
      </c>
      <c r="C957" s="2" t="s">
        <v>17</v>
      </c>
      <c r="D957" s="2" t="s">
        <v>2692</v>
      </c>
      <c r="E957" s="3" t="n">
        <v>5.13</v>
      </c>
      <c r="F957" s="3" t="n">
        <f aca="false">E957-Pivot!$C$5</f>
        <v>3.65854166666667</v>
      </c>
      <c r="G957" s="3" t="n">
        <f aca="false">F957/Pivot!$F$17</f>
        <v>0.814064528091971</v>
      </c>
      <c r="H957" s="3" t="n">
        <f aca="false">IF($F957&gt;Pivot!$E$32,"up",IF(Data!$F957&lt;Pivot!$E$33,"down"))</f>
        <v>0</v>
      </c>
      <c r="I957" s="3" t="n">
        <f aca="false">IF($H957="up",IF($G957&gt;Pivot!B$37,"hit"))</f>
        <v>0</v>
      </c>
      <c r="J957" s="3" t="n">
        <f aca="false">IF($H957="down",IF($G957&lt;Pivot!C$37,"hit"))</f>
        <v>0</v>
      </c>
      <c r="K957" s="3" t="n">
        <v>956</v>
      </c>
      <c r="L957" s="3" t="n">
        <v>2076</v>
      </c>
      <c r="M957" s="3" t="n">
        <v>4</v>
      </c>
      <c r="N957" s="2" t="s">
        <v>2691</v>
      </c>
      <c r="O957" s="2" t="s">
        <v>2693</v>
      </c>
    </row>
    <row r="958" customFormat="false" ht="15.75" hidden="false" customHeight="true" outlineLevel="0" collapsed="false">
      <c r="A958" s="2" t="s">
        <v>2167</v>
      </c>
      <c r="B958" s="2" t="s">
        <v>2694</v>
      </c>
      <c r="C958" s="2" t="s">
        <v>17</v>
      </c>
      <c r="D958" s="2" t="s">
        <v>2695</v>
      </c>
      <c r="E958" s="3" t="n">
        <v>5.35</v>
      </c>
      <c r="F958" s="3" t="n">
        <f aca="false">E958-Pivot!$C$5</f>
        <v>3.87854166666667</v>
      </c>
      <c r="G958" s="3" t="n">
        <f aca="false">F958/Pivot!$F$17</f>
        <v>0.863016873725199</v>
      </c>
      <c r="H958" s="3" t="n">
        <f aca="false">IF($F958&gt;Pivot!$E$32,"up",IF(Data!$F958&lt;Pivot!$E$33,"down"))</f>
        <v>0</v>
      </c>
      <c r="I958" s="3" t="n">
        <f aca="false">IF($H958="up",IF($G958&gt;Pivot!B$37,"hit"))</f>
        <v>0</v>
      </c>
      <c r="J958" s="3" t="n">
        <f aca="false">IF($H958="down",IF($G958&lt;Pivot!C$37,"hit"))</f>
        <v>0</v>
      </c>
      <c r="K958" s="3" t="n">
        <v>957</v>
      </c>
      <c r="L958" s="3" t="n">
        <v>2077</v>
      </c>
      <c r="M958" s="3" t="n">
        <v>4</v>
      </c>
      <c r="N958" s="2" t="s">
        <v>2694</v>
      </c>
      <c r="O958" s="2" t="s">
        <v>2696</v>
      </c>
    </row>
    <row r="959" customFormat="false" ht="15.75" hidden="false" customHeight="true" outlineLevel="0" collapsed="false">
      <c r="A959" s="2" t="s">
        <v>2167</v>
      </c>
      <c r="B959" s="2" t="s">
        <v>2697</v>
      </c>
      <c r="C959" s="2" t="s">
        <v>17</v>
      </c>
      <c r="D959" s="2" t="s">
        <v>2698</v>
      </c>
      <c r="E959" s="3" t="n">
        <v>5.85</v>
      </c>
      <c r="F959" s="3" t="n">
        <f aca="false">E959-Pivot!$C$5</f>
        <v>4.37854166666667</v>
      </c>
      <c r="G959" s="3" t="n">
        <f aca="false">F959/Pivot!$F$17</f>
        <v>0.974272204709809</v>
      </c>
      <c r="H959" s="3" t="n">
        <f aca="false">IF($F959&gt;Pivot!$E$32,"up",IF(Data!$F959&lt;Pivot!$E$33,"down"))</f>
        <v>0</v>
      </c>
      <c r="I959" s="3" t="n">
        <f aca="false">IF($H959="up",IF($G959&gt;Pivot!B$37,"hit"))</f>
        <v>0</v>
      </c>
      <c r="J959" s="3" t="n">
        <f aca="false">IF($H959="down",IF($G959&lt;Pivot!C$37,"hit"))</f>
        <v>0</v>
      </c>
      <c r="K959" s="3" t="n">
        <v>958</v>
      </c>
      <c r="L959" s="3" t="n">
        <v>2078</v>
      </c>
      <c r="M959" s="3" t="n">
        <v>4</v>
      </c>
      <c r="N959" s="2" t="s">
        <v>2697</v>
      </c>
      <c r="O959" s="2" t="s">
        <v>2699</v>
      </c>
    </row>
    <row r="960" customFormat="false" ht="15.75" hidden="false" customHeight="true" outlineLevel="0" collapsed="false">
      <c r="A960" s="2" t="s">
        <v>2167</v>
      </c>
      <c r="B960" s="2" t="s">
        <v>2700</v>
      </c>
      <c r="C960" s="2" t="s">
        <v>17</v>
      </c>
      <c r="D960" s="2" t="s">
        <v>2701</v>
      </c>
      <c r="E960" s="3" t="n">
        <v>5.86</v>
      </c>
      <c r="F960" s="3" t="n">
        <f aca="false">E960-Pivot!$C$5</f>
        <v>4.38854166666667</v>
      </c>
      <c r="G960" s="3" t="n">
        <f aca="false">F960/Pivot!$F$17</f>
        <v>0.976497311329501</v>
      </c>
      <c r="H960" s="3" t="n">
        <f aca="false">IF($F960&gt;Pivot!$E$32,"up",IF(Data!$F960&lt;Pivot!$E$33,"down"))</f>
        <v>0</v>
      </c>
      <c r="I960" s="3" t="n">
        <f aca="false">IF($H960="up",IF($G960&gt;Pivot!B$37,"hit"))</f>
        <v>0</v>
      </c>
      <c r="J960" s="3" t="n">
        <f aca="false">IF($H960="down",IF($G960&lt;Pivot!C$37,"hit"))</f>
        <v>0</v>
      </c>
      <c r="K960" s="3" t="n">
        <v>959</v>
      </c>
      <c r="L960" s="3" t="n">
        <v>2079</v>
      </c>
      <c r="M960" s="3" t="n">
        <v>4</v>
      </c>
      <c r="N960" s="2" t="s">
        <v>2700</v>
      </c>
      <c r="O960" s="2" t="s">
        <v>2702</v>
      </c>
    </row>
    <row r="961" customFormat="false" ht="15.75" hidden="false" customHeight="true" outlineLevel="0" collapsed="false">
      <c r="A961" s="2" t="s">
        <v>2167</v>
      </c>
      <c r="B961" s="2" t="s">
        <v>2703</v>
      </c>
      <c r="C961" s="2" t="s">
        <v>17</v>
      </c>
      <c r="D961" s="2" t="s">
        <v>2704</v>
      </c>
      <c r="E961" s="3" t="n">
        <v>6.32</v>
      </c>
      <c r="F961" s="3" t="n">
        <f aca="false">E961-Pivot!$C$5</f>
        <v>4.84854166666667</v>
      </c>
      <c r="G961" s="3" t="n">
        <f aca="false">F961/Pivot!$F$17</f>
        <v>1.07885221583534</v>
      </c>
      <c r="H961" s="3" t="n">
        <f aca="false">IF($F961&gt;Pivot!$E$32,"up",IF(Data!$F961&lt;Pivot!$E$33,"down"))</f>
        <v>0</v>
      </c>
      <c r="I961" s="3" t="n">
        <f aca="false">IF($H961="up",IF($G961&gt;Pivot!B$37,"hit"))</f>
        <v>0</v>
      </c>
      <c r="J961" s="3" t="n">
        <f aca="false">IF($H961="down",IF($G961&lt;Pivot!C$37,"hit"))</f>
        <v>0</v>
      </c>
      <c r="K961" s="3" t="n">
        <v>960</v>
      </c>
      <c r="L961" s="3" t="n">
        <v>2080</v>
      </c>
      <c r="M961" s="3" t="n">
        <v>4</v>
      </c>
      <c r="N961" s="2" t="s">
        <v>2703</v>
      </c>
      <c r="O961" s="2" t="s">
        <v>2705</v>
      </c>
    </row>
    <row r="962" customFormat="false" ht="15.75" hidden="false" customHeight="true" outlineLevel="0" collapsed="false">
      <c r="A962" s="2" t="s">
        <v>2167</v>
      </c>
      <c r="B962" s="2" t="s">
        <v>2706</v>
      </c>
      <c r="C962" s="2" t="s">
        <v>17</v>
      </c>
      <c r="D962" s="2" t="s">
        <v>2707</v>
      </c>
      <c r="E962" s="3" t="n">
        <v>6.09</v>
      </c>
      <c r="F962" s="3" t="n">
        <f aca="false">E962-Pivot!$C$5</f>
        <v>4.61854166666667</v>
      </c>
      <c r="G962" s="3" t="n">
        <f aca="false">F962/Pivot!$F$17</f>
        <v>1.02767476358242</v>
      </c>
      <c r="H962" s="3" t="n">
        <f aca="false">IF($F962&gt;Pivot!$E$32,"up",IF(Data!$F962&lt;Pivot!$E$33,"down"))</f>
        <v>0</v>
      </c>
      <c r="I962" s="3" t="n">
        <f aca="false">IF($H962="up",IF($G962&gt;Pivot!B$37,"hit"))</f>
        <v>0</v>
      </c>
      <c r="J962" s="3" t="n">
        <f aca="false">IF($H962="down",IF($G962&lt;Pivot!C$37,"hit"))</f>
        <v>0</v>
      </c>
      <c r="K962" s="3" t="n">
        <v>961</v>
      </c>
      <c r="L962" s="3" t="n">
        <v>2081</v>
      </c>
      <c r="M962" s="3" t="n">
        <v>4</v>
      </c>
      <c r="N962" s="2" t="s">
        <v>2706</v>
      </c>
      <c r="O962" s="2" t="s">
        <v>2708</v>
      </c>
    </row>
    <row r="963" customFormat="false" ht="15.75" hidden="false" customHeight="true" outlineLevel="0" collapsed="false">
      <c r="A963" s="2" t="s">
        <v>2167</v>
      </c>
      <c r="B963" s="2" t="s">
        <v>2709</v>
      </c>
      <c r="C963" s="2" t="s">
        <v>17</v>
      </c>
      <c r="D963" s="2" t="s">
        <v>2710</v>
      </c>
      <c r="E963" s="3" t="n">
        <v>6.48</v>
      </c>
      <c r="F963" s="3" t="n">
        <f aca="false">E963-Pivot!$C$5</f>
        <v>5.00854166666667</v>
      </c>
      <c r="G963" s="3" t="n">
        <f aca="false">F963/Pivot!$F$17</f>
        <v>1.11445392175042</v>
      </c>
      <c r="H963" s="3" t="n">
        <f aca="false">IF($F963&gt;Pivot!$E$32,"up",IF(Data!$F963&lt;Pivot!$E$33,"down"))</f>
        <v>0</v>
      </c>
      <c r="I963" s="3" t="n">
        <f aca="false">IF($H963="up",IF($G963&gt;Pivot!B$37,"hit"))</f>
        <v>0</v>
      </c>
      <c r="J963" s="3" t="n">
        <f aca="false">IF($H963="down",IF($G963&lt;Pivot!C$37,"hit"))</f>
        <v>0</v>
      </c>
      <c r="K963" s="3" t="n">
        <v>962</v>
      </c>
      <c r="L963" s="3" t="n">
        <v>2082</v>
      </c>
      <c r="M963" s="3" t="n">
        <v>4</v>
      </c>
      <c r="N963" s="2" t="s">
        <v>2709</v>
      </c>
      <c r="O963" s="2" t="s">
        <v>2711</v>
      </c>
    </row>
    <row r="964" customFormat="false" ht="15.75" hidden="false" customHeight="true" outlineLevel="0" collapsed="false">
      <c r="A964" s="2" t="s">
        <v>2167</v>
      </c>
      <c r="B964" s="2" t="s">
        <v>2712</v>
      </c>
      <c r="C964" s="2" t="s">
        <v>17</v>
      </c>
      <c r="D964" s="2" t="s">
        <v>2713</v>
      </c>
      <c r="E964" s="3" t="n">
        <v>5.98</v>
      </c>
      <c r="F964" s="3" t="n">
        <f aca="false">E964-Pivot!$C$5</f>
        <v>4.50854166666667</v>
      </c>
      <c r="G964" s="3" t="n">
        <f aca="false">F964/Pivot!$F$17</f>
        <v>1.00319859076581</v>
      </c>
      <c r="H964" s="3" t="n">
        <f aca="false">IF($F964&gt;Pivot!$E$32,"up",IF(Data!$F964&lt;Pivot!$E$33,"down"))</f>
        <v>0</v>
      </c>
      <c r="I964" s="3" t="n">
        <f aca="false">IF($H964="up",IF($G964&gt;Pivot!B$37,"hit"))</f>
        <v>0</v>
      </c>
      <c r="J964" s="3" t="n">
        <f aca="false">IF($H964="down",IF($G964&lt;Pivot!C$37,"hit"))</f>
        <v>0</v>
      </c>
      <c r="K964" s="3" t="n">
        <v>963</v>
      </c>
      <c r="L964" s="3" t="n">
        <v>2083</v>
      </c>
      <c r="M964" s="3" t="n">
        <v>4</v>
      </c>
      <c r="N964" s="2" t="s">
        <v>2712</v>
      </c>
      <c r="O964" s="2" t="s">
        <v>2714</v>
      </c>
    </row>
    <row r="965" customFormat="false" ht="15.75" hidden="false" customHeight="true" outlineLevel="0" collapsed="false">
      <c r="A965" s="2" t="s">
        <v>2167</v>
      </c>
      <c r="B965" s="2" t="s">
        <v>2715</v>
      </c>
      <c r="C965" s="2" t="s">
        <v>17</v>
      </c>
      <c r="D965" s="2" t="s">
        <v>2716</v>
      </c>
      <c r="E965" s="3" t="n">
        <v>6.1</v>
      </c>
      <c r="F965" s="3" t="n">
        <f aca="false">E965-Pivot!$C$5</f>
        <v>4.62854166666667</v>
      </c>
      <c r="G965" s="3" t="n">
        <f aca="false">F965/Pivot!$F$17</f>
        <v>1.02989987020211</v>
      </c>
      <c r="H965" s="3" t="n">
        <f aca="false">IF($F965&gt;Pivot!$E$32,"up",IF(Data!$F965&lt;Pivot!$E$33,"down"))</f>
        <v>0</v>
      </c>
      <c r="I965" s="3" t="n">
        <f aca="false">IF($H965="up",IF($G965&gt;Pivot!B$37,"hit"))</f>
        <v>0</v>
      </c>
      <c r="J965" s="3" t="n">
        <f aca="false">IF($H965="down",IF($G965&lt;Pivot!C$37,"hit"))</f>
        <v>0</v>
      </c>
      <c r="K965" s="3" t="n">
        <v>964</v>
      </c>
      <c r="L965" s="3" t="n">
        <v>2084</v>
      </c>
      <c r="M965" s="3" t="n">
        <v>4</v>
      </c>
      <c r="N965" s="2" t="s">
        <v>2715</v>
      </c>
      <c r="O965" s="2" t="s">
        <v>2717</v>
      </c>
    </row>
    <row r="966" customFormat="false" ht="15.75" hidden="false" customHeight="true" outlineLevel="0" collapsed="false">
      <c r="A966" s="2" t="s">
        <v>2167</v>
      </c>
      <c r="B966" s="2" t="s">
        <v>2718</v>
      </c>
      <c r="C966" s="2" t="s">
        <v>17</v>
      </c>
      <c r="D966" s="2" t="s">
        <v>2719</v>
      </c>
      <c r="E966" s="3" t="n">
        <v>7.03</v>
      </c>
      <c r="F966" s="3" t="n">
        <f aca="false">E966-Pivot!$C$5</f>
        <v>5.55854166666667</v>
      </c>
      <c r="G966" s="3" t="n">
        <f aca="false">F966/Pivot!$F$17</f>
        <v>1.23683478583349</v>
      </c>
      <c r="H966" s="3" t="n">
        <f aca="false">IF($F966&gt;Pivot!$E$32,"up",IF(Data!$F966&lt;Pivot!$E$33,"down"))</f>
        <v>0</v>
      </c>
      <c r="I966" s="3" t="n">
        <f aca="false">IF($H966="up",IF($G966&gt;Pivot!B$37,"hit"))</f>
        <v>0</v>
      </c>
      <c r="J966" s="3" t="n">
        <f aca="false">IF($H966="down",IF($G966&lt;Pivot!C$37,"hit"))</f>
        <v>0</v>
      </c>
      <c r="K966" s="3" t="n">
        <v>965</v>
      </c>
      <c r="L966" s="3" t="n">
        <v>2085</v>
      </c>
      <c r="M966" s="3" t="n">
        <v>4</v>
      </c>
      <c r="N966" s="2" t="s">
        <v>2718</v>
      </c>
      <c r="O966" s="2" t="s">
        <v>2720</v>
      </c>
    </row>
    <row r="967" customFormat="false" ht="15.75" hidden="false" customHeight="true" outlineLevel="0" collapsed="false">
      <c r="A967" s="2" t="s">
        <v>2167</v>
      </c>
      <c r="B967" s="2" t="s">
        <v>588</v>
      </c>
      <c r="C967" s="2" t="s">
        <v>17</v>
      </c>
      <c r="D967" s="2" t="s">
        <v>2721</v>
      </c>
      <c r="E967" s="3" t="n">
        <v>5.88</v>
      </c>
      <c r="F967" s="3" t="n">
        <f aca="false">E967-Pivot!$C$5</f>
        <v>4.40854166666667</v>
      </c>
      <c r="G967" s="3" t="n">
        <f aca="false">F967/Pivot!$F$17</f>
        <v>0.980947524568885</v>
      </c>
      <c r="H967" s="3" t="n">
        <f aca="false">IF($F967&gt;Pivot!$E$32,"up",IF(Data!$F967&lt;Pivot!$E$33,"down"))</f>
        <v>0</v>
      </c>
      <c r="I967" s="3" t="n">
        <f aca="false">IF($H967="up",IF($G967&gt;Pivot!B$37,"hit"))</f>
        <v>0</v>
      </c>
      <c r="J967" s="3" t="n">
        <f aca="false">IF($H967="down",IF($G967&lt;Pivot!C$37,"hit"))</f>
        <v>0</v>
      </c>
      <c r="K967" s="3" t="n">
        <v>966</v>
      </c>
      <c r="L967" s="3" t="n">
        <v>2086</v>
      </c>
      <c r="M967" s="3" t="n">
        <v>4</v>
      </c>
      <c r="N967" s="2" t="s">
        <v>588</v>
      </c>
      <c r="O967" s="2" t="s">
        <v>2722</v>
      </c>
    </row>
    <row r="968" customFormat="false" ht="15.75" hidden="false" customHeight="true" outlineLevel="0" collapsed="false">
      <c r="A968" s="2" t="s">
        <v>2167</v>
      </c>
      <c r="B968" s="2" t="s">
        <v>2723</v>
      </c>
      <c r="C968" s="2" t="s">
        <v>17</v>
      </c>
      <c r="D968" s="2" t="s">
        <v>2724</v>
      </c>
      <c r="E968" s="3" t="n">
        <v>4.21</v>
      </c>
      <c r="F968" s="3" t="n">
        <f aca="false">E968-Pivot!$C$5</f>
        <v>2.73854166666667</v>
      </c>
      <c r="G968" s="3" t="n">
        <f aca="false">F968/Pivot!$F$17</f>
        <v>0.609354719080289</v>
      </c>
      <c r="H968" s="3" t="str">
        <f aca="false">IF($F968&gt;Pivot!$E$32,"up",IF(Data!$F968&lt;Pivot!$E$33,"down"))</f>
        <v>down</v>
      </c>
      <c r="I968" s="3" t="n">
        <f aca="false">IF($H968="up",IF($G968&gt;Pivot!B$37,"hit"))</f>
        <v>0</v>
      </c>
      <c r="J968" s="3" t="n">
        <f aca="false">IF($H968="down",IF($G968&lt;Pivot!C$37,"hit"))</f>
        <v>0</v>
      </c>
      <c r="K968" s="3" t="n">
        <v>967</v>
      </c>
      <c r="L968" s="3" t="n">
        <v>2087</v>
      </c>
      <c r="M968" s="3" t="n">
        <v>4</v>
      </c>
      <c r="N968" s="2" t="s">
        <v>2723</v>
      </c>
      <c r="O968" s="2" t="s">
        <v>2725</v>
      </c>
    </row>
    <row r="969" customFormat="false" ht="15.75" hidden="false" customHeight="true" outlineLevel="0" collapsed="false">
      <c r="A969" s="2" t="s">
        <v>2167</v>
      </c>
      <c r="B969" s="2" t="s">
        <v>597</v>
      </c>
      <c r="C969" s="2" t="s">
        <v>17</v>
      </c>
      <c r="D969" s="2" t="s">
        <v>2726</v>
      </c>
      <c r="E969" s="3" t="n">
        <v>6.17</v>
      </c>
      <c r="F969" s="3" t="n">
        <f aca="false">E969-Pivot!$C$5</f>
        <v>4.69854166666667</v>
      </c>
      <c r="G969" s="3" t="n">
        <f aca="false">F969/Pivot!$F$17</f>
        <v>1.04547561653996</v>
      </c>
      <c r="H969" s="3" t="n">
        <f aca="false">IF($F969&gt;Pivot!$E$32,"up",IF(Data!$F969&lt;Pivot!$E$33,"down"))</f>
        <v>0</v>
      </c>
      <c r="I969" s="3" t="n">
        <f aca="false">IF($H969="up",IF($G969&gt;Pivot!B$37,"hit"))</f>
        <v>0</v>
      </c>
      <c r="J969" s="3" t="n">
        <f aca="false">IF($H969="down",IF($G969&lt;Pivot!C$37,"hit"))</f>
        <v>0</v>
      </c>
      <c r="K969" s="3" t="n">
        <v>968</v>
      </c>
      <c r="L969" s="3" t="n">
        <v>2088</v>
      </c>
      <c r="M969" s="3" t="n">
        <v>4</v>
      </c>
      <c r="N969" s="2" t="s">
        <v>597</v>
      </c>
      <c r="O969" s="2" t="s">
        <v>2727</v>
      </c>
    </row>
    <row r="970" customFormat="false" ht="15.75" hidden="false" customHeight="true" outlineLevel="0" collapsed="false">
      <c r="A970" s="2" t="s">
        <v>2167</v>
      </c>
      <c r="B970" s="2" t="s">
        <v>2728</v>
      </c>
      <c r="C970" s="2" t="s">
        <v>17</v>
      </c>
      <c r="D970" s="2" t="s">
        <v>2729</v>
      </c>
      <c r="E970" s="3" t="n">
        <v>6.62</v>
      </c>
      <c r="F970" s="3" t="n">
        <f aca="false">E970-Pivot!$C$5</f>
        <v>5.14854166666667</v>
      </c>
      <c r="G970" s="3" t="n">
        <f aca="false">F970/Pivot!$F$17</f>
        <v>1.14560541442611</v>
      </c>
      <c r="H970" s="3" t="n">
        <f aca="false">IF($F970&gt;Pivot!$E$32,"up",IF(Data!$F970&lt;Pivot!$E$33,"down"))</f>
        <v>0</v>
      </c>
      <c r="I970" s="3" t="n">
        <f aca="false">IF($H970="up",IF($G970&gt;Pivot!B$37,"hit"))</f>
        <v>0</v>
      </c>
      <c r="J970" s="3" t="n">
        <f aca="false">IF($H970="down",IF($G970&lt;Pivot!C$37,"hit"))</f>
        <v>0</v>
      </c>
      <c r="K970" s="3" t="n">
        <v>969</v>
      </c>
      <c r="L970" s="3" t="n">
        <v>2089</v>
      </c>
      <c r="M970" s="3" t="n">
        <v>4</v>
      </c>
      <c r="N970" s="2" t="s">
        <v>2728</v>
      </c>
      <c r="O970" s="2" t="s">
        <v>2730</v>
      </c>
    </row>
    <row r="971" customFormat="false" ht="15.75" hidden="false" customHeight="true" outlineLevel="0" collapsed="false">
      <c r="A971" s="2" t="s">
        <v>2167</v>
      </c>
      <c r="B971" s="2" t="s">
        <v>2731</v>
      </c>
      <c r="C971" s="2" t="s">
        <v>17</v>
      </c>
      <c r="D971" s="2" t="s">
        <v>2732</v>
      </c>
      <c r="E971" s="3" t="n">
        <v>6.63</v>
      </c>
      <c r="F971" s="3" t="n">
        <f aca="false">E971-Pivot!$C$5</f>
        <v>5.15854166666667</v>
      </c>
      <c r="G971" s="3" t="n">
        <f aca="false">F971/Pivot!$F$17</f>
        <v>1.1478305210458</v>
      </c>
      <c r="H971" s="3" t="n">
        <f aca="false">IF($F971&gt;Pivot!$E$32,"up",IF(Data!$F971&lt;Pivot!$E$33,"down"))</f>
        <v>0</v>
      </c>
      <c r="I971" s="3" t="n">
        <f aca="false">IF($H971="up",IF($G971&gt;Pivot!B$37,"hit"))</f>
        <v>0</v>
      </c>
      <c r="J971" s="3" t="n">
        <f aca="false">IF($H971="down",IF($G971&lt;Pivot!C$37,"hit"))</f>
        <v>0</v>
      </c>
      <c r="K971" s="3" t="n">
        <v>970</v>
      </c>
      <c r="L971" s="3" t="n">
        <v>2090</v>
      </c>
      <c r="M971" s="3" t="n">
        <v>4</v>
      </c>
      <c r="N971" s="2" t="s">
        <v>2731</v>
      </c>
      <c r="O971" s="2" t="s">
        <v>2733</v>
      </c>
    </row>
    <row r="972" customFormat="false" ht="15.75" hidden="false" customHeight="true" outlineLevel="0" collapsed="false">
      <c r="A972" s="2" t="s">
        <v>2167</v>
      </c>
      <c r="B972" s="2" t="s">
        <v>2734</v>
      </c>
      <c r="C972" s="2" t="s">
        <v>17</v>
      </c>
      <c r="D972" s="2" t="s">
        <v>2735</v>
      </c>
      <c r="E972" s="3" t="n">
        <v>6.23</v>
      </c>
      <c r="F972" s="3" t="n">
        <f aca="false">E972-Pivot!$C$5</f>
        <v>4.75854166666667</v>
      </c>
      <c r="G972" s="3" t="n">
        <f aca="false">F972/Pivot!$F$17</f>
        <v>1.05882625625811</v>
      </c>
      <c r="H972" s="3" t="n">
        <f aca="false">IF($F972&gt;Pivot!$E$32,"up",IF(Data!$F972&lt;Pivot!$E$33,"down"))</f>
        <v>0</v>
      </c>
      <c r="I972" s="3" t="n">
        <f aca="false">IF($H972="up",IF($G972&gt;Pivot!B$37,"hit"))</f>
        <v>0</v>
      </c>
      <c r="J972" s="3" t="n">
        <f aca="false">IF($H972="down",IF($G972&lt;Pivot!C$37,"hit"))</f>
        <v>0</v>
      </c>
      <c r="K972" s="3" t="n">
        <v>971</v>
      </c>
      <c r="L972" s="3" t="n">
        <v>2091</v>
      </c>
      <c r="M972" s="3" t="n">
        <v>4</v>
      </c>
      <c r="N972" s="2" t="s">
        <v>2734</v>
      </c>
      <c r="O972" s="2" t="s">
        <v>2736</v>
      </c>
    </row>
    <row r="973" customFormat="false" ht="15.75" hidden="false" customHeight="true" outlineLevel="0" collapsed="false">
      <c r="A973" s="2" t="s">
        <v>2167</v>
      </c>
      <c r="B973" s="2" t="s">
        <v>2737</v>
      </c>
      <c r="C973" s="2" t="s">
        <v>17</v>
      </c>
      <c r="D973" s="2" t="s">
        <v>2738</v>
      </c>
      <c r="E973" s="3" t="n">
        <v>8.43</v>
      </c>
      <c r="F973" s="3" t="n">
        <f aca="false">E973-Pivot!$C$5</f>
        <v>6.95854166666667</v>
      </c>
      <c r="G973" s="3" t="n">
        <f aca="false">F973/Pivot!$F$17</f>
        <v>1.54834971259039</v>
      </c>
      <c r="H973" s="3" t="str">
        <f aca="false">IF($F973&gt;Pivot!$E$32,"up",IF(Data!$F973&lt;Pivot!$E$33,"down"))</f>
        <v>up</v>
      </c>
      <c r="I973" s="3" t="str">
        <f aca="false">IF($H973="up",IF($G973&gt;Pivot!B$37,"hit"))</f>
        <v>hit</v>
      </c>
      <c r="J973" s="3" t="n">
        <f aca="false">IF($H973="down",IF($G973&lt;Pivot!C$37,"hit"))</f>
        <v>0</v>
      </c>
      <c r="K973" s="3" t="n">
        <v>972</v>
      </c>
      <c r="L973" s="3" t="n">
        <v>2092</v>
      </c>
      <c r="M973" s="3" t="n">
        <v>4</v>
      </c>
      <c r="N973" s="2" t="s">
        <v>2737</v>
      </c>
      <c r="O973" s="2" t="s">
        <v>2739</v>
      </c>
    </row>
    <row r="974" customFormat="false" ht="15.75" hidden="false" customHeight="true" outlineLevel="0" collapsed="false">
      <c r="A974" s="2" t="s">
        <v>2167</v>
      </c>
      <c r="B974" s="2" t="s">
        <v>2740</v>
      </c>
      <c r="C974" s="2" t="s">
        <v>17</v>
      </c>
      <c r="D974" s="2" t="s">
        <v>2741</v>
      </c>
      <c r="E974" s="3" t="n">
        <v>6.47</v>
      </c>
      <c r="F974" s="3" t="n">
        <f aca="false">E974-Pivot!$C$5</f>
        <v>4.99854166666667</v>
      </c>
      <c r="G974" s="3" t="n">
        <f aca="false">F974/Pivot!$F$17</f>
        <v>1.11222881513072</v>
      </c>
      <c r="H974" s="3" t="n">
        <f aca="false">IF($F974&gt;Pivot!$E$32,"up",IF(Data!$F974&lt;Pivot!$E$33,"down"))</f>
        <v>0</v>
      </c>
      <c r="I974" s="3" t="n">
        <f aca="false">IF($H974="up",IF($G974&gt;Pivot!B$37,"hit"))</f>
        <v>0</v>
      </c>
      <c r="J974" s="3" t="n">
        <f aca="false">IF($H974="down",IF($G974&lt;Pivot!C$37,"hit"))</f>
        <v>0</v>
      </c>
      <c r="K974" s="3" t="n">
        <v>973</v>
      </c>
      <c r="L974" s="3" t="n">
        <v>2093</v>
      </c>
      <c r="M974" s="3" t="n">
        <v>4</v>
      </c>
      <c r="N974" s="2" t="s">
        <v>2740</v>
      </c>
      <c r="O974" s="2" t="s">
        <v>2742</v>
      </c>
    </row>
    <row r="975" customFormat="false" ht="15.75" hidden="false" customHeight="true" outlineLevel="0" collapsed="false">
      <c r="A975" s="2" t="s">
        <v>2167</v>
      </c>
      <c r="B975" s="2" t="s">
        <v>631</v>
      </c>
      <c r="C975" s="2" t="s">
        <v>17</v>
      </c>
      <c r="D975" s="2" t="s">
        <v>2743</v>
      </c>
      <c r="E975" s="3" t="n">
        <v>5.56</v>
      </c>
      <c r="F975" s="3" t="n">
        <f aca="false">E975-Pivot!$C$5</f>
        <v>4.08854166666667</v>
      </c>
      <c r="G975" s="3" t="n">
        <f aca="false">F975/Pivot!$F$17</f>
        <v>0.909744112738735</v>
      </c>
      <c r="H975" s="3" t="n">
        <f aca="false">IF($F975&gt;Pivot!$E$32,"up",IF(Data!$F975&lt;Pivot!$E$33,"down"))</f>
        <v>0</v>
      </c>
      <c r="I975" s="3" t="n">
        <f aca="false">IF($H975="up",IF($G975&gt;Pivot!B$37,"hit"))</f>
        <v>0</v>
      </c>
      <c r="J975" s="3" t="n">
        <f aca="false">IF($H975="down",IF($G975&lt;Pivot!C$37,"hit"))</f>
        <v>0</v>
      </c>
      <c r="K975" s="3" t="n">
        <v>974</v>
      </c>
      <c r="L975" s="3" t="n">
        <v>2094</v>
      </c>
      <c r="M975" s="3" t="n">
        <v>4</v>
      </c>
      <c r="N975" s="2" t="s">
        <v>631</v>
      </c>
      <c r="O975" s="2" t="s">
        <v>2744</v>
      </c>
    </row>
    <row r="976" customFormat="false" ht="15.75" hidden="false" customHeight="true" outlineLevel="0" collapsed="false">
      <c r="A976" s="2" t="s">
        <v>2167</v>
      </c>
      <c r="B976" s="2" t="s">
        <v>637</v>
      </c>
      <c r="C976" s="2" t="s">
        <v>17</v>
      </c>
      <c r="D976" s="2" t="s">
        <v>2745</v>
      </c>
      <c r="E976" s="3" t="n">
        <v>6.58</v>
      </c>
      <c r="F976" s="3" t="n">
        <f aca="false">E976-Pivot!$C$5</f>
        <v>5.10854166666667</v>
      </c>
      <c r="G976" s="3" t="n">
        <f aca="false">F976/Pivot!$F$17</f>
        <v>1.13670498794734</v>
      </c>
      <c r="H976" s="3" t="n">
        <f aca="false">IF($F976&gt;Pivot!$E$32,"up",IF(Data!$F976&lt;Pivot!$E$33,"down"))</f>
        <v>0</v>
      </c>
      <c r="I976" s="3" t="n">
        <f aca="false">IF($H976="up",IF($G976&gt;Pivot!B$37,"hit"))</f>
        <v>0</v>
      </c>
      <c r="J976" s="3" t="n">
        <f aca="false">IF($H976="down",IF($G976&lt;Pivot!C$37,"hit"))</f>
        <v>0</v>
      </c>
      <c r="K976" s="3" t="n">
        <v>975</v>
      </c>
      <c r="L976" s="3" t="n">
        <v>2095</v>
      </c>
      <c r="M976" s="3" t="n">
        <v>4</v>
      </c>
      <c r="N976" s="2" t="s">
        <v>637</v>
      </c>
      <c r="O976" s="2" t="s">
        <v>2746</v>
      </c>
    </row>
    <row r="977" customFormat="false" ht="15.75" hidden="false" customHeight="true" outlineLevel="0" collapsed="false">
      <c r="A977" s="2" t="s">
        <v>2167</v>
      </c>
      <c r="B977" s="2" t="s">
        <v>643</v>
      </c>
      <c r="C977" s="2" t="s">
        <v>17</v>
      </c>
      <c r="D977" s="2" t="s">
        <v>2747</v>
      </c>
      <c r="E977" s="3" t="n">
        <v>6.13</v>
      </c>
      <c r="F977" s="3" t="n">
        <f aca="false">E977-Pivot!$C$5</f>
        <v>4.65854166666667</v>
      </c>
      <c r="G977" s="3" t="n">
        <f aca="false">F977/Pivot!$F$17</f>
        <v>1.03657519006119</v>
      </c>
      <c r="H977" s="3" t="n">
        <f aca="false">IF($F977&gt;Pivot!$E$32,"up",IF(Data!$F977&lt;Pivot!$E$33,"down"))</f>
        <v>0</v>
      </c>
      <c r="I977" s="3" t="n">
        <f aca="false">IF($H977="up",IF($G977&gt;Pivot!B$37,"hit"))</f>
        <v>0</v>
      </c>
      <c r="J977" s="3" t="n">
        <f aca="false">IF($H977="down",IF($G977&lt;Pivot!C$37,"hit"))</f>
        <v>0</v>
      </c>
      <c r="K977" s="3" t="n">
        <v>976</v>
      </c>
      <c r="L977" s="3" t="n">
        <v>2096</v>
      </c>
      <c r="M977" s="3" t="n">
        <v>4</v>
      </c>
      <c r="N977" s="2" t="s">
        <v>643</v>
      </c>
      <c r="O977" s="2" t="s">
        <v>2748</v>
      </c>
    </row>
    <row r="978" customFormat="false" ht="15.75" hidden="false" customHeight="true" outlineLevel="0" collapsed="false">
      <c r="A978" s="2" t="s">
        <v>2167</v>
      </c>
      <c r="B978" s="2" t="s">
        <v>649</v>
      </c>
      <c r="C978" s="2" t="s">
        <v>17</v>
      </c>
      <c r="D978" s="2" t="s">
        <v>2749</v>
      </c>
      <c r="E978" s="3" t="n">
        <v>5.53</v>
      </c>
      <c r="F978" s="3" t="n">
        <f aca="false">E978-Pivot!$C$5</f>
        <v>4.05854166666667</v>
      </c>
      <c r="G978" s="3" t="n">
        <f aca="false">F978/Pivot!$F$17</f>
        <v>0.903068792879659</v>
      </c>
      <c r="H978" s="3" t="n">
        <f aca="false">IF($F978&gt;Pivot!$E$32,"up",IF(Data!$F978&lt;Pivot!$E$33,"down"))</f>
        <v>0</v>
      </c>
      <c r="I978" s="3" t="n">
        <f aca="false">IF($H978="up",IF($G978&gt;Pivot!B$37,"hit"))</f>
        <v>0</v>
      </c>
      <c r="J978" s="3" t="n">
        <f aca="false">IF($H978="down",IF($G978&lt;Pivot!C$37,"hit"))</f>
        <v>0</v>
      </c>
      <c r="K978" s="3" t="n">
        <v>977</v>
      </c>
      <c r="L978" s="3" t="n">
        <v>2097</v>
      </c>
      <c r="M978" s="3" t="n">
        <v>4</v>
      </c>
      <c r="N978" s="2" t="s">
        <v>649</v>
      </c>
      <c r="O978" s="2" t="s">
        <v>2750</v>
      </c>
    </row>
    <row r="979" customFormat="false" ht="15.75" hidden="false" customHeight="true" outlineLevel="0" collapsed="false">
      <c r="A979" s="2" t="s">
        <v>2167</v>
      </c>
      <c r="B979" s="2" t="s">
        <v>2751</v>
      </c>
      <c r="C979" s="2" t="s">
        <v>17</v>
      </c>
      <c r="D979" s="2" t="s">
        <v>2752</v>
      </c>
      <c r="E979" s="3" t="n">
        <v>4.84</v>
      </c>
      <c r="F979" s="3" t="n">
        <f aca="false">E979-Pivot!$C$5</f>
        <v>3.36854166666667</v>
      </c>
      <c r="G979" s="3" t="n">
        <f aca="false">F979/Pivot!$F$17</f>
        <v>0.749536436120897</v>
      </c>
      <c r="H979" s="3" t="str">
        <f aca="false">IF($F979&gt;Pivot!$E$32,"up",IF(Data!$F979&lt;Pivot!$E$33,"down"))</f>
        <v>down</v>
      </c>
      <c r="I979" s="3" t="n">
        <f aca="false">IF($H979="up",IF($G979&gt;Pivot!B$37,"hit"))</f>
        <v>0</v>
      </c>
      <c r="J979" s="3" t="n">
        <f aca="false">IF($H979="down",IF($G979&lt;Pivot!C$37,"hit"))</f>
        <v>0</v>
      </c>
      <c r="K979" s="3" t="n">
        <v>978</v>
      </c>
      <c r="L979" s="3" t="n">
        <v>2098</v>
      </c>
      <c r="M979" s="3" t="n">
        <v>4</v>
      </c>
      <c r="N979" s="2" t="s">
        <v>2751</v>
      </c>
      <c r="O979" s="2" t="s">
        <v>2753</v>
      </c>
    </row>
    <row r="980" customFormat="false" ht="15.75" hidden="false" customHeight="true" outlineLevel="0" collapsed="false">
      <c r="A980" s="2" t="s">
        <v>2167</v>
      </c>
      <c r="B980" s="2" t="s">
        <v>2754</v>
      </c>
      <c r="C980" s="2" t="s">
        <v>17</v>
      </c>
      <c r="D980" s="2" t="s">
        <v>2755</v>
      </c>
      <c r="E980" s="3" t="n">
        <v>6.75</v>
      </c>
      <c r="F980" s="3" t="n">
        <f aca="false">E980-Pivot!$C$5</f>
        <v>5.27854166666667</v>
      </c>
      <c r="G980" s="3" t="n">
        <f aca="false">F980/Pivot!$F$17</f>
        <v>1.17453180048211</v>
      </c>
      <c r="H980" s="3" t="n">
        <f aca="false">IF($F980&gt;Pivot!$E$32,"up",IF(Data!$F980&lt;Pivot!$E$33,"down"))</f>
        <v>0</v>
      </c>
      <c r="I980" s="3" t="n">
        <f aca="false">IF($H980="up",IF($G980&gt;Pivot!B$37,"hit"))</f>
        <v>0</v>
      </c>
      <c r="J980" s="3" t="n">
        <f aca="false">IF($H980="down",IF($G980&lt;Pivot!C$37,"hit"))</f>
        <v>0</v>
      </c>
      <c r="K980" s="3" t="n">
        <v>979</v>
      </c>
      <c r="L980" s="3" t="n">
        <v>2099</v>
      </c>
      <c r="M980" s="3" t="n">
        <v>4</v>
      </c>
      <c r="N980" s="2" t="s">
        <v>2754</v>
      </c>
      <c r="O980" s="2" t="s">
        <v>2756</v>
      </c>
    </row>
    <row r="981" customFormat="false" ht="15.75" hidden="false" customHeight="true" outlineLevel="0" collapsed="false">
      <c r="A981" s="2" t="s">
        <v>2167</v>
      </c>
      <c r="B981" s="2" t="s">
        <v>2757</v>
      </c>
      <c r="C981" s="2" t="s">
        <v>17</v>
      </c>
      <c r="D981" s="2" t="s">
        <v>2758</v>
      </c>
      <c r="E981" s="3" t="n">
        <v>5.52</v>
      </c>
      <c r="F981" s="3" t="n">
        <f aca="false">E981-Pivot!$C$5</f>
        <v>4.04854166666667</v>
      </c>
      <c r="G981" s="3" t="n">
        <f aca="false">F981/Pivot!$F$17</f>
        <v>0.900843686259966</v>
      </c>
      <c r="H981" s="3" t="n">
        <f aca="false">IF($F981&gt;Pivot!$E$32,"up",IF(Data!$F981&lt;Pivot!$E$33,"down"))</f>
        <v>0</v>
      </c>
      <c r="I981" s="3" t="n">
        <f aca="false">IF($H981="up",IF($G981&gt;Pivot!B$37,"hit"))</f>
        <v>0</v>
      </c>
      <c r="J981" s="3" t="n">
        <f aca="false">IF($H981="down",IF($G981&lt;Pivot!C$37,"hit"))</f>
        <v>0</v>
      </c>
      <c r="K981" s="3" t="n">
        <v>980</v>
      </c>
      <c r="L981" s="3" t="n">
        <v>2100</v>
      </c>
      <c r="M981" s="3" t="n">
        <v>4</v>
      </c>
      <c r="N981" s="2" t="s">
        <v>2757</v>
      </c>
      <c r="O981" s="2" t="s">
        <v>2759</v>
      </c>
    </row>
    <row r="982" customFormat="false" ht="15.75" hidden="false" customHeight="true" outlineLevel="0" collapsed="false">
      <c r="A982" s="2" t="s">
        <v>2167</v>
      </c>
      <c r="B982" s="2" t="s">
        <v>2760</v>
      </c>
      <c r="C982" s="2" t="s">
        <v>17</v>
      </c>
      <c r="D982" s="2" t="s">
        <v>2761</v>
      </c>
      <c r="E982" s="3" t="n">
        <v>6.16</v>
      </c>
      <c r="F982" s="3" t="n">
        <f aca="false">E982-Pivot!$C$5</f>
        <v>4.68854166666667</v>
      </c>
      <c r="G982" s="3" t="n">
        <f aca="false">F982/Pivot!$F$17</f>
        <v>1.04325050992027</v>
      </c>
      <c r="H982" s="3" t="n">
        <f aca="false">IF($F982&gt;Pivot!$E$32,"up",IF(Data!$F982&lt;Pivot!$E$33,"down"))</f>
        <v>0</v>
      </c>
      <c r="I982" s="3" t="n">
        <f aca="false">IF($H982="up",IF($G982&gt;Pivot!B$37,"hit"))</f>
        <v>0</v>
      </c>
      <c r="J982" s="3" t="n">
        <f aca="false">IF($H982="down",IF($G982&lt;Pivot!C$37,"hit"))</f>
        <v>0</v>
      </c>
      <c r="K982" s="3" t="n">
        <v>981</v>
      </c>
      <c r="L982" s="3" t="n">
        <v>2101</v>
      </c>
      <c r="M982" s="3" t="n">
        <v>4</v>
      </c>
      <c r="N982" s="2" t="s">
        <v>2760</v>
      </c>
      <c r="O982" s="2" t="s">
        <v>2762</v>
      </c>
    </row>
    <row r="983" customFormat="false" ht="15.75" hidden="false" customHeight="true" outlineLevel="0" collapsed="false">
      <c r="A983" s="2" t="s">
        <v>2167</v>
      </c>
      <c r="B983" s="2" t="s">
        <v>685</v>
      </c>
      <c r="C983" s="2" t="s">
        <v>17</v>
      </c>
      <c r="D983" s="2" t="s">
        <v>2763</v>
      </c>
      <c r="E983" s="3" t="n">
        <v>5.11</v>
      </c>
      <c r="F983" s="3" t="n">
        <f aca="false">E983-Pivot!$C$5</f>
        <v>3.63854166666667</v>
      </c>
      <c r="G983" s="3" t="n">
        <f aca="false">F983/Pivot!$F$17</f>
        <v>0.809614314852587</v>
      </c>
      <c r="H983" s="3" t="n">
        <f aca="false">IF($F983&gt;Pivot!$E$32,"up",IF(Data!$F983&lt;Pivot!$E$33,"down"))</f>
        <v>0</v>
      </c>
      <c r="I983" s="3" t="n">
        <f aca="false">IF($H983="up",IF($G983&gt;Pivot!B$37,"hit"))</f>
        <v>0</v>
      </c>
      <c r="J983" s="3" t="n">
        <f aca="false">IF($H983="down",IF($G983&lt;Pivot!C$37,"hit"))</f>
        <v>0</v>
      </c>
      <c r="K983" s="3" t="n">
        <v>982</v>
      </c>
      <c r="L983" s="3" t="n">
        <v>2102</v>
      </c>
      <c r="M983" s="3" t="n">
        <v>4</v>
      </c>
      <c r="N983" s="2" t="s">
        <v>685</v>
      </c>
      <c r="O983" s="2" t="s">
        <v>2764</v>
      </c>
    </row>
    <row r="984" customFormat="false" ht="15.75" hidden="false" customHeight="true" outlineLevel="0" collapsed="false">
      <c r="A984" s="2" t="s">
        <v>2167</v>
      </c>
      <c r="B984" s="2" t="s">
        <v>697</v>
      </c>
      <c r="C984" s="2" t="s">
        <v>17</v>
      </c>
      <c r="D984" s="2" t="s">
        <v>2765</v>
      </c>
      <c r="E984" s="3" t="n">
        <v>6.34</v>
      </c>
      <c r="F984" s="3" t="n">
        <f aca="false">E984-Pivot!$C$5</f>
        <v>4.86854166666667</v>
      </c>
      <c r="G984" s="3" t="n">
        <f aca="false">F984/Pivot!$F$17</f>
        <v>1.08330242907473</v>
      </c>
      <c r="H984" s="3" t="n">
        <f aca="false">IF($F984&gt;Pivot!$E$32,"up",IF(Data!$F984&lt;Pivot!$E$33,"down"))</f>
        <v>0</v>
      </c>
      <c r="I984" s="3" t="n">
        <f aca="false">IF($H984="up",IF($G984&gt;Pivot!B$37,"hit"))</f>
        <v>0</v>
      </c>
      <c r="J984" s="3" t="n">
        <f aca="false">IF($H984="down",IF($G984&lt;Pivot!C$37,"hit"))</f>
        <v>0</v>
      </c>
      <c r="K984" s="3" t="n">
        <v>983</v>
      </c>
      <c r="L984" s="3" t="n">
        <v>2103</v>
      </c>
      <c r="M984" s="3" t="n">
        <v>4</v>
      </c>
      <c r="N984" s="2" t="s">
        <v>697</v>
      </c>
      <c r="O984" s="2" t="s">
        <v>2766</v>
      </c>
    </row>
    <row r="985" customFormat="false" ht="15.75" hidden="false" customHeight="true" outlineLevel="0" collapsed="false">
      <c r="A985" s="2" t="s">
        <v>2167</v>
      </c>
      <c r="B985" s="2" t="s">
        <v>2767</v>
      </c>
      <c r="C985" s="2" t="s">
        <v>17</v>
      </c>
      <c r="D985" s="2" t="s">
        <v>2768</v>
      </c>
      <c r="E985" s="3" t="n">
        <v>5.23</v>
      </c>
      <c r="F985" s="3" t="n">
        <f aca="false">E985-Pivot!$C$5</f>
        <v>3.75854166666667</v>
      </c>
      <c r="G985" s="3" t="n">
        <f aca="false">F985/Pivot!$F$17</f>
        <v>0.836315594288893</v>
      </c>
      <c r="H985" s="3" t="n">
        <f aca="false">IF($F985&gt;Pivot!$E$32,"up",IF(Data!$F985&lt;Pivot!$E$33,"down"))</f>
        <v>0</v>
      </c>
      <c r="I985" s="3" t="n">
        <f aca="false">IF($H985="up",IF($G985&gt;Pivot!B$37,"hit"))</f>
        <v>0</v>
      </c>
      <c r="J985" s="3" t="n">
        <f aca="false">IF($H985="down",IF($G985&lt;Pivot!C$37,"hit"))</f>
        <v>0</v>
      </c>
      <c r="K985" s="3" t="n">
        <v>984</v>
      </c>
      <c r="L985" s="3" t="n">
        <v>2104</v>
      </c>
      <c r="M985" s="3" t="n">
        <v>4</v>
      </c>
      <c r="N985" s="2" t="s">
        <v>2767</v>
      </c>
      <c r="O985" s="2" t="s">
        <v>2769</v>
      </c>
    </row>
    <row r="986" customFormat="false" ht="15.75" hidden="false" customHeight="true" outlineLevel="0" collapsed="false">
      <c r="A986" s="2" t="s">
        <v>2167</v>
      </c>
      <c r="B986" s="2" t="s">
        <v>2770</v>
      </c>
      <c r="C986" s="2" t="s">
        <v>17</v>
      </c>
      <c r="D986" s="2" t="s">
        <v>2771</v>
      </c>
      <c r="E986" s="3" t="n">
        <v>5.63</v>
      </c>
      <c r="F986" s="3" t="n">
        <f aca="false">E986-Pivot!$C$5</f>
        <v>4.15854166666667</v>
      </c>
      <c r="G986" s="3" t="n">
        <f aca="false">F986/Pivot!$F$17</f>
        <v>0.925319859076581</v>
      </c>
      <c r="H986" s="3" t="n">
        <f aca="false">IF($F986&gt;Pivot!$E$32,"up",IF(Data!$F986&lt;Pivot!$E$33,"down"))</f>
        <v>0</v>
      </c>
      <c r="I986" s="3" t="n">
        <f aca="false">IF($H986="up",IF($G986&gt;Pivot!B$37,"hit"))</f>
        <v>0</v>
      </c>
      <c r="J986" s="3" t="n">
        <f aca="false">IF($H986="down",IF($G986&lt;Pivot!C$37,"hit"))</f>
        <v>0</v>
      </c>
      <c r="K986" s="3" t="n">
        <v>985</v>
      </c>
      <c r="L986" s="3" t="n">
        <v>2105</v>
      </c>
      <c r="M986" s="3" t="n">
        <v>4</v>
      </c>
      <c r="N986" s="2" t="s">
        <v>2770</v>
      </c>
      <c r="O986" s="2" t="s">
        <v>2772</v>
      </c>
    </row>
    <row r="987" customFormat="false" ht="15.75" hidden="false" customHeight="true" outlineLevel="0" collapsed="false">
      <c r="A987" s="2" t="s">
        <v>2167</v>
      </c>
      <c r="B987" s="2" t="s">
        <v>2773</v>
      </c>
      <c r="C987" s="2" t="s">
        <v>17</v>
      </c>
      <c r="D987" s="2" t="s">
        <v>2774</v>
      </c>
      <c r="E987" s="3" t="n">
        <v>5.85</v>
      </c>
      <c r="F987" s="3" t="n">
        <f aca="false">E987-Pivot!$C$5</f>
        <v>4.37854166666667</v>
      </c>
      <c r="G987" s="3" t="n">
        <f aca="false">F987/Pivot!$F$17</f>
        <v>0.974272204709809</v>
      </c>
      <c r="H987" s="3" t="n">
        <f aca="false">IF($F987&gt;Pivot!$E$32,"up",IF(Data!$F987&lt;Pivot!$E$33,"down"))</f>
        <v>0</v>
      </c>
      <c r="I987" s="3" t="n">
        <f aca="false">IF($H987="up",IF($G987&gt;Pivot!B$37,"hit"))</f>
        <v>0</v>
      </c>
      <c r="J987" s="3" t="n">
        <f aca="false">IF($H987="down",IF($G987&lt;Pivot!C$37,"hit"))</f>
        <v>0</v>
      </c>
      <c r="K987" s="3" t="n">
        <v>986</v>
      </c>
      <c r="L987" s="3" t="n">
        <v>2106</v>
      </c>
      <c r="M987" s="3" t="n">
        <v>4</v>
      </c>
      <c r="N987" s="2" t="s">
        <v>2773</v>
      </c>
      <c r="O987" s="2" t="s">
        <v>2775</v>
      </c>
    </row>
    <row r="988" customFormat="false" ht="15.75" hidden="false" customHeight="true" outlineLevel="0" collapsed="false">
      <c r="A988" s="2" t="s">
        <v>2167</v>
      </c>
      <c r="B988" s="2" t="s">
        <v>742</v>
      </c>
      <c r="C988" s="2" t="s">
        <v>17</v>
      </c>
      <c r="D988" s="2" t="s">
        <v>2776</v>
      </c>
      <c r="E988" s="3" t="n">
        <v>6.88</v>
      </c>
      <c r="F988" s="3" t="n">
        <f aca="false">E988-Pivot!$C$5</f>
        <v>5.40854166666667</v>
      </c>
      <c r="G988" s="3" t="n">
        <f aca="false">F988/Pivot!$F$17</f>
        <v>1.2034581865381</v>
      </c>
      <c r="H988" s="3" t="n">
        <f aca="false">IF($F988&gt;Pivot!$E$32,"up",IF(Data!$F988&lt;Pivot!$E$33,"down"))</f>
        <v>0</v>
      </c>
      <c r="I988" s="3" t="n">
        <f aca="false">IF($H988="up",IF($G988&gt;Pivot!B$37,"hit"))</f>
        <v>0</v>
      </c>
      <c r="J988" s="3" t="n">
        <f aca="false">IF($H988="down",IF($G988&lt;Pivot!C$37,"hit"))</f>
        <v>0</v>
      </c>
      <c r="K988" s="3" t="n">
        <v>987</v>
      </c>
      <c r="L988" s="3" t="n">
        <v>2107</v>
      </c>
      <c r="M988" s="3" t="n">
        <v>4</v>
      </c>
      <c r="N988" s="2" t="s">
        <v>742</v>
      </c>
      <c r="O988" s="2" t="s">
        <v>2777</v>
      </c>
    </row>
    <row r="989" customFormat="false" ht="15.75" hidden="false" customHeight="true" outlineLevel="0" collapsed="false">
      <c r="A989" s="2" t="s">
        <v>2167</v>
      </c>
      <c r="B989" s="2" t="s">
        <v>748</v>
      </c>
      <c r="C989" s="2" t="s">
        <v>17</v>
      </c>
      <c r="D989" s="2" t="s">
        <v>2778</v>
      </c>
      <c r="E989" s="3" t="n">
        <v>5.57</v>
      </c>
      <c r="F989" s="3" t="n">
        <f aca="false">E989-Pivot!$C$5</f>
        <v>4.09854166666667</v>
      </c>
      <c r="G989" s="3" t="n">
        <f aca="false">F989/Pivot!$F$17</f>
        <v>0.911969219358428</v>
      </c>
      <c r="H989" s="3" t="n">
        <f aca="false">IF($F989&gt;Pivot!$E$32,"up",IF(Data!$F989&lt;Pivot!$E$33,"down"))</f>
        <v>0</v>
      </c>
      <c r="I989" s="3" t="n">
        <f aca="false">IF($H989="up",IF($G989&gt;Pivot!B$37,"hit"))</f>
        <v>0</v>
      </c>
      <c r="J989" s="3" t="n">
        <f aca="false">IF($H989="down",IF($G989&lt;Pivot!C$37,"hit"))</f>
        <v>0</v>
      </c>
      <c r="K989" s="3" t="n">
        <v>988</v>
      </c>
      <c r="L989" s="3" t="n">
        <v>2108</v>
      </c>
      <c r="M989" s="3" t="n">
        <v>4</v>
      </c>
      <c r="N989" s="2" t="s">
        <v>748</v>
      </c>
      <c r="O989" s="2" t="s">
        <v>2779</v>
      </c>
    </row>
    <row r="990" customFormat="false" ht="15.75" hidden="false" customHeight="true" outlineLevel="0" collapsed="false">
      <c r="A990" s="2" t="s">
        <v>2167</v>
      </c>
      <c r="B990" s="2" t="s">
        <v>754</v>
      </c>
      <c r="C990" s="2" t="s">
        <v>17</v>
      </c>
      <c r="D990" s="2" t="s">
        <v>2780</v>
      </c>
      <c r="E990" s="3" t="n">
        <v>5.3</v>
      </c>
      <c r="F990" s="3" t="n">
        <f aca="false">E990-Pivot!$C$5</f>
        <v>3.82854166666667</v>
      </c>
      <c r="G990" s="3" t="n">
        <f aca="false">F990/Pivot!$F$17</f>
        <v>0.851891340626738</v>
      </c>
      <c r="H990" s="3" t="n">
        <f aca="false">IF($F990&gt;Pivot!$E$32,"up",IF(Data!$F990&lt;Pivot!$E$33,"down"))</f>
        <v>0</v>
      </c>
      <c r="I990" s="3" t="n">
        <f aca="false">IF($H990="up",IF($G990&gt;Pivot!B$37,"hit"))</f>
        <v>0</v>
      </c>
      <c r="J990" s="3" t="n">
        <f aca="false">IF($H990="down",IF($G990&lt;Pivot!C$37,"hit"))</f>
        <v>0</v>
      </c>
      <c r="K990" s="3" t="n">
        <v>989</v>
      </c>
      <c r="L990" s="3" t="n">
        <v>2109</v>
      </c>
      <c r="M990" s="3" t="n">
        <v>4</v>
      </c>
      <c r="N990" s="2" t="s">
        <v>754</v>
      </c>
      <c r="O990" s="2" t="s">
        <v>2781</v>
      </c>
    </row>
    <row r="991" customFormat="false" ht="15.75" hidden="false" customHeight="true" outlineLevel="0" collapsed="false">
      <c r="A991" s="2" t="s">
        <v>2167</v>
      </c>
      <c r="B991" s="2" t="s">
        <v>760</v>
      </c>
      <c r="C991" s="2" t="s">
        <v>17</v>
      </c>
      <c r="D991" s="2" t="s">
        <v>2782</v>
      </c>
      <c r="E991" s="3" t="n">
        <v>5.96</v>
      </c>
      <c r="F991" s="3" t="n">
        <f aca="false">E991-Pivot!$C$5</f>
        <v>4.48854166666667</v>
      </c>
      <c r="G991" s="3" t="n">
        <f aca="false">F991/Pivot!$F$17</f>
        <v>0.998748377526423</v>
      </c>
      <c r="H991" s="3" t="n">
        <f aca="false">IF($F991&gt;Pivot!$E$32,"up",IF(Data!$F991&lt;Pivot!$E$33,"down"))</f>
        <v>0</v>
      </c>
      <c r="I991" s="3" t="n">
        <f aca="false">IF($H991="up",IF($G991&gt;Pivot!B$37,"hit"))</f>
        <v>0</v>
      </c>
      <c r="J991" s="3" t="n">
        <f aca="false">IF($H991="down",IF($G991&lt;Pivot!C$37,"hit"))</f>
        <v>0</v>
      </c>
      <c r="K991" s="3" t="n">
        <v>990</v>
      </c>
      <c r="L991" s="3" t="n">
        <v>2110</v>
      </c>
      <c r="M991" s="3" t="n">
        <v>4</v>
      </c>
      <c r="N991" s="2" t="s">
        <v>760</v>
      </c>
      <c r="O991" s="2" t="s">
        <v>2783</v>
      </c>
    </row>
    <row r="992" customFormat="false" ht="15.75" hidden="false" customHeight="true" outlineLevel="0" collapsed="false">
      <c r="A992" s="2" t="s">
        <v>2167</v>
      </c>
      <c r="B992" s="2" t="s">
        <v>2784</v>
      </c>
      <c r="C992" s="2" t="s">
        <v>17</v>
      </c>
      <c r="D992" s="2" t="s">
        <v>2785</v>
      </c>
      <c r="E992" s="3" t="n">
        <v>4.78</v>
      </c>
      <c r="F992" s="3" t="n">
        <f aca="false">E992-Pivot!$C$5</f>
        <v>3.30854166666667</v>
      </c>
      <c r="G992" s="3" t="n">
        <f aca="false">F992/Pivot!$F$17</f>
        <v>0.736185796402744</v>
      </c>
      <c r="H992" s="3" t="str">
        <f aca="false">IF($F992&gt;Pivot!$E$32,"up",IF(Data!$F992&lt;Pivot!$E$33,"down"))</f>
        <v>down</v>
      </c>
      <c r="I992" s="3" t="n">
        <f aca="false">IF($H992="up",IF($G992&gt;Pivot!B$37,"hit"))</f>
        <v>0</v>
      </c>
      <c r="J992" s="3" t="n">
        <f aca="false">IF($H992="down",IF($G992&lt;Pivot!C$37,"hit"))</f>
        <v>0</v>
      </c>
      <c r="K992" s="3" t="n">
        <v>991</v>
      </c>
      <c r="L992" s="3" t="n">
        <v>2111</v>
      </c>
      <c r="M992" s="3" t="n">
        <v>4</v>
      </c>
      <c r="N992" s="2" t="s">
        <v>2784</v>
      </c>
      <c r="O992" s="2" t="s">
        <v>2786</v>
      </c>
    </row>
    <row r="993" customFormat="false" ht="15.75" hidden="false" customHeight="true" outlineLevel="0" collapsed="false">
      <c r="A993" s="2" t="s">
        <v>2167</v>
      </c>
      <c r="B993" s="2" t="s">
        <v>2787</v>
      </c>
      <c r="C993" s="2" t="s">
        <v>17</v>
      </c>
      <c r="D993" s="2" t="s">
        <v>2788</v>
      </c>
      <c r="E993" s="3" t="n">
        <v>5.51</v>
      </c>
      <c r="F993" s="3" t="n">
        <f aca="false">E993-Pivot!$C$5</f>
        <v>4.03854166666667</v>
      </c>
      <c r="G993" s="3" t="n">
        <f aca="false">F993/Pivot!$F$17</f>
        <v>0.898618579640274</v>
      </c>
      <c r="H993" s="3" t="n">
        <f aca="false">IF($F993&gt;Pivot!$E$32,"up",IF(Data!$F993&lt;Pivot!$E$33,"down"))</f>
        <v>0</v>
      </c>
      <c r="I993" s="3" t="n">
        <f aca="false">IF($H993="up",IF($G993&gt;Pivot!B$37,"hit"))</f>
        <v>0</v>
      </c>
      <c r="J993" s="3" t="n">
        <f aca="false">IF($H993="down",IF($G993&lt;Pivot!C$37,"hit"))</f>
        <v>0</v>
      </c>
      <c r="K993" s="3" t="n">
        <v>992</v>
      </c>
      <c r="L993" s="3" t="n">
        <v>2112</v>
      </c>
      <c r="M993" s="3" t="n">
        <v>4</v>
      </c>
      <c r="N993" s="2" t="s">
        <v>2787</v>
      </c>
      <c r="O993" s="2" t="s">
        <v>2789</v>
      </c>
    </row>
    <row r="994" customFormat="false" ht="15.75" hidden="false" customHeight="true" outlineLevel="0" collapsed="false">
      <c r="A994" s="2" t="s">
        <v>2167</v>
      </c>
      <c r="B994" s="2" t="s">
        <v>2790</v>
      </c>
      <c r="C994" s="2" t="s">
        <v>17</v>
      </c>
      <c r="D994" s="2" t="s">
        <v>2791</v>
      </c>
      <c r="E994" s="3" t="n">
        <v>5.21</v>
      </c>
      <c r="F994" s="3" t="n">
        <f aca="false">E994-Pivot!$C$5</f>
        <v>3.73854166666667</v>
      </c>
      <c r="G994" s="3" t="n">
        <f aca="false">F994/Pivot!$F$17</f>
        <v>0.831865381049509</v>
      </c>
      <c r="H994" s="3" t="n">
        <f aca="false">IF($F994&gt;Pivot!$E$32,"up",IF(Data!$F994&lt;Pivot!$E$33,"down"))</f>
        <v>0</v>
      </c>
      <c r="I994" s="3" t="n">
        <f aca="false">IF($H994="up",IF($G994&gt;Pivot!B$37,"hit"))</f>
        <v>0</v>
      </c>
      <c r="J994" s="3" t="n">
        <f aca="false">IF($H994="down",IF($G994&lt;Pivot!C$37,"hit"))</f>
        <v>0</v>
      </c>
      <c r="K994" s="3" t="n">
        <v>993</v>
      </c>
      <c r="L994" s="3" t="n">
        <v>2113</v>
      </c>
      <c r="M994" s="3" t="n">
        <v>4</v>
      </c>
      <c r="N994" s="2" t="s">
        <v>2790</v>
      </c>
      <c r="O994" s="2" t="s">
        <v>2792</v>
      </c>
    </row>
    <row r="995" customFormat="false" ht="15.75" hidden="false" customHeight="true" outlineLevel="0" collapsed="false">
      <c r="A995" s="2" t="s">
        <v>2167</v>
      </c>
      <c r="B995" s="2" t="s">
        <v>2793</v>
      </c>
      <c r="C995" s="2" t="s">
        <v>17</v>
      </c>
      <c r="D995" s="2" t="s">
        <v>2794</v>
      </c>
      <c r="E995" s="3" t="n">
        <v>6.31</v>
      </c>
      <c r="F995" s="3" t="n">
        <f aca="false">E995-Pivot!$C$5</f>
        <v>4.83854166666667</v>
      </c>
      <c r="G995" s="3" t="n">
        <f aca="false">F995/Pivot!$F$17</f>
        <v>1.07662710921565</v>
      </c>
      <c r="H995" s="3" t="n">
        <f aca="false">IF($F995&gt;Pivot!$E$32,"up",IF(Data!$F995&lt;Pivot!$E$33,"down"))</f>
        <v>0</v>
      </c>
      <c r="I995" s="3" t="n">
        <f aca="false">IF($H995="up",IF($G995&gt;Pivot!B$37,"hit"))</f>
        <v>0</v>
      </c>
      <c r="J995" s="3" t="n">
        <f aca="false">IF($H995="down",IF($G995&lt;Pivot!C$37,"hit"))</f>
        <v>0</v>
      </c>
      <c r="K995" s="3" t="n">
        <v>994</v>
      </c>
      <c r="L995" s="3" t="n">
        <v>2114</v>
      </c>
      <c r="M995" s="3" t="n">
        <v>4</v>
      </c>
      <c r="N995" s="2" t="s">
        <v>2793</v>
      </c>
      <c r="O995" s="2" t="s">
        <v>2795</v>
      </c>
    </row>
    <row r="996" customFormat="false" ht="15.75" hidden="false" customHeight="true" outlineLevel="0" collapsed="false">
      <c r="A996" s="2" t="s">
        <v>2167</v>
      </c>
      <c r="B996" s="2" t="s">
        <v>2796</v>
      </c>
      <c r="C996" s="2" t="s">
        <v>17</v>
      </c>
      <c r="D996" s="2" t="s">
        <v>2797</v>
      </c>
      <c r="E996" s="3" t="n">
        <v>6.18</v>
      </c>
      <c r="F996" s="3" t="n">
        <f aca="false">E996-Pivot!$C$5</f>
        <v>4.70854166666667</v>
      </c>
      <c r="G996" s="3" t="n">
        <f aca="false">F996/Pivot!$F$17</f>
        <v>1.04770072315965</v>
      </c>
      <c r="H996" s="3" t="n">
        <f aca="false">IF($F996&gt;Pivot!$E$32,"up",IF(Data!$F996&lt;Pivot!$E$33,"down"))</f>
        <v>0</v>
      </c>
      <c r="I996" s="3" t="n">
        <f aca="false">IF($H996="up",IF($G996&gt;Pivot!B$37,"hit"))</f>
        <v>0</v>
      </c>
      <c r="J996" s="3" t="n">
        <f aca="false">IF($H996="down",IF($G996&lt;Pivot!C$37,"hit"))</f>
        <v>0</v>
      </c>
      <c r="K996" s="3" t="n">
        <v>995</v>
      </c>
      <c r="L996" s="3" t="n">
        <v>2115</v>
      </c>
      <c r="M996" s="3" t="n">
        <v>4</v>
      </c>
      <c r="N996" s="2" t="s">
        <v>2796</v>
      </c>
      <c r="O996" s="2" t="s">
        <v>2798</v>
      </c>
    </row>
    <row r="997" customFormat="false" ht="15.75" hidden="false" customHeight="true" outlineLevel="0" collapsed="false">
      <c r="A997" s="2" t="s">
        <v>2167</v>
      </c>
      <c r="B997" s="2" t="s">
        <v>2799</v>
      </c>
      <c r="C997" s="2" t="s">
        <v>17</v>
      </c>
      <c r="D997" s="2" t="s">
        <v>2800</v>
      </c>
      <c r="E997" s="3" t="n">
        <v>5.93</v>
      </c>
      <c r="F997" s="3" t="n">
        <f aca="false">E997-Pivot!$C$5</f>
        <v>4.45854166666667</v>
      </c>
      <c r="G997" s="3" t="n">
        <f aca="false">F997/Pivot!$F$17</f>
        <v>0.992073057667346</v>
      </c>
      <c r="H997" s="3" t="n">
        <f aca="false">IF($F997&gt;Pivot!$E$32,"up",IF(Data!$F997&lt;Pivot!$E$33,"down"))</f>
        <v>0</v>
      </c>
      <c r="I997" s="3" t="n">
        <f aca="false">IF($H997="up",IF($G997&gt;Pivot!B$37,"hit"))</f>
        <v>0</v>
      </c>
      <c r="J997" s="3" t="n">
        <f aca="false">IF($H997="down",IF($G997&lt;Pivot!C$37,"hit"))</f>
        <v>0</v>
      </c>
      <c r="K997" s="3" t="n">
        <v>996</v>
      </c>
      <c r="L997" s="3" t="n">
        <v>2116</v>
      </c>
      <c r="M997" s="3" t="n">
        <v>4</v>
      </c>
      <c r="N997" s="2" t="s">
        <v>2799</v>
      </c>
      <c r="O997" s="2" t="s">
        <v>2801</v>
      </c>
    </row>
    <row r="998" customFormat="false" ht="15.75" hidden="false" customHeight="true" outlineLevel="0" collapsed="false">
      <c r="A998" s="2" t="s">
        <v>2167</v>
      </c>
      <c r="B998" s="2" t="s">
        <v>2802</v>
      </c>
      <c r="C998" s="2" t="s">
        <v>17</v>
      </c>
      <c r="D998" s="2" t="s">
        <v>2803</v>
      </c>
      <c r="E998" s="3" t="n">
        <v>4.59</v>
      </c>
      <c r="F998" s="3" t="n">
        <f aca="false">E998-Pivot!$C$5</f>
        <v>3.11854166666667</v>
      </c>
      <c r="G998" s="3" t="n">
        <f aca="false">F998/Pivot!$F$17</f>
        <v>0.693908770628593</v>
      </c>
      <c r="H998" s="3" t="str">
        <f aca="false">IF($F998&gt;Pivot!$E$32,"up",IF(Data!$F998&lt;Pivot!$E$33,"down"))</f>
        <v>down</v>
      </c>
      <c r="I998" s="3" t="n">
        <f aca="false">IF($H998="up",IF($G998&gt;Pivot!B$37,"hit"))</f>
        <v>0</v>
      </c>
      <c r="J998" s="3" t="n">
        <f aca="false">IF($H998="down",IF($G998&lt;Pivot!C$37,"hit"))</f>
        <v>0</v>
      </c>
      <c r="K998" s="3" t="n">
        <v>997</v>
      </c>
      <c r="L998" s="3" t="n">
        <v>2117</v>
      </c>
      <c r="M998" s="3" t="n">
        <v>4</v>
      </c>
      <c r="N998" s="2" t="s">
        <v>2802</v>
      </c>
      <c r="O998" s="2" t="s">
        <v>2804</v>
      </c>
    </row>
    <row r="999" customFormat="false" ht="15.75" hidden="false" customHeight="true" outlineLevel="0" collapsed="false">
      <c r="A999" s="2" t="s">
        <v>2167</v>
      </c>
      <c r="B999" s="2" t="s">
        <v>2805</v>
      </c>
      <c r="C999" s="2" t="s">
        <v>17</v>
      </c>
      <c r="D999" s="2" t="s">
        <v>2806</v>
      </c>
      <c r="E999" s="3" t="n">
        <v>3.77</v>
      </c>
      <c r="F999" s="3" t="n">
        <f aca="false">E999-Pivot!$C$5</f>
        <v>2.29854166666667</v>
      </c>
      <c r="G999" s="3" t="n">
        <f aca="false">F999/Pivot!$F$17</f>
        <v>0.511450027813833</v>
      </c>
      <c r="H999" s="3" t="str">
        <f aca="false">IF($F999&gt;Pivot!$E$32,"up",IF(Data!$F999&lt;Pivot!$E$33,"down"))</f>
        <v>down</v>
      </c>
      <c r="I999" s="3" t="n">
        <f aca="false">IF($H999="up",IF($G999&gt;Pivot!B$37,"hit"))</f>
        <v>0</v>
      </c>
      <c r="J999" s="3" t="n">
        <f aca="false">IF($H999="down",IF($G999&lt;Pivot!C$37,"hit"))</f>
        <v>0</v>
      </c>
      <c r="K999" s="3" t="n">
        <v>998</v>
      </c>
      <c r="L999" s="3" t="n">
        <v>2118</v>
      </c>
      <c r="M999" s="3" t="n">
        <v>4</v>
      </c>
      <c r="N999" s="2" t="s">
        <v>2805</v>
      </c>
      <c r="O999" s="2" t="s">
        <v>2807</v>
      </c>
    </row>
    <row r="1000" customFormat="false" ht="15.75" hidden="false" customHeight="true" outlineLevel="0" collapsed="false">
      <c r="A1000" s="2" t="s">
        <v>2167</v>
      </c>
      <c r="B1000" s="2" t="s">
        <v>2808</v>
      </c>
      <c r="C1000" s="2" t="s">
        <v>17</v>
      </c>
      <c r="D1000" s="2" t="s">
        <v>2809</v>
      </c>
      <c r="E1000" s="3" t="n">
        <v>4.2</v>
      </c>
      <c r="F1000" s="3" t="n">
        <f aca="false">E1000-Pivot!$C$5</f>
        <v>2.72854166666667</v>
      </c>
      <c r="G1000" s="3" t="n">
        <f aca="false">F1000/Pivot!$F$17</f>
        <v>0.607129612460597</v>
      </c>
      <c r="H1000" s="3" t="str">
        <f aca="false">IF($F1000&gt;Pivot!$E$32,"up",IF(Data!$F1000&lt;Pivot!$E$33,"down"))</f>
        <v>down</v>
      </c>
      <c r="I1000" s="3" t="n">
        <f aca="false">IF($H1000="up",IF($G1000&gt;Pivot!B$37,"hit"))</f>
        <v>0</v>
      </c>
      <c r="J1000" s="3" t="n">
        <f aca="false">IF($H1000="down",IF($G1000&lt;Pivot!C$37,"hit"))</f>
        <v>0</v>
      </c>
      <c r="K1000" s="3" t="n">
        <v>999</v>
      </c>
      <c r="L1000" s="3" t="n">
        <v>2119</v>
      </c>
      <c r="M1000" s="3" t="n">
        <v>4</v>
      </c>
      <c r="N1000" s="2" t="s">
        <v>2808</v>
      </c>
      <c r="O1000" s="2" t="s">
        <v>2810</v>
      </c>
    </row>
    <row r="1001" customFormat="false" ht="15.75" hidden="false" customHeight="true" outlineLevel="0" collapsed="false">
      <c r="A1001" s="2" t="s">
        <v>2167</v>
      </c>
      <c r="B1001" s="2" t="s">
        <v>2811</v>
      </c>
      <c r="C1001" s="2" t="s">
        <v>17</v>
      </c>
      <c r="D1001" s="2" t="s">
        <v>2812</v>
      </c>
      <c r="E1001" s="3" t="n">
        <v>6.28</v>
      </c>
      <c r="F1001" s="3" t="n">
        <f aca="false">E1001-Pivot!$C$5</f>
        <v>4.80854166666667</v>
      </c>
      <c r="G1001" s="3" t="n">
        <f aca="false">F1001/Pivot!$F$17</f>
        <v>1.06995178935657</v>
      </c>
      <c r="H1001" s="3" t="n">
        <f aca="false">IF($F1001&gt;Pivot!$E$32,"up",IF(Data!$F1001&lt;Pivot!$E$33,"down"))</f>
        <v>0</v>
      </c>
      <c r="I1001" s="3" t="n">
        <f aca="false">IF($H1001="up",IF($G1001&gt;Pivot!B$37,"hit"))</f>
        <v>0</v>
      </c>
      <c r="J1001" s="3" t="n">
        <f aca="false">IF($H1001="down",IF($G1001&lt;Pivot!C$37,"hit"))</f>
        <v>0</v>
      </c>
      <c r="K1001" s="3" t="n">
        <v>1000</v>
      </c>
      <c r="L1001" s="3" t="n">
        <v>2120</v>
      </c>
      <c r="M1001" s="3" t="n">
        <v>4</v>
      </c>
      <c r="N1001" s="2" t="s">
        <v>2811</v>
      </c>
      <c r="O1001" s="2" t="s">
        <v>2813</v>
      </c>
    </row>
    <row r="1002" customFormat="false" ht="15.75" hidden="false" customHeight="true" outlineLevel="0" collapsed="false">
      <c r="A1002" s="2" t="s">
        <v>2167</v>
      </c>
      <c r="B1002" s="2" t="s">
        <v>2814</v>
      </c>
      <c r="C1002" s="2" t="s">
        <v>17</v>
      </c>
      <c r="D1002" s="2" t="s">
        <v>2815</v>
      </c>
      <c r="E1002" s="3" t="n">
        <v>5.04</v>
      </c>
      <c r="F1002" s="3" t="n">
        <f aca="false">E1002-Pivot!$C$5</f>
        <v>3.56854166666667</v>
      </c>
      <c r="G1002" s="3" t="n">
        <f aca="false">F1002/Pivot!$F$17</f>
        <v>0.794038568514741</v>
      </c>
      <c r="H1002" s="3" t="n">
        <f aca="false">IF($F1002&gt;Pivot!$E$32,"up",IF(Data!$F1002&lt;Pivot!$E$33,"down"))</f>
        <v>0</v>
      </c>
      <c r="I1002" s="3" t="n">
        <f aca="false">IF($H1002="up",IF($G1002&gt;Pivot!B$37,"hit"))</f>
        <v>0</v>
      </c>
      <c r="J1002" s="3" t="n">
        <f aca="false">IF($H1002="down",IF($G1002&lt;Pivot!C$37,"hit"))</f>
        <v>0</v>
      </c>
      <c r="K1002" s="3" t="n">
        <v>1001</v>
      </c>
      <c r="L1002" s="3" t="n">
        <v>2121</v>
      </c>
      <c r="M1002" s="3" t="n">
        <v>4</v>
      </c>
      <c r="N1002" s="2" t="s">
        <v>2814</v>
      </c>
      <c r="O1002" s="2" t="s">
        <v>2816</v>
      </c>
    </row>
    <row r="1003" customFormat="false" ht="15.75" hidden="false" customHeight="true" outlineLevel="0" collapsed="false">
      <c r="A1003" s="2" t="s">
        <v>2167</v>
      </c>
      <c r="B1003" s="2" t="s">
        <v>2817</v>
      </c>
      <c r="C1003" s="2" t="s">
        <v>17</v>
      </c>
      <c r="D1003" s="2" t="s">
        <v>2818</v>
      </c>
      <c r="E1003" s="3" t="n">
        <v>4.43</v>
      </c>
      <c r="F1003" s="3" t="n">
        <f aca="false">E1003-Pivot!$C$5</f>
        <v>2.95854166666667</v>
      </c>
      <c r="G1003" s="3" t="n">
        <f aca="false">F1003/Pivot!$F$17</f>
        <v>0.658307064713517</v>
      </c>
      <c r="H1003" s="3" t="str">
        <f aca="false">IF($F1003&gt;Pivot!$E$32,"up",IF(Data!$F1003&lt;Pivot!$E$33,"down"))</f>
        <v>down</v>
      </c>
      <c r="I1003" s="3" t="n">
        <f aca="false">IF($H1003="up",IF($G1003&gt;Pivot!B$37,"hit"))</f>
        <v>0</v>
      </c>
      <c r="J1003" s="3" t="n">
        <f aca="false">IF($H1003="down",IF($G1003&lt;Pivot!C$37,"hit"))</f>
        <v>0</v>
      </c>
      <c r="K1003" s="3" t="n">
        <v>1002</v>
      </c>
      <c r="L1003" s="3" t="n">
        <v>2122</v>
      </c>
      <c r="M1003" s="3" t="n">
        <v>4</v>
      </c>
      <c r="N1003" s="2" t="s">
        <v>2817</v>
      </c>
      <c r="O1003" s="2" t="s">
        <v>2819</v>
      </c>
    </row>
    <row r="1004" customFormat="false" ht="15.75" hidden="false" customHeight="true" outlineLevel="0" collapsed="false">
      <c r="A1004" s="2" t="s">
        <v>2167</v>
      </c>
      <c r="B1004" s="2" t="s">
        <v>2820</v>
      </c>
      <c r="C1004" s="2" t="s">
        <v>17</v>
      </c>
      <c r="D1004" s="2" t="s">
        <v>2821</v>
      </c>
      <c r="E1004" s="3" t="n">
        <v>5.42</v>
      </c>
      <c r="F1004" s="3" t="n">
        <f aca="false">E1004-Pivot!$C$5</f>
        <v>3.94854166666667</v>
      </c>
      <c r="G1004" s="3" t="n">
        <f aca="false">F1004/Pivot!$F$17</f>
        <v>0.878592620063045</v>
      </c>
      <c r="H1004" s="3" t="n">
        <f aca="false">IF($F1004&gt;Pivot!$E$32,"up",IF(Data!$F1004&lt;Pivot!$E$33,"down"))</f>
        <v>0</v>
      </c>
      <c r="I1004" s="3" t="n">
        <f aca="false">IF($H1004="up",IF($G1004&gt;Pivot!B$37,"hit"))</f>
        <v>0</v>
      </c>
      <c r="J1004" s="3" t="n">
        <f aca="false">IF($H1004="down",IF($G1004&lt;Pivot!C$37,"hit"))</f>
        <v>0</v>
      </c>
      <c r="K1004" s="3" t="n">
        <v>1003</v>
      </c>
      <c r="L1004" s="3" t="n">
        <v>2123</v>
      </c>
      <c r="M1004" s="3" t="n">
        <v>4</v>
      </c>
      <c r="N1004" s="2" t="s">
        <v>2820</v>
      </c>
      <c r="O1004" s="2" t="s">
        <v>2822</v>
      </c>
    </row>
    <row r="1005" customFormat="false" ht="15.75" hidden="false" customHeight="true" outlineLevel="0" collapsed="false">
      <c r="A1005" s="2" t="s">
        <v>2167</v>
      </c>
      <c r="B1005" s="2" t="s">
        <v>2823</v>
      </c>
      <c r="C1005" s="2" t="s">
        <v>17</v>
      </c>
      <c r="D1005" s="2" t="s">
        <v>2824</v>
      </c>
      <c r="E1005" s="3" t="n">
        <v>5.98</v>
      </c>
      <c r="F1005" s="3" t="n">
        <f aca="false">E1005-Pivot!$C$5</f>
        <v>4.50854166666667</v>
      </c>
      <c r="G1005" s="3" t="n">
        <f aca="false">F1005/Pivot!$F$17</f>
        <v>1.00319859076581</v>
      </c>
      <c r="H1005" s="3" t="n">
        <f aca="false">IF($F1005&gt;Pivot!$E$32,"up",IF(Data!$F1005&lt;Pivot!$E$33,"down"))</f>
        <v>0</v>
      </c>
      <c r="I1005" s="3" t="n">
        <f aca="false">IF($H1005="up",IF($G1005&gt;Pivot!B$37,"hit"))</f>
        <v>0</v>
      </c>
      <c r="J1005" s="3" t="n">
        <f aca="false">IF($H1005="down",IF($G1005&lt;Pivot!C$37,"hit"))</f>
        <v>0</v>
      </c>
      <c r="K1005" s="3" t="n">
        <v>1004</v>
      </c>
      <c r="L1005" s="3" t="n">
        <v>2124</v>
      </c>
      <c r="M1005" s="3" t="n">
        <v>4</v>
      </c>
      <c r="N1005" s="2" t="s">
        <v>2823</v>
      </c>
      <c r="O1005" s="2" t="s">
        <v>2825</v>
      </c>
    </row>
    <row r="1006" customFormat="false" ht="15.75" hidden="false" customHeight="true" outlineLevel="0" collapsed="false">
      <c r="A1006" s="2" t="s">
        <v>2167</v>
      </c>
      <c r="B1006" s="2" t="s">
        <v>2826</v>
      </c>
      <c r="C1006" s="2" t="s">
        <v>17</v>
      </c>
      <c r="D1006" s="2" t="s">
        <v>2827</v>
      </c>
      <c r="E1006" s="3" t="n">
        <v>6</v>
      </c>
      <c r="F1006" s="3" t="n">
        <f aca="false">E1006-Pivot!$C$5</f>
        <v>4.52854166666667</v>
      </c>
      <c r="G1006" s="3" t="n">
        <f aca="false">F1006/Pivot!$F$17</f>
        <v>1.00764880400519</v>
      </c>
      <c r="H1006" s="3" t="n">
        <f aca="false">IF($F1006&gt;Pivot!$E$32,"up",IF(Data!$F1006&lt;Pivot!$E$33,"down"))</f>
        <v>0</v>
      </c>
      <c r="I1006" s="3" t="n">
        <f aca="false">IF($H1006="up",IF($G1006&gt;Pivot!B$37,"hit"))</f>
        <v>0</v>
      </c>
      <c r="J1006" s="3" t="n">
        <f aca="false">IF($H1006="down",IF($G1006&lt;Pivot!C$37,"hit"))</f>
        <v>0</v>
      </c>
      <c r="K1006" s="3" t="n">
        <v>1005</v>
      </c>
      <c r="L1006" s="3" t="n">
        <v>2125</v>
      </c>
      <c r="M1006" s="3" t="n">
        <v>4</v>
      </c>
      <c r="N1006" s="2" t="s">
        <v>2826</v>
      </c>
      <c r="O1006" s="2" t="s">
        <v>2828</v>
      </c>
    </row>
    <row r="1007" customFormat="false" ht="15.75" hidden="false" customHeight="true" outlineLevel="0" collapsed="false">
      <c r="A1007" s="2" t="s">
        <v>2167</v>
      </c>
      <c r="B1007" s="2" t="s">
        <v>2829</v>
      </c>
      <c r="C1007" s="2" t="s">
        <v>17</v>
      </c>
      <c r="D1007" s="2" t="s">
        <v>2830</v>
      </c>
      <c r="E1007" s="3" t="n">
        <v>6.04</v>
      </c>
      <c r="F1007" s="3" t="n">
        <f aca="false">E1007-Pivot!$C$5</f>
        <v>4.56854166666667</v>
      </c>
      <c r="G1007" s="3" t="n">
        <f aca="false">F1007/Pivot!$F$17</f>
        <v>1.01654923048396</v>
      </c>
      <c r="H1007" s="3" t="n">
        <f aca="false">IF($F1007&gt;Pivot!$E$32,"up",IF(Data!$F1007&lt;Pivot!$E$33,"down"))</f>
        <v>0</v>
      </c>
      <c r="I1007" s="3" t="n">
        <f aca="false">IF($H1007="up",IF($G1007&gt;Pivot!B$37,"hit"))</f>
        <v>0</v>
      </c>
      <c r="J1007" s="3" t="n">
        <f aca="false">IF($H1007="down",IF($G1007&lt;Pivot!C$37,"hit"))</f>
        <v>0</v>
      </c>
      <c r="K1007" s="3" t="n">
        <v>1006</v>
      </c>
      <c r="L1007" s="3" t="n">
        <v>2126</v>
      </c>
      <c r="M1007" s="3" t="n">
        <v>4</v>
      </c>
      <c r="N1007" s="2" t="s">
        <v>2829</v>
      </c>
      <c r="O1007" s="2" t="s">
        <v>2831</v>
      </c>
    </row>
    <row r="1008" customFormat="false" ht="15.75" hidden="false" customHeight="true" outlineLevel="0" collapsed="false">
      <c r="A1008" s="2" t="s">
        <v>2167</v>
      </c>
      <c r="B1008" s="2" t="s">
        <v>2832</v>
      </c>
      <c r="C1008" s="2" t="s">
        <v>17</v>
      </c>
      <c r="D1008" s="2" t="s">
        <v>2833</v>
      </c>
      <c r="E1008" s="3" t="n">
        <v>4.94</v>
      </c>
      <c r="F1008" s="3" t="n">
        <f aca="false">E1008-Pivot!$C$5</f>
        <v>3.46854166666667</v>
      </c>
      <c r="G1008" s="3" t="n">
        <f aca="false">F1008/Pivot!$F$17</f>
        <v>0.771787502317819</v>
      </c>
      <c r="H1008" s="3" t="n">
        <f aca="false">IF($F1008&gt;Pivot!$E$32,"up",IF(Data!$F1008&lt;Pivot!$E$33,"down"))</f>
        <v>0</v>
      </c>
      <c r="I1008" s="3" t="n">
        <f aca="false">IF($H1008="up",IF($G1008&gt;Pivot!B$37,"hit"))</f>
        <v>0</v>
      </c>
      <c r="J1008" s="3" t="n">
        <f aca="false">IF($H1008="down",IF($G1008&lt;Pivot!C$37,"hit"))</f>
        <v>0</v>
      </c>
      <c r="K1008" s="3" t="n">
        <v>1007</v>
      </c>
      <c r="L1008" s="3" t="n">
        <v>2127</v>
      </c>
      <c r="M1008" s="3" t="n">
        <v>4</v>
      </c>
      <c r="N1008" s="2" t="s">
        <v>2832</v>
      </c>
      <c r="O1008" s="2" t="s">
        <v>2834</v>
      </c>
    </row>
    <row r="1009" customFormat="false" ht="15.75" hidden="false" customHeight="true" outlineLevel="0" collapsed="false">
      <c r="A1009" s="2" t="s">
        <v>2167</v>
      </c>
      <c r="B1009" s="2" t="s">
        <v>2835</v>
      </c>
      <c r="C1009" s="2" t="s">
        <v>17</v>
      </c>
      <c r="D1009" s="2" t="s">
        <v>2836</v>
      </c>
      <c r="E1009" s="3" t="n">
        <v>5.25</v>
      </c>
      <c r="F1009" s="3" t="n">
        <f aca="false">E1009-Pivot!$C$5</f>
        <v>3.77854166666667</v>
      </c>
      <c r="G1009" s="3" t="n">
        <f aca="false">F1009/Pivot!$F$17</f>
        <v>0.840765807528277</v>
      </c>
      <c r="H1009" s="3" t="n">
        <f aca="false">IF($F1009&gt;Pivot!$E$32,"up",IF(Data!$F1009&lt;Pivot!$E$33,"down"))</f>
        <v>0</v>
      </c>
      <c r="I1009" s="3" t="n">
        <f aca="false">IF($H1009="up",IF($G1009&gt;Pivot!B$37,"hit"))</f>
        <v>0</v>
      </c>
      <c r="J1009" s="3" t="n">
        <f aca="false">IF($H1009="down",IF($G1009&lt;Pivot!C$37,"hit"))</f>
        <v>0</v>
      </c>
      <c r="K1009" s="3" t="n">
        <v>1008</v>
      </c>
      <c r="L1009" s="3" t="n">
        <v>2128</v>
      </c>
      <c r="M1009" s="3" t="n">
        <v>4</v>
      </c>
      <c r="N1009" s="2" t="s">
        <v>2835</v>
      </c>
      <c r="O1009" s="2" t="s">
        <v>2837</v>
      </c>
    </row>
    <row r="1010" customFormat="false" ht="15.75" hidden="false" customHeight="true" outlineLevel="0" collapsed="false">
      <c r="A1010" s="2" t="s">
        <v>2167</v>
      </c>
      <c r="B1010" s="2" t="s">
        <v>2838</v>
      </c>
      <c r="C1010" s="2" t="s">
        <v>17</v>
      </c>
      <c r="D1010" s="2" t="s">
        <v>2839</v>
      </c>
      <c r="E1010" s="3" t="n">
        <v>6.38</v>
      </c>
      <c r="F1010" s="3" t="n">
        <f aca="false">E1010-Pivot!$C$5</f>
        <v>4.90854166666667</v>
      </c>
      <c r="G1010" s="3" t="n">
        <f aca="false">F1010/Pivot!$F$17</f>
        <v>1.0922028555535</v>
      </c>
      <c r="H1010" s="3" t="n">
        <f aca="false">IF($F1010&gt;Pivot!$E$32,"up",IF(Data!$F1010&lt;Pivot!$E$33,"down"))</f>
        <v>0</v>
      </c>
      <c r="I1010" s="3" t="n">
        <f aca="false">IF($H1010="up",IF($G1010&gt;Pivot!B$37,"hit"))</f>
        <v>0</v>
      </c>
      <c r="J1010" s="3" t="n">
        <f aca="false">IF($H1010="down",IF($G1010&lt;Pivot!C$37,"hit"))</f>
        <v>0</v>
      </c>
      <c r="K1010" s="3" t="n">
        <v>1009</v>
      </c>
      <c r="L1010" s="3" t="n">
        <v>2129</v>
      </c>
      <c r="M1010" s="3" t="n">
        <v>4</v>
      </c>
      <c r="N1010" s="2" t="s">
        <v>2838</v>
      </c>
      <c r="O1010" s="2" t="s">
        <v>2840</v>
      </c>
    </row>
    <row r="1011" customFormat="false" ht="15.75" hidden="false" customHeight="true" outlineLevel="0" collapsed="false">
      <c r="A1011" s="2" t="s">
        <v>2167</v>
      </c>
      <c r="B1011" s="2" t="s">
        <v>2841</v>
      </c>
      <c r="C1011" s="2" t="s">
        <v>17</v>
      </c>
      <c r="D1011" s="2" t="s">
        <v>2842</v>
      </c>
      <c r="E1011" s="3" t="n">
        <v>5</v>
      </c>
      <c r="F1011" s="3" t="n">
        <f aca="false">E1011-Pivot!$C$5</f>
        <v>3.52854166666667</v>
      </c>
      <c r="G1011" s="3" t="n">
        <f aca="false">F1011/Pivot!$F$17</f>
        <v>0.785138142035972</v>
      </c>
      <c r="H1011" s="3" t="n">
        <f aca="false">IF($F1011&gt;Pivot!$E$32,"up",IF(Data!$F1011&lt;Pivot!$E$33,"down"))</f>
        <v>0</v>
      </c>
      <c r="I1011" s="3" t="n">
        <f aca="false">IF($H1011="up",IF($G1011&gt;Pivot!B$37,"hit"))</f>
        <v>0</v>
      </c>
      <c r="J1011" s="3" t="n">
        <f aca="false">IF($H1011="down",IF($G1011&lt;Pivot!C$37,"hit"))</f>
        <v>0</v>
      </c>
      <c r="K1011" s="3" t="n">
        <v>1010</v>
      </c>
      <c r="L1011" s="3" t="n">
        <v>2130</v>
      </c>
      <c r="M1011" s="3" t="n">
        <v>4</v>
      </c>
      <c r="N1011" s="2" t="s">
        <v>2841</v>
      </c>
      <c r="O1011" s="2" t="s">
        <v>2843</v>
      </c>
    </row>
    <row r="1012" customFormat="false" ht="15.75" hidden="false" customHeight="true" outlineLevel="0" collapsed="false">
      <c r="A1012" s="2" t="s">
        <v>2167</v>
      </c>
      <c r="B1012" s="2" t="s">
        <v>2844</v>
      </c>
      <c r="C1012" s="2" t="s">
        <v>17</v>
      </c>
      <c r="D1012" s="2" t="s">
        <v>2845</v>
      </c>
      <c r="E1012" s="3" t="n">
        <v>5.41</v>
      </c>
      <c r="F1012" s="3" t="n">
        <f aca="false">E1012-Pivot!$C$5</f>
        <v>3.93854166666667</v>
      </c>
      <c r="G1012" s="3" t="n">
        <f aca="false">F1012/Pivot!$F$17</f>
        <v>0.876367513443352</v>
      </c>
      <c r="H1012" s="3" t="n">
        <f aca="false">IF($F1012&gt;Pivot!$E$32,"up",IF(Data!$F1012&lt;Pivot!$E$33,"down"))</f>
        <v>0</v>
      </c>
      <c r="I1012" s="3" t="n">
        <f aca="false">IF($H1012="up",IF($G1012&gt;Pivot!B$37,"hit"))</f>
        <v>0</v>
      </c>
      <c r="J1012" s="3" t="n">
        <f aca="false">IF($H1012="down",IF($G1012&lt;Pivot!C$37,"hit"))</f>
        <v>0</v>
      </c>
      <c r="K1012" s="3" t="n">
        <v>1011</v>
      </c>
      <c r="L1012" s="3" t="n">
        <v>2131</v>
      </c>
      <c r="M1012" s="3" t="n">
        <v>4</v>
      </c>
      <c r="N1012" s="2" t="s">
        <v>2844</v>
      </c>
      <c r="O1012" s="2" t="s">
        <v>2846</v>
      </c>
    </row>
    <row r="1013" customFormat="false" ht="15.75" hidden="false" customHeight="true" outlineLevel="0" collapsed="false">
      <c r="A1013" s="2" t="s">
        <v>2167</v>
      </c>
      <c r="B1013" s="2" t="s">
        <v>2847</v>
      </c>
      <c r="C1013" s="2" t="s">
        <v>17</v>
      </c>
      <c r="D1013" s="2" t="s">
        <v>2848</v>
      </c>
      <c r="E1013" s="3" t="n">
        <v>5.66</v>
      </c>
      <c r="F1013" s="3" t="n">
        <f aca="false">E1013-Pivot!$C$5</f>
        <v>4.18854166666667</v>
      </c>
      <c r="G1013" s="3" t="n">
        <f aca="false">F1013/Pivot!$F$17</f>
        <v>0.931995178935657</v>
      </c>
      <c r="H1013" s="3" t="n">
        <f aca="false">IF($F1013&gt;Pivot!$E$32,"up",IF(Data!$F1013&lt;Pivot!$E$33,"down"))</f>
        <v>0</v>
      </c>
      <c r="I1013" s="3" t="n">
        <f aca="false">IF($H1013="up",IF($G1013&gt;Pivot!B$37,"hit"))</f>
        <v>0</v>
      </c>
      <c r="J1013" s="3" t="n">
        <f aca="false">IF($H1013="down",IF($G1013&lt;Pivot!C$37,"hit"))</f>
        <v>0</v>
      </c>
      <c r="K1013" s="3" t="n">
        <v>1012</v>
      </c>
      <c r="L1013" s="3" t="n">
        <v>2132</v>
      </c>
      <c r="M1013" s="3" t="n">
        <v>4</v>
      </c>
      <c r="N1013" s="2" t="s">
        <v>2847</v>
      </c>
      <c r="O1013" s="2" t="s">
        <v>2849</v>
      </c>
    </row>
    <row r="1014" customFormat="false" ht="15.75" hidden="false" customHeight="true" outlineLevel="0" collapsed="false">
      <c r="A1014" s="2" t="s">
        <v>2167</v>
      </c>
      <c r="B1014" s="2" t="s">
        <v>2850</v>
      </c>
      <c r="C1014" s="2" t="s">
        <v>17</v>
      </c>
      <c r="D1014" s="2" t="s">
        <v>2851</v>
      </c>
      <c r="E1014" s="3" t="n">
        <v>5.57</v>
      </c>
      <c r="F1014" s="3" t="n">
        <f aca="false">E1014-Pivot!$C$5</f>
        <v>4.09854166666667</v>
      </c>
      <c r="G1014" s="3" t="n">
        <f aca="false">F1014/Pivot!$F$17</f>
        <v>0.911969219358428</v>
      </c>
      <c r="H1014" s="3" t="n">
        <f aca="false">IF($F1014&gt;Pivot!$E$32,"up",IF(Data!$F1014&lt;Pivot!$E$33,"down"))</f>
        <v>0</v>
      </c>
      <c r="I1014" s="3" t="n">
        <f aca="false">IF($H1014="up",IF($G1014&gt;Pivot!B$37,"hit"))</f>
        <v>0</v>
      </c>
      <c r="J1014" s="3" t="n">
        <f aca="false">IF($H1014="down",IF($G1014&lt;Pivot!C$37,"hit"))</f>
        <v>0</v>
      </c>
      <c r="K1014" s="3" t="n">
        <v>1013</v>
      </c>
      <c r="L1014" s="3" t="n">
        <v>2133</v>
      </c>
      <c r="M1014" s="3" t="n">
        <v>4</v>
      </c>
      <c r="N1014" s="2" t="s">
        <v>2850</v>
      </c>
      <c r="O1014" s="2" t="s">
        <v>2852</v>
      </c>
    </row>
    <row r="1015" customFormat="false" ht="15.75" hidden="false" customHeight="true" outlineLevel="0" collapsed="false">
      <c r="A1015" s="2" t="s">
        <v>2167</v>
      </c>
      <c r="B1015" s="2" t="s">
        <v>2853</v>
      </c>
      <c r="C1015" s="2" t="s">
        <v>17</v>
      </c>
      <c r="D1015" s="2" t="s">
        <v>2854</v>
      </c>
      <c r="E1015" s="3" t="n">
        <v>5.36</v>
      </c>
      <c r="F1015" s="3" t="n">
        <f aca="false">E1015-Pivot!$C$5</f>
        <v>3.88854166666667</v>
      </c>
      <c r="G1015" s="3" t="n">
        <f aca="false">F1015/Pivot!$F$17</f>
        <v>0.865241980344891</v>
      </c>
      <c r="H1015" s="3" t="n">
        <f aca="false">IF($F1015&gt;Pivot!$E$32,"up",IF(Data!$F1015&lt;Pivot!$E$33,"down"))</f>
        <v>0</v>
      </c>
      <c r="I1015" s="3" t="n">
        <f aca="false">IF($H1015="up",IF($G1015&gt;Pivot!B$37,"hit"))</f>
        <v>0</v>
      </c>
      <c r="J1015" s="3" t="n">
        <f aca="false">IF($H1015="down",IF($G1015&lt;Pivot!C$37,"hit"))</f>
        <v>0</v>
      </c>
      <c r="K1015" s="3" t="n">
        <v>1014</v>
      </c>
      <c r="L1015" s="3" t="n">
        <v>2134</v>
      </c>
      <c r="M1015" s="3" t="n">
        <v>4</v>
      </c>
      <c r="N1015" s="2" t="s">
        <v>2853</v>
      </c>
      <c r="O1015" s="2" t="s">
        <v>2855</v>
      </c>
    </row>
    <row r="1016" customFormat="false" ht="15.75" hidden="false" customHeight="true" outlineLevel="0" collapsed="false">
      <c r="A1016" s="2" t="s">
        <v>2167</v>
      </c>
      <c r="B1016" s="2" t="s">
        <v>2856</v>
      </c>
      <c r="C1016" s="2" t="s">
        <v>17</v>
      </c>
      <c r="D1016" s="2" t="s">
        <v>2857</v>
      </c>
      <c r="E1016" s="3" t="n">
        <v>4.97</v>
      </c>
      <c r="F1016" s="3" t="n">
        <f aca="false">E1016-Pivot!$C$5</f>
        <v>3.49854166666667</v>
      </c>
      <c r="G1016" s="3" t="n">
        <f aca="false">F1016/Pivot!$F$17</f>
        <v>0.778462822176896</v>
      </c>
      <c r="H1016" s="3" t="n">
        <f aca="false">IF($F1016&gt;Pivot!$E$32,"up",IF(Data!$F1016&lt;Pivot!$E$33,"down"))</f>
        <v>0</v>
      </c>
      <c r="I1016" s="3" t="n">
        <f aca="false">IF($H1016="up",IF($G1016&gt;Pivot!B$37,"hit"))</f>
        <v>0</v>
      </c>
      <c r="J1016" s="3" t="n">
        <f aca="false">IF($H1016="down",IF($G1016&lt;Pivot!C$37,"hit"))</f>
        <v>0</v>
      </c>
      <c r="K1016" s="3" t="n">
        <v>1015</v>
      </c>
      <c r="L1016" s="3" t="n">
        <v>2135</v>
      </c>
      <c r="M1016" s="3" t="n">
        <v>4</v>
      </c>
      <c r="N1016" s="2" t="s">
        <v>2856</v>
      </c>
      <c r="O1016" s="2" t="s">
        <v>2858</v>
      </c>
    </row>
    <row r="1017" customFormat="false" ht="15.75" hidden="false" customHeight="true" outlineLevel="0" collapsed="false">
      <c r="A1017" s="2" t="s">
        <v>2167</v>
      </c>
      <c r="B1017" s="2" t="s">
        <v>2859</v>
      </c>
      <c r="C1017" s="2" t="s">
        <v>17</v>
      </c>
      <c r="D1017" s="2" t="s">
        <v>2860</v>
      </c>
      <c r="E1017" s="3" t="n">
        <v>5.32</v>
      </c>
      <c r="F1017" s="3" t="n">
        <f aca="false">E1017-Pivot!$C$5</f>
        <v>3.84854166666667</v>
      </c>
      <c r="G1017" s="3" t="n">
        <f aca="false">F1017/Pivot!$F$17</f>
        <v>0.856341553866123</v>
      </c>
      <c r="H1017" s="3" t="n">
        <f aca="false">IF($F1017&gt;Pivot!$E$32,"up",IF(Data!$F1017&lt;Pivot!$E$33,"down"))</f>
        <v>0</v>
      </c>
      <c r="I1017" s="3" t="n">
        <f aca="false">IF($H1017="up",IF($G1017&gt;Pivot!B$37,"hit"))</f>
        <v>0</v>
      </c>
      <c r="J1017" s="3" t="n">
        <f aca="false">IF($H1017="down",IF($G1017&lt;Pivot!C$37,"hit"))</f>
        <v>0</v>
      </c>
      <c r="K1017" s="3" t="n">
        <v>1016</v>
      </c>
      <c r="L1017" s="3" t="n">
        <v>2136</v>
      </c>
      <c r="M1017" s="3" t="n">
        <v>4</v>
      </c>
      <c r="N1017" s="2" t="s">
        <v>2859</v>
      </c>
      <c r="O1017" s="2" t="s">
        <v>2861</v>
      </c>
    </row>
    <row r="1018" customFormat="false" ht="15.75" hidden="false" customHeight="true" outlineLevel="0" collapsed="false">
      <c r="A1018" s="2" t="s">
        <v>2167</v>
      </c>
      <c r="B1018" s="2" t="s">
        <v>2862</v>
      </c>
      <c r="C1018" s="2" t="s">
        <v>17</v>
      </c>
      <c r="D1018" s="2" t="s">
        <v>2863</v>
      </c>
      <c r="E1018" s="3" t="n">
        <v>5.64</v>
      </c>
      <c r="F1018" s="3" t="n">
        <f aca="false">E1018-Pivot!$C$5</f>
        <v>4.16854166666667</v>
      </c>
      <c r="G1018" s="3" t="n">
        <f aca="false">F1018/Pivot!$F$17</f>
        <v>0.927544965696273</v>
      </c>
      <c r="H1018" s="3" t="n">
        <f aca="false">IF($F1018&gt;Pivot!$E$32,"up",IF(Data!$F1018&lt;Pivot!$E$33,"down"))</f>
        <v>0</v>
      </c>
      <c r="I1018" s="3" t="n">
        <f aca="false">IF($H1018="up",IF($G1018&gt;Pivot!B$37,"hit"))</f>
        <v>0</v>
      </c>
      <c r="J1018" s="3" t="n">
        <f aca="false">IF($H1018="down",IF($G1018&lt;Pivot!C$37,"hit"))</f>
        <v>0</v>
      </c>
      <c r="K1018" s="3" t="n">
        <v>1017</v>
      </c>
      <c r="L1018" s="3" t="n">
        <v>2137</v>
      </c>
      <c r="M1018" s="3" t="n">
        <v>4</v>
      </c>
      <c r="N1018" s="2" t="s">
        <v>2862</v>
      </c>
      <c r="O1018" s="2" t="s">
        <v>2864</v>
      </c>
    </row>
    <row r="1019" customFormat="false" ht="15.75" hidden="false" customHeight="true" outlineLevel="0" collapsed="false">
      <c r="A1019" s="2" t="s">
        <v>2167</v>
      </c>
      <c r="B1019" s="2" t="s">
        <v>2865</v>
      </c>
      <c r="C1019" s="2" t="s">
        <v>17</v>
      </c>
      <c r="D1019" s="2" t="s">
        <v>2866</v>
      </c>
      <c r="E1019" s="3" t="n">
        <v>5.18</v>
      </c>
      <c r="F1019" s="3" t="n">
        <f aca="false">E1019-Pivot!$C$5</f>
        <v>3.70854166666667</v>
      </c>
      <c r="G1019" s="3" t="n">
        <f aca="false">F1019/Pivot!$F$17</f>
        <v>0.825190061190432</v>
      </c>
      <c r="H1019" s="3" t="n">
        <f aca="false">IF($F1019&gt;Pivot!$E$32,"up",IF(Data!$F1019&lt;Pivot!$E$33,"down"))</f>
        <v>0</v>
      </c>
      <c r="I1019" s="3" t="n">
        <f aca="false">IF($H1019="up",IF($G1019&gt;Pivot!B$37,"hit"))</f>
        <v>0</v>
      </c>
      <c r="J1019" s="3" t="n">
        <f aca="false">IF($H1019="down",IF($G1019&lt;Pivot!C$37,"hit"))</f>
        <v>0</v>
      </c>
      <c r="K1019" s="3" t="n">
        <v>1018</v>
      </c>
      <c r="L1019" s="3" t="n">
        <v>2138</v>
      </c>
      <c r="M1019" s="3" t="n">
        <v>4</v>
      </c>
      <c r="N1019" s="2" t="s">
        <v>2865</v>
      </c>
      <c r="O1019" s="2" t="s">
        <v>2867</v>
      </c>
    </row>
    <row r="1020" customFormat="false" ht="15.75" hidden="false" customHeight="true" outlineLevel="0" collapsed="false">
      <c r="A1020" s="2" t="s">
        <v>2167</v>
      </c>
      <c r="B1020" s="2" t="s">
        <v>2868</v>
      </c>
      <c r="C1020" s="2" t="s">
        <v>17</v>
      </c>
      <c r="D1020" s="2" t="s">
        <v>2869</v>
      </c>
      <c r="E1020" s="3" t="n">
        <v>5.94</v>
      </c>
      <c r="F1020" s="3" t="n">
        <f aca="false">E1020-Pivot!$C$5</f>
        <v>4.46854166666667</v>
      </c>
      <c r="G1020" s="3" t="n">
        <f aca="false">F1020/Pivot!$F$17</f>
        <v>0.994298164287039</v>
      </c>
      <c r="H1020" s="3" t="n">
        <f aca="false">IF($F1020&gt;Pivot!$E$32,"up",IF(Data!$F1020&lt;Pivot!$E$33,"down"))</f>
        <v>0</v>
      </c>
      <c r="I1020" s="3" t="n">
        <f aca="false">IF($H1020="up",IF($G1020&gt;Pivot!B$37,"hit"))</f>
        <v>0</v>
      </c>
      <c r="J1020" s="3" t="n">
        <f aca="false">IF($H1020="down",IF($G1020&lt;Pivot!C$37,"hit"))</f>
        <v>0</v>
      </c>
      <c r="K1020" s="3" t="n">
        <v>1019</v>
      </c>
      <c r="L1020" s="3" t="n">
        <v>2139</v>
      </c>
      <c r="M1020" s="3" t="n">
        <v>4</v>
      </c>
      <c r="N1020" s="2" t="s">
        <v>2868</v>
      </c>
      <c r="O1020" s="2" t="s">
        <v>2870</v>
      </c>
    </row>
    <row r="1021" customFormat="false" ht="15.75" hidden="false" customHeight="true" outlineLevel="0" collapsed="false">
      <c r="A1021" s="2" t="s">
        <v>2167</v>
      </c>
      <c r="B1021" s="2" t="s">
        <v>2871</v>
      </c>
      <c r="C1021" s="2" t="s">
        <v>17</v>
      </c>
      <c r="D1021" s="2" t="s">
        <v>2872</v>
      </c>
      <c r="E1021" s="3" t="n">
        <v>5.81</v>
      </c>
      <c r="F1021" s="3" t="n">
        <f aca="false">E1021-Pivot!$C$5</f>
        <v>4.33854166666667</v>
      </c>
      <c r="G1021" s="3" t="n">
        <f aca="false">F1021/Pivot!$F$17</f>
        <v>0.96537177823104</v>
      </c>
      <c r="H1021" s="3" t="n">
        <f aca="false">IF($F1021&gt;Pivot!$E$32,"up",IF(Data!$F1021&lt;Pivot!$E$33,"down"))</f>
        <v>0</v>
      </c>
      <c r="I1021" s="3" t="n">
        <f aca="false">IF($H1021="up",IF($G1021&gt;Pivot!B$37,"hit"))</f>
        <v>0</v>
      </c>
      <c r="J1021" s="3" t="n">
        <f aca="false">IF($H1021="down",IF($G1021&lt;Pivot!C$37,"hit"))</f>
        <v>0</v>
      </c>
      <c r="K1021" s="3" t="n">
        <v>1020</v>
      </c>
      <c r="L1021" s="3" t="n">
        <v>2140</v>
      </c>
      <c r="M1021" s="3" t="n">
        <v>4</v>
      </c>
      <c r="N1021" s="2" t="s">
        <v>2871</v>
      </c>
      <c r="O1021" s="2" t="s">
        <v>2873</v>
      </c>
    </row>
    <row r="1022" customFormat="false" ht="15.75" hidden="false" customHeight="true" outlineLevel="0" collapsed="false">
      <c r="A1022" s="2" t="s">
        <v>2167</v>
      </c>
      <c r="B1022" s="2" t="s">
        <v>2874</v>
      </c>
      <c r="C1022" s="2" t="s">
        <v>17</v>
      </c>
      <c r="D1022" s="2" t="s">
        <v>2875</v>
      </c>
      <c r="E1022" s="3" t="n">
        <v>6.42</v>
      </c>
      <c r="F1022" s="3" t="n">
        <f aca="false">E1022-Pivot!$C$5</f>
        <v>4.94854166666667</v>
      </c>
      <c r="G1022" s="3" t="n">
        <f aca="false">F1022/Pivot!$F$17</f>
        <v>1.10110328203226</v>
      </c>
      <c r="H1022" s="3" t="n">
        <f aca="false">IF($F1022&gt;Pivot!$E$32,"up",IF(Data!$F1022&lt;Pivot!$E$33,"down"))</f>
        <v>0</v>
      </c>
      <c r="I1022" s="3" t="n">
        <f aca="false">IF($H1022="up",IF($G1022&gt;Pivot!B$37,"hit"))</f>
        <v>0</v>
      </c>
      <c r="J1022" s="3" t="n">
        <f aca="false">IF($H1022="down",IF($G1022&lt;Pivot!C$37,"hit"))</f>
        <v>0</v>
      </c>
      <c r="K1022" s="3" t="n">
        <v>1021</v>
      </c>
      <c r="L1022" s="3" t="n">
        <v>2141</v>
      </c>
      <c r="M1022" s="3" t="n">
        <v>4</v>
      </c>
      <c r="N1022" s="2" t="s">
        <v>2874</v>
      </c>
      <c r="O1022" s="2" t="s">
        <v>2876</v>
      </c>
    </row>
    <row r="1023" customFormat="false" ht="15.75" hidden="false" customHeight="true" outlineLevel="0" collapsed="false">
      <c r="A1023" s="2" t="s">
        <v>2167</v>
      </c>
      <c r="B1023" s="2" t="s">
        <v>2877</v>
      </c>
      <c r="C1023" s="2" t="s">
        <v>17</v>
      </c>
      <c r="D1023" s="2" t="s">
        <v>2878</v>
      </c>
      <c r="E1023" s="3" t="n">
        <v>5.04</v>
      </c>
      <c r="F1023" s="3" t="n">
        <f aca="false">E1023-Pivot!$C$5</f>
        <v>3.56854166666667</v>
      </c>
      <c r="G1023" s="3" t="n">
        <f aca="false">F1023/Pivot!$F$17</f>
        <v>0.794038568514741</v>
      </c>
      <c r="H1023" s="3" t="n">
        <f aca="false">IF($F1023&gt;Pivot!$E$32,"up",IF(Data!$F1023&lt;Pivot!$E$33,"down"))</f>
        <v>0</v>
      </c>
      <c r="I1023" s="3" t="n">
        <f aca="false">IF($H1023="up",IF($G1023&gt;Pivot!B$37,"hit"))</f>
        <v>0</v>
      </c>
      <c r="J1023" s="3" t="n">
        <f aca="false">IF($H1023="down",IF($G1023&lt;Pivot!C$37,"hit"))</f>
        <v>0</v>
      </c>
      <c r="K1023" s="3" t="n">
        <v>1022</v>
      </c>
      <c r="L1023" s="3" t="n">
        <v>2142</v>
      </c>
      <c r="M1023" s="3" t="n">
        <v>4</v>
      </c>
      <c r="N1023" s="2" t="s">
        <v>2877</v>
      </c>
      <c r="O1023" s="2" t="s">
        <v>2879</v>
      </c>
    </row>
    <row r="1024" customFormat="false" ht="15.75" hidden="false" customHeight="true" outlineLevel="0" collapsed="false">
      <c r="A1024" s="2" t="s">
        <v>2167</v>
      </c>
      <c r="B1024" s="2" t="s">
        <v>2880</v>
      </c>
      <c r="C1024" s="2" t="s">
        <v>17</v>
      </c>
      <c r="D1024" s="2" t="s">
        <v>2881</v>
      </c>
      <c r="E1024" s="3" t="n">
        <v>7.3</v>
      </c>
      <c r="F1024" s="3" t="n">
        <f aca="false">E1024-Pivot!$C$5</f>
        <v>5.82854166666667</v>
      </c>
      <c r="G1024" s="3" t="n">
        <f aca="false">F1024/Pivot!$F$17</f>
        <v>1.29691266456518</v>
      </c>
      <c r="H1024" s="3" t="str">
        <f aca="false">IF($F1024&gt;Pivot!$E$32,"up",IF(Data!$F1024&lt;Pivot!$E$33,"down"))</f>
        <v>up</v>
      </c>
      <c r="I1024" s="3" t="n">
        <f aca="false">IF($H1024="up",IF($G1024&gt;Pivot!B$37,"hit"))</f>
        <v>0</v>
      </c>
      <c r="J1024" s="3" t="n">
        <f aca="false">IF($H1024="down",IF($G1024&lt;Pivot!C$37,"hit"))</f>
        <v>0</v>
      </c>
      <c r="K1024" s="3" t="n">
        <v>1023</v>
      </c>
      <c r="L1024" s="3" t="n">
        <v>2143</v>
      </c>
      <c r="M1024" s="3" t="n">
        <v>4</v>
      </c>
      <c r="N1024" s="2" t="s">
        <v>2880</v>
      </c>
      <c r="O1024" s="2" t="s">
        <v>2882</v>
      </c>
    </row>
    <row r="1025" customFormat="false" ht="15.75" hidden="false" customHeight="true" outlineLevel="0" collapsed="false">
      <c r="A1025" s="2" t="s">
        <v>2167</v>
      </c>
      <c r="B1025" s="2" t="s">
        <v>2883</v>
      </c>
      <c r="C1025" s="2" t="s">
        <v>17</v>
      </c>
      <c r="D1025" s="2" t="s">
        <v>2884</v>
      </c>
      <c r="E1025" s="3" t="n">
        <v>4.66</v>
      </c>
      <c r="F1025" s="3" t="n">
        <f aca="false">E1025-Pivot!$C$5</f>
        <v>3.18854166666667</v>
      </c>
      <c r="G1025" s="3" t="n">
        <f aca="false">F1025/Pivot!$F$17</f>
        <v>0.709484516966438</v>
      </c>
      <c r="H1025" s="3" t="str">
        <f aca="false">IF($F1025&gt;Pivot!$E$32,"up",IF(Data!$F1025&lt;Pivot!$E$33,"down"))</f>
        <v>down</v>
      </c>
      <c r="I1025" s="3" t="n">
        <f aca="false">IF($H1025="up",IF($G1025&gt;Pivot!B$37,"hit"))</f>
        <v>0</v>
      </c>
      <c r="J1025" s="3" t="n">
        <f aca="false">IF($H1025="down",IF($G1025&lt;Pivot!C$37,"hit"))</f>
        <v>0</v>
      </c>
      <c r="K1025" s="3" t="n">
        <v>1024</v>
      </c>
      <c r="L1025" s="3" t="n">
        <v>2144</v>
      </c>
      <c r="M1025" s="3" t="n">
        <v>4</v>
      </c>
      <c r="N1025" s="2" t="s">
        <v>2883</v>
      </c>
      <c r="O1025" s="2" t="s">
        <v>2885</v>
      </c>
    </row>
    <row r="1026" customFormat="false" ht="15.75" hidden="false" customHeight="true" outlineLevel="0" collapsed="false">
      <c r="A1026" s="2" t="s">
        <v>2167</v>
      </c>
      <c r="B1026" s="2" t="s">
        <v>2886</v>
      </c>
      <c r="C1026" s="2" t="s">
        <v>17</v>
      </c>
      <c r="D1026" s="2" t="s">
        <v>2887</v>
      </c>
      <c r="E1026" s="3" t="n">
        <v>5.37</v>
      </c>
      <c r="F1026" s="3" t="n">
        <f aca="false">E1026-Pivot!$C$5</f>
        <v>3.89854166666667</v>
      </c>
      <c r="G1026" s="3" t="n">
        <f aca="false">F1026/Pivot!$F$17</f>
        <v>0.867467086964584</v>
      </c>
      <c r="H1026" s="3" t="n">
        <f aca="false">IF($F1026&gt;Pivot!$E$32,"up",IF(Data!$F1026&lt;Pivot!$E$33,"down"))</f>
        <v>0</v>
      </c>
      <c r="I1026" s="3" t="n">
        <f aca="false">IF($H1026="up",IF($G1026&gt;Pivot!B$37,"hit"))</f>
        <v>0</v>
      </c>
      <c r="J1026" s="3" t="n">
        <f aca="false">IF($H1026="down",IF($G1026&lt;Pivot!C$37,"hit"))</f>
        <v>0</v>
      </c>
      <c r="K1026" s="3" t="n">
        <v>1025</v>
      </c>
      <c r="L1026" s="3" t="n">
        <v>2145</v>
      </c>
      <c r="M1026" s="3" t="n">
        <v>4</v>
      </c>
      <c r="N1026" s="2" t="s">
        <v>2886</v>
      </c>
      <c r="O1026" s="2" t="s">
        <v>2888</v>
      </c>
    </row>
    <row r="1027" customFormat="false" ht="15.75" hidden="false" customHeight="true" outlineLevel="0" collapsed="false">
      <c r="A1027" s="2" t="s">
        <v>2167</v>
      </c>
      <c r="B1027" s="2" t="s">
        <v>2889</v>
      </c>
      <c r="C1027" s="2" t="s">
        <v>17</v>
      </c>
      <c r="D1027" s="2" t="s">
        <v>2890</v>
      </c>
      <c r="E1027" s="3" t="n">
        <v>5.61</v>
      </c>
      <c r="F1027" s="3" t="n">
        <f aca="false">E1027-Pivot!$C$5</f>
        <v>4.13854166666667</v>
      </c>
      <c r="G1027" s="3" t="n">
        <f aca="false">F1027/Pivot!$F$17</f>
        <v>0.920869645837196</v>
      </c>
      <c r="H1027" s="3" t="n">
        <f aca="false">IF($F1027&gt;Pivot!$E$32,"up",IF(Data!$F1027&lt;Pivot!$E$33,"down"))</f>
        <v>0</v>
      </c>
      <c r="I1027" s="3" t="n">
        <f aca="false">IF($H1027="up",IF($G1027&gt;Pivot!B$37,"hit"))</f>
        <v>0</v>
      </c>
      <c r="J1027" s="3" t="n">
        <f aca="false">IF($H1027="down",IF($G1027&lt;Pivot!C$37,"hit"))</f>
        <v>0</v>
      </c>
      <c r="K1027" s="3" t="n">
        <v>1026</v>
      </c>
      <c r="L1027" s="3" t="n">
        <v>2146</v>
      </c>
      <c r="M1027" s="3" t="n">
        <v>4</v>
      </c>
      <c r="N1027" s="2" t="s">
        <v>2889</v>
      </c>
      <c r="O1027" s="2" t="s">
        <v>2891</v>
      </c>
    </row>
    <row r="1028" customFormat="false" ht="15.75" hidden="false" customHeight="true" outlineLevel="0" collapsed="false">
      <c r="A1028" s="2" t="s">
        <v>2167</v>
      </c>
      <c r="B1028" s="2" t="s">
        <v>2892</v>
      </c>
      <c r="C1028" s="2" t="s">
        <v>17</v>
      </c>
      <c r="D1028" s="2" t="s">
        <v>2893</v>
      </c>
      <c r="E1028" s="3" t="n">
        <v>5.65</v>
      </c>
      <c r="F1028" s="3" t="n">
        <f aca="false">E1028-Pivot!$C$5</f>
        <v>4.17854166666667</v>
      </c>
      <c r="G1028" s="3" t="n">
        <f aca="false">F1028/Pivot!$F$17</f>
        <v>0.929770072315965</v>
      </c>
      <c r="H1028" s="3" t="n">
        <f aca="false">IF($F1028&gt;Pivot!$E$32,"up",IF(Data!$F1028&lt;Pivot!$E$33,"down"))</f>
        <v>0</v>
      </c>
      <c r="I1028" s="3" t="n">
        <f aca="false">IF($H1028="up",IF($G1028&gt;Pivot!B$37,"hit"))</f>
        <v>0</v>
      </c>
      <c r="J1028" s="3" t="n">
        <f aca="false">IF($H1028="down",IF($G1028&lt;Pivot!C$37,"hit"))</f>
        <v>0</v>
      </c>
      <c r="K1028" s="3" t="n">
        <v>1027</v>
      </c>
      <c r="L1028" s="3" t="n">
        <v>2147</v>
      </c>
      <c r="M1028" s="3" t="n">
        <v>4</v>
      </c>
      <c r="N1028" s="2" t="s">
        <v>2892</v>
      </c>
      <c r="O1028" s="2" t="s">
        <v>2894</v>
      </c>
    </row>
    <row r="1029" customFormat="false" ht="15.75" hidden="false" customHeight="true" outlineLevel="0" collapsed="false">
      <c r="A1029" s="2" t="s">
        <v>2167</v>
      </c>
      <c r="B1029" s="2" t="s">
        <v>2895</v>
      </c>
      <c r="C1029" s="2" t="s">
        <v>17</v>
      </c>
      <c r="D1029" s="2" t="s">
        <v>2896</v>
      </c>
      <c r="E1029" s="3" t="n">
        <v>5.17</v>
      </c>
      <c r="F1029" s="3" t="n">
        <f aca="false">E1029-Pivot!$C$5</f>
        <v>3.69854166666667</v>
      </c>
      <c r="G1029" s="3" t="n">
        <f aca="false">F1029/Pivot!$F$17</f>
        <v>0.82296495457074</v>
      </c>
      <c r="H1029" s="3" t="n">
        <f aca="false">IF($F1029&gt;Pivot!$E$32,"up",IF(Data!$F1029&lt;Pivot!$E$33,"down"))</f>
        <v>0</v>
      </c>
      <c r="I1029" s="3" t="n">
        <f aca="false">IF($H1029="up",IF($G1029&gt;Pivot!B$37,"hit"))</f>
        <v>0</v>
      </c>
      <c r="J1029" s="3" t="n">
        <f aca="false">IF($H1029="down",IF($G1029&lt;Pivot!C$37,"hit"))</f>
        <v>0</v>
      </c>
      <c r="K1029" s="3" t="n">
        <v>1028</v>
      </c>
      <c r="L1029" s="3" t="n">
        <v>2148</v>
      </c>
      <c r="M1029" s="3" t="n">
        <v>4</v>
      </c>
      <c r="N1029" s="2" t="s">
        <v>2895</v>
      </c>
      <c r="O1029" s="2" t="s">
        <v>2897</v>
      </c>
    </row>
    <row r="1030" customFormat="false" ht="15.75" hidden="false" customHeight="true" outlineLevel="0" collapsed="false">
      <c r="A1030" s="2" t="s">
        <v>2167</v>
      </c>
      <c r="B1030" s="2" t="s">
        <v>2898</v>
      </c>
      <c r="C1030" s="2" t="s">
        <v>17</v>
      </c>
      <c r="D1030" s="2" t="s">
        <v>2899</v>
      </c>
      <c r="E1030" s="3" t="n">
        <v>6.12</v>
      </c>
      <c r="F1030" s="3" t="n">
        <f aca="false">E1030-Pivot!$C$5</f>
        <v>4.64854166666667</v>
      </c>
      <c r="G1030" s="3" t="n">
        <f aca="false">F1030/Pivot!$F$17</f>
        <v>1.0343500834415</v>
      </c>
      <c r="H1030" s="3" t="n">
        <f aca="false">IF($F1030&gt;Pivot!$E$32,"up",IF(Data!$F1030&lt;Pivot!$E$33,"down"))</f>
        <v>0</v>
      </c>
      <c r="I1030" s="3" t="n">
        <f aca="false">IF($H1030="up",IF($G1030&gt;Pivot!B$37,"hit"))</f>
        <v>0</v>
      </c>
      <c r="J1030" s="3" t="n">
        <f aca="false">IF($H1030="down",IF($G1030&lt;Pivot!C$37,"hit"))</f>
        <v>0</v>
      </c>
      <c r="K1030" s="3" t="n">
        <v>1029</v>
      </c>
      <c r="L1030" s="3" t="n">
        <v>2149</v>
      </c>
      <c r="M1030" s="3" t="n">
        <v>4</v>
      </c>
      <c r="N1030" s="2" t="s">
        <v>2898</v>
      </c>
      <c r="O1030" s="2" t="s">
        <v>2900</v>
      </c>
    </row>
    <row r="1031" customFormat="false" ht="15.75" hidden="false" customHeight="true" outlineLevel="0" collapsed="false">
      <c r="A1031" s="2" t="s">
        <v>2167</v>
      </c>
      <c r="B1031" s="2" t="s">
        <v>2901</v>
      </c>
      <c r="C1031" s="2" t="s">
        <v>17</v>
      </c>
      <c r="D1031" s="2" t="s">
        <v>2902</v>
      </c>
      <c r="E1031" s="3" t="n">
        <v>6.31</v>
      </c>
      <c r="F1031" s="3" t="n">
        <f aca="false">E1031-Pivot!$C$5</f>
        <v>4.83854166666667</v>
      </c>
      <c r="G1031" s="3" t="n">
        <f aca="false">F1031/Pivot!$F$17</f>
        <v>1.07662710921565</v>
      </c>
      <c r="H1031" s="3" t="n">
        <f aca="false">IF($F1031&gt;Pivot!$E$32,"up",IF(Data!$F1031&lt;Pivot!$E$33,"down"))</f>
        <v>0</v>
      </c>
      <c r="I1031" s="3" t="n">
        <f aca="false">IF($H1031="up",IF($G1031&gt;Pivot!B$37,"hit"))</f>
        <v>0</v>
      </c>
      <c r="J1031" s="3" t="n">
        <f aca="false">IF($H1031="down",IF($G1031&lt;Pivot!C$37,"hit"))</f>
        <v>0</v>
      </c>
      <c r="K1031" s="3" t="n">
        <v>1030</v>
      </c>
      <c r="L1031" s="3" t="n">
        <v>2150</v>
      </c>
      <c r="M1031" s="3" t="n">
        <v>4</v>
      </c>
      <c r="N1031" s="2" t="s">
        <v>2901</v>
      </c>
      <c r="O1031" s="2" t="s">
        <v>2903</v>
      </c>
    </row>
    <row r="1032" customFormat="false" ht="15.75" hidden="false" customHeight="true" outlineLevel="0" collapsed="false">
      <c r="A1032" s="2" t="s">
        <v>2167</v>
      </c>
      <c r="B1032" s="2" t="s">
        <v>2904</v>
      </c>
      <c r="C1032" s="2" t="s">
        <v>17</v>
      </c>
      <c r="D1032" s="2" t="s">
        <v>2905</v>
      </c>
      <c r="E1032" s="3" t="n">
        <v>5.14</v>
      </c>
      <c r="F1032" s="3" t="n">
        <f aca="false">E1032-Pivot!$C$5</f>
        <v>3.66854166666667</v>
      </c>
      <c r="G1032" s="3" t="n">
        <f aca="false">F1032/Pivot!$F$17</f>
        <v>0.816289634711663</v>
      </c>
      <c r="H1032" s="3" t="n">
        <f aca="false">IF($F1032&gt;Pivot!$E$32,"up",IF(Data!$F1032&lt;Pivot!$E$33,"down"))</f>
        <v>0</v>
      </c>
      <c r="I1032" s="3" t="n">
        <f aca="false">IF($H1032="up",IF($G1032&gt;Pivot!B$37,"hit"))</f>
        <v>0</v>
      </c>
      <c r="J1032" s="3" t="n">
        <f aca="false">IF($H1032="down",IF($G1032&lt;Pivot!C$37,"hit"))</f>
        <v>0</v>
      </c>
      <c r="K1032" s="3" t="n">
        <v>1031</v>
      </c>
      <c r="L1032" s="3" t="n">
        <v>2151</v>
      </c>
      <c r="M1032" s="3" t="n">
        <v>4</v>
      </c>
      <c r="N1032" s="2" t="s">
        <v>2904</v>
      </c>
      <c r="O1032" s="2" t="s">
        <v>2906</v>
      </c>
    </row>
    <row r="1033" customFormat="false" ht="15.75" hidden="false" customHeight="true" outlineLevel="0" collapsed="false">
      <c r="A1033" s="2" t="s">
        <v>2167</v>
      </c>
      <c r="B1033" s="2" t="s">
        <v>2907</v>
      </c>
      <c r="C1033" s="2" t="s">
        <v>17</v>
      </c>
      <c r="D1033" s="2" t="s">
        <v>2908</v>
      </c>
      <c r="E1033" s="3" t="n">
        <v>6.09</v>
      </c>
      <c r="F1033" s="3" t="n">
        <f aca="false">E1033-Pivot!$C$5</f>
        <v>4.61854166666667</v>
      </c>
      <c r="G1033" s="3" t="n">
        <f aca="false">F1033/Pivot!$F$17</f>
        <v>1.02767476358242</v>
      </c>
      <c r="H1033" s="3" t="n">
        <f aca="false">IF($F1033&gt;Pivot!$E$32,"up",IF(Data!$F1033&lt;Pivot!$E$33,"down"))</f>
        <v>0</v>
      </c>
      <c r="I1033" s="3" t="n">
        <f aca="false">IF($H1033="up",IF($G1033&gt;Pivot!B$37,"hit"))</f>
        <v>0</v>
      </c>
      <c r="J1033" s="3" t="n">
        <f aca="false">IF($H1033="down",IF($G1033&lt;Pivot!C$37,"hit"))</f>
        <v>0</v>
      </c>
      <c r="K1033" s="3" t="n">
        <v>1032</v>
      </c>
      <c r="L1033" s="3" t="n">
        <v>2152</v>
      </c>
      <c r="M1033" s="3" t="n">
        <v>4</v>
      </c>
      <c r="N1033" s="2" t="s">
        <v>2907</v>
      </c>
      <c r="O1033" s="2" t="s">
        <v>2909</v>
      </c>
    </row>
    <row r="1034" customFormat="false" ht="15.75" hidden="false" customHeight="true" outlineLevel="0" collapsed="false">
      <c r="A1034" s="2" t="s">
        <v>2167</v>
      </c>
      <c r="B1034" s="2" t="s">
        <v>2910</v>
      </c>
      <c r="C1034" s="2" t="s">
        <v>17</v>
      </c>
      <c r="D1034" s="2" t="s">
        <v>2911</v>
      </c>
      <c r="E1034" s="3" t="n">
        <v>6.43</v>
      </c>
      <c r="F1034" s="3" t="n">
        <f aca="false">E1034-Pivot!$C$5</f>
        <v>4.95854166666667</v>
      </c>
      <c r="G1034" s="3" t="n">
        <f aca="false">F1034/Pivot!$F$17</f>
        <v>1.10332838865196</v>
      </c>
      <c r="H1034" s="3" t="n">
        <f aca="false">IF($F1034&gt;Pivot!$E$32,"up",IF(Data!$F1034&lt;Pivot!$E$33,"down"))</f>
        <v>0</v>
      </c>
      <c r="I1034" s="3" t="n">
        <f aca="false">IF($H1034="up",IF($G1034&gt;Pivot!B$37,"hit"))</f>
        <v>0</v>
      </c>
      <c r="J1034" s="3" t="n">
        <f aca="false">IF($H1034="down",IF($G1034&lt;Pivot!C$37,"hit"))</f>
        <v>0</v>
      </c>
      <c r="K1034" s="3" t="n">
        <v>1033</v>
      </c>
      <c r="L1034" s="3" t="n">
        <v>2153</v>
      </c>
      <c r="M1034" s="3" t="n">
        <v>4</v>
      </c>
      <c r="N1034" s="2" t="s">
        <v>2910</v>
      </c>
      <c r="O1034" s="2" t="s">
        <v>2912</v>
      </c>
    </row>
    <row r="1035" customFormat="false" ht="15.75" hidden="false" customHeight="true" outlineLevel="0" collapsed="false">
      <c r="A1035" s="2" t="s">
        <v>2913</v>
      </c>
      <c r="B1035" s="2" t="s">
        <v>766</v>
      </c>
      <c r="C1035" s="2" t="s">
        <v>17</v>
      </c>
      <c r="D1035" s="2" t="s">
        <v>2914</v>
      </c>
      <c r="E1035" s="3" t="n">
        <v>6.48</v>
      </c>
      <c r="F1035" s="3" t="n">
        <f aca="false">E1035-Pivot!$C$5</f>
        <v>5.00854166666667</v>
      </c>
      <c r="G1035" s="3" t="n">
        <f aca="false">F1035/Pivot!$G$17</f>
        <v>1.12131529850746</v>
      </c>
      <c r="H1035" s="3" t="n">
        <f aca="false">IF($F1035&gt;Pivot!$F$32,"up",IF(Data!$F1035&lt;Pivot!$F$33,"down"))</f>
        <v>0</v>
      </c>
      <c r="I1035" s="3" t="n">
        <f aca="false">IF($H1035="up",IF($G1035&gt;Pivot!B$37,"hit"))</f>
        <v>0</v>
      </c>
      <c r="J1035" s="3" t="n">
        <f aca="false">IF($H1035="down",IF($G1035&lt;Pivot!C$37,"hit"))</f>
        <v>0</v>
      </c>
      <c r="K1035" s="3" t="n">
        <v>1034</v>
      </c>
      <c r="L1035" s="3" t="n">
        <v>2204</v>
      </c>
      <c r="M1035" s="3" t="n">
        <v>5</v>
      </c>
      <c r="N1035" s="2" t="s">
        <v>766</v>
      </c>
      <c r="O1035" s="2" t="s">
        <v>2915</v>
      </c>
    </row>
    <row r="1036" customFormat="false" ht="15.75" hidden="false" customHeight="true" outlineLevel="0" collapsed="false">
      <c r="A1036" s="2" t="s">
        <v>2913</v>
      </c>
      <c r="B1036" s="2" t="s">
        <v>770</v>
      </c>
      <c r="C1036" s="2" t="s">
        <v>17</v>
      </c>
      <c r="D1036" s="2" t="s">
        <v>2916</v>
      </c>
      <c r="E1036" s="3" t="n">
        <v>5.31</v>
      </c>
      <c r="F1036" s="3" t="n">
        <f aca="false">E1036-Pivot!$C$5</f>
        <v>3.83854166666667</v>
      </c>
      <c r="G1036" s="3" t="n">
        <f aca="false">F1036/Pivot!$G$17</f>
        <v>0.859375</v>
      </c>
      <c r="H1036" s="3" t="n">
        <f aca="false">IF($F1036&gt;Pivot!$F$32,"up",IF(Data!$F1036&lt;Pivot!$F$33,"down"))</f>
        <v>0</v>
      </c>
      <c r="I1036" s="3" t="n">
        <f aca="false">IF($H1036="up",IF($G1036&gt;Pivot!B$37,"hit"))</f>
        <v>0</v>
      </c>
      <c r="J1036" s="3" t="n">
        <f aca="false">IF($H1036="down",IF($G1036&lt;Pivot!C$37,"hit"))</f>
        <v>0</v>
      </c>
      <c r="K1036" s="3" t="n">
        <v>1035</v>
      </c>
      <c r="L1036" s="3" t="n">
        <v>2205</v>
      </c>
      <c r="M1036" s="3" t="n">
        <v>5</v>
      </c>
      <c r="N1036" s="2" t="s">
        <v>770</v>
      </c>
      <c r="O1036" s="2" t="s">
        <v>2917</v>
      </c>
    </row>
    <row r="1037" customFormat="false" ht="15.75" hidden="false" customHeight="true" outlineLevel="0" collapsed="false">
      <c r="A1037" s="2" t="s">
        <v>2913</v>
      </c>
      <c r="B1037" s="2" t="s">
        <v>775</v>
      </c>
      <c r="C1037" s="2" t="s">
        <v>17</v>
      </c>
      <c r="D1037" s="2" t="s">
        <v>2918</v>
      </c>
      <c r="E1037" s="3" t="n">
        <v>6.73</v>
      </c>
      <c r="F1037" s="3" t="n">
        <f aca="false">E1037-Pivot!$C$5</f>
        <v>5.25854166666667</v>
      </c>
      <c r="G1037" s="3" t="n">
        <f aca="false">F1037/Pivot!$G$17</f>
        <v>1.17728544776119</v>
      </c>
      <c r="H1037" s="3" t="n">
        <f aca="false">IF($F1037&gt;Pivot!$F$32,"up",IF(Data!$F1037&lt;Pivot!$F$33,"down"))</f>
        <v>0</v>
      </c>
      <c r="I1037" s="3" t="n">
        <f aca="false">IF($H1037="up",IF($G1037&gt;Pivot!B$37,"hit"))</f>
        <v>0</v>
      </c>
      <c r="J1037" s="3" t="n">
        <f aca="false">IF($H1037="down",IF($G1037&lt;Pivot!C$37,"hit"))</f>
        <v>0</v>
      </c>
      <c r="K1037" s="3" t="n">
        <v>1036</v>
      </c>
      <c r="L1037" s="3" t="n">
        <v>2206</v>
      </c>
      <c r="M1037" s="3" t="n">
        <v>5</v>
      </c>
      <c r="N1037" s="2" t="s">
        <v>775</v>
      </c>
      <c r="O1037" s="2" t="s">
        <v>2919</v>
      </c>
    </row>
    <row r="1038" customFormat="false" ht="15.75" hidden="false" customHeight="true" outlineLevel="0" collapsed="false">
      <c r="A1038" s="2" t="s">
        <v>2913</v>
      </c>
      <c r="B1038" s="2" t="s">
        <v>781</v>
      </c>
      <c r="C1038" s="2" t="s">
        <v>17</v>
      </c>
      <c r="D1038" s="2" t="s">
        <v>2920</v>
      </c>
      <c r="E1038" s="3" t="n">
        <v>6.6</v>
      </c>
      <c r="F1038" s="3" t="n">
        <f aca="false">E1038-Pivot!$C$5</f>
        <v>5.12854166666667</v>
      </c>
      <c r="G1038" s="3" t="n">
        <f aca="false">F1038/Pivot!$G$17</f>
        <v>1.14818097014925</v>
      </c>
      <c r="H1038" s="3" t="n">
        <f aca="false">IF($F1038&gt;Pivot!$F$32,"up",IF(Data!$F1038&lt;Pivot!$F$33,"down"))</f>
        <v>0</v>
      </c>
      <c r="I1038" s="3" t="n">
        <f aca="false">IF($H1038="up",IF($G1038&gt;Pivot!B$37,"hit"))</f>
        <v>0</v>
      </c>
      <c r="J1038" s="3" t="n">
        <f aca="false">IF($H1038="down",IF($G1038&lt;Pivot!C$37,"hit"))</f>
        <v>0</v>
      </c>
      <c r="K1038" s="3" t="n">
        <v>1037</v>
      </c>
      <c r="L1038" s="3" t="n">
        <v>2207</v>
      </c>
      <c r="M1038" s="3" t="n">
        <v>5</v>
      </c>
      <c r="N1038" s="2" t="s">
        <v>781</v>
      </c>
      <c r="O1038" s="2" t="s">
        <v>2921</v>
      </c>
    </row>
    <row r="1039" customFormat="false" ht="15.75" hidden="false" customHeight="true" outlineLevel="0" collapsed="false">
      <c r="A1039" s="2" t="s">
        <v>2913</v>
      </c>
      <c r="B1039" s="2" t="s">
        <v>787</v>
      </c>
      <c r="C1039" s="2" t="s">
        <v>17</v>
      </c>
      <c r="D1039" s="2" t="s">
        <v>2922</v>
      </c>
      <c r="E1039" s="3" t="n">
        <v>6.12</v>
      </c>
      <c r="F1039" s="3" t="n">
        <f aca="false">E1039-Pivot!$C$5</f>
        <v>4.64854166666667</v>
      </c>
      <c r="G1039" s="3" t="n">
        <f aca="false">F1039/Pivot!$G$17</f>
        <v>1.04071828358209</v>
      </c>
      <c r="H1039" s="3" t="n">
        <f aca="false">IF($F1039&gt;Pivot!$F$32,"up",IF(Data!$F1039&lt;Pivot!$F$33,"down"))</f>
        <v>0</v>
      </c>
      <c r="I1039" s="3" t="n">
        <f aca="false">IF($H1039="up",IF($G1039&gt;Pivot!B$37,"hit"))</f>
        <v>0</v>
      </c>
      <c r="J1039" s="3" t="n">
        <f aca="false">IF($H1039="down",IF($G1039&lt;Pivot!C$37,"hit"))</f>
        <v>0</v>
      </c>
      <c r="K1039" s="3" t="n">
        <v>1038</v>
      </c>
      <c r="L1039" s="3" t="n">
        <v>2208</v>
      </c>
      <c r="M1039" s="3" t="n">
        <v>5</v>
      </c>
      <c r="N1039" s="2" t="s">
        <v>787</v>
      </c>
      <c r="O1039" s="2" t="s">
        <v>2923</v>
      </c>
    </row>
    <row r="1040" customFormat="false" ht="15.75" hidden="false" customHeight="true" outlineLevel="0" collapsed="false">
      <c r="A1040" s="2" t="s">
        <v>2913</v>
      </c>
      <c r="B1040" s="2" t="s">
        <v>2924</v>
      </c>
      <c r="C1040" s="2" t="s">
        <v>17</v>
      </c>
      <c r="D1040" s="2" t="s">
        <v>2925</v>
      </c>
      <c r="E1040" s="3" t="n">
        <v>6.27</v>
      </c>
      <c r="F1040" s="3" t="n">
        <f aca="false">E1040-Pivot!$C$5</f>
        <v>4.79854166666667</v>
      </c>
      <c r="G1040" s="3" t="n">
        <f aca="false">F1040/Pivot!$G$17</f>
        <v>1.07430037313433</v>
      </c>
      <c r="H1040" s="3" t="n">
        <f aca="false">IF($F1040&gt;Pivot!$F$32,"up",IF(Data!$F1040&lt;Pivot!$F$33,"down"))</f>
        <v>0</v>
      </c>
      <c r="I1040" s="3" t="n">
        <f aca="false">IF($H1040="up",IF($G1040&gt;Pivot!B$37,"hit"))</f>
        <v>0</v>
      </c>
      <c r="J1040" s="3" t="n">
        <f aca="false">IF($H1040="down",IF($G1040&lt;Pivot!C$37,"hit"))</f>
        <v>0</v>
      </c>
      <c r="K1040" s="3" t="n">
        <v>1039</v>
      </c>
      <c r="L1040" s="3" t="n">
        <v>2209</v>
      </c>
      <c r="M1040" s="3" t="n">
        <v>5</v>
      </c>
      <c r="N1040" s="2" t="s">
        <v>2924</v>
      </c>
      <c r="O1040" s="2" t="s">
        <v>2926</v>
      </c>
    </row>
    <row r="1041" customFormat="false" ht="15.75" hidden="false" customHeight="true" outlineLevel="0" collapsed="false">
      <c r="A1041" s="2" t="s">
        <v>2913</v>
      </c>
      <c r="B1041" s="2" t="s">
        <v>2927</v>
      </c>
      <c r="C1041" s="2" t="s">
        <v>17</v>
      </c>
      <c r="D1041" s="2" t="s">
        <v>2928</v>
      </c>
      <c r="E1041" s="3" t="n">
        <v>6.55</v>
      </c>
      <c r="F1041" s="3" t="n">
        <f aca="false">E1041-Pivot!$C$5</f>
        <v>5.07854166666667</v>
      </c>
      <c r="G1041" s="3" t="n">
        <f aca="false">F1041/Pivot!$G$17</f>
        <v>1.13698694029851</v>
      </c>
      <c r="H1041" s="3" t="n">
        <f aca="false">IF($F1041&gt;Pivot!$F$32,"up",IF(Data!$F1041&lt;Pivot!$F$33,"down"))</f>
        <v>0</v>
      </c>
      <c r="I1041" s="3" t="n">
        <f aca="false">IF($H1041="up",IF($G1041&gt;Pivot!B$37,"hit"))</f>
        <v>0</v>
      </c>
      <c r="J1041" s="3" t="n">
        <f aca="false">IF($H1041="down",IF($G1041&lt;Pivot!C$37,"hit"))</f>
        <v>0</v>
      </c>
      <c r="K1041" s="3" t="n">
        <v>1040</v>
      </c>
      <c r="L1041" s="3" t="n">
        <v>2210</v>
      </c>
      <c r="M1041" s="3" t="n">
        <v>5</v>
      </c>
      <c r="N1041" s="2" t="s">
        <v>2927</v>
      </c>
      <c r="O1041" s="2" t="s">
        <v>2929</v>
      </c>
    </row>
    <row r="1042" customFormat="false" ht="15.75" hidden="false" customHeight="true" outlineLevel="0" collapsed="false">
      <c r="A1042" s="2" t="s">
        <v>2913</v>
      </c>
      <c r="B1042" s="2" t="s">
        <v>2930</v>
      </c>
      <c r="C1042" s="2" t="s">
        <v>17</v>
      </c>
      <c r="D1042" s="2" t="s">
        <v>2931</v>
      </c>
      <c r="E1042" s="3" t="n">
        <v>5.45</v>
      </c>
      <c r="F1042" s="3" t="n">
        <f aca="false">E1042-Pivot!$C$5</f>
        <v>3.97854166666667</v>
      </c>
      <c r="G1042" s="3" t="n">
        <f aca="false">F1042/Pivot!$G$17</f>
        <v>0.89071828358209</v>
      </c>
      <c r="H1042" s="3" t="n">
        <f aca="false">IF($F1042&gt;Pivot!$F$32,"up",IF(Data!$F1042&lt;Pivot!$F$33,"down"))</f>
        <v>0</v>
      </c>
      <c r="I1042" s="3" t="n">
        <f aca="false">IF($H1042="up",IF($G1042&gt;Pivot!B$37,"hit"))</f>
        <v>0</v>
      </c>
      <c r="J1042" s="3" t="n">
        <f aca="false">IF($H1042="down",IF($G1042&lt;Pivot!C$37,"hit"))</f>
        <v>0</v>
      </c>
      <c r="K1042" s="3" t="n">
        <v>1041</v>
      </c>
      <c r="L1042" s="3" t="n">
        <v>2211</v>
      </c>
      <c r="M1042" s="3" t="n">
        <v>5</v>
      </c>
      <c r="N1042" s="2" t="s">
        <v>2930</v>
      </c>
      <c r="O1042" s="2" t="s">
        <v>2932</v>
      </c>
    </row>
    <row r="1043" customFormat="false" ht="15.75" hidden="false" customHeight="true" outlineLevel="0" collapsed="false">
      <c r="A1043" s="2" t="s">
        <v>2913</v>
      </c>
      <c r="B1043" s="2" t="s">
        <v>2933</v>
      </c>
      <c r="C1043" s="2" t="s">
        <v>17</v>
      </c>
      <c r="D1043" s="2" t="s">
        <v>2934</v>
      </c>
      <c r="E1043" s="3" t="n">
        <v>6.83</v>
      </c>
      <c r="F1043" s="3" t="n">
        <f aca="false">E1043-Pivot!$C$5</f>
        <v>5.35854166666667</v>
      </c>
      <c r="G1043" s="3" t="n">
        <f aca="false">F1043/Pivot!$G$17</f>
        <v>1.19967350746269</v>
      </c>
      <c r="H1043" s="3" t="str">
        <f aca="false">IF($F1043&gt;Pivot!$F$32,"up",IF(Data!$F1043&lt;Pivot!$F$33,"down"))</f>
        <v>up</v>
      </c>
      <c r="I1043" s="3" t="n">
        <f aca="false">IF($H1043="up",IF($G1043&gt;Pivot!B$37,"hit"))</f>
        <v>0</v>
      </c>
      <c r="J1043" s="3" t="n">
        <f aca="false">IF($H1043="down",IF($G1043&lt;Pivot!C$37,"hit"))</f>
        <v>0</v>
      </c>
      <c r="K1043" s="3" t="n">
        <v>1042</v>
      </c>
      <c r="L1043" s="3" t="n">
        <v>2212</v>
      </c>
      <c r="M1043" s="3" t="n">
        <v>5</v>
      </c>
      <c r="N1043" s="2" t="s">
        <v>2933</v>
      </c>
      <c r="O1043" s="2" t="s">
        <v>2935</v>
      </c>
    </row>
    <row r="1044" customFormat="false" ht="15.75" hidden="false" customHeight="true" outlineLevel="0" collapsed="false">
      <c r="A1044" s="2" t="s">
        <v>2913</v>
      </c>
      <c r="B1044" s="2" t="s">
        <v>2936</v>
      </c>
      <c r="C1044" s="2" t="s">
        <v>17</v>
      </c>
      <c r="D1044" s="2" t="s">
        <v>2937</v>
      </c>
      <c r="E1044" s="3" t="n">
        <v>6.75</v>
      </c>
      <c r="F1044" s="3" t="n">
        <f aca="false">E1044-Pivot!$C$5</f>
        <v>5.27854166666667</v>
      </c>
      <c r="G1044" s="3" t="n">
        <f aca="false">F1044/Pivot!$G$17</f>
        <v>1.18176305970149</v>
      </c>
      <c r="H1044" s="3" t="n">
        <f aca="false">IF($F1044&gt;Pivot!$F$32,"up",IF(Data!$F1044&lt;Pivot!$F$33,"down"))</f>
        <v>0</v>
      </c>
      <c r="I1044" s="3" t="n">
        <f aca="false">IF($H1044="up",IF($G1044&gt;Pivot!B$37,"hit"))</f>
        <v>0</v>
      </c>
      <c r="J1044" s="3" t="n">
        <f aca="false">IF($H1044="down",IF($G1044&lt;Pivot!C$37,"hit"))</f>
        <v>0</v>
      </c>
      <c r="K1044" s="3" t="n">
        <v>1043</v>
      </c>
      <c r="L1044" s="3" t="n">
        <v>2213</v>
      </c>
      <c r="M1044" s="3" t="n">
        <v>5</v>
      </c>
      <c r="N1044" s="2" t="s">
        <v>2936</v>
      </c>
      <c r="O1044" s="2" t="s">
        <v>2938</v>
      </c>
    </row>
    <row r="1045" customFormat="false" ht="15.75" hidden="false" customHeight="true" outlineLevel="0" collapsed="false">
      <c r="A1045" s="2" t="s">
        <v>2913</v>
      </c>
      <c r="B1045" s="2" t="s">
        <v>813</v>
      </c>
      <c r="C1045" s="2" t="s">
        <v>17</v>
      </c>
      <c r="D1045" s="2" t="s">
        <v>2939</v>
      </c>
      <c r="E1045" s="3" t="n">
        <v>7.2</v>
      </c>
      <c r="F1045" s="3" t="n">
        <f aca="false">E1045-Pivot!$C$5</f>
        <v>5.72854166666667</v>
      </c>
      <c r="G1045" s="3" t="n">
        <f aca="false">F1045/Pivot!$G$17</f>
        <v>1.28250932835821</v>
      </c>
      <c r="H1045" s="3" t="str">
        <f aca="false">IF($F1045&gt;Pivot!$F$32,"up",IF(Data!$F1045&lt;Pivot!$F$33,"down"))</f>
        <v>up</v>
      </c>
      <c r="I1045" s="3" t="n">
        <f aca="false">IF($H1045="up",IF($G1045&gt;Pivot!B$37,"hit"))</f>
        <v>0</v>
      </c>
      <c r="J1045" s="3" t="n">
        <f aca="false">IF($H1045="down",IF($G1045&lt;Pivot!C$37,"hit"))</f>
        <v>0</v>
      </c>
      <c r="K1045" s="3" t="n">
        <v>1044</v>
      </c>
      <c r="L1045" s="3" t="n">
        <v>2214</v>
      </c>
      <c r="M1045" s="3" t="n">
        <v>5</v>
      </c>
      <c r="N1045" s="2" t="s">
        <v>813</v>
      </c>
      <c r="O1045" s="2" t="s">
        <v>2940</v>
      </c>
    </row>
    <row r="1046" customFormat="false" ht="15.75" hidden="false" customHeight="true" outlineLevel="0" collapsed="false">
      <c r="A1046" s="2" t="s">
        <v>2913</v>
      </c>
      <c r="B1046" s="2" t="s">
        <v>817</v>
      </c>
      <c r="C1046" s="2" t="s">
        <v>17</v>
      </c>
      <c r="D1046" s="2" t="s">
        <v>2941</v>
      </c>
      <c r="E1046" s="3" t="n">
        <v>7.32</v>
      </c>
      <c r="F1046" s="3" t="n">
        <f aca="false">E1046-Pivot!$C$5</f>
        <v>5.84854166666667</v>
      </c>
      <c r="G1046" s="3" t="n">
        <f aca="false">F1046/Pivot!$G$17</f>
        <v>1.309375</v>
      </c>
      <c r="H1046" s="3" t="str">
        <f aca="false">IF($F1046&gt;Pivot!$F$32,"up",IF(Data!$F1046&lt;Pivot!$F$33,"down"))</f>
        <v>up</v>
      </c>
      <c r="I1046" s="3" t="str">
        <f aca="false">IF($H1046="up",IF($G1046&gt;Pivot!B$37,"hit"))</f>
        <v>hit</v>
      </c>
      <c r="J1046" s="3" t="n">
        <f aca="false">IF($H1046="down",IF($G1046&lt;Pivot!C$37,"hit"))</f>
        <v>0</v>
      </c>
      <c r="K1046" s="3" t="n">
        <v>1045</v>
      </c>
      <c r="L1046" s="3" t="n">
        <v>2215</v>
      </c>
      <c r="M1046" s="3" t="n">
        <v>5</v>
      </c>
      <c r="N1046" s="2" t="s">
        <v>817</v>
      </c>
      <c r="O1046" s="2" t="s">
        <v>2942</v>
      </c>
    </row>
    <row r="1047" customFormat="false" ht="15.75" hidden="false" customHeight="true" outlineLevel="0" collapsed="false">
      <c r="A1047" s="2" t="s">
        <v>2913</v>
      </c>
      <c r="B1047" s="2" t="s">
        <v>822</v>
      </c>
      <c r="C1047" s="2" t="s">
        <v>17</v>
      </c>
      <c r="D1047" s="2" t="s">
        <v>2943</v>
      </c>
      <c r="E1047" s="3" t="n">
        <v>4.47</v>
      </c>
      <c r="F1047" s="3" t="n">
        <f aca="false">E1047-Pivot!$C$5</f>
        <v>2.99854166666667</v>
      </c>
      <c r="G1047" s="3" t="n">
        <f aca="false">F1047/Pivot!$G$17</f>
        <v>0.671315298507463</v>
      </c>
      <c r="H1047" s="3" t="str">
        <f aca="false">IF($F1047&gt;Pivot!$F$32,"up",IF(Data!$F1047&lt;Pivot!$F$33,"down"))</f>
        <v>down</v>
      </c>
      <c r="I1047" s="3" t="n">
        <f aca="false">IF($H1047="up",IF($G1047&gt;Pivot!B$37,"hit"))</f>
        <v>0</v>
      </c>
      <c r="J1047" s="3" t="n">
        <f aca="false">IF($H1047="down",IF($G1047&lt;Pivot!C$37,"hit"))</f>
        <v>0</v>
      </c>
      <c r="K1047" s="3" t="n">
        <v>1046</v>
      </c>
      <c r="L1047" s="3" t="n">
        <v>2216</v>
      </c>
      <c r="M1047" s="3" t="n">
        <v>5</v>
      </c>
      <c r="N1047" s="2" t="s">
        <v>822</v>
      </c>
      <c r="O1047" s="2" t="s">
        <v>2944</v>
      </c>
    </row>
    <row r="1048" customFormat="false" ht="15.75" hidden="false" customHeight="true" outlineLevel="0" collapsed="false">
      <c r="A1048" s="2" t="s">
        <v>2913</v>
      </c>
      <c r="B1048" s="2" t="s">
        <v>828</v>
      </c>
      <c r="C1048" s="2" t="s">
        <v>17</v>
      </c>
      <c r="D1048" s="2" t="s">
        <v>2945</v>
      </c>
      <c r="E1048" s="3" t="n">
        <v>6.49</v>
      </c>
      <c r="F1048" s="3" t="n">
        <f aca="false">E1048-Pivot!$C$5</f>
        <v>5.01854166666667</v>
      </c>
      <c r="G1048" s="3" t="n">
        <f aca="false">F1048/Pivot!$G$17</f>
        <v>1.12355410447761</v>
      </c>
      <c r="H1048" s="3" t="n">
        <f aca="false">IF($F1048&gt;Pivot!$F$32,"up",IF(Data!$F1048&lt;Pivot!$F$33,"down"))</f>
        <v>0</v>
      </c>
      <c r="I1048" s="3" t="n">
        <f aca="false">IF($H1048="up",IF($G1048&gt;Pivot!B$37,"hit"))</f>
        <v>0</v>
      </c>
      <c r="J1048" s="3" t="n">
        <f aca="false">IF($H1048="down",IF($G1048&lt;Pivot!C$37,"hit"))</f>
        <v>0</v>
      </c>
      <c r="K1048" s="3" t="n">
        <v>1047</v>
      </c>
      <c r="L1048" s="3" t="n">
        <v>2217</v>
      </c>
      <c r="M1048" s="3" t="n">
        <v>5</v>
      </c>
      <c r="N1048" s="2" t="s">
        <v>828</v>
      </c>
      <c r="O1048" s="2" t="s">
        <v>2946</v>
      </c>
    </row>
    <row r="1049" customFormat="false" ht="15.75" hidden="false" customHeight="true" outlineLevel="0" collapsed="false">
      <c r="A1049" s="2" t="s">
        <v>2913</v>
      </c>
      <c r="B1049" s="2" t="s">
        <v>834</v>
      </c>
      <c r="C1049" s="2" t="s">
        <v>17</v>
      </c>
      <c r="D1049" s="2" t="s">
        <v>2947</v>
      </c>
      <c r="E1049" s="3" t="n">
        <v>6.43</v>
      </c>
      <c r="F1049" s="3" t="n">
        <f aca="false">E1049-Pivot!$C$5</f>
        <v>4.95854166666667</v>
      </c>
      <c r="G1049" s="3" t="n">
        <f aca="false">F1049/Pivot!$G$17</f>
        <v>1.11012126865672</v>
      </c>
      <c r="H1049" s="3" t="n">
        <f aca="false">IF($F1049&gt;Pivot!$F$32,"up",IF(Data!$F1049&lt;Pivot!$F$33,"down"))</f>
        <v>0</v>
      </c>
      <c r="I1049" s="3" t="n">
        <f aca="false">IF($H1049="up",IF($G1049&gt;Pivot!B$37,"hit"))</f>
        <v>0</v>
      </c>
      <c r="J1049" s="3" t="n">
        <f aca="false">IF($H1049="down",IF($G1049&lt;Pivot!C$37,"hit"))</f>
        <v>0</v>
      </c>
      <c r="K1049" s="3" t="n">
        <v>1048</v>
      </c>
      <c r="L1049" s="3" t="n">
        <v>2218</v>
      </c>
      <c r="M1049" s="3" t="n">
        <v>5</v>
      </c>
      <c r="N1049" s="2" t="s">
        <v>834</v>
      </c>
      <c r="O1049" s="2" t="s">
        <v>2948</v>
      </c>
    </row>
    <row r="1050" customFormat="false" ht="15.75" hidden="false" customHeight="true" outlineLevel="0" collapsed="false">
      <c r="A1050" s="2" t="s">
        <v>2913</v>
      </c>
      <c r="B1050" s="2" t="s">
        <v>2949</v>
      </c>
      <c r="C1050" s="2" t="s">
        <v>17</v>
      </c>
      <c r="D1050" s="2" t="s">
        <v>2950</v>
      </c>
      <c r="E1050" s="3" t="n">
        <v>4.3</v>
      </c>
      <c r="F1050" s="3" t="n">
        <f aca="false">E1050-Pivot!$C$5</f>
        <v>2.82854166666667</v>
      </c>
      <c r="G1050" s="3" t="n">
        <f aca="false">F1050/Pivot!$G$17</f>
        <v>0.633255597014926</v>
      </c>
      <c r="H1050" s="3" t="str">
        <f aca="false">IF($F1050&gt;Pivot!$F$32,"up",IF(Data!$F1050&lt;Pivot!$F$33,"down"))</f>
        <v>down</v>
      </c>
      <c r="I1050" s="3" t="n">
        <f aca="false">IF($H1050="up",IF($G1050&gt;Pivot!B$37,"hit"))</f>
        <v>0</v>
      </c>
      <c r="J1050" s="3" t="n">
        <f aca="false">IF($H1050="down",IF($G1050&lt;Pivot!C$37,"hit"))</f>
        <v>0</v>
      </c>
      <c r="K1050" s="3" t="n">
        <v>1049</v>
      </c>
      <c r="L1050" s="3" t="n">
        <v>2219</v>
      </c>
      <c r="M1050" s="3" t="n">
        <v>5</v>
      </c>
      <c r="N1050" s="2" t="s">
        <v>2949</v>
      </c>
      <c r="O1050" s="2" t="s">
        <v>2951</v>
      </c>
    </row>
    <row r="1051" customFormat="false" ht="15.75" hidden="false" customHeight="true" outlineLevel="0" collapsed="false">
      <c r="A1051" s="2" t="s">
        <v>2913</v>
      </c>
      <c r="B1051" s="2" t="s">
        <v>2952</v>
      </c>
      <c r="C1051" s="2" t="s">
        <v>17</v>
      </c>
      <c r="D1051" s="2" t="s">
        <v>2953</v>
      </c>
      <c r="E1051" s="3" t="n">
        <v>6.03</v>
      </c>
      <c r="F1051" s="3" t="n">
        <f aca="false">E1051-Pivot!$C$5</f>
        <v>4.55854166666667</v>
      </c>
      <c r="G1051" s="3" t="n">
        <f aca="false">F1051/Pivot!$G$17</f>
        <v>1.02056902985075</v>
      </c>
      <c r="H1051" s="3" t="n">
        <f aca="false">IF($F1051&gt;Pivot!$F$32,"up",IF(Data!$F1051&lt;Pivot!$F$33,"down"))</f>
        <v>0</v>
      </c>
      <c r="I1051" s="3" t="n">
        <f aca="false">IF($H1051="up",IF($G1051&gt;Pivot!B$37,"hit"))</f>
        <v>0</v>
      </c>
      <c r="J1051" s="3" t="n">
        <f aca="false">IF($H1051="down",IF($G1051&lt;Pivot!C$37,"hit"))</f>
        <v>0</v>
      </c>
      <c r="K1051" s="3" t="n">
        <v>1050</v>
      </c>
      <c r="L1051" s="3" t="n">
        <v>2220</v>
      </c>
      <c r="M1051" s="3" t="n">
        <v>5</v>
      </c>
      <c r="N1051" s="2" t="s">
        <v>2952</v>
      </c>
      <c r="O1051" s="2" t="s">
        <v>2954</v>
      </c>
    </row>
    <row r="1052" customFormat="false" ht="15.75" hidden="false" customHeight="true" outlineLevel="0" collapsed="false">
      <c r="A1052" s="2" t="s">
        <v>2913</v>
      </c>
      <c r="B1052" s="2" t="s">
        <v>2955</v>
      </c>
      <c r="C1052" s="2" t="s">
        <v>17</v>
      </c>
      <c r="D1052" s="2" t="s">
        <v>2956</v>
      </c>
      <c r="E1052" s="3" t="n">
        <v>4.8</v>
      </c>
      <c r="F1052" s="3" t="n">
        <f aca="false">E1052-Pivot!$C$5</f>
        <v>3.32854166666667</v>
      </c>
      <c r="G1052" s="3" t="n">
        <f aca="false">F1052/Pivot!$G$17</f>
        <v>0.745195895522388</v>
      </c>
      <c r="H1052" s="3" t="str">
        <f aca="false">IF($F1052&gt;Pivot!$F$32,"up",IF(Data!$F1052&lt;Pivot!$F$33,"down"))</f>
        <v>down</v>
      </c>
      <c r="I1052" s="3" t="n">
        <f aca="false">IF($H1052="up",IF($G1052&gt;Pivot!B$37,"hit"))</f>
        <v>0</v>
      </c>
      <c r="J1052" s="3" t="n">
        <f aca="false">IF($H1052="down",IF($G1052&lt;Pivot!C$37,"hit"))</f>
        <v>0</v>
      </c>
      <c r="K1052" s="3" t="n">
        <v>1051</v>
      </c>
      <c r="L1052" s="3" t="n">
        <v>2221</v>
      </c>
      <c r="M1052" s="3" t="n">
        <v>5</v>
      </c>
      <c r="N1052" s="2" t="s">
        <v>2955</v>
      </c>
      <c r="O1052" s="2" t="s">
        <v>2957</v>
      </c>
    </row>
    <row r="1053" customFormat="false" ht="15.75" hidden="false" customHeight="true" outlineLevel="0" collapsed="false">
      <c r="A1053" s="2" t="s">
        <v>2913</v>
      </c>
      <c r="B1053" s="2" t="s">
        <v>2958</v>
      </c>
      <c r="C1053" s="2" t="s">
        <v>17</v>
      </c>
      <c r="D1053" s="2" t="s">
        <v>2959</v>
      </c>
      <c r="E1053" s="3" t="n">
        <v>5.58</v>
      </c>
      <c r="F1053" s="3" t="n">
        <f aca="false">E1053-Pivot!$C$5</f>
        <v>4.10854166666667</v>
      </c>
      <c r="G1053" s="3" t="n">
        <f aca="false">F1053/Pivot!$G$17</f>
        <v>0.91982276119403</v>
      </c>
      <c r="H1053" s="3" t="n">
        <f aca="false">IF($F1053&gt;Pivot!$F$32,"up",IF(Data!$F1053&lt;Pivot!$F$33,"down"))</f>
        <v>0</v>
      </c>
      <c r="I1053" s="3" t="n">
        <f aca="false">IF($H1053="up",IF($G1053&gt;Pivot!B$37,"hit"))</f>
        <v>0</v>
      </c>
      <c r="J1053" s="3" t="n">
        <f aca="false">IF($H1053="down",IF($G1053&lt;Pivot!C$37,"hit"))</f>
        <v>0</v>
      </c>
      <c r="K1053" s="3" t="n">
        <v>1052</v>
      </c>
      <c r="L1053" s="3" t="n">
        <v>2222</v>
      </c>
      <c r="M1053" s="3" t="n">
        <v>5</v>
      </c>
      <c r="N1053" s="2" t="s">
        <v>2958</v>
      </c>
      <c r="O1053" s="2" t="s">
        <v>2960</v>
      </c>
    </row>
    <row r="1054" customFormat="false" ht="15.75" hidden="false" customHeight="true" outlineLevel="0" collapsed="false">
      <c r="A1054" s="2" t="s">
        <v>2913</v>
      </c>
      <c r="B1054" s="2" t="s">
        <v>2961</v>
      </c>
      <c r="C1054" s="2" t="s">
        <v>17</v>
      </c>
      <c r="D1054" s="2" t="s">
        <v>2962</v>
      </c>
      <c r="E1054" s="3" t="n">
        <v>6.62</v>
      </c>
      <c r="F1054" s="3" t="n">
        <f aca="false">E1054-Pivot!$C$5</f>
        <v>5.14854166666667</v>
      </c>
      <c r="G1054" s="3" t="n">
        <f aca="false">F1054/Pivot!$G$17</f>
        <v>1.15265858208955</v>
      </c>
      <c r="H1054" s="3" t="n">
        <f aca="false">IF($F1054&gt;Pivot!$F$32,"up",IF(Data!$F1054&lt;Pivot!$F$33,"down"))</f>
        <v>0</v>
      </c>
      <c r="I1054" s="3" t="n">
        <f aca="false">IF($H1054="up",IF($G1054&gt;Pivot!B$37,"hit"))</f>
        <v>0</v>
      </c>
      <c r="J1054" s="3" t="n">
        <f aca="false">IF($H1054="down",IF($G1054&lt;Pivot!C$37,"hit"))</f>
        <v>0</v>
      </c>
      <c r="K1054" s="3" t="n">
        <v>1053</v>
      </c>
      <c r="L1054" s="3" t="n">
        <v>2223</v>
      </c>
      <c r="M1054" s="3" t="n">
        <v>5</v>
      </c>
      <c r="N1054" s="2" t="s">
        <v>2961</v>
      </c>
      <c r="O1054" s="2" t="s">
        <v>2963</v>
      </c>
    </row>
    <row r="1055" customFormat="false" ht="15.75" hidden="false" customHeight="true" outlineLevel="0" collapsed="false">
      <c r="A1055" s="2" t="s">
        <v>2913</v>
      </c>
      <c r="B1055" s="2" t="s">
        <v>861</v>
      </c>
      <c r="C1055" s="2" t="s">
        <v>17</v>
      </c>
      <c r="D1055" s="2" t="s">
        <v>2964</v>
      </c>
      <c r="E1055" s="3" t="n">
        <v>6.24</v>
      </c>
      <c r="F1055" s="3" t="n">
        <f aca="false">E1055-Pivot!$C$5</f>
        <v>4.76854166666667</v>
      </c>
      <c r="G1055" s="3" t="n">
        <f aca="false">F1055/Pivot!$G$17</f>
        <v>1.06758395522388</v>
      </c>
      <c r="H1055" s="3" t="n">
        <f aca="false">IF($F1055&gt;Pivot!$F$32,"up",IF(Data!$F1055&lt;Pivot!$F$33,"down"))</f>
        <v>0</v>
      </c>
      <c r="I1055" s="3" t="n">
        <f aca="false">IF($H1055="up",IF($G1055&gt;Pivot!B$37,"hit"))</f>
        <v>0</v>
      </c>
      <c r="J1055" s="3" t="n">
        <f aca="false">IF($H1055="down",IF($G1055&lt;Pivot!C$37,"hit"))</f>
        <v>0</v>
      </c>
      <c r="K1055" s="3" t="n">
        <v>1054</v>
      </c>
      <c r="L1055" s="3" t="n">
        <v>2224</v>
      </c>
      <c r="M1055" s="3" t="n">
        <v>5</v>
      </c>
      <c r="N1055" s="2" t="s">
        <v>861</v>
      </c>
      <c r="O1055" s="2" t="s">
        <v>2965</v>
      </c>
    </row>
    <row r="1056" customFormat="false" ht="15.75" hidden="false" customHeight="true" outlineLevel="0" collapsed="false">
      <c r="A1056" s="2" t="s">
        <v>2913</v>
      </c>
      <c r="B1056" s="2" t="s">
        <v>867</v>
      </c>
      <c r="C1056" s="2" t="s">
        <v>17</v>
      </c>
      <c r="D1056" s="2" t="s">
        <v>2966</v>
      </c>
      <c r="E1056" s="3" t="n">
        <v>5.95</v>
      </c>
      <c r="F1056" s="3" t="n">
        <f aca="false">E1056-Pivot!$C$5</f>
        <v>4.47854166666667</v>
      </c>
      <c r="G1056" s="3" t="n">
        <f aca="false">F1056/Pivot!$G$17</f>
        <v>1.00265858208955</v>
      </c>
      <c r="H1056" s="3" t="n">
        <f aca="false">IF($F1056&gt;Pivot!$F$32,"up",IF(Data!$F1056&lt;Pivot!$F$33,"down"))</f>
        <v>0</v>
      </c>
      <c r="I1056" s="3" t="n">
        <f aca="false">IF($H1056="up",IF($G1056&gt;Pivot!B$37,"hit"))</f>
        <v>0</v>
      </c>
      <c r="J1056" s="3" t="n">
        <f aca="false">IF($H1056="down",IF($G1056&lt;Pivot!C$37,"hit"))</f>
        <v>0</v>
      </c>
      <c r="K1056" s="3" t="n">
        <v>1055</v>
      </c>
      <c r="L1056" s="3" t="n">
        <v>2225</v>
      </c>
      <c r="M1056" s="3" t="n">
        <v>5</v>
      </c>
      <c r="N1056" s="2" t="s">
        <v>867</v>
      </c>
      <c r="O1056" s="2" t="s">
        <v>2967</v>
      </c>
    </row>
    <row r="1057" customFormat="false" ht="15.75" hidden="false" customHeight="true" outlineLevel="0" collapsed="false">
      <c r="A1057" s="2" t="s">
        <v>2913</v>
      </c>
      <c r="B1057" s="2" t="s">
        <v>873</v>
      </c>
      <c r="C1057" s="2" t="s">
        <v>17</v>
      </c>
      <c r="D1057" s="2" t="s">
        <v>2968</v>
      </c>
      <c r="E1057" s="3" t="n">
        <v>6.49</v>
      </c>
      <c r="F1057" s="3" t="n">
        <f aca="false">E1057-Pivot!$C$5</f>
        <v>5.01854166666667</v>
      </c>
      <c r="G1057" s="3" t="n">
        <f aca="false">F1057/Pivot!$G$17</f>
        <v>1.12355410447761</v>
      </c>
      <c r="H1057" s="3" t="n">
        <f aca="false">IF($F1057&gt;Pivot!$F$32,"up",IF(Data!$F1057&lt;Pivot!$F$33,"down"))</f>
        <v>0</v>
      </c>
      <c r="I1057" s="3" t="n">
        <f aca="false">IF($H1057="up",IF($G1057&gt;Pivot!B$37,"hit"))</f>
        <v>0</v>
      </c>
      <c r="J1057" s="3" t="n">
        <f aca="false">IF($H1057="down",IF($G1057&lt;Pivot!C$37,"hit"))</f>
        <v>0</v>
      </c>
      <c r="K1057" s="3" t="n">
        <v>1056</v>
      </c>
      <c r="L1057" s="3" t="n">
        <v>2226</v>
      </c>
      <c r="M1057" s="3" t="n">
        <v>5</v>
      </c>
      <c r="N1057" s="2" t="s">
        <v>873</v>
      </c>
      <c r="O1057" s="2" t="s">
        <v>2969</v>
      </c>
    </row>
    <row r="1058" customFormat="false" ht="15.75" hidden="false" customHeight="true" outlineLevel="0" collapsed="false">
      <c r="A1058" s="2" t="s">
        <v>2913</v>
      </c>
      <c r="B1058" s="2" t="s">
        <v>2970</v>
      </c>
      <c r="C1058" s="2" t="s">
        <v>17</v>
      </c>
      <c r="D1058" s="2" t="s">
        <v>2971</v>
      </c>
      <c r="E1058" s="3" t="n">
        <v>6.87</v>
      </c>
      <c r="F1058" s="3" t="n">
        <f aca="false">E1058-Pivot!$C$5</f>
        <v>5.39854166666667</v>
      </c>
      <c r="G1058" s="3" t="n">
        <f aca="false">F1058/Pivot!$G$17</f>
        <v>1.20862873134328</v>
      </c>
      <c r="H1058" s="3" t="str">
        <f aca="false">IF($F1058&gt;Pivot!$F$32,"up",IF(Data!$F1058&lt;Pivot!$F$33,"down"))</f>
        <v>up</v>
      </c>
      <c r="I1058" s="3" t="n">
        <f aca="false">IF($H1058="up",IF($G1058&gt;Pivot!B$37,"hit"))</f>
        <v>0</v>
      </c>
      <c r="J1058" s="3" t="n">
        <f aca="false">IF($H1058="down",IF($G1058&lt;Pivot!C$37,"hit"))</f>
        <v>0</v>
      </c>
      <c r="K1058" s="3" t="n">
        <v>1057</v>
      </c>
      <c r="L1058" s="3" t="n">
        <v>2227</v>
      </c>
      <c r="M1058" s="3" t="n">
        <v>5</v>
      </c>
      <c r="N1058" s="2" t="s">
        <v>2970</v>
      </c>
      <c r="O1058" s="2" t="s">
        <v>2972</v>
      </c>
    </row>
    <row r="1059" customFormat="false" ht="15.75" hidden="false" customHeight="true" outlineLevel="0" collapsed="false">
      <c r="A1059" s="2" t="s">
        <v>2913</v>
      </c>
      <c r="B1059" s="2" t="s">
        <v>2973</v>
      </c>
      <c r="C1059" s="2" t="s">
        <v>17</v>
      </c>
      <c r="D1059" s="2" t="s">
        <v>2974</v>
      </c>
      <c r="E1059" s="3" t="n">
        <v>6.8</v>
      </c>
      <c r="F1059" s="3" t="n">
        <f aca="false">E1059-Pivot!$C$5</f>
        <v>5.32854166666667</v>
      </c>
      <c r="G1059" s="3" t="n">
        <f aca="false">F1059/Pivot!$G$17</f>
        <v>1.19295708955224</v>
      </c>
      <c r="H1059" s="3" t="str">
        <f aca="false">IF($F1059&gt;Pivot!$F$32,"up",IF(Data!$F1059&lt;Pivot!$F$33,"down"))</f>
        <v>up</v>
      </c>
      <c r="I1059" s="3" t="n">
        <f aca="false">IF($H1059="up",IF($G1059&gt;Pivot!B$37,"hit"))</f>
        <v>0</v>
      </c>
      <c r="J1059" s="3" t="n">
        <f aca="false">IF($H1059="down",IF($G1059&lt;Pivot!C$37,"hit"))</f>
        <v>0</v>
      </c>
      <c r="K1059" s="3" t="n">
        <v>1058</v>
      </c>
      <c r="L1059" s="3" t="n">
        <v>2228</v>
      </c>
      <c r="M1059" s="3" t="n">
        <v>5</v>
      </c>
      <c r="N1059" s="2" t="s">
        <v>2973</v>
      </c>
      <c r="O1059" s="2" t="s">
        <v>2975</v>
      </c>
    </row>
    <row r="1060" customFormat="false" ht="15.75" hidden="false" customHeight="true" outlineLevel="0" collapsed="false">
      <c r="A1060" s="2" t="s">
        <v>2913</v>
      </c>
      <c r="B1060" s="2" t="s">
        <v>2976</v>
      </c>
      <c r="C1060" s="2" t="s">
        <v>17</v>
      </c>
      <c r="D1060" s="2" t="s">
        <v>2977</v>
      </c>
      <c r="E1060" s="3" t="n">
        <v>6.54</v>
      </c>
      <c r="F1060" s="3" t="n">
        <f aca="false">E1060-Pivot!$C$5</f>
        <v>5.06854166666667</v>
      </c>
      <c r="G1060" s="3" t="n">
        <f aca="false">F1060/Pivot!$G$17</f>
        <v>1.13474813432836</v>
      </c>
      <c r="H1060" s="3" t="n">
        <f aca="false">IF($F1060&gt;Pivot!$F$32,"up",IF(Data!$F1060&lt;Pivot!$F$33,"down"))</f>
        <v>0</v>
      </c>
      <c r="I1060" s="3" t="n">
        <f aca="false">IF($H1060="up",IF($G1060&gt;Pivot!B$37,"hit"))</f>
        <v>0</v>
      </c>
      <c r="J1060" s="3" t="n">
        <f aca="false">IF($H1060="down",IF($G1060&lt;Pivot!C$37,"hit"))</f>
        <v>0</v>
      </c>
      <c r="K1060" s="3" t="n">
        <v>1059</v>
      </c>
      <c r="L1060" s="3" t="n">
        <v>2229</v>
      </c>
      <c r="M1060" s="3" t="n">
        <v>5</v>
      </c>
      <c r="N1060" s="2" t="s">
        <v>2976</v>
      </c>
      <c r="O1060" s="2" t="s">
        <v>2978</v>
      </c>
    </row>
    <row r="1061" customFormat="false" ht="15.75" hidden="false" customHeight="true" outlineLevel="0" collapsed="false">
      <c r="A1061" s="2" t="s">
        <v>2913</v>
      </c>
      <c r="B1061" s="2" t="s">
        <v>2979</v>
      </c>
      <c r="C1061" s="2" t="s">
        <v>17</v>
      </c>
      <c r="D1061" s="2" t="s">
        <v>2980</v>
      </c>
      <c r="E1061" s="3" t="n">
        <v>6.65</v>
      </c>
      <c r="F1061" s="3" t="n">
        <f aca="false">E1061-Pivot!$C$5</f>
        <v>5.17854166666667</v>
      </c>
      <c r="G1061" s="3" t="n">
        <f aca="false">F1061/Pivot!$G$17</f>
        <v>1.159375</v>
      </c>
      <c r="H1061" s="3" t="n">
        <f aca="false">IF($F1061&gt;Pivot!$F$32,"up",IF(Data!$F1061&lt;Pivot!$F$33,"down"))</f>
        <v>0</v>
      </c>
      <c r="I1061" s="3" t="n">
        <f aca="false">IF($H1061="up",IF($G1061&gt;Pivot!B$37,"hit"))</f>
        <v>0</v>
      </c>
      <c r="J1061" s="3" t="n">
        <f aca="false">IF($H1061="down",IF($G1061&lt;Pivot!C$37,"hit"))</f>
        <v>0</v>
      </c>
      <c r="K1061" s="3" t="n">
        <v>1060</v>
      </c>
      <c r="L1061" s="3" t="n">
        <v>2230</v>
      </c>
      <c r="M1061" s="3" t="n">
        <v>5</v>
      </c>
      <c r="N1061" s="2" t="s">
        <v>2979</v>
      </c>
      <c r="O1061" s="2" t="s">
        <v>2981</v>
      </c>
    </row>
    <row r="1062" customFormat="false" ht="15.75" hidden="false" customHeight="true" outlineLevel="0" collapsed="false">
      <c r="A1062" s="2" t="s">
        <v>2913</v>
      </c>
      <c r="B1062" s="2" t="s">
        <v>2982</v>
      </c>
      <c r="C1062" s="2" t="s">
        <v>17</v>
      </c>
      <c r="D1062" s="2" t="s">
        <v>2983</v>
      </c>
      <c r="E1062" s="3" t="n">
        <v>6.17</v>
      </c>
      <c r="F1062" s="3" t="n">
        <f aca="false">E1062-Pivot!$C$5</f>
        <v>4.69854166666667</v>
      </c>
      <c r="G1062" s="3" t="n">
        <f aca="false">F1062/Pivot!$G$17</f>
        <v>1.05191231343284</v>
      </c>
      <c r="H1062" s="3" t="n">
        <f aca="false">IF($F1062&gt;Pivot!$F$32,"up",IF(Data!$F1062&lt;Pivot!$F$33,"down"))</f>
        <v>0</v>
      </c>
      <c r="I1062" s="3" t="n">
        <f aca="false">IF($H1062="up",IF($G1062&gt;Pivot!B$37,"hit"))</f>
        <v>0</v>
      </c>
      <c r="J1062" s="3" t="n">
        <f aca="false">IF($H1062="down",IF($G1062&lt;Pivot!C$37,"hit"))</f>
        <v>0</v>
      </c>
      <c r="K1062" s="3" t="n">
        <v>1061</v>
      </c>
      <c r="L1062" s="3" t="n">
        <v>2231</v>
      </c>
      <c r="M1062" s="3" t="n">
        <v>5</v>
      </c>
      <c r="N1062" s="2" t="s">
        <v>2982</v>
      </c>
      <c r="O1062" s="2" t="s">
        <v>2984</v>
      </c>
    </row>
    <row r="1063" customFormat="false" ht="15.75" hidden="false" customHeight="true" outlineLevel="0" collapsed="false">
      <c r="A1063" s="2" t="s">
        <v>2913</v>
      </c>
      <c r="B1063" s="2" t="s">
        <v>2985</v>
      </c>
      <c r="C1063" s="2" t="s">
        <v>17</v>
      </c>
      <c r="D1063" s="2" t="s">
        <v>2986</v>
      </c>
      <c r="E1063" s="3" t="n">
        <v>7.3</v>
      </c>
      <c r="F1063" s="3" t="n">
        <f aca="false">E1063-Pivot!$C$5</f>
        <v>5.82854166666667</v>
      </c>
      <c r="G1063" s="3" t="n">
        <f aca="false">F1063/Pivot!$G$17</f>
        <v>1.3048973880597</v>
      </c>
      <c r="H1063" s="3" t="str">
        <f aca="false">IF($F1063&gt;Pivot!$F$32,"up",IF(Data!$F1063&lt;Pivot!$F$33,"down"))</f>
        <v>up</v>
      </c>
      <c r="I1063" s="3" t="str">
        <f aca="false">IF($H1063="up",IF($G1063&gt;Pivot!B$37,"hit"))</f>
        <v>hit</v>
      </c>
      <c r="J1063" s="3" t="n">
        <f aca="false">IF($H1063="down",IF($G1063&lt;Pivot!C$37,"hit"))</f>
        <v>0</v>
      </c>
      <c r="K1063" s="3" t="n">
        <v>1062</v>
      </c>
      <c r="L1063" s="3" t="n">
        <v>2232</v>
      </c>
      <c r="M1063" s="3" t="n">
        <v>5</v>
      </c>
      <c r="N1063" s="2" t="s">
        <v>2985</v>
      </c>
      <c r="O1063" s="2" t="s">
        <v>2987</v>
      </c>
    </row>
    <row r="1064" customFormat="false" ht="15.75" hidden="false" customHeight="true" outlineLevel="0" collapsed="false">
      <c r="A1064" s="2" t="s">
        <v>2913</v>
      </c>
      <c r="B1064" s="2" t="s">
        <v>912</v>
      </c>
      <c r="C1064" s="2" t="s">
        <v>17</v>
      </c>
      <c r="D1064" s="2" t="s">
        <v>2988</v>
      </c>
      <c r="E1064" s="3" t="n">
        <v>6.12</v>
      </c>
      <c r="F1064" s="3" t="n">
        <f aca="false">E1064-Pivot!$C$5</f>
        <v>4.64854166666667</v>
      </c>
      <c r="G1064" s="3" t="n">
        <f aca="false">F1064/Pivot!$G$17</f>
        <v>1.04071828358209</v>
      </c>
      <c r="H1064" s="3" t="n">
        <f aca="false">IF($F1064&gt;Pivot!$F$32,"up",IF(Data!$F1064&lt;Pivot!$F$33,"down"))</f>
        <v>0</v>
      </c>
      <c r="I1064" s="3" t="n">
        <f aca="false">IF($H1064="up",IF($G1064&gt;Pivot!B$37,"hit"))</f>
        <v>0</v>
      </c>
      <c r="J1064" s="3" t="n">
        <f aca="false">IF($H1064="down",IF($G1064&lt;Pivot!C$37,"hit"))</f>
        <v>0</v>
      </c>
      <c r="K1064" s="3" t="n">
        <v>1063</v>
      </c>
      <c r="L1064" s="3" t="n">
        <v>2233</v>
      </c>
      <c r="M1064" s="3" t="n">
        <v>5</v>
      </c>
      <c r="N1064" s="2" t="s">
        <v>912</v>
      </c>
      <c r="O1064" s="2" t="s">
        <v>2989</v>
      </c>
    </row>
    <row r="1065" customFormat="false" ht="15.75" hidden="false" customHeight="true" outlineLevel="0" collapsed="false">
      <c r="A1065" s="2" t="s">
        <v>2913</v>
      </c>
      <c r="B1065" s="2" t="s">
        <v>918</v>
      </c>
      <c r="C1065" s="2" t="s">
        <v>17</v>
      </c>
      <c r="D1065" s="2" t="s">
        <v>2990</v>
      </c>
      <c r="E1065" s="3" t="n">
        <v>5.75</v>
      </c>
      <c r="F1065" s="3" t="n">
        <f aca="false">E1065-Pivot!$C$5</f>
        <v>4.27854166666667</v>
      </c>
      <c r="G1065" s="3" t="n">
        <f aca="false">F1065/Pivot!$G$17</f>
        <v>0.957882462686567</v>
      </c>
      <c r="H1065" s="3" t="n">
        <f aca="false">IF($F1065&gt;Pivot!$F$32,"up",IF(Data!$F1065&lt;Pivot!$F$33,"down"))</f>
        <v>0</v>
      </c>
      <c r="I1065" s="3" t="n">
        <f aca="false">IF($H1065="up",IF($G1065&gt;Pivot!B$37,"hit"))</f>
        <v>0</v>
      </c>
      <c r="J1065" s="3" t="n">
        <f aca="false">IF($H1065="down",IF($G1065&lt;Pivot!C$37,"hit"))</f>
        <v>0</v>
      </c>
      <c r="K1065" s="3" t="n">
        <v>1064</v>
      </c>
      <c r="L1065" s="3" t="n">
        <v>2234</v>
      </c>
      <c r="M1065" s="3" t="n">
        <v>5</v>
      </c>
      <c r="N1065" s="2" t="s">
        <v>918</v>
      </c>
      <c r="O1065" s="2" t="s">
        <v>2991</v>
      </c>
    </row>
    <row r="1066" customFormat="false" ht="15.75" hidden="false" customHeight="true" outlineLevel="0" collapsed="false">
      <c r="A1066" s="2" t="s">
        <v>2913</v>
      </c>
      <c r="B1066" s="2" t="s">
        <v>2992</v>
      </c>
      <c r="C1066" s="2" t="s">
        <v>17</v>
      </c>
      <c r="D1066" s="2" t="s">
        <v>2993</v>
      </c>
      <c r="E1066" s="3" t="n">
        <v>4.65</v>
      </c>
      <c r="F1066" s="3" t="n">
        <f aca="false">E1066-Pivot!$C$5</f>
        <v>3.17854166666667</v>
      </c>
      <c r="G1066" s="3" t="n">
        <f aca="false">F1066/Pivot!$G$17</f>
        <v>0.711613805970149</v>
      </c>
      <c r="H1066" s="3" t="str">
        <f aca="false">IF($F1066&gt;Pivot!$F$32,"up",IF(Data!$F1066&lt;Pivot!$F$33,"down"))</f>
        <v>down</v>
      </c>
      <c r="I1066" s="3" t="n">
        <f aca="false">IF($H1066="up",IF($G1066&gt;Pivot!B$37,"hit"))</f>
        <v>0</v>
      </c>
      <c r="J1066" s="3" t="n">
        <f aca="false">IF($H1066="down",IF($G1066&lt;Pivot!C$37,"hit"))</f>
        <v>0</v>
      </c>
      <c r="K1066" s="3" t="n">
        <v>1065</v>
      </c>
      <c r="L1066" s="3" t="n">
        <v>2235</v>
      </c>
      <c r="M1066" s="3" t="n">
        <v>5</v>
      </c>
      <c r="N1066" s="2" t="s">
        <v>2992</v>
      </c>
      <c r="O1066" s="2" t="s">
        <v>2994</v>
      </c>
    </row>
    <row r="1067" customFormat="false" ht="15.75" hidden="false" customHeight="true" outlineLevel="0" collapsed="false">
      <c r="A1067" s="2" t="s">
        <v>2913</v>
      </c>
      <c r="B1067" s="2" t="s">
        <v>2995</v>
      </c>
      <c r="C1067" s="2" t="s">
        <v>17</v>
      </c>
      <c r="D1067" s="2" t="s">
        <v>2996</v>
      </c>
      <c r="E1067" s="3" t="n">
        <v>5.28</v>
      </c>
      <c r="F1067" s="3" t="n">
        <f aca="false">E1067-Pivot!$C$5</f>
        <v>3.80854166666667</v>
      </c>
      <c r="G1067" s="3" t="n">
        <f aca="false">F1067/Pivot!$G$17</f>
        <v>0.852658582089553</v>
      </c>
      <c r="H1067" s="3" t="n">
        <f aca="false">IF($F1067&gt;Pivot!$F$32,"up",IF(Data!$F1067&lt;Pivot!$F$33,"down"))</f>
        <v>0</v>
      </c>
      <c r="I1067" s="3" t="n">
        <f aca="false">IF($H1067="up",IF($G1067&gt;Pivot!B$37,"hit"))</f>
        <v>0</v>
      </c>
      <c r="J1067" s="3" t="n">
        <f aca="false">IF($H1067="down",IF($G1067&lt;Pivot!C$37,"hit"))</f>
        <v>0</v>
      </c>
      <c r="K1067" s="3" t="n">
        <v>1066</v>
      </c>
      <c r="L1067" s="3" t="n">
        <v>2236</v>
      </c>
      <c r="M1067" s="3" t="n">
        <v>5</v>
      </c>
      <c r="N1067" s="2" t="s">
        <v>2995</v>
      </c>
      <c r="O1067" s="2" t="s">
        <v>2997</v>
      </c>
    </row>
    <row r="1068" customFormat="false" ht="15.75" hidden="false" customHeight="true" outlineLevel="0" collapsed="false">
      <c r="A1068" s="2" t="s">
        <v>2913</v>
      </c>
      <c r="B1068" s="2" t="s">
        <v>2998</v>
      </c>
      <c r="C1068" s="2" t="s">
        <v>17</v>
      </c>
      <c r="D1068" s="2" t="s">
        <v>2999</v>
      </c>
      <c r="E1068" s="3" t="n">
        <v>6.21</v>
      </c>
      <c r="F1068" s="3" t="n">
        <f aca="false">E1068-Pivot!$C$5</f>
        <v>4.73854166666667</v>
      </c>
      <c r="G1068" s="3" t="n">
        <f aca="false">F1068/Pivot!$G$17</f>
        <v>1.06086753731343</v>
      </c>
      <c r="H1068" s="3" t="n">
        <f aca="false">IF($F1068&gt;Pivot!$F$32,"up",IF(Data!$F1068&lt;Pivot!$F$33,"down"))</f>
        <v>0</v>
      </c>
      <c r="I1068" s="3" t="n">
        <f aca="false">IF($H1068="up",IF($G1068&gt;Pivot!B$37,"hit"))</f>
        <v>0</v>
      </c>
      <c r="J1068" s="3" t="n">
        <f aca="false">IF($H1068="down",IF($G1068&lt;Pivot!C$37,"hit"))</f>
        <v>0</v>
      </c>
      <c r="K1068" s="3" t="n">
        <v>1067</v>
      </c>
      <c r="L1068" s="3" t="n">
        <v>2237</v>
      </c>
      <c r="M1068" s="3" t="n">
        <v>5</v>
      </c>
      <c r="N1068" s="2" t="s">
        <v>2998</v>
      </c>
      <c r="O1068" s="2" t="s">
        <v>3000</v>
      </c>
    </row>
    <row r="1069" customFormat="false" ht="15.75" hidden="false" customHeight="true" outlineLevel="0" collapsed="false">
      <c r="A1069" s="2" t="s">
        <v>2913</v>
      </c>
      <c r="B1069" s="2" t="s">
        <v>3001</v>
      </c>
      <c r="C1069" s="2" t="s">
        <v>17</v>
      </c>
      <c r="D1069" s="2" t="s">
        <v>3002</v>
      </c>
      <c r="E1069" s="3" t="n">
        <v>5.59</v>
      </c>
      <c r="F1069" s="3" t="n">
        <f aca="false">E1069-Pivot!$C$5</f>
        <v>4.11854166666667</v>
      </c>
      <c r="G1069" s="3" t="n">
        <f aca="false">F1069/Pivot!$G$17</f>
        <v>0.922061567164179</v>
      </c>
      <c r="H1069" s="3" t="n">
        <f aca="false">IF($F1069&gt;Pivot!$F$32,"up",IF(Data!$F1069&lt;Pivot!$F$33,"down"))</f>
        <v>0</v>
      </c>
      <c r="I1069" s="3" t="n">
        <f aca="false">IF($H1069="up",IF($G1069&gt;Pivot!B$37,"hit"))</f>
        <v>0</v>
      </c>
      <c r="J1069" s="3" t="n">
        <f aca="false">IF($H1069="down",IF($G1069&lt;Pivot!C$37,"hit"))</f>
        <v>0</v>
      </c>
      <c r="K1069" s="3" t="n">
        <v>1068</v>
      </c>
      <c r="L1069" s="3" t="n">
        <v>2238</v>
      </c>
      <c r="M1069" s="3" t="n">
        <v>5</v>
      </c>
      <c r="N1069" s="2" t="s">
        <v>3001</v>
      </c>
      <c r="O1069" s="2" t="s">
        <v>3003</v>
      </c>
    </row>
    <row r="1070" customFormat="false" ht="15.75" hidden="false" customHeight="true" outlineLevel="0" collapsed="false">
      <c r="A1070" s="2" t="s">
        <v>2913</v>
      </c>
      <c r="B1070" s="2" t="s">
        <v>3004</v>
      </c>
      <c r="C1070" s="2" t="s">
        <v>17</v>
      </c>
      <c r="D1070" s="2" t="s">
        <v>3005</v>
      </c>
      <c r="E1070" s="3" t="n">
        <v>7.22</v>
      </c>
      <c r="F1070" s="3" t="n">
        <f aca="false">E1070-Pivot!$C$5</f>
        <v>5.74854166666667</v>
      </c>
      <c r="G1070" s="3" t="n">
        <f aca="false">F1070/Pivot!$G$17</f>
        <v>1.28698694029851</v>
      </c>
      <c r="H1070" s="3" t="str">
        <f aca="false">IF($F1070&gt;Pivot!$F$32,"up",IF(Data!$F1070&lt;Pivot!$F$33,"down"))</f>
        <v>up</v>
      </c>
      <c r="I1070" s="3" t="n">
        <f aca="false">IF($H1070="up",IF($G1070&gt;Pivot!B$37,"hit"))</f>
        <v>0</v>
      </c>
      <c r="J1070" s="3" t="n">
        <f aca="false">IF($H1070="down",IF($G1070&lt;Pivot!C$37,"hit"))</f>
        <v>0</v>
      </c>
      <c r="K1070" s="3" t="n">
        <v>1069</v>
      </c>
      <c r="L1070" s="3" t="n">
        <v>2239</v>
      </c>
      <c r="M1070" s="3" t="n">
        <v>5</v>
      </c>
      <c r="N1070" s="2" t="s">
        <v>3004</v>
      </c>
      <c r="O1070" s="2" t="s">
        <v>3006</v>
      </c>
    </row>
    <row r="1071" customFormat="false" ht="15.75" hidden="false" customHeight="true" outlineLevel="0" collapsed="false">
      <c r="A1071" s="2" t="s">
        <v>2913</v>
      </c>
      <c r="B1071" s="2" t="s">
        <v>3007</v>
      </c>
      <c r="C1071" s="2" t="s">
        <v>17</v>
      </c>
      <c r="D1071" s="2" t="s">
        <v>3008</v>
      </c>
      <c r="E1071" s="3" t="n">
        <v>6.41</v>
      </c>
      <c r="F1071" s="3" t="n">
        <f aca="false">E1071-Pivot!$C$5</f>
        <v>4.93854166666667</v>
      </c>
      <c r="G1071" s="3" t="n">
        <f aca="false">F1071/Pivot!$G$17</f>
        <v>1.10564365671642</v>
      </c>
      <c r="H1071" s="3" t="n">
        <f aca="false">IF($F1071&gt;Pivot!$F$32,"up",IF(Data!$F1071&lt;Pivot!$F$33,"down"))</f>
        <v>0</v>
      </c>
      <c r="I1071" s="3" t="n">
        <f aca="false">IF($H1071="up",IF($G1071&gt;Pivot!B$37,"hit"))</f>
        <v>0</v>
      </c>
      <c r="J1071" s="3" t="n">
        <f aca="false">IF($H1071="down",IF($G1071&lt;Pivot!C$37,"hit"))</f>
        <v>0</v>
      </c>
      <c r="K1071" s="3" t="n">
        <v>1070</v>
      </c>
      <c r="L1071" s="3" t="n">
        <v>2240</v>
      </c>
      <c r="M1071" s="3" t="n">
        <v>5</v>
      </c>
      <c r="N1071" s="2" t="s">
        <v>3007</v>
      </c>
      <c r="O1071" s="2" t="s">
        <v>3009</v>
      </c>
    </row>
    <row r="1072" customFormat="false" ht="15.75" hidden="false" customHeight="true" outlineLevel="0" collapsed="false">
      <c r="A1072" s="2" t="s">
        <v>2913</v>
      </c>
      <c r="B1072" s="2" t="s">
        <v>3010</v>
      </c>
      <c r="C1072" s="2" t="s">
        <v>17</v>
      </c>
      <c r="D1072" s="2" t="s">
        <v>3011</v>
      </c>
      <c r="E1072" s="3" t="n">
        <v>5.99</v>
      </c>
      <c r="F1072" s="3" t="n">
        <f aca="false">E1072-Pivot!$C$5</f>
        <v>4.51854166666667</v>
      </c>
      <c r="G1072" s="3" t="n">
        <f aca="false">F1072/Pivot!$G$17</f>
        <v>1.01161380597015</v>
      </c>
      <c r="H1072" s="3" t="n">
        <f aca="false">IF($F1072&gt;Pivot!$F$32,"up",IF(Data!$F1072&lt;Pivot!$F$33,"down"))</f>
        <v>0</v>
      </c>
      <c r="I1072" s="3" t="n">
        <f aca="false">IF($H1072="up",IF($G1072&gt;Pivot!B$37,"hit"))</f>
        <v>0</v>
      </c>
      <c r="J1072" s="3" t="n">
        <f aca="false">IF($H1072="down",IF($G1072&lt;Pivot!C$37,"hit"))</f>
        <v>0</v>
      </c>
      <c r="K1072" s="3" t="n">
        <v>1071</v>
      </c>
      <c r="L1072" s="3" t="n">
        <v>2241</v>
      </c>
      <c r="M1072" s="3" t="n">
        <v>5</v>
      </c>
      <c r="N1072" s="2" t="s">
        <v>3010</v>
      </c>
      <c r="O1072" s="2" t="s">
        <v>3012</v>
      </c>
    </row>
    <row r="1073" customFormat="false" ht="15.75" hidden="false" customHeight="true" outlineLevel="0" collapsed="false">
      <c r="A1073" s="2" t="s">
        <v>2913</v>
      </c>
      <c r="B1073" s="2" t="s">
        <v>3013</v>
      </c>
      <c r="C1073" s="2" t="s">
        <v>17</v>
      </c>
      <c r="D1073" s="2" t="s">
        <v>3014</v>
      </c>
      <c r="E1073" s="3" t="n">
        <v>6.39</v>
      </c>
      <c r="F1073" s="3" t="n">
        <f aca="false">E1073-Pivot!$C$5</f>
        <v>4.91854166666667</v>
      </c>
      <c r="G1073" s="3" t="n">
        <f aca="false">F1073/Pivot!$G$17</f>
        <v>1.10116604477612</v>
      </c>
      <c r="H1073" s="3" t="n">
        <f aca="false">IF($F1073&gt;Pivot!$F$32,"up",IF(Data!$F1073&lt;Pivot!$F$33,"down"))</f>
        <v>0</v>
      </c>
      <c r="I1073" s="3" t="n">
        <f aca="false">IF($H1073="up",IF($G1073&gt;Pivot!B$37,"hit"))</f>
        <v>0</v>
      </c>
      <c r="J1073" s="3" t="n">
        <f aca="false">IF($H1073="down",IF($G1073&lt;Pivot!C$37,"hit"))</f>
        <v>0</v>
      </c>
      <c r="K1073" s="3" t="n">
        <v>1072</v>
      </c>
      <c r="L1073" s="3" t="n">
        <v>2242</v>
      </c>
      <c r="M1073" s="3" t="n">
        <v>5</v>
      </c>
      <c r="N1073" s="2" t="s">
        <v>3013</v>
      </c>
      <c r="O1073" s="2" t="s">
        <v>3015</v>
      </c>
    </row>
    <row r="1074" customFormat="false" ht="15.75" hidden="false" customHeight="true" outlineLevel="0" collapsed="false">
      <c r="A1074" s="2" t="s">
        <v>2913</v>
      </c>
      <c r="B1074" s="2" t="s">
        <v>3016</v>
      </c>
      <c r="C1074" s="2" t="s">
        <v>17</v>
      </c>
      <c r="D1074" s="2" t="s">
        <v>3017</v>
      </c>
      <c r="E1074" s="3" t="n">
        <v>5.42</v>
      </c>
      <c r="F1074" s="3" t="n">
        <f aca="false">E1074-Pivot!$C$5</f>
        <v>3.94854166666667</v>
      </c>
      <c r="G1074" s="3" t="n">
        <f aca="false">F1074/Pivot!$G$17</f>
        <v>0.884001865671642</v>
      </c>
      <c r="H1074" s="3" t="n">
        <f aca="false">IF($F1074&gt;Pivot!$F$32,"up",IF(Data!$F1074&lt;Pivot!$F$33,"down"))</f>
        <v>0</v>
      </c>
      <c r="I1074" s="3" t="n">
        <f aca="false">IF($H1074="up",IF($G1074&gt;Pivot!B$37,"hit"))</f>
        <v>0</v>
      </c>
      <c r="J1074" s="3" t="n">
        <f aca="false">IF($H1074="down",IF($G1074&lt;Pivot!C$37,"hit"))</f>
        <v>0</v>
      </c>
      <c r="K1074" s="3" t="n">
        <v>1073</v>
      </c>
      <c r="L1074" s="3" t="n">
        <v>2243</v>
      </c>
      <c r="M1074" s="3" t="n">
        <v>5</v>
      </c>
      <c r="N1074" s="2" t="s">
        <v>3016</v>
      </c>
      <c r="O1074" s="2" t="s">
        <v>3018</v>
      </c>
    </row>
    <row r="1075" customFormat="false" ht="15.75" hidden="false" customHeight="true" outlineLevel="0" collapsed="false">
      <c r="A1075" s="2" t="s">
        <v>2913</v>
      </c>
      <c r="B1075" s="2" t="s">
        <v>3019</v>
      </c>
      <c r="C1075" s="2" t="s">
        <v>17</v>
      </c>
      <c r="D1075" s="2" t="s">
        <v>3020</v>
      </c>
      <c r="E1075" s="3" t="n">
        <v>5.73</v>
      </c>
      <c r="F1075" s="3" t="n">
        <f aca="false">E1075-Pivot!$C$5</f>
        <v>4.25854166666667</v>
      </c>
      <c r="G1075" s="3" t="n">
        <f aca="false">F1075/Pivot!$G$17</f>
        <v>0.953404850746269</v>
      </c>
      <c r="H1075" s="3" t="n">
        <f aca="false">IF($F1075&gt;Pivot!$F$32,"up",IF(Data!$F1075&lt;Pivot!$F$33,"down"))</f>
        <v>0</v>
      </c>
      <c r="I1075" s="3" t="n">
        <f aca="false">IF($H1075="up",IF($G1075&gt;Pivot!B$37,"hit"))</f>
        <v>0</v>
      </c>
      <c r="J1075" s="3" t="n">
        <f aca="false">IF($H1075="down",IF($G1075&lt;Pivot!C$37,"hit"))</f>
        <v>0</v>
      </c>
      <c r="K1075" s="3" t="n">
        <v>1074</v>
      </c>
      <c r="L1075" s="3" t="n">
        <v>2244</v>
      </c>
      <c r="M1075" s="3" t="n">
        <v>5</v>
      </c>
      <c r="N1075" s="2" t="s">
        <v>3019</v>
      </c>
      <c r="O1075" s="2" t="s">
        <v>3021</v>
      </c>
    </row>
    <row r="1076" customFormat="false" ht="15.75" hidden="false" customHeight="true" outlineLevel="0" collapsed="false">
      <c r="A1076" s="2" t="s">
        <v>2913</v>
      </c>
      <c r="B1076" s="2" t="s">
        <v>3022</v>
      </c>
      <c r="C1076" s="2" t="s">
        <v>17</v>
      </c>
      <c r="D1076" s="2" t="s">
        <v>3023</v>
      </c>
      <c r="E1076" s="3" t="n">
        <v>5.45</v>
      </c>
      <c r="F1076" s="3" t="n">
        <f aca="false">E1076-Pivot!$C$5</f>
        <v>3.97854166666667</v>
      </c>
      <c r="G1076" s="3" t="n">
        <f aca="false">F1076/Pivot!$G$17</f>
        <v>0.89071828358209</v>
      </c>
      <c r="H1076" s="3" t="n">
        <f aca="false">IF($F1076&gt;Pivot!$F$32,"up",IF(Data!$F1076&lt;Pivot!$F$33,"down"))</f>
        <v>0</v>
      </c>
      <c r="I1076" s="3" t="n">
        <f aca="false">IF($H1076="up",IF($G1076&gt;Pivot!B$37,"hit"))</f>
        <v>0</v>
      </c>
      <c r="J1076" s="3" t="n">
        <f aca="false">IF($H1076="down",IF($G1076&lt;Pivot!C$37,"hit"))</f>
        <v>0</v>
      </c>
      <c r="K1076" s="3" t="n">
        <v>1075</v>
      </c>
      <c r="L1076" s="3" t="n">
        <v>2245</v>
      </c>
      <c r="M1076" s="3" t="n">
        <v>5</v>
      </c>
      <c r="N1076" s="2" t="s">
        <v>3022</v>
      </c>
      <c r="O1076" s="2" t="s">
        <v>3024</v>
      </c>
    </row>
    <row r="1077" customFormat="false" ht="15.75" hidden="false" customHeight="true" outlineLevel="0" collapsed="false">
      <c r="A1077" s="2" t="s">
        <v>2913</v>
      </c>
      <c r="B1077" s="2" t="s">
        <v>3025</v>
      </c>
      <c r="C1077" s="2" t="s">
        <v>17</v>
      </c>
      <c r="D1077" s="2" t="s">
        <v>3026</v>
      </c>
      <c r="E1077" s="3" t="n">
        <v>5.42</v>
      </c>
      <c r="F1077" s="3" t="n">
        <f aca="false">E1077-Pivot!$C$5</f>
        <v>3.94854166666667</v>
      </c>
      <c r="G1077" s="3" t="n">
        <f aca="false">F1077/Pivot!$G$17</f>
        <v>0.884001865671642</v>
      </c>
      <c r="H1077" s="3" t="n">
        <f aca="false">IF($F1077&gt;Pivot!$F$32,"up",IF(Data!$F1077&lt;Pivot!$F$33,"down"))</f>
        <v>0</v>
      </c>
      <c r="I1077" s="3" t="n">
        <f aca="false">IF($H1077="up",IF($G1077&gt;Pivot!B$37,"hit"))</f>
        <v>0</v>
      </c>
      <c r="J1077" s="3" t="n">
        <f aca="false">IF($H1077="down",IF($G1077&lt;Pivot!C$37,"hit"))</f>
        <v>0</v>
      </c>
      <c r="K1077" s="3" t="n">
        <v>1076</v>
      </c>
      <c r="L1077" s="3" t="n">
        <v>2246</v>
      </c>
      <c r="M1077" s="3" t="n">
        <v>5</v>
      </c>
      <c r="N1077" s="2" t="s">
        <v>3025</v>
      </c>
      <c r="O1077" s="2" t="s">
        <v>3027</v>
      </c>
    </row>
    <row r="1078" customFormat="false" ht="15.75" hidden="false" customHeight="true" outlineLevel="0" collapsed="false">
      <c r="A1078" s="2" t="s">
        <v>2913</v>
      </c>
      <c r="B1078" s="2" t="s">
        <v>3028</v>
      </c>
      <c r="C1078" s="2" t="s">
        <v>17</v>
      </c>
      <c r="D1078" s="2" t="s">
        <v>3029</v>
      </c>
      <c r="E1078" s="3" t="n">
        <v>3.08</v>
      </c>
      <c r="F1078" s="3" t="n">
        <f aca="false">E1078-Pivot!$C$5</f>
        <v>1.60854166666667</v>
      </c>
      <c r="G1078" s="3" t="n">
        <f aca="false">F1078/Pivot!$G$17</f>
        <v>0.360121268656717</v>
      </c>
      <c r="H1078" s="3" t="str">
        <f aca="false">IF($F1078&gt;Pivot!$F$32,"up",IF(Data!$F1078&lt;Pivot!$F$33,"down"))</f>
        <v>down</v>
      </c>
      <c r="I1078" s="3" t="n">
        <f aca="false">IF($H1078="up",IF($G1078&gt;Pivot!B$37,"hit"))</f>
        <v>0</v>
      </c>
      <c r="J1078" s="3" t="str">
        <f aca="false">IF($H1078="down",IF($G1078&lt;Pivot!C$37,"hit"))</f>
        <v>hit</v>
      </c>
      <c r="K1078" s="3" t="n">
        <v>1077</v>
      </c>
      <c r="L1078" s="3" t="n">
        <v>2247</v>
      </c>
      <c r="M1078" s="3" t="n">
        <v>5</v>
      </c>
      <c r="N1078" s="2" t="s">
        <v>3028</v>
      </c>
      <c r="O1078" s="2" t="s">
        <v>3030</v>
      </c>
    </row>
    <row r="1079" customFormat="false" ht="15.75" hidden="false" customHeight="true" outlineLevel="0" collapsed="false">
      <c r="A1079" s="2" t="s">
        <v>2913</v>
      </c>
      <c r="B1079" s="2" t="s">
        <v>3031</v>
      </c>
      <c r="C1079" s="2" t="s">
        <v>17</v>
      </c>
      <c r="D1079" s="2" t="s">
        <v>3032</v>
      </c>
      <c r="E1079" s="3" t="n">
        <v>5.16</v>
      </c>
      <c r="F1079" s="3" t="n">
        <f aca="false">E1079-Pivot!$C$5</f>
        <v>3.68854166666667</v>
      </c>
      <c r="G1079" s="3" t="n">
        <f aca="false">F1079/Pivot!$G$17</f>
        <v>0.825792910447761</v>
      </c>
      <c r="H1079" s="3" t="n">
        <f aca="false">IF($F1079&gt;Pivot!$F$32,"up",IF(Data!$F1079&lt;Pivot!$F$33,"down"))</f>
        <v>0</v>
      </c>
      <c r="I1079" s="3" t="n">
        <f aca="false">IF($H1079="up",IF($G1079&gt;Pivot!B$37,"hit"))</f>
        <v>0</v>
      </c>
      <c r="J1079" s="3" t="n">
        <f aca="false">IF($H1079="down",IF($G1079&lt;Pivot!C$37,"hit"))</f>
        <v>0</v>
      </c>
      <c r="K1079" s="3" t="n">
        <v>1078</v>
      </c>
      <c r="L1079" s="3" t="n">
        <v>2248</v>
      </c>
      <c r="M1079" s="3" t="n">
        <v>5</v>
      </c>
      <c r="N1079" s="2" t="s">
        <v>3031</v>
      </c>
      <c r="O1079" s="2" t="s">
        <v>3033</v>
      </c>
    </row>
    <row r="1080" customFormat="false" ht="15.75" hidden="false" customHeight="true" outlineLevel="0" collapsed="false">
      <c r="A1080" s="2" t="s">
        <v>2913</v>
      </c>
      <c r="B1080" s="2" t="s">
        <v>3034</v>
      </c>
      <c r="C1080" s="2" t="s">
        <v>17</v>
      </c>
      <c r="D1080" s="2" t="s">
        <v>3035</v>
      </c>
      <c r="E1080" s="3" t="n">
        <v>5.25</v>
      </c>
      <c r="F1080" s="3" t="n">
        <f aca="false">E1080-Pivot!$C$5</f>
        <v>3.77854166666667</v>
      </c>
      <c r="G1080" s="3" t="n">
        <f aca="false">F1080/Pivot!$G$17</f>
        <v>0.845942164179105</v>
      </c>
      <c r="H1080" s="3" t="n">
        <f aca="false">IF($F1080&gt;Pivot!$F$32,"up",IF(Data!$F1080&lt;Pivot!$F$33,"down"))</f>
        <v>0</v>
      </c>
      <c r="I1080" s="3" t="n">
        <f aca="false">IF($H1080="up",IF($G1080&gt;Pivot!B$37,"hit"))</f>
        <v>0</v>
      </c>
      <c r="J1080" s="3" t="n">
        <f aca="false">IF($H1080="down",IF($G1080&lt;Pivot!C$37,"hit"))</f>
        <v>0</v>
      </c>
      <c r="K1080" s="3" t="n">
        <v>1079</v>
      </c>
      <c r="L1080" s="3" t="n">
        <v>2249</v>
      </c>
      <c r="M1080" s="3" t="n">
        <v>5</v>
      </c>
      <c r="N1080" s="2" t="s">
        <v>3034</v>
      </c>
      <c r="O1080" s="2" t="s">
        <v>3036</v>
      </c>
    </row>
    <row r="1081" customFormat="false" ht="15.75" hidden="false" customHeight="true" outlineLevel="0" collapsed="false">
      <c r="A1081" s="2" t="s">
        <v>2913</v>
      </c>
      <c r="B1081" s="2" t="s">
        <v>3037</v>
      </c>
      <c r="C1081" s="2" t="s">
        <v>17</v>
      </c>
      <c r="D1081" s="2" t="s">
        <v>3038</v>
      </c>
      <c r="E1081" s="3" t="n">
        <v>6.59</v>
      </c>
      <c r="F1081" s="3" t="n">
        <f aca="false">E1081-Pivot!$C$5</f>
        <v>5.11854166666667</v>
      </c>
      <c r="G1081" s="3" t="n">
        <f aca="false">F1081/Pivot!$G$17</f>
        <v>1.1459421641791</v>
      </c>
      <c r="H1081" s="3" t="n">
        <f aca="false">IF($F1081&gt;Pivot!$F$32,"up",IF(Data!$F1081&lt;Pivot!$F$33,"down"))</f>
        <v>0</v>
      </c>
      <c r="I1081" s="3" t="n">
        <f aca="false">IF($H1081="up",IF($G1081&gt;Pivot!B$37,"hit"))</f>
        <v>0</v>
      </c>
      <c r="J1081" s="3" t="n">
        <f aca="false">IF($H1081="down",IF($G1081&lt;Pivot!C$37,"hit"))</f>
        <v>0</v>
      </c>
      <c r="K1081" s="3" t="n">
        <v>1080</v>
      </c>
      <c r="L1081" s="3" t="n">
        <v>2250</v>
      </c>
      <c r="M1081" s="3" t="n">
        <v>5</v>
      </c>
      <c r="N1081" s="2" t="s">
        <v>3037</v>
      </c>
      <c r="O1081" s="2" t="s">
        <v>3039</v>
      </c>
    </row>
    <row r="1082" customFormat="false" ht="15.75" hidden="false" customHeight="true" outlineLevel="0" collapsed="false">
      <c r="A1082" s="2" t="s">
        <v>2913</v>
      </c>
      <c r="B1082" s="2" t="s">
        <v>3040</v>
      </c>
      <c r="C1082" s="2" t="s">
        <v>17</v>
      </c>
      <c r="D1082" s="2" t="s">
        <v>3041</v>
      </c>
      <c r="E1082" s="3" t="n">
        <v>4.98</v>
      </c>
      <c r="F1082" s="3" t="n">
        <f aca="false">E1082-Pivot!$C$5</f>
        <v>3.50854166666667</v>
      </c>
      <c r="G1082" s="3" t="n">
        <f aca="false">F1082/Pivot!$G$17</f>
        <v>0.785494402985075</v>
      </c>
      <c r="H1082" s="3" t="str">
        <f aca="false">IF($F1082&gt;Pivot!$F$32,"up",IF(Data!$F1082&lt;Pivot!$F$33,"down"))</f>
        <v>down</v>
      </c>
      <c r="I1082" s="3" t="n">
        <f aca="false">IF($H1082="up",IF($G1082&gt;Pivot!B$37,"hit"))</f>
        <v>0</v>
      </c>
      <c r="J1082" s="3" t="n">
        <f aca="false">IF($H1082="down",IF($G1082&lt;Pivot!C$37,"hit"))</f>
        <v>0</v>
      </c>
      <c r="K1082" s="3" t="n">
        <v>1081</v>
      </c>
      <c r="L1082" s="3" t="n">
        <v>2251</v>
      </c>
      <c r="M1082" s="3" t="n">
        <v>5</v>
      </c>
      <c r="N1082" s="2" t="s">
        <v>3040</v>
      </c>
      <c r="O1082" s="2" t="s">
        <v>3042</v>
      </c>
    </row>
    <row r="1083" customFormat="false" ht="15.75" hidden="false" customHeight="true" outlineLevel="0" collapsed="false">
      <c r="A1083" s="2" t="s">
        <v>2913</v>
      </c>
      <c r="B1083" s="2" t="s">
        <v>3043</v>
      </c>
      <c r="C1083" s="2" t="s">
        <v>17</v>
      </c>
      <c r="D1083" s="2" t="s">
        <v>3044</v>
      </c>
      <c r="E1083" s="3" t="n">
        <v>6.31</v>
      </c>
      <c r="F1083" s="3" t="n">
        <f aca="false">E1083-Pivot!$C$5</f>
        <v>4.83854166666667</v>
      </c>
      <c r="G1083" s="3" t="n">
        <f aca="false">F1083/Pivot!$G$17</f>
        <v>1.08325559701493</v>
      </c>
      <c r="H1083" s="3" t="n">
        <f aca="false">IF($F1083&gt;Pivot!$F$32,"up",IF(Data!$F1083&lt;Pivot!$F$33,"down"))</f>
        <v>0</v>
      </c>
      <c r="I1083" s="3" t="n">
        <f aca="false">IF($H1083="up",IF($G1083&gt;Pivot!B$37,"hit"))</f>
        <v>0</v>
      </c>
      <c r="J1083" s="3" t="n">
        <f aca="false">IF($H1083="down",IF($G1083&lt;Pivot!C$37,"hit"))</f>
        <v>0</v>
      </c>
      <c r="K1083" s="3" t="n">
        <v>1082</v>
      </c>
      <c r="L1083" s="3" t="n">
        <v>2252</v>
      </c>
      <c r="M1083" s="3" t="n">
        <v>5</v>
      </c>
      <c r="N1083" s="2" t="s">
        <v>3043</v>
      </c>
      <c r="O1083" s="2" t="s">
        <v>3045</v>
      </c>
    </row>
    <row r="1084" customFormat="false" ht="15.75" hidden="false" customHeight="true" outlineLevel="0" collapsed="false">
      <c r="A1084" s="2" t="s">
        <v>2913</v>
      </c>
      <c r="B1084" s="2" t="s">
        <v>3046</v>
      </c>
      <c r="C1084" s="2" t="s">
        <v>17</v>
      </c>
      <c r="D1084" s="2" t="s">
        <v>3047</v>
      </c>
      <c r="E1084" s="3" t="n">
        <v>5.84</v>
      </c>
      <c r="F1084" s="3" t="n">
        <f aca="false">E1084-Pivot!$C$5</f>
        <v>4.36854166666667</v>
      </c>
      <c r="G1084" s="3" t="n">
        <f aca="false">F1084/Pivot!$G$17</f>
        <v>0.978031716417911</v>
      </c>
      <c r="H1084" s="3" t="n">
        <f aca="false">IF($F1084&gt;Pivot!$F$32,"up",IF(Data!$F1084&lt;Pivot!$F$33,"down"))</f>
        <v>0</v>
      </c>
      <c r="I1084" s="3" t="n">
        <f aca="false">IF($H1084="up",IF($G1084&gt;Pivot!B$37,"hit"))</f>
        <v>0</v>
      </c>
      <c r="J1084" s="3" t="n">
        <f aca="false">IF($H1084="down",IF($G1084&lt;Pivot!C$37,"hit"))</f>
        <v>0</v>
      </c>
      <c r="K1084" s="3" t="n">
        <v>1083</v>
      </c>
      <c r="L1084" s="3" t="n">
        <v>2253</v>
      </c>
      <c r="M1084" s="3" t="n">
        <v>5</v>
      </c>
      <c r="N1084" s="2" t="s">
        <v>3046</v>
      </c>
      <c r="O1084" s="2" t="s">
        <v>3048</v>
      </c>
    </row>
    <row r="1085" customFormat="false" ht="15.75" hidden="false" customHeight="true" outlineLevel="0" collapsed="false">
      <c r="A1085" s="2" t="s">
        <v>2913</v>
      </c>
      <c r="B1085" s="2" t="s">
        <v>3049</v>
      </c>
      <c r="C1085" s="2" t="s">
        <v>17</v>
      </c>
      <c r="D1085" s="2" t="s">
        <v>3050</v>
      </c>
      <c r="E1085" s="3" t="n">
        <v>5.43</v>
      </c>
      <c r="F1085" s="3" t="n">
        <f aca="false">E1085-Pivot!$C$5</f>
        <v>3.95854166666667</v>
      </c>
      <c r="G1085" s="3" t="n">
        <f aca="false">F1085/Pivot!$G$17</f>
        <v>0.886240671641791</v>
      </c>
      <c r="H1085" s="3" t="n">
        <f aca="false">IF($F1085&gt;Pivot!$F$32,"up",IF(Data!$F1085&lt;Pivot!$F$33,"down"))</f>
        <v>0</v>
      </c>
      <c r="I1085" s="3" t="n">
        <f aca="false">IF($H1085="up",IF($G1085&gt;Pivot!B$37,"hit"))</f>
        <v>0</v>
      </c>
      <c r="J1085" s="3" t="n">
        <f aca="false">IF($H1085="down",IF($G1085&lt;Pivot!C$37,"hit"))</f>
        <v>0</v>
      </c>
      <c r="K1085" s="3" t="n">
        <v>1084</v>
      </c>
      <c r="L1085" s="3" t="n">
        <v>2254</v>
      </c>
      <c r="M1085" s="3" t="n">
        <v>5</v>
      </c>
      <c r="N1085" s="2" t="s">
        <v>3049</v>
      </c>
      <c r="O1085" s="2" t="s">
        <v>3051</v>
      </c>
    </row>
    <row r="1086" customFormat="false" ht="15.75" hidden="false" customHeight="true" outlineLevel="0" collapsed="false">
      <c r="A1086" s="2" t="s">
        <v>2913</v>
      </c>
      <c r="B1086" s="2" t="s">
        <v>3052</v>
      </c>
      <c r="C1086" s="2" t="s">
        <v>17</v>
      </c>
      <c r="D1086" s="2" t="s">
        <v>3053</v>
      </c>
      <c r="E1086" s="3" t="n">
        <v>5.7</v>
      </c>
      <c r="F1086" s="3" t="n">
        <f aca="false">E1086-Pivot!$C$5</f>
        <v>4.22854166666667</v>
      </c>
      <c r="G1086" s="3" t="n">
        <f aca="false">F1086/Pivot!$G$17</f>
        <v>0.946688432835821</v>
      </c>
      <c r="H1086" s="3" t="n">
        <f aca="false">IF($F1086&gt;Pivot!$F$32,"up",IF(Data!$F1086&lt;Pivot!$F$33,"down"))</f>
        <v>0</v>
      </c>
      <c r="I1086" s="3" t="n">
        <f aca="false">IF($H1086="up",IF($G1086&gt;Pivot!B$37,"hit"))</f>
        <v>0</v>
      </c>
      <c r="J1086" s="3" t="n">
        <f aca="false">IF($H1086="down",IF($G1086&lt;Pivot!C$37,"hit"))</f>
        <v>0</v>
      </c>
      <c r="K1086" s="3" t="n">
        <v>1085</v>
      </c>
      <c r="L1086" s="3" t="n">
        <v>2255</v>
      </c>
      <c r="M1086" s="3" t="n">
        <v>5</v>
      </c>
      <c r="N1086" s="2" t="s">
        <v>3052</v>
      </c>
      <c r="O1086" s="2" t="s">
        <v>3054</v>
      </c>
    </row>
    <row r="1087" customFormat="false" ht="15.75" hidden="false" customHeight="true" outlineLevel="0" collapsed="false">
      <c r="A1087" s="2" t="s">
        <v>2913</v>
      </c>
      <c r="B1087" s="2" t="s">
        <v>3055</v>
      </c>
      <c r="C1087" s="2" t="s">
        <v>17</v>
      </c>
      <c r="D1087" s="2" t="s">
        <v>3056</v>
      </c>
      <c r="E1087" s="3" t="n">
        <v>5.88</v>
      </c>
      <c r="F1087" s="3" t="n">
        <f aca="false">E1087-Pivot!$C$5</f>
        <v>4.40854166666667</v>
      </c>
      <c r="G1087" s="3" t="n">
        <f aca="false">F1087/Pivot!$G$17</f>
        <v>0.986986940298508</v>
      </c>
      <c r="H1087" s="3" t="n">
        <f aca="false">IF($F1087&gt;Pivot!$F$32,"up",IF(Data!$F1087&lt;Pivot!$F$33,"down"))</f>
        <v>0</v>
      </c>
      <c r="I1087" s="3" t="n">
        <f aca="false">IF($H1087="up",IF($G1087&gt;Pivot!B$37,"hit"))</f>
        <v>0</v>
      </c>
      <c r="J1087" s="3" t="n">
        <f aca="false">IF($H1087="down",IF($G1087&lt;Pivot!C$37,"hit"))</f>
        <v>0</v>
      </c>
      <c r="K1087" s="3" t="n">
        <v>1086</v>
      </c>
      <c r="L1087" s="3" t="n">
        <v>2256</v>
      </c>
      <c r="M1087" s="3" t="n">
        <v>5</v>
      </c>
      <c r="N1087" s="2" t="s">
        <v>3055</v>
      </c>
      <c r="O1087" s="2" t="s">
        <v>3057</v>
      </c>
    </row>
    <row r="1088" customFormat="false" ht="15.75" hidden="false" customHeight="true" outlineLevel="0" collapsed="false">
      <c r="A1088" s="2" t="s">
        <v>2913</v>
      </c>
      <c r="B1088" s="2" t="s">
        <v>3058</v>
      </c>
      <c r="C1088" s="2" t="s">
        <v>17</v>
      </c>
      <c r="D1088" s="2" t="s">
        <v>3059</v>
      </c>
      <c r="E1088" s="3" t="n">
        <v>5.79</v>
      </c>
      <c r="F1088" s="3" t="n">
        <f aca="false">E1088-Pivot!$C$5</f>
        <v>4.31854166666667</v>
      </c>
      <c r="G1088" s="3" t="n">
        <f aca="false">F1088/Pivot!$G$17</f>
        <v>0.966837686567164</v>
      </c>
      <c r="H1088" s="3" t="n">
        <f aca="false">IF($F1088&gt;Pivot!$F$32,"up",IF(Data!$F1088&lt;Pivot!$F$33,"down"))</f>
        <v>0</v>
      </c>
      <c r="I1088" s="3" t="n">
        <f aca="false">IF($H1088="up",IF($G1088&gt;Pivot!B$37,"hit"))</f>
        <v>0</v>
      </c>
      <c r="J1088" s="3" t="n">
        <f aca="false">IF($H1088="down",IF($G1088&lt;Pivot!C$37,"hit"))</f>
        <v>0</v>
      </c>
      <c r="K1088" s="3" t="n">
        <v>1087</v>
      </c>
      <c r="L1088" s="3" t="n">
        <v>2257</v>
      </c>
      <c r="M1088" s="3" t="n">
        <v>5</v>
      </c>
      <c r="N1088" s="2" t="s">
        <v>3058</v>
      </c>
      <c r="O1088" s="2" t="s">
        <v>3060</v>
      </c>
    </row>
    <row r="1089" customFormat="false" ht="15.75" hidden="false" customHeight="true" outlineLevel="0" collapsed="false">
      <c r="A1089" s="2" t="s">
        <v>2913</v>
      </c>
      <c r="B1089" s="2" t="s">
        <v>3061</v>
      </c>
      <c r="C1089" s="2" t="s">
        <v>17</v>
      </c>
      <c r="D1089" s="2" t="s">
        <v>3062</v>
      </c>
      <c r="E1089" s="3" t="n">
        <v>5.86</v>
      </c>
      <c r="F1089" s="3" t="n">
        <f aca="false">E1089-Pivot!$C$5</f>
        <v>4.38854166666667</v>
      </c>
      <c r="G1089" s="3" t="n">
        <f aca="false">F1089/Pivot!$G$17</f>
        <v>0.982509328358209</v>
      </c>
      <c r="H1089" s="3" t="n">
        <f aca="false">IF($F1089&gt;Pivot!$F$32,"up",IF(Data!$F1089&lt;Pivot!$F$33,"down"))</f>
        <v>0</v>
      </c>
      <c r="I1089" s="3" t="n">
        <f aca="false">IF($H1089="up",IF($G1089&gt;Pivot!B$37,"hit"))</f>
        <v>0</v>
      </c>
      <c r="J1089" s="3" t="n">
        <f aca="false">IF($H1089="down",IF($G1089&lt;Pivot!C$37,"hit"))</f>
        <v>0</v>
      </c>
      <c r="K1089" s="3" t="n">
        <v>1088</v>
      </c>
      <c r="L1089" s="3" t="n">
        <v>2258</v>
      </c>
      <c r="M1089" s="3" t="n">
        <v>5</v>
      </c>
      <c r="N1089" s="2" t="s">
        <v>3061</v>
      </c>
      <c r="O1089" s="2" t="s">
        <v>3063</v>
      </c>
    </row>
    <row r="1090" customFormat="false" ht="15.75" hidden="false" customHeight="true" outlineLevel="0" collapsed="false">
      <c r="A1090" s="2" t="s">
        <v>2913</v>
      </c>
      <c r="B1090" s="2" t="s">
        <v>3064</v>
      </c>
      <c r="C1090" s="2" t="s">
        <v>17</v>
      </c>
      <c r="D1090" s="2" t="s">
        <v>3065</v>
      </c>
      <c r="E1090" s="3" t="n">
        <v>5.97</v>
      </c>
      <c r="F1090" s="3" t="n">
        <f aca="false">E1090-Pivot!$C$5</f>
        <v>4.49854166666667</v>
      </c>
      <c r="G1090" s="3" t="n">
        <f aca="false">F1090/Pivot!$G$17</f>
        <v>1.00713619402985</v>
      </c>
      <c r="H1090" s="3" t="n">
        <f aca="false">IF($F1090&gt;Pivot!$F$32,"up",IF(Data!$F1090&lt;Pivot!$F$33,"down"))</f>
        <v>0</v>
      </c>
      <c r="I1090" s="3" t="n">
        <f aca="false">IF($H1090="up",IF($G1090&gt;Pivot!B$37,"hit"))</f>
        <v>0</v>
      </c>
      <c r="J1090" s="3" t="n">
        <f aca="false">IF($H1090="down",IF($G1090&lt;Pivot!C$37,"hit"))</f>
        <v>0</v>
      </c>
      <c r="K1090" s="3" t="n">
        <v>1089</v>
      </c>
      <c r="L1090" s="3" t="n">
        <v>2259</v>
      </c>
      <c r="M1090" s="3" t="n">
        <v>5</v>
      </c>
      <c r="N1090" s="2" t="s">
        <v>3064</v>
      </c>
      <c r="O1090" s="2" t="s">
        <v>3066</v>
      </c>
    </row>
    <row r="1091" customFormat="false" ht="15.75" hidden="false" customHeight="true" outlineLevel="0" collapsed="false">
      <c r="A1091" s="2" t="s">
        <v>2913</v>
      </c>
      <c r="B1091" s="2" t="s">
        <v>3067</v>
      </c>
      <c r="C1091" s="2" t="s">
        <v>17</v>
      </c>
      <c r="D1091" s="2" t="s">
        <v>3068</v>
      </c>
      <c r="E1091" s="3" t="n">
        <v>7.15</v>
      </c>
      <c r="F1091" s="3" t="n">
        <f aca="false">E1091-Pivot!$C$5</f>
        <v>5.67854166666667</v>
      </c>
      <c r="G1091" s="3" t="n">
        <f aca="false">F1091/Pivot!$G$17</f>
        <v>1.27131529850746</v>
      </c>
      <c r="H1091" s="3" t="str">
        <f aca="false">IF($F1091&gt;Pivot!$F$32,"up",IF(Data!$F1091&lt;Pivot!$F$33,"down"))</f>
        <v>up</v>
      </c>
      <c r="I1091" s="3" t="n">
        <f aca="false">IF($H1091="up",IF($G1091&gt;Pivot!B$37,"hit"))</f>
        <v>0</v>
      </c>
      <c r="J1091" s="3" t="n">
        <f aca="false">IF($H1091="down",IF($G1091&lt;Pivot!C$37,"hit"))</f>
        <v>0</v>
      </c>
      <c r="K1091" s="3" t="n">
        <v>1090</v>
      </c>
      <c r="L1091" s="3" t="n">
        <v>2260</v>
      </c>
      <c r="M1091" s="3" t="n">
        <v>5</v>
      </c>
      <c r="N1091" s="2" t="s">
        <v>3067</v>
      </c>
      <c r="O1091" s="2" t="s">
        <v>3069</v>
      </c>
    </row>
    <row r="1092" customFormat="false" ht="15.75" hidden="false" customHeight="true" outlineLevel="0" collapsed="false">
      <c r="A1092" s="2" t="s">
        <v>2913</v>
      </c>
      <c r="B1092" s="2" t="s">
        <v>3070</v>
      </c>
      <c r="C1092" s="2" t="s">
        <v>17</v>
      </c>
      <c r="D1092" s="2" t="s">
        <v>3071</v>
      </c>
      <c r="E1092" s="3" t="n">
        <v>5.85</v>
      </c>
      <c r="F1092" s="3" t="n">
        <f aca="false">E1092-Pivot!$C$5</f>
        <v>4.37854166666667</v>
      </c>
      <c r="G1092" s="3" t="n">
        <f aca="false">F1092/Pivot!$G$17</f>
        <v>0.98027052238806</v>
      </c>
      <c r="H1092" s="3" t="n">
        <f aca="false">IF($F1092&gt;Pivot!$F$32,"up",IF(Data!$F1092&lt;Pivot!$F$33,"down"))</f>
        <v>0</v>
      </c>
      <c r="I1092" s="3" t="n">
        <f aca="false">IF($H1092="up",IF($G1092&gt;Pivot!B$37,"hit"))</f>
        <v>0</v>
      </c>
      <c r="J1092" s="3" t="n">
        <f aca="false">IF($H1092="down",IF($G1092&lt;Pivot!C$37,"hit"))</f>
        <v>0</v>
      </c>
      <c r="K1092" s="3" t="n">
        <v>1091</v>
      </c>
      <c r="L1092" s="3" t="n">
        <v>2261</v>
      </c>
      <c r="M1092" s="3" t="n">
        <v>5</v>
      </c>
      <c r="N1092" s="2" t="s">
        <v>3070</v>
      </c>
      <c r="O1092" s="2" t="s">
        <v>3072</v>
      </c>
    </row>
    <row r="1093" customFormat="false" ht="15.75" hidden="false" customHeight="true" outlineLevel="0" collapsed="false">
      <c r="A1093" s="2" t="s">
        <v>2913</v>
      </c>
      <c r="B1093" s="2" t="s">
        <v>3073</v>
      </c>
      <c r="C1093" s="2" t="s">
        <v>17</v>
      </c>
      <c r="D1093" s="2" t="s">
        <v>3074</v>
      </c>
      <c r="E1093" s="3" t="n">
        <v>6.12</v>
      </c>
      <c r="F1093" s="3" t="n">
        <f aca="false">E1093-Pivot!$C$5</f>
        <v>4.64854166666667</v>
      </c>
      <c r="G1093" s="3" t="n">
        <f aca="false">F1093/Pivot!$G$17</f>
        <v>1.04071828358209</v>
      </c>
      <c r="H1093" s="3" t="n">
        <f aca="false">IF($F1093&gt;Pivot!$F$32,"up",IF(Data!$F1093&lt;Pivot!$F$33,"down"))</f>
        <v>0</v>
      </c>
      <c r="I1093" s="3" t="n">
        <f aca="false">IF($H1093="up",IF($G1093&gt;Pivot!B$37,"hit"))</f>
        <v>0</v>
      </c>
      <c r="J1093" s="3" t="n">
        <f aca="false">IF($H1093="down",IF($G1093&lt;Pivot!C$37,"hit"))</f>
        <v>0</v>
      </c>
      <c r="K1093" s="3" t="n">
        <v>1092</v>
      </c>
      <c r="L1093" s="3" t="n">
        <v>2262</v>
      </c>
      <c r="M1093" s="3" t="n">
        <v>5</v>
      </c>
      <c r="N1093" s="2" t="s">
        <v>3073</v>
      </c>
      <c r="O1093" s="2" t="s">
        <v>3075</v>
      </c>
    </row>
    <row r="1094" customFormat="false" ht="15.75" hidden="false" customHeight="true" outlineLevel="0" collapsed="false">
      <c r="A1094" s="2" t="s">
        <v>2913</v>
      </c>
      <c r="B1094" s="2" t="s">
        <v>3076</v>
      </c>
      <c r="C1094" s="2" t="s">
        <v>17</v>
      </c>
      <c r="D1094" s="2" t="s">
        <v>3077</v>
      </c>
      <c r="E1094" s="3" t="n">
        <v>6.11</v>
      </c>
      <c r="F1094" s="3" t="n">
        <f aca="false">E1094-Pivot!$C$5</f>
        <v>4.63854166666667</v>
      </c>
      <c r="G1094" s="3" t="n">
        <f aca="false">F1094/Pivot!$G$17</f>
        <v>1.03847947761194</v>
      </c>
      <c r="H1094" s="3" t="n">
        <f aca="false">IF($F1094&gt;Pivot!$F$32,"up",IF(Data!$F1094&lt;Pivot!$F$33,"down"))</f>
        <v>0</v>
      </c>
      <c r="I1094" s="3" t="n">
        <f aca="false">IF($H1094="up",IF($G1094&gt;Pivot!B$37,"hit"))</f>
        <v>0</v>
      </c>
      <c r="J1094" s="3" t="n">
        <f aca="false">IF($H1094="down",IF($G1094&lt;Pivot!C$37,"hit"))</f>
        <v>0</v>
      </c>
      <c r="K1094" s="3" t="n">
        <v>1093</v>
      </c>
      <c r="L1094" s="3" t="n">
        <v>2263</v>
      </c>
      <c r="M1094" s="3" t="n">
        <v>5</v>
      </c>
      <c r="N1094" s="2" t="s">
        <v>3076</v>
      </c>
      <c r="O1094" s="2" t="s">
        <v>3078</v>
      </c>
    </row>
    <row r="1095" customFormat="false" ht="15.75" hidden="false" customHeight="true" outlineLevel="0" collapsed="false">
      <c r="A1095" s="2" t="s">
        <v>2913</v>
      </c>
      <c r="B1095" s="2" t="s">
        <v>3079</v>
      </c>
      <c r="C1095" s="2" t="s">
        <v>17</v>
      </c>
      <c r="D1095" s="2" t="s">
        <v>3080</v>
      </c>
      <c r="E1095" s="3" t="n">
        <v>5.44</v>
      </c>
      <c r="F1095" s="3" t="n">
        <f aca="false">E1095-Pivot!$C$5</f>
        <v>3.96854166666667</v>
      </c>
      <c r="G1095" s="3" t="n">
        <f aca="false">F1095/Pivot!$G$17</f>
        <v>0.888479477611941</v>
      </c>
      <c r="H1095" s="3" t="n">
        <f aca="false">IF($F1095&gt;Pivot!$F$32,"up",IF(Data!$F1095&lt;Pivot!$F$33,"down"))</f>
        <v>0</v>
      </c>
      <c r="I1095" s="3" t="n">
        <f aca="false">IF($H1095="up",IF($G1095&gt;Pivot!B$37,"hit"))</f>
        <v>0</v>
      </c>
      <c r="J1095" s="3" t="n">
        <f aca="false">IF($H1095="down",IF($G1095&lt;Pivot!C$37,"hit"))</f>
        <v>0</v>
      </c>
      <c r="K1095" s="3" t="n">
        <v>1094</v>
      </c>
      <c r="L1095" s="3" t="n">
        <v>2264</v>
      </c>
      <c r="M1095" s="3" t="n">
        <v>5</v>
      </c>
      <c r="N1095" s="2" t="s">
        <v>3079</v>
      </c>
      <c r="O1095" s="2" t="s">
        <v>3081</v>
      </c>
    </row>
    <row r="1096" customFormat="false" ht="15.75" hidden="false" customHeight="true" outlineLevel="0" collapsed="false">
      <c r="A1096" s="2" t="s">
        <v>2913</v>
      </c>
      <c r="B1096" s="2" t="s">
        <v>3082</v>
      </c>
      <c r="C1096" s="2" t="s">
        <v>17</v>
      </c>
      <c r="D1096" s="2" t="s">
        <v>3083</v>
      </c>
      <c r="E1096" s="3" t="n">
        <v>6.47</v>
      </c>
      <c r="F1096" s="3" t="n">
        <f aca="false">E1096-Pivot!$C$5</f>
        <v>4.99854166666667</v>
      </c>
      <c r="G1096" s="3" t="n">
        <f aca="false">F1096/Pivot!$G$17</f>
        <v>1.11907649253731</v>
      </c>
      <c r="H1096" s="3" t="n">
        <f aca="false">IF($F1096&gt;Pivot!$F$32,"up",IF(Data!$F1096&lt;Pivot!$F$33,"down"))</f>
        <v>0</v>
      </c>
      <c r="I1096" s="3" t="n">
        <f aca="false">IF($H1096="up",IF($G1096&gt;Pivot!B$37,"hit"))</f>
        <v>0</v>
      </c>
      <c r="J1096" s="3" t="n">
        <f aca="false">IF($H1096="down",IF($G1096&lt;Pivot!C$37,"hit"))</f>
        <v>0</v>
      </c>
      <c r="K1096" s="3" t="n">
        <v>1095</v>
      </c>
      <c r="L1096" s="3" t="n">
        <v>2265</v>
      </c>
      <c r="M1096" s="3" t="n">
        <v>5</v>
      </c>
      <c r="N1096" s="2" t="s">
        <v>3082</v>
      </c>
      <c r="O1096" s="2" t="s">
        <v>3084</v>
      </c>
    </row>
    <row r="1097" customFormat="false" ht="15.75" hidden="false" customHeight="true" outlineLevel="0" collapsed="false">
      <c r="A1097" s="2" t="s">
        <v>2913</v>
      </c>
      <c r="B1097" s="2" t="s">
        <v>3085</v>
      </c>
      <c r="C1097" s="2" t="s">
        <v>17</v>
      </c>
      <c r="D1097" s="2" t="s">
        <v>3086</v>
      </c>
      <c r="E1097" s="3" t="n">
        <v>5.92</v>
      </c>
      <c r="F1097" s="3" t="n">
        <f aca="false">E1097-Pivot!$C$5</f>
        <v>4.44854166666667</v>
      </c>
      <c r="G1097" s="3" t="n">
        <f aca="false">F1097/Pivot!$G$17</f>
        <v>0.995942164179105</v>
      </c>
      <c r="H1097" s="3" t="n">
        <f aca="false">IF($F1097&gt;Pivot!$F$32,"up",IF(Data!$F1097&lt;Pivot!$F$33,"down"))</f>
        <v>0</v>
      </c>
      <c r="I1097" s="3" t="n">
        <f aca="false">IF($H1097="up",IF($G1097&gt;Pivot!B$37,"hit"))</f>
        <v>0</v>
      </c>
      <c r="J1097" s="3" t="n">
        <f aca="false">IF($H1097="down",IF($G1097&lt;Pivot!C$37,"hit"))</f>
        <v>0</v>
      </c>
      <c r="K1097" s="3" t="n">
        <v>1096</v>
      </c>
      <c r="L1097" s="3" t="n">
        <v>2266</v>
      </c>
      <c r="M1097" s="3" t="n">
        <v>5</v>
      </c>
      <c r="N1097" s="2" t="s">
        <v>3085</v>
      </c>
      <c r="O1097" s="2" t="s">
        <v>3087</v>
      </c>
    </row>
    <row r="1098" customFormat="false" ht="15.75" hidden="false" customHeight="true" outlineLevel="0" collapsed="false">
      <c r="A1098" s="2" t="s">
        <v>2913</v>
      </c>
      <c r="B1098" s="2" t="s">
        <v>3088</v>
      </c>
      <c r="C1098" s="2" t="s">
        <v>17</v>
      </c>
      <c r="D1098" s="2" t="s">
        <v>3089</v>
      </c>
      <c r="E1098" s="3" t="n">
        <v>5.91</v>
      </c>
      <c r="F1098" s="3" t="n">
        <f aca="false">E1098-Pivot!$C$5</f>
        <v>4.43854166666667</v>
      </c>
      <c r="G1098" s="3" t="n">
        <f aca="false">F1098/Pivot!$G$17</f>
        <v>0.993703358208955</v>
      </c>
      <c r="H1098" s="3" t="n">
        <f aca="false">IF($F1098&gt;Pivot!$F$32,"up",IF(Data!$F1098&lt;Pivot!$F$33,"down"))</f>
        <v>0</v>
      </c>
      <c r="I1098" s="3" t="n">
        <f aca="false">IF($H1098="up",IF($G1098&gt;Pivot!B$37,"hit"))</f>
        <v>0</v>
      </c>
      <c r="J1098" s="3" t="n">
        <f aca="false">IF($H1098="down",IF($G1098&lt;Pivot!C$37,"hit"))</f>
        <v>0</v>
      </c>
      <c r="K1098" s="3" t="n">
        <v>1097</v>
      </c>
      <c r="L1098" s="3" t="n">
        <v>2267</v>
      </c>
      <c r="M1098" s="3" t="n">
        <v>5</v>
      </c>
      <c r="N1098" s="2" t="s">
        <v>3088</v>
      </c>
      <c r="O1098" s="2" t="s">
        <v>3090</v>
      </c>
    </row>
    <row r="1099" customFormat="false" ht="15.75" hidden="false" customHeight="true" outlineLevel="0" collapsed="false">
      <c r="A1099" s="2" t="s">
        <v>2913</v>
      </c>
      <c r="B1099" s="2" t="s">
        <v>3091</v>
      </c>
      <c r="C1099" s="2" t="s">
        <v>17</v>
      </c>
      <c r="D1099" s="2" t="s">
        <v>3092</v>
      </c>
      <c r="E1099" s="3" t="n">
        <v>6.24</v>
      </c>
      <c r="F1099" s="3" t="n">
        <f aca="false">E1099-Pivot!$C$5</f>
        <v>4.76854166666667</v>
      </c>
      <c r="G1099" s="3" t="n">
        <f aca="false">F1099/Pivot!$G$17</f>
        <v>1.06758395522388</v>
      </c>
      <c r="H1099" s="3" t="n">
        <f aca="false">IF($F1099&gt;Pivot!$F$32,"up",IF(Data!$F1099&lt;Pivot!$F$33,"down"))</f>
        <v>0</v>
      </c>
      <c r="I1099" s="3" t="n">
        <f aca="false">IF($H1099="up",IF($G1099&gt;Pivot!B$37,"hit"))</f>
        <v>0</v>
      </c>
      <c r="J1099" s="3" t="n">
        <f aca="false">IF($H1099="down",IF($G1099&lt;Pivot!C$37,"hit"))</f>
        <v>0</v>
      </c>
      <c r="K1099" s="3" t="n">
        <v>1098</v>
      </c>
      <c r="L1099" s="3" t="n">
        <v>2268</v>
      </c>
      <c r="M1099" s="3" t="n">
        <v>5</v>
      </c>
      <c r="N1099" s="2" t="s">
        <v>3091</v>
      </c>
      <c r="O1099" s="2" t="s">
        <v>3093</v>
      </c>
    </row>
    <row r="1100" customFormat="false" ht="15.75" hidden="false" customHeight="true" outlineLevel="0" collapsed="false">
      <c r="A1100" s="2" t="s">
        <v>2913</v>
      </c>
      <c r="B1100" s="2" t="s">
        <v>3094</v>
      </c>
      <c r="C1100" s="2" t="s">
        <v>17</v>
      </c>
      <c r="D1100" s="2" t="s">
        <v>3095</v>
      </c>
      <c r="E1100" s="3" t="n">
        <v>5.53</v>
      </c>
      <c r="F1100" s="3" t="n">
        <f aca="false">E1100-Pivot!$C$5</f>
        <v>4.05854166666667</v>
      </c>
      <c r="G1100" s="3" t="n">
        <f aca="false">F1100/Pivot!$G$17</f>
        <v>0.908628731343284</v>
      </c>
      <c r="H1100" s="3" t="n">
        <f aca="false">IF($F1100&gt;Pivot!$F$32,"up",IF(Data!$F1100&lt;Pivot!$F$33,"down"))</f>
        <v>0</v>
      </c>
      <c r="I1100" s="3" t="n">
        <f aca="false">IF($H1100="up",IF($G1100&gt;Pivot!B$37,"hit"))</f>
        <v>0</v>
      </c>
      <c r="J1100" s="3" t="n">
        <f aca="false">IF($H1100="down",IF($G1100&lt;Pivot!C$37,"hit"))</f>
        <v>0</v>
      </c>
      <c r="K1100" s="3" t="n">
        <v>1099</v>
      </c>
      <c r="L1100" s="3" t="n">
        <v>2269</v>
      </c>
      <c r="M1100" s="3" t="n">
        <v>5</v>
      </c>
      <c r="N1100" s="2" t="s">
        <v>3094</v>
      </c>
      <c r="O1100" s="2" t="s">
        <v>3096</v>
      </c>
    </row>
    <row r="1101" customFormat="false" ht="15.75" hidden="false" customHeight="true" outlineLevel="0" collapsed="false">
      <c r="A1101" s="2" t="s">
        <v>2913</v>
      </c>
      <c r="B1101" s="2" t="s">
        <v>3097</v>
      </c>
      <c r="C1101" s="2" t="s">
        <v>17</v>
      </c>
      <c r="D1101" s="2" t="s">
        <v>3098</v>
      </c>
      <c r="E1101" s="3" t="n">
        <v>4.55</v>
      </c>
      <c r="F1101" s="3" t="n">
        <f aca="false">E1101-Pivot!$C$5</f>
        <v>3.07854166666667</v>
      </c>
      <c r="G1101" s="3" t="n">
        <f aca="false">F1101/Pivot!$G$17</f>
        <v>0.689225746268657</v>
      </c>
      <c r="H1101" s="3" t="str">
        <f aca="false">IF($F1101&gt;Pivot!$F$32,"up",IF(Data!$F1101&lt;Pivot!$F$33,"down"))</f>
        <v>down</v>
      </c>
      <c r="I1101" s="3" t="n">
        <f aca="false">IF($H1101="up",IF($G1101&gt;Pivot!B$37,"hit"))</f>
        <v>0</v>
      </c>
      <c r="J1101" s="3" t="n">
        <f aca="false">IF($H1101="down",IF($G1101&lt;Pivot!C$37,"hit"))</f>
        <v>0</v>
      </c>
      <c r="K1101" s="3" t="n">
        <v>1100</v>
      </c>
      <c r="L1101" s="3" t="n">
        <v>2270</v>
      </c>
      <c r="M1101" s="3" t="n">
        <v>5</v>
      </c>
      <c r="N1101" s="2" t="s">
        <v>3097</v>
      </c>
      <c r="O1101" s="2" t="s">
        <v>3099</v>
      </c>
    </row>
    <row r="1102" customFormat="false" ht="15.75" hidden="false" customHeight="true" outlineLevel="0" collapsed="false">
      <c r="A1102" s="2" t="s">
        <v>2913</v>
      </c>
      <c r="B1102" s="2" t="s">
        <v>3100</v>
      </c>
      <c r="C1102" s="2" t="s">
        <v>17</v>
      </c>
      <c r="D1102" s="2" t="s">
        <v>3101</v>
      </c>
      <c r="E1102" s="3" t="n">
        <v>3.22</v>
      </c>
      <c r="F1102" s="3" t="n">
        <f aca="false">E1102-Pivot!$C$5</f>
        <v>1.74854166666667</v>
      </c>
      <c r="G1102" s="3" t="n">
        <f aca="false">F1102/Pivot!$G$17</f>
        <v>0.391464552238806</v>
      </c>
      <c r="H1102" s="3" t="str">
        <f aca="false">IF($F1102&gt;Pivot!$F$32,"up",IF(Data!$F1102&lt;Pivot!$F$33,"down"))</f>
        <v>down</v>
      </c>
      <c r="I1102" s="3" t="n">
        <f aca="false">IF($H1102="up",IF($G1102&gt;Pivot!B$37,"hit"))</f>
        <v>0</v>
      </c>
      <c r="J1102" s="3" t="str">
        <f aca="false">IF($H1102="down",IF($G1102&lt;Pivot!C$37,"hit"))</f>
        <v>hit</v>
      </c>
      <c r="K1102" s="3" t="n">
        <v>1101</v>
      </c>
      <c r="L1102" s="3" t="n">
        <v>2271</v>
      </c>
      <c r="M1102" s="3" t="n">
        <v>5</v>
      </c>
      <c r="N1102" s="2" t="s">
        <v>3100</v>
      </c>
      <c r="O1102" s="2" t="s">
        <v>3102</v>
      </c>
    </row>
    <row r="1103" customFormat="false" ht="15.75" hidden="false" customHeight="true" outlineLevel="0" collapsed="false">
      <c r="A1103" s="2" t="s">
        <v>2913</v>
      </c>
      <c r="B1103" s="2" t="s">
        <v>3103</v>
      </c>
      <c r="C1103" s="2" t="s">
        <v>17</v>
      </c>
      <c r="D1103" s="2" t="s">
        <v>3104</v>
      </c>
      <c r="E1103" s="3" t="n">
        <v>5.16</v>
      </c>
      <c r="F1103" s="3" t="n">
        <f aca="false">E1103-Pivot!$C$5</f>
        <v>3.68854166666667</v>
      </c>
      <c r="G1103" s="3" t="n">
        <f aca="false">F1103/Pivot!$G$17</f>
        <v>0.825792910447761</v>
      </c>
      <c r="H1103" s="3" t="n">
        <f aca="false">IF($F1103&gt;Pivot!$F$32,"up",IF(Data!$F1103&lt;Pivot!$F$33,"down"))</f>
        <v>0</v>
      </c>
      <c r="I1103" s="3" t="n">
        <f aca="false">IF($H1103="up",IF($G1103&gt;Pivot!B$37,"hit"))</f>
        <v>0</v>
      </c>
      <c r="J1103" s="3" t="n">
        <f aca="false">IF($H1103="down",IF($G1103&lt;Pivot!C$37,"hit"))</f>
        <v>0</v>
      </c>
      <c r="K1103" s="3" t="n">
        <v>1102</v>
      </c>
      <c r="L1103" s="3" t="n">
        <v>2272</v>
      </c>
      <c r="M1103" s="3" t="n">
        <v>5</v>
      </c>
      <c r="N1103" s="2" t="s">
        <v>3103</v>
      </c>
      <c r="O1103" s="2" t="s">
        <v>3105</v>
      </c>
    </row>
    <row r="1104" customFormat="false" ht="15.75" hidden="false" customHeight="true" outlineLevel="0" collapsed="false">
      <c r="A1104" s="2" t="s">
        <v>2913</v>
      </c>
      <c r="B1104" s="2" t="s">
        <v>3106</v>
      </c>
      <c r="C1104" s="2" t="s">
        <v>17</v>
      </c>
      <c r="D1104" s="2" t="s">
        <v>3107</v>
      </c>
      <c r="E1104" s="3" t="n">
        <v>5.27</v>
      </c>
      <c r="F1104" s="3" t="n">
        <f aca="false">E1104-Pivot!$C$5</f>
        <v>3.79854166666667</v>
      </c>
      <c r="G1104" s="3" t="n">
        <f aca="false">F1104/Pivot!$G$17</f>
        <v>0.850419776119403</v>
      </c>
      <c r="H1104" s="3" t="n">
        <f aca="false">IF($F1104&gt;Pivot!$F$32,"up",IF(Data!$F1104&lt;Pivot!$F$33,"down"))</f>
        <v>0</v>
      </c>
      <c r="I1104" s="3" t="n">
        <f aca="false">IF($H1104="up",IF($G1104&gt;Pivot!B$37,"hit"))</f>
        <v>0</v>
      </c>
      <c r="J1104" s="3" t="n">
        <f aca="false">IF($H1104="down",IF($G1104&lt;Pivot!C$37,"hit"))</f>
        <v>0</v>
      </c>
      <c r="K1104" s="3" t="n">
        <v>1103</v>
      </c>
      <c r="L1104" s="3" t="n">
        <v>2273</v>
      </c>
      <c r="M1104" s="3" t="n">
        <v>5</v>
      </c>
      <c r="N1104" s="2" t="s">
        <v>3106</v>
      </c>
      <c r="O1104" s="2" t="s">
        <v>3108</v>
      </c>
    </row>
    <row r="1105" customFormat="false" ht="15.75" hidden="false" customHeight="true" outlineLevel="0" collapsed="false">
      <c r="A1105" s="2" t="s">
        <v>2913</v>
      </c>
      <c r="B1105" s="2" t="s">
        <v>3109</v>
      </c>
      <c r="C1105" s="2" t="s">
        <v>17</v>
      </c>
      <c r="D1105" s="2" t="s">
        <v>3110</v>
      </c>
      <c r="E1105" s="3" t="n">
        <v>5.94</v>
      </c>
      <c r="F1105" s="3" t="n">
        <f aca="false">E1105-Pivot!$C$5</f>
        <v>4.46854166666667</v>
      </c>
      <c r="G1105" s="3" t="n">
        <f aca="false">F1105/Pivot!$G$17</f>
        <v>1.0004197761194</v>
      </c>
      <c r="H1105" s="3" t="n">
        <f aca="false">IF($F1105&gt;Pivot!$F$32,"up",IF(Data!$F1105&lt;Pivot!$F$33,"down"))</f>
        <v>0</v>
      </c>
      <c r="I1105" s="3" t="n">
        <f aca="false">IF($H1105="up",IF($G1105&gt;Pivot!B$37,"hit"))</f>
        <v>0</v>
      </c>
      <c r="J1105" s="3" t="n">
        <f aca="false">IF($H1105="down",IF($G1105&lt;Pivot!C$37,"hit"))</f>
        <v>0</v>
      </c>
      <c r="K1105" s="3" t="n">
        <v>1104</v>
      </c>
      <c r="L1105" s="3" t="n">
        <v>2274</v>
      </c>
      <c r="M1105" s="3" t="n">
        <v>5</v>
      </c>
      <c r="N1105" s="2" t="s">
        <v>3109</v>
      </c>
      <c r="O1105" s="2" t="s">
        <v>3111</v>
      </c>
    </row>
    <row r="1106" customFormat="false" ht="15.75" hidden="false" customHeight="true" outlineLevel="0" collapsed="false">
      <c r="A1106" s="2" t="s">
        <v>2913</v>
      </c>
      <c r="B1106" s="2" t="s">
        <v>3112</v>
      </c>
      <c r="C1106" s="2" t="s">
        <v>17</v>
      </c>
      <c r="D1106" s="2" t="s">
        <v>3113</v>
      </c>
      <c r="E1106" s="3" t="n">
        <v>5.63</v>
      </c>
      <c r="F1106" s="3" t="n">
        <f aca="false">E1106-Pivot!$C$5</f>
        <v>4.15854166666667</v>
      </c>
      <c r="G1106" s="3" t="n">
        <f aca="false">F1106/Pivot!$G$17</f>
        <v>0.931016791044776</v>
      </c>
      <c r="H1106" s="3" t="n">
        <f aca="false">IF($F1106&gt;Pivot!$F$32,"up",IF(Data!$F1106&lt;Pivot!$F$33,"down"))</f>
        <v>0</v>
      </c>
      <c r="I1106" s="3" t="n">
        <f aca="false">IF($H1106="up",IF($G1106&gt;Pivot!B$37,"hit"))</f>
        <v>0</v>
      </c>
      <c r="J1106" s="3" t="n">
        <f aca="false">IF($H1106="down",IF($G1106&lt;Pivot!C$37,"hit"))</f>
        <v>0</v>
      </c>
      <c r="K1106" s="3" t="n">
        <v>1105</v>
      </c>
      <c r="L1106" s="3" t="n">
        <v>2275</v>
      </c>
      <c r="M1106" s="3" t="n">
        <v>5</v>
      </c>
      <c r="N1106" s="2" t="s">
        <v>3112</v>
      </c>
      <c r="O1106" s="2" t="s">
        <v>3114</v>
      </c>
    </row>
    <row r="1107" customFormat="false" ht="15.75" hidden="false" customHeight="true" outlineLevel="0" collapsed="false">
      <c r="A1107" s="2" t="s">
        <v>2913</v>
      </c>
      <c r="B1107" s="2" t="s">
        <v>3115</v>
      </c>
      <c r="C1107" s="2" t="s">
        <v>17</v>
      </c>
      <c r="D1107" s="2" t="s">
        <v>3116</v>
      </c>
      <c r="E1107" s="3" t="n">
        <v>5.53</v>
      </c>
      <c r="F1107" s="3" t="n">
        <f aca="false">E1107-Pivot!$C$5</f>
        <v>4.05854166666667</v>
      </c>
      <c r="G1107" s="3" t="n">
        <f aca="false">F1107/Pivot!$G$17</f>
        <v>0.908628731343284</v>
      </c>
      <c r="H1107" s="3" t="n">
        <f aca="false">IF($F1107&gt;Pivot!$F$32,"up",IF(Data!$F1107&lt;Pivot!$F$33,"down"))</f>
        <v>0</v>
      </c>
      <c r="I1107" s="3" t="n">
        <f aca="false">IF($H1107="up",IF($G1107&gt;Pivot!B$37,"hit"))</f>
        <v>0</v>
      </c>
      <c r="J1107" s="3" t="n">
        <f aca="false">IF($H1107="down",IF($G1107&lt;Pivot!C$37,"hit"))</f>
        <v>0</v>
      </c>
      <c r="K1107" s="3" t="n">
        <v>1106</v>
      </c>
      <c r="L1107" s="3" t="n">
        <v>2276</v>
      </c>
      <c r="M1107" s="3" t="n">
        <v>5</v>
      </c>
      <c r="N1107" s="2" t="s">
        <v>3115</v>
      </c>
      <c r="O1107" s="2" t="s">
        <v>3117</v>
      </c>
    </row>
    <row r="1108" customFormat="false" ht="15.75" hidden="false" customHeight="true" outlineLevel="0" collapsed="false">
      <c r="A1108" s="2" t="s">
        <v>2913</v>
      </c>
      <c r="B1108" s="2" t="s">
        <v>3118</v>
      </c>
      <c r="C1108" s="2" t="s">
        <v>17</v>
      </c>
      <c r="D1108" s="2" t="s">
        <v>3119</v>
      </c>
      <c r="E1108" s="3" t="n">
        <v>8.69</v>
      </c>
      <c r="F1108" s="3" t="n">
        <f aca="false">E1108-Pivot!$C$5</f>
        <v>7.21854166666667</v>
      </c>
      <c r="G1108" s="3" t="n">
        <f aca="false">F1108/Pivot!$G$17</f>
        <v>1.61609141791045</v>
      </c>
      <c r="H1108" s="3" t="str">
        <f aca="false">IF($F1108&gt;Pivot!$F$32,"up",IF(Data!$F1108&lt;Pivot!$F$33,"down"))</f>
        <v>up</v>
      </c>
      <c r="I1108" s="3" t="str">
        <f aca="false">IF($H1108="up",IF($G1108&gt;Pivot!B$37,"hit"))</f>
        <v>hit</v>
      </c>
      <c r="J1108" s="3" t="n">
        <f aca="false">IF($H1108="down",IF($G1108&lt;Pivot!C$37,"hit"))</f>
        <v>0</v>
      </c>
      <c r="K1108" s="3" t="n">
        <v>1107</v>
      </c>
      <c r="L1108" s="3" t="n">
        <v>2277</v>
      </c>
      <c r="M1108" s="3" t="n">
        <v>5</v>
      </c>
      <c r="N1108" s="2" t="s">
        <v>3118</v>
      </c>
      <c r="O1108" s="2" t="s">
        <v>3120</v>
      </c>
    </row>
    <row r="1109" customFormat="false" ht="15.75" hidden="false" customHeight="true" outlineLevel="0" collapsed="false">
      <c r="A1109" s="2" t="s">
        <v>2913</v>
      </c>
      <c r="B1109" s="2" t="s">
        <v>3121</v>
      </c>
      <c r="C1109" s="2" t="s">
        <v>17</v>
      </c>
      <c r="D1109" s="2" t="s">
        <v>3122</v>
      </c>
      <c r="E1109" s="3" t="n">
        <v>7.09</v>
      </c>
      <c r="F1109" s="3" t="n">
        <f aca="false">E1109-Pivot!$C$5</f>
        <v>5.61854166666667</v>
      </c>
      <c r="G1109" s="3" t="n">
        <f aca="false">F1109/Pivot!$G$17</f>
        <v>1.25788246268657</v>
      </c>
      <c r="H1109" s="3" t="str">
        <f aca="false">IF($F1109&gt;Pivot!$F$32,"up",IF(Data!$F1109&lt;Pivot!$F$33,"down"))</f>
        <v>up</v>
      </c>
      <c r="I1109" s="3" t="n">
        <f aca="false">IF($H1109="up",IF($G1109&gt;Pivot!B$37,"hit"))</f>
        <v>0</v>
      </c>
      <c r="J1109" s="3" t="n">
        <f aca="false">IF($H1109="down",IF($G1109&lt;Pivot!C$37,"hit"))</f>
        <v>0</v>
      </c>
      <c r="K1109" s="3" t="n">
        <v>1108</v>
      </c>
      <c r="L1109" s="3" t="n">
        <v>2278</v>
      </c>
      <c r="M1109" s="3" t="n">
        <v>5</v>
      </c>
      <c r="N1109" s="2" t="s">
        <v>3121</v>
      </c>
      <c r="O1109" s="2" t="s">
        <v>3123</v>
      </c>
    </row>
    <row r="1110" customFormat="false" ht="15.75" hidden="false" customHeight="true" outlineLevel="0" collapsed="false">
      <c r="A1110" s="2" t="s">
        <v>2913</v>
      </c>
      <c r="B1110" s="2" t="s">
        <v>3124</v>
      </c>
      <c r="C1110" s="2" t="s">
        <v>17</v>
      </c>
      <c r="D1110" s="2" t="s">
        <v>3125</v>
      </c>
      <c r="E1110" s="3" t="n">
        <v>6.24</v>
      </c>
      <c r="F1110" s="3" t="n">
        <f aca="false">E1110-Pivot!$C$5</f>
        <v>4.76854166666667</v>
      </c>
      <c r="G1110" s="3" t="n">
        <f aca="false">F1110/Pivot!$G$17</f>
        <v>1.06758395522388</v>
      </c>
      <c r="H1110" s="3" t="n">
        <f aca="false">IF($F1110&gt;Pivot!$F$32,"up",IF(Data!$F1110&lt;Pivot!$F$33,"down"))</f>
        <v>0</v>
      </c>
      <c r="I1110" s="3" t="n">
        <f aca="false">IF($H1110="up",IF($G1110&gt;Pivot!B$37,"hit"))</f>
        <v>0</v>
      </c>
      <c r="J1110" s="3" t="n">
        <f aca="false">IF($H1110="down",IF($G1110&lt;Pivot!C$37,"hit"))</f>
        <v>0</v>
      </c>
      <c r="K1110" s="3" t="n">
        <v>1109</v>
      </c>
      <c r="L1110" s="3" t="n">
        <v>2279</v>
      </c>
      <c r="M1110" s="3" t="n">
        <v>5</v>
      </c>
      <c r="N1110" s="2" t="s">
        <v>3124</v>
      </c>
      <c r="O1110" s="2" t="s">
        <v>3126</v>
      </c>
    </row>
    <row r="1111" customFormat="false" ht="15.75" hidden="false" customHeight="true" outlineLevel="0" collapsed="false">
      <c r="A1111" s="2" t="s">
        <v>2913</v>
      </c>
      <c r="B1111" s="2" t="s">
        <v>768</v>
      </c>
      <c r="C1111" s="2" t="s">
        <v>17</v>
      </c>
      <c r="D1111" s="2" t="s">
        <v>3127</v>
      </c>
      <c r="E1111" s="3" t="n">
        <v>6.45</v>
      </c>
      <c r="F1111" s="3" t="n">
        <f aca="false">E1111-Pivot!$C$5</f>
        <v>4.97854166666667</v>
      </c>
      <c r="G1111" s="3" t="n">
        <f aca="false">F1111/Pivot!$G$17</f>
        <v>1.11459888059702</v>
      </c>
      <c r="H1111" s="3" t="n">
        <f aca="false">IF($F1111&gt;Pivot!$F$32,"up",IF(Data!$F1111&lt;Pivot!$F$33,"down"))</f>
        <v>0</v>
      </c>
      <c r="I1111" s="3" t="n">
        <f aca="false">IF($H1111="up",IF($G1111&gt;Pivot!B$37,"hit"))</f>
        <v>0</v>
      </c>
      <c r="J1111" s="3" t="n">
        <f aca="false">IF($H1111="down",IF($G1111&lt;Pivot!C$37,"hit"))</f>
        <v>0</v>
      </c>
      <c r="K1111" s="3" t="n">
        <v>1110</v>
      </c>
      <c r="L1111" s="3" t="n">
        <v>2280</v>
      </c>
      <c r="M1111" s="3" t="n">
        <v>5</v>
      </c>
      <c r="N1111" s="2" t="s">
        <v>768</v>
      </c>
      <c r="O1111" s="2" t="s">
        <v>3128</v>
      </c>
    </row>
    <row r="1112" customFormat="false" ht="15.75" hidden="false" customHeight="true" outlineLevel="0" collapsed="false">
      <c r="A1112" s="2" t="s">
        <v>2913</v>
      </c>
      <c r="B1112" s="2" t="s">
        <v>772</v>
      </c>
      <c r="C1112" s="2" t="s">
        <v>17</v>
      </c>
      <c r="D1112" s="2" t="s">
        <v>3129</v>
      </c>
      <c r="E1112" s="3" t="n">
        <v>7.23</v>
      </c>
      <c r="F1112" s="3" t="n">
        <f aca="false">E1112-Pivot!$C$5</f>
        <v>5.75854166666667</v>
      </c>
      <c r="G1112" s="3" t="n">
        <f aca="false">F1112/Pivot!$G$17</f>
        <v>1.28922574626866</v>
      </c>
      <c r="H1112" s="3" t="str">
        <f aca="false">IF($F1112&gt;Pivot!$F$32,"up",IF(Data!$F1112&lt;Pivot!$F$33,"down"))</f>
        <v>up</v>
      </c>
      <c r="I1112" s="3" t="n">
        <f aca="false">IF($H1112="up",IF($G1112&gt;Pivot!B$37,"hit"))</f>
        <v>0</v>
      </c>
      <c r="J1112" s="3" t="n">
        <f aca="false">IF($H1112="down",IF($G1112&lt;Pivot!C$37,"hit"))</f>
        <v>0</v>
      </c>
      <c r="K1112" s="3" t="n">
        <v>1111</v>
      </c>
      <c r="L1112" s="3" t="n">
        <v>2281</v>
      </c>
      <c r="M1112" s="3" t="n">
        <v>5</v>
      </c>
      <c r="N1112" s="2" t="s">
        <v>772</v>
      </c>
      <c r="O1112" s="2" t="s">
        <v>3130</v>
      </c>
    </row>
    <row r="1113" customFormat="false" ht="15.75" hidden="false" customHeight="true" outlineLevel="0" collapsed="false">
      <c r="A1113" s="2" t="s">
        <v>2913</v>
      </c>
      <c r="B1113" s="2" t="s">
        <v>778</v>
      </c>
      <c r="C1113" s="2" t="s">
        <v>17</v>
      </c>
      <c r="D1113" s="2" t="s">
        <v>3131</v>
      </c>
      <c r="E1113" s="3" t="n">
        <v>7.95</v>
      </c>
      <c r="F1113" s="3" t="n">
        <f aca="false">E1113-Pivot!$C$5</f>
        <v>6.47854166666667</v>
      </c>
      <c r="G1113" s="3" t="n">
        <f aca="false">F1113/Pivot!$G$17</f>
        <v>1.4504197761194</v>
      </c>
      <c r="H1113" s="3" t="str">
        <f aca="false">IF($F1113&gt;Pivot!$F$32,"up",IF(Data!$F1113&lt;Pivot!$F$33,"down"))</f>
        <v>up</v>
      </c>
      <c r="I1113" s="3" t="str">
        <f aca="false">IF($H1113="up",IF($G1113&gt;Pivot!B$37,"hit"))</f>
        <v>hit</v>
      </c>
      <c r="J1113" s="3" t="n">
        <f aca="false">IF($H1113="down",IF($G1113&lt;Pivot!C$37,"hit"))</f>
        <v>0</v>
      </c>
      <c r="K1113" s="3" t="n">
        <v>1112</v>
      </c>
      <c r="L1113" s="3" t="n">
        <v>2282</v>
      </c>
      <c r="M1113" s="3" t="n">
        <v>5</v>
      </c>
      <c r="N1113" s="2" t="s">
        <v>778</v>
      </c>
      <c r="O1113" s="2" t="s">
        <v>3132</v>
      </c>
    </row>
    <row r="1114" customFormat="false" ht="15.75" hidden="false" customHeight="true" outlineLevel="0" collapsed="false">
      <c r="A1114" s="2" t="s">
        <v>2913</v>
      </c>
      <c r="B1114" s="2" t="s">
        <v>3133</v>
      </c>
      <c r="C1114" s="2" t="s">
        <v>17</v>
      </c>
      <c r="D1114" s="2" t="s">
        <v>3134</v>
      </c>
      <c r="E1114" s="3" t="n">
        <v>6.49</v>
      </c>
      <c r="F1114" s="3" t="n">
        <f aca="false">E1114-Pivot!$C$5</f>
        <v>5.01854166666667</v>
      </c>
      <c r="G1114" s="3" t="n">
        <f aca="false">F1114/Pivot!$G$17</f>
        <v>1.12355410447761</v>
      </c>
      <c r="H1114" s="3" t="n">
        <f aca="false">IF($F1114&gt;Pivot!$F$32,"up",IF(Data!$F1114&lt;Pivot!$F$33,"down"))</f>
        <v>0</v>
      </c>
      <c r="I1114" s="3" t="n">
        <f aca="false">IF($H1114="up",IF($G1114&gt;Pivot!B$37,"hit"))</f>
        <v>0</v>
      </c>
      <c r="J1114" s="3" t="n">
        <f aca="false">IF($H1114="down",IF($G1114&lt;Pivot!C$37,"hit"))</f>
        <v>0</v>
      </c>
      <c r="K1114" s="3" t="n">
        <v>1113</v>
      </c>
      <c r="L1114" s="3" t="n">
        <v>2283</v>
      </c>
      <c r="M1114" s="3" t="n">
        <v>5</v>
      </c>
      <c r="N1114" s="2" t="s">
        <v>3133</v>
      </c>
      <c r="O1114" s="2" t="s">
        <v>3135</v>
      </c>
    </row>
    <row r="1115" customFormat="false" ht="15.75" hidden="false" customHeight="true" outlineLevel="0" collapsed="false">
      <c r="A1115" s="2" t="s">
        <v>2913</v>
      </c>
      <c r="B1115" s="2" t="s">
        <v>3136</v>
      </c>
      <c r="C1115" s="2" t="s">
        <v>17</v>
      </c>
      <c r="D1115" s="2" t="s">
        <v>3137</v>
      </c>
      <c r="E1115" s="3" t="n">
        <v>6.97</v>
      </c>
      <c r="F1115" s="3" t="n">
        <f aca="false">E1115-Pivot!$C$5</f>
        <v>5.49854166666667</v>
      </c>
      <c r="G1115" s="3" t="n">
        <f aca="false">F1115/Pivot!$G$17</f>
        <v>1.23101679104478</v>
      </c>
      <c r="H1115" s="3" t="str">
        <f aca="false">IF($F1115&gt;Pivot!$F$32,"up",IF(Data!$F1115&lt;Pivot!$F$33,"down"))</f>
        <v>up</v>
      </c>
      <c r="I1115" s="3" t="n">
        <f aca="false">IF($H1115="up",IF($G1115&gt;Pivot!B$37,"hit"))</f>
        <v>0</v>
      </c>
      <c r="J1115" s="3" t="n">
        <f aca="false">IF($H1115="down",IF($G1115&lt;Pivot!C$37,"hit"))</f>
        <v>0</v>
      </c>
      <c r="K1115" s="3" t="n">
        <v>1114</v>
      </c>
      <c r="L1115" s="3" t="n">
        <v>2284</v>
      </c>
      <c r="M1115" s="3" t="n">
        <v>5</v>
      </c>
      <c r="N1115" s="2" t="s">
        <v>3136</v>
      </c>
      <c r="O1115" s="2" t="s">
        <v>3138</v>
      </c>
    </row>
    <row r="1116" customFormat="false" ht="15.75" hidden="false" customHeight="true" outlineLevel="0" collapsed="false">
      <c r="A1116" s="2" t="s">
        <v>2913</v>
      </c>
      <c r="B1116" s="2" t="s">
        <v>3139</v>
      </c>
      <c r="C1116" s="2" t="s">
        <v>17</v>
      </c>
      <c r="D1116" s="2" t="s">
        <v>3140</v>
      </c>
      <c r="E1116" s="3" t="n">
        <v>6.52</v>
      </c>
      <c r="F1116" s="3" t="n">
        <f aca="false">E1116-Pivot!$C$5</f>
        <v>5.04854166666667</v>
      </c>
      <c r="G1116" s="3" t="n">
        <f aca="false">F1116/Pivot!$G$17</f>
        <v>1.13027052238806</v>
      </c>
      <c r="H1116" s="3" t="n">
        <f aca="false">IF($F1116&gt;Pivot!$F$32,"up",IF(Data!$F1116&lt;Pivot!$F$33,"down"))</f>
        <v>0</v>
      </c>
      <c r="I1116" s="3" t="n">
        <f aca="false">IF($H1116="up",IF($G1116&gt;Pivot!B$37,"hit"))</f>
        <v>0</v>
      </c>
      <c r="J1116" s="3" t="n">
        <f aca="false">IF($H1116="down",IF($G1116&lt;Pivot!C$37,"hit"))</f>
        <v>0</v>
      </c>
      <c r="K1116" s="3" t="n">
        <v>1115</v>
      </c>
      <c r="L1116" s="3" t="n">
        <v>2285</v>
      </c>
      <c r="M1116" s="3" t="n">
        <v>5</v>
      </c>
      <c r="N1116" s="2" t="s">
        <v>3139</v>
      </c>
      <c r="O1116" s="2" t="s">
        <v>3141</v>
      </c>
    </row>
    <row r="1117" customFormat="false" ht="15.75" hidden="false" customHeight="true" outlineLevel="0" collapsed="false">
      <c r="A1117" s="2" t="s">
        <v>2913</v>
      </c>
      <c r="B1117" s="2" t="s">
        <v>3142</v>
      </c>
      <c r="C1117" s="2" t="s">
        <v>17</v>
      </c>
      <c r="D1117" s="2" t="s">
        <v>3143</v>
      </c>
      <c r="E1117" s="3" t="n">
        <v>8.74</v>
      </c>
      <c r="F1117" s="3" t="n">
        <f aca="false">E1117-Pivot!$C$5</f>
        <v>7.26854166666667</v>
      </c>
      <c r="G1117" s="3" t="n">
        <f aca="false">F1117/Pivot!$G$17</f>
        <v>1.62728544776119</v>
      </c>
      <c r="H1117" s="3" t="str">
        <f aca="false">IF($F1117&gt;Pivot!$F$32,"up",IF(Data!$F1117&lt;Pivot!$F$33,"down"))</f>
        <v>up</v>
      </c>
      <c r="I1117" s="3" t="str">
        <f aca="false">IF($H1117="up",IF($G1117&gt;Pivot!B$37,"hit"))</f>
        <v>hit</v>
      </c>
      <c r="J1117" s="3" t="n">
        <f aca="false">IF($H1117="down",IF($G1117&lt;Pivot!C$37,"hit"))</f>
        <v>0</v>
      </c>
      <c r="K1117" s="3" t="n">
        <v>1116</v>
      </c>
      <c r="L1117" s="3" t="n">
        <v>2286</v>
      </c>
      <c r="M1117" s="3" t="n">
        <v>5</v>
      </c>
      <c r="N1117" s="2" t="s">
        <v>3142</v>
      </c>
      <c r="O1117" s="2" t="s">
        <v>3144</v>
      </c>
    </row>
    <row r="1118" customFormat="false" ht="15.75" hidden="false" customHeight="true" outlineLevel="0" collapsed="false">
      <c r="A1118" s="2" t="s">
        <v>2913</v>
      </c>
      <c r="B1118" s="2" t="s">
        <v>3145</v>
      </c>
      <c r="C1118" s="2" t="s">
        <v>17</v>
      </c>
      <c r="D1118" s="2" t="s">
        <v>3146</v>
      </c>
      <c r="E1118" s="3" t="n">
        <v>6.99</v>
      </c>
      <c r="F1118" s="3" t="n">
        <f aca="false">E1118-Pivot!$C$5</f>
        <v>5.51854166666667</v>
      </c>
      <c r="G1118" s="3" t="n">
        <f aca="false">F1118/Pivot!$G$17</f>
        <v>1.23549440298507</v>
      </c>
      <c r="H1118" s="3" t="str">
        <f aca="false">IF($F1118&gt;Pivot!$F$32,"up",IF(Data!$F1118&lt;Pivot!$F$33,"down"))</f>
        <v>up</v>
      </c>
      <c r="I1118" s="3" t="n">
        <f aca="false">IF($H1118="up",IF($G1118&gt;Pivot!B$37,"hit"))</f>
        <v>0</v>
      </c>
      <c r="J1118" s="3" t="n">
        <f aca="false">IF($H1118="down",IF($G1118&lt;Pivot!C$37,"hit"))</f>
        <v>0</v>
      </c>
      <c r="K1118" s="3" t="n">
        <v>1117</v>
      </c>
      <c r="L1118" s="3" t="n">
        <v>2287</v>
      </c>
      <c r="M1118" s="3" t="n">
        <v>5</v>
      </c>
      <c r="N1118" s="2" t="s">
        <v>3145</v>
      </c>
      <c r="O1118" s="2" t="s">
        <v>3147</v>
      </c>
    </row>
    <row r="1119" customFormat="false" ht="15.75" hidden="false" customHeight="true" outlineLevel="0" collapsed="false">
      <c r="A1119" s="2" t="s">
        <v>2913</v>
      </c>
      <c r="B1119" s="2" t="s">
        <v>819</v>
      </c>
      <c r="C1119" s="2" t="s">
        <v>17</v>
      </c>
      <c r="D1119" s="2" t="s">
        <v>3148</v>
      </c>
      <c r="E1119" s="3" t="n">
        <v>6.42</v>
      </c>
      <c r="F1119" s="3" t="n">
        <f aca="false">E1119-Pivot!$C$5</f>
        <v>4.94854166666667</v>
      </c>
      <c r="G1119" s="3" t="n">
        <f aca="false">F1119/Pivot!$G$17</f>
        <v>1.10788246268657</v>
      </c>
      <c r="H1119" s="3" t="n">
        <f aca="false">IF($F1119&gt;Pivot!$F$32,"up",IF(Data!$F1119&lt;Pivot!$F$33,"down"))</f>
        <v>0</v>
      </c>
      <c r="I1119" s="3" t="n">
        <f aca="false">IF($H1119="up",IF($G1119&gt;Pivot!B$37,"hit"))</f>
        <v>0</v>
      </c>
      <c r="J1119" s="3" t="n">
        <f aca="false">IF($H1119="down",IF($G1119&lt;Pivot!C$37,"hit"))</f>
        <v>0</v>
      </c>
      <c r="K1119" s="3" t="n">
        <v>1118</v>
      </c>
      <c r="L1119" s="3" t="n">
        <v>2288</v>
      </c>
      <c r="M1119" s="3" t="n">
        <v>5</v>
      </c>
      <c r="N1119" s="2" t="s">
        <v>819</v>
      </c>
      <c r="O1119" s="2" t="s">
        <v>3149</v>
      </c>
    </row>
    <row r="1120" customFormat="false" ht="15.75" hidden="false" customHeight="true" outlineLevel="0" collapsed="false">
      <c r="A1120" s="2" t="s">
        <v>2913</v>
      </c>
      <c r="B1120" s="2" t="s">
        <v>825</v>
      </c>
      <c r="C1120" s="2" t="s">
        <v>17</v>
      </c>
      <c r="D1120" s="2" t="s">
        <v>3150</v>
      </c>
      <c r="E1120" s="3" t="n">
        <v>6.7</v>
      </c>
      <c r="F1120" s="3" t="n">
        <f aca="false">E1120-Pivot!$C$5</f>
        <v>5.22854166666667</v>
      </c>
      <c r="G1120" s="3" t="n">
        <f aca="false">F1120/Pivot!$G$17</f>
        <v>1.17056902985075</v>
      </c>
      <c r="H1120" s="3" t="n">
        <f aca="false">IF($F1120&gt;Pivot!$F$32,"up",IF(Data!$F1120&lt;Pivot!$F$33,"down"))</f>
        <v>0</v>
      </c>
      <c r="I1120" s="3" t="n">
        <f aca="false">IF($H1120="up",IF($G1120&gt;Pivot!B$37,"hit"))</f>
        <v>0</v>
      </c>
      <c r="J1120" s="3" t="n">
        <f aca="false">IF($H1120="down",IF($G1120&lt;Pivot!C$37,"hit"))</f>
        <v>0</v>
      </c>
      <c r="K1120" s="3" t="n">
        <v>1119</v>
      </c>
      <c r="L1120" s="3" t="n">
        <v>2289</v>
      </c>
      <c r="M1120" s="3" t="n">
        <v>5</v>
      </c>
      <c r="N1120" s="2" t="s">
        <v>825</v>
      </c>
      <c r="O1120" s="2" t="s">
        <v>3151</v>
      </c>
    </row>
    <row r="1121" customFormat="false" ht="15.75" hidden="false" customHeight="true" outlineLevel="0" collapsed="false">
      <c r="A1121" s="2" t="s">
        <v>2913</v>
      </c>
      <c r="B1121" s="2" t="s">
        <v>831</v>
      </c>
      <c r="C1121" s="2" t="s">
        <v>17</v>
      </c>
      <c r="D1121" s="2" t="s">
        <v>3152</v>
      </c>
      <c r="E1121" s="3" t="n">
        <v>6.06</v>
      </c>
      <c r="F1121" s="3" t="n">
        <f aca="false">E1121-Pivot!$C$5</f>
        <v>4.58854166666667</v>
      </c>
      <c r="G1121" s="3" t="n">
        <f aca="false">F1121/Pivot!$G$17</f>
        <v>1.02728544776119</v>
      </c>
      <c r="H1121" s="3" t="n">
        <f aca="false">IF($F1121&gt;Pivot!$F$32,"up",IF(Data!$F1121&lt;Pivot!$F$33,"down"))</f>
        <v>0</v>
      </c>
      <c r="I1121" s="3" t="n">
        <f aca="false">IF($H1121="up",IF($G1121&gt;Pivot!B$37,"hit"))</f>
        <v>0</v>
      </c>
      <c r="J1121" s="3" t="n">
        <f aca="false">IF($H1121="down",IF($G1121&lt;Pivot!C$37,"hit"))</f>
        <v>0</v>
      </c>
      <c r="K1121" s="3" t="n">
        <v>1120</v>
      </c>
      <c r="L1121" s="3" t="n">
        <v>2290</v>
      </c>
      <c r="M1121" s="3" t="n">
        <v>5</v>
      </c>
      <c r="N1121" s="2" t="s">
        <v>831</v>
      </c>
      <c r="O1121" s="2" t="s">
        <v>3153</v>
      </c>
    </row>
    <row r="1122" customFormat="false" ht="15.75" hidden="false" customHeight="true" outlineLevel="0" collapsed="false">
      <c r="A1122" s="2" t="s">
        <v>2913</v>
      </c>
      <c r="B1122" s="2" t="s">
        <v>3154</v>
      </c>
      <c r="C1122" s="2" t="s">
        <v>17</v>
      </c>
      <c r="D1122" s="2" t="s">
        <v>3155</v>
      </c>
      <c r="E1122" s="3" t="n">
        <v>7.09</v>
      </c>
      <c r="F1122" s="3" t="n">
        <f aca="false">E1122-Pivot!$C$5</f>
        <v>5.61854166666667</v>
      </c>
      <c r="G1122" s="3" t="n">
        <f aca="false">F1122/Pivot!$G$17</f>
        <v>1.25788246268657</v>
      </c>
      <c r="H1122" s="3" t="str">
        <f aca="false">IF($F1122&gt;Pivot!$F$32,"up",IF(Data!$F1122&lt;Pivot!$F$33,"down"))</f>
        <v>up</v>
      </c>
      <c r="I1122" s="3" t="n">
        <f aca="false">IF($H1122="up",IF($G1122&gt;Pivot!B$37,"hit"))</f>
        <v>0</v>
      </c>
      <c r="J1122" s="3" t="n">
        <f aca="false">IF($H1122="down",IF($G1122&lt;Pivot!C$37,"hit"))</f>
        <v>0</v>
      </c>
      <c r="K1122" s="3" t="n">
        <v>1121</v>
      </c>
      <c r="L1122" s="3" t="n">
        <v>2291</v>
      </c>
      <c r="M1122" s="3" t="n">
        <v>5</v>
      </c>
      <c r="N1122" s="2" t="s">
        <v>3154</v>
      </c>
      <c r="O1122" s="2" t="s">
        <v>3156</v>
      </c>
    </row>
    <row r="1123" customFormat="false" ht="15.75" hidden="false" customHeight="true" outlineLevel="0" collapsed="false">
      <c r="A1123" s="2" t="s">
        <v>2913</v>
      </c>
      <c r="B1123" s="2" t="s">
        <v>3157</v>
      </c>
      <c r="C1123" s="2" t="s">
        <v>17</v>
      </c>
      <c r="D1123" s="2" t="s">
        <v>3158</v>
      </c>
      <c r="E1123" s="3" t="n">
        <v>6.64</v>
      </c>
      <c r="F1123" s="3" t="n">
        <f aca="false">E1123-Pivot!$C$5</f>
        <v>5.16854166666667</v>
      </c>
      <c r="G1123" s="3" t="n">
        <f aca="false">F1123/Pivot!$G$17</f>
        <v>1.15713619402985</v>
      </c>
      <c r="H1123" s="3" t="n">
        <f aca="false">IF($F1123&gt;Pivot!$F$32,"up",IF(Data!$F1123&lt;Pivot!$F$33,"down"))</f>
        <v>0</v>
      </c>
      <c r="I1123" s="3" t="n">
        <f aca="false">IF($H1123="up",IF($G1123&gt;Pivot!B$37,"hit"))</f>
        <v>0</v>
      </c>
      <c r="J1123" s="3" t="n">
        <f aca="false">IF($H1123="down",IF($G1123&lt;Pivot!C$37,"hit"))</f>
        <v>0</v>
      </c>
      <c r="K1123" s="3" t="n">
        <v>1122</v>
      </c>
      <c r="L1123" s="3" t="n">
        <v>2292</v>
      </c>
      <c r="M1123" s="3" t="n">
        <v>5</v>
      </c>
      <c r="N1123" s="2" t="s">
        <v>3157</v>
      </c>
      <c r="O1123" s="2" t="s">
        <v>3159</v>
      </c>
    </row>
    <row r="1124" customFormat="false" ht="15.75" hidden="false" customHeight="true" outlineLevel="0" collapsed="false">
      <c r="A1124" s="2" t="s">
        <v>2913</v>
      </c>
      <c r="B1124" s="2" t="s">
        <v>3160</v>
      </c>
      <c r="C1124" s="2" t="s">
        <v>17</v>
      </c>
      <c r="D1124" s="2" t="s">
        <v>3161</v>
      </c>
      <c r="E1124" s="3" t="n">
        <v>5.77</v>
      </c>
      <c r="F1124" s="3" t="n">
        <f aca="false">E1124-Pivot!$C$5</f>
        <v>4.29854166666667</v>
      </c>
      <c r="G1124" s="3" t="n">
        <f aca="false">F1124/Pivot!$G$17</f>
        <v>0.962360074626866</v>
      </c>
      <c r="H1124" s="3" t="n">
        <f aca="false">IF($F1124&gt;Pivot!$F$32,"up",IF(Data!$F1124&lt;Pivot!$F$33,"down"))</f>
        <v>0</v>
      </c>
      <c r="I1124" s="3" t="n">
        <f aca="false">IF($H1124="up",IF($G1124&gt;Pivot!B$37,"hit"))</f>
        <v>0</v>
      </c>
      <c r="J1124" s="3" t="n">
        <f aca="false">IF($H1124="down",IF($G1124&lt;Pivot!C$37,"hit"))</f>
        <v>0</v>
      </c>
      <c r="K1124" s="3" t="n">
        <v>1123</v>
      </c>
      <c r="L1124" s="3" t="n">
        <v>2293</v>
      </c>
      <c r="M1124" s="3" t="n">
        <v>5</v>
      </c>
      <c r="N1124" s="2" t="s">
        <v>3160</v>
      </c>
      <c r="O1124" s="2" t="s">
        <v>3162</v>
      </c>
    </row>
    <row r="1125" customFormat="false" ht="15.75" hidden="false" customHeight="true" outlineLevel="0" collapsed="false">
      <c r="A1125" s="2" t="s">
        <v>2913</v>
      </c>
      <c r="B1125" s="2" t="s">
        <v>3163</v>
      </c>
      <c r="C1125" s="2" t="s">
        <v>17</v>
      </c>
      <c r="D1125" s="2" t="s">
        <v>3164</v>
      </c>
      <c r="E1125" s="3" t="n">
        <v>6.96</v>
      </c>
      <c r="F1125" s="3" t="n">
        <f aca="false">E1125-Pivot!$C$5</f>
        <v>5.48854166666667</v>
      </c>
      <c r="G1125" s="3" t="n">
        <f aca="false">F1125/Pivot!$G$17</f>
        <v>1.22877798507463</v>
      </c>
      <c r="H1125" s="3" t="str">
        <f aca="false">IF($F1125&gt;Pivot!$F$32,"up",IF(Data!$F1125&lt;Pivot!$F$33,"down"))</f>
        <v>up</v>
      </c>
      <c r="I1125" s="3" t="n">
        <f aca="false">IF($H1125="up",IF($G1125&gt;Pivot!B$37,"hit"))</f>
        <v>0</v>
      </c>
      <c r="J1125" s="3" t="n">
        <f aca="false">IF($H1125="down",IF($G1125&lt;Pivot!C$37,"hit"))</f>
        <v>0</v>
      </c>
      <c r="K1125" s="3" t="n">
        <v>1124</v>
      </c>
      <c r="L1125" s="3" t="n">
        <v>2294</v>
      </c>
      <c r="M1125" s="3" t="n">
        <v>5</v>
      </c>
      <c r="N1125" s="2" t="s">
        <v>3163</v>
      </c>
      <c r="O1125" s="2" t="s">
        <v>3165</v>
      </c>
    </row>
    <row r="1126" customFormat="false" ht="15.75" hidden="false" customHeight="true" outlineLevel="0" collapsed="false">
      <c r="A1126" s="2" t="s">
        <v>2913</v>
      </c>
      <c r="B1126" s="2" t="s">
        <v>3166</v>
      </c>
      <c r="C1126" s="2" t="s">
        <v>17</v>
      </c>
      <c r="D1126" s="2" t="s">
        <v>3167</v>
      </c>
      <c r="E1126" s="3" t="n">
        <v>7.04</v>
      </c>
      <c r="F1126" s="3" t="n">
        <f aca="false">E1126-Pivot!$C$5</f>
        <v>5.56854166666667</v>
      </c>
      <c r="G1126" s="3" t="n">
        <f aca="false">F1126/Pivot!$G$17</f>
        <v>1.24668843283582</v>
      </c>
      <c r="H1126" s="3" t="str">
        <f aca="false">IF($F1126&gt;Pivot!$F$32,"up",IF(Data!$F1126&lt;Pivot!$F$33,"down"))</f>
        <v>up</v>
      </c>
      <c r="I1126" s="3" t="n">
        <f aca="false">IF($H1126="up",IF($G1126&gt;Pivot!B$37,"hit"))</f>
        <v>0</v>
      </c>
      <c r="J1126" s="3" t="n">
        <f aca="false">IF($H1126="down",IF($G1126&lt;Pivot!C$37,"hit"))</f>
        <v>0</v>
      </c>
      <c r="K1126" s="3" t="n">
        <v>1125</v>
      </c>
      <c r="L1126" s="3" t="n">
        <v>2295</v>
      </c>
      <c r="M1126" s="3" t="n">
        <v>5</v>
      </c>
      <c r="N1126" s="2" t="s">
        <v>3166</v>
      </c>
      <c r="O1126" s="2" t="s">
        <v>3168</v>
      </c>
    </row>
    <row r="1127" customFormat="false" ht="15.75" hidden="false" customHeight="true" outlineLevel="0" collapsed="false">
      <c r="A1127" s="2" t="s">
        <v>2913</v>
      </c>
      <c r="B1127" s="2" t="s">
        <v>3169</v>
      </c>
      <c r="C1127" s="2" t="s">
        <v>17</v>
      </c>
      <c r="D1127" s="2" t="s">
        <v>3170</v>
      </c>
      <c r="E1127" s="3" t="n">
        <v>7.17</v>
      </c>
      <c r="F1127" s="3" t="n">
        <f aca="false">E1127-Pivot!$C$5</f>
        <v>5.69854166666667</v>
      </c>
      <c r="G1127" s="3" t="n">
        <f aca="false">F1127/Pivot!$G$17</f>
        <v>1.27579291044776</v>
      </c>
      <c r="H1127" s="3" t="str">
        <f aca="false">IF($F1127&gt;Pivot!$F$32,"up",IF(Data!$F1127&lt;Pivot!$F$33,"down"))</f>
        <v>up</v>
      </c>
      <c r="I1127" s="3" t="n">
        <f aca="false">IF($H1127="up",IF($G1127&gt;Pivot!B$37,"hit"))</f>
        <v>0</v>
      </c>
      <c r="J1127" s="3" t="n">
        <f aca="false">IF($H1127="down",IF($G1127&lt;Pivot!C$37,"hit"))</f>
        <v>0</v>
      </c>
      <c r="K1127" s="3" t="n">
        <v>1126</v>
      </c>
      <c r="L1127" s="3" t="n">
        <v>2296</v>
      </c>
      <c r="M1127" s="3" t="n">
        <v>5</v>
      </c>
      <c r="N1127" s="2" t="s">
        <v>3169</v>
      </c>
      <c r="O1127" s="2" t="s">
        <v>3171</v>
      </c>
    </row>
    <row r="1128" customFormat="false" ht="15.75" hidden="false" customHeight="true" outlineLevel="0" collapsed="false">
      <c r="A1128" s="2" t="s">
        <v>2913</v>
      </c>
      <c r="B1128" s="2" t="s">
        <v>864</v>
      </c>
      <c r="C1128" s="2" t="s">
        <v>17</v>
      </c>
      <c r="D1128" s="2" t="s">
        <v>3172</v>
      </c>
      <c r="E1128" s="3" t="n">
        <v>8.71</v>
      </c>
      <c r="F1128" s="3" t="n">
        <f aca="false">E1128-Pivot!$C$5</f>
        <v>7.23854166666667</v>
      </c>
      <c r="G1128" s="3" t="n">
        <f aca="false">F1128/Pivot!$G$17</f>
        <v>1.62056902985075</v>
      </c>
      <c r="H1128" s="3" t="str">
        <f aca="false">IF($F1128&gt;Pivot!$F$32,"up",IF(Data!$F1128&lt;Pivot!$F$33,"down"))</f>
        <v>up</v>
      </c>
      <c r="I1128" s="3" t="str">
        <f aca="false">IF($H1128="up",IF($G1128&gt;Pivot!B$37,"hit"))</f>
        <v>hit</v>
      </c>
      <c r="J1128" s="3" t="n">
        <f aca="false">IF($H1128="down",IF($G1128&lt;Pivot!C$37,"hit"))</f>
        <v>0</v>
      </c>
      <c r="K1128" s="3" t="n">
        <v>1127</v>
      </c>
      <c r="L1128" s="3" t="n">
        <v>2297</v>
      </c>
      <c r="M1128" s="3" t="n">
        <v>5</v>
      </c>
      <c r="N1128" s="2" t="s">
        <v>864</v>
      </c>
      <c r="O1128" s="2" t="s">
        <v>3173</v>
      </c>
    </row>
    <row r="1129" customFormat="false" ht="15.75" hidden="false" customHeight="true" outlineLevel="0" collapsed="false">
      <c r="A1129" s="2" t="s">
        <v>2913</v>
      </c>
      <c r="B1129" s="2" t="s">
        <v>870</v>
      </c>
      <c r="C1129" s="2" t="s">
        <v>17</v>
      </c>
      <c r="D1129" s="2" t="s">
        <v>3174</v>
      </c>
      <c r="E1129" s="3" t="n">
        <v>7.66</v>
      </c>
      <c r="F1129" s="3" t="n">
        <f aca="false">E1129-Pivot!$C$5</f>
        <v>6.18854166666667</v>
      </c>
      <c r="G1129" s="3" t="n">
        <f aca="false">F1129/Pivot!$G$17</f>
        <v>1.38549440298507</v>
      </c>
      <c r="H1129" s="3" t="str">
        <f aca="false">IF($F1129&gt;Pivot!$F$32,"up",IF(Data!$F1129&lt;Pivot!$F$33,"down"))</f>
        <v>up</v>
      </c>
      <c r="I1129" s="3" t="str">
        <f aca="false">IF($H1129="up",IF($G1129&gt;Pivot!B$37,"hit"))</f>
        <v>hit</v>
      </c>
      <c r="J1129" s="3" t="n">
        <f aca="false">IF($H1129="down",IF($G1129&lt;Pivot!C$37,"hit"))</f>
        <v>0</v>
      </c>
      <c r="K1129" s="3" t="n">
        <v>1128</v>
      </c>
      <c r="L1129" s="3" t="n">
        <v>2298</v>
      </c>
      <c r="M1129" s="3" t="n">
        <v>5</v>
      </c>
      <c r="N1129" s="2" t="s">
        <v>870</v>
      </c>
      <c r="O1129" s="2" t="s">
        <v>3175</v>
      </c>
    </row>
    <row r="1130" customFormat="false" ht="15.75" hidden="false" customHeight="true" outlineLevel="0" collapsed="false">
      <c r="A1130" s="2" t="s">
        <v>2913</v>
      </c>
      <c r="B1130" s="2" t="s">
        <v>876</v>
      </c>
      <c r="C1130" s="2" t="s">
        <v>17</v>
      </c>
      <c r="D1130" s="2" t="s">
        <v>3176</v>
      </c>
      <c r="E1130" s="3" t="n">
        <v>7.72</v>
      </c>
      <c r="F1130" s="3" t="n">
        <f aca="false">E1130-Pivot!$C$5</f>
        <v>6.24854166666667</v>
      </c>
      <c r="G1130" s="3" t="n">
        <f aca="false">F1130/Pivot!$G$17</f>
        <v>1.39892723880597</v>
      </c>
      <c r="H1130" s="3" t="str">
        <f aca="false">IF($F1130&gt;Pivot!$F$32,"up",IF(Data!$F1130&lt;Pivot!$F$33,"down"))</f>
        <v>up</v>
      </c>
      <c r="I1130" s="3" t="str">
        <f aca="false">IF($H1130="up",IF($G1130&gt;Pivot!B$37,"hit"))</f>
        <v>hit</v>
      </c>
      <c r="J1130" s="3" t="n">
        <f aca="false">IF($H1130="down",IF($G1130&lt;Pivot!C$37,"hit"))</f>
        <v>0</v>
      </c>
      <c r="K1130" s="3" t="n">
        <v>1129</v>
      </c>
      <c r="L1130" s="3" t="n">
        <v>2299</v>
      </c>
      <c r="M1130" s="3" t="n">
        <v>5</v>
      </c>
      <c r="N1130" s="2" t="s">
        <v>876</v>
      </c>
      <c r="O1130" s="2" t="s">
        <v>3177</v>
      </c>
    </row>
    <row r="1131" customFormat="false" ht="15.75" hidden="false" customHeight="true" outlineLevel="0" collapsed="false">
      <c r="A1131" s="2" t="s">
        <v>2913</v>
      </c>
      <c r="B1131" s="2" t="s">
        <v>879</v>
      </c>
      <c r="C1131" s="2" t="s">
        <v>17</v>
      </c>
      <c r="D1131" s="2" t="s">
        <v>3178</v>
      </c>
      <c r="E1131" s="3" t="n">
        <v>6.66</v>
      </c>
      <c r="F1131" s="3" t="n">
        <f aca="false">E1131-Pivot!$C$5</f>
        <v>5.18854166666667</v>
      </c>
      <c r="G1131" s="3" t="n">
        <f aca="false">F1131/Pivot!$G$17</f>
        <v>1.16161380597015</v>
      </c>
      <c r="H1131" s="3" t="n">
        <f aca="false">IF($F1131&gt;Pivot!$F$32,"up",IF(Data!$F1131&lt;Pivot!$F$33,"down"))</f>
        <v>0</v>
      </c>
      <c r="I1131" s="3" t="n">
        <f aca="false">IF($H1131="up",IF($G1131&gt;Pivot!B$37,"hit"))</f>
        <v>0</v>
      </c>
      <c r="J1131" s="3" t="n">
        <f aca="false">IF($H1131="down",IF($G1131&lt;Pivot!C$37,"hit"))</f>
        <v>0</v>
      </c>
      <c r="K1131" s="3" t="n">
        <v>1130</v>
      </c>
      <c r="L1131" s="3" t="n">
        <v>2300</v>
      </c>
      <c r="M1131" s="3" t="n">
        <v>5</v>
      </c>
      <c r="N1131" s="2" t="s">
        <v>879</v>
      </c>
      <c r="O1131" s="2" t="s">
        <v>3179</v>
      </c>
    </row>
    <row r="1132" customFormat="false" ht="15.75" hidden="false" customHeight="true" outlineLevel="0" collapsed="false">
      <c r="A1132" s="2" t="s">
        <v>2913</v>
      </c>
      <c r="B1132" s="2" t="s">
        <v>3180</v>
      </c>
      <c r="C1132" s="2" t="s">
        <v>17</v>
      </c>
      <c r="D1132" s="2" t="s">
        <v>3181</v>
      </c>
      <c r="E1132" s="3" t="n">
        <v>6.63</v>
      </c>
      <c r="F1132" s="3" t="n">
        <f aca="false">E1132-Pivot!$C$5</f>
        <v>5.15854166666667</v>
      </c>
      <c r="G1132" s="3" t="n">
        <f aca="false">F1132/Pivot!$G$17</f>
        <v>1.1548973880597</v>
      </c>
      <c r="H1132" s="3" t="n">
        <f aca="false">IF($F1132&gt;Pivot!$F$32,"up",IF(Data!$F1132&lt;Pivot!$F$33,"down"))</f>
        <v>0</v>
      </c>
      <c r="I1132" s="3" t="n">
        <f aca="false">IF($H1132="up",IF($G1132&gt;Pivot!B$37,"hit"))</f>
        <v>0</v>
      </c>
      <c r="J1132" s="3" t="n">
        <f aca="false">IF($H1132="down",IF($G1132&lt;Pivot!C$37,"hit"))</f>
        <v>0</v>
      </c>
      <c r="K1132" s="3" t="n">
        <v>1131</v>
      </c>
      <c r="L1132" s="3" t="n">
        <v>2301</v>
      </c>
      <c r="M1132" s="3" t="n">
        <v>5</v>
      </c>
      <c r="N1132" s="2" t="s">
        <v>3180</v>
      </c>
      <c r="O1132" s="2" t="s">
        <v>3182</v>
      </c>
    </row>
    <row r="1133" customFormat="false" ht="15.75" hidden="false" customHeight="true" outlineLevel="0" collapsed="false">
      <c r="A1133" s="2" t="s">
        <v>2913</v>
      </c>
      <c r="B1133" s="2" t="s">
        <v>3183</v>
      </c>
      <c r="C1133" s="2" t="s">
        <v>17</v>
      </c>
      <c r="D1133" s="2" t="s">
        <v>3184</v>
      </c>
      <c r="E1133" s="3" t="n">
        <v>6.94</v>
      </c>
      <c r="F1133" s="3" t="n">
        <f aca="false">E1133-Pivot!$C$5</f>
        <v>5.46854166666667</v>
      </c>
      <c r="G1133" s="3" t="n">
        <f aca="false">F1133/Pivot!$G$17</f>
        <v>1.22430037313433</v>
      </c>
      <c r="H1133" s="3" t="str">
        <f aca="false">IF($F1133&gt;Pivot!$F$32,"up",IF(Data!$F1133&lt;Pivot!$F$33,"down"))</f>
        <v>up</v>
      </c>
      <c r="I1133" s="3" t="n">
        <f aca="false">IF($H1133="up",IF($G1133&gt;Pivot!B$37,"hit"))</f>
        <v>0</v>
      </c>
      <c r="J1133" s="3" t="n">
        <f aca="false">IF($H1133="down",IF($G1133&lt;Pivot!C$37,"hit"))</f>
        <v>0</v>
      </c>
      <c r="K1133" s="3" t="n">
        <v>1132</v>
      </c>
      <c r="L1133" s="3" t="n">
        <v>2302</v>
      </c>
      <c r="M1133" s="3" t="n">
        <v>5</v>
      </c>
      <c r="N1133" s="2" t="s">
        <v>3183</v>
      </c>
      <c r="O1133" s="2" t="s">
        <v>3185</v>
      </c>
    </row>
    <row r="1134" customFormat="false" ht="15.75" hidden="false" customHeight="true" outlineLevel="0" collapsed="false">
      <c r="A1134" s="2" t="s">
        <v>2913</v>
      </c>
      <c r="B1134" s="2" t="s">
        <v>3186</v>
      </c>
      <c r="C1134" s="2" t="s">
        <v>17</v>
      </c>
      <c r="D1134" s="2" t="s">
        <v>3187</v>
      </c>
      <c r="E1134" s="3" t="n">
        <v>7.21</v>
      </c>
      <c r="F1134" s="3" t="n">
        <f aca="false">E1134-Pivot!$C$5</f>
        <v>5.73854166666667</v>
      </c>
      <c r="G1134" s="3" t="n">
        <f aca="false">F1134/Pivot!$G$17</f>
        <v>1.28474813432836</v>
      </c>
      <c r="H1134" s="3" t="str">
        <f aca="false">IF($F1134&gt;Pivot!$F$32,"up",IF(Data!$F1134&lt;Pivot!$F$33,"down"))</f>
        <v>up</v>
      </c>
      <c r="I1134" s="3" t="n">
        <f aca="false">IF($H1134="up",IF($G1134&gt;Pivot!B$37,"hit"))</f>
        <v>0</v>
      </c>
      <c r="J1134" s="3" t="n">
        <f aca="false">IF($H1134="down",IF($G1134&lt;Pivot!C$37,"hit"))</f>
        <v>0</v>
      </c>
      <c r="K1134" s="3" t="n">
        <v>1133</v>
      </c>
      <c r="L1134" s="3" t="n">
        <v>2303</v>
      </c>
      <c r="M1134" s="3" t="n">
        <v>5</v>
      </c>
      <c r="N1134" s="2" t="s">
        <v>3186</v>
      </c>
      <c r="O1134" s="2" t="s">
        <v>3188</v>
      </c>
    </row>
    <row r="1135" customFormat="false" ht="15.75" hidden="false" customHeight="true" outlineLevel="0" collapsed="false">
      <c r="A1135" s="2" t="s">
        <v>2913</v>
      </c>
      <c r="B1135" s="2" t="s">
        <v>3189</v>
      </c>
      <c r="C1135" s="2" t="s">
        <v>17</v>
      </c>
      <c r="D1135" s="2" t="s">
        <v>3190</v>
      </c>
      <c r="E1135" s="3" t="n">
        <v>6.6</v>
      </c>
      <c r="F1135" s="3" t="n">
        <f aca="false">E1135-Pivot!$C$5</f>
        <v>5.12854166666667</v>
      </c>
      <c r="G1135" s="3" t="n">
        <f aca="false">F1135/Pivot!$G$17</f>
        <v>1.14818097014925</v>
      </c>
      <c r="H1135" s="3" t="n">
        <f aca="false">IF($F1135&gt;Pivot!$F$32,"up",IF(Data!$F1135&lt;Pivot!$F$33,"down"))</f>
        <v>0</v>
      </c>
      <c r="I1135" s="3" t="n">
        <f aca="false">IF($H1135="up",IF($G1135&gt;Pivot!B$37,"hit"))</f>
        <v>0</v>
      </c>
      <c r="J1135" s="3" t="n">
        <f aca="false">IF($H1135="down",IF($G1135&lt;Pivot!C$37,"hit"))</f>
        <v>0</v>
      </c>
      <c r="K1135" s="3" t="n">
        <v>1134</v>
      </c>
      <c r="L1135" s="3" t="n">
        <v>2304</v>
      </c>
      <c r="M1135" s="3" t="n">
        <v>5</v>
      </c>
      <c r="N1135" s="2" t="s">
        <v>3189</v>
      </c>
      <c r="O1135" s="2" t="s">
        <v>3191</v>
      </c>
    </row>
    <row r="1136" customFormat="false" ht="15.75" hidden="false" customHeight="true" outlineLevel="0" collapsed="false">
      <c r="A1136" s="2" t="s">
        <v>2913</v>
      </c>
      <c r="B1136" s="2" t="s">
        <v>3192</v>
      </c>
      <c r="C1136" s="2" t="s">
        <v>17</v>
      </c>
      <c r="D1136" s="2" t="s">
        <v>3193</v>
      </c>
      <c r="E1136" s="3" t="n">
        <v>6.62</v>
      </c>
      <c r="F1136" s="3" t="n">
        <f aca="false">E1136-Pivot!$C$5</f>
        <v>5.14854166666667</v>
      </c>
      <c r="G1136" s="3" t="n">
        <f aca="false">F1136/Pivot!$G$17</f>
        <v>1.15265858208955</v>
      </c>
      <c r="H1136" s="3" t="n">
        <f aca="false">IF($F1136&gt;Pivot!$F$32,"up",IF(Data!$F1136&lt;Pivot!$F$33,"down"))</f>
        <v>0</v>
      </c>
      <c r="I1136" s="3" t="n">
        <f aca="false">IF($H1136="up",IF($G1136&gt;Pivot!B$37,"hit"))</f>
        <v>0</v>
      </c>
      <c r="J1136" s="3" t="n">
        <f aca="false">IF($H1136="down",IF($G1136&lt;Pivot!C$37,"hit"))</f>
        <v>0</v>
      </c>
      <c r="K1136" s="3" t="n">
        <v>1135</v>
      </c>
      <c r="L1136" s="3" t="n">
        <v>2305</v>
      </c>
      <c r="M1136" s="3" t="n">
        <v>5</v>
      </c>
      <c r="N1136" s="2" t="s">
        <v>3192</v>
      </c>
      <c r="O1136" s="2" t="s">
        <v>3194</v>
      </c>
    </row>
    <row r="1137" customFormat="false" ht="15.75" hidden="false" customHeight="true" outlineLevel="0" collapsed="false">
      <c r="A1137" s="2" t="s">
        <v>2913</v>
      </c>
      <c r="B1137" s="2" t="s">
        <v>3195</v>
      </c>
      <c r="C1137" s="2" t="s">
        <v>17</v>
      </c>
      <c r="D1137" s="2" t="s">
        <v>3196</v>
      </c>
      <c r="E1137" s="3" t="n">
        <v>7.17</v>
      </c>
      <c r="F1137" s="3" t="n">
        <f aca="false">E1137-Pivot!$C$5</f>
        <v>5.69854166666667</v>
      </c>
      <c r="G1137" s="3" t="n">
        <f aca="false">F1137/Pivot!$G$17</f>
        <v>1.27579291044776</v>
      </c>
      <c r="H1137" s="3" t="str">
        <f aca="false">IF($F1137&gt;Pivot!$F$32,"up",IF(Data!$F1137&lt;Pivot!$F$33,"down"))</f>
        <v>up</v>
      </c>
      <c r="I1137" s="3" t="n">
        <f aca="false">IF($H1137="up",IF($G1137&gt;Pivot!B$37,"hit"))</f>
        <v>0</v>
      </c>
      <c r="J1137" s="3" t="n">
        <f aca="false">IF($H1137="down",IF($G1137&lt;Pivot!C$37,"hit"))</f>
        <v>0</v>
      </c>
      <c r="K1137" s="3" t="n">
        <v>1136</v>
      </c>
      <c r="L1137" s="3" t="n">
        <v>2306</v>
      </c>
      <c r="M1137" s="3" t="n">
        <v>5</v>
      </c>
      <c r="N1137" s="2" t="s">
        <v>3195</v>
      </c>
      <c r="O1137" s="2" t="s">
        <v>3197</v>
      </c>
    </row>
    <row r="1138" customFormat="false" ht="15.75" hidden="false" customHeight="true" outlineLevel="0" collapsed="false">
      <c r="A1138" s="2" t="s">
        <v>2913</v>
      </c>
      <c r="B1138" s="2" t="s">
        <v>3198</v>
      </c>
      <c r="C1138" s="2" t="s">
        <v>17</v>
      </c>
      <c r="D1138" s="2" t="s">
        <v>3199</v>
      </c>
      <c r="E1138" s="3" t="n">
        <v>6.73</v>
      </c>
      <c r="F1138" s="3" t="n">
        <f aca="false">E1138-Pivot!$C$5</f>
        <v>5.25854166666667</v>
      </c>
      <c r="G1138" s="3" t="n">
        <f aca="false">F1138/Pivot!$G$17</f>
        <v>1.17728544776119</v>
      </c>
      <c r="H1138" s="3" t="n">
        <f aca="false">IF($F1138&gt;Pivot!$F$32,"up",IF(Data!$F1138&lt;Pivot!$F$33,"down"))</f>
        <v>0</v>
      </c>
      <c r="I1138" s="3" t="n">
        <f aca="false">IF($H1138="up",IF($G1138&gt;Pivot!B$37,"hit"))</f>
        <v>0</v>
      </c>
      <c r="J1138" s="3" t="n">
        <f aca="false">IF($H1138="down",IF($G1138&lt;Pivot!C$37,"hit"))</f>
        <v>0</v>
      </c>
      <c r="K1138" s="3" t="n">
        <v>1137</v>
      </c>
      <c r="L1138" s="3" t="n">
        <v>2307</v>
      </c>
      <c r="M1138" s="3" t="n">
        <v>5</v>
      </c>
      <c r="N1138" s="2" t="s">
        <v>3198</v>
      </c>
      <c r="O1138" s="2" t="s">
        <v>3200</v>
      </c>
    </row>
    <row r="1139" customFormat="false" ht="15.75" hidden="false" customHeight="true" outlineLevel="0" collapsed="false">
      <c r="A1139" s="2" t="s">
        <v>2913</v>
      </c>
      <c r="B1139" s="2" t="s">
        <v>915</v>
      </c>
      <c r="C1139" s="2" t="s">
        <v>17</v>
      </c>
      <c r="D1139" s="2" t="s">
        <v>3201</v>
      </c>
      <c r="E1139" s="3" t="n">
        <v>5.99</v>
      </c>
      <c r="F1139" s="3" t="n">
        <f aca="false">E1139-Pivot!$C$5</f>
        <v>4.51854166666667</v>
      </c>
      <c r="G1139" s="3" t="n">
        <f aca="false">F1139/Pivot!$G$17</f>
        <v>1.01161380597015</v>
      </c>
      <c r="H1139" s="3" t="n">
        <f aca="false">IF($F1139&gt;Pivot!$F$32,"up",IF(Data!$F1139&lt;Pivot!$F$33,"down"))</f>
        <v>0</v>
      </c>
      <c r="I1139" s="3" t="n">
        <f aca="false">IF($H1139="up",IF($G1139&gt;Pivot!B$37,"hit"))</f>
        <v>0</v>
      </c>
      <c r="J1139" s="3" t="n">
        <f aca="false">IF($H1139="down",IF($G1139&lt;Pivot!C$37,"hit"))</f>
        <v>0</v>
      </c>
      <c r="K1139" s="3" t="n">
        <v>1138</v>
      </c>
      <c r="L1139" s="3" t="n">
        <v>2308</v>
      </c>
      <c r="M1139" s="3" t="n">
        <v>5</v>
      </c>
      <c r="N1139" s="2" t="s">
        <v>915</v>
      </c>
      <c r="O1139" s="2" t="s">
        <v>3202</v>
      </c>
    </row>
    <row r="1140" customFormat="false" ht="15.75" hidden="false" customHeight="true" outlineLevel="0" collapsed="false">
      <c r="A1140" s="2" t="s">
        <v>2913</v>
      </c>
      <c r="B1140" s="2" t="s">
        <v>921</v>
      </c>
      <c r="C1140" s="2" t="s">
        <v>17</v>
      </c>
      <c r="D1140" s="2" t="s">
        <v>3203</v>
      </c>
      <c r="E1140" s="3" t="n">
        <v>8.26</v>
      </c>
      <c r="F1140" s="3" t="n">
        <f aca="false">E1140-Pivot!$C$5</f>
        <v>6.78854166666667</v>
      </c>
      <c r="G1140" s="3" t="n">
        <f aca="false">F1140/Pivot!$G$17</f>
        <v>1.51982276119403</v>
      </c>
      <c r="H1140" s="3" t="str">
        <f aca="false">IF($F1140&gt;Pivot!$F$32,"up",IF(Data!$F1140&lt;Pivot!$F$33,"down"))</f>
        <v>up</v>
      </c>
      <c r="I1140" s="3" t="str">
        <f aca="false">IF($H1140="up",IF($G1140&gt;Pivot!B$37,"hit"))</f>
        <v>hit</v>
      </c>
      <c r="J1140" s="3" t="n">
        <f aca="false">IF($H1140="down",IF($G1140&lt;Pivot!C$37,"hit"))</f>
        <v>0</v>
      </c>
      <c r="K1140" s="3" t="n">
        <v>1139</v>
      </c>
      <c r="L1140" s="3" t="n">
        <v>2309</v>
      </c>
      <c r="M1140" s="3" t="n">
        <v>5</v>
      </c>
      <c r="N1140" s="2" t="s">
        <v>921</v>
      </c>
      <c r="O1140" s="2" t="s">
        <v>3204</v>
      </c>
    </row>
    <row r="1141" customFormat="false" ht="15.75" hidden="false" customHeight="true" outlineLevel="0" collapsed="false">
      <c r="A1141" s="2" t="s">
        <v>2913</v>
      </c>
      <c r="B1141" s="2" t="s">
        <v>3205</v>
      </c>
      <c r="C1141" s="2" t="s">
        <v>17</v>
      </c>
      <c r="D1141" s="2" t="s">
        <v>3206</v>
      </c>
      <c r="E1141" s="3" t="n">
        <v>5.73</v>
      </c>
      <c r="F1141" s="3" t="n">
        <f aca="false">E1141-Pivot!$C$5</f>
        <v>4.25854166666667</v>
      </c>
      <c r="G1141" s="3" t="n">
        <f aca="false">F1141/Pivot!$G$17</f>
        <v>0.953404850746269</v>
      </c>
      <c r="H1141" s="3" t="n">
        <f aca="false">IF($F1141&gt;Pivot!$F$32,"up",IF(Data!$F1141&lt;Pivot!$F$33,"down"))</f>
        <v>0</v>
      </c>
      <c r="I1141" s="3" t="n">
        <f aca="false">IF($H1141="up",IF($G1141&gt;Pivot!B$37,"hit"))</f>
        <v>0</v>
      </c>
      <c r="J1141" s="3" t="n">
        <f aca="false">IF($H1141="down",IF($G1141&lt;Pivot!C$37,"hit"))</f>
        <v>0</v>
      </c>
      <c r="K1141" s="3" t="n">
        <v>1140</v>
      </c>
      <c r="L1141" s="3" t="n">
        <v>2310</v>
      </c>
      <c r="M1141" s="3" t="n">
        <v>5</v>
      </c>
      <c r="N1141" s="2" t="s">
        <v>3205</v>
      </c>
      <c r="O1141" s="2" t="s">
        <v>3207</v>
      </c>
    </row>
    <row r="1142" customFormat="false" ht="15.75" hidden="false" customHeight="true" outlineLevel="0" collapsed="false">
      <c r="A1142" s="2" t="s">
        <v>2913</v>
      </c>
      <c r="B1142" s="2" t="s">
        <v>3208</v>
      </c>
      <c r="C1142" s="2" t="s">
        <v>17</v>
      </c>
      <c r="D1142" s="2" t="s">
        <v>3209</v>
      </c>
      <c r="E1142" s="3" t="n">
        <v>5.46</v>
      </c>
      <c r="F1142" s="3" t="n">
        <f aca="false">E1142-Pivot!$C$5</f>
        <v>3.98854166666667</v>
      </c>
      <c r="G1142" s="3" t="n">
        <f aca="false">F1142/Pivot!$G$17</f>
        <v>0.892957089552239</v>
      </c>
      <c r="H1142" s="3" t="n">
        <f aca="false">IF($F1142&gt;Pivot!$F$32,"up",IF(Data!$F1142&lt;Pivot!$F$33,"down"))</f>
        <v>0</v>
      </c>
      <c r="I1142" s="3" t="n">
        <f aca="false">IF($H1142="up",IF($G1142&gt;Pivot!B$37,"hit"))</f>
        <v>0</v>
      </c>
      <c r="J1142" s="3" t="n">
        <f aca="false">IF($H1142="down",IF($G1142&lt;Pivot!C$37,"hit"))</f>
        <v>0</v>
      </c>
      <c r="K1142" s="3" t="n">
        <v>1141</v>
      </c>
      <c r="L1142" s="3" t="n">
        <v>2311</v>
      </c>
      <c r="M1142" s="3" t="n">
        <v>5</v>
      </c>
      <c r="N1142" s="2" t="s">
        <v>3208</v>
      </c>
      <c r="O1142" s="2" t="s">
        <v>3210</v>
      </c>
    </row>
    <row r="1143" customFormat="false" ht="15.75" hidden="false" customHeight="true" outlineLevel="0" collapsed="false">
      <c r="A1143" s="2" t="s">
        <v>2913</v>
      </c>
      <c r="B1143" s="2" t="s">
        <v>3211</v>
      </c>
      <c r="C1143" s="2" t="s">
        <v>17</v>
      </c>
      <c r="D1143" s="2" t="s">
        <v>3212</v>
      </c>
      <c r="E1143" s="3" t="n">
        <v>7.07</v>
      </c>
      <c r="F1143" s="3" t="n">
        <f aca="false">E1143-Pivot!$C$5</f>
        <v>5.59854166666667</v>
      </c>
      <c r="G1143" s="3" t="n">
        <f aca="false">F1143/Pivot!$G$17</f>
        <v>1.25340485074627</v>
      </c>
      <c r="H1143" s="3" t="str">
        <f aca="false">IF($F1143&gt;Pivot!$F$32,"up",IF(Data!$F1143&lt;Pivot!$F$33,"down"))</f>
        <v>up</v>
      </c>
      <c r="I1143" s="3" t="n">
        <f aca="false">IF($H1143="up",IF($G1143&gt;Pivot!B$37,"hit"))</f>
        <v>0</v>
      </c>
      <c r="J1143" s="3" t="n">
        <f aca="false">IF($H1143="down",IF($G1143&lt;Pivot!C$37,"hit"))</f>
        <v>0</v>
      </c>
      <c r="K1143" s="3" t="n">
        <v>1142</v>
      </c>
      <c r="L1143" s="3" t="n">
        <v>2312</v>
      </c>
      <c r="M1143" s="3" t="n">
        <v>5</v>
      </c>
      <c r="N1143" s="2" t="s">
        <v>3211</v>
      </c>
      <c r="O1143" s="2" t="s">
        <v>3213</v>
      </c>
    </row>
    <row r="1144" customFormat="false" ht="15.75" hidden="false" customHeight="true" outlineLevel="0" collapsed="false">
      <c r="A1144" s="2" t="s">
        <v>2913</v>
      </c>
      <c r="B1144" s="2" t="s">
        <v>3214</v>
      </c>
      <c r="C1144" s="2" t="s">
        <v>17</v>
      </c>
      <c r="D1144" s="2" t="s">
        <v>3215</v>
      </c>
      <c r="E1144" s="3" t="n">
        <v>6.78</v>
      </c>
      <c r="F1144" s="3" t="n">
        <f aca="false">E1144-Pivot!$C$5</f>
        <v>5.30854166666667</v>
      </c>
      <c r="G1144" s="3" t="n">
        <f aca="false">F1144/Pivot!$G$17</f>
        <v>1.18847947761194</v>
      </c>
      <c r="H1144" s="3" t="n">
        <f aca="false">IF($F1144&gt;Pivot!$F$32,"up",IF(Data!$F1144&lt;Pivot!$F$33,"down"))</f>
        <v>0</v>
      </c>
      <c r="I1144" s="3" t="n">
        <f aca="false">IF($H1144="up",IF($G1144&gt;Pivot!B$37,"hit"))</f>
        <v>0</v>
      </c>
      <c r="J1144" s="3" t="n">
        <f aca="false">IF($H1144="down",IF($G1144&lt;Pivot!C$37,"hit"))</f>
        <v>0</v>
      </c>
      <c r="K1144" s="3" t="n">
        <v>1143</v>
      </c>
      <c r="L1144" s="3" t="n">
        <v>2313</v>
      </c>
      <c r="M1144" s="3" t="n">
        <v>5</v>
      </c>
      <c r="N1144" s="2" t="s">
        <v>3214</v>
      </c>
      <c r="O1144" s="2" t="s">
        <v>3216</v>
      </c>
    </row>
    <row r="1145" customFormat="false" ht="15.75" hidden="false" customHeight="true" outlineLevel="0" collapsed="false">
      <c r="A1145" s="2" t="s">
        <v>2913</v>
      </c>
      <c r="B1145" s="2" t="s">
        <v>3217</v>
      </c>
      <c r="C1145" s="2" t="s">
        <v>17</v>
      </c>
      <c r="D1145" s="2" t="s">
        <v>3218</v>
      </c>
      <c r="E1145" s="3" t="n">
        <v>6.27</v>
      </c>
      <c r="F1145" s="3" t="n">
        <f aca="false">E1145-Pivot!$C$5</f>
        <v>4.79854166666667</v>
      </c>
      <c r="G1145" s="3" t="n">
        <f aca="false">F1145/Pivot!$G$17</f>
        <v>1.07430037313433</v>
      </c>
      <c r="H1145" s="3" t="n">
        <f aca="false">IF($F1145&gt;Pivot!$F$32,"up",IF(Data!$F1145&lt;Pivot!$F$33,"down"))</f>
        <v>0</v>
      </c>
      <c r="I1145" s="3" t="n">
        <f aca="false">IF($H1145="up",IF($G1145&gt;Pivot!B$37,"hit"))</f>
        <v>0</v>
      </c>
      <c r="J1145" s="3" t="n">
        <f aca="false">IF($H1145="down",IF($G1145&lt;Pivot!C$37,"hit"))</f>
        <v>0</v>
      </c>
      <c r="K1145" s="3" t="n">
        <v>1144</v>
      </c>
      <c r="L1145" s="3" t="n">
        <v>2314</v>
      </c>
      <c r="M1145" s="3" t="n">
        <v>5</v>
      </c>
      <c r="N1145" s="2" t="s">
        <v>3217</v>
      </c>
      <c r="O1145" s="2" t="s">
        <v>3219</v>
      </c>
    </row>
    <row r="1146" customFormat="false" ht="15.75" hidden="false" customHeight="true" outlineLevel="0" collapsed="false">
      <c r="A1146" s="2" t="s">
        <v>2913</v>
      </c>
      <c r="B1146" s="2" t="s">
        <v>3220</v>
      </c>
      <c r="C1146" s="2" t="s">
        <v>17</v>
      </c>
      <c r="D1146" s="2" t="s">
        <v>3221</v>
      </c>
      <c r="E1146" s="3" t="n">
        <v>6</v>
      </c>
      <c r="F1146" s="3" t="n">
        <f aca="false">E1146-Pivot!$C$5</f>
        <v>4.52854166666667</v>
      </c>
      <c r="G1146" s="3" t="n">
        <f aca="false">F1146/Pivot!$G$17</f>
        <v>1.0138526119403</v>
      </c>
      <c r="H1146" s="3" t="n">
        <f aca="false">IF($F1146&gt;Pivot!$F$32,"up",IF(Data!$F1146&lt;Pivot!$F$33,"down"))</f>
        <v>0</v>
      </c>
      <c r="I1146" s="3" t="n">
        <f aca="false">IF($H1146="up",IF($G1146&gt;Pivot!B$37,"hit"))</f>
        <v>0</v>
      </c>
      <c r="J1146" s="3" t="n">
        <f aca="false">IF($H1146="down",IF($G1146&lt;Pivot!C$37,"hit"))</f>
        <v>0</v>
      </c>
      <c r="K1146" s="3" t="n">
        <v>1145</v>
      </c>
      <c r="L1146" s="3" t="n">
        <v>2315</v>
      </c>
      <c r="M1146" s="3" t="n">
        <v>5</v>
      </c>
      <c r="N1146" s="2" t="s">
        <v>3220</v>
      </c>
      <c r="O1146" s="2" t="s">
        <v>3222</v>
      </c>
    </row>
    <row r="1147" customFormat="false" ht="15.75" hidden="false" customHeight="true" outlineLevel="0" collapsed="false">
      <c r="A1147" s="2" t="s">
        <v>2913</v>
      </c>
      <c r="B1147" s="2" t="s">
        <v>3223</v>
      </c>
      <c r="C1147" s="2" t="s">
        <v>17</v>
      </c>
      <c r="D1147" s="2" t="s">
        <v>3224</v>
      </c>
      <c r="E1147" s="3" t="n">
        <v>6.34</v>
      </c>
      <c r="F1147" s="3" t="n">
        <f aca="false">E1147-Pivot!$C$5</f>
        <v>4.86854166666667</v>
      </c>
      <c r="G1147" s="3" t="n">
        <f aca="false">F1147/Pivot!$G$17</f>
        <v>1.08997201492537</v>
      </c>
      <c r="H1147" s="3" t="n">
        <f aca="false">IF($F1147&gt;Pivot!$F$32,"up",IF(Data!$F1147&lt;Pivot!$F$33,"down"))</f>
        <v>0</v>
      </c>
      <c r="I1147" s="3" t="n">
        <f aca="false">IF($H1147="up",IF($G1147&gt;Pivot!B$37,"hit"))</f>
        <v>0</v>
      </c>
      <c r="J1147" s="3" t="n">
        <f aca="false">IF($H1147="down",IF($G1147&lt;Pivot!C$37,"hit"))</f>
        <v>0</v>
      </c>
      <c r="K1147" s="3" t="n">
        <v>1146</v>
      </c>
      <c r="L1147" s="3" t="n">
        <v>2316</v>
      </c>
      <c r="M1147" s="3" t="n">
        <v>5</v>
      </c>
      <c r="N1147" s="2" t="s">
        <v>3223</v>
      </c>
      <c r="O1147" s="2" t="s">
        <v>3225</v>
      </c>
    </row>
    <row r="1148" customFormat="false" ht="15.75" hidden="false" customHeight="true" outlineLevel="0" collapsed="false">
      <c r="A1148" s="2" t="s">
        <v>2913</v>
      </c>
      <c r="B1148" s="2" t="s">
        <v>3226</v>
      </c>
      <c r="C1148" s="2" t="s">
        <v>17</v>
      </c>
      <c r="D1148" s="2" t="s">
        <v>3227</v>
      </c>
      <c r="E1148" s="3" t="n">
        <v>6.29</v>
      </c>
      <c r="F1148" s="3" t="n">
        <f aca="false">E1148-Pivot!$C$5</f>
        <v>4.81854166666667</v>
      </c>
      <c r="G1148" s="3" t="n">
        <f aca="false">F1148/Pivot!$G$17</f>
        <v>1.07877798507463</v>
      </c>
      <c r="H1148" s="3" t="n">
        <f aca="false">IF($F1148&gt;Pivot!$F$32,"up",IF(Data!$F1148&lt;Pivot!$F$33,"down"))</f>
        <v>0</v>
      </c>
      <c r="I1148" s="3" t="n">
        <f aca="false">IF($H1148="up",IF($G1148&gt;Pivot!B$37,"hit"))</f>
        <v>0</v>
      </c>
      <c r="J1148" s="3" t="n">
        <f aca="false">IF($H1148="down",IF($G1148&lt;Pivot!C$37,"hit"))</f>
        <v>0</v>
      </c>
      <c r="K1148" s="3" t="n">
        <v>1147</v>
      </c>
      <c r="L1148" s="3" t="n">
        <v>2317</v>
      </c>
      <c r="M1148" s="3" t="n">
        <v>5</v>
      </c>
      <c r="N1148" s="2" t="s">
        <v>3226</v>
      </c>
      <c r="O1148" s="2" t="s">
        <v>3228</v>
      </c>
    </row>
    <row r="1149" customFormat="false" ht="15.75" hidden="false" customHeight="true" outlineLevel="0" collapsed="false">
      <c r="A1149" s="2" t="s">
        <v>2913</v>
      </c>
      <c r="B1149" s="2" t="s">
        <v>3229</v>
      </c>
      <c r="C1149" s="2" t="s">
        <v>17</v>
      </c>
      <c r="D1149" s="2" t="s">
        <v>3230</v>
      </c>
      <c r="E1149" s="3" t="n">
        <v>6.87</v>
      </c>
      <c r="F1149" s="3" t="n">
        <f aca="false">E1149-Pivot!$C$5</f>
        <v>5.39854166666667</v>
      </c>
      <c r="G1149" s="3" t="n">
        <f aca="false">F1149/Pivot!$G$17</f>
        <v>1.20862873134328</v>
      </c>
      <c r="H1149" s="3" t="str">
        <f aca="false">IF($F1149&gt;Pivot!$F$32,"up",IF(Data!$F1149&lt;Pivot!$F$33,"down"))</f>
        <v>up</v>
      </c>
      <c r="I1149" s="3" t="n">
        <f aca="false">IF($H1149="up",IF($G1149&gt;Pivot!B$37,"hit"))</f>
        <v>0</v>
      </c>
      <c r="J1149" s="3" t="n">
        <f aca="false">IF($H1149="down",IF($G1149&lt;Pivot!C$37,"hit"))</f>
        <v>0</v>
      </c>
      <c r="K1149" s="3" t="n">
        <v>1148</v>
      </c>
      <c r="L1149" s="3" t="n">
        <v>2318</v>
      </c>
      <c r="M1149" s="3" t="n">
        <v>5</v>
      </c>
      <c r="N1149" s="2" t="s">
        <v>3229</v>
      </c>
      <c r="O1149" s="2" t="s">
        <v>3231</v>
      </c>
    </row>
    <row r="1150" customFormat="false" ht="15.75" hidden="false" customHeight="true" outlineLevel="0" collapsed="false">
      <c r="A1150" s="2" t="s">
        <v>2913</v>
      </c>
      <c r="B1150" s="2" t="s">
        <v>3232</v>
      </c>
      <c r="C1150" s="2" t="s">
        <v>17</v>
      </c>
      <c r="D1150" s="2" t="s">
        <v>3233</v>
      </c>
      <c r="E1150" s="3" t="n">
        <v>6.38</v>
      </c>
      <c r="F1150" s="3" t="n">
        <f aca="false">E1150-Pivot!$C$5</f>
        <v>4.90854166666667</v>
      </c>
      <c r="G1150" s="3" t="n">
        <f aca="false">F1150/Pivot!$G$17</f>
        <v>1.09892723880597</v>
      </c>
      <c r="H1150" s="3" t="n">
        <f aca="false">IF($F1150&gt;Pivot!$F$32,"up",IF(Data!$F1150&lt;Pivot!$F$33,"down"))</f>
        <v>0</v>
      </c>
      <c r="I1150" s="3" t="n">
        <f aca="false">IF($H1150="up",IF($G1150&gt;Pivot!B$37,"hit"))</f>
        <v>0</v>
      </c>
      <c r="J1150" s="3" t="n">
        <f aca="false">IF($H1150="down",IF($G1150&lt;Pivot!C$37,"hit"))</f>
        <v>0</v>
      </c>
      <c r="K1150" s="3" t="n">
        <v>1149</v>
      </c>
      <c r="L1150" s="3" t="n">
        <v>2319</v>
      </c>
      <c r="M1150" s="3" t="n">
        <v>5</v>
      </c>
      <c r="N1150" s="2" t="s">
        <v>3232</v>
      </c>
      <c r="O1150" s="2" t="s">
        <v>3234</v>
      </c>
    </row>
    <row r="1151" customFormat="false" ht="15.75" hidden="false" customHeight="true" outlineLevel="0" collapsed="false">
      <c r="A1151" s="2" t="s">
        <v>2913</v>
      </c>
      <c r="B1151" s="2" t="s">
        <v>3235</v>
      </c>
      <c r="C1151" s="2" t="s">
        <v>17</v>
      </c>
      <c r="D1151" s="2" t="s">
        <v>3236</v>
      </c>
      <c r="E1151" s="3" t="n">
        <v>5.43</v>
      </c>
      <c r="F1151" s="3" t="n">
        <f aca="false">E1151-Pivot!$C$5</f>
        <v>3.95854166666667</v>
      </c>
      <c r="G1151" s="3" t="n">
        <f aca="false">F1151/Pivot!$G$17</f>
        <v>0.886240671641791</v>
      </c>
      <c r="H1151" s="3" t="n">
        <f aca="false">IF($F1151&gt;Pivot!$F$32,"up",IF(Data!$F1151&lt;Pivot!$F$33,"down"))</f>
        <v>0</v>
      </c>
      <c r="I1151" s="3" t="n">
        <f aca="false">IF($H1151="up",IF($G1151&gt;Pivot!B$37,"hit"))</f>
        <v>0</v>
      </c>
      <c r="J1151" s="3" t="n">
        <f aca="false">IF($H1151="down",IF($G1151&lt;Pivot!C$37,"hit"))</f>
        <v>0</v>
      </c>
      <c r="K1151" s="3" t="n">
        <v>1150</v>
      </c>
      <c r="L1151" s="3" t="n">
        <v>2320</v>
      </c>
      <c r="M1151" s="3" t="n">
        <v>5</v>
      </c>
      <c r="N1151" s="2" t="s">
        <v>3235</v>
      </c>
      <c r="O1151" s="2" t="s">
        <v>3237</v>
      </c>
    </row>
    <row r="1152" customFormat="false" ht="15.75" hidden="false" customHeight="true" outlineLevel="0" collapsed="false">
      <c r="A1152" s="2" t="s">
        <v>2913</v>
      </c>
      <c r="B1152" s="2" t="s">
        <v>3238</v>
      </c>
      <c r="C1152" s="2" t="s">
        <v>17</v>
      </c>
      <c r="D1152" s="2" t="s">
        <v>3239</v>
      </c>
      <c r="E1152" s="3" t="n">
        <v>6.05</v>
      </c>
      <c r="F1152" s="3" t="n">
        <f aca="false">E1152-Pivot!$C$5</f>
        <v>4.57854166666667</v>
      </c>
      <c r="G1152" s="3" t="n">
        <f aca="false">F1152/Pivot!$G$17</f>
        <v>1.02504664179104</v>
      </c>
      <c r="H1152" s="3" t="n">
        <f aca="false">IF($F1152&gt;Pivot!$F$32,"up",IF(Data!$F1152&lt;Pivot!$F$33,"down"))</f>
        <v>0</v>
      </c>
      <c r="I1152" s="3" t="n">
        <f aca="false">IF($H1152="up",IF($G1152&gt;Pivot!B$37,"hit"))</f>
        <v>0</v>
      </c>
      <c r="J1152" s="3" t="n">
        <f aca="false">IF($H1152="down",IF($G1152&lt;Pivot!C$37,"hit"))</f>
        <v>0</v>
      </c>
      <c r="K1152" s="3" t="n">
        <v>1151</v>
      </c>
      <c r="L1152" s="3" t="n">
        <v>2321</v>
      </c>
      <c r="M1152" s="3" t="n">
        <v>5</v>
      </c>
      <c r="N1152" s="2" t="s">
        <v>3238</v>
      </c>
      <c r="O1152" s="2" t="s">
        <v>3240</v>
      </c>
    </row>
    <row r="1153" customFormat="false" ht="15.75" hidden="false" customHeight="true" outlineLevel="0" collapsed="false">
      <c r="A1153" s="2" t="s">
        <v>2913</v>
      </c>
      <c r="B1153" s="2" t="s">
        <v>3241</v>
      </c>
      <c r="C1153" s="2" t="s">
        <v>17</v>
      </c>
      <c r="D1153" s="2" t="s">
        <v>3242</v>
      </c>
      <c r="E1153" s="3" t="n">
        <v>6.75</v>
      </c>
      <c r="F1153" s="3" t="n">
        <f aca="false">E1153-Pivot!$C$5</f>
        <v>5.27854166666667</v>
      </c>
      <c r="G1153" s="3" t="n">
        <f aca="false">F1153/Pivot!$G$17</f>
        <v>1.18176305970149</v>
      </c>
      <c r="H1153" s="3" t="n">
        <f aca="false">IF($F1153&gt;Pivot!$F$32,"up",IF(Data!$F1153&lt;Pivot!$F$33,"down"))</f>
        <v>0</v>
      </c>
      <c r="I1153" s="3" t="n">
        <f aca="false">IF($H1153="up",IF($G1153&gt;Pivot!B$37,"hit"))</f>
        <v>0</v>
      </c>
      <c r="J1153" s="3" t="n">
        <f aca="false">IF($H1153="down",IF($G1153&lt;Pivot!C$37,"hit"))</f>
        <v>0</v>
      </c>
      <c r="K1153" s="3" t="n">
        <v>1152</v>
      </c>
      <c r="L1153" s="3" t="n">
        <v>2322</v>
      </c>
      <c r="M1153" s="3" t="n">
        <v>5</v>
      </c>
      <c r="N1153" s="2" t="s">
        <v>3241</v>
      </c>
      <c r="O1153" s="2" t="s">
        <v>3243</v>
      </c>
    </row>
    <row r="1154" customFormat="false" ht="15.75" hidden="false" customHeight="true" outlineLevel="0" collapsed="false">
      <c r="A1154" s="2" t="s">
        <v>2913</v>
      </c>
      <c r="B1154" s="2" t="s">
        <v>3244</v>
      </c>
      <c r="C1154" s="2" t="s">
        <v>17</v>
      </c>
      <c r="D1154" s="2" t="s">
        <v>3245</v>
      </c>
      <c r="E1154" s="3" t="n">
        <v>6.67</v>
      </c>
      <c r="F1154" s="3" t="n">
        <f aca="false">E1154-Pivot!$C$5</f>
        <v>5.19854166666667</v>
      </c>
      <c r="G1154" s="3" t="n">
        <f aca="false">F1154/Pivot!$G$17</f>
        <v>1.1638526119403</v>
      </c>
      <c r="H1154" s="3" t="n">
        <f aca="false">IF($F1154&gt;Pivot!$F$32,"up",IF(Data!$F1154&lt;Pivot!$F$33,"down"))</f>
        <v>0</v>
      </c>
      <c r="I1154" s="3" t="n">
        <f aca="false">IF($H1154="up",IF($G1154&gt;Pivot!B$37,"hit"))</f>
        <v>0</v>
      </c>
      <c r="J1154" s="3" t="n">
        <f aca="false">IF($H1154="down",IF($G1154&lt;Pivot!C$37,"hit"))</f>
        <v>0</v>
      </c>
      <c r="K1154" s="3" t="n">
        <v>1153</v>
      </c>
      <c r="L1154" s="3" t="n">
        <v>2323</v>
      </c>
      <c r="M1154" s="3" t="n">
        <v>5</v>
      </c>
      <c r="N1154" s="2" t="s">
        <v>3244</v>
      </c>
      <c r="O1154" s="2" t="s">
        <v>3246</v>
      </c>
    </row>
    <row r="1155" customFormat="false" ht="15.75" hidden="false" customHeight="true" outlineLevel="0" collapsed="false">
      <c r="A1155" s="2" t="s">
        <v>2913</v>
      </c>
      <c r="B1155" s="2" t="s">
        <v>3247</v>
      </c>
      <c r="C1155" s="2" t="s">
        <v>17</v>
      </c>
      <c r="D1155" s="2" t="s">
        <v>3248</v>
      </c>
      <c r="E1155" s="3" t="n">
        <v>6.82</v>
      </c>
      <c r="F1155" s="3" t="n">
        <f aca="false">E1155-Pivot!$C$5</f>
        <v>5.34854166666667</v>
      </c>
      <c r="G1155" s="3" t="n">
        <f aca="false">F1155/Pivot!$G$17</f>
        <v>1.19743470149254</v>
      </c>
      <c r="H1155" s="3" t="str">
        <f aca="false">IF($F1155&gt;Pivot!$F$32,"up",IF(Data!$F1155&lt;Pivot!$F$33,"down"))</f>
        <v>up</v>
      </c>
      <c r="I1155" s="3" t="n">
        <f aca="false">IF($H1155="up",IF($G1155&gt;Pivot!B$37,"hit"))</f>
        <v>0</v>
      </c>
      <c r="J1155" s="3" t="n">
        <f aca="false">IF($H1155="down",IF($G1155&lt;Pivot!C$37,"hit"))</f>
        <v>0</v>
      </c>
      <c r="K1155" s="3" t="n">
        <v>1154</v>
      </c>
      <c r="L1155" s="3" t="n">
        <v>2324</v>
      </c>
      <c r="M1155" s="3" t="n">
        <v>5</v>
      </c>
      <c r="N1155" s="2" t="s">
        <v>3247</v>
      </c>
      <c r="O1155" s="2" t="s">
        <v>3249</v>
      </c>
    </row>
    <row r="1156" customFormat="false" ht="15.75" hidden="false" customHeight="true" outlineLevel="0" collapsed="false">
      <c r="A1156" s="2" t="s">
        <v>2913</v>
      </c>
      <c r="B1156" s="2" t="s">
        <v>3250</v>
      </c>
      <c r="C1156" s="2" t="s">
        <v>17</v>
      </c>
      <c r="D1156" s="2" t="s">
        <v>3251</v>
      </c>
      <c r="E1156" s="3" t="n">
        <v>5.06</v>
      </c>
      <c r="F1156" s="3" t="n">
        <f aca="false">E1156-Pivot!$C$5</f>
        <v>3.58854166666667</v>
      </c>
      <c r="G1156" s="3" t="n">
        <f aca="false">F1156/Pivot!$G$17</f>
        <v>0.803404850746269</v>
      </c>
      <c r="H1156" s="3" t="str">
        <f aca="false">IF($F1156&gt;Pivot!$F$32,"up",IF(Data!$F1156&lt;Pivot!$F$33,"down"))</f>
        <v>down</v>
      </c>
      <c r="I1156" s="3" t="n">
        <f aca="false">IF($H1156="up",IF($G1156&gt;Pivot!B$37,"hit"))</f>
        <v>0</v>
      </c>
      <c r="J1156" s="3" t="n">
        <f aca="false">IF($H1156="down",IF($G1156&lt;Pivot!C$37,"hit"))</f>
        <v>0</v>
      </c>
      <c r="K1156" s="3" t="n">
        <v>1155</v>
      </c>
      <c r="L1156" s="3" t="n">
        <v>2325</v>
      </c>
      <c r="M1156" s="3" t="n">
        <v>5</v>
      </c>
      <c r="N1156" s="2" t="s">
        <v>3250</v>
      </c>
      <c r="O1156" s="2" t="s">
        <v>3252</v>
      </c>
    </row>
    <row r="1157" customFormat="false" ht="15.75" hidden="false" customHeight="true" outlineLevel="0" collapsed="false">
      <c r="A1157" s="2" t="s">
        <v>2913</v>
      </c>
      <c r="B1157" s="2" t="s">
        <v>3253</v>
      </c>
      <c r="C1157" s="2" t="s">
        <v>17</v>
      </c>
      <c r="D1157" s="2" t="s">
        <v>3254</v>
      </c>
      <c r="E1157" s="3" t="n">
        <v>5.84</v>
      </c>
      <c r="F1157" s="3" t="n">
        <f aca="false">E1157-Pivot!$C$5</f>
        <v>4.36854166666667</v>
      </c>
      <c r="G1157" s="3" t="n">
        <f aca="false">F1157/Pivot!$G$17</f>
        <v>0.978031716417911</v>
      </c>
      <c r="H1157" s="3" t="n">
        <f aca="false">IF($F1157&gt;Pivot!$F$32,"up",IF(Data!$F1157&lt;Pivot!$F$33,"down"))</f>
        <v>0</v>
      </c>
      <c r="I1157" s="3" t="n">
        <f aca="false">IF($H1157="up",IF($G1157&gt;Pivot!B$37,"hit"))</f>
        <v>0</v>
      </c>
      <c r="J1157" s="3" t="n">
        <f aca="false">IF($H1157="down",IF($G1157&lt;Pivot!C$37,"hit"))</f>
        <v>0</v>
      </c>
      <c r="K1157" s="3" t="n">
        <v>1156</v>
      </c>
      <c r="L1157" s="3" t="n">
        <v>2326</v>
      </c>
      <c r="M1157" s="3" t="n">
        <v>5</v>
      </c>
      <c r="N1157" s="2" t="s">
        <v>3253</v>
      </c>
      <c r="O1157" s="2" t="s">
        <v>3255</v>
      </c>
    </row>
    <row r="1158" customFormat="false" ht="15.75" hidden="false" customHeight="true" outlineLevel="0" collapsed="false">
      <c r="A1158" s="2" t="s">
        <v>2913</v>
      </c>
      <c r="B1158" s="2" t="s">
        <v>3256</v>
      </c>
      <c r="C1158" s="2" t="s">
        <v>17</v>
      </c>
      <c r="D1158" s="2" t="s">
        <v>3257</v>
      </c>
      <c r="E1158" s="3" t="n">
        <v>6.25</v>
      </c>
      <c r="F1158" s="3" t="n">
        <f aca="false">E1158-Pivot!$C$5</f>
        <v>4.77854166666667</v>
      </c>
      <c r="G1158" s="3" t="n">
        <f aca="false">F1158/Pivot!$G$17</f>
        <v>1.06982276119403</v>
      </c>
      <c r="H1158" s="3" t="n">
        <f aca="false">IF($F1158&gt;Pivot!$F$32,"up",IF(Data!$F1158&lt;Pivot!$F$33,"down"))</f>
        <v>0</v>
      </c>
      <c r="I1158" s="3" t="n">
        <f aca="false">IF($H1158="up",IF($G1158&gt;Pivot!B$37,"hit"))</f>
        <v>0</v>
      </c>
      <c r="J1158" s="3" t="n">
        <f aca="false">IF($H1158="down",IF($G1158&lt;Pivot!C$37,"hit"))</f>
        <v>0</v>
      </c>
      <c r="K1158" s="3" t="n">
        <v>1157</v>
      </c>
      <c r="L1158" s="3" t="n">
        <v>2327</v>
      </c>
      <c r="M1158" s="3" t="n">
        <v>5</v>
      </c>
      <c r="N1158" s="2" t="s">
        <v>3256</v>
      </c>
      <c r="O1158" s="2" t="s">
        <v>3258</v>
      </c>
    </row>
    <row r="1159" customFormat="false" ht="15.75" hidden="false" customHeight="true" outlineLevel="0" collapsed="false">
      <c r="A1159" s="2" t="s">
        <v>2913</v>
      </c>
      <c r="B1159" s="2" t="s">
        <v>3259</v>
      </c>
      <c r="C1159" s="2" t="s">
        <v>17</v>
      </c>
      <c r="D1159" s="2" t="s">
        <v>3260</v>
      </c>
      <c r="E1159" s="3" t="n">
        <v>6.63</v>
      </c>
      <c r="F1159" s="3" t="n">
        <f aca="false">E1159-Pivot!$C$5</f>
        <v>5.15854166666667</v>
      </c>
      <c r="G1159" s="3" t="n">
        <f aca="false">F1159/Pivot!$G$17</f>
        <v>1.1548973880597</v>
      </c>
      <c r="H1159" s="3" t="n">
        <f aca="false">IF($F1159&gt;Pivot!$F$32,"up",IF(Data!$F1159&lt;Pivot!$F$33,"down"))</f>
        <v>0</v>
      </c>
      <c r="I1159" s="3" t="n">
        <f aca="false">IF($H1159="up",IF($G1159&gt;Pivot!B$37,"hit"))</f>
        <v>0</v>
      </c>
      <c r="J1159" s="3" t="n">
        <f aca="false">IF($H1159="down",IF($G1159&lt;Pivot!C$37,"hit"))</f>
        <v>0</v>
      </c>
      <c r="K1159" s="3" t="n">
        <v>1158</v>
      </c>
      <c r="L1159" s="3" t="n">
        <v>2328</v>
      </c>
      <c r="M1159" s="3" t="n">
        <v>5</v>
      </c>
      <c r="N1159" s="2" t="s">
        <v>3259</v>
      </c>
      <c r="O1159" s="2" t="s">
        <v>3261</v>
      </c>
    </row>
    <row r="1160" customFormat="false" ht="15.75" hidden="false" customHeight="true" outlineLevel="0" collapsed="false">
      <c r="A1160" s="2" t="s">
        <v>2913</v>
      </c>
      <c r="B1160" s="2" t="s">
        <v>3262</v>
      </c>
      <c r="C1160" s="2" t="s">
        <v>17</v>
      </c>
      <c r="D1160" s="2" t="s">
        <v>3263</v>
      </c>
      <c r="E1160" s="3" t="n">
        <v>5.83</v>
      </c>
      <c r="F1160" s="3" t="n">
        <f aca="false">E1160-Pivot!$C$5</f>
        <v>4.35854166666667</v>
      </c>
      <c r="G1160" s="3" t="n">
        <f aca="false">F1160/Pivot!$G$17</f>
        <v>0.975792910447761</v>
      </c>
      <c r="H1160" s="3" t="n">
        <f aca="false">IF($F1160&gt;Pivot!$F$32,"up",IF(Data!$F1160&lt;Pivot!$F$33,"down"))</f>
        <v>0</v>
      </c>
      <c r="I1160" s="3" t="n">
        <f aca="false">IF($H1160="up",IF($G1160&gt;Pivot!B$37,"hit"))</f>
        <v>0</v>
      </c>
      <c r="J1160" s="3" t="n">
        <f aca="false">IF($H1160="down",IF($G1160&lt;Pivot!C$37,"hit"))</f>
        <v>0</v>
      </c>
      <c r="K1160" s="3" t="n">
        <v>1159</v>
      </c>
      <c r="L1160" s="3" t="n">
        <v>2329</v>
      </c>
      <c r="M1160" s="3" t="n">
        <v>5</v>
      </c>
      <c r="N1160" s="2" t="s">
        <v>3262</v>
      </c>
      <c r="O1160" s="2" t="s">
        <v>3264</v>
      </c>
    </row>
    <row r="1161" customFormat="false" ht="15.75" hidden="false" customHeight="true" outlineLevel="0" collapsed="false">
      <c r="A1161" s="2" t="s">
        <v>2913</v>
      </c>
      <c r="B1161" s="2" t="s">
        <v>3265</v>
      </c>
      <c r="C1161" s="2" t="s">
        <v>17</v>
      </c>
      <c r="D1161" s="2" t="s">
        <v>3266</v>
      </c>
      <c r="E1161" s="3" t="n">
        <v>5.79</v>
      </c>
      <c r="F1161" s="3" t="n">
        <f aca="false">E1161-Pivot!$C$5</f>
        <v>4.31854166666667</v>
      </c>
      <c r="G1161" s="3" t="n">
        <f aca="false">F1161/Pivot!$G$17</f>
        <v>0.966837686567164</v>
      </c>
      <c r="H1161" s="3" t="n">
        <f aca="false">IF($F1161&gt;Pivot!$F$32,"up",IF(Data!$F1161&lt;Pivot!$F$33,"down"))</f>
        <v>0</v>
      </c>
      <c r="I1161" s="3" t="n">
        <f aca="false">IF($H1161="up",IF($G1161&gt;Pivot!B$37,"hit"))</f>
        <v>0</v>
      </c>
      <c r="J1161" s="3" t="n">
        <f aca="false">IF($H1161="down",IF($G1161&lt;Pivot!C$37,"hit"))</f>
        <v>0</v>
      </c>
      <c r="K1161" s="3" t="n">
        <v>1160</v>
      </c>
      <c r="L1161" s="3" t="n">
        <v>2330</v>
      </c>
      <c r="M1161" s="3" t="n">
        <v>5</v>
      </c>
      <c r="N1161" s="2" t="s">
        <v>3265</v>
      </c>
      <c r="O1161" s="2" t="s">
        <v>3267</v>
      </c>
    </row>
    <row r="1162" customFormat="false" ht="15.75" hidden="false" customHeight="true" outlineLevel="0" collapsed="false">
      <c r="A1162" s="2" t="s">
        <v>2913</v>
      </c>
      <c r="B1162" s="2" t="s">
        <v>3268</v>
      </c>
      <c r="C1162" s="2" t="s">
        <v>17</v>
      </c>
      <c r="D1162" s="2" t="s">
        <v>3269</v>
      </c>
      <c r="E1162" s="3" t="n">
        <v>6.11</v>
      </c>
      <c r="F1162" s="3" t="n">
        <f aca="false">E1162-Pivot!$C$5</f>
        <v>4.63854166666667</v>
      </c>
      <c r="G1162" s="3" t="n">
        <f aca="false">F1162/Pivot!$G$17</f>
        <v>1.03847947761194</v>
      </c>
      <c r="H1162" s="3" t="n">
        <f aca="false">IF($F1162&gt;Pivot!$F$32,"up",IF(Data!$F1162&lt;Pivot!$F$33,"down"))</f>
        <v>0</v>
      </c>
      <c r="I1162" s="3" t="n">
        <f aca="false">IF($H1162="up",IF($G1162&gt;Pivot!B$37,"hit"))</f>
        <v>0</v>
      </c>
      <c r="J1162" s="3" t="n">
        <f aca="false">IF($H1162="down",IF($G1162&lt;Pivot!C$37,"hit"))</f>
        <v>0</v>
      </c>
      <c r="K1162" s="3" t="n">
        <v>1162</v>
      </c>
      <c r="L1162" s="3" t="n">
        <v>2332</v>
      </c>
      <c r="M1162" s="3" t="n">
        <v>5</v>
      </c>
      <c r="N1162" s="2" t="s">
        <v>3268</v>
      </c>
      <c r="O1162" s="2" t="s">
        <v>3270</v>
      </c>
    </row>
    <row r="1163" customFormat="false" ht="15.75" hidden="false" customHeight="true" outlineLevel="0" collapsed="false">
      <c r="A1163" s="2" t="s">
        <v>2913</v>
      </c>
      <c r="B1163" s="2" t="s">
        <v>3271</v>
      </c>
      <c r="C1163" s="2" t="s">
        <v>17</v>
      </c>
      <c r="D1163" s="2" t="s">
        <v>3272</v>
      </c>
      <c r="E1163" s="3" t="n">
        <v>6.02</v>
      </c>
      <c r="F1163" s="3" t="n">
        <f aca="false">E1163-Pivot!$C$5</f>
        <v>4.54854166666667</v>
      </c>
      <c r="G1163" s="3" t="n">
        <f aca="false">F1163/Pivot!$G$17</f>
        <v>1.0183302238806</v>
      </c>
      <c r="H1163" s="3" t="n">
        <f aca="false">IF($F1163&gt;Pivot!$F$32,"up",IF(Data!$F1163&lt;Pivot!$F$33,"down"))</f>
        <v>0</v>
      </c>
      <c r="I1163" s="3" t="n">
        <f aca="false">IF($H1163="up",IF($G1163&gt;Pivot!B$37,"hit"))</f>
        <v>0</v>
      </c>
      <c r="J1163" s="3" t="n">
        <f aca="false">IF($H1163="down",IF($G1163&lt;Pivot!C$37,"hit"))</f>
        <v>0</v>
      </c>
      <c r="K1163" s="3" t="n">
        <v>1163</v>
      </c>
      <c r="L1163" s="3" t="n">
        <v>2333</v>
      </c>
      <c r="M1163" s="3" t="n">
        <v>5</v>
      </c>
      <c r="N1163" s="2" t="s">
        <v>3271</v>
      </c>
      <c r="O1163" s="2" t="s">
        <v>3273</v>
      </c>
    </row>
    <row r="1164" customFormat="false" ht="15.75" hidden="false" customHeight="true" outlineLevel="0" collapsed="false">
      <c r="A1164" s="2" t="s">
        <v>2913</v>
      </c>
      <c r="B1164" s="2" t="s">
        <v>3274</v>
      </c>
      <c r="C1164" s="2" t="s">
        <v>17</v>
      </c>
      <c r="D1164" s="2" t="s">
        <v>3275</v>
      </c>
      <c r="E1164" s="3" t="n">
        <v>5.75</v>
      </c>
      <c r="F1164" s="3" t="n">
        <f aca="false">E1164-Pivot!$C$5</f>
        <v>4.27854166666667</v>
      </c>
      <c r="G1164" s="3" t="n">
        <f aca="false">F1164/Pivot!$G$17</f>
        <v>0.957882462686567</v>
      </c>
      <c r="H1164" s="3" t="n">
        <f aca="false">IF($F1164&gt;Pivot!$F$32,"up",IF(Data!$F1164&lt;Pivot!$F$33,"down"))</f>
        <v>0</v>
      </c>
      <c r="I1164" s="3" t="n">
        <f aca="false">IF($H1164="up",IF($G1164&gt;Pivot!B$37,"hit"))</f>
        <v>0</v>
      </c>
      <c r="J1164" s="3" t="n">
        <f aca="false">IF($H1164="down",IF($G1164&lt;Pivot!C$37,"hit"))</f>
        <v>0</v>
      </c>
      <c r="K1164" s="3" t="n">
        <v>1164</v>
      </c>
      <c r="L1164" s="3" t="n">
        <v>2334</v>
      </c>
      <c r="M1164" s="3" t="n">
        <v>5</v>
      </c>
      <c r="N1164" s="2" t="s">
        <v>3274</v>
      </c>
      <c r="O1164" s="2" t="s">
        <v>3276</v>
      </c>
    </row>
    <row r="1165" customFormat="false" ht="15.75" hidden="false" customHeight="true" outlineLevel="0" collapsed="false">
      <c r="A1165" s="2" t="s">
        <v>2913</v>
      </c>
      <c r="B1165" s="2" t="s">
        <v>3277</v>
      </c>
      <c r="C1165" s="2" t="s">
        <v>17</v>
      </c>
      <c r="D1165" s="2" t="s">
        <v>3278</v>
      </c>
      <c r="E1165" s="3" t="n">
        <v>5.93</v>
      </c>
      <c r="F1165" s="3" t="n">
        <f aca="false">E1165-Pivot!$C$5</f>
        <v>4.45854166666667</v>
      </c>
      <c r="G1165" s="3" t="n">
        <f aca="false">F1165/Pivot!$G$17</f>
        <v>0.998180970149254</v>
      </c>
      <c r="H1165" s="3" t="n">
        <f aca="false">IF($F1165&gt;Pivot!$F$32,"up",IF(Data!$F1165&lt;Pivot!$F$33,"down"))</f>
        <v>0</v>
      </c>
      <c r="I1165" s="3" t="n">
        <f aca="false">IF($H1165="up",IF($G1165&gt;Pivot!B$37,"hit"))</f>
        <v>0</v>
      </c>
      <c r="J1165" s="3" t="n">
        <f aca="false">IF($H1165="down",IF($G1165&lt;Pivot!C$37,"hit"))</f>
        <v>0</v>
      </c>
      <c r="K1165" s="3" t="n">
        <v>1165</v>
      </c>
      <c r="L1165" s="3" t="n">
        <v>2335</v>
      </c>
      <c r="M1165" s="3" t="n">
        <v>5</v>
      </c>
      <c r="N1165" s="2" t="s">
        <v>3277</v>
      </c>
      <c r="O1165" s="2" t="s">
        <v>3279</v>
      </c>
    </row>
    <row r="1166" customFormat="false" ht="15.75" hidden="false" customHeight="true" outlineLevel="0" collapsed="false">
      <c r="A1166" s="2" t="s">
        <v>2913</v>
      </c>
      <c r="B1166" s="2" t="s">
        <v>3280</v>
      </c>
      <c r="C1166" s="2" t="s">
        <v>17</v>
      </c>
      <c r="D1166" s="2" t="s">
        <v>3281</v>
      </c>
      <c r="E1166" s="3" t="n">
        <v>5.97</v>
      </c>
      <c r="F1166" s="3" t="n">
        <f aca="false">E1166-Pivot!$C$5</f>
        <v>4.49854166666667</v>
      </c>
      <c r="G1166" s="3" t="n">
        <f aca="false">F1166/Pivot!$G$17</f>
        <v>1.00713619402985</v>
      </c>
      <c r="H1166" s="3" t="n">
        <f aca="false">IF($F1166&gt;Pivot!$F$32,"up",IF(Data!$F1166&lt;Pivot!$F$33,"down"))</f>
        <v>0</v>
      </c>
      <c r="I1166" s="3" t="n">
        <f aca="false">IF($H1166="up",IF($G1166&gt;Pivot!B$37,"hit"))</f>
        <v>0</v>
      </c>
      <c r="J1166" s="3" t="n">
        <f aca="false">IF($H1166="down",IF($G1166&lt;Pivot!C$37,"hit"))</f>
        <v>0</v>
      </c>
      <c r="K1166" s="3" t="n">
        <v>1166</v>
      </c>
      <c r="L1166" s="3" t="n">
        <v>2336</v>
      </c>
      <c r="M1166" s="3" t="n">
        <v>5</v>
      </c>
      <c r="N1166" s="2" t="s">
        <v>3280</v>
      </c>
      <c r="O1166" s="2" t="s">
        <v>3282</v>
      </c>
    </row>
    <row r="1167" customFormat="false" ht="15.75" hidden="false" customHeight="true" outlineLevel="0" collapsed="false">
      <c r="A1167" s="2" t="s">
        <v>2913</v>
      </c>
      <c r="B1167" s="2" t="s">
        <v>3283</v>
      </c>
      <c r="C1167" s="2" t="s">
        <v>17</v>
      </c>
      <c r="D1167" s="2" t="s">
        <v>3284</v>
      </c>
      <c r="E1167" s="3" t="n">
        <v>6.09</v>
      </c>
      <c r="F1167" s="3" t="n">
        <f aca="false">E1167-Pivot!$C$5</f>
        <v>4.61854166666667</v>
      </c>
      <c r="G1167" s="3" t="n">
        <f aca="false">F1167/Pivot!$G$17</f>
        <v>1.03400186567164</v>
      </c>
      <c r="H1167" s="3" t="n">
        <f aca="false">IF($F1167&gt;Pivot!$F$32,"up",IF(Data!$F1167&lt;Pivot!$F$33,"down"))</f>
        <v>0</v>
      </c>
      <c r="I1167" s="3" t="n">
        <f aca="false">IF($H1167="up",IF($G1167&gt;Pivot!B$37,"hit"))</f>
        <v>0</v>
      </c>
      <c r="J1167" s="3" t="n">
        <f aca="false">IF($H1167="down",IF($G1167&lt;Pivot!C$37,"hit"))</f>
        <v>0</v>
      </c>
      <c r="K1167" s="3" t="n">
        <v>1167</v>
      </c>
      <c r="L1167" s="3" t="n">
        <v>2337</v>
      </c>
      <c r="M1167" s="3" t="n">
        <v>5</v>
      </c>
      <c r="N1167" s="2" t="s">
        <v>3283</v>
      </c>
      <c r="O1167" s="2" t="s">
        <v>3285</v>
      </c>
    </row>
    <row r="1168" customFormat="false" ht="15.75" hidden="false" customHeight="true" outlineLevel="0" collapsed="false">
      <c r="A1168" s="2" t="s">
        <v>2913</v>
      </c>
      <c r="B1168" s="2" t="s">
        <v>3286</v>
      </c>
      <c r="C1168" s="2" t="s">
        <v>17</v>
      </c>
      <c r="D1168" s="2" t="s">
        <v>3287</v>
      </c>
      <c r="E1168" s="3" t="n">
        <v>6.98</v>
      </c>
      <c r="F1168" s="3" t="n">
        <f aca="false">E1168-Pivot!$C$5</f>
        <v>5.50854166666667</v>
      </c>
      <c r="G1168" s="3" t="n">
        <f aca="false">F1168/Pivot!$G$17</f>
        <v>1.23325559701493</v>
      </c>
      <c r="H1168" s="3" t="str">
        <f aca="false">IF($F1168&gt;Pivot!$F$32,"up",IF(Data!$F1168&lt;Pivot!$F$33,"down"))</f>
        <v>up</v>
      </c>
      <c r="I1168" s="3" t="n">
        <f aca="false">IF($H1168="up",IF($G1168&gt;Pivot!B$37,"hit"))</f>
        <v>0</v>
      </c>
      <c r="J1168" s="3" t="n">
        <f aca="false">IF($H1168="down",IF($G1168&lt;Pivot!C$37,"hit"))</f>
        <v>0</v>
      </c>
      <c r="K1168" s="3" t="n">
        <v>1168</v>
      </c>
      <c r="L1168" s="3" t="n">
        <v>2338</v>
      </c>
      <c r="M1168" s="3" t="n">
        <v>5</v>
      </c>
      <c r="N1168" s="2" t="s">
        <v>3286</v>
      </c>
      <c r="O1168" s="2" t="s">
        <v>3288</v>
      </c>
    </row>
    <row r="1169" customFormat="false" ht="15.75" hidden="false" customHeight="true" outlineLevel="0" collapsed="false">
      <c r="A1169" s="2" t="s">
        <v>2913</v>
      </c>
      <c r="B1169" s="2" t="s">
        <v>3289</v>
      </c>
      <c r="C1169" s="2" t="s">
        <v>17</v>
      </c>
      <c r="D1169" s="2" t="s">
        <v>3290</v>
      </c>
      <c r="E1169" s="3" t="n">
        <v>6.23</v>
      </c>
      <c r="F1169" s="3" t="n">
        <f aca="false">E1169-Pivot!$C$5</f>
        <v>4.75854166666667</v>
      </c>
      <c r="G1169" s="3" t="n">
        <f aca="false">F1169/Pivot!$G$17</f>
        <v>1.06534514925373</v>
      </c>
      <c r="H1169" s="3" t="n">
        <f aca="false">IF($F1169&gt;Pivot!$F$32,"up",IF(Data!$F1169&lt;Pivot!$F$33,"down"))</f>
        <v>0</v>
      </c>
      <c r="I1169" s="3" t="n">
        <f aca="false">IF($H1169="up",IF($G1169&gt;Pivot!B$37,"hit"))</f>
        <v>0</v>
      </c>
      <c r="J1169" s="3" t="n">
        <f aca="false">IF($H1169="down",IF($G1169&lt;Pivot!C$37,"hit"))</f>
        <v>0</v>
      </c>
      <c r="K1169" s="3" t="n">
        <v>1169</v>
      </c>
      <c r="L1169" s="3" t="n">
        <v>2339</v>
      </c>
      <c r="M1169" s="3" t="n">
        <v>5</v>
      </c>
      <c r="N1169" s="2" t="s">
        <v>3289</v>
      </c>
      <c r="O1169" s="2" t="s">
        <v>3291</v>
      </c>
    </row>
    <row r="1170" customFormat="false" ht="15.75" hidden="false" customHeight="true" outlineLevel="0" collapsed="false">
      <c r="A1170" s="2" t="s">
        <v>2913</v>
      </c>
      <c r="B1170" s="2" t="s">
        <v>3292</v>
      </c>
      <c r="C1170" s="2" t="s">
        <v>17</v>
      </c>
      <c r="D1170" s="2" t="s">
        <v>3293</v>
      </c>
      <c r="E1170" s="3" t="n">
        <v>6.85</v>
      </c>
      <c r="F1170" s="3" t="n">
        <f aca="false">E1170-Pivot!$C$5</f>
        <v>5.37854166666667</v>
      </c>
      <c r="G1170" s="3" t="n">
        <f aca="false">F1170/Pivot!$G$17</f>
        <v>1.20415111940299</v>
      </c>
      <c r="H1170" s="3" t="str">
        <f aca="false">IF($F1170&gt;Pivot!$F$32,"up",IF(Data!$F1170&lt;Pivot!$F$33,"down"))</f>
        <v>up</v>
      </c>
      <c r="I1170" s="3" t="n">
        <f aca="false">IF($H1170="up",IF($G1170&gt;Pivot!B$37,"hit"))</f>
        <v>0</v>
      </c>
      <c r="J1170" s="3" t="n">
        <f aca="false">IF($H1170="down",IF($G1170&lt;Pivot!C$37,"hit"))</f>
        <v>0</v>
      </c>
      <c r="K1170" s="3" t="n">
        <v>1170</v>
      </c>
      <c r="L1170" s="3" t="n">
        <v>2340</v>
      </c>
      <c r="M1170" s="3" t="n">
        <v>5</v>
      </c>
      <c r="N1170" s="2" t="s">
        <v>3292</v>
      </c>
      <c r="O1170" s="2" t="s">
        <v>3294</v>
      </c>
    </row>
    <row r="1171" customFormat="false" ht="15.75" hidden="false" customHeight="true" outlineLevel="0" collapsed="false">
      <c r="A1171" s="2" t="s">
        <v>2913</v>
      </c>
      <c r="B1171" s="2" t="s">
        <v>3295</v>
      </c>
      <c r="C1171" s="2" t="s">
        <v>17</v>
      </c>
      <c r="D1171" s="2" t="s">
        <v>3296</v>
      </c>
      <c r="E1171" s="3" t="n">
        <v>5.14</v>
      </c>
      <c r="F1171" s="3" t="n">
        <f aca="false">E1171-Pivot!$C$5</f>
        <v>3.66854166666667</v>
      </c>
      <c r="G1171" s="3" t="n">
        <f aca="false">F1171/Pivot!$G$17</f>
        <v>0.821315298507463</v>
      </c>
      <c r="H1171" s="3" t="n">
        <f aca="false">IF($F1171&gt;Pivot!$F$32,"up",IF(Data!$F1171&lt;Pivot!$F$33,"down"))</f>
        <v>0</v>
      </c>
      <c r="I1171" s="3" t="n">
        <f aca="false">IF($H1171="up",IF($G1171&gt;Pivot!B$37,"hit"))</f>
        <v>0</v>
      </c>
      <c r="J1171" s="3" t="n">
        <f aca="false">IF($H1171="down",IF($G1171&lt;Pivot!C$37,"hit"))</f>
        <v>0</v>
      </c>
      <c r="K1171" s="3" t="n">
        <v>1171</v>
      </c>
      <c r="L1171" s="3" t="n">
        <v>2341</v>
      </c>
      <c r="M1171" s="3" t="n">
        <v>5</v>
      </c>
      <c r="N1171" s="2" t="s">
        <v>3295</v>
      </c>
      <c r="O1171" s="2" t="s">
        <v>3297</v>
      </c>
    </row>
    <row r="1172" customFormat="false" ht="15.75" hidden="false" customHeight="true" outlineLevel="0" collapsed="false">
      <c r="A1172" s="2" t="s">
        <v>2913</v>
      </c>
      <c r="B1172" s="2" t="s">
        <v>3298</v>
      </c>
      <c r="C1172" s="2" t="s">
        <v>17</v>
      </c>
      <c r="D1172" s="2" t="s">
        <v>3299</v>
      </c>
      <c r="E1172" s="3" t="n">
        <v>6.49</v>
      </c>
      <c r="F1172" s="3" t="n">
        <f aca="false">E1172-Pivot!$C$5</f>
        <v>5.01854166666667</v>
      </c>
      <c r="G1172" s="3" t="n">
        <f aca="false">F1172/Pivot!$G$17</f>
        <v>1.12355410447761</v>
      </c>
      <c r="H1172" s="3" t="n">
        <f aca="false">IF($F1172&gt;Pivot!$F$32,"up",IF(Data!$F1172&lt;Pivot!$F$33,"down"))</f>
        <v>0</v>
      </c>
      <c r="I1172" s="3" t="n">
        <f aca="false">IF($H1172="up",IF($G1172&gt;Pivot!B$37,"hit"))</f>
        <v>0</v>
      </c>
      <c r="J1172" s="3" t="n">
        <f aca="false">IF($H1172="down",IF($G1172&lt;Pivot!C$37,"hit"))</f>
        <v>0</v>
      </c>
      <c r="K1172" s="3" t="n">
        <v>1172</v>
      </c>
      <c r="L1172" s="3" t="n">
        <v>2342</v>
      </c>
      <c r="M1172" s="3" t="n">
        <v>5</v>
      </c>
      <c r="N1172" s="2" t="s">
        <v>3298</v>
      </c>
      <c r="O1172" s="2" t="s">
        <v>3300</v>
      </c>
    </row>
    <row r="1173" customFormat="false" ht="15.75" hidden="false" customHeight="true" outlineLevel="0" collapsed="false">
      <c r="A1173" s="2" t="s">
        <v>2913</v>
      </c>
      <c r="B1173" s="2" t="s">
        <v>3301</v>
      </c>
      <c r="C1173" s="2" t="s">
        <v>17</v>
      </c>
      <c r="D1173" s="2" t="s">
        <v>3302</v>
      </c>
      <c r="E1173" s="3" t="n">
        <v>5.09</v>
      </c>
      <c r="F1173" s="3" t="n">
        <f aca="false">E1173-Pivot!$C$5</f>
        <v>3.61854166666667</v>
      </c>
      <c r="G1173" s="3" t="n">
        <f aca="false">F1173/Pivot!$G$17</f>
        <v>0.810121268656717</v>
      </c>
      <c r="H1173" s="3" t="str">
        <f aca="false">IF($F1173&gt;Pivot!$F$32,"up",IF(Data!$F1173&lt;Pivot!$F$33,"down"))</f>
        <v>down</v>
      </c>
      <c r="I1173" s="3" t="n">
        <f aca="false">IF($H1173="up",IF($G1173&gt;Pivot!B$37,"hit"))</f>
        <v>0</v>
      </c>
      <c r="J1173" s="3" t="n">
        <f aca="false">IF($H1173="down",IF($G1173&lt;Pivot!C$37,"hit"))</f>
        <v>0</v>
      </c>
      <c r="K1173" s="3" t="n">
        <v>1173</v>
      </c>
      <c r="L1173" s="3" t="n">
        <v>2343</v>
      </c>
      <c r="M1173" s="3" t="n">
        <v>5</v>
      </c>
      <c r="N1173" s="2" t="s">
        <v>3301</v>
      </c>
      <c r="O1173" s="2" t="s">
        <v>3303</v>
      </c>
    </row>
    <row r="1174" customFormat="false" ht="15.75" hidden="false" customHeight="true" outlineLevel="0" collapsed="false">
      <c r="A1174" s="2" t="s">
        <v>2913</v>
      </c>
      <c r="B1174" s="2" t="s">
        <v>3304</v>
      </c>
      <c r="C1174" s="2" t="s">
        <v>17</v>
      </c>
      <c r="D1174" s="2" t="s">
        <v>3305</v>
      </c>
      <c r="E1174" s="3" t="n">
        <v>5.44</v>
      </c>
      <c r="F1174" s="3" t="n">
        <f aca="false">E1174-Pivot!$C$5</f>
        <v>3.96854166666667</v>
      </c>
      <c r="G1174" s="3" t="n">
        <f aca="false">F1174/Pivot!$G$17</f>
        <v>0.888479477611941</v>
      </c>
      <c r="H1174" s="3" t="n">
        <f aca="false">IF($F1174&gt;Pivot!$F$32,"up",IF(Data!$F1174&lt;Pivot!$F$33,"down"))</f>
        <v>0</v>
      </c>
      <c r="I1174" s="3" t="n">
        <f aca="false">IF($H1174="up",IF($G1174&gt;Pivot!B$37,"hit"))</f>
        <v>0</v>
      </c>
      <c r="J1174" s="3" t="n">
        <f aca="false">IF($H1174="down",IF($G1174&lt;Pivot!C$37,"hit"))</f>
        <v>0</v>
      </c>
      <c r="K1174" s="3" t="n">
        <v>1174</v>
      </c>
      <c r="L1174" s="3" t="n">
        <v>2344</v>
      </c>
      <c r="M1174" s="3" t="n">
        <v>5</v>
      </c>
      <c r="N1174" s="2" t="s">
        <v>3304</v>
      </c>
      <c r="O1174" s="2" t="s">
        <v>3306</v>
      </c>
    </row>
    <row r="1175" customFormat="false" ht="15.75" hidden="false" customHeight="true" outlineLevel="0" collapsed="false">
      <c r="A1175" s="2" t="s">
        <v>2913</v>
      </c>
      <c r="B1175" s="2" t="s">
        <v>3307</v>
      </c>
      <c r="C1175" s="2" t="s">
        <v>17</v>
      </c>
      <c r="D1175" s="2" t="s">
        <v>3308</v>
      </c>
      <c r="E1175" s="3" t="n">
        <v>7.54</v>
      </c>
      <c r="F1175" s="3" t="n">
        <f aca="false">E1175-Pivot!$C$5</f>
        <v>6.06854166666667</v>
      </c>
      <c r="G1175" s="3" t="n">
        <f aca="false">F1175/Pivot!$G$17</f>
        <v>1.35862873134328</v>
      </c>
      <c r="H1175" s="3" t="str">
        <f aca="false">IF($F1175&gt;Pivot!$F$32,"up",IF(Data!$F1175&lt;Pivot!$F$33,"down"))</f>
        <v>up</v>
      </c>
      <c r="I1175" s="3" t="str">
        <f aca="false">IF($H1175="up",IF($G1175&gt;Pivot!B$37,"hit"))</f>
        <v>hit</v>
      </c>
      <c r="J1175" s="3" t="n">
        <f aca="false">IF($H1175="down",IF($G1175&lt;Pivot!C$37,"hit"))</f>
        <v>0</v>
      </c>
      <c r="K1175" s="3" t="n">
        <v>1175</v>
      </c>
      <c r="L1175" s="3" t="n">
        <v>2345</v>
      </c>
      <c r="M1175" s="3" t="n">
        <v>5</v>
      </c>
      <c r="N1175" s="2" t="s">
        <v>3307</v>
      </c>
      <c r="O1175" s="2" t="s">
        <v>3309</v>
      </c>
    </row>
    <row r="1176" customFormat="false" ht="15.75" hidden="false" customHeight="true" outlineLevel="0" collapsed="false">
      <c r="A1176" s="2" t="s">
        <v>2913</v>
      </c>
      <c r="B1176" s="2" t="s">
        <v>3310</v>
      </c>
      <c r="C1176" s="2" t="s">
        <v>17</v>
      </c>
      <c r="D1176" s="2" t="s">
        <v>3311</v>
      </c>
      <c r="E1176" s="3" t="n">
        <v>6.67</v>
      </c>
      <c r="F1176" s="3" t="n">
        <f aca="false">E1176-Pivot!$C$5</f>
        <v>5.19854166666667</v>
      </c>
      <c r="G1176" s="3" t="n">
        <f aca="false">F1176/Pivot!$G$17</f>
        <v>1.1638526119403</v>
      </c>
      <c r="H1176" s="3" t="n">
        <f aca="false">IF($F1176&gt;Pivot!$F$32,"up",IF(Data!$F1176&lt;Pivot!$F$33,"down"))</f>
        <v>0</v>
      </c>
      <c r="I1176" s="3" t="n">
        <f aca="false">IF($H1176="up",IF($G1176&gt;Pivot!B$37,"hit"))</f>
        <v>0</v>
      </c>
      <c r="J1176" s="3" t="n">
        <f aca="false">IF($H1176="down",IF($G1176&lt;Pivot!C$37,"hit"))</f>
        <v>0</v>
      </c>
      <c r="K1176" s="3" t="n">
        <v>1176</v>
      </c>
      <c r="L1176" s="3" t="n">
        <v>2346</v>
      </c>
      <c r="M1176" s="3" t="n">
        <v>5</v>
      </c>
      <c r="N1176" s="2" t="s">
        <v>3310</v>
      </c>
      <c r="O1176" s="2" t="s">
        <v>3312</v>
      </c>
    </row>
    <row r="1177" customFormat="false" ht="15.75" hidden="false" customHeight="true" outlineLevel="0" collapsed="false">
      <c r="A1177" s="2" t="s">
        <v>2913</v>
      </c>
      <c r="B1177" s="2" t="s">
        <v>3313</v>
      </c>
      <c r="C1177" s="2" t="s">
        <v>17</v>
      </c>
      <c r="D1177" s="2" t="s">
        <v>3314</v>
      </c>
      <c r="E1177" s="3" t="n">
        <v>6.11</v>
      </c>
      <c r="F1177" s="3" t="n">
        <f aca="false">E1177-Pivot!$C$5</f>
        <v>4.63854166666667</v>
      </c>
      <c r="G1177" s="3" t="n">
        <f aca="false">F1177/Pivot!$G$17</f>
        <v>1.03847947761194</v>
      </c>
      <c r="H1177" s="3" t="n">
        <f aca="false">IF($F1177&gt;Pivot!$F$32,"up",IF(Data!$F1177&lt;Pivot!$F$33,"down"))</f>
        <v>0</v>
      </c>
      <c r="I1177" s="3" t="n">
        <f aca="false">IF($H1177="up",IF($G1177&gt;Pivot!B$37,"hit"))</f>
        <v>0</v>
      </c>
      <c r="J1177" s="3" t="n">
        <f aca="false">IF($H1177="down",IF($G1177&lt;Pivot!C$37,"hit"))</f>
        <v>0</v>
      </c>
      <c r="K1177" s="3" t="n">
        <v>1177</v>
      </c>
      <c r="L1177" s="3" t="n">
        <v>2347</v>
      </c>
      <c r="M1177" s="3" t="n">
        <v>5</v>
      </c>
      <c r="N1177" s="2" t="s">
        <v>3313</v>
      </c>
      <c r="O1177" s="2" t="s">
        <v>3315</v>
      </c>
    </row>
    <row r="1178" customFormat="false" ht="15.75" hidden="false" customHeight="true" outlineLevel="0" collapsed="false">
      <c r="A1178" s="2" t="s">
        <v>2913</v>
      </c>
      <c r="B1178" s="2" t="s">
        <v>791</v>
      </c>
      <c r="C1178" s="2" t="s">
        <v>17</v>
      </c>
      <c r="D1178" s="2" t="s">
        <v>3316</v>
      </c>
      <c r="E1178" s="3" t="n">
        <v>6.64</v>
      </c>
      <c r="F1178" s="3" t="n">
        <f aca="false">E1178-Pivot!$C$5</f>
        <v>5.16854166666667</v>
      </c>
      <c r="G1178" s="3" t="n">
        <f aca="false">F1178/Pivot!$G$17</f>
        <v>1.15713619402985</v>
      </c>
      <c r="H1178" s="3" t="n">
        <f aca="false">IF($F1178&gt;Pivot!$F$32,"up",IF(Data!$F1178&lt;Pivot!$F$33,"down"))</f>
        <v>0</v>
      </c>
      <c r="I1178" s="3" t="n">
        <f aca="false">IF($H1178="up",IF($G1178&gt;Pivot!B$37,"hit"))</f>
        <v>0</v>
      </c>
      <c r="J1178" s="3" t="n">
        <f aca="false">IF($H1178="down",IF($G1178&lt;Pivot!C$37,"hit"))</f>
        <v>0</v>
      </c>
      <c r="K1178" s="3" t="n">
        <v>1178</v>
      </c>
      <c r="L1178" s="3" t="n">
        <v>2348</v>
      </c>
      <c r="M1178" s="3" t="n">
        <v>5</v>
      </c>
      <c r="N1178" s="2" t="s">
        <v>791</v>
      </c>
      <c r="O1178" s="2" t="s">
        <v>3317</v>
      </c>
    </row>
    <row r="1179" customFormat="false" ht="15.75" hidden="false" customHeight="true" outlineLevel="0" collapsed="false">
      <c r="A1179" s="2" t="s">
        <v>2913</v>
      </c>
      <c r="B1179" s="2" t="s">
        <v>795</v>
      </c>
      <c r="C1179" s="2" t="s">
        <v>17</v>
      </c>
      <c r="D1179" s="2" t="s">
        <v>3318</v>
      </c>
      <c r="E1179" s="3" t="n">
        <v>6.55</v>
      </c>
      <c r="F1179" s="3" t="n">
        <f aca="false">E1179-Pivot!$C$5</f>
        <v>5.07854166666667</v>
      </c>
      <c r="G1179" s="3" t="n">
        <f aca="false">F1179/Pivot!$G$17</f>
        <v>1.13698694029851</v>
      </c>
      <c r="H1179" s="3" t="n">
        <f aca="false">IF($F1179&gt;Pivot!$F$32,"up",IF(Data!$F1179&lt;Pivot!$F$33,"down"))</f>
        <v>0</v>
      </c>
      <c r="I1179" s="3" t="n">
        <f aca="false">IF($H1179="up",IF($G1179&gt;Pivot!B$37,"hit"))</f>
        <v>0</v>
      </c>
      <c r="J1179" s="3" t="n">
        <f aca="false">IF($H1179="down",IF($G1179&lt;Pivot!C$37,"hit"))</f>
        <v>0</v>
      </c>
      <c r="K1179" s="3" t="n">
        <v>1179</v>
      </c>
      <c r="L1179" s="3" t="n">
        <v>2349</v>
      </c>
      <c r="M1179" s="3" t="n">
        <v>5</v>
      </c>
      <c r="N1179" s="2" t="s">
        <v>795</v>
      </c>
      <c r="O1179" s="2" t="s">
        <v>3319</v>
      </c>
    </row>
    <row r="1180" customFormat="false" ht="15.75" hidden="false" customHeight="true" outlineLevel="0" collapsed="false">
      <c r="A1180" s="2" t="s">
        <v>2913</v>
      </c>
      <c r="B1180" s="2" t="s">
        <v>800</v>
      </c>
      <c r="C1180" s="2" t="s">
        <v>17</v>
      </c>
      <c r="D1180" s="2" t="s">
        <v>3320</v>
      </c>
      <c r="E1180" s="3" t="n">
        <v>6.81</v>
      </c>
      <c r="F1180" s="3" t="n">
        <f aca="false">E1180-Pivot!$C$5</f>
        <v>5.33854166666667</v>
      </c>
      <c r="G1180" s="3" t="n">
        <f aca="false">F1180/Pivot!$G$17</f>
        <v>1.19519589552239</v>
      </c>
      <c r="H1180" s="3" t="str">
        <f aca="false">IF($F1180&gt;Pivot!$F$32,"up",IF(Data!$F1180&lt;Pivot!$F$33,"down"))</f>
        <v>up</v>
      </c>
      <c r="I1180" s="3" t="n">
        <f aca="false">IF($H1180="up",IF($G1180&gt;Pivot!B$37,"hit"))</f>
        <v>0</v>
      </c>
      <c r="J1180" s="3" t="n">
        <f aca="false">IF($H1180="down",IF($G1180&lt;Pivot!C$37,"hit"))</f>
        <v>0</v>
      </c>
      <c r="K1180" s="3" t="n">
        <v>1180</v>
      </c>
      <c r="L1180" s="3" t="n">
        <v>2350</v>
      </c>
      <c r="M1180" s="3" t="n">
        <v>5</v>
      </c>
      <c r="N1180" s="2" t="s">
        <v>800</v>
      </c>
      <c r="O1180" s="2" t="s">
        <v>3321</v>
      </c>
    </row>
    <row r="1181" customFormat="false" ht="15.75" hidden="false" customHeight="true" outlineLevel="0" collapsed="false">
      <c r="A1181" s="2" t="s">
        <v>2913</v>
      </c>
      <c r="B1181" s="2" t="s">
        <v>3322</v>
      </c>
      <c r="C1181" s="2" t="s">
        <v>17</v>
      </c>
      <c r="D1181" s="2" t="s">
        <v>3323</v>
      </c>
      <c r="E1181" s="3" t="n">
        <v>6.43</v>
      </c>
      <c r="F1181" s="3" t="n">
        <f aca="false">E1181-Pivot!$C$5</f>
        <v>4.95854166666667</v>
      </c>
      <c r="G1181" s="3" t="n">
        <f aca="false">F1181/Pivot!$G$17</f>
        <v>1.11012126865672</v>
      </c>
      <c r="H1181" s="3" t="n">
        <f aca="false">IF($F1181&gt;Pivot!$F$32,"up",IF(Data!$F1181&lt;Pivot!$F$33,"down"))</f>
        <v>0</v>
      </c>
      <c r="I1181" s="3" t="n">
        <f aca="false">IF($H1181="up",IF($G1181&gt;Pivot!B$37,"hit"))</f>
        <v>0</v>
      </c>
      <c r="J1181" s="3" t="n">
        <f aca="false">IF($H1181="down",IF($G1181&lt;Pivot!C$37,"hit"))</f>
        <v>0</v>
      </c>
      <c r="K1181" s="3" t="n">
        <v>1181</v>
      </c>
      <c r="L1181" s="3" t="n">
        <v>2351</v>
      </c>
      <c r="M1181" s="3" t="n">
        <v>5</v>
      </c>
      <c r="N1181" s="2" t="s">
        <v>3322</v>
      </c>
      <c r="O1181" s="2" t="s">
        <v>3324</v>
      </c>
    </row>
    <row r="1182" customFormat="false" ht="15.75" hidden="false" customHeight="true" outlineLevel="0" collapsed="false">
      <c r="A1182" s="2" t="s">
        <v>2913</v>
      </c>
      <c r="B1182" s="2" t="s">
        <v>809</v>
      </c>
      <c r="C1182" s="2" t="s">
        <v>17</v>
      </c>
      <c r="D1182" s="2" t="s">
        <v>3325</v>
      </c>
      <c r="E1182" s="3" t="n">
        <v>6.42</v>
      </c>
      <c r="F1182" s="3" t="n">
        <f aca="false">E1182-Pivot!$C$5</f>
        <v>4.94854166666667</v>
      </c>
      <c r="G1182" s="3" t="n">
        <f aca="false">F1182/Pivot!$G$17</f>
        <v>1.10788246268657</v>
      </c>
      <c r="H1182" s="3" t="n">
        <f aca="false">IF($F1182&gt;Pivot!$F$32,"up",IF(Data!$F1182&lt;Pivot!$F$33,"down"))</f>
        <v>0</v>
      </c>
      <c r="I1182" s="3" t="n">
        <f aca="false">IF($H1182="up",IF($G1182&gt;Pivot!B$37,"hit"))</f>
        <v>0</v>
      </c>
      <c r="J1182" s="3" t="n">
        <f aca="false">IF($H1182="down",IF($G1182&lt;Pivot!C$37,"hit"))</f>
        <v>0</v>
      </c>
      <c r="K1182" s="3" t="n">
        <v>1182</v>
      </c>
      <c r="L1182" s="3" t="n">
        <v>2352</v>
      </c>
      <c r="M1182" s="3" t="n">
        <v>5</v>
      </c>
      <c r="N1182" s="2" t="s">
        <v>809</v>
      </c>
      <c r="O1182" s="2" t="s">
        <v>3326</v>
      </c>
    </row>
    <row r="1183" customFormat="false" ht="15.75" hidden="false" customHeight="true" outlineLevel="0" collapsed="false">
      <c r="A1183" s="2" t="s">
        <v>2913</v>
      </c>
      <c r="B1183" s="2" t="s">
        <v>3327</v>
      </c>
      <c r="C1183" s="2" t="s">
        <v>17</v>
      </c>
      <c r="D1183" s="2" t="s">
        <v>3328</v>
      </c>
      <c r="E1183" s="3" t="n">
        <v>6.54</v>
      </c>
      <c r="F1183" s="3" t="n">
        <f aca="false">E1183-Pivot!$C$5</f>
        <v>5.06854166666667</v>
      </c>
      <c r="G1183" s="3" t="n">
        <f aca="false">F1183/Pivot!$G$17</f>
        <v>1.13474813432836</v>
      </c>
      <c r="H1183" s="3" t="n">
        <f aca="false">IF($F1183&gt;Pivot!$F$32,"up",IF(Data!$F1183&lt;Pivot!$F$33,"down"))</f>
        <v>0</v>
      </c>
      <c r="I1183" s="3" t="n">
        <f aca="false">IF($H1183="up",IF($G1183&gt;Pivot!B$37,"hit"))</f>
        <v>0</v>
      </c>
      <c r="J1183" s="3" t="n">
        <f aca="false">IF($H1183="down",IF($G1183&lt;Pivot!C$37,"hit"))</f>
        <v>0</v>
      </c>
      <c r="K1183" s="3" t="n">
        <v>1183</v>
      </c>
      <c r="L1183" s="3" t="n">
        <v>2353</v>
      </c>
      <c r="M1183" s="3" t="n">
        <v>5</v>
      </c>
      <c r="N1183" s="2" t="s">
        <v>3327</v>
      </c>
      <c r="O1183" s="2" t="s">
        <v>3329</v>
      </c>
    </row>
    <row r="1184" customFormat="false" ht="15.75" hidden="false" customHeight="true" outlineLevel="0" collapsed="false">
      <c r="A1184" s="2" t="s">
        <v>2913</v>
      </c>
      <c r="B1184" s="2" t="s">
        <v>3330</v>
      </c>
      <c r="C1184" s="2" t="s">
        <v>17</v>
      </c>
      <c r="D1184" s="2" t="s">
        <v>3331</v>
      </c>
      <c r="E1184" s="3" t="n">
        <v>7.29</v>
      </c>
      <c r="F1184" s="3" t="n">
        <f aca="false">E1184-Pivot!$C$5</f>
        <v>5.81854166666667</v>
      </c>
      <c r="G1184" s="3" t="n">
        <f aca="false">F1184/Pivot!$G$17</f>
        <v>1.30265858208955</v>
      </c>
      <c r="H1184" s="3" t="str">
        <f aca="false">IF($F1184&gt;Pivot!$F$32,"up",IF(Data!$F1184&lt;Pivot!$F$33,"down"))</f>
        <v>up</v>
      </c>
      <c r="I1184" s="3" t="str">
        <f aca="false">IF($H1184="up",IF($G1184&gt;Pivot!B$37,"hit"))</f>
        <v>hit</v>
      </c>
      <c r="J1184" s="3" t="n">
        <f aca="false">IF($H1184="down",IF($G1184&lt;Pivot!C$37,"hit"))</f>
        <v>0</v>
      </c>
      <c r="K1184" s="3" t="n">
        <v>1184</v>
      </c>
      <c r="L1184" s="3" t="n">
        <v>2354</v>
      </c>
      <c r="M1184" s="3" t="n">
        <v>5</v>
      </c>
      <c r="N1184" s="2" t="s">
        <v>3330</v>
      </c>
      <c r="O1184" s="2" t="s">
        <v>3332</v>
      </c>
    </row>
    <row r="1185" customFormat="false" ht="15.75" hidden="false" customHeight="true" outlineLevel="0" collapsed="false">
      <c r="A1185" s="2" t="s">
        <v>2913</v>
      </c>
      <c r="B1185" s="2" t="s">
        <v>3333</v>
      </c>
      <c r="C1185" s="2" t="s">
        <v>17</v>
      </c>
      <c r="D1185" s="2" t="s">
        <v>3334</v>
      </c>
      <c r="E1185" s="3" t="n">
        <v>6.79</v>
      </c>
      <c r="F1185" s="3" t="n">
        <f aca="false">E1185-Pivot!$C$5</f>
        <v>5.31854166666667</v>
      </c>
      <c r="G1185" s="3" t="n">
        <f aca="false">F1185/Pivot!$G$17</f>
        <v>1.19071828358209</v>
      </c>
      <c r="H1185" s="3" t="str">
        <f aca="false">IF($F1185&gt;Pivot!$F$32,"up",IF(Data!$F1185&lt;Pivot!$F$33,"down"))</f>
        <v>up</v>
      </c>
      <c r="I1185" s="3" t="n">
        <f aca="false">IF($H1185="up",IF($G1185&gt;Pivot!B$37,"hit"))</f>
        <v>0</v>
      </c>
      <c r="J1185" s="3" t="n">
        <f aca="false">IF($H1185="down",IF($G1185&lt;Pivot!C$37,"hit"))</f>
        <v>0</v>
      </c>
      <c r="K1185" s="3" t="n">
        <v>1185</v>
      </c>
      <c r="L1185" s="3" t="n">
        <v>2355</v>
      </c>
      <c r="M1185" s="3" t="n">
        <v>5</v>
      </c>
      <c r="N1185" s="2" t="s">
        <v>3333</v>
      </c>
      <c r="O1185" s="2" t="s">
        <v>3335</v>
      </c>
    </row>
    <row r="1186" customFormat="false" ht="15.75" hidden="false" customHeight="true" outlineLevel="0" collapsed="false">
      <c r="A1186" s="2" t="s">
        <v>2913</v>
      </c>
      <c r="B1186" s="2" t="s">
        <v>3336</v>
      </c>
      <c r="C1186" s="2" t="s">
        <v>17</v>
      </c>
      <c r="D1186" s="2" t="s">
        <v>3337</v>
      </c>
      <c r="E1186" s="3" t="n">
        <v>6.2</v>
      </c>
      <c r="F1186" s="3" t="n">
        <f aca="false">E1186-Pivot!$C$5</f>
        <v>4.72854166666667</v>
      </c>
      <c r="G1186" s="3" t="n">
        <f aca="false">F1186/Pivot!$G$17</f>
        <v>1.05862873134328</v>
      </c>
      <c r="H1186" s="3" t="n">
        <f aca="false">IF($F1186&gt;Pivot!$F$32,"up",IF(Data!$F1186&lt;Pivot!$F$33,"down"))</f>
        <v>0</v>
      </c>
      <c r="I1186" s="3" t="n">
        <f aca="false">IF($H1186="up",IF($G1186&gt;Pivot!B$37,"hit"))</f>
        <v>0</v>
      </c>
      <c r="J1186" s="3" t="n">
        <f aca="false">IF($H1186="down",IF($G1186&lt;Pivot!C$37,"hit"))</f>
        <v>0</v>
      </c>
      <c r="K1186" s="3" t="n">
        <v>1186</v>
      </c>
      <c r="L1186" s="3" t="n">
        <v>2356</v>
      </c>
      <c r="M1186" s="3" t="n">
        <v>5</v>
      </c>
      <c r="N1186" s="2" t="s">
        <v>3336</v>
      </c>
      <c r="O1186" s="2" t="s">
        <v>3338</v>
      </c>
    </row>
    <row r="1187" customFormat="false" ht="15.75" hidden="false" customHeight="true" outlineLevel="0" collapsed="false">
      <c r="A1187" s="2" t="s">
        <v>2913</v>
      </c>
      <c r="B1187" s="2" t="s">
        <v>3339</v>
      </c>
      <c r="C1187" s="2" t="s">
        <v>17</v>
      </c>
      <c r="D1187" s="2" t="s">
        <v>3340</v>
      </c>
      <c r="E1187" s="3" t="n">
        <v>6.87</v>
      </c>
      <c r="F1187" s="3" t="n">
        <f aca="false">E1187-Pivot!$C$5</f>
        <v>5.39854166666667</v>
      </c>
      <c r="G1187" s="3" t="n">
        <f aca="false">F1187/Pivot!$G$17</f>
        <v>1.20862873134328</v>
      </c>
      <c r="H1187" s="3" t="str">
        <f aca="false">IF($F1187&gt;Pivot!$F$32,"up",IF(Data!$F1187&lt;Pivot!$F$33,"down"))</f>
        <v>up</v>
      </c>
      <c r="I1187" s="3" t="n">
        <f aca="false">IF($H1187="up",IF($G1187&gt;Pivot!B$37,"hit"))</f>
        <v>0</v>
      </c>
      <c r="J1187" s="3" t="n">
        <f aca="false">IF($H1187="down",IF($G1187&lt;Pivot!C$37,"hit"))</f>
        <v>0</v>
      </c>
      <c r="K1187" s="3" t="n">
        <v>1187</v>
      </c>
      <c r="L1187" s="3" t="n">
        <v>2357</v>
      </c>
      <c r="M1187" s="3" t="n">
        <v>5</v>
      </c>
      <c r="N1187" s="2" t="s">
        <v>3339</v>
      </c>
      <c r="O1187" s="2" t="s">
        <v>3341</v>
      </c>
    </row>
    <row r="1188" customFormat="false" ht="15.75" hidden="false" customHeight="true" outlineLevel="0" collapsed="false">
      <c r="A1188" s="2" t="s">
        <v>2913</v>
      </c>
      <c r="B1188" s="2" t="s">
        <v>839</v>
      </c>
      <c r="C1188" s="2" t="s">
        <v>17</v>
      </c>
      <c r="D1188" s="2" t="s">
        <v>3342</v>
      </c>
      <c r="E1188" s="3" t="n">
        <v>5.97</v>
      </c>
      <c r="F1188" s="3" t="n">
        <f aca="false">E1188-Pivot!$C$5</f>
        <v>4.49854166666667</v>
      </c>
      <c r="G1188" s="3" t="n">
        <f aca="false">F1188/Pivot!$G$17</f>
        <v>1.00713619402985</v>
      </c>
      <c r="H1188" s="3" t="n">
        <f aca="false">IF($F1188&gt;Pivot!$F$32,"up",IF(Data!$F1188&lt;Pivot!$F$33,"down"))</f>
        <v>0</v>
      </c>
      <c r="I1188" s="3" t="n">
        <f aca="false">IF($H1188="up",IF($G1188&gt;Pivot!B$37,"hit"))</f>
        <v>0</v>
      </c>
      <c r="J1188" s="3" t="n">
        <f aca="false">IF($H1188="down",IF($G1188&lt;Pivot!C$37,"hit"))</f>
        <v>0</v>
      </c>
      <c r="K1188" s="3" t="n">
        <v>1188</v>
      </c>
      <c r="L1188" s="3" t="n">
        <v>2358</v>
      </c>
      <c r="M1188" s="3" t="n">
        <v>5</v>
      </c>
      <c r="N1188" s="2" t="s">
        <v>839</v>
      </c>
      <c r="O1188" s="2" t="s">
        <v>3343</v>
      </c>
    </row>
    <row r="1189" customFormat="false" ht="15.75" hidden="false" customHeight="true" outlineLevel="0" collapsed="false">
      <c r="A1189" s="2" t="s">
        <v>2913</v>
      </c>
      <c r="B1189" s="2" t="s">
        <v>843</v>
      </c>
      <c r="C1189" s="2" t="s">
        <v>17</v>
      </c>
      <c r="D1189" s="2" t="s">
        <v>3344</v>
      </c>
      <c r="E1189" s="3" t="n">
        <v>6.15</v>
      </c>
      <c r="F1189" s="3" t="n">
        <f aca="false">E1189-Pivot!$C$5</f>
        <v>4.67854166666667</v>
      </c>
      <c r="G1189" s="3" t="n">
        <f aca="false">F1189/Pivot!$G$17</f>
        <v>1.04743470149254</v>
      </c>
      <c r="H1189" s="3" t="n">
        <f aca="false">IF($F1189&gt;Pivot!$F$32,"up",IF(Data!$F1189&lt;Pivot!$F$33,"down"))</f>
        <v>0</v>
      </c>
      <c r="I1189" s="3" t="n">
        <f aca="false">IF($H1189="up",IF($G1189&gt;Pivot!B$37,"hit"))</f>
        <v>0</v>
      </c>
      <c r="J1189" s="3" t="n">
        <f aca="false">IF($H1189="down",IF($G1189&lt;Pivot!C$37,"hit"))</f>
        <v>0</v>
      </c>
      <c r="K1189" s="3" t="n">
        <v>1189</v>
      </c>
      <c r="L1189" s="3" t="n">
        <v>2359</v>
      </c>
      <c r="M1189" s="3" t="n">
        <v>5</v>
      </c>
      <c r="N1189" s="2" t="s">
        <v>843</v>
      </c>
      <c r="O1189" s="2" t="s">
        <v>3345</v>
      </c>
    </row>
    <row r="1190" customFormat="false" ht="15.75" hidden="false" customHeight="true" outlineLevel="0" collapsed="false">
      <c r="A1190" s="2" t="s">
        <v>2913</v>
      </c>
      <c r="B1190" s="2" t="s">
        <v>3346</v>
      </c>
      <c r="C1190" s="2" t="s">
        <v>17</v>
      </c>
      <c r="D1190" s="2" t="s">
        <v>3347</v>
      </c>
      <c r="E1190" s="3" t="n">
        <v>4.68</v>
      </c>
      <c r="F1190" s="3" t="n">
        <f aca="false">E1190-Pivot!$C$5</f>
        <v>3.20854166666667</v>
      </c>
      <c r="G1190" s="3" t="n">
        <f aca="false">F1190/Pivot!$G$17</f>
        <v>0.718330223880597</v>
      </c>
      <c r="H1190" s="3" t="str">
        <f aca="false">IF($F1190&gt;Pivot!$F$32,"up",IF(Data!$F1190&lt;Pivot!$F$33,"down"))</f>
        <v>down</v>
      </c>
      <c r="I1190" s="3" t="n">
        <f aca="false">IF($H1190="up",IF($G1190&gt;Pivot!B$37,"hit"))</f>
        <v>0</v>
      </c>
      <c r="J1190" s="3" t="n">
        <f aca="false">IF($H1190="down",IF($G1190&lt;Pivot!C$37,"hit"))</f>
        <v>0</v>
      </c>
      <c r="K1190" s="3" t="n">
        <v>1190</v>
      </c>
      <c r="L1190" s="3" t="n">
        <v>2360</v>
      </c>
      <c r="M1190" s="3" t="n">
        <v>5</v>
      </c>
      <c r="N1190" s="2" t="s">
        <v>3346</v>
      </c>
      <c r="O1190" s="2" t="s">
        <v>3348</v>
      </c>
    </row>
    <row r="1191" customFormat="false" ht="15.75" hidden="false" customHeight="true" outlineLevel="0" collapsed="false">
      <c r="A1191" s="2" t="s">
        <v>2913</v>
      </c>
      <c r="B1191" s="2" t="s">
        <v>855</v>
      </c>
      <c r="C1191" s="2" t="s">
        <v>17</v>
      </c>
      <c r="D1191" s="2" t="s">
        <v>3349</v>
      </c>
      <c r="E1191" s="3" t="n">
        <v>6.32</v>
      </c>
      <c r="F1191" s="3" t="n">
        <f aca="false">E1191-Pivot!$C$5</f>
        <v>4.84854166666667</v>
      </c>
      <c r="G1191" s="3" t="n">
        <f aca="false">F1191/Pivot!$G$17</f>
        <v>1.08549440298507</v>
      </c>
      <c r="H1191" s="3" t="n">
        <f aca="false">IF($F1191&gt;Pivot!$F$32,"up",IF(Data!$F1191&lt;Pivot!$F$33,"down"))</f>
        <v>0</v>
      </c>
      <c r="I1191" s="3" t="n">
        <f aca="false">IF($H1191="up",IF($G1191&gt;Pivot!B$37,"hit"))</f>
        <v>0</v>
      </c>
      <c r="J1191" s="3" t="n">
        <f aca="false">IF($H1191="down",IF($G1191&lt;Pivot!C$37,"hit"))</f>
        <v>0</v>
      </c>
      <c r="K1191" s="3" t="n">
        <v>1191</v>
      </c>
      <c r="L1191" s="3" t="n">
        <v>2361</v>
      </c>
      <c r="M1191" s="3" t="n">
        <v>5</v>
      </c>
      <c r="N1191" s="2" t="s">
        <v>855</v>
      </c>
      <c r="O1191" s="2" t="s">
        <v>3350</v>
      </c>
    </row>
    <row r="1192" customFormat="false" ht="15.75" hidden="false" customHeight="true" outlineLevel="0" collapsed="false">
      <c r="A1192" s="2" t="s">
        <v>2913</v>
      </c>
      <c r="B1192" s="2" t="s">
        <v>3351</v>
      </c>
      <c r="C1192" s="2" t="s">
        <v>17</v>
      </c>
      <c r="D1192" s="2" t="s">
        <v>3352</v>
      </c>
      <c r="E1192" s="3" t="n">
        <v>6.24</v>
      </c>
      <c r="F1192" s="3" t="n">
        <f aca="false">E1192-Pivot!$C$5</f>
        <v>4.76854166666667</v>
      </c>
      <c r="G1192" s="3" t="n">
        <f aca="false">F1192/Pivot!$G$17</f>
        <v>1.06758395522388</v>
      </c>
      <c r="H1192" s="3" t="n">
        <f aca="false">IF($F1192&gt;Pivot!$F$32,"up",IF(Data!$F1192&lt;Pivot!$F$33,"down"))</f>
        <v>0</v>
      </c>
      <c r="I1192" s="3" t="n">
        <f aca="false">IF($H1192="up",IF($G1192&gt;Pivot!B$37,"hit"))</f>
        <v>0</v>
      </c>
      <c r="J1192" s="3" t="n">
        <f aca="false">IF($H1192="down",IF($G1192&lt;Pivot!C$37,"hit"))</f>
        <v>0</v>
      </c>
      <c r="K1192" s="3" t="n">
        <v>1192</v>
      </c>
      <c r="L1192" s="3" t="n">
        <v>2362</v>
      </c>
      <c r="M1192" s="3" t="n">
        <v>5</v>
      </c>
      <c r="N1192" s="2" t="s">
        <v>3351</v>
      </c>
      <c r="O1192" s="2" t="s">
        <v>3353</v>
      </c>
    </row>
    <row r="1193" customFormat="false" ht="15.75" hidden="false" customHeight="true" outlineLevel="0" collapsed="false">
      <c r="A1193" s="2" t="s">
        <v>2913</v>
      </c>
      <c r="B1193" s="2" t="s">
        <v>3354</v>
      </c>
      <c r="C1193" s="2" t="s">
        <v>17</v>
      </c>
      <c r="D1193" s="2" t="s">
        <v>3355</v>
      </c>
      <c r="E1193" s="3" t="n">
        <v>6.87</v>
      </c>
      <c r="F1193" s="3" t="n">
        <f aca="false">E1193-Pivot!$C$5</f>
        <v>5.39854166666667</v>
      </c>
      <c r="G1193" s="3" t="n">
        <f aca="false">F1193/Pivot!$G$17</f>
        <v>1.20862873134328</v>
      </c>
      <c r="H1193" s="3" t="str">
        <f aca="false">IF($F1193&gt;Pivot!$F$32,"up",IF(Data!$F1193&lt;Pivot!$F$33,"down"))</f>
        <v>up</v>
      </c>
      <c r="I1193" s="3" t="n">
        <f aca="false">IF($H1193="up",IF($G1193&gt;Pivot!B$37,"hit"))</f>
        <v>0</v>
      </c>
      <c r="J1193" s="3" t="n">
        <f aca="false">IF($H1193="down",IF($G1193&lt;Pivot!C$37,"hit"))</f>
        <v>0</v>
      </c>
      <c r="K1193" s="3" t="n">
        <v>1193</v>
      </c>
      <c r="L1193" s="3" t="n">
        <v>2363</v>
      </c>
      <c r="M1193" s="3" t="n">
        <v>5</v>
      </c>
      <c r="N1193" s="2" t="s">
        <v>3354</v>
      </c>
      <c r="O1193" s="2" t="s">
        <v>3356</v>
      </c>
    </row>
    <row r="1194" customFormat="false" ht="15.75" hidden="false" customHeight="true" outlineLevel="0" collapsed="false">
      <c r="A1194" s="2" t="s">
        <v>2913</v>
      </c>
      <c r="B1194" s="2" t="s">
        <v>3357</v>
      </c>
      <c r="C1194" s="2" t="s">
        <v>17</v>
      </c>
      <c r="D1194" s="2" t="s">
        <v>3358</v>
      </c>
      <c r="E1194" s="3" t="n">
        <v>6.28</v>
      </c>
      <c r="F1194" s="3" t="n">
        <f aca="false">E1194-Pivot!$C$5</f>
        <v>4.80854166666667</v>
      </c>
      <c r="G1194" s="3" t="n">
        <f aca="false">F1194/Pivot!$G$17</f>
        <v>1.07653917910448</v>
      </c>
      <c r="H1194" s="3" t="n">
        <f aca="false">IF($F1194&gt;Pivot!$F$32,"up",IF(Data!$F1194&lt;Pivot!$F$33,"down"))</f>
        <v>0</v>
      </c>
      <c r="I1194" s="3" t="n">
        <f aca="false">IF($H1194="up",IF($G1194&gt;Pivot!B$37,"hit"))</f>
        <v>0</v>
      </c>
      <c r="J1194" s="3" t="n">
        <f aca="false">IF($H1194="down",IF($G1194&lt;Pivot!C$37,"hit"))</f>
        <v>0</v>
      </c>
      <c r="K1194" s="3" t="n">
        <v>1194</v>
      </c>
      <c r="L1194" s="3" t="n">
        <v>2364</v>
      </c>
      <c r="M1194" s="3" t="n">
        <v>5</v>
      </c>
      <c r="N1194" s="2" t="s">
        <v>3357</v>
      </c>
      <c r="O1194" s="2" t="s">
        <v>3359</v>
      </c>
    </row>
    <row r="1195" customFormat="false" ht="15.75" hidden="false" customHeight="true" outlineLevel="0" collapsed="false">
      <c r="A1195" s="2" t="s">
        <v>2913</v>
      </c>
      <c r="B1195" s="2" t="s">
        <v>3360</v>
      </c>
      <c r="C1195" s="2" t="s">
        <v>17</v>
      </c>
      <c r="D1195" s="2" t="s">
        <v>3361</v>
      </c>
      <c r="E1195" s="3" t="n">
        <v>4.43</v>
      </c>
      <c r="F1195" s="3" t="n">
        <f aca="false">E1195-Pivot!$C$5</f>
        <v>2.95854166666667</v>
      </c>
      <c r="G1195" s="3" t="n">
        <f aca="false">F1195/Pivot!$G$17</f>
        <v>0.662360074626866</v>
      </c>
      <c r="H1195" s="3" t="str">
        <f aca="false">IF($F1195&gt;Pivot!$F$32,"up",IF(Data!$F1195&lt;Pivot!$F$33,"down"))</f>
        <v>down</v>
      </c>
      <c r="I1195" s="3" t="n">
        <f aca="false">IF($H1195="up",IF($G1195&gt;Pivot!B$37,"hit"))</f>
        <v>0</v>
      </c>
      <c r="J1195" s="3" t="n">
        <f aca="false">IF($H1195="down",IF($G1195&lt;Pivot!C$37,"hit"))</f>
        <v>0</v>
      </c>
      <c r="K1195" s="3" t="n">
        <v>1195</v>
      </c>
      <c r="L1195" s="3" t="n">
        <v>2365</v>
      </c>
      <c r="M1195" s="3" t="n">
        <v>5</v>
      </c>
      <c r="N1195" s="2" t="s">
        <v>3360</v>
      </c>
      <c r="O1195" s="2" t="s">
        <v>3362</v>
      </c>
    </row>
    <row r="1196" customFormat="false" ht="15.75" hidden="false" customHeight="true" outlineLevel="0" collapsed="false">
      <c r="A1196" s="2" t="s">
        <v>2913</v>
      </c>
      <c r="B1196" s="2" t="s">
        <v>3363</v>
      </c>
      <c r="C1196" s="2" t="s">
        <v>17</v>
      </c>
      <c r="D1196" s="2" t="s">
        <v>3364</v>
      </c>
      <c r="E1196" s="3" t="n">
        <v>6.71</v>
      </c>
      <c r="F1196" s="3" t="n">
        <f aca="false">E1196-Pivot!$C$5</f>
        <v>5.23854166666667</v>
      </c>
      <c r="G1196" s="3" t="n">
        <f aca="false">F1196/Pivot!$G$17</f>
        <v>1.1728078358209</v>
      </c>
      <c r="H1196" s="3" t="n">
        <f aca="false">IF($F1196&gt;Pivot!$F$32,"up",IF(Data!$F1196&lt;Pivot!$F$33,"down"))</f>
        <v>0</v>
      </c>
      <c r="I1196" s="3" t="n">
        <f aca="false">IF($H1196="up",IF($G1196&gt;Pivot!B$37,"hit"))</f>
        <v>0</v>
      </c>
      <c r="J1196" s="3" t="n">
        <f aca="false">IF($H1196="down",IF($G1196&lt;Pivot!C$37,"hit"))</f>
        <v>0</v>
      </c>
      <c r="K1196" s="3" t="n">
        <v>1196</v>
      </c>
      <c r="L1196" s="3" t="n">
        <v>2366</v>
      </c>
      <c r="M1196" s="3" t="n">
        <v>5</v>
      </c>
      <c r="N1196" s="2" t="s">
        <v>3363</v>
      </c>
      <c r="O1196" s="2" t="s">
        <v>3365</v>
      </c>
    </row>
    <row r="1197" customFormat="false" ht="15.75" hidden="false" customHeight="true" outlineLevel="0" collapsed="false">
      <c r="A1197" s="2" t="s">
        <v>2913</v>
      </c>
      <c r="B1197" s="2" t="s">
        <v>885</v>
      </c>
      <c r="C1197" s="2" t="s">
        <v>17</v>
      </c>
      <c r="D1197" s="2" t="s">
        <v>3366</v>
      </c>
      <c r="E1197" s="3" t="n">
        <v>6.66</v>
      </c>
      <c r="F1197" s="3" t="n">
        <f aca="false">E1197-Pivot!$C$5</f>
        <v>5.18854166666667</v>
      </c>
      <c r="G1197" s="3" t="n">
        <f aca="false">F1197/Pivot!$G$17</f>
        <v>1.16161380597015</v>
      </c>
      <c r="H1197" s="3" t="n">
        <f aca="false">IF($F1197&gt;Pivot!$F$32,"up",IF(Data!$F1197&lt;Pivot!$F$33,"down"))</f>
        <v>0</v>
      </c>
      <c r="I1197" s="3" t="n">
        <f aca="false">IF($H1197="up",IF($G1197&gt;Pivot!B$37,"hit"))</f>
        <v>0</v>
      </c>
      <c r="J1197" s="3" t="n">
        <f aca="false">IF($H1197="down",IF($G1197&lt;Pivot!C$37,"hit"))</f>
        <v>0</v>
      </c>
      <c r="K1197" s="3" t="n">
        <v>1197</v>
      </c>
      <c r="L1197" s="3" t="n">
        <v>2367</v>
      </c>
      <c r="M1197" s="3" t="n">
        <v>5</v>
      </c>
      <c r="N1197" s="2" t="s">
        <v>885</v>
      </c>
      <c r="O1197" s="2" t="s">
        <v>3367</v>
      </c>
    </row>
    <row r="1198" customFormat="false" ht="15.75" hidden="false" customHeight="true" outlineLevel="0" collapsed="false">
      <c r="A1198" s="2" t="s">
        <v>2913</v>
      </c>
      <c r="B1198" s="2" t="s">
        <v>891</v>
      </c>
      <c r="C1198" s="2" t="s">
        <v>17</v>
      </c>
      <c r="D1198" s="2" t="s">
        <v>3368</v>
      </c>
      <c r="E1198" s="3" t="n">
        <v>6.31</v>
      </c>
      <c r="F1198" s="3" t="n">
        <f aca="false">E1198-Pivot!$C$5</f>
        <v>4.83854166666667</v>
      </c>
      <c r="G1198" s="3" t="n">
        <f aca="false">F1198/Pivot!$G$17</f>
        <v>1.08325559701493</v>
      </c>
      <c r="H1198" s="3" t="n">
        <f aca="false">IF($F1198&gt;Pivot!$F$32,"up",IF(Data!$F1198&lt;Pivot!$F$33,"down"))</f>
        <v>0</v>
      </c>
      <c r="I1198" s="3" t="n">
        <f aca="false">IF($H1198="up",IF($G1198&gt;Pivot!B$37,"hit"))</f>
        <v>0</v>
      </c>
      <c r="J1198" s="3" t="n">
        <f aca="false">IF($H1198="down",IF($G1198&lt;Pivot!C$37,"hit"))</f>
        <v>0</v>
      </c>
      <c r="K1198" s="3" t="n">
        <v>1198</v>
      </c>
      <c r="L1198" s="3" t="n">
        <v>2368</v>
      </c>
      <c r="M1198" s="3" t="n">
        <v>5</v>
      </c>
      <c r="N1198" s="2" t="s">
        <v>891</v>
      </c>
      <c r="O1198" s="2" t="s">
        <v>3369</v>
      </c>
    </row>
    <row r="1199" customFormat="false" ht="15.75" hidden="false" customHeight="true" outlineLevel="0" collapsed="false">
      <c r="A1199" s="2" t="s">
        <v>2913</v>
      </c>
      <c r="B1199" s="2" t="s">
        <v>897</v>
      </c>
      <c r="C1199" s="2" t="s">
        <v>17</v>
      </c>
      <c r="D1199" s="2" t="s">
        <v>3370</v>
      </c>
      <c r="E1199" s="3" t="n">
        <v>6.5</v>
      </c>
      <c r="F1199" s="3" t="n">
        <f aca="false">E1199-Pivot!$C$5</f>
        <v>5.02854166666667</v>
      </c>
      <c r="G1199" s="3" t="n">
        <f aca="false">F1199/Pivot!$G$17</f>
        <v>1.12579291044776</v>
      </c>
      <c r="H1199" s="3" t="n">
        <f aca="false">IF($F1199&gt;Pivot!$F$32,"up",IF(Data!$F1199&lt;Pivot!$F$33,"down"))</f>
        <v>0</v>
      </c>
      <c r="I1199" s="3" t="n">
        <f aca="false">IF($H1199="up",IF($G1199&gt;Pivot!B$37,"hit"))</f>
        <v>0</v>
      </c>
      <c r="J1199" s="3" t="n">
        <f aca="false">IF($H1199="down",IF($G1199&lt;Pivot!C$37,"hit"))</f>
        <v>0</v>
      </c>
      <c r="K1199" s="3" t="n">
        <v>1199</v>
      </c>
      <c r="L1199" s="3" t="n">
        <v>2369</v>
      </c>
      <c r="M1199" s="3" t="n">
        <v>5</v>
      </c>
      <c r="N1199" s="2" t="s">
        <v>897</v>
      </c>
      <c r="O1199" s="2" t="s">
        <v>3371</v>
      </c>
    </row>
    <row r="1200" customFormat="false" ht="15.75" hidden="false" customHeight="true" outlineLevel="0" collapsed="false">
      <c r="A1200" s="2" t="s">
        <v>2913</v>
      </c>
      <c r="B1200" s="2" t="s">
        <v>903</v>
      </c>
      <c r="C1200" s="2" t="s">
        <v>17</v>
      </c>
      <c r="D1200" s="2" t="s">
        <v>3372</v>
      </c>
      <c r="E1200" s="3" t="n">
        <v>6.34</v>
      </c>
      <c r="F1200" s="3" t="n">
        <f aca="false">E1200-Pivot!$C$5</f>
        <v>4.86854166666667</v>
      </c>
      <c r="G1200" s="3" t="n">
        <f aca="false">F1200/Pivot!$G$17</f>
        <v>1.08997201492537</v>
      </c>
      <c r="H1200" s="3" t="n">
        <f aca="false">IF($F1200&gt;Pivot!$F$32,"up",IF(Data!$F1200&lt;Pivot!$F$33,"down"))</f>
        <v>0</v>
      </c>
      <c r="I1200" s="3" t="n">
        <f aca="false">IF($H1200="up",IF($G1200&gt;Pivot!B$37,"hit"))</f>
        <v>0</v>
      </c>
      <c r="J1200" s="3" t="n">
        <f aca="false">IF($H1200="down",IF($G1200&lt;Pivot!C$37,"hit"))</f>
        <v>0</v>
      </c>
      <c r="K1200" s="3" t="n">
        <v>1200</v>
      </c>
      <c r="L1200" s="3" t="n">
        <v>2370</v>
      </c>
      <c r="M1200" s="3" t="n">
        <v>5</v>
      </c>
      <c r="N1200" s="2" t="s">
        <v>903</v>
      </c>
      <c r="O1200" s="2" t="s">
        <v>3373</v>
      </c>
    </row>
    <row r="1201" customFormat="false" ht="15.75" hidden="false" customHeight="true" outlineLevel="0" collapsed="false">
      <c r="A1201" s="2" t="s">
        <v>2913</v>
      </c>
      <c r="B1201" s="2" t="s">
        <v>3374</v>
      </c>
      <c r="C1201" s="2" t="s">
        <v>17</v>
      </c>
      <c r="D1201" s="2" t="s">
        <v>3375</v>
      </c>
      <c r="E1201" s="3" t="n">
        <v>6.5</v>
      </c>
      <c r="F1201" s="3" t="n">
        <f aca="false">E1201-Pivot!$C$5</f>
        <v>5.02854166666667</v>
      </c>
      <c r="G1201" s="3" t="n">
        <f aca="false">F1201/Pivot!$G$17</f>
        <v>1.12579291044776</v>
      </c>
      <c r="H1201" s="3" t="n">
        <f aca="false">IF($F1201&gt;Pivot!$F$32,"up",IF(Data!$F1201&lt;Pivot!$F$33,"down"))</f>
        <v>0</v>
      </c>
      <c r="I1201" s="3" t="n">
        <f aca="false">IF($H1201="up",IF($G1201&gt;Pivot!B$37,"hit"))</f>
        <v>0</v>
      </c>
      <c r="J1201" s="3" t="n">
        <f aca="false">IF($H1201="down",IF($G1201&lt;Pivot!C$37,"hit"))</f>
        <v>0</v>
      </c>
      <c r="K1201" s="3" t="n">
        <v>1201</v>
      </c>
      <c r="L1201" s="3" t="n">
        <v>2371</v>
      </c>
      <c r="M1201" s="3" t="n">
        <v>5</v>
      </c>
      <c r="N1201" s="2" t="s">
        <v>3374</v>
      </c>
      <c r="O1201" s="2" t="s">
        <v>3376</v>
      </c>
    </row>
    <row r="1202" customFormat="false" ht="15.75" hidden="false" customHeight="true" outlineLevel="0" collapsed="false">
      <c r="A1202" s="2" t="s">
        <v>2913</v>
      </c>
      <c r="B1202" s="2" t="s">
        <v>3377</v>
      </c>
      <c r="C1202" s="2" t="s">
        <v>17</v>
      </c>
      <c r="D1202" s="2" t="s">
        <v>3378</v>
      </c>
      <c r="E1202" s="3" t="n">
        <v>6.75</v>
      </c>
      <c r="F1202" s="3" t="n">
        <f aca="false">E1202-Pivot!$C$5</f>
        <v>5.27854166666667</v>
      </c>
      <c r="G1202" s="3" t="n">
        <f aca="false">F1202/Pivot!$G$17</f>
        <v>1.18176305970149</v>
      </c>
      <c r="H1202" s="3" t="n">
        <f aca="false">IF($F1202&gt;Pivot!$F$32,"up",IF(Data!$F1202&lt;Pivot!$F$33,"down"))</f>
        <v>0</v>
      </c>
      <c r="I1202" s="3" t="n">
        <f aca="false">IF($H1202="up",IF($G1202&gt;Pivot!B$37,"hit"))</f>
        <v>0</v>
      </c>
      <c r="J1202" s="3" t="n">
        <f aca="false">IF($H1202="down",IF($G1202&lt;Pivot!C$37,"hit"))</f>
        <v>0</v>
      </c>
      <c r="K1202" s="3" t="n">
        <v>1202</v>
      </c>
      <c r="L1202" s="3" t="n">
        <v>2372</v>
      </c>
      <c r="M1202" s="3" t="n">
        <v>5</v>
      </c>
      <c r="N1202" s="2" t="s">
        <v>3377</v>
      </c>
      <c r="O1202" s="2" t="s">
        <v>3379</v>
      </c>
    </row>
    <row r="1203" customFormat="false" ht="15.75" hidden="false" customHeight="true" outlineLevel="0" collapsed="false">
      <c r="A1203" s="2" t="s">
        <v>2913</v>
      </c>
      <c r="B1203" s="2" t="s">
        <v>3380</v>
      </c>
      <c r="C1203" s="2" t="s">
        <v>17</v>
      </c>
      <c r="D1203" s="2" t="s">
        <v>3381</v>
      </c>
      <c r="E1203" s="3" t="n">
        <v>6.04</v>
      </c>
      <c r="F1203" s="3" t="n">
        <f aca="false">E1203-Pivot!$C$5</f>
        <v>4.56854166666667</v>
      </c>
      <c r="G1203" s="3" t="n">
        <f aca="false">F1203/Pivot!$G$17</f>
        <v>1.0228078358209</v>
      </c>
      <c r="H1203" s="3" t="n">
        <f aca="false">IF($F1203&gt;Pivot!$F$32,"up",IF(Data!$F1203&lt;Pivot!$F$33,"down"))</f>
        <v>0</v>
      </c>
      <c r="I1203" s="3" t="n">
        <f aca="false">IF($H1203="up",IF($G1203&gt;Pivot!B$37,"hit"))</f>
        <v>0</v>
      </c>
      <c r="J1203" s="3" t="n">
        <f aca="false">IF($H1203="down",IF($G1203&lt;Pivot!C$37,"hit"))</f>
        <v>0</v>
      </c>
      <c r="K1203" s="3" t="n">
        <v>1203</v>
      </c>
      <c r="L1203" s="3" t="n">
        <v>2373</v>
      </c>
      <c r="M1203" s="3" t="n">
        <v>5</v>
      </c>
      <c r="N1203" s="2" t="s">
        <v>3380</v>
      </c>
      <c r="O1203" s="2" t="s">
        <v>3382</v>
      </c>
    </row>
    <row r="1204" customFormat="false" ht="15.75" hidden="false" customHeight="true" outlineLevel="0" collapsed="false">
      <c r="A1204" s="2" t="s">
        <v>2913</v>
      </c>
      <c r="B1204" s="2" t="s">
        <v>3383</v>
      </c>
      <c r="C1204" s="2" t="s">
        <v>17</v>
      </c>
      <c r="D1204" s="2" t="s">
        <v>3384</v>
      </c>
      <c r="E1204" s="3" t="n">
        <v>5.98</v>
      </c>
      <c r="F1204" s="3" t="n">
        <f aca="false">E1204-Pivot!$C$5</f>
        <v>4.50854166666667</v>
      </c>
      <c r="G1204" s="3" t="n">
        <f aca="false">F1204/Pivot!$G$17</f>
        <v>1.009375</v>
      </c>
      <c r="H1204" s="3" t="n">
        <f aca="false">IF($F1204&gt;Pivot!$F$32,"up",IF(Data!$F1204&lt;Pivot!$F$33,"down"))</f>
        <v>0</v>
      </c>
      <c r="I1204" s="3" t="n">
        <f aca="false">IF($H1204="up",IF($G1204&gt;Pivot!B$37,"hit"))</f>
        <v>0</v>
      </c>
      <c r="J1204" s="3" t="n">
        <f aca="false">IF($H1204="down",IF($G1204&lt;Pivot!C$37,"hit"))</f>
        <v>0</v>
      </c>
      <c r="K1204" s="3" t="n">
        <v>1204</v>
      </c>
      <c r="L1204" s="3" t="n">
        <v>2374</v>
      </c>
      <c r="M1204" s="3" t="n">
        <v>5</v>
      </c>
      <c r="N1204" s="2" t="s">
        <v>3383</v>
      </c>
      <c r="O1204" s="2" t="s">
        <v>3385</v>
      </c>
    </row>
    <row r="1205" customFormat="false" ht="15.75" hidden="false" customHeight="true" outlineLevel="0" collapsed="false">
      <c r="A1205" s="2" t="s">
        <v>2913</v>
      </c>
      <c r="B1205" s="2" t="s">
        <v>3386</v>
      </c>
      <c r="C1205" s="2" t="s">
        <v>17</v>
      </c>
      <c r="D1205" s="2" t="s">
        <v>3387</v>
      </c>
      <c r="E1205" s="3" t="n">
        <v>7.35</v>
      </c>
      <c r="F1205" s="3" t="n">
        <f aca="false">E1205-Pivot!$C$5</f>
        <v>5.87854166666667</v>
      </c>
      <c r="G1205" s="3" t="n">
        <f aca="false">F1205/Pivot!$G$17</f>
        <v>1.31609141791045</v>
      </c>
      <c r="H1205" s="3" t="str">
        <f aca="false">IF($F1205&gt;Pivot!$F$32,"up",IF(Data!$F1205&lt;Pivot!$F$33,"down"))</f>
        <v>up</v>
      </c>
      <c r="I1205" s="3" t="str">
        <f aca="false">IF($H1205="up",IF($G1205&gt;Pivot!B$37,"hit"))</f>
        <v>hit</v>
      </c>
      <c r="J1205" s="3" t="n">
        <f aca="false">IF($H1205="down",IF($G1205&lt;Pivot!C$37,"hit"))</f>
        <v>0</v>
      </c>
      <c r="K1205" s="3" t="n">
        <v>1205</v>
      </c>
      <c r="L1205" s="3" t="n">
        <v>2375</v>
      </c>
      <c r="M1205" s="3" t="n">
        <v>5</v>
      </c>
      <c r="N1205" s="2" t="s">
        <v>3386</v>
      </c>
      <c r="O1205" s="2" t="s">
        <v>3388</v>
      </c>
    </row>
    <row r="1206" customFormat="false" ht="15.75" hidden="false" customHeight="true" outlineLevel="0" collapsed="false">
      <c r="A1206" s="2" t="s">
        <v>2913</v>
      </c>
      <c r="B1206" s="2" t="s">
        <v>3389</v>
      </c>
      <c r="C1206" s="2" t="s">
        <v>17</v>
      </c>
      <c r="D1206" s="2" t="s">
        <v>3390</v>
      </c>
      <c r="E1206" s="3" t="n">
        <v>5.81</v>
      </c>
      <c r="F1206" s="3" t="n">
        <f aca="false">E1206-Pivot!$C$5</f>
        <v>4.33854166666667</v>
      </c>
      <c r="G1206" s="3" t="n">
        <f aca="false">F1206/Pivot!$G$17</f>
        <v>0.971315298507463</v>
      </c>
      <c r="H1206" s="3" t="n">
        <f aca="false">IF($F1206&gt;Pivot!$F$32,"up",IF(Data!$F1206&lt;Pivot!$F$33,"down"))</f>
        <v>0</v>
      </c>
      <c r="I1206" s="3" t="n">
        <f aca="false">IF($H1206="up",IF($G1206&gt;Pivot!B$37,"hit"))</f>
        <v>0</v>
      </c>
      <c r="J1206" s="3" t="n">
        <f aca="false">IF($H1206="down",IF($G1206&lt;Pivot!C$37,"hit"))</f>
        <v>0</v>
      </c>
      <c r="K1206" s="3" t="n">
        <v>1206</v>
      </c>
      <c r="L1206" s="3" t="n">
        <v>2376</v>
      </c>
      <c r="M1206" s="3" t="n">
        <v>5</v>
      </c>
      <c r="N1206" s="2" t="s">
        <v>3389</v>
      </c>
      <c r="O1206" s="2" t="s">
        <v>3391</v>
      </c>
    </row>
    <row r="1207" customFormat="false" ht="15.75" hidden="false" customHeight="true" outlineLevel="0" collapsed="false">
      <c r="A1207" s="2" t="s">
        <v>2913</v>
      </c>
      <c r="B1207" s="2" t="s">
        <v>3392</v>
      </c>
      <c r="C1207" s="2" t="s">
        <v>17</v>
      </c>
      <c r="D1207" s="2" t="s">
        <v>3393</v>
      </c>
      <c r="E1207" s="3" t="n">
        <v>5.24</v>
      </c>
      <c r="F1207" s="3" t="n">
        <f aca="false">E1207-Pivot!$C$5</f>
        <v>3.76854166666667</v>
      </c>
      <c r="G1207" s="3" t="n">
        <f aca="false">F1207/Pivot!$G$17</f>
        <v>0.843703358208955</v>
      </c>
      <c r="H1207" s="3" t="n">
        <f aca="false">IF($F1207&gt;Pivot!$F$32,"up",IF(Data!$F1207&lt;Pivot!$F$33,"down"))</f>
        <v>0</v>
      </c>
      <c r="I1207" s="3" t="n">
        <f aca="false">IF($H1207="up",IF($G1207&gt;Pivot!B$37,"hit"))</f>
        <v>0</v>
      </c>
      <c r="J1207" s="3" t="n">
        <f aca="false">IF($H1207="down",IF($G1207&lt;Pivot!C$37,"hit"))</f>
        <v>0</v>
      </c>
      <c r="K1207" s="3" t="n">
        <v>1207</v>
      </c>
      <c r="L1207" s="3" t="n">
        <v>2377</v>
      </c>
      <c r="M1207" s="3" t="n">
        <v>5</v>
      </c>
      <c r="N1207" s="2" t="s">
        <v>3392</v>
      </c>
      <c r="O1207" s="2" t="s">
        <v>3394</v>
      </c>
    </row>
    <row r="1208" customFormat="false" ht="15.75" hidden="false" customHeight="true" outlineLevel="0" collapsed="false">
      <c r="A1208" s="2" t="s">
        <v>2913</v>
      </c>
      <c r="B1208" s="2" t="s">
        <v>3395</v>
      </c>
      <c r="C1208" s="2" t="s">
        <v>17</v>
      </c>
      <c r="D1208" s="2" t="s">
        <v>3396</v>
      </c>
      <c r="E1208" s="3" t="n">
        <v>5.59</v>
      </c>
      <c r="F1208" s="3" t="n">
        <f aca="false">E1208-Pivot!$C$5</f>
        <v>4.11854166666667</v>
      </c>
      <c r="G1208" s="3" t="n">
        <f aca="false">F1208/Pivot!$G$17</f>
        <v>0.922061567164179</v>
      </c>
      <c r="H1208" s="3" t="n">
        <f aca="false">IF($F1208&gt;Pivot!$F$32,"up",IF(Data!$F1208&lt;Pivot!$F$33,"down"))</f>
        <v>0</v>
      </c>
      <c r="I1208" s="3" t="n">
        <f aca="false">IF($H1208="up",IF($G1208&gt;Pivot!B$37,"hit"))</f>
        <v>0</v>
      </c>
      <c r="J1208" s="3" t="n">
        <f aca="false">IF($H1208="down",IF($G1208&lt;Pivot!C$37,"hit"))</f>
        <v>0</v>
      </c>
      <c r="K1208" s="3" t="n">
        <v>1208</v>
      </c>
      <c r="L1208" s="3" t="n">
        <v>2378</v>
      </c>
      <c r="M1208" s="3" t="n">
        <v>5</v>
      </c>
      <c r="N1208" s="2" t="s">
        <v>3395</v>
      </c>
      <c r="O1208" s="2" t="s">
        <v>3397</v>
      </c>
    </row>
    <row r="1209" customFormat="false" ht="15.75" hidden="false" customHeight="true" outlineLevel="0" collapsed="false">
      <c r="A1209" s="2" t="s">
        <v>2913</v>
      </c>
      <c r="B1209" s="2" t="s">
        <v>3398</v>
      </c>
      <c r="C1209" s="2" t="s">
        <v>17</v>
      </c>
      <c r="D1209" s="2" t="s">
        <v>3399</v>
      </c>
      <c r="E1209" s="3" t="n">
        <v>4.89</v>
      </c>
      <c r="F1209" s="3" t="n">
        <f aca="false">E1209-Pivot!$C$5</f>
        <v>3.41854166666667</v>
      </c>
      <c r="G1209" s="3" t="n">
        <f aca="false">F1209/Pivot!$G$17</f>
        <v>0.765345149253731</v>
      </c>
      <c r="H1209" s="3" t="str">
        <f aca="false">IF($F1209&gt;Pivot!$F$32,"up",IF(Data!$F1209&lt;Pivot!$F$33,"down"))</f>
        <v>down</v>
      </c>
      <c r="I1209" s="3" t="n">
        <f aca="false">IF($H1209="up",IF($G1209&gt;Pivot!B$37,"hit"))</f>
        <v>0</v>
      </c>
      <c r="J1209" s="3" t="n">
        <f aca="false">IF($H1209="down",IF($G1209&lt;Pivot!C$37,"hit"))</f>
        <v>0</v>
      </c>
      <c r="K1209" s="3" t="n">
        <v>1209</v>
      </c>
      <c r="L1209" s="3" t="n">
        <v>2379</v>
      </c>
      <c r="M1209" s="3" t="n">
        <v>5</v>
      </c>
      <c r="N1209" s="2" t="s">
        <v>3398</v>
      </c>
      <c r="O1209" s="2" t="s">
        <v>3400</v>
      </c>
    </row>
    <row r="1210" customFormat="false" ht="15.75" hidden="false" customHeight="true" outlineLevel="0" collapsed="false">
      <c r="A1210" s="2" t="s">
        <v>2913</v>
      </c>
      <c r="B1210" s="2" t="s">
        <v>3401</v>
      </c>
      <c r="C1210" s="2" t="s">
        <v>17</v>
      </c>
      <c r="D1210" s="2" t="s">
        <v>3402</v>
      </c>
      <c r="E1210" s="3" t="n">
        <v>5.69</v>
      </c>
      <c r="F1210" s="3" t="n">
        <f aca="false">E1210-Pivot!$C$5</f>
        <v>4.21854166666667</v>
      </c>
      <c r="G1210" s="3" t="n">
        <f aca="false">F1210/Pivot!$G$17</f>
        <v>0.944449626865672</v>
      </c>
      <c r="H1210" s="3" t="n">
        <f aca="false">IF($F1210&gt;Pivot!$F$32,"up",IF(Data!$F1210&lt;Pivot!$F$33,"down"))</f>
        <v>0</v>
      </c>
      <c r="I1210" s="3" t="n">
        <f aca="false">IF($H1210="up",IF($G1210&gt;Pivot!B$37,"hit"))</f>
        <v>0</v>
      </c>
      <c r="J1210" s="3" t="n">
        <f aca="false">IF($H1210="down",IF($G1210&lt;Pivot!C$37,"hit"))</f>
        <v>0</v>
      </c>
      <c r="K1210" s="3" t="n">
        <v>1210</v>
      </c>
      <c r="L1210" s="3" t="n">
        <v>2380</v>
      </c>
      <c r="M1210" s="3" t="n">
        <v>5</v>
      </c>
      <c r="N1210" s="2" t="s">
        <v>3401</v>
      </c>
      <c r="O1210" s="2" t="s">
        <v>3403</v>
      </c>
    </row>
    <row r="1211" customFormat="false" ht="15.75" hidden="false" customHeight="true" outlineLevel="0" collapsed="false">
      <c r="A1211" s="2" t="s">
        <v>2913</v>
      </c>
      <c r="B1211" s="2" t="s">
        <v>3404</v>
      </c>
      <c r="C1211" s="2" t="s">
        <v>17</v>
      </c>
      <c r="D1211" s="2" t="s">
        <v>3405</v>
      </c>
      <c r="E1211" s="3" t="n">
        <v>6.59</v>
      </c>
      <c r="F1211" s="3" t="n">
        <f aca="false">E1211-Pivot!$C$5</f>
        <v>5.11854166666667</v>
      </c>
      <c r="G1211" s="3" t="n">
        <f aca="false">F1211/Pivot!$G$17</f>
        <v>1.1459421641791</v>
      </c>
      <c r="H1211" s="3" t="n">
        <f aca="false">IF($F1211&gt;Pivot!$F$32,"up",IF(Data!$F1211&lt;Pivot!$F$33,"down"))</f>
        <v>0</v>
      </c>
      <c r="I1211" s="3" t="n">
        <f aca="false">IF($H1211="up",IF($G1211&gt;Pivot!B$37,"hit"))</f>
        <v>0</v>
      </c>
      <c r="J1211" s="3" t="n">
        <f aca="false">IF($H1211="down",IF($G1211&lt;Pivot!C$37,"hit"))</f>
        <v>0</v>
      </c>
      <c r="K1211" s="3" t="n">
        <v>1211</v>
      </c>
      <c r="L1211" s="3" t="n">
        <v>2381</v>
      </c>
      <c r="M1211" s="3" t="n">
        <v>5</v>
      </c>
      <c r="N1211" s="2" t="s">
        <v>3404</v>
      </c>
      <c r="O1211" s="2" t="s">
        <v>3406</v>
      </c>
    </row>
    <row r="1212" customFormat="false" ht="15.75" hidden="false" customHeight="true" outlineLevel="0" collapsed="false">
      <c r="A1212" s="2" t="s">
        <v>2913</v>
      </c>
      <c r="B1212" s="2" t="s">
        <v>3407</v>
      </c>
      <c r="C1212" s="2" t="s">
        <v>17</v>
      </c>
      <c r="D1212" s="2" t="s">
        <v>3408</v>
      </c>
      <c r="E1212" s="3" t="n">
        <v>5.99</v>
      </c>
      <c r="F1212" s="3" t="n">
        <f aca="false">E1212-Pivot!$C$5</f>
        <v>4.51854166666667</v>
      </c>
      <c r="G1212" s="3" t="n">
        <f aca="false">F1212/Pivot!$G$17</f>
        <v>1.01161380597015</v>
      </c>
      <c r="H1212" s="3" t="n">
        <f aca="false">IF($F1212&gt;Pivot!$F$32,"up",IF(Data!$F1212&lt;Pivot!$F$33,"down"))</f>
        <v>0</v>
      </c>
      <c r="I1212" s="3" t="n">
        <f aca="false">IF($H1212="up",IF($G1212&gt;Pivot!B$37,"hit"))</f>
        <v>0</v>
      </c>
      <c r="J1212" s="3" t="n">
        <f aca="false">IF($H1212="down",IF($G1212&lt;Pivot!C$37,"hit"))</f>
        <v>0</v>
      </c>
      <c r="K1212" s="3" t="n">
        <v>1212</v>
      </c>
      <c r="L1212" s="3" t="n">
        <v>2382</v>
      </c>
      <c r="M1212" s="3" t="n">
        <v>5</v>
      </c>
      <c r="N1212" s="2" t="s">
        <v>3407</v>
      </c>
      <c r="O1212" s="2" t="s">
        <v>3409</v>
      </c>
    </row>
    <row r="1213" customFormat="false" ht="15.75" hidden="false" customHeight="true" outlineLevel="0" collapsed="false">
      <c r="A1213" s="2" t="s">
        <v>2913</v>
      </c>
      <c r="B1213" s="2" t="s">
        <v>3410</v>
      </c>
      <c r="C1213" s="2" t="s">
        <v>17</v>
      </c>
      <c r="D1213" s="2" t="s">
        <v>3411</v>
      </c>
      <c r="E1213" s="3" t="n">
        <v>5.76</v>
      </c>
      <c r="F1213" s="3" t="n">
        <f aca="false">E1213-Pivot!$C$5</f>
        <v>4.28854166666667</v>
      </c>
      <c r="G1213" s="3" t="n">
        <f aca="false">F1213/Pivot!$G$17</f>
        <v>0.960121268656717</v>
      </c>
      <c r="H1213" s="3" t="n">
        <f aca="false">IF($F1213&gt;Pivot!$F$32,"up",IF(Data!$F1213&lt;Pivot!$F$33,"down"))</f>
        <v>0</v>
      </c>
      <c r="I1213" s="3" t="n">
        <f aca="false">IF($H1213="up",IF($G1213&gt;Pivot!B$37,"hit"))</f>
        <v>0</v>
      </c>
      <c r="J1213" s="3" t="n">
        <f aca="false">IF($H1213="down",IF($G1213&lt;Pivot!C$37,"hit"))</f>
        <v>0</v>
      </c>
      <c r="K1213" s="3" t="n">
        <v>1213</v>
      </c>
      <c r="L1213" s="3" t="n">
        <v>2383</v>
      </c>
      <c r="M1213" s="3" t="n">
        <v>5</v>
      </c>
      <c r="N1213" s="2" t="s">
        <v>3410</v>
      </c>
      <c r="O1213" s="2" t="s">
        <v>3412</v>
      </c>
    </row>
    <row r="1214" customFormat="false" ht="15.75" hidden="false" customHeight="true" outlineLevel="0" collapsed="false">
      <c r="A1214" s="2" t="s">
        <v>2913</v>
      </c>
      <c r="B1214" s="2" t="s">
        <v>3413</v>
      </c>
      <c r="C1214" s="2" t="s">
        <v>17</v>
      </c>
      <c r="D1214" s="2" t="s">
        <v>3414</v>
      </c>
      <c r="E1214" s="3" t="n">
        <v>4.79</v>
      </c>
      <c r="F1214" s="3" t="n">
        <f aca="false">E1214-Pivot!$C$5</f>
        <v>3.31854166666667</v>
      </c>
      <c r="G1214" s="3" t="n">
        <f aca="false">F1214/Pivot!$G$17</f>
        <v>0.742957089552239</v>
      </c>
      <c r="H1214" s="3" t="str">
        <f aca="false">IF($F1214&gt;Pivot!$F$32,"up",IF(Data!$F1214&lt;Pivot!$F$33,"down"))</f>
        <v>down</v>
      </c>
      <c r="I1214" s="3" t="n">
        <f aca="false">IF($H1214="up",IF($G1214&gt;Pivot!B$37,"hit"))</f>
        <v>0</v>
      </c>
      <c r="J1214" s="3" t="n">
        <f aca="false">IF($H1214="down",IF($G1214&lt;Pivot!C$37,"hit"))</f>
        <v>0</v>
      </c>
      <c r="K1214" s="3" t="n">
        <v>1214</v>
      </c>
      <c r="L1214" s="3" t="n">
        <v>2384</v>
      </c>
      <c r="M1214" s="3" t="n">
        <v>5</v>
      </c>
      <c r="N1214" s="2" t="s">
        <v>3413</v>
      </c>
      <c r="O1214" s="2" t="s">
        <v>3415</v>
      </c>
    </row>
    <row r="1215" customFormat="false" ht="15.75" hidden="false" customHeight="true" outlineLevel="0" collapsed="false">
      <c r="A1215" s="2" t="s">
        <v>2913</v>
      </c>
      <c r="B1215" s="2" t="s">
        <v>3416</v>
      </c>
      <c r="C1215" s="2" t="s">
        <v>17</v>
      </c>
      <c r="D1215" s="2" t="s">
        <v>3417</v>
      </c>
      <c r="E1215" s="3" t="n">
        <v>5.72</v>
      </c>
      <c r="F1215" s="3" t="n">
        <f aca="false">E1215-Pivot!$C$5</f>
        <v>4.24854166666667</v>
      </c>
      <c r="G1215" s="3" t="n">
        <f aca="false">F1215/Pivot!$G$17</f>
        <v>0.951166044776119</v>
      </c>
      <c r="H1215" s="3" t="n">
        <f aca="false">IF($F1215&gt;Pivot!$F$32,"up",IF(Data!$F1215&lt;Pivot!$F$33,"down"))</f>
        <v>0</v>
      </c>
      <c r="I1215" s="3" t="n">
        <f aca="false">IF($H1215="up",IF($G1215&gt;Pivot!B$37,"hit"))</f>
        <v>0</v>
      </c>
      <c r="J1215" s="3" t="n">
        <f aca="false">IF($H1215="down",IF($G1215&lt;Pivot!C$37,"hit"))</f>
        <v>0</v>
      </c>
      <c r="K1215" s="3" t="n">
        <v>1215</v>
      </c>
      <c r="L1215" s="3" t="n">
        <v>2385</v>
      </c>
      <c r="M1215" s="3" t="n">
        <v>5</v>
      </c>
      <c r="N1215" s="2" t="s">
        <v>3416</v>
      </c>
      <c r="O1215" s="2" t="s">
        <v>3418</v>
      </c>
    </row>
    <row r="1216" customFormat="false" ht="15.75" hidden="false" customHeight="true" outlineLevel="0" collapsed="false">
      <c r="A1216" s="2" t="s">
        <v>2913</v>
      </c>
      <c r="B1216" s="2" t="s">
        <v>3419</v>
      </c>
      <c r="C1216" s="2" t="s">
        <v>17</v>
      </c>
      <c r="D1216" s="2" t="s">
        <v>3420</v>
      </c>
      <c r="E1216" s="3" t="n">
        <v>5.76</v>
      </c>
      <c r="F1216" s="3" t="n">
        <f aca="false">E1216-Pivot!$C$5</f>
        <v>4.28854166666667</v>
      </c>
      <c r="G1216" s="3" t="n">
        <f aca="false">F1216/Pivot!$G$17</f>
        <v>0.960121268656717</v>
      </c>
      <c r="H1216" s="3" t="n">
        <f aca="false">IF($F1216&gt;Pivot!$F$32,"up",IF(Data!$F1216&lt;Pivot!$F$33,"down"))</f>
        <v>0</v>
      </c>
      <c r="I1216" s="3" t="n">
        <f aca="false">IF($H1216="up",IF($G1216&gt;Pivot!B$37,"hit"))</f>
        <v>0</v>
      </c>
      <c r="J1216" s="3" t="n">
        <f aca="false">IF($H1216="down",IF($G1216&lt;Pivot!C$37,"hit"))</f>
        <v>0</v>
      </c>
      <c r="K1216" s="3" t="n">
        <v>1216</v>
      </c>
      <c r="L1216" s="3" t="n">
        <v>2386</v>
      </c>
      <c r="M1216" s="3" t="n">
        <v>5</v>
      </c>
      <c r="N1216" s="2" t="s">
        <v>3419</v>
      </c>
      <c r="O1216" s="2" t="s">
        <v>3421</v>
      </c>
    </row>
    <row r="1217" customFormat="false" ht="15.75" hidden="false" customHeight="true" outlineLevel="0" collapsed="false">
      <c r="A1217" s="2" t="s">
        <v>2913</v>
      </c>
      <c r="B1217" s="2" t="s">
        <v>3422</v>
      </c>
      <c r="C1217" s="2" t="s">
        <v>17</v>
      </c>
      <c r="D1217" s="2" t="s">
        <v>3423</v>
      </c>
      <c r="E1217" s="3" t="n">
        <v>6.79</v>
      </c>
      <c r="F1217" s="3" t="n">
        <f aca="false">E1217-Pivot!$C$5</f>
        <v>5.31854166666667</v>
      </c>
      <c r="G1217" s="3" t="n">
        <f aca="false">F1217/Pivot!$G$17</f>
        <v>1.19071828358209</v>
      </c>
      <c r="H1217" s="3" t="str">
        <f aca="false">IF($F1217&gt;Pivot!$F$32,"up",IF(Data!$F1217&lt;Pivot!$F$33,"down"))</f>
        <v>up</v>
      </c>
      <c r="I1217" s="3" t="n">
        <f aca="false">IF($H1217="up",IF($G1217&gt;Pivot!B$37,"hit"))</f>
        <v>0</v>
      </c>
      <c r="J1217" s="3" t="n">
        <f aca="false">IF($H1217="down",IF($G1217&lt;Pivot!C$37,"hit"))</f>
        <v>0</v>
      </c>
      <c r="K1217" s="3" t="n">
        <v>1217</v>
      </c>
      <c r="L1217" s="3" t="n">
        <v>2387</v>
      </c>
      <c r="M1217" s="3" t="n">
        <v>5</v>
      </c>
      <c r="N1217" s="2" t="s">
        <v>3422</v>
      </c>
      <c r="O1217" s="2" t="s">
        <v>3424</v>
      </c>
    </row>
    <row r="1218" customFormat="false" ht="15.75" hidden="false" customHeight="true" outlineLevel="0" collapsed="false">
      <c r="A1218" s="2" t="s">
        <v>2913</v>
      </c>
      <c r="B1218" s="2" t="s">
        <v>3425</v>
      </c>
      <c r="C1218" s="2" t="s">
        <v>17</v>
      </c>
      <c r="D1218" s="2" t="s">
        <v>3426</v>
      </c>
      <c r="E1218" s="3" t="n">
        <v>5.58</v>
      </c>
      <c r="F1218" s="3" t="n">
        <f aca="false">E1218-Pivot!$C$5</f>
        <v>4.10854166666667</v>
      </c>
      <c r="G1218" s="3" t="n">
        <f aca="false">F1218/Pivot!$G$17</f>
        <v>0.91982276119403</v>
      </c>
      <c r="H1218" s="3" t="n">
        <f aca="false">IF($F1218&gt;Pivot!$F$32,"up",IF(Data!$F1218&lt;Pivot!$F$33,"down"))</f>
        <v>0</v>
      </c>
      <c r="I1218" s="3" t="n">
        <f aca="false">IF($H1218="up",IF($G1218&gt;Pivot!B$37,"hit"))</f>
        <v>0</v>
      </c>
      <c r="J1218" s="3" t="n">
        <f aca="false">IF($H1218="down",IF($G1218&lt;Pivot!C$37,"hit"))</f>
        <v>0</v>
      </c>
      <c r="K1218" s="3" t="n">
        <v>1218</v>
      </c>
      <c r="L1218" s="3" t="n">
        <v>2388</v>
      </c>
      <c r="M1218" s="3" t="n">
        <v>5</v>
      </c>
      <c r="N1218" s="2" t="s">
        <v>3425</v>
      </c>
      <c r="O1218" s="2" t="s">
        <v>3427</v>
      </c>
    </row>
    <row r="1219" customFormat="false" ht="15.75" hidden="false" customHeight="true" outlineLevel="0" collapsed="false">
      <c r="A1219" s="2" t="s">
        <v>2913</v>
      </c>
      <c r="B1219" s="2" t="s">
        <v>3428</v>
      </c>
      <c r="C1219" s="2" t="s">
        <v>17</v>
      </c>
      <c r="D1219" s="2" t="s">
        <v>3429</v>
      </c>
      <c r="E1219" s="3" t="n">
        <v>7.24</v>
      </c>
      <c r="F1219" s="3" t="n">
        <f aca="false">E1219-Pivot!$C$5</f>
        <v>5.76854166666667</v>
      </c>
      <c r="G1219" s="3" t="n">
        <f aca="false">F1219/Pivot!$G$17</f>
        <v>1.29146455223881</v>
      </c>
      <c r="H1219" s="3" t="str">
        <f aca="false">IF($F1219&gt;Pivot!$F$32,"up",IF(Data!$F1219&lt;Pivot!$F$33,"down"))</f>
        <v>up</v>
      </c>
      <c r="I1219" s="3" t="n">
        <f aca="false">IF($H1219="up",IF($G1219&gt;Pivot!B$37,"hit"))</f>
        <v>0</v>
      </c>
      <c r="J1219" s="3" t="n">
        <f aca="false">IF($H1219="down",IF($G1219&lt;Pivot!C$37,"hit"))</f>
        <v>0</v>
      </c>
      <c r="K1219" s="3" t="n">
        <v>1219</v>
      </c>
      <c r="L1219" s="3" t="n">
        <v>2389</v>
      </c>
      <c r="M1219" s="3" t="n">
        <v>5</v>
      </c>
      <c r="N1219" s="2" t="s">
        <v>3428</v>
      </c>
      <c r="O1219" s="2" t="s">
        <v>3430</v>
      </c>
    </row>
    <row r="1220" customFormat="false" ht="15.75" hidden="false" customHeight="true" outlineLevel="0" collapsed="false">
      <c r="A1220" s="2" t="s">
        <v>2913</v>
      </c>
      <c r="B1220" s="2" t="s">
        <v>3431</v>
      </c>
      <c r="C1220" s="2" t="s">
        <v>17</v>
      </c>
      <c r="D1220" s="2" t="s">
        <v>3432</v>
      </c>
      <c r="E1220" s="3" t="n">
        <v>7.15</v>
      </c>
      <c r="F1220" s="3" t="n">
        <f aca="false">E1220-Pivot!$C$5</f>
        <v>5.67854166666667</v>
      </c>
      <c r="G1220" s="3" t="n">
        <f aca="false">F1220/Pivot!$G$17</f>
        <v>1.27131529850746</v>
      </c>
      <c r="H1220" s="3" t="str">
        <f aca="false">IF($F1220&gt;Pivot!$F$32,"up",IF(Data!$F1220&lt;Pivot!$F$33,"down"))</f>
        <v>up</v>
      </c>
      <c r="I1220" s="3" t="n">
        <f aca="false">IF($H1220="up",IF($G1220&gt;Pivot!B$37,"hit"))</f>
        <v>0</v>
      </c>
      <c r="J1220" s="3" t="n">
        <f aca="false">IF($H1220="down",IF($G1220&lt;Pivot!C$37,"hit"))</f>
        <v>0</v>
      </c>
      <c r="K1220" s="3" t="n">
        <v>1220</v>
      </c>
      <c r="L1220" s="3" t="n">
        <v>2390</v>
      </c>
      <c r="M1220" s="3" t="n">
        <v>5</v>
      </c>
      <c r="N1220" s="2" t="s">
        <v>3431</v>
      </c>
      <c r="O1220" s="2" t="s">
        <v>3433</v>
      </c>
    </row>
    <row r="1221" customFormat="false" ht="15.75" hidden="false" customHeight="true" outlineLevel="0" collapsed="false">
      <c r="A1221" s="2" t="s">
        <v>2913</v>
      </c>
      <c r="B1221" s="2" t="s">
        <v>3434</v>
      </c>
      <c r="C1221" s="2" t="s">
        <v>17</v>
      </c>
      <c r="D1221" s="2" t="s">
        <v>3435</v>
      </c>
      <c r="E1221" s="3" t="n">
        <v>5.79</v>
      </c>
      <c r="F1221" s="3" t="n">
        <f aca="false">E1221-Pivot!$C$5</f>
        <v>4.31854166666667</v>
      </c>
      <c r="G1221" s="3" t="n">
        <f aca="false">F1221/Pivot!$G$17</f>
        <v>0.966837686567164</v>
      </c>
      <c r="H1221" s="3" t="n">
        <f aca="false">IF($F1221&gt;Pivot!$F$32,"up",IF(Data!$F1221&lt;Pivot!$F$33,"down"))</f>
        <v>0</v>
      </c>
      <c r="I1221" s="3" t="n">
        <f aca="false">IF($H1221="up",IF($G1221&gt;Pivot!B$37,"hit"))</f>
        <v>0</v>
      </c>
      <c r="J1221" s="3" t="n">
        <f aca="false">IF($H1221="down",IF($G1221&lt;Pivot!C$37,"hit"))</f>
        <v>0</v>
      </c>
      <c r="K1221" s="3" t="n">
        <v>1221</v>
      </c>
      <c r="L1221" s="3" t="n">
        <v>2391</v>
      </c>
      <c r="M1221" s="3" t="n">
        <v>5</v>
      </c>
      <c r="N1221" s="2" t="s">
        <v>3434</v>
      </c>
      <c r="O1221" s="2" t="s">
        <v>3436</v>
      </c>
    </row>
    <row r="1222" customFormat="false" ht="15.75" hidden="false" customHeight="true" outlineLevel="0" collapsed="false">
      <c r="A1222" s="2" t="s">
        <v>2913</v>
      </c>
      <c r="B1222" s="2" t="s">
        <v>3437</v>
      </c>
      <c r="C1222" s="2" t="s">
        <v>17</v>
      </c>
      <c r="D1222" s="2" t="s">
        <v>3438</v>
      </c>
      <c r="E1222" s="3" t="n">
        <v>5.78</v>
      </c>
      <c r="F1222" s="3" t="n">
        <f aca="false">E1222-Pivot!$C$5</f>
        <v>4.30854166666667</v>
      </c>
      <c r="G1222" s="3" t="n">
        <f aca="false">F1222/Pivot!$G$17</f>
        <v>0.964598880597015</v>
      </c>
      <c r="H1222" s="3" t="n">
        <f aca="false">IF($F1222&gt;Pivot!$F$32,"up",IF(Data!$F1222&lt;Pivot!$F$33,"down"))</f>
        <v>0</v>
      </c>
      <c r="I1222" s="3" t="n">
        <f aca="false">IF($H1222="up",IF($G1222&gt;Pivot!B$37,"hit"))</f>
        <v>0</v>
      </c>
      <c r="J1222" s="3" t="n">
        <f aca="false">IF($H1222="down",IF($G1222&lt;Pivot!C$37,"hit"))</f>
        <v>0</v>
      </c>
      <c r="K1222" s="3" t="n">
        <v>1222</v>
      </c>
      <c r="L1222" s="3" t="n">
        <v>2392</v>
      </c>
      <c r="M1222" s="3" t="n">
        <v>5</v>
      </c>
      <c r="N1222" s="2" t="s">
        <v>3437</v>
      </c>
      <c r="O1222" s="2" t="s">
        <v>3439</v>
      </c>
    </row>
    <row r="1223" customFormat="false" ht="15.75" hidden="false" customHeight="true" outlineLevel="0" collapsed="false">
      <c r="A1223" s="2" t="s">
        <v>2913</v>
      </c>
      <c r="B1223" s="2" t="s">
        <v>3440</v>
      </c>
      <c r="C1223" s="2" t="s">
        <v>17</v>
      </c>
      <c r="D1223" s="2" t="s">
        <v>3441</v>
      </c>
      <c r="E1223" s="3" t="n">
        <v>6.81</v>
      </c>
      <c r="F1223" s="3" t="n">
        <f aca="false">E1223-Pivot!$C$5</f>
        <v>5.33854166666667</v>
      </c>
      <c r="G1223" s="3" t="n">
        <f aca="false">F1223/Pivot!$G$17</f>
        <v>1.19519589552239</v>
      </c>
      <c r="H1223" s="3" t="str">
        <f aca="false">IF($F1223&gt;Pivot!$F$32,"up",IF(Data!$F1223&lt;Pivot!$F$33,"down"))</f>
        <v>up</v>
      </c>
      <c r="I1223" s="3" t="n">
        <f aca="false">IF($H1223="up",IF($G1223&gt;Pivot!B$37,"hit"))</f>
        <v>0</v>
      </c>
      <c r="J1223" s="3" t="n">
        <f aca="false">IF($H1223="down",IF($G1223&lt;Pivot!C$37,"hit"))</f>
        <v>0</v>
      </c>
      <c r="K1223" s="3" t="n">
        <v>1223</v>
      </c>
      <c r="L1223" s="3" t="n">
        <v>2393</v>
      </c>
      <c r="M1223" s="3" t="n">
        <v>5</v>
      </c>
      <c r="N1223" s="2" t="s">
        <v>3440</v>
      </c>
      <c r="O1223" s="2" t="s">
        <v>3442</v>
      </c>
    </row>
    <row r="1224" customFormat="false" ht="15.75" hidden="false" customHeight="true" outlineLevel="0" collapsed="false">
      <c r="A1224" s="2" t="s">
        <v>2913</v>
      </c>
      <c r="B1224" s="2" t="s">
        <v>3443</v>
      </c>
      <c r="C1224" s="2" t="s">
        <v>17</v>
      </c>
      <c r="D1224" s="2" t="s">
        <v>3444</v>
      </c>
      <c r="E1224" s="3" t="n">
        <v>6.58</v>
      </c>
      <c r="F1224" s="3" t="n">
        <f aca="false">E1224-Pivot!$C$5</f>
        <v>5.10854166666667</v>
      </c>
      <c r="G1224" s="3" t="n">
        <f aca="false">F1224/Pivot!$G$17</f>
        <v>1.14370335820896</v>
      </c>
      <c r="H1224" s="3" t="n">
        <f aca="false">IF($F1224&gt;Pivot!$F$32,"up",IF(Data!$F1224&lt;Pivot!$F$33,"down"))</f>
        <v>0</v>
      </c>
      <c r="I1224" s="3" t="n">
        <f aca="false">IF($H1224="up",IF($G1224&gt;Pivot!B$37,"hit"))</f>
        <v>0</v>
      </c>
      <c r="J1224" s="3" t="n">
        <f aca="false">IF($H1224="down",IF($G1224&lt;Pivot!C$37,"hit"))</f>
        <v>0</v>
      </c>
      <c r="K1224" s="3" t="n">
        <v>1224</v>
      </c>
      <c r="L1224" s="3" t="n">
        <v>2394</v>
      </c>
      <c r="M1224" s="3" t="n">
        <v>5</v>
      </c>
      <c r="N1224" s="2" t="s">
        <v>3443</v>
      </c>
      <c r="O1224" s="2" t="s">
        <v>3445</v>
      </c>
    </row>
    <row r="1225" customFormat="false" ht="15.75" hidden="false" customHeight="true" outlineLevel="0" collapsed="false">
      <c r="A1225" s="2" t="s">
        <v>2913</v>
      </c>
      <c r="B1225" s="2" t="s">
        <v>3446</v>
      </c>
      <c r="C1225" s="2" t="s">
        <v>17</v>
      </c>
      <c r="D1225" s="2" t="s">
        <v>3447</v>
      </c>
      <c r="E1225" s="3" t="n">
        <v>8.08</v>
      </c>
      <c r="F1225" s="3" t="n">
        <f aca="false">E1225-Pivot!$C$5</f>
        <v>6.60854166666667</v>
      </c>
      <c r="G1225" s="3" t="n">
        <f aca="false">F1225/Pivot!$G$17</f>
        <v>1.47952425373134</v>
      </c>
      <c r="H1225" s="3" t="str">
        <f aca="false">IF($F1225&gt;Pivot!$F$32,"up",IF(Data!$F1225&lt;Pivot!$F$33,"down"))</f>
        <v>up</v>
      </c>
      <c r="I1225" s="3" t="str">
        <f aca="false">IF($H1225="up",IF($G1225&gt;Pivot!B$37,"hit"))</f>
        <v>hit</v>
      </c>
      <c r="J1225" s="3" t="n">
        <f aca="false">IF($H1225="down",IF($G1225&lt;Pivot!C$37,"hit"))</f>
        <v>0</v>
      </c>
      <c r="K1225" s="3" t="n">
        <v>1225</v>
      </c>
      <c r="L1225" s="3" t="n">
        <v>2395</v>
      </c>
      <c r="M1225" s="3" t="n">
        <v>5</v>
      </c>
      <c r="N1225" s="2" t="s">
        <v>3446</v>
      </c>
      <c r="O1225" s="2" t="s">
        <v>3448</v>
      </c>
    </row>
    <row r="1226" customFormat="false" ht="15.75" hidden="false" customHeight="true" outlineLevel="0" collapsed="false">
      <c r="A1226" s="2" t="s">
        <v>2913</v>
      </c>
      <c r="B1226" s="2" t="s">
        <v>3449</v>
      </c>
      <c r="C1226" s="2" t="s">
        <v>17</v>
      </c>
      <c r="D1226" s="2" t="s">
        <v>3450</v>
      </c>
      <c r="E1226" s="3" t="n">
        <v>5.52</v>
      </c>
      <c r="F1226" s="3" t="n">
        <f aca="false">E1226-Pivot!$C$5</f>
        <v>4.04854166666667</v>
      </c>
      <c r="G1226" s="3" t="n">
        <f aca="false">F1226/Pivot!$G$17</f>
        <v>0.906389925373134</v>
      </c>
      <c r="H1226" s="3" t="n">
        <f aca="false">IF($F1226&gt;Pivot!$F$32,"up",IF(Data!$F1226&lt;Pivot!$F$33,"down"))</f>
        <v>0</v>
      </c>
      <c r="I1226" s="3" t="n">
        <f aca="false">IF($H1226="up",IF($G1226&gt;Pivot!B$37,"hit"))</f>
        <v>0</v>
      </c>
      <c r="J1226" s="3" t="n">
        <f aca="false">IF($H1226="down",IF($G1226&lt;Pivot!C$37,"hit"))</f>
        <v>0</v>
      </c>
      <c r="K1226" s="3" t="n">
        <v>1226</v>
      </c>
      <c r="L1226" s="3" t="n">
        <v>2396</v>
      </c>
      <c r="M1226" s="3" t="n">
        <v>5</v>
      </c>
      <c r="N1226" s="2" t="s">
        <v>3449</v>
      </c>
      <c r="O1226" s="2" t="s">
        <v>3451</v>
      </c>
    </row>
    <row r="1227" customFormat="false" ht="15.75" hidden="false" customHeight="true" outlineLevel="0" collapsed="false">
      <c r="A1227" s="2" t="s">
        <v>2913</v>
      </c>
      <c r="B1227" s="2" t="s">
        <v>3452</v>
      </c>
      <c r="C1227" s="2" t="s">
        <v>17</v>
      </c>
      <c r="D1227" s="2" t="s">
        <v>3453</v>
      </c>
      <c r="E1227" s="3" t="n">
        <v>6.54</v>
      </c>
      <c r="F1227" s="3" t="n">
        <f aca="false">E1227-Pivot!$C$5</f>
        <v>5.06854166666667</v>
      </c>
      <c r="G1227" s="3" t="n">
        <f aca="false">F1227/Pivot!$G$17</f>
        <v>1.13474813432836</v>
      </c>
      <c r="H1227" s="3" t="n">
        <f aca="false">IF($F1227&gt;Pivot!$F$32,"up",IF(Data!$F1227&lt;Pivot!$F$33,"down"))</f>
        <v>0</v>
      </c>
      <c r="I1227" s="3" t="n">
        <f aca="false">IF($H1227="up",IF($G1227&gt;Pivot!B$37,"hit"))</f>
        <v>0</v>
      </c>
      <c r="J1227" s="3" t="n">
        <f aca="false">IF($H1227="down",IF($G1227&lt;Pivot!C$37,"hit"))</f>
        <v>0</v>
      </c>
      <c r="K1227" s="3" t="n">
        <v>1227</v>
      </c>
      <c r="L1227" s="3" t="n">
        <v>2397</v>
      </c>
      <c r="M1227" s="3" t="n">
        <v>5</v>
      </c>
      <c r="N1227" s="2" t="s">
        <v>3452</v>
      </c>
      <c r="O1227" s="2" t="s">
        <v>3454</v>
      </c>
    </row>
    <row r="1228" customFormat="false" ht="15.75" hidden="false" customHeight="true" outlineLevel="0" collapsed="false">
      <c r="A1228" s="2" t="s">
        <v>2913</v>
      </c>
      <c r="B1228" s="2" t="s">
        <v>3455</v>
      </c>
      <c r="C1228" s="2" t="s">
        <v>17</v>
      </c>
      <c r="D1228" s="2" t="s">
        <v>3456</v>
      </c>
      <c r="E1228" s="3" t="n">
        <v>6.29</v>
      </c>
      <c r="F1228" s="3" t="n">
        <f aca="false">E1228-Pivot!$C$5</f>
        <v>4.81854166666667</v>
      </c>
      <c r="G1228" s="3" t="n">
        <f aca="false">F1228/Pivot!$G$17</f>
        <v>1.07877798507463</v>
      </c>
      <c r="H1228" s="3" t="n">
        <f aca="false">IF($F1228&gt;Pivot!$F$32,"up",IF(Data!$F1228&lt;Pivot!$F$33,"down"))</f>
        <v>0</v>
      </c>
      <c r="I1228" s="3" t="n">
        <f aca="false">IF($H1228="up",IF($G1228&gt;Pivot!B$37,"hit"))</f>
        <v>0</v>
      </c>
      <c r="J1228" s="3" t="n">
        <f aca="false">IF($H1228="down",IF($G1228&lt;Pivot!C$37,"hit"))</f>
        <v>0</v>
      </c>
      <c r="K1228" s="3" t="n">
        <v>1228</v>
      </c>
      <c r="L1228" s="3" t="n">
        <v>2398</v>
      </c>
      <c r="M1228" s="3" t="n">
        <v>5</v>
      </c>
      <c r="N1228" s="2" t="s">
        <v>3455</v>
      </c>
      <c r="O1228" s="2" t="s">
        <v>3457</v>
      </c>
    </row>
    <row r="1229" customFormat="false" ht="15.75" hidden="false" customHeight="true" outlineLevel="0" collapsed="false">
      <c r="A1229" s="2" t="s">
        <v>2913</v>
      </c>
      <c r="B1229" s="2" t="s">
        <v>3458</v>
      </c>
      <c r="C1229" s="2" t="s">
        <v>17</v>
      </c>
      <c r="D1229" s="2" t="s">
        <v>3459</v>
      </c>
      <c r="E1229" s="3" t="n">
        <v>7.05</v>
      </c>
      <c r="F1229" s="3" t="n">
        <f aca="false">E1229-Pivot!$C$5</f>
        <v>5.57854166666667</v>
      </c>
      <c r="G1229" s="3" t="n">
        <f aca="false">F1229/Pivot!$G$17</f>
        <v>1.24892723880597</v>
      </c>
      <c r="H1229" s="3" t="str">
        <f aca="false">IF($F1229&gt;Pivot!$F$32,"up",IF(Data!$F1229&lt;Pivot!$F$33,"down"))</f>
        <v>up</v>
      </c>
      <c r="I1229" s="3" t="n">
        <f aca="false">IF($H1229="up",IF($G1229&gt;Pivot!B$37,"hit"))</f>
        <v>0</v>
      </c>
      <c r="J1229" s="3" t="n">
        <f aca="false">IF($H1229="down",IF($G1229&lt;Pivot!C$37,"hit"))</f>
        <v>0</v>
      </c>
      <c r="K1229" s="3" t="n">
        <v>1229</v>
      </c>
      <c r="L1229" s="3" t="n">
        <v>2399</v>
      </c>
      <c r="M1229" s="3" t="n">
        <v>5</v>
      </c>
      <c r="N1229" s="2" t="s">
        <v>3458</v>
      </c>
      <c r="O1229" s="2" t="s">
        <v>3460</v>
      </c>
    </row>
    <row r="1230" customFormat="false" ht="15.75" hidden="false" customHeight="true" outlineLevel="0" collapsed="false">
      <c r="A1230" s="2" t="s">
        <v>2913</v>
      </c>
      <c r="B1230" s="2" t="s">
        <v>3461</v>
      </c>
      <c r="C1230" s="2" t="s">
        <v>17</v>
      </c>
      <c r="D1230" s="2" t="s">
        <v>3462</v>
      </c>
      <c r="E1230" s="3" t="n">
        <v>5.39</v>
      </c>
      <c r="F1230" s="3" t="n">
        <f aca="false">E1230-Pivot!$C$5</f>
        <v>3.91854166666667</v>
      </c>
      <c r="G1230" s="3" t="n">
        <f aca="false">F1230/Pivot!$G$17</f>
        <v>0.877285447761194</v>
      </c>
      <c r="H1230" s="3" t="n">
        <f aca="false">IF($F1230&gt;Pivot!$F$32,"up",IF(Data!$F1230&lt;Pivot!$F$33,"down"))</f>
        <v>0</v>
      </c>
      <c r="I1230" s="3" t="n">
        <f aca="false">IF($H1230="up",IF($G1230&gt;Pivot!B$37,"hit"))</f>
        <v>0</v>
      </c>
      <c r="J1230" s="3" t="n">
        <f aca="false">IF($H1230="down",IF($G1230&lt;Pivot!C$37,"hit"))</f>
        <v>0</v>
      </c>
      <c r="K1230" s="3" t="n">
        <v>1230</v>
      </c>
      <c r="L1230" s="3" t="n">
        <v>2400</v>
      </c>
      <c r="M1230" s="3" t="n">
        <v>5</v>
      </c>
      <c r="N1230" s="2" t="s">
        <v>3461</v>
      </c>
      <c r="O1230" s="2" t="s">
        <v>3463</v>
      </c>
    </row>
    <row r="1231" customFormat="false" ht="15.75" hidden="false" customHeight="true" outlineLevel="0" collapsed="false">
      <c r="A1231" s="2" t="s">
        <v>2913</v>
      </c>
      <c r="B1231" s="2" t="s">
        <v>3464</v>
      </c>
      <c r="C1231" s="2" t="s">
        <v>17</v>
      </c>
      <c r="D1231" s="2" t="s">
        <v>3465</v>
      </c>
      <c r="E1231" s="3" t="n">
        <v>6.56</v>
      </c>
      <c r="F1231" s="3" t="n">
        <f aca="false">E1231-Pivot!$C$5</f>
        <v>5.08854166666667</v>
      </c>
      <c r="G1231" s="3" t="n">
        <f aca="false">F1231/Pivot!$G$17</f>
        <v>1.13922574626866</v>
      </c>
      <c r="H1231" s="3" t="n">
        <f aca="false">IF($F1231&gt;Pivot!$F$32,"up",IF(Data!$F1231&lt;Pivot!$F$33,"down"))</f>
        <v>0</v>
      </c>
      <c r="I1231" s="3" t="n">
        <f aca="false">IF($H1231="up",IF($G1231&gt;Pivot!B$37,"hit"))</f>
        <v>0</v>
      </c>
      <c r="J1231" s="3" t="n">
        <f aca="false">IF($H1231="down",IF($G1231&lt;Pivot!C$37,"hit"))</f>
        <v>0</v>
      </c>
      <c r="K1231" s="3" t="n">
        <v>1231</v>
      </c>
      <c r="L1231" s="3" t="n">
        <v>2401</v>
      </c>
      <c r="M1231" s="3" t="n">
        <v>5</v>
      </c>
      <c r="N1231" s="2" t="s">
        <v>3464</v>
      </c>
      <c r="O1231" s="2" t="s">
        <v>3466</v>
      </c>
    </row>
    <row r="1232" customFormat="false" ht="15.75" hidden="false" customHeight="true" outlineLevel="0" collapsed="false">
      <c r="A1232" s="2" t="s">
        <v>2913</v>
      </c>
      <c r="B1232" s="2" t="s">
        <v>3467</v>
      </c>
      <c r="C1232" s="2" t="s">
        <v>17</v>
      </c>
      <c r="D1232" s="2" t="s">
        <v>3468</v>
      </c>
      <c r="E1232" s="3" t="n">
        <v>7.82</v>
      </c>
      <c r="F1232" s="3" t="n">
        <f aca="false">E1232-Pivot!$C$5</f>
        <v>6.34854166666667</v>
      </c>
      <c r="G1232" s="3" t="n">
        <f aca="false">F1232/Pivot!$G$17</f>
        <v>1.42131529850746</v>
      </c>
      <c r="H1232" s="3" t="str">
        <f aca="false">IF($F1232&gt;Pivot!$F$32,"up",IF(Data!$F1232&lt;Pivot!$F$33,"down"))</f>
        <v>up</v>
      </c>
      <c r="I1232" s="3" t="str">
        <f aca="false">IF($H1232="up",IF($G1232&gt;Pivot!B$37,"hit"))</f>
        <v>hit</v>
      </c>
      <c r="J1232" s="3" t="n">
        <f aca="false">IF($H1232="down",IF($G1232&lt;Pivot!C$37,"hit"))</f>
        <v>0</v>
      </c>
      <c r="K1232" s="3" t="n">
        <v>1232</v>
      </c>
      <c r="L1232" s="3" t="n">
        <v>2402</v>
      </c>
      <c r="M1232" s="3" t="n">
        <v>5</v>
      </c>
      <c r="N1232" s="2" t="s">
        <v>3467</v>
      </c>
      <c r="O1232" s="2" t="s">
        <v>3469</v>
      </c>
    </row>
    <row r="1233" customFormat="false" ht="15.75" hidden="false" customHeight="true" outlineLevel="0" collapsed="false">
      <c r="A1233" s="2" t="s">
        <v>2913</v>
      </c>
      <c r="B1233" s="2" t="s">
        <v>3470</v>
      </c>
      <c r="C1233" s="2" t="s">
        <v>17</v>
      </c>
      <c r="D1233" s="2" t="s">
        <v>3471</v>
      </c>
      <c r="E1233" s="3" t="n">
        <v>8.35</v>
      </c>
      <c r="F1233" s="3" t="n">
        <f aca="false">E1233-Pivot!$C$5</f>
        <v>6.87854166666667</v>
      </c>
      <c r="G1233" s="3" t="n">
        <f aca="false">F1233/Pivot!$G$17</f>
        <v>1.53997201492537</v>
      </c>
      <c r="H1233" s="3" t="str">
        <f aca="false">IF($F1233&gt;Pivot!$F$32,"up",IF(Data!$F1233&lt;Pivot!$F$33,"down"))</f>
        <v>up</v>
      </c>
      <c r="I1233" s="3" t="str">
        <f aca="false">IF($H1233="up",IF($G1233&gt;Pivot!B$37,"hit"))</f>
        <v>hit</v>
      </c>
      <c r="J1233" s="3" t="n">
        <f aca="false">IF($H1233="down",IF($G1233&lt;Pivot!C$37,"hit"))</f>
        <v>0</v>
      </c>
      <c r="K1233" s="3" t="n">
        <v>1233</v>
      </c>
      <c r="L1233" s="3" t="n">
        <v>2403</v>
      </c>
      <c r="M1233" s="3" t="n">
        <v>5</v>
      </c>
      <c r="N1233" s="2" t="s">
        <v>3470</v>
      </c>
      <c r="O1233" s="2" t="s">
        <v>3472</v>
      </c>
    </row>
    <row r="1234" customFormat="false" ht="15.75" hidden="false" customHeight="true" outlineLevel="0" collapsed="false">
      <c r="A1234" s="2" t="s">
        <v>2913</v>
      </c>
      <c r="B1234" s="2" t="s">
        <v>3473</v>
      </c>
      <c r="C1234" s="2" t="s">
        <v>17</v>
      </c>
      <c r="D1234" s="2" t="s">
        <v>3474</v>
      </c>
      <c r="E1234" s="3" t="n">
        <v>6.38</v>
      </c>
      <c r="F1234" s="3" t="n">
        <f aca="false">E1234-Pivot!$C$5</f>
        <v>4.90854166666667</v>
      </c>
      <c r="G1234" s="3" t="n">
        <f aca="false">F1234/Pivot!$G$17</f>
        <v>1.09892723880597</v>
      </c>
      <c r="H1234" s="3" t="n">
        <f aca="false">IF($F1234&gt;Pivot!$F$32,"up",IF(Data!$F1234&lt;Pivot!$F$33,"down"))</f>
        <v>0</v>
      </c>
      <c r="I1234" s="3" t="n">
        <f aca="false">IF($H1234="up",IF($G1234&gt;Pivot!B$37,"hit"))</f>
        <v>0</v>
      </c>
      <c r="J1234" s="3" t="n">
        <f aca="false">IF($H1234="down",IF($G1234&lt;Pivot!C$37,"hit"))</f>
        <v>0</v>
      </c>
      <c r="K1234" s="3" t="n">
        <v>1234</v>
      </c>
      <c r="L1234" s="3" t="n">
        <v>2404</v>
      </c>
      <c r="M1234" s="3" t="n">
        <v>5</v>
      </c>
      <c r="N1234" s="2" t="s">
        <v>3473</v>
      </c>
      <c r="O1234" s="2" t="s">
        <v>3475</v>
      </c>
    </row>
    <row r="1235" customFormat="false" ht="15.75" hidden="false" customHeight="true" outlineLevel="0" collapsed="false">
      <c r="A1235" s="2" t="s">
        <v>2913</v>
      </c>
      <c r="B1235" s="2" t="s">
        <v>3476</v>
      </c>
      <c r="C1235" s="2" t="s">
        <v>17</v>
      </c>
      <c r="D1235" s="2" t="s">
        <v>3477</v>
      </c>
      <c r="E1235" s="3" t="n">
        <v>6.08</v>
      </c>
      <c r="F1235" s="3" t="n">
        <f aca="false">E1235-Pivot!$C$5</f>
        <v>4.60854166666667</v>
      </c>
      <c r="G1235" s="3" t="n">
        <f aca="false">F1235/Pivot!$G$17</f>
        <v>1.03176305970149</v>
      </c>
      <c r="H1235" s="3" t="n">
        <f aca="false">IF($F1235&gt;Pivot!$F$32,"up",IF(Data!$F1235&lt;Pivot!$F$33,"down"))</f>
        <v>0</v>
      </c>
      <c r="I1235" s="3" t="n">
        <f aca="false">IF($H1235="up",IF($G1235&gt;Pivot!B$37,"hit"))</f>
        <v>0</v>
      </c>
      <c r="J1235" s="3" t="n">
        <f aca="false">IF($H1235="down",IF($G1235&lt;Pivot!C$37,"hit"))</f>
        <v>0</v>
      </c>
      <c r="K1235" s="3" t="n">
        <v>1235</v>
      </c>
      <c r="L1235" s="3" t="n">
        <v>2405</v>
      </c>
      <c r="M1235" s="3" t="n">
        <v>5</v>
      </c>
      <c r="N1235" s="2" t="s">
        <v>3476</v>
      </c>
      <c r="O1235" s="2" t="s">
        <v>3478</v>
      </c>
    </row>
    <row r="1236" customFormat="false" ht="15.75" hidden="false" customHeight="true" outlineLevel="0" collapsed="false">
      <c r="A1236" s="2" t="s">
        <v>2913</v>
      </c>
      <c r="B1236" s="2" t="s">
        <v>3479</v>
      </c>
      <c r="C1236" s="2" t="s">
        <v>17</v>
      </c>
      <c r="D1236" s="2" t="s">
        <v>3480</v>
      </c>
      <c r="E1236" s="3" t="n">
        <v>5.15</v>
      </c>
      <c r="F1236" s="3" t="n">
        <f aca="false">E1236-Pivot!$C$5</f>
        <v>3.67854166666667</v>
      </c>
      <c r="G1236" s="3" t="n">
        <f aca="false">F1236/Pivot!$G$17</f>
        <v>0.823554104477612</v>
      </c>
      <c r="H1236" s="3" t="n">
        <f aca="false">IF($F1236&gt;Pivot!$F$32,"up",IF(Data!$F1236&lt;Pivot!$F$33,"down"))</f>
        <v>0</v>
      </c>
      <c r="I1236" s="3" t="n">
        <f aca="false">IF($H1236="up",IF($G1236&gt;Pivot!B$37,"hit"))</f>
        <v>0</v>
      </c>
      <c r="J1236" s="3" t="n">
        <f aca="false">IF($H1236="down",IF($G1236&lt;Pivot!C$37,"hit"))</f>
        <v>0</v>
      </c>
      <c r="K1236" s="3" t="n">
        <v>1236</v>
      </c>
      <c r="L1236" s="3" t="n">
        <v>2406</v>
      </c>
      <c r="M1236" s="3" t="n">
        <v>5</v>
      </c>
      <c r="N1236" s="2" t="s">
        <v>3479</v>
      </c>
      <c r="O1236" s="2" t="s">
        <v>3481</v>
      </c>
    </row>
    <row r="1237" customFormat="false" ht="15.75" hidden="false" customHeight="true" outlineLevel="0" collapsed="false">
      <c r="A1237" s="2" t="s">
        <v>2913</v>
      </c>
      <c r="B1237" s="2" t="s">
        <v>3482</v>
      </c>
      <c r="C1237" s="2" t="s">
        <v>17</v>
      </c>
      <c r="D1237" s="2" t="s">
        <v>3483</v>
      </c>
      <c r="E1237" s="3" t="n">
        <v>4</v>
      </c>
      <c r="F1237" s="3" t="n">
        <f aca="false">E1237-Pivot!$C$5</f>
        <v>2.52854166666667</v>
      </c>
      <c r="G1237" s="3" t="n">
        <f aca="false">F1237/Pivot!$G$17</f>
        <v>0.566091417910448</v>
      </c>
      <c r="H1237" s="3" t="str">
        <f aca="false">IF($F1237&gt;Pivot!$F$32,"up",IF(Data!$F1237&lt;Pivot!$F$33,"down"))</f>
        <v>down</v>
      </c>
      <c r="I1237" s="3" t="n">
        <f aca="false">IF($H1237="up",IF($G1237&gt;Pivot!B$37,"hit"))</f>
        <v>0</v>
      </c>
      <c r="J1237" s="3" t="n">
        <f aca="false">IF($H1237="down",IF($G1237&lt;Pivot!C$37,"hit"))</f>
        <v>0</v>
      </c>
      <c r="K1237" s="3" t="n">
        <v>1237</v>
      </c>
      <c r="L1237" s="3" t="n">
        <v>2407</v>
      </c>
      <c r="M1237" s="3" t="n">
        <v>5</v>
      </c>
      <c r="N1237" s="2" t="s">
        <v>3482</v>
      </c>
      <c r="O1237" s="2" t="s">
        <v>3484</v>
      </c>
    </row>
    <row r="1238" customFormat="false" ht="15.75" hidden="false" customHeight="true" outlineLevel="0" collapsed="false">
      <c r="A1238" s="2" t="s">
        <v>2913</v>
      </c>
      <c r="B1238" s="2" t="s">
        <v>3485</v>
      </c>
      <c r="C1238" s="2" t="s">
        <v>17</v>
      </c>
      <c r="D1238" s="2" t="s">
        <v>3486</v>
      </c>
      <c r="E1238" s="3" t="n">
        <v>6.51</v>
      </c>
      <c r="F1238" s="3" t="n">
        <f aca="false">E1238-Pivot!$C$5</f>
        <v>5.03854166666667</v>
      </c>
      <c r="G1238" s="3" t="n">
        <f aca="false">F1238/Pivot!$G$17</f>
        <v>1.12803171641791</v>
      </c>
      <c r="H1238" s="3" t="n">
        <f aca="false">IF($F1238&gt;Pivot!$F$32,"up",IF(Data!$F1238&lt;Pivot!$F$33,"down"))</f>
        <v>0</v>
      </c>
      <c r="I1238" s="3" t="n">
        <f aca="false">IF($H1238="up",IF($G1238&gt;Pivot!B$37,"hit"))</f>
        <v>0</v>
      </c>
      <c r="J1238" s="3" t="n">
        <f aca="false">IF($H1238="down",IF($G1238&lt;Pivot!C$37,"hit"))</f>
        <v>0</v>
      </c>
      <c r="K1238" s="3" t="n">
        <v>1238</v>
      </c>
      <c r="L1238" s="3" t="n">
        <v>2408</v>
      </c>
      <c r="M1238" s="3" t="n">
        <v>5</v>
      </c>
      <c r="N1238" s="2" t="s">
        <v>3485</v>
      </c>
      <c r="O1238" s="2" t="s">
        <v>3487</v>
      </c>
    </row>
    <row r="1239" customFormat="false" ht="15.75" hidden="false" customHeight="true" outlineLevel="0" collapsed="false">
      <c r="A1239" s="2" t="s">
        <v>2913</v>
      </c>
      <c r="B1239" s="2" t="s">
        <v>3488</v>
      </c>
      <c r="C1239" s="2" t="s">
        <v>17</v>
      </c>
      <c r="D1239" s="2" t="s">
        <v>3489</v>
      </c>
      <c r="E1239" s="3" t="n">
        <v>6.48</v>
      </c>
      <c r="F1239" s="3" t="n">
        <f aca="false">E1239-Pivot!$C$5</f>
        <v>5.00854166666667</v>
      </c>
      <c r="G1239" s="3" t="n">
        <f aca="false">F1239/Pivot!$G$17</f>
        <v>1.12131529850746</v>
      </c>
      <c r="H1239" s="3" t="n">
        <f aca="false">IF($F1239&gt;Pivot!$F$32,"up",IF(Data!$F1239&lt;Pivot!$F$33,"down"))</f>
        <v>0</v>
      </c>
      <c r="I1239" s="3" t="n">
        <f aca="false">IF($H1239="up",IF($G1239&gt;Pivot!B$37,"hit"))</f>
        <v>0</v>
      </c>
      <c r="J1239" s="3" t="n">
        <f aca="false">IF($H1239="down",IF($G1239&lt;Pivot!C$37,"hit"))</f>
        <v>0</v>
      </c>
      <c r="K1239" s="3" t="n">
        <v>1239</v>
      </c>
      <c r="L1239" s="3" t="n">
        <v>2409</v>
      </c>
      <c r="M1239" s="3" t="n">
        <v>5</v>
      </c>
      <c r="N1239" s="2" t="s">
        <v>3488</v>
      </c>
      <c r="O1239" s="2" t="s">
        <v>3490</v>
      </c>
    </row>
    <row r="1240" customFormat="false" ht="15.75" hidden="false" customHeight="true" outlineLevel="0" collapsed="false">
      <c r="A1240" s="2" t="s">
        <v>2913</v>
      </c>
      <c r="B1240" s="2" t="s">
        <v>793</v>
      </c>
      <c r="C1240" s="2" t="s">
        <v>17</v>
      </c>
      <c r="D1240" s="2" t="s">
        <v>3491</v>
      </c>
      <c r="E1240" s="3" t="n">
        <v>5.24</v>
      </c>
      <c r="F1240" s="3" t="n">
        <f aca="false">E1240-Pivot!$C$5</f>
        <v>3.76854166666667</v>
      </c>
      <c r="G1240" s="3" t="n">
        <f aca="false">F1240/Pivot!$G$17</f>
        <v>0.843703358208955</v>
      </c>
      <c r="H1240" s="3" t="n">
        <f aca="false">IF($F1240&gt;Pivot!$F$32,"up",IF(Data!$F1240&lt;Pivot!$F$33,"down"))</f>
        <v>0</v>
      </c>
      <c r="I1240" s="3" t="n">
        <f aca="false">IF($H1240="up",IF($G1240&gt;Pivot!B$37,"hit"))</f>
        <v>0</v>
      </c>
      <c r="J1240" s="3" t="n">
        <f aca="false">IF($H1240="down",IF($G1240&lt;Pivot!C$37,"hit"))</f>
        <v>0</v>
      </c>
      <c r="K1240" s="3" t="n">
        <v>1240</v>
      </c>
      <c r="L1240" s="3" t="n">
        <v>2410</v>
      </c>
      <c r="M1240" s="3" t="n">
        <v>5</v>
      </c>
      <c r="N1240" s="2" t="s">
        <v>793</v>
      </c>
      <c r="O1240" s="2" t="s">
        <v>3492</v>
      </c>
    </row>
    <row r="1241" customFormat="false" ht="15.75" hidden="false" customHeight="true" outlineLevel="0" collapsed="false">
      <c r="A1241" s="2" t="s">
        <v>2913</v>
      </c>
      <c r="B1241" s="2" t="s">
        <v>797</v>
      </c>
      <c r="C1241" s="2" t="s">
        <v>17</v>
      </c>
      <c r="D1241" s="2" t="s">
        <v>3493</v>
      </c>
      <c r="E1241" s="3" t="n">
        <v>9.59</v>
      </c>
      <c r="F1241" s="3" t="n">
        <f aca="false">E1241-Pivot!$C$5</f>
        <v>8.11854166666667</v>
      </c>
      <c r="G1241" s="3" t="n">
        <f aca="false">F1241/Pivot!$G$17</f>
        <v>1.81758395522388</v>
      </c>
      <c r="H1241" s="3" t="str">
        <f aca="false">IF($F1241&gt;Pivot!$F$32,"up",IF(Data!$F1241&lt;Pivot!$F$33,"down"))</f>
        <v>up</v>
      </c>
      <c r="I1241" s="3" t="str">
        <f aca="false">IF($H1241="up",IF($G1241&gt;Pivot!B$37,"hit"))</f>
        <v>hit</v>
      </c>
      <c r="J1241" s="3" t="n">
        <f aca="false">IF($H1241="down",IF($G1241&lt;Pivot!C$37,"hit"))</f>
        <v>0</v>
      </c>
      <c r="K1241" s="3" t="n">
        <v>1241</v>
      </c>
      <c r="L1241" s="3" t="n">
        <v>2411</v>
      </c>
      <c r="M1241" s="3" t="n">
        <v>5</v>
      </c>
      <c r="N1241" s="2" t="s">
        <v>797</v>
      </c>
      <c r="O1241" s="2" t="s">
        <v>3494</v>
      </c>
    </row>
    <row r="1242" customFormat="false" ht="15.75" hidden="false" customHeight="true" outlineLevel="0" collapsed="false">
      <c r="A1242" s="2" t="s">
        <v>2913</v>
      </c>
      <c r="B1242" s="2" t="s">
        <v>803</v>
      </c>
      <c r="C1242" s="2" t="s">
        <v>17</v>
      </c>
      <c r="D1242" s="2" t="s">
        <v>3495</v>
      </c>
      <c r="E1242" s="3" t="n">
        <v>8.5</v>
      </c>
      <c r="F1242" s="3" t="n">
        <f aca="false">E1242-Pivot!$C$5</f>
        <v>7.02854166666667</v>
      </c>
      <c r="G1242" s="3" t="n">
        <f aca="false">F1242/Pivot!$G$17</f>
        <v>1.57355410447761</v>
      </c>
      <c r="H1242" s="3" t="str">
        <f aca="false">IF($F1242&gt;Pivot!$F$32,"up",IF(Data!$F1242&lt;Pivot!$F$33,"down"))</f>
        <v>up</v>
      </c>
      <c r="I1242" s="3" t="str">
        <f aca="false">IF($H1242="up",IF($G1242&gt;Pivot!B$37,"hit"))</f>
        <v>hit</v>
      </c>
      <c r="J1242" s="3" t="n">
        <f aca="false">IF($H1242="down",IF($G1242&lt;Pivot!C$37,"hit"))</f>
        <v>0</v>
      </c>
      <c r="K1242" s="3" t="n">
        <v>1242</v>
      </c>
      <c r="L1242" s="3" t="n">
        <v>2412</v>
      </c>
      <c r="M1242" s="3" t="n">
        <v>5</v>
      </c>
      <c r="N1242" s="2" t="s">
        <v>803</v>
      </c>
      <c r="O1242" s="2" t="s">
        <v>3496</v>
      </c>
    </row>
    <row r="1243" customFormat="false" ht="15.75" hidden="false" customHeight="true" outlineLevel="0" collapsed="false">
      <c r="A1243" s="2" t="s">
        <v>2913</v>
      </c>
      <c r="B1243" s="2" t="s">
        <v>806</v>
      </c>
      <c r="C1243" s="2" t="s">
        <v>17</v>
      </c>
      <c r="D1243" s="2" t="s">
        <v>3497</v>
      </c>
      <c r="E1243" s="3" t="n">
        <v>6.82</v>
      </c>
      <c r="F1243" s="3" t="n">
        <f aca="false">E1243-Pivot!$C$5</f>
        <v>5.34854166666667</v>
      </c>
      <c r="G1243" s="3" t="n">
        <f aca="false">F1243/Pivot!$G$17</f>
        <v>1.19743470149254</v>
      </c>
      <c r="H1243" s="3" t="str">
        <f aca="false">IF($F1243&gt;Pivot!$F$32,"up",IF(Data!$F1243&lt;Pivot!$F$33,"down"))</f>
        <v>up</v>
      </c>
      <c r="I1243" s="3" t="n">
        <f aca="false">IF($H1243="up",IF($G1243&gt;Pivot!B$37,"hit"))</f>
        <v>0</v>
      </c>
      <c r="J1243" s="3" t="n">
        <f aca="false">IF($H1243="down",IF($G1243&lt;Pivot!C$37,"hit"))</f>
        <v>0</v>
      </c>
      <c r="K1243" s="3" t="n">
        <v>1243</v>
      </c>
      <c r="L1243" s="3" t="n">
        <v>2413</v>
      </c>
      <c r="M1243" s="3" t="n">
        <v>5</v>
      </c>
      <c r="N1243" s="2" t="s">
        <v>806</v>
      </c>
      <c r="O1243" s="2" t="s">
        <v>3498</v>
      </c>
    </row>
    <row r="1244" customFormat="false" ht="15.75" hidden="false" customHeight="true" outlineLevel="0" collapsed="false">
      <c r="A1244" s="2" t="s">
        <v>2913</v>
      </c>
      <c r="B1244" s="2" t="s">
        <v>3499</v>
      </c>
      <c r="C1244" s="2" t="s">
        <v>17</v>
      </c>
      <c r="D1244" s="2" t="s">
        <v>3500</v>
      </c>
      <c r="E1244" s="3" t="n">
        <v>6.8</v>
      </c>
      <c r="F1244" s="3" t="n">
        <f aca="false">E1244-Pivot!$C$5</f>
        <v>5.32854166666667</v>
      </c>
      <c r="G1244" s="3" t="n">
        <f aca="false">F1244/Pivot!$G$17</f>
        <v>1.19295708955224</v>
      </c>
      <c r="H1244" s="3" t="str">
        <f aca="false">IF($F1244&gt;Pivot!$F$32,"up",IF(Data!$F1244&lt;Pivot!$F$33,"down"))</f>
        <v>up</v>
      </c>
      <c r="I1244" s="3" t="n">
        <f aca="false">IF($H1244="up",IF($G1244&gt;Pivot!B$37,"hit"))</f>
        <v>0</v>
      </c>
      <c r="J1244" s="3" t="n">
        <f aca="false">IF($H1244="down",IF($G1244&lt;Pivot!C$37,"hit"))</f>
        <v>0</v>
      </c>
      <c r="K1244" s="3" t="n">
        <v>1244</v>
      </c>
      <c r="L1244" s="3" t="n">
        <v>2414</v>
      </c>
      <c r="M1244" s="3" t="n">
        <v>5</v>
      </c>
      <c r="N1244" s="2" t="s">
        <v>3499</v>
      </c>
      <c r="O1244" s="2" t="s">
        <v>3501</v>
      </c>
    </row>
    <row r="1245" customFormat="false" ht="15.75" hidden="false" customHeight="true" outlineLevel="0" collapsed="false">
      <c r="A1245" s="2" t="s">
        <v>2913</v>
      </c>
      <c r="B1245" s="2" t="s">
        <v>3502</v>
      </c>
      <c r="C1245" s="2" t="s">
        <v>17</v>
      </c>
      <c r="D1245" s="2" t="s">
        <v>3503</v>
      </c>
      <c r="E1245" s="3" t="n">
        <v>6.79</v>
      </c>
      <c r="F1245" s="3" t="n">
        <f aca="false">E1245-Pivot!$C$5</f>
        <v>5.31854166666667</v>
      </c>
      <c r="G1245" s="3" t="n">
        <f aca="false">F1245/Pivot!$G$17</f>
        <v>1.19071828358209</v>
      </c>
      <c r="H1245" s="3" t="str">
        <f aca="false">IF($F1245&gt;Pivot!$F$32,"up",IF(Data!$F1245&lt;Pivot!$F$33,"down"))</f>
        <v>up</v>
      </c>
      <c r="I1245" s="3" t="n">
        <f aca="false">IF($H1245="up",IF($G1245&gt;Pivot!B$37,"hit"))</f>
        <v>0</v>
      </c>
      <c r="J1245" s="3" t="n">
        <f aca="false">IF($H1245="down",IF($G1245&lt;Pivot!C$37,"hit"))</f>
        <v>0</v>
      </c>
      <c r="K1245" s="3" t="n">
        <v>1245</v>
      </c>
      <c r="L1245" s="3" t="n">
        <v>2415</v>
      </c>
      <c r="M1245" s="3" t="n">
        <v>5</v>
      </c>
      <c r="N1245" s="2" t="s">
        <v>3502</v>
      </c>
      <c r="O1245" s="2" t="s">
        <v>3504</v>
      </c>
    </row>
    <row r="1246" customFormat="false" ht="15.75" hidden="false" customHeight="true" outlineLevel="0" collapsed="false">
      <c r="A1246" s="2" t="s">
        <v>2913</v>
      </c>
      <c r="B1246" s="2" t="s">
        <v>3505</v>
      </c>
      <c r="C1246" s="2" t="s">
        <v>17</v>
      </c>
      <c r="D1246" s="2" t="s">
        <v>3506</v>
      </c>
      <c r="E1246" s="3" t="n">
        <v>6.53</v>
      </c>
      <c r="F1246" s="3" t="n">
        <f aca="false">E1246-Pivot!$C$5</f>
        <v>5.05854166666667</v>
      </c>
      <c r="G1246" s="3" t="n">
        <f aca="false">F1246/Pivot!$G$17</f>
        <v>1.13250932835821</v>
      </c>
      <c r="H1246" s="3" t="n">
        <f aca="false">IF($F1246&gt;Pivot!$F$32,"up",IF(Data!$F1246&lt;Pivot!$F$33,"down"))</f>
        <v>0</v>
      </c>
      <c r="I1246" s="3" t="n">
        <f aca="false">IF($H1246="up",IF($G1246&gt;Pivot!B$37,"hit"))</f>
        <v>0</v>
      </c>
      <c r="J1246" s="3" t="n">
        <f aca="false">IF($H1246="down",IF($G1246&lt;Pivot!C$37,"hit"))</f>
        <v>0</v>
      </c>
      <c r="K1246" s="3" t="n">
        <v>1246</v>
      </c>
      <c r="L1246" s="3" t="n">
        <v>2416</v>
      </c>
      <c r="M1246" s="3" t="n">
        <v>5</v>
      </c>
      <c r="N1246" s="2" t="s">
        <v>3505</v>
      </c>
      <c r="O1246" s="2" t="s">
        <v>3507</v>
      </c>
    </row>
    <row r="1247" customFormat="false" ht="15.75" hidden="false" customHeight="true" outlineLevel="0" collapsed="false">
      <c r="A1247" s="2" t="s">
        <v>2913</v>
      </c>
      <c r="B1247" s="2" t="s">
        <v>3508</v>
      </c>
      <c r="C1247" s="2" t="s">
        <v>17</v>
      </c>
      <c r="D1247" s="2" t="s">
        <v>3509</v>
      </c>
      <c r="E1247" s="3" t="n">
        <v>6.65</v>
      </c>
      <c r="F1247" s="3" t="n">
        <f aca="false">E1247-Pivot!$C$5</f>
        <v>5.17854166666667</v>
      </c>
      <c r="G1247" s="3" t="n">
        <f aca="false">F1247/Pivot!$G$17</f>
        <v>1.159375</v>
      </c>
      <c r="H1247" s="3" t="n">
        <f aca="false">IF($F1247&gt;Pivot!$F$32,"up",IF(Data!$F1247&lt;Pivot!$F$33,"down"))</f>
        <v>0</v>
      </c>
      <c r="I1247" s="3" t="n">
        <f aca="false">IF($H1247="up",IF($G1247&gt;Pivot!B$37,"hit"))</f>
        <v>0</v>
      </c>
      <c r="J1247" s="3" t="n">
        <f aca="false">IF($H1247="down",IF($G1247&lt;Pivot!C$37,"hit"))</f>
        <v>0</v>
      </c>
      <c r="K1247" s="3" t="n">
        <v>1247</v>
      </c>
      <c r="L1247" s="3" t="n">
        <v>2417</v>
      </c>
      <c r="M1247" s="3" t="n">
        <v>5</v>
      </c>
      <c r="N1247" s="2" t="s">
        <v>3508</v>
      </c>
      <c r="O1247" s="2" t="s">
        <v>3510</v>
      </c>
    </row>
    <row r="1248" customFormat="false" ht="15.75" hidden="false" customHeight="true" outlineLevel="0" collapsed="false">
      <c r="A1248" s="2" t="s">
        <v>2913</v>
      </c>
      <c r="B1248" s="2" t="s">
        <v>3511</v>
      </c>
      <c r="C1248" s="2" t="s">
        <v>17</v>
      </c>
      <c r="D1248" s="2" t="s">
        <v>3512</v>
      </c>
      <c r="E1248" s="3" t="n">
        <v>6.69</v>
      </c>
      <c r="F1248" s="3" t="n">
        <f aca="false">E1248-Pivot!$C$5</f>
        <v>5.21854166666667</v>
      </c>
      <c r="G1248" s="3" t="n">
        <f aca="false">F1248/Pivot!$G$17</f>
        <v>1.1683302238806</v>
      </c>
      <c r="H1248" s="3" t="n">
        <f aca="false">IF($F1248&gt;Pivot!$F$32,"up",IF(Data!$F1248&lt;Pivot!$F$33,"down"))</f>
        <v>0</v>
      </c>
      <c r="I1248" s="3" t="n">
        <f aca="false">IF($H1248="up",IF($G1248&gt;Pivot!B$37,"hit"))</f>
        <v>0</v>
      </c>
      <c r="J1248" s="3" t="n">
        <f aca="false">IF($H1248="down",IF($G1248&lt;Pivot!C$37,"hit"))</f>
        <v>0</v>
      </c>
      <c r="K1248" s="3" t="n">
        <v>1248</v>
      </c>
      <c r="L1248" s="3" t="n">
        <v>2418</v>
      </c>
      <c r="M1248" s="3" t="n">
        <v>5</v>
      </c>
      <c r="N1248" s="2" t="s">
        <v>3511</v>
      </c>
      <c r="O1248" s="2" t="s">
        <v>3513</v>
      </c>
    </row>
    <row r="1249" customFormat="false" ht="15.75" hidden="false" customHeight="true" outlineLevel="0" collapsed="false">
      <c r="A1249" s="2" t="s">
        <v>2913</v>
      </c>
      <c r="B1249" s="2" t="s">
        <v>3514</v>
      </c>
      <c r="C1249" s="2" t="s">
        <v>17</v>
      </c>
      <c r="D1249" s="2" t="s">
        <v>3515</v>
      </c>
      <c r="E1249" s="3" t="n">
        <v>6.55</v>
      </c>
      <c r="F1249" s="3" t="n">
        <f aca="false">E1249-Pivot!$C$5</f>
        <v>5.07854166666667</v>
      </c>
      <c r="G1249" s="3" t="n">
        <f aca="false">F1249/Pivot!$G$17</f>
        <v>1.13698694029851</v>
      </c>
      <c r="H1249" s="3" t="n">
        <f aca="false">IF($F1249&gt;Pivot!$F$32,"up",IF(Data!$F1249&lt;Pivot!$F$33,"down"))</f>
        <v>0</v>
      </c>
      <c r="I1249" s="3" t="n">
        <f aca="false">IF($H1249="up",IF($G1249&gt;Pivot!B$37,"hit"))</f>
        <v>0</v>
      </c>
      <c r="J1249" s="3" t="n">
        <f aca="false">IF($H1249="down",IF($G1249&lt;Pivot!C$37,"hit"))</f>
        <v>0</v>
      </c>
      <c r="K1249" s="3" t="n">
        <v>1249</v>
      </c>
      <c r="L1249" s="3" t="n">
        <v>2419</v>
      </c>
      <c r="M1249" s="3" t="n">
        <v>5</v>
      </c>
      <c r="N1249" s="2" t="s">
        <v>3514</v>
      </c>
      <c r="O1249" s="2" t="s">
        <v>3516</v>
      </c>
    </row>
    <row r="1250" customFormat="false" ht="15.75" hidden="false" customHeight="true" outlineLevel="0" collapsed="false">
      <c r="A1250" s="2" t="s">
        <v>2913</v>
      </c>
      <c r="B1250" s="2" t="s">
        <v>841</v>
      </c>
      <c r="C1250" s="2" t="s">
        <v>17</v>
      </c>
      <c r="D1250" s="2" t="s">
        <v>3517</v>
      </c>
      <c r="E1250" s="3" t="n">
        <v>5.8</v>
      </c>
      <c r="F1250" s="3" t="n">
        <f aca="false">E1250-Pivot!$C$5</f>
        <v>4.32854166666667</v>
      </c>
      <c r="G1250" s="3" t="n">
        <f aca="false">F1250/Pivot!$G$17</f>
        <v>0.969076492537314</v>
      </c>
      <c r="H1250" s="3" t="n">
        <f aca="false">IF($F1250&gt;Pivot!$F$32,"up",IF(Data!$F1250&lt;Pivot!$F$33,"down"))</f>
        <v>0</v>
      </c>
      <c r="I1250" s="3" t="n">
        <f aca="false">IF($H1250="up",IF($G1250&gt;Pivot!B$37,"hit"))</f>
        <v>0</v>
      </c>
      <c r="J1250" s="3" t="n">
        <f aca="false">IF($H1250="down",IF($G1250&lt;Pivot!C$37,"hit"))</f>
        <v>0</v>
      </c>
      <c r="K1250" s="3" t="n">
        <v>1250</v>
      </c>
      <c r="L1250" s="3" t="n">
        <v>2420</v>
      </c>
      <c r="M1250" s="3" t="n">
        <v>5</v>
      </c>
      <c r="N1250" s="2" t="s">
        <v>841</v>
      </c>
      <c r="O1250" s="2" t="s">
        <v>3518</v>
      </c>
    </row>
    <row r="1251" customFormat="false" ht="15.75" hidden="false" customHeight="true" outlineLevel="0" collapsed="false">
      <c r="A1251" s="2" t="s">
        <v>2913</v>
      </c>
      <c r="B1251" s="2" t="s">
        <v>3519</v>
      </c>
      <c r="C1251" s="2" t="s">
        <v>17</v>
      </c>
      <c r="D1251" s="2" t="s">
        <v>3520</v>
      </c>
      <c r="E1251" s="3" t="n">
        <v>6.39</v>
      </c>
      <c r="F1251" s="3" t="n">
        <f aca="false">E1251-Pivot!$C$5</f>
        <v>4.91854166666667</v>
      </c>
      <c r="G1251" s="3" t="n">
        <f aca="false">F1251/Pivot!$G$17</f>
        <v>1.10116604477612</v>
      </c>
      <c r="H1251" s="3" t="n">
        <f aca="false">IF($F1251&gt;Pivot!$F$32,"up",IF(Data!$F1251&lt;Pivot!$F$33,"down"))</f>
        <v>0</v>
      </c>
      <c r="I1251" s="3" t="n">
        <f aca="false">IF($H1251="up",IF($G1251&gt;Pivot!B$37,"hit"))</f>
        <v>0</v>
      </c>
      <c r="J1251" s="3" t="n">
        <f aca="false">IF($H1251="down",IF($G1251&lt;Pivot!C$37,"hit"))</f>
        <v>0</v>
      </c>
      <c r="K1251" s="3" t="n">
        <v>1251</v>
      </c>
      <c r="L1251" s="3" t="n">
        <v>2421</v>
      </c>
      <c r="M1251" s="3" t="n">
        <v>5</v>
      </c>
      <c r="N1251" s="2" t="s">
        <v>3519</v>
      </c>
      <c r="O1251" s="2" t="s">
        <v>3521</v>
      </c>
    </row>
    <row r="1252" customFormat="false" ht="15.75" hidden="false" customHeight="true" outlineLevel="0" collapsed="false">
      <c r="A1252" s="2" t="s">
        <v>2913</v>
      </c>
      <c r="B1252" s="2" t="s">
        <v>852</v>
      </c>
      <c r="C1252" s="2" t="s">
        <v>17</v>
      </c>
      <c r="D1252" s="2" t="s">
        <v>3522</v>
      </c>
      <c r="E1252" s="3" t="n">
        <v>5.91</v>
      </c>
      <c r="F1252" s="3" t="n">
        <f aca="false">E1252-Pivot!$C$5</f>
        <v>4.43854166666667</v>
      </c>
      <c r="G1252" s="3" t="n">
        <f aca="false">F1252/Pivot!$G$17</f>
        <v>0.993703358208955</v>
      </c>
      <c r="H1252" s="3" t="n">
        <f aca="false">IF($F1252&gt;Pivot!$F$32,"up",IF(Data!$F1252&lt;Pivot!$F$33,"down"))</f>
        <v>0</v>
      </c>
      <c r="I1252" s="3" t="n">
        <f aca="false">IF($H1252="up",IF($G1252&gt;Pivot!B$37,"hit"))</f>
        <v>0</v>
      </c>
      <c r="J1252" s="3" t="n">
        <f aca="false">IF($H1252="down",IF($G1252&lt;Pivot!C$37,"hit"))</f>
        <v>0</v>
      </c>
      <c r="K1252" s="3" t="n">
        <v>1252</v>
      </c>
      <c r="L1252" s="3" t="n">
        <v>2422</v>
      </c>
      <c r="M1252" s="3" t="n">
        <v>5</v>
      </c>
      <c r="N1252" s="2" t="s">
        <v>852</v>
      </c>
      <c r="O1252" s="2" t="s">
        <v>3523</v>
      </c>
    </row>
    <row r="1253" customFormat="false" ht="15.75" hidden="false" customHeight="true" outlineLevel="0" collapsed="false">
      <c r="A1253" s="2" t="s">
        <v>2913</v>
      </c>
      <c r="B1253" s="2" t="s">
        <v>3524</v>
      </c>
      <c r="C1253" s="2" t="s">
        <v>17</v>
      </c>
      <c r="D1253" s="2" t="s">
        <v>3525</v>
      </c>
      <c r="E1253" s="3" t="n">
        <v>6.22</v>
      </c>
      <c r="F1253" s="3" t="n">
        <f aca="false">E1253-Pivot!$C$5</f>
        <v>4.74854166666667</v>
      </c>
      <c r="G1253" s="3" t="n">
        <f aca="false">F1253/Pivot!$G$17</f>
        <v>1.06310634328358</v>
      </c>
      <c r="H1253" s="3" t="n">
        <f aca="false">IF($F1253&gt;Pivot!$F$32,"up",IF(Data!$F1253&lt;Pivot!$F$33,"down"))</f>
        <v>0</v>
      </c>
      <c r="I1253" s="3" t="n">
        <f aca="false">IF($H1253="up",IF($G1253&gt;Pivot!B$37,"hit"))</f>
        <v>0</v>
      </c>
      <c r="J1253" s="3" t="n">
        <f aca="false">IF($H1253="down",IF($G1253&lt;Pivot!C$37,"hit"))</f>
        <v>0</v>
      </c>
      <c r="K1253" s="3" t="n">
        <v>1253</v>
      </c>
      <c r="L1253" s="3" t="n">
        <v>2423</v>
      </c>
      <c r="M1253" s="3" t="n">
        <v>5</v>
      </c>
      <c r="N1253" s="2" t="s">
        <v>3524</v>
      </c>
      <c r="O1253" s="2" t="s">
        <v>3526</v>
      </c>
    </row>
    <row r="1254" customFormat="false" ht="15.75" hidden="false" customHeight="true" outlineLevel="0" collapsed="false">
      <c r="A1254" s="2" t="s">
        <v>2913</v>
      </c>
      <c r="B1254" s="2" t="s">
        <v>3527</v>
      </c>
      <c r="C1254" s="2" t="s">
        <v>17</v>
      </c>
      <c r="D1254" s="2" t="s">
        <v>3528</v>
      </c>
      <c r="E1254" s="3" t="n">
        <v>3.83</v>
      </c>
      <c r="F1254" s="3" t="n">
        <f aca="false">E1254-Pivot!$C$5</f>
        <v>2.35854166666667</v>
      </c>
      <c r="G1254" s="3" t="n">
        <f aca="false">F1254/Pivot!$G$17</f>
        <v>0.528031716417911</v>
      </c>
      <c r="H1254" s="3" t="str">
        <f aca="false">IF($F1254&gt;Pivot!$F$32,"up",IF(Data!$F1254&lt;Pivot!$F$33,"down"))</f>
        <v>down</v>
      </c>
      <c r="I1254" s="3" t="n">
        <f aca="false">IF($H1254="up",IF($G1254&gt;Pivot!B$37,"hit"))</f>
        <v>0</v>
      </c>
      <c r="J1254" s="3" t="n">
        <f aca="false">IF($H1254="down",IF($G1254&lt;Pivot!C$37,"hit"))</f>
        <v>0</v>
      </c>
      <c r="K1254" s="3" t="n">
        <v>1254</v>
      </c>
      <c r="L1254" s="3" t="n">
        <v>2424</v>
      </c>
      <c r="M1254" s="3" t="n">
        <v>5</v>
      </c>
      <c r="N1254" s="2" t="s">
        <v>3527</v>
      </c>
      <c r="O1254" s="2" t="s">
        <v>3529</v>
      </c>
    </row>
    <row r="1255" customFormat="false" ht="15.75" hidden="false" customHeight="true" outlineLevel="0" collapsed="false">
      <c r="A1255" s="2" t="s">
        <v>2913</v>
      </c>
      <c r="B1255" s="2" t="s">
        <v>3530</v>
      </c>
      <c r="C1255" s="2" t="s">
        <v>17</v>
      </c>
      <c r="D1255" s="2" t="s">
        <v>3531</v>
      </c>
      <c r="E1255" s="3" t="n">
        <v>6.05</v>
      </c>
      <c r="F1255" s="3" t="n">
        <f aca="false">E1255-Pivot!$C$5</f>
        <v>4.57854166666667</v>
      </c>
      <c r="G1255" s="3" t="n">
        <f aca="false">F1255/Pivot!$G$17</f>
        <v>1.02504664179104</v>
      </c>
      <c r="H1255" s="3" t="n">
        <f aca="false">IF($F1255&gt;Pivot!$F$32,"up",IF(Data!$F1255&lt;Pivot!$F$33,"down"))</f>
        <v>0</v>
      </c>
      <c r="I1255" s="3" t="n">
        <f aca="false">IF($H1255="up",IF($G1255&gt;Pivot!B$37,"hit"))</f>
        <v>0</v>
      </c>
      <c r="J1255" s="3" t="n">
        <f aca="false">IF($H1255="down",IF($G1255&lt;Pivot!C$37,"hit"))</f>
        <v>0</v>
      </c>
      <c r="K1255" s="3" t="n">
        <v>1255</v>
      </c>
      <c r="L1255" s="3" t="n">
        <v>2425</v>
      </c>
      <c r="M1255" s="3" t="n">
        <v>5</v>
      </c>
      <c r="N1255" s="2" t="s">
        <v>3530</v>
      </c>
      <c r="O1255" s="2" t="s">
        <v>3532</v>
      </c>
    </row>
    <row r="1256" customFormat="false" ht="15.75" hidden="false" customHeight="true" outlineLevel="0" collapsed="false">
      <c r="A1256" s="2" t="s">
        <v>2913</v>
      </c>
      <c r="B1256" s="2" t="s">
        <v>888</v>
      </c>
      <c r="C1256" s="2" t="s">
        <v>17</v>
      </c>
      <c r="D1256" s="2" t="s">
        <v>3533</v>
      </c>
      <c r="E1256" s="3" t="n">
        <v>5.95</v>
      </c>
      <c r="F1256" s="3" t="n">
        <f aca="false">E1256-Pivot!$C$5</f>
        <v>4.47854166666667</v>
      </c>
      <c r="G1256" s="3" t="n">
        <f aca="false">F1256/Pivot!$G$17</f>
        <v>1.00265858208955</v>
      </c>
      <c r="H1256" s="3" t="n">
        <f aca="false">IF($F1256&gt;Pivot!$F$32,"up",IF(Data!$F1256&lt;Pivot!$F$33,"down"))</f>
        <v>0</v>
      </c>
      <c r="I1256" s="3" t="n">
        <f aca="false">IF($H1256="up",IF($G1256&gt;Pivot!B$37,"hit"))</f>
        <v>0</v>
      </c>
      <c r="J1256" s="3" t="n">
        <f aca="false">IF($H1256="down",IF($G1256&lt;Pivot!C$37,"hit"))</f>
        <v>0</v>
      </c>
      <c r="K1256" s="3" t="n">
        <v>1256</v>
      </c>
      <c r="L1256" s="3" t="n">
        <v>2426</v>
      </c>
      <c r="M1256" s="3" t="n">
        <v>5</v>
      </c>
      <c r="N1256" s="2" t="s">
        <v>888</v>
      </c>
      <c r="O1256" s="2" t="s">
        <v>3534</v>
      </c>
    </row>
    <row r="1257" customFormat="false" ht="15.75" hidden="false" customHeight="true" outlineLevel="0" collapsed="false">
      <c r="A1257" s="2" t="s">
        <v>2913</v>
      </c>
      <c r="B1257" s="2" t="s">
        <v>894</v>
      </c>
      <c r="C1257" s="2" t="s">
        <v>17</v>
      </c>
      <c r="D1257" s="2" t="s">
        <v>3535</v>
      </c>
      <c r="E1257" s="3" t="n">
        <v>8.08</v>
      </c>
      <c r="F1257" s="3" t="n">
        <f aca="false">E1257-Pivot!$C$5</f>
        <v>6.60854166666667</v>
      </c>
      <c r="G1257" s="3" t="n">
        <f aca="false">F1257/Pivot!$G$17</f>
        <v>1.47952425373134</v>
      </c>
      <c r="H1257" s="3" t="str">
        <f aca="false">IF($F1257&gt;Pivot!$F$32,"up",IF(Data!$F1257&lt;Pivot!$F$33,"down"))</f>
        <v>up</v>
      </c>
      <c r="I1257" s="3" t="str">
        <f aca="false">IF($H1257="up",IF($G1257&gt;Pivot!B$37,"hit"))</f>
        <v>hit</v>
      </c>
      <c r="J1257" s="3" t="n">
        <f aca="false">IF($H1257="down",IF($G1257&lt;Pivot!C$37,"hit"))</f>
        <v>0</v>
      </c>
      <c r="K1257" s="3" t="n">
        <v>1257</v>
      </c>
      <c r="L1257" s="3" t="n">
        <v>2427</v>
      </c>
      <c r="M1257" s="3" t="n">
        <v>5</v>
      </c>
      <c r="N1257" s="2" t="s">
        <v>894</v>
      </c>
      <c r="O1257" s="2" t="s">
        <v>3536</v>
      </c>
    </row>
    <row r="1258" customFormat="false" ht="15.75" hidden="false" customHeight="true" outlineLevel="0" collapsed="false">
      <c r="A1258" s="2" t="s">
        <v>2913</v>
      </c>
      <c r="B1258" s="2" t="s">
        <v>900</v>
      </c>
      <c r="C1258" s="2" t="s">
        <v>17</v>
      </c>
      <c r="D1258" s="2" t="s">
        <v>3537</v>
      </c>
      <c r="E1258" s="3" t="n">
        <v>6.14</v>
      </c>
      <c r="F1258" s="3" t="n">
        <f aca="false">E1258-Pivot!$C$5</f>
        <v>4.66854166666667</v>
      </c>
      <c r="G1258" s="3" t="n">
        <f aca="false">F1258/Pivot!$G$17</f>
        <v>1.04519589552239</v>
      </c>
      <c r="H1258" s="3" t="n">
        <f aca="false">IF($F1258&gt;Pivot!$F$32,"up",IF(Data!$F1258&lt;Pivot!$F$33,"down"))</f>
        <v>0</v>
      </c>
      <c r="I1258" s="3" t="n">
        <f aca="false">IF($H1258="up",IF($G1258&gt;Pivot!B$37,"hit"))</f>
        <v>0</v>
      </c>
      <c r="J1258" s="3" t="n">
        <f aca="false">IF($H1258="down",IF($G1258&lt;Pivot!C$37,"hit"))</f>
        <v>0</v>
      </c>
      <c r="K1258" s="3" t="n">
        <v>1258</v>
      </c>
      <c r="L1258" s="3" t="n">
        <v>2428</v>
      </c>
      <c r="M1258" s="3" t="n">
        <v>5</v>
      </c>
      <c r="N1258" s="2" t="s">
        <v>900</v>
      </c>
      <c r="O1258" s="2" t="s">
        <v>3538</v>
      </c>
    </row>
    <row r="1259" customFormat="false" ht="15.75" hidden="false" customHeight="true" outlineLevel="0" collapsed="false">
      <c r="A1259" s="2" t="s">
        <v>2913</v>
      </c>
      <c r="B1259" s="2" t="s">
        <v>906</v>
      </c>
      <c r="C1259" s="2" t="s">
        <v>17</v>
      </c>
      <c r="D1259" s="2" t="s">
        <v>3539</v>
      </c>
      <c r="E1259" s="3" t="n">
        <v>6.34</v>
      </c>
      <c r="F1259" s="3" t="n">
        <f aca="false">E1259-Pivot!$C$5</f>
        <v>4.86854166666667</v>
      </c>
      <c r="G1259" s="3" t="n">
        <f aca="false">F1259/Pivot!$G$17</f>
        <v>1.08997201492537</v>
      </c>
      <c r="H1259" s="3" t="n">
        <f aca="false">IF($F1259&gt;Pivot!$F$32,"up",IF(Data!$F1259&lt;Pivot!$F$33,"down"))</f>
        <v>0</v>
      </c>
      <c r="I1259" s="3" t="n">
        <f aca="false">IF($H1259="up",IF($G1259&gt;Pivot!B$37,"hit"))</f>
        <v>0</v>
      </c>
      <c r="J1259" s="3" t="n">
        <f aca="false">IF($H1259="down",IF($G1259&lt;Pivot!C$37,"hit"))</f>
        <v>0</v>
      </c>
      <c r="K1259" s="3" t="n">
        <v>1259</v>
      </c>
      <c r="L1259" s="3" t="n">
        <v>2429</v>
      </c>
      <c r="M1259" s="3" t="n">
        <v>5</v>
      </c>
      <c r="N1259" s="2" t="s">
        <v>906</v>
      </c>
      <c r="O1259" s="2" t="s">
        <v>3540</v>
      </c>
    </row>
    <row r="1260" customFormat="false" ht="15.75" hidden="false" customHeight="true" outlineLevel="0" collapsed="false">
      <c r="A1260" s="2" t="s">
        <v>2913</v>
      </c>
      <c r="B1260" s="2" t="s">
        <v>3541</v>
      </c>
      <c r="C1260" s="2" t="s">
        <v>17</v>
      </c>
      <c r="D1260" s="2" t="s">
        <v>3542</v>
      </c>
      <c r="E1260" s="3" t="n">
        <v>7.4</v>
      </c>
      <c r="F1260" s="3" t="n">
        <f aca="false">E1260-Pivot!$C$5</f>
        <v>5.92854166666667</v>
      </c>
      <c r="G1260" s="3" t="n">
        <f aca="false">F1260/Pivot!$G$17</f>
        <v>1.32728544776119</v>
      </c>
      <c r="H1260" s="3" t="str">
        <f aca="false">IF($F1260&gt;Pivot!$F$32,"up",IF(Data!$F1260&lt;Pivot!$F$33,"down"))</f>
        <v>up</v>
      </c>
      <c r="I1260" s="3" t="str">
        <f aca="false">IF($H1260="up",IF($G1260&gt;Pivot!B$37,"hit"))</f>
        <v>hit</v>
      </c>
      <c r="J1260" s="3" t="n">
        <f aca="false">IF($H1260="down",IF($G1260&lt;Pivot!C$37,"hit"))</f>
        <v>0</v>
      </c>
      <c r="K1260" s="3" t="n">
        <v>1260</v>
      </c>
      <c r="L1260" s="3" t="n">
        <v>2430</v>
      </c>
      <c r="M1260" s="3" t="n">
        <v>5</v>
      </c>
      <c r="N1260" s="2" t="s">
        <v>3541</v>
      </c>
      <c r="O1260" s="2" t="s">
        <v>3543</v>
      </c>
    </row>
    <row r="1261" customFormat="false" ht="15.75" hidden="false" customHeight="true" outlineLevel="0" collapsed="false">
      <c r="A1261" s="2" t="s">
        <v>2913</v>
      </c>
      <c r="B1261" s="2" t="s">
        <v>3544</v>
      </c>
      <c r="C1261" s="2" t="s">
        <v>17</v>
      </c>
      <c r="D1261" s="2" t="s">
        <v>3545</v>
      </c>
      <c r="E1261" s="3" t="n">
        <v>4.79</v>
      </c>
      <c r="F1261" s="3" t="n">
        <f aca="false">E1261-Pivot!$C$5</f>
        <v>3.31854166666667</v>
      </c>
      <c r="G1261" s="3" t="n">
        <f aca="false">F1261/Pivot!$G$17</f>
        <v>0.742957089552239</v>
      </c>
      <c r="H1261" s="3" t="str">
        <f aca="false">IF($F1261&gt;Pivot!$F$32,"up",IF(Data!$F1261&lt;Pivot!$F$33,"down"))</f>
        <v>down</v>
      </c>
      <c r="I1261" s="3" t="n">
        <f aca="false">IF($H1261="up",IF($G1261&gt;Pivot!B$37,"hit"))</f>
        <v>0</v>
      </c>
      <c r="J1261" s="3" t="n">
        <f aca="false">IF($H1261="down",IF($G1261&lt;Pivot!C$37,"hit"))</f>
        <v>0</v>
      </c>
      <c r="K1261" s="3" t="n">
        <v>1261</v>
      </c>
      <c r="L1261" s="3" t="n">
        <v>2431</v>
      </c>
      <c r="M1261" s="3" t="n">
        <v>5</v>
      </c>
      <c r="N1261" s="2" t="s">
        <v>3544</v>
      </c>
      <c r="O1261" s="2" t="s">
        <v>3546</v>
      </c>
    </row>
    <row r="1262" customFormat="false" ht="15.75" hidden="false" customHeight="true" outlineLevel="0" collapsed="false">
      <c r="A1262" s="2" t="s">
        <v>2913</v>
      </c>
      <c r="B1262" s="2" t="s">
        <v>3547</v>
      </c>
      <c r="C1262" s="2" t="s">
        <v>17</v>
      </c>
      <c r="D1262" s="2" t="s">
        <v>3548</v>
      </c>
      <c r="E1262" s="3" t="n">
        <v>4.52</v>
      </c>
      <c r="F1262" s="3" t="n">
        <f aca="false">E1262-Pivot!$C$5</f>
        <v>3.04854166666667</v>
      </c>
      <c r="G1262" s="3" t="n">
        <f aca="false">F1262/Pivot!$G$17</f>
        <v>0.682509328358209</v>
      </c>
      <c r="H1262" s="3" t="str">
        <f aca="false">IF($F1262&gt;Pivot!$F$32,"up",IF(Data!$F1262&lt;Pivot!$F$33,"down"))</f>
        <v>down</v>
      </c>
      <c r="I1262" s="3" t="n">
        <f aca="false">IF($H1262="up",IF($G1262&gt;Pivot!B$37,"hit"))</f>
        <v>0</v>
      </c>
      <c r="J1262" s="3" t="n">
        <f aca="false">IF($H1262="down",IF($G1262&lt;Pivot!C$37,"hit"))</f>
        <v>0</v>
      </c>
      <c r="K1262" s="3" t="n">
        <v>1262</v>
      </c>
      <c r="L1262" s="3" t="n">
        <v>2432</v>
      </c>
      <c r="M1262" s="3" t="n">
        <v>5</v>
      </c>
      <c r="N1262" s="2" t="s">
        <v>3547</v>
      </c>
      <c r="O1262" s="2" t="s">
        <v>3549</v>
      </c>
    </row>
    <row r="1263" customFormat="false" ht="15.75" hidden="false" customHeight="true" outlineLevel="0" collapsed="false">
      <c r="A1263" s="2" t="s">
        <v>2913</v>
      </c>
      <c r="B1263" s="2" t="s">
        <v>3550</v>
      </c>
      <c r="C1263" s="2" t="s">
        <v>17</v>
      </c>
      <c r="D1263" s="2" t="s">
        <v>3551</v>
      </c>
      <c r="E1263" s="3" t="n">
        <v>5.91</v>
      </c>
      <c r="F1263" s="3" t="n">
        <f aca="false">E1263-Pivot!$C$5</f>
        <v>4.43854166666667</v>
      </c>
      <c r="G1263" s="3" t="n">
        <f aca="false">F1263/Pivot!$G$17</f>
        <v>0.993703358208955</v>
      </c>
      <c r="H1263" s="3" t="n">
        <f aca="false">IF($F1263&gt;Pivot!$F$32,"up",IF(Data!$F1263&lt;Pivot!$F$33,"down"))</f>
        <v>0</v>
      </c>
      <c r="I1263" s="3" t="n">
        <f aca="false">IF($H1263="up",IF($G1263&gt;Pivot!B$37,"hit"))</f>
        <v>0</v>
      </c>
      <c r="J1263" s="3" t="n">
        <f aca="false">IF($H1263="down",IF($G1263&lt;Pivot!C$37,"hit"))</f>
        <v>0</v>
      </c>
      <c r="K1263" s="3" t="n">
        <v>1263</v>
      </c>
      <c r="L1263" s="3" t="n">
        <v>2433</v>
      </c>
      <c r="M1263" s="3" t="n">
        <v>5</v>
      </c>
      <c r="N1263" s="2" t="s">
        <v>3550</v>
      </c>
      <c r="O1263" s="2" t="s">
        <v>3552</v>
      </c>
    </row>
    <row r="1264" customFormat="false" ht="15.75" hidden="false" customHeight="true" outlineLevel="0" collapsed="false">
      <c r="A1264" s="2" t="s">
        <v>2913</v>
      </c>
      <c r="B1264" s="2" t="s">
        <v>3553</v>
      </c>
      <c r="C1264" s="2" t="s">
        <v>17</v>
      </c>
      <c r="D1264" s="2" t="s">
        <v>3554</v>
      </c>
      <c r="E1264" s="3" t="n">
        <v>2.87</v>
      </c>
      <c r="F1264" s="3" t="n">
        <f aca="false">E1264-Pivot!$C$5</f>
        <v>1.39854166666667</v>
      </c>
      <c r="G1264" s="3" t="n">
        <f aca="false">F1264/Pivot!$G$17</f>
        <v>0.313106343283582</v>
      </c>
      <c r="H1264" s="3" t="str">
        <f aca="false">IF($F1264&gt;Pivot!$F$32,"up",IF(Data!$F1264&lt;Pivot!$F$33,"down"))</f>
        <v>down</v>
      </c>
      <c r="I1264" s="3" t="n">
        <f aca="false">IF($H1264="up",IF($G1264&gt;Pivot!B$37,"hit"))</f>
        <v>0</v>
      </c>
      <c r="J1264" s="3" t="str">
        <f aca="false">IF($H1264="down",IF($G1264&lt;Pivot!C$37,"hit"))</f>
        <v>hit</v>
      </c>
      <c r="K1264" s="3" t="n">
        <v>1264</v>
      </c>
      <c r="L1264" s="3" t="n">
        <v>2434</v>
      </c>
      <c r="M1264" s="3" t="n">
        <v>5</v>
      </c>
      <c r="N1264" s="2" t="s">
        <v>3553</v>
      </c>
      <c r="O1264" s="2" t="s">
        <v>3555</v>
      </c>
    </row>
    <row r="1265" customFormat="false" ht="15.75" hidden="false" customHeight="true" outlineLevel="0" collapsed="false">
      <c r="A1265" s="2" t="s">
        <v>2913</v>
      </c>
      <c r="B1265" s="2" t="s">
        <v>3556</v>
      </c>
      <c r="C1265" s="2" t="s">
        <v>17</v>
      </c>
      <c r="D1265" s="2" t="s">
        <v>3557</v>
      </c>
      <c r="E1265" s="3" t="n">
        <v>8.03</v>
      </c>
      <c r="F1265" s="3" t="n">
        <f aca="false">E1265-Pivot!$C$5</f>
        <v>6.55854166666667</v>
      </c>
      <c r="G1265" s="3" t="n">
        <f aca="false">F1265/Pivot!$G$17</f>
        <v>1.4683302238806</v>
      </c>
      <c r="H1265" s="3" t="str">
        <f aca="false">IF($F1265&gt;Pivot!$F$32,"up",IF(Data!$F1265&lt;Pivot!$F$33,"down"))</f>
        <v>up</v>
      </c>
      <c r="I1265" s="3" t="str">
        <f aca="false">IF($H1265="up",IF($G1265&gt;Pivot!B$37,"hit"))</f>
        <v>hit</v>
      </c>
      <c r="J1265" s="3" t="n">
        <f aca="false">IF($H1265="down",IF($G1265&lt;Pivot!C$37,"hit"))</f>
        <v>0</v>
      </c>
      <c r="K1265" s="3" t="n">
        <v>1265</v>
      </c>
      <c r="L1265" s="3" t="n">
        <v>2435</v>
      </c>
      <c r="M1265" s="3" t="n">
        <v>5</v>
      </c>
      <c r="N1265" s="2" t="s">
        <v>3556</v>
      </c>
      <c r="O1265" s="2" t="s">
        <v>3558</v>
      </c>
    </row>
    <row r="1266" customFormat="false" ht="15.75" hidden="false" customHeight="true" outlineLevel="0" collapsed="false">
      <c r="A1266" s="2" t="s">
        <v>2913</v>
      </c>
      <c r="B1266" s="2" t="s">
        <v>3559</v>
      </c>
      <c r="C1266" s="2" t="s">
        <v>17</v>
      </c>
      <c r="D1266" s="2" t="s">
        <v>3560</v>
      </c>
      <c r="E1266" s="3" t="n">
        <v>6.55</v>
      </c>
      <c r="F1266" s="3" t="n">
        <f aca="false">E1266-Pivot!$C$5</f>
        <v>5.07854166666667</v>
      </c>
      <c r="G1266" s="3" t="n">
        <f aca="false">F1266/Pivot!$G$17</f>
        <v>1.13698694029851</v>
      </c>
      <c r="H1266" s="3" t="n">
        <f aca="false">IF($F1266&gt;Pivot!$F$32,"up",IF(Data!$F1266&lt;Pivot!$F$33,"down"))</f>
        <v>0</v>
      </c>
      <c r="I1266" s="3" t="n">
        <f aca="false">IF($H1266="up",IF($G1266&gt;Pivot!B$37,"hit"))</f>
        <v>0</v>
      </c>
      <c r="J1266" s="3" t="n">
        <f aca="false">IF($H1266="down",IF($G1266&lt;Pivot!C$37,"hit"))</f>
        <v>0</v>
      </c>
      <c r="K1266" s="3" t="n">
        <v>1266</v>
      </c>
      <c r="L1266" s="3" t="n">
        <v>2436</v>
      </c>
      <c r="M1266" s="3" t="n">
        <v>5</v>
      </c>
      <c r="N1266" s="2" t="s">
        <v>3559</v>
      </c>
      <c r="O1266" s="2" t="s">
        <v>3561</v>
      </c>
    </row>
    <row r="1267" customFormat="false" ht="15.75" hidden="false" customHeight="true" outlineLevel="0" collapsed="false">
      <c r="A1267" s="2" t="s">
        <v>2913</v>
      </c>
      <c r="B1267" s="2" t="s">
        <v>3562</v>
      </c>
      <c r="C1267" s="2" t="s">
        <v>17</v>
      </c>
      <c r="D1267" s="2" t="s">
        <v>3563</v>
      </c>
      <c r="E1267" s="3" t="n">
        <v>8.53</v>
      </c>
      <c r="F1267" s="3" t="n">
        <f aca="false">E1267-Pivot!$C$5</f>
        <v>7.05854166666667</v>
      </c>
      <c r="G1267" s="3" t="n">
        <f aca="false">F1267/Pivot!$G$17</f>
        <v>1.58027052238806</v>
      </c>
      <c r="H1267" s="3" t="str">
        <f aca="false">IF($F1267&gt;Pivot!$F$32,"up",IF(Data!$F1267&lt;Pivot!$F$33,"down"))</f>
        <v>up</v>
      </c>
      <c r="I1267" s="3" t="str">
        <f aca="false">IF($H1267="up",IF($G1267&gt;Pivot!B$37,"hit"))</f>
        <v>hit</v>
      </c>
      <c r="J1267" s="3" t="n">
        <f aca="false">IF($H1267="down",IF($G1267&lt;Pivot!C$37,"hit"))</f>
        <v>0</v>
      </c>
      <c r="K1267" s="3" t="n">
        <v>1267</v>
      </c>
      <c r="L1267" s="3" t="n">
        <v>2437</v>
      </c>
      <c r="M1267" s="3" t="n">
        <v>5</v>
      </c>
      <c r="N1267" s="2" t="s">
        <v>3562</v>
      </c>
      <c r="O1267" s="2" t="s">
        <v>3564</v>
      </c>
    </row>
    <row r="1268" customFormat="false" ht="15.75" hidden="false" customHeight="true" outlineLevel="0" collapsed="false">
      <c r="A1268" s="2" t="s">
        <v>2913</v>
      </c>
      <c r="B1268" s="2" t="s">
        <v>3565</v>
      </c>
      <c r="C1268" s="2" t="s">
        <v>17</v>
      </c>
      <c r="D1268" s="2" t="s">
        <v>3566</v>
      </c>
      <c r="E1268" s="3" t="n">
        <v>6.16</v>
      </c>
      <c r="F1268" s="3" t="n">
        <f aca="false">E1268-Pivot!$C$5</f>
        <v>4.68854166666667</v>
      </c>
      <c r="G1268" s="3" t="n">
        <f aca="false">F1268/Pivot!$G$17</f>
        <v>1.04967350746269</v>
      </c>
      <c r="H1268" s="3" t="n">
        <f aca="false">IF($F1268&gt;Pivot!$F$32,"up",IF(Data!$F1268&lt;Pivot!$F$33,"down"))</f>
        <v>0</v>
      </c>
      <c r="I1268" s="3" t="n">
        <f aca="false">IF($H1268="up",IF($G1268&gt;Pivot!B$37,"hit"))</f>
        <v>0</v>
      </c>
      <c r="J1268" s="3" t="n">
        <f aca="false">IF($H1268="down",IF($G1268&lt;Pivot!C$37,"hit"))</f>
        <v>0</v>
      </c>
      <c r="K1268" s="3" t="n">
        <v>1268</v>
      </c>
      <c r="L1268" s="3" t="n">
        <v>2438</v>
      </c>
      <c r="M1268" s="3" t="n">
        <v>5</v>
      </c>
      <c r="N1268" s="2" t="s">
        <v>3565</v>
      </c>
      <c r="O1268" s="2" t="s">
        <v>3567</v>
      </c>
    </row>
    <row r="1269" customFormat="false" ht="15.75" hidden="false" customHeight="true" outlineLevel="0" collapsed="false">
      <c r="A1269" s="2" t="s">
        <v>2913</v>
      </c>
      <c r="B1269" s="2" t="s">
        <v>3568</v>
      </c>
      <c r="C1269" s="2" t="s">
        <v>17</v>
      </c>
      <c r="D1269" s="2" t="s">
        <v>3569</v>
      </c>
      <c r="E1269" s="3" t="n">
        <v>6.5</v>
      </c>
      <c r="F1269" s="3" t="n">
        <f aca="false">E1269-Pivot!$C$5</f>
        <v>5.02854166666667</v>
      </c>
      <c r="G1269" s="3" t="n">
        <f aca="false">F1269/Pivot!$G$17</f>
        <v>1.12579291044776</v>
      </c>
      <c r="H1269" s="3" t="n">
        <f aca="false">IF($F1269&gt;Pivot!$F$32,"up",IF(Data!$F1269&lt;Pivot!$F$33,"down"))</f>
        <v>0</v>
      </c>
      <c r="I1269" s="3" t="n">
        <f aca="false">IF($H1269="up",IF($G1269&gt;Pivot!B$37,"hit"))</f>
        <v>0</v>
      </c>
      <c r="J1269" s="3" t="n">
        <f aca="false">IF($H1269="down",IF($G1269&lt;Pivot!C$37,"hit"))</f>
        <v>0</v>
      </c>
      <c r="K1269" s="3" t="n">
        <v>1269</v>
      </c>
      <c r="L1269" s="3" t="n">
        <v>2439</v>
      </c>
      <c r="M1269" s="3" t="n">
        <v>5</v>
      </c>
      <c r="N1269" s="2" t="s">
        <v>3568</v>
      </c>
      <c r="O1269" s="2" t="s">
        <v>3570</v>
      </c>
    </row>
    <row r="1270" customFormat="false" ht="15.75" hidden="false" customHeight="true" outlineLevel="0" collapsed="false">
      <c r="A1270" s="2" t="s">
        <v>2913</v>
      </c>
      <c r="B1270" s="2" t="s">
        <v>3571</v>
      </c>
      <c r="C1270" s="2" t="s">
        <v>17</v>
      </c>
      <c r="D1270" s="2" t="s">
        <v>3572</v>
      </c>
      <c r="E1270" s="3" t="n">
        <v>5.21</v>
      </c>
      <c r="F1270" s="3" t="n">
        <f aca="false">E1270-Pivot!$C$5</f>
        <v>3.73854166666667</v>
      </c>
      <c r="G1270" s="3" t="n">
        <f aca="false">F1270/Pivot!$G$17</f>
        <v>0.836986940298508</v>
      </c>
      <c r="H1270" s="3" t="n">
        <f aca="false">IF($F1270&gt;Pivot!$F$32,"up",IF(Data!$F1270&lt;Pivot!$F$33,"down"))</f>
        <v>0</v>
      </c>
      <c r="I1270" s="3" t="n">
        <f aca="false">IF($H1270="up",IF($G1270&gt;Pivot!B$37,"hit"))</f>
        <v>0</v>
      </c>
      <c r="J1270" s="3" t="n">
        <f aca="false">IF($H1270="down",IF($G1270&lt;Pivot!C$37,"hit"))</f>
        <v>0</v>
      </c>
      <c r="K1270" s="3" t="n">
        <v>1270</v>
      </c>
      <c r="L1270" s="3" t="n">
        <v>2440</v>
      </c>
      <c r="M1270" s="3" t="n">
        <v>5</v>
      </c>
      <c r="N1270" s="2" t="s">
        <v>3571</v>
      </c>
      <c r="O1270" s="2" t="s">
        <v>3573</v>
      </c>
    </row>
    <row r="1271" customFormat="false" ht="15.75" hidden="false" customHeight="true" outlineLevel="0" collapsed="false">
      <c r="A1271" s="2" t="s">
        <v>2913</v>
      </c>
      <c r="B1271" s="2" t="s">
        <v>3574</v>
      </c>
      <c r="C1271" s="2" t="s">
        <v>17</v>
      </c>
      <c r="D1271" s="2" t="s">
        <v>3575</v>
      </c>
      <c r="E1271" s="3" t="n">
        <v>2.6</v>
      </c>
      <c r="F1271" s="3" t="n">
        <f aca="false">E1271-Pivot!$C$5</f>
        <v>1.12854166666667</v>
      </c>
      <c r="G1271" s="3" t="n">
        <f aca="false">F1271/Pivot!$G$17</f>
        <v>0.252658582089552</v>
      </c>
      <c r="H1271" s="3" t="str">
        <f aca="false">IF($F1271&gt;Pivot!$F$32,"up",IF(Data!$F1271&lt;Pivot!$F$33,"down"))</f>
        <v>down</v>
      </c>
      <c r="I1271" s="3" t="n">
        <f aca="false">IF($H1271="up",IF($G1271&gt;Pivot!B$37,"hit"))</f>
        <v>0</v>
      </c>
      <c r="J1271" s="3" t="str">
        <f aca="false">IF($H1271="down",IF($G1271&lt;Pivot!C$37,"hit"))</f>
        <v>hit</v>
      </c>
      <c r="K1271" s="3" t="n">
        <v>1271</v>
      </c>
      <c r="L1271" s="3" t="n">
        <v>2441</v>
      </c>
      <c r="M1271" s="3" t="n">
        <v>5</v>
      </c>
      <c r="N1271" s="2" t="s">
        <v>3574</v>
      </c>
      <c r="O1271" s="2" t="s">
        <v>3576</v>
      </c>
    </row>
    <row r="1272" customFormat="false" ht="15.75" hidden="false" customHeight="true" outlineLevel="0" collapsed="false">
      <c r="A1272" s="2" t="s">
        <v>2913</v>
      </c>
      <c r="B1272" s="2" t="s">
        <v>3577</v>
      </c>
      <c r="C1272" s="2" t="s">
        <v>17</v>
      </c>
      <c r="D1272" s="2" t="s">
        <v>3578</v>
      </c>
      <c r="E1272" s="3" t="n">
        <v>6.22</v>
      </c>
      <c r="F1272" s="3" t="n">
        <f aca="false">E1272-Pivot!$C$5</f>
        <v>4.74854166666667</v>
      </c>
      <c r="G1272" s="3" t="n">
        <f aca="false">F1272/Pivot!$G$17</f>
        <v>1.06310634328358</v>
      </c>
      <c r="H1272" s="3" t="n">
        <f aca="false">IF($F1272&gt;Pivot!$F$32,"up",IF(Data!$F1272&lt;Pivot!$F$33,"down"))</f>
        <v>0</v>
      </c>
      <c r="I1272" s="3" t="n">
        <f aca="false">IF($H1272="up",IF($G1272&gt;Pivot!B$37,"hit"))</f>
        <v>0</v>
      </c>
      <c r="J1272" s="3" t="n">
        <f aca="false">IF($H1272="down",IF($G1272&lt;Pivot!C$37,"hit"))</f>
        <v>0</v>
      </c>
      <c r="K1272" s="3" t="n">
        <v>1272</v>
      </c>
      <c r="L1272" s="3" t="n">
        <v>2442</v>
      </c>
      <c r="M1272" s="3" t="n">
        <v>5</v>
      </c>
      <c r="N1272" s="2" t="s">
        <v>3577</v>
      </c>
      <c r="O1272" s="2" t="s">
        <v>3579</v>
      </c>
    </row>
    <row r="1273" customFormat="false" ht="15.75" hidden="false" customHeight="true" outlineLevel="0" collapsed="false">
      <c r="A1273" s="2" t="s">
        <v>2913</v>
      </c>
      <c r="B1273" s="2" t="s">
        <v>3580</v>
      </c>
      <c r="C1273" s="2" t="s">
        <v>17</v>
      </c>
      <c r="D1273" s="2" t="s">
        <v>3581</v>
      </c>
      <c r="E1273" s="3" t="n">
        <v>6.55</v>
      </c>
      <c r="F1273" s="3" t="n">
        <f aca="false">E1273-Pivot!$C$5</f>
        <v>5.07854166666667</v>
      </c>
      <c r="G1273" s="3" t="n">
        <f aca="false">F1273/Pivot!$G$17</f>
        <v>1.13698694029851</v>
      </c>
      <c r="H1273" s="3" t="n">
        <f aca="false">IF($F1273&gt;Pivot!$F$32,"up",IF(Data!$F1273&lt;Pivot!$F$33,"down"))</f>
        <v>0</v>
      </c>
      <c r="I1273" s="3" t="n">
        <f aca="false">IF($H1273="up",IF($G1273&gt;Pivot!B$37,"hit"))</f>
        <v>0</v>
      </c>
      <c r="J1273" s="3" t="n">
        <f aca="false">IF($H1273="down",IF($G1273&lt;Pivot!C$37,"hit"))</f>
        <v>0</v>
      </c>
      <c r="K1273" s="3" t="n">
        <v>1273</v>
      </c>
      <c r="L1273" s="3" t="n">
        <v>2443</v>
      </c>
      <c r="M1273" s="3" t="n">
        <v>5</v>
      </c>
      <c r="N1273" s="2" t="s">
        <v>3580</v>
      </c>
      <c r="O1273" s="2" t="s">
        <v>3582</v>
      </c>
    </row>
    <row r="1274" customFormat="false" ht="15.75" hidden="false" customHeight="true" outlineLevel="0" collapsed="false">
      <c r="A1274" s="2" t="s">
        <v>2913</v>
      </c>
      <c r="B1274" s="2" t="s">
        <v>3583</v>
      </c>
      <c r="C1274" s="2" t="s">
        <v>17</v>
      </c>
      <c r="D1274" s="2" t="s">
        <v>3584</v>
      </c>
      <c r="E1274" s="3" t="n">
        <v>7.25</v>
      </c>
      <c r="F1274" s="3" t="n">
        <f aca="false">E1274-Pivot!$C$5</f>
        <v>5.77854166666667</v>
      </c>
      <c r="G1274" s="3" t="n">
        <f aca="false">F1274/Pivot!$G$17</f>
        <v>1.29370335820896</v>
      </c>
      <c r="H1274" s="3" t="str">
        <f aca="false">IF($F1274&gt;Pivot!$F$32,"up",IF(Data!$F1274&lt;Pivot!$F$33,"down"))</f>
        <v>up</v>
      </c>
      <c r="I1274" s="3" t="n">
        <f aca="false">IF($H1274="up",IF($G1274&gt;Pivot!B$37,"hit"))</f>
        <v>0</v>
      </c>
      <c r="J1274" s="3" t="n">
        <f aca="false">IF($H1274="down",IF($G1274&lt;Pivot!C$37,"hit"))</f>
        <v>0</v>
      </c>
      <c r="K1274" s="3" t="n">
        <v>1274</v>
      </c>
      <c r="L1274" s="3" t="n">
        <v>2444</v>
      </c>
      <c r="M1274" s="3" t="n">
        <v>5</v>
      </c>
      <c r="N1274" s="2" t="s">
        <v>3583</v>
      </c>
      <c r="O1274" s="2" t="s">
        <v>3585</v>
      </c>
    </row>
    <row r="1275" customFormat="false" ht="15.75" hidden="false" customHeight="true" outlineLevel="0" collapsed="false">
      <c r="A1275" s="2" t="s">
        <v>2913</v>
      </c>
      <c r="B1275" s="2" t="s">
        <v>3586</v>
      </c>
      <c r="C1275" s="2" t="s">
        <v>17</v>
      </c>
      <c r="D1275" s="2" t="s">
        <v>3587</v>
      </c>
      <c r="E1275" s="3" t="n">
        <v>4.73</v>
      </c>
      <c r="F1275" s="3" t="n">
        <f aca="false">E1275-Pivot!$C$5</f>
        <v>3.25854166666667</v>
      </c>
      <c r="G1275" s="3" t="n">
        <f aca="false">F1275/Pivot!$G$17</f>
        <v>0.729524253731344</v>
      </c>
      <c r="H1275" s="3" t="str">
        <f aca="false">IF($F1275&gt;Pivot!$F$32,"up",IF(Data!$F1275&lt;Pivot!$F$33,"down"))</f>
        <v>down</v>
      </c>
      <c r="I1275" s="3" t="n">
        <f aca="false">IF($H1275="up",IF($G1275&gt;Pivot!B$37,"hit"))</f>
        <v>0</v>
      </c>
      <c r="J1275" s="3" t="n">
        <f aca="false">IF($H1275="down",IF($G1275&lt;Pivot!C$37,"hit"))</f>
        <v>0</v>
      </c>
      <c r="K1275" s="3" t="n">
        <v>1275</v>
      </c>
      <c r="L1275" s="3" t="n">
        <v>2445</v>
      </c>
      <c r="M1275" s="3" t="n">
        <v>5</v>
      </c>
      <c r="N1275" s="2" t="s">
        <v>3586</v>
      </c>
      <c r="O1275" s="2" t="s">
        <v>3588</v>
      </c>
    </row>
    <row r="1276" customFormat="false" ht="15.75" hidden="false" customHeight="true" outlineLevel="0" collapsed="false">
      <c r="A1276" s="2" t="s">
        <v>2913</v>
      </c>
      <c r="B1276" s="2" t="s">
        <v>3589</v>
      </c>
      <c r="C1276" s="2" t="s">
        <v>17</v>
      </c>
      <c r="D1276" s="2" t="s">
        <v>3590</v>
      </c>
      <c r="E1276" s="3" t="n">
        <v>6.76</v>
      </c>
      <c r="F1276" s="3" t="n">
        <f aca="false">E1276-Pivot!$C$5</f>
        <v>5.28854166666667</v>
      </c>
      <c r="G1276" s="3" t="n">
        <f aca="false">F1276/Pivot!$G$17</f>
        <v>1.18400186567164</v>
      </c>
      <c r="H1276" s="3" t="n">
        <f aca="false">IF($F1276&gt;Pivot!$F$32,"up",IF(Data!$F1276&lt;Pivot!$F$33,"down"))</f>
        <v>0</v>
      </c>
      <c r="I1276" s="3" t="n">
        <f aca="false">IF($H1276="up",IF($G1276&gt;Pivot!B$37,"hit"))</f>
        <v>0</v>
      </c>
      <c r="J1276" s="3" t="n">
        <f aca="false">IF($H1276="down",IF($G1276&lt;Pivot!C$37,"hit"))</f>
        <v>0</v>
      </c>
      <c r="K1276" s="3" t="n">
        <v>1276</v>
      </c>
      <c r="L1276" s="3" t="n">
        <v>2446</v>
      </c>
      <c r="M1276" s="3" t="n">
        <v>5</v>
      </c>
      <c r="N1276" s="2" t="s">
        <v>3589</v>
      </c>
      <c r="O1276" s="2" t="s">
        <v>3591</v>
      </c>
    </row>
    <row r="1277" customFormat="false" ht="15.75" hidden="false" customHeight="true" outlineLevel="0" collapsed="false">
      <c r="A1277" s="2" t="s">
        <v>2913</v>
      </c>
      <c r="B1277" s="2" t="s">
        <v>3592</v>
      </c>
      <c r="C1277" s="2" t="s">
        <v>17</v>
      </c>
      <c r="D1277" s="2" t="s">
        <v>3593</v>
      </c>
      <c r="E1277" s="3" t="n">
        <v>7.04</v>
      </c>
      <c r="F1277" s="3" t="n">
        <f aca="false">E1277-Pivot!$C$5</f>
        <v>5.56854166666667</v>
      </c>
      <c r="G1277" s="3" t="n">
        <f aca="false">F1277/Pivot!$G$17</f>
        <v>1.24668843283582</v>
      </c>
      <c r="H1277" s="3" t="str">
        <f aca="false">IF($F1277&gt;Pivot!$F$32,"up",IF(Data!$F1277&lt;Pivot!$F$33,"down"))</f>
        <v>up</v>
      </c>
      <c r="I1277" s="3" t="n">
        <f aca="false">IF($H1277="up",IF($G1277&gt;Pivot!B$37,"hit"))</f>
        <v>0</v>
      </c>
      <c r="J1277" s="3" t="n">
        <f aca="false">IF($H1277="down",IF($G1277&lt;Pivot!C$37,"hit"))</f>
        <v>0</v>
      </c>
      <c r="K1277" s="3" t="n">
        <v>1277</v>
      </c>
      <c r="L1277" s="3" t="n">
        <v>2447</v>
      </c>
      <c r="M1277" s="3" t="n">
        <v>5</v>
      </c>
      <c r="N1277" s="2" t="s">
        <v>3592</v>
      </c>
      <c r="O1277" s="2" t="s">
        <v>3594</v>
      </c>
    </row>
    <row r="1278" customFormat="false" ht="15.75" hidden="false" customHeight="true" outlineLevel="0" collapsed="false">
      <c r="A1278" s="2" t="s">
        <v>2913</v>
      </c>
      <c r="B1278" s="2" t="s">
        <v>3595</v>
      </c>
      <c r="C1278" s="2" t="s">
        <v>17</v>
      </c>
      <c r="D1278" s="2" t="s">
        <v>3596</v>
      </c>
      <c r="E1278" s="3" t="n">
        <v>6.15</v>
      </c>
      <c r="F1278" s="3" t="n">
        <f aca="false">E1278-Pivot!$C$5</f>
        <v>4.67854166666667</v>
      </c>
      <c r="G1278" s="3" t="n">
        <f aca="false">F1278/Pivot!$G$17</f>
        <v>1.04743470149254</v>
      </c>
      <c r="H1278" s="3" t="n">
        <f aca="false">IF($F1278&gt;Pivot!$F$32,"up",IF(Data!$F1278&lt;Pivot!$F$33,"down"))</f>
        <v>0</v>
      </c>
      <c r="I1278" s="3" t="n">
        <f aca="false">IF($H1278="up",IF($G1278&gt;Pivot!B$37,"hit"))</f>
        <v>0</v>
      </c>
      <c r="J1278" s="3" t="n">
        <f aca="false">IF($H1278="down",IF($G1278&lt;Pivot!C$37,"hit"))</f>
        <v>0</v>
      </c>
      <c r="K1278" s="3" t="n">
        <v>1278</v>
      </c>
      <c r="L1278" s="3" t="n">
        <v>2448</v>
      </c>
      <c r="M1278" s="3" t="n">
        <v>5</v>
      </c>
      <c r="N1278" s="2" t="s">
        <v>3595</v>
      </c>
      <c r="O1278" s="2" t="s">
        <v>3597</v>
      </c>
    </row>
    <row r="1279" customFormat="false" ht="15.75" hidden="false" customHeight="true" outlineLevel="0" collapsed="false">
      <c r="A1279" s="2" t="s">
        <v>2913</v>
      </c>
      <c r="B1279" s="2" t="s">
        <v>3598</v>
      </c>
      <c r="C1279" s="2" t="s">
        <v>17</v>
      </c>
      <c r="D1279" s="2" t="s">
        <v>3599</v>
      </c>
      <c r="E1279" s="3" t="n">
        <v>6.27</v>
      </c>
      <c r="F1279" s="3" t="n">
        <f aca="false">E1279-Pivot!$C$5</f>
        <v>4.79854166666667</v>
      </c>
      <c r="G1279" s="3" t="n">
        <f aca="false">F1279/Pivot!$G$17</f>
        <v>1.07430037313433</v>
      </c>
      <c r="H1279" s="3" t="n">
        <f aca="false">IF($F1279&gt;Pivot!$F$32,"up",IF(Data!$F1279&lt;Pivot!$F$33,"down"))</f>
        <v>0</v>
      </c>
      <c r="I1279" s="3" t="n">
        <f aca="false">IF($H1279="up",IF($G1279&gt;Pivot!B$37,"hit"))</f>
        <v>0</v>
      </c>
      <c r="J1279" s="3" t="n">
        <f aca="false">IF($H1279="down",IF($G1279&lt;Pivot!C$37,"hit"))</f>
        <v>0</v>
      </c>
      <c r="K1279" s="3" t="n">
        <v>1279</v>
      </c>
      <c r="L1279" s="3" t="n">
        <v>2449</v>
      </c>
      <c r="M1279" s="3" t="n">
        <v>5</v>
      </c>
      <c r="N1279" s="2" t="s">
        <v>3598</v>
      </c>
      <c r="O1279" s="2" t="s">
        <v>3600</v>
      </c>
    </row>
    <row r="1280" customFormat="false" ht="15.75" hidden="false" customHeight="true" outlineLevel="0" collapsed="false">
      <c r="A1280" s="2" t="s">
        <v>2913</v>
      </c>
      <c r="B1280" s="2" t="s">
        <v>3601</v>
      </c>
      <c r="C1280" s="2" t="s">
        <v>17</v>
      </c>
      <c r="D1280" s="2" t="s">
        <v>3602</v>
      </c>
      <c r="E1280" s="3" t="n">
        <v>6.59</v>
      </c>
      <c r="F1280" s="3" t="n">
        <f aca="false">E1280-Pivot!$C$5</f>
        <v>5.11854166666667</v>
      </c>
      <c r="G1280" s="3" t="n">
        <f aca="false">F1280/Pivot!$G$17</f>
        <v>1.1459421641791</v>
      </c>
      <c r="H1280" s="3" t="n">
        <f aca="false">IF($F1280&gt;Pivot!$F$32,"up",IF(Data!$F1280&lt;Pivot!$F$33,"down"))</f>
        <v>0</v>
      </c>
      <c r="I1280" s="3" t="n">
        <f aca="false">IF($H1280="up",IF($G1280&gt;Pivot!B$37,"hit"))</f>
        <v>0</v>
      </c>
      <c r="J1280" s="3" t="n">
        <f aca="false">IF($H1280="down",IF($G1280&lt;Pivot!C$37,"hit"))</f>
        <v>0</v>
      </c>
      <c r="K1280" s="3" t="n">
        <v>1280</v>
      </c>
      <c r="L1280" s="3" t="n">
        <v>2450</v>
      </c>
      <c r="M1280" s="3" t="n">
        <v>5</v>
      </c>
      <c r="N1280" s="2" t="s">
        <v>3601</v>
      </c>
      <c r="O1280" s="2" t="s">
        <v>3603</v>
      </c>
    </row>
    <row r="1281" customFormat="false" ht="15.75" hidden="false" customHeight="true" outlineLevel="0" collapsed="false">
      <c r="A1281" s="2" t="s">
        <v>2913</v>
      </c>
      <c r="B1281" s="2" t="s">
        <v>3604</v>
      </c>
      <c r="C1281" s="2" t="s">
        <v>17</v>
      </c>
      <c r="D1281" s="2" t="s">
        <v>3605</v>
      </c>
      <c r="E1281" s="3" t="n">
        <v>7</v>
      </c>
      <c r="F1281" s="3" t="n">
        <f aca="false">E1281-Pivot!$C$5</f>
        <v>5.52854166666667</v>
      </c>
      <c r="G1281" s="3" t="n">
        <f aca="false">F1281/Pivot!$G$17</f>
        <v>1.23773320895522</v>
      </c>
      <c r="H1281" s="3" t="str">
        <f aca="false">IF($F1281&gt;Pivot!$F$32,"up",IF(Data!$F1281&lt;Pivot!$F$33,"down"))</f>
        <v>up</v>
      </c>
      <c r="I1281" s="3" t="n">
        <f aca="false">IF($H1281="up",IF($G1281&gt;Pivot!B$37,"hit"))</f>
        <v>0</v>
      </c>
      <c r="J1281" s="3" t="n">
        <f aca="false">IF($H1281="down",IF($G1281&lt;Pivot!C$37,"hit"))</f>
        <v>0</v>
      </c>
      <c r="K1281" s="3" t="n">
        <v>1281</v>
      </c>
      <c r="L1281" s="3" t="n">
        <v>2451</v>
      </c>
      <c r="M1281" s="3" t="n">
        <v>5</v>
      </c>
      <c r="N1281" s="2" t="s">
        <v>3604</v>
      </c>
      <c r="O1281" s="2" t="s">
        <v>3606</v>
      </c>
    </row>
    <row r="1282" customFormat="false" ht="15.75" hidden="false" customHeight="true" outlineLevel="0" collapsed="false">
      <c r="A1282" s="2" t="s">
        <v>2913</v>
      </c>
      <c r="B1282" s="2" t="s">
        <v>3607</v>
      </c>
      <c r="C1282" s="2" t="s">
        <v>17</v>
      </c>
      <c r="D1282" s="2" t="s">
        <v>3608</v>
      </c>
      <c r="E1282" s="3" t="n">
        <v>6.03</v>
      </c>
      <c r="F1282" s="3" t="n">
        <f aca="false">E1282-Pivot!$C$5</f>
        <v>4.55854166666667</v>
      </c>
      <c r="G1282" s="3" t="n">
        <f aca="false">F1282/Pivot!$G$17</f>
        <v>1.02056902985075</v>
      </c>
      <c r="H1282" s="3" t="n">
        <f aca="false">IF($F1282&gt;Pivot!$F$32,"up",IF(Data!$F1282&lt;Pivot!$F$33,"down"))</f>
        <v>0</v>
      </c>
      <c r="I1282" s="3" t="n">
        <f aca="false">IF($H1282="up",IF($G1282&gt;Pivot!B$37,"hit"))</f>
        <v>0</v>
      </c>
      <c r="J1282" s="3" t="n">
        <f aca="false">IF($H1282="down",IF($G1282&lt;Pivot!C$37,"hit"))</f>
        <v>0</v>
      </c>
      <c r="K1282" s="3" t="n">
        <v>1282</v>
      </c>
      <c r="L1282" s="3" t="n">
        <v>2452</v>
      </c>
      <c r="M1282" s="3" t="n">
        <v>5</v>
      </c>
      <c r="N1282" s="2" t="s">
        <v>3607</v>
      </c>
      <c r="O1282" s="2" t="s">
        <v>3609</v>
      </c>
    </row>
    <row r="1283" customFormat="false" ht="15.75" hidden="false" customHeight="true" outlineLevel="0" collapsed="false">
      <c r="A1283" s="2" t="s">
        <v>2913</v>
      </c>
      <c r="B1283" s="2" t="s">
        <v>3610</v>
      </c>
      <c r="C1283" s="2" t="s">
        <v>17</v>
      </c>
      <c r="D1283" s="2" t="s">
        <v>3611</v>
      </c>
      <c r="E1283" s="3" t="n">
        <v>5.71</v>
      </c>
      <c r="F1283" s="3" t="n">
        <f aca="false">E1283-Pivot!$C$5</f>
        <v>4.23854166666667</v>
      </c>
      <c r="G1283" s="3" t="n">
        <f aca="false">F1283/Pivot!$G$17</f>
        <v>0.94892723880597</v>
      </c>
      <c r="H1283" s="3" t="n">
        <f aca="false">IF($F1283&gt;Pivot!$F$32,"up",IF(Data!$F1283&lt;Pivot!$F$33,"down"))</f>
        <v>0</v>
      </c>
      <c r="I1283" s="3" t="n">
        <f aca="false">IF($H1283="up",IF($G1283&gt;Pivot!B$37,"hit"))</f>
        <v>0</v>
      </c>
      <c r="J1283" s="3" t="n">
        <f aca="false">IF($H1283="down",IF($G1283&lt;Pivot!C$37,"hit"))</f>
        <v>0</v>
      </c>
      <c r="K1283" s="3" t="n">
        <v>1283</v>
      </c>
      <c r="L1283" s="3" t="n">
        <v>2453</v>
      </c>
      <c r="M1283" s="3" t="n">
        <v>5</v>
      </c>
      <c r="N1283" s="2" t="s">
        <v>3610</v>
      </c>
      <c r="O1283" s="2" t="s">
        <v>3612</v>
      </c>
    </row>
    <row r="1284" customFormat="false" ht="15.75" hidden="false" customHeight="true" outlineLevel="0" collapsed="false">
      <c r="A1284" s="2" t="s">
        <v>2913</v>
      </c>
      <c r="B1284" s="2" t="s">
        <v>3613</v>
      </c>
      <c r="C1284" s="2" t="s">
        <v>17</v>
      </c>
      <c r="D1284" s="2" t="s">
        <v>3614</v>
      </c>
      <c r="E1284" s="3" t="n">
        <v>4.68</v>
      </c>
      <c r="F1284" s="3" t="n">
        <f aca="false">E1284-Pivot!$C$5</f>
        <v>3.20854166666667</v>
      </c>
      <c r="G1284" s="3" t="n">
        <f aca="false">F1284/Pivot!$G$17</f>
        <v>0.718330223880597</v>
      </c>
      <c r="H1284" s="3" t="str">
        <f aca="false">IF($F1284&gt;Pivot!$F$32,"up",IF(Data!$F1284&lt;Pivot!$F$33,"down"))</f>
        <v>down</v>
      </c>
      <c r="I1284" s="3" t="n">
        <f aca="false">IF($H1284="up",IF($G1284&gt;Pivot!B$37,"hit"))</f>
        <v>0</v>
      </c>
      <c r="J1284" s="3" t="n">
        <f aca="false">IF($H1284="down",IF($G1284&lt;Pivot!C$37,"hit"))</f>
        <v>0</v>
      </c>
      <c r="K1284" s="3" t="n">
        <v>1284</v>
      </c>
      <c r="L1284" s="3" t="n">
        <v>2454</v>
      </c>
      <c r="M1284" s="3" t="n">
        <v>5</v>
      </c>
      <c r="N1284" s="2" t="s">
        <v>3613</v>
      </c>
      <c r="O1284" s="2" t="s">
        <v>3615</v>
      </c>
    </row>
    <row r="1285" customFormat="false" ht="15.75" hidden="false" customHeight="true" outlineLevel="0" collapsed="false">
      <c r="A1285" s="2" t="s">
        <v>2913</v>
      </c>
      <c r="B1285" s="2" t="s">
        <v>3616</v>
      </c>
      <c r="C1285" s="2" t="s">
        <v>17</v>
      </c>
      <c r="D1285" s="2" t="s">
        <v>3617</v>
      </c>
      <c r="E1285" s="3" t="n">
        <v>5.42</v>
      </c>
      <c r="F1285" s="3" t="n">
        <f aca="false">E1285-Pivot!$C$5</f>
        <v>3.94854166666667</v>
      </c>
      <c r="G1285" s="3" t="n">
        <f aca="false">F1285/Pivot!$G$17</f>
        <v>0.884001865671642</v>
      </c>
      <c r="H1285" s="3" t="n">
        <f aca="false">IF($F1285&gt;Pivot!$F$32,"up",IF(Data!$F1285&lt;Pivot!$F$33,"down"))</f>
        <v>0</v>
      </c>
      <c r="I1285" s="3" t="n">
        <f aca="false">IF($H1285="up",IF($G1285&gt;Pivot!B$37,"hit"))</f>
        <v>0</v>
      </c>
      <c r="J1285" s="3" t="n">
        <f aca="false">IF($H1285="down",IF($G1285&lt;Pivot!C$37,"hit"))</f>
        <v>0</v>
      </c>
      <c r="K1285" s="3" t="n">
        <v>1285</v>
      </c>
      <c r="L1285" s="3" t="n">
        <v>2455</v>
      </c>
      <c r="M1285" s="3" t="n">
        <v>5</v>
      </c>
      <c r="N1285" s="2" t="s">
        <v>3616</v>
      </c>
      <c r="O1285" s="2" t="s">
        <v>3618</v>
      </c>
    </row>
    <row r="1286" customFormat="false" ht="15.75" hidden="false" customHeight="true" outlineLevel="0" collapsed="false">
      <c r="A1286" s="2" t="s">
        <v>2913</v>
      </c>
      <c r="B1286" s="2" t="s">
        <v>3619</v>
      </c>
      <c r="C1286" s="2" t="s">
        <v>17</v>
      </c>
      <c r="D1286" s="2" t="s">
        <v>3620</v>
      </c>
      <c r="E1286" s="3" t="n">
        <v>6.57</v>
      </c>
      <c r="F1286" s="3" t="n">
        <f aca="false">E1286-Pivot!$C$5</f>
        <v>5.09854166666667</v>
      </c>
      <c r="G1286" s="3" t="n">
        <f aca="false">F1286/Pivot!$G$17</f>
        <v>1.14146455223881</v>
      </c>
      <c r="H1286" s="3" t="n">
        <f aca="false">IF($F1286&gt;Pivot!$F$32,"up",IF(Data!$F1286&lt;Pivot!$F$33,"down"))</f>
        <v>0</v>
      </c>
      <c r="I1286" s="3" t="n">
        <f aca="false">IF($H1286="up",IF($G1286&gt;Pivot!B$37,"hit"))</f>
        <v>0</v>
      </c>
      <c r="J1286" s="3" t="n">
        <f aca="false">IF($H1286="down",IF($G1286&lt;Pivot!C$37,"hit"))</f>
        <v>0</v>
      </c>
      <c r="K1286" s="3" t="n">
        <v>1286</v>
      </c>
      <c r="L1286" s="3" t="n">
        <v>2456</v>
      </c>
      <c r="M1286" s="3" t="n">
        <v>5</v>
      </c>
      <c r="N1286" s="2" t="s">
        <v>3619</v>
      </c>
      <c r="O1286" s="2" t="s">
        <v>3621</v>
      </c>
    </row>
    <row r="1287" customFormat="false" ht="15.75" hidden="false" customHeight="true" outlineLevel="0" collapsed="false">
      <c r="A1287" s="2" t="s">
        <v>2913</v>
      </c>
      <c r="B1287" s="2" t="s">
        <v>3622</v>
      </c>
      <c r="C1287" s="2" t="s">
        <v>17</v>
      </c>
      <c r="D1287" s="2" t="s">
        <v>3623</v>
      </c>
      <c r="E1287" s="3" t="n">
        <v>6.29</v>
      </c>
      <c r="F1287" s="3" t="n">
        <f aca="false">E1287-Pivot!$C$5</f>
        <v>4.81854166666667</v>
      </c>
      <c r="G1287" s="3" t="n">
        <f aca="false">F1287/Pivot!$G$17</f>
        <v>1.07877798507463</v>
      </c>
      <c r="H1287" s="3" t="n">
        <f aca="false">IF($F1287&gt;Pivot!$F$32,"up",IF(Data!$F1287&lt;Pivot!$F$33,"down"))</f>
        <v>0</v>
      </c>
      <c r="I1287" s="3" t="n">
        <f aca="false">IF($H1287="up",IF($G1287&gt;Pivot!B$37,"hit"))</f>
        <v>0</v>
      </c>
      <c r="J1287" s="3" t="n">
        <f aca="false">IF($H1287="down",IF($G1287&lt;Pivot!C$37,"hit"))</f>
        <v>0</v>
      </c>
      <c r="K1287" s="3" t="n">
        <v>1287</v>
      </c>
      <c r="L1287" s="3" t="n">
        <v>2457</v>
      </c>
      <c r="M1287" s="3" t="n">
        <v>5</v>
      </c>
      <c r="N1287" s="2" t="s">
        <v>3622</v>
      </c>
      <c r="O1287" s="2" t="s">
        <v>3624</v>
      </c>
    </row>
    <row r="1288" customFormat="false" ht="15.75" hidden="false" customHeight="true" outlineLevel="0" collapsed="false">
      <c r="A1288" s="2" t="s">
        <v>2913</v>
      </c>
      <c r="B1288" s="2" t="s">
        <v>3625</v>
      </c>
      <c r="C1288" s="2" t="s">
        <v>17</v>
      </c>
      <c r="D1288" s="2" t="s">
        <v>3626</v>
      </c>
      <c r="E1288" s="3" t="n">
        <v>6.98</v>
      </c>
      <c r="F1288" s="3" t="n">
        <f aca="false">E1288-Pivot!$C$5</f>
        <v>5.50854166666667</v>
      </c>
      <c r="G1288" s="3" t="n">
        <f aca="false">F1288/Pivot!$G$17</f>
        <v>1.23325559701493</v>
      </c>
      <c r="H1288" s="3" t="str">
        <f aca="false">IF($F1288&gt;Pivot!$F$32,"up",IF(Data!$F1288&lt;Pivot!$F$33,"down"))</f>
        <v>up</v>
      </c>
      <c r="I1288" s="3" t="n">
        <f aca="false">IF($H1288="up",IF($G1288&gt;Pivot!B$37,"hit"))</f>
        <v>0</v>
      </c>
      <c r="J1288" s="3" t="n">
        <f aca="false">IF($H1288="down",IF($G1288&lt;Pivot!C$37,"hit"))</f>
        <v>0</v>
      </c>
      <c r="K1288" s="3" t="n">
        <v>1288</v>
      </c>
      <c r="L1288" s="3" t="n">
        <v>2458</v>
      </c>
      <c r="M1288" s="3" t="n">
        <v>5</v>
      </c>
      <c r="N1288" s="2" t="s">
        <v>3625</v>
      </c>
      <c r="O1288" s="2" t="s">
        <v>3627</v>
      </c>
    </row>
    <row r="1289" customFormat="false" ht="15.75" hidden="false" customHeight="true" outlineLevel="0" collapsed="false">
      <c r="A1289" s="2" t="s">
        <v>2913</v>
      </c>
      <c r="B1289" s="2" t="s">
        <v>3628</v>
      </c>
      <c r="C1289" s="2" t="s">
        <v>17</v>
      </c>
      <c r="D1289" s="2" t="s">
        <v>3629</v>
      </c>
      <c r="E1289" s="3" t="n">
        <v>6.18</v>
      </c>
      <c r="F1289" s="3" t="n">
        <f aca="false">E1289-Pivot!$C$5</f>
        <v>4.70854166666667</v>
      </c>
      <c r="G1289" s="3" t="n">
        <f aca="false">F1289/Pivot!$G$17</f>
        <v>1.05415111940299</v>
      </c>
      <c r="H1289" s="3" t="n">
        <f aca="false">IF($F1289&gt;Pivot!$F$32,"up",IF(Data!$F1289&lt;Pivot!$F$33,"down"))</f>
        <v>0</v>
      </c>
      <c r="I1289" s="3" t="n">
        <f aca="false">IF($H1289="up",IF($G1289&gt;Pivot!B$37,"hit"))</f>
        <v>0</v>
      </c>
      <c r="J1289" s="3" t="n">
        <f aca="false">IF($H1289="down",IF($G1289&lt;Pivot!C$37,"hit"))</f>
        <v>0</v>
      </c>
      <c r="K1289" s="3" t="n">
        <v>1289</v>
      </c>
      <c r="L1289" s="3" t="n">
        <v>2459</v>
      </c>
      <c r="M1289" s="3" t="n">
        <v>5</v>
      </c>
      <c r="N1289" s="2" t="s">
        <v>3628</v>
      </c>
      <c r="O1289" s="2" t="s">
        <v>3630</v>
      </c>
    </row>
    <row r="1290" customFormat="false" ht="15.75" hidden="false" customHeight="true" outlineLevel="0" collapsed="false">
      <c r="A1290" s="2" t="s">
        <v>2913</v>
      </c>
      <c r="B1290" s="2" t="s">
        <v>3631</v>
      </c>
      <c r="C1290" s="2" t="s">
        <v>17</v>
      </c>
      <c r="D1290" s="2" t="s">
        <v>3632</v>
      </c>
      <c r="E1290" s="3" t="n">
        <v>6.57</v>
      </c>
      <c r="F1290" s="3" t="n">
        <f aca="false">E1290-Pivot!$C$5</f>
        <v>5.09854166666667</v>
      </c>
      <c r="G1290" s="3" t="n">
        <f aca="false">F1290/Pivot!$G$17</f>
        <v>1.14146455223881</v>
      </c>
      <c r="H1290" s="3" t="n">
        <f aca="false">IF($F1290&gt;Pivot!$F$32,"up",IF(Data!$F1290&lt;Pivot!$F$33,"down"))</f>
        <v>0</v>
      </c>
      <c r="I1290" s="3" t="n">
        <f aca="false">IF($H1290="up",IF($G1290&gt;Pivot!B$37,"hit"))</f>
        <v>0</v>
      </c>
      <c r="J1290" s="3" t="n">
        <f aca="false">IF($H1290="down",IF($G1290&lt;Pivot!C$37,"hit"))</f>
        <v>0</v>
      </c>
      <c r="K1290" s="3" t="n">
        <v>1290</v>
      </c>
      <c r="L1290" s="3" t="n">
        <v>2460</v>
      </c>
      <c r="M1290" s="3" t="n">
        <v>5</v>
      </c>
      <c r="N1290" s="2" t="s">
        <v>3631</v>
      </c>
      <c r="O1290" s="2" t="s">
        <v>3633</v>
      </c>
    </row>
    <row r="1291" customFormat="false" ht="15.75" hidden="false" customHeight="true" outlineLevel="0" collapsed="false">
      <c r="A1291" s="2" t="s">
        <v>2913</v>
      </c>
      <c r="B1291" s="2" t="s">
        <v>3634</v>
      </c>
      <c r="C1291" s="2" t="s">
        <v>17</v>
      </c>
      <c r="D1291" s="2" t="s">
        <v>3635</v>
      </c>
      <c r="E1291" s="3" t="n">
        <v>4.88</v>
      </c>
      <c r="F1291" s="3" t="n">
        <f aca="false">E1291-Pivot!$C$5</f>
        <v>3.40854166666667</v>
      </c>
      <c r="G1291" s="3" t="n">
        <f aca="false">F1291/Pivot!$G$17</f>
        <v>0.763106343283582</v>
      </c>
      <c r="H1291" s="3" t="str">
        <f aca="false">IF($F1291&gt;Pivot!$F$32,"up",IF(Data!$F1291&lt;Pivot!$F$33,"down"))</f>
        <v>down</v>
      </c>
      <c r="I1291" s="3" t="n">
        <f aca="false">IF($H1291="up",IF($G1291&gt;Pivot!B$37,"hit"))</f>
        <v>0</v>
      </c>
      <c r="J1291" s="3" t="n">
        <f aca="false">IF($H1291="down",IF($G1291&lt;Pivot!C$37,"hit"))</f>
        <v>0</v>
      </c>
      <c r="K1291" s="3" t="n">
        <v>1291</v>
      </c>
      <c r="L1291" s="3" t="n">
        <v>2461</v>
      </c>
      <c r="M1291" s="3" t="n">
        <v>5</v>
      </c>
      <c r="N1291" s="2" t="s">
        <v>3634</v>
      </c>
      <c r="O1291" s="2" t="s">
        <v>3636</v>
      </c>
    </row>
    <row r="1292" customFormat="false" ht="15.75" hidden="false" customHeight="true" outlineLevel="0" collapsed="false">
      <c r="A1292" s="2" t="s">
        <v>2913</v>
      </c>
      <c r="B1292" s="2" t="s">
        <v>3637</v>
      </c>
      <c r="C1292" s="2" t="s">
        <v>17</v>
      </c>
      <c r="D1292" s="2" t="s">
        <v>3638</v>
      </c>
      <c r="E1292" s="3" t="n">
        <v>5.1</v>
      </c>
      <c r="F1292" s="3" t="n">
        <f aca="false">E1292-Pivot!$C$5</f>
        <v>3.62854166666667</v>
      </c>
      <c r="G1292" s="3" t="n">
        <f aca="false">F1292/Pivot!$G$17</f>
        <v>0.812360074626866</v>
      </c>
      <c r="H1292" s="3" t="n">
        <f aca="false">IF($F1292&gt;Pivot!$F$32,"up",IF(Data!$F1292&lt;Pivot!$F$33,"down"))</f>
        <v>0</v>
      </c>
      <c r="I1292" s="3" t="n">
        <f aca="false">IF($H1292="up",IF($G1292&gt;Pivot!B$37,"hit"))</f>
        <v>0</v>
      </c>
      <c r="J1292" s="3" t="n">
        <f aca="false">IF($H1292="down",IF($G1292&lt;Pivot!C$37,"hit"))</f>
        <v>0</v>
      </c>
      <c r="K1292" s="3" t="n">
        <v>1292</v>
      </c>
      <c r="L1292" s="3" t="n">
        <v>2462</v>
      </c>
      <c r="M1292" s="3" t="n">
        <v>5</v>
      </c>
      <c r="N1292" s="2" t="s">
        <v>3637</v>
      </c>
      <c r="O1292" s="2" t="s">
        <v>3639</v>
      </c>
    </row>
    <row r="1293" customFormat="false" ht="15.75" hidden="false" customHeight="true" outlineLevel="0" collapsed="false">
      <c r="A1293" s="2" t="s">
        <v>2913</v>
      </c>
      <c r="B1293" s="2" t="s">
        <v>3640</v>
      </c>
      <c r="C1293" s="2" t="s">
        <v>17</v>
      </c>
      <c r="D1293" s="2" t="s">
        <v>3641</v>
      </c>
      <c r="E1293" s="3" t="n">
        <v>6.62</v>
      </c>
      <c r="F1293" s="3" t="n">
        <f aca="false">E1293-Pivot!$C$5</f>
        <v>5.14854166666667</v>
      </c>
      <c r="G1293" s="3" t="n">
        <f aca="false">F1293/Pivot!$G$17</f>
        <v>1.15265858208955</v>
      </c>
      <c r="H1293" s="3" t="n">
        <f aca="false">IF($F1293&gt;Pivot!$F$32,"up",IF(Data!$F1293&lt;Pivot!$F$33,"down"))</f>
        <v>0</v>
      </c>
      <c r="I1293" s="3" t="n">
        <f aca="false">IF($H1293="up",IF($G1293&gt;Pivot!B$37,"hit"))</f>
        <v>0</v>
      </c>
      <c r="J1293" s="3" t="n">
        <f aca="false">IF($H1293="down",IF($G1293&lt;Pivot!C$37,"hit"))</f>
        <v>0</v>
      </c>
      <c r="K1293" s="3" t="n">
        <v>1293</v>
      </c>
      <c r="L1293" s="3" t="n">
        <v>2463</v>
      </c>
      <c r="M1293" s="3" t="n">
        <v>5</v>
      </c>
      <c r="N1293" s="2" t="s">
        <v>3640</v>
      </c>
      <c r="O1293" s="2" t="s">
        <v>3642</v>
      </c>
    </row>
    <row r="1294" customFormat="false" ht="15.75" hidden="false" customHeight="true" outlineLevel="0" collapsed="false">
      <c r="A1294" s="2" t="s">
        <v>2913</v>
      </c>
      <c r="B1294" s="2" t="s">
        <v>3643</v>
      </c>
      <c r="C1294" s="2" t="s">
        <v>17</v>
      </c>
      <c r="D1294" s="2" t="s">
        <v>3644</v>
      </c>
      <c r="E1294" s="3" t="n">
        <v>5.9</v>
      </c>
      <c r="F1294" s="3" t="n">
        <f aca="false">E1294-Pivot!$C$5</f>
        <v>4.42854166666667</v>
      </c>
      <c r="G1294" s="3" t="n">
        <f aca="false">F1294/Pivot!$G$17</f>
        <v>0.991464552238806</v>
      </c>
      <c r="H1294" s="3" t="n">
        <f aca="false">IF($F1294&gt;Pivot!$F$32,"up",IF(Data!$F1294&lt;Pivot!$F$33,"down"))</f>
        <v>0</v>
      </c>
      <c r="I1294" s="3" t="n">
        <f aca="false">IF($H1294="up",IF($G1294&gt;Pivot!B$37,"hit"))</f>
        <v>0</v>
      </c>
      <c r="J1294" s="3" t="n">
        <f aca="false">IF($H1294="down",IF($G1294&lt;Pivot!C$37,"hit"))</f>
        <v>0</v>
      </c>
      <c r="K1294" s="3" t="n">
        <v>1294</v>
      </c>
      <c r="L1294" s="3" t="n">
        <v>2464</v>
      </c>
      <c r="M1294" s="3" t="n">
        <v>5</v>
      </c>
      <c r="N1294" s="2" t="s">
        <v>3643</v>
      </c>
      <c r="O1294" s="2" t="s">
        <v>3645</v>
      </c>
    </row>
    <row r="1295" customFormat="false" ht="15.75" hidden="false" customHeight="true" outlineLevel="0" collapsed="false">
      <c r="A1295" s="2" t="s">
        <v>2913</v>
      </c>
      <c r="B1295" s="2" t="s">
        <v>3646</v>
      </c>
      <c r="C1295" s="2" t="s">
        <v>17</v>
      </c>
      <c r="D1295" s="2" t="s">
        <v>3647</v>
      </c>
      <c r="E1295" s="3" t="n">
        <v>7.06</v>
      </c>
      <c r="F1295" s="3" t="n">
        <f aca="false">E1295-Pivot!$C$5</f>
        <v>5.58854166666667</v>
      </c>
      <c r="G1295" s="3" t="n">
        <f aca="false">F1295/Pivot!$G$17</f>
        <v>1.25116604477612</v>
      </c>
      <c r="H1295" s="3" t="str">
        <f aca="false">IF($F1295&gt;Pivot!$F$32,"up",IF(Data!$F1295&lt;Pivot!$F$33,"down"))</f>
        <v>up</v>
      </c>
      <c r="I1295" s="3" t="n">
        <f aca="false">IF($H1295="up",IF($G1295&gt;Pivot!B$37,"hit"))</f>
        <v>0</v>
      </c>
      <c r="J1295" s="3" t="n">
        <f aca="false">IF($H1295="down",IF($G1295&lt;Pivot!C$37,"hit"))</f>
        <v>0</v>
      </c>
      <c r="K1295" s="3" t="n">
        <v>1295</v>
      </c>
      <c r="L1295" s="3" t="n">
        <v>2465</v>
      </c>
      <c r="M1295" s="3" t="n">
        <v>5</v>
      </c>
      <c r="N1295" s="2" t="s">
        <v>3646</v>
      </c>
      <c r="O1295" s="2" t="s">
        <v>3648</v>
      </c>
    </row>
    <row r="1296" customFormat="false" ht="15.75" hidden="false" customHeight="true" outlineLevel="0" collapsed="false">
      <c r="A1296" s="2" t="s">
        <v>3649</v>
      </c>
      <c r="B1296" s="2" t="s">
        <v>925</v>
      </c>
      <c r="C1296" s="2" t="s">
        <v>17</v>
      </c>
      <c r="D1296" s="2" t="s">
        <v>3650</v>
      </c>
      <c r="E1296" s="3" t="n">
        <v>8.01</v>
      </c>
      <c r="F1296" s="3" t="n">
        <f aca="false">E1296-Pivot!$C$5</f>
        <v>6.53854166666667</v>
      </c>
      <c r="G1296" s="3" t="n">
        <f aca="false">F1296/Pivot!$H$17</f>
        <v>1.26583044284908</v>
      </c>
      <c r="H1296" s="3" t="n">
        <f aca="false">IF($F1296&gt;Pivot!$G$32,"up",IF(Data!$F1296&lt;Pivot!$G$33,"down"))</f>
        <v>0</v>
      </c>
      <c r="I1296" s="3" t="n">
        <f aca="false">IF($H1296="up",IF($G1296&gt;Pivot!B$37,"hit"))</f>
        <v>0</v>
      </c>
      <c r="J1296" s="3" t="n">
        <f aca="false">IF($H1296="down",IF($G1296&lt;Pivot!C$37,"hit"))</f>
        <v>0</v>
      </c>
      <c r="K1296" s="3" t="n">
        <v>1296</v>
      </c>
      <c r="L1296" s="3" t="n">
        <v>2466</v>
      </c>
      <c r="M1296" s="3" t="n">
        <v>6</v>
      </c>
      <c r="N1296" s="2" t="s">
        <v>925</v>
      </c>
      <c r="O1296" s="2" t="s">
        <v>3651</v>
      </c>
    </row>
    <row r="1297" customFormat="false" ht="15.75" hidden="false" customHeight="true" outlineLevel="0" collapsed="false">
      <c r="A1297" s="2" t="s">
        <v>3649</v>
      </c>
      <c r="B1297" s="2" t="s">
        <v>935</v>
      </c>
      <c r="C1297" s="2" t="s">
        <v>17</v>
      </c>
      <c r="D1297" s="2" t="s">
        <v>3652</v>
      </c>
      <c r="E1297" s="3" t="n">
        <v>7.41</v>
      </c>
      <c r="F1297" s="3" t="n">
        <f aca="false">E1297-Pivot!$C$5</f>
        <v>5.93854166666667</v>
      </c>
      <c r="G1297" s="3" t="n">
        <f aca="false">F1297/Pivot!$H$17</f>
        <v>1.1496733080584</v>
      </c>
      <c r="H1297" s="3" t="n">
        <f aca="false">IF($F1297&gt;Pivot!$G$32,"up",IF(Data!$F1297&lt;Pivot!$G$33,"down"))</f>
        <v>0</v>
      </c>
      <c r="I1297" s="3" t="n">
        <f aca="false">IF($H1297="up",IF($G1297&gt;Pivot!B$37,"hit"))</f>
        <v>0</v>
      </c>
      <c r="J1297" s="3" t="n">
        <f aca="false">IF($H1297="down",IF($G1297&lt;Pivot!C$37,"hit"))</f>
        <v>0</v>
      </c>
      <c r="K1297" s="3" t="n">
        <v>1297</v>
      </c>
      <c r="L1297" s="3" t="n">
        <v>2467</v>
      </c>
      <c r="M1297" s="3" t="n">
        <v>6</v>
      </c>
      <c r="N1297" s="2" t="s">
        <v>935</v>
      </c>
      <c r="O1297" s="2" t="s">
        <v>3653</v>
      </c>
    </row>
    <row r="1298" customFormat="false" ht="15.75" hidden="false" customHeight="true" outlineLevel="0" collapsed="false">
      <c r="A1298" s="2" t="s">
        <v>3649</v>
      </c>
      <c r="B1298" s="2" t="s">
        <v>941</v>
      </c>
      <c r="C1298" s="2" t="s">
        <v>17</v>
      </c>
      <c r="D1298" s="2" t="s">
        <v>3654</v>
      </c>
      <c r="E1298" s="3" t="n">
        <v>7.13</v>
      </c>
      <c r="F1298" s="3" t="n">
        <f aca="false">E1298-Pivot!$C$5</f>
        <v>5.65854166666667</v>
      </c>
      <c r="G1298" s="3" t="n">
        <f aca="false">F1298/Pivot!$H$17</f>
        <v>1.09546664515609</v>
      </c>
      <c r="H1298" s="3" t="n">
        <f aca="false">IF($F1298&gt;Pivot!$G$32,"up",IF(Data!$F1298&lt;Pivot!$G$33,"down"))</f>
        <v>0</v>
      </c>
      <c r="I1298" s="3" t="n">
        <f aca="false">IF($H1298="up",IF($G1298&gt;Pivot!B$37,"hit"))</f>
        <v>0</v>
      </c>
      <c r="J1298" s="3" t="n">
        <f aca="false">IF($H1298="down",IF($G1298&lt;Pivot!C$37,"hit"))</f>
        <v>0</v>
      </c>
      <c r="K1298" s="3" t="n">
        <v>1298</v>
      </c>
      <c r="L1298" s="3" t="n">
        <v>2468</v>
      </c>
      <c r="M1298" s="3" t="n">
        <v>6</v>
      </c>
      <c r="N1298" s="2" t="s">
        <v>941</v>
      </c>
      <c r="O1298" s="2" t="s">
        <v>3655</v>
      </c>
    </row>
    <row r="1299" customFormat="false" ht="15.75" hidden="false" customHeight="true" outlineLevel="0" collapsed="false">
      <c r="A1299" s="2" t="s">
        <v>3649</v>
      </c>
      <c r="B1299" s="2" t="s">
        <v>947</v>
      </c>
      <c r="C1299" s="2" t="s">
        <v>17</v>
      </c>
      <c r="D1299" s="2" t="s">
        <v>3656</v>
      </c>
      <c r="E1299" s="3" t="n">
        <v>6.18</v>
      </c>
      <c r="F1299" s="3" t="n">
        <f aca="false">E1299-Pivot!$C$5</f>
        <v>4.70854166666667</v>
      </c>
      <c r="G1299" s="3" t="n">
        <f aca="false">F1299/Pivot!$H$17</f>
        <v>0.911551181737517</v>
      </c>
      <c r="H1299" s="3" t="n">
        <f aca="false">IF($F1299&gt;Pivot!$G$32,"up",IF(Data!$F1299&lt;Pivot!$G$33,"down"))</f>
        <v>0</v>
      </c>
      <c r="I1299" s="3" t="n">
        <f aca="false">IF($H1299="up",IF($G1299&gt;Pivot!B$37,"hit"))</f>
        <v>0</v>
      </c>
      <c r="J1299" s="3" t="n">
        <f aca="false">IF($H1299="down",IF($G1299&lt;Pivot!C$37,"hit"))</f>
        <v>0</v>
      </c>
      <c r="K1299" s="3" t="n">
        <v>1299</v>
      </c>
      <c r="L1299" s="3" t="n">
        <v>2469</v>
      </c>
      <c r="M1299" s="3" t="n">
        <v>6</v>
      </c>
      <c r="N1299" s="2" t="s">
        <v>947</v>
      </c>
      <c r="O1299" s="2" t="s">
        <v>3657</v>
      </c>
    </row>
    <row r="1300" customFormat="false" ht="15.75" hidden="false" customHeight="true" outlineLevel="0" collapsed="false">
      <c r="A1300" s="2" t="s">
        <v>3649</v>
      </c>
      <c r="B1300" s="2" t="s">
        <v>3658</v>
      </c>
      <c r="C1300" s="2" t="s">
        <v>17</v>
      </c>
      <c r="D1300" s="2" t="s">
        <v>3659</v>
      </c>
      <c r="E1300" s="3" t="n">
        <v>7.89</v>
      </c>
      <c r="F1300" s="3" t="n">
        <f aca="false">E1300-Pivot!$C$5</f>
        <v>6.41854166666667</v>
      </c>
      <c r="G1300" s="3" t="n">
        <f aca="false">F1300/Pivot!$H$17</f>
        <v>1.24259901589094</v>
      </c>
      <c r="H1300" s="3" t="n">
        <f aca="false">IF($F1300&gt;Pivot!$G$32,"up",IF(Data!$F1300&lt;Pivot!$G$33,"down"))</f>
        <v>0</v>
      </c>
      <c r="I1300" s="3" t="n">
        <f aca="false">IF($H1300="up",IF($G1300&gt;Pivot!B$37,"hit"))</f>
        <v>0</v>
      </c>
      <c r="J1300" s="3" t="n">
        <f aca="false">IF($H1300="down",IF($G1300&lt;Pivot!C$37,"hit"))</f>
        <v>0</v>
      </c>
      <c r="K1300" s="3" t="n">
        <v>1300</v>
      </c>
      <c r="L1300" s="3" t="n">
        <v>2470</v>
      </c>
      <c r="M1300" s="3" t="n">
        <v>6</v>
      </c>
      <c r="N1300" s="2" t="s">
        <v>3658</v>
      </c>
      <c r="O1300" s="2" t="s">
        <v>3660</v>
      </c>
    </row>
    <row r="1301" customFormat="false" ht="15.75" hidden="false" customHeight="true" outlineLevel="0" collapsed="false">
      <c r="A1301" s="2" t="s">
        <v>3649</v>
      </c>
      <c r="B1301" s="2" t="s">
        <v>3661</v>
      </c>
      <c r="C1301" s="2" t="s">
        <v>17</v>
      </c>
      <c r="D1301" s="2" t="s">
        <v>3662</v>
      </c>
      <c r="E1301" s="3" t="n">
        <v>8.33</v>
      </c>
      <c r="F1301" s="3" t="n">
        <f aca="false">E1301-Pivot!$C$5</f>
        <v>6.85854166666667</v>
      </c>
      <c r="G1301" s="3" t="n">
        <f aca="false">F1301/Pivot!$H$17</f>
        <v>1.32778091473744</v>
      </c>
      <c r="H1301" s="3" t="n">
        <f aca="false">IF($F1301&gt;Pivot!$G$32,"up",IF(Data!$F1301&lt;Pivot!$G$33,"down"))</f>
        <v>0</v>
      </c>
      <c r="I1301" s="3" t="n">
        <f aca="false">IF($H1301="up",IF($G1301&gt;Pivot!B$37,"hit"))</f>
        <v>0</v>
      </c>
      <c r="J1301" s="3" t="n">
        <f aca="false">IF($H1301="down",IF($G1301&lt;Pivot!C$37,"hit"))</f>
        <v>0</v>
      </c>
      <c r="K1301" s="3" t="n">
        <v>1301</v>
      </c>
      <c r="L1301" s="3" t="n">
        <v>2471</v>
      </c>
      <c r="M1301" s="3" t="n">
        <v>6</v>
      </c>
      <c r="N1301" s="2" t="s">
        <v>3661</v>
      </c>
      <c r="O1301" s="2" t="s">
        <v>3663</v>
      </c>
    </row>
    <row r="1302" customFormat="false" ht="15.75" hidden="false" customHeight="true" outlineLevel="0" collapsed="false">
      <c r="A1302" s="2" t="s">
        <v>3649</v>
      </c>
      <c r="B1302" s="2" t="s">
        <v>3664</v>
      </c>
      <c r="C1302" s="2" t="s">
        <v>17</v>
      </c>
      <c r="D1302" s="2" t="s">
        <v>3665</v>
      </c>
      <c r="E1302" s="3" t="n">
        <v>8.18</v>
      </c>
      <c r="F1302" s="3" t="n">
        <f aca="false">E1302-Pivot!$C$5</f>
        <v>6.70854166666667</v>
      </c>
      <c r="G1302" s="3" t="n">
        <f aca="false">F1302/Pivot!$H$17</f>
        <v>1.29874163103977</v>
      </c>
      <c r="H1302" s="3" t="n">
        <f aca="false">IF($F1302&gt;Pivot!$G$32,"up",IF(Data!$F1302&lt;Pivot!$G$33,"down"))</f>
        <v>0</v>
      </c>
      <c r="I1302" s="3" t="n">
        <f aca="false">IF($H1302="up",IF($G1302&gt;Pivot!B$37,"hit"))</f>
        <v>0</v>
      </c>
      <c r="J1302" s="3" t="n">
        <f aca="false">IF($H1302="down",IF($G1302&lt;Pivot!C$37,"hit"))</f>
        <v>0</v>
      </c>
      <c r="K1302" s="3" t="n">
        <v>1302</v>
      </c>
      <c r="L1302" s="3" t="n">
        <v>2472</v>
      </c>
      <c r="M1302" s="3" t="n">
        <v>6</v>
      </c>
      <c r="N1302" s="2" t="s">
        <v>3664</v>
      </c>
      <c r="O1302" s="2" t="s">
        <v>3666</v>
      </c>
    </row>
    <row r="1303" customFormat="false" ht="15.75" hidden="false" customHeight="true" outlineLevel="0" collapsed="false">
      <c r="A1303" s="2" t="s">
        <v>3649</v>
      </c>
      <c r="B1303" s="2" t="s">
        <v>3667</v>
      </c>
      <c r="C1303" s="2" t="s">
        <v>17</v>
      </c>
      <c r="D1303" s="2" t="s">
        <v>3668</v>
      </c>
      <c r="E1303" s="3" t="n">
        <v>8.18</v>
      </c>
      <c r="F1303" s="3" t="n">
        <f aca="false">E1303-Pivot!$C$5</f>
        <v>6.70854166666667</v>
      </c>
      <c r="G1303" s="3" t="n">
        <f aca="false">F1303/Pivot!$H$17</f>
        <v>1.29874163103977</v>
      </c>
      <c r="H1303" s="3" t="n">
        <f aca="false">IF($F1303&gt;Pivot!$G$32,"up",IF(Data!$F1303&lt;Pivot!$G$33,"down"))</f>
        <v>0</v>
      </c>
      <c r="I1303" s="3" t="n">
        <f aca="false">IF($H1303="up",IF($G1303&gt;Pivot!B$37,"hit"))</f>
        <v>0</v>
      </c>
      <c r="J1303" s="3" t="n">
        <f aca="false">IF($H1303="down",IF($G1303&lt;Pivot!C$37,"hit"))</f>
        <v>0</v>
      </c>
      <c r="K1303" s="3" t="n">
        <v>1303</v>
      </c>
      <c r="L1303" s="3" t="n">
        <v>2473</v>
      </c>
      <c r="M1303" s="3" t="n">
        <v>6</v>
      </c>
      <c r="N1303" s="2" t="s">
        <v>3667</v>
      </c>
      <c r="O1303" s="2" t="s">
        <v>3669</v>
      </c>
    </row>
    <row r="1304" customFormat="false" ht="15.75" hidden="false" customHeight="true" outlineLevel="0" collapsed="false">
      <c r="A1304" s="2" t="s">
        <v>3649</v>
      </c>
      <c r="B1304" s="2" t="s">
        <v>3670</v>
      </c>
      <c r="C1304" s="2" t="s">
        <v>17</v>
      </c>
      <c r="D1304" s="2" t="s">
        <v>3671</v>
      </c>
      <c r="E1304" s="3" t="n">
        <v>8.45</v>
      </c>
      <c r="F1304" s="3" t="n">
        <f aca="false">E1304-Pivot!$C$5</f>
        <v>6.97854166666667</v>
      </c>
      <c r="G1304" s="3" t="n">
        <f aca="false">F1304/Pivot!$H$17</f>
        <v>1.35101234169557</v>
      </c>
      <c r="H1304" s="3" t="n">
        <f aca="false">IF($F1304&gt;Pivot!$G$32,"up",IF(Data!$F1304&lt;Pivot!$G$33,"down"))</f>
        <v>0</v>
      </c>
      <c r="I1304" s="3" t="n">
        <f aca="false">IF($H1304="up",IF($G1304&gt;Pivot!B$37,"hit"))</f>
        <v>0</v>
      </c>
      <c r="J1304" s="3" t="n">
        <f aca="false">IF($H1304="down",IF($G1304&lt;Pivot!C$37,"hit"))</f>
        <v>0</v>
      </c>
      <c r="K1304" s="3" t="n">
        <v>1304</v>
      </c>
      <c r="L1304" s="3" t="n">
        <v>2474</v>
      </c>
      <c r="M1304" s="3" t="n">
        <v>6</v>
      </c>
      <c r="N1304" s="2" t="s">
        <v>3670</v>
      </c>
      <c r="O1304" s="2" t="s">
        <v>3672</v>
      </c>
    </row>
    <row r="1305" customFormat="false" ht="15.75" hidden="false" customHeight="true" outlineLevel="0" collapsed="false">
      <c r="A1305" s="2" t="s">
        <v>3649</v>
      </c>
      <c r="B1305" s="2" t="s">
        <v>967</v>
      </c>
      <c r="C1305" s="2" t="s">
        <v>17</v>
      </c>
      <c r="D1305" s="2" t="s">
        <v>3673</v>
      </c>
      <c r="E1305" s="3" t="n">
        <v>7.36</v>
      </c>
      <c r="F1305" s="3" t="n">
        <f aca="false">E1305-Pivot!$C$5</f>
        <v>5.88854166666667</v>
      </c>
      <c r="G1305" s="3" t="n">
        <f aca="false">F1305/Pivot!$H$17</f>
        <v>1.13999354682585</v>
      </c>
      <c r="H1305" s="3" t="n">
        <f aca="false">IF($F1305&gt;Pivot!$G$32,"up",IF(Data!$F1305&lt;Pivot!$G$33,"down"))</f>
        <v>0</v>
      </c>
      <c r="I1305" s="3" t="n">
        <f aca="false">IF($H1305="up",IF($G1305&gt;Pivot!B$37,"hit"))</f>
        <v>0</v>
      </c>
      <c r="J1305" s="3" t="n">
        <f aca="false">IF($H1305="down",IF($G1305&lt;Pivot!C$37,"hit"))</f>
        <v>0</v>
      </c>
      <c r="K1305" s="3" t="n">
        <v>1305</v>
      </c>
      <c r="L1305" s="3" t="n">
        <v>2475</v>
      </c>
      <c r="M1305" s="3" t="n">
        <v>6</v>
      </c>
      <c r="N1305" s="2" t="s">
        <v>967</v>
      </c>
      <c r="O1305" s="2" t="s">
        <v>3674</v>
      </c>
    </row>
    <row r="1306" customFormat="false" ht="15.75" hidden="false" customHeight="true" outlineLevel="0" collapsed="false">
      <c r="A1306" s="2" t="s">
        <v>3649</v>
      </c>
      <c r="B1306" s="2" t="s">
        <v>977</v>
      </c>
      <c r="C1306" s="2" t="s">
        <v>17</v>
      </c>
      <c r="D1306" s="2" t="s">
        <v>3675</v>
      </c>
      <c r="E1306" s="3" t="n">
        <v>7.72</v>
      </c>
      <c r="F1306" s="3" t="n">
        <f aca="false">E1306-Pivot!$C$5</f>
        <v>6.24854166666667</v>
      </c>
      <c r="G1306" s="3" t="n">
        <f aca="false">F1306/Pivot!$H$17</f>
        <v>1.20968782770025</v>
      </c>
      <c r="H1306" s="3" t="n">
        <f aca="false">IF($F1306&gt;Pivot!$G$32,"up",IF(Data!$F1306&lt;Pivot!$G$33,"down"))</f>
        <v>0</v>
      </c>
      <c r="I1306" s="3" t="n">
        <f aca="false">IF($H1306="up",IF($G1306&gt;Pivot!B$37,"hit"))</f>
        <v>0</v>
      </c>
      <c r="J1306" s="3" t="n">
        <f aca="false">IF($H1306="down",IF($G1306&lt;Pivot!C$37,"hit"))</f>
        <v>0</v>
      </c>
      <c r="K1306" s="3" t="n">
        <v>1306</v>
      </c>
      <c r="L1306" s="3" t="n">
        <v>2476</v>
      </c>
      <c r="M1306" s="3" t="n">
        <v>6</v>
      </c>
      <c r="N1306" s="2" t="s">
        <v>977</v>
      </c>
      <c r="O1306" s="2" t="s">
        <v>3676</v>
      </c>
    </row>
    <row r="1307" customFormat="false" ht="15.75" hidden="false" customHeight="true" outlineLevel="0" collapsed="false">
      <c r="A1307" s="2" t="s">
        <v>3649</v>
      </c>
      <c r="B1307" s="2" t="s">
        <v>983</v>
      </c>
      <c r="C1307" s="2" t="s">
        <v>17</v>
      </c>
      <c r="D1307" s="2" t="s">
        <v>3677</v>
      </c>
      <c r="E1307" s="3" t="n">
        <v>7.4</v>
      </c>
      <c r="F1307" s="3" t="n">
        <f aca="false">E1307-Pivot!$C$5</f>
        <v>5.92854166666667</v>
      </c>
      <c r="G1307" s="3" t="n">
        <f aca="false">F1307/Pivot!$H$17</f>
        <v>1.14773735581189</v>
      </c>
      <c r="H1307" s="3" t="n">
        <f aca="false">IF($F1307&gt;Pivot!$G$32,"up",IF(Data!$F1307&lt;Pivot!$G$33,"down"))</f>
        <v>0</v>
      </c>
      <c r="I1307" s="3" t="n">
        <f aca="false">IF($H1307="up",IF($G1307&gt;Pivot!B$37,"hit"))</f>
        <v>0</v>
      </c>
      <c r="J1307" s="3" t="n">
        <f aca="false">IF($H1307="down",IF($G1307&lt;Pivot!C$37,"hit"))</f>
        <v>0</v>
      </c>
      <c r="K1307" s="3" t="n">
        <v>1307</v>
      </c>
      <c r="L1307" s="3" t="n">
        <v>2477</v>
      </c>
      <c r="M1307" s="3" t="n">
        <v>6</v>
      </c>
      <c r="N1307" s="2" t="s">
        <v>983</v>
      </c>
      <c r="O1307" s="2" t="s">
        <v>3678</v>
      </c>
    </row>
    <row r="1308" customFormat="false" ht="15.75" hidden="false" customHeight="true" outlineLevel="0" collapsed="false">
      <c r="A1308" s="2" t="s">
        <v>3649</v>
      </c>
      <c r="B1308" s="2" t="s">
        <v>3679</v>
      </c>
      <c r="C1308" s="2" t="s">
        <v>17</v>
      </c>
      <c r="D1308" s="2" t="s">
        <v>3680</v>
      </c>
      <c r="E1308" s="3" t="n">
        <v>8.2</v>
      </c>
      <c r="F1308" s="3" t="n">
        <f aca="false">E1308-Pivot!$C$5</f>
        <v>6.72854166666667</v>
      </c>
      <c r="G1308" s="3" t="n">
        <f aca="false">F1308/Pivot!$H$17</f>
        <v>1.30261353553279</v>
      </c>
      <c r="H1308" s="3" t="n">
        <f aca="false">IF($F1308&gt;Pivot!$G$32,"up",IF(Data!$F1308&lt;Pivot!$G$33,"down"))</f>
        <v>0</v>
      </c>
      <c r="I1308" s="3" t="n">
        <f aca="false">IF($H1308="up",IF($G1308&gt;Pivot!B$37,"hit"))</f>
        <v>0</v>
      </c>
      <c r="J1308" s="3" t="n">
        <f aca="false">IF($H1308="down",IF($G1308&lt;Pivot!C$37,"hit"))</f>
        <v>0</v>
      </c>
      <c r="K1308" s="3" t="n">
        <v>1308</v>
      </c>
      <c r="L1308" s="3" t="n">
        <v>2478</v>
      </c>
      <c r="M1308" s="3" t="n">
        <v>6</v>
      </c>
      <c r="N1308" s="2" t="s">
        <v>3679</v>
      </c>
      <c r="O1308" s="2" t="s">
        <v>3681</v>
      </c>
    </row>
    <row r="1309" customFormat="false" ht="15.75" hidden="false" customHeight="true" outlineLevel="0" collapsed="false">
      <c r="A1309" s="2" t="s">
        <v>3649</v>
      </c>
      <c r="B1309" s="2" t="s">
        <v>3682</v>
      </c>
      <c r="C1309" s="2" t="s">
        <v>17</v>
      </c>
      <c r="D1309" s="2" t="s">
        <v>3683</v>
      </c>
      <c r="E1309" s="3" t="n">
        <v>7.5</v>
      </c>
      <c r="F1309" s="3" t="n">
        <f aca="false">E1309-Pivot!$C$5</f>
        <v>6.02854166666667</v>
      </c>
      <c r="G1309" s="3" t="n">
        <f aca="false">F1309/Pivot!$H$17</f>
        <v>1.167096878277</v>
      </c>
      <c r="H1309" s="3" t="n">
        <f aca="false">IF($F1309&gt;Pivot!$G$32,"up",IF(Data!$F1309&lt;Pivot!$G$33,"down"))</f>
        <v>0</v>
      </c>
      <c r="I1309" s="3" t="n">
        <f aca="false">IF($H1309="up",IF($G1309&gt;Pivot!B$37,"hit"))</f>
        <v>0</v>
      </c>
      <c r="J1309" s="3" t="n">
        <f aca="false">IF($H1309="down",IF($G1309&lt;Pivot!C$37,"hit"))</f>
        <v>0</v>
      </c>
      <c r="K1309" s="3" t="n">
        <v>1309</v>
      </c>
      <c r="L1309" s="3" t="n">
        <v>2479</v>
      </c>
      <c r="M1309" s="3" t="n">
        <v>6</v>
      </c>
      <c r="N1309" s="2" t="s">
        <v>3682</v>
      </c>
      <c r="O1309" s="2" t="s">
        <v>3684</v>
      </c>
    </row>
    <row r="1310" customFormat="false" ht="15.75" hidden="false" customHeight="true" outlineLevel="0" collapsed="false">
      <c r="A1310" s="2" t="s">
        <v>3649</v>
      </c>
      <c r="B1310" s="2" t="s">
        <v>3685</v>
      </c>
      <c r="C1310" s="2" t="s">
        <v>17</v>
      </c>
      <c r="D1310" s="2" t="s">
        <v>3686</v>
      </c>
      <c r="E1310" s="3" t="n">
        <v>8.77</v>
      </c>
      <c r="F1310" s="3" t="n">
        <f aca="false">E1310-Pivot!$C$5</f>
        <v>7.29854166666667</v>
      </c>
      <c r="G1310" s="3" t="n">
        <f aca="false">F1310/Pivot!$H$17</f>
        <v>1.41296281358393</v>
      </c>
      <c r="H1310" s="3" t="n">
        <f aca="false">IF($F1310&gt;Pivot!$G$32,"up",IF(Data!$F1310&lt;Pivot!$G$33,"down"))</f>
        <v>0</v>
      </c>
      <c r="I1310" s="3" t="n">
        <f aca="false">IF($H1310="up",IF($G1310&gt;Pivot!B$37,"hit"))</f>
        <v>0</v>
      </c>
      <c r="J1310" s="3" t="n">
        <f aca="false">IF($H1310="down",IF($G1310&lt;Pivot!C$37,"hit"))</f>
        <v>0</v>
      </c>
      <c r="K1310" s="3" t="n">
        <v>1310</v>
      </c>
      <c r="L1310" s="3" t="n">
        <v>2480</v>
      </c>
      <c r="M1310" s="3" t="n">
        <v>6</v>
      </c>
      <c r="N1310" s="2" t="s">
        <v>3685</v>
      </c>
      <c r="O1310" s="2" t="s">
        <v>3687</v>
      </c>
    </row>
    <row r="1311" customFormat="false" ht="15.75" hidden="false" customHeight="true" outlineLevel="0" collapsed="false">
      <c r="A1311" s="2" t="s">
        <v>3649</v>
      </c>
      <c r="B1311" s="2" t="s">
        <v>1018</v>
      </c>
      <c r="C1311" s="2" t="s">
        <v>17</v>
      </c>
      <c r="D1311" s="2" t="s">
        <v>3688</v>
      </c>
      <c r="E1311" s="3" t="n">
        <v>8.47</v>
      </c>
      <c r="F1311" s="3" t="n">
        <f aca="false">E1311-Pivot!$C$5</f>
        <v>6.99854166666667</v>
      </c>
      <c r="G1311" s="3" t="n">
        <f aca="false">F1311/Pivot!$H$17</f>
        <v>1.35488424618859</v>
      </c>
      <c r="H1311" s="3" t="n">
        <f aca="false">IF($F1311&gt;Pivot!$G$32,"up",IF(Data!$F1311&lt;Pivot!$G$33,"down"))</f>
        <v>0</v>
      </c>
      <c r="I1311" s="3" t="n">
        <f aca="false">IF($H1311="up",IF($G1311&gt;Pivot!B$37,"hit"))</f>
        <v>0</v>
      </c>
      <c r="J1311" s="3" t="n">
        <f aca="false">IF($H1311="down",IF($G1311&lt;Pivot!C$37,"hit"))</f>
        <v>0</v>
      </c>
      <c r="K1311" s="3" t="n">
        <v>1311</v>
      </c>
      <c r="L1311" s="3" t="n">
        <v>2481</v>
      </c>
      <c r="M1311" s="3" t="n">
        <v>6</v>
      </c>
      <c r="N1311" s="2" t="s">
        <v>1018</v>
      </c>
      <c r="O1311" s="2" t="s">
        <v>3689</v>
      </c>
    </row>
    <row r="1312" customFormat="false" ht="15.75" hidden="false" customHeight="true" outlineLevel="0" collapsed="false">
      <c r="A1312" s="2" t="s">
        <v>3649</v>
      </c>
      <c r="B1312" s="2" t="s">
        <v>3690</v>
      </c>
      <c r="C1312" s="2" t="s">
        <v>17</v>
      </c>
      <c r="D1312" s="2" t="s">
        <v>3691</v>
      </c>
      <c r="E1312" s="3" t="n">
        <v>7.16</v>
      </c>
      <c r="F1312" s="3" t="n">
        <f aca="false">E1312-Pivot!$C$5</f>
        <v>5.68854166666667</v>
      </c>
      <c r="G1312" s="3" t="n">
        <f aca="false">F1312/Pivot!$H$17</f>
        <v>1.10127450189562</v>
      </c>
      <c r="H1312" s="3" t="n">
        <f aca="false">IF($F1312&gt;Pivot!$G$32,"up",IF(Data!$F1312&lt;Pivot!$G$33,"down"))</f>
        <v>0</v>
      </c>
      <c r="I1312" s="3" t="n">
        <f aca="false">IF($H1312="up",IF($G1312&gt;Pivot!B$37,"hit"))</f>
        <v>0</v>
      </c>
      <c r="J1312" s="3" t="n">
        <f aca="false">IF($H1312="down",IF($G1312&lt;Pivot!C$37,"hit"))</f>
        <v>0</v>
      </c>
      <c r="K1312" s="3" t="n">
        <v>1312</v>
      </c>
      <c r="L1312" s="3" t="n">
        <v>2482</v>
      </c>
      <c r="M1312" s="3" t="n">
        <v>6</v>
      </c>
      <c r="N1312" s="2" t="s">
        <v>3690</v>
      </c>
      <c r="O1312" s="2" t="s">
        <v>3692</v>
      </c>
    </row>
    <row r="1313" customFormat="false" ht="15.75" hidden="false" customHeight="true" outlineLevel="0" collapsed="false">
      <c r="A1313" s="2" t="s">
        <v>3649</v>
      </c>
      <c r="B1313" s="2" t="s">
        <v>1027</v>
      </c>
      <c r="C1313" s="2" t="s">
        <v>17</v>
      </c>
      <c r="D1313" s="2" t="s">
        <v>3693</v>
      </c>
      <c r="E1313" s="3" t="n">
        <v>7.41</v>
      </c>
      <c r="F1313" s="3" t="n">
        <f aca="false">E1313-Pivot!$C$5</f>
        <v>5.93854166666667</v>
      </c>
      <c r="G1313" s="3" t="n">
        <f aca="false">F1313/Pivot!$H$17</f>
        <v>1.1496733080584</v>
      </c>
      <c r="H1313" s="3" t="n">
        <f aca="false">IF($F1313&gt;Pivot!$G$32,"up",IF(Data!$F1313&lt;Pivot!$G$33,"down"))</f>
        <v>0</v>
      </c>
      <c r="I1313" s="3" t="n">
        <f aca="false">IF($H1313="up",IF($G1313&gt;Pivot!B$37,"hit"))</f>
        <v>0</v>
      </c>
      <c r="J1313" s="3" t="n">
        <f aca="false">IF($H1313="down",IF($G1313&lt;Pivot!C$37,"hit"))</f>
        <v>0</v>
      </c>
      <c r="K1313" s="3" t="n">
        <v>1313</v>
      </c>
      <c r="L1313" s="3" t="n">
        <v>2483</v>
      </c>
      <c r="M1313" s="3" t="n">
        <v>6</v>
      </c>
      <c r="N1313" s="2" t="s">
        <v>1027</v>
      </c>
      <c r="O1313" s="2" t="s">
        <v>3694</v>
      </c>
    </row>
    <row r="1314" customFormat="false" ht="15.75" hidden="false" customHeight="true" outlineLevel="0" collapsed="false">
      <c r="A1314" s="2" t="s">
        <v>3649</v>
      </c>
      <c r="B1314" s="2" t="s">
        <v>1033</v>
      </c>
      <c r="C1314" s="2" t="s">
        <v>17</v>
      </c>
      <c r="D1314" s="2" t="s">
        <v>3695</v>
      </c>
      <c r="E1314" s="3" t="n">
        <v>6.8</v>
      </c>
      <c r="F1314" s="3" t="n">
        <f aca="false">E1314-Pivot!$C$5</f>
        <v>5.32854166666667</v>
      </c>
      <c r="G1314" s="3" t="n">
        <f aca="false">F1314/Pivot!$H$17</f>
        <v>1.03158022102121</v>
      </c>
      <c r="H1314" s="3" t="n">
        <f aca="false">IF($F1314&gt;Pivot!$G$32,"up",IF(Data!$F1314&lt;Pivot!$G$33,"down"))</f>
        <v>0</v>
      </c>
      <c r="I1314" s="3" t="n">
        <f aca="false">IF($H1314="up",IF($G1314&gt;Pivot!B$37,"hit"))</f>
        <v>0</v>
      </c>
      <c r="J1314" s="3" t="n">
        <f aca="false">IF($H1314="down",IF($G1314&lt;Pivot!C$37,"hit"))</f>
        <v>0</v>
      </c>
      <c r="K1314" s="3" t="n">
        <v>1314</v>
      </c>
      <c r="L1314" s="3" t="n">
        <v>2484</v>
      </c>
      <c r="M1314" s="3" t="n">
        <v>6</v>
      </c>
      <c r="N1314" s="2" t="s">
        <v>1033</v>
      </c>
      <c r="O1314" s="2" t="s">
        <v>3696</v>
      </c>
    </row>
    <row r="1315" customFormat="false" ht="15.75" hidden="false" customHeight="true" outlineLevel="0" collapsed="false">
      <c r="A1315" s="2" t="s">
        <v>3649</v>
      </c>
      <c r="B1315" s="2" t="s">
        <v>3697</v>
      </c>
      <c r="C1315" s="2" t="s">
        <v>17</v>
      </c>
      <c r="D1315" s="2" t="s">
        <v>3698</v>
      </c>
      <c r="E1315" s="3" t="n">
        <v>2.61</v>
      </c>
      <c r="F1315" s="3" t="n">
        <f aca="false">E1315-Pivot!$C$5</f>
        <v>1.13854166666667</v>
      </c>
      <c r="G1315" s="3" t="n">
        <f aca="false">F1315/Pivot!$H$17</f>
        <v>0.220416229733</v>
      </c>
      <c r="H1315" s="3" t="str">
        <f aca="false">IF($F1315&gt;Pivot!$G$32,"up",IF(Data!$F1315&lt;Pivot!$G$33,"down"))</f>
        <v>down</v>
      </c>
      <c r="I1315" s="3" t="n">
        <f aca="false">IF($H1315="up",IF($G1315&gt;Pivot!B$37,"hit"))</f>
        <v>0</v>
      </c>
      <c r="J1315" s="3" t="str">
        <f aca="false">IF($H1315="down",IF($G1315&lt;Pivot!C$37,"hit"))</f>
        <v>hit</v>
      </c>
      <c r="K1315" s="3" t="n">
        <v>1315</v>
      </c>
      <c r="L1315" s="3" t="n">
        <v>2485</v>
      </c>
      <c r="M1315" s="3" t="n">
        <v>6</v>
      </c>
      <c r="N1315" s="2" t="s">
        <v>3697</v>
      </c>
      <c r="O1315" s="2" t="s">
        <v>3699</v>
      </c>
    </row>
    <row r="1316" customFormat="false" ht="15.75" hidden="false" customHeight="true" outlineLevel="0" collapsed="false">
      <c r="A1316" s="2" t="s">
        <v>3649</v>
      </c>
      <c r="B1316" s="2" t="s">
        <v>3700</v>
      </c>
      <c r="C1316" s="2" t="s">
        <v>17</v>
      </c>
      <c r="D1316" s="2" t="s">
        <v>3701</v>
      </c>
      <c r="E1316" s="3" t="n">
        <v>2.52</v>
      </c>
      <c r="F1316" s="3" t="n">
        <f aca="false">E1316-Pivot!$C$5</f>
        <v>1.04854166666667</v>
      </c>
      <c r="G1316" s="3" t="n">
        <f aca="false">F1316/Pivot!$H$17</f>
        <v>0.202992659514399</v>
      </c>
      <c r="H1316" s="3" t="str">
        <f aca="false">IF($F1316&gt;Pivot!$G$32,"up",IF(Data!$F1316&lt;Pivot!$G$33,"down"))</f>
        <v>down</v>
      </c>
      <c r="I1316" s="3" t="n">
        <f aca="false">IF($H1316="up",IF($G1316&gt;Pivot!B$37,"hit"))</f>
        <v>0</v>
      </c>
      <c r="J1316" s="3" t="str">
        <f aca="false">IF($H1316="down",IF($G1316&lt;Pivot!C$37,"hit"))</f>
        <v>hit</v>
      </c>
      <c r="K1316" s="3" t="n">
        <v>1316</v>
      </c>
      <c r="L1316" s="3" t="n">
        <v>2486</v>
      </c>
      <c r="M1316" s="3" t="n">
        <v>6</v>
      </c>
      <c r="N1316" s="2" t="s">
        <v>3700</v>
      </c>
      <c r="O1316" s="2" t="s">
        <v>3702</v>
      </c>
    </row>
    <row r="1317" customFormat="false" ht="15.75" hidden="false" customHeight="true" outlineLevel="0" collapsed="false">
      <c r="A1317" s="2" t="s">
        <v>3649</v>
      </c>
      <c r="B1317" s="2" t="s">
        <v>3703</v>
      </c>
      <c r="C1317" s="2" t="s">
        <v>17</v>
      </c>
      <c r="D1317" s="2" t="s">
        <v>3704</v>
      </c>
      <c r="E1317" s="3" t="n">
        <v>7.52</v>
      </c>
      <c r="F1317" s="3" t="n">
        <f aca="false">E1317-Pivot!$C$5</f>
        <v>6.04854166666667</v>
      </c>
      <c r="G1317" s="3" t="n">
        <f aca="false">F1317/Pivot!$H$17</f>
        <v>1.17096878277003</v>
      </c>
      <c r="H1317" s="3" t="n">
        <f aca="false">IF($F1317&gt;Pivot!$G$32,"up",IF(Data!$F1317&lt;Pivot!$G$33,"down"))</f>
        <v>0</v>
      </c>
      <c r="I1317" s="3" t="n">
        <f aca="false">IF($H1317="up",IF($G1317&gt;Pivot!B$37,"hit"))</f>
        <v>0</v>
      </c>
      <c r="J1317" s="3" t="n">
        <f aca="false">IF($H1317="down",IF($G1317&lt;Pivot!C$37,"hit"))</f>
        <v>0</v>
      </c>
      <c r="K1317" s="3" t="n">
        <v>1317</v>
      </c>
      <c r="L1317" s="3" t="n">
        <v>2487</v>
      </c>
      <c r="M1317" s="3" t="n">
        <v>6</v>
      </c>
      <c r="N1317" s="2" t="s">
        <v>3703</v>
      </c>
      <c r="O1317" s="2" t="s">
        <v>3705</v>
      </c>
    </row>
    <row r="1318" customFormat="false" ht="15.75" hidden="false" customHeight="true" outlineLevel="0" collapsed="false">
      <c r="A1318" s="2" t="s">
        <v>3649</v>
      </c>
      <c r="B1318" s="2" t="s">
        <v>3706</v>
      </c>
      <c r="C1318" s="2" t="s">
        <v>17</v>
      </c>
      <c r="D1318" s="2" t="s">
        <v>3707</v>
      </c>
      <c r="E1318" s="3" t="n">
        <v>8.03</v>
      </c>
      <c r="F1318" s="3" t="n">
        <f aca="false">E1318-Pivot!$C$5</f>
        <v>6.55854166666667</v>
      </c>
      <c r="G1318" s="3" t="n">
        <f aca="false">F1318/Pivot!$H$17</f>
        <v>1.2697023473421</v>
      </c>
      <c r="H1318" s="3" t="n">
        <f aca="false">IF($F1318&gt;Pivot!$G$32,"up",IF(Data!$F1318&lt;Pivot!$G$33,"down"))</f>
        <v>0</v>
      </c>
      <c r="I1318" s="3" t="n">
        <f aca="false">IF($H1318="up",IF($G1318&gt;Pivot!B$37,"hit"))</f>
        <v>0</v>
      </c>
      <c r="J1318" s="3" t="n">
        <f aca="false">IF($H1318="down",IF($G1318&lt;Pivot!C$37,"hit"))</f>
        <v>0</v>
      </c>
      <c r="K1318" s="3" t="n">
        <v>1318</v>
      </c>
      <c r="L1318" s="3" t="n">
        <v>2488</v>
      </c>
      <c r="M1318" s="3" t="n">
        <v>6</v>
      </c>
      <c r="N1318" s="2" t="s">
        <v>3706</v>
      </c>
      <c r="O1318" s="2" t="s">
        <v>3708</v>
      </c>
    </row>
    <row r="1319" customFormat="false" ht="15.75" hidden="false" customHeight="true" outlineLevel="0" collapsed="false">
      <c r="A1319" s="2" t="s">
        <v>3649</v>
      </c>
      <c r="B1319" s="2" t="s">
        <v>1072</v>
      </c>
      <c r="C1319" s="2" t="s">
        <v>17</v>
      </c>
      <c r="D1319" s="2" t="s">
        <v>3709</v>
      </c>
      <c r="E1319" s="3" t="n">
        <v>8.23</v>
      </c>
      <c r="F1319" s="3" t="n">
        <f aca="false">E1319-Pivot!$C$5</f>
        <v>6.75854166666667</v>
      </c>
      <c r="G1319" s="3" t="n">
        <f aca="false">F1319/Pivot!$H$17</f>
        <v>1.30842139227232</v>
      </c>
      <c r="H1319" s="3" t="n">
        <f aca="false">IF($F1319&gt;Pivot!$G$32,"up",IF(Data!$F1319&lt;Pivot!$G$33,"down"))</f>
        <v>0</v>
      </c>
      <c r="I1319" s="3" t="n">
        <f aca="false">IF($H1319="up",IF($G1319&gt;Pivot!B$37,"hit"))</f>
        <v>0</v>
      </c>
      <c r="J1319" s="3" t="n">
        <f aca="false">IF($H1319="down",IF($G1319&lt;Pivot!C$37,"hit"))</f>
        <v>0</v>
      </c>
      <c r="K1319" s="3" t="n">
        <v>1319</v>
      </c>
      <c r="L1319" s="3" t="n">
        <v>2489</v>
      </c>
      <c r="M1319" s="3" t="n">
        <v>6</v>
      </c>
      <c r="N1319" s="2" t="s">
        <v>1072</v>
      </c>
      <c r="O1319" s="2" t="s">
        <v>3710</v>
      </c>
    </row>
    <row r="1320" customFormat="false" ht="15.75" hidden="false" customHeight="true" outlineLevel="0" collapsed="false">
      <c r="A1320" s="2" t="s">
        <v>3649</v>
      </c>
      <c r="B1320" s="2" t="s">
        <v>1078</v>
      </c>
      <c r="C1320" s="2" t="s">
        <v>17</v>
      </c>
      <c r="D1320" s="2" t="s">
        <v>3711</v>
      </c>
      <c r="E1320" s="3" t="n">
        <v>7.81</v>
      </c>
      <c r="F1320" s="3" t="n">
        <f aca="false">E1320-Pivot!$C$5</f>
        <v>6.33854166666667</v>
      </c>
      <c r="G1320" s="3" t="n">
        <f aca="false">F1320/Pivot!$H$17</f>
        <v>1.22711139791885</v>
      </c>
      <c r="H1320" s="3" t="n">
        <f aca="false">IF($F1320&gt;Pivot!$G$32,"up",IF(Data!$F1320&lt;Pivot!$G$33,"down"))</f>
        <v>0</v>
      </c>
      <c r="I1320" s="3" t="n">
        <f aca="false">IF($H1320="up",IF($G1320&gt;Pivot!B$37,"hit"))</f>
        <v>0</v>
      </c>
      <c r="J1320" s="3" t="n">
        <f aca="false">IF($H1320="down",IF($G1320&lt;Pivot!C$37,"hit"))</f>
        <v>0</v>
      </c>
      <c r="K1320" s="3" t="n">
        <v>1320</v>
      </c>
      <c r="L1320" s="3" t="n">
        <v>2490</v>
      </c>
      <c r="M1320" s="3" t="n">
        <v>6</v>
      </c>
      <c r="N1320" s="2" t="s">
        <v>1078</v>
      </c>
      <c r="O1320" s="2" t="s">
        <v>3712</v>
      </c>
    </row>
    <row r="1321" customFormat="false" ht="15.75" hidden="false" customHeight="true" outlineLevel="0" collapsed="false">
      <c r="A1321" s="2" t="s">
        <v>3649</v>
      </c>
      <c r="B1321" s="2" t="s">
        <v>1081</v>
      </c>
      <c r="C1321" s="2" t="s">
        <v>17</v>
      </c>
      <c r="D1321" s="2" t="s">
        <v>3713</v>
      </c>
      <c r="E1321" s="3" t="n">
        <v>8.24</v>
      </c>
      <c r="F1321" s="3" t="n">
        <f aca="false">E1321-Pivot!$C$5</f>
        <v>6.76854166666667</v>
      </c>
      <c r="G1321" s="3" t="n">
        <f aca="false">F1321/Pivot!$H$17</f>
        <v>1.31035734451884</v>
      </c>
      <c r="H1321" s="3" t="n">
        <f aca="false">IF($F1321&gt;Pivot!$G$32,"up",IF(Data!$F1321&lt;Pivot!$G$33,"down"))</f>
        <v>0</v>
      </c>
      <c r="I1321" s="3" t="n">
        <f aca="false">IF($H1321="up",IF($G1321&gt;Pivot!B$37,"hit"))</f>
        <v>0</v>
      </c>
      <c r="J1321" s="3" t="n">
        <f aca="false">IF($H1321="down",IF($G1321&lt;Pivot!C$37,"hit"))</f>
        <v>0</v>
      </c>
      <c r="K1321" s="3" t="n">
        <v>1321</v>
      </c>
      <c r="L1321" s="3" t="n">
        <v>2491</v>
      </c>
      <c r="M1321" s="3" t="n">
        <v>6</v>
      </c>
      <c r="N1321" s="2" t="s">
        <v>1081</v>
      </c>
      <c r="O1321" s="2" t="s">
        <v>3714</v>
      </c>
    </row>
    <row r="1322" customFormat="false" ht="15.75" hidden="false" customHeight="true" outlineLevel="0" collapsed="false">
      <c r="A1322" s="2" t="s">
        <v>3649</v>
      </c>
      <c r="B1322" s="2" t="s">
        <v>3715</v>
      </c>
      <c r="C1322" s="2" t="s">
        <v>17</v>
      </c>
      <c r="D1322" s="2" t="s">
        <v>3716</v>
      </c>
      <c r="E1322" s="3" t="n">
        <v>5.34</v>
      </c>
      <c r="F1322" s="3" t="n">
        <f aca="false">E1322-Pivot!$C$5</f>
        <v>3.86854166666667</v>
      </c>
      <c r="G1322" s="3" t="n">
        <f aca="false">F1322/Pivot!$H$17</f>
        <v>0.748931193030572</v>
      </c>
      <c r="H1322" s="3" t="n">
        <f aca="false">IF($F1322&gt;Pivot!$G$32,"up",IF(Data!$F1322&lt;Pivot!$G$33,"down"))</f>
        <v>0</v>
      </c>
      <c r="I1322" s="3" t="n">
        <f aca="false">IF($H1322="up",IF($G1322&gt;Pivot!B$37,"hit"))</f>
        <v>0</v>
      </c>
      <c r="J1322" s="3" t="n">
        <f aca="false">IF($H1322="down",IF($G1322&lt;Pivot!C$37,"hit"))</f>
        <v>0</v>
      </c>
      <c r="K1322" s="3" t="n">
        <v>1322</v>
      </c>
      <c r="L1322" s="3" t="n">
        <v>2492</v>
      </c>
      <c r="M1322" s="3" t="n">
        <v>6</v>
      </c>
      <c r="N1322" s="2" t="s">
        <v>3715</v>
      </c>
      <c r="O1322" s="2" t="s">
        <v>3717</v>
      </c>
    </row>
    <row r="1323" customFormat="false" ht="15.75" hidden="false" customHeight="true" outlineLevel="0" collapsed="false">
      <c r="A1323" s="2" t="s">
        <v>3649</v>
      </c>
      <c r="B1323" s="2" t="s">
        <v>3718</v>
      </c>
      <c r="C1323" s="2" t="s">
        <v>17</v>
      </c>
      <c r="D1323" s="2" t="s">
        <v>3719</v>
      </c>
      <c r="E1323" s="3" t="n">
        <v>7.92</v>
      </c>
      <c r="F1323" s="3" t="n">
        <f aca="false">E1323-Pivot!$C$5</f>
        <v>6.44854166666667</v>
      </c>
      <c r="G1323" s="3" t="n">
        <f aca="false">F1323/Pivot!$H$17</f>
        <v>1.24840687263048</v>
      </c>
      <c r="H1323" s="3" t="n">
        <f aca="false">IF($F1323&gt;Pivot!$G$32,"up",IF(Data!$F1323&lt;Pivot!$G$33,"down"))</f>
        <v>0</v>
      </c>
      <c r="I1323" s="3" t="n">
        <f aca="false">IF($H1323="up",IF($G1323&gt;Pivot!B$37,"hit"))</f>
        <v>0</v>
      </c>
      <c r="J1323" s="3" t="n">
        <f aca="false">IF($H1323="down",IF($G1323&lt;Pivot!C$37,"hit"))</f>
        <v>0</v>
      </c>
      <c r="K1323" s="3" t="n">
        <v>1323</v>
      </c>
      <c r="L1323" s="3" t="n">
        <v>2493</v>
      </c>
      <c r="M1323" s="3" t="n">
        <v>6</v>
      </c>
      <c r="N1323" s="2" t="s">
        <v>3718</v>
      </c>
      <c r="O1323" s="2" t="s">
        <v>3720</v>
      </c>
    </row>
    <row r="1324" customFormat="false" ht="15.75" hidden="false" customHeight="true" outlineLevel="0" collapsed="false">
      <c r="A1324" s="2" t="s">
        <v>3649</v>
      </c>
      <c r="B1324" s="2" t="s">
        <v>3721</v>
      </c>
      <c r="C1324" s="2" t="s">
        <v>17</v>
      </c>
      <c r="D1324" s="2" t="s">
        <v>3722</v>
      </c>
      <c r="E1324" s="3" t="n">
        <v>8.33</v>
      </c>
      <c r="F1324" s="3" t="n">
        <f aca="false">E1324-Pivot!$C$5</f>
        <v>6.85854166666667</v>
      </c>
      <c r="G1324" s="3" t="n">
        <f aca="false">F1324/Pivot!$H$17</f>
        <v>1.32778091473744</v>
      </c>
      <c r="H1324" s="3" t="n">
        <f aca="false">IF($F1324&gt;Pivot!$G$32,"up",IF(Data!$F1324&lt;Pivot!$G$33,"down"))</f>
        <v>0</v>
      </c>
      <c r="I1324" s="3" t="n">
        <f aca="false">IF($H1324="up",IF($G1324&gt;Pivot!B$37,"hit"))</f>
        <v>0</v>
      </c>
      <c r="J1324" s="3" t="n">
        <f aca="false">IF($H1324="down",IF($G1324&lt;Pivot!C$37,"hit"))</f>
        <v>0</v>
      </c>
      <c r="K1324" s="3" t="n">
        <v>1324</v>
      </c>
      <c r="L1324" s="3" t="n">
        <v>2494</v>
      </c>
      <c r="M1324" s="3" t="n">
        <v>6</v>
      </c>
      <c r="N1324" s="2" t="s">
        <v>3721</v>
      </c>
      <c r="O1324" s="2" t="s">
        <v>3723</v>
      </c>
    </row>
    <row r="1325" customFormat="false" ht="15.75" hidden="false" customHeight="true" outlineLevel="0" collapsed="false">
      <c r="A1325" s="2" t="s">
        <v>3649</v>
      </c>
      <c r="B1325" s="2" t="s">
        <v>3724</v>
      </c>
      <c r="C1325" s="2" t="s">
        <v>17</v>
      </c>
      <c r="D1325" s="2" t="s">
        <v>3725</v>
      </c>
      <c r="E1325" s="3" t="n">
        <v>7.95</v>
      </c>
      <c r="F1325" s="3" t="n">
        <f aca="false">E1325-Pivot!$C$5</f>
        <v>6.47854166666667</v>
      </c>
      <c r="G1325" s="3" t="n">
        <f aca="false">F1325/Pivot!$H$17</f>
        <v>1.25421472937001</v>
      </c>
      <c r="H1325" s="3" t="n">
        <f aca="false">IF($F1325&gt;Pivot!$G$32,"up",IF(Data!$F1325&lt;Pivot!$G$33,"down"))</f>
        <v>0</v>
      </c>
      <c r="I1325" s="3" t="n">
        <f aca="false">IF($H1325="up",IF($G1325&gt;Pivot!B$37,"hit"))</f>
        <v>0</v>
      </c>
      <c r="J1325" s="3" t="n">
        <f aca="false">IF($H1325="down",IF($G1325&lt;Pivot!C$37,"hit"))</f>
        <v>0</v>
      </c>
      <c r="K1325" s="3" t="n">
        <v>1325</v>
      </c>
      <c r="L1325" s="3" t="n">
        <v>2495</v>
      </c>
      <c r="M1325" s="3" t="n">
        <v>6</v>
      </c>
      <c r="N1325" s="2" t="s">
        <v>3724</v>
      </c>
      <c r="O1325" s="2" t="s">
        <v>3726</v>
      </c>
    </row>
    <row r="1326" customFormat="false" ht="15.75" hidden="false" customHeight="true" outlineLevel="0" collapsed="false">
      <c r="A1326" s="2" t="s">
        <v>3649</v>
      </c>
      <c r="B1326" s="2" t="s">
        <v>3727</v>
      </c>
      <c r="C1326" s="2" t="s">
        <v>17</v>
      </c>
      <c r="D1326" s="2" t="s">
        <v>3728</v>
      </c>
      <c r="E1326" s="3" t="n">
        <v>6.58</v>
      </c>
      <c r="F1326" s="3" t="n">
        <f aca="false">E1326-Pivot!$C$5</f>
        <v>5.10854166666667</v>
      </c>
      <c r="G1326" s="3" t="n">
        <f aca="false">F1326/Pivot!$H$17</f>
        <v>0.988989271597967</v>
      </c>
      <c r="H1326" s="3" t="n">
        <f aca="false">IF($F1326&gt;Pivot!$G$32,"up",IF(Data!$F1326&lt;Pivot!$G$33,"down"))</f>
        <v>0</v>
      </c>
      <c r="I1326" s="3" t="n">
        <f aca="false">IF($H1326="up",IF($G1326&gt;Pivot!B$37,"hit"))</f>
        <v>0</v>
      </c>
      <c r="J1326" s="3" t="n">
        <f aca="false">IF($H1326="down",IF($G1326&lt;Pivot!C$37,"hit"))</f>
        <v>0</v>
      </c>
      <c r="K1326" s="3" t="n">
        <v>1326</v>
      </c>
      <c r="L1326" s="3" t="n">
        <v>2496</v>
      </c>
      <c r="M1326" s="3" t="n">
        <v>6</v>
      </c>
      <c r="N1326" s="2" t="s">
        <v>3727</v>
      </c>
      <c r="O1326" s="2" t="s">
        <v>3729</v>
      </c>
    </row>
    <row r="1327" customFormat="false" ht="15.75" hidden="false" customHeight="true" outlineLevel="0" collapsed="false">
      <c r="A1327" s="2" t="s">
        <v>3649</v>
      </c>
      <c r="B1327" s="2" t="s">
        <v>3730</v>
      </c>
      <c r="C1327" s="2" t="s">
        <v>17</v>
      </c>
      <c r="D1327" s="2" t="s">
        <v>3731</v>
      </c>
      <c r="E1327" s="3" t="n">
        <v>7.41</v>
      </c>
      <c r="F1327" s="3" t="n">
        <f aca="false">E1327-Pivot!$C$5</f>
        <v>5.93854166666667</v>
      </c>
      <c r="G1327" s="3" t="n">
        <f aca="false">F1327/Pivot!$H$17</f>
        <v>1.1496733080584</v>
      </c>
      <c r="H1327" s="3" t="n">
        <f aca="false">IF($F1327&gt;Pivot!$G$32,"up",IF(Data!$F1327&lt;Pivot!$G$33,"down"))</f>
        <v>0</v>
      </c>
      <c r="I1327" s="3" t="n">
        <f aca="false">IF($H1327="up",IF($G1327&gt;Pivot!B$37,"hit"))</f>
        <v>0</v>
      </c>
      <c r="J1327" s="3" t="n">
        <f aca="false">IF($H1327="down",IF($G1327&lt;Pivot!C$37,"hit"))</f>
        <v>0</v>
      </c>
      <c r="K1327" s="3" t="n">
        <v>1327</v>
      </c>
      <c r="L1327" s="3" t="n">
        <v>2497</v>
      </c>
      <c r="M1327" s="3" t="n">
        <v>6</v>
      </c>
      <c r="N1327" s="2" t="s">
        <v>3730</v>
      </c>
      <c r="O1327" s="2" t="s">
        <v>3732</v>
      </c>
    </row>
    <row r="1328" customFormat="false" ht="15.75" hidden="false" customHeight="true" outlineLevel="0" collapsed="false">
      <c r="A1328" s="2" t="s">
        <v>3649</v>
      </c>
      <c r="B1328" s="2" t="s">
        <v>3733</v>
      </c>
      <c r="C1328" s="2" t="s">
        <v>17</v>
      </c>
      <c r="D1328" s="2" t="s">
        <v>3734</v>
      </c>
      <c r="E1328" s="3" t="n">
        <v>7.09</v>
      </c>
      <c r="F1328" s="3" t="n">
        <f aca="false">E1328-Pivot!$C$5</f>
        <v>5.61854166666667</v>
      </c>
      <c r="G1328" s="3" t="n">
        <f aca="false">F1328/Pivot!$H$17</f>
        <v>1.08772283617004</v>
      </c>
      <c r="H1328" s="3" t="n">
        <f aca="false">IF($F1328&gt;Pivot!$G$32,"up",IF(Data!$F1328&lt;Pivot!$G$33,"down"))</f>
        <v>0</v>
      </c>
      <c r="I1328" s="3" t="n">
        <f aca="false">IF($H1328="up",IF($G1328&gt;Pivot!B$37,"hit"))</f>
        <v>0</v>
      </c>
      <c r="J1328" s="3" t="n">
        <f aca="false">IF($H1328="down",IF($G1328&lt;Pivot!C$37,"hit"))</f>
        <v>0</v>
      </c>
      <c r="K1328" s="3" t="n">
        <v>1328</v>
      </c>
      <c r="L1328" s="3" t="n">
        <v>2498</v>
      </c>
      <c r="M1328" s="3" t="n">
        <v>6</v>
      </c>
      <c r="N1328" s="2" t="s">
        <v>3733</v>
      </c>
      <c r="O1328" s="2" t="s">
        <v>3735</v>
      </c>
    </row>
    <row r="1329" customFormat="false" ht="15.75" hidden="false" customHeight="true" outlineLevel="0" collapsed="false">
      <c r="A1329" s="2" t="s">
        <v>3649</v>
      </c>
      <c r="B1329" s="2" t="s">
        <v>3736</v>
      </c>
      <c r="C1329" s="2" t="s">
        <v>17</v>
      </c>
      <c r="D1329" s="2" t="s">
        <v>3737</v>
      </c>
      <c r="E1329" s="3" t="n">
        <v>6</v>
      </c>
      <c r="F1329" s="3" t="n">
        <f aca="false">E1329-Pivot!$C$5</f>
        <v>4.52854166666667</v>
      </c>
      <c r="G1329" s="3" t="n">
        <f aca="false">F1329/Pivot!$H$17</f>
        <v>0.876704041300315</v>
      </c>
      <c r="H1329" s="3" t="n">
        <f aca="false">IF($F1329&gt;Pivot!$G$32,"up",IF(Data!$F1329&lt;Pivot!$G$33,"down"))</f>
        <v>0</v>
      </c>
      <c r="I1329" s="3" t="n">
        <f aca="false">IF($H1329="up",IF($G1329&gt;Pivot!B$37,"hit"))</f>
        <v>0</v>
      </c>
      <c r="J1329" s="3" t="n">
        <f aca="false">IF($H1329="down",IF($G1329&lt;Pivot!C$37,"hit"))</f>
        <v>0</v>
      </c>
      <c r="K1329" s="3" t="n">
        <v>1329</v>
      </c>
      <c r="L1329" s="3" t="n">
        <v>2499</v>
      </c>
      <c r="M1329" s="3" t="n">
        <v>6</v>
      </c>
      <c r="N1329" s="2" t="s">
        <v>3736</v>
      </c>
      <c r="O1329" s="2" t="s">
        <v>3738</v>
      </c>
    </row>
    <row r="1330" customFormat="false" ht="15.75" hidden="false" customHeight="true" outlineLevel="0" collapsed="false">
      <c r="A1330" s="2" t="s">
        <v>3649</v>
      </c>
      <c r="B1330" s="2" t="s">
        <v>3739</v>
      </c>
      <c r="C1330" s="2" t="s">
        <v>17</v>
      </c>
      <c r="D1330" s="2" t="s">
        <v>3740</v>
      </c>
      <c r="E1330" s="3" t="n">
        <v>7.55</v>
      </c>
      <c r="F1330" s="3" t="n">
        <f aca="false">E1330-Pivot!$C$5</f>
        <v>6.07854166666667</v>
      </c>
      <c r="G1330" s="3" t="n">
        <f aca="false">F1330/Pivot!$H$17</f>
        <v>1.17677663950956</v>
      </c>
      <c r="H1330" s="3" t="n">
        <f aca="false">IF($F1330&gt;Pivot!$G$32,"up",IF(Data!$F1330&lt;Pivot!$G$33,"down"))</f>
        <v>0</v>
      </c>
      <c r="I1330" s="3" t="n">
        <f aca="false">IF($H1330="up",IF($G1330&gt;Pivot!B$37,"hit"))</f>
        <v>0</v>
      </c>
      <c r="J1330" s="3" t="n">
        <f aca="false">IF($H1330="down",IF($G1330&lt;Pivot!C$37,"hit"))</f>
        <v>0</v>
      </c>
      <c r="K1330" s="3" t="n">
        <v>1330</v>
      </c>
      <c r="L1330" s="3" t="n">
        <v>2500</v>
      </c>
      <c r="M1330" s="3" t="n">
        <v>6</v>
      </c>
      <c r="N1330" s="2" t="s">
        <v>3739</v>
      </c>
      <c r="O1330" s="2" t="s">
        <v>3741</v>
      </c>
    </row>
    <row r="1331" customFormat="false" ht="15.75" hidden="false" customHeight="true" outlineLevel="0" collapsed="false">
      <c r="A1331" s="2" t="s">
        <v>3649</v>
      </c>
      <c r="B1331" s="2" t="s">
        <v>3742</v>
      </c>
      <c r="C1331" s="2" t="s">
        <v>17</v>
      </c>
      <c r="D1331" s="2" t="s">
        <v>3743</v>
      </c>
      <c r="E1331" s="3" t="n">
        <v>7.36</v>
      </c>
      <c r="F1331" s="3" t="n">
        <f aca="false">E1331-Pivot!$C$5</f>
        <v>5.88854166666667</v>
      </c>
      <c r="G1331" s="3" t="n">
        <f aca="false">F1331/Pivot!$H$17</f>
        <v>1.13999354682585</v>
      </c>
      <c r="H1331" s="3" t="n">
        <f aca="false">IF($F1331&gt;Pivot!$G$32,"up",IF(Data!$F1331&lt;Pivot!$G$33,"down"))</f>
        <v>0</v>
      </c>
      <c r="I1331" s="3" t="n">
        <f aca="false">IF($H1331="up",IF($G1331&gt;Pivot!B$37,"hit"))</f>
        <v>0</v>
      </c>
      <c r="J1331" s="3" t="n">
        <f aca="false">IF($H1331="down",IF($G1331&lt;Pivot!C$37,"hit"))</f>
        <v>0</v>
      </c>
      <c r="K1331" s="3" t="n">
        <v>1331</v>
      </c>
      <c r="L1331" s="3" t="n">
        <v>2501</v>
      </c>
      <c r="M1331" s="3" t="n">
        <v>6</v>
      </c>
      <c r="N1331" s="2" t="s">
        <v>3742</v>
      </c>
      <c r="O1331" s="2" t="s">
        <v>3744</v>
      </c>
    </row>
    <row r="1332" customFormat="false" ht="15.75" hidden="false" customHeight="true" outlineLevel="0" collapsed="false">
      <c r="A1332" s="2" t="s">
        <v>3649</v>
      </c>
      <c r="B1332" s="2" t="s">
        <v>3745</v>
      </c>
      <c r="C1332" s="2" t="s">
        <v>17</v>
      </c>
      <c r="D1332" s="2" t="s">
        <v>3746</v>
      </c>
      <c r="E1332" s="3" t="n">
        <v>6.33</v>
      </c>
      <c r="F1332" s="3" t="n">
        <f aca="false">E1332-Pivot!$C$5</f>
        <v>4.85854166666667</v>
      </c>
      <c r="G1332" s="3" t="n">
        <f aca="false">F1332/Pivot!$H$17</f>
        <v>0.940590465435186</v>
      </c>
      <c r="H1332" s="3" t="n">
        <f aca="false">IF($F1332&gt;Pivot!$G$32,"up",IF(Data!$F1332&lt;Pivot!$G$33,"down"))</f>
        <v>0</v>
      </c>
      <c r="I1332" s="3" t="n">
        <f aca="false">IF($H1332="up",IF($G1332&gt;Pivot!B$37,"hit"))</f>
        <v>0</v>
      </c>
      <c r="J1332" s="3" t="n">
        <f aca="false">IF($H1332="down",IF($G1332&lt;Pivot!C$37,"hit"))</f>
        <v>0</v>
      </c>
      <c r="K1332" s="3" t="n">
        <v>1332</v>
      </c>
      <c r="L1332" s="3" t="n">
        <v>2502</v>
      </c>
      <c r="M1332" s="3" t="n">
        <v>6</v>
      </c>
      <c r="N1332" s="2" t="s">
        <v>3745</v>
      </c>
      <c r="O1332" s="2" t="s">
        <v>3747</v>
      </c>
    </row>
    <row r="1333" customFormat="false" ht="15.75" hidden="false" customHeight="true" outlineLevel="0" collapsed="false">
      <c r="A1333" s="2" t="s">
        <v>3649</v>
      </c>
      <c r="B1333" s="2" t="s">
        <v>3748</v>
      </c>
      <c r="C1333" s="2" t="s">
        <v>17</v>
      </c>
      <c r="D1333" s="2" t="s">
        <v>3749</v>
      </c>
      <c r="E1333" s="3" t="n">
        <v>8.35</v>
      </c>
      <c r="F1333" s="3" t="n">
        <f aca="false">E1333-Pivot!$C$5</f>
        <v>6.87854166666667</v>
      </c>
      <c r="G1333" s="3" t="n">
        <f aca="false">F1333/Pivot!$H$17</f>
        <v>1.33165281923046</v>
      </c>
      <c r="H1333" s="3" t="n">
        <f aca="false">IF($F1333&gt;Pivot!$G$32,"up",IF(Data!$F1333&lt;Pivot!$G$33,"down"))</f>
        <v>0</v>
      </c>
      <c r="I1333" s="3" t="n">
        <f aca="false">IF($H1333="up",IF($G1333&gt;Pivot!B$37,"hit"))</f>
        <v>0</v>
      </c>
      <c r="J1333" s="3" t="n">
        <f aca="false">IF($H1333="down",IF($G1333&lt;Pivot!C$37,"hit"))</f>
        <v>0</v>
      </c>
      <c r="K1333" s="3" t="n">
        <v>1333</v>
      </c>
      <c r="L1333" s="3" t="n">
        <v>2503</v>
      </c>
      <c r="M1333" s="3" t="n">
        <v>6</v>
      </c>
      <c r="N1333" s="2" t="s">
        <v>3748</v>
      </c>
      <c r="O1333" s="2" t="s">
        <v>3750</v>
      </c>
    </row>
    <row r="1334" customFormat="false" ht="15.75" hidden="false" customHeight="true" outlineLevel="0" collapsed="false">
      <c r="A1334" s="2" t="s">
        <v>3649</v>
      </c>
      <c r="B1334" s="2" t="s">
        <v>3751</v>
      </c>
      <c r="C1334" s="2" t="s">
        <v>17</v>
      </c>
      <c r="D1334" s="2" t="s">
        <v>3752</v>
      </c>
      <c r="E1334" s="3" t="n">
        <v>7.04</v>
      </c>
      <c r="F1334" s="3" t="n">
        <f aca="false">E1334-Pivot!$C$5</f>
        <v>5.56854166666667</v>
      </c>
      <c r="G1334" s="3" t="n">
        <f aca="false">F1334/Pivot!$H$17</f>
        <v>1.07804307493749</v>
      </c>
      <c r="H1334" s="3" t="n">
        <f aca="false">IF($F1334&gt;Pivot!$G$32,"up",IF(Data!$F1334&lt;Pivot!$G$33,"down"))</f>
        <v>0</v>
      </c>
      <c r="I1334" s="3" t="n">
        <f aca="false">IF($H1334="up",IF($G1334&gt;Pivot!B$37,"hit"))</f>
        <v>0</v>
      </c>
      <c r="J1334" s="3" t="n">
        <f aca="false">IF($H1334="down",IF($G1334&lt;Pivot!C$37,"hit"))</f>
        <v>0</v>
      </c>
      <c r="K1334" s="3" t="n">
        <v>1334</v>
      </c>
      <c r="L1334" s="3" t="n">
        <v>2504</v>
      </c>
      <c r="M1334" s="3" t="n">
        <v>6</v>
      </c>
      <c r="N1334" s="2" t="s">
        <v>3751</v>
      </c>
      <c r="O1334" s="2" t="s">
        <v>3753</v>
      </c>
    </row>
    <row r="1335" customFormat="false" ht="15.75" hidden="false" customHeight="true" outlineLevel="0" collapsed="false">
      <c r="A1335" s="2" t="s">
        <v>3649</v>
      </c>
      <c r="B1335" s="2" t="s">
        <v>3754</v>
      </c>
      <c r="C1335" s="2" t="s">
        <v>17</v>
      </c>
      <c r="D1335" s="2" t="s">
        <v>3755</v>
      </c>
      <c r="E1335" s="3" t="n">
        <v>6.34</v>
      </c>
      <c r="F1335" s="3" t="n">
        <f aca="false">E1335-Pivot!$C$5</f>
        <v>4.86854166666667</v>
      </c>
      <c r="G1335" s="3" t="n">
        <f aca="false">F1335/Pivot!$H$17</f>
        <v>0.942526417681697</v>
      </c>
      <c r="H1335" s="3" t="n">
        <f aca="false">IF($F1335&gt;Pivot!$G$32,"up",IF(Data!$F1335&lt;Pivot!$G$33,"down"))</f>
        <v>0</v>
      </c>
      <c r="I1335" s="3" t="n">
        <f aca="false">IF($H1335="up",IF($G1335&gt;Pivot!B$37,"hit"))</f>
        <v>0</v>
      </c>
      <c r="J1335" s="3" t="n">
        <f aca="false">IF($H1335="down",IF($G1335&lt;Pivot!C$37,"hit"))</f>
        <v>0</v>
      </c>
      <c r="K1335" s="3" t="n">
        <v>1335</v>
      </c>
      <c r="L1335" s="3" t="n">
        <v>2505</v>
      </c>
      <c r="M1335" s="3" t="n">
        <v>6</v>
      </c>
      <c r="N1335" s="2" t="s">
        <v>3754</v>
      </c>
      <c r="O1335" s="2" t="s">
        <v>3756</v>
      </c>
    </row>
    <row r="1336" customFormat="false" ht="15.75" hidden="false" customHeight="true" outlineLevel="0" collapsed="false">
      <c r="A1336" s="2" t="s">
        <v>3649</v>
      </c>
      <c r="B1336" s="2" t="s">
        <v>3757</v>
      </c>
      <c r="C1336" s="2" t="s">
        <v>17</v>
      </c>
      <c r="D1336" s="2" t="s">
        <v>3758</v>
      </c>
      <c r="E1336" s="3" t="n">
        <v>6.94</v>
      </c>
      <c r="F1336" s="3" t="n">
        <f aca="false">E1336-Pivot!$C$5</f>
        <v>5.46854166666667</v>
      </c>
      <c r="G1336" s="3" t="n">
        <f aca="false">F1336/Pivot!$H$17</f>
        <v>1.05868355247237</v>
      </c>
      <c r="H1336" s="3" t="n">
        <f aca="false">IF($F1336&gt;Pivot!$G$32,"up",IF(Data!$F1336&lt;Pivot!$G$33,"down"))</f>
        <v>0</v>
      </c>
      <c r="I1336" s="3" t="n">
        <f aca="false">IF($H1336="up",IF($G1336&gt;Pivot!B$37,"hit"))</f>
        <v>0</v>
      </c>
      <c r="J1336" s="3" t="n">
        <f aca="false">IF($H1336="down",IF($G1336&lt;Pivot!C$37,"hit"))</f>
        <v>0</v>
      </c>
      <c r="K1336" s="3" t="n">
        <v>1336</v>
      </c>
      <c r="L1336" s="3" t="n">
        <v>2506</v>
      </c>
      <c r="M1336" s="3" t="n">
        <v>6</v>
      </c>
      <c r="N1336" s="2" t="s">
        <v>3757</v>
      </c>
      <c r="O1336" s="2" t="s">
        <v>3759</v>
      </c>
    </row>
    <row r="1337" customFormat="false" ht="15.75" hidden="false" customHeight="true" outlineLevel="0" collapsed="false">
      <c r="A1337" s="2" t="s">
        <v>3649</v>
      </c>
      <c r="B1337" s="2" t="s">
        <v>3760</v>
      </c>
      <c r="C1337" s="2" t="s">
        <v>17</v>
      </c>
      <c r="D1337" s="2" t="s">
        <v>3761</v>
      </c>
      <c r="E1337" s="3" t="n">
        <v>6.91</v>
      </c>
      <c r="F1337" s="3" t="n">
        <f aca="false">E1337-Pivot!$C$5</f>
        <v>5.43854166666667</v>
      </c>
      <c r="G1337" s="3" t="n">
        <f aca="false">F1337/Pivot!$H$17</f>
        <v>1.05287569573284</v>
      </c>
      <c r="H1337" s="3" t="n">
        <f aca="false">IF($F1337&gt;Pivot!$G$32,"up",IF(Data!$F1337&lt;Pivot!$G$33,"down"))</f>
        <v>0</v>
      </c>
      <c r="I1337" s="3" t="n">
        <f aca="false">IF($H1337="up",IF($G1337&gt;Pivot!B$37,"hit"))</f>
        <v>0</v>
      </c>
      <c r="J1337" s="3" t="n">
        <f aca="false">IF($H1337="down",IF($G1337&lt;Pivot!C$37,"hit"))</f>
        <v>0</v>
      </c>
      <c r="K1337" s="3" t="n">
        <v>1337</v>
      </c>
      <c r="L1337" s="3" t="n">
        <v>2507</v>
      </c>
      <c r="M1337" s="3" t="n">
        <v>6</v>
      </c>
      <c r="N1337" s="2" t="s">
        <v>3760</v>
      </c>
      <c r="O1337" s="2" t="s">
        <v>3762</v>
      </c>
    </row>
    <row r="1338" customFormat="false" ht="15.75" hidden="false" customHeight="true" outlineLevel="0" collapsed="false">
      <c r="A1338" s="2" t="s">
        <v>3649</v>
      </c>
      <c r="B1338" s="2" t="s">
        <v>3763</v>
      </c>
      <c r="C1338" s="2" t="s">
        <v>17</v>
      </c>
      <c r="D1338" s="2" t="s">
        <v>3764</v>
      </c>
      <c r="E1338" s="3" t="n">
        <v>7.84</v>
      </c>
      <c r="F1338" s="3" t="n">
        <f aca="false">E1338-Pivot!$C$5</f>
        <v>6.36854166666667</v>
      </c>
      <c r="G1338" s="3" t="n">
        <f aca="false">F1338/Pivot!$H$17</f>
        <v>1.23291925465839</v>
      </c>
      <c r="H1338" s="3" t="n">
        <f aca="false">IF($F1338&gt;Pivot!$G$32,"up",IF(Data!$F1338&lt;Pivot!$G$33,"down"))</f>
        <v>0</v>
      </c>
      <c r="I1338" s="3" t="n">
        <f aca="false">IF($H1338="up",IF($G1338&gt;Pivot!B$37,"hit"))</f>
        <v>0</v>
      </c>
      <c r="J1338" s="3" t="n">
        <f aca="false">IF($H1338="down",IF($G1338&lt;Pivot!C$37,"hit"))</f>
        <v>0</v>
      </c>
      <c r="K1338" s="3" t="n">
        <v>1338</v>
      </c>
      <c r="L1338" s="3" t="n">
        <v>2508</v>
      </c>
      <c r="M1338" s="3" t="n">
        <v>6</v>
      </c>
      <c r="N1338" s="2" t="s">
        <v>3763</v>
      </c>
      <c r="O1338" s="2" t="s">
        <v>3765</v>
      </c>
    </row>
    <row r="1339" customFormat="false" ht="15.75" hidden="false" customHeight="true" outlineLevel="0" collapsed="false">
      <c r="A1339" s="2" t="s">
        <v>3649</v>
      </c>
      <c r="B1339" s="2" t="s">
        <v>3766</v>
      </c>
      <c r="C1339" s="2" t="s">
        <v>17</v>
      </c>
      <c r="D1339" s="2" t="s">
        <v>3767</v>
      </c>
      <c r="E1339" s="3" t="n">
        <v>7.32</v>
      </c>
      <c r="F1339" s="3" t="n">
        <f aca="false">E1339-Pivot!$C$5</f>
        <v>5.84854166666667</v>
      </c>
      <c r="G1339" s="3" t="n">
        <f aca="false">F1339/Pivot!$H$17</f>
        <v>1.1322497378398</v>
      </c>
      <c r="H1339" s="3" t="n">
        <f aca="false">IF($F1339&gt;Pivot!$G$32,"up",IF(Data!$F1339&lt;Pivot!$G$33,"down"))</f>
        <v>0</v>
      </c>
      <c r="I1339" s="3" t="n">
        <f aca="false">IF($H1339="up",IF($G1339&gt;Pivot!B$37,"hit"))</f>
        <v>0</v>
      </c>
      <c r="J1339" s="3" t="n">
        <f aca="false">IF($H1339="down",IF($G1339&lt;Pivot!C$37,"hit"))</f>
        <v>0</v>
      </c>
      <c r="K1339" s="3" t="n">
        <v>1339</v>
      </c>
      <c r="L1339" s="3" t="n">
        <v>2509</v>
      </c>
      <c r="M1339" s="3" t="n">
        <v>6</v>
      </c>
      <c r="N1339" s="2" t="s">
        <v>3766</v>
      </c>
      <c r="O1339" s="2" t="s">
        <v>3768</v>
      </c>
    </row>
    <row r="1340" customFormat="false" ht="15.75" hidden="false" customHeight="true" outlineLevel="0" collapsed="false">
      <c r="A1340" s="2" t="s">
        <v>3649</v>
      </c>
      <c r="B1340" s="2" t="s">
        <v>3769</v>
      </c>
      <c r="C1340" s="2" t="s">
        <v>17</v>
      </c>
      <c r="D1340" s="2" t="s">
        <v>3770</v>
      </c>
      <c r="E1340" s="3" t="n">
        <v>7.73</v>
      </c>
      <c r="F1340" s="3" t="n">
        <f aca="false">E1340-Pivot!$C$5</f>
        <v>6.25854166666667</v>
      </c>
      <c r="G1340" s="3" t="n">
        <f aca="false">F1340/Pivot!$H$17</f>
        <v>1.21162377994676</v>
      </c>
      <c r="H1340" s="3" t="n">
        <f aca="false">IF($F1340&gt;Pivot!$G$32,"up",IF(Data!$F1340&lt;Pivot!$G$33,"down"))</f>
        <v>0</v>
      </c>
      <c r="I1340" s="3" t="n">
        <f aca="false">IF($H1340="up",IF($G1340&gt;Pivot!B$37,"hit"))</f>
        <v>0</v>
      </c>
      <c r="J1340" s="3" t="n">
        <f aca="false">IF($H1340="down",IF($G1340&lt;Pivot!C$37,"hit"))</f>
        <v>0</v>
      </c>
      <c r="K1340" s="3" t="n">
        <v>1340</v>
      </c>
      <c r="L1340" s="3" t="n">
        <v>2510</v>
      </c>
      <c r="M1340" s="3" t="n">
        <v>6</v>
      </c>
      <c r="N1340" s="2" t="s">
        <v>3769</v>
      </c>
      <c r="O1340" s="2" t="s">
        <v>3771</v>
      </c>
    </row>
    <row r="1341" customFormat="false" ht="15.75" hidden="false" customHeight="true" outlineLevel="0" collapsed="false">
      <c r="A1341" s="2" t="s">
        <v>3649</v>
      </c>
      <c r="B1341" s="2" t="s">
        <v>3772</v>
      </c>
      <c r="C1341" s="2" t="s">
        <v>17</v>
      </c>
      <c r="D1341" s="2" t="s">
        <v>3773</v>
      </c>
      <c r="E1341" s="3" t="n">
        <v>7.59</v>
      </c>
      <c r="F1341" s="3" t="n">
        <f aca="false">E1341-Pivot!$C$5</f>
        <v>6.11854166666667</v>
      </c>
      <c r="G1341" s="3" t="n">
        <f aca="false">F1341/Pivot!$H$17</f>
        <v>1.1845204484956</v>
      </c>
      <c r="H1341" s="3" t="n">
        <f aca="false">IF($F1341&gt;Pivot!$G$32,"up",IF(Data!$F1341&lt;Pivot!$G$33,"down"))</f>
        <v>0</v>
      </c>
      <c r="I1341" s="3" t="n">
        <f aca="false">IF($H1341="up",IF($G1341&gt;Pivot!B$37,"hit"))</f>
        <v>0</v>
      </c>
      <c r="J1341" s="3" t="n">
        <f aca="false">IF($H1341="down",IF($G1341&lt;Pivot!C$37,"hit"))</f>
        <v>0</v>
      </c>
      <c r="K1341" s="3" t="n">
        <v>1341</v>
      </c>
      <c r="L1341" s="3" t="n">
        <v>2511</v>
      </c>
      <c r="M1341" s="3" t="n">
        <v>6</v>
      </c>
      <c r="N1341" s="2" t="s">
        <v>3772</v>
      </c>
      <c r="O1341" s="2" t="s">
        <v>3774</v>
      </c>
    </row>
    <row r="1342" customFormat="false" ht="15.75" hidden="false" customHeight="true" outlineLevel="0" collapsed="false">
      <c r="A1342" s="2" t="s">
        <v>3649</v>
      </c>
      <c r="B1342" s="2" t="s">
        <v>3775</v>
      </c>
      <c r="C1342" s="2" t="s">
        <v>17</v>
      </c>
      <c r="D1342" s="2" t="s">
        <v>3776</v>
      </c>
      <c r="E1342" s="3" t="n">
        <v>5.95</v>
      </c>
      <c r="F1342" s="3" t="n">
        <f aca="false">E1342-Pivot!$C$5</f>
        <v>4.47854166666667</v>
      </c>
      <c r="G1342" s="3" t="n">
        <f aca="false">F1342/Pivot!$H$17</f>
        <v>0.867024280067758</v>
      </c>
      <c r="H1342" s="3" t="n">
        <f aca="false">IF($F1342&gt;Pivot!$G$32,"up",IF(Data!$F1342&lt;Pivot!$G$33,"down"))</f>
        <v>0</v>
      </c>
      <c r="I1342" s="3" t="n">
        <f aca="false">IF($H1342="up",IF($G1342&gt;Pivot!B$37,"hit"))</f>
        <v>0</v>
      </c>
      <c r="J1342" s="3" t="n">
        <f aca="false">IF($H1342="down",IF($G1342&lt;Pivot!C$37,"hit"))</f>
        <v>0</v>
      </c>
      <c r="K1342" s="3" t="n">
        <v>1342</v>
      </c>
      <c r="L1342" s="3" t="n">
        <v>2512</v>
      </c>
      <c r="M1342" s="3" t="n">
        <v>6</v>
      </c>
      <c r="N1342" s="2" t="s">
        <v>3775</v>
      </c>
      <c r="O1342" s="2" t="s">
        <v>3777</v>
      </c>
    </row>
    <row r="1343" customFormat="false" ht="15.75" hidden="false" customHeight="true" outlineLevel="0" collapsed="false">
      <c r="A1343" s="2" t="s">
        <v>3649</v>
      </c>
      <c r="B1343" s="2" t="s">
        <v>3778</v>
      </c>
      <c r="C1343" s="2" t="s">
        <v>17</v>
      </c>
      <c r="D1343" s="2" t="s">
        <v>3779</v>
      </c>
      <c r="E1343" s="3" t="n">
        <v>7.51</v>
      </c>
      <c r="F1343" s="3" t="n">
        <f aca="false">E1343-Pivot!$C$5</f>
        <v>6.03854166666667</v>
      </c>
      <c r="G1343" s="3" t="n">
        <f aca="false">F1343/Pivot!$H$17</f>
        <v>1.16903283052351</v>
      </c>
      <c r="H1343" s="3" t="n">
        <f aca="false">IF($F1343&gt;Pivot!$G$32,"up",IF(Data!$F1343&lt;Pivot!$G$33,"down"))</f>
        <v>0</v>
      </c>
      <c r="I1343" s="3" t="n">
        <f aca="false">IF($H1343="up",IF($G1343&gt;Pivot!B$37,"hit"))</f>
        <v>0</v>
      </c>
      <c r="J1343" s="3" t="n">
        <f aca="false">IF($H1343="down",IF($G1343&lt;Pivot!C$37,"hit"))</f>
        <v>0</v>
      </c>
      <c r="K1343" s="3" t="n">
        <v>1343</v>
      </c>
      <c r="L1343" s="3" t="n">
        <v>2513</v>
      </c>
      <c r="M1343" s="3" t="n">
        <v>6</v>
      </c>
      <c r="N1343" s="2" t="s">
        <v>3778</v>
      </c>
      <c r="O1343" s="2" t="s">
        <v>3780</v>
      </c>
    </row>
    <row r="1344" customFormat="false" ht="15.75" hidden="false" customHeight="true" outlineLevel="0" collapsed="false">
      <c r="A1344" s="2" t="s">
        <v>3649</v>
      </c>
      <c r="B1344" s="2" t="s">
        <v>3781</v>
      </c>
      <c r="C1344" s="2" t="s">
        <v>17</v>
      </c>
      <c r="D1344" s="2" t="s">
        <v>3782</v>
      </c>
      <c r="E1344" s="3" t="n">
        <v>6.88</v>
      </c>
      <c r="F1344" s="3" t="n">
        <f aca="false">E1344-Pivot!$C$5</f>
        <v>5.40854166666667</v>
      </c>
      <c r="G1344" s="3" t="n">
        <f aca="false">F1344/Pivot!$H$17</f>
        <v>1.0470678389933</v>
      </c>
      <c r="H1344" s="3" t="n">
        <f aca="false">IF($F1344&gt;Pivot!$G$32,"up",IF(Data!$F1344&lt;Pivot!$G$33,"down"))</f>
        <v>0</v>
      </c>
      <c r="I1344" s="3" t="n">
        <f aca="false">IF($H1344="up",IF($G1344&gt;Pivot!B$37,"hit"))</f>
        <v>0</v>
      </c>
      <c r="J1344" s="3" t="n">
        <f aca="false">IF($H1344="down",IF($G1344&lt;Pivot!C$37,"hit"))</f>
        <v>0</v>
      </c>
      <c r="K1344" s="3" t="n">
        <v>1344</v>
      </c>
      <c r="L1344" s="3" t="n">
        <v>2514</v>
      </c>
      <c r="M1344" s="3" t="n">
        <v>6</v>
      </c>
      <c r="N1344" s="2" t="s">
        <v>3781</v>
      </c>
      <c r="O1344" s="2" t="s">
        <v>3783</v>
      </c>
    </row>
    <row r="1345" customFormat="false" ht="15.75" hidden="false" customHeight="true" outlineLevel="0" collapsed="false">
      <c r="A1345" s="2" t="s">
        <v>3649</v>
      </c>
      <c r="B1345" s="2" t="s">
        <v>3784</v>
      </c>
      <c r="C1345" s="2" t="s">
        <v>17</v>
      </c>
      <c r="D1345" s="2" t="s">
        <v>3785</v>
      </c>
      <c r="E1345" s="3" t="n">
        <v>7.24</v>
      </c>
      <c r="F1345" s="3" t="n">
        <f aca="false">E1345-Pivot!$C$5</f>
        <v>5.76854166666667</v>
      </c>
      <c r="G1345" s="3" t="n">
        <f aca="false">F1345/Pivot!$H$17</f>
        <v>1.11676211986771</v>
      </c>
      <c r="H1345" s="3" t="n">
        <f aca="false">IF($F1345&gt;Pivot!$G$32,"up",IF(Data!$F1345&lt;Pivot!$G$33,"down"))</f>
        <v>0</v>
      </c>
      <c r="I1345" s="3" t="n">
        <f aca="false">IF($H1345="up",IF($G1345&gt;Pivot!B$37,"hit"))</f>
        <v>0</v>
      </c>
      <c r="J1345" s="3" t="n">
        <f aca="false">IF($H1345="down",IF($G1345&lt;Pivot!C$37,"hit"))</f>
        <v>0</v>
      </c>
      <c r="K1345" s="3" t="n">
        <v>1345</v>
      </c>
      <c r="L1345" s="3" t="n">
        <v>2515</v>
      </c>
      <c r="M1345" s="3" t="n">
        <v>6</v>
      </c>
      <c r="N1345" s="2" t="s">
        <v>3784</v>
      </c>
      <c r="O1345" s="2" t="s">
        <v>3786</v>
      </c>
    </row>
    <row r="1346" customFormat="false" ht="15.75" hidden="false" customHeight="true" outlineLevel="0" collapsed="false">
      <c r="A1346" s="2" t="s">
        <v>3649</v>
      </c>
      <c r="B1346" s="2" t="s">
        <v>3787</v>
      </c>
      <c r="C1346" s="2" t="s">
        <v>17</v>
      </c>
      <c r="D1346" s="2" t="s">
        <v>3788</v>
      </c>
      <c r="E1346" s="3" t="n">
        <v>6.8</v>
      </c>
      <c r="F1346" s="3" t="n">
        <f aca="false">E1346-Pivot!$C$5</f>
        <v>5.32854166666667</v>
      </c>
      <c r="G1346" s="3" t="n">
        <f aca="false">F1346/Pivot!$H$17</f>
        <v>1.03158022102121</v>
      </c>
      <c r="H1346" s="3" t="n">
        <f aca="false">IF($F1346&gt;Pivot!$G$32,"up",IF(Data!$F1346&lt;Pivot!$G$33,"down"))</f>
        <v>0</v>
      </c>
      <c r="I1346" s="3" t="n">
        <f aca="false">IF($H1346="up",IF($G1346&gt;Pivot!B$37,"hit"))</f>
        <v>0</v>
      </c>
      <c r="J1346" s="3" t="n">
        <f aca="false">IF($H1346="down",IF($G1346&lt;Pivot!C$37,"hit"))</f>
        <v>0</v>
      </c>
      <c r="K1346" s="3" t="n">
        <v>1346</v>
      </c>
      <c r="L1346" s="3" t="n">
        <v>2516</v>
      </c>
      <c r="M1346" s="3" t="n">
        <v>6</v>
      </c>
      <c r="N1346" s="2" t="s">
        <v>3787</v>
      </c>
      <c r="O1346" s="2" t="s">
        <v>3789</v>
      </c>
    </row>
    <row r="1347" customFormat="false" ht="15.75" hidden="false" customHeight="true" outlineLevel="0" collapsed="false">
      <c r="A1347" s="2" t="s">
        <v>3649</v>
      </c>
      <c r="B1347" s="2" t="s">
        <v>3790</v>
      </c>
      <c r="C1347" s="2" t="s">
        <v>17</v>
      </c>
      <c r="D1347" s="2" t="s">
        <v>3791</v>
      </c>
      <c r="E1347" s="3" t="n">
        <v>7.06</v>
      </c>
      <c r="F1347" s="3" t="n">
        <f aca="false">E1347-Pivot!$C$5</f>
        <v>5.58854166666667</v>
      </c>
      <c r="G1347" s="3" t="n">
        <f aca="false">F1347/Pivot!$H$17</f>
        <v>1.08191497943051</v>
      </c>
      <c r="H1347" s="3" t="n">
        <f aca="false">IF($F1347&gt;Pivot!$G$32,"up",IF(Data!$F1347&lt;Pivot!$G$33,"down"))</f>
        <v>0</v>
      </c>
      <c r="I1347" s="3" t="n">
        <f aca="false">IF($H1347="up",IF($G1347&gt;Pivot!B$37,"hit"))</f>
        <v>0</v>
      </c>
      <c r="J1347" s="3" t="n">
        <f aca="false">IF($H1347="down",IF($G1347&lt;Pivot!C$37,"hit"))</f>
        <v>0</v>
      </c>
      <c r="K1347" s="3" t="n">
        <v>1347</v>
      </c>
      <c r="L1347" s="3" t="n">
        <v>2517</v>
      </c>
      <c r="M1347" s="3" t="n">
        <v>6</v>
      </c>
      <c r="N1347" s="2" t="s">
        <v>3790</v>
      </c>
      <c r="O1347" s="2" t="s">
        <v>3792</v>
      </c>
    </row>
    <row r="1348" customFormat="false" ht="15.75" hidden="false" customHeight="true" outlineLevel="0" collapsed="false">
      <c r="A1348" s="2" t="s">
        <v>3649</v>
      </c>
      <c r="B1348" s="2" t="s">
        <v>3793</v>
      </c>
      <c r="C1348" s="2" t="s">
        <v>17</v>
      </c>
      <c r="D1348" s="2" t="s">
        <v>3794</v>
      </c>
      <c r="E1348" s="3" t="n">
        <v>7.15</v>
      </c>
      <c r="F1348" s="3" t="n">
        <f aca="false">E1348-Pivot!$C$5</f>
        <v>5.67854166666667</v>
      </c>
      <c r="G1348" s="3" t="n">
        <f aca="false">F1348/Pivot!$H$17</f>
        <v>1.09933854964911</v>
      </c>
      <c r="H1348" s="3" t="n">
        <f aca="false">IF($F1348&gt;Pivot!$G$32,"up",IF(Data!$F1348&lt;Pivot!$G$33,"down"))</f>
        <v>0</v>
      </c>
      <c r="I1348" s="3" t="n">
        <f aca="false">IF($H1348="up",IF($G1348&gt;Pivot!B$37,"hit"))</f>
        <v>0</v>
      </c>
      <c r="J1348" s="3" t="n">
        <f aca="false">IF($H1348="down",IF($G1348&lt;Pivot!C$37,"hit"))</f>
        <v>0</v>
      </c>
      <c r="K1348" s="3" t="n">
        <v>1348</v>
      </c>
      <c r="L1348" s="3" t="n">
        <v>2518</v>
      </c>
      <c r="M1348" s="3" t="n">
        <v>6</v>
      </c>
      <c r="N1348" s="2" t="s">
        <v>3793</v>
      </c>
      <c r="O1348" s="2" t="s">
        <v>3795</v>
      </c>
    </row>
    <row r="1349" customFormat="false" ht="15.75" hidden="false" customHeight="true" outlineLevel="0" collapsed="false">
      <c r="A1349" s="2" t="s">
        <v>3649</v>
      </c>
      <c r="B1349" s="2" t="s">
        <v>3796</v>
      </c>
      <c r="C1349" s="2" t="s">
        <v>17</v>
      </c>
      <c r="D1349" s="2" t="s">
        <v>3797</v>
      </c>
      <c r="E1349" s="3" t="n">
        <v>7.63</v>
      </c>
      <c r="F1349" s="3" t="n">
        <f aca="false">E1349-Pivot!$C$5</f>
        <v>6.15854166666667</v>
      </c>
      <c r="G1349" s="3" t="n">
        <f aca="false">F1349/Pivot!$H$17</f>
        <v>1.19226425748165</v>
      </c>
      <c r="H1349" s="3" t="n">
        <f aca="false">IF($F1349&gt;Pivot!$G$32,"up",IF(Data!$F1349&lt;Pivot!$G$33,"down"))</f>
        <v>0</v>
      </c>
      <c r="I1349" s="3" t="n">
        <f aca="false">IF($H1349="up",IF($G1349&gt;Pivot!B$37,"hit"))</f>
        <v>0</v>
      </c>
      <c r="J1349" s="3" t="n">
        <f aca="false">IF($H1349="down",IF($G1349&lt;Pivot!C$37,"hit"))</f>
        <v>0</v>
      </c>
      <c r="K1349" s="3" t="n">
        <v>1349</v>
      </c>
      <c r="L1349" s="3" t="n">
        <v>2519</v>
      </c>
      <c r="M1349" s="3" t="n">
        <v>6</v>
      </c>
      <c r="N1349" s="2" t="s">
        <v>3796</v>
      </c>
      <c r="O1349" s="2" t="s">
        <v>3798</v>
      </c>
    </row>
    <row r="1350" customFormat="false" ht="15.75" hidden="false" customHeight="true" outlineLevel="0" collapsed="false">
      <c r="A1350" s="2" t="s">
        <v>3649</v>
      </c>
      <c r="B1350" s="2" t="s">
        <v>3799</v>
      </c>
      <c r="C1350" s="2" t="s">
        <v>17</v>
      </c>
      <c r="D1350" s="2" t="s">
        <v>3800</v>
      </c>
      <c r="E1350" s="3" t="n">
        <v>7.32</v>
      </c>
      <c r="F1350" s="3" t="n">
        <f aca="false">E1350-Pivot!$C$5</f>
        <v>5.84854166666667</v>
      </c>
      <c r="G1350" s="3" t="n">
        <f aca="false">F1350/Pivot!$H$17</f>
        <v>1.1322497378398</v>
      </c>
      <c r="H1350" s="3" t="n">
        <f aca="false">IF($F1350&gt;Pivot!$G$32,"up",IF(Data!$F1350&lt;Pivot!$G$33,"down"))</f>
        <v>0</v>
      </c>
      <c r="I1350" s="3" t="n">
        <f aca="false">IF($H1350="up",IF($G1350&gt;Pivot!B$37,"hit"))</f>
        <v>0</v>
      </c>
      <c r="J1350" s="3" t="n">
        <f aca="false">IF($H1350="down",IF($G1350&lt;Pivot!C$37,"hit"))</f>
        <v>0</v>
      </c>
      <c r="K1350" s="3" t="n">
        <v>1350</v>
      </c>
      <c r="L1350" s="3" t="n">
        <v>2520</v>
      </c>
      <c r="M1350" s="3" t="n">
        <v>6</v>
      </c>
      <c r="N1350" s="2" t="s">
        <v>3799</v>
      </c>
      <c r="O1350" s="2" t="s">
        <v>3801</v>
      </c>
    </row>
    <row r="1351" customFormat="false" ht="15.75" hidden="false" customHeight="true" outlineLevel="0" collapsed="false">
      <c r="A1351" s="2" t="s">
        <v>3649</v>
      </c>
      <c r="B1351" s="2" t="s">
        <v>3802</v>
      </c>
      <c r="C1351" s="2" t="s">
        <v>17</v>
      </c>
      <c r="D1351" s="2" t="s">
        <v>3803</v>
      </c>
      <c r="E1351" s="3" t="n">
        <v>5.78</v>
      </c>
      <c r="F1351" s="3" t="n">
        <f aca="false">E1351-Pivot!$C$5</f>
        <v>4.30854166666667</v>
      </c>
      <c r="G1351" s="3" t="n">
        <f aca="false">F1351/Pivot!$H$17</f>
        <v>0.834113091877067</v>
      </c>
      <c r="H1351" s="3" t="n">
        <f aca="false">IF($F1351&gt;Pivot!$G$32,"up",IF(Data!$F1351&lt;Pivot!$G$33,"down"))</f>
        <v>0</v>
      </c>
      <c r="I1351" s="3" t="n">
        <f aca="false">IF($H1351="up",IF($G1351&gt;Pivot!B$37,"hit"))</f>
        <v>0</v>
      </c>
      <c r="J1351" s="3" t="n">
        <f aca="false">IF($H1351="down",IF($G1351&lt;Pivot!C$37,"hit"))</f>
        <v>0</v>
      </c>
      <c r="K1351" s="3" t="n">
        <v>1351</v>
      </c>
      <c r="L1351" s="3" t="n">
        <v>2521</v>
      </c>
      <c r="M1351" s="3" t="n">
        <v>6</v>
      </c>
      <c r="N1351" s="2" t="s">
        <v>3802</v>
      </c>
      <c r="O1351" s="2" t="s">
        <v>3804</v>
      </c>
    </row>
    <row r="1352" customFormat="false" ht="15.75" hidden="false" customHeight="true" outlineLevel="0" collapsed="false">
      <c r="A1352" s="2" t="s">
        <v>3649</v>
      </c>
      <c r="B1352" s="2" t="s">
        <v>3805</v>
      </c>
      <c r="C1352" s="2" t="s">
        <v>17</v>
      </c>
      <c r="D1352" s="2" t="s">
        <v>3806</v>
      </c>
      <c r="E1352" s="3" t="n">
        <v>7.18</v>
      </c>
      <c r="F1352" s="3" t="n">
        <f aca="false">E1352-Pivot!$C$5</f>
        <v>5.70854166666667</v>
      </c>
      <c r="G1352" s="3" t="n">
        <f aca="false">F1352/Pivot!$H$17</f>
        <v>1.10514640638864</v>
      </c>
      <c r="H1352" s="3" t="n">
        <f aca="false">IF($F1352&gt;Pivot!$G$32,"up",IF(Data!$F1352&lt;Pivot!$G$33,"down"))</f>
        <v>0</v>
      </c>
      <c r="I1352" s="3" t="n">
        <f aca="false">IF($H1352="up",IF($G1352&gt;Pivot!B$37,"hit"))</f>
        <v>0</v>
      </c>
      <c r="J1352" s="3" t="n">
        <f aca="false">IF($H1352="down",IF($G1352&lt;Pivot!C$37,"hit"))</f>
        <v>0</v>
      </c>
      <c r="K1352" s="3" t="n">
        <v>1352</v>
      </c>
      <c r="L1352" s="3" t="n">
        <v>2522</v>
      </c>
      <c r="M1352" s="3" t="n">
        <v>6</v>
      </c>
      <c r="N1352" s="2" t="s">
        <v>3805</v>
      </c>
      <c r="O1352" s="2" t="s">
        <v>3807</v>
      </c>
    </row>
    <row r="1353" customFormat="false" ht="15.75" hidden="false" customHeight="true" outlineLevel="0" collapsed="false">
      <c r="A1353" s="2" t="s">
        <v>3649</v>
      </c>
      <c r="B1353" s="2" t="s">
        <v>3808</v>
      </c>
      <c r="C1353" s="2" t="s">
        <v>17</v>
      </c>
      <c r="D1353" s="2" t="s">
        <v>3809</v>
      </c>
      <c r="E1353" s="3" t="n">
        <v>7.61</v>
      </c>
      <c r="F1353" s="3" t="n">
        <f aca="false">E1353-Pivot!$C$5</f>
        <v>6.13854166666667</v>
      </c>
      <c r="G1353" s="3" t="n">
        <f aca="false">F1353/Pivot!$H$17</f>
        <v>1.18839235298863</v>
      </c>
      <c r="H1353" s="3" t="n">
        <f aca="false">IF($F1353&gt;Pivot!$G$32,"up",IF(Data!$F1353&lt;Pivot!$G$33,"down"))</f>
        <v>0</v>
      </c>
      <c r="I1353" s="3" t="n">
        <f aca="false">IF($H1353="up",IF($G1353&gt;Pivot!B$37,"hit"))</f>
        <v>0</v>
      </c>
      <c r="J1353" s="3" t="n">
        <f aca="false">IF($H1353="down",IF($G1353&lt;Pivot!C$37,"hit"))</f>
        <v>0</v>
      </c>
      <c r="K1353" s="3" t="n">
        <v>1353</v>
      </c>
      <c r="L1353" s="3" t="n">
        <v>2523</v>
      </c>
      <c r="M1353" s="3" t="n">
        <v>6</v>
      </c>
      <c r="N1353" s="2" t="s">
        <v>3808</v>
      </c>
      <c r="O1353" s="2" t="s">
        <v>3810</v>
      </c>
    </row>
    <row r="1354" customFormat="false" ht="15.75" hidden="false" customHeight="true" outlineLevel="0" collapsed="false">
      <c r="A1354" s="2" t="s">
        <v>3649</v>
      </c>
      <c r="B1354" s="2" t="s">
        <v>932</v>
      </c>
      <c r="C1354" s="2" t="s">
        <v>17</v>
      </c>
      <c r="D1354" s="2" t="s">
        <v>3811</v>
      </c>
      <c r="E1354" s="3" t="n">
        <v>7.4</v>
      </c>
      <c r="F1354" s="3" t="n">
        <f aca="false">E1354-Pivot!$C$5</f>
        <v>5.92854166666667</v>
      </c>
      <c r="G1354" s="3" t="n">
        <f aca="false">F1354/Pivot!$H$17</f>
        <v>1.14773735581189</v>
      </c>
      <c r="H1354" s="3" t="n">
        <f aca="false">IF($F1354&gt;Pivot!$G$32,"up",IF(Data!$F1354&lt;Pivot!$G$33,"down"))</f>
        <v>0</v>
      </c>
      <c r="I1354" s="3" t="n">
        <f aca="false">IF($H1354="up",IF($G1354&gt;Pivot!B$37,"hit"))</f>
        <v>0</v>
      </c>
      <c r="J1354" s="3" t="n">
        <f aca="false">IF($H1354="down",IF($G1354&lt;Pivot!C$37,"hit"))</f>
        <v>0</v>
      </c>
      <c r="K1354" s="3" t="n">
        <v>1354</v>
      </c>
      <c r="L1354" s="3" t="n">
        <v>2524</v>
      </c>
      <c r="M1354" s="3" t="n">
        <v>6</v>
      </c>
      <c r="N1354" s="2" t="s">
        <v>932</v>
      </c>
      <c r="O1354" s="2" t="s">
        <v>3812</v>
      </c>
    </row>
    <row r="1355" customFormat="false" ht="15.75" hidden="false" customHeight="true" outlineLevel="0" collapsed="false">
      <c r="A1355" s="2" t="s">
        <v>3649</v>
      </c>
      <c r="B1355" s="2" t="s">
        <v>938</v>
      </c>
      <c r="C1355" s="2" t="s">
        <v>17</v>
      </c>
      <c r="D1355" s="2" t="s">
        <v>3813</v>
      </c>
      <c r="E1355" s="3" t="n">
        <v>7.61</v>
      </c>
      <c r="F1355" s="3" t="n">
        <f aca="false">E1355-Pivot!$C$5</f>
        <v>6.13854166666667</v>
      </c>
      <c r="G1355" s="3" t="n">
        <f aca="false">F1355/Pivot!$H$17</f>
        <v>1.18839235298863</v>
      </c>
      <c r="H1355" s="3" t="n">
        <f aca="false">IF($F1355&gt;Pivot!$G$32,"up",IF(Data!$F1355&lt;Pivot!$G$33,"down"))</f>
        <v>0</v>
      </c>
      <c r="I1355" s="3" t="n">
        <f aca="false">IF($H1355="up",IF($G1355&gt;Pivot!B$37,"hit"))</f>
        <v>0</v>
      </c>
      <c r="J1355" s="3" t="n">
        <f aca="false">IF($H1355="down",IF($G1355&lt;Pivot!C$37,"hit"))</f>
        <v>0</v>
      </c>
      <c r="K1355" s="3" t="n">
        <v>1355</v>
      </c>
      <c r="L1355" s="3" t="n">
        <v>2525</v>
      </c>
      <c r="M1355" s="3" t="n">
        <v>6</v>
      </c>
      <c r="N1355" s="2" t="s">
        <v>938</v>
      </c>
      <c r="O1355" s="2" t="s">
        <v>3814</v>
      </c>
    </row>
    <row r="1356" customFormat="false" ht="15.75" hidden="false" customHeight="true" outlineLevel="0" collapsed="false">
      <c r="A1356" s="2" t="s">
        <v>3649</v>
      </c>
      <c r="B1356" s="2" t="s">
        <v>944</v>
      </c>
      <c r="C1356" s="2" t="s">
        <v>17</v>
      </c>
      <c r="D1356" s="2" t="s">
        <v>3815</v>
      </c>
      <c r="E1356" s="3" t="n">
        <v>7.27</v>
      </c>
      <c r="F1356" s="3" t="n">
        <f aca="false">E1356-Pivot!$C$5</f>
        <v>5.79854166666667</v>
      </c>
      <c r="G1356" s="3" t="n">
        <f aca="false">F1356/Pivot!$H$17</f>
        <v>1.12256997660724</v>
      </c>
      <c r="H1356" s="3" t="n">
        <f aca="false">IF($F1356&gt;Pivot!$G$32,"up",IF(Data!$F1356&lt;Pivot!$G$33,"down"))</f>
        <v>0</v>
      </c>
      <c r="I1356" s="3" t="n">
        <f aca="false">IF($H1356="up",IF($G1356&gt;Pivot!B$37,"hit"))</f>
        <v>0</v>
      </c>
      <c r="J1356" s="3" t="n">
        <f aca="false">IF($H1356="down",IF($G1356&lt;Pivot!C$37,"hit"))</f>
        <v>0</v>
      </c>
      <c r="K1356" s="3" t="n">
        <v>1356</v>
      </c>
      <c r="L1356" s="3" t="n">
        <v>2526</v>
      </c>
      <c r="M1356" s="3" t="n">
        <v>6</v>
      </c>
      <c r="N1356" s="2" t="s">
        <v>944</v>
      </c>
      <c r="O1356" s="2" t="s">
        <v>3816</v>
      </c>
    </row>
    <row r="1357" customFormat="false" ht="15.75" hidden="false" customHeight="true" outlineLevel="0" collapsed="false">
      <c r="A1357" s="2" t="s">
        <v>3649</v>
      </c>
      <c r="B1357" s="2" t="s">
        <v>3817</v>
      </c>
      <c r="C1357" s="2" t="s">
        <v>17</v>
      </c>
      <c r="D1357" s="2" t="s">
        <v>3818</v>
      </c>
      <c r="E1357" s="3" t="n">
        <v>7.81</v>
      </c>
      <c r="F1357" s="3" t="n">
        <f aca="false">E1357-Pivot!$C$5</f>
        <v>6.33854166666667</v>
      </c>
      <c r="G1357" s="3" t="n">
        <f aca="false">F1357/Pivot!$H$17</f>
        <v>1.22711139791885</v>
      </c>
      <c r="H1357" s="3" t="n">
        <f aca="false">IF($F1357&gt;Pivot!$G$32,"up",IF(Data!$F1357&lt;Pivot!$G$33,"down"))</f>
        <v>0</v>
      </c>
      <c r="I1357" s="3" t="n">
        <f aca="false">IF($H1357="up",IF($G1357&gt;Pivot!B$37,"hit"))</f>
        <v>0</v>
      </c>
      <c r="J1357" s="3" t="n">
        <f aca="false">IF($H1357="down",IF($G1357&lt;Pivot!C$37,"hit"))</f>
        <v>0</v>
      </c>
      <c r="K1357" s="3" t="n">
        <v>1357</v>
      </c>
      <c r="L1357" s="3" t="n">
        <v>2527</v>
      </c>
      <c r="M1357" s="3" t="n">
        <v>6</v>
      </c>
      <c r="N1357" s="2" t="s">
        <v>3817</v>
      </c>
      <c r="O1357" s="2" t="s">
        <v>3819</v>
      </c>
    </row>
    <row r="1358" customFormat="false" ht="15.75" hidden="false" customHeight="true" outlineLevel="0" collapsed="false">
      <c r="A1358" s="2" t="s">
        <v>3649</v>
      </c>
      <c r="B1358" s="2" t="s">
        <v>3820</v>
      </c>
      <c r="C1358" s="2" t="s">
        <v>17</v>
      </c>
      <c r="D1358" s="2" t="s">
        <v>3821</v>
      </c>
      <c r="E1358" s="3" t="n">
        <v>7.63</v>
      </c>
      <c r="F1358" s="3" t="n">
        <f aca="false">E1358-Pivot!$C$5</f>
        <v>6.15854166666667</v>
      </c>
      <c r="G1358" s="3" t="n">
        <f aca="false">F1358/Pivot!$H$17</f>
        <v>1.19226425748165</v>
      </c>
      <c r="H1358" s="3" t="n">
        <f aca="false">IF($F1358&gt;Pivot!$G$32,"up",IF(Data!$F1358&lt;Pivot!$G$33,"down"))</f>
        <v>0</v>
      </c>
      <c r="I1358" s="3" t="n">
        <f aca="false">IF($H1358="up",IF($G1358&gt;Pivot!B$37,"hit"))</f>
        <v>0</v>
      </c>
      <c r="J1358" s="3" t="n">
        <f aca="false">IF($H1358="down",IF($G1358&lt;Pivot!C$37,"hit"))</f>
        <v>0</v>
      </c>
      <c r="K1358" s="3" t="n">
        <v>1358</v>
      </c>
      <c r="L1358" s="3" t="n">
        <v>2528</v>
      </c>
      <c r="M1358" s="3" t="n">
        <v>6</v>
      </c>
      <c r="N1358" s="2" t="s">
        <v>3820</v>
      </c>
      <c r="O1358" s="2" t="s">
        <v>3822</v>
      </c>
    </row>
    <row r="1359" customFormat="false" ht="15.75" hidden="false" customHeight="true" outlineLevel="0" collapsed="false">
      <c r="A1359" s="2" t="s">
        <v>3649</v>
      </c>
      <c r="B1359" s="2" t="s">
        <v>3823</v>
      </c>
      <c r="C1359" s="2" t="s">
        <v>17</v>
      </c>
      <c r="D1359" s="2" t="s">
        <v>3824</v>
      </c>
      <c r="E1359" s="3" t="n">
        <v>7.46</v>
      </c>
      <c r="F1359" s="3" t="n">
        <f aca="false">E1359-Pivot!$C$5</f>
        <v>5.98854166666667</v>
      </c>
      <c r="G1359" s="3" t="n">
        <f aca="false">F1359/Pivot!$H$17</f>
        <v>1.15935306929096</v>
      </c>
      <c r="H1359" s="3" t="n">
        <f aca="false">IF($F1359&gt;Pivot!$G$32,"up",IF(Data!$F1359&lt;Pivot!$G$33,"down"))</f>
        <v>0</v>
      </c>
      <c r="I1359" s="3" t="n">
        <f aca="false">IF($H1359="up",IF($G1359&gt;Pivot!B$37,"hit"))</f>
        <v>0</v>
      </c>
      <c r="J1359" s="3" t="n">
        <f aca="false">IF($H1359="down",IF($G1359&lt;Pivot!C$37,"hit"))</f>
        <v>0</v>
      </c>
      <c r="K1359" s="3" t="n">
        <v>1359</v>
      </c>
      <c r="L1359" s="3" t="n">
        <v>2529</v>
      </c>
      <c r="M1359" s="3" t="n">
        <v>6</v>
      </c>
      <c r="N1359" s="2" t="s">
        <v>3823</v>
      </c>
      <c r="O1359" s="2" t="s">
        <v>3825</v>
      </c>
    </row>
    <row r="1360" customFormat="false" ht="15.75" hidden="false" customHeight="true" outlineLevel="0" collapsed="false">
      <c r="A1360" s="2" t="s">
        <v>3649</v>
      </c>
      <c r="B1360" s="2" t="s">
        <v>3826</v>
      </c>
      <c r="C1360" s="2" t="s">
        <v>17</v>
      </c>
      <c r="D1360" s="2" t="s">
        <v>3827</v>
      </c>
      <c r="E1360" s="3" t="n">
        <v>9.47</v>
      </c>
      <c r="F1360" s="3" t="n">
        <f aca="false">E1360-Pivot!$C$5</f>
        <v>7.99854166666667</v>
      </c>
      <c r="G1360" s="3" t="n">
        <f aca="false">F1360/Pivot!$H$17</f>
        <v>1.54847947083972</v>
      </c>
      <c r="H1360" s="3" t="str">
        <f aca="false">IF($F1360&gt;Pivot!$G$32,"up",IF(Data!$F1360&lt;Pivot!$G$33,"down"))</f>
        <v>up</v>
      </c>
      <c r="I1360" s="3" t="str">
        <f aca="false">IF($H1360="up",IF($G1360&gt;Pivot!B$37,"hit"))</f>
        <v>hit</v>
      </c>
      <c r="J1360" s="3" t="n">
        <f aca="false">IF($H1360="down",IF($G1360&lt;Pivot!C$37,"hit"))</f>
        <v>0</v>
      </c>
      <c r="K1360" s="3" t="n">
        <v>1360</v>
      </c>
      <c r="L1360" s="3" t="n">
        <v>2530</v>
      </c>
      <c r="M1360" s="3" t="n">
        <v>6</v>
      </c>
      <c r="N1360" s="2" t="s">
        <v>3826</v>
      </c>
      <c r="O1360" s="2" t="s">
        <v>3828</v>
      </c>
    </row>
    <row r="1361" customFormat="false" ht="15.75" hidden="false" customHeight="true" outlineLevel="0" collapsed="false">
      <c r="A1361" s="2" t="s">
        <v>3649</v>
      </c>
      <c r="B1361" s="2" t="s">
        <v>3829</v>
      </c>
      <c r="C1361" s="2" t="s">
        <v>17</v>
      </c>
      <c r="D1361" s="2" t="s">
        <v>3830</v>
      </c>
      <c r="E1361" s="3" t="n">
        <v>8.52</v>
      </c>
      <c r="F1361" s="3" t="n">
        <f aca="false">E1361-Pivot!$C$5</f>
        <v>7.04854166666667</v>
      </c>
      <c r="G1361" s="3" t="n">
        <f aca="false">F1361/Pivot!$H$17</f>
        <v>1.36456400742115</v>
      </c>
      <c r="H1361" s="3" t="n">
        <f aca="false">IF($F1361&gt;Pivot!$G$32,"up",IF(Data!$F1361&lt;Pivot!$G$33,"down"))</f>
        <v>0</v>
      </c>
      <c r="I1361" s="3" t="n">
        <f aca="false">IF($H1361="up",IF($G1361&gt;Pivot!B$37,"hit"))</f>
        <v>0</v>
      </c>
      <c r="J1361" s="3" t="n">
        <f aca="false">IF($H1361="down",IF($G1361&lt;Pivot!C$37,"hit"))</f>
        <v>0</v>
      </c>
      <c r="K1361" s="3" t="n">
        <v>1361</v>
      </c>
      <c r="L1361" s="3" t="n">
        <v>2531</v>
      </c>
      <c r="M1361" s="3" t="n">
        <v>6</v>
      </c>
      <c r="N1361" s="2" t="s">
        <v>3829</v>
      </c>
      <c r="O1361" s="2" t="s">
        <v>3831</v>
      </c>
    </row>
    <row r="1362" customFormat="false" ht="15.75" hidden="false" customHeight="true" outlineLevel="0" collapsed="false">
      <c r="A1362" s="2" t="s">
        <v>3649</v>
      </c>
      <c r="B1362" s="2" t="s">
        <v>980</v>
      </c>
      <c r="C1362" s="2" t="s">
        <v>17</v>
      </c>
      <c r="D1362" s="2" t="s">
        <v>3832</v>
      </c>
      <c r="E1362" s="3" t="n">
        <v>7.41</v>
      </c>
      <c r="F1362" s="3" t="n">
        <f aca="false">E1362-Pivot!$C$5</f>
        <v>5.93854166666667</v>
      </c>
      <c r="G1362" s="3" t="n">
        <f aca="false">F1362/Pivot!$H$17</f>
        <v>1.1496733080584</v>
      </c>
      <c r="H1362" s="3" t="n">
        <f aca="false">IF($F1362&gt;Pivot!$G$32,"up",IF(Data!$F1362&lt;Pivot!$G$33,"down"))</f>
        <v>0</v>
      </c>
      <c r="I1362" s="3" t="n">
        <f aca="false">IF($H1362="up",IF($G1362&gt;Pivot!B$37,"hit"))</f>
        <v>0</v>
      </c>
      <c r="J1362" s="3" t="n">
        <f aca="false">IF($H1362="down",IF($G1362&lt;Pivot!C$37,"hit"))</f>
        <v>0</v>
      </c>
      <c r="K1362" s="3" t="n">
        <v>1362</v>
      </c>
      <c r="L1362" s="3" t="n">
        <v>2532</v>
      </c>
      <c r="M1362" s="3" t="n">
        <v>6</v>
      </c>
      <c r="N1362" s="2" t="s">
        <v>980</v>
      </c>
      <c r="O1362" s="2" t="s">
        <v>3833</v>
      </c>
    </row>
    <row r="1363" customFormat="false" ht="15.75" hidden="false" customHeight="true" outlineLevel="0" collapsed="false">
      <c r="A1363" s="2" t="s">
        <v>3649</v>
      </c>
      <c r="B1363" s="2" t="s">
        <v>3834</v>
      </c>
      <c r="C1363" s="2" t="s">
        <v>17</v>
      </c>
      <c r="D1363" s="2" t="s">
        <v>3835</v>
      </c>
      <c r="E1363" s="3" t="n">
        <v>6.75</v>
      </c>
      <c r="F1363" s="3" t="n">
        <f aca="false">E1363-Pivot!$C$5</f>
        <v>5.27854166666667</v>
      </c>
      <c r="G1363" s="3" t="n">
        <f aca="false">F1363/Pivot!$H$17</f>
        <v>1.02190045978866</v>
      </c>
      <c r="H1363" s="3" t="n">
        <f aca="false">IF($F1363&gt;Pivot!$G$32,"up",IF(Data!$F1363&lt;Pivot!$G$33,"down"))</f>
        <v>0</v>
      </c>
      <c r="I1363" s="3" t="n">
        <f aca="false">IF($H1363="up",IF($G1363&gt;Pivot!B$37,"hit"))</f>
        <v>0</v>
      </c>
      <c r="J1363" s="3" t="n">
        <f aca="false">IF($H1363="down",IF($G1363&lt;Pivot!C$37,"hit"))</f>
        <v>0</v>
      </c>
      <c r="K1363" s="3" t="n">
        <v>1363</v>
      </c>
      <c r="L1363" s="3" t="n">
        <v>2533</v>
      </c>
      <c r="M1363" s="3" t="n">
        <v>6</v>
      </c>
      <c r="N1363" s="2" t="s">
        <v>3834</v>
      </c>
      <c r="O1363" s="2" t="s">
        <v>3836</v>
      </c>
    </row>
    <row r="1364" customFormat="false" ht="15.75" hidden="false" customHeight="true" outlineLevel="0" collapsed="false">
      <c r="A1364" s="2" t="s">
        <v>3649</v>
      </c>
      <c r="B1364" s="2" t="s">
        <v>3837</v>
      </c>
      <c r="C1364" s="2" t="s">
        <v>17</v>
      </c>
      <c r="D1364" s="2" t="s">
        <v>3838</v>
      </c>
      <c r="E1364" s="3" t="n">
        <v>7.35</v>
      </c>
      <c r="F1364" s="3" t="n">
        <f aca="false">E1364-Pivot!$C$5</f>
        <v>5.87854166666667</v>
      </c>
      <c r="G1364" s="3" t="n">
        <f aca="false">F1364/Pivot!$H$17</f>
        <v>1.13805759457933</v>
      </c>
      <c r="H1364" s="3" t="n">
        <f aca="false">IF($F1364&gt;Pivot!$G$32,"up",IF(Data!$F1364&lt;Pivot!$G$33,"down"))</f>
        <v>0</v>
      </c>
      <c r="I1364" s="3" t="n">
        <f aca="false">IF($H1364="up",IF($G1364&gt;Pivot!B$37,"hit"))</f>
        <v>0</v>
      </c>
      <c r="J1364" s="3" t="n">
        <f aca="false">IF($H1364="down",IF($G1364&lt;Pivot!C$37,"hit"))</f>
        <v>0</v>
      </c>
      <c r="K1364" s="3" t="n">
        <v>1364</v>
      </c>
      <c r="L1364" s="3" t="n">
        <v>2534</v>
      </c>
      <c r="M1364" s="3" t="n">
        <v>6</v>
      </c>
      <c r="N1364" s="2" t="s">
        <v>3837</v>
      </c>
      <c r="O1364" s="2" t="s">
        <v>3839</v>
      </c>
    </row>
    <row r="1365" customFormat="false" ht="15.75" hidden="false" customHeight="true" outlineLevel="0" collapsed="false">
      <c r="A1365" s="2" t="s">
        <v>3649</v>
      </c>
      <c r="B1365" s="2" t="s">
        <v>3840</v>
      </c>
      <c r="C1365" s="2" t="s">
        <v>17</v>
      </c>
      <c r="D1365" s="2" t="s">
        <v>3841</v>
      </c>
      <c r="E1365" s="3" t="n">
        <v>8.72</v>
      </c>
      <c r="F1365" s="3" t="n">
        <f aca="false">E1365-Pivot!$C$5</f>
        <v>7.24854166666667</v>
      </c>
      <c r="G1365" s="3" t="n">
        <f aca="false">F1365/Pivot!$H$17</f>
        <v>1.40328305235138</v>
      </c>
      <c r="H1365" s="3" t="n">
        <f aca="false">IF($F1365&gt;Pivot!$G$32,"up",IF(Data!$F1365&lt;Pivot!$G$33,"down"))</f>
        <v>0</v>
      </c>
      <c r="I1365" s="3" t="n">
        <f aca="false">IF($H1365="up",IF($G1365&gt;Pivot!B$37,"hit"))</f>
        <v>0</v>
      </c>
      <c r="J1365" s="3" t="n">
        <f aca="false">IF($H1365="down",IF($G1365&lt;Pivot!C$37,"hit"))</f>
        <v>0</v>
      </c>
      <c r="K1365" s="3" t="n">
        <v>1365</v>
      </c>
      <c r="L1365" s="3" t="n">
        <v>2535</v>
      </c>
      <c r="M1365" s="3" t="n">
        <v>6</v>
      </c>
      <c r="N1365" s="2" t="s">
        <v>3840</v>
      </c>
      <c r="O1365" s="2" t="s">
        <v>3842</v>
      </c>
    </row>
    <row r="1366" customFormat="false" ht="15.75" hidden="false" customHeight="true" outlineLevel="0" collapsed="false">
      <c r="A1366" s="2" t="s">
        <v>3649</v>
      </c>
      <c r="B1366" s="2" t="s">
        <v>3843</v>
      </c>
      <c r="C1366" s="2" t="s">
        <v>17</v>
      </c>
      <c r="D1366" s="2" t="s">
        <v>3844</v>
      </c>
      <c r="E1366" s="3" t="n">
        <v>8.7</v>
      </c>
      <c r="F1366" s="3" t="n">
        <f aca="false">E1366-Pivot!$C$5</f>
        <v>7.22854166666667</v>
      </c>
      <c r="G1366" s="3" t="n">
        <f aca="false">F1366/Pivot!$H$17</f>
        <v>1.39941114785835</v>
      </c>
      <c r="H1366" s="3" t="n">
        <f aca="false">IF($F1366&gt;Pivot!$G$32,"up",IF(Data!$F1366&lt;Pivot!$G$33,"down"))</f>
        <v>0</v>
      </c>
      <c r="I1366" s="3" t="n">
        <f aca="false">IF($H1366="up",IF($G1366&gt;Pivot!B$37,"hit"))</f>
        <v>0</v>
      </c>
      <c r="J1366" s="3" t="n">
        <f aca="false">IF($H1366="down",IF($G1366&lt;Pivot!C$37,"hit"))</f>
        <v>0</v>
      </c>
      <c r="K1366" s="3" t="n">
        <v>1366</v>
      </c>
      <c r="L1366" s="3" t="n">
        <v>2536</v>
      </c>
      <c r="M1366" s="3" t="n">
        <v>6</v>
      </c>
      <c r="N1366" s="2" t="s">
        <v>3843</v>
      </c>
      <c r="O1366" s="2" t="s">
        <v>3845</v>
      </c>
    </row>
    <row r="1367" customFormat="false" ht="15.75" hidden="false" customHeight="true" outlineLevel="0" collapsed="false">
      <c r="A1367" s="2" t="s">
        <v>3649</v>
      </c>
      <c r="B1367" s="2" t="s">
        <v>3846</v>
      </c>
      <c r="C1367" s="2" t="s">
        <v>17</v>
      </c>
      <c r="D1367" s="2" t="s">
        <v>3847</v>
      </c>
      <c r="E1367" s="3" t="n">
        <v>7.96</v>
      </c>
      <c r="F1367" s="3" t="n">
        <f aca="false">E1367-Pivot!$C$5</f>
        <v>6.48854166666667</v>
      </c>
      <c r="G1367" s="3" t="n">
        <f aca="false">F1367/Pivot!$H$17</f>
        <v>1.25615068161652</v>
      </c>
      <c r="H1367" s="3" t="n">
        <f aca="false">IF($F1367&gt;Pivot!$G$32,"up",IF(Data!$F1367&lt;Pivot!$G$33,"down"))</f>
        <v>0</v>
      </c>
      <c r="I1367" s="3" t="n">
        <f aca="false">IF($H1367="up",IF($G1367&gt;Pivot!B$37,"hit"))</f>
        <v>0</v>
      </c>
      <c r="J1367" s="3" t="n">
        <f aca="false">IF($H1367="down",IF($G1367&lt;Pivot!C$37,"hit"))</f>
        <v>0</v>
      </c>
      <c r="K1367" s="3" t="n">
        <v>1367</v>
      </c>
      <c r="L1367" s="3" t="n">
        <v>2537</v>
      </c>
      <c r="M1367" s="3" t="n">
        <v>6</v>
      </c>
      <c r="N1367" s="2" t="s">
        <v>3846</v>
      </c>
      <c r="O1367" s="2" t="s">
        <v>3848</v>
      </c>
    </row>
    <row r="1368" customFormat="false" ht="15.75" hidden="false" customHeight="true" outlineLevel="0" collapsed="false">
      <c r="A1368" s="2" t="s">
        <v>3649</v>
      </c>
      <c r="B1368" s="2" t="s">
        <v>1024</v>
      </c>
      <c r="C1368" s="2" t="s">
        <v>17</v>
      </c>
      <c r="D1368" s="2" t="s">
        <v>3849</v>
      </c>
      <c r="E1368" s="3" t="n">
        <v>7.73</v>
      </c>
      <c r="F1368" s="3" t="n">
        <f aca="false">E1368-Pivot!$C$5</f>
        <v>6.25854166666667</v>
      </c>
      <c r="G1368" s="3" t="n">
        <f aca="false">F1368/Pivot!$H$17</f>
        <v>1.21162377994676</v>
      </c>
      <c r="H1368" s="3" t="n">
        <f aca="false">IF($F1368&gt;Pivot!$G$32,"up",IF(Data!$F1368&lt;Pivot!$G$33,"down"))</f>
        <v>0</v>
      </c>
      <c r="I1368" s="3" t="n">
        <f aca="false">IF($H1368="up",IF($G1368&gt;Pivot!B$37,"hit"))</f>
        <v>0</v>
      </c>
      <c r="J1368" s="3" t="n">
        <f aca="false">IF($H1368="down",IF($G1368&lt;Pivot!C$37,"hit"))</f>
        <v>0</v>
      </c>
      <c r="K1368" s="3" t="n">
        <v>1368</v>
      </c>
      <c r="L1368" s="3" t="n">
        <v>2538</v>
      </c>
      <c r="M1368" s="3" t="n">
        <v>6</v>
      </c>
      <c r="N1368" s="2" t="s">
        <v>1024</v>
      </c>
      <c r="O1368" s="2" t="s">
        <v>3850</v>
      </c>
    </row>
    <row r="1369" customFormat="false" ht="15.75" hidden="false" customHeight="true" outlineLevel="0" collapsed="false">
      <c r="A1369" s="2" t="s">
        <v>3649</v>
      </c>
      <c r="B1369" s="2" t="s">
        <v>1030</v>
      </c>
      <c r="C1369" s="2" t="s">
        <v>17</v>
      </c>
      <c r="D1369" s="2" t="s">
        <v>3851</v>
      </c>
      <c r="E1369" s="3" t="n">
        <v>7.56</v>
      </c>
      <c r="F1369" s="3" t="n">
        <f aca="false">E1369-Pivot!$C$5</f>
        <v>6.08854166666667</v>
      </c>
      <c r="G1369" s="3" t="n">
        <f aca="false">F1369/Pivot!$H$17</f>
        <v>1.17871259175607</v>
      </c>
      <c r="H1369" s="3" t="n">
        <f aca="false">IF($F1369&gt;Pivot!$G$32,"up",IF(Data!$F1369&lt;Pivot!$G$33,"down"))</f>
        <v>0</v>
      </c>
      <c r="I1369" s="3" t="n">
        <f aca="false">IF($H1369="up",IF($G1369&gt;Pivot!B$37,"hit"))</f>
        <v>0</v>
      </c>
      <c r="J1369" s="3" t="n">
        <f aca="false">IF($H1369="down",IF($G1369&lt;Pivot!C$37,"hit"))</f>
        <v>0</v>
      </c>
      <c r="K1369" s="3" t="n">
        <v>1369</v>
      </c>
      <c r="L1369" s="3" t="n">
        <v>2539</v>
      </c>
      <c r="M1369" s="3" t="n">
        <v>6</v>
      </c>
      <c r="N1369" s="2" t="s">
        <v>1030</v>
      </c>
      <c r="O1369" s="2" t="s">
        <v>3852</v>
      </c>
    </row>
    <row r="1370" customFormat="false" ht="15.75" hidden="false" customHeight="true" outlineLevel="0" collapsed="false">
      <c r="A1370" s="2" t="s">
        <v>3649</v>
      </c>
      <c r="B1370" s="2" t="s">
        <v>3853</v>
      </c>
      <c r="C1370" s="2" t="s">
        <v>17</v>
      </c>
      <c r="D1370" s="2" t="s">
        <v>3854</v>
      </c>
      <c r="E1370" s="3" t="n">
        <v>6.88</v>
      </c>
      <c r="F1370" s="3" t="n">
        <f aca="false">E1370-Pivot!$C$5</f>
        <v>5.40854166666667</v>
      </c>
      <c r="G1370" s="3" t="n">
        <f aca="false">F1370/Pivot!$H$17</f>
        <v>1.0470678389933</v>
      </c>
      <c r="H1370" s="3" t="n">
        <f aca="false">IF($F1370&gt;Pivot!$G$32,"up",IF(Data!$F1370&lt;Pivot!$G$33,"down"))</f>
        <v>0</v>
      </c>
      <c r="I1370" s="3" t="n">
        <f aca="false">IF($H1370="up",IF($G1370&gt;Pivot!B$37,"hit"))</f>
        <v>0</v>
      </c>
      <c r="J1370" s="3" t="n">
        <f aca="false">IF($H1370="down",IF($G1370&lt;Pivot!C$37,"hit"))</f>
        <v>0</v>
      </c>
      <c r="K1370" s="3" t="n">
        <v>1370</v>
      </c>
      <c r="L1370" s="3" t="n">
        <v>2540</v>
      </c>
      <c r="M1370" s="3" t="n">
        <v>6</v>
      </c>
      <c r="N1370" s="2" t="s">
        <v>3853</v>
      </c>
      <c r="O1370" s="2" t="s">
        <v>3855</v>
      </c>
    </row>
    <row r="1371" customFormat="false" ht="15.75" hidden="false" customHeight="true" outlineLevel="0" collapsed="false">
      <c r="A1371" s="2" t="s">
        <v>3649</v>
      </c>
      <c r="B1371" s="2" t="s">
        <v>3856</v>
      </c>
      <c r="C1371" s="2" t="s">
        <v>17</v>
      </c>
      <c r="D1371" s="2" t="s">
        <v>3857</v>
      </c>
      <c r="E1371" s="3" t="n">
        <v>7.74</v>
      </c>
      <c r="F1371" s="3" t="n">
        <f aca="false">E1371-Pivot!$C$5</f>
        <v>6.26854166666667</v>
      </c>
      <c r="G1371" s="3" t="n">
        <f aca="false">F1371/Pivot!$H$17</f>
        <v>1.21355973219327</v>
      </c>
      <c r="H1371" s="3" t="n">
        <f aca="false">IF($F1371&gt;Pivot!$G$32,"up",IF(Data!$F1371&lt;Pivot!$G$33,"down"))</f>
        <v>0</v>
      </c>
      <c r="I1371" s="3" t="n">
        <f aca="false">IF($H1371="up",IF($G1371&gt;Pivot!B$37,"hit"))</f>
        <v>0</v>
      </c>
      <c r="J1371" s="3" t="n">
        <f aca="false">IF($H1371="down",IF($G1371&lt;Pivot!C$37,"hit"))</f>
        <v>0</v>
      </c>
      <c r="K1371" s="3" t="n">
        <v>1371</v>
      </c>
      <c r="L1371" s="3" t="n">
        <v>2541</v>
      </c>
      <c r="M1371" s="3" t="n">
        <v>6</v>
      </c>
      <c r="N1371" s="2" t="s">
        <v>3856</v>
      </c>
      <c r="O1371" s="2" t="s">
        <v>3858</v>
      </c>
    </row>
    <row r="1372" customFormat="false" ht="15.75" hidden="false" customHeight="true" outlineLevel="0" collapsed="false">
      <c r="A1372" s="2" t="s">
        <v>3649</v>
      </c>
      <c r="B1372" s="2" t="s">
        <v>3859</v>
      </c>
      <c r="C1372" s="2" t="s">
        <v>17</v>
      </c>
      <c r="D1372" s="2" t="s">
        <v>3860</v>
      </c>
      <c r="E1372" s="3" t="n">
        <v>7.72</v>
      </c>
      <c r="F1372" s="3" t="n">
        <f aca="false">E1372-Pivot!$C$5</f>
        <v>6.24854166666667</v>
      </c>
      <c r="G1372" s="3" t="n">
        <f aca="false">F1372/Pivot!$H$17</f>
        <v>1.20968782770025</v>
      </c>
      <c r="H1372" s="3" t="n">
        <f aca="false">IF($F1372&gt;Pivot!$G$32,"up",IF(Data!$F1372&lt;Pivot!$G$33,"down"))</f>
        <v>0</v>
      </c>
      <c r="I1372" s="3" t="n">
        <f aca="false">IF($H1372="up",IF($G1372&gt;Pivot!B$37,"hit"))</f>
        <v>0</v>
      </c>
      <c r="J1372" s="3" t="n">
        <f aca="false">IF($H1372="down",IF($G1372&lt;Pivot!C$37,"hit"))</f>
        <v>0</v>
      </c>
      <c r="K1372" s="3" t="n">
        <v>1372</v>
      </c>
      <c r="L1372" s="3" t="n">
        <v>2542</v>
      </c>
      <c r="M1372" s="3" t="n">
        <v>6</v>
      </c>
      <c r="N1372" s="2" t="s">
        <v>3859</v>
      </c>
      <c r="O1372" s="2" t="s">
        <v>3861</v>
      </c>
    </row>
    <row r="1373" customFormat="false" ht="15.75" hidden="false" customHeight="true" outlineLevel="0" collapsed="false">
      <c r="A1373" s="2" t="s">
        <v>3649</v>
      </c>
      <c r="B1373" s="2" t="s">
        <v>3862</v>
      </c>
      <c r="C1373" s="2" t="s">
        <v>17</v>
      </c>
      <c r="D1373" s="2" t="s">
        <v>3863</v>
      </c>
      <c r="E1373" s="3" t="n">
        <v>6.49</v>
      </c>
      <c r="F1373" s="3" t="n">
        <f aca="false">E1373-Pivot!$C$5</f>
        <v>5.01854166666667</v>
      </c>
      <c r="G1373" s="3" t="n">
        <f aca="false">F1373/Pivot!$H$17</f>
        <v>0.971565701379366</v>
      </c>
      <c r="H1373" s="3" t="n">
        <f aca="false">IF($F1373&gt;Pivot!$G$32,"up",IF(Data!$F1373&lt;Pivot!$G$33,"down"))</f>
        <v>0</v>
      </c>
      <c r="I1373" s="3" t="n">
        <f aca="false">IF($H1373="up",IF($G1373&gt;Pivot!B$37,"hit"))</f>
        <v>0</v>
      </c>
      <c r="J1373" s="3" t="n">
        <f aca="false">IF($H1373="down",IF($G1373&lt;Pivot!C$37,"hit"))</f>
        <v>0</v>
      </c>
      <c r="K1373" s="3" t="n">
        <v>1373</v>
      </c>
      <c r="L1373" s="3" t="n">
        <v>2543</v>
      </c>
      <c r="M1373" s="3" t="n">
        <v>6</v>
      </c>
      <c r="N1373" s="2" t="s">
        <v>3862</v>
      </c>
      <c r="O1373" s="2" t="s">
        <v>3864</v>
      </c>
    </row>
    <row r="1374" customFormat="false" ht="15.75" hidden="false" customHeight="true" outlineLevel="0" collapsed="false">
      <c r="A1374" s="2" t="s">
        <v>3649</v>
      </c>
      <c r="B1374" s="2" t="s">
        <v>3865</v>
      </c>
      <c r="C1374" s="2" t="s">
        <v>17</v>
      </c>
      <c r="D1374" s="2" t="s">
        <v>3866</v>
      </c>
      <c r="E1374" s="3" t="n">
        <v>8.01</v>
      </c>
      <c r="F1374" s="3" t="n">
        <f aca="false">E1374-Pivot!$C$5</f>
        <v>6.53854166666667</v>
      </c>
      <c r="G1374" s="3" t="n">
        <f aca="false">F1374/Pivot!$H$17</f>
        <v>1.26583044284908</v>
      </c>
      <c r="H1374" s="3" t="n">
        <f aca="false">IF($F1374&gt;Pivot!$G$32,"up",IF(Data!$F1374&lt;Pivot!$G$33,"down"))</f>
        <v>0</v>
      </c>
      <c r="I1374" s="3" t="n">
        <f aca="false">IF($H1374="up",IF($G1374&gt;Pivot!B$37,"hit"))</f>
        <v>0</v>
      </c>
      <c r="J1374" s="3" t="n">
        <f aca="false">IF($H1374="down",IF($G1374&lt;Pivot!C$37,"hit"))</f>
        <v>0</v>
      </c>
      <c r="K1374" s="3" t="n">
        <v>1374</v>
      </c>
      <c r="L1374" s="3" t="n">
        <v>2544</v>
      </c>
      <c r="M1374" s="3" t="n">
        <v>6</v>
      </c>
      <c r="N1374" s="2" t="s">
        <v>3865</v>
      </c>
      <c r="O1374" s="2" t="s">
        <v>3867</v>
      </c>
    </row>
    <row r="1375" customFormat="false" ht="15.75" hidden="false" customHeight="true" outlineLevel="0" collapsed="false">
      <c r="A1375" s="2" t="s">
        <v>3649</v>
      </c>
      <c r="B1375" s="2" t="s">
        <v>3868</v>
      </c>
      <c r="C1375" s="2" t="s">
        <v>17</v>
      </c>
      <c r="D1375" s="2" t="s">
        <v>3869</v>
      </c>
      <c r="E1375" s="3" t="n">
        <v>8.28</v>
      </c>
      <c r="F1375" s="3" t="n">
        <f aca="false">E1375-Pivot!$C$5</f>
        <v>6.80854166666667</v>
      </c>
      <c r="G1375" s="3" t="n">
        <f aca="false">F1375/Pivot!$H$17</f>
        <v>1.31810115350488</v>
      </c>
      <c r="H1375" s="3" t="n">
        <f aca="false">IF($F1375&gt;Pivot!$G$32,"up",IF(Data!$F1375&lt;Pivot!$G$33,"down"))</f>
        <v>0</v>
      </c>
      <c r="I1375" s="3" t="n">
        <f aca="false">IF($H1375="up",IF($G1375&gt;Pivot!B$37,"hit"))</f>
        <v>0</v>
      </c>
      <c r="J1375" s="3" t="n">
        <f aca="false">IF($H1375="down",IF($G1375&lt;Pivot!C$37,"hit"))</f>
        <v>0</v>
      </c>
      <c r="K1375" s="3" t="n">
        <v>1375</v>
      </c>
      <c r="L1375" s="3" t="n">
        <v>2545</v>
      </c>
      <c r="M1375" s="3" t="n">
        <v>6</v>
      </c>
      <c r="N1375" s="2" t="s">
        <v>3868</v>
      </c>
      <c r="O1375" s="2" t="s">
        <v>3870</v>
      </c>
    </row>
    <row r="1376" customFormat="false" ht="15.75" hidden="false" customHeight="true" outlineLevel="0" collapsed="false">
      <c r="A1376" s="2" t="s">
        <v>3649</v>
      </c>
      <c r="B1376" s="2" t="s">
        <v>1075</v>
      </c>
      <c r="C1376" s="2" t="s">
        <v>17</v>
      </c>
      <c r="D1376" s="2" t="s">
        <v>3871</v>
      </c>
      <c r="E1376" s="3" t="n">
        <v>7.07</v>
      </c>
      <c r="F1376" s="3" t="n">
        <f aca="false">E1376-Pivot!$C$5</f>
        <v>5.59854166666667</v>
      </c>
      <c r="G1376" s="3" t="n">
        <f aca="false">F1376/Pivot!$H$17</f>
        <v>1.08385093167702</v>
      </c>
      <c r="H1376" s="3" t="n">
        <f aca="false">IF($F1376&gt;Pivot!$G$32,"up",IF(Data!$F1376&lt;Pivot!$G$33,"down"))</f>
        <v>0</v>
      </c>
      <c r="I1376" s="3" t="n">
        <f aca="false">IF($H1376="up",IF($G1376&gt;Pivot!B$37,"hit"))</f>
        <v>0</v>
      </c>
      <c r="J1376" s="3" t="n">
        <f aca="false">IF($H1376="down",IF($G1376&lt;Pivot!C$37,"hit"))</f>
        <v>0</v>
      </c>
      <c r="K1376" s="3" t="n">
        <v>1376</v>
      </c>
      <c r="L1376" s="3" t="n">
        <v>2546</v>
      </c>
      <c r="M1376" s="3" t="n">
        <v>6</v>
      </c>
      <c r="N1376" s="2" t="s">
        <v>1075</v>
      </c>
      <c r="O1376" s="2" t="s">
        <v>3872</v>
      </c>
    </row>
    <row r="1377" customFormat="false" ht="15.75" hidden="false" customHeight="true" outlineLevel="0" collapsed="false">
      <c r="A1377" s="2" t="s">
        <v>3649</v>
      </c>
      <c r="B1377" s="2" t="s">
        <v>3873</v>
      </c>
      <c r="C1377" s="2" t="s">
        <v>17</v>
      </c>
      <c r="D1377" s="2" t="s">
        <v>3874</v>
      </c>
      <c r="E1377" s="3" t="n">
        <v>6.66</v>
      </c>
      <c r="F1377" s="3" t="n">
        <f aca="false">E1377-Pivot!$C$5</f>
        <v>5.18854166666667</v>
      </c>
      <c r="G1377" s="3" t="n">
        <f aca="false">F1377/Pivot!$H$17</f>
        <v>1.00447688957006</v>
      </c>
      <c r="H1377" s="3" t="n">
        <f aca="false">IF($F1377&gt;Pivot!$G$32,"up",IF(Data!$F1377&lt;Pivot!$G$33,"down"))</f>
        <v>0</v>
      </c>
      <c r="I1377" s="3" t="n">
        <f aca="false">IF($H1377="up",IF($G1377&gt;Pivot!B$37,"hit"))</f>
        <v>0</v>
      </c>
      <c r="J1377" s="3" t="n">
        <f aca="false">IF($H1377="down",IF($G1377&lt;Pivot!C$37,"hit"))</f>
        <v>0</v>
      </c>
      <c r="K1377" s="3" t="n">
        <v>1377</v>
      </c>
      <c r="L1377" s="3" t="n">
        <v>2547</v>
      </c>
      <c r="M1377" s="3" t="n">
        <v>6</v>
      </c>
      <c r="N1377" s="2" t="s">
        <v>3873</v>
      </c>
      <c r="O1377" s="2" t="s">
        <v>3875</v>
      </c>
    </row>
    <row r="1378" customFormat="false" ht="15.75" hidden="false" customHeight="true" outlineLevel="0" collapsed="false">
      <c r="A1378" s="2" t="s">
        <v>3649</v>
      </c>
      <c r="B1378" s="2" t="s">
        <v>1084</v>
      </c>
      <c r="C1378" s="2" t="s">
        <v>17</v>
      </c>
      <c r="D1378" s="2" t="s">
        <v>3876</v>
      </c>
      <c r="E1378" s="3" t="n">
        <v>7.01</v>
      </c>
      <c r="F1378" s="3" t="n">
        <f aca="false">E1378-Pivot!$C$5</f>
        <v>5.53854166666667</v>
      </c>
      <c r="G1378" s="3" t="n">
        <f aca="false">F1378/Pivot!$H$17</f>
        <v>1.07223521819795</v>
      </c>
      <c r="H1378" s="3" t="n">
        <f aca="false">IF($F1378&gt;Pivot!$G$32,"up",IF(Data!$F1378&lt;Pivot!$G$33,"down"))</f>
        <v>0</v>
      </c>
      <c r="I1378" s="3" t="n">
        <f aca="false">IF($H1378="up",IF($G1378&gt;Pivot!B$37,"hit"))</f>
        <v>0</v>
      </c>
      <c r="J1378" s="3" t="n">
        <f aca="false">IF($H1378="down",IF($G1378&lt;Pivot!C$37,"hit"))</f>
        <v>0</v>
      </c>
      <c r="K1378" s="3" t="n">
        <v>1378</v>
      </c>
      <c r="L1378" s="3" t="n">
        <v>2548</v>
      </c>
      <c r="M1378" s="3" t="n">
        <v>6</v>
      </c>
      <c r="N1378" s="2" t="s">
        <v>1084</v>
      </c>
      <c r="O1378" s="2" t="s">
        <v>3877</v>
      </c>
    </row>
    <row r="1379" customFormat="false" ht="15.75" hidden="false" customHeight="true" outlineLevel="0" collapsed="false">
      <c r="A1379" s="2" t="s">
        <v>3649</v>
      </c>
      <c r="B1379" s="2" t="s">
        <v>1090</v>
      </c>
      <c r="C1379" s="2" t="s">
        <v>17</v>
      </c>
      <c r="D1379" s="2" t="s">
        <v>3878</v>
      </c>
      <c r="E1379" s="3" t="n">
        <v>7.54</v>
      </c>
      <c r="F1379" s="3" t="n">
        <f aca="false">E1379-Pivot!$C$5</f>
        <v>6.06854166666667</v>
      </c>
      <c r="G1379" s="3" t="n">
        <f aca="false">F1379/Pivot!$H$17</f>
        <v>1.17484068726305</v>
      </c>
      <c r="H1379" s="3" t="n">
        <f aca="false">IF($F1379&gt;Pivot!$G$32,"up",IF(Data!$F1379&lt;Pivot!$G$33,"down"))</f>
        <v>0</v>
      </c>
      <c r="I1379" s="3" t="n">
        <f aca="false">IF($H1379="up",IF($G1379&gt;Pivot!B$37,"hit"))</f>
        <v>0</v>
      </c>
      <c r="J1379" s="3" t="n">
        <f aca="false">IF($H1379="down",IF($G1379&lt;Pivot!C$37,"hit"))</f>
        <v>0</v>
      </c>
      <c r="K1379" s="3" t="n">
        <v>1379</v>
      </c>
      <c r="L1379" s="3" t="n">
        <v>2549</v>
      </c>
      <c r="M1379" s="3" t="n">
        <v>6</v>
      </c>
      <c r="N1379" s="2" t="s">
        <v>1090</v>
      </c>
      <c r="O1379" s="2" t="s">
        <v>3879</v>
      </c>
    </row>
    <row r="1380" customFormat="false" ht="15.75" hidden="false" customHeight="true" outlineLevel="0" collapsed="false">
      <c r="A1380" s="2" t="s">
        <v>3649</v>
      </c>
      <c r="B1380" s="2" t="s">
        <v>3880</v>
      </c>
      <c r="C1380" s="2" t="s">
        <v>17</v>
      </c>
      <c r="D1380" s="2" t="s">
        <v>3881</v>
      </c>
      <c r="E1380" s="3" t="n">
        <v>7.06</v>
      </c>
      <c r="F1380" s="3" t="n">
        <f aca="false">E1380-Pivot!$C$5</f>
        <v>5.58854166666667</v>
      </c>
      <c r="G1380" s="3" t="n">
        <f aca="false">F1380/Pivot!$H$17</f>
        <v>1.08191497943051</v>
      </c>
      <c r="H1380" s="3" t="n">
        <f aca="false">IF($F1380&gt;Pivot!$G$32,"up",IF(Data!$F1380&lt;Pivot!$G$33,"down"))</f>
        <v>0</v>
      </c>
      <c r="I1380" s="3" t="n">
        <f aca="false">IF($H1380="up",IF($G1380&gt;Pivot!B$37,"hit"))</f>
        <v>0</v>
      </c>
      <c r="J1380" s="3" t="n">
        <f aca="false">IF($H1380="down",IF($G1380&lt;Pivot!C$37,"hit"))</f>
        <v>0</v>
      </c>
      <c r="K1380" s="3" t="n">
        <v>1380</v>
      </c>
      <c r="L1380" s="3" t="n">
        <v>2550</v>
      </c>
      <c r="M1380" s="3" t="n">
        <v>6</v>
      </c>
      <c r="N1380" s="2" t="s">
        <v>3880</v>
      </c>
      <c r="O1380" s="2" t="s">
        <v>3882</v>
      </c>
    </row>
    <row r="1381" customFormat="false" ht="15.75" hidden="false" customHeight="true" outlineLevel="0" collapsed="false">
      <c r="A1381" s="2" t="s">
        <v>3649</v>
      </c>
      <c r="B1381" s="2" t="s">
        <v>3883</v>
      </c>
      <c r="C1381" s="2" t="s">
        <v>17</v>
      </c>
      <c r="D1381" s="2" t="s">
        <v>3884</v>
      </c>
      <c r="E1381" s="3" t="n">
        <v>8.49</v>
      </c>
      <c r="F1381" s="3" t="n">
        <f aca="false">E1381-Pivot!$C$5</f>
        <v>7.01854166666667</v>
      </c>
      <c r="G1381" s="3" t="n">
        <f aca="false">F1381/Pivot!$H$17</f>
        <v>1.35875615068162</v>
      </c>
      <c r="H1381" s="3" t="n">
        <f aca="false">IF($F1381&gt;Pivot!$G$32,"up",IF(Data!$F1381&lt;Pivot!$G$33,"down"))</f>
        <v>0</v>
      </c>
      <c r="I1381" s="3" t="n">
        <f aca="false">IF($H1381="up",IF($G1381&gt;Pivot!B$37,"hit"))</f>
        <v>0</v>
      </c>
      <c r="J1381" s="3" t="n">
        <f aca="false">IF($H1381="down",IF($G1381&lt;Pivot!C$37,"hit"))</f>
        <v>0</v>
      </c>
      <c r="K1381" s="3" t="n">
        <v>1381</v>
      </c>
      <c r="L1381" s="3" t="n">
        <v>2551</v>
      </c>
      <c r="M1381" s="3" t="n">
        <v>6</v>
      </c>
      <c r="N1381" s="2" t="s">
        <v>3883</v>
      </c>
      <c r="O1381" s="2" t="s">
        <v>3885</v>
      </c>
    </row>
    <row r="1382" customFormat="false" ht="15.75" hidden="false" customHeight="true" outlineLevel="0" collapsed="false">
      <c r="A1382" s="2" t="s">
        <v>3649</v>
      </c>
      <c r="B1382" s="2" t="s">
        <v>3886</v>
      </c>
      <c r="C1382" s="2" t="s">
        <v>17</v>
      </c>
      <c r="D1382" s="2" t="s">
        <v>3887</v>
      </c>
      <c r="E1382" s="3" t="n">
        <v>7.86</v>
      </c>
      <c r="F1382" s="3" t="n">
        <f aca="false">E1382-Pivot!$C$5</f>
        <v>6.38854166666667</v>
      </c>
      <c r="G1382" s="3" t="n">
        <f aca="false">F1382/Pivot!$H$17</f>
        <v>1.23679115915141</v>
      </c>
      <c r="H1382" s="3" t="n">
        <f aca="false">IF($F1382&gt;Pivot!$G$32,"up",IF(Data!$F1382&lt;Pivot!$G$33,"down"))</f>
        <v>0</v>
      </c>
      <c r="I1382" s="3" t="n">
        <f aca="false">IF($H1382="up",IF($G1382&gt;Pivot!B$37,"hit"))</f>
        <v>0</v>
      </c>
      <c r="J1382" s="3" t="n">
        <f aca="false">IF($H1382="down",IF($G1382&lt;Pivot!C$37,"hit"))</f>
        <v>0</v>
      </c>
      <c r="K1382" s="3" t="n">
        <v>1382</v>
      </c>
      <c r="L1382" s="3" t="n">
        <v>2552</v>
      </c>
      <c r="M1382" s="3" t="n">
        <v>6</v>
      </c>
      <c r="N1382" s="2" t="s">
        <v>3886</v>
      </c>
      <c r="O1382" s="2" t="s">
        <v>3888</v>
      </c>
    </row>
    <row r="1383" customFormat="false" ht="15.75" hidden="false" customHeight="true" outlineLevel="0" collapsed="false">
      <c r="A1383" s="2" t="s">
        <v>3649</v>
      </c>
      <c r="B1383" s="2" t="s">
        <v>3889</v>
      </c>
      <c r="C1383" s="2" t="s">
        <v>17</v>
      </c>
      <c r="D1383" s="2" t="s">
        <v>3890</v>
      </c>
      <c r="E1383" s="3" t="n">
        <v>8.2</v>
      </c>
      <c r="F1383" s="3" t="n">
        <f aca="false">E1383-Pivot!$C$5</f>
        <v>6.72854166666667</v>
      </c>
      <c r="G1383" s="3" t="n">
        <f aca="false">F1383/Pivot!$H$17</f>
        <v>1.30261353553279</v>
      </c>
      <c r="H1383" s="3" t="n">
        <f aca="false">IF($F1383&gt;Pivot!$G$32,"up",IF(Data!$F1383&lt;Pivot!$G$33,"down"))</f>
        <v>0</v>
      </c>
      <c r="I1383" s="3" t="n">
        <f aca="false">IF($H1383="up",IF($G1383&gt;Pivot!B$37,"hit"))</f>
        <v>0</v>
      </c>
      <c r="J1383" s="3" t="n">
        <f aca="false">IF($H1383="down",IF($G1383&lt;Pivot!C$37,"hit"))</f>
        <v>0</v>
      </c>
      <c r="K1383" s="3" t="n">
        <v>1383</v>
      </c>
      <c r="L1383" s="3" t="n">
        <v>2553</v>
      </c>
      <c r="M1383" s="3" t="n">
        <v>6</v>
      </c>
      <c r="N1383" s="2" t="s">
        <v>3889</v>
      </c>
      <c r="O1383" s="2" t="s">
        <v>3891</v>
      </c>
    </row>
    <row r="1384" customFormat="false" ht="15.75" hidden="false" customHeight="true" outlineLevel="0" collapsed="false">
      <c r="A1384" s="2" t="s">
        <v>3649</v>
      </c>
      <c r="B1384" s="2" t="s">
        <v>3892</v>
      </c>
      <c r="C1384" s="2" t="s">
        <v>17</v>
      </c>
      <c r="D1384" s="2" t="s">
        <v>3893</v>
      </c>
      <c r="E1384" s="3" t="n">
        <v>6.98</v>
      </c>
      <c r="F1384" s="3" t="n">
        <f aca="false">E1384-Pivot!$C$5</f>
        <v>5.50854166666667</v>
      </c>
      <c r="G1384" s="3" t="n">
        <f aca="false">F1384/Pivot!$H$17</f>
        <v>1.06642736145842</v>
      </c>
      <c r="H1384" s="3" t="n">
        <f aca="false">IF($F1384&gt;Pivot!$G$32,"up",IF(Data!$F1384&lt;Pivot!$G$33,"down"))</f>
        <v>0</v>
      </c>
      <c r="I1384" s="3" t="n">
        <f aca="false">IF($H1384="up",IF($G1384&gt;Pivot!B$37,"hit"))</f>
        <v>0</v>
      </c>
      <c r="J1384" s="3" t="n">
        <f aca="false">IF($H1384="down",IF($G1384&lt;Pivot!C$37,"hit"))</f>
        <v>0</v>
      </c>
      <c r="K1384" s="3" t="n">
        <v>1384</v>
      </c>
      <c r="L1384" s="3" t="n">
        <v>2554</v>
      </c>
      <c r="M1384" s="3" t="n">
        <v>6</v>
      </c>
      <c r="N1384" s="2" t="s">
        <v>3892</v>
      </c>
      <c r="O1384" s="2" t="s">
        <v>3894</v>
      </c>
    </row>
    <row r="1385" customFormat="false" ht="15.75" hidden="false" customHeight="true" outlineLevel="0" collapsed="false">
      <c r="A1385" s="2" t="s">
        <v>3649</v>
      </c>
      <c r="B1385" s="2" t="s">
        <v>3895</v>
      </c>
      <c r="C1385" s="2" t="s">
        <v>17</v>
      </c>
      <c r="D1385" s="2" t="s">
        <v>3896</v>
      </c>
      <c r="E1385" s="3" t="n">
        <v>7.81</v>
      </c>
      <c r="F1385" s="3" t="n">
        <f aca="false">E1385-Pivot!$C$5</f>
        <v>6.33854166666667</v>
      </c>
      <c r="G1385" s="3" t="n">
        <f aca="false">F1385/Pivot!$H$17</f>
        <v>1.22711139791885</v>
      </c>
      <c r="H1385" s="3" t="n">
        <f aca="false">IF($F1385&gt;Pivot!$G$32,"up",IF(Data!$F1385&lt;Pivot!$G$33,"down"))</f>
        <v>0</v>
      </c>
      <c r="I1385" s="3" t="n">
        <f aca="false">IF($H1385="up",IF($G1385&gt;Pivot!B$37,"hit"))</f>
        <v>0</v>
      </c>
      <c r="J1385" s="3" t="n">
        <f aca="false">IF($H1385="down",IF($G1385&lt;Pivot!C$37,"hit"))</f>
        <v>0</v>
      </c>
      <c r="K1385" s="3" t="n">
        <v>1385</v>
      </c>
      <c r="L1385" s="3" t="n">
        <v>2555</v>
      </c>
      <c r="M1385" s="3" t="n">
        <v>6</v>
      </c>
      <c r="N1385" s="2" t="s">
        <v>3895</v>
      </c>
      <c r="O1385" s="2" t="s">
        <v>3897</v>
      </c>
    </row>
    <row r="1386" customFormat="false" ht="15.75" hidden="false" customHeight="true" outlineLevel="0" collapsed="false">
      <c r="A1386" s="2" t="s">
        <v>3649</v>
      </c>
      <c r="B1386" s="2" t="s">
        <v>3898</v>
      </c>
      <c r="C1386" s="2" t="s">
        <v>17</v>
      </c>
      <c r="D1386" s="2" t="s">
        <v>3899</v>
      </c>
      <c r="E1386" s="3" t="n">
        <v>7.28</v>
      </c>
      <c r="F1386" s="3" t="n">
        <f aca="false">E1386-Pivot!$C$5</f>
        <v>5.80854166666667</v>
      </c>
      <c r="G1386" s="3" t="n">
        <f aca="false">F1386/Pivot!$H$17</f>
        <v>1.12450592885376</v>
      </c>
      <c r="H1386" s="3" t="n">
        <f aca="false">IF($F1386&gt;Pivot!$G$32,"up",IF(Data!$F1386&lt;Pivot!$G$33,"down"))</f>
        <v>0</v>
      </c>
      <c r="I1386" s="3" t="n">
        <f aca="false">IF($H1386="up",IF($G1386&gt;Pivot!B$37,"hit"))</f>
        <v>0</v>
      </c>
      <c r="J1386" s="3" t="n">
        <f aca="false">IF($H1386="down",IF($G1386&lt;Pivot!C$37,"hit"))</f>
        <v>0</v>
      </c>
      <c r="K1386" s="3" t="n">
        <v>1386</v>
      </c>
      <c r="L1386" s="3" t="n">
        <v>2556</v>
      </c>
      <c r="M1386" s="3" t="n">
        <v>6</v>
      </c>
      <c r="N1386" s="2" t="s">
        <v>3898</v>
      </c>
      <c r="O1386" s="2" t="s">
        <v>3900</v>
      </c>
    </row>
    <row r="1387" customFormat="false" ht="15.75" hidden="false" customHeight="true" outlineLevel="0" collapsed="false">
      <c r="A1387" s="2" t="s">
        <v>3649</v>
      </c>
      <c r="B1387" s="2" t="s">
        <v>3901</v>
      </c>
      <c r="C1387" s="2" t="s">
        <v>17</v>
      </c>
      <c r="D1387" s="2" t="s">
        <v>3902</v>
      </c>
      <c r="E1387" s="3" t="n">
        <v>7.15</v>
      </c>
      <c r="F1387" s="3" t="n">
        <f aca="false">E1387-Pivot!$C$5</f>
        <v>5.67854166666667</v>
      </c>
      <c r="G1387" s="3" t="n">
        <f aca="false">F1387/Pivot!$H$17</f>
        <v>1.09933854964911</v>
      </c>
      <c r="H1387" s="3" t="n">
        <f aca="false">IF($F1387&gt;Pivot!$G$32,"up",IF(Data!$F1387&lt;Pivot!$G$33,"down"))</f>
        <v>0</v>
      </c>
      <c r="I1387" s="3" t="n">
        <f aca="false">IF($H1387="up",IF($G1387&gt;Pivot!B$37,"hit"))</f>
        <v>0</v>
      </c>
      <c r="J1387" s="3" t="n">
        <f aca="false">IF($H1387="down",IF($G1387&lt;Pivot!C$37,"hit"))</f>
        <v>0</v>
      </c>
      <c r="K1387" s="3" t="n">
        <v>1387</v>
      </c>
      <c r="L1387" s="3" t="n">
        <v>2557</v>
      </c>
      <c r="M1387" s="3" t="n">
        <v>6</v>
      </c>
      <c r="N1387" s="2" t="s">
        <v>3901</v>
      </c>
      <c r="O1387" s="2" t="s">
        <v>3903</v>
      </c>
    </row>
    <row r="1388" customFormat="false" ht="15.75" hidden="false" customHeight="true" outlineLevel="0" collapsed="false">
      <c r="A1388" s="2" t="s">
        <v>3649</v>
      </c>
      <c r="B1388" s="2" t="s">
        <v>3904</v>
      </c>
      <c r="C1388" s="2" t="s">
        <v>17</v>
      </c>
      <c r="D1388" s="2" t="s">
        <v>3905</v>
      </c>
      <c r="E1388" s="3" t="n">
        <v>6.84</v>
      </c>
      <c r="F1388" s="3" t="n">
        <f aca="false">E1388-Pivot!$C$5</f>
        <v>5.36854166666667</v>
      </c>
      <c r="G1388" s="3" t="n">
        <f aca="false">F1388/Pivot!$H$17</f>
        <v>1.03932403000726</v>
      </c>
      <c r="H1388" s="3" t="n">
        <f aca="false">IF($F1388&gt;Pivot!$G$32,"up",IF(Data!$F1388&lt;Pivot!$G$33,"down"))</f>
        <v>0</v>
      </c>
      <c r="I1388" s="3" t="n">
        <f aca="false">IF($H1388="up",IF($G1388&gt;Pivot!B$37,"hit"))</f>
        <v>0</v>
      </c>
      <c r="J1388" s="3" t="n">
        <f aca="false">IF($H1388="down",IF($G1388&lt;Pivot!C$37,"hit"))</f>
        <v>0</v>
      </c>
      <c r="K1388" s="3" t="n">
        <v>1388</v>
      </c>
      <c r="L1388" s="3" t="n">
        <v>2558</v>
      </c>
      <c r="M1388" s="3" t="n">
        <v>6</v>
      </c>
      <c r="N1388" s="2" t="s">
        <v>3904</v>
      </c>
      <c r="O1388" s="2" t="s">
        <v>3906</v>
      </c>
    </row>
    <row r="1389" customFormat="false" ht="15.75" hidden="false" customHeight="true" outlineLevel="0" collapsed="false">
      <c r="A1389" s="2" t="s">
        <v>3649</v>
      </c>
      <c r="B1389" s="2" t="s">
        <v>3907</v>
      </c>
      <c r="C1389" s="2" t="s">
        <v>17</v>
      </c>
      <c r="D1389" s="2" t="s">
        <v>3908</v>
      </c>
      <c r="E1389" s="3" t="n">
        <v>8.1</v>
      </c>
      <c r="F1389" s="3" t="n">
        <f aca="false">E1389-Pivot!$C$5</f>
        <v>6.62854166666667</v>
      </c>
      <c r="G1389" s="3" t="n">
        <f aca="false">F1389/Pivot!$H$17</f>
        <v>1.28325401306768</v>
      </c>
      <c r="H1389" s="3" t="n">
        <f aca="false">IF($F1389&gt;Pivot!$G$32,"up",IF(Data!$F1389&lt;Pivot!$G$33,"down"))</f>
        <v>0</v>
      </c>
      <c r="I1389" s="3" t="n">
        <f aca="false">IF($H1389="up",IF($G1389&gt;Pivot!B$37,"hit"))</f>
        <v>0</v>
      </c>
      <c r="J1389" s="3" t="n">
        <f aca="false">IF($H1389="down",IF($G1389&lt;Pivot!C$37,"hit"))</f>
        <v>0</v>
      </c>
      <c r="K1389" s="3" t="n">
        <v>1389</v>
      </c>
      <c r="L1389" s="3" t="n">
        <v>2559</v>
      </c>
      <c r="M1389" s="3" t="n">
        <v>6</v>
      </c>
      <c r="N1389" s="2" t="s">
        <v>3907</v>
      </c>
      <c r="O1389" s="2" t="s">
        <v>3909</v>
      </c>
    </row>
    <row r="1390" customFormat="false" ht="15.75" hidden="false" customHeight="true" outlineLevel="0" collapsed="false">
      <c r="A1390" s="2" t="s">
        <v>3649</v>
      </c>
      <c r="B1390" s="2" t="s">
        <v>3910</v>
      </c>
      <c r="C1390" s="2" t="s">
        <v>17</v>
      </c>
      <c r="D1390" s="2" t="s">
        <v>3911</v>
      </c>
      <c r="E1390" s="3" t="n">
        <v>7.03</v>
      </c>
      <c r="F1390" s="3" t="n">
        <f aca="false">E1390-Pivot!$C$5</f>
        <v>5.55854166666667</v>
      </c>
      <c r="G1390" s="3" t="n">
        <f aca="false">F1390/Pivot!$H$17</f>
        <v>1.07610712269097</v>
      </c>
      <c r="H1390" s="3" t="n">
        <f aca="false">IF($F1390&gt;Pivot!$G$32,"up",IF(Data!$F1390&lt;Pivot!$G$33,"down"))</f>
        <v>0</v>
      </c>
      <c r="I1390" s="3" t="n">
        <f aca="false">IF($H1390="up",IF($G1390&gt;Pivot!B$37,"hit"))</f>
        <v>0</v>
      </c>
      <c r="J1390" s="3" t="n">
        <f aca="false">IF($H1390="down",IF($G1390&lt;Pivot!C$37,"hit"))</f>
        <v>0</v>
      </c>
      <c r="K1390" s="3" t="n">
        <v>1390</v>
      </c>
      <c r="L1390" s="3" t="n">
        <v>2560</v>
      </c>
      <c r="M1390" s="3" t="n">
        <v>6</v>
      </c>
      <c r="N1390" s="2" t="s">
        <v>3910</v>
      </c>
      <c r="O1390" s="2" t="s">
        <v>3912</v>
      </c>
    </row>
    <row r="1391" customFormat="false" ht="15.75" hidden="false" customHeight="true" outlineLevel="0" collapsed="false">
      <c r="A1391" s="2" t="s">
        <v>3649</v>
      </c>
      <c r="B1391" s="2" t="s">
        <v>3913</v>
      </c>
      <c r="C1391" s="2" t="s">
        <v>17</v>
      </c>
      <c r="D1391" s="2" t="s">
        <v>3914</v>
      </c>
      <c r="E1391" s="3" t="n">
        <v>7.81</v>
      </c>
      <c r="F1391" s="3" t="n">
        <f aca="false">E1391-Pivot!$C$5</f>
        <v>6.33854166666667</v>
      </c>
      <c r="G1391" s="3" t="n">
        <f aca="false">F1391/Pivot!$H$17</f>
        <v>1.22711139791885</v>
      </c>
      <c r="H1391" s="3" t="n">
        <f aca="false">IF($F1391&gt;Pivot!$G$32,"up",IF(Data!$F1391&lt;Pivot!$G$33,"down"))</f>
        <v>0</v>
      </c>
      <c r="I1391" s="3" t="n">
        <f aca="false">IF($H1391="up",IF($G1391&gt;Pivot!B$37,"hit"))</f>
        <v>0</v>
      </c>
      <c r="J1391" s="3" t="n">
        <f aca="false">IF($H1391="down",IF($G1391&lt;Pivot!C$37,"hit"))</f>
        <v>0</v>
      </c>
      <c r="K1391" s="3" t="n">
        <v>1391</v>
      </c>
      <c r="L1391" s="3" t="n">
        <v>2561</v>
      </c>
      <c r="M1391" s="3" t="n">
        <v>6</v>
      </c>
      <c r="N1391" s="2" t="s">
        <v>3913</v>
      </c>
      <c r="O1391" s="2" t="s">
        <v>3915</v>
      </c>
    </row>
    <row r="1392" customFormat="false" ht="15.75" hidden="false" customHeight="true" outlineLevel="0" collapsed="false">
      <c r="A1392" s="2" t="s">
        <v>3649</v>
      </c>
      <c r="B1392" s="2" t="s">
        <v>3916</v>
      </c>
      <c r="C1392" s="2" t="s">
        <v>17</v>
      </c>
      <c r="D1392" s="2" t="s">
        <v>3917</v>
      </c>
      <c r="E1392" s="3" t="n">
        <v>7.42</v>
      </c>
      <c r="F1392" s="3" t="n">
        <f aca="false">E1392-Pivot!$C$5</f>
        <v>5.94854166666667</v>
      </c>
      <c r="G1392" s="3" t="n">
        <f aca="false">F1392/Pivot!$H$17</f>
        <v>1.15160926030491</v>
      </c>
      <c r="H1392" s="3" t="n">
        <f aca="false">IF($F1392&gt;Pivot!$G$32,"up",IF(Data!$F1392&lt;Pivot!$G$33,"down"))</f>
        <v>0</v>
      </c>
      <c r="I1392" s="3" t="n">
        <f aca="false">IF($H1392="up",IF($G1392&gt;Pivot!B$37,"hit"))</f>
        <v>0</v>
      </c>
      <c r="J1392" s="3" t="n">
        <f aca="false">IF($H1392="down",IF($G1392&lt;Pivot!C$37,"hit"))</f>
        <v>0</v>
      </c>
      <c r="K1392" s="3" t="n">
        <v>1392</v>
      </c>
      <c r="L1392" s="3" t="n">
        <v>2562</v>
      </c>
      <c r="M1392" s="3" t="n">
        <v>6</v>
      </c>
      <c r="N1392" s="2" t="s">
        <v>3916</v>
      </c>
      <c r="O1392" s="2" t="s">
        <v>3918</v>
      </c>
    </row>
    <row r="1393" customFormat="false" ht="15.75" hidden="false" customHeight="true" outlineLevel="0" collapsed="false">
      <c r="A1393" s="2" t="s">
        <v>3649</v>
      </c>
      <c r="B1393" s="2" t="s">
        <v>3919</v>
      </c>
      <c r="C1393" s="2" t="s">
        <v>17</v>
      </c>
      <c r="D1393" s="2" t="s">
        <v>3920</v>
      </c>
      <c r="E1393" s="3" t="n">
        <v>7.92</v>
      </c>
      <c r="F1393" s="3" t="n">
        <f aca="false">E1393-Pivot!$C$5</f>
        <v>6.44854166666667</v>
      </c>
      <c r="G1393" s="3" t="n">
        <f aca="false">F1393/Pivot!$H$17</f>
        <v>1.24840687263048</v>
      </c>
      <c r="H1393" s="3" t="n">
        <f aca="false">IF($F1393&gt;Pivot!$G$32,"up",IF(Data!$F1393&lt;Pivot!$G$33,"down"))</f>
        <v>0</v>
      </c>
      <c r="I1393" s="3" t="n">
        <f aca="false">IF($H1393="up",IF($G1393&gt;Pivot!B$37,"hit"))</f>
        <v>0</v>
      </c>
      <c r="J1393" s="3" t="n">
        <f aca="false">IF($H1393="down",IF($G1393&lt;Pivot!C$37,"hit"))</f>
        <v>0</v>
      </c>
      <c r="K1393" s="3" t="n">
        <v>1393</v>
      </c>
      <c r="L1393" s="3" t="n">
        <v>2563</v>
      </c>
      <c r="M1393" s="3" t="n">
        <v>6</v>
      </c>
      <c r="N1393" s="2" t="s">
        <v>3919</v>
      </c>
      <c r="O1393" s="2" t="s">
        <v>3921</v>
      </c>
    </row>
    <row r="1394" customFormat="false" ht="15.75" hidden="false" customHeight="true" outlineLevel="0" collapsed="false">
      <c r="A1394" s="2" t="s">
        <v>3649</v>
      </c>
      <c r="B1394" s="2" t="s">
        <v>3922</v>
      </c>
      <c r="C1394" s="2" t="s">
        <v>17</v>
      </c>
      <c r="D1394" s="2" t="s">
        <v>3923</v>
      </c>
      <c r="E1394" s="3" t="n">
        <v>8.21</v>
      </c>
      <c r="F1394" s="3" t="n">
        <f aca="false">E1394-Pivot!$C$5</f>
        <v>6.73854166666667</v>
      </c>
      <c r="G1394" s="3" t="n">
        <f aca="false">F1394/Pivot!$H$17</f>
        <v>1.3045494877793</v>
      </c>
      <c r="H1394" s="3" t="n">
        <f aca="false">IF($F1394&gt;Pivot!$G$32,"up",IF(Data!$F1394&lt;Pivot!$G$33,"down"))</f>
        <v>0</v>
      </c>
      <c r="I1394" s="3" t="n">
        <f aca="false">IF($H1394="up",IF($G1394&gt;Pivot!B$37,"hit"))</f>
        <v>0</v>
      </c>
      <c r="J1394" s="3" t="n">
        <f aca="false">IF($H1394="down",IF($G1394&lt;Pivot!C$37,"hit"))</f>
        <v>0</v>
      </c>
      <c r="K1394" s="3" t="n">
        <v>1394</v>
      </c>
      <c r="L1394" s="3" t="n">
        <v>2564</v>
      </c>
      <c r="M1394" s="3" t="n">
        <v>6</v>
      </c>
      <c r="N1394" s="2" t="s">
        <v>3922</v>
      </c>
      <c r="O1394" s="2" t="s">
        <v>3924</v>
      </c>
    </row>
    <row r="1395" customFormat="false" ht="15.75" hidden="false" customHeight="true" outlineLevel="0" collapsed="false">
      <c r="A1395" s="2" t="s">
        <v>3649</v>
      </c>
      <c r="B1395" s="2" t="s">
        <v>3925</v>
      </c>
      <c r="C1395" s="2" t="s">
        <v>17</v>
      </c>
      <c r="D1395" s="2" t="s">
        <v>3926</v>
      </c>
      <c r="E1395" s="3" t="n">
        <v>5.9</v>
      </c>
      <c r="F1395" s="3" t="n">
        <f aca="false">E1395-Pivot!$C$5</f>
        <v>4.42854166666667</v>
      </c>
      <c r="G1395" s="3" t="n">
        <f aca="false">F1395/Pivot!$H$17</f>
        <v>0.857344518835202</v>
      </c>
      <c r="H1395" s="3" t="n">
        <f aca="false">IF($F1395&gt;Pivot!$G$32,"up",IF(Data!$F1395&lt;Pivot!$G$33,"down"))</f>
        <v>0</v>
      </c>
      <c r="I1395" s="3" t="n">
        <f aca="false">IF($H1395="up",IF($G1395&gt;Pivot!B$37,"hit"))</f>
        <v>0</v>
      </c>
      <c r="J1395" s="3" t="n">
        <f aca="false">IF($H1395="down",IF($G1395&lt;Pivot!C$37,"hit"))</f>
        <v>0</v>
      </c>
      <c r="K1395" s="3" t="n">
        <v>1395</v>
      </c>
      <c r="L1395" s="3" t="n">
        <v>2565</v>
      </c>
      <c r="M1395" s="3" t="n">
        <v>6</v>
      </c>
      <c r="N1395" s="2" t="s">
        <v>3925</v>
      </c>
      <c r="O1395" s="2" t="s">
        <v>3927</v>
      </c>
    </row>
    <row r="1396" customFormat="false" ht="15.75" hidden="false" customHeight="true" outlineLevel="0" collapsed="false">
      <c r="A1396" s="2" t="s">
        <v>3649</v>
      </c>
      <c r="B1396" s="2" t="s">
        <v>3928</v>
      </c>
      <c r="C1396" s="2" t="s">
        <v>17</v>
      </c>
      <c r="D1396" s="2" t="s">
        <v>3929</v>
      </c>
      <c r="E1396" s="3" t="n">
        <v>7.03</v>
      </c>
      <c r="F1396" s="3" t="n">
        <f aca="false">E1396-Pivot!$C$5</f>
        <v>5.55854166666667</v>
      </c>
      <c r="G1396" s="3" t="n">
        <f aca="false">F1396/Pivot!$H$17</f>
        <v>1.07610712269097</v>
      </c>
      <c r="H1396" s="3" t="n">
        <f aca="false">IF($F1396&gt;Pivot!$G$32,"up",IF(Data!$F1396&lt;Pivot!$G$33,"down"))</f>
        <v>0</v>
      </c>
      <c r="I1396" s="3" t="n">
        <f aca="false">IF($H1396="up",IF($G1396&gt;Pivot!B$37,"hit"))</f>
        <v>0</v>
      </c>
      <c r="J1396" s="3" t="n">
        <f aca="false">IF($H1396="down",IF($G1396&lt;Pivot!C$37,"hit"))</f>
        <v>0</v>
      </c>
      <c r="K1396" s="3" t="n">
        <v>1396</v>
      </c>
      <c r="L1396" s="3" t="n">
        <v>2566</v>
      </c>
      <c r="M1396" s="3" t="n">
        <v>6</v>
      </c>
      <c r="N1396" s="2" t="s">
        <v>3928</v>
      </c>
      <c r="O1396" s="2" t="s">
        <v>3930</v>
      </c>
    </row>
    <row r="1397" customFormat="false" ht="15.75" hidden="false" customHeight="true" outlineLevel="0" collapsed="false">
      <c r="A1397" s="2" t="s">
        <v>3649</v>
      </c>
      <c r="B1397" s="2" t="s">
        <v>3931</v>
      </c>
      <c r="C1397" s="2" t="s">
        <v>17</v>
      </c>
      <c r="D1397" s="2" t="s">
        <v>3932</v>
      </c>
      <c r="E1397" s="3" t="n">
        <v>6.31</v>
      </c>
      <c r="F1397" s="3" t="n">
        <f aca="false">E1397-Pivot!$C$5</f>
        <v>4.83854166666667</v>
      </c>
      <c r="G1397" s="3" t="n">
        <f aca="false">F1397/Pivot!$H$17</f>
        <v>0.936718560942163</v>
      </c>
      <c r="H1397" s="3" t="n">
        <f aca="false">IF($F1397&gt;Pivot!$G$32,"up",IF(Data!$F1397&lt;Pivot!$G$33,"down"))</f>
        <v>0</v>
      </c>
      <c r="I1397" s="3" t="n">
        <f aca="false">IF($H1397="up",IF($G1397&gt;Pivot!B$37,"hit"))</f>
        <v>0</v>
      </c>
      <c r="J1397" s="3" t="n">
        <f aca="false">IF($H1397="down",IF($G1397&lt;Pivot!C$37,"hit"))</f>
        <v>0</v>
      </c>
      <c r="K1397" s="3" t="n">
        <v>1397</v>
      </c>
      <c r="L1397" s="3" t="n">
        <v>2567</v>
      </c>
      <c r="M1397" s="3" t="n">
        <v>6</v>
      </c>
      <c r="N1397" s="2" t="s">
        <v>3931</v>
      </c>
      <c r="O1397" s="2" t="s">
        <v>3933</v>
      </c>
    </row>
    <row r="1398" customFormat="false" ht="15.75" hidden="false" customHeight="true" outlineLevel="0" collapsed="false">
      <c r="A1398" s="2" t="s">
        <v>3649</v>
      </c>
      <c r="B1398" s="2" t="s">
        <v>3934</v>
      </c>
      <c r="C1398" s="2" t="s">
        <v>17</v>
      </c>
      <c r="D1398" s="2" t="s">
        <v>3935</v>
      </c>
      <c r="E1398" s="3" t="n">
        <v>6.93</v>
      </c>
      <c r="F1398" s="3" t="n">
        <f aca="false">E1398-Pivot!$C$5</f>
        <v>5.45854166666667</v>
      </c>
      <c r="G1398" s="3" t="n">
        <f aca="false">F1398/Pivot!$H$17</f>
        <v>1.05674760022586</v>
      </c>
      <c r="H1398" s="3" t="n">
        <f aca="false">IF($F1398&gt;Pivot!$G$32,"up",IF(Data!$F1398&lt;Pivot!$G$33,"down"))</f>
        <v>0</v>
      </c>
      <c r="I1398" s="3" t="n">
        <f aca="false">IF($H1398="up",IF($G1398&gt;Pivot!B$37,"hit"))</f>
        <v>0</v>
      </c>
      <c r="J1398" s="3" t="n">
        <f aca="false">IF($H1398="down",IF($G1398&lt;Pivot!C$37,"hit"))</f>
        <v>0</v>
      </c>
      <c r="K1398" s="3" t="n">
        <v>1398</v>
      </c>
      <c r="L1398" s="3" t="n">
        <v>2568</v>
      </c>
      <c r="M1398" s="3" t="n">
        <v>6</v>
      </c>
      <c r="N1398" s="2" t="s">
        <v>3934</v>
      </c>
      <c r="O1398" s="2" t="s">
        <v>3936</v>
      </c>
    </row>
    <row r="1399" customFormat="false" ht="15.75" hidden="false" customHeight="true" outlineLevel="0" collapsed="false">
      <c r="A1399" s="2" t="s">
        <v>3649</v>
      </c>
      <c r="B1399" s="2" t="s">
        <v>3937</v>
      </c>
      <c r="C1399" s="2" t="s">
        <v>17</v>
      </c>
      <c r="D1399" s="2" t="s">
        <v>3938</v>
      </c>
      <c r="E1399" s="3" t="n">
        <v>7.86</v>
      </c>
      <c r="F1399" s="3" t="n">
        <f aca="false">E1399-Pivot!$C$5</f>
        <v>6.38854166666667</v>
      </c>
      <c r="G1399" s="3" t="n">
        <f aca="false">F1399/Pivot!$H$17</f>
        <v>1.23679115915141</v>
      </c>
      <c r="H1399" s="3" t="n">
        <f aca="false">IF($F1399&gt;Pivot!$G$32,"up",IF(Data!$F1399&lt;Pivot!$G$33,"down"))</f>
        <v>0</v>
      </c>
      <c r="I1399" s="3" t="n">
        <f aca="false">IF($H1399="up",IF($G1399&gt;Pivot!B$37,"hit"))</f>
        <v>0</v>
      </c>
      <c r="J1399" s="3" t="n">
        <f aca="false">IF($H1399="down",IF($G1399&lt;Pivot!C$37,"hit"))</f>
        <v>0</v>
      </c>
      <c r="K1399" s="3" t="n">
        <v>1399</v>
      </c>
      <c r="L1399" s="3" t="n">
        <v>2569</v>
      </c>
      <c r="M1399" s="3" t="n">
        <v>6</v>
      </c>
      <c r="N1399" s="2" t="s">
        <v>3937</v>
      </c>
      <c r="O1399" s="2" t="s">
        <v>3939</v>
      </c>
    </row>
    <row r="1400" customFormat="false" ht="15.75" hidden="false" customHeight="true" outlineLevel="0" collapsed="false">
      <c r="A1400" s="2" t="s">
        <v>3649</v>
      </c>
      <c r="B1400" s="2" t="s">
        <v>3940</v>
      </c>
      <c r="C1400" s="2" t="s">
        <v>17</v>
      </c>
      <c r="D1400" s="2" t="s">
        <v>3941</v>
      </c>
      <c r="E1400" s="3" t="n">
        <v>8.92</v>
      </c>
      <c r="F1400" s="3" t="n">
        <f aca="false">E1400-Pivot!$C$5</f>
        <v>7.44854166666667</v>
      </c>
      <c r="G1400" s="3" t="n">
        <f aca="false">F1400/Pivot!$H$17</f>
        <v>1.4420020972816</v>
      </c>
      <c r="H1400" s="3" t="n">
        <f aca="false">IF($F1400&gt;Pivot!$G$32,"up",IF(Data!$F1400&lt;Pivot!$G$33,"down"))</f>
        <v>0</v>
      </c>
      <c r="I1400" s="3" t="n">
        <f aca="false">IF($H1400="up",IF($G1400&gt;Pivot!B$37,"hit"))</f>
        <v>0</v>
      </c>
      <c r="J1400" s="3" t="n">
        <f aca="false">IF($H1400="down",IF($G1400&lt;Pivot!C$37,"hit"))</f>
        <v>0</v>
      </c>
      <c r="K1400" s="3" t="n">
        <v>1400</v>
      </c>
      <c r="L1400" s="3" t="n">
        <v>2570</v>
      </c>
      <c r="M1400" s="3" t="n">
        <v>6</v>
      </c>
      <c r="N1400" s="2" t="s">
        <v>3940</v>
      </c>
      <c r="O1400" s="2" t="s">
        <v>3942</v>
      </c>
    </row>
    <row r="1401" customFormat="false" ht="15.75" hidden="false" customHeight="true" outlineLevel="0" collapsed="false">
      <c r="A1401" s="2" t="s">
        <v>3649</v>
      </c>
      <c r="B1401" s="2" t="s">
        <v>3943</v>
      </c>
      <c r="C1401" s="2" t="s">
        <v>17</v>
      </c>
      <c r="D1401" s="2" t="s">
        <v>3944</v>
      </c>
      <c r="E1401" s="3" t="n">
        <v>7.39</v>
      </c>
      <c r="F1401" s="3" t="n">
        <f aca="false">E1401-Pivot!$C$5</f>
        <v>5.91854166666667</v>
      </c>
      <c r="G1401" s="3" t="n">
        <f aca="false">F1401/Pivot!$H$17</f>
        <v>1.14580140356538</v>
      </c>
      <c r="H1401" s="3" t="n">
        <f aca="false">IF($F1401&gt;Pivot!$G$32,"up",IF(Data!$F1401&lt;Pivot!$G$33,"down"))</f>
        <v>0</v>
      </c>
      <c r="I1401" s="3" t="n">
        <f aca="false">IF($H1401="up",IF($G1401&gt;Pivot!B$37,"hit"))</f>
        <v>0</v>
      </c>
      <c r="J1401" s="3" t="n">
        <f aca="false">IF($H1401="down",IF($G1401&lt;Pivot!C$37,"hit"))</f>
        <v>0</v>
      </c>
      <c r="K1401" s="3" t="n">
        <v>1401</v>
      </c>
      <c r="L1401" s="3" t="n">
        <v>2571</v>
      </c>
      <c r="M1401" s="3" t="n">
        <v>6</v>
      </c>
      <c r="N1401" s="2" t="s">
        <v>3943</v>
      </c>
      <c r="O1401" s="2" t="s">
        <v>3945</v>
      </c>
    </row>
    <row r="1402" customFormat="false" ht="15.75" hidden="false" customHeight="true" outlineLevel="0" collapsed="false">
      <c r="A1402" s="2" t="s">
        <v>3649</v>
      </c>
      <c r="B1402" s="2" t="s">
        <v>3946</v>
      </c>
      <c r="C1402" s="2" t="s">
        <v>17</v>
      </c>
      <c r="D1402" s="2" t="s">
        <v>3947</v>
      </c>
      <c r="E1402" s="3" t="n">
        <v>5.21</v>
      </c>
      <c r="F1402" s="3" t="n">
        <f aca="false">E1402-Pivot!$C$5</f>
        <v>3.73854166666667</v>
      </c>
      <c r="G1402" s="3" t="n">
        <f aca="false">F1402/Pivot!$H$17</f>
        <v>0.723763813825926</v>
      </c>
      <c r="H1402" s="3" t="n">
        <f aca="false">IF($F1402&gt;Pivot!$G$32,"up",IF(Data!$F1402&lt;Pivot!$G$33,"down"))</f>
        <v>0</v>
      </c>
      <c r="I1402" s="3" t="n">
        <f aca="false">IF($H1402="up",IF($G1402&gt;Pivot!B$37,"hit"))</f>
        <v>0</v>
      </c>
      <c r="J1402" s="3" t="n">
        <f aca="false">IF($H1402="down",IF($G1402&lt;Pivot!C$37,"hit"))</f>
        <v>0</v>
      </c>
      <c r="K1402" s="3" t="n">
        <v>1402</v>
      </c>
      <c r="L1402" s="3" t="n">
        <v>2572</v>
      </c>
      <c r="M1402" s="3" t="n">
        <v>6</v>
      </c>
      <c r="N1402" s="2" t="s">
        <v>3946</v>
      </c>
      <c r="O1402" s="2" t="s">
        <v>3948</v>
      </c>
    </row>
    <row r="1403" customFormat="false" ht="15.75" hidden="false" customHeight="true" outlineLevel="0" collapsed="false">
      <c r="A1403" s="2" t="s">
        <v>3649</v>
      </c>
      <c r="B1403" s="2" t="s">
        <v>3949</v>
      </c>
      <c r="C1403" s="2" t="s">
        <v>17</v>
      </c>
      <c r="D1403" s="2" t="s">
        <v>3950</v>
      </c>
      <c r="E1403" s="3" t="n">
        <v>7.3</v>
      </c>
      <c r="F1403" s="3" t="n">
        <f aca="false">E1403-Pivot!$C$5</f>
        <v>5.82854166666667</v>
      </c>
      <c r="G1403" s="3" t="n">
        <f aca="false">F1403/Pivot!$H$17</f>
        <v>1.12837783334678</v>
      </c>
      <c r="H1403" s="3" t="n">
        <f aca="false">IF($F1403&gt;Pivot!$G$32,"up",IF(Data!$F1403&lt;Pivot!$G$33,"down"))</f>
        <v>0</v>
      </c>
      <c r="I1403" s="3" t="n">
        <f aca="false">IF($H1403="up",IF($G1403&gt;Pivot!B$37,"hit"))</f>
        <v>0</v>
      </c>
      <c r="J1403" s="3" t="n">
        <f aca="false">IF($H1403="down",IF($G1403&lt;Pivot!C$37,"hit"))</f>
        <v>0</v>
      </c>
      <c r="K1403" s="3" t="n">
        <v>1403</v>
      </c>
      <c r="L1403" s="3" t="n">
        <v>2573</v>
      </c>
      <c r="M1403" s="3" t="n">
        <v>6</v>
      </c>
      <c r="N1403" s="2" t="s">
        <v>3949</v>
      </c>
      <c r="O1403" s="2" t="s">
        <v>3951</v>
      </c>
    </row>
    <row r="1404" customFormat="false" ht="15.75" hidden="false" customHeight="true" outlineLevel="0" collapsed="false">
      <c r="A1404" s="2" t="s">
        <v>3649</v>
      </c>
      <c r="B1404" s="2" t="s">
        <v>3952</v>
      </c>
      <c r="C1404" s="2" t="s">
        <v>17</v>
      </c>
      <c r="D1404" s="2" t="s">
        <v>3953</v>
      </c>
      <c r="E1404" s="3" t="n">
        <v>7.93</v>
      </c>
      <c r="F1404" s="3" t="n">
        <f aca="false">E1404-Pivot!$C$5</f>
        <v>6.45854166666667</v>
      </c>
      <c r="G1404" s="3" t="n">
        <f aca="false">F1404/Pivot!$H$17</f>
        <v>1.25034282487699</v>
      </c>
      <c r="H1404" s="3" t="n">
        <f aca="false">IF($F1404&gt;Pivot!$G$32,"up",IF(Data!$F1404&lt;Pivot!$G$33,"down"))</f>
        <v>0</v>
      </c>
      <c r="I1404" s="3" t="n">
        <f aca="false">IF($H1404="up",IF($G1404&gt;Pivot!B$37,"hit"))</f>
        <v>0</v>
      </c>
      <c r="J1404" s="3" t="n">
        <f aca="false">IF($H1404="down",IF($G1404&lt;Pivot!C$37,"hit"))</f>
        <v>0</v>
      </c>
      <c r="K1404" s="3" t="n">
        <v>1404</v>
      </c>
      <c r="L1404" s="3" t="n">
        <v>2574</v>
      </c>
      <c r="M1404" s="3" t="n">
        <v>6</v>
      </c>
      <c r="N1404" s="2" t="s">
        <v>3952</v>
      </c>
      <c r="O1404" s="2" t="s">
        <v>3954</v>
      </c>
    </row>
    <row r="1405" customFormat="false" ht="15.75" hidden="false" customHeight="true" outlineLevel="0" collapsed="false">
      <c r="A1405" s="2" t="s">
        <v>3649</v>
      </c>
      <c r="B1405" s="2" t="s">
        <v>3955</v>
      </c>
      <c r="C1405" s="2" t="s">
        <v>17</v>
      </c>
      <c r="D1405" s="2" t="s">
        <v>3956</v>
      </c>
      <c r="E1405" s="3" t="n">
        <v>7.28</v>
      </c>
      <c r="F1405" s="3" t="n">
        <f aca="false">E1405-Pivot!$C$5</f>
        <v>5.80854166666667</v>
      </c>
      <c r="G1405" s="3" t="n">
        <f aca="false">F1405/Pivot!$H$17</f>
        <v>1.12450592885376</v>
      </c>
      <c r="H1405" s="3" t="n">
        <f aca="false">IF($F1405&gt;Pivot!$G$32,"up",IF(Data!$F1405&lt;Pivot!$G$33,"down"))</f>
        <v>0</v>
      </c>
      <c r="I1405" s="3" t="n">
        <f aca="false">IF($H1405="up",IF($G1405&gt;Pivot!B$37,"hit"))</f>
        <v>0</v>
      </c>
      <c r="J1405" s="3" t="n">
        <f aca="false">IF($H1405="down",IF($G1405&lt;Pivot!C$37,"hit"))</f>
        <v>0</v>
      </c>
      <c r="K1405" s="3" t="n">
        <v>1405</v>
      </c>
      <c r="L1405" s="3" t="n">
        <v>2575</v>
      </c>
      <c r="M1405" s="3" t="n">
        <v>6</v>
      </c>
      <c r="N1405" s="2" t="s">
        <v>3955</v>
      </c>
      <c r="O1405" s="2" t="s">
        <v>3957</v>
      </c>
    </row>
    <row r="1406" customFormat="false" ht="15.75" hidden="false" customHeight="true" outlineLevel="0" collapsed="false">
      <c r="A1406" s="2" t="s">
        <v>3649</v>
      </c>
      <c r="B1406" s="2" t="s">
        <v>3958</v>
      </c>
      <c r="C1406" s="2" t="s">
        <v>17</v>
      </c>
      <c r="D1406" s="2" t="s">
        <v>3959</v>
      </c>
      <c r="E1406" s="3" t="n">
        <v>7.98</v>
      </c>
      <c r="F1406" s="3" t="n">
        <f aca="false">E1406-Pivot!$C$5</f>
        <v>6.50854166666667</v>
      </c>
      <c r="G1406" s="3" t="n">
        <f aca="false">F1406/Pivot!$H$17</f>
        <v>1.26002258610954</v>
      </c>
      <c r="H1406" s="3" t="n">
        <f aca="false">IF($F1406&gt;Pivot!$G$32,"up",IF(Data!$F1406&lt;Pivot!$G$33,"down"))</f>
        <v>0</v>
      </c>
      <c r="I1406" s="3" t="n">
        <f aca="false">IF($H1406="up",IF($G1406&gt;Pivot!B$37,"hit"))</f>
        <v>0</v>
      </c>
      <c r="J1406" s="3" t="n">
        <f aca="false">IF($H1406="down",IF($G1406&lt;Pivot!C$37,"hit"))</f>
        <v>0</v>
      </c>
      <c r="K1406" s="3" t="n">
        <v>1406</v>
      </c>
      <c r="L1406" s="3" t="n">
        <v>2576</v>
      </c>
      <c r="M1406" s="3" t="n">
        <v>6</v>
      </c>
      <c r="N1406" s="2" t="s">
        <v>3958</v>
      </c>
      <c r="O1406" s="2" t="s">
        <v>3960</v>
      </c>
    </row>
    <row r="1407" customFormat="false" ht="15.75" hidden="false" customHeight="true" outlineLevel="0" collapsed="false">
      <c r="A1407" s="2" t="s">
        <v>3649</v>
      </c>
      <c r="B1407" s="2" t="s">
        <v>3961</v>
      </c>
      <c r="C1407" s="2" t="s">
        <v>17</v>
      </c>
      <c r="D1407" s="2" t="s">
        <v>3962</v>
      </c>
      <c r="E1407" s="3" t="n">
        <v>8.58</v>
      </c>
      <c r="F1407" s="3" t="n">
        <f aca="false">E1407-Pivot!$C$5</f>
        <v>7.10854166666667</v>
      </c>
      <c r="G1407" s="3" t="n">
        <f aca="false">F1407/Pivot!$H$17</f>
        <v>1.37617972090022</v>
      </c>
      <c r="H1407" s="3" t="n">
        <f aca="false">IF($F1407&gt;Pivot!$G$32,"up",IF(Data!$F1407&lt;Pivot!$G$33,"down"))</f>
        <v>0</v>
      </c>
      <c r="I1407" s="3" t="n">
        <f aca="false">IF($H1407="up",IF($G1407&gt;Pivot!B$37,"hit"))</f>
        <v>0</v>
      </c>
      <c r="J1407" s="3" t="n">
        <f aca="false">IF($H1407="down",IF($G1407&lt;Pivot!C$37,"hit"))</f>
        <v>0</v>
      </c>
      <c r="K1407" s="3" t="n">
        <v>1407</v>
      </c>
      <c r="L1407" s="3" t="n">
        <v>2577</v>
      </c>
      <c r="M1407" s="3" t="n">
        <v>6</v>
      </c>
      <c r="N1407" s="2" t="s">
        <v>3961</v>
      </c>
      <c r="O1407" s="2" t="s">
        <v>3963</v>
      </c>
    </row>
    <row r="1408" customFormat="false" ht="15.75" hidden="false" customHeight="true" outlineLevel="0" collapsed="false">
      <c r="A1408" s="2" t="s">
        <v>3649</v>
      </c>
      <c r="B1408" s="2" t="s">
        <v>3964</v>
      </c>
      <c r="C1408" s="2" t="s">
        <v>17</v>
      </c>
      <c r="D1408" s="2" t="s">
        <v>3965</v>
      </c>
      <c r="E1408" s="3" t="n">
        <v>8.44</v>
      </c>
      <c r="F1408" s="3" t="n">
        <f aca="false">E1408-Pivot!$C$5</f>
        <v>6.96854166666667</v>
      </c>
      <c r="G1408" s="3" t="n">
        <f aca="false">F1408/Pivot!$H$17</f>
        <v>1.34907638944906</v>
      </c>
      <c r="H1408" s="3" t="n">
        <f aca="false">IF($F1408&gt;Pivot!$G$32,"up",IF(Data!$F1408&lt;Pivot!$G$33,"down"))</f>
        <v>0</v>
      </c>
      <c r="I1408" s="3" t="n">
        <f aca="false">IF($H1408="up",IF($G1408&gt;Pivot!B$37,"hit"))</f>
        <v>0</v>
      </c>
      <c r="J1408" s="3" t="n">
        <f aca="false">IF($H1408="down",IF($G1408&lt;Pivot!C$37,"hit"))</f>
        <v>0</v>
      </c>
      <c r="K1408" s="3" t="n">
        <v>1408</v>
      </c>
      <c r="L1408" s="3" t="n">
        <v>2578</v>
      </c>
      <c r="M1408" s="3" t="n">
        <v>6</v>
      </c>
      <c r="N1408" s="2" t="s">
        <v>3964</v>
      </c>
      <c r="O1408" s="2" t="s">
        <v>3966</v>
      </c>
    </row>
    <row r="1409" customFormat="false" ht="15.75" hidden="false" customHeight="true" outlineLevel="0" collapsed="false">
      <c r="A1409" s="2" t="s">
        <v>3649</v>
      </c>
      <c r="B1409" s="2" t="s">
        <v>3967</v>
      </c>
      <c r="C1409" s="2" t="s">
        <v>17</v>
      </c>
      <c r="D1409" s="2" t="s">
        <v>3968</v>
      </c>
      <c r="E1409" s="3" t="n">
        <v>8.31</v>
      </c>
      <c r="F1409" s="3" t="n">
        <f aca="false">E1409-Pivot!$C$5</f>
        <v>6.83854166666667</v>
      </c>
      <c r="G1409" s="3" t="n">
        <f aca="false">F1409/Pivot!$H$17</f>
        <v>1.32390901024441</v>
      </c>
      <c r="H1409" s="3" t="n">
        <f aca="false">IF($F1409&gt;Pivot!$G$32,"up",IF(Data!$F1409&lt;Pivot!$G$33,"down"))</f>
        <v>0</v>
      </c>
      <c r="I1409" s="3" t="n">
        <f aca="false">IF($H1409="up",IF($G1409&gt;Pivot!B$37,"hit"))</f>
        <v>0</v>
      </c>
      <c r="J1409" s="3" t="n">
        <f aca="false">IF($H1409="down",IF($G1409&lt;Pivot!C$37,"hit"))</f>
        <v>0</v>
      </c>
      <c r="K1409" s="3" t="n">
        <v>1409</v>
      </c>
      <c r="L1409" s="3" t="n">
        <v>2579</v>
      </c>
      <c r="M1409" s="3" t="n">
        <v>6</v>
      </c>
      <c r="N1409" s="2" t="s">
        <v>3967</v>
      </c>
      <c r="O1409" s="2" t="s">
        <v>3969</v>
      </c>
    </row>
    <row r="1410" customFormat="false" ht="15.75" hidden="false" customHeight="true" outlineLevel="0" collapsed="false">
      <c r="A1410" s="2" t="s">
        <v>3649</v>
      </c>
      <c r="B1410" s="2" t="s">
        <v>3970</v>
      </c>
      <c r="C1410" s="2" t="s">
        <v>17</v>
      </c>
      <c r="D1410" s="2" t="s">
        <v>3971</v>
      </c>
      <c r="E1410" s="3" t="n">
        <v>9.33</v>
      </c>
      <c r="F1410" s="3" t="n">
        <f aca="false">E1410-Pivot!$C$5</f>
        <v>7.85854166666667</v>
      </c>
      <c r="G1410" s="3" t="n">
        <f aca="false">F1410/Pivot!$H$17</f>
        <v>1.52137613938856</v>
      </c>
      <c r="H1410" s="3" t="str">
        <f aca="false">IF($F1410&gt;Pivot!$G$32,"up",IF(Data!$F1410&lt;Pivot!$G$33,"down"))</f>
        <v>up</v>
      </c>
      <c r="I1410" s="3" t="str">
        <f aca="false">IF($H1410="up",IF($G1410&gt;Pivot!B$37,"hit"))</f>
        <v>hit</v>
      </c>
      <c r="J1410" s="3" t="n">
        <f aca="false">IF($H1410="down",IF($G1410&lt;Pivot!C$37,"hit"))</f>
        <v>0</v>
      </c>
      <c r="K1410" s="3" t="n">
        <v>1410</v>
      </c>
      <c r="L1410" s="3" t="n">
        <v>2580</v>
      </c>
      <c r="M1410" s="3" t="n">
        <v>6</v>
      </c>
      <c r="N1410" s="2" t="s">
        <v>3970</v>
      </c>
      <c r="O1410" s="2" t="s">
        <v>3972</v>
      </c>
    </row>
    <row r="1411" customFormat="false" ht="15.75" hidden="false" customHeight="true" outlineLevel="0" collapsed="false">
      <c r="A1411" s="2" t="s">
        <v>3649</v>
      </c>
      <c r="B1411" s="2" t="s">
        <v>3973</v>
      </c>
      <c r="C1411" s="2" t="s">
        <v>17</v>
      </c>
      <c r="D1411" s="2" t="s">
        <v>3974</v>
      </c>
      <c r="E1411" s="3" t="n">
        <v>7.12</v>
      </c>
      <c r="F1411" s="3" t="n">
        <f aca="false">E1411-Pivot!$C$5</f>
        <v>5.64854166666667</v>
      </c>
      <c r="G1411" s="3" t="n">
        <f aca="false">F1411/Pivot!$H$17</f>
        <v>1.09353069290958</v>
      </c>
      <c r="H1411" s="3" t="n">
        <f aca="false">IF($F1411&gt;Pivot!$G$32,"up",IF(Data!$F1411&lt;Pivot!$G$33,"down"))</f>
        <v>0</v>
      </c>
      <c r="I1411" s="3" t="n">
        <f aca="false">IF($H1411="up",IF($G1411&gt;Pivot!B$37,"hit"))</f>
        <v>0</v>
      </c>
      <c r="J1411" s="3" t="n">
        <f aca="false">IF($H1411="down",IF($G1411&lt;Pivot!C$37,"hit"))</f>
        <v>0</v>
      </c>
      <c r="K1411" s="3" t="n">
        <v>1411</v>
      </c>
      <c r="L1411" s="3" t="n">
        <v>2581</v>
      </c>
      <c r="M1411" s="3" t="n">
        <v>6</v>
      </c>
      <c r="N1411" s="2" t="s">
        <v>3973</v>
      </c>
      <c r="O1411" s="2" t="s">
        <v>3975</v>
      </c>
    </row>
    <row r="1412" customFormat="false" ht="15.75" hidden="false" customHeight="true" outlineLevel="0" collapsed="false">
      <c r="A1412" s="2" t="s">
        <v>3649</v>
      </c>
      <c r="B1412" s="2" t="s">
        <v>3976</v>
      </c>
      <c r="C1412" s="2" t="s">
        <v>17</v>
      </c>
      <c r="D1412" s="2" t="s">
        <v>3977</v>
      </c>
      <c r="E1412" s="3" t="n">
        <v>7.59</v>
      </c>
      <c r="F1412" s="3" t="n">
        <f aca="false">E1412-Pivot!$C$5</f>
        <v>6.11854166666667</v>
      </c>
      <c r="G1412" s="3" t="n">
        <f aca="false">F1412/Pivot!$H$17</f>
        <v>1.1845204484956</v>
      </c>
      <c r="H1412" s="3" t="n">
        <f aca="false">IF($F1412&gt;Pivot!$G$32,"up",IF(Data!$F1412&lt;Pivot!$G$33,"down"))</f>
        <v>0</v>
      </c>
      <c r="I1412" s="3" t="n">
        <f aca="false">IF($H1412="up",IF($G1412&gt;Pivot!B$37,"hit"))</f>
        <v>0</v>
      </c>
      <c r="J1412" s="3" t="n">
        <f aca="false">IF($H1412="down",IF($G1412&lt;Pivot!C$37,"hit"))</f>
        <v>0</v>
      </c>
      <c r="K1412" s="3" t="n">
        <v>1412</v>
      </c>
      <c r="L1412" s="3" t="n">
        <v>2582</v>
      </c>
      <c r="M1412" s="3" t="n">
        <v>6</v>
      </c>
      <c r="N1412" s="2" t="s">
        <v>3976</v>
      </c>
      <c r="O1412" s="2" t="s">
        <v>3978</v>
      </c>
    </row>
    <row r="1413" customFormat="false" ht="15.75" hidden="false" customHeight="true" outlineLevel="0" collapsed="false">
      <c r="A1413" s="2" t="s">
        <v>3649</v>
      </c>
      <c r="B1413" s="2" t="s">
        <v>3979</v>
      </c>
      <c r="C1413" s="2" t="s">
        <v>17</v>
      </c>
      <c r="D1413" s="2" t="s">
        <v>3980</v>
      </c>
      <c r="E1413" s="3" t="n">
        <v>7.02</v>
      </c>
      <c r="F1413" s="3" t="n">
        <f aca="false">E1413-Pivot!$C$5</f>
        <v>5.54854166666667</v>
      </c>
      <c r="G1413" s="3" t="n">
        <f aca="false">F1413/Pivot!$H$17</f>
        <v>1.07417117044446</v>
      </c>
      <c r="H1413" s="3" t="n">
        <f aca="false">IF($F1413&gt;Pivot!$G$32,"up",IF(Data!$F1413&lt;Pivot!$G$33,"down"))</f>
        <v>0</v>
      </c>
      <c r="I1413" s="3" t="n">
        <f aca="false">IF($H1413="up",IF($G1413&gt;Pivot!B$37,"hit"))</f>
        <v>0</v>
      </c>
      <c r="J1413" s="3" t="n">
        <f aca="false">IF($H1413="down",IF($G1413&lt;Pivot!C$37,"hit"))</f>
        <v>0</v>
      </c>
      <c r="K1413" s="3" t="n">
        <v>1413</v>
      </c>
      <c r="L1413" s="3" t="n">
        <v>2583</v>
      </c>
      <c r="M1413" s="3" t="n">
        <v>6</v>
      </c>
      <c r="N1413" s="2" t="s">
        <v>3979</v>
      </c>
      <c r="O1413" s="2" t="s">
        <v>3981</v>
      </c>
    </row>
    <row r="1414" customFormat="false" ht="15.75" hidden="false" customHeight="true" outlineLevel="0" collapsed="false">
      <c r="A1414" s="2" t="s">
        <v>3649</v>
      </c>
      <c r="B1414" s="2" t="s">
        <v>3982</v>
      </c>
      <c r="C1414" s="2" t="s">
        <v>17</v>
      </c>
      <c r="D1414" s="2" t="s">
        <v>3983</v>
      </c>
      <c r="E1414" s="3" t="n">
        <v>8.12</v>
      </c>
      <c r="F1414" s="3" t="n">
        <f aca="false">E1414-Pivot!$C$5</f>
        <v>6.64854166666667</v>
      </c>
      <c r="G1414" s="3" t="n">
        <f aca="false">F1414/Pivot!$H$17</f>
        <v>1.2871259175607</v>
      </c>
      <c r="H1414" s="3" t="n">
        <f aca="false">IF($F1414&gt;Pivot!$G$32,"up",IF(Data!$F1414&lt;Pivot!$G$33,"down"))</f>
        <v>0</v>
      </c>
      <c r="I1414" s="3" t="n">
        <f aca="false">IF($H1414="up",IF($G1414&gt;Pivot!B$37,"hit"))</f>
        <v>0</v>
      </c>
      <c r="J1414" s="3" t="n">
        <f aca="false">IF($H1414="down",IF($G1414&lt;Pivot!C$37,"hit"))</f>
        <v>0</v>
      </c>
      <c r="K1414" s="3" t="n">
        <v>1414</v>
      </c>
      <c r="L1414" s="3" t="n">
        <v>2584</v>
      </c>
      <c r="M1414" s="3" t="n">
        <v>6</v>
      </c>
      <c r="N1414" s="2" t="s">
        <v>3982</v>
      </c>
      <c r="O1414" s="2" t="s">
        <v>3984</v>
      </c>
    </row>
    <row r="1415" customFormat="false" ht="15.75" hidden="false" customHeight="true" outlineLevel="0" collapsed="false">
      <c r="A1415" s="2" t="s">
        <v>3649</v>
      </c>
      <c r="B1415" s="2" t="s">
        <v>3985</v>
      </c>
      <c r="C1415" s="2" t="s">
        <v>17</v>
      </c>
      <c r="D1415" s="2" t="s">
        <v>3986</v>
      </c>
      <c r="E1415" s="3" t="n">
        <v>7.57</v>
      </c>
      <c r="F1415" s="3" t="n">
        <f aca="false">E1415-Pivot!$C$5</f>
        <v>6.09854166666667</v>
      </c>
      <c r="G1415" s="3" t="n">
        <f aca="false">F1415/Pivot!$H$17</f>
        <v>1.18064854400258</v>
      </c>
      <c r="H1415" s="3" t="n">
        <f aca="false">IF($F1415&gt;Pivot!$G$32,"up",IF(Data!$F1415&lt;Pivot!$G$33,"down"))</f>
        <v>0</v>
      </c>
      <c r="I1415" s="3" t="n">
        <f aca="false">IF($H1415="up",IF($G1415&gt;Pivot!B$37,"hit"))</f>
        <v>0</v>
      </c>
      <c r="J1415" s="3" t="n">
        <f aca="false">IF($H1415="down",IF($G1415&lt;Pivot!C$37,"hit"))</f>
        <v>0</v>
      </c>
      <c r="K1415" s="3" t="n">
        <v>1415</v>
      </c>
      <c r="L1415" s="3" t="n">
        <v>2585</v>
      </c>
      <c r="M1415" s="3" t="n">
        <v>6</v>
      </c>
      <c r="N1415" s="2" t="s">
        <v>3985</v>
      </c>
      <c r="O1415" s="2" t="s">
        <v>3987</v>
      </c>
    </row>
    <row r="1416" customFormat="false" ht="15.75" hidden="false" customHeight="true" outlineLevel="0" collapsed="false">
      <c r="A1416" s="2" t="s">
        <v>3649</v>
      </c>
      <c r="B1416" s="2" t="s">
        <v>3988</v>
      </c>
      <c r="C1416" s="2" t="s">
        <v>17</v>
      </c>
      <c r="D1416" s="2" t="s">
        <v>3989</v>
      </c>
      <c r="E1416" s="3" t="n">
        <v>7.82</v>
      </c>
      <c r="F1416" s="3" t="n">
        <f aca="false">E1416-Pivot!$C$5</f>
        <v>6.34854166666667</v>
      </c>
      <c r="G1416" s="3" t="n">
        <f aca="false">F1416/Pivot!$H$17</f>
        <v>1.22904735016536</v>
      </c>
      <c r="H1416" s="3" t="n">
        <f aca="false">IF($F1416&gt;Pivot!$G$32,"up",IF(Data!$F1416&lt;Pivot!$G$33,"down"))</f>
        <v>0</v>
      </c>
      <c r="I1416" s="3" t="n">
        <f aca="false">IF($H1416="up",IF($G1416&gt;Pivot!B$37,"hit"))</f>
        <v>0</v>
      </c>
      <c r="J1416" s="3" t="n">
        <f aca="false">IF($H1416="down",IF($G1416&lt;Pivot!C$37,"hit"))</f>
        <v>0</v>
      </c>
      <c r="K1416" s="3" t="n">
        <v>1416</v>
      </c>
      <c r="L1416" s="3" t="n">
        <v>2586</v>
      </c>
      <c r="M1416" s="3" t="n">
        <v>6</v>
      </c>
      <c r="N1416" s="2" t="s">
        <v>3988</v>
      </c>
      <c r="O1416" s="2" t="s">
        <v>3990</v>
      </c>
    </row>
    <row r="1417" customFormat="false" ht="15.75" hidden="false" customHeight="true" outlineLevel="0" collapsed="false">
      <c r="A1417" s="2" t="s">
        <v>3649</v>
      </c>
      <c r="B1417" s="2" t="s">
        <v>951</v>
      </c>
      <c r="C1417" s="2" t="s">
        <v>17</v>
      </c>
      <c r="D1417" s="2" t="s">
        <v>3991</v>
      </c>
      <c r="E1417" s="3" t="n">
        <v>5.97</v>
      </c>
      <c r="F1417" s="3" t="n">
        <f aca="false">E1417-Pivot!$C$5</f>
        <v>4.49854166666667</v>
      </c>
      <c r="G1417" s="3" t="n">
        <f aca="false">F1417/Pivot!$H$17</f>
        <v>0.870896184560781</v>
      </c>
      <c r="H1417" s="3" t="n">
        <f aca="false">IF($F1417&gt;Pivot!$G$32,"up",IF(Data!$F1417&lt;Pivot!$G$33,"down"))</f>
        <v>0</v>
      </c>
      <c r="I1417" s="3" t="n">
        <f aca="false">IF($H1417="up",IF($G1417&gt;Pivot!B$37,"hit"))</f>
        <v>0</v>
      </c>
      <c r="J1417" s="3" t="n">
        <f aca="false">IF($H1417="down",IF($G1417&lt;Pivot!C$37,"hit"))</f>
        <v>0</v>
      </c>
      <c r="K1417" s="3" t="n">
        <v>1417</v>
      </c>
      <c r="L1417" s="3" t="n">
        <v>2587</v>
      </c>
      <c r="M1417" s="3" t="n">
        <v>6</v>
      </c>
      <c r="N1417" s="2" t="s">
        <v>951</v>
      </c>
      <c r="O1417" s="2" t="s">
        <v>3992</v>
      </c>
    </row>
    <row r="1418" customFormat="false" ht="15.75" hidden="false" customHeight="true" outlineLevel="0" collapsed="false">
      <c r="A1418" s="2" t="s">
        <v>3649</v>
      </c>
      <c r="B1418" s="2" t="s">
        <v>955</v>
      </c>
      <c r="C1418" s="2" t="s">
        <v>17</v>
      </c>
      <c r="D1418" s="2" t="s">
        <v>3993</v>
      </c>
      <c r="E1418" s="3" t="n">
        <v>6.88</v>
      </c>
      <c r="F1418" s="3" t="n">
        <f aca="false">E1418-Pivot!$C$5</f>
        <v>5.40854166666667</v>
      </c>
      <c r="G1418" s="3" t="n">
        <f aca="false">F1418/Pivot!$H$17</f>
        <v>1.0470678389933</v>
      </c>
      <c r="H1418" s="3" t="n">
        <f aca="false">IF($F1418&gt;Pivot!$G$32,"up",IF(Data!$F1418&lt;Pivot!$G$33,"down"))</f>
        <v>0</v>
      </c>
      <c r="I1418" s="3" t="n">
        <f aca="false">IF($H1418="up",IF($G1418&gt;Pivot!B$37,"hit"))</f>
        <v>0</v>
      </c>
      <c r="J1418" s="3" t="n">
        <f aca="false">IF($H1418="down",IF($G1418&lt;Pivot!C$37,"hit"))</f>
        <v>0</v>
      </c>
      <c r="K1418" s="3" t="n">
        <v>1418</v>
      </c>
      <c r="L1418" s="3" t="n">
        <v>2588</v>
      </c>
      <c r="M1418" s="3" t="n">
        <v>6</v>
      </c>
      <c r="N1418" s="2" t="s">
        <v>955</v>
      </c>
      <c r="O1418" s="2" t="s">
        <v>3994</v>
      </c>
    </row>
    <row r="1419" customFormat="false" ht="15.75" hidden="false" customHeight="true" outlineLevel="0" collapsed="false">
      <c r="A1419" s="2" t="s">
        <v>3649</v>
      </c>
      <c r="B1419" s="2" t="s">
        <v>961</v>
      </c>
      <c r="C1419" s="2" t="s">
        <v>17</v>
      </c>
      <c r="D1419" s="2" t="s">
        <v>3995</v>
      </c>
      <c r="E1419" s="3" t="n">
        <v>6.5</v>
      </c>
      <c r="F1419" s="3" t="n">
        <f aca="false">E1419-Pivot!$C$5</f>
        <v>5.02854166666667</v>
      </c>
      <c r="G1419" s="3" t="n">
        <f aca="false">F1419/Pivot!$H$17</f>
        <v>0.973501653625877</v>
      </c>
      <c r="H1419" s="3" t="n">
        <f aca="false">IF($F1419&gt;Pivot!$G$32,"up",IF(Data!$F1419&lt;Pivot!$G$33,"down"))</f>
        <v>0</v>
      </c>
      <c r="I1419" s="3" t="n">
        <f aca="false">IF($H1419="up",IF($G1419&gt;Pivot!B$37,"hit"))</f>
        <v>0</v>
      </c>
      <c r="J1419" s="3" t="n">
        <f aca="false">IF($H1419="down",IF($G1419&lt;Pivot!C$37,"hit"))</f>
        <v>0</v>
      </c>
      <c r="K1419" s="3" t="n">
        <v>1419</v>
      </c>
      <c r="L1419" s="3" t="n">
        <v>2589</v>
      </c>
      <c r="M1419" s="3" t="n">
        <v>6</v>
      </c>
      <c r="N1419" s="2" t="s">
        <v>961</v>
      </c>
      <c r="O1419" s="2" t="s">
        <v>3996</v>
      </c>
    </row>
    <row r="1420" customFormat="false" ht="15.75" hidden="false" customHeight="true" outlineLevel="0" collapsed="false">
      <c r="A1420" s="2" t="s">
        <v>3649</v>
      </c>
      <c r="B1420" s="2" t="s">
        <v>3997</v>
      </c>
      <c r="C1420" s="2" t="s">
        <v>17</v>
      </c>
      <c r="D1420" s="2" t="s">
        <v>3998</v>
      </c>
      <c r="E1420" s="3" t="n">
        <v>6.49</v>
      </c>
      <c r="F1420" s="3" t="n">
        <f aca="false">E1420-Pivot!$C$5</f>
        <v>5.01854166666667</v>
      </c>
      <c r="G1420" s="3" t="n">
        <f aca="false">F1420/Pivot!$H$17</f>
        <v>0.971565701379366</v>
      </c>
      <c r="H1420" s="3" t="n">
        <f aca="false">IF($F1420&gt;Pivot!$G$32,"up",IF(Data!$F1420&lt;Pivot!$G$33,"down"))</f>
        <v>0</v>
      </c>
      <c r="I1420" s="3" t="n">
        <f aca="false">IF($H1420="up",IF($G1420&gt;Pivot!B$37,"hit"))</f>
        <v>0</v>
      </c>
      <c r="J1420" s="3" t="n">
        <f aca="false">IF($H1420="down",IF($G1420&lt;Pivot!C$37,"hit"))</f>
        <v>0</v>
      </c>
      <c r="K1420" s="3" t="n">
        <v>1420</v>
      </c>
      <c r="L1420" s="3" t="n">
        <v>2590</v>
      </c>
      <c r="M1420" s="3" t="n">
        <v>6</v>
      </c>
      <c r="N1420" s="2" t="s">
        <v>3997</v>
      </c>
      <c r="O1420" s="2" t="s">
        <v>3999</v>
      </c>
    </row>
    <row r="1421" customFormat="false" ht="15.75" hidden="false" customHeight="true" outlineLevel="0" collapsed="false">
      <c r="A1421" s="2" t="s">
        <v>3649</v>
      </c>
      <c r="B1421" s="2" t="s">
        <v>4000</v>
      </c>
      <c r="C1421" s="2" t="s">
        <v>17</v>
      </c>
      <c r="D1421" s="2" t="s">
        <v>4001</v>
      </c>
      <c r="E1421" s="3" t="n">
        <v>6.24</v>
      </c>
      <c r="F1421" s="3" t="n">
        <f aca="false">E1421-Pivot!$C$5</f>
        <v>4.76854166666667</v>
      </c>
      <c r="G1421" s="3" t="n">
        <f aca="false">F1421/Pivot!$H$17</f>
        <v>0.923166895216585</v>
      </c>
      <c r="H1421" s="3" t="n">
        <f aca="false">IF($F1421&gt;Pivot!$G$32,"up",IF(Data!$F1421&lt;Pivot!$G$33,"down"))</f>
        <v>0</v>
      </c>
      <c r="I1421" s="3" t="n">
        <f aca="false">IF($H1421="up",IF($G1421&gt;Pivot!B$37,"hit"))</f>
        <v>0</v>
      </c>
      <c r="J1421" s="3" t="n">
        <f aca="false">IF($H1421="down",IF($G1421&lt;Pivot!C$37,"hit"))</f>
        <v>0</v>
      </c>
      <c r="K1421" s="3" t="n">
        <v>1421</v>
      </c>
      <c r="L1421" s="3" t="n">
        <v>2591</v>
      </c>
      <c r="M1421" s="3" t="n">
        <v>6</v>
      </c>
      <c r="N1421" s="2" t="s">
        <v>4000</v>
      </c>
      <c r="O1421" s="2" t="s">
        <v>4002</v>
      </c>
    </row>
    <row r="1422" customFormat="false" ht="15.75" hidden="false" customHeight="true" outlineLevel="0" collapsed="false">
      <c r="A1422" s="2" t="s">
        <v>3649</v>
      </c>
      <c r="B1422" s="2" t="s">
        <v>4003</v>
      </c>
      <c r="C1422" s="2" t="s">
        <v>17</v>
      </c>
      <c r="D1422" s="2" t="s">
        <v>4004</v>
      </c>
      <c r="E1422" s="3" t="n">
        <v>6.88</v>
      </c>
      <c r="F1422" s="3" t="n">
        <f aca="false">E1422-Pivot!$C$5</f>
        <v>5.40854166666667</v>
      </c>
      <c r="G1422" s="3" t="n">
        <f aca="false">F1422/Pivot!$H$17</f>
        <v>1.0470678389933</v>
      </c>
      <c r="H1422" s="3" t="n">
        <f aca="false">IF($F1422&gt;Pivot!$G$32,"up",IF(Data!$F1422&lt;Pivot!$G$33,"down"))</f>
        <v>0</v>
      </c>
      <c r="I1422" s="3" t="n">
        <f aca="false">IF($H1422="up",IF($G1422&gt;Pivot!B$37,"hit"))</f>
        <v>0</v>
      </c>
      <c r="J1422" s="3" t="n">
        <f aca="false">IF($H1422="down",IF($G1422&lt;Pivot!C$37,"hit"))</f>
        <v>0</v>
      </c>
      <c r="K1422" s="3" t="n">
        <v>1422</v>
      </c>
      <c r="L1422" s="3" t="n">
        <v>2592</v>
      </c>
      <c r="M1422" s="3" t="n">
        <v>6</v>
      </c>
      <c r="N1422" s="2" t="s">
        <v>4003</v>
      </c>
      <c r="O1422" s="2" t="s">
        <v>4005</v>
      </c>
    </row>
    <row r="1423" customFormat="false" ht="15.75" hidden="false" customHeight="true" outlineLevel="0" collapsed="false">
      <c r="A1423" s="2" t="s">
        <v>3649</v>
      </c>
      <c r="B1423" s="2" t="s">
        <v>4006</v>
      </c>
      <c r="C1423" s="2" t="s">
        <v>17</v>
      </c>
      <c r="D1423" s="2" t="s">
        <v>4007</v>
      </c>
      <c r="E1423" s="3" t="n">
        <v>7.32</v>
      </c>
      <c r="F1423" s="3" t="n">
        <f aca="false">E1423-Pivot!$C$5</f>
        <v>5.84854166666667</v>
      </c>
      <c r="G1423" s="3" t="n">
        <f aca="false">F1423/Pivot!$H$17</f>
        <v>1.1322497378398</v>
      </c>
      <c r="H1423" s="3" t="n">
        <f aca="false">IF($F1423&gt;Pivot!$G$32,"up",IF(Data!$F1423&lt;Pivot!$G$33,"down"))</f>
        <v>0</v>
      </c>
      <c r="I1423" s="3" t="n">
        <f aca="false">IF($H1423="up",IF($G1423&gt;Pivot!B$37,"hit"))</f>
        <v>0</v>
      </c>
      <c r="J1423" s="3" t="n">
        <f aca="false">IF($H1423="down",IF($G1423&lt;Pivot!C$37,"hit"))</f>
        <v>0</v>
      </c>
      <c r="K1423" s="3" t="n">
        <v>1423</v>
      </c>
      <c r="L1423" s="3" t="n">
        <v>2593</v>
      </c>
      <c r="M1423" s="3" t="n">
        <v>6</v>
      </c>
      <c r="N1423" s="2" t="s">
        <v>4006</v>
      </c>
      <c r="O1423" s="2" t="s">
        <v>4008</v>
      </c>
    </row>
    <row r="1424" customFormat="false" ht="15.75" hidden="false" customHeight="true" outlineLevel="0" collapsed="false">
      <c r="A1424" s="2" t="s">
        <v>3649</v>
      </c>
      <c r="B1424" s="2" t="s">
        <v>4009</v>
      </c>
      <c r="C1424" s="2" t="s">
        <v>17</v>
      </c>
      <c r="D1424" s="2" t="s">
        <v>4010</v>
      </c>
      <c r="E1424" s="3" t="n">
        <v>6.85</v>
      </c>
      <c r="F1424" s="3" t="n">
        <f aca="false">E1424-Pivot!$C$5</f>
        <v>5.37854166666667</v>
      </c>
      <c r="G1424" s="3" t="n">
        <f aca="false">F1424/Pivot!$H$17</f>
        <v>1.04125998225377</v>
      </c>
      <c r="H1424" s="3" t="n">
        <f aca="false">IF($F1424&gt;Pivot!$G$32,"up",IF(Data!$F1424&lt;Pivot!$G$33,"down"))</f>
        <v>0</v>
      </c>
      <c r="I1424" s="3" t="n">
        <f aca="false">IF($H1424="up",IF($G1424&gt;Pivot!B$37,"hit"))</f>
        <v>0</v>
      </c>
      <c r="J1424" s="3" t="n">
        <f aca="false">IF($H1424="down",IF($G1424&lt;Pivot!C$37,"hit"))</f>
        <v>0</v>
      </c>
      <c r="K1424" s="3" t="n">
        <v>1424</v>
      </c>
      <c r="L1424" s="3" t="n">
        <v>2594</v>
      </c>
      <c r="M1424" s="3" t="n">
        <v>6</v>
      </c>
      <c r="N1424" s="2" t="s">
        <v>4009</v>
      </c>
      <c r="O1424" s="2" t="s">
        <v>4011</v>
      </c>
    </row>
    <row r="1425" customFormat="false" ht="15.75" hidden="false" customHeight="true" outlineLevel="0" collapsed="false">
      <c r="A1425" s="2" t="s">
        <v>3649</v>
      </c>
      <c r="B1425" s="2" t="s">
        <v>993</v>
      </c>
      <c r="C1425" s="2" t="s">
        <v>17</v>
      </c>
      <c r="D1425" s="2" t="s">
        <v>4012</v>
      </c>
      <c r="E1425" s="3" t="n">
        <v>5.91</v>
      </c>
      <c r="F1425" s="3" t="n">
        <f aca="false">E1425-Pivot!$C$5</f>
        <v>4.43854166666667</v>
      </c>
      <c r="G1425" s="3" t="n">
        <f aca="false">F1425/Pivot!$H$17</f>
        <v>0.859280471081713</v>
      </c>
      <c r="H1425" s="3" t="n">
        <f aca="false">IF($F1425&gt;Pivot!$G$32,"up",IF(Data!$F1425&lt;Pivot!$G$33,"down"))</f>
        <v>0</v>
      </c>
      <c r="I1425" s="3" t="n">
        <f aca="false">IF($H1425="up",IF($G1425&gt;Pivot!B$37,"hit"))</f>
        <v>0</v>
      </c>
      <c r="J1425" s="3" t="n">
        <f aca="false">IF($H1425="down",IF($G1425&lt;Pivot!C$37,"hit"))</f>
        <v>0</v>
      </c>
      <c r="K1425" s="3" t="n">
        <v>1425</v>
      </c>
      <c r="L1425" s="3" t="n">
        <v>2595</v>
      </c>
      <c r="M1425" s="3" t="n">
        <v>6</v>
      </c>
      <c r="N1425" s="2" t="s">
        <v>993</v>
      </c>
      <c r="O1425" s="2" t="s">
        <v>4013</v>
      </c>
    </row>
    <row r="1426" customFormat="false" ht="15.75" hidden="false" customHeight="true" outlineLevel="0" collapsed="false">
      <c r="A1426" s="2" t="s">
        <v>3649</v>
      </c>
      <c r="B1426" s="2" t="s">
        <v>997</v>
      </c>
      <c r="C1426" s="2" t="s">
        <v>17</v>
      </c>
      <c r="D1426" s="2" t="s">
        <v>4014</v>
      </c>
      <c r="E1426" s="3" t="n">
        <v>5.68</v>
      </c>
      <c r="F1426" s="3" t="n">
        <f aca="false">E1426-Pivot!$C$5</f>
        <v>4.20854166666667</v>
      </c>
      <c r="G1426" s="3" t="n">
        <f aca="false">F1426/Pivot!$H$17</f>
        <v>0.814753569411955</v>
      </c>
      <c r="H1426" s="3" t="n">
        <f aca="false">IF($F1426&gt;Pivot!$G$32,"up",IF(Data!$F1426&lt;Pivot!$G$33,"down"))</f>
        <v>0</v>
      </c>
      <c r="I1426" s="3" t="n">
        <f aca="false">IF($H1426="up",IF($G1426&gt;Pivot!B$37,"hit"))</f>
        <v>0</v>
      </c>
      <c r="J1426" s="3" t="n">
        <f aca="false">IF($H1426="down",IF($G1426&lt;Pivot!C$37,"hit"))</f>
        <v>0</v>
      </c>
      <c r="K1426" s="3" t="n">
        <v>1426</v>
      </c>
      <c r="L1426" s="3" t="n">
        <v>2596</v>
      </c>
      <c r="M1426" s="3" t="n">
        <v>6</v>
      </c>
      <c r="N1426" s="2" t="s">
        <v>997</v>
      </c>
      <c r="O1426" s="2" t="s">
        <v>4015</v>
      </c>
    </row>
    <row r="1427" customFormat="false" ht="15.75" hidden="false" customHeight="true" outlineLevel="0" collapsed="false">
      <c r="A1427" s="2" t="s">
        <v>3649</v>
      </c>
      <c r="B1427" s="2" t="s">
        <v>1003</v>
      </c>
      <c r="C1427" s="2" t="s">
        <v>17</v>
      </c>
      <c r="D1427" s="2" t="s">
        <v>4016</v>
      </c>
      <c r="E1427" s="3" t="n">
        <v>5.92</v>
      </c>
      <c r="F1427" s="3" t="n">
        <f aca="false">E1427-Pivot!$C$5</f>
        <v>4.44854166666667</v>
      </c>
      <c r="G1427" s="3" t="n">
        <f aca="false">F1427/Pivot!$H$17</f>
        <v>0.861216423328225</v>
      </c>
      <c r="H1427" s="3" t="n">
        <f aca="false">IF($F1427&gt;Pivot!$G$32,"up",IF(Data!$F1427&lt;Pivot!$G$33,"down"))</f>
        <v>0</v>
      </c>
      <c r="I1427" s="3" t="n">
        <f aca="false">IF($H1427="up",IF($G1427&gt;Pivot!B$37,"hit"))</f>
        <v>0</v>
      </c>
      <c r="J1427" s="3" t="n">
        <f aca="false">IF($H1427="down",IF($G1427&lt;Pivot!C$37,"hit"))</f>
        <v>0</v>
      </c>
      <c r="K1427" s="3" t="n">
        <v>1427</v>
      </c>
      <c r="L1427" s="3" t="n">
        <v>2597</v>
      </c>
      <c r="M1427" s="3" t="n">
        <v>6</v>
      </c>
      <c r="N1427" s="2" t="s">
        <v>1003</v>
      </c>
      <c r="O1427" s="2" t="s">
        <v>4017</v>
      </c>
    </row>
    <row r="1428" customFormat="false" ht="15.75" hidden="false" customHeight="true" outlineLevel="0" collapsed="false">
      <c r="A1428" s="2" t="s">
        <v>3649</v>
      </c>
      <c r="B1428" s="2" t="s">
        <v>1006</v>
      </c>
      <c r="C1428" s="2" t="s">
        <v>17</v>
      </c>
      <c r="D1428" s="2" t="s">
        <v>4018</v>
      </c>
      <c r="E1428" s="3" t="n">
        <v>7.26</v>
      </c>
      <c r="F1428" s="3" t="n">
        <f aca="false">E1428-Pivot!$C$5</f>
        <v>5.78854166666667</v>
      </c>
      <c r="G1428" s="3" t="n">
        <f aca="false">F1428/Pivot!$H$17</f>
        <v>1.12063402436073</v>
      </c>
      <c r="H1428" s="3" t="n">
        <f aca="false">IF($F1428&gt;Pivot!$G$32,"up",IF(Data!$F1428&lt;Pivot!$G$33,"down"))</f>
        <v>0</v>
      </c>
      <c r="I1428" s="3" t="n">
        <f aca="false">IF($H1428="up",IF($G1428&gt;Pivot!B$37,"hit"))</f>
        <v>0</v>
      </c>
      <c r="J1428" s="3" t="n">
        <f aca="false">IF($H1428="down",IF($G1428&lt;Pivot!C$37,"hit"))</f>
        <v>0</v>
      </c>
      <c r="K1428" s="3" t="n">
        <v>1428</v>
      </c>
      <c r="L1428" s="3" t="n">
        <v>2598</v>
      </c>
      <c r="M1428" s="3" t="n">
        <v>6</v>
      </c>
      <c r="N1428" s="2" t="s">
        <v>1006</v>
      </c>
      <c r="O1428" s="2" t="s">
        <v>4019</v>
      </c>
    </row>
    <row r="1429" customFormat="false" ht="15.75" hidden="false" customHeight="true" outlineLevel="0" collapsed="false">
      <c r="A1429" s="2" t="s">
        <v>3649</v>
      </c>
      <c r="B1429" s="2" t="s">
        <v>1012</v>
      </c>
      <c r="C1429" s="2" t="s">
        <v>17</v>
      </c>
      <c r="D1429" s="2" t="s">
        <v>4020</v>
      </c>
      <c r="E1429" s="3" t="n">
        <v>6.63</v>
      </c>
      <c r="F1429" s="3" t="n">
        <f aca="false">E1429-Pivot!$C$5</f>
        <v>5.15854166666667</v>
      </c>
      <c r="G1429" s="3" t="n">
        <f aca="false">F1429/Pivot!$H$17</f>
        <v>0.998669032830524</v>
      </c>
      <c r="H1429" s="3" t="n">
        <f aca="false">IF($F1429&gt;Pivot!$G$32,"up",IF(Data!$F1429&lt;Pivot!$G$33,"down"))</f>
        <v>0</v>
      </c>
      <c r="I1429" s="3" t="n">
        <f aca="false">IF($H1429="up",IF($G1429&gt;Pivot!B$37,"hit"))</f>
        <v>0</v>
      </c>
      <c r="J1429" s="3" t="n">
        <f aca="false">IF($H1429="down",IF($G1429&lt;Pivot!C$37,"hit"))</f>
        <v>0</v>
      </c>
      <c r="K1429" s="3" t="n">
        <v>1429</v>
      </c>
      <c r="L1429" s="3" t="n">
        <v>2599</v>
      </c>
      <c r="M1429" s="3" t="n">
        <v>6</v>
      </c>
      <c r="N1429" s="2" t="s">
        <v>1012</v>
      </c>
      <c r="O1429" s="2" t="s">
        <v>4021</v>
      </c>
    </row>
    <row r="1430" customFormat="false" ht="15.75" hidden="false" customHeight="true" outlineLevel="0" collapsed="false">
      <c r="A1430" s="2" t="s">
        <v>3649</v>
      </c>
      <c r="B1430" s="2" t="s">
        <v>4022</v>
      </c>
      <c r="C1430" s="2" t="s">
        <v>17</v>
      </c>
      <c r="D1430" s="2" t="s">
        <v>4023</v>
      </c>
      <c r="E1430" s="3" t="n">
        <v>6.52</v>
      </c>
      <c r="F1430" s="3" t="n">
        <f aca="false">E1430-Pivot!$C$5</f>
        <v>5.04854166666667</v>
      </c>
      <c r="G1430" s="3" t="n">
        <f aca="false">F1430/Pivot!$H$17</f>
        <v>0.9773735581189</v>
      </c>
      <c r="H1430" s="3" t="n">
        <f aca="false">IF($F1430&gt;Pivot!$G$32,"up",IF(Data!$F1430&lt;Pivot!$G$33,"down"))</f>
        <v>0</v>
      </c>
      <c r="I1430" s="3" t="n">
        <f aca="false">IF($H1430="up",IF($G1430&gt;Pivot!B$37,"hit"))</f>
        <v>0</v>
      </c>
      <c r="J1430" s="3" t="n">
        <f aca="false">IF($H1430="down",IF($G1430&lt;Pivot!C$37,"hit"))</f>
        <v>0</v>
      </c>
      <c r="K1430" s="3" t="n">
        <v>1430</v>
      </c>
      <c r="L1430" s="3" t="n">
        <v>2600</v>
      </c>
      <c r="M1430" s="3" t="n">
        <v>6</v>
      </c>
      <c r="N1430" s="2" t="s">
        <v>4022</v>
      </c>
      <c r="O1430" s="2" t="s">
        <v>4024</v>
      </c>
    </row>
    <row r="1431" customFormat="false" ht="15.75" hidden="false" customHeight="true" outlineLevel="0" collapsed="false">
      <c r="A1431" s="2" t="s">
        <v>3649</v>
      </c>
      <c r="B1431" s="2" t="s">
        <v>4025</v>
      </c>
      <c r="C1431" s="2" t="s">
        <v>17</v>
      </c>
      <c r="D1431" s="2" t="s">
        <v>4026</v>
      </c>
      <c r="E1431" s="3" t="n">
        <v>7.05</v>
      </c>
      <c r="F1431" s="3" t="n">
        <f aca="false">E1431-Pivot!$C$5</f>
        <v>5.57854166666667</v>
      </c>
      <c r="G1431" s="3" t="n">
        <f aca="false">F1431/Pivot!$H$17</f>
        <v>1.079979027184</v>
      </c>
      <c r="H1431" s="3" t="n">
        <f aca="false">IF($F1431&gt;Pivot!$G$32,"up",IF(Data!$F1431&lt;Pivot!$G$33,"down"))</f>
        <v>0</v>
      </c>
      <c r="I1431" s="3" t="n">
        <f aca="false">IF($H1431="up",IF($G1431&gt;Pivot!B$37,"hit"))</f>
        <v>0</v>
      </c>
      <c r="J1431" s="3" t="n">
        <f aca="false">IF($H1431="down",IF($G1431&lt;Pivot!C$37,"hit"))</f>
        <v>0</v>
      </c>
      <c r="K1431" s="3" t="n">
        <v>1431</v>
      </c>
      <c r="L1431" s="3" t="n">
        <v>2601</v>
      </c>
      <c r="M1431" s="3" t="n">
        <v>6</v>
      </c>
      <c r="N1431" s="2" t="s">
        <v>4025</v>
      </c>
      <c r="O1431" s="2" t="s">
        <v>4027</v>
      </c>
    </row>
    <row r="1432" customFormat="false" ht="15.75" hidden="false" customHeight="true" outlineLevel="0" collapsed="false">
      <c r="A1432" s="2" t="s">
        <v>3649</v>
      </c>
      <c r="B1432" s="2" t="s">
        <v>4028</v>
      </c>
      <c r="C1432" s="2" t="s">
        <v>17</v>
      </c>
      <c r="D1432" s="2" t="s">
        <v>3218</v>
      </c>
      <c r="E1432" s="3" t="n">
        <v>6.57</v>
      </c>
      <c r="F1432" s="3" t="n">
        <f aca="false">E1432-Pivot!$C$5</f>
        <v>5.09854166666667</v>
      </c>
      <c r="G1432" s="3" t="n">
        <f aca="false">F1432/Pivot!$H$17</f>
        <v>0.987053319351456</v>
      </c>
      <c r="H1432" s="3" t="n">
        <f aca="false">IF($F1432&gt;Pivot!$G$32,"up",IF(Data!$F1432&lt;Pivot!$G$33,"down"))</f>
        <v>0</v>
      </c>
      <c r="I1432" s="3" t="n">
        <f aca="false">IF($H1432="up",IF($G1432&gt;Pivot!B$37,"hit"))</f>
        <v>0</v>
      </c>
      <c r="J1432" s="3" t="n">
        <f aca="false">IF($H1432="down",IF($G1432&lt;Pivot!C$37,"hit"))</f>
        <v>0</v>
      </c>
      <c r="K1432" s="3" t="n">
        <v>1432</v>
      </c>
      <c r="L1432" s="3" t="n">
        <v>2602</v>
      </c>
      <c r="M1432" s="3" t="n">
        <v>6</v>
      </c>
      <c r="N1432" s="2" t="s">
        <v>4028</v>
      </c>
      <c r="O1432" s="2" t="s">
        <v>4029</v>
      </c>
    </row>
    <row r="1433" customFormat="false" ht="15.75" hidden="false" customHeight="true" outlineLevel="0" collapsed="false">
      <c r="A1433" s="2" t="s">
        <v>3649</v>
      </c>
      <c r="B1433" s="2" t="s">
        <v>4030</v>
      </c>
      <c r="C1433" s="2" t="s">
        <v>17</v>
      </c>
      <c r="D1433" s="2" t="s">
        <v>4031</v>
      </c>
      <c r="E1433" s="3" t="n">
        <v>7.36</v>
      </c>
      <c r="F1433" s="3" t="n">
        <f aca="false">E1433-Pivot!$C$5</f>
        <v>5.88854166666667</v>
      </c>
      <c r="G1433" s="3" t="n">
        <f aca="false">F1433/Pivot!$H$17</f>
        <v>1.13999354682585</v>
      </c>
      <c r="H1433" s="3" t="n">
        <f aca="false">IF($F1433&gt;Pivot!$G$32,"up",IF(Data!$F1433&lt;Pivot!$G$33,"down"))</f>
        <v>0</v>
      </c>
      <c r="I1433" s="3" t="n">
        <f aca="false">IF($H1433="up",IF($G1433&gt;Pivot!B$37,"hit"))</f>
        <v>0</v>
      </c>
      <c r="J1433" s="3" t="n">
        <f aca="false">IF($H1433="down",IF($G1433&lt;Pivot!C$37,"hit"))</f>
        <v>0</v>
      </c>
      <c r="K1433" s="3" t="n">
        <v>1433</v>
      </c>
      <c r="L1433" s="3" t="n">
        <v>2603</v>
      </c>
      <c r="M1433" s="3" t="n">
        <v>6</v>
      </c>
      <c r="N1433" s="2" t="s">
        <v>4030</v>
      </c>
      <c r="O1433" s="2" t="s">
        <v>4032</v>
      </c>
    </row>
    <row r="1434" customFormat="false" ht="15.75" hidden="false" customHeight="true" outlineLevel="0" collapsed="false">
      <c r="A1434" s="2" t="s">
        <v>3649</v>
      </c>
      <c r="B1434" s="2" t="s">
        <v>1048</v>
      </c>
      <c r="C1434" s="2" t="s">
        <v>17</v>
      </c>
      <c r="D1434" s="2" t="s">
        <v>4033</v>
      </c>
      <c r="E1434" s="3" t="n">
        <v>6.42</v>
      </c>
      <c r="F1434" s="3" t="n">
        <f aca="false">E1434-Pivot!$C$5</f>
        <v>4.94854166666667</v>
      </c>
      <c r="G1434" s="3" t="n">
        <f aca="false">F1434/Pivot!$H$17</f>
        <v>0.958014035653787</v>
      </c>
      <c r="H1434" s="3" t="n">
        <f aca="false">IF($F1434&gt;Pivot!$G$32,"up",IF(Data!$F1434&lt;Pivot!$G$33,"down"))</f>
        <v>0</v>
      </c>
      <c r="I1434" s="3" t="n">
        <f aca="false">IF($H1434="up",IF($G1434&gt;Pivot!B$37,"hit"))</f>
        <v>0</v>
      </c>
      <c r="J1434" s="3" t="n">
        <f aca="false">IF($H1434="down",IF($G1434&lt;Pivot!C$37,"hit"))</f>
        <v>0</v>
      </c>
      <c r="K1434" s="3" t="n">
        <v>1434</v>
      </c>
      <c r="L1434" s="3" t="n">
        <v>2604</v>
      </c>
      <c r="M1434" s="3" t="n">
        <v>6</v>
      </c>
      <c r="N1434" s="2" t="s">
        <v>1048</v>
      </c>
      <c r="O1434" s="2" t="s">
        <v>4034</v>
      </c>
    </row>
    <row r="1435" customFormat="false" ht="15.75" hidden="false" customHeight="true" outlineLevel="0" collapsed="false">
      <c r="A1435" s="2" t="s">
        <v>3649</v>
      </c>
      <c r="B1435" s="2" t="s">
        <v>1054</v>
      </c>
      <c r="C1435" s="2" t="s">
        <v>17</v>
      </c>
      <c r="D1435" s="2" t="s">
        <v>4035</v>
      </c>
      <c r="E1435" s="3" t="n">
        <v>6.23</v>
      </c>
      <c r="F1435" s="3" t="n">
        <f aca="false">E1435-Pivot!$C$5</f>
        <v>4.75854166666667</v>
      </c>
      <c r="G1435" s="3" t="n">
        <f aca="false">F1435/Pivot!$H$17</f>
        <v>0.921230942970074</v>
      </c>
      <c r="H1435" s="3" t="n">
        <f aca="false">IF($F1435&gt;Pivot!$G$32,"up",IF(Data!$F1435&lt;Pivot!$G$33,"down"))</f>
        <v>0</v>
      </c>
      <c r="I1435" s="3" t="n">
        <f aca="false">IF($H1435="up",IF($G1435&gt;Pivot!B$37,"hit"))</f>
        <v>0</v>
      </c>
      <c r="J1435" s="3" t="n">
        <f aca="false">IF($H1435="down",IF($G1435&lt;Pivot!C$37,"hit"))</f>
        <v>0</v>
      </c>
      <c r="K1435" s="3" t="n">
        <v>1435</v>
      </c>
      <c r="L1435" s="3" t="n">
        <v>2605</v>
      </c>
      <c r="M1435" s="3" t="n">
        <v>6</v>
      </c>
      <c r="N1435" s="2" t="s">
        <v>1054</v>
      </c>
      <c r="O1435" s="2" t="s">
        <v>4036</v>
      </c>
    </row>
    <row r="1436" customFormat="false" ht="15.75" hidden="false" customHeight="true" outlineLevel="0" collapsed="false">
      <c r="A1436" s="2" t="s">
        <v>3649</v>
      </c>
      <c r="B1436" s="2" t="s">
        <v>1060</v>
      </c>
      <c r="C1436" s="2" t="s">
        <v>17</v>
      </c>
      <c r="D1436" s="2" t="s">
        <v>4037</v>
      </c>
      <c r="E1436" s="3" t="n">
        <v>7.94</v>
      </c>
      <c r="F1436" s="3" t="n">
        <f aca="false">E1436-Pivot!$C$5</f>
        <v>6.46854166666667</v>
      </c>
      <c r="G1436" s="3" t="n">
        <f aca="false">F1436/Pivot!$H$17</f>
        <v>1.2522787771235</v>
      </c>
      <c r="H1436" s="3" t="n">
        <f aca="false">IF($F1436&gt;Pivot!$G$32,"up",IF(Data!$F1436&lt;Pivot!$G$33,"down"))</f>
        <v>0</v>
      </c>
      <c r="I1436" s="3" t="n">
        <f aca="false">IF($H1436="up",IF($G1436&gt;Pivot!B$37,"hit"))</f>
        <v>0</v>
      </c>
      <c r="J1436" s="3" t="n">
        <f aca="false">IF($H1436="down",IF($G1436&lt;Pivot!C$37,"hit"))</f>
        <v>0</v>
      </c>
      <c r="K1436" s="3" t="n">
        <v>1436</v>
      </c>
      <c r="L1436" s="3" t="n">
        <v>2606</v>
      </c>
      <c r="M1436" s="3" t="n">
        <v>6</v>
      </c>
      <c r="N1436" s="2" t="s">
        <v>1060</v>
      </c>
      <c r="O1436" s="2" t="s">
        <v>4038</v>
      </c>
    </row>
    <row r="1437" customFormat="false" ht="15.75" hidden="false" customHeight="true" outlineLevel="0" collapsed="false">
      <c r="A1437" s="2" t="s">
        <v>3649</v>
      </c>
      <c r="B1437" s="2" t="s">
        <v>4039</v>
      </c>
      <c r="C1437" s="2" t="s">
        <v>17</v>
      </c>
      <c r="D1437" s="2" t="s">
        <v>4040</v>
      </c>
      <c r="E1437" s="3" t="n">
        <v>6.44</v>
      </c>
      <c r="F1437" s="3" t="n">
        <f aca="false">E1437-Pivot!$C$5</f>
        <v>4.96854166666667</v>
      </c>
      <c r="G1437" s="3" t="n">
        <f aca="false">F1437/Pivot!$H$17</f>
        <v>0.96188594014681</v>
      </c>
      <c r="H1437" s="3" t="n">
        <f aca="false">IF($F1437&gt;Pivot!$G$32,"up",IF(Data!$F1437&lt;Pivot!$G$33,"down"))</f>
        <v>0</v>
      </c>
      <c r="I1437" s="3" t="n">
        <f aca="false">IF($H1437="up",IF($G1437&gt;Pivot!B$37,"hit"))</f>
        <v>0</v>
      </c>
      <c r="J1437" s="3" t="n">
        <f aca="false">IF($H1437="down",IF($G1437&lt;Pivot!C$37,"hit"))</f>
        <v>0</v>
      </c>
      <c r="K1437" s="3" t="n">
        <v>1437</v>
      </c>
      <c r="L1437" s="3" t="n">
        <v>2607</v>
      </c>
      <c r="M1437" s="3" t="n">
        <v>6</v>
      </c>
      <c r="N1437" s="2" t="s">
        <v>4039</v>
      </c>
      <c r="O1437" s="2" t="s">
        <v>4041</v>
      </c>
    </row>
    <row r="1438" customFormat="false" ht="15.75" hidden="false" customHeight="true" outlineLevel="0" collapsed="false">
      <c r="A1438" s="2" t="s">
        <v>3649</v>
      </c>
      <c r="B1438" s="2" t="s">
        <v>4042</v>
      </c>
      <c r="C1438" s="2" t="s">
        <v>17</v>
      </c>
      <c r="D1438" s="2" t="s">
        <v>3800</v>
      </c>
      <c r="E1438" s="3" t="n">
        <v>7.53</v>
      </c>
      <c r="F1438" s="3" t="n">
        <f aca="false">E1438-Pivot!$C$5</f>
        <v>6.05854166666667</v>
      </c>
      <c r="G1438" s="3" t="n">
        <f aca="false">F1438/Pivot!$H$17</f>
        <v>1.17290473501654</v>
      </c>
      <c r="H1438" s="3" t="n">
        <f aca="false">IF($F1438&gt;Pivot!$G$32,"up",IF(Data!$F1438&lt;Pivot!$G$33,"down"))</f>
        <v>0</v>
      </c>
      <c r="I1438" s="3" t="n">
        <f aca="false">IF($H1438="up",IF($G1438&gt;Pivot!B$37,"hit"))</f>
        <v>0</v>
      </c>
      <c r="J1438" s="3" t="n">
        <f aca="false">IF($H1438="down",IF($G1438&lt;Pivot!C$37,"hit"))</f>
        <v>0</v>
      </c>
      <c r="K1438" s="3" t="n">
        <v>1438</v>
      </c>
      <c r="L1438" s="3" t="n">
        <v>2608</v>
      </c>
      <c r="M1438" s="3" t="n">
        <v>6</v>
      </c>
      <c r="N1438" s="2" t="s">
        <v>4042</v>
      </c>
      <c r="O1438" s="2" t="s">
        <v>4043</v>
      </c>
    </row>
    <row r="1439" customFormat="false" ht="15.75" hidden="false" customHeight="true" outlineLevel="0" collapsed="false">
      <c r="A1439" s="2" t="s">
        <v>3649</v>
      </c>
      <c r="B1439" s="2" t="s">
        <v>1096</v>
      </c>
      <c r="C1439" s="2" t="s">
        <v>17</v>
      </c>
      <c r="D1439" s="2" t="s">
        <v>4044</v>
      </c>
      <c r="E1439" s="3" t="n">
        <v>5.19</v>
      </c>
      <c r="F1439" s="3" t="n">
        <f aca="false">E1439-Pivot!$C$5</f>
        <v>3.71854166666667</v>
      </c>
      <c r="G1439" s="3" t="n">
        <f aca="false">F1439/Pivot!$H$17</f>
        <v>0.719891909332903</v>
      </c>
      <c r="H1439" s="3" t="n">
        <f aca="false">IF($F1439&gt;Pivot!$G$32,"up",IF(Data!$F1439&lt;Pivot!$G$33,"down"))</f>
        <v>0</v>
      </c>
      <c r="I1439" s="3" t="n">
        <f aca="false">IF($H1439="up",IF($G1439&gt;Pivot!B$37,"hit"))</f>
        <v>0</v>
      </c>
      <c r="J1439" s="3" t="n">
        <f aca="false">IF($H1439="down",IF($G1439&lt;Pivot!C$37,"hit"))</f>
        <v>0</v>
      </c>
      <c r="K1439" s="3" t="n">
        <v>1439</v>
      </c>
      <c r="L1439" s="3" t="n">
        <v>2609</v>
      </c>
      <c r="M1439" s="3" t="n">
        <v>6</v>
      </c>
      <c r="N1439" s="2" t="s">
        <v>1096</v>
      </c>
      <c r="O1439" s="2" t="s">
        <v>4045</v>
      </c>
    </row>
    <row r="1440" customFormat="false" ht="15.75" hidden="false" customHeight="true" outlineLevel="0" collapsed="false">
      <c r="A1440" s="2" t="s">
        <v>3649</v>
      </c>
      <c r="B1440" s="2" t="s">
        <v>1102</v>
      </c>
      <c r="C1440" s="2" t="s">
        <v>17</v>
      </c>
      <c r="D1440" s="2" t="s">
        <v>4046</v>
      </c>
      <c r="E1440" s="3" t="n">
        <v>7.97</v>
      </c>
      <c r="F1440" s="3" t="n">
        <f aca="false">E1440-Pivot!$C$5</f>
        <v>6.49854166666667</v>
      </c>
      <c r="G1440" s="3" t="n">
        <f aca="false">F1440/Pivot!$H$17</f>
        <v>1.25808663386303</v>
      </c>
      <c r="H1440" s="3" t="n">
        <f aca="false">IF($F1440&gt;Pivot!$G$32,"up",IF(Data!$F1440&lt;Pivot!$G$33,"down"))</f>
        <v>0</v>
      </c>
      <c r="I1440" s="3" t="n">
        <f aca="false">IF($H1440="up",IF($G1440&gt;Pivot!B$37,"hit"))</f>
        <v>0</v>
      </c>
      <c r="J1440" s="3" t="n">
        <f aca="false">IF($H1440="down",IF($G1440&lt;Pivot!C$37,"hit"))</f>
        <v>0</v>
      </c>
      <c r="K1440" s="3" t="n">
        <v>1440</v>
      </c>
      <c r="L1440" s="3" t="n">
        <v>2610</v>
      </c>
      <c r="M1440" s="3" t="n">
        <v>6</v>
      </c>
      <c r="N1440" s="2" t="s">
        <v>1102</v>
      </c>
      <c r="O1440" s="2" t="s">
        <v>4047</v>
      </c>
    </row>
    <row r="1441" customFormat="false" ht="15.75" hidden="false" customHeight="true" outlineLevel="0" collapsed="false">
      <c r="A1441" s="2" t="s">
        <v>3649</v>
      </c>
      <c r="B1441" s="2" t="s">
        <v>1114</v>
      </c>
      <c r="C1441" s="2" t="s">
        <v>17</v>
      </c>
      <c r="D1441" s="2" t="s">
        <v>4048</v>
      </c>
      <c r="E1441" s="3" t="n">
        <v>6.18</v>
      </c>
      <c r="F1441" s="3" t="n">
        <f aca="false">E1441-Pivot!$C$5</f>
        <v>4.70854166666667</v>
      </c>
      <c r="G1441" s="3" t="n">
        <f aca="false">F1441/Pivot!$H$17</f>
        <v>0.911551181737517</v>
      </c>
      <c r="H1441" s="3" t="n">
        <f aca="false">IF($F1441&gt;Pivot!$G$32,"up",IF(Data!$F1441&lt;Pivot!$G$33,"down"))</f>
        <v>0</v>
      </c>
      <c r="I1441" s="3" t="n">
        <f aca="false">IF($H1441="up",IF($G1441&gt;Pivot!B$37,"hit"))</f>
        <v>0</v>
      </c>
      <c r="J1441" s="3" t="n">
        <f aca="false">IF($H1441="down",IF($G1441&lt;Pivot!C$37,"hit"))</f>
        <v>0</v>
      </c>
      <c r="K1441" s="3" t="n">
        <v>1441</v>
      </c>
      <c r="L1441" s="3" t="n">
        <v>2611</v>
      </c>
      <c r="M1441" s="3" t="n">
        <v>6</v>
      </c>
      <c r="N1441" s="2" t="s">
        <v>1114</v>
      </c>
      <c r="O1441" s="2" t="s">
        <v>4049</v>
      </c>
    </row>
    <row r="1442" customFormat="false" ht="15.75" hidden="false" customHeight="true" outlineLevel="0" collapsed="false">
      <c r="A1442" s="2" t="s">
        <v>3649</v>
      </c>
      <c r="B1442" s="2" t="s">
        <v>4050</v>
      </c>
      <c r="C1442" s="2" t="s">
        <v>17</v>
      </c>
      <c r="D1442" s="2" t="s">
        <v>4051</v>
      </c>
      <c r="E1442" s="3" t="n">
        <v>7.01</v>
      </c>
      <c r="F1442" s="3" t="n">
        <f aca="false">E1442-Pivot!$C$5</f>
        <v>5.53854166666667</v>
      </c>
      <c r="G1442" s="3" t="n">
        <f aca="false">F1442/Pivot!$H$17</f>
        <v>1.07223521819795</v>
      </c>
      <c r="H1442" s="3" t="n">
        <f aca="false">IF($F1442&gt;Pivot!$G$32,"up",IF(Data!$F1442&lt;Pivot!$G$33,"down"))</f>
        <v>0</v>
      </c>
      <c r="I1442" s="3" t="n">
        <f aca="false">IF($H1442="up",IF($G1442&gt;Pivot!B$37,"hit"))</f>
        <v>0</v>
      </c>
      <c r="J1442" s="3" t="n">
        <f aca="false">IF($H1442="down",IF($G1442&lt;Pivot!C$37,"hit"))</f>
        <v>0</v>
      </c>
      <c r="K1442" s="3" t="n">
        <v>1442</v>
      </c>
      <c r="L1442" s="3" t="n">
        <v>2612</v>
      </c>
      <c r="M1442" s="3" t="n">
        <v>6</v>
      </c>
      <c r="N1442" s="2" t="s">
        <v>4050</v>
      </c>
      <c r="O1442" s="2" t="s">
        <v>4052</v>
      </c>
    </row>
    <row r="1443" customFormat="false" ht="15.75" hidden="false" customHeight="true" outlineLevel="0" collapsed="false">
      <c r="A1443" s="2" t="s">
        <v>3649</v>
      </c>
      <c r="B1443" s="2" t="s">
        <v>4053</v>
      </c>
      <c r="C1443" s="2" t="s">
        <v>17</v>
      </c>
      <c r="D1443" s="2" t="s">
        <v>4054</v>
      </c>
      <c r="E1443" s="3" t="n">
        <v>7.19</v>
      </c>
      <c r="F1443" s="3" t="n">
        <f aca="false">E1443-Pivot!$C$5</f>
        <v>5.71854166666667</v>
      </c>
      <c r="G1443" s="3" t="n">
        <f aca="false">F1443/Pivot!$H$17</f>
        <v>1.10708235863515</v>
      </c>
      <c r="H1443" s="3" t="n">
        <f aca="false">IF($F1443&gt;Pivot!$G$32,"up",IF(Data!$F1443&lt;Pivot!$G$33,"down"))</f>
        <v>0</v>
      </c>
      <c r="I1443" s="3" t="n">
        <f aca="false">IF($H1443="up",IF($G1443&gt;Pivot!B$37,"hit"))</f>
        <v>0</v>
      </c>
      <c r="J1443" s="3" t="n">
        <f aca="false">IF($H1443="down",IF($G1443&lt;Pivot!C$37,"hit"))</f>
        <v>0</v>
      </c>
      <c r="K1443" s="3" t="n">
        <v>1443</v>
      </c>
      <c r="L1443" s="3" t="n">
        <v>2613</v>
      </c>
      <c r="M1443" s="3" t="n">
        <v>6</v>
      </c>
      <c r="N1443" s="2" t="s">
        <v>4053</v>
      </c>
      <c r="O1443" s="2" t="s">
        <v>4055</v>
      </c>
    </row>
    <row r="1444" customFormat="false" ht="15.75" hidden="false" customHeight="true" outlineLevel="0" collapsed="false">
      <c r="A1444" s="2" t="s">
        <v>3649</v>
      </c>
      <c r="B1444" s="2" t="s">
        <v>4056</v>
      </c>
      <c r="C1444" s="2" t="s">
        <v>17</v>
      </c>
      <c r="D1444" s="2" t="s">
        <v>4057</v>
      </c>
      <c r="E1444" s="3" t="n">
        <v>6.5</v>
      </c>
      <c r="F1444" s="3" t="n">
        <f aca="false">E1444-Pivot!$C$5</f>
        <v>5.02854166666667</v>
      </c>
      <c r="G1444" s="3" t="n">
        <f aca="false">F1444/Pivot!$H$17</f>
        <v>0.973501653625877</v>
      </c>
      <c r="H1444" s="3" t="n">
        <f aca="false">IF($F1444&gt;Pivot!$G$32,"up",IF(Data!$F1444&lt;Pivot!$G$33,"down"))</f>
        <v>0</v>
      </c>
      <c r="I1444" s="3" t="n">
        <f aca="false">IF($H1444="up",IF($G1444&gt;Pivot!B$37,"hit"))</f>
        <v>0</v>
      </c>
      <c r="J1444" s="3" t="n">
        <f aca="false">IF($H1444="down",IF($G1444&lt;Pivot!C$37,"hit"))</f>
        <v>0</v>
      </c>
      <c r="K1444" s="3" t="n">
        <v>1444</v>
      </c>
      <c r="L1444" s="3" t="n">
        <v>2614</v>
      </c>
      <c r="M1444" s="3" t="n">
        <v>6</v>
      </c>
      <c r="N1444" s="2" t="s">
        <v>4056</v>
      </c>
      <c r="O1444" s="2" t="s">
        <v>4058</v>
      </c>
    </row>
    <row r="1445" customFormat="false" ht="15.75" hidden="false" customHeight="true" outlineLevel="0" collapsed="false">
      <c r="A1445" s="2" t="s">
        <v>3649</v>
      </c>
      <c r="B1445" s="2" t="s">
        <v>4059</v>
      </c>
      <c r="C1445" s="2" t="s">
        <v>17</v>
      </c>
      <c r="D1445" s="2" t="s">
        <v>4060</v>
      </c>
      <c r="E1445" s="3" t="n">
        <v>4.09</v>
      </c>
      <c r="F1445" s="3" t="n">
        <f aca="false">E1445-Pivot!$C$5</f>
        <v>2.61854166666667</v>
      </c>
      <c r="G1445" s="3" t="n">
        <f aca="false">F1445/Pivot!$H$17</f>
        <v>0.506937162216665</v>
      </c>
      <c r="H1445" s="3" t="n">
        <f aca="false">IF($F1445&gt;Pivot!$G$32,"up",IF(Data!$F1445&lt;Pivot!$G$33,"down"))</f>
        <v>0</v>
      </c>
      <c r="I1445" s="3" t="n">
        <f aca="false">IF($H1445="up",IF($G1445&gt;Pivot!B$37,"hit"))</f>
        <v>0</v>
      </c>
      <c r="J1445" s="3" t="n">
        <f aca="false">IF($H1445="down",IF($G1445&lt;Pivot!C$37,"hit"))</f>
        <v>0</v>
      </c>
      <c r="K1445" s="3" t="n">
        <v>1445</v>
      </c>
      <c r="L1445" s="3" t="n">
        <v>2615</v>
      </c>
      <c r="M1445" s="3" t="n">
        <v>6</v>
      </c>
      <c r="N1445" s="2" t="s">
        <v>4059</v>
      </c>
      <c r="O1445" s="2" t="s">
        <v>4061</v>
      </c>
    </row>
    <row r="1446" customFormat="false" ht="15.75" hidden="false" customHeight="true" outlineLevel="0" collapsed="false">
      <c r="A1446" s="2" t="s">
        <v>3649</v>
      </c>
      <c r="B1446" s="2" t="s">
        <v>4062</v>
      </c>
      <c r="C1446" s="2" t="s">
        <v>17</v>
      </c>
      <c r="D1446" s="2" t="s">
        <v>4063</v>
      </c>
      <c r="E1446" s="3" t="n">
        <v>6.81</v>
      </c>
      <c r="F1446" s="3" t="n">
        <f aca="false">E1446-Pivot!$C$5</f>
        <v>5.33854166666667</v>
      </c>
      <c r="G1446" s="3" t="n">
        <f aca="false">F1446/Pivot!$H$17</f>
        <v>1.03351617326773</v>
      </c>
      <c r="H1446" s="3" t="n">
        <f aca="false">IF($F1446&gt;Pivot!$G$32,"up",IF(Data!$F1446&lt;Pivot!$G$33,"down"))</f>
        <v>0</v>
      </c>
      <c r="I1446" s="3" t="n">
        <f aca="false">IF($H1446="up",IF($G1446&gt;Pivot!B$37,"hit"))</f>
        <v>0</v>
      </c>
      <c r="J1446" s="3" t="n">
        <f aca="false">IF($H1446="down",IF($G1446&lt;Pivot!C$37,"hit"))</f>
        <v>0</v>
      </c>
      <c r="K1446" s="3" t="n">
        <v>1446</v>
      </c>
      <c r="L1446" s="3" t="n">
        <v>2616</v>
      </c>
      <c r="M1446" s="3" t="n">
        <v>6</v>
      </c>
      <c r="N1446" s="2" t="s">
        <v>4062</v>
      </c>
      <c r="O1446" s="2" t="s">
        <v>4064</v>
      </c>
    </row>
    <row r="1447" customFormat="false" ht="15.75" hidden="false" customHeight="true" outlineLevel="0" collapsed="false">
      <c r="A1447" s="2" t="s">
        <v>3649</v>
      </c>
      <c r="B1447" s="2" t="s">
        <v>4065</v>
      </c>
      <c r="C1447" s="2" t="s">
        <v>17</v>
      </c>
      <c r="D1447" s="2" t="s">
        <v>4066</v>
      </c>
      <c r="E1447" s="3" t="n">
        <v>6.8</v>
      </c>
      <c r="F1447" s="3" t="n">
        <f aca="false">E1447-Pivot!$C$5</f>
        <v>5.32854166666667</v>
      </c>
      <c r="G1447" s="3" t="n">
        <f aca="false">F1447/Pivot!$H$17</f>
        <v>1.03158022102121</v>
      </c>
      <c r="H1447" s="3" t="n">
        <f aca="false">IF($F1447&gt;Pivot!$G$32,"up",IF(Data!$F1447&lt;Pivot!$G$33,"down"))</f>
        <v>0</v>
      </c>
      <c r="I1447" s="3" t="n">
        <f aca="false">IF($H1447="up",IF($G1447&gt;Pivot!B$37,"hit"))</f>
        <v>0</v>
      </c>
      <c r="J1447" s="3" t="n">
        <f aca="false">IF($H1447="down",IF($G1447&lt;Pivot!C$37,"hit"))</f>
        <v>0</v>
      </c>
      <c r="K1447" s="3" t="n">
        <v>1447</v>
      </c>
      <c r="L1447" s="3" t="n">
        <v>2617</v>
      </c>
      <c r="M1447" s="3" t="n">
        <v>6</v>
      </c>
      <c r="N1447" s="2" t="s">
        <v>4065</v>
      </c>
      <c r="O1447" s="2" t="s">
        <v>4067</v>
      </c>
    </row>
    <row r="1448" customFormat="false" ht="15.75" hidden="false" customHeight="true" outlineLevel="0" collapsed="false">
      <c r="A1448" s="2" t="s">
        <v>3649</v>
      </c>
      <c r="B1448" s="2" t="s">
        <v>4068</v>
      </c>
      <c r="C1448" s="2" t="s">
        <v>17</v>
      </c>
      <c r="D1448" s="2" t="s">
        <v>4069</v>
      </c>
      <c r="E1448" s="3" t="n">
        <v>7.62</v>
      </c>
      <c r="F1448" s="3" t="n">
        <f aca="false">E1448-Pivot!$C$5</f>
        <v>6.14854166666667</v>
      </c>
      <c r="G1448" s="3" t="n">
        <f aca="false">F1448/Pivot!$H$17</f>
        <v>1.19032830523514</v>
      </c>
      <c r="H1448" s="3" t="n">
        <f aca="false">IF($F1448&gt;Pivot!$G$32,"up",IF(Data!$F1448&lt;Pivot!$G$33,"down"))</f>
        <v>0</v>
      </c>
      <c r="I1448" s="3" t="n">
        <f aca="false">IF($H1448="up",IF($G1448&gt;Pivot!B$37,"hit"))</f>
        <v>0</v>
      </c>
      <c r="J1448" s="3" t="n">
        <f aca="false">IF($H1448="down",IF($G1448&lt;Pivot!C$37,"hit"))</f>
        <v>0</v>
      </c>
      <c r="K1448" s="3" t="n">
        <v>1448</v>
      </c>
      <c r="L1448" s="3" t="n">
        <v>2618</v>
      </c>
      <c r="M1448" s="3" t="n">
        <v>6</v>
      </c>
      <c r="N1448" s="2" t="s">
        <v>4068</v>
      </c>
      <c r="O1448" s="2" t="s">
        <v>4070</v>
      </c>
    </row>
    <row r="1449" customFormat="false" ht="15.75" hidden="false" customHeight="true" outlineLevel="0" collapsed="false">
      <c r="A1449" s="2" t="s">
        <v>3649</v>
      </c>
      <c r="B1449" s="2" t="s">
        <v>4071</v>
      </c>
      <c r="C1449" s="2" t="s">
        <v>17</v>
      </c>
      <c r="D1449" s="2" t="s">
        <v>4072</v>
      </c>
      <c r="E1449" s="3" t="n">
        <v>7.02</v>
      </c>
      <c r="F1449" s="3" t="n">
        <f aca="false">E1449-Pivot!$C$5</f>
        <v>5.54854166666667</v>
      </c>
      <c r="G1449" s="3" t="n">
        <f aca="false">F1449/Pivot!$H$17</f>
        <v>1.07417117044446</v>
      </c>
      <c r="H1449" s="3" t="n">
        <f aca="false">IF($F1449&gt;Pivot!$G$32,"up",IF(Data!$F1449&lt;Pivot!$G$33,"down"))</f>
        <v>0</v>
      </c>
      <c r="I1449" s="3" t="n">
        <f aca="false">IF($H1449="up",IF($G1449&gt;Pivot!B$37,"hit"))</f>
        <v>0</v>
      </c>
      <c r="J1449" s="3" t="n">
        <f aca="false">IF($H1449="down",IF($G1449&lt;Pivot!C$37,"hit"))</f>
        <v>0</v>
      </c>
      <c r="K1449" s="3" t="n">
        <v>1449</v>
      </c>
      <c r="L1449" s="3" t="n">
        <v>2619</v>
      </c>
      <c r="M1449" s="3" t="n">
        <v>6</v>
      </c>
      <c r="N1449" s="2" t="s">
        <v>4071</v>
      </c>
      <c r="O1449" s="2" t="s">
        <v>4073</v>
      </c>
    </row>
    <row r="1450" customFormat="false" ht="15.75" hidden="false" customHeight="true" outlineLevel="0" collapsed="false">
      <c r="A1450" s="2" t="s">
        <v>3649</v>
      </c>
      <c r="B1450" s="2" t="s">
        <v>4074</v>
      </c>
      <c r="C1450" s="2" t="s">
        <v>17</v>
      </c>
      <c r="D1450" s="2" t="s">
        <v>4075</v>
      </c>
      <c r="E1450" s="3" t="n">
        <v>7.37</v>
      </c>
      <c r="F1450" s="3" t="n">
        <f aca="false">E1450-Pivot!$C$5</f>
        <v>5.89854166666667</v>
      </c>
      <c r="G1450" s="3" t="n">
        <f aca="false">F1450/Pivot!$H$17</f>
        <v>1.14192949907236</v>
      </c>
      <c r="H1450" s="3" t="n">
        <f aca="false">IF($F1450&gt;Pivot!$G$32,"up",IF(Data!$F1450&lt;Pivot!$G$33,"down"))</f>
        <v>0</v>
      </c>
      <c r="I1450" s="3" t="n">
        <f aca="false">IF($H1450="up",IF($G1450&gt;Pivot!B$37,"hit"))</f>
        <v>0</v>
      </c>
      <c r="J1450" s="3" t="n">
        <f aca="false">IF($H1450="down",IF($G1450&lt;Pivot!C$37,"hit"))</f>
        <v>0</v>
      </c>
      <c r="K1450" s="3" t="n">
        <v>1450</v>
      </c>
      <c r="L1450" s="3" t="n">
        <v>2620</v>
      </c>
      <c r="M1450" s="3" t="n">
        <v>6</v>
      </c>
      <c r="N1450" s="2" t="s">
        <v>4074</v>
      </c>
      <c r="O1450" s="2" t="s">
        <v>4076</v>
      </c>
    </row>
    <row r="1451" customFormat="false" ht="15.75" hidden="false" customHeight="true" outlineLevel="0" collapsed="false">
      <c r="A1451" s="2" t="s">
        <v>3649</v>
      </c>
      <c r="B1451" s="2" t="s">
        <v>4077</v>
      </c>
      <c r="C1451" s="2" t="s">
        <v>17</v>
      </c>
      <c r="D1451" s="2" t="s">
        <v>4078</v>
      </c>
      <c r="E1451" s="3" t="n">
        <v>3.53</v>
      </c>
      <c r="F1451" s="3" t="n">
        <f aca="false">E1451-Pivot!$C$5</f>
        <v>2.05854166666667</v>
      </c>
      <c r="G1451" s="3" t="n">
        <f aca="false">F1451/Pivot!$H$17</f>
        <v>0.398523836412035</v>
      </c>
      <c r="H1451" s="3" t="str">
        <f aca="false">IF($F1451&gt;Pivot!$G$32,"up",IF(Data!$F1451&lt;Pivot!$G$33,"down"))</f>
        <v>down</v>
      </c>
      <c r="I1451" s="3" t="n">
        <f aca="false">IF($H1451="up",IF($G1451&gt;Pivot!B$37,"hit"))</f>
        <v>0</v>
      </c>
      <c r="J1451" s="3" t="str">
        <f aca="false">IF($H1451="down",IF($G1451&lt;Pivot!C$37,"hit"))</f>
        <v>hit</v>
      </c>
      <c r="K1451" s="3" t="n">
        <v>1451</v>
      </c>
      <c r="L1451" s="3" t="n">
        <v>2621</v>
      </c>
      <c r="M1451" s="3" t="n">
        <v>6</v>
      </c>
      <c r="N1451" s="2" t="s">
        <v>4077</v>
      </c>
      <c r="O1451" s="2" t="s">
        <v>4079</v>
      </c>
    </row>
    <row r="1452" customFormat="false" ht="15.75" hidden="false" customHeight="true" outlineLevel="0" collapsed="false">
      <c r="A1452" s="2" t="s">
        <v>3649</v>
      </c>
      <c r="B1452" s="2" t="s">
        <v>4080</v>
      </c>
      <c r="C1452" s="2" t="s">
        <v>17</v>
      </c>
      <c r="D1452" s="2" t="s">
        <v>4081</v>
      </c>
      <c r="E1452" s="3" t="n">
        <v>5.67</v>
      </c>
      <c r="F1452" s="3" t="n">
        <f aca="false">E1452-Pivot!$C$5</f>
        <v>4.19854166666667</v>
      </c>
      <c r="G1452" s="3" t="n">
        <f aca="false">F1452/Pivot!$H$17</f>
        <v>0.812817617165443</v>
      </c>
      <c r="H1452" s="3" t="n">
        <f aca="false">IF($F1452&gt;Pivot!$G$32,"up",IF(Data!$F1452&lt;Pivot!$G$33,"down"))</f>
        <v>0</v>
      </c>
      <c r="I1452" s="3" t="n">
        <f aca="false">IF($H1452="up",IF($G1452&gt;Pivot!B$37,"hit"))</f>
        <v>0</v>
      </c>
      <c r="J1452" s="3" t="n">
        <f aca="false">IF($H1452="down",IF($G1452&lt;Pivot!C$37,"hit"))</f>
        <v>0</v>
      </c>
      <c r="K1452" s="3" t="n">
        <v>1452</v>
      </c>
      <c r="L1452" s="3" t="n">
        <v>2622</v>
      </c>
      <c r="M1452" s="3" t="n">
        <v>6</v>
      </c>
      <c r="N1452" s="2" t="s">
        <v>4080</v>
      </c>
      <c r="O1452" s="2" t="s">
        <v>4082</v>
      </c>
    </row>
    <row r="1453" customFormat="false" ht="15.75" hidden="false" customHeight="true" outlineLevel="0" collapsed="false">
      <c r="A1453" s="2" t="s">
        <v>3649</v>
      </c>
      <c r="B1453" s="2" t="s">
        <v>4083</v>
      </c>
      <c r="C1453" s="2" t="s">
        <v>17</v>
      </c>
      <c r="D1453" s="2" t="s">
        <v>4084</v>
      </c>
      <c r="E1453" s="3" t="n">
        <v>6.09</v>
      </c>
      <c r="F1453" s="3" t="n">
        <f aca="false">E1453-Pivot!$C$5</f>
        <v>4.61854166666667</v>
      </c>
      <c r="G1453" s="3" t="n">
        <f aca="false">F1453/Pivot!$H$17</f>
        <v>0.894127611518916</v>
      </c>
      <c r="H1453" s="3" t="n">
        <f aca="false">IF($F1453&gt;Pivot!$G$32,"up",IF(Data!$F1453&lt;Pivot!$G$33,"down"))</f>
        <v>0</v>
      </c>
      <c r="I1453" s="3" t="n">
        <f aca="false">IF($H1453="up",IF($G1453&gt;Pivot!B$37,"hit"))</f>
        <v>0</v>
      </c>
      <c r="J1453" s="3" t="n">
        <f aca="false">IF($H1453="down",IF($G1453&lt;Pivot!C$37,"hit"))</f>
        <v>0</v>
      </c>
      <c r="K1453" s="3" t="n">
        <v>1453</v>
      </c>
      <c r="L1453" s="3" t="n">
        <v>2623</v>
      </c>
      <c r="M1453" s="3" t="n">
        <v>6</v>
      </c>
      <c r="N1453" s="2" t="s">
        <v>4083</v>
      </c>
      <c r="O1453" s="2" t="s">
        <v>4085</v>
      </c>
    </row>
    <row r="1454" customFormat="false" ht="15.75" hidden="false" customHeight="true" outlineLevel="0" collapsed="false">
      <c r="A1454" s="2" t="s">
        <v>3649</v>
      </c>
      <c r="B1454" s="2" t="s">
        <v>4086</v>
      </c>
      <c r="C1454" s="2" t="s">
        <v>17</v>
      </c>
      <c r="D1454" s="2" t="s">
        <v>4087</v>
      </c>
      <c r="E1454" s="3" t="n">
        <v>6.52</v>
      </c>
      <c r="F1454" s="3" t="n">
        <f aca="false">E1454-Pivot!$C$5</f>
        <v>5.04854166666667</v>
      </c>
      <c r="G1454" s="3" t="n">
        <f aca="false">F1454/Pivot!$H$17</f>
        <v>0.9773735581189</v>
      </c>
      <c r="H1454" s="3" t="n">
        <f aca="false">IF($F1454&gt;Pivot!$G$32,"up",IF(Data!$F1454&lt;Pivot!$G$33,"down"))</f>
        <v>0</v>
      </c>
      <c r="I1454" s="3" t="n">
        <f aca="false">IF($H1454="up",IF($G1454&gt;Pivot!B$37,"hit"))</f>
        <v>0</v>
      </c>
      <c r="J1454" s="3" t="n">
        <f aca="false">IF($H1454="down",IF($G1454&lt;Pivot!C$37,"hit"))</f>
        <v>0</v>
      </c>
      <c r="K1454" s="3" t="n">
        <v>1454</v>
      </c>
      <c r="L1454" s="3" t="n">
        <v>2624</v>
      </c>
      <c r="M1454" s="3" t="n">
        <v>6</v>
      </c>
      <c r="N1454" s="2" t="s">
        <v>4086</v>
      </c>
      <c r="O1454" s="2" t="s">
        <v>4088</v>
      </c>
    </row>
    <row r="1455" customFormat="false" ht="15.75" hidden="false" customHeight="true" outlineLevel="0" collapsed="false">
      <c r="A1455" s="2" t="s">
        <v>3649</v>
      </c>
      <c r="B1455" s="2" t="s">
        <v>4089</v>
      </c>
      <c r="C1455" s="2" t="s">
        <v>17</v>
      </c>
      <c r="D1455" s="2" t="s">
        <v>4090</v>
      </c>
      <c r="E1455" s="3" t="n">
        <v>5.46</v>
      </c>
      <c r="F1455" s="3" t="n">
        <f aca="false">E1455-Pivot!$C$5</f>
        <v>3.98854166666667</v>
      </c>
      <c r="G1455" s="3" t="n">
        <f aca="false">F1455/Pivot!$H$17</f>
        <v>0.772162619988707</v>
      </c>
      <c r="H1455" s="3" t="n">
        <f aca="false">IF($F1455&gt;Pivot!$G$32,"up",IF(Data!$F1455&lt;Pivot!$G$33,"down"))</f>
        <v>0</v>
      </c>
      <c r="I1455" s="3" t="n">
        <f aca="false">IF($H1455="up",IF($G1455&gt;Pivot!B$37,"hit"))</f>
        <v>0</v>
      </c>
      <c r="J1455" s="3" t="n">
        <f aca="false">IF($H1455="down",IF($G1455&lt;Pivot!C$37,"hit"))</f>
        <v>0</v>
      </c>
      <c r="K1455" s="3" t="n">
        <v>1455</v>
      </c>
      <c r="L1455" s="3" t="n">
        <v>2625</v>
      </c>
      <c r="M1455" s="3" t="n">
        <v>6</v>
      </c>
      <c r="N1455" s="2" t="s">
        <v>4089</v>
      </c>
      <c r="O1455" s="2" t="s">
        <v>4091</v>
      </c>
    </row>
    <row r="1456" customFormat="false" ht="15.75" hidden="false" customHeight="true" outlineLevel="0" collapsed="false">
      <c r="A1456" s="2" t="s">
        <v>3649</v>
      </c>
      <c r="B1456" s="2" t="s">
        <v>4092</v>
      </c>
      <c r="C1456" s="2" t="s">
        <v>17</v>
      </c>
      <c r="D1456" s="2" t="s">
        <v>4093</v>
      </c>
      <c r="E1456" s="3" t="n">
        <v>3.58</v>
      </c>
      <c r="F1456" s="3" t="n">
        <f aca="false">E1456-Pivot!$C$5</f>
        <v>2.10854166666667</v>
      </c>
      <c r="G1456" s="3" t="n">
        <f aca="false">F1456/Pivot!$H$17</f>
        <v>0.408203597644592</v>
      </c>
      <c r="H1456" s="3" t="str">
        <f aca="false">IF($F1456&gt;Pivot!$G$32,"up",IF(Data!$F1456&lt;Pivot!$G$33,"down"))</f>
        <v>down</v>
      </c>
      <c r="I1456" s="3" t="n">
        <f aca="false">IF($H1456="up",IF($G1456&gt;Pivot!B$37,"hit"))</f>
        <v>0</v>
      </c>
      <c r="J1456" s="3" t="str">
        <f aca="false">IF($H1456="down",IF($G1456&lt;Pivot!C$37,"hit"))</f>
        <v>hit</v>
      </c>
      <c r="K1456" s="3" t="n">
        <v>1456</v>
      </c>
      <c r="L1456" s="3" t="n">
        <v>2626</v>
      </c>
      <c r="M1456" s="3" t="n">
        <v>6</v>
      </c>
      <c r="N1456" s="2" t="s">
        <v>4092</v>
      </c>
      <c r="O1456" s="2" t="s">
        <v>4094</v>
      </c>
    </row>
    <row r="1457" customFormat="false" ht="15.75" hidden="false" customHeight="true" outlineLevel="0" collapsed="false">
      <c r="A1457" s="2" t="s">
        <v>3649</v>
      </c>
      <c r="B1457" s="2" t="s">
        <v>4095</v>
      </c>
      <c r="C1457" s="2" t="s">
        <v>17</v>
      </c>
      <c r="D1457" s="2" t="s">
        <v>4096</v>
      </c>
      <c r="E1457" s="3" t="n">
        <v>6.87</v>
      </c>
      <c r="F1457" s="3" t="n">
        <f aca="false">E1457-Pivot!$C$5</f>
        <v>5.39854166666667</v>
      </c>
      <c r="G1457" s="3" t="n">
        <f aca="false">F1457/Pivot!$H$17</f>
        <v>1.04513188674679</v>
      </c>
      <c r="H1457" s="3" t="n">
        <f aca="false">IF($F1457&gt;Pivot!$G$32,"up",IF(Data!$F1457&lt;Pivot!$G$33,"down"))</f>
        <v>0</v>
      </c>
      <c r="I1457" s="3" t="n">
        <f aca="false">IF($H1457="up",IF($G1457&gt;Pivot!B$37,"hit"))</f>
        <v>0</v>
      </c>
      <c r="J1457" s="3" t="n">
        <f aca="false">IF($H1457="down",IF($G1457&lt;Pivot!C$37,"hit"))</f>
        <v>0</v>
      </c>
      <c r="K1457" s="3" t="n">
        <v>1457</v>
      </c>
      <c r="L1457" s="3" t="n">
        <v>2627</v>
      </c>
      <c r="M1457" s="3" t="n">
        <v>6</v>
      </c>
      <c r="N1457" s="2" t="s">
        <v>4095</v>
      </c>
      <c r="O1457" s="2" t="s">
        <v>4097</v>
      </c>
    </row>
    <row r="1458" customFormat="false" ht="15.75" hidden="false" customHeight="true" outlineLevel="0" collapsed="false">
      <c r="A1458" s="2" t="s">
        <v>3649</v>
      </c>
      <c r="B1458" s="2" t="s">
        <v>4098</v>
      </c>
      <c r="C1458" s="2" t="s">
        <v>17</v>
      </c>
      <c r="D1458" s="2" t="s">
        <v>4099</v>
      </c>
      <c r="E1458" s="3" t="n">
        <v>6.78</v>
      </c>
      <c r="F1458" s="3" t="n">
        <f aca="false">E1458-Pivot!$C$5</f>
        <v>5.30854166666667</v>
      </c>
      <c r="G1458" s="3" t="n">
        <f aca="false">F1458/Pivot!$H$17</f>
        <v>1.02770831652819</v>
      </c>
      <c r="H1458" s="3" t="n">
        <f aca="false">IF($F1458&gt;Pivot!$G$32,"up",IF(Data!$F1458&lt;Pivot!$G$33,"down"))</f>
        <v>0</v>
      </c>
      <c r="I1458" s="3" t="n">
        <f aca="false">IF($H1458="up",IF($G1458&gt;Pivot!B$37,"hit"))</f>
        <v>0</v>
      </c>
      <c r="J1458" s="3" t="n">
        <f aca="false">IF($H1458="down",IF($G1458&lt;Pivot!C$37,"hit"))</f>
        <v>0</v>
      </c>
      <c r="K1458" s="3" t="n">
        <v>1458</v>
      </c>
      <c r="L1458" s="3" t="n">
        <v>2628</v>
      </c>
      <c r="M1458" s="3" t="n">
        <v>6</v>
      </c>
      <c r="N1458" s="2" t="s">
        <v>4098</v>
      </c>
      <c r="O1458" s="2" t="s">
        <v>4100</v>
      </c>
    </row>
    <row r="1459" customFormat="false" ht="15.75" hidden="false" customHeight="true" outlineLevel="0" collapsed="false">
      <c r="A1459" s="2" t="s">
        <v>3649</v>
      </c>
      <c r="B1459" s="2" t="s">
        <v>4101</v>
      </c>
      <c r="C1459" s="2" t="s">
        <v>17</v>
      </c>
      <c r="D1459" s="2" t="s">
        <v>4102</v>
      </c>
      <c r="E1459" s="3" t="n">
        <v>4.76</v>
      </c>
      <c r="F1459" s="3" t="n">
        <f aca="false">E1459-Pivot!$C$5</f>
        <v>3.28854166666667</v>
      </c>
      <c r="G1459" s="3" t="n">
        <f aca="false">F1459/Pivot!$H$17</f>
        <v>0.636645962732919</v>
      </c>
      <c r="H1459" s="3" t="n">
        <f aca="false">IF($F1459&gt;Pivot!$G$32,"up",IF(Data!$F1459&lt;Pivot!$G$33,"down"))</f>
        <v>0</v>
      </c>
      <c r="I1459" s="3" t="n">
        <f aca="false">IF($H1459="up",IF($G1459&gt;Pivot!B$37,"hit"))</f>
        <v>0</v>
      </c>
      <c r="J1459" s="3" t="n">
        <f aca="false">IF($H1459="down",IF($G1459&lt;Pivot!C$37,"hit"))</f>
        <v>0</v>
      </c>
      <c r="K1459" s="3" t="n">
        <v>1459</v>
      </c>
      <c r="L1459" s="3" t="n">
        <v>2629</v>
      </c>
      <c r="M1459" s="3" t="n">
        <v>6</v>
      </c>
      <c r="N1459" s="2" t="s">
        <v>4101</v>
      </c>
      <c r="O1459" s="2" t="s">
        <v>4103</v>
      </c>
    </row>
    <row r="1460" customFormat="false" ht="15.75" hidden="false" customHeight="true" outlineLevel="0" collapsed="false">
      <c r="A1460" s="2" t="s">
        <v>3649</v>
      </c>
      <c r="B1460" s="2" t="s">
        <v>4104</v>
      </c>
      <c r="C1460" s="2" t="s">
        <v>17</v>
      </c>
      <c r="D1460" s="2" t="s">
        <v>4105</v>
      </c>
      <c r="E1460" s="3" t="n">
        <v>6.1</v>
      </c>
      <c r="F1460" s="3" t="n">
        <f aca="false">E1460-Pivot!$C$5</f>
        <v>4.62854166666667</v>
      </c>
      <c r="G1460" s="3" t="n">
        <f aca="false">F1460/Pivot!$H$17</f>
        <v>0.896063563765427</v>
      </c>
      <c r="H1460" s="3" t="n">
        <f aca="false">IF($F1460&gt;Pivot!$G$32,"up",IF(Data!$F1460&lt;Pivot!$G$33,"down"))</f>
        <v>0</v>
      </c>
      <c r="I1460" s="3" t="n">
        <f aca="false">IF($H1460="up",IF($G1460&gt;Pivot!B$37,"hit"))</f>
        <v>0</v>
      </c>
      <c r="J1460" s="3" t="n">
        <f aca="false">IF($H1460="down",IF($G1460&lt;Pivot!C$37,"hit"))</f>
        <v>0</v>
      </c>
      <c r="K1460" s="3" t="n">
        <v>1460</v>
      </c>
      <c r="L1460" s="3" t="n">
        <v>2630</v>
      </c>
      <c r="M1460" s="3" t="n">
        <v>6</v>
      </c>
      <c r="N1460" s="2" t="s">
        <v>4104</v>
      </c>
      <c r="O1460" s="2" t="s">
        <v>4106</v>
      </c>
    </row>
    <row r="1461" customFormat="false" ht="15.75" hidden="false" customHeight="true" outlineLevel="0" collapsed="false">
      <c r="A1461" s="2" t="s">
        <v>3649</v>
      </c>
      <c r="B1461" s="2" t="s">
        <v>4107</v>
      </c>
      <c r="C1461" s="2" t="s">
        <v>17</v>
      </c>
      <c r="D1461" s="2" t="s">
        <v>4108</v>
      </c>
      <c r="E1461" s="3" t="n">
        <v>4.17</v>
      </c>
      <c r="F1461" s="3" t="n">
        <f aca="false">E1461-Pivot!$C$5</f>
        <v>2.69854166666667</v>
      </c>
      <c r="G1461" s="3" t="n">
        <f aca="false">F1461/Pivot!$H$17</f>
        <v>0.522424780188755</v>
      </c>
      <c r="H1461" s="3" t="n">
        <f aca="false">IF($F1461&gt;Pivot!$G$32,"up",IF(Data!$F1461&lt;Pivot!$G$33,"down"))</f>
        <v>0</v>
      </c>
      <c r="I1461" s="3" t="n">
        <f aca="false">IF($H1461="up",IF($G1461&gt;Pivot!B$37,"hit"))</f>
        <v>0</v>
      </c>
      <c r="J1461" s="3" t="n">
        <f aca="false">IF($H1461="down",IF($G1461&lt;Pivot!C$37,"hit"))</f>
        <v>0</v>
      </c>
      <c r="K1461" s="3" t="n">
        <v>1461</v>
      </c>
      <c r="L1461" s="3" t="n">
        <v>2631</v>
      </c>
      <c r="M1461" s="3" t="n">
        <v>6</v>
      </c>
      <c r="N1461" s="2" t="s">
        <v>4107</v>
      </c>
      <c r="O1461" s="2" t="s">
        <v>4109</v>
      </c>
    </row>
    <row r="1462" customFormat="false" ht="15.75" hidden="false" customHeight="true" outlineLevel="0" collapsed="false">
      <c r="A1462" s="2" t="s">
        <v>3649</v>
      </c>
      <c r="B1462" s="2" t="s">
        <v>4110</v>
      </c>
      <c r="C1462" s="2" t="s">
        <v>17</v>
      </c>
      <c r="D1462" s="2" t="s">
        <v>4111</v>
      </c>
      <c r="E1462" s="3" t="n">
        <v>6.36</v>
      </c>
      <c r="F1462" s="3" t="n">
        <f aca="false">E1462-Pivot!$C$5</f>
        <v>4.88854166666667</v>
      </c>
      <c r="G1462" s="3" t="n">
        <f aca="false">F1462/Pivot!$H$17</f>
        <v>0.94639832217472</v>
      </c>
      <c r="H1462" s="3" t="n">
        <f aca="false">IF($F1462&gt;Pivot!$G$32,"up",IF(Data!$F1462&lt;Pivot!$G$33,"down"))</f>
        <v>0</v>
      </c>
      <c r="I1462" s="3" t="n">
        <f aca="false">IF($H1462="up",IF($G1462&gt;Pivot!B$37,"hit"))</f>
        <v>0</v>
      </c>
      <c r="J1462" s="3" t="n">
        <f aca="false">IF($H1462="down",IF($G1462&lt;Pivot!C$37,"hit"))</f>
        <v>0</v>
      </c>
      <c r="K1462" s="3" t="n">
        <v>1462</v>
      </c>
      <c r="L1462" s="3" t="n">
        <v>2632</v>
      </c>
      <c r="M1462" s="3" t="n">
        <v>6</v>
      </c>
      <c r="N1462" s="2" t="s">
        <v>4110</v>
      </c>
      <c r="O1462" s="2" t="s">
        <v>4112</v>
      </c>
    </row>
    <row r="1463" customFormat="false" ht="15.75" hidden="false" customHeight="true" outlineLevel="0" collapsed="false">
      <c r="A1463" s="2" t="s">
        <v>3649</v>
      </c>
      <c r="B1463" s="2" t="s">
        <v>4113</v>
      </c>
      <c r="C1463" s="2" t="s">
        <v>17</v>
      </c>
      <c r="D1463" s="2" t="s">
        <v>4114</v>
      </c>
      <c r="E1463" s="3" t="n">
        <v>6.83</v>
      </c>
      <c r="F1463" s="3" t="n">
        <f aca="false">E1463-Pivot!$C$5</f>
        <v>5.35854166666667</v>
      </c>
      <c r="G1463" s="3" t="n">
        <f aca="false">F1463/Pivot!$H$17</f>
        <v>1.03738807776075</v>
      </c>
      <c r="H1463" s="3" t="n">
        <f aca="false">IF($F1463&gt;Pivot!$G$32,"up",IF(Data!$F1463&lt;Pivot!$G$33,"down"))</f>
        <v>0</v>
      </c>
      <c r="I1463" s="3" t="n">
        <f aca="false">IF($H1463="up",IF($G1463&gt;Pivot!B$37,"hit"))</f>
        <v>0</v>
      </c>
      <c r="J1463" s="3" t="n">
        <f aca="false">IF($H1463="down",IF($G1463&lt;Pivot!C$37,"hit"))</f>
        <v>0</v>
      </c>
      <c r="K1463" s="3" t="n">
        <v>1463</v>
      </c>
      <c r="L1463" s="3" t="n">
        <v>2633</v>
      </c>
      <c r="M1463" s="3" t="n">
        <v>6</v>
      </c>
      <c r="N1463" s="2" t="s">
        <v>4113</v>
      </c>
      <c r="O1463" s="2" t="s">
        <v>4115</v>
      </c>
    </row>
    <row r="1464" customFormat="false" ht="15.75" hidden="false" customHeight="true" outlineLevel="0" collapsed="false">
      <c r="A1464" s="2" t="s">
        <v>3649</v>
      </c>
      <c r="B1464" s="2" t="s">
        <v>4116</v>
      </c>
      <c r="C1464" s="2" t="s">
        <v>17</v>
      </c>
      <c r="D1464" s="2" t="s">
        <v>4117</v>
      </c>
      <c r="E1464" s="3" t="n">
        <v>7.23</v>
      </c>
      <c r="F1464" s="3" t="n">
        <f aca="false">E1464-Pivot!$C$5</f>
        <v>5.75854166666667</v>
      </c>
      <c r="G1464" s="3" t="n">
        <f aca="false">F1464/Pivot!$H$17</f>
        <v>1.1148261676212</v>
      </c>
      <c r="H1464" s="3" t="n">
        <f aca="false">IF($F1464&gt;Pivot!$G$32,"up",IF(Data!$F1464&lt;Pivot!$G$33,"down"))</f>
        <v>0</v>
      </c>
      <c r="I1464" s="3" t="n">
        <f aca="false">IF($H1464="up",IF($G1464&gt;Pivot!B$37,"hit"))</f>
        <v>0</v>
      </c>
      <c r="J1464" s="3" t="n">
        <f aca="false">IF($H1464="down",IF($G1464&lt;Pivot!C$37,"hit"))</f>
        <v>0</v>
      </c>
      <c r="K1464" s="3" t="n">
        <v>1464</v>
      </c>
      <c r="L1464" s="3" t="n">
        <v>2634</v>
      </c>
      <c r="M1464" s="3" t="n">
        <v>6</v>
      </c>
      <c r="N1464" s="2" t="s">
        <v>4116</v>
      </c>
      <c r="O1464" s="2" t="s">
        <v>4118</v>
      </c>
    </row>
    <row r="1465" customFormat="false" ht="15.75" hidden="false" customHeight="true" outlineLevel="0" collapsed="false">
      <c r="A1465" s="2" t="s">
        <v>3649</v>
      </c>
      <c r="B1465" s="2" t="s">
        <v>4119</v>
      </c>
      <c r="C1465" s="2" t="s">
        <v>17</v>
      </c>
      <c r="D1465" s="2" t="s">
        <v>4120</v>
      </c>
      <c r="E1465" s="3" t="n">
        <v>5.93</v>
      </c>
      <c r="F1465" s="3" t="n">
        <f aca="false">E1465-Pivot!$C$5</f>
        <v>4.45854166666667</v>
      </c>
      <c r="G1465" s="3" t="n">
        <f aca="false">F1465/Pivot!$H$17</f>
        <v>0.863152375574736</v>
      </c>
      <c r="H1465" s="3" t="n">
        <f aca="false">IF($F1465&gt;Pivot!$G$32,"up",IF(Data!$F1465&lt;Pivot!$G$33,"down"))</f>
        <v>0</v>
      </c>
      <c r="I1465" s="3" t="n">
        <f aca="false">IF($H1465="up",IF($G1465&gt;Pivot!B$37,"hit"))</f>
        <v>0</v>
      </c>
      <c r="J1465" s="3" t="n">
        <f aca="false">IF($H1465="down",IF($G1465&lt;Pivot!C$37,"hit"))</f>
        <v>0</v>
      </c>
      <c r="K1465" s="3" t="n">
        <v>1465</v>
      </c>
      <c r="L1465" s="3" t="n">
        <v>2635</v>
      </c>
      <c r="M1465" s="3" t="n">
        <v>6</v>
      </c>
      <c r="N1465" s="2" t="s">
        <v>4119</v>
      </c>
      <c r="O1465" s="2" t="s">
        <v>4121</v>
      </c>
    </row>
    <row r="1466" customFormat="false" ht="15.75" hidden="false" customHeight="true" outlineLevel="0" collapsed="false">
      <c r="A1466" s="2" t="s">
        <v>3649</v>
      </c>
      <c r="B1466" s="2" t="s">
        <v>4122</v>
      </c>
      <c r="C1466" s="2" t="s">
        <v>17</v>
      </c>
      <c r="D1466" s="2" t="s">
        <v>4123</v>
      </c>
      <c r="E1466" s="3" t="n">
        <v>6.74</v>
      </c>
      <c r="F1466" s="3" t="n">
        <f aca="false">E1466-Pivot!$C$5</f>
        <v>5.26854166666667</v>
      </c>
      <c r="G1466" s="3" t="n">
        <f aca="false">F1466/Pivot!$H$17</f>
        <v>1.01996450754215</v>
      </c>
      <c r="H1466" s="3" t="n">
        <f aca="false">IF($F1466&gt;Pivot!$G$32,"up",IF(Data!$F1466&lt;Pivot!$G$33,"down"))</f>
        <v>0</v>
      </c>
      <c r="I1466" s="3" t="n">
        <f aca="false">IF($H1466="up",IF($G1466&gt;Pivot!B$37,"hit"))</f>
        <v>0</v>
      </c>
      <c r="J1466" s="3" t="n">
        <f aca="false">IF($H1466="down",IF($G1466&lt;Pivot!C$37,"hit"))</f>
        <v>0</v>
      </c>
      <c r="K1466" s="3" t="n">
        <v>1466</v>
      </c>
      <c r="L1466" s="3" t="n">
        <v>2636</v>
      </c>
      <c r="M1466" s="3" t="n">
        <v>6</v>
      </c>
      <c r="N1466" s="2" t="s">
        <v>4122</v>
      </c>
      <c r="O1466" s="2" t="s">
        <v>4124</v>
      </c>
    </row>
    <row r="1467" customFormat="false" ht="15.75" hidden="false" customHeight="true" outlineLevel="0" collapsed="false">
      <c r="A1467" s="2" t="s">
        <v>3649</v>
      </c>
      <c r="B1467" s="2" t="s">
        <v>4125</v>
      </c>
      <c r="C1467" s="2" t="s">
        <v>17</v>
      </c>
      <c r="D1467" s="2" t="s">
        <v>4126</v>
      </c>
      <c r="E1467" s="3" t="n">
        <v>5.6</v>
      </c>
      <c r="F1467" s="3" t="n">
        <f aca="false">E1467-Pivot!$C$5</f>
        <v>4.12854166666667</v>
      </c>
      <c r="G1467" s="3" t="n">
        <f aca="false">F1467/Pivot!$H$17</f>
        <v>0.799265951439865</v>
      </c>
      <c r="H1467" s="3" t="n">
        <f aca="false">IF($F1467&gt;Pivot!$G$32,"up",IF(Data!$F1467&lt;Pivot!$G$33,"down"))</f>
        <v>0</v>
      </c>
      <c r="I1467" s="3" t="n">
        <f aca="false">IF($H1467="up",IF($G1467&gt;Pivot!B$37,"hit"))</f>
        <v>0</v>
      </c>
      <c r="J1467" s="3" t="n">
        <f aca="false">IF($H1467="down",IF($G1467&lt;Pivot!C$37,"hit"))</f>
        <v>0</v>
      </c>
      <c r="K1467" s="3" t="n">
        <v>1467</v>
      </c>
      <c r="L1467" s="3" t="n">
        <v>2637</v>
      </c>
      <c r="M1467" s="3" t="n">
        <v>6</v>
      </c>
      <c r="N1467" s="2" t="s">
        <v>4125</v>
      </c>
      <c r="O1467" s="2" t="s">
        <v>4127</v>
      </c>
    </row>
    <row r="1468" customFormat="false" ht="15.75" hidden="false" customHeight="true" outlineLevel="0" collapsed="false">
      <c r="A1468" s="2" t="s">
        <v>3649</v>
      </c>
      <c r="B1468" s="2" t="s">
        <v>4128</v>
      </c>
      <c r="C1468" s="2" t="s">
        <v>17</v>
      </c>
      <c r="D1468" s="2" t="s">
        <v>4129</v>
      </c>
      <c r="E1468" s="3" t="n">
        <v>4.64</v>
      </c>
      <c r="F1468" s="3" t="n">
        <f aca="false">E1468-Pivot!$C$5</f>
        <v>3.16854166666667</v>
      </c>
      <c r="G1468" s="3" t="n">
        <f aca="false">F1468/Pivot!$H$17</f>
        <v>0.613414535774784</v>
      </c>
      <c r="H1468" s="3" t="n">
        <f aca="false">IF($F1468&gt;Pivot!$G$32,"up",IF(Data!$F1468&lt;Pivot!$G$33,"down"))</f>
        <v>0</v>
      </c>
      <c r="I1468" s="3" t="n">
        <f aca="false">IF($H1468="up",IF($G1468&gt;Pivot!B$37,"hit"))</f>
        <v>0</v>
      </c>
      <c r="J1468" s="3" t="n">
        <f aca="false">IF($H1468="down",IF($G1468&lt;Pivot!C$37,"hit"))</f>
        <v>0</v>
      </c>
      <c r="K1468" s="3" t="n">
        <v>1468</v>
      </c>
      <c r="L1468" s="3" t="n">
        <v>2638</v>
      </c>
      <c r="M1468" s="3" t="n">
        <v>6</v>
      </c>
      <c r="N1468" s="2" t="s">
        <v>4128</v>
      </c>
      <c r="O1468" s="2" t="s">
        <v>4130</v>
      </c>
    </row>
    <row r="1469" customFormat="false" ht="15.75" hidden="false" customHeight="true" outlineLevel="0" collapsed="false">
      <c r="A1469" s="2" t="s">
        <v>3649</v>
      </c>
      <c r="B1469" s="2" t="s">
        <v>4131</v>
      </c>
      <c r="C1469" s="2" t="s">
        <v>17</v>
      </c>
      <c r="D1469" s="2" t="s">
        <v>4132</v>
      </c>
      <c r="E1469" s="3" t="n">
        <v>6.61</v>
      </c>
      <c r="F1469" s="3" t="n">
        <f aca="false">E1469-Pivot!$C$5</f>
        <v>5.13854166666667</v>
      </c>
      <c r="G1469" s="3" t="n">
        <f aca="false">F1469/Pivot!$H$17</f>
        <v>0.994797128337501</v>
      </c>
      <c r="H1469" s="3" t="n">
        <f aca="false">IF($F1469&gt;Pivot!$G$32,"up",IF(Data!$F1469&lt;Pivot!$G$33,"down"))</f>
        <v>0</v>
      </c>
      <c r="I1469" s="3" t="n">
        <f aca="false">IF($H1469="up",IF($G1469&gt;Pivot!B$37,"hit"))</f>
        <v>0</v>
      </c>
      <c r="J1469" s="3" t="n">
        <f aca="false">IF($H1469="down",IF($G1469&lt;Pivot!C$37,"hit"))</f>
        <v>0</v>
      </c>
      <c r="K1469" s="3" t="n">
        <v>1469</v>
      </c>
      <c r="L1469" s="3" t="n">
        <v>2639</v>
      </c>
      <c r="M1469" s="3" t="n">
        <v>6</v>
      </c>
      <c r="N1469" s="2" t="s">
        <v>4131</v>
      </c>
      <c r="O1469" s="2" t="s">
        <v>4133</v>
      </c>
    </row>
    <row r="1470" customFormat="false" ht="15.75" hidden="false" customHeight="true" outlineLevel="0" collapsed="false">
      <c r="A1470" s="2" t="s">
        <v>3649</v>
      </c>
      <c r="B1470" s="2" t="s">
        <v>953</v>
      </c>
      <c r="C1470" s="2" t="s">
        <v>17</v>
      </c>
      <c r="D1470" s="2" t="s">
        <v>4134</v>
      </c>
      <c r="E1470" s="3" t="n">
        <v>4.31</v>
      </c>
      <c r="F1470" s="3" t="n">
        <f aca="false">E1470-Pivot!$C$5</f>
        <v>2.83854166666667</v>
      </c>
      <c r="G1470" s="3" t="n">
        <f aca="false">F1470/Pivot!$H$17</f>
        <v>0.549528111639913</v>
      </c>
      <c r="H1470" s="3" t="n">
        <f aca="false">IF($F1470&gt;Pivot!$G$32,"up",IF(Data!$F1470&lt;Pivot!$G$33,"down"))</f>
        <v>0</v>
      </c>
      <c r="I1470" s="3" t="n">
        <f aca="false">IF($H1470="up",IF($G1470&gt;Pivot!B$37,"hit"))</f>
        <v>0</v>
      </c>
      <c r="J1470" s="3" t="n">
        <f aca="false">IF($H1470="down",IF($G1470&lt;Pivot!C$37,"hit"))</f>
        <v>0</v>
      </c>
      <c r="K1470" s="3" t="n">
        <v>1470</v>
      </c>
      <c r="L1470" s="3" t="n">
        <v>2154</v>
      </c>
      <c r="M1470" s="3" t="n">
        <v>6</v>
      </c>
      <c r="N1470" s="2" t="s">
        <v>953</v>
      </c>
      <c r="O1470" s="2" t="s">
        <v>4135</v>
      </c>
    </row>
    <row r="1471" customFormat="false" ht="15.75" hidden="false" customHeight="true" outlineLevel="0" collapsed="false">
      <c r="A1471" s="2" t="s">
        <v>3649</v>
      </c>
      <c r="B1471" s="2" t="s">
        <v>958</v>
      </c>
      <c r="C1471" s="2" t="s">
        <v>17</v>
      </c>
      <c r="D1471" s="2" t="s">
        <v>4136</v>
      </c>
      <c r="E1471" s="3" t="n">
        <v>6.24</v>
      </c>
      <c r="F1471" s="3" t="n">
        <f aca="false">E1471-Pivot!$C$5</f>
        <v>4.76854166666667</v>
      </c>
      <c r="G1471" s="3" t="n">
        <f aca="false">F1471/Pivot!$H$17</f>
        <v>0.923166895216585</v>
      </c>
      <c r="H1471" s="3" t="n">
        <f aca="false">IF($F1471&gt;Pivot!$G$32,"up",IF(Data!$F1471&lt;Pivot!$G$33,"down"))</f>
        <v>0</v>
      </c>
      <c r="I1471" s="3" t="n">
        <f aca="false">IF($H1471="up",IF($G1471&gt;Pivot!B$37,"hit"))</f>
        <v>0</v>
      </c>
      <c r="J1471" s="3" t="n">
        <f aca="false">IF($H1471="down",IF($G1471&lt;Pivot!C$37,"hit"))</f>
        <v>0</v>
      </c>
      <c r="K1471" s="3" t="n">
        <v>1471</v>
      </c>
      <c r="L1471" s="3" t="n">
        <v>2155</v>
      </c>
      <c r="M1471" s="3" t="n">
        <v>6</v>
      </c>
      <c r="N1471" s="2" t="s">
        <v>958</v>
      </c>
      <c r="O1471" s="2" t="s">
        <v>4137</v>
      </c>
    </row>
    <row r="1472" customFormat="false" ht="15.75" hidden="false" customHeight="true" outlineLevel="0" collapsed="false">
      <c r="A1472" s="2" t="s">
        <v>3649</v>
      </c>
      <c r="B1472" s="2" t="s">
        <v>4138</v>
      </c>
      <c r="C1472" s="2" t="s">
        <v>17</v>
      </c>
      <c r="D1472" s="2" t="s">
        <v>4139</v>
      </c>
      <c r="E1472" s="3" t="n">
        <v>6.68</v>
      </c>
      <c r="F1472" s="3" t="n">
        <f aca="false">E1472-Pivot!$C$5</f>
        <v>5.20854166666667</v>
      </c>
      <c r="G1472" s="3" t="n">
        <f aca="false">F1472/Pivot!$H$17</f>
        <v>1.00834879406308</v>
      </c>
      <c r="H1472" s="3" t="n">
        <f aca="false">IF($F1472&gt;Pivot!$G$32,"up",IF(Data!$F1472&lt;Pivot!$G$33,"down"))</f>
        <v>0</v>
      </c>
      <c r="I1472" s="3" t="n">
        <f aca="false">IF($H1472="up",IF($G1472&gt;Pivot!B$37,"hit"))</f>
        <v>0</v>
      </c>
      <c r="J1472" s="3" t="n">
        <f aca="false">IF($H1472="down",IF($G1472&lt;Pivot!C$37,"hit"))</f>
        <v>0</v>
      </c>
      <c r="K1472" s="3" t="n">
        <v>1472</v>
      </c>
      <c r="L1472" s="3" t="n">
        <v>2156</v>
      </c>
      <c r="M1472" s="3" t="n">
        <v>6</v>
      </c>
      <c r="N1472" s="2" t="s">
        <v>4138</v>
      </c>
      <c r="O1472" s="2" t="s">
        <v>4140</v>
      </c>
    </row>
    <row r="1473" customFormat="false" ht="15.75" hidden="false" customHeight="true" outlineLevel="0" collapsed="false">
      <c r="A1473" s="2" t="s">
        <v>3649</v>
      </c>
      <c r="B1473" s="2" t="s">
        <v>4141</v>
      </c>
      <c r="C1473" s="2" t="s">
        <v>17</v>
      </c>
      <c r="D1473" s="2" t="s">
        <v>4142</v>
      </c>
      <c r="E1473" s="3" t="n">
        <v>2.59</v>
      </c>
      <c r="F1473" s="3" t="n">
        <f aca="false">E1473-Pivot!$C$5</f>
        <v>1.11854166666667</v>
      </c>
      <c r="G1473" s="3" t="n">
        <f aca="false">F1473/Pivot!$H$17</f>
        <v>0.216544325239977</v>
      </c>
      <c r="H1473" s="3" t="str">
        <f aca="false">IF($F1473&gt;Pivot!$G$32,"up",IF(Data!$F1473&lt;Pivot!$G$33,"down"))</f>
        <v>down</v>
      </c>
      <c r="I1473" s="3" t="n">
        <f aca="false">IF($H1473="up",IF($G1473&gt;Pivot!B$37,"hit"))</f>
        <v>0</v>
      </c>
      <c r="J1473" s="3" t="str">
        <f aca="false">IF($H1473="down",IF($G1473&lt;Pivot!C$37,"hit"))</f>
        <v>hit</v>
      </c>
      <c r="K1473" s="3" t="n">
        <v>1473</v>
      </c>
      <c r="L1473" s="3" t="n">
        <v>2157</v>
      </c>
      <c r="M1473" s="3" t="n">
        <v>6</v>
      </c>
      <c r="N1473" s="2" t="s">
        <v>4141</v>
      </c>
      <c r="O1473" s="2" t="s">
        <v>4143</v>
      </c>
    </row>
    <row r="1474" customFormat="false" ht="15.75" hidden="false" customHeight="true" outlineLevel="0" collapsed="false">
      <c r="A1474" s="2" t="s">
        <v>3649</v>
      </c>
      <c r="B1474" s="2" t="s">
        <v>4144</v>
      </c>
      <c r="C1474" s="2" t="s">
        <v>17</v>
      </c>
      <c r="D1474" s="2" t="s">
        <v>4145</v>
      </c>
      <c r="E1474" s="3" t="n">
        <v>8.56</v>
      </c>
      <c r="F1474" s="3" t="n">
        <f aca="false">E1474-Pivot!$C$5</f>
        <v>7.08854166666667</v>
      </c>
      <c r="G1474" s="3" t="n">
        <f aca="false">F1474/Pivot!$H$17</f>
        <v>1.3723078164072</v>
      </c>
      <c r="H1474" s="3" t="n">
        <f aca="false">IF($F1474&gt;Pivot!$G$32,"up",IF(Data!$F1474&lt;Pivot!$G$33,"down"))</f>
        <v>0</v>
      </c>
      <c r="I1474" s="3" t="n">
        <f aca="false">IF($H1474="up",IF($G1474&gt;Pivot!B$37,"hit"))</f>
        <v>0</v>
      </c>
      <c r="J1474" s="3" t="n">
        <f aca="false">IF($H1474="down",IF($G1474&lt;Pivot!C$37,"hit"))</f>
        <v>0</v>
      </c>
      <c r="K1474" s="3" t="n">
        <v>1474</v>
      </c>
      <c r="L1474" s="3" t="n">
        <v>2158</v>
      </c>
      <c r="M1474" s="3" t="n">
        <v>6</v>
      </c>
      <c r="N1474" s="2" t="s">
        <v>4144</v>
      </c>
      <c r="O1474" s="2" t="s">
        <v>4146</v>
      </c>
    </row>
    <row r="1475" customFormat="false" ht="15.75" hidden="false" customHeight="true" outlineLevel="0" collapsed="false">
      <c r="A1475" s="2" t="s">
        <v>3649</v>
      </c>
      <c r="B1475" s="2" t="s">
        <v>4147</v>
      </c>
      <c r="C1475" s="2" t="s">
        <v>17</v>
      </c>
      <c r="D1475" s="2" t="s">
        <v>4148</v>
      </c>
      <c r="E1475" s="3" t="n">
        <v>5.61</v>
      </c>
      <c r="F1475" s="3" t="n">
        <f aca="false">E1475-Pivot!$C$5</f>
        <v>4.13854166666667</v>
      </c>
      <c r="G1475" s="3" t="n">
        <f aca="false">F1475/Pivot!$H$17</f>
        <v>0.801201903686376</v>
      </c>
      <c r="H1475" s="3" t="n">
        <f aca="false">IF($F1475&gt;Pivot!$G$32,"up",IF(Data!$F1475&lt;Pivot!$G$33,"down"))</f>
        <v>0</v>
      </c>
      <c r="I1475" s="3" t="n">
        <f aca="false">IF($H1475="up",IF($G1475&gt;Pivot!B$37,"hit"))</f>
        <v>0</v>
      </c>
      <c r="J1475" s="3" t="n">
        <f aca="false">IF($H1475="down",IF($G1475&lt;Pivot!C$37,"hit"))</f>
        <v>0</v>
      </c>
      <c r="K1475" s="3" t="n">
        <v>1475</v>
      </c>
      <c r="L1475" s="3" t="n">
        <v>2159</v>
      </c>
      <c r="M1475" s="3" t="n">
        <v>6</v>
      </c>
      <c r="N1475" s="2" t="s">
        <v>4147</v>
      </c>
      <c r="O1475" s="2" t="s">
        <v>4149</v>
      </c>
    </row>
    <row r="1476" customFormat="false" ht="15.75" hidden="false" customHeight="true" outlineLevel="0" collapsed="false">
      <c r="A1476" s="2" t="s">
        <v>3649</v>
      </c>
      <c r="B1476" s="2" t="s">
        <v>4150</v>
      </c>
      <c r="C1476" s="2" t="s">
        <v>17</v>
      </c>
      <c r="D1476" s="2" t="s">
        <v>4151</v>
      </c>
      <c r="E1476" s="3" t="n">
        <v>7.69</v>
      </c>
      <c r="F1476" s="3" t="n">
        <f aca="false">E1476-Pivot!$C$5</f>
        <v>6.21854166666667</v>
      </c>
      <c r="G1476" s="3" t="n">
        <f aca="false">F1476/Pivot!$H$17</f>
        <v>1.20387997096072</v>
      </c>
      <c r="H1476" s="3" t="n">
        <f aca="false">IF($F1476&gt;Pivot!$G$32,"up",IF(Data!$F1476&lt;Pivot!$G$33,"down"))</f>
        <v>0</v>
      </c>
      <c r="I1476" s="3" t="n">
        <f aca="false">IF($H1476="up",IF($G1476&gt;Pivot!B$37,"hit"))</f>
        <v>0</v>
      </c>
      <c r="J1476" s="3" t="n">
        <f aca="false">IF($H1476="down",IF($G1476&lt;Pivot!C$37,"hit"))</f>
        <v>0</v>
      </c>
      <c r="K1476" s="3" t="n">
        <v>1476</v>
      </c>
      <c r="L1476" s="3" t="n">
        <v>2160</v>
      </c>
      <c r="M1476" s="3" t="n">
        <v>6</v>
      </c>
      <c r="N1476" s="2" t="s">
        <v>4150</v>
      </c>
      <c r="O1476" s="2" t="s">
        <v>4152</v>
      </c>
    </row>
    <row r="1477" customFormat="false" ht="15.75" hidden="false" customHeight="true" outlineLevel="0" collapsed="false">
      <c r="A1477" s="2" t="s">
        <v>3649</v>
      </c>
      <c r="B1477" s="2" t="s">
        <v>4153</v>
      </c>
      <c r="C1477" s="2" t="s">
        <v>17</v>
      </c>
      <c r="D1477" s="2" t="s">
        <v>4154</v>
      </c>
      <c r="E1477" s="3" t="n">
        <v>7.73</v>
      </c>
      <c r="F1477" s="3" t="n">
        <f aca="false">E1477-Pivot!$C$5</f>
        <v>6.25854166666667</v>
      </c>
      <c r="G1477" s="3" t="n">
        <f aca="false">F1477/Pivot!$H$17</f>
        <v>1.21162377994676</v>
      </c>
      <c r="H1477" s="3" t="n">
        <f aca="false">IF($F1477&gt;Pivot!$G$32,"up",IF(Data!$F1477&lt;Pivot!$G$33,"down"))</f>
        <v>0</v>
      </c>
      <c r="I1477" s="3" t="n">
        <f aca="false">IF($H1477="up",IF($G1477&gt;Pivot!B$37,"hit"))</f>
        <v>0</v>
      </c>
      <c r="J1477" s="3" t="n">
        <f aca="false">IF($H1477="down",IF($G1477&lt;Pivot!C$37,"hit"))</f>
        <v>0</v>
      </c>
      <c r="K1477" s="3" t="n">
        <v>1477</v>
      </c>
      <c r="L1477" s="3" t="n">
        <v>2161</v>
      </c>
      <c r="M1477" s="3" t="n">
        <v>6</v>
      </c>
      <c r="N1477" s="2" t="s">
        <v>4153</v>
      </c>
      <c r="O1477" s="2" t="s">
        <v>4155</v>
      </c>
    </row>
    <row r="1478" customFormat="false" ht="15.75" hidden="false" customHeight="true" outlineLevel="0" collapsed="false">
      <c r="A1478" s="2" t="s">
        <v>3649</v>
      </c>
      <c r="B1478" s="2" t="s">
        <v>4156</v>
      </c>
      <c r="C1478" s="2" t="s">
        <v>17</v>
      </c>
      <c r="D1478" s="2" t="s">
        <v>4157</v>
      </c>
      <c r="E1478" s="3" t="n">
        <v>54.04</v>
      </c>
      <c r="F1478" s="3" t="n">
        <f aca="false">E1478-Pivot!$C$5</f>
        <v>52.5685416666667</v>
      </c>
      <c r="G1478" s="3" t="n">
        <f aca="false">F1478/Pivot!$H$17</f>
        <v>10.1770186335404</v>
      </c>
      <c r="H1478" s="3" t="str">
        <f aca="false">IF($F1478&gt;Pivot!$G$32,"up",IF(Data!$F1478&lt;Pivot!$G$33,"down"))</f>
        <v>up</v>
      </c>
      <c r="I1478" s="3" t="str">
        <f aca="false">IF($H1478="up",IF($G1478&gt;Pivot!B$37,"hit"))</f>
        <v>hit</v>
      </c>
      <c r="J1478" s="3" t="n">
        <f aca="false">IF($H1478="down",IF($G1478&lt;Pivot!C$37,"hit"))</f>
        <v>0</v>
      </c>
      <c r="K1478" s="3" t="n">
        <v>1478</v>
      </c>
      <c r="L1478" s="3" t="n">
        <v>2162</v>
      </c>
      <c r="M1478" s="3" t="n">
        <v>6</v>
      </c>
      <c r="N1478" s="2" t="s">
        <v>4156</v>
      </c>
      <c r="O1478" s="2" t="s">
        <v>4158</v>
      </c>
    </row>
    <row r="1479" customFormat="false" ht="15.75" hidden="false" customHeight="true" outlineLevel="0" collapsed="false">
      <c r="A1479" s="2" t="s">
        <v>3649</v>
      </c>
      <c r="B1479" s="2" t="s">
        <v>1000</v>
      </c>
      <c r="C1479" s="2" t="s">
        <v>17</v>
      </c>
      <c r="D1479" s="2" t="s">
        <v>4159</v>
      </c>
      <c r="E1479" s="3" t="n">
        <v>7.25</v>
      </c>
      <c r="F1479" s="3" t="n">
        <f aca="false">E1479-Pivot!$C$5</f>
        <v>5.77854166666667</v>
      </c>
      <c r="G1479" s="3" t="n">
        <f aca="false">F1479/Pivot!$H$17</f>
        <v>1.11869807211422</v>
      </c>
      <c r="H1479" s="3" t="n">
        <f aca="false">IF($F1479&gt;Pivot!$G$32,"up",IF(Data!$F1479&lt;Pivot!$G$33,"down"))</f>
        <v>0</v>
      </c>
      <c r="I1479" s="3" t="n">
        <f aca="false">IF($H1479="up",IF($G1479&gt;Pivot!B$37,"hit"))</f>
        <v>0</v>
      </c>
      <c r="J1479" s="3" t="n">
        <f aca="false">IF($H1479="down",IF($G1479&lt;Pivot!C$37,"hit"))</f>
        <v>0</v>
      </c>
      <c r="K1479" s="3" t="n">
        <v>1479</v>
      </c>
      <c r="L1479" s="3" t="n">
        <v>2163</v>
      </c>
      <c r="M1479" s="3" t="n">
        <v>6</v>
      </c>
      <c r="N1479" s="2" t="s">
        <v>1000</v>
      </c>
      <c r="O1479" s="2" t="s">
        <v>4160</v>
      </c>
    </row>
    <row r="1480" customFormat="false" ht="15.75" hidden="false" customHeight="true" outlineLevel="0" collapsed="false">
      <c r="A1480" s="2" t="s">
        <v>3649</v>
      </c>
      <c r="B1480" s="2" t="s">
        <v>4161</v>
      </c>
      <c r="C1480" s="2" t="s">
        <v>17</v>
      </c>
      <c r="D1480" s="2" t="s">
        <v>4162</v>
      </c>
      <c r="E1480" s="3" t="n">
        <v>5.85</v>
      </c>
      <c r="F1480" s="3" t="n">
        <f aca="false">E1480-Pivot!$C$5</f>
        <v>4.37854166666667</v>
      </c>
      <c r="G1480" s="3" t="n">
        <f aca="false">F1480/Pivot!$H$17</f>
        <v>0.847664757602646</v>
      </c>
      <c r="H1480" s="3" t="n">
        <f aca="false">IF($F1480&gt;Pivot!$G$32,"up",IF(Data!$F1480&lt;Pivot!$G$33,"down"))</f>
        <v>0</v>
      </c>
      <c r="I1480" s="3" t="n">
        <f aca="false">IF($H1480="up",IF($G1480&gt;Pivot!B$37,"hit"))</f>
        <v>0</v>
      </c>
      <c r="J1480" s="3" t="n">
        <f aca="false">IF($H1480="down",IF($G1480&lt;Pivot!C$37,"hit"))</f>
        <v>0</v>
      </c>
      <c r="K1480" s="3" t="n">
        <v>1480</v>
      </c>
      <c r="L1480" s="3" t="n">
        <v>2164</v>
      </c>
      <c r="M1480" s="3" t="n">
        <v>6</v>
      </c>
      <c r="N1480" s="2" t="s">
        <v>4161</v>
      </c>
      <c r="O1480" s="2" t="s">
        <v>4163</v>
      </c>
    </row>
    <row r="1481" customFormat="false" ht="15.75" hidden="false" customHeight="true" outlineLevel="0" collapsed="false">
      <c r="A1481" s="2" t="s">
        <v>3649</v>
      </c>
      <c r="B1481" s="2" t="s">
        <v>1009</v>
      </c>
      <c r="C1481" s="2" t="s">
        <v>17</v>
      </c>
      <c r="D1481" s="2" t="s">
        <v>4164</v>
      </c>
      <c r="E1481" s="3" t="n">
        <v>5.08</v>
      </c>
      <c r="F1481" s="3" t="n">
        <f aca="false">E1481-Pivot!$C$5</f>
        <v>3.60854166666667</v>
      </c>
      <c r="G1481" s="3" t="n">
        <f aca="false">F1481/Pivot!$H$17</f>
        <v>0.698596434621279</v>
      </c>
      <c r="H1481" s="3" t="n">
        <f aca="false">IF($F1481&gt;Pivot!$G$32,"up",IF(Data!$F1481&lt;Pivot!$G$33,"down"))</f>
        <v>0</v>
      </c>
      <c r="I1481" s="3" t="n">
        <f aca="false">IF($H1481="up",IF($G1481&gt;Pivot!B$37,"hit"))</f>
        <v>0</v>
      </c>
      <c r="J1481" s="3" t="n">
        <f aca="false">IF($H1481="down",IF($G1481&lt;Pivot!C$37,"hit"))</f>
        <v>0</v>
      </c>
      <c r="K1481" s="3" t="n">
        <v>1481</v>
      </c>
      <c r="L1481" s="3" t="n">
        <v>2165</v>
      </c>
      <c r="M1481" s="3" t="n">
        <v>6</v>
      </c>
      <c r="N1481" s="2" t="s">
        <v>1009</v>
      </c>
      <c r="O1481" s="2" t="s">
        <v>4165</v>
      </c>
    </row>
    <row r="1482" customFormat="false" ht="15.75" hidden="false" customHeight="true" outlineLevel="0" collapsed="false">
      <c r="A1482" s="2" t="s">
        <v>3649</v>
      </c>
      <c r="B1482" s="2" t="s">
        <v>4166</v>
      </c>
      <c r="C1482" s="2" t="s">
        <v>17</v>
      </c>
      <c r="D1482" s="2" t="s">
        <v>4167</v>
      </c>
      <c r="E1482" s="3" t="n">
        <v>6.61</v>
      </c>
      <c r="F1482" s="3" t="n">
        <f aca="false">E1482-Pivot!$C$5</f>
        <v>5.13854166666667</v>
      </c>
      <c r="G1482" s="3" t="n">
        <f aca="false">F1482/Pivot!$H$17</f>
        <v>0.994797128337501</v>
      </c>
      <c r="H1482" s="3" t="n">
        <f aca="false">IF($F1482&gt;Pivot!$G$32,"up",IF(Data!$F1482&lt;Pivot!$G$33,"down"))</f>
        <v>0</v>
      </c>
      <c r="I1482" s="3" t="n">
        <f aca="false">IF($H1482="up",IF($G1482&gt;Pivot!B$37,"hit"))</f>
        <v>0</v>
      </c>
      <c r="J1482" s="3" t="n">
        <f aca="false">IF($H1482="down",IF($G1482&lt;Pivot!C$37,"hit"))</f>
        <v>0</v>
      </c>
      <c r="K1482" s="3" t="n">
        <v>1482</v>
      </c>
      <c r="L1482" s="3" t="n">
        <v>2166</v>
      </c>
      <c r="M1482" s="3" t="n">
        <v>6</v>
      </c>
      <c r="N1482" s="2" t="s">
        <v>4166</v>
      </c>
      <c r="O1482" s="2" t="s">
        <v>4168</v>
      </c>
    </row>
    <row r="1483" customFormat="false" ht="15.75" hidden="false" customHeight="true" outlineLevel="0" collapsed="false">
      <c r="A1483" s="2" t="s">
        <v>3649</v>
      </c>
      <c r="B1483" s="2" t="s">
        <v>4169</v>
      </c>
      <c r="C1483" s="2" t="s">
        <v>17</v>
      </c>
      <c r="D1483" s="2" t="s">
        <v>4170</v>
      </c>
      <c r="E1483" s="3" t="n">
        <v>6.18</v>
      </c>
      <c r="F1483" s="3" t="n">
        <f aca="false">E1483-Pivot!$C$5</f>
        <v>4.70854166666667</v>
      </c>
      <c r="G1483" s="3" t="n">
        <f aca="false">F1483/Pivot!$H$17</f>
        <v>0.911551181737517</v>
      </c>
      <c r="H1483" s="3" t="n">
        <f aca="false">IF($F1483&gt;Pivot!$G$32,"up",IF(Data!$F1483&lt;Pivot!$G$33,"down"))</f>
        <v>0</v>
      </c>
      <c r="I1483" s="3" t="n">
        <f aca="false">IF($H1483="up",IF($G1483&gt;Pivot!B$37,"hit"))</f>
        <v>0</v>
      </c>
      <c r="J1483" s="3" t="n">
        <f aca="false">IF($H1483="down",IF($G1483&lt;Pivot!C$37,"hit"))</f>
        <v>0</v>
      </c>
      <c r="K1483" s="3" t="n">
        <v>1483</v>
      </c>
      <c r="L1483" s="3" t="n">
        <v>2167</v>
      </c>
      <c r="M1483" s="3" t="n">
        <v>6</v>
      </c>
      <c r="N1483" s="2" t="s">
        <v>4169</v>
      </c>
      <c r="O1483" s="2" t="s">
        <v>4171</v>
      </c>
    </row>
    <row r="1484" customFormat="false" ht="15.75" hidden="false" customHeight="true" outlineLevel="0" collapsed="false">
      <c r="A1484" s="2" t="s">
        <v>3649</v>
      </c>
      <c r="B1484" s="2" t="s">
        <v>4172</v>
      </c>
      <c r="C1484" s="2" t="s">
        <v>17</v>
      </c>
      <c r="D1484" s="2" t="s">
        <v>4173</v>
      </c>
      <c r="E1484" s="3" t="n">
        <v>6.57</v>
      </c>
      <c r="F1484" s="3" t="n">
        <f aca="false">E1484-Pivot!$C$5</f>
        <v>5.09854166666667</v>
      </c>
      <c r="G1484" s="3" t="n">
        <f aca="false">F1484/Pivot!$H$17</f>
        <v>0.987053319351456</v>
      </c>
      <c r="H1484" s="3" t="n">
        <f aca="false">IF($F1484&gt;Pivot!$G$32,"up",IF(Data!$F1484&lt;Pivot!$G$33,"down"))</f>
        <v>0</v>
      </c>
      <c r="I1484" s="3" t="n">
        <f aca="false">IF($H1484="up",IF($G1484&gt;Pivot!B$37,"hit"))</f>
        <v>0</v>
      </c>
      <c r="J1484" s="3" t="n">
        <f aca="false">IF($H1484="down",IF($G1484&lt;Pivot!C$37,"hit"))</f>
        <v>0</v>
      </c>
      <c r="K1484" s="3" t="n">
        <v>1484</v>
      </c>
      <c r="L1484" s="3" t="n">
        <v>2168</v>
      </c>
      <c r="M1484" s="3" t="n">
        <v>6</v>
      </c>
      <c r="N1484" s="2" t="s">
        <v>4172</v>
      </c>
      <c r="O1484" s="2" t="s">
        <v>4174</v>
      </c>
    </row>
    <row r="1485" customFormat="false" ht="15.75" hidden="false" customHeight="true" outlineLevel="0" collapsed="false">
      <c r="A1485" s="2" t="s">
        <v>3649</v>
      </c>
      <c r="B1485" s="2" t="s">
        <v>4175</v>
      </c>
      <c r="C1485" s="2" t="s">
        <v>17</v>
      </c>
      <c r="D1485" s="2" t="s">
        <v>4176</v>
      </c>
      <c r="E1485" s="3" t="n">
        <v>7.06</v>
      </c>
      <c r="F1485" s="3" t="n">
        <f aca="false">E1485-Pivot!$C$5</f>
        <v>5.58854166666667</v>
      </c>
      <c r="G1485" s="3" t="n">
        <f aca="false">F1485/Pivot!$H$17</f>
        <v>1.08191497943051</v>
      </c>
      <c r="H1485" s="3" t="n">
        <f aca="false">IF($F1485&gt;Pivot!$G$32,"up",IF(Data!$F1485&lt;Pivot!$G$33,"down"))</f>
        <v>0</v>
      </c>
      <c r="I1485" s="3" t="n">
        <f aca="false">IF($H1485="up",IF($G1485&gt;Pivot!B$37,"hit"))</f>
        <v>0</v>
      </c>
      <c r="J1485" s="3" t="n">
        <f aca="false">IF($H1485="down",IF($G1485&lt;Pivot!C$37,"hit"))</f>
        <v>0</v>
      </c>
      <c r="K1485" s="3" t="n">
        <v>1485</v>
      </c>
      <c r="L1485" s="3" t="n">
        <v>2169</v>
      </c>
      <c r="M1485" s="3" t="n">
        <v>6</v>
      </c>
      <c r="N1485" s="2" t="s">
        <v>4175</v>
      </c>
      <c r="O1485" s="2" t="s">
        <v>4177</v>
      </c>
    </row>
    <row r="1486" customFormat="false" ht="15.75" hidden="false" customHeight="true" outlineLevel="0" collapsed="false">
      <c r="A1486" s="2" t="s">
        <v>3649</v>
      </c>
      <c r="B1486" s="2" t="s">
        <v>4178</v>
      </c>
      <c r="C1486" s="2" t="s">
        <v>17</v>
      </c>
      <c r="D1486" s="2" t="s">
        <v>4179</v>
      </c>
      <c r="E1486" s="3" t="n">
        <v>6.96</v>
      </c>
      <c r="F1486" s="3" t="n">
        <f aca="false">E1486-Pivot!$C$5</f>
        <v>5.48854166666667</v>
      </c>
      <c r="G1486" s="3" t="n">
        <f aca="false">F1486/Pivot!$H$17</f>
        <v>1.06255545696539</v>
      </c>
      <c r="H1486" s="3" t="n">
        <f aca="false">IF($F1486&gt;Pivot!$G$32,"up",IF(Data!$F1486&lt;Pivot!$G$33,"down"))</f>
        <v>0</v>
      </c>
      <c r="I1486" s="3" t="n">
        <f aca="false">IF($H1486="up",IF($G1486&gt;Pivot!B$37,"hit"))</f>
        <v>0</v>
      </c>
      <c r="J1486" s="3" t="n">
        <f aca="false">IF($H1486="down",IF($G1486&lt;Pivot!C$37,"hit"))</f>
        <v>0</v>
      </c>
      <c r="K1486" s="3" t="n">
        <v>1486</v>
      </c>
      <c r="L1486" s="3" t="n">
        <v>2170</v>
      </c>
      <c r="M1486" s="3" t="n">
        <v>6</v>
      </c>
      <c r="N1486" s="2" t="s">
        <v>4178</v>
      </c>
      <c r="O1486" s="2" t="s">
        <v>4180</v>
      </c>
    </row>
    <row r="1487" customFormat="false" ht="15.75" hidden="false" customHeight="true" outlineLevel="0" collapsed="false">
      <c r="A1487" s="2" t="s">
        <v>3649</v>
      </c>
      <c r="B1487" s="2" t="s">
        <v>1051</v>
      </c>
      <c r="C1487" s="2" t="s">
        <v>17</v>
      </c>
      <c r="D1487" s="2" t="s">
        <v>4181</v>
      </c>
      <c r="E1487" s="3" t="n">
        <v>5.92</v>
      </c>
      <c r="F1487" s="3" t="n">
        <f aca="false">E1487-Pivot!$C$5</f>
        <v>4.44854166666667</v>
      </c>
      <c r="G1487" s="3" t="n">
        <f aca="false">F1487/Pivot!$H$17</f>
        <v>0.861216423328225</v>
      </c>
      <c r="H1487" s="3" t="n">
        <f aca="false">IF($F1487&gt;Pivot!$G$32,"up",IF(Data!$F1487&lt;Pivot!$G$33,"down"))</f>
        <v>0</v>
      </c>
      <c r="I1487" s="3" t="n">
        <f aca="false">IF($H1487="up",IF($G1487&gt;Pivot!B$37,"hit"))</f>
        <v>0</v>
      </c>
      <c r="J1487" s="3" t="n">
        <f aca="false">IF($H1487="down",IF($G1487&lt;Pivot!C$37,"hit"))</f>
        <v>0</v>
      </c>
      <c r="K1487" s="3" t="n">
        <v>1487</v>
      </c>
      <c r="L1487" s="3" t="n">
        <v>2171</v>
      </c>
      <c r="M1487" s="3" t="n">
        <v>6</v>
      </c>
      <c r="N1487" s="2" t="s">
        <v>1051</v>
      </c>
      <c r="O1487" s="2" t="s">
        <v>4182</v>
      </c>
    </row>
    <row r="1488" customFormat="false" ht="15.75" hidden="false" customHeight="true" outlineLevel="0" collapsed="false">
      <c r="A1488" s="2" t="s">
        <v>3649</v>
      </c>
      <c r="B1488" s="2" t="s">
        <v>1057</v>
      </c>
      <c r="C1488" s="2" t="s">
        <v>17</v>
      </c>
      <c r="D1488" s="2" t="s">
        <v>4183</v>
      </c>
      <c r="E1488" s="3" t="n">
        <v>7.14</v>
      </c>
      <c r="F1488" s="3" t="n">
        <f aca="false">E1488-Pivot!$C$5</f>
        <v>5.66854166666667</v>
      </c>
      <c r="G1488" s="3" t="n">
        <f aca="false">F1488/Pivot!$H$17</f>
        <v>1.0974025974026</v>
      </c>
      <c r="H1488" s="3" t="n">
        <f aca="false">IF($F1488&gt;Pivot!$G$32,"up",IF(Data!$F1488&lt;Pivot!$G$33,"down"))</f>
        <v>0</v>
      </c>
      <c r="I1488" s="3" t="n">
        <f aca="false">IF($H1488="up",IF($G1488&gt;Pivot!B$37,"hit"))</f>
        <v>0</v>
      </c>
      <c r="J1488" s="3" t="n">
        <f aca="false">IF($H1488="down",IF($G1488&lt;Pivot!C$37,"hit"))</f>
        <v>0</v>
      </c>
      <c r="K1488" s="3" t="n">
        <v>1488</v>
      </c>
      <c r="L1488" s="3" t="n">
        <v>2172</v>
      </c>
      <c r="M1488" s="3" t="n">
        <v>6</v>
      </c>
      <c r="N1488" s="2" t="s">
        <v>1057</v>
      </c>
      <c r="O1488" s="2" t="s">
        <v>4184</v>
      </c>
    </row>
    <row r="1489" customFormat="false" ht="15.75" hidden="false" customHeight="true" outlineLevel="0" collapsed="false">
      <c r="A1489" s="2" t="s">
        <v>3649</v>
      </c>
      <c r="B1489" s="2" t="s">
        <v>1063</v>
      </c>
      <c r="C1489" s="2" t="s">
        <v>17</v>
      </c>
      <c r="D1489" s="2" t="s">
        <v>4185</v>
      </c>
      <c r="E1489" s="3" t="n">
        <v>6.08</v>
      </c>
      <c r="F1489" s="3" t="n">
        <f aca="false">E1489-Pivot!$C$5</f>
        <v>4.60854166666667</v>
      </c>
      <c r="G1489" s="3" t="n">
        <f aca="false">F1489/Pivot!$H$17</f>
        <v>0.892191659272405</v>
      </c>
      <c r="H1489" s="3" t="n">
        <f aca="false">IF($F1489&gt;Pivot!$G$32,"up",IF(Data!$F1489&lt;Pivot!$G$33,"down"))</f>
        <v>0</v>
      </c>
      <c r="I1489" s="3" t="n">
        <f aca="false">IF($H1489="up",IF($G1489&gt;Pivot!B$37,"hit"))</f>
        <v>0</v>
      </c>
      <c r="J1489" s="3" t="n">
        <f aca="false">IF($H1489="down",IF($G1489&lt;Pivot!C$37,"hit"))</f>
        <v>0</v>
      </c>
      <c r="K1489" s="3" t="n">
        <v>1489</v>
      </c>
      <c r="L1489" s="3" t="n">
        <v>2173</v>
      </c>
      <c r="M1489" s="3" t="n">
        <v>6</v>
      </c>
      <c r="N1489" s="2" t="s">
        <v>1063</v>
      </c>
      <c r="O1489" s="2" t="s">
        <v>4186</v>
      </c>
    </row>
    <row r="1490" customFormat="false" ht="15.75" hidden="false" customHeight="true" outlineLevel="0" collapsed="false">
      <c r="A1490" s="2" t="s">
        <v>3649</v>
      </c>
      <c r="B1490" s="2" t="s">
        <v>4187</v>
      </c>
      <c r="C1490" s="2" t="s">
        <v>17</v>
      </c>
      <c r="D1490" s="2" t="s">
        <v>4188</v>
      </c>
      <c r="E1490" s="3" t="n">
        <v>6.91</v>
      </c>
      <c r="F1490" s="3" t="n">
        <f aca="false">E1490-Pivot!$C$5</f>
        <v>5.43854166666667</v>
      </c>
      <c r="G1490" s="3" t="n">
        <f aca="false">F1490/Pivot!$H$17</f>
        <v>1.05287569573284</v>
      </c>
      <c r="H1490" s="3" t="n">
        <f aca="false">IF($F1490&gt;Pivot!$G$32,"up",IF(Data!$F1490&lt;Pivot!$G$33,"down"))</f>
        <v>0</v>
      </c>
      <c r="I1490" s="3" t="n">
        <f aca="false">IF($H1490="up",IF($G1490&gt;Pivot!B$37,"hit"))</f>
        <v>0</v>
      </c>
      <c r="J1490" s="3" t="n">
        <f aca="false">IF($H1490="down",IF($G1490&lt;Pivot!C$37,"hit"))</f>
        <v>0</v>
      </c>
      <c r="K1490" s="3" t="n">
        <v>1490</v>
      </c>
      <c r="L1490" s="3" t="n">
        <v>2174</v>
      </c>
      <c r="M1490" s="3" t="n">
        <v>6</v>
      </c>
      <c r="N1490" s="2" t="s">
        <v>4187</v>
      </c>
      <c r="O1490" s="2" t="s">
        <v>4189</v>
      </c>
    </row>
    <row r="1491" customFormat="false" ht="15.75" hidden="false" customHeight="true" outlineLevel="0" collapsed="false">
      <c r="A1491" s="2" t="s">
        <v>3649</v>
      </c>
      <c r="B1491" s="2" t="s">
        <v>4190</v>
      </c>
      <c r="C1491" s="2" t="s">
        <v>17</v>
      </c>
      <c r="D1491" s="2" t="s">
        <v>4191</v>
      </c>
      <c r="E1491" s="3" t="n">
        <v>6.06</v>
      </c>
      <c r="F1491" s="3" t="n">
        <f aca="false">E1491-Pivot!$C$5</f>
        <v>4.58854166666667</v>
      </c>
      <c r="G1491" s="3" t="n">
        <f aca="false">F1491/Pivot!$H$17</f>
        <v>0.888319754779382</v>
      </c>
      <c r="H1491" s="3" t="n">
        <f aca="false">IF($F1491&gt;Pivot!$G$32,"up",IF(Data!$F1491&lt;Pivot!$G$33,"down"))</f>
        <v>0</v>
      </c>
      <c r="I1491" s="3" t="n">
        <f aca="false">IF($H1491="up",IF($G1491&gt;Pivot!B$37,"hit"))</f>
        <v>0</v>
      </c>
      <c r="J1491" s="3" t="n">
        <f aca="false">IF($H1491="down",IF($G1491&lt;Pivot!C$37,"hit"))</f>
        <v>0</v>
      </c>
      <c r="K1491" s="3" t="n">
        <v>1491</v>
      </c>
      <c r="L1491" s="3" t="n">
        <v>2175</v>
      </c>
      <c r="M1491" s="3" t="n">
        <v>6</v>
      </c>
      <c r="N1491" s="2" t="s">
        <v>4190</v>
      </c>
      <c r="O1491" s="2" t="s">
        <v>4192</v>
      </c>
    </row>
    <row r="1492" customFormat="false" ht="15.75" hidden="false" customHeight="true" outlineLevel="0" collapsed="false">
      <c r="A1492" s="2" t="s">
        <v>3649</v>
      </c>
      <c r="B1492" s="2" t="s">
        <v>4193</v>
      </c>
      <c r="C1492" s="2" t="s">
        <v>17</v>
      </c>
      <c r="D1492" s="2" t="s">
        <v>4194</v>
      </c>
      <c r="E1492" s="3" t="n">
        <v>6.67</v>
      </c>
      <c r="F1492" s="3" t="n">
        <f aca="false">E1492-Pivot!$C$5</f>
        <v>5.19854166666667</v>
      </c>
      <c r="G1492" s="3" t="n">
        <f aca="false">F1492/Pivot!$H$17</f>
        <v>1.00641284181657</v>
      </c>
      <c r="H1492" s="3" t="n">
        <f aca="false">IF($F1492&gt;Pivot!$G$32,"up",IF(Data!$F1492&lt;Pivot!$G$33,"down"))</f>
        <v>0</v>
      </c>
      <c r="I1492" s="3" t="n">
        <f aca="false">IF($H1492="up",IF($G1492&gt;Pivot!B$37,"hit"))</f>
        <v>0</v>
      </c>
      <c r="J1492" s="3" t="n">
        <f aca="false">IF($H1492="down",IF($G1492&lt;Pivot!C$37,"hit"))</f>
        <v>0</v>
      </c>
      <c r="K1492" s="3" t="n">
        <v>1492</v>
      </c>
      <c r="L1492" s="3" t="n">
        <v>2176</v>
      </c>
      <c r="M1492" s="3" t="n">
        <v>6</v>
      </c>
      <c r="N1492" s="2" t="s">
        <v>4193</v>
      </c>
      <c r="O1492" s="2" t="s">
        <v>4195</v>
      </c>
    </row>
    <row r="1493" customFormat="false" ht="15.75" hidden="false" customHeight="true" outlineLevel="0" collapsed="false">
      <c r="A1493" s="2" t="s">
        <v>3649</v>
      </c>
      <c r="B1493" s="2" t="s">
        <v>4196</v>
      </c>
      <c r="C1493" s="2" t="s">
        <v>17</v>
      </c>
      <c r="D1493" s="2" t="s">
        <v>4197</v>
      </c>
      <c r="E1493" s="3" t="n">
        <v>7.12</v>
      </c>
      <c r="F1493" s="3" t="n">
        <f aca="false">E1493-Pivot!$C$5</f>
        <v>5.64854166666667</v>
      </c>
      <c r="G1493" s="3" t="n">
        <f aca="false">F1493/Pivot!$H$17</f>
        <v>1.09353069290958</v>
      </c>
      <c r="H1493" s="3" t="n">
        <f aca="false">IF($F1493&gt;Pivot!$G$32,"up",IF(Data!$F1493&lt;Pivot!$G$33,"down"))</f>
        <v>0</v>
      </c>
      <c r="I1493" s="3" t="n">
        <f aca="false">IF($H1493="up",IF($G1493&gt;Pivot!B$37,"hit"))</f>
        <v>0</v>
      </c>
      <c r="J1493" s="3" t="n">
        <f aca="false">IF($H1493="down",IF($G1493&lt;Pivot!C$37,"hit"))</f>
        <v>0</v>
      </c>
      <c r="K1493" s="3" t="n">
        <v>1493</v>
      </c>
      <c r="L1493" s="3" t="n">
        <v>2177</v>
      </c>
      <c r="M1493" s="3" t="n">
        <v>6</v>
      </c>
      <c r="N1493" s="2" t="s">
        <v>4196</v>
      </c>
      <c r="O1493" s="2" t="s">
        <v>4198</v>
      </c>
    </row>
    <row r="1494" customFormat="false" ht="15.75" hidden="false" customHeight="true" outlineLevel="0" collapsed="false">
      <c r="A1494" s="2" t="s">
        <v>3649</v>
      </c>
      <c r="B1494" s="2" t="s">
        <v>1105</v>
      </c>
      <c r="C1494" s="2" t="s">
        <v>17</v>
      </c>
      <c r="D1494" s="2" t="s">
        <v>4199</v>
      </c>
      <c r="E1494" s="3" t="n">
        <v>6.68</v>
      </c>
      <c r="F1494" s="3" t="n">
        <f aca="false">E1494-Pivot!$C$5</f>
        <v>5.20854166666667</v>
      </c>
      <c r="G1494" s="3" t="n">
        <f aca="false">F1494/Pivot!$H$17</f>
        <v>1.00834879406308</v>
      </c>
      <c r="H1494" s="3" t="n">
        <f aca="false">IF($F1494&gt;Pivot!$G$32,"up",IF(Data!$F1494&lt;Pivot!$G$33,"down"))</f>
        <v>0</v>
      </c>
      <c r="I1494" s="3" t="n">
        <f aca="false">IF($H1494="up",IF($G1494&gt;Pivot!B$37,"hit"))</f>
        <v>0</v>
      </c>
      <c r="J1494" s="3" t="n">
        <f aca="false">IF($H1494="down",IF($G1494&lt;Pivot!C$37,"hit"))</f>
        <v>0</v>
      </c>
      <c r="K1494" s="3" t="n">
        <v>1494</v>
      </c>
      <c r="L1494" s="3" t="n">
        <v>2178</v>
      </c>
      <c r="M1494" s="3" t="n">
        <v>6</v>
      </c>
      <c r="N1494" s="2" t="s">
        <v>1105</v>
      </c>
      <c r="O1494" s="2" t="s">
        <v>4200</v>
      </c>
    </row>
    <row r="1495" customFormat="false" ht="15.75" hidden="false" customHeight="true" outlineLevel="0" collapsed="false">
      <c r="A1495" s="2" t="s">
        <v>3649</v>
      </c>
      <c r="B1495" s="2" t="s">
        <v>1111</v>
      </c>
      <c r="C1495" s="2" t="s">
        <v>17</v>
      </c>
      <c r="D1495" s="2" t="s">
        <v>4201</v>
      </c>
      <c r="E1495" s="3" t="n">
        <v>6.15</v>
      </c>
      <c r="F1495" s="3" t="n">
        <f aca="false">E1495-Pivot!$C$5</f>
        <v>4.67854166666667</v>
      </c>
      <c r="G1495" s="3" t="n">
        <f aca="false">F1495/Pivot!$H$17</f>
        <v>0.905743324997984</v>
      </c>
      <c r="H1495" s="3" t="n">
        <f aca="false">IF($F1495&gt;Pivot!$G$32,"up",IF(Data!$F1495&lt;Pivot!$G$33,"down"))</f>
        <v>0</v>
      </c>
      <c r="I1495" s="3" t="n">
        <f aca="false">IF($H1495="up",IF($G1495&gt;Pivot!B$37,"hit"))</f>
        <v>0</v>
      </c>
      <c r="J1495" s="3" t="n">
        <f aca="false">IF($H1495="down",IF($G1495&lt;Pivot!C$37,"hit"))</f>
        <v>0</v>
      </c>
      <c r="K1495" s="3" t="n">
        <v>1495</v>
      </c>
      <c r="L1495" s="3" t="n">
        <v>2179</v>
      </c>
      <c r="M1495" s="3" t="n">
        <v>6</v>
      </c>
      <c r="N1495" s="2" t="s">
        <v>1111</v>
      </c>
      <c r="O1495" s="2" t="s">
        <v>4202</v>
      </c>
    </row>
    <row r="1496" customFormat="false" ht="15.75" hidden="false" customHeight="true" outlineLevel="0" collapsed="false">
      <c r="A1496" s="2" t="s">
        <v>3649</v>
      </c>
      <c r="B1496" s="2" t="s">
        <v>1116</v>
      </c>
      <c r="C1496" s="2" t="s">
        <v>17</v>
      </c>
      <c r="D1496" s="2" t="s">
        <v>4203</v>
      </c>
      <c r="E1496" s="3" t="n">
        <v>6.5</v>
      </c>
      <c r="F1496" s="3" t="n">
        <f aca="false">E1496-Pivot!$C$5</f>
        <v>5.02854166666667</v>
      </c>
      <c r="G1496" s="3" t="n">
        <f aca="false">F1496/Pivot!$H$17</f>
        <v>0.973501653625877</v>
      </c>
      <c r="H1496" s="3" t="n">
        <f aca="false">IF($F1496&gt;Pivot!$G$32,"up",IF(Data!$F1496&lt;Pivot!$G$33,"down"))</f>
        <v>0</v>
      </c>
      <c r="I1496" s="3" t="n">
        <f aca="false">IF($H1496="up",IF($G1496&gt;Pivot!B$37,"hit"))</f>
        <v>0</v>
      </c>
      <c r="J1496" s="3" t="n">
        <f aca="false">IF($H1496="down",IF($G1496&lt;Pivot!C$37,"hit"))</f>
        <v>0</v>
      </c>
      <c r="K1496" s="3" t="n">
        <v>1496</v>
      </c>
      <c r="L1496" s="3" t="n">
        <v>2180</v>
      </c>
      <c r="M1496" s="3" t="n">
        <v>6</v>
      </c>
      <c r="N1496" s="2" t="s">
        <v>1116</v>
      </c>
      <c r="O1496" s="2" t="s">
        <v>4204</v>
      </c>
    </row>
    <row r="1497" customFormat="false" ht="15.75" hidden="false" customHeight="true" outlineLevel="0" collapsed="false">
      <c r="A1497" s="2" t="s">
        <v>3649</v>
      </c>
      <c r="B1497" s="2" t="s">
        <v>4205</v>
      </c>
      <c r="C1497" s="2" t="s">
        <v>17</v>
      </c>
      <c r="D1497" s="2" t="s">
        <v>4206</v>
      </c>
      <c r="E1497" s="3" t="n">
        <v>4.94</v>
      </c>
      <c r="F1497" s="3" t="n">
        <f aca="false">E1497-Pivot!$C$5</f>
        <v>3.46854166666667</v>
      </c>
      <c r="G1497" s="3" t="n">
        <f aca="false">F1497/Pivot!$H$17</f>
        <v>0.671493103170122</v>
      </c>
      <c r="H1497" s="3" t="n">
        <f aca="false">IF($F1497&gt;Pivot!$G$32,"up",IF(Data!$F1497&lt;Pivot!$G$33,"down"))</f>
        <v>0</v>
      </c>
      <c r="I1497" s="3" t="n">
        <f aca="false">IF($H1497="up",IF($G1497&gt;Pivot!B$37,"hit"))</f>
        <v>0</v>
      </c>
      <c r="J1497" s="3" t="n">
        <f aca="false">IF($H1497="down",IF($G1497&lt;Pivot!C$37,"hit"))</f>
        <v>0</v>
      </c>
      <c r="K1497" s="3" t="n">
        <v>1497</v>
      </c>
      <c r="L1497" s="3" t="n">
        <v>2181</v>
      </c>
      <c r="M1497" s="3" t="n">
        <v>6</v>
      </c>
      <c r="N1497" s="2" t="s">
        <v>4205</v>
      </c>
      <c r="O1497" s="2" t="s">
        <v>4207</v>
      </c>
    </row>
    <row r="1498" customFormat="false" ht="15.75" hidden="false" customHeight="true" outlineLevel="0" collapsed="false">
      <c r="A1498" s="2" t="s">
        <v>3649</v>
      </c>
      <c r="B1498" s="2" t="s">
        <v>4208</v>
      </c>
      <c r="C1498" s="2" t="s">
        <v>17</v>
      </c>
      <c r="D1498" s="2" t="s">
        <v>4209</v>
      </c>
      <c r="E1498" s="3" t="n">
        <v>6.64</v>
      </c>
      <c r="F1498" s="3" t="n">
        <f aca="false">E1498-Pivot!$C$5</f>
        <v>5.16854166666667</v>
      </c>
      <c r="G1498" s="3" t="n">
        <f aca="false">F1498/Pivot!$H$17</f>
        <v>1.00060498507703</v>
      </c>
      <c r="H1498" s="3" t="n">
        <f aca="false">IF($F1498&gt;Pivot!$G$32,"up",IF(Data!$F1498&lt;Pivot!$G$33,"down"))</f>
        <v>0</v>
      </c>
      <c r="I1498" s="3" t="n">
        <f aca="false">IF($H1498="up",IF($G1498&gt;Pivot!B$37,"hit"))</f>
        <v>0</v>
      </c>
      <c r="J1498" s="3" t="n">
        <f aca="false">IF($H1498="down",IF($G1498&lt;Pivot!C$37,"hit"))</f>
        <v>0</v>
      </c>
      <c r="K1498" s="3" t="n">
        <v>1498</v>
      </c>
      <c r="L1498" s="3" t="n">
        <v>2182</v>
      </c>
      <c r="M1498" s="3" t="n">
        <v>6</v>
      </c>
      <c r="N1498" s="2" t="s">
        <v>4208</v>
      </c>
      <c r="O1498" s="2" t="s">
        <v>4210</v>
      </c>
    </row>
    <row r="1499" customFormat="false" ht="15.75" hidden="false" customHeight="true" outlineLevel="0" collapsed="false">
      <c r="A1499" s="2" t="s">
        <v>3649</v>
      </c>
      <c r="B1499" s="2" t="s">
        <v>4211</v>
      </c>
      <c r="C1499" s="2" t="s">
        <v>17</v>
      </c>
      <c r="D1499" s="2" t="s">
        <v>4212</v>
      </c>
      <c r="E1499" s="3" t="n">
        <v>6.83</v>
      </c>
      <c r="F1499" s="3" t="n">
        <f aca="false">E1499-Pivot!$C$5</f>
        <v>5.35854166666667</v>
      </c>
      <c r="G1499" s="3" t="n">
        <f aca="false">F1499/Pivot!$H$17</f>
        <v>1.03738807776075</v>
      </c>
      <c r="H1499" s="3" t="n">
        <f aca="false">IF($F1499&gt;Pivot!$G$32,"up",IF(Data!$F1499&lt;Pivot!$G$33,"down"))</f>
        <v>0</v>
      </c>
      <c r="I1499" s="3" t="n">
        <f aca="false">IF($H1499="up",IF($G1499&gt;Pivot!B$37,"hit"))</f>
        <v>0</v>
      </c>
      <c r="J1499" s="3" t="n">
        <f aca="false">IF($H1499="down",IF($G1499&lt;Pivot!C$37,"hit"))</f>
        <v>0</v>
      </c>
      <c r="K1499" s="3" t="n">
        <v>1499</v>
      </c>
      <c r="L1499" s="3" t="n">
        <v>2183</v>
      </c>
      <c r="M1499" s="3" t="n">
        <v>6</v>
      </c>
      <c r="N1499" s="2" t="s">
        <v>4211</v>
      </c>
      <c r="O1499" s="2" t="s">
        <v>4213</v>
      </c>
    </row>
    <row r="1500" customFormat="false" ht="15.75" hidden="false" customHeight="true" outlineLevel="0" collapsed="false">
      <c r="A1500" s="2" t="s">
        <v>3649</v>
      </c>
      <c r="B1500" s="2" t="s">
        <v>4214</v>
      </c>
      <c r="C1500" s="2" t="s">
        <v>17</v>
      </c>
      <c r="D1500" s="2" t="s">
        <v>4215</v>
      </c>
      <c r="E1500" s="3" t="n">
        <v>7.9</v>
      </c>
      <c r="F1500" s="3" t="n">
        <f aca="false">E1500-Pivot!$C$5</f>
        <v>6.42854166666667</v>
      </c>
      <c r="G1500" s="3" t="n">
        <f aca="false">F1500/Pivot!$H$17</f>
        <v>1.24453496813745</v>
      </c>
      <c r="H1500" s="3" t="n">
        <f aca="false">IF($F1500&gt;Pivot!$G$32,"up",IF(Data!$F1500&lt;Pivot!$G$33,"down"))</f>
        <v>0</v>
      </c>
      <c r="I1500" s="3" t="n">
        <f aca="false">IF($H1500="up",IF($G1500&gt;Pivot!B$37,"hit"))</f>
        <v>0</v>
      </c>
      <c r="J1500" s="3" t="n">
        <f aca="false">IF($H1500="down",IF($G1500&lt;Pivot!C$37,"hit"))</f>
        <v>0</v>
      </c>
      <c r="K1500" s="3" t="n">
        <v>1500</v>
      </c>
      <c r="L1500" s="3" t="n">
        <v>2184</v>
      </c>
      <c r="M1500" s="3" t="n">
        <v>6</v>
      </c>
      <c r="N1500" s="2" t="s">
        <v>4214</v>
      </c>
      <c r="O1500" s="2" t="s">
        <v>4216</v>
      </c>
    </row>
    <row r="1501" customFormat="false" ht="15.75" hidden="false" customHeight="true" outlineLevel="0" collapsed="false">
      <c r="A1501" s="2" t="s">
        <v>3649</v>
      </c>
      <c r="B1501" s="2" t="s">
        <v>4217</v>
      </c>
      <c r="C1501" s="2" t="s">
        <v>17</v>
      </c>
      <c r="D1501" s="2" t="s">
        <v>4218</v>
      </c>
      <c r="E1501" s="3" t="n">
        <v>6.6</v>
      </c>
      <c r="F1501" s="3" t="n">
        <f aca="false">E1501-Pivot!$C$5</f>
        <v>5.12854166666667</v>
      </c>
      <c r="G1501" s="3" t="n">
        <f aca="false">F1501/Pivot!$H$17</f>
        <v>0.99286117609099</v>
      </c>
      <c r="H1501" s="3" t="n">
        <f aca="false">IF($F1501&gt;Pivot!$G$32,"up",IF(Data!$F1501&lt;Pivot!$G$33,"down"))</f>
        <v>0</v>
      </c>
      <c r="I1501" s="3" t="n">
        <f aca="false">IF($H1501="up",IF($G1501&gt;Pivot!B$37,"hit"))</f>
        <v>0</v>
      </c>
      <c r="J1501" s="3" t="n">
        <f aca="false">IF($H1501="down",IF($G1501&lt;Pivot!C$37,"hit"))</f>
        <v>0</v>
      </c>
      <c r="K1501" s="3" t="n">
        <v>1501</v>
      </c>
      <c r="L1501" s="3" t="n">
        <v>2185</v>
      </c>
      <c r="M1501" s="3" t="n">
        <v>6</v>
      </c>
      <c r="N1501" s="2" t="s">
        <v>4217</v>
      </c>
      <c r="O1501" s="2" t="s">
        <v>4219</v>
      </c>
    </row>
    <row r="1502" customFormat="false" ht="15.75" hidden="false" customHeight="true" outlineLevel="0" collapsed="false">
      <c r="A1502" s="2" t="s">
        <v>3649</v>
      </c>
      <c r="B1502" s="2" t="s">
        <v>4220</v>
      </c>
      <c r="C1502" s="2" t="s">
        <v>17</v>
      </c>
      <c r="D1502" s="2" t="s">
        <v>4221</v>
      </c>
      <c r="E1502" s="3" t="n">
        <v>7.57</v>
      </c>
      <c r="F1502" s="3" t="n">
        <f aca="false">E1502-Pivot!$C$5</f>
        <v>6.09854166666667</v>
      </c>
      <c r="G1502" s="3" t="n">
        <f aca="false">F1502/Pivot!$H$17</f>
        <v>1.18064854400258</v>
      </c>
      <c r="H1502" s="3" t="n">
        <f aca="false">IF($F1502&gt;Pivot!$G$32,"up",IF(Data!$F1502&lt;Pivot!$G$33,"down"))</f>
        <v>0</v>
      </c>
      <c r="I1502" s="3" t="n">
        <f aca="false">IF($H1502="up",IF($G1502&gt;Pivot!B$37,"hit"))</f>
        <v>0</v>
      </c>
      <c r="J1502" s="3" t="n">
        <f aca="false">IF($H1502="down",IF($G1502&lt;Pivot!C$37,"hit"))</f>
        <v>0</v>
      </c>
      <c r="K1502" s="3" t="n">
        <v>1502</v>
      </c>
      <c r="L1502" s="3" t="n">
        <v>2186</v>
      </c>
      <c r="M1502" s="3" t="n">
        <v>6</v>
      </c>
      <c r="N1502" s="2" t="s">
        <v>4220</v>
      </c>
      <c r="O1502" s="2" t="s">
        <v>4222</v>
      </c>
    </row>
    <row r="1503" customFormat="false" ht="15.75" hidden="false" customHeight="true" outlineLevel="0" collapsed="false">
      <c r="A1503" s="2" t="s">
        <v>3649</v>
      </c>
      <c r="B1503" s="2" t="s">
        <v>4223</v>
      </c>
      <c r="C1503" s="2" t="s">
        <v>17</v>
      </c>
      <c r="D1503" s="2" t="s">
        <v>4224</v>
      </c>
      <c r="E1503" s="3" t="n">
        <v>5.68</v>
      </c>
      <c r="F1503" s="3" t="n">
        <f aca="false">E1503-Pivot!$C$5</f>
        <v>4.20854166666667</v>
      </c>
      <c r="G1503" s="3" t="n">
        <f aca="false">F1503/Pivot!$H$17</f>
        <v>0.814753569411955</v>
      </c>
      <c r="H1503" s="3" t="n">
        <f aca="false">IF($F1503&gt;Pivot!$G$32,"up",IF(Data!$F1503&lt;Pivot!$G$33,"down"))</f>
        <v>0</v>
      </c>
      <c r="I1503" s="3" t="n">
        <f aca="false">IF($H1503="up",IF($G1503&gt;Pivot!B$37,"hit"))</f>
        <v>0</v>
      </c>
      <c r="J1503" s="3" t="n">
        <f aca="false">IF($H1503="down",IF($G1503&lt;Pivot!C$37,"hit"))</f>
        <v>0</v>
      </c>
      <c r="K1503" s="3" t="n">
        <v>1503</v>
      </c>
      <c r="L1503" s="3" t="n">
        <v>2187</v>
      </c>
      <c r="M1503" s="3" t="n">
        <v>6</v>
      </c>
      <c r="N1503" s="2" t="s">
        <v>4223</v>
      </c>
      <c r="O1503" s="2" t="s">
        <v>4225</v>
      </c>
    </row>
    <row r="1504" customFormat="false" ht="15.75" hidden="false" customHeight="true" outlineLevel="0" collapsed="false">
      <c r="A1504" s="2" t="s">
        <v>3649</v>
      </c>
      <c r="B1504" s="2" t="s">
        <v>4226</v>
      </c>
      <c r="C1504" s="2" t="s">
        <v>17</v>
      </c>
      <c r="D1504" s="2" t="s">
        <v>4227</v>
      </c>
      <c r="E1504" s="3" t="n">
        <v>5.83</v>
      </c>
      <c r="F1504" s="3" t="n">
        <f aca="false">E1504-Pivot!$C$5</f>
        <v>4.35854166666667</v>
      </c>
      <c r="G1504" s="3" t="n">
        <f aca="false">F1504/Pivot!$H$17</f>
        <v>0.843792853109623</v>
      </c>
      <c r="H1504" s="3" t="n">
        <f aca="false">IF($F1504&gt;Pivot!$G$32,"up",IF(Data!$F1504&lt;Pivot!$G$33,"down"))</f>
        <v>0</v>
      </c>
      <c r="I1504" s="3" t="n">
        <f aca="false">IF($H1504="up",IF($G1504&gt;Pivot!B$37,"hit"))</f>
        <v>0</v>
      </c>
      <c r="J1504" s="3" t="n">
        <f aca="false">IF($H1504="down",IF($G1504&lt;Pivot!C$37,"hit"))</f>
        <v>0</v>
      </c>
      <c r="K1504" s="3" t="n">
        <v>1504</v>
      </c>
      <c r="L1504" s="3" t="n">
        <v>2188</v>
      </c>
      <c r="M1504" s="3" t="n">
        <v>6</v>
      </c>
      <c r="N1504" s="2" t="s">
        <v>4226</v>
      </c>
      <c r="O1504" s="2" t="s">
        <v>4228</v>
      </c>
    </row>
    <row r="1505" customFormat="false" ht="15.75" hidden="false" customHeight="true" outlineLevel="0" collapsed="false">
      <c r="A1505" s="2" t="s">
        <v>3649</v>
      </c>
      <c r="B1505" s="2" t="s">
        <v>4229</v>
      </c>
      <c r="C1505" s="2" t="s">
        <v>17</v>
      </c>
      <c r="D1505" s="2" t="s">
        <v>4230</v>
      </c>
      <c r="E1505" s="3" t="n">
        <v>6.45</v>
      </c>
      <c r="F1505" s="3" t="n">
        <f aca="false">E1505-Pivot!$C$5</f>
        <v>4.97854166666667</v>
      </c>
      <c r="G1505" s="3" t="n">
        <f aca="false">F1505/Pivot!$H$17</f>
        <v>0.963821892393321</v>
      </c>
      <c r="H1505" s="3" t="n">
        <f aca="false">IF($F1505&gt;Pivot!$G$32,"up",IF(Data!$F1505&lt;Pivot!$G$33,"down"))</f>
        <v>0</v>
      </c>
      <c r="I1505" s="3" t="n">
        <f aca="false">IF($H1505="up",IF($G1505&gt;Pivot!B$37,"hit"))</f>
        <v>0</v>
      </c>
      <c r="J1505" s="3" t="n">
        <f aca="false">IF($H1505="down",IF($G1505&lt;Pivot!C$37,"hit"))</f>
        <v>0</v>
      </c>
      <c r="K1505" s="3" t="n">
        <v>1505</v>
      </c>
      <c r="L1505" s="3" t="n">
        <v>2189</v>
      </c>
      <c r="M1505" s="3" t="n">
        <v>6</v>
      </c>
      <c r="N1505" s="2" t="s">
        <v>4229</v>
      </c>
      <c r="O1505" s="2" t="s">
        <v>4231</v>
      </c>
    </row>
    <row r="1506" customFormat="false" ht="15.75" hidden="false" customHeight="true" outlineLevel="0" collapsed="false">
      <c r="A1506" s="2" t="s">
        <v>3649</v>
      </c>
      <c r="B1506" s="2" t="s">
        <v>4232</v>
      </c>
      <c r="C1506" s="2" t="s">
        <v>17</v>
      </c>
      <c r="D1506" s="2" t="s">
        <v>4233</v>
      </c>
      <c r="E1506" s="3" t="n">
        <v>6.97</v>
      </c>
      <c r="F1506" s="3" t="n">
        <f aca="false">E1506-Pivot!$C$5</f>
        <v>5.49854166666667</v>
      </c>
      <c r="G1506" s="3" t="n">
        <f aca="false">F1506/Pivot!$H$17</f>
        <v>1.06449140921191</v>
      </c>
      <c r="H1506" s="3" t="n">
        <f aca="false">IF($F1506&gt;Pivot!$G$32,"up",IF(Data!$F1506&lt;Pivot!$G$33,"down"))</f>
        <v>0</v>
      </c>
      <c r="I1506" s="3" t="n">
        <f aca="false">IF($H1506="up",IF($G1506&gt;Pivot!B$37,"hit"))</f>
        <v>0</v>
      </c>
      <c r="J1506" s="3" t="n">
        <f aca="false">IF($H1506="down",IF($G1506&lt;Pivot!C$37,"hit"))</f>
        <v>0</v>
      </c>
      <c r="K1506" s="3" t="n">
        <v>1506</v>
      </c>
      <c r="L1506" s="3" t="n">
        <v>2190</v>
      </c>
      <c r="M1506" s="3" t="n">
        <v>6</v>
      </c>
      <c r="N1506" s="2" t="s">
        <v>4232</v>
      </c>
      <c r="O1506" s="2" t="s">
        <v>4234</v>
      </c>
    </row>
    <row r="1507" customFormat="false" ht="15.75" hidden="false" customHeight="true" outlineLevel="0" collapsed="false">
      <c r="A1507" s="2" t="s">
        <v>3649</v>
      </c>
      <c r="B1507" s="2" t="s">
        <v>4235</v>
      </c>
      <c r="C1507" s="2" t="s">
        <v>17</v>
      </c>
      <c r="D1507" s="2" t="s">
        <v>4236</v>
      </c>
      <c r="E1507" s="3" t="n">
        <v>6.64</v>
      </c>
      <c r="F1507" s="3" t="n">
        <f aca="false">E1507-Pivot!$C$5</f>
        <v>5.16854166666667</v>
      </c>
      <c r="G1507" s="3" t="n">
        <f aca="false">F1507/Pivot!$H$17</f>
        <v>1.00060498507703</v>
      </c>
      <c r="H1507" s="3" t="n">
        <f aca="false">IF($F1507&gt;Pivot!$G$32,"up",IF(Data!$F1507&lt;Pivot!$G$33,"down"))</f>
        <v>0</v>
      </c>
      <c r="I1507" s="3" t="n">
        <f aca="false">IF($H1507="up",IF($G1507&gt;Pivot!B$37,"hit"))</f>
        <v>0</v>
      </c>
      <c r="J1507" s="3" t="n">
        <f aca="false">IF($H1507="down",IF($G1507&lt;Pivot!C$37,"hit"))</f>
        <v>0</v>
      </c>
      <c r="K1507" s="3" t="n">
        <v>1507</v>
      </c>
      <c r="L1507" s="3" t="n">
        <v>2191</v>
      </c>
      <c r="M1507" s="3" t="n">
        <v>6</v>
      </c>
      <c r="N1507" s="2" t="s">
        <v>4235</v>
      </c>
      <c r="O1507" s="2" t="s">
        <v>4237</v>
      </c>
    </row>
    <row r="1508" customFormat="false" ht="15.75" hidden="false" customHeight="true" outlineLevel="0" collapsed="false">
      <c r="A1508" s="2" t="s">
        <v>3649</v>
      </c>
      <c r="B1508" s="2" t="s">
        <v>4238</v>
      </c>
      <c r="C1508" s="2" t="s">
        <v>17</v>
      </c>
      <c r="D1508" s="2" t="s">
        <v>4239</v>
      </c>
      <c r="E1508" s="3" t="n">
        <v>6.97</v>
      </c>
      <c r="F1508" s="3" t="n">
        <f aca="false">E1508-Pivot!$C$5</f>
        <v>5.49854166666667</v>
      </c>
      <c r="G1508" s="3" t="n">
        <f aca="false">F1508/Pivot!$H$17</f>
        <v>1.06449140921191</v>
      </c>
      <c r="H1508" s="3" t="n">
        <f aca="false">IF($F1508&gt;Pivot!$G$32,"up",IF(Data!$F1508&lt;Pivot!$G$33,"down"))</f>
        <v>0</v>
      </c>
      <c r="I1508" s="3" t="n">
        <f aca="false">IF($H1508="up",IF($G1508&gt;Pivot!B$37,"hit"))</f>
        <v>0</v>
      </c>
      <c r="J1508" s="3" t="n">
        <f aca="false">IF($H1508="down",IF($G1508&lt;Pivot!C$37,"hit"))</f>
        <v>0</v>
      </c>
      <c r="K1508" s="3" t="n">
        <v>1508</v>
      </c>
      <c r="L1508" s="3" t="n">
        <v>2192</v>
      </c>
      <c r="M1508" s="3" t="n">
        <v>6</v>
      </c>
      <c r="N1508" s="2" t="s">
        <v>4238</v>
      </c>
      <c r="O1508" s="2" t="s">
        <v>4240</v>
      </c>
    </row>
    <row r="1509" customFormat="false" ht="15.75" hidden="false" customHeight="true" outlineLevel="0" collapsed="false">
      <c r="A1509" s="2" t="s">
        <v>3649</v>
      </c>
      <c r="B1509" s="2" t="s">
        <v>4241</v>
      </c>
      <c r="C1509" s="2" t="s">
        <v>17</v>
      </c>
      <c r="D1509" s="2" t="s">
        <v>4242</v>
      </c>
      <c r="E1509" s="3" t="n">
        <v>7.44</v>
      </c>
      <c r="F1509" s="3" t="n">
        <f aca="false">E1509-Pivot!$C$5</f>
        <v>5.96854166666667</v>
      </c>
      <c r="G1509" s="3" t="n">
        <f aca="false">F1509/Pivot!$H$17</f>
        <v>1.15548116479794</v>
      </c>
      <c r="H1509" s="3" t="n">
        <f aca="false">IF($F1509&gt;Pivot!$G$32,"up",IF(Data!$F1509&lt;Pivot!$G$33,"down"))</f>
        <v>0</v>
      </c>
      <c r="I1509" s="3" t="n">
        <f aca="false">IF($H1509="up",IF($G1509&gt;Pivot!B$37,"hit"))</f>
        <v>0</v>
      </c>
      <c r="J1509" s="3" t="n">
        <f aca="false">IF($H1509="down",IF($G1509&lt;Pivot!C$37,"hit"))</f>
        <v>0</v>
      </c>
      <c r="K1509" s="3" t="n">
        <v>1509</v>
      </c>
      <c r="L1509" s="3" t="n">
        <v>2193</v>
      </c>
      <c r="M1509" s="3" t="n">
        <v>6</v>
      </c>
      <c r="N1509" s="2" t="s">
        <v>4241</v>
      </c>
      <c r="O1509" s="2" t="s">
        <v>4243</v>
      </c>
    </row>
    <row r="1510" customFormat="false" ht="15.75" hidden="false" customHeight="true" outlineLevel="0" collapsed="false">
      <c r="A1510" s="2" t="s">
        <v>3649</v>
      </c>
      <c r="B1510" s="2" t="s">
        <v>4244</v>
      </c>
      <c r="C1510" s="2" t="s">
        <v>17</v>
      </c>
      <c r="D1510" s="2" t="s">
        <v>4245</v>
      </c>
      <c r="E1510" s="3" t="n">
        <v>5.24</v>
      </c>
      <c r="F1510" s="3" t="n">
        <f aca="false">E1510-Pivot!$C$5</f>
        <v>3.76854166666667</v>
      </c>
      <c r="G1510" s="3" t="n">
        <f aca="false">F1510/Pivot!$H$17</f>
        <v>0.72957167056546</v>
      </c>
      <c r="H1510" s="3" t="n">
        <f aca="false">IF($F1510&gt;Pivot!$G$32,"up",IF(Data!$F1510&lt;Pivot!$G$33,"down"))</f>
        <v>0</v>
      </c>
      <c r="I1510" s="3" t="n">
        <f aca="false">IF($H1510="up",IF($G1510&gt;Pivot!B$37,"hit"))</f>
        <v>0</v>
      </c>
      <c r="J1510" s="3" t="n">
        <f aca="false">IF($H1510="down",IF($G1510&lt;Pivot!C$37,"hit"))</f>
        <v>0</v>
      </c>
      <c r="K1510" s="3" t="n">
        <v>1510</v>
      </c>
      <c r="L1510" s="3" t="n">
        <v>2194</v>
      </c>
      <c r="M1510" s="3" t="n">
        <v>6</v>
      </c>
      <c r="N1510" s="2" t="s">
        <v>4244</v>
      </c>
      <c r="O1510" s="2" t="s">
        <v>4246</v>
      </c>
    </row>
    <row r="1511" customFormat="false" ht="15.75" hidden="false" customHeight="true" outlineLevel="0" collapsed="false">
      <c r="A1511" s="2" t="s">
        <v>3649</v>
      </c>
      <c r="B1511" s="2" t="s">
        <v>4247</v>
      </c>
      <c r="C1511" s="2" t="s">
        <v>17</v>
      </c>
      <c r="D1511" s="2" t="s">
        <v>4248</v>
      </c>
      <c r="E1511" s="3" t="n">
        <v>5.72</v>
      </c>
      <c r="F1511" s="3" t="n">
        <f aca="false">E1511-Pivot!$C$5</f>
        <v>4.24854166666667</v>
      </c>
      <c r="G1511" s="3" t="n">
        <f aca="false">F1511/Pivot!$H$17</f>
        <v>0.822497378398</v>
      </c>
      <c r="H1511" s="3" t="n">
        <f aca="false">IF($F1511&gt;Pivot!$G$32,"up",IF(Data!$F1511&lt;Pivot!$G$33,"down"))</f>
        <v>0</v>
      </c>
      <c r="I1511" s="3" t="n">
        <f aca="false">IF($H1511="up",IF($G1511&gt;Pivot!B$37,"hit"))</f>
        <v>0</v>
      </c>
      <c r="J1511" s="3" t="n">
        <f aca="false">IF($H1511="down",IF($G1511&lt;Pivot!C$37,"hit"))</f>
        <v>0</v>
      </c>
      <c r="K1511" s="3" t="n">
        <v>1511</v>
      </c>
      <c r="L1511" s="3" t="n">
        <v>2195</v>
      </c>
      <c r="M1511" s="3" t="n">
        <v>6</v>
      </c>
      <c r="N1511" s="2" t="s">
        <v>4247</v>
      </c>
      <c r="O1511" s="2" t="s">
        <v>4249</v>
      </c>
    </row>
    <row r="1512" customFormat="false" ht="15.75" hidden="false" customHeight="true" outlineLevel="0" collapsed="false">
      <c r="A1512" s="2" t="s">
        <v>3649</v>
      </c>
      <c r="B1512" s="2" t="s">
        <v>4250</v>
      </c>
      <c r="C1512" s="2" t="s">
        <v>17</v>
      </c>
      <c r="D1512" s="2" t="s">
        <v>4251</v>
      </c>
      <c r="E1512" s="3" t="n">
        <v>5.79</v>
      </c>
      <c r="F1512" s="3" t="n">
        <f aca="false">E1512-Pivot!$C$5</f>
        <v>4.31854166666667</v>
      </c>
      <c r="G1512" s="3" t="n">
        <f aca="false">F1512/Pivot!$H$17</f>
        <v>0.836049044123578</v>
      </c>
      <c r="H1512" s="3" t="n">
        <f aca="false">IF($F1512&gt;Pivot!$G$32,"up",IF(Data!$F1512&lt;Pivot!$G$33,"down"))</f>
        <v>0</v>
      </c>
      <c r="I1512" s="3" t="n">
        <f aca="false">IF($H1512="up",IF($G1512&gt;Pivot!B$37,"hit"))</f>
        <v>0</v>
      </c>
      <c r="J1512" s="3" t="n">
        <f aca="false">IF($H1512="down",IF($G1512&lt;Pivot!C$37,"hit"))</f>
        <v>0</v>
      </c>
      <c r="K1512" s="3" t="n">
        <v>1512</v>
      </c>
      <c r="L1512" s="3" t="n">
        <v>2196</v>
      </c>
      <c r="M1512" s="3" t="n">
        <v>6</v>
      </c>
      <c r="N1512" s="2" t="s">
        <v>4250</v>
      </c>
      <c r="O1512" s="2" t="s">
        <v>4252</v>
      </c>
    </row>
    <row r="1513" customFormat="false" ht="15.75" hidden="false" customHeight="true" outlineLevel="0" collapsed="false">
      <c r="A1513" s="2" t="s">
        <v>3649</v>
      </c>
      <c r="B1513" s="2" t="s">
        <v>4253</v>
      </c>
      <c r="C1513" s="2" t="s">
        <v>17</v>
      </c>
      <c r="D1513" s="2" t="s">
        <v>4254</v>
      </c>
      <c r="E1513" s="3" t="n">
        <v>6.74</v>
      </c>
      <c r="F1513" s="3" t="n">
        <f aca="false">E1513-Pivot!$C$5</f>
        <v>5.26854166666667</v>
      </c>
      <c r="G1513" s="3" t="n">
        <f aca="false">F1513/Pivot!$H$17</f>
        <v>1.01996450754215</v>
      </c>
      <c r="H1513" s="3" t="n">
        <f aca="false">IF($F1513&gt;Pivot!$G$32,"up",IF(Data!$F1513&lt;Pivot!$G$33,"down"))</f>
        <v>0</v>
      </c>
      <c r="I1513" s="3" t="n">
        <f aca="false">IF($H1513="up",IF($G1513&gt;Pivot!B$37,"hit"))</f>
        <v>0</v>
      </c>
      <c r="J1513" s="3" t="n">
        <f aca="false">IF($H1513="down",IF($G1513&lt;Pivot!C$37,"hit"))</f>
        <v>0</v>
      </c>
      <c r="K1513" s="3" t="n">
        <v>1513</v>
      </c>
      <c r="L1513" s="3" t="n">
        <v>2197</v>
      </c>
      <c r="M1513" s="3" t="n">
        <v>6</v>
      </c>
      <c r="N1513" s="2" t="s">
        <v>4253</v>
      </c>
      <c r="O1513" s="2" t="s">
        <v>4255</v>
      </c>
    </row>
    <row r="1514" customFormat="false" ht="15.75" hidden="false" customHeight="true" outlineLevel="0" collapsed="false">
      <c r="A1514" s="2" t="s">
        <v>3649</v>
      </c>
      <c r="B1514" s="2" t="s">
        <v>4256</v>
      </c>
      <c r="C1514" s="2" t="s">
        <v>17</v>
      </c>
      <c r="D1514" s="2" t="s">
        <v>4257</v>
      </c>
      <c r="E1514" s="3" t="n">
        <v>6.71</v>
      </c>
      <c r="F1514" s="3" t="n">
        <f aca="false">E1514-Pivot!$C$5</f>
        <v>5.23854166666667</v>
      </c>
      <c r="G1514" s="3" t="n">
        <f aca="false">F1514/Pivot!$H$17</f>
        <v>1.01415665080261</v>
      </c>
      <c r="H1514" s="3" t="n">
        <f aca="false">IF($F1514&gt;Pivot!$G$32,"up",IF(Data!$F1514&lt;Pivot!$G$33,"down"))</f>
        <v>0</v>
      </c>
      <c r="I1514" s="3" t="n">
        <f aca="false">IF($H1514="up",IF($G1514&gt;Pivot!B$37,"hit"))</f>
        <v>0</v>
      </c>
      <c r="J1514" s="3" t="n">
        <f aca="false">IF($H1514="down",IF($G1514&lt;Pivot!C$37,"hit"))</f>
        <v>0</v>
      </c>
      <c r="K1514" s="3" t="n">
        <v>1514</v>
      </c>
      <c r="L1514" s="3" t="n">
        <v>2198</v>
      </c>
      <c r="M1514" s="3" t="n">
        <v>6</v>
      </c>
      <c r="N1514" s="2" t="s">
        <v>4256</v>
      </c>
      <c r="O1514" s="2" t="s">
        <v>4258</v>
      </c>
    </row>
    <row r="1515" customFormat="false" ht="15.75" hidden="false" customHeight="true" outlineLevel="0" collapsed="false">
      <c r="A1515" s="2" t="s">
        <v>3649</v>
      </c>
      <c r="B1515" s="2" t="s">
        <v>4259</v>
      </c>
      <c r="C1515" s="2" t="s">
        <v>17</v>
      </c>
      <c r="D1515" s="2" t="s">
        <v>4260</v>
      </c>
      <c r="E1515" s="3" t="n">
        <v>7.13</v>
      </c>
      <c r="F1515" s="3" t="n">
        <f aca="false">E1515-Pivot!$C$5</f>
        <v>5.65854166666667</v>
      </c>
      <c r="G1515" s="3" t="n">
        <f aca="false">F1515/Pivot!$H$17</f>
        <v>1.09546664515609</v>
      </c>
      <c r="H1515" s="3" t="n">
        <f aca="false">IF($F1515&gt;Pivot!$G$32,"up",IF(Data!$F1515&lt;Pivot!$G$33,"down"))</f>
        <v>0</v>
      </c>
      <c r="I1515" s="3" t="n">
        <f aca="false">IF($H1515="up",IF($G1515&gt;Pivot!B$37,"hit"))</f>
        <v>0</v>
      </c>
      <c r="J1515" s="3" t="n">
        <f aca="false">IF($H1515="down",IF($G1515&lt;Pivot!C$37,"hit"))</f>
        <v>0</v>
      </c>
      <c r="K1515" s="3" t="n">
        <v>1515</v>
      </c>
      <c r="L1515" s="3" t="n">
        <v>2199</v>
      </c>
      <c r="M1515" s="3" t="n">
        <v>6</v>
      </c>
      <c r="N1515" s="2" t="s">
        <v>4259</v>
      </c>
      <c r="O1515" s="2" t="s">
        <v>4261</v>
      </c>
    </row>
    <row r="1516" customFormat="false" ht="15.75" hidden="false" customHeight="true" outlineLevel="0" collapsed="false">
      <c r="A1516" s="2" t="s">
        <v>3649</v>
      </c>
      <c r="B1516" s="2" t="s">
        <v>4262</v>
      </c>
      <c r="C1516" s="2" t="s">
        <v>17</v>
      </c>
      <c r="D1516" s="2" t="s">
        <v>4263</v>
      </c>
      <c r="E1516" s="3" t="n">
        <v>7.69</v>
      </c>
      <c r="F1516" s="3" t="n">
        <f aca="false">E1516-Pivot!$C$5</f>
        <v>6.21854166666667</v>
      </c>
      <c r="G1516" s="3" t="n">
        <f aca="false">F1516/Pivot!$H$17</f>
        <v>1.20387997096072</v>
      </c>
      <c r="H1516" s="3" t="n">
        <f aca="false">IF($F1516&gt;Pivot!$G$32,"up",IF(Data!$F1516&lt;Pivot!$G$33,"down"))</f>
        <v>0</v>
      </c>
      <c r="I1516" s="3" t="n">
        <f aca="false">IF($H1516="up",IF($G1516&gt;Pivot!B$37,"hit"))</f>
        <v>0</v>
      </c>
      <c r="J1516" s="3" t="n">
        <f aca="false">IF($H1516="down",IF($G1516&lt;Pivot!C$37,"hit"))</f>
        <v>0</v>
      </c>
      <c r="K1516" s="3" t="n">
        <v>1516</v>
      </c>
      <c r="L1516" s="3" t="n">
        <v>2200</v>
      </c>
      <c r="M1516" s="3" t="n">
        <v>6</v>
      </c>
      <c r="N1516" s="2" t="s">
        <v>4262</v>
      </c>
      <c r="O1516" s="2" t="s">
        <v>4264</v>
      </c>
    </row>
    <row r="1517" customFormat="false" ht="15.75" hidden="false" customHeight="true" outlineLevel="0" collapsed="false">
      <c r="A1517" s="2" t="s">
        <v>3649</v>
      </c>
      <c r="B1517" s="2" t="s">
        <v>4265</v>
      </c>
      <c r="C1517" s="2" t="s">
        <v>17</v>
      </c>
      <c r="D1517" s="2" t="s">
        <v>4266</v>
      </c>
      <c r="E1517" s="3" t="n">
        <v>6.89</v>
      </c>
      <c r="F1517" s="3" t="n">
        <f aca="false">E1517-Pivot!$C$5</f>
        <v>5.41854166666667</v>
      </c>
      <c r="G1517" s="3" t="n">
        <f aca="false">F1517/Pivot!$H$17</f>
        <v>1.04900379123982</v>
      </c>
      <c r="H1517" s="3" t="n">
        <f aca="false">IF($F1517&gt;Pivot!$G$32,"up",IF(Data!$F1517&lt;Pivot!$G$33,"down"))</f>
        <v>0</v>
      </c>
      <c r="I1517" s="3" t="n">
        <f aca="false">IF($H1517="up",IF($G1517&gt;Pivot!B$37,"hit"))</f>
        <v>0</v>
      </c>
      <c r="J1517" s="3" t="n">
        <f aca="false">IF($H1517="down",IF($G1517&lt;Pivot!C$37,"hit"))</f>
        <v>0</v>
      </c>
      <c r="K1517" s="3" t="n">
        <v>1517</v>
      </c>
      <c r="L1517" s="3" t="n">
        <v>2201</v>
      </c>
      <c r="M1517" s="3" t="n">
        <v>6</v>
      </c>
      <c r="N1517" s="2" t="s">
        <v>4265</v>
      </c>
      <c r="O1517" s="2" t="s">
        <v>4267</v>
      </c>
    </row>
    <row r="1518" customFormat="false" ht="15.75" hidden="false" customHeight="true" outlineLevel="0" collapsed="false">
      <c r="A1518" s="2" t="s">
        <v>3649</v>
      </c>
      <c r="B1518" s="2" t="s">
        <v>4268</v>
      </c>
      <c r="C1518" s="2" t="s">
        <v>17</v>
      </c>
      <c r="D1518" s="2" t="s">
        <v>4269</v>
      </c>
      <c r="E1518" s="3" t="n">
        <v>7.52</v>
      </c>
      <c r="F1518" s="3" t="n">
        <f aca="false">E1518-Pivot!$C$5</f>
        <v>6.04854166666667</v>
      </c>
      <c r="G1518" s="3" t="n">
        <f aca="false">F1518/Pivot!$H$17</f>
        <v>1.17096878277003</v>
      </c>
      <c r="H1518" s="3" t="n">
        <f aca="false">IF($F1518&gt;Pivot!$G$32,"up",IF(Data!$F1518&lt;Pivot!$G$33,"down"))</f>
        <v>0</v>
      </c>
      <c r="I1518" s="3" t="n">
        <f aca="false">IF($H1518="up",IF($G1518&gt;Pivot!B$37,"hit"))</f>
        <v>0</v>
      </c>
      <c r="J1518" s="3" t="n">
        <f aca="false">IF($H1518="down",IF($G1518&lt;Pivot!C$37,"hit"))</f>
        <v>0</v>
      </c>
      <c r="K1518" s="3" t="n">
        <v>1518</v>
      </c>
      <c r="L1518" s="3" t="n">
        <v>2202</v>
      </c>
      <c r="M1518" s="3" t="n">
        <v>6</v>
      </c>
      <c r="N1518" s="2" t="s">
        <v>4268</v>
      </c>
      <c r="O1518" s="2" t="s">
        <v>4270</v>
      </c>
    </row>
    <row r="1519" customFormat="false" ht="15.75" hidden="false" customHeight="true" outlineLevel="0" collapsed="false">
      <c r="A1519" s="2" t="s">
        <v>3649</v>
      </c>
      <c r="B1519" s="2" t="s">
        <v>4271</v>
      </c>
      <c r="C1519" s="2" t="s">
        <v>17</v>
      </c>
      <c r="D1519" s="2" t="s">
        <v>4272</v>
      </c>
      <c r="E1519" s="3" t="n">
        <v>5.02</v>
      </c>
      <c r="F1519" s="3" t="n">
        <f aca="false">E1519-Pivot!$C$5</f>
        <v>3.54854166666667</v>
      </c>
      <c r="G1519" s="3" t="n">
        <f aca="false">F1519/Pivot!$H$17</f>
        <v>0.686980721142212</v>
      </c>
      <c r="H1519" s="3" t="n">
        <f aca="false">IF($F1519&gt;Pivot!$G$32,"up",IF(Data!$F1519&lt;Pivot!$G$33,"down"))</f>
        <v>0</v>
      </c>
      <c r="I1519" s="3" t="n">
        <f aca="false">IF($H1519="up",IF($G1519&gt;Pivot!B$37,"hit"))</f>
        <v>0</v>
      </c>
      <c r="J1519" s="3" t="n">
        <f aca="false">IF($H1519="down",IF($G1519&lt;Pivot!C$37,"hit"))</f>
        <v>0</v>
      </c>
      <c r="K1519" s="3" t="n">
        <v>1519</v>
      </c>
      <c r="L1519" s="3" t="n">
        <v>2203</v>
      </c>
      <c r="M1519" s="3" t="n">
        <v>6</v>
      </c>
      <c r="N1519" s="2" t="s">
        <v>4271</v>
      </c>
      <c r="O1519" s="2" t="s">
        <v>4273</v>
      </c>
    </row>
    <row r="1520" customFormat="false" ht="15.75" hidden="false" customHeight="true" outlineLevel="0" collapsed="false">
      <c r="A1520" s="2" t="s">
        <v>15</v>
      </c>
      <c r="B1520" s="2" t="s">
        <v>4274</v>
      </c>
      <c r="C1520" s="2" t="s">
        <v>4275</v>
      </c>
      <c r="D1520" s="2" t="s">
        <v>4276</v>
      </c>
      <c r="E1520" s="3" t="n">
        <v>2.49</v>
      </c>
      <c r="F1520" s="3" t="n">
        <f aca="false">E1520-Pivot!$C$5</f>
        <v>1.01854166666667</v>
      </c>
      <c r="G1520" s="3" t="n">
        <f aca="false">F1520/Pivot!$C$17</f>
        <v>0.219641493328541</v>
      </c>
      <c r="H1520" s="3" t="str">
        <f aca="false">IF($F1520&gt;Pivot!$B$32,"up",IF(Data!$F1520&lt;Pivot!$B$33,"down"))</f>
        <v>down</v>
      </c>
      <c r="I1520" s="3" t="n">
        <f aca="false">IF($H1520="up",IF($G1520&gt;Pivot!B$37,"hit"))</f>
        <v>0</v>
      </c>
      <c r="J1520" s="3" t="str">
        <f aca="false">IF($H1520="down",IF($G1520&lt;Pivot!C$37,"hit"))</f>
        <v>hit</v>
      </c>
      <c r="K1520" s="3" t="n">
        <v>1520</v>
      </c>
      <c r="N1520" s="2" t="s">
        <v>4274</v>
      </c>
      <c r="O1520" s="2"/>
    </row>
    <row r="1521" customFormat="false" ht="15.75" hidden="false" customHeight="true" outlineLevel="0" collapsed="false">
      <c r="A1521" s="2" t="s">
        <v>15</v>
      </c>
      <c r="B1521" s="2" t="s">
        <v>19</v>
      </c>
      <c r="C1521" s="2" t="s">
        <v>4277</v>
      </c>
      <c r="D1521" s="2" t="s">
        <v>4276</v>
      </c>
      <c r="E1521" s="3" t="n">
        <v>7.65</v>
      </c>
      <c r="F1521" s="3" t="n">
        <f aca="false">E1521-Pivot!$C$5</f>
        <v>6.17854166666667</v>
      </c>
      <c r="G1521" s="3" t="n">
        <f aca="false">F1521/Pivot!$C$17</f>
        <v>1.3323599442922</v>
      </c>
      <c r="H1521" s="3" t="n">
        <f aca="false">IF($F1521&gt;Pivot!$B$32,"up",IF(Data!$F1521&lt;Pivot!$B$33,"down"))</f>
        <v>0</v>
      </c>
      <c r="I1521" s="3" t="n">
        <f aca="false">IF($H1521="up",IF($G1521&gt;Pivot!B$37,"hit"))</f>
        <v>0</v>
      </c>
      <c r="J1521" s="3" t="n">
        <f aca="false">IF($H1521="down",IF($G1521&lt;Pivot!C$37,"hit"))</f>
        <v>0</v>
      </c>
      <c r="K1521" s="3" t="n">
        <v>1521</v>
      </c>
      <c r="N1521" s="2" t="s">
        <v>19</v>
      </c>
      <c r="O1521" s="2"/>
    </row>
    <row r="1522" customFormat="false" ht="15.75" hidden="false" customHeight="true" outlineLevel="0" collapsed="false">
      <c r="A1522" s="2" t="s">
        <v>15</v>
      </c>
      <c r="B1522" s="2" t="s">
        <v>4278</v>
      </c>
      <c r="C1522" s="2" t="s">
        <v>4279</v>
      </c>
      <c r="D1522" s="2" t="s">
        <v>4276</v>
      </c>
      <c r="E1522" s="3" t="n">
        <v>4.06</v>
      </c>
      <c r="F1522" s="3" t="n">
        <f aca="false">E1522-Pivot!$C$5</f>
        <v>2.58854166666667</v>
      </c>
      <c r="G1522" s="3" t="n">
        <f aca="false">F1522/Pivot!$C$17</f>
        <v>0.558201177051979</v>
      </c>
      <c r="H1522" s="3" t="n">
        <f aca="false">IF($F1522&gt;Pivot!$B$32,"up",IF(Data!$F1522&lt;Pivot!$B$33,"down"))</f>
        <v>0</v>
      </c>
      <c r="I1522" s="3" t="n">
        <f aca="false">IF($H1522="up",IF($G1522&gt;Pivot!B$37,"hit"))</f>
        <v>0</v>
      </c>
      <c r="J1522" s="3" t="n">
        <f aca="false">IF($H1522="down",IF($G1522&lt;Pivot!C$37,"hit"))</f>
        <v>0</v>
      </c>
      <c r="K1522" s="3" t="n">
        <v>1522</v>
      </c>
      <c r="N1522" s="2" t="s">
        <v>4278</v>
      </c>
      <c r="O1522" s="2"/>
    </row>
    <row r="1523" customFormat="false" ht="15.75" hidden="false" customHeight="true" outlineLevel="0" collapsed="false">
      <c r="A1523" s="2" t="s">
        <v>15</v>
      </c>
      <c r="B1523" s="2" t="s">
        <v>4280</v>
      </c>
      <c r="C1523" s="2" t="s">
        <v>4281</v>
      </c>
      <c r="D1523" s="2" t="s">
        <v>4276</v>
      </c>
      <c r="E1523" s="3" t="n">
        <v>9.43</v>
      </c>
      <c r="F1523" s="3" t="n">
        <f aca="false">E1523-Pivot!$C$5</f>
        <v>7.95854166666667</v>
      </c>
      <c r="G1523" s="3" t="n">
        <f aca="false">F1523/Pivot!$C$17</f>
        <v>1.71620468125253</v>
      </c>
      <c r="H1523" s="3" t="str">
        <f aca="false">IF($F1523&gt;Pivot!$B$32,"up",IF(Data!$F1523&lt;Pivot!$B$33,"down"))</f>
        <v>up</v>
      </c>
      <c r="I1523" s="3" t="str">
        <f aca="false">IF($H1523="up",IF($G1523&gt;Pivot!B$37,"hit"))</f>
        <v>hit</v>
      </c>
      <c r="J1523" s="3" t="n">
        <f aca="false">IF($H1523="down",IF($G1523&lt;Pivot!C$37,"hit"))</f>
        <v>0</v>
      </c>
      <c r="K1523" s="3" t="n">
        <v>1523</v>
      </c>
      <c r="N1523" s="2" t="s">
        <v>4280</v>
      </c>
      <c r="O1523" s="2"/>
    </row>
    <row r="1524" customFormat="false" ht="15.75" hidden="false" customHeight="true" outlineLevel="0" collapsed="false">
      <c r="A1524" s="2" t="s">
        <v>15</v>
      </c>
      <c r="B1524" s="2" t="s">
        <v>4282</v>
      </c>
      <c r="C1524" s="2" t="s">
        <v>4275</v>
      </c>
      <c r="D1524" s="2" t="s">
        <v>4276</v>
      </c>
      <c r="E1524" s="3" t="n">
        <v>1.47</v>
      </c>
      <c r="F1524" s="3" t="n">
        <f aca="false">E1524-Pivot!$C$5</f>
        <v>-0.0014583333333329</v>
      </c>
      <c r="G1524" s="3" t="n">
        <f aca="false">F1524/Pivot!$C$17</f>
        <v>-0.000314479536367218</v>
      </c>
      <c r="H1524" s="3" t="str">
        <f aca="false">IF($F1524&gt;Pivot!$B$32,"up",IF(Data!$F1524&lt;Pivot!$B$33,"down"))</f>
        <v>down</v>
      </c>
      <c r="I1524" s="3" t="n">
        <f aca="false">IF($H1524="up",IF($G1524&gt;Pivot!B$37,"hit"))</f>
        <v>0</v>
      </c>
      <c r="J1524" s="3" t="str">
        <f aca="false">IF($H1524="down",IF($G1524&lt;Pivot!C$37,"hit"))</f>
        <v>hit</v>
      </c>
      <c r="K1524" s="3" t="n">
        <v>1524</v>
      </c>
      <c r="N1524" s="2" t="s">
        <v>4282</v>
      </c>
      <c r="O1524" s="2"/>
    </row>
    <row r="1525" customFormat="false" ht="15.75" hidden="false" customHeight="true" outlineLevel="0" collapsed="false">
      <c r="A1525" s="2" t="s">
        <v>15</v>
      </c>
      <c r="B1525" s="2" t="s">
        <v>40</v>
      </c>
      <c r="C1525" s="2" t="s">
        <v>4277</v>
      </c>
      <c r="D1525" s="2" t="s">
        <v>4276</v>
      </c>
      <c r="E1525" s="3" t="n">
        <v>6.03</v>
      </c>
      <c r="F1525" s="3" t="n">
        <f aca="false">E1525-Pivot!$C$5</f>
        <v>4.55854166666667</v>
      </c>
      <c r="G1525" s="3" t="n">
        <f aca="false">F1525/Pivot!$C$17</f>
        <v>0.983018105036165</v>
      </c>
      <c r="H1525" s="3" t="n">
        <f aca="false">IF($F1525&gt;Pivot!$B$32,"up",IF(Data!$F1525&lt;Pivot!$B$33,"down"))</f>
        <v>0</v>
      </c>
      <c r="I1525" s="3" t="n">
        <f aca="false">IF($H1525="up",IF($G1525&gt;Pivot!B$37,"hit"))</f>
        <v>0</v>
      </c>
      <c r="J1525" s="3" t="n">
        <f aca="false">IF($H1525="down",IF($G1525&lt;Pivot!C$37,"hit"))</f>
        <v>0</v>
      </c>
      <c r="K1525" s="3" t="n">
        <v>1525</v>
      </c>
      <c r="N1525" s="2" t="s">
        <v>40</v>
      </c>
      <c r="O1525" s="2"/>
    </row>
    <row r="1526" customFormat="false" ht="15.75" hidden="false" customHeight="true" outlineLevel="0" collapsed="false">
      <c r="A1526" s="2" t="s">
        <v>15</v>
      </c>
      <c r="B1526" s="2" t="s">
        <v>4283</v>
      </c>
      <c r="C1526" s="2" t="s">
        <v>4279</v>
      </c>
      <c r="D1526" s="2" t="s">
        <v>4276</v>
      </c>
      <c r="E1526" s="3" t="n">
        <v>4.36</v>
      </c>
      <c r="F1526" s="3" t="n">
        <f aca="false">E1526-Pivot!$C$5</f>
        <v>2.88854166666667</v>
      </c>
      <c r="G1526" s="3" t="n">
        <f aca="false">F1526/Pivot!$C$17</f>
        <v>0.622894110247541</v>
      </c>
      <c r="H1526" s="3" t="n">
        <f aca="false">IF($F1526&gt;Pivot!$B$32,"up",IF(Data!$F1526&lt;Pivot!$B$33,"down"))</f>
        <v>0</v>
      </c>
      <c r="I1526" s="3" t="n">
        <f aca="false">IF($H1526="up",IF($G1526&gt;Pivot!B$37,"hit"))</f>
        <v>0</v>
      </c>
      <c r="J1526" s="3" t="n">
        <f aca="false">IF($H1526="down",IF($G1526&lt;Pivot!C$37,"hit"))</f>
        <v>0</v>
      </c>
      <c r="K1526" s="3" t="n">
        <v>1526</v>
      </c>
      <c r="N1526" s="2" t="s">
        <v>4283</v>
      </c>
      <c r="O1526" s="2"/>
    </row>
    <row r="1527" customFormat="false" ht="15.75" hidden="false" customHeight="true" outlineLevel="0" collapsed="false">
      <c r="A1527" s="2" t="s">
        <v>15</v>
      </c>
      <c r="B1527" s="2" t="s">
        <v>4284</v>
      </c>
      <c r="C1527" s="2" t="s">
        <v>4281</v>
      </c>
      <c r="D1527" s="2" t="s">
        <v>4276</v>
      </c>
      <c r="E1527" s="3" t="n">
        <v>9.44</v>
      </c>
      <c r="F1527" s="3" t="n">
        <f aca="false">E1527-Pivot!$C$5</f>
        <v>7.96854166666667</v>
      </c>
      <c r="G1527" s="3" t="n">
        <f aca="false">F1527/Pivot!$C$17</f>
        <v>1.71836111235905</v>
      </c>
      <c r="H1527" s="3" t="str">
        <f aca="false">IF($F1527&gt;Pivot!$B$32,"up",IF(Data!$F1527&lt;Pivot!$B$33,"down"))</f>
        <v>up</v>
      </c>
      <c r="I1527" s="3" t="str">
        <f aca="false">IF($H1527="up",IF($G1527&gt;Pivot!B$37,"hit"))</f>
        <v>hit</v>
      </c>
      <c r="J1527" s="3" t="n">
        <f aca="false">IF($H1527="down",IF($G1527&lt;Pivot!C$37,"hit"))</f>
        <v>0</v>
      </c>
      <c r="K1527" s="3" t="n">
        <v>1527</v>
      </c>
      <c r="N1527" s="2" t="s">
        <v>4284</v>
      </c>
      <c r="O1527" s="2"/>
    </row>
    <row r="1528" customFormat="false" ht="15.75" hidden="false" customHeight="true" outlineLevel="0" collapsed="false">
      <c r="A1528" s="2" t="s">
        <v>15</v>
      </c>
      <c r="B1528" s="2" t="s">
        <v>4285</v>
      </c>
      <c r="C1528" s="2" t="s">
        <v>4275</v>
      </c>
      <c r="D1528" s="2" t="s">
        <v>4276</v>
      </c>
      <c r="E1528" s="3" t="n">
        <v>2.62</v>
      </c>
      <c r="F1528" s="3" t="n">
        <f aca="false">E1528-Pivot!$C$5</f>
        <v>1.14854166666667</v>
      </c>
      <c r="G1528" s="3" t="n">
        <f aca="false">F1528/Pivot!$C$17</f>
        <v>0.247675097713285</v>
      </c>
      <c r="H1528" s="3" t="str">
        <f aca="false">IF($F1528&gt;Pivot!$B$32,"up",IF(Data!$F1528&lt;Pivot!$B$33,"down"))</f>
        <v>down</v>
      </c>
      <c r="I1528" s="3" t="n">
        <f aca="false">IF($H1528="up",IF($G1528&gt;Pivot!B$37,"hit"))</f>
        <v>0</v>
      </c>
      <c r="J1528" s="3" t="str">
        <f aca="false">IF($H1528="down",IF($G1528&lt;Pivot!C$37,"hit"))</f>
        <v>hit</v>
      </c>
      <c r="K1528" s="3" t="n">
        <v>1528</v>
      </c>
      <c r="N1528" s="2" t="s">
        <v>4285</v>
      </c>
      <c r="O1528" s="2"/>
    </row>
    <row r="1529" customFormat="false" ht="15.75" hidden="false" customHeight="true" outlineLevel="0" collapsed="false">
      <c r="A1529" s="2" t="s">
        <v>15</v>
      </c>
      <c r="B1529" s="2" t="s">
        <v>4286</v>
      </c>
      <c r="C1529" s="2" t="s">
        <v>4277</v>
      </c>
      <c r="D1529" s="2" t="s">
        <v>4276</v>
      </c>
      <c r="E1529" s="3" t="n">
        <v>7.23</v>
      </c>
      <c r="F1529" s="3" t="n">
        <f aca="false">E1529-Pivot!$C$5</f>
        <v>5.75854166666667</v>
      </c>
      <c r="G1529" s="3" t="n">
        <f aca="false">F1529/Pivot!$C$17</f>
        <v>1.24178983781841</v>
      </c>
      <c r="H1529" s="3" t="n">
        <f aca="false">IF($F1529&gt;Pivot!$B$32,"up",IF(Data!$F1529&lt;Pivot!$B$33,"down"))</f>
        <v>0</v>
      </c>
      <c r="I1529" s="3" t="n">
        <f aca="false">IF($H1529="up",IF($G1529&gt;Pivot!B$37,"hit"))</f>
        <v>0</v>
      </c>
      <c r="J1529" s="3" t="n">
        <f aca="false">IF($H1529="down",IF($G1529&lt;Pivot!C$37,"hit"))</f>
        <v>0</v>
      </c>
      <c r="K1529" s="3" t="n">
        <v>1529</v>
      </c>
      <c r="N1529" s="2" t="s">
        <v>4286</v>
      </c>
      <c r="O1529" s="2"/>
    </row>
    <row r="1530" customFormat="false" ht="15.75" hidden="false" customHeight="true" outlineLevel="0" collapsed="false">
      <c r="A1530" s="2" t="s">
        <v>15</v>
      </c>
      <c r="B1530" s="2" t="s">
        <v>4287</v>
      </c>
      <c r="C1530" s="2" t="s">
        <v>4279</v>
      </c>
      <c r="D1530" s="2" t="s">
        <v>4276</v>
      </c>
      <c r="E1530" s="3" t="n">
        <v>4.81</v>
      </c>
      <c r="F1530" s="3" t="n">
        <f aca="false">E1530-Pivot!$C$5</f>
        <v>3.33854166666667</v>
      </c>
      <c r="G1530" s="3" t="n">
        <f aca="false">F1530/Pivot!$C$17</f>
        <v>0.719933510040882</v>
      </c>
      <c r="H1530" s="3" t="n">
        <f aca="false">IF($F1530&gt;Pivot!$B$32,"up",IF(Data!$F1530&lt;Pivot!$B$33,"down"))</f>
        <v>0</v>
      </c>
      <c r="I1530" s="3" t="n">
        <f aca="false">IF($H1530="up",IF($G1530&gt;Pivot!B$37,"hit"))</f>
        <v>0</v>
      </c>
      <c r="J1530" s="3" t="n">
        <f aca="false">IF($H1530="down",IF($G1530&lt;Pivot!C$37,"hit"))</f>
        <v>0</v>
      </c>
      <c r="K1530" s="3" t="n">
        <v>1530</v>
      </c>
      <c r="N1530" s="2" t="s">
        <v>4287</v>
      </c>
      <c r="O1530" s="2"/>
    </row>
    <row r="1531" customFormat="false" ht="15.75" hidden="false" customHeight="true" outlineLevel="0" collapsed="false">
      <c r="A1531" s="2" t="s">
        <v>15</v>
      </c>
      <c r="B1531" s="2" t="s">
        <v>4288</v>
      </c>
      <c r="C1531" s="2" t="s">
        <v>4281</v>
      </c>
      <c r="D1531" s="2" t="s">
        <v>4276</v>
      </c>
      <c r="E1531" s="3" t="n">
        <v>10.64</v>
      </c>
      <c r="F1531" s="3" t="n">
        <f aca="false">E1531-Pivot!$C$5</f>
        <v>9.16854166666667</v>
      </c>
      <c r="G1531" s="3" t="n">
        <f aca="false">F1531/Pivot!$C$17</f>
        <v>1.97713284514129</v>
      </c>
      <c r="H1531" s="3" t="str">
        <f aca="false">IF($F1531&gt;Pivot!$B$32,"up",IF(Data!$F1531&lt;Pivot!$B$33,"down"))</f>
        <v>up</v>
      </c>
      <c r="I1531" s="3" t="str">
        <f aca="false">IF($H1531="up",IF($G1531&gt;Pivot!B$37,"hit"))</f>
        <v>hit</v>
      </c>
      <c r="J1531" s="3" t="n">
        <f aca="false">IF($H1531="down",IF($G1531&lt;Pivot!C$37,"hit"))</f>
        <v>0</v>
      </c>
      <c r="K1531" s="3" t="n">
        <v>1531</v>
      </c>
      <c r="N1531" s="2" t="s">
        <v>4288</v>
      </c>
      <c r="O1531" s="2"/>
    </row>
    <row r="1532" customFormat="false" ht="15.75" hidden="false" customHeight="true" outlineLevel="0" collapsed="false">
      <c r="A1532" s="2" t="s">
        <v>15</v>
      </c>
      <c r="B1532" s="2" t="s">
        <v>4289</v>
      </c>
      <c r="C1532" s="2" t="s">
        <v>4275</v>
      </c>
      <c r="D1532" s="2" t="s">
        <v>4276</v>
      </c>
      <c r="E1532" s="3" t="n">
        <v>1.51</v>
      </c>
      <c r="F1532" s="3" t="n">
        <f aca="false">E1532-Pivot!$C$5</f>
        <v>0.0385416666666671</v>
      </c>
      <c r="G1532" s="3" t="n">
        <f aca="false">F1532/Pivot!$C$17</f>
        <v>0.00831124488970764</v>
      </c>
      <c r="H1532" s="3" t="str">
        <f aca="false">IF($F1532&gt;Pivot!$B$32,"up",IF(Data!$F1532&lt;Pivot!$B$33,"down"))</f>
        <v>down</v>
      </c>
      <c r="I1532" s="3" t="n">
        <f aca="false">IF($H1532="up",IF($G1532&gt;Pivot!B$37,"hit"))</f>
        <v>0</v>
      </c>
      <c r="J1532" s="3" t="str">
        <f aca="false">IF($H1532="down",IF($G1532&lt;Pivot!C$37,"hit"))</f>
        <v>hit</v>
      </c>
      <c r="K1532" s="3" t="n">
        <v>1532</v>
      </c>
      <c r="N1532" s="2" t="s">
        <v>4289</v>
      </c>
      <c r="O1532" s="2"/>
    </row>
    <row r="1533" customFormat="false" ht="15.75" hidden="false" customHeight="true" outlineLevel="0" collapsed="false">
      <c r="A1533" s="2" t="s">
        <v>15</v>
      </c>
      <c r="B1533" s="2" t="s">
        <v>85</v>
      </c>
      <c r="C1533" s="2" t="s">
        <v>4277</v>
      </c>
      <c r="D1533" s="2" t="s">
        <v>4276</v>
      </c>
      <c r="E1533" s="3" t="n">
        <v>5.24</v>
      </c>
      <c r="F1533" s="3" t="n">
        <f aca="false">E1533-Pivot!$C$5</f>
        <v>3.76854166666667</v>
      </c>
      <c r="G1533" s="3" t="n">
        <f aca="false">F1533/Pivot!$C$17</f>
        <v>0.812660047621187</v>
      </c>
      <c r="H1533" s="3" t="n">
        <f aca="false">IF($F1533&gt;Pivot!$B$32,"up",IF(Data!$F1533&lt;Pivot!$B$33,"down"))</f>
        <v>0</v>
      </c>
      <c r="I1533" s="3" t="n">
        <f aca="false">IF($H1533="up",IF($G1533&gt;Pivot!B$37,"hit"))</f>
        <v>0</v>
      </c>
      <c r="J1533" s="3" t="n">
        <f aca="false">IF($H1533="down",IF($G1533&lt;Pivot!C$37,"hit"))</f>
        <v>0</v>
      </c>
      <c r="K1533" s="3" t="n">
        <v>1533</v>
      </c>
      <c r="N1533" s="2" t="s">
        <v>85</v>
      </c>
      <c r="O1533" s="2"/>
    </row>
    <row r="1534" customFormat="false" ht="15.75" hidden="false" customHeight="true" outlineLevel="0" collapsed="false">
      <c r="A1534" s="2" t="s">
        <v>15</v>
      </c>
      <c r="B1534" s="2" t="s">
        <v>4290</v>
      </c>
      <c r="C1534" s="2" t="s">
        <v>4279</v>
      </c>
      <c r="D1534" s="2" t="s">
        <v>4276</v>
      </c>
      <c r="E1534" s="3" t="n">
        <v>4.77</v>
      </c>
      <c r="F1534" s="3" t="n">
        <f aca="false">E1534-Pivot!$C$5</f>
        <v>3.29854166666667</v>
      </c>
      <c r="G1534" s="3" t="n">
        <f aca="false">F1534/Pivot!$C$17</f>
        <v>0.711307785614808</v>
      </c>
      <c r="H1534" s="3" t="n">
        <f aca="false">IF($F1534&gt;Pivot!$B$32,"up",IF(Data!$F1534&lt;Pivot!$B$33,"down"))</f>
        <v>0</v>
      </c>
      <c r="I1534" s="3" t="n">
        <f aca="false">IF($H1534="up",IF($G1534&gt;Pivot!B$37,"hit"))</f>
        <v>0</v>
      </c>
      <c r="J1534" s="3" t="n">
        <f aca="false">IF($H1534="down",IF($G1534&lt;Pivot!C$37,"hit"))</f>
        <v>0</v>
      </c>
      <c r="K1534" s="3" t="n">
        <v>1534</v>
      </c>
      <c r="N1534" s="2" t="s">
        <v>4290</v>
      </c>
      <c r="O1534" s="2"/>
    </row>
    <row r="1535" customFormat="false" ht="15.75" hidden="false" customHeight="true" outlineLevel="0" collapsed="false">
      <c r="A1535" s="2" t="s">
        <v>15</v>
      </c>
      <c r="B1535" s="2" t="s">
        <v>4291</v>
      </c>
      <c r="C1535" s="2" t="s">
        <v>4281</v>
      </c>
      <c r="D1535" s="2" t="s">
        <v>4276</v>
      </c>
      <c r="E1535" s="3" t="n">
        <v>10.72</v>
      </c>
      <c r="F1535" s="3" t="n">
        <f aca="false">E1535-Pivot!$C$5</f>
        <v>9.24854166666667</v>
      </c>
      <c r="G1535" s="3" t="n">
        <f aca="false">F1535/Pivot!$C$17</f>
        <v>1.99438429399344</v>
      </c>
      <c r="H1535" s="3" t="str">
        <f aca="false">IF($F1535&gt;Pivot!$B$32,"up",IF(Data!$F1535&lt;Pivot!$B$33,"down"))</f>
        <v>up</v>
      </c>
      <c r="I1535" s="3" t="str">
        <f aca="false">IF($H1535="up",IF($G1535&gt;Pivot!B$37,"hit"))</f>
        <v>hit</v>
      </c>
      <c r="J1535" s="3" t="n">
        <f aca="false">IF($H1535="down",IF($G1535&lt;Pivot!C$37,"hit"))</f>
        <v>0</v>
      </c>
      <c r="K1535" s="3" t="n">
        <v>1535</v>
      </c>
      <c r="N1535" s="2" t="s">
        <v>4291</v>
      </c>
      <c r="O1535" s="2"/>
    </row>
    <row r="1536" customFormat="false" ht="15.75" hidden="false" customHeight="true" outlineLevel="0" collapsed="false">
      <c r="A1536" s="2" t="s">
        <v>15</v>
      </c>
      <c r="B1536" s="2" t="s">
        <v>4292</v>
      </c>
      <c r="C1536" s="2" t="s">
        <v>4275</v>
      </c>
      <c r="D1536" s="2" t="s">
        <v>4276</v>
      </c>
      <c r="E1536" s="3" t="n">
        <v>2.29</v>
      </c>
      <c r="F1536" s="3" t="n">
        <f aca="false">E1536-Pivot!$C$5</f>
        <v>0.818541666666667</v>
      </c>
      <c r="G1536" s="3" t="n">
        <f aca="false">F1536/Pivot!$C$17</f>
        <v>0.176512871198167</v>
      </c>
      <c r="H1536" s="3" t="str">
        <f aca="false">IF($F1536&gt;Pivot!$B$32,"up",IF(Data!$F1536&lt;Pivot!$B$33,"down"))</f>
        <v>down</v>
      </c>
      <c r="I1536" s="3" t="n">
        <f aca="false">IF($H1536="up",IF($G1536&gt;Pivot!B$37,"hit"))</f>
        <v>0</v>
      </c>
      <c r="J1536" s="3" t="str">
        <f aca="false">IF($H1536="down",IF($G1536&lt;Pivot!C$37,"hit"))</f>
        <v>hit</v>
      </c>
      <c r="K1536" s="3" t="n">
        <v>1536</v>
      </c>
      <c r="N1536" s="2" t="s">
        <v>4292</v>
      </c>
      <c r="O1536" s="2"/>
    </row>
    <row r="1537" customFormat="false" ht="15.75" hidden="false" customHeight="true" outlineLevel="0" collapsed="false">
      <c r="A1537" s="2" t="s">
        <v>15</v>
      </c>
      <c r="B1537" s="2" t="s">
        <v>115</v>
      </c>
      <c r="C1537" s="2" t="s">
        <v>4277</v>
      </c>
      <c r="D1537" s="2" t="s">
        <v>4276</v>
      </c>
      <c r="E1537" s="3" t="n">
        <v>6.53</v>
      </c>
      <c r="F1537" s="3" t="n">
        <f aca="false">E1537-Pivot!$C$5</f>
        <v>5.05854166666667</v>
      </c>
      <c r="G1537" s="3" t="n">
        <f aca="false">F1537/Pivot!$C$17</f>
        <v>1.0908396603621</v>
      </c>
      <c r="H1537" s="3" t="n">
        <f aca="false">IF($F1537&gt;Pivot!$B$32,"up",IF(Data!$F1537&lt;Pivot!$B$33,"down"))</f>
        <v>0</v>
      </c>
      <c r="I1537" s="3" t="n">
        <f aca="false">IF($H1537="up",IF($G1537&gt;Pivot!B$37,"hit"))</f>
        <v>0</v>
      </c>
      <c r="J1537" s="3" t="n">
        <f aca="false">IF($H1537="down",IF($G1537&lt;Pivot!C$37,"hit"))</f>
        <v>0</v>
      </c>
      <c r="K1537" s="3" t="n">
        <v>1537</v>
      </c>
      <c r="N1537" s="2" t="s">
        <v>115</v>
      </c>
      <c r="O1537" s="2"/>
    </row>
    <row r="1538" customFormat="false" ht="15.75" hidden="false" customHeight="true" outlineLevel="0" collapsed="false">
      <c r="A1538" s="2" t="s">
        <v>15</v>
      </c>
      <c r="B1538" s="2" t="s">
        <v>4293</v>
      </c>
      <c r="C1538" s="2" t="s">
        <v>4279</v>
      </c>
      <c r="D1538" s="2" t="s">
        <v>4276</v>
      </c>
      <c r="E1538" s="3" t="n">
        <v>5.12</v>
      </c>
      <c r="F1538" s="3" t="n">
        <f aca="false">E1538-Pivot!$C$5</f>
        <v>3.64854166666667</v>
      </c>
      <c r="G1538" s="3" t="n">
        <f aca="false">F1538/Pivot!$C$17</f>
        <v>0.786782874342963</v>
      </c>
      <c r="H1538" s="3" t="n">
        <f aca="false">IF($F1538&gt;Pivot!$B$32,"up",IF(Data!$F1538&lt;Pivot!$B$33,"down"))</f>
        <v>0</v>
      </c>
      <c r="I1538" s="3" t="n">
        <f aca="false">IF($H1538="up",IF($G1538&gt;Pivot!B$37,"hit"))</f>
        <v>0</v>
      </c>
      <c r="J1538" s="3" t="n">
        <f aca="false">IF($H1538="down",IF($G1538&lt;Pivot!C$37,"hit"))</f>
        <v>0</v>
      </c>
      <c r="K1538" s="3" t="n">
        <v>1538</v>
      </c>
      <c r="N1538" s="2" t="s">
        <v>4293</v>
      </c>
      <c r="O1538" s="2"/>
    </row>
    <row r="1539" customFormat="false" ht="15.75" hidden="false" customHeight="true" outlineLevel="0" collapsed="false">
      <c r="A1539" s="2" t="s">
        <v>15</v>
      </c>
      <c r="B1539" s="2" t="s">
        <v>4294</v>
      </c>
      <c r="C1539" s="2" t="s">
        <v>4281</v>
      </c>
      <c r="D1539" s="2" t="s">
        <v>4276</v>
      </c>
      <c r="E1539" s="3" t="n">
        <v>10.84</v>
      </c>
      <c r="F1539" s="3" t="n">
        <f aca="false">E1539-Pivot!$C$5</f>
        <v>9.36854166666667</v>
      </c>
      <c r="G1539" s="3" t="n">
        <f aca="false">F1539/Pivot!$C$17</f>
        <v>2.02026146727167</v>
      </c>
      <c r="H1539" s="3" t="str">
        <f aca="false">IF($F1539&gt;Pivot!$B$32,"up",IF(Data!$F1539&lt;Pivot!$B$33,"down"))</f>
        <v>up</v>
      </c>
      <c r="I1539" s="3" t="str">
        <f aca="false">IF($H1539="up",IF($G1539&gt;Pivot!B$37,"hit"))</f>
        <v>hit</v>
      </c>
      <c r="J1539" s="3" t="n">
        <f aca="false">IF($H1539="down",IF($G1539&lt;Pivot!C$37,"hit"))</f>
        <v>0</v>
      </c>
      <c r="K1539" s="3" t="n">
        <v>1539</v>
      </c>
      <c r="N1539" s="2" t="s">
        <v>4294</v>
      </c>
      <c r="O1539" s="2"/>
    </row>
    <row r="1540" customFormat="false" ht="15.75" hidden="false" customHeight="true" outlineLevel="0" collapsed="false">
      <c r="A1540" s="2" t="s">
        <v>15</v>
      </c>
      <c r="B1540" s="2" t="s">
        <v>4295</v>
      </c>
      <c r="C1540" s="2" t="s">
        <v>4275</v>
      </c>
      <c r="D1540" s="2" t="s">
        <v>4276</v>
      </c>
      <c r="E1540" s="3" t="n">
        <v>1.48</v>
      </c>
      <c r="F1540" s="3" t="n">
        <f aca="false">E1540-Pivot!$C$5</f>
        <v>0.00854166666666711</v>
      </c>
      <c r="G1540" s="3" t="n">
        <f aca="false">F1540/Pivot!$C$17</f>
        <v>0.0018419515701515</v>
      </c>
      <c r="H1540" s="3" t="str">
        <f aca="false">IF($F1540&gt;Pivot!$B$32,"up",IF(Data!$F1540&lt;Pivot!$B$33,"down"))</f>
        <v>down</v>
      </c>
      <c r="I1540" s="3" t="n">
        <f aca="false">IF($H1540="up",IF($G1540&gt;Pivot!B$37,"hit"))</f>
        <v>0</v>
      </c>
      <c r="J1540" s="3" t="str">
        <f aca="false">IF($H1540="down",IF($G1540&lt;Pivot!C$37,"hit"))</f>
        <v>hit</v>
      </c>
      <c r="K1540" s="3" t="n">
        <v>1540</v>
      </c>
      <c r="N1540" s="2" t="s">
        <v>4295</v>
      </c>
      <c r="O1540" s="2"/>
    </row>
    <row r="1541" customFormat="false" ht="15.75" hidden="false" customHeight="true" outlineLevel="0" collapsed="false">
      <c r="A1541" s="2" t="s">
        <v>15</v>
      </c>
      <c r="B1541" s="2" t="s">
        <v>136</v>
      </c>
      <c r="C1541" s="2" t="s">
        <v>4277</v>
      </c>
      <c r="D1541" s="2" t="s">
        <v>4276</v>
      </c>
      <c r="E1541" s="3" t="n">
        <v>5.34</v>
      </c>
      <c r="F1541" s="3" t="n">
        <f aca="false">E1541-Pivot!$C$5</f>
        <v>3.86854166666667</v>
      </c>
      <c r="G1541" s="3" t="n">
        <f aca="false">F1541/Pivot!$C$17</f>
        <v>0.834224358686374</v>
      </c>
      <c r="H1541" s="3" t="n">
        <f aca="false">IF($F1541&gt;Pivot!$B$32,"up",IF(Data!$F1541&lt;Pivot!$B$33,"down"))</f>
        <v>0</v>
      </c>
      <c r="I1541" s="3" t="n">
        <f aca="false">IF($H1541="up",IF($G1541&gt;Pivot!B$37,"hit"))</f>
        <v>0</v>
      </c>
      <c r="J1541" s="3" t="n">
        <f aca="false">IF($H1541="down",IF($G1541&lt;Pivot!C$37,"hit"))</f>
        <v>0</v>
      </c>
      <c r="K1541" s="3" t="n">
        <v>1541</v>
      </c>
      <c r="N1541" s="2" t="s">
        <v>136</v>
      </c>
      <c r="O1541" s="2"/>
    </row>
    <row r="1542" customFormat="false" ht="15.75" hidden="false" customHeight="true" outlineLevel="0" collapsed="false">
      <c r="A1542" s="2" t="s">
        <v>15</v>
      </c>
      <c r="B1542" s="2" t="s">
        <v>4296</v>
      </c>
      <c r="C1542" s="2" t="s">
        <v>4279</v>
      </c>
      <c r="D1542" s="2" t="s">
        <v>4276</v>
      </c>
      <c r="E1542" s="3" t="n">
        <v>4.37</v>
      </c>
      <c r="F1542" s="3" t="n">
        <f aca="false">E1542-Pivot!$C$5</f>
        <v>2.89854166666667</v>
      </c>
      <c r="G1542" s="3" t="n">
        <f aca="false">F1542/Pivot!$C$17</f>
        <v>0.625050541354059</v>
      </c>
      <c r="H1542" s="3" t="n">
        <f aca="false">IF($F1542&gt;Pivot!$B$32,"up",IF(Data!$F1542&lt;Pivot!$B$33,"down"))</f>
        <v>0</v>
      </c>
      <c r="I1542" s="3" t="n">
        <f aca="false">IF($H1542="up",IF($G1542&gt;Pivot!B$37,"hit"))</f>
        <v>0</v>
      </c>
      <c r="J1542" s="3" t="n">
        <f aca="false">IF($H1542="down",IF($G1542&lt;Pivot!C$37,"hit"))</f>
        <v>0</v>
      </c>
      <c r="K1542" s="3" t="n">
        <v>1542</v>
      </c>
      <c r="N1542" s="2" t="s">
        <v>4296</v>
      </c>
      <c r="O1542" s="2"/>
    </row>
    <row r="1543" customFormat="false" ht="15.75" hidden="false" customHeight="true" outlineLevel="0" collapsed="false">
      <c r="A1543" s="2" t="s">
        <v>15</v>
      </c>
      <c r="B1543" s="2" t="s">
        <v>4297</v>
      </c>
      <c r="C1543" s="2" t="s">
        <v>4281</v>
      </c>
      <c r="D1543" s="2" t="s">
        <v>4276</v>
      </c>
      <c r="E1543" s="3" t="n">
        <v>10.62</v>
      </c>
      <c r="F1543" s="3" t="n">
        <f aca="false">E1543-Pivot!$C$5</f>
        <v>9.14854166666667</v>
      </c>
      <c r="G1543" s="3" t="n">
        <f aca="false">F1543/Pivot!$C$17</f>
        <v>1.97281998292825</v>
      </c>
      <c r="H1543" s="3" t="str">
        <f aca="false">IF($F1543&gt;Pivot!$B$32,"up",IF(Data!$F1543&lt;Pivot!$B$33,"down"))</f>
        <v>up</v>
      </c>
      <c r="I1543" s="3" t="str">
        <f aca="false">IF($H1543="up",IF($G1543&gt;Pivot!B$37,"hit"))</f>
        <v>hit</v>
      </c>
      <c r="J1543" s="3" t="n">
        <f aca="false">IF($H1543="down",IF($G1543&lt;Pivot!C$37,"hit"))</f>
        <v>0</v>
      </c>
      <c r="K1543" s="3" t="n">
        <v>1543</v>
      </c>
      <c r="N1543" s="2" t="s">
        <v>4297</v>
      </c>
      <c r="O1543" s="2"/>
    </row>
    <row r="1544" customFormat="false" ht="15.75" hidden="false" customHeight="true" outlineLevel="0" collapsed="false">
      <c r="A1544" s="2" t="s">
        <v>15</v>
      </c>
      <c r="B1544" s="2" t="s">
        <v>4298</v>
      </c>
      <c r="C1544" s="2" t="s">
        <v>4275</v>
      </c>
      <c r="D1544" s="2" t="s">
        <v>4276</v>
      </c>
      <c r="E1544" s="3" t="n">
        <v>2.55</v>
      </c>
      <c r="F1544" s="3" t="n">
        <f aca="false">E1544-Pivot!$C$5</f>
        <v>1.07854166666667</v>
      </c>
      <c r="G1544" s="3" t="n">
        <f aca="false">F1544/Pivot!$C$17</f>
        <v>0.232580079967654</v>
      </c>
      <c r="H1544" s="3" t="str">
        <f aca="false">IF($F1544&gt;Pivot!$B$32,"up",IF(Data!$F1544&lt;Pivot!$B$33,"down"))</f>
        <v>down</v>
      </c>
      <c r="I1544" s="3" t="n">
        <f aca="false">IF($H1544="up",IF($G1544&gt;Pivot!B$37,"hit"))</f>
        <v>0</v>
      </c>
      <c r="J1544" s="3" t="str">
        <f aca="false">IF($H1544="down",IF($G1544&lt;Pivot!C$37,"hit"))</f>
        <v>hit</v>
      </c>
      <c r="K1544" s="3" t="n">
        <v>1544</v>
      </c>
      <c r="N1544" s="2" t="s">
        <v>4298</v>
      </c>
      <c r="O1544" s="2"/>
    </row>
    <row r="1545" customFormat="false" ht="15.75" hidden="false" customHeight="true" outlineLevel="0" collapsed="false">
      <c r="A1545" s="2" t="s">
        <v>15</v>
      </c>
      <c r="B1545" s="2" t="s">
        <v>154</v>
      </c>
      <c r="C1545" s="2" t="s">
        <v>4277</v>
      </c>
      <c r="D1545" s="2" t="s">
        <v>4276</v>
      </c>
      <c r="E1545" s="3" t="n">
        <v>7.19</v>
      </c>
      <c r="F1545" s="3" t="n">
        <f aca="false">E1545-Pivot!$C$5</f>
        <v>5.71854166666667</v>
      </c>
      <c r="G1545" s="3" t="n">
        <f aca="false">F1545/Pivot!$C$17</f>
        <v>1.23316411339234</v>
      </c>
      <c r="H1545" s="3" t="n">
        <f aca="false">IF($F1545&gt;Pivot!$B$32,"up",IF(Data!$F1545&lt;Pivot!$B$33,"down"))</f>
        <v>0</v>
      </c>
      <c r="I1545" s="3" t="n">
        <f aca="false">IF($H1545="up",IF($G1545&gt;Pivot!B$37,"hit"))</f>
        <v>0</v>
      </c>
      <c r="J1545" s="3" t="n">
        <f aca="false">IF($H1545="down",IF($G1545&lt;Pivot!C$37,"hit"))</f>
        <v>0</v>
      </c>
      <c r="K1545" s="3" t="n">
        <v>1545</v>
      </c>
      <c r="N1545" s="2" t="s">
        <v>154</v>
      </c>
      <c r="O1545" s="2"/>
    </row>
    <row r="1546" customFormat="false" ht="15.75" hidden="false" customHeight="true" outlineLevel="0" collapsed="false">
      <c r="A1546" s="2" t="s">
        <v>15</v>
      </c>
      <c r="B1546" s="2" t="s">
        <v>4299</v>
      </c>
      <c r="C1546" s="2" t="s">
        <v>4279</v>
      </c>
      <c r="D1546" s="2" t="s">
        <v>4276</v>
      </c>
      <c r="E1546" s="3" t="n">
        <v>4.58</v>
      </c>
      <c r="F1546" s="3" t="n">
        <f aca="false">E1546-Pivot!$C$5</f>
        <v>3.10854166666667</v>
      </c>
      <c r="G1546" s="3" t="n">
        <f aca="false">F1546/Pivot!$C$17</f>
        <v>0.670335594590952</v>
      </c>
      <c r="H1546" s="3" t="n">
        <f aca="false">IF($F1546&gt;Pivot!$B$32,"up",IF(Data!$F1546&lt;Pivot!$B$33,"down"))</f>
        <v>0</v>
      </c>
      <c r="I1546" s="3" t="n">
        <f aca="false">IF($H1546="up",IF($G1546&gt;Pivot!B$37,"hit"))</f>
        <v>0</v>
      </c>
      <c r="J1546" s="3" t="n">
        <f aca="false">IF($H1546="down",IF($G1546&lt;Pivot!C$37,"hit"))</f>
        <v>0</v>
      </c>
      <c r="K1546" s="3" t="n">
        <v>1546</v>
      </c>
      <c r="N1546" s="2" t="s">
        <v>4299</v>
      </c>
      <c r="O1546" s="2"/>
    </row>
    <row r="1547" customFormat="false" ht="15.75" hidden="false" customHeight="true" outlineLevel="0" collapsed="false">
      <c r="A1547" s="2" t="s">
        <v>15</v>
      </c>
      <c r="B1547" s="2" t="s">
        <v>4300</v>
      </c>
      <c r="C1547" s="2" t="s">
        <v>4281</v>
      </c>
      <c r="D1547" s="2" t="s">
        <v>4276</v>
      </c>
      <c r="E1547" s="3" t="n">
        <v>10.73</v>
      </c>
      <c r="F1547" s="3" t="n">
        <f aca="false">E1547-Pivot!$C$5</f>
        <v>9.25854166666667</v>
      </c>
      <c r="G1547" s="3" t="n">
        <f aca="false">F1547/Pivot!$C$17</f>
        <v>1.99654072509996</v>
      </c>
      <c r="H1547" s="3" t="str">
        <f aca="false">IF($F1547&gt;Pivot!$B$32,"up",IF(Data!$F1547&lt;Pivot!$B$33,"down"))</f>
        <v>up</v>
      </c>
      <c r="I1547" s="3" t="str">
        <f aca="false">IF($H1547="up",IF($G1547&gt;Pivot!B$37,"hit"))</f>
        <v>hit</v>
      </c>
      <c r="J1547" s="3" t="n">
        <f aca="false">IF($H1547="down",IF($G1547&lt;Pivot!C$37,"hit"))</f>
        <v>0</v>
      </c>
      <c r="K1547" s="3" t="n">
        <v>1547</v>
      </c>
      <c r="N1547" s="2" t="s">
        <v>4300</v>
      </c>
      <c r="O1547" s="2"/>
    </row>
    <row r="1548" customFormat="false" ht="15.75" hidden="false" customHeight="true" outlineLevel="0" collapsed="false">
      <c r="A1548" s="2" t="s">
        <v>15</v>
      </c>
      <c r="B1548" s="2" t="s">
        <v>4301</v>
      </c>
      <c r="C1548" s="2" t="s">
        <v>4275</v>
      </c>
      <c r="D1548" s="2" t="s">
        <v>4276</v>
      </c>
      <c r="E1548" s="3" t="n">
        <v>1.62</v>
      </c>
      <c r="F1548" s="3" t="n">
        <f aca="false">E1548-Pivot!$C$5</f>
        <v>0.148541666666667</v>
      </c>
      <c r="G1548" s="3" t="n">
        <f aca="false">F1548/Pivot!$C$17</f>
        <v>0.0320319870614135</v>
      </c>
      <c r="H1548" s="3" t="str">
        <f aca="false">IF($F1548&gt;Pivot!$B$32,"up",IF(Data!$F1548&lt;Pivot!$B$33,"down"))</f>
        <v>down</v>
      </c>
      <c r="I1548" s="3" t="n">
        <f aca="false">IF($H1548="up",IF($G1548&gt;Pivot!B$37,"hit"))</f>
        <v>0</v>
      </c>
      <c r="J1548" s="3" t="str">
        <f aca="false">IF($H1548="down",IF($G1548&lt;Pivot!C$37,"hit"))</f>
        <v>hit</v>
      </c>
      <c r="K1548" s="3" t="n">
        <v>1548</v>
      </c>
      <c r="N1548" s="2" t="s">
        <v>4301</v>
      </c>
      <c r="O1548" s="2"/>
    </row>
    <row r="1549" customFormat="false" ht="15.75" hidden="false" customHeight="true" outlineLevel="0" collapsed="false">
      <c r="A1549" s="2" t="s">
        <v>15</v>
      </c>
      <c r="B1549" s="2" t="s">
        <v>4302</v>
      </c>
      <c r="C1549" s="2" t="s">
        <v>4277</v>
      </c>
      <c r="D1549" s="2" t="s">
        <v>4276</v>
      </c>
      <c r="E1549" s="3" t="n">
        <v>5.62</v>
      </c>
      <c r="F1549" s="3" t="n">
        <f aca="false">E1549-Pivot!$C$5</f>
        <v>4.14854166666667</v>
      </c>
      <c r="G1549" s="3" t="n">
        <f aca="false">F1549/Pivot!$C$17</f>
        <v>0.894604429668898</v>
      </c>
      <c r="H1549" s="3" t="n">
        <f aca="false">IF($F1549&gt;Pivot!$B$32,"up",IF(Data!$F1549&lt;Pivot!$B$33,"down"))</f>
        <v>0</v>
      </c>
      <c r="I1549" s="3" t="n">
        <f aca="false">IF($H1549="up",IF($G1549&gt;Pivot!B$37,"hit"))</f>
        <v>0</v>
      </c>
      <c r="J1549" s="3" t="n">
        <f aca="false">IF($H1549="down",IF($G1549&lt;Pivot!C$37,"hit"))</f>
        <v>0</v>
      </c>
      <c r="K1549" s="3" t="n">
        <v>1549</v>
      </c>
      <c r="N1549" s="2" t="s">
        <v>4302</v>
      </c>
      <c r="O1549" s="2"/>
    </row>
    <row r="1550" customFormat="false" ht="15.75" hidden="false" customHeight="true" outlineLevel="0" collapsed="false">
      <c r="A1550" s="2" t="s">
        <v>15</v>
      </c>
      <c r="B1550" s="2" t="s">
        <v>4303</v>
      </c>
      <c r="C1550" s="2" t="s">
        <v>4279</v>
      </c>
      <c r="D1550" s="2" t="s">
        <v>4276</v>
      </c>
      <c r="E1550" s="3" t="n">
        <v>4.7</v>
      </c>
      <c r="F1550" s="3" t="n">
        <f aca="false">E1550-Pivot!$C$5</f>
        <v>3.22854166666667</v>
      </c>
      <c r="G1550" s="3" t="n">
        <f aca="false">F1550/Pivot!$C$17</f>
        <v>0.696212767869177</v>
      </c>
      <c r="H1550" s="3" t="n">
        <f aca="false">IF($F1550&gt;Pivot!$B$32,"up",IF(Data!$F1550&lt;Pivot!$B$33,"down"))</f>
        <v>0</v>
      </c>
      <c r="I1550" s="3" t="n">
        <f aca="false">IF($H1550="up",IF($G1550&gt;Pivot!B$37,"hit"))</f>
        <v>0</v>
      </c>
      <c r="J1550" s="3" t="n">
        <f aca="false">IF($H1550="down",IF($G1550&lt;Pivot!C$37,"hit"))</f>
        <v>0</v>
      </c>
      <c r="K1550" s="3" t="n">
        <v>1550</v>
      </c>
      <c r="N1550" s="2" t="s">
        <v>4303</v>
      </c>
      <c r="O1550" s="2"/>
    </row>
    <row r="1551" customFormat="false" ht="15.75" hidden="false" customHeight="true" outlineLevel="0" collapsed="false">
      <c r="A1551" s="2" t="s">
        <v>15</v>
      </c>
      <c r="B1551" s="2" t="s">
        <v>4304</v>
      </c>
      <c r="C1551" s="2" t="s">
        <v>4281</v>
      </c>
      <c r="D1551" s="2" t="s">
        <v>4276</v>
      </c>
      <c r="E1551" s="3" t="n">
        <v>10.26</v>
      </c>
      <c r="F1551" s="3" t="n">
        <f aca="false">E1551-Pivot!$C$5</f>
        <v>8.78854166666667</v>
      </c>
      <c r="G1551" s="3" t="n">
        <f aca="false">F1551/Pivot!$C$17</f>
        <v>1.89518846309358</v>
      </c>
      <c r="H1551" s="3" t="str">
        <f aca="false">IF($F1551&gt;Pivot!$B$32,"up",IF(Data!$F1551&lt;Pivot!$B$33,"down"))</f>
        <v>up</v>
      </c>
      <c r="I1551" s="3" t="str">
        <f aca="false">IF($H1551="up",IF($G1551&gt;Pivot!B$37,"hit"))</f>
        <v>hit</v>
      </c>
      <c r="J1551" s="3" t="n">
        <f aca="false">IF($H1551="down",IF($G1551&lt;Pivot!C$37,"hit"))</f>
        <v>0</v>
      </c>
      <c r="K1551" s="3" t="n">
        <v>1551</v>
      </c>
      <c r="N1551" s="2" t="s">
        <v>4304</v>
      </c>
      <c r="O1551" s="2"/>
    </row>
    <row r="1552" customFormat="false" ht="15.75" hidden="false" customHeight="true" outlineLevel="0" collapsed="false">
      <c r="A1552" s="2" t="s">
        <v>15</v>
      </c>
      <c r="B1552" s="2" t="s">
        <v>4305</v>
      </c>
      <c r="C1552" s="2" t="s">
        <v>4275</v>
      </c>
      <c r="D1552" s="2" t="s">
        <v>4276</v>
      </c>
      <c r="E1552" s="3" t="n">
        <v>2.35</v>
      </c>
      <c r="F1552" s="3" t="n">
        <f aca="false">E1552-Pivot!$C$5</f>
        <v>0.878541666666667</v>
      </c>
      <c r="G1552" s="3" t="n">
        <f aca="false">F1552/Pivot!$C$17</f>
        <v>0.189451457837279</v>
      </c>
      <c r="H1552" s="3" t="str">
        <f aca="false">IF($F1552&gt;Pivot!$B$32,"up",IF(Data!$F1552&lt;Pivot!$B$33,"down"))</f>
        <v>down</v>
      </c>
      <c r="I1552" s="3" t="n">
        <f aca="false">IF($H1552="up",IF($G1552&gt;Pivot!B$37,"hit"))</f>
        <v>0</v>
      </c>
      <c r="J1552" s="3" t="str">
        <f aca="false">IF($H1552="down",IF($G1552&lt;Pivot!C$37,"hit"))</f>
        <v>hit</v>
      </c>
      <c r="K1552" s="3" t="n">
        <v>1552</v>
      </c>
      <c r="N1552" s="2" t="s">
        <v>4305</v>
      </c>
      <c r="O1552" s="2"/>
    </row>
    <row r="1553" customFormat="false" ht="15.75" hidden="false" customHeight="true" outlineLevel="0" collapsed="false">
      <c r="A1553" s="2" t="s">
        <v>15</v>
      </c>
      <c r="B1553" s="2" t="s">
        <v>4306</v>
      </c>
      <c r="C1553" s="2" t="s">
        <v>4277</v>
      </c>
      <c r="D1553" s="2" t="s">
        <v>4276</v>
      </c>
      <c r="E1553" s="3" t="n">
        <v>6.18</v>
      </c>
      <c r="F1553" s="3" t="n">
        <f aca="false">E1553-Pivot!$C$5</f>
        <v>4.70854166666667</v>
      </c>
      <c r="G1553" s="3" t="n">
        <f aca="false">F1553/Pivot!$C$17</f>
        <v>1.01536457163395</v>
      </c>
      <c r="H1553" s="3" t="n">
        <f aca="false">IF($F1553&gt;Pivot!$B$32,"up",IF(Data!$F1553&lt;Pivot!$B$33,"down"))</f>
        <v>0</v>
      </c>
      <c r="I1553" s="3" t="n">
        <f aca="false">IF($H1553="up",IF($G1553&gt;Pivot!B$37,"hit"))</f>
        <v>0</v>
      </c>
      <c r="J1553" s="3" t="n">
        <f aca="false">IF($H1553="down",IF($G1553&lt;Pivot!C$37,"hit"))</f>
        <v>0</v>
      </c>
      <c r="K1553" s="3" t="n">
        <v>1553</v>
      </c>
      <c r="N1553" s="2" t="s">
        <v>4306</v>
      </c>
      <c r="O1553" s="2"/>
    </row>
    <row r="1554" customFormat="false" ht="15.75" hidden="false" customHeight="true" outlineLevel="0" collapsed="false">
      <c r="A1554" s="2" t="s">
        <v>15</v>
      </c>
      <c r="B1554" s="2" t="s">
        <v>4307</v>
      </c>
      <c r="C1554" s="2" t="s">
        <v>4279</v>
      </c>
      <c r="D1554" s="2" t="s">
        <v>4276</v>
      </c>
      <c r="E1554" s="3" t="n">
        <v>4.68</v>
      </c>
      <c r="F1554" s="3" t="n">
        <f aca="false">E1554-Pivot!$C$5</f>
        <v>3.20854166666667</v>
      </c>
      <c r="G1554" s="3" t="n">
        <f aca="false">F1554/Pivot!$C$17</f>
        <v>0.691899905656139</v>
      </c>
      <c r="H1554" s="3" t="n">
        <f aca="false">IF($F1554&gt;Pivot!$B$32,"up",IF(Data!$F1554&lt;Pivot!$B$33,"down"))</f>
        <v>0</v>
      </c>
      <c r="I1554" s="3" t="n">
        <f aca="false">IF($H1554="up",IF($G1554&gt;Pivot!B$37,"hit"))</f>
        <v>0</v>
      </c>
      <c r="J1554" s="3" t="n">
        <f aca="false">IF($H1554="down",IF($G1554&lt;Pivot!C$37,"hit"))</f>
        <v>0</v>
      </c>
      <c r="K1554" s="3" t="n">
        <v>1554</v>
      </c>
      <c r="N1554" s="2" t="s">
        <v>4307</v>
      </c>
      <c r="O1554" s="2"/>
    </row>
    <row r="1555" customFormat="false" ht="15.75" hidden="false" customHeight="true" outlineLevel="0" collapsed="false">
      <c r="A1555" s="2" t="s">
        <v>15</v>
      </c>
      <c r="B1555" s="2" t="s">
        <v>4308</v>
      </c>
      <c r="C1555" s="2" t="s">
        <v>4281</v>
      </c>
      <c r="D1555" s="2" t="s">
        <v>4276</v>
      </c>
      <c r="E1555" s="3" t="n">
        <v>10.2</v>
      </c>
      <c r="F1555" s="3" t="n">
        <f aca="false">E1555-Pivot!$C$5</f>
        <v>8.72854166666667</v>
      </c>
      <c r="G1555" s="3" t="n">
        <f aca="false">F1555/Pivot!$C$17</f>
        <v>1.88224987645447</v>
      </c>
      <c r="H1555" s="3" t="str">
        <f aca="false">IF($F1555&gt;Pivot!$B$32,"up",IF(Data!$F1555&lt;Pivot!$B$33,"down"))</f>
        <v>up</v>
      </c>
      <c r="I1555" s="3" t="str">
        <f aca="false">IF($H1555="up",IF($G1555&gt;Pivot!B$37,"hit"))</f>
        <v>hit</v>
      </c>
      <c r="J1555" s="3" t="n">
        <f aca="false">IF($H1555="down",IF($G1555&lt;Pivot!C$37,"hit"))</f>
        <v>0</v>
      </c>
      <c r="K1555" s="3" t="n">
        <v>1555</v>
      </c>
      <c r="N1555" s="2" t="s">
        <v>4308</v>
      </c>
      <c r="O1555" s="2"/>
    </row>
    <row r="1556" customFormat="false" ht="15.75" hidden="false" customHeight="true" outlineLevel="0" collapsed="false">
      <c r="A1556" s="2" t="s">
        <v>15</v>
      </c>
      <c r="B1556" s="2" t="s">
        <v>4309</v>
      </c>
      <c r="C1556" s="2" t="s">
        <v>4275</v>
      </c>
      <c r="D1556" s="2" t="s">
        <v>4276</v>
      </c>
      <c r="E1556" s="3" t="n">
        <v>1.38</v>
      </c>
      <c r="F1556" s="3" t="n">
        <f aca="false">E1556-Pivot!$C$5</f>
        <v>-0.091458333333333</v>
      </c>
      <c r="G1556" s="3" t="n">
        <f aca="false">F1556/Pivot!$C$17</f>
        <v>-0.0197223594950356</v>
      </c>
      <c r="H1556" s="3" t="str">
        <f aca="false">IF($F1556&gt;Pivot!$B$32,"up",IF(Data!$F1556&lt;Pivot!$B$33,"down"))</f>
        <v>down</v>
      </c>
      <c r="I1556" s="3" t="n">
        <f aca="false">IF($H1556="up",IF($G1556&gt;Pivot!B$37,"hit"))</f>
        <v>0</v>
      </c>
      <c r="J1556" s="3" t="str">
        <f aca="false">IF($H1556="down",IF($G1556&lt;Pivot!C$37,"hit"))</f>
        <v>hit</v>
      </c>
      <c r="K1556" s="3" t="n">
        <v>1556</v>
      </c>
      <c r="N1556" s="2" t="s">
        <v>4309</v>
      </c>
      <c r="O1556" s="2"/>
    </row>
    <row r="1557" customFormat="false" ht="15.75" hidden="false" customHeight="true" outlineLevel="0" collapsed="false">
      <c r="A1557" s="2" t="s">
        <v>15</v>
      </c>
      <c r="B1557" s="2" t="s">
        <v>4310</v>
      </c>
      <c r="C1557" s="2" t="s">
        <v>4277</v>
      </c>
      <c r="D1557" s="2" t="s">
        <v>4276</v>
      </c>
      <c r="E1557" s="3" t="n">
        <v>5.02</v>
      </c>
      <c r="F1557" s="3" t="n">
        <f aca="false">E1557-Pivot!$C$5</f>
        <v>3.54854166666667</v>
      </c>
      <c r="G1557" s="3" t="n">
        <f aca="false">F1557/Pivot!$C$17</f>
        <v>0.765218563277775</v>
      </c>
      <c r="H1557" s="3" t="n">
        <f aca="false">IF($F1557&gt;Pivot!$B$32,"up",IF(Data!$F1557&lt;Pivot!$B$33,"down"))</f>
        <v>0</v>
      </c>
      <c r="I1557" s="3" t="n">
        <f aca="false">IF($H1557="up",IF($G1557&gt;Pivot!B$37,"hit"))</f>
        <v>0</v>
      </c>
      <c r="J1557" s="3" t="n">
        <f aca="false">IF($H1557="down",IF($G1557&lt;Pivot!C$37,"hit"))</f>
        <v>0</v>
      </c>
      <c r="K1557" s="3" t="n">
        <v>1557</v>
      </c>
      <c r="N1557" s="2" t="s">
        <v>4310</v>
      </c>
      <c r="O1557" s="2"/>
    </row>
    <row r="1558" customFormat="false" ht="15.75" hidden="false" customHeight="true" outlineLevel="0" collapsed="false">
      <c r="A1558" s="2" t="s">
        <v>15</v>
      </c>
      <c r="B1558" s="2" t="s">
        <v>4311</v>
      </c>
      <c r="C1558" s="2" t="s">
        <v>4279</v>
      </c>
      <c r="D1558" s="2" t="s">
        <v>4276</v>
      </c>
      <c r="E1558" s="3" t="n">
        <v>4.57</v>
      </c>
      <c r="F1558" s="3" t="n">
        <f aca="false">E1558-Pivot!$C$5</f>
        <v>3.09854166666667</v>
      </c>
      <c r="G1558" s="3" t="n">
        <f aca="false">F1558/Pivot!$C$17</f>
        <v>0.668179163484433</v>
      </c>
      <c r="H1558" s="3" t="n">
        <f aca="false">IF($F1558&gt;Pivot!$B$32,"up",IF(Data!$F1558&lt;Pivot!$B$33,"down"))</f>
        <v>0</v>
      </c>
      <c r="I1558" s="3" t="n">
        <f aca="false">IF($H1558="up",IF($G1558&gt;Pivot!B$37,"hit"))</f>
        <v>0</v>
      </c>
      <c r="J1558" s="3" t="n">
        <f aca="false">IF($H1558="down",IF($G1558&lt;Pivot!C$37,"hit"))</f>
        <v>0</v>
      </c>
      <c r="K1558" s="3" t="n">
        <v>1558</v>
      </c>
      <c r="N1558" s="2" t="s">
        <v>4311</v>
      </c>
      <c r="O1558" s="2"/>
    </row>
    <row r="1559" customFormat="false" ht="15.75" hidden="false" customHeight="true" outlineLevel="0" collapsed="false">
      <c r="A1559" s="2" t="s">
        <v>15</v>
      </c>
      <c r="B1559" s="2" t="s">
        <v>4312</v>
      </c>
      <c r="C1559" s="2" t="s">
        <v>4281</v>
      </c>
      <c r="D1559" s="2" t="s">
        <v>4276</v>
      </c>
      <c r="E1559" s="3" t="n">
        <v>10.24</v>
      </c>
      <c r="F1559" s="3" t="n">
        <f aca="false">E1559-Pivot!$C$5</f>
        <v>8.76854166666667</v>
      </c>
      <c r="G1559" s="3" t="n">
        <f aca="false">F1559/Pivot!$C$17</f>
        <v>1.89087560088054</v>
      </c>
      <c r="H1559" s="3" t="str">
        <f aca="false">IF($F1559&gt;Pivot!$B$32,"up",IF(Data!$F1559&lt;Pivot!$B$33,"down"))</f>
        <v>up</v>
      </c>
      <c r="I1559" s="3" t="str">
        <f aca="false">IF($H1559="up",IF($G1559&gt;Pivot!B$37,"hit"))</f>
        <v>hit</v>
      </c>
      <c r="J1559" s="3" t="n">
        <f aca="false">IF($H1559="down",IF($G1559&lt;Pivot!C$37,"hit"))</f>
        <v>0</v>
      </c>
      <c r="K1559" s="3" t="n">
        <v>1559</v>
      </c>
      <c r="N1559" s="2" t="s">
        <v>4312</v>
      </c>
      <c r="O1559" s="2"/>
    </row>
    <row r="1560" customFormat="false" ht="15.75" hidden="false" customHeight="true" outlineLevel="0" collapsed="false">
      <c r="A1560" s="2" t="s">
        <v>15</v>
      </c>
      <c r="B1560" s="2" t="s">
        <v>4313</v>
      </c>
      <c r="C1560" s="2" t="s">
        <v>4275</v>
      </c>
      <c r="D1560" s="2" t="s">
        <v>4276</v>
      </c>
      <c r="E1560" s="3" t="n">
        <v>2.27</v>
      </c>
      <c r="F1560" s="3" t="n">
        <f aca="false">E1560-Pivot!$C$5</f>
        <v>0.798541666666667</v>
      </c>
      <c r="G1560" s="3" t="n">
        <f aca="false">F1560/Pivot!$C$17</f>
        <v>0.17220000898513</v>
      </c>
      <c r="H1560" s="3" t="str">
        <f aca="false">IF($F1560&gt;Pivot!$B$32,"up",IF(Data!$F1560&lt;Pivot!$B$33,"down"))</f>
        <v>down</v>
      </c>
      <c r="I1560" s="3" t="n">
        <f aca="false">IF($H1560="up",IF($G1560&gt;Pivot!B$37,"hit"))</f>
        <v>0</v>
      </c>
      <c r="J1560" s="3" t="str">
        <f aca="false">IF($H1560="down",IF($G1560&lt;Pivot!C$37,"hit"))</f>
        <v>hit</v>
      </c>
      <c r="K1560" s="3" t="n">
        <v>1560</v>
      </c>
      <c r="N1560" s="2" t="s">
        <v>4313</v>
      </c>
      <c r="O1560" s="2"/>
    </row>
    <row r="1561" customFormat="false" ht="15.75" hidden="false" customHeight="true" outlineLevel="0" collapsed="false">
      <c r="A1561" s="2" t="s">
        <v>15</v>
      </c>
      <c r="B1561" s="2" t="s">
        <v>4314</v>
      </c>
      <c r="C1561" s="2" t="s">
        <v>4277</v>
      </c>
      <c r="D1561" s="2" t="s">
        <v>4276</v>
      </c>
      <c r="E1561" s="3" t="n">
        <v>7.16</v>
      </c>
      <c r="F1561" s="3" t="n">
        <f aca="false">E1561-Pivot!$C$5</f>
        <v>5.68854166666667</v>
      </c>
      <c r="G1561" s="3" t="n">
        <f aca="false">F1561/Pivot!$C$17</f>
        <v>1.22669482007278</v>
      </c>
      <c r="H1561" s="3" t="n">
        <f aca="false">IF($F1561&gt;Pivot!$B$32,"up",IF(Data!$F1561&lt;Pivot!$B$33,"down"))</f>
        <v>0</v>
      </c>
      <c r="I1561" s="3" t="n">
        <f aca="false">IF($H1561="up",IF($G1561&gt;Pivot!B$37,"hit"))</f>
        <v>0</v>
      </c>
      <c r="J1561" s="3" t="n">
        <f aca="false">IF($H1561="down",IF($G1561&lt;Pivot!C$37,"hit"))</f>
        <v>0</v>
      </c>
      <c r="K1561" s="3" t="n">
        <v>1561</v>
      </c>
      <c r="N1561" s="2" t="s">
        <v>4314</v>
      </c>
      <c r="O1561" s="2"/>
    </row>
    <row r="1562" customFormat="false" ht="15.75" hidden="false" customHeight="true" outlineLevel="0" collapsed="false">
      <c r="A1562" s="2" t="s">
        <v>15</v>
      </c>
      <c r="B1562" s="2" t="s">
        <v>4315</v>
      </c>
      <c r="C1562" s="2" t="s">
        <v>4279</v>
      </c>
      <c r="D1562" s="2" t="s">
        <v>4276</v>
      </c>
      <c r="E1562" s="3" t="n">
        <v>4.87</v>
      </c>
      <c r="F1562" s="3" t="n">
        <f aca="false">E1562-Pivot!$C$5</f>
        <v>3.39854166666667</v>
      </c>
      <c r="G1562" s="3" t="n">
        <f aca="false">F1562/Pivot!$C$17</f>
        <v>0.732872096679995</v>
      </c>
      <c r="H1562" s="3" t="n">
        <f aca="false">IF($F1562&gt;Pivot!$B$32,"up",IF(Data!$F1562&lt;Pivot!$B$33,"down"))</f>
        <v>0</v>
      </c>
      <c r="I1562" s="3" t="n">
        <f aca="false">IF($H1562="up",IF($G1562&gt;Pivot!B$37,"hit"))</f>
        <v>0</v>
      </c>
      <c r="J1562" s="3" t="n">
        <f aca="false">IF($H1562="down",IF($G1562&lt;Pivot!C$37,"hit"))</f>
        <v>0</v>
      </c>
      <c r="K1562" s="3" t="n">
        <v>1562</v>
      </c>
      <c r="N1562" s="2" t="s">
        <v>4315</v>
      </c>
      <c r="O1562" s="2"/>
    </row>
    <row r="1563" customFormat="false" ht="15.75" hidden="false" customHeight="true" outlineLevel="0" collapsed="false">
      <c r="A1563" s="2" t="s">
        <v>15</v>
      </c>
      <c r="B1563" s="2" t="s">
        <v>4316</v>
      </c>
      <c r="C1563" s="2" t="s">
        <v>4281</v>
      </c>
      <c r="D1563" s="2" t="s">
        <v>4276</v>
      </c>
      <c r="E1563" s="3" t="n">
        <v>10.47</v>
      </c>
      <c r="F1563" s="3" t="n">
        <f aca="false">E1563-Pivot!$C$5</f>
        <v>8.99854166666667</v>
      </c>
      <c r="G1563" s="3" t="n">
        <f aca="false">F1563/Pivot!$C$17</f>
        <v>1.94047351633047</v>
      </c>
      <c r="H1563" s="3" t="str">
        <f aca="false">IF($F1563&gt;Pivot!$B$32,"up",IF(Data!$F1563&lt;Pivot!$B$33,"down"))</f>
        <v>up</v>
      </c>
      <c r="I1563" s="3" t="str">
        <f aca="false">IF($H1563="up",IF($G1563&gt;Pivot!B$37,"hit"))</f>
        <v>hit</v>
      </c>
      <c r="J1563" s="3" t="n">
        <f aca="false">IF($H1563="down",IF($G1563&lt;Pivot!C$37,"hit"))</f>
        <v>0</v>
      </c>
      <c r="K1563" s="3" t="n">
        <v>1563</v>
      </c>
      <c r="N1563" s="2" t="s">
        <v>4316</v>
      </c>
      <c r="O1563" s="2"/>
    </row>
    <row r="1564" customFormat="false" ht="15.75" hidden="false" customHeight="true" outlineLevel="0" collapsed="false">
      <c r="A1564" s="2" t="s">
        <v>15</v>
      </c>
      <c r="B1564" s="2" t="s">
        <v>4317</v>
      </c>
      <c r="C1564" s="2" t="s">
        <v>4275</v>
      </c>
      <c r="D1564" s="2" t="s">
        <v>4276</v>
      </c>
      <c r="E1564" s="3" t="n">
        <v>1.38</v>
      </c>
      <c r="F1564" s="3" t="n">
        <f aca="false">E1564-Pivot!$C$5</f>
        <v>-0.091458333333333</v>
      </c>
      <c r="G1564" s="3" t="n">
        <f aca="false">F1564/Pivot!$C$17</f>
        <v>-0.0197223594950356</v>
      </c>
      <c r="H1564" s="3" t="str">
        <f aca="false">IF($F1564&gt;Pivot!$B$32,"up",IF(Data!$F1564&lt;Pivot!$B$33,"down"))</f>
        <v>down</v>
      </c>
      <c r="I1564" s="3" t="n">
        <f aca="false">IF($H1564="up",IF($G1564&gt;Pivot!B$37,"hit"))</f>
        <v>0</v>
      </c>
      <c r="J1564" s="3" t="str">
        <f aca="false">IF($H1564="down",IF($G1564&lt;Pivot!C$37,"hit"))</f>
        <v>hit</v>
      </c>
      <c r="K1564" s="3" t="n">
        <v>1564</v>
      </c>
      <c r="N1564" s="2" t="s">
        <v>4317</v>
      </c>
      <c r="O1564" s="2"/>
    </row>
    <row r="1565" customFormat="false" ht="15.75" hidden="false" customHeight="true" outlineLevel="0" collapsed="false">
      <c r="A1565" s="2" t="s">
        <v>15</v>
      </c>
      <c r="B1565" s="2" t="s">
        <v>4318</v>
      </c>
      <c r="C1565" s="2" t="s">
        <v>4277</v>
      </c>
      <c r="D1565" s="2" t="s">
        <v>4276</v>
      </c>
      <c r="E1565" s="3" t="n">
        <v>4.94</v>
      </c>
      <c r="F1565" s="3" t="n">
        <f aca="false">E1565-Pivot!$C$5</f>
        <v>3.46854166666667</v>
      </c>
      <c r="G1565" s="3" t="n">
        <f aca="false">F1565/Pivot!$C$17</f>
        <v>0.747967114425626</v>
      </c>
      <c r="H1565" s="3" t="n">
        <f aca="false">IF($F1565&gt;Pivot!$B$32,"up",IF(Data!$F1565&lt;Pivot!$B$33,"down"))</f>
        <v>0</v>
      </c>
      <c r="I1565" s="3" t="n">
        <f aca="false">IF($H1565="up",IF($G1565&gt;Pivot!B$37,"hit"))</f>
        <v>0</v>
      </c>
      <c r="J1565" s="3" t="n">
        <f aca="false">IF($H1565="down",IF($G1565&lt;Pivot!C$37,"hit"))</f>
        <v>0</v>
      </c>
      <c r="K1565" s="3" t="n">
        <v>1565</v>
      </c>
      <c r="N1565" s="2" t="s">
        <v>4318</v>
      </c>
      <c r="O1565" s="2"/>
    </row>
    <row r="1566" customFormat="false" ht="15.75" hidden="false" customHeight="true" outlineLevel="0" collapsed="false">
      <c r="A1566" s="2" t="s">
        <v>15</v>
      </c>
      <c r="B1566" s="2" t="s">
        <v>4319</v>
      </c>
      <c r="C1566" s="2" t="s">
        <v>4279</v>
      </c>
      <c r="D1566" s="2" t="s">
        <v>4276</v>
      </c>
      <c r="E1566" s="3" t="n">
        <v>5.11</v>
      </c>
      <c r="F1566" s="3" t="n">
        <f aca="false">E1566-Pivot!$C$5</f>
        <v>3.63854166666667</v>
      </c>
      <c r="G1566" s="3" t="n">
        <f aca="false">F1566/Pivot!$C$17</f>
        <v>0.784626443236444</v>
      </c>
      <c r="H1566" s="3" t="n">
        <f aca="false">IF($F1566&gt;Pivot!$B$32,"up",IF(Data!$F1566&lt;Pivot!$B$33,"down"))</f>
        <v>0</v>
      </c>
      <c r="I1566" s="3" t="n">
        <f aca="false">IF($H1566="up",IF($G1566&gt;Pivot!B$37,"hit"))</f>
        <v>0</v>
      </c>
      <c r="J1566" s="3" t="n">
        <f aca="false">IF($H1566="down",IF($G1566&lt;Pivot!C$37,"hit"))</f>
        <v>0</v>
      </c>
      <c r="K1566" s="3" t="n">
        <v>1566</v>
      </c>
      <c r="N1566" s="2" t="s">
        <v>4319</v>
      </c>
      <c r="O1566" s="2"/>
    </row>
    <row r="1567" customFormat="false" ht="15.75" hidden="false" customHeight="true" outlineLevel="0" collapsed="false">
      <c r="A1567" s="2" t="s">
        <v>15</v>
      </c>
      <c r="B1567" s="2" t="s">
        <v>4320</v>
      </c>
      <c r="C1567" s="2" t="s">
        <v>4281</v>
      </c>
      <c r="D1567" s="2" t="s">
        <v>4276</v>
      </c>
      <c r="E1567" s="3" t="n">
        <v>9.63</v>
      </c>
      <c r="F1567" s="3" t="n">
        <f aca="false">E1567-Pivot!$C$5</f>
        <v>8.15854166666667</v>
      </c>
      <c r="G1567" s="3" t="n">
        <f aca="false">F1567/Pivot!$C$17</f>
        <v>1.7593333033829</v>
      </c>
      <c r="H1567" s="3" t="str">
        <f aca="false">IF($F1567&gt;Pivot!$B$32,"up",IF(Data!$F1567&lt;Pivot!$B$33,"down"))</f>
        <v>up</v>
      </c>
      <c r="I1567" s="3" t="str">
        <f aca="false">IF($H1567="up",IF($G1567&gt;Pivot!B$37,"hit"))</f>
        <v>hit</v>
      </c>
      <c r="J1567" s="3" t="n">
        <f aca="false">IF($H1567="down",IF($G1567&lt;Pivot!C$37,"hit"))</f>
        <v>0</v>
      </c>
      <c r="K1567" s="3" t="n">
        <v>1567</v>
      </c>
      <c r="N1567" s="2" t="s">
        <v>4320</v>
      </c>
      <c r="O1567" s="2"/>
    </row>
    <row r="1568" customFormat="false" ht="15.75" hidden="false" customHeight="true" outlineLevel="0" collapsed="false">
      <c r="A1568" s="2" t="s">
        <v>15</v>
      </c>
      <c r="B1568" s="2" t="s">
        <v>4321</v>
      </c>
      <c r="C1568" s="2" t="s">
        <v>4275</v>
      </c>
      <c r="D1568" s="2" t="s">
        <v>4276</v>
      </c>
      <c r="E1568" s="3" t="n">
        <v>2.48</v>
      </c>
      <c r="F1568" s="3" t="n">
        <f aca="false">E1568-Pivot!$C$5</f>
        <v>1.00854166666667</v>
      </c>
      <c r="G1568" s="3" t="n">
        <f aca="false">F1568/Pivot!$C$17</f>
        <v>0.217485062222023</v>
      </c>
      <c r="H1568" s="3" t="str">
        <f aca="false">IF($F1568&gt;Pivot!$B$32,"up",IF(Data!$F1568&lt;Pivot!$B$33,"down"))</f>
        <v>down</v>
      </c>
      <c r="I1568" s="3" t="n">
        <f aca="false">IF($H1568="up",IF($G1568&gt;Pivot!B$37,"hit"))</f>
        <v>0</v>
      </c>
      <c r="J1568" s="3" t="str">
        <f aca="false">IF($H1568="down",IF($G1568&lt;Pivot!C$37,"hit"))</f>
        <v>hit</v>
      </c>
      <c r="K1568" s="3" t="n">
        <v>1568</v>
      </c>
      <c r="N1568" s="2" t="s">
        <v>4321</v>
      </c>
      <c r="O1568" s="2"/>
    </row>
    <row r="1569" customFormat="false" ht="15.75" hidden="false" customHeight="true" outlineLevel="0" collapsed="false">
      <c r="A1569" s="2" t="s">
        <v>15</v>
      </c>
      <c r="B1569" s="2" t="s">
        <v>4322</v>
      </c>
      <c r="C1569" s="2" t="s">
        <v>4277</v>
      </c>
      <c r="D1569" s="2" t="s">
        <v>4276</v>
      </c>
      <c r="E1569" s="3" t="n">
        <v>7.47</v>
      </c>
      <c r="F1569" s="3" t="n">
        <f aca="false">E1569-Pivot!$C$5</f>
        <v>5.99854166666667</v>
      </c>
      <c r="G1569" s="3" t="n">
        <f aca="false">F1569/Pivot!$C$17</f>
        <v>1.29354418437486</v>
      </c>
      <c r="H1569" s="3" t="n">
        <f aca="false">IF($F1569&gt;Pivot!$B$32,"up",IF(Data!$F1569&lt;Pivot!$B$33,"down"))</f>
        <v>0</v>
      </c>
      <c r="I1569" s="3" t="n">
        <f aca="false">IF($H1569="up",IF($G1569&gt;Pivot!B$37,"hit"))</f>
        <v>0</v>
      </c>
      <c r="J1569" s="3" t="n">
        <f aca="false">IF($H1569="down",IF($G1569&lt;Pivot!C$37,"hit"))</f>
        <v>0</v>
      </c>
      <c r="K1569" s="3" t="n">
        <v>1569</v>
      </c>
      <c r="N1569" s="2" t="s">
        <v>4322</v>
      </c>
      <c r="O1569" s="2"/>
    </row>
    <row r="1570" customFormat="false" ht="15.75" hidden="false" customHeight="true" outlineLevel="0" collapsed="false">
      <c r="A1570" s="2" t="s">
        <v>15</v>
      </c>
      <c r="B1570" s="2" t="s">
        <v>4323</v>
      </c>
      <c r="C1570" s="2" t="s">
        <v>4279</v>
      </c>
      <c r="D1570" s="2" t="s">
        <v>4276</v>
      </c>
      <c r="E1570" s="3" t="n">
        <v>4.96</v>
      </c>
      <c r="F1570" s="3" t="n">
        <f aca="false">E1570-Pivot!$C$5</f>
        <v>3.48854166666667</v>
      </c>
      <c r="G1570" s="3" t="n">
        <f aca="false">F1570/Pivot!$C$17</f>
        <v>0.752279976638663</v>
      </c>
      <c r="H1570" s="3" t="n">
        <f aca="false">IF($F1570&gt;Pivot!$B$32,"up",IF(Data!$F1570&lt;Pivot!$B$33,"down"))</f>
        <v>0</v>
      </c>
      <c r="I1570" s="3" t="n">
        <f aca="false">IF($H1570="up",IF($G1570&gt;Pivot!B$37,"hit"))</f>
        <v>0</v>
      </c>
      <c r="J1570" s="3" t="n">
        <f aca="false">IF($H1570="down",IF($G1570&lt;Pivot!C$37,"hit"))</f>
        <v>0</v>
      </c>
      <c r="K1570" s="3" t="n">
        <v>1570</v>
      </c>
      <c r="N1570" s="2" t="s">
        <v>4323</v>
      </c>
      <c r="O1570" s="2"/>
    </row>
    <row r="1571" customFormat="false" ht="15.75" hidden="false" customHeight="true" outlineLevel="0" collapsed="false">
      <c r="A1571" s="2" t="s">
        <v>15</v>
      </c>
      <c r="B1571" s="2" t="s">
        <v>4324</v>
      </c>
      <c r="C1571" s="2" t="s">
        <v>4281</v>
      </c>
      <c r="D1571" s="2" t="s">
        <v>4276</v>
      </c>
      <c r="E1571" s="3" t="n">
        <v>9.77</v>
      </c>
      <c r="F1571" s="3" t="n">
        <f aca="false">E1571-Pivot!$C$5</f>
        <v>8.29854166666667</v>
      </c>
      <c r="G1571" s="3" t="n">
        <f aca="false">F1571/Pivot!$C$17</f>
        <v>1.78952333887416</v>
      </c>
      <c r="H1571" s="3" t="str">
        <f aca="false">IF($F1571&gt;Pivot!$B$32,"up",IF(Data!$F1571&lt;Pivot!$B$33,"down"))</f>
        <v>up</v>
      </c>
      <c r="I1571" s="3" t="str">
        <f aca="false">IF($H1571="up",IF($G1571&gt;Pivot!B$37,"hit"))</f>
        <v>hit</v>
      </c>
      <c r="J1571" s="3" t="n">
        <f aca="false">IF($H1571="down",IF($G1571&lt;Pivot!C$37,"hit"))</f>
        <v>0</v>
      </c>
      <c r="K1571" s="3" t="n">
        <v>1571</v>
      </c>
      <c r="N1571" s="2" t="s">
        <v>4324</v>
      </c>
      <c r="O1571" s="2"/>
    </row>
    <row r="1572" customFormat="false" ht="15.75" hidden="false" customHeight="true" outlineLevel="0" collapsed="false">
      <c r="A1572" s="2" t="s">
        <v>15</v>
      </c>
      <c r="B1572" s="2" t="s">
        <v>4325</v>
      </c>
      <c r="C1572" s="2" t="s">
        <v>4275</v>
      </c>
      <c r="D1572" s="2" t="s">
        <v>4276</v>
      </c>
      <c r="E1572" s="3" t="n">
        <v>1.63</v>
      </c>
      <c r="F1572" s="3" t="n">
        <f aca="false">E1572-Pivot!$C$5</f>
        <v>0.158541666666667</v>
      </c>
      <c r="G1572" s="3" t="n">
        <f aca="false">F1572/Pivot!$C$17</f>
        <v>0.0341884181679321</v>
      </c>
      <c r="H1572" s="3" t="str">
        <f aca="false">IF($F1572&gt;Pivot!$B$32,"up",IF(Data!$F1572&lt;Pivot!$B$33,"down"))</f>
        <v>down</v>
      </c>
      <c r="I1572" s="3" t="n">
        <f aca="false">IF($H1572="up",IF($G1572&gt;Pivot!B$37,"hit"))</f>
        <v>0</v>
      </c>
      <c r="J1572" s="3" t="str">
        <f aca="false">IF($H1572="down",IF($G1572&lt;Pivot!C$37,"hit"))</f>
        <v>hit</v>
      </c>
      <c r="K1572" s="3" t="n">
        <v>1572</v>
      </c>
      <c r="N1572" s="2" t="s">
        <v>4325</v>
      </c>
      <c r="O1572" s="2"/>
    </row>
    <row r="1573" customFormat="false" ht="15.75" hidden="false" customHeight="true" outlineLevel="0" collapsed="false">
      <c r="A1573" s="2" t="s">
        <v>15</v>
      </c>
      <c r="B1573" s="2" t="s">
        <v>4326</v>
      </c>
      <c r="C1573" s="2" t="s">
        <v>4277</v>
      </c>
      <c r="D1573" s="2" t="s">
        <v>4276</v>
      </c>
      <c r="E1573" s="3" t="n">
        <v>5.1</v>
      </c>
      <c r="F1573" s="3" t="n">
        <f aca="false">E1573-Pivot!$C$5</f>
        <v>3.62854166666667</v>
      </c>
      <c r="G1573" s="3" t="n">
        <f aca="false">F1573/Pivot!$C$17</f>
        <v>0.782470012129925</v>
      </c>
      <c r="H1573" s="3" t="n">
        <f aca="false">IF($F1573&gt;Pivot!$B$32,"up",IF(Data!$F1573&lt;Pivot!$B$33,"down"))</f>
        <v>0</v>
      </c>
      <c r="I1573" s="3" t="n">
        <f aca="false">IF($H1573="up",IF($G1573&gt;Pivot!B$37,"hit"))</f>
        <v>0</v>
      </c>
      <c r="J1573" s="3" t="n">
        <f aca="false">IF($H1573="down",IF($G1573&lt;Pivot!C$37,"hit"))</f>
        <v>0</v>
      </c>
      <c r="K1573" s="3" t="n">
        <v>1573</v>
      </c>
      <c r="N1573" s="2" t="s">
        <v>4326</v>
      </c>
      <c r="O1573" s="2"/>
    </row>
    <row r="1574" customFormat="false" ht="15.75" hidden="false" customHeight="true" outlineLevel="0" collapsed="false">
      <c r="A1574" s="2" t="s">
        <v>15</v>
      </c>
      <c r="B1574" s="2" t="s">
        <v>4327</v>
      </c>
      <c r="C1574" s="2" t="s">
        <v>4279</v>
      </c>
      <c r="D1574" s="2" t="s">
        <v>4276</v>
      </c>
      <c r="E1574" s="3" t="n">
        <v>4.73</v>
      </c>
      <c r="F1574" s="3" t="n">
        <f aca="false">E1574-Pivot!$C$5</f>
        <v>3.25854166666667</v>
      </c>
      <c r="G1574" s="3" t="n">
        <f aca="false">F1574/Pivot!$C$17</f>
        <v>0.702682061188733</v>
      </c>
      <c r="H1574" s="3" t="n">
        <f aca="false">IF($F1574&gt;Pivot!$B$32,"up",IF(Data!$F1574&lt;Pivot!$B$33,"down"))</f>
        <v>0</v>
      </c>
      <c r="I1574" s="3" t="n">
        <f aca="false">IF($H1574="up",IF($G1574&gt;Pivot!B$37,"hit"))</f>
        <v>0</v>
      </c>
      <c r="J1574" s="3" t="n">
        <f aca="false">IF($H1574="down",IF($G1574&lt;Pivot!C$37,"hit"))</f>
        <v>0</v>
      </c>
      <c r="K1574" s="3" t="n">
        <v>1574</v>
      </c>
      <c r="N1574" s="2" t="s">
        <v>4327</v>
      </c>
      <c r="O1574" s="2"/>
    </row>
    <row r="1575" customFormat="false" ht="15.75" hidden="false" customHeight="true" outlineLevel="0" collapsed="false">
      <c r="A1575" s="2" t="s">
        <v>15</v>
      </c>
      <c r="B1575" s="2" t="s">
        <v>4328</v>
      </c>
      <c r="C1575" s="2" t="s">
        <v>4281</v>
      </c>
      <c r="D1575" s="2" t="s">
        <v>4276</v>
      </c>
      <c r="E1575" s="3" t="n">
        <v>11.38</v>
      </c>
      <c r="F1575" s="3" t="n">
        <f aca="false">E1575-Pivot!$C$5</f>
        <v>9.90854166666667</v>
      </c>
      <c r="G1575" s="3" t="n">
        <f aca="false">F1575/Pivot!$C$17</f>
        <v>2.13670874702368</v>
      </c>
      <c r="H1575" s="3" t="str">
        <f aca="false">IF($F1575&gt;Pivot!$B$32,"up",IF(Data!$F1575&lt;Pivot!$B$33,"down"))</f>
        <v>up</v>
      </c>
      <c r="I1575" s="3" t="str">
        <f aca="false">IF($H1575="up",IF($G1575&gt;Pivot!B$37,"hit"))</f>
        <v>hit</v>
      </c>
      <c r="J1575" s="3" t="n">
        <f aca="false">IF($H1575="down",IF($G1575&lt;Pivot!C$37,"hit"))</f>
        <v>0</v>
      </c>
      <c r="K1575" s="3" t="n">
        <v>1575</v>
      </c>
      <c r="N1575" s="2" t="s">
        <v>4328</v>
      </c>
      <c r="O1575" s="2"/>
    </row>
    <row r="1576" customFormat="false" ht="15.75" hidden="false" customHeight="true" outlineLevel="0" collapsed="false">
      <c r="A1576" s="2" t="s">
        <v>15</v>
      </c>
      <c r="B1576" s="2" t="s">
        <v>4329</v>
      </c>
      <c r="C1576" s="2" t="s">
        <v>4275</v>
      </c>
      <c r="D1576" s="2" t="s">
        <v>4276</v>
      </c>
      <c r="E1576" s="3" t="n">
        <v>2.15</v>
      </c>
      <c r="F1576" s="3" t="n">
        <f aca="false">E1576-Pivot!$C$5</f>
        <v>0.678541666666667</v>
      </c>
      <c r="G1576" s="3" t="n">
        <f aca="false">F1576/Pivot!$C$17</f>
        <v>0.146322835706905</v>
      </c>
      <c r="H1576" s="3" t="str">
        <f aca="false">IF($F1576&gt;Pivot!$B$32,"up",IF(Data!$F1576&lt;Pivot!$B$33,"down"))</f>
        <v>down</v>
      </c>
      <c r="I1576" s="3" t="n">
        <f aca="false">IF($H1576="up",IF($G1576&gt;Pivot!B$37,"hit"))</f>
        <v>0</v>
      </c>
      <c r="J1576" s="3" t="str">
        <f aca="false">IF($H1576="down",IF($G1576&lt;Pivot!C$37,"hit"))</f>
        <v>hit</v>
      </c>
      <c r="K1576" s="3" t="n">
        <v>1576</v>
      </c>
      <c r="N1576" s="2" t="s">
        <v>4329</v>
      </c>
      <c r="O1576" s="2"/>
    </row>
    <row r="1577" customFormat="false" ht="15.75" hidden="false" customHeight="true" outlineLevel="0" collapsed="false">
      <c r="A1577" s="2" t="s">
        <v>15</v>
      </c>
      <c r="B1577" s="2" t="s">
        <v>4330</v>
      </c>
      <c r="C1577" s="2" t="s">
        <v>4277</v>
      </c>
      <c r="D1577" s="2" t="s">
        <v>4276</v>
      </c>
      <c r="E1577" s="3" t="n">
        <v>5.93</v>
      </c>
      <c r="F1577" s="3" t="n">
        <f aca="false">E1577-Pivot!$C$5</f>
        <v>4.45854166666667</v>
      </c>
      <c r="G1577" s="3" t="n">
        <f aca="false">F1577/Pivot!$C$17</f>
        <v>0.961453793970978</v>
      </c>
      <c r="H1577" s="3" t="n">
        <f aca="false">IF($F1577&gt;Pivot!$B$32,"up",IF(Data!$F1577&lt;Pivot!$B$33,"down"))</f>
        <v>0</v>
      </c>
      <c r="I1577" s="3" t="n">
        <f aca="false">IF($H1577="up",IF($G1577&gt;Pivot!B$37,"hit"))</f>
        <v>0</v>
      </c>
      <c r="J1577" s="3" t="n">
        <f aca="false">IF($H1577="down",IF($G1577&lt;Pivot!C$37,"hit"))</f>
        <v>0</v>
      </c>
      <c r="K1577" s="3" t="n">
        <v>1577</v>
      </c>
      <c r="N1577" s="2" t="s">
        <v>4330</v>
      </c>
      <c r="O1577" s="2"/>
    </row>
    <row r="1578" customFormat="false" ht="15.75" hidden="false" customHeight="true" outlineLevel="0" collapsed="false">
      <c r="A1578" s="2" t="s">
        <v>15</v>
      </c>
      <c r="B1578" s="2" t="s">
        <v>4331</v>
      </c>
      <c r="C1578" s="2" t="s">
        <v>4279</v>
      </c>
      <c r="D1578" s="2" t="s">
        <v>4276</v>
      </c>
      <c r="E1578" s="3" t="n">
        <v>4.84</v>
      </c>
      <c r="F1578" s="3" t="n">
        <f aca="false">E1578-Pivot!$C$5</f>
        <v>3.36854166666667</v>
      </c>
      <c r="G1578" s="3" t="n">
        <f aca="false">F1578/Pivot!$C$17</f>
        <v>0.726402803360439</v>
      </c>
      <c r="H1578" s="3" t="n">
        <f aca="false">IF($F1578&gt;Pivot!$B$32,"up",IF(Data!$F1578&lt;Pivot!$B$33,"down"))</f>
        <v>0</v>
      </c>
      <c r="I1578" s="3" t="n">
        <f aca="false">IF($H1578="up",IF($G1578&gt;Pivot!B$37,"hit"))</f>
        <v>0</v>
      </c>
      <c r="J1578" s="3" t="n">
        <f aca="false">IF($H1578="down",IF($G1578&lt;Pivot!C$37,"hit"))</f>
        <v>0</v>
      </c>
      <c r="K1578" s="3" t="n">
        <v>1578</v>
      </c>
      <c r="N1578" s="2" t="s">
        <v>4331</v>
      </c>
      <c r="O1578" s="2"/>
    </row>
    <row r="1579" customFormat="false" ht="15.75" hidden="false" customHeight="true" outlineLevel="0" collapsed="false">
      <c r="A1579" s="2" t="s">
        <v>15</v>
      </c>
      <c r="B1579" s="2" t="s">
        <v>4332</v>
      </c>
      <c r="C1579" s="2" t="s">
        <v>4281</v>
      </c>
      <c r="D1579" s="2" t="s">
        <v>4276</v>
      </c>
      <c r="E1579" s="3" t="n">
        <v>11.38</v>
      </c>
      <c r="F1579" s="3" t="n">
        <f aca="false">E1579-Pivot!$C$5</f>
        <v>9.90854166666667</v>
      </c>
      <c r="G1579" s="3" t="n">
        <f aca="false">F1579/Pivot!$C$17</f>
        <v>2.13670874702368</v>
      </c>
      <c r="H1579" s="3" t="str">
        <f aca="false">IF($F1579&gt;Pivot!$B$32,"up",IF(Data!$F1579&lt;Pivot!$B$33,"down"))</f>
        <v>up</v>
      </c>
      <c r="I1579" s="3" t="str">
        <f aca="false">IF($H1579="up",IF($G1579&gt;Pivot!B$37,"hit"))</f>
        <v>hit</v>
      </c>
      <c r="J1579" s="3" t="n">
        <f aca="false">IF($H1579="down",IF($G1579&lt;Pivot!C$37,"hit"))</f>
        <v>0</v>
      </c>
      <c r="K1579" s="3" t="n">
        <v>1579</v>
      </c>
      <c r="N1579" s="2" t="s">
        <v>4332</v>
      </c>
      <c r="O1579" s="2"/>
    </row>
    <row r="1580" customFormat="false" ht="15.75" hidden="false" customHeight="true" outlineLevel="0" collapsed="false">
      <c r="A1580" s="2" t="s">
        <v>15</v>
      </c>
      <c r="B1580" s="2" t="s">
        <v>4333</v>
      </c>
      <c r="C1580" s="2" t="s">
        <v>4275</v>
      </c>
      <c r="D1580" s="2" t="s">
        <v>4276</v>
      </c>
      <c r="E1580" s="3" t="n">
        <v>1.35</v>
      </c>
      <c r="F1580" s="3" t="n">
        <f aca="false">E1580-Pivot!$C$5</f>
        <v>-0.121458333333333</v>
      </c>
      <c r="G1580" s="3" t="n">
        <f aca="false">F1580/Pivot!$C$17</f>
        <v>-0.0261916528145917</v>
      </c>
      <c r="H1580" s="3" t="str">
        <f aca="false">IF($F1580&gt;Pivot!$B$32,"up",IF(Data!$F1580&lt;Pivot!$B$33,"down"))</f>
        <v>down</v>
      </c>
      <c r="I1580" s="3" t="n">
        <f aca="false">IF($H1580="up",IF($G1580&gt;Pivot!B$37,"hit"))</f>
        <v>0</v>
      </c>
      <c r="J1580" s="3" t="str">
        <f aca="false">IF($H1580="down",IF($G1580&lt;Pivot!C$37,"hit"))</f>
        <v>hit</v>
      </c>
      <c r="K1580" s="3" t="n">
        <v>1580</v>
      </c>
      <c r="N1580" s="2" t="s">
        <v>4333</v>
      </c>
      <c r="O1580" s="2"/>
    </row>
    <row r="1581" customFormat="false" ht="15.75" hidden="false" customHeight="true" outlineLevel="0" collapsed="false">
      <c r="A1581" s="2" t="s">
        <v>15</v>
      </c>
      <c r="B1581" s="2" t="s">
        <v>4334</v>
      </c>
      <c r="C1581" s="2" t="s">
        <v>4277</v>
      </c>
      <c r="D1581" s="2" t="s">
        <v>4276</v>
      </c>
      <c r="E1581" s="3" t="n">
        <v>5.11</v>
      </c>
      <c r="F1581" s="3" t="n">
        <f aca="false">E1581-Pivot!$C$5</f>
        <v>3.63854166666667</v>
      </c>
      <c r="G1581" s="3" t="n">
        <f aca="false">F1581/Pivot!$C$17</f>
        <v>0.784626443236444</v>
      </c>
      <c r="H1581" s="3" t="n">
        <f aca="false">IF($F1581&gt;Pivot!$B$32,"up",IF(Data!$F1581&lt;Pivot!$B$33,"down"))</f>
        <v>0</v>
      </c>
      <c r="I1581" s="3" t="n">
        <f aca="false">IF($H1581="up",IF($G1581&gt;Pivot!B$37,"hit"))</f>
        <v>0</v>
      </c>
      <c r="J1581" s="3" t="n">
        <f aca="false">IF($H1581="down",IF($G1581&lt;Pivot!C$37,"hit"))</f>
        <v>0</v>
      </c>
      <c r="K1581" s="3" t="n">
        <v>1581</v>
      </c>
      <c r="N1581" s="2" t="s">
        <v>4334</v>
      </c>
      <c r="O1581" s="2"/>
    </row>
    <row r="1582" customFormat="false" ht="15.75" hidden="false" customHeight="true" outlineLevel="0" collapsed="false">
      <c r="A1582" s="2" t="s">
        <v>15</v>
      </c>
      <c r="B1582" s="2" t="s">
        <v>4335</v>
      </c>
      <c r="C1582" s="2" t="s">
        <v>4279</v>
      </c>
      <c r="D1582" s="2" t="s">
        <v>4276</v>
      </c>
      <c r="E1582" s="3" t="n">
        <v>5.02</v>
      </c>
      <c r="F1582" s="3" t="n">
        <f aca="false">E1582-Pivot!$C$5</f>
        <v>3.54854166666667</v>
      </c>
      <c r="G1582" s="3" t="n">
        <f aca="false">F1582/Pivot!$C$17</f>
        <v>0.765218563277775</v>
      </c>
      <c r="H1582" s="3" t="n">
        <f aca="false">IF($F1582&gt;Pivot!$B$32,"up",IF(Data!$F1582&lt;Pivot!$B$33,"down"))</f>
        <v>0</v>
      </c>
      <c r="I1582" s="3" t="n">
        <f aca="false">IF($H1582="up",IF($G1582&gt;Pivot!B$37,"hit"))</f>
        <v>0</v>
      </c>
      <c r="J1582" s="3" t="n">
        <f aca="false">IF($H1582="down",IF($G1582&lt;Pivot!C$37,"hit"))</f>
        <v>0</v>
      </c>
      <c r="K1582" s="3" t="n">
        <v>1582</v>
      </c>
      <c r="N1582" s="2" t="s">
        <v>4335</v>
      </c>
      <c r="O1582" s="2"/>
    </row>
    <row r="1583" customFormat="false" ht="15.75" hidden="false" customHeight="true" outlineLevel="0" collapsed="false">
      <c r="A1583" s="2" t="s">
        <v>15</v>
      </c>
      <c r="B1583" s="2" t="s">
        <v>4336</v>
      </c>
      <c r="C1583" s="2" t="s">
        <v>4281</v>
      </c>
      <c r="D1583" s="2" t="s">
        <v>4276</v>
      </c>
      <c r="E1583" s="3" t="n">
        <v>10.91</v>
      </c>
      <c r="F1583" s="3" t="n">
        <f aca="false">E1583-Pivot!$C$5</f>
        <v>9.43854166666667</v>
      </c>
      <c r="G1583" s="3" t="n">
        <f aca="false">F1583/Pivot!$C$17</f>
        <v>2.0353564850173</v>
      </c>
      <c r="H1583" s="3" t="str">
        <f aca="false">IF($F1583&gt;Pivot!$B$32,"up",IF(Data!$F1583&lt;Pivot!$B$33,"down"))</f>
        <v>up</v>
      </c>
      <c r="I1583" s="3" t="str">
        <f aca="false">IF($H1583="up",IF($G1583&gt;Pivot!B$37,"hit"))</f>
        <v>hit</v>
      </c>
      <c r="J1583" s="3" t="n">
        <f aca="false">IF($H1583="down",IF($G1583&lt;Pivot!C$37,"hit"))</f>
        <v>0</v>
      </c>
      <c r="K1583" s="3" t="n">
        <v>1583</v>
      </c>
      <c r="N1583" s="2" t="s">
        <v>4336</v>
      </c>
      <c r="O1583" s="2"/>
    </row>
    <row r="1584" customFormat="false" ht="15.75" hidden="false" customHeight="true" outlineLevel="0" collapsed="false">
      <c r="A1584" s="2" t="s">
        <v>764</v>
      </c>
      <c r="B1584" s="2" t="s">
        <v>4337</v>
      </c>
      <c r="C1584" s="2" t="s">
        <v>4275</v>
      </c>
      <c r="D1584" s="2" t="s">
        <v>4276</v>
      </c>
      <c r="E1584" s="3" t="n">
        <v>1.34</v>
      </c>
      <c r="F1584" s="3" t="n">
        <f aca="false">E1584-Pivot!$C$5</f>
        <v>-0.131458333333333</v>
      </c>
      <c r="G1584" s="3" t="n">
        <f aca="false">F1584/Pivot!$D$17</f>
        <v>-0.0345280437756497</v>
      </c>
      <c r="H1584" s="3" t="str">
        <f aca="false">IF($F1584&gt;Pivot!$C$32,"up",IF(Data!$F1584&lt;Pivot!$C$33,"down"))</f>
        <v>down</v>
      </c>
      <c r="I1584" s="3" t="n">
        <f aca="false">IF($H1584="up",IF($G1584&gt;Pivot!B$37,"hit"))</f>
        <v>0</v>
      </c>
      <c r="J1584" s="3" t="str">
        <f aca="false">IF($H1584="down",IF($G1584&lt;Pivot!C$37,"hit"))</f>
        <v>hit</v>
      </c>
      <c r="K1584" s="3" t="n">
        <v>1584</v>
      </c>
      <c r="N1584" s="2" t="s">
        <v>4337</v>
      </c>
      <c r="O1584" s="2"/>
    </row>
    <row r="1585" customFormat="false" ht="15.75" hidden="false" customHeight="true" outlineLevel="0" collapsed="false">
      <c r="A1585" s="2" t="s">
        <v>764</v>
      </c>
      <c r="B1585" s="2" t="s">
        <v>4338</v>
      </c>
      <c r="C1585" s="2" t="s">
        <v>4277</v>
      </c>
      <c r="D1585" s="2" t="s">
        <v>4276</v>
      </c>
      <c r="E1585" s="3" t="n">
        <v>6.21</v>
      </c>
      <c r="F1585" s="3" t="n">
        <f aca="false">E1585-Pivot!$C$5</f>
        <v>4.73854166666667</v>
      </c>
      <c r="G1585" s="3" t="n">
        <f aca="false">F1585/Pivot!$D$17</f>
        <v>1.24459644322845</v>
      </c>
      <c r="H1585" s="3" t="n">
        <f aca="false">IF($F1585&gt;Pivot!$C$32,"up",IF(Data!$F1585&lt;Pivot!$C$33,"down"))</f>
        <v>0</v>
      </c>
      <c r="I1585" s="3" t="n">
        <f aca="false">IF($H1585="up",IF($G1585&gt;Pivot!B$37,"hit"))</f>
        <v>0</v>
      </c>
      <c r="J1585" s="3" t="n">
        <f aca="false">IF($H1585="down",IF($G1585&lt;Pivot!C$37,"hit"))</f>
        <v>0</v>
      </c>
      <c r="K1585" s="3" t="n">
        <v>1585</v>
      </c>
      <c r="N1585" s="2" t="s">
        <v>4338</v>
      </c>
      <c r="O1585" s="2"/>
    </row>
    <row r="1586" customFormat="false" ht="15.75" hidden="false" customHeight="true" outlineLevel="0" collapsed="false">
      <c r="A1586" s="2" t="s">
        <v>764</v>
      </c>
      <c r="B1586" s="2" t="s">
        <v>4339</v>
      </c>
      <c r="C1586" s="2" t="s">
        <v>4279</v>
      </c>
      <c r="D1586" s="2" t="s">
        <v>4276</v>
      </c>
      <c r="E1586" s="3" t="n">
        <v>4</v>
      </c>
      <c r="F1586" s="3" t="n">
        <f aca="false">E1586-Pivot!$C$5</f>
        <v>2.52854166666667</v>
      </c>
      <c r="G1586" s="3" t="n">
        <f aca="false">F1586/Pivot!$D$17</f>
        <v>0.664131326949385</v>
      </c>
      <c r="H1586" s="3" t="n">
        <f aca="false">IF($F1586&gt;Pivot!$C$32,"up",IF(Data!$F1586&lt;Pivot!$C$33,"down"))</f>
        <v>0</v>
      </c>
      <c r="I1586" s="3" t="n">
        <f aca="false">IF($H1586="up",IF($G1586&gt;Pivot!B$37,"hit"))</f>
        <v>0</v>
      </c>
      <c r="J1586" s="3" t="n">
        <f aca="false">IF($H1586="down",IF($G1586&lt;Pivot!C$37,"hit"))</f>
        <v>0</v>
      </c>
      <c r="K1586" s="3" t="n">
        <v>1586</v>
      </c>
      <c r="N1586" s="2" t="s">
        <v>4339</v>
      </c>
      <c r="O1586" s="2"/>
    </row>
    <row r="1587" customFormat="false" ht="15.75" hidden="false" customHeight="true" outlineLevel="0" collapsed="false">
      <c r="A1587" s="2" t="s">
        <v>764</v>
      </c>
      <c r="B1587" s="2" t="s">
        <v>4340</v>
      </c>
      <c r="C1587" s="2" t="s">
        <v>4281</v>
      </c>
      <c r="D1587" s="2" t="s">
        <v>4276</v>
      </c>
      <c r="E1587" s="3" t="n">
        <v>8.85</v>
      </c>
      <c r="F1587" s="3" t="n">
        <f aca="false">E1587-Pivot!$C$5</f>
        <v>7.37854166666667</v>
      </c>
      <c r="G1587" s="3" t="n">
        <f aca="false">F1587/Pivot!$D$17</f>
        <v>1.93800273597811</v>
      </c>
      <c r="H1587" s="3" t="str">
        <f aca="false">IF($F1587&gt;Pivot!$C$32,"up",IF(Data!$F1587&lt;Pivot!$C$33,"down"))</f>
        <v>up</v>
      </c>
      <c r="I1587" s="3" t="str">
        <f aca="false">IF($H1587="up",IF($G1587&gt;Pivot!B$37,"hit"))</f>
        <v>hit</v>
      </c>
      <c r="J1587" s="3" t="n">
        <f aca="false">IF($H1587="down",IF($G1587&lt;Pivot!C$37,"hit"))</f>
        <v>0</v>
      </c>
      <c r="K1587" s="3" t="n">
        <v>1587</v>
      </c>
      <c r="N1587" s="2" t="s">
        <v>4340</v>
      </c>
      <c r="O1587" s="2"/>
    </row>
    <row r="1588" customFormat="false" ht="15.75" hidden="false" customHeight="true" outlineLevel="0" collapsed="false">
      <c r="A1588" s="2" t="s">
        <v>764</v>
      </c>
      <c r="B1588" s="2" t="s">
        <v>4341</v>
      </c>
      <c r="C1588" s="2" t="s">
        <v>4275</v>
      </c>
      <c r="D1588" s="2" t="s">
        <v>4276</v>
      </c>
      <c r="E1588" s="3" t="n">
        <v>1.37</v>
      </c>
      <c r="F1588" s="3" t="n">
        <f aca="false">E1588-Pivot!$C$5</f>
        <v>-0.101458333333333</v>
      </c>
      <c r="G1588" s="3" t="n">
        <f aca="false">F1588/Pivot!$D$17</f>
        <v>-0.0266484268125853</v>
      </c>
      <c r="H1588" s="3" t="str">
        <f aca="false">IF($F1588&gt;Pivot!$C$32,"up",IF(Data!$F1588&lt;Pivot!$C$33,"down"))</f>
        <v>down</v>
      </c>
      <c r="I1588" s="3" t="n">
        <f aca="false">IF($H1588="up",IF($G1588&gt;Pivot!B$37,"hit"))</f>
        <v>0</v>
      </c>
      <c r="J1588" s="3" t="str">
        <f aca="false">IF($H1588="down",IF($G1588&lt;Pivot!C$37,"hit"))</f>
        <v>hit</v>
      </c>
      <c r="K1588" s="3" t="n">
        <v>1588</v>
      </c>
      <c r="N1588" s="2" t="s">
        <v>4341</v>
      </c>
      <c r="O1588" s="2"/>
    </row>
    <row r="1589" customFormat="false" ht="15.75" hidden="false" customHeight="true" outlineLevel="0" collapsed="false">
      <c r="A1589" s="2" t="s">
        <v>764</v>
      </c>
      <c r="B1589" s="2" t="s">
        <v>197</v>
      </c>
      <c r="C1589" s="2" t="s">
        <v>4277</v>
      </c>
      <c r="D1589" s="2" t="s">
        <v>4276</v>
      </c>
      <c r="E1589" s="3" t="n">
        <v>5.19</v>
      </c>
      <c r="F1589" s="3" t="n">
        <f aca="false">E1589-Pivot!$C$5</f>
        <v>3.71854166666667</v>
      </c>
      <c r="G1589" s="3" t="n">
        <f aca="false">F1589/Pivot!$D$17</f>
        <v>0.976689466484268</v>
      </c>
      <c r="H1589" s="3" t="n">
        <f aca="false">IF($F1589&gt;Pivot!$C$32,"up",IF(Data!$F1589&lt;Pivot!$C$33,"down"))</f>
        <v>0</v>
      </c>
      <c r="I1589" s="3" t="n">
        <f aca="false">IF($H1589="up",IF($G1589&gt;Pivot!B$37,"hit"))</f>
        <v>0</v>
      </c>
      <c r="J1589" s="3" t="n">
        <f aca="false">IF($H1589="down",IF($G1589&lt;Pivot!C$37,"hit"))</f>
        <v>0</v>
      </c>
      <c r="K1589" s="3" t="n">
        <v>1589</v>
      </c>
      <c r="N1589" s="2" t="s">
        <v>197</v>
      </c>
      <c r="O1589" s="2"/>
    </row>
    <row r="1590" customFormat="false" ht="15.75" hidden="false" customHeight="true" outlineLevel="0" collapsed="false">
      <c r="A1590" s="2" t="s">
        <v>764</v>
      </c>
      <c r="B1590" s="2" t="s">
        <v>4342</v>
      </c>
      <c r="C1590" s="2" t="s">
        <v>4279</v>
      </c>
      <c r="D1590" s="2" t="s">
        <v>4276</v>
      </c>
      <c r="E1590" s="3" t="n">
        <v>3.56</v>
      </c>
      <c r="F1590" s="3" t="n">
        <f aca="false">E1590-Pivot!$C$5</f>
        <v>2.08854166666667</v>
      </c>
      <c r="G1590" s="3" t="n">
        <f aca="false">F1590/Pivot!$D$17</f>
        <v>0.548563611491108</v>
      </c>
      <c r="H1590" s="3" t="n">
        <f aca="false">IF($F1590&gt;Pivot!$C$32,"up",IF(Data!$F1590&lt;Pivot!$C$33,"down"))</f>
        <v>0</v>
      </c>
      <c r="I1590" s="3" t="n">
        <f aca="false">IF($H1590="up",IF($G1590&gt;Pivot!B$37,"hit"))</f>
        <v>0</v>
      </c>
      <c r="J1590" s="3" t="n">
        <f aca="false">IF($H1590="down",IF($G1590&lt;Pivot!C$37,"hit"))</f>
        <v>0</v>
      </c>
      <c r="K1590" s="3" t="n">
        <v>1590</v>
      </c>
      <c r="N1590" s="2" t="s">
        <v>4342</v>
      </c>
      <c r="O1590" s="2"/>
    </row>
    <row r="1591" customFormat="false" ht="15.75" hidden="false" customHeight="true" outlineLevel="0" collapsed="false">
      <c r="A1591" s="2" t="s">
        <v>764</v>
      </c>
      <c r="B1591" s="2" t="s">
        <v>4343</v>
      </c>
      <c r="C1591" s="2" t="s">
        <v>4281</v>
      </c>
      <c r="D1591" s="2" t="s">
        <v>4276</v>
      </c>
      <c r="E1591" s="3" t="n">
        <v>10</v>
      </c>
      <c r="F1591" s="3" t="n">
        <f aca="false">E1591-Pivot!$C$5</f>
        <v>8.52854166666667</v>
      </c>
      <c r="G1591" s="3" t="n">
        <f aca="false">F1591/Pivot!$D$17</f>
        <v>2.24005471956224</v>
      </c>
      <c r="H1591" s="3" t="str">
        <f aca="false">IF($F1591&gt;Pivot!$C$32,"up",IF(Data!$F1591&lt;Pivot!$C$33,"down"))</f>
        <v>up</v>
      </c>
      <c r="I1591" s="3" t="str">
        <f aca="false">IF($H1591="up",IF($G1591&gt;Pivot!B$37,"hit"))</f>
        <v>hit</v>
      </c>
      <c r="J1591" s="3" t="n">
        <f aca="false">IF($H1591="down",IF($G1591&lt;Pivot!C$37,"hit"))</f>
        <v>0</v>
      </c>
      <c r="K1591" s="3" t="n">
        <v>1591</v>
      </c>
      <c r="N1591" s="2" t="s">
        <v>4343</v>
      </c>
      <c r="O1591" s="2"/>
    </row>
    <row r="1592" customFormat="false" ht="15.75" hidden="false" customHeight="true" outlineLevel="0" collapsed="false">
      <c r="A1592" s="2" t="s">
        <v>764</v>
      </c>
      <c r="B1592" s="2" t="s">
        <v>4344</v>
      </c>
      <c r="C1592" s="2" t="s">
        <v>4275</v>
      </c>
      <c r="D1592" s="2" t="s">
        <v>4276</v>
      </c>
      <c r="E1592" s="3" t="n">
        <v>1.42</v>
      </c>
      <c r="F1592" s="3" t="n">
        <f aca="false">E1592-Pivot!$C$5</f>
        <v>-0.0514583333333329</v>
      </c>
      <c r="G1592" s="3" t="n">
        <f aca="false">F1592/Pivot!$D$17</f>
        <v>-0.0135157318741449</v>
      </c>
      <c r="H1592" s="3" t="str">
        <f aca="false">IF($F1592&gt;Pivot!$C$32,"up",IF(Data!$F1592&lt;Pivot!$C$33,"down"))</f>
        <v>down</v>
      </c>
      <c r="I1592" s="3" t="n">
        <f aca="false">IF($H1592="up",IF($G1592&gt;Pivot!B$37,"hit"))</f>
        <v>0</v>
      </c>
      <c r="J1592" s="3" t="str">
        <f aca="false">IF($H1592="down",IF($G1592&lt;Pivot!C$37,"hit"))</f>
        <v>hit</v>
      </c>
      <c r="K1592" s="3" t="n">
        <v>1592</v>
      </c>
      <c r="N1592" s="2" t="s">
        <v>4344</v>
      </c>
      <c r="O1592" s="2"/>
    </row>
    <row r="1593" customFormat="false" ht="15.75" hidden="false" customHeight="true" outlineLevel="0" collapsed="false">
      <c r="A1593" s="2" t="s">
        <v>764</v>
      </c>
      <c r="B1593" s="2" t="s">
        <v>224</v>
      </c>
      <c r="C1593" s="2" t="s">
        <v>4277</v>
      </c>
      <c r="D1593" s="2" t="s">
        <v>4276</v>
      </c>
      <c r="E1593" s="3" t="n">
        <v>5.82</v>
      </c>
      <c r="F1593" s="3" t="n">
        <f aca="false">E1593-Pivot!$C$5</f>
        <v>4.34854166666667</v>
      </c>
      <c r="G1593" s="3" t="n">
        <f aca="false">F1593/Pivot!$D$17</f>
        <v>1.14216142270862</v>
      </c>
      <c r="H1593" s="3" t="n">
        <f aca="false">IF($F1593&gt;Pivot!$C$32,"up",IF(Data!$F1593&lt;Pivot!$C$33,"down"))</f>
        <v>0</v>
      </c>
      <c r="I1593" s="3" t="n">
        <f aca="false">IF($H1593="up",IF($G1593&gt;Pivot!B$37,"hit"))</f>
        <v>0</v>
      </c>
      <c r="J1593" s="3" t="n">
        <f aca="false">IF($H1593="down",IF($G1593&lt;Pivot!C$37,"hit"))</f>
        <v>0</v>
      </c>
      <c r="K1593" s="3" t="n">
        <v>1593</v>
      </c>
      <c r="N1593" s="2" t="s">
        <v>224</v>
      </c>
      <c r="O1593" s="2"/>
    </row>
    <row r="1594" customFormat="false" ht="15.75" hidden="false" customHeight="true" outlineLevel="0" collapsed="false">
      <c r="A1594" s="2" t="s">
        <v>764</v>
      </c>
      <c r="B1594" s="2" t="s">
        <v>4345</v>
      </c>
      <c r="C1594" s="2" t="s">
        <v>4279</v>
      </c>
      <c r="D1594" s="2" t="s">
        <v>4276</v>
      </c>
      <c r="E1594" s="3" t="n">
        <v>3.63</v>
      </c>
      <c r="F1594" s="3" t="n">
        <f aca="false">E1594-Pivot!$C$5</f>
        <v>2.15854166666667</v>
      </c>
      <c r="G1594" s="3" t="n">
        <f aca="false">F1594/Pivot!$D$17</f>
        <v>0.566949384404925</v>
      </c>
      <c r="H1594" s="3" t="n">
        <f aca="false">IF($F1594&gt;Pivot!$C$32,"up",IF(Data!$F1594&lt;Pivot!$C$33,"down"))</f>
        <v>0</v>
      </c>
      <c r="I1594" s="3" t="n">
        <f aca="false">IF($H1594="up",IF($G1594&gt;Pivot!B$37,"hit"))</f>
        <v>0</v>
      </c>
      <c r="J1594" s="3" t="n">
        <f aca="false">IF($H1594="down",IF($G1594&lt;Pivot!C$37,"hit"))</f>
        <v>0</v>
      </c>
      <c r="K1594" s="3" t="n">
        <v>1594</v>
      </c>
      <c r="N1594" s="2" t="s">
        <v>4345</v>
      </c>
      <c r="O1594" s="2"/>
    </row>
    <row r="1595" customFormat="false" ht="15.75" hidden="false" customHeight="true" outlineLevel="0" collapsed="false">
      <c r="A1595" s="2" t="s">
        <v>764</v>
      </c>
      <c r="B1595" s="2" t="s">
        <v>4346</v>
      </c>
      <c r="C1595" s="2" t="s">
        <v>4281</v>
      </c>
      <c r="D1595" s="2" t="s">
        <v>4276</v>
      </c>
      <c r="E1595" s="3" t="n">
        <v>10.12</v>
      </c>
      <c r="F1595" s="3" t="n">
        <f aca="false">E1595-Pivot!$C$5</f>
        <v>8.64854166666667</v>
      </c>
      <c r="G1595" s="3" t="n">
        <f aca="false">F1595/Pivot!$D$17</f>
        <v>2.2715731874145</v>
      </c>
      <c r="H1595" s="3" t="str">
        <f aca="false">IF($F1595&gt;Pivot!$C$32,"up",IF(Data!$F1595&lt;Pivot!$C$33,"down"))</f>
        <v>up</v>
      </c>
      <c r="I1595" s="3" t="str">
        <f aca="false">IF($H1595="up",IF($G1595&gt;Pivot!B$37,"hit"))</f>
        <v>hit</v>
      </c>
      <c r="J1595" s="3" t="n">
        <f aca="false">IF($H1595="down",IF($G1595&lt;Pivot!C$37,"hit"))</f>
        <v>0</v>
      </c>
      <c r="K1595" s="3" t="n">
        <v>1595</v>
      </c>
      <c r="N1595" s="2" t="s">
        <v>4346</v>
      </c>
      <c r="O1595" s="2"/>
    </row>
    <row r="1596" customFormat="false" ht="15.75" hidden="false" customHeight="true" outlineLevel="0" collapsed="false">
      <c r="A1596" s="2" t="s">
        <v>764</v>
      </c>
      <c r="B1596" s="2" t="s">
        <v>4347</v>
      </c>
      <c r="C1596" s="2" t="s">
        <v>4275</v>
      </c>
      <c r="D1596" s="2" t="s">
        <v>4276</v>
      </c>
      <c r="E1596" s="3" t="n">
        <v>1.27</v>
      </c>
      <c r="F1596" s="3" t="n">
        <f aca="false">E1596-Pivot!$C$5</f>
        <v>-0.201458333333333</v>
      </c>
      <c r="G1596" s="3" t="n">
        <f aca="false">F1596/Pivot!$D$17</f>
        <v>-0.0529138166894664</v>
      </c>
      <c r="H1596" s="3" t="str">
        <f aca="false">IF($F1596&gt;Pivot!$C$32,"up",IF(Data!$F1596&lt;Pivot!$C$33,"down"))</f>
        <v>down</v>
      </c>
      <c r="I1596" s="3" t="n">
        <f aca="false">IF($H1596="up",IF($G1596&gt;Pivot!B$37,"hit"))</f>
        <v>0</v>
      </c>
      <c r="J1596" s="3" t="str">
        <f aca="false">IF($H1596="down",IF($G1596&lt;Pivot!C$37,"hit"))</f>
        <v>hit</v>
      </c>
      <c r="K1596" s="3" t="n">
        <v>1596</v>
      </c>
      <c r="N1596" s="2" t="s">
        <v>4347</v>
      </c>
      <c r="O1596" s="2"/>
    </row>
    <row r="1597" customFormat="false" ht="15.75" hidden="false" customHeight="true" outlineLevel="0" collapsed="false">
      <c r="A1597" s="2" t="s">
        <v>764</v>
      </c>
      <c r="B1597" s="2" t="s">
        <v>252</v>
      </c>
      <c r="C1597" s="2" t="s">
        <v>4277</v>
      </c>
      <c r="D1597" s="2" t="s">
        <v>4276</v>
      </c>
      <c r="E1597" s="3" t="n">
        <v>6.06</v>
      </c>
      <c r="F1597" s="3" t="n">
        <f aca="false">E1597-Pivot!$C$5</f>
        <v>4.58854166666667</v>
      </c>
      <c r="G1597" s="3" t="n">
        <f aca="false">F1597/Pivot!$D$17</f>
        <v>1.20519835841313</v>
      </c>
      <c r="H1597" s="3" t="n">
        <f aca="false">IF($F1597&gt;Pivot!$C$32,"up",IF(Data!$F1597&lt;Pivot!$C$33,"down"))</f>
        <v>0</v>
      </c>
      <c r="I1597" s="3" t="n">
        <f aca="false">IF($H1597="up",IF($G1597&gt;Pivot!B$37,"hit"))</f>
        <v>0</v>
      </c>
      <c r="J1597" s="3" t="n">
        <f aca="false">IF($H1597="down",IF($G1597&lt;Pivot!C$37,"hit"))</f>
        <v>0</v>
      </c>
      <c r="K1597" s="3" t="n">
        <v>1597</v>
      </c>
      <c r="N1597" s="2" t="s">
        <v>252</v>
      </c>
      <c r="O1597" s="2"/>
    </row>
    <row r="1598" customFormat="false" ht="15.75" hidden="false" customHeight="true" outlineLevel="0" collapsed="false">
      <c r="A1598" s="2" t="s">
        <v>764</v>
      </c>
      <c r="B1598" s="2" t="s">
        <v>4348</v>
      </c>
      <c r="C1598" s="2" t="s">
        <v>4279</v>
      </c>
      <c r="D1598" s="2" t="s">
        <v>4276</v>
      </c>
      <c r="E1598" s="3" t="n">
        <v>3.33</v>
      </c>
      <c r="F1598" s="3" t="n">
        <f aca="false">E1598-Pivot!$C$5</f>
        <v>1.85854166666667</v>
      </c>
      <c r="G1598" s="3" t="n">
        <f aca="false">F1598/Pivot!$D$17</f>
        <v>0.488153214774282</v>
      </c>
      <c r="H1598" s="3" t="n">
        <f aca="false">IF($F1598&gt;Pivot!$C$32,"up",IF(Data!$F1598&lt;Pivot!$C$33,"down"))</f>
        <v>0</v>
      </c>
      <c r="I1598" s="3" t="n">
        <f aca="false">IF($H1598="up",IF($G1598&gt;Pivot!B$37,"hit"))</f>
        <v>0</v>
      </c>
      <c r="J1598" s="3" t="n">
        <f aca="false">IF($H1598="down",IF($G1598&lt;Pivot!C$37,"hit"))</f>
        <v>0</v>
      </c>
      <c r="K1598" s="3" t="n">
        <v>1598</v>
      </c>
      <c r="N1598" s="2" t="s">
        <v>4348</v>
      </c>
      <c r="O1598" s="2"/>
    </row>
    <row r="1599" customFormat="false" ht="15.75" hidden="false" customHeight="true" outlineLevel="0" collapsed="false">
      <c r="A1599" s="2" t="s">
        <v>764</v>
      </c>
      <c r="B1599" s="2" t="s">
        <v>4349</v>
      </c>
      <c r="C1599" s="2" t="s">
        <v>4281</v>
      </c>
      <c r="D1599" s="2" t="s">
        <v>4276</v>
      </c>
      <c r="E1599" s="3" t="n">
        <v>9.42</v>
      </c>
      <c r="F1599" s="3" t="n">
        <f aca="false">E1599-Pivot!$C$5</f>
        <v>7.94854166666667</v>
      </c>
      <c r="G1599" s="3" t="n">
        <f aca="false">F1599/Pivot!$D$17</f>
        <v>2.08771545827633</v>
      </c>
      <c r="H1599" s="3" t="str">
        <f aca="false">IF($F1599&gt;Pivot!$C$32,"up",IF(Data!$F1599&lt;Pivot!$C$33,"down"))</f>
        <v>up</v>
      </c>
      <c r="I1599" s="3" t="str">
        <f aca="false">IF($H1599="up",IF($G1599&gt;Pivot!B$37,"hit"))</f>
        <v>hit</v>
      </c>
      <c r="J1599" s="3" t="n">
        <f aca="false">IF($H1599="down",IF($G1599&lt;Pivot!C$37,"hit"))</f>
        <v>0</v>
      </c>
      <c r="K1599" s="3" t="n">
        <v>1599</v>
      </c>
      <c r="N1599" s="2" t="s">
        <v>4349</v>
      </c>
      <c r="O1599" s="2"/>
    </row>
    <row r="1600" customFormat="false" ht="15.75" hidden="false" customHeight="true" outlineLevel="0" collapsed="false">
      <c r="A1600" s="2" t="s">
        <v>764</v>
      </c>
      <c r="B1600" s="2" t="s">
        <v>4350</v>
      </c>
      <c r="C1600" s="2" t="s">
        <v>4275</v>
      </c>
      <c r="D1600" s="2" t="s">
        <v>4276</v>
      </c>
      <c r="E1600" s="3" t="n">
        <v>1.37</v>
      </c>
      <c r="F1600" s="3" t="n">
        <f aca="false">E1600-Pivot!$C$5</f>
        <v>-0.101458333333333</v>
      </c>
      <c r="G1600" s="3" t="n">
        <f aca="false">F1600/Pivot!$D$17</f>
        <v>-0.0266484268125853</v>
      </c>
      <c r="H1600" s="3" t="str">
        <f aca="false">IF($F1600&gt;Pivot!$C$32,"up",IF(Data!$F1600&lt;Pivot!$C$33,"down"))</f>
        <v>down</v>
      </c>
      <c r="I1600" s="3" t="n">
        <f aca="false">IF($H1600="up",IF($G1600&gt;Pivot!B$37,"hit"))</f>
        <v>0</v>
      </c>
      <c r="J1600" s="3" t="str">
        <f aca="false">IF($H1600="down",IF($G1600&lt;Pivot!C$37,"hit"))</f>
        <v>hit</v>
      </c>
      <c r="K1600" s="3" t="n">
        <v>1600</v>
      </c>
      <c r="N1600" s="2" t="s">
        <v>4350</v>
      </c>
      <c r="O1600" s="2"/>
    </row>
    <row r="1601" customFormat="false" ht="15.75" hidden="false" customHeight="true" outlineLevel="0" collapsed="false">
      <c r="A1601" s="2" t="s">
        <v>764</v>
      </c>
      <c r="B1601" s="2" t="s">
        <v>4351</v>
      </c>
      <c r="C1601" s="2" t="s">
        <v>4277</v>
      </c>
      <c r="D1601" s="2" t="s">
        <v>4276</v>
      </c>
      <c r="E1601" s="3" t="n">
        <v>5.67</v>
      </c>
      <c r="F1601" s="3" t="n">
        <f aca="false">E1601-Pivot!$C$5</f>
        <v>4.19854166666667</v>
      </c>
      <c r="G1601" s="3" t="n">
        <f aca="false">F1601/Pivot!$D$17</f>
        <v>1.1027633378933</v>
      </c>
      <c r="H1601" s="3" t="n">
        <f aca="false">IF($F1601&gt;Pivot!$C$32,"up",IF(Data!$F1601&lt;Pivot!$C$33,"down"))</f>
        <v>0</v>
      </c>
      <c r="I1601" s="3" t="n">
        <f aca="false">IF($H1601="up",IF($G1601&gt;Pivot!B$37,"hit"))</f>
        <v>0</v>
      </c>
      <c r="J1601" s="3" t="n">
        <f aca="false">IF($H1601="down",IF($G1601&lt;Pivot!C$37,"hit"))</f>
        <v>0</v>
      </c>
      <c r="K1601" s="3" t="n">
        <v>1601</v>
      </c>
      <c r="N1601" s="2" t="s">
        <v>4351</v>
      </c>
      <c r="O1601" s="2"/>
    </row>
    <row r="1602" customFormat="false" ht="15.75" hidden="false" customHeight="true" outlineLevel="0" collapsed="false">
      <c r="A1602" s="2" t="s">
        <v>764</v>
      </c>
      <c r="B1602" s="2" t="s">
        <v>4352</v>
      </c>
      <c r="C1602" s="2" t="s">
        <v>4279</v>
      </c>
      <c r="D1602" s="2" t="s">
        <v>4276</v>
      </c>
      <c r="E1602" s="3" t="n">
        <v>3.7</v>
      </c>
      <c r="F1602" s="3" t="n">
        <f aca="false">E1602-Pivot!$C$5</f>
        <v>2.22854166666667</v>
      </c>
      <c r="G1602" s="3" t="n">
        <f aca="false">F1602/Pivot!$D$17</f>
        <v>0.585335157318742</v>
      </c>
      <c r="H1602" s="3" t="n">
        <f aca="false">IF($F1602&gt;Pivot!$C$32,"up",IF(Data!$F1602&lt;Pivot!$C$33,"down"))</f>
        <v>0</v>
      </c>
      <c r="I1602" s="3" t="n">
        <f aca="false">IF($H1602="up",IF($G1602&gt;Pivot!B$37,"hit"))</f>
        <v>0</v>
      </c>
      <c r="J1602" s="3" t="n">
        <f aca="false">IF($H1602="down",IF($G1602&lt;Pivot!C$37,"hit"))</f>
        <v>0</v>
      </c>
      <c r="K1602" s="3" t="n">
        <v>1602</v>
      </c>
      <c r="N1602" s="2" t="s">
        <v>4352</v>
      </c>
      <c r="O1602" s="2"/>
    </row>
    <row r="1603" customFormat="false" ht="15.75" hidden="false" customHeight="true" outlineLevel="0" collapsed="false">
      <c r="A1603" s="2" t="s">
        <v>764</v>
      </c>
      <c r="B1603" s="2" t="s">
        <v>4353</v>
      </c>
      <c r="C1603" s="2" t="s">
        <v>4281</v>
      </c>
      <c r="D1603" s="2" t="s">
        <v>4276</v>
      </c>
      <c r="E1603" s="3" t="n">
        <v>10.52</v>
      </c>
      <c r="F1603" s="3" t="n">
        <f aca="false">E1603-Pivot!$C$5</f>
        <v>9.04854166666667</v>
      </c>
      <c r="G1603" s="3" t="n">
        <f aca="false">F1603/Pivot!$D$17</f>
        <v>2.37663474692202</v>
      </c>
      <c r="H1603" s="3" t="str">
        <f aca="false">IF($F1603&gt;Pivot!$C$32,"up",IF(Data!$F1603&lt;Pivot!$C$33,"down"))</f>
        <v>up</v>
      </c>
      <c r="I1603" s="3" t="str">
        <f aca="false">IF($H1603="up",IF($G1603&gt;Pivot!B$37,"hit"))</f>
        <v>hit</v>
      </c>
      <c r="J1603" s="3" t="n">
        <f aca="false">IF($H1603="down",IF($G1603&lt;Pivot!C$37,"hit"))</f>
        <v>0</v>
      </c>
      <c r="K1603" s="3" t="n">
        <v>1603</v>
      </c>
      <c r="N1603" s="2" t="s">
        <v>4353</v>
      </c>
      <c r="O1603" s="2"/>
    </row>
    <row r="1604" customFormat="false" ht="15.75" hidden="false" customHeight="true" outlineLevel="0" collapsed="false">
      <c r="A1604" s="2" t="s">
        <v>764</v>
      </c>
      <c r="B1604" s="2" t="s">
        <v>4354</v>
      </c>
      <c r="C1604" s="2" t="s">
        <v>4275</v>
      </c>
      <c r="D1604" s="2" t="s">
        <v>4276</v>
      </c>
      <c r="E1604" s="3" t="n">
        <v>1.3</v>
      </c>
      <c r="F1604" s="3" t="n">
        <f aca="false">E1604-Pivot!$C$5</f>
        <v>-0.171458333333333</v>
      </c>
      <c r="G1604" s="3" t="n">
        <f aca="false">F1604/Pivot!$D$17</f>
        <v>-0.0450341997264021</v>
      </c>
      <c r="H1604" s="3" t="str">
        <f aca="false">IF($F1604&gt;Pivot!$C$32,"up",IF(Data!$F1604&lt;Pivot!$C$33,"down"))</f>
        <v>down</v>
      </c>
      <c r="I1604" s="3" t="n">
        <f aca="false">IF($H1604="up",IF($G1604&gt;Pivot!B$37,"hit"))</f>
        <v>0</v>
      </c>
      <c r="J1604" s="3" t="str">
        <f aca="false">IF($H1604="down",IF($G1604&lt;Pivot!C$37,"hit"))</f>
        <v>hit</v>
      </c>
      <c r="K1604" s="3" t="n">
        <v>1604</v>
      </c>
      <c r="N1604" s="2" t="s">
        <v>4354</v>
      </c>
      <c r="O1604" s="2"/>
    </row>
    <row r="1605" customFormat="false" ht="15.75" hidden="false" customHeight="true" outlineLevel="0" collapsed="false">
      <c r="A1605" s="2" t="s">
        <v>764</v>
      </c>
      <c r="B1605" s="2" t="s">
        <v>303</v>
      </c>
      <c r="C1605" s="2" t="s">
        <v>4277</v>
      </c>
      <c r="D1605" s="2" t="s">
        <v>4276</v>
      </c>
      <c r="E1605" s="3" t="n">
        <v>5.75</v>
      </c>
      <c r="F1605" s="3" t="n">
        <f aca="false">E1605-Pivot!$C$5</f>
        <v>4.27854166666667</v>
      </c>
      <c r="G1605" s="3" t="n">
        <f aca="false">F1605/Pivot!$D$17</f>
        <v>1.1237756497948</v>
      </c>
      <c r="H1605" s="3" t="n">
        <f aca="false">IF($F1605&gt;Pivot!$C$32,"up",IF(Data!$F1605&lt;Pivot!$C$33,"down"))</f>
        <v>0</v>
      </c>
      <c r="I1605" s="3" t="n">
        <f aca="false">IF($H1605="up",IF($G1605&gt;Pivot!B$37,"hit"))</f>
        <v>0</v>
      </c>
      <c r="J1605" s="3" t="n">
        <f aca="false">IF($H1605="down",IF($G1605&lt;Pivot!C$37,"hit"))</f>
        <v>0</v>
      </c>
      <c r="K1605" s="3" t="n">
        <v>1605</v>
      </c>
      <c r="N1605" s="2" t="s">
        <v>303</v>
      </c>
      <c r="O1605" s="2"/>
    </row>
    <row r="1606" customFormat="false" ht="15.75" hidden="false" customHeight="true" outlineLevel="0" collapsed="false">
      <c r="A1606" s="2" t="s">
        <v>764</v>
      </c>
      <c r="B1606" s="2" t="s">
        <v>4355</v>
      </c>
      <c r="C1606" s="2" t="s">
        <v>4279</v>
      </c>
      <c r="D1606" s="2" t="s">
        <v>4276</v>
      </c>
      <c r="E1606" s="3" t="n">
        <v>3.65</v>
      </c>
      <c r="F1606" s="3" t="n">
        <f aca="false">E1606-Pivot!$C$5</f>
        <v>2.17854166666667</v>
      </c>
      <c r="G1606" s="3" t="n">
        <f aca="false">F1606/Pivot!$D$17</f>
        <v>0.572202462380301</v>
      </c>
      <c r="H1606" s="3" t="n">
        <f aca="false">IF($F1606&gt;Pivot!$C$32,"up",IF(Data!$F1606&lt;Pivot!$C$33,"down"))</f>
        <v>0</v>
      </c>
      <c r="I1606" s="3" t="n">
        <f aca="false">IF($H1606="up",IF($G1606&gt;Pivot!B$37,"hit"))</f>
        <v>0</v>
      </c>
      <c r="J1606" s="3" t="n">
        <f aca="false">IF($H1606="down",IF($G1606&lt;Pivot!C$37,"hit"))</f>
        <v>0</v>
      </c>
      <c r="K1606" s="3" t="n">
        <v>1606</v>
      </c>
      <c r="N1606" s="2" t="s">
        <v>4355</v>
      </c>
      <c r="O1606" s="2"/>
    </row>
    <row r="1607" customFormat="false" ht="15.75" hidden="false" customHeight="true" outlineLevel="0" collapsed="false">
      <c r="A1607" s="2" t="s">
        <v>764</v>
      </c>
      <c r="B1607" s="2" t="s">
        <v>4356</v>
      </c>
      <c r="C1607" s="2" t="s">
        <v>4281</v>
      </c>
      <c r="D1607" s="2" t="s">
        <v>4276</v>
      </c>
      <c r="E1607" s="3" t="n">
        <v>10.59</v>
      </c>
      <c r="F1607" s="3" t="n">
        <f aca="false">E1607-Pivot!$C$5</f>
        <v>9.11854166666667</v>
      </c>
      <c r="G1607" s="3" t="n">
        <f aca="false">F1607/Pivot!$D$17</f>
        <v>2.39502051983584</v>
      </c>
      <c r="H1607" s="3" t="str">
        <f aca="false">IF($F1607&gt;Pivot!$C$32,"up",IF(Data!$F1607&lt;Pivot!$C$33,"down"))</f>
        <v>up</v>
      </c>
      <c r="I1607" s="3" t="str">
        <f aca="false">IF($H1607="up",IF($G1607&gt;Pivot!B$37,"hit"))</f>
        <v>hit</v>
      </c>
      <c r="J1607" s="3" t="n">
        <f aca="false">IF($H1607="down",IF($G1607&lt;Pivot!C$37,"hit"))</f>
        <v>0</v>
      </c>
      <c r="K1607" s="3" t="n">
        <v>1607</v>
      </c>
      <c r="N1607" s="2" t="s">
        <v>4356</v>
      </c>
      <c r="O1607" s="2"/>
    </row>
    <row r="1608" customFormat="false" ht="15.75" hidden="false" customHeight="true" outlineLevel="0" collapsed="false">
      <c r="A1608" s="2" t="s">
        <v>764</v>
      </c>
      <c r="B1608" s="2" t="s">
        <v>4357</v>
      </c>
      <c r="C1608" s="2" t="s">
        <v>4275</v>
      </c>
      <c r="D1608" s="2" t="s">
        <v>4276</v>
      </c>
      <c r="E1608" s="3" t="n">
        <v>1.45</v>
      </c>
      <c r="F1608" s="3" t="n">
        <f aca="false">E1608-Pivot!$C$5</f>
        <v>-0.0214583333333329</v>
      </c>
      <c r="G1608" s="3" t="n">
        <f aca="false">F1608/Pivot!$D$17</f>
        <v>-0.0056361149110806</v>
      </c>
      <c r="H1608" s="3" t="str">
        <f aca="false">IF($F1608&gt;Pivot!$C$32,"up",IF(Data!$F1608&lt;Pivot!$C$33,"down"))</f>
        <v>down</v>
      </c>
      <c r="I1608" s="3" t="n">
        <f aca="false">IF($H1608="up",IF($G1608&gt;Pivot!B$37,"hit"))</f>
        <v>0</v>
      </c>
      <c r="J1608" s="3" t="str">
        <f aca="false">IF($H1608="down",IF($G1608&lt;Pivot!C$37,"hit"))</f>
        <v>hit</v>
      </c>
      <c r="K1608" s="3" t="n">
        <v>1608</v>
      </c>
      <c r="N1608" s="2" t="s">
        <v>4357</v>
      </c>
      <c r="O1608" s="2"/>
    </row>
    <row r="1609" customFormat="false" ht="15.75" hidden="false" customHeight="true" outlineLevel="0" collapsed="false">
      <c r="A1609" s="2" t="s">
        <v>764</v>
      </c>
      <c r="B1609" s="2" t="s">
        <v>324</v>
      </c>
      <c r="C1609" s="2" t="s">
        <v>4277</v>
      </c>
      <c r="D1609" s="2" t="s">
        <v>4276</v>
      </c>
      <c r="E1609" s="3" t="n">
        <v>5.38</v>
      </c>
      <c r="F1609" s="3" t="n">
        <f aca="false">E1609-Pivot!$C$5</f>
        <v>3.90854166666667</v>
      </c>
      <c r="G1609" s="3" t="n">
        <f aca="false">F1609/Pivot!$D$17</f>
        <v>1.02659370725034</v>
      </c>
      <c r="H1609" s="3" t="n">
        <f aca="false">IF($F1609&gt;Pivot!$C$32,"up",IF(Data!$F1609&lt;Pivot!$C$33,"down"))</f>
        <v>0</v>
      </c>
      <c r="I1609" s="3" t="n">
        <f aca="false">IF($H1609="up",IF($G1609&gt;Pivot!B$37,"hit"))</f>
        <v>0</v>
      </c>
      <c r="J1609" s="3" t="n">
        <f aca="false">IF($H1609="down",IF($G1609&lt;Pivot!C$37,"hit"))</f>
        <v>0</v>
      </c>
      <c r="K1609" s="3" t="n">
        <v>1609</v>
      </c>
      <c r="N1609" s="2" t="s">
        <v>324</v>
      </c>
      <c r="O1609" s="2"/>
    </row>
    <row r="1610" customFormat="false" ht="15.75" hidden="false" customHeight="true" outlineLevel="0" collapsed="false">
      <c r="A1610" s="2" t="s">
        <v>764</v>
      </c>
      <c r="B1610" s="2" t="s">
        <v>4358</v>
      </c>
      <c r="C1610" s="2" t="s">
        <v>4279</v>
      </c>
      <c r="D1610" s="2" t="s">
        <v>4276</v>
      </c>
      <c r="E1610" s="3" t="n">
        <v>3.57</v>
      </c>
      <c r="F1610" s="3" t="n">
        <f aca="false">E1610-Pivot!$C$5</f>
        <v>2.09854166666667</v>
      </c>
      <c r="G1610" s="3" t="n">
        <f aca="false">F1610/Pivot!$D$17</f>
        <v>0.551190150478796</v>
      </c>
      <c r="H1610" s="3" t="n">
        <f aca="false">IF($F1610&gt;Pivot!$C$32,"up",IF(Data!$F1610&lt;Pivot!$C$33,"down"))</f>
        <v>0</v>
      </c>
      <c r="I1610" s="3" t="n">
        <f aca="false">IF($H1610="up",IF($G1610&gt;Pivot!B$37,"hit"))</f>
        <v>0</v>
      </c>
      <c r="J1610" s="3" t="n">
        <f aca="false">IF($H1610="down",IF($G1610&lt;Pivot!C$37,"hit"))</f>
        <v>0</v>
      </c>
      <c r="K1610" s="3" t="n">
        <v>1610</v>
      </c>
      <c r="N1610" s="2" t="s">
        <v>4358</v>
      </c>
      <c r="O1610" s="2"/>
    </row>
    <row r="1611" customFormat="false" ht="15.75" hidden="false" customHeight="true" outlineLevel="0" collapsed="false">
      <c r="A1611" s="2" t="s">
        <v>764</v>
      </c>
      <c r="B1611" s="2" t="s">
        <v>4359</v>
      </c>
      <c r="C1611" s="2" t="s">
        <v>4281</v>
      </c>
      <c r="D1611" s="2" t="s">
        <v>4276</v>
      </c>
      <c r="E1611" s="3" t="n">
        <v>9.06</v>
      </c>
      <c r="F1611" s="3" t="n">
        <f aca="false">E1611-Pivot!$C$5</f>
        <v>7.58854166666667</v>
      </c>
      <c r="G1611" s="3" t="n">
        <f aca="false">F1611/Pivot!$D$17</f>
        <v>1.99316005471956</v>
      </c>
      <c r="H1611" s="3" t="str">
        <f aca="false">IF($F1611&gt;Pivot!$C$32,"up",IF(Data!$F1611&lt;Pivot!$C$33,"down"))</f>
        <v>up</v>
      </c>
      <c r="I1611" s="3" t="str">
        <f aca="false">IF($H1611="up",IF($G1611&gt;Pivot!B$37,"hit"))</f>
        <v>hit</v>
      </c>
      <c r="J1611" s="3" t="n">
        <f aca="false">IF($H1611="down",IF($G1611&lt;Pivot!C$37,"hit"))</f>
        <v>0</v>
      </c>
      <c r="K1611" s="3" t="n">
        <v>1611</v>
      </c>
      <c r="N1611" s="2" t="s">
        <v>4359</v>
      </c>
      <c r="O1611" s="2"/>
    </row>
    <row r="1612" customFormat="false" ht="15.75" hidden="false" customHeight="true" outlineLevel="0" collapsed="false">
      <c r="A1612" s="2" t="s">
        <v>764</v>
      </c>
      <c r="B1612" s="2" t="s">
        <v>4360</v>
      </c>
      <c r="C1612" s="2" t="s">
        <v>4275</v>
      </c>
      <c r="D1612" s="2" t="s">
        <v>4276</v>
      </c>
      <c r="E1612" s="3" t="n">
        <v>1.35</v>
      </c>
      <c r="F1612" s="3" t="n">
        <f aca="false">E1612-Pivot!$C$5</f>
        <v>-0.121458333333333</v>
      </c>
      <c r="G1612" s="3" t="n">
        <f aca="false">F1612/Pivot!$D$17</f>
        <v>-0.0319015047879616</v>
      </c>
      <c r="H1612" s="3" t="str">
        <f aca="false">IF($F1612&gt;Pivot!$C$32,"up",IF(Data!$F1612&lt;Pivot!$C$33,"down"))</f>
        <v>down</v>
      </c>
      <c r="I1612" s="3" t="n">
        <f aca="false">IF($H1612="up",IF($G1612&gt;Pivot!B$37,"hit"))</f>
        <v>0</v>
      </c>
      <c r="J1612" s="3" t="str">
        <f aca="false">IF($H1612="down",IF($G1612&lt;Pivot!C$37,"hit"))</f>
        <v>hit</v>
      </c>
      <c r="K1612" s="3" t="n">
        <v>1612</v>
      </c>
      <c r="N1612" s="2" t="s">
        <v>4360</v>
      </c>
      <c r="O1612" s="2"/>
    </row>
    <row r="1613" customFormat="false" ht="15.75" hidden="false" customHeight="true" outlineLevel="0" collapsed="false">
      <c r="A1613" s="2" t="s">
        <v>764</v>
      </c>
      <c r="B1613" s="2" t="s">
        <v>351</v>
      </c>
      <c r="C1613" s="2" t="s">
        <v>4277</v>
      </c>
      <c r="D1613" s="2" t="s">
        <v>4276</v>
      </c>
      <c r="E1613" s="3" t="n">
        <v>5.23</v>
      </c>
      <c r="F1613" s="3" t="n">
        <f aca="false">E1613-Pivot!$C$5</f>
        <v>3.75854166666667</v>
      </c>
      <c r="G1613" s="3" t="n">
        <f aca="false">F1613/Pivot!$D$17</f>
        <v>0.987195622435021</v>
      </c>
      <c r="H1613" s="3" t="n">
        <f aca="false">IF($F1613&gt;Pivot!$C$32,"up",IF(Data!$F1613&lt;Pivot!$C$33,"down"))</f>
        <v>0</v>
      </c>
      <c r="I1613" s="3" t="n">
        <f aca="false">IF($H1613="up",IF($G1613&gt;Pivot!B$37,"hit"))</f>
        <v>0</v>
      </c>
      <c r="J1613" s="3" t="n">
        <f aca="false">IF($H1613="down",IF($G1613&lt;Pivot!C$37,"hit"))</f>
        <v>0</v>
      </c>
      <c r="K1613" s="3" t="n">
        <v>1613</v>
      </c>
      <c r="N1613" s="2" t="s">
        <v>351</v>
      </c>
      <c r="O1613" s="2"/>
    </row>
    <row r="1614" customFormat="false" ht="15.75" hidden="false" customHeight="true" outlineLevel="0" collapsed="false">
      <c r="A1614" s="2" t="s">
        <v>764</v>
      </c>
      <c r="B1614" s="2" t="s">
        <v>4361</v>
      </c>
      <c r="C1614" s="2" t="s">
        <v>4279</v>
      </c>
      <c r="D1614" s="2" t="s">
        <v>4276</v>
      </c>
      <c r="E1614" s="3" t="n">
        <v>3.61</v>
      </c>
      <c r="F1614" s="3" t="n">
        <f aca="false">E1614-Pivot!$C$5</f>
        <v>2.13854166666667</v>
      </c>
      <c r="G1614" s="3" t="n">
        <f aca="false">F1614/Pivot!$D$17</f>
        <v>0.561696306429549</v>
      </c>
      <c r="H1614" s="3" t="n">
        <f aca="false">IF($F1614&gt;Pivot!$C$32,"up",IF(Data!$F1614&lt;Pivot!$C$33,"down"))</f>
        <v>0</v>
      </c>
      <c r="I1614" s="3" t="n">
        <f aca="false">IF($H1614="up",IF($G1614&gt;Pivot!B$37,"hit"))</f>
        <v>0</v>
      </c>
      <c r="J1614" s="3" t="n">
        <f aca="false">IF($H1614="down",IF($G1614&lt;Pivot!C$37,"hit"))</f>
        <v>0</v>
      </c>
      <c r="K1614" s="3" t="n">
        <v>1614</v>
      </c>
      <c r="N1614" s="2" t="s">
        <v>4361</v>
      </c>
      <c r="O1614" s="2"/>
    </row>
    <row r="1615" customFormat="false" ht="15.75" hidden="false" customHeight="true" outlineLevel="0" collapsed="false">
      <c r="A1615" s="2" t="s">
        <v>764</v>
      </c>
      <c r="B1615" s="2" t="s">
        <v>4362</v>
      </c>
      <c r="C1615" s="2" t="s">
        <v>4281</v>
      </c>
      <c r="D1615" s="2" t="s">
        <v>4276</v>
      </c>
      <c r="E1615" s="3" t="n">
        <v>8.95</v>
      </c>
      <c r="F1615" s="3" t="n">
        <f aca="false">E1615-Pivot!$C$5</f>
        <v>7.47854166666667</v>
      </c>
      <c r="G1615" s="3" t="n">
        <f aca="false">F1615/Pivot!$D$17</f>
        <v>1.96426812585499</v>
      </c>
      <c r="H1615" s="3" t="str">
        <f aca="false">IF($F1615&gt;Pivot!$C$32,"up",IF(Data!$F1615&lt;Pivot!$C$33,"down"))</f>
        <v>up</v>
      </c>
      <c r="I1615" s="3" t="str">
        <f aca="false">IF($H1615="up",IF($G1615&gt;Pivot!B$37,"hit"))</f>
        <v>hit</v>
      </c>
      <c r="J1615" s="3" t="n">
        <f aca="false">IF($H1615="down",IF($G1615&lt;Pivot!C$37,"hit"))</f>
        <v>0</v>
      </c>
      <c r="K1615" s="3" t="n">
        <v>1615</v>
      </c>
      <c r="N1615" s="2" t="s">
        <v>4362</v>
      </c>
      <c r="O1615" s="2"/>
    </row>
    <row r="1616" customFormat="false" ht="15.75" hidden="false" customHeight="true" outlineLevel="0" collapsed="false">
      <c r="A1616" s="2" t="s">
        <v>764</v>
      </c>
      <c r="B1616" s="2" t="s">
        <v>4363</v>
      </c>
      <c r="C1616" s="2" t="s">
        <v>4275</v>
      </c>
      <c r="D1616" s="2" t="s">
        <v>4276</v>
      </c>
      <c r="E1616" s="3" t="n">
        <v>1.35</v>
      </c>
      <c r="F1616" s="3" t="n">
        <f aca="false">E1616-Pivot!$C$5</f>
        <v>-0.121458333333333</v>
      </c>
      <c r="G1616" s="3" t="n">
        <f aca="false">F1616/Pivot!$D$17</f>
        <v>-0.0319015047879616</v>
      </c>
      <c r="H1616" s="3" t="str">
        <f aca="false">IF($F1616&gt;Pivot!$C$32,"up",IF(Data!$F1616&lt;Pivot!$C$33,"down"))</f>
        <v>down</v>
      </c>
      <c r="I1616" s="3" t="n">
        <f aca="false">IF($H1616="up",IF($G1616&gt;Pivot!B$37,"hit"))</f>
        <v>0</v>
      </c>
      <c r="J1616" s="3" t="str">
        <f aca="false">IF($H1616="down",IF($G1616&lt;Pivot!C$37,"hit"))</f>
        <v>hit</v>
      </c>
      <c r="K1616" s="3" t="n">
        <v>1616</v>
      </c>
      <c r="N1616" s="2" t="s">
        <v>4363</v>
      </c>
      <c r="O1616" s="2"/>
    </row>
    <row r="1617" customFormat="false" ht="15.75" hidden="false" customHeight="true" outlineLevel="0" collapsed="false">
      <c r="A1617" s="2" t="s">
        <v>764</v>
      </c>
      <c r="B1617" s="2" t="s">
        <v>4364</v>
      </c>
      <c r="C1617" s="2" t="s">
        <v>4277</v>
      </c>
      <c r="D1617" s="2" t="s">
        <v>4276</v>
      </c>
      <c r="E1617" s="3" t="n">
        <v>2.86</v>
      </c>
      <c r="F1617" s="3" t="n">
        <f aca="false">E1617-Pivot!$C$5</f>
        <v>1.38854166666667</v>
      </c>
      <c r="G1617" s="3" t="n">
        <f aca="false">F1617/Pivot!$D$17</f>
        <v>0.364705882352941</v>
      </c>
      <c r="H1617" s="3" t="str">
        <f aca="false">IF($F1617&gt;Pivot!$C$32,"up",IF(Data!$F1617&lt;Pivot!$C$33,"down"))</f>
        <v>down</v>
      </c>
      <c r="I1617" s="3" t="n">
        <f aca="false">IF($H1617="up",IF($G1617&gt;Pivot!B$37,"hit"))</f>
        <v>0</v>
      </c>
      <c r="J1617" s="3" t="str">
        <f aca="false">IF($H1617="down",IF($G1617&lt;Pivot!C$37,"hit"))</f>
        <v>hit</v>
      </c>
      <c r="K1617" s="3" t="n">
        <v>1617</v>
      </c>
      <c r="N1617" s="2" t="s">
        <v>4364</v>
      </c>
      <c r="O1617" s="2"/>
    </row>
    <row r="1618" customFormat="false" ht="15.75" hidden="false" customHeight="true" outlineLevel="0" collapsed="false">
      <c r="A1618" s="2" t="s">
        <v>764</v>
      </c>
      <c r="B1618" s="2" t="s">
        <v>4365</v>
      </c>
      <c r="C1618" s="2" t="s">
        <v>4279</v>
      </c>
      <c r="D1618" s="2" t="s">
        <v>4276</v>
      </c>
      <c r="E1618" s="3" t="n">
        <v>3.63</v>
      </c>
      <c r="F1618" s="3" t="n">
        <f aca="false">E1618-Pivot!$C$5</f>
        <v>2.15854166666667</v>
      </c>
      <c r="G1618" s="3" t="n">
        <f aca="false">F1618/Pivot!$D$17</f>
        <v>0.566949384404925</v>
      </c>
      <c r="H1618" s="3" t="n">
        <f aca="false">IF($F1618&gt;Pivot!$C$32,"up",IF(Data!$F1618&lt;Pivot!$C$33,"down"))</f>
        <v>0</v>
      </c>
      <c r="I1618" s="3" t="n">
        <f aca="false">IF($H1618="up",IF($G1618&gt;Pivot!B$37,"hit"))</f>
        <v>0</v>
      </c>
      <c r="J1618" s="3" t="n">
        <f aca="false">IF($H1618="down",IF($G1618&lt;Pivot!C$37,"hit"))</f>
        <v>0</v>
      </c>
      <c r="K1618" s="3" t="n">
        <v>1618</v>
      </c>
      <c r="N1618" s="2" t="s">
        <v>4365</v>
      </c>
      <c r="O1618" s="2"/>
    </row>
    <row r="1619" customFormat="false" ht="15.75" hidden="false" customHeight="true" outlineLevel="0" collapsed="false">
      <c r="A1619" s="2" t="s">
        <v>764</v>
      </c>
      <c r="B1619" s="2" t="s">
        <v>4366</v>
      </c>
      <c r="C1619" s="2" t="s">
        <v>4281</v>
      </c>
      <c r="D1619" s="2" t="s">
        <v>4276</v>
      </c>
      <c r="E1619" s="3" t="n">
        <v>10.23</v>
      </c>
      <c r="F1619" s="3" t="n">
        <f aca="false">E1619-Pivot!$C$5</f>
        <v>8.75854166666667</v>
      </c>
      <c r="G1619" s="3" t="n">
        <f aca="false">F1619/Pivot!$D$17</f>
        <v>2.30046511627907</v>
      </c>
      <c r="H1619" s="3" t="str">
        <f aca="false">IF($F1619&gt;Pivot!$C$32,"up",IF(Data!$F1619&lt;Pivot!$C$33,"down"))</f>
        <v>up</v>
      </c>
      <c r="I1619" s="3" t="str">
        <f aca="false">IF($H1619="up",IF($G1619&gt;Pivot!B$37,"hit"))</f>
        <v>hit</v>
      </c>
      <c r="J1619" s="3" t="n">
        <f aca="false">IF($H1619="down",IF($G1619&lt;Pivot!C$37,"hit"))</f>
        <v>0</v>
      </c>
      <c r="K1619" s="3" t="n">
        <v>1619</v>
      </c>
      <c r="N1619" s="2" t="s">
        <v>4366</v>
      </c>
      <c r="O1619" s="2"/>
    </row>
    <row r="1620" customFormat="false" ht="15.75" hidden="false" customHeight="true" outlineLevel="0" collapsed="false">
      <c r="A1620" s="2" t="s">
        <v>764</v>
      </c>
      <c r="B1620" s="2" t="s">
        <v>4367</v>
      </c>
      <c r="C1620" s="2" t="s">
        <v>4275</v>
      </c>
      <c r="D1620" s="2" t="s">
        <v>4276</v>
      </c>
      <c r="E1620" s="3" t="n">
        <v>1.38</v>
      </c>
      <c r="F1620" s="3" t="n">
        <f aca="false">E1620-Pivot!$C$5</f>
        <v>-0.091458333333333</v>
      </c>
      <c r="G1620" s="3" t="n">
        <f aca="false">F1620/Pivot!$D$17</f>
        <v>-0.0240218878248973</v>
      </c>
      <c r="H1620" s="3" t="str">
        <f aca="false">IF($F1620&gt;Pivot!$C$32,"up",IF(Data!$F1620&lt;Pivot!$C$33,"down"))</f>
        <v>down</v>
      </c>
      <c r="I1620" s="3" t="n">
        <f aca="false">IF($H1620="up",IF($G1620&gt;Pivot!B$37,"hit"))</f>
        <v>0</v>
      </c>
      <c r="J1620" s="3" t="str">
        <f aca="false">IF($H1620="down",IF($G1620&lt;Pivot!C$37,"hit"))</f>
        <v>hit</v>
      </c>
      <c r="K1620" s="3" t="n">
        <v>1620</v>
      </c>
      <c r="N1620" s="2" t="s">
        <v>4367</v>
      </c>
      <c r="O1620" s="2"/>
    </row>
    <row r="1621" customFormat="false" ht="15.75" hidden="false" customHeight="true" outlineLevel="0" collapsed="false">
      <c r="A1621" s="2" t="s">
        <v>764</v>
      </c>
      <c r="B1621" s="2" t="s">
        <v>4368</v>
      </c>
      <c r="C1621" s="2" t="s">
        <v>4277</v>
      </c>
      <c r="D1621" s="2" t="s">
        <v>4276</v>
      </c>
      <c r="E1621" s="3" t="n">
        <v>5.13</v>
      </c>
      <c r="F1621" s="3" t="n">
        <f aca="false">E1621-Pivot!$C$5</f>
        <v>3.65854166666667</v>
      </c>
      <c r="G1621" s="3" t="n">
        <f aca="false">F1621/Pivot!$D$17</f>
        <v>0.96093023255814</v>
      </c>
      <c r="H1621" s="3" t="n">
        <f aca="false">IF($F1621&gt;Pivot!$C$32,"up",IF(Data!$F1621&lt;Pivot!$C$33,"down"))</f>
        <v>0</v>
      </c>
      <c r="I1621" s="3" t="n">
        <f aca="false">IF($H1621="up",IF($G1621&gt;Pivot!B$37,"hit"))</f>
        <v>0</v>
      </c>
      <c r="J1621" s="3" t="n">
        <f aca="false">IF($H1621="down",IF($G1621&lt;Pivot!C$37,"hit"))</f>
        <v>0</v>
      </c>
      <c r="K1621" s="3" t="n">
        <v>1621</v>
      </c>
      <c r="N1621" s="2" t="s">
        <v>4368</v>
      </c>
      <c r="O1621" s="2"/>
    </row>
    <row r="1622" customFormat="false" ht="15.75" hidden="false" customHeight="true" outlineLevel="0" collapsed="false">
      <c r="A1622" s="2" t="s">
        <v>764</v>
      </c>
      <c r="B1622" s="2" t="s">
        <v>4369</v>
      </c>
      <c r="C1622" s="2" t="s">
        <v>4279</v>
      </c>
      <c r="D1622" s="2" t="s">
        <v>4276</v>
      </c>
      <c r="E1622" s="3" t="n">
        <v>3.73</v>
      </c>
      <c r="F1622" s="3" t="n">
        <f aca="false">E1622-Pivot!$C$5</f>
        <v>2.25854166666667</v>
      </c>
      <c r="G1622" s="3" t="n">
        <f aca="false">F1622/Pivot!$D$17</f>
        <v>0.593214774281806</v>
      </c>
      <c r="H1622" s="3" t="n">
        <f aca="false">IF($F1622&gt;Pivot!$C$32,"up",IF(Data!$F1622&lt;Pivot!$C$33,"down"))</f>
        <v>0</v>
      </c>
      <c r="I1622" s="3" t="n">
        <f aca="false">IF($H1622="up",IF($G1622&gt;Pivot!B$37,"hit"))</f>
        <v>0</v>
      </c>
      <c r="J1622" s="3" t="n">
        <f aca="false">IF($H1622="down",IF($G1622&lt;Pivot!C$37,"hit"))</f>
        <v>0</v>
      </c>
      <c r="K1622" s="3" t="n">
        <v>1622</v>
      </c>
      <c r="N1622" s="2" t="s">
        <v>4369</v>
      </c>
      <c r="O1622" s="2"/>
    </row>
    <row r="1623" customFormat="false" ht="15.75" hidden="false" customHeight="true" outlineLevel="0" collapsed="false">
      <c r="A1623" s="2" t="s">
        <v>764</v>
      </c>
      <c r="B1623" s="2" t="s">
        <v>4370</v>
      </c>
      <c r="C1623" s="2" t="s">
        <v>4281</v>
      </c>
      <c r="D1623" s="2" t="s">
        <v>4276</v>
      </c>
      <c r="E1623" s="3" t="n">
        <v>9.18</v>
      </c>
      <c r="F1623" s="3" t="n">
        <f aca="false">E1623-Pivot!$C$5</f>
        <v>7.70854166666667</v>
      </c>
      <c r="G1623" s="3" t="n">
        <f aca="false">F1623/Pivot!$D$17</f>
        <v>2.02467852257182</v>
      </c>
      <c r="H1623" s="3" t="str">
        <f aca="false">IF($F1623&gt;Pivot!$C$32,"up",IF(Data!$F1623&lt;Pivot!$C$33,"down"))</f>
        <v>up</v>
      </c>
      <c r="I1623" s="3" t="str">
        <f aca="false">IF($H1623="up",IF($G1623&gt;Pivot!B$37,"hit"))</f>
        <v>hit</v>
      </c>
      <c r="J1623" s="3" t="n">
        <f aca="false">IF($H1623="down",IF($G1623&lt;Pivot!C$37,"hit"))</f>
        <v>0</v>
      </c>
      <c r="K1623" s="3" t="n">
        <v>1623</v>
      </c>
      <c r="N1623" s="2" t="s">
        <v>4370</v>
      </c>
      <c r="O1623" s="2"/>
    </row>
    <row r="1624" customFormat="false" ht="15.75" hidden="false" customHeight="true" outlineLevel="0" collapsed="false">
      <c r="A1624" s="2" t="s">
        <v>764</v>
      </c>
      <c r="B1624" s="2" t="s">
        <v>4371</v>
      </c>
      <c r="C1624" s="2" t="s">
        <v>4275</v>
      </c>
      <c r="D1624" s="2" t="s">
        <v>4276</v>
      </c>
      <c r="E1624" s="3" t="n">
        <v>1.37</v>
      </c>
      <c r="F1624" s="3" t="n">
        <f aca="false">E1624-Pivot!$C$5</f>
        <v>-0.101458333333333</v>
      </c>
      <c r="G1624" s="3" t="n">
        <f aca="false">F1624/Pivot!$D$17</f>
        <v>-0.0266484268125853</v>
      </c>
      <c r="H1624" s="3" t="str">
        <f aca="false">IF($F1624&gt;Pivot!$C$32,"up",IF(Data!$F1624&lt;Pivot!$C$33,"down"))</f>
        <v>down</v>
      </c>
      <c r="I1624" s="3" t="n">
        <f aca="false">IF($H1624="up",IF($G1624&gt;Pivot!B$37,"hit"))</f>
        <v>0</v>
      </c>
      <c r="J1624" s="3" t="str">
        <f aca="false">IF($H1624="down",IF($G1624&lt;Pivot!C$37,"hit"))</f>
        <v>hit</v>
      </c>
      <c r="K1624" s="3" t="n">
        <v>1624</v>
      </c>
      <c r="N1624" s="2" t="s">
        <v>4371</v>
      </c>
      <c r="O1624" s="2"/>
    </row>
    <row r="1625" customFormat="false" ht="15.75" hidden="false" customHeight="true" outlineLevel="0" collapsed="false">
      <c r="A1625" s="2" t="s">
        <v>764</v>
      </c>
      <c r="B1625" s="2" t="s">
        <v>4372</v>
      </c>
      <c r="C1625" s="2" t="s">
        <v>4277</v>
      </c>
      <c r="D1625" s="2" t="s">
        <v>4276</v>
      </c>
      <c r="E1625" s="3" t="n">
        <v>5.51</v>
      </c>
      <c r="F1625" s="3" t="n">
        <f aca="false">E1625-Pivot!$C$5</f>
        <v>4.03854166666667</v>
      </c>
      <c r="G1625" s="3" t="n">
        <f aca="false">F1625/Pivot!$D$17</f>
        <v>1.06073871409029</v>
      </c>
      <c r="H1625" s="3" t="n">
        <f aca="false">IF($F1625&gt;Pivot!$C$32,"up",IF(Data!$F1625&lt;Pivot!$C$33,"down"))</f>
        <v>0</v>
      </c>
      <c r="I1625" s="3" t="n">
        <f aca="false">IF($H1625="up",IF($G1625&gt;Pivot!B$37,"hit"))</f>
        <v>0</v>
      </c>
      <c r="J1625" s="3" t="n">
        <f aca="false">IF($H1625="down",IF($G1625&lt;Pivot!C$37,"hit"))</f>
        <v>0</v>
      </c>
      <c r="K1625" s="3" t="n">
        <v>1625</v>
      </c>
      <c r="N1625" s="2" t="s">
        <v>4372</v>
      </c>
      <c r="O1625" s="2"/>
    </row>
    <row r="1626" customFormat="false" ht="15.75" hidden="false" customHeight="true" outlineLevel="0" collapsed="false">
      <c r="A1626" s="2" t="s">
        <v>764</v>
      </c>
      <c r="B1626" s="2" t="s">
        <v>4373</v>
      </c>
      <c r="C1626" s="2" t="s">
        <v>4279</v>
      </c>
      <c r="D1626" s="2" t="s">
        <v>4276</v>
      </c>
      <c r="E1626" s="3" t="n">
        <v>3.6</v>
      </c>
      <c r="F1626" s="3" t="n">
        <f aca="false">E1626-Pivot!$C$5</f>
        <v>2.12854166666667</v>
      </c>
      <c r="G1626" s="3" t="n">
        <f aca="false">F1626/Pivot!$D$17</f>
        <v>0.559069767441861</v>
      </c>
      <c r="H1626" s="3" t="n">
        <f aca="false">IF($F1626&gt;Pivot!$C$32,"up",IF(Data!$F1626&lt;Pivot!$C$33,"down"))</f>
        <v>0</v>
      </c>
      <c r="I1626" s="3" t="n">
        <f aca="false">IF($H1626="up",IF($G1626&gt;Pivot!B$37,"hit"))</f>
        <v>0</v>
      </c>
      <c r="J1626" s="3" t="n">
        <f aca="false">IF($H1626="down",IF($G1626&lt;Pivot!C$37,"hit"))</f>
        <v>0</v>
      </c>
      <c r="K1626" s="3" t="n">
        <v>1626</v>
      </c>
      <c r="N1626" s="2" t="s">
        <v>4373</v>
      </c>
      <c r="O1626" s="2"/>
    </row>
    <row r="1627" customFormat="false" ht="15.75" hidden="false" customHeight="true" outlineLevel="0" collapsed="false">
      <c r="A1627" s="2" t="s">
        <v>764</v>
      </c>
      <c r="B1627" s="2" t="s">
        <v>4374</v>
      </c>
      <c r="C1627" s="2" t="s">
        <v>4281</v>
      </c>
      <c r="D1627" s="2" t="s">
        <v>4276</v>
      </c>
      <c r="E1627" s="3" t="n">
        <v>8.9</v>
      </c>
      <c r="F1627" s="3" t="n">
        <f aca="false">E1627-Pivot!$C$5</f>
        <v>7.42854166666667</v>
      </c>
      <c r="G1627" s="3" t="n">
        <f aca="false">F1627/Pivot!$D$17</f>
        <v>1.95113543091655</v>
      </c>
      <c r="H1627" s="3" t="str">
        <f aca="false">IF($F1627&gt;Pivot!$C$32,"up",IF(Data!$F1627&lt;Pivot!$C$33,"down"))</f>
        <v>up</v>
      </c>
      <c r="I1627" s="3" t="str">
        <f aca="false">IF($H1627="up",IF($G1627&gt;Pivot!B$37,"hit"))</f>
        <v>hit</v>
      </c>
      <c r="J1627" s="3" t="n">
        <f aca="false">IF($H1627="down",IF($G1627&lt;Pivot!C$37,"hit"))</f>
        <v>0</v>
      </c>
      <c r="K1627" s="3" t="n">
        <v>1627</v>
      </c>
      <c r="N1627" s="2" t="s">
        <v>4374</v>
      </c>
      <c r="O1627" s="2"/>
    </row>
    <row r="1628" customFormat="false" ht="15.75" hidden="false" customHeight="true" outlineLevel="0" collapsed="false">
      <c r="A1628" s="2" t="s">
        <v>764</v>
      </c>
      <c r="B1628" s="2" t="s">
        <v>4375</v>
      </c>
      <c r="C1628" s="2" t="s">
        <v>4275</v>
      </c>
      <c r="D1628" s="2" t="s">
        <v>4276</v>
      </c>
      <c r="E1628" s="3" t="n">
        <v>1.32</v>
      </c>
      <c r="F1628" s="3" t="n">
        <f aca="false">E1628-Pivot!$C$5</f>
        <v>-0.151458333333333</v>
      </c>
      <c r="G1628" s="3" t="n">
        <f aca="false">F1628/Pivot!$D$17</f>
        <v>-0.0397811217510259</v>
      </c>
      <c r="H1628" s="3" t="str">
        <f aca="false">IF($F1628&gt;Pivot!$C$32,"up",IF(Data!$F1628&lt;Pivot!$C$33,"down"))</f>
        <v>down</v>
      </c>
      <c r="I1628" s="3" t="n">
        <f aca="false">IF($H1628="up",IF($G1628&gt;Pivot!B$37,"hit"))</f>
        <v>0</v>
      </c>
      <c r="J1628" s="3" t="str">
        <f aca="false">IF($H1628="down",IF($G1628&lt;Pivot!C$37,"hit"))</f>
        <v>hit</v>
      </c>
      <c r="K1628" s="3" t="n">
        <v>1628</v>
      </c>
      <c r="N1628" s="2" t="s">
        <v>4375</v>
      </c>
      <c r="O1628" s="2"/>
    </row>
    <row r="1629" customFormat="false" ht="15.75" hidden="false" customHeight="true" outlineLevel="0" collapsed="false">
      <c r="A1629" s="2" t="s">
        <v>764</v>
      </c>
      <c r="B1629" s="2" t="s">
        <v>4376</v>
      </c>
      <c r="C1629" s="2" t="s">
        <v>4277</v>
      </c>
      <c r="D1629" s="2" t="s">
        <v>4276</v>
      </c>
      <c r="E1629" s="3" t="n">
        <v>5.06</v>
      </c>
      <c r="F1629" s="3" t="n">
        <f aca="false">E1629-Pivot!$C$5</f>
        <v>3.58854166666667</v>
      </c>
      <c r="G1629" s="3" t="n">
        <f aca="false">F1629/Pivot!$D$17</f>
        <v>0.942544459644323</v>
      </c>
      <c r="H1629" s="3" t="n">
        <f aca="false">IF($F1629&gt;Pivot!$C$32,"up",IF(Data!$F1629&lt;Pivot!$C$33,"down"))</f>
        <v>0</v>
      </c>
      <c r="I1629" s="3" t="n">
        <f aca="false">IF($H1629="up",IF($G1629&gt;Pivot!B$37,"hit"))</f>
        <v>0</v>
      </c>
      <c r="J1629" s="3" t="n">
        <f aca="false">IF($H1629="down",IF($G1629&lt;Pivot!C$37,"hit"))</f>
        <v>0</v>
      </c>
      <c r="K1629" s="3" t="n">
        <v>1629</v>
      </c>
      <c r="N1629" s="2" t="s">
        <v>4376</v>
      </c>
      <c r="O1629" s="2"/>
    </row>
    <row r="1630" customFormat="false" ht="15.75" hidden="false" customHeight="true" outlineLevel="0" collapsed="false">
      <c r="A1630" s="2" t="s">
        <v>764</v>
      </c>
      <c r="B1630" s="2" t="s">
        <v>4377</v>
      </c>
      <c r="C1630" s="2" t="s">
        <v>4279</v>
      </c>
      <c r="D1630" s="2" t="s">
        <v>4276</v>
      </c>
      <c r="E1630" s="3" t="n">
        <v>3.45</v>
      </c>
      <c r="F1630" s="3" t="n">
        <f aca="false">E1630-Pivot!$C$5</f>
        <v>1.97854166666667</v>
      </c>
      <c r="G1630" s="3" t="n">
        <f aca="false">F1630/Pivot!$D$17</f>
        <v>0.519671682626539</v>
      </c>
      <c r="H1630" s="3" t="n">
        <f aca="false">IF($F1630&gt;Pivot!$C$32,"up",IF(Data!$F1630&lt;Pivot!$C$33,"down"))</f>
        <v>0</v>
      </c>
      <c r="I1630" s="3" t="n">
        <f aca="false">IF($H1630="up",IF($G1630&gt;Pivot!B$37,"hit"))</f>
        <v>0</v>
      </c>
      <c r="J1630" s="3" t="n">
        <f aca="false">IF($H1630="down",IF($G1630&lt;Pivot!C$37,"hit"))</f>
        <v>0</v>
      </c>
      <c r="K1630" s="3" t="n">
        <v>1630</v>
      </c>
      <c r="N1630" s="2" t="s">
        <v>4377</v>
      </c>
      <c r="O1630" s="2"/>
    </row>
    <row r="1631" customFormat="false" ht="15.75" hidden="false" customHeight="true" outlineLevel="0" collapsed="false">
      <c r="A1631" s="2" t="s">
        <v>764</v>
      </c>
      <c r="B1631" s="2" t="s">
        <v>4378</v>
      </c>
      <c r="C1631" s="2" t="s">
        <v>4281</v>
      </c>
      <c r="D1631" s="2" t="s">
        <v>4276</v>
      </c>
      <c r="E1631" s="3" t="n">
        <v>10.02</v>
      </c>
      <c r="F1631" s="3" t="n">
        <f aca="false">E1631-Pivot!$C$5</f>
        <v>8.54854166666667</v>
      </c>
      <c r="G1631" s="3" t="n">
        <f aca="false">F1631/Pivot!$D$17</f>
        <v>2.24530779753762</v>
      </c>
      <c r="H1631" s="3" t="str">
        <f aca="false">IF($F1631&gt;Pivot!$C$32,"up",IF(Data!$F1631&lt;Pivot!$C$33,"down"))</f>
        <v>up</v>
      </c>
      <c r="I1631" s="3" t="str">
        <f aca="false">IF($H1631="up",IF($G1631&gt;Pivot!B$37,"hit"))</f>
        <v>hit</v>
      </c>
      <c r="J1631" s="3" t="n">
        <f aca="false">IF($H1631="down",IF($G1631&lt;Pivot!C$37,"hit"))</f>
        <v>0</v>
      </c>
      <c r="K1631" s="3" t="n">
        <v>1631</v>
      </c>
      <c r="N1631" s="2" t="s">
        <v>4378</v>
      </c>
      <c r="O1631" s="2"/>
    </row>
    <row r="1632" customFormat="false" ht="15.75" hidden="false" customHeight="true" outlineLevel="0" collapsed="false">
      <c r="A1632" s="2" t="s">
        <v>764</v>
      </c>
      <c r="B1632" s="2" t="s">
        <v>4379</v>
      </c>
      <c r="C1632" s="2" t="s">
        <v>4275</v>
      </c>
      <c r="D1632" s="2" t="s">
        <v>4276</v>
      </c>
      <c r="E1632" s="3" t="n">
        <v>1.41</v>
      </c>
      <c r="F1632" s="3" t="n">
        <f aca="false">E1632-Pivot!$C$5</f>
        <v>-0.061458333333333</v>
      </c>
      <c r="G1632" s="3" t="n">
        <f aca="false">F1632/Pivot!$D$17</f>
        <v>-0.016142270861833</v>
      </c>
      <c r="H1632" s="3" t="str">
        <f aca="false">IF($F1632&gt;Pivot!$C$32,"up",IF(Data!$F1632&lt;Pivot!$C$33,"down"))</f>
        <v>down</v>
      </c>
      <c r="I1632" s="3" t="n">
        <f aca="false">IF($H1632="up",IF($G1632&gt;Pivot!B$37,"hit"))</f>
        <v>0</v>
      </c>
      <c r="J1632" s="3" t="str">
        <f aca="false">IF($H1632="down",IF($G1632&lt;Pivot!C$37,"hit"))</f>
        <v>hit</v>
      </c>
      <c r="K1632" s="3" t="n">
        <v>1632</v>
      </c>
      <c r="N1632" s="2" t="s">
        <v>4379</v>
      </c>
      <c r="O1632" s="2"/>
    </row>
    <row r="1633" customFormat="false" ht="15.75" hidden="false" customHeight="true" outlineLevel="0" collapsed="false">
      <c r="A1633" s="2" t="s">
        <v>764</v>
      </c>
      <c r="B1633" s="2" t="s">
        <v>4380</v>
      </c>
      <c r="C1633" s="2" t="s">
        <v>4277</v>
      </c>
      <c r="D1633" s="2" t="s">
        <v>4276</v>
      </c>
      <c r="E1633" s="3" t="n">
        <v>5.56</v>
      </c>
      <c r="F1633" s="3" t="n">
        <f aca="false">E1633-Pivot!$C$5</f>
        <v>4.08854166666667</v>
      </c>
      <c r="G1633" s="3" t="n">
        <f aca="false">F1633/Pivot!$D$17</f>
        <v>1.07387140902873</v>
      </c>
      <c r="H1633" s="3" t="n">
        <f aca="false">IF($F1633&gt;Pivot!$C$32,"up",IF(Data!$F1633&lt;Pivot!$C$33,"down"))</f>
        <v>0</v>
      </c>
      <c r="I1633" s="3" t="n">
        <f aca="false">IF($H1633="up",IF($G1633&gt;Pivot!B$37,"hit"))</f>
        <v>0</v>
      </c>
      <c r="J1633" s="3" t="n">
        <f aca="false">IF($H1633="down",IF($G1633&lt;Pivot!C$37,"hit"))</f>
        <v>0</v>
      </c>
      <c r="K1633" s="3" t="n">
        <v>1633</v>
      </c>
      <c r="N1633" s="2" t="s">
        <v>4380</v>
      </c>
      <c r="O1633" s="2"/>
    </row>
    <row r="1634" customFormat="false" ht="15.75" hidden="false" customHeight="true" outlineLevel="0" collapsed="false">
      <c r="A1634" s="2" t="s">
        <v>764</v>
      </c>
      <c r="B1634" s="2" t="s">
        <v>4381</v>
      </c>
      <c r="C1634" s="2" t="s">
        <v>4279</v>
      </c>
      <c r="D1634" s="2" t="s">
        <v>4276</v>
      </c>
      <c r="E1634" s="3" t="n">
        <v>3.46</v>
      </c>
      <c r="F1634" s="3" t="n">
        <f aca="false">E1634-Pivot!$C$5</f>
        <v>1.98854166666667</v>
      </c>
      <c r="G1634" s="3" t="n">
        <f aca="false">F1634/Pivot!$D$17</f>
        <v>0.522298221614227</v>
      </c>
      <c r="H1634" s="3" t="n">
        <f aca="false">IF($F1634&gt;Pivot!$C$32,"up",IF(Data!$F1634&lt;Pivot!$C$33,"down"))</f>
        <v>0</v>
      </c>
      <c r="I1634" s="3" t="n">
        <f aca="false">IF($H1634="up",IF($G1634&gt;Pivot!B$37,"hit"))</f>
        <v>0</v>
      </c>
      <c r="J1634" s="3" t="n">
        <f aca="false">IF($H1634="down",IF($G1634&lt;Pivot!C$37,"hit"))</f>
        <v>0</v>
      </c>
      <c r="K1634" s="3" t="n">
        <v>1634</v>
      </c>
      <c r="N1634" s="2" t="s">
        <v>4381</v>
      </c>
      <c r="O1634" s="2"/>
    </row>
    <row r="1635" customFormat="false" ht="15.75" hidden="false" customHeight="true" outlineLevel="0" collapsed="false">
      <c r="A1635" s="2" t="s">
        <v>764</v>
      </c>
      <c r="B1635" s="2" t="s">
        <v>4382</v>
      </c>
      <c r="C1635" s="2" t="s">
        <v>4281</v>
      </c>
      <c r="D1635" s="2" t="s">
        <v>4276</v>
      </c>
      <c r="E1635" s="3" t="n">
        <v>9.63</v>
      </c>
      <c r="F1635" s="3" t="n">
        <f aca="false">E1635-Pivot!$C$5</f>
        <v>8.15854166666667</v>
      </c>
      <c r="G1635" s="3" t="n">
        <f aca="false">F1635/Pivot!$D$17</f>
        <v>2.14287277701778</v>
      </c>
      <c r="H1635" s="3" t="str">
        <f aca="false">IF($F1635&gt;Pivot!$C$32,"up",IF(Data!$F1635&lt;Pivot!$C$33,"down"))</f>
        <v>up</v>
      </c>
      <c r="I1635" s="3" t="str">
        <f aca="false">IF($H1635="up",IF($G1635&gt;Pivot!B$37,"hit"))</f>
        <v>hit</v>
      </c>
      <c r="J1635" s="3" t="n">
        <f aca="false">IF($H1635="down",IF($G1635&lt;Pivot!C$37,"hit"))</f>
        <v>0</v>
      </c>
      <c r="K1635" s="3" t="n">
        <v>1635</v>
      </c>
      <c r="N1635" s="2" t="s">
        <v>4382</v>
      </c>
      <c r="O1635" s="2"/>
    </row>
    <row r="1636" customFormat="false" ht="15.75" hidden="false" customHeight="true" outlineLevel="0" collapsed="false">
      <c r="A1636" s="2" t="s">
        <v>764</v>
      </c>
      <c r="B1636" s="2" t="s">
        <v>4383</v>
      </c>
      <c r="C1636" s="2" t="s">
        <v>4275</v>
      </c>
      <c r="D1636" s="2" t="s">
        <v>4276</v>
      </c>
      <c r="E1636" s="3" t="n">
        <v>1.35</v>
      </c>
      <c r="F1636" s="3" t="n">
        <f aca="false">E1636-Pivot!$C$5</f>
        <v>-0.121458333333333</v>
      </c>
      <c r="G1636" s="3" t="n">
        <f aca="false">F1636/Pivot!$D$17</f>
        <v>-0.0319015047879616</v>
      </c>
      <c r="H1636" s="3" t="str">
        <f aca="false">IF($F1636&gt;Pivot!$C$32,"up",IF(Data!$F1636&lt;Pivot!$C$33,"down"))</f>
        <v>down</v>
      </c>
      <c r="I1636" s="3" t="n">
        <f aca="false">IF($H1636="up",IF($G1636&gt;Pivot!B$37,"hit"))</f>
        <v>0</v>
      </c>
      <c r="J1636" s="3" t="str">
        <f aca="false">IF($H1636="down",IF($G1636&lt;Pivot!C$37,"hit"))</f>
        <v>hit</v>
      </c>
      <c r="K1636" s="3" t="n">
        <v>1636</v>
      </c>
      <c r="N1636" s="2" t="s">
        <v>4383</v>
      </c>
      <c r="O1636" s="2"/>
    </row>
    <row r="1637" customFormat="false" ht="15.75" hidden="false" customHeight="true" outlineLevel="0" collapsed="false">
      <c r="A1637" s="2" t="s">
        <v>764</v>
      </c>
      <c r="B1637" s="2" t="s">
        <v>4384</v>
      </c>
      <c r="C1637" s="2" t="s">
        <v>4277</v>
      </c>
      <c r="D1637" s="2" t="s">
        <v>4276</v>
      </c>
      <c r="E1637" s="3" t="n">
        <v>5.07</v>
      </c>
      <c r="F1637" s="3" t="n">
        <f aca="false">E1637-Pivot!$C$5</f>
        <v>3.59854166666667</v>
      </c>
      <c r="G1637" s="3" t="n">
        <f aca="false">F1637/Pivot!$D$17</f>
        <v>0.945170998632011</v>
      </c>
      <c r="H1637" s="3" t="n">
        <f aca="false">IF($F1637&gt;Pivot!$C$32,"up",IF(Data!$F1637&lt;Pivot!$C$33,"down"))</f>
        <v>0</v>
      </c>
      <c r="I1637" s="3" t="n">
        <f aca="false">IF($H1637="up",IF($G1637&gt;Pivot!B$37,"hit"))</f>
        <v>0</v>
      </c>
      <c r="J1637" s="3" t="n">
        <f aca="false">IF($H1637="down",IF($G1637&lt;Pivot!C$37,"hit"))</f>
        <v>0</v>
      </c>
      <c r="K1637" s="3" t="n">
        <v>1637</v>
      </c>
      <c r="N1637" s="2" t="s">
        <v>4384</v>
      </c>
      <c r="O1637" s="2"/>
    </row>
    <row r="1638" customFormat="false" ht="15.75" hidden="false" customHeight="true" outlineLevel="0" collapsed="false">
      <c r="A1638" s="2" t="s">
        <v>764</v>
      </c>
      <c r="B1638" s="2" t="s">
        <v>4385</v>
      </c>
      <c r="C1638" s="2" t="s">
        <v>4279</v>
      </c>
      <c r="D1638" s="2" t="s">
        <v>4276</v>
      </c>
      <c r="E1638" s="3" t="n">
        <v>3.61</v>
      </c>
      <c r="F1638" s="3" t="n">
        <f aca="false">E1638-Pivot!$C$5</f>
        <v>2.13854166666667</v>
      </c>
      <c r="G1638" s="3" t="n">
        <f aca="false">F1638/Pivot!$D$17</f>
        <v>0.561696306429549</v>
      </c>
      <c r="H1638" s="3" t="n">
        <f aca="false">IF($F1638&gt;Pivot!$C$32,"up",IF(Data!$F1638&lt;Pivot!$C$33,"down"))</f>
        <v>0</v>
      </c>
      <c r="I1638" s="3" t="n">
        <f aca="false">IF($H1638="up",IF($G1638&gt;Pivot!B$37,"hit"))</f>
        <v>0</v>
      </c>
      <c r="J1638" s="3" t="n">
        <f aca="false">IF($H1638="down",IF($G1638&lt;Pivot!C$37,"hit"))</f>
        <v>0</v>
      </c>
      <c r="K1638" s="3" t="n">
        <v>1638</v>
      </c>
      <c r="N1638" s="2" t="s">
        <v>4385</v>
      </c>
      <c r="O1638" s="2"/>
    </row>
    <row r="1639" customFormat="false" ht="15.75" hidden="false" customHeight="true" outlineLevel="0" collapsed="false">
      <c r="A1639" s="2" t="s">
        <v>764</v>
      </c>
      <c r="B1639" s="2" t="s">
        <v>4386</v>
      </c>
      <c r="C1639" s="2" t="s">
        <v>4281</v>
      </c>
      <c r="D1639" s="2" t="s">
        <v>4276</v>
      </c>
      <c r="E1639" s="3" t="n">
        <v>8.88</v>
      </c>
      <c r="F1639" s="3" t="n">
        <f aca="false">E1639-Pivot!$C$5</f>
        <v>7.40854166666667</v>
      </c>
      <c r="G1639" s="3" t="n">
        <f aca="false">F1639/Pivot!$D$17</f>
        <v>1.94588235294118</v>
      </c>
      <c r="H1639" s="3" t="str">
        <f aca="false">IF($F1639&gt;Pivot!$C$32,"up",IF(Data!$F1639&lt;Pivot!$C$33,"down"))</f>
        <v>up</v>
      </c>
      <c r="I1639" s="3" t="str">
        <f aca="false">IF($H1639="up",IF($G1639&gt;Pivot!B$37,"hit"))</f>
        <v>hit</v>
      </c>
      <c r="J1639" s="3" t="n">
        <f aca="false">IF($H1639="down",IF($G1639&lt;Pivot!C$37,"hit"))</f>
        <v>0</v>
      </c>
      <c r="K1639" s="3" t="n">
        <v>1639</v>
      </c>
      <c r="N1639" s="2" t="s">
        <v>4386</v>
      </c>
      <c r="O1639" s="2"/>
    </row>
    <row r="1640" customFormat="false" ht="15.75" hidden="false" customHeight="true" outlineLevel="0" collapsed="false">
      <c r="A1640" s="2" t="s">
        <v>764</v>
      </c>
      <c r="B1640" s="2" t="s">
        <v>4387</v>
      </c>
      <c r="C1640" s="2" t="s">
        <v>4275</v>
      </c>
      <c r="D1640" s="2" t="s">
        <v>4276</v>
      </c>
      <c r="E1640" s="3" t="n">
        <v>1.23</v>
      </c>
      <c r="F1640" s="3" t="n">
        <f aca="false">E1640-Pivot!$C$5</f>
        <v>-0.241458333333333</v>
      </c>
      <c r="G1640" s="3" t="n">
        <f aca="false">F1640/Pivot!$D$17</f>
        <v>-0.0634199726402188</v>
      </c>
      <c r="H1640" s="3" t="str">
        <f aca="false">IF($F1640&gt;Pivot!$C$32,"up",IF(Data!$F1640&lt;Pivot!$C$33,"down"))</f>
        <v>down</v>
      </c>
      <c r="I1640" s="3" t="n">
        <f aca="false">IF($H1640="up",IF($G1640&gt;Pivot!B$37,"hit"))</f>
        <v>0</v>
      </c>
      <c r="J1640" s="3" t="str">
        <f aca="false">IF($H1640="down",IF($G1640&lt;Pivot!C$37,"hit"))</f>
        <v>hit</v>
      </c>
      <c r="K1640" s="3" t="n">
        <v>1640</v>
      </c>
      <c r="N1640" s="2" t="s">
        <v>4387</v>
      </c>
      <c r="O1640" s="2"/>
    </row>
    <row r="1641" customFormat="false" ht="15.75" hidden="false" customHeight="true" outlineLevel="0" collapsed="false">
      <c r="A1641" s="2" t="s">
        <v>764</v>
      </c>
      <c r="B1641" s="2" t="s">
        <v>4388</v>
      </c>
      <c r="C1641" s="2" t="s">
        <v>4277</v>
      </c>
      <c r="D1641" s="2" t="s">
        <v>4276</v>
      </c>
      <c r="E1641" s="3" t="n">
        <v>5.08</v>
      </c>
      <c r="F1641" s="3" t="n">
        <f aca="false">E1641-Pivot!$C$5</f>
        <v>3.60854166666667</v>
      </c>
      <c r="G1641" s="3" t="n">
        <f aca="false">F1641/Pivot!$D$17</f>
        <v>0.947797537619699</v>
      </c>
      <c r="H1641" s="3" t="n">
        <f aca="false">IF($F1641&gt;Pivot!$C$32,"up",IF(Data!$F1641&lt;Pivot!$C$33,"down"))</f>
        <v>0</v>
      </c>
      <c r="I1641" s="3" t="n">
        <f aca="false">IF($H1641="up",IF($G1641&gt;Pivot!B$37,"hit"))</f>
        <v>0</v>
      </c>
      <c r="J1641" s="3" t="n">
        <f aca="false">IF($H1641="down",IF($G1641&lt;Pivot!C$37,"hit"))</f>
        <v>0</v>
      </c>
      <c r="K1641" s="3" t="n">
        <v>1641</v>
      </c>
      <c r="N1641" s="2" t="s">
        <v>4388</v>
      </c>
      <c r="O1641" s="2"/>
    </row>
    <row r="1642" customFormat="false" ht="15.75" hidden="false" customHeight="true" outlineLevel="0" collapsed="false">
      <c r="A1642" s="2" t="s">
        <v>764</v>
      </c>
      <c r="B1642" s="2" t="s">
        <v>4389</v>
      </c>
      <c r="C1642" s="2" t="s">
        <v>4279</v>
      </c>
      <c r="D1642" s="2" t="s">
        <v>4276</v>
      </c>
      <c r="E1642" s="3" t="n">
        <v>3.5</v>
      </c>
      <c r="F1642" s="3" t="n">
        <f aca="false">E1642-Pivot!$C$5</f>
        <v>2.02854166666667</v>
      </c>
      <c r="G1642" s="3" t="n">
        <f aca="false">F1642/Pivot!$D$17</f>
        <v>0.53280437756498</v>
      </c>
      <c r="H1642" s="3" t="n">
        <f aca="false">IF($F1642&gt;Pivot!$C$32,"up",IF(Data!$F1642&lt;Pivot!$C$33,"down"))</f>
        <v>0</v>
      </c>
      <c r="I1642" s="3" t="n">
        <f aca="false">IF($H1642="up",IF($G1642&gt;Pivot!B$37,"hit"))</f>
        <v>0</v>
      </c>
      <c r="J1642" s="3" t="n">
        <f aca="false">IF($H1642="down",IF($G1642&lt;Pivot!C$37,"hit"))</f>
        <v>0</v>
      </c>
      <c r="K1642" s="3" t="n">
        <v>1642</v>
      </c>
      <c r="N1642" s="2" t="s">
        <v>4389</v>
      </c>
      <c r="O1642" s="2"/>
    </row>
    <row r="1643" customFormat="false" ht="15.75" hidden="false" customHeight="true" outlineLevel="0" collapsed="false">
      <c r="A1643" s="2" t="s">
        <v>764</v>
      </c>
      <c r="B1643" s="2" t="s">
        <v>4390</v>
      </c>
      <c r="C1643" s="2" t="s">
        <v>4281</v>
      </c>
      <c r="D1643" s="2" t="s">
        <v>4276</v>
      </c>
      <c r="E1643" s="3" t="n">
        <v>9.8</v>
      </c>
      <c r="F1643" s="3" t="n">
        <f aca="false">E1643-Pivot!$C$5</f>
        <v>8.32854166666667</v>
      </c>
      <c r="G1643" s="3" t="n">
        <f aca="false">F1643/Pivot!$D$17</f>
        <v>2.18752393980848</v>
      </c>
      <c r="H1643" s="3" t="str">
        <f aca="false">IF($F1643&gt;Pivot!$C$32,"up",IF(Data!$F1643&lt;Pivot!$C$33,"down"))</f>
        <v>up</v>
      </c>
      <c r="I1643" s="3" t="str">
        <f aca="false">IF($H1643="up",IF($G1643&gt;Pivot!B$37,"hit"))</f>
        <v>hit</v>
      </c>
      <c r="J1643" s="3" t="n">
        <f aca="false">IF($H1643="down",IF($G1643&lt;Pivot!C$37,"hit"))</f>
        <v>0</v>
      </c>
      <c r="K1643" s="3" t="n">
        <v>1643</v>
      </c>
      <c r="N1643" s="2" t="s">
        <v>4390</v>
      </c>
      <c r="O1643" s="2"/>
    </row>
    <row r="1644" customFormat="false" ht="15.75" hidden="false" customHeight="true" outlineLevel="0" collapsed="false">
      <c r="A1644" s="2" t="s">
        <v>764</v>
      </c>
      <c r="B1644" s="2" t="s">
        <v>4391</v>
      </c>
      <c r="C1644" s="2" t="s">
        <v>4275</v>
      </c>
      <c r="D1644" s="2" t="s">
        <v>4276</v>
      </c>
      <c r="E1644" s="3" t="n">
        <v>1.28</v>
      </c>
      <c r="F1644" s="3" t="n">
        <f aca="false">E1644-Pivot!$C$5</f>
        <v>-0.191458333333333</v>
      </c>
      <c r="G1644" s="3" t="n">
        <f aca="false">F1644/Pivot!$D$17</f>
        <v>-0.0502872777017783</v>
      </c>
      <c r="H1644" s="3" t="str">
        <f aca="false">IF($F1644&gt;Pivot!$C$32,"up",IF(Data!$F1644&lt;Pivot!$C$33,"down"))</f>
        <v>down</v>
      </c>
      <c r="I1644" s="3" t="n">
        <f aca="false">IF($H1644="up",IF($G1644&gt;Pivot!B$37,"hit"))</f>
        <v>0</v>
      </c>
      <c r="J1644" s="3" t="str">
        <f aca="false">IF($H1644="down",IF($G1644&lt;Pivot!C$37,"hit"))</f>
        <v>hit</v>
      </c>
      <c r="K1644" s="3" t="n">
        <v>1644</v>
      </c>
      <c r="N1644" s="2" t="s">
        <v>4391</v>
      </c>
      <c r="O1644" s="2"/>
    </row>
    <row r="1645" customFormat="false" ht="15.75" hidden="false" customHeight="true" outlineLevel="0" collapsed="false">
      <c r="A1645" s="2" t="s">
        <v>764</v>
      </c>
      <c r="B1645" s="2" t="s">
        <v>4392</v>
      </c>
      <c r="C1645" s="2" t="s">
        <v>4277</v>
      </c>
      <c r="D1645" s="2" t="s">
        <v>4276</v>
      </c>
      <c r="E1645" s="3" t="n">
        <v>4.88</v>
      </c>
      <c r="F1645" s="3" t="n">
        <f aca="false">E1645-Pivot!$C$5</f>
        <v>3.40854166666667</v>
      </c>
      <c r="G1645" s="3" t="n">
        <f aca="false">F1645/Pivot!$D$17</f>
        <v>0.895266757865937</v>
      </c>
      <c r="H1645" s="3" t="n">
        <f aca="false">IF($F1645&gt;Pivot!$C$32,"up",IF(Data!$F1645&lt;Pivot!$C$33,"down"))</f>
        <v>0</v>
      </c>
      <c r="I1645" s="3" t="n">
        <f aca="false">IF($H1645="up",IF($G1645&gt;Pivot!B$37,"hit"))</f>
        <v>0</v>
      </c>
      <c r="J1645" s="3" t="n">
        <f aca="false">IF($H1645="down",IF($G1645&lt;Pivot!C$37,"hit"))</f>
        <v>0</v>
      </c>
      <c r="K1645" s="3" t="n">
        <v>1645</v>
      </c>
      <c r="N1645" s="2" t="s">
        <v>4392</v>
      </c>
      <c r="O1645" s="2"/>
    </row>
    <row r="1646" customFormat="false" ht="15.75" hidden="false" customHeight="true" outlineLevel="0" collapsed="false">
      <c r="A1646" s="2" t="s">
        <v>764</v>
      </c>
      <c r="B1646" s="2" t="s">
        <v>4393</v>
      </c>
      <c r="C1646" s="2" t="s">
        <v>4279</v>
      </c>
      <c r="D1646" s="2" t="s">
        <v>4276</v>
      </c>
      <c r="E1646" s="3" t="n">
        <v>3.45</v>
      </c>
      <c r="F1646" s="3" t="n">
        <f aca="false">E1646-Pivot!$C$5</f>
        <v>1.97854166666667</v>
      </c>
      <c r="G1646" s="3" t="n">
        <f aca="false">F1646/Pivot!$D$17</f>
        <v>0.519671682626539</v>
      </c>
      <c r="H1646" s="3" t="n">
        <f aca="false">IF($F1646&gt;Pivot!$C$32,"up",IF(Data!$F1646&lt;Pivot!$C$33,"down"))</f>
        <v>0</v>
      </c>
      <c r="I1646" s="3" t="n">
        <f aca="false">IF($H1646="up",IF($G1646&gt;Pivot!B$37,"hit"))</f>
        <v>0</v>
      </c>
      <c r="J1646" s="3" t="n">
        <f aca="false">IF($H1646="down",IF($G1646&lt;Pivot!C$37,"hit"))</f>
        <v>0</v>
      </c>
      <c r="K1646" s="3" t="n">
        <v>1646</v>
      </c>
      <c r="N1646" s="2" t="s">
        <v>4393</v>
      </c>
      <c r="O1646" s="2"/>
    </row>
    <row r="1647" customFormat="false" ht="15.75" hidden="false" customHeight="true" outlineLevel="0" collapsed="false">
      <c r="A1647" s="2" t="s">
        <v>764</v>
      </c>
      <c r="B1647" s="2" t="s">
        <v>4394</v>
      </c>
      <c r="C1647" s="2" t="s">
        <v>4281</v>
      </c>
      <c r="D1647" s="2" t="s">
        <v>4276</v>
      </c>
      <c r="E1647" s="3" t="n">
        <v>10.29</v>
      </c>
      <c r="F1647" s="3" t="n">
        <f aca="false">E1647-Pivot!$C$5</f>
        <v>8.81854166666667</v>
      </c>
      <c r="G1647" s="3" t="n">
        <f aca="false">F1647/Pivot!$D$17</f>
        <v>2.3162243502052</v>
      </c>
      <c r="H1647" s="3" t="str">
        <f aca="false">IF($F1647&gt;Pivot!$C$32,"up",IF(Data!$F1647&lt;Pivot!$C$33,"down"))</f>
        <v>up</v>
      </c>
      <c r="I1647" s="3" t="str">
        <f aca="false">IF($H1647="up",IF($G1647&gt;Pivot!B$37,"hit"))</f>
        <v>hit</v>
      </c>
      <c r="J1647" s="3" t="n">
        <f aca="false">IF($H1647="down",IF($G1647&lt;Pivot!C$37,"hit"))</f>
        <v>0</v>
      </c>
      <c r="K1647" s="3" t="n">
        <v>1647</v>
      </c>
      <c r="N1647" s="2" t="s">
        <v>4394</v>
      </c>
      <c r="O1647" s="2"/>
    </row>
    <row r="1648" customFormat="false" ht="15.75" hidden="false" customHeight="true" outlineLevel="0" collapsed="false">
      <c r="A1648" s="2" t="s">
        <v>1451</v>
      </c>
      <c r="B1648" s="2" t="s">
        <v>4395</v>
      </c>
      <c r="C1648" s="2" t="s">
        <v>4275</v>
      </c>
      <c r="D1648" s="2" t="s">
        <v>4276</v>
      </c>
      <c r="E1648" s="3" t="n">
        <v>1.27</v>
      </c>
      <c r="F1648" s="3" t="n">
        <f aca="false">E1648-Pivot!$C$5</f>
        <v>-0.201458333333333</v>
      </c>
      <c r="G1648" s="3" t="n">
        <f aca="false">F1648/Pivot!$E$17</f>
        <v>-0.0478760273294384</v>
      </c>
      <c r="H1648" s="3" t="str">
        <f aca="false">IF($F1648&gt;Pivot!$D$32,"up",IF(Data!$F1648&lt;Pivot!$D$33,"down"))</f>
        <v>down</v>
      </c>
      <c r="I1648" s="3" t="n">
        <f aca="false">IF($H1648="up",IF($G1648&gt;Pivot!B$37,"hit"))</f>
        <v>0</v>
      </c>
      <c r="J1648" s="3" t="str">
        <f aca="false">IF($H1648="down",IF($G1648&lt;Pivot!C$37,"hit"))</f>
        <v>hit</v>
      </c>
      <c r="K1648" s="3" t="n">
        <v>1648</v>
      </c>
      <c r="N1648" s="2" t="s">
        <v>4395</v>
      </c>
      <c r="O1648" s="2"/>
    </row>
    <row r="1649" customFormat="false" ht="15.75" hidden="false" customHeight="true" outlineLevel="0" collapsed="false">
      <c r="A1649" s="2" t="s">
        <v>1451</v>
      </c>
      <c r="B1649" s="2" t="s">
        <v>371</v>
      </c>
      <c r="C1649" s="2" t="s">
        <v>4277</v>
      </c>
      <c r="D1649" s="2" t="s">
        <v>4276</v>
      </c>
      <c r="E1649" s="3" t="n">
        <v>6.39</v>
      </c>
      <c r="F1649" s="3" t="n">
        <f aca="false">E1649-Pivot!$C$5</f>
        <v>4.91854166666667</v>
      </c>
      <c r="G1649" s="3" t="n">
        <f aca="false">F1649/Pivot!$E$17</f>
        <v>1.16887810674324</v>
      </c>
      <c r="H1649" s="3" t="n">
        <f aca="false">IF($F1649&gt;Pivot!$D$32,"up",IF(Data!$F1649&lt;Pivot!$D$33,"down"))</f>
        <v>0</v>
      </c>
      <c r="I1649" s="3" t="n">
        <f aca="false">IF($H1649="up",IF($G1649&gt;Pivot!B$37,"hit"))</f>
        <v>0</v>
      </c>
      <c r="J1649" s="3" t="n">
        <f aca="false">IF($H1649="down",IF($G1649&lt;Pivot!C$37,"hit"))</f>
        <v>0</v>
      </c>
      <c r="K1649" s="3" t="n">
        <v>1649</v>
      </c>
      <c r="N1649" s="2" t="s">
        <v>371</v>
      </c>
      <c r="O1649" s="2"/>
    </row>
    <row r="1650" customFormat="false" ht="15.75" hidden="false" customHeight="true" outlineLevel="0" collapsed="false">
      <c r="A1650" s="2" t="s">
        <v>1451</v>
      </c>
      <c r="B1650" s="2" t="s">
        <v>4396</v>
      </c>
      <c r="C1650" s="2" t="s">
        <v>4279</v>
      </c>
      <c r="D1650" s="2" t="s">
        <v>4276</v>
      </c>
      <c r="E1650" s="3" t="n">
        <v>3.3</v>
      </c>
      <c r="F1650" s="3" t="n">
        <f aca="false">E1650-Pivot!$C$5</f>
        <v>1.82854166666667</v>
      </c>
      <c r="G1650" s="3" t="n">
        <f aca="false">F1650/Pivot!$E$17</f>
        <v>0.434547975047034</v>
      </c>
      <c r="H1650" s="3" t="str">
        <f aca="false">IF($F1650&gt;Pivot!$D$32,"up",IF(Data!$F1650&lt;Pivot!$D$33,"down"))</f>
        <v>down</v>
      </c>
      <c r="I1650" s="3" t="n">
        <f aca="false">IF($H1650="up",IF($G1650&gt;Pivot!B$37,"hit"))</f>
        <v>0</v>
      </c>
      <c r="J1650" s="3" t="str">
        <f aca="false">IF($H1650="down",IF($G1650&lt;Pivot!C$37,"hit"))</f>
        <v>hit</v>
      </c>
      <c r="K1650" s="3" t="n">
        <v>1650</v>
      </c>
      <c r="N1650" s="2" t="s">
        <v>4396</v>
      </c>
      <c r="O1650" s="2"/>
    </row>
    <row r="1651" customFormat="false" ht="15.75" hidden="false" customHeight="true" outlineLevel="0" collapsed="false">
      <c r="A1651" s="2" t="s">
        <v>1451</v>
      </c>
      <c r="B1651" s="2" t="s">
        <v>4397</v>
      </c>
      <c r="C1651" s="2" t="s">
        <v>4281</v>
      </c>
      <c r="D1651" s="2" t="s">
        <v>4276</v>
      </c>
      <c r="E1651" s="3" t="n">
        <v>9.76</v>
      </c>
      <c r="F1651" s="3" t="n">
        <f aca="false">E1651-Pivot!$C$5</f>
        <v>8.28854166666667</v>
      </c>
      <c r="G1651" s="3" t="n">
        <f aca="false">F1651/Pivot!$E$17</f>
        <v>1.96974948014655</v>
      </c>
      <c r="H1651" s="3" t="str">
        <f aca="false">IF($F1651&gt;Pivot!$D$32,"up",IF(Data!$F1651&lt;Pivot!$D$33,"down"))</f>
        <v>up</v>
      </c>
      <c r="I1651" s="3" t="str">
        <f aca="false">IF($H1651="up",IF($G1651&gt;Pivot!B$37,"hit"))</f>
        <v>hit</v>
      </c>
      <c r="J1651" s="3" t="n">
        <f aca="false">IF($H1651="down",IF($G1651&lt;Pivot!C$37,"hit"))</f>
        <v>0</v>
      </c>
      <c r="K1651" s="3" t="n">
        <v>1651</v>
      </c>
      <c r="N1651" s="2" t="s">
        <v>4397</v>
      </c>
      <c r="O1651" s="2"/>
    </row>
    <row r="1652" customFormat="false" ht="15.75" hidden="false" customHeight="true" outlineLevel="0" collapsed="false">
      <c r="A1652" s="2" t="s">
        <v>1451</v>
      </c>
      <c r="B1652" s="2" t="s">
        <v>4398</v>
      </c>
      <c r="C1652" s="2" t="s">
        <v>4275</v>
      </c>
      <c r="D1652" s="2" t="s">
        <v>4276</v>
      </c>
      <c r="E1652" s="3" t="n">
        <v>1.17</v>
      </c>
      <c r="F1652" s="3" t="n">
        <f aca="false">E1652-Pivot!$C$5</f>
        <v>-0.301458333333333</v>
      </c>
      <c r="G1652" s="3" t="n">
        <f aca="false">F1652/Pivot!$E$17</f>
        <v>-0.0716407565105455</v>
      </c>
      <c r="H1652" s="3" t="str">
        <f aca="false">IF($F1652&gt;Pivot!$D$32,"up",IF(Data!$F1652&lt;Pivot!$D$33,"down"))</f>
        <v>down</v>
      </c>
      <c r="I1652" s="3" t="n">
        <f aca="false">IF($H1652="up",IF($G1652&gt;Pivot!B$37,"hit"))</f>
        <v>0</v>
      </c>
      <c r="J1652" s="3" t="str">
        <f aca="false">IF($H1652="down",IF($G1652&lt;Pivot!C$37,"hit"))</f>
        <v>hit</v>
      </c>
      <c r="K1652" s="3" t="n">
        <v>1652</v>
      </c>
      <c r="N1652" s="2" t="s">
        <v>4398</v>
      </c>
      <c r="O1652" s="2"/>
    </row>
    <row r="1653" customFormat="false" ht="15.75" hidden="false" customHeight="true" outlineLevel="0" collapsed="false">
      <c r="A1653" s="2" t="s">
        <v>1451</v>
      </c>
      <c r="B1653" s="2" t="s">
        <v>392</v>
      </c>
      <c r="C1653" s="2" t="s">
        <v>4277</v>
      </c>
      <c r="D1653" s="2" t="s">
        <v>4276</v>
      </c>
      <c r="E1653" s="3" t="n">
        <v>5.68</v>
      </c>
      <c r="F1653" s="3" t="n">
        <f aca="false">E1653-Pivot!$C$5</f>
        <v>4.20854166666667</v>
      </c>
      <c r="G1653" s="3" t="n">
        <f aca="false">F1653/Pivot!$E$17</f>
        <v>1.00014852955738</v>
      </c>
      <c r="H1653" s="3" t="n">
        <f aca="false">IF($F1653&gt;Pivot!$D$32,"up",IF(Data!$F1653&lt;Pivot!$D$33,"down"))</f>
        <v>0</v>
      </c>
      <c r="I1653" s="3" t="n">
        <f aca="false">IF($H1653="up",IF($G1653&gt;Pivot!B$37,"hit"))</f>
        <v>0</v>
      </c>
      <c r="J1653" s="3" t="n">
        <f aca="false">IF($H1653="down",IF($G1653&lt;Pivot!C$37,"hit"))</f>
        <v>0</v>
      </c>
      <c r="K1653" s="3" t="n">
        <v>1653</v>
      </c>
      <c r="N1653" s="2" t="s">
        <v>392</v>
      </c>
      <c r="O1653" s="2"/>
    </row>
    <row r="1654" customFormat="false" ht="15.75" hidden="false" customHeight="true" outlineLevel="0" collapsed="false">
      <c r="A1654" s="2" t="s">
        <v>1451</v>
      </c>
      <c r="B1654" s="2" t="s">
        <v>4399</v>
      </c>
      <c r="C1654" s="2" t="s">
        <v>4279</v>
      </c>
      <c r="D1654" s="2" t="s">
        <v>4276</v>
      </c>
      <c r="E1654" s="3" t="n">
        <v>3.83</v>
      </c>
      <c r="F1654" s="3" t="n">
        <f aca="false">E1654-Pivot!$C$5</f>
        <v>2.35854166666667</v>
      </c>
      <c r="G1654" s="3" t="n">
        <f aca="false">F1654/Pivot!$E$17</f>
        <v>0.560501039706902</v>
      </c>
      <c r="H1654" s="3" t="str">
        <f aca="false">IF($F1654&gt;Pivot!$D$32,"up",IF(Data!$F1654&lt;Pivot!$D$33,"down"))</f>
        <v>down</v>
      </c>
      <c r="I1654" s="3" t="n">
        <f aca="false">IF($H1654="up",IF($G1654&gt;Pivot!B$37,"hit"))</f>
        <v>0</v>
      </c>
      <c r="J1654" s="3" t="n">
        <f aca="false">IF($H1654="down",IF($G1654&lt;Pivot!C$37,"hit"))</f>
        <v>0</v>
      </c>
      <c r="K1654" s="3" t="n">
        <v>1654</v>
      </c>
      <c r="N1654" s="2" t="s">
        <v>4399</v>
      </c>
      <c r="O1654" s="2"/>
    </row>
    <row r="1655" customFormat="false" ht="15.75" hidden="false" customHeight="true" outlineLevel="0" collapsed="false">
      <c r="A1655" s="2" t="s">
        <v>1451</v>
      </c>
      <c r="B1655" s="2" t="s">
        <v>4400</v>
      </c>
      <c r="C1655" s="2" t="s">
        <v>4281</v>
      </c>
      <c r="D1655" s="2" t="s">
        <v>4276</v>
      </c>
      <c r="E1655" s="3" t="n">
        <v>10.21</v>
      </c>
      <c r="F1655" s="3" t="n">
        <f aca="false">E1655-Pivot!$C$5</f>
        <v>8.73854166666667</v>
      </c>
      <c r="G1655" s="3" t="n">
        <f aca="false">F1655/Pivot!$E$17</f>
        <v>2.07669076146153</v>
      </c>
      <c r="H1655" s="3" t="str">
        <f aca="false">IF($F1655&gt;Pivot!$D$32,"up",IF(Data!$F1655&lt;Pivot!$D$33,"down"))</f>
        <v>up</v>
      </c>
      <c r="I1655" s="3" t="str">
        <f aca="false">IF($H1655="up",IF($G1655&gt;Pivot!B$37,"hit"))</f>
        <v>hit</v>
      </c>
      <c r="J1655" s="3" t="n">
        <f aca="false">IF($H1655="down",IF($G1655&lt;Pivot!C$37,"hit"))</f>
        <v>0</v>
      </c>
      <c r="K1655" s="3" t="n">
        <v>1655</v>
      </c>
      <c r="N1655" s="2" t="s">
        <v>4400</v>
      </c>
      <c r="O1655" s="2"/>
    </row>
    <row r="1656" customFormat="false" ht="15.75" hidden="false" customHeight="true" outlineLevel="0" collapsed="false">
      <c r="A1656" s="2" t="s">
        <v>1451</v>
      </c>
      <c r="B1656" s="2" t="s">
        <v>4401</v>
      </c>
      <c r="C1656" s="2" t="s">
        <v>4275</v>
      </c>
      <c r="D1656" s="2" t="s">
        <v>4276</v>
      </c>
      <c r="E1656" s="3" t="n">
        <v>1.33</v>
      </c>
      <c r="F1656" s="3" t="n">
        <f aca="false">E1656-Pivot!$C$5</f>
        <v>-0.141458333333333</v>
      </c>
      <c r="G1656" s="3" t="n">
        <f aca="false">F1656/Pivot!$E$17</f>
        <v>-0.0336171898207742</v>
      </c>
      <c r="H1656" s="3" t="str">
        <f aca="false">IF($F1656&gt;Pivot!$D$32,"up",IF(Data!$F1656&lt;Pivot!$D$33,"down"))</f>
        <v>down</v>
      </c>
      <c r="I1656" s="3" t="n">
        <f aca="false">IF($H1656="up",IF($G1656&gt;Pivot!B$37,"hit"))</f>
        <v>0</v>
      </c>
      <c r="J1656" s="3" t="str">
        <f aca="false">IF($H1656="down",IF($G1656&lt;Pivot!C$37,"hit"))</f>
        <v>hit</v>
      </c>
      <c r="K1656" s="3" t="n">
        <v>1656</v>
      </c>
      <c r="N1656" s="2" t="s">
        <v>4401</v>
      </c>
      <c r="O1656" s="2"/>
    </row>
    <row r="1657" customFormat="false" ht="15.75" hidden="false" customHeight="true" outlineLevel="0" collapsed="false">
      <c r="A1657" s="2" t="s">
        <v>1451</v>
      </c>
      <c r="B1657" s="2" t="s">
        <v>4402</v>
      </c>
      <c r="C1657" s="2" t="s">
        <v>4277</v>
      </c>
      <c r="D1657" s="2" t="s">
        <v>4276</v>
      </c>
      <c r="E1657" s="3" t="n">
        <v>6.18</v>
      </c>
      <c r="F1657" s="3" t="n">
        <f aca="false">E1657-Pivot!$C$5</f>
        <v>4.70854166666667</v>
      </c>
      <c r="G1657" s="3" t="n">
        <f aca="false">F1657/Pivot!$E$17</f>
        <v>1.11897217546292</v>
      </c>
      <c r="H1657" s="3" t="n">
        <f aca="false">IF($F1657&gt;Pivot!$D$32,"up",IF(Data!$F1657&lt;Pivot!$D$33,"down"))</f>
        <v>0</v>
      </c>
      <c r="I1657" s="3" t="n">
        <f aca="false">IF($H1657="up",IF($G1657&gt;Pivot!B$37,"hit"))</f>
        <v>0</v>
      </c>
      <c r="J1657" s="3" t="n">
        <f aca="false">IF($H1657="down",IF($G1657&lt;Pivot!C$37,"hit"))</f>
        <v>0</v>
      </c>
      <c r="K1657" s="3" t="n">
        <v>1657</v>
      </c>
      <c r="N1657" s="2" t="s">
        <v>4402</v>
      </c>
      <c r="O1657" s="2"/>
    </row>
    <row r="1658" customFormat="false" ht="15.75" hidden="false" customHeight="true" outlineLevel="0" collapsed="false">
      <c r="A1658" s="2" t="s">
        <v>1451</v>
      </c>
      <c r="B1658" s="2" t="s">
        <v>4403</v>
      </c>
      <c r="C1658" s="2" t="s">
        <v>4279</v>
      </c>
      <c r="D1658" s="2" t="s">
        <v>4276</v>
      </c>
      <c r="E1658" s="3" t="n">
        <v>3.44</v>
      </c>
      <c r="F1658" s="3" t="n">
        <f aca="false">E1658-Pivot!$C$5</f>
        <v>1.96854166666667</v>
      </c>
      <c r="G1658" s="3" t="n">
        <f aca="false">F1658/Pivot!$E$17</f>
        <v>0.467818595900584</v>
      </c>
      <c r="H1658" s="3" t="str">
        <f aca="false">IF($F1658&gt;Pivot!$D$32,"up",IF(Data!$F1658&lt;Pivot!$D$33,"down"))</f>
        <v>down</v>
      </c>
      <c r="I1658" s="3" t="n">
        <f aca="false">IF($H1658="up",IF($G1658&gt;Pivot!B$37,"hit"))</f>
        <v>0</v>
      </c>
      <c r="J1658" s="3" t="str">
        <f aca="false">IF($H1658="down",IF($G1658&lt;Pivot!C$37,"hit"))</f>
        <v>hit</v>
      </c>
      <c r="K1658" s="3" t="n">
        <v>1658</v>
      </c>
      <c r="N1658" s="2" t="s">
        <v>4403</v>
      </c>
      <c r="O1658" s="2"/>
    </row>
    <row r="1659" customFormat="false" ht="15.75" hidden="false" customHeight="true" outlineLevel="0" collapsed="false">
      <c r="A1659" s="2" t="s">
        <v>1451</v>
      </c>
      <c r="B1659" s="2" t="s">
        <v>4404</v>
      </c>
      <c r="C1659" s="2" t="s">
        <v>4281</v>
      </c>
      <c r="D1659" s="2" t="s">
        <v>4276</v>
      </c>
      <c r="E1659" s="3" t="n">
        <v>10.25</v>
      </c>
      <c r="F1659" s="3" t="n">
        <f aca="false">E1659-Pivot!$C$5</f>
        <v>8.77854166666667</v>
      </c>
      <c r="G1659" s="3" t="n">
        <f aca="false">F1659/Pivot!$E$17</f>
        <v>2.08619665313397</v>
      </c>
      <c r="H1659" s="3" t="str">
        <f aca="false">IF($F1659&gt;Pivot!$D$32,"up",IF(Data!$F1659&lt;Pivot!$D$33,"down"))</f>
        <v>up</v>
      </c>
      <c r="I1659" s="3" t="str">
        <f aca="false">IF($H1659="up",IF($G1659&gt;Pivot!B$37,"hit"))</f>
        <v>hit</v>
      </c>
      <c r="J1659" s="3" t="n">
        <f aca="false">IF($H1659="down",IF($G1659&lt;Pivot!C$37,"hit"))</f>
        <v>0</v>
      </c>
      <c r="K1659" s="3" t="n">
        <v>1659</v>
      </c>
      <c r="N1659" s="2" t="s">
        <v>4404</v>
      </c>
      <c r="O1659" s="2"/>
    </row>
    <row r="1660" customFormat="false" ht="15.75" hidden="false" customHeight="true" outlineLevel="0" collapsed="false">
      <c r="A1660" s="2" t="s">
        <v>1451</v>
      </c>
      <c r="B1660" s="2" t="s">
        <v>4405</v>
      </c>
      <c r="C1660" s="2" t="s">
        <v>4275</v>
      </c>
      <c r="D1660" s="2" t="s">
        <v>4276</v>
      </c>
      <c r="E1660" s="3" t="n">
        <v>1.26</v>
      </c>
      <c r="F1660" s="3" t="n">
        <f aca="false">E1660-Pivot!$C$5</f>
        <v>-0.211458333333333</v>
      </c>
      <c r="G1660" s="3" t="n">
        <f aca="false">F1660/Pivot!$E$17</f>
        <v>-0.0502525002475491</v>
      </c>
      <c r="H1660" s="3" t="str">
        <f aca="false">IF($F1660&gt;Pivot!$D$32,"up",IF(Data!$F1660&lt;Pivot!$D$33,"down"))</f>
        <v>down</v>
      </c>
      <c r="I1660" s="3" t="n">
        <f aca="false">IF($H1660="up",IF($G1660&gt;Pivot!B$37,"hit"))</f>
        <v>0</v>
      </c>
      <c r="J1660" s="3" t="str">
        <f aca="false">IF($H1660="down",IF($G1660&lt;Pivot!C$37,"hit"))</f>
        <v>hit</v>
      </c>
      <c r="K1660" s="3" t="n">
        <v>1660</v>
      </c>
      <c r="N1660" s="2" t="s">
        <v>4405</v>
      </c>
      <c r="O1660" s="2"/>
    </row>
    <row r="1661" customFormat="false" ht="15.75" hidden="false" customHeight="true" outlineLevel="0" collapsed="false">
      <c r="A1661" s="2" t="s">
        <v>1451</v>
      </c>
      <c r="B1661" s="2" t="s">
        <v>424</v>
      </c>
      <c r="C1661" s="2" t="s">
        <v>4277</v>
      </c>
      <c r="D1661" s="2" t="s">
        <v>4276</v>
      </c>
      <c r="E1661" s="3" t="n">
        <v>5.52</v>
      </c>
      <c r="F1661" s="3" t="n">
        <f aca="false">E1661-Pivot!$C$5</f>
        <v>4.04854166666667</v>
      </c>
      <c r="G1661" s="3" t="n">
        <f aca="false">F1661/Pivot!$E$17</f>
        <v>0.962124962867611</v>
      </c>
      <c r="H1661" s="3" t="n">
        <f aca="false">IF($F1661&gt;Pivot!$D$32,"up",IF(Data!$F1661&lt;Pivot!$D$33,"down"))</f>
        <v>0</v>
      </c>
      <c r="I1661" s="3" t="n">
        <f aca="false">IF($H1661="up",IF($G1661&gt;Pivot!B$37,"hit"))</f>
        <v>0</v>
      </c>
      <c r="J1661" s="3" t="n">
        <f aca="false">IF($H1661="down",IF($G1661&lt;Pivot!C$37,"hit"))</f>
        <v>0</v>
      </c>
      <c r="K1661" s="3" t="n">
        <v>1661</v>
      </c>
      <c r="N1661" s="2" t="s">
        <v>424</v>
      </c>
      <c r="O1661" s="2"/>
    </row>
    <row r="1662" customFormat="false" ht="15.75" hidden="false" customHeight="true" outlineLevel="0" collapsed="false">
      <c r="A1662" s="2" t="s">
        <v>1451</v>
      </c>
      <c r="B1662" s="2" t="s">
        <v>4406</v>
      </c>
      <c r="C1662" s="2" t="s">
        <v>4279</v>
      </c>
      <c r="D1662" s="2" t="s">
        <v>4276</v>
      </c>
      <c r="E1662" s="3" t="n">
        <v>3.55</v>
      </c>
      <c r="F1662" s="3" t="n">
        <f aca="false">E1662-Pivot!$C$5</f>
        <v>2.07854166666667</v>
      </c>
      <c r="G1662" s="3" t="n">
        <f aca="false">F1662/Pivot!$E$17</f>
        <v>0.493959797999802</v>
      </c>
      <c r="H1662" s="3" t="str">
        <f aca="false">IF($F1662&gt;Pivot!$D$32,"up",IF(Data!$F1662&lt;Pivot!$D$33,"down"))</f>
        <v>down</v>
      </c>
      <c r="I1662" s="3" t="n">
        <f aca="false">IF($H1662="up",IF($G1662&gt;Pivot!B$37,"hit"))</f>
        <v>0</v>
      </c>
      <c r="J1662" s="3" t="str">
        <f aca="false">IF($H1662="down",IF($G1662&lt;Pivot!C$37,"hit"))</f>
        <v>hit</v>
      </c>
      <c r="K1662" s="3" t="n">
        <v>1662</v>
      </c>
      <c r="N1662" s="2" t="s">
        <v>4406</v>
      </c>
      <c r="O1662" s="2"/>
    </row>
    <row r="1663" customFormat="false" ht="15.75" hidden="false" customHeight="true" outlineLevel="0" collapsed="false">
      <c r="A1663" s="2" t="s">
        <v>1451</v>
      </c>
      <c r="B1663" s="2" t="s">
        <v>4407</v>
      </c>
      <c r="C1663" s="2" t="s">
        <v>4281</v>
      </c>
      <c r="D1663" s="2" t="s">
        <v>4276</v>
      </c>
      <c r="E1663" s="3" t="n">
        <v>9.23</v>
      </c>
      <c r="F1663" s="3" t="n">
        <f aca="false">E1663-Pivot!$C$5</f>
        <v>7.75854166666667</v>
      </c>
      <c r="G1663" s="3" t="n">
        <f aca="false">F1663/Pivot!$E$17</f>
        <v>1.84379641548668</v>
      </c>
      <c r="H1663" s="3" t="str">
        <f aca="false">IF($F1663&gt;Pivot!$D$32,"up",IF(Data!$F1663&lt;Pivot!$D$33,"down"))</f>
        <v>up</v>
      </c>
      <c r="I1663" s="3" t="str">
        <f aca="false">IF($H1663="up",IF($G1663&gt;Pivot!B$37,"hit"))</f>
        <v>hit</v>
      </c>
      <c r="J1663" s="3" t="n">
        <f aca="false">IF($H1663="down",IF($G1663&lt;Pivot!C$37,"hit"))</f>
        <v>0</v>
      </c>
      <c r="K1663" s="3" t="n">
        <v>1663</v>
      </c>
      <c r="N1663" s="2" t="s">
        <v>4407</v>
      </c>
      <c r="O1663" s="2"/>
    </row>
    <row r="1664" customFormat="false" ht="15.75" hidden="false" customHeight="true" outlineLevel="0" collapsed="false">
      <c r="A1664" s="2" t="s">
        <v>1451</v>
      </c>
      <c r="B1664" s="2" t="s">
        <v>4408</v>
      </c>
      <c r="C1664" s="2" t="s">
        <v>4275</v>
      </c>
      <c r="D1664" s="2" t="s">
        <v>4276</v>
      </c>
      <c r="E1664" s="3" t="n">
        <v>1.32</v>
      </c>
      <c r="F1664" s="3" t="n">
        <f aca="false">E1664-Pivot!$C$5</f>
        <v>-0.151458333333333</v>
      </c>
      <c r="G1664" s="3" t="n">
        <f aca="false">F1664/Pivot!$E$17</f>
        <v>-0.0359936627388849</v>
      </c>
      <c r="H1664" s="3" t="str">
        <f aca="false">IF($F1664&gt;Pivot!$D$32,"up",IF(Data!$F1664&lt;Pivot!$D$33,"down"))</f>
        <v>down</v>
      </c>
      <c r="I1664" s="3" t="n">
        <f aca="false">IF($H1664="up",IF($G1664&gt;Pivot!B$37,"hit"))</f>
        <v>0</v>
      </c>
      <c r="J1664" s="3" t="str">
        <f aca="false">IF($H1664="down",IF($G1664&lt;Pivot!C$37,"hit"))</f>
        <v>hit</v>
      </c>
      <c r="K1664" s="3" t="n">
        <v>1664</v>
      </c>
      <c r="N1664" s="2" t="s">
        <v>4408</v>
      </c>
      <c r="O1664" s="2"/>
    </row>
    <row r="1665" customFormat="false" ht="15.75" hidden="false" customHeight="true" outlineLevel="0" collapsed="false">
      <c r="A1665" s="2" t="s">
        <v>1451</v>
      </c>
      <c r="B1665" s="2" t="s">
        <v>450</v>
      </c>
      <c r="C1665" s="2" t="s">
        <v>4277</v>
      </c>
      <c r="D1665" s="2" t="s">
        <v>4276</v>
      </c>
      <c r="E1665" s="3" t="n">
        <v>5.77</v>
      </c>
      <c r="F1665" s="3" t="n">
        <f aca="false">E1665-Pivot!$C$5</f>
        <v>4.29854166666667</v>
      </c>
      <c r="G1665" s="3" t="n">
        <f aca="false">F1665/Pivot!$E$17</f>
        <v>1.02153678582038</v>
      </c>
      <c r="H1665" s="3" t="n">
        <f aca="false">IF($F1665&gt;Pivot!$D$32,"up",IF(Data!$F1665&lt;Pivot!$D$33,"down"))</f>
        <v>0</v>
      </c>
      <c r="I1665" s="3" t="n">
        <f aca="false">IF($H1665="up",IF($G1665&gt;Pivot!B$37,"hit"))</f>
        <v>0</v>
      </c>
      <c r="J1665" s="3" t="n">
        <f aca="false">IF($H1665="down",IF($G1665&lt;Pivot!C$37,"hit"))</f>
        <v>0</v>
      </c>
      <c r="K1665" s="3" t="n">
        <v>1665</v>
      </c>
      <c r="N1665" s="2" t="s">
        <v>450</v>
      </c>
      <c r="O1665" s="2"/>
    </row>
    <row r="1666" customFormat="false" ht="15.75" hidden="false" customHeight="true" outlineLevel="0" collapsed="false">
      <c r="A1666" s="2" t="s">
        <v>1451</v>
      </c>
      <c r="B1666" s="2" t="s">
        <v>4409</v>
      </c>
      <c r="C1666" s="2" t="s">
        <v>4279</v>
      </c>
      <c r="D1666" s="2" t="s">
        <v>4276</v>
      </c>
      <c r="E1666" s="3" t="n">
        <v>3.59</v>
      </c>
      <c r="F1666" s="3" t="n">
        <f aca="false">E1666-Pivot!$C$5</f>
        <v>2.11854166666667</v>
      </c>
      <c r="G1666" s="3" t="n">
        <f aca="false">F1666/Pivot!$E$17</f>
        <v>0.503465689672245</v>
      </c>
      <c r="H1666" s="3" t="str">
        <f aca="false">IF($F1666&gt;Pivot!$D$32,"up",IF(Data!$F1666&lt;Pivot!$D$33,"down"))</f>
        <v>down</v>
      </c>
      <c r="I1666" s="3" t="n">
        <f aca="false">IF($H1666="up",IF($G1666&gt;Pivot!B$37,"hit"))</f>
        <v>0</v>
      </c>
      <c r="J1666" s="3" t="n">
        <f aca="false">IF($H1666="down",IF($G1666&lt;Pivot!C$37,"hit"))</f>
        <v>0</v>
      </c>
      <c r="K1666" s="3" t="n">
        <v>1666</v>
      </c>
      <c r="N1666" s="2" t="s">
        <v>4409</v>
      </c>
      <c r="O1666" s="2"/>
    </row>
    <row r="1667" customFormat="false" ht="15.75" hidden="false" customHeight="true" outlineLevel="0" collapsed="false">
      <c r="A1667" s="2" t="s">
        <v>1451</v>
      </c>
      <c r="B1667" s="2" t="s">
        <v>4410</v>
      </c>
      <c r="C1667" s="2" t="s">
        <v>4281</v>
      </c>
      <c r="D1667" s="2" t="s">
        <v>4276</v>
      </c>
      <c r="E1667" s="3" t="n">
        <v>9.76</v>
      </c>
      <c r="F1667" s="3" t="n">
        <f aca="false">E1667-Pivot!$C$5</f>
        <v>8.28854166666667</v>
      </c>
      <c r="G1667" s="3" t="n">
        <f aca="false">F1667/Pivot!$E$17</f>
        <v>1.96974948014655</v>
      </c>
      <c r="H1667" s="3" t="str">
        <f aca="false">IF($F1667&gt;Pivot!$D$32,"up",IF(Data!$F1667&lt;Pivot!$D$33,"down"))</f>
        <v>up</v>
      </c>
      <c r="I1667" s="3" t="str">
        <f aca="false">IF($H1667="up",IF($G1667&gt;Pivot!B$37,"hit"))</f>
        <v>hit</v>
      </c>
      <c r="J1667" s="3" t="n">
        <f aca="false">IF($H1667="down",IF($G1667&lt;Pivot!C$37,"hit"))</f>
        <v>0</v>
      </c>
      <c r="K1667" s="3" t="n">
        <v>1667</v>
      </c>
      <c r="N1667" s="2" t="s">
        <v>4410</v>
      </c>
      <c r="O1667" s="2"/>
    </row>
    <row r="1668" customFormat="false" ht="15.75" hidden="false" customHeight="true" outlineLevel="0" collapsed="false">
      <c r="A1668" s="2" t="s">
        <v>1451</v>
      </c>
      <c r="B1668" s="2" t="s">
        <v>4411</v>
      </c>
      <c r="C1668" s="2" t="s">
        <v>4275</v>
      </c>
      <c r="D1668" s="2" t="s">
        <v>4276</v>
      </c>
      <c r="E1668" s="3" t="n">
        <v>1.32</v>
      </c>
      <c r="F1668" s="3" t="n">
        <f aca="false">E1668-Pivot!$C$5</f>
        <v>-0.151458333333333</v>
      </c>
      <c r="G1668" s="3" t="n">
        <f aca="false">F1668/Pivot!$E$17</f>
        <v>-0.0359936627388849</v>
      </c>
      <c r="H1668" s="3" t="str">
        <f aca="false">IF($F1668&gt;Pivot!$D$32,"up",IF(Data!$F1668&lt;Pivot!$D$33,"down"))</f>
        <v>down</v>
      </c>
      <c r="I1668" s="3" t="n">
        <f aca="false">IF($H1668="up",IF($G1668&gt;Pivot!B$37,"hit"))</f>
        <v>0</v>
      </c>
      <c r="J1668" s="3" t="str">
        <f aca="false">IF($H1668="down",IF($G1668&lt;Pivot!C$37,"hit"))</f>
        <v>hit</v>
      </c>
      <c r="K1668" s="3" t="n">
        <v>1668</v>
      </c>
      <c r="N1668" s="2" t="s">
        <v>4411</v>
      </c>
      <c r="O1668" s="2"/>
    </row>
    <row r="1669" customFormat="false" ht="15.75" hidden="false" customHeight="true" outlineLevel="0" collapsed="false">
      <c r="A1669" s="2" t="s">
        <v>1451</v>
      </c>
      <c r="B1669" s="2" t="s">
        <v>474</v>
      </c>
      <c r="C1669" s="2" t="s">
        <v>4277</v>
      </c>
      <c r="D1669" s="2" t="s">
        <v>4276</v>
      </c>
      <c r="E1669" s="3" t="n">
        <v>5.51</v>
      </c>
      <c r="F1669" s="3" t="n">
        <f aca="false">E1669-Pivot!$C$5</f>
        <v>4.03854166666667</v>
      </c>
      <c r="G1669" s="3" t="n">
        <f aca="false">F1669/Pivot!$E$17</f>
        <v>0.9597484899495</v>
      </c>
      <c r="H1669" s="3" t="n">
        <f aca="false">IF($F1669&gt;Pivot!$D$32,"up",IF(Data!$F1669&lt;Pivot!$D$33,"down"))</f>
        <v>0</v>
      </c>
      <c r="I1669" s="3" t="n">
        <f aca="false">IF($H1669="up",IF($G1669&gt;Pivot!B$37,"hit"))</f>
        <v>0</v>
      </c>
      <c r="J1669" s="3" t="n">
        <f aca="false">IF($H1669="down",IF($G1669&lt;Pivot!C$37,"hit"))</f>
        <v>0</v>
      </c>
      <c r="K1669" s="3" t="n">
        <v>1669</v>
      </c>
      <c r="N1669" s="2" t="s">
        <v>474</v>
      </c>
      <c r="O1669" s="2"/>
    </row>
    <row r="1670" customFormat="false" ht="15.75" hidden="false" customHeight="true" outlineLevel="0" collapsed="false">
      <c r="A1670" s="2" t="s">
        <v>1451</v>
      </c>
      <c r="B1670" s="2" t="s">
        <v>4412</v>
      </c>
      <c r="C1670" s="2" t="s">
        <v>4279</v>
      </c>
      <c r="D1670" s="2" t="s">
        <v>4276</v>
      </c>
      <c r="E1670" s="3" t="n">
        <v>3.5</v>
      </c>
      <c r="F1670" s="3" t="n">
        <f aca="false">E1670-Pivot!$C$5</f>
        <v>2.02854166666667</v>
      </c>
      <c r="G1670" s="3" t="n">
        <f aca="false">F1670/Pivot!$E$17</f>
        <v>0.482077433409249</v>
      </c>
      <c r="H1670" s="3" t="str">
        <f aca="false">IF($F1670&gt;Pivot!$D$32,"up",IF(Data!$F1670&lt;Pivot!$D$33,"down"))</f>
        <v>down</v>
      </c>
      <c r="I1670" s="3" t="n">
        <f aca="false">IF($H1670="up",IF($G1670&gt;Pivot!B$37,"hit"))</f>
        <v>0</v>
      </c>
      <c r="J1670" s="3" t="str">
        <f aca="false">IF($H1670="down",IF($G1670&lt;Pivot!C$37,"hit"))</f>
        <v>hit</v>
      </c>
      <c r="K1670" s="3" t="n">
        <v>1670</v>
      </c>
      <c r="N1670" s="2" t="s">
        <v>4412</v>
      </c>
      <c r="O1670" s="2"/>
    </row>
    <row r="1671" customFormat="false" ht="15.75" hidden="false" customHeight="true" outlineLevel="0" collapsed="false">
      <c r="A1671" s="2" t="s">
        <v>1451</v>
      </c>
      <c r="B1671" s="2" t="s">
        <v>4413</v>
      </c>
      <c r="C1671" s="2" t="s">
        <v>4281</v>
      </c>
      <c r="D1671" s="2" t="s">
        <v>4276</v>
      </c>
      <c r="E1671" s="3" t="n">
        <v>9.89</v>
      </c>
      <c r="F1671" s="3" t="n">
        <f aca="false">E1671-Pivot!$C$5</f>
        <v>8.41854166666667</v>
      </c>
      <c r="G1671" s="3" t="n">
        <f aca="false">F1671/Pivot!$E$17</f>
        <v>2.00064362808199</v>
      </c>
      <c r="H1671" s="3" t="str">
        <f aca="false">IF($F1671&gt;Pivot!$D$32,"up",IF(Data!$F1671&lt;Pivot!$D$33,"down"))</f>
        <v>up</v>
      </c>
      <c r="I1671" s="3" t="str">
        <f aca="false">IF($H1671="up",IF($G1671&gt;Pivot!B$37,"hit"))</f>
        <v>hit</v>
      </c>
      <c r="J1671" s="3" t="n">
        <f aca="false">IF($H1671="down",IF($G1671&lt;Pivot!C$37,"hit"))</f>
        <v>0</v>
      </c>
      <c r="K1671" s="3" t="n">
        <v>1671</v>
      </c>
      <c r="N1671" s="2" t="s">
        <v>4413</v>
      </c>
      <c r="O1671" s="2"/>
    </row>
    <row r="1672" customFormat="false" ht="15.75" hidden="false" customHeight="true" outlineLevel="0" collapsed="false">
      <c r="A1672" s="2" t="s">
        <v>1451</v>
      </c>
      <c r="B1672" s="2" t="s">
        <v>4414</v>
      </c>
      <c r="C1672" s="2" t="s">
        <v>4275</v>
      </c>
      <c r="D1672" s="2" t="s">
        <v>4276</v>
      </c>
      <c r="E1672" s="3" t="n">
        <v>1.28</v>
      </c>
      <c r="F1672" s="3" t="n">
        <f aca="false">E1672-Pivot!$C$5</f>
        <v>-0.191458333333333</v>
      </c>
      <c r="G1672" s="3" t="n">
        <f aca="false">F1672/Pivot!$E$17</f>
        <v>-0.0454995544113277</v>
      </c>
      <c r="H1672" s="3" t="str">
        <f aca="false">IF($F1672&gt;Pivot!$D$32,"up",IF(Data!$F1672&lt;Pivot!$D$33,"down"))</f>
        <v>down</v>
      </c>
      <c r="I1672" s="3" t="n">
        <f aca="false">IF($H1672="up",IF($G1672&gt;Pivot!B$37,"hit"))</f>
        <v>0</v>
      </c>
      <c r="J1672" s="3" t="str">
        <f aca="false">IF($H1672="down",IF($G1672&lt;Pivot!C$37,"hit"))</f>
        <v>hit</v>
      </c>
      <c r="K1672" s="3" t="n">
        <v>1672</v>
      </c>
      <c r="N1672" s="2" t="s">
        <v>4414</v>
      </c>
      <c r="O1672" s="2"/>
    </row>
    <row r="1673" customFormat="false" ht="15.75" hidden="false" customHeight="true" outlineLevel="0" collapsed="false">
      <c r="A1673" s="2" t="s">
        <v>1451</v>
      </c>
      <c r="B1673" s="2" t="s">
        <v>503</v>
      </c>
      <c r="C1673" s="2" t="s">
        <v>4277</v>
      </c>
      <c r="D1673" s="2" t="s">
        <v>4276</v>
      </c>
      <c r="E1673" s="3" t="n">
        <v>5.48</v>
      </c>
      <c r="F1673" s="3" t="n">
        <f aca="false">E1673-Pivot!$C$5</f>
        <v>4.00854166666667</v>
      </c>
      <c r="G1673" s="3" t="n">
        <f aca="false">F1673/Pivot!$E$17</f>
        <v>0.952619071195168</v>
      </c>
      <c r="H1673" s="3" t="n">
        <f aca="false">IF($F1673&gt;Pivot!$D$32,"up",IF(Data!$F1673&lt;Pivot!$D$33,"down"))</f>
        <v>0</v>
      </c>
      <c r="I1673" s="3" t="n">
        <f aca="false">IF($H1673="up",IF($G1673&gt;Pivot!B$37,"hit"))</f>
        <v>0</v>
      </c>
      <c r="J1673" s="3" t="n">
        <f aca="false">IF($H1673="down",IF($G1673&lt;Pivot!C$37,"hit"))</f>
        <v>0</v>
      </c>
      <c r="K1673" s="3" t="n">
        <v>1673</v>
      </c>
      <c r="N1673" s="2" t="s">
        <v>503</v>
      </c>
      <c r="O1673" s="2"/>
    </row>
    <row r="1674" customFormat="false" ht="15.75" hidden="false" customHeight="true" outlineLevel="0" collapsed="false">
      <c r="A1674" s="2" t="s">
        <v>1451</v>
      </c>
      <c r="B1674" s="2" t="s">
        <v>4415</v>
      </c>
      <c r="C1674" s="2" t="s">
        <v>4279</v>
      </c>
      <c r="D1674" s="2" t="s">
        <v>4276</v>
      </c>
      <c r="E1674" s="3" t="n">
        <v>3.83</v>
      </c>
      <c r="F1674" s="3" t="n">
        <f aca="false">E1674-Pivot!$C$5</f>
        <v>2.35854166666667</v>
      </c>
      <c r="G1674" s="3" t="n">
        <f aca="false">F1674/Pivot!$E$17</f>
        <v>0.560501039706902</v>
      </c>
      <c r="H1674" s="3" t="str">
        <f aca="false">IF($F1674&gt;Pivot!$D$32,"up",IF(Data!$F1674&lt;Pivot!$D$33,"down"))</f>
        <v>down</v>
      </c>
      <c r="I1674" s="3" t="n">
        <f aca="false">IF($H1674="up",IF($G1674&gt;Pivot!B$37,"hit"))</f>
        <v>0</v>
      </c>
      <c r="J1674" s="3" t="n">
        <f aca="false">IF($H1674="down",IF($G1674&lt;Pivot!C$37,"hit"))</f>
        <v>0</v>
      </c>
      <c r="K1674" s="3" t="n">
        <v>1674</v>
      </c>
      <c r="N1674" s="2" t="s">
        <v>4415</v>
      </c>
      <c r="O1674" s="2"/>
    </row>
    <row r="1675" customFormat="false" ht="15.75" hidden="false" customHeight="true" outlineLevel="0" collapsed="false">
      <c r="A1675" s="2" t="s">
        <v>1451</v>
      </c>
      <c r="B1675" s="2" t="s">
        <v>4416</v>
      </c>
      <c r="C1675" s="2" t="s">
        <v>4281</v>
      </c>
      <c r="D1675" s="2" t="s">
        <v>4276</v>
      </c>
      <c r="E1675" s="3" t="n">
        <v>10.27</v>
      </c>
      <c r="F1675" s="3" t="n">
        <f aca="false">E1675-Pivot!$C$5</f>
        <v>8.79854166666667</v>
      </c>
      <c r="G1675" s="3" t="n">
        <f aca="false">F1675/Pivot!$E$17</f>
        <v>2.0909495989702</v>
      </c>
      <c r="H1675" s="3" t="str">
        <f aca="false">IF($F1675&gt;Pivot!$D$32,"up",IF(Data!$F1675&lt;Pivot!$D$33,"down"))</f>
        <v>up</v>
      </c>
      <c r="I1675" s="3" t="str">
        <f aca="false">IF($H1675="up",IF($G1675&gt;Pivot!B$37,"hit"))</f>
        <v>hit</v>
      </c>
      <c r="J1675" s="3" t="n">
        <f aca="false">IF($H1675="down",IF($G1675&lt;Pivot!C$37,"hit"))</f>
        <v>0</v>
      </c>
      <c r="K1675" s="3" t="n">
        <v>1675</v>
      </c>
      <c r="N1675" s="2" t="s">
        <v>4416</v>
      </c>
      <c r="O1675" s="2"/>
    </row>
    <row r="1676" customFormat="false" ht="15.75" hidden="false" customHeight="true" outlineLevel="0" collapsed="false">
      <c r="A1676" s="2" t="s">
        <v>1451</v>
      </c>
      <c r="B1676" s="2" t="s">
        <v>4417</v>
      </c>
      <c r="C1676" s="2" t="s">
        <v>4275</v>
      </c>
      <c r="D1676" s="2" t="s">
        <v>4276</v>
      </c>
      <c r="E1676" s="3" t="n">
        <v>1.3</v>
      </c>
      <c r="F1676" s="3" t="n">
        <f aca="false">E1676-Pivot!$C$5</f>
        <v>-0.171458333333333</v>
      </c>
      <c r="G1676" s="3" t="n">
        <f aca="false">F1676/Pivot!$E$17</f>
        <v>-0.0407466085751063</v>
      </c>
      <c r="H1676" s="3" t="str">
        <f aca="false">IF($F1676&gt;Pivot!$D$32,"up",IF(Data!$F1676&lt;Pivot!$D$33,"down"))</f>
        <v>down</v>
      </c>
      <c r="I1676" s="3" t="n">
        <f aca="false">IF($H1676="up",IF($G1676&gt;Pivot!B$37,"hit"))</f>
        <v>0</v>
      </c>
      <c r="J1676" s="3" t="str">
        <f aca="false">IF($H1676="down",IF($G1676&lt;Pivot!C$37,"hit"))</f>
        <v>hit</v>
      </c>
      <c r="K1676" s="3" t="n">
        <v>1676</v>
      </c>
      <c r="N1676" s="2" t="s">
        <v>4417</v>
      </c>
      <c r="O1676" s="2"/>
    </row>
    <row r="1677" customFormat="false" ht="15.75" hidden="false" customHeight="true" outlineLevel="0" collapsed="false">
      <c r="A1677" s="2" t="s">
        <v>1451</v>
      </c>
      <c r="B1677" s="2" t="s">
        <v>4418</v>
      </c>
      <c r="C1677" s="2" t="s">
        <v>4277</v>
      </c>
      <c r="D1677" s="2" t="s">
        <v>4276</v>
      </c>
      <c r="E1677" s="3" t="n">
        <v>5.82</v>
      </c>
      <c r="F1677" s="3" t="n">
        <f aca="false">E1677-Pivot!$C$5</f>
        <v>4.34854166666667</v>
      </c>
      <c r="G1677" s="3" t="n">
        <f aca="false">F1677/Pivot!$E$17</f>
        <v>1.03341915041093</v>
      </c>
      <c r="H1677" s="3" t="n">
        <f aca="false">IF($F1677&gt;Pivot!$D$32,"up",IF(Data!$F1677&lt;Pivot!$D$33,"down"))</f>
        <v>0</v>
      </c>
      <c r="I1677" s="3" t="n">
        <f aca="false">IF($H1677="up",IF($G1677&gt;Pivot!B$37,"hit"))</f>
        <v>0</v>
      </c>
      <c r="J1677" s="3" t="n">
        <f aca="false">IF($H1677="down",IF($G1677&lt;Pivot!C$37,"hit"))</f>
        <v>0</v>
      </c>
      <c r="K1677" s="3" t="n">
        <v>1677</v>
      </c>
      <c r="N1677" s="2" t="s">
        <v>4418</v>
      </c>
      <c r="O1677" s="2"/>
    </row>
    <row r="1678" customFormat="false" ht="15.75" hidden="false" customHeight="true" outlineLevel="0" collapsed="false">
      <c r="A1678" s="2" t="s">
        <v>1451</v>
      </c>
      <c r="B1678" s="2" t="s">
        <v>4419</v>
      </c>
      <c r="C1678" s="2" t="s">
        <v>4279</v>
      </c>
      <c r="D1678" s="2" t="s">
        <v>4276</v>
      </c>
      <c r="E1678" s="3" t="n">
        <v>3.94</v>
      </c>
      <c r="F1678" s="3" t="n">
        <f aca="false">E1678-Pivot!$C$5</f>
        <v>2.46854166666667</v>
      </c>
      <c r="G1678" s="3" t="n">
        <f aca="false">F1678/Pivot!$E$17</f>
        <v>0.58664224180612</v>
      </c>
      <c r="H1678" s="3" t="str">
        <f aca="false">IF($F1678&gt;Pivot!$D$32,"up",IF(Data!$F1678&lt;Pivot!$D$33,"down"))</f>
        <v>down</v>
      </c>
      <c r="I1678" s="3" t="n">
        <f aca="false">IF($H1678="up",IF($G1678&gt;Pivot!B$37,"hit"))</f>
        <v>0</v>
      </c>
      <c r="J1678" s="3" t="n">
        <f aca="false">IF($H1678="down",IF($G1678&lt;Pivot!C$37,"hit"))</f>
        <v>0</v>
      </c>
      <c r="K1678" s="3" t="n">
        <v>1678</v>
      </c>
      <c r="N1678" s="2" t="s">
        <v>4419</v>
      </c>
      <c r="O1678" s="2"/>
    </row>
    <row r="1679" customFormat="false" ht="15.75" hidden="false" customHeight="true" outlineLevel="0" collapsed="false">
      <c r="A1679" s="2" t="s">
        <v>1451</v>
      </c>
      <c r="B1679" s="2" t="s">
        <v>4420</v>
      </c>
      <c r="C1679" s="2" t="s">
        <v>4281</v>
      </c>
      <c r="D1679" s="2" t="s">
        <v>4276</v>
      </c>
      <c r="E1679" s="3" t="n">
        <v>9.44</v>
      </c>
      <c r="F1679" s="3" t="n">
        <f aca="false">E1679-Pivot!$C$5</f>
        <v>7.96854166666667</v>
      </c>
      <c r="G1679" s="3" t="n">
        <f aca="false">F1679/Pivot!$E$17</f>
        <v>1.89370234676701</v>
      </c>
      <c r="H1679" s="3" t="str">
        <f aca="false">IF($F1679&gt;Pivot!$D$32,"up",IF(Data!$F1679&lt;Pivot!$D$33,"down"))</f>
        <v>up</v>
      </c>
      <c r="I1679" s="3" t="str">
        <f aca="false">IF($H1679="up",IF($G1679&gt;Pivot!B$37,"hit"))</f>
        <v>hit</v>
      </c>
      <c r="J1679" s="3" t="n">
        <f aca="false">IF($H1679="down",IF($G1679&lt;Pivot!C$37,"hit"))</f>
        <v>0</v>
      </c>
      <c r="K1679" s="3" t="n">
        <v>1679</v>
      </c>
      <c r="N1679" s="2" t="s">
        <v>4420</v>
      </c>
      <c r="O1679" s="2"/>
    </row>
    <row r="1680" customFormat="false" ht="15.75" hidden="false" customHeight="true" outlineLevel="0" collapsed="false">
      <c r="A1680" s="2" t="s">
        <v>1451</v>
      </c>
      <c r="B1680" s="2" t="s">
        <v>4421</v>
      </c>
      <c r="C1680" s="2" t="s">
        <v>4275</v>
      </c>
      <c r="D1680" s="2" t="s">
        <v>4276</v>
      </c>
      <c r="E1680" s="3" t="n">
        <v>1.24</v>
      </c>
      <c r="F1680" s="3" t="n">
        <f aca="false">E1680-Pivot!$C$5</f>
        <v>-0.231458333333333</v>
      </c>
      <c r="G1680" s="3" t="n">
        <f aca="false">F1680/Pivot!$E$17</f>
        <v>-0.0550054460837706</v>
      </c>
      <c r="H1680" s="3" t="str">
        <f aca="false">IF($F1680&gt;Pivot!$D$32,"up",IF(Data!$F1680&lt;Pivot!$D$33,"down"))</f>
        <v>down</v>
      </c>
      <c r="I1680" s="3" t="n">
        <f aca="false">IF($H1680="up",IF($G1680&gt;Pivot!B$37,"hit"))</f>
        <v>0</v>
      </c>
      <c r="J1680" s="3" t="str">
        <f aca="false">IF($H1680="down",IF($G1680&lt;Pivot!C$37,"hit"))</f>
        <v>hit</v>
      </c>
      <c r="K1680" s="3" t="n">
        <v>1680</v>
      </c>
      <c r="N1680" s="2" t="s">
        <v>4421</v>
      </c>
      <c r="O1680" s="2"/>
    </row>
    <row r="1681" customFormat="false" ht="15.75" hidden="false" customHeight="true" outlineLevel="0" collapsed="false">
      <c r="A1681" s="2" t="s">
        <v>1451</v>
      </c>
      <c r="B1681" s="2" t="s">
        <v>4422</v>
      </c>
      <c r="C1681" s="2" t="s">
        <v>4277</v>
      </c>
      <c r="D1681" s="2" t="s">
        <v>4276</v>
      </c>
      <c r="E1681" s="3" t="n">
        <v>5.31</v>
      </c>
      <c r="F1681" s="3" t="n">
        <f aca="false">E1681-Pivot!$C$5</f>
        <v>3.83854166666667</v>
      </c>
      <c r="G1681" s="3" t="n">
        <f aca="false">F1681/Pivot!$E$17</f>
        <v>0.912219031587286</v>
      </c>
      <c r="H1681" s="3" t="n">
        <f aca="false">IF($F1681&gt;Pivot!$D$32,"up",IF(Data!$F1681&lt;Pivot!$D$33,"down"))</f>
        <v>0</v>
      </c>
      <c r="I1681" s="3" t="n">
        <f aca="false">IF($H1681="up",IF($G1681&gt;Pivot!B$37,"hit"))</f>
        <v>0</v>
      </c>
      <c r="J1681" s="3" t="n">
        <f aca="false">IF($H1681="down",IF($G1681&lt;Pivot!C$37,"hit"))</f>
        <v>0</v>
      </c>
      <c r="K1681" s="3" t="n">
        <v>1681</v>
      </c>
      <c r="N1681" s="2" t="s">
        <v>4422</v>
      </c>
      <c r="O1681" s="2"/>
    </row>
    <row r="1682" customFormat="false" ht="15.75" hidden="false" customHeight="true" outlineLevel="0" collapsed="false">
      <c r="A1682" s="2" t="s">
        <v>1451</v>
      </c>
      <c r="B1682" s="2" t="s">
        <v>4423</v>
      </c>
      <c r="C1682" s="2" t="s">
        <v>4279</v>
      </c>
      <c r="D1682" s="2" t="s">
        <v>4276</v>
      </c>
      <c r="E1682" s="3" t="n">
        <v>3.43</v>
      </c>
      <c r="F1682" s="3" t="n">
        <f aca="false">E1682-Pivot!$C$5</f>
        <v>1.95854166666667</v>
      </c>
      <c r="G1682" s="3" t="n">
        <f aca="false">F1682/Pivot!$E$17</f>
        <v>0.465442122982474</v>
      </c>
      <c r="H1682" s="3" t="str">
        <f aca="false">IF($F1682&gt;Pivot!$D$32,"up",IF(Data!$F1682&lt;Pivot!$D$33,"down"))</f>
        <v>down</v>
      </c>
      <c r="I1682" s="3" t="n">
        <f aca="false">IF($H1682="up",IF($G1682&gt;Pivot!B$37,"hit"))</f>
        <v>0</v>
      </c>
      <c r="J1682" s="3" t="str">
        <f aca="false">IF($H1682="down",IF($G1682&lt;Pivot!C$37,"hit"))</f>
        <v>hit</v>
      </c>
      <c r="K1682" s="3" t="n">
        <v>1682</v>
      </c>
      <c r="N1682" s="2" t="s">
        <v>4423</v>
      </c>
      <c r="O1682" s="2"/>
    </row>
    <row r="1683" customFormat="false" ht="15.75" hidden="false" customHeight="true" outlineLevel="0" collapsed="false">
      <c r="A1683" s="2" t="s">
        <v>1451</v>
      </c>
      <c r="B1683" s="2" t="s">
        <v>4424</v>
      </c>
      <c r="C1683" s="2" t="s">
        <v>4281</v>
      </c>
      <c r="D1683" s="2" t="s">
        <v>4276</v>
      </c>
      <c r="E1683" s="3" t="n">
        <v>9.37</v>
      </c>
      <c r="F1683" s="3" t="n">
        <f aca="false">E1683-Pivot!$C$5</f>
        <v>7.89854166666667</v>
      </c>
      <c r="G1683" s="3" t="n">
        <f aca="false">F1683/Pivot!$E$17</f>
        <v>1.87706703634023</v>
      </c>
      <c r="H1683" s="3" t="str">
        <f aca="false">IF($F1683&gt;Pivot!$D$32,"up",IF(Data!$F1683&lt;Pivot!$D$33,"down"))</f>
        <v>up</v>
      </c>
      <c r="I1683" s="3" t="str">
        <f aca="false">IF($H1683="up",IF($G1683&gt;Pivot!B$37,"hit"))</f>
        <v>hit</v>
      </c>
      <c r="J1683" s="3" t="n">
        <f aca="false">IF($H1683="down",IF($G1683&lt;Pivot!C$37,"hit"))</f>
        <v>0</v>
      </c>
      <c r="K1683" s="3" t="n">
        <v>1683</v>
      </c>
      <c r="N1683" s="2" t="s">
        <v>4424</v>
      </c>
      <c r="O1683" s="2"/>
    </row>
    <row r="1684" customFormat="false" ht="15.75" hidden="false" customHeight="true" outlineLevel="0" collapsed="false">
      <c r="A1684" s="2" t="s">
        <v>1451</v>
      </c>
      <c r="B1684" s="2" t="s">
        <v>4425</v>
      </c>
      <c r="C1684" s="2" t="s">
        <v>4275</v>
      </c>
      <c r="D1684" s="2" t="s">
        <v>4276</v>
      </c>
      <c r="E1684" s="3" t="n">
        <v>1.43</v>
      </c>
      <c r="F1684" s="3" t="n">
        <f aca="false">E1684-Pivot!$C$5</f>
        <v>-0.0414583333333329</v>
      </c>
      <c r="G1684" s="3" t="n">
        <f aca="false">F1684/Pivot!$E$17</f>
        <v>-0.0098524606396672</v>
      </c>
      <c r="H1684" s="3" t="str">
        <f aca="false">IF($F1684&gt;Pivot!$D$32,"up",IF(Data!$F1684&lt;Pivot!$D$33,"down"))</f>
        <v>down</v>
      </c>
      <c r="I1684" s="3" t="n">
        <f aca="false">IF($H1684="up",IF($G1684&gt;Pivot!B$37,"hit"))</f>
        <v>0</v>
      </c>
      <c r="J1684" s="3" t="str">
        <f aca="false">IF($H1684="down",IF($G1684&lt;Pivot!C$37,"hit"))</f>
        <v>hit</v>
      </c>
      <c r="K1684" s="3" t="n">
        <v>1684</v>
      </c>
      <c r="N1684" s="2" t="s">
        <v>4425</v>
      </c>
      <c r="O1684" s="2"/>
    </row>
    <row r="1685" customFormat="false" ht="15.75" hidden="false" customHeight="true" outlineLevel="0" collapsed="false">
      <c r="A1685" s="2" t="s">
        <v>1451</v>
      </c>
      <c r="B1685" s="2" t="s">
        <v>4426</v>
      </c>
      <c r="C1685" s="2" t="s">
        <v>4277</v>
      </c>
      <c r="D1685" s="2" t="s">
        <v>4276</v>
      </c>
      <c r="E1685" s="3" t="n">
        <v>5.45</v>
      </c>
      <c r="F1685" s="3" t="n">
        <f aca="false">E1685-Pivot!$C$5</f>
        <v>3.97854166666667</v>
      </c>
      <c r="G1685" s="3" t="n">
        <f aca="false">F1685/Pivot!$E$17</f>
        <v>0.945489652440836</v>
      </c>
      <c r="H1685" s="3" t="n">
        <f aca="false">IF($F1685&gt;Pivot!$D$32,"up",IF(Data!$F1685&lt;Pivot!$D$33,"down"))</f>
        <v>0</v>
      </c>
      <c r="I1685" s="3" t="n">
        <f aca="false">IF($H1685="up",IF($G1685&gt;Pivot!B$37,"hit"))</f>
        <v>0</v>
      </c>
      <c r="J1685" s="3" t="n">
        <f aca="false">IF($H1685="down",IF($G1685&lt;Pivot!C$37,"hit"))</f>
        <v>0</v>
      </c>
      <c r="K1685" s="3" t="n">
        <v>1685</v>
      </c>
      <c r="N1685" s="2" t="s">
        <v>4426</v>
      </c>
      <c r="O1685" s="2"/>
    </row>
    <row r="1686" customFormat="false" ht="15.75" hidden="false" customHeight="true" outlineLevel="0" collapsed="false">
      <c r="A1686" s="2" t="s">
        <v>1451</v>
      </c>
      <c r="B1686" s="2" t="s">
        <v>4427</v>
      </c>
      <c r="C1686" s="2" t="s">
        <v>4279</v>
      </c>
      <c r="D1686" s="2" t="s">
        <v>4276</v>
      </c>
      <c r="E1686" s="3" t="n">
        <v>3.52</v>
      </c>
      <c r="F1686" s="3" t="n">
        <f aca="false">E1686-Pivot!$C$5</f>
        <v>2.04854166666667</v>
      </c>
      <c r="G1686" s="3" t="n">
        <f aca="false">F1686/Pivot!$E$17</f>
        <v>0.48683037924547</v>
      </c>
      <c r="H1686" s="3" t="str">
        <f aca="false">IF($F1686&gt;Pivot!$D$32,"up",IF(Data!$F1686&lt;Pivot!$D$33,"down"))</f>
        <v>down</v>
      </c>
      <c r="I1686" s="3" t="n">
        <f aca="false">IF($H1686="up",IF($G1686&gt;Pivot!B$37,"hit"))</f>
        <v>0</v>
      </c>
      <c r="J1686" s="3" t="str">
        <f aca="false">IF($H1686="down",IF($G1686&lt;Pivot!C$37,"hit"))</f>
        <v>hit</v>
      </c>
      <c r="K1686" s="3" t="n">
        <v>1686</v>
      </c>
      <c r="N1686" s="2" t="s">
        <v>4427</v>
      </c>
      <c r="O1686" s="2"/>
    </row>
    <row r="1687" customFormat="false" ht="15.75" hidden="false" customHeight="true" outlineLevel="0" collapsed="false">
      <c r="A1687" s="2" t="s">
        <v>1451</v>
      </c>
      <c r="B1687" s="2" t="s">
        <v>4428</v>
      </c>
      <c r="C1687" s="2" t="s">
        <v>4281</v>
      </c>
      <c r="D1687" s="2" t="s">
        <v>4276</v>
      </c>
      <c r="E1687" s="3" t="n">
        <v>9.94</v>
      </c>
      <c r="F1687" s="3" t="n">
        <f aca="false">E1687-Pivot!$C$5</f>
        <v>8.46854166666667</v>
      </c>
      <c r="G1687" s="3" t="n">
        <f aca="false">F1687/Pivot!$E$17</f>
        <v>2.01252599267254</v>
      </c>
      <c r="H1687" s="3" t="str">
        <f aca="false">IF($F1687&gt;Pivot!$D$32,"up",IF(Data!$F1687&lt;Pivot!$D$33,"down"))</f>
        <v>up</v>
      </c>
      <c r="I1687" s="3" t="str">
        <f aca="false">IF($H1687="up",IF($G1687&gt;Pivot!B$37,"hit"))</f>
        <v>hit</v>
      </c>
      <c r="J1687" s="3" t="n">
        <f aca="false">IF($H1687="down",IF($G1687&lt;Pivot!C$37,"hit"))</f>
        <v>0</v>
      </c>
      <c r="K1687" s="3" t="n">
        <v>1687</v>
      </c>
      <c r="N1687" s="2" t="s">
        <v>4428</v>
      </c>
      <c r="O1687" s="2"/>
    </row>
    <row r="1688" customFormat="false" ht="15.75" hidden="false" customHeight="true" outlineLevel="0" collapsed="false">
      <c r="A1688" s="2" t="s">
        <v>1451</v>
      </c>
      <c r="B1688" s="2" t="s">
        <v>4429</v>
      </c>
      <c r="C1688" s="2" t="s">
        <v>4275</v>
      </c>
      <c r="D1688" s="2" t="s">
        <v>4276</v>
      </c>
      <c r="E1688" s="3" t="n">
        <v>1.38</v>
      </c>
      <c r="F1688" s="3" t="n">
        <f aca="false">E1688-Pivot!$C$5</f>
        <v>-0.091458333333333</v>
      </c>
      <c r="G1688" s="3" t="n">
        <f aca="false">F1688/Pivot!$E$17</f>
        <v>-0.0217348252302207</v>
      </c>
      <c r="H1688" s="3" t="str">
        <f aca="false">IF($F1688&gt;Pivot!$D$32,"up",IF(Data!$F1688&lt;Pivot!$D$33,"down"))</f>
        <v>down</v>
      </c>
      <c r="I1688" s="3" t="n">
        <f aca="false">IF($H1688="up",IF($G1688&gt;Pivot!B$37,"hit"))</f>
        <v>0</v>
      </c>
      <c r="J1688" s="3" t="str">
        <f aca="false">IF($H1688="down",IF($G1688&lt;Pivot!C$37,"hit"))</f>
        <v>hit</v>
      </c>
      <c r="K1688" s="3" t="n">
        <v>1688</v>
      </c>
      <c r="N1688" s="2" t="s">
        <v>4429</v>
      </c>
      <c r="O1688" s="2"/>
    </row>
    <row r="1689" customFormat="false" ht="15.75" hidden="false" customHeight="true" outlineLevel="0" collapsed="false">
      <c r="A1689" s="2" t="s">
        <v>1451</v>
      </c>
      <c r="B1689" s="2" t="s">
        <v>4430</v>
      </c>
      <c r="C1689" s="2" t="s">
        <v>4277</v>
      </c>
      <c r="D1689" s="2" t="s">
        <v>4276</v>
      </c>
      <c r="E1689" s="3" t="n">
        <v>5.87</v>
      </c>
      <c r="F1689" s="3" t="n">
        <f aca="false">E1689-Pivot!$C$5</f>
        <v>4.39854166666667</v>
      </c>
      <c r="G1689" s="3" t="n">
        <f aca="false">F1689/Pivot!$E$17</f>
        <v>1.04530151500149</v>
      </c>
      <c r="H1689" s="3" t="n">
        <f aca="false">IF($F1689&gt;Pivot!$D$32,"up",IF(Data!$F1689&lt;Pivot!$D$33,"down"))</f>
        <v>0</v>
      </c>
      <c r="I1689" s="3" t="n">
        <f aca="false">IF($H1689="up",IF($G1689&gt;Pivot!B$37,"hit"))</f>
        <v>0</v>
      </c>
      <c r="J1689" s="3" t="n">
        <f aca="false">IF($H1689="down",IF($G1689&lt;Pivot!C$37,"hit"))</f>
        <v>0</v>
      </c>
      <c r="K1689" s="3" t="n">
        <v>1689</v>
      </c>
      <c r="N1689" s="2" t="s">
        <v>4430</v>
      </c>
      <c r="O1689" s="2"/>
    </row>
    <row r="1690" customFormat="false" ht="15.75" hidden="false" customHeight="true" outlineLevel="0" collapsed="false">
      <c r="A1690" s="2" t="s">
        <v>1451</v>
      </c>
      <c r="B1690" s="2" t="s">
        <v>4431</v>
      </c>
      <c r="C1690" s="2" t="s">
        <v>4279</v>
      </c>
      <c r="D1690" s="2" t="s">
        <v>4276</v>
      </c>
      <c r="E1690" s="3" t="n">
        <v>3.36</v>
      </c>
      <c r="F1690" s="3" t="n">
        <f aca="false">E1690-Pivot!$C$5</f>
        <v>1.88854166666667</v>
      </c>
      <c r="G1690" s="3" t="n">
        <f aca="false">F1690/Pivot!$E$17</f>
        <v>0.448806812555699</v>
      </c>
      <c r="H1690" s="3" t="str">
        <f aca="false">IF($F1690&gt;Pivot!$D$32,"up",IF(Data!$F1690&lt;Pivot!$D$33,"down"))</f>
        <v>down</v>
      </c>
      <c r="I1690" s="3" t="n">
        <f aca="false">IF($H1690="up",IF($G1690&gt;Pivot!B$37,"hit"))</f>
        <v>0</v>
      </c>
      <c r="J1690" s="3" t="str">
        <f aca="false">IF($H1690="down",IF($G1690&lt;Pivot!C$37,"hit"))</f>
        <v>hit</v>
      </c>
      <c r="K1690" s="3" t="n">
        <v>1690</v>
      </c>
      <c r="N1690" s="2" t="s">
        <v>4431</v>
      </c>
      <c r="O1690" s="2"/>
    </row>
    <row r="1691" customFormat="false" ht="15.75" hidden="false" customHeight="true" outlineLevel="0" collapsed="false">
      <c r="A1691" s="2" t="s">
        <v>1451</v>
      </c>
      <c r="B1691" s="2" t="s">
        <v>4432</v>
      </c>
      <c r="C1691" s="2" t="s">
        <v>4281</v>
      </c>
      <c r="D1691" s="2" t="s">
        <v>4276</v>
      </c>
      <c r="E1691" s="3" t="n">
        <v>10.64</v>
      </c>
      <c r="F1691" s="3" t="n">
        <f aca="false">E1691-Pivot!$C$5</f>
        <v>9.16854166666667</v>
      </c>
      <c r="G1691" s="3" t="n">
        <f aca="false">F1691/Pivot!$E$17</f>
        <v>2.17887909694029</v>
      </c>
      <c r="H1691" s="3" t="str">
        <f aca="false">IF($F1691&gt;Pivot!$D$32,"up",IF(Data!$F1691&lt;Pivot!$D$33,"down"))</f>
        <v>up</v>
      </c>
      <c r="I1691" s="3" t="str">
        <f aca="false">IF($H1691="up",IF($G1691&gt;Pivot!B$37,"hit"))</f>
        <v>hit</v>
      </c>
      <c r="J1691" s="3" t="n">
        <f aca="false">IF($H1691="down",IF($G1691&lt;Pivot!C$37,"hit"))</f>
        <v>0</v>
      </c>
      <c r="K1691" s="3" t="n">
        <v>1691</v>
      </c>
      <c r="N1691" s="2" t="s">
        <v>4432</v>
      </c>
      <c r="O1691" s="2"/>
    </row>
    <row r="1692" customFormat="false" ht="15.75" hidden="false" customHeight="true" outlineLevel="0" collapsed="false">
      <c r="A1692" s="2" t="s">
        <v>1451</v>
      </c>
      <c r="B1692" s="2" t="s">
        <v>4433</v>
      </c>
      <c r="C1692" s="2" t="s">
        <v>4275</v>
      </c>
      <c r="D1692" s="2" t="s">
        <v>4276</v>
      </c>
      <c r="E1692" s="3" t="n">
        <v>1.29</v>
      </c>
      <c r="F1692" s="3" t="n">
        <f aca="false">E1692-Pivot!$C$5</f>
        <v>-0.181458333333333</v>
      </c>
      <c r="G1692" s="3" t="n">
        <f aca="false">F1692/Pivot!$E$17</f>
        <v>-0.043123081493217</v>
      </c>
      <c r="H1692" s="3" t="str">
        <f aca="false">IF($F1692&gt;Pivot!$D$32,"up",IF(Data!$F1692&lt;Pivot!$D$33,"down"))</f>
        <v>down</v>
      </c>
      <c r="I1692" s="3" t="n">
        <f aca="false">IF($H1692="up",IF($G1692&gt;Pivot!B$37,"hit"))</f>
        <v>0</v>
      </c>
      <c r="J1692" s="3" t="str">
        <f aca="false">IF($H1692="down",IF($G1692&lt;Pivot!C$37,"hit"))</f>
        <v>hit</v>
      </c>
      <c r="K1692" s="3" t="n">
        <v>1692</v>
      </c>
      <c r="N1692" s="2" t="s">
        <v>4433</v>
      </c>
      <c r="O1692" s="2"/>
    </row>
    <row r="1693" customFormat="false" ht="15.75" hidden="false" customHeight="true" outlineLevel="0" collapsed="false">
      <c r="A1693" s="2" t="s">
        <v>1451</v>
      </c>
      <c r="B1693" s="2" t="s">
        <v>4434</v>
      </c>
      <c r="C1693" s="2" t="s">
        <v>4277</v>
      </c>
      <c r="D1693" s="2" t="s">
        <v>4276</v>
      </c>
      <c r="E1693" s="3" t="n">
        <v>5.47</v>
      </c>
      <c r="F1693" s="3" t="n">
        <f aca="false">E1693-Pivot!$C$5</f>
        <v>3.99854166666667</v>
      </c>
      <c r="G1693" s="3" t="n">
        <f aca="false">F1693/Pivot!$E$17</f>
        <v>0.950242598277057</v>
      </c>
      <c r="H1693" s="3" t="n">
        <f aca="false">IF($F1693&gt;Pivot!$D$32,"up",IF(Data!$F1693&lt;Pivot!$D$33,"down"))</f>
        <v>0</v>
      </c>
      <c r="I1693" s="3" t="n">
        <f aca="false">IF($H1693="up",IF($G1693&gt;Pivot!B$37,"hit"))</f>
        <v>0</v>
      </c>
      <c r="J1693" s="3" t="n">
        <f aca="false">IF($H1693="down",IF($G1693&lt;Pivot!C$37,"hit"))</f>
        <v>0</v>
      </c>
      <c r="K1693" s="3" t="n">
        <v>1693</v>
      </c>
      <c r="N1693" s="2" t="s">
        <v>4434</v>
      </c>
      <c r="O1693" s="2"/>
    </row>
    <row r="1694" customFormat="false" ht="15.75" hidden="false" customHeight="true" outlineLevel="0" collapsed="false">
      <c r="A1694" s="2" t="s">
        <v>1451</v>
      </c>
      <c r="B1694" s="2" t="s">
        <v>4435</v>
      </c>
      <c r="C1694" s="2" t="s">
        <v>4279</v>
      </c>
      <c r="D1694" s="2" t="s">
        <v>4276</v>
      </c>
      <c r="E1694" s="3" t="n">
        <v>3.76</v>
      </c>
      <c r="F1694" s="3" t="n">
        <f aca="false">E1694-Pivot!$C$5</f>
        <v>2.28854166666667</v>
      </c>
      <c r="G1694" s="3" t="n">
        <f aca="false">F1694/Pivot!$E$17</f>
        <v>0.543865729280127</v>
      </c>
      <c r="H1694" s="3" t="str">
        <f aca="false">IF($F1694&gt;Pivot!$D$32,"up",IF(Data!$F1694&lt;Pivot!$D$33,"down"))</f>
        <v>down</v>
      </c>
      <c r="I1694" s="3" t="n">
        <f aca="false">IF($H1694="up",IF($G1694&gt;Pivot!B$37,"hit"))</f>
        <v>0</v>
      </c>
      <c r="J1694" s="3" t="n">
        <f aca="false">IF($H1694="down",IF($G1694&lt;Pivot!C$37,"hit"))</f>
        <v>0</v>
      </c>
      <c r="K1694" s="3" t="n">
        <v>1694</v>
      </c>
      <c r="N1694" s="2" t="s">
        <v>4435</v>
      </c>
      <c r="O1694" s="2"/>
    </row>
    <row r="1695" customFormat="false" ht="15.75" hidden="false" customHeight="true" outlineLevel="0" collapsed="false">
      <c r="A1695" s="2" t="s">
        <v>1451</v>
      </c>
      <c r="B1695" s="2" t="s">
        <v>4436</v>
      </c>
      <c r="C1695" s="2" t="s">
        <v>4281</v>
      </c>
      <c r="D1695" s="2" t="s">
        <v>4276</v>
      </c>
      <c r="E1695" s="3" t="n">
        <v>10.01</v>
      </c>
      <c r="F1695" s="3" t="n">
        <f aca="false">E1695-Pivot!$C$5</f>
        <v>8.53854166666667</v>
      </c>
      <c r="G1695" s="3" t="n">
        <f aca="false">F1695/Pivot!$E$17</f>
        <v>2.02916130309932</v>
      </c>
      <c r="H1695" s="3" t="str">
        <f aca="false">IF($F1695&gt;Pivot!$D$32,"up",IF(Data!$F1695&lt;Pivot!$D$33,"down"))</f>
        <v>up</v>
      </c>
      <c r="I1695" s="3" t="str">
        <f aca="false">IF($H1695="up",IF($G1695&gt;Pivot!B$37,"hit"))</f>
        <v>hit</v>
      </c>
      <c r="J1695" s="3" t="n">
        <f aca="false">IF($H1695="down",IF($G1695&lt;Pivot!C$37,"hit"))</f>
        <v>0</v>
      </c>
      <c r="K1695" s="3" t="n">
        <v>1695</v>
      </c>
      <c r="N1695" s="2" t="s">
        <v>4436</v>
      </c>
      <c r="O1695" s="2"/>
    </row>
    <row r="1696" customFormat="false" ht="15.75" hidden="false" customHeight="true" outlineLevel="0" collapsed="false">
      <c r="A1696" s="2" t="s">
        <v>1451</v>
      </c>
      <c r="B1696" s="2" t="s">
        <v>4437</v>
      </c>
      <c r="C1696" s="2" t="s">
        <v>4275</v>
      </c>
      <c r="D1696" s="2" t="s">
        <v>4276</v>
      </c>
      <c r="E1696" s="3" t="n">
        <v>1.29</v>
      </c>
      <c r="F1696" s="3" t="n">
        <f aca="false">E1696-Pivot!$C$5</f>
        <v>-0.181458333333333</v>
      </c>
      <c r="G1696" s="3" t="n">
        <f aca="false">F1696/Pivot!$E$17</f>
        <v>-0.043123081493217</v>
      </c>
      <c r="H1696" s="3" t="str">
        <f aca="false">IF($F1696&gt;Pivot!$D$32,"up",IF(Data!$F1696&lt;Pivot!$D$33,"down"))</f>
        <v>down</v>
      </c>
      <c r="I1696" s="3" t="n">
        <f aca="false">IF($H1696="up",IF($G1696&gt;Pivot!B$37,"hit"))</f>
        <v>0</v>
      </c>
      <c r="J1696" s="3" t="str">
        <f aca="false">IF($H1696="down",IF($G1696&lt;Pivot!C$37,"hit"))</f>
        <v>hit</v>
      </c>
      <c r="K1696" s="3" t="n">
        <v>1696</v>
      </c>
      <c r="N1696" s="2" t="s">
        <v>4437</v>
      </c>
      <c r="O1696" s="2"/>
    </row>
    <row r="1697" customFormat="false" ht="15.75" hidden="false" customHeight="true" outlineLevel="0" collapsed="false">
      <c r="A1697" s="2" t="s">
        <v>1451</v>
      </c>
      <c r="B1697" s="2" t="s">
        <v>4438</v>
      </c>
      <c r="C1697" s="2" t="s">
        <v>4277</v>
      </c>
      <c r="D1697" s="2" t="s">
        <v>4276</v>
      </c>
      <c r="E1697" s="3" t="n">
        <v>5.47</v>
      </c>
      <c r="F1697" s="3" t="n">
        <f aca="false">E1697-Pivot!$C$5</f>
        <v>3.99854166666667</v>
      </c>
      <c r="G1697" s="3" t="n">
        <f aca="false">F1697/Pivot!$E$17</f>
        <v>0.950242598277057</v>
      </c>
      <c r="H1697" s="3" t="n">
        <f aca="false">IF($F1697&gt;Pivot!$D$32,"up",IF(Data!$F1697&lt;Pivot!$D$33,"down"))</f>
        <v>0</v>
      </c>
      <c r="I1697" s="3" t="n">
        <f aca="false">IF($H1697="up",IF($G1697&gt;Pivot!B$37,"hit"))</f>
        <v>0</v>
      </c>
      <c r="J1697" s="3" t="n">
        <f aca="false">IF($H1697="down",IF($G1697&lt;Pivot!C$37,"hit"))</f>
        <v>0</v>
      </c>
      <c r="K1697" s="3" t="n">
        <v>1697</v>
      </c>
      <c r="N1697" s="2" t="s">
        <v>4438</v>
      </c>
      <c r="O1697" s="2"/>
    </row>
    <row r="1698" customFormat="false" ht="15.75" hidden="false" customHeight="true" outlineLevel="0" collapsed="false">
      <c r="A1698" s="2" t="s">
        <v>1451</v>
      </c>
      <c r="B1698" s="2" t="s">
        <v>4439</v>
      </c>
      <c r="C1698" s="2" t="s">
        <v>4279</v>
      </c>
      <c r="D1698" s="2" t="s">
        <v>4276</v>
      </c>
      <c r="E1698" s="3" t="n">
        <v>3.67</v>
      </c>
      <c r="F1698" s="3" t="n">
        <f aca="false">E1698-Pivot!$C$5</f>
        <v>2.19854166666667</v>
      </c>
      <c r="G1698" s="3" t="n">
        <f aca="false">F1698/Pivot!$E$17</f>
        <v>0.522477473017131</v>
      </c>
      <c r="H1698" s="3" t="str">
        <f aca="false">IF($F1698&gt;Pivot!$D$32,"up",IF(Data!$F1698&lt;Pivot!$D$33,"down"))</f>
        <v>down</v>
      </c>
      <c r="I1698" s="3" t="n">
        <f aca="false">IF($H1698="up",IF($G1698&gt;Pivot!B$37,"hit"))</f>
        <v>0</v>
      </c>
      <c r="J1698" s="3" t="n">
        <f aca="false">IF($H1698="down",IF($G1698&lt;Pivot!C$37,"hit"))</f>
        <v>0</v>
      </c>
      <c r="K1698" s="3" t="n">
        <v>1698</v>
      </c>
      <c r="N1698" s="2" t="s">
        <v>4439</v>
      </c>
      <c r="O1698" s="2"/>
    </row>
    <row r="1699" customFormat="false" ht="15.75" hidden="false" customHeight="true" outlineLevel="0" collapsed="false">
      <c r="A1699" s="2" t="s">
        <v>1451</v>
      </c>
      <c r="B1699" s="2" t="s">
        <v>4440</v>
      </c>
      <c r="C1699" s="2" t="s">
        <v>4281</v>
      </c>
      <c r="D1699" s="2" t="s">
        <v>4276</v>
      </c>
      <c r="E1699" s="3" t="n">
        <v>10.77</v>
      </c>
      <c r="F1699" s="3" t="n">
        <f aca="false">E1699-Pivot!$C$5</f>
        <v>9.29854166666667</v>
      </c>
      <c r="G1699" s="3" t="n">
        <f aca="false">F1699/Pivot!$E$17</f>
        <v>2.20977324487573</v>
      </c>
      <c r="H1699" s="3" t="str">
        <f aca="false">IF($F1699&gt;Pivot!$D$32,"up",IF(Data!$F1699&lt;Pivot!$D$33,"down"))</f>
        <v>up</v>
      </c>
      <c r="I1699" s="3" t="str">
        <f aca="false">IF($H1699="up",IF($G1699&gt;Pivot!B$37,"hit"))</f>
        <v>hit</v>
      </c>
      <c r="J1699" s="3" t="n">
        <f aca="false">IF($H1699="down",IF($G1699&lt;Pivot!C$37,"hit"))</f>
        <v>0</v>
      </c>
      <c r="K1699" s="3" t="n">
        <v>1699</v>
      </c>
      <c r="N1699" s="2" t="s">
        <v>4440</v>
      </c>
      <c r="O1699" s="2"/>
    </row>
    <row r="1700" customFormat="false" ht="15.75" hidden="false" customHeight="true" outlineLevel="0" collapsed="false">
      <c r="A1700" s="2" t="s">
        <v>1451</v>
      </c>
      <c r="B1700" s="2" t="s">
        <v>4441</v>
      </c>
      <c r="C1700" s="2" t="s">
        <v>4275</v>
      </c>
      <c r="D1700" s="2" t="s">
        <v>4276</v>
      </c>
      <c r="E1700" s="3" t="n">
        <v>1.31</v>
      </c>
      <c r="F1700" s="3" t="n">
        <f aca="false">E1700-Pivot!$C$5</f>
        <v>-0.161458333333333</v>
      </c>
      <c r="G1700" s="3" t="n">
        <f aca="false">F1700/Pivot!$E$17</f>
        <v>-0.0383701356569956</v>
      </c>
      <c r="H1700" s="3" t="str">
        <f aca="false">IF($F1700&gt;Pivot!$D$32,"up",IF(Data!$F1700&lt;Pivot!$D$33,"down"))</f>
        <v>down</v>
      </c>
      <c r="I1700" s="3" t="n">
        <f aca="false">IF($H1700="up",IF($G1700&gt;Pivot!B$37,"hit"))</f>
        <v>0</v>
      </c>
      <c r="J1700" s="3" t="str">
        <f aca="false">IF($H1700="down",IF($G1700&lt;Pivot!C$37,"hit"))</f>
        <v>hit</v>
      </c>
      <c r="K1700" s="3" t="n">
        <v>1700</v>
      </c>
      <c r="N1700" s="2" t="s">
        <v>4441</v>
      </c>
      <c r="O1700" s="2"/>
    </row>
    <row r="1701" customFormat="false" ht="15.75" hidden="false" customHeight="true" outlineLevel="0" collapsed="false">
      <c r="A1701" s="2" t="s">
        <v>1451</v>
      </c>
      <c r="B1701" s="2" t="s">
        <v>4442</v>
      </c>
      <c r="C1701" s="2" t="s">
        <v>4277</v>
      </c>
      <c r="D1701" s="2" t="s">
        <v>4276</v>
      </c>
      <c r="E1701" s="3" t="n">
        <v>5.52</v>
      </c>
      <c r="F1701" s="3" t="n">
        <f aca="false">E1701-Pivot!$C$5</f>
        <v>4.04854166666667</v>
      </c>
      <c r="G1701" s="3" t="n">
        <f aca="false">F1701/Pivot!$E$17</f>
        <v>0.962124962867611</v>
      </c>
      <c r="H1701" s="3" t="n">
        <f aca="false">IF($F1701&gt;Pivot!$D$32,"up",IF(Data!$F1701&lt;Pivot!$D$33,"down"))</f>
        <v>0</v>
      </c>
      <c r="I1701" s="3" t="n">
        <f aca="false">IF($H1701="up",IF($G1701&gt;Pivot!B$37,"hit"))</f>
        <v>0</v>
      </c>
      <c r="J1701" s="3" t="n">
        <f aca="false">IF($H1701="down",IF($G1701&lt;Pivot!C$37,"hit"))</f>
        <v>0</v>
      </c>
      <c r="K1701" s="3" t="n">
        <v>1701</v>
      </c>
      <c r="N1701" s="2" t="s">
        <v>4442</v>
      </c>
      <c r="O1701" s="2"/>
    </row>
    <row r="1702" customFormat="false" ht="15.75" hidden="false" customHeight="true" outlineLevel="0" collapsed="false">
      <c r="A1702" s="2" t="s">
        <v>1451</v>
      </c>
      <c r="B1702" s="2" t="s">
        <v>4443</v>
      </c>
      <c r="C1702" s="2" t="s">
        <v>4279</v>
      </c>
      <c r="D1702" s="2" t="s">
        <v>4276</v>
      </c>
      <c r="E1702" s="3" t="n">
        <v>4.05</v>
      </c>
      <c r="F1702" s="3" t="n">
        <f aca="false">E1702-Pivot!$C$5</f>
        <v>2.57854166666667</v>
      </c>
      <c r="G1702" s="3" t="n">
        <f aca="false">F1702/Pivot!$E$17</f>
        <v>0.612783443905337</v>
      </c>
      <c r="H1702" s="3" t="str">
        <f aca="false">IF($F1702&gt;Pivot!$D$32,"up",IF(Data!$F1702&lt;Pivot!$D$33,"down"))</f>
        <v>down</v>
      </c>
      <c r="I1702" s="3" t="n">
        <f aca="false">IF($H1702="up",IF($G1702&gt;Pivot!B$37,"hit"))</f>
        <v>0</v>
      </c>
      <c r="J1702" s="3" t="n">
        <f aca="false">IF($H1702="down",IF($G1702&lt;Pivot!C$37,"hit"))</f>
        <v>0</v>
      </c>
      <c r="K1702" s="3" t="n">
        <v>1702</v>
      </c>
      <c r="N1702" s="2" t="s">
        <v>4443</v>
      </c>
      <c r="O1702" s="2"/>
    </row>
    <row r="1703" customFormat="false" ht="15.75" hidden="false" customHeight="true" outlineLevel="0" collapsed="false">
      <c r="A1703" s="2" t="s">
        <v>1451</v>
      </c>
      <c r="B1703" s="2" t="s">
        <v>4444</v>
      </c>
      <c r="C1703" s="2" t="s">
        <v>4281</v>
      </c>
      <c r="D1703" s="2" t="s">
        <v>4276</v>
      </c>
      <c r="E1703" s="3" t="n">
        <v>10.25</v>
      </c>
      <c r="F1703" s="3" t="n">
        <f aca="false">E1703-Pivot!$C$5</f>
        <v>8.77854166666667</v>
      </c>
      <c r="G1703" s="3" t="n">
        <f aca="false">F1703/Pivot!$E$17</f>
        <v>2.08619665313397</v>
      </c>
      <c r="H1703" s="3" t="str">
        <f aca="false">IF($F1703&gt;Pivot!$D$32,"up",IF(Data!$F1703&lt;Pivot!$D$33,"down"))</f>
        <v>up</v>
      </c>
      <c r="I1703" s="3" t="str">
        <f aca="false">IF($H1703="up",IF($G1703&gt;Pivot!B$37,"hit"))</f>
        <v>hit</v>
      </c>
      <c r="J1703" s="3" t="n">
        <f aca="false">IF($H1703="down",IF($G1703&lt;Pivot!C$37,"hit"))</f>
        <v>0</v>
      </c>
      <c r="K1703" s="3" t="n">
        <v>1703</v>
      </c>
      <c r="N1703" s="2" t="s">
        <v>4444</v>
      </c>
      <c r="O1703" s="2"/>
    </row>
    <row r="1704" customFormat="false" ht="15.75" hidden="false" customHeight="true" outlineLevel="0" collapsed="false">
      <c r="A1704" s="2" t="s">
        <v>1451</v>
      </c>
      <c r="B1704" s="2" t="s">
        <v>4445</v>
      </c>
      <c r="C1704" s="2" t="s">
        <v>4275</v>
      </c>
      <c r="D1704" s="2" t="s">
        <v>4276</v>
      </c>
      <c r="E1704" s="3" t="n">
        <v>1.35</v>
      </c>
      <c r="F1704" s="3" t="n">
        <f aca="false">E1704-Pivot!$C$5</f>
        <v>-0.121458333333333</v>
      </c>
      <c r="G1704" s="3" t="n">
        <f aca="false">F1704/Pivot!$E$17</f>
        <v>-0.0288642439845528</v>
      </c>
      <c r="H1704" s="3" t="str">
        <f aca="false">IF($F1704&gt;Pivot!$D$32,"up",IF(Data!$F1704&lt;Pivot!$D$33,"down"))</f>
        <v>down</v>
      </c>
      <c r="I1704" s="3" t="n">
        <f aca="false">IF($H1704="up",IF($G1704&gt;Pivot!B$37,"hit"))</f>
        <v>0</v>
      </c>
      <c r="J1704" s="3" t="str">
        <f aca="false">IF($H1704="down",IF($G1704&lt;Pivot!C$37,"hit"))</f>
        <v>hit</v>
      </c>
      <c r="K1704" s="3" t="n">
        <v>1704</v>
      </c>
      <c r="N1704" s="2" t="s">
        <v>4445</v>
      </c>
      <c r="O1704" s="2"/>
    </row>
    <row r="1705" customFormat="false" ht="15.75" hidden="false" customHeight="true" outlineLevel="0" collapsed="false">
      <c r="A1705" s="2" t="s">
        <v>1451</v>
      </c>
      <c r="B1705" s="2" t="s">
        <v>4446</v>
      </c>
      <c r="C1705" s="2" t="s">
        <v>4277</v>
      </c>
      <c r="D1705" s="2" t="s">
        <v>4276</v>
      </c>
      <c r="E1705" s="3" t="n">
        <v>5.74</v>
      </c>
      <c r="F1705" s="3" t="n">
        <f aca="false">E1705-Pivot!$C$5</f>
        <v>4.26854166666667</v>
      </c>
      <c r="G1705" s="3" t="n">
        <f aca="false">F1705/Pivot!$E$17</f>
        <v>1.01440736706605</v>
      </c>
      <c r="H1705" s="3" t="n">
        <f aca="false">IF($F1705&gt;Pivot!$D$32,"up",IF(Data!$F1705&lt;Pivot!$D$33,"down"))</f>
        <v>0</v>
      </c>
      <c r="I1705" s="3" t="n">
        <f aca="false">IF($H1705="up",IF($G1705&gt;Pivot!B$37,"hit"))</f>
        <v>0</v>
      </c>
      <c r="J1705" s="3" t="n">
        <f aca="false">IF($H1705="down",IF($G1705&lt;Pivot!C$37,"hit"))</f>
        <v>0</v>
      </c>
      <c r="K1705" s="3" t="n">
        <v>1705</v>
      </c>
      <c r="N1705" s="2" t="s">
        <v>4446</v>
      </c>
      <c r="O1705" s="2"/>
    </row>
    <row r="1706" customFormat="false" ht="15.75" hidden="false" customHeight="true" outlineLevel="0" collapsed="false">
      <c r="A1706" s="2" t="s">
        <v>1451</v>
      </c>
      <c r="B1706" s="2" t="s">
        <v>4447</v>
      </c>
      <c r="C1706" s="2" t="s">
        <v>4279</v>
      </c>
      <c r="D1706" s="2" t="s">
        <v>4276</v>
      </c>
      <c r="E1706" s="3" t="n">
        <v>3.5</v>
      </c>
      <c r="F1706" s="3" t="n">
        <f aca="false">E1706-Pivot!$C$5</f>
        <v>2.02854166666667</v>
      </c>
      <c r="G1706" s="3" t="n">
        <f aca="false">F1706/Pivot!$E$17</f>
        <v>0.482077433409249</v>
      </c>
      <c r="H1706" s="3" t="str">
        <f aca="false">IF($F1706&gt;Pivot!$D$32,"up",IF(Data!$F1706&lt;Pivot!$D$33,"down"))</f>
        <v>down</v>
      </c>
      <c r="I1706" s="3" t="n">
        <f aca="false">IF($H1706="up",IF($G1706&gt;Pivot!B$37,"hit"))</f>
        <v>0</v>
      </c>
      <c r="J1706" s="3" t="str">
        <f aca="false">IF($H1706="down",IF($G1706&lt;Pivot!C$37,"hit"))</f>
        <v>hit</v>
      </c>
      <c r="K1706" s="3" t="n">
        <v>1706</v>
      </c>
      <c r="N1706" s="2" t="s">
        <v>4447</v>
      </c>
      <c r="O1706" s="2"/>
    </row>
    <row r="1707" customFormat="false" ht="15.75" hidden="false" customHeight="true" outlineLevel="0" collapsed="false">
      <c r="A1707" s="2" t="s">
        <v>1451</v>
      </c>
      <c r="B1707" s="2" t="s">
        <v>4448</v>
      </c>
      <c r="C1707" s="2" t="s">
        <v>4281</v>
      </c>
      <c r="D1707" s="2" t="s">
        <v>4276</v>
      </c>
      <c r="E1707" s="3" t="n">
        <v>11.16</v>
      </c>
      <c r="F1707" s="3" t="n">
        <f aca="false">E1707-Pivot!$C$5</f>
        <v>9.68854166666667</v>
      </c>
      <c r="G1707" s="3" t="n">
        <f aca="false">F1707/Pivot!$E$17</f>
        <v>2.30245568868205</v>
      </c>
      <c r="H1707" s="3" t="str">
        <f aca="false">IF($F1707&gt;Pivot!$D$32,"up",IF(Data!$F1707&lt;Pivot!$D$33,"down"))</f>
        <v>up</v>
      </c>
      <c r="I1707" s="3" t="str">
        <f aca="false">IF($H1707="up",IF($G1707&gt;Pivot!B$37,"hit"))</f>
        <v>hit</v>
      </c>
      <c r="J1707" s="3" t="n">
        <f aca="false">IF($H1707="down",IF($G1707&lt;Pivot!C$37,"hit"))</f>
        <v>0</v>
      </c>
      <c r="K1707" s="3" t="n">
        <v>1707</v>
      </c>
      <c r="N1707" s="2" t="s">
        <v>4448</v>
      </c>
      <c r="O1707" s="2"/>
    </row>
    <row r="1708" customFormat="false" ht="15.75" hidden="false" customHeight="true" outlineLevel="0" collapsed="false">
      <c r="A1708" s="2" t="s">
        <v>1451</v>
      </c>
      <c r="B1708" s="2" t="s">
        <v>4449</v>
      </c>
      <c r="C1708" s="2" t="s">
        <v>4275</v>
      </c>
      <c r="D1708" s="2" t="s">
        <v>4276</v>
      </c>
      <c r="E1708" s="3" t="n">
        <v>1.27</v>
      </c>
      <c r="F1708" s="3" t="n">
        <f aca="false">E1708-Pivot!$C$5</f>
        <v>-0.201458333333333</v>
      </c>
      <c r="G1708" s="3" t="n">
        <f aca="false">F1708/Pivot!$E$17</f>
        <v>-0.0478760273294384</v>
      </c>
      <c r="H1708" s="3" t="str">
        <f aca="false">IF($F1708&gt;Pivot!$D$32,"up",IF(Data!$F1708&lt;Pivot!$D$33,"down"))</f>
        <v>down</v>
      </c>
      <c r="I1708" s="3" t="n">
        <f aca="false">IF($H1708="up",IF($G1708&gt;Pivot!B$37,"hit"))</f>
        <v>0</v>
      </c>
      <c r="J1708" s="3" t="str">
        <f aca="false">IF($H1708="down",IF($G1708&lt;Pivot!C$37,"hit"))</f>
        <v>hit</v>
      </c>
      <c r="K1708" s="3" t="n">
        <v>1708</v>
      </c>
      <c r="N1708" s="2" t="s">
        <v>4449</v>
      </c>
      <c r="O1708" s="2"/>
    </row>
    <row r="1709" customFormat="false" ht="15.75" hidden="false" customHeight="true" outlineLevel="0" collapsed="false">
      <c r="A1709" s="2" t="s">
        <v>1451</v>
      </c>
      <c r="B1709" s="2" t="s">
        <v>4450</v>
      </c>
      <c r="C1709" s="2" t="s">
        <v>4277</v>
      </c>
      <c r="D1709" s="2" t="s">
        <v>4276</v>
      </c>
      <c r="E1709" s="3" t="n">
        <v>5.69</v>
      </c>
      <c r="F1709" s="3" t="n">
        <f aca="false">E1709-Pivot!$C$5</f>
        <v>4.21854166666667</v>
      </c>
      <c r="G1709" s="3" t="n">
        <f aca="false">F1709/Pivot!$E$17</f>
        <v>1.00252500247549</v>
      </c>
      <c r="H1709" s="3" t="n">
        <f aca="false">IF($F1709&gt;Pivot!$D$32,"up",IF(Data!$F1709&lt;Pivot!$D$33,"down"))</f>
        <v>0</v>
      </c>
      <c r="I1709" s="3" t="n">
        <f aca="false">IF($H1709="up",IF($G1709&gt;Pivot!B$37,"hit"))</f>
        <v>0</v>
      </c>
      <c r="J1709" s="3" t="n">
        <f aca="false">IF($H1709="down",IF($G1709&lt;Pivot!C$37,"hit"))</f>
        <v>0</v>
      </c>
      <c r="K1709" s="3" t="n">
        <v>1709</v>
      </c>
      <c r="N1709" s="2" t="s">
        <v>4450</v>
      </c>
      <c r="O1709" s="2"/>
    </row>
    <row r="1710" customFormat="false" ht="15.75" hidden="false" customHeight="true" outlineLevel="0" collapsed="false">
      <c r="A1710" s="2" t="s">
        <v>1451</v>
      </c>
      <c r="B1710" s="2" t="s">
        <v>4451</v>
      </c>
      <c r="C1710" s="2" t="s">
        <v>4279</v>
      </c>
      <c r="D1710" s="2" t="s">
        <v>4276</v>
      </c>
      <c r="E1710" s="3" t="n">
        <v>3.5</v>
      </c>
      <c r="F1710" s="3" t="n">
        <f aca="false">E1710-Pivot!$C$5</f>
        <v>2.02854166666667</v>
      </c>
      <c r="G1710" s="3" t="n">
        <f aca="false">F1710/Pivot!$E$17</f>
        <v>0.482077433409249</v>
      </c>
      <c r="H1710" s="3" t="str">
        <f aca="false">IF($F1710&gt;Pivot!$D$32,"up",IF(Data!$F1710&lt;Pivot!$D$33,"down"))</f>
        <v>down</v>
      </c>
      <c r="I1710" s="3" t="n">
        <f aca="false">IF($H1710="up",IF($G1710&gt;Pivot!B$37,"hit"))</f>
        <v>0</v>
      </c>
      <c r="J1710" s="3" t="str">
        <f aca="false">IF($H1710="down",IF($G1710&lt;Pivot!C$37,"hit"))</f>
        <v>hit</v>
      </c>
      <c r="K1710" s="3" t="n">
        <v>1710</v>
      </c>
      <c r="N1710" s="2" t="s">
        <v>4451</v>
      </c>
      <c r="O1710" s="2"/>
    </row>
    <row r="1711" customFormat="false" ht="15.75" hidden="false" customHeight="true" outlineLevel="0" collapsed="false">
      <c r="A1711" s="2" t="s">
        <v>1451</v>
      </c>
      <c r="B1711" s="2" t="s">
        <v>4452</v>
      </c>
      <c r="C1711" s="2" t="s">
        <v>4281</v>
      </c>
      <c r="D1711" s="2" t="s">
        <v>4276</v>
      </c>
      <c r="E1711" s="3" t="n">
        <v>10.72</v>
      </c>
      <c r="F1711" s="3" t="n">
        <f aca="false">E1711-Pivot!$C$5</f>
        <v>9.24854166666667</v>
      </c>
      <c r="G1711" s="3" t="n">
        <f aca="false">F1711/Pivot!$E$17</f>
        <v>2.19789088028518</v>
      </c>
      <c r="H1711" s="3" t="str">
        <f aca="false">IF($F1711&gt;Pivot!$D$32,"up",IF(Data!$F1711&lt;Pivot!$D$33,"down"))</f>
        <v>up</v>
      </c>
      <c r="I1711" s="3" t="str">
        <f aca="false">IF($H1711="up",IF($G1711&gt;Pivot!B$37,"hit"))</f>
        <v>hit</v>
      </c>
      <c r="J1711" s="3" t="n">
        <f aca="false">IF($H1711="down",IF($G1711&lt;Pivot!C$37,"hit"))</f>
        <v>0</v>
      </c>
      <c r="K1711" s="3" t="n">
        <v>1711</v>
      </c>
      <c r="N1711" s="2" t="s">
        <v>4452</v>
      </c>
      <c r="O1711" s="2"/>
    </row>
    <row r="1712" customFormat="false" ht="15.75" hidden="false" customHeight="true" outlineLevel="0" collapsed="false">
      <c r="A1712" s="2" t="s">
        <v>2167</v>
      </c>
      <c r="B1712" s="2" t="s">
        <v>4453</v>
      </c>
      <c r="C1712" s="2" t="s">
        <v>4275</v>
      </c>
      <c r="D1712" s="2" t="s">
        <v>4276</v>
      </c>
      <c r="E1712" s="3" t="n">
        <v>1.41</v>
      </c>
      <c r="F1712" s="3" t="n">
        <f aca="false">E1712-Pivot!$C$5</f>
        <v>-0.061458333333333</v>
      </c>
      <c r="G1712" s="3" t="n">
        <f aca="false">F1712/Pivot!$F$17</f>
        <v>-0.0136751344335248</v>
      </c>
      <c r="H1712" s="3" t="str">
        <f aca="false">IF($F1712&gt;Pivot!$E$32,"up",IF(Data!$F1712&lt;Pivot!$E$33,"down"))</f>
        <v>down</v>
      </c>
      <c r="I1712" s="3" t="n">
        <f aca="false">IF($H1712="up",IF($G1712&gt;Pivot!B$37,"hit"))</f>
        <v>0</v>
      </c>
      <c r="J1712" s="3" t="str">
        <f aca="false">IF($H1712="down",IF($G1712&lt;Pivot!C$37,"hit"))</f>
        <v>hit</v>
      </c>
      <c r="K1712" s="3" t="n">
        <v>1712</v>
      </c>
      <c r="N1712" s="2" t="s">
        <v>4453</v>
      </c>
      <c r="O1712" s="2"/>
    </row>
    <row r="1713" customFormat="false" ht="15.75" hidden="false" customHeight="true" outlineLevel="0" collapsed="false">
      <c r="A1713" s="2" t="s">
        <v>2167</v>
      </c>
      <c r="B1713" s="2" t="s">
        <v>559</v>
      </c>
      <c r="C1713" s="2" t="s">
        <v>4277</v>
      </c>
      <c r="D1713" s="2" t="s">
        <v>4276</v>
      </c>
      <c r="E1713" s="3" t="n">
        <v>6.03</v>
      </c>
      <c r="F1713" s="3" t="n">
        <f aca="false">E1713-Pivot!$C$5</f>
        <v>4.55854166666667</v>
      </c>
      <c r="G1713" s="3" t="n">
        <f aca="false">F1713/Pivot!$F$17</f>
        <v>1.01432412386427</v>
      </c>
      <c r="H1713" s="3" t="n">
        <f aca="false">IF($F1713&gt;Pivot!$E$32,"up",IF(Data!$F1713&lt;Pivot!$E$33,"down"))</f>
        <v>0</v>
      </c>
      <c r="I1713" s="3" t="n">
        <f aca="false">IF($H1713="up",IF($G1713&gt;Pivot!B$37,"hit"))</f>
        <v>0</v>
      </c>
      <c r="J1713" s="3" t="n">
        <f aca="false">IF($H1713="down",IF($G1713&lt;Pivot!C$37,"hit"))</f>
        <v>0</v>
      </c>
      <c r="K1713" s="3" t="n">
        <v>1713</v>
      </c>
      <c r="N1713" s="2" t="s">
        <v>559</v>
      </c>
      <c r="O1713" s="2"/>
    </row>
    <row r="1714" customFormat="false" ht="15.75" hidden="false" customHeight="true" outlineLevel="0" collapsed="false">
      <c r="A1714" s="2" t="s">
        <v>2167</v>
      </c>
      <c r="B1714" s="2" t="s">
        <v>4454</v>
      </c>
      <c r="C1714" s="2" t="s">
        <v>4279</v>
      </c>
      <c r="D1714" s="2" t="s">
        <v>4276</v>
      </c>
      <c r="E1714" s="3" t="n">
        <v>3.67</v>
      </c>
      <c r="F1714" s="3" t="n">
        <f aca="false">E1714-Pivot!$C$5</f>
        <v>2.19854166666667</v>
      </c>
      <c r="G1714" s="3" t="n">
        <f aca="false">F1714/Pivot!$F$17</f>
        <v>0.489198961616911</v>
      </c>
      <c r="H1714" s="3" t="str">
        <f aca="false">IF($F1714&gt;Pivot!$E$32,"up",IF(Data!$F1714&lt;Pivot!$E$33,"down"))</f>
        <v>down</v>
      </c>
      <c r="I1714" s="3" t="n">
        <f aca="false">IF($H1714="up",IF($G1714&gt;Pivot!B$37,"hit"))</f>
        <v>0</v>
      </c>
      <c r="J1714" s="3" t="str">
        <f aca="false">IF($H1714="down",IF($G1714&lt;Pivot!C$37,"hit"))</f>
        <v>hit</v>
      </c>
      <c r="K1714" s="3" t="n">
        <v>1714</v>
      </c>
      <c r="N1714" s="2" t="s">
        <v>4454</v>
      </c>
      <c r="O1714" s="2"/>
    </row>
    <row r="1715" customFormat="false" ht="15.75" hidden="false" customHeight="true" outlineLevel="0" collapsed="false">
      <c r="A1715" s="2" t="s">
        <v>2167</v>
      </c>
      <c r="B1715" s="2" t="s">
        <v>4455</v>
      </c>
      <c r="C1715" s="2" t="s">
        <v>4281</v>
      </c>
      <c r="D1715" s="2" t="s">
        <v>4276</v>
      </c>
      <c r="E1715" s="3" t="n">
        <v>11.21</v>
      </c>
      <c r="F1715" s="3" t="n">
        <f aca="false">E1715-Pivot!$C$5</f>
        <v>9.73854166666667</v>
      </c>
      <c r="G1715" s="3" t="n">
        <f aca="false">F1715/Pivot!$F$17</f>
        <v>2.16692935286482</v>
      </c>
      <c r="H1715" s="3" t="str">
        <f aca="false">IF($F1715&gt;Pivot!$E$32,"up",IF(Data!$F1715&lt;Pivot!$E$33,"down"))</f>
        <v>up</v>
      </c>
      <c r="I1715" s="3" t="str">
        <f aca="false">IF($H1715="up",IF($G1715&gt;Pivot!B$37,"hit"))</f>
        <v>hit</v>
      </c>
      <c r="J1715" s="3" t="n">
        <f aca="false">IF($H1715="down",IF($G1715&lt;Pivot!C$37,"hit"))</f>
        <v>0</v>
      </c>
      <c r="K1715" s="3" t="n">
        <v>1715</v>
      </c>
      <c r="N1715" s="2" t="s">
        <v>4455</v>
      </c>
      <c r="O1715" s="2"/>
    </row>
    <row r="1716" customFormat="false" ht="15.75" hidden="false" customHeight="true" outlineLevel="0" collapsed="false">
      <c r="A1716" s="2" t="s">
        <v>2167</v>
      </c>
      <c r="B1716" s="2" t="s">
        <v>4456</v>
      </c>
      <c r="C1716" s="2" t="s">
        <v>4275</v>
      </c>
      <c r="D1716" s="2" t="s">
        <v>4276</v>
      </c>
      <c r="E1716" s="3" t="n">
        <v>1.39</v>
      </c>
      <c r="F1716" s="3" t="n">
        <f aca="false">E1716-Pivot!$C$5</f>
        <v>-0.081458333333333</v>
      </c>
      <c r="G1716" s="3" t="n">
        <f aca="false">F1716/Pivot!$F$17</f>
        <v>-0.0181253476729092</v>
      </c>
      <c r="H1716" s="3" t="str">
        <f aca="false">IF($F1716&gt;Pivot!$E$32,"up",IF(Data!$F1716&lt;Pivot!$E$33,"down"))</f>
        <v>down</v>
      </c>
      <c r="I1716" s="3" t="n">
        <f aca="false">IF($H1716="up",IF($G1716&gt;Pivot!B$37,"hit"))</f>
        <v>0</v>
      </c>
      <c r="J1716" s="3" t="str">
        <f aca="false">IF($H1716="down",IF($G1716&lt;Pivot!C$37,"hit"))</f>
        <v>hit</v>
      </c>
      <c r="K1716" s="3" t="n">
        <v>1716</v>
      </c>
      <c r="N1716" s="2" t="s">
        <v>4456</v>
      </c>
      <c r="O1716" s="2"/>
    </row>
    <row r="1717" customFormat="false" ht="15.75" hidden="false" customHeight="true" outlineLevel="0" collapsed="false">
      <c r="A1717" s="2" t="s">
        <v>2167</v>
      </c>
      <c r="B1717" s="2" t="s">
        <v>4457</v>
      </c>
      <c r="C1717" s="2" t="s">
        <v>4277</v>
      </c>
      <c r="D1717" s="2" t="s">
        <v>4276</v>
      </c>
      <c r="E1717" s="3" t="n">
        <v>5.93</v>
      </c>
      <c r="F1717" s="3" t="n">
        <f aca="false">E1717-Pivot!$C$5</f>
        <v>4.45854166666667</v>
      </c>
      <c r="G1717" s="3" t="n">
        <f aca="false">F1717/Pivot!$F$17</f>
        <v>0.992073057667346</v>
      </c>
      <c r="H1717" s="3" t="n">
        <f aca="false">IF($F1717&gt;Pivot!$E$32,"up",IF(Data!$F1717&lt;Pivot!$E$33,"down"))</f>
        <v>0</v>
      </c>
      <c r="I1717" s="3" t="n">
        <f aca="false">IF($H1717="up",IF($G1717&gt;Pivot!B$37,"hit"))</f>
        <v>0</v>
      </c>
      <c r="J1717" s="3" t="n">
        <f aca="false">IF($H1717="down",IF($G1717&lt;Pivot!C$37,"hit"))</f>
        <v>0</v>
      </c>
      <c r="K1717" s="3" t="n">
        <v>1717</v>
      </c>
      <c r="N1717" s="2" t="s">
        <v>4457</v>
      </c>
      <c r="O1717" s="2"/>
    </row>
    <row r="1718" customFormat="false" ht="15.75" hidden="false" customHeight="true" outlineLevel="0" collapsed="false">
      <c r="A1718" s="2" t="s">
        <v>2167</v>
      </c>
      <c r="B1718" s="2" t="s">
        <v>4458</v>
      </c>
      <c r="C1718" s="2" t="s">
        <v>4279</v>
      </c>
      <c r="D1718" s="2" t="s">
        <v>4276</v>
      </c>
      <c r="E1718" s="3" t="n">
        <v>3.72</v>
      </c>
      <c r="F1718" s="3" t="n">
        <f aca="false">E1718-Pivot!$C$5</f>
        <v>2.24854166666667</v>
      </c>
      <c r="G1718" s="3" t="n">
        <f aca="false">F1718/Pivot!$F$17</f>
        <v>0.500324494715372</v>
      </c>
      <c r="H1718" s="3" t="str">
        <f aca="false">IF($F1718&gt;Pivot!$E$32,"up",IF(Data!$F1718&lt;Pivot!$E$33,"down"))</f>
        <v>down</v>
      </c>
      <c r="I1718" s="3" t="n">
        <f aca="false">IF($H1718="up",IF($G1718&gt;Pivot!B$37,"hit"))</f>
        <v>0</v>
      </c>
      <c r="J1718" s="3" t="n">
        <f aca="false">IF($H1718="down",IF($G1718&lt;Pivot!C$37,"hit"))</f>
        <v>0</v>
      </c>
      <c r="K1718" s="3" t="n">
        <v>1718</v>
      </c>
      <c r="N1718" s="2" t="s">
        <v>4458</v>
      </c>
      <c r="O1718" s="2"/>
    </row>
    <row r="1719" customFormat="false" ht="15.75" hidden="false" customHeight="true" outlineLevel="0" collapsed="false">
      <c r="A1719" s="2" t="s">
        <v>2167</v>
      </c>
      <c r="B1719" s="2" t="s">
        <v>4459</v>
      </c>
      <c r="C1719" s="2" t="s">
        <v>4281</v>
      </c>
      <c r="D1719" s="2" t="s">
        <v>4276</v>
      </c>
      <c r="E1719" s="3" t="n">
        <v>10.47</v>
      </c>
      <c r="F1719" s="3" t="n">
        <f aca="false">E1719-Pivot!$C$5</f>
        <v>8.99854166666667</v>
      </c>
      <c r="G1719" s="3" t="n">
        <f aca="false">F1719/Pivot!$F$17</f>
        <v>2.0022714630076</v>
      </c>
      <c r="H1719" s="3" t="str">
        <f aca="false">IF($F1719&gt;Pivot!$E$32,"up",IF(Data!$F1719&lt;Pivot!$E$33,"down"))</f>
        <v>up</v>
      </c>
      <c r="I1719" s="3" t="str">
        <f aca="false">IF($H1719="up",IF($G1719&gt;Pivot!B$37,"hit"))</f>
        <v>hit</v>
      </c>
      <c r="J1719" s="3" t="n">
        <f aca="false">IF($H1719="down",IF($G1719&lt;Pivot!C$37,"hit"))</f>
        <v>0</v>
      </c>
      <c r="K1719" s="3" t="n">
        <v>1719</v>
      </c>
      <c r="N1719" s="2" t="s">
        <v>4459</v>
      </c>
      <c r="O1719" s="2"/>
    </row>
    <row r="1720" customFormat="false" ht="15.75" hidden="false" customHeight="true" outlineLevel="0" collapsed="false">
      <c r="A1720" s="2" t="s">
        <v>2167</v>
      </c>
      <c r="B1720" s="2" t="s">
        <v>4460</v>
      </c>
      <c r="C1720" s="2" t="s">
        <v>4275</v>
      </c>
      <c r="D1720" s="2" t="s">
        <v>4276</v>
      </c>
      <c r="E1720" s="3" t="n">
        <v>1.29</v>
      </c>
      <c r="F1720" s="3" t="n">
        <f aca="false">E1720-Pivot!$C$5</f>
        <v>-0.181458333333333</v>
      </c>
      <c r="G1720" s="3" t="n">
        <f aca="false">F1720/Pivot!$F$17</f>
        <v>-0.0403764138698311</v>
      </c>
      <c r="H1720" s="3" t="str">
        <f aca="false">IF($F1720&gt;Pivot!$E$32,"up",IF(Data!$F1720&lt;Pivot!$E$33,"down"))</f>
        <v>down</v>
      </c>
      <c r="I1720" s="3" t="n">
        <f aca="false">IF($H1720="up",IF($G1720&gt;Pivot!B$37,"hit"))</f>
        <v>0</v>
      </c>
      <c r="J1720" s="3" t="str">
        <f aca="false">IF($H1720="down",IF($G1720&lt;Pivot!C$37,"hit"))</f>
        <v>hit</v>
      </c>
      <c r="K1720" s="3" t="n">
        <v>1720</v>
      </c>
      <c r="N1720" s="2" t="s">
        <v>4460</v>
      </c>
      <c r="O1720" s="2"/>
    </row>
    <row r="1721" customFormat="false" ht="15.75" hidden="false" customHeight="true" outlineLevel="0" collapsed="false">
      <c r="A1721" s="2" t="s">
        <v>2167</v>
      </c>
      <c r="B1721" s="2" t="s">
        <v>603</v>
      </c>
      <c r="C1721" s="2" t="s">
        <v>4277</v>
      </c>
      <c r="D1721" s="2" t="s">
        <v>4276</v>
      </c>
      <c r="E1721" s="3" t="n">
        <v>6.01</v>
      </c>
      <c r="F1721" s="3" t="n">
        <f aca="false">E1721-Pivot!$C$5</f>
        <v>4.53854166666667</v>
      </c>
      <c r="G1721" s="3" t="n">
        <f aca="false">F1721/Pivot!$F$17</f>
        <v>1.00987391062488</v>
      </c>
      <c r="H1721" s="3" t="n">
        <f aca="false">IF($F1721&gt;Pivot!$E$32,"up",IF(Data!$F1721&lt;Pivot!$E$33,"down"))</f>
        <v>0</v>
      </c>
      <c r="I1721" s="3" t="n">
        <f aca="false">IF($H1721="up",IF($G1721&gt;Pivot!B$37,"hit"))</f>
        <v>0</v>
      </c>
      <c r="J1721" s="3" t="n">
        <f aca="false">IF($H1721="down",IF($G1721&lt;Pivot!C$37,"hit"))</f>
        <v>0</v>
      </c>
      <c r="K1721" s="3" t="n">
        <v>1721</v>
      </c>
      <c r="N1721" s="2" t="s">
        <v>603</v>
      </c>
      <c r="O1721" s="2"/>
    </row>
    <row r="1722" customFormat="false" ht="15.75" hidden="false" customHeight="true" outlineLevel="0" collapsed="false">
      <c r="A1722" s="2" t="s">
        <v>2167</v>
      </c>
      <c r="B1722" s="2" t="s">
        <v>4461</v>
      </c>
      <c r="C1722" s="2" t="s">
        <v>4279</v>
      </c>
      <c r="D1722" s="2" t="s">
        <v>4276</v>
      </c>
      <c r="E1722" s="3" t="n">
        <v>3.9</v>
      </c>
      <c r="F1722" s="3" t="n">
        <f aca="false">E1722-Pivot!$C$5</f>
        <v>2.42854166666667</v>
      </c>
      <c r="G1722" s="3" t="n">
        <f aca="false">F1722/Pivot!$F$17</f>
        <v>0.540376413869831</v>
      </c>
      <c r="H1722" s="3" t="str">
        <f aca="false">IF($F1722&gt;Pivot!$E$32,"up",IF(Data!$F1722&lt;Pivot!$E$33,"down"))</f>
        <v>down</v>
      </c>
      <c r="I1722" s="3" t="n">
        <f aca="false">IF($H1722="up",IF($G1722&gt;Pivot!B$37,"hit"))</f>
        <v>0</v>
      </c>
      <c r="J1722" s="3" t="n">
        <f aca="false">IF($H1722="down",IF($G1722&lt;Pivot!C$37,"hit"))</f>
        <v>0</v>
      </c>
      <c r="K1722" s="3" t="n">
        <v>1722</v>
      </c>
      <c r="N1722" s="2" t="s">
        <v>4461</v>
      </c>
      <c r="O1722" s="2"/>
    </row>
    <row r="1723" customFormat="false" ht="15.75" hidden="false" customHeight="true" outlineLevel="0" collapsed="false">
      <c r="A1723" s="2" t="s">
        <v>2167</v>
      </c>
      <c r="B1723" s="2" t="s">
        <v>4462</v>
      </c>
      <c r="C1723" s="2" t="s">
        <v>4281</v>
      </c>
      <c r="D1723" s="2" t="s">
        <v>4276</v>
      </c>
      <c r="E1723" s="3" t="n">
        <v>10.2</v>
      </c>
      <c r="F1723" s="3" t="n">
        <f aca="false">E1723-Pivot!$C$5</f>
        <v>8.72854166666667</v>
      </c>
      <c r="G1723" s="3" t="n">
        <f aca="false">F1723/Pivot!$F$17</f>
        <v>1.94219358427591</v>
      </c>
      <c r="H1723" s="3" t="str">
        <f aca="false">IF($F1723&gt;Pivot!$E$32,"up",IF(Data!$F1723&lt;Pivot!$E$33,"down"))</f>
        <v>up</v>
      </c>
      <c r="I1723" s="3" t="str">
        <f aca="false">IF($H1723="up",IF($G1723&gt;Pivot!B$37,"hit"))</f>
        <v>hit</v>
      </c>
      <c r="J1723" s="3" t="n">
        <f aca="false">IF($H1723="down",IF($G1723&lt;Pivot!C$37,"hit"))</f>
        <v>0</v>
      </c>
      <c r="K1723" s="3" t="n">
        <v>1723</v>
      </c>
      <c r="N1723" s="2" t="s">
        <v>4462</v>
      </c>
      <c r="O1723" s="2"/>
    </row>
    <row r="1724" customFormat="false" ht="15.75" hidden="false" customHeight="true" outlineLevel="0" collapsed="false">
      <c r="A1724" s="2" t="s">
        <v>2167</v>
      </c>
      <c r="B1724" s="2" t="s">
        <v>4463</v>
      </c>
      <c r="C1724" s="2" t="s">
        <v>4275</v>
      </c>
      <c r="D1724" s="2" t="s">
        <v>4276</v>
      </c>
      <c r="E1724" s="3" t="n">
        <v>1.21</v>
      </c>
      <c r="F1724" s="3" t="n">
        <f aca="false">E1724-Pivot!$C$5</f>
        <v>-0.261458333333333</v>
      </c>
      <c r="G1724" s="3" t="n">
        <f aca="false">F1724/Pivot!$F$17</f>
        <v>-0.0581772668273687</v>
      </c>
      <c r="H1724" s="3" t="str">
        <f aca="false">IF($F1724&gt;Pivot!$E$32,"up",IF(Data!$F1724&lt;Pivot!$E$33,"down"))</f>
        <v>down</v>
      </c>
      <c r="I1724" s="3" t="n">
        <f aca="false">IF($H1724="up",IF($G1724&gt;Pivot!B$37,"hit"))</f>
        <v>0</v>
      </c>
      <c r="J1724" s="3" t="str">
        <f aca="false">IF($H1724="down",IF($G1724&lt;Pivot!C$37,"hit"))</f>
        <v>hit</v>
      </c>
      <c r="K1724" s="3" t="n">
        <v>1724</v>
      </c>
      <c r="N1724" s="2" t="s">
        <v>4463</v>
      </c>
      <c r="O1724" s="2"/>
    </row>
    <row r="1725" customFormat="false" ht="15.75" hidden="false" customHeight="true" outlineLevel="0" collapsed="false">
      <c r="A1725" s="2" t="s">
        <v>2167</v>
      </c>
      <c r="B1725" s="2" t="s">
        <v>626</v>
      </c>
      <c r="C1725" s="2" t="s">
        <v>4277</v>
      </c>
      <c r="D1725" s="2" t="s">
        <v>4276</v>
      </c>
      <c r="E1725" s="3" t="n">
        <v>5.78</v>
      </c>
      <c r="F1725" s="3" t="n">
        <f aca="false">E1725-Pivot!$C$5</f>
        <v>4.30854166666667</v>
      </c>
      <c r="G1725" s="3" t="n">
        <f aca="false">F1725/Pivot!$F$17</f>
        <v>0.958696458371964</v>
      </c>
      <c r="H1725" s="3" t="n">
        <f aca="false">IF($F1725&gt;Pivot!$E$32,"up",IF(Data!$F1725&lt;Pivot!$E$33,"down"))</f>
        <v>0</v>
      </c>
      <c r="I1725" s="3" t="n">
        <f aca="false">IF($H1725="up",IF($G1725&gt;Pivot!B$37,"hit"))</f>
        <v>0</v>
      </c>
      <c r="J1725" s="3" t="n">
        <f aca="false">IF($H1725="down",IF($G1725&lt;Pivot!C$37,"hit"))</f>
        <v>0</v>
      </c>
      <c r="K1725" s="3" t="n">
        <v>1725</v>
      </c>
      <c r="N1725" s="2" t="s">
        <v>626</v>
      </c>
      <c r="O1725" s="2"/>
    </row>
    <row r="1726" customFormat="false" ht="15.75" hidden="false" customHeight="true" outlineLevel="0" collapsed="false">
      <c r="A1726" s="2" t="s">
        <v>2167</v>
      </c>
      <c r="B1726" s="2" t="s">
        <v>4464</v>
      </c>
      <c r="C1726" s="2" t="s">
        <v>4279</v>
      </c>
      <c r="D1726" s="2" t="s">
        <v>4276</v>
      </c>
      <c r="E1726" s="3" t="n">
        <v>3.71</v>
      </c>
      <c r="F1726" s="3" t="n">
        <f aca="false">E1726-Pivot!$C$5</f>
        <v>2.23854166666667</v>
      </c>
      <c r="G1726" s="3" t="n">
        <f aca="false">F1726/Pivot!$F$17</f>
        <v>0.49809938809568</v>
      </c>
      <c r="H1726" s="3" t="str">
        <f aca="false">IF($F1726&gt;Pivot!$E$32,"up",IF(Data!$F1726&lt;Pivot!$E$33,"down"))</f>
        <v>down</v>
      </c>
      <c r="I1726" s="3" t="n">
        <f aca="false">IF($H1726="up",IF($G1726&gt;Pivot!B$37,"hit"))</f>
        <v>0</v>
      </c>
      <c r="J1726" s="3" t="str">
        <f aca="false">IF($H1726="down",IF($G1726&lt;Pivot!C$37,"hit"))</f>
        <v>hit</v>
      </c>
      <c r="K1726" s="3" t="n">
        <v>1726</v>
      </c>
      <c r="N1726" s="2" t="s">
        <v>4464</v>
      </c>
      <c r="O1726" s="2"/>
    </row>
    <row r="1727" customFormat="false" ht="15.75" hidden="false" customHeight="true" outlineLevel="0" collapsed="false">
      <c r="A1727" s="2" t="s">
        <v>2167</v>
      </c>
      <c r="B1727" s="2" t="s">
        <v>4465</v>
      </c>
      <c r="C1727" s="2" t="s">
        <v>4281</v>
      </c>
      <c r="D1727" s="2" t="s">
        <v>4276</v>
      </c>
      <c r="E1727" s="3" t="n">
        <v>9.68</v>
      </c>
      <c r="F1727" s="3" t="n">
        <f aca="false">E1727-Pivot!$C$5</f>
        <v>8.20854166666667</v>
      </c>
      <c r="G1727" s="3" t="n">
        <f aca="false">F1727/Pivot!$F$17</f>
        <v>1.82648804005192</v>
      </c>
      <c r="H1727" s="3" t="str">
        <f aca="false">IF($F1727&gt;Pivot!$E$32,"up",IF(Data!$F1727&lt;Pivot!$E$33,"down"))</f>
        <v>up</v>
      </c>
      <c r="I1727" s="3" t="str">
        <f aca="false">IF($H1727="up",IF($G1727&gt;Pivot!B$37,"hit"))</f>
        <v>hit</v>
      </c>
      <c r="J1727" s="3" t="n">
        <f aca="false">IF($H1727="down",IF($G1727&lt;Pivot!C$37,"hit"))</f>
        <v>0</v>
      </c>
      <c r="K1727" s="3" t="n">
        <v>1727</v>
      </c>
      <c r="N1727" s="2" t="s">
        <v>4465</v>
      </c>
      <c r="O1727" s="2"/>
    </row>
    <row r="1728" customFormat="false" ht="15.75" hidden="false" customHeight="true" outlineLevel="0" collapsed="false">
      <c r="A1728" s="2" t="s">
        <v>2167</v>
      </c>
      <c r="B1728" s="2" t="s">
        <v>4466</v>
      </c>
      <c r="C1728" s="2" t="s">
        <v>4275</v>
      </c>
      <c r="D1728" s="2" t="s">
        <v>4276</v>
      </c>
      <c r="E1728" s="3" t="n">
        <v>1.63</v>
      </c>
      <c r="F1728" s="3" t="n">
        <f aca="false">E1728-Pivot!$C$5</f>
        <v>0.158541666666667</v>
      </c>
      <c r="G1728" s="3" t="n">
        <f aca="false">F1728/Pivot!$F$17</f>
        <v>0.0352772111997034</v>
      </c>
      <c r="H1728" s="3" t="str">
        <f aca="false">IF($F1728&gt;Pivot!$E$32,"up",IF(Data!$F1728&lt;Pivot!$E$33,"down"))</f>
        <v>down</v>
      </c>
      <c r="I1728" s="3" t="n">
        <f aca="false">IF($H1728="up",IF($G1728&gt;Pivot!B$37,"hit"))</f>
        <v>0</v>
      </c>
      <c r="J1728" s="3" t="str">
        <f aca="false">IF($H1728="down",IF($G1728&lt;Pivot!C$37,"hit"))</f>
        <v>hit</v>
      </c>
      <c r="K1728" s="3" t="n">
        <v>1728</v>
      </c>
      <c r="N1728" s="2" t="s">
        <v>4466</v>
      </c>
      <c r="O1728" s="2"/>
    </row>
    <row r="1729" customFormat="false" ht="15.75" hidden="false" customHeight="true" outlineLevel="0" collapsed="false">
      <c r="A1729" s="2" t="s">
        <v>2167</v>
      </c>
      <c r="B1729" s="2" t="s">
        <v>4467</v>
      </c>
      <c r="C1729" s="2" t="s">
        <v>4277</v>
      </c>
      <c r="D1729" s="2" t="s">
        <v>4276</v>
      </c>
      <c r="E1729" s="3" t="n">
        <v>6.79</v>
      </c>
      <c r="F1729" s="3" t="n">
        <f aca="false">E1729-Pivot!$C$5</f>
        <v>5.31854166666667</v>
      </c>
      <c r="G1729" s="3" t="n">
        <f aca="false">F1729/Pivot!$F$17</f>
        <v>1.18343222696087</v>
      </c>
      <c r="H1729" s="3" t="n">
        <f aca="false">IF($F1729&gt;Pivot!$E$32,"up",IF(Data!$F1729&lt;Pivot!$E$33,"down"))</f>
        <v>0</v>
      </c>
      <c r="I1729" s="3" t="n">
        <f aca="false">IF($H1729="up",IF($G1729&gt;Pivot!B$37,"hit"))</f>
        <v>0</v>
      </c>
      <c r="J1729" s="3" t="n">
        <f aca="false">IF($H1729="down",IF($G1729&lt;Pivot!C$37,"hit"))</f>
        <v>0</v>
      </c>
      <c r="K1729" s="3" t="n">
        <v>1729</v>
      </c>
      <c r="N1729" s="2" t="s">
        <v>4467</v>
      </c>
      <c r="O1729" s="2"/>
    </row>
    <row r="1730" customFormat="false" ht="15.75" hidden="false" customHeight="true" outlineLevel="0" collapsed="false">
      <c r="A1730" s="2" t="s">
        <v>2167</v>
      </c>
      <c r="B1730" s="2" t="s">
        <v>4468</v>
      </c>
      <c r="C1730" s="2" t="s">
        <v>4279</v>
      </c>
      <c r="D1730" s="2" t="s">
        <v>4276</v>
      </c>
      <c r="E1730" s="3" t="n">
        <v>3.56</v>
      </c>
      <c r="F1730" s="3" t="n">
        <f aca="false">E1730-Pivot!$C$5</f>
        <v>2.08854166666667</v>
      </c>
      <c r="G1730" s="3" t="n">
        <f aca="false">F1730/Pivot!$F$17</f>
        <v>0.464722788800297</v>
      </c>
      <c r="H1730" s="3" t="str">
        <f aca="false">IF($F1730&gt;Pivot!$E$32,"up",IF(Data!$F1730&lt;Pivot!$E$33,"down"))</f>
        <v>down</v>
      </c>
      <c r="I1730" s="3" t="n">
        <f aca="false">IF($H1730="up",IF($G1730&gt;Pivot!B$37,"hit"))</f>
        <v>0</v>
      </c>
      <c r="J1730" s="3" t="str">
        <f aca="false">IF($H1730="down",IF($G1730&lt;Pivot!C$37,"hit"))</f>
        <v>hit</v>
      </c>
      <c r="K1730" s="3" t="n">
        <v>1730</v>
      </c>
      <c r="N1730" s="2" t="s">
        <v>4468</v>
      </c>
      <c r="O1730" s="2"/>
    </row>
    <row r="1731" customFormat="false" ht="15.75" hidden="false" customHeight="true" outlineLevel="0" collapsed="false">
      <c r="A1731" s="2" t="s">
        <v>2167</v>
      </c>
      <c r="B1731" s="2" t="s">
        <v>4469</v>
      </c>
      <c r="C1731" s="2" t="s">
        <v>4281</v>
      </c>
      <c r="D1731" s="2" t="s">
        <v>4276</v>
      </c>
      <c r="E1731" s="3" t="n">
        <v>11.28</v>
      </c>
      <c r="F1731" s="3" t="n">
        <f aca="false">E1731-Pivot!$C$5</f>
        <v>9.80854166666667</v>
      </c>
      <c r="G1731" s="3" t="n">
        <f aca="false">F1731/Pivot!$F$17</f>
        <v>2.18250509920267</v>
      </c>
      <c r="H1731" s="3" t="str">
        <f aca="false">IF($F1731&gt;Pivot!$E$32,"up",IF(Data!$F1731&lt;Pivot!$E$33,"down"))</f>
        <v>up</v>
      </c>
      <c r="I1731" s="3" t="str">
        <f aca="false">IF($H1731="up",IF($G1731&gt;Pivot!B$37,"hit"))</f>
        <v>hit</v>
      </c>
      <c r="J1731" s="3" t="n">
        <f aca="false">IF($H1731="down",IF($G1731&lt;Pivot!C$37,"hit"))</f>
        <v>0</v>
      </c>
      <c r="K1731" s="3" t="n">
        <v>1731</v>
      </c>
      <c r="N1731" s="2" t="s">
        <v>4469</v>
      </c>
      <c r="O1731" s="2"/>
    </row>
    <row r="1732" customFormat="false" ht="15.75" hidden="false" customHeight="true" outlineLevel="0" collapsed="false">
      <c r="A1732" s="2" t="s">
        <v>2167</v>
      </c>
      <c r="B1732" s="2" t="s">
        <v>4470</v>
      </c>
      <c r="C1732" s="2" t="s">
        <v>4275</v>
      </c>
      <c r="D1732" s="2" t="s">
        <v>4276</v>
      </c>
      <c r="E1732" s="3" t="n">
        <v>1.26</v>
      </c>
      <c r="F1732" s="3" t="n">
        <f aca="false">E1732-Pivot!$C$5</f>
        <v>-0.211458333333333</v>
      </c>
      <c r="G1732" s="3" t="n">
        <f aca="false">F1732/Pivot!$F$17</f>
        <v>-0.0470517337289077</v>
      </c>
      <c r="H1732" s="3" t="str">
        <f aca="false">IF($F1732&gt;Pivot!$E$32,"up",IF(Data!$F1732&lt;Pivot!$E$33,"down"))</f>
        <v>down</v>
      </c>
      <c r="I1732" s="3" t="n">
        <f aca="false">IF($H1732="up",IF($G1732&gt;Pivot!B$37,"hit"))</f>
        <v>0</v>
      </c>
      <c r="J1732" s="3" t="str">
        <f aca="false">IF($H1732="down",IF($G1732&lt;Pivot!C$37,"hit"))</f>
        <v>hit</v>
      </c>
      <c r="K1732" s="3" t="n">
        <v>1732</v>
      </c>
      <c r="N1732" s="2" t="s">
        <v>4470</v>
      </c>
      <c r="O1732" s="2"/>
    </row>
    <row r="1733" customFormat="false" ht="15.75" hidden="false" customHeight="true" outlineLevel="0" collapsed="false">
      <c r="A1733" s="2" t="s">
        <v>2167</v>
      </c>
      <c r="B1733" s="2" t="s">
        <v>679</v>
      </c>
      <c r="C1733" s="2" t="s">
        <v>4277</v>
      </c>
      <c r="D1733" s="2" t="s">
        <v>4276</v>
      </c>
      <c r="E1733" s="3" t="n">
        <v>6.4</v>
      </c>
      <c r="F1733" s="3" t="n">
        <f aca="false">E1733-Pivot!$C$5</f>
        <v>4.92854166666667</v>
      </c>
      <c r="G1733" s="3" t="n">
        <f aca="false">F1733/Pivot!$F$17</f>
        <v>1.09665306879288</v>
      </c>
      <c r="H1733" s="3" t="n">
        <f aca="false">IF($F1733&gt;Pivot!$E$32,"up",IF(Data!$F1733&lt;Pivot!$E$33,"down"))</f>
        <v>0</v>
      </c>
      <c r="I1733" s="3" t="n">
        <f aca="false">IF($H1733="up",IF($G1733&gt;Pivot!B$37,"hit"))</f>
        <v>0</v>
      </c>
      <c r="J1733" s="3" t="n">
        <f aca="false">IF($H1733="down",IF($G1733&lt;Pivot!C$37,"hit"))</f>
        <v>0</v>
      </c>
      <c r="K1733" s="3" t="n">
        <v>1733</v>
      </c>
      <c r="N1733" s="2" t="s">
        <v>679</v>
      </c>
      <c r="O1733" s="2"/>
    </row>
    <row r="1734" customFormat="false" ht="15.75" hidden="false" customHeight="true" outlineLevel="0" collapsed="false">
      <c r="A1734" s="2" t="s">
        <v>2167</v>
      </c>
      <c r="B1734" s="2" t="s">
        <v>4471</v>
      </c>
      <c r="C1734" s="2" t="s">
        <v>4279</v>
      </c>
      <c r="D1734" s="2" t="s">
        <v>4276</v>
      </c>
      <c r="E1734" s="3" t="n">
        <v>3.76</v>
      </c>
      <c r="F1734" s="3" t="n">
        <f aca="false">E1734-Pivot!$C$5</f>
        <v>2.28854166666667</v>
      </c>
      <c r="G1734" s="3" t="n">
        <f aca="false">F1734/Pivot!$F$17</f>
        <v>0.50922492119414</v>
      </c>
      <c r="H1734" s="3" t="str">
        <f aca="false">IF($F1734&gt;Pivot!$E$32,"up",IF(Data!$F1734&lt;Pivot!$E$33,"down"))</f>
        <v>down</v>
      </c>
      <c r="I1734" s="3" t="n">
        <f aca="false">IF($H1734="up",IF($G1734&gt;Pivot!B$37,"hit"))</f>
        <v>0</v>
      </c>
      <c r="J1734" s="3" t="n">
        <f aca="false">IF($H1734="down",IF($G1734&lt;Pivot!C$37,"hit"))</f>
        <v>0</v>
      </c>
      <c r="K1734" s="3" t="n">
        <v>1734</v>
      </c>
      <c r="N1734" s="2" t="s">
        <v>4471</v>
      </c>
      <c r="O1734" s="2"/>
    </row>
    <row r="1735" customFormat="false" ht="15.75" hidden="false" customHeight="true" outlineLevel="0" collapsed="false">
      <c r="A1735" s="2" t="s">
        <v>2167</v>
      </c>
      <c r="B1735" s="2" t="s">
        <v>4472</v>
      </c>
      <c r="C1735" s="2" t="s">
        <v>4281</v>
      </c>
      <c r="D1735" s="2" t="s">
        <v>4276</v>
      </c>
      <c r="E1735" s="3" t="n">
        <v>11.05</v>
      </c>
      <c r="F1735" s="3" t="n">
        <f aca="false">E1735-Pivot!$C$5</f>
        <v>9.57854166666667</v>
      </c>
      <c r="G1735" s="3" t="n">
        <f aca="false">F1735/Pivot!$F$17</f>
        <v>2.13132764694975</v>
      </c>
      <c r="H1735" s="3" t="str">
        <f aca="false">IF($F1735&gt;Pivot!$E$32,"up",IF(Data!$F1735&lt;Pivot!$E$33,"down"))</f>
        <v>up</v>
      </c>
      <c r="I1735" s="3" t="str">
        <f aca="false">IF($H1735="up",IF($G1735&gt;Pivot!B$37,"hit"))</f>
        <v>hit</v>
      </c>
      <c r="J1735" s="3" t="n">
        <f aca="false">IF($H1735="down",IF($G1735&lt;Pivot!C$37,"hit"))</f>
        <v>0</v>
      </c>
      <c r="K1735" s="3" t="n">
        <v>1735</v>
      </c>
      <c r="N1735" s="2" t="s">
        <v>4472</v>
      </c>
      <c r="O1735" s="2"/>
    </row>
    <row r="1736" customFormat="false" ht="15.75" hidden="false" customHeight="true" outlineLevel="0" collapsed="false">
      <c r="A1736" s="2" t="s">
        <v>2167</v>
      </c>
      <c r="B1736" s="2" t="s">
        <v>4473</v>
      </c>
      <c r="C1736" s="2" t="s">
        <v>4275</v>
      </c>
      <c r="D1736" s="2" t="s">
        <v>4276</v>
      </c>
      <c r="E1736" s="3" t="n">
        <v>1.36</v>
      </c>
      <c r="F1736" s="3" t="n">
        <f aca="false">E1736-Pivot!$C$5</f>
        <v>-0.111458333333333</v>
      </c>
      <c r="G1736" s="3" t="n">
        <f aca="false">F1736/Pivot!$F$17</f>
        <v>-0.0248006675319858</v>
      </c>
      <c r="H1736" s="3" t="str">
        <f aca="false">IF($F1736&gt;Pivot!$E$32,"up",IF(Data!$F1736&lt;Pivot!$E$33,"down"))</f>
        <v>down</v>
      </c>
      <c r="I1736" s="3" t="n">
        <f aca="false">IF($H1736="up",IF($G1736&gt;Pivot!B$37,"hit"))</f>
        <v>0</v>
      </c>
      <c r="J1736" s="3" t="str">
        <f aca="false">IF($H1736="down",IF($G1736&lt;Pivot!C$37,"hit"))</f>
        <v>hit</v>
      </c>
      <c r="K1736" s="3" t="n">
        <v>1736</v>
      </c>
      <c r="N1736" s="2" t="s">
        <v>4473</v>
      </c>
      <c r="O1736" s="2"/>
    </row>
    <row r="1737" customFormat="false" ht="15.75" hidden="false" customHeight="true" outlineLevel="0" collapsed="false">
      <c r="A1737" s="2" t="s">
        <v>2167</v>
      </c>
      <c r="B1737" s="2" t="s">
        <v>709</v>
      </c>
      <c r="C1737" s="2" t="s">
        <v>4277</v>
      </c>
      <c r="D1737" s="2" t="s">
        <v>4276</v>
      </c>
      <c r="E1737" s="3" t="n">
        <v>6.07</v>
      </c>
      <c r="F1737" s="3" t="n">
        <f aca="false">E1737-Pivot!$C$5</f>
        <v>4.59854166666667</v>
      </c>
      <c r="G1737" s="3" t="n">
        <f aca="false">F1737/Pivot!$F$17</f>
        <v>1.02322455034304</v>
      </c>
      <c r="H1737" s="3" t="n">
        <f aca="false">IF($F1737&gt;Pivot!$E$32,"up",IF(Data!$F1737&lt;Pivot!$E$33,"down"))</f>
        <v>0</v>
      </c>
      <c r="I1737" s="3" t="n">
        <f aca="false">IF($H1737="up",IF($G1737&gt;Pivot!B$37,"hit"))</f>
        <v>0</v>
      </c>
      <c r="J1737" s="3" t="n">
        <f aca="false">IF($H1737="down",IF($G1737&lt;Pivot!C$37,"hit"))</f>
        <v>0</v>
      </c>
      <c r="K1737" s="3" t="n">
        <v>1737</v>
      </c>
      <c r="N1737" s="2" t="s">
        <v>709</v>
      </c>
      <c r="O1737" s="2"/>
    </row>
    <row r="1738" customFormat="false" ht="15.75" hidden="false" customHeight="true" outlineLevel="0" collapsed="false">
      <c r="A1738" s="2" t="s">
        <v>2167</v>
      </c>
      <c r="B1738" s="2" t="s">
        <v>4474</v>
      </c>
      <c r="C1738" s="2" t="s">
        <v>4279</v>
      </c>
      <c r="D1738" s="2" t="s">
        <v>4276</v>
      </c>
      <c r="E1738" s="3" t="n">
        <v>3.56</v>
      </c>
      <c r="F1738" s="3" t="n">
        <f aca="false">E1738-Pivot!$C$5</f>
        <v>2.08854166666667</v>
      </c>
      <c r="G1738" s="3" t="n">
        <f aca="false">F1738/Pivot!$F$17</f>
        <v>0.464722788800297</v>
      </c>
      <c r="H1738" s="3" t="str">
        <f aca="false">IF($F1738&gt;Pivot!$E$32,"up",IF(Data!$F1738&lt;Pivot!$E$33,"down"))</f>
        <v>down</v>
      </c>
      <c r="I1738" s="3" t="n">
        <f aca="false">IF($H1738="up",IF($G1738&gt;Pivot!B$37,"hit"))</f>
        <v>0</v>
      </c>
      <c r="J1738" s="3" t="str">
        <f aca="false">IF($H1738="down",IF($G1738&lt;Pivot!C$37,"hit"))</f>
        <v>hit</v>
      </c>
      <c r="K1738" s="3" t="n">
        <v>1738</v>
      </c>
      <c r="N1738" s="2" t="s">
        <v>4474</v>
      </c>
      <c r="O1738" s="2"/>
    </row>
    <row r="1739" customFormat="false" ht="15.75" hidden="false" customHeight="true" outlineLevel="0" collapsed="false">
      <c r="A1739" s="2" t="s">
        <v>2167</v>
      </c>
      <c r="B1739" s="2" t="s">
        <v>4475</v>
      </c>
      <c r="C1739" s="2" t="s">
        <v>4281</v>
      </c>
      <c r="D1739" s="2" t="s">
        <v>4276</v>
      </c>
      <c r="E1739" s="3" t="n">
        <v>9.52</v>
      </c>
      <c r="F1739" s="3" t="n">
        <f aca="false">E1739-Pivot!$C$5</f>
        <v>8.04854166666667</v>
      </c>
      <c r="G1739" s="3" t="n">
        <f aca="false">F1739/Pivot!$F$17</f>
        <v>1.79088633413684</v>
      </c>
      <c r="H1739" s="3" t="str">
        <f aca="false">IF($F1739&gt;Pivot!$E$32,"up",IF(Data!$F1739&lt;Pivot!$E$33,"down"))</f>
        <v>up</v>
      </c>
      <c r="I1739" s="3" t="str">
        <f aca="false">IF($H1739="up",IF($G1739&gt;Pivot!B$37,"hit"))</f>
        <v>hit</v>
      </c>
      <c r="J1739" s="3" t="n">
        <f aca="false">IF($H1739="down",IF($G1739&lt;Pivot!C$37,"hit"))</f>
        <v>0</v>
      </c>
      <c r="K1739" s="3" t="n">
        <v>1739</v>
      </c>
      <c r="N1739" s="2" t="s">
        <v>4475</v>
      </c>
      <c r="O1739" s="2"/>
    </row>
    <row r="1740" customFormat="false" ht="15.75" hidden="false" customHeight="true" outlineLevel="0" collapsed="false">
      <c r="A1740" s="2" t="s">
        <v>2167</v>
      </c>
      <c r="B1740" s="2" t="s">
        <v>4476</v>
      </c>
      <c r="C1740" s="2" t="s">
        <v>4275</v>
      </c>
      <c r="D1740" s="2" t="s">
        <v>4276</v>
      </c>
      <c r="E1740" s="3" t="n">
        <v>1.13</v>
      </c>
      <c r="F1740" s="3" t="n">
        <f aca="false">E1740-Pivot!$C$5</f>
        <v>-0.341458333333333</v>
      </c>
      <c r="G1740" s="3" t="n">
        <f aca="false">F1740/Pivot!$F$17</f>
        <v>-0.0759781197849063</v>
      </c>
      <c r="H1740" s="3" t="str">
        <f aca="false">IF($F1740&gt;Pivot!$E$32,"up",IF(Data!$F1740&lt;Pivot!$E$33,"down"))</f>
        <v>down</v>
      </c>
      <c r="I1740" s="3" t="n">
        <f aca="false">IF($H1740="up",IF($G1740&gt;Pivot!B$37,"hit"))</f>
        <v>0</v>
      </c>
      <c r="J1740" s="3" t="str">
        <f aca="false">IF($H1740="down",IF($G1740&lt;Pivot!C$37,"hit"))</f>
        <v>hit</v>
      </c>
      <c r="K1740" s="3" t="n">
        <v>1740</v>
      </c>
      <c r="N1740" s="2" t="s">
        <v>4476</v>
      </c>
      <c r="O1740" s="2"/>
    </row>
    <row r="1741" customFormat="false" ht="15.75" hidden="false" customHeight="true" outlineLevel="0" collapsed="false">
      <c r="A1741" s="2" t="s">
        <v>2167</v>
      </c>
      <c r="B1741" s="2" t="s">
        <v>736</v>
      </c>
      <c r="C1741" s="2" t="s">
        <v>4277</v>
      </c>
      <c r="D1741" s="2" t="s">
        <v>4276</v>
      </c>
      <c r="E1741" s="3" t="n">
        <v>6.03</v>
      </c>
      <c r="F1741" s="3" t="n">
        <f aca="false">E1741-Pivot!$C$5</f>
        <v>4.55854166666667</v>
      </c>
      <c r="G1741" s="3" t="n">
        <f aca="false">F1741/Pivot!$F$17</f>
        <v>1.01432412386427</v>
      </c>
      <c r="H1741" s="3" t="n">
        <f aca="false">IF($F1741&gt;Pivot!$E$32,"up",IF(Data!$F1741&lt;Pivot!$E$33,"down"))</f>
        <v>0</v>
      </c>
      <c r="I1741" s="3" t="n">
        <f aca="false">IF($H1741="up",IF($G1741&gt;Pivot!B$37,"hit"))</f>
        <v>0</v>
      </c>
      <c r="J1741" s="3" t="n">
        <f aca="false">IF($H1741="down",IF($G1741&lt;Pivot!C$37,"hit"))</f>
        <v>0</v>
      </c>
      <c r="K1741" s="3" t="n">
        <v>1741</v>
      </c>
      <c r="N1741" s="2" t="s">
        <v>736</v>
      </c>
      <c r="O1741" s="2"/>
    </row>
    <row r="1742" customFormat="false" ht="15.75" hidden="false" customHeight="true" outlineLevel="0" collapsed="false">
      <c r="A1742" s="2" t="s">
        <v>2167</v>
      </c>
      <c r="B1742" s="2" t="s">
        <v>4477</v>
      </c>
      <c r="C1742" s="2" t="s">
        <v>4279</v>
      </c>
      <c r="D1742" s="2" t="s">
        <v>4276</v>
      </c>
      <c r="E1742" s="3" t="n">
        <v>3.73</v>
      </c>
      <c r="F1742" s="3" t="n">
        <f aca="false">E1742-Pivot!$C$5</f>
        <v>2.25854166666667</v>
      </c>
      <c r="G1742" s="3" t="n">
        <f aca="false">F1742/Pivot!$F$17</f>
        <v>0.502549601335064</v>
      </c>
      <c r="H1742" s="3" t="str">
        <f aca="false">IF($F1742&gt;Pivot!$E$32,"up",IF(Data!$F1742&lt;Pivot!$E$33,"down"))</f>
        <v>down</v>
      </c>
      <c r="I1742" s="3" t="n">
        <f aca="false">IF($H1742="up",IF($G1742&gt;Pivot!B$37,"hit"))</f>
        <v>0</v>
      </c>
      <c r="J1742" s="3" t="n">
        <f aca="false">IF($H1742="down",IF($G1742&lt;Pivot!C$37,"hit"))</f>
        <v>0</v>
      </c>
      <c r="K1742" s="3" t="n">
        <v>1742</v>
      </c>
      <c r="N1742" s="2" t="s">
        <v>4477</v>
      </c>
      <c r="O1742" s="2"/>
    </row>
    <row r="1743" customFormat="false" ht="15.75" hidden="false" customHeight="true" outlineLevel="0" collapsed="false">
      <c r="A1743" s="2" t="s">
        <v>2167</v>
      </c>
      <c r="B1743" s="2" t="s">
        <v>4478</v>
      </c>
      <c r="C1743" s="2" t="s">
        <v>4281</v>
      </c>
      <c r="D1743" s="2" t="s">
        <v>4276</v>
      </c>
      <c r="E1743" s="3" t="n">
        <v>8.85</v>
      </c>
      <c r="F1743" s="3" t="n">
        <f aca="false">E1743-Pivot!$C$5</f>
        <v>7.37854166666667</v>
      </c>
      <c r="G1743" s="3" t="n">
        <f aca="false">F1743/Pivot!$F$17</f>
        <v>1.64180419061747</v>
      </c>
      <c r="H1743" s="3" t="str">
        <f aca="false">IF($F1743&gt;Pivot!$E$32,"up",IF(Data!$F1743&lt;Pivot!$E$33,"down"))</f>
        <v>up</v>
      </c>
      <c r="I1743" s="3" t="str">
        <f aca="false">IF($H1743="up",IF($G1743&gt;Pivot!B$37,"hit"))</f>
        <v>hit</v>
      </c>
      <c r="J1743" s="3" t="n">
        <f aca="false">IF($H1743="down",IF($G1743&lt;Pivot!C$37,"hit"))</f>
        <v>0</v>
      </c>
      <c r="K1743" s="3" t="n">
        <v>1743</v>
      </c>
      <c r="N1743" s="2" t="s">
        <v>4478</v>
      </c>
      <c r="O1743" s="2"/>
    </row>
    <row r="1744" customFormat="false" ht="15.75" hidden="false" customHeight="true" outlineLevel="0" collapsed="false">
      <c r="A1744" s="2" t="s">
        <v>2167</v>
      </c>
      <c r="B1744" s="2" t="s">
        <v>4479</v>
      </c>
      <c r="C1744" s="2" t="s">
        <v>4275</v>
      </c>
      <c r="D1744" s="2" t="s">
        <v>4276</v>
      </c>
      <c r="E1744" s="3" t="n">
        <v>1.33</v>
      </c>
      <c r="F1744" s="3" t="n">
        <f aca="false">E1744-Pivot!$C$5</f>
        <v>-0.141458333333333</v>
      </c>
      <c r="G1744" s="3" t="n">
        <f aca="false">F1744/Pivot!$F$17</f>
        <v>-0.0314759873910624</v>
      </c>
      <c r="H1744" s="3" t="str">
        <f aca="false">IF($F1744&gt;Pivot!$E$32,"up",IF(Data!$F1744&lt;Pivot!$E$33,"down"))</f>
        <v>down</v>
      </c>
      <c r="I1744" s="3" t="n">
        <f aca="false">IF($H1744="up",IF($G1744&gt;Pivot!B$37,"hit"))</f>
        <v>0</v>
      </c>
      <c r="J1744" s="3" t="str">
        <f aca="false">IF($H1744="down",IF($G1744&lt;Pivot!C$37,"hit"))</f>
        <v>hit</v>
      </c>
      <c r="K1744" s="3" t="n">
        <v>1744</v>
      </c>
      <c r="N1744" s="2" t="s">
        <v>4479</v>
      </c>
      <c r="O1744" s="2"/>
    </row>
    <row r="1745" customFormat="false" ht="15.75" hidden="false" customHeight="true" outlineLevel="0" collapsed="false">
      <c r="A1745" s="2" t="s">
        <v>2167</v>
      </c>
      <c r="B1745" s="2" t="s">
        <v>4480</v>
      </c>
      <c r="C1745" s="2" t="s">
        <v>4277</v>
      </c>
      <c r="D1745" s="2" t="s">
        <v>4276</v>
      </c>
      <c r="E1745" s="3" t="n">
        <v>5.5</v>
      </c>
      <c r="F1745" s="3" t="n">
        <f aca="false">E1745-Pivot!$C$5</f>
        <v>4.02854166666667</v>
      </c>
      <c r="G1745" s="3" t="n">
        <f aca="false">F1745/Pivot!$F$17</f>
        <v>0.896393473020582</v>
      </c>
      <c r="H1745" s="3" t="n">
        <f aca="false">IF($F1745&gt;Pivot!$E$32,"up",IF(Data!$F1745&lt;Pivot!$E$33,"down"))</f>
        <v>0</v>
      </c>
      <c r="I1745" s="3" t="n">
        <f aca="false">IF($H1745="up",IF($G1745&gt;Pivot!B$37,"hit"))</f>
        <v>0</v>
      </c>
      <c r="J1745" s="3" t="n">
        <f aca="false">IF($H1745="down",IF($G1745&lt;Pivot!C$37,"hit"))</f>
        <v>0</v>
      </c>
      <c r="K1745" s="3" t="n">
        <v>1745</v>
      </c>
      <c r="N1745" s="2" t="s">
        <v>4480</v>
      </c>
      <c r="O1745" s="2"/>
    </row>
    <row r="1746" customFormat="false" ht="15.75" hidden="false" customHeight="true" outlineLevel="0" collapsed="false">
      <c r="A1746" s="2" t="s">
        <v>2167</v>
      </c>
      <c r="B1746" s="2" t="s">
        <v>4481</v>
      </c>
      <c r="C1746" s="2" t="s">
        <v>4279</v>
      </c>
      <c r="D1746" s="2" t="s">
        <v>4276</v>
      </c>
      <c r="E1746" s="3" t="n">
        <v>3.39</v>
      </c>
      <c r="F1746" s="3" t="n">
        <f aca="false">E1746-Pivot!$C$5</f>
        <v>1.91854166666667</v>
      </c>
      <c r="G1746" s="3" t="n">
        <f aca="false">F1746/Pivot!$F$17</f>
        <v>0.426895976265529</v>
      </c>
      <c r="H1746" s="3" t="str">
        <f aca="false">IF($F1746&gt;Pivot!$E$32,"up",IF(Data!$F1746&lt;Pivot!$E$33,"down"))</f>
        <v>down</v>
      </c>
      <c r="I1746" s="3" t="n">
        <f aca="false">IF($H1746="up",IF($G1746&gt;Pivot!B$37,"hit"))</f>
        <v>0</v>
      </c>
      <c r="J1746" s="3" t="str">
        <f aca="false">IF($H1746="down",IF($G1746&lt;Pivot!C$37,"hit"))</f>
        <v>hit</v>
      </c>
      <c r="K1746" s="3" t="n">
        <v>1746</v>
      </c>
      <c r="N1746" s="2" t="s">
        <v>4481</v>
      </c>
      <c r="O1746" s="2"/>
    </row>
    <row r="1747" customFormat="false" ht="15.75" hidden="false" customHeight="true" outlineLevel="0" collapsed="false">
      <c r="A1747" s="2" t="s">
        <v>2167</v>
      </c>
      <c r="B1747" s="2" t="s">
        <v>4482</v>
      </c>
      <c r="C1747" s="2" t="s">
        <v>4281</v>
      </c>
      <c r="D1747" s="2" t="s">
        <v>4276</v>
      </c>
      <c r="E1747" s="3" t="n">
        <v>10.32</v>
      </c>
      <c r="F1747" s="3" t="n">
        <f aca="false">E1747-Pivot!$C$5</f>
        <v>8.84854166666667</v>
      </c>
      <c r="G1747" s="3" t="n">
        <f aca="false">F1747/Pivot!$F$17</f>
        <v>1.96889486371222</v>
      </c>
      <c r="H1747" s="3" t="str">
        <f aca="false">IF($F1747&gt;Pivot!$E$32,"up",IF(Data!$F1747&lt;Pivot!$E$33,"down"))</f>
        <v>up</v>
      </c>
      <c r="I1747" s="3" t="str">
        <f aca="false">IF($H1747="up",IF($G1747&gt;Pivot!B$37,"hit"))</f>
        <v>hit</v>
      </c>
      <c r="J1747" s="3" t="n">
        <f aca="false">IF($H1747="down",IF($G1747&lt;Pivot!C$37,"hit"))</f>
        <v>0</v>
      </c>
      <c r="K1747" s="3" t="n">
        <v>1747</v>
      </c>
      <c r="N1747" s="2" t="s">
        <v>4482</v>
      </c>
      <c r="O1747" s="2"/>
    </row>
    <row r="1748" customFormat="false" ht="15.75" hidden="false" customHeight="true" outlineLevel="0" collapsed="false">
      <c r="A1748" s="2" t="s">
        <v>2167</v>
      </c>
      <c r="B1748" s="2" t="s">
        <v>4483</v>
      </c>
      <c r="C1748" s="2" t="s">
        <v>4275</v>
      </c>
      <c r="D1748" s="2" t="s">
        <v>4276</v>
      </c>
      <c r="E1748" s="3" t="n">
        <v>1.27</v>
      </c>
      <c r="F1748" s="3" t="n">
        <f aca="false">E1748-Pivot!$C$5</f>
        <v>-0.201458333333333</v>
      </c>
      <c r="G1748" s="3" t="n">
        <f aca="false">F1748/Pivot!$F$17</f>
        <v>-0.0448266271092155</v>
      </c>
      <c r="H1748" s="3" t="str">
        <f aca="false">IF($F1748&gt;Pivot!$E$32,"up",IF(Data!$F1748&lt;Pivot!$E$33,"down"))</f>
        <v>down</v>
      </c>
      <c r="I1748" s="3" t="n">
        <f aca="false">IF($H1748="up",IF($G1748&gt;Pivot!B$37,"hit"))</f>
        <v>0</v>
      </c>
      <c r="J1748" s="3" t="str">
        <f aca="false">IF($H1748="down",IF($G1748&lt;Pivot!C$37,"hit"))</f>
        <v>hit</v>
      </c>
      <c r="K1748" s="3" t="n">
        <v>1748</v>
      </c>
      <c r="N1748" s="2" t="s">
        <v>4483</v>
      </c>
      <c r="O1748" s="2"/>
    </row>
    <row r="1749" customFormat="false" ht="15.75" hidden="false" customHeight="true" outlineLevel="0" collapsed="false">
      <c r="A1749" s="2" t="s">
        <v>2167</v>
      </c>
      <c r="B1749" s="2" t="s">
        <v>4484</v>
      </c>
      <c r="C1749" s="2" t="s">
        <v>4277</v>
      </c>
      <c r="D1749" s="2" t="s">
        <v>4276</v>
      </c>
      <c r="E1749" s="3" t="n">
        <v>5.76</v>
      </c>
      <c r="F1749" s="3" t="n">
        <f aca="false">E1749-Pivot!$C$5</f>
        <v>4.28854166666667</v>
      </c>
      <c r="G1749" s="3" t="n">
        <f aca="false">F1749/Pivot!$F$17</f>
        <v>0.954246245132579</v>
      </c>
      <c r="H1749" s="3" t="n">
        <f aca="false">IF($F1749&gt;Pivot!$E$32,"up",IF(Data!$F1749&lt;Pivot!$E$33,"down"))</f>
        <v>0</v>
      </c>
      <c r="I1749" s="3" t="n">
        <f aca="false">IF($H1749="up",IF($G1749&gt;Pivot!B$37,"hit"))</f>
        <v>0</v>
      </c>
      <c r="J1749" s="3" t="n">
        <f aca="false">IF($H1749="down",IF($G1749&lt;Pivot!C$37,"hit"))</f>
        <v>0</v>
      </c>
      <c r="K1749" s="3" t="n">
        <v>1749</v>
      </c>
      <c r="N1749" s="2" t="s">
        <v>4484</v>
      </c>
      <c r="O1749" s="2"/>
    </row>
    <row r="1750" customFormat="false" ht="15.75" hidden="false" customHeight="true" outlineLevel="0" collapsed="false">
      <c r="A1750" s="2" t="s">
        <v>2167</v>
      </c>
      <c r="B1750" s="2" t="s">
        <v>4485</v>
      </c>
      <c r="C1750" s="2" t="s">
        <v>4279</v>
      </c>
      <c r="D1750" s="2" t="s">
        <v>4276</v>
      </c>
      <c r="E1750" s="3" t="n">
        <v>3.48</v>
      </c>
      <c r="F1750" s="3" t="n">
        <f aca="false">E1750-Pivot!$C$5</f>
        <v>2.00854166666667</v>
      </c>
      <c r="G1750" s="3" t="n">
        <f aca="false">F1750/Pivot!$F$17</f>
        <v>0.446921935842759</v>
      </c>
      <c r="H1750" s="3" t="str">
        <f aca="false">IF($F1750&gt;Pivot!$E$32,"up",IF(Data!$F1750&lt;Pivot!$E$33,"down"))</f>
        <v>down</v>
      </c>
      <c r="I1750" s="3" t="n">
        <f aca="false">IF($H1750="up",IF($G1750&gt;Pivot!B$37,"hit"))</f>
        <v>0</v>
      </c>
      <c r="J1750" s="3" t="str">
        <f aca="false">IF($H1750="down",IF($G1750&lt;Pivot!C$37,"hit"))</f>
        <v>hit</v>
      </c>
      <c r="K1750" s="3" t="n">
        <v>1750</v>
      </c>
      <c r="N1750" s="2" t="s">
        <v>4485</v>
      </c>
      <c r="O1750" s="2"/>
    </row>
    <row r="1751" customFormat="false" ht="15.75" hidden="false" customHeight="true" outlineLevel="0" collapsed="false">
      <c r="A1751" s="2" t="s">
        <v>2167</v>
      </c>
      <c r="B1751" s="2" t="s">
        <v>4486</v>
      </c>
      <c r="C1751" s="2" t="s">
        <v>4281</v>
      </c>
      <c r="D1751" s="2" t="s">
        <v>4276</v>
      </c>
      <c r="E1751" s="3" t="n">
        <v>10.09</v>
      </c>
      <c r="F1751" s="3" t="n">
        <f aca="false">E1751-Pivot!$C$5</f>
        <v>8.61854166666667</v>
      </c>
      <c r="G1751" s="3" t="n">
        <f aca="false">F1751/Pivot!$F$17</f>
        <v>1.9177174114593</v>
      </c>
      <c r="H1751" s="3" t="str">
        <f aca="false">IF($F1751&gt;Pivot!$E$32,"up",IF(Data!$F1751&lt;Pivot!$E$33,"down"))</f>
        <v>up</v>
      </c>
      <c r="I1751" s="3" t="str">
        <f aca="false">IF($H1751="up",IF($G1751&gt;Pivot!B$37,"hit"))</f>
        <v>hit</v>
      </c>
      <c r="J1751" s="3" t="n">
        <f aca="false">IF($H1751="down",IF($G1751&lt;Pivot!C$37,"hit"))</f>
        <v>0</v>
      </c>
      <c r="K1751" s="3" t="n">
        <v>1751</v>
      </c>
      <c r="N1751" s="2" t="s">
        <v>4486</v>
      </c>
      <c r="O1751" s="2"/>
    </row>
    <row r="1752" customFormat="false" ht="15.75" hidden="false" customHeight="true" outlineLevel="0" collapsed="false">
      <c r="A1752" s="2" t="s">
        <v>2167</v>
      </c>
      <c r="B1752" s="2" t="s">
        <v>4487</v>
      </c>
      <c r="C1752" s="2" t="s">
        <v>4275</v>
      </c>
      <c r="D1752" s="2" t="s">
        <v>4276</v>
      </c>
      <c r="E1752" s="3" t="n">
        <v>1.42</v>
      </c>
      <c r="F1752" s="3" t="n">
        <f aca="false">E1752-Pivot!$C$5</f>
        <v>-0.0514583333333329</v>
      </c>
      <c r="G1752" s="3" t="n">
        <f aca="false">F1752/Pivot!$F$17</f>
        <v>-0.0114500278138327</v>
      </c>
      <c r="H1752" s="3" t="str">
        <f aca="false">IF($F1752&gt;Pivot!$E$32,"up",IF(Data!$F1752&lt;Pivot!$E$33,"down"))</f>
        <v>down</v>
      </c>
      <c r="I1752" s="3" t="n">
        <f aca="false">IF($H1752="up",IF($G1752&gt;Pivot!B$37,"hit"))</f>
        <v>0</v>
      </c>
      <c r="J1752" s="3" t="str">
        <f aca="false">IF($H1752="down",IF($G1752&lt;Pivot!C$37,"hit"))</f>
        <v>hit</v>
      </c>
      <c r="K1752" s="3" t="n">
        <v>1752</v>
      </c>
      <c r="N1752" s="2" t="s">
        <v>4487</v>
      </c>
      <c r="O1752" s="2"/>
    </row>
    <row r="1753" customFormat="false" ht="15.75" hidden="false" customHeight="true" outlineLevel="0" collapsed="false">
      <c r="A1753" s="2" t="s">
        <v>2167</v>
      </c>
      <c r="B1753" s="2" t="s">
        <v>4488</v>
      </c>
      <c r="C1753" s="2" t="s">
        <v>4277</v>
      </c>
      <c r="D1753" s="2" t="s">
        <v>4276</v>
      </c>
      <c r="E1753" s="3" t="n">
        <v>6.18</v>
      </c>
      <c r="F1753" s="3" t="n">
        <f aca="false">E1753-Pivot!$C$5</f>
        <v>4.70854166666667</v>
      </c>
      <c r="G1753" s="3" t="n">
        <f aca="false">F1753/Pivot!$F$17</f>
        <v>1.04770072315965</v>
      </c>
      <c r="H1753" s="3" t="n">
        <f aca="false">IF($F1753&gt;Pivot!$E$32,"up",IF(Data!$F1753&lt;Pivot!$E$33,"down"))</f>
        <v>0</v>
      </c>
      <c r="I1753" s="3" t="n">
        <f aca="false">IF($H1753="up",IF($G1753&gt;Pivot!B$37,"hit"))</f>
        <v>0</v>
      </c>
      <c r="J1753" s="3" t="n">
        <f aca="false">IF($H1753="down",IF($G1753&lt;Pivot!C$37,"hit"))</f>
        <v>0</v>
      </c>
      <c r="K1753" s="3" t="n">
        <v>1753</v>
      </c>
      <c r="N1753" s="2" t="s">
        <v>4488</v>
      </c>
      <c r="O1753" s="2"/>
    </row>
    <row r="1754" customFormat="false" ht="15.75" hidden="false" customHeight="true" outlineLevel="0" collapsed="false">
      <c r="A1754" s="2" t="s">
        <v>2167</v>
      </c>
      <c r="B1754" s="2" t="s">
        <v>4489</v>
      </c>
      <c r="C1754" s="2" t="s">
        <v>4279</v>
      </c>
      <c r="D1754" s="2" t="s">
        <v>4276</v>
      </c>
      <c r="E1754" s="3" t="n">
        <v>3.41</v>
      </c>
      <c r="F1754" s="3" t="n">
        <f aca="false">E1754-Pivot!$C$5</f>
        <v>1.93854166666667</v>
      </c>
      <c r="G1754" s="3" t="n">
        <f aca="false">F1754/Pivot!$F$17</f>
        <v>0.431346189504914</v>
      </c>
      <c r="H1754" s="3" t="str">
        <f aca="false">IF($F1754&gt;Pivot!$E$32,"up",IF(Data!$F1754&lt;Pivot!$E$33,"down"))</f>
        <v>down</v>
      </c>
      <c r="I1754" s="3" t="n">
        <f aca="false">IF($H1754="up",IF($G1754&gt;Pivot!B$37,"hit"))</f>
        <v>0</v>
      </c>
      <c r="J1754" s="3" t="str">
        <f aca="false">IF($H1754="down",IF($G1754&lt;Pivot!C$37,"hit"))</f>
        <v>hit</v>
      </c>
      <c r="K1754" s="3" t="n">
        <v>1754</v>
      </c>
      <c r="N1754" s="2" t="s">
        <v>4489</v>
      </c>
      <c r="O1754" s="2"/>
    </row>
    <row r="1755" customFormat="false" ht="15.75" hidden="false" customHeight="true" outlineLevel="0" collapsed="false">
      <c r="A1755" s="2" t="s">
        <v>2167</v>
      </c>
      <c r="B1755" s="2" t="s">
        <v>4490</v>
      </c>
      <c r="C1755" s="2" t="s">
        <v>4281</v>
      </c>
      <c r="D1755" s="2" t="s">
        <v>4276</v>
      </c>
      <c r="E1755" s="3" t="n">
        <v>9.63</v>
      </c>
      <c r="F1755" s="3" t="n">
        <f aca="false">E1755-Pivot!$C$5</f>
        <v>8.15854166666667</v>
      </c>
      <c r="G1755" s="3" t="n">
        <f aca="false">F1755/Pivot!$F$17</f>
        <v>1.81536250695346</v>
      </c>
      <c r="H1755" s="3" t="str">
        <f aca="false">IF($F1755&gt;Pivot!$E$32,"up",IF(Data!$F1755&lt;Pivot!$E$33,"down"))</f>
        <v>up</v>
      </c>
      <c r="I1755" s="3" t="str">
        <f aca="false">IF($H1755="up",IF($G1755&gt;Pivot!B$37,"hit"))</f>
        <v>hit</v>
      </c>
      <c r="J1755" s="3" t="n">
        <f aca="false">IF($H1755="down",IF($G1755&lt;Pivot!C$37,"hit"))</f>
        <v>0</v>
      </c>
      <c r="K1755" s="3" t="n">
        <v>1755</v>
      </c>
      <c r="N1755" s="2" t="s">
        <v>4490</v>
      </c>
      <c r="O1755" s="2"/>
    </row>
    <row r="1756" customFormat="false" ht="15.75" hidden="false" customHeight="true" outlineLevel="0" collapsed="false">
      <c r="A1756" s="2" t="s">
        <v>2167</v>
      </c>
      <c r="B1756" s="2" t="s">
        <v>4491</v>
      </c>
      <c r="C1756" s="2" t="s">
        <v>4275</v>
      </c>
      <c r="D1756" s="2" t="s">
        <v>4276</v>
      </c>
      <c r="E1756" s="3" t="n">
        <v>1.28</v>
      </c>
      <c r="F1756" s="3" t="n">
        <f aca="false">E1756-Pivot!$C$5</f>
        <v>-0.191458333333333</v>
      </c>
      <c r="G1756" s="3" t="n">
        <f aca="false">F1756/Pivot!$F$17</f>
        <v>-0.0426015204895233</v>
      </c>
      <c r="H1756" s="3" t="str">
        <f aca="false">IF($F1756&gt;Pivot!$E$32,"up",IF(Data!$F1756&lt;Pivot!$E$33,"down"))</f>
        <v>down</v>
      </c>
      <c r="I1756" s="3" t="n">
        <f aca="false">IF($H1756="up",IF($G1756&gt;Pivot!B$37,"hit"))</f>
        <v>0</v>
      </c>
      <c r="J1756" s="3" t="str">
        <f aca="false">IF($H1756="down",IF($G1756&lt;Pivot!C$37,"hit"))</f>
        <v>hit</v>
      </c>
      <c r="K1756" s="3" t="n">
        <v>1756</v>
      </c>
      <c r="N1756" s="2" t="s">
        <v>4491</v>
      </c>
      <c r="O1756" s="2"/>
    </row>
    <row r="1757" customFormat="false" ht="15.75" hidden="false" customHeight="true" outlineLevel="0" collapsed="false">
      <c r="A1757" s="2" t="s">
        <v>2167</v>
      </c>
      <c r="B1757" s="2" t="s">
        <v>4492</v>
      </c>
      <c r="C1757" s="2" t="s">
        <v>4277</v>
      </c>
      <c r="D1757" s="2" t="s">
        <v>4276</v>
      </c>
      <c r="E1757" s="3" t="n">
        <v>5.66</v>
      </c>
      <c r="F1757" s="3" t="n">
        <f aca="false">E1757-Pivot!$C$5</f>
        <v>4.18854166666667</v>
      </c>
      <c r="G1757" s="3" t="n">
        <f aca="false">F1757/Pivot!$F$17</f>
        <v>0.931995178935657</v>
      </c>
      <c r="H1757" s="3" t="n">
        <f aca="false">IF($F1757&gt;Pivot!$E$32,"up",IF(Data!$F1757&lt;Pivot!$E$33,"down"))</f>
        <v>0</v>
      </c>
      <c r="I1757" s="3" t="n">
        <f aca="false">IF($H1757="up",IF($G1757&gt;Pivot!B$37,"hit"))</f>
        <v>0</v>
      </c>
      <c r="J1757" s="3" t="n">
        <f aca="false">IF($H1757="down",IF($G1757&lt;Pivot!C$37,"hit"))</f>
        <v>0</v>
      </c>
      <c r="K1757" s="3" t="n">
        <v>1757</v>
      </c>
      <c r="N1757" s="2" t="s">
        <v>4492</v>
      </c>
      <c r="O1757" s="2"/>
    </row>
    <row r="1758" customFormat="false" ht="15.75" hidden="false" customHeight="true" outlineLevel="0" collapsed="false">
      <c r="A1758" s="2" t="s">
        <v>2167</v>
      </c>
      <c r="B1758" s="2" t="s">
        <v>4493</v>
      </c>
      <c r="C1758" s="2" t="s">
        <v>4279</v>
      </c>
      <c r="D1758" s="2" t="s">
        <v>4276</v>
      </c>
      <c r="E1758" s="3" t="n">
        <v>3.58</v>
      </c>
      <c r="F1758" s="3" t="n">
        <f aca="false">E1758-Pivot!$C$5</f>
        <v>2.10854166666667</v>
      </c>
      <c r="G1758" s="3" t="n">
        <f aca="false">F1758/Pivot!$F$17</f>
        <v>0.469173002039681</v>
      </c>
      <c r="H1758" s="3" t="str">
        <f aca="false">IF($F1758&gt;Pivot!$E$32,"up",IF(Data!$F1758&lt;Pivot!$E$33,"down"))</f>
        <v>down</v>
      </c>
      <c r="I1758" s="3" t="n">
        <f aca="false">IF($H1758="up",IF($G1758&gt;Pivot!B$37,"hit"))</f>
        <v>0</v>
      </c>
      <c r="J1758" s="3" t="str">
        <f aca="false">IF($H1758="down",IF($G1758&lt;Pivot!C$37,"hit"))</f>
        <v>hit</v>
      </c>
      <c r="K1758" s="3" t="n">
        <v>1758</v>
      </c>
      <c r="N1758" s="2" t="s">
        <v>4493</v>
      </c>
      <c r="O1758" s="2"/>
    </row>
    <row r="1759" customFormat="false" ht="15.75" hidden="false" customHeight="true" outlineLevel="0" collapsed="false">
      <c r="A1759" s="2" t="s">
        <v>2167</v>
      </c>
      <c r="B1759" s="2" t="s">
        <v>4494</v>
      </c>
      <c r="C1759" s="2" t="s">
        <v>4281</v>
      </c>
      <c r="D1759" s="2" t="s">
        <v>4276</v>
      </c>
      <c r="E1759" s="3" t="n">
        <v>9.51</v>
      </c>
      <c r="F1759" s="3" t="n">
        <f aca="false">E1759-Pivot!$C$5</f>
        <v>8.03854166666667</v>
      </c>
      <c r="G1759" s="3" t="n">
        <f aca="false">F1759/Pivot!$F$17</f>
        <v>1.78866122751715</v>
      </c>
      <c r="H1759" s="3" t="str">
        <f aca="false">IF($F1759&gt;Pivot!$E$32,"up",IF(Data!$F1759&lt;Pivot!$E$33,"down"))</f>
        <v>up</v>
      </c>
      <c r="I1759" s="3" t="str">
        <f aca="false">IF($H1759="up",IF($G1759&gt;Pivot!B$37,"hit"))</f>
        <v>hit</v>
      </c>
      <c r="J1759" s="3" t="n">
        <f aca="false">IF($H1759="down",IF($G1759&lt;Pivot!C$37,"hit"))</f>
        <v>0</v>
      </c>
      <c r="K1759" s="3" t="n">
        <v>1759</v>
      </c>
      <c r="N1759" s="2" t="s">
        <v>4494</v>
      </c>
      <c r="O1759" s="2"/>
    </row>
    <row r="1760" customFormat="false" ht="15.75" hidden="false" customHeight="true" outlineLevel="0" collapsed="false">
      <c r="A1760" s="2" t="s">
        <v>2167</v>
      </c>
      <c r="B1760" s="2" t="s">
        <v>4495</v>
      </c>
      <c r="C1760" s="2" t="s">
        <v>4275</v>
      </c>
      <c r="D1760" s="2" t="s">
        <v>4276</v>
      </c>
      <c r="E1760" s="3" t="n">
        <v>1.37</v>
      </c>
      <c r="F1760" s="3" t="n">
        <f aca="false">E1760-Pivot!$C$5</f>
        <v>-0.101458333333333</v>
      </c>
      <c r="G1760" s="3" t="n">
        <f aca="false">F1760/Pivot!$F$17</f>
        <v>-0.0225755609122936</v>
      </c>
      <c r="H1760" s="3" t="str">
        <f aca="false">IF($F1760&gt;Pivot!$E$32,"up",IF(Data!$F1760&lt;Pivot!$E$33,"down"))</f>
        <v>down</v>
      </c>
      <c r="I1760" s="3" t="n">
        <f aca="false">IF($H1760="up",IF($G1760&gt;Pivot!B$37,"hit"))</f>
        <v>0</v>
      </c>
      <c r="J1760" s="3" t="str">
        <f aca="false">IF($H1760="down",IF($G1760&lt;Pivot!C$37,"hit"))</f>
        <v>hit</v>
      </c>
      <c r="K1760" s="3" t="n">
        <v>1760</v>
      </c>
      <c r="N1760" s="2" t="s">
        <v>4495</v>
      </c>
      <c r="O1760" s="2"/>
    </row>
    <row r="1761" customFormat="false" ht="15.75" hidden="false" customHeight="true" outlineLevel="0" collapsed="false">
      <c r="A1761" s="2" t="s">
        <v>2167</v>
      </c>
      <c r="B1761" s="2" t="s">
        <v>4496</v>
      </c>
      <c r="C1761" s="2" t="s">
        <v>4277</v>
      </c>
      <c r="D1761" s="2" t="s">
        <v>4276</v>
      </c>
      <c r="E1761" s="3" t="n">
        <v>6.19</v>
      </c>
      <c r="F1761" s="3" t="n">
        <f aca="false">E1761-Pivot!$C$5</f>
        <v>4.71854166666667</v>
      </c>
      <c r="G1761" s="3" t="n">
        <f aca="false">F1761/Pivot!$F$17</f>
        <v>1.04992582977934</v>
      </c>
      <c r="H1761" s="3" t="n">
        <f aca="false">IF($F1761&gt;Pivot!$E$32,"up",IF(Data!$F1761&lt;Pivot!$E$33,"down"))</f>
        <v>0</v>
      </c>
      <c r="I1761" s="3" t="n">
        <f aca="false">IF($H1761="up",IF($G1761&gt;Pivot!B$37,"hit"))</f>
        <v>0</v>
      </c>
      <c r="J1761" s="3" t="n">
        <f aca="false">IF($H1761="down",IF($G1761&lt;Pivot!C$37,"hit"))</f>
        <v>0</v>
      </c>
      <c r="K1761" s="3" t="n">
        <v>1761</v>
      </c>
      <c r="N1761" s="2" t="s">
        <v>4496</v>
      </c>
      <c r="O1761" s="2"/>
    </row>
    <row r="1762" customFormat="false" ht="15.75" hidden="false" customHeight="true" outlineLevel="0" collapsed="false">
      <c r="A1762" s="2" t="s">
        <v>2167</v>
      </c>
      <c r="B1762" s="2" t="s">
        <v>4497</v>
      </c>
      <c r="C1762" s="2" t="s">
        <v>4279</v>
      </c>
      <c r="D1762" s="2" t="s">
        <v>4276</v>
      </c>
      <c r="E1762" s="3" t="n">
        <v>3.62</v>
      </c>
      <c r="F1762" s="3" t="n">
        <f aca="false">E1762-Pivot!$C$5</f>
        <v>2.14854166666667</v>
      </c>
      <c r="G1762" s="3" t="n">
        <f aca="false">F1762/Pivot!$F$17</f>
        <v>0.47807342851845</v>
      </c>
      <c r="H1762" s="3" t="str">
        <f aca="false">IF($F1762&gt;Pivot!$E$32,"up",IF(Data!$F1762&lt;Pivot!$E$33,"down"))</f>
        <v>down</v>
      </c>
      <c r="I1762" s="3" t="n">
        <f aca="false">IF($H1762="up",IF($G1762&gt;Pivot!B$37,"hit"))</f>
        <v>0</v>
      </c>
      <c r="J1762" s="3" t="str">
        <f aca="false">IF($H1762="down",IF($G1762&lt;Pivot!C$37,"hit"))</f>
        <v>hit</v>
      </c>
      <c r="K1762" s="3" t="n">
        <v>1762</v>
      </c>
      <c r="N1762" s="2" t="s">
        <v>4497</v>
      </c>
      <c r="O1762" s="2"/>
    </row>
    <row r="1763" customFormat="false" ht="15.75" hidden="false" customHeight="true" outlineLevel="0" collapsed="false">
      <c r="A1763" s="2" t="s">
        <v>2167</v>
      </c>
      <c r="B1763" s="2" t="s">
        <v>4498</v>
      </c>
      <c r="C1763" s="2" t="s">
        <v>4281</v>
      </c>
      <c r="D1763" s="2" t="s">
        <v>4276</v>
      </c>
      <c r="E1763" s="3" t="n">
        <v>11.09</v>
      </c>
      <c r="F1763" s="3" t="n">
        <f aca="false">E1763-Pivot!$C$5</f>
        <v>9.61854166666667</v>
      </c>
      <c r="G1763" s="3" t="n">
        <f aca="false">F1763/Pivot!$F$17</f>
        <v>2.14022807342852</v>
      </c>
      <c r="H1763" s="3" t="str">
        <f aca="false">IF($F1763&gt;Pivot!$E$32,"up",IF(Data!$F1763&lt;Pivot!$E$33,"down"))</f>
        <v>up</v>
      </c>
      <c r="I1763" s="3" t="str">
        <f aca="false">IF($H1763="up",IF($G1763&gt;Pivot!B$37,"hit"))</f>
        <v>hit</v>
      </c>
      <c r="J1763" s="3" t="n">
        <f aca="false">IF($H1763="down",IF($G1763&lt;Pivot!C$37,"hit"))</f>
        <v>0</v>
      </c>
      <c r="K1763" s="3" t="n">
        <v>1763</v>
      </c>
      <c r="N1763" s="2" t="s">
        <v>4498</v>
      </c>
      <c r="O1763" s="2"/>
    </row>
    <row r="1764" customFormat="false" ht="15.75" hidden="false" customHeight="true" outlineLevel="0" collapsed="false">
      <c r="A1764" s="2" t="s">
        <v>2167</v>
      </c>
      <c r="B1764" s="2" t="s">
        <v>4499</v>
      </c>
      <c r="C1764" s="2" t="s">
        <v>4275</v>
      </c>
      <c r="D1764" s="2" t="s">
        <v>4276</v>
      </c>
      <c r="E1764" s="3" t="n">
        <v>1.25</v>
      </c>
      <c r="F1764" s="3" t="n">
        <f aca="false">E1764-Pivot!$C$5</f>
        <v>-0.221458333333333</v>
      </c>
      <c r="G1764" s="3" t="n">
        <f aca="false">F1764/Pivot!$F$17</f>
        <v>-0.0492768403485999</v>
      </c>
      <c r="H1764" s="3" t="str">
        <f aca="false">IF($F1764&gt;Pivot!$E$32,"up",IF(Data!$F1764&lt;Pivot!$E$33,"down"))</f>
        <v>down</v>
      </c>
      <c r="I1764" s="3" t="n">
        <f aca="false">IF($H1764="up",IF($G1764&gt;Pivot!B$37,"hit"))</f>
        <v>0</v>
      </c>
      <c r="J1764" s="3" t="str">
        <f aca="false">IF($H1764="down",IF($G1764&lt;Pivot!C$37,"hit"))</f>
        <v>hit</v>
      </c>
      <c r="K1764" s="3" t="n">
        <v>1764</v>
      </c>
      <c r="N1764" s="2" t="s">
        <v>4499</v>
      </c>
      <c r="O1764" s="2"/>
    </row>
    <row r="1765" customFormat="false" ht="15.75" hidden="false" customHeight="true" outlineLevel="0" collapsed="false">
      <c r="A1765" s="2" t="s">
        <v>2167</v>
      </c>
      <c r="B1765" s="2" t="s">
        <v>4500</v>
      </c>
      <c r="C1765" s="2" t="s">
        <v>4277</v>
      </c>
      <c r="D1765" s="2" t="s">
        <v>4276</v>
      </c>
      <c r="E1765" s="3" t="n">
        <v>5.58</v>
      </c>
      <c r="F1765" s="3" t="n">
        <f aca="false">E1765-Pivot!$C$5</f>
        <v>4.10854166666667</v>
      </c>
      <c r="G1765" s="3" t="n">
        <f aca="false">F1765/Pivot!$F$17</f>
        <v>0.91419432597812</v>
      </c>
      <c r="H1765" s="3" t="n">
        <f aca="false">IF($F1765&gt;Pivot!$E$32,"up",IF(Data!$F1765&lt;Pivot!$E$33,"down"))</f>
        <v>0</v>
      </c>
      <c r="I1765" s="3" t="n">
        <f aca="false">IF($H1765="up",IF($G1765&gt;Pivot!B$37,"hit"))</f>
        <v>0</v>
      </c>
      <c r="J1765" s="3" t="n">
        <f aca="false">IF($H1765="down",IF($G1765&lt;Pivot!C$37,"hit"))</f>
        <v>0</v>
      </c>
      <c r="K1765" s="3" t="n">
        <v>1765</v>
      </c>
      <c r="N1765" s="2" t="s">
        <v>4500</v>
      </c>
      <c r="O1765" s="2"/>
    </row>
    <row r="1766" customFormat="false" ht="15.75" hidden="false" customHeight="true" outlineLevel="0" collapsed="false">
      <c r="A1766" s="2" t="s">
        <v>2167</v>
      </c>
      <c r="B1766" s="2" t="s">
        <v>4501</v>
      </c>
      <c r="C1766" s="2" t="s">
        <v>4279</v>
      </c>
      <c r="D1766" s="2" t="s">
        <v>4276</v>
      </c>
      <c r="E1766" s="3" t="n">
        <v>3.9</v>
      </c>
      <c r="F1766" s="3" t="n">
        <f aca="false">E1766-Pivot!$C$5</f>
        <v>2.42854166666667</v>
      </c>
      <c r="G1766" s="3" t="n">
        <f aca="false">F1766/Pivot!$F$17</f>
        <v>0.540376413869831</v>
      </c>
      <c r="H1766" s="3" t="str">
        <f aca="false">IF($F1766&gt;Pivot!$E$32,"up",IF(Data!$F1766&lt;Pivot!$E$33,"down"))</f>
        <v>down</v>
      </c>
      <c r="I1766" s="3" t="n">
        <f aca="false">IF($H1766="up",IF($G1766&gt;Pivot!B$37,"hit"))</f>
        <v>0</v>
      </c>
      <c r="J1766" s="3" t="n">
        <f aca="false">IF($H1766="down",IF($G1766&lt;Pivot!C$37,"hit"))</f>
        <v>0</v>
      </c>
      <c r="K1766" s="3" t="n">
        <v>1766</v>
      </c>
      <c r="N1766" s="2" t="s">
        <v>4501</v>
      </c>
      <c r="O1766" s="2"/>
    </row>
    <row r="1767" customFormat="false" ht="15.75" hidden="false" customHeight="true" outlineLevel="0" collapsed="false">
      <c r="A1767" s="2" t="s">
        <v>2167</v>
      </c>
      <c r="B1767" s="2" t="s">
        <v>4502</v>
      </c>
      <c r="C1767" s="2" t="s">
        <v>4281</v>
      </c>
      <c r="D1767" s="2" t="s">
        <v>4276</v>
      </c>
      <c r="E1767" s="3" t="n">
        <v>10.19</v>
      </c>
      <c r="F1767" s="3" t="n">
        <f aca="false">E1767-Pivot!$C$5</f>
        <v>8.71854166666667</v>
      </c>
      <c r="G1767" s="3" t="n">
        <f aca="false">F1767/Pivot!$F$17</f>
        <v>1.93996847765622</v>
      </c>
      <c r="H1767" s="3" t="str">
        <f aca="false">IF($F1767&gt;Pivot!$E$32,"up",IF(Data!$F1767&lt;Pivot!$E$33,"down"))</f>
        <v>up</v>
      </c>
      <c r="I1767" s="3" t="str">
        <f aca="false">IF($H1767="up",IF($G1767&gt;Pivot!B$37,"hit"))</f>
        <v>hit</v>
      </c>
      <c r="J1767" s="3" t="n">
        <f aca="false">IF($H1767="down",IF($G1767&lt;Pivot!C$37,"hit"))</f>
        <v>0</v>
      </c>
      <c r="K1767" s="3" t="n">
        <v>1767</v>
      </c>
      <c r="N1767" s="2" t="s">
        <v>4502</v>
      </c>
      <c r="O1767" s="2"/>
    </row>
    <row r="1768" customFormat="false" ht="15.75" hidden="false" customHeight="true" outlineLevel="0" collapsed="false">
      <c r="A1768" s="2" t="s">
        <v>2167</v>
      </c>
      <c r="B1768" s="2" t="s">
        <v>4503</v>
      </c>
      <c r="C1768" s="2" t="s">
        <v>4275</v>
      </c>
      <c r="D1768" s="2" t="s">
        <v>4276</v>
      </c>
      <c r="E1768" s="3" t="n">
        <v>1.32</v>
      </c>
      <c r="F1768" s="3" t="n">
        <f aca="false">E1768-Pivot!$C$5</f>
        <v>-0.151458333333333</v>
      </c>
      <c r="G1768" s="3" t="n">
        <f aca="false">F1768/Pivot!$F$17</f>
        <v>-0.0337010940107546</v>
      </c>
      <c r="H1768" s="3" t="str">
        <f aca="false">IF($F1768&gt;Pivot!$E$32,"up",IF(Data!$F1768&lt;Pivot!$E$33,"down"))</f>
        <v>down</v>
      </c>
      <c r="I1768" s="3" t="n">
        <f aca="false">IF($H1768="up",IF($G1768&gt;Pivot!B$37,"hit"))</f>
        <v>0</v>
      </c>
      <c r="J1768" s="3" t="str">
        <f aca="false">IF($H1768="down",IF($G1768&lt;Pivot!C$37,"hit"))</f>
        <v>hit</v>
      </c>
      <c r="K1768" s="3" t="n">
        <v>1768</v>
      </c>
      <c r="N1768" s="2" t="s">
        <v>4503</v>
      </c>
      <c r="O1768" s="2"/>
    </row>
    <row r="1769" customFormat="false" ht="15.75" hidden="false" customHeight="true" outlineLevel="0" collapsed="false">
      <c r="A1769" s="2" t="s">
        <v>2167</v>
      </c>
      <c r="B1769" s="2" t="s">
        <v>4504</v>
      </c>
      <c r="C1769" s="2" t="s">
        <v>4277</v>
      </c>
      <c r="D1769" s="2" t="s">
        <v>4276</v>
      </c>
      <c r="E1769" s="3" t="n">
        <v>6.17</v>
      </c>
      <c r="F1769" s="3" t="n">
        <f aca="false">E1769-Pivot!$C$5</f>
        <v>4.69854166666667</v>
      </c>
      <c r="G1769" s="3" t="n">
        <f aca="false">F1769/Pivot!$F$17</f>
        <v>1.04547561653996</v>
      </c>
      <c r="H1769" s="3" t="n">
        <f aca="false">IF($F1769&gt;Pivot!$E$32,"up",IF(Data!$F1769&lt;Pivot!$E$33,"down"))</f>
        <v>0</v>
      </c>
      <c r="I1769" s="3" t="n">
        <f aca="false">IF($H1769="up",IF($G1769&gt;Pivot!B$37,"hit"))</f>
        <v>0</v>
      </c>
      <c r="J1769" s="3" t="n">
        <f aca="false">IF($H1769="down",IF($G1769&lt;Pivot!C$37,"hit"))</f>
        <v>0</v>
      </c>
      <c r="K1769" s="3" t="n">
        <v>1769</v>
      </c>
      <c r="N1769" s="2" t="s">
        <v>4504</v>
      </c>
      <c r="O1769" s="2"/>
    </row>
    <row r="1770" customFormat="false" ht="15.75" hidden="false" customHeight="true" outlineLevel="0" collapsed="false">
      <c r="A1770" s="2" t="s">
        <v>2167</v>
      </c>
      <c r="B1770" s="2" t="s">
        <v>4505</v>
      </c>
      <c r="C1770" s="2" t="s">
        <v>4279</v>
      </c>
      <c r="D1770" s="2" t="s">
        <v>4276</v>
      </c>
      <c r="E1770" s="3" t="n">
        <v>3.39</v>
      </c>
      <c r="F1770" s="3" t="n">
        <f aca="false">E1770-Pivot!$C$5</f>
        <v>1.91854166666667</v>
      </c>
      <c r="G1770" s="3" t="n">
        <f aca="false">F1770/Pivot!$F$17</f>
        <v>0.426895976265529</v>
      </c>
      <c r="H1770" s="3" t="str">
        <f aca="false">IF($F1770&gt;Pivot!$E$32,"up",IF(Data!$F1770&lt;Pivot!$E$33,"down"))</f>
        <v>down</v>
      </c>
      <c r="I1770" s="3" t="n">
        <f aca="false">IF($H1770="up",IF($G1770&gt;Pivot!B$37,"hit"))</f>
        <v>0</v>
      </c>
      <c r="J1770" s="3" t="str">
        <f aca="false">IF($H1770="down",IF($G1770&lt;Pivot!C$37,"hit"))</f>
        <v>hit</v>
      </c>
      <c r="K1770" s="3" t="n">
        <v>1770</v>
      </c>
      <c r="N1770" s="2" t="s">
        <v>4505</v>
      </c>
      <c r="O1770" s="2"/>
    </row>
    <row r="1771" customFormat="false" ht="15.75" hidden="false" customHeight="true" outlineLevel="0" collapsed="false">
      <c r="A1771" s="2" t="s">
        <v>2167</v>
      </c>
      <c r="B1771" s="2" t="s">
        <v>4506</v>
      </c>
      <c r="C1771" s="2" t="s">
        <v>4281</v>
      </c>
      <c r="D1771" s="2" t="s">
        <v>4276</v>
      </c>
      <c r="E1771" s="3" t="n">
        <v>11.09</v>
      </c>
      <c r="F1771" s="3" t="n">
        <f aca="false">E1771-Pivot!$C$5</f>
        <v>9.61854166666667</v>
      </c>
      <c r="G1771" s="3" t="n">
        <f aca="false">F1771/Pivot!$F$17</f>
        <v>2.14022807342852</v>
      </c>
      <c r="H1771" s="3" t="str">
        <f aca="false">IF($F1771&gt;Pivot!$E$32,"up",IF(Data!$F1771&lt;Pivot!$E$33,"down"))</f>
        <v>up</v>
      </c>
      <c r="I1771" s="3" t="str">
        <f aca="false">IF($H1771="up",IF($G1771&gt;Pivot!B$37,"hit"))</f>
        <v>hit</v>
      </c>
      <c r="J1771" s="3" t="n">
        <f aca="false">IF($H1771="down",IF($G1771&lt;Pivot!C$37,"hit"))</f>
        <v>0</v>
      </c>
      <c r="K1771" s="3" t="n">
        <v>1771</v>
      </c>
      <c r="N1771" s="2" t="s">
        <v>4506</v>
      </c>
      <c r="O1771" s="2"/>
    </row>
    <row r="1772" customFormat="false" ht="15.75" hidden="false" customHeight="true" outlineLevel="0" collapsed="false">
      <c r="A1772" s="2" t="s">
        <v>2167</v>
      </c>
      <c r="B1772" s="2" t="s">
        <v>4507</v>
      </c>
      <c r="C1772" s="2" t="s">
        <v>4275</v>
      </c>
      <c r="D1772" s="2" t="s">
        <v>4276</v>
      </c>
      <c r="E1772" s="3" t="n">
        <v>1.17</v>
      </c>
      <c r="F1772" s="3" t="n">
        <f aca="false">E1772-Pivot!$C$5</f>
        <v>-0.301458333333333</v>
      </c>
      <c r="G1772" s="3" t="n">
        <f aca="false">F1772/Pivot!$F$17</f>
        <v>-0.0670776933061375</v>
      </c>
      <c r="H1772" s="3" t="str">
        <f aca="false">IF($F1772&gt;Pivot!$E$32,"up",IF(Data!$F1772&lt;Pivot!$E$33,"down"))</f>
        <v>down</v>
      </c>
      <c r="I1772" s="3" t="n">
        <f aca="false">IF($H1772="up",IF($G1772&gt;Pivot!B$37,"hit"))</f>
        <v>0</v>
      </c>
      <c r="J1772" s="3" t="str">
        <f aca="false">IF($H1772="down",IF($G1772&lt;Pivot!C$37,"hit"))</f>
        <v>hit</v>
      </c>
      <c r="K1772" s="3" t="n">
        <v>1772</v>
      </c>
      <c r="N1772" s="2" t="s">
        <v>4507</v>
      </c>
      <c r="O1772" s="2"/>
    </row>
    <row r="1773" customFormat="false" ht="15.75" hidden="false" customHeight="true" outlineLevel="0" collapsed="false">
      <c r="A1773" s="2" t="s">
        <v>2167</v>
      </c>
      <c r="B1773" s="2" t="s">
        <v>4508</v>
      </c>
      <c r="C1773" s="2" t="s">
        <v>4277</v>
      </c>
      <c r="D1773" s="2" t="s">
        <v>4276</v>
      </c>
      <c r="E1773" s="3" t="n">
        <v>5.37</v>
      </c>
      <c r="F1773" s="3" t="n">
        <f aca="false">E1773-Pivot!$C$5</f>
        <v>3.89854166666667</v>
      </c>
      <c r="G1773" s="3" t="n">
        <f aca="false">F1773/Pivot!$F$17</f>
        <v>0.867467086964584</v>
      </c>
      <c r="H1773" s="3" t="n">
        <f aca="false">IF($F1773&gt;Pivot!$E$32,"up",IF(Data!$F1773&lt;Pivot!$E$33,"down"))</f>
        <v>0</v>
      </c>
      <c r="I1773" s="3" t="n">
        <f aca="false">IF($H1773="up",IF($G1773&gt;Pivot!B$37,"hit"))</f>
        <v>0</v>
      </c>
      <c r="J1773" s="3" t="n">
        <f aca="false">IF($H1773="down",IF($G1773&lt;Pivot!C$37,"hit"))</f>
        <v>0</v>
      </c>
      <c r="K1773" s="3" t="n">
        <v>1773</v>
      </c>
      <c r="N1773" s="2" t="s">
        <v>4508</v>
      </c>
      <c r="O1773" s="2"/>
    </row>
    <row r="1774" customFormat="false" ht="15.75" hidden="false" customHeight="true" outlineLevel="0" collapsed="false">
      <c r="A1774" s="2" t="s">
        <v>2167</v>
      </c>
      <c r="B1774" s="2" t="s">
        <v>4509</v>
      </c>
      <c r="C1774" s="2" t="s">
        <v>4279</v>
      </c>
      <c r="D1774" s="2" t="s">
        <v>4276</v>
      </c>
      <c r="E1774" s="3" t="n">
        <v>3.48</v>
      </c>
      <c r="F1774" s="3" t="n">
        <f aca="false">E1774-Pivot!$C$5</f>
        <v>2.00854166666667</v>
      </c>
      <c r="G1774" s="3" t="n">
        <f aca="false">F1774/Pivot!$F$17</f>
        <v>0.446921935842759</v>
      </c>
      <c r="H1774" s="3" t="str">
        <f aca="false">IF($F1774&gt;Pivot!$E$32,"up",IF(Data!$F1774&lt;Pivot!$E$33,"down"))</f>
        <v>down</v>
      </c>
      <c r="I1774" s="3" t="n">
        <f aca="false">IF($H1774="up",IF($G1774&gt;Pivot!B$37,"hit"))</f>
        <v>0</v>
      </c>
      <c r="J1774" s="3" t="str">
        <f aca="false">IF($H1774="down",IF($G1774&lt;Pivot!C$37,"hit"))</f>
        <v>hit</v>
      </c>
      <c r="K1774" s="3" t="n">
        <v>1774</v>
      </c>
      <c r="N1774" s="2" t="s">
        <v>4509</v>
      </c>
      <c r="O1774" s="2"/>
    </row>
    <row r="1775" customFormat="false" ht="15.75" hidden="false" customHeight="true" outlineLevel="0" collapsed="false">
      <c r="A1775" s="2" t="s">
        <v>2167</v>
      </c>
      <c r="B1775" s="2" t="s">
        <v>4510</v>
      </c>
      <c r="C1775" s="2" t="s">
        <v>4281</v>
      </c>
      <c r="D1775" s="2" t="s">
        <v>4276</v>
      </c>
      <c r="E1775" s="3" t="n">
        <v>11.35</v>
      </c>
      <c r="F1775" s="3" t="n">
        <f aca="false">E1775-Pivot!$C$5</f>
        <v>9.87854166666667</v>
      </c>
      <c r="G1775" s="3" t="n">
        <f aca="false">F1775/Pivot!$F$17</f>
        <v>2.19808084554051</v>
      </c>
      <c r="H1775" s="3" t="str">
        <f aca="false">IF($F1775&gt;Pivot!$E$32,"up",IF(Data!$F1775&lt;Pivot!$E$33,"down"))</f>
        <v>up</v>
      </c>
      <c r="I1775" s="3" t="str">
        <f aca="false">IF($H1775="up",IF($G1775&gt;Pivot!B$37,"hit"))</f>
        <v>hit</v>
      </c>
      <c r="J1775" s="3" t="n">
        <f aca="false">IF($H1775="down",IF($G1775&lt;Pivot!C$37,"hit"))</f>
        <v>0</v>
      </c>
      <c r="K1775" s="3" t="n">
        <v>1775</v>
      </c>
      <c r="N1775" s="2" t="s">
        <v>4510</v>
      </c>
      <c r="O1775" s="2"/>
    </row>
    <row r="1776" customFormat="false" ht="15.75" hidden="false" customHeight="true" outlineLevel="0" collapsed="false">
      <c r="A1776" s="2" t="s">
        <v>2913</v>
      </c>
      <c r="B1776" s="2" t="s">
        <v>4511</v>
      </c>
      <c r="C1776" s="2" t="s">
        <v>4275</v>
      </c>
      <c r="D1776" s="2" t="s">
        <v>4276</v>
      </c>
      <c r="E1776" s="3" t="n">
        <v>1.29</v>
      </c>
      <c r="F1776" s="3" t="n">
        <f aca="false">E1776-Pivot!$C$5</f>
        <v>-0.181458333333333</v>
      </c>
      <c r="G1776" s="3" t="n">
        <f aca="false">F1776/Pivot!$G$17</f>
        <v>-0.0406249999999999</v>
      </c>
      <c r="H1776" s="3" t="str">
        <f aca="false">IF($F1776&gt;Pivot!$F$32,"up",IF(Data!$F1776&lt;Pivot!$F$33,"down"))</f>
        <v>down</v>
      </c>
      <c r="I1776" s="3" t="n">
        <f aca="false">IF($H1776="up",IF($G1776&gt;Pivot!B$37,"hit"))</f>
        <v>0</v>
      </c>
      <c r="J1776" s="3" t="str">
        <f aca="false">IF($H1776="down",IF($G1776&lt;Pivot!C$37,"hit"))</f>
        <v>hit</v>
      </c>
      <c r="K1776" s="3" t="n">
        <v>1776</v>
      </c>
      <c r="N1776" s="2" t="s">
        <v>4511</v>
      </c>
      <c r="O1776" s="2"/>
    </row>
    <row r="1777" customFormat="false" ht="15.75" hidden="false" customHeight="true" outlineLevel="0" collapsed="false">
      <c r="A1777" s="2" t="s">
        <v>2913</v>
      </c>
      <c r="B1777" s="2" t="s">
        <v>4512</v>
      </c>
      <c r="C1777" s="2" t="s">
        <v>4277</v>
      </c>
      <c r="D1777" s="2" t="s">
        <v>4276</v>
      </c>
      <c r="E1777" s="3" t="n">
        <v>6.28</v>
      </c>
      <c r="F1777" s="3" t="n">
        <f aca="false">E1777-Pivot!$C$5</f>
        <v>4.80854166666667</v>
      </c>
      <c r="G1777" s="3" t="n">
        <f aca="false">F1777/Pivot!$G$17</f>
        <v>1.07653917910448</v>
      </c>
      <c r="H1777" s="3" t="n">
        <f aca="false">IF($F1777&gt;Pivot!$F$32,"up",IF(Data!$F1777&lt;Pivot!$F$33,"down"))</f>
        <v>0</v>
      </c>
      <c r="I1777" s="3" t="n">
        <f aca="false">IF($H1777="up",IF($G1777&gt;Pivot!B$37,"hit"))</f>
        <v>0</v>
      </c>
      <c r="J1777" s="3" t="n">
        <f aca="false">IF($H1777="down",IF($G1777&lt;Pivot!C$37,"hit"))</f>
        <v>0</v>
      </c>
      <c r="K1777" s="3" t="n">
        <v>1777</v>
      </c>
      <c r="N1777" s="2" t="s">
        <v>4512</v>
      </c>
      <c r="O1777" s="2"/>
    </row>
    <row r="1778" customFormat="false" ht="15.75" hidden="false" customHeight="true" outlineLevel="0" collapsed="false">
      <c r="A1778" s="2" t="s">
        <v>2913</v>
      </c>
      <c r="B1778" s="2" t="s">
        <v>4513</v>
      </c>
      <c r="C1778" s="2" t="s">
        <v>4279</v>
      </c>
      <c r="D1778" s="2" t="s">
        <v>4276</v>
      </c>
      <c r="E1778" s="3" t="n">
        <v>3.94</v>
      </c>
      <c r="F1778" s="3" t="n">
        <f aca="false">E1778-Pivot!$C$5</f>
        <v>2.46854166666667</v>
      </c>
      <c r="G1778" s="3" t="n">
        <f aca="false">F1778/Pivot!$G$17</f>
        <v>0.552658582089552</v>
      </c>
      <c r="H1778" s="3" t="str">
        <f aca="false">IF($F1778&gt;Pivot!$F$32,"up",IF(Data!$F1778&lt;Pivot!$F$33,"down"))</f>
        <v>down</v>
      </c>
      <c r="I1778" s="3" t="n">
        <f aca="false">IF($H1778="up",IF($G1778&gt;Pivot!B$37,"hit"))</f>
        <v>0</v>
      </c>
      <c r="J1778" s="3" t="n">
        <f aca="false">IF($H1778="down",IF($G1778&lt;Pivot!C$37,"hit"))</f>
        <v>0</v>
      </c>
      <c r="K1778" s="3" t="n">
        <v>1778</v>
      </c>
      <c r="N1778" s="2" t="s">
        <v>4513</v>
      </c>
      <c r="O1778" s="2"/>
    </row>
    <row r="1779" customFormat="false" ht="15.75" hidden="false" customHeight="true" outlineLevel="0" collapsed="false">
      <c r="A1779" s="2" t="s">
        <v>2913</v>
      </c>
      <c r="B1779" s="2" t="s">
        <v>4514</v>
      </c>
      <c r="C1779" s="2" t="s">
        <v>4281</v>
      </c>
      <c r="D1779" s="2" t="s">
        <v>4276</v>
      </c>
      <c r="E1779" s="3" t="n">
        <v>9.39</v>
      </c>
      <c r="F1779" s="3" t="n">
        <f aca="false">E1779-Pivot!$C$5</f>
        <v>7.91854166666667</v>
      </c>
      <c r="G1779" s="3" t="n">
        <f aca="false">F1779/Pivot!$G$17</f>
        <v>1.7728078358209</v>
      </c>
      <c r="H1779" s="3" t="str">
        <f aca="false">IF($F1779&gt;Pivot!$F$32,"up",IF(Data!$F1779&lt;Pivot!$F$33,"down"))</f>
        <v>up</v>
      </c>
      <c r="I1779" s="3" t="str">
        <f aca="false">IF($H1779="up",IF($G1779&gt;Pivot!B$37,"hit"))</f>
        <v>hit</v>
      </c>
      <c r="J1779" s="3" t="n">
        <f aca="false">IF($H1779="down",IF($G1779&lt;Pivot!C$37,"hit"))</f>
        <v>0</v>
      </c>
      <c r="K1779" s="3" t="n">
        <v>1779</v>
      </c>
      <c r="N1779" s="2" t="s">
        <v>4514</v>
      </c>
      <c r="O1779" s="2"/>
    </row>
    <row r="1780" customFormat="false" ht="15.75" hidden="false" customHeight="true" outlineLevel="0" collapsed="false">
      <c r="A1780" s="2" t="s">
        <v>2913</v>
      </c>
      <c r="B1780" s="2" t="s">
        <v>4515</v>
      </c>
      <c r="C1780" s="2" t="s">
        <v>4275</v>
      </c>
      <c r="D1780" s="2" t="s">
        <v>4276</v>
      </c>
      <c r="E1780" s="3" t="n">
        <v>1.24</v>
      </c>
      <c r="F1780" s="3" t="n">
        <f aca="false">E1780-Pivot!$C$5</f>
        <v>-0.231458333333333</v>
      </c>
      <c r="G1780" s="3" t="n">
        <f aca="false">F1780/Pivot!$G$17</f>
        <v>-0.0518190298507462</v>
      </c>
      <c r="H1780" s="3" t="str">
        <f aca="false">IF($F1780&gt;Pivot!$F$32,"up",IF(Data!$F1780&lt;Pivot!$F$33,"down"))</f>
        <v>down</v>
      </c>
      <c r="I1780" s="3" t="n">
        <f aca="false">IF($H1780="up",IF($G1780&gt;Pivot!B$37,"hit"))</f>
        <v>0</v>
      </c>
      <c r="J1780" s="3" t="str">
        <f aca="false">IF($H1780="down",IF($G1780&lt;Pivot!C$37,"hit"))</f>
        <v>hit</v>
      </c>
      <c r="K1780" s="3" t="n">
        <v>1780</v>
      </c>
      <c r="N1780" s="2" t="s">
        <v>4515</v>
      </c>
      <c r="O1780" s="2"/>
    </row>
    <row r="1781" customFormat="false" ht="15.75" hidden="false" customHeight="true" outlineLevel="0" collapsed="false">
      <c r="A1781" s="2" t="s">
        <v>2913</v>
      </c>
      <c r="B1781" s="2" t="s">
        <v>789</v>
      </c>
      <c r="C1781" s="2" t="s">
        <v>4277</v>
      </c>
      <c r="D1781" s="2" t="s">
        <v>4276</v>
      </c>
      <c r="E1781" s="3" t="n">
        <v>6.38</v>
      </c>
      <c r="F1781" s="3" t="n">
        <f aca="false">E1781-Pivot!$C$5</f>
        <v>4.90854166666667</v>
      </c>
      <c r="G1781" s="3" t="n">
        <f aca="false">F1781/Pivot!$G$17</f>
        <v>1.09892723880597</v>
      </c>
      <c r="H1781" s="3" t="n">
        <f aca="false">IF($F1781&gt;Pivot!$F$32,"up",IF(Data!$F1781&lt;Pivot!$F$33,"down"))</f>
        <v>0</v>
      </c>
      <c r="I1781" s="3" t="n">
        <f aca="false">IF($H1781="up",IF($G1781&gt;Pivot!B$37,"hit"))</f>
        <v>0</v>
      </c>
      <c r="J1781" s="3" t="n">
        <f aca="false">IF($H1781="down",IF($G1781&lt;Pivot!C$37,"hit"))</f>
        <v>0</v>
      </c>
      <c r="K1781" s="3" t="n">
        <v>1781</v>
      </c>
      <c r="N1781" s="2" t="s">
        <v>789</v>
      </c>
      <c r="O1781" s="2"/>
    </row>
    <row r="1782" customFormat="false" ht="15.75" hidden="false" customHeight="true" outlineLevel="0" collapsed="false">
      <c r="A1782" s="2" t="s">
        <v>2913</v>
      </c>
      <c r="B1782" s="2" t="s">
        <v>4516</v>
      </c>
      <c r="C1782" s="2" t="s">
        <v>4279</v>
      </c>
      <c r="D1782" s="2" t="s">
        <v>4276</v>
      </c>
      <c r="E1782" s="3" t="n">
        <v>4.14</v>
      </c>
      <c r="F1782" s="3" t="n">
        <f aca="false">E1782-Pivot!$C$5</f>
        <v>2.66854166666667</v>
      </c>
      <c r="G1782" s="3" t="n">
        <f aca="false">F1782/Pivot!$G$17</f>
        <v>0.597434701492537</v>
      </c>
      <c r="H1782" s="3" t="str">
        <f aca="false">IF($F1782&gt;Pivot!$F$32,"up",IF(Data!$F1782&lt;Pivot!$F$33,"down"))</f>
        <v>down</v>
      </c>
      <c r="I1782" s="3" t="n">
        <f aca="false">IF($H1782="up",IF($G1782&gt;Pivot!B$37,"hit"))</f>
        <v>0</v>
      </c>
      <c r="J1782" s="3" t="n">
        <f aca="false">IF($H1782="down",IF($G1782&lt;Pivot!C$37,"hit"))</f>
        <v>0</v>
      </c>
      <c r="K1782" s="3" t="n">
        <v>1782</v>
      </c>
      <c r="N1782" s="2" t="s">
        <v>4516</v>
      </c>
      <c r="O1782" s="2"/>
    </row>
    <row r="1783" customFormat="false" ht="15.75" hidden="false" customHeight="true" outlineLevel="0" collapsed="false">
      <c r="A1783" s="2" t="s">
        <v>2913</v>
      </c>
      <c r="B1783" s="2" t="s">
        <v>4517</v>
      </c>
      <c r="C1783" s="2" t="s">
        <v>4281</v>
      </c>
      <c r="D1783" s="2" t="s">
        <v>4276</v>
      </c>
      <c r="E1783" s="3" t="n">
        <v>10.63</v>
      </c>
      <c r="F1783" s="3" t="n">
        <f aca="false">E1783-Pivot!$C$5</f>
        <v>9.15854166666667</v>
      </c>
      <c r="G1783" s="3" t="n">
        <f aca="false">F1783/Pivot!$G$17</f>
        <v>2.0504197761194</v>
      </c>
      <c r="H1783" s="3" t="str">
        <f aca="false">IF($F1783&gt;Pivot!$F$32,"up",IF(Data!$F1783&lt;Pivot!$F$33,"down"))</f>
        <v>up</v>
      </c>
      <c r="I1783" s="3" t="str">
        <f aca="false">IF($H1783="up",IF($G1783&gt;Pivot!B$37,"hit"))</f>
        <v>hit</v>
      </c>
      <c r="J1783" s="3" t="n">
        <f aca="false">IF($H1783="down",IF($G1783&lt;Pivot!C$37,"hit"))</f>
        <v>0</v>
      </c>
      <c r="K1783" s="3" t="n">
        <v>1783</v>
      </c>
      <c r="N1783" s="2" t="s">
        <v>4517</v>
      </c>
      <c r="O1783" s="2"/>
    </row>
    <row r="1784" customFormat="false" ht="15.75" hidden="false" customHeight="true" outlineLevel="0" collapsed="false">
      <c r="A1784" s="2" t="s">
        <v>2913</v>
      </c>
      <c r="B1784" s="2" t="s">
        <v>4518</v>
      </c>
      <c r="C1784" s="2" t="s">
        <v>4275</v>
      </c>
      <c r="D1784" s="2" t="s">
        <v>4276</v>
      </c>
      <c r="E1784" s="3" t="n">
        <v>1.1</v>
      </c>
      <c r="F1784" s="3" t="n">
        <f aca="false">E1784-Pivot!$C$5</f>
        <v>-0.371458333333333</v>
      </c>
      <c r="G1784" s="3" t="n">
        <f aca="false">F1784/Pivot!$G$17</f>
        <v>-0.0831623134328357</v>
      </c>
      <c r="H1784" s="3" t="str">
        <f aca="false">IF($F1784&gt;Pivot!$F$32,"up",IF(Data!$F1784&lt;Pivot!$F$33,"down"))</f>
        <v>down</v>
      </c>
      <c r="I1784" s="3" t="n">
        <f aca="false">IF($H1784="up",IF($G1784&gt;Pivot!B$37,"hit"))</f>
        <v>0</v>
      </c>
      <c r="J1784" s="3" t="str">
        <f aca="false">IF($H1784="down",IF($G1784&lt;Pivot!C$37,"hit"))</f>
        <v>hit</v>
      </c>
      <c r="K1784" s="3" t="n">
        <v>1784</v>
      </c>
      <c r="N1784" s="2" t="s">
        <v>4518</v>
      </c>
      <c r="O1784" s="2"/>
    </row>
    <row r="1785" customFormat="false" ht="15.75" hidden="false" customHeight="true" outlineLevel="0" collapsed="false">
      <c r="A1785" s="2" t="s">
        <v>2913</v>
      </c>
      <c r="B1785" s="2" t="s">
        <v>811</v>
      </c>
      <c r="C1785" s="2" t="s">
        <v>4277</v>
      </c>
      <c r="D1785" s="2" t="s">
        <v>4276</v>
      </c>
      <c r="E1785" s="3" t="n">
        <v>6.03</v>
      </c>
      <c r="F1785" s="3" t="n">
        <f aca="false">E1785-Pivot!$C$5</f>
        <v>4.55854166666667</v>
      </c>
      <c r="G1785" s="3" t="n">
        <f aca="false">F1785/Pivot!$G$17</f>
        <v>1.02056902985075</v>
      </c>
      <c r="H1785" s="3" t="n">
        <f aca="false">IF($F1785&gt;Pivot!$F$32,"up",IF(Data!$F1785&lt;Pivot!$F$33,"down"))</f>
        <v>0</v>
      </c>
      <c r="I1785" s="3" t="n">
        <f aca="false">IF($H1785="up",IF($G1785&gt;Pivot!B$37,"hit"))</f>
        <v>0</v>
      </c>
      <c r="J1785" s="3" t="n">
        <f aca="false">IF($H1785="down",IF($G1785&lt;Pivot!C$37,"hit"))</f>
        <v>0</v>
      </c>
      <c r="K1785" s="3" t="n">
        <v>1785</v>
      </c>
      <c r="N1785" s="2" t="s">
        <v>811</v>
      </c>
      <c r="O1785" s="2"/>
    </row>
    <row r="1786" customFormat="false" ht="15.75" hidden="false" customHeight="true" outlineLevel="0" collapsed="false">
      <c r="A1786" s="2" t="s">
        <v>2913</v>
      </c>
      <c r="B1786" s="2" t="s">
        <v>4519</v>
      </c>
      <c r="C1786" s="2" t="s">
        <v>4279</v>
      </c>
      <c r="D1786" s="2" t="s">
        <v>4276</v>
      </c>
      <c r="E1786" s="3" t="n">
        <v>4.07</v>
      </c>
      <c r="F1786" s="3" t="n">
        <f aca="false">E1786-Pivot!$C$5</f>
        <v>2.59854166666667</v>
      </c>
      <c r="G1786" s="3" t="n">
        <f aca="false">F1786/Pivot!$G$17</f>
        <v>0.581763059701493</v>
      </c>
      <c r="H1786" s="3" t="str">
        <f aca="false">IF($F1786&gt;Pivot!$F$32,"up",IF(Data!$F1786&lt;Pivot!$F$33,"down"))</f>
        <v>down</v>
      </c>
      <c r="I1786" s="3" t="n">
        <f aca="false">IF($H1786="up",IF($G1786&gt;Pivot!B$37,"hit"))</f>
        <v>0</v>
      </c>
      <c r="J1786" s="3" t="n">
        <f aca="false">IF($H1786="down",IF($G1786&lt;Pivot!C$37,"hit"))</f>
        <v>0</v>
      </c>
      <c r="K1786" s="3" t="n">
        <v>1786</v>
      </c>
      <c r="N1786" s="2" t="s">
        <v>4519</v>
      </c>
      <c r="O1786" s="2"/>
    </row>
    <row r="1787" customFormat="false" ht="15.75" hidden="false" customHeight="true" outlineLevel="0" collapsed="false">
      <c r="A1787" s="2" t="s">
        <v>2913</v>
      </c>
      <c r="B1787" s="2" t="s">
        <v>4520</v>
      </c>
      <c r="C1787" s="2" t="s">
        <v>4281</v>
      </c>
      <c r="D1787" s="2" t="s">
        <v>4276</v>
      </c>
      <c r="E1787" s="3" t="n">
        <v>10.33</v>
      </c>
      <c r="F1787" s="3" t="n">
        <f aca="false">E1787-Pivot!$C$5</f>
        <v>8.85854166666667</v>
      </c>
      <c r="G1787" s="3" t="n">
        <f aca="false">F1787/Pivot!$G$17</f>
        <v>1.98325559701493</v>
      </c>
      <c r="H1787" s="3" t="str">
        <f aca="false">IF($F1787&gt;Pivot!$F$32,"up",IF(Data!$F1787&lt;Pivot!$F$33,"down"))</f>
        <v>up</v>
      </c>
      <c r="I1787" s="3" t="str">
        <f aca="false">IF($H1787="up",IF($G1787&gt;Pivot!B$37,"hit"))</f>
        <v>hit</v>
      </c>
      <c r="J1787" s="3" t="n">
        <f aca="false">IF($H1787="down",IF($G1787&lt;Pivot!C$37,"hit"))</f>
        <v>0</v>
      </c>
      <c r="K1787" s="3" t="n">
        <v>1787</v>
      </c>
      <c r="N1787" s="2" t="s">
        <v>4520</v>
      </c>
      <c r="O1787" s="2"/>
    </row>
    <row r="1788" customFormat="false" ht="15.75" hidden="false" customHeight="true" outlineLevel="0" collapsed="false">
      <c r="A1788" s="2" t="s">
        <v>2913</v>
      </c>
      <c r="B1788" s="2" t="s">
        <v>4521</v>
      </c>
      <c r="C1788" s="2" t="s">
        <v>4275</v>
      </c>
      <c r="D1788" s="2" t="s">
        <v>4276</v>
      </c>
      <c r="E1788" s="3" t="n">
        <v>1.19</v>
      </c>
      <c r="F1788" s="3" t="n">
        <f aca="false">E1788-Pivot!$C$5</f>
        <v>-0.281458333333333</v>
      </c>
      <c r="G1788" s="3" t="n">
        <f aca="false">F1788/Pivot!$G$17</f>
        <v>-0.0630130597014924</v>
      </c>
      <c r="H1788" s="3" t="str">
        <f aca="false">IF($F1788&gt;Pivot!$F$32,"up",IF(Data!$F1788&lt;Pivot!$F$33,"down"))</f>
        <v>down</v>
      </c>
      <c r="I1788" s="3" t="n">
        <f aca="false">IF($H1788="up",IF($G1788&gt;Pivot!B$37,"hit"))</f>
        <v>0</v>
      </c>
      <c r="J1788" s="3" t="str">
        <f aca="false">IF($H1788="down",IF($G1788&lt;Pivot!C$37,"hit"))</f>
        <v>hit</v>
      </c>
      <c r="K1788" s="3" t="n">
        <v>1788</v>
      </c>
      <c r="N1788" s="2" t="s">
        <v>4521</v>
      </c>
      <c r="O1788" s="2"/>
    </row>
    <row r="1789" customFormat="false" ht="15.75" hidden="false" customHeight="true" outlineLevel="0" collapsed="false">
      <c r="A1789" s="2" t="s">
        <v>2913</v>
      </c>
      <c r="B1789" s="2" t="s">
        <v>837</v>
      </c>
      <c r="C1789" s="2" t="s">
        <v>4277</v>
      </c>
      <c r="D1789" s="2" t="s">
        <v>4276</v>
      </c>
      <c r="E1789" s="3" t="n">
        <v>5.71</v>
      </c>
      <c r="F1789" s="3" t="n">
        <f aca="false">E1789-Pivot!$C$5</f>
        <v>4.23854166666667</v>
      </c>
      <c r="G1789" s="3" t="n">
        <f aca="false">F1789/Pivot!$G$17</f>
        <v>0.94892723880597</v>
      </c>
      <c r="H1789" s="3" t="n">
        <f aca="false">IF($F1789&gt;Pivot!$F$32,"up",IF(Data!$F1789&lt;Pivot!$F$33,"down"))</f>
        <v>0</v>
      </c>
      <c r="I1789" s="3" t="n">
        <f aca="false">IF($H1789="up",IF($G1789&gt;Pivot!B$37,"hit"))</f>
        <v>0</v>
      </c>
      <c r="J1789" s="3" t="n">
        <f aca="false">IF($H1789="down",IF($G1789&lt;Pivot!C$37,"hit"))</f>
        <v>0</v>
      </c>
      <c r="K1789" s="3" t="n">
        <v>1789</v>
      </c>
      <c r="N1789" s="2" t="s">
        <v>837</v>
      </c>
      <c r="O1789" s="2"/>
    </row>
    <row r="1790" customFormat="false" ht="15.75" hidden="false" customHeight="true" outlineLevel="0" collapsed="false">
      <c r="A1790" s="2" t="s">
        <v>2913</v>
      </c>
      <c r="B1790" s="2" t="s">
        <v>4522</v>
      </c>
      <c r="C1790" s="2" t="s">
        <v>4279</v>
      </c>
      <c r="D1790" s="2" t="s">
        <v>4276</v>
      </c>
      <c r="E1790" s="3" t="n">
        <v>3.82</v>
      </c>
      <c r="F1790" s="3" t="n">
        <f aca="false">E1790-Pivot!$C$5</f>
        <v>2.34854166666667</v>
      </c>
      <c r="G1790" s="3" t="n">
        <f aca="false">F1790/Pivot!$G$17</f>
        <v>0.525792910447761</v>
      </c>
      <c r="H1790" s="3" t="str">
        <f aca="false">IF($F1790&gt;Pivot!$F$32,"up",IF(Data!$F1790&lt;Pivot!$F$33,"down"))</f>
        <v>down</v>
      </c>
      <c r="I1790" s="3" t="n">
        <f aca="false">IF($H1790="up",IF($G1790&gt;Pivot!B$37,"hit"))</f>
        <v>0</v>
      </c>
      <c r="J1790" s="3" t="n">
        <f aca="false">IF($H1790="down",IF($G1790&lt;Pivot!C$37,"hit"))</f>
        <v>0</v>
      </c>
      <c r="K1790" s="3" t="n">
        <v>1790</v>
      </c>
      <c r="N1790" s="2" t="s">
        <v>4522</v>
      </c>
      <c r="O1790" s="2"/>
    </row>
    <row r="1791" customFormat="false" ht="15.75" hidden="false" customHeight="true" outlineLevel="0" collapsed="false">
      <c r="A1791" s="2" t="s">
        <v>2913</v>
      </c>
      <c r="B1791" s="2" t="s">
        <v>4523</v>
      </c>
      <c r="C1791" s="2" t="s">
        <v>4281</v>
      </c>
      <c r="D1791" s="2" t="s">
        <v>4276</v>
      </c>
      <c r="E1791" s="3" t="n">
        <v>10.14</v>
      </c>
      <c r="F1791" s="3" t="n">
        <f aca="false">E1791-Pivot!$C$5</f>
        <v>8.66854166666667</v>
      </c>
      <c r="G1791" s="3" t="n">
        <f aca="false">F1791/Pivot!$G$17</f>
        <v>1.94071828358209</v>
      </c>
      <c r="H1791" s="3" t="str">
        <f aca="false">IF($F1791&gt;Pivot!$F$32,"up",IF(Data!$F1791&lt;Pivot!$F$33,"down"))</f>
        <v>up</v>
      </c>
      <c r="I1791" s="3" t="str">
        <f aca="false">IF($H1791="up",IF($G1791&gt;Pivot!B$37,"hit"))</f>
        <v>hit</v>
      </c>
      <c r="J1791" s="3" t="n">
        <f aca="false">IF($H1791="down",IF($G1791&lt;Pivot!C$37,"hit"))</f>
        <v>0</v>
      </c>
      <c r="K1791" s="3" t="n">
        <v>1791</v>
      </c>
      <c r="N1791" s="2" t="s">
        <v>4523</v>
      </c>
      <c r="O1791" s="2"/>
    </row>
    <row r="1792" customFormat="false" ht="15.75" hidden="false" customHeight="true" outlineLevel="0" collapsed="false">
      <c r="A1792" s="2" t="s">
        <v>2913</v>
      </c>
      <c r="B1792" s="2" t="s">
        <v>4524</v>
      </c>
      <c r="C1792" s="2" t="s">
        <v>4275</v>
      </c>
      <c r="D1792" s="2" t="s">
        <v>4276</v>
      </c>
      <c r="E1792" s="3" t="n">
        <v>1.18</v>
      </c>
      <c r="F1792" s="3" t="n">
        <f aca="false">E1792-Pivot!$C$5</f>
        <v>-0.291458333333333</v>
      </c>
      <c r="G1792" s="3" t="n">
        <f aca="false">F1792/Pivot!$G$17</f>
        <v>-0.0652518656716417</v>
      </c>
      <c r="H1792" s="3" t="str">
        <f aca="false">IF($F1792&gt;Pivot!$F$32,"up",IF(Data!$F1792&lt;Pivot!$F$33,"down"))</f>
        <v>down</v>
      </c>
      <c r="I1792" s="3" t="n">
        <f aca="false">IF($H1792="up",IF($G1792&gt;Pivot!B$37,"hit"))</f>
        <v>0</v>
      </c>
      <c r="J1792" s="3" t="str">
        <f aca="false">IF($H1792="down",IF($G1792&lt;Pivot!C$37,"hit"))</f>
        <v>hit</v>
      </c>
      <c r="K1792" s="3" t="n">
        <v>1792</v>
      </c>
      <c r="N1792" s="2" t="s">
        <v>4524</v>
      </c>
      <c r="O1792" s="2"/>
    </row>
    <row r="1793" customFormat="false" ht="15.75" hidden="false" customHeight="true" outlineLevel="0" collapsed="false">
      <c r="A1793" s="2" t="s">
        <v>2913</v>
      </c>
      <c r="B1793" s="2" t="s">
        <v>858</v>
      </c>
      <c r="C1793" s="2" t="s">
        <v>4277</v>
      </c>
      <c r="D1793" s="2" t="s">
        <v>4276</v>
      </c>
      <c r="E1793" s="3" t="n">
        <v>6.02</v>
      </c>
      <c r="F1793" s="3" t="n">
        <f aca="false">E1793-Pivot!$C$5</f>
        <v>4.54854166666667</v>
      </c>
      <c r="G1793" s="3" t="n">
        <f aca="false">F1793/Pivot!$G$17</f>
        <v>1.0183302238806</v>
      </c>
      <c r="H1793" s="3" t="n">
        <f aca="false">IF($F1793&gt;Pivot!$F$32,"up",IF(Data!$F1793&lt;Pivot!$F$33,"down"))</f>
        <v>0</v>
      </c>
      <c r="I1793" s="3" t="n">
        <f aca="false">IF($H1793="up",IF($G1793&gt;Pivot!B$37,"hit"))</f>
        <v>0</v>
      </c>
      <c r="J1793" s="3" t="n">
        <f aca="false">IF($H1793="down",IF($G1793&lt;Pivot!C$37,"hit"))</f>
        <v>0</v>
      </c>
      <c r="K1793" s="3" t="n">
        <v>1793</v>
      </c>
      <c r="N1793" s="2" t="s">
        <v>858</v>
      </c>
      <c r="O1793" s="2"/>
    </row>
    <row r="1794" customFormat="false" ht="15.75" hidden="false" customHeight="true" outlineLevel="0" collapsed="false">
      <c r="A1794" s="2" t="s">
        <v>2913</v>
      </c>
      <c r="B1794" s="2" t="s">
        <v>4525</v>
      </c>
      <c r="C1794" s="2" t="s">
        <v>4279</v>
      </c>
      <c r="D1794" s="2" t="s">
        <v>4276</v>
      </c>
      <c r="E1794" s="3" t="n">
        <v>4.07</v>
      </c>
      <c r="F1794" s="3" t="n">
        <f aca="false">E1794-Pivot!$C$5</f>
        <v>2.59854166666667</v>
      </c>
      <c r="G1794" s="3" t="n">
        <f aca="false">F1794/Pivot!$G$17</f>
        <v>0.581763059701493</v>
      </c>
      <c r="H1794" s="3" t="str">
        <f aca="false">IF($F1794&gt;Pivot!$F$32,"up",IF(Data!$F1794&lt;Pivot!$F$33,"down"))</f>
        <v>down</v>
      </c>
      <c r="I1794" s="3" t="n">
        <f aca="false">IF($H1794="up",IF($G1794&gt;Pivot!B$37,"hit"))</f>
        <v>0</v>
      </c>
      <c r="J1794" s="3" t="n">
        <f aca="false">IF($H1794="down",IF($G1794&lt;Pivot!C$37,"hit"))</f>
        <v>0</v>
      </c>
      <c r="K1794" s="3" t="n">
        <v>1794</v>
      </c>
      <c r="N1794" s="2" t="s">
        <v>4525</v>
      </c>
      <c r="O1794" s="2"/>
    </row>
    <row r="1795" customFormat="false" ht="15.75" hidden="false" customHeight="true" outlineLevel="0" collapsed="false">
      <c r="A1795" s="2" t="s">
        <v>2913</v>
      </c>
      <c r="B1795" s="2" t="s">
        <v>4526</v>
      </c>
      <c r="C1795" s="2" t="s">
        <v>4281</v>
      </c>
      <c r="D1795" s="2" t="s">
        <v>4276</v>
      </c>
      <c r="E1795" s="3" t="n">
        <v>11.23</v>
      </c>
      <c r="F1795" s="3" t="n">
        <f aca="false">E1795-Pivot!$C$5</f>
        <v>9.75854166666667</v>
      </c>
      <c r="G1795" s="3" t="n">
        <f aca="false">F1795/Pivot!$G$17</f>
        <v>2.18474813432836</v>
      </c>
      <c r="H1795" s="3" t="str">
        <f aca="false">IF($F1795&gt;Pivot!$F$32,"up",IF(Data!$F1795&lt;Pivot!$F$33,"down"))</f>
        <v>up</v>
      </c>
      <c r="I1795" s="3" t="str">
        <f aca="false">IF($H1795="up",IF($G1795&gt;Pivot!B$37,"hit"))</f>
        <v>hit</v>
      </c>
      <c r="J1795" s="3" t="n">
        <f aca="false">IF($H1795="down",IF($G1795&lt;Pivot!C$37,"hit"))</f>
        <v>0</v>
      </c>
      <c r="K1795" s="3" t="n">
        <v>1795</v>
      </c>
      <c r="N1795" s="2" t="s">
        <v>4526</v>
      </c>
      <c r="O1795" s="2"/>
    </row>
    <row r="1796" customFormat="false" ht="15.75" hidden="false" customHeight="true" outlineLevel="0" collapsed="false">
      <c r="A1796" s="2" t="s">
        <v>2913</v>
      </c>
      <c r="B1796" s="2" t="s">
        <v>4527</v>
      </c>
      <c r="C1796" s="2" t="s">
        <v>4275</v>
      </c>
      <c r="D1796" s="2" t="s">
        <v>4276</v>
      </c>
      <c r="E1796" s="3" t="n">
        <v>1.19</v>
      </c>
      <c r="F1796" s="3" t="n">
        <f aca="false">E1796-Pivot!$C$5</f>
        <v>-0.281458333333333</v>
      </c>
      <c r="G1796" s="3" t="n">
        <f aca="false">F1796/Pivot!$G$17</f>
        <v>-0.0630130597014924</v>
      </c>
      <c r="H1796" s="3" t="str">
        <f aca="false">IF($F1796&gt;Pivot!$F$32,"up",IF(Data!$F1796&lt;Pivot!$F$33,"down"))</f>
        <v>down</v>
      </c>
      <c r="I1796" s="3" t="n">
        <f aca="false">IF($H1796="up",IF($G1796&gt;Pivot!B$37,"hit"))</f>
        <v>0</v>
      </c>
      <c r="J1796" s="3" t="str">
        <f aca="false">IF($H1796="down",IF($G1796&lt;Pivot!C$37,"hit"))</f>
        <v>hit</v>
      </c>
      <c r="K1796" s="3" t="n">
        <v>1796</v>
      </c>
      <c r="N1796" s="2" t="s">
        <v>4527</v>
      </c>
      <c r="O1796" s="2"/>
    </row>
    <row r="1797" customFormat="false" ht="15.75" hidden="false" customHeight="true" outlineLevel="0" collapsed="false">
      <c r="A1797" s="2" t="s">
        <v>2913</v>
      </c>
      <c r="B1797" s="2" t="s">
        <v>882</v>
      </c>
      <c r="C1797" s="2" t="s">
        <v>4277</v>
      </c>
      <c r="D1797" s="2" t="s">
        <v>4276</v>
      </c>
      <c r="E1797" s="3" t="n">
        <v>6.27</v>
      </c>
      <c r="F1797" s="3" t="n">
        <f aca="false">E1797-Pivot!$C$5</f>
        <v>4.79854166666667</v>
      </c>
      <c r="G1797" s="3" t="n">
        <f aca="false">F1797/Pivot!$G$17</f>
        <v>1.07430037313433</v>
      </c>
      <c r="H1797" s="3" t="n">
        <f aca="false">IF($F1797&gt;Pivot!$F$32,"up",IF(Data!$F1797&lt;Pivot!$F$33,"down"))</f>
        <v>0</v>
      </c>
      <c r="I1797" s="3" t="n">
        <f aca="false">IF($H1797="up",IF($G1797&gt;Pivot!B$37,"hit"))</f>
        <v>0</v>
      </c>
      <c r="J1797" s="3" t="n">
        <f aca="false">IF($H1797="down",IF($G1797&lt;Pivot!C$37,"hit"))</f>
        <v>0</v>
      </c>
      <c r="K1797" s="3" t="n">
        <v>1797</v>
      </c>
      <c r="N1797" s="2" t="s">
        <v>882</v>
      </c>
      <c r="O1797" s="2"/>
    </row>
    <row r="1798" customFormat="false" ht="15.75" hidden="false" customHeight="true" outlineLevel="0" collapsed="false">
      <c r="A1798" s="2" t="s">
        <v>2913</v>
      </c>
      <c r="B1798" s="2" t="s">
        <v>4528</v>
      </c>
      <c r="C1798" s="2" t="s">
        <v>4279</v>
      </c>
      <c r="D1798" s="2" t="s">
        <v>4276</v>
      </c>
      <c r="E1798" s="3" t="n">
        <v>4.25</v>
      </c>
      <c r="F1798" s="3" t="n">
        <f aca="false">E1798-Pivot!$C$5</f>
        <v>2.77854166666667</v>
      </c>
      <c r="G1798" s="3" t="n">
        <f aca="false">F1798/Pivot!$G$17</f>
        <v>0.622061567164179</v>
      </c>
      <c r="H1798" s="3" t="str">
        <f aca="false">IF($F1798&gt;Pivot!$F$32,"up",IF(Data!$F1798&lt;Pivot!$F$33,"down"))</f>
        <v>down</v>
      </c>
      <c r="I1798" s="3" t="n">
        <f aca="false">IF($H1798="up",IF($G1798&gt;Pivot!B$37,"hit"))</f>
        <v>0</v>
      </c>
      <c r="J1798" s="3" t="n">
        <f aca="false">IF($H1798="down",IF($G1798&lt;Pivot!C$37,"hit"))</f>
        <v>0</v>
      </c>
      <c r="K1798" s="3" t="n">
        <v>1798</v>
      </c>
      <c r="N1798" s="2" t="s">
        <v>4528</v>
      </c>
      <c r="O1798" s="2"/>
    </row>
    <row r="1799" customFormat="false" ht="15.75" hidden="false" customHeight="true" outlineLevel="0" collapsed="false">
      <c r="A1799" s="2" t="s">
        <v>2913</v>
      </c>
      <c r="B1799" s="2" t="s">
        <v>4529</v>
      </c>
      <c r="C1799" s="2" t="s">
        <v>4281</v>
      </c>
      <c r="D1799" s="2" t="s">
        <v>4276</v>
      </c>
      <c r="E1799" s="3" t="n">
        <v>11.38</v>
      </c>
      <c r="F1799" s="3" t="n">
        <f aca="false">E1799-Pivot!$C$5</f>
        <v>9.90854166666667</v>
      </c>
      <c r="G1799" s="3" t="n">
        <f aca="false">F1799/Pivot!$G$17</f>
        <v>2.2183302238806</v>
      </c>
      <c r="H1799" s="3" t="str">
        <f aca="false">IF($F1799&gt;Pivot!$F$32,"up",IF(Data!$F1799&lt;Pivot!$F$33,"down"))</f>
        <v>up</v>
      </c>
      <c r="I1799" s="3" t="str">
        <f aca="false">IF($H1799="up",IF($G1799&gt;Pivot!B$37,"hit"))</f>
        <v>hit</v>
      </c>
      <c r="J1799" s="3" t="n">
        <f aca="false">IF($H1799="down",IF($G1799&lt;Pivot!C$37,"hit"))</f>
        <v>0</v>
      </c>
      <c r="K1799" s="3" t="n">
        <v>1799</v>
      </c>
      <c r="N1799" s="2" t="s">
        <v>4529</v>
      </c>
      <c r="O1799" s="2"/>
    </row>
    <row r="1800" customFormat="false" ht="15.75" hidden="false" customHeight="true" outlineLevel="0" collapsed="false">
      <c r="A1800" s="2" t="s">
        <v>2913</v>
      </c>
      <c r="B1800" s="2" t="s">
        <v>4530</v>
      </c>
      <c r="C1800" s="2" t="s">
        <v>4275</v>
      </c>
      <c r="D1800" s="2" t="s">
        <v>4276</v>
      </c>
      <c r="E1800" s="3" t="n">
        <v>1.17</v>
      </c>
      <c r="F1800" s="3" t="n">
        <f aca="false">E1800-Pivot!$C$5</f>
        <v>-0.301458333333333</v>
      </c>
      <c r="G1800" s="3" t="n">
        <f aca="false">F1800/Pivot!$G$17</f>
        <v>-0.067490671641791</v>
      </c>
      <c r="H1800" s="3" t="str">
        <f aca="false">IF($F1800&gt;Pivot!$F$32,"up",IF(Data!$F1800&lt;Pivot!$F$33,"down"))</f>
        <v>down</v>
      </c>
      <c r="I1800" s="3" t="n">
        <f aca="false">IF($H1800="up",IF($G1800&gt;Pivot!B$37,"hit"))</f>
        <v>0</v>
      </c>
      <c r="J1800" s="3" t="str">
        <f aca="false">IF($H1800="down",IF($G1800&lt;Pivot!C$37,"hit"))</f>
        <v>hit</v>
      </c>
      <c r="K1800" s="3" t="n">
        <v>1800</v>
      </c>
      <c r="N1800" s="2" t="s">
        <v>4530</v>
      </c>
      <c r="O1800" s="2"/>
    </row>
    <row r="1801" customFormat="false" ht="15.75" hidden="false" customHeight="true" outlineLevel="0" collapsed="false">
      <c r="A1801" s="2" t="s">
        <v>2913</v>
      </c>
      <c r="B1801" s="2" t="s">
        <v>909</v>
      </c>
      <c r="C1801" s="2" t="s">
        <v>4277</v>
      </c>
      <c r="D1801" s="2" t="s">
        <v>4276</v>
      </c>
      <c r="E1801" s="3" t="n">
        <v>6.05</v>
      </c>
      <c r="F1801" s="3" t="n">
        <f aca="false">E1801-Pivot!$C$5</f>
        <v>4.57854166666667</v>
      </c>
      <c r="G1801" s="3" t="n">
        <f aca="false">F1801/Pivot!$G$17</f>
        <v>1.02504664179104</v>
      </c>
      <c r="H1801" s="3" t="n">
        <f aca="false">IF($F1801&gt;Pivot!$F$32,"up",IF(Data!$F1801&lt;Pivot!$F$33,"down"))</f>
        <v>0</v>
      </c>
      <c r="I1801" s="3" t="n">
        <f aca="false">IF($H1801="up",IF($G1801&gt;Pivot!B$37,"hit"))</f>
        <v>0</v>
      </c>
      <c r="J1801" s="3" t="n">
        <f aca="false">IF($H1801="down",IF($G1801&lt;Pivot!C$37,"hit"))</f>
        <v>0</v>
      </c>
      <c r="K1801" s="3" t="n">
        <v>1801</v>
      </c>
      <c r="N1801" s="2" t="s">
        <v>909</v>
      </c>
      <c r="O1801" s="2"/>
    </row>
    <row r="1802" customFormat="false" ht="15.75" hidden="false" customHeight="true" outlineLevel="0" collapsed="false">
      <c r="A1802" s="2" t="s">
        <v>2913</v>
      </c>
      <c r="B1802" s="2" t="s">
        <v>4531</v>
      </c>
      <c r="C1802" s="2" t="s">
        <v>4279</v>
      </c>
      <c r="D1802" s="2" t="s">
        <v>4276</v>
      </c>
      <c r="E1802" s="3" t="n">
        <v>4</v>
      </c>
      <c r="F1802" s="3" t="n">
        <f aca="false">E1802-Pivot!$C$5</f>
        <v>2.52854166666667</v>
      </c>
      <c r="G1802" s="3" t="n">
        <f aca="false">F1802/Pivot!$G$17</f>
        <v>0.566091417910448</v>
      </c>
      <c r="H1802" s="3" t="str">
        <f aca="false">IF($F1802&gt;Pivot!$F$32,"up",IF(Data!$F1802&lt;Pivot!$F$33,"down"))</f>
        <v>down</v>
      </c>
      <c r="I1802" s="3" t="n">
        <f aca="false">IF($H1802="up",IF($G1802&gt;Pivot!B$37,"hit"))</f>
        <v>0</v>
      </c>
      <c r="J1802" s="3" t="n">
        <f aca="false">IF($H1802="down",IF($G1802&lt;Pivot!C$37,"hit"))</f>
        <v>0</v>
      </c>
      <c r="K1802" s="3" t="n">
        <v>1802</v>
      </c>
      <c r="N1802" s="2" t="s">
        <v>4531</v>
      </c>
      <c r="O1802" s="2"/>
    </row>
    <row r="1803" customFormat="false" ht="15.75" hidden="false" customHeight="true" outlineLevel="0" collapsed="false">
      <c r="A1803" s="2" t="s">
        <v>2913</v>
      </c>
      <c r="B1803" s="2" t="s">
        <v>4532</v>
      </c>
      <c r="C1803" s="2" t="s">
        <v>4281</v>
      </c>
      <c r="D1803" s="2" t="s">
        <v>4276</v>
      </c>
      <c r="E1803" s="3" t="n">
        <v>11.11</v>
      </c>
      <c r="F1803" s="3" t="n">
        <f aca="false">E1803-Pivot!$C$5</f>
        <v>9.63854166666667</v>
      </c>
      <c r="G1803" s="3" t="n">
        <f aca="false">F1803/Pivot!$G$17</f>
        <v>2.15788246268657</v>
      </c>
      <c r="H1803" s="3" t="str">
        <f aca="false">IF($F1803&gt;Pivot!$F$32,"up",IF(Data!$F1803&lt;Pivot!$F$33,"down"))</f>
        <v>up</v>
      </c>
      <c r="I1803" s="3" t="str">
        <f aca="false">IF($H1803="up",IF($G1803&gt;Pivot!B$37,"hit"))</f>
        <v>hit</v>
      </c>
      <c r="J1803" s="3" t="n">
        <f aca="false">IF($H1803="down",IF($G1803&lt;Pivot!C$37,"hit"))</f>
        <v>0</v>
      </c>
      <c r="K1803" s="3" t="n">
        <v>1803</v>
      </c>
      <c r="N1803" s="2" t="s">
        <v>4532</v>
      </c>
      <c r="O1803" s="2"/>
    </row>
    <row r="1804" customFormat="false" ht="15.75" hidden="false" customHeight="true" outlineLevel="0" collapsed="false">
      <c r="A1804" s="2" t="s">
        <v>2913</v>
      </c>
      <c r="B1804" s="2" t="s">
        <v>4533</v>
      </c>
      <c r="C1804" s="2" t="s">
        <v>4275</v>
      </c>
      <c r="D1804" s="2" t="s">
        <v>4276</v>
      </c>
      <c r="E1804" s="3" t="n">
        <v>1.23</v>
      </c>
      <c r="F1804" s="3" t="n">
        <f aca="false">E1804-Pivot!$C$5</f>
        <v>-0.241458333333333</v>
      </c>
      <c r="G1804" s="3" t="n">
        <f aca="false">F1804/Pivot!$G$17</f>
        <v>-0.0540578358208954</v>
      </c>
      <c r="H1804" s="3" t="str">
        <f aca="false">IF($F1804&gt;Pivot!$F$32,"up",IF(Data!$F1804&lt;Pivot!$F$33,"down"))</f>
        <v>down</v>
      </c>
      <c r="I1804" s="3" t="n">
        <f aca="false">IF($H1804="up",IF($G1804&gt;Pivot!B$37,"hit"))</f>
        <v>0</v>
      </c>
      <c r="J1804" s="3" t="str">
        <f aca="false">IF($H1804="down",IF($G1804&lt;Pivot!C$37,"hit"))</f>
        <v>hit</v>
      </c>
      <c r="K1804" s="3" t="n">
        <v>1804</v>
      </c>
      <c r="N1804" s="2" t="s">
        <v>4533</v>
      </c>
      <c r="O1804" s="2"/>
    </row>
    <row r="1805" customFormat="false" ht="15.75" hidden="false" customHeight="true" outlineLevel="0" collapsed="false">
      <c r="A1805" s="2" t="s">
        <v>2913</v>
      </c>
      <c r="B1805" s="2" t="s">
        <v>4534</v>
      </c>
      <c r="C1805" s="2" t="s">
        <v>4277</v>
      </c>
      <c r="D1805" s="2" t="s">
        <v>4276</v>
      </c>
      <c r="E1805" s="3" t="n">
        <v>5.84</v>
      </c>
      <c r="F1805" s="3" t="n">
        <f aca="false">E1805-Pivot!$C$5</f>
        <v>4.36854166666667</v>
      </c>
      <c r="G1805" s="3" t="n">
        <f aca="false">F1805/Pivot!$G$17</f>
        <v>0.978031716417911</v>
      </c>
      <c r="H1805" s="3" t="n">
        <f aca="false">IF($F1805&gt;Pivot!$F$32,"up",IF(Data!$F1805&lt;Pivot!$F$33,"down"))</f>
        <v>0</v>
      </c>
      <c r="I1805" s="3" t="n">
        <f aca="false">IF($H1805="up",IF($G1805&gt;Pivot!B$37,"hit"))</f>
        <v>0</v>
      </c>
      <c r="J1805" s="3" t="n">
        <f aca="false">IF($H1805="down",IF($G1805&lt;Pivot!C$37,"hit"))</f>
        <v>0</v>
      </c>
      <c r="K1805" s="3" t="n">
        <v>1805</v>
      </c>
      <c r="N1805" s="2" t="s">
        <v>4534</v>
      </c>
      <c r="O1805" s="2"/>
    </row>
    <row r="1806" customFormat="false" ht="15.75" hidden="false" customHeight="true" outlineLevel="0" collapsed="false">
      <c r="A1806" s="2" t="s">
        <v>2913</v>
      </c>
      <c r="B1806" s="2" t="s">
        <v>4535</v>
      </c>
      <c r="C1806" s="2" t="s">
        <v>4279</v>
      </c>
      <c r="D1806" s="2" t="s">
        <v>4276</v>
      </c>
      <c r="E1806" s="3" t="n">
        <v>3.98</v>
      </c>
      <c r="F1806" s="3" t="n">
        <f aca="false">E1806-Pivot!$C$5</f>
        <v>2.50854166666667</v>
      </c>
      <c r="G1806" s="3" t="n">
        <f aca="false">F1806/Pivot!$G$17</f>
        <v>0.561613805970149</v>
      </c>
      <c r="H1806" s="3" t="str">
        <f aca="false">IF($F1806&gt;Pivot!$F$32,"up",IF(Data!$F1806&lt;Pivot!$F$33,"down"))</f>
        <v>down</v>
      </c>
      <c r="I1806" s="3" t="n">
        <f aca="false">IF($H1806="up",IF($G1806&gt;Pivot!B$37,"hit"))</f>
        <v>0</v>
      </c>
      <c r="J1806" s="3" t="n">
        <f aca="false">IF($H1806="down",IF($G1806&lt;Pivot!C$37,"hit"))</f>
        <v>0</v>
      </c>
      <c r="K1806" s="3" t="n">
        <v>1806</v>
      </c>
      <c r="N1806" s="2" t="s">
        <v>4535</v>
      </c>
      <c r="O1806" s="2"/>
    </row>
    <row r="1807" customFormat="false" ht="15.75" hidden="false" customHeight="true" outlineLevel="0" collapsed="false">
      <c r="A1807" s="2" t="s">
        <v>2913</v>
      </c>
      <c r="B1807" s="2" t="s">
        <v>4536</v>
      </c>
      <c r="C1807" s="2" t="s">
        <v>4281</v>
      </c>
      <c r="D1807" s="2" t="s">
        <v>4276</v>
      </c>
      <c r="E1807" s="3" t="n">
        <v>10.18</v>
      </c>
      <c r="F1807" s="3" t="n">
        <f aca="false">E1807-Pivot!$C$5</f>
        <v>8.70854166666667</v>
      </c>
      <c r="G1807" s="3" t="n">
        <f aca="false">F1807/Pivot!$G$17</f>
        <v>1.94967350746269</v>
      </c>
      <c r="H1807" s="3" t="str">
        <f aca="false">IF($F1807&gt;Pivot!$F$32,"up",IF(Data!$F1807&lt;Pivot!$F$33,"down"))</f>
        <v>up</v>
      </c>
      <c r="I1807" s="3" t="str">
        <f aca="false">IF($H1807="up",IF($G1807&gt;Pivot!B$37,"hit"))</f>
        <v>hit</v>
      </c>
      <c r="J1807" s="3" t="n">
        <f aca="false">IF($H1807="down",IF($G1807&lt;Pivot!C$37,"hit"))</f>
        <v>0</v>
      </c>
      <c r="K1807" s="3" t="n">
        <v>1807</v>
      </c>
      <c r="N1807" s="2" t="s">
        <v>4536</v>
      </c>
      <c r="O1807" s="2"/>
    </row>
    <row r="1808" customFormat="false" ht="15.75" hidden="false" customHeight="true" outlineLevel="0" collapsed="false">
      <c r="A1808" s="2" t="s">
        <v>2913</v>
      </c>
      <c r="B1808" s="2" t="s">
        <v>4537</v>
      </c>
      <c r="C1808" s="2" t="s">
        <v>4275</v>
      </c>
      <c r="D1808" s="2" t="s">
        <v>4276</v>
      </c>
      <c r="E1808" s="3" t="n">
        <v>1.18</v>
      </c>
      <c r="F1808" s="3" t="n">
        <f aca="false">E1808-Pivot!$C$5</f>
        <v>-0.291458333333333</v>
      </c>
      <c r="G1808" s="3" t="n">
        <f aca="false">F1808/Pivot!$G$17</f>
        <v>-0.0652518656716417</v>
      </c>
      <c r="H1808" s="3" t="str">
        <f aca="false">IF($F1808&gt;Pivot!$F$32,"up",IF(Data!$F1808&lt;Pivot!$F$33,"down"))</f>
        <v>down</v>
      </c>
      <c r="I1808" s="3" t="n">
        <f aca="false">IF($H1808="up",IF($G1808&gt;Pivot!B$37,"hit"))</f>
        <v>0</v>
      </c>
      <c r="J1808" s="3" t="str">
        <f aca="false">IF($H1808="down",IF($G1808&lt;Pivot!C$37,"hit"))</f>
        <v>hit</v>
      </c>
      <c r="K1808" s="3" t="n">
        <v>1808</v>
      </c>
      <c r="N1808" s="2" t="s">
        <v>4537</v>
      </c>
      <c r="O1808" s="2"/>
    </row>
    <row r="1809" customFormat="false" ht="15.75" hidden="false" customHeight="true" outlineLevel="0" collapsed="false">
      <c r="A1809" s="2" t="s">
        <v>2913</v>
      </c>
      <c r="B1809" s="2" t="s">
        <v>4538</v>
      </c>
      <c r="C1809" s="2" t="s">
        <v>4277</v>
      </c>
      <c r="D1809" s="2" t="s">
        <v>4276</v>
      </c>
      <c r="E1809" s="3" t="n">
        <v>5.55</v>
      </c>
      <c r="F1809" s="3" t="n">
        <f aca="false">E1809-Pivot!$C$5</f>
        <v>4.07854166666667</v>
      </c>
      <c r="G1809" s="3" t="n">
        <f aca="false">F1809/Pivot!$G$17</f>
        <v>0.913106343283582</v>
      </c>
      <c r="H1809" s="3" t="n">
        <f aca="false">IF($F1809&gt;Pivot!$F$32,"up",IF(Data!$F1809&lt;Pivot!$F$33,"down"))</f>
        <v>0</v>
      </c>
      <c r="I1809" s="3" t="n">
        <f aca="false">IF($H1809="up",IF($G1809&gt;Pivot!B$37,"hit"))</f>
        <v>0</v>
      </c>
      <c r="J1809" s="3" t="n">
        <f aca="false">IF($H1809="down",IF($G1809&lt;Pivot!C$37,"hit"))</f>
        <v>0</v>
      </c>
      <c r="K1809" s="3" t="n">
        <v>1809</v>
      </c>
      <c r="N1809" s="2" t="s">
        <v>4538</v>
      </c>
      <c r="O1809" s="2"/>
    </row>
    <row r="1810" customFormat="false" ht="15.75" hidden="false" customHeight="true" outlineLevel="0" collapsed="false">
      <c r="A1810" s="2" t="s">
        <v>2913</v>
      </c>
      <c r="B1810" s="2" t="s">
        <v>4539</v>
      </c>
      <c r="C1810" s="2" t="s">
        <v>4279</v>
      </c>
      <c r="D1810" s="2" t="s">
        <v>4276</v>
      </c>
      <c r="E1810" s="3" t="n">
        <v>3.81</v>
      </c>
      <c r="F1810" s="3" t="n">
        <f aca="false">E1810-Pivot!$C$5</f>
        <v>2.33854166666667</v>
      </c>
      <c r="G1810" s="3" t="n">
        <f aca="false">F1810/Pivot!$G$17</f>
        <v>0.523554104477612</v>
      </c>
      <c r="H1810" s="3" t="str">
        <f aca="false">IF($F1810&gt;Pivot!$F$32,"up",IF(Data!$F1810&lt;Pivot!$F$33,"down"))</f>
        <v>down</v>
      </c>
      <c r="I1810" s="3" t="n">
        <f aca="false">IF($H1810="up",IF($G1810&gt;Pivot!B$37,"hit"))</f>
        <v>0</v>
      </c>
      <c r="J1810" s="3" t="n">
        <f aca="false">IF($H1810="down",IF($G1810&lt;Pivot!C$37,"hit"))</f>
        <v>0</v>
      </c>
      <c r="K1810" s="3" t="n">
        <v>1810</v>
      </c>
      <c r="N1810" s="2" t="s">
        <v>4539</v>
      </c>
      <c r="O1810" s="2"/>
    </row>
    <row r="1811" customFormat="false" ht="15.75" hidden="false" customHeight="true" outlineLevel="0" collapsed="false">
      <c r="A1811" s="2" t="s">
        <v>2913</v>
      </c>
      <c r="B1811" s="2" t="s">
        <v>4540</v>
      </c>
      <c r="C1811" s="2" t="s">
        <v>4281</v>
      </c>
      <c r="D1811" s="2" t="s">
        <v>4276</v>
      </c>
      <c r="E1811" s="3" t="n">
        <v>11.19</v>
      </c>
      <c r="F1811" s="3" t="n">
        <f aca="false">E1811-Pivot!$C$5</f>
        <v>9.71854166666667</v>
      </c>
      <c r="G1811" s="3" t="n">
        <f aca="false">F1811/Pivot!$G$17</f>
        <v>2.17579291044776</v>
      </c>
      <c r="H1811" s="3" t="str">
        <f aca="false">IF($F1811&gt;Pivot!$F$32,"up",IF(Data!$F1811&lt;Pivot!$F$33,"down"))</f>
        <v>up</v>
      </c>
      <c r="I1811" s="3" t="str">
        <f aca="false">IF($H1811="up",IF($G1811&gt;Pivot!B$37,"hit"))</f>
        <v>hit</v>
      </c>
      <c r="J1811" s="3" t="n">
        <f aca="false">IF($H1811="down",IF($G1811&lt;Pivot!C$37,"hit"))</f>
        <v>0</v>
      </c>
      <c r="K1811" s="3" t="n">
        <v>1811</v>
      </c>
      <c r="N1811" s="2" t="s">
        <v>4540</v>
      </c>
      <c r="O1811" s="2"/>
    </row>
    <row r="1812" customFormat="false" ht="15.75" hidden="false" customHeight="true" outlineLevel="0" collapsed="false">
      <c r="A1812" s="2" t="s">
        <v>2913</v>
      </c>
      <c r="B1812" s="2" t="s">
        <v>4541</v>
      </c>
      <c r="C1812" s="2" t="s">
        <v>4275</v>
      </c>
      <c r="D1812" s="2" t="s">
        <v>4276</v>
      </c>
      <c r="E1812" s="3" t="n">
        <v>1.25</v>
      </c>
      <c r="F1812" s="3" t="n">
        <f aca="false">E1812-Pivot!$C$5</f>
        <v>-0.221458333333333</v>
      </c>
      <c r="G1812" s="3" t="n">
        <f aca="false">F1812/Pivot!$G$17</f>
        <v>-0.0495802238805969</v>
      </c>
      <c r="H1812" s="3" t="str">
        <f aca="false">IF($F1812&gt;Pivot!$F$32,"up",IF(Data!$F1812&lt;Pivot!$F$33,"down"))</f>
        <v>down</v>
      </c>
      <c r="I1812" s="3" t="n">
        <f aca="false">IF($H1812="up",IF($G1812&gt;Pivot!B$37,"hit"))</f>
        <v>0</v>
      </c>
      <c r="J1812" s="3" t="str">
        <f aca="false">IF($H1812="down",IF($G1812&lt;Pivot!C$37,"hit"))</f>
        <v>hit</v>
      </c>
      <c r="K1812" s="3" t="n">
        <v>1812</v>
      </c>
      <c r="N1812" s="2" t="s">
        <v>4541</v>
      </c>
      <c r="O1812" s="2"/>
    </row>
    <row r="1813" customFormat="false" ht="15.75" hidden="false" customHeight="true" outlineLevel="0" collapsed="false">
      <c r="A1813" s="2" t="s">
        <v>2913</v>
      </c>
      <c r="B1813" s="2" t="s">
        <v>4542</v>
      </c>
      <c r="C1813" s="2" t="s">
        <v>4277</v>
      </c>
      <c r="D1813" s="2" t="s">
        <v>4276</v>
      </c>
      <c r="E1813" s="3" t="n">
        <v>5.99</v>
      </c>
      <c r="F1813" s="3" t="n">
        <f aca="false">E1813-Pivot!$C$5</f>
        <v>4.51854166666667</v>
      </c>
      <c r="G1813" s="3" t="n">
        <f aca="false">F1813/Pivot!$G$17</f>
        <v>1.01161380597015</v>
      </c>
      <c r="H1813" s="3" t="n">
        <f aca="false">IF($F1813&gt;Pivot!$F$32,"up",IF(Data!$F1813&lt;Pivot!$F$33,"down"))</f>
        <v>0</v>
      </c>
      <c r="I1813" s="3" t="n">
        <f aca="false">IF($H1813="up",IF($G1813&gt;Pivot!B$37,"hit"))</f>
        <v>0</v>
      </c>
      <c r="J1813" s="3" t="n">
        <f aca="false">IF($H1813="down",IF($G1813&lt;Pivot!C$37,"hit"))</f>
        <v>0</v>
      </c>
      <c r="K1813" s="3" t="n">
        <v>1813</v>
      </c>
      <c r="N1813" s="2" t="s">
        <v>4542</v>
      </c>
      <c r="O1813" s="2"/>
    </row>
    <row r="1814" customFormat="false" ht="15.75" hidden="false" customHeight="true" outlineLevel="0" collapsed="false">
      <c r="A1814" s="2" t="s">
        <v>2913</v>
      </c>
      <c r="B1814" s="2" t="s">
        <v>4543</v>
      </c>
      <c r="C1814" s="2" t="s">
        <v>4279</v>
      </c>
      <c r="D1814" s="2" t="s">
        <v>4276</v>
      </c>
      <c r="E1814" s="3" t="n">
        <v>3.89</v>
      </c>
      <c r="F1814" s="3" t="n">
        <f aca="false">E1814-Pivot!$C$5</f>
        <v>2.41854166666667</v>
      </c>
      <c r="G1814" s="3" t="n">
        <f aca="false">F1814/Pivot!$G$17</f>
        <v>0.541464552238806</v>
      </c>
      <c r="H1814" s="3" t="str">
        <f aca="false">IF($F1814&gt;Pivot!$F$32,"up",IF(Data!$F1814&lt;Pivot!$F$33,"down"))</f>
        <v>down</v>
      </c>
      <c r="I1814" s="3" t="n">
        <f aca="false">IF($H1814="up",IF($G1814&gt;Pivot!B$37,"hit"))</f>
        <v>0</v>
      </c>
      <c r="J1814" s="3" t="n">
        <f aca="false">IF($H1814="down",IF($G1814&lt;Pivot!C$37,"hit"))</f>
        <v>0</v>
      </c>
      <c r="K1814" s="3" t="n">
        <v>1814</v>
      </c>
      <c r="N1814" s="2" t="s">
        <v>4543</v>
      </c>
      <c r="O1814" s="2"/>
    </row>
    <row r="1815" customFormat="false" ht="15.75" hidden="false" customHeight="true" outlineLevel="0" collapsed="false">
      <c r="A1815" s="2" t="s">
        <v>2913</v>
      </c>
      <c r="B1815" s="2" t="s">
        <v>4544</v>
      </c>
      <c r="C1815" s="2" t="s">
        <v>4281</v>
      </c>
      <c r="D1815" s="2" t="s">
        <v>4276</v>
      </c>
      <c r="E1815" s="3" t="n">
        <v>9.66</v>
      </c>
      <c r="F1815" s="3" t="n">
        <f aca="false">E1815-Pivot!$C$5</f>
        <v>8.18854166666667</v>
      </c>
      <c r="G1815" s="3" t="n">
        <f aca="false">F1815/Pivot!$G$17</f>
        <v>1.83325559701493</v>
      </c>
      <c r="H1815" s="3" t="str">
        <f aca="false">IF($F1815&gt;Pivot!$F$32,"up",IF(Data!$F1815&lt;Pivot!$F$33,"down"))</f>
        <v>up</v>
      </c>
      <c r="I1815" s="3" t="str">
        <f aca="false">IF($H1815="up",IF($G1815&gt;Pivot!B$37,"hit"))</f>
        <v>hit</v>
      </c>
      <c r="J1815" s="3" t="n">
        <f aca="false">IF($H1815="down",IF($G1815&lt;Pivot!C$37,"hit"))</f>
        <v>0</v>
      </c>
      <c r="K1815" s="3" t="n">
        <v>1815</v>
      </c>
      <c r="N1815" s="2" t="s">
        <v>4544</v>
      </c>
      <c r="O1815" s="2"/>
    </row>
    <row r="1816" customFormat="false" ht="15.75" hidden="false" customHeight="true" outlineLevel="0" collapsed="false">
      <c r="A1816" s="2" t="s">
        <v>2913</v>
      </c>
      <c r="B1816" s="2" t="s">
        <v>4545</v>
      </c>
      <c r="C1816" s="2" t="s">
        <v>4275</v>
      </c>
      <c r="D1816" s="2" t="s">
        <v>4276</v>
      </c>
      <c r="E1816" s="3" t="n">
        <v>1.12</v>
      </c>
      <c r="F1816" s="3" t="n">
        <f aca="false">E1816-Pivot!$C$5</f>
        <v>-0.351458333333333</v>
      </c>
      <c r="G1816" s="3" t="n">
        <f aca="false">F1816/Pivot!$G$17</f>
        <v>-0.0786847014925372</v>
      </c>
      <c r="H1816" s="3" t="str">
        <f aca="false">IF($F1816&gt;Pivot!$F$32,"up",IF(Data!$F1816&lt;Pivot!$F$33,"down"))</f>
        <v>down</v>
      </c>
      <c r="I1816" s="3" t="n">
        <f aca="false">IF($H1816="up",IF($G1816&gt;Pivot!B$37,"hit"))</f>
        <v>0</v>
      </c>
      <c r="J1816" s="3" t="str">
        <f aca="false">IF($H1816="down",IF($G1816&lt;Pivot!C$37,"hit"))</f>
        <v>hit</v>
      </c>
      <c r="K1816" s="3" t="n">
        <v>1816</v>
      </c>
      <c r="N1816" s="2" t="s">
        <v>4545</v>
      </c>
      <c r="O1816" s="2"/>
    </row>
    <row r="1817" customFormat="false" ht="15.75" hidden="false" customHeight="true" outlineLevel="0" collapsed="false">
      <c r="A1817" s="2" t="s">
        <v>2913</v>
      </c>
      <c r="B1817" s="2" t="s">
        <v>4546</v>
      </c>
      <c r="C1817" s="2" t="s">
        <v>4277</v>
      </c>
      <c r="D1817" s="2" t="s">
        <v>4276</v>
      </c>
      <c r="E1817" s="3" t="n">
        <v>6.21</v>
      </c>
      <c r="F1817" s="3" t="n">
        <f aca="false">E1817-Pivot!$C$5</f>
        <v>4.73854166666667</v>
      </c>
      <c r="G1817" s="3" t="n">
        <f aca="false">F1817/Pivot!$G$17</f>
        <v>1.06086753731343</v>
      </c>
      <c r="H1817" s="3" t="n">
        <f aca="false">IF($F1817&gt;Pivot!$F$32,"up",IF(Data!$F1817&lt;Pivot!$F$33,"down"))</f>
        <v>0</v>
      </c>
      <c r="I1817" s="3" t="n">
        <f aca="false">IF($H1817="up",IF($G1817&gt;Pivot!B$37,"hit"))</f>
        <v>0</v>
      </c>
      <c r="J1817" s="3" t="n">
        <f aca="false">IF($H1817="down",IF($G1817&lt;Pivot!C$37,"hit"))</f>
        <v>0</v>
      </c>
      <c r="K1817" s="3" t="n">
        <v>1817</v>
      </c>
      <c r="N1817" s="2" t="s">
        <v>4546</v>
      </c>
      <c r="O1817" s="2"/>
    </row>
    <row r="1818" customFormat="false" ht="15.75" hidden="false" customHeight="true" outlineLevel="0" collapsed="false">
      <c r="A1818" s="2" t="s">
        <v>2913</v>
      </c>
      <c r="B1818" s="2" t="s">
        <v>4547</v>
      </c>
      <c r="C1818" s="2" t="s">
        <v>4279</v>
      </c>
      <c r="D1818" s="2" t="s">
        <v>4276</v>
      </c>
      <c r="E1818" s="3" t="n">
        <v>3.87</v>
      </c>
      <c r="F1818" s="3" t="n">
        <f aca="false">E1818-Pivot!$C$5</f>
        <v>2.39854166666667</v>
      </c>
      <c r="G1818" s="3" t="n">
        <f aca="false">F1818/Pivot!$G$17</f>
        <v>0.536986940298508</v>
      </c>
      <c r="H1818" s="3" t="str">
        <f aca="false">IF($F1818&gt;Pivot!$F$32,"up",IF(Data!$F1818&lt;Pivot!$F$33,"down"))</f>
        <v>down</v>
      </c>
      <c r="I1818" s="3" t="n">
        <f aca="false">IF($H1818="up",IF($G1818&gt;Pivot!B$37,"hit"))</f>
        <v>0</v>
      </c>
      <c r="J1818" s="3" t="n">
        <f aca="false">IF($H1818="down",IF($G1818&lt;Pivot!C$37,"hit"))</f>
        <v>0</v>
      </c>
      <c r="K1818" s="3" t="n">
        <v>1818</v>
      </c>
      <c r="N1818" s="2" t="s">
        <v>4547</v>
      </c>
      <c r="O1818" s="2"/>
    </row>
    <row r="1819" customFormat="false" ht="15.75" hidden="false" customHeight="true" outlineLevel="0" collapsed="false">
      <c r="A1819" s="2" t="s">
        <v>2913</v>
      </c>
      <c r="B1819" s="2" t="s">
        <v>4548</v>
      </c>
      <c r="C1819" s="2" t="s">
        <v>4281</v>
      </c>
      <c r="D1819" s="2" t="s">
        <v>4276</v>
      </c>
      <c r="E1819" s="3" t="n">
        <v>9.72</v>
      </c>
      <c r="F1819" s="3" t="n">
        <f aca="false">E1819-Pivot!$C$5</f>
        <v>8.24854166666667</v>
      </c>
      <c r="G1819" s="3" t="n">
        <f aca="false">F1819/Pivot!$G$17</f>
        <v>1.84668843283582</v>
      </c>
      <c r="H1819" s="3" t="str">
        <f aca="false">IF($F1819&gt;Pivot!$F$32,"up",IF(Data!$F1819&lt;Pivot!$F$33,"down"))</f>
        <v>up</v>
      </c>
      <c r="I1819" s="3" t="str">
        <f aca="false">IF($H1819="up",IF($G1819&gt;Pivot!B$37,"hit"))</f>
        <v>hit</v>
      </c>
      <c r="J1819" s="3" t="n">
        <f aca="false">IF($H1819="down",IF($G1819&lt;Pivot!C$37,"hit"))</f>
        <v>0</v>
      </c>
      <c r="K1819" s="3" t="n">
        <v>1819</v>
      </c>
      <c r="N1819" s="2" t="s">
        <v>4548</v>
      </c>
      <c r="O1819" s="2"/>
    </row>
    <row r="1820" customFormat="false" ht="15.75" hidden="false" customHeight="true" outlineLevel="0" collapsed="false">
      <c r="A1820" s="2" t="s">
        <v>2913</v>
      </c>
      <c r="B1820" s="2" t="s">
        <v>4549</v>
      </c>
      <c r="C1820" s="2" t="s">
        <v>4275</v>
      </c>
      <c r="D1820" s="2" t="s">
        <v>4276</v>
      </c>
      <c r="E1820" s="3" t="n">
        <v>1.14</v>
      </c>
      <c r="F1820" s="3" t="n">
        <f aca="false">E1820-Pivot!$C$5</f>
        <v>-0.331458333333333</v>
      </c>
      <c r="G1820" s="3" t="n">
        <f aca="false">F1820/Pivot!$G$17</f>
        <v>-0.0742070895522387</v>
      </c>
      <c r="H1820" s="3" t="str">
        <f aca="false">IF($F1820&gt;Pivot!$F$32,"up",IF(Data!$F1820&lt;Pivot!$F$33,"down"))</f>
        <v>down</v>
      </c>
      <c r="I1820" s="3" t="n">
        <f aca="false">IF($H1820="up",IF($G1820&gt;Pivot!B$37,"hit"))</f>
        <v>0</v>
      </c>
      <c r="J1820" s="3" t="str">
        <f aca="false">IF($H1820="down",IF($G1820&lt;Pivot!C$37,"hit"))</f>
        <v>hit</v>
      </c>
      <c r="K1820" s="3" t="n">
        <v>1820</v>
      </c>
      <c r="N1820" s="2" t="s">
        <v>4549</v>
      </c>
      <c r="O1820" s="2"/>
    </row>
    <row r="1821" customFormat="false" ht="15.75" hidden="false" customHeight="true" outlineLevel="0" collapsed="false">
      <c r="A1821" s="2" t="s">
        <v>2913</v>
      </c>
      <c r="B1821" s="2" t="s">
        <v>4550</v>
      </c>
      <c r="C1821" s="2" t="s">
        <v>4277</v>
      </c>
      <c r="D1821" s="2" t="s">
        <v>4276</v>
      </c>
      <c r="E1821" s="3" t="n">
        <v>5.33</v>
      </c>
      <c r="F1821" s="3" t="n">
        <f aca="false">E1821-Pivot!$C$5</f>
        <v>3.85854166666667</v>
      </c>
      <c r="G1821" s="3" t="n">
        <f aca="false">F1821/Pivot!$G$17</f>
        <v>0.863852611940299</v>
      </c>
      <c r="H1821" s="3" t="n">
        <f aca="false">IF($F1821&gt;Pivot!$F$32,"up",IF(Data!$F1821&lt;Pivot!$F$33,"down"))</f>
        <v>0</v>
      </c>
      <c r="I1821" s="3" t="n">
        <f aca="false">IF($H1821="up",IF($G1821&gt;Pivot!B$37,"hit"))</f>
        <v>0</v>
      </c>
      <c r="J1821" s="3" t="n">
        <f aca="false">IF($H1821="down",IF($G1821&lt;Pivot!C$37,"hit"))</f>
        <v>0</v>
      </c>
      <c r="K1821" s="3" t="n">
        <v>1821</v>
      </c>
      <c r="N1821" s="2" t="s">
        <v>4550</v>
      </c>
      <c r="O1821" s="2"/>
    </row>
    <row r="1822" customFormat="false" ht="15.75" hidden="false" customHeight="true" outlineLevel="0" collapsed="false">
      <c r="A1822" s="2" t="s">
        <v>2913</v>
      </c>
      <c r="B1822" s="2" t="s">
        <v>4551</v>
      </c>
      <c r="C1822" s="2" t="s">
        <v>4279</v>
      </c>
      <c r="D1822" s="2" t="s">
        <v>4276</v>
      </c>
      <c r="E1822" s="3" t="n">
        <v>4.01</v>
      </c>
      <c r="F1822" s="3" t="n">
        <f aca="false">E1822-Pivot!$C$5</f>
        <v>2.53854166666667</v>
      </c>
      <c r="G1822" s="3" t="n">
        <f aca="false">F1822/Pivot!$G$17</f>
        <v>0.568330223880597</v>
      </c>
      <c r="H1822" s="3" t="str">
        <f aca="false">IF($F1822&gt;Pivot!$F$32,"up",IF(Data!$F1822&lt;Pivot!$F$33,"down"))</f>
        <v>down</v>
      </c>
      <c r="I1822" s="3" t="n">
        <f aca="false">IF($H1822="up",IF($G1822&gt;Pivot!B$37,"hit"))</f>
        <v>0</v>
      </c>
      <c r="J1822" s="3" t="n">
        <f aca="false">IF($H1822="down",IF($G1822&lt;Pivot!C$37,"hit"))</f>
        <v>0</v>
      </c>
      <c r="K1822" s="3" t="n">
        <v>1822</v>
      </c>
      <c r="N1822" s="2" t="s">
        <v>4551</v>
      </c>
      <c r="O1822" s="2"/>
    </row>
    <row r="1823" customFormat="false" ht="15.75" hidden="false" customHeight="true" outlineLevel="0" collapsed="false">
      <c r="A1823" s="2" t="s">
        <v>2913</v>
      </c>
      <c r="B1823" s="2" t="s">
        <v>4552</v>
      </c>
      <c r="C1823" s="2" t="s">
        <v>4281</v>
      </c>
      <c r="D1823" s="2" t="s">
        <v>4276</v>
      </c>
      <c r="E1823" s="3" t="n">
        <v>10.29</v>
      </c>
      <c r="F1823" s="3" t="n">
        <f aca="false">E1823-Pivot!$C$5</f>
        <v>8.81854166666667</v>
      </c>
      <c r="G1823" s="3" t="n">
        <f aca="false">F1823/Pivot!$G$17</f>
        <v>1.97430037313433</v>
      </c>
      <c r="H1823" s="3" t="str">
        <f aca="false">IF($F1823&gt;Pivot!$F$32,"up",IF(Data!$F1823&lt;Pivot!$F$33,"down"))</f>
        <v>up</v>
      </c>
      <c r="I1823" s="3" t="str">
        <f aca="false">IF($H1823="up",IF($G1823&gt;Pivot!B$37,"hit"))</f>
        <v>hit</v>
      </c>
      <c r="J1823" s="3" t="n">
        <f aca="false">IF($H1823="down",IF($G1823&lt;Pivot!C$37,"hit"))</f>
        <v>0</v>
      </c>
      <c r="K1823" s="3" t="n">
        <v>1823</v>
      </c>
      <c r="N1823" s="2" t="s">
        <v>4552</v>
      </c>
      <c r="O1823" s="2"/>
    </row>
    <row r="1824" customFormat="false" ht="15.75" hidden="false" customHeight="true" outlineLevel="0" collapsed="false">
      <c r="A1824" s="2" t="s">
        <v>2913</v>
      </c>
      <c r="B1824" s="2" t="s">
        <v>4553</v>
      </c>
      <c r="C1824" s="2" t="s">
        <v>4275</v>
      </c>
      <c r="D1824" s="2" t="s">
        <v>4276</v>
      </c>
      <c r="E1824" s="3" t="n">
        <v>1.3</v>
      </c>
      <c r="F1824" s="3" t="n">
        <f aca="false">E1824-Pivot!$C$5</f>
        <v>-0.171458333333333</v>
      </c>
      <c r="G1824" s="3" t="n">
        <f aca="false">F1824/Pivot!$G$17</f>
        <v>-0.0383861940298506</v>
      </c>
      <c r="H1824" s="3" t="str">
        <f aca="false">IF($F1824&gt;Pivot!$F$32,"up",IF(Data!$F1824&lt;Pivot!$F$33,"down"))</f>
        <v>down</v>
      </c>
      <c r="I1824" s="3" t="n">
        <f aca="false">IF($H1824="up",IF($G1824&gt;Pivot!B$37,"hit"))</f>
        <v>0</v>
      </c>
      <c r="J1824" s="3" t="str">
        <f aca="false">IF($H1824="down",IF($G1824&lt;Pivot!C$37,"hit"))</f>
        <v>hit</v>
      </c>
      <c r="K1824" s="3" t="n">
        <v>1824</v>
      </c>
      <c r="N1824" s="2" t="s">
        <v>4553</v>
      </c>
      <c r="O1824" s="2"/>
    </row>
    <row r="1825" customFormat="false" ht="15.75" hidden="false" customHeight="true" outlineLevel="0" collapsed="false">
      <c r="A1825" s="2" t="s">
        <v>2913</v>
      </c>
      <c r="B1825" s="2" t="s">
        <v>4554</v>
      </c>
      <c r="C1825" s="2" t="s">
        <v>4277</v>
      </c>
      <c r="D1825" s="2" t="s">
        <v>4276</v>
      </c>
      <c r="E1825" s="3" t="n">
        <v>5.81</v>
      </c>
      <c r="F1825" s="3" t="n">
        <f aca="false">E1825-Pivot!$C$5</f>
        <v>4.33854166666667</v>
      </c>
      <c r="G1825" s="3" t="n">
        <f aca="false">F1825/Pivot!$G$17</f>
        <v>0.971315298507463</v>
      </c>
      <c r="H1825" s="3" t="n">
        <f aca="false">IF($F1825&gt;Pivot!$F$32,"up",IF(Data!$F1825&lt;Pivot!$F$33,"down"))</f>
        <v>0</v>
      </c>
      <c r="I1825" s="3" t="n">
        <f aca="false">IF($H1825="up",IF($G1825&gt;Pivot!B$37,"hit"))</f>
        <v>0</v>
      </c>
      <c r="J1825" s="3" t="n">
        <f aca="false">IF($H1825="down",IF($G1825&lt;Pivot!C$37,"hit"))</f>
        <v>0</v>
      </c>
      <c r="K1825" s="3" t="n">
        <v>1825</v>
      </c>
      <c r="N1825" s="2" t="s">
        <v>4554</v>
      </c>
      <c r="O1825" s="2"/>
    </row>
    <row r="1826" customFormat="false" ht="15.75" hidden="false" customHeight="true" outlineLevel="0" collapsed="false">
      <c r="A1826" s="2" t="s">
        <v>2913</v>
      </c>
      <c r="B1826" s="2" t="s">
        <v>4555</v>
      </c>
      <c r="C1826" s="2" t="s">
        <v>4279</v>
      </c>
      <c r="D1826" s="2" t="s">
        <v>4276</v>
      </c>
      <c r="E1826" s="3" t="n">
        <v>3.67</v>
      </c>
      <c r="F1826" s="3" t="n">
        <f aca="false">E1826-Pivot!$C$5</f>
        <v>2.19854166666667</v>
      </c>
      <c r="G1826" s="3" t="n">
        <f aca="false">F1826/Pivot!$G$17</f>
        <v>0.492210820895523</v>
      </c>
      <c r="H1826" s="3" t="str">
        <f aca="false">IF($F1826&gt;Pivot!$F$32,"up",IF(Data!$F1826&lt;Pivot!$F$33,"down"))</f>
        <v>down</v>
      </c>
      <c r="I1826" s="3" t="n">
        <f aca="false">IF($H1826="up",IF($G1826&gt;Pivot!B$37,"hit"))</f>
        <v>0</v>
      </c>
      <c r="J1826" s="3" t="str">
        <f aca="false">IF($H1826="down",IF($G1826&lt;Pivot!C$37,"hit"))</f>
        <v>hit</v>
      </c>
      <c r="K1826" s="3" t="n">
        <v>1826</v>
      </c>
      <c r="N1826" s="2" t="s">
        <v>4555</v>
      </c>
      <c r="O1826" s="2"/>
    </row>
    <row r="1827" customFormat="false" ht="15.75" hidden="false" customHeight="true" outlineLevel="0" collapsed="false">
      <c r="A1827" s="2" t="s">
        <v>2913</v>
      </c>
      <c r="B1827" s="2" t="s">
        <v>4556</v>
      </c>
      <c r="C1827" s="2" t="s">
        <v>4281</v>
      </c>
      <c r="D1827" s="2" t="s">
        <v>4276</v>
      </c>
      <c r="E1827" s="3" t="n">
        <v>10.05</v>
      </c>
      <c r="F1827" s="3" t="n">
        <f aca="false">E1827-Pivot!$C$5</f>
        <v>8.57854166666667</v>
      </c>
      <c r="G1827" s="3" t="n">
        <f aca="false">F1827/Pivot!$G$17</f>
        <v>1.92056902985075</v>
      </c>
      <c r="H1827" s="3" t="str">
        <f aca="false">IF($F1827&gt;Pivot!$F$32,"up",IF(Data!$F1827&lt;Pivot!$F$33,"down"))</f>
        <v>up</v>
      </c>
      <c r="I1827" s="3" t="str">
        <f aca="false">IF($H1827="up",IF($G1827&gt;Pivot!B$37,"hit"))</f>
        <v>hit</v>
      </c>
      <c r="J1827" s="3" t="n">
        <f aca="false">IF($H1827="down",IF($G1827&lt;Pivot!C$37,"hit"))</f>
        <v>0</v>
      </c>
      <c r="K1827" s="3" t="n">
        <v>1827</v>
      </c>
      <c r="N1827" s="2" t="s">
        <v>4556</v>
      </c>
      <c r="O1827" s="2"/>
    </row>
    <row r="1828" customFormat="false" ht="15.75" hidden="false" customHeight="true" outlineLevel="0" collapsed="false">
      <c r="A1828" s="2" t="s">
        <v>2913</v>
      </c>
      <c r="B1828" s="2" t="s">
        <v>4557</v>
      </c>
      <c r="C1828" s="2" t="s">
        <v>4275</v>
      </c>
      <c r="D1828" s="2" t="s">
        <v>4276</v>
      </c>
      <c r="E1828" s="3" t="n">
        <v>1.28</v>
      </c>
      <c r="F1828" s="3" t="n">
        <f aca="false">E1828-Pivot!$C$5</f>
        <v>-0.191458333333333</v>
      </c>
      <c r="G1828" s="3" t="n">
        <f aca="false">F1828/Pivot!$G$17</f>
        <v>-0.0428638059701491</v>
      </c>
      <c r="H1828" s="3" t="str">
        <f aca="false">IF($F1828&gt;Pivot!$F$32,"up",IF(Data!$F1828&lt;Pivot!$F$33,"down"))</f>
        <v>down</v>
      </c>
      <c r="I1828" s="3" t="n">
        <f aca="false">IF($H1828="up",IF($G1828&gt;Pivot!B$37,"hit"))</f>
        <v>0</v>
      </c>
      <c r="J1828" s="3" t="str">
        <f aca="false">IF($H1828="down",IF($G1828&lt;Pivot!C$37,"hit"))</f>
        <v>hit</v>
      </c>
      <c r="K1828" s="3" t="n">
        <v>1828</v>
      </c>
      <c r="N1828" s="2" t="s">
        <v>4557</v>
      </c>
      <c r="O1828" s="2"/>
    </row>
    <row r="1829" customFormat="false" ht="15.75" hidden="false" customHeight="true" outlineLevel="0" collapsed="false">
      <c r="A1829" s="2" t="s">
        <v>2913</v>
      </c>
      <c r="B1829" s="2" t="s">
        <v>4558</v>
      </c>
      <c r="C1829" s="2" t="s">
        <v>4277</v>
      </c>
      <c r="D1829" s="2" t="s">
        <v>4276</v>
      </c>
      <c r="E1829" s="3" t="n">
        <v>5.68</v>
      </c>
      <c r="F1829" s="3" t="n">
        <f aca="false">E1829-Pivot!$C$5</f>
        <v>4.20854166666667</v>
      </c>
      <c r="G1829" s="3" t="n">
        <f aca="false">F1829/Pivot!$G$17</f>
        <v>0.942210820895522</v>
      </c>
      <c r="H1829" s="3" t="n">
        <f aca="false">IF($F1829&gt;Pivot!$F$32,"up",IF(Data!$F1829&lt;Pivot!$F$33,"down"))</f>
        <v>0</v>
      </c>
      <c r="I1829" s="3" t="n">
        <f aca="false">IF($H1829="up",IF($G1829&gt;Pivot!B$37,"hit"))</f>
        <v>0</v>
      </c>
      <c r="J1829" s="3" t="n">
        <f aca="false">IF($H1829="down",IF($G1829&lt;Pivot!C$37,"hit"))</f>
        <v>0</v>
      </c>
      <c r="K1829" s="3" t="n">
        <v>1829</v>
      </c>
      <c r="N1829" s="2" t="s">
        <v>4558</v>
      </c>
      <c r="O1829" s="2"/>
    </row>
    <row r="1830" customFormat="false" ht="15.75" hidden="false" customHeight="true" outlineLevel="0" collapsed="false">
      <c r="A1830" s="2" t="s">
        <v>2913</v>
      </c>
      <c r="B1830" s="2" t="s">
        <v>4559</v>
      </c>
      <c r="C1830" s="2" t="s">
        <v>4279</v>
      </c>
      <c r="D1830" s="2" t="s">
        <v>4276</v>
      </c>
      <c r="E1830" s="3" t="n">
        <v>3.85</v>
      </c>
      <c r="F1830" s="3" t="n">
        <f aca="false">E1830-Pivot!$C$5</f>
        <v>2.37854166666667</v>
      </c>
      <c r="G1830" s="3" t="n">
        <f aca="false">F1830/Pivot!$G$17</f>
        <v>0.532509328358209</v>
      </c>
      <c r="H1830" s="3" t="str">
        <f aca="false">IF($F1830&gt;Pivot!$F$32,"up",IF(Data!$F1830&lt;Pivot!$F$33,"down"))</f>
        <v>down</v>
      </c>
      <c r="I1830" s="3" t="n">
        <f aca="false">IF($H1830="up",IF($G1830&gt;Pivot!B$37,"hit"))</f>
        <v>0</v>
      </c>
      <c r="J1830" s="3" t="n">
        <f aca="false">IF($H1830="down",IF($G1830&lt;Pivot!C$37,"hit"))</f>
        <v>0</v>
      </c>
      <c r="K1830" s="3" t="n">
        <v>1830</v>
      </c>
      <c r="N1830" s="2" t="s">
        <v>4559</v>
      </c>
      <c r="O1830" s="2"/>
    </row>
    <row r="1831" customFormat="false" ht="15.75" hidden="false" customHeight="true" outlineLevel="0" collapsed="false">
      <c r="A1831" s="2" t="s">
        <v>2913</v>
      </c>
      <c r="B1831" s="2" t="s">
        <v>4560</v>
      </c>
      <c r="C1831" s="2" t="s">
        <v>4281</v>
      </c>
      <c r="D1831" s="2" t="s">
        <v>4276</v>
      </c>
      <c r="E1831" s="3" t="n">
        <v>10.5</v>
      </c>
      <c r="F1831" s="3" t="n">
        <f aca="false">E1831-Pivot!$C$5</f>
        <v>9.02854166666667</v>
      </c>
      <c r="G1831" s="3" t="n">
        <f aca="false">F1831/Pivot!$G$17</f>
        <v>2.02131529850746</v>
      </c>
      <c r="H1831" s="3" t="str">
        <f aca="false">IF($F1831&gt;Pivot!$F$32,"up",IF(Data!$F1831&lt;Pivot!$F$33,"down"))</f>
        <v>up</v>
      </c>
      <c r="I1831" s="3" t="str">
        <f aca="false">IF($H1831="up",IF($G1831&gt;Pivot!B$37,"hit"))</f>
        <v>hit</v>
      </c>
      <c r="J1831" s="3" t="n">
        <f aca="false">IF($H1831="down",IF($G1831&lt;Pivot!C$37,"hit"))</f>
        <v>0</v>
      </c>
      <c r="K1831" s="3" t="n">
        <v>1831</v>
      </c>
      <c r="N1831" s="2" t="s">
        <v>4560</v>
      </c>
      <c r="O1831" s="2"/>
    </row>
    <row r="1832" customFormat="false" ht="15.75" hidden="false" customHeight="true" outlineLevel="0" collapsed="false">
      <c r="A1832" s="2" t="s">
        <v>2913</v>
      </c>
      <c r="B1832" s="2" t="s">
        <v>4561</v>
      </c>
      <c r="C1832" s="2" t="s">
        <v>4275</v>
      </c>
      <c r="D1832" s="2" t="s">
        <v>4276</v>
      </c>
      <c r="E1832" s="3" t="n">
        <v>1.15</v>
      </c>
      <c r="F1832" s="3" t="n">
        <f aca="false">E1832-Pivot!$C$5</f>
        <v>-0.321458333333333</v>
      </c>
      <c r="G1832" s="3" t="n">
        <f aca="false">F1832/Pivot!$G$17</f>
        <v>-0.0719682835820895</v>
      </c>
      <c r="H1832" s="3" t="str">
        <f aca="false">IF($F1832&gt;Pivot!$F$32,"up",IF(Data!$F1832&lt;Pivot!$F$33,"down"))</f>
        <v>down</v>
      </c>
      <c r="I1832" s="3" t="n">
        <f aca="false">IF($H1832="up",IF($G1832&gt;Pivot!B$37,"hit"))</f>
        <v>0</v>
      </c>
      <c r="J1832" s="3" t="str">
        <f aca="false">IF($H1832="down",IF($G1832&lt;Pivot!C$37,"hit"))</f>
        <v>hit</v>
      </c>
      <c r="K1832" s="3" t="n">
        <v>1832</v>
      </c>
      <c r="N1832" s="2" t="s">
        <v>4561</v>
      </c>
      <c r="O1832" s="2"/>
    </row>
    <row r="1833" customFormat="false" ht="15.75" hidden="false" customHeight="true" outlineLevel="0" collapsed="false">
      <c r="A1833" s="2" t="s">
        <v>2913</v>
      </c>
      <c r="B1833" s="2" t="s">
        <v>4562</v>
      </c>
      <c r="C1833" s="2" t="s">
        <v>4277</v>
      </c>
      <c r="D1833" s="2" t="s">
        <v>4276</v>
      </c>
      <c r="E1833" s="3" t="n">
        <v>5.92</v>
      </c>
      <c r="F1833" s="3" t="n">
        <f aca="false">E1833-Pivot!$C$5</f>
        <v>4.44854166666667</v>
      </c>
      <c r="G1833" s="3" t="n">
        <f aca="false">F1833/Pivot!$G$17</f>
        <v>0.995942164179105</v>
      </c>
      <c r="H1833" s="3" t="n">
        <f aca="false">IF($F1833&gt;Pivot!$F$32,"up",IF(Data!$F1833&lt;Pivot!$F$33,"down"))</f>
        <v>0</v>
      </c>
      <c r="I1833" s="3" t="n">
        <f aca="false">IF($H1833="up",IF($G1833&gt;Pivot!B$37,"hit"))</f>
        <v>0</v>
      </c>
      <c r="J1833" s="3" t="n">
        <f aca="false">IF($H1833="down",IF($G1833&lt;Pivot!C$37,"hit"))</f>
        <v>0</v>
      </c>
      <c r="K1833" s="3" t="n">
        <v>1833</v>
      </c>
      <c r="N1833" s="2" t="s">
        <v>4562</v>
      </c>
      <c r="O1833" s="2"/>
    </row>
    <row r="1834" customFormat="false" ht="15.75" hidden="false" customHeight="true" outlineLevel="0" collapsed="false">
      <c r="A1834" s="2" t="s">
        <v>2913</v>
      </c>
      <c r="B1834" s="2" t="s">
        <v>4563</v>
      </c>
      <c r="C1834" s="2" t="s">
        <v>4279</v>
      </c>
      <c r="D1834" s="2" t="s">
        <v>4276</v>
      </c>
      <c r="E1834" s="3" t="n">
        <v>3.92</v>
      </c>
      <c r="F1834" s="3" t="n">
        <f aca="false">E1834-Pivot!$C$5</f>
        <v>2.44854166666667</v>
      </c>
      <c r="G1834" s="3" t="n">
        <f aca="false">F1834/Pivot!$G$17</f>
        <v>0.548180970149254</v>
      </c>
      <c r="H1834" s="3" t="str">
        <f aca="false">IF($F1834&gt;Pivot!$F$32,"up",IF(Data!$F1834&lt;Pivot!$F$33,"down"))</f>
        <v>down</v>
      </c>
      <c r="I1834" s="3" t="n">
        <f aca="false">IF($H1834="up",IF($G1834&gt;Pivot!B$37,"hit"))</f>
        <v>0</v>
      </c>
      <c r="J1834" s="3" t="n">
        <f aca="false">IF($H1834="down",IF($G1834&lt;Pivot!C$37,"hit"))</f>
        <v>0</v>
      </c>
      <c r="K1834" s="3" t="n">
        <v>1834</v>
      </c>
      <c r="N1834" s="2" t="s">
        <v>4563</v>
      </c>
      <c r="O1834" s="2"/>
    </row>
    <row r="1835" customFormat="false" ht="15.75" hidden="false" customHeight="true" outlineLevel="0" collapsed="false">
      <c r="A1835" s="2" t="s">
        <v>2913</v>
      </c>
      <c r="B1835" s="2" t="s">
        <v>4564</v>
      </c>
      <c r="C1835" s="2" t="s">
        <v>4281</v>
      </c>
      <c r="D1835" s="2" t="s">
        <v>4276</v>
      </c>
      <c r="E1835" s="3" t="n">
        <v>10.08</v>
      </c>
      <c r="F1835" s="3" t="n">
        <f aca="false">E1835-Pivot!$C$5</f>
        <v>8.60854166666667</v>
      </c>
      <c r="G1835" s="3" t="n">
        <f aca="false">F1835/Pivot!$G$17</f>
        <v>1.92728544776119</v>
      </c>
      <c r="H1835" s="3" t="str">
        <f aca="false">IF($F1835&gt;Pivot!$F$32,"up",IF(Data!$F1835&lt;Pivot!$F$33,"down"))</f>
        <v>up</v>
      </c>
      <c r="I1835" s="3" t="str">
        <f aca="false">IF($H1835="up",IF($G1835&gt;Pivot!B$37,"hit"))</f>
        <v>hit</v>
      </c>
      <c r="J1835" s="3" t="n">
        <f aca="false">IF($H1835="down",IF($G1835&lt;Pivot!C$37,"hit"))</f>
        <v>0</v>
      </c>
      <c r="K1835" s="3" t="n">
        <v>1835</v>
      </c>
      <c r="N1835" s="2" t="s">
        <v>4564</v>
      </c>
      <c r="O1835" s="2"/>
    </row>
    <row r="1836" customFormat="false" ht="15.75" hidden="false" customHeight="true" outlineLevel="0" collapsed="false">
      <c r="A1836" s="2" t="s">
        <v>2913</v>
      </c>
      <c r="B1836" s="2" t="s">
        <v>4565</v>
      </c>
      <c r="C1836" s="2" t="s">
        <v>4275</v>
      </c>
      <c r="D1836" s="2" t="s">
        <v>4276</v>
      </c>
      <c r="E1836" s="3" t="n">
        <v>1.21</v>
      </c>
      <c r="F1836" s="3" t="n">
        <f aca="false">E1836-Pivot!$C$5</f>
        <v>-0.261458333333333</v>
      </c>
      <c r="G1836" s="3" t="n">
        <f aca="false">F1836/Pivot!$G$17</f>
        <v>-0.0585354477611939</v>
      </c>
      <c r="H1836" s="3" t="str">
        <f aca="false">IF($F1836&gt;Pivot!$F$32,"up",IF(Data!$F1836&lt;Pivot!$F$33,"down"))</f>
        <v>down</v>
      </c>
      <c r="I1836" s="3" t="n">
        <f aca="false">IF($H1836="up",IF($G1836&gt;Pivot!B$37,"hit"))</f>
        <v>0</v>
      </c>
      <c r="J1836" s="3" t="str">
        <f aca="false">IF($H1836="down",IF($G1836&lt;Pivot!C$37,"hit"))</f>
        <v>hit</v>
      </c>
      <c r="K1836" s="3" t="n">
        <v>1836</v>
      </c>
      <c r="N1836" s="2" t="s">
        <v>4565</v>
      </c>
      <c r="O1836" s="2"/>
    </row>
    <row r="1837" customFormat="false" ht="15.75" hidden="false" customHeight="true" outlineLevel="0" collapsed="false">
      <c r="A1837" s="2" t="s">
        <v>2913</v>
      </c>
      <c r="B1837" s="2" t="s">
        <v>4566</v>
      </c>
      <c r="C1837" s="2" t="s">
        <v>4277</v>
      </c>
      <c r="D1837" s="2" t="s">
        <v>4276</v>
      </c>
      <c r="E1837" s="3" t="n">
        <v>5.94</v>
      </c>
      <c r="F1837" s="3" t="n">
        <f aca="false">E1837-Pivot!$C$5</f>
        <v>4.46854166666667</v>
      </c>
      <c r="G1837" s="3" t="n">
        <f aca="false">F1837/Pivot!$G$17</f>
        <v>1.0004197761194</v>
      </c>
      <c r="H1837" s="3" t="n">
        <f aca="false">IF($F1837&gt;Pivot!$F$32,"up",IF(Data!$F1837&lt;Pivot!$F$33,"down"))</f>
        <v>0</v>
      </c>
      <c r="I1837" s="3" t="n">
        <f aca="false">IF($H1837="up",IF($G1837&gt;Pivot!B$37,"hit"))</f>
        <v>0</v>
      </c>
      <c r="J1837" s="3" t="n">
        <f aca="false">IF($H1837="down",IF($G1837&lt;Pivot!C$37,"hit"))</f>
        <v>0</v>
      </c>
      <c r="K1837" s="3" t="n">
        <v>1837</v>
      </c>
      <c r="N1837" s="2" t="s">
        <v>4566</v>
      </c>
      <c r="O1837" s="2"/>
    </row>
    <row r="1838" customFormat="false" ht="15.75" hidden="false" customHeight="true" outlineLevel="0" collapsed="false">
      <c r="A1838" s="2" t="s">
        <v>2913</v>
      </c>
      <c r="B1838" s="2" t="s">
        <v>4567</v>
      </c>
      <c r="C1838" s="2" t="s">
        <v>4279</v>
      </c>
      <c r="D1838" s="2" t="s">
        <v>4276</v>
      </c>
      <c r="E1838" s="3" t="n">
        <v>3.6</v>
      </c>
      <c r="F1838" s="3" t="n">
        <f aca="false">E1838-Pivot!$C$5</f>
        <v>2.12854166666667</v>
      </c>
      <c r="G1838" s="3" t="n">
        <f aca="false">F1838/Pivot!$G$17</f>
        <v>0.476539179104478</v>
      </c>
      <c r="H1838" s="3" t="str">
        <f aca="false">IF($F1838&gt;Pivot!$F$32,"up",IF(Data!$F1838&lt;Pivot!$F$33,"down"))</f>
        <v>down</v>
      </c>
      <c r="I1838" s="3" t="n">
        <f aca="false">IF($H1838="up",IF($G1838&gt;Pivot!B$37,"hit"))</f>
        <v>0</v>
      </c>
      <c r="J1838" s="3" t="str">
        <f aca="false">IF($H1838="down",IF($G1838&lt;Pivot!C$37,"hit"))</f>
        <v>hit</v>
      </c>
      <c r="K1838" s="3" t="n">
        <v>1838</v>
      </c>
      <c r="N1838" s="2" t="s">
        <v>4567</v>
      </c>
      <c r="O1838" s="2"/>
    </row>
    <row r="1839" customFormat="false" ht="15.75" hidden="false" customHeight="true" outlineLevel="0" collapsed="false">
      <c r="A1839" s="2" t="s">
        <v>2913</v>
      </c>
      <c r="B1839" s="2" t="s">
        <v>4568</v>
      </c>
      <c r="C1839" s="2" t="s">
        <v>4281</v>
      </c>
      <c r="D1839" s="2" t="s">
        <v>4276</v>
      </c>
      <c r="E1839" s="3" t="n">
        <v>10.11</v>
      </c>
      <c r="F1839" s="3" t="n">
        <f aca="false">E1839-Pivot!$C$5</f>
        <v>8.63854166666667</v>
      </c>
      <c r="G1839" s="3" t="n">
        <f aca="false">F1839/Pivot!$G$17</f>
        <v>1.93400186567164</v>
      </c>
      <c r="H1839" s="3" t="str">
        <f aca="false">IF($F1839&gt;Pivot!$F$32,"up",IF(Data!$F1839&lt;Pivot!$F$33,"down"))</f>
        <v>up</v>
      </c>
      <c r="I1839" s="3" t="str">
        <f aca="false">IF($H1839="up",IF($G1839&gt;Pivot!B$37,"hit"))</f>
        <v>hit</v>
      </c>
      <c r="J1839" s="3" t="n">
        <f aca="false">IF($H1839="down",IF($G1839&lt;Pivot!C$37,"hit"))</f>
        <v>0</v>
      </c>
      <c r="K1839" s="3" t="n">
        <v>1839</v>
      </c>
      <c r="N1839" s="2" t="s">
        <v>4568</v>
      </c>
      <c r="O1839" s="2"/>
    </row>
    <row r="1840" customFormat="false" ht="15.75" hidden="false" customHeight="true" outlineLevel="0" collapsed="false">
      <c r="A1840" s="2" t="s">
        <v>3649</v>
      </c>
      <c r="B1840" s="2" t="s">
        <v>4569</v>
      </c>
      <c r="C1840" s="2" t="s">
        <v>4275</v>
      </c>
      <c r="D1840" s="2" t="s">
        <v>4276</v>
      </c>
      <c r="E1840" s="3" t="n">
        <v>2.1</v>
      </c>
      <c r="F1840" s="3" t="n">
        <f aca="false">E1840-Pivot!$C$5</f>
        <v>0.628541666666667</v>
      </c>
      <c r="G1840" s="3" t="n">
        <f aca="false">F1840/Pivot!$H$17</f>
        <v>0.121682665160926</v>
      </c>
      <c r="H1840" s="3" t="str">
        <f aca="false">IF($F1840&gt;Pivot!$G$32,"up",IF(Data!$F1840&lt;Pivot!$G$33,"down"))</f>
        <v>down</v>
      </c>
      <c r="I1840" s="3" t="n">
        <f aca="false">IF($H1840="up",IF($G1840&gt;Pivot!B$37,"hit"))</f>
        <v>0</v>
      </c>
      <c r="J1840" s="3" t="str">
        <f aca="false">IF($H1840="down",IF($G1840&lt;Pivot!C$37,"hit"))</f>
        <v>hit</v>
      </c>
      <c r="K1840" s="3" t="n">
        <v>1840</v>
      </c>
      <c r="N1840" s="2" t="s">
        <v>4569</v>
      </c>
      <c r="O1840" s="2"/>
    </row>
    <row r="1841" customFormat="false" ht="15.75" hidden="false" customHeight="true" outlineLevel="0" collapsed="false">
      <c r="A1841" s="2" t="s">
        <v>3649</v>
      </c>
      <c r="B1841" s="2" t="s">
        <v>923</v>
      </c>
      <c r="C1841" s="2" t="s">
        <v>4277</v>
      </c>
      <c r="D1841" s="2" t="s">
        <v>4276</v>
      </c>
      <c r="E1841" s="3" t="n">
        <v>8.04</v>
      </c>
      <c r="F1841" s="3" t="n">
        <f aca="false">E1841-Pivot!$C$5</f>
        <v>6.56854166666667</v>
      </c>
      <c r="G1841" s="3" t="n">
        <f aca="false">F1841/Pivot!$H$17</f>
        <v>1.27163829958861</v>
      </c>
      <c r="H1841" s="3" t="n">
        <f aca="false">IF($F1841&gt;Pivot!$G$32,"up",IF(Data!$F1841&lt;Pivot!$G$33,"down"))</f>
        <v>0</v>
      </c>
      <c r="I1841" s="3" t="n">
        <f aca="false">IF($H1841="up",IF($G1841&gt;Pivot!B$37,"hit"))</f>
        <v>0</v>
      </c>
      <c r="J1841" s="3" t="n">
        <f aca="false">IF($H1841="down",IF($G1841&lt;Pivot!C$37,"hit"))</f>
        <v>0</v>
      </c>
      <c r="K1841" s="3" t="n">
        <v>1841</v>
      </c>
      <c r="N1841" s="2" t="s">
        <v>923</v>
      </c>
      <c r="O1841" s="2"/>
    </row>
    <row r="1842" customFormat="false" ht="15.75" hidden="false" customHeight="true" outlineLevel="0" collapsed="false">
      <c r="A1842" s="2" t="s">
        <v>3649</v>
      </c>
      <c r="B1842" s="2" t="s">
        <v>4570</v>
      </c>
      <c r="C1842" s="2" t="s">
        <v>4279</v>
      </c>
      <c r="D1842" s="2" t="s">
        <v>4276</v>
      </c>
      <c r="E1842" s="3" t="n">
        <v>4.89</v>
      </c>
      <c r="F1842" s="3" t="n">
        <f aca="false">E1842-Pivot!$C$5</f>
        <v>3.41854166666667</v>
      </c>
      <c r="G1842" s="3" t="n">
        <f aca="false">F1842/Pivot!$H$17</f>
        <v>0.661813341937566</v>
      </c>
      <c r="H1842" s="3" t="n">
        <f aca="false">IF($F1842&gt;Pivot!$G$32,"up",IF(Data!$F1842&lt;Pivot!$G$33,"down"))</f>
        <v>0</v>
      </c>
      <c r="I1842" s="3" t="n">
        <f aca="false">IF($H1842="up",IF($G1842&gt;Pivot!B$37,"hit"))</f>
        <v>0</v>
      </c>
      <c r="J1842" s="3" t="n">
        <f aca="false">IF($H1842="down",IF($G1842&lt;Pivot!C$37,"hit"))</f>
        <v>0</v>
      </c>
      <c r="K1842" s="3" t="n">
        <v>1842</v>
      </c>
      <c r="N1842" s="2" t="s">
        <v>4570</v>
      </c>
      <c r="O1842" s="2"/>
    </row>
    <row r="1843" customFormat="false" ht="15.75" hidden="false" customHeight="true" outlineLevel="0" collapsed="false">
      <c r="A1843" s="2" t="s">
        <v>3649</v>
      </c>
      <c r="B1843" s="2" t="s">
        <v>4571</v>
      </c>
      <c r="C1843" s="2" t="s">
        <v>4281</v>
      </c>
      <c r="D1843" s="2" t="s">
        <v>4276</v>
      </c>
      <c r="E1843" s="3" t="n">
        <v>9.74</v>
      </c>
      <c r="F1843" s="3" t="n">
        <f aca="false">E1843-Pivot!$C$5</f>
        <v>8.26854166666667</v>
      </c>
      <c r="G1843" s="3" t="n">
        <f aca="false">F1843/Pivot!$H$17</f>
        <v>1.60075018149552</v>
      </c>
      <c r="H1843" s="3" t="str">
        <f aca="false">IF($F1843&gt;Pivot!$G$32,"up",IF(Data!$F1843&lt;Pivot!$G$33,"down"))</f>
        <v>up</v>
      </c>
      <c r="I1843" s="3" t="str">
        <f aca="false">IF($H1843="up",IF($G1843&gt;Pivot!B$37,"hit"))</f>
        <v>hit</v>
      </c>
      <c r="J1843" s="3" t="n">
        <f aca="false">IF($H1843="down",IF($G1843&lt;Pivot!C$37,"hit"))</f>
        <v>0</v>
      </c>
      <c r="K1843" s="3" t="n">
        <v>1843</v>
      </c>
      <c r="N1843" s="2" t="s">
        <v>4571</v>
      </c>
      <c r="O1843" s="2"/>
    </row>
    <row r="1844" customFormat="false" ht="15.75" hidden="false" customHeight="true" outlineLevel="0" collapsed="false">
      <c r="A1844" s="2" t="s">
        <v>3649</v>
      </c>
      <c r="B1844" s="2" t="s">
        <v>4572</v>
      </c>
      <c r="C1844" s="2" t="s">
        <v>4275</v>
      </c>
      <c r="D1844" s="2" t="s">
        <v>4276</v>
      </c>
      <c r="E1844" s="3" t="n">
        <v>1.36</v>
      </c>
      <c r="F1844" s="3" t="n">
        <f aca="false">E1844-Pivot!$C$5</f>
        <v>-0.111458333333333</v>
      </c>
      <c r="G1844" s="3" t="n">
        <f aca="false">F1844/Pivot!$H$17</f>
        <v>-0.0215778010809066</v>
      </c>
      <c r="H1844" s="3" t="str">
        <f aca="false">IF($F1844&gt;Pivot!$G$32,"up",IF(Data!$F1844&lt;Pivot!$G$33,"down"))</f>
        <v>down</v>
      </c>
      <c r="I1844" s="3" t="n">
        <f aca="false">IF($H1844="up",IF($G1844&gt;Pivot!B$37,"hit"))</f>
        <v>0</v>
      </c>
      <c r="J1844" s="3" t="str">
        <f aca="false">IF($H1844="down",IF($G1844&lt;Pivot!C$37,"hit"))</f>
        <v>hit</v>
      </c>
      <c r="K1844" s="3" t="n">
        <v>1844</v>
      </c>
      <c r="N1844" s="2" t="s">
        <v>4572</v>
      </c>
      <c r="O1844" s="2"/>
    </row>
    <row r="1845" customFormat="false" ht="15.75" hidden="false" customHeight="true" outlineLevel="0" collapsed="false">
      <c r="A1845" s="2" t="s">
        <v>3649</v>
      </c>
      <c r="B1845" s="2" t="s">
        <v>949</v>
      </c>
      <c r="C1845" s="2" t="s">
        <v>4277</v>
      </c>
      <c r="D1845" s="2" t="s">
        <v>4276</v>
      </c>
      <c r="E1845" s="3" t="n">
        <v>6.96</v>
      </c>
      <c r="F1845" s="3" t="n">
        <f aca="false">E1845-Pivot!$C$5</f>
        <v>5.48854166666667</v>
      </c>
      <c r="G1845" s="3" t="n">
        <f aca="false">F1845/Pivot!$H$17</f>
        <v>1.06255545696539</v>
      </c>
      <c r="H1845" s="3" t="n">
        <f aca="false">IF($F1845&gt;Pivot!$G$32,"up",IF(Data!$F1845&lt;Pivot!$G$33,"down"))</f>
        <v>0</v>
      </c>
      <c r="I1845" s="3" t="n">
        <f aca="false">IF($H1845="up",IF($G1845&gt;Pivot!B$37,"hit"))</f>
        <v>0</v>
      </c>
      <c r="J1845" s="3" t="n">
        <f aca="false">IF($H1845="down",IF($G1845&lt;Pivot!C$37,"hit"))</f>
        <v>0</v>
      </c>
      <c r="K1845" s="3" t="n">
        <v>1845</v>
      </c>
      <c r="N1845" s="2" t="s">
        <v>949</v>
      </c>
      <c r="O1845" s="2"/>
    </row>
    <row r="1846" customFormat="false" ht="15.75" hidden="false" customHeight="true" outlineLevel="0" collapsed="false">
      <c r="A1846" s="2" t="s">
        <v>3649</v>
      </c>
      <c r="B1846" s="2" t="s">
        <v>4573</v>
      </c>
      <c r="C1846" s="2" t="s">
        <v>4279</v>
      </c>
      <c r="D1846" s="2" t="s">
        <v>4276</v>
      </c>
      <c r="E1846" s="3" t="n">
        <v>4.56</v>
      </c>
      <c r="F1846" s="3" t="n">
        <f aca="false">E1846-Pivot!$C$5</f>
        <v>3.08854166666667</v>
      </c>
      <c r="G1846" s="3" t="n">
        <f aca="false">F1846/Pivot!$H$17</f>
        <v>0.597926917802694</v>
      </c>
      <c r="H1846" s="3" t="n">
        <f aca="false">IF($F1846&gt;Pivot!$G$32,"up",IF(Data!$F1846&lt;Pivot!$G$33,"down"))</f>
        <v>0</v>
      </c>
      <c r="I1846" s="3" t="n">
        <f aca="false">IF($H1846="up",IF($G1846&gt;Pivot!B$37,"hit"))</f>
        <v>0</v>
      </c>
      <c r="J1846" s="3" t="n">
        <f aca="false">IF($H1846="down",IF($G1846&lt;Pivot!C$37,"hit"))</f>
        <v>0</v>
      </c>
      <c r="K1846" s="3" t="n">
        <v>1846</v>
      </c>
      <c r="N1846" s="2" t="s">
        <v>4573</v>
      </c>
      <c r="O1846" s="2"/>
    </row>
    <row r="1847" customFormat="false" ht="15.75" hidden="false" customHeight="true" outlineLevel="0" collapsed="false">
      <c r="A1847" s="2" t="s">
        <v>3649</v>
      </c>
      <c r="B1847" s="2" t="s">
        <v>4574</v>
      </c>
      <c r="C1847" s="2" t="s">
        <v>4281</v>
      </c>
      <c r="D1847" s="2" t="s">
        <v>4276</v>
      </c>
      <c r="E1847" s="3" t="n">
        <v>10.86</v>
      </c>
      <c r="F1847" s="3" t="n">
        <f aca="false">E1847-Pivot!$C$5</f>
        <v>9.38854166666667</v>
      </c>
      <c r="G1847" s="3" t="n">
        <f aca="false">F1847/Pivot!$H$17</f>
        <v>1.81757683310478</v>
      </c>
      <c r="H1847" s="3" t="str">
        <f aca="false">IF($F1847&gt;Pivot!$G$32,"up",IF(Data!$F1847&lt;Pivot!$G$33,"down"))</f>
        <v>up</v>
      </c>
      <c r="I1847" s="3" t="str">
        <f aca="false">IF($H1847="up",IF($G1847&gt;Pivot!B$37,"hit"))</f>
        <v>hit</v>
      </c>
      <c r="J1847" s="3" t="n">
        <f aca="false">IF($H1847="down",IF($G1847&lt;Pivot!C$37,"hit"))</f>
        <v>0</v>
      </c>
      <c r="K1847" s="3" t="n">
        <v>1847</v>
      </c>
      <c r="N1847" s="2" t="s">
        <v>4574</v>
      </c>
      <c r="O1847" s="2"/>
    </row>
    <row r="1848" customFormat="false" ht="15.75" hidden="false" customHeight="true" outlineLevel="0" collapsed="false">
      <c r="A1848" s="2" t="s">
        <v>3649</v>
      </c>
      <c r="B1848" s="2" t="s">
        <v>4575</v>
      </c>
      <c r="C1848" s="2" t="s">
        <v>4275</v>
      </c>
      <c r="D1848" s="2" t="s">
        <v>4276</v>
      </c>
      <c r="E1848" s="3" t="n">
        <v>2.2</v>
      </c>
      <c r="F1848" s="3" t="n">
        <f aca="false">E1848-Pivot!$C$5</f>
        <v>0.728541666666667</v>
      </c>
      <c r="G1848" s="3" t="n">
        <f aca="false">F1848/Pivot!$H$17</f>
        <v>0.141042187626039</v>
      </c>
      <c r="H1848" s="3" t="str">
        <f aca="false">IF($F1848&gt;Pivot!$G$32,"up",IF(Data!$F1848&lt;Pivot!$G$33,"down"))</f>
        <v>down</v>
      </c>
      <c r="I1848" s="3" t="n">
        <f aca="false">IF($H1848="up",IF($G1848&gt;Pivot!B$37,"hit"))</f>
        <v>0</v>
      </c>
      <c r="J1848" s="3" t="str">
        <f aca="false">IF($H1848="down",IF($G1848&lt;Pivot!C$37,"hit"))</f>
        <v>hit</v>
      </c>
      <c r="K1848" s="3" t="n">
        <v>1848</v>
      </c>
      <c r="N1848" s="2" t="s">
        <v>4575</v>
      </c>
      <c r="O1848" s="2"/>
    </row>
    <row r="1849" customFormat="false" ht="15.75" hidden="false" customHeight="true" outlineLevel="0" collapsed="false">
      <c r="A1849" s="2" t="s">
        <v>3649</v>
      </c>
      <c r="B1849" s="2" t="s">
        <v>966</v>
      </c>
      <c r="C1849" s="2" t="s">
        <v>4277</v>
      </c>
      <c r="D1849" s="2" t="s">
        <v>4276</v>
      </c>
      <c r="E1849" s="3" t="n">
        <v>7.66</v>
      </c>
      <c r="F1849" s="3" t="n">
        <f aca="false">E1849-Pivot!$C$5</f>
        <v>6.18854166666667</v>
      </c>
      <c r="G1849" s="3" t="n">
        <f aca="false">F1849/Pivot!$H$17</f>
        <v>1.19807211422118</v>
      </c>
      <c r="H1849" s="3" t="n">
        <f aca="false">IF($F1849&gt;Pivot!$G$32,"up",IF(Data!$F1849&lt;Pivot!$G$33,"down"))</f>
        <v>0</v>
      </c>
      <c r="I1849" s="3" t="n">
        <f aca="false">IF($H1849="up",IF($G1849&gt;Pivot!B$37,"hit"))</f>
        <v>0</v>
      </c>
      <c r="J1849" s="3" t="n">
        <f aca="false">IF($H1849="down",IF($G1849&lt;Pivot!C$37,"hit"))</f>
        <v>0</v>
      </c>
      <c r="K1849" s="3" t="n">
        <v>1849</v>
      </c>
      <c r="N1849" s="2" t="s">
        <v>966</v>
      </c>
      <c r="O1849" s="2"/>
    </row>
    <row r="1850" customFormat="false" ht="15.75" hidden="false" customHeight="true" outlineLevel="0" collapsed="false">
      <c r="A1850" s="2" t="s">
        <v>3649</v>
      </c>
      <c r="B1850" s="2" t="s">
        <v>4576</v>
      </c>
      <c r="C1850" s="2" t="s">
        <v>4279</v>
      </c>
      <c r="D1850" s="2" t="s">
        <v>4276</v>
      </c>
      <c r="E1850" s="3" t="n">
        <v>5.07</v>
      </c>
      <c r="F1850" s="3" t="n">
        <f aca="false">E1850-Pivot!$C$5</f>
        <v>3.59854166666667</v>
      </c>
      <c r="G1850" s="3" t="n">
        <f aca="false">F1850/Pivot!$H$17</f>
        <v>0.696660482374768</v>
      </c>
      <c r="H1850" s="3" t="n">
        <f aca="false">IF($F1850&gt;Pivot!$G$32,"up",IF(Data!$F1850&lt;Pivot!$G$33,"down"))</f>
        <v>0</v>
      </c>
      <c r="I1850" s="3" t="n">
        <f aca="false">IF($H1850="up",IF($G1850&gt;Pivot!B$37,"hit"))</f>
        <v>0</v>
      </c>
      <c r="J1850" s="3" t="n">
        <f aca="false">IF($H1850="down",IF($G1850&lt;Pivot!C$37,"hit"))</f>
        <v>0</v>
      </c>
      <c r="K1850" s="3" t="n">
        <v>1850</v>
      </c>
      <c r="N1850" s="2" t="s">
        <v>4576</v>
      </c>
      <c r="O1850" s="2"/>
    </row>
    <row r="1851" customFormat="false" ht="15.75" hidden="false" customHeight="true" outlineLevel="0" collapsed="false">
      <c r="A1851" s="2" t="s">
        <v>3649</v>
      </c>
      <c r="B1851" s="2" t="s">
        <v>4577</v>
      </c>
      <c r="C1851" s="2" t="s">
        <v>4281</v>
      </c>
      <c r="D1851" s="2" t="s">
        <v>4276</v>
      </c>
      <c r="E1851" s="3" t="n">
        <v>10.24</v>
      </c>
      <c r="F1851" s="3" t="n">
        <f aca="false">E1851-Pivot!$C$5</f>
        <v>8.76854166666667</v>
      </c>
      <c r="G1851" s="3" t="n">
        <f aca="false">F1851/Pivot!$H$17</f>
        <v>1.69754779382109</v>
      </c>
      <c r="H1851" s="3" t="str">
        <f aca="false">IF($F1851&gt;Pivot!$G$32,"up",IF(Data!$F1851&lt;Pivot!$G$33,"down"))</f>
        <v>up</v>
      </c>
      <c r="I1851" s="3" t="str">
        <f aca="false">IF($H1851="up",IF($G1851&gt;Pivot!B$37,"hit"))</f>
        <v>hit</v>
      </c>
      <c r="J1851" s="3" t="n">
        <f aca="false">IF($H1851="down",IF($G1851&lt;Pivot!C$37,"hit"))</f>
        <v>0</v>
      </c>
      <c r="K1851" s="3" t="n">
        <v>1851</v>
      </c>
      <c r="N1851" s="2" t="s">
        <v>4577</v>
      </c>
      <c r="O1851" s="2"/>
    </row>
    <row r="1852" customFormat="false" ht="15.75" hidden="false" customHeight="true" outlineLevel="0" collapsed="false">
      <c r="A1852" s="2" t="s">
        <v>3649</v>
      </c>
      <c r="B1852" s="2" t="s">
        <v>4578</v>
      </c>
      <c r="C1852" s="2" t="s">
        <v>4275</v>
      </c>
      <c r="D1852" s="2" t="s">
        <v>4276</v>
      </c>
      <c r="E1852" s="3" t="n">
        <v>1.32</v>
      </c>
      <c r="F1852" s="3" t="n">
        <f aca="false">E1852-Pivot!$C$5</f>
        <v>-0.151458333333333</v>
      </c>
      <c r="G1852" s="3" t="n">
        <f aca="false">F1852/Pivot!$H$17</f>
        <v>-0.0293216100669516</v>
      </c>
      <c r="H1852" s="3" t="str">
        <f aca="false">IF($F1852&gt;Pivot!$G$32,"up",IF(Data!$F1852&lt;Pivot!$G$33,"down"))</f>
        <v>down</v>
      </c>
      <c r="I1852" s="3" t="n">
        <f aca="false">IF($H1852="up",IF($G1852&gt;Pivot!B$37,"hit"))</f>
        <v>0</v>
      </c>
      <c r="J1852" s="3" t="str">
        <f aca="false">IF($H1852="down",IF($G1852&lt;Pivot!C$37,"hit"))</f>
        <v>hit</v>
      </c>
      <c r="K1852" s="3" t="n">
        <v>1852</v>
      </c>
      <c r="N1852" s="2" t="s">
        <v>4578</v>
      </c>
      <c r="O1852" s="2"/>
    </row>
    <row r="1853" customFormat="false" ht="15.75" hidden="false" customHeight="true" outlineLevel="0" collapsed="false">
      <c r="A1853" s="2" t="s">
        <v>3649</v>
      </c>
      <c r="B1853" s="2" t="s">
        <v>991</v>
      </c>
      <c r="C1853" s="2" t="s">
        <v>4277</v>
      </c>
      <c r="D1853" s="2" t="s">
        <v>4276</v>
      </c>
      <c r="E1853" s="3" t="n">
        <v>6.14</v>
      </c>
      <c r="F1853" s="3" t="n">
        <f aca="false">E1853-Pivot!$C$5</f>
        <v>4.66854166666667</v>
      </c>
      <c r="G1853" s="3" t="n">
        <f aca="false">F1853/Pivot!$H$17</f>
        <v>0.903807372751472</v>
      </c>
      <c r="H1853" s="3" t="n">
        <f aca="false">IF($F1853&gt;Pivot!$G$32,"up",IF(Data!$F1853&lt;Pivot!$G$33,"down"))</f>
        <v>0</v>
      </c>
      <c r="I1853" s="3" t="n">
        <f aca="false">IF($H1853="up",IF($G1853&gt;Pivot!B$37,"hit"))</f>
        <v>0</v>
      </c>
      <c r="J1853" s="3" t="n">
        <f aca="false">IF($H1853="down",IF($G1853&lt;Pivot!C$37,"hit"))</f>
        <v>0</v>
      </c>
      <c r="K1853" s="3" t="n">
        <v>1853</v>
      </c>
      <c r="N1853" s="2" t="s">
        <v>991</v>
      </c>
      <c r="O1853" s="2"/>
    </row>
    <row r="1854" customFormat="false" ht="15.75" hidden="false" customHeight="true" outlineLevel="0" collapsed="false">
      <c r="A1854" s="2" t="s">
        <v>3649</v>
      </c>
      <c r="B1854" s="2" t="s">
        <v>4579</v>
      </c>
      <c r="C1854" s="2" t="s">
        <v>4279</v>
      </c>
      <c r="D1854" s="2" t="s">
        <v>4276</v>
      </c>
      <c r="E1854" s="3" t="n">
        <v>4.62</v>
      </c>
      <c r="F1854" s="3" t="n">
        <f aca="false">E1854-Pivot!$C$5</f>
        <v>3.14854166666667</v>
      </c>
      <c r="G1854" s="3" t="n">
        <f aca="false">F1854/Pivot!$H$17</f>
        <v>0.609542631281762</v>
      </c>
      <c r="H1854" s="3" t="n">
        <f aca="false">IF($F1854&gt;Pivot!$G$32,"up",IF(Data!$F1854&lt;Pivot!$G$33,"down"))</f>
        <v>0</v>
      </c>
      <c r="I1854" s="3" t="n">
        <f aca="false">IF($H1854="up",IF($G1854&gt;Pivot!B$37,"hit"))</f>
        <v>0</v>
      </c>
      <c r="J1854" s="3" t="n">
        <f aca="false">IF($H1854="down",IF($G1854&lt;Pivot!C$37,"hit"))</f>
        <v>0</v>
      </c>
      <c r="K1854" s="3" t="n">
        <v>1854</v>
      </c>
      <c r="N1854" s="2" t="s">
        <v>4579</v>
      </c>
      <c r="O1854" s="2"/>
    </row>
    <row r="1855" customFormat="false" ht="15.75" hidden="false" customHeight="true" outlineLevel="0" collapsed="false">
      <c r="A1855" s="2" t="s">
        <v>3649</v>
      </c>
      <c r="B1855" s="2" t="s">
        <v>4580</v>
      </c>
      <c r="C1855" s="2" t="s">
        <v>4281</v>
      </c>
      <c r="D1855" s="2" t="s">
        <v>4276</v>
      </c>
      <c r="E1855" s="3" t="n">
        <v>10.84</v>
      </c>
      <c r="F1855" s="3" t="n">
        <f aca="false">E1855-Pivot!$C$5</f>
        <v>9.36854166666667</v>
      </c>
      <c r="G1855" s="3" t="n">
        <f aca="false">F1855/Pivot!$H$17</f>
        <v>1.81370492861176</v>
      </c>
      <c r="H1855" s="3" t="str">
        <f aca="false">IF($F1855&gt;Pivot!$G$32,"up",IF(Data!$F1855&lt;Pivot!$G$33,"down"))</f>
        <v>up</v>
      </c>
      <c r="I1855" s="3" t="str">
        <f aca="false">IF($H1855="up",IF($G1855&gt;Pivot!B$37,"hit"))</f>
        <v>hit</v>
      </c>
      <c r="J1855" s="3" t="n">
        <f aca="false">IF($H1855="down",IF($G1855&lt;Pivot!C$37,"hit"))</f>
        <v>0</v>
      </c>
      <c r="K1855" s="3" t="n">
        <v>1855</v>
      </c>
      <c r="N1855" s="2" t="s">
        <v>4580</v>
      </c>
      <c r="O1855" s="2"/>
    </row>
    <row r="1856" customFormat="false" ht="15.75" hidden="false" customHeight="true" outlineLevel="0" collapsed="false">
      <c r="A1856" s="2" t="s">
        <v>3649</v>
      </c>
      <c r="B1856" s="2" t="s">
        <v>4581</v>
      </c>
      <c r="C1856" s="2" t="s">
        <v>4275</v>
      </c>
      <c r="D1856" s="2" t="s">
        <v>4276</v>
      </c>
      <c r="E1856" s="3" t="n">
        <v>2.27</v>
      </c>
      <c r="F1856" s="3" t="n">
        <f aca="false">E1856-Pivot!$C$5</f>
        <v>0.798541666666667</v>
      </c>
      <c r="G1856" s="3" t="n">
        <f aca="false">F1856/Pivot!$H$17</f>
        <v>0.154593853351617</v>
      </c>
      <c r="H1856" s="3" t="str">
        <f aca="false">IF($F1856&gt;Pivot!$G$32,"up",IF(Data!$F1856&lt;Pivot!$G$33,"down"))</f>
        <v>down</v>
      </c>
      <c r="I1856" s="3" t="n">
        <f aca="false">IF($H1856="up",IF($G1856&gt;Pivot!B$37,"hit"))</f>
        <v>0</v>
      </c>
      <c r="J1856" s="3" t="str">
        <f aca="false">IF($H1856="down",IF($G1856&lt;Pivot!C$37,"hit"))</f>
        <v>hit</v>
      </c>
      <c r="K1856" s="3" t="n">
        <v>1856</v>
      </c>
      <c r="N1856" s="2" t="s">
        <v>4581</v>
      </c>
      <c r="O1856" s="2"/>
    </row>
    <row r="1857" customFormat="false" ht="15.75" hidden="false" customHeight="true" outlineLevel="0" collapsed="false">
      <c r="A1857" s="2" t="s">
        <v>3649</v>
      </c>
      <c r="B1857" s="2" t="s">
        <v>1015</v>
      </c>
      <c r="C1857" s="2" t="s">
        <v>4277</v>
      </c>
      <c r="D1857" s="2" t="s">
        <v>4276</v>
      </c>
      <c r="E1857" s="3" t="n">
        <v>7.34</v>
      </c>
      <c r="F1857" s="3" t="n">
        <f aca="false">E1857-Pivot!$C$5</f>
        <v>5.86854166666667</v>
      </c>
      <c r="G1857" s="3" t="n">
        <f aca="false">F1857/Pivot!$H$17</f>
        <v>1.13612164233282</v>
      </c>
      <c r="H1857" s="3" t="n">
        <f aca="false">IF($F1857&gt;Pivot!$G$32,"up",IF(Data!$F1857&lt;Pivot!$G$33,"down"))</f>
        <v>0</v>
      </c>
      <c r="I1857" s="3" t="n">
        <f aca="false">IF($H1857="up",IF($G1857&gt;Pivot!B$37,"hit"))</f>
        <v>0</v>
      </c>
      <c r="J1857" s="3" t="n">
        <f aca="false">IF($H1857="down",IF($G1857&lt;Pivot!C$37,"hit"))</f>
        <v>0</v>
      </c>
      <c r="K1857" s="3" t="n">
        <v>1857</v>
      </c>
      <c r="N1857" s="2" t="s">
        <v>1015</v>
      </c>
      <c r="O1857" s="2"/>
    </row>
    <row r="1858" customFormat="false" ht="15.75" hidden="false" customHeight="true" outlineLevel="0" collapsed="false">
      <c r="A1858" s="2" t="s">
        <v>3649</v>
      </c>
      <c r="B1858" s="2" t="s">
        <v>4582</v>
      </c>
      <c r="C1858" s="2" t="s">
        <v>4279</v>
      </c>
      <c r="D1858" s="2" t="s">
        <v>4276</v>
      </c>
      <c r="E1858" s="3" t="n">
        <v>5.28</v>
      </c>
      <c r="F1858" s="3" t="n">
        <f aca="false">E1858-Pivot!$C$5</f>
        <v>3.80854166666667</v>
      </c>
      <c r="G1858" s="3" t="n">
        <f aca="false">F1858/Pivot!$H$17</f>
        <v>0.737315479551504</v>
      </c>
      <c r="H1858" s="3" t="n">
        <f aca="false">IF($F1858&gt;Pivot!$G$32,"up",IF(Data!$F1858&lt;Pivot!$G$33,"down"))</f>
        <v>0</v>
      </c>
      <c r="I1858" s="3" t="n">
        <f aca="false">IF($H1858="up",IF($G1858&gt;Pivot!B$37,"hit"))</f>
        <v>0</v>
      </c>
      <c r="J1858" s="3" t="n">
        <f aca="false">IF($H1858="down",IF($G1858&lt;Pivot!C$37,"hit"))</f>
        <v>0</v>
      </c>
      <c r="K1858" s="3" t="n">
        <v>1858</v>
      </c>
      <c r="N1858" s="2" t="s">
        <v>4582</v>
      </c>
      <c r="O1858" s="2"/>
    </row>
    <row r="1859" customFormat="false" ht="15.75" hidden="false" customHeight="true" outlineLevel="0" collapsed="false">
      <c r="A1859" s="2" t="s">
        <v>3649</v>
      </c>
      <c r="B1859" s="2" t="s">
        <v>4583</v>
      </c>
      <c r="C1859" s="2" t="s">
        <v>4281</v>
      </c>
      <c r="D1859" s="2" t="s">
        <v>4276</v>
      </c>
      <c r="E1859" s="3" t="n">
        <v>11.08</v>
      </c>
      <c r="F1859" s="3" t="n">
        <f aca="false">E1859-Pivot!$C$5</f>
        <v>9.60854166666667</v>
      </c>
      <c r="G1859" s="3" t="n">
        <f aca="false">F1859/Pivot!$H$17</f>
        <v>1.86016778252803</v>
      </c>
      <c r="H1859" s="3" t="str">
        <f aca="false">IF($F1859&gt;Pivot!$G$32,"up",IF(Data!$F1859&lt;Pivot!$G$33,"down"))</f>
        <v>up</v>
      </c>
      <c r="I1859" s="3" t="str">
        <f aca="false">IF($H1859="up",IF($G1859&gt;Pivot!B$37,"hit"))</f>
        <v>hit</v>
      </c>
      <c r="J1859" s="3" t="n">
        <f aca="false">IF($H1859="down",IF($G1859&lt;Pivot!C$37,"hit"))</f>
        <v>0</v>
      </c>
      <c r="K1859" s="3" t="n">
        <v>1859</v>
      </c>
      <c r="N1859" s="2" t="s">
        <v>4583</v>
      </c>
      <c r="O1859" s="2"/>
    </row>
    <row r="1860" customFormat="false" ht="15.75" hidden="false" customHeight="true" outlineLevel="0" collapsed="false">
      <c r="A1860" s="2" t="s">
        <v>3649</v>
      </c>
      <c r="B1860" s="2" t="s">
        <v>4584</v>
      </c>
      <c r="C1860" s="2" t="s">
        <v>4275</v>
      </c>
      <c r="D1860" s="2" t="s">
        <v>4276</v>
      </c>
      <c r="E1860" s="3" t="n">
        <v>1.38</v>
      </c>
      <c r="F1860" s="3" t="n">
        <f aca="false">E1860-Pivot!$C$5</f>
        <v>-0.091458333333333</v>
      </c>
      <c r="G1860" s="3" t="n">
        <f aca="false">F1860/Pivot!$H$17</f>
        <v>-0.0177058965878841</v>
      </c>
      <c r="H1860" s="3" t="str">
        <f aca="false">IF($F1860&gt;Pivot!$G$32,"up",IF(Data!$F1860&lt;Pivot!$G$33,"down"))</f>
        <v>down</v>
      </c>
      <c r="I1860" s="3" t="n">
        <f aca="false">IF($H1860="up",IF($G1860&gt;Pivot!B$37,"hit"))</f>
        <v>0</v>
      </c>
      <c r="J1860" s="3" t="str">
        <f aca="false">IF($H1860="down",IF($G1860&lt;Pivot!C$37,"hit"))</f>
        <v>hit</v>
      </c>
      <c r="K1860" s="3" t="n">
        <v>1860</v>
      </c>
      <c r="N1860" s="2" t="s">
        <v>4584</v>
      </c>
      <c r="O1860" s="2"/>
    </row>
    <row r="1861" customFormat="false" ht="15.75" hidden="false" customHeight="true" outlineLevel="0" collapsed="false">
      <c r="A1861" s="2" t="s">
        <v>3649</v>
      </c>
      <c r="B1861" s="2" t="s">
        <v>1039</v>
      </c>
      <c r="C1861" s="2" t="s">
        <v>4277</v>
      </c>
      <c r="D1861" s="2" t="s">
        <v>4276</v>
      </c>
      <c r="E1861" s="3" t="n">
        <v>5.98</v>
      </c>
      <c r="F1861" s="3" t="n">
        <f aca="false">E1861-Pivot!$C$5</f>
        <v>4.50854166666667</v>
      </c>
      <c r="G1861" s="3" t="n">
        <f aca="false">F1861/Pivot!$H$17</f>
        <v>0.872832136807292</v>
      </c>
      <c r="H1861" s="3" t="n">
        <f aca="false">IF($F1861&gt;Pivot!$G$32,"up",IF(Data!$F1861&lt;Pivot!$G$33,"down"))</f>
        <v>0</v>
      </c>
      <c r="I1861" s="3" t="n">
        <f aca="false">IF($H1861="up",IF($G1861&gt;Pivot!B$37,"hit"))</f>
        <v>0</v>
      </c>
      <c r="J1861" s="3" t="n">
        <f aca="false">IF($H1861="down",IF($G1861&lt;Pivot!C$37,"hit"))</f>
        <v>0</v>
      </c>
      <c r="K1861" s="3" t="n">
        <v>1861</v>
      </c>
      <c r="N1861" s="2" t="s">
        <v>1039</v>
      </c>
      <c r="O1861" s="2"/>
    </row>
    <row r="1862" customFormat="false" ht="15.75" hidden="false" customHeight="true" outlineLevel="0" collapsed="false">
      <c r="A1862" s="2" t="s">
        <v>3649</v>
      </c>
      <c r="B1862" s="2" t="s">
        <v>4585</v>
      </c>
      <c r="C1862" s="2" t="s">
        <v>4279</v>
      </c>
      <c r="D1862" s="2" t="s">
        <v>4276</v>
      </c>
      <c r="E1862" s="3" t="n">
        <v>4.72</v>
      </c>
      <c r="F1862" s="3" t="n">
        <f aca="false">E1862-Pivot!$C$5</f>
        <v>3.24854166666667</v>
      </c>
      <c r="G1862" s="3" t="n">
        <f aca="false">F1862/Pivot!$H$17</f>
        <v>0.628902153746874</v>
      </c>
      <c r="H1862" s="3" t="n">
        <f aca="false">IF($F1862&gt;Pivot!$G$32,"up",IF(Data!$F1862&lt;Pivot!$G$33,"down"))</f>
        <v>0</v>
      </c>
      <c r="I1862" s="3" t="n">
        <f aca="false">IF($H1862="up",IF($G1862&gt;Pivot!B$37,"hit"))</f>
        <v>0</v>
      </c>
      <c r="J1862" s="3" t="n">
        <f aca="false">IF($H1862="down",IF($G1862&lt;Pivot!C$37,"hit"))</f>
        <v>0</v>
      </c>
      <c r="K1862" s="3" t="n">
        <v>1862</v>
      </c>
      <c r="N1862" s="2" t="s">
        <v>4585</v>
      </c>
      <c r="O1862" s="2"/>
    </row>
    <row r="1863" customFormat="false" ht="15.75" hidden="false" customHeight="true" outlineLevel="0" collapsed="false">
      <c r="A1863" s="2" t="s">
        <v>3649</v>
      </c>
      <c r="B1863" s="2" t="s">
        <v>4586</v>
      </c>
      <c r="C1863" s="2" t="s">
        <v>4281</v>
      </c>
      <c r="D1863" s="2" t="s">
        <v>4276</v>
      </c>
      <c r="E1863" s="3" t="n">
        <v>12.01</v>
      </c>
      <c r="F1863" s="3" t="n">
        <f aca="false">E1863-Pivot!$C$5</f>
        <v>10.5385416666667</v>
      </c>
      <c r="G1863" s="3" t="n">
        <f aca="false">F1863/Pivot!$H$17</f>
        <v>2.04021134145358</v>
      </c>
      <c r="H1863" s="3" t="str">
        <f aca="false">IF($F1863&gt;Pivot!$G$32,"up",IF(Data!$F1863&lt;Pivot!$G$33,"down"))</f>
        <v>up</v>
      </c>
      <c r="I1863" s="3" t="str">
        <f aca="false">IF($H1863="up",IF($G1863&gt;Pivot!B$37,"hit"))</f>
        <v>hit</v>
      </c>
      <c r="J1863" s="3" t="n">
        <f aca="false">IF($H1863="down",IF($G1863&lt;Pivot!C$37,"hit"))</f>
        <v>0</v>
      </c>
      <c r="K1863" s="3" t="n">
        <v>1863</v>
      </c>
      <c r="N1863" s="2" t="s">
        <v>4586</v>
      </c>
      <c r="O1863" s="2"/>
    </row>
    <row r="1864" customFormat="false" ht="15.75" hidden="false" customHeight="true" outlineLevel="0" collapsed="false">
      <c r="A1864" s="2" t="s">
        <v>3649</v>
      </c>
      <c r="B1864" s="2" t="s">
        <v>4587</v>
      </c>
      <c r="C1864" s="2" t="s">
        <v>4275</v>
      </c>
      <c r="D1864" s="2" t="s">
        <v>4276</v>
      </c>
      <c r="E1864" s="3" t="n">
        <v>2.11</v>
      </c>
      <c r="F1864" s="3" t="n">
        <f aca="false">E1864-Pivot!$C$5</f>
        <v>0.638541666666667</v>
      </c>
      <c r="G1864" s="3" t="n">
        <f aca="false">F1864/Pivot!$H$17</f>
        <v>0.123618617407437</v>
      </c>
      <c r="H1864" s="3" t="str">
        <f aca="false">IF($F1864&gt;Pivot!$G$32,"up",IF(Data!$F1864&lt;Pivot!$G$33,"down"))</f>
        <v>down</v>
      </c>
      <c r="I1864" s="3" t="n">
        <f aca="false">IF($H1864="up",IF($G1864&gt;Pivot!B$37,"hit"))</f>
        <v>0</v>
      </c>
      <c r="J1864" s="3" t="str">
        <f aca="false">IF($H1864="down",IF($G1864&lt;Pivot!C$37,"hit"))</f>
        <v>hit</v>
      </c>
      <c r="K1864" s="3" t="n">
        <v>1864</v>
      </c>
      <c r="N1864" s="2" t="s">
        <v>4587</v>
      </c>
      <c r="O1864" s="2"/>
    </row>
    <row r="1865" customFormat="false" ht="15.75" hidden="false" customHeight="true" outlineLevel="0" collapsed="false">
      <c r="A1865" s="2" t="s">
        <v>3649</v>
      </c>
      <c r="B1865" s="2" t="s">
        <v>1069</v>
      </c>
      <c r="C1865" s="2" t="s">
        <v>4277</v>
      </c>
      <c r="D1865" s="2" t="s">
        <v>4276</v>
      </c>
      <c r="E1865" s="3" t="n">
        <v>8.02</v>
      </c>
      <c r="F1865" s="3" t="n">
        <f aca="false">E1865-Pivot!$C$5</f>
        <v>6.54854166666667</v>
      </c>
      <c r="G1865" s="3" t="n">
        <f aca="false">F1865/Pivot!$H$17</f>
        <v>1.26776639509559</v>
      </c>
      <c r="H1865" s="3" t="n">
        <f aca="false">IF($F1865&gt;Pivot!$G$32,"up",IF(Data!$F1865&lt;Pivot!$G$33,"down"))</f>
        <v>0</v>
      </c>
      <c r="I1865" s="3" t="n">
        <f aca="false">IF($H1865="up",IF($G1865&gt;Pivot!B$37,"hit"))</f>
        <v>0</v>
      </c>
      <c r="J1865" s="3" t="n">
        <f aca="false">IF($H1865="down",IF($G1865&lt;Pivot!C$37,"hit"))</f>
        <v>0</v>
      </c>
      <c r="K1865" s="3" t="n">
        <v>1865</v>
      </c>
      <c r="N1865" s="2" t="s">
        <v>1069</v>
      </c>
      <c r="O1865" s="2"/>
    </row>
    <row r="1866" customFormat="false" ht="15.75" hidden="false" customHeight="true" outlineLevel="0" collapsed="false">
      <c r="A1866" s="2" t="s">
        <v>3649</v>
      </c>
      <c r="B1866" s="2" t="s">
        <v>4588</v>
      </c>
      <c r="C1866" s="2" t="s">
        <v>4279</v>
      </c>
      <c r="D1866" s="2" t="s">
        <v>4276</v>
      </c>
      <c r="E1866" s="3" t="n">
        <v>4.64</v>
      </c>
      <c r="F1866" s="3" t="n">
        <f aca="false">E1866-Pivot!$C$5</f>
        <v>3.16854166666667</v>
      </c>
      <c r="G1866" s="3" t="n">
        <f aca="false">F1866/Pivot!$H$17</f>
        <v>0.613414535774784</v>
      </c>
      <c r="H1866" s="3" t="n">
        <f aca="false">IF($F1866&gt;Pivot!$G$32,"up",IF(Data!$F1866&lt;Pivot!$G$33,"down"))</f>
        <v>0</v>
      </c>
      <c r="I1866" s="3" t="n">
        <f aca="false">IF($H1866="up",IF($G1866&gt;Pivot!B$37,"hit"))</f>
        <v>0</v>
      </c>
      <c r="J1866" s="3" t="n">
        <f aca="false">IF($H1866="down",IF($G1866&lt;Pivot!C$37,"hit"))</f>
        <v>0</v>
      </c>
      <c r="K1866" s="3" t="n">
        <v>1866</v>
      </c>
      <c r="N1866" s="2" t="s">
        <v>4588</v>
      </c>
      <c r="O1866" s="2"/>
    </row>
    <row r="1867" customFormat="false" ht="15.75" hidden="false" customHeight="true" outlineLevel="0" collapsed="false">
      <c r="A1867" s="2" t="s">
        <v>3649</v>
      </c>
      <c r="B1867" s="2" t="s">
        <v>4589</v>
      </c>
      <c r="C1867" s="2" t="s">
        <v>4281</v>
      </c>
      <c r="D1867" s="2" t="s">
        <v>4276</v>
      </c>
      <c r="E1867" s="3" t="n">
        <v>10.38</v>
      </c>
      <c r="F1867" s="3" t="n">
        <f aca="false">E1867-Pivot!$C$5</f>
        <v>8.90854166666667</v>
      </c>
      <c r="G1867" s="3" t="n">
        <f aca="false">F1867/Pivot!$H$17</f>
        <v>1.72465112527224</v>
      </c>
      <c r="H1867" s="3" t="str">
        <f aca="false">IF($F1867&gt;Pivot!$G$32,"up",IF(Data!$F1867&lt;Pivot!$G$33,"down"))</f>
        <v>up</v>
      </c>
      <c r="I1867" s="3" t="str">
        <f aca="false">IF($H1867="up",IF($G1867&gt;Pivot!B$37,"hit"))</f>
        <v>hit</v>
      </c>
      <c r="J1867" s="3" t="n">
        <f aca="false">IF($H1867="down",IF($G1867&lt;Pivot!C$37,"hit"))</f>
        <v>0</v>
      </c>
      <c r="K1867" s="3" t="n">
        <v>1867</v>
      </c>
      <c r="N1867" s="2" t="s">
        <v>4589</v>
      </c>
      <c r="O1867" s="2"/>
    </row>
    <row r="1868" customFormat="false" ht="15.75" hidden="false" customHeight="true" outlineLevel="0" collapsed="false">
      <c r="A1868" s="2" t="s">
        <v>3649</v>
      </c>
      <c r="B1868" s="2" t="s">
        <v>4590</v>
      </c>
      <c r="C1868" s="2" t="s">
        <v>4275</v>
      </c>
      <c r="D1868" s="2" t="s">
        <v>4276</v>
      </c>
      <c r="E1868" s="3" t="n">
        <v>1.41</v>
      </c>
      <c r="F1868" s="3" t="n">
        <f aca="false">E1868-Pivot!$C$5</f>
        <v>-0.061458333333333</v>
      </c>
      <c r="G1868" s="3" t="n">
        <f aca="false">F1868/Pivot!$H$17</f>
        <v>-0.0118980398483503</v>
      </c>
      <c r="H1868" s="3" t="str">
        <f aca="false">IF($F1868&gt;Pivot!$G$32,"up",IF(Data!$F1868&lt;Pivot!$G$33,"down"))</f>
        <v>down</v>
      </c>
      <c r="I1868" s="3" t="n">
        <f aca="false">IF($H1868="up",IF($G1868&gt;Pivot!B$37,"hit"))</f>
        <v>0</v>
      </c>
      <c r="J1868" s="3" t="str">
        <f aca="false">IF($H1868="down",IF($G1868&lt;Pivot!C$37,"hit"))</f>
        <v>hit</v>
      </c>
      <c r="K1868" s="3" t="n">
        <v>1868</v>
      </c>
      <c r="N1868" s="2" t="s">
        <v>4590</v>
      </c>
      <c r="O1868" s="2"/>
    </row>
    <row r="1869" customFormat="false" ht="15.75" hidden="false" customHeight="true" outlineLevel="0" collapsed="false">
      <c r="A1869" s="2" t="s">
        <v>3649</v>
      </c>
      <c r="B1869" s="2" t="s">
        <v>1093</v>
      </c>
      <c r="C1869" s="2" t="s">
        <v>4277</v>
      </c>
      <c r="D1869" s="2" t="s">
        <v>4276</v>
      </c>
      <c r="E1869" s="3" t="n">
        <v>5.65</v>
      </c>
      <c r="F1869" s="3" t="n">
        <f aca="false">E1869-Pivot!$C$5</f>
        <v>4.17854166666667</v>
      </c>
      <c r="G1869" s="3" t="n">
        <f aca="false">F1869/Pivot!$H$17</f>
        <v>0.808945712672421</v>
      </c>
      <c r="H1869" s="3" t="n">
        <f aca="false">IF($F1869&gt;Pivot!$G$32,"up",IF(Data!$F1869&lt;Pivot!$G$33,"down"))</f>
        <v>0</v>
      </c>
      <c r="I1869" s="3" t="n">
        <f aca="false">IF($H1869="up",IF($G1869&gt;Pivot!B$37,"hit"))</f>
        <v>0</v>
      </c>
      <c r="J1869" s="3" t="n">
        <f aca="false">IF($H1869="down",IF($G1869&lt;Pivot!C$37,"hit"))</f>
        <v>0</v>
      </c>
      <c r="K1869" s="3" t="n">
        <v>1869</v>
      </c>
      <c r="N1869" s="2" t="s">
        <v>1093</v>
      </c>
      <c r="O1869" s="2"/>
    </row>
    <row r="1870" customFormat="false" ht="15.75" hidden="false" customHeight="true" outlineLevel="0" collapsed="false">
      <c r="A1870" s="2" t="s">
        <v>3649</v>
      </c>
      <c r="B1870" s="2" t="s">
        <v>4591</v>
      </c>
      <c r="C1870" s="2" t="s">
        <v>4279</v>
      </c>
      <c r="D1870" s="2" t="s">
        <v>4276</v>
      </c>
      <c r="E1870" s="3" t="n">
        <v>4.43</v>
      </c>
      <c r="F1870" s="3" t="n">
        <f aca="false">E1870-Pivot!$C$5</f>
        <v>2.95854166666667</v>
      </c>
      <c r="G1870" s="3" t="n">
        <f aca="false">F1870/Pivot!$H$17</f>
        <v>0.572759538598048</v>
      </c>
      <c r="H1870" s="3" t="n">
        <f aca="false">IF($F1870&gt;Pivot!$G$32,"up",IF(Data!$F1870&lt;Pivot!$G$33,"down"))</f>
        <v>0</v>
      </c>
      <c r="I1870" s="3" t="n">
        <f aca="false">IF($H1870="up",IF($G1870&gt;Pivot!B$37,"hit"))</f>
        <v>0</v>
      </c>
      <c r="J1870" s="3" t="n">
        <f aca="false">IF($H1870="down",IF($G1870&lt;Pivot!C$37,"hit"))</f>
        <v>0</v>
      </c>
      <c r="K1870" s="3" t="n">
        <v>1870</v>
      </c>
      <c r="N1870" s="2" t="s">
        <v>4591</v>
      </c>
      <c r="O1870" s="2"/>
    </row>
    <row r="1871" customFormat="false" ht="15.75" hidden="false" customHeight="true" outlineLevel="0" collapsed="false">
      <c r="A1871" s="2" t="s">
        <v>3649</v>
      </c>
      <c r="B1871" s="2" t="s">
        <v>4592</v>
      </c>
      <c r="C1871" s="2" t="s">
        <v>4281</v>
      </c>
      <c r="D1871" s="2" t="s">
        <v>4276</v>
      </c>
      <c r="E1871" s="3" t="n">
        <v>9.87</v>
      </c>
      <c r="F1871" s="3" t="n">
        <f aca="false">E1871-Pivot!$C$5</f>
        <v>8.39854166666667</v>
      </c>
      <c r="G1871" s="3" t="n">
        <f aca="false">F1871/Pivot!$H$17</f>
        <v>1.62591756070017</v>
      </c>
      <c r="H1871" s="3" t="str">
        <f aca="false">IF($F1871&gt;Pivot!$G$32,"up",IF(Data!$F1871&lt;Pivot!$G$33,"down"))</f>
        <v>up</v>
      </c>
      <c r="I1871" s="3" t="str">
        <f aca="false">IF($H1871="up",IF($G1871&gt;Pivot!B$37,"hit"))</f>
        <v>hit</v>
      </c>
      <c r="J1871" s="3" t="n">
        <f aca="false">IF($H1871="down",IF($G1871&lt;Pivot!C$37,"hit"))</f>
        <v>0</v>
      </c>
      <c r="K1871" s="3" t="n">
        <v>1871</v>
      </c>
      <c r="N1871" s="2" t="s">
        <v>4592</v>
      </c>
      <c r="O1871" s="2"/>
    </row>
    <row r="1872" customFormat="false" ht="15.75" hidden="false" customHeight="true" outlineLevel="0" collapsed="false">
      <c r="A1872" s="2" t="s">
        <v>3649</v>
      </c>
      <c r="B1872" s="2" t="s">
        <v>4593</v>
      </c>
      <c r="C1872" s="2" t="s">
        <v>4275</v>
      </c>
      <c r="D1872" s="2" t="s">
        <v>4276</v>
      </c>
      <c r="E1872" s="3" t="n">
        <v>2.09</v>
      </c>
      <c r="F1872" s="3" t="n">
        <f aca="false">E1872-Pivot!$C$5</f>
        <v>0.618541666666667</v>
      </c>
      <c r="G1872" s="3" t="n">
        <f aca="false">F1872/Pivot!$H$17</f>
        <v>0.119746712914415</v>
      </c>
      <c r="H1872" s="3" t="str">
        <f aca="false">IF($F1872&gt;Pivot!$G$32,"up",IF(Data!$F1872&lt;Pivot!$G$33,"down"))</f>
        <v>down</v>
      </c>
      <c r="I1872" s="3" t="n">
        <f aca="false">IF($H1872="up",IF($G1872&gt;Pivot!B$37,"hit"))</f>
        <v>0</v>
      </c>
      <c r="J1872" s="3" t="str">
        <f aca="false">IF($H1872="down",IF($G1872&lt;Pivot!C$37,"hit"))</f>
        <v>hit</v>
      </c>
      <c r="K1872" s="3" t="n">
        <v>1872</v>
      </c>
      <c r="N1872" s="2" t="s">
        <v>4593</v>
      </c>
      <c r="O1872" s="2"/>
    </row>
    <row r="1873" customFormat="false" ht="15.75" hidden="false" customHeight="true" outlineLevel="0" collapsed="false">
      <c r="A1873" s="2" t="s">
        <v>3649</v>
      </c>
      <c r="B1873" s="2" t="s">
        <v>4594</v>
      </c>
      <c r="C1873" s="2" t="s">
        <v>4277</v>
      </c>
      <c r="D1873" s="2" t="s">
        <v>4276</v>
      </c>
      <c r="E1873" s="3" t="n">
        <v>6.91</v>
      </c>
      <c r="F1873" s="3" t="n">
        <f aca="false">E1873-Pivot!$C$5</f>
        <v>5.43854166666667</v>
      </c>
      <c r="G1873" s="3" t="n">
        <f aca="false">F1873/Pivot!$H$17</f>
        <v>1.05287569573284</v>
      </c>
      <c r="H1873" s="3" t="n">
        <f aca="false">IF($F1873&gt;Pivot!$G$32,"up",IF(Data!$F1873&lt;Pivot!$G$33,"down"))</f>
        <v>0</v>
      </c>
      <c r="I1873" s="3" t="n">
        <f aca="false">IF($H1873="up",IF($G1873&gt;Pivot!B$37,"hit"))</f>
        <v>0</v>
      </c>
      <c r="J1873" s="3" t="n">
        <f aca="false">IF($H1873="down",IF($G1873&lt;Pivot!C$37,"hit"))</f>
        <v>0</v>
      </c>
      <c r="K1873" s="3" t="n">
        <v>1873</v>
      </c>
      <c r="N1873" s="2" t="s">
        <v>4594</v>
      </c>
      <c r="O1873" s="2"/>
    </row>
    <row r="1874" customFormat="false" ht="15.75" hidden="false" customHeight="true" outlineLevel="0" collapsed="false">
      <c r="A1874" s="2" t="s">
        <v>3649</v>
      </c>
      <c r="B1874" s="2" t="s">
        <v>4595</v>
      </c>
      <c r="C1874" s="2" t="s">
        <v>4279</v>
      </c>
      <c r="D1874" s="2" t="s">
        <v>4276</v>
      </c>
      <c r="E1874" s="3" t="n">
        <v>5.03</v>
      </c>
      <c r="F1874" s="3" t="n">
        <f aca="false">E1874-Pivot!$C$5</f>
        <v>3.55854166666667</v>
      </c>
      <c r="G1874" s="3" t="n">
        <f aca="false">F1874/Pivot!$H$17</f>
        <v>0.688916673388723</v>
      </c>
      <c r="H1874" s="3" t="n">
        <f aca="false">IF($F1874&gt;Pivot!$G$32,"up",IF(Data!$F1874&lt;Pivot!$G$33,"down"))</f>
        <v>0</v>
      </c>
      <c r="I1874" s="3" t="n">
        <f aca="false">IF($H1874="up",IF($G1874&gt;Pivot!B$37,"hit"))</f>
        <v>0</v>
      </c>
      <c r="J1874" s="3" t="n">
        <f aca="false">IF($H1874="down",IF($G1874&lt;Pivot!C$37,"hit"))</f>
        <v>0</v>
      </c>
      <c r="K1874" s="3" t="n">
        <v>1874</v>
      </c>
      <c r="N1874" s="2" t="s">
        <v>4595</v>
      </c>
      <c r="O1874" s="2"/>
    </row>
    <row r="1875" customFormat="false" ht="15.75" hidden="false" customHeight="true" outlineLevel="0" collapsed="false">
      <c r="A1875" s="2" t="s">
        <v>3649</v>
      </c>
      <c r="B1875" s="2" t="s">
        <v>4596</v>
      </c>
      <c r="C1875" s="2" t="s">
        <v>4281</v>
      </c>
      <c r="D1875" s="2" t="s">
        <v>4276</v>
      </c>
      <c r="E1875" s="3" t="n">
        <v>10.57</v>
      </c>
      <c r="F1875" s="3" t="n">
        <f aca="false">E1875-Pivot!$C$5</f>
        <v>9.09854166666667</v>
      </c>
      <c r="G1875" s="3" t="n">
        <f aca="false">F1875/Pivot!$H$17</f>
        <v>1.76143421795596</v>
      </c>
      <c r="H1875" s="3" t="str">
        <f aca="false">IF($F1875&gt;Pivot!$G$32,"up",IF(Data!$F1875&lt;Pivot!$G$33,"down"))</f>
        <v>up</v>
      </c>
      <c r="I1875" s="3" t="str">
        <f aca="false">IF($H1875="up",IF($G1875&gt;Pivot!B$37,"hit"))</f>
        <v>hit</v>
      </c>
      <c r="J1875" s="3" t="n">
        <f aca="false">IF($H1875="down",IF($G1875&lt;Pivot!C$37,"hit"))</f>
        <v>0</v>
      </c>
      <c r="K1875" s="3" t="n">
        <v>1875</v>
      </c>
      <c r="N1875" s="2" t="s">
        <v>4596</v>
      </c>
      <c r="O1875" s="2"/>
    </row>
    <row r="1876" customFormat="false" ht="15.75" hidden="false" customHeight="true" outlineLevel="0" collapsed="false">
      <c r="A1876" s="2" t="s">
        <v>3649</v>
      </c>
      <c r="B1876" s="2" t="s">
        <v>4597</v>
      </c>
      <c r="C1876" s="2" t="s">
        <v>4275</v>
      </c>
      <c r="D1876" s="2" t="s">
        <v>4276</v>
      </c>
      <c r="E1876" s="3" t="n">
        <v>1.36</v>
      </c>
      <c r="F1876" s="3" t="n">
        <f aca="false">E1876-Pivot!$C$5</f>
        <v>-0.111458333333333</v>
      </c>
      <c r="G1876" s="3" t="n">
        <f aca="false">F1876/Pivot!$H$17</f>
        <v>-0.0215778010809066</v>
      </c>
      <c r="H1876" s="3" t="str">
        <f aca="false">IF($F1876&gt;Pivot!$G$32,"up",IF(Data!$F1876&lt;Pivot!$G$33,"down"))</f>
        <v>down</v>
      </c>
      <c r="I1876" s="3" t="n">
        <f aca="false">IF($H1876="up",IF($G1876&gt;Pivot!B$37,"hit"))</f>
        <v>0</v>
      </c>
      <c r="J1876" s="3" t="str">
        <f aca="false">IF($H1876="down",IF($G1876&lt;Pivot!C$37,"hit"))</f>
        <v>hit</v>
      </c>
      <c r="K1876" s="3" t="n">
        <v>1876</v>
      </c>
      <c r="N1876" s="2" t="s">
        <v>4597</v>
      </c>
      <c r="O1876" s="2"/>
    </row>
    <row r="1877" customFormat="false" ht="15.75" hidden="false" customHeight="true" outlineLevel="0" collapsed="false">
      <c r="A1877" s="2" t="s">
        <v>3649</v>
      </c>
      <c r="B1877" s="2" t="s">
        <v>4598</v>
      </c>
      <c r="C1877" s="2" t="s">
        <v>4277</v>
      </c>
      <c r="D1877" s="2" t="s">
        <v>4276</v>
      </c>
      <c r="E1877" s="3" t="n">
        <v>5.66</v>
      </c>
      <c r="F1877" s="3" t="n">
        <f aca="false">E1877-Pivot!$C$5</f>
        <v>4.18854166666667</v>
      </c>
      <c r="G1877" s="3" t="n">
        <f aca="false">F1877/Pivot!$H$17</f>
        <v>0.810881664918932</v>
      </c>
      <c r="H1877" s="3" t="n">
        <f aca="false">IF($F1877&gt;Pivot!$G$32,"up",IF(Data!$F1877&lt;Pivot!$G$33,"down"))</f>
        <v>0</v>
      </c>
      <c r="I1877" s="3" t="n">
        <f aca="false">IF($H1877="up",IF($G1877&gt;Pivot!B$37,"hit"))</f>
        <v>0</v>
      </c>
      <c r="J1877" s="3" t="n">
        <f aca="false">IF($H1877="down",IF($G1877&lt;Pivot!C$37,"hit"))</f>
        <v>0</v>
      </c>
      <c r="K1877" s="3" t="n">
        <v>1877</v>
      </c>
      <c r="N1877" s="2" t="s">
        <v>4598</v>
      </c>
      <c r="O1877" s="2"/>
    </row>
    <row r="1878" customFormat="false" ht="15.75" hidden="false" customHeight="true" outlineLevel="0" collapsed="false">
      <c r="A1878" s="2" t="s">
        <v>3649</v>
      </c>
      <c r="B1878" s="2" t="s">
        <v>4599</v>
      </c>
      <c r="C1878" s="2" t="s">
        <v>4279</v>
      </c>
      <c r="D1878" s="2" t="s">
        <v>4276</v>
      </c>
      <c r="E1878" s="3" t="n">
        <v>4.79</v>
      </c>
      <c r="F1878" s="3" t="n">
        <f aca="false">E1878-Pivot!$C$5</f>
        <v>3.31854166666667</v>
      </c>
      <c r="G1878" s="3" t="n">
        <f aca="false">F1878/Pivot!$H$17</f>
        <v>0.642453819472453</v>
      </c>
      <c r="H1878" s="3" t="n">
        <f aca="false">IF($F1878&gt;Pivot!$G$32,"up",IF(Data!$F1878&lt;Pivot!$G$33,"down"))</f>
        <v>0</v>
      </c>
      <c r="I1878" s="3" t="n">
        <f aca="false">IF($H1878="up",IF($G1878&gt;Pivot!B$37,"hit"))</f>
        <v>0</v>
      </c>
      <c r="J1878" s="3" t="n">
        <f aca="false">IF($H1878="down",IF($G1878&lt;Pivot!C$37,"hit"))</f>
        <v>0</v>
      </c>
      <c r="K1878" s="3" t="n">
        <v>1878</v>
      </c>
      <c r="N1878" s="2" t="s">
        <v>4599</v>
      </c>
      <c r="O1878" s="2"/>
    </row>
    <row r="1879" customFormat="false" ht="15.75" hidden="false" customHeight="true" outlineLevel="0" collapsed="false">
      <c r="A1879" s="2" t="s">
        <v>3649</v>
      </c>
      <c r="B1879" s="2" t="s">
        <v>4600</v>
      </c>
      <c r="C1879" s="2" t="s">
        <v>4281</v>
      </c>
      <c r="D1879" s="2" t="s">
        <v>4276</v>
      </c>
      <c r="E1879" s="3" t="n">
        <v>10.83</v>
      </c>
      <c r="F1879" s="3" t="n">
        <f aca="false">E1879-Pivot!$C$5</f>
        <v>9.35854166666667</v>
      </c>
      <c r="G1879" s="3" t="n">
        <f aca="false">F1879/Pivot!$H$17</f>
        <v>1.81176897636525</v>
      </c>
      <c r="H1879" s="3" t="str">
        <f aca="false">IF($F1879&gt;Pivot!$G$32,"up",IF(Data!$F1879&lt;Pivot!$G$33,"down"))</f>
        <v>up</v>
      </c>
      <c r="I1879" s="3" t="str">
        <f aca="false">IF($H1879="up",IF($G1879&gt;Pivot!B$37,"hit"))</f>
        <v>hit</v>
      </c>
      <c r="J1879" s="3" t="n">
        <f aca="false">IF($H1879="down",IF($G1879&lt;Pivot!C$37,"hit"))</f>
        <v>0</v>
      </c>
      <c r="K1879" s="3" t="n">
        <v>1879</v>
      </c>
      <c r="N1879" s="2" t="s">
        <v>4600</v>
      </c>
      <c r="O1879" s="2"/>
    </row>
    <row r="1880" customFormat="false" ht="15.75" hidden="false" customHeight="true" outlineLevel="0" collapsed="false">
      <c r="A1880" s="2" t="s">
        <v>3649</v>
      </c>
      <c r="B1880" s="2" t="s">
        <v>4601</v>
      </c>
      <c r="C1880" s="2" t="s">
        <v>4275</v>
      </c>
      <c r="D1880" s="2" t="s">
        <v>4276</v>
      </c>
      <c r="E1880" s="3" t="n">
        <v>2.05</v>
      </c>
      <c r="F1880" s="3" t="n">
        <f aca="false">E1880-Pivot!$C$5</f>
        <v>0.578541666666667</v>
      </c>
      <c r="G1880" s="3" t="n">
        <f aca="false">F1880/Pivot!$H$17</f>
        <v>0.11200290392837</v>
      </c>
      <c r="H1880" s="3" t="str">
        <f aca="false">IF($F1880&gt;Pivot!$G$32,"up",IF(Data!$F1880&lt;Pivot!$G$33,"down"))</f>
        <v>down</v>
      </c>
      <c r="I1880" s="3" t="n">
        <f aca="false">IF($H1880="up",IF($G1880&gt;Pivot!B$37,"hit"))</f>
        <v>0</v>
      </c>
      <c r="J1880" s="3" t="str">
        <f aca="false">IF($H1880="down",IF($G1880&lt;Pivot!C$37,"hit"))</f>
        <v>hit</v>
      </c>
      <c r="K1880" s="3" t="n">
        <v>1880</v>
      </c>
      <c r="N1880" s="2" t="s">
        <v>4601</v>
      </c>
      <c r="O1880" s="2"/>
    </row>
    <row r="1881" customFormat="false" ht="15.75" hidden="false" customHeight="true" outlineLevel="0" collapsed="false">
      <c r="A1881" s="2" t="s">
        <v>3649</v>
      </c>
      <c r="B1881" s="2" t="s">
        <v>4602</v>
      </c>
      <c r="C1881" s="2" t="s">
        <v>4277</v>
      </c>
      <c r="D1881" s="2" t="s">
        <v>4276</v>
      </c>
      <c r="E1881" s="3" t="n">
        <v>7.09</v>
      </c>
      <c r="F1881" s="3" t="n">
        <f aca="false">E1881-Pivot!$C$5</f>
        <v>5.61854166666667</v>
      </c>
      <c r="G1881" s="3" t="n">
        <f aca="false">F1881/Pivot!$H$17</f>
        <v>1.08772283617004</v>
      </c>
      <c r="H1881" s="3" t="n">
        <f aca="false">IF($F1881&gt;Pivot!$G$32,"up",IF(Data!$F1881&lt;Pivot!$G$33,"down"))</f>
        <v>0</v>
      </c>
      <c r="I1881" s="3" t="n">
        <f aca="false">IF($H1881="up",IF($G1881&gt;Pivot!B$37,"hit"))</f>
        <v>0</v>
      </c>
      <c r="J1881" s="3" t="n">
        <f aca="false">IF($H1881="down",IF($G1881&lt;Pivot!C$37,"hit"))</f>
        <v>0</v>
      </c>
      <c r="K1881" s="3" t="n">
        <v>1881</v>
      </c>
      <c r="N1881" s="2" t="s">
        <v>4602</v>
      </c>
      <c r="O1881" s="2"/>
    </row>
    <row r="1882" customFormat="false" ht="15.75" hidden="false" customHeight="true" outlineLevel="0" collapsed="false">
      <c r="A1882" s="2" t="s">
        <v>3649</v>
      </c>
      <c r="B1882" s="2" t="s">
        <v>4603</v>
      </c>
      <c r="C1882" s="2" t="s">
        <v>4279</v>
      </c>
      <c r="D1882" s="2" t="s">
        <v>4276</v>
      </c>
      <c r="E1882" s="3" t="n">
        <v>4.49</v>
      </c>
      <c r="F1882" s="3" t="n">
        <f aca="false">E1882-Pivot!$C$5</f>
        <v>3.01854166666667</v>
      </c>
      <c r="G1882" s="3" t="n">
        <f aca="false">F1882/Pivot!$H$17</f>
        <v>0.584375252077116</v>
      </c>
      <c r="H1882" s="3" t="n">
        <f aca="false">IF($F1882&gt;Pivot!$G$32,"up",IF(Data!$F1882&lt;Pivot!$G$33,"down"))</f>
        <v>0</v>
      </c>
      <c r="I1882" s="3" t="n">
        <f aca="false">IF($H1882="up",IF($G1882&gt;Pivot!B$37,"hit"))</f>
        <v>0</v>
      </c>
      <c r="J1882" s="3" t="n">
        <f aca="false">IF($H1882="down",IF($G1882&lt;Pivot!C$37,"hit"))</f>
        <v>0</v>
      </c>
      <c r="K1882" s="3" t="n">
        <v>1882</v>
      </c>
      <c r="N1882" s="2" t="s">
        <v>4603</v>
      </c>
      <c r="O1882" s="2"/>
    </row>
    <row r="1883" customFormat="false" ht="15.75" hidden="false" customHeight="true" outlineLevel="0" collapsed="false">
      <c r="A1883" s="2" t="s">
        <v>3649</v>
      </c>
      <c r="B1883" s="2" t="s">
        <v>4604</v>
      </c>
      <c r="C1883" s="2" t="s">
        <v>4281</v>
      </c>
      <c r="D1883" s="2" t="s">
        <v>4276</v>
      </c>
      <c r="E1883" s="3" t="n">
        <v>11.26</v>
      </c>
      <c r="F1883" s="3" t="n">
        <f aca="false">E1883-Pivot!$C$5</f>
        <v>9.78854166666667</v>
      </c>
      <c r="G1883" s="3" t="n">
        <f aca="false">F1883/Pivot!$H$17</f>
        <v>1.89501492296523</v>
      </c>
      <c r="H1883" s="3" t="str">
        <f aca="false">IF($F1883&gt;Pivot!$G$32,"up",IF(Data!$F1883&lt;Pivot!$G$33,"down"))</f>
        <v>up</v>
      </c>
      <c r="I1883" s="3" t="str">
        <f aca="false">IF($H1883="up",IF($G1883&gt;Pivot!B$37,"hit"))</f>
        <v>hit</v>
      </c>
      <c r="J1883" s="3" t="n">
        <f aca="false">IF($H1883="down",IF($G1883&lt;Pivot!C$37,"hit"))</f>
        <v>0</v>
      </c>
      <c r="K1883" s="3" t="n">
        <v>1883</v>
      </c>
      <c r="N1883" s="2" t="s">
        <v>4604</v>
      </c>
      <c r="O1883" s="2"/>
    </row>
    <row r="1884" customFormat="false" ht="15.75" hidden="false" customHeight="true" outlineLevel="0" collapsed="false">
      <c r="A1884" s="2" t="s">
        <v>3649</v>
      </c>
      <c r="B1884" s="2" t="s">
        <v>4605</v>
      </c>
      <c r="C1884" s="2" t="s">
        <v>4275</v>
      </c>
      <c r="D1884" s="2" t="s">
        <v>4276</v>
      </c>
      <c r="E1884" s="3" t="n">
        <v>1.28</v>
      </c>
      <c r="F1884" s="3" t="n">
        <f aca="false">E1884-Pivot!$C$5</f>
        <v>-0.191458333333333</v>
      </c>
      <c r="G1884" s="3" t="n">
        <f aca="false">F1884/Pivot!$H$17</f>
        <v>-0.0370654190529966</v>
      </c>
      <c r="H1884" s="3" t="str">
        <f aca="false">IF($F1884&gt;Pivot!$G$32,"up",IF(Data!$F1884&lt;Pivot!$G$33,"down"))</f>
        <v>down</v>
      </c>
      <c r="I1884" s="3" t="n">
        <f aca="false">IF($H1884="up",IF($G1884&gt;Pivot!B$37,"hit"))</f>
        <v>0</v>
      </c>
      <c r="J1884" s="3" t="str">
        <f aca="false">IF($H1884="down",IF($G1884&lt;Pivot!C$37,"hit"))</f>
        <v>hit</v>
      </c>
      <c r="K1884" s="3" t="n">
        <v>1884</v>
      </c>
      <c r="N1884" s="2" t="s">
        <v>4605</v>
      </c>
      <c r="O1884" s="2"/>
    </row>
    <row r="1885" customFormat="false" ht="15.75" hidden="false" customHeight="true" outlineLevel="0" collapsed="false">
      <c r="A1885" s="2" t="s">
        <v>3649</v>
      </c>
      <c r="B1885" s="2" t="s">
        <v>4606</v>
      </c>
      <c r="C1885" s="2" t="s">
        <v>4277</v>
      </c>
      <c r="D1885" s="2" t="s">
        <v>4276</v>
      </c>
      <c r="E1885" s="3" t="n">
        <v>5.41</v>
      </c>
      <c r="F1885" s="3" t="n">
        <f aca="false">E1885-Pivot!$C$5</f>
        <v>3.93854166666667</v>
      </c>
      <c r="G1885" s="3" t="n">
        <f aca="false">F1885/Pivot!$H$17</f>
        <v>0.762482858756151</v>
      </c>
      <c r="H1885" s="3" t="n">
        <f aca="false">IF($F1885&gt;Pivot!$G$32,"up",IF(Data!$F1885&lt;Pivot!$G$33,"down"))</f>
        <v>0</v>
      </c>
      <c r="I1885" s="3" t="n">
        <f aca="false">IF($H1885="up",IF($G1885&gt;Pivot!B$37,"hit"))</f>
        <v>0</v>
      </c>
      <c r="J1885" s="3" t="n">
        <f aca="false">IF($H1885="down",IF($G1885&lt;Pivot!C$37,"hit"))</f>
        <v>0</v>
      </c>
      <c r="K1885" s="3" t="n">
        <v>1885</v>
      </c>
      <c r="N1885" s="2" t="s">
        <v>4606</v>
      </c>
      <c r="O1885" s="2"/>
    </row>
    <row r="1886" customFormat="false" ht="15.75" hidden="false" customHeight="true" outlineLevel="0" collapsed="false">
      <c r="A1886" s="2" t="s">
        <v>3649</v>
      </c>
      <c r="B1886" s="2" t="s">
        <v>4607</v>
      </c>
      <c r="C1886" s="2" t="s">
        <v>4279</v>
      </c>
      <c r="D1886" s="2" t="s">
        <v>4276</v>
      </c>
      <c r="E1886" s="3" t="n">
        <v>4.51</v>
      </c>
      <c r="F1886" s="3" t="n">
        <f aca="false">E1886-Pivot!$C$5</f>
        <v>3.03854166666667</v>
      </c>
      <c r="G1886" s="3" t="n">
        <f aca="false">F1886/Pivot!$H$17</f>
        <v>0.588247156570138</v>
      </c>
      <c r="H1886" s="3" t="n">
        <f aca="false">IF($F1886&gt;Pivot!$G$32,"up",IF(Data!$F1886&lt;Pivot!$G$33,"down"))</f>
        <v>0</v>
      </c>
      <c r="I1886" s="3" t="n">
        <f aca="false">IF($H1886="up",IF($G1886&gt;Pivot!B$37,"hit"))</f>
        <v>0</v>
      </c>
      <c r="J1886" s="3" t="n">
        <f aca="false">IF($H1886="down",IF($G1886&lt;Pivot!C$37,"hit"))</f>
        <v>0</v>
      </c>
      <c r="K1886" s="3" t="n">
        <v>1886</v>
      </c>
      <c r="N1886" s="2" t="s">
        <v>4607</v>
      </c>
      <c r="O1886" s="2"/>
    </row>
    <row r="1887" customFormat="false" ht="15.75" hidden="false" customHeight="true" outlineLevel="0" collapsed="false">
      <c r="A1887" s="2" t="s">
        <v>3649</v>
      </c>
      <c r="B1887" s="2" t="s">
        <v>4608</v>
      </c>
      <c r="C1887" s="2" t="s">
        <v>4281</v>
      </c>
      <c r="D1887" s="2" t="s">
        <v>4276</v>
      </c>
      <c r="E1887" s="3" t="n">
        <v>10.42</v>
      </c>
      <c r="F1887" s="3" t="n">
        <f aca="false">E1887-Pivot!$C$5</f>
        <v>8.94854166666667</v>
      </c>
      <c r="G1887" s="3" t="n">
        <f aca="false">F1887/Pivot!$H$17</f>
        <v>1.73239493425829</v>
      </c>
      <c r="H1887" s="3" t="str">
        <f aca="false">IF($F1887&gt;Pivot!$G$32,"up",IF(Data!$F1887&lt;Pivot!$G$33,"down"))</f>
        <v>up</v>
      </c>
      <c r="I1887" s="3" t="str">
        <f aca="false">IF($H1887="up",IF($G1887&gt;Pivot!B$37,"hit"))</f>
        <v>hit</v>
      </c>
      <c r="J1887" s="3" t="n">
        <f aca="false">IF($H1887="down",IF($G1887&lt;Pivot!C$37,"hit"))</f>
        <v>0</v>
      </c>
      <c r="K1887" s="3" t="n">
        <v>1887</v>
      </c>
      <c r="N1887" s="2" t="s">
        <v>4608</v>
      </c>
      <c r="O1887" s="2"/>
    </row>
    <row r="1888" customFormat="false" ht="15.75" hidden="false" customHeight="true" outlineLevel="0" collapsed="false">
      <c r="A1888" s="2" t="s">
        <v>3649</v>
      </c>
      <c r="B1888" s="2" t="s">
        <v>4609</v>
      </c>
      <c r="C1888" s="2" t="s">
        <v>4275</v>
      </c>
      <c r="D1888" s="2" t="s">
        <v>4276</v>
      </c>
      <c r="E1888" s="3" t="n">
        <v>2.04</v>
      </c>
      <c r="F1888" s="3" t="n">
        <f aca="false">E1888-Pivot!$C$5</f>
        <v>0.568541666666667</v>
      </c>
      <c r="G1888" s="3" t="n">
        <f aca="false">F1888/Pivot!$H$17</f>
        <v>0.110066951681859</v>
      </c>
      <c r="H1888" s="3" t="str">
        <f aca="false">IF($F1888&gt;Pivot!$G$32,"up",IF(Data!$F1888&lt;Pivot!$G$33,"down"))</f>
        <v>down</v>
      </c>
      <c r="I1888" s="3" t="n">
        <f aca="false">IF($H1888="up",IF($G1888&gt;Pivot!B$37,"hit"))</f>
        <v>0</v>
      </c>
      <c r="J1888" s="3" t="str">
        <f aca="false">IF($H1888="down",IF($G1888&lt;Pivot!C$37,"hit"))</f>
        <v>hit</v>
      </c>
      <c r="K1888" s="3" t="n">
        <v>1888</v>
      </c>
      <c r="N1888" s="2" t="s">
        <v>4609</v>
      </c>
      <c r="O1888" s="2"/>
    </row>
    <row r="1889" customFormat="false" ht="15.75" hidden="false" customHeight="true" outlineLevel="0" collapsed="false">
      <c r="A1889" s="2" t="s">
        <v>3649</v>
      </c>
      <c r="B1889" s="2" t="s">
        <v>4610</v>
      </c>
      <c r="C1889" s="2" t="s">
        <v>4277</v>
      </c>
      <c r="D1889" s="2" t="s">
        <v>4276</v>
      </c>
      <c r="E1889" s="3" t="n">
        <v>6.94</v>
      </c>
      <c r="F1889" s="3" t="n">
        <f aca="false">E1889-Pivot!$C$5</f>
        <v>5.46854166666667</v>
      </c>
      <c r="G1889" s="3" t="n">
        <f aca="false">F1889/Pivot!$H$17</f>
        <v>1.05868355247237</v>
      </c>
      <c r="H1889" s="3" t="n">
        <f aca="false">IF($F1889&gt;Pivot!$G$32,"up",IF(Data!$F1889&lt;Pivot!$G$33,"down"))</f>
        <v>0</v>
      </c>
      <c r="I1889" s="3" t="n">
        <f aca="false">IF($H1889="up",IF($G1889&gt;Pivot!B$37,"hit"))</f>
        <v>0</v>
      </c>
      <c r="J1889" s="3" t="n">
        <f aca="false">IF($H1889="down",IF($G1889&lt;Pivot!C$37,"hit"))</f>
        <v>0</v>
      </c>
      <c r="K1889" s="3" t="n">
        <v>1889</v>
      </c>
      <c r="N1889" s="2" t="s">
        <v>4610</v>
      </c>
      <c r="O1889" s="2"/>
    </row>
    <row r="1890" customFormat="false" ht="15.75" hidden="false" customHeight="true" outlineLevel="0" collapsed="false">
      <c r="A1890" s="2" t="s">
        <v>3649</v>
      </c>
      <c r="B1890" s="2" t="s">
        <v>4611</v>
      </c>
      <c r="C1890" s="2" t="s">
        <v>4279</v>
      </c>
      <c r="D1890" s="2" t="s">
        <v>4276</v>
      </c>
      <c r="E1890" s="3" t="n">
        <v>4.61</v>
      </c>
      <c r="F1890" s="3" t="n">
        <f aca="false">E1890-Pivot!$C$5</f>
        <v>3.13854166666667</v>
      </c>
      <c r="G1890" s="3" t="n">
        <f aca="false">F1890/Pivot!$H$17</f>
        <v>0.607606679035251</v>
      </c>
      <c r="H1890" s="3" t="n">
        <f aca="false">IF($F1890&gt;Pivot!$G$32,"up",IF(Data!$F1890&lt;Pivot!$G$33,"down"))</f>
        <v>0</v>
      </c>
      <c r="I1890" s="3" t="n">
        <f aca="false">IF($H1890="up",IF($G1890&gt;Pivot!B$37,"hit"))</f>
        <v>0</v>
      </c>
      <c r="J1890" s="3" t="n">
        <f aca="false">IF($H1890="down",IF($G1890&lt;Pivot!C$37,"hit"))</f>
        <v>0</v>
      </c>
      <c r="K1890" s="3" t="n">
        <v>1890</v>
      </c>
      <c r="N1890" s="2" t="s">
        <v>4611</v>
      </c>
      <c r="O1890" s="2"/>
    </row>
    <row r="1891" customFormat="false" ht="15.75" hidden="false" customHeight="true" outlineLevel="0" collapsed="false">
      <c r="A1891" s="2" t="s">
        <v>3649</v>
      </c>
      <c r="B1891" s="2" t="s">
        <v>4612</v>
      </c>
      <c r="C1891" s="2" t="s">
        <v>4281</v>
      </c>
      <c r="D1891" s="2" t="s">
        <v>4276</v>
      </c>
      <c r="E1891" s="3" t="n">
        <v>10.44</v>
      </c>
      <c r="F1891" s="3" t="n">
        <f aca="false">E1891-Pivot!$C$5</f>
        <v>8.96854166666667</v>
      </c>
      <c r="G1891" s="3" t="n">
        <f aca="false">F1891/Pivot!$H$17</f>
        <v>1.73626683875131</v>
      </c>
      <c r="H1891" s="3" t="str">
        <f aca="false">IF($F1891&gt;Pivot!$G$32,"up",IF(Data!$F1891&lt;Pivot!$G$33,"down"))</f>
        <v>up</v>
      </c>
      <c r="I1891" s="3" t="str">
        <f aca="false">IF($H1891="up",IF($G1891&gt;Pivot!B$37,"hit"))</f>
        <v>hit</v>
      </c>
      <c r="J1891" s="3" t="n">
        <f aca="false">IF($H1891="down",IF($G1891&lt;Pivot!C$37,"hit"))</f>
        <v>0</v>
      </c>
      <c r="K1891" s="3" t="n">
        <v>1891</v>
      </c>
      <c r="N1891" s="2" t="s">
        <v>4612</v>
      </c>
      <c r="O1891" s="2"/>
    </row>
    <row r="1892" customFormat="false" ht="15.75" hidden="false" customHeight="true" outlineLevel="0" collapsed="false">
      <c r="A1892" s="2" t="s">
        <v>3649</v>
      </c>
      <c r="B1892" s="2" t="s">
        <v>4613</v>
      </c>
      <c r="C1892" s="2" t="s">
        <v>4275</v>
      </c>
      <c r="D1892" s="2" t="s">
        <v>4276</v>
      </c>
      <c r="E1892" s="3" t="n">
        <v>1.32</v>
      </c>
      <c r="F1892" s="3" t="n">
        <f aca="false">E1892-Pivot!$C$5</f>
        <v>-0.151458333333333</v>
      </c>
      <c r="G1892" s="3" t="n">
        <f aca="false">F1892/Pivot!$H$17</f>
        <v>-0.0293216100669516</v>
      </c>
      <c r="H1892" s="3" t="str">
        <f aca="false">IF($F1892&gt;Pivot!$G$32,"up",IF(Data!$F1892&lt;Pivot!$G$33,"down"))</f>
        <v>down</v>
      </c>
      <c r="I1892" s="3" t="n">
        <f aca="false">IF($H1892="up",IF($G1892&gt;Pivot!B$37,"hit"))</f>
        <v>0</v>
      </c>
      <c r="J1892" s="3" t="str">
        <f aca="false">IF($H1892="down",IF($G1892&lt;Pivot!C$37,"hit"))</f>
        <v>hit</v>
      </c>
      <c r="K1892" s="3" t="n">
        <v>1892</v>
      </c>
      <c r="N1892" s="2" t="s">
        <v>4613</v>
      </c>
      <c r="O1892" s="2"/>
    </row>
    <row r="1893" customFormat="false" ht="15.75" hidden="false" customHeight="true" outlineLevel="0" collapsed="false">
      <c r="A1893" s="2" t="s">
        <v>3649</v>
      </c>
      <c r="B1893" s="2" t="s">
        <v>4614</v>
      </c>
      <c r="C1893" s="2" t="s">
        <v>4277</v>
      </c>
      <c r="D1893" s="2" t="s">
        <v>4276</v>
      </c>
      <c r="E1893" s="3" t="n">
        <v>5.64</v>
      </c>
      <c r="F1893" s="3" t="n">
        <f aca="false">E1893-Pivot!$C$5</f>
        <v>4.16854166666667</v>
      </c>
      <c r="G1893" s="3" t="n">
        <f aca="false">F1893/Pivot!$H$17</f>
        <v>0.807009760425909</v>
      </c>
      <c r="H1893" s="3" t="n">
        <f aca="false">IF($F1893&gt;Pivot!$G$32,"up",IF(Data!$F1893&lt;Pivot!$G$33,"down"))</f>
        <v>0</v>
      </c>
      <c r="I1893" s="3" t="n">
        <f aca="false">IF($H1893="up",IF($G1893&gt;Pivot!B$37,"hit"))</f>
        <v>0</v>
      </c>
      <c r="J1893" s="3" t="n">
        <f aca="false">IF($H1893="down",IF($G1893&lt;Pivot!C$37,"hit"))</f>
        <v>0</v>
      </c>
      <c r="K1893" s="3" t="n">
        <v>1893</v>
      </c>
      <c r="N1893" s="2" t="s">
        <v>4614</v>
      </c>
      <c r="O1893" s="2"/>
    </row>
    <row r="1894" customFormat="false" ht="15.75" hidden="false" customHeight="true" outlineLevel="0" collapsed="false">
      <c r="A1894" s="2" t="s">
        <v>3649</v>
      </c>
      <c r="B1894" s="2" t="s">
        <v>4615</v>
      </c>
      <c r="C1894" s="2" t="s">
        <v>4279</v>
      </c>
      <c r="D1894" s="2" t="s">
        <v>4276</v>
      </c>
      <c r="E1894" s="3" t="n">
        <v>4.71</v>
      </c>
      <c r="F1894" s="3" t="n">
        <f aca="false">E1894-Pivot!$C$5</f>
        <v>3.23854166666667</v>
      </c>
      <c r="G1894" s="3" t="n">
        <f aca="false">F1894/Pivot!$H$17</f>
        <v>0.626966201500363</v>
      </c>
      <c r="H1894" s="3" t="n">
        <f aca="false">IF($F1894&gt;Pivot!$G$32,"up",IF(Data!$F1894&lt;Pivot!$G$33,"down"))</f>
        <v>0</v>
      </c>
      <c r="I1894" s="3" t="n">
        <f aca="false">IF($H1894="up",IF($G1894&gt;Pivot!B$37,"hit"))</f>
        <v>0</v>
      </c>
      <c r="J1894" s="3" t="n">
        <f aca="false">IF($H1894="down",IF($G1894&lt;Pivot!C$37,"hit"))</f>
        <v>0</v>
      </c>
      <c r="K1894" s="3" t="n">
        <v>1894</v>
      </c>
      <c r="N1894" s="2" t="s">
        <v>4615</v>
      </c>
      <c r="O1894" s="2"/>
    </row>
    <row r="1895" customFormat="false" ht="15.75" hidden="false" customHeight="true" outlineLevel="0" collapsed="false">
      <c r="A1895" s="2" t="s">
        <v>3649</v>
      </c>
      <c r="B1895" s="2" t="s">
        <v>4616</v>
      </c>
      <c r="C1895" s="2" t="s">
        <v>4281</v>
      </c>
      <c r="D1895" s="2" t="s">
        <v>4276</v>
      </c>
      <c r="E1895" s="3" t="n">
        <v>10.63</v>
      </c>
      <c r="F1895" s="3" t="n">
        <f aca="false">E1895-Pivot!$C$5</f>
        <v>9.15854166666667</v>
      </c>
      <c r="G1895" s="3" t="n">
        <f aca="false">F1895/Pivot!$H$17</f>
        <v>1.77304993143502</v>
      </c>
      <c r="H1895" s="3" t="str">
        <f aca="false">IF($F1895&gt;Pivot!$G$32,"up",IF(Data!$F1895&lt;Pivot!$G$33,"down"))</f>
        <v>up</v>
      </c>
      <c r="I1895" s="3" t="str">
        <f aca="false">IF($H1895="up",IF($G1895&gt;Pivot!B$37,"hit"))</f>
        <v>hit</v>
      </c>
      <c r="J1895" s="3" t="n">
        <f aca="false">IF($H1895="down",IF($G1895&lt;Pivot!C$37,"hit"))</f>
        <v>0</v>
      </c>
      <c r="K1895" s="3" t="n">
        <v>1895</v>
      </c>
      <c r="N1895" s="2" t="s">
        <v>4616</v>
      </c>
      <c r="O1895" s="2"/>
    </row>
    <row r="1896" customFormat="false" ht="15.75" hidden="false" customHeight="true" outlineLevel="0" collapsed="false">
      <c r="A1896" s="2" t="s">
        <v>3649</v>
      </c>
      <c r="B1896" s="2" t="s">
        <v>4617</v>
      </c>
      <c r="C1896" s="2" t="s">
        <v>4275</v>
      </c>
      <c r="D1896" s="2" t="s">
        <v>4276</v>
      </c>
      <c r="E1896" s="3" t="n">
        <v>1.92</v>
      </c>
      <c r="F1896" s="3" t="n">
        <f aca="false">E1896-Pivot!$C$5</f>
        <v>0.448541666666667</v>
      </c>
      <c r="G1896" s="3" t="n">
        <f aca="false">F1896/Pivot!$H$17</f>
        <v>0.0868355247237236</v>
      </c>
      <c r="H1896" s="3" t="str">
        <f aca="false">IF($F1896&gt;Pivot!$G$32,"up",IF(Data!$F1896&lt;Pivot!$G$33,"down"))</f>
        <v>down</v>
      </c>
      <c r="I1896" s="3" t="n">
        <f aca="false">IF($H1896="up",IF($G1896&gt;Pivot!B$37,"hit"))</f>
        <v>0</v>
      </c>
      <c r="J1896" s="3" t="str">
        <f aca="false">IF($H1896="down",IF($G1896&lt;Pivot!C$37,"hit"))</f>
        <v>hit</v>
      </c>
      <c r="K1896" s="3" t="n">
        <v>1896</v>
      </c>
      <c r="N1896" s="2" t="s">
        <v>4617</v>
      </c>
      <c r="O1896" s="2"/>
    </row>
    <row r="1897" customFormat="false" ht="15.75" hidden="false" customHeight="true" outlineLevel="0" collapsed="false">
      <c r="A1897" s="2" t="s">
        <v>3649</v>
      </c>
      <c r="B1897" s="2" t="s">
        <v>4618</v>
      </c>
      <c r="C1897" s="2" t="s">
        <v>4277</v>
      </c>
      <c r="D1897" s="2" t="s">
        <v>4276</v>
      </c>
      <c r="E1897" s="3" t="n">
        <v>6.98</v>
      </c>
      <c r="F1897" s="3" t="n">
        <f aca="false">E1897-Pivot!$C$5</f>
        <v>5.50854166666667</v>
      </c>
      <c r="G1897" s="3" t="n">
        <f aca="false">F1897/Pivot!$H$17</f>
        <v>1.06642736145842</v>
      </c>
      <c r="H1897" s="3" t="n">
        <f aca="false">IF($F1897&gt;Pivot!$G$32,"up",IF(Data!$F1897&lt;Pivot!$G$33,"down"))</f>
        <v>0</v>
      </c>
      <c r="I1897" s="3" t="n">
        <f aca="false">IF($H1897="up",IF($G1897&gt;Pivot!B$37,"hit"))</f>
        <v>0</v>
      </c>
      <c r="J1897" s="3" t="n">
        <f aca="false">IF($H1897="down",IF($G1897&lt;Pivot!C$37,"hit"))</f>
        <v>0</v>
      </c>
      <c r="K1897" s="3" t="n">
        <v>1897</v>
      </c>
      <c r="N1897" s="2" t="s">
        <v>4618</v>
      </c>
      <c r="O1897" s="2"/>
    </row>
    <row r="1898" customFormat="false" ht="15.75" hidden="false" customHeight="true" outlineLevel="0" collapsed="false">
      <c r="A1898" s="2" t="s">
        <v>3649</v>
      </c>
      <c r="B1898" s="2" t="s">
        <v>4619</v>
      </c>
      <c r="C1898" s="2" t="s">
        <v>4279</v>
      </c>
      <c r="D1898" s="2" t="s">
        <v>4276</v>
      </c>
      <c r="E1898" s="3" t="n">
        <v>4.96</v>
      </c>
      <c r="F1898" s="3" t="n">
        <f aca="false">E1898-Pivot!$C$5</f>
        <v>3.48854166666667</v>
      </c>
      <c r="G1898" s="3" t="n">
        <f aca="false">F1898/Pivot!$H$17</f>
        <v>0.675365007663144</v>
      </c>
      <c r="H1898" s="3" t="n">
        <f aca="false">IF($F1898&gt;Pivot!$G$32,"up",IF(Data!$F1898&lt;Pivot!$G$33,"down"))</f>
        <v>0</v>
      </c>
      <c r="I1898" s="3" t="n">
        <f aca="false">IF($H1898="up",IF($G1898&gt;Pivot!B$37,"hit"))</f>
        <v>0</v>
      </c>
      <c r="J1898" s="3" t="n">
        <f aca="false">IF($H1898="down",IF($G1898&lt;Pivot!C$37,"hit"))</f>
        <v>0</v>
      </c>
      <c r="K1898" s="3" t="n">
        <v>1898</v>
      </c>
      <c r="N1898" s="2" t="s">
        <v>4619</v>
      </c>
      <c r="O1898" s="2"/>
    </row>
    <row r="1899" customFormat="false" ht="15.75" hidden="false" customHeight="true" outlineLevel="0" collapsed="false">
      <c r="A1899" s="2" t="s">
        <v>3649</v>
      </c>
      <c r="B1899" s="2" t="s">
        <v>4620</v>
      </c>
      <c r="C1899" s="2" t="s">
        <v>4281</v>
      </c>
      <c r="D1899" s="2" t="s">
        <v>4276</v>
      </c>
      <c r="E1899" s="3" t="n">
        <v>12.6</v>
      </c>
      <c r="F1899" s="3" t="n">
        <f aca="false">E1899-Pivot!$C$5</f>
        <v>11.1285416666667</v>
      </c>
      <c r="G1899" s="3" t="n">
        <f aca="false">F1899/Pivot!$H$17</f>
        <v>2.15443252399774</v>
      </c>
      <c r="H1899" s="3" t="str">
        <f aca="false">IF($F1899&gt;Pivot!$G$32,"up",IF(Data!$F1899&lt;Pivot!$G$33,"down"))</f>
        <v>up</v>
      </c>
      <c r="I1899" s="3" t="str">
        <f aca="false">IF($H1899="up",IF($G1899&gt;Pivot!B$37,"hit"))</f>
        <v>hit</v>
      </c>
      <c r="J1899" s="3" t="n">
        <f aca="false">IF($H1899="down",IF($G1899&lt;Pivot!C$37,"hit"))</f>
        <v>0</v>
      </c>
      <c r="K1899" s="3" t="n">
        <v>1899</v>
      </c>
      <c r="N1899" s="2" t="s">
        <v>4620</v>
      </c>
      <c r="O1899" s="2"/>
    </row>
    <row r="1900" customFormat="false" ht="15.75" hidden="false" customHeight="true" outlineLevel="0" collapsed="false">
      <c r="A1900" s="2" t="s">
        <v>3649</v>
      </c>
      <c r="B1900" s="2" t="s">
        <v>4621</v>
      </c>
      <c r="C1900" s="2" t="s">
        <v>4275</v>
      </c>
      <c r="D1900" s="2" t="s">
        <v>4276</v>
      </c>
      <c r="E1900" s="3" t="n">
        <v>1.35</v>
      </c>
      <c r="F1900" s="3" t="n">
        <f aca="false">E1900-Pivot!$C$5</f>
        <v>-0.121458333333333</v>
      </c>
      <c r="G1900" s="3" t="n">
        <f aca="false">F1900/Pivot!$H$17</f>
        <v>-0.0235137533274178</v>
      </c>
      <c r="H1900" s="3" t="str">
        <f aca="false">IF($F1900&gt;Pivot!$G$32,"up",IF(Data!$F1900&lt;Pivot!$G$33,"down"))</f>
        <v>down</v>
      </c>
      <c r="I1900" s="3" t="n">
        <f aca="false">IF($H1900="up",IF($G1900&gt;Pivot!B$37,"hit"))</f>
        <v>0</v>
      </c>
      <c r="J1900" s="3" t="str">
        <f aca="false">IF($H1900="down",IF($G1900&lt;Pivot!C$37,"hit"))</f>
        <v>hit</v>
      </c>
      <c r="K1900" s="3" t="n">
        <v>1900</v>
      </c>
      <c r="N1900" s="2" t="s">
        <v>4621</v>
      </c>
      <c r="O1900" s="2"/>
    </row>
    <row r="1901" customFormat="false" ht="15.75" hidden="false" customHeight="true" outlineLevel="0" collapsed="false">
      <c r="A1901" s="2" t="s">
        <v>3649</v>
      </c>
      <c r="B1901" s="2" t="s">
        <v>4622</v>
      </c>
      <c r="C1901" s="2" t="s">
        <v>4277</v>
      </c>
      <c r="D1901" s="2" t="s">
        <v>4276</v>
      </c>
      <c r="E1901" s="3" t="n">
        <v>5.77</v>
      </c>
      <c r="F1901" s="3" t="n">
        <f aca="false">E1901-Pivot!$C$5</f>
        <v>4.29854166666667</v>
      </c>
      <c r="G1901" s="3" t="n">
        <f aca="false">F1901/Pivot!$H$17</f>
        <v>0.832177139630556</v>
      </c>
      <c r="H1901" s="3" t="n">
        <f aca="false">IF($F1901&gt;Pivot!$G$32,"up",IF(Data!$F1901&lt;Pivot!$G$33,"down"))</f>
        <v>0</v>
      </c>
      <c r="I1901" s="3" t="n">
        <f aca="false">IF($H1901="up",IF($G1901&gt;Pivot!B$37,"hit"))</f>
        <v>0</v>
      </c>
      <c r="J1901" s="3" t="n">
        <f aca="false">IF($H1901="down",IF($G1901&lt;Pivot!C$37,"hit"))</f>
        <v>0</v>
      </c>
      <c r="K1901" s="3" t="n">
        <v>1901</v>
      </c>
      <c r="N1901" s="2" t="s">
        <v>4622</v>
      </c>
      <c r="O1901" s="2"/>
    </row>
    <row r="1902" customFormat="false" ht="15.75" hidden="false" customHeight="true" outlineLevel="0" collapsed="false">
      <c r="A1902" s="2" t="s">
        <v>3649</v>
      </c>
      <c r="B1902" s="2" t="s">
        <v>4623</v>
      </c>
      <c r="C1902" s="2" t="s">
        <v>4279</v>
      </c>
      <c r="D1902" s="2" t="s">
        <v>4276</v>
      </c>
      <c r="E1902" s="3" t="n">
        <v>4.68</v>
      </c>
      <c r="F1902" s="3" t="n">
        <f aca="false">E1902-Pivot!$C$5</f>
        <v>3.20854166666667</v>
      </c>
      <c r="G1902" s="3" t="n">
        <f aca="false">F1902/Pivot!$H$17</f>
        <v>0.621158344760829</v>
      </c>
      <c r="H1902" s="3" t="n">
        <f aca="false">IF($F1902&gt;Pivot!$G$32,"up",IF(Data!$F1902&lt;Pivot!$G$33,"down"))</f>
        <v>0</v>
      </c>
      <c r="I1902" s="3" t="n">
        <f aca="false">IF($H1902="up",IF($G1902&gt;Pivot!B$37,"hit"))</f>
        <v>0</v>
      </c>
      <c r="J1902" s="3" t="n">
        <f aca="false">IF($H1902="down",IF($G1902&lt;Pivot!C$37,"hit"))</f>
        <v>0</v>
      </c>
      <c r="K1902" s="3" t="n">
        <v>1902</v>
      </c>
      <c r="N1902" s="2" t="s">
        <v>4623</v>
      </c>
      <c r="O1902" s="2"/>
    </row>
    <row r="1903" customFormat="false" ht="15.75" hidden="false" customHeight="true" outlineLevel="0" collapsed="false">
      <c r="A1903" s="2" t="s">
        <v>3649</v>
      </c>
      <c r="B1903" s="2" t="s">
        <v>4624</v>
      </c>
      <c r="C1903" s="2" t="s">
        <v>4281</v>
      </c>
      <c r="D1903" s="2" t="s">
        <v>4276</v>
      </c>
      <c r="E1903" s="3" t="n">
        <v>11.36</v>
      </c>
      <c r="F1903" s="3" t="n">
        <f aca="false">E1903-Pivot!$C$5</f>
        <v>9.88854166666667</v>
      </c>
      <c r="G1903" s="3" t="n">
        <f aca="false">F1903/Pivot!$H$17</f>
        <v>1.91437444543035</v>
      </c>
      <c r="H1903" s="3" t="str">
        <f aca="false">IF($F1903&gt;Pivot!$G$32,"up",IF(Data!$F1903&lt;Pivot!$G$33,"down"))</f>
        <v>up</v>
      </c>
      <c r="I1903" s="3" t="str">
        <f aca="false">IF($H1903="up",IF($G1903&gt;Pivot!B$37,"hit"))</f>
        <v>hit</v>
      </c>
      <c r="J1903" s="3" t="n">
        <f aca="false">IF($H1903="down",IF($G1903&lt;Pivot!C$37,"hit"))</f>
        <v>0</v>
      </c>
      <c r="K1903" s="3" t="n">
        <v>1903</v>
      </c>
      <c r="N1903" s="2" t="s">
        <v>4624</v>
      </c>
      <c r="O1903" s="2"/>
    </row>
  </sheetData>
  <autoFilter ref="A1:O1903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5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H40" activeCellId="0" sqref="H40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5.37"/>
    <col collapsed="false" customWidth="true" hidden="false" outlineLevel="0" max="3" min="3" style="0" width="11.86"/>
    <col collapsed="false" customWidth="true" hidden="false" outlineLevel="0" max="4" min="4" style="0" width="12.5"/>
    <col collapsed="false" customWidth="true" hidden="false" outlineLevel="0" max="5" min="5" style="0" width="14.61"/>
    <col collapsed="false" customWidth="true" hidden="false" outlineLevel="0" max="6" min="6" style="0" width="11.86"/>
    <col collapsed="false" customWidth="true" hidden="false" outlineLevel="0" max="7" min="7" style="0" width="12.5"/>
    <col collapsed="false" customWidth="true" hidden="false" outlineLevel="0" max="9" min="8" style="0" width="11.86"/>
    <col collapsed="false" customWidth="true" hidden="false" outlineLevel="0" max="11" min="11" style="0" width="21.5"/>
    <col collapsed="false" customWidth="true" hidden="false" outlineLevel="0" max="12" min="12" style="0" width="12.5"/>
    <col collapsed="false" customWidth="true" hidden="false" outlineLevel="0" max="13" min="13" style="0" width="11.86"/>
    <col collapsed="false" customWidth="true" hidden="false" outlineLevel="0" max="16" min="14" style="0" width="12.5"/>
    <col collapsed="false" customWidth="true" hidden="false" outlineLevel="0" max="17" min="17" style="0" width="11.86"/>
    <col collapsed="false" customWidth="true" hidden="false" outlineLevel="0" max="18" min="18" style="0" width="12.5"/>
  </cols>
  <sheetData>
    <row r="1" customFormat="false" ht="15" hidden="false" customHeight="false" outlineLevel="0" collapsed="false">
      <c r="A1" s="4" t="n">
        <v>1</v>
      </c>
      <c r="B1" s="5" t="s">
        <v>4625</v>
      </c>
      <c r="C1" s="5"/>
      <c r="E1" s="5" t="s">
        <v>4626</v>
      </c>
      <c r="F1" s="5"/>
    </row>
    <row r="2" customFormat="false" ht="15" hidden="false" customHeight="false" outlineLevel="0" collapsed="false">
      <c r="B2" s="5" t="s">
        <v>4627</v>
      </c>
      <c r="C2" s="5" t="s">
        <v>4628</v>
      </c>
      <c r="E2" s="5" t="s">
        <v>4627</v>
      </c>
      <c r="F2" s="5" t="s">
        <v>4628</v>
      </c>
    </row>
    <row r="3" customFormat="false" ht="15" hidden="false" customHeight="false" outlineLevel="0" collapsed="false">
      <c r="B3" s="6" t="s">
        <v>17</v>
      </c>
      <c r="C3" s="7" t="n">
        <v>6.01514492753623</v>
      </c>
      <c r="E3" s="6" t="s">
        <v>17</v>
      </c>
      <c r="F3" s="7" t="n">
        <v>2.05011187020768</v>
      </c>
    </row>
    <row r="4" customFormat="false" ht="15" hidden="false" customHeight="false" outlineLevel="0" collapsed="false">
      <c r="B4" s="6" t="s">
        <v>4281</v>
      </c>
      <c r="C4" s="7" t="n">
        <v>10.285625</v>
      </c>
      <c r="E4" s="6" t="s">
        <v>4281</v>
      </c>
      <c r="F4" s="7" t="n">
        <v>0.726537299364844</v>
      </c>
    </row>
    <row r="5" customFormat="false" ht="15" hidden="false" customHeight="false" outlineLevel="0" collapsed="false">
      <c r="B5" s="6" t="s">
        <v>4275</v>
      </c>
      <c r="C5" s="7" t="n">
        <v>1.47145833333333</v>
      </c>
      <c r="E5" s="6" t="s">
        <v>4275</v>
      </c>
      <c r="F5" s="7" t="n">
        <v>0.371693079857612</v>
      </c>
    </row>
    <row r="6" customFormat="false" ht="15" hidden="false" customHeight="false" outlineLevel="0" collapsed="false">
      <c r="B6" s="6" t="s">
        <v>4279</v>
      </c>
      <c r="C6" s="7" t="n">
        <v>4.036875</v>
      </c>
      <c r="E6" s="6" t="s">
        <v>4279</v>
      </c>
      <c r="F6" s="7" t="n">
        <v>0.549153056030256</v>
      </c>
    </row>
    <row r="7" customFormat="false" ht="15" hidden="false" customHeight="false" outlineLevel="0" collapsed="false">
      <c r="B7" s="6" t="s">
        <v>4277</v>
      </c>
      <c r="C7" s="7" t="n">
        <v>5.93458333333333</v>
      </c>
      <c r="E7" s="6" t="s">
        <v>4277</v>
      </c>
      <c r="F7" s="7" t="n">
        <v>0.76167394138338</v>
      </c>
    </row>
    <row r="8" customFormat="false" ht="15" hidden="false" customHeight="false" outlineLevel="0" collapsed="false">
      <c r="B8" s="6" t="s">
        <v>4629</v>
      </c>
      <c r="C8" s="7" t="n">
        <v>5.89743953732913</v>
      </c>
      <c r="E8" s="6" t="s">
        <v>4629</v>
      </c>
      <c r="F8" s="7" t="n">
        <v>2.36197917510796</v>
      </c>
    </row>
    <row r="11" customFormat="false" ht="15" hidden="false" customHeight="false" outlineLevel="0" collapsed="false">
      <c r="A11" s="8" t="n">
        <v>2</v>
      </c>
      <c r="B11" s="5" t="s">
        <v>4630</v>
      </c>
      <c r="C11" s="5" t="s">
        <v>4631</v>
      </c>
      <c r="D11" s="5"/>
      <c r="E11" s="5"/>
      <c r="F11" s="5"/>
      <c r="G11" s="5"/>
      <c r="H11" s="5"/>
      <c r="I11" s="5"/>
      <c r="K11" s="5" t="s">
        <v>4632</v>
      </c>
      <c r="L11" s="5" t="s">
        <v>4631</v>
      </c>
      <c r="M11" s="5"/>
      <c r="N11" s="5"/>
      <c r="O11" s="5"/>
      <c r="P11" s="5"/>
      <c r="Q11" s="5"/>
      <c r="R11" s="5"/>
    </row>
    <row r="12" customFormat="false" ht="15" hidden="false" customHeight="false" outlineLevel="0" collapsed="false">
      <c r="B12" s="5" t="s">
        <v>4627</v>
      </c>
      <c r="C12" s="5" t="s">
        <v>15</v>
      </c>
      <c r="D12" s="5" t="s">
        <v>764</v>
      </c>
      <c r="E12" s="5" t="s">
        <v>1451</v>
      </c>
      <c r="F12" s="5" t="s">
        <v>2167</v>
      </c>
      <c r="G12" s="5" t="s">
        <v>2913</v>
      </c>
      <c r="H12" s="5" t="s">
        <v>3649</v>
      </c>
      <c r="I12" s="5" t="s">
        <v>4629</v>
      </c>
      <c r="K12" s="5" t="s">
        <v>4627</v>
      </c>
      <c r="L12" s="5" t="s">
        <v>15</v>
      </c>
      <c r="M12" s="5" t="s">
        <v>764</v>
      </c>
      <c r="N12" s="5" t="s">
        <v>1451</v>
      </c>
      <c r="O12" s="5" t="s">
        <v>2167</v>
      </c>
      <c r="P12" s="5" t="s">
        <v>2913</v>
      </c>
      <c r="Q12" s="5" t="s">
        <v>3649</v>
      </c>
      <c r="R12" s="5" t="s">
        <v>4629</v>
      </c>
    </row>
    <row r="13" customFormat="false" ht="15" hidden="false" customHeight="false" outlineLevel="0" collapsed="false">
      <c r="B13" s="6" t="s">
        <v>17</v>
      </c>
      <c r="C13" s="7" t="n">
        <v>4.84482954545454</v>
      </c>
      <c r="D13" s="7" t="n">
        <v>4.02272865853659</v>
      </c>
      <c r="E13" s="7" t="n">
        <v>4.12791421568628</v>
      </c>
      <c r="F13" s="7" t="n">
        <v>3.93969838308458</v>
      </c>
      <c r="G13" s="7" t="n">
        <v>4.76815852490422</v>
      </c>
      <c r="H13" s="7" t="n">
        <v>5.69528273809524</v>
      </c>
      <c r="I13" s="7" t="n">
        <v>4.5436865942029</v>
      </c>
      <c r="K13" s="6" t="s">
        <v>17</v>
      </c>
      <c r="L13" s="7" t="n">
        <v>1.04475411375991</v>
      </c>
      <c r="M13" s="7" t="n">
        <v>1.05658536585366</v>
      </c>
      <c r="N13" s="7" t="n">
        <v>0.980987634186262</v>
      </c>
      <c r="O13" s="7" t="n">
        <v>0.876624895179212</v>
      </c>
      <c r="P13" s="7" t="n">
        <v>1.06749817721736</v>
      </c>
      <c r="Q13" s="7" t="n">
        <v>1.10257954113322</v>
      </c>
      <c r="R13" s="7" t="n">
        <v>1.01872018848861</v>
      </c>
    </row>
    <row r="14" customFormat="false" ht="15" hidden="false" customHeight="false" outlineLevel="0" collapsed="false">
      <c r="B14" s="6" t="s">
        <v>4281</v>
      </c>
      <c r="C14" s="7" t="n">
        <v>8.94479166666667</v>
      </c>
      <c r="D14" s="7" t="n">
        <v>8.18104166666667</v>
      </c>
      <c r="E14" s="7" t="n">
        <v>8.63291666666667</v>
      </c>
      <c r="F14" s="7" t="n">
        <v>8.87416666666667</v>
      </c>
      <c r="G14" s="7" t="n">
        <v>8.90291666666667</v>
      </c>
      <c r="H14" s="7" t="n">
        <v>9.34916666666667</v>
      </c>
      <c r="I14" s="7" t="n">
        <v>8.81416666666667</v>
      </c>
      <c r="K14" s="6" t="s">
        <v>4281</v>
      </c>
      <c r="L14" s="7" t="n">
        <v>1.92888269913293</v>
      </c>
      <c r="M14" s="7" t="n">
        <v>2.14878248974008</v>
      </c>
      <c r="N14" s="7" t="n">
        <v>2.05158926626399</v>
      </c>
      <c r="O14" s="7" t="n">
        <v>1.97459669942518</v>
      </c>
      <c r="P14" s="7" t="n">
        <v>1.99319029850746</v>
      </c>
      <c r="Q14" s="7" t="n">
        <v>1.80995402113415</v>
      </c>
      <c r="R14" s="7" t="n">
        <v>1.98449924570063</v>
      </c>
    </row>
    <row r="15" customFormat="false" ht="15" hidden="false" customHeight="false" outlineLevel="0" collapsed="false">
      <c r="B15" s="6" t="s">
        <v>4275</v>
      </c>
      <c r="C15" s="7" t="n">
        <v>0.467291666666667</v>
      </c>
      <c r="D15" s="7" t="n">
        <v>-0.123958333333333</v>
      </c>
      <c r="E15" s="7" t="n">
        <v>-0.170833333333333</v>
      </c>
      <c r="F15" s="7" t="n">
        <v>-0.153333333333333</v>
      </c>
      <c r="G15" s="7" t="n">
        <v>-0.270208333333333</v>
      </c>
      <c r="H15" s="7" t="n">
        <v>0.251041666666667</v>
      </c>
      <c r="I15" s="7" t="n">
        <v>4.94974431812049E-016</v>
      </c>
      <c r="K15" s="6" t="s">
        <v>4275</v>
      </c>
      <c r="L15" s="7" t="n">
        <v>0.100768228581697</v>
      </c>
      <c r="M15" s="7" t="n">
        <v>-0.0325581395348836</v>
      </c>
      <c r="N15" s="7" t="n">
        <v>-0.0405980790177244</v>
      </c>
      <c r="O15" s="7" t="n">
        <v>-0.0341183015019469</v>
      </c>
      <c r="P15" s="7" t="n">
        <v>-0.0604944029850745</v>
      </c>
      <c r="Q15" s="7" t="n">
        <v>0.0486004678551263</v>
      </c>
      <c r="R15" s="7" t="n">
        <v>-0.00306670443380095</v>
      </c>
    </row>
    <row r="16" customFormat="false" ht="15" hidden="false" customHeight="false" outlineLevel="0" collapsed="false">
      <c r="B16" s="6" t="s">
        <v>4279</v>
      </c>
      <c r="C16" s="7" t="n">
        <v>3.25041666666667</v>
      </c>
      <c r="D16" s="7" t="n">
        <v>2.12104166666667</v>
      </c>
      <c r="E16" s="7" t="n">
        <v>2.13916666666667</v>
      </c>
      <c r="F16" s="7" t="n">
        <v>2.14479166666667</v>
      </c>
      <c r="G16" s="7" t="n">
        <v>2.45916666666667</v>
      </c>
      <c r="H16" s="7" t="n">
        <v>3.27791666666667</v>
      </c>
      <c r="I16" s="7" t="n">
        <v>2.56541666666667</v>
      </c>
      <c r="K16" s="6" t="s">
        <v>4279</v>
      </c>
      <c r="L16" s="7" t="n">
        <v>0.700929960914686</v>
      </c>
      <c r="M16" s="7" t="n">
        <v>0.557099863201095</v>
      </c>
      <c r="N16" s="7" t="n">
        <v>0.508367165065848</v>
      </c>
      <c r="O16" s="7" t="n">
        <v>0.477239013536065</v>
      </c>
      <c r="P16" s="7" t="n">
        <v>0.550559701492537</v>
      </c>
      <c r="Q16" s="7" t="n">
        <v>0.634589013471001</v>
      </c>
      <c r="R16" s="7" t="n">
        <v>0.571464119613539</v>
      </c>
    </row>
    <row r="17" customFormat="false" ht="15" hidden="false" customHeight="false" outlineLevel="0" collapsed="false">
      <c r="B17" s="6" t="s">
        <v>4277</v>
      </c>
      <c r="C17" s="7" t="n">
        <v>4.63729166666667</v>
      </c>
      <c r="D17" s="7" t="n">
        <v>3.80729166666667</v>
      </c>
      <c r="E17" s="7" t="n">
        <v>4.20791666666667</v>
      </c>
      <c r="F17" s="7" t="n">
        <v>4.49416666666667</v>
      </c>
      <c r="G17" s="7" t="n">
        <v>4.46666666666667</v>
      </c>
      <c r="H17" s="7" t="n">
        <v>5.16541666666667</v>
      </c>
      <c r="I17" s="7" t="n">
        <v>4.463125</v>
      </c>
      <c r="K17" s="6" t="s">
        <v>4277</v>
      </c>
      <c r="L17" s="7" t="n">
        <v>1</v>
      </c>
      <c r="M17" s="7" t="n">
        <v>1</v>
      </c>
      <c r="N17" s="7" t="n">
        <v>1</v>
      </c>
      <c r="O17" s="7" t="n">
        <v>1</v>
      </c>
      <c r="P17" s="7" t="n">
        <v>1</v>
      </c>
      <c r="Q17" s="7" t="n">
        <v>1</v>
      </c>
      <c r="R17" s="7" t="n">
        <v>1</v>
      </c>
    </row>
    <row r="18" customFormat="false" ht="15" hidden="false" customHeight="false" outlineLevel="0" collapsed="false">
      <c r="B18" s="6" t="s">
        <v>4629</v>
      </c>
      <c r="C18" s="7" t="n">
        <v>4.74338922764228</v>
      </c>
      <c r="D18" s="7" t="n">
        <v>3.91405779569893</v>
      </c>
      <c r="E18" s="7" t="n">
        <v>4.04252285788924</v>
      </c>
      <c r="F18" s="7" t="n">
        <v>3.92046937751004</v>
      </c>
      <c r="G18" s="7" t="n">
        <v>4.59515705128206</v>
      </c>
      <c r="H18" s="7" t="n">
        <v>5.43208333333334</v>
      </c>
      <c r="I18" s="7" t="n">
        <v>4.42598120399579</v>
      </c>
      <c r="K18" s="6" t="s">
        <v>4629</v>
      </c>
      <c r="L18" s="7" t="n">
        <v>1.02287920808136</v>
      </c>
      <c r="M18" s="7" t="n">
        <v>1.02804254004678</v>
      </c>
      <c r="N18" s="7" t="n">
        <v>0.960694609261727</v>
      </c>
      <c r="O18" s="7" t="n">
        <v>0.872346236419812</v>
      </c>
      <c r="P18" s="7" t="n">
        <v>1.02876650401837</v>
      </c>
      <c r="Q18" s="7" t="n">
        <v>1.0516253932403</v>
      </c>
      <c r="R18" s="7" t="n">
        <v>0.992373988207272</v>
      </c>
    </row>
    <row r="20" customFormat="false" ht="15" hidden="false" customHeight="false" outlineLevel="0" collapsed="false">
      <c r="B20" s="5" t="s">
        <v>4633</v>
      </c>
      <c r="C20" s="5" t="s">
        <v>4631</v>
      </c>
      <c r="D20" s="5"/>
      <c r="E20" s="5"/>
      <c r="F20" s="5"/>
      <c r="G20" s="5"/>
      <c r="H20" s="5"/>
      <c r="I20" s="5"/>
    </row>
    <row r="21" customFormat="false" ht="15" hidden="false" customHeight="false" outlineLevel="0" collapsed="false">
      <c r="B21" s="5" t="s">
        <v>4627</v>
      </c>
      <c r="C21" s="5" t="s">
        <v>15</v>
      </c>
      <c r="D21" s="5" t="s">
        <v>764</v>
      </c>
      <c r="E21" s="5" t="s">
        <v>1451</v>
      </c>
      <c r="F21" s="5" t="s">
        <v>2167</v>
      </c>
      <c r="G21" s="5" t="s">
        <v>2913</v>
      </c>
      <c r="H21" s="5" t="s">
        <v>3649</v>
      </c>
      <c r="I21" s="5" t="s">
        <v>4629</v>
      </c>
    </row>
    <row r="22" customFormat="false" ht="15" hidden="false" customHeight="false" outlineLevel="0" collapsed="false">
      <c r="B22" s="6" t="s">
        <v>17</v>
      </c>
      <c r="C22" s="7" t="n">
        <v>2.98462878453075</v>
      </c>
      <c r="D22" s="7" t="n">
        <v>0.738497612775418</v>
      </c>
      <c r="E22" s="7" t="n">
        <v>0.859831286343859</v>
      </c>
      <c r="F22" s="7" t="n">
        <v>1.30646324959372</v>
      </c>
      <c r="G22" s="7" t="n">
        <v>0.942796498324612</v>
      </c>
      <c r="H22" s="7" t="n">
        <v>3.33622562776887</v>
      </c>
      <c r="I22" s="7" t="n">
        <v>2.05011187020769</v>
      </c>
    </row>
    <row r="23" customFormat="false" ht="15" hidden="false" customHeight="false" outlineLevel="0" collapsed="false">
      <c r="B23" s="6" t="s">
        <v>4281</v>
      </c>
      <c r="C23" s="7" t="n">
        <v>0.612643180543676</v>
      </c>
      <c r="D23" s="7" t="n">
        <v>0.621659070552343</v>
      </c>
      <c r="E23" s="7" t="n">
        <v>0.539666177681486</v>
      </c>
      <c r="F23" s="7" t="n">
        <v>0.77167323611315</v>
      </c>
      <c r="G23" s="7" t="n">
        <v>0.594530276773176</v>
      </c>
      <c r="H23" s="7" t="n">
        <v>0.736717664147316</v>
      </c>
      <c r="I23" s="7" t="n">
        <v>0.72653729936483</v>
      </c>
    </row>
    <row r="24" customFormat="false" ht="15" hidden="false" customHeight="false" outlineLevel="0" collapsed="false">
      <c r="B24" s="6" t="s">
        <v>4275</v>
      </c>
      <c r="C24" s="7" t="n">
        <v>0.494191258522447</v>
      </c>
      <c r="D24" s="7" t="n">
        <v>0.0575615612482265</v>
      </c>
      <c r="E24" s="7" t="n">
        <v>0.0589314573607903</v>
      </c>
      <c r="F24" s="7" t="n">
        <v>0.117599248863814</v>
      </c>
      <c r="G24" s="7" t="n">
        <v>0.0599861095032289</v>
      </c>
      <c r="H24" s="7" t="n">
        <v>0.394875507808052</v>
      </c>
      <c r="I24" s="7" t="n">
        <v>0.371693079857609</v>
      </c>
    </row>
    <row r="25" customFormat="false" ht="15" hidden="false" customHeight="false" outlineLevel="0" collapsed="false">
      <c r="B25" s="6" t="s">
        <v>4279</v>
      </c>
      <c r="C25" s="7" t="n">
        <v>0.28740723140984</v>
      </c>
      <c r="D25" s="7" t="n">
        <v>0.150665191733192</v>
      </c>
      <c r="E25" s="7" t="n">
        <v>0.215049412926422</v>
      </c>
      <c r="F25" s="7" t="n">
        <v>0.164676450451587</v>
      </c>
      <c r="G25" s="7" t="n">
        <v>0.166191405714426</v>
      </c>
      <c r="H25" s="7" t="n">
        <v>0.237584195602307</v>
      </c>
      <c r="I25" s="7" t="n">
        <v>0.549153056030258</v>
      </c>
    </row>
    <row r="26" customFormat="false" ht="15" hidden="false" customHeight="false" outlineLevel="0" collapsed="false">
      <c r="B26" s="6" t="s">
        <v>4277</v>
      </c>
      <c r="C26" s="7" t="n">
        <v>0.970620935278033</v>
      </c>
      <c r="D26" s="7" t="n">
        <v>0.751051485141556</v>
      </c>
      <c r="E26" s="7" t="n">
        <v>0.285154198051982</v>
      </c>
      <c r="F26" s="7" t="n">
        <v>0.35769575060376</v>
      </c>
      <c r="G26" s="7" t="n">
        <v>0.281903500037413</v>
      </c>
      <c r="H26" s="7" t="n">
        <v>0.889716949372101</v>
      </c>
      <c r="I26" s="7" t="n">
        <v>0.761673941383363</v>
      </c>
    </row>
    <row r="27" customFormat="false" ht="15" hidden="false" customHeight="false" outlineLevel="0" collapsed="false">
      <c r="B27" s="6" t="s">
        <v>4629</v>
      </c>
      <c r="C27" s="7" t="n">
        <v>3.01931559187806</v>
      </c>
      <c r="D27" s="7" t="n">
        <v>1.56312241187191</v>
      </c>
      <c r="E27" s="7" t="n">
        <v>1.65932228710257</v>
      </c>
      <c r="F27" s="7" t="n">
        <v>1.88904215427277</v>
      </c>
      <c r="G27" s="7" t="n">
        <v>1.7522467736981</v>
      </c>
      <c r="H27" s="7" t="n">
        <v>3.37606361482701</v>
      </c>
      <c r="I27" s="7" t="n">
        <v>2.36197917510798</v>
      </c>
    </row>
    <row r="30" customFormat="false" ht="15" hidden="false" customHeight="false" outlineLevel="0" collapsed="false">
      <c r="A30" s="4" t="n">
        <v>3</v>
      </c>
      <c r="B30" s="9" t="s">
        <v>7</v>
      </c>
    </row>
    <row r="31" customFormat="false" ht="15" hidden="false" customHeight="false" outlineLevel="0" collapsed="false">
      <c r="B31" s="0" t="n">
        <v>1</v>
      </c>
      <c r="C31" s="0" t="n">
        <v>2</v>
      </c>
      <c r="D31" s="0" t="n">
        <v>3</v>
      </c>
      <c r="E31" s="0" t="n">
        <v>4</v>
      </c>
      <c r="F31" s="0" t="n">
        <v>5</v>
      </c>
      <c r="G31" s="0" t="n">
        <v>6</v>
      </c>
    </row>
    <row r="32" customFormat="false" ht="15" hidden="false" customHeight="false" outlineLevel="0" collapsed="false">
      <c r="A32" s="0" t="n">
        <v>3</v>
      </c>
      <c r="B32" s="0" t="n">
        <f aca="false">C$17+($A32*C$26)</f>
        <v>7.54915447250077</v>
      </c>
      <c r="C32" s="0" t="n">
        <f aca="false">D$17+($A32*D$26)</f>
        <v>6.06044612209134</v>
      </c>
      <c r="D32" s="0" t="n">
        <f aca="false">E$17+($A32*E$26)</f>
        <v>5.06337926082261</v>
      </c>
      <c r="E32" s="0" t="n">
        <f aca="false">F$17+($A32*F$26)</f>
        <v>5.56725391847795</v>
      </c>
      <c r="F32" s="0" t="n">
        <f aca="false">G$17+($A32*G$26)</f>
        <v>5.31237716677891</v>
      </c>
      <c r="G32" s="0" t="n">
        <f aca="false">H$17+($A32*H$26)</f>
        <v>7.83456751478297</v>
      </c>
    </row>
    <row r="33" customFormat="false" ht="15" hidden="false" customHeight="false" outlineLevel="0" collapsed="false">
      <c r="A33" s="0" t="n">
        <v>-3</v>
      </c>
      <c r="B33" s="0" t="n">
        <f aca="false">C$17+($A33*C$26)</f>
        <v>1.72542886083257</v>
      </c>
      <c r="C33" s="0" t="n">
        <f aca="false">D$17+($A33*D$26)</f>
        <v>1.554137211242</v>
      </c>
      <c r="D33" s="0" t="n">
        <f aca="false">E$17+($A33*E$26)</f>
        <v>3.35245407251072</v>
      </c>
      <c r="E33" s="0" t="n">
        <f aca="false">F$17+($A33*F$26)</f>
        <v>3.42107941485539</v>
      </c>
      <c r="F33" s="0" t="n">
        <f aca="false">G$17+($A33*G$26)</f>
        <v>3.62095616655443</v>
      </c>
      <c r="G33" s="0" t="n">
        <f aca="false">H$17+($A33*H$26)</f>
        <v>2.49626581855036</v>
      </c>
    </row>
    <row r="36" customFormat="false" ht="15" hidden="false" customHeight="false" outlineLevel="0" collapsed="false">
      <c r="A36" s="4" t="n">
        <v>4</v>
      </c>
      <c r="B36" s="10" t="s">
        <v>4634</v>
      </c>
    </row>
    <row r="37" customFormat="false" ht="15" hidden="false" customHeight="false" outlineLevel="0" collapsed="false">
      <c r="B37" s="0" t="n">
        <v>1.3</v>
      </c>
      <c r="C37" s="0" t="n">
        <v>0.5</v>
      </c>
    </row>
    <row r="39" customFormat="false" ht="15" hidden="false" customHeight="false" outlineLevel="0" collapsed="false">
      <c r="A39" s="4" t="n">
        <v>5</v>
      </c>
    </row>
    <row r="40" customFormat="false" ht="15" hidden="false" customHeight="false" outlineLevel="0" collapsed="false">
      <c r="B40" s="5" t="s">
        <v>4635</v>
      </c>
      <c r="C40" s="5" t="s">
        <v>4631</v>
      </c>
      <c r="D40" s="5"/>
      <c r="E40" s="5"/>
    </row>
    <row r="41" customFormat="false" ht="15" hidden="false" customHeight="false" outlineLevel="0" collapsed="false">
      <c r="B41" s="5" t="s">
        <v>4627</v>
      </c>
      <c r="C41" s="5" t="s">
        <v>4636</v>
      </c>
      <c r="D41" s="5" t="s">
        <v>4637</v>
      </c>
      <c r="E41" s="5" t="s">
        <v>4629</v>
      </c>
    </row>
    <row r="42" customFormat="false" ht="15" hidden="false" customHeight="false" outlineLevel="0" collapsed="false">
      <c r="B42" s="6" t="s">
        <v>17</v>
      </c>
      <c r="C42" s="7" t="n">
        <v>60</v>
      </c>
      <c r="D42" s="7" t="n">
        <v>1458</v>
      </c>
      <c r="E42" s="7" t="n">
        <v>1518</v>
      </c>
    </row>
    <row r="43" customFormat="false" ht="15" hidden="false" customHeight="false" outlineLevel="0" collapsed="false">
      <c r="B43" s="6" t="s">
        <v>4277</v>
      </c>
      <c r="C43" s="7"/>
      <c r="D43" s="7" t="n">
        <v>96</v>
      </c>
      <c r="E43" s="7" t="n">
        <v>96</v>
      </c>
    </row>
    <row r="44" customFormat="false" ht="15" hidden="false" customHeight="false" outlineLevel="0" collapsed="false">
      <c r="B44" s="6" t="s">
        <v>4281</v>
      </c>
      <c r="C44" s="7" t="n">
        <v>96</v>
      </c>
      <c r="D44" s="7"/>
      <c r="E44" s="7" t="n">
        <v>96</v>
      </c>
    </row>
    <row r="45" customFormat="false" ht="15" hidden="false" customHeight="false" outlineLevel="0" collapsed="false">
      <c r="B45" s="6" t="s">
        <v>4275</v>
      </c>
      <c r="C45" s="7"/>
      <c r="D45" s="7" t="n">
        <v>96</v>
      </c>
      <c r="E45" s="7" t="n">
        <v>96</v>
      </c>
    </row>
    <row r="46" customFormat="false" ht="15" hidden="false" customHeight="false" outlineLevel="0" collapsed="false">
      <c r="B46" s="6" t="s">
        <v>4629</v>
      </c>
      <c r="C46" s="7" t="n">
        <v>156</v>
      </c>
      <c r="D46" s="7" t="n">
        <v>1650</v>
      </c>
      <c r="E46" s="7" t="n">
        <v>1806</v>
      </c>
    </row>
    <row r="49" customFormat="false" ht="15" hidden="false" customHeight="false" outlineLevel="0" collapsed="false">
      <c r="B49" s="5" t="s">
        <v>4638</v>
      </c>
      <c r="C49" s="5" t="s">
        <v>4631</v>
      </c>
      <c r="D49" s="5"/>
      <c r="E49" s="5"/>
    </row>
    <row r="50" customFormat="false" ht="15" hidden="false" customHeight="false" outlineLevel="0" collapsed="false">
      <c r="B50" s="5" t="s">
        <v>4627</v>
      </c>
      <c r="C50" s="5" t="s">
        <v>4636</v>
      </c>
      <c r="D50" s="5" t="s">
        <v>4637</v>
      </c>
      <c r="E50" s="5" t="s">
        <v>4629</v>
      </c>
    </row>
    <row r="51" customFormat="false" ht="15" hidden="false" customHeight="false" outlineLevel="0" collapsed="false">
      <c r="B51" s="6" t="s">
        <v>17</v>
      </c>
      <c r="C51" s="7" t="n">
        <v>50</v>
      </c>
      <c r="D51" s="7" t="n">
        <v>1468</v>
      </c>
      <c r="E51" s="7" t="n">
        <v>1518</v>
      </c>
    </row>
    <row r="52" customFormat="false" ht="15" hidden="false" customHeight="false" outlineLevel="0" collapsed="false">
      <c r="B52" s="6" t="s">
        <v>4277</v>
      </c>
      <c r="C52" s="7" t="n">
        <v>1</v>
      </c>
      <c r="D52" s="7" t="n">
        <v>95</v>
      </c>
      <c r="E52" s="7" t="n">
        <v>96</v>
      </c>
    </row>
    <row r="53" customFormat="false" ht="15" hidden="false" customHeight="false" outlineLevel="0" collapsed="false">
      <c r="B53" s="6" t="s">
        <v>4281</v>
      </c>
      <c r="C53" s="7"/>
      <c r="D53" s="7" t="n">
        <v>96</v>
      </c>
      <c r="E53" s="7" t="n">
        <v>96</v>
      </c>
    </row>
    <row r="54" customFormat="false" ht="15" hidden="false" customHeight="false" outlineLevel="0" collapsed="false">
      <c r="B54" s="6" t="s">
        <v>4275</v>
      </c>
      <c r="C54" s="7" t="n">
        <v>96</v>
      </c>
      <c r="D54" s="7"/>
      <c r="E54" s="7" t="n">
        <v>96</v>
      </c>
    </row>
    <row r="55" customFormat="false" ht="15" hidden="false" customHeight="false" outlineLevel="0" collapsed="false">
      <c r="B55" s="6" t="s">
        <v>4629</v>
      </c>
      <c r="C55" s="7" t="n">
        <v>147</v>
      </c>
      <c r="D55" s="7" t="n">
        <v>1659</v>
      </c>
      <c r="E55" s="7" t="n">
        <v>18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F45"/>
  <sheetViews>
    <sheetView showFormulas="false" showGridLines="true" showRowColHeaders="true" showZeros="true" rightToLeft="false" tabSelected="true" showOutlineSymbols="true" defaultGridColor="true" view="normal" topLeftCell="A11" colorId="64" zoomScale="100" zoomScaleNormal="100" zoomScalePageLayoutView="100" workbookViewId="0">
      <selection pane="topLeft" activeCell="B46" activeCellId="0" sqref="B46"/>
    </sheetView>
  </sheetViews>
  <sheetFormatPr defaultColWidth="11.37109375" defaultRowHeight="15" zeroHeight="false" outlineLevelRow="0" outlineLevelCol="0"/>
  <cols>
    <col collapsed="false" customWidth="true" hidden="false" outlineLevel="0" max="2" min="1" style="0" width="13.99"/>
    <col collapsed="false" customWidth="true" hidden="false" outlineLevel="0" max="3" min="3" style="0" width="23.24"/>
    <col collapsed="false" customWidth="true" hidden="false" outlineLevel="0" max="4" min="4" style="0" width="14.61"/>
  </cols>
  <sheetData>
    <row r="3" customFormat="false" ht="15" hidden="false" customHeight="false" outlineLevel="0" collapsed="false">
      <c r="B3" s="10" t="s">
        <v>4639</v>
      </c>
      <c r="C3" s="0" t="s">
        <v>4640</v>
      </c>
    </row>
    <row r="4" customFormat="false" ht="15" hidden="false" customHeight="false" outlineLevel="0" collapsed="false">
      <c r="B4" s="10"/>
    </row>
    <row r="5" customFormat="false" ht="15" hidden="false" customHeight="false" outlineLevel="0" collapsed="false">
      <c r="B5" s="10" t="s">
        <v>4641</v>
      </c>
      <c r="C5" s="0" t="s">
        <v>4642</v>
      </c>
      <c r="D5" s="0" t="s">
        <v>4643</v>
      </c>
    </row>
    <row r="6" customFormat="false" ht="15" hidden="false" customHeight="false" outlineLevel="0" collapsed="false">
      <c r="B6" s="10"/>
      <c r="C6" s="0" t="s">
        <v>4644</v>
      </c>
      <c r="D6" s="0" t="s">
        <v>4645</v>
      </c>
    </row>
    <row r="7" customFormat="false" ht="15" hidden="false" customHeight="false" outlineLevel="0" collapsed="false">
      <c r="B7" s="10"/>
      <c r="C7" s="0" t="s">
        <v>4646</v>
      </c>
      <c r="D7" s="0" t="s">
        <v>4647</v>
      </c>
    </row>
    <row r="8" customFormat="false" ht="15" hidden="false" customHeight="false" outlineLevel="0" collapsed="false">
      <c r="B8" s="10"/>
      <c r="C8" s="0" t="s">
        <v>4648</v>
      </c>
      <c r="D8" s="11" t="n">
        <v>1518</v>
      </c>
    </row>
    <row r="9" customFormat="false" ht="15" hidden="false" customHeight="false" outlineLevel="0" collapsed="false">
      <c r="B9" s="10"/>
      <c r="C9" s="0" t="s">
        <v>4649</v>
      </c>
      <c r="D9" s="0" t="s">
        <v>4650</v>
      </c>
    </row>
    <row r="10" customFormat="false" ht="15" hidden="false" customHeight="false" outlineLevel="0" collapsed="false">
      <c r="B10" s="10"/>
      <c r="C10" s="0" t="s">
        <v>4651</v>
      </c>
      <c r="D10" s="0" t="s">
        <v>4652</v>
      </c>
    </row>
    <row r="11" customFormat="false" ht="15" hidden="false" customHeight="false" outlineLevel="0" collapsed="false">
      <c r="B11" s="10"/>
      <c r="C11" s="0" t="s">
        <v>4653</v>
      </c>
      <c r="D11" s="0" t="s">
        <v>4654</v>
      </c>
    </row>
    <row r="12" customFormat="false" ht="15" hidden="false" customHeight="false" outlineLevel="0" collapsed="false">
      <c r="B12" s="10"/>
      <c r="C12" s="0" t="s">
        <v>4655</v>
      </c>
      <c r="D12" s="0" t="s">
        <v>4656</v>
      </c>
    </row>
    <row r="13" customFormat="false" ht="15" hidden="false" customHeight="false" outlineLevel="0" collapsed="false">
      <c r="B13" s="10"/>
      <c r="C13" s="0" t="s">
        <v>4657</v>
      </c>
      <c r="D13" s="12" t="n">
        <v>0.016</v>
      </c>
    </row>
    <row r="14" customFormat="false" ht="15" hidden="false" customHeight="false" outlineLevel="0" collapsed="false">
      <c r="B14" s="10"/>
    </row>
    <row r="15" customFormat="false" ht="15" hidden="false" customHeight="false" outlineLevel="0" collapsed="false">
      <c r="B15" s="10" t="s">
        <v>4658</v>
      </c>
    </row>
    <row r="16" customFormat="false" ht="16" hidden="false" customHeight="false" outlineLevel="0" collapsed="false">
      <c r="B16" s="13" t="s">
        <v>4659</v>
      </c>
      <c r="C16" s="14" t="s">
        <v>4660</v>
      </c>
    </row>
    <row r="17" customFormat="false" ht="15" hidden="false" customHeight="false" outlineLevel="0" collapsed="false">
      <c r="B17" s="13" t="s">
        <v>4661</v>
      </c>
      <c r="C17" s="15" t="s">
        <v>4662</v>
      </c>
    </row>
    <row r="18" customFormat="false" ht="15" hidden="false" customHeight="false" outlineLevel="0" collapsed="false">
      <c r="B18" s="13"/>
      <c r="C18" s="14"/>
      <c r="D18" s="16" t="s">
        <v>4663</v>
      </c>
      <c r="E18" s="16" t="s">
        <v>2</v>
      </c>
      <c r="F18" s="10" t="s">
        <v>4664</v>
      </c>
    </row>
    <row r="19" customFormat="false" ht="15" hidden="false" customHeight="false" outlineLevel="0" collapsed="false">
      <c r="B19" s="13"/>
      <c r="C19" s="14"/>
      <c r="D19" s="16" t="n">
        <v>1</v>
      </c>
      <c r="E19" s="0" t="s">
        <v>5</v>
      </c>
      <c r="F19" s="0" t="s">
        <v>4665</v>
      </c>
    </row>
    <row r="20" customFormat="false" ht="15" hidden="false" customHeight="false" outlineLevel="0" collapsed="false">
      <c r="B20" s="13"/>
      <c r="C20" s="14"/>
      <c r="D20" s="16" t="n">
        <v>2</v>
      </c>
      <c r="E20" s="0" t="s">
        <v>4666</v>
      </c>
      <c r="F20" s="11" t="s">
        <v>4667</v>
      </c>
    </row>
    <row r="21" customFormat="false" ht="15" hidden="false" customHeight="false" outlineLevel="0" collapsed="false">
      <c r="B21" s="13"/>
      <c r="C21" s="14"/>
      <c r="D21" s="17" t="s">
        <v>4668</v>
      </c>
      <c r="E21" s="0" t="s">
        <v>4669</v>
      </c>
      <c r="F21" s="11" t="s">
        <v>4670</v>
      </c>
    </row>
    <row r="22" customFormat="false" ht="15" hidden="false" customHeight="false" outlineLevel="0" collapsed="false">
      <c r="B22" s="13"/>
      <c r="C22" s="14"/>
      <c r="D22" s="16" t="n">
        <v>23</v>
      </c>
      <c r="E22" s="0" t="s">
        <v>4671</v>
      </c>
      <c r="F22" s="11" t="s">
        <v>4667</v>
      </c>
    </row>
    <row r="23" customFormat="false" ht="15" hidden="false" customHeight="false" outlineLevel="0" collapsed="false">
      <c r="B23" s="13"/>
      <c r="C23" s="14"/>
      <c r="D23" s="16" t="n">
        <v>24</v>
      </c>
      <c r="E23" s="0" t="s">
        <v>4672</v>
      </c>
      <c r="F23" s="11" t="s">
        <v>4673</v>
      </c>
    </row>
    <row r="24" customFormat="false" ht="15" hidden="false" customHeight="false" outlineLevel="0" collapsed="false">
      <c r="B24" s="13"/>
      <c r="C24" s="14"/>
      <c r="D24" s="18"/>
    </row>
    <row r="25" customFormat="false" ht="15" hidden="false" customHeight="false" outlineLevel="0" collapsed="false">
      <c r="B25" s="13" t="s">
        <v>4674</v>
      </c>
      <c r="C25" s="0" t="s">
        <v>4675</v>
      </c>
    </row>
    <row r="26" customFormat="false" ht="15" hidden="false" customHeight="false" outlineLevel="0" collapsed="false">
      <c r="B26" s="13" t="s">
        <v>4676</v>
      </c>
      <c r="C26" s="0" t="s">
        <v>4677</v>
      </c>
    </row>
    <row r="27" customFormat="false" ht="15" hidden="false" customHeight="false" outlineLevel="0" collapsed="false">
      <c r="B27" s="19"/>
      <c r="C27" s="0" t="s">
        <v>4678</v>
      </c>
    </row>
    <row r="28" customFormat="false" ht="15" hidden="false" customHeight="false" outlineLevel="0" collapsed="false">
      <c r="B28" s="19"/>
      <c r="C28" s="0" t="s">
        <v>4679</v>
      </c>
    </row>
    <row r="29" customFormat="false" ht="15" hidden="false" customHeight="false" outlineLevel="0" collapsed="false">
      <c r="B29" s="19"/>
      <c r="C29" s="0" t="s">
        <v>4680</v>
      </c>
    </row>
    <row r="30" customFormat="false" ht="15" hidden="false" customHeight="false" outlineLevel="0" collapsed="false">
      <c r="B30" s="19"/>
      <c r="C30" s="20" t="s">
        <v>4681</v>
      </c>
    </row>
    <row r="31" customFormat="false" ht="15" hidden="false" customHeight="false" outlineLevel="0" collapsed="false">
      <c r="B31" s="19"/>
      <c r="C31" s="0" t="s">
        <v>4682</v>
      </c>
    </row>
    <row r="32" customFormat="false" ht="15" hidden="false" customHeight="false" outlineLevel="0" collapsed="false">
      <c r="B32" s="19"/>
      <c r="C32" s="0" t="s">
        <v>4683</v>
      </c>
    </row>
    <row r="33" customFormat="false" ht="15" hidden="false" customHeight="false" outlineLevel="0" collapsed="false">
      <c r="B33" s="21" t="s">
        <v>4684</v>
      </c>
    </row>
    <row r="34" customFormat="false" ht="15" hidden="false" customHeight="false" outlineLevel="0" collapsed="false">
      <c r="B34" s="22" t="s">
        <v>4685</v>
      </c>
    </row>
    <row r="35" customFormat="false" ht="15" hidden="false" customHeight="false" outlineLevel="0" collapsed="false">
      <c r="B35" s="13" t="s">
        <v>4659</v>
      </c>
      <c r="C35" s="0" t="s">
        <v>4686</v>
      </c>
    </row>
    <row r="36" customFormat="false" ht="15" hidden="false" customHeight="false" outlineLevel="0" collapsed="false">
      <c r="B36" s="13" t="s">
        <v>4661</v>
      </c>
      <c r="C36" s="0" t="s">
        <v>4687</v>
      </c>
    </row>
    <row r="37" customFormat="false" ht="15" hidden="false" customHeight="false" outlineLevel="0" collapsed="false">
      <c r="B37" s="23" t="s">
        <v>4688</v>
      </c>
    </row>
    <row r="38" customFormat="false" ht="15" hidden="false" customHeight="false" outlineLevel="0" collapsed="false">
      <c r="B38" s="4" t="n">
        <v>1</v>
      </c>
      <c r="C38" s="0" t="s">
        <v>4689</v>
      </c>
    </row>
    <row r="39" customFormat="false" ht="15" hidden="false" customHeight="false" outlineLevel="0" collapsed="false">
      <c r="B39" s="4" t="n">
        <v>2</v>
      </c>
      <c r="C39" s="0" t="s">
        <v>4690</v>
      </c>
    </row>
    <row r="40" customFormat="false" ht="15" hidden="false" customHeight="false" outlineLevel="0" collapsed="false">
      <c r="B40" s="4" t="n">
        <v>3</v>
      </c>
      <c r="C40" s="0" t="s">
        <v>4691</v>
      </c>
    </row>
    <row r="41" customFormat="false" ht="15" hidden="false" customHeight="false" outlineLevel="0" collapsed="false">
      <c r="B41" s="4" t="n">
        <v>4</v>
      </c>
      <c r="C41" s="0" t="s">
        <v>4692</v>
      </c>
    </row>
    <row r="42" customFormat="false" ht="15" hidden="false" customHeight="false" outlineLevel="0" collapsed="false">
      <c r="B42" s="4" t="n">
        <v>5</v>
      </c>
      <c r="C42" s="0" t="s">
        <v>4693</v>
      </c>
    </row>
    <row r="44" customFormat="false" ht="15" hidden="false" customHeight="false" outlineLevel="0" collapsed="false">
      <c r="B44" s="24" t="s">
        <v>4694</v>
      </c>
    </row>
    <row r="45" customFormat="false" ht="15" hidden="false" customHeight="false" outlineLevel="0" collapsed="false">
      <c r="B45" s="24" t="s">
        <v>46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2T21:08:45Z</dcterms:created>
  <dc:creator>caronlab</dc:creator>
  <dc:description/>
  <dc:language>en-US</dc:language>
  <cp:lastModifiedBy>Caron Lab</cp:lastModifiedBy>
  <dcterms:modified xsi:type="dcterms:W3CDTF">2014-09-09T17:10:29Z</dcterms:modified>
  <cp:revision>0</cp:revision>
  <dc:subject/>
  <dc:title/>
</cp:coreProperties>
</file>